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09"/>
  <workbookPr/>
  <mc:AlternateContent xmlns:mc="http://schemas.openxmlformats.org/markup-compatibility/2006">
    <mc:Choice Requires="x15">
      <x15ac:absPath xmlns:x15ac="http://schemas.microsoft.com/office/spreadsheetml/2010/11/ac" url="C:\code\R\single-cell-rna-seq\04_cluster_analysis\"/>
    </mc:Choice>
  </mc:AlternateContent>
  <xr:revisionPtr revIDLastSave="2" documentId="13_ncr:9_{3A2FD1EA-345F-42A7-A4CB-BA4D93BFFC08}" xr6:coauthVersionLast="47" xr6:coauthVersionMax="47" xr10:uidLastSave="{6F5255E7-7DFF-459C-B758-6B35DEDEC928}"/>
  <bookViews>
    <workbookView xWindow="40520" yWindow="1360" windowWidth="25690" windowHeight="18460" xr2:uid="{558DC999-DBF0-454C-B050-4D77715313D8}"/>
  </bookViews>
  <sheets>
    <sheet name="gsea_D0_vs_D21_both_clusters" sheetId="1" r:id="rId1"/>
  </sheets>
  <definedNames>
    <definedName name="_xlnm._FilterDatabase" localSheetId="0" hidden="1">gsea_D0_vs_D21_both_clusters!$A$1:$K$388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2862" i="1"/>
  <c r="I2863" i="1"/>
  <c r="I2864" i="1"/>
  <c r="I2865" i="1"/>
  <c r="I2866" i="1"/>
  <c r="I2867" i="1"/>
  <c r="I2868" i="1"/>
  <c r="I2869" i="1"/>
  <c r="I2870" i="1"/>
  <c r="I2871" i="1"/>
  <c r="I2872" i="1"/>
  <c r="I2873" i="1"/>
  <c r="I2874" i="1"/>
  <c r="I2875" i="1"/>
  <c r="I2876" i="1"/>
  <c r="I2877" i="1"/>
  <c r="I2878" i="1"/>
  <c r="I2879" i="1"/>
  <c r="I2880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3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1" i="1"/>
  <c r="I2952" i="1"/>
  <c r="I2953" i="1"/>
  <c r="I2954" i="1"/>
  <c r="I2955" i="1"/>
  <c r="I2956" i="1"/>
  <c r="I2957" i="1"/>
  <c r="I2958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19" i="1"/>
  <c r="I3020" i="1"/>
  <c r="I3021" i="1"/>
  <c r="I3022" i="1"/>
  <c r="I3023" i="1"/>
  <c r="I3024" i="1"/>
  <c r="I3025" i="1"/>
  <c r="I3026" i="1"/>
  <c r="I3027" i="1"/>
  <c r="I3028" i="1"/>
  <c r="I3029" i="1"/>
  <c r="I3030" i="1"/>
  <c r="I3031" i="1"/>
  <c r="I3032" i="1"/>
  <c r="I3033" i="1"/>
  <c r="I3034" i="1"/>
  <c r="I3035" i="1"/>
  <c r="I3036" i="1"/>
  <c r="I3037" i="1"/>
  <c r="I3038" i="1"/>
  <c r="I3039" i="1"/>
  <c r="I3040" i="1"/>
  <c r="I3041" i="1"/>
  <c r="I3042" i="1"/>
  <c r="I3043" i="1"/>
  <c r="I3044" i="1"/>
  <c r="I3045" i="1"/>
  <c r="I3046" i="1"/>
  <c r="I3047" i="1"/>
  <c r="I3048" i="1"/>
  <c r="I3049" i="1"/>
  <c r="I3050" i="1"/>
  <c r="I3051" i="1"/>
  <c r="I3052" i="1"/>
  <c r="I3053" i="1"/>
  <c r="I3054" i="1"/>
  <c r="I3055" i="1"/>
  <c r="I3056" i="1"/>
  <c r="I3057" i="1"/>
  <c r="I3058" i="1"/>
  <c r="I3059" i="1"/>
  <c r="I3060" i="1"/>
  <c r="I3061" i="1"/>
  <c r="I3062" i="1"/>
  <c r="I3063" i="1"/>
  <c r="I3064" i="1"/>
  <c r="I3065" i="1"/>
  <c r="I3066" i="1"/>
  <c r="I3067" i="1"/>
  <c r="I3068" i="1"/>
  <c r="I3069" i="1"/>
  <c r="I3070" i="1"/>
  <c r="I3071" i="1"/>
  <c r="I3072" i="1"/>
  <c r="I3073" i="1"/>
  <c r="I3074" i="1"/>
  <c r="I3075" i="1"/>
  <c r="I3076" i="1"/>
  <c r="I3077" i="1"/>
  <c r="I3078" i="1"/>
  <c r="I3079" i="1"/>
  <c r="I3080" i="1"/>
  <c r="I3081" i="1"/>
  <c r="I3082" i="1"/>
  <c r="I3083" i="1"/>
  <c r="I3084" i="1"/>
  <c r="I3085" i="1"/>
  <c r="I3086" i="1"/>
  <c r="I3087" i="1"/>
  <c r="I3088" i="1"/>
  <c r="I3089" i="1"/>
  <c r="I3090" i="1"/>
  <c r="I3091" i="1"/>
  <c r="I3092" i="1"/>
  <c r="I3093" i="1"/>
  <c r="I3094" i="1"/>
  <c r="I3095" i="1"/>
  <c r="I3096" i="1"/>
  <c r="I3097" i="1"/>
  <c r="I3098" i="1"/>
  <c r="I3099" i="1"/>
  <c r="I3100" i="1"/>
  <c r="I3101" i="1"/>
  <c r="I3102" i="1"/>
  <c r="I3103" i="1"/>
  <c r="I3104" i="1"/>
  <c r="I3105" i="1"/>
  <c r="I3106" i="1"/>
  <c r="I3107" i="1"/>
  <c r="I3108" i="1"/>
  <c r="I3109" i="1"/>
  <c r="I3110" i="1"/>
  <c r="I3111" i="1"/>
  <c r="I311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3" i="1"/>
  <c r="I3154" i="1"/>
  <c r="I3155" i="1"/>
  <c r="I3156" i="1"/>
  <c r="I3157" i="1"/>
  <c r="I3158" i="1"/>
  <c r="I3159" i="1"/>
  <c r="I3160" i="1"/>
  <c r="I3161" i="1"/>
  <c r="I3162" i="1"/>
  <c r="I3163" i="1"/>
  <c r="I3164" i="1"/>
  <c r="I3165" i="1"/>
  <c r="I3166" i="1"/>
  <c r="I3167" i="1"/>
  <c r="I3168" i="1"/>
  <c r="I3169" i="1"/>
  <c r="I3170" i="1"/>
  <c r="I3171" i="1"/>
  <c r="I3172" i="1"/>
  <c r="I3173" i="1"/>
  <c r="I3174" i="1"/>
  <c r="I3175" i="1"/>
  <c r="I3176" i="1"/>
  <c r="I3177" i="1"/>
  <c r="I3178" i="1"/>
  <c r="I3179" i="1"/>
  <c r="I3180" i="1"/>
  <c r="I3181" i="1"/>
  <c r="I3182" i="1"/>
  <c r="I3183" i="1"/>
  <c r="I3184" i="1"/>
  <c r="I3185" i="1"/>
  <c r="I3186" i="1"/>
  <c r="I3187" i="1"/>
  <c r="I3188" i="1"/>
  <c r="I3189" i="1"/>
  <c r="I3190" i="1"/>
  <c r="I3191" i="1"/>
  <c r="I3192" i="1"/>
  <c r="I3193" i="1"/>
  <c r="I3194" i="1"/>
  <c r="I3195" i="1"/>
  <c r="I3196" i="1"/>
  <c r="I3197" i="1"/>
  <c r="I3198" i="1"/>
  <c r="I3199" i="1"/>
  <c r="I3200" i="1"/>
  <c r="I3201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0" i="1"/>
  <c r="I3221" i="1"/>
  <c r="I3222" i="1"/>
  <c r="I3223" i="1"/>
  <c r="I3224" i="1"/>
  <c r="I3225" i="1"/>
  <c r="I3226" i="1"/>
  <c r="I3227" i="1"/>
  <c r="I3228" i="1"/>
  <c r="I3229" i="1"/>
  <c r="I3230" i="1"/>
  <c r="I323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1" i="1"/>
  <c r="I3272" i="1"/>
  <c r="I3273" i="1"/>
  <c r="I3274" i="1"/>
  <c r="I3275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1" i="1"/>
  <c r="I3292" i="1"/>
  <c r="I3293" i="1"/>
  <c r="I3294" i="1"/>
  <c r="I3295" i="1"/>
  <c r="I3296" i="1"/>
  <c r="I3297" i="1"/>
  <c r="I3298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18" i="1"/>
  <c r="I3319" i="1"/>
  <c r="I3320" i="1"/>
  <c r="I3321" i="1"/>
  <c r="I3322" i="1"/>
  <c r="I3323" i="1"/>
  <c r="I3324" i="1"/>
  <c r="I3325" i="1"/>
  <c r="I3326" i="1"/>
  <c r="I3327" i="1"/>
  <c r="I3328" i="1"/>
  <c r="I3329" i="1"/>
  <c r="I3330" i="1"/>
  <c r="I3331" i="1"/>
  <c r="I3332" i="1"/>
  <c r="I3333" i="1"/>
  <c r="I3334" i="1"/>
  <c r="I3335" i="1"/>
  <c r="I3336" i="1"/>
  <c r="I3337" i="1"/>
  <c r="I3338" i="1"/>
  <c r="I3339" i="1"/>
  <c r="I3340" i="1"/>
  <c r="I3341" i="1"/>
  <c r="I3342" i="1"/>
  <c r="I3343" i="1"/>
  <c r="I3344" i="1"/>
  <c r="I3345" i="1"/>
  <c r="I3346" i="1"/>
  <c r="I3347" i="1"/>
  <c r="I3348" i="1"/>
  <c r="I3349" i="1"/>
  <c r="I3350" i="1"/>
  <c r="I3351" i="1"/>
  <c r="I3352" i="1"/>
  <c r="I3353" i="1"/>
  <c r="I3354" i="1"/>
  <c r="I3355" i="1"/>
  <c r="I3356" i="1"/>
  <c r="I3357" i="1"/>
  <c r="I3358" i="1"/>
  <c r="I3359" i="1"/>
  <c r="I3360" i="1"/>
  <c r="I3361" i="1"/>
  <c r="I3362" i="1"/>
  <c r="I3363" i="1"/>
  <c r="I3364" i="1"/>
  <c r="I3365" i="1"/>
  <c r="I3366" i="1"/>
  <c r="I3367" i="1"/>
  <c r="I3368" i="1"/>
  <c r="I3369" i="1"/>
  <c r="I3370" i="1"/>
  <c r="I3371" i="1"/>
  <c r="I3372" i="1"/>
  <c r="I3373" i="1"/>
  <c r="I3374" i="1"/>
  <c r="I3375" i="1"/>
  <c r="I3376" i="1"/>
  <c r="I3377" i="1"/>
  <c r="I3378" i="1"/>
  <c r="I3379" i="1"/>
  <c r="I3380" i="1"/>
  <c r="I3381" i="1"/>
  <c r="I3382" i="1"/>
  <c r="I3383" i="1"/>
  <c r="I3384" i="1"/>
  <c r="I3385" i="1"/>
  <c r="I3386" i="1"/>
  <c r="I3387" i="1"/>
  <c r="I3388" i="1"/>
  <c r="I3389" i="1"/>
  <c r="I3390" i="1"/>
  <c r="I3391" i="1"/>
  <c r="I3392" i="1"/>
  <c r="I3393" i="1"/>
  <c r="I3394" i="1"/>
  <c r="I3395" i="1"/>
  <c r="I3396" i="1"/>
  <c r="I3397" i="1"/>
  <c r="I3398" i="1"/>
  <c r="I3399" i="1"/>
  <c r="I3400" i="1"/>
  <c r="I3401" i="1"/>
  <c r="I3402" i="1"/>
  <c r="I3403" i="1"/>
  <c r="I3404" i="1"/>
  <c r="I3405" i="1"/>
  <c r="I3406" i="1"/>
  <c r="I3407" i="1"/>
  <c r="I3408" i="1"/>
  <c r="I3409" i="1"/>
  <c r="I3410" i="1"/>
  <c r="I3411" i="1"/>
  <c r="I3412" i="1"/>
  <c r="I3413" i="1"/>
  <c r="I3414" i="1"/>
  <c r="I3415" i="1"/>
  <c r="I3416" i="1"/>
  <c r="I3417" i="1"/>
  <c r="I3418" i="1"/>
  <c r="I3419" i="1"/>
  <c r="I3420" i="1"/>
  <c r="I3421" i="1"/>
  <c r="I3422" i="1"/>
  <c r="I3423" i="1"/>
  <c r="I3424" i="1"/>
  <c r="I3425" i="1"/>
  <c r="I3426" i="1"/>
  <c r="I3427" i="1"/>
  <c r="I3428" i="1"/>
  <c r="I3429" i="1"/>
  <c r="I3430" i="1"/>
  <c r="I3431" i="1"/>
  <c r="I3432" i="1"/>
  <c r="I3433" i="1"/>
  <c r="I3434" i="1"/>
  <c r="I3435" i="1"/>
  <c r="I3436" i="1"/>
  <c r="I3437" i="1"/>
  <c r="I3438" i="1"/>
  <c r="I3439" i="1"/>
  <c r="I3440" i="1"/>
  <c r="I3441" i="1"/>
  <c r="I3442" i="1"/>
  <c r="I3443" i="1"/>
  <c r="I3444" i="1"/>
  <c r="I3445" i="1"/>
  <c r="I3446" i="1"/>
  <c r="I3447" i="1"/>
  <c r="I3448" i="1"/>
  <c r="I3449" i="1"/>
  <c r="I3450" i="1"/>
  <c r="I3451" i="1"/>
  <c r="I3452" i="1"/>
  <c r="I3453" i="1"/>
  <c r="I3454" i="1"/>
  <c r="I3455" i="1"/>
  <c r="I3456" i="1"/>
  <c r="I3457" i="1"/>
  <c r="I3458" i="1"/>
  <c r="I3459" i="1"/>
  <c r="I3460" i="1"/>
  <c r="I3461" i="1"/>
  <c r="I3462" i="1"/>
  <c r="I3463" i="1"/>
  <c r="I3464" i="1"/>
  <c r="I3465" i="1"/>
  <c r="I3466" i="1"/>
  <c r="I3467" i="1"/>
  <c r="I3468" i="1"/>
  <c r="I3469" i="1"/>
  <c r="I3470" i="1"/>
  <c r="I3471" i="1"/>
  <c r="I3472" i="1"/>
  <c r="I3473" i="1"/>
  <c r="I3474" i="1"/>
  <c r="I3475" i="1"/>
  <c r="I3476" i="1"/>
  <c r="I3477" i="1"/>
  <c r="I3478" i="1"/>
  <c r="I3479" i="1"/>
  <c r="I3480" i="1"/>
  <c r="I3481" i="1"/>
  <c r="I3482" i="1"/>
  <c r="I3483" i="1"/>
  <c r="I3484" i="1"/>
  <c r="I3485" i="1"/>
  <c r="I3486" i="1"/>
  <c r="I3487" i="1"/>
  <c r="I3488" i="1"/>
  <c r="I3489" i="1"/>
  <c r="I3490" i="1"/>
  <c r="I3491" i="1"/>
  <c r="I3492" i="1"/>
  <c r="I3493" i="1"/>
  <c r="I3494" i="1"/>
  <c r="I3495" i="1"/>
  <c r="I3496" i="1"/>
  <c r="I3497" i="1"/>
  <c r="I3498" i="1"/>
  <c r="I3499" i="1"/>
  <c r="I3500" i="1"/>
  <c r="I3501" i="1"/>
  <c r="I3502" i="1"/>
  <c r="I3503" i="1"/>
  <c r="I3504" i="1"/>
  <c r="I3505" i="1"/>
  <c r="I3506" i="1"/>
  <c r="I3507" i="1"/>
  <c r="I3508" i="1"/>
  <c r="I3509" i="1"/>
  <c r="I3510" i="1"/>
  <c r="I3511" i="1"/>
  <c r="I3512" i="1"/>
  <c r="I3513" i="1"/>
  <c r="I3514" i="1"/>
  <c r="I3515" i="1"/>
  <c r="I3516" i="1"/>
  <c r="I3517" i="1"/>
  <c r="I3518" i="1"/>
  <c r="I3519" i="1"/>
  <c r="I3520" i="1"/>
  <c r="I3521" i="1"/>
  <c r="I3522" i="1"/>
  <c r="I3523" i="1"/>
  <c r="I3524" i="1"/>
  <c r="I3525" i="1"/>
  <c r="I3526" i="1"/>
  <c r="I3527" i="1"/>
  <c r="I3528" i="1"/>
  <c r="I3529" i="1"/>
  <c r="I3530" i="1"/>
  <c r="I3531" i="1"/>
  <c r="I3532" i="1"/>
  <c r="I3533" i="1"/>
  <c r="I3534" i="1"/>
  <c r="I3535" i="1"/>
  <c r="I3536" i="1"/>
  <c r="I3537" i="1"/>
  <c r="I3538" i="1"/>
  <c r="I3539" i="1"/>
  <c r="I3540" i="1"/>
  <c r="I3541" i="1"/>
  <c r="I3542" i="1"/>
  <c r="I3543" i="1"/>
  <c r="I3544" i="1"/>
  <c r="I3545" i="1"/>
  <c r="I3546" i="1"/>
  <c r="I3547" i="1"/>
  <c r="I3548" i="1"/>
  <c r="I3549" i="1"/>
  <c r="I3550" i="1"/>
  <c r="I3551" i="1"/>
  <c r="I3552" i="1"/>
  <c r="I3553" i="1"/>
  <c r="I3554" i="1"/>
  <c r="I3555" i="1"/>
  <c r="I3556" i="1"/>
  <c r="I3557" i="1"/>
  <c r="I3558" i="1"/>
  <c r="I3559" i="1"/>
  <c r="I3560" i="1"/>
  <c r="I3561" i="1"/>
  <c r="I3562" i="1"/>
  <c r="I3563" i="1"/>
  <c r="I3564" i="1"/>
  <c r="I3565" i="1"/>
  <c r="I3566" i="1"/>
  <c r="I3567" i="1"/>
  <c r="I3568" i="1"/>
  <c r="I3569" i="1"/>
  <c r="I3570" i="1"/>
  <c r="I3571" i="1"/>
  <c r="I3572" i="1"/>
  <c r="I3573" i="1"/>
  <c r="I3574" i="1"/>
  <c r="I3575" i="1"/>
  <c r="I3576" i="1"/>
  <c r="I3577" i="1"/>
  <c r="I3578" i="1"/>
  <c r="I3579" i="1"/>
  <c r="I3580" i="1"/>
  <c r="I3581" i="1"/>
  <c r="I3582" i="1"/>
  <c r="I3583" i="1"/>
  <c r="I3584" i="1"/>
  <c r="I3585" i="1"/>
  <c r="I3586" i="1"/>
  <c r="I3587" i="1"/>
  <c r="I3588" i="1"/>
  <c r="I3589" i="1"/>
  <c r="I3590" i="1"/>
  <c r="I3591" i="1"/>
  <c r="I3592" i="1"/>
  <c r="I3593" i="1"/>
  <c r="I3594" i="1"/>
  <c r="I3595" i="1"/>
  <c r="I3596" i="1"/>
  <c r="I3597" i="1"/>
  <c r="I3598" i="1"/>
  <c r="I3599" i="1"/>
  <c r="I3600" i="1"/>
  <c r="I3601" i="1"/>
  <c r="I3602" i="1"/>
  <c r="I3603" i="1"/>
  <c r="I3604" i="1"/>
  <c r="I3605" i="1"/>
  <c r="I3606" i="1"/>
  <c r="I3607" i="1"/>
  <c r="I3608" i="1"/>
  <c r="I3609" i="1"/>
  <c r="I3610" i="1"/>
  <c r="I3611" i="1"/>
  <c r="I3612" i="1"/>
  <c r="I3613" i="1"/>
  <c r="I3614" i="1"/>
  <c r="I3615" i="1"/>
  <c r="I3616" i="1"/>
  <c r="I3617" i="1"/>
  <c r="I3618" i="1"/>
  <c r="I3619" i="1"/>
  <c r="I3620" i="1"/>
  <c r="I3621" i="1"/>
  <c r="I3622" i="1"/>
  <c r="I3623" i="1"/>
  <c r="I3624" i="1"/>
  <c r="I3625" i="1"/>
  <c r="I3626" i="1"/>
  <c r="I3627" i="1"/>
  <c r="I3628" i="1"/>
  <c r="I3629" i="1"/>
  <c r="I3630" i="1"/>
  <c r="I3631" i="1"/>
  <c r="I3632" i="1"/>
  <c r="I3633" i="1"/>
  <c r="I3634" i="1"/>
  <c r="I3635" i="1"/>
  <c r="I3636" i="1"/>
  <c r="I3637" i="1"/>
  <c r="I3638" i="1"/>
  <c r="I3639" i="1"/>
  <c r="I3640" i="1"/>
  <c r="I3641" i="1"/>
  <c r="I3642" i="1"/>
  <c r="I3643" i="1"/>
  <c r="I3644" i="1"/>
  <c r="I3645" i="1"/>
  <c r="I3646" i="1"/>
  <c r="I3647" i="1"/>
  <c r="I3648" i="1"/>
  <c r="I3649" i="1"/>
  <c r="I3650" i="1"/>
  <c r="I3651" i="1"/>
  <c r="I3652" i="1"/>
  <c r="I3653" i="1"/>
  <c r="I3654" i="1"/>
  <c r="I3655" i="1"/>
  <c r="I3656" i="1"/>
  <c r="I3657" i="1"/>
  <c r="I3658" i="1"/>
  <c r="I3659" i="1"/>
  <c r="I3660" i="1"/>
  <c r="I3661" i="1"/>
  <c r="I3662" i="1"/>
  <c r="I3663" i="1"/>
  <c r="I3664" i="1"/>
  <c r="I3665" i="1"/>
  <c r="I3666" i="1"/>
  <c r="I3667" i="1"/>
  <c r="I3668" i="1"/>
  <c r="I3669" i="1"/>
  <c r="I3670" i="1"/>
  <c r="I3671" i="1"/>
  <c r="I3672" i="1"/>
  <c r="I3673" i="1"/>
  <c r="I3674" i="1"/>
  <c r="I3675" i="1"/>
  <c r="I3676" i="1"/>
  <c r="I3677" i="1"/>
  <c r="I3678" i="1"/>
  <c r="I3679" i="1"/>
  <c r="I3680" i="1"/>
  <c r="I3681" i="1"/>
  <c r="I3682" i="1"/>
  <c r="I3683" i="1"/>
  <c r="I3684" i="1"/>
  <c r="I3685" i="1"/>
  <c r="I3686" i="1"/>
  <c r="I3687" i="1"/>
  <c r="I3688" i="1"/>
  <c r="I3689" i="1"/>
  <c r="I3690" i="1"/>
  <c r="I3691" i="1"/>
  <c r="I3692" i="1"/>
  <c r="I3693" i="1"/>
  <c r="I3694" i="1"/>
  <c r="I3695" i="1"/>
  <c r="I3696" i="1"/>
  <c r="I3697" i="1"/>
  <c r="I3698" i="1"/>
  <c r="I3699" i="1"/>
  <c r="I3700" i="1"/>
  <c r="I3701" i="1"/>
  <c r="I3702" i="1"/>
  <c r="I3703" i="1"/>
  <c r="I3704" i="1"/>
  <c r="I3705" i="1"/>
  <c r="I3706" i="1"/>
  <c r="I3707" i="1"/>
  <c r="I3708" i="1"/>
  <c r="I3709" i="1"/>
  <c r="I3710" i="1"/>
  <c r="I3711" i="1"/>
  <c r="I3712" i="1"/>
  <c r="I3713" i="1"/>
  <c r="I3714" i="1"/>
  <c r="I3715" i="1"/>
  <c r="I3716" i="1"/>
  <c r="I3717" i="1"/>
  <c r="I3718" i="1"/>
  <c r="I3719" i="1"/>
  <c r="I3720" i="1"/>
  <c r="I3721" i="1"/>
  <c r="I3722" i="1"/>
  <c r="I3723" i="1"/>
  <c r="I3724" i="1"/>
  <c r="I3725" i="1"/>
  <c r="I3726" i="1"/>
  <c r="I3727" i="1"/>
  <c r="I3728" i="1"/>
  <c r="I3729" i="1"/>
  <c r="I3730" i="1"/>
  <c r="I3731" i="1"/>
  <c r="I3732" i="1"/>
  <c r="I3733" i="1"/>
  <c r="I3734" i="1"/>
  <c r="I3735" i="1"/>
  <c r="I3736" i="1"/>
  <c r="I3737" i="1"/>
  <c r="I3738" i="1"/>
  <c r="I3739" i="1"/>
  <c r="I3740" i="1"/>
  <c r="I3741" i="1"/>
  <c r="I3742" i="1"/>
  <c r="I3743" i="1"/>
  <c r="I3744" i="1"/>
  <c r="I3745" i="1"/>
  <c r="I3746" i="1"/>
  <c r="I3747" i="1"/>
  <c r="I3748" i="1"/>
  <c r="I3749" i="1"/>
  <c r="I3750" i="1"/>
  <c r="I3751" i="1"/>
  <c r="I3752" i="1"/>
  <c r="I3753" i="1"/>
  <c r="I3754" i="1"/>
  <c r="I3755" i="1"/>
  <c r="I3756" i="1"/>
  <c r="I3757" i="1"/>
  <c r="I3758" i="1"/>
  <c r="I3759" i="1"/>
  <c r="I3760" i="1"/>
  <c r="I3761" i="1"/>
  <c r="I3762" i="1"/>
  <c r="I3763" i="1"/>
  <c r="I3764" i="1"/>
  <c r="I3765" i="1"/>
  <c r="I3766" i="1"/>
  <c r="I3767" i="1"/>
  <c r="I3768" i="1"/>
  <c r="I3769" i="1"/>
  <c r="I3770" i="1"/>
  <c r="I3771" i="1"/>
  <c r="I3772" i="1"/>
  <c r="I3773" i="1"/>
  <c r="I3774" i="1"/>
  <c r="I3775" i="1"/>
  <c r="I3776" i="1"/>
  <c r="I3777" i="1"/>
  <c r="I3778" i="1"/>
  <c r="I3779" i="1"/>
  <c r="I3780" i="1"/>
  <c r="I3781" i="1"/>
  <c r="I3782" i="1"/>
  <c r="I3783" i="1"/>
  <c r="I3784" i="1"/>
  <c r="I3785" i="1"/>
  <c r="I3786" i="1"/>
  <c r="I3787" i="1"/>
  <c r="I3788" i="1"/>
  <c r="I3789" i="1"/>
  <c r="I3790" i="1"/>
  <c r="I3791" i="1"/>
  <c r="I3792" i="1"/>
  <c r="I3793" i="1"/>
  <c r="I3794" i="1"/>
  <c r="I3795" i="1"/>
  <c r="I3796" i="1"/>
  <c r="I3797" i="1"/>
  <c r="I3798" i="1"/>
  <c r="I3799" i="1"/>
  <c r="I3800" i="1"/>
  <c r="I3801" i="1"/>
  <c r="I3802" i="1"/>
  <c r="I3803" i="1"/>
  <c r="I3804" i="1"/>
  <c r="I3805" i="1"/>
  <c r="I3806" i="1"/>
  <c r="I3807" i="1"/>
  <c r="I3808" i="1"/>
  <c r="I3809" i="1"/>
  <c r="I3810" i="1"/>
  <c r="I3811" i="1"/>
  <c r="I3812" i="1"/>
  <c r="I3813" i="1"/>
  <c r="I3814" i="1"/>
  <c r="I3815" i="1"/>
  <c r="I3816" i="1"/>
  <c r="I3817" i="1"/>
  <c r="I3818" i="1"/>
  <c r="I3819" i="1"/>
  <c r="I3820" i="1"/>
  <c r="I3821" i="1"/>
  <c r="I3822" i="1"/>
  <c r="I3823" i="1"/>
  <c r="I3824" i="1"/>
  <c r="I3825" i="1"/>
  <c r="I3826" i="1"/>
  <c r="I3827" i="1"/>
  <c r="I3828" i="1"/>
  <c r="I3829" i="1"/>
  <c r="I3830" i="1"/>
  <c r="I3831" i="1"/>
  <c r="I3832" i="1"/>
  <c r="I3833" i="1"/>
  <c r="I3834" i="1"/>
  <c r="I3835" i="1"/>
  <c r="I3836" i="1"/>
  <c r="I3837" i="1"/>
  <c r="I3838" i="1"/>
  <c r="I3839" i="1"/>
  <c r="I3840" i="1"/>
  <c r="I3841" i="1"/>
  <c r="I3842" i="1"/>
  <c r="I3843" i="1"/>
  <c r="I3844" i="1"/>
  <c r="I3845" i="1"/>
  <c r="I3846" i="1"/>
  <c r="I3847" i="1"/>
  <c r="I3848" i="1"/>
  <c r="I3849" i="1"/>
  <c r="I3850" i="1"/>
  <c r="I3851" i="1"/>
  <c r="I3852" i="1"/>
  <c r="I3853" i="1"/>
  <c r="I3854" i="1"/>
  <c r="I3855" i="1"/>
  <c r="I3856" i="1"/>
  <c r="I3857" i="1"/>
  <c r="I3858" i="1"/>
  <c r="I3859" i="1"/>
  <c r="I3860" i="1"/>
  <c r="I3861" i="1"/>
  <c r="I3862" i="1"/>
  <c r="I3863" i="1"/>
  <c r="I3864" i="1"/>
  <c r="I3865" i="1"/>
  <c r="I3866" i="1"/>
  <c r="I3867" i="1"/>
  <c r="I3868" i="1"/>
  <c r="I3869" i="1"/>
  <c r="I3870" i="1"/>
  <c r="I3871" i="1"/>
  <c r="I3872" i="1"/>
  <c r="I3873" i="1"/>
  <c r="I3874" i="1"/>
  <c r="I3875" i="1"/>
  <c r="I3876" i="1"/>
  <c r="I3877" i="1"/>
  <c r="I3878" i="1"/>
  <c r="I3879" i="1"/>
  <c r="I3880" i="1"/>
  <c r="I3881" i="1"/>
  <c r="I3882" i="1"/>
  <c r="I3883" i="1"/>
  <c r="I3884" i="1"/>
  <c r="I3885" i="1"/>
  <c r="I3886" i="1"/>
  <c r="I2" i="1"/>
</calcChain>
</file>

<file path=xl/sharedStrings.xml><?xml version="1.0" encoding="utf-8"?>
<sst xmlns="http://schemas.openxmlformats.org/spreadsheetml/2006/main" count="15549" uniqueCount="13599">
  <si>
    <t>pathway</t>
  </si>
  <si>
    <t>description</t>
  </si>
  <si>
    <t>padj_C0</t>
  </si>
  <si>
    <t>padj_C1</t>
  </si>
  <si>
    <t>NES_C0</t>
  </si>
  <si>
    <t>NES_C1</t>
  </si>
  <si>
    <t>leadingEdge_C0</t>
  </si>
  <si>
    <t>leadingEdge_C1</t>
  </si>
  <si>
    <t>min_padj</t>
  </si>
  <si>
    <t>GO:0000002</t>
  </si>
  <si>
    <t>mitochondrial genome maintenance</t>
  </si>
  <si>
    <t>TYMP, METTL4, SSBP1, TOP3A, POLG2, MPV17, RRM1</t>
  </si>
  <si>
    <t>METTL4, SSBP1, PARP1, RRM1, PRIMPOL, MGME1, TOP3A, OPA1, SLC25A33, AKT3, POLG2</t>
  </si>
  <si>
    <t>GO:0000012</t>
  </si>
  <si>
    <t>single strand break repair</t>
  </si>
  <si>
    <t>ERCC6, APLF, ERCC8, APTX</t>
  </si>
  <si>
    <t>ERCC6, APLF, PARP1, ERCC8, APTX</t>
  </si>
  <si>
    <t>GO:0000018</t>
  </si>
  <si>
    <t>regulation of DNA recombination</t>
  </si>
  <si>
    <t>IL7R, ERCC6, RBBP8, SMCHD1, ZRANB3, MEAF6, POLQ, BLM, EPC2, EPC1, CHEK1, ACTR2, MAD2L2, SMARCAD1, TERF2, POGZ, MRE11, MSH6</t>
  </si>
  <si>
    <t>IL7R, RBBP8, ERCC6, EPC2, ZRANB3, SMCHD1, BLM, MEAF6, CHEK1, ACTR2, ARID2, TERF2, POLQ, MRE11, ALYREF, RPA2, SPIDR, MSH2, EPC1, KPNA1, PARP1, KDM1A, RIF1, RAD51, CGAS, SMARCAD1, RAD51AP1</t>
  </si>
  <si>
    <t>GO:0000022</t>
  </si>
  <si>
    <t>mitotic spindle elongation</t>
  </si>
  <si>
    <t>NUMA1, RACGAP1, PRC1</t>
  </si>
  <si>
    <t>KIF23, KIF4A, AURKB</t>
  </si>
  <si>
    <t>GO:0000027</t>
  </si>
  <si>
    <t>ribosomal large subunit assembly</t>
  </si>
  <si>
    <t>NOP53, RPL5, BOP1, MRM2, DHX30</t>
  </si>
  <si>
    <t>BOP1, NOP53, RPL5, MRM2, DHX30</t>
  </si>
  <si>
    <t>GO:0000028</t>
  </si>
  <si>
    <t>ribosomal small subunit assembly</t>
  </si>
  <si>
    <t>XRCC5, RPS19, RPS14, PRKDC</t>
  </si>
  <si>
    <t>XRCC5, RPS19, PRKDC, RPS14</t>
  </si>
  <si>
    <t>GO:0000038</t>
  </si>
  <si>
    <t>very long-chain fatty acid metabolic process</t>
  </si>
  <si>
    <t>TECR, ACAA1, ELOVL1, ELOVL5</t>
  </si>
  <si>
    <t>TECR, ELOVL1, ACAA1</t>
  </si>
  <si>
    <t>GO:0000041</t>
  </si>
  <si>
    <t>transition metal ion transport</t>
  </si>
  <si>
    <t>SLC39A13, TFRC, SLC39A7, SLC39A1, SLC39A14, DNM2, MCOLN1</t>
  </si>
  <si>
    <t>SLC39A13, SLC30A10, SLC39A1, DNM2, SLC39A7, SLC39A3, COX17, ARHGAP1</t>
  </si>
  <si>
    <t>GO:0000045</t>
  </si>
  <si>
    <t>autophagosome assembly</t>
  </si>
  <si>
    <t>TMEM41B, MAP1LC3A, WDR45B, PINK1, WIPI1, AP4M1, PIP4K2B, ATG4D, WDR45, ATG9A</t>
  </si>
  <si>
    <t>MAP1LC3A, WDR45B, PINK1, PIP4K2B, AP4M1, WDR45, ATG9A, ARFIP2, WIPI1, ATG4D</t>
  </si>
  <si>
    <t>GO:0000054</t>
  </si>
  <si>
    <t>ribosomal subunit export from nucleus</t>
  </si>
  <si>
    <t>XPO1, NMD3, RPS15, RIOK2</t>
  </si>
  <si>
    <t>XPO1, NMD3</t>
  </si>
  <si>
    <t>GO:0000070</t>
  </si>
  <si>
    <t>mitotic sister chromatid segregation</t>
  </si>
  <si>
    <t>PSRC1, CCNB1, SPAG5, CHMP1A, TACC3, DCTN2, NEK6, BOD1, ANAPC15, TRIP13, RAN, KNSTRN, PLK1, KAT5, MIS12, NUMA1, RACGAP1, SPDL1, SMC4, KIFC1, CDT1, DYNC1LI1, MAD2L1BP, SGO1, CHMP2B, CDC6, KIF14, NCAPD2, CHMP2A, IK, SMC1A, CENPE, PRC1, BAZ1B</t>
  </si>
  <si>
    <t>FBXO5, SLF2, GEN1, CDCA8, NAA50, KIF23, KMT5A, PDS5B, CHAMP1, SMARCA5, CDCA5, KNTC1, CDK5RAP2, BECN1, CDC23, NSMCE2, SEH1L, NUDC, KIF2C, NDC80, ZW10, NCAPG, SMC5, BUB1B, APC, RRS1, TNKS, SPDL1, KIF4A, SLF1, POGZ, KIF18A, RB1, DIS3L2, DSCC1</t>
  </si>
  <si>
    <t>GO:0000075</t>
  </si>
  <si>
    <t>cell cycle checkpoint signaling</t>
  </si>
  <si>
    <t>ERCC6, BRCA1, CHEK2, PLK2, GEN1, TP53, MUC1, CRADD, NEK11, TIPIN, RPL26, DONSON, DTL, BLM, CHEK1, MAD2L2, ZW10, ZWILCH, KNTC1, MAP3K20</t>
  </si>
  <si>
    <t>ERCC6, BRCA1, NEK11, GEN1, TIPIN, TP53, BLM, CHEK1, CLSPN, CHEK2, RPL26, RPA2, KNTC1, INTS7, CDK5RAP2, USP28, NDC80, ZW10, MAP3K20, CLOCK, ATF2, BUB1B, RPS27L, APC, MDC1, INIP, TRIAP1, RFWD3, DTL</t>
  </si>
  <si>
    <t>GO:0000076</t>
  </si>
  <si>
    <t>DNA replication checkpoint signaling</t>
  </si>
  <si>
    <t>CDC45, CDT1, CDC6</t>
  </si>
  <si>
    <t>TIPIN, CLSPN, NAE1, RAD17</t>
  </si>
  <si>
    <t>GO:0000077</t>
  </si>
  <si>
    <t>DNA damage checkpoint signaling</t>
  </si>
  <si>
    <t>ERCC6, BRCA1, CHEK2, PLK2, TP53, MUC1, CRADD, NEK11, TIPIN, RPL26, DONSON, DTL, BLM, CHEK1, MAP3K20, CLOCK, ATM, HUS1, TRIAP1, NBN, INTS7</t>
  </si>
  <si>
    <t>ERCC6, BRCA1, NEK11, TIPIN, TP53, BLM, CHEK1, CLSPN, CHEK2, RPL26, RPA2, INTS7, USP28, MAP3K20, CLOCK, ATF2, RPS27L, MDC1, TRIAP1, RFWD3, DTL</t>
  </si>
  <si>
    <t>GO:0000079</t>
  </si>
  <si>
    <t>regulation of cyclin-dependent protein serine/threonine kinase activity</t>
  </si>
  <si>
    <t>CDKN2C, CDKN3, RGCC, AKT1, CDKN2D, PLK1, CDK7, HEXIM1, LATS2, CDC6, CDC25C, NR2F2, PKMYT1, PKD2, HERC5, SERTAD1</t>
  </si>
  <si>
    <t>RGCC, CDKN3, AKT1, CDKN2D, CDKN2C, PLK1, CCND1, CDC25C, PSMD10, SERTAD1</t>
  </si>
  <si>
    <t>GO:0000082</t>
  </si>
  <si>
    <t>G1/S transition of mitotic cell cycle</t>
  </si>
  <si>
    <t>INHBA, ADAMTS1, RRM2, CHEK2, PLK2, TP53, MUC1, CRADD, SPDYA, TMEM14B, NPAT, EGFR, RPL26, EIF4EBP1, CENPJ, LSM10, USP37, CUL5, CCNH, DDX3X, BRD4, ADAM17, ATM, CDC73, STIL, TRIAP1, SASS6, BACH1, ANKRD17, EIF4E</t>
  </si>
  <si>
    <t>INHBA, RRM2, TMEM14B, NPAT, TP53, STIL, ADAM17, BACH1, EIF4EBP1, ADAMTS1, CHEK2, CENPJ, BCAT1, RPL26, RPA2, CPSF3, KHDRBS1, KMT2E, CUL2, PHF8, CCNH, CDC73, RPS27L, E2F7, APC, SPDYA, RRM1, TRIAP1, RFWD3, WEE1, SASS6, DLG1, JADE1, LSM10, DDX3X, RB1, ACVR1, E2F3, ANKRD17</t>
  </si>
  <si>
    <t>GO:0000083</t>
  </si>
  <si>
    <t>regulation of transcription involved in G1/S transition of mitotic cell cycle</t>
  </si>
  <si>
    <t>E2F1</t>
  </si>
  <si>
    <t>NPAT, BACH1, E2F7, RB1</t>
  </si>
  <si>
    <t>GO:0000086</t>
  </si>
  <si>
    <t>G2/M transition of mitotic cell cycle</t>
  </si>
  <si>
    <t>NES, CCNB1, CHFR, DBF4B, MECP2, CDK4, CENPF, FOXM1, CDK14, PLK1, NOP53, CDC14B, CDK5RAP3, FOXN3</t>
  </si>
  <si>
    <t>NES, CHFR, CCNB1, PLK1, CCND1, NOP53, BABAM1, CDC25C, FBXL15, ABRAXAS1, CDK5RAP3, MECP2, CDK4</t>
  </si>
  <si>
    <t>GO:0000096</t>
  </si>
  <si>
    <t>sulfur amino acid metabolic process</t>
  </si>
  <si>
    <t>SMS, MSRA, MPST, MMUT</t>
  </si>
  <si>
    <t>CTH, GCLC, ENOPH1, MTHFD1</t>
  </si>
  <si>
    <t>GO:0000097</t>
  </si>
  <si>
    <t>sulfur amino acid biosynthetic process</t>
  </si>
  <si>
    <t>MTHFD1, ADI1, APIP, ENOPH1, MTRR, CTH</t>
  </si>
  <si>
    <t>CTH, ENOPH1, MTHFD1</t>
  </si>
  <si>
    <t>GO:0000132</t>
  </si>
  <si>
    <t>establishment of mitotic spindle orientation</t>
  </si>
  <si>
    <t>CENPA, ITGB1, PLK1, KAT5, NUMA1, SPDL1</t>
  </si>
  <si>
    <t>PLK1, ITGB1, NSFL1C, NDE1, KAT5, CENPA, NUMA1, DCTN1</t>
  </si>
  <si>
    <t>GO:0000154</t>
  </si>
  <si>
    <t>rRNA modification</t>
  </si>
  <si>
    <t>DIMT1, METTL5, NAT10, METTL15, NSUN5, TRMT112</t>
  </si>
  <si>
    <t>TFB1M, METTL15, METTL5, DIMT1, NAT10, NSUN5, TRMT112, BUD23, FBL, MRM3, TSR3, DKC1, MRM2</t>
  </si>
  <si>
    <t>GO:0000184</t>
  </si>
  <si>
    <t>nuclear-transcribed mRNA catabolic process, nonsense-mediated decay</t>
  </si>
  <si>
    <t>CASC3, HNRNPAB, NBAS, SMG7, CTIF, NCBP1, EIF3E, SMG1, MAGOHB</t>
  </si>
  <si>
    <t>HNRNPAB, CASC3, MAGOHB, SMG1, SMG7, MAGOH, PNRC2, NBAS, NCBP1, EIF3E</t>
  </si>
  <si>
    <t>GO:0000209</t>
  </si>
  <si>
    <t>protein polyubiquitination</t>
  </si>
  <si>
    <t>IFI27, CTNNB1, BRCA1, BCL2, NEDD4L, ANAPC1, LNPEP, CDC23, BARD1, TAF1, DTL, SYVN1, CBFB, ANAPC11, RNF8, UBE3D, TRIM44, UBE2G2, DDX3X, DDA1, HUWE1, FBXL17, STUB1, ANAPC13, SHPRH, CDC26, UBR5, UBE2G1, UBE2C, RBX1, TRIM27, CDC16, UBE3A, RNF167, UBE2W, ANAPC5, BTRC, ZFP91, SMURF1, TRIP12, ERCC8</t>
  </si>
  <si>
    <t>NEDD4L, IFI27, BRCA1, CTNNB1, TAF1, SHPRH, SYVN1, BARD1, CBFB, UBE2G2, BCL2, BTRC, UBE2W, SMURF1, ANAPC1, RNF8, LNPEP, TRIM44, HUWE1, CDC23, KLHL42, FBXL17, TRIP12, UBE2D3, ANAPC10, UBE2H, TNKS, DTL, DDX3X, RBCK1, CDC16, AMFR, TNKS2, UBE2L3, ERCC8, UBE3D, UBE2V2, CDC26</t>
  </si>
  <si>
    <t>GO:0000244</t>
  </si>
  <si>
    <t>spliceosomal tri-snRNP complex assembly</t>
  </si>
  <si>
    <t>PRPF31, PRPF19</t>
  </si>
  <si>
    <t>PRPF31, PRPF19, USP4, SART3, PRPF3, PRPF6, PRPF8, LSM2</t>
  </si>
  <si>
    <t>GO:0000245</t>
  </si>
  <si>
    <t>spliceosomal complex assembly</t>
  </si>
  <si>
    <t>GCFC2, TXNL4A, NCBP1, SNRPD1, YTHDC1, SRSF5, SRSF10, SF3A1, KHDC4</t>
  </si>
  <si>
    <t>GCFC2, YTHDC1, KHDC4, NCBP1, SETX, SNRPD1, SRSF10, TXNL4A, SF3A3</t>
  </si>
  <si>
    <t>GO:0000266</t>
  </si>
  <si>
    <t>mitochondrial fission</t>
  </si>
  <si>
    <t>PPARG, BNIP3, PINK1, MTFP1, INF2</t>
  </si>
  <si>
    <t>BNIP3, INF2, PINK1</t>
  </si>
  <si>
    <t>GO:0000271</t>
  </si>
  <si>
    <t>polysaccharide biosynthetic process</t>
  </si>
  <si>
    <t>ENPP1, SELENOS, AKT2, AKT1, GBE1, GYS1, PPP1R3F, GSK3A, TGFB1</t>
  </si>
  <si>
    <t>ENPP1, AKT1, GYS1, AKT2, GSK3A, TGFB1, AP2A1, IRS1, SELENOS</t>
  </si>
  <si>
    <t>GO:0000281</t>
  </si>
  <si>
    <t>mitotic cytokinesis</t>
  </si>
  <si>
    <t>KIF20A, RHOB, CHMP1A, CENPA, CKAP2, SON, CEP55, PLK1, STMN1, RHOA, INCENP, RACGAP1, SEPTIN6, CHMP2B, CHMP2A, SNX9, RHOC, MYH10, EFHC1</t>
  </si>
  <si>
    <t>KIF20A, RHOB, SEPTIN6, CHMP1A, PLK1, ARL3, SON, RHOC, CKAP2, CHMP2A, MYH10, CEP55</t>
  </si>
  <si>
    <t>GO:0000288</t>
  </si>
  <si>
    <t>nuclear-transcribed mRNA catabolic process, deadenylation-dependent decay</t>
  </si>
  <si>
    <t>EXOSC5, CNOT6L, TENT4A, EXOSC9, DIS3, PATL1, CNOT8, DHX9, TNRC6B, TUT7, CNOT6, SYNCRIP, TENT4B</t>
  </si>
  <si>
    <t>CNOT6, DHX9, DCP2, TENT4B, EXOSC9, CNOT1, TUT4, CNOT6L, YBX1, PATL1, SYNCRIP, DIS3, HNRNPU</t>
  </si>
  <si>
    <t>GO:0000289</t>
  </si>
  <si>
    <t>nuclear-transcribed mRNA poly(A) tail shortening</t>
  </si>
  <si>
    <t>CNOT6L, TENT4A, TNRC6B, TUT7, CNOT6, TENT4B</t>
  </si>
  <si>
    <t>CNOT6, TENT4B, CNOT1, TUT4, CNOT6L</t>
  </si>
  <si>
    <t>GO:0000291</t>
  </si>
  <si>
    <t>nuclear-transcribed mRNA catabolic process, exonucleolytic</t>
  </si>
  <si>
    <t>EXOSC5, DIS3L2, EXOSC9, DIS3, CNOT8, CNOT6</t>
  </si>
  <si>
    <t>CNOT6, DCP2, EXOSC9, DIS3L2, DIS3</t>
  </si>
  <si>
    <t>GO:0000302</t>
  </si>
  <si>
    <t>response to reactive oxygen species</t>
  </si>
  <si>
    <t>AKR1C3, FOS, JUN, STK25, PINK1, HYAL2, RHOB, CAT, MAPK13, ROMO1, AKT1, PXN</t>
  </si>
  <si>
    <t>AKR1C3, HYAL2, RHOB, FOS, AKT1, JUN, MAPK13, STK25, PINK1, CAT, PXN</t>
  </si>
  <si>
    <t>GO:0000338</t>
  </si>
  <si>
    <t>protein deneddylation</t>
  </si>
  <si>
    <t>COPS6</t>
  </si>
  <si>
    <t>COPS6, TOR1A, GPS1, COPS5</t>
  </si>
  <si>
    <t>GO:0000375</t>
  </si>
  <si>
    <t>RNA splicing, via transesterification reactions</t>
  </si>
  <si>
    <t>RBMX, RBM15B, SNRNP70, JMJD6, SF3A2, SYF2, RBM23, PRPF31, PTBP1, SON, SFPQ, HNRNPM, GPKOW, BUD13, DDX41, TRA2B, HNRNPA1, DDX5, SNRPB2, ZBTB7A, SRSF3, PRPF19, HNRNPA2B1, SRSF7, HNRNPL, NSRP1, CRNKL1, SMNDC1, RBM25, DDX39B, SART1, PHF5A, STRAP, SF3B3, SNW1, SCAF11, U2AF2, SRSF6, WBP4, DDX39A, PLRG1, DCPS, SNRPB, IK, ISY1, PPIL1, THRAP3, CLNS1A, LARP7</t>
  </si>
  <si>
    <t>SNRNP70, RBM23, ZBTB7A, RBMX, RBM15B, CRNKL1, PTBP1, PRPF31, BUD13, DDX41, JMJD6, SF3A2, NSRP1, SNRPB2, HNRNPM, SRSF7, SON, SRSF6, SNRPB, SFPQ, DDX5, RNF113A, WDR83, U2AF2, DCPS, GPKOW, EIF4A3, SART1, SF3B4, PRPF19, SYF2, CLNS1A, PSIP1, HNRNPA2B1, SMNDC1, SNW1, WBP4, TRA2B, RBM4, STRAP, IK, GEMIN7</t>
  </si>
  <si>
    <t>GO:0000377</t>
  </si>
  <si>
    <t>RNA splicing, via transesterification reactions with bulged adenosine as nucleophile</t>
  </si>
  <si>
    <t>RBMX, RBM15B, SNRNP70, JMJD6, SF3A2, SYF2, RBM23, PRPF31, PTBP1, SON, SFPQ, HNRNPM, GPKOW, BUD13, DDX41, TRA2B, HNRNPA1, DDX5, SNRPB2, ZBTB7A, SRSF3, PRPF19, HNRNPA2B1, SRSF7, HNRNPL, NSRP1, CRNKL1, RBM25, DDX39B, SART1, PHF5A, STRAP, SF3B3, SNW1, SCAF11, U2AF2, SRSF6, WBP4, DDX39A, PLRG1, DCPS, SNRPB, IK, ISY1, PPIL1, THRAP3, CLNS1A, LARP7</t>
  </si>
  <si>
    <t>SNRNP70, RBM23, ZBTB7A, RBMX, RBM15B, CRNKL1, PTBP1, PRPF31, BUD13, DDX41, JMJD6, SF3A2, NSRP1, SNRPB2, HNRNPM, SRSF7, SON, SRSF6, SNRPB, SFPQ, DDX5, RNF113A, WDR83, U2AF2, DCPS, GPKOW, EIF4A3, SART1, SF3B4, PRPF19, SYF2, CLNS1A, PSIP1, HNRNPA2B1, SNW1, WBP4, TRA2B, RBM4, STRAP, IK, GEMIN7</t>
  </si>
  <si>
    <t>GO:0000380</t>
  </si>
  <si>
    <t>alternative mRNA splicing, via spliceosome</t>
  </si>
  <si>
    <t>RBMX, RBM15B, PTBP1, SFPQ, HNRNPM, TRA2B, HNRNPA1, DDX5, ZBTB7A, HNRNPL, NSRP1, RBM25</t>
  </si>
  <si>
    <t>ZBTB7A, RBMX, RBM15B, PTBP1, NSRP1, HNRNPM, SRSF6, SFPQ, DDX5, TRA2B, RBM4, RBM25</t>
  </si>
  <si>
    <t>GO:0000381</t>
  </si>
  <si>
    <t>regulation of alternative mRNA splicing, via spliceosome</t>
  </si>
  <si>
    <t>RBMX, RBM15B, PTBP1, TRA2B, HNRNPA1, DDX5, ZBTB7A, HNRNPL, NSRP1, RBM25</t>
  </si>
  <si>
    <t>ZBTB7A, RBMX, RBM15B, PTBP1, NSRP1, SRSF6, DDX5, TRA2B, RBM4, RBM25</t>
  </si>
  <si>
    <t>GO:0000387</t>
  </si>
  <si>
    <t>spliceosomal snRNP assembly</t>
  </si>
  <si>
    <t>GEMIN6, LSM2, PRPF6, SNRPD1, SNRPE, PRPF8</t>
  </si>
  <si>
    <t>PRPF31, SNRPB, SART1, PRPF19, CLNS1A, STRAP, GEMIN7</t>
  </si>
  <si>
    <t>GO:0000389</t>
  </si>
  <si>
    <t>mRNA 3'-splice site recognition</t>
  </si>
  <si>
    <t>SF3A2</t>
  </si>
  <si>
    <t>GO:0000394</t>
  </si>
  <si>
    <t>RNA splicing, via endonucleolytic cleavage and ligation</t>
  </si>
  <si>
    <t>DDX1</t>
  </si>
  <si>
    <t>GO:0000398</t>
  </si>
  <si>
    <t>mRNA splicing, via spliceosome</t>
  </si>
  <si>
    <t>GO:0000413</t>
  </si>
  <si>
    <t>protein peptidyl-prolyl isomerization</t>
  </si>
  <si>
    <t>PPIB, PPIC, FKBP1A, PPIA, PPIG, PPIF, PPWD1, PPIL1, NKTR, PPIE</t>
  </si>
  <si>
    <t>PPIC, PPIA, PIN1, FKBP1A</t>
  </si>
  <si>
    <t>GO:0000422</t>
  </si>
  <si>
    <t>autophagy of mitochondrion</t>
  </si>
  <si>
    <t>SREBF1, MAP1LC3A, PINK1, PHB2, ATG4D, GSK3A, ATP13A2, FUNDC1</t>
  </si>
  <si>
    <t>MAP1LC3A, SREBF1, PINK1, PHB2, ARFIP2, GSK3A, ATG4D</t>
  </si>
  <si>
    <t>GO:0000423</t>
  </si>
  <si>
    <t>mitophagy</t>
  </si>
  <si>
    <t>PINK1, PHB2, ATG4D</t>
  </si>
  <si>
    <t>LRBA, MAP1LC3B, SQSTM1, VPS13D, HUWE1, BECN1</t>
  </si>
  <si>
    <t>GO:0000460</t>
  </si>
  <si>
    <t>maturation of 5.8S rRNA</t>
  </si>
  <si>
    <t>EXOSC10, C1D, WDR12, EXOSC4, NOL9, PRKDC</t>
  </si>
  <si>
    <t>EXOSC10, NOL9, WDR12, PRKDC, MPHOSPH6, MTREX, C1D</t>
  </si>
  <si>
    <t>GO:0000491</t>
  </si>
  <si>
    <t>small nucleolar ribonucleoprotein complex assembly</t>
  </si>
  <si>
    <t>ZNHIT6, NAF1</t>
  </si>
  <si>
    <t>PIH1D1</t>
  </si>
  <si>
    <t>GO:0000722</t>
  </si>
  <si>
    <t>telomere maintenance via recombination</t>
  </si>
  <si>
    <t>SMC6, SMC5, TERF2, NSMCE2</t>
  </si>
  <si>
    <t>SMC6, TERF2, NSMCE2, SMC5</t>
  </si>
  <si>
    <t>GO:0000723</t>
  </si>
  <si>
    <t>telomere maintenance</t>
  </si>
  <si>
    <t>PIF1, PPP1R10, PNKP, APEX1, NEK2, WRAP53, FEN1, HNRNPA1, SMG5, ZNF827, SIRT6, TEN1, ERCC1, GNL3</t>
  </si>
  <si>
    <t>USP7, NOP10, EXO1, EXOSC10, PARN, TCP1, XRCC5, HSP90AB1, BLM, SMG1, SMC6, TERF2, MRE11, RPA2, DCP2, TENT4B, NSMCE2, MAP3K4, POT1, NAF1, WRN, HDAC8, SMC5, PARP1, RIF1, NEK7, TNKS, HSP90AA1, SMG6</t>
  </si>
  <si>
    <t>GO:0000724</t>
  </si>
  <si>
    <t>double-strand break repair via homologous recombination</t>
  </si>
  <si>
    <t>ERCC6, BRCA1, RBBP8, GEN1, SMCHD1, SFR1, XRCC2, MCM8, SAMHD1, RAD54B, MEAF6, MMS22L, POLQ, BLM, EPC2, EPC1, CHEK1, BRCA2, ACTR2, MAD2L2, SMC5, POGZ, MRE11, RAD51C, RAD51B, NSMCE2, TOP3A</t>
  </si>
  <si>
    <t>RBBP8, ERCC6, BRCA1, GEN1, BRCA2, XRCC2, RAD51B, RAD54B, MCM8, EPC2, SMCHD1, BLM, MEAF6, CHEK1, ACTR2, ARID2, MMS22L, POLQ, MRE11, RPA2, SPIDR, RNF138, RAD51C, NSMCE2, RMI1, EPC1, SMC5, PARP1, KDM1A, RIF1, RAD51, INIP, CGAS, RFWD3, RAD51AP1</t>
  </si>
  <si>
    <t>GO:0000725</t>
  </si>
  <si>
    <t>recombinational repair</t>
  </si>
  <si>
    <t>GO:0000729</t>
  </si>
  <si>
    <t>DNA double-strand break processing</t>
  </si>
  <si>
    <t>RBBP8, BLM, SMARCAD1, MRE11, RNF138</t>
  </si>
  <si>
    <t>RBBP8, BLM, MRE11, RNF138, SMARCAD1, UBE2V2</t>
  </si>
  <si>
    <t>GO:0000731</t>
  </si>
  <si>
    <t>DNA synthesis involved in DNA repair</t>
  </si>
  <si>
    <t>REV1, USP10, DTL, MAD2L2, USP1, POLK, POLA1, POLH, RCHY1, POLD3, ZBTB1, REV3L</t>
  </si>
  <si>
    <t>POLA1, USP1, RCHY1, POLH, PCLAF, REV1, WRN, USP10, DTL, POLK, REV3L, PRIMPOL, POLE</t>
  </si>
  <si>
    <t>GO:0000737</t>
  </si>
  <si>
    <t>DNA catabolic process, endonucleolytic</t>
  </si>
  <si>
    <t>IL6</t>
  </si>
  <si>
    <t>MUS81, APEX1, FBH1</t>
  </si>
  <si>
    <t>GO:0000768</t>
  </si>
  <si>
    <t>syncytium formation by plasma membrane fusion</t>
  </si>
  <si>
    <t>ADGRB3, CD81, CAMK1, SH3PXD2A, ADAM9, FLOT1</t>
  </si>
  <si>
    <t>SH3PXD2A, CAMK1, FLOT1, CD81, ADAM9</t>
  </si>
  <si>
    <t>GO:0000819</t>
  </si>
  <si>
    <t>sister chromatid segregation</t>
  </si>
  <si>
    <t>PSRC1, CCNB1, SPAG5, CHMP1A, TACC3, PHB2, CHFR, DCTN2, FEN1, NEK6, BOD1, ANAPC15, TRIP13, RAN, KNSTRN, PLK1, KAT5, MIS12, NUMA1, RACGAP1, SPDL1, SMC4, KIFC1, CDT1, DYNC1LI1, MAD2L1BP, SGO1, CHMP2B, CDC6, KIF14, NCAPD2, CHMP2A, IK, SMC1A, CENPE, PRC1</t>
  </si>
  <si>
    <t>FBXO5, SLF2, CTNNB1, GEN1, CDCA8, FBXW7, NAA50, KIF23, KMT5A, MRE11, PDS5B, CHAMP1, SMARCA5, CDCA5, KNTC1, CDK5RAP2, BUB1, BECN1, CDC23, NSMCE2, SEH1L, NUDC, KIF2C, LATS1, NDC80, ZW10, NCAPG, HDAC8, SMC5, BUB1B, APC, RRS1, TNKS, SPDL1, KIF4A, SLF1, POGZ, KIF18A, RB1</t>
  </si>
  <si>
    <t>GO:0000904</t>
  </si>
  <si>
    <t>cell morphogenesis involved in differentiation</t>
  </si>
  <si>
    <t>LAMB1, L1CAM, LAMA5, P4HB, SPRY4, ROBO2, STC1, TRIOBP, CALR, ILK, TWF2, MAP1B, S100A10, CFL1, KANK1, FLNA, GOLGA4, MYADM, LYPLA2</t>
  </si>
  <si>
    <t>LAMA5, SPRY4, FN1, DSCAM, TRIOBP, P4HB, LAMB1, L1CAM, ILK, ROBO2, CALR, ROBO1, FLNA, TWF2, CDK5, CFL1, TUBB3, MYADM, STC1, DOCK1, S100A10, UNK, SEMA3A, KANK1, SIPA1L3, BAIAP2, GBP1</t>
  </si>
  <si>
    <t>GO:0000910</t>
  </si>
  <si>
    <t>cytokinesis</t>
  </si>
  <si>
    <t>KIF20A, CETN2, CALM3, RHOB, CHMP1A, CENPA, CKAP2, SON, IST1, KIF20B, CEP55, GIPC1, PLK1, PDXP, STMN1, GIT1, BCL2L1, RHOA, INCENP, RACGAP1, KLHL21, DCTN3, SEPTIN6, CHMP2B, CDC6, KIF14, CHMP2A, SNX9, RHOC, PRC1, MYH10</t>
  </si>
  <si>
    <t>KIF20A, CETN2, RHOB, ANXA11, CALM3, SEPTIN6, PDXP, CHMP1A, PLK1, ARL3, CENPV, GIPC1, BCL2L1, DCTN3, IST1, PIN1, SON, RHOC, CKAP2, ENTR1</t>
  </si>
  <si>
    <t>GO:0000956</t>
  </si>
  <si>
    <t>nuclear-transcribed mRNA catabolic process</t>
  </si>
  <si>
    <t>CASC3, HNRNPAB, EXOSC5, NBAS, SMG7, CTIF, DIS3L2, NCBP1, CNOT6L, NBDY, EIF3E, EXOSC10, TENT4A, EXOSC9, SMG1, MAGOHB, LSM1, ATM, DIS3, PATL1, CNOT8, DHX9, TNRC6B, EXOSC4, TENT2, TUT7, CNOT6, MAGOH</t>
  </si>
  <si>
    <t>HNRNPAB, CASC3, EXOSC10, CNOT6, MAGOHB, SMG1, NBDY, SMG7, MAGOH, PNRC2, NBAS, DHX9, DCP2, TENT4B, EXOSC9, NCBP1, EIF3E, CNOT1, TUT4, CNOT6L, YBX1, PATL1, SMG6, SYNCRIP</t>
  </si>
  <si>
    <t>GO:0000959</t>
  </si>
  <si>
    <t>mitochondrial RNA metabolic process</t>
  </si>
  <si>
    <t>MTRES1, PNPT1, TEFM, METTL4, HSD17B10, MTERF1</t>
  </si>
  <si>
    <t>MTERF1, METTL4, PNPT1, TEFM, FOXO3, HSD17B10</t>
  </si>
  <si>
    <t>GO:0000963</t>
  </si>
  <si>
    <t>mitochondrial RNA processing</t>
  </si>
  <si>
    <t>TBRG4</t>
  </si>
  <si>
    <t>TBRG4, TRNT1, SUPV3L1</t>
  </si>
  <si>
    <t>GO:0000965</t>
  </si>
  <si>
    <t>mitochondrial RNA 3'-end processing</t>
  </si>
  <si>
    <t>PNPT1, HSD17B10</t>
  </si>
  <si>
    <t>GO:0000966</t>
  </si>
  <si>
    <t>RNA 5'-end processing</t>
  </si>
  <si>
    <t>RPP21, POP5, RPP40, PNPT1, RPP25, HSD17B10</t>
  </si>
  <si>
    <t>RPP21, PNPT1, RPP40, HSD17B10, POP1, POP5, POP7, RPP25, TRMT10C, SSB</t>
  </si>
  <si>
    <t>GO:0001101</t>
  </si>
  <si>
    <t>response to acid chemical</t>
  </si>
  <si>
    <t>KLF2, TMBIM6, SESN2, RRAGA, VEGFA, LAMTOR1, MEAK7</t>
  </si>
  <si>
    <t>KLF2, RRAGA, TMBIM6, ATP2B4, VEGFA, LAMTOR1</t>
  </si>
  <si>
    <t>GO:0001325</t>
  </si>
  <si>
    <t>formation of extrachromosomal circular DNA</t>
  </si>
  <si>
    <t>XRCC5, BLM, TERF2, EXO1, NBN</t>
  </si>
  <si>
    <t>EXO1, XRCC5, BLM, TERF2, WRN</t>
  </si>
  <si>
    <t>GO:0001501</t>
  </si>
  <si>
    <t>skeletal system development</t>
  </si>
  <si>
    <t>EBP, HYAL2, SOX5, BMP1, STC1, P3H1, PPIB, ANXA2, SNAI2, TGFB1, HMGA2</t>
  </si>
  <si>
    <t>BMP4, EFEMP1, HYAL2, LRP5, EBP, PITX1, WNT5B, SNAI2, P3H1, BMP1, TGFB1, HMGA2, UFD1, STC1, ANXA2, EIF4A3, DDRGK1, FOXP1</t>
  </si>
  <si>
    <t>GO:0001503</t>
  </si>
  <si>
    <t>ossification</t>
  </si>
  <si>
    <t>PTN, EBP, ENPP1, PPARG, ECM1, ZHX3, CCN1, BAMBI</t>
  </si>
  <si>
    <t>PTN, ENPP1, BMP4, LRP5, EBP, SNAI2, SUFU, ECM1, CTNNBIP1, TGFB1, ZHX3</t>
  </si>
  <si>
    <t>GO:0001504</t>
  </si>
  <si>
    <t>neurotransmitter uptake</t>
  </si>
  <si>
    <t>FLOT1, SLC29A1, TOR1A</t>
  </si>
  <si>
    <t>TOR1A, FLOT1, SLC29A1</t>
  </si>
  <si>
    <t>GO:0001505</t>
  </si>
  <si>
    <t>regulation of neurotransmitter levels</t>
  </si>
  <si>
    <t>STX1A, SYT1, FLOT1, SNAPIN, SLC29A1, ALDH9A1, CDK5, TOR1A</t>
  </si>
  <si>
    <t>STX1A, SYT1, CDK5, TOR1A, SNAPIN, FLOT1, SLC29A1</t>
  </si>
  <si>
    <t>GO:0001508</t>
  </si>
  <si>
    <t>action potential</t>
  </si>
  <si>
    <t>CALM3, ATP1A1, SNTA1, AKAP9, SCN5A</t>
  </si>
  <si>
    <t>SNTA1, ATP1A1, CALM3</t>
  </si>
  <si>
    <t>GO:0001510</t>
  </si>
  <si>
    <t>RNA methylation</t>
  </si>
  <si>
    <t>METTL16, DIMT1, TRMT6, METTL5, METTL8, CBLL1, METTL15, HSD17B10, WTAP, NSUN5, THUMPD3, TRMT112, VIRMA, METTL14</t>
  </si>
  <si>
    <t>METTL16, WTAP, CBLL1, METTL6, HSD17B10, TRMT6, METTL8, THUMPD3, TGS1, METTL15, METTL5, DIMT1, METTL14, METTL2A</t>
  </si>
  <si>
    <t>GO:0001516</t>
  </si>
  <si>
    <t>prostaglandin biosynthetic process</t>
  </si>
  <si>
    <t>AKR1C3, CD74, TBXAS1</t>
  </si>
  <si>
    <t>AKR1C3, CD74, PTGES, TBXAS1, MIF, PTGES2, CBR1</t>
  </si>
  <si>
    <t>GO:0001522</t>
  </si>
  <si>
    <t>pseudouridine synthesis</t>
  </si>
  <si>
    <t>TRUB2, DKC1, PUS7, PUS7L</t>
  </si>
  <si>
    <t>TRUB2, DKC1, TSR3</t>
  </si>
  <si>
    <t>GO:0001523</t>
  </si>
  <si>
    <t>retinoid metabolic process</t>
  </si>
  <si>
    <t>AKR1C1, AKR1C3, RDH11</t>
  </si>
  <si>
    <t>AKR1C1, AKR1C3, RARRES2, RDH11, PLB1</t>
  </si>
  <si>
    <t>GO:0001539</t>
  </si>
  <si>
    <t>cilium or flagellum-dependent cell motility</t>
  </si>
  <si>
    <t>CFAP20, FSIP2, DNAH11</t>
  </si>
  <si>
    <t>FSIP2, DNAAF2, DNAH11, CFAP20, TTC12</t>
  </si>
  <si>
    <t>GO:0001569</t>
  </si>
  <si>
    <t>branching involved in blood vessel morphogenesis</t>
  </si>
  <si>
    <t>MDK, CTNNB1</t>
  </si>
  <si>
    <t>MDK, CTNNB1, COL4A1</t>
  </si>
  <si>
    <t>GO:0001570</t>
  </si>
  <si>
    <t>vasculogenesis</t>
  </si>
  <si>
    <t>SPRED1, GLMN</t>
  </si>
  <si>
    <t>VEGFA, EMP2, RRAS, CCM2, RIN2</t>
  </si>
  <si>
    <t>GO:0001573</t>
  </si>
  <si>
    <t>ganglioside metabolic process</t>
  </si>
  <si>
    <t>HEXB, HEXA, ST3GAL1, CLN6, ST3GAL2</t>
  </si>
  <si>
    <t>HEXB, ST3GAL1, HEXA, ST3GAL2, CLN6, ST8SIA4</t>
  </si>
  <si>
    <t>GO:0001578</t>
  </si>
  <si>
    <t>microtubule bundle formation</t>
  </si>
  <si>
    <t>KIF20A, GAS2L1, DNAAF5, PLK1, AAAS, NUMA1, DNAL1, FSIP2, MAP1S</t>
  </si>
  <si>
    <t>KIF20A, GAS2L1, PLK1, DNAAF5, MAP1S, AAAS</t>
  </si>
  <si>
    <t>GO:0001649</t>
  </si>
  <si>
    <t>osteoblast differentiation</t>
  </si>
  <si>
    <t>PPARG, ZHX3, CCN1, BAMBI, SNAI2, SUFU</t>
  </si>
  <si>
    <t>FBXO5, BMPR1B, CTNNB1, CRIM1, DDR2, IL6, GSK3B, ATF4, YAP1</t>
  </si>
  <si>
    <t>GO:0001654</t>
  </si>
  <si>
    <t>eye development</t>
  </si>
  <si>
    <t>C12orf57, ATF6, SCO2, PTPRM, EFEMP1, TGFB2, COL4A1, NIPBL, TTLL5, RAB3GAP1</t>
  </si>
  <si>
    <t>EFEMP1, COL5A1, LRP5</t>
  </si>
  <si>
    <t>GO:0001655</t>
  </si>
  <si>
    <t>urogenital system development</t>
  </si>
  <si>
    <t>ROBO2, NUP85, ITGA3, KANK2, CENPF</t>
  </si>
  <si>
    <t>BMP4, KANK2, ROBO2, PECAM1, NUP85, ITGA3</t>
  </si>
  <si>
    <t>GO:0001666</t>
  </si>
  <si>
    <t>response to hypoxia</t>
  </si>
  <si>
    <t>DDIT4, PGK1, ENO1, NDRG1, HYOU1, ADAM8, P4HB, BNIP3, PINK1, TBL2, UCP2, SRF, FAM162A, ACAA2, HSP90B1, RBPJ, TMBIM6, RGCC, LMNA, PLOD1, EGLN2, PDK3, EGLN3, LONP1, ALKBH5, RORA, VEGFA, NOP53, BNIP3L, FUNDC1, CITED2, ZFP36L1, HILPDA, RWDD3, NFE2L2</t>
  </si>
  <si>
    <t>DDIT4, RGCC, ADAM8, BNIP3, EGLN3, PGK1, ACAA2, ENO1, TBL2, UCP2, ALKBH5, FAM162A, LMNA, PDK3, PLOD1, EGLN2, P4HB, SRF, PINK1, HMOX2, RBPJ, TMBIM6, BNIP3L, NOP53, HSP90B1, PML, NDRG1, RORA, CITED2, PDK1, VEGFA, PIN1, SIRT2</t>
  </si>
  <si>
    <t>GO:0001676</t>
  </si>
  <si>
    <t>long-chain fatty acid metabolic process</t>
  </si>
  <si>
    <t>FADS2, AKR1C3, FADS1, ACSL3, TBXAS1, ACSL4, ACAA1, SLC27A4, ELOVL1, ELOVL5, ACSL5, MGLL, EPHX1, ABHD12, ELOVL6</t>
  </si>
  <si>
    <t>AKR1C3, FADS2, EPHX1, FADS1, ACSL5, CPT1A, SLC27A4, ACOT8, TBXAS1, ELOVL1, ACSL4, ACAA1, PTGES2, MGLL, CBR1, ACSL3, ABHD12</t>
  </si>
  <si>
    <t>GO:0001678</t>
  </si>
  <si>
    <t>cellular glucose homeostasis</t>
  </si>
  <si>
    <t>HLA-DRB1, PIH1D1, NR1D1, STX4, TRA2B, SMARCB1, KLF7, RACK1, CDK16, FOXK1</t>
  </si>
  <si>
    <t>HKDC1, KLF7, ERN1</t>
  </si>
  <si>
    <t>GO:0001682</t>
  </si>
  <si>
    <t>tRNA 5'-leader removal</t>
  </si>
  <si>
    <t>RPP21, POP5, RPP40, RPP25</t>
  </si>
  <si>
    <t>RPP21, RPP40, POP1, POP5, POP7, RPP25, SSB, RPP30</t>
  </si>
  <si>
    <t>GO:0001704</t>
  </si>
  <si>
    <t>formation of primary germ layer</t>
  </si>
  <si>
    <t>LAMB1, MMP14, ITGA5, ITGB5, ITGA3, KLF4, HMGA2, LAMB3, ITGB1, ITGB4, COL5A1</t>
  </si>
  <si>
    <t>ITGB4, COL6A1, MMP14, BMP4, ITGB5, COL5A1, FN1, KLF4, LAMB1, ITGA2, ITGA5, ITGB1, LAMB3, DKK1, ITGA3, HMGA2</t>
  </si>
  <si>
    <t>GO:0001706</t>
  </si>
  <si>
    <t>endoderm formation</t>
  </si>
  <si>
    <t>INHBA, COL8A1</t>
  </si>
  <si>
    <t>COL6A1, MMP14, ITGB5, COL5A1, FN1, LAMB1, ITGA5, LAMB3, DKK1, HMGA2</t>
  </si>
  <si>
    <t>GO:0001707</t>
  </si>
  <si>
    <t>mesoderm formation</t>
  </si>
  <si>
    <t>ITGA3, KLF4, HMGA2, ITGB1, ITGB4, BMP4</t>
  </si>
  <si>
    <t>ITGB4, BMP4, KLF4, ITGA2, ITGB1, DKK1, ITGA3, HMGA2</t>
  </si>
  <si>
    <t>GO:0001731</t>
  </si>
  <si>
    <t>formation of translation preinitiation complex</t>
  </si>
  <si>
    <t>RPL13A, DENR, DHX29</t>
  </si>
  <si>
    <t>EIF2D, MCTS1</t>
  </si>
  <si>
    <t>GO:0001736</t>
  </si>
  <si>
    <t>establishment of planar polarity</t>
  </si>
  <si>
    <t>DVL1, DVL2, DVL3</t>
  </si>
  <si>
    <t>DVL1, DVL2, DKK1, DVL3, MLLT3</t>
  </si>
  <si>
    <t>GO:0001738</t>
  </si>
  <si>
    <t>morphogenesis of a polarized epithelium</t>
  </si>
  <si>
    <t>DVL1, ACTG1, DVL2, SLC9A3R1, MSN, DVL3, RHOA</t>
  </si>
  <si>
    <t>DVL1, DVL2, DKK1, ACTG1, DVL3, MLLT3, DAB2, RHOA, MSN, SLC9A3R1</t>
  </si>
  <si>
    <t>GO:0001763</t>
  </si>
  <si>
    <t>morphogenesis of a branching structure</t>
  </si>
  <si>
    <t>MDK, CTNNB1, SLIT2</t>
  </si>
  <si>
    <t>GO:0001764</t>
  </si>
  <si>
    <t>neuron migration</t>
  </si>
  <si>
    <t>MDK, ULK4, NR4A2, USP9X</t>
  </si>
  <si>
    <t>MDK, ULK4, CEP85L</t>
  </si>
  <si>
    <t>GO:0001765</t>
  </si>
  <si>
    <t>membrane raft assembly</t>
  </si>
  <si>
    <t>FLOT1, S100A10, ANXA2, CAV2, CAV1</t>
  </si>
  <si>
    <t>FLOT1, ANXA2, S100A10, CAV2</t>
  </si>
  <si>
    <t>GO:0001776</t>
  </si>
  <si>
    <t>leukocyte homeostasis</t>
  </si>
  <si>
    <t>IL6, ZC3H8, PIK3CB, BCL10</t>
  </si>
  <si>
    <t>AKT1</t>
  </si>
  <si>
    <t>GO:0001778</t>
  </si>
  <si>
    <t>plasma membrane repair</t>
  </si>
  <si>
    <t>CHMP1A, SMPD1, SYTL4, CHMP2B, CHMP2A</t>
  </si>
  <si>
    <t>SYTL4, CHMP1A, SMPD1</t>
  </si>
  <si>
    <t>GO:0001783</t>
  </si>
  <si>
    <t>B cell apoptotic process</t>
  </si>
  <si>
    <t>BCL10, FOXP1, NOC2L, AURKB</t>
  </si>
  <si>
    <t>BCL10, AURKB, NOC2L</t>
  </si>
  <si>
    <t>GO:0001822</t>
  </si>
  <si>
    <t>kidney development</t>
  </si>
  <si>
    <t>GO:0001836</t>
  </si>
  <si>
    <t>release of cytochrome c from mitochondria</t>
  </si>
  <si>
    <t>SFN, BNIP3, PINK1, FAM162A, CLU</t>
  </si>
  <si>
    <t>BNIP3, CLU, FAM162A, BAK1, PINK1, SFN, BCL2L1, PSMD10, GHITM, PLAUR</t>
  </si>
  <si>
    <t>GO:0001837</t>
  </si>
  <si>
    <t>epithelial to mesenchymal transition</t>
  </si>
  <si>
    <t>MDK, IL6, CTNNB1, PHLDB2, TGFBR2, MTOR, TGFBR1, EPHA4, DDX17, MAD2L2, PDCD6, SMAD3, GSK3B, LRP6, TGFB2</t>
  </si>
  <si>
    <t>FOXA2, RGCC, S100A4, TGFB1I1, LOXL2, SNAI2</t>
  </si>
  <si>
    <t>GO:0001881</t>
  </si>
  <si>
    <t>receptor recycling</t>
  </si>
  <si>
    <t>PCSK9, LDLR</t>
  </si>
  <si>
    <t>PCSK9, KIF16B, LDLR</t>
  </si>
  <si>
    <t>GO:0001885</t>
  </si>
  <si>
    <t>endothelial cell development</t>
  </si>
  <si>
    <t>ROBO4, TNFRSF1A, STC1, GSTM3, VEGFA, MYADM, F2RL1, MSN</t>
  </si>
  <si>
    <t>ROBO4, F2RL1, TNFRSF1A, PECAM1, MYADM, VEGFA, STC1, GSTM3, IKBKB</t>
  </si>
  <si>
    <t>GO:0001894</t>
  </si>
  <si>
    <t>tissue homeostasis</t>
  </si>
  <si>
    <t>IL6, SLC12A2, POC1B, CTSH, BARD1, TJP1</t>
  </si>
  <si>
    <t>IQCB1, ZNF675, IL6, BARD1, SLC12A2, POC1B, TJP2, TJP1, CTSH, GCNT2</t>
  </si>
  <si>
    <t>GO:0001906</t>
  </si>
  <si>
    <t>cell killing</t>
  </si>
  <si>
    <t>HLA-F, KLRC2, ICAM1, HLA-B, RPL30, AP1G1, RPS19, ARL8B, CD55</t>
  </si>
  <si>
    <t>HLA-DRB1, F2RL1, GAPDH, STXBP2, HLA-DRA, NECTIN2, ROMO1, BCL2L1, LAMP1, LYST, PVR, PLEKHM2</t>
  </si>
  <si>
    <t>GO:0001909</t>
  </si>
  <si>
    <t>leukocyte mediated cytotoxicity</t>
  </si>
  <si>
    <t>HLA-F, KLRC2, ICAM1, HLA-B</t>
  </si>
  <si>
    <t>HLA-DRB1, F2RL1, STXBP2, HLA-DRA, NECTIN2, LAMP1, LYST, PVR, PLEKHM2</t>
  </si>
  <si>
    <t>GO:0001910</t>
  </si>
  <si>
    <t>regulation of leukocyte mediated cytotoxicity</t>
  </si>
  <si>
    <t>HLA-DRB1, F2RL1, HLA-DRA, NECTIN2</t>
  </si>
  <si>
    <t>GO:0001911</t>
  </si>
  <si>
    <t>negative regulation of leukocyte mediated cytotoxicity</t>
  </si>
  <si>
    <t>HLA-F, HLA-B</t>
  </si>
  <si>
    <t>HLA-F, HLA-E, HLA-B, HLA-A, SERPINB9, MICA</t>
  </si>
  <si>
    <t>GO:0001912</t>
  </si>
  <si>
    <t>positive regulation of leukocyte mediated cytotoxicity</t>
  </si>
  <si>
    <t>HLA-F, KLRC2, HLA-B</t>
  </si>
  <si>
    <t>HLA-DRB1, F2RL1, HLA-DRA, NECTIN2, LAMP1, PVR</t>
  </si>
  <si>
    <t>GO:0001913</t>
  </si>
  <si>
    <t>T cell mediated cytotoxicity</t>
  </si>
  <si>
    <t>HLA-DRB1, MICA, NECTIN2, HLA-DRA, PVR</t>
  </si>
  <si>
    <t>HLA-DRB1, HLA-DRA, NECTIN2</t>
  </si>
  <si>
    <t>GO:0001914</t>
  </si>
  <si>
    <t>regulation of T cell mediated cytotoxicity</t>
  </si>
  <si>
    <t>GO:0001916</t>
  </si>
  <si>
    <t>positive regulation of T cell mediated cytotoxicity</t>
  </si>
  <si>
    <t>GO:0001919</t>
  </si>
  <si>
    <t>regulation of receptor recycling</t>
  </si>
  <si>
    <t>GO:0001935</t>
  </si>
  <si>
    <t>endothelial cell proliferation</t>
  </si>
  <si>
    <t>SCG2, BMPER, CDH13, THBS1, F3, STAT1, MEF2C, PDCL3</t>
  </si>
  <si>
    <t>NOX5, SCG2, RGCC, BMP4, AKT1, LOXL2, TNFSF12, ECM1, EMC10, SIRT6, ZNF580, EGFL7, VEGFA, CCL26, MYDGF</t>
  </si>
  <si>
    <t>GO:0001936</t>
  </si>
  <si>
    <t>regulation of endothelial cell proliferation</t>
  </si>
  <si>
    <t>SCG2, CDH13, THBS1, F3, STAT1, MEF2C, PDCL3, CCL26</t>
  </si>
  <si>
    <t>SCG2, RGCC, BMP4, AKT1, TNFSF12, ECM1, EMC10, SIRT6, ZNF580, EGFL7, VEGFA, CCL26, MYDGF</t>
  </si>
  <si>
    <t>GO:0001937</t>
  </si>
  <si>
    <t>negative regulation of endothelial cell proliferation</t>
  </si>
  <si>
    <t>SCG2, THBS1, STAT1, MEF2C</t>
  </si>
  <si>
    <t>SCG2, RGCC</t>
  </si>
  <si>
    <t>GO:0001938</t>
  </si>
  <si>
    <t>positive regulation of endothelial cell proliferation</t>
  </si>
  <si>
    <t>SCG2, CDH13, F3, PDCL3, CCL26</t>
  </si>
  <si>
    <t>SCG2, BMP4, AKT1, TNFSF12, ECM1, EMC10, SIRT6, ZNF580, EGFL7, VEGFA, CCL26, MYDGF</t>
  </si>
  <si>
    <t>GO:0001952</t>
  </si>
  <si>
    <t>regulation of cell-matrix adhesion</t>
  </si>
  <si>
    <t>PLAU, DAPK3, ADAM15, ACTG1, SERPINE1, S100A10, VEGFA, PLEKHA2, DLC1, RHOA, EMP2, RIN2</t>
  </si>
  <si>
    <t>PLAU, PTPRJ, ADAM15, DAPK3, ACTG1, JAG1, PLEKHA2, SLK, VEGFA, EMP2, S100A10, MINK1</t>
  </si>
  <si>
    <t>GO:0001953</t>
  </si>
  <si>
    <t>negative regulation of cell-matrix adhesion</t>
  </si>
  <si>
    <t>THBS1, PHLDB2, CORO1C</t>
  </si>
  <si>
    <t>CORO1C, NF2, PHLDB2, CLASP2, THBS1, RASA1</t>
  </si>
  <si>
    <t>GO:0001954</t>
  </si>
  <si>
    <t>positive regulation of cell-matrix adhesion</t>
  </si>
  <si>
    <t>CDH13, GSK3B, JUP</t>
  </si>
  <si>
    <t>CDH13, UTRN, GSK3B</t>
  </si>
  <si>
    <t>GO:0001959</t>
  </si>
  <si>
    <t>regulation of cytokine-mediated signaling pathway</t>
  </si>
  <si>
    <t>IRAK1, PPARG, CSF1, HSPA1A, GAS6, CD74, FADD</t>
  </si>
  <si>
    <t>IRAK1, GAS6, HSPA1A, CD74, CSF1, F2RL1, SHARPIN, FADD, CCDC3, ROBO1</t>
  </si>
  <si>
    <t>GO:0001960</t>
  </si>
  <si>
    <t>negative regulation of cytokine-mediated signaling pathway</t>
  </si>
  <si>
    <t>ISG15, SLIT2, PARP14, ROBO1, CCDC3, SAMHD1, STAT2</t>
  </si>
  <si>
    <t>GAS6, F2RL1, CCDC3, ROBO1</t>
  </si>
  <si>
    <t>GO:0001961</t>
  </si>
  <si>
    <t>positive regulation of cytokine-mediated signaling pathway</t>
  </si>
  <si>
    <t>CSF1, HSPA1A, GAS6, CD74, FADD</t>
  </si>
  <si>
    <t>GAS6, HSPA1A, CD74, CSF1, FADD</t>
  </si>
  <si>
    <t>GO:0002009</t>
  </si>
  <si>
    <t>morphogenesis of an epithelium</t>
  </si>
  <si>
    <t>MDK, CD44, CTNNB1, SLIT2, PHLDB2, FERMT1, GLI2, MTOR, LIN7C, STARD13, MYO9A, RREB1, ADAMTS12</t>
  </si>
  <si>
    <t>BMP4, COL5A1, RHOB, DVL1, DVL2, GLI2, ITGA5, CD151, PRICKLE1, FLNA, DKK1, ACTG1, SIRT6</t>
  </si>
  <si>
    <t>GO:0002011</t>
  </si>
  <si>
    <t>morphogenesis of an epithelial sheet</t>
  </si>
  <si>
    <t>CD44, PHLDB2, FERMT1, MTOR, LIN7C, RREB1</t>
  </si>
  <si>
    <t>COL5A1, ITGA5, CD151, FLNA</t>
  </si>
  <si>
    <t>GO:0002027</t>
  </si>
  <si>
    <t>regulation of heart rate</t>
  </si>
  <si>
    <t>DSP, EDN1, RNLS, CACNA2D1, CALM2, JUP, RANGRF</t>
  </si>
  <si>
    <t>CACNA2D1, RNLS, EDN1, ADM, DSP, ANK2</t>
  </si>
  <si>
    <t>GO:0002028</t>
  </si>
  <si>
    <t>regulation of sodium ion transport</t>
  </si>
  <si>
    <t>PCSK9, SNTA1, AHCYL1, SCN5A</t>
  </si>
  <si>
    <t>GO:0002040</t>
  </si>
  <si>
    <t>sprouting angiogenesis</t>
  </si>
  <si>
    <t>BMPER, CDH13, THBS1, SLIT2, ROBO1, EPN2, CREB3L1, JAK1, PIK3CB, STARD13, TJP1, HDAC9</t>
  </si>
  <si>
    <t>EFNB2, BMP4, KLF2, PKM, AKT1, KLF4, LOXL2, SRF, EPN1, ITGA5, ROBO1, PIK3R3, NAXE</t>
  </si>
  <si>
    <t>GO:0002042</t>
  </si>
  <si>
    <t>cell migration involved in sprouting angiogenesis</t>
  </si>
  <si>
    <t>PIK3R3, SRF, AKT1, VEGFA, KLF4</t>
  </si>
  <si>
    <t>EFNB2, AKT1, KLF4, SRF, ROBO1, PIK3R3</t>
  </si>
  <si>
    <t>GO:0002043</t>
  </si>
  <si>
    <t>blood vessel endothelial cell proliferation involved in sprouting angiogenesis</t>
  </si>
  <si>
    <t>BMPER, THBS1</t>
  </si>
  <si>
    <t>GO:0002062</t>
  </si>
  <si>
    <t>chondrocyte differentiation</t>
  </si>
  <si>
    <t>SOX5, SNAI2, TGFB1, HMGA2, WNT2B</t>
  </si>
  <si>
    <t>EFEMP1, WNT5B, SNAI2, TGFB1, HMGA2, WNT2B, BMPR2, ADAMTS12</t>
  </si>
  <si>
    <t>GO:0002064</t>
  </si>
  <si>
    <t>epithelial cell development</t>
  </si>
  <si>
    <t>ROBO4, TNFRSF1A, STC1, AKT1, GSTM3, VEGFA, MYADM, GSK3A, EXPH5, F2RL1, MSN, MET, CCDC88C</t>
  </si>
  <si>
    <t>ROBO4, BMP4, F2RL1, TNFRSF1A, AKT1, PECAM1, GSK3A, MYADM, VEGFA, STC1, GSTM3, IKBKB, SIPA1L3</t>
  </si>
  <si>
    <t>GO:0002065</t>
  </si>
  <si>
    <t>columnar/cuboidal epithelial cell differentiation</t>
  </si>
  <si>
    <t>SERPINE1, AKT1, MAP1B, GSK3A, BMP4, TUBB</t>
  </si>
  <si>
    <t>BMP4, AKT1, GSK3A</t>
  </si>
  <si>
    <t>GO:0002066</t>
  </si>
  <si>
    <t>columnar/cuboidal epithelial cell development</t>
  </si>
  <si>
    <t>AKT1, GSK3A, BMP4, CDK6, RHEB</t>
  </si>
  <si>
    <t>GO:0002067</t>
  </si>
  <si>
    <t>glandular epithelial cell differentiation</t>
  </si>
  <si>
    <t>GO:0002068</t>
  </si>
  <si>
    <t>glandular epithelial cell development</t>
  </si>
  <si>
    <t>GO:0002082</t>
  </si>
  <si>
    <t>regulation of oxidative phosphorylation</t>
  </si>
  <si>
    <t>NUPR1, UQCC2</t>
  </si>
  <si>
    <t>NUPR1, UQCC2, SLC25A33</t>
  </si>
  <si>
    <t>GO:0002084</t>
  </si>
  <si>
    <t>protein depalmitoylation</t>
  </si>
  <si>
    <t>ABHD17B, ABHD17A, LYPLA2</t>
  </si>
  <si>
    <t>ABHD17A</t>
  </si>
  <si>
    <t>GO:0002090</t>
  </si>
  <si>
    <t>regulation of receptor internalization</t>
  </si>
  <si>
    <t>PCSK9, ANKRD13D, SDCBP, WDR54, FLOT1, ANXA2, ARRB1, VEGFA, LRPAP1</t>
  </si>
  <si>
    <t>PCSK9, ANKRD13D, WDR54, ARRB1, DKK1, LRPAP1, VEGFA, FLOT1, ANXA2</t>
  </si>
  <si>
    <t>GO:0002091</t>
  </si>
  <si>
    <t>negative regulation of receptor internalization</t>
  </si>
  <si>
    <t>PCSK9, ANKRD13D, SDCBP, WDR54, ANXA2</t>
  </si>
  <si>
    <t>PCSK9, ANKRD13D, WDR54</t>
  </si>
  <si>
    <t>GO:0002092</t>
  </si>
  <si>
    <t>positive regulation of receptor internalization</t>
  </si>
  <si>
    <t>PCSK9</t>
  </si>
  <si>
    <t>PCSK9, ARRB1</t>
  </si>
  <si>
    <t>GO:0002181</t>
  </si>
  <si>
    <t>cytoplasmic translation</t>
  </si>
  <si>
    <t>RPL18A, RPL13A, MTOR, CPEB2, DPH6, RPS23, RPL30, RPL31</t>
  </si>
  <si>
    <t>RPL6, EIF2D, MIF4GD, RPS29, RPL36A, SH3BGRL, MCTS1, EIF3D, RPS21, RPL41, UNK, RPL39, DPH7, RBM4, EIF3A, EIF4G1, RPL38, RPS28</t>
  </si>
  <si>
    <t>GO:0002183</t>
  </si>
  <si>
    <t>cytoplasmic translational initiation</t>
  </si>
  <si>
    <t>SH3BGRL, EIF3D, EIF2D, MIF4GD, EIF4G1, MCTS1, YTHDF2</t>
  </si>
  <si>
    <t>EIF2D, MIF4GD, SH3BGRL, MCTS1, EIF3D, RBM4, EIF3A, EIF4G1</t>
  </si>
  <si>
    <t>GO:0002191</t>
  </si>
  <si>
    <t>cap-dependent translational initiation</t>
  </si>
  <si>
    <t>EIF3D, MIF4GD, EIF4G1</t>
  </si>
  <si>
    <t>MIF4GD, EIF3D, EIF4G1</t>
  </si>
  <si>
    <t>GO:0002200</t>
  </si>
  <si>
    <t>somatic diversification of immune receptors</t>
  </si>
  <si>
    <t>TFRC, CTNNBL1, TGFB1, HMGB1, TCF3</t>
  </si>
  <si>
    <t>TCF3, TGFB1, CTNNBL1</t>
  </si>
  <si>
    <t>GO:0002204</t>
  </si>
  <si>
    <t>somatic recombination of immunoglobulin genes involved in immune response</t>
  </si>
  <si>
    <t>TFRC, TGFB1</t>
  </si>
  <si>
    <t>HSPD1, TP53BP1, MAD2L2</t>
  </si>
  <si>
    <t>GO:0002208</t>
  </si>
  <si>
    <t>somatic diversification of immunoglobulins involved in immune response</t>
  </si>
  <si>
    <t>GO:0002218</t>
  </si>
  <si>
    <t>activation of innate immune response</t>
  </si>
  <si>
    <t>KLRC2, XRCC5, SIN3A</t>
  </si>
  <si>
    <t>FYN, KLRC2, XRCC5, AIM2, IFI16, NONO, PLCG2, SIN3A, MAP3K7, CGAS, HSP90AA1, PAK2, PSPC1, LYN, PRKDC, TOMM70, EP300</t>
  </si>
  <si>
    <t>GO:0002220</t>
  </si>
  <si>
    <t>innate immune response activating cell surface receptor signaling pathway</t>
  </si>
  <si>
    <t>KLRC2, PAK2, MAP3K7, FYN, LYN</t>
  </si>
  <si>
    <t>FYN, KLRC2, PLCG2, MAP3K7, PAK2, LYN</t>
  </si>
  <si>
    <t>GO:0002221</t>
  </si>
  <si>
    <t>pattern recognition receptor signaling pathway</t>
  </si>
  <si>
    <t>IRAK1, HSPA1A, UNC93B1, PHB2, NR1D1, FLOT1, BIRC2, F2RL1, NOP53</t>
  </si>
  <si>
    <t>IRAK1, HSPA1A, UNC93B1, F2RL1, NR1D1, BIRC2, PHB2, PTPRS, NFKBIL1, NOP53, IFI35</t>
  </si>
  <si>
    <t>GO:0002223</t>
  </si>
  <si>
    <t>stimulatory C-type lectin receptor signaling pathway</t>
  </si>
  <si>
    <t>GO:0002224</t>
  </si>
  <si>
    <t>toll-like receptor signaling pathway</t>
  </si>
  <si>
    <t>IRAK1, UNC93B1, NR1D1, FLOT1, BIRC2, F2RL1</t>
  </si>
  <si>
    <t>IRAK1, UNC93B1, F2RL1, NR1D1, BIRC2, PTPRS, NFKBIL1, IFI35</t>
  </si>
  <si>
    <t>GO:0002228</t>
  </si>
  <si>
    <t>natural killer cell mediated immunity</t>
  </si>
  <si>
    <t>NECTIN2, LAMP1, LYST, PVR, PLEKHM2, MICA, VAMP7, SERPINB9, HLA-A</t>
  </si>
  <si>
    <t>GO:0002230</t>
  </si>
  <si>
    <t>positive regulation of defense response to virus by host</t>
  </si>
  <si>
    <t>STAT1, SIN3A, TRIM44</t>
  </si>
  <si>
    <t>STAT1, TRIM44, SIN3A, CGAS, HSP90AA1, TOMM70</t>
  </si>
  <si>
    <t>GO:0002237</t>
  </si>
  <si>
    <t>response to molecule of bacterial origin</t>
  </si>
  <si>
    <t>ANKRD1, IRAK1, SELENOS, SERPINE1, SASH1, NR1D1, VIM, ZFP36, AXL, TGFB1, ADAM9, RHOA, XBP1, CARD8, NFKBIL1, ERBIN, PRKCA, SIRT2, IL18</t>
  </si>
  <si>
    <t>IRAK1, ANKRD1, NR1D1, VIM, ZFP36, TGFB1, NFKBIL1, SIRT2, SELENOS, RELA, XBP1, FOXP1, AXL, ADAM9</t>
  </si>
  <si>
    <t>GO:0002244</t>
  </si>
  <si>
    <t>hematopoietic progenitor cell differentiation</t>
  </si>
  <si>
    <t>INHBA, KITLG, TP53</t>
  </si>
  <si>
    <t>HES1, BMP4</t>
  </si>
  <si>
    <t>GO:0002250</t>
  </si>
  <si>
    <t>adaptive immune response</t>
  </si>
  <si>
    <t>HLA-F, BTN3A2, IL1R1, HLA-B, AHR, MALT1, IRF1, CTSH, HSPD1, B2M, MAD2L2, CD55, PYCARD, BCL10</t>
  </si>
  <si>
    <t>HLA-DRB1, SIPA1, HLA-DRA, NECTIN2, TGFB1, JAG1</t>
  </si>
  <si>
    <t>GO:0002253</t>
  </si>
  <si>
    <t>activation of immune response</t>
  </si>
  <si>
    <t>KCNN4, LIMK1, CSK, PLPP4, CLU, HLA-DRB1, RGCC, NECTIN2, IKBKG, NFATC2, SFPQ, BCAR1, BAG6, HLA-DPB1, HMGB1, RPS3, MICB</t>
  </si>
  <si>
    <t>PLPP4, RGCC, KCNN4, HLA-DRB1, LIMK1, HLA-DPB1, CLU, CSK, BCAR1, PTPRJ, IKBKG, NECTIN2</t>
  </si>
  <si>
    <t>GO:0002262</t>
  </si>
  <si>
    <t>myeloid cell homeostasis</t>
  </si>
  <si>
    <t>INHBA, IL6, STAT1, RPS17</t>
  </si>
  <si>
    <t>HSPA1A, G6PD, SH2B3, ZBTB7A, ZFP36</t>
  </si>
  <si>
    <t>GO:0002263</t>
  </si>
  <si>
    <t>cell activation involved in immune response</t>
  </si>
  <si>
    <t>HLA-F, KLRC2, VAMP2, ICAM1, VAMP8</t>
  </si>
  <si>
    <t>HLA-DRB1, F2RL1, UNC13D, STXBP2, SBNO2, HLA-DRA, TGFB1, LAMP1, IFI35, STX4</t>
  </si>
  <si>
    <t>GO:0002274</t>
  </si>
  <si>
    <t>myeloid leukocyte activation</t>
  </si>
  <si>
    <t>CXCL8, IL6, DHRS2, THBS1, VAMP2, CSF2, VAMP8</t>
  </si>
  <si>
    <t>DHRS2, HYAL2, F2RL1, UNC13D, FN1, CLU, STXBP2, SBNO2, NECTIN2, CSF2, IFI35, STX4</t>
  </si>
  <si>
    <t>GO:0002275</t>
  </si>
  <si>
    <t>myeloid cell activation involved in immune response</t>
  </si>
  <si>
    <t>SBNO2, UNC13D, STX4, F2RL1, STXBP2</t>
  </si>
  <si>
    <t>F2RL1, UNC13D, STXBP2, SBNO2, IFI35, STX4</t>
  </si>
  <si>
    <t>GO:0002279</t>
  </si>
  <si>
    <t>mast cell activation involved in immune response</t>
  </si>
  <si>
    <t>UNC13D</t>
  </si>
  <si>
    <t>UNC13D, SNX4, VAMP7, VAMP8</t>
  </si>
  <si>
    <t>GO:0002285</t>
  </si>
  <si>
    <t>lymphocyte activation involved in immune response</t>
  </si>
  <si>
    <t>HLA-F, KLRC2, ICAM1, HSPD1, MAD2L2, AP1G1</t>
  </si>
  <si>
    <t>ICAM1, KLRC2, HSPD1, AP1G1, HLA-F</t>
  </si>
  <si>
    <t>GO:0002286</t>
  </si>
  <si>
    <t>T cell activation involved in immune response</t>
  </si>
  <si>
    <t>HLA-DRB1, HLA-DRA, CD46, HMGB1</t>
  </si>
  <si>
    <t>HLA-DRB1, HLA-DRA</t>
  </si>
  <si>
    <t>GO:0002292</t>
  </si>
  <si>
    <t>T cell differentiation involved in immune response</t>
  </si>
  <si>
    <t>GO:0002312</t>
  </si>
  <si>
    <t>B cell activation involved in immune response</t>
  </si>
  <si>
    <t>TFRC, TGFB1, XBP1</t>
  </si>
  <si>
    <t>GO:0002323</t>
  </si>
  <si>
    <t>natural killer cell activation involved in immune response</t>
  </si>
  <si>
    <t>HLA-F, KLRC2, AP1G1</t>
  </si>
  <si>
    <t>KLRC2, AP1G1, HLA-F</t>
  </si>
  <si>
    <t>GO:0002347</t>
  </si>
  <si>
    <t>response to tumor cell</t>
  </si>
  <si>
    <t>LAPTM5, HLA-DRB1, MICA, ADAM15, NECTIN2, PVR, KLF4</t>
  </si>
  <si>
    <t>LAPTM5, HLA-DRB1, KLF4, ADAM15, NECTIN2</t>
  </si>
  <si>
    <t>GO:0002357</t>
  </si>
  <si>
    <t>defense response to tumor cell</t>
  </si>
  <si>
    <t>LAPTM5</t>
  </si>
  <si>
    <t>LAPTM5, KLF4</t>
  </si>
  <si>
    <t>GO:0002366</t>
  </si>
  <si>
    <t>leukocyte activation involved in immune response</t>
  </si>
  <si>
    <t>GO:0002367</t>
  </si>
  <si>
    <t>cytokine production involved in immune response</t>
  </si>
  <si>
    <t>HLA-F, IL1R1, MALT1, BST2, B2M, CD55, TGFB2</t>
  </si>
  <si>
    <t>F2RL1, TGFB1, CUEDC2, BST2, TRAF2, CD81</t>
  </si>
  <si>
    <t>GO:0002369</t>
  </si>
  <si>
    <t>T cell cytokine production</t>
  </si>
  <si>
    <t>HLA-F, IL1R1, MALT1, B2M, CD55</t>
  </si>
  <si>
    <t>MALT1, HLA-F, B2M, MAP3K7, DENND1B, IL1R1</t>
  </si>
  <si>
    <t>GO:0002377</t>
  </si>
  <si>
    <t>immunoglobulin production</t>
  </si>
  <si>
    <t>TFRC, GPI, STX4, CTNNBL1, TGFB1, TCF3, XBP1</t>
  </si>
  <si>
    <t>GPI, TCF3, TGFB1, CTNNBL1, STX4, XBP1, EPHB2</t>
  </si>
  <si>
    <t>GO:0002381</t>
  </si>
  <si>
    <t>immunoglobulin production involved in immunoglobulin-mediated immune response</t>
  </si>
  <si>
    <t>GO:0002396</t>
  </si>
  <si>
    <t>MHC protein complex assembly</t>
  </si>
  <si>
    <t>PDIA3, HLA-DRB1, HLA-DRA</t>
  </si>
  <si>
    <t>HLA-DRB1, HLA-DMA, HLA-DRA, PDIA3</t>
  </si>
  <si>
    <t>GO:0002418</t>
  </si>
  <si>
    <t>immune response to tumor cell</t>
  </si>
  <si>
    <t>HLA-DRB1, MICA, ADAM15, NECTIN2, PVR</t>
  </si>
  <si>
    <t>HLA-DRB1, ADAM15, NECTIN2</t>
  </si>
  <si>
    <t>GO:0002424</t>
  </si>
  <si>
    <t>T cell mediated immune response to tumor cell</t>
  </si>
  <si>
    <t>AHR, HSPD1</t>
  </si>
  <si>
    <t>HLA-DRB1</t>
  </si>
  <si>
    <t>GO:0002429</t>
  </si>
  <si>
    <t>immune response-activating cell surface receptor signaling pathway</t>
  </si>
  <si>
    <t>KCNN4, LIMK1, CSK, PLPP4, HLA-DRB1, NECTIN2, IKBKG, NFATC2, BCAR1, BAG6, HLA-DPB1, RPS3, MICB</t>
  </si>
  <si>
    <t>PLPP4, KCNN4, HLA-DRB1, LIMK1, HLA-DPB1, CSK, BCAR1, PTPRJ, IKBKG, NECTIN2</t>
  </si>
  <si>
    <t>GO:0002431</t>
  </si>
  <si>
    <t>Fc receptor mediated stimulatory signaling pathway</t>
  </si>
  <si>
    <t>LIMK1, PLPP4</t>
  </si>
  <si>
    <t>PLPP4, LIMK1</t>
  </si>
  <si>
    <t>GO:0002433</t>
  </si>
  <si>
    <t>immune response-regulating cell surface receptor signaling pathway involved in phagocytosis</t>
  </si>
  <si>
    <t>GO:0002437</t>
  </si>
  <si>
    <t>inflammatory response to antigenic stimulus</t>
  </si>
  <si>
    <t>HLA-DRB1, SELENOS, RHBDF2, HMGB1</t>
  </si>
  <si>
    <t>FYN, MAPK14, LYN, HLA-E</t>
  </si>
  <si>
    <t>GO:0002440</t>
  </si>
  <si>
    <t>production of molecular mediator of immune response</t>
  </si>
  <si>
    <t>HLA-F, IL6, IL1R1, MALT1, BST2, HSPD1, MCM3AP, B2M, MAD2L2, CD55</t>
  </si>
  <si>
    <t>F2RL1, GPI, TCF3, TGFB1, CTNNBL1, CUEDC2, STX4, BST2, TRAF2, XBP1, EPHB2, CD81</t>
  </si>
  <si>
    <t>GO:0002443</t>
  </si>
  <si>
    <t>leukocyte mediated immunity</t>
  </si>
  <si>
    <t>HLA-F, KLRC2, IL6, VAMP2, BTN3A2, ICAM1, VAMP8, IL1R1, HLA-B, AHR, MALT1, BST2</t>
  </si>
  <si>
    <t>HLA-DRB1, F2RL1, UNC13D, STXBP2, HLA-DRA, NECTIN2, TGFB1, JAG1, LAMP1, LYST, STX4, PVR, PLEKHM2, BST2, TRAF2</t>
  </si>
  <si>
    <t>GO:0002444</t>
  </si>
  <si>
    <t>myeloid leukocyte mediated immunity</t>
  </si>
  <si>
    <t>IL6, VAMP2, VAMP8</t>
  </si>
  <si>
    <t>F2RL1, UNC13D, STXBP2</t>
  </si>
  <si>
    <t>GO:0002446</t>
  </si>
  <si>
    <t>neutrophil mediated immunity</t>
  </si>
  <si>
    <t>IL6, STXBP3</t>
  </si>
  <si>
    <t>F2RL1, STXBP2</t>
  </si>
  <si>
    <t>GO:0002448</t>
  </si>
  <si>
    <t>mast cell mediated immunity</t>
  </si>
  <si>
    <t>UNC13D, SNX4, VAMP7, SERPINB9, VAMP8</t>
  </si>
  <si>
    <t>GO:0002449</t>
  </si>
  <si>
    <t>lymphocyte mediated immunity</t>
  </si>
  <si>
    <t>HLA-F, KLRC2, BTN3A2, IL1R1, HLA-B, AHR, MALT1, HSPD1, B2M, MAD2L2, AP1G1, ARL8B, CD55</t>
  </si>
  <si>
    <t>HLA-DRB1, HLA-DRA, NECTIN2, TGFB1, JAG1, LAMP1, LYST, PVR, PLEKHM2, TRAF2, CD81, C4BPB</t>
  </si>
  <si>
    <t>GO:0002456</t>
  </si>
  <si>
    <t>T cell mediated immunity</t>
  </si>
  <si>
    <t>HLA-F, BTN3A2, IL1R1, HLA-B, AHR, MALT1</t>
  </si>
  <si>
    <t>HLA-DRB1, HLA-DRA, NECTIN2, JAG1, PVR, TRAF2, CD81, CD46, MICA</t>
  </si>
  <si>
    <t>GO:0002460</t>
  </si>
  <si>
    <t>adaptive immune response based on somatic recombination of immune receptors built from immunoglobulin superfamily domains</t>
  </si>
  <si>
    <t>HLA-DRB1, HLA-DRA, NECTIN2, TGFB1, JAG1</t>
  </si>
  <si>
    <t>GO:0002474</t>
  </si>
  <si>
    <t>antigen processing and presentation of peptide antigen via MHC class I</t>
  </si>
  <si>
    <t>HLA-B, LNPEP, B2M, TAPBP, TAP2, TAP1</t>
  </si>
  <si>
    <t>PDIA3, IKBKB, TAP1, TAPBP, HLA-A</t>
  </si>
  <si>
    <t>GO:0002478</t>
  </si>
  <si>
    <t>antigen processing and presentation of exogenous peptide antigen</t>
  </si>
  <si>
    <t>CTSD, HLA-DPA1, HLA-DRB1, LGMN, HLA-DRA, CTSL, HLA-DPB1, DNM2, CTSF</t>
  </si>
  <si>
    <t>CTSD, HLA-DPA1, HLA-DRB1, HLA-DPB1, CTSF, HLA-DRA, DNM2</t>
  </si>
  <si>
    <t>GO:0002483</t>
  </si>
  <si>
    <t>antigen processing and presentation of endogenous peptide antigen</t>
  </si>
  <si>
    <t>HLA-F, HLA-B, B2M, TAP2, TAP1</t>
  </si>
  <si>
    <t>GO:0002495</t>
  </si>
  <si>
    <t>antigen processing and presentation of peptide antigen via MHC class II</t>
  </si>
  <si>
    <t>CTSD, HLA-DPA1, HLA-DRB1, LGMN, HLA-DRA, CTSL, HLA-DPB1, DNM2, CTSF, HLA-DMA</t>
  </si>
  <si>
    <t>CTSD, HLA-DPA1, HLA-DRB1, HLA-DPB1, CTSF, HLA-DMA, HLA-DRA, DNM2</t>
  </si>
  <si>
    <t>GO:0002501</t>
  </si>
  <si>
    <t>peptide antigen assembly with MHC protein complex</t>
  </si>
  <si>
    <t>GO:0002504</t>
  </si>
  <si>
    <t>antigen processing and presentation of peptide or polysaccharide antigen via MHC class II</t>
  </si>
  <si>
    <t>GO:0002507</t>
  </si>
  <si>
    <t>tolerance induction</t>
  </si>
  <si>
    <t>HLA-B, LYN</t>
  </si>
  <si>
    <t>CD274, LYN, HLA-E, HLA-B</t>
  </si>
  <si>
    <t>GO:0002521</t>
  </si>
  <si>
    <t>leukocyte differentiation</t>
  </si>
  <si>
    <t>PAX5, PPARG, PRXL2A, CSF1, GAS6, CD74, TOX, FADD, GAB2, HLA-DRB1, CAMK4, SOCS1, SLC39A7, HLA-DRA, ANXA2, VEGFA, JAGN1, AXL, CD46, F2RL1, HMGB1, KAT5, SH3PXD2A, ZFP36L1, ZNF675</t>
  </si>
  <si>
    <t>DHRS2, GAS6, BMP4, CD74, SH3PXD2A, CSF1, HLA-DRB1, F2RL1, PRXL2A, HLA-DRA, FADD, CTNNBIP1, SLC39A7, CSF2, VEGFA, HSF1, ANXA2, TET2, PAX5, SART1, XBP1, RRAS, FOXP1, JAGN1, PPARG, ZFP36L1, GAB2, ACIN1, AXL</t>
  </si>
  <si>
    <t>GO:0002526</t>
  </si>
  <si>
    <t>acute inflammatory response</t>
  </si>
  <si>
    <t>IL6, F3</t>
  </si>
  <si>
    <t>F3, IL6</t>
  </si>
  <si>
    <t>GO:0002532</t>
  </si>
  <si>
    <t>production of molecular mediator involved in inflammatory response</t>
  </si>
  <si>
    <t>IL6, VAMP8, RPS19, PYCARD, STAT3, SNAP23</t>
  </si>
  <si>
    <t>PPARA, CUEDC2, CHID1, SNX4, HIF1A, VAMP7, GRN, VAMP8, SERPINE1</t>
  </si>
  <si>
    <t>GO:0002534</t>
  </si>
  <si>
    <t>cytokine production involved in inflammatory response</t>
  </si>
  <si>
    <t>IL6, PYCARD, STAT3</t>
  </si>
  <si>
    <t>PPARA, CUEDC2, CHID1, HIF1A</t>
  </si>
  <si>
    <t>GO:0002548</t>
  </si>
  <si>
    <t>monocyte chemotaxis</t>
  </si>
  <si>
    <t>SERPINE1, LGMN, HMGB1, DUSP1</t>
  </si>
  <si>
    <t>LGMN, CCL26, HMGB1, SERPINE1, DUSP1, ANXA1, CREB3, ANO6, MOSPD2</t>
  </si>
  <si>
    <t>GO:0002562</t>
  </si>
  <si>
    <t>somatic diversification of immune receptors via germline recombination within a single locus</t>
  </si>
  <si>
    <t>TFRC, TGFB1, HMGB1, TCF3</t>
  </si>
  <si>
    <t>TCF3, TGFB1</t>
  </si>
  <si>
    <t>GO:0002573</t>
  </si>
  <si>
    <t>myeloid leukocyte differentiation</t>
  </si>
  <si>
    <t>PPARG, PRXL2A, CSF1, CD74, FADD, GAB2, HLA-DRB1, CAMK4, SOCS1, ANXA2, VEGFA, JAGN1, F2RL1, SH3PXD2A, ZFP36L1, ZNF675</t>
  </si>
  <si>
    <t>DHRS2, BMP4, CD74, SH3PXD2A, CSF1, HLA-DRB1, F2RL1, PRXL2A, FADD, CTNNBIP1, CSF2</t>
  </si>
  <si>
    <t>GO:0002637</t>
  </si>
  <si>
    <t>regulation of immunoglobulin production</t>
  </si>
  <si>
    <t>TFRC, GPI, STX4, TGFB1, XBP1</t>
  </si>
  <si>
    <t>GPI, TGFB1, STX4, XBP1, EPHB2</t>
  </si>
  <si>
    <t>GO:0002639</t>
  </si>
  <si>
    <t>positive regulation of immunoglobulin production</t>
  </si>
  <si>
    <t>GO:0002685</t>
  </si>
  <si>
    <t>regulation of leukocyte migration</t>
  </si>
  <si>
    <t>CXCL8, MDK, IL6, ICAM1, STK39, SLIT2, CAMK1D, RARRES2</t>
  </si>
  <si>
    <t>GAS6, ADAM8, RARRES2, CSF1, F2RL1, RAC2, AKT1, CALR, VEGFC, ST3GAL4</t>
  </si>
  <si>
    <t>GO:0002686</t>
  </si>
  <si>
    <t>negative regulation of leukocyte migration</t>
  </si>
  <si>
    <t>AKT1, MIF, DUSP1</t>
  </si>
  <si>
    <t>SLIT2, LRCH1, WASL</t>
  </si>
  <si>
    <t>GO:0002687</t>
  </si>
  <si>
    <t>positive regulation of leukocyte migration</t>
  </si>
  <si>
    <t>CXCL8, MDK, IL6, ICAM1, STK39, RARRES2</t>
  </si>
  <si>
    <t>GAS6, ADAM8, RARRES2, CSF1, F2RL1, RAC2, CALR, VEGFC</t>
  </si>
  <si>
    <t>GO:0002688</t>
  </si>
  <si>
    <t>regulation of leukocyte chemotaxis</t>
  </si>
  <si>
    <t>CXCL8, MDK, IL6, STK39, SLIT2, CAMK1D, RARRES2</t>
  </si>
  <si>
    <t>GAS6, RARRES2, CSF1, F2RL1, RAC2, CALR, VEGFC</t>
  </si>
  <si>
    <t>GO:0002689</t>
  </si>
  <si>
    <t>negative regulation of leukocyte chemotaxis</t>
  </si>
  <si>
    <t>SLIT2, DDT</t>
  </si>
  <si>
    <t>SLIT2, RIN3</t>
  </si>
  <si>
    <t>GO:0002690</t>
  </si>
  <si>
    <t>positive regulation of leukocyte chemotaxis</t>
  </si>
  <si>
    <t>CXCL8, MDK, IL6, STK39, RARRES2</t>
  </si>
  <si>
    <t>GO:0002695</t>
  </si>
  <si>
    <t>negative regulation of leukocyte activation</t>
  </si>
  <si>
    <t>INHBA, MDK, HLA-F, ZC3H8</t>
  </si>
  <si>
    <t>INHBA, MDK, SDC4, HLA-F, GLMN, CD274</t>
  </si>
  <si>
    <t>GO:0002696</t>
  </si>
  <si>
    <t>positive regulation of leukocyte activation</t>
  </si>
  <si>
    <t>CSK, GAS6, CD74, HLA-DPA1, HLA-DRB1, TFRC, LAMP1, SOCS1, NECTIN2, AKT1, HLA-DRA, NFATC2, STX4, MIF, AXL, CD46, TGFB1, HLA-DPB1, F2RL1, HMGB1, RPS3, KAT5</t>
  </si>
  <si>
    <t>GAS6, HLA-DPA1, CD74, HLA-DRB1, F2RL1, HLA-DPB1, AKT1, CSK, HLA-DRA, NECTIN2, NFATC2, TGFB1, LAMP1, STX4, MIF, RPS3, SART1, XBP1, NCK2, EPHB2, CD81, JAK2</t>
  </si>
  <si>
    <t>GO:0002697</t>
  </si>
  <si>
    <t>regulation of immune effector process</t>
  </si>
  <si>
    <t>HLA-F, KLRC2, IL6, ICAM1, VAMP8, IL1R1, HLA-B, AHR, MALT1, DDX60, BST2</t>
  </si>
  <si>
    <t>HLA-DRB1, F2RL1, UNC13D, GPI, HLA-DRA, NECTIN2, TGFB1, LAMP1, CUEDC2, STX4, PVR, BST2, TRAF2, XBP1, EPHB2, CD81, C4BPB, CD46, MICA, SNX4, VAMP7, CD59, SERPINB9, GRN</t>
  </si>
  <si>
    <t>GO:0002698</t>
  </si>
  <si>
    <t>negative regulation of immune effector process</t>
  </si>
  <si>
    <t>HLA-F, HLA-B, AHR, BST2, RPS19, CD55, TGFB2, C4BPB</t>
  </si>
  <si>
    <t>TGFB1, CUEDC2, BST2, C4BPB, MICA, SERPINB9, GRN, HLA-A</t>
  </si>
  <si>
    <t>GO:0002699</t>
  </si>
  <si>
    <t>positive regulation of immune effector process</t>
  </si>
  <si>
    <t>HLA-F, KLRC2, IL6, VAMP8, IL1R1, HLA-B, MALT1, DDX60, HSPD1, B2M, MAD2L2, AP1G1, RPS19</t>
  </si>
  <si>
    <t>HLA-DRB1, F2RL1, UNC13D, GPI, HLA-DRA, NECTIN2, TGFB1, LAMP1, STX4, PVR, TRAF2, XBP1, EPHB2, CD81</t>
  </si>
  <si>
    <t>GO:0002700</t>
  </si>
  <si>
    <t>regulation of production of molecular mediator of immune response</t>
  </si>
  <si>
    <t>HLA-F, IL6, IL1R1, MALT1, BST2, B2M, MAD2L2, CD55</t>
  </si>
  <si>
    <t>F2RL1, GPI, TGFB1, CUEDC2, STX4, BST2, TRAF2, XBP1, EPHB2, CD81</t>
  </si>
  <si>
    <t>GO:0002701</t>
  </si>
  <si>
    <t>negative regulation of production of molecular mediator of immune response</t>
  </si>
  <si>
    <t>HLA-F, BST2, TGFB2</t>
  </si>
  <si>
    <t>TGFB1, CUEDC2, BST2</t>
  </si>
  <si>
    <t>GO:0002702</t>
  </si>
  <si>
    <t>positive regulation of production of molecular mediator of immune response</t>
  </si>
  <si>
    <t>HLA-F, IL6, IL1R1, MALT1, B2M, MAD2L2, CD55</t>
  </si>
  <si>
    <t>F2RL1, GPI, TGFB1, STX4, TRAF2, XBP1, EPHB2, CD81</t>
  </si>
  <si>
    <t>GO:0002703</t>
  </si>
  <si>
    <t>regulation of leukocyte mediated immunity</t>
  </si>
  <si>
    <t>HLA-F, KLRC2, ICAM1, VAMP8, IL1R1, HLA-B, AHR, MALT1, BST2, HSPD1, B2M, MAD2L2, AP1G1</t>
  </si>
  <si>
    <t>HLA-DRB1, F2RL1, UNC13D, HLA-DRA, NECTIN2, TGFB1, LAMP1, STX4, PVR, BST2, TRAF2, CD81, C4BPB</t>
  </si>
  <si>
    <t>GO:0002704</t>
  </si>
  <si>
    <t>negative regulation of leukocyte mediated immunity</t>
  </si>
  <si>
    <t>HLA-F, HLA-B, AHR, BST2</t>
  </si>
  <si>
    <t>BST2, C4BPB, MICA, SERPINB9, HLA-A</t>
  </si>
  <si>
    <t>GO:0002705</t>
  </si>
  <si>
    <t>positive regulation of leukocyte mediated immunity</t>
  </si>
  <si>
    <t>HLA-F, KLRC2, IL1R1, HLA-B, MALT1, HSPD1, B2M, MAD2L2, AP1G1, CD55</t>
  </si>
  <si>
    <t>HLA-DRB1, F2RL1, HLA-DRA, NECTIN2, TGFB1, LAMP1, STX4, PVR, TRAF2</t>
  </si>
  <si>
    <t>GO:0002706</t>
  </si>
  <si>
    <t>regulation of lymphocyte mediated immunity</t>
  </si>
  <si>
    <t>HLA-F, KLRC2, IL1R1, HLA-B, AHR, MALT1, HSPD1, B2M, MAD2L2, AP1G1, CD55</t>
  </si>
  <si>
    <t>HLA-DRB1, HLA-DRA, NECTIN2, TGFB1, LAMP1, PVR, TRAF2, CD81, C4BPB</t>
  </si>
  <si>
    <t>GO:0002707</t>
  </si>
  <si>
    <t>negative regulation of lymphocyte mediated immunity</t>
  </si>
  <si>
    <t>HLA-F, HLA-B, AHR</t>
  </si>
  <si>
    <t>HLA-F, AHR, HLA-E, HLA-B, HLA-A, SERPINB9, MICA, C4BPB</t>
  </si>
  <si>
    <t>GO:0002708</t>
  </si>
  <si>
    <t>positive regulation of lymphocyte mediated immunity</t>
  </si>
  <si>
    <t>HLA-DRB1, HLA-DRA, NECTIN2, TGFB1, LAMP1, PVR, TRAF2, CD81</t>
  </si>
  <si>
    <t>GO:0002709</t>
  </si>
  <si>
    <t>regulation of T cell mediated immunity</t>
  </si>
  <si>
    <t>HLA-F, IL1R1, HLA-B, AHR, MALT1, HSPD1, B2M, CD55</t>
  </si>
  <si>
    <t>GO:0002711</t>
  </si>
  <si>
    <t>positive regulation of T cell mediated immunity</t>
  </si>
  <si>
    <t>HLA-F, IL1R1, HLA-B, MALT1, HSPD1, B2M, CD55</t>
  </si>
  <si>
    <t>GO:0002712</t>
  </si>
  <si>
    <t>regulation of B cell mediated immunity</t>
  </si>
  <si>
    <t>TFRC, NECTIN2, TGFB1</t>
  </si>
  <si>
    <t>NECTIN2, TGFB1, C4BPB</t>
  </si>
  <si>
    <t>GO:0002714</t>
  </si>
  <si>
    <t>positive regulation of B cell mediated immunity</t>
  </si>
  <si>
    <t>NECTIN2, TGFB1</t>
  </si>
  <si>
    <t>GO:0002715</t>
  </si>
  <si>
    <t>regulation of natural killer cell mediated immunity</t>
  </si>
  <si>
    <t>GO:0002716</t>
  </si>
  <si>
    <t>negative regulation of natural killer cell mediated immunity</t>
  </si>
  <si>
    <t>GO:0002717</t>
  </si>
  <si>
    <t>positive regulation of natural killer cell mediated immunity</t>
  </si>
  <si>
    <t>GO:0002718</t>
  </si>
  <si>
    <t>regulation of cytokine production involved in immune response</t>
  </si>
  <si>
    <t>GO:0002719</t>
  </si>
  <si>
    <t>negative regulation of cytokine production involved in immune response</t>
  </si>
  <si>
    <t>GO:0002720</t>
  </si>
  <si>
    <t>positive regulation of cytokine production involved in immune response</t>
  </si>
  <si>
    <t>F2RL1</t>
  </si>
  <si>
    <t>GO:0002724</t>
  </si>
  <si>
    <t>regulation of T cell cytokine production</t>
  </si>
  <si>
    <t>GO:0002726</t>
  </si>
  <si>
    <t>positive regulation of T cell cytokine production</t>
  </si>
  <si>
    <t>IL1R1, MALT1, B2M, CD55</t>
  </si>
  <si>
    <t>MALT1, B2M, MAP3K7, DENND1B, IL1R1</t>
  </si>
  <si>
    <t>GO:0002753</t>
  </si>
  <si>
    <t>cytoplasmic pattern recognition receptor signaling pathway</t>
  </si>
  <si>
    <t>BIRC3, IFIH1, RIOK3, DDX60, PUM2, SEC14L1</t>
  </si>
  <si>
    <t>HSPA1A, BIRC2, PHB2, NOP53, UFD1, RELA, OTULIN, IRF3, OASL</t>
  </si>
  <si>
    <t>GO:0002757</t>
  </si>
  <si>
    <t>immune response-activating signal transduction</t>
  </si>
  <si>
    <t>GO:0002758</t>
  </si>
  <si>
    <t>innate immune response-activating signal transduction</t>
  </si>
  <si>
    <t>GO:0002761</t>
  </si>
  <si>
    <t>regulation of myeloid leukocyte differentiation</t>
  </si>
  <si>
    <t>PRXL2A, CSF1, CD74, FADD, HLA-DRB1, CAMK4</t>
  </si>
  <si>
    <t>CD74, CSF1, HLA-DRB1, PRXL2A, FADD, CTNNBIP1</t>
  </si>
  <si>
    <t>GO:0002762</t>
  </si>
  <si>
    <t>negative regulation of myeloid leukocyte differentiation</t>
  </si>
  <si>
    <t>INHBA, FBXW7</t>
  </si>
  <si>
    <t>INHBA, ZNF675, FBXW7</t>
  </si>
  <si>
    <t>GO:0002763</t>
  </si>
  <si>
    <t>positive regulation of myeloid leukocyte differentiation</t>
  </si>
  <si>
    <t>CSF1, CD74, FADD, HLA-DRB1</t>
  </si>
  <si>
    <t>CD74, CSF1, HLA-DRB1, FADD, CTNNBIP1</t>
  </si>
  <si>
    <t>GO:0002768</t>
  </si>
  <si>
    <t>immune response-regulating cell surface receptor signaling pathway</t>
  </si>
  <si>
    <t>GO:0002790</t>
  </si>
  <si>
    <t>peptide secretion</t>
  </si>
  <si>
    <t>STX1A, CD74, HLA-DRB1, STX4</t>
  </si>
  <si>
    <t>STX1A, CD74, HLA-DRB1, CDK16, STX4, IRS1, TM7SF3, ENSA</t>
  </si>
  <si>
    <t>GO:0002791</t>
  </si>
  <si>
    <t>regulation of peptide secretion</t>
  </si>
  <si>
    <t>STX1A, CD74, HLA-DRB1, STX4, ENSA, KLF7, CDK16</t>
  </si>
  <si>
    <t>GO:0002793</t>
  </si>
  <si>
    <t>positive regulation of peptide secretion</t>
  </si>
  <si>
    <t>HLA-DRB1, STX4</t>
  </si>
  <si>
    <t>HLA-DRB1, STX4, TM7SF3, TCF7L2</t>
  </si>
  <si>
    <t>GO:0002819</t>
  </si>
  <si>
    <t>regulation of adaptive immune response</t>
  </si>
  <si>
    <t>HLA-F, IL1R1, HLA-B, AHR, MALT1, IRF1, HSPD1, B2M, MAD2L2, CD55, PYCARD</t>
  </si>
  <si>
    <t>HLA-DRB1, HLA-DRA, NECTIN2, TGFB1, PVR, TRAF2, CD81, C4BPB</t>
  </si>
  <si>
    <t>GO:0002821</t>
  </si>
  <si>
    <t>positive regulation of adaptive immune response</t>
  </si>
  <si>
    <t>HLA-F, IL1R1, HLA-B, MALT1, HSPD1, B2M, MAD2L2, CD55, PYCARD</t>
  </si>
  <si>
    <t>HLA-DRB1, HLA-DRA, NECTIN2, TGFB1, PVR, TRAF2, CD81</t>
  </si>
  <si>
    <t>GO:0002822</t>
  </si>
  <si>
    <t>regulation of adaptive immune response based on somatic recombination of immune receptors built from immunoglobulin superfamily domains</t>
  </si>
  <si>
    <t>HLA-F, IL1R1, HLA-B, AHR, MALT1, HSPD1, B2M, MAD2L2, CD55</t>
  </si>
  <si>
    <t>GO:0002824</t>
  </si>
  <si>
    <t>positive regulation of adaptive immune response based on somatic recombination of immune receptors built from immunoglobulin superfamily domains</t>
  </si>
  <si>
    <t>HLA-F, IL1R1, HLA-B, MALT1, HSPD1, B2M, MAD2L2, CD55</t>
  </si>
  <si>
    <t>GO:0002832</t>
  </si>
  <si>
    <t>negative regulation of response to biotic stimulus</t>
  </si>
  <si>
    <t>HLA-F, ISG15, HLA-B, AHR, RIOK3, PARP14, SAMHD1, STAT2, RPS19, SEC14L1</t>
  </si>
  <si>
    <t>FAM3A, RNF26</t>
  </si>
  <si>
    <t>GO:0002833</t>
  </si>
  <si>
    <t>positive regulation of response to biotic stimulus</t>
  </si>
  <si>
    <t>HLA-F, KLRC2, POLR3G, RIOK3, DDX60, XRCC5, HSPD1, SIN3A, PUM2, PLSCR1, AP1G1, RPS19, POLR3D, PYCARD</t>
  </si>
  <si>
    <t>FYN, POLR3G, KLRC2, HSPD1, RIOK3, XRCC5, AP1G1, PLSCR1, HLA-F, AIM2, IFI16, USP15, PUM2, DDX60, NONO, CD274, PLCG2, RPS19, PUM1, SIN3A, MAP3K7, CGAS, HSP90AA1, PAK2</t>
  </si>
  <si>
    <t>GO:0002834</t>
  </si>
  <si>
    <t>regulation of response to tumor cell</t>
  </si>
  <si>
    <t>HLA-DRB1, NECTIN2, PVR</t>
  </si>
  <si>
    <t>GO:0002836</t>
  </si>
  <si>
    <t>positive regulation of response to tumor cell</t>
  </si>
  <si>
    <t>GO:0002837</t>
  </si>
  <si>
    <t>regulation of immune response to tumor cell</t>
  </si>
  <si>
    <t>GO:0002839</t>
  </si>
  <si>
    <t>positive regulation of immune response to tumor cell</t>
  </si>
  <si>
    <t>GO:0002861</t>
  </si>
  <si>
    <t>regulation of inflammatory response to antigenic stimulus</t>
  </si>
  <si>
    <t>HLA-DRB1, SELENOS, RHBDF2</t>
  </si>
  <si>
    <t>GO:0002862</t>
  </si>
  <si>
    <t>negative regulation of inflammatory response to antigenic stimulus</t>
  </si>
  <si>
    <t>FYN, MAPK14, LYN</t>
  </si>
  <si>
    <t>GO:0002886</t>
  </si>
  <si>
    <t>regulation of myeloid leukocyte mediated immunity</t>
  </si>
  <si>
    <t>UNC13D, STX4, F2RL1</t>
  </si>
  <si>
    <t>F2RL1, UNC13D, STX4</t>
  </si>
  <si>
    <t>GO:0002889</t>
  </si>
  <si>
    <t>regulation of immunoglobulin mediated immune response</t>
  </si>
  <si>
    <t>GO:0002891</t>
  </si>
  <si>
    <t>positive regulation of immunoglobulin mediated immune response</t>
  </si>
  <si>
    <t>GO:0002920</t>
  </si>
  <si>
    <t>regulation of humoral immune response</t>
  </si>
  <si>
    <t>GATA6, CD55, C4BPB, C1QBP, CD59</t>
  </si>
  <si>
    <t>C4BPB, CD59, CD55, GATA6, C1QBP</t>
  </si>
  <si>
    <t>GO:0002934</t>
  </si>
  <si>
    <t>desmosome organization</t>
  </si>
  <si>
    <t>SNAI2, PRKCA</t>
  </si>
  <si>
    <t>SNAI2</t>
  </si>
  <si>
    <t>GO:0003002</t>
  </si>
  <si>
    <t>regionalization</t>
  </si>
  <si>
    <t>ATP6AP2, WNT2B, DDIT3, BMP4</t>
  </si>
  <si>
    <t>DDIT3, PBX3</t>
  </si>
  <si>
    <t>GO:0003006</t>
  </si>
  <si>
    <t>developmental process involved in reproduction</t>
  </si>
  <si>
    <t>INHBA, KITLG, SLIT2, GATA6, PPARD, SNRPA1, CASP8, PTPN11</t>
  </si>
  <si>
    <t>INHBA, SNRPA1, SLIT2, PPARD, ABHD2, FSIP2, CASP8</t>
  </si>
  <si>
    <t>GO:0003007</t>
  </si>
  <si>
    <t>heart morphogenesis</t>
  </si>
  <si>
    <t>ANKRD1, PIM1, SNAI2</t>
  </si>
  <si>
    <t>ANKRD1, BMP4, CPE, SNAI2</t>
  </si>
  <si>
    <t>GO:0003012</t>
  </si>
  <si>
    <t>muscle system process</t>
  </si>
  <si>
    <t>SMTN, ENO1, ALDOA, CALM3, SRF, MYL9, ATP1A1, DAPK3, SNTA1, STC1, MYL6B, TNNT1, AKAP9</t>
  </si>
  <si>
    <t>SNTA1, SMTN, ATP1A1, ALDOA, MYL9, ENO1, DTNA, TNNT1, CALM3, MYL6B, GSN, SRF, DAPK3, CAMK2G, GAMT, ATP2B4, SCN5A</t>
  </si>
  <si>
    <t>GO:0003014</t>
  </si>
  <si>
    <t>renal system process</t>
  </si>
  <si>
    <t>STC1, ITGA3, SLC9A3R1</t>
  </si>
  <si>
    <t>MAGED2, GSN, ITGA3, STC1, EMP2, KIRREL1, PRKACA</t>
  </si>
  <si>
    <t>GO:0003015</t>
  </si>
  <si>
    <t>heart process</t>
  </si>
  <si>
    <t>DSP, EDN1, CAMK2D, RNLS, CACNA2D1, SOD1, CALM2, ATP2B1, JUP, RANGRF, TGFB2</t>
  </si>
  <si>
    <t>CACNA2D1, FYN, RNLS, EDN1, ADM, DSP, TGFB2, ATP2B1, ANK2</t>
  </si>
  <si>
    <t>GO:0003018</t>
  </si>
  <si>
    <t>vascular process in circulatory system</t>
  </si>
  <si>
    <t>KLF2, SLC2A3, ABCC1, SLC27A4, SLC2A1, VEGFA, GCLM, TGFB1</t>
  </si>
  <si>
    <t>KLF2, SLC27A1, PTPRJ, ABCC1, SLC27A4, CTNNBIP1, TGFB1</t>
  </si>
  <si>
    <t>GO:0003073</t>
  </si>
  <si>
    <t>regulation of systemic arterial blood pressure</t>
  </si>
  <si>
    <t>EDN1, ECE1</t>
  </si>
  <si>
    <t>EDN1, ADM</t>
  </si>
  <si>
    <t>GO:0003158</t>
  </si>
  <si>
    <t>endothelium development</t>
  </si>
  <si>
    <t>ROBO4, TNFRSF1A, RHOB, STC1, GSTM3, VEGFA, MYADM, F2RL1, MSN, RHOA, MET</t>
  </si>
  <si>
    <t>ROBO4, BMP4, RHOB, F2RL1, TNFRSF1A, PECAM1, NRG1, MYADM, VEGFA, STC1, GSTM3, CSNK2B, IKBKB, FOXP1, CCM2</t>
  </si>
  <si>
    <t>GO:0003159</t>
  </si>
  <si>
    <t>morphogenesis of an endothelium</t>
  </si>
  <si>
    <t>CTNNB1, STARD13, ADAMTS12</t>
  </si>
  <si>
    <t>BMP4, RHOB</t>
  </si>
  <si>
    <t>GO:0003170</t>
  </si>
  <si>
    <t>heart valve development</t>
  </si>
  <si>
    <t>SNAI2, TGFB1</t>
  </si>
  <si>
    <t>SNAI2, TGFB1, JAG1</t>
  </si>
  <si>
    <t>GO:0003179</t>
  </si>
  <si>
    <t>heart valve morphogenesis</t>
  </si>
  <si>
    <t>GO:0003205</t>
  </si>
  <si>
    <t>cardiac chamber development</t>
  </si>
  <si>
    <t>GATA6, NOTCH2, ZFPM2, MESP1</t>
  </si>
  <si>
    <t>BMP4, CPE</t>
  </si>
  <si>
    <t>GO:0003206</t>
  </si>
  <si>
    <t>cardiac chamber morphogenesis</t>
  </si>
  <si>
    <t>CPE, NRG1</t>
  </si>
  <si>
    <t>GO:0003208</t>
  </si>
  <si>
    <t>cardiac ventricle morphogenesis</t>
  </si>
  <si>
    <t>ZFPM2, MESP1, TPM1, PKP2, CPE, NRG1</t>
  </si>
  <si>
    <t>GO:0003229</t>
  </si>
  <si>
    <t>ventricular cardiac muscle tissue development</t>
  </si>
  <si>
    <t>ZFPM2, DSG2, TPM1, PKP2, NRG1</t>
  </si>
  <si>
    <t>ZFPM2, DSG2</t>
  </si>
  <si>
    <t>GO:0003231</t>
  </si>
  <si>
    <t>cardiac ventricle development</t>
  </si>
  <si>
    <t>GO:0003254</t>
  </si>
  <si>
    <t>regulation of membrane depolarization</t>
  </si>
  <si>
    <t>CAMK2D, BCL2, NEDD4L, RANGRF</t>
  </si>
  <si>
    <t>NEDD4L, BCL2, SLMAP, CAMK2D</t>
  </si>
  <si>
    <t>GO:0003279</t>
  </si>
  <si>
    <t>cardiac septum development</t>
  </si>
  <si>
    <t>GATA6, NOTCH2, ZFPM2</t>
  </si>
  <si>
    <t>ZFPM2, ANK2, NOTCH2, ACVR1</t>
  </si>
  <si>
    <t>GO:0003300</t>
  </si>
  <si>
    <t>cardiac muscle hypertrophy</t>
  </si>
  <si>
    <t>EDN1, CAMK2D, IL6ST, ROCK1</t>
  </si>
  <si>
    <t>EDN1, IL6ST, CAMK2D, ROCK1</t>
  </si>
  <si>
    <t>GO:0003309</t>
  </si>
  <si>
    <t>type B pancreatic cell differentiation</t>
  </si>
  <si>
    <t>GO:0003323</t>
  </si>
  <si>
    <t>type B pancreatic cell development</t>
  </si>
  <si>
    <t>GO:0003333</t>
  </si>
  <si>
    <t>amino acid transmembrane transport</t>
  </si>
  <si>
    <t>MFSD12, SLC36A4, SFXN3</t>
  </si>
  <si>
    <t>LRRC8D, SLC3A2, SLC25A29, SLC25A12, SLC7A6, SLC7A5, SLC38A9, SLC25A13</t>
  </si>
  <si>
    <t>GO:0003341</t>
  </si>
  <si>
    <t>cilium movement</t>
  </si>
  <si>
    <t>DNAAF5, CFAP20, FSIP2, DNAH11</t>
  </si>
  <si>
    <t>FSIP2, CFAP298</t>
  </si>
  <si>
    <t>GO:0005513</t>
  </si>
  <si>
    <t>detection of calcium ion</t>
  </si>
  <si>
    <t>SYT1, CALM3</t>
  </si>
  <si>
    <t>CALM3, SYT1</t>
  </si>
  <si>
    <t>GO:0005976</t>
  </si>
  <si>
    <t>polysaccharide metabolic process</t>
  </si>
  <si>
    <t>ENPP1, PRKAG2, PYGL, SELENOS, AKT2, AKT1, GBE1, GYS1, PPP1R3F, GSK3A, TGFB1, AGL, IRS2, AP2A1</t>
  </si>
  <si>
    <t>ENPP1, AKT1, GYS1, AKT2, GSK3A, TGFB1, PRKAG2, AP2A1, IRS1, SELENOS</t>
  </si>
  <si>
    <t>GO:0005977</t>
  </si>
  <si>
    <t>glycogen metabolic process</t>
  </si>
  <si>
    <t>ENPP1, PRKAG2, PYGL, SELENOS, AKT2, AKT1, GBE1, GYS1, PPP1R3F, GSK3A, AGL, IRS2</t>
  </si>
  <si>
    <t>ENPP1, AKT1, GYS1, AKT2, GSK3A, PRKAG2, IRS1, SELENOS</t>
  </si>
  <si>
    <t>GO:0005978</t>
  </si>
  <si>
    <t>glycogen biosynthetic process</t>
  </si>
  <si>
    <t>ENPP1, SELENOS, AKT2, AKT1, GBE1, GYS1, PPP1R3F, GSK3A</t>
  </si>
  <si>
    <t>ENPP1, AKT1, GYS1, AKT2, GSK3A, IRS1, SELENOS</t>
  </si>
  <si>
    <t>GO:0005979</t>
  </si>
  <si>
    <t>regulation of glycogen biosynthetic process</t>
  </si>
  <si>
    <t>ENPP1, SELENOS, AKT2, AKT1, PPP1R3F, GSK3A</t>
  </si>
  <si>
    <t>ENPP1, AKT1, AKT2, GSK3A, IRS1, SELENOS</t>
  </si>
  <si>
    <t>GO:0005996</t>
  </si>
  <si>
    <t>monosaccharide metabolic process</t>
  </si>
  <si>
    <t>SLC25A1, ENO1, G6PD, ALDOA, SLC37A4, PGM1, GALK1, SLC2A3, SELENOS, SLC2A1, PDK3, AKT2, AKT1, GALE, G6PC3, SLC35A2</t>
  </si>
  <si>
    <t>ALDOA, LRP5, G6PD, ENO1, GALK1, AKT1, PDK3, CHST15, SLC25A1, AKT2, PGM1, SLC37A4, G6PC3, FUCA1, SLC35A2, SIRT6, GALE, PDK1, FBP1, IRS1, AKR1B1, SLC2A1, PGP, SELENOS</t>
  </si>
  <si>
    <t>GO:0006006</t>
  </si>
  <si>
    <t>glucose metabolic process</t>
  </si>
  <si>
    <t>SLC25A1, ENO1, SLC37A4, PGM1, SELENOS, PDK3, AKT2, AKT1, G6PC3</t>
  </si>
  <si>
    <t>LRP5, ENO1, AKT1, PDK3, SLC25A1, AKT2, PGM1, SLC37A4, G6PC3, SIRT6, PDK1, FBP1, IRS1, PGP, SELENOS</t>
  </si>
  <si>
    <t>GO:0006007</t>
  </si>
  <si>
    <t>glucose catabolic process</t>
  </si>
  <si>
    <t>ENO1</t>
  </si>
  <si>
    <t>LRP5, ENO1</t>
  </si>
  <si>
    <t>GO:0006022</t>
  </si>
  <si>
    <t>aminoglycan metabolic process</t>
  </si>
  <si>
    <t>CHPF2, HS3ST1, GUSB, SLC35D2, HEXB, HYAL2, B4GALT7, CHSY3, B3GALT6, ST3GAL4, ST3GAL6, HEXA, ST3GAL1, TGFB1, CEMIP2</t>
  </si>
  <si>
    <t>HS3ST1, HYAL2, CHPF2, B3GALT6, CHST15, HEXB, CHST12, GUSB, SLC35D2, CHPF, ST3GAL4, GALNT5, TGFB1, ST3GAL1, HEXA, ST3GAL2</t>
  </si>
  <si>
    <t>GO:0006023</t>
  </si>
  <si>
    <t>aminoglycan biosynthetic process</t>
  </si>
  <si>
    <t>CSGALNACT1, CEMIP, HS3ST3B1, EXT1, NFKB1, CHSY1, ST3GAL3, GALNT5, HAS2, UST, HS2ST1</t>
  </si>
  <si>
    <t>HS3ST1, CHPF2, B3GALT6, CHST15, CHST12, SLC35D2, CHPF, ST3GAL4, GALNT5, TGFB1, ST3GAL1, HEXA, ST3GAL2</t>
  </si>
  <si>
    <t>GO:0006024</t>
  </si>
  <si>
    <t>glycosaminoglycan biosynthetic process</t>
  </si>
  <si>
    <t>GO:0006026</t>
  </si>
  <si>
    <t>aminoglycan catabolic process</t>
  </si>
  <si>
    <t>CEMIP, CD44</t>
  </si>
  <si>
    <t>HYAL2, GUSB, TGFB1, IDS, GLB1, CEMIP</t>
  </si>
  <si>
    <t>GO:0006027</t>
  </si>
  <si>
    <t>glycosaminoglycan catabolic process</t>
  </si>
  <si>
    <t>GO:0006029</t>
  </si>
  <si>
    <t>proteoglycan metabolic process</t>
  </si>
  <si>
    <t>CSGALNACT1, HS3ST3B1, CTNNB1, EXT1, CHSY1, UST, ADAMTS12</t>
  </si>
  <si>
    <t>CHPF2, B3GALT6, CHST15, CHST12, CHPF</t>
  </si>
  <si>
    <t>GO:0006040</t>
  </si>
  <si>
    <t>amino sugar metabolic process</t>
  </si>
  <si>
    <t>CSGALNACT1, OGA</t>
  </si>
  <si>
    <t>ST6GAL1, EXTL2, GNPDA1, CSGALNACT1, GFPT1, OGA</t>
  </si>
  <si>
    <t>GO:0006047</t>
  </si>
  <si>
    <t>UDP-N-acetylglucosamine metabolic process</t>
  </si>
  <si>
    <t>GFPT2, PGM3, GFPT1</t>
  </si>
  <si>
    <t>GNPDA1, GFPT1, GFPT2, SLC35A3</t>
  </si>
  <si>
    <t>GO:0006066</t>
  </si>
  <si>
    <t>alcohol metabolic process</t>
  </si>
  <si>
    <t>AKR1C1, INSIG1, DHCR7, STARD4, MSMO1, HMGCS1, MVK, HSD17B7, AKR1C3, CYP51A1, NSDHL, LSS, HMGCR, IMPA2, CH25H, IDH1, DHCR24, EBP, SC5D, G6PD, ALDH2, ACSS2, LBR, COQ2, DPM3, SCAP, PLPP2, IPMK, IMPA1, IP6K2, INPP5A, H6PD, ACLY, AKR7A2, DHFR, PLPP3, SOAT1, INSIG2</t>
  </si>
  <si>
    <t>AKR1C1, AKR1C3, CH25H, INSIG1, NSDHL, DHCR7, HSD17B7, MVK, STARD4, MSMO1, IMPA2, ACSS2, G6PD, HMGCS1, LSS, EBP, PLPP2, DKK3, ALDH2, CYP51A1, DPM3, HMGCR, SC5D, TM7SF2, AKR1A1, STARD3, IDH1, SCAP, ALDH3A2, PLPP3, COQ2, INPP5A, AKR7A2, DHFR</t>
  </si>
  <si>
    <t>GO:0006073</t>
  </si>
  <si>
    <t>cellular glucan metabolic process</t>
  </si>
  <si>
    <t>GO:0006081</t>
  </si>
  <si>
    <t>cellular aldehyde metabolic process</t>
  </si>
  <si>
    <t>AKR1C1, AKR1C3, RDH11, TKT, TPI1, ALDH2</t>
  </si>
  <si>
    <t>AKR1C1, AKR1C3, RDH11, TPI1, DKK3, ALDH2, TKT, PDXP, ALDH3A2, AKR7A2</t>
  </si>
  <si>
    <t>GO:0006084</t>
  </si>
  <si>
    <t>acetyl-CoA metabolic process</t>
  </si>
  <si>
    <t>PDK3, PDHB, ACLY, ACAT1, PDHA1, PDK1</t>
  </si>
  <si>
    <t>PDK3, PDHB, ACAT1, PDK1, ACLY, PDHA1, PDHX</t>
  </si>
  <si>
    <t>GO:0006085</t>
  </si>
  <si>
    <t>acetyl-CoA biosynthetic process</t>
  </si>
  <si>
    <t>GO:0006086</t>
  </si>
  <si>
    <t>acetyl-CoA biosynthetic process from pyruvate</t>
  </si>
  <si>
    <t>PDK3, PDHB, PDHA1, PDK1</t>
  </si>
  <si>
    <t>PDK3, PDHB, PDK1, PDHA1, PDHX</t>
  </si>
  <si>
    <t>GO:0006090</t>
  </si>
  <si>
    <t>pyruvate metabolic process</t>
  </si>
  <si>
    <t>SLC2A6, PGK1, LDHA, ENO1, ALDOA, PGAM1, PFKL, PRKAG2, PGM1, PDK3, PRKAG1, PDHB, ZBTB7A, FBP1, PRXL2C, LDHB, SIRT6</t>
  </si>
  <si>
    <t>PFKL, LDHA, PGK1, ALDOA, PGAM1, ENO1, SLC2A6, PDK3, PGM1, ZBTB7A, PDHB, ME3, PPARA, SIRT6, PRKAG2, PDK1, FBP1</t>
  </si>
  <si>
    <t>GO:0006094</t>
  </si>
  <si>
    <t>gluconeogenesis</t>
  </si>
  <si>
    <t>SLC25A1, SLC37A4, PGM1, SELENOS, G6PC3, FBP1, SIRT6</t>
  </si>
  <si>
    <t>SLC25A1, PGM1, SLC37A4, G6PC3, SIRT6, FBP1, PGP, SELENOS</t>
  </si>
  <si>
    <t>GO:0006096</t>
  </si>
  <si>
    <t>glycolytic process</t>
  </si>
  <si>
    <t>SLC2A6, PGK1, ENO1, ALDOA, PGAM1, PFKL, PRKAG2, PGM1, PRKAG1, ZBTB7A, FBP1, PRXL2C, SIRT6</t>
  </si>
  <si>
    <t>PFKL, PGK1, ALDOA, PGAM1, ENO1, SLC2A6, PGM1, ZBTB7A, PPARA, SIRT6, PRKAG2, FBP1</t>
  </si>
  <si>
    <t>GO:0006098</t>
  </si>
  <si>
    <t>pentose-phosphate shunt</t>
  </si>
  <si>
    <t>TKT, G6PD, PGAM1, PGD, H6PD, DERA</t>
  </si>
  <si>
    <t>PGAM1, G6PD, TKT</t>
  </si>
  <si>
    <t>GO:0006099</t>
  </si>
  <si>
    <t>tricarboxylic acid cycle</t>
  </si>
  <si>
    <t>IDH3G, DLST, ACO2, SDHC, SDHA, IDH3B, NNT, SDHD</t>
  </si>
  <si>
    <t>IDH3G, SDHA, ACO2, SDHC</t>
  </si>
  <si>
    <t>GO:0006109</t>
  </si>
  <si>
    <t>regulation of carbohydrate metabolic process</t>
  </si>
  <si>
    <t>SLC2A6, ENPP1, PGAM1, PRKAG2, SELENOS, PDK3, AKT2, AKT1, PRKAG1, ZBTB7A, FBP1, PPP1R3F, PRXL2C, GSK3A, TGFB1, SIRT6</t>
  </si>
  <si>
    <t>ENPP1, PGAM1, SLC2A6, AKT1, PDK3, AKT2, ZBTB7A, PPARA, GSK3A, TGFB1, SIRT6, PRKAG2, PDK1, AP2A1, FBP1, IRS1, PGP, SELENOS, PRXL2C</t>
  </si>
  <si>
    <t>GO:0006110</t>
  </si>
  <si>
    <t>regulation of glycolytic process</t>
  </si>
  <si>
    <t>SLC2A6, PGAM1, PRKAG2, PRKAG1, ZBTB7A, FBP1, PRXL2C, SIRT6</t>
  </si>
  <si>
    <t>PGAM1, SLC2A6, ZBTB7A, PPARA, SIRT6, PRKAG2, FBP1, PRXL2C, PRKAG1</t>
  </si>
  <si>
    <t>GO:0006111</t>
  </si>
  <si>
    <t>regulation of gluconeogenesis</t>
  </si>
  <si>
    <t>USP7, FOXO1</t>
  </si>
  <si>
    <t>GO:0006112</t>
  </si>
  <si>
    <t>energy reserve metabolic process</t>
  </si>
  <si>
    <t>ENPP1, PRKAG2, PYGL, SELENOS, AKT2, AKT1, GBE1, GYS1, PPP1R3F, GSK3A, GFPT2, AGL, GFPT1, IRS2</t>
  </si>
  <si>
    <t>GO:0006119</t>
  </si>
  <si>
    <t>oxidative phosphorylation</t>
  </si>
  <si>
    <t>ATP5ME, PINK1, CCNB1, UQCRC1, VCP, ATP5F1E, ATP5MF, UQCRC2, NDUFS2, ATP5F1B, SHMT2, UQCRB, ATP5PD</t>
  </si>
  <si>
    <t>ATP5ME, PINK1, UQCRC2, UQCRC1, CCNB1, ATP5F1E, ATP5F1B, ATP5PD, VCP, NDUFS7, NDUFV1, ATP5MF</t>
  </si>
  <si>
    <t>GO:0006120</t>
  </si>
  <si>
    <t>mitochondrial electron transport, NADH to ubiquinone</t>
  </si>
  <si>
    <t>ISCU, NDUFV2, NDUFS8</t>
  </si>
  <si>
    <t>PINK1, NDUFS7, NDUFS2</t>
  </si>
  <si>
    <t>GO:0006140</t>
  </si>
  <si>
    <t>regulation of nucleotide metabolic process</t>
  </si>
  <si>
    <t>CDA, SLC2A6, ENO1, ME1, PGAM1, PINK1, PRKAG2, PDK3, VCP, PRKAG1, ZBTB7A, FBP1, PRXL2C, SIRT6</t>
  </si>
  <si>
    <t>CDA, PGAM1, ENO1, SLC2A6, PDK3, PINK1, ZBTB7A, PPARA, SIRT6, PRKAG2, PDK1, VCP, FBP1, PRXL2C, ME1, PRKAG1</t>
  </si>
  <si>
    <t>GO:0006144</t>
  </si>
  <si>
    <t>purine nucleobase metabolic process</t>
  </si>
  <si>
    <t>SHMT1, PRPS1, HPRT1</t>
  </si>
  <si>
    <t>HPRT1, PRPS1, SHMT1</t>
  </si>
  <si>
    <t>GO:0006164</t>
  </si>
  <si>
    <t>purine nucleotide biosynthetic process</t>
  </si>
  <si>
    <t>HSD17B12, SLC25A1, ATP5ME, ENO1, ALDOA, ACSL3, PINK1, PRKAG2, ACACA, ACSL4, COASY, TECR, SLC35B2, PANK3, PDK3, VCP, ELOVL1, ELOVL5, ATP5F1E, ACSL5, PDHB, ATP5MF, ACLY, TGFB1, ADSL</t>
  </si>
  <si>
    <t>ATP5ME, TECR, HSD17B12, ALDOA, COASY, ENO1, PDK3, PINK1, SLC35B2, SLC25A1, ACSL5, PDHB, PPARA, TGFB1, ELOVL1, ATP5F1E, HPRT1, ACSL4, ADSL, ACAT1, ATP5F1B, PRKAG2, ATP5PD, PDK1, VCP, ACSL3, IMPDH2, ATP5MF, ACLY, PRPS1</t>
  </si>
  <si>
    <t>GO:0006165</t>
  </si>
  <si>
    <t>nucleoside diphosphate phosphorylation</t>
  </si>
  <si>
    <t>PFKL, PGK1, ALDOA, PGAM1, ENO1, SLC2A6, PGM1, ZBTB7A, PPARA, SIRT6, PRKAG2, FBP1, AK1, PRXL2C, PRKAG1, FOXK1</t>
  </si>
  <si>
    <t>GO:0006177</t>
  </si>
  <si>
    <t>GMP biosynthetic process</t>
  </si>
  <si>
    <t>GART, GMPS</t>
  </si>
  <si>
    <t>HPRT1</t>
  </si>
  <si>
    <t>GO:0006195</t>
  </si>
  <si>
    <t>purine nucleotide catabolic process</t>
  </si>
  <si>
    <t>DNPH1, SAMHD1, ACOT7</t>
  </si>
  <si>
    <t>NUDT15, HPRT1, ACAT1, NT5C2</t>
  </si>
  <si>
    <t>GO:0006213</t>
  </si>
  <si>
    <t>pyrimidine nucleoside metabolic process</t>
  </si>
  <si>
    <t>CDA, TK1, UCKL1</t>
  </si>
  <si>
    <t>CDA, UCKL1, TK1, DTYMK, TYMP</t>
  </si>
  <si>
    <t>GO:0006220</t>
  </si>
  <si>
    <t>pyrimidine nucleotide metabolic process</t>
  </si>
  <si>
    <t>TDG, DTYMK, SMUG1, OGG1, CTPS2, CMPK1, NTHL1, DCTD, UMPS, DCK, CTPS1, TYMS, UNG, MBD4, CAD, DUT, NT5C, DCTPP1, AK3, UCK2</t>
  </si>
  <si>
    <t>NTHL1, TDG, DTYMK, OGG1, SMUG1</t>
  </si>
  <si>
    <t>GO:0006221</t>
  </si>
  <si>
    <t>pyrimidine nucleotide biosynthetic process</t>
  </si>
  <si>
    <t>DTYMK, CMPK1, UMPS, CTPS1, TYMS, CAD, DUT, UCK2</t>
  </si>
  <si>
    <t>UCK2, CAD, CTPS1, TYMS</t>
  </si>
  <si>
    <t>GO:0006244</t>
  </si>
  <si>
    <t>pyrimidine nucleotide catabolic process</t>
  </si>
  <si>
    <t>TDG, SMUG1, OGG1</t>
  </si>
  <si>
    <t>NTHL1, TDG, OGG1, SMUG1</t>
  </si>
  <si>
    <t>GO:0006260</t>
  </si>
  <si>
    <t>DNA replication</t>
  </si>
  <si>
    <t>POLE4, NAP1L1, EREG, ESCO2, GLI2, GEN1, REV1, FBXO5, ORC3, KAT7, CENPX, SAMHD1, TFPT, ZRANB3, MEAF6, EGFR, TIPIN, MMS22L, SET, DSCC1, DONSON, BLM, ORC2, METTL4, CHEK1, USP37, BRCA2, FAM111A, PRIM2, SSBP1, MRE11, RFC4, OBI1, SMARCA5, S100A11, INO80D, ALYREF, POLG2, TBRG1, POLA1, DHX9, NBN, ING5, ANKRD17, FAF1, GTPBP4, MCM9, CARM1, THOC1, MCM4, RPA1, KIN, ORC4, DUT, POLD3, MCM10, RRM1, ATR, GINS1</t>
  </si>
  <si>
    <t>FBXO5, POLE4, ESCO2, METTL4, NAP1L1, PRIM2, GEN1, TIPIN, BRCA2, ORC2, S100A11, ZRANB3, FAM111A, POLA1, SET, BLM, MEAF6, CHEK1, KAT7, SSBP1, MMS22L, ORC3, FAF1, MRE11, SMARCA5, ALYREF, RPA2, DHX9, PCLAF, ORC5, RFC4, REV1, NFAT5, WRN, PARP1, TBRG1, GINS1, CENPS, EREG, MCM10, RAD51, RRM1, PRIM1, RFWD3</t>
  </si>
  <si>
    <t>GO:0006261</t>
  </si>
  <si>
    <t>DNA-templated DNA replication</t>
  </si>
  <si>
    <t>POLE4, GEN1, FBXO5, KAT7, CENPX, SAMHD1, ZRANB3, TIPIN, MMS22L, DSCC1, DONSON, BLM, ORC2, METTL4, BRCA2, FAM111A, PRIM2, SSBP1, MRE11, RFC4</t>
  </si>
  <si>
    <t>FBXO5, POLE4, METTL4, PRIM2, GEN1, TIPIN, BRCA2, ORC2, ZRANB3, FAM111A, POLA1, BLM, KAT7, SSBP1, MMS22L, MRE11, ALYREF, RFC4, NFAT5, WRN, PARP1, GINS1, CENPS, MCM10, RAD51, RRM1, PRIM1, RFWD3</t>
  </si>
  <si>
    <t>GO:0006264</t>
  </si>
  <si>
    <t>mitochondrial DNA replication</t>
  </si>
  <si>
    <t>METTL4, SSBP1, POLG2, RRM1, PRIMPOL</t>
  </si>
  <si>
    <t>METTL4, SSBP1, RRM1, PRIMPOL, MGME1, POLG2, DNA2</t>
  </si>
  <si>
    <t>GO:0006265</t>
  </si>
  <si>
    <t>DNA topological change</t>
  </si>
  <si>
    <t>ERCC3, TOP1, TOP2A, TOP2B</t>
  </si>
  <si>
    <t>TOP3A, TOP2A, TOP2B, ERCC3</t>
  </si>
  <si>
    <t>GO:0006266</t>
  </si>
  <si>
    <t>DNA ligation</t>
  </si>
  <si>
    <t>PNKP, XRCC6, TOP2A</t>
  </si>
  <si>
    <t>PNKP, XRCC6</t>
  </si>
  <si>
    <t>GO:0006268</t>
  </si>
  <si>
    <t>DNA unwinding involved in DNA replication</t>
  </si>
  <si>
    <t>MCM5, GINS4, CDC45, MCM7, MCM3, MCM6, MCM2</t>
  </si>
  <si>
    <t>MCM5, GINS4, MCM7, MCM3, MCM6</t>
  </si>
  <si>
    <t>GO:0006270</t>
  </si>
  <si>
    <t>DNA replication initiation</t>
  </si>
  <si>
    <t>KAT7, ORC2, PRIM2, POLA1, NBN, ORC4, MCM10</t>
  </si>
  <si>
    <t>PRIM2, ORC2, POLA1, KAT7, MCM10, PRIM1</t>
  </si>
  <si>
    <t>GO:0006275</t>
  </si>
  <si>
    <t>regulation of DNA replication</t>
  </si>
  <si>
    <t>EREG, ESCO2, GLI2, FBXO5, ORC3, KAT7, TFPT, ZRANB3, MEAF6, EGFR, TIPIN, DSCC1, DONSON, BLM, METTL4, USP37, SSBP1, RFC4, OBI1, SMARCA5, S100A11, INO80D, POLG2, DHX9, NBN, ING5, ANKRD17, FAF1, GTPBP4</t>
  </si>
  <si>
    <t>FBXO5, ESCO2, METTL4, TIPIN, S100A11, ZRANB3, BLM, MEAF6, KAT7, SSBP1, ORC3, FAF1, SMARCA5, DHX9, ORC5, RFC4, GINS1, EREG, JADE1, UCHL5, INO80D, DSCC1, ANKRD17, ING5, CCNA2, EGFR, RAD17, PDS5A, TFPT, ATR, INO80, ACTL6A, OBI1, GTPBP4, BRPF3, USP37, POLG2</t>
  </si>
  <si>
    <t>GO:0006278</t>
  </si>
  <si>
    <t>RNA-templated DNA biosynthetic process</t>
  </si>
  <si>
    <t>PIF1, PNKP, NEK2, WRAP53, HNRNPA1, SMG5, TEN1</t>
  </si>
  <si>
    <t>NOP10, EXOSC10, PARN, TCP1, XRCC5, HSP90AB1, TERF2, MRE11, DCP2, TENT4B, MAP3K4, POT1, NAF1, NEK7, TNKS, HSP90AA1, SMG6, PTGES3, HMBOX1, HNRNPC, HNRNPU, AURKB, NHP2, MAPK1, NAT10, RAD50</t>
  </si>
  <si>
    <t>GO:0006282</t>
  </si>
  <si>
    <t>regulation of DNA repair</t>
  </si>
  <si>
    <t>ERCC6, BRCA1, RBBP8, SLF2, SMCHD1, KAT7, MEAF6, EGFR, POLQ, EPC2, EPC1, CHEK1, PPP4R3B, ACTR2, RNF169, MAD2L2, SPIRE1, EYA3, RNF8, POGZ, KMT5B, USP1</t>
  </si>
  <si>
    <t>SLF2, RBBP8, ERCC6, BRCA1, EPC2, SMCHD1, EYA3, CEBPG, MEAF6, CHEK1, KAT7, ACTR2, ARID2, RNF169, USP1, SPIRE1, POLQ, RNF8, RPA2, SPIDR, DHX9, POLH, POT1, EPC1, PPP4R3B, TRIP12, PARP1, KDM1A, RIF1</t>
  </si>
  <si>
    <t>GO:0006283</t>
  </si>
  <si>
    <t>transcription-coupled nucleotide-excision repair</t>
  </si>
  <si>
    <t>ERCC6, USP7</t>
  </si>
  <si>
    <t>USP7, ERCC6, ERCC8</t>
  </si>
  <si>
    <t>GO:0006284</t>
  </si>
  <si>
    <t>base-excision repair</t>
  </si>
  <si>
    <t>PNKP, APEX1, FEN1, HMGA2, RPS3, TDG, MPG, SMUG1</t>
  </si>
  <si>
    <t>MPG, PNKP, FEN1, APEX1, HMGA2, NTHL1, RPS3, TDG, FAM168A, OGG1, POLD1, SMUG1</t>
  </si>
  <si>
    <t>GO:0006285</t>
  </si>
  <si>
    <t>base-excision repair, AP site formation</t>
  </si>
  <si>
    <t>TDG, MPG, SMUG1, OGG1</t>
  </si>
  <si>
    <t>MPG, NTHL1, TDG, OGG1, SMUG1</t>
  </si>
  <si>
    <t>GO:0006287</t>
  </si>
  <si>
    <t>base-excision repair, gap-filling</t>
  </si>
  <si>
    <t>PNKP, APEX1, FEN1</t>
  </si>
  <si>
    <t>PNKP, FEN1, APEX1</t>
  </si>
  <si>
    <t>GO:0006289</t>
  </si>
  <si>
    <t>nucleotide-excision repair</t>
  </si>
  <si>
    <t>ERCC6, USP7, TP53, KAT7, GTF2H5, RNF111, BRCA2, COMMD1, ATXN3, POLK</t>
  </si>
  <si>
    <t>USP7, GTF2H5, ERCC6, BRCA2, TP53, RNF111, KAT7, RPA2</t>
  </si>
  <si>
    <t>GO:0006298</t>
  </si>
  <si>
    <t>mismatch repair</t>
  </si>
  <si>
    <t>RNASEH2A, HMGB1, TDG</t>
  </si>
  <si>
    <t>EXO1, RPA2, MSH2, SETD2, RPA1, MCM9, MSH6, MLH1</t>
  </si>
  <si>
    <t>GO:0006301</t>
  </si>
  <si>
    <t>postreplication repair</t>
  </si>
  <si>
    <t>BRCA1, REV1, USP10, DTL, MAD2L2, USP1, POLK, POLH, RCHY1, POLD3, ZBTB1, REV3L</t>
  </si>
  <si>
    <t>BRCA1, USP1, RCHY1, POLH, PCLAF, MSH2, REV1, USP10, DTL, POLK, REV3L, PRIMPOL, UBE2B, MAD2L2</t>
  </si>
  <si>
    <t>GO:0006303</t>
  </si>
  <si>
    <t>double-strand break repair via nonhomologous end joining</t>
  </si>
  <si>
    <t>ERCC6, SMCHD1, XRCC5, APLF, POLQ, MAD2L2, MRE11, KMT5B, ATM, POLA1, RIF1, POT1, TP53BP1, ERCC8, NUDT16L1, UVRAG, PRKDC</t>
  </si>
  <si>
    <t>ERCC6, SMCHD1, DCLRE1C, XRCC5, POLA1, APLF, POLQ, MRE11</t>
  </si>
  <si>
    <t>GO:0006304</t>
  </si>
  <si>
    <t>DNA modification</t>
  </si>
  <si>
    <t>USP7, NEIL3, EXOSC5, ASCC3, FTO, USP9X, METTL4, KMT2A</t>
  </si>
  <si>
    <t>FOS, MPG, DMAP1, APEX1, NTHL1, MECP2, EXOSC4, TET2, TDG, OGG1, EXOSC6, SMUG1</t>
  </si>
  <si>
    <t>GO:0006305</t>
  </si>
  <si>
    <t>DNA alkylation</t>
  </si>
  <si>
    <t>FOS, MECP2, DMAP1, MYC, DNMT1</t>
  </si>
  <si>
    <t>FOS, DMAP1</t>
  </si>
  <si>
    <t>GO:0006306</t>
  </si>
  <si>
    <t>DNA methylation</t>
  </si>
  <si>
    <t>GO:0006307</t>
  </si>
  <si>
    <t>DNA dealkylation involved in DNA repair</t>
  </si>
  <si>
    <t>ASCC3, FTO, ALKBH2</t>
  </si>
  <si>
    <t>ASCC3, FTO</t>
  </si>
  <si>
    <t>GO:0006308</t>
  </si>
  <si>
    <t>DNA catabolic process</t>
  </si>
  <si>
    <t>IL6, ISG20</t>
  </si>
  <si>
    <t>GO:0006310</t>
  </si>
  <si>
    <t>DNA recombination</t>
  </si>
  <si>
    <t>IL7R, ERCC6, BRCA1, RBBP8, GEN1, SMCHD1, SFR1, XRCC2, MCM8, XRCC5, CENPX, SMC6, SAMHD1, ZRANB3, RAD54B, HSPD1, MEAF6, MMS22L, POLQ, BLM, EPC2, EPC1, CHEK1, BRCA2, ACTR2, MAD2L2, SMARCAD1, SMC5, TERF2, EXO1, POGZ, MRE11, RAD51C, MND1, MSH6, RAD51B, NSMCE2, TOP3A, ATM, ALYREF</t>
  </si>
  <si>
    <t>IL7R, RBBP8, ERCC6, BRCA1, HSPD1, GEN1, BRCA2, EXO1, XRCC2, RAD51B, RAD54B, MCM8, EPC2, ZRANB3, SMCHD1, XRCC5, MND1, BLM, MEAF6, CHEK1, ACTR2, SMC6, ARID2, MMS22L, TERF2, POLQ, MRE11, ALYREF, RPA2, SPIDR, RNF138, RAD51C, NSMCE2, RMI1, MSH2, PSMC3IP, EPC1, WRN, SMC5, KPNA1, PARP1, KDM1A, RIF1, CENPS, RAD51, INIP, CGAS, RFWD3, SMARCAD1, RAD51AP1</t>
  </si>
  <si>
    <t>GO:0006312</t>
  </si>
  <si>
    <t>mitotic recombination</t>
  </si>
  <si>
    <t>GEN1, SMC6, RAD54B, SMC5, TERF2, MRE11, NSMCE2</t>
  </si>
  <si>
    <t>GEN1, RAD54B, SMC6, TERF2, MRE11, NSMCE2, SMC5</t>
  </si>
  <si>
    <t>GO:0006334</t>
  </si>
  <si>
    <t>nucleosome assembly</t>
  </si>
  <si>
    <t>DNAJC9, NPM1, SMARCA5, SOX9</t>
  </si>
  <si>
    <t>NPM1, DNAJC9, SMARCA5, ANP32B, SOX9</t>
  </si>
  <si>
    <t>GO:0006335</t>
  </si>
  <si>
    <t>DNA replication-dependent chromatin assembly</t>
  </si>
  <si>
    <t>ASF1A, ASF1B, CHAF1B, CHAF1A</t>
  </si>
  <si>
    <t>NASP, HAT1, RBBP4</t>
  </si>
  <si>
    <t>GO:0006337</t>
  </si>
  <si>
    <t>nucleosome disassembly</t>
  </si>
  <si>
    <t>HMGA1, SMARCB1, SSRP1, SMARCC2</t>
  </si>
  <si>
    <t>SET, SMARCD1, ARID2, ARID1A</t>
  </si>
  <si>
    <t>GO:0006338</t>
  </si>
  <si>
    <t>chromatin remodeling</t>
  </si>
  <si>
    <t>SMARCA1, WBP2, INO80C, CHD3, CENPW, HMGA1, MBD3, MTA1, PIH1D1, LOXL2, MCRS1, ZBTB7A, HJURP, SMARCB1, ASF1A, HMGA2, HMGB1, GATAD1, ZNF827, SIRT6, TRIM28, RBBP7, HDAC1, SPTY2D1, BRD2, TOP1, RUVBL2, SSRP1, MYC, DNMT1, CBX3, BPTF, VPS72, NFRKB, SMARCC2, BAZ1B</t>
  </si>
  <si>
    <t>SMARCA1, INO80C, PIH1D1, LOXL2, WBP2, MBD3, CHD3, MTA1, ZBTB7A, HMGA1, MCRS1, CENPV, TRIM28, SIRT6, HMGA2, HDAC1, MTA3, VPS72, SMARCB1, RUVBL2, SPTY2D1</t>
  </si>
  <si>
    <t>GO:0006346</t>
  </si>
  <si>
    <t>DNA methylation-dependent heterochromatin formation</t>
  </si>
  <si>
    <t>TRIM28, HDAC1, DNMT1, PPHLN1</t>
  </si>
  <si>
    <t>TRIM28, HDAC1</t>
  </si>
  <si>
    <t>GO:0006352</t>
  </si>
  <si>
    <t>DNA-templated transcription initiation</t>
  </si>
  <si>
    <t>JUN, CDK9, SRF, MED16, FOSL1, CDK4, GTF2F1, HMGB1, MED4, PAXIP1, MED24, CDK7, TAF6</t>
  </si>
  <si>
    <t>CDK9, JUN, MED16, SRF, TAF6, MED24, MAZ, CDK4, MED4, TAF7, CDK7, GTF2F1, TAF11, PAXIP1</t>
  </si>
  <si>
    <t>GO:0006353</t>
  </si>
  <si>
    <t>DNA-templated transcription termination</t>
  </si>
  <si>
    <t>SCAF4, SCAF8, TTF2, MTERF1</t>
  </si>
  <si>
    <t>MTERF1, SCAF8, TTF2, SCAF4, SETX</t>
  </si>
  <si>
    <t>GO:0006354</t>
  </si>
  <si>
    <t>DNA-templated transcription elongation</t>
  </si>
  <si>
    <t>CDK9, RTF1, HMGN1, RNF168, GTF2F1, ERCC3, PAF1, NELFB, NELFCD, ADRM1, DDX39B, TSFM</t>
  </si>
  <si>
    <t>CDK9, RTF1, HMGN1, NELFB, PAF1, NELFE, RNF168, ADRM1, GTF2F1, NELFCD, HTATSF1, TCERG1, CCNT1, LEO1, DDX39B</t>
  </si>
  <si>
    <t>GO:0006356</t>
  </si>
  <si>
    <t>regulation of transcription by RNA polymerase I</t>
  </si>
  <si>
    <t>PIH1D1, MAF1, FLNA, SMARCB1, NOP53, POLR2L, PWP1</t>
  </si>
  <si>
    <t>PIH1D1, MAF1, FLNA, NOP53, POLR2L</t>
  </si>
  <si>
    <t>GO:0006359</t>
  </si>
  <si>
    <t>regulation of transcription by RNA polymerase III</t>
  </si>
  <si>
    <t>ERCC6, POLR3G, MYBBP1A, MTOR, ZC3H8</t>
  </si>
  <si>
    <t>POLR3G, ERCC6, MTOR, MYBBP1A, SMARCA5</t>
  </si>
  <si>
    <t>GO:0006360</t>
  </si>
  <si>
    <t>transcription by RNA polymerase I</t>
  </si>
  <si>
    <t>PIH1D1, MAF1, FLNA, SMARCB1, NOP53, POLR2L, CAVIN1, PWP1</t>
  </si>
  <si>
    <t>MTOR, WDR75, TAF1, POLR2K, ATF4, DHX33, NOL11, PHF8, HEATR1, NCL</t>
  </si>
  <si>
    <t>GO:0006364</t>
  </si>
  <si>
    <t>rRNA processing</t>
  </si>
  <si>
    <t>UTP20, WDR75, RPS16, SHQ1, RIOK3, RPS17, DIMT1, RPL7, RPL26, METTL5, RPS19, RPS25, NAT10, METTL15, EXOSC10, C1D, RIOK1, DIS3, WDR12, NSUN5, RPL11, RPL27, UTP4, EXOSC4, TRMT112, HEATR1, NOL9</t>
  </si>
  <si>
    <t>RPS16, WDR75, UTP20, RIOK3, EXOSC10, NOL9, RPS17, RPL26, RPL7, SBDS, NOL11, TFB1M, RPL11, HEATR1, RPS25, RPS19, METTL15, EXOSC2, METTL5, SHQ1, WDR12, DIMT1, DIS3, RIOK1, LYAR, PRKDC, NOP58, NAT10</t>
  </si>
  <si>
    <t>GO:0006367</t>
  </si>
  <si>
    <t>transcription initiation at RNA polymerase II promoter</t>
  </si>
  <si>
    <t>CDK9, SRF, MED16, CDK4, GTF2F1, HMGB1, MED4, PAXIP1, MED24, CDK7, TAF6</t>
  </si>
  <si>
    <t>CDK9, MED16, SRF, TAF6, MED24, MAZ, CDK4, MED4, TAF7, CDK7, GTF2F1, TAF11, PAXIP1</t>
  </si>
  <si>
    <t>GO:0006368</t>
  </si>
  <si>
    <t>transcription elongation by RNA polymerase II promoter</t>
  </si>
  <si>
    <t>CDK9, RTF1, RNF168, GTF2F1, ERCC3, PAF1, NELFB, NELFCD, ADRM1</t>
  </si>
  <si>
    <t>CDK9, RTF1, NELFB, PAF1, NELFE, RNF168, ADRM1, GTF2F1, NELFCD, TCERG1, CCNT1, LEO1</t>
  </si>
  <si>
    <t>GO:0006369</t>
  </si>
  <si>
    <t>termination of RNA polymerase II transcription</t>
  </si>
  <si>
    <t>SCAF4, SCAF8, TTF2</t>
  </si>
  <si>
    <t>SCAF8, TTF2, SCAF4, SETX</t>
  </si>
  <si>
    <t>GO:0006376</t>
  </si>
  <si>
    <t>mRNA splice site selection</t>
  </si>
  <si>
    <t>SF3A2, SRSF6, SRSF9, CELF2, PSIP1, SF1, NOL3, CELF1, SETX, SRSF1, SLU7, SF3A3, KHDC4, SF3A1, SRSF10, SRSF5, YTHDC1</t>
  </si>
  <si>
    <t>YTHDC1, KHDC4, SETX, SRSF10, SF3A3, CELF1, SRSF5, SF3A1, CELF2</t>
  </si>
  <si>
    <t>GO:0006378</t>
  </si>
  <si>
    <t>mRNA polyadenylation</t>
  </si>
  <si>
    <t>ZC3H3, AHCYL1, PAF1</t>
  </si>
  <si>
    <t>ZC3H3, AHCYL1, PAF1, HSF1</t>
  </si>
  <si>
    <t>GO:0006379</t>
  </si>
  <si>
    <t>mRNA cleavage</t>
  </si>
  <si>
    <t>CSTF3, NCBP1, ERN1, NUDT21</t>
  </si>
  <si>
    <t>ERN1, CSTF3, NCBP1, CPSF3, NUDT21</t>
  </si>
  <si>
    <t>GO:0006383</t>
  </si>
  <si>
    <t>transcription by RNA polymerase III</t>
  </si>
  <si>
    <t>ERCC6, POLR3G, MYBBP1A, POLR2K, SNAPC5, MTOR, POLR3K, ZC3H8</t>
  </si>
  <si>
    <t>POLR3G, ERCC6, MTOR, SNAPC5, POLR2K, MYBBP1A, IVNS1ABP, SMARCA5, CRCP</t>
  </si>
  <si>
    <t>GO:0006388</t>
  </si>
  <si>
    <t>tRNA splicing, via endonucleolytic cleavage and ligation</t>
  </si>
  <si>
    <t>DDX1, RTCB</t>
  </si>
  <si>
    <t>GO:0006390</t>
  </si>
  <si>
    <t>mitochondrial transcription</t>
  </si>
  <si>
    <t>MTRES1, TEFM, METTL4, MTERF1</t>
  </si>
  <si>
    <t>MTERF1, METTL4, TEFM, FOXO3, MTRES1, SLC25A33, TFB2M</t>
  </si>
  <si>
    <t>GO:0006399</t>
  </si>
  <si>
    <t>tRNA metabolic process</t>
  </si>
  <si>
    <t>RPP21, POP5, RPP40, TPRKB, DTWD1, FARS2, RPP25, TRMT6, GATC, METTL8, RARS2, HSD17B10, WARS2, GTF3C1, DICER1, THG1L, THUMPD3, LARS2, TRMT112, RPP30, GON7, YRDC</t>
  </si>
  <si>
    <t>RPP21, GON7, LARS2, TPRKB, FARS2, RPP40, METTL6, HSD17B10, POP1, POP5, GATC, TRMT6, METTL8, THUMPD3, ZBTB8OS, DTWD1, RARS2, THG1L, DICER1</t>
  </si>
  <si>
    <t>GO:0006400</t>
  </si>
  <si>
    <t>tRNA modification</t>
  </si>
  <si>
    <t>TPRKB, DTWD1, TRMT6, METTL8, HSD17B10, THG1L, THUMPD3, TRMT112, GON7, YRDC</t>
  </si>
  <si>
    <t>GON7, TPRKB, METTL6, HSD17B10, TRMT6, METTL8, THUMPD3, DTWD1, THG1L</t>
  </si>
  <si>
    <t>GO:0006402</t>
  </si>
  <si>
    <t>mRNA catabolic process</t>
  </si>
  <si>
    <t>CASC3, HNRNPAB, METTL16, EXOSC5, NBAS, SMG7, CTIF, FTO, PNPT1, ZC3HAV1, DIS3L2, PUM2, NCBP1, LSM2, CNOT6L, LSM6, NBDY, EIF3E, NPM1, GIGYF2, EXOSC10, TENT4A, EXOSC9, SMG1, MAGOHB, LSM1, ATM, DIS3, LARP4B, PATL1, CNOT8, DHX9, ERN1</t>
  </si>
  <si>
    <t>HNRNPAB, NPM1, ERN1, METTL16, CASC3, EXOSC10, PNPT1, CNOT6, MAGOHB, SMG1, NBDY, SMG7, MAGOH, PNRC2, YTHDF3, NBAS, AGO3, DHX9, LSM6, DCP2, PUM2, FTO, TENT4B, EXOSC9, IGF2BP2, NCBP1, EIF3E, RIDA, CNOT1, TUT4, CNOT6L, YBX1, LARP4B, PUM1, GIGYF2, PATL1, SMG6, SYNCRIP, LSM5, LSM2, DIS3L2, TAF15, MAPK14, DIS3, LSM1, LARP1, ZC3HAV1, HNRNPC, IGF2BP3, HNRNPU</t>
  </si>
  <si>
    <t>GO:0006403</t>
  </si>
  <si>
    <t>RNA localization</t>
  </si>
  <si>
    <t>THOC6, PIH1D1, ALKBH5, WRAP53, FLOT1, NXF1, THOC7, NRDE2, ZFP36, SARNP, SRSF3, RAN, SMG5, HNRNPA2B1, UPF2, ZFP36L1, THOC3, SNUPN, DKC1, DDX39B</t>
  </si>
  <si>
    <t>NUP153, EXOSC10, PARN, YTHDC1, PNPT1, ZNHIT6, TCP1, NUP214, MRPL18, SMG1, AGFG1, XPOT, SMG7, RFTN1, ALYREF, DHX9, DCP2, XPO5, NUP133, NCBP1, KHDRBS1</t>
  </si>
  <si>
    <t>GO:0006405</t>
  </si>
  <si>
    <t>RNA export from nucleus</t>
  </si>
  <si>
    <t>THOC6, ALKBH5, NXF1, THOC7, NRDE2, SARNP, SRSF3, SMG5, HNRNPA2B1, UPF2, THOC3</t>
  </si>
  <si>
    <t>NUP153, YTHDC1, NUP214, SMG1, AGFG1, XPOT, SMG7, ALYREF, DHX9, XPO5, NUP133, NCBP1, KHDRBS1</t>
  </si>
  <si>
    <t>GO:0006406</t>
  </si>
  <si>
    <t>mRNA export from nucleus</t>
  </si>
  <si>
    <t>THOC6, ALKBH5, NXF1, THOC7, SARNP, SRSF3, SMG5, HNRNPA2B1, UPF2, THOC3</t>
  </si>
  <si>
    <t>YTHDC1, NUP214, SMG1, AGFG1, SMG7, ALYREF, NUP133, NCBP1</t>
  </si>
  <si>
    <t>GO:0006413</t>
  </si>
  <si>
    <t>translational initiation</t>
  </si>
  <si>
    <t>EIF4H, HSPB1, SH3BGRL, PAIP2, EIF5B, EIF3D, HABP4, EIF2D, EIF3B, MIF4GD, DNAJC3, EIF3I, EIF4G1, EIF4B, NCK2, EIF3F, MTIF3, MCTS1, PPP1R15A, YTHDF2</t>
  </si>
  <si>
    <t>HSPB1, EIF2D, MIF4GD, EIF5B, SH3BGRL, MTIF3, EIF4H, MCTS1, RPS6KB2, EIF3D, EIF2B2, PAIP2, EIF3B, EIF3I, NCK2, HABP4, EIF3G, EIF3F, RBM4, EIF3A, EIF4G1, EIF2B1, EIF3L</t>
  </si>
  <si>
    <t>GO:0006414</t>
  </si>
  <si>
    <t>translational elongation</t>
  </si>
  <si>
    <t>MTRES1, USP16, ASCC3, DPH6</t>
  </si>
  <si>
    <t>ASCC3, DPH5, USP16, GFM1, MTRES1, DPH6</t>
  </si>
  <si>
    <t>GO:0006415</t>
  </si>
  <si>
    <t>translational termination</t>
  </si>
  <si>
    <t>APEH</t>
  </si>
  <si>
    <t>GO:0006418</t>
  </si>
  <si>
    <t>tRNA aminoacylation for protein translation</t>
  </si>
  <si>
    <t>FARS2, RARS2, WARS2, LARS2, FARSB, FARSA</t>
  </si>
  <si>
    <t>LARS2, FARS2, RARS2, FARSB</t>
  </si>
  <si>
    <t>GO:0006446</t>
  </si>
  <si>
    <t>regulation of translational initiation</t>
  </si>
  <si>
    <t>EIF4H, HSPB1, SH3BGRL, PAIP2, EIF5B, HABP4, EIF3B, DNAJC3, EIF4G1, EIF4B, NCK2</t>
  </si>
  <si>
    <t>PPP1R15A, NPM1, MTOR, RPL13A, MTIF2, EIF4EBP1, EIF4A2, EIF5, YTHDF3, BZW1, NCBP1, KHDRBS1, EIF4G2</t>
  </si>
  <si>
    <t>GO:0006457</t>
  </si>
  <si>
    <t>protein folding</t>
  </si>
  <si>
    <t>HSPA5, HSPA1A, P4HB, PDIA3, PDIA5, DNAJB6, ST13, CLU, ERO1A, HSP90B1, PFDN1, SNRNP70, FKBP8, SDF2L1, HSPB1, P3H1, LTBP4, PDIA6, CALR, RP2, PPIB, CANX, FKBP1A, PPIA, DNAJB12, DNAJC10</t>
  </si>
  <si>
    <t>HSPA1A, FKBP8, SNRNP70, LTBP4, CLU, ST13, P4HB, P3H1, HSPB1, PFDN1, CALR, HSPA5, MOGS, ERO1A, DNAJB12, PDIA3, HSP90B1, TOR1A, DNAJB6, VBP1, TBCC, PPIA, FKBP1A, FKBP4, RUVBL2, PDIA5, PDIA6</t>
  </si>
  <si>
    <t>GO:0006458</t>
  </si>
  <si>
    <t>'de novo' protein folding</t>
  </si>
  <si>
    <t>ERO1A, SDF2L1, FKBP1A, DNAJB12, UGGT1</t>
  </si>
  <si>
    <t>ERO1A, DNAJB12, FKBP1A, SDF2, BAG1, GAK, SELENOF, DNAJB1, SDF2L1</t>
  </si>
  <si>
    <t>GO:0006465</t>
  </si>
  <si>
    <t>signal peptide processing</t>
  </si>
  <si>
    <t>SEC11C, SPCS1, SEC11A</t>
  </si>
  <si>
    <t>SEC11C, SPCS3, SPCS1</t>
  </si>
  <si>
    <t>GO:0006469</t>
  </si>
  <si>
    <t>negative regulation of protein kinase activity</t>
  </si>
  <si>
    <t>TRIB3, PPARG, SFN, PRKAG2, DVL1, HYAL2, ZFYVE28, MVP, AKT1, PRKAR1B, ZGPAT, PPIA, PLK1, SMPD1, ZNF675, AKT1S1, CAV1, CDK5RAP3, HEXIM1, VPS25, DUSP1, LATS2, BMP4, ERRFI1</t>
  </si>
  <si>
    <t>BMP4, HYAL2, MVP, LRP5, DVL1, AKT1, PTPRJ, ZGPAT, SFN, SMPD1, PLK1, AKT1S1, TRIB3, ERRFI1, HEG1, PRKAR1B, PRKAG2, PPIA, CDK5RAP3, VPS25, WWTR1, TAF7, PPARG, CDKN1C, ZFYVE28</t>
  </si>
  <si>
    <t>GO:0006470</t>
  </si>
  <si>
    <t>protein dephosphorylation</t>
  </si>
  <si>
    <t>DUSP5, STK11, CALM3, HSP90B1, CTDSP1, PTBP1, CTDSP2, PTPA, BOD1, FKBP1A, TGFB1, PPIA, DLC1, PDXP, PPP2R1A, SMPD1</t>
  </si>
  <si>
    <t>DUSP5, STK11, CALM3, CTDSP1, PDXP, PTPRJ, SMPD1, SSH1, PTPRS, PTBP1, TGFB1, PTPA, HSP90B1, PPP2R1A, CTDSP2, CTDNEP1, PPIA, PIN1, FKBP1A, DUSP11</t>
  </si>
  <si>
    <t>GO:0006471</t>
  </si>
  <si>
    <t>protein ADP-ribosylation</t>
  </si>
  <si>
    <t>PARP8, PARP14</t>
  </si>
  <si>
    <t>PARP8, PARP2, PARP1, TNKS, HPF1, TNKS2</t>
  </si>
  <si>
    <t>GO:0006473</t>
  </si>
  <si>
    <t>protein acetylation</t>
  </si>
  <si>
    <t>TAF12, BRCA1, ESCO2, OGT, MUC1, KANSL3, KAT7, DR1, SUPT3H, SIN3A, MEAF6, SET, DSCC1, EPC2, EPC1, BRCA2, KMT2A, NAT10, NAA50, CLOCK, DDX3X, ZNF451, HAT1, NFYA, NAA10, ING5, KANSL1, ATXN7, NAA20, NAA25, CEP295</t>
  </si>
  <si>
    <t>SOX4, TADA3, PIH1D1, MUC1, WBP2, ARRB1, CAMK1, DMAP1, TAF6, MCRS1, BAG6, JADE2, THAP7, MRGBP, MORF4L2, VPS72, SMARCB1, HCFC1, RUVBL2, TAF7</t>
  </si>
  <si>
    <t>GO:0006474</t>
  </si>
  <si>
    <t>N-terminal protein amino acid acetylation</t>
  </si>
  <si>
    <t>SOX4</t>
  </si>
  <si>
    <t>GO:0006475</t>
  </si>
  <si>
    <t>internal protein amino acid acetylation</t>
  </si>
  <si>
    <t>TAF12, BRCA1, OGT, MUC1, KANSL3, KAT7, DR1, SUPT3H, SIN3A, MEAF6, SET, EPC2, EPC1, BRCA2, KMT2A</t>
  </si>
  <si>
    <t>TADA3, PIH1D1, MUC1, WBP2, ARRB1, DMAP1, TAF6, MCRS1, BAG6, JADE2, THAP7, MRGBP, MORF4L2, VPS72, SMARCB1, HCFC1, RUVBL2, TAF7, MBIP, ATAT1, KAT6B, NAA10, WDR5, BRD8</t>
  </si>
  <si>
    <t>GO:0006476</t>
  </si>
  <si>
    <t>protein deacetylation</t>
  </si>
  <si>
    <t>CHD3, MBD3, TADA3, MTA1, HDAC3, VEGFA, FLNA, SIRT6, RBBP7, HDAC1, AKAP8, SAP30BP, SIRT2, REST, YEATS2, WDR5, RBM14, SIRT7, MTA3, MORF4L1</t>
  </si>
  <si>
    <t>TADA3, MBD3, CHD3, MTA1, FLNA, SIRT6, HDAC3, AKAP8, HDAC1, VEGFA, MTA3, SIRT2, MBIP, RBBP7, WDR5, RBM14, AKAP8L, REST</t>
  </si>
  <si>
    <t>GO:0006479</t>
  </si>
  <si>
    <t>protein methylation</t>
  </si>
  <si>
    <t>NNMT, CAMKMT, BRCA1, OGT, TET3, KANSL3, SETD7, PRMT3, NTMT1, KMT2A, FAM98A</t>
  </si>
  <si>
    <t>NNMT, PRDM5, CAMKMT, BRCA1, PRMT3, TET3, OGT, FAM98A, KANSL3, RBBP5, KMT5A, PCMT1, NTMT1, KANSL1, SETD7, NFYA, KMT2A, EZH2, KMT2E, NFYB, ETF1</t>
  </si>
  <si>
    <t>GO:0006482</t>
  </si>
  <si>
    <t>protein demethylation</t>
  </si>
  <si>
    <t>KDM5C, JMJD6, KDM2B, KDM4B, KDM5B</t>
  </si>
  <si>
    <t>KDM5C, JMJD6, KDM4B, KDM5B</t>
  </si>
  <si>
    <t>GO:0006486</t>
  </si>
  <si>
    <t>protein glycosylation</t>
  </si>
  <si>
    <t>GALNT6, ST6GAL1, MGAT2, NPC1, RPN2, MPDU1, POMGNT1, B4GALT7, DPM3, ST6GALNAC4, ST3GAL4, GXYLT2, PLOD3, FUT8, GALNT11, ST3GAL1, RAMP1, GCNT1, POGLUT3, DPAGT1, PGM3, MGAT4B, C1GALT1C1, DDOST, RXYLT1, ALG5, RPN1, ALG2, STT3B, OSTC, MGAT1, GALNT7, GCNT2, GALNT3, GALNT1</t>
  </si>
  <si>
    <t>GALNT6, RAMP1, DPM3, RPN2, MGAT2, ST3GAL4, GALNT5, C1GALT1C1, MPDU1, POMGNT1, ST3GAL1, GALNT10, ST6GALNAC4, ST3GAL2, GXYLT2, DPAGT1, NUDT14, PLOD3, FUT8, GOLGA2, GALNT2, TET2, DDOST, ST8SIA4, TMEM59, B4GALT7, XXYLT1, GALNT11, MGAT4B, ALG3, GALNT1, MGAT1, POGLUT3</t>
  </si>
  <si>
    <t>GO:0006487</t>
  </si>
  <si>
    <t>protein N-linked glycosylation</t>
  </si>
  <si>
    <t>ST6GAL1, MGAT2, RPN2, MPDU1, B4GALT7, FUT8, DPAGT1, PGM3, DDOST, ALG5, RPN1, ALG2, STT3B, OSTC, MGAT1</t>
  </si>
  <si>
    <t>RPN2, MGAT2, MPDU1, DPAGT1, NUDT14, FUT8, DDOST, B4GALT7, ALG3, MGAT1</t>
  </si>
  <si>
    <t>GO:0006488</t>
  </si>
  <si>
    <t>dolichol-linked oligosaccharide biosynthetic process</t>
  </si>
  <si>
    <t>MPDU1, DPAGT1, ALG2</t>
  </si>
  <si>
    <t>MPDU1, DPAGT1, ALG3</t>
  </si>
  <si>
    <t>GO:0006490</t>
  </si>
  <si>
    <t>oligosaccharide-lipid intermediate biosynthetic process</t>
  </si>
  <si>
    <t>GO:0006491</t>
  </si>
  <si>
    <t>N-glycan processing</t>
  </si>
  <si>
    <t>FUT8, MGAT4B, GANAB, PRKCSH</t>
  </si>
  <si>
    <t>PRKCSH, FUT8, ST8SIA4, MGAT4B, GANAB</t>
  </si>
  <si>
    <t>GO:0006493</t>
  </si>
  <si>
    <t>protein O-linked glycosylation</t>
  </si>
  <si>
    <t>GALNT6, ST6GAL1, POMGNT1, DPM3, ST6GALNAC4, ST3GAL4, GXYLT2, PLOD3, GALNT11, ST3GAL1, GCNT1, POGLUT3, PGM3, C1GALT1C1, RXYLT1, GALNT7, GALNT3, GALNT1</t>
  </si>
  <si>
    <t>GALNT6, DPM3, ST3GAL4, GALNT5, C1GALT1C1, POMGNT1, ST3GAL1, GALNT10, ST6GALNAC4, ST3GAL2, GXYLT2, PLOD3</t>
  </si>
  <si>
    <t>GO:0006497</t>
  </si>
  <si>
    <t>protein lipidation</t>
  </si>
  <si>
    <t>DBI, NMT2, NMT1, GPAA1, SELENOK, DPM3, SVIP, ZDHHC16</t>
  </si>
  <si>
    <t>GPAA1, NMT1, NMT2, DPM3, DBI, SVIP, ZDHHC16, SELENOK, PIGT, ZDHHC12, ZDHHC9</t>
  </si>
  <si>
    <t>GO:0006505</t>
  </si>
  <si>
    <t>GPI anchor metabolic process</t>
  </si>
  <si>
    <t>GPAA1, DPM3</t>
  </si>
  <si>
    <t>GO:0006506</t>
  </si>
  <si>
    <t>GPI anchor biosynthetic process</t>
  </si>
  <si>
    <t>GO:0006509</t>
  </si>
  <si>
    <t>membrane protein ectodomain proteolysis</t>
  </si>
  <si>
    <t>ADAM8, RBMX, PACSIN3, APH1A, TIMP3, NCSTN, ADAM9</t>
  </si>
  <si>
    <t>ADAM8, TIMP3, RBMX, APH1A, NCSTN, PACSIN3</t>
  </si>
  <si>
    <t>GO:0006513</t>
  </si>
  <si>
    <t>protein monoubiquitination</t>
  </si>
  <si>
    <t>RNF126, BIRC2, RNF2, RNF168, ZC4H2, DDB2, UBE2O, RING1, PAF1, KDM2B</t>
  </si>
  <si>
    <t>RNF126, BIRC2, RING1, ZC4H2, UBB, PAF1, DDB2, RNF168, RNF2, UBE2O, FAAP20, PDCD6, DDB1, TRIM56, LEO1, FANCA, UBE2R2, UBE2E1</t>
  </si>
  <si>
    <t>GO:0006515</t>
  </si>
  <si>
    <t>protein quality control for misfolded or incompletely synthesized proteins</t>
  </si>
  <si>
    <t>RNF126, VCP, BAG6, ZER1, RNF5</t>
  </si>
  <si>
    <t>RNF126, BAG6, ZER1, UFD1, VCP, RNF5</t>
  </si>
  <si>
    <t>GO:0006516</t>
  </si>
  <si>
    <t>glycoprotein catabolic process</t>
  </si>
  <si>
    <t>EDEM1, STT3B, CST3</t>
  </si>
  <si>
    <t>CST3</t>
  </si>
  <si>
    <t>GO:0006517</t>
  </si>
  <si>
    <t>protein deglycosylation</t>
  </si>
  <si>
    <t>EDEM1, RNF5, UGGT1</t>
  </si>
  <si>
    <t>SYVN1, NGLY1, OGA, AMFR, EDEM3, UGGT1</t>
  </si>
  <si>
    <t>GO:0006520</t>
  </si>
  <si>
    <t>cellular amino acid metabolic process</t>
  </si>
  <si>
    <t>GGT5, SMS, ASL, BCKDK, MSRA, SHMT1, HMGCL, BPHL, PEPD, MMUT, GOT1, GCLM, YARS2, IARS2, FPGS, RIDA, KYAT1, ACAT1, THAP4, PYCR2, SHMT2, ALDH18A1, GLUL, SERINC3, HIBADH, DDAH2, GLUD1, BCAT2</t>
  </si>
  <si>
    <t>KYNU, DDAH1, HNMT, CTH, AASS, GCLC, PLOD2, LARS2, GLS, ATF4, FARS2, BCAT1, IVD, GOT2, PSPH, PTS, ARHGAP11B, HIBCH, HSD17B10, GATC, CARNMT1, ENOPH1, RIDA, SLC25A12</t>
  </si>
  <si>
    <t>GO:0006536</t>
  </si>
  <si>
    <t>glutamate metabolic process</t>
  </si>
  <si>
    <t>GCLM, FPGS, ALDH18A1, GLUL, GLUD1</t>
  </si>
  <si>
    <t>GCLC, GLS</t>
  </si>
  <si>
    <t>GO:0006555</t>
  </si>
  <si>
    <t>methionine metabolic process</t>
  </si>
  <si>
    <t>SMS, MSRA</t>
  </si>
  <si>
    <t>ENOPH1, MTHFD1, ADI1, APIP, MSRA, MTRR, MTR, SMS</t>
  </si>
  <si>
    <t>GO:0006563</t>
  </si>
  <si>
    <t>L-serine metabolic process</t>
  </si>
  <si>
    <t>SHMT1, SHMT2, SERINC3</t>
  </si>
  <si>
    <t>PSPH, SERINC5</t>
  </si>
  <si>
    <t>GO:0006575</t>
  </si>
  <si>
    <t>cellular modified amino acid metabolic process</t>
  </si>
  <si>
    <t>G6PD, GGT5, SHMT1, PTDSS2, LPCAT4, GSTM3, DHFR, GCLM, GAMT, FPGS, ABHD12</t>
  </si>
  <si>
    <t>GGT5, LPCAT4, G6PD, SLC27A1, CPT1A, OSBPL10, PTDSS2, GAMT, CRAT, HAGH, DHFR</t>
  </si>
  <si>
    <t>GO:0006576</t>
  </si>
  <si>
    <t>cellular biogenic amine metabolic process</t>
  </si>
  <si>
    <t>AMD1, SMS, SAT1, OAZ2</t>
  </si>
  <si>
    <t>KYNU, ODC1, HNMT</t>
  </si>
  <si>
    <t>GO:0006595</t>
  </si>
  <si>
    <t>polyamine metabolic process</t>
  </si>
  <si>
    <t>SAT1, AMD1, OAZ2, DHPS, SMS</t>
  </si>
  <si>
    <t>GO:0006605</t>
  </si>
  <si>
    <t>protein targeting</t>
  </si>
  <si>
    <t>HSPA5, AP1M2, SREBF1, PINK1, TIMM44, AP4M1, CLU, UBL4A, SSR2, HOMER3, SEC61A1, GCC2, PEX10, BAG6, SEC62, TOMM34, LAMP2, PMPCB, GSK3A</t>
  </si>
  <si>
    <t>SREBF1, AP1M2, UBL4A, TIMM44, CLU, GDI1, HOMER3, PINK1, PEX10, LAMP2, HSPA5, AP4M1, SEC62, GSK3A, BAG6, AIFM1, BCAP31, ZFAND2B, GCC2, PMPCB, HGS, PEX6, SSR2, TIMM29, TOMM40, SEC61A1, SRP14, GABARAP, CEMIP, SAMM50, PARL, TIMM8B, TIMM23, KIF13B, TOMM34, CIB1, MYO1C, TIMM13, PMPCA, SEC63, SRP54</t>
  </si>
  <si>
    <t>GO:0006606</t>
  </si>
  <si>
    <t>protein import into nucleus</t>
  </si>
  <si>
    <t>CDH1, STK3, PIK3R1, RBM22</t>
  </si>
  <si>
    <t>CDH1, BMP4, BCL3, AKT1, SUFU, BAG3, DMAP1, PRICKLE1, PHB2, FLNA, TGFB1, TRIM28, HDAC3, KPNA2, RAN</t>
  </si>
  <si>
    <t>GO:0006611</t>
  </si>
  <si>
    <t>protein export from nucleus</t>
  </si>
  <si>
    <t>IFI27, XPO1, STYX, RBM22, BARD1, XPO5, NUP214, XPO7, XPO4, GSK3B, DESI1</t>
  </si>
  <si>
    <t>XPO1, IFI27, XPO4, BARD1, GSK3B, NUP214, RBM22, SMURF1, STRADA, STYX, XPO5, UHMK1</t>
  </si>
  <si>
    <t>GO:0006612</t>
  </si>
  <si>
    <t>protein targeting to membrane</t>
  </si>
  <si>
    <t>HSPA5, UBL4A, SSR2, SEC61A1, BAG6, SEC62</t>
  </si>
  <si>
    <t>UBL4A, GDI1, HSPA5, SEC62, BAG6, ZFAND2B, SSR2, SEC61A1, SRP14, CEMIP, CIB1, MYO1C, SEC63</t>
  </si>
  <si>
    <t>GO:0006613</t>
  </si>
  <si>
    <t>cotranslational protein targeting to membrane</t>
  </si>
  <si>
    <t>SSR2, SEC61A1, SEC62, SEC63, SSR1, TRAM1</t>
  </si>
  <si>
    <t>SEC62, ZFAND2B, SSR2, SEC61A1, SRP14, SEC63</t>
  </si>
  <si>
    <t>GO:0006620</t>
  </si>
  <si>
    <t>post-translational protein targeting to endoplasmic reticulum membrane</t>
  </si>
  <si>
    <t>HSPA5, UBL4A, SEC61A1, BAG6, SEC62</t>
  </si>
  <si>
    <t>UBL4A, HSPA5, SEC62, BAG6</t>
  </si>
  <si>
    <t>GO:0006622</t>
  </si>
  <si>
    <t>protein targeting to lysosome</t>
  </si>
  <si>
    <t>AP4M1, CLU, GCC2, LAMP2</t>
  </si>
  <si>
    <t>CLU, LAMP2, AP4M1, GCC2, HGS</t>
  </si>
  <si>
    <t>GO:0006623</t>
  </si>
  <si>
    <t>protein targeting to vacuole</t>
  </si>
  <si>
    <t>GO:0006625</t>
  </si>
  <si>
    <t>protein targeting to peroxisome</t>
  </si>
  <si>
    <t>PEX10, PEX6, PEX2</t>
  </si>
  <si>
    <t>PEX10, PEX6</t>
  </si>
  <si>
    <t>GO:0006626</t>
  </si>
  <si>
    <t>protein targeting to mitochondrion</t>
  </si>
  <si>
    <t>SREBF1, PINK1, TIMM44</t>
  </si>
  <si>
    <t>SREBF1, TIMM44, PINK1, GSK3A, AIFM1, BCAP31, PMPCB, TIMM29, TOMM40, SAMM50, PARL, TIMM8B, TIMM23, TOMM34, TIMM13, PMPCA</t>
  </si>
  <si>
    <t>GO:0006633</t>
  </si>
  <si>
    <t>fatty acid biosynthetic process</t>
  </si>
  <si>
    <t>SCD, AKR1C3, FADS1, APOC1, CD74, TBXAS1, TECR, DEGS1, NR1H2, ELOVL1, ELOVL5</t>
  </si>
  <si>
    <t>AKR1C3, SCD, TECR, CD74, FADS1, NR1H2, APOC1, PTGES, TBXAS1, ELOVL1, DEGS1, MIF, PTGES2, CBR1</t>
  </si>
  <si>
    <t>GO:0006635</t>
  </si>
  <si>
    <t>fatty acid beta-oxidation</t>
  </si>
  <si>
    <t>ACADVL, HSD17B4, HADH, DECR1, ACAA1, AKT2, AKT1</t>
  </si>
  <si>
    <t>ACADVL, AKT1, AKT2, ECHS1, ACOT8, PPARA, CRAT, HADH, ACAA1, HSD17B4, DECR1, IRS1</t>
  </si>
  <si>
    <t>GO:0006636</t>
  </si>
  <si>
    <t>unsaturated fatty acid biosynthetic process</t>
  </si>
  <si>
    <t>SCD, AKR1C3, FADS1, CD74, TBXAS1, DEGS1</t>
  </si>
  <si>
    <t>AKR1C3, SCD, CD74, FADS1, PTGES, TBXAS1, DEGS1, MIF, PTGES2, CBR1</t>
  </si>
  <si>
    <t>GO:0006637</t>
  </si>
  <si>
    <t>acyl-CoA metabolic process</t>
  </si>
  <si>
    <t>HSD17B12, SLC25A1, ACSL3, ACACA, ACSL4, HSD17B4, TECR, PDK3, ELOVL1, ELOVL5, ACSL5, PDHB, ACLY, ELOVL6, ACAT1, ACOT8</t>
  </si>
  <si>
    <t>TECR, HSD17B12, PDK3, SLC25A1, ACSL5, PDHB, ACOT8, ELOVL1, ACSL4, HSD17B4, ACAT1, PDK1, ACSL3</t>
  </si>
  <si>
    <t>GO:0006638</t>
  </si>
  <si>
    <t>neutral lipid metabolic process</t>
  </si>
  <si>
    <t>LPIN1, MBOAT7, GPAT3, NR1H2, LYPLA2, MGLL, KAT5, LPIN2, DGKD, ABHD12, ABHD5, ABHD16A, PLCE1</t>
  </si>
  <si>
    <t>LPIN1, GPAT3, MBOAT7, DGAT1, NR1H2, ABHD16A, DGKD, CTDNEP1, MGLL, ABHD12</t>
  </si>
  <si>
    <t>GO:0006639</t>
  </si>
  <si>
    <t>acylglycerol metabolic process</t>
  </si>
  <si>
    <t>GO:0006641</t>
  </si>
  <si>
    <t>triglyceride metabolic process</t>
  </si>
  <si>
    <t>LPIN1, MBOAT7, GPAT3, NR1H2, KAT5, LPIN2, ABHD5</t>
  </si>
  <si>
    <t>LPIN1, GPAT3, MBOAT7, DGAT1, NR1H2</t>
  </si>
  <si>
    <t>GO:0006643</t>
  </si>
  <si>
    <t>membrane lipid metabolic process</t>
  </si>
  <si>
    <t>GPAA1, CSNK1G2, HEXB, ST6GALNAC6, TECR, B4GALT3, DEGS1, DPM3, ST6GALNAC4, PLPP2, ST3GAL4, ELOVL1, ST3GAL6, HEXA, CERS2, PLPP3, ST3GAL1, GLTP, CERS5, ORMDL2, SMPD1</t>
  </si>
  <si>
    <t>GPAA1, ST6GALNAC6, TECR, PLPP2, DPM3, CSNK1G2, B4GALT3, HEXB, SMPD1, ST3GAL4, ELOVL1, PLPP3, ST3GAL1, ST6GALNAC4, CERS2, HEXA, ST3GAL2, DEGS1, ORMDL2, PIGT</t>
  </si>
  <si>
    <t>GO:0006646</t>
  </si>
  <si>
    <t>phosphatidylethanolamine biosynthetic process</t>
  </si>
  <si>
    <t>PCYT2</t>
  </si>
  <si>
    <t>SLC27A1, PCYT2</t>
  </si>
  <si>
    <t>GO:0006654</t>
  </si>
  <si>
    <t>phosphatidic acid biosynthetic process</t>
  </si>
  <si>
    <t>AGPAT4, GPAT3, LPCAT4, GNPAT, AGPAT2, DGKD, ABHD5</t>
  </si>
  <si>
    <t>LPCAT4, AGPAT4, GPAT3, SLC27A1, GNPAT, DGKD, AGPAT2, GPAT2, AGPAT3, AGPAT1, AGPAT5</t>
  </si>
  <si>
    <t>GO:0006656</t>
  </si>
  <si>
    <t>phosphatidylcholine biosynthetic process</t>
  </si>
  <si>
    <t>ACSL3</t>
  </si>
  <si>
    <t>SLC27A1, SLC44A1, ACSL3</t>
  </si>
  <si>
    <t>GO:0006658</t>
  </si>
  <si>
    <t>phosphatidylserine metabolic process</t>
  </si>
  <si>
    <t>PTDSS2, LPCAT4, ABHD12, OSBPL10</t>
  </si>
  <si>
    <t>LPCAT4, SLC27A1, OSBPL10, PTDSS2</t>
  </si>
  <si>
    <t>GO:0006661</t>
  </si>
  <si>
    <t>phosphatidylinositol biosynthetic process</t>
  </si>
  <si>
    <t>GPAA1, SYNJ2, MBOAT7, TTC7B, PIP4K2B, DPM3, MTMR14, PI4KB, IMPA1, IP6K2</t>
  </si>
  <si>
    <t>GPAA1, MBOAT7, DPM3, SLC27A1, PIP4K2B, PI4KB, PITPNM2, SYNJ2, CDIPT, MTMR14, PIGT, IMPA1, INPP5F, PIGS</t>
  </si>
  <si>
    <t>GO:0006664</t>
  </si>
  <si>
    <t>glycolipid metabolic process</t>
  </si>
  <si>
    <t>GPAA1, HEXB, ST6GALNAC6, B4GALT3, DPM3, ST6GALNAC4, ST3GAL4, ST3GAL6, HEXA, ST3GAL1, GLTP, SMPD1</t>
  </si>
  <si>
    <t>GPAA1, ST6GALNAC6, DPM3, B4GALT3, HEXB, SMPD1, ST3GAL4, ST3GAL1, ST6GALNAC4, HEXA, ST3GAL2, PIGT, GLA, CLN6, PIGS, ST8SIA4, CERK, GLTP</t>
  </si>
  <si>
    <t>GO:0006665</t>
  </si>
  <si>
    <t>sphingolipid metabolic process</t>
  </si>
  <si>
    <t>CSNK1G2, HEXB, ST6GALNAC6, TECR, B4GALT3, DEGS1, PLPP2, ELOVL1, HEXA, CERS2, PLPP3, ST3GAL1, GLTP, CERS5, ORMDL2, SMPD1</t>
  </si>
  <si>
    <t>ST6GALNAC6, TECR, PLPP2, CSNK1G2, B4GALT3, HEXB, SMPD1, ELOVL1, PLPP3, ST3GAL1, CERS2, HEXA, ST3GAL2, DEGS1, ORMDL2</t>
  </si>
  <si>
    <t>GO:0006670</t>
  </si>
  <si>
    <t>sphingosine metabolic process</t>
  </si>
  <si>
    <t>NAAA, ACER3, ASAH1, SPTLC3</t>
  </si>
  <si>
    <t>PLPP2, PLPP3</t>
  </si>
  <si>
    <t>GO:0006672</t>
  </si>
  <si>
    <t>ceramide metabolic process</t>
  </si>
  <si>
    <t>HEXB, ST6GALNAC6, B4GALT3, PLPP2, HEXA, CERS2, PLPP3, ST3GAL1, CERS5, ORMDL2, SMPD1</t>
  </si>
  <si>
    <t>ST6GALNAC6, PLPP2, B4GALT3, HEXB, SMPD1, PLPP3, ST3GAL1, CERS2, HEXA, ST3GAL2, ORMDL2</t>
  </si>
  <si>
    <t>GO:0006684</t>
  </si>
  <si>
    <t>sphingomyelin metabolic process</t>
  </si>
  <si>
    <t>VAPA, SMPD4, SGMS1, SGMS2</t>
  </si>
  <si>
    <t>SMPD1</t>
  </si>
  <si>
    <t>GO:0006687</t>
  </si>
  <si>
    <t>glycosphingolipid metabolic process</t>
  </si>
  <si>
    <t>HEXB, ST6GALNAC6, B4GALT3, HEXA, ST3GAL1, GLTP, SMPD1</t>
  </si>
  <si>
    <t>ST6GALNAC6, B4GALT3, HEXB, SMPD1, ST3GAL1, HEXA, ST3GAL2, GLA, CLN6, ST8SIA4, CERK, GLTP, GLB1</t>
  </si>
  <si>
    <t>GO:0006688</t>
  </si>
  <si>
    <t>glycosphingolipid biosynthetic process</t>
  </si>
  <si>
    <t>B4GALT3, ST3GAL1</t>
  </si>
  <si>
    <t>B4GALT3, ST3GAL1, ST3GAL2, ST8SIA4</t>
  </si>
  <si>
    <t>GO:0006690</t>
  </si>
  <si>
    <t>icosanoid metabolic process</t>
  </si>
  <si>
    <t>AKR1C3, FADS1, CD74, TBXAS1, GGT5, ABCC1, PTGR1, MIF, MGLL, EPHX1, ABHD12</t>
  </si>
  <si>
    <t>AKR1C3, GGT5, CD74, EPHX1, FADS1, ABCC1, PTGES, TBXAS1, MIF, LTA4H, PTGES2, MGLL, CBR1, ABHD12, CYP1B1, MAPKAPK2, PTGR1</t>
  </si>
  <si>
    <t>GO:0006691</t>
  </si>
  <si>
    <t>leukotriene metabolic process</t>
  </si>
  <si>
    <t>GGT5, ABCC1</t>
  </si>
  <si>
    <t>GGT5, ABCC1, LTA4H, MAPKAPK2, MGST2</t>
  </si>
  <si>
    <t>GO:0006692</t>
  </si>
  <si>
    <t>prostanoid metabolic process</t>
  </si>
  <si>
    <t>AKR1C3, CD74, TBXAS1, PTGR1, MIF</t>
  </si>
  <si>
    <t>GO:0006693</t>
  </si>
  <si>
    <t>prostaglandin metabolic process</t>
  </si>
  <si>
    <t>GO:0006694</t>
  </si>
  <si>
    <t>steroid biosynthetic process</t>
  </si>
  <si>
    <t>INSIG1, DHCR7, STARD4, MSMO1, HMGCS1, MVK, FDFT1, HSD17B7, AKR1C3, SQLE, CYP51A1, NSDHL, LSS, HMGCR, HSD3B7, DHCR24, EBP, SC5D, G6PD, PRKAG2</t>
  </si>
  <si>
    <t>AKR1C3, INSIG1, NSDHL, DHCR7, HSD17B7, MVK, HSD3B7, STARD4, MSMO1, FDFT1, G6PD, HMGCS1, LSS, EBP, DKK3, CYP51A1, HMGCR, SC5D, SNAI2, TM7SF2, ACOT8, SQLE</t>
  </si>
  <si>
    <t>GO:0006695</t>
  </si>
  <si>
    <t>cholesterol biosynthetic process</t>
  </si>
  <si>
    <t>INSIG1, DHCR7, MSMO1, HMGCS1, MVK, HSD17B7, CYP51A1, NSDHL, LSS, HMGCR, DHCR24, EBP, SC5D, G6PD</t>
  </si>
  <si>
    <t>INSIG1, NSDHL, DHCR7, HSD17B7, MVK, MSMO1, G6PD, HMGCS1, LSS, EBP, CYP51A1, HMGCR, SC5D, TM7SF2</t>
  </si>
  <si>
    <t>GO:0006699</t>
  </si>
  <si>
    <t>bile acid biosynthetic process</t>
  </si>
  <si>
    <t>STARD4, HSD3B7</t>
  </si>
  <si>
    <t>HSD3B7, STARD4, ACOT8</t>
  </si>
  <si>
    <t>GO:0006700</t>
  </si>
  <si>
    <t>C21-steroid hormone biosynthetic process</t>
  </si>
  <si>
    <t>DKK3, TSPO</t>
  </si>
  <si>
    <t>DKK3</t>
  </si>
  <si>
    <t>GO:0006720</t>
  </si>
  <si>
    <t>isoprenoid metabolic process</t>
  </si>
  <si>
    <t>AKR1C1, MVK, AKR1C3, MVD, RDH11, NPC2, LRP8, DPM3</t>
  </si>
  <si>
    <t>AKR1C1, AKR1C3, MVD, MVK, RARRES2, RDH11, PLB1, DPM3</t>
  </si>
  <si>
    <t>GO:0006721</t>
  </si>
  <si>
    <t>terpenoid metabolic process</t>
  </si>
  <si>
    <t>GO:0006730</t>
  </si>
  <si>
    <t>one-carbon metabolic process</t>
  </si>
  <si>
    <t>SHMT1, SFXN3, SHMT2</t>
  </si>
  <si>
    <t>SFXN3</t>
  </si>
  <si>
    <t>GO:0006734</t>
  </si>
  <si>
    <t>NADH metabolic process</t>
  </si>
  <si>
    <t>ENO1, ME1, PC, VCP, MDH1</t>
  </si>
  <si>
    <t>ENO1, PC, MDH1, VCP, ME1, FOXK1, HK1</t>
  </si>
  <si>
    <t>GO:0006739</t>
  </si>
  <si>
    <t>NADP metabolic process</t>
  </si>
  <si>
    <t>TKT, G6PD, ME1, PGAM1, PC, PGD, H6PD, DERA, MDH1</t>
  </si>
  <si>
    <t>PGAM1, G6PD, PC, TKT, MDH1</t>
  </si>
  <si>
    <t>GO:0006740</t>
  </si>
  <si>
    <t>NADPH regeneration</t>
  </si>
  <si>
    <t>GO:0006743</t>
  </si>
  <si>
    <t>ubiquinone metabolic process</t>
  </si>
  <si>
    <t>COQ2, AIFM2</t>
  </si>
  <si>
    <t>GO:0006749</t>
  </si>
  <si>
    <t>glutathione metabolic process</t>
  </si>
  <si>
    <t>G6PD, GGT5, GSTM3, GCLM</t>
  </si>
  <si>
    <t>GGT5, G6PD</t>
  </si>
  <si>
    <t>GO:0006754</t>
  </si>
  <si>
    <t>ATP biosynthetic process</t>
  </si>
  <si>
    <t>ATP5ME, ENO1, ALDOA, PINK1, PRKAG2, VCP, ATP5F1E, ATP5MF, TGFB1</t>
  </si>
  <si>
    <t>ATP5ME, ALDOA, ENO1, PINK1, PPARA, TGFB1, ATP5F1E, ATP5F1B, PRKAG2, ATP5PD, VCP</t>
  </si>
  <si>
    <t>GO:0006757</t>
  </si>
  <si>
    <t>ATP generation from ADP</t>
  </si>
  <si>
    <t>GO:0006760</t>
  </si>
  <si>
    <t>folic acid-containing compound metabolic process</t>
  </si>
  <si>
    <t>SHMT1, DHFR, FPGS, SHMT2</t>
  </si>
  <si>
    <t>MTHFD2, MTHFD1L, AASDHPPT, MTHFD1, MTHFD2L</t>
  </si>
  <si>
    <t>GO:0006766</t>
  </si>
  <si>
    <t>vitamin metabolic process</t>
  </si>
  <si>
    <t>AKR1C3, MMAB, ABCD4, SHMT1, SLC2A3, SLC2A1, LGMN</t>
  </si>
  <si>
    <t>AKR1C3, PDXP, SNAI2, SLC52A2, MMAB, ABCD4, VKORC1, CBR1, LGMN, SLC2A1, PDXK, FPGS</t>
  </si>
  <si>
    <t>GO:0006767</t>
  </si>
  <si>
    <t>water-soluble vitamin metabolic process</t>
  </si>
  <si>
    <t>MMAB, ABCD4, SHMT1, SLC2A3, SLC2A1</t>
  </si>
  <si>
    <t>TPK1, NNMT, MTHFD2</t>
  </si>
  <si>
    <t>GO:0006775</t>
  </si>
  <si>
    <t>fat-soluble vitamin metabolic process</t>
  </si>
  <si>
    <t>LGMN, SNAI2, VKORC1</t>
  </si>
  <si>
    <t>SNAI2, VKORC1, CBR1, LGMN</t>
  </si>
  <si>
    <t>GO:0006778</t>
  </si>
  <si>
    <t>porphyrin-containing compound metabolic process</t>
  </si>
  <si>
    <t>SLCO1B3, ABCC1, PGRMC1, UROS, NFE2L1</t>
  </si>
  <si>
    <t>SLCO1B3, UROS, ABCC1, HMBS, CPOX, PGRMC1, UROD</t>
  </si>
  <si>
    <t>GO:0006779</t>
  </si>
  <si>
    <t>porphyrin-containing compound biosynthetic process</t>
  </si>
  <si>
    <t>PGRMC1, UROS, NFE2L1</t>
  </si>
  <si>
    <t>UROS, HMBS, CPOX, PGRMC1</t>
  </si>
  <si>
    <t>GO:0006783</t>
  </si>
  <si>
    <t>heme biosynthetic process</t>
  </si>
  <si>
    <t>GO:0006787</t>
  </si>
  <si>
    <t>porphyrin-containing compound catabolic process</t>
  </si>
  <si>
    <t>SLCO1B3, ABCC1</t>
  </si>
  <si>
    <t>SLCO1B3, ABCC1, UROD</t>
  </si>
  <si>
    <t>GO:0006801</t>
  </si>
  <si>
    <t>superoxide metabolic process</t>
  </si>
  <si>
    <t>NOX5, NCF2, TGFB1, F2RL1, SH3PXD2A</t>
  </si>
  <si>
    <t>NOX5, SH3PXD2A, F2RL1</t>
  </si>
  <si>
    <t>GO:0006805</t>
  </si>
  <si>
    <t>xenobiotic metabolic process</t>
  </si>
  <si>
    <t>POR, SLCO1B3, ABCC1, BPHL, GSTM3</t>
  </si>
  <si>
    <t>SLCO1B3, EPHX1, ABCC1, POR, CMBL, ABCC3, VKORC1, NUDT15, BPHL, CBR1, GSTM3</t>
  </si>
  <si>
    <t>GO:0006809</t>
  </si>
  <si>
    <t>nitric oxide biosynthetic process</t>
  </si>
  <si>
    <t>KLF2, ASL, CLU, CYB5R3, AKT1, KLF4</t>
  </si>
  <si>
    <t>KLF2, CLU, CYB5R3, AKT1, KLF4, ASL, ATP2B4</t>
  </si>
  <si>
    <t>GO:0006813</t>
  </si>
  <si>
    <t>potassium ion transport</t>
  </si>
  <si>
    <t>KCNN4, ATP1A1, AKAP9, FLNA, GNB2, ATP1B3, CAV1, YWHAE</t>
  </si>
  <si>
    <t>KCNN4, ATP1A1</t>
  </si>
  <si>
    <t>GO:0006814</t>
  </si>
  <si>
    <t>sodium ion transport</t>
  </si>
  <si>
    <t>PCSK9, SCNN1A, ATP1A1, SNTA1</t>
  </si>
  <si>
    <t>PCSK9, SCNN1A, SNTA1, ATP1A1, MAGED2</t>
  </si>
  <si>
    <t>GO:0006821</t>
  </si>
  <si>
    <t>chloride transport</t>
  </si>
  <si>
    <t>ANO10, LRRC8A, PRNP, CLCN4, CLIC1, CLIC3</t>
  </si>
  <si>
    <t>CLIC3, PRNP, CLCN4, LRRC8A, CLIC1</t>
  </si>
  <si>
    <t>GO:0006826</t>
  </si>
  <si>
    <t>iron ion transport</t>
  </si>
  <si>
    <t>TFRC, SLC39A14, DNM2, MCOLN1</t>
  </si>
  <si>
    <t>ISCU, LMTK2, B2M, CLTC</t>
  </si>
  <si>
    <t>GO:0006829</t>
  </si>
  <si>
    <t>zinc ion transport</t>
  </si>
  <si>
    <t>SLC39A13, SLC39A7, SLC39A1, SLC39A14</t>
  </si>
  <si>
    <t>SLC39A13, SLC30A10, SLC39A1, SLC39A7, SLC39A3</t>
  </si>
  <si>
    <t>GO:0006835</t>
  </si>
  <si>
    <t>dicarboxylic acid transport</t>
  </si>
  <si>
    <t>LRRC8D, SLC1A3, ABCC5, SLC25A12, SLC25A32, SLC25A22</t>
  </si>
  <si>
    <t>LRRC8D, SLC25A12, SLC25A13, ABCC5, SLC25A32</t>
  </si>
  <si>
    <t>GO:0006836</t>
  </si>
  <si>
    <t>neurotransmitter transport</t>
  </si>
  <si>
    <t>STX1A, SYT1, FLOT1, SNAPIN, SLC29A1, SLC38A2, CDK5, TOR1A</t>
  </si>
  <si>
    <t>STX1A, SYT1, CDK5, TOR1A, SLC38A2, SNAPIN, FLOT1, SLC29A1</t>
  </si>
  <si>
    <t>GO:0006839</t>
  </si>
  <si>
    <t>mitochondrial transport</t>
  </si>
  <si>
    <t>SREBF1, NMT1, HSPA1A, BNIP3, PINK1, TIMM44, ACAA2, SPG7, HIP1R, TMEM14A, TOMM34, SLC25A5, PMPCB, GSK3A, STARD3, STPG1, BAK1, BCL2L1, TOMM40, AIFM1, PPIF, SAMM50</t>
  </si>
  <si>
    <t>BNIP3, HSPA1A, SREBF1, NMT1, TIMM44, HIP1R, ACAA2, BAK1, PINK1, CPT1A, SLC25A5, STARD3, TMEM14A, SPG7, GSK3A, AIFM1, BCL2L1, BCAP31</t>
  </si>
  <si>
    <t>GO:0006851</t>
  </si>
  <si>
    <t>mitochondrial calcium ion transmembrane transport</t>
  </si>
  <si>
    <t>SLC25A23, PMPCB, VDAC1</t>
  </si>
  <si>
    <t>SLC25A23, PMPCB, LETM1, MICU1, SMDT1, STOML2, MICU2</t>
  </si>
  <si>
    <t>GO:0006855</t>
  </si>
  <si>
    <t>xenobiotic transmembrane transport</t>
  </si>
  <si>
    <t>ATP8B1, ABCC5, ABCC3</t>
  </si>
  <si>
    <t>ABCC3, SLC29A1, TMEM30A</t>
  </si>
  <si>
    <t>GO:0006862</t>
  </si>
  <si>
    <t>nucleotide transport</t>
  </si>
  <si>
    <t>SLC17A9, SLC35B2, LRRC8A, SLC25A36, SLC25A5</t>
  </si>
  <si>
    <t>SLC17A9, SLC35B2, LRRC8A, SLC25A5</t>
  </si>
  <si>
    <t>GO:0006865</t>
  </si>
  <si>
    <t>amino acid transport</t>
  </si>
  <si>
    <t>LRRC8D, SLC3A2, SLC25A29, SLC38A1, SLC25A12, SLC7A6, SLC7A5, SLC38A9, SLC25A13</t>
  </si>
  <si>
    <t>GO:0006874</t>
  </si>
  <si>
    <t>cellular calcium ion homeostasis</t>
  </si>
  <si>
    <t>SELENON, HERPUD1, SLC25A23, CALM3, TMCO1, STC1, CALR, ATP2C1, F2R, FKBP1A, ATP13A2, BAK1, CD40, CAV1, YWHAE, TGM2, TRPC1, ANK2, SRI, BAX, CHERP, PKD2, BCAP31, PDPK1, CCDC47, PACS2, MICU1, IBTK, PDZD8, PLCG2</t>
  </si>
  <si>
    <t>SLC25A23, CALM3, BAK1, SELENON, TMCO1, CALR, ATP2B4, HERPUD1, PDZD8, CD40, BCAP31, TMEM203, F2R, ATP13A2, STC1, FKBP1A, CHERP, PRKACA</t>
  </si>
  <si>
    <t>GO:0006879</t>
  </si>
  <si>
    <t>cellular iron ion homeostasis</t>
  </si>
  <si>
    <t>LCN2, ISCU, FTL, ATP6V1G1</t>
  </si>
  <si>
    <t>LCN2, FTL, FTH1, ATP6V1A, ISCU, ATP6V1G1</t>
  </si>
  <si>
    <t>GO:0006882</t>
  </si>
  <si>
    <t>cellular zinc ion homeostasis</t>
  </si>
  <si>
    <t>SLC39A13, AP3D1, SLC39A14, ATP13A2</t>
  </si>
  <si>
    <t>SLC39A13, AP3D1</t>
  </si>
  <si>
    <t>GO:0006885</t>
  </si>
  <si>
    <t>regulation of pH</t>
  </si>
  <si>
    <t>BCL2, RNASEK</t>
  </si>
  <si>
    <t>TMEM9, ATP5F1B, SLC9A7, CLN6, ATP6AP2</t>
  </si>
  <si>
    <t>GO:0006887</t>
  </si>
  <si>
    <t>exocytosis</t>
  </si>
  <si>
    <t>HLA-F, RAB27B, KLRC2, VAMP2, NSF, VAMP8, RAB10, RAB8A, TRAPPC11, RAB31, PREPL, RABEPK, AP1G1, STAM, ARL8B, SDC4, TMEM167A, EXOC2</t>
  </si>
  <si>
    <t>NSF, KLRC2, STXBP5, EXPH5, VAMP2, IL1RAPL1, PREPL, TRAPPC11, GSK3B, RAB10, AP1G1, CLASP1, RAB27B, ARL8B, SDC4, HLA-F, RAB21, STAM, STXBP3, EXOC2, UNC13B</t>
  </si>
  <si>
    <t>GO:0006888</t>
  </si>
  <si>
    <t>endoplasmic reticulum to Golgi vesicle-mediated transport</t>
  </si>
  <si>
    <t>INSIG1, HYOU1, YIF1B, TBC1D20, SEC23A, SEC24D, TMED10, YIPF5, PREB, TRAPPC12, ARF4, TFG, TMED2, CNIH4, ERGIC3, PEF1, SEC24C, CSNK1D, MIA3, RAB1B</t>
  </si>
  <si>
    <t>INSIG1, YIF1B, SEC23A, SEC24C, TBC1D20, YIPF5, SEC24A, CSNK1D, TRAPPC12, SEC24D, RAB1B, GBF1, SEC13, NRBP1, TMED2, ERGIC3, PREB, PDCD6, SEC16A, ERGIC1, ARF4, TFG, SAR1A, RANGRF, TMED10</t>
  </si>
  <si>
    <t>GO:0006890</t>
  </si>
  <si>
    <t>retrograde vesicle-mediated transport, Golgi to endoplasmic reticulum</t>
  </si>
  <si>
    <t>TMEM115, SCYL1, PLPP3, COPB2, KDELR3, ARF4, COPZ1, LMAN2, ARF3</t>
  </si>
  <si>
    <t>TMEM115, KDELR3, SCYL1, COPB2, PLPP3, KDELR1, GBF1, KIF1C, ARF3, COPZ1, ARF4, KDELR2</t>
  </si>
  <si>
    <t>GO:0006891</t>
  </si>
  <si>
    <t>intra-Golgi vesicle-mediated transport</t>
  </si>
  <si>
    <t>NAPG, GOSR1, COPG2</t>
  </si>
  <si>
    <t>NAPA, COPB2</t>
  </si>
  <si>
    <t>GO:0006892</t>
  </si>
  <si>
    <t>post-Golgi vesicle-mediated transport</t>
  </si>
  <si>
    <t>CSK, ACSL3, WIPI1, AP4M1, LAMP1, ARFRP1, RP2, ATP2C1, GOLGA4</t>
  </si>
  <si>
    <t>CSK, ARFRP1, AP4M1, DNM2, ARL3, WIPI1, LAMP1, SORT1, RAB31, SCAMP3, ACSL3, SCAMP1, RAB34, GBF1, GOLGA4, SCAMP2</t>
  </si>
  <si>
    <t>GO:0006893</t>
  </si>
  <si>
    <t>Golgi to plasma membrane transport</t>
  </si>
  <si>
    <t>CSK, ACSL3, ARFRP1, ATP2C1, GOLGA4</t>
  </si>
  <si>
    <t>CSK, ARFRP1, RAB31, ACSL3, RAB34, GOLGA4, RACK1, SEC16A, ATP2C1, OPTN</t>
  </si>
  <si>
    <t>GO:0006895</t>
  </si>
  <si>
    <t>Golgi to endosome transport</t>
  </si>
  <si>
    <t>WIPI1, AP4M1</t>
  </si>
  <si>
    <t>AP4M1, WIPI1, SORT1, GBF1</t>
  </si>
  <si>
    <t>GO:0006896</t>
  </si>
  <si>
    <t>Golgi to vacuole transport</t>
  </si>
  <si>
    <t>AP4M1, LAMP1</t>
  </si>
  <si>
    <t>AP4M1, LAMP1, SORT1</t>
  </si>
  <si>
    <t>GO:0006898</t>
  </si>
  <si>
    <t>receptor-mediated endocytosis</t>
  </si>
  <si>
    <t>PCSK9, LDLR, APOC1, AP2B1, ANKRD13D, CLU, AP2A2, PDLIM7, TFRC, ADRB2, SERPINE1, SDCBP, WDR54, HIP1R, PI4KB, FLOT1, CTSL, ANXA2, ARRB1, VEGFA, RAMP1, AAK1, LRPAP1, M6PR, CAV2, DGKD, DNM2, AP2M1, HNRNPK, CAV1</t>
  </si>
  <si>
    <t>PCSK9, ANKRD13D, AP2B1, HIP1R, AP2A2, CLU, RAMP1, LDLR, WDR54, ARRB1, PI4KB, APOC1, DNM2, ADRB2, DKK1, ARF6, AP2M1, LRPAP1, DGKD, VEGFA, AP2A1, FLOT1, RAB31, ANXA2, PDLIM7, AAK1</t>
  </si>
  <si>
    <t>GO:0006900</t>
  </si>
  <si>
    <t>vesicle budding from membrane</t>
  </si>
  <si>
    <t>INSIG1, TMED9, TBC1D20, S100A10, ANXA2, SEC23A, SEC24D, TMED10, AP2M1, PREB, RAB7A, TMED2, PEF1, SEC24C, CSNK1D, MIA3, SNX3</t>
  </si>
  <si>
    <t>INSIG1, SEC23A, SEC24C, TBC1D20, AP2M1, SEC24A, CSNK1D, ANXA2, S100A10, SEC24D, GBF1, SEC13, TMED2, PREB, PDCD6, TMED9, SNX3</t>
  </si>
  <si>
    <t>GO:0006901</t>
  </si>
  <si>
    <t>vesicle coating</t>
  </si>
  <si>
    <t>TMED9, TMED10, PREB, TMED2, PEF1, CSNK1D</t>
  </si>
  <si>
    <t>CSNK1D, GBF1, TMED2, PREB, PDCD6, TMED9</t>
  </si>
  <si>
    <t>GO:0006903</t>
  </si>
  <si>
    <t>vesicle targeting</t>
  </si>
  <si>
    <t>AP1M2, WIPI1, TMED9, TMED10, STARD3, PREB, STARD3NL, TMED2, PEF1</t>
  </si>
  <si>
    <t>AP1M2, STARD3, WIPI1, WDR11, CSNK1D, GBF1, TMED2, PREB, PDCD6, TMED9</t>
  </si>
  <si>
    <t>GO:0006904</t>
  </si>
  <si>
    <t>vesicle docking involved in exocytosis</t>
  </si>
  <si>
    <t>RAB8A, RABEPK, EXOC2, YKT6</t>
  </si>
  <si>
    <t>SYTL2, VTI1B</t>
  </si>
  <si>
    <t>GO:0006906</t>
  </si>
  <si>
    <t>vesicle fusion</t>
  </si>
  <si>
    <t>VAMP2, VPS41, RAB8A</t>
  </si>
  <si>
    <t>VAMP2, VPS41, ARL8B, PIKFYVE, SAMD9, RAB8A, STX6, ANKFY1</t>
  </si>
  <si>
    <t>GO:0006907</t>
  </si>
  <si>
    <t>pinocytosis</t>
  </si>
  <si>
    <t>CARMIL1, ANKFY1</t>
  </si>
  <si>
    <t>CARMIL1, PPT1, ANKFY1, SNX5</t>
  </si>
  <si>
    <t>GO:0006909</t>
  </si>
  <si>
    <t>phagocytosis</t>
  </si>
  <si>
    <t>LIMK1, PLPP4, GAS6, C1orf43, AXL, MERTK, F2RL1, HMGB1, RACK1, TGM2, CD302</t>
  </si>
  <si>
    <t>PLPP4, GAS6, F2RL1, LIMK1, ANXA11</t>
  </si>
  <si>
    <t>GO:0006911</t>
  </si>
  <si>
    <t>phagocytosis, engulfment</t>
  </si>
  <si>
    <t>THBS1, GULP1, ARHGAP12</t>
  </si>
  <si>
    <t>GO:0006913</t>
  </si>
  <si>
    <t>nucleocytoplasmic transport</t>
  </si>
  <si>
    <t>CDH1, IFI27, MALT1, XPO1, SMG7, STYX, LSG1, STK3, PIK3R1, MCM3AP, RBM22, BARD1, FYTTD1, NCBP1, XPO5, NUP153, NUP214, XPO7, STK4, NPM1, XPO4, NMD3, GSK3B, JUP, SMG1, ALYREF, YTHDC1, STAT3, DESI1, UFM1, CBLB</t>
  </si>
  <si>
    <t>GAS6, CDH1, BMP4, BCL3, ALKBH5, AKT1, CAMK1, CALR, SUFU, BAG3, DMAP1, SNUPN, PRICKLE1, PHB2, THOC6, FLNA, TGFB1, TRIM28, SIRT6, RITA1, HDAC3, RANGAP1, NRDE2, THOC7, KPNA2, RAN, AAAS</t>
  </si>
  <si>
    <t>GO:0006919</t>
  </si>
  <si>
    <t>activation of cysteine-type endopeptidase activity involved in apoptotic process</t>
  </si>
  <si>
    <t>LAPTM5, DAP, PPARG, FAM162A, EGLN3, MTCH1, HIP1R, F2R, DLC1, BEX3</t>
  </si>
  <si>
    <t>LAPTM5, EGLN3, DAP, HIP1R, FAM162A, BEX3, ROBO1, AIFM1, F2R, MTCH1</t>
  </si>
  <si>
    <t>GO:0006921</t>
  </si>
  <si>
    <t>cellular component disassembly involved in execution phase of apoptosis</t>
  </si>
  <si>
    <t>IL6, BLCAP</t>
  </si>
  <si>
    <t>IL6, BLCAP, DFFA, TOP2A</t>
  </si>
  <si>
    <t>GO:0006929</t>
  </si>
  <si>
    <t>substrate-dependent cell migration</t>
  </si>
  <si>
    <t>SLIT2, ROBO1, CD2AP</t>
  </si>
  <si>
    <t>FN1, ITGA2, VEGFC, ROBO1</t>
  </si>
  <si>
    <t>GO:0006936</t>
  </si>
  <si>
    <t>muscle contraction</t>
  </si>
  <si>
    <t>SNTA1, SMTN, ATP1A1, ALDOA, MYL9, ENO1, DTNA, TNNT1, CALM3, MYL6B, SRF, DAPK3, GAMT</t>
  </si>
  <si>
    <t>GO:0006937</t>
  </si>
  <si>
    <t>regulation of muscle contraction</t>
  </si>
  <si>
    <t>ENO1, CALM3, SRF, MYL9, DAPK3, STC1, TNNT1, AKAP9, SCN5A</t>
  </si>
  <si>
    <t>MYL9, ENO1, TNNT1, CALM3, SRF, DAPK3, SCN5A, STC1, PRKACA, AKAP9</t>
  </si>
  <si>
    <t>GO:0006939</t>
  </si>
  <si>
    <t>smooth muscle contraction</t>
  </si>
  <si>
    <t>SMTN, SRF, DAPK3</t>
  </si>
  <si>
    <t>GO:0006940</t>
  </si>
  <si>
    <t>regulation of smooth muscle contraction</t>
  </si>
  <si>
    <t>SRF, DAPK3</t>
  </si>
  <si>
    <t>GO:0006941</t>
  </si>
  <si>
    <t>striated muscle contraction</t>
  </si>
  <si>
    <t>ALDOA, CALM3, ATP1A1, SNTA1, STC1, TNNT1, AKAP9, SCN5A</t>
  </si>
  <si>
    <t>SNTA1, ATP1A1, ALDOA, DTNA, TNNT1, CALM3</t>
  </si>
  <si>
    <t>GO:0006942</t>
  </si>
  <si>
    <t>regulation of striated muscle contraction</t>
  </si>
  <si>
    <t>DSP, CAMK2D, C12orf57, CALM2, JUP, RANGRF</t>
  </si>
  <si>
    <t>CALM3, SCN5A, STC1, PRKACA, AKAP9, JUP</t>
  </si>
  <si>
    <t>GO:0006949</t>
  </si>
  <si>
    <t>syncytium formation</t>
  </si>
  <si>
    <t>GO:0006956</t>
  </si>
  <si>
    <t>complement activation</t>
  </si>
  <si>
    <t>CLU, RGCC</t>
  </si>
  <si>
    <t>RGCC, CLU</t>
  </si>
  <si>
    <t>GO:0006959</t>
  </si>
  <si>
    <t>humoral immune response</t>
  </si>
  <si>
    <t>PRSS2, PRSS3, GATA6, BCL2, RARRES2, FAU, PSMB10, RPL30, RPS19, CD55, CFB, CFD</t>
  </si>
  <si>
    <t>RGCC, RARRES2, FAM3A, HLA-DRB1, GAPDH, CLU, GPI</t>
  </si>
  <si>
    <t>GO:0006968</t>
  </si>
  <si>
    <t>cellular defense response</t>
  </si>
  <si>
    <t>NCF2, TCIRG1, LGALS3BP, FOSL1, ITGB1</t>
  </si>
  <si>
    <t>TCIRG1, LGALS3BP, ITGB1</t>
  </si>
  <si>
    <t>GO:0006970</t>
  </si>
  <si>
    <t>response to osmotic stress</t>
  </si>
  <si>
    <t>SLC25A23, MYLK, MAPK13, LRRC8A</t>
  </si>
  <si>
    <t>SLC25A23, MAPK13, LRRC8A, RCSD1, SERPINB6, AKR1B1</t>
  </si>
  <si>
    <t>GO:0006972</t>
  </si>
  <si>
    <t>hyperosmotic response</t>
  </si>
  <si>
    <t>SLC25A23</t>
  </si>
  <si>
    <t>SLC25A23, RCSD1, AKR1B1, LETM1, MICU1</t>
  </si>
  <si>
    <t>GO:0006977</t>
  </si>
  <si>
    <t>DNA damage response, signal transduction by p53 class mediator resulting in cell cycle arrest</t>
  </si>
  <si>
    <t>CHEK2, PLK2, TP53, MUC1, CRADD, RPL26, ATM, TRIAP1</t>
  </si>
  <si>
    <t>TP53, CHEK2, RPL26, TRIAP1</t>
  </si>
  <si>
    <t>GO:0006978</t>
  </si>
  <si>
    <t>DNA damage response, signal transduction by p53 class mediator resulting in transcription of p21 class mediator</t>
  </si>
  <si>
    <t>TP53, MUC1, RPL26</t>
  </si>
  <si>
    <t>MUC1, ZNHIT1</t>
  </si>
  <si>
    <t>GO:0006983</t>
  </si>
  <si>
    <t>ER overload response</t>
  </si>
  <si>
    <t>TMCO1, SELENOS</t>
  </si>
  <si>
    <t>TP53, GSK3B, ATG10</t>
  </si>
  <si>
    <t>GO:0006984</t>
  </si>
  <si>
    <t>ER-nucleus signaling pathway</t>
  </si>
  <si>
    <t>INSIG1, HSPA5, SREBF2, SREBF1, AGR2, TMCO1, SELENOS, SCAP, ATF6B</t>
  </si>
  <si>
    <t>INSIG1, AGR2, SREBF1, SREBF2, ATF6B, TMCO1, HSPA5, SCAP</t>
  </si>
  <si>
    <t>GO:0006986</t>
  </si>
  <si>
    <t>response to unfolded protein</t>
  </si>
  <si>
    <t>HSPA5, HSPA1A, AGR2, HERPUD1, TBL2, TMBIM6, SELENOS, VCP, ATF6B, DERL2, SERPINH1, BAK1, DDIT3, XBP1, NFE2L2, RACK1, CDK5RAP3, STT3B, DNAJC4, MBTPS2</t>
  </si>
  <si>
    <t>AGR2, HSPA1A, TBL2, BAK1, ATF6B, BAG3, HSPA5, TMBIM6, HERPUD1, DNAJC4, HSF1, VCP, CDK5RAP3, TM7SF3, SELENOS, SERPINH1, DDRGK1, XBP1, MBTPS1</t>
  </si>
  <si>
    <t>GO:0006991</t>
  </si>
  <si>
    <t>response to sterol depletion</t>
  </si>
  <si>
    <t>INSIG1, SREBF2, SREBF1</t>
  </si>
  <si>
    <t>INSIG1, SREBF1, SREBF2, SCAP</t>
  </si>
  <si>
    <t>GO:0006997</t>
  </si>
  <si>
    <t>nucleus organization</t>
  </si>
  <si>
    <t>LPIN1, REEP4, ETS1, CHMP1A, SUN2, BIN1, WRAP53, NEK6, HABP4, PLK1, LMNB1, LEMD2, SERBP1, NUMA1, TMEM43, PML, CHMP2B, PRKCA, SIRT2, RCC1, CHMP2A, CTDNEP1</t>
  </si>
  <si>
    <t>REEP4, LPIN1, CHMP1A, BIN1, SUN2, PLK1, LEMD2, PML, CTDNEP1, SIRT2, ETS1, CHMP2A, NEK6, HABP4, SERBP1, WRAP53, AKAP8L, EMD, SUN1, NUMA1, DCTN1</t>
  </si>
  <si>
    <t>GO:0006998</t>
  </si>
  <si>
    <t>nuclear envelope organization</t>
  </si>
  <si>
    <t>LPIN1, REEP4, CHMP1A, SUN2, NEK6, PLK1, LMNB1, LEMD2, TMEM43, CHMP2B, PRKCA, SIRT2, RCC1, CHMP2A, CTDNEP1</t>
  </si>
  <si>
    <t>REEP4, LPIN1, CHMP1A, SUN2, PLK1, LEMD2, CTDNEP1, SIRT2, CHMP2A, NEK6, AKAP8L, EMD, SUN1, DCTN1</t>
  </si>
  <si>
    <t>GO:0006999</t>
  </si>
  <si>
    <t>nuclear pore organization</t>
  </si>
  <si>
    <t>NUP153, AHCTF1, SEH1L, NUP93, NUP98, NDC1, NUP205</t>
  </si>
  <si>
    <t>NUP153, NDC1, AHCTF1, NUP98, SEH1L, NUP133, NUP205, NUP93</t>
  </si>
  <si>
    <t>GO:0007004</t>
  </si>
  <si>
    <t>telomere maintenance via telomerase</t>
  </si>
  <si>
    <t>GO:0007006</t>
  </si>
  <si>
    <t>mitochondrial membrane organization</t>
  </si>
  <si>
    <t>NMT1, HSPA1A, BNIP3, PINK1, ACAA2, SPG7, HIP1R, GHITM, TMEM14A, SLC25A5, STPG1, BAK1, BCL2L1</t>
  </si>
  <si>
    <t>BNIP3, HSPA1A, NMT1, HIP1R, ACAA2, BAK1, PINK1, SLC25A5, TMEM14A, SPG7</t>
  </si>
  <si>
    <t>GO:0007007</t>
  </si>
  <si>
    <t>inner mitochondrial membrane organization</t>
  </si>
  <si>
    <t>TIMM8A, UQCC3, NDUFA13, TIMM10, MICOS13, IMMT, CHCHD10, TIMM9</t>
  </si>
  <si>
    <t>AGK, UQCC3, CHCHD10, TIMM10, TIMM8A, TIMM9, MICOS13, NDUFA13</t>
  </si>
  <si>
    <t>GO:0007008</t>
  </si>
  <si>
    <t>outer mitochondrial membrane organization</t>
  </si>
  <si>
    <t>PDCD5, TOMM22</t>
  </si>
  <si>
    <t>PDCD5, HSP90AA1, TOMM22, HSPA4</t>
  </si>
  <si>
    <t>GO:0007009</t>
  </si>
  <si>
    <t>plasma membrane organization</t>
  </si>
  <si>
    <t>CLU, CHMP1A, PACSIN3, DEGS1, BIN1, STX2, STX4, ATP10A, FLOT1, COL5A1, SMPD1, PLEKHM2, CAV2, DNM2, OSBPL2, CAV1</t>
  </si>
  <si>
    <t>ATP10A, SYTL4, COL5A1, CLU, GSN, CHMP1A, BIN1, SMPD1, CD9, DNM2, PACSIN3, DEGS1, STX4, OSBPL2, STX2, FLOT1, PLEKHM2</t>
  </si>
  <si>
    <t>GO:0007018</t>
  </si>
  <si>
    <t>microtubule-based movement</t>
  </si>
  <si>
    <t>STK11, LAMP1, HSPB1, DNAAF5, KIF3A, CFAP20, MAP4, UBB, IGBP1, FSIP2, CENPE, MAP1S</t>
  </si>
  <si>
    <t>STK11, HSPB1, BAG3, LAMP1, DNAAF5, MAP1S, UBB, IFT81, TTC12, IFT52</t>
  </si>
  <si>
    <t>GO:0007019</t>
  </si>
  <si>
    <t>microtubule depolymerization</t>
  </si>
  <si>
    <t>NAV3, ATXN7, TAOK1, CLASP1, KIF2C, KIF18A, CIB1, KIF18B, CKAP5</t>
  </si>
  <si>
    <t>NAV3, CLASP1, KIF18B, ARHGEF2, ATXN7, TTBK2, KIF2C, APC, KIF18A, TPX2, CKAP5, TAOK1</t>
  </si>
  <si>
    <t>GO:0007020</t>
  </si>
  <si>
    <t>microtubule nucleation</t>
  </si>
  <si>
    <t>HSPA1A, EML2, AKAP9, MECP2</t>
  </si>
  <si>
    <t>HSPA1A, EML2, CSNK1D, MECP2, GOLGA2, AKAP9</t>
  </si>
  <si>
    <t>GO:0007026</t>
  </si>
  <si>
    <t>negative regulation of microtubule depolymerization</t>
  </si>
  <si>
    <t>NAV3, ATXN7, TAOK1, CLASP1, CIB1</t>
  </si>
  <si>
    <t>NAV3, CLASP1, ARHGEF2, ATXN7, TTBK2, APC, TPX2, TAOK1</t>
  </si>
  <si>
    <t>GO:0007029</t>
  </si>
  <si>
    <t>endoplasmic reticulum organization</t>
  </si>
  <si>
    <t>ATL2, TOR1AIP2, EMC6, RAB10, EMC2, WDR83OS, TMEM33, TMCC1, SMPD4, TRAM2, MMGT1</t>
  </si>
  <si>
    <t>UBL4A, SGTA, EMC10, GET3, BAG6, ARL6IP1</t>
  </si>
  <si>
    <t>GO:0007030</t>
  </si>
  <si>
    <t>Golgi organization</t>
  </si>
  <si>
    <t>STK25, GCC2, GOLPH3L, SURF4, MAP2K2, TMED9, AKAP9, TBC1D20, LYSMD3, FAM174B, PLEKHM2, STX5, TRAPPC12, MAP2K1, TMED2, GOLGB1, TMED5, CSNK1D, SYNE1, COG6, OPTN</t>
  </si>
  <si>
    <t>MAP2K2, STK25, FAM174B, TBC1D20, SURF4, GCC2, CSNK1D, PLEKHM2, TRAPPC12, MAP2K1, GOLGB1, RAB1B, GOLGA2, AKAP9, GBF1, TMED2, STX5, SEC23IP, TMED9, ARMH3</t>
  </si>
  <si>
    <t>GO:0007031</t>
  </si>
  <si>
    <t>peroxisome organization</t>
  </si>
  <si>
    <t>PEX10, ACOT8, PEX6, PEX2, MAVS</t>
  </si>
  <si>
    <t>PEX10, ACOT8</t>
  </si>
  <si>
    <t>GO:0007032</t>
  </si>
  <si>
    <t>endosome organization</t>
  </si>
  <si>
    <t>RNF26, TMEM9, HOOK2, LAPTM4B, VPS25, RAB7A, CHMP2B, CHMP2A, HGS</t>
  </si>
  <si>
    <t>CORO1C, STAM2, RNASEK, SQSTM1, ALS2, VPS36, TMCC1, STAM, CLCN3</t>
  </si>
  <si>
    <t>GO:0007033</t>
  </si>
  <si>
    <t>vacuole organization</t>
  </si>
  <si>
    <t>LAPTM5, TMEM41B, MAP1LC3A, WDR45B, PINK1, WIPI1, AP4M1, PIP4K2B, ATG4D, WDR45, PI4KB, TMEM9, ATP6AP2, ANXA2, ATG9A</t>
  </si>
  <si>
    <t>LAPTM5, MAP1LC3A, WDR45B, HOOK2, TMEM9, PINK1, PIP4K2B, PI4KB, AP4M1, WDR45, ATG9A, ARFIP2, WIPI1, ATG4D, ATP13A2, TMEM41B, ANXA2, HPS1, CLN6, RAB1B, ATP6AP2, RAB34, MBTPS1, WIPI2, ATG101</t>
  </si>
  <si>
    <t>GO:0007034</t>
  </si>
  <si>
    <t>vacuolar transport</t>
  </si>
  <si>
    <t>PCSK9, PINK1, RHOB, AP4M1, CLU, CHMP1A, LAMP1, ADRB2, VPS16, GCC2, VPS51, BIN1, VCP, SNAPIN, LAMP2, HOOK2, TRAK1, HGSNAT, ATP13A2, M6PR</t>
  </si>
  <si>
    <t>PCSK9, VPS16, RHOB, CLU, HOOK2, PINK1, CHMP1A, BIN1, VPS51, LAMP2, AP4M1, ADRB2, LAMP1, SNAPIN, LYST, GCC2, ATP13A2, VCP, SORT1, CHMP2A, HGS, HGSNAT, TRAK1</t>
  </si>
  <si>
    <t>GO:0007035</t>
  </si>
  <si>
    <t>vacuolar acidification</t>
  </si>
  <si>
    <t>TMEM9, ATP6AP2, CLN6, GRN</t>
  </si>
  <si>
    <t>TMEM9, CLN6, ATP6AP2</t>
  </si>
  <si>
    <t>GO:0007039</t>
  </si>
  <si>
    <t>protein catabolic process in the vacuole</t>
  </si>
  <si>
    <t>LAMP2, LAPTM4B, ATP13A2</t>
  </si>
  <si>
    <t>LAMP2, ATP13A2, CD81, LAPTM4B</t>
  </si>
  <si>
    <t>GO:0007040</t>
  </si>
  <si>
    <t>lysosome organization</t>
  </si>
  <si>
    <t>LAPTM5, PI4KB, TMEM9, ATP6AP2, HOOK2, LAPTM4B, RAB7A, CHMP2B, HPS1, CLN6, RAB34, MBTPS1, GRN</t>
  </si>
  <si>
    <t>LAPTM5, HOOK2, TMEM9, PI4KB, HPS1, CLN6, ATP6AP2, RAB34, MBTPS1</t>
  </si>
  <si>
    <t>GO:0007041</t>
  </si>
  <si>
    <t>lysosomal transport</t>
  </si>
  <si>
    <t>GO:0007042</t>
  </si>
  <si>
    <t>lysosomal lumen acidification</t>
  </si>
  <si>
    <t>GO:0007043</t>
  </si>
  <si>
    <t>cell-cell junction assembly</t>
  </si>
  <si>
    <t>ESAM, ACTG1, EPHA2, SNAI2</t>
  </si>
  <si>
    <t>ESAM, SNAI2, PECAM1, RAB13, ACTG1, RHOC, PRKACA, IKBKB, JUP, EPHA2, MYO1C, WDR1, RHOA, VCL</t>
  </si>
  <si>
    <t>GO:0007044</t>
  </si>
  <si>
    <t>cell-substrate junction assembly</t>
  </si>
  <si>
    <t>THBS1, EFNA5, LIMCH1, PHLDB2, RHOD, ITGA6</t>
  </si>
  <si>
    <t>ITGB4, PLEC, PTPRJ, DAPK3, ACTG1, SLK, VEGFA, S100A10</t>
  </si>
  <si>
    <t>GO:0007051</t>
  </si>
  <si>
    <t>spindle organization</t>
  </si>
  <si>
    <t>HSPA1A, CHD3, PSRC1, CCNB1, SPAG5, CHMP1A, TACC3, ARHGEF10, HAUS4, SUN2, DCTN2, HDAC3, NEK2, MECP2, GNAI1, NEK6, DYNC1H1, FLNA, RAN, KNSTRN, PLK1, RPS3, WDR62, STMN1, CEP97, RHOA, AAAS, ASPM, NUMA1, RACGAP1, MAP4, KIFC1, BORA, CHMP2B, RCC1, CHMP2A, HSPA1B, SMC1A, CENPE, PRC1, MAP1S, CSNK1D, EFHC1</t>
  </si>
  <si>
    <t>HSPA1A, CHMP1A, CHD3, HAUS4, SUN2, CCNB1, PLK1, SPAG5, FLNA, PSRC1, TACC3, DCTN2, NEK2, HDAC3, MAP1S, CSNK1D, RAN, ARHGEF10, AAAS, MECP2, GOLGA2, RPS3, CHMP2A, NEK6</t>
  </si>
  <si>
    <t>GO:0007052</t>
  </si>
  <si>
    <t>mitotic spindle organization</t>
  </si>
  <si>
    <t>HSPA1A, PSRC1, CCNB1, CHMP1A, TACC3, ARHGEF10, SUN2, DCTN2, MECP2, GNAI1, NEK6, DYNC1H1, FLNA, RAN, PLK1, WDR62, STMN1, CEP97, RHOA, AAAS, NUMA1, RACGAP1, MAP4, KIFC1, BORA, CHMP2B, RCC1, CHMP2A, HSPA1B, SMC1A, CENPE, PRC1, MAP1S</t>
  </si>
  <si>
    <t>HSPA1A, CHMP1A, SUN2, CCNB1, PLK1, FLNA, PSRC1, TACC3, DCTN2, MAP1S, RAN, ARHGEF10, AAAS, MECP2, GOLGA2, CHMP2A, NEK6</t>
  </si>
  <si>
    <t>GO:0007062</t>
  </si>
  <si>
    <t>sister chromatid cohesion</t>
  </si>
  <si>
    <t>CTNNB1, SLF2, CDCA5, DSCC1, FBXW7, SMC5, POGZ, MRE11, NAA50, TENT4A, NSMCE2, NAA10, PDS5B</t>
  </si>
  <si>
    <t>SLF2, CTNNB1, FBXW7, NAA50, MRE11, PDS5B, CDCA5, BUB1, NSMCE2, HDAC8, SMC5, TNKS, SLF1, POGZ, RB1, DSCC1</t>
  </si>
  <si>
    <t>GO:0007063</t>
  </si>
  <si>
    <t>regulation of sister chromatid cohesion</t>
  </si>
  <si>
    <t>CTNNB1, SLF2, CDCA5, SMC5, NSMCE2, NAA10, BUB1, SLF1</t>
  </si>
  <si>
    <t>SLF2, CTNNB1, CDCA5, BUB1, NSMCE2, HDAC8, SMC5, TNKS, SLF1, RB1</t>
  </si>
  <si>
    <t>GO:0007064</t>
  </si>
  <si>
    <t>mitotic sister chromatid cohesion</t>
  </si>
  <si>
    <t>SLF2, CDCA5, DSCC1, SMC5, POGZ, NAA50, NSMCE2, NAA10, PDS5B, NIPBL</t>
  </si>
  <si>
    <t>SLF2, NAA50, PDS5B, CDCA5, NSMCE2, SMC5, TNKS, SLF1, POGZ, RB1, DSCC1, PDS5A</t>
  </si>
  <si>
    <t>GO:0007076</t>
  </si>
  <si>
    <t>mitotic chromosome condensation</t>
  </si>
  <si>
    <t>CHMP1A, PLK1, SMC4, NCAPD2, BAZ1B</t>
  </si>
  <si>
    <t>CHMP1A, PLK1</t>
  </si>
  <si>
    <t>GO:0007077</t>
  </si>
  <si>
    <t>mitotic nuclear membrane disassembly</t>
  </si>
  <si>
    <t>LPIN1, NEK6, PLK1, PRKCA, CTDNEP1</t>
  </si>
  <si>
    <t>LPIN1, PLK1, CTDNEP1, NEK6</t>
  </si>
  <si>
    <t>GO:0007080</t>
  </si>
  <si>
    <t>mitotic metaphase plate congression</t>
  </si>
  <si>
    <t>PSRC1, CCNB1, CHMP1A, DCTN2, BOD1, KAT5, MIS12, SPDL1, KIFC1, CDT1, CHMP2B, KIF14, CHMP2A, CENPE</t>
  </si>
  <si>
    <t>CDCA8, CHAMP1, CDCA5, BECN1, CDC23, SEH1L, NUDC, KIF2C, NDC80, ZW10, RRS1, SPDL1, KIF18A, KPNB1, HNRNPU, AURKB</t>
  </si>
  <si>
    <t>GO:0007084</t>
  </si>
  <si>
    <t>mitotic nuclear membrane reassembly</t>
  </si>
  <si>
    <t>REEP4</t>
  </si>
  <si>
    <t>GO:0007088</t>
  </si>
  <si>
    <t>regulation of mitotic nuclear division</t>
  </si>
  <si>
    <t>CCNB1, DAPK3, RGCC, NEK2, TOM1L1, ANAPC15, TRIP13, PLK1, PDXP, CAV2, MKI67, TOM1L2, BMP4, CDT1, DYNC1LI1, MAD2L1BP, BORA, CDC25C, RCC1, IK, PKMYT1</t>
  </si>
  <si>
    <t>RGCC, BMP4, LRP5, PDXP, DAPK3, CCNB1, PLK1, MAD2L1BP, MKI67, NEK2, CDC25C, ANAPC15</t>
  </si>
  <si>
    <t>GO:0007091</t>
  </si>
  <si>
    <t>metaphase/anaphase transition of mitotic cell cycle</t>
  </si>
  <si>
    <t>CCNB1, TACC3, NEK6, ANAPC15, TRIP13, PLK1, CDT1, DYNC1LI1, MAD2L1BP, CDC6, IK, CENPE</t>
  </si>
  <si>
    <t>FBXO5, GEN1, KNTC1, CDK5RAP2, CDC23, NSMCE2, NDC80, ZW10, BUB1B, APC</t>
  </si>
  <si>
    <t>GO:0007093</t>
  </si>
  <si>
    <t>mitotic cell cycle checkpoint signaling</t>
  </si>
  <si>
    <t>BRCA1, CHEK2, PLK2, GEN1, TP53, MUC1, CRADD, NEK11, TIPIN, RPL26, DONSON, DTL, BLM, CHEK1, MAD2L2, ZW10, ZWILCH, KNTC1, MAP3K20</t>
  </si>
  <si>
    <t>BRCA1, NEK11, GEN1, TIPIN, TP53, BLM, CHEK1, CLSPN, CHEK2, RPL26, RPA2, KNTC1, CDK5RAP2, NDC80, ZW10, MAP3K20, ATF2, BUB1B, RPS27L, APC, MDC1, INIP, TRIAP1, RFWD3, DTL</t>
  </si>
  <si>
    <t>GO:0007094</t>
  </si>
  <si>
    <t>mitotic spindle assembly checkpoint signaling</t>
  </si>
  <si>
    <t>CCNB1, ANAPC15, TRIP13, PLK1, CDT1, DYNC1LI1, MAD2L1BP, IK</t>
  </si>
  <si>
    <t>CCNB1, PLK1, MAD2L1BP, ANAPC15</t>
  </si>
  <si>
    <t>GO:0007095</t>
  </si>
  <si>
    <t>mitotic G2 DNA damage checkpoint signaling</t>
  </si>
  <si>
    <t>BRCA1, DONSON, DTL, BLM, CHEK1, ATM, NBN, CLSPN, TAOK1</t>
  </si>
  <si>
    <t>BRCA1, BLM, CHEK1, CLSPN</t>
  </si>
  <si>
    <t>GO:0007096</t>
  </si>
  <si>
    <t>regulation of exit from mitosis</t>
  </si>
  <si>
    <t>RGCC, PHB2</t>
  </si>
  <si>
    <t>RGCC, MAD2L1BP, PHB2</t>
  </si>
  <si>
    <t>GO:0007098</t>
  </si>
  <si>
    <t>centrosome cycle</t>
  </si>
  <si>
    <t>CETN2, FBXW5, CHD3, CHMP1A, ARHGEF10, CETN3, HAUS4, NEK2, PPP1R35</t>
  </si>
  <si>
    <t>C2CD3, NPM1, CTNNB1, GEN1, BRCA2, STIL, XRCC2, CEP135, TRIM37, CEP85, CHEK1, PCM1, CENPJ, HAUS2, POC1B, HAUS6, MAP9, CDK5RAP2, PCLAF, NDC80, CEP44, CEP152, CEP295, UVRAG, ATF5</t>
  </si>
  <si>
    <t>GO:0007099</t>
  </si>
  <si>
    <t>centriole replication</t>
  </si>
  <si>
    <t>PLK2, POC1B, TRIM37, CEP44, CENPJ, NPM1, STIL, SASS6, CCDC57, CDK5RAP2, VPS4B, CEP295, C2CD3</t>
  </si>
  <si>
    <t>C2CD3, NPM1, STIL, CEP135, TRIM37, CENPJ, POC1B, CDK5RAP2, CEP44, CEP152, CEP295, SASS6</t>
  </si>
  <si>
    <t>GO:0007100</t>
  </si>
  <si>
    <t>mitotic centrosome separation</t>
  </si>
  <si>
    <t>CHEK1, CEP85</t>
  </si>
  <si>
    <t>CEP85, CHEK1, MAP9</t>
  </si>
  <si>
    <t>GO:0007127</t>
  </si>
  <si>
    <t>meiosis I</t>
  </si>
  <si>
    <t>CENPX, MRE11, MND1, RAD51B, ATM, RAD50, CENPS</t>
  </si>
  <si>
    <t>RAD51B, MND1, MRE11, PSMC3IP, CENPS, RAD51AP1, RAD50, FANCM, CENPX</t>
  </si>
  <si>
    <t>GO:0007131</t>
  </si>
  <si>
    <t>reciprocal meiotic recombination</t>
  </si>
  <si>
    <t>GO:0007156</t>
  </si>
  <si>
    <t>homophilic cell adhesion via plasma membrane adhesion molecules</t>
  </si>
  <si>
    <t>ROBO2, NECTIN2, PLXNB2, ITGB1, PTPN23</t>
  </si>
  <si>
    <t>PLXNB2, NECTIN2, ROBO2, PECAM1, ROBO1, ITGB1</t>
  </si>
  <si>
    <t>GO:0007160</t>
  </si>
  <si>
    <t>cell-matrix adhesion</t>
  </si>
  <si>
    <t>PLAU, COL13A1, L1CAM, DAPK3, SGCE, ADAM15, ACTG1, SERPINE1, ITGB5, ITGA10, S100A10, VEGFA, PLEKHA2, ITGB1, ADAM9, DLC1, ITGB4</t>
  </si>
  <si>
    <t>ITGB4, COL13A1, PLAU, ITGB5, ITGA10, PTPRJ, ADAM15, L1CAM, ITGA2, DAPK3, ITGB1, ACTG1, JAG1, PLEKHA2, SLK, VEGFA, EMP2, S100A10, MINK1, SGCE, TIAM1, RRAS</t>
  </si>
  <si>
    <t>GO:0007162</t>
  </si>
  <si>
    <t>negative regulation of cell adhesion</t>
  </si>
  <si>
    <t>CDH1, MDK, CDH13, THBS1, EFNA5, PHLDB2, MUC1</t>
  </si>
  <si>
    <t>RGCC, CDH1, BMP4, SPRY4, HLA-DRB1, AKT1, SPINT2, MUC1, KLF4, SNAI2, ADAM15, CD9, TGFBI, PPARA, TGFB1, JAG1, TWSG1, PRKG1, ARHGDIA, MYADM, VEGFA</t>
  </si>
  <si>
    <t>GO:0007163</t>
  </si>
  <si>
    <t>establishment or maintenance of cell polarity</t>
  </si>
  <si>
    <t>STK11, CAP2, CENPA, SLC9A3R1, KANK1, ITGB1, MSN, PLK1, KAT5, RHOA, NUMA1, SPDL1, MAP4</t>
  </si>
  <si>
    <t>WWC1, GSK3B, PARD6B, CLASP1, OPHN1, FERMT1, PRKCI, KIF2C, NDC80, ZW10, KRIT1, RAP1B, CLASP2, CDC42, DST, ROCK1, SPDL1, DLG1</t>
  </si>
  <si>
    <t>GO:0007164</t>
  </si>
  <si>
    <t>establishment of tissue polarity</t>
  </si>
  <si>
    <t>GO:0007173</t>
  </si>
  <si>
    <t>epidermal growth factor receptor signaling pathway</t>
  </si>
  <si>
    <t>AGR2, RNF126, ZFYVE28, MVP, WDR54, SHC3, AKT1, HIP1R, TGFB1, ZGPAT, BCAR3, PLAUR, IQGAP1, VPS25, PLCE1, NCK2, PIK3C2A, ERRFI1, RAB7A, ERBIN, RNF115</t>
  </si>
  <si>
    <t>AGR2, EFEMP1, MVP, KIF16B, HIP1R, RNF126, AKT1, SLC30A10, WDR54, AREG, PTPRJ, ZGPAT, AFAP1L2, SHC3, TGFB1, ERRFI1, MVB12A, PLAUR, VPS25, BCAR3, HBEGF, NCK2, IQGAP1</t>
  </si>
  <si>
    <t>GO:0007175</t>
  </si>
  <si>
    <t>negative regulation of epidermal growth factor-activated receptor activity</t>
  </si>
  <si>
    <t>ZFYVE28, ZGPAT, VPS25, ERRFI1</t>
  </si>
  <si>
    <t>ZGPAT, ERRFI1, VPS25, ZFYVE28</t>
  </si>
  <si>
    <t>GO:0007176</t>
  </si>
  <si>
    <t>regulation of epidermal growth factor-activated receptor activity</t>
  </si>
  <si>
    <t>ZFYVE28, ZGPAT, VPS25, NCK2, ERRFI1</t>
  </si>
  <si>
    <t>ZGPAT, ERRFI1, VPS25, NCK2, ZFYVE28</t>
  </si>
  <si>
    <t>GO:0007179</t>
  </si>
  <si>
    <t>transforming growth factor beta receptor signaling pathway</t>
  </si>
  <si>
    <t>VEPH1, ID1, FOS, PPARG, JUN, PEG10, HSPA1A, TGFB1I1, STK11, PMEPA1, ZYX, ITGB5, LTBP4, SDCBP, BAMBI, ZMIZ1, PXN, ITGA3, TWSG1</t>
  </si>
  <si>
    <t>ID1, PMEPA1, HSPA1A, ITGB5, STK11, FOS, LTBP4, ZMIZ1, JUN, TGFB1I1, PXN, ZBTB7A, PPARA, TGFB1, PEG10, ITGA3, BCL9L, TWSG1</t>
  </si>
  <si>
    <t>GO:0007183</t>
  </si>
  <si>
    <t>SMAD protein complex assembly</t>
  </si>
  <si>
    <t>PMEPA1, FKBP1A, TGFB1</t>
  </si>
  <si>
    <t>PMEPA1, TGFB1, FKBP1A</t>
  </si>
  <si>
    <t>GO:0007188</t>
  </si>
  <si>
    <t>adenylate cyclase-modulating G protein-coupled receptor signaling pathway</t>
  </si>
  <si>
    <t>AKAP12, ADRB2, GNAI1, FLNA, RAMP1</t>
  </si>
  <si>
    <t>RAMP1, AKAP12, FLNA, ADRB2, ATP2B4</t>
  </si>
  <si>
    <t>GO:0007189</t>
  </si>
  <si>
    <t>adenylate cyclase-activating G protein-coupled receptor signaling pathway</t>
  </si>
  <si>
    <t>ABCA1, GNAS</t>
  </si>
  <si>
    <t>GNAS, ADM, ABCA1</t>
  </si>
  <si>
    <t>GO:0007190</t>
  </si>
  <si>
    <t>activation of adenylate cyclase activity</t>
  </si>
  <si>
    <t>ADRB2, CAP2, ADORA2B</t>
  </si>
  <si>
    <t>ADRB2, ADORA2B, CAP2</t>
  </si>
  <si>
    <t>GO:0007193</t>
  </si>
  <si>
    <t>adenylate cyclase-inhibiting G protein-coupled receptor signaling pathway</t>
  </si>
  <si>
    <t>AKAP12, GNAI1, FLNA</t>
  </si>
  <si>
    <t>AKAP12, FLNA</t>
  </si>
  <si>
    <t>GO:0007200</t>
  </si>
  <si>
    <t>phospholipase C-activating G protein-coupled receptor signaling pathway</t>
  </si>
  <si>
    <t>GNA15, F2R, TGM2, PLCE1</t>
  </si>
  <si>
    <t>GNA15, F2R</t>
  </si>
  <si>
    <t>GO:0007204</t>
  </si>
  <si>
    <t>positive regulation of cytosolic calcium ion concentration</t>
  </si>
  <si>
    <t>SAA1, EDN1</t>
  </si>
  <si>
    <t>GNA15, PLCZ1, F2RL1</t>
  </si>
  <si>
    <t>GO:0007212</t>
  </si>
  <si>
    <t>dopamine receptor signaling pathway</t>
  </si>
  <si>
    <t>FLNA, CAV2</t>
  </si>
  <si>
    <t>GO:0007219</t>
  </si>
  <si>
    <t>Notch signaling pathway</t>
  </si>
  <si>
    <t>HES1, RBPJ, AKT1, ARRB1, SNAI2, ARRDC1, CD46, AAK1, TSPAN14</t>
  </si>
  <si>
    <t>HES1, AKT1, ARRDC1, SNAI2, MAML3, ARRB1, RBPJ, JAG1, RITA1</t>
  </si>
  <si>
    <t>GO:0007220</t>
  </si>
  <si>
    <t>Notch receptor processing</t>
  </si>
  <si>
    <t>APH1A, NCSTN</t>
  </si>
  <si>
    <t>GO:0007224</t>
  </si>
  <si>
    <t>smoothened signaling pathway</t>
  </si>
  <si>
    <t>VCP, TULP3, SUFU, RACK1</t>
  </si>
  <si>
    <t>GLI2, SUFU, VCP, IFT81, RACK1, TULP3</t>
  </si>
  <si>
    <t>GO:0007229</t>
  </si>
  <si>
    <t>integrin-mediated signaling pathway</t>
  </si>
  <si>
    <t>PTN, LAMA5, ITGA5, ADAM15, ZYX, ITGB5, ILK, ITGA10, BCAR1, FLNA, PLPP3, ITGB1</t>
  </si>
  <si>
    <t>PTN, LAMA5, ITGB5, FN1, ITGA10, BCAR1, ADAM15, ILK, ITGA2, ITGA5, ITGB1, FLNA, PLPP3</t>
  </si>
  <si>
    <t>GO:0007249</t>
  </si>
  <si>
    <t>I-kappaB kinase/NF-kappaB signaling</t>
  </si>
  <si>
    <t>IRAK1, PINK1, CD74, GAPDH, TNFRSF1A, FADD, HLA-DRB1, TFRC, TRIM8, AKT1, IKBKG, BIRC2, RORA, F2R, TNIP1, BCL3, DHX15, F2RL1, TNIP2, MAP3K14, SHARPIN, ZNF675, CD40, RHOA, LTBR</t>
  </si>
  <si>
    <t>IRAK1, CD74, S100A4, HLA-DRB1, F2RL1, GAPDH, TRIM8, TNFRSF1A, BCL3, SHARPIN, AKT1, PINK1, BIRC2, IKBKG, FADD, LTBR, CD40, DHX15, F2R, MAP3K14, RORA, TNIP2</t>
  </si>
  <si>
    <t>GO:0007250</t>
  </si>
  <si>
    <t>activation of NF-kappaB-inducing kinase activity</t>
  </si>
  <si>
    <t>IRAK1</t>
  </si>
  <si>
    <t>GO:0007252</t>
  </si>
  <si>
    <t>I-kappaB phosphorylation</t>
  </si>
  <si>
    <t>AKT1, PRDX4, DDRGK1</t>
  </si>
  <si>
    <t>AKT1, DDRGK1, PRDX4</t>
  </si>
  <si>
    <t>GO:0007254</t>
  </si>
  <si>
    <t>JNK cascade</t>
  </si>
  <si>
    <t>CCN2, PINK1, GADD45B, HDAC3, MAP3K11, GPS2, F2RL1, HMGB1, MDFIC, PRMT1, ZNF675, LTBR, MAPK9</t>
  </si>
  <si>
    <t>F2RL1, CCN2, PINK1, LTBR, HDAC3, PRMT1, TRAF4, GPS2, MINK1, SEMA3A, MAP3K11, SH3RF3, MBIP, GPS1, MDFIC, MAP4K4, GADD45B, COPS5, HMGB1, MAP2K7, GSTP1, DNAJA1, XIAP</t>
  </si>
  <si>
    <t>GO:0007259</t>
  </si>
  <si>
    <t>receptor signaling pathway via JAK-STAT</t>
  </si>
  <si>
    <t>IL6, CSF2, STAT1, PARP14, IL6ST, JAK1, CENPJ, PIGU, IFNAR1, PIAS1</t>
  </si>
  <si>
    <t>ERBB4, JAK1, IL6, CENPJ, PTPN2, STAT1, STAT3, IL6ST, NF2, PIAS1, IFNAR1, GADD45A, PIGU</t>
  </si>
  <si>
    <t>GO:0007260</t>
  </si>
  <si>
    <t>tyrosine phosphorylation of STAT protein</t>
  </si>
  <si>
    <t>IL6, CSF2, PARP14, IL6ST</t>
  </si>
  <si>
    <t>TNFRSF1A, CLCF1, CSF2, CD40</t>
  </si>
  <si>
    <t>GO:0007263</t>
  </si>
  <si>
    <t>nitric oxide mediated signal transduction</t>
  </si>
  <si>
    <t>THBS1, DDAH1, EGFR</t>
  </si>
  <si>
    <t>DDAH1, THBS1, EGFR</t>
  </si>
  <si>
    <t>GO:0007265</t>
  </si>
  <si>
    <t>Ras protein signal transduction</t>
  </si>
  <si>
    <t>LIMK1, ARHGDIB, JUN, TAX1BP3, ARHGAP29, RASSF1, RHOB, KANK2, CFL1, RHOG, ARRB1, FOXM1, KANK1, ARHGDIA, FBP1, F2RL1, DLC1, RIPOR1, TRIM28, STMN1, ARHGEF3, RHOA, MET, EPS8L2, WASF1, TIAM1, PLCE1, SHOC2, ARHGEF1, DNMT1, MYO9B, KIF14</t>
  </si>
  <si>
    <t>ARHGDIB, RHOB, F2RL1, TAX1BP3, LIMK1, KANK2, JUN, ARRB1, ROBO1, CFL1, TRIM28, RHOG, ARF6, HEG1, EPS8L2, ARHGDIA, RIPOR1, RASSF1, FBP1, MYO9B, SHOC2, ARHGAP1, KANK1, TIAM1</t>
  </si>
  <si>
    <t>GO:0007266</t>
  </si>
  <si>
    <t>Rho protein signal transduction</t>
  </si>
  <si>
    <t>LIMK1, ARHGDIB, TAX1BP3, ARHGAP29, RHOB, KANK2, CFL1, RHOG, ARRB1, KANK1, ARHGDIA, F2RL1, DLC1, RIPOR1, STMN1, ARHGEF3, RHOA, MET, EPS8L2</t>
  </si>
  <si>
    <t>ARHGDIB, RHOB, F2RL1, TAX1BP3, LIMK1, KANK2, ARRB1, ROBO1, CFL1, RHOG, HEG1, EPS8L2, ARHGDIA, RIPOR1, MYO9B, ARHGAP1, KANK1</t>
  </si>
  <si>
    <t>GO:0007268</t>
  </si>
  <si>
    <t>chemical synaptic transmission</t>
  </si>
  <si>
    <t>GRIK2, PDE7B, RPS6KA2, VAMP2, NLGN1</t>
  </si>
  <si>
    <t>GRIK4, STX1A, DTNA, IQSEC2, SYT1, CDK5, TOR1A, SNAPIN, STX4, AKAP9, STXBP1, SYPL1, PPP3CB, GABARAP, CNP, PDE7B</t>
  </si>
  <si>
    <t>GO:0007269</t>
  </si>
  <si>
    <t>neurotransmitter secretion</t>
  </si>
  <si>
    <t>STX1A, SYT1</t>
  </si>
  <si>
    <t>STX1A, SYT1, CDK5, SNAPIN</t>
  </si>
  <si>
    <t>GO:0007272</t>
  </si>
  <si>
    <t>ensheathment of neurons</t>
  </si>
  <si>
    <t>CLU, ARHGEF10, DEGS1</t>
  </si>
  <si>
    <t>CLU, DEGS1, EIF2B2, ARHGEF10, TYMP</t>
  </si>
  <si>
    <t>GO:0007276</t>
  </si>
  <si>
    <t>gamete generation</t>
  </si>
  <si>
    <t>SPA17, DEAF1, PRKAG1, PTTG1, RACGAP1, BRD2, FSIP2</t>
  </si>
  <si>
    <t>SNRPA1, PARN, ABHD2, FSIP2, TOB2, USP9X</t>
  </si>
  <si>
    <t>GO:0007281</t>
  </si>
  <si>
    <t>germ cell development</t>
  </si>
  <si>
    <t>DEAF1</t>
  </si>
  <si>
    <t>ABHD2, FSIP2, SRPK1</t>
  </si>
  <si>
    <t>GO:0007283</t>
  </si>
  <si>
    <t>spermatogenesis</t>
  </si>
  <si>
    <t>SPA17, PRKAG1, PTTG1, RACGAP1, BRD2, FSIP2</t>
  </si>
  <si>
    <t>SNRPA1, ABHD2, FSIP2</t>
  </si>
  <si>
    <t>GO:0007338</t>
  </si>
  <si>
    <t>single fertilization</t>
  </si>
  <si>
    <t>PLCZ1, ALDOA, CLGN, SPA17</t>
  </si>
  <si>
    <t>PLCZ1, ALDOA, CD9, CLGN, SPA17</t>
  </si>
  <si>
    <t>GO:0007369</t>
  </si>
  <si>
    <t>gastrulation</t>
  </si>
  <si>
    <t>LAMB1, MMP14, ITGA5, ITGB5, ITGA3, KLF4, MYADM, HMGA2, LAMB3, ITGB1, ITGB4, COL5A1</t>
  </si>
  <si>
    <t>GO:0007389</t>
  </si>
  <si>
    <t>pattern specification process</t>
  </si>
  <si>
    <t>STC1, MID1, ATP6AP2, WNT2B, DDIT3, DOP1B, BMP4, PKD2, DNAH11</t>
  </si>
  <si>
    <t>BMP4</t>
  </si>
  <si>
    <t>GO:0007405</t>
  </si>
  <si>
    <t>neuroblast proliferation</t>
  </si>
  <si>
    <t>ARTN, SOX5</t>
  </si>
  <si>
    <t>ARTN</t>
  </si>
  <si>
    <t>GO:0007409</t>
  </si>
  <si>
    <t>axonogenesis</t>
  </si>
  <si>
    <t>DSCAM, SLIT2, ANOS1, C12orf57, PARD6B, ROBO1, RPS6KA5, BDNF, USP9X, PTPRM, SOS1, PARD3</t>
  </si>
  <si>
    <t>FYN, ANOS1, SLIT2, C12orf57, PARD6B, SIAH1, OPHN1</t>
  </si>
  <si>
    <t>GO:0007411</t>
  </si>
  <si>
    <t>axon guidance</t>
  </si>
  <si>
    <t>DSCAM, SLIT2, ANOS1, RPS6KA5, BDNF, PTPRM, SOS1</t>
  </si>
  <si>
    <t>FYN, ANOS1, SLIT2, SIAH1, OPHN1</t>
  </si>
  <si>
    <t>GO:0007416</t>
  </si>
  <si>
    <t>synapse assembly</t>
  </si>
  <si>
    <t>NLGN1, BDNF, SRGAP2, APP</t>
  </si>
  <si>
    <t>DVL1, CDK5</t>
  </si>
  <si>
    <t>GO:0007420</t>
  </si>
  <si>
    <t>brain development</t>
  </si>
  <si>
    <t>INHBA, ARNT2, SLIT2, SPATA5, C12orf57, PHGDH, ROBO1, TMEM14B, NFIB, ARHGAP11B, NR4A2, TAF1, PTPN11, B2M, FZD6, IER3IP1, GSK3B, FOXP2, LRP6, UFM1, PAFAH1B1, COL4A1</t>
  </si>
  <si>
    <t>INHBA, NFIB, SPATA5, TAF1, SLIT2, TMEM14B, C12orf57, GSK3B, OPHN1, FZD6, ARHGAP11B, RAB3GAP1, UFM1, EFHC1, PPT1, COL4A1, B2M</t>
  </si>
  <si>
    <t>GO:0007422</t>
  </si>
  <si>
    <t>peripheral nervous system development</t>
  </si>
  <si>
    <t>ARHGEF10, GSTM3</t>
  </si>
  <si>
    <t>ADGRG6</t>
  </si>
  <si>
    <t>GO:0007423</t>
  </si>
  <si>
    <t>sensory organ development</t>
  </si>
  <si>
    <t>SMCHD1, C12orf57, ECE1, ATF6, SCO2, WDPCP, PTPN11, PTPRM, GLI3, EFEMP1, TGFB2, COL4A1, NIPBL, TTLL5, RAB3GAP1</t>
  </si>
  <si>
    <t>GO:0007492</t>
  </si>
  <si>
    <t>endoderm development</t>
  </si>
  <si>
    <t>GO:0007498</t>
  </si>
  <si>
    <t>mesoderm development</t>
  </si>
  <si>
    <t>ITGA3, KLF4, HMGA2, ITGB1, ITGB4, BMP4, PUS7, ITGA2</t>
  </si>
  <si>
    <t>GO:0007507</t>
  </si>
  <si>
    <t>heart development</t>
  </si>
  <si>
    <t>SPRED1, NEBL, EDN1, GATA6, NDUFV2, MEF2C, ECE1, EGFR, PTPN11, INSR, NOTCH2</t>
  </si>
  <si>
    <t>ANKRD1, BMP4, CPE, SNAI2, SRF, RBPJ, PRICKLE1, DKK1, TGFB1, JAG1</t>
  </si>
  <si>
    <t>GO:0007517</t>
  </si>
  <si>
    <t>muscle organ development</t>
  </si>
  <si>
    <t>COL6A3, ANKRD1, SMTN, FHL3, MYLK, SGCE, MYL6B, SFMBT1, FLOT1, VRK3, TGFB1, FXR1, LEMD2, BMP4, MEF2D, SIRT2, SRI</t>
  </si>
  <si>
    <t>ANKRD1, BMP4, SMTN, MYL6B, FHL3, TGFB1, LEMD2, NRG1, COL6A3, FLOT1, SIRT2, SGCE, MEF2D, HBEGF, MYL6</t>
  </si>
  <si>
    <t>GO:0007519</t>
  </si>
  <si>
    <t>skeletal muscle tissue development</t>
  </si>
  <si>
    <t>MYL6B, FLOT1, VRK3, TGFB1, LEMD2</t>
  </si>
  <si>
    <t>MYL6B, TGFB1, LEMD2, FLOT1, MYL6</t>
  </si>
  <si>
    <t>GO:0007548</t>
  </si>
  <si>
    <t>sex differentiation</t>
  </si>
  <si>
    <t>INHBA, KITLG, SLIT2, GATA6</t>
  </si>
  <si>
    <t>INHBA, SLIT2</t>
  </si>
  <si>
    <t>GO:0007549</t>
  </si>
  <si>
    <t>dosage compensation</t>
  </si>
  <si>
    <t>RBM15B</t>
  </si>
  <si>
    <t>YTHDC1, SMCHD1</t>
  </si>
  <si>
    <t>GO:0007565</t>
  </si>
  <si>
    <t>female pregnancy</t>
  </si>
  <si>
    <t>PSG4, PSG5, PPARD, LNPEP</t>
  </si>
  <si>
    <t>ARHGDIB, SYDE1, MAGED2, CALR</t>
  </si>
  <si>
    <t>GO:0007566</t>
  </si>
  <si>
    <t>embryo implantation</t>
  </si>
  <si>
    <t>SYDE1, ARHGDIB, CALR, VEGFA</t>
  </si>
  <si>
    <t>ARHGDIB, SYDE1, CALR, VEGFA, EMP2</t>
  </si>
  <si>
    <t>GO:0007584</t>
  </si>
  <si>
    <t>response to nutrient</t>
  </si>
  <si>
    <t>AKR1C3, PPARG, GAS6, GNAI2, PIM1, KANK2, SNAI2, CDKN2D</t>
  </si>
  <si>
    <t>AKR1C3, GAS6, KANK2, SNAI2, CDKN2D, GNAI2</t>
  </si>
  <si>
    <t>GO:0007586</t>
  </si>
  <si>
    <t>digestion</t>
  </si>
  <si>
    <t>AKR1C1, LDLR</t>
  </si>
  <si>
    <t>GO:0007596</t>
  </si>
  <si>
    <t>blood coagulation</t>
  </si>
  <si>
    <t>IL6, THBS1, GNAS, F3, EDN1, GGCX, IL6ST, TEC</t>
  </si>
  <si>
    <t>PLAT, FOXA2, PLAU, THBD, F2RL1, ITGA2, CD9, VKORC1, PRKG1, DGKD, F2R</t>
  </si>
  <si>
    <t>GO:0007599</t>
  </si>
  <si>
    <t>hemostasis</t>
  </si>
  <si>
    <t>PLAT, FOXA2, PLAU, THBD, F2RL1, GPI, ITGA2, CD9, VKORC1, PRKG1, DGKD, F2R</t>
  </si>
  <si>
    <t>GO:0007601</t>
  </si>
  <si>
    <t>visual perception</t>
  </si>
  <si>
    <t>COL18A1, KIFC3, EML2, RP2, OPA3, OAT</t>
  </si>
  <si>
    <t>COL18A1, EFEMP1, OAT, KIFC3, EML2</t>
  </si>
  <si>
    <t>GO:0007605</t>
  </si>
  <si>
    <t>sensory perception of sound</t>
  </si>
  <si>
    <t>CEMIP, ROR1, TIMM10</t>
  </si>
  <si>
    <t>ALDH7A1, SNAI2, EML2, SERPINB6, BIRC5, CEMIP, TIMM8B, TIMM13, WDR1</t>
  </si>
  <si>
    <t>GO:0007610</t>
  </si>
  <si>
    <t>behavior</t>
  </si>
  <si>
    <t>LDLR, CAMK4, PER3, PRNP</t>
  </si>
  <si>
    <t>GDF15, SGK1, FYN, C12orf57</t>
  </si>
  <si>
    <t>GO:0007611</t>
  </si>
  <si>
    <t>learning or memory</t>
  </si>
  <si>
    <t>LDLR, CAMK4, PRNP</t>
  </si>
  <si>
    <t>SGK1, FYN, B2M</t>
  </si>
  <si>
    <t>GO:0007612</t>
  </si>
  <si>
    <t>learning</t>
  </si>
  <si>
    <t>HTT, INSR, APP, FYN, SHANK2</t>
  </si>
  <si>
    <t>FYN, HTT</t>
  </si>
  <si>
    <t>GO:0007613</t>
  </si>
  <si>
    <t>memory</t>
  </si>
  <si>
    <t>LDLR, PRNP</t>
  </si>
  <si>
    <t>GO:0007623</t>
  </si>
  <si>
    <t>circadian rhythm</t>
  </si>
  <si>
    <t>USP7, NRIP1, MYCBP2, PPP1CB, USP9X, FBXW7, CLOCK, HUWE1</t>
  </si>
  <si>
    <t>USP7, NRIP1, FBXW7, BTRC, HUWE1, USP9X, EZH2, CLOCK, MYCBP2, PPP1CB</t>
  </si>
  <si>
    <t>GO:0008016</t>
  </si>
  <si>
    <t>regulation of heart contraction</t>
  </si>
  <si>
    <t>CALM3, ATP1A1, SNTA1, STC1, AKAP9, SCN5A</t>
  </si>
  <si>
    <t>CACNA2D1, RNLS, EDN1, ADM, DSP, TGFB2, ATP2B1, ANK2</t>
  </si>
  <si>
    <t>GO:0008033</t>
  </si>
  <si>
    <t>tRNA processing</t>
  </si>
  <si>
    <t>RPP21, POP5, RPP40, TPRKB, DTWD1, FARS2, RPP25, TRMT6, METTL8, HSD17B10</t>
  </si>
  <si>
    <t>RPP21, GON7, TPRKB, FARS2, RPP40, METTL6, HSD17B10, POP1, POP5, TRMT6, METTL8, THUMPD3, ZBTB8OS, DTWD1, THG1L</t>
  </si>
  <si>
    <t>GO:0008037</t>
  </si>
  <si>
    <t>cell recognition</t>
  </si>
  <si>
    <t>NTM, ALDOA</t>
  </si>
  <si>
    <t>ALDOA, PECAM1, CD81, C4BPB, VDAC2, MSN</t>
  </si>
  <si>
    <t>GO:0008053</t>
  </si>
  <si>
    <t>mitochondrial fusion</t>
  </si>
  <si>
    <t>BNIP3, TFRC, RCC1L, VAT1</t>
  </si>
  <si>
    <t>BNIP3, VAT1, RCC1L</t>
  </si>
  <si>
    <t>GO:0008064</t>
  </si>
  <si>
    <t>regulation of actin polymerization or depolymerization</t>
  </si>
  <si>
    <t>VASP, ESAM, HIP1R, KANK1, MYADM, F2RL1, PDXP, CFL2</t>
  </si>
  <si>
    <t>ESAM, F2RL1, HIP1R, PDXP, GSN, ARF6, MYADM, VASP, CCL26, BAIAP2L1, KANK1, NCK2</t>
  </si>
  <si>
    <t>GO:0008088</t>
  </si>
  <si>
    <t>axo-dendritic transport</t>
  </si>
  <si>
    <t>HSPB1</t>
  </si>
  <si>
    <t>GO:0008154</t>
  </si>
  <si>
    <t>actin polymerization or depolymerization</t>
  </si>
  <si>
    <t>DSTN, VASP, ESAM, HIP1R, CFL1, KANK1, MICAL2, MYADM, F2RL1, PDXP, CFL2, WASF1, NCK2, BAIAP2L1</t>
  </si>
  <si>
    <t>ESAM, F2RL1, HIP1R, PDXP, GSN, DSTN, CFL1, ARF6, MYADM, VASP, CCL26, BAIAP2L1, KANK1, MICAL2, NCK2</t>
  </si>
  <si>
    <t>GO:0008156</t>
  </si>
  <si>
    <t>negative regulation of DNA replication</t>
  </si>
  <si>
    <t>FBXO5, ZRANB3, DONSON, S100A11, GTPBP4, ATR</t>
  </si>
  <si>
    <t>FBXO5, S100A11, ZRANB3, RAD17, PDS5A, ATR, GTPBP4</t>
  </si>
  <si>
    <t>GO:0008202</t>
  </si>
  <si>
    <t>steroid metabolic process</t>
  </si>
  <si>
    <t>AKR1C1, INSIG1, DHCR7, STARD4, MSMO1, HMGCS1, MVK, FDFT1, HSD17B7, AKR1C3, SQLE, CYP51A1, NSDHL, LSS, HMGCR, CH25H, HSD3B7, APOC1, DHCR24, EBP, SC5D, G6PD, PRKAG2, HSD17B4</t>
  </si>
  <si>
    <t>AKR1C1, AKR1C3, CH25H, INSIG1, NSDHL, DHCR7, HSD17B7, MVK, HSD3B7, STARD4, MSMO1, FDFT1, G6PD, HMGCS1, LSS, EBP, DKK3, CYP51A1, HMGCR, SC5D, SNAI2, TM7SF2, ACOT8, SQLE, APOC1, STARD3</t>
  </si>
  <si>
    <t>GO:0008203</t>
  </si>
  <si>
    <t>cholesterol metabolic process</t>
  </si>
  <si>
    <t>INSIG1, DHCR7, STARD4, MSMO1, HMGCS1, MVK, HSD17B7, CYP51A1, NSDHL, LSS, HMGCR, CH25H, DHCR24, EBP, SC5D, G6PD</t>
  </si>
  <si>
    <t>CH25H, INSIG1, NSDHL, DHCR7, HSD17B7, MVK, STARD4, MSMO1, G6PD, HMGCS1, LSS, EBP, CYP51A1, HMGCR, SC5D, TM7SF2, STARD3, SCAP</t>
  </si>
  <si>
    <t>GO:0008206</t>
  </si>
  <si>
    <t>bile acid metabolic process</t>
  </si>
  <si>
    <t>AKR1C1, STARD4, HSD3B7</t>
  </si>
  <si>
    <t>AKR1C1, HSD3B7, STARD4</t>
  </si>
  <si>
    <t>GO:0008207</t>
  </si>
  <si>
    <t>C21-steroid hormone metabolic process</t>
  </si>
  <si>
    <t>AKR1C1, AKR1C3</t>
  </si>
  <si>
    <t>AKR1C1, AKR1C3, DKK3</t>
  </si>
  <si>
    <t>GO:0008209</t>
  </si>
  <si>
    <t>androgen metabolic process</t>
  </si>
  <si>
    <t>HSD17B7, HSD17B4</t>
  </si>
  <si>
    <t>HSD17B7, HSD17B4, HSD17B11</t>
  </si>
  <si>
    <t>GO:0008210</t>
  </si>
  <si>
    <t>estrogen metabolic process</t>
  </si>
  <si>
    <t>HSD17B7, HSD17B4, HSD17B11, CYP1B1</t>
  </si>
  <si>
    <t>GO:0008211</t>
  </si>
  <si>
    <t>glucocorticoid metabolic process</t>
  </si>
  <si>
    <t>DKK3, STUB1</t>
  </si>
  <si>
    <t>DKK3, CBR1, REST</t>
  </si>
  <si>
    <t>GO:0008213</t>
  </si>
  <si>
    <t>protein alkylation</t>
  </si>
  <si>
    <t>GO:0008214</t>
  </si>
  <si>
    <t>protein dealkylation</t>
  </si>
  <si>
    <t>GO:0008217</t>
  </si>
  <si>
    <t>regulation of blood pressure</t>
  </si>
  <si>
    <t>SGK1, EDN1, RNLS, ECE1</t>
  </si>
  <si>
    <t>SGK1, RNLS, EDN1, ADM</t>
  </si>
  <si>
    <t>GO:0008277</t>
  </si>
  <si>
    <t>regulation of G protein-coupled receptor signaling pathway</t>
  </si>
  <si>
    <t>NMT2, NMT1, GRK6, ADRB2, TULP3, ARRB1, RGS3, STMN1, MET, PLCE1, GRK5</t>
  </si>
  <si>
    <t>NMT1, NMT2, GRK6, ARRB1, ADRB2, RGS3, ATP2B4</t>
  </si>
  <si>
    <t>GO:0008286</t>
  </si>
  <si>
    <t>insulin receptor signaling pathway</t>
  </si>
  <si>
    <t>ENPP1, SLC27A4, AKT2, PIP4K2B, AKT1, KANK1, GSK3A, BCAR3, CAV2</t>
  </si>
  <si>
    <t>RARRES2, ENPP1, AKT1, AKT2, PIP4K2B, SLC27A4, GSK3A, IRS1, BCAR3, KANK1, BAIAP2, CAV2</t>
  </si>
  <si>
    <t>GO:0008299</t>
  </si>
  <si>
    <t>isoprenoid biosynthetic process</t>
  </si>
  <si>
    <t>MVK, AKR1C3, MVD</t>
  </si>
  <si>
    <t>AKR1C3, MVD, MVK</t>
  </si>
  <si>
    <t>GO:0008333</t>
  </si>
  <si>
    <t>endosome to lysosome transport</t>
  </si>
  <si>
    <t>RHOB, ADRB2, VPS16, BIN1, VCP, SNAPIN, HOOK2, TRAK1, M6PR</t>
  </si>
  <si>
    <t>VPS16, RHOB, HOOK2, BIN1, ADRB2, SNAPIN, LYST, VCP, SORT1</t>
  </si>
  <si>
    <t>GO:0008334</t>
  </si>
  <si>
    <t>histone mRNA metabolic process</t>
  </si>
  <si>
    <t>NCBP1, EXOSC10, LSM1, ATM, EXOSC4, TENT2, CPSF2, TENT4B</t>
  </si>
  <si>
    <t>EXOSC10, DCP2, TENT4B, NCBP1, CPSF3, CPSF2, LSM1, TENT2, SSB</t>
  </si>
  <si>
    <t>GO:0008347</t>
  </si>
  <si>
    <t>glial cell migration</t>
  </si>
  <si>
    <t>LAMB1, CSF1, ZMIZ1</t>
  </si>
  <si>
    <t>CSF1, ZMIZ1, LAMB1, CD9</t>
  </si>
  <si>
    <t>GO:0008356</t>
  </si>
  <si>
    <t>asymmetric cell division</t>
  </si>
  <si>
    <t>SOX5</t>
  </si>
  <si>
    <t>ARHGEF2, DOCK7, SOX5, TEAD3, PARD3</t>
  </si>
  <si>
    <t>GO:0008360</t>
  </si>
  <si>
    <t>regulation of cell shape</t>
  </si>
  <si>
    <t>ALDOA, CDC42EP1, FMNL1, DNMBP, BAMBI, SLC9A3R1, VEGFA, MSN, DLC1, MYO10, EPB41, FAM171A1, LIMD1</t>
  </si>
  <si>
    <t>ALDOA, CDC42EP1, MYO10, FMNL1, DNMBP, FAM171A1, VEGFA</t>
  </si>
  <si>
    <t>GO:0008361</t>
  </si>
  <si>
    <t>regulation of cell size</t>
  </si>
  <si>
    <t>DSCAM, EDN1, SLC12A2, MTOR, BDNF</t>
  </si>
  <si>
    <t>DSCAM, LRRC8A, AKT1S1, TWF2</t>
  </si>
  <si>
    <t>GO:0008366</t>
  </si>
  <si>
    <t>axon ensheathment</t>
  </si>
  <si>
    <t>GO:0008406</t>
  </si>
  <si>
    <t>gonad development</t>
  </si>
  <si>
    <t>GO:0008535</t>
  </si>
  <si>
    <t>respiratory chain complex IV assembly</t>
  </si>
  <si>
    <t>SMIM4, COX20</t>
  </si>
  <si>
    <t>SMIM4, COX20, C12orf73, COX17, COX16</t>
  </si>
  <si>
    <t>GO:0008543</t>
  </si>
  <si>
    <t>fibroblast growth factor receptor signaling pathway</t>
  </si>
  <si>
    <t>SPRY1, FGF5</t>
  </si>
  <si>
    <t>GO:0008544</t>
  </si>
  <si>
    <t>epidermis development</t>
  </si>
  <si>
    <t>FLG, INHBA, PLAAT4, LAMC2, DSP, EREG, CTNNB1, TXNIP, GATA6, GLI2</t>
  </si>
  <si>
    <t>AKR1C3, EMP1, BMP4, HLA-DRB1, CCN2, PLOD1, GLI2, ZFP36, LAMB3, ERCC2, ALDH3A2</t>
  </si>
  <si>
    <t>GO:0008584</t>
  </si>
  <si>
    <t>male gonad development</t>
  </si>
  <si>
    <t>INHBA, KITLG, GATA6</t>
  </si>
  <si>
    <t>AKR1C3</t>
  </si>
  <si>
    <t>GO:0008585</t>
  </si>
  <si>
    <t>female gonad development</t>
  </si>
  <si>
    <t>GO:0008589</t>
  </si>
  <si>
    <t>regulation of smoothened signaling pathway</t>
  </si>
  <si>
    <t>SUFU, VCP, IFT81, RACK1, TULP3</t>
  </si>
  <si>
    <t>GO:0008593</t>
  </si>
  <si>
    <t>regulation of Notch signaling pathway</t>
  </si>
  <si>
    <t>AKT1, ARRB1, ARRDC1, CD46, AAK1, TSPAN14</t>
  </si>
  <si>
    <t>AKT1, ARRDC1, ARRB1, RITA1, EGFL7, AAK1, TSPAN5</t>
  </si>
  <si>
    <t>GO:0008608</t>
  </si>
  <si>
    <t>attachment of spindle microtubules to kinetochore</t>
  </si>
  <si>
    <t>CCNB1, SPAG5, NEK2, BOD1, KNSTRN, KAT5, MIS12, RACGAP1, CDT1, SGO1, NUF2, CENPE</t>
  </si>
  <si>
    <t>ECT2, KNL1, CHAMP1, RCC2, BECN1, SEH1L, KIF2C, NDC80, CDC42, APC</t>
  </si>
  <si>
    <t>GO:0008625</t>
  </si>
  <si>
    <t>extrinsic apoptotic signaling pathway via death domain receptors</t>
  </si>
  <si>
    <t>THBS1, ICAM1, CFLAR, BRCA1, BCL2, TNFRSF10A, PMAIP1, CASP8, LGALS3, GSK3B, DDX3X, NGF</t>
  </si>
  <si>
    <t>TIMP3, TNFRSF1A, TMBIM1, FADD, BAG3, BCL2L1, STX4, NGF, SORT1, TRADD</t>
  </si>
  <si>
    <t>GO:0008630</t>
  </si>
  <si>
    <t>intrinsic apoptotic signaling pathway in response to DNA damage</t>
  </si>
  <si>
    <t>SFN, PHLDA3, CD74, CLU, E2F1, EPHA2, BAG6, SNAI2, MIF, BCL3, CDKN2D, RPS3</t>
  </si>
  <si>
    <t>CD74, E2F1, BCL3, CLU, MUC1, SNAI2, SFN, CDKN2D, PHLDA3, BAG6, BCL2L1, TMEM161A, MIF, FBH1</t>
  </si>
  <si>
    <t>GO:0008631</t>
  </si>
  <si>
    <t>intrinsic apoptotic signaling pathway in response to oxidative stress</t>
  </si>
  <si>
    <t>STK25, P4HB, PINK1, SFPQ, MCL1, PPIA</t>
  </si>
  <si>
    <t>SOD2, MAP3K5, FBXW7, UBQLN1, NONO</t>
  </si>
  <si>
    <t>GO:0008637</t>
  </si>
  <si>
    <t>apoptotic mitochondrial changes</t>
  </si>
  <si>
    <t>NMT1, HSPA1A, SFN, BNIP3, PINK1, FAM162A, ACAA2, CLU, HIP1R, GHITM, TMEM14A, AIFM2, SLC25A5, STPG1, BAK1, BCL2L1, PLAUR</t>
  </si>
  <si>
    <t>BNIP3, HSPA1A, NMT1, HIP1R, ACAA2, CLU, FAM162A, BAK1, PINK1, SFN, SLC25A5, TMEM14A, BCL2L1, PSMD10, GHITM, PLAUR, AIFM2</t>
  </si>
  <si>
    <t>GO:0008643</t>
  </si>
  <si>
    <t>carbohydrate transport</t>
  </si>
  <si>
    <t>SLC2A6, ENPP1, PRKAG2, SLC2A3, SELENOS, SLC2A1, AKT2, SLC50A1, AKT1, PEA15, GSK3A, RAB4B</t>
  </si>
  <si>
    <t>ENPP1, SLC2A6, AKT1, AKT2, GSK3A, PRKAG2, RAB4B, SORT1, IRS1, SLC2A1, SELENOS</t>
  </si>
  <si>
    <t>GO:0008645</t>
  </si>
  <si>
    <t>hexose transmembrane transport</t>
  </si>
  <si>
    <t>GO:0008652</t>
  </si>
  <si>
    <t>cellular amino acid biosynthetic process</t>
  </si>
  <si>
    <t>ASL, PYCR2, ALDH18A1, GLUL, SERINC3, GLUD1, PYCR1, MTR</t>
  </si>
  <si>
    <t>CTH, PLOD2, GLS, PSPH, ENOPH1, SERINC5, MTHFD1</t>
  </si>
  <si>
    <t>GO:0008654</t>
  </si>
  <si>
    <t>phospholipid biosynthetic process</t>
  </si>
  <si>
    <t>FADS1, PCYT2, GPAA1, AGPAT4, ACSL3, SYNJ2, MBOAT7, GPAT3, TTC7B, PTDSS2, LPCAT4, GNPAT, PIP4K2B, DPM3, MTMR14, PI4KB, IMPA1, IP6K2, AGPAT2, CDS2</t>
  </si>
  <si>
    <t>GPAA1, LPCAT4, AGPAT4, GPAT3, FADS1, MBOAT7, DPM3, SLC27A1, PCYT2, PIP4K2B, PI4KB, PTDSS2, PITPNM2, GNPAT, SYNJ2, CDIPT, MTMR14, PIGT, SLC44A1, DGKD, AGPAT2, CDS2, IMPA1, ACSL3, INPP5F, PIGS, GPAT2</t>
  </si>
  <si>
    <t>GO:0008757</t>
  </si>
  <si>
    <t>S-adenosylmethionine-dependent methyltransferase activity</t>
  </si>
  <si>
    <t>NNMT, CAMKMT, METTL16, SETD7, DIMT1, PRMT3, CARNMT1, NTMT1, METTL5, METTL4, KMT2A, METTL8, METTL15, KMT5B, COMT, EHMT1, ANTKMT, NSUN5, THUMPD3, RNMT, PEMT, KMT5A, CARM1, DPH5, RRP8, RBBP5, METTL14, WDR82</t>
  </si>
  <si>
    <t>NNMT, METTL4, CAMKMT, HNMT, PRMT3, METTL16, SMYD3, RBBP5, KMT5A, DPH5, PCMT1, NTMT1, METTL6, SETD7, FBXO11, CARNMT1, KMT2A, EZH2, METTL8, THUMPD3, TFB1M, EMG1, RNMT, METTL15, METTL5, DIMT1, NSD1, NSD2, KMT5B, METTL14, METTL2A</t>
  </si>
  <si>
    <t>GO:0009048</t>
  </si>
  <si>
    <t>dosage compensation by inactivation of X chromosome</t>
  </si>
  <si>
    <t>GO:0009060</t>
  </si>
  <si>
    <t>aerobic respiration</t>
  </si>
  <si>
    <t>ATP5ME, PINK1, CCNB1, UQCRC1, VCP, IDH3G, ATP5F1E, ATP5MF, MDH2, UQCRC2, NOP53, OXA1L, NDUFS2, ME3, ATP5F1B, DLST, SHMT2, UQCRB, ATP5PD, ACO2</t>
  </si>
  <si>
    <t>ATP5ME, IDH3G, SDHA, PINK1, UQCRC2, UQCRC1, CCNB1, ME3, NOP53, MDH2, ATP5F1E, OXA1L, ATP5F1B, ATP5PD, VCP, ACO2, NDUFS7, SDHC, NDUFV1, ATP5MF</t>
  </si>
  <si>
    <t>GO:0009062</t>
  </si>
  <si>
    <t>fatty acid catabolic process</t>
  </si>
  <si>
    <t>ACADVL, HSD17B4, HADH, DECR1, ACAA1, AKT2, AKT1, ILVBL</t>
  </si>
  <si>
    <t>ACADVL, ILVBL, AKT1, AKT2, ECHS1, ACOT8, PPARA, CRAT, HADH, ACAA1, HSD17B4, DECR1, IRS1</t>
  </si>
  <si>
    <t>GO:0009063</t>
  </si>
  <si>
    <t>cellular amino acid catabolic process</t>
  </si>
  <si>
    <t>KYNU, DDAH1, GLS, ARHGAP11B, HIBCH, CARNMT1, GCSH, HSD17B10, GOT2, MCCC2, ETFB, IVD</t>
  </si>
  <si>
    <t>KYNU, DDAH1, HNMT, AASS, GLS, IVD, GOT2, ARHGAP11B, HIBCH, HSD17B10, CARNMT1, RIDA</t>
  </si>
  <si>
    <t>GO:0009064</t>
  </si>
  <si>
    <t>glutamine family amino acid metabolic process</t>
  </si>
  <si>
    <t>DDAH1, GLS, ARHGAP11B, MTHFS</t>
  </si>
  <si>
    <t>DDAH1, GCLC, GLS, ARHGAP11B</t>
  </si>
  <si>
    <t>GO:0009065</t>
  </si>
  <si>
    <t>glutamine family amino acid catabolic process</t>
  </si>
  <si>
    <t>DDAH1, GLS, ARHGAP11B</t>
  </si>
  <si>
    <t>GO:0009066</t>
  </si>
  <si>
    <t>aspartate family amino acid metabolic process</t>
  </si>
  <si>
    <t>SMS, MSRA, GOT1, RIDA</t>
  </si>
  <si>
    <t>AASS, PLOD2, ATF4, GOT2, ENOPH1, RIDA, SLC25A12, MTHFD1, SLC25A13</t>
  </si>
  <si>
    <t>GO:0009067</t>
  </si>
  <si>
    <t>aspartate family amino acid biosynthetic process</t>
  </si>
  <si>
    <t>MTHFD1, ADI1, PLOD2, APIP, ENOPH1</t>
  </si>
  <si>
    <t>PLOD2, ENOPH1, MTHFD1, ADI1, APIP</t>
  </si>
  <si>
    <t>GO:0009069</t>
  </si>
  <si>
    <t>serine family amino acid metabolic process</t>
  </si>
  <si>
    <t>SHMT1, RIDA, SHMT2, SERINC3, SEPHS2, GCLC</t>
  </si>
  <si>
    <t>CTH, GCLC, PSPH, RIDA, SERINC5, GCSH, MTHFD1</t>
  </si>
  <si>
    <t>GO:0009070</t>
  </si>
  <si>
    <t>serine family amino acid biosynthetic process</t>
  </si>
  <si>
    <t>PSPH, SERINC5, MTHFD1</t>
  </si>
  <si>
    <t>CTH, PSPH, SERINC5, MTHFD1</t>
  </si>
  <si>
    <t>GO:0009081</t>
  </si>
  <si>
    <t>branched-chain amino acid metabolic process</t>
  </si>
  <si>
    <t>BCKDK, HMGCL</t>
  </si>
  <si>
    <t>BCKDK, ECHS1, ACAT1, HMGCL</t>
  </si>
  <si>
    <t>GO:0009083</t>
  </si>
  <si>
    <t>branched-chain amino acid catabolic process</t>
  </si>
  <si>
    <t>GO:0009084</t>
  </si>
  <si>
    <t>glutamine family amino acid biosynthetic process</t>
  </si>
  <si>
    <t>ASL, PYCR2, ALDH18A1, GLUL, GLUD1, PYCR1</t>
  </si>
  <si>
    <t>ASL, PYCR1, PYCR2, ALDH18A1</t>
  </si>
  <si>
    <t>GO:0009086</t>
  </si>
  <si>
    <t>methionine biosynthetic process</t>
  </si>
  <si>
    <t>MTHFD1, ADI1, APIP, ENOPH1</t>
  </si>
  <si>
    <t>ENOPH1, MTHFD1, ADI1, APIP</t>
  </si>
  <si>
    <t>GO:0009101</t>
  </si>
  <si>
    <t>glycoprotein biosynthetic process</t>
  </si>
  <si>
    <t>CHPF2, GALNT6, ST6GAL1, MGAT2, NPC1, RPN2, MPDU1, POMGNT1, B4GALT7, DPM3, CHSY3, ST6GALNAC4, B3GALT6, ST3GAL4, GXYLT2, PLOD3, FUT8, TNIP1, SOAT1, GALNT11, ST3GAL1, RAMP1, GCNT1, POGLUT3, DPAGT1, PGM3, MGAT4B, C1GALT1C1, DDOST, RXYLT1, CHST11, ALG5, RPN1, ACOT8, CANT1, ALG2, STT3B, DSE, OSTC, MGAT1, GALNT7, GCNT2, GALNT3, GALNT1, ITM2B</t>
  </si>
  <si>
    <t>GALNT6, CHPF2, B3GALT6, RAMP1, DPM3, CHST15, RPN2, CHST12, MGAT2, CHPF, ACOT8, ST3GAL4, GALNT5, C1GALT1C1, MPDU1, ITM2B, POMGNT1, ST3GAL1, GALNT10, ST6GALNAC4, ST3GAL2, GXYLT2, DPAGT1, NUDT14, PLOD3, FUT8, GOLGA2, GALNT2, TET2, DDOST, TNIP1, ST8SIA4, TMEM59, B4GALT7, XXYLT1, GALNT11, MGAT4B, ALG3, GALNT1, CANT1, MGAT1</t>
  </si>
  <si>
    <t>GO:0009112</t>
  </si>
  <si>
    <t>nucleobase metabolic process</t>
  </si>
  <si>
    <t>CDA, SHMT1, PRPS1, HPRT1</t>
  </si>
  <si>
    <t>CDA, HPRT1, PRPS1, SHMT1</t>
  </si>
  <si>
    <t>GO:0009113</t>
  </si>
  <si>
    <t>purine nucleobase biosynthetic process</t>
  </si>
  <si>
    <t>GO:0009116</t>
  </si>
  <si>
    <t>nucleoside metabolic process</t>
  </si>
  <si>
    <t>CDA, TK1, UCKL1, DERA</t>
  </si>
  <si>
    <t>CDA, UCKL1, TK1, HPRT1, DTYMK, TYMP, NME4</t>
  </si>
  <si>
    <t>GO:0009119</t>
  </si>
  <si>
    <t>ribonucleoside metabolic process</t>
  </si>
  <si>
    <t>CDA</t>
  </si>
  <si>
    <t>CDA, HPRT1</t>
  </si>
  <si>
    <t>GO:0009120</t>
  </si>
  <si>
    <t>deoxyribonucleoside metabolic process</t>
  </si>
  <si>
    <t>TK1, DERA, DTYMK</t>
  </si>
  <si>
    <t>TK1, DTYMK</t>
  </si>
  <si>
    <t>GO:0009123</t>
  </si>
  <si>
    <t>nucleoside monophosphate metabolic process</t>
  </si>
  <si>
    <t>DNPH1, ADK, GART, GMPS, UCK2, AK3, DUT</t>
  </si>
  <si>
    <t>GMPR2, HPRT1, ADSL, NT5C2</t>
  </si>
  <si>
    <t>GO:0009124</t>
  </si>
  <si>
    <t>nucleoside monophosphate biosynthetic process</t>
  </si>
  <si>
    <t>ADSL, HPRT1, PAICS, UMPS, ATIC, TYMS, DGUOK, CAD, DUT, UCK2, GMPS, GART, ADK</t>
  </si>
  <si>
    <t>HPRT1, ADSL</t>
  </si>
  <si>
    <t>GO:0009126</t>
  </si>
  <si>
    <t>purine nucleoside monophosphate metabolic process</t>
  </si>
  <si>
    <t>GMPR2, ADSL, HPRT1</t>
  </si>
  <si>
    <t>GO:0009127</t>
  </si>
  <si>
    <t>purine nucleoside monophosphate biosynthetic process</t>
  </si>
  <si>
    <t>ADSL, HPRT1</t>
  </si>
  <si>
    <t>GO:0009129</t>
  </si>
  <si>
    <t>pyrimidine nucleoside monophosphate metabolic process</t>
  </si>
  <si>
    <t>UCK2, DUT, CAD, TYMS</t>
  </si>
  <si>
    <t>UCK2, CAD, TYMS, DUT</t>
  </si>
  <si>
    <t>GO:0009130</t>
  </si>
  <si>
    <t>pyrimidine nucleoside monophosphate biosynthetic process</t>
  </si>
  <si>
    <t>GO:0009132</t>
  </si>
  <si>
    <t>nucleoside diphosphate metabolic process</t>
  </si>
  <si>
    <t>PFKL, PGK1, ALDOA, PGAM1, ENO1, SLC2A6, PGM1, ZBTB7A, PPARA, SIRT6, PRKAG2, FBP1, AK1, PRXL2C, DTYMK, PRKAG1, FOXK1</t>
  </si>
  <si>
    <t>GO:0009135</t>
  </si>
  <si>
    <t>purine nucleoside diphosphate metabolic process</t>
  </si>
  <si>
    <t>GO:0009141</t>
  </si>
  <si>
    <t>nucleoside triphosphate metabolic process</t>
  </si>
  <si>
    <t>SLC2A6, ENPP1, PGK1, ATP5ME, ENO1, ALDOA, HSPA1A, PGAM1, PFKL, PINK1, PRKAG2, PGM1, VCP, PRKAG1, ATP5F1E, ATP5MF, ZBTB7A, FBP1, PRXL2C, TGFB1, RAN</t>
  </si>
  <si>
    <t>ATP5ME, PFKL, ENPP1, PGK1, HSPA1A, ALDOA, PGAM1, ENO1, SLC2A6, PINK1, PGM1, ZBTB7A, PPARA, TGFB1, SIRT6, NUDT15, ATP5F1E, ATP5F1B, PRKAG2, ATP5PD, RAN, VCP, FBP1, IMPDH2, AK1, ATP5MF, PRXL2C</t>
  </si>
  <si>
    <t>GO:0009142</t>
  </si>
  <si>
    <t>nucleoside triphosphate biosynthetic process</t>
  </si>
  <si>
    <t>ATP5ME, ALDOA, ENO1, PINK1, PPARA, TGFB1, ATP5F1E, ATP5F1B, PRKAG2, ATP5PD, VCP, IMPDH2, AK1, ATP5MF</t>
  </si>
  <si>
    <t>GO:0009144</t>
  </si>
  <si>
    <t>purine nucleoside triphosphate metabolic process</t>
  </si>
  <si>
    <t>ATP5ME, PFKL, ENPP1, PGK1, HSPA1A, ALDOA, PGAM1, ENO1, SLC2A6, PINK1, PGM1, ZBTB7A, PPARA, TGFB1, SIRT6, NUDT15, ATP5F1E, ATP5F1B, PRKAG2, ATP5PD, RAN, VCP, FBP1</t>
  </si>
  <si>
    <t>GO:0009145</t>
  </si>
  <si>
    <t>purine nucleoside triphosphate biosynthetic process</t>
  </si>
  <si>
    <t>ATP5ME, ALDOA, ENO1, PINK1, PPARA, TGFB1, ATP5F1E, ATP5F1B, PRKAG2, ATP5PD, VCP, IMPDH2, ATP5MF</t>
  </si>
  <si>
    <t>GO:0009151</t>
  </si>
  <si>
    <t>purine deoxyribonucleotide metabolic process</t>
  </si>
  <si>
    <t>SAMHD1, GUK1, DGUOK, PNP</t>
  </si>
  <si>
    <t>NUDT15, NT5C2</t>
  </si>
  <si>
    <t>GO:0009152</t>
  </si>
  <si>
    <t>purine ribonucleotide biosynthetic process</t>
  </si>
  <si>
    <t>ATP5ME, TECR, HSD17B12, ALDOA, COASY, ENO1, PDK3, PINK1, SLC35B2, SLC25A1, ACSL5, PDHB, PPARA, TGFB1, ELOVL1, ATP5F1E, HPRT1, ACSL4, ADSL, ACAT1, ATP5F1B, PRKAG2, ATP5PD, PDK1, VCP, ACSL3, IMPDH2</t>
  </si>
  <si>
    <t>GO:0009154</t>
  </si>
  <si>
    <t>purine ribonucleotide catabolic process</t>
  </si>
  <si>
    <t>ACAT1, HPRT1</t>
  </si>
  <si>
    <t>HPRT1, ACAT1, NT5C2, ACOT7</t>
  </si>
  <si>
    <t>GO:0009156</t>
  </si>
  <si>
    <t>ribonucleoside monophosphate biosynthetic process</t>
  </si>
  <si>
    <t>ADK, GART, GMPS, UCK2, CAD</t>
  </si>
  <si>
    <t>GO:0009161</t>
  </si>
  <si>
    <t>ribonucleoside monophosphate metabolic process</t>
  </si>
  <si>
    <t>GMPR2, ADSL, HPRT1, AK4, PAICS, UMPS, NT5C2, ATIC, PNP, CAD, AK3, UCK2, GMPS, GART, ADK</t>
  </si>
  <si>
    <t>GO:0009162</t>
  </si>
  <si>
    <t>deoxyribonucleoside monophosphate metabolic process</t>
  </si>
  <si>
    <t>DNPH1, DUT, DGUOK</t>
  </si>
  <si>
    <t>NT5C2, PNP, DGUOK, DUT, TYMS, DNPH1</t>
  </si>
  <si>
    <t>GO:0009164</t>
  </si>
  <si>
    <t>nucleoside catabolic process</t>
  </si>
  <si>
    <t>CDA, DERA</t>
  </si>
  <si>
    <t>GO:0009165</t>
  </si>
  <si>
    <t>nucleotide biosynthetic process</t>
  </si>
  <si>
    <t>HSD17B12, SLC25A1, ATP5ME, ENO1, ME1, ALDOA, ACSL3, PINK1, PRKAG2, ACACA, ACSL4, COASY, TECR, SLC35B2, PANK3, PDK3, VCP, ELOVL1, ELOVL5, ATP5F1E, ACSL5, PDHB, ATP5MF, ACLY, TGFB1, ADSL</t>
  </si>
  <si>
    <t>ATP5ME, TECR, HSD17B12, ALDOA, COASY, ENO1, PDK3, PINK1, SLC35B2, SLC25A1, ACSL5, PDHB, PPARA, TGFB1, ELOVL1, ATP5F1E, HPRT1, ACSL4, ADSL, ACAT1, ATP5F1B, PRKAG2, ATP5PD, PDK1, VCP, ACSL3, NADSYN1, IMPDH2, ATP5MF, ACLY, PRPS1, DTYMK, ME1</t>
  </si>
  <si>
    <t>GO:0009166</t>
  </si>
  <si>
    <t>nucleotide catabolic process</t>
  </si>
  <si>
    <t>VCP, TDG, ACAT1, SMUG1, HPRT1, OGG1</t>
  </si>
  <si>
    <t>NUDT15, HPRT1, ACAT1, VCP, NTHL1, TDG, NT5C2, OGG1, SMUG1</t>
  </si>
  <si>
    <t>GO:0009167</t>
  </si>
  <si>
    <t>purine ribonucleoside monophosphate metabolic process</t>
  </si>
  <si>
    <t>GO:0009168</t>
  </si>
  <si>
    <t>purine ribonucleoside monophosphate biosynthetic process</t>
  </si>
  <si>
    <t>GO:0009179</t>
  </si>
  <si>
    <t>purine ribonucleoside diphosphate metabolic process</t>
  </si>
  <si>
    <t>GO:0009185</t>
  </si>
  <si>
    <t>ribonucleoside diphosphate metabolic process</t>
  </si>
  <si>
    <t>PFKL, PGK1, ALDOA, PGAM1, ENO1, SLC2A6, PGM1, ZBTB7A, PPARA, SIRT6</t>
  </si>
  <si>
    <t>GO:0009199</t>
  </si>
  <si>
    <t>ribonucleoside triphosphate metabolic process</t>
  </si>
  <si>
    <t>ATP5ME, PFKL, ENPP1, PGK1, HSPA1A, ALDOA, PGAM1, ENO1, SLC2A6, PINK1, PGM1, ZBTB7A, PPARA, TGFB1, SIRT6, ATP5F1E, ATP5F1B, PRKAG2, ATP5PD, RAN, VCP, FBP1</t>
  </si>
  <si>
    <t>GO:0009201</t>
  </si>
  <si>
    <t>ribonucleoside triphosphate biosynthetic process</t>
  </si>
  <si>
    <t>GO:0009205</t>
  </si>
  <si>
    <t>purine ribonucleoside triphosphate metabolic process</t>
  </si>
  <si>
    <t>GO:0009206</t>
  </si>
  <si>
    <t>purine ribonucleoside triphosphate biosynthetic process</t>
  </si>
  <si>
    <t>GO:0009218</t>
  </si>
  <si>
    <t>pyrimidine ribonucleotide metabolic process</t>
  </si>
  <si>
    <t>UCK2, AK3, CAD, CTPS1</t>
  </si>
  <si>
    <t>UCK2, CAD, CTPS1, AK3</t>
  </si>
  <si>
    <t>GO:0009219</t>
  </si>
  <si>
    <t>pyrimidine deoxyribonucleotide metabolic process</t>
  </si>
  <si>
    <t>TDG, DTYMK, SMUG1, OGG1</t>
  </si>
  <si>
    <t>GO:0009220</t>
  </si>
  <si>
    <t>pyrimidine ribonucleotide biosynthetic process</t>
  </si>
  <si>
    <t>UCK2, CAD, CTPS1, UMPS, CMPK1</t>
  </si>
  <si>
    <t>UCK2, CAD, CTPS1, CMPK1</t>
  </si>
  <si>
    <t>GO:0009223</t>
  </si>
  <si>
    <t>pyrimidine deoxyribonucleotide catabolic process</t>
  </si>
  <si>
    <t>GO:0009225</t>
  </si>
  <si>
    <t>nucleotide-sugar metabolic process</t>
  </si>
  <si>
    <t>CSGALNACT1, PMM2</t>
  </si>
  <si>
    <t>EXTL2, GNPDA1, CSGALNACT1, PMM2, GFPT1, GMDS, GFPT2, SLC35A3</t>
  </si>
  <si>
    <t>GO:0009226</t>
  </si>
  <si>
    <t>nucleotide-sugar biosynthetic process</t>
  </si>
  <si>
    <t>UXS1, GFPT2, UGDH, PGM3, GFPT1</t>
  </si>
  <si>
    <t>GNPDA1, PMM2, GFPT1, GMDS, GFPT2</t>
  </si>
  <si>
    <t>GO:0009235</t>
  </si>
  <si>
    <t>cobalamin metabolic process</t>
  </si>
  <si>
    <t>MMAB, ABCD4</t>
  </si>
  <si>
    <t>GO:0009247</t>
  </si>
  <si>
    <t>glycolipid biosynthetic process</t>
  </si>
  <si>
    <t>GPAA1, B4GALT3, DPM3, ST3GAL4, ST3GAL1</t>
  </si>
  <si>
    <t>GPAA1, DPM3, B4GALT3, ST3GAL4, ST3GAL1, ST3GAL2, PIGT, PIGS, ST8SIA4</t>
  </si>
  <si>
    <t>GO:0009250</t>
  </si>
  <si>
    <t>glucan biosynthetic process</t>
  </si>
  <si>
    <t>GO:0009260</t>
  </si>
  <si>
    <t>ribonucleotide biosynthetic process</t>
  </si>
  <si>
    <t>GO:0009261</t>
  </si>
  <si>
    <t>ribonucleotide catabolic process</t>
  </si>
  <si>
    <t>GO:0009262</t>
  </si>
  <si>
    <t>deoxyribonucleotide metabolic process</t>
  </si>
  <si>
    <t>RRM2, SAMHD1, DCTPP1, GUK1, NT5C, DUT, RRM1, MBD4, UNG, DGUOK</t>
  </si>
  <si>
    <t>NUDT15, NTHL1, TDG, NT5C2, DTYMK, OGG1, SMUG1</t>
  </si>
  <si>
    <t>GO:0009263</t>
  </si>
  <si>
    <t>deoxyribonucleotide biosynthetic process</t>
  </si>
  <si>
    <t>RRM2, GUK1, DUT, RRM1, DGUOK</t>
  </si>
  <si>
    <t>RRM2, RRM1</t>
  </si>
  <si>
    <t>GO:0009264</t>
  </si>
  <si>
    <t>deoxyribonucleotide catabolic process</t>
  </si>
  <si>
    <t>SAMHD1, DCTPP1, NT5C, MBD4, UNG</t>
  </si>
  <si>
    <t>NUDT15, NTHL1, TDG, OGG1, SMUG1</t>
  </si>
  <si>
    <t>GO:0009265</t>
  </si>
  <si>
    <t>2'-deoxyribonucleotide biosynthetic process</t>
  </si>
  <si>
    <t>GO:0009266</t>
  </si>
  <si>
    <t>response to temperature stimulus</t>
  </si>
  <si>
    <t>IER5, HSPA1A, DNAJB6, ERO1A, MICA</t>
  </si>
  <si>
    <t>HSPA1A, IER5, BAG3, ERO1A, DNAJB6, EIF2B2, HSF1, VCP, GMPR, PRKACA, MAPKAPK2, RBBP7, CIRBP, YWHAE, PDCD6, MICA, HTRA2, EIF2B1</t>
  </si>
  <si>
    <t>GO:0009267</t>
  </si>
  <si>
    <t>cellular response to starvation</t>
  </si>
  <si>
    <t>AKR1C3, HSPA5, SREBF2, FADS1, DAP, MAP1LC3A, WDR45B, TBL2, WIPI1, PLIN3, SESN2, WDR45, RRAGA, HNRNPA1, PLIN2</t>
  </si>
  <si>
    <t>AKR1C3, MAP1LC3A, PLIN3, DAP, SREBF2, TBL2, WDR45B, FADS1, RRAGA, HSPA5, WDR45</t>
  </si>
  <si>
    <t>GO:0009299</t>
  </si>
  <si>
    <t>mRNA transcription</t>
  </si>
  <si>
    <t>TAF12, EREG, TP53, TAF4B, TAF1, NCBP1, HIPK3, NCOA1, TAF13</t>
  </si>
  <si>
    <t>TAF12, TAF1, TP53, TAF13, TAF3, NCBP1, CREB1, EREG, TAF4B, HIPK3, TFCP2</t>
  </si>
  <si>
    <t>GO:0009301</t>
  </si>
  <si>
    <t>snRNA transcription</t>
  </si>
  <si>
    <t>SNAPC5, RPAP2, ZC3H8</t>
  </si>
  <si>
    <t>SNAPC5, RPAP2, ZC3H8, ICE2, ICE1</t>
  </si>
  <si>
    <t>GO:0009303</t>
  </si>
  <si>
    <t>rRNA transcription</t>
  </si>
  <si>
    <t>PIH1D1, SMARCB1, NOP53, PWP1, SIRT7, SPIN1</t>
  </si>
  <si>
    <t>PIH1D1, NOP53, SMARCB1, PWP1</t>
  </si>
  <si>
    <t>GO:0009306</t>
  </si>
  <si>
    <t>protein secretion</t>
  </si>
  <si>
    <t>SCG2, RSAD2, IL6, RAB11FIP1, ABCA1</t>
  </si>
  <si>
    <t>SCG2, ANKRD1, STX1A, SYTL4, HLA-DRB1, P3H1, CDK16, TGFB1, ARF6, SVBP, STX4, ATP13A2, PPIA, FRMD4A, IRS1, WLS, TM7SF3, ENSA, PDIA4, ARFGAP3, MYH10, ADAM9, SERGEF</t>
  </si>
  <si>
    <t>GO:0009308</t>
  </si>
  <si>
    <t>amine metabolic process</t>
  </si>
  <si>
    <t>AMD1, SMS, BCKDK, ALDH7A1, SAT1, OAZ2</t>
  </si>
  <si>
    <t>BCKDK, ALDH7A1, SAT1, AMD1, OAZ2, ATP2B4, HPRT1, SLC44A1, DHPS, SMS</t>
  </si>
  <si>
    <t>GO:0009310</t>
  </si>
  <si>
    <t>amine catabolic process</t>
  </si>
  <si>
    <t>ALDH7A1</t>
  </si>
  <si>
    <t>DMGDH, HNMT</t>
  </si>
  <si>
    <t>GO:0009311</t>
  </si>
  <si>
    <t>oligosaccharide metabolic process</t>
  </si>
  <si>
    <t>MANBA, ST6GALNAC6, MPDU1, NEU1, ST3GAL4, ST3GAL6, FUT8</t>
  </si>
  <si>
    <t>ST6GALNAC6, ST3GAL4, MPDU1, ST3GAL2, FUT8, GLA, MAN1B1, ST8SIA4</t>
  </si>
  <si>
    <t>GO:0009312</t>
  </si>
  <si>
    <t>oligosaccharide biosynthetic process</t>
  </si>
  <si>
    <t>ST6GALNAC6, MPDU1, ST3GAL4, ST3GAL6, FUT8</t>
  </si>
  <si>
    <t>ST6GALNAC6, ST3GAL4, MPDU1, ST3GAL2, FUT8</t>
  </si>
  <si>
    <t>GO:0009394</t>
  </si>
  <si>
    <t>2'-deoxyribonucleotide metabolic process</t>
  </si>
  <si>
    <t>GO:0009395</t>
  </si>
  <si>
    <t>phospholipid catabolic process</t>
  </si>
  <si>
    <t>APOC1, PNPLA6, SMPD1, ABHD12, PNPLA8</t>
  </si>
  <si>
    <t>PNPLA6, SMPD1, APOC1, ABHD12</t>
  </si>
  <si>
    <t>GO:0009408</t>
  </si>
  <si>
    <t>response to heat</t>
  </si>
  <si>
    <t>IER5, HSPA1A, DNAJB6, MICA, VCP</t>
  </si>
  <si>
    <t>HSPA1A, IER5, BAG3, DNAJB6, EIF2B2, HSF1, VCP, PRKACA, MAPKAPK2, RBBP7, YWHAE, PDCD6, MICA, HTRA2, EIF2B1</t>
  </si>
  <si>
    <t>GO:0009410</t>
  </si>
  <si>
    <t>response to xenobiotic stimulus</t>
  </si>
  <si>
    <t>INHBA, CYP1B1, THBS1, RPP21, CTNNB1, GATA6, AHR, TP53, BCL2, TGFBR2</t>
  </si>
  <si>
    <t>SLCO1B3, GAS6, EPHX1, ABCC1, POR, NFATC2, CMBL, ABCC3, CCND1, VKORC1, NUDT15, TP53I13, BPHL, FBP1, CBR1, GSTM3, CDK4, BCAR3, CYP1B1</t>
  </si>
  <si>
    <t>GO:0009411</t>
  </si>
  <si>
    <t>response to UV</t>
  </si>
  <si>
    <t>MMP1, ERCC6, TP53, REV1, ZRANB3, EGFR, MAP4K3, RPL26, TAF1, DTL</t>
  </si>
  <si>
    <t>HYAL2, STK11, BCL3, AKT1, BAK1, MAPK13, RHNO1, CAT, SMPD1, CDKN2D, ERCC2, FEN1, CCND1, SIRT6, NSMCE3, TMEM161A, TP53I13</t>
  </si>
  <si>
    <t>GO:0009416</t>
  </si>
  <si>
    <t>response to light stimulus</t>
  </si>
  <si>
    <t>MMP1, ERCC6, CAMKMT, TP53, REV1, ZRANB3, EGFR, MAP4K3, RPL26, TAF1, DTL</t>
  </si>
  <si>
    <t>HYAL2, NMT1, NMT2, STK11, BCL3, AKT1, BAK1, MAPK13, RHNO1, CAT, SMPD1, CDKN2D, ERCC2, FEN1, CCND1, SIRT6, NSMCE3, TMEM161A, TP53I13</t>
  </si>
  <si>
    <t>GO:0009451</t>
  </si>
  <si>
    <t>RNA modification</t>
  </si>
  <si>
    <t>HNRNPAB, METTL16, TPRKB, FTO, DTWD1, DIMT1, TRMT6, METTL5, METTL4, METTL8, ADARB1, CBLL1, NAT10, METTL15, HSD17B10</t>
  </si>
  <si>
    <t>HNRNPAB, METTL4, METTL16, PARN, WTAP, GON7, CBLL1, TPRKB, ADARB1, METTL6, HSD17B10, FTO, TRMT6, METTL8, THUMPD3, TGS1, DTWD1, TFB1M, THG1L, METTL15, PUS7L, METTL5, YRDC</t>
  </si>
  <si>
    <t>GO:0009566</t>
  </si>
  <si>
    <t>fertilization</t>
  </si>
  <si>
    <t>GO:0009581</t>
  </si>
  <si>
    <t>detection of external stimulus</t>
  </si>
  <si>
    <t>NMT2, NMT1</t>
  </si>
  <si>
    <t>NMT1, NMT2</t>
  </si>
  <si>
    <t>GO:0009582</t>
  </si>
  <si>
    <t>detection of abiotic stimulus</t>
  </si>
  <si>
    <t>GO:0009593</t>
  </si>
  <si>
    <t>detection of chemical stimulus</t>
  </si>
  <si>
    <t>SYT1, CALM3, CST4</t>
  </si>
  <si>
    <t>CST4, CST2, CALM3, SYT1, CST1</t>
  </si>
  <si>
    <t>GO:0009595</t>
  </si>
  <si>
    <t>detection of biotic stimulus</t>
  </si>
  <si>
    <t>GO:0009612</t>
  </si>
  <si>
    <t>response to mechanical stimulus</t>
  </si>
  <si>
    <t>ANKRD1, BNIP3, TNFRSF1A, FADD</t>
  </si>
  <si>
    <t>ANKRD1, BNIP3, TNFRSF1A, BAK1, FADD, LTBR, CD40, CNN2, MAP3K14</t>
  </si>
  <si>
    <t>GO:0009636</t>
  </si>
  <si>
    <t>response to toxic substance</t>
  </si>
  <si>
    <t>RDH11, PINK1, SRF, CAT, SESN2, SLC7A11, BPHL, MPST, PIM1, GSTM3</t>
  </si>
  <si>
    <t>DHRS2, RDH11, MPST, SRF, PINK1, CAT</t>
  </si>
  <si>
    <t>GO:0009743</t>
  </si>
  <si>
    <t>response to carbohydrate</t>
  </si>
  <si>
    <t>ME1, PFKL, HLA-DRB1, SELENOS, PIH1D1, MAPK13, STX4, TRA2B, SMARCB1, KLF7, RACK1, CDK16, CDT1</t>
  </si>
  <si>
    <t>PFKL, HLA-DRB1, PIH1D1, MAPK13, CDK16, STX4, SMARCB1, PRKACA, SELENOS, ME1, TRA2B</t>
  </si>
  <si>
    <t>GO:0009746</t>
  </si>
  <si>
    <t>response to hexose</t>
  </si>
  <si>
    <t>PFKL, HLA-DRB1, SELENOS, PIH1D1, STX4, TRA2B, SMARCB1, KLF7, RACK1, CDK16</t>
  </si>
  <si>
    <t>PFKL, HLA-DRB1, PIH1D1, CDK16, STX4, SMARCB1, PRKACA, SELENOS</t>
  </si>
  <si>
    <t>GO:0009749</t>
  </si>
  <si>
    <t>response to glucose</t>
  </si>
  <si>
    <t>GO:0009755</t>
  </si>
  <si>
    <t>hormone-mediated signaling pathway</t>
  </si>
  <si>
    <t>WBP2, ADIPOR2, TADA3, CALR, ZMIZ1, DDX54, KANK2, DDX5, ZBTB7A, NCOR2, PKN1, PRMT2, TMF1, HDAC1, RBFOX2, LATS2, BMP4, UFSP2</t>
  </si>
  <si>
    <t>BMP4, TADA3, PKN1, KANK2, NCOR2, ZMIZ1, WBP2, ZBTB7A, CALR, DDX54, PRMT2, HDAC1, ADIPOR2, DDX5, CSNK2B, UFSP2, DDRGK1, FOXP1</t>
  </si>
  <si>
    <t>GO:0009790</t>
  </si>
  <si>
    <t>embryo development</t>
  </si>
  <si>
    <t>INHBA, CXCL8, KITLG, COL8A1, PHLDB2, RARRES2, ECE1, CASP8, WDPCP, GLI3, EFEMP1, KMT2A, PDCD6, INSR</t>
  </si>
  <si>
    <t>ITGB4, COL6A1, RARRES2, AFF3, MMP14, BMP4, EFEMP1, ITGB5, COL5A1, DVL1, FN1, KLF4, LAMB1, SRF, ITGA2, ITGA5, PRICKLE1, ITGB1, LAMB3, DKK1</t>
  </si>
  <si>
    <t>GO:0009792</t>
  </si>
  <si>
    <t>embryo development ending in birth or egg hatching</t>
  </si>
  <si>
    <t>SRF, DVL1, ATP6AP2, PRICKLE1, PEF1, PKD2, EIF4A3</t>
  </si>
  <si>
    <t>DVL1, SRF, PRICKLE1, ATP6AP2, EIF4A3</t>
  </si>
  <si>
    <t>GO:0009799</t>
  </si>
  <si>
    <t>specification of symmetry</t>
  </si>
  <si>
    <t>DDIT3, BMP4, PKD2, DNAH11</t>
  </si>
  <si>
    <t>GO:0009855</t>
  </si>
  <si>
    <t>determination of bilateral symmetry</t>
  </si>
  <si>
    <t>DDIT3, PKD2, DNAH11</t>
  </si>
  <si>
    <t>DDIT3, ACVR1, SMAD2, PKD2</t>
  </si>
  <si>
    <t>GO:0009913</t>
  </si>
  <si>
    <t>epidermal cell differentiation</t>
  </si>
  <si>
    <t>FLG, PLAAT4, DSP, EREG, CTNNB1, TXNIP, GATA6</t>
  </si>
  <si>
    <t>AKR1C3, BMP4</t>
  </si>
  <si>
    <t>GO:0009914</t>
  </si>
  <si>
    <t>hormone transport</t>
  </si>
  <si>
    <t>INHBA, IL6, RAB11FIP1, EDN1, VAMP8</t>
  </si>
  <si>
    <t>INHBA, KLF7, EDN1, RAB11FIP1, IL6</t>
  </si>
  <si>
    <t>GO:0009988</t>
  </si>
  <si>
    <t>cell-cell recognition</t>
  </si>
  <si>
    <t>ALDOA, MSN</t>
  </si>
  <si>
    <t>ALDOA, CD81, VDAC2, MSN</t>
  </si>
  <si>
    <t>GO:0009991</t>
  </si>
  <si>
    <t>response to extracellular stimulus</t>
  </si>
  <si>
    <t>AKR1C3, HSPA5, SREBF2, FADS1, LDLR, DAP, PPARG, MAP1LC3A, GAS6, WDR45B, TBL2, WIPI1, PLIN3, SESN2, WDR45, GNAI2, RRAGA, PIM1, KANK2, PRKAG1, SNAI2, HNRNPA1, ZFP36, PLIN2</t>
  </si>
  <si>
    <t>AKR1C3, GAS6, MAP1LC3A, PLIN3, DAP, KANK2, SREBF2, TBL2, WDR45B, FADS1, LDLR, RRAGA, SNAI2, NR4A2, CDKN2D, HSPA5, WDR45, ZFP36, GNAI2</t>
  </si>
  <si>
    <t>GO:0010001</t>
  </si>
  <si>
    <t>glial cell differentiation</t>
  </si>
  <si>
    <t>PTN, CLU, ARHGEF10, BIN1</t>
  </si>
  <si>
    <t>PTN, CLU, BIN1, CDK5, EIF2B2, ARHGEF10</t>
  </si>
  <si>
    <t>GO:0010038</t>
  </si>
  <si>
    <t>response to metal ion</t>
  </si>
  <si>
    <t>AKR1C3, IMPA2, FOS, SYT1, JUN, NDRG1, BNIP3, CALM3, LOXL2, LGMN, PRNP, AKT1, PAM, AHCYL1, SCN5A, MT1X, FBP1, ADAM9, ATP13A2, MT2A, SMPD1</t>
  </si>
  <si>
    <t>AKR1C3, CDH1, BNIP3, IMPA2, MT1A, FOS, ANXA11, AKT1, JUN, SLC30A10, CALM3, PRNP, LOXL2, SMPD1, AHCYL1, SYT1</t>
  </si>
  <si>
    <t>GO:0010039</t>
  </si>
  <si>
    <t>response to iron ion</t>
  </si>
  <si>
    <t>BCL2, B2M, ACO1</t>
  </si>
  <si>
    <t>GO:0010043</t>
  </si>
  <si>
    <t>response to zinc ion</t>
  </si>
  <si>
    <t>PAM, MT1X, ATP13A2, MT2A, MT1E</t>
  </si>
  <si>
    <t>MT1A</t>
  </si>
  <si>
    <t>GO:0010155</t>
  </si>
  <si>
    <t>regulation of proton transport</t>
  </si>
  <si>
    <t>PHB2</t>
  </si>
  <si>
    <t>PHB2, COX17</t>
  </si>
  <si>
    <t>GO:0010165</t>
  </si>
  <si>
    <t>response to X-ray</t>
  </si>
  <si>
    <t>BLM, ATM, NIPBL, BRCC3</t>
  </si>
  <si>
    <t>BLM, XRRA1, NIPBL, NUCKS1, BRCC3, ATM, XRCC4</t>
  </si>
  <si>
    <t>GO:0010171</t>
  </si>
  <si>
    <t>body morphogenesis</t>
  </si>
  <si>
    <t>PHLDB2, PTPN11, CLASP1, NIPBL, RAB3GAP1, DAG1, CLASP2, RRAS</t>
  </si>
  <si>
    <t>CLASP1, RAB3GAP1, PHLDB2, CLASP2, PTPN11, ANKRD11</t>
  </si>
  <si>
    <t>GO:0010212</t>
  </si>
  <si>
    <t>response to ionizing radiation</t>
  </si>
  <si>
    <t>BRCA1, TP53, XRCC5, FANCD2, ECT2, TOPBP1, BARD1, RPL26, BLM, BRCA2, EYA3, RNF8, NET1, MAP3K20, CLOCK, ATM, HUS1</t>
  </si>
  <si>
    <t>BRCA1, BRCA2, TP53, BARD1, ECT2, TOPBP1, XRCC5, EYA3, BLM, TANK, YAP1, RNF8, RPL26, SPIDR, IFI16, INTS7, USP28, GADD45A, MAP3K20, XRRA1, CLOCK, WRN, KDM1A, TLK2, RAD51, INIP, RFWD3, RAD51AP1, COP1</t>
  </si>
  <si>
    <t>GO:0010225</t>
  </si>
  <si>
    <t>response to UV-C</t>
  </si>
  <si>
    <t>BCL3</t>
  </si>
  <si>
    <t>GO:0010232</t>
  </si>
  <si>
    <t>vascular transport</t>
  </si>
  <si>
    <t>SLC2A3, ABCC1, SLC27A4, SLC2A1</t>
  </si>
  <si>
    <t>SLC27A1, ABCC1, SLC27A4, SLC2A1</t>
  </si>
  <si>
    <t>GO:0010257</t>
  </si>
  <si>
    <t>NADH dehydrogenase complex assembly</t>
  </si>
  <si>
    <t>NDUFB1, NDUFA3, DMAC2</t>
  </si>
  <si>
    <t>NDUFB1, NDUFA3, NDUFA1, DMAC2, NDUFAF3, OXA1L, NDUFA6, FOXRED1, NDUFS7</t>
  </si>
  <si>
    <t>GO:0010324</t>
  </si>
  <si>
    <t>membrane invagination</t>
  </si>
  <si>
    <t>THBS1, GULP1, CHMP4A, ARHGAP12</t>
  </si>
  <si>
    <t>F2RL1, DOCK1, CHMP2A, HGS</t>
  </si>
  <si>
    <t>GO:0010332</t>
  </si>
  <si>
    <t>response to gamma radiation</t>
  </si>
  <si>
    <t>TP53, XRCC5, FANCD2, RPL26, MAP3K20, ATM</t>
  </si>
  <si>
    <t>TP53, XRCC5, YAP1, RPL26, MAP3K20, WRN, KDM1A, TLK2</t>
  </si>
  <si>
    <t>GO:0010389</t>
  </si>
  <si>
    <t>regulation of G2/M transition of mitotic cell cycle</t>
  </si>
  <si>
    <t>CCNB1, CHFR, DBF4B, MECP2, CDK4, CENPF, PLK1, NOP53, CDC14B, CDK5RAP3, FOXN3</t>
  </si>
  <si>
    <t>CHFR, CCNB1, PLK1, CCND1, NOP53, BABAM1, ABRAXAS1, CDK5RAP3, MECP2, CDK4</t>
  </si>
  <si>
    <t>GO:0010390</t>
  </si>
  <si>
    <t>histone monoubiquitination</t>
  </si>
  <si>
    <t>RNF2, RNF168, DDB2, RING1, PAF1, KDM2B, DDB1</t>
  </si>
  <si>
    <t>RING1, PAF1, DDB2, RNF168, RNF2, DDB1, LEO1, UBE2E1, PCGF2, KDM2B</t>
  </si>
  <si>
    <t>GO:0010421</t>
  </si>
  <si>
    <t>hydrogen peroxide-mediated programmed cell death</t>
  </si>
  <si>
    <t>STK25, PINK1</t>
  </si>
  <si>
    <t>GO:0010452</t>
  </si>
  <si>
    <t>histone H3-K36 methylation</t>
  </si>
  <si>
    <t>BRD4, ASH1L, SETD2, NSD3</t>
  </si>
  <si>
    <t>NSD1, NSD3, SETD2, ASH1L, IWS1</t>
  </si>
  <si>
    <t>GO:0010457</t>
  </si>
  <si>
    <t>centriole-centriole cohesion</t>
  </si>
  <si>
    <t>NEK2, CROCC, CEP250, SGO1</t>
  </si>
  <si>
    <t>CROCC, NEK2, CEP250</t>
  </si>
  <si>
    <t>GO:0010458</t>
  </si>
  <si>
    <t>exit from mitosis</t>
  </si>
  <si>
    <t>RGCC, PHB2, UBE2S, MAD2L1BP, CHMP2A</t>
  </si>
  <si>
    <t>RGCC, MAD2L1BP, PHB2, UBE2S</t>
  </si>
  <si>
    <t>GO:0010466</t>
  </si>
  <si>
    <t>negative regulation of peptidase activity</t>
  </si>
  <si>
    <t>DHCR24, SPOCK3, GAS6, SFN, DNAJB6, GAPDH, ECM1, ARL6IP1, SERPINE1, PIH1D1, AKT1, BIN1, CTSB, SIAH2, VEGFA, KLF4, TIMP2, CDKN2D</t>
  </si>
  <si>
    <t>GAS6, GAPDH, CST3, PIH1D1, AKT1, KLF4, SPOCK3, SFN, BIN1, CDKN2D, ECM1, ARL6IP1, DNAJB6, SERPINB6, CTSB, TIMP2, VEGFA, SIAH2, PLAUR</t>
  </si>
  <si>
    <t>GO:0010469</t>
  </si>
  <si>
    <t>regulation of signaling receptor activity</t>
  </si>
  <si>
    <t>PCSK9, PLAU, PPARG, CAPN1, ZFYVE28, ADRB2, SERPINE1</t>
  </si>
  <si>
    <t>PCSK9, PLAU, CAPN1, ZGPAT, ITGB1, ADRB2, PPARA, CNIH3, ERRFI1, HDAC1, VPS25, AKAP9, NCK2, PPARG, ZFYVE28</t>
  </si>
  <si>
    <t>GO:0010501</t>
  </si>
  <si>
    <t>RNA secondary structure unwinding</t>
  </si>
  <si>
    <t>DDX3X, DHX9, AGO3, AGO2</t>
  </si>
  <si>
    <t>AGO3, DHX9, DDX3X</t>
  </si>
  <si>
    <t>GO:0010507</t>
  </si>
  <si>
    <t>negative regulation of autophagy</t>
  </si>
  <si>
    <t>DAP, PINK1, SNRNP70, QSOX1, AKT1, RRAGA</t>
  </si>
  <si>
    <t>SNRNP70, DAP, AKT1, RRAGA, PINK1, QSOX1</t>
  </si>
  <si>
    <t>GO:0010508</t>
  </si>
  <si>
    <t>positive regulation of autophagy</t>
  </si>
  <si>
    <t>BNIP3, STK11, PINK1, WIPI1, ADRB2, SESN2, TRIM8, PIP4K2B, WDR45, SVIP, DHRSX, HMGB1, KAT5, BNIP3L, PRKAA2, CDK16, PIK3C2A, TBK1, VDAC1</t>
  </si>
  <si>
    <t>BNIP3, STK11, TRIM8, SVIP, PINK1, PIP4K2B, BAG3, WDR45, ADRB2, CDK16, BNIP3L, WIPI1</t>
  </si>
  <si>
    <t>GO:0010517</t>
  </si>
  <si>
    <t>regulation of phospholipase activity</t>
  </si>
  <si>
    <t>GNA15</t>
  </si>
  <si>
    <t>GO:0010518</t>
  </si>
  <si>
    <t>positive regulation of phospholipase activity</t>
  </si>
  <si>
    <t>GO:0010543</t>
  </si>
  <si>
    <t>regulation of platelet activation</t>
  </si>
  <si>
    <t>IL6, IL6ST, TEC</t>
  </si>
  <si>
    <t>THBD, CD9, PRKG1</t>
  </si>
  <si>
    <t>GO:0010559</t>
  </si>
  <si>
    <t>regulation of glycoprotein biosynthetic process</t>
  </si>
  <si>
    <t>CTNNB1, BACE2</t>
  </si>
  <si>
    <t>RAMP1, ACOT8, ITM2B, GOLGA2, TCF7L2, BACE2</t>
  </si>
  <si>
    <t>GO:0010560</t>
  </si>
  <si>
    <t>positive regulation of glycoprotein biosynthetic process</t>
  </si>
  <si>
    <t>CTNNB1</t>
  </si>
  <si>
    <t>RAMP1, GOLGA2, TCF7L2</t>
  </si>
  <si>
    <t>GO:0010565</t>
  </si>
  <si>
    <t>regulation of cellular ketone metabolic process</t>
  </si>
  <si>
    <t>STARD4, AKR1C3, APOC1, CD74, PRKAG2, BCKDK, PDK3, AKT2, AKT1, NR1H2, ELOVL5, H6PD, NCOR2</t>
  </si>
  <si>
    <t>AKR1C3, STARD4, CD74, BCKDK, DKK3, NCOR2, AKT1, PDK3, NR1H2, AKT2, APOC1, PPARA, ATP2B4, PRKAG2, PDK1, IRS1</t>
  </si>
  <si>
    <t>GO:0010566</t>
  </si>
  <si>
    <t>regulation of ketone biosynthetic process</t>
  </si>
  <si>
    <t>AKR1C3, DKK3</t>
  </si>
  <si>
    <t>GO:0010569</t>
  </si>
  <si>
    <t>regulation of double-strand break repair via homologous recombination</t>
  </si>
  <si>
    <t>ERCC6, RBBP8, SMCHD1, MEAF6, POLQ, EPC2, EPC1, CHEK1, ACTR2, MAD2L2, POGZ</t>
  </si>
  <si>
    <t>RBBP8, ERCC6, EPC2, SMCHD1, MEAF6, CHEK1, ACTR2, ARID2, POLQ, RPA2, SPIDR, EPC1, PARP1, KDM1A, RIF1, RAD51, CGAS, RAD51AP1, POGZ</t>
  </si>
  <si>
    <t>GO:0010573</t>
  </si>
  <si>
    <t>vascular endothelial growth factor production</t>
  </si>
  <si>
    <t>IL6, BRCA1, IL6ST</t>
  </si>
  <si>
    <t>BRCA1, IL6, ATF4, IL6ST, ARNT</t>
  </si>
  <si>
    <t>GO:0010574</t>
  </si>
  <si>
    <t>regulation of vascular endothelial growth factor production</t>
  </si>
  <si>
    <t>GO:0010575</t>
  </si>
  <si>
    <t>positive regulation of vascular endothelial growth factor production</t>
  </si>
  <si>
    <t>GO:0010586</t>
  </si>
  <si>
    <t>miRNA metabolic process</t>
  </si>
  <si>
    <t>SREBF1, PPARG, JUN, EGR1, ETS1, SRF</t>
  </si>
  <si>
    <t>BMP4, SREBF1, JUN, KLF4, SRF, PPARA, TGFB1</t>
  </si>
  <si>
    <t>GO:0010587</t>
  </si>
  <si>
    <t>miRNA catabolic process</t>
  </si>
  <si>
    <t>GAS5, PNPT1, DIS3L2, PARN, TENT2, TENT4B</t>
  </si>
  <si>
    <t>GAS5, PARN, PNPT1, TENT4B, TUT4, DIS3L2, SND1, TENT2</t>
  </si>
  <si>
    <t>GO:0010591</t>
  </si>
  <si>
    <t>regulation of lamellipodium assembly</t>
  </si>
  <si>
    <t>TWF2, RAC2, EPHA2</t>
  </si>
  <si>
    <t>SLIT2, ABI2, ACTR2, WASF2, CDC42, PLCE1, FER, ACTR3, NCKAP1</t>
  </si>
  <si>
    <t>GO:0010592</t>
  </si>
  <si>
    <t>positive regulation of lamellipodium assembly</t>
  </si>
  <si>
    <t>TWF2, RAC2, ARPC2, PLCE1</t>
  </si>
  <si>
    <t>RAC2, TWF2</t>
  </si>
  <si>
    <t>GO:0010594</t>
  </si>
  <si>
    <t>regulation of endothelial cell migration</t>
  </si>
  <si>
    <t>PPARG, ETS1, RHOB, GPI, SASH1, HSPB1, RGCC, STC1, CALR, LGMN, AKT1, SVBP, MECP2, BCAR1, VEGFA, KLF4, PLPP3, TGFB1, HMGB1, CD40, RHOA, MET, EMP2, RIN2, ATP5F1B, PIK3C2A, BMP4, PRKCA, GLUL, NR2F2</t>
  </si>
  <si>
    <t>RGCC, BMP4, RHOB, GPI, AKT1, BCAR1, KLF4, HSPB1, CALR, TGFB1, ATP2B4, PLPP3, SVBP, CD40, ZNF580, ATP5F1B, VEGFA, STC1, EMP2, ETS1, LGMN, MECP2, CSNK2B, RRAS, FOXP1, PPARG, RIN2, JUP</t>
  </si>
  <si>
    <t>GO:0010595</t>
  </si>
  <si>
    <t>positive regulation of endothelial cell migration</t>
  </si>
  <si>
    <t>ETS1, RHOB, GPI, SASH1, HSPB1, CALR, LGMN, AKT1, BCAR1, VEGFA, PLPP3, TGFB1, HMGB1, CD40, MET, RIN2, ATP5F1B, PIK3C2A, BMP4, PRKCA</t>
  </si>
  <si>
    <t>BMP4, RHOB, GPI, AKT1, BCAR1, HSPB1, CALR, TGFB1, PLPP3, CD40, ZNF580, ATP5F1B, VEGFA, ETS1, LGMN, RRAS, FOXP1, RIN2, ATP5F1A, PDCD6, BMPR2, HIF1A, HMGB1, PDPK1, ABL1, NRP1, ANXA3, PRKCA, MAP2K3</t>
  </si>
  <si>
    <t>GO:0010596</t>
  </si>
  <si>
    <t>negative regulation of endothelial cell migration</t>
  </si>
  <si>
    <t>PPARG, RGCC, STC1, SVBP, MECP2, KLF4, TGFB1, HMGB1</t>
  </si>
  <si>
    <t>RGCC, KLF4, TGFB1, ATP2B4, SVBP, STC1, MECP2, CSNK2B, PPARG, JUP</t>
  </si>
  <si>
    <t>GO:0010603</t>
  </si>
  <si>
    <t>regulation of cytoplasmic mRNA processing body assembly</t>
  </si>
  <si>
    <t>CNOT6L, NBDY, CNOT6, CNOT1</t>
  </si>
  <si>
    <t>CNOT6, NBDY, CNOT1, CNOT6L</t>
  </si>
  <si>
    <t>GO:0010611</t>
  </si>
  <si>
    <t>regulation of cardiac muscle hypertrophy</t>
  </si>
  <si>
    <t>GO:0010613</t>
  </si>
  <si>
    <t>positive regulation of cardiac muscle hypertrophy</t>
  </si>
  <si>
    <t>GO:0010633</t>
  </si>
  <si>
    <t>negative regulation of epithelial cell migration</t>
  </si>
  <si>
    <t>PPARG, RGCC, STC1, SVBP, MECP2, EVL, KLF4, TGFB1, HMGB1, PTPN23, RHOA</t>
  </si>
  <si>
    <t>RGCC, KLF4, EVL, TGFB1, ATP2B4, SVBP, STC1, MECP2, CSNK2B, PPARG, JUP</t>
  </si>
  <si>
    <t>GO:0010634</t>
  </si>
  <si>
    <t>positive regulation of epithelial cell migration</t>
  </si>
  <si>
    <t>ETS1, RHOB, GPI, SASH1, HSPB1, CALR, LGMN, AKT1, BCAR1, VEGFA, PLPP3, TGFB1, HMGB1, ADAM9, CD40, MET, RIN2, ATP5F1B, PIK3C2A, BMP4</t>
  </si>
  <si>
    <t>BMP4, RHOB, GPI, AKT1, BCAR1, HSPB1, CALR, TGFB1, PLPP3, CD40, ZNF580, ATP5F1B, VEGFA, DOCK1, ETS1, LGMN, RRAS, FOXP1, RIN2, ADAM9, ATP5F1A, PDCD6, BMPR2, HIF1A, HMGB1, PDPK1, ABL1, NRP1, ANXA3, PTK2, PRKCA, MAP2K3</t>
  </si>
  <si>
    <t>GO:0010635</t>
  </si>
  <si>
    <t>regulation of mitochondrial fusion</t>
  </si>
  <si>
    <t>BNIP3, TFRC, VAT1</t>
  </si>
  <si>
    <t>BNIP3, VAT1, ZDHHC6</t>
  </si>
  <si>
    <t>GO:0010640</t>
  </si>
  <si>
    <t>regulation of platelet-derived growth factor receptor signaling pathway</t>
  </si>
  <si>
    <t>F3, HIP1</t>
  </si>
  <si>
    <t>HIP1R, PTPRJ</t>
  </si>
  <si>
    <t>GO:0010656</t>
  </si>
  <si>
    <t>negative regulation of muscle cell apoptotic process</t>
  </si>
  <si>
    <t>MDK, NUPR1, LRP6</t>
  </si>
  <si>
    <t>NUPR1, MDK</t>
  </si>
  <si>
    <t>GO:0010657</t>
  </si>
  <si>
    <t>muscle cell apoptotic process</t>
  </si>
  <si>
    <t>MDK, NUPR1, SOD2</t>
  </si>
  <si>
    <t>NUPR1, SOD2, MDK</t>
  </si>
  <si>
    <t>GO:0010660</t>
  </si>
  <si>
    <t>regulation of muscle cell apoptotic process</t>
  </si>
  <si>
    <t>GO:0010661</t>
  </si>
  <si>
    <t>positive regulation of muscle cell apoptotic process</t>
  </si>
  <si>
    <t>PPARG</t>
  </si>
  <si>
    <t>SOD2, E2F3, MFN2</t>
  </si>
  <si>
    <t>GO:0010675</t>
  </si>
  <si>
    <t>regulation of cellular carbohydrate metabolic process</t>
  </si>
  <si>
    <t>ENPP1, PGAM1, SELENOS, PDK3, AKT2, AKT1, FBP1, PPP1R3F, GSK3A, SIRT6</t>
  </si>
  <si>
    <t>ENPP1, PGAM1, AKT1, PDK3, AKT2, PPARA, GSK3A, SIRT6, PDK1, FBP1, IRS1, PGP, SELENOS</t>
  </si>
  <si>
    <t>GO:0010676</t>
  </si>
  <si>
    <t>positive regulation of cellular carbohydrate metabolic process</t>
  </si>
  <si>
    <t>FOXO1, PRKCE, PMAIP1, INSR</t>
  </si>
  <si>
    <t>PRKCE, PMAIP1, FOXO1</t>
  </si>
  <si>
    <t>GO:0010677</t>
  </si>
  <si>
    <t>negative regulation of cellular carbohydrate metabolic process</t>
  </si>
  <si>
    <t>ENPP1, SELENOS, FBP1, GSK3A, SIRT6</t>
  </si>
  <si>
    <t>ENPP1, PPARA, GSK3A, SIRT6, FBP1, PGP, SELENOS</t>
  </si>
  <si>
    <t>GO:0010712</t>
  </si>
  <si>
    <t>regulation of collagen metabolic process</t>
  </si>
  <si>
    <t>RGCC, VIM, F2R, TGFB1, ITGB1, CST3, BMP4</t>
  </si>
  <si>
    <t>RGCC, BMP4, CST3, VIM, ITGB1, TGFB1, F2R</t>
  </si>
  <si>
    <t>GO:0010714</t>
  </si>
  <si>
    <t>positive regulation of collagen metabolic process</t>
  </si>
  <si>
    <t>RGCC, VIM, F2R, TGFB1</t>
  </si>
  <si>
    <t>RGCC, BMP4, VIM, TGFB1, F2R</t>
  </si>
  <si>
    <t>GO:0010715</t>
  </si>
  <si>
    <t>regulation of extracellular matrix disassembly</t>
  </si>
  <si>
    <t>IL6, MELTF</t>
  </si>
  <si>
    <t>DDR2, IL6, CLASP1, CLASP2</t>
  </si>
  <si>
    <t>GO:0010717</t>
  </si>
  <si>
    <t>regulation of epithelial to mesenchymal transition</t>
  </si>
  <si>
    <t>MDK, IL6, CTNNB1, PHLDB2, TGFBR2, MTOR, EPHA4</t>
  </si>
  <si>
    <t>FOXA2, RGCC, TGFB1I1, LOXL2</t>
  </si>
  <si>
    <t>GO:0010718</t>
  </si>
  <si>
    <t>positive regulation of epithelial to mesenchymal transition</t>
  </si>
  <si>
    <t>MDK, IL6, CTNNB1, TGFBR2, MTOR</t>
  </si>
  <si>
    <t>MDK, MTOR, CTNNB1, TGFB2, IL6</t>
  </si>
  <si>
    <t>GO:0010719</t>
  </si>
  <si>
    <t>negative regulation of epithelial to mesenchymal transition</t>
  </si>
  <si>
    <t>EPHA4, MAD2L2, PTEN, PPP2CA</t>
  </si>
  <si>
    <t>FOXA2</t>
  </si>
  <si>
    <t>GO:0010720</t>
  </si>
  <si>
    <t>positive regulation of cell development</t>
  </si>
  <si>
    <t>PTN, P4HB, ROBO2, TRIOBP, CALR, ILK, TWF2, BIN1, S100A10, FLNA, GOLGA4, MYADM</t>
  </si>
  <si>
    <t>PTN, BMP4, DSCAM, TRIOBP, P4HB, BIN1, ILK, ROBO2, CALR, ROBO1, FLNA, TWF2</t>
  </si>
  <si>
    <t>GO:0010721</t>
  </si>
  <si>
    <t>negative regulation of cell development</t>
  </si>
  <si>
    <t>IL6, EFNA5, MELTF, B2M, FBXW7, CORO1C, GSK3B</t>
  </si>
  <si>
    <t>CORO1C, FBXW7, IL6, GSK3B, AP1AR, EFNA5, RAPGEF2, B2M</t>
  </si>
  <si>
    <t>GO:0010737</t>
  </si>
  <si>
    <t>protein kinase A signaling</t>
  </si>
  <si>
    <t>AKAP12, ADRB2, MIF</t>
  </si>
  <si>
    <t>AKAP12, ADRB2, RAB13, MIF</t>
  </si>
  <si>
    <t>GO:0010742</t>
  </si>
  <si>
    <t>macrophage derived foam cell differentiation</t>
  </si>
  <si>
    <t>ABCA1, CSF2, STAT1</t>
  </si>
  <si>
    <t>CSF1, PPARA, CSF2</t>
  </si>
  <si>
    <t>GO:0010743</t>
  </si>
  <si>
    <t>regulation of macrophage derived foam cell differentiation</t>
  </si>
  <si>
    <t>PPARG, CSF1</t>
  </si>
  <si>
    <t>GO:0010745</t>
  </si>
  <si>
    <t>negative regulation of macrophage derived foam cell differentiation</t>
  </si>
  <si>
    <t>PPARA, PPARG, NFKBIA</t>
  </si>
  <si>
    <t>GO:0010755</t>
  </si>
  <si>
    <t>regulation of plasminogen activation</t>
  </si>
  <si>
    <t>ENO1, SERPINE1, S100A10, ANXA2, CTSZ</t>
  </si>
  <si>
    <t>ENO1, CTSZ, ANXA2, S100A10</t>
  </si>
  <si>
    <t>GO:0010758</t>
  </si>
  <si>
    <t>regulation of macrophage chemotaxis</t>
  </si>
  <si>
    <t>MDK, RARRES2</t>
  </si>
  <si>
    <t>RARRES2, CSF1</t>
  </si>
  <si>
    <t>GO:0010759</t>
  </si>
  <si>
    <t>positive regulation of macrophage chemotaxis</t>
  </si>
  <si>
    <t>GO:0010761</t>
  </si>
  <si>
    <t>fibroblast migration</t>
  </si>
  <si>
    <t>HYAL2, TGFB1, ITGB1, DDR2</t>
  </si>
  <si>
    <t>HYAL2, ITGB1, TGFB1</t>
  </si>
  <si>
    <t>GO:0010762</t>
  </si>
  <si>
    <t>regulation of fibroblast migration</t>
  </si>
  <si>
    <t>GO:0010763</t>
  </si>
  <si>
    <t>positive regulation of fibroblast migration</t>
  </si>
  <si>
    <t>THBS1, PTK2</t>
  </si>
  <si>
    <t>ITGB1, TGFB1</t>
  </si>
  <si>
    <t>GO:0010765</t>
  </si>
  <si>
    <t>positive regulation of sodium ion transport</t>
  </si>
  <si>
    <t>AHCYL1, SCN5A, ATP1B3</t>
  </si>
  <si>
    <t>AHCYL1, SCN5A</t>
  </si>
  <si>
    <t>GO:0010766</t>
  </si>
  <si>
    <t>negative regulation of sodium ion transport</t>
  </si>
  <si>
    <t>GO:0010769</t>
  </si>
  <si>
    <t>regulation of cell morphogenesis involved in differentiation</t>
  </si>
  <si>
    <t>P4HB, SPRY4, TRIOBP, CALR, ILK, S100A10, KANK1, FLNA, MYADM</t>
  </si>
  <si>
    <t>SPRY4, TRIOBP, P4HB, ILK, CALR, FLNA, MYADM, DOCK1, S100A10, KANK1, GBP1</t>
  </si>
  <si>
    <t>GO:0010770</t>
  </si>
  <si>
    <t>positive regulation of cell morphogenesis involved in differentiation</t>
  </si>
  <si>
    <t>P4HB, TRIOBP, CALR, ILK, S100A10, FLNA, MYADM</t>
  </si>
  <si>
    <t>TRIOBP, P4HB, ILK, CALR, FLNA, MYADM, DOCK1, S100A10</t>
  </si>
  <si>
    <t>GO:0010771</t>
  </si>
  <si>
    <t>negative regulation of cell morphogenesis involved in differentiation</t>
  </si>
  <si>
    <t>SPRY4, KANK1</t>
  </si>
  <si>
    <t>SPRY4, KANK1, GBP1, ACTN4</t>
  </si>
  <si>
    <t>GO:0010799</t>
  </si>
  <si>
    <t>regulation of peptidyl-threonine phosphorylation</t>
  </si>
  <si>
    <t>CEMIP, SPRED1, CALM2, SPRED2</t>
  </si>
  <si>
    <t>CALM3, PLK1, TGFB1, SPRY2, PRKAG2</t>
  </si>
  <si>
    <t>GO:0010800</t>
  </si>
  <si>
    <t>positive regulation of peptidyl-threonine phosphorylation</t>
  </si>
  <si>
    <t>CEMIP, CALM2</t>
  </si>
  <si>
    <t>CALM3, PLK1, TGFB1, PRKAG2</t>
  </si>
  <si>
    <t>GO:0010801</t>
  </si>
  <si>
    <t>negative regulation of peptidyl-threonine phosphorylation</t>
  </si>
  <si>
    <t>SPRED1, CALM2, SPRED2</t>
  </si>
  <si>
    <t>CALM3, SPRY2</t>
  </si>
  <si>
    <t>GO:0010803</t>
  </si>
  <si>
    <t>regulation of tumor necrosis factor-mediated signaling pathway</t>
  </si>
  <si>
    <t>HSPA1A, GAS6, F2RL1, SHARPIN, ZNF675, CARD8</t>
  </si>
  <si>
    <t>GAS6, HSPA1A, F2RL1, SHARPIN, CCDC3</t>
  </si>
  <si>
    <t>GO:0010804</t>
  </si>
  <si>
    <t>negative regulation of tumor necrosis factor-mediated signaling pathway</t>
  </si>
  <si>
    <t>GAS6, F2RL1, ZNF675, CARD8</t>
  </si>
  <si>
    <t>GAS6, F2RL1, CCDC3</t>
  </si>
  <si>
    <t>GO:0010810</t>
  </si>
  <si>
    <t>regulation of cell-substrate adhesion</t>
  </si>
  <si>
    <t>PLAU, AGR2, P4HB, SPRY4, DAPK3, ADAM15, ACTG1, SERPINE1, TRIOBP, CALR, ILK, CORO2B, RAC2, S100A10, VEGFA, KANK1, FLNA, PLEKHA2, MYADM</t>
  </si>
  <si>
    <t>AGR2, PLAU, SPRY4, RAC2, FN1, TRIOBP, P4HB, PTPRJ, ADAM15, ILK, DAPK3, CALR, FLNA, ACTG1, JAG1, PLEKHA2, SLK, MYADM, VEGFA, DOCK1, EMP2, S100A10, MINK1, KANK1, RRAS, GBP1, JAK2, RIN2, JUP</t>
  </si>
  <si>
    <t>GO:0010811</t>
  </si>
  <si>
    <t>positive regulation of cell-substrate adhesion</t>
  </si>
  <si>
    <t>AGR2, P4HB, TRIOBP, CALR, ILK, S100A10, VEGFA, FLNA, PLEKHA2, MYADM</t>
  </si>
  <si>
    <t>AGR2, FN1, TRIOBP, P4HB, PTPRJ, ILK, CALR, FLNA, PLEKHA2, MYADM, VEGFA, DOCK1, EMP2, S100A10, RRAS, JAK2, RIN2, JUP</t>
  </si>
  <si>
    <t>GO:0010812</t>
  </si>
  <si>
    <t>negative regulation of cell-substrate adhesion</t>
  </si>
  <si>
    <t>SPRY4, ADAM15, SERPINE1, CORO2B, KANK1, DLC1</t>
  </si>
  <si>
    <t>SPRY4, ADAM15, JAG1, KANK1, GBP1, ACTN4, CORO2B</t>
  </si>
  <si>
    <t>GO:0010818</t>
  </si>
  <si>
    <t>T cell chemotaxis</t>
  </si>
  <si>
    <t>STK39, SLC12A2, CCL26, ADAM17, WNK1, ADAM10</t>
  </si>
  <si>
    <t>ADAM17, STK39, SLC12A2, OXSR1, ADAM10, WNK1</t>
  </si>
  <si>
    <t>GO:0010819</t>
  </si>
  <si>
    <t>regulation of T cell chemotaxis</t>
  </si>
  <si>
    <t>STK39, ADAM17, WNK1, ADAM10</t>
  </si>
  <si>
    <t>ADAM17, STK39, OXSR1, ADAM10, WNK1</t>
  </si>
  <si>
    <t>GO:0010820</t>
  </si>
  <si>
    <t>positive regulation of T cell chemotaxis</t>
  </si>
  <si>
    <t>GO:0010821</t>
  </si>
  <si>
    <t>regulation of mitochondrion organization</t>
  </si>
  <si>
    <t>SREBF1, NMT1, PPARG, HSPA1A, BNIP3, PINK1, FAM162A, ACAA2, CLU, TFRC, HIP1R, GHITM, TMEM14A, SLC25A5, GSK3A, INF2, VAT1, ATP13A2, BAK1</t>
  </si>
  <si>
    <t>BNIP3, HSPA1A, SREBF1, NMT1, INF2, HIP1R, ACAA2, CLU, FAM162A, BAK1, PINK1, SLC25A5, TMEM14A, GSK3A, VAT1, PSMD10, ATP13A2, GHITM, PLAUR</t>
  </si>
  <si>
    <t>GO:0010822</t>
  </si>
  <si>
    <t>positive regulation of mitochondrion organization</t>
  </si>
  <si>
    <t>NMT1, BNIP3, PINK1, FAM162A</t>
  </si>
  <si>
    <t>BNIP3, NMT1, HIP1R, FAM162A, PINK1</t>
  </si>
  <si>
    <t>GO:0010823</t>
  </si>
  <si>
    <t>negative regulation of mitochondrion organization</t>
  </si>
  <si>
    <t>PPARG, HSPA1A, BNIP3, PINK1, ACAA2, CLU, TFRC, GHITM, TMEM14A, SLC25A5, VAT1, BAK1</t>
  </si>
  <si>
    <t>BNIP3, HSPA1A, ACAA2, CLU, BAK1, PINK1, SLC25A5, TMEM14A, VAT1, PSMD10, GHITM</t>
  </si>
  <si>
    <t>GO:0010824</t>
  </si>
  <si>
    <t>regulation of centrosome duplication</t>
  </si>
  <si>
    <t>PLK2, GEN1, TRIM37, CENPJ, NAT10, NPM1, STIL, SASS6, CCNF, VPS4B, CEP295</t>
  </si>
  <si>
    <t>NPM1, GEN1, STIL, TRIM37, CENPJ</t>
  </si>
  <si>
    <t>GO:0010826</t>
  </si>
  <si>
    <t>negative regulation of centrosome duplication</t>
  </si>
  <si>
    <t>TRIM37, NPM1, CCNF</t>
  </si>
  <si>
    <t>NPM1, TRIM37, CCNF, KAT2B</t>
  </si>
  <si>
    <t>GO:0010827</t>
  </si>
  <si>
    <t>regulation of glucose transmembrane transport</t>
  </si>
  <si>
    <t>ENPP1, PRKAG2, SELENOS, AKT2, AKT1, PEA15, GSK3A</t>
  </si>
  <si>
    <t>ENPP1, AKT1, AKT2, GSK3A, PRKAG2, IRS1, SELENOS</t>
  </si>
  <si>
    <t>GO:0010828</t>
  </si>
  <si>
    <t>positive regulation of glucose transmembrane transport</t>
  </si>
  <si>
    <t>AKT2, AKT1, IRS2, RHOQ</t>
  </si>
  <si>
    <t>AKT1, AKT2</t>
  </si>
  <si>
    <t>GO:0010829</t>
  </si>
  <si>
    <t>negative regulation of glucose transmembrane transport</t>
  </si>
  <si>
    <t>ENPP1, SELENOS, PEA15, GSK3A</t>
  </si>
  <si>
    <t>ENPP1, GSK3A, SELENOS</t>
  </si>
  <si>
    <t>GO:0010833</t>
  </si>
  <si>
    <t>telomere maintenance via telomere lengthening</t>
  </si>
  <si>
    <t>NOP10, EXOSC10, PARN, TCP1, XRCC5, HSP90AB1, TERF2, MRE11, DCP2, TENT4B, MAP3K4, POT1, NAF1, NEK7, TNKS, HSP90AA1, SMG6, PTGES3, HMBOX1, TNKS2, HNRNPC, HNRNPU, AURKB, NHP2, MAPK1, NAT10, RAD50</t>
  </si>
  <si>
    <t>GO:0010835</t>
  </si>
  <si>
    <t>regulation of protein ADP-ribosylation</t>
  </si>
  <si>
    <t>PNKP, SPINDOC</t>
  </si>
  <si>
    <t>GO:0010837</t>
  </si>
  <si>
    <t>regulation of keratinocyte proliferation</t>
  </si>
  <si>
    <t>MDK, AREG, NOTCH2, STXBP4, CASK, MED1, PTPRK</t>
  </si>
  <si>
    <t>AREG, SNAI2, ZFP36</t>
  </si>
  <si>
    <t>GO:0010862</t>
  </si>
  <si>
    <t>positive regulation of pathway-restricted SMAD protein phosphorylation</t>
  </si>
  <si>
    <t>INHBA, TGFBR2, TGFBR1, TTK</t>
  </si>
  <si>
    <t>INHBA, TTK</t>
  </si>
  <si>
    <t>GO:0010863</t>
  </si>
  <si>
    <t>positive regulation of phospholipase C activity</t>
  </si>
  <si>
    <t>GO:0010874</t>
  </si>
  <si>
    <t>regulation of cholesterol efflux</t>
  </si>
  <si>
    <t>SREBF2, PPARG, NR1H2, GPS2, LAMTOR1, CAV1</t>
  </si>
  <si>
    <t>SREBF2, NR1H2, NAXE, LAMTOR1, GPS2, PPARG</t>
  </si>
  <si>
    <t>GO:0010875</t>
  </si>
  <si>
    <t>positive regulation of cholesterol efflux</t>
  </si>
  <si>
    <t>PPARG, NR1H2, GPS2, CAV1</t>
  </si>
  <si>
    <t>NR1H2, GPS2, PPARG, NFKBIA, CAV1</t>
  </si>
  <si>
    <t>GO:0010878</t>
  </si>
  <si>
    <t>cholesterol storage</t>
  </si>
  <si>
    <t>STARD4, SREBF2, PPARG</t>
  </si>
  <si>
    <t>STARD4, SREBF2, NR1H2, PPARA</t>
  </si>
  <si>
    <t>GO:0010880</t>
  </si>
  <si>
    <t>regulation of release of sequestered calcium ion into cytosol by sarcoplasmic reticulum</t>
  </si>
  <si>
    <t>CALM3</t>
  </si>
  <si>
    <t>GO:0010883</t>
  </si>
  <si>
    <t>regulation of lipid storage</t>
  </si>
  <si>
    <t>SREBF2, PPARG, NR1H2, ABHD5, HILPDA</t>
  </si>
  <si>
    <t>SREBF2, NR1H2, PPARA, PPARG, HILPDA, NFKBIA, PNPLA2</t>
  </si>
  <si>
    <t>GO:0010885</t>
  </si>
  <si>
    <t>regulation of cholesterol storage</t>
  </si>
  <si>
    <t>SREBF2, PPARG, NR1H2</t>
  </si>
  <si>
    <t>SREBF2, NR1H2, PPARA</t>
  </si>
  <si>
    <t>GO:0010888</t>
  </si>
  <si>
    <t>negative regulation of lipid storage</t>
  </si>
  <si>
    <t>PPARG, NR1H2</t>
  </si>
  <si>
    <t>NR1H2, PPARA, PPARG, NFKBIA, PNPLA2</t>
  </si>
  <si>
    <t>GO:0010889</t>
  </si>
  <si>
    <t>regulation of sequestering of triglyceride</t>
  </si>
  <si>
    <t>PPARG, ABHD5</t>
  </si>
  <si>
    <t>PPARA, PPARG, PNPLA2</t>
  </si>
  <si>
    <t>GO:0010891</t>
  </si>
  <si>
    <t>negative regulation of sequestering of triglyceride</t>
  </si>
  <si>
    <t>GO:0010894</t>
  </si>
  <si>
    <t>negative regulation of steroid biosynthetic process</t>
  </si>
  <si>
    <t>DKK3, NFKB1, SOD1</t>
  </si>
  <si>
    <t>DKK3, SNAI2</t>
  </si>
  <si>
    <t>GO:0010906</t>
  </si>
  <si>
    <t>regulation of glucose metabolic process</t>
  </si>
  <si>
    <t>SELENOS, PDK3, AKT2, AKT1, FBP1, SIRT6, IRS2, PGP, FOXK1</t>
  </si>
  <si>
    <t>AKT1, PDK3, AKT2, SIRT6, PDK1, FBP1, IRS1, PGP, SELENOS</t>
  </si>
  <si>
    <t>GO:0010907</t>
  </si>
  <si>
    <t>positive regulation of glucose metabolic process</t>
  </si>
  <si>
    <t>AKT2, AKT1</t>
  </si>
  <si>
    <t>GO:0010918</t>
  </si>
  <si>
    <t>positive regulation of mitochondrial membrane potential</t>
  </si>
  <si>
    <t>AKT2, AKT1, VCP</t>
  </si>
  <si>
    <t>AKT1, AKT2, VCP</t>
  </si>
  <si>
    <t>GO:0010921</t>
  </si>
  <si>
    <t>regulation of phosphatase activity</t>
  </si>
  <si>
    <t>NUAK1, MTOR, ITGA1, PPP6R3, ROCK1, MAGI2, HTT, MGAT5, CALM2, GSK3B</t>
  </si>
  <si>
    <t>MAGI2, PPP1R15A, MTOR, MGAT5, TGFB2, ITGA1, HSP90AB1, GSK3B</t>
  </si>
  <si>
    <t>GO:0010922</t>
  </si>
  <si>
    <t>positive regulation of phosphatase activity</t>
  </si>
  <si>
    <t>MTOR, ITGA1, ROCK1, MAGI2, CALM2</t>
  </si>
  <si>
    <t>MAGI2, PPP1R15A, MTOR, ITGA1, HSP90AB1</t>
  </si>
  <si>
    <t>GO:0010923</t>
  </si>
  <si>
    <t>negative regulation of phosphatase activity</t>
  </si>
  <si>
    <t>PTPA, BOD1, FKBP1A</t>
  </si>
  <si>
    <t>PPP1R15A, MGAT5, TGFB2, GSK3B</t>
  </si>
  <si>
    <t>GO:0010927</t>
  </si>
  <si>
    <t>cellular component assembly involved in morphogenesis</t>
  </si>
  <si>
    <t>NEBL, EDN1, PHLDB2</t>
  </si>
  <si>
    <t>NEBL, EDN1, CLASP1, PHLDB2, CLASP2</t>
  </si>
  <si>
    <t>GO:0010939</t>
  </si>
  <si>
    <t>regulation of necrotic cell death</t>
  </si>
  <si>
    <t>BIRC3, NUPR1, CFLAR, OGT, CASP8, RIPK1</t>
  </si>
  <si>
    <t>NUPR1, BIRC3, OGT, CASP8, RIPK1, CFLAR</t>
  </si>
  <si>
    <t>GO:0010950</t>
  </si>
  <si>
    <t>positive regulation of endopeptidase activity</t>
  </si>
  <si>
    <t>LAPTM5, CTSD, DAP, PPARG, FAM162A, FADD, APH1A, LGMN, EGLN3, MTCH1, HIP1R, F2R, NCSTN, PERP, HMGB1, RPS3, DLC1, BEX3</t>
  </si>
  <si>
    <t>LAPTM5, CTSD, EGLN3, DAP, HIP1R, FAM162A, BEX3, BAK1, GSN, FADD, APH1A, NCSTN, ROBO1</t>
  </si>
  <si>
    <t>GO:0010951</t>
  </si>
  <si>
    <t>negative regulation of endopeptidase activity</t>
  </si>
  <si>
    <t>DHCR24, SPOCK3, GAS6, SFN, DNAJB6, GAPDH, ARL6IP1, SERPINE1, PIH1D1, AKT1, BIN1, SIAH2, VEGFA, KLF4, CDKN2D</t>
  </si>
  <si>
    <t>GAS6, GAPDH, PIH1D1, AKT1, KLF4, SPOCK3, SFN, BIN1, CDKN2D, ARL6IP1, DNAJB6, SERPINB6, VEGFA, SIAH2, PLAUR</t>
  </si>
  <si>
    <t>GO:0010952</t>
  </si>
  <si>
    <t>positive regulation of peptidase activity</t>
  </si>
  <si>
    <t>LAPTM5, CTSD, CLDN4, DAP, PPARG, PINK1, FAM162A, FADD, APH1A, LGMN, EGLN3, MTCH1, VCP, HIP1R, F2R, NCSTN, PERP, HMGB1, RPS3, DLC1, BEX3</t>
  </si>
  <si>
    <t>LAPTM5, CTSD, EGLN3, CLDN4, DAP, HIP1R, FAM162A, BEX3, BAK1, GSN, PINK1, FADD, APH1A, NCSTN, ROBO1</t>
  </si>
  <si>
    <t>GO:0010954</t>
  </si>
  <si>
    <t>positive regulation of protein processing</t>
  </si>
  <si>
    <t>ENO1, S100A10, ANXA2</t>
  </si>
  <si>
    <t>ENO1, ANXA2, S100A10, CCBE1</t>
  </si>
  <si>
    <t>GO:0010955</t>
  </si>
  <si>
    <t>negative regulation of protein processing</t>
  </si>
  <si>
    <t>SERPINE1, PRNP, CTSZ</t>
  </si>
  <si>
    <t>CTSZ, PRNP</t>
  </si>
  <si>
    <t>GO:0010962</t>
  </si>
  <si>
    <t>regulation of glucan biosynthetic process</t>
  </si>
  <si>
    <t>GO:0010965</t>
  </si>
  <si>
    <t>regulation of mitotic sister chromatid separation</t>
  </si>
  <si>
    <t>GO:0010968</t>
  </si>
  <si>
    <t>regulation of microtubule nucleation</t>
  </si>
  <si>
    <t>HSPA1A, EML2, MECP2, GIT1</t>
  </si>
  <si>
    <t>HSPA1A, EML2, MECP2, DCTN1, HSPA1B, RANGRF, PAK1</t>
  </si>
  <si>
    <t>GO:0010970</t>
  </si>
  <si>
    <t>transport along microtubule</t>
  </si>
  <si>
    <t>STK11, LAMP1, HSPB1</t>
  </si>
  <si>
    <t>STK11, HSPB1, BAG3, LAMP1, MAP1S, UBB</t>
  </si>
  <si>
    <t>GO:0010971</t>
  </si>
  <si>
    <t>positive regulation of G2/M transition of mitotic cell cycle</t>
  </si>
  <si>
    <t>CCNB1, DBF4B, MECP2, CDK4</t>
  </si>
  <si>
    <t>FBXO5, RAD51B, RCC2, RAD51C, RRM1, DTL</t>
  </si>
  <si>
    <t>GO:0010972</t>
  </si>
  <si>
    <t>negative regulation of G2/M transition of mitotic cell cycle</t>
  </si>
  <si>
    <t>BRCA1, DONSON, DTL, BLM, CHEK1, ATM, NBN, CLSPN, TAOK1, USP47, PINX1, NAE1, BABAM2, INIP</t>
  </si>
  <si>
    <t>CHFR, PLK1, NOP53, BABAM1, ABRAXAS1, CDK5RAP3</t>
  </si>
  <si>
    <t>GO:0010975</t>
  </si>
  <si>
    <t>regulation of neuron projection development</t>
  </si>
  <si>
    <t>MDK, DSCAM, SLIT2, NLGN1, CAMK1D, ULK4, PTK7, ROBO1, BDNF</t>
  </si>
  <si>
    <t>ITM2C, EFNB2, DSCAM, PLXNB2, CAMK1, ROBO2, CAMK2G, ROBO1, TWF2, CFL1</t>
  </si>
  <si>
    <t>GO:0010976</t>
  </si>
  <si>
    <t>positive regulation of neuron projection development</t>
  </si>
  <si>
    <t>MDK, PTK7</t>
  </si>
  <si>
    <t>MDK, ZNF804A, ABL2, PRKCI</t>
  </si>
  <si>
    <t>GO:0010977</t>
  </si>
  <si>
    <t>negative regulation of neuron projection development</t>
  </si>
  <si>
    <t>SLIT2, NLGN1, BAG5</t>
  </si>
  <si>
    <t>ITM2C, EFNB2</t>
  </si>
  <si>
    <t>GO:0010984</t>
  </si>
  <si>
    <t>regulation of lipoprotein particle clearance</t>
  </si>
  <si>
    <t>PCSK9, LIPG, LDLR, APOC1</t>
  </si>
  <si>
    <t>PCSK9, LIPG, LDLR, APOC1, LRPAP1, ANXA2</t>
  </si>
  <si>
    <t>GO:0010985</t>
  </si>
  <si>
    <t>negative regulation of lipoprotein particle clearance</t>
  </si>
  <si>
    <t>PCSK9, LDLR, APOC1</t>
  </si>
  <si>
    <t>PCSK9, LDLR, APOC1, LRPAP1</t>
  </si>
  <si>
    <t>GO:0010988</t>
  </si>
  <si>
    <t>regulation of low-density lipoprotein particle clearance</t>
  </si>
  <si>
    <t>GO:0010992</t>
  </si>
  <si>
    <t>ubiquitin recycling</t>
  </si>
  <si>
    <t>UBE2S, AMBRA1, UBE2K, IDE, UBE2C</t>
  </si>
  <si>
    <t>UBE2S</t>
  </si>
  <si>
    <t>GO:0010998</t>
  </si>
  <si>
    <t>regulation of translational initiation by eIF2 alpha phosphorylation</t>
  </si>
  <si>
    <t>DNAJC3, NCK2</t>
  </si>
  <si>
    <t>NPM1, EIF2AK4, EIF2AK3</t>
  </si>
  <si>
    <t>GO:0014003</t>
  </si>
  <si>
    <t>oligodendrocyte development</t>
  </si>
  <si>
    <t>CLU</t>
  </si>
  <si>
    <t>CLU, EIF2B2, EIF2B1, EIF2B4, EIF2B5</t>
  </si>
  <si>
    <t>GO:0014009</t>
  </si>
  <si>
    <t>glial cell proliferation</t>
  </si>
  <si>
    <t>IL6, SKI</t>
  </si>
  <si>
    <t>GO:0014013</t>
  </si>
  <si>
    <t>regulation of gliogenesis</t>
  </si>
  <si>
    <t>MDK, IL6</t>
  </si>
  <si>
    <t>PTN, BIN1</t>
  </si>
  <si>
    <t>GO:0014015</t>
  </si>
  <si>
    <t>positive regulation of gliogenesis</t>
  </si>
  <si>
    <t>GO:0014029</t>
  </si>
  <si>
    <t>neural crest formation</t>
  </si>
  <si>
    <t>PDCD6, LRP6, NOLC1, TCOF1</t>
  </si>
  <si>
    <t>PDCD6, LRP6, PEF1, NOLC1, TCOF1</t>
  </si>
  <si>
    <t>GO:0014032</t>
  </si>
  <si>
    <t>neural crest cell development</t>
  </si>
  <si>
    <t>PDCD6, CORO1C, NOLC1</t>
  </si>
  <si>
    <t>FN1, SNAI2, NRG1</t>
  </si>
  <si>
    <t>GO:0014033</t>
  </si>
  <si>
    <t>neural crest cell differentiation</t>
  </si>
  <si>
    <t>PDCD6, CORO1C, LRP6, NOLC1</t>
  </si>
  <si>
    <t>GO:0014065</t>
  </si>
  <si>
    <t>phosphatidylinositol 3-kinase signaling</t>
  </si>
  <si>
    <t>EDN1, PIK3R1, EGFR, PIK3CB, HAX1, TGFB2, PTPN13, STAMBP, PTK2, C1QBP, PTEN</t>
  </si>
  <si>
    <t>EDN1, PTPN13, PIK3R1, TGFB2</t>
  </si>
  <si>
    <t>GO:0014066</t>
  </si>
  <si>
    <t>regulation of phosphatidylinositol 3-kinase signaling</t>
  </si>
  <si>
    <t>EGFR, HAX1, TGFB2, PTPN13, STAMBP, PTK2, PTEN</t>
  </si>
  <si>
    <t>PTPN13, TGFB2, FGFR1, HAX1, NEDD4, EGFR, CBL</t>
  </si>
  <si>
    <t>GO:0014068</t>
  </si>
  <si>
    <t>positive regulation of phosphatidylinositol 3-kinase signaling</t>
  </si>
  <si>
    <t>HAX1, TGFB2, PTK2, NEDD4, FGFR1, JAK2, CBL</t>
  </si>
  <si>
    <t>FN1</t>
  </si>
  <si>
    <t>GO:0014074</t>
  </si>
  <si>
    <t>response to purine-containing compound</t>
  </si>
  <si>
    <t>ENPP1, HSP90B1, AKAP9, PDXP, ZFP36L1, NT5E, SSH1, ATF1</t>
  </si>
  <si>
    <t>ENPP1, PDXP, SSH1, HSP90B1</t>
  </si>
  <si>
    <t>GO:0014706</t>
  </si>
  <si>
    <t>striated muscle tissue development</t>
  </si>
  <si>
    <t>NEBL, EDN1, NDUFV2, MEF2C</t>
  </si>
  <si>
    <t>ANKRD1, BMP4, DKK1, TGFB1, NRG1</t>
  </si>
  <si>
    <t>GO:0014742</t>
  </si>
  <si>
    <t>positive regulation of muscle hypertrophy</t>
  </si>
  <si>
    <t>GO:0014743</t>
  </si>
  <si>
    <t>regulation of muscle hypertrophy</t>
  </si>
  <si>
    <t>GO:0014808</t>
  </si>
  <si>
    <t>release of sequestered calcium ion into cytosol by sarcoplasmic reticulum</t>
  </si>
  <si>
    <t>GO:0014812</t>
  </si>
  <si>
    <t>muscle cell migration</t>
  </si>
  <si>
    <t>MDK, ADAMTS1, IGFBP3, SLIT2, MEF2C</t>
  </si>
  <si>
    <t>IGFBP3, MDK, SLIT2, S100A11, ADAMTS1, DOCK4</t>
  </si>
  <si>
    <t>GO:0014888</t>
  </si>
  <si>
    <t>striated muscle adaptation</t>
  </si>
  <si>
    <t>CAMTA2, CAMK2G</t>
  </si>
  <si>
    <t>GSN, CAMK2G, ATP2B4, CAMTA2</t>
  </si>
  <si>
    <t>GO:0014896</t>
  </si>
  <si>
    <t>muscle hypertrophy</t>
  </si>
  <si>
    <t>GO:0014897</t>
  </si>
  <si>
    <t>striated muscle hypertrophy</t>
  </si>
  <si>
    <t>GO:0014902</t>
  </si>
  <si>
    <t>myotube differentiation</t>
  </si>
  <si>
    <t>ADGRB3, MEF2C, ATP11A</t>
  </si>
  <si>
    <t>PIEZO1, MYEF2, SORT1, ATP11A, FLOT1, PLD3</t>
  </si>
  <si>
    <t>GO:0014909</t>
  </si>
  <si>
    <t>smooth muscle cell migration</t>
  </si>
  <si>
    <t>GO:0014910</t>
  </si>
  <si>
    <t>regulation of smooth muscle cell migration</t>
  </si>
  <si>
    <t>GO:0014911</t>
  </si>
  <si>
    <t>positive regulation of smooth muscle cell migration</t>
  </si>
  <si>
    <t>MDK, ADAMTS1, DOCK5, S100A11, DOCK4</t>
  </si>
  <si>
    <t>MDK, S100A11, ADAMTS1, DOCK4</t>
  </si>
  <si>
    <t>GO:0014912</t>
  </si>
  <si>
    <t>negative regulation of smooth muscle cell migration</t>
  </si>
  <si>
    <t>IGFBP3, SLIT2, MEF2C</t>
  </si>
  <si>
    <t>IGFBP3, SLIT2</t>
  </si>
  <si>
    <t>GO:0015012</t>
  </si>
  <si>
    <t>heparan sulfate proteoglycan biosynthetic process</t>
  </si>
  <si>
    <t>HS3ST3B1, CTNNB1, EXT1, B3GAT3</t>
  </si>
  <si>
    <t>CTNNB1, EXT1, GLCE, HS3ST3B1</t>
  </si>
  <si>
    <t>GO:0015693</t>
  </si>
  <si>
    <t>magnesium ion transport</t>
  </si>
  <si>
    <t>SLC41A3, MAGT1, TUSC3, SLC41A1</t>
  </si>
  <si>
    <t>SLC41A3</t>
  </si>
  <si>
    <t>GO:0015695</t>
  </si>
  <si>
    <t>organic cation transport</t>
  </si>
  <si>
    <t>SEC14L1, SLC35F3, SLC25A26, RALBP1, SLC44A2, SLC19A2, ACTB, SLC44A1, SLC22A3</t>
  </si>
  <si>
    <t>SLC35F3, SEC14L1, SLC19A2, SLC25A26</t>
  </si>
  <si>
    <t>GO:0015698</t>
  </si>
  <si>
    <t>inorganic anion transport</t>
  </si>
  <si>
    <t>ENPP1, SLC37A4, SLC37A2, ANO10, LRRC8A, PRNP, CLCN4, CLIC1, CLIC3, RACGAP1</t>
  </si>
  <si>
    <t>CLIC3, ENPP1, SLC37A2, PRNP, SLC37A4, CLCN4, LRRC8A</t>
  </si>
  <si>
    <t>GO:0015711</t>
  </si>
  <si>
    <t>organic anion transport</t>
  </si>
  <si>
    <t>AKR1C1, SLC16A3, SLCO1B3, SLC4A2, MFSD10, SLC17A9, SLC35B2, MFSD12, LRRC8A, SLC36A4, SLC35A2, SLC35B4, SFXN3</t>
  </si>
  <si>
    <t>AKR1C1, SLCO1B3, SLC16A3, MFSD10, SFXN3, SLC17A9, SLC27A1, SLC52A2, SLC35B2, MFSD12, SLC4A2, LRRC8A, SLC25A39, SLC35A2, ABCC3</t>
  </si>
  <si>
    <t>GO:0015718</t>
  </si>
  <si>
    <t>monocarboxylic acid transport</t>
  </si>
  <si>
    <t>AKR1C1, SLC16A3, SLCO1B3</t>
  </si>
  <si>
    <t>AKR1C1, SLCO1B3, SLC16A3, SLC27A1, ABCC3</t>
  </si>
  <si>
    <t>GO:0015748</t>
  </si>
  <si>
    <t>organophosphate ester transport</t>
  </si>
  <si>
    <t>DBI, APOC1, SLC37A4, NPC2, SLC17A9, SLC37A2, PITPNC1, SLC35B2, ABCC1, LRRC8A</t>
  </si>
  <si>
    <t>SLC37A2, DBI, SLC17A9, PITPNC1, SLC35B2, SLC37A4, LRRC8A, ABCC1, SLC25A5, APOC1</t>
  </si>
  <si>
    <t>GO:0015749</t>
  </si>
  <si>
    <t>monosaccharide transmembrane transport</t>
  </si>
  <si>
    <t>GO:0015800</t>
  </si>
  <si>
    <t>acidic amino acid transport</t>
  </si>
  <si>
    <t>LRRC8D, SLC1A3, SLC25A12</t>
  </si>
  <si>
    <t>LRRC8D, SLC25A12, SLC25A13</t>
  </si>
  <si>
    <t>GO:0015804</t>
  </si>
  <si>
    <t>neutral amino acid transport</t>
  </si>
  <si>
    <t>MFSD12, SLC36A4, SFXN3, SLC38A2, SLC1A5, SLC3A2, SLC25A38</t>
  </si>
  <si>
    <t>SFXN3, MFSD12, SLC38A2</t>
  </si>
  <si>
    <t>GO:0015807</t>
  </si>
  <si>
    <t>L-amino acid transport</t>
  </si>
  <si>
    <t>SLC36A4</t>
  </si>
  <si>
    <t>SLC3A2, SLC25A29, SLC25A12, SLC7A5, SLC25A13, SLC7A1, SFXN1</t>
  </si>
  <si>
    <t>GO:0015833</t>
  </si>
  <si>
    <t>peptide transport</t>
  </si>
  <si>
    <t>STX1A, CD74, HLA-DRB1, SLC25A39, CDK16, STX4, IRS1, TM7SF3, ENSA, TAP1</t>
  </si>
  <si>
    <t>GO:0015849</t>
  </si>
  <si>
    <t>organic acid transport</t>
  </si>
  <si>
    <t>AKR1C1, SLC16A3, SLCO1B3, ACSL3, MFSD12, ABCC1, SLC27A4, SLC2A1, AKT2, SLC36A4, AKT1</t>
  </si>
  <si>
    <t>AKR1C1, SLCO1B3, SLC16A3, AKT1, SFXN3, SLC27A1, AKT2, MFSD12, CPT1A, ABCC1, SLC27A4, PPARA, ABCC3</t>
  </si>
  <si>
    <t>GO:0015850</t>
  </si>
  <si>
    <t>organic hydroxy compound transport</t>
  </si>
  <si>
    <t>PCSK9, AKR1C1, STARD4, LIPG, SREBF2, LDLR, APOC1, SLC16A3, PPARG, SLCO1B3, NPC1, NPC2, CLU</t>
  </si>
  <si>
    <t>PCSK9, AKR1C1, SLCO1B3, LIPG, STARD4, SLC16A3, SREBF2, CLU, LDLR, NR1H2, APOC1, STARD3, NAXE, ABCC3, TOR1A, NPC2, OSBPL2, ANXA2, LAMTOR1, GPS2</t>
  </si>
  <si>
    <t>GO:0015865</t>
  </si>
  <si>
    <t>purine nucleotide transport</t>
  </si>
  <si>
    <t>SLC17A9, SLC35B2, LRRC8A, SLC25A5, SLC25A4, ABCC4</t>
  </si>
  <si>
    <t>GO:0015867</t>
  </si>
  <si>
    <t>ATP transport</t>
  </si>
  <si>
    <t>SLC17A9</t>
  </si>
  <si>
    <t>SLC17A9, SLC25A4, SLC25A17</t>
  </si>
  <si>
    <t>GO:0015868</t>
  </si>
  <si>
    <t>purine ribonucleotide transport</t>
  </si>
  <si>
    <t>SLC17A9, SLC35B2, LRRC8A</t>
  </si>
  <si>
    <t>GO:0015908</t>
  </si>
  <si>
    <t>fatty acid transport</t>
  </si>
  <si>
    <t>ACSL3, SLC27A4, SLC2A1, AKT2, AKT1</t>
  </si>
  <si>
    <t>AKT1, SLC27A1, AKT2, CPT1A, SLC27A4, PPARA, ACSL3, SLC2A1</t>
  </si>
  <si>
    <t>GO:0015909</t>
  </si>
  <si>
    <t>long-chain fatty acid transport</t>
  </si>
  <si>
    <t>ACSL3, SLC27A4, SLC2A1, AKT2, AKT1, FABP5, IRS2, PNPLA8</t>
  </si>
  <si>
    <t>AKT1, SLC27A1, AKT2, CPT1A, SLC27A4, ACSL3, SLC2A1</t>
  </si>
  <si>
    <t>GO:0015911</t>
  </si>
  <si>
    <t>long-chain fatty acid import across plasma membrane</t>
  </si>
  <si>
    <t>SLC2A1, AKT2, AKT1</t>
  </si>
  <si>
    <t>AKT1, SLC27A1, AKT2</t>
  </si>
  <si>
    <t>GO:0015914</t>
  </si>
  <si>
    <t>phospholipid transport</t>
  </si>
  <si>
    <t>DBI, APOC1, NPC2, PITPNC1, ABCC1</t>
  </si>
  <si>
    <t>DBI, PITPNC1, ABCC1, APOC1, NPC2, OSBPL2</t>
  </si>
  <si>
    <t>GO:0015918</t>
  </si>
  <si>
    <t>sterol transport</t>
  </si>
  <si>
    <t>PCSK9, AKR1C1, STARD4, LIPG, SREBF2, LDLR, APOC1, PPARG, NPC1, NPC2, CLU</t>
  </si>
  <si>
    <t>PCSK9, AKR1C1, LIPG, STARD4, SREBF2, CLU, LDLR, NR1H2, APOC1, STARD3, NAXE, NPC2, OSBPL2, ANXA2, LAMTOR1, GPS2</t>
  </si>
  <si>
    <t>GO:0015919</t>
  </si>
  <si>
    <t>peroxisomal membrane transport</t>
  </si>
  <si>
    <t>PEX10</t>
  </si>
  <si>
    <t>GO:0015931</t>
  </si>
  <si>
    <t>nucleobase-containing compound transport</t>
  </si>
  <si>
    <t>SLC17A9, THOC6, SLC35B2, LRRC8A, ALKBH5, SLC35A2, FLOT1, SLC35B4, NXF1, THOC7, SLC25A36, NRDE2, ZFP36, SARNP, SLC25A5, SRSF3, RAN, SMG5, HNRNPA2B1, SLC29A1, UPF2, ZFP36L1, THOC3</t>
  </si>
  <si>
    <t>ALKBH5, SLC17A9, SLC35B2, LRRC8A, SLC25A5, ZFP36, SNUPN, THOC6, SLC35A2, NRDE2, THOC7, RAN, FLOT1, SLC29A1, UPF2, SLC25A4, SLC25A36, NXF1, ZFP36L1, HNRNPA2B1, SMG5, AKAP8L, SLC35B4, SARNP, SLC25A17, NXT1, THOC2, DDX39B</t>
  </si>
  <si>
    <t>GO:0015936</t>
  </si>
  <si>
    <t>coenzyme A metabolic process</t>
  </si>
  <si>
    <t>COASY, PANK3, ACLY, ACAT1</t>
  </si>
  <si>
    <t>COASY, ACAT1, ACLY, SLC25A16, ACOT7, PANK3, PANK2</t>
  </si>
  <si>
    <t>GO:0015937</t>
  </si>
  <si>
    <t>coenzyme A biosynthetic process</t>
  </si>
  <si>
    <t>COASY, PANK3, ACAT1</t>
  </si>
  <si>
    <t>COASY, ACAT1, SLC25A16, ACOT7, PANK3, PANK2</t>
  </si>
  <si>
    <t>GO:0015949</t>
  </si>
  <si>
    <t>nucleobase-containing small molecule interconversion</t>
  </si>
  <si>
    <t>GLRX, GUK1, AK1, AK6, CMPK1, AK2, AK4</t>
  </si>
  <si>
    <t>AK1, AK4, GUK1, AK2, CMPK1, GLRX, AK6</t>
  </si>
  <si>
    <t>GO:0015980</t>
  </si>
  <si>
    <t>energy derivation by oxidation of organic compounds</t>
  </si>
  <si>
    <t>ACADVL, ENPP1, ATP5ME, PINK1, PRKAG2, CCNB1, PYGL, SELENOS, AKT2, UQCRC1, AKT1, VCP, IDH3G, ATP5F1E, ATP5MF, GBE1, GYS1, PPP1R3F, MDH2, GSK3A, NOA1, GFPT2, UQCRC2, NOP53, OXA1L, AGL, GFPT1, IL10RB, NDUFS2, IRS2, ME3, ATP5F1B, DLST, SHMT2, UQCRB, ATP5PD, ACO2</t>
  </si>
  <si>
    <t>ACADVL, ATP5ME, ENPP1, IDH3G, AKT1, SDHA, GYS1, PINK1, UQCRC2, AKT2, UQCRC1, CCNB1, ME3, GSK3A, NOA1, NOP53, MDH2, ATP5F1E, OXA1L, ATP5F1B, PRKAG2, ATP5PD, VCP, IRS1, ACO2, NDUFS7, SDHC, NDUFV1, SELENOS, ATP5MF</t>
  </si>
  <si>
    <t>GO:0015986</t>
  </si>
  <si>
    <t>proton motive force-driven ATP synthesis</t>
  </si>
  <si>
    <t>ATP5ME, ATP5F1E, ATP5MF, ATP5F1B, ATP5PD</t>
  </si>
  <si>
    <t>ATP5ME, ATP5F1E, ATP5F1B, ATP5PD, ATP5MF, ATP5F1C, ATP5F1A, ATP5F1D, STOML2, ATP5PO, ATP5MG</t>
  </si>
  <si>
    <t>GO:0016042</t>
  </si>
  <si>
    <t>lipid catabolic process</t>
  </si>
  <si>
    <t>AKR1C3, ACADVL, APOC1, HEXB, HSD17B4, HADH, DECR1, ACAA1, AKT2, AKT1, PNPLA6, ILVBL, HEXA, LYPLA2, MGLL, SMPD1, ABHD12, ABHD5, ABHD16A, ACAT1, ACOT8, IRS2</t>
  </si>
  <si>
    <t>AKR1C3, ACADVL, PNPLA6, ILVBL, AKT1, HEXB, AKT2, ECHS1, SMPD1, ACOT8, APOC1, PPARA, CRAT, ABHD16A, HEXA, HADH, ACAA1, HSD17B4, ACAT1, DECR1, MGLL, IRS1, GLA, ABHD12, HSD17B11</t>
  </si>
  <si>
    <t>GO:0016050</t>
  </si>
  <si>
    <t>vesicle organization</t>
  </si>
  <si>
    <t>INSIG1, RNF26, SDCBP, TMED9, TBC1D20, TMEM9, S100A10, ANXA2, SEC23A, SEC24D, HOOK2, LAPTM4B, TMED10, ATP13A2, CAV2, VAMP4, AP2M1, PREB</t>
  </si>
  <si>
    <t>INSIG1, RNF26, HOOK2, TMEM9, VAMP4, VPS28, SEC23A, SEC24C, TBC1D20, AP2M1, MVB12A, SEC24A, CSNK1D, ATP13A2, SORT1, ANXA2, S100A10, HPS1, VPS25, SEC24D, RAB34, CHMP2A, HGS, GBF1, CAV2, SEC13, TMED2, LAPTM4B, STXBP1, PREB, AP1M1, PDCD6, TMED9, VPS37B, SNX3, VAMP7, EEA1, BACE2</t>
  </si>
  <si>
    <t>GO:0016051</t>
  </si>
  <si>
    <t>carbohydrate biosynthetic process</t>
  </si>
  <si>
    <t>ENPP1, SLC25A1, G6PD, SLC37A4, ST6GALNAC6, PGM1, MPDU1, SELENOS, AKT2, AKT1, ST3GAL4, G6PC3, ST3GAL6, FUT8, GBE1, FBP1, GYS1, PPP1R3F, GSK3A, TGFB1, SIRT6</t>
  </si>
  <si>
    <t>ST6GALNAC6, ENPP1, G6PD, AKT1, GYS1, CHST15, SLC25A1, AKT2, PGM1, SLC37A4, G6PC3, ST3GAL4, MPDU1, GSK3A, TGFB1, ST3GAL2, SIRT6, FUT8, AP2A1, FBP1, IRS1, AKR1B1, PGP, SELENOS</t>
  </si>
  <si>
    <t>GO:0016052</t>
  </si>
  <si>
    <t>carbohydrate catabolic process</t>
  </si>
  <si>
    <t>SLC2A6, PGK1, ENO1, ALDOA, PGAM1, PFKL, MANBA, PRKAG2, PGM1, GALK1, NEU1, GALE, PRKAG1, ZBTB7A, FBP1, PRXL2C, SIRT6, AGL</t>
  </si>
  <si>
    <t>PFKL, PGK1, ALDOA, PGAM1, LRP5, ENO1, GALK1, SLC2A6, PGM1, ZBTB7A, PPARA, SIRT6, GALE</t>
  </si>
  <si>
    <t>GO:0016053</t>
  </si>
  <si>
    <t>organic acid biosynthetic process</t>
  </si>
  <si>
    <t>SCD, STARD4, AKR1C3, FADS1, HSD3B7, APOC1, CD74, TBXAS1, GGT5, ASL, TECR, DEGS1, NR1H2, UROS, ELOVL1, ELOVL5</t>
  </si>
  <si>
    <t>AKR1C3, GGT5, HSD3B7, SCD, STARD4, TECR, CD74, UROS, FADS1, NR1H2, ACOT8, GAMT, APOC1, PTGES, ASL, TBXAS1, ELOVL1, ATP2B4, DEGS1, MIF, PYCR1, OSBPL2, LTA4H, PTGES2, CBR1</t>
  </si>
  <si>
    <t>GO:0016054</t>
  </si>
  <si>
    <t>organic acid catabolic process</t>
  </si>
  <si>
    <t>ACADVL, HSD17B4, HADH, BCKDK, SHMT1, HMGCL, DECR1, ACAA1, AKT2, AKT1, MPST, ILVBL</t>
  </si>
  <si>
    <t>ACADVL, BCKDK, ILVBL, MPST, AKT1, AKT2, ECHS1, AKR1A1, ACOT8, PPARA, CRAT, ATP2B4, HADH, ACAA1, HSD17B4, ACAT1, DECR1, IRS1, HMGCL</t>
  </si>
  <si>
    <t>GO:0016064</t>
  </si>
  <si>
    <t>immunoglobulin mediated immune response</t>
  </si>
  <si>
    <t>NECTIN2, TGFB1, CD81, C4BPB</t>
  </si>
  <si>
    <t>GO:0016072</t>
  </si>
  <si>
    <t>rRNA metabolic process</t>
  </si>
  <si>
    <t>UTP20, WDR75, RPS16, SHQ1, RIOK3, MTOR, RPS17, DIMT1, RPL7, RPL26, METTL5, RPS19, RPS25, NAT10, METTL15, EXOSC10, TRIR, EXOSC9, C1D, RIOK1, DIS3, GTF3A, WDR12, NSUN5, NCL, GTF3C1, RPL11, RPL27, UTP4</t>
  </si>
  <si>
    <t>MTOR, RPS16, WDR75, UTP20, RIOK3, EXOSC10, NOL9, RPS17, RPL26, RPL7, SBDS, EXOSC9, NOL11, TFB1M, RPL11, HEATR1, RPS25, RPS19, METTL15, EXOSC2, NCL, METTL5, SHQ1, SPIN1, WDR12, DIMT1</t>
  </si>
  <si>
    <t>GO:0016073</t>
  </si>
  <si>
    <t>snRNA metabolic process</t>
  </si>
  <si>
    <t>SNAPC5, METTL16, RPAP2, ZC3H8, METTL4</t>
  </si>
  <si>
    <t>METTL4, METTL16, INTS2, SNAPC5, RPAP2, INTS7, INTS4, INTS8, ZC3H8, ICE2</t>
  </si>
  <si>
    <t>GO:0016075</t>
  </si>
  <si>
    <t>rRNA catabolic process</t>
  </si>
  <si>
    <t>EXOSC10, TRIR, EXOSC9, DIS3</t>
  </si>
  <si>
    <t>EXOSC10, EXOSC9, DIS3</t>
  </si>
  <si>
    <t>GO:0016079</t>
  </si>
  <si>
    <t>synaptic vesicle exocytosis</t>
  </si>
  <si>
    <t>STX1A</t>
  </si>
  <si>
    <t>STX1A, CDK5, SNAPIN</t>
  </si>
  <si>
    <t>GO:0016093</t>
  </si>
  <si>
    <t>polyprenol metabolic process</t>
  </si>
  <si>
    <t>AKR1C3, DPM3</t>
  </si>
  <si>
    <t>GO:0016101</t>
  </si>
  <si>
    <t>diterpenoid metabolic process</t>
  </si>
  <si>
    <t>GO:0016125</t>
  </si>
  <si>
    <t>sterol metabolic process</t>
  </si>
  <si>
    <t>INSIG1, DHCR7, STARD4, MSMO1, HMGCS1, MVK, HSD17B7, SQLE, CYP51A1, NSDHL, LSS, HMGCR, CH25H, DHCR24, EBP, SC5D, G6PD, PRKAG2</t>
  </si>
  <si>
    <t>CH25H, INSIG1, NSDHL, DHCR7, HSD17B7, MVK, STARD4, MSMO1, G6PD, HMGCS1, LSS, EBP, CYP51A1, HMGCR, SC5D, TM7SF2, SQLE, STARD3, SCAP</t>
  </si>
  <si>
    <t>GO:0016126</t>
  </si>
  <si>
    <t>sterol biosynthetic process</t>
  </si>
  <si>
    <t>INSIG1, DHCR7, MSMO1, HMGCS1, MVK, HSD17B7, SQLE, CYP51A1, NSDHL, LSS, HMGCR, DHCR24, EBP, SC5D, G6PD, PRKAG2</t>
  </si>
  <si>
    <t>INSIG1, NSDHL, DHCR7, HSD17B7, MVK, MSMO1, G6PD, HMGCS1, LSS, EBP, CYP51A1, HMGCR, SC5D, TM7SF2, SQLE, SCAP</t>
  </si>
  <si>
    <t>GO:0016137</t>
  </si>
  <si>
    <t>glycoside metabolic process</t>
  </si>
  <si>
    <t>AKR1C1, AKR1C3, AKR1A1, FUCA1, AKR7A2</t>
  </si>
  <si>
    <t>GO:0016180</t>
  </si>
  <si>
    <t>snRNA processing</t>
  </si>
  <si>
    <t>INTS11, INTS10, USB1</t>
  </si>
  <si>
    <t>INTS2, INTS7, INTS4, INTS8</t>
  </si>
  <si>
    <t>GO:0016197</t>
  </si>
  <si>
    <t>endosomal transport</t>
  </si>
  <si>
    <t>RNF126, TINAGL1, GCC2, VPS51, AP5Z1, ARFRP1, VCP, LAPTM4B, ARL4C, UBE2O, DENND10, PTPN23, VAMP4, EHD2, EHD4, EHD1, STX5, RAB11B</t>
  </si>
  <si>
    <t>TINAGL1, RNF126, RAB11B, ARFRP1, VPS51, DENND10, RAB13, VAMP4, EHD2, ARF6, EHD1, STX10, LYST, DENND2A, AP5Z1, SNX27, RHOBTB3, GCC2, VCP, SORT1, ARL4C, INPP5F, ENTR1, ARHGAP1, EHD4, SNX17, GBF1, UBE2O</t>
  </si>
  <si>
    <t>GO:0016226</t>
  </si>
  <si>
    <t>iron-sulfur cluster assembly</t>
  </si>
  <si>
    <t>ISCU, CIAO2B, BOLA2, HSCB</t>
  </si>
  <si>
    <t>ISCU, CIAO2B, HSPA9, BOLA2, HSCB, FXN, ABCB7, CIAO2A, GLRX5, CIAO1, NFU1, GLRX3, MMS19, NUBP1</t>
  </si>
  <si>
    <t>GO:0016233</t>
  </si>
  <si>
    <t>telomere capping</t>
  </si>
  <si>
    <t>USP7, PKIB, TERF2, MRE11, ATM, NBN, POT1, NEK7, RAD50, MAPK1, MAPKAPK5, TERF2IP, PRKDC, SMG6</t>
  </si>
  <si>
    <t>STN1, PNKP, ERCC1, NEK2</t>
  </si>
  <si>
    <t>GO:0016239</t>
  </si>
  <si>
    <t>positive regulation of macroautophagy</t>
  </si>
  <si>
    <t>BNIP3, PINK1, WIPI1, ADRB2, SESN2, PIP4K2B, WDR45</t>
  </si>
  <si>
    <t>BNIP3, PINK1, PIP4K2B, BAG3, WDR45, ADRB2, BNIP3L, WIPI1</t>
  </si>
  <si>
    <t>GO:0016240</t>
  </si>
  <si>
    <t>autophagosome membrane docking</t>
  </si>
  <si>
    <t>VAMP8, SNAP29, STX17, CALM1</t>
  </si>
  <si>
    <t>SNAP29, STX17, CALM1, VMP1, ATG14, ATP2A2, VAMP8</t>
  </si>
  <si>
    <t>GO:0016241</t>
  </si>
  <si>
    <t>regulation of macroautophagy</t>
  </si>
  <si>
    <t>BNIP3, PINK1, GAPDH, WIPI1, EXOC7, TBC1D25, ADRB2, QSOX1, SESN2, PIP4K2B, WDR45</t>
  </si>
  <si>
    <t>BNIP3, GAPDH, PINK1, EXOC7, PIP4K2B, TBC1D25, BAG3, QSOX1, WDR45, ADRB2, CDK5, BNIP3L, WIPI1</t>
  </si>
  <si>
    <t>GO:0016242</t>
  </si>
  <si>
    <t>negative regulation of macroautophagy</t>
  </si>
  <si>
    <t>NUPR1, MTOR</t>
  </si>
  <si>
    <t>GO:0016255</t>
  </si>
  <si>
    <t>attachment of GPI anchor to protein</t>
  </si>
  <si>
    <t>GPAA1</t>
  </si>
  <si>
    <t>GPAA1, PIGT, PIGS</t>
  </si>
  <si>
    <t>GO:0016266</t>
  </si>
  <si>
    <t>O-glycan processing</t>
  </si>
  <si>
    <t>GALNT6, ST6GAL1, POMGNT1, ST6GALNAC4, ST3GAL4, GXYLT2, GALNT11, ST3GAL1, GCNT1</t>
  </si>
  <si>
    <t>GALNT6, ST3GAL4, GALNT5, POMGNT1, ST3GAL1, GALNT10, ST6GALNAC4, ST3GAL2, GXYLT2</t>
  </si>
  <si>
    <t>GO:0016311</t>
  </si>
  <si>
    <t>dephosphorylation</t>
  </si>
  <si>
    <t>IMPA2, DUSP5, PLPP4, STK11, CALM3, HSP90B1, DUSP4, CTDSP1, PTBP1, PLPP2, CTDSP2, PTPA, IMPA1, BOD1, INPP5A, PLPP3, FBP1, FKBP1A, TGFB1, SMG5, PPIA, DLC1, PDXP, PPP2R1A, SMPD1</t>
  </si>
  <si>
    <t>PLPP4, DUSP5, DUSP4, STK11, IMPA2, PLPP2, CALM3, CTDSP1, PDXP, PTPRJ, SMPD1, SSH1, PTPRS, PTBP1, TGFB1, PTPA, PLPP3, INPP5A, HSP90B1, PPP2R1A, CTDSP2, CTDNEP1, IMPA1, PPIA, PIN1, FBP1, FKBP1A, CDK5RAP3, DUSP11</t>
  </si>
  <si>
    <t>GO:0016358</t>
  </si>
  <si>
    <t>dendrite development</t>
  </si>
  <si>
    <t>NLGN1, CAMK1D, TMEM106B, CAMSAP2, SRGAP2</t>
  </si>
  <si>
    <t>CAMK1, CFL1, CAMK1D, SEMA3A</t>
  </si>
  <si>
    <t>GO:0016444</t>
  </si>
  <si>
    <t>somatic cell DNA recombination</t>
  </si>
  <si>
    <t>GO:0016445</t>
  </si>
  <si>
    <t>somatic diversification of immunoglobulins</t>
  </si>
  <si>
    <t>TFRC, CTNNBL1, TGFB1, TCF3</t>
  </si>
  <si>
    <t>GO:0016447</t>
  </si>
  <si>
    <t>somatic recombination of immunoglobulin gene segments</t>
  </si>
  <si>
    <t>TFRC, TGFB1, TCF3</t>
  </si>
  <si>
    <t>GO:0016482</t>
  </si>
  <si>
    <t>cytosolic transport</t>
  </si>
  <si>
    <t>RNF126, WIPI1, AP4M1, LAMP1, GCC2, VPS51, ARFRP1, MAP2K2, HOOK2, MSN, UBE2O, DENND10, PTPN23</t>
  </si>
  <si>
    <t>KIF16B, RNF126, MAP2K2, HOOK2, ARFRP1, VPS51, DENND10, AP4M1, WIPI1, LAMP1, STX10, DENND2A, RHOBTB3, GCC2, SORT1, MAP2K1</t>
  </si>
  <si>
    <t>GO:0016485</t>
  </si>
  <si>
    <t>protein processing</t>
  </si>
  <si>
    <t>PCSK9, PLAU, PGK1, ENO1, MMP14, PLAT, FADD, ERO1A, SERPINE1, APH1A, LGMN, PRNP, SPCS2, S100A10, CTSL, ATP6AP2, ANXA2, CTSZ, NCSTN, ADAM19, PMPCB, PERP, METAP2</t>
  </si>
  <si>
    <t>PCSK9, PLAT, PLAU, MMP14, PGK1, ENO1, CTSZ, ADAM19, PRNP, BAK1, FADD, APH1A, NCSTN, ERO1A</t>
  </si>
  <si>
    <t>GO:0016486</t>
  </si>
  <si>
    <t>peptide hormone processing</t>
  </si>
  <si>
    <t>ERO1A, ATP6AP2, CTSZ, YIPF5</t>
  </si>
  <si>
    <t>CTSZ, ERO1A, YIPF5, ATP6AP2</t>
  </si>
  <si>
    <t>GO:0016525</t>
  </si>
  <si>
    <t>negative regulation of angiogenesis</t>
  </si>
  <si>
    <t>ADAMTS1, SPRED1, THBS1, STAT1, EPN2, CREB3L1, PIK3CB, PDE3B, ROCK1, PTPRM</t>
  </si>
  <si>
    <t>RGCC, PGK1, KLF2, KLF4, EPN1, NAXE, SPRY2, ATP2B4, PML</t>
  </si>
  <si>
    <t>GO:0016540</t>
  </si>
  <si>
    <t>protein autoprocessing</t>
  </si>
  <si>
    <t>GO:0016556</t>
  </si>
  <si>
    <t>mRNA modification</t>
  </si>
  <si>
    <t>HNRNPAB, METTL16, TRMT6, METTL8, CBLL1, WTAP, VIRMA, METTL14</t>
  </si>
  <si>
    <t>HNRNPAB, METTL16, WTAP, CBLL1, TRMT6, METTL8, PUS7L</t>
  </si>
  <si>
    <t>GO:0016558</t>
  </si>
  <si>
    <t>protein import into peroxisome matrix</t>
  </si>
  <si>
    <t>GO:0016571</t>
  </si>
  <si>
    <t>histone methylation</t>
  </si>
  <si>
    <t>NNMT, BRCA1, OGT, TET3, KANSL3</t>
  </si>
  <si>
    <t>NNMT, PRDM5, BRCA1, TET3, OGT, KANSL3, RBBP5, NTMT1, KANSL1, NFYA, KMT2A, EZH2, KMT2E</t>
  </si>
  <si>
    <t>GO:0016573</t>
  </si>
  <si>
    <t>histone acetylation</t>
  </si>
  <si>
    <t>TADA3, PIH1D1, MUC1, WBP2, ARRB1, DMAP1, TAF6, MCRS1, JADE2, THAP7, MRGBP, MORF4L2, VPS72, SMARCB1, HCFC1, RUVBL2, TAF7</t>
  </si>
  <si>
    <t>GO:0016574</t>
  </si>
  <si>
    <t>histone ubiquitination</t>
  </si>
  <si>
    <t>RNF2, RNF168, DDB2, RING1, PAF1, KDM2B, UHRF1, DDB1</t>
  </si>
  <si>
    <t>RYBP, TRIM37, RNF8, HUWE1, TRIP12, KDM1A, CDC73, USP22, WAC, UBR5, PCGF6, UBE2B</t>
  </si>
  <si>
    <t>GO:0016575</t>
  </si>
  <si>
    <t>histone deacetylation</t>
  </si>
  <si>
    <t>CHD3, MBD3, TADA3, MTA1, VEGFA, RBBP7, HDAC1, AKAP8, SAP30BP, SIRT2, REST, YEATS2, WDR5, RBM14, SIRT7, MTA3, MORF4L1</t>
  </si>
  <si>
    <t>TADA3, MBD3, CHD3, MTA1, AKAP8, HDAC1, VEGFA, MTA3, SIRT2, MBIP, RBBP7, WDR5, RBM14, AKAP8L, REST</t>
  </si>
  <si>
    <t>GO:0016577</t>
  </si>
  <si>
    <t>histone demethylation</t>
  </si>
  <si>
    <t>GO:0016578</t>
  </si>
  <si>
    <t>histone deubiquitination</t>
  </si>
  <si>
    <t>TAF12, USP16, SUPT3H, USP3, MYSM1, ATXN7, SF3B5, TAF2, USP15, USP49</t>
  </si>
  <si>
    <t>TAF12, SUPT3H, MYSM1, SF3B5, USP3, USP16, ATXN7, USP15, ASXL1</t>
  </si>
  <si>
    <t>GO:0016579</t>
  </si>
  <si>
    <t>protein deubiquitination</t>
  </si>
  <si>
    <t>TAF12, USP7, USP16, USP25, STAMBPL1, USP12, SUPT3H, USP10, USP9X, USP37, ABRAXAS2, USP1, ATXN3, OTUD4, USP3, MYSM1, USP24, ZRANB1, ATXN7, USP34, SF3B5, STAMBP</t>
  </si>
  <si>
    <t>TAF12, USP7, SUPT3H, MYSM1, STAMBPL1, SF3B5, TANK, USP1, USP12, USP3, USP16, USP32, USP24, ATXN7, USP15, USP28, USP9X, ASXL1, OTUD7B</t>
  </si>
  <si>
    <t>GO:0016601</t>
  </si>
  <si>
    <t>Rac protein signal transduction</t>
  </si>
  <si>
    <t>CDH13, OGT, PIK3CB, FARP2, ABI2</t>
  </si>
  <si>
    <t>CDH13, ABI2, OGT</t>
  </si>
  <si>
    <t>GO:0016925</t>
  </si>
  <si>
    <t>protein sumoylation</t>
  </si>
  <si>
    <t>STX1A, EGR1, RANGAP1, ZMIZ1, TRIM28, GNL3, RWDD3</t>
  </si>
  <si>
    <t>STX1A, ZMIZ1, TRIM28, EGR1, RANGAP1</t>
  </si>
  <si>
    <t>GO:0017004</t>
  </si>
  <si>
    <t>cytochrome complex assembly</t>
  </si>
  <si>
    <t>COX10, UQCC3, COX14, SCO2, TMEM223, COA3, UQCC2</t>
  </si>
  <si>
    <t>GO:0017015</t>
  </si>
  <si>
    <t>regulation of transforming growth factor beta receptor signaling pathway</t>
  </si>
  <si>
    <t>VEPH1, PPARG, PEG10, HSPA1A, TGFB1I1, STK11, PMEPA1, LTBP4, SDCBP, BAMBI, ITGA3, ZBTB7A, FKBP1A, TGFB1</t>
  </si>
  <si>
    <t>PMEPA1, HSPA1A, STK11, LTBP4, TGFB1I1, ZBTB7A, PPARA, TGFB1, PEG10, ITGA3, BCL9L, PIN1, FKBP1A, C20orf27, VEPH1, PPARG, CDKN1C, SNW1, BAMBI, STRAP</t>
  </si>
  <si>
    <t>GO:0017062</t>
  </si>
  <si>
    <t>respiratory chain complex III assembly</t>
  </si>
  <si>
    <t>UQCC3, UQCC2, LYRM7, TTC19</t>
  </si>
  <si>
    <t>LYRM7, UQCC3, UQCC2, TTC19, SLC25A33</t>
  </si>
  <si>
    <t>GO:0017148</t>
  </si>
  <si>
    <t>negative regulation of translation</t>
  </si>
  <si>
    <t>GAPDH, PCIF1, DAPK3, SHMT1, CALR, SESN2, PAIP2, ZFP36, DHFR, TNRC6A, RPS3, ZFP36L1, NT5C3B, RIDA</t>
  </si>
  <si>
    <t>RPL13A, PNPT1, SESN2, CNOT6, DDX6, EIF4EBP1, YTHDF3, AGO3, CPEB2, DHX9, DCP2, FTO, TENT4B, EXOSC9, RIDA, EIF2AK2, CNOT1, TUT4, CNOT6L, YBX1, GIGYF2, NCL, PATL1, SYNCRIP, DDX3X</t>
  </si>
  <si>
    <t>GO:0017157</t>
  </si>
  <si>
    <t>regulation of exocytosis</t>
  </si>
  <si>
    <t>HLA-F, RAB27B, KLRC2, VAMP8</t>
  </si>
  <si>
    <t>KLRC2, STXBP5, EXPH5, IL1RAPL1, PREPL, GSK3B, AP1G1, CLASP1, RAB27B, SDC4, HLA-F, RAB21, STAM, STXBP3</t>
  </si>
  <si>
    <t>GO:0018022</t>
  </si>
  <si>
    <t>peptidyl-lysine methylation</t>
  </si>
  <si>
    <t>PHF1, DOT1L, CSKMT, PIH1D1, MCRS1, SMARCB1, PAXIP1, EHMT2, SNW1, SMYD2, DNMT1, ZNF274, WDR5, ATRX, HCFC1, KMT2E</t>
  </si>
  <si>
    <t>PRDM5, BRCA1, TET3, OGT, KANSL3, RBBP5, KMT5A, KANSL1, SETD7, NFYA, KMT2A, EZH2, KMT2E, NFYB</t>
  </si>
  <si>
    <t>GO:0018023</t>
  </si>
  <si>
    <t>peptidyl-lysine trimethylation</t>
  </si>
  <si>
    <t>OGT, TET3, KMT2A, BRD4, ANTKMT, NFYA</t>
  </si>
  <si>
    <t>CSKMT, PIH1D1</t>
  </si>
  <si>
    <t>GO:0018026</t>
  </si>
  <si>
    <t>peptidyl-lysine monomethylation</t>
  </si>
  <si>
    <t>CSKMT</t>
  </si>
  <si>
    <t>GO:0018027</t>
  </si>
  <si>
    <t>peptidyl-lysine dimethylation</t>
  </si>
  <si>
    <t>CSKMT, PIH1D1, SMARCB1, EHMT2</t>
  </si>
  <si>
    <t>GO:0018105</t>
  </si>
  <si>
    <t>peptidyl-serine phosphorylation</t>
  </si>
  <si>
    <t>CSNK2A2, IL6, CD44, CAPRIN2, STK39, CAMK2D, PLK2, TXN, TGFBR2, DYRK1A, MTOR, PRKCE, TGFBR1, RICTOR, EGFR, TAF1, MORC3, ROCK1, RIPK1, MAD2L2, CSNK1G1, RPS6KA3, STK4</t>
  </si>
  <si>
    <t>CSNK2A2, PRKCE, TXN, MTOR, ERN1, TAF1, CSNK1G1, IL6, STK39, FNIP1, DYRK1A, STK4, GSK3B, SMG1, CAPRIN2, CLSPN, CSNK1G3, RPS6KA3, RIPK2, TGFBR1, LMTK2, TTBK2, FNIP2, PRKCI, LATS1, UHMK1, GADD45A, HAX1, MORC3, TLK2, CAMK2D, RIPK1, ROCK1, BRAF, TNKS, MAPK8, PAK2</t>
  </si>
  <si>
    <t>GO:0018107</t>
  </si>
  <si>
    <t>peptidyl-threonine phosphorylation</t>
  </si>
  <si>
    <t>CEMIP, SPRED1, STK39, CAMK2D, TGFBR2, TGFBR1, TAF1, CHEK1, CALM2, SPRED2, GSK3B, MARK2</t>
  </si>
  <si>
    <t>STK11, AKT1, CALM3, PLK1, GSK3A, TGFB1, SPRY2</t>
  </si>
  <si>
    <t>GO:0018108</t>
  </si>
  <si>
    <t>peptidyl-tyrosine phosphorylation</t>
  </si>
  <si>
    <t>GAS6, CD74, HYAL2, TNFRSF1A, ITGA5, CLCF1, ZFYVE28, SOCS1, MVP, PRNP, IL11, VEGFA, MIF, TGFB1, ZGPAT</t>
  </si>
  <si>
    <t>GAS6, EFEMP1, HYAL2, MVP, DOCK3, CD74, TNFRSF1A, CLCF1, PRNP, ZGPAT, ITGA5, IL11, PECAM1, CSF2, TGFB1, ERRFI1, CD40</t>
  </si>
  <si>
    <t>GO:0018126</t>
  </si>
  <si>
    <t>protein hydroxylation</t>
  </si>
  <si>
    <t>P4HB, P3H2, JMJD6, P3H1, PLOD1, EGLN2, EGLN3, PLOD3</t>
  </si>
  <si>
    <t>EGLN3, PLOD1, EGLN2, P4HB, P3H1, P3H2, JMJD6, PLOD3</t>
  </si>
  <si>
    <t>GO:0018146</t>
  </si>
  <si>
    <t>keratan sulfate biosynthetic process</t>
  </si>
  <si>
    <t>SLC35D2, ST3GAL4, ST3GAL6, ST3GAL1</t>
  </si>
  <si>
    <t>SLC35D2, ST3GAL4, ST3GAL1, ST3GAL2</t>
  </si>
  <si>
    <t>GO:0018149</t>
  </si>
  <si>
    <t>peptide cross-linking</t>
  </si>
  <si>
    <t>FLG, THBS1, DSP</t>
  </si>
  <si>
    <t>FLG, DSP</t>
  </si>
  <si>
    <t>GO:0018158</t>
  </si>
  <si>
    <t>protein oxidation</t>
  </si>
  <si>
    <t>LOXL2</t>
  </si>
  <si>
    <t>LOXL2, PRDX3</t>
  </si>
  <si>
    <t>GO:0018195</t>
  </si>
  <si>
    <t>peptidyl-arginine modification</t>
  </si>
  <si>
    <t>KRTCAP2, NDUFAF5, CARM1, COPRS, PRMT5</t>
  </si>
  <si>
    <t>PRMT1, CARM1, COPRS</t>
  </si>
  <si>
    <t>GO:0018196</t>
  </si>
  <si>
    <t>peptidyl-asparagine modification</t>
  </si>
  <si>
    <t>ST6GAL1, MGAT2, FUT8, ALG5, RPN1, STT3B, MGAT1</t>
  </si>
  <si>
    <t>ST6GAL1, MGAT5, STT3A</t>
  </si>
  <si>
    <t>GO:0018198</t>
  </si>
  <si>
    <t>peptidyl-cysteine modification</t>
  </si>
  <si>
    <t>SNTA1</t>
  </si>
  <si>
    <t>SNTA1, PRDX3, ZDHHC9</t>
  </si>
  <si>
    <t>GO:0018200</t>
  </si>
  <si>
    <t>peptidyl-glutamic acid modification</t>
  </si>
  <si>
    <t>TTLL7, CFAP20, VKORC1</t>
  </si>
  <si>
    <t>AGTPBP1, TTLL5, VKORC1L1</t>
  </si>
  <si>
    <t>GO:0018206</t>
  </si>
  <si>
    <t>peptidyl-methionine modification</t>
  </si>
  <si>
    <t>METAP1, METAP2</t>
  </si>
  <si>
    <t>METAP1D, NAA25</t>
  </si>
  <si>
    <t>GO:0018208</t>
  </si>
  <si>
    <t>peptidyl-proline modification</t>
  </si>
  <si>
    <t>P4HB, P3H2, EGLN2, EGLN3, PPIB, PPIC, FKBP1A, PPIA, PPIG, PPIF, EGLN1, PPWD1, PPIL1, NKTR, PPIE</t>
  </si>
  <si>
    <t>EGLN3, EGLN2, P4HB, PPIC, P3H2, PPIA, PIN1, FKBP1A, EGLN1</t>
  </si>
  <si>
    <t>GO:0018209</t>
  </si>
  <si>
    <t>peptidyl-serine modification</t>
  </si>
  <si>
    <t>CSNK2A2, IL6, CD44, CAPRIN2, STK39, CAMK2D, PLK2, TXN, TGFBR2, DYRK1A, MTOR, PRKCE, TGFBR1, RICTOR, EGFR, TAF1, MORC3, ROCK1, NTMT1, RIPK1, MAD2L2, CSNK1G1, RPS6KA3, STK4</t>
  </si>
  <si>
    <t>CSNK2A2, PRKCE, TXN, MTOR, ERN1, TAF1, CSNK1G1, IL6, STK39, FNIP1, DYRK1A, STK4, GSK3B, SMG1, CAPRIN2, CLSPN, CSNK1G3, RPS6KA3, RIPK2, NTMT1, TGFBR1, LMTK2, TTBK2, FNIP2, PRKCI, LATS1, UHMK1, GADD45A, HAX1, MORC3, TLK2, CAMK2D, RIPK1, ROCK1, GALNT13, BRAF, TNKS, MAPK8, PAK2</t>
  </si>
  <si>
    <t>GO:0018210</t>
  </si>
  <si>
    <t>peptidyl-threonine modification</t>
  </si>
  <si>
    <t>CEMIP, SPRED1, STK39, CAMK2D, TGFBR2, TGFBR1, TAF1, CHEK1, CALM2, SPRED2, GSK3B</t>
  </si>
  <si>
    <t>GO:0018212</t>
  </si>
  <si>
    <t>peptidyl-tyrosine modification</t>
  </si>
  <si>
    <t>GAS6, EFEMP1, HYAL2, MVP, DOCK3, CD74, TNFRSF1A, CLCF1, PRNP, ZGPAT, ITGA5, IL11, PECAM1, CSF2, TPST2, TGFB1</t>
  </si>
  <si>
    <t>GO:0018230</t>
  </si>
  <si>
    <t>peptidyl-L-cysteine S-palmitoylation</t>
  </si>
  <si>
    <t>ZDHHC14, ZDHHC20, GOLGA7</t>
  </si>
  <si>
    <t>ZDHHC14, GOLGA7</t>
  </si>
  <si>
    <t>GO:0018231</t>
  </si>
  <si>
    <t>peptidyl-S-diacylglycerol-L-cysteine biosynthetic process from peptidyl-cysteine</t>
  </si>
  <si>
    <t>GO:0018242</t>
  </si>
  <si>
    <t>protein O-linked glycosylation via serine</t>
  </si>
  <si>
    <t>POGLUT3, GALNT3, GALNT1, GALNT2</t>
  </si>
  <si>
    <t>GALNT2, GALNT1, POGLUT3</t>
  </si>
  <si>
    <t>GO:0018243</t>
  </si>
  <si>
    <t>protein O-linked glycosylation via threonine</t>
  </si>
  <si>
    <t>GALNT11, GALNT3, GALNT1, GALNT2</t>
  </si>
  <si>
    <t>GALNT2, GALNT11, GALNT1</t>
  </si>
  <si>
    <t>GO:0018279</t>
  </si>
  <si>
    <t>protein N-linked glycosylation via asparagine</t>
  </si>
  <si>
    <t>GO:0018345</t>
  </si>
  <si>
    <t>protein palmitoylation</t>
  </si>
  <si>
    <t>SELENOK, ZDHHC16, GLUL, ZDHHC2</t>
  </si>
  <si>
    <t>ZDHHC16, SELENOK, ZDHHC12, ZDHHC9, ZDHHC6</t>
  </si>
  <si>
    <t>GO:0018393</t>
  </si>
  <si>
    <t>internal peptidyl-lysine acetylation</t>
  </si>
  <si>
    <t>TADA3, PIH1D1, MUC1, WBP2, ARRB1, DMAP1, TAF6, MCRS1, BAG6, JADE2, THAP7, MRGBP, MORF4L2, VPS72, SMARCB1, HCFC1, RUVBL2, TAF7</t>
  </si>
  <si>
    <t>GO:0018394</t>
  </si>
  <si>
    <t>peptidyl-lysine acetylation</t>
  </si>
  <si>
    <t>SOX4, TADA3, PIH1D1, MUC1, WBP2, ARRB1, DMAP1, TAF6, MCRS1, BAG6, JADE2, THAP7, MRGBP, MORF4L2, VPS72, SMARCB1, HCFC1, RUVBL2, TAF7</t>
  </si>
  <si>
    <t>GO:0018904</t>
  </si>
  <si>
    <t>ether metabolic process</t>
  </si>
  <si>
    <t>GNPAT, EPHX1</t>
  </si>
  <si>
    <t>EPHX1, GNPAT, DHRS7B, CHPT1</t>
  </si>
  <si>
    <t>GO:0018958</t>
  </si>
  <si>
    <t>phenol-containing compound metabolic process</t>
  </si>
  <si>
    <t>MFSD12, GIPC1, HPRT1, TRPC1</t>
  </si>
  <si>
    <t>MFSD12, GIPC1, HPRT1</t>
  </si>
  <si>
    <t>GO:0019062</t>
  </si>
  <si>
    <t>virion attachment to host cell</t>
  </si>
  <si>
    <t>GAS6, NECTIN2</t>
  </si>
  <si>
    <t>GO:0019064</t>
  </si>
  <si>
    <t>fusion of virus membrane with host plasma membrane</t>
  </si>
  <si>
    <t>CH25H, GAS6, HYAL2, NECTIN2, CTSL</t>
  </si>
  <si>
    <t>CH25H, GAS6, HYAL2, NECTIN2</t>
  </si>
  <si>
    <t>GO:0019065</t>
  </si>
  <si>
    <t>receptor-mediated endocytosis of virus by host cell</t>
  </si>
  <si>
    <t>CTSL, CAV2, CAV1</t>
  </si>
  <si>
    <t>RNASEK, EPS15, PIKFYVE</t>
  </si>
  <si>
    <t>GO:0019068</t>
  </si>
  <si>
    <t>virion assembly</t>
  </si>
  <si>
    <t>PC, CHMP1A, TBC1D20</t>
  </si>
  <si>
    <t>PC, CHMP1A, VPS28, TBC1D20, MVB12A, RAB1B, CHMP2A</t>
  </si>
  <si>
    <t>GO:0019076</t>
  </si>
  <si>
    <t>viral release from host cell</t>
  </si>
  <si>
    <t>PC, CHMP1A, IST1, PPIA, CAV2, DDB1, RAB7A, CHMP2B, CHMP2A, TRIM25</t>
  </si>
  <si>
    <t>PC, CHMP1A, IST1, PPIA, CHMP2A, CAV2, VPS37B, DDB1, RAB7A, VPS4A, TSG101</t>
  </si>
  <si>
    <t>GO:0019079</t>
  </si>
  <si>
    <t>viral genome replication</t>
  </si>
  <si>
    <t>CXCL8, RSAD2, IFI27, ISG15, IFIH1, IFITM3, ISG20, BST2, EIF2AK2, VAPA, IFITM2, ZC3HAV1, CCNK, PLSCR1, FAM111A</t>
  </si>
  <si>
    <t>CXCL8, ISG15, IFI27, FAM111A, PPIH, IFIH1, ADARB1, PLSCR1, CCNK, YTHDC2</t>
  </si>
  <si>
    <t>GO:0019080</t>
  </si>
  <si>
    <t>viral gene expression</t>
  </si>
  <si>
    <t>JUN, ST6GAL1, MGAT2, CDK9, ST6GALNAC4, PTBP1, ST3GAL4, FUT8, EIF3D, ZFP36, CANX, PSMC3, ST3GAL1, ZNF639, SMARCB1, GSK3A, HMGA2, EIF2D, EIF3B, MGAT4B, MDFIC, PRMT1, HDAC1, HEXIM1, TAF11, MGAT1, SNW1, GALNT1, EIF3F, MOGS, REST</t>
  </si>
  <si>
    <t>CDK9, JUN, MGAT2, EIF2D, MOGS, ST3GAL4, ZFP36, GSK3A, PTBP1, ST3GAL1, ST6GALNAC4, PSMC3, MCTS1, ST3GAL2, EIF3D, HMGA2, PRMT1, HDAC1, FUT8, SMARCB1, EIF3B, MAN1B1, MGAT4B, SNW1, TAF11, GALNT1, EIF3G, MGAT1, EIF3F, EIF3A, MDFIC, ATG12, REST, EIF3L</t>
  </si>
  <si>
    <t>GO:0019081</t>
  </si>
  <si>
    <t>viral translation</t>
  </si>
  <si>
    <t>PTBP1, EIF3D, EIF2D, EIF3B, EIF3F, MCTS1, CSDE1, ATG12, EIF3L, EIF3A</t>
  </si>
  <si>
    <t>EIF2D, PTBP1, MCTS1, EIF3D, EIF3B, EIF3G, EIF3F, EIF3A, ATG12, EIF3L</t>
  </si>
  <si>
    <t>GO:0019082</t>
  </si>
  <si>
    <t>viral protein processing</t>
  </si>
  <si>
    <t>ST6GAL1, MGAT2, ST6GALNAC4, ST3GAL4, FUT8, CANX, ST3GAL1, GSK3A, MGAT4B, PRMT1, MGAT1, GALNT1, MOGS</t>
  </si>
  <si>
    <t>MGAT2, MOGS, ST3GAL4, GSK3A, ST3GAL1, ST6GALNAC4, ST3GAL2, PRMT1, FUT8, MAN1B1, MGAT4B, GALNT1, MGAT1</t>
  </si>
  <si>
    <t>GO:0019083</t>
  </si>
  <si>
    <t>viral transcription</t>
  </si>
  <si>
    <t>JUN, CDK9, ZFP36, PSMC3, ZNF639, SMARCB1, HMGA2, MDFIC, HDAC1, HEXIM1, TAF11, SNW1, REST</t>
  </si>
  <si>
    <t>CDK9, JUN, ZFP36, PSMC3, HMGA2, HDAC1, SMARCB1, SNW1, TAF11, MDFIC, REST, HEXIM1, CCNT1, LARP7, ZNF639, SMARCA4</t>
  </si>
  <si>
    <t>GO:0019216</t>
  </si>
  <si>
    <t>regulation of lipid metabolic process</t>
  </si>
  <si>
    <t>STARD4, AKR1C3, APOC1, ACSL3, CD74, PRKAG2, NPC2, MBOAT7, PDK3, AKT2, PIP4K2B, AKT1, NR1H2, SCAP, ELOVL5, SNAI2, H6PD, TGFB1, LAMTOR1, KAT5, ORMDL2</t>
  </si>
  <si>
    <t>AKR1C3, STARD4, CD74, DKK3, AKT1, MBOAT7, PDK3, SLC27A1, SNAI2, NR1H2, AKT2, PIP4K2B, APOC1, CCDC3, PPARA, SCAP, TGFB1, ORMDL2, NPC2, PRKAG2, CTDNEP1, PDK1, IRS1, ACSL3, LAMTOR1</t>
  </si>
  <si>
    <t>GO:0019217</t>
  </si>
  <si>
    <t>regulation of fatty acid metabolic process</t>
  </si>
  <si>
    <t>APOC1, CD74, PRKAG2, PDK3, AKT2, AKT1, NR1H2, ELOVL5</t>
  </si>
  <si>
    <t>CD74, AKT1, PDK3, NR1H2, AKT2, APOC1, PPARA, PRKAG2, PDK1, IRS1</t>
  </si>
  <si>
    <t>GO:0019218</t>
  </si>
  <si>
    <t>regulation of steroid metabolic process</t>
  </si>
  <si>
    <t>STARD4, AKR1C3, APOC1, SCAP, SNAI2, H6PD, LAMTOR1</t>
  </si>
  <si>
    <t>AKR1C3, STARD4, DKK3, SNAI2, APOC1, SCAP</t>
  </si>
  <si>
    <t>GO:0019318</t>
  </si>
  <si>
    <t>hexose metabolic process</t>
  </si>
  <si>
    <t>SLC25A1, ENO1, ALDOA, SLC37A4, PGM1, GALK1, SELENOS, PDK3, AKT2, AKT1, GALE, G6PC3, SLC35A2</t>
  </si>
  <si>
    <t>ALDOA, LRP5, ENO1, GALK1, AKT1, PDK3, CHST15, SLC25A1, AKT2, PGM1, SLC37A4, G6PC3, FUCA1, SLC35A2, SIRT6, GALE, PDK1, FBP1, IRS1, AKR1B1, PGP, SELENOS</t>
  </si>
  <si>
    <t>GO:0019319</t>
  </si>
  <si>
    <t>hexose biosynthetic process</t>
  </si>
  <si>
    <t>CHST15, SLC25A1, PGM1, SLC37A4, G6PC3, SIRT6, FBP1, AKR1B1, PGP, SELENOS</t>
  </si>
  <si>
    <t>GO:0019320</t>
  </si>
  <si>
    <t>hexose catabolic process</t>
  </si>
  <si>
    <t>ENO1, GALK1, GALE</t>
  </si>
  <si>
    <t>LRP5, ENO1, GALK1, GALE</t>
  </si>
  <si>
    <t>GO:0019362</t>
  </si>
  <si>
    <t>pyridine nucleotide metabolic process</t>
  </si>
  <si>
    <t>PGAM1, G6PD, PC, TKT, NAXE, MDH1</t>
  </si>
  <si>
    <t>GO:0019369</t>
  </si>
  <si>
    <t>arachidonic acid metabolic process</t>
  </si>
  <si>
    <t>AKR1C3, TBXAS1</t>
  </si>
  <si>
    <t>AKR1C3, EPHX1, TBXAS1, PTGES2, MGLL, CBR1, ABHD12, CYP1B1</t>
  </si>
  <si>
    <t>GO:0019371</t>
  </si>
  <si>
    <t>cyclooxygenase pathway</t>
  </si>
  <si>
    <t>AKR1C3, TBXAS1, PTGES2, CBR1</t>
  </si>
  <si>
    <t>GO:0019395</t>
  </si>
  <si>
    <t>fatty acid oxidation</t>
  </si>
  <si>
    <t>ACADVL, PRKAG2, HSD17B4, HADH, DECR1, ACAA1, AKT2, AKT1, ILVBL</t>
  </si>
  <si>
    <t>ACADVL, ILVBL, AKT1, AKT2, ECHS1, ACOT8, PPARA, CRAT, HADH, ACAA1, HSD17B4, DECR1, PRKAG2, IRS1</t>
  </si>
  <si>
    <t>GO:0019432</t>
  </si>
  <si>
    <t>triglyceride biosynthetic process</t>
  </si>
  <si>
    <t>LPIN1, GPAT3, NR1H2, KAT5, LPIN2</t>
  </si>
  <si>
    <t>LPIN1, GPAT3, DGAT1, NR1H2</t>
  </si>
  <si>
    <t>GO:0019511</t>
  </si>
  <si>
    <t>peptidyl-proline hydroxylation</t>
  </si>
  <si>
    <t>P4HB, P3H2, EGLN2, EGLN3</t>
  </si>
  <si>
    <t>EGLN3, EGLN2, P4HB, P3H2</t>
  </si>
  <si>
    <t>GO:0019646</t>
  </si>
  <si>
    <t>aerobic electron transport chain</t>
  </si>
  <si>
    <t>ISCU, NDUFV2, UQCC3, SLC25A51, NDUFS8, AFG1L</t>
  </si>
  <si>
    <t>ISCU, UQCC3, AFG1L</t>
  </si>
  <si>
    <t>GO:0019692</t>
  </si>
  <si>
    <t>deoxyribose phosphate metabolic process</t>
  </si>
  <si>
    <t>GO:0019722</t>
  </si>
  <si>
    <t>calcium-mediated signaling</t>
  </si>
  <si>
    <t>CXCL8, CHRM3, CDH13, NUDT4, EDN1, CAMK2D, PPP3R1, HTT, CAMTA1, PPP3CA, GSK3B, FIS1, MCU, PPP3CC</t>
  </si>
  <si>
    <t>CXCL8, CDH13, CHRM3, EDN1, ANK2, PPP3R1, GSK3B, PPP3CA, CAMTA1, NUDT4, PPP3CC, PLCG2, CAMK2D, PLCE1</t>
  </si>
  <si>
    <t>GO:0019724</t>
  </si>
  <si>
    <t>B cell mediated immunity</t>
  </si>
  <si>
    <t>GO:0019730</t>
  </si>
  <si>
    <t>antimicrobial humoral response</t>
  </si>
  <si>
    <t>PRSS2, PRSS3, GATA6, RARRES2, FAU, RPL30, RPS19</t>
  </si>
  <si>
    <t>RARRES2, FAM3A, GAPDH, ROMO1, PRSS3</t>
  </si>
  <si>
    <t>GO:0019748</t>
  </si>
  <si>
    <t>secondary metabolic process</t>
  </si>
  <si>
    <t>AKR1C1, AKR1C3, MFSD12, AKR7A2, GIPC1, AKR1A1</t>
  </si>
  <si>
    <t>AKR1C1, AKR1C3, MFSD12, AKR1A1, GIPC1, AKR7A2</t>
  </si>
  <si>
    <t>GO:0019751</t>
  </si>
  <si>
    <t>polyol metabolic process</t>
  </si>
  <si>
    <t>IMPA2, COQ2, PLPP2, IPMK, IMPA1, IP6K2, INPP5A, DHFR, PLPP3</t>
  </si>
  <si>
    <t>IMPA2, PLPP2, PLPP3, COQ2, INPP5A, DHFR, IMPA1, PGP, SPTSSA, IP6K2</t>
  </si>
  <si>
    <t>GO:0019827</t>
  </si>
  <si>
    <t>stem cell population maintenance</t>
  </si>
  <si>
    <t>HES1, RTF1, HMGA2, GNL3</t>
  </si>
  <si>
    <t>HES1, RTF1, JAG1, HMGA2</t>
  </si>
  <si>
    <t>GO:0019882</t>
  </si>
  <si>
    <t>antigen processing and presentation</t>
  </si>
  <si>
    <t>CTSD, PDIA3, HLA-DPA1, HLA-DRB1, LGMN, RAB5B, HLA-DRA, CTSL</t>
  </si>
  <si>
    <t>CTSD, HLA-DPA1, HLA-DRB1, HLA-DPB1, CTSF, HLA-DMA, HLA-DRA, DNM2, PDIA3, RAB4A, RAB5B, LGMN, IKBKB, RAB34, TAP1</t>
  </si>
  <si>
    <t>GO:0019883</t>
  </si>
  <si>
    <t>antigen processing and presentation of endogenous antigen</t>
  </si>
  <si>
    <t>GO:0019884</t>
  </si>
  <si>
    <t>antigen processing and presentation of exogenous antigen</t>
  </si>
  <si>
    <t>GO:0019885</t>
  </si>
  <si>
    <t>antigen processing and presentation of endogenous peptide antigen via MHC class I</t>
  </si>
  <si>
    <t>HLA-B, B2M, TAP2, TAP1, IDE, HLA-C</t>
  </si>
  <si>
    <t>TAP2, B2M, HLA-B, IDE</t>
  </si>
  <si>
    <t>GO:0019886</t>
  </si>
  <si>
    <t>antigen processing and presentation of exogenous peptide antigen via MHC class II</t>
  </si>
  <si>
    <t>GO:0019915</t>
  </si>
  <si>
    <t>lipid storage</t>
  </si>
  <si>
    <t>STARD4, SQLE, SREBF2, ENPP1, PPARG, PLIN3, NR1H2, PLIN2, SOAT1, CDS2, ABHD5, HILPDA</t>
  </si>
  <si>
    <t>STARD4, ENPP1, PLIN3, SREBF2, NR1H2, SQLE, BSCL2, PPARA</t>
  </si>
  <si>
    <t>GO:0019932</t>
  </si>
  <si>
    <t>second-messenger-mediated signaling</t>
  </si>
  <si>
    <t>CXCL8, CHRM3, PDE7B, CDH13, THBS1, NUDT4, ADGRG6, EDN1, AHR, CAMK2D, DDAH1, PPP3R1, EGFR, PDE3B, HTT, PDE4D, CAMTA1, PPP3CA, GSK3B, FIS1, MCU, PPP3CC, SOX9</t>
  </si>
  <si>
    <t>CXCL8, CDH13, ADGRG6, CHRM3, EDN1, DDAH1, ANK2, PPP3R1, GSK3B, PPP3CA, CAMTA1, NUDT4, PPP3CC, RAPGEF2, PLCG2, CREB1, CAMK2D, PLCE1, CGAS, THBS1, AHR</t>
  </si>
  <si>
    <t>GO:0019933</t>
  </si>
  <si>
    <t>cAMP-mediated signaling</t>
  </si>
  <si>
    <t>PDE7B, ADGRG6, AHR, PDE3B, PDE4D, SOX9</t>
  </si>
  <si>
    <t>ADGRG6, RAPGEF2, CREB1, CGAS, AHR, PDE4D, SOX9, UBE2B</t>
  </si>
  <si>
    <t>GO:0019935</t>
  </si>
  <si>
    <t>cyclic-nucleotide-mediated signaling</t>
  </si>
  <si>
    <t>PDE7B, THBS1, NUDT4, ADGRG6, AHR, PDE3B, PDE4D</t>
  </si>
  <si>
    <t>ADGRG6, NUDT4, RAPGEF2, CREB1, CGAS, THBS1, AHR, PDE4D, SOX9</t>
  </si>
  <si>
    <t>GO:0019953</t>
  </si>
  <si>
    <t>sexual reproduction</t>
  </si>
  <si>
    <t>PLCZ1, ALDOA, CLGN, SPA17, DEAF1, PRKAG1</t>
  </si>
  <si>
    <t>PLCZ1, ALDOA, DEAF1, CD9, CLGN, SPA17, PTTG1</t>
  </si>
  <si>
    <t>GO:0019985</t>
  </si>
  <si>
    <t>translesion synthesis</t>
  </si>
  <si>
    <t>REV1, USP10, DTL, MAD2L2, USP1, POLK, POLH, RCHY1, POLD3, ZBTB1, REV3L</t>
  </si>
  <si>
    <t>USP1, RCHY1, POLH, PCLAF, REV1, USP10, DTL, POLK, REV3L, PRIMPOL</t>
  </si>
  <si>
    <t>GO:0021537</t>
  </si>
  <si>
    <t>telencephalon development</t>
  </si>
  <si>
    <t>INHBA, SLIT2, C12orf57, ROBO1, TMEM14B, ARHGAP11B</t>
  </si>
  <si>
    <t>INHBA, SLIT2, TMEM14B, C12orf57, GSK3B</t>
  </si>
  <si>
    <t>GO:0021543</t>
  </si>
  <si>
    <t>pallium development</t>
  </si>
  <si>
    <t>SLIT2, ROBO1, TMEM14B, ARHGAP11B, GSK3B, FOXP2, PAFAH1B1</t>
  </si>
  <si>
    <t>ZMIZ1, LAMB1, ROBO1</t>
  </si>
  <si>
    <t>GO:0021700</t>
  </si>
  <si>
    <t>developmental maturation</t>
  </si>
  <si>
    <t>EBP, PPARG, G6PD, AP3D1, ATP6AP2, ZBTB7A, AXL</t>
  </si>
  <si>
    <t>G6PD, EBP, AP3D1, ZBTB7A</t>
  </si>
  <si>
    <t>GO:0021782</t>
  </si>
  <si>
    <t>glial cell development</t>
  </si>
  <si>
    <t>IL6, EIF2B3</t>
  </si>
  <si>
    <t>CLU, EIF2B2, ARHGEF10</t>
  </si>
  <si>
    <t>GO:0021795</t>
  </si>
  <si>
    <t>cerebral cortex cell migration</t>
  </si>
  <si>
    <t>LAMB1, ZMIZ1</t>
  </si>
  <si>
    <t>GO:0021885</t>
  </si>
  <si>
    <t>forebrain cell migration</t>
  </si>
  <si>
    <t>GO:0021953</t>
  </si>
  <si>
    <t>central nervous system neuron differentiation</t>
  </si>
  <si>
    <t>INHBA, SLIT2, C12orf57</t>
  </si>
  <si>
    <t>INHBA, SLIT2, C12orf57, OPHN1</t>
  </si>
  <si>
    <t>GO:0021954</t>
  </si>
  <si>
    <t>central nervous system neuron development</t>
  </si>
  <si>
    <t>SLIT2, C12orf57, PAFAH1B1, TAOK1</t>
  </si>
  <si>
    <t>SLIT2, C12orf57, SZT2, PAFAH1B1, TAOK1</t>
  </si>
  <si>
    <t>GO:0021987</t>
  </si>
  <si>
    <t>cerebral cortex development</t>
  </si>
  <si>
    <t>GO:0022029</t>
  </si>
  <si>
    <t>telencephalon cell migration</t>
  </si>
  <si>
    <t>GO:0022406</t>
  </si>
  <si>
    <t>membrane docking</t>
  </si>
  <si>
    <t>ICAM1, VAMP8, RAB8A, ROCK1, RABEPK, CEP83, EXOC2, SNAP29</t>
  </si>
  <si>
    <t>ICAM1, EZR, CEP83, EXOC2, ROCK1, RAB8A</t>
  </si>
  <si>
    <t>GO:0022408</t>
  </si>
  <si>
    <t>negative regulation of cell-cell adhesion</t>
  </si>
  <si>
    <t>CDH1, MDK, ZC3H8</t>
  </si>
  <si>
    <t>RGCC, CDH1, BMP4, HLA-DRB1, AKT1, SPINT2, KLF4, CD9, PPARA, TGFB1, JAG1, TWSG1, PRKG1, MYADM, VEGFA</t>
  </si>
  <si>
    <t>GO:0022409</t>
  </si>
  <si>
    <t>positive regulation of cell-cell adhesion</t>
  </si>
  <si>
    <t>IRAK1, CSK, ETS1, HLA-DPA1, HLA-DRB1, PODXL, TFRC, SOCS1, AKT1, HLA-DRA, ST3GAL4, PIEZO1, FLOT1, PLPP3, ADAM19, CD46, HLA-DPB1, HMGB1, RPS3, KAT5, PTPN23, RHOA, CAV1, XBP1, PLAUR</t>
  </si>
  <si>
    <t>IRAK1, HLA-DPA1, HLA-DRB1, HLA-DPB1, PIEZO1, ADAM19, AKT1, CSK, HLA-DRA, PODXL, ST3GAL4, PLPP3, MAGI1, FLOT1, PLAUR, ETS1, RPS3, SART1, RELA, XBP1, NCK2, CD81, JAK2</t>
  </si>
  <si>
    <t>GO:0022412</t>
  </si>
  <si>
    <t>cellular process involved in reproduction in multicellular organism</t>
  </si>
  <si>
    <t>INHBA, SLIT2, ABHD2, FSIP2</t>
  </si>
  <si>
    <t>GO:0022600</t>
  </si>
  <si>
    <t>digestive system process</t>
  </si>
  <si>
    <t>GO:0022604</t>
  </si>
  <si>
    <t>regulation of cell morphogenesis</t>
  </si>
  <si>
    <t>CLDN4, SYT1, ALDOA, P4HB, SPRY4, CDC42EP1, FMNL1, TRIOBP, CALR, ILK, DNMBP, BAMBI, CORO1B, S100A10, CFL1, SLC9A3R1, VEGFA, KANK1, FLNA, MYADM, MSN, DLC1</t>
  </si>
  <si>
    <t>CLDN4, SPRY4, ALDOA, CDC42EP1, TRIOBP, P4HB, MYO10, ILK, CORO1B, CALR, SYT1, FLNA, FMNL1, CFL1, DNMBP, BCL9L, PDZD8, FAM171A1, MYADM, VEGFA, DOCK1</t>
  </si>
  <si>
    <t>GO:0022616</t>
  </si>
  <si>
    <t>DNA strand elongation</t>
  </si>
  <si>
    <t>INO80C, MCRS1</t>
  </si>
  <si>
    <t>GO:0022617</t>
  </si>
  <si>
    <t>extracellular matrix disassembly</t>
  </si>
  <si>
    <t>MMP1, PRSS2, IL6</t>
  </si>
  <si>
    <t>MMP1, DDR2, IL6, KIF9, PRSS2, CLASP1</t>
  </si>
  <si>
    <t>GO:0022618</t>
  </si>
  <si>
    <t>ribonucleoprotein complex assembly</t>
  </si>
  <si>
    <t>GCFC2, RPL13A, SHQ1, TXNL4A, GEMIN6, XRCC5, ZNHIT6, MDN1, NAF1, NCBP1, LSM2, RPS19, PRPF6, SNRPD1, RPS14, SNRPE, ATM, YTHDC1, PRPF8, DHX9, RPL11, DICER1, FASTKD2, NUDT21, AGO3, SRSF5, GEMIN7, ATR, SRSF10, SF3A1, HSP90AB1, KHDC4, AGO2, ADAR</t>
  </si>
  <si>
    <t>GCFC2, RPL13A, YTHDC1, ZNHIT6, XRCC5, HSP90AB1, SNRPE, MDN1, NUFIP1, AGO3, DHX9, KHDC4, NCBP1, TGS1, NAF1, RPL11, DICER1, RPS19, NUDT21, SETX, SNRPD1, RRS1, HSP90AA1, SRSF10, TXNL4A, GEMIN6, LSM2, SHQ1, SF3A3, PTGES3</t>
  </si>
  <si>
    <t>GO:0022898</t>
  </si>
  <si>
    <t>regulation of transmembrane transporter activity</t>
  </si>
  <si>
    <t>PCSK9, SELENON, CALM3, CAPN1, ADRB2, PHB2, PRNP, AKAP9, PIM1, AHCYL1</t>
  </si>
  <si>
    <t>PCSK9, CAPN1, CALM3, PRNP, SELENON, AHCYL1, PHB2, ADRB2, CACNB4, CNIH3</t>
  </si>
  <si>
    <t>GO:0022900</t>
  </si>
  <si>
    <t>electron transport chain</t>
  </si>
  <si>
    <t>POR, PINK1, PDIA5, CCNB1</t>
  </si>
  <si>
    <t>DHRS2, SDHA, PINK1, CCNB1, POR</t>
  </si>
  <si>
    <t>GO:0022904</t>
  </si>
  <si>
    <t>respiratory electron transport chain</t>
  </si>
  <si>
    <t>ISCU, NDUFV2, UQCC3, SLC25A51, NDUFS8, AFG1L, ETFB, NDUFA12, NDUFV3, GPD2, SLC25A12</t>
  </si>
  <si>
    <t>SDHA, PINK1, CCNB1, NDUFS7, NDUFV1, ETFB, ETFA, UQCRFS1, NDUFS2, CHCHD2, NDUFB6, CDK1, SDHAF2</t>
  </si>
  <si>
    <t>GO:0023061</t>
  </si>
  <si>
    <t>signal release</t>
  </si>
  <si>
    <t>INHBA, IL6, RAB11FIP1, ABCA1, VAMP2, EDN1, VAMP8</t>
  </si>
  <si>
    <t>INHBA, KLF7, EDN1, RAB11FIP1, VAMP2, IL6, ABCA1, PREPL, GSK3B</t>
  </si>
  <si>
    <t>GO:0030004</t>
  </si>
  <si>
    <t>cellular monovalent inorganic cation homeostasis</t>
  </si>
  <si>
    <t>SCNN1A, ATP1A1, TMEM9, ATP6AP2, ATP1B3, ATP5F1B, RAB7A, CLN6, CHP1, GRN</t>
  </si>
  <si>
    <t>SCNN1A, ATP1A1, TMEM9, ATP5F1B, SLC9A7, CLN6, ATP6AP2</t>
  </si>
  <si>
    <t>GO:0030010</t>
  </si>
  <si>
    <t>establishment of cell polarity</t>
  </si>
  <si>
    <t>STK11, CENPA, SLC9A3R1, KANK1, ITGB1, MSN, PLK1, KAT5, RHOA, NUMA1, SPDL1, MAP4</t>
  </si>
  <si>
    <t>STK11, GSN, PLK1, ITGB1, SNX27, NSFL1C, KANK1, SIPA1L3, GBF1, NDE1, KAT5, CENPA, NUMA1, DCTN1, RHOA, MSN, FLOT2, SLC9A3R1, PTK2</t>
  </si>
  <si>
    <t>GO:0030011</t>
  </si>
  <si>
    <t>maintenance of cell polarity</t>
  </si>
  <si>
    <t>SLC9A3R1, DST, WDR1</t>
  </si>
  <si>
    <t>GSK3B, DST, SLC9A3R1, DLG5, WDR1</t>
  </si>
  <si>
    <t>GO:0030032</t>
  </si>
  <si>
    <t>lamellipodium assembly</t>
  </si>
  <si>
    <t>CDH13, CARMIL1, SLIT2, RHOD, ABLIM1</t>
  </si>
  <si>
    <t>CDH13, CARMIL1, SLIT2, ABI2, ACTR2, WASF2, CDC42, PLCE1, FER, SRGAP2, ACTR3</t>
  </si>
  <si>
    <t>GO:0030033</t>
  </si>
  <si>
    <t>microvillus assembly</t>
  </si>
  <si>
    <t>ATP8B1, PLD1, RAPGEF6, TNIK, EZR</t>
  </si>
  <si>
    <t>EZR, ATP8B1, PLD1, RAPGEF2</t>
  </si>
  <si>
    <t>GO:0030038</t>
  </si>
  <si>
    <t>contractile actin filament bundle assembly</t>
  </si>
  <si>
    <t>CCN2, ARHGEF10, ACTG1, ZYX, RGCC, ITGB5, PXN, S100A10, EVL, ARRB1, SORBS3, DLC1, STMN1, RHOA, MET</t>
  </si>
  <si>
    <t>RGCC, ITGB5, CCN2, ARRB1, PXN, EVL, ACTG1, SORBS3, FAM171A1, ARHGEF10, RHOC, S100A10</t>
  </si>
  <si>
    <t>GO:0030041</t>
  </si>
  <si>
    <t>actin filament polymerization</t>
  </si>
  <si>
    <t>VASP, ESAM, HIP1R, KANK1, MYADM, WASF1, NCK2, BAIAP2L1</t>
  </si>
  <si>
    <t>ESAM, HIP1R, GSN, ARF6, MYADM, VASP, CCL26, BAIAP2L1, KANK1, NCK2</t>
  </si>
  <si>
    <t>GO:0030042</t>
  </si>
  <si>
    <t>actin filament depolymerization</t>
  </si>
  <si>
    <t>DSTN, CFL1, MICAL2, F2RL1, PDXP, CFL2</t>
  </si>
  <si>
    <t>F2RL1, PDXP, GSN, DSTN, CFL1</t>
  </si>
  <si>
    <t>GO:0030048</t>
  </si>
  <si>
    <t>actin filament-based movement</t>
  </si>
  <si>
    <t>ATP1A1, SNTA1, STC1, MYL6B, AKAP9, SCN5A, CCDC88C, EMP2, ACTN4, ANK2, MYO9B, SRI, MYH10</t>
  </si>
  <si>
    <t>SNTA1, ATP1A1, MYL6B, SCN5A, STC1, EMP2, MYO9B, AKAP9, MYL6, JUP, MYH10, ACTN4</t>
  </si>
  <si>
    <t>GO:0030071</t>
  </si>
  <si>
    <t>regulation of mitotic metaphase/anaphase transition</t>
  </si>
  <si>
    <t>CCNB1, NEK6, ANAPC15, TRIP13, PLK1, CDT1, DYNC1LI1, MAD2L1BP, CDC6, IK, CENPE</t>
  </si>
  <si>
    <t>GO:0030072</t>
  </si>
  <si>
    <t>peptide hormone secretion</t>
  </si>
  <si>
    <t>STX1A, HLA-DRB1, STX4, ENSA, KLF7, CDK16, REST, GLUD1, SNX19</t>
  </si>
  <si>
    <t>STX1A, HLA-DRB1, CDK16, STX4, IRS1, TM7SF3, ENSA</t>
  </si>
  <si>
    <t>GO:0030073</t>
  </si>
  <si>
    <t>insulin secretion</t>
  </si>
  <si>
    <t>GO:0030091</t>
  </si>
  <si>
    <t>protein repair</t>
  </si>
  <si>
    <t>MSRA</t>
  </si>
  <si>
    <t>PCMT1, MSRB3</t>
  </si>
  <si>
    <t>GO:0030098</t>
  </si>
  <si>
    <t>lymphocyte differentiation</t>
  </si>
  <si>
    <t>INHBA, MDK, DUSP10</t>
  </si>
  <si>
    <t>INHBA, MDK, HDAC9</t>
  </si>
  <si>
    <t>GO:0030099</t>
  </si>
  <si>
    <t>myeloid cell differentiation</t>
  </si>
  <si>
    <t>PPARG, PRXL2A, G6PD, CSF1, HSPA1A, ETS1, CD74, FADD, GAB2, HLA-DRB1, CAMK4, SOCS1, SH2B3, ANXA2, ZFP36, VEGFA, ZBTB7A, JAGN1, F2RL1, SH3PXD2A, ZFP36L1, PRMT1, ZNF675, PAF1</t>
  </si>
  <si>
    <t>DHRS2, BMP4, HSPA1A, CD74, SH3PXD2A, CSF1, HLA-DRB1, F2RL1, G6PD, PRXL2A, SH2B3, ZBTB7A, FADD, ZFP36, CTNNBIP1, CSF2</t>
  </si>
  <si>
    <t>GO:0030100</t>
  </si>
  <si>
    <t>regulation of endocytosis</t>
  </si>
  <si>
    <t>PCSK9, APOC1, ANKRD13D, CLU, CD151, SERPINE1, SDCBP, WDR54, NR1H2, HIP1R, FLOT1, ANXA2, ARRB1, VEGFA, AXL, F2RL1, AAK1, LRPAP1, SMPD1, DGKD, HNRNPK, CAV1</t>
  </si>
  <si>
    <t>PCSK9, ANKRD13D, F2RL1, HIP1R, CLU, WDR54, NR1H2, ARRB1, SMPD1, APOC1, CD151, DKK1, VPS28, ARF6, TOR1A, LRPAP1, DGKD, VEGFA, FLOT1, ANXA2</t>
  </si>
  <si>
    <t>GO:0030101</t>
  </si>
  <si>
    <t>natural killer cell activation</t>
  </si>
  <si>
    <t>HLA-F, KLRC2, CASP8, AP1G1</t>
  </si>
  <si>
    <t>GAS6, DCAF15, BAG6, LAMP1, SNX27, JAK2, AXL, MICA, VAMP7</t>
  </si>
  <si>
    <t>GO:0030104</t>
  </si>
  <si>
    <t>water homeostasis</t>
  </si>
  <si>
    <t>FLG, PRKACB</t>
  </si>
  <si>
    <t>SCNN1A, CLDN4</t>
  </si>
  <si>
    <t>GO:0030111</t>
  </si>
  <si>
    <t>regulation of Wnt signaling pathway</t>
  </si>
  <si>
    <t>IGFBP4, STK11, DAPK3, ILK, BAMBI, ITGA3, TMEM237, VCP, TMEM9, ATP6AP2, SLC9A3R1, TLE5, SIAH2, SNAI2, KANK1, CDK14, GSK3A, TGFB1, GRB10, MDFIC, PRICKLE1, HDAC1, CAV1, CCDC88C</t>
  </si>
  <si>
    <t>IGFBP4, STK11, DKK3, SNAI2, TMEM9, ILK, DAPK3, TLE5, PRICKLE1, DKK1, GSK3A, TGFB1, TMEM237, ITGA3, HDAC1, CSNK1D, VCP, SIAH2, PIN1, WLS, CBY1, ATP6AP2, WWTR1, RUVBL2, UBAC2, KANK1, MLLT3</t>
  </si>
  <si>
    <t>GO:0030148</t>
  </si>
  <si>
    <t>sphingolipid biosynthetic process</t>
  </si>
  <si>
    <t>CSNK1G2, B4GALT3, DEGS1, PLPP2, ELOVL1, CERS2, PLPP3, ST3GAL1, CERS5, ORMDL2, SMPD1</t>
  </si>
  <si>
    <t>PLPP2, CSNK1G2, B4GALT3, SMPD1, ELOVL1, PLPP3, ST3GAL1, CERS2, ST3GAL2, DEGS1, ORMDL2</t>
  </si>
  <si>
    <t>GO:0030149</t>
  </si>
  <si>
    <t>sphingolipid catabolic process</t>
  </si>
  <si>
    <t>SGPL1, ACER3, ASAH1, SMPD4</t>
  </si>
  <si>
    <t>HEXB, SMPD1, HEXA, GLA</t>
  </si>
  <si>
    <t>GO:0030166</t>
  </si>
  <si>
    <t>proteoglycan biosynthetic process</t>
  </si>
  <si>
    <t>CSGALNACT1, HS3ST3B1, CTNNB1, EXT1, CHSY1, UST</t>
  </si>
  <si>
    <t>GO:0030168</t>
  </si>
  <si>
    <t>platelet activation</t>
  </si>
  <si>
    <t>IL6, GNAS, IL6ST, TEC, PIK3CB</t>
  </si>
  <si>
    <t>GNAS, DGKH, IL6, TEC, IL6ST, STXBP3, PLCG2</t>
  </si>
  <si>
    <t>GO:0030174</t>
  </si>
  <si>
    <t>regulation of DNA-templated DNA replication initiation</t>
  </si>
  <si>
    <t>KAT7, NBN</t>
  </si>
  <si>
    <t>KAT7, WRNIP1, NBN, CDT1, GMNN</t>
  </si>
  <si>
    <t>GO:0030177</t>
  </si>
  <si>
    <t>positive regulation of Wnt signaling pathway</t>
  </si>
  <si>
    <t>CAPRIN2, ZEB2, RNF220, RPS12, LGR4, PTK7, NFKB1, EGFR, DDX3X, CDC73, CRBN, TBL1XR1, ZRANB1, PPM1A, UBR5, USP34</t>
  </si>
  <si>
    <t>TMEM9, ILK, DAPK3, DKK1, TGFB1, CSNK1D, VCP, PIN1, WLS, ATP6AP2, KANK1, MLLT3</t>
  </si>
  <si>
    <t>GO:0030178</t>
  </si>
  <si>
    <t>negative regulation of Wnt signaling pathway</t>
  </si>
  <si>
    <t>IGFBP4, STK11, SLC9A3R1, TLE5, SIAH2, SNAI2, GSK3A, GRB10, PRICKLE1, HDAC1, CCDC88C, IGFBP1, LATS2, RUVBL2</t>
  </si>
  <si>
    <t>IGFBP4, STK11, DKK3, SNAI2, TLE5, PRICKLE1, DKK1, GSK3A, HDAC1, SIAH2, CBY1, WWTR1, RUVBL2, UBAC2, MLLT3, RNF213, GRB10</t>
  </si>
  <si>
    <t>GO:0030183</t>
  </si>
  <si>
    <t>B cell differentiation</t>
  </si>
  <si>
    <t>INHBA, IRF2BP2, HDAC9</t>
  </si>
  <si>
    <t>INHBA, HDAC9</t>
  </si>
  <si>
    <t>GO:0030193</t>
  </si>
  <si>
    <t>regulation of blood coagulation</t>
  </si>
  <si>
    <t>PLAU, PLAT, PRKG1, SERPINE1, F2R, THBD, F2RL1, CAV1, FOXA2</t>
  </si>
  <si>
    <t>PLAT, FOXA2, PLAU, THBD, F2RL1</t>
  </si>
  <si>
    <t>GO:0030194</t>
  </si>
  <si>
    <t>positive regulation of blood coagulation</t>
  </si>
  <si>
    <t>SERPINE1, F2R, THBD</t>
  </si>
  <si>
    <t>THBD, F2R</t>
  </si>
  <si>
    <t>GO:0030195</t>
  </si>
  <si>
    <t>negative regulation of blood coagulation</t>
  </si>
  <si>
    <t>PLAU, PLAT, PRKG1, SERPINE1</t>
  </si>
  <si>
    <t>PLAT, PLAU, THBD, CD9</t>
  </si>
  <si>
    <t>GO:0030198</t>
  </si>
  <si>
    <t>extracellular matrix organization</t>
  </si>
  <si>
    <t>MMP1, PRSS2, IL6, PHLDB2, RIC1</t>
  </si>
  <si>
    <t>RGCC, ADAM8, MMP14, COL5A1, CST3, LOXL2, ADAM15, QSOX1, BMP1, TGFB1, COLGALT2, PLOD3</t>
  </si>
  <si>
    <t>GO:0030199</t>
  </si>
  <si>
    <t>collagen fibril organization</t>
  </si>
  <si>
    <t>BMP1, LOXL2, PLOD3, COL5A1</t>
  </si>
  <si>
    <t>COL5A1, LOXL2, BMP1, COLGALT2, PLOD3</t>
  </si>
  <si>
    <t>GO:0030201</t>
  </si>
  <si>
    <t>heparan sulfate proteoglycan metabolic process</t>
  </si>
  <si>
    <t>GO:0030203</t>
  </si>
  <si>
    <t>glycosaminoglycan metabolic process</t>
  </si>
  <si>
    <t>GO:0030204</t>
  </si>
  <si>
    <t>chondroitin sulfate metabolic process</t>
  </si>
  <si>
    <t>CSGALNACT1, CHSY1</t>
  </si>
  <si>
    <t>CHPF2, CHST15, CHST12, CHPF</t>
  </si>
  <si>
    <t>GO:0030206</t>
  </si>
  <si>
    <t>chondroitin sulfate biosynthetic process</t>
  </si>
  <si>
    <t>GO:0030212</t>
  </si>
  <si>
    <t>hyaluronan metabolic process</t>
  </si>
  <si>
    <t>CEMIP, CD44, NFKB1, HAS2</t>
  </si>
  <si>
    <t>HAS2, CEMIP2, NFKB1</t>
  </si>
  <si>
    <t>GO:0030213</t>
  </si>
  <si>
    <t>hyaluronan biosynthetic process</t>
  </si>
  <si>
    <t>CEMIP, NFKB1, HAS2, ABCC5</t>
  </si>
  <si>
    <t>HAS2, NFKB1</t>
  </si>
  <si>
    <t>GO:0030214</t>
  </si>
  <si>
    <t>hyaluronan catabolic process</t>
  </si>
  <si>
    <t>HYAL2, TGFB1</t>
  </si>
  <si>
    <t>GO:0030216</t>
  </si>
  <si>
    <t>keratinocyte differentiation</t>
  </si>
  <si>
    <t>FLG, PLAAT4, DSP, EREG, TXNIP, ASAH1, NME2, ROCK1</t>
  </si>
  <si>
    <t>GO:0030217</t>
  </si>
  <si>
    <t>T cell differentiation</t>
  </si>
  <si>
    <t>HLA-DRB1, CAMK4, SOCS1, HLA-DRA, CD46, HMGB1, KAT5, XBP1, SART1, BMP4</t>
  </si>
  <si>
    <t>BMP4, HLA-DRB1, HLA-DRA</t>
  </si>
  <si>
    <t>GO:0030218</t>
  </si>
  <si>
    <t>erythrocyte differentiation</t>
  </si>
  <si>
    <t>INHBA, STAT1</t>
  </si>
  <si>
    <t>GO:0030219</t>
  </si>
  <si>
    <t>megakaryocyte differentiation</t>
  </si>
  <si>
    <t>PITHD1, CNOT4</t>
  </si>
  <si>
    <t>PITHD1, CNOT4, HMGB2</t>
  </si>
  <si>
    <t>GO:0030224</t>
  </si>
  <si>
    <t>monocyte differentiation</t>
  </si>
  <si>
    <t>PPARG, CD74, HLA-DRB1, VEGFA, ZFP36L1, BMP4, MYC</t>
  </si>
  <si>
    <t>BMP4, CD74, HLA-DRB1, CTNNBIP1, VEGFA, FOXP1, PPARG, ZFP36L1, ACIN1</t>
  </si>
  <si>
    <t>GO:0030225</t>
  </si>
  <si>
    <t>macrophage differentiation</t>
  </si>
  <si>
    <t>INHBA, CSF2, CASP8, RIPK1</t>
  </si>
  <si>
    <t>BMP4, CSF1, HLA-DRB1, FADD, CSF2, VEGFA, HSF1</t>
  </si>
  <si>
    <t>GO:0030239</t>
  </si>
  <si>
    <t>myofibril assembly</t>
  </si>
  <si>
    <t>NEBL, EDN1</t>
  </si>
  <si>
    <t>GO:0030258</t>
  </si>
  <si>
    <t>lipid modification</t>
  </si>
  <si>
    <t>ACADVL, APOC1, PLPP4, PRKAG2, HSD17B4, HADH, DECR1, ACAA1, AKT2, AKT1, PLPP2, ST3GAL4, ILVBL, PLPP3, SOAT1, LAMTOR1, ADH5, DGKD, ACOT8, IRS2</t>
  </si>
  <si>
    <t>PLPP4, ACADVL, PLPP2, ILVBL, AKT1, AKT2, ECHS1, ACOT8, ST3GAL4, APOC1, PPARA, CRAT, PLPP3, ST3GAL2, DGKD, HADH, ACAA1, HSD17B4, DECR1, PRKAG2, IRS1, LAMTOR1, INPP5F, RNF213, ETFB, HADHB, ETFA, MTMR1, DGKI, ADH5</t>
  </si>
  <si>
    <t>GO:0030261</t>
  </si>
  <si>
    <t>chromosome condensation</t>
  </si>
  <si>
    <t>CHMP1A, PLK1, AIFM1, SMC4, NCAPD2, BAZ1B, TOP2A</t>
  </si>
  <si>
    <t>CHMP1A, PLK1, AIFM1, NCAPD2, ACIN1, AKAP8L</t>
  </si>
  <si>
    <t>GO:0030262</t>
  </si>
  <si>
    <t>apoptotic nuclear changes</t>
  </si>
  <si>
    <t>GO:0030278</t>
  </si>
  <si>
    <t>regulation of ossification</t>
  </si>
  <si>
    <t>SRGN, MEF2C, CHSY1, SGMS2, ANKH, TGFB2, BMPR1A, SOX9, ATRAID</t>
  </si>
  <si>
    <t>SRGN, BMPR1B, TGFB2, DDR2, CHSY1, SGMS2</t>
  </si>
  <si>
    <t>GO:0030279</t>
  </si>
  <si>
    <t>negative regulation of ossification</t>
  </si>
  <si>
    <t>SRGN, MEF2C, CHSY1</t>
  </si>
  <si>
    <t>SRGN, CHSY1, SOX9</t>
  </si>
  <si>
    <t>GO:0030282</t>
  </si>
  <si>
    <t>bone mineralization</t>
  </si>
  <si>
    <t>SRGN, SGMS2, ANKH, BMPR1A, ATRAID</t>
  </si>
  <si>
    <t>ENPP1, BMP4, ECM1, TGFB1</t>
  </si>
  <si>
    <t>GO:0030301</t>
  </si>
  <si>
    <t>cholesterol transport</t>
  </si>
  <si>
    <t>GO:0030307</t>
  </si>
  <si>
    <t>positive regulation of cell growth</t>
  </si>
  <si>
    <t>PRSS2, DSCAM, EDN1, BCL2, NEDD4L, TGFBR1, BDNF, EGFR, NCBP1, RPS6KA3, EXOSC9, DDX3X, ADAM17, TEAD1, TGFB2, EIF4G2</t>
  </si>
  <si>
    <t>NEDD4L, EDN1, ADAM17, TGFB2, PRSS2, BCL2, YAP1, SMURF1, RPS6KA3, TGFBR1, TEAD1, EXOSC9, NCBP1, CDC42, EIF4G2, EXOSC2, CDKN2AIP, BDNF, DDX3X, USP47</t>
  </si>
  <si>
    <t>GO:0030308</t>
  </si>
  <si>
    <t>negative regulation of cell growth</t>
  </si>
  <si>
    <t>CDA, ENPP1, ENO1, CDKN2C, HSPA1A, HYAL2, ADAM15, SERTAD3, IP6K2, FBP1, TGFB1, CDKN2D</t>
  </si>
  <si>
    <t>ENPP1, HYAL2, HSPA1A, CDA, ENO1, PTPRJ, ADAM15, SERTAD3, CDKN2D, CDKN2C, TGFB1, PML</t>
  </si>
  <si>
    <t>GO:0030316</t>
  </si>
  <si>
    <t>osteoclast differentiation</t>
  </si>
  <si>
    <t>PRXL2A, CSF1, GAB2, CAMK4, ANXA2, SH3PXD2A, ZNF675</t>
  </si>
  <si>
    <t>SH3PXD2A, CSF1, PRXL2A</t>
  </si>
  <si>
    <t>GO:0030326</t>
  </si>
  <si>
    <t>embryonic limb morphogenesis</t>
  </si>
  <si>
    <t>ECE1, WDPCP, GLI3, MAP3K20, NIPBL</t>
  </si>
  <si>
    <t>AFF3</t>
  </si>
  <si>
    <t>GO:0030330</t>
  </si>
  <si>
    <t>DNA damage response, signal transduction by p53 class mediator</t>
  </si>
  <si>
    <t>ANKRD1, NDRG1, SOX4, CD74, SESN2, ZNHIT1, SNAI2, DDX5, FOXM1, MIF, BCL3, KAT5, PAXIP1, MYO6</t>
  </si>
  <si>
    <t>SOX4, ANKRD1, CD74, BCL3, MUC1, SNAI2, ZNHIT1, PSMD10, NDRG1, MIF</t>
  </si>
  <si>
    <t>GO:0030397</t>
  </si>
  <si>
    <t>membrane disassembly</t>
  </si>
  <si>
    <t>LPIN1, PLK1, CTDNEP1, NEK6, AKAP8L, DCTN1, PRKCA</t>
  </si>
  <si>
    <t>GO:0030422</t>
  </si>
  <si>
    <t>siRNA processing</t>
  </si>
  <si>
    <t>RMRP</t>
  </si>
  <si>
    <t>GO:0030433</t>
  </si>
  <si>
    <t>ubiquitin-dependent ERAD pathway</t>
  </si>
  <si>
    <t>HSPA5, DNAJB9, HERPUD1, HSP90B1, SELENOS, OS9, TMUB1, SGTA, VCP, SVIP, BAG6, DERL2, EDEM1, DNAJC10, RNF5, CAV1, NFE2L2, SEL1L, STT3B</t>
  </si>
  <si>
    <t>SVIP, OS9, SGTA, TMUB1, HSPA5, DNAJB9, BAG6, HSP90B1, HERPUD1, BCAP31, VCP, SELENOS, MAN1B1, RNF5</t>
  </si>
  <si>
    <t>GO:0030488</t>
  </si>
  <si>
    <t>tRNA methylation</t>
  </si>
  <si>
    <t>TRMT6, METTL8, HSD17B10, THUMPD3, TRMT112, METTL2A</t>
  </si>
  <si>
    <t>METTL6, HSD17B10, TRMT6, METTL8, THUMPD3</t>
  </si>
  <si>
    <t>GO:0030490</t>
  </si>
  <si>
    <t>maturation of SSU-rRNA</t>
  </si>
  <si>
    <t>RIOK3, RPS19, RIOK1, UTP4, NOL11, RIOK2</t>
  </si>
  <si>
    <t>RIOK3, NOL11, RPS19, RIOK1</t>
  </si>
  <si>
    <t>GO:0030497</t>
  </si>
  <si>
    <t>fatty acid elongation</t>
  </si>
  <si>
    <t>TECR, ELOVL1, ELOVL5, ELOVL6</t>
  </si>
  <si>
    <t>TECR, ELOVL1</t>
  </si>
  <si>
    <t>GO:0030500</t>
  </si>
  <si>
    <t>regulation of bone mineralization</t>
  </si>
  <si>
    <t>SRGN, BMPR1B, DDR2</t>
  </si>
  <si>
    <t>GO:0030501</t>
  </si>
  <si>
    <t>positive regulation of bone mineralization</t>
  </si>
  <si>
    <t>CCN1, TGFB1, BMP4, ANO6, BMPR2</t>
  </si>
  <si>
    <t>BMP4, TGFB1</t>
  </si>
  <si>
    <t>GO:0030509</t>
  </si>
  <si>
    <t>BMP signaling pathway</t>
  </si>
  <si>
    <t>BMPER, SMAD4</t>
  </si>
  <si>
    <t>BMPER, BMPR1B, CRIM1, SMURF1, SMAD4, USP15, USP9X</t>
  </si>
  <si>
    <t>GO:0030510</t>
  </si>
  <si>
    <t>regulation of BMP signaling pathway</t>
  </si>
  <si>
    <t>BMPER, CRIM1, SMURF1, SMAD4</t>
  </si>
  <si>
    <t>GO:0030511</t>
  </si>
  <si>
    <t>positive regulation of transforming growth factor beta receptor signaling pathway</t>
  </si>
  <si>
    <t>TGFB1I1, STK11, SDCBP</t>
  </si>
  <si>
    <t>STK11, TGFB1I1</t>
  </si>
  <si>
    <t>GO:0030512</t>
  </si>
  <si>
    <t>negative regulation of transforming growth factor beta receptor signaling pathway</t>
  </si>
  <si>
    <t>VEPH1, PPARG, PEG10, HSPA1A, TGFB1I1, PMEPA1, BAMBI, ZBTB7A, FKBP1A, SNX25, CAV1</t>
  </si>
  <si>
    <t>PMEPA1, HSPA1A, TGFB1I1, ZBTB7A, PPARA, PEG10, BCL9L, PIN1, FKBP1A, VEPH1, PPARG, BAMBI, STRAP</t>
  </si>
  <si>
    <t>GO:0030513</t>
  </si>
  <si>
    <t>positive regulation of BMP signaling pathway</t>
  </si>
  <si>
    <t>CCN1, UBE2O</t>
  </si>
  <si>
    <t>FBXL15, CCN1, UBE2O, BMPR2</t>
  </si>
  <si>
    <t>GO:0030514</t>
  </si>
  <si>
    <t>negative regulation of BMP signaling pathway</t>
  </si>
  <si>
    <t>BMPER, CRIM1</t>
  </si>
  <si>
    <t>BMPER, CRIM1, SMURF1</t>
  </si>
  <si>
    <t>GO:0030516</t>
  </si>
  <si>
    <t>regulation of axon extension</t>
  </si>
  <si>
    <t>DSCAM, ABL1, SEMA3A</t>
  </si>
  <si>
    <t>DSCAM, TWF2, SEMA3A, GOLGA4</t>
  </si>
  <si>
    <t>GO:0030518</t>
  </si>
  <si>
    <t>intracellular steroid hormone receptor signaling pathway</t>
  </si>
  <si>
    <t>WBP2, TADA3, CALR, ZMIZ1, DDX54, KANK2, DDX5, ZBTB7A, NCOR2, PKN1, PRMT2, TMF1, HDAC1</t>
  </si>
  <si>
    <t>TADA3, PKN1, KANK2, NCOR2, ZMIZ1, WBP2, ZBTB7A, CALR, DDX54, PRMT2, HDAC1, DDX5, UFSP2, DDRGK1, FOXP1, RBFOX2, TMF1, TRIP4</t>
  </si>
  <si>
    <t>GO:0030520</t>
  </si>
  <si>
    <t>intracellular estrogen receptor signaling pathway</t>
  </si>
  <si>
    <t>WBP2, TADA3, DDX54, KANK2, DDX5</t>
  </si>
  <si>
    <t>TADA3, KANK2, WBP2, DDX54, DDX5, UFSP2, DDRGK1, RBFOX2, TRIP4</t>
  </si>
  <si>
    <t>GO:0030521</t>
  </si>
  <si>
    <t>androgen receptor signaling pathway</t>
  </si>
  <si>
    <t>ZMIZ1, DDX5, ZBTB7A, NCOR2, PKN1, PRMT2, TMF1, HDAC1</t>
  </si>
  <si>
    <t>PKN1, NCOR2, ZMIZ1, ZBTB7A, PRMT2, HDAC1, DDX5, FOXP1</t>
  </si>
  <si>
    <t>GO:0030522</t>
  </si>
  <si>
    <t>intracellular receptor signaling pathway</t>
  </si>
  <si>
    <t>AKR1C3, PPARG, KLF2, HSPA1A, WBP2, TADA3, PHB2, CALR, PDK3, ZMIZ1, DDX54, PIM1, KANK2, BIRC2, SNAI2, RORA, DDX5, ZBTB7A, NCOR2, PKN1, PRMT2, NOP53, CITED2, TMF1</t>
  </si>
  <si>
    <t>AKR1C3, HSPA1A, KLF2, TADA3, PKN1, KANK2, NCOR2, ZMIZ1, PDK3, WBP2, SNAI2, BIRC2, ZBTB7A, CALR, PHB2, DDX54, NOP53, PRMT2, HDAC1, RORA, CITED2, UFD1, DDX5, UFSP2, DDRGK1, RELA, FOXP1, PPARG, OTULIN, RBFOX2, SNW1, IRF3, ACTN4, TMF1, OASL</t>
  </si>
  <si>
    <t>GO:0030574</t>
  </si>
  <si>
    <t>collagen catabolic process</t>
  </si>
  <si>
    <t>MMP1, PRSS2</t>
  </si>
  <si>
    <t>GO:0030575</t>
  </si>
  <si>
    <t>nuclear body organization</t>
  </si>
  <si>
    <t>ETS1, WRAP53, HABP4, SERBP1, PML</t>
  </si>
  <si>
    <t>PML, ETS1, HABP4, SERBP1, WRAP53</t>
  </si>
  <si>
    <t>GO:0030578</t>
  </si>
  <si>
    <t>PML body organization</t>
  </si>
  <si>
    <t>ETS1, HABP4, SERBP1, PML</t>
  </si>
  <si>
    <t>PML, ETS1, HABP4, SERBP1</t>
  </si>
  <si>
    <t>GO:0030593</t>
  </si>
  <si>
    <t>neutrophil chemotaxis</t>
  </si>
  <si>
    <t>CXCL8, SLIT2</t>
  </si>
  <si>
    <t>CXCL8, SLIT2, CKLF, LGALS3, PIKFYVE</t>
  </si>
  <si>
    <t>GO:0030595</t>
  </si>
  <si>
    <t>leukocyte chemotaxis</t>
  </si>
  <si>
    <t>SAA1, SCG2, CXCL8, MDK, IL6, STK39, SLIT2, SLC12A2, CAMK1D, RARRES2</t>
  </si>
  <si>
    <t>SCG2, GAS6, RARRES2, CSF1, F2RL1, RAC2</t>
  </si>
  <si>
    <t>GO:0030638</t>
  </si>
  <si>
    <t>polyketide metabolic process</t>
  </si>
  <si>
    <t>AKR1C1, AKR1C3, AKR1A1, AKR7A2</t>
  </si>
  <si>
    <t>GO:0030641</t>
  </si>
  <si>
    <t>regulation of cellular pH</t>
  </si>
  <si>
    <t>GO:0030647</t>
  </si>
  <si>
    <t>aminoglycoside antibiotic metabolic process</t>
  </si>
  <si>
    <t>GO:0030705</t>
  </si>
  <si>
    <t>cytoskeleton-dependent intracellular transport</t>
  </si>
  <si>
    <t>TUBA1A, TUBA1B, STK11, LAMP1, TUBA1C, HSPB1</t>
  </si>
  <si>
    <t>TUBA1A, STK11, TUBA1B, HSPB1, BAG3, TUBA1C, LAMP1, MAP1S, UBB</t>
  </si>
  <si>
    <t>GO:0030730</t>
  </si>
  <si>
    <t>sequestering of triglyceride</t>
  </si>
  <si>
    <t>ENPP1, PPARG</t>
  </si>
  <si>
    <t>ENPP1, PPARA</t>
  </si>
  <si>
    <t>GO:0030808</t>
  </si>
  <si>
    <t>regulation of nucleotide biosynthetic process</t>
  </si>
  <si>
    <t>ENO1, PINK1, PDK3, VCP</t>
  </si>
  <si>
    <t>ENO1, PDK3, PINK1, PPARA, PDK1, VCP</t>
  </si>
  <si>
    <t>GO:0030810</t>
  </si>
  <si>
    <t>positive regulation of nucleotide biosynthetic process</t>
  </si>
  <si>
    <t>ENO1, PINK1, VCP</t>
  </si>
  <si>
    <t>ENO1, PINK1, PPARA, VCP</t>
  </si>
  <si>
    <t>GO:0030832</t>
  </si>
  <si>
    <t>regulation of actin filament length</t>
  </si>
  <si>
    <t>GO:0030833</t>
  </si>
  <si>
    <t>regulation of actin filament polymerization</t>
  </si>
  <si>
    <t>VASP, ESAM, HIP1R, KANK1, MYADM</t>
  </si>
  <si>
    <t>GO:0030834</t>
  </si>
  <si>
    <t>regulation of actin filament depolymerization</t>
  </si>
  <si>
    <t>F2RL1, PDXP, CFL2</t>
  </si>
  <si>
    <t>F2RL1, PDXP, GSN</t>
  </si>
  <si>
    <t>GO:0030835</t>
  </si>
  <si>
    <t>negative regulation of actin filament depolymerization</t>
  </si>
  <si>
    <t>LIMA1, WASHC2C, MTPN</t>
  </si>
  <si>
    <t>GSN</t>
  </si>
  <si>
    <t>GO:0030837</t>
  </si>
  <si>
    <t>negative regulation of actin filament polymerization</t>
  </si>
  <si>
    <t>HIP1R, KANK1, MYADM</t>
  </si>
  <si>
    <t>HIP1R, GSN, MYADM, KANK1</t>
  </si>
  <si>
    <t>GO:0030838</t>
  </si>
  <si>
    <t>positive regulation of actin filament polymerization</t>
  </si>
  <si>
    <t>VASP, NCK2, BAIAP2L1, ARF6</t>
  </si>
  <si>
    <t>ARF6, VASP, CCL26, BAIAP2L1, NCK2, CTTN</t>
  </si>
  <si>
    <t>GO:0030856</t>
  </si>
  <si>
    <t>regulation of epithelial cell differentiation</t>
  </si>
  <si>
    <t>TNFRSF1A, SERPINE1, ZFP36, VEGFA, ZFP36L1, KLF7, BMP4, ETV4, SRSF6</t>
  </si>
  <si>
    <t>BMP4, TNFRSF1A, ZFP36, PLAAT4, VEGFA, SRSF6, IKBKB, ZFP36L1, PRKX, ETV4</t>
  </si>
  <si>
    <t>GO:0030858</t>
  </si>
  <si>
    <t>positive regulation of epithelial cell differentiation</t>
  </si>
  <si>
    <t>PLAAT4, NME2</t>
  </si>
  <si>
    <t>GO:0030859</t>
  </si>
  <si>
    <t>polarized epithelial cell differentiation</t>
  </si>
  <si>
    <t>SLC9A3R1, MSN, RHOA</t>
  </si>
  <si>
    <t>OPHN1, CDC42, MYO9A, SLC9A3R1, MSN, RHOA</t>
  </si>
  <si>
    <t>GO:0030865</t>
  </si>
  <si>
    <t>cortical cytoskeleton organization</t>
  </si>
  <si>
    <t>FMNL1, RACGAP1, RHOQ, ARF6, IKBKB</t>
  </si>
  <si>
    <t>EZR, FMNL2, RHOQ, ROCK1, DLG1</t>
  </si>
  <si>
    <t>GO:0030866</t>
  </si>
  <si>
    <t>cortical actin cytoskeleton organization</t>
  </si>
  <si>
    <t>FMNL2, RHOQ, ROCK1, DLG1</t>
  </si>
  <si>
    <t>GO:0030879</t>
  </si>
  <si>
    <t>mammary gland development</t>
  </si>
  <si>
    <t>DEAF1, AKT2, AKT1</t>
  </si>
  <si>
    <t>AKT1, AKT2, DEAF1, ROBO1, NRG1</t>
  </si>
  <si>
    <t>GO:0030888</t>
  </si>
  <si>
    <t>regulation of B cell proliferation</t>
  </si>
  <si>
    <t>CD74, TFRC, NFATC2, MIF</t>
  </si>
  <si>
    <t>CD74, NFATC2, MIF, EPHB2, CD81</t>
  </si>
  <si>
    <t>GO:0030890</t>
  </si>
  <si>
    <t>positive regulation of B cell proliferation</t>
  </si>
  <si>
    <t>GO:0030900</t>
  </si>
  <si>
    <t>forebrain development</t>
  </si>
  <si>
    <t>INHBA, SLIT2, C12orf57, ROBO1, TMEM14B, ARHGAP11B, B2M, GSK3B, FOXP2</t>
  </si>
  <si>
    <t>INHBA, SLIT2, TMEM14B, C12orf57, GSK3B, OPHN1, ARHGAP11B, RAB3GAP1, EFHC1, B2M</t>
  </si>
  <si>
    <t>GO:0030901</t>
  </si>
  <si>
    <t>midbrain development</t>
  </si>
  <si>
    <t>NR4A2, TAF1, FZD6, LRP6</t>
  </si>
  <si>
    <t>TAF1, FZD6</t>
  </si>
  <si>
    <t>GO:0030947</t>
  </si>
  <si>
    <t>regulation of vascular endothelial growth factor receptor signaling pathway</t>
  </si>
  <si>
    <t>ITGA5, GRB10</t>
  </si>
  <si>
    <t>ITGA5, HGS, GRB10, PDCD6</t>
  </si>
  <si>
    <t>GO:0030953</t>
  </si>
  <si>
    <t>astral microtubule organization</t>
  </si>
  <si>
    <t>CENPJ, RAB11A, CLASP1, DLG1, EZR, KPNB1</t>
  </si>
  <si>
    <t>EZR, CENPJ, CLASP1, DLG1, KPNB1</t>
  </si>
  <si>
    <t>GO:0030968</t>
  </si>
  <si>
    <t>endoplasmic reticulum unfolded protein response</t>
  </si>
  <si>
    <t>HSPA5, AGR2, TBL2, SELENOS, VCP, ATF6B, DERL2, BAK1, DDIT3, XBP1, NFE2L2, RACK1, CDK5RAP3, MBTPS2</t>
  </si>
  <si>
    <t>AGR2, TBL2, BAK1, ATF6B, HSPA5, VCP, CDK5RAP3, SELENOS, DDRGK1, XBP1, MBTPS1, NFE2L2, MBTPS2, RACK1, DERL1, COPS5</t>
  </si>
  <si>
    <t>GO:0030970</t>
  </si>
  <si>
    <t>retrograde protein transport, ER to cytosol</t>
  </si>
  <si>
    <t>HERPUD1, HSP90B1, SELENOS, OS9, VCP, HM13, SVIP, DERL2, EDEM1, SEL1L</t>
  </si>
  <si>
    <t>SVIP, OS9, HSP90B1, HERPUD1, BCAP31, UFD1, VCP, HM13, UBAC2, SELENOS</t>
  </si>
  <si>
    <t>GO:0031016</t>
  </si>
  <si>
    <t>pancreas development</t>
  </si>
  <si>
    <t>AKT1, GSK3A, FOXA2, BMP4, CDK6, RHEB, TCF7L2</t>
  </si>
  <si>
    <t>FOXA2, BMP4, AKT1, GSK3A</t>
  </si>
  <si>
    <t>GO:0031018</t>
  </si>
  <si>
    <t>endocrine pancreas development</t>
  </si>
  <si>
    <t>AKT1, GSK3A, FOXA2, BMP4, CDK6, RHEB</t>
  </si>
  <si>
    <t>GO:0031023</t>
  </si>
  <si>
    <t>microtubule organizing center organization</t>
  </si>
  <si>
    <t>CETN2, FBXW5, CHD3, CHMP1A, ARHGEF10, CETN3, HAUS4, GCC2, NEK2, PPP1R35</t>
  </si>
  <si>
    <t>C2CD3, NPM1, CTNNB1, GEN1, BRCA2, STIL, XRCC2, CEP135, TRIM37, CEP85, CHEK1, PCM1, CENPJ, CLASP1, HAUS2, POC1B, HAUS6, MAP9, CDK5RAP2, PCLAF, NDC80, CEP44, CLASP2, CEP152, CEP295, UVRAG, ATF5</t>
  </si>
  <si>
    <t>GO:0031032</t>
  </si>
  <si>
    <t>actomyosin structure organization</t>
  </si>
  <si>
    <t>CCN2, ARHGEF10, ACTG1, ZYX, RGCC, ITGB5, PXN, FLNC, S100A10, EVL, ARRB1, SORBS3, DLC1, KRT19, STMN1, RHOA, MET, RACGAP1</t>
  </si>
  <si>
    <t>PHACTR1, NEBL, EDN1, CARMIL1</t>
  </si>
  <si>
    <t>GO:0031053</t>
  </si>
  <si>
    <t>primary miRNA processing</t>
  </si>
  <si>
    <t>IL6, SMAD3, STAT3, SMAD2</t>
  </si>
  <si>
    <t>IL6, STAT3, SMAD2, DROSHA</t>
  </si>
  <si>
    <t>GO:0031054</t>
  </si>
  <si>
    <t>pre-miRNA processing</t>
  </si>
  <si>
    <t>DICER1, AGO3, TUT7, AGO2, ADAR</t>
  </si>
  <si>
    <t>AGO3, TUT4, DICER1, PRKRA, TUT7, ADAR</t>
  </si>
  <si>
    <t>GO:0031056</t>
  </si>
  <si>
    <t>regulation of histone modification</t>
  </si>
  <si>
    <t>NNMT, BRCA1, CAMK2D, OGT, MUC1, KANSL3, KAT7, DR1, SIN3A, SET</t>
  </si>
  <si>
    <t>CDK9, TADA3, PIH1D1, MUC1, WBP2, ARRB1, MCRS1, AKAP8, PAF1, VEGFA, THAP7, SMARCB1, PHF1, HCFC1, RUVBL2, TAF7</t>
  </si>
  <si>
    <t>GO:0031057</t>
  </si>
  <si>
    <t>negative regulation of histone modification</t>
  </si>
  <si>
    <t>PHF1, PIH1D1, SMARCB1, THAP7</t>
  </si>
  <si>
    <t>PIH1D1, THAP7, SMARCB1, PHF1, TAF7</t>
  </si>
  <si>
    <t>GO:0031058</t>
  </si>
  <si>
    <t>positive regulation of histone modification</t>
  </si>
  <si>
    <t>WBP2, PHF1, PIH1D1, MCRS1, ARRB1, VEGFA, SMARCB1, PAF1, AKAP8, SAP30BP, RUVBL2, SNW1, DNMT1</t>
  </si>
  <si>
    <t>PIH1D1, MUC1, WBP2, ARRB1, MCRS1, AKAP8, PAF1, VEGFA, SMARCB1, PHF1, HCFC1, RUVBL2</t>
  </si>
  <si>
    <t>GO:0031060</t>
  </si>
  <si>
    <t>regulation of histone methylation</t>
  </si>
  <si>
    <t>NNMT, BRCA1, OGT, KANSL3</t>
  </si>
  <si>
    <t>NNMT, BRCA1, OGT, KANSL3, KANSL1, KMT2E</t>
  </si>
  <si>
    <t>GO:0031061</t>
  </si>
  <si>
    <t>negative regulation of histone methylation</t>
  </si>
  <si>
    <t>PHF1, PIH1D1, SMARCB1, DNMT1, WDR5</t>
  </si>
  <si>
    <t>PIH1D1, SMARCB1, PHF1, WDR5</t>
  </si>
  <si>
    <t>GO:0031062</t>
  </si>
  <si>
    <t>positive regulation of histone methylation</t>
  </si>
  <si>
    <t>BRCA1, OGT, KANSL3</t>
  </si>
  <si>
    <t>BRCA1, OGT, KANSL3, KANSL1, KMT2E</t>
  </si>
  <si>
    <t>GO:0031063</t>
  </si>
  <si>
    <t>regulation of histone deacetylation</t>
  </si>
  <si>
    <t>TADA3, VEGFA, AKAP8, SAP30BP, YEATS2, WDR5</t>
  </si>
  <si>
    <t>TADA3, AKAP8, VEGFA, MBIP, WDR5, AKAP8L</t>
  </si>
  <si>
    <t>GO:0031065</t>
  </si>
  <si>
    <t>positive regulation of histone deacetylation</t>
  </si>
  <si>
    <t>VEGFA, AKAP8, SAP30BP</t>
  </si>
  <si>
    <t>AKAP8, VEGFA, AKAP8L, SAP30BP, CTBP1</t>
  </si>
  <si>
    <t>GO:0031098</t>
  </si>
  <si>
    <t>stress-activated protein kinase signaling cascade</t>
  </si>
  <si>
    <t>STK25, CCN2, PINK1, SASH1, MAPK13, GADD45B, HDAC3, MAP2K2, MID1, MAP3K11, FOXM1, VEGFA, GPS2, F2RL1, HMGB1, PPIA, MDFIC, PRMT1, ZNF675, LTBR, CCDC88C, MAPK9, DUSP1, MAP2K1</t>
  </si>
  <si>
    <t>BMP4, F2RL1, CCN2, MAP2K2, MAPK13, STK25, PINK1, LTBR, HDAC3, PRMT1, VEGFA, PPIA, MAP2K1, TRAF4, GPS2, MINK1, SEMA3A, MAP3K11, IKBKB, CCM2, SH3RF3, FOXM1, MBIP</t>
  </si>
  <si>
    <t>GO:0031109</t>
  </si>
  <si>
    <t>microtubule polymerization or depolymerization</t>
  </si>
  <si>
    <t>HSPA1A, GAS2L1, EML2, AKAP9, MECP2, MAP7D3, SKA2, RPS3, STMN1, GIT1, MET, NUMA1</t>
  </si>
  <si>
    <t>SKA1, NAV3, SLAIN2, CENPJ, SKA3, CLASP1, KIF18B, CEP192, ARHGEF2, ATXN7, CDK5RAP2, TTBK2, KIF2C, CLASP2</t>
  </si>
  <si>
    <t>GO:0031110</t>
  </si>
  <si>
    <t>regulation of microtubule polymerization or depolymerization</t>
  </si>
  <si>
    <t>HSPA1A, GAS2L1, EML2, AKAP9, MECP2, SKA2, RPS3, STMN1, GIT1, MET, NUMA1</t>
  </si>
  <si>
    <t>SKA1, NAV3, SLAIN2, SKA3, CLASP1, ARHGEF2, ATXN7, CDK5RAP2, TTBK2</t>
  </si>
  <si>
    <t>GO:0031111</t>
  </si>
  <si>
    <t>negative regulation of microtubule polymerization or depolymerization</t>
  </si>
  <si>
    <t>EML2, STMN1</t>
  </si>
  <si>
    <t>GO:0031112</t>
  </si>
  <si>
    <t>positive regulation of microtubule polymerization or depolymerization</t>
  </si>
  <si>
    <t>HSPA1A, AKAP9, MECP2, RPS3, GIT1, MET, NUMA1</t>
  </si>
  <si>
    <t>HSPA1A, MECP2, RPS3, AKAP9, NUMA1, DCTN1, ARL2, HSPA1B, MAPRE1, DRG1, PAK1</t>
  </si>
  <si>
    <t>GO:0031113</t>
  </si>
  <si>
    <t>regulation of microtubule polymerization</t>
  </si>
  <si>
    <t>HSPA1A, EML2, AKAP9, MECP2, RPS3, STMN1, GIT1, MET, NUMA1</t>
  </si>
  <si>
    <t>HSPA1A, EML2, MECP2, RPS3, AKAP9, NUMA1, DCTN1, TBCD, ABL1, ARL2, HSPA1B, RANGRF, MAPRE1, DRG1, PAK1</t>
  </si>
  <si>
    <t>GO:0031114</t>
  </si>
  <si>
    <t>regulation of microtubule depolymerization</t>
  </si>
  <si>
    <t>GO:0031115</t>
  </si>
  <si>
    <t>negative regulation of microtubule polymerization</t>
  </si>
  <si>
    <t>EML2, TBCD, MAPRE1</t>
  </si>
  <si>
    <t>GO:0031116</t>
  </si>
  <si>
    <t>positive regulation of microtubule polymerization</t>
  </si>
  <si>
    <t>GO:0031122</t>
  </si>
  <si>
    <t>cytoplasmic microtubule organization</t>
  </si>
  <si>
    <t>CENPJ, SLAIN2, PCM1, RAB11A, CLASP1, DLG1</t>
  </si>
  <si>
    <t>EZR, KATNA1, PCM1, SLAIN2, CENPJ, CLASP1</t>
  </si>
  <si>
    <t>GO:0031123</t>
  </si>
  <si>
    <t>RNA 3'-end processing</t>
  </si>
  <si>
    <t>ZC3H3, CDK9</t>
  </si>
  <si>
    <t>ZC3H3, CDK9, AHCYL1, TRNT1, SUPV3L1, PAF1, HSF1</t>
  </si>
  <si>
    <t>GO:0031124</t>
  </si>
  <si>
    <t>mRNA 3'-end processing</t>
  </si>
  <si>
    <t>ZC3H3, CDK9, AHCYL1, ZFP36L1, PAF1</t>
  </si>
  <si>
    <t>ZC3H3, CDK9, AHCYL1, PAF1, HSF1</t>
  </si>
  <si>
    <t>GO:0031145</t>
  </si>
  <si>
    <t>anaphase-promoting complex-dependent catabolic process</t>
  </si>
  <si>
    <t>PLK1, UBE2S, CDC20</t>
  </si>
  <si>
    <t>PLK1, UBE2S</t>
  </si>
  <si>
    <t>GO:0031146</t>
  </si>
  <si>
    <t>SCF-dependent proteasomal ubiquitin-dependent protein catabolic process</t>
  </si>
  <si>
    <t>FBXW5, FBXL2, FBXO9, FBXW11, KIF14</t>
  </si>
  <si>
    <t>FBXW5, FBXO9, FBXL15</t>
  </si>
  <si>
    <t>GO:0031163</t>
  </si>
  <si>
    <t>metallo-sulfur cluster assembly</t>
  </si>
  <si>
    <t>GO:0031167</t>
  </si>
  <si>
    <t>rRNA methylation</t>
  </si>
  <si>
    <t>DIMT1, METTL5, METTL15, NSUN5, TRMT112</t>
  </si>
  <si>
    <t>MRM2, MRM3, FBL, BUD23, TRMT112, NSUN5, DIMT1, METTL5, METTL15</t>
  </si>
  <si>
    <t>GO:0031214</t>
  </si>
  <si>
    <t>biomineral tissue development</t>
  </si>
  <si>
    <t>ENPP1, GAS6, FAM20C, ECM1, CCN1</t>
  </si>
  <si>
    <t>GAS6, FAM20C, ENPP1, BMP4</t>
  </si>
  <si>
    <t>GO:0031268</t>
  </si>
  <si>
    <t>pseudopodium organization</t>
  </si>
  <si>
    <t>CDC42EP1</t>
  </si>
  <si>
    <t>GO:0031269</t>
  </si>
  <si>
    <t>pseudopodium assembly</t>
  </si>
  <si>
    <t>GO:0031279</t>
  </si>
  <si>
    <t>regulation of cyclase activity</t>
  </si>
  <si>
    <t>ADRB2, CAP2, GNAI2, ADORA2B</t>
  </si>
  <si>
    <t>GNAI2, ADRB2, ADORA2B, CAP2</t>
  </si>
  <si>
    <t>GO:0031281</t>
  </si>
  <si>
    <t>positive regulation of cyclase activity</t>
  </si>
  <si>
    <t>GO:0031293</t>
  </si>
  <si>
    <t>membrane protein intracellular domain proteolysis</t>
  </si>
  <si>
    <t>APH1A, NCSTN, TGFB1, ADAM9, MBTPS2</t>
  </si>
  <si>
    <t>GO:0031294</t>
  </si>
  <si>
    <t>lymphocyte costimulation</t>
  </si>
  <si>
    <t>CSK, AKT1</t>
  </si>
  <si>
    <t>AKT1, CSK</t>
  </si>
  <si>
    <t>GO:0031295</t>
  </si>
  <si>
    <t>T cell costimulation</t>
  </si>
  <si>
    <t>GO:0031297</t>
  </si>
  <si>
    <t>replication fork processing</t>
  </si>
  <si>
    <t>GEN1, CENPX, SAMHD1, ZRANB3, MMS22L, BLM, BRCA2, FAM111A, MRE11, ALYREF</t>
  </si>
  <si>
    <t>GEN1, BRCA2, ZRANB3, FAM111A, BLM, MMS22L, MRE11, ALYREF, WRN, PARP1, CENPS, RAD51, RFWD3</t>
  </si>
  <si>
    <t>GO:0031330</t>
  </si>
  <si>
    <t>negative regulation of cellular catabolic process</t>
  </si>
  <si>
    <t>CSNK2A2, NUPR1, USP7, RPL23, HNRNPAB, OGT, BCL2, METTL16, PDCL3, MTOR, NBAS, STYX</t>
  </si>
  <si>
    <t>CSNK2A2, NUPR1, RPL23, HNRNPAB, USP7, MTOR, LEPR, TAF1, FHIT, METTL16, PARN, RYBP, BCL2, HSP90AB1, OGT, TAB2</t>
  </si>
  <si>
    <t>GO:0031333</t>
  </si>
  <si>
    <t>negative regulation of protein-containing complex assembly</t>
  </si>
  <si>
    <t>CLU, PMEPA1, EML2, HIP1R, SVIP, KANK1, MYADM, HMGB1, ZNF827, NOP53, STMN1</t>
  </si>
  <si>
    <t>PMEPA1, HIP1R, CLU, GSN, SVIP, DKK1, NOP53, EML2, MYADM, HSF1</t>
  </si>
  <si>
    <t>GO:0031334</t>
  </si>
  <si>
    <t>positive regulation of protein-containing complex assembly</t>
  </si>
  <si>
    <t>MMP1, ISG15, CSF2, FERMT1, SLF2, TP53</t>
  </si>
  <si>
    <t>MMP1, ISG15, SLF2, TP53, NAV3, FNIP1, GSK3B, SLAIN2, DHX33, FAF1, SPIDR, WASHC2C, FERMT1, CDK5RAP2</t>
  </si>
  <si>
    <t>GO:0031338</t>
  </si>
  <si>
    <t>regulation of vesicle fusion</t>
  </si>
  <si>
    <t>ANXA2</t>
  </si>
  <si>
    <t>ANXA2, STXBP1</t>
  </si>
  <si>
    <t>GO:0031341</t>
  </si>
  <si>
    <t>regulation of cell killing</t>
  </si>
  <si>
    <t>HLA-DRB1, F2RL1, HLA-DRA, NECTIN2, BCL2L1, LAMP1</t>
  </si>
  <si>
    <t>GO:0031342</t>
  </si>
  <si>
    <t>negative regulation of cell killing</t>
  </si>
  <si>
    <t>GO:0031343</t>
  </si>
  <si>
    <t>positive regulation of cell killing</t>
  </si>
  <si>
    <t>GO:0031345</t>
  </si>
  <si>
    <t>negative regulation of cell projection organization</t>
  </si>
  <si>
    <t>ITM2C, EVI5L, EVL, KANK1, CEP97, MAP4, PTPN9, ODF2L, EFNB2</t>
  </si>
  <si>
    <t>ITM2C, EVI5L, EFNB2</t>
  </si>
  <si>
    <t>GO:0031346</t>
  </si>
  <si>
    <t>positive regulation of cell projection organization</t>
  </si>
  <si>
    <t>MDK, DSCAM, CARMIL1, SLIT2, PTK7, ROBO1, IFT20, BDNF, HTT, ACTR2, RREB1, CORO1C, ABI2, MARK2, WASF2</t>
  </si>
  <si>
    <t>MDK, ZNF804A, CARMIL1, CORO1C, SLIT2, RHOQ, ABI2, CEP135</t>
  </si>
  <si>
    <t>GO:0031348</t>
  </si>
  <si>
    <t>negative regulation of defense response</t>
  </si>
  <si>
    <t>MVK, PPARG, RNF26, TNFRSF1A, HLA-DRB1, MICA, SELENOS, RORA, FAM3A, KLF4, RHBDF2</t>
  </si>
  <si>
    <t>MVK, FAM3A, RNF26, HLA-DRB1, TNFRSF1A, KLF4</t>
  </si>
  <si>
    <t>GO:0031349</t>
  </si>
  <si>
    <t>positive regulation of defense response</t>
  </si>
  <si>
    <t>MDK, HLA-F, KLRC2, IL6, POLR3G, VAMP8, RIOK3, XRCC5, NINJ1, SIN3A, PLSCR1, RIPK1, CASP4, AP1G1, RPS19, POLR3D, PYCARD</t>
  </si>
  <si>
    <t>MDK, FYN, POLR3G, KLRC2, CASP4, RIOK3, IL6, XRCC5, AP1G1, PLSCR1, HLA-F, NFKBIZ, AIM2, IFI16, NONO, PLCG2, RIPK1, RPS19, SIN3A, MAP3K7, CGAS, HSP90AA1, PAK2</t>
  </si>
  <si>
    <t>GO:0031365</t>
  </si>
  <si>
    <t>N-terminal protein amino acid modification</t>
  </si>
  <si>
    <t>NMT2, NMT1, SOX4, METAP1, METAP2</t>
  </si>
  <si>
    <t>SOX4, NMT1, NMT2</t>
  </si>
  <si>
    <t>GO:0031396</t>
  </si>
  <si>
    <t>regulation of protein ubiquitination</t>
  </si>
  <si>
    <t>LIMK1, SOX4, HSPA1A, PINK1, MTA1, SASH1, AKT1, SVBP, BIRC2, ARRB1, FKBP1A, GSK3A, PPIA, PLK1, RPS3, PRICKLE1, NSMCE3, RPL5, UBE2S, CAV1, CDC14B, CDC20, SPRY2, CDK5RAP3</t>
  </si>
  <si>
    <t>SOX4, HSPA1A, LIMK1, AKT1, PINK1, BIRC2, ARRB1, MTA1, PLK1, PRICKLE1, GSK3A, SPRY2, VPS28, SVBP, RPL5, NSMCE3, PSMD10, UBE2S, UBB, PPIA, PIN1, FKBP1A, CDK5RAP3, PRR7, RPS3, U2AF2</t>
  </si>
  <si>
    <t>GO:0031397</t>
  </si>
  <si>
    <t>negative regulation of protein ubiquitination</t>
  </si>
  <si>
    <t>LIMK1, SOX4, HSPA1A, AKT1, SVBP, ARRB1, PPIA, RPS3, RPL5, CAV1, CDC20, SPRY2</t>
  </si>
  <si>
    <t>SOX4, HSPA1A, LIMK1, AKT1, ARRB1, SPRY2, VPS28, SVBP, RPL5, PPIA, PRR7, RPS3, U2AF2</t>
  </si>
  <si>
    <t>GO:0031398</t>
  </si>
  <si>
    <t>positive regulation of protein ubiquitination</t>
  </si>
  <si>
    <t>BIRC3, ARRDC3, BRCA1, RPS2, CENPX, MYCBP2, UBQLN1, PDCD6, FBXW7, COMMD1, BCL10, DDX3X, HUWE1, STUB1, FANCI, BMI1, UBE2C, RBX1, UBE3A, NDFIP2, RCHY1, BTRC</t>
  </si>
  <si>
    <t>PINK1, BIRC2, MTA1, PLK1, PRICKLE1, GSK3A, NSMCE3, PSMD10, UBE2S, UBB, PIN1, FKBP1A, CDK5RAP3</t>
  </si>
  <si>
    <t>GO:0031440</t>
  </si>
  <si>
    <t>regulation of mRNA 3'-end processing</t>
  </si>
  <si>
    <t>GO:0031442</t>
  </si>
  <si>
    <t>positive regulation of mRNA 3'-end processing</t>
  </si>
  <si>
    <t>NCBP1, CDC73, NUDT21</t>
  </si>
  <si>
    <t>PAF1, HSF1</t>
  </si>
  <si>
    <t>GO:0031445</t>
  </si>
  <si>
    <t>regulation of heterochromatin formation</t>
  </si>
  <si>
    <t>SIN3A, PHF8, SAMD1, MPHOSPH8</t>
  </si>
  <si>
    <t>PHF8, KDM1A, SIN3A, SAMD1, ATF7IP</t>
  </si>
  <si>
    <t>GO:0031453</t>
  </si>
  <si>
    <t>positive regulation of heterochromatin formation</t>
  </si>
  <si>
    <t>TRIM28, DNMT1, PPHLN1</t>
  </si>
  <si>
    <t>TRIM28, PPHLN1, SETDB1, DNMT1</t>
  </si>
  <si>
    <t>GO:0031468</t>
  </si>
  <si>
    <t>nuclear membrane reassembly</t>
  </si>
  <si>
    <t>REEP4, CHMP1A, CHMP2B, SIRT2, RCC1, CHMP2A</t>
  </si>
  <si>
    <t>REEP4, CHMP1A, SIRT2, CHMP2A</t>
  </si>
  <si>
    <t>GO:0031503</t>
  </si>
  <si>
    <t>protein-containing complex localization</t>
  </si>
  <si>
    <t>XPO1, WDR35, HIP1, SSX2IP, NMD3, SEH1L, PCM1, IFT74, AKIRIN2</t>
  </si>
  <si>
    <t>XPO1, EZR, WDR35, NMD3, STX7, PCM1, NDC1, OPHN1, RCC2, SEH1L, AKIRIN2, WDR19, IFT74, DLG1</t>
  </si>
  <si>
    <t>GO:0031507</t>
  </si>
  <si>
    <t>heterochromatin formation</t>
  </si>
  <si>
    <t>HMGA2, HMGB1, SIRT6, TRIM28, HDAC1, SPTY2D1, DNMT1, CBX3</t>
  </si>
  <si>
    <t>CENPV, TRIM28, SIRT6, HMGA2, HDAC1, SPTY2D1</t>
  </si>
  <si>
    <t>GO:0031529</t>
  </si>
  <si>
    <t>ruffle organization</t>
  </si>
  <si>
    <t>CORO1B, EVL, KANK1, CAV1, EPS8L2</t>
  </si>
  <si>
    <t>CORO1B, ARFIP2, EVL, ARF6, EPS8L2</t>
  </si>
  <si>
    <t>GO:0031532</t>
  </si>
  <si>
    <t>actin cytoskeleton reorganization</t>
  </si>
  <si>
    <t>SYDE1, ARHGDIB, DAPK3, ESAM, ATP2C1, FLNA, ARHGDIA</t>
  </si>
  <si>
    <t>ARHGDIB, ESAM, SYDE1, GSN, PDLIM4, DAPK3, FLNA, CDK5</t>
  </si>
  <si>
    <t>GO:0031570</t>
  </si>
  <si>
    <t>DNA integrity checkpoint signaling</t>
  </si>
  <si>
    <t>GO:0031571</t>
  </si>
  <si>
    <t>mitotic G1 DNA damage checkpoint signaling</t>
  </si>
  <si>
    <t>TP53, CHEK2, RPL26, RPA2, RPS27L, TRIAP1, RFWD3, WAC, PRKDC</t>
  </si>
  <si>
    <t>GO:0031573</t>
  </si>
  <si>
    <t>mitotic intra-S DNA damage checkpoint signaling</t>
  </si>
  <si>
    <t>CHEK2, NEK11, TIPIN</t>
  </si>
  <si>
    <t>NEK11, TIPIN, CHEK2, ATF2, MDC1, RAD17</t>
  </si>
  <si>
    <t>GO:0031577</t>
  </si>
  <si>
    <t>spindle checkpoint signaling</t>
  </si>
  <si>
    <t>CCNB1, CHFR, ANAPC15, TRIP13, PLK1, CDT1, DYNC1LI1, MAD2L1BP, IK</t>
  </si>
  <si>
    <t>CHFR, CCNB1, PLK1, MAD2L1BP, ANAPC15</t>
  </si>
  <si>
    <t>GO:0031579</t>
  </si>
  <si>
    <t>membrane raft organization</t>
  </si>
  <si>
    <t>NPC1, FLOT1, S100A10, ANXA2, MYADM, CAV2, CAV1</t>
  </si>
  <si>
    <t>GSN, NAXE, MYADM, FLOT1, ANXA2, S100A10, CAV2</t>
  </si>
  <si>
    <t>GO:0031623</t>
  </si>
  <si>
    <t>receptor internalization</t>
  </si>
  <si>
    <t>PCSK9, ANKRD13D, TFRC, SDCBP, WDR54, FLOT1, ANXA2, ARRB1, VEGFA, RAMP1, LRPAP1, DNM2, AP2M1, CAV1</t>
  </si>
  <si>
    <t>PCSK9, ANKRD13D, RAMP1, WDR54, ARRB1, DNM2, DKK1, AP2M1, LRPAP1, VEGFA, FLOT1, RAB31, ANXA2</t>
  </si>
  <si>
    <t>GO:0031638</t>
  </si>
  <si>
    <t>zymogen activation</t>
  </si>
  <si>
    <t>PLAU, PGK1, ENO1, MMP14, PLAT, FADD, SERPINE1, LGMN, S100A10, CTSL, ANXA2, CTSZ, PERP</t>
  </si>
  <si>
    <t>PLAT, PLAU, MMP14, PGK1, ENO1, CTSZ, BAK1, FADD</t>
  </si>
  <si>
    <t>GO:0031639</t>
  </si>
  <si>
    <t>plasminogen activation</t>
  </si>
  <si>
    <t>PLAU, PGK1, ENO1, PLAT, SERPINE1, S100A10, ANXA2, CTSZ</t>
  </si>
  <si>
    <t>PLAT, PLAU, PGK1, ENO1, CTSZ</t>
  </si>
  <si>
    <t>GO:0031640</t>
  </si>
  <si>
    <t>killing of cells of another organism</t>
  </si>
  <si>
    <t>GAPDH, ROMO1, BCL2L1</t>
  </si>
  <si>
    <t>GO:0031644</t>
  </si>
  <si>
    <t>regulation of nervous system process</t>
  </si>
  <si>
    <t>TYMP, NLGN1, APP</t>
  </si>
  <si>
    <t>NLGN1, TNFRSF21, APP, TYMP, AKAP9</t>
  </si>
  <si>
    <t>GO:0031648</t>
  </si>
  <si>
    <t>protein destabilization</t>
  </si>
  <si>
    <t>PRNP, PLK1, SIRT6, PEX2, FBXW11, DAZAP2</t>
  </si>
  <si>
    <t>PRNP, GSN, PLK1, SIRT6</t>
  </si>
  <si>
    <t>GO:0031663</t>
  </si>
  <si>
    <t>lipopolysaccharide-mediated signaling pathway</t>
  </si>
  <si>
    <t>IRAK1, SASH1, TGFB1, CARD8, NFKBIL1, PRKCA, IL18, MTDH</t>
  </si>
  <si>
    <t>IRAK1, TGFB1, NFKBIL1</t>
  </si>
  <si>
    <t>GO:0031664</t>
  </si>
  <si>
    <t>regulation of lipopolysaccharide-mediated signaling pathway</t>
  </si>
  <si>
    <t>SASH1, CARD8, NFKBIL1, PRKCA</t>
  </si>
  <si>
    <t>NFKBIL1, CARD8, PRKCA, CD55</t>
  </si>
  <si>
    <t>GO:0031667</t>
  </si>
  <si>
    <t>response to nutrient levels</t>
  </si>
  <si>
    <t>AKR1C3, GAS6, MAP1LC3A, PLIN3, DAP, KANK2, SREBF2, TBL2, WDR45B, FADS1, LDLR, RRAGA, SNAI2, CDKN2D, HSPA5, WDR45, ZFP36, GNAI2</t>
  </si>
  <si>
    <t>GO:0031668</t>
  </si>
  <si>
    <t>cellular response to extracellular stimulus</t>
  </si>
  <si>
    <t>AKR1C3, HSPA5, SREBF2, FADS1, DAP, MAP1LC3A, GAS6, WDR45B, TBL2, WIPI1, PLIN3, SESN2, WDR45, RRAGA, PIM1, KANK2, PRKAG1, SNAI2, HNRNPA1, PLIN2</t>
  </si>
  <si>
    <t>AKR1C3, GAS6, MAP1LC3A, PLIN3, DAP, KANK2, SREBF2, TBL2, WDR45B, FADS1, RRAGA, SNAI2, NR4A2, HSPA5, WDR45</t>
  </si>
  <si>
    <t>GO:0031669</t>
  </si>
  <si>
    <t>cellular response to nutrient levels</t>
  </si>
  <si>
    <t>AKR1C3, GAS6, MAP1LC3A, PLIN3, DAP, KANK2, SREBF2, TBL2, WDR45B, FADS1, RRAGA, SNAI2, HSPA5, WDR45</t>
  </si>
  <si>
    <t>GO:0031670</t>
  </si>
  <si>
    <t>cellular response to nutrient</t>
  </si>
  <si>
    <t>GAS6, PIM1, KANK2, SNAI2, SNW1, DCPS, USF2</t>
  </si>
  <si>
    <t>GAS6, KANK2, SNAI2, USF2, DCPS, SNW1</t>
  </si>
  <si>
    <t>GO:0031929</t>
  </si>
  <si>
    <t>TOR signaling</t>
  </si>
  <si>
    <t>DDIT4, STK11, GPAT3, PIH1D1, SESN2, HDAC3, RRAGA, LAMTOR1, MLST8, AKT1S1, MEAK7, FBXO9</t>
  </si>
  <si>
    <t>DDIT4, GPAT3, STK11, PIH1D1, RRAGA, AKT1S1, FBXO9, RPS6KB2, HDAC3, SYAP1, LAMTOR1, MLST8</t>
  </si>
  <si>
    <t>GO:0031952</t>
  </si>
  <si>
    <t>regulation of protein autophosphorylation</t>
  </si>
  <si>
    <t>ENPP1, CALM3, MVP, TOM1L1, VEGFA</t>
  </si>
  <si>
    <t>ENPP1, MVP, CALM3, ERRFI1, VEGFA</t>
  </si>
  <si>
    <t>GO:0031954</t>
  </si>
  <si>
    <t>positive regulation of protein autophosphorylation</t>
  </si>
  <si>
    <t>CALM3, TOM1L1, VEGFA</t>
  </si>
  <si>
    <t>CALM3, VEGFA, TOM1L1</t>
  </si>
  <si>
    <t>GO:0031960</t>
  </si>
  <si>
    <t>response to corticosteroid</t>
  </si>
  <si>
    <t>AKR1C3, ZFP36, GOT1, ZFP36L1</t>
  </si>
  <si>
    <t>AKR1C3, ZFP36, ZFP36L2</t>
  </si>
  <si>
    <t>GO:0031998</t>
  </si>
  <si>
    <t>regulation of fatty acid beta-oxidation</t>
  </si>
  <si>
    <t>AKT2, AKT1, IRS2</t>
  </si>
  <si>
    <t>AKT1, AKT2, PPARA, IRS1</t>
  </si>
  <si>
    <t>GO:0032006</t>
  </si>
  <si>
    <t>regulation of TOR signaling</t>
  </si>
  <si>
    <t>DDIT4, STK11, GPAT3, PIH1D1, SESN2, HDAC3, RRAGA, LAMTOR1, MLST8, AKT1S1, FBXO9</t>
  </si>
  <si>
    <t>DDIT4, GPAT3, STK11, PIH1D1, RRAGA, AKT1S1, FBXO9, HDAC3</t>
  </si>
  <si>
    <t>GO:0032007</t>
  </si>
  <si>
    <t>negative regulation of TOR signaling</t>
  </si>
  <si>
    <t>DDIT4, STK11, SESN2</t>
  </si>
  <si>
    <t>DDIT4, STK11, AKT1S1</t>
  </si>
  <si>
    <t>GO:0032008</t>
  </si>
  <si>
    <t>positive regulation of TOR signaling</t>
  </si>
  <si>
    <t>PIH1D1, HDAC3, RRAGA, LAMTOR1, MLST8</t>
  </si>
  <si>
    <t>PIH1D1, RRAGA, HDAC3, LAMTOR1, MLST8</t>
  </si>
  <si>
    <t>GO:0032024</t>
  </si>
  <si>
    <t>positive regulation of insulin secretion</t>
  </si>
  <si>
    <t>GO:0032042</t>
  </si>
  <si>
    <t>mitochondrial DNA metabolic process</t>
  </si>
  <si>
    <t>METTL4, SSBP1, TOP3A, POLG2, MPV17, RRM1</t>
  </si>
  <si>
    <t>METTL4, SSBP1, PARP1, RRM1, PRIMPOL, MGME1, TOP3A, POLG2, DNA2</t>
  </si>
  <si>
    <t>GO:0032048</t>
  </si>
  <si>
    <t>cardiolipin metabolic process</t>
  </si>
  <si>
    <t>CRLS1, PNPLA8</t>
  </si>
  <si>
    <t>SLC27A1</t>
  </si>
  <si>
    <t>GO:0032060</t>
  </si>
  <si>
    <t>bleb assembly</t>
  </si>
  <si>
    <t>EMP1, MYLK</t>
  </si>
  <si>
    <t>EMP1, EMP2, EMP3</t>
  </si>
  <si>
    <t>GO:0032069</t>
  </si>
  <si>
    <t>regulation of nuclease activity</t>
  </si>
  <si>
    <t>HSPA1A, TMBIM6, AKT1, HMGB1, RPS3</t>
  </si>
  <si>
    <t>HSPA1A, AKT1, TMBIM6</t>
  </si>
  <si>
    <t>GO:0032070</t>
  </si>
  <si>
    <t>regulation of deoxyribonuclease activity</t>
  </si>
  <si>
    <t>AKT1, HMGB1, RPS3</t>
  </si>
  <si>
    <t>GO:0032074</t>
  </si>
  <si>
    <t>negative regulation of nuclease activity</t>
  </si>
  <si>
    <t>TMBIM6</t>
  </si>
  <si>
    <t>GO:0032075</t>
  </si>
  <si>
    <t>positive regulation of nuclease activity</t>
  </si>
  <si>
    <t>HSPA1A, AKT1, RPS3</t>
  </si>
  <si>
    <t>HSPA1A, AKT1</t>
  </si>
  <si>
    <t>GO:0032088</t>
  </si>
  <si>
    <t>negative regulation of NF-kappaB transcription factor activity</t>
  </si>
  <si>
    <t>IRAK1, DAP, ARRB1, KLF4, BCL3, PRMT2, ZNF675, DDIT3, RWDD3, CDK5RAP3, CARD8, NFKBIL1, COMMD7, ERBIN</t>
  </si>
  <si>
    <t>IRAK1, DAP, BCL3, KLF4, ARRB1, NFKBIL1, PSMD10, PRMT2</t>
  </si>
  <si>
    <t>GO:0032091</t>
  </si>
  <si>
    <t>negative regulation of protein binding</t>
  </si>
  <si>
    <t>PCSK9, NES, IFIT1, DVL1, TMBIM6, ADAM15, ADRB2, AKT1, TLE5, CTSZ, GTF2F1, LRPAP1</t>
  </si>
  <si>
    <t>PCSK9, NES, IFIT1, DVL1, CTSZ, AKT1, ADAM15, CAMK1, TLE5, TMBIM6, CTNNBIP1, ADRB2, DKK1</t>
  </si>
  <si>
    <t>GO:0032092</t>
  </si>
  <si>
    <t>positive regulation of protein binding</t>
  </si>
  <si>
    <t>BAMBI, HIP1R, FLOT1, ANXA2, FKBP1A, RAN, CAV1, TIAM1, EPB41, BMP4</t>
  </si>
  <si>
    <t>BMP4, HIP1R, RAN, PIN1, FLOT1, FKBP1A, ANXA2</t>
  </si>
  <si>
    <t>GO:0032147</t>
  </si>
  <si>
    <t>activation of protein kinase activity</t>
  </si>
  <si>
    <t>IRAK1, STK11, ADRB2, TOM1L1, VEGFA, PPIA, EMP2, TRAF2, KIF14, IL18</t>
  </si>
  <si>
    <t>IRAK1, STK11, ADRB2, NRG1, VEGFA, PPIA, EMP2, TRAF2</t>
  </si>
  <si>
    <t>GO:0032148</t>
  </si>
  <si>
    <t>activation of protein kinase B activity</t>
  </si>
  <si>
    <t>MTOR, INSR</t>
  </si>
  <si>
    <t>MTOR</t>
  </si>
  <si>
    <t>GO:0032200</t>
  </si>
  <si>
    <t>telomere organization</t>
  </si>
  <si>
    <t>DOT1L, PIF1, PPP1R10, PNKP, APEX1, NEK2, WRAP53, FEN1, HNRNPA1, SMG5, ZNF827, SIRT6, TEN1, ERCC1, GNL3</t>
  </si>
  <si>
    <t>USP7, NOP10, EXO1, EXOSC10, PARN, TCP1, XRCC5, HSP90AB1, BLM, SMG1, SMC6, TERF2, MRE11, RPA2, DCP2, TENT4B, NSMCE2, EZH2, MAP3K4, POT1, NAF1, WRN, HDAC8, SMC5, PARP1, RIF1, NEK7, TNKS, HSP90AA1, SMG6</t>
  </si>
  <si>
    <t>GO:0032201</t>
  </si>
  <si>
    <t>telomere maintenance via semi-conservative replication</t>
  </si>
  <si>
    <t>FEN1</t>
  </si>
  <si>
    <t>BLM, WRN, DNA2</t>
  </si>
  <si>
    <t>GO:0032204</t>
  </si>
  <si>
    <t>regulation of telomere maintenance</t>
  </si>
  <si>
    <t>PIF1, PPP1R10, PNKP, NEK2, HNRNPA1, SMG5, SIRT6, TEN1, ERCC1, GNL3</t>
  </si>
  <si>
    <t>USP7, EXOSC10, PARN, TCP1, XRCC5, SMG1, TERF2, MRE11, DCP2, TENT4B, MAP3K4, POT1, NAF1, HDAC8, NEK7, TNKS, SMG6, HMBOX1, TNKS2, HNRNPC, HNRNPU, AURKB, MAPK1, NAT10, RAD50</t>
  </si>
  <si>
    <t>GO:0032205</t>
  </si>
  <si>
    <t>negative regulation of telomere maintenance</t>
  </si>
  <si>
    <t>PIF1, HNRNPA1, TEN1, ERCC1</t>
  </si>
  <si>
    <t>STN1, ERCC1, PIF1, TEN1</t>
  </si>
  <si>
    <t>GO:0032206</t>
  </si>
  <si>
    <t>positive regulation of telomere maintenance</t>
  </si>
  <si>
    <t>PPP1R10, PNKP, NEK2, HNRNPA1, SIRT6, GNL3</t>
  </si>
  <si>
    <t>PARN, TCP1, XRCC5, TERF2, MRE11, MAP3K4, POT1, NAF1, NEK7, TNKS, HMBOX1, TNKS2, AURKB, MAPK1, RAD50</t>
  </si>
  <si>
    <t>GO:0032210</t>
  </si>
  <si>
    <t>regulation of telomere maintenance via telomerase</t>
  </si>
  <si>
    <t>PIF1, PNKP, NEK2, HNRNPA1, SMG5, TEN1</t>
  </si>
  <si>
    <t>EXOSC10, PARN, TCP1, XRCC5, TERF2, DCP2, TENT4B, MAP3K4, POT1, NAF1, NEK7, TNKS, SMG6, HMBOX1, HNRNPC, HNRNPU, AURKB, MAPK1, NAT10</t>
  </si>
  <si>
    <t>GO:0032211</t>
  </si>
  <si>
    <t>negative regulation of telomere maintenance via telomerase</t>
  </si>
  <si>
    <t>PIF1, HNRNPA1, TEN1, ACD, GNL3L, HNRNPU</t>
  </si>
  <si>
    <t>EXOSC10, TERF2, DCP2, TENT4B, POT1</t>
  </si>
  <si>
    <t>GO:0032212</t>
  </si>
  <si>
    <t>positive regulation of telomere maintenance via telomerase</t>
  </si>
  <si>
    <t>PNKP, NEK2, HNRNPA1</t>
  </si>
  <si>
    <t>PARN, TCP1, XRCC5, MAP3K4, POT1, NAF1, NEK7, TNKS, HMBOX1, AURKB, MAPK1</t>
  </si>
  <si>
    <t>GO:0032231</t>
  </si>
  <si>
    <t>regulation of actin filament bundle assembly</t>
  </si>
  <si>
    <t>LIMK1, CCN2, ARHGEF10, ACTG1, RGCC, PXN, S100A10, EVL, SORBS3, DLC1, STMN1, RHOA, MET</t>
  </si>
  <si>
    <t>RGCC, LIMK1, CCN2, PXN, EVL, ACTG1, SORBS3, ARHGEF10, RHOC, S100A10</t>
  </si>
  <si>
    <t>GO:0032232</t>
  </si>
  <si>
    <t>negative regulation of actin filament bundle assembly</t>
  </si>
  <si>
    <t>DLC1, STMN1, MET</t>
  </si>
  <si>
    <t>CLASP1, PHLDB2, CLASP2, WASF2, PAK2, PPFIA1</t>
  </si>
  <si>
    <t>GO:0032233</t>
  </si>
  <si>
    <t>positive regulation of actin filament bundle assembly</t>
  </si>
  <si>
    <t>LIMK1, CCN2, ARHGEF10, RGCC, PXN, S100A10, EVL, SORBS3</t>
  </si>
  <si>
    <t>RGCC, LIMK1, CCN2, PXN, EVL, SORBS3, ARHGEF10, RHOC, S100A10</t>
  </si>
  <si>
    <t>GO:0032239</t>
  </si>
  <si>
    <t>regulation of nucleobase-containing compound transport</t>
  </si>
  <si>
    <t>NUP153, RIPK1, DHX9, AKAP8L, KHDRBS1, SETD2</t>
  </si>
  <si>
    <t>NUP153, DHX9, KHDRBS1, RIPK1</t>
  </si>
  <si>
    <t>GO:0032259</t>
  </si>
  <si>
    <t>methylation</t>
  </si>
  <si>
    <t>NNMT, CAMKMT, BRCA1, OGT, TET3, METTL16, KANSL3, SETD7, DIMT1, TRMT6, PRMT3, NTMT1, METTL5, METTL4, KMT2A, FAM98A, METTL8, CBLL1, METTL15, HSD17B10, COMT, BRD4, EHMT1, DPY30, WTAP, ANTKMT, NFYA, NSUN5, KANSL1, PRDM5, ETF1, THUMPD3, TRMT112, KMT5A, CARM1, VIRMA, RRP8</t>
  </si>
  <si>
    <t>NNMT, PRDM5, METTL4, CAMKMT, BRCA1, HNMT, PRMT3, METTL16, TET3, WTAP, OGT, CBLL1, FAM98A, KANSL3, RBBP5, KMT5A, PCMT1, NTMT1, METTL6, HSD17B10, KANSL1, SETD7, NFYA, KMT2A, TRMT6, EZH2, METTL8, THUMPD3, KMT2E, TGS1</t>
  </si>
  <si>
    <t>GO:0032271</t>
  </si>
  <si>
    <t>regulation of protein polymerization</t>
  </si>
  <si>
    <t>HSPA1A, VASP, ESAM, EML2, AKAP9, MECP2, HIP1R, KANK1, MYADM, RPS3, STMN1, GIT1, MET, NUMA1, NCK2, BAIAP2L1, HSPA1B</t>
  </si>
  <si>
    <t>ESAM, HSPA1A, HIP1R, GSN, ARF6, EML2, MYADM, VASP, MECP2, CCL26, BAIAP2L1, RPS3, KANK1, AKAP9, NCK2</t>
  </si>
  <si>
    <t>GO:0032272</t>
  </si>
  <si>
    <t>negative regulation of protein polymerization</t>
  </si>
  <si>
    <t>EML2, HIP1R, KANK1, MYADM, STMN1</t>
  </si>
  <si>
    <t>HIP1R, GSN, EML2, MYADM, KANK1</t>
  </si>
  <si>
    <t>GO:0032273</t>
  </si>
  <si>
    <t>positive regulation of protein polymerization</t>
  </si>
  <si>
    <t>HSPA1A, VASP, AKAP9, MECP2, RPS3, GIT1, MET, NUMA1, NCK2, BAIAP2L1, HSPA1B</t>
  </si>
  <si>
    <t>HSPA1A, ARF6, VASP, MECP2, CCL26, BAIAP2L1, RPS3, AKAP9, NCK2, CTTN, NUMA1, DCTN1, ARL2, HSPA1B, MAPRE1, DRG1, CDC42EP2, PAK1</t>
  </si>
  <si>
    <t>GO:0032330</t>
  </si>
  <si>
    <t>regulation of chondrocyte differentiation</t>
  </si>
  <si>
    <t>SOX5, SNAI2</t>
  </si>
  <si>
    <t>EFEMP1, SNAI2</t>
  </si>
  <si>
    <t>GO:0032350</t>
  </si>
  <si>
    <t>regulation of hormone metabolic process</t>
  </si>
  <si>
    <t>GO:0032351</t>
  </si>
  <si>
    <t>negative regulation of hormone metabolic process</t>
  </si>
  <si>
    <t>GO:0032355</t>
  </si>
  <si>
    <t>response to estradiol</t>
  </si>
  <si>
    <t>CTNNB1, NRIP1, EGFR, STAT3, LCOR</t>
  </si>
  <si>
    <t>NRIP1, CTNNB1, LCOR, NCOA3, STAT3</t>
  </si>
  <si>
    <t>GO:0032365</t>
  </si>
  <si>
    <t>intracellular lipid transport</t>
  </si>
  <si>
    <t>PCSK9, STARD4, LDLR, TMEM41B, NPC1, NPC2</t>
  </si>
  <si>
    <t>PCSK9, STARD4, LDLR, CPT1A, NPC2, OSBPL2, TMEM41B, ANXA2</t>
  </si>
  <si>
    <t>GO:0032366</t>
  </si>
  <si>
    <t>intracellular sterol transport</t>
  </si>
  <si>
    <t>PCSK9, STARD4, LDLR, NPC1, NPC2</t>
  </si>
  <si>
    <t>PCSK9, STARD4, LDLR</t>
  </si>
  <si>
    <t>GO:0032367</t>
  </si>
  <si>
    <t>intracellular cholesterol transport</t>
  </si>
  <si>
    <t>GO:0032368</t>
  </si>
  <si>
    <t>regulation of lipid transport</t>
  </si>
  <si>
    <t>PCSK9, LIPG, SREBF2, DBI, APOC1, PPARG, SURF4, AKT2, AKT1, NR1H2, ANXA2, GPS2</t>
  </si>
  <si>
    <t>PCSK9, LIPG, SREBF2, AKT1, DBI, NR1H2, AKT2, APOC1, PPARA, NAXE, SURF4, ANXA2, LAMTOR1, GPS2</t>
  </si>
  <si>
    <t>GO:0032369</t>
  </si>
  <si>
    <t>negative regulation of lipid transport</t>
  </si>
  <si>
    <t>PCSK9, SREBF2, APOC1, AKT2, AKT1, NR1H2</t>
  </si>
  <si>
    <t>PCSK9, SREBF2, AKT1, NR1H2, AKT2, APOC1</t>
  </si>
  <si>
    <t>GO:0032370</t>
  </si>
  <si>
    <t>positive regulation of lipid transport</t>
  </si>
  <si>
    <t>LIPG, DBI, PPARG, NR1H2, ANXA2, GPS2</t>
  </si>
  <si>
    <t>LIPG, DBI, NR1H2, ANXA2, GPS2, PPARG, TMEM30A</t>
  </si>
  <si>
    <t>GO:0032371</t>
  </si>
  <si>
    <t>regulation of sterol transport</t>
  </si>
  <si>
    <t>PCSK9, LIPG, SREBF2, APOC1, PPARG</t>
  </si>
  <si>
    <t>PCSK9, LIPG, SREBF2, NR1H2, APOC1, NAXE, ANXA2, LAMTOR1, GPS2</t>
  </si>
  <si>
    <t>GO:0032373</t>
  </si>
  <si>
    <t>positive regulation of sterol transport</t>
  </si>
  <si>
    <t>LIPG, PPARG, NR1H2, ANXA2, GPS2</t>
  </si>
  <si>
    <t>LIPG, NR1H2, ANXA2, GPS2, PPARG</t>
  </si>
  <si>
    <t>GO:0032374</t>
  </si>
  <si>
    <t>regulation of cholesterol transport</t>
  </si>
  <si>
    <t>GO:0032376</t>
  </si>
  <si>
    <t>positive regulation of cholesterol transport</t>
  </si>
  <si>
    <t>GO:0032386</t>
  </si>
  <si>
    <t>regulation of intracellular transport</t>
  </si>
  <si>
    <t>PCSK9, INSIG1, SREBF1, NMT1, GAS6, STK11, PINK1, SPAG5, LAMP1, RANGAP1, GCC2, OS9, HDAC3, MAP2K2, TBC1D20, ANXA2, SVIP, DYNC1H1, NRDE2, SNAPIN, FLNA, DMAP1, SUFU, GSK3A, TGFB1, RAN, MSN, DERL2, SIRT6, DENND10, EDEM1, RIPOR1, PTPN23, YIPF5, TRIM28</t>
  </si>
  <si>
    <t>PCSK9, INSIG1, GAS6, CDH1, BMP4, SREBF1, NMT1, STK11, MAP2K2, GDI1, SVIP, OS9, PINK1, CAMK1, DENND10, SUFU, BAG3, DMAP1, SPAG5, FLNA, GSK3A, TGFB1, TRIM28, SIRT6, HDAC3, LAMP1, SNAPIN, TBC1D20, RANGAP1, BCAP31, YIPF5, NRDE2, GCC2, RIPOR1, RAN, MAP2K1, ANXA2</t>
  </si>
  <si>
    <t>GO:0032387</t>
  </si>
  <si>
    <t>negative regulation of intracellular transport</t>
  </si>
  <si>
    <t>PCSK9, INSIG1, RANGAP1, OS9, SVIP, SUFU, DERL2, GDI1</t>
  </si>
  <si>
    <t>PCSK9, INSIG1, GDI1, SVIP, OS9, SUFU</t>
  </si>
  <si>
    <t>GO:0032388</t>
  </si>
  <si>
    <t>positive regulation of intracellular transport</t>
  </si>
  <si>
    <t>CDH1, CEMIP, PIK3R1, PDCD5, RBM22, SCP2, FBXW7, MIEF1, XPO4, GSK3B, JUP, B3GAT3, FIS1, CEP290</t>
  </si>
  <si>
    <t>GAS6, CDH1, NMT1, STK11, CAMK1, BAG3, DMAP1, SPAG5, FLNA, GSK3A, TGFB1, TRIM28, SIRT6, HDAC3, SNAPIN, TBC1D20, BCAP31, NRDE2, RIPOR1, RAN, ANXA2, CD81, JUP, TMEM30A, ERGIC3, CEMIP, YWHAE, EMD, EIPR1, TCF7L2, PTPN23, DYNC1H1, CIB1, MYO1C, NUMA1</t>
  </si>
  <si>
    <t>GO:0032392</t>
  </si>
  <si>
    <t>DNA geometric change</t>
  </si>
  <si>
    <t>DDX1, MCM5, GINS4, ERCC3, CDC45, MCM7, MCM3, MCM6, SUPV3L1, MCM2</t>
  </si>
  <si>
    <t>MTERF1, ASCC3, MCM8, ZRANB3, BLM, SSBP1, MRE11, DHX9, POT1, WRN, GINS1, RAD51</t>
  </si>
  <si>
    <t>GO:0032409</t>
  </si>
  <si>
    <t>regulation of transporter activity</t>
  </si>
  <si>
    <t>GO:0032410</t>
  </si>
  <si>
    <t>negative regulation of transporter activity</t>
  </si>
  <si>
    <t>PCSK9, CALM3</t>
  </si>
  <si>
    <t>GO:0032411</t>
  </si>
  <si>
    <t>positive regulation of transporter activity</t>
  </si>
  <si>
    <t>SGK1, EDN1, NDUFA4, STIM2, GLRX, HTT, KMT2A, CALM2, LRRC26, GSTO1, RXRA, ATP1B1</t>
  </si>
  <si>
    <t>SGK1, EDN1, STIM2, NDUFA4</t>
  </si>
  <si>
    <t>GO:0032412</t>
  </si>
  <si>
    <t>regulation of ion transmembrane transporter activity</t>
  </si>
  <si>
    <t>PCSK9, SELENON, CALM3, CAPN1, ADRB2, PHB2, PRNP, AKAP9, AHCYL1</t>
  </si>
  <si>
    <t>GO:0032413</t>
  </si>
  <si>
    <t>negative regulation of ion transmembrane transporter activity</t>
  </si>
  <si>
    <t>GO:0032414</t>
  </si>
  <si>
    <t>positive regulation of ion transmembrane transporter activity</t>
  </si>
  <si>
    <t>EDN1, NDUFA4, STIM2, GLRX, HTT, CALM2, LRRC26, GSTO1</t>
  </si>
  <si>
    <t>EDN1, STIM2, NDUFA4</t>
  </si>
  <si>
    <t>GO:0032418</t>
  </si>
  <si>
    <t>lysosome localization</t>
  </si>
  <si>
    <t>VAMP8, BORCS5, TMEM106B, ARL8B, SNAP23, BLOC1S2, RNF167, BLOC1S1, SPAG9, VAMP7</t>
  </si>
  <si>
    <t>SYTL4, UNC13D, SNAPIN, PLEKHM2, RAB34, KXD1, KLC2, SNX4, VAMP7</t>
  </si>
  <si>
    <t>GO:0032434</t>
  </si>
  <si>
    <t>regulation of proteasomal ubiquitin-dependent protein catabolic process</t>
  </si>
  <si>
    <t>HSPA1A, HERPUD1, DVL1, CLU, SDCBP, SGTA, VCP, USP5, SVIP, GSK3A, PLK1, SIRT6, ZER1, NOP53, PRICKLE1, CAV1, NFE2L2, RACK1</t>
  </si>
  <si>
    <t>HSPA1A, DVL1, CLU, SVIP, SGTA, PLK1, USP5, PRICKLE1, GSK3A, SIRT6, NOP53, ZER1, HERPUD1, KEAP1, BCAP31, PSMD10</t>
  </si>
  <si>
    <t>GO:0032435</t>
  </si>
  <si>
    <t>negative regulation of proteasomal ubiquitin-dependent protein catabolic process</t>
  </si>
  <si>
    <t>USP7, OGT, STYX, USP9X, BAG5</t>
  </si>
  <si>
    <t>USP7, FHIT, RYBP, HSP90AB1, OGT, STYX, USP9X, TLK2, UCHL5, WAC, BAG5</t>
  </si>
  <si>
    <t>GO:0032436</t>
  </si>
  <si>
    <t>positive regulation of proteasomal ubiquitin-dependent protein catabolic process</t>
  </si>
  <si>
    <t>HSPA1A, HERPUD1, DVL1, CLU, SGTA, VCP, USP5, GSK3A, PLK1, SIRT6, ZER1, NOP53, PRICKLE1, CAV1, NFE2L2, RACK1</t>
  </si>
  <si>
    <t>HSPA1A, DVL1, CLU, SGTA, PLK1, USP5, PRICKLE1, GSK3A, SIRT6, NOP53, ZER1, HERPUD1, KEAP1, BCAP31, PSMD10, VCP, SIRT2, NUB1, DDRGK1, HSPBP1, NFE2L2, GABARAP</t>
  </si>
  <si>
    <t>GO:0032438</t>
  </si>
  <si>
    <t>melanosome organization</t>
  </si>
  <si>
    <t>BACE2, KIF13A, PIKFYVE, AP1M1</t>
  </si>
  <si>
    <t>RAB32, PIKFYVE, KIF13A</t>
  </si>
  <si>
    <t>GO:0032456</t>
  </si>
  <si>
    <t>endocytic recycling</t>
  </si>
  <si>
    <t>VPS51, ARL4C, PTPN23, VAMP4, EHD2, EHD4, EHD1, RAB11B, RAB13, RAB7A, SNX17, SNX4, SNX27, ARF6, RAB11FIP3, CMTM6, EIPR1</t>
  </si>
  <si>
    <t>RAB11B, VPS51, RAB13, VAMP4, EHD2, ARF6, EHD1, SNX27, ARL4C, INPP5F, ENTR1, ARHGAP1, EHD4, SNX17</t>
  </si>
  <si>
    <t>GO:0032465</t>
  </si>
  <si>
    <t>regulation of cytokinesis</t>
  </si>
  <si>
    <t>KIF20A, CETN2, CALM3, KIF20B, GIPC1, PLK1, PDXP, GIT1, BCL2L1, RHOA, RACGAP1, KLHL21</t>
  </si>
  <si>
    <t>KIF20A, CETN2, CALM3, PDXP, PLK1, CENPV, GIPC1, BCL2L1</t>
  </si>
  <si>
    <t>GO:0032467</t>
  </si>
  <si>
    <t>positive regulation of cytokinesis</t>
  </si>
  <si>
    <t>PKP4, PRKCE, ECT2, CSPP1</t>
  </si>
  <si>
    <t>PRKCE, PKP4, KIF23, ECT2, CSPP1, PKN2, CDC42</t>
  </si>
  <si>
    <t>GO:0032469</t>
  </si>
  <si>
    <t>endoplasmic reticulum calcium ion homeostasis</t>
  </si>
  <si>
    <t>HERPUD1, TMCO1, BAK1, TGM2, BAX, BCAP31, CCDC47, PACS2</t>
  </si>
  <si>
    <t>BAK1, TMCO1, HERPUD1, BCAP31</t>
  </si>
  <si>
    <t>GO:0032471</t>
  </si>
  <si>
    <t>negative regulation of endoplasmic reticulum calcium ion concentration</t>
  </si>
  <si>
    <t>THADA, FIS1</t>
  </si>
  <si>
    <t>THADA, RAP1GDS1, FIS1</t>
  </si>
  <si>
    <t>GO:0032479</t>
  </si>
  <si>
    <t>regulation of type I interferon production</t>
  </si>
  <si>
    <t>ISG15, POLR3G, IFIH1, STAT1, RIOK3, IRF1, HSPD1, POLR3D, PYCARD, DDX3X, POLA1, DHX9, POLR3A</t>
  </si>
  <si>
    <t>IRAK1, RNF26, GAPDH</t>
  </si>
  <si>
    <t>GO:0032480</t>
  </si>
  <si>
    <t>negative regulation of type I interferon production</t>
  </si>
  <si>
    <t>PYCARD, RELB, BANF1, YY1, ITCH, PPM1B, PTPRS, RNF216, OTUD5, NPLOC4, ILRUN, UFD1</t>
  </si>
  <si>
    <t>PTPRS, UFD1</t>
  </si>
  <si>
    <t>GO:0032481</t>
  </si>
  <si>
    <t>positive regulation of type I interferon production</t>
  </si>
  <si>
    <t>ISG15, POLR3G, IFIH1, STAT1, RIOK3, IRF1, HSPD1</t>
  </si>
  <si>
    <t>POLR3G, ISG15, HSPD1, RIOK3, IFIH1, STAT1, DHX9</t>
  </si>
  <si>
    <t>GO:0032486</t>
  </si>
  <si>
    <t>Rap protein signal transduction</t>
  </si>
  <si>
    <t>KIF14, RAP1A, RAPGEF2, RAP1B, RAPGEF1</t>
  </si>
  <si>
    <t>RAP1B, RAPGEF2, RAPGEF1, RAP1A, KIF14</t>
  </si>
  <si>
    <t>GO:0032495</t>
  </si>
  <si>
    <t>response to muramyl dipeptide</t>
  </si>
  <si>
    <t>VIM, ERBIN, ARHGEF2, RIPK2</t>
  </si>
  <si>
    <t>VIM</t>
  </si>
  <si>
    <t>GO:0032496</t>
  </si>
  <si>
    <t>response to lipopolysaccharide</t>
  </si>
  <si>
    <t>ANKRD1, IRAK1, SELENOS, SERPINE1, SASH1, NR1D1, VIM, ZFP36, AXL, TGFB1, ADAM9, RHOA, XBP1, CARD8, NFKBIL1, ERBIN, PRKCA, IL18</t>
  </si>
  <si>
    <t>IRAK1, ANKRD1, NR1D1, VIM, ZFP36, TGFB1, NFKBIL1</t>
  </si>
  <si>
    <t>GO:0032504</t>
  </si>
  <si>
    <t>multicellular organism reproduction</t>
  </si>
  <si>
    <t>INHBA, SLIT2, PPARD, SNRPA1</t>
  </si>
  <si>
    <t>INHBA, SNRPA1, SLIT2, TGFB2, PPARD, PARN, ABHD2, FSIP2, TOB2, USP9X</t>
  </si>
  <si>
    <t>GO:0032506</t>
  </si>
  <si>
    <t>cytokinetic process</t>
  </si>
  <si>
    <t>KIF20A, CHMP1A, CEP55, RHOA, RACGAP1, CHMP2B, CHMP2A, SNX9</t>
  </si>
  <si>
    <t>KIF20A, ANXA11, CHMP1A</t>
  </si>
  <si>
    <t>GO:0032507</t>
  </si>
  <si>
    <t>maintenance of protein location in cell</t>
  </si>
  <si>
    <t>INSIG1, HSPA5, PINK1, RANGAP1, SUN2, OS9, AKT1</t>
  </si>
  <si>
    <t>INSIG1, AKT1, GSN, OS9, PINK1, SUN2, HSPA5, PML, RANGAP1</t>
  </si>
  <si>
    <t>GO:0032508</t>
  </si>
  <si>
    <t>DNA duplex unwinding</t>
  </si>
  <si>
    <t>ASCC3, MCM8, BLM, SSBP1, MRE11, DHX9, POT1, WRN, GINS1, RAD51</t>
  </si>
  <si>
    <t>GO:0032509</t>
  </si>
  <si>
    <t>endosome transport via multivesicular body sorting pathway</t>
  </si>
  <si>
    <t>VCP, LAPTM4B, DENND10, CHMP2B</t>
  </si>
  <si>
    <t>DENND10, LYST, VCP, SORT1, LAPTM4B</t>
  </si>
  <si>
    <t>GO:0032510</t>
  </si>
  <si>
    <t>endosome to lysosome transport via multivesicular body sorting pathway</t>
  </si>
  <si>
    <t>VCP, CHMP2B</t>
  </si>
  <si>
    <t>LYST, VCP</t>
  </si>
  <si>
    <t>GO:0032515</t>
  </si>
  <si>
    <t>negative regulation of phosphoprotein phosphatase activity</t>
  </si>
  <si>
    <t>PPP1R15A, MGAT5, GSK3B</t>
  </si>
  <si>
    <t>GO:0032516</t>
  </si>
  <si>
    <t>positive regulation of phosphoprotein phosphatase activity</t>
  </si>
  <si>
    <t>MTOR, ITGA1, MAGI2, CALM2</t>
  </si>
  <si>
    <t>GO:0032526</t>
  </si>
  <si>
    <t>response to retinoic acid</t>
  </si>
  <si>
    <t>GATA6, PTK7, NDUFA13, GSK3B, SOX9, RXRA</t>
  </si>
  <si>
    <t>CDKN2D, TWF2, TMEM161A</t>
  </si>
  <si>
    <t>GO:0032527</t>
  </si>
  <si>
    <t>protein exit from endoplasmic reticulum</t>
  </si>
  <si>
    <t>INSIG1, HERPUD1, HSP90B1, SELENOS, GCC2, OS9, VCP, HM13, SVIP, DERL2, EDEM1, PREB, SEL1L</t>
  </si>
  <si>
    <t>INSIG1, SVIP, OS9, HSP90B1, HERPUD1, BCAP31, GCC2, UFD1, VCP, HM13, TECPR2, UBAC2, SELENOS, CD81, TMEM30A, PREB, ERLEC1, DERL1</t>
  </si>
  <si>
    <t>GO:0032528</t>
  </si>
  <si>
    <t>microvillus organization</t>
  </si>
  <si>
    <t>GO:0032535</t>
  </si>
  <si>
    <t>regulation of cellular component size</t>
  </si>
  <si>
    <t>VASP, ESAM, LRRC8A, TWF2, HIP1R, SLC9A3R1, KANK1, GOLGA4, MYADM, F2RL1, MSN, PDXP, ATP13A2, CFL2, AKT1S1, AP2M1, RHOA</t>
  </si>
  <si>
    <t>ESAM, F2RL1, HIP1R, DSCAM, PDXP, GSN, LRRC8A, AKT1S1, TWF2, ARF6, AP2M1, MYADM, ATP13A2, VASP, CCL26, BAIAP2L1, SEMA3A, KANK1, NCK2</t>
  </si>
  <si>
    <t>GO:0032543</t>
  </si>
  <si>
    <t>mitochondrial translation</t>
  </si>
  <si>
    <t>MRPL58, NGRN, GATC, MRPS28, METTL8, COA3, UQCC2, MRPS34, FASTKD2, RMND1, MRPS27</t>
  </si>
  <si>
    <t>MTG1, MTIF3, RCC1L, RPUSD3, TRUB2, YARS2</t>
  </si>
  <si>
    <t>GO:0032570</t>
  </si>
  <si>
    <t>response to progesterone</t>
  </si>
  <si>
    <t>THBS1, TGFB2, UBE3A, TRERF1, YAP1, ABHD2</t>
  </si>
  <si>
    <t>TGFB2, YAP1, ABHD2</t>
  </si>
  <si>
    <t>GO:0032602</t>
  </si>
  <si>
    <t>chemokine production</t>
  </si>
  <si>
    <t>CD74, SNAI2, KLF4, F2RL1, HMGB1</t>
  </si>
  <si>
    <t>CD74, F2RL1, KLF4, SNAI2</t>
  </si>
  <si>
    <t>GO:0032606</t>
  </si>
  <si>
    <t>type I interferon production</t>
  </si>
  <si>
    <t>GO:0032607</t>
  </si>
  <si>
    <t>interferon-alpha production</t>
  </si>
  <si>
    <t>IFIH1, STAT1, HSPD1, DDX3X, DHX9</t>
  </si>
  <si>
    <t>HSPD1, IFIH1, STAT1, DHX9, DDX3X, SETD2</t>
  </si>
  <si>
    <t>GO:0032608</t>
  </si>
  <si>
    <t>interferon-beta production</t>
  </si>
  <si>
    <t>ISG15, POLR3G, IFIH1, RIOK3, IRF1, POLR3D, PYCARD, DDX3X, DHX9, POLR3A</t>
  </si>
  <si>
    <t>POLR3G, ISG15, RIOK3, IFIH1, DHX9, PPM1B, HSP90AA1, DDX3X</t>
  </si>
  <si>
    <t>GO:0032609</t>
  </si>
  <si>
    <t>interferon-gamma production</t>
  </si>
  <si>
    <t>INHBA, ISG15, BTN3A2, IL1R1</t>
  </si>
  <si>
    <t>GAS6, HLA-DPA1, HLA-DRB1, HLA-DPB1</t>
  </si>
  <si>
    <t>GO:0032611</t>
  </si>
  <si>
    <t>interleukin-1 beta production</t>
  </si>
  <si>
    <t>IL6, MALT1, CASP8, SERPINB1, PYCARD, STAT3, AIM2</t>
  </si>
  <si>
    <t>IL6, MALT1, RIPK2, CASP8, AIM2, STAT3, IFI16</t>
  </si>
  <si>
    <t>GO:0032612</t>
  </si>
  <si>
    <t>interleukin-1 production</t>
  </si>
  <si>
    <t>GAS6, F2RL1</t>
  </si>
  <si>
    <t>GO:0032613</t>
  </si>
  <si>
    <t>interleukin-10 production</t>
  </si>
  <si>
    <t>IL6, ISG15, HSPD1, PYCARD, STAT3</t>
  </si>
  <si>
    <t>HLA-DRB1, F2RL1</t>
  </si>
  <si>
    <t>GO:0032615</t>
  </si>
  <si>
    <t>interleukin-12 production</t>
  </si>
  <si>
    <t>MDK, THBS1, HLA-B, HSPD1</t>
  </si>
  <si>
    <t>MDK, HSPD1, THBS1, MAPK14</t>
  </si>
  <si>
    <t>GO:0032623</t>
  </si>
  <si>
    <t>interleukin-2 production</t>
  </si>
  <si>
    <t>MALT1, NAV3, SPTBN1, PDE4D, GLMN, TRIM27, GBP1</t>
  </si>
  <si>
    <t>EZR, NAV3, MALT1, GLMN, MAP3K7, PDE4D, SPTBN1</t>
  </si>
  <si>
    <t>GO:0032633</t>
  </si>
  <si>
    <t>interleukin-4 production</t>
  </si>
  <si>
    <t>HLA-DRB1, DDIT3</t>
  </si>
  <si>
    <t>GO:0032635</t>
  </si>
  <si>
    <t>interleukin-6 production</t>
  </si>
  <si>
    <t>GAS6, CD74, HYAL2, MAPK13, ARRB1, F2R, F2RL1, HMGB1</t>
  </si>
  <si>
    <t>GAS6, HYAL2, CD74, F2RL1, MAPK13, ARRB1, AFAP1L2</t>
  </si>
  <si>
    <t>GO:0032637</t>
  </si>
  <si>
    <t>interleukin-8 production</t>
  </si>
  <si>
    <t>HSPA1A, CD74, HYAL2, FADD, SERPINE1, ARRB1, F2R, KLF4, BCL3, F2RL1, HMGB1, CD58, DDIT3</t>
  </si>
  <si>
    <t>HYAL2, HSPA1A, CD74, F2RL1, BCL3, CD58, KLF4, ARRB1, FADD, AFAP1L2</t>
  </si>
  <si>
    <t>GO:0032640</t>
  </si>
  <si>
    <t>tumor necrosis factor production</t>
  </si>
  <si>
    <t>IL6, THBS1, IFIH1</t>
  </si>
  <si>
    <t>GAS6, CLU, FADD, ZFP36, NFKBIL1, MIF, EPHB2, FOXP1, MAPKAPK2</t>
  </si>
  <si>
    <t>GO:0032642</t>
  </si>
  <si>
    <t>regulation of chemokine production</t>
  </si>
  <si>
    <t>GO:0032647</t>
  </si>
  <si>
    <t>regulation of interferon-alpha production</t>
  </si>
  <si>
    <t>GO:0032648</t>
  </si>
  <si>
    <t>regulation of interferon-beta production</t>
  </si>
  <si>
    <t>GO:0032649</t>
  </si>
  <si>
    <t>regulation of interferon-gamma production</t>
  </si>
  <si>
    <t>GO:0032651</t>
  </si>
  <si>
    <t>regulation of interleukin-1 beta production</t>
  </si>
  <si>
    <t>GO:0032652</t>
  </si>
  <si>
    <t>regulation of interleukin-1 production</t>
  </si>
  <si>
    <t>GO:0032653</t>
  </si>
  <si>
    <t>regulation of interleukin-10 production</t>
  </si>
  <si>
    <t>GO:0032655</t>
  </si>
  <si>
    <t>regulation of interleukin-12 production</t>
  </si>
  <si>
    <t>GO:0032663</t>
  </si>
  <si>
    <t>regulation of interleukin-2 production</t>
  </si>
  <si>
    <t>GO:0032673</t>
  </si>
  <si>
    <t>regulation of interleukin-4 production</t>
  </si>
  <si>
    <t>GO:0032675</t>
  </si>
  <si>
    <t>regulation of interleukin-6 production</t>
  </si>
  <si>
    <t>GO:0032677</t>
  </si>
  <si>
    <t>regulation of interleukin-8 production</t>
  </si>
  <si>
    <t>GO:0032680</t>
  </si>
  <si>
    <t>regulation of tumor necrosis factor production</t>
  </si>
  <si>
    <t>GO:0032688</t>
  </si>
  <si>
    <t>negative regulation of interferon-beta production</t>
  </si>
  <si>
    <t>PYCARD, RELB, YY1, PPM1B, PTPRS</t>
  </si>
  <si>
    <t>PTPRS</t>
  </si>
  <si>
    <t>GO:0032689</t>
  </si>
  <si>
    <t>negative regulation of interferon-gamma production</t>
  </si>
  <si>
    <t>INHBA, C1QBP</t>
  </si>
  <si>
    <t>INHBA, DDIT3</t>
  </si>
  <si>
    <t>GO:0032703</t>
  </si>
  <si>
    <t>negative regulation of interleukin-2 production</t>
  </si>
  <si>
    <t>HOMER3, KAT5</t>
  </si>
  <si>
    <t>EZR, NAV3</t>
  </si>
  <si>
    <t>GO:0032717</t>
  </si>
  <si>
    <t>negative regulation of interleukin-8 production</t>
  </si>
  <si>
    <t>ARRB1, KLF4, BCL3</t>
  </si>
  <si>
    <t>BCL3, KLF4, ARRB1</t>
  </si>
  <si>
    <t>GO:0032720</t>
  </si>
  <si>
    <t>negative regulation of tumor necrosis factor production</t>
  </si>
  <si>
    <t>GAS6</t>
  </si>
  <si>
    <t>GAS6, NFKBIL1</t>
  </si>
  <si>
    <t>GO:0032722</t>
  </si>
  <si>
    <t>positive regulation of chemokine production</t>
  </si>
  <si>
    <t>IL6, PYCARD, DDX3X, ADAM17</t>
  </si>
  <si>
    <t>CD74, F2RL1</t>
  </si>
  <si>
    <t>GO:0032727</t>
  </si>
  <si>
    <t>positive regulation of interferon-alpha production</t>
  </si>
  <si>
    <t>GO:0032728</t>
  </si>
  <si>
    <t>positive regulation of interferon-beta production</t>
  </si>
  <si>
    <t>ISG15, POLR3G, IFIH1, RIOK3, IRF1, POLR3D, DDX3X, DHX9, POLR3A</t>
  </si>
  <si>
    <t>POLR3G, ISG15, RIOK3, IFIH1, DHX9, HSP90AA1, DDX3X</t>
  </si>
  <si>
    <t>GO:0032729</t>
  </si>
  <si>
    <t>positive regulation of interferon-gamma production</t>
  </si>
  <si>
    <t>ISG15, BTN3A2, IL1R1, HSPD1, PDE4D</t>
  </si>
  <si>
    <t>HLA-DPA1, HLA-DPB1</t>
  </si>
  <si>
    <t>GO:0032731</t>
  </si>
  <si>
    <t>positive regulation of interleukin-1 beta production</t>
  </si>
  <si>
    <t>IL6, MALT1, CASP8, PYCARD, STAT3, AIM2</t>
  </si>
  <si>
    <t>GO:0032732</t>
  </si>
  <si>
    <t>positive regulation of interleukin-1 production</t>
  </si>
  <si>
    <t>GO:0032733</t>
  </si>
  <si>
    <t>positive regulation of interleukin-10 production</t>
  </si>
  <si>
    <t>ISG15, HSPD1, IL6, STAT3, CD274</t>
  </si>
  <si>
    <t>GO:0032743</t>
  </si>
  <si>
    <t>positive regulation of interleukin-2 production</t>
  </si>
  <si>
    <t>MALT1, SPTBN1, PDE4D, GLMN</t>
  </si>
  <si>
    <t>MALT1, GLMN, MAP3K7, PDE4D, SPTBN1</t>
  </si>
  <si>
    <t>GO:0032755</t>
  </si>
  <si>
    <t>positive regulation of interleukin-6 production</t>
  </si>
  <si>
    <t>CD74, HYAL2, MAPK13, F2R, F2RL1, HMGB1</t>
  </si>
  <si>
    <t>HYAL2, CD74, F2RL1, MAPK13</t>
  </si>
  <si>
    <t>GO:0032757</t>
  </si>
  <si>
    <t>positive regulation of interleukin-8 production</t>
  </si>
  <si>
    <t>HSPA1A, CD74, HYAL2, FADD, SERPINE1, F2R, F2RL1, HMGB1, CD58, DDIT3</t>
  </si>
  <si>
    <t>HYAL2, HSPA1A, CD74, F2RL1, CD58, FADD, AFAP1L2, ZNF580, F2R</t>
  </si>
  <si>
    <t>GO:0032760</t>
  </si>
  <si>
    <t>positive regulation of tumor necrosis factor production</t>
  </si>
  <si>
    <t>IL6, THBS1, IFIH1, RIPK1, PYCARD, STAT3, DHX9</t>
  </si>
  <si>
    <t>IL6, IFIH1, DHX9, STAT3, ARHGEF2, RIPK1, THBS1</t>
  </si>
  <si>
    <t>GO:0032768</t>
  </si>
  <si>
    <t>regulation of monooxygenase activity</t>
  </si>
  <si>
    <t>POR, AKT1, HM13</t>
  </si>
  <si>
    <t>AKT1, POR, ATP2B4, HM13, NOSIP, DDAH2, HIF1A</t>
  </si>
  <si>
    <t>GO:0032770</t>
  </si>
  <si>
    <t>positive regulation of monooxygenase activity</t>
  </si>
  <si>
    <t>POR, AKT1</t>
  </si>
  <si>
    <t>AKT1, POR</t>
  </si>
  <si>
    <t>GO:0032780</t>
  </si>
  <si>
    <t>negative regulation of ATP-dependent activity</t>
  </si>
  <si>
    <t>PAM16, TP53</t>
  </si>
  <si>
    <t>IFIT1, OXA1L</t>
  </si>
  <si>
    <t>GO:0032781</t>
  </si>
  <si>
    <t>positive regulation of ATP-dependent activity</t>
  </si>
  <si>
    <t>TOR1AIP2, DNAJC9, DNAJC24, PLSCR1, SSBP1, MSH6, DHX9, ATP1B1, POT1</t>
  </si>
  <si>
    <t>TOR1AIP2, SSBP1, PLSCR1, DNAJC9, DHX9, MSH2, POT1, DNAJC24</t>
  </si>
  <si>
    <t>GO:0032784</t>
  </si>
  <si>
    <t>regulation of DNA-templated transcription elongation</t>
  </si>
  <si>
    <t>CDK9, HMGN1, RNF168, NELFB, NELFCD, DDX39B, TSFM</t>
  </si>
  <si>
    <t>SCAF8, ERCC6, CCNK, ALYREF, RNF8</t>
  </si>
  <si>
    <t>GO:0032785</t>
  </si>
  <si>
    <t>negative regulation of DNA-templated transcription, elongation</t>
  </si>
  <si>
    <t>RNF168, NELFB, NELFCD, NELFE, ZC3H4, HNRNPU, SUPT4H1, TCERG1, SUPT5H</t>
  </si>
  <si>
    <t>NELFB, NELFE, RNF168, NELFCD, TCERG1</t>
  </si>
  <si>
    <t>GO:0032786</t>
  </si>
  <si>
    <t>positive regulation of DNA-templated transcription, elongation</t>
  </si>
  <si>
    <t>ERCC6, CCNK, SCAF8, BRD4, ALYREF</t>
  </si>
  <si>
    <t>SCAF8, ERCC6, CCNK, ALYREF</t>
  </si>
  <si>
    <t>GO:0032790</t>
  </si>
  <si>
    <t>ribosome disassembly</t>
  </si>
  <si>
    <t>EIF2D, MTIF3, MCTS1</t>
  </si>
  <si>
    <t>GO:0032801</t>
  </si>
  <si>
    <t>receptor catabolic process</t>
  </si>
  <si>
    <t>PCSK9, KIF16B</t>
  </si>
  <si>
    <t>GO:0032814</t>
  </si>
  <si>
    <t>regulation of natural killer cell activation</t>
  </si>
  <si>
    <t>GAS6, DCAF15, LAMP1</t>
  </si>
  <si>
    <t>GO:0032816</t>
  </si>
  <si>
    <t>positive regulation of natural killer cell activation</t>
  </si>
  <si>
    <t>GO:0032868</t>
  </si>
  <si>
    <t>response to insulin</t>
  </si>
  <si>
    <t>ENPP1, PPARG, SELENOS, ECHDC3, SLC27A4, AKT2, PIP4K2B, AKT1, GOT1, KANK1, GSK3A, BCAR3, CAV2, ZFP36L1, MEAK7, TBC1D4, IRS2</t>
  </si>
  <si>
    <t>RARRES2, ENPP1, AKT1, ECHDC3, AKT2, PIP4K2B, SLC27A4, GSK3A, SORT1, IRS1, RAB31, SYAP1, BCAR3, SELENOS, KANK1, BAIAP2, PPARG, CAV2, ZFP36L1</t>
  </si>
  <si>
    <t>GO:0032869</t>
  </si>
  <si>
    <t>cellular response to insulin stimulus</t>
  </si>
  <si>
    <t>ENPP1, PPARG, SELENOS, ECHDC3, SLC27A4, AKT2, PIP4K2B, AKT1, GOT1, KANK1, GSK3A, BCAR3, CAV2, ZFP36L1, TBC1D4, IRS2</t>
  </si>
  <si>
    <t>RARRES2, ENPP1, AKT1, ECHDC3, AKT2, PIP4K2B, SLC27A4, GSK3A, IRS1, RAB31, SYAP1, BCAR3, SELENOS, KANK1, BAIAP2, PPARG, CAV2, ZFP36L1</t>
  </si>
  <si>
    <t>GO:0032872</t>
  </si>
  <si>
    <t>regulation of stress-activated MAPK cascade</t>
  </si>
  <si>
    <t>STK25, CCN2, PINK1, SASH1, GADD45B, HDAC3, MAP2K2, MID1, MAP3K11, FOXM1, VEGFA, GPS2, F2RL1, HMGB1, PPIA, MDFIC, PRMT1, ZNF675, LTBR, DUSP1, MAP2K1</t>
  </si>
  <si>
    <t>BMP4, F2RL1, CCN2, MAP2K2, STK25, PINK1, LTBR, HDAC3, PRMT1, VEGFA, PPIA, MAP2K1, TRAF4, GPS2, MINK1, SEMA3A, MAP3K11</t>
  </si>
  <si>
    <t>GO:0032873</t>
  </si>
  <si>
    <t>negative regulation of stress-activated MAPK cascade</t>
  </si>
  <si>
    <t>PINK1, HDAC3, FOXM1, GPS2, F2RL1, PPIA, PRMT1, ZNF675</t>
  </si>
  <si>
    <t>F2RL1, PINK1, HDAC3, PRMT1, PPIA, GPS2</t>
  </si>
  <si>
    <t>GO:0032874</t>
  </si>
  <si>
    <t>positive regulation of stress-activated MAPK cascade</t>
  </si>
  <si>
    <t>STK25, CCN2, SASH1, GADD45B, MID1, MAP3K11, VEGFA, F2RL1, HMGB1</t>
  </si>
  <si>
    <t>BMP4, F2RL1, CCN2, STK25, LTBR, VEGFA, TRAF4, MINK1, SEMA3A, MAP3K11, SH3RF3, MBIP</t>
  </si>
  <si>
    <t>GO:0032878</t>
  </si>
  <si>
    <t>regulation of establishment or maintenance of cell polarity</t>
  </si>
  <si>
    <t>ROCK1, FLOT2, RAP1B, ROCK2, KRIT1</t>
  </si>
  <si>
    <t>GO:0032881</t>
  </si>
  <si>
    <t>regulation of polysaccharide metabolic process</t>
  </si>
  <si>
    <t>ENPP1, SELENOS, AKT2, AKT1, PPP1R3F, GSK3A, TGFB1, IRS2, AP2A1</t>
  </si>
  <si>
    <t>ENPP1, AKT1, AKT2, GSK3A, TGFB1, AP2A1, IRS1, SELENOS</t>
  </si>
  <si>
    <t>GO:0032885</t>
  </si>
  <si>
    <t>regulation of polysaccharide biosynthetic process</t>
  </si>
  <si>
    <t>GO:0032886</t>
  </si>
  <si>
    <t>regulation of microtubule-based process</t>
  </si>
  <si>
    <t>FBXW5, HSPA1A, STK11, PSRC1, SPAG5, CHMP1A, TACC3, LAMP1, GAS2L1, EML2, AKAP9, MECP2, PPP1R35, GNAI1, DYNC1H1, SKA2, PLK1, RPS3, CFAP20, STMN1, CEP97, GIT1, MET, NUMA1</t>
  </si>
  <si>
    <t>FBXW5, HSPA1A, STK11, GAS2L1, CHMP1A, PLK1, SPAG5, PSRC1, TACC3, EML2, LAMP1, PPP1R35</t>
  </si>
  <si>
    <t>GO:0032890</t>
  </si>
  <si>
    <t>regulation of organic acid transport</t>
  </si>
  <si>
    <t>THBS1, FIS1</t>
  </si>
  <si>
    <t>AKT1, AKT2, PPARA</t>
  </si>
  <si>
    <t>GO:0032891</t>
  </si>
  <si>
    <t>negative regulation of organic acid transport</t>
  </si>
  <si>
    <t>GO:0032897</t>
  </si>
  <si>
    <t>negative regulation of viral transcription</t>
  </si>
  <si>
    <t>IFITM3, UBP1, TRIM14, TRIM27</t>
  </si>
  <si>
    <t>ZFP36</t>
  </si>
  <si>
    <t>GO:0032906</t>
  </si>
  <si>
    <t>transforming growth factor beta2 production</t>
  </si>
  <si>
    <t>GATA6, SMAD4, SMAD3, TGFB2</t>
  </si>
  <si>
    <t>TGFB2, SMAD4, GATA6</t>
  </si>
  <si>
    <t>GO:0032909</t>
  </si>
  <si>
    <t>regulation of transforming growth factor beta2 production</t>
  </si>
  <si>
    <t>GO:0032922</t>
  </si>
  <si>
    <t>circadian regulation of gene expression</t>
  </si>
  <si>
    <t>BHLHE40</t>
  </si>
  <si>
    <t>GO:0032924</t>
  </si>
  <si>
    <t>activin receptor signaling pathway</t>
  </si>
  <si>
    <t>INHBA, SMAD3</t>
  </si>
  <si>
    <t>INHBA, FST, ACVR1, SMAD2</t>
  </si>
  <si>
    <t>GO:0032925</t>
  </si>
  <si>
    <t>regulation of activin receptor signaling pathway</t>
  </si>
  <si>
    <t>FST, FKBP1A</t>
  </si>
  <si>
    <t>FKBP1A, CSNK2B</t>
  </si>
  <si>
    <t>GO:0032933</t>
  </si>
  <si>
    <t>SREBP signaling pathway</t>
  </si>
  <si>
    <t>GO:0032943</t>
  </si>
  <si>
    <t>mononuclear cell proliferation</t>
  </si>
  <si>
    <t>TNFSF9, CSF1, CD74, HLA-DPA1, HLA-DRB1, TFRC, NFATC2, TWSG1, MIF, CD46, HLA-DPB1, HMGB1, MSN, RPS3</t>
  </si>
  <si>
    <t>TNFSF9, HLA-DPA1, BMP4, CD74, CSF1, HLA-DRB1, HLA-DPB1</t>
  </si>
  <si>
    <t>GO:0032944</t>
  </si>
  <si>
    <t>regulation of mononuclear cell proliferation</t>
  </si>
  <si>
    <t>TNFSF9, CSF1, CD74, HLA-DPA1, HLA-DRB1, TFRC, NFATC2, TWSG1, MIF, CD46, HLA-DPB1, HMGB1, RPS3</t>
  </si>
  <si>
    <t>GO:0032945</t>
  </si>
  <si>
    <t>negative regulation of mononuclear cell proliferation</t>
  </si>
  <si>
    <t>HLA-DRB1, TWSG1</t>
  </si>
  <si>
    <t>BMP4, HLA-DRB1</t>
  </si>
  <si>
    <t>GO:0032946</t>
  </si>
  <si>
    <t>positive regulation of mononuclear cell proliferation</t>
  </si>
  <si>
    <t>CSF1, CD74, HLA-DPA1, TFRC, NFATC2, MIF, CD46, HLA-DPB1, HMGB1, RPS3</t>
  </si>
  <si>
    <t>HLA-DPA1, CD74, CSF1, HLA-DPB1, NFATC2, MIF, RPS3, NCK2, EPHB2, CD81, JAK2</t>
  </si>
  <si>
    <t>GO:0032956</t>
  </si>
  <si>
    <t>regulation of actin cytoskeleton organization</t>
  </si>
  <si>
    <t>LIMK1, ARHGDIB, CCN2, DAPK3, VASP, ESAM, ARHGEF10, ACTG1, RGCC, TWF2, CORO2B, PXN, HIP1R, CORO1B, S100A10, EVL, KANK1, ARHGDIA, MYADM, SORBS3, F2RL1, MLST8, DLC1, PDXP, STMN1, CFL2</t>
  </si>
  <si>
    <t>ARHGDIB, RGCC, ESAM, F2RL1, LIMK1, HIP1R, CCN2, PDXP, GSN, PXN, DAPK3, CORO1B, TWF2, EVL, CDK5, ACTG1, ARF6, ARHGDIA, SORBS3, MYADM, ARHGEF10, VASP, RHOC, S100A10, MLST8, CCL26, BAIAP2L1, KANK1, BAIAP2, NCK2</t>
  </si>
  <si>
    <t>GO:0032963</t>
  </si>
  <si>
    <t>collagen metabolic process</t>
  </si>
  <si>
    <t>RGCC, MMP14, MRC2, BMP4, COL5A1, CST3, VIM, ITGB1, P3H2, TGFB1</t>
  </si>
  <si>
    <t>GO:0032964</t>
  </si>
  <si>
    <t>collagen biosynthetic process</t>
  </si>
  <si>
    <t>RGCC, VIM, F2R, TGFB1, COL5A1</t>
  </si>
  <si>
    <t>RGCC, BMP4, COL5A1, VIM, TGFB1, F2R</t>
  </si>
  <si>
    <t>GO:0032965</t>
  </si>
  <si>
    <t>regulation of collagen biosynthetic process</t>
  </si>
  <si>
    <t>GO:0032967</t>
  </si>
  <si>
    <t>positive regulation of collagen biosynthetic process</t>
  </si>
  <si>
    <t>GO:0032968</t>
  </si>
  <si>
    <t>positive regulation of transcription elongation by RNA polymerase II</t>
  </si>
  <si>
    <t>CDK9</t>
  </si>
  <si>
    <t>GO:0032981</t>
  </si>
  <si>
    <t>mitochondrial respiratory chain complex I assembly</t>
  </si>
  <si>
    <t>GO:0032984</t>
  </si>
  <si>
    <t>protein-containing complex disassembly</t>
  </si>
  <si>
    <t>MAP1LC3A, BNIP3, APEH, DSTN, CHMP1A, TBC1D25, HMGA1, ADRB2, VPS16, VCP, CFL1, MICAL2, SMARCB1, F2RL1, PDXP, STMN1, CFL2, VMP1</t>
  </si>
  <si>
    <t>BNIP3, MAP1LC3A, APEH, VPS16, F2RL1, PDXP, GSN, CHMP1A, DSTN, TBC1D25, HMGA1, ADRB2</t>
  </si>
  <si>
    <t>GO:0032986</t>
  </si>
  <si>
    <t>protein-DNA complex disassembly</t>
  </si>
  <si>
    <t>RPL23, SET</t>
  </si>
  <si>
    <t>RPL23, SET, SMARCD1, ARID2, ARID1A</t>
  </si>
  <si>
    <t>GO:0032989</t>
  </si>
  <si>
    <t>cellular component morphogenesis</t>
  </si>
  <si>
    <t>DSCAM, PID1, NEBL, CD44, EDN1, CTNNB1, SLIT2, NLGN1, ANOS1, PHLDB2, C12orf57, PARD6B, NEDD4L, ROBO1, RPS6KA5, BDNF, USP9X, ROCK1, PTPRM, SOS1, RREB1, PARD3, TMEM106B</t>
  </si>
  <si>
    <t>NEBL, FYN, ANOS1, NEDD4L, EDN1, PID1, CORO1C, CTNNB1, NLGN1, SLIT2, C12orf57, PARD6B, ALS2, CLASP1, SIAH1, OPHN1, SMURF1</t>
  </si>
  <si>
    <t>GO:0032990</t>
  </si>
  <si>
    <t>cell part morphogenesis</t>
  </si>
  <si>
    <t>DSCAM, PID1, CD44, CTNNB1, SLIT2, NLGN1, ANOS1, C12orf57, PARD6B, NEDD4L, ROBO1, RPS6KA5, BDNF, USP9X, ROCK1, PTPRM, SOS1, RREB1, PARD3, TMEM106B</t>
  </si>
  <si>
    <t>FYN, ANOS1, NEDD4L, PID1, CORO1C, CTNNB1, NLGN1, SLIT2, C12orf57, PARD6B, ALS2, SIAH1, OPHN1, SMURF1</t>
  </si>
  <si>
    <t>GO:0033002</t>
  </si>
  <si>
    <t>muscle cell proliferation</t>
  </si>
  <si>
    <t>ADAMTS1, IL6, CDH13, THBS1, IGFBP3, EDN1, CTNNB1, SOD2, MEF2C, XRCC5</t>
  </si>
  <si>
    <t>IGFBP3, SOD2, CDH13, EDN1, ERN1, CTNNB1, TGFB2, IL6, XRCC5, ADAMTS1</t>
  </si>
  <si>
    <t>GO:0033003</t>
  </si>
  <si>
    <t>regulation of mast cell activation</t>
  </si>
  <si>
    <t>UNC13D, NECTIN2</t>
  </si>
  <si>
    <t>GO:0033013</t>
  </si>
  <si>
    <t>tetrapyrrole metabolic process</t>
  </si>
  <si>
    <t>MMAB, SLCO1B3, ABCD4, ABCC1, PGRMC1, UROS, NFE2L1</t>
  </si>
  <si>
    <t>SLCO1B3, UROS, MMAB, ABCC1, ABCD4, HMBS, CPOX, PGRMC1, UROD</t>
  </si>
  <si>
    <t>GO:0033014</t>
  </si>
  <si>
    <t>tetrapyrrole biosynthetic process</t>
  </si>
  <si>
    <t>GO:0033015</t>
  </si>
  <si>
    <t>tetrapyrrole catabolic process</t>
  </si>
  <si>
    <t>GO:0033028</t>
  </si>
  <si>
    <t>myeloid cell apoptotic process</t>
  </si>
  <si>
    <t>IL6, PIK3CB</t>
  </si>
  <si>
    <t>MAEA, SELENOS, IRF3</t>
  </si>
  <si>
    <t>GO:0033044</t>
  </si>
  <si>
    <t>regulation of chromosome organization</t>
  </si>
  <si>
    <t>INO80C, PIF1, CCNB1, TACC3, PPP1R10, PNKP, CHFR, MCRS1, NEK2, FEN1, NEK6, HNRNPA1, ANAPC15, TRIP13, SMG5, PLK1, KAT5, SIRT6, TEN1, TRIM28, ERCC1, GNL3, TRAPPC12, NUMA1, SMC4, RUVBL2, MYC, CDT1, DYNC1LI1, DNMT1, MAD2L1BP, PML, CDC6, NCAPD2, IK, ACD, CENPE, NFRKB, BAZ1B, TOP2A, GNL3L, NABP2</t>
  </si>
  <si>
    <t>FBXO5, USP7, SLF2, CTNNB1, GEN1, EXOSC10, PARN, TCP1, XRCC5, SMG1, SSBP1, TERF2, MRE11, SMARCA5, CDCA5, KNTC1, DCP2, CDK5RAP2, BUB1, BECN1, TENT4B, CDC23, NSMCE2, NDC80, MAP3K4, ZW10, POT1, NCAPG, NAF1, HDAC8, SMC5, BUB1B, NEK7, SIN3A, APC</t>
  </si>
  <si>
    <t>GO:0033045</t>
  </si>
  <si>
    <t>regulation of sister chromatid segregation</t>
  </si>
  <si>
    <t>CCNB1, TACC3, CHFR, NEK6, ANAPC15, TRIP13, PLK1, KAT5, NUMA1, CDT1, DYNC1LI1, MAD2L1BP, CDC6, IK, CENPE</t>
  </si>
  <si>
    <t>FBXO5, GEN1, KNTC1, CDK5RAP2, BECN1, CDC23, NSMCE2, NDC80, ZW10, BUB1B, APC</t>
  </si>
  <si>
    <t>GO:0033046</t>
  </si>
  <si>
    <t>negative regulation of sister chromatid segregation</t>
  </si>
  <si>
    <t>GEN1, FBXO5, MAD2L2, ZW10, ZWILCH, KNTC1, ATM</t>
  </si>
  <si>
    <t>FBXO5, GEN1, KNTC1, CDK5RAP2, NDC80, ZW10, BUB1B, APC</t>
  </si>
  <si>
    <t>GO:0033047</t>
  </si>
  <si>
    <t>regulation of mitotic sister chromatid segregation</t>
  </si>
  <si>
    <t>CCNB1, ANAPC15, TRIP13, PLK1, KAT5, NUMA1, CDT1, DYNC1LI1, MAD2L1BP, IK</t>
  </si>
  <si>
    <t>FBXO5, GEN1, KNTC1, CDK5RAP2, BECN1, NDC80, ZW10, BUB1B, APC</t>
  </si>
  <si>
    <t>GO:0033048</t>
  </si>
  <si>
    <t>negative regulation of mitotic sister chromatid segregation</t>
  </si>
  <si>
    <t>GO:0033059</t>
  </si>
  <si>
    <t>cellular pigmentation</t>
  </si>
  <si>
    <t>AP3D1, BLOC1S5, BLOC1S6, HPS1</t>
  </si>
  <si>
    <t>RAB32, AP1G1, PIKFYVE, KIF13A</t>
  </si>
  <si>
    <t>GO:0033108</t>
  </si>
  <si>
    <t>mitochondrial respiratory chain complex assembly</t>
  </si>
  <si>
    <t>NDUFB1, NDUFA3, DMAC2, SMIM4, COX20</t>
  </si>
  <si>
    <t>NDUFB1, SMIM4, NDUFA3, COX20, NDUFA1, DMAC2, AIFM1, NDUFAF3, OXA1L, NDUFA6, FOXRED1, C12orf73, COX17, NDUFS7, COX16, NDUFA2, NDUFA5, SAMM50, UQCRFS1, NDUFB8, NDUFAF2, STMP1, TMEM126B</t>
  </si>
  <si>
    <t>GO:0033119</t>
  </si>
  <si>
    <t>negative regulation of RNA splicing</t>
  </si>
  <si>
    <t>TMBIM6, PTBP1, SRSF7, U2AF2, SRSF6</t>
  </si>
  <si>
    <t>TMBIM6, PTBP1, SRSF7, SRSF6, U2AF2</t>
  </si>
  <si>
    <t>GO:0033120</t>
  </si>
  <si>
    <t>positive regulation of RNA splicing</t>
  </si>
  <si>
    <t>HSPA1A, TRA2B, HABP4, SLC38A2, SNW1, U2AF2, THRAP3</t>
  </si>
  <si>
    <t>PIK3R1, ERN1, DYRK1A, RBM22, NUP98, HNRNPLL, NCBP1</t>
  </si>
  <si>
    <t>GO:0033135</t>
  </si>
  <si>
    <t>regulation of peptidyl-serine phosphorylation</t>
  </si>
  <si>
    <t>GAS6, PINK1, TFRC, AKT1, IL11, AKAP9, VEGFA, MIF, TGFB1, CAV1, EIF4G1, RACK1, SPRY2</t>
  </si>
  <si>
    <t>GAS6, AKT1, PINK1, CAMK1, IL11, DKK1, TGFB1, SPRY2, ATP2B4</t>
  </si>
  <si>
    <t>GO:0033137</t>
  </si>
  <si>
    <t>negative regulation of peptidyl-serine phosphorylation</t>
  </si>
  <si>
    <t>CAV1, RACK1, NCK2</t>
  </si>
  <si>
    <t>DKK1, NCK2, RACK1</t>
  </si>
  <si>
    <t>GO:0033138</t>
  </si>
  <si>
    <t>positive regulation of peptidyl-serine phosphorylation</t>
  </si>
  <si>
    <t>GAS6, PINK1, TFRC, AKT1, IL11, AKAP9, VEGFA, MIF, TGFB1, CAV1, EIF4G1, SPRY2</t>
  </si>
  <si>
    <t>GAS6, AKT1, PINK1, CAMK1, IL11, TGFB1, SPRY2, ATP2B4, MIF, VEGFA</t>
  </si>
  <si>
    <t>GO:0033143</t>
  </si>
  <si>
    <t>regulation of intracellular steroid hormone receptor signaling pathway</t>
  </si>
  <si>
    <t>WBP2, CALR, KANK2, DDX5, ZBTB7A, NCOR2, PKN1, PRMT2, HDAC1</t>
  </si>
  <si>
    <t>PKN1, KANK2, NCOR2, WBP2, ZBTB7A, CALR, PRMT2, HDAC1, DDX5, UFSP2, DDRGK1, FOXP1</t>
  </si>
  <si>
    <t>GO:0033144</t>
  </si>
  <si>
    <t>negative regulation of intracellular steroid hormone receptor signaling pathway</t>
  </si>
  <si>
    <t>CALR, KANK2, ZBTB7A, NCOR2, HDAC1</t>
  </si>
  <si>
    <t>KANK2, NCOR2, ZBTB7A, CALR</t>
  </si>
  <si>
    <t>GO:0033146</t>
  </si>
  <si>
    <t>regulation of intracellular estrogen receptor signaling pathway</t>
  </si>
  <si>
    <t>WBP2, KANK2</t>
  </si>
  <si>
    <t>KANK2, WBP2</t>
  </si>
  <si>
    <t>GO:0033147</t>
  </si>
  <si>
    <t>negative regulation of intracellular estrogen receptor signaling pathway</t>
  </si>
  <si>
    <t>BRCA1, CNOT9</t>
  </si>
  <si>
    <t>KANK2</t>
  </si>
  <si>
    <t>GO:0033157</t>
  </si>
  <si>
    <t>regulation of intracellular protein transport</t>
  </si>
  <si>
    <t>CDH1, CEMIP, IFI27</t>
  </si>
  <si>
    <t>INSIG1, GAS6, CDH1, BMP4, SREBF1, NMT1, GDI1, SVIP, OS9, PINK1, CAMK1, SUFU, BAG3, DMAP1, FLNA, GSK3A, TGFB1, TRIM28, SIRT6, HDAC3, RANGAP1, BCAP31, GCC2, RIPOR1, RAN</t>
  </si>
  <si>
    <t>GO:0033169</t>
  </si>
  <si>
    <t>histone H3-K9 demethylation</t>
  </si>
  <si>
    <t>KDM3A, PHF8</t>
  </si>
  <si>
    <t>PHF8, KDM1A</t>
  </si>
  <si>
    <t>GO:0033173</t>
  </si>
  <si>
    <t>calcineurin-NFAT signaling cascade</t>
  </si>
  <si>
    <t>HOMER3, PTBP1, RCAN1, FHL2</t>
  </si>
  <si>
    <t>HOMER3, PTBP1, ATP2B4, FHL2, CHERP</t>
  </si>
  <si>
    <t>GO:0033182</t>
  </si>
  <si>
    <t>regulation of histone ubiquitination</t>
  </si>
  <si>
    <t>UBR5, TRIP12, KDM1A, PARK7, UBE2N, OTUB1</t>
  </si>
  <si>
    <t>TRIP12, KDM1A, UBR5, UBE2N, PARK7</t>
  </si>
  <si>
    <t>GO:0033198</t>
  </si>
  <si>
    <t>response to ATP</t>
  </si>
  <si>
    <t>ENPP1, HSP90B1, PDXP, NT5E, SSH1</t>
  </si>
  <si>
    <t>GO:0033209</t>
  </si>
  <si>
    <t>tumor necrosis factor-mediated signaling pathway</t>
  </si>
  <si>
    <t>HSPA1A, GAS6, TNFRSF1A, ILK, RRAGA, BIRC2, F2RL1, SHARPIN, ZNF675, CARD8, TRAF2, COMMD7, ACTN4</t>
  </si>
  <si>
    <t>GAS6, HSPA1A, F2RL1, TNFRSF1A, SHARPIN, RRAGA, BIRC2, ILK, CCDC3</t>
  </si>
  <si>
    <t>GO:0033233</t>
  </si>
  <si>
    <t>regulation of protein sumoylation</t>
  </si>
  <si>
    <t>EGR1, ZMIZ1, GNL3, RWDD3</t>
  </si>
  <si>
    <t>ZMIZ1, EGR1</t>
  </si>
  <si>
    <t>GO:0033235</t>
  </si>
  <si>
    <t>positive regulation of protein sumoylation</t>
  </si>
  <si>
    <t>GNL3, RWDD3, SAE1</t>
  </si>
  <si>
    <t>PIAS1, UBA2, RWDD3, HDAC4, SAE1, GNL3</t>
  </si>
  <si>
    <t>GO:0033260</t>
  </si>
  <si>
    <t>nuclear DNA replication</t>
  </si>
  <si>
    <t>DBF4B, FEN1</t>
  </si>
  <si>
    <t>TIPIN, BRCA2, BLM, WRN</t>
  </si>
  <si>
    <t>GO:0033273</t>
  </si>
  <si>
    <t>response to vitamin</t>
  </si>
  <si>
    <t>GAS6, PIM1, KANK2, SNAI2, CDKN2D</t>
  </si>
  <si>
    <t>GAS6, KANK2, SNAI2, CDKN2D</t>
  </si>
  <si>
    <t>GO:0033280</t>
  </si>
  <si>
    <t>response to vitamin D</t>
  </si>
  <si>
    <t>PIM1, KANK2, SNAI2, CDKN2D, SNW1</t>
  </si>
  <si>
    <t>KANK2, SNAI2, CDKN2D</t>
  </si>
  <si>
    <t>GO:0033344</t>
  </si>
  <si>
    <t>cholesterol efflux</t>
  </si>
  <si>
    <t>SREBF2, APOC1, PPARG, NPC1, NPC2, NR1H2, GPS2, SOAT1, LAMTOR1</t>
  </si>
  <si>
    <t>SREBF2, NR1H2, APOC1, NAXE, NPC2, LAMTOR1, GPS2, PPARG</t>
  </si>
  <si>
    <t>GO:0033500</t>
  </si>
  <si>
    <t>carbohydrate homeostasis</t>
  </si>
  <si>
    <t>PPARG, HLA-DRB1, PYGL, PIH1D1, NR1D1, STX4, TRA2B, SMARCB1, KLF7, RACK1, CDK16</t>
  </si>
  <si>
    <t>HLA-DRB1, NR1D1, PIH1D1, CDK16, STX4, IRS1, SMARCB1, PRKACA, PPARG, FOXK1, TRA2B, RACK1, TCF7L2, HIF1A, BACE2</t>
  </si>
  <si>
    <t>GO:0033522</t>
  </si>
  <si>
    <t>histone H2A ubiquitination</t>
  </si>
  <si>
    <t>RNF2, RNF168, DDB2, RING1, KDM2B, DDB1</t>
  </si>
  <si>
    <t>RYBP, TRIM37, RNF8, TRIP12</t>
  </si>
  <si>
    <t>GO:0033523</t>
  </si>
  <si>
    <t>histone H2B ubiquitination</t>
  </si>
  <si>
    <t>PAF1, UBE2E1, CTR9, LEO1, WAC, CDC73</t>
  </si>
  <si>
    <t>PAF1, LEO1, UBE2E1</t>
  </si>
  <si>
    <t>GO:0033539</t>
  </si>
  <si>
    <t>fatty acid beta-oxidation using acyl-CoA dehydrogenase</t>
  </si>
  <si>
    <t>ACADVL</t>
  </si>
  <si>
    <t>GO:0033540</t>
  </si>
  <si>
    <t>fatty acid beta-oxidation using acyl-CoA oxidase</t>
  </si>
  <si>
    <t>ACAA1, ACOT8, CRAT</t>
  </si>
  <si>
    <t>ACOT8, CRAT, ACAA1</t>
  </si>
  <si>
    <t>GO:0033559</t>
  </si>
  <si>
    <t>unsaturated fatty acid metabolic process</t>
  </si>
  <si>
    <t>SCD, FADS2, AKR1C3, FADS1, CD74, TBXAS1, DEGS1, ACAA1, ELOVL1, ELOVL5, PTGR1, MIF, MGLL, EPHX1</t>
  </si>
  <si>
    <t>AKR1C3, FADS2, SCD, CD74, EPHX1, FADS1, ACOT8, PTGES, TBXAS1, ELOVL1, DEGS1, ACAA1, MIF, PTGES2, MGLL, CBR1, ABHD12</t>
  </si>
  <si>
    <t>GO:0033572</t>
  </si>
  <si>
    <t>transferrin transport</t>
  </si>
  <si>
    <t>TFRC, DNM2, MCOLN1</t>
  </si>
  <si>
    <t>DNM2, ARHGAP1</t>
  </si>
  <si>
    <t>GO:0033598</t>
  </si>
  <si>
    <t>mammary gland epithelial cell proliferation</t>
  </si>
  <si>
    <t>ROBO1, BRCA2, RREB1</t>
  </si>
  <si>
    <t>DEAF1, ROBO1</t>
  </si>
  <si>
    <t>GO:0033599</t>
  </si>
  <si>
    <t>regulation of mammary gland epithelial cell proliferation</t>
  </si>
  <si>
    <t>GO:0033615</t>
  </si>
  <si>
    <t>mitochondrial proton-transporting ATP synthase complex assembly</t>
  </si>
  <si>
    <t>FMC1, TMEM242</t>
  </si>
  <si>
    <t>TMEM242, FMC1</t>
  </si>
  <si>
    <t>GO:0033617</t>
  </si>
  <si>
    <t>mitochondrial cytochrome c oxidase assembly</t>
  </si>
  <si>
    <t>GO:0033619</t>
  </si>
  <si>
    <t>membrane protein proteolysis</t>
  </si>
  <si>
    <t>ADAM8, RBMX, PACSIN3, APH1A, TIMP3, HM13, NCSTN, TGFB1, ADAM9</t>
  </si>
  <si>
    <t>ADAM8, TIMP3, RBMX, APH1A, NCSTN, PACSIN3, TGFB1, HM13, DAG1, CLPP</t>
  </si>
  <si>
    <t>GO:0033622</t>
  </si>
  <si>
    <t>integrin activation</t>
  </si>
  <si>
    <t>FERMT1, RAP1B, FERMT2, KRIT1</t>
  </si>
  <si>
    <t>FN1, PIEZO1</t>
  </si>
  <si>
    <t>GO:0033623</t>
  </si>
  <si>
    <t>regulation of integrin activation</t>
  </si>
  <si>
    <t>FERMT1, RAP1B, FERMT2</t>
  </si>
  <si>
    <t>PIEZO1</t>
  </si>
  <si>
    <t>GO:0033627</t>
  </si>
  <si>
    <t>cell adhesion mediated by integrin</t>
  </si>
  <si>
    <t>PLAU, ITGA5, PODXL, SERPINE1, EPHA2, PIEZO1, SNAI2, PLPP3, ITGB1, ADAM9</t>
  </si>
  <si>
    <t>PLAU, PIEZO1, MUC1, SNAI2, PODXL, ITGA2, ITGA5, ITGB1, PLPP3</t>
  </si>
  <si>
    <t>GO:0033628</t>
  </si>
  <si>
    <t>regulation of cell adhesion mediated by integrin</t>
  </si>
  <si>
    <t>PLAU, PODXL, SERPINE1, EPHA2, PIEZO1, SNAI2, ADAM9</t>
  </si>
  <si>
    <t>PLAU, PIEZO1, MUC1, SNAI2, PODXL</t>
  </si>
  <si>
    <t>GO:0033630</t>
  </si>
  <si>
    <t>positive regulation of cell adhesion mediated by integrin</t>
  </si>
  <si>
    <t>PODXL, PIEZO1, ADAM9</t>
  </si>
  <si>
    <t>PIEZO1, PODXL</t>
  </si>
  <si>
    <t>GO:0033631</t>
  </si>
  <si>
    <t>cell-cell adhesion mediated by integrin</t>
  </si>
  <si>
    <t>PODXL, PIEZO1, PLPP3, ITGB1, ADAM9</t>
  </si>
  <si>
    <t>PIEZO1, PODXL, ITGB1, PLPP3</t>
  </si>
  <si>
    <t>GO:0033673</t>
  </si>
  <si>
    <t>negative regulation of kinase activity</t>
  </si>
  <si>
    <t>TRIB3, PPARG, SFN, PRKAG2, DVL1, HYAL2, ZFYVE28, MVP, PIP4K2B, AKT1, PRKAR1B, ZGPAT, PPIA, PLK1, SMPD1, ZNF675, AKT1S1, CAV1, CDK5RAP3, HEXIM1, VPS25, DUSP1, LATS2, BMP4, ERRFI1, PRDX3</t>
  </si>
  <si>
    <t>BMP4, HYAL2, MVP, LRP5, DVL1, AKT1, PTPRJ, ZGPAT, SFN, PIP4K2B, SMPD1, PLK1, AKT1S1, PRDX3, TRIB3, ERRFI1, HEG1, PRKAR1B, PRKAG2, PPIA, CDK5RAP3, VPS25, WWTR1, TAF7, PPARG, CDKN1C, ZFYVE28</t>
  </si>
  <si>
    <t>GO:0033692</t>
  </si>
  <si>
    <t>cellular polysaccharide biosynthetic process</t>
  </si>
  <si>
    <t>GO:0033750</t>
  </si>
  <si>
    <t>ribosome localization</t>
  </si>
  <si>
    <t>GO:0033865</t>
  </si>
  <si>
    <t>nucleoside bisphosphate metabolic process</t>
  </si>
  <si>
    <t>HSD17B12, ENPP1, SLC25A1, ACSL3, ACACA, ACSL4, HSD17B4, COASY, TECR, SLC35B2, PANK3, PDK3, ELOVL1, ELOVL5, ACSL5, PDHB, ACLY</t>
  </si>
  <si>
    <t>ENPP1, TECR, HSD17B12, COASY, PDK3, SLC35B2, SLC25A1, ABHD14B, ACSL5, PDHB, ACOT8, TPST2, ELOVL1, ACSL4, HSD17B4, ACAT1, PDK1, ACSL3</t>
  </si>
  <si>
    <t>GO:0033866</t>
  </si>
  <si>
    <t>nucleoside bisphosphate biosynthetic process</t>
  </si>
  <si>
    <t>HSD17B12, SLC25A1, ACSL3, ACACA, ACSL4, COASY, TECR, SLC35B2, PANK3, PDK3, ELOVL1, ELOVL5, ACSL5, PDHB, ACLY</t>
  </si>
  <si>
    <t>TECR, HSD17B12, COASY, PDK3, SLC35B2, SLC25A1, ACSL5, PDHB, ELOVL1, ACSL4, ACAT1, PDK1, ACSL3</t>
  </si>
  <si>
    <t>GO:0033875</t>
  </si>
  <si>
    <t>ribonucleoside bisphosphate metabolic process</t>
  </si>
  <si>
    <t>GO:0033962</t>
  </si>
  <si>
    <t>P-body assembly</t>
  </si>
  <si>
    <t>DDX6, CNOT6L, NBDY, PATL1, CNOT6</t>
  </si>
  <si>
    <t>CNOT6, DDX6, NBDY, CNOT1, CNOT6L, PATL1, LSM14A</t>
  </si>
  <si>
    <t>GO:0034030</t>
  </si>
  <si>
    <t>ribonucleoside bisphosphate biosynthetic process</t>
  </si>
  <si>
    <t>GO:0034032</t>
  </si>
  <si>
    <t>purine nucleoside bisphosphate metabolic process</t>
  </si>
  <si>
    <t>GO:0034033</t>
  </si>
  <si>
    <t>purine nucleoside bisphosphate biosynthetic process</t>
  </si>
  <si>
    <t>GO:0034035</t>
  </si>
  <si>
    <t>purine ribonucleoside bisphosphate metabolic process</t>
  </si>
  <si>
    <t>ENPP1, SLC35B2</t>
  </si>
  <si>
    <t>ENPP1, SLC35B2, ABHD14B, TPST2</t>
  </si>
  <si>
    <t>GO:0034058</t>
  </si>
  <si>
    <t>endosomal vesicle fusion</t>
  </si>
  <si>
    <t>VPS41, ANKFY1, VPS8, SAMD9</t>
  </si>
  <si>
    <t>VPS41, SAMD9, ANKFY1, VPS8</t>
  </si>
  <si>
    <t>GO:0034063</t>
  </si>
  <si>
    <t>stress granule assembly</t>
  </si>
  <si>
    <t>RPS23, DDX3X, UBAP2L, G3BP2, OGFOD1, YTHDF3, YTHDF1, ATXN2, G3BP1, PRRC2C, STYXL1, CSDE1, YTHDF2, DAZAP2</t>
  </si>
  <si>
    <t>YTHDF3, RPS23, OGFOD1, DDX3X, G3BP2, UBAP2L</t>
  </si>
  <si>
    <t>GO:0034067</t>
  </si>
  <si>
    <t>protein localization to Golgi apparatus</t>
  </si>
  <si>
    <t>GCC2, ARFRP1, TMED10, RIPOR1, CSNK1D, OPTN, RAB6A, BICD2, ARL5A, GAK, ARL5B, GBF1</t>
  </si>
  <si>
    <t>ARFRP1, GCC2, CSNK1D, RIPOR1, GBF1, GAK, OPTN, TMED10, ARL5A</t>
  </si>
  <si>
    <t>GO:0034085</t>
  </si>
  <si>
    <t>establishment of sister chromatid cohesion</t>
  </si>
  <si>
    <t>CDCA5, NAA50, NIPBL, RB1, HDAC8, MAU2</t>
  </si>
  <si>
    <t>NAA50, CDCA5, HDAC8, RB1</t>
  </si>
  <si>
    <t>GO:0034086</t>
  </si>
  <si>
    <t>maintenance of sister chromatid cohesion</t>
  </si>
  <si>
    <t>SLF2, DSCC1, SMC5, NSMCE2, NAA10, NIPBL, SLF1</t>
  </si>
  <si>
    <t>SLF2, NSMCE2, SMC5, TNKS, SLF1, RB1, DSCC1</t>
  </si>
  <si>
    <t>GO:0034088</t>
  </si>
  <si>
    <t>maintenance of mitotic sister chromatid cohesion</t>
  </si>
  <si>
    <t>GO:0034091</t>
  </si>
  <si>
    <t>regulation of maintenance of sister chromatid cohesion</t>
  </si>
  <si>
    <t>SLF2, SMC5, NSMCE2, NAA10, SLF1</t>
  </si>
  <si>
    <t>SLF2, NSMCE2, SMC5, TNKS, SLF1</t>
  </si>
  <si>
    <t>GO:0034101</t>
  </si>
  <si>
    <t>erythrocyte homeostasis</t>
  </si>
  <si>
    <t>INHBA, STAT1, RPS17</t>
  </si>
  <si>
    <t>GO:0034109</t>
  </si>
  <si>
    <t>homotypic cell-cell adhesion</t>
  </si>
  <si>
    <t>IL6, DSP, GNAS, IL6ST, JAK1, PIK3CB, JUP, STXBP3, TJP2</t>
  </si>
  <si>
    <t>GNAS, DSP, JAK1, IL6, IL6ST, DSG2, STXBP3</t>
  </si>
  <si>
    <t>GO:0034110</t>
  </si>
  <si>
    <t>regulation of homotypic cell-cell adhesion</t>
  </si>
  <si>
    <t>IL6, IL6ST, JAK1</t>
  </si>
  <si>
    <t>CD9, PRKG1, PLAUR, JAK2</t>
  </si>
  <si>
    <t>GO:0034112</t>
  </si>
  <si>
    <t>positive regulation of homotypic cell-cell adhesion</t>
  </si>
  <si>
    <t>JAK1, IL6, IL6ST</t>
  </si>
  <si>
    <t>GO:0034113</t>
  </si>
  <si>
    <t>heterotypic cell-cell adhesion</t>
  </si>
  <si>
    <t>DSP, CD44</t>
  </si>
  <si>
    <t>CD58, KLF4, ITGA5, ITGB1, MYADM, FLOT1</t>
  </si>
  <si>
    <t>GO:0034114</t>
  </si>
  <si>
    <t>regulation of heterotypic cell-cell adhesion</t>
  </si>
  <si>
    <t>FLOT1, KLF4, MYADM</t>
  </si>
  <si>
    <t>KLF4, MYADM, FLOT1</t>
  </si>
  <si>
    <t>GO:0034121</t>
  </si>
  <si>
    <t>regulation of toll-like receptor signaling pathway</t>
  </si>
  <si>
    <t>NR1D1, FLOT1, BIRC2, F2RL1, CAV1, NFKBIL1</t>
  </si>
  <si>
    <t>F2RL1, NR1D1, BIRC2, PTPRS, NFKBIL1, IFI35, FLOT1</t>
  </si>
  <si>
    <t>GO:0034122</t>
  </si>
  <si>
    <t>negative regulation of toll-like receptor signaling pathway</t>
  </si>
  <si>
    <t>NR1D1, F2RL1, NFKBIL1</t>
  </si>
  <si>
    <t>F2RL1, NR1D1, PTPRS, NFKBIL1</t>
  </si>
  <si>
    <t>GO:0034123</t>
  </si>
  <si>
    <t>positive regulation of toll-like receptor signaling pathway</t>
  </si>
  <si>
    <t>FLOT1, F2RL1, CAV1</t>
  </si>
  <si>
    <t>F2RL1, IFI35, FLOT1</t>
  </si>
  <si>
    <t>GO:0034134</t>
  </si>
  <si>
    <t>toll-like receptor 2 signaling pathway</t>
  </si>
  <si>
    <t>IRAK1, F2RL1</t>
  </si>
  <si>
    <t>GO:0034138</t>
  </si>
  <si>
    <t>toll-like receptor 3 signaling pathway</t>
  </si>
  <si>
    <t>UNC93B1, FLOT1, F2RL1, CAV1</t>
  </si>
  <si>
    <t>UNC93B1, F2RL1</t>
  </si>
  <si>
    <t>GO:0034142</t>
  </si>
  <si>
    <t>toll-like receptor 4 signaling pathway</t>
  </si>
  <si>
    <t>NR1D1, F2RL1</t>
  </si>
  <si>
    <t>F2RL1, NR1D1, IFI35</t>
  </si>
  <si>
    <t>GO:0034143</t>
  </si>
  <si>
    <t>regulation of toll-like receptor 4 signaling pathway</t>
  </si>
  <si>
    <t>GO:0034182</t>
  </si>
  <si>
    <t>regulation of maintenance of mitotic sister chromatid cohesion</t>
  </si>
  <si>
    <t>GO:0034198</t>
  </si>
  <si>
    <t>cellular response to amino acid starvation</t>
  </si>
  <si>
    <t>MAP3K5, EIF2AK2, MTOR, RRAGB</t>
  </si>
  <si>
    <t>MAP3K5, MTOR, SESN2, ATF4, RRAGC, SEH1L, EIF2AK2, ATF2, MAPK8, SZT2, EIF2AK4</t>
  </si>
  <si>
    <t>GO:0034204</t>
  </si>
  <si>
    <t>lipid translocation</t>
  </si>
  <si>
    <t>ABCA1, ATP8B1, PLSCR1</t>
  </si>
  <si>
    <t>GO:0034205</t>
  </si>
  <si>
    <t>amyloid-beta formation</t>
  </si>
  <si>
    <t>CLU, APH1A, BIN1, NCSTN, GSK3A, TMED10, SLC2A13</t>
  </si>
  <si>
    <t>CLU, BIN1, APH1A, NCSTN, GSK3A</t>
  </si>
  <si>
    <t>GO:0034214</t>
  </si>
  <si>
    <t>protein hexamerization</t>
  </si>
  <si>
    <t>LRRC8D, MAT2A</t>
  </si>
  <si>
    <t>GO:0034219</t>
  </si>
  <si>
    <t>carbohydrate transmembrane transport</t>
  </si>
  <si>
    <t>GO:0034243</t>
  </si>
  <si>
    <t>regulation of transcription elongation by RNA polymerase II</t>
  </si>
  <si>
    <t>CDK9, RNF168, NELFB, NELFCD</t>
  </si>
  <si>
    <t>CDK9, NELFB, NELFE, RNF168, NELFCD, TCERG1, CCNT1</t>
  </si>
  <si>
    <t>GO:0034244</t>
  </si>
  <si>
    <t>negative regulation of transcription elongation by RNA polymerase II</t>
  </si>
  <si>
    <t>RNF168, NELFB, NELFCD, NELFE, HNRNPU</t>
  </si>
  <si>
    <t>GO:0034250</t>
  </si>
  <si>
    <t>positive regulation of cellular amide metabolic process</t>
  </si>
  <si>
    <t>IL6, THBS1, PLD1, USP16, MTOR, SAMD4A, NGRN, EPHA4, RPL26, METTL5, METTL8, EIF3E, NAT10, COA3, NPM1, UQCC2, TENT4A, DDX3X, UPF3A, LARP4B, PRR16, DHX9, NSUN5, SP1, FASTKD2, RMND1, MRPS27</t>
  </si>
  <si>
    <t>SOX4, BCL3, VIM, PLXNB2, PCIF1, GSK3A, EEF2, SH3BGRL, RPS6KB2, EIF3D, RPL5, RCC1L, RPUSD3</t>
  </si>
  <si>
    <t>GO:0034260</t>
  </si>
  <si>
    <t>negative regulation of GTPase activity</t>
  </si>
  <si>
    <t>LRCH1, WNK1, SH3BP4, HRAS, RCC2, ARL2, RDX, ARFGEF1</t>
  </si>
  <si>
    <t>LRCH1, RCC2, SH3BP4, WNK1</t>
  </si>
  <si>
    <t>GO:0034284</t>
  </si>
  <si>
    <t>response to monosaccharide</t>
  </si>
  <si>
    <t>GO:0034308</t>
  </si>
  <si>
    <t>primary alcohol metabolic process</t>
  </si>
  <si>
    <t>AKR1C1, AKR1C3, ACSS2, DKK3, AKR1A1, ALDH3A2, AKR7A2</t>
  </si>
  <si>
    <t>GO:0034311</t>
  </si>
  <si>
    <t>diol metabolic process</t>
  </si>
  <si>
    <t>NAAA, ACER3, ASAH1</t>
  </si>
  <si>
    <t>PLPP2, PLPP3, DHFR</t>
  </si>
  <si>
    <t>GO:0034312</t>
  </si>
  <si>
    <t>diol biosynthetic process</t>
  </si>
  <si>
    <t>ACER3, ASAH1, SPTLC3</t>
  </si>
  <si>
    <t>DHFR, SPTSSA, SPR, SPTLC2, SPTLC3</t>
  </si>
  <si>
    <t>GO:0034314</t>
  </si>
  <si>
    <t>Arp2/3 complex-mediated actin nucleation</t>
  </si>
  <si>
    <t>ARPC1B, CORO1B, ARPC2, WASF1</t>
  </si>
  <si>
    <t>ARPC1B, CORO1B</t>
  </si>
  <si>
    <t>GO:0034315</t>
  </si>
  <si>
    <t>regulation of Arp2/3 complex-mediated actin nucleation</t>
  </si>
  <si>
    <t>CORO1B, WASF1</t>
  </si>
  <si>
    <t>CORO1B</t>
  </si>
  <si>
    <t>GO:0034329</t>
  </si>
  <si>
    <t>cell junction assembly</t>
  </si>
  <si>
    <t>THBS1, EFNA5, CTNNB1, NLGN1, LIMCH1, PHLDB2, RHOD, PARD6B, ITGA6, ECT2, BDNF, ROCK1, TJP1, MYO9A</t>
  </si>
  <si>
    <t>ITGB4, ESAM, DVL1, PLEC, SNAI2, PTPRJ, DAPK3, PECAM1, RAB13, CDK5, ACTG1</t>
  </si>
  <si>
    <t>GO:0034331</t>
  </si>
  <si>
    <t>cell junction maintenance</t>
  </si>
  <si>
    <t>KIFC3, PLEKHA7, F2R, F2RL1</t>
  </si>
  <si>
    <t>F2RL1, PLEKHA7, KIFC3, F2R, KIRREL1</t>
  </si>
  <si>
    <t>GO:0034332</t>
  </si>
  <si>
    <t>adherens junction organization</t>
  </si>
  <si>
    <t>CDH1, CTNNB1</t>
  </si>
  <si>
    <t>CDH1, PLEKHA7, KIFC3</t>
  </si>
  <si>
    <t>GO:0034340</t>
  </si>
  <si>
    <t>response to type I interferon</t>
  </si>
  <si>
    <t>CH25H, IRAK1, IFIT1, FADD</t>
  </si>
  <si>
    <t>CH25H, IRAK1, IFIT1, FADD, SMPD1</t>
  </si>
  <si>
    <t>GO:0034341</t>
  </si>
  <si>
    <t>response to interferon-gamma</t>
  </si>
  <si>
    <t>GBP4, KYNU, RPL13A, IFITM3, STAT1, CALCOCO2, PARP14, IFITM2, JAK1</t>
  </si>
  <si>
    <t>HLA-DPA1, CD74, GAPDH, CD58, DAPK3, GBP2</t>
  </si>
  <si>
    <t>GO:0034377</t>
  </si>
  <si>
    <t>plasma lipoprotein particle assembly</t>
  </si>
  <si>
    <t>APOC1, ACSL3</t>
  </si>
  <si>
    <t>DGAT1, APOC1, ACSL3, PRKACA</t>
  </si>
  <si>
    <t>GO:0034381</t>
  </si>
  <si>
    <t>plasma lipoprotein particle clearance</t>
  </si>
  <si>
    <t>PCSK9, LIPG, LDLR, APOC1, LIPA</t>
  </si>
  <si>
    <t>PCSK9, LIPG, LDLR, APOC1, LIPA, LRPAP1, ANXA2</t>
  </si>
  <si>
    <t>GO:0034383</t>
  </si>
  <si>
    <t>low-density lipoprotein particle clearance</t>
  </si>
  <si>
    <t>PCSK9, LDLR, LIPA</t>
  </si>
  <si>
    <t>GO:0034389</t>
  </si>
  <si>
    <t>lipid droplet organization</t>
  </si>
  <si>
    <t>SQLE, PLIN3, PLIN2, CDS2, PPIA, KAT5</t>
  </si>
  <si>
    <t>PLIN3, SQLE, BSCL2, CDS2, PPIA, RNF213, PRKAA2, PLIN2, KAT5, PNPLA2</t>
  </si>
  <si>
    <t>GO:0034390</t>
  </si>
  <si>
    <t>smooth muscle cell apoptotic process</t>
  </si>
  <si>
    <t>GO:0034391</t>
  </si>
  <si>
    <t>regulation of smooth muscle cell apoptotic process</t>
  </si>
  <si>
    <t>GO:0034393</t>
  </si>
  <si>
    <t>positive regulation of smooth muscle cell apoptotic process</t>
  </si>
  <si>
    <t>GO:0034394</t>
  </si>
  <si>
    <t>protein localization to cell surface</t>
  </si>
  <si>
    <t>TAX1BP3, STX4, FLNA, RAB11B, EMP2, TOR1A</t>
  </si>
  <si>
    <t>NEDD4L, CTNNB1, STX3, HSP90AB1, PICALM, SMURF1</t>
  </si>
  <si>
    <t>GO:0034405</t>
  </si>
  <si>
    <t>response to fluid shear stress</t>
  </si>
  <si>
    <t>KLF2, AKT1, HDAC3, KLF4, CITED2, NFE2L2</t>
  </si>
  <si>
    <t>KLF2, AKT1, KLF4, HDAC3, CITED2</t>
  </si>
  <si>
    <t>GO:0034440</t>
  </si>
  <si>
    <t>lipid oxidation</t>
  </si>
  <si>
    <t>GO:0034446</t>
  </si>
  <si>
    <t>substrate adhesion-dependent cell spreading</t>
  </si>
  <si>
    <t>LAMB1, LAMA5, P4HB, SPRY4, TRIOBP, CALR, ILK, S100A10, KANK1, FLNA, MYADM</t>
  </si>
  <si>
    <t>LAMA5, SPRY4, FN1, TRIOBP, P4HB, LAMB1, ILK, CALR, FLNA</t>
  </si>
  <si>
    <t>GO:0034453</t>
  </si>
  <si>
    <t>microtubule anchoring</t>
  </si>
  <si>
    <t>GCC2</t>
  </si>
  <si>
    <t>MAP1S, GCC2, DAG1</t>
  </si>
  <si>
    <t>GO:0034497</t>
  </si>
  <si>
    <t>protein localization to phagophore assembly site</t>
  </si>
  <si>
    <t>ATG4D, WIPI2, PACS2, ARFIP2</t>
  </si>
  <si>
    <t>ARFIP2, ATG4D, WIPI2</t>
  </si>
  <si>
    <t>GO:0034501</t>
  </si>
  <si>
    <t>protein localization to kinetochore</t>
  </si>
  <si>
    <t>CHAMP1, MTBP, ZW10, ZWILCH</t>
  </si>
  <si>
    <t>MTBP, KNL1, CHAMP1, RCC2, NDC80, ZW10, SPDL1</t>
  </si>
  <si>
    <t>GO:0034502</t>
  </si>
  <si>
    <t>protein localization to chromosome</t>
  </si>
  <si>
    <t>CDK9, WBP2, CENPA, PIH1D1, LRWD1, TPP1, VCP, WRAP53, BOD1, CENPQ, PLK1, ZNF827, GNL3, LEMD2, TRAPPC12, DKC1, SPDL1, RUVBL2, CDT1, IK, ACD, GNL3L, NABP2</t>
  </si>
  <si>
    <t>SLF2, BRCA2, MTBP, MCM8, TCP1, XRCC5, KNL1, TERF2, CHAMP1, RPA2, RCC2, SPIDR, CDCA5, NDC80, ZW10, MSH2, VRK1, POT1, HDAC8</t>
  </si>
  <si>
    <t>GO:0034504</t>
  </si>
  <si>
    <t>protein localization to nucleus</t>
  </si>
  <si>
    <t>DVL1, TFRC, PHB2, SIX1, PPP1R10, KPNA2, CALR, RANGAP1, SESN2, SUN2, AKT1, HDAC3, MCRS1, WRAP53, ZBTB7A, FLNA, DMAP1, BCL3, SUFU, TGFB1, RAN, PLK1, ATP13A2, NOP53, TRIM28, PRICKLE1, PAF1, YWHAE, GBP2, CDK5RAP3, RPF2</t>
  </si>
  <si>
    <t>CDH1, BMP4, DVL1, BCL3, AKT1, ZBTB7A, SIX1, SUN2, GBP2, CALR, SUFU, BAG3, DMAP1, PLK1, PRICKLE1, PHB2, FLNA, TGFB1, MCRS1, TRIM28, NOP53, HDAC3, TOR1A, PML, RANGAP1, PAF1, CTDNEP1, KPNA2, ATP13A2, RAN, PIN1, CDK5RAP3</t>
  </si>
  <si>
    <t>GO:0034508</t>
  </si>
  <si>
    <t>centromere complex assembly</t>
  </si>
  <si>
    <t>CENPW, CENPA, HJURP, SIRT6, MIS12, TRAPPC12</t>
  </si>
  <si>
    <t>CENPV, SIRT6, TRAPPC12, MIS12, CENPW, HJURP, CENPA, CENPE</t>
  </si>
  <si>
    <t>GO:0034551</t>
  </si>
  <si>
    <t>mitochondrial respiratory chain complex III assembly</t>
  </si>
  <si>
    <t>GO:0034599</t>
  </si>
  <si>
    <t>cellular response to oxidative stress</t>
  </si>
  <si>
    <t>AKR1C3, FOS, JUN, G6PD, HSPA1A, STK25, P4HB, PINK1, RHOB, SELENOS, CAT, MAPK13, ABCC1, ROMO1, AKT1, PXN, LONP1, STX2, SFPQ, STX4</t>
  </si>
  <si>
    <t>AKR1C3, DHRS2, HSPA1A, RHOB, G6PD, FOS, AKT1, JUN, P4HB, MAPK13, STK25, PINK1, CAT, PXN, ABCC1, PRDX3, ROMO1, KEAP1, TMEM161A, ZNF580, STX4, PYCR1, PDK1, ATP13A2, PPIA, STX2, PRDX5, PYCR2, SFPQ, RPS3, SELENOS</t>
  </si>
  <si>
    <t>GO:0034605</t>
  </si>
  <si>
    <t>cellular response to heat</t>
  </si>
  <si>
    <t>IER5, HSPA1A, DNAJB6</t>
  </si>
  <si>
    <t>HSPA1A, IER5, BAG3, DNAJB6, HSF1, VCP, PRKACA, MAPKAPK2, RBBP7, YWHAE, PDCD6, HTRA2</t>
  </si>
  <si>
    <t>GO:0034612</t>
  </si>
  <si>
    <t>response to tumor necrosis factor</t>
  </si>
  <si>
    <t>ANKRD1, HSPA1A, GAS6, HYAL2, TNFRSF1A, GSDME, ILK, AKT1, RRAGA, BIRC2, ZFP36, F2RL1, ADAM9, RPS3, SMPD1, SHARPIN, ZFP36L1, ZNF675, CD58, NFE2L2, GBP2, CARD8, TRAF2, COMMD7, ACTN4</t>
  </si>
  <si>
    <t>ANKRD1, GAS6, AFF3, HYAL2, HSPA1A, F2RL1, TNFRSF1A, SHARPIN, CD58, AKT1, RRAGA, BIRC2, ILK, SMPD1, GBP2, CCDC3, ZFP36</t>
  </si>
  <si>
    <t>GO:0034614</t>
  </si>
  <si>
    <t>cellular response to reactive oxygen species</t>
  </si>
  <si>
    <t>AKR1C3, FOS, JUN, STK25, PINK1, RHOB, CAT, MAPK13, ROMO1, AKT1, PXN</t>
  </si>
  <si>
    <t>AKR1C3, RHOB, FOS, AKT1, JUN, MAPK13, STK25, PINK1, CAT, PXN, PRDX3, ROMO1, ZNF580, PYCR1</t>
  </si>
  <si>
    <t>GO:0034616</t>
  </si>
  <si>
    <t>response to laminar fluid shear stress</t>
  </si>
  <si>
    <t>KLF2, KLF4, NFE2L2</t>
  </si>
  <si>
    <t>KLF2, KLF4</t>
  </si>
  <si>
    <t>GO:0034620</t>
  </si>
  <si>
    <t>cellular response to unfolded protein</t>
  </si>
  <si>
    <t>HSPA5, HSPA1A, AGR2, TBL2, TMBIM6, SELENOS, VCP, ATF6B, DERL2, BAK1, DDIT3, XBP1, NFE2L2, RACK1, CDK5RAP3, MBTPS2</t>
  </si>
  <si>
    <t>AGR2, HSPA1A, TBL2, BAK1, ATF6B, BAG3, HSPA5, TMBIM6, HSF1, VCP, CDK5RAP3, TM7SF3, SELENOS, DDRGK1, XBP1, MBTPS1</t>
  </si>
  <si>
    <t>GO:0034637</t>
  </si>
  <si>
    <t>cellular carbohydrate biosynthetic process</t>
  </si>
  <si>
    <t>ENPP1, AKT1, GYS1, AKT2, GSK3A, IRS1, PGP, SELENOS</t>
  </si>
  <si>
    <t>GO:0034643</t>
  </si>
  <si>
    <t>establishment of mitochondrion localization, microtubule-mediated</t>
  </si>
  <si>
    <t>UBB, MAP1S, HIF1A, UXT, HSBP1, LRPPRC, OPA1, RHOT1</t>
  </si>
  <si>
    <t>MAP1S, UBB, HIF1A, RHOT1</t>
  </si>
  <si>
    <t>GO:0034644</t>
  </si>
  <si>
    <t>cellular response to UV</t>
  </si>
  <si>
    <t>MMP1, TP53</t>
  </si>
  <si>
    <t>MMP1, NPM1, TAF1, TP53</t>
  </si>
  <si>
    <t>GO:0034656</t>
  </si>
  <si>
    <t>nucleobase-containing small molecule catabolic process</t>
  </si>
  <si>
    <t>GO:0034661</t>
  </si>
  <si>
    <t>ncRNA catabolic process</t>
  </si>
  <si>
    <t>GAS5, PNPT1, DIS3L2, EXOSC10, TRIR, EXOSC9, PARN, DIS3, DICER1, NUDT16, TENT2, WDR82, TENT4B</t>
  </si>
  <si>
    <t>GAS5, EXOSC10, PARN, PNPT1, POP1, TENT4B, EXOSC9, TUT4, DICER1, DIS3L2, DIS3, SND1</t>
  </si>
  <si>
    <t>GO:0034728</t>
  </si>
  <si>
    <t>nucleosome organization</t>
  </si>
  <si>
    <t>DNAJC9, APLF, MCM3AP, SET, LIN54, NPM1, SMARCA5, SOX9, ARID1A</t>
  </si>
  <si>
    <t>NPM1, SET, LIN54, SMARCD1, ARID2, APLF, DNAJC9, SMARCA5, ARID1A</t>
  </si>
  <si>
    <t>GO:0034754</t>
  </si>
  <si>
    <t>cellular hormone metabolic process</t>
  </si>
  <si>
    <t>AKR1C1, HSD17B7, AKR1C3, HSD17B4</t>
  </si>
  <si>
    <t>AKR1C1, AKR1C3, HSD17B7, DKK3</t>
  </si>
  <si>
    <t>GO:0034755</t>
  </si>
  <si>
    <t>iron ion transmembrane transport</t>
  </si>
  <si>
    <t>ISCU, ABCC5</t>
  </si>
  <si>
    <t>ISCU, ABCC5, ABCB7, SLC39A8, SLC39A14</t>
  </si>
  <si>
    <t>GO:0034763</t>
  </si>
  <si>
    <t>negative regulation of transmembrane transport</t>
  </si>
  <si>
    <t>PCSK9, ENPP1, CALM3, TMBIM6, SELENOS, AKT2, AKT1</t>
  </si>
  <si>
    <t>PCSK9, ENPP1, AKT1, CALM3, AKT2, TMBIM6, GSK3A</t>
  </si>
  <si>
    <t>GO:0034764</t>
  </si>
  <si>
    <t>positive regulation of transmembrane transport</t>
  </si>
  <si>
    <t>CEMIP, EDN1, NDUFA4, STIM2, GLRX, PTPN11, HTT, INSR, CALM2, LRRC26</t>
  </si>
  <si>
    <t>KCNN4, AKT1, CALM3, AKT2, FLNA, ADRB2, F2R, IRS1, COX17, AKAP9</t>
  </si>
  <si>
    <t>GO:0034766</t>
  </si>
  <si>
    <t>negative regulation of ion transmembrane transport</t>
  </si>
  <si>
    <t>PCSK9, CALM3, TMBIM6</t>
  </si>
  <si>
    <t>GO:0034767</t>
  </si>
  <si>
    <t>positive regulation of ion transmembrane transport</t>
  </si>
  <si>
    <t>CEMIP, EDN1, NDUFA4, STIM2, GLRX, HTT, CALM2, LRRC26</t>
  </si>
  <si>
    <t>KCNN4, CALM3, FLNA, ADRB2, F2R, COX17, AKAP9</t>
  </si>
  <si>
    <t>GO:0034968</t>
  </si>
  <si>
    <t>histone lysine methylation</t>
  </si>
  <si>
    <t>PHF1, DOT1L, PIH1D1, MCRS1, SMARCB1, PAXIP1, EHMT2, SNW1, DNMT1, ZNF274, WDR5, ATRX, HCFC1, KMT2E</t>
  </si>
  <si>
    <t>PRDM5, BRCA1, TET3, OGT, KANSL3, RBBP5, KANSL1, NFYA, KMT2A, EZH2, KMT2E, NFYB</t>
  </si>
  <si>
    <t>GO:0034975</t>
  </si>
  <si>
    <t>protein folding in endoplasmic reticulum</t>
  </si>
  <si>
    <t>HSPA5, P4HB, PDIA3, HSP90B1, CALR, CANX, DNAJC10</t>
  </si>
  <si>
    <t>P4HB, CALR, HSPA5, PDIA3, HSP90B1</t>
  </si>
  <si>
    <t>GO:0034976</t>
  </si>
  <si>
    <t>response to endoplasmic reticulum stress</t>
  </si>
  <si>
    <t>HSPA5, DNAJB9, TRIB3, MANF, JUN, HYOU1, HSPA1A, AGR2, HERPUD1, P4HB, TBL2, TMCO1, CLU, HSP90B1, SELENOK, TMBIM6, SELENOS, SESN2, OS9, TMUB1, SGTA, VCP, HM13, FLOT1, ATF6B, SVIP, BAG6, DERL2, DNAJC3, EDEM1, DNAJB12, DNAJC10, BAK1, RNF5, BCL2L1, USP13, DDIT3, CAV1, EIF4G1, XBP1, NFE2L2, RACK1, SEL1L, CDK5RAP3, STT3B, MBTPS2, TRAF2</t>
  </si>
  <si>
    <t>AGR2, HSPA1A, TBL2, CLU, JUN, BAK1, P4HB, SVIP, ATF6B, OS9, SGTA, TMCO1, TMUB1, HSPA5, DNAJB12, TMBIM6, DNAJB9, MANF, TRIB3, BAG6, BCL2L1, HSP90B1, HERPUD1, BCAP31, SELENOK, UFD1, VCP, HM13, FLOT1, CDK5RAP3, TRAF2, UBAC2, SELENOS, MAN1B1, RNF5, DDRGK1, XBP1, NCK2, MBTPS1</t>
  </si>
  <si>
    <t>GO:0035023</t>
  </si>
  <si>
    <t>regulation of Rho protein signal transduction</t>
  </si>
  <si>
    <t>ARHGDIB, KANK2, ARRB1, KANK1, ARHGDIA, F2RL1, DLC1, STMN1, MET, EPS8L2</t>
  </si>
  <si>
    <t>ARHGDIB, F2RL1, KANK2, ARRB1, ROBO1, HEG1, EPS8L2, ARHGDIA, MYO9B, KANK1</t>
  </si>
  <si>
    <t>GO:0035024</t>
  </si>
  <si>
    <t>negative regulation of Rho protein signal transduction</t>
  </si>
  <si>
    <t>KANK1, DLC1, STMN1, MET</t>
  </si>
  <si>
    <t>HEG1, KANK1</t>
  </si>
  <si>
    <t>GO:0035025</t>
  </si>
  <si>
    <t>positive regulation of Rho protein signal transduction</t>
  </si>
  <si>
    <t>ARRB1, F2RL1</t>
  </si>
  <si>
    <t>F2RL1, ARRB1, ROBO1</t>
  </si>
  <si>
    <t>GO:0035051</t>
  </si>
  <si>
    <t>cardiocyte differentiation</t>
  </si>
  <si>
    <t>NEBL, EDN1, GATA6, MEF2C, EGFR</t>
  </si>
  <si>
    <t>BMP4, SRF, PRICKLE1, DKK1, TGFB1, NRG1</t>
  </si>
  <si>
    <t>GO:0035065</t>
  </si>
  <si>
    <t>regulation of histone acetylation</t>
  </si>
  <si>
    <t>WBP2, PIH1D1, ARRB1, SMARCB1, THAP7</t>
  </si>
  <si>
    <t>PIH1D1, MUC1, WBP2, ARRB1, THAP7, SMARCB1, RUVBL2, TAF7</t>
  </si>
  <si>
    <t>GO:0035066</t>
  </si>
  <si>
    <t>positive regulation of histone acetylation</t>
  </si>
  <si>
    <t>WBP2, PIH1D1, ARRB1, SMARCB1</t>
  </si>
  <si>
    <t>PIH1D1, MUC1, WBP2, ARRB1</t>
  </si>
  <si>
    <t>GO:0035067</t>
  </si>
  <si>
    <t>negative regulation of histone acetylation</t>
  </si>
  <si>
    <t>PIH1D1, THAP7</t>
  </si>
  <si>
    <t>PIH1D1, THAP7, TAF7</t>
  </si>
  <si>
    <t>GO:0035082</t>
  </si>
  <si>
    <t>axoneme assembly</t>
  </si>
  <si>
    <t>DNAAF5, DNAL1, FSIP2</t>
  </si>
  <si>
    <t>DNAAF5, TTC12</t>
  </si>
  <si>
    <t>GO:0035088</t>
  </si>
  <si>
    <t>establishment or maintenance of apical/basal cell polarity</t>
  </si>
  <si>
    <t>OPHN1, PRKCI, CDC42, MYO9A, MARK2</t>
  </si>
  <si>
    <t>GO:0035089</t>
  </si>
  <si>
    <t>establishment of apical/basal cell polarity</t>
  </si>
  <si>
    <t>GO:0035094</t>
  </si>
  <si>
    <t>response to nicotine</t>
  </si>
  <si>
    <t>BCL2, NFKB1, B2M, BAD</t>
  </si>
  <si>
    <t>BCL2, NFKB1, B2M</t>
  </si>
  <si>
    <t>GO:0035107</t>
  </si>
  <si>
    <t>appendage morphogenesis</t>
  </si>
  <si>
    <t>ECE1, WDPCP, GLI3, ZNF141, MAP3K20, NIPBL</t>
  </si>
  <si>
    <t>GO:0035108</t>
  </si>
  <si>
    <t>limb morphogenesis</t>
  </si>
  <si>
    <t>GO:0035113</t>
  </si>
  <si>
    <t>embryonic appendage morphogenesis</t>
  </si>
  <si>
    <t>GO:0035150</t>
  </si>
  <si>
    <t>regulation of tube size</t>
  </si>
  <si>
    <t>KLF2</t>
  </si>
  <si>
    <t>EDN1, ADM, GCLC, DOCK4</t>
  </si>
  <si>
    <t>GO:0035196</t>
  </si>
  <si>
    <t>miRNA processing</t>
  </si>
  <si>
    <t>IL6, TP53, EGFR, PUM2, RIPK1, SMAD3, STAT3, SMAD2, DICER1, AGO3, TUT7</t>
  </si>
  <si>
    <t>BMP4, NCOR2, MAP2K2</t>
  </si>
  <si>
    <t>GO:0035265</t>
  </si>
  <si>
    <t>organ growth</t>
  </si>
  <si>
    <t>WWC1, EDN1, WWC3, IER3IP1, TGFB2</t>
  </si>
  <si>
    <t>EDN1, WWC1, TGFB2, WWC2, WWC3, IER3IP1</t>
  </si>
  <si>
    <t>GO:0035268</t>
  </si>
  <si>
    <t>protein mannosylation</t>
  </si>
  <si>
    <t>TMTC2, CRPPA, DPM1</t>
  </si>
  <si>
    <t>TMTC2, CRPPA, FKTN, DPM1</t>
  </si>
  <si>
    <t>GO:0035269</t>
  </si>
  <si>
    <t>protein O-linked mannosylation</t>
  </si>
  <si>
    <t>GO:0035270</t>
  </si>
  <si>
    <t>endocrine system development</t>
  </si>
  <si>
    <t>AKT1, GSK3A, FOXA2, BMP4</t>
  </si>
  <si>
    <t>FOXA2, BMP4, DKK3, AKT1, GSK3A</t>
  </si>
  <si>
    <t>GO:0035278</t>
  </si>
  <si>
    <t>miRNA-mediated gene silencing by inhibition of translation</t>
  </si>
  <si>
    <t>DDX6, EIF6, TNRC6B, AGO3, AGO2</t>
  </si>
  <si>
    <t>DDX6, AGO3, EIF6, TNRC6B, AGO2, EIF4E2, TNRC6C, TNRC6A, AGO4, EIF4G1, RBM4</t>
  </si>
  <si>
    <t>GO:0035296</t>
  </si>
  <si>
    <t>regulation of tube diameter</t>
  </si>
  <si>
    <t>GO:0035303</t>
  </si>
  <si>
    <t>regulation of dephosphorylation</t>
  </si>
  <si>
    <t>CALM3, HSP90B1, PTBP1, PTPA, BOD1, FKBP1A, TGFB1, SMG5, PPIA, DLC1, SMPD1, YWHAE, CDK5RAP3</t>
  </si>
  <si>
    <t>MAGI2, PPP1R15A, MTOR, MGAT5, TGFB2, ITGA1, MTMR3, HSP90AB1, GSK3B, SMG7, CDCA2, MTMR2, CAMTA1, PPP6R3</t>
  </si>
  <si>
    <t>GO:0035304</t>
  </si>
  <si>
    <t>regulation of protein dephosphorylation</t>
  </si>
  <si>
    <t>CALM3, HSP90B1, PTBP1, PTPA, BOD1, FKBP1A, TGFB1, PPIA, DLC1, SMPD1</t>
  </si>
  <si>
    <t>MAGI2, PPP1R15A, MTOR, MGAT5, ITGA1, HSP90AB1, GSK3B</t>
  </si>
  <si>
    <t>GO:0035305</t>
  </si>
  <si>
    <t>negative regulation of dephosphorylation</t>
  </si>
  <si>
    <t>PTPA, BOD1, FKBP1A, YWHAE, PPP1R15A, CHP1, IKBKB</t>
  </si>
  <si>
    <t>GO:0035306</t>
  </si>
  <si>
    <t>positive regulation of dephosphorylation</t>
  </si>
  <si>
    <t>CALM3, PTBP1, PTPA, TGFB1, PPIA, DLC1, SMPD1</t>
  </si>
  <si>
    <t>GO:0035307</t>
  </si>
  <si>
    <t>positive regulation of protein dephosphorylation</t>
  </si>
  <si>
    <t>GO:0035308</t>
  </si>
  <si>
    <t>negative regulation of protein dephosphorylation</t>
  </si>
  <si>
    <t>PTPA, BOD1, FKBP1A, YWHAE</t>
  </si>
  <si>
    <t>GO:0035313</t>
  </si>
  <si>
    <t>wound healing, spreading of epidermal cells</t>
  </si>
  <si>
    <t>PHLDB2, FERMT1, MTOR, RREB1, ADAM17</t>
  </si>
  <si>
    <t>MTOR, ADAM17, CLASP1, FERMT1, PHLDB2, CLASP2</t>
  </si>
  <si>
    <t>GO:0035329</t>
  </si>
  <si>
    <t>hippo signaling</t>
  </si>
  <si>
    <t>WWC1, ARRDC3, WWC3, STK3, STK4, TEAD1, MOB1B, LATS1, MARK3, MAPK14, YAP1, SHANK2, MAP2K3</t>
  </si>
  <si>
    <t>ARRDC3, WWC1, STK3, STK4, YAP1, MOB1B, NF2, WWC2, TEAD1, LATS1, WWC3, MAPK14, MOB1A, MARK3, TEAD4</t>
  </si>
  <si>
    <t>GO:0035330</t>
  </si>
  <si>
    <t>regulation of hippo signaling</t>
  </si>
  <si>
    <t>WWC1, ARRDC3, WWC3</t>
  </si>
  <si>
    <t>ARRDC3, WWC1, NF2, WWC2, WWC3, MAPK14, MARK3</t>
  </si>
  <si>
    <t>GO:0035331</t>
  </si>
  <si>
    <t>negative regulation of hippo signaling</t>
  </si>
  <si>
    <t>WWC1, WWC3, MARK3, MAPK14, SHANK2, MAP2K3</t>
  </si>
  <si>
    <t>WWC1, WWC2, WWC3, MAPK14, MARK3, CIT, VGLL4</t>
  </si>
  <si>
    <t>GO:0035335</t>
  </si>
  <si>
    <t>peptidyl-tyrosine dephosphorylation</t>
  </si>
  <si>
    <t>DUSP10, PTPN11, PTPRF, DUSP6, PTPN13, PTPN2, PTPN1</t>
  </si>
  <si>
    <t>DUSP5, PTPRJ</t>
  </si>
  <si>
    <t>GO:0035336</t>
  </si>
  <si>
    <t>long-chain fatty-acyl-CoA metabolic process</t>
  </si>
  <si>
    <t>HSD17B12, ACSL3, ACSL4, TECR, ELOVL1, ELOVL5, ACSL5</t>
  </si>
  <si>
    <t>TECR, HSD17B12, ACSL5, ELOVL1, ACSL4, ACSL3</t>
  </si>
  <si>
    <t>GO:0035337</t>
  </si>
  <si>
    <t>fatty-acyl-CoA metabolic process</t>
  </si>
  <si>
    <t>HSD17B12, SLC25A1, ACSL3, ACACA, ACSL4, HSD17B4, TECR, ELOVL1, ELOVL5, ACSL5</t>
  </si>
  <si>
    <t>TECR, HSD17B12, SLC25A1, ACSL5, ELOVL1, ACSL4, HSD17B4, ACSL3</t>
  </si>
  <si>
    <t>GO:0035338</t>
  </si>
  <si>
    <t>long-chain fatty-acyl-CoA biosynthetic process</t>
  </si>
  <si>
    <t>GO:0035357</t>
  </si>
  <si>
    <t>peroxisome proliferator activated receptor signaling pathway</t>
  </si>
  <si>
    <t>PPARG, PDK3, CITED2, ACTN4</t>
  </si>
  <si>
    <t>PDK3, CITED2, PPARG, ACTN4</t>
  </si>
  <si>
    <t>GO:0035372</t>
  </si>
  <si>
    <t>protein localization to microtubule</t>
  </si>
  <si>
    <t>GAS2L1, MID1</t>
  </si>
  <si>
    <t>GAS2L1</t>
  </si>
  <si>
    <t>GO:0035383</t>
  </si>
  <si>
    <t>thioester metabolic process</t>
  </si>
  <si>
    <t>GO:0035384</t>
  </si>
  <si>
    <t>thioester biosynthetic process</t>
  </si>
  <si>
    <t>HSD17B12, SLC25A1, ACSL3, ACACA, ACSL4, TECR, PDK3, ELOVL1, ELOVL5, ACSL5, PDHB, ACLY</t>
  </si>
  <si>
    <t>TECR, HSD17B12, PDK3, SLC25A1, ACSL5, PDHB, ELOVL1, ACSL4, ACAT1, PDK1, ACSL3</t>
  </si>
  <si>
    <t>GO:0035418</t>
  </si>
  <si>
    <t>protein localization to synapse</t>
  </si>
  <si>
    <t>DVL1, HSPB1</t>
  </si>
  <si>
    <t>DVL1, HSPB1, IQSEC2</t>
  </si>
  <si>
    <t>GO:0035437</t>
  </si>
  <si>
    <t>maintenance of protein localization in endoplasmic reticulum</t>
  </si>
  <si>
    <t>INSIG1, HSPA5</t>
  </si>
  <si>
    <t>INSIG1, OS9, HSPA5</t>
  </si>
  <si>
    <t>GO:0035455</t>
  </si>
  <si>
    <t>response to interferon-alpha</t>
  </si>
  <si>
    <t>IFITM3, EIF2AK2, IFITM2</t>
  </si>
  <si>
    <t>GO:0035456</t>
  </si>
  <si>
    <t>response to interferon-beta</t>
  </si>
  <si>
    <t>IFITM3, STAT1, IRF1, IFITM2, NDUFA13, PNPT1, PLSCR1, UBE2G2</t>
  </si>
  <si>
    <t>PNPT1, UBE2G2, PLSCR1, STAT1, IFITM3, NDUFA13, IFITM2</t>
  </si>
  <si>
    <t>GO:0035458</t>
  </si>
  <si>
    <t>cellular response to interferon-beta</t>
  </si>
  <si>
    <t>STAT1, IRF1, IFITM2, NDUFA13, PNPT1, UBE2G2</t>
  </si>
  <si>
    <t>PNPT1, UBE2G2, STAT1, NDUFA13, IFITM2</t>
  </si>
  <si>
    <t>GO:0035459</t>
  </si>
  <si>
    <t>vesicle cargo loading</t>
  </si>
  <si>
    <t>INSIG1, TBC1D20, SEC23A, SEC24D, TMED10</t>
  </si>
  <si>
    <t>INSIG1, SEC23A, SEC24C, TBC1D20, SEC24A, SEC24D, SEC13, TMED2</t>
  </si>
  <si>
    <t>GO:0035507</t>
  </si>
  <si>
    <t>regulation of myosin-light-chain-phosphatase activity</t>
  </si>
  <si>
    <t>NUAK1, ROCK1</t>
  </si>
  <si>
    <t>ROCK1, ROCK2, NUAK1</t>
  </si>
  <si>
    <t>GO:0035510</t>
  </si>
  <si>
    <t>DNA dealkylation</t>
  </si>
  <si>
    <t>USP7, ASCC3, FTO, USP9X, ALKBH2, OTUD4</t>
  </si>
  <si>
    <t>USP7, ASCC3, FTO, USP9X</t>
  </si>
  <si>
    <t>GO:0035511</t>
  </si>
  <si>
    <t>oxidative DNA demethylation</t>
  </si>
  <si>
    <t>FTO, ALKBH2</t>
  </si>
  <si>
    <t>TET2, TDG, ALKBH3</t>
  </si>
  <si>
    <t>GO:0035518</t>
  </si>
  <si>
    <t>histone H2A monoubiquitination</t>
  </si>
  <si>
    <t>RING1, DDB2, RNF168, RNF2</t>
  </si>
  <si>
    <t>GO:0035520</t>
  </si>
  <si>
    <t>monoubiquitinated protein deubiquitination</t>
  </si>
  <si>
    <t>TAF12, USP7, SUPT3H, USP1, MYSM1, ATXN7, SF3B5, USP47, TAF2, USP15</t>
  </si>
  <si>
    <t>TAF12, USP7, SUPT3H, MYSM1, SF3B5, USP1, ATXN7, USP15, ASXL1</t>
  </si>
  <si>
    <t>GO:0035521</t>
  </si>
  <si>
    <t>monoubiquitinated histone deubiquitination</t>
  </si>
  <si>
    <t>TAF12, SUPT3H, MYSM1, ATXN7, SF3B5, TAF2</t>
  </si>
  <si>
    <t>TAF12, SUPT3H, MYSM1, SF3B5, ATXN7, ASXL1</t>
  </si>
  <si>
    <t>GO:0035522</t>
  </si>
  <si>
    <t>monoubiquitinated histone H2A deubiquitination</t>
  </si>
  <si>
    <t>GO:0035561</t>
  </si>
  <si>
    <t>regulation of chromatin binding</t>
  </si>
  <si>
    <t>MED25, CDT1, GMNN</t>
  </si>
  <si>
    <t>MED25, ZNF618, GMNN, CDT1</t>
  </si>
  <si>
    <t>GO:0035567</t>
  </si>
  <si>
    <t>non-canonical Wnt signaling pathway</t>
  </si>
  <si>
    <t>DVL1, DVL2, DVL3, CCDC88C</t>
  </si>
  <si>
    <t>DVL1, DVL2, DKK1, DVL3, MLLT3, RNF213</t>
  </si>
  <si>
    <t>GO:0035592</t>
  </si>
  <si>
    <t>establishment of protein localization to extracellular region</t>
  </si>
  <si>
    <t>GO:0035601</t>
  </si>
  <si>
    <t>protein deacylation</t>
  </si>
  <si>
    <t>CHD3, MBD3, TADA3, MTA1, ABHD17B, ABHD17A, HDAC3, VEGFA, FLNA, LYPLA2, SIRT6, RBBP7, HDAC1, AKAP8, SAP30BP, SIRT2, REST, YEATS2, WDR5, RBM14, SIRT7, MTA3, MORF4L1</t>
  </si>
  <si>
    <t>TADA3, ABHD17A, MBD3, CHD3, MTA1, FLNA, SIRT6, HDAC3, AKAP8, HDAC1, VEGFA, MTA3, SIRT2, MBIP, RBBP7, WDR5, LYPLA2, RBM14, AKAP8L</t>
  </si>
  <si>
    <t>GO:0035627</t>
  </si>
  <si>
    <t>ceramide transport</t>
  </si>
  <si>
    <t>VAPA, CERT1</t>
  </si>
  <si>
    <t>CERT1, SGPP1, PLEKHA8, VAPA, OSBP, PSAP</t>
  </si>
  <si>
    <t>GO:0035633</t>
  </si>
  <si>
    <t>maintenance of blood-brain barrier</t>
  </si>
  <si>
    <t>IL6, SLC12A2, TJP1, TJP2</t>
  </si>
  <si>
    <t>IL6, SLC12A2, TJP2, TJP1</t>
  </si>
  <si>
    <t>GO:0035635</t>
  </si>
  <si>
    <t>entry of bacterium into host cell</t>
  </si>
  <si>
    <t>CXCL8, EXOC2</t>
  </si>
  <si>
    <t>GO:0035637</t>
  </si>
  <si>
    <t>multicellular organismal signaling</t>
  </si>
  <si>
    <t>DSP, TYMP, CACNA2D1, ATP2B1, JUP, RANGRF</t>
  </si>
  <si>
    <t>CACNA2D1, DSP, ATP2B1, ANK2</t>
  </si>
  <si>
    <t>GO:0035646</t>
  </si>
  <si>
    <t>endosome to melanosome transport</t>
  </si>
  <si>
    <t>AP3D1, BLOC1S5, BLOC1S6, CD63, RAB32</t>
  </si>
  <si>
    <t>RAB32, AP1G1</t>
  </si>
  <si>
    <t>GO:0035710</t>
  </si>
  <si>
    <t>CD4-positive, alpha-beta T cell activation</t>
  </si>
  <si>
    <t>HLA-DRB1, HLA-DRA, TWSG1, HMGB1</t>
  </si>
  <si>
    <t>HLA-DRB1, HLA-DRA, TWSG1</t>
  </si>
  <si>
    <t>GO:0035725</t>
  </si>
  <si>
    <t>sodium ion transmembrane transport</t>
  </si>
  <si>
    <t>PCSK9, SCNN1A, SNTA1, ATP1A1</t>
  </si>
  <si>
    <t>GO:0035728</t>
  </si>
  <si>
    <t>response to hepatocyte growth factor</t>
  </si>
  <si>
    <t>LGMN, BCAR1, SIRT2, NRP1</t>
  </si>
  <si>
    <t>BCAR1, SIRT2, LGMN, ADAMTS12, NRP1</t>
  </si>
  <si>
    <t>GO:0035729</t>
  </si>
  <si>
    <t>cellular response to hepatocyte growth factor stimulus</t>
  </si>
  <si>
    <t>GO:0035739</t>
  </si>
  <si>
    <t>CD4-positive, alpha-beta T cell proliferation</t>
  </si>
  <si>
    <t>TGFBR2, CD55</t>
  </si>
  <si>
    <t>TWSG1, CD81</t>
  </si>
  <si>
    <t>GO:0035751</t>
  </si>
  <si>
    <t>regulation of lysosomal lumen pH</t>
  </si>
  <si>
    <t>GO:0035767</t>
  </si>
  <si>
    <t>endothelial cell chemotaxis</t>
  </si>
  <si>
    <t>HSPB1, LGMN, CORO1B, VEGFA, MET</t>
  </si>
  <si>
    <t>HSPB1, CORO1B, VEGFA, LGMN</t>
  </si>
  <si>
    <t>GO:0035773</t>
  </si>
  <si>
    <t>insulin secretion involved in cellular response to glucose stimulus</t>
  </si>
  <si>
    <t>HLA-DRB1, STX4, KLF7, CDK16</t>
  </si>
  <si>
    <t>HLA-DRB1, CDK16, STX4</t>
  </si>
  <si>
    <t>GO:0035791</t>
  </si>
  <si>
    <t>platelet-derived growth factor receptor-beta signaling pathway</t>
  </si>
  <si>
    <t>HIP1R</t>
  </si>
  <si>
    <t>GO:0035794</t>
  </si>
  <si>
    <t>positive regulation of mitochondrial membrane permeability</t>
  </si>
  <si>
    <t>NMT1, HSPA1A, BNIP3, ACAA2, SPG7, HIP1R, TMEM14A, SLC25A5, STPG1, BAK1</t>
  </si>
  <si>
    <t>BNIP3, HSPA1A, NMT1, HIP1R, ACAA2, BAK1, SLC25A5, TMEM14A, SPG7</t>
  </si>
  <si>
    <t>GO:0035795</t>
  </si>
  <si>
    <t>negative regulation of mitochondrial membrane permeability</t>
  </si>
  <si>
    <t>HSPA1A, ACAA2, TMEM14A, SLC25A5, BAK1</t>
  </si>
  <si>
    <t>HSPA1A, ACAA2, BAK1, SLC25A5, TMEM14A</t>
  </si>
  <si>
    <t>GO:0035825</t>
  </si>
  <si>
    <t>homologous recombination</t>
  </si>
  <si>
    <t>GO:0035872</t>
  </si>
  <si>
    <t>nucleotide-binding domain, leucine rich repeat containing receptor signaling pathway</t>
  </si>
  <si>
    <t>BIRC3, MAP3K7</t>
  </si>
  <si>
    <t>HSPA1A, BIRC2</t>
  </si>
  <si>
    <t>GO:0035883</t>
  </si>
  <si>
    <t>enteroendocrine cell differentiation</t>
  </si>
  <si>
    <t>GO:0035886</t>
  </si>
  <si>
    <t>vascular associated smooth muscle cell differentiation</t>
  </si>
  <si>
    <t>GATA6, SOD2</t>
  </si>
  <si>
    <t>SOD2, CTH</t>
  </si>
  <si>
    <t>GO:0035891</t>
  </si>
  <si>
    <t>exit from host cell</t>
  </si>
  <si>
    <t>GO:0035924</t>
  </si>
  <si>
    <t>cellular response to vascular endothelial growth factor stimulus</t>
  </si>
  <si>
    <t>HSPB1, VEGFA, SPRY2, MAPKAPK2, RELA, NRP1, NUS1, CD63</t>
  </si>
  <si>
    <t>HSPB1, ROBO1, SPRY2, ATP2B4, VEGFA, RELA, MAPKAPK2, CCBE1, ADAMTS12, MYO1C, NRP1, MAP2K3, CD63</t>
  </si>
  <si>
    <t>GO:0035966</t>
  </si>
  <si>
    <t>response to topologically incorrect protein</t>
  </si>
  <si>
    <t>HSPA5, HSPA1A, AGR2, HERPUD1, TBL2, RNF126, CLU, TMBIM6, SELENOS, VCP, ATF6B, BAG6, DERL2, SERPINH1, DNAJB12, BAK1, RNF5, DDIT3, XBP1, NFE2L2, RACK1, CDK5RAP3, STT3B, DNAJC4, MBTPS2</t>
  </si>
  <si>
    <t>AGR2, HSPA1A, RNF126, TBL2, CLU, BAK1, ATF6B, BAG3, HSPA5, DNAJB12, TMBIM6, BAG6, HERPUD1, DNAJC4, UFD1, HSF1, VCP, CDK5RAP3, TM7SF3, SELENOS, SERPINH1, RNF5, DDRGK1, XBP1, MBTPS1</t>
  </si>
  <si>
    <t>GO:0035967</t>
  </si>
  <si>
    <t>cellular response to topologically incorrect protein</t>
  </si>
  <si>
    <t>HSPA5, HSPA1A, AGR2, TBL2, RNF126, TMBIM6, SELENOS, VCP, ATF6B, BAG6, DERL2, DNAJB12, BAK1, RNF5, DDIT3, XBP1, NFE2L2, RACK1, CDK5RAP3, MBTPS2</t>
  </si>
  <si>
    <t>AGR2, HSPA1A, RNF126, TBL2, BAK1, ATF6B, BAG3, HSPA5, DNAJB12, TMBIM6, BAG6, UFD1, HSF1, VCP, CDK5RAP3, TM7SF3, SELENOS, RNF5, DDRGK1, XBP1, MBTPS1</t>
  </si>
  <si>
    <t>GO:0035970</t>
  </si>
  <si>
    <t>peptidyl-threonine dephosphorylation</t>
  </si>
  <si>
    <t>DUSP5</t>
  </si>
  <si>
    <t>GO:0035973</t>
  </si>
  <si>
    <t>aggrephagy</t>
  </si>
  <si>
    <t>UBQLN1, HTT, WDFY3, ATG5</t>
  </si>
  <si>
    <t>SQSTM1, UBQLN1, WDFY3</t>
  </si>
  <si>
    <t>GO:0035987</t>
  </si>
  <si>
    <t>endodermal cell differentiation</t>
  </si>
  <si>
    <t>GO:0035988</t>
  </si>
  <si>
    <t>chondrocyte proliferation</t>
  </si>
  <si>
    <t>STC1, HMGA2, SIRT6, DDR2</t>
  </si>
  <si>
    <t>SIRT6, HMGA2, STC1</t>
  </si>
  <si>
    <t>GO:0036003</t>
  </si>
  <si>
    <t>positive regulation of transcription from RNA polymerase II promoter in response to stress</t>
  </si>
  <si>
    <t>HSPA5, KLF2, RBPJ, ATF6B, VEGFA, DDIT3, NFE2L2, MBTPS2</t>
  </si>
  <si>
    <t>KLF2, MUC1, ATF6B, HSPA5, RBPJ</t>
  </si>
  <si>
    <t>GO:0036010</t>
  </si>
  <si>
    <t>protein localization to endosome</t>
  </si>
  <si>
    <t>PACSIN2, WASHC2A, WASHC2C, ANKRD13A, EZR</t>
  </si>
  <si>
    <t>EZR, WASHC2A, ANKRD13A, WASHC2C, PACSIN2</t>
  </si>
  <si>
    <t>GO:0036109</t>
  </si>
  <si>
    <t>alpha-linolenic acid metabolic process</t>
  </si>
  <si>
    <t>FADS2, FADS1, ACAA1, ELOVL1, ELOVL5</t>
  </si>
  <si>
    <t>FADS2, FADS1, ACOT8, ELOVL1, ACAA1</t>
  </si>
  <si>
    <t>GO:0036151</t>
  </si>
  <si>
    <t>phosphatidylcholine acyl-chain remodeling</t>
  </si>
  <si>
    <t>DBI, MBOAT7, LPCAT4</t>
  </si>
  <si>
    <t>LPCAT4, PLB1, MBOAT7, DBI</t>
  </si>
  <si>
    <t>GO:0036230</t>
  </si>
  <si>
    <t>granulocyte activation</t>
  </si>
  <si>
    <t>CXCL8, VAMP2, STXBP3</t>
  </si>
  <si>
    <t>CXCL8, VAMP2</t>
  </si>
  <si>
    <t>GO:0036257</t>
  </si>
  <si>
    <t>multivesicular body organization</t>
  </si>
  <si>
    <t>STAM2, STAM, VPS36, CHMP4A, RAB11A, MVB12A</t>
  </si>
  <si>
    <t>VPS28, MVB12A, VPS25, CHMP2A, HGS</t>
  </si>
  <si>
    <t>GO:0036258</t>
  </si>
  <si>
    <t>multivesicular body assembly</t>
  </si>
  <si>
    <t>GO:0036260</t>
  </si>
  <si>
    <t>RNA capping</t>
  </si>
  <si>
    <t>RNGTT, NCBP1, RNMT</t>
  </si>
  <si>
    <t>RNGTT, NCBP1, TGS1, RNMT</t>
  </si>
  <si>
    <t>GO:0036289</t>
  </si>
  <si>
    <t>peptidyl-serine autophosphorylation</t>
  </si>
  <si>
    <t>PINK1, MAP2K2</t>
  </si>
  <si>
    <t>MAP2K2, PINK1</t>
  </si>
  <si>
    <t>GO:0036293</t>
  </si>
  <si>
    <t>response to decreased oxygen levels</t>
  </si>
  <si>
    <t>GO:0036294</t>
  </si>
  <si>
    <t>cellular response to decreased oxygen levels</t>
  </si>
  <si>
    <t>PGK1, ENO1, NDRG1, HYOU1, ADAM8, P4HB, BNIP3, PINK1, TBL2, FAM162A, ACAA2, RBPJ, TMBIM6, RGCC, LMNA, PDK3, RORA, VEGFA, NOP53, BNIP3L, CITED2, ZFP36L1, HILPDA, RWDD3, NFE2L2</t>
  </si>
  <si>
    <t>RGCC, ADAM8, BNIP3, PGK1, ACAA2, ENO1, TBL2, FAM162A, LMNA, PDK3, P4HB, PINK1, RBPJ, TMBIM6, BNIP3L, NOP53, NDRG1, RORA, CITED2, PDK1, VEGFA, SIRT2</t>
  </si>
  <si>
    <t>GO:0036295</t>
  </si>
  <si>
    <t>cellular response to increased oxygen levels</t>
  </si>
  <si>
    <t>ATP6V1G1, FOXO1, ATP6V1A, ATG7</t>
  </si>
  <si>
    <t>FOXO1, ATP6V1A, ATP6V1G1, ATG7</t>
  </si>
  <si>
    <t>GO:0036296</t>
  </si>
  <si>
    <t>response to increased oxygen levels</t>
  </si>
  <si>
    <t>GO:0036297</t>
  </si>
  <si>
    <t>interstrand cross-link repair</t>
  </si>
  <si>
    <t>MCM8, CENPX, RNF8, ERCC6L2, MCM9, ATR, CENPS, RFWD3</t>
  </si>
  <si>
    <t>MCM8, RNF8, CENPS, RAD51, RFWD3, RAD51AP1, ERCC6L2, ATR, FANCM, CENPX, MCM9</t>
  </si>
  <si>
    <t>GO:0036314</t>
  </si>
  <si>
    <t>response to sterol</t>
  </si>
  <si>
    <t>INSIG1, RORA, INSIG2, TGFB1</t>
  </si>
  <si>
    <t>INSIG1, TGFB1, RORA, INSIG2</t>
  </si>
  <si>
    <t>GO:0036444</t>
  </si>
  <si>
    <t>calcium import into the mitochondrion</t>
  </si>
  <si>
    <t>GO:0036462</t>
  </si>
  <si>
    <t>TRAIL-activated apoptotic signaling pathway</t>
  </si>
  <si>
    <t>FADD, TIMP3</t>
  </si>
  <si>
    <t>TIMP3, FADD</t>
  </si>
  <si>
    <t>GO:0036465</t>
  </si>
  <si>
    <t>synaptic vesicle recycling</t>
  </si>
  <si>
    <t>STX1A, CDK5, TOR1A</t>
  </si>
  <si>
    <t>GO:0036473</t>
  </si>
  <si>
    <t>cell death in response to oxidative stress</t>
  </si>
  <si>
    <t>STK25, P4HB, PINK1, SFPQ, MCL1, PPIA, MET, NFE2L2, RACK1</t>
  </si>
  <si>
    <t>SOD2, MAP3K5, TXN, FBXW7, ATF4, UBQLN1</t>
  </si>
  <si>
    <t>GO:0036474</t>
  </si>
  <si>
    <t>cell death in response to hydrogen peroxide</t>
  </si>
  <si>
    <t>STK25, PINK1, MET, NFE2L2, RACK1</t>
  </si>
  <si>
    <t>STK25, PINK1, PYCR1, NFE2L2, RACK1</t>
  </si>
  <si>
    <t>GO:0036475</t>
  </si>
  <si>
    <t>neuron death in response to oxidative stress</t>
  </si>
  <si>
    <t>PINK1, MCL1, RACK1, REST</t>
  </si>
  <si>
    <t>FBXW7, ATF4, NONO</t>
  </si>
  <si>
    <t>GO:0036480</t>
  </si>
  <si>
    <t>neuron intrinsic apoptotic signaling pathway in response to oxidative stress</t>
  </si>
  <si>
    <t>PINK1, MCL1</t>
  </si>
  <si>
    <t>PINK1</t>
  </si>
  <si>
    <t>GO:0036490</t>
  </si>
  <si>
    <t>regulation of translation in response to endoplasmic reticulum stress</t>
  </si>
  <si>
    <t>SESN2, DNAJC3, EIF4G1, NCK2, PPP1R15A</t>
  </si>
  <si>
    <t>PPP1R15A, SESN2, DDX3X, EIF2AK4</t>
  </si>
  <si>
    <t>GO:0036491</t>
  </si>
  <si>
    <t>regulation of translation initiation in response to endoplasmic reticulum stress</t>
  </si>
  <si>
    <t>DNAJC3, NCK2, PPP1R15A</t>
  </si>
  <si>
    <t>PPP1R15A, EIF2AK4, EIF2AK3</t>
  </si>
  <si>
    <t>GO:0036492</t>
  </si>
  <si>
    <t>eiF2alpha phosphorylation in response to endoplasmic reticulum stress</t>
  </si>
  <si>
    <t>NCK2, DNAJC3, NCK1, EIF2AK3, EIF2AK4</t>
  </si>
  <si>
    <t>GO:0036498</t>
  </si>
  <si>
    <t>IRE1-mediated unfolded protein response</t>
  </si>
  <si>
    <t>HSPA5, AGR2</t>
  </si>
  <si>
    <t>AGR2, BAK1, HSPA5</t>
  </si>
  <si>
    <t>GO:0036499</t>
  </si>
  <si>
    <t>PERK-mediated unfolded protein response</t>
  </si>
  <si>
    <t>AGR2, HSPA5</t>
  </si>
  <si>
    <t>GO:0036500</t>
  </si>
  <si>
    <t>ATF6-mediated unfolded protein response</t>
  </si>
  <si>
    <t>HSPA5, ATF6B, DDIT3, MBTPS2</t>
  </si>
  <si>
    <t>ATF6B, HSPA5, MBTPS1, MBTPS2</t>
  </si>
  <si>
    <t>GO:0036503</t>
  </si>
  <si>
    <t>ERAD pathway</t>
  </si>
  <si>
    <t>HSPA5, DNAJB9, HERPUD1, HSP90B1, SELENOS, OS9, TMUB1, SGTA, VCP, HM13, SVIP, BAG6, DERL2, EDEM1, DNAJB12, DNAJC10, RNF5, USP13, CAV1, NFE2L2, SEL1L, STT3B</t>
  </si>
  <si>
    <t>SVIP, OS9, SGTA, TMUB1, HSPA5, DNAJB12, DNAJB9, BAG6, HSP90B1, HERPUD1, BCAP31, UFD1, VCP, HM13, UBAC2, SELENOS, MAN1B1, RNF5, USP13, NFE2L2, ERLEC1, DERL1, UBXN1, JKAMP</t>
  </si>
  <si>
    <t>GO:0036507</t>
  </si>
  <si>
    <t>protein demannosylation</t>
  </si>
  <si>
    <t>SYVN1, AMFR, EDEM3, UGGT1, MAN1A2</t>
  </si>
  <si>
    <t>GO:0036508</t>
  </si>
  <si>
    <t>protein alpha-1,2-demannosylation</t>
  </si>
  <si>
    <t>GO:0038034</t>
  </si>
  <si>
    <t>signal transduction in absence of ligand</t>
  </si>
  <si>
    <t>INHBA, CSF2, BCL2</t>
  </si>
  <si>
    <t>INHBA, BCL2, FGFR1</t>
  </si>
  <si>
    <t>GO:0038061</t>
  </si>
  <si>
    <t>NIK/NF-kappaB signaling</t>
  </si>
  <si>
    <t>IRAK1, TRIP6, SASH1, ILK, AKT1, RTKN2, BIRC2, BCL3, MAP3K14, RPS3, RHOA, TRAF2, ACTN4</t>
  </si>
  <si>
    <t>IRAK1, BCL3, AKT1, RTKN2, BIRC2, ILK, PDCD4, IFI35, MAP3K14, TRADD, TRAF2, RPS3, C20orf27, TRIP6, RELA</t>
  </si>
  <si>
    <t>GO:0038066</t>
  </si>
  <si>
    <t>p38MAPK cascade</t>
  </si>
  <si>
    <t>STK39, DUSP10, ULK4, PHLPP1, RELL1, MAP3K20</t>
  </si>
  <si>
    <t>ULK4, EZR, STK39, DUSP10, GADD45A, MAP3K4, MAP3K20, MAP3K7, DLG1, RELL1, MAPK14</t>
  </si>
  <si>
    <t>GO:0038083</t>
  </si>
  <si>
    <t>peptidyl-tyrosine autophosphorylation</t>
  </si>
  <si>
    <t>DYRK1A, EGFR, IGF1R, ABL1</t>
  </si>
  <si>
    <t>DYRK1A, IGF1R, EGFR</t>
  </si>
  <si>
    <t>GO:0038084</t>
  </si>
  <si>
    <t>vascular endothelial growth factor signaling pathway</t>
  </si>
  <si>
    <t>HSPB1, VEGFA, SPRY2, NRP1, NUS1, CD63</t>
  </si>
  <si>
    <t>HSPB1, ROBO1, SPRY2, VEGFA, CCBE1, MYO1C, NRP1, CD63</t>
  </si>
  <si>
    <t>GO:0038093</t>
  </si>
  <si>
    <t>Fc receptor signaling pathway</t>
  </si>
  <si>
    <t>GO:0038094</t>
  </si>
  <si>
    <t>Fc-gamma receptor signaling pathway</t>
  </si>
  <si>
    <t>GO:0038095</t>
  </si>
  <si>
    <t>Fc-epsilon receptor signaling pathway</t>
  </si>
  <si>
    <t>MAP3K1, SOS1, VAV2, MAP3K7, MAPK8, LYN, MAP2K4</t>
  </si>
  <si>
    <t>PLCG2, MAP3K7, MAPK8, SOS1, MAP3K1, LYN, MAP2K4, VAV2</t>
  </si>
  <si>
    <t>GO:0038096</t>
  </si>
  <si>
    <t>Fc-gamma receptor signaling pathway involved in phagocytosis</t>
  </si>
  <si>
    <t>GO:0038127</t>
  </si>
  <si>
    <t>ERBB signaling pathway</t>
  </si>
  <si>
    <t>AGR2, RNF126, ZFYVE28, MVP, WDR54, SHC3, AKT1, HIP1R, TGFB1, ZGPAT, BCAR3, PLAUR, IQGAP1, VPS25, PLCE1, NCK2, PIK3C2A, ERRFI1, RAB7A, ERBIN</t>
  </si>
  <si>
    <t>AGR2, EFEMP1, MVP, KIF16B, HIP1R, RNF126, AKT1, SLC30A10, WDR54, AREG, PTPRJ, ZGPAT, AFAP1L2, SHC3, TGFB1, ERRFI1, NRG1, MVB12A, PLAUR, VPS25, BCAR3, HBEGF, NCK2, IQGAP1</t>
  </si>
  <si>
    <t>GO:0038128</t>
  </si>
  <si>
    <t>ERBB2 signaling pathway</t>
  </si>
  <si>
    <t>AREG, EREG, EGFR, CUL5, CPNE3, STUB1, TGFA</t>
  </si>
  <si>
    <t>AREG, NRG1</t>
  </si>
  <si>
    <t>GO:0038202</t>
  </si>
  <si>
    <t>TORC1 signaling</t>
  </si>
  <si>
    <t>STK11, PIH1D1, SESN2, RRAGA, MLST8</t>
  </si>
  <si>
    <t>STK11, PIH1D1, RRAGA</t>
  </si>
  <si>
    <t>GO:0039528</t>
  </si>
  <si>
    <t>cytoplasmic pattern recognition receptor signaling pathway in response to virus</t>
  </si>
  <si>
    <t>RIOK3, BIRC3, IFIH1, USP15, PUM2, DDX60, SEC14L1, PUM1, ANKRD17, CLPB</t>
  </si>
  <si>
    <t>GO:0039529</t>
  </si>
  <si>
    <t>RIG-I signaling pathway</t>
  </si>
  <si>
    <t>BIRC3, DDX60, PUM2, SEC14L1</t>
  </si>
  <si>
    <t>BIRC2, PHB2, NOP53, UFD1</t>
  </si>
  <si>
    <t>GO:0039530</t>
  </si>
  <si>
    <t>MDA-5 signaling pathway</t>
  </si>
  <si>
    <t>IFIH1, RIOK3, DDX60, ANKRD17, C1QBP</t>
  </si>
  <si>
    <t>RIOK3, IFIH1, DDX60, ANKRD17, C1QBP</t>
  </si>
  <si>
    <t>GO:0039531</t>
  </si>
  <si>
    <t>regulation of viral-induced cytoplasmic pattern recognition receptor signaling pathway</t>
  </si>
  <si>
    <t>BIRC3, RIOK3, DDX60, PUM2, SEC14L1</t>
  </si>
  <si>
    <t>RIOK3, BIRC3, USP15, PUM2, DDX60, SEC14L1, PUM1</t>
  </si>
  <si>
    <t>GO:0039532</t>
  </si>
  <si>
    <t>negative regulation of viral-induced cytoplasmic pattern recognition receptor signaling pathway</t>
  </si>
  <si>
    <t>RIOK3, SEC14L1, C1QBP</t>
  </si>
  <si>
    <t>GO:0039535</t>
  </si>
  <si>
    <t>regulation of RIG-I signaling pathway</t>
  </si>
  <si>
    <t>BIRC3, USP15, PUM2, DDX60, SEC14L1, PUM1, ANKRD17</t>
  </si>
  <si>
    <t>GO:0039663</t>
  </si>
  <si>
    <t>membrane fusion involved in viral entry into host cell</t>
  </si>
  <si>
    <t>GO:0039692</t>
  </si>
  <si>
    <t>single stranded viral RNA replication via double stranded DNA intermediate</t>
  </si>
  <si>
    <t>CXCL8, MPHOSPH8</t>
  </si>
  <si>
    <t>CXCL8, TOP2A, TOP2B</t>
  </si>
  <si>
    <t>GO:0039694</t>
  </si>
  <si>
    <t>viral RNA genome replication</t>
  </si>
  <si>
    <t>CXCL8, DDX56</t>
  </si>
  <si>
    <t>CXCL8, TOP2A, TOP2B, PCBP2, MPHOSPH8, TASOR, DDX56, FBXL2, PCBP1, SMARCB1, TMEM41B, HMGA2</t>
  </si>
  <si>
    <t>GO:0039702</t>
  </si>
  <si>
    <t>viral budding via host ESCRT complex</t>
  </si>
  <si>
    <t>CHMP1A</t>
  </si>
  <si>
    <t>CHMP1A, VPS28, MVB12A, CHMP2A, VPS37B, SNF8, VPS4A, TSG101</t>
  </si>
  <si>
    <t>GO:0040001</t>
  </si>
  <si>
    <t>establishment of mitotic spindle localization</t>
  </si>
  <si>
    <t>GO:0040029</t>
  </si>
  <si>
    <t>epigenetic regulation of gene expression</t>
  </si>
  <si>
    <t>WBP2, RBM15B, MTA1, MECP2, CREBZF, HMGA2, HMGB1, SIRT6, TRIM28, HDAC1, SPTY2D1, DNMT1, RLIM, CBX3, VPS72</t>
  </si>
  <si>
    <t>WBP2, MTA1, RBM15B, CENPV, TRIM28, SIRT6, HMGA2, CREBZF, HDAC1, VPS72, MECP2, SPTY2D1</t>
  </si>
  <si>
    <t>GO:0042026</t>
  </si>
  <si>
    <t>protein refolding</t>
  </si>
  <si>
    <t>HSPA1A, SNRNP70, FKBP1A</t>
  </si>
  <si>
    <t>HSPA1A, SNRNP70</t>
  </si>
  <si>
    <t>GO:0042058</t>
  </si>
  <si>
    <t>regulation of epidermal growth factor receptor signaling pathway</t>
  </si>
  <si>
    <t>AGR2, RNF126, ZFYVE28, MVP, WDR54, HIP1R, ZGPAT, BCAR3, PLAUR, VPS25, ERRFI1, RAB7A, RNF115</t>
  </si>
  <si>
    <t>AGR2, MVP, HIP1R, RNF126, WDR54, PTPRJ, ZGPAT, AFAP1L2, ERRFI1, MVB12A, PLAUR, VPS25, BCAR3</t>
  </si>
  <si>
    <t>GO:0042059</t>
  </si>
  <si>
    <t>negative regulation of epidermal growth factor receptor signaling pathway</t>
  </si>
  <si>
    <t>RNF126, ZFYVE28, MVP, ZGPAT, VPS25, ERRFI1, RAB7A, RNF115</t>
  </si>
  <si>
    <t>MVP, RNF126, PTPRJ, ZGPAT, ERRFI1</t>
  </si>
  <si>
    <t>GO:0042063</t>
  </si>
  <si>
    <t>gliogenesis</t>
  </si>
  <si>
    <t>PTN, LAMB1, CSF1, CLU, ARHGEF10, ZMIZ1, BIN1</t>
  </si>
  <si>
    <t>PTN, CSF1, CLU, ZMIZ1, LAMB1, BIN1, CD9, CDK5</t>
  </si>
  <si>
    <t>GO:0042073</t>
  </si>
  <si>
    <t>intraciliary transport</t>
  </si>
  <si>
    <t>WDR35, SSX2IP, PCM1, IFT74, WDR19, KIF3B</t>
  </si>
  <si>
    <t>WDR35, PCM1, WDR19, IFT74</t>
  </si>
  <si>
    <t>GO:0042088</t>
  </si>
  <si>
    <t>T-helper 1 type immune response</t>
  </si>
  <si>
    <t>HLA-DRB1, HMGB1, IL18</t>
  </si>
  <si>
    <t>GO:0042098</t>
  </si>
  <si>
    <t>T cell proliferation</t>
  </si>
  <si>
    <t>TNFSF9, HLA-DPA1, HLA-DRB1, TFRC, TWSG1, CD46, HLA-DPB1, HMGB1, MSN, RPS3</t>
  </si>
  <si>
    <t>TNFSF9, HLA-DPA1, BMP4, HLA-DRB1, HLA-DPB1</t>
  </si>
  <si>
    <t>GO:0042100</t>
  </si>
  <si>
    <t>B cell proliferation</t>
  </si>
  <si>
    <t>GO:0042102</t>
  </si>
  <si>
    <t>positive regulation of T cell proliferation</t>
  </si>
  <si>
    <t>HLA-DPA1, TFRC, CD46, HLA-DPB1, HMGB1, RPS3</t>
  </si>
  <si>
    <t>GO:0042113</t>
  </si>
  <si>
    <t>B cell activation</t>
  </si>
  <si>
    <t>INHBA, IL6, AHR, BCL2, IRF2BP2, HSPD1, CASP8, HDAC9, MAD2L2, CD320</t>
  </si>
  <si>
    <t>INHBA, HDAC9, HSPD1, IL6, BCL2</t>
  </si>
  <si>
    <t>GO:0042116</t>
  </si>
  <si>
    <t>macrophage activation</t>
  </si>
  <si>
    <t>IL6, THBS1, HSPD1</t>
  </si>
  <si>
    <t>CLU, SBNO2, IFI35</t>
  </si>
  <si>
    <t>GO:0042117</t>
  </si>
  <si>
    <t>monocyte activation</t>
  </si>
  <si>
    <t>HYAL2, ADAM9</t>
  </si>
  <si>
    <t>HYAL2, FN1</t>
  </si>
  <si>
    <t>GO:0042119</t>
  </si>
  <si>
    <t>neutrophil activation</t>
  </si>
  <si>
    <t>CXCL8, STXBP3</t>
  </si>
  <si>
    <t>GO:0042129</t>
  </si>
  <si>
    <t>regulation of T cell proliferation</t>
  </si>
  <si>
    <t>TNFSF9, HLA-DPA1, HLA-DRB1, TFRC, TWSG1, CD46, HLA-DPB1, HMGB1, RPS3</t>
  </si>
  <si>
    <t>GO:0042130</t>
  </si>
  <si>
    <t>negative regulation of T cell proliferation</t>
  </si>
  <si>
    <t>GO:0042147</t>
  </si>
  <si>
    <t>retrograde transport, endosome to Golgi</t>
  </si>
  <si>
    <t>USP7, RIC1, EVI5, GOSR1, BET1L, VTI1A, ANKFY1, ARFIP1, TMEM87A, TBC1D5, TRIM27, YKT6, VPS54, SNX6, TBC1D14, PIKFYVE, SPAG9, WASHC2C</t>
  </si>
  <si>
    <t>RNF126, ARFRP1, VPS51, STX10, DENND2A, RHOBTB3, GCC2</t>
  </si>
  <si>
    <t>GO:0042149</t>
  </si>
  <si>
    <t>cellular response to glucose starvation</t>
  </si>
  <si>
    <t>HSPA5, TBL2, PLIN3, SESN2, HNRNPA1, PLIN2, KAT5</t>
  </si>
  <si>
    <t>PMAIP1, TP53, SESN2, MTMR3, MYBBP1A, ATF4, FOXO3, IFI16</t>
  </si>
  <si>
    <t>GO:0042157</t>
  </si>
  <si>
    <t>lipoprotein metabolic process</t>
  </si>
  <si>
    <t>CTSD, DBI, NMT2, NMT1, GPAA1, SELENOK, ABHD17B, ABHD17A, DPM3, SVIP, ZDHHC16</t>
  </si>
  <si>
    <t>CTSD, GPAA1, NMT1, NMT2, ABHD17A, DPM3, DBI, SVIP, ZDHHC16</t>
  </si>
  <si>
    <t>GO:0042158</t>
  </si>
  <si>
    <t>lipoprotein biosynthetic process</t>
  </si>
  <si>
    <t>GO:0042159</t>
  </si>
  <si>
    <t>lipoprotein catabolic process</t>
  </si>
  <si>
    <t>CTSD, ABHD17B, ABHD17A, LYPLA2</t>
  </si>
  <si>
    <t>CTSD, ABHD17A</t>
  </si>
  <si>
    <t>GO:0042168</t>
  </si>
  <si>
    <t>heme metabolic process</t>
  </si>
  <si>
    <t>SLCO1B3, UROS, ABCC1, HMBS, CPOX, PGRMC1</t>
  </si>
  <si>
    <t>GO:0042177</t>
  </si>
  <si>
    <t>negative regulation of protein catabolic process</t>
  </si>
  <si>
    <t>USP7, OGT, USP25, RIC1, STYX, EGFR, USP9X, ROCK1, MAD2L2, MDM4, BAG5, TIMP1, GABARAPL2</t>
  </si>
  <si>
    <t>SNRNP70, CST3, TIMP3, SVIP, SGTA, FLNA, F8A1, NOP53, ATP13A2, PIN1, SIRT2, ANXA2, CDK5RAP3, CTSA, DDRGK1</t>
  </si>
  <si>
    <t>GO:0042180</t>
  </si>
  <si>
    <t>cellular ketone metabolic process</t>
  </si>
  <si>
    <t>AKR1C1, STARD4, AKR1C3, APOC1, NMT1, CD74, PRKAG2, BCKDK, PDK3, AKT2, AKT1, COQ2, NR1H2, ELOVL5, H6PD, AIFM2, AKR7A2, NCOR2</t>
  </si>
  <si>
    <t>AKR1C1, AKR1C3, STARD4, CD74, NMT1, BCKDK, DKK3, NCOR2, AKT1, PDK3, NR1H2, AKT2, AKR1A1, APOC1, PPARA, KYAT1, ATP2B4, COQ2, AKR7A2, VKORC1, NQO2, PRKAG2, PDK1, CBR1, IRS1, AIFM2, AKR1B1</t>
  </si>
  <si>
    <t>GO:0042181</t>
  </si>
  <si>
    <t>ketone biosynthetic process</t>
  </si>
  <si>
    <t>AKR1C3, COQ2, H6PD</t>
  </si>
  <si>
    <t>GO:0042219</t>
  </si>
  <si>
    <t>cellular modified amino acid catabolic process</t>
  </si>
  <si>
    <t>PCYOX1, MTHFS, AASDHPPT, GOT2</t>
  </si>
  <si>
    <t>GGT5</t>
  </si>
  <si>
    <t>GO:0042254</t>
  </si>
  <si>
    <t>ribosome biogenesis</t>
  </si>
  <si>
    <t>UTP20, WDR75, RPS16, SPATA5, SHQ1, RIOK3, XPO1, XRCC5, RPS17, NGRN, DIMT1, RPL7, EFL1, RPL26, MDN1, NAF1, METTL5, RPS19, RPS25, NAT10, METTL15, RPS14, NPM1, EIF6, NMD3, EXOSC10, DDX3X, PAK1IP1, C1D, RIOK1, DIS3, DDX31, GTF3A, WDR12, NSUN5, RPL11, RPL27, FASTKD2, UTP4</t>
  </si>
  <si>
    <t>XPO1, SPATA5, NPM1, RPS16, WDR75, UTP20, RIOK3, EXOSC10, NOL9, XRCC5, PAK1IP1, NMD3, EFL1, RPS17, MDN1, RPL26, RPL7, DDX31, SBDS, NOL11, NAF1, TFB1M, RPL11, HEATR1, RPS25, NGRN, RPS19, METTL15, RRS1, EXOSC2, METTL5, DDX3X, SHQ1, WDR12, DIMT1</t>
  </si>
  <si>
    <t>GO:0042255</t>
  </si>
  <si>
    <t>ribosome assembly</t>
  </si>
  <si>
    <t>XRCC5, NGRN, EFL1, MDN1, RPS19, RPS14, NPM1, EIF6, DDX3X, RPL11, FASTKD2</t>
  </si>
  <si>
    <t>BOP1, NOP53, RPL5, MRPS2, MRM2, ERAL1, DHX30</t>
  </si>
  <si>
    <t>GO:0042256</t>
  </si>
  <si>
    <t>mature ribosome assembly</t>
  </si>
  <si>
    <t>EFL1, EIF6, DDX3X, C1QBP, SBDS</t>
  </si>
  <si>
    <t>EFL1, SBDS, DDX3X, EIF6, C1QBP</t>
  </si>
  <si>
    <t>GO:0042267</t>
  </si>
  <si>
    <t>natural killer cell mediated cytotoxicity</t>
  </si>
  <si>
    <t>GO:0042269</t>
  </si>
  <si>
    <t>regulation of natural killer cell mediated cytotoxicity</t>
  </si>
  <si>
    <t>GO:0042273</t>
  </si>
  <si>
    <t>ribosomal large subunit biogenesis</t>
  </si>
  <si>
    <t>TMA16, NOP53, RPL5, BOP1, RPF2, MRM2, DHX30, ZNF622, PES1, CINP, RPL35A</t>
  </si>
  <si>
    <t>BOP1, TMA16, NOP53, RPL5, MRM2, DHX30, RPF2, RPL35A</t>
  </si>
  <si>
    <t>GO:0042274</t>
  </si>
  <si>
    <t>ribosomal small subunit biogenesis</t>
  </si>
  <si>
    <t>RPS16, RIOK3, XRCC5, RPS17, RPS19, RPS25, RPS14, RIOK1, UTP4</t>
  </si>
  <si>
    <t>RPS16, RIOK3, XRCC5, RPS17, NOL11, RPS25, RPS19</t>
  </si>
  <si>
    <t>GO:0042276</t>
  </si>
  <si>
    <t>error-prone translesion synthesis</t>
  </si>
  <si>
    <t>REV1, MAD2L2, USP1, POLK, POLD3, REV3L, PRIMPOL</t>
  </si>
  <si>
    <t>USP1, REV1, POLK, REV3L, PRIMPOL, MAD2L2, POLD3</t>
  </si>
  <si>
    <t>GO:0042278</t>
  </si>
  <si>
    <t>purine nucleoside metabolic process</t>
  </si>
  <si>
    <t>MACROD1, MACROD2, DGUOK, OARD1, NUDT1</t>
  </si>
  <si>
    <t>MACROD2, MACROD1, OARD1</t>
  </si>
  <si>
    <t>GO:0042303</t>
  </si>
  <si>
    <t>molting cycle</t>
  </si>
  <si>
    <t>INHBA, GLI2</t>
  </si>
  <si>
    <t>INHBA, TGFB2, FST, CLOCK</t>
  </si>
  <si>
    <t>GO:0042304</t>
  </si>
  <si>
    <t>regulation of fatty acid biosynthetic process</t>
  </si>
  <si>
    <t>APOC1, CD74, NR1H2, ELOVL5</t>
  </si>
  <si>
    <t>CD74, NR1H2, APOC1</t>
  </si>
  <si>
    <t>GO:0042306</t>
  </si>
  <si>
    <t>regulation of protein import into nucleus</t>
  </si>
  <si>
    <t>CDH1, PIK3R1, RBM22</t>
  </si>
  <si>
    <t>CDH1, BMP4, SUFU, BAG3, DMAP1, FLNA, TGFB1, TRIM28, HDAC3</t>
  </si>
  <si>
    <t>GO:0042307</t>
  </si>
  <si>
    <t>positive regulation of protein import into nucleus</t>
  </si>
  <si>
    <t>CDH1, BAG3, DMAP1, FLNA, TGFB1, TRIM28, HDAC3, RAN</t>
  </si>
  <si>
    <t>GO:0042310</t>
  </si>
  <si>
    <t>vasoconstriction</t>
  </si>
  <si>
    <t>EDN1, DOCK5, DOCK4</t>
  </si>
  <si>
    <t>EDN1, ADM, DOCK4</t>
  </si>
  <si>
    <t>GO:0042339</t>
  </si>
  <si>
    <t>keratan sulfate metabolic process</t>
  </si>
  <si>
    <t>GO:0042391</t>
  </si>
  <si>
    <t>regulation of membrane potential</t>
  </si>
  <si>
    <t>KCNN4, BNIP3, PINK1, CALM3, ATP1A1, SNTA1, AKT2, AKT1, VCP, AKAP9, SLC25A36, SCN5A, BAK1, ATP1B3, SPART, BCL2L1, CAV1, YWHAE, RACK1</t>
  </si>
  <si>
    <t>BNIP3, KCNN4, SNTA1, ATP1A1, AKT1, CALM3, BAK1, PINK1, AKT2, PRDX3, SCN5A, BCL2L1, PYCR1, UBB, VCP</t>
  </si>
  <si>
    <t>GO:0042398</t>
  </si>
  <si>
    <t>cellular modified amino acid biosynthetic process</t>
  </si>
  <si>
    <t>PTDSS2, DHFR, GCLM, GAMT, FPGS, HAGH, MGST2</t>
  </si>
  <si>
    <t>SLC27A1, PTDSS2, GAMT, HAGH, DHFR</t>
  </si>
  <si>
    <t>GO:0042402</t>
  </si>
  <si>
    <t>cellular biogenic amine catabolic process</t>
  </si>
  <si>
    <t>GO:0042407</t>
  </si>
  <si>
    <t>cristae formation</t>
  </si>
  <si>
    <t>UQCC3, MICOS13, IMMT, CHCHD10</t>
  </si>
  <si>
    <t>PINK1, LETM1, SAMM50, SLC25A46, CHCHD6, CHCHD3</t>
  </si>
  <si>
    <t>GO:0042440</t>
  </si>
  <si>
    <t>pigment metabolic process</t>
  </si>
  <si>
    <t>SLCO1B3, MFSD12, ABCC1, PGRMC1, UROS, NFE2L1</t>
  </si>
  <si>
    <t>SLCO1B3, UROS, MFSD12, ABCC1, HMBS, GIPC1, CPOX, PGRMC1</t>
  </si>
  <si>
    <t>GO:0042445</t>
  </si>
  <si>
    <t>hormone metabolic process</t>
  </si>
  <si>
    <t>AKR1C1, HSD17B7, AKR1C3, HSD17B4, ERO1A</t>
  </si>
  <si>
    <t>AKR1C1, AKR1C3, HSD17B7, DKK3, CTSZ</t>
  </si>
  <si>
    <t>GO:0042446</t>
  </si>
  <si>
    <t>hormone biosynthetic process</t>
  </si>
  <si>
    <t>HSD17B7</t>
  </si>
  <si>
    <t>HSD17B7, DKK3</t>
  </si>
  <si>
    <t>GO:0042476</t>
  </si>
  <si>
    <t>odontogenesis</t>
  </si>
  <si>
    <t>INHBA, EDA</t>
  </si>
  <si>
    <t>EDA, INHBA, ANKRD11</t>
  </si>
  <si>
    <t>GO:0042509</t>
  </si>
  <si>
    <t>regulation of tyrosine phosphorylation of STAT protein</t>
  </si>
  <si>
    <t>GO:0042531</t>
  </si>
  <si>
    <t>positive regulation of tyrosine phosphorylation of STAT protein</t>
  </si>
  <si>
    <t>GO:0042532</t>
  </si>
  <si>
    <t>negative regulation of tyrosine phosphorylation of STAT protein</t>
  </si>
  <si>
    <t>SOCS1</t>
  </si>
  <si>
    <t>PTPN2, NF2, PARP14, PIBF1</t>
  </si>
  <si>
    <t>GO:0042542</t>
  </si>
  <si>
    <t>response to hydrogen peroxide</t>
  </si>
  <si>
    <t>IL6, MAP3K5, EDN1, TXN, GLRX2, ECT2, RIPK1, NET1</t>
  </si>
  <si>
    <t>RHOB, MAPK13, STK25, PINK1, CAT, PRDX3, ZNF580, PYCR1</t>
  </si>
  <si>
    <t>GO:0042552</t>
  </si>
  <si>
    <t>myelination</t>
  </si>
  <si>
    <t>GO:0042554</t>
  </si>
  <si>
    <t>superoxide anion generation</t>
  </si>
  <si>
    <t>NOX5, NCF2, TGFB1, F2RL1</t>
  </si>
  <si>
    <t>NOX5, F2RL1, TGFB1</t>
  </si>
  <si>
    <t>GO:0042558</t>
  </si>
  <si>
    <t>pteridine-containing compound metabolic process</t>
  </si>
  <si>
    <t>MTHFD2, MTHFD1L, AASDHPPT, MTHFD1, QDPR, MTHFD2L</t>
  </si>
  <si>
    <t>GO:0042559</t>
  </si>
  <si>
    <t>pteridine-containing compound biosynthetic process</t>
  </si>
  <si>
    <t>DHFR, FPGS</t>
  </si>
  <si>
    <t>MTHFD1L, MTHFD1</t>
  </si>
  <si>
    <t>GO:0042593</t>
  </si>
  <si>
    <t>glucose homeostasis</t>
  </si>
  <si>
    <t>GO:0042594</t>
  </si>
  <si>
    <t>response to starvation</t>
  </si>
  <si>
    <t>AKR1C3, HSPA5, SREBF2, FADS1, DAP, MAP1LC3A, WDR45B, TBL2, WIPI1, PLIN3, SESN2, WDR45, RRAGA, HNRNPA1, ZFP36, PLIN2</t>
  </si>
  <si>
    <t>AKR1C3, MAP1LC3A, PLIN3, DAP, SREBF2, TBL2, WDR45B, FADS1, RRAGA, HSPA5, WDR45, ZFP36</t>
  </si>
  <si>
    <t>GO:0042632</t>
  </si>
  <si>
    <t>cholesterol homeostasis</t>
  </si>
  <si>
    <t>PCSK9, AKR1C1, INSIG1, LIPG, LDLR, NPC1, TMEM97, NPC2</t>
  </si>
  <si>
    <t>PCSK9, AKR1C1, INSIG1, LIPG, LRP5, LDLR</t>
  </si>
  <si>
    <t>GO:0042633</t>
  </si>
  <si>
    <t>hair cycle</t>
  </si>
  <si>
    <t>GO:0042692</t>
  </si>
  <si>
    <t>muscle cell differentiation</t>
  </si>
  <si>
    <t>ADGRB3, NEBL, EDN1, EREG, GATA6, SOD2, MEF2C</t>
  </si>
  <si>
    <t>BMP4, CDK9, KRT19, PIEZO1, HDGFL2, SRF, CAMK1, BIN1, PDCD4, NFATC2, ZNHIT1, MYEF2, DKK1, PTBP1, TGFB1, RORA, SORT1, ATP11A, FLOT1</t>
  </si>
  <si>
    <t>GO:0042730</t>
  </si>
  <si>
    <t>fibrinolysis</t>
  </si>
  <si>
    <t>PLAU, PLAT, SERPINE1, THBD</t>
  </si>
  <si>
    <t>PLAT, PLAU, THBD</t>
  </si>
  <si>
    <t>GO:0042733</t>
  </si>
  <si>
    <t>embryonic digit morphogenesis</t>
  </si>
  <si>
    <t>ECE1, WDPCP, GLI3, MAP3K20</t>
  </si>
  <si>
    <t>WDPCP, MAP3K20, GLI3</t>
  </si>
  <si>
    <t>GO:0042742</t>
  </si>
  <si>
    <t>defense response to bacterium</t>
  </si>
  <si>
    <t>LCN2, IL6, ISG15, RARRES2, FAU, RPL30, CASP4, RPS19, PYCARD, ZNFX1, ADAM17</t>
  </si>
  <si>
    <t>LCN2, ISG15, CASP4, ADAM17, IL6</t>
  </si>
  <si>
    <t>GO:0042743</t>
  </si>
  <si>
    <t>hydrogen peroxide metabolic process</t>
  </si>
  <si>
    <t>CAT, RAC2, GPX3</t>
  </si>
  <si>
    <t>RAC2, GPX3, CAT, PRDX3</t>
  </si>
  <si>
    <t>GO:0042744</t>
  </si>
  <si>
    <t>hydrogen peroxide catabolic process</t>
  </si>
  <si>
    <t>CAT, GPX3, PRDX3</t>
  </si>
  <si>
    <t>GPX3, CAT, PRDX3</t>
  </si>
  <si>
    <t>GO:0042752</t>
  </si>
  <si>
    <t>regulation of circadian rhythm</t>
  </si>
  <si>
    <t>USP7, PPP1CB, USP9X, FBXW7, CLOCK, UBE3A, BTRC</t>
  </si>
  <si>
    <t>USP7, FBXW7, BTRC, USP9X, EZH2, CLOCK, PPP1CB</t>
  </si>
  <si>
    <t>GO:0042759</t>
  </si>
  <si>
    <t>long-chain fatty acid biosynthetic process</t>
  </si>
  <si>
    <t>FADS1</t>
  </si>
  <si>
    <t>FADS1, ACOT7, GSTP1, GPX4, ELOVL6</t>
  </si>
  <si>
    <t>GO:0042761</t>
  </si>
  <si>
    <t>very long-chain fatty acid biosynthetic process</t>
  </si>
  <si>
    <t>TECR, ELOVL1, ELOVL5</t>
  </si>
  <si>
    <t>GO:0042770</t>
  </si>
  <si>
    <t>signal transduction in response to DNA damage</t>
  </si>
  <si>
    <t>ANKRD1, NDRG1, SOX4, CD74, RHNO1, E2F1, PPP1R10, SESN2, ZNHIT1, SNAI2, DDX5, FOXM1, MIF, BCL3, PRPF19, PLK1, KAT5, NOP53, PAXIP1</t>
  </si>
  <si>
    <t>SOX4, ANKRD1, CD74, E2F1, BCL3, MUC1, SNAI2, RHNO1, PLK1, ZNHIT1, CCND1, NOP53, BABAM1, PSMD10, NDRG1, MIF, ABRAXAS1</t>
  </si>
  <si>
    <t>GO:0042771</t>
  </si>
  <si>
    <t>intrinsic apoptotic signaling pathway in response to DNA damage by p53 class mediator</t>
  </si>
  <si>
    <t>PHLDA3, CD74, BAG6, MIF, BCL3</t>
  </si>
  <si>
    <t>CD74, BCL3, MUC1, PHLDA3, BAG6, MIF</t>
  </si>
  <si>
    <t>GO:0042772</t>
  </si>
  <si>
    <t>DNA damage response, signal transduction resulting in transcription</t>
  </si>
  <si>
    <t>TP53, MUC1, RPL26, MAD2L2</t>
  </si>
  <si>
    <t>GO:0042773</t>
  </si>
  <si>
    <t>ATP synthesis coupled electron transport</t>
  </si>
  <si>
    <t>ISCU, NDUFV2, UQCC3, NDUFS8, AFG1L, NDUFA12, NDUFV3</t>
  </si>
  <si>
    <t>PINK1, CCNB1, NDUFS7, NDUFV1, NDUFS2, CHCHD2, NDUFB6, CDK1, SDHAF2</t>
  </si>
  <si>
    <t>GO:0042775</t>
  </si>
  <si>
    <t>mitochondrial ATP synthesis coupled electron transport</t>
  </si>
  <si>
    <t>GO:0042776</t>
  </si>
  <si>
    <t>proton motive force-driven mitochondrial ATP synthesis</t>
  </si>
  <si>
    <t>GO:0042780</t>
  </si>
  <si>
    <t>tRNA 3'-end processing</t>
  </si>
  <si>
    <t>HSD17B10, TRMT10C, TRNT1, SSB, ELAC2</t>
  </si>
  <si>
    <t>TRNT1</t>
  </si>
  <si>
    <t>GO:0042789</t>
  </si>
  <si>
    <t>mRNA transcription by RNA polymerase II</t>
  </si>
  <si>
    <t>TAF12, TAF4B, TAF1, NCBP1, NCOA1, TAF13, RXRA, TAF3, TBP, TAF2, ZBTB1, TFCP2</t>
  </si>
  <si>
    <t>TAF12, TAF1, TAF13, TAF3, NCBP1, CREB1</t>
  </si>
  <si>
    <t>GO:0042790</t>
  </si>
  <si>
    <t>nucleolar large rRNA transcription by RNA polymerase I</t>
  </si>
  <si>
    <t>PIH1D1, SMARCB1, NOP53, PWP1</t>
  </si>
  <si>
    <t>GO:0042795</t>
  </si>
  <si>
    <t>snRNA transcription by RNA polymerase II</t>
  </si>
  <si>
    <t>SNAPC5, ZC3H8</t>
  </si>
  <si>
    <t>SNAPC5, ZC3H8, ICE2, ICE1</t>
  </si>
  <si>
    <t>GO:0042886</t>
  </si>
  <si>
    <t>amide transport</t>
  </si>
  <si>
    <t>STX1A, CD74, HLA-DRB1</t>
  </si>
  <si>
    <t>STX1A, CD74, HLA-DRB1, SLC27A1, SLC25A39, CDK16, STX4, IRS1, TM7SF3, ENSA, TAP1</t>
  </si>
  <si>
    <t>GO:0042908</t>
  </si>
  <si>
    <t>xenobiotic transport</t>
  </si>
  <si>
    <t>ABCC1, SLC29A1</t>
  </si>
  <si>
    <t>ABCC1, ABCC3, SLC29A1, TMEM30A</t>
  </si>
  <si>
    <t>GO:0042953</t>
  </si>
  <si>
    <t>lipoprotein transport</t>
  </si>
  <si>
    <t>PPARG, SURF4, VMP1</t>
  </si>
  <si>
    <t>SURF4, PPARG</t>
  </si>
  <si>
    <t>GO:0042982</t>
  </si>
  <si>
    <t>amyloid precursor protein metabolic process</t>
  </si>
  <si>
    <t>CLU, APH1A, BIN1, NCSTN, SOAT1, FKBP1A, ADAM19, GSK3A, TMED10, SLC2A13</t>
  </si>
  <si>
    <t>CLU, ADAM19, BIN1, APH1A, NCSTN, GSK3A, ITM2B</t>
  </si>
  <si>
    <t>GO:0042987</t>
  </si>
  <si>
    <t>amyloid precursor protein catabolic process</t>
  </si>
  <si>
    <t>CLU, APH1A, BIN1, NCSTN, FKBP1A, ADAM19, GSK3A, TMED10, SLC2A13</t>
  </si>
  <si>
    <t>CLU, ADAM19, BIN1, APH1A, NCSTN, GSK3A, PIN1, FKBP1A</t>
  </si>
  <si>
    <t>GO:0042994</t>
  </si>
  <si>
    <t>cytoplasmic sequestering of transcription factor</t>
  </si>
  <si>
    <t>FAF1, NFKBIA, NFKBIE, PSMD10, TMSB4X</t>
  </si>
  <si>
    <t>FAF1, NFKBIE, PKD2</t>
  </si>
  <si>
    <t>GO:0042996</t>
  </si>
  <si>
    <t>regulation of Golgi to plasma membrane protein transport</t>
  </si>
  <si>
    <t>CSK, ACSL3, ATP2C1, RACK1</t>
  </si>
  <si>
    <t>CSK, ACSL3, RACK1, ATP2C1</t>
  </si>
  <si>
    <t>GO:0043001</t>
  </si>
  <si>
    <t>Golgi to plasma membrane protein transport</t>
  </si>
  <si>
    <t>GO:0043009</t>
  </si>
  <si>
    <t>chordate embryonic development</t>
  </si>
  <si>
    <t>GO:0043010</t>
  </si>
  <si>
    <t>camera-type eye development</t>
  </si>
  <si>
    <t>C12orf57, PTPRM, EFEMP1, COL4A1, TTLL5, RAB3GAP1, CHD7</t>
  </si>
  <si>
    <t>EFEMP1, LRP5</t>
  </si>
  <si>
    <t>GO:0043030</t>
  </si>
  <si>
    <t>regulation of macrophage activation</t>
  </si>
  <si>
    <t>HSPD1, IL6, THBS1, MFHAS1</t>
  </si>
  <si>
    <t>GO:0043038</t>
  </si>
  <si>
    <t>amino acid activation</t>
  </si>
  <si>
    <t>FARS2, GATC, RARS2, WARS2, LARS2, FARSB, FARSA</t>
  </si>
  <si>
    <t>LARS2, FARS2, GATC, RARS2, FARSB</t>
  </si>
  <si>
    <t>GO:0043039</t>
  </si>
  <si>
    <t>tRNA aminoacylation</t>
  </si>
  <si>
    <t>GO:0043062</t>
  </si>
  <si>
    <t>extracellular structure organization</t>
  </si>
  <si>
    <t>MMP1, PRSS2, IL6, PHLDB2, RIC1, TGFBR1</t>
  </si>
  <si>
    <t>GO:0043087</t>
  </si>
  <si>
    <t>regulation of GTPase activity</t>
  </si>
  <si>
    <t>TAX1BP3, EVI5L, PRKG1, RGS10, ARHGEF10, RGS7, RANGAP1, SLC27A4, EPHA2, TBC1D20, S100A10, MMUT, RHOG, F2R, F2RL1, ITGB1, BCAR3, STMN1, CAV2, DVL3, CD40, MET, RACK1</t>
  </si>
  <si>
    <t>EVI5L, F2RL1, TAX1BP3, ABR, SLC27A4, ITGB1, RGS10, RHOG, TBC1D20, CD40, PRKG1, RANGAP1, F2R, ARHGEF10, PIN1, S100A10, CCL26, DVL3, BCAR3, TIAM1, CAV2</t>
  </si>
  <si>
    <t>GO:0043094</t>
  </si>
  <si>
    <t>cellular metabolic compound salvage</t>
  </si>
  <si>
    <t>UCKL1, HPRT1, PDXK</t>
  </si>
  <si>
    <t>GO:0043112</t>
  </si>
  <si>
    <t>receptor metabolic process</t>
  </si>
  <si>
    <t>GO:0043113</t>
  </si>
  <si>
    <t>receptor clustering</t>
  </si>
  <si>
    <t>PTN</t>
  </si>
  <si>
    <t>PTN, GSN, FLNA</t>
  </si>
  <si>
    <t>GO:0043114</t>
  </si>
  <si>
    <t>regulation of vascular permeability</t>
  </si>
  <si>
    <t>SLIT2, DDAH1, TJP1, TJP2</t>
  </si>
  <si>
    <t>PTPRJ, CTNNBIP1, TGFB1, VEGFA</t>
  </si>
  <si>
    <t>GO:0043116</t>
  </si>
  <si>
    <t>negative regulation of vascular permeability</t>
  </si>
  <si>
    <t>SLIT2, DDAH1</t>
  </si>
  <si>
    <t>DDAH1, SLIT2</t>
  </si>
  <si>
    <t>GO:0043122</t>
  </si>
  <si>
    <t>regulation of I-kappaB kinase/NF-kappaB signaling</t>
  </si>
  <si>
    <t>IRAK1, PINK1, CD74, GAPDH, TNFRSF1A, FADD, HLA-DRB1, TFRC, TRIM8, IKBKG, BIRC2, RORA, F2R, TNIP1, DHX15, F2RL1, TNIP2, MAP3K14, SHARPIN, CD40, RHOA, LTBR</t>
  </si>
  <si>
    <t>IRAK1, CD74, S100A4, HLA-DRB1, F2RL1, GAPDH, TRIM8, TNFRSF1A, SHARPIN, PINK1, BIRC2, IKBKG, FADD, LTBR, CD40, DHX15, F2R, MAP3K14, RORA, TNIP2</t>
  </si>
  <si>
    <t>GO:0043123</t>
  </si>
  <si>
    <t>positive regulation of I-kappaB kinase/NF-kappaB signaling</t>
  </si>
  <si>
    <t>IRAK1, PINK1, CD74, GAPDH, TNFRSF1A, FADD, HLA-DRB1, TFRC, TRIM8, IKBKG, BIRC2, F2R, DHX15, F2RL1, TNIP2, MAP3K14, SHARPIN, CD40, RHOA, LTBR</t>
  </si>
  <si>
    <t>IRAK1, CD74, S100A4, HLA-DRB1, F2RL1, GAPDH, TRIM8, TNFRSF1A, SHARPIN, PINK1, BIRC2, IKBKG, FADD, LTBR, CD40, DHX15, F2R, MAP3K14, TNIP2</t>
  </si>
  <si>
    <t>GO:0043124</t>
  </si>
  <si>
    <t>negative regulation of I-kappaB kinase/NF-kappaB signaling</t>
  </si>
  <si>
    <t>STAT1, RIOK3, CASP8, USP10, RIPK1, PYCARD, TLE1, ZMYND11, PPM1A</t>
  </si>
  <si>
    <t>RIOK3, TANK, CASP8, STAT1, TRIM59, PPM1B, OTUD7B, PPM1A, RIPK1, USP10, ZMYND11</t>
  </si>
  <si>
    <t>GO:0043149</t>
  </si>
  <si>
    <t>stress fiber assembly</t>
  </si>
  <si>
    <t>GO:0043154</t>
  </si>
  <si>
    <t>negative regulation of cysteine-type endopeptidase activity involved in apoptotic process</t>
  </si>
  <si>
    <t>DHCR24, GAS6, SFN, DNAJB6, ARL6IP1, PIH1D1, SIAH2, VEGFA, KLF4, CDKN2D</t>
  </si>
  <si>
    <t>GAS6, PIH1D1, KLF4, SFN, CDKN2D, ARL6IP1, DNAJB6, VEGFA, SIAH2, PLAUR</t>
  </si>
  <si>
    <t>GO:0043162</t>
  </si>
  <si>
    <t>ubiquitin-dependent protein catabolic process via the multivesicular body sorting pathway</t>
  </si>
  <si>
    <t>RNF126, CHMP1A, PTPN23, CHMP2B, RNF115, CHMP2A</t>
  </si>
  <si>
    <t>RNF126, CHMP1A, VPS28</t>
  </si>
  <si>
    <t>GO:0043171</t>
  </si>
  <si>
    <t>peptide catabolic process</t>
  </si>
  <si>
    <t>GGT5, TPP1, CPQ, XPNPEP1</t>
  </si>
  <si>
    <t>GGT5, XPNPEP1, LTA4H, TPP1</t>
  </si>
  <si>
    <t>GO:0043200</t>
  </si>
  <si>
    <t>response to amino acid</t>
  </si>
  <si>
    <t>TMBIM6, SESN2, RRAGA, LAMTOR1, MEAK7</t>
  </si>
  <si>
    <t>MTOR, SESN2, RRAGC, LAMTOR3, UBR1, UBR2, LAMTOR4</t>
  </si>
  <si>
    <t>GO:0043201</t>
  </si>
  <si>
    <t>response to leucine</t>
  </si>
  <si>
    <t>MTOR, UBR2, KLHL22, RPTOR, UBR1</t>
  </si>
  <si>
    <t>MTOR, SESN2, UBR1, UBR2</t>
  </si>
  <si>
    <t>GO:0043242</t>
  </si>
  <si>
    <t>negative regulation of protein-containing complex disassembly</t>
  </si>
  <si>
    <t>NAV3, SCAF4, LIMA1, SCAF8, ATXN7, TAOK1, CLASP1, WASHC2C</t>
  </si>
  <si>
    <t>SCAF8, NAV3, LIMA1, CLASP1, WASHC2C, ARHGEF2, ATXN7, TTBK2, SCAF4</t>
  </si>
  <si>
    <t>GO:0043243</t>
  </si>
  <si>
    <t>positive regulation of protein-containing complex disassembly</t>
  </si>
  <si>
    <t>BNIP3, ADRB2, F2RL1, PDXP, CFL2</t>
  </si>
  <si>
    <t>BNIP3, F2RL1, PDXP, ADRB2</t>
  </si>
  <si>
    <t>GO:0043244</t>
  </si>
  <si>
    <t>regulation of protein-containing complex disassembly</t>
  </si>
  <si>
    <t>BNIP3, TBC1D25, ADRB2, F2RL1, PDXP, CFL2</t>
  </si>
  <si>
    <t>BNIP3, F2RL1, PDXP, GSN, TBC1D25, ADRB2</t>
  </si>
  <si>
    <t>GO:0043247</t>
  </si>
  <si>
    <t>telomere maintenance in response to DNA damage</t>
  </si>
  <si>
    <t>APEX1, ERCC1</t>
  </si>
  <si>
    <t>ERCC1, APEX1</t>
  </si>
  <si>
    <t>GO:0043248</t>
  </si>
  <si>
    <t>proteasome assembly</t>
  </si>
  <si>
    <t>PSMD5, POMP, PSMD9, PSMD10, PSMD11</t>
  </si>
  <si>
    <t>PSMD10, ADRM1</t>
  </si>
  <si>
    <t>GO:0043255</t>
  </si>
  <si>
    <t>regulation of carbohydrate biosynthetic process</t>
  </si>
  <si>
    <t>ENPP1, SELENOS, AKT2, AKT1, FBP1, PPP1R3F, GSK3A, TGFB1, SIRT6, IRS2, AP2A1</t>
  </si>
  <si>
    <t>ENPP1, AKT1, AKT2, GSK3A, TGFB1, SIRT6, AP2A1, FBP1, IRS1, PGP, SELENOS</t>
  </si>
  <si>
    <t>GO:0043266</t>
  </si>
  <si>
    <t>regulation of potassium ion transport</t>
  </si>
  <si>
    <t>KCNN4, AKAP9, FLNA, GNB2, ATP1B3, CAV1, YWHAE</t>
  </si>
  <si>
    <t>KCNN4, FLNA, GNB2, AKAP9</t>
  </si>
  <si>
    <t>GO:0043268</t>
  </si>
  <si>
    <t>positive regulation of potassium ion transport</t>
  </si>
  <si>
    <t>KCNN4, AKAP9, FLNA, ATP1B3</t>
  </si>
  <si>
    <t>KCNN4, FLNA, AKAP9</t>
  </si>
  <si>
    <t>GO:0043270</t>
  </si>
  <si>
    <t>positive regulation of ion transport</t>
  </si>
  <si>
    <t>KCNN4, CALM3, MYLK, ADRB2, STC1, AKAP9, AHCYL1, F2R, SCN5A, FLNA</t>
  </si>
  <si>
    <t>KCNN4, CALM3, AHCYL1, FLNA, ADRB2, SCN5A, F2R, STC1, COX17, AKAP9</t>
  </si>
  <si>
    <t>GO:0043271</t>
  </si>
  <si>
    <t>negative regulation of ion transport</t>
  </si>
  <si>
    <t>PCSK9, CALM3, TMBIM6, STC1</t>
  </si>
  <si>
    <t>GO:0043276</t>
  </si>
  <si>
    <t>anoikis</t>
  </si>
  <si>
    <t>STK11, ITGA5, TLE5, SNAI2, ITGB1, MCL1, PTRH2, CAV1</t>
  </si>
  <si>
    <t>STK11, SNAI2, ITGA5, TLE5, ITGB1</t>
  </si>
  <si>
    <t>GO:0043277</t>
  </si>
  <si>
    <t>apoptotic cell clearance</t>
  </si>
  <si>
    <t>GAS6, HMGB1, TGM2</t>
  </si>
  <si>
    <t>GO:0043279</t>
  </si>
  <si>
    <t>response to alkaloid</t>
  </si>
  <si>
    <t>BLM, SPIDR, CASP3</t>
  </si>
  <si>
    <t>BLM, SPIDR, CASP3, RAD51</t>
  </si>
  <si>
    <t>GO:0043280</t>
  </si>
  <si>
    <t>positive regulation of cysteine-type endopeptidase activity involved in apoptotic process</t>
  </si>
  <si>
    <t>LAPTM5, CTSD, DAP, PPARG, FAM162A, EGLN3, MTCH1, HIP1R, F2R, HMGB1, RPS3, DLC1, BEX3</t>
  </si>
  <si>
    <t>LAPTM5, CTSD, EGLN3, DAP, HIP1R, FAM162A, BEX3, GSN, ROBO1, AIFM1, BCAP31, F2R, MTCH1</t>
  </si>
  <si>
    <t>GO:0043281</t>
  </si>
  <si>
    <t>regulation of cysteine-type endopeptidase activity involved in apoptotic process</t>
  </si>
  <si>
    <t>LAPTM5, CTSD, DHCR24, DAP, PPARG, GAS6, SFN, DNAJB6, FAM162A, ARL6IP1, PIH1D1, EGLN3, MTCH1, HIP1R, SIAH2, VEGFA, F2R, KLF4, CDKN2D, HMGB1, RPS3, DLC1, BEX3</t>
  </si>
  <si>
    <t>LAPTM5, CTSD, GAS6, EGLN3, DAP, HIP1R, PIH1D1, FAM162A, BEX3, KLF4, GSN, SFN, CDKN2D, ROBO1, AIFM1, ARL6IP1, BCAP31, DNAJB6, F2R, MTCH1, VEGFA, SIAH2, PLAUR, PRR7, RPS3</t>
  </si>
  <si>
    <t>GO:0043297</t>
  </si>
  <si>
    <t>apical junction assembly</t>
  </si>
  <si>
    <t>ESAM, EPHA2, SNAI2, RHOA, RAB13, RHOC, IKBKB, WDR1</t>
  </si>
  <si>
    <t>ESAM, SNAI2, PECAM1, RAB13, RHOC, PRKACA, IKBKB, EPHA2, MYO1C, WDR1, RHOA, VCL</t>
  </si>
  <si>
    <t>GO:0043299</t>
  </si>
  <si>
    <t>leukocyte degranulation</t>
  </si>
  <si>
    <t>HLA-F, KLRC2, VAMP2, VAMP8</t>
  </si>
  <si>
    <t>F2RL1, UNC13D, STXBP2, LAMP1, STX4</t>
  </si>
  <si>
    <t>GO:0043300</t>
  </si>
  <si>
    <t>regulation of leukocyte degranulation</t>
  </si>
  <si>
    <t>HLA-F, KLRC2, VAMP8</t>
  </si>
  <si>
    <t>F2RL1, UNC13D, LAMP1, STX4</t>
  </si>
  <si>
    <t>GO:0043302</t>
  </si>
  <si>
    <t>positive regulation of leukocyte degranulation</t>
  </si>
  <si>
    <t>F2RL1, LAMP1, STX4</t>
  </si>
  <si>
    <t>GO:0043303</t>
  </si>
  <si>
    <t>mast cell degranulation</t>
  </si>
  <si>
    <t>GO:0043320</t>
  </si>
  <si>
    <t>natural killer cell degranulation</t>
  </si>
  <si>
    <t>GO:0043330</t>
  </si>
  <si>
    <t>response to exogenous dsRNA</t>
  </si>
  <si>
    <t>IFIT1, FLOT1, CAV1, MAVS, SLC3A2</t>
  </si>
  <si>
    <t>IFIT1</t>
  </si>
  <si>
    <t>GO:0043331</t>
  </si>
  <si>
    <t>response to dsRNA</t>
  </si>
  <si>
    <t>IFIH1, RIOK3, PMAIP1, NPM1, DHX9</t>
  </si>
  <si>
    <t>NPM1, RIOK3, PMAIP1, IFIH1, RFTN1, DHX9, SLC3A2</t>
  </si>
  <si>
    <t>GO:0043388</t>
  </si>
  <si>
    <t>positive regulation of DNA binding</t>
  </si>
  <si>
    <t>PPARG, NIBAN2, TGFB1, HMGB1, PLAUR</t>
  </si>
  <si>
    <t>NIBAN2, TGFB1, PLAUR, DDRGK1, PPARG</t>
  </si>
  <si>
    <t>GO:0043392</t>
  </si>
  <si>
    <t>negative regulation of DNA binding</t>
  </si>
  <si>
    <t>JUN, E2F1, HABP4, HMGA2, ZNF675, DDIT3</t>
  </si>
  <si>
    <t>DDIT3, ZNF593, TAF1, ZNF675</t>
  </si>
  <si>
    <t>GO:0043393</t>
  </si>
  <si>
    <t>regulation of protein binding</t>
  </si>
  <si>
    <t>PCSK9, NES, IFIT1, DVL1, TMBIM6, ADAM15, ADRB2, BAMBI, AKT1, HIP1R, FLOT1, ANXA2, TLE5, CTSZ, SNAPIN, GTF2F1, FKBP1A, RAN, PLK1, LRPAP1</t>
  </si>
  <si>
    <t>PCSK9, NES, IFIT1, BMP4, HIP1R, DVL1, CTSZ, AKT1, ADAM15, CAMK1, TLE5, PLK1, TMBIM6, CTNNBIP1, ADRB2, DKK1, SNAPIN, LRPAP1, RAN, PIN1, FLOT1, FKBP1A, ANXA2, CSNK1E, GOLGA2, PRKACA</t>
  </si>
  <si>
    <t>GO:0043401</t>
  </si>
  <si>
    <t>steroid hormone mediated signaling pathway</t>
  </si>
  <si>
    <t>BMP4, TADA3, PKN1, KANK2, NCOR2, ZMIZ1, WBP2, ZBTB7A, CALR, DDX54, PRMT2, HDAC1, DDX5, UFSP2, DDRGK1, FOXP1</t>
  </si>
  <si>
    <t>GO:0043405</t>
  </si>
  <si>
    <t>regulation of MAP kinase activity</t>
  </si>
  <si>
    <t>TRIB3, PPARG, HYAL2, SASH1, DVL2, MAP3K11, VEGFA, TGFB1, ADAM9, RPS3, SMPD1, ZNF675, DVL3, CD40, CDK5RAP3, DUSP1, TRAF2, BMP4, ERP29</t>
  </si>
  <si>
    <t>BMP4, HYAL2, PTPRJ, DVL2, SMPD1, ROBO1, DKK1, TGFB1, TRIB3, CD40, VEGFA, CDK5RAP3, DVL3, TRAF2, RPS3, MAP3K11, HGS, PPARG</t>
  </si>
  <si>
    <t>GO:0043406</t>
  </si>
  <si>
    <t>positive regulation of MAP kinase activity</t>
  </si>
  <si>
    <t>MAP3K5, THBS1, EDN1, ROBO1, EGFR</t>
  </si>
  <si>
    <t>DVL2, ROBO1, DKK1, TGFB1, CD40, VEGFA, DVL3, TRAF2, RPS3, MAP3K11</t>
  </si>
  <si>
    <t>GO:0043407</t>
  </si>
  <si>
    <t>negative regulation of MAP kinase activity</t>
  </si>
  <si>
    <t>PPARG, HYAL2, SMPD1, ZNF675, CDK5RAP3, DUSP1, BMP4</t>
  </si>
  <si>
    <t>BMP4, HYAL2, PTPRJ, SMPD1</t>
  </si>
  <si>
    <t>GO:0043409</t>
  </si>
  <si>
    <t>negative regulation of MAPK cascade</t>
  </si>
  <si>
    <t>PPARG, PINK1, HYAL2, DUSP4, TIMP3, HDAC3, SLC9A3R1, FOXM1, GPS2, TNIP1, F2RL1, PPIA, SMPD1, PRMT1, ZNF675, SPRY2, CDK5RAP3, DUSP1</t>
  </si>
  <si>
    <t>DUSP4, BMP4, HYAL2, F2RL1, TIMP3, PINK1, PTPRJ, SMPD1, SPRY2, PIK3R2, HDAC3, PRMT1, PSMD10, PPIA, DAG1, PIN1, CDK5RAP3, GPS2, TNIP1, GBP1, PPARG, FOXM1</t>
  </si>
  <si>
    <t>GO:0043413</t>
  </si>
  <si>
    <t>macromolecule glycosylation</t>
  </si>
  <si>
    <t>GO:0043414</t>
  </si>
  <si>
    <t>macromolecule methylation</t>
  </si>
  <si>
    <t>NNMT, CAMKMT, BRCA1, OGT, TET3, METTL16, KANSL3, SETD7, DIMT1, TRMT6, PRMT3, NTMT1, METTL5, METTL4, KMT2A, FAM98A, METTL8, CBLL1, METTL15, HSD17B10, BRD4, EHMT1, DPY30, WTAP, ANTKMT, NFYA, NSUN5, KANSL1, PRDM5, ETF1, THUMPD3, TRMT112, KMT5A, CARM1, VIRMA, RRP8</t>
  </si>
  <si>
    <t>NNMT, PRDM5, METTL4, CAMKMT, BRCA1, PRMT3, METTL16, TET3, WTAP, OGT, CBLL1, FAM98A, KANSL3, RBBP5, KMT5A, PCMT1, NTMT1, METTL6, HSD17B10, KANSL1, SETD7, NFYA, KMT2A, TRMT6, EZH2, METTL8, THUMPD3, KMT2E, TGS1</t>
  </si>
  <si>
    <t>GO:0043433</t>
  </si>
  <si>
    <t>negative regulation of DNA-binding transcription factor activity</t>
  </si>
  <si>
    <t>ID1, IRAK1, BHLHE40, DAP, GAS6, E2F1, PHB2, PIM1, ID3, ARRB1, RNF2, FLNA, KLF4, BCL3, SUFU, PRMT2, PAXIP1, ZNF675, DDIT3, RWDD3, FOXA2, CDK5RAP3, CARD8, NFKBIL1, COMMD7, EGLN1</t>
  </si>
  <si>
    <t>ID1, IRAK1, ID3, FOXA2, GAS6, BHLHE40, DAP, E2F1, BCL3, KLF4, ARRB1, SUFU, PHB2, CTNNBIP1, FLNA, NFKBIL1, KEAP1, PSMD10, PRMT2</t>
  </si>
  <si>
    <t>GO:0043434</t>
  </si>
  <si>
    <t>response to peptide hormone</t>
  </si>
  <si>
    <t>ENPP1, PPARG, SELENOS, ECHDC3, SLC27A4, AKT2, PIP4K2B, AKT1, PXN, AHCYL1, GOT1, KANK1, GSK3A, BCAR3, CAV2, ZFP36L1, MEAK7, TBC1D4</t>
  </si>
  <si>
    <t>RARRES2, ENPP1, AKT1, SLC30A10, ECHDC3, AKT2, PXN, PIP4K2B, SLC27A4, AHCYL1, GSK3A, SORT1, IRS1, RAB31, SYAP1, BCAR3, SELENOS, KANK1, RELA, BAIAP2, PPARG, CAV2, JAK2, ZFP36L1</t>
  </si>
  <si>
    <t>GO:0043457</t>
  </si>
  <si>
    <t>regulation of cellular respiration</t>
  </si>
  <si>
    <t>NUPR1, ISCU, IFNAR1, UQCC2, PRELID1</t>
  </si>
  <si>
    <t>NUPR1, ISCU</t>
  </si>
  <si>
    <t>GO:0043461</t>
  </si>
  <si>
    <t>proton-transporting ATP synthase complex assembly</t>
  </si>
  <si>
    <t>GO:0043462</t>
  </si>
  <si>
    <t>regulation of ATP-dependent activity</t>
  </si>
  <si>
    <t>PAM16, TOR1AIP2, TP53, DNAJC9, DNAJC24, PLSCR1, SSBP1, MSH6, DHX9, ATP1B1, VMA21, ATP5IF1</t>
  </si>
  <si>
    <t>TP53, PAM16, TOR1AIP2, SSBP1, PLSCR1, DNAJC9, DHX9, MSH2, POT1</t>
  </si>
  <si>
    <t>GO:0043467</t>
  </si>
  <si>
    <t>regulation of generation of precursor metabolites and energy</t>
  </si>
  <si>
    <t>SLC2A6, ENPP1, PGAM1, PINK1, PRKAG2, CCNB1, SELENOS, PHB2, AKT2, AKT1, VCP, PRKAG1, ZBTB7A, FBP1, PPP1R3F, PRXL2C, GSK3A, NOA1, SIRT6, NOP53</t>
  </si>
  <si>
    <t>ENPP1, PGAM1, SLC2A6, AKT1, PINK1, AKT2, ZBTB7A, CCNB1, PHB2, PPARA, GSK3A, NOA1, SIRT6, NOP53, PRKAG2, VCP, FBP1, IRS1, COX17, SELENOS, PRXL2C</t>
  </si>
  <si>
    <t>GO:0043470</t>
  </si>
  <si>
    <t>regulation of carbohydrate catabolic process</t>
  </si>
  <si>
    <t>GO:0043473</t>
  </si>
  <si>
    <t>pigmentation</t>
  </si>
  <si>
    <t>ENPP1, AP3D1, MFSD12, ATP6AP2, SNAI2, USP13, BLOC1S5, BLOC1S6, HPS1</t>
  </si>
  <si>
    <t>LRMDA, RAB32, AP1G1</t>
  </si>
  <si>
    <t>GO:0043476</t>
  </si>
  <si>
    <t>pigment accumulation</t>
  </si>
  <si>
    <t>GO:0043482</t>
  </si>
  <si>
    <t>cellular pigment accumulation</t>
  </si>
  <si>
    <t>GO:0043484</t>
  </si>
  <si>
    <t>regulation of RNA splicing</t>
  </si>
  <si>
    <t>HSPA1A, AKAP17A, RBMX, RBM15B, CLK3, SNRNP70, TMBIM6, JMJD6, RBM23, CLK1, PTBP1, FASTK, SON, TRA2B, HNRNPA1, DDX5, HABP4, ZBTB7A, SRSF3, SRSF7, HNRNPL, NSRP1, FUS</t>
  </si>
  <si>
    <t>HSPA1A, SNRNP70, RBM23, ZBTB7A, RBMX, RBM15B, TMBIM6, AKAP17A, CLK3, PTBP1, JMJD6, SLC38A2, CLK1, NSRP1, SRSF7, FASTK, SON, SRSF6, DDX5, U2AF2, HABP4, HNRNPF, SNW1, TRA2B, RBM4, FAM50A, RBM25, SRSF9</t>
  </si>
  <si>
    <t>GO:0043485</t>
  </si>
  <si>
    <t>endosome to pigment granule transport</t>
  </si>
  <si>
    <t>GO:0043487</t>
  </si>
  <si>
    <t>regulation of RNA stability</t>
  </si>
  <si>
    <t>PCBP4, HNRNPA0, E2F1, TBRG4, VIM, APEX1, AKT1</t>
  </si>
  <si>
    <t>E2F1, AKT1, VIM, PCBP4, HNRNPA0, TBRG4, ZFP36, APEX1, ZFP36L2</t>
  </si>
  <si>
    <t>GO:0043488</t>
  </si>
  <si>
    <t>regulation of mRNA stability</t>
  </si>
  <si>
    <t>PCBP4, HNRNPA0, E2F1, TBRG4, VIM, APEX1, AKT1, ZFP36, FUS, ZFP36L1, NT5C3B, RIDA</t>
  </si>
  <si>
    <t>GO:0043489</t>
  </si>
  <si>
    <t>RNA stabilization</t>
  </si>
  <si>
    <t>HNRNPA0, E2F1, ZFP36, FUS, DKC1, MAPKAPK2, CIRBP, THRAP3, CSDE1, HNRNPU, TARDBP, ELAVL1, PAIP1, PABPC1, HNRNPD</t>
  </si>
  <si>
    <t>METTL16, PARN, DHX9, TENT4B, IGF2BP2, NAF1, YBX1, LARP4B, SYNCRIP, TAF15, MAPK14, LARP1, HNRNPC, IGF2BP3, HNRNPU, TARDBP</t>
  </si>
  <si>
    <t>GO:0043491</t>
  </si>
  <si>
    <t>protein kinase B signaling</t>
  </si>
  <si>
    <t>AKR1C3, GAS6, PHLDA3, PIK3R3, HYAL2, AKT1, EPHA2, SLC9A3R1, TGFB1, ITGB1, NOP53, DDIT3, RACK1, SPRY2, MAZ, GCNT2, SIRT2, IL18</t>
  </si>
  <si>
    <t>AKR1C3, GAS6, HYAL2, AKT1, PTPRJ, ITGB1, PIK3R3, PPARA, PHLDA3, TGFB1, SPRY2, NOP53, MAZ, DAG1, SIRT2</t>
  </si>
  <si>
    <t>GO:0043500</t>
  </si>
  <si>
    <t>muscle adaptation</t>
  </si>
  <si>
    <t>GSN, CAMK2G, ATP2B4, MEF2A, CAMTA2</t>
  </si>
  <si>
    <t>GO:0043502</t>
  </si>
  <si>
    <t>regulation of muscle adaptation</t>
  </si>
  <si>
    <t>GO:0043506</t>
  </si>
  <si>
    <t>regulation of JUN kinase activity</t>
  </si>
  <si>
    <t>MAP3K5, EDN1, DUSP10</t>
  </si>
  <si>
    <t>EDN1, MAP3K5, ERN1, ZNF675</t>
  </si>
  <si>
    <t>GO:0043507</t>
  </si>
  <si>
    <t>positive regulation of JUN kinase activity</t>
  </si>
  <si>
    <t>MAP3K5, EDN1</t>
  </si>
  <si>
    <t>EDN1, MAP3K5, ERN1</t>
  </si>
  <si>
    <t>GO:0043508</t>
  </si>
  <si>
    <t>negative regulation of JUN kinase activity</t>
  </si>
  <si>
    <t>DUSP10, AIDA, DUSP16</t>
  </si>
  <si>
    <t>ZNF675, DUSP10, DUSP16</t>
  </si>
  <si>
    <t>GO:0043516</t>
  </si>
  <si>
    <t>regulation of DNA damage response, signal transduction by p53 class mediator</t>
  </si>
  <si>
    <t>ANKRD1, SOX4, CD74, ZNHIT1, SNAI2, DDX5, MIF</t>
  </si>
  <si>
    <t>SOX4, ANKRD1, CD74, SNAI2, ZNHIT1, PSMD10, MIF, DDX5, SMYD2</t>
  </si>
  <si>
    <t>GO:0043517</t>
  </si>
  <si>
    <t>positive regulation of DNA damage response, signal transduction by p53 class mediator</t>
  </si>
  <si>
    <t>ANKRD1, ZNHIT1, DDX5</t>
  </si>
  <si>
    <t>ANKRD1, ZNHIT1</t>
  </si>
  <si>
    <t>GO:0043518</t>
  </si>
  <si>
    <t>negative regulation of DNA damage response, signal transduction by p53 class mediator</t>
  </si>
  <si>
    <t>CD74, SNAI2, MIF</t>
  </si>
  <si>
    <t>CD74, SNAI2, PSMD10, MIF</t>
  </si>
  <si>
    <t>GO:0043523</t>
  </si>
  <si>
    <t>regulation of neuron apoptotic process</t>
  </si>
  <si>
    <t>PCSK9, PINK1, CLCF1, EGLN2, LGMN, PRNP</t>
  </si>
  <si>
    <t>PCSK9, CLCF1, SLC30A10, EGLN2, PRNP, PINK1, FOXQ1, VSTM2L</t>
  </si>
  <si>
    <t>GO:0043524</t>
  </si>
  <si>
    <t>negative regulation of neuron apoptotic process</t>
  </si>
  <si>
    <t>MDK, SOD2, BCL2, IL6ST, SET</t>
  </si>
  <si>
    <t>SOD2, MDK, BCL2, SET, IL6ST, NONO, PRKCI, PPT1</t>
  </si>
  <si>
    <t>GO:0043525</t>
  </si>
  <si>
    <t>positive regulation of neuron apoptotic process</t>
  </si>
  <si>
    <t>PCSK9, PRNP</t>
  </si>
  <si>
    <t>GO:0043534</t>
  </si>
  <si>
    <t>blood vessel endothelial cell migration</t>
  </si>
  <si>
    <t>ID1, PPARG, ETS1, PIK3R3, SRF, HSPB1, RGCC, AKT1, MECP2, VEGFA, KLF4, TGFB1, HMGB1, CD40, RHOA, EMP2, ATP5F1B, PIK3C2A</t>
  </si>
  <si>
    <t>ID1, RGCC, EFNB2, AKT1, KLF4, SRF, HSPB1, ROBO1, PIK3R3, TGFB1, ATP2B4, CD40, ATP5F1B, VEGFA, EMP2, ETS1, MECP2, CSNK2B</t>
  </si>
  <si>
    <t>GO:0043535</t>
  </si>
  <si>
    <t>regulation of blood vessel endothelial cell migration</t>
  </si>
  <si>
    <t>PPARG, ETS1, HSPB1, RGCC, AKT1, MECP2, VEGFA, KLF4, TGFB1, HMGB1, CD40, RHOA, ATP5F1B, PIK3C2A, PRKCA</t>
  </si>
  <si>
    <t>RGCC, AKT1, KLF4, HSPB1, TGFB1, ATP2B4, CD40, ATP5F1B, VEGFA, ETS1, MECP2, CSNK2B, PPARG, JUP, ATP5F1A, HIF1A, HMGB1, PDPK1, RHOA</t>
  </si>
  <si>
    <t>GO:0043536</t>
  </si>
  <si>
    <t>positive regulation of blood vessel endothelial cell migration</t>
  </si>
  <si>
    <t>ETS1, HSPB1, AKT1, VEGFA, TGFB1, HMGB1, CD40, ATP5F1B, PIK3C2A, PRKCA</t>
  </si>
  <si>
    <t>AKT1, HSPB1, TGFB1, CD40, ATP5F1B, VEGFA, ETS1</t>
  </si>
  <si>
    <t>GO:0043537</t>
  </si>
  <si>
    <t>negative regulation of blood vessel endothelial cell migration</t>
  </si>
  <si>
    <t>PPARG, RGCC, MECP2, KLF4, TGFB1, HMGB1, RHOA</t>
  </si>
  <si>
    <t>RGCC, KLF4, TGFB1, ATP2B4, MECP2, CSNK2B, PPARG, JUP</t>
  </si>
  <si>
    <t>GO:0043543</t>
  </si>
  <si>
    <t>protein acylation</t>
  </si>
  <si>
    <t>NMT2, NMT1, SOX4, WBP2, SELENOK, TADA3, PIH1D1, MCRS1, MRGBP, BAG6, ZDHHC16, ARRB1, DMAP1, SMARCB1, THAP7, KAT5, TAF6, EP400, ING3, MORF4L2, DLST, RUVBL2, ATAT1, GLUL, ZDHHC2, MBTD1, VPS72, JADE2, YEATS2, CAMK1, MSL1, BRD8, WDR5, NAA16</t>
  </si>
  <si>
    <t>SOX4, NMT1, NMT2, TADA3, PIH1D1, MUC1, WBP2, ZDHHC16, ARRB1, CAMK1, DMAP1, TAF6, MCRS1, BAG6, JADE2, SELENOK, ZDHHC12, ZDHHC9, THAP7, MRGBP, MORF4L2, VPS72, SMARCB1, HCFC1, RUVBL2</t>
  </si>
  <si>
    <t>GO:0043547</t>
  </si>
  <si>
    <t>positive regulation of GTPase activity</t>
  </si>
  <si>
    <t>TAX1BP3, EVI5L, RGS10, ARHGEF10, RGS7, RANGAP1, SLC27A4, EPHA2, TBC1D20, S100A10, MMUT, RHOG, F2R, F2RL1, ITGB1, BCAR3, CAV2, DVL3, CD40</t>
  </si>
  <si>
    <t>EVI5L, F2RL1, TAX1BP3, ABR, SLC27A4, ITGB1, RGS10, RHOG, TBC1D20, CD40, RANGAP1, F2R, ARHGEF10, PIN1, S100A10, CCL26, DVL3, BCAR3, TIAM1, CAV2</t>
  </si>
  <si>
    <t>GO:0043550</t>
  </si>
  <si>
    <t>regulation of lipid kinase activity</t>
  </si>
  <si>
    <t>PIP4K2A, RBL1, RBL2, PTK2, PPP2R5A, DGKZ</t>
  </si>
  <si>
    <t>PIP4K2B, TGFB1</t>
  </si>
  <si>
    <t>GO:0043555</t>
  </si>
  <si>
    <t>regulation of translation in response to stress</t>
  </si>
  <si>
    <t>PPP1R15A, NPM1, SESN2, RPS6KA3, DDX3X, EIF2AK4</t>
  </si>
  <si>
    <t>GO:0043558</t>
  </si>
  <si>
    <t>regulation of translational initiation in response to stress</t>
  </si>
  <si>
    <t>PPP1R15A, NPM1, EIF2AK4, EIF2AK3</t>
  </si>
  <si>
    <t>GO:0043574</t>
  </si>
  <si>
    <t>peroxisomal transport</t>
  </si>
  <si>
    <t>GO:0043583</t>
  </si>
  <si>
    <t>ear development</t>
  </si>
  <si>
    <t>ECE1, PTPN11, NIPBL, CHD7</t>
  </si>
  <si>
    <t>PTPN11, CHD7, NIPBL</t>
  </si>
  <si>
    <t>GO:0043588</t>
  </si>
  <si>
    <t>skin development</t>
  </si>
  <si>
    <t>FLG, INHBA, PLAAT4, DSP, EREG, TXNIP, GATA6, GLI2, ITGA6</t>
  </si>
  <si>
    <t>AKR1C3, ITGB4, CLDN4, COL5A1</t>
  </si>
  <si>
    <t>GO:0043616</t>
  </si>
  <si>
    <t>keratinocyte proliferation</t>
  </si>
  <si>
    <t>MDK, CDH13, AREG, EREG, FERMT1</t>
  </si>
  <si>
    <t>MDK, CDH13, FERMT1, STXBP4, PTPRK, NOTCH2, MED1, EREG</t>
  </si>
  <si>
    <t>GO:0043618</t>
  </si>
  <si>
    <t>regulation of transcription from RNA polymerase II promoter in response to stress</t>
  </si>
  <si>
    <t>HSPA5, JUN, KLF2, RBPJ, ATF6B, VEGFA, CITED2, DDIT3, NFE2L2, MBTPS2</t>
  </si>
  <si>
    <t>KLF2, MUC1, JUN, ATF6B, BAG3, HSPA5, RBPJ, CITED2, VEGFA, SIRT2</t>
  </si>
  <si>
    <t>GO:0043620</t>
  </si>
  <si>
    <t>regulation of DNA-templated transcription in response to stress</t>
  </si>
  <si>
    <t>KLF2, MUC1, JUN, ATF6B, BAG3, HSPA5, RBPJ, CITED2, VEGFA, SIRT2, RELA, NFE2L2, MBTPS2</t>
  </si>
  <si>
    <t>GO:0043627</t>
  </si>
  <si>
    <t>response to estrogen</t>
  </si>
  <si>
    <t>WBP2, GSTM3, KRT19, CITED2, CAV1</t>
  </si>
  <si>
    <t>KRT19, WBP2, CITED2, GSTM3</t>
  </si>
  <si>
    <t>GO:0043631</t>
  </si>
  <si>
    <t>RNA polyadenylation</t>
  </si>
  <si>
    <t>GO:0043647</t>
  </si>
  <si>
    <t>inositol phosphate metabolic process</t>
  </si>
  <si>
    <t>IMPA2, IPMK, IMPA1, IP6K2, INPP5A</t>
  </si>
  <si>
    <t>IMPA2, INPP5A, IMPA1</t>
  </si>
  <si>
    <t>GO:0043648</t>
  </si>
  <si>
    <t>dicarboxylic acid metabolic process</t>
  </si>
  <si>
    <t>IDH1, ME1, FH, SHMT1, GOT1, ACLY, DHFR, GCLM, MDH2, FPGS, ACOT8, ME3</t>
  </si>
  <si>
    <t>SDHA, ACOT8, ME3, IDH1, FH, MDH2, DHFR</t>
  </si>
  <si>
    <t>GO:0043649</t>
  </si>
  <si>
    <t>dicarboxylic acid catabolic process</t>
  </si>
  <si>
    <t>MTHFS, AASDHPPT, GOT2</t>
  </si>
  <si>
    <t>ACOT8</t>
  </si>
  <si>
    <t>GO:0043650</t>
  </si>
  <si>
    <t>dicarboxylic acid biosynthetic process</t>
  </si>
  <si>
    <t>KYNU, GLS</t>
  </si>
  <si>
    <t>KYNU, MTHFD1L, GLS, MTHFD1</t>
  </si>
  <si>
    <t>GO:0043651</t>
  </si>
  <si>
    <t>linoleic acid metabolic process</t>
  </si>
  <si>
    <t>FADS2, FADS1, ELOVL1, ELOVL5</t>
  </si>
  <si>
    <t>FADS2, FADS1, ELOVL1</t>
  </si>
  <si>
    <t>GO:0043653</t>
  </si>
  <si>
    <t>mitochondrial fragmentation involved in apoptotic process</t>
  </si>
  <si>
    <t>BNIP3</t>
  </si>
  <si>
    <t>GO:0043666</t>
  </si>
  <si>
    <t>regulation of phosphoprotein phosphatase activity</t>
  </si>
  <si>
    <t>GO:0043687</t>
  </si>
  <si>
    <t>post-translational protein modification</t>
  </si>
  <si>
    <t>EGR1, RPS6KA4, FAM20C, P3H1, UCHL3, PKN1</t>
  </si>
  <si>
    <t>FAM20C, PKN1, RPS6KA4, P3H1</t>
  </si>
  <si>
    <t>GO:0043903</t>
  </si>
  <si>
    <t>regulation of biological process involved in symbiotic interaction</t>
  </si>
  <si>
    <t>CH25H, P4HB, CD74, EXOC7, HLA-DRB1, NECTIN2</t>
  </si>
  <si>
    <t>CH25H, CD74, HLA-DRB1, F2RL1, P4HB, GSN, LY6E, EXOC7, NECTIN2, SMPD1</t>
  </si>
  <si>
    <t>GO:0043922</t>
  </si>
  <si>
    <t>negative regulation by host of viral transcription</t>
  </si>
  <si>
    <t>JUN, PSMC3, ZNF639, HMGA2, HDAC1</t>
  </si>
  <si>
    <t>JUN, PSMC3, HMGA2, HDAC1</t>
  </si>
  <si>
    <t>GO:0043923</t>
  </si>
  <si>
    <t>positive regulation by host of viral transcription</t>
  </si>
  <si>
    <t>JUN, CDK9, ZNF639, SMARCB1, TAF11, SNW1</t>
  </si>
  <si>
    <t>CDK9, JUN, SMARCB1, SNW1, TAF11, CCNT1, ZNF639, SMARCA4</t>
  </si>
  <si>
    <t>GO:0043928</t>
  </si>
  <si>
    <t>exonucleolytic catabolism of deadenylated mRNA</t>
  </si>
  <si>
    <t>EXOSC5, EXOSC9, DIS3, CNOT8, CNOT6</t>
  </si>
  <si>
    <t>CNOT6, DCP2, EXOSC9, DIS3</t>
  </si>
  <si>
    <t>GO:0043949</t>
  </si>
  <si>
    <t>regulation of cAMP-mediated signaling</t>
  </si>
  <si>
    <t>PDE3B, PDE4D, CDC34, RAPGEF2, UBE2B</t>
  </si>
  <si>
    <t>RAPGEF2, PDE4D, UBE2B, PDE3B</t>
  </si>
  <si>
    <t>GO:0043954</t>
  </si>
  <si>
    <t>cellular component maintenance</t>
  </si>
  <si>
    <t>KIFC3, PLEKHA7, PRNP, F2R, F2RL1, LNPK</t>
  </si>
  <si>
    <t>F2RL1, PRNP, PLEKHA7, KIFC3, F2R, KIRREL1, LNPK</t>
  </si>
  <si>
    <t>GO:0043966</t>
  </si>
  <si>
    <t>histone H3 acetylation</t>
  </si>
  <si>
    <t>TAF12, BRCA1, KAT7, DR1, SUPT3H, SIN3A, MEAF6, BRCA2</t>
  </si>
  <si>
    <t>TAF12, BRCA1, BRCA2, SUPT3H, MEAF6, KAT7, ZNF451, DR1, ATXN7</t>
  </si>
  <si>
    <t>GO:0043967</t>
  </si>
  <si>
    <t>histone H4 acetylation</t>
  </si>
  <si>
    <t>BRCA1, OGT, MUC1, KANSL3, KAT7, MEAF6, EPC2, EPC1, BRCA2, KMT2A</t>
  </si>
  <si>
    <t>PIH1D1, MUC1, ARRB1, DMAP1, MCRS1, JADE2, MRGBP, MORF4L2, VPS72, SMARCB1, HCFC1, RUVBL2, TAF7</t>
  </si>
  <si>
    <t>GO:0043968</t>
  </si>
  <si>
    <t>histone H2A acetylation</t>
  </si>
  <si>
    <t>MRGBP, DMAP1, KAT5, EP400, ING3, MORF4L2, RUVBL2, MBTD1, VPS72, BRD8, MORF4L1, YEATS4</t>
  </si>
  <si>
    <t>DMAP1, MRGBP, MORF4L2, VPS72, RUVBL2, BRD8, YEATS4, KAT5, ING3, ACTB, MORF4L1</t>
  </si>
  <si>
    <t>GO:0043981</t>
  </si>
  <si>
    <t>histone H4-K5 acetylation</t>
  </si>
  <si>
    <t>OGT, KANSL3, KAT7, MEAF6, ING5, KANSL1</t>
  </si>
  <si>
    <t>OGT, MEAF6, KANSL3, KAT7, KANSL1, JADE1, ING5</t>
  </si>
  <si>
    <t>GO:0043982</t>
  </si>
  <si>
    <t>histone H4-K8 acetylation</t>
  </si>
  <si>
    <t>GO:0043983</t>
  </si>
  <si>
    <t>histone H4-K12 acetylation</t>
  </si>
  <si>
    <t>KAT7, MEAF6, ING5, JADE1</t>
  </si>
  <si>
    <t>MEAF6, KAT7, JADE1, ING5</t>
  </si>
  <si>
    <t>GO:0043984</t>
  </si>
  <si>
    <t>histone H4-K16 acetylation</t>
  </si>
  <si>
    <t>BRCA1, OGT, KANSL3, KMT2A</t>
  </si>
  <si>
    <t>BRCA1, OGT, KANSL3, KANSL1, KMT2A</t>
  </si>
  <si>
    <t>GO:0044000</t>
  </si>
  <si>
    <t>movement in host</t>
  </si>
  <si>
    <t>CH25H, GAS6, P4HB, CD74, NPC1, PC, EXOC7, HLA-DRB1, CHMP1A, NECTIN2, CTSL, IST1, AXL, ZNF639, HMGB1, PPIA, SMPD1, CAV2</t>
  </si>
  <si>
    <t>CH25H, GAS6, CD74, HLA-DRB1, PC, P4HB, GSN, CHMP1A, LY6E, EXOC7, NECTIN2, SMPD1</t>
  </si>
  <si>
    <t>GO:0044042</t>
  </si>
  <si>
    <t>glucan metabolic process</t>
  </si>
  <si>
    <t>GO:0044070</t>
  </si>
  <si>
    <t>regulation of anion transport</t>
  </si>
  <si>
    <t>STC1, PRNP</t>
  </si>
  <si>
    <t>PRNP, RAB11B, STC1</t>
  </si>
  <si>
    <t>GO:0044088</t>
  </si>
  <si>
    <t>regulation of vacuole organization</t>
  </si>
  <si>
    <t>PINK1, WIPI1, PIP4K2B, WDR45, ANXA2, LAPTM4B</t>
  </si>
  <si>
    <t>NUPR1, MTMR3</t>
  </si>
  <si>
    <t>GO:0044090</t>
  </si>
  <si>
    <t>positive regulation of vacuole organization</t>
  </si>
  <si>
    <t>WIPI1, PIP4K2B, WDR45, ANXA2</t>
  </si>
  <si>
    <t>PIP4K2B, WDR45, WIPI1, ANXA2, SNX4, GRN, SNX7, LRSAM1</t>
  </si>
  <si>
    <t>GO:0044091</t>
  </si>
  <si>
    <t>membrane biogenesis</t>
  </si>
  <si>
    <t>REEP4, CHMP1A, STX2, STX4, FLOT1, S100A10, ANXA2, CAV2, CAV1, CHMP2B, SIRT2, RCC1, CHMP2A</t>
  </si>
  <si>
    <t>REEP4, CHMP1A, STX4, STX2, FLOT1, SIRT2, ANXA2, S100A10, CHMP2A, CAV2</t>
  </si>
  <si>
    <t>GO:0044106</t>
  </si>
  <si>
    <t>cellular amine metabolic process</t>
  </si>
  <si>
    <t>AMD1, SMS, BCKDK, SAT1, OAZ2</t>
  </si>
  <si>
    <t>BCKDK, SAT1, AMD1, OAZ2, ATP2B4, HPRT1, DHPS, SMS</t>
  </si>
  <si>
    <t>GO:0044154</t>
  </si>
  <si>
    <t>histone H3-K14 acetylation</t>
  </si>
  <si>
    <t>WBP2, TADA3</t>
  </si>
  <si>
    <t>TADA3, WBP2</t>
  </si>
  <si>
    <t>GO:0044242</t>
  </si>
  <si>
    <t>cellular lipid catabolic process</t>
  </si>
  <si>
    <t>AKR1C3, ACADVL, APOC1, HEXB, HSD17B4, HADH, DECR1, ACAA1, AKT2, AKT1, PNPLA6, ILVBL, HEXA, LYPLA2, MGLL, SMPD1, ABHD12, ABHD5, ABHD16A, ACOT8, IRS2, PNPLA8, PEX2</t>
  </si>
  <si>
    <t>AKR1C3, ACADVL, PNPLA6, ILVBL, AKT1, HEXB, AKT2, ECHS1, SMPD1, ACOT8, APOC1, PPARA, CRAT, ABHD16A, HEXA, HADH, ACAA1, HSD17B4, DECR1, MGLL, IRS1, GLA, ABHD12</t>
  </si>
  <si>
    <t>GO:0044262</t>
  </si>
  <si>
    <t>cellular carbohydrate metabolic process</t>
  </si>
  <si>
    <t>IMPA2, ENPP1, PGAM1, PRKAG2, PYGL, SELENOS, PDK3, AKT2, AKT1, COQ2, IMPA1, INPP5A, GBE1, FBP1, GYS1, PPP1R3F, GSK3A</t>
  </si>
  <si>
    <t>ENPP1, IMPA2, PGAM1, AKT1, PDK3, GYS1, AKT2, PPARA, GSK3A, COQ2, INPP5A, SIRT6, PRKAG2, IMPA1, PDK1, FBP1, IRS1, PGP, SELENOS</t>
  </si>
  <si>
    <t>GO:0044264</t>
  </si>
  <si>
    <t>cellular polysaccharide metabolic process</t>
  </si>
  <si>
    <t>ENPP1, PRKAG2, PYGL, SELENOS, AKT2, AKT1, GBE1, GYS1, PPP1R3F, GSK3A</t>
  </si>
  <si>
    <t>GO:0044272</t>
  </si>
  <si>
    <t>sulfur compound biosynthetic process</t>
  </si>
  <si>
    <t>HSD17B12, CHPF2, SLC25A1, ACSL3, ACACA, ACSL4, GGT5, SLC35D2, TECR, SLC35B2, PDK3, CHSY3, ST3GAL4, ELOVL1, ELOVL5, ST3GAL6, ACSL5, PDHB, ACLY, ST3GAL1, GCLM</t>
  </si>
  <si>
    <t>GGT5, TECR, HSD17B12, CHPF2, PDK3, CHST15, SLC35B2, SLC25A1, CHST12, SLC35D2, ACSL5, AKR1A1, PDHB, CHPF, ST3GAL4, ELOVL1, ST3GAL1, HAGH, ST3GAL2, ACSL4, ACAT1, PDK1</t>
  </si>
  <si>
    <t>GO:0044273</t>
  </si>
  <si>
    <t>sulfur compound catabolic process</t>
  </si>
  <si>
    <t>GGT5, MPST, ACAT1</t>
  </si>
  <si>
    <t>GGT5, MPST, ACAT1, GLB1, ACOT7, MTRR</t>
  </si>
  <si>
    <t>GO:0044275</t>
  </si>
  <si>
    <t>cellular carbohydrate catabolic process</t>
  </si>
  <si>
    <t>PGAM1</t>
  </si>
  <si>
    <t>GO:0044319</t>
  </si>
  <si>
    <t>wound healing, spreading of cells</t>
  </si>
  <si>
    <t>CD44, PHLDB2, FERMT1, MTOR, RREB1</t>
  </si>
  <si>
    <t>GO:0044331</t>
  </si>
  <si>
    <t>cell-cell adhesion mediated by cadherin</t>
  </si>
  <si>
    <t>RGCC, FLOT1, VEGFA, ADAM19</t>
  </si>
  <si>
    <t>RGCC, ADAM19, VEGFA, FLOT1</t>
  </si>
  <si>
    <t>GO:0044344</t>
  </si>
  <si>
    <t>cellular response to fibroblast growth factor stimulus</t>
  </si>
  <si>
    <t>CXCL8, THBS1, CD44, CREB3L1, PTPN11</t>
  </si>
  <si>
    <t>SPRY1, HYAL2, FGF5, ZFP36, ZFP36L2</t>
  </si>
  <si>
    <t>GO:0044346</t>
  </si>
  <si>
    <t>fibroblast apoptotic process</t>
  </si>
  <si>
    <t>GAS6, STK17A, MYC</t>
  </si>
  <si>
    <t>GO:0044380</t>
  </si>
  <si>
    <t>protein localization to cytoskeleton</t>
  </si>
  <si>
    <t>SPAG5, GAS2L1, DCTN2, MID1, CEP250, NUMA1, KLHL21, GOLGB1, CSNK1D, NUDCD3, HNRNPU, FAM83D</t>
  </si>
  <si>
    <t>C2CD3, CCDC14, STIL, GSK3B, PCM1, CEP83, CHAMP1, CEP192, TTBK2</t>
  </si>
  <si>
    <t>GO:0044387</t>
  </si>
  <si>
    <t>negative regulation of protein kinase activity by regulation of protein phosphorylation</t>
  </si>
  <si>
    <t>ADARB1, NPM1, CORO1C, ADAR</t>
  </si>
  <si>
    <t>NPM1, CORO1C, ADARB1</t>
  </si>
  <si>
    <t>GO:0044403</t>
  </si>
  <si>
    <t>biological process involved in symbiotic interaction</t>
  </si>
  <si>
    <t>FASN, CH25H, JUN, TMEM41B, CDK9, GAS6, P4HB, CD74, IFIT1, GAPDH, NPC1, PC, EXOC7, HLA-DRB1, CHMP1A, THOC6, NECTIN2, ROMO1, TBC1D20, CTSL, CFL1, PPIB, THOC7, IST1, PSMC3, AXL, ZNF639, SMARCB1, HMGA2, F2RL1, HMGB1, PPIA, SMPD1, CAV2, THOC3, HDAC1, BCL2L1, CAV1, FBXL2</t>
  </si>
  <si>
    <t>CH25H, GAS6, FASN, IFIT1, CD74, CDK9, HLA-DRB1, F2RL1, GAPDH, FN1, PC, JUN, P4HB, GSN, CHMP1A, LY6E, EXOC7, NECTIN2, SMPD1, THOC6, CFL1, ROMO1, PSMC3, BCL2L1, HMGA2, TBC1D20, HDAC1, THOC7, IST1, ZDHHC9, TMEM41B, PPIA</t>
  </si>
  <si>
    <t>GO:0044406</t>
  </si>
  <si>
    <t>adhesion of symbiont to host</t>
  </si>
  <si>
    <t>GO:0044409</t>
  </si>
  <si>
    <t>entry into host</t>
  </si>
  <si>
    <t>CH25H, GAS6, P4HB, CD74, NPC1, EXOC7, HLA-DRB1, NECTIN2, CTSL, AXL, ZNF639, HMGB1, SMPD1, CAV2</t>
  </si>
  <si>
    <t>CH25H, GAS6, CD74, HLA-DRB1, P4HB, GSN, LY6E, EXOC7, NECTIN2, SMPD1</t>
  </si>
  <si>
    <t>GO:0044417</t>
  </si>
  <si>
    <t>translocation of molecules into host</t>
  </si>
  <si>
    <t>THOC6, THOC7, THOC3, DDX39B</t>
  </si>
  <si>
    <t>THOC6, THOC7, THOC2, DDX39B</t>
  </si>
  <si>
    <t>GO:0044539</t>
  </si>
  <si>
    <t>long-chain fatty acid import into cell</t>
  </si>
  <si>
    <t>AKT1, SLC27A1, AKT2, SLC27A4, ACSL3, SLC2A1</t>
  </si>
  <si>
    <t>GO:0044597</t>
  </si>
  <si>
    <t>daunorubicin metabolic process</t>
  </si>
  <si>
    <t>GO:0044598</t>
  </si>
  <si>
    <t>doxorubicin metabolic process</t>
  </si>
  <si>
    <t>GO:0044650</t>
  </si>
  <si>
    <t>adhesion of symbiont to host cell</t>
  </si>
  <si>
    <t>GO:0044703</t>
  </si>
  <si>
    <t>multi-organism reproductive process</t>
  </si>
  <si>
    <t>GO:0044706</t>
  </si>
  <si>
    <t>multi-multicellular organism process</t>
  </si>
  <si>
    <t>GO:0044728</t>
  </si>
  <si>
    <t>DNA methylation or demethylation</t>
  </si>
  <si>
    <t>FOS, APEX1, MECP2, DMAP1, TDG</t>
  </si>
  <si>
    <t>FOS, DMAP1, APEX1, MECP2, TET2, TDG</t>
  </si>
  <si>
    <t>GO:0044743</t>
  </si>
  <si>
    <t>protein transmembrane import into intracellular organelle</t>
  </si>
  <si>
    <t>PEX10, AIFM1, PEX6, PEX2</t>
  </si>
  <si>
    <t>PEX10, AIFM1, PEX6</t>
  </si>
  <si>
    <t>GO:0044773</t>
  </si>
  <si>
    <t>mitotic DNA damage checkpoint signaling</t>
  </si>
  <si>
    <t>BRCA1, CHEK2, PLK2, TP53, MUC1, CRADD, NEK11, TIPIN, RPL26, DONSON, DTL, BLM, CHEK1, MAP3K20, ATM, TRIAP1, NBN</t>
  </si>
  <si>
    <t>BRCA1, NEK11, TIPIN, TP53, BLM, CHEK1, CLSPN, CHEK2, RPL26, RPA2, MAP3K20, ATF2, RPS27L, MDC1, TRIAP1, RFWD3, DTL</t>
  </si>
  <si>
    <t>GO:0044774</t>
  </si>
  <si>
    <t>mitotic DNA integrity checkpoint signaling</t>
  </si>
  <si>
    <t>BRCA1, NEK11, TIPIN, TP53, BLM, CHEK1, CLSPN, CHEK2, RPL26, RPA2, MAP3K20, ATF2, RPS27L, MDC1, TRIAP1, RFWD3, DTL, WAC, NAE1, RAD17, BABAM2, PRKDC, TAOK1</t>
  </si>
  <si>
    <t>GO:0044784</t>
  </si>
  <si>
    <t>metaphase/anaphase transition of cell cycle</t>
  </si>
  <si>
    <t>CCNB1, TACC3, CHFR, NEK6, ANAPC15, TRIP13, PLK1, CDT1, DYNC1LI1, MAD2L1BP, CDC6, IK, CENPE</t>
  </si>
  <si>
    <t>CHFR, CCNB1, PLK1, MAD2L1BP, TACC3, ANAPC15</t>
  </si>
  <si>
    <t>GO:0044786</t>
  </si>
  <si>
    <t>cell cycle DNA replication</t>
  </si>
  <si>
    <t>FBXO5, TIPIN, BLM, BRCA2</t>
  </si>
  <si>
    <t>FBXO5, TIPIN, BRCA2, BLM</t>
  </si>
  <si>
    <t>GO:0044788</t>
  </si>
  <si>
    <t>modulation by host of viral process</t>
  </si>
  <si>
    <t>FASN, TMEM41B, PC, TBC1D20, CFL1, PPIB, PSMC3, CAV2, FBXL2</t>
  </si>
  <si>
    <t>FASN, PC, CFL1, PSMC3, TBC1D20, ZDHHC9, TMEM41B</t>
  </si>
  <si>
    <t>GO:0044790</t>
  </si>
  <si>
    <t>suppression of viral release by host</t>
  </si>
  <si>
    <t>TRIM8, TRIM28, PML</t>
  </si>
  <si>
    <t>GO:0044793</t>
  </si>
  <si>
    <t>negative regulation by host of viral process</t>
  </si>
  <si>
    <t>VAPA, CCNK</t>
  </si>
  <si>
    <t>PSMC3</t>
  </si>
  <si>
    <t>GO:0044794</t>
  </si>
  <si>
    <t>positive regulation by host of viral process</t>
  </si>
  <si>
    <t>PC, TBC1D20, CFL1, PPIB, CAV2</t>
  </si>
  <si>
    <t>PC, CFL1, TBC1D20, ZDHHC9, CAV2</t>
  </si>
  <si>
    <t>GO:0044806</t>
  </si>
  <si>
    <t>G-quadruplex DNA unwinding</t>
  </si>
  <si>
    <t>BLM, DHX9, WRN, DHX36</t>
  </si>
  <si>
    <t>BLM, DHX9, WRN, DNA2, DHX36</t>
  </si>
  <si>
    <t>GO:0044818</t>
  </si>
  <si>
    <t>mitotic G2/M transition checkpoint</t>
  </si>
  <si>
    <t>BRCA1, DONSON, DTL, BLM, CHEK1, ATM, NBN, CLSPN, TAOK1, NAE1, BABAM2, INIP</t>
  </si>
  <si>
    <t>CHFR, PLK1, NOP53, BABAM1, ABRAXAS1, CDK5RAP3, NABP2</t>
  </si>
  <si>
    <t>GO:0044819</t>
  </si>
  <si>
    <t>mitotic G1/S transition checkpoint signaling</t>
  </si>
  <si>
    <t>GO:0044827</t>
  </si>
  <si>
    <t>modulation by host of viral genome replication</t>
  </si>
  <si>
    <t>IFI27, VAPA, CCNK</t>
  </si>
  <si>
    <t>IFI27, CCNK, YTHDC2</t>
  </si>
  <si>
    <t>GO:0044829</t>
  </si>
  <si>
    <t>positive regulation by host of viral genome replication</t>
  </si>
  <si>
    <t>TBC1D20, PPIB</t>
  </si>
  <si>
    <t>TBC1D20</t>
  </si>
  <si>
    <t>GO:0044839</t>
  </si>
  <si>
    <t>cell cycle G2/M phase transition</t>
  </si>
  <si>
    <t>NES, CCNB1, CHFR, DBF4B, MECP2, CDK4, CENPF, FOXM1, CDK14, PLK1, NOP53, CDC14B, AKAP8, CDK5RAP3, FOXN3</t>
  </si>
  <si>
    <t>NES, CHFR, CCNB1, PLK1, CCND1, NOP53, BABAM1, CDC25C, AKAP8, FBXL15, ABRAXAS1, CCNQ, CDK5RAP3, MECP2, CDK4</t>
  </si>
  <si>
    <t>GO:0044843</t>
  </si>
  <si>
    <t>cell cycle G1/S phase transition</t>
  </si>
  <si>
    <t>INHBA, ADAMTS1, RRM2, CHEK2, PLK2, TP53, MUC1, CRADD, SPDYA, TMEM14B, NPAT, EGFR, RPL26, TAF1, EIF4EBP1, CENPJ, LSM10, USP37, FBXW7, CUL5, CCNH, DDX3X, BRD4, ADAM17, ATM, CDC73, STIL, STXBP4, TRIAP1, SASS6</t>
  </si>
  <si>
    <t>INHBA, RRM2, TAF1, TMEM14B, NPAT, TP53, STIL, ADAM17, BACH1, FBXW7, EIF4EBP1, ADAMTS1, CHEK2, CENPJ, BCAT1, RPL26, RPA2, STXBP4, EZH2, CPSF3, KHDRBS1, KMT2E, CUL2, PHF8, CCNH, CDC73, RPS27L, E2F7, APC, SPDYA, RRM1, TRIAP1, RFWD3, WEE1, SASS6, DLG1, MLF1, JADE1, LSM10, DDX3X, RB1, ACVR1, E2F3, ANKRD17, CUL5, CCNA2, WAC, EGFR, EIF4E, POLE</t>
  </si>
  <si>
    <t>GO:0044872</t>
  </si>
  <si>
    <t>lipoprotein localization</t>
  </si>
  <si>
    <t>SURF4, PPARG, ZDHHC3</t>
  </si>
  <si>
    <t>GO:0045005</t>
  </si>
  <si>
    <t>DNA-templated DNA replication maintenance of fidelity</t>
  </si>
  <si>
    <t>GEN1, CENPX, SAMHD1, ZRANB3, MMS22L, DONSON, BLM, BRCA2, FAM111A, MRE11, ALYREF, MCM9, CARM1, THOC1</t>
  </si>
  <si>
    <t>GO:0045008</t>
  </si>
  <si>
    <t>depyrimidination</t>
  </si>
  <si>
    <t>TDG, SMUG1, OGG1, NTHL1</t>
  </si>
  <si>
    <t>GO:0045010</t>
  </si>
  <si>
    <t>actin nucleation</t>
  </si>
  <si>
    <t>ARPC1B, GSN, CORO1B</t>
  </si>
  <si>
    <t>GO:0045017</t>
  </si>
  <si>
    <t>glycerolipid biosynthetic process</t>
  </si>
  <si>
    <t>LPIN1, PCYT2, GPAA1, AGPAT4, ACSL3, SYNJ2, MBOAT7, GPAT3, TTC7B, PTDSS2, LPCAT4, GNPAT, PIP4K2B, DPM3, NR1H2, MTMR14, PI4KB, IMPA1, IP6K2, AGPAT2, CDS2, KAT5, LPIN2, DGKD, ABHD5, CRLS1, PIGT, PITPNM2, PLCE1, IP6K1, PI4K2B, PIK3C2A</t>
  </si>
  <si>
    <t>GPAA1, LPIN1, LPCAT4, AGPAT4, GPAT3, MBOAT7, DGAT1, DPM3, SLC27A1, PCYT2, NR1H2, PIP4K2B, PI4KB, PTDSS2, PITPNM2, GNPAT, SYNJ2, CDIPT, MTMR14, PIGT, SLC44A1, DGKD, AGPAT2, CDS2, CTDNEP1, IMPA1, ACSL3, INPP5F, PIGS, GPAT2</t>
  </si>
  <si>
    <t>GO:0045022</t>
  </si>
  <si>
    <t>early endosome to late endosome transport</t>
  </si>
  <si>
    <t>MAP2K2, HOOK2, MSN, DENND10, PTPN23, MAP2K1, RAB7A</t>
  </si>
  <si>
    <t>KIF16B, MAP2K2, HOOK2, DENND10</t>
  </si>
  <si>
    <t>GO:0045039</t>
  </si>
  <si>
    <t>protein insertion into mitochondrial inner membrane</t>
  </si>
  <si>
    <t>TIMM8A, NDUFA13, TIMM10, TIMM9</t>
  </si>
  <si>
    <t>AGK, TIMM10, TIMM8A, TIMM9, NDUFA13</t>
  </si>
  <si>
    <t>GO:0045040</t>
  </si>
  <si>
    <t>protein insertion into mitochondrial outer membrane</t>
  </si>
  <si>
    <t>GO:0045047</t>
  </si>
  <si>
    <t>protein targeting to ER</t>
  </si>
  <si>
    <t>HSPA5, UBL4A, SEC61A1, BAG6, SEC62, EDEM1, SEC63</t>
  </si>
  <si>
    <t>UBL4A, HSPA5, SEC62, BAG6, ZFAND2B, SEC61A1, SRP14, SEC63, SRP54</t>
  </si>
  <si>
    <t>GO:0045048</t>
  </si>
  <si>
    <t>protein insertion into ER membrane</t>
  </si>
  <si>
    <t>UBL4A, SEC61A1, SGTA, BAG6, EMC10, EMC4, EMC9, TRAM1, CAMLG, CCDC47, EMC3, GET3</t>
  </si>
  <si>
    <t>UBL4A, SGTA, EMC10, GET3, BAG6, EMC4, EMC9, SEC61A1</t>
  </si>
  <si>
    <t>GO:0045050</t>
  </si>
  <si>
    <t>protein insertion into ER membrane by stop-transfer membrane-anchor sequence</t>
  </si>
  <si>
    <t>EMC6, EMC2, MMGT1</t>
  </si>
  <si>
    <t>EMC10, EMC4, EMC9, EMC3, EMC7, EMC1, EMC8</t>
  </si>
  <si>
    <t>GO:0045055</t>
  </si>
  <si>
    <t>regulated exocytosis</t>
  </si>
  <si>
    <t>HLA-F, KLRC2, VAMP2, VAMP8, RAB10, RAB31, PREPL, AP1G1, ARL8B, GSK3B, STXBP3</t>
  </si>
  <si>
    <t>STX1A, F2RL1, UNC13D, STXBP2, CDK5, LAMP1, SNAPIN, STX4</t>
  </si>
  <si>
    <t>GO:0045056</t>
  </si>
  <si>
    <t>transcytosis</t>
  </si>
  <si>
    <t>LRPAP1, RAB11B</t>
  </si>
  <si>
    <t>RAB11B, LRPAP1</t>
  </si>
  <si>
    <t>GO:0045066</t>
  </si>
  <si>
    <t>regulatory T cell differentiation</t>
  </si>
  <si>
    <t>MDK, DUSP10</t>
  </si>
  <si>
    <t>GO:0045069</t>
  </si>
  <si>
    <t>regulation of viral genome replication</t>
  </si>
  <si>
    <t>CXCL8, RSAD2, ISG15, IFIH1, IFITM3, ISG20, BST2, EIF2AK2, IFITM2, ZC3HAV1, PLSCR1, FAM111A, ADARB1</t>
  </si>
  <si>
    <t>CXCL8, ISG15, FAM111A, PPIH, IFIH1, ADARB1, PLSCR1, IFI16, PKN2, EIF2AK2, PPID, SRPK1, IFITM3, DDX3X, IFITM2, LARP1, ZC3HAV1</t>
  </si>
  <si>
    <t>GO:0045070</t>
  </si>
  <si>
    <t>positive regulation of viral genome replication</t>
  </si>
  <si>
    <t>IFIT1, PPIA, DDB1, TOP2A, PPIE, SRPK2, STAU1, TOP2B, CNOT7</t>
  </si>
  <si>
    <t>IFIT1, PPARA</t>
  </si>
  <si>
    <t>GO:0045071</t>
  </si>
  <si>
    <t>negative regulation of viral genome replication</t>
  </si>
  <si>
    <t>RSAD2, ISG15, IFIH1, IFITM3, ISG20, BST2, EIF2AK2, IFITM2, ZC3HAV1, PLSCR1, FAM111A</t>
  </si>
  <si>
    <t>ISG15, FAM111A, IFIH1, PLSCR1, IFI16, EIF2AK2, SRPK1, IFITM3, IFITM2</t>
  </si>
  <si>
    <t>GO:0045088</t>
  </si>
  <si>
    <t>regulation of innate immune response</t>
  </si>
  <si>
    <t>HLA-F, KLRC2, BIRC3, ISG15, POLR3G, HLA-B, RIOK3, PARP14, IRF1, XRCC5, SAMHD1, STAT2, SIN3A, PTPN11, PLSCR1, AP1G1, RPS19, CDC37, POLR3D, PYCARD</t>
  </si>
  <si>
    <t>FYN, POLR3G, ISG15, KLRC2, RIOK3, BIRC3, XRCC5, AP1G1, PTPN2, PLSCR1, STAT2, HLA-F, AIM2, PTPN1, IFI16, USP15, NONO, PLCG2, PARP1, RPS19, SIN3A, MAP3K7, CGAS, HSP90AA1, PAK2</t>
  </si>
  <si>
    <t>GO:0045089</t>
  </si>
  <si>
    <t>positive regulation of innate immune response</t>
  </si>
  <si>
    <t>HLA-F, KLRC2, POLR3G, RIOK3, XRCC5, SIN3A, PLSCR1, AP1G1, RPS19, POLR3D, PYCARD</t>
  </si>
  <si>
    <t>FYN, POLR3G, KLRC2, RIOK3, XRCC5, AP1G1, PLSCR1, HLA-F, AIM2, IFI16, NONO, PLCG2, RPS19, SIN3A, MAP3K7, CGAS, HSP90AA1, PAK2</t>
  </si>
  <si>
    <t>GO:0045091</t>
  </si>
  <si>
    <t>regulation of single stranded viral RNA replication via double stranded DNA intermediate</t>
  </si>
  <si>
    <t>GO:0045103</t>
  </si>
  <si>
    <t>intermediate filament-based process</t>
  </si>
  <si>
    <t>DNAJB6, KLHL24, TOR1A</t>
  </si>
  <si>
    <t>SYNM, TOR1A, DNAJB6</t>
  </si>
  <si>
    <t>GO:0045104</t>
  </si>
  <si>
    <t>intermediate filament cytoskeleton organization</t>
  </si>
  <si>
    <t>GO:0045116</t>
  </si>
  <si>
    <t>protein neddylation</t>
  </si>
  <si>
    <t>EPAS1, DCUN1D4, DCUN1D1, RPL11, RBX1, RNF7, DCUN1D5, NAE1, UBE2M</t>
  </si>
  <si>
    <t>EPAS1, DCUN1D1, RPL11, DCUN1D4</t>
  </si>
  <si>
    <t>GO:0045123</t>
  </si>
  <si>
    <t>cellular extravasation</t>
  </si>
  <si>
    <t>ADAM8, ST3GAL4, GCNT1, ITGB1</t>
  </si>
  <si>
    <t>ADAM8, ST3GAL4, PECAM1, ITGB1</t>
  </si>
  <si>
    <t>GO:0045132</t>
  </si>
  <si>
    <t>meiotic chromosome segregation</t>
  </si>
  <si>
    <t>CHFR</t>
  </si>
  <si>
    <t>GO:0045137</t>
  </si>
  <si>
    <t>development of primary sexual characteristics</t>
  </si>
  <si>
    <t>GO:0045165</t>
  </si>
  <si>
    <t>cell fate commitment</t>
  </si>
  <si>
    <t>SOX5, KLF4, BMP4, TEAD3, NR2F2, IFRD1, ARHGEF2, TCF7L2</t>
  </si>
  <si>
    <t>BMP4, KLF4, DKK1</t>
  </si>
  <si>
    <t>GO:0045185</t>
  </si>
  <si>
    <t>maintenance of protein location</t>
  </si>
  <si>
    <t>INSIG1, HSPA5, PINK1, RANGAP1, SUN2, OS9, AKT1, DBN1, FLNA, INSIG2</t>
  </si>
  <si>
    <t>INSIG1, AKT1, GSN, OS9, PINK1, SUN2, HSPA5, FLNA, PML, RANGAP1, PSMD10</t>
  </si>
  <si>
    <t>GO:0045190</t>
  </si>
  <si>
    <t>isotype switching</t>
  </si>
  <si>
    <t>GO:0045191</t>
  </si>
  <si>
    <t>regulation of isotype switching</t>
  </si>
  <si>
    <t>TGFB1</t>
  </si>
  <si>
    <t>GO:0045197</t>
  </si>
  <si>
    <t>establishment or maintenance of epithelial cell apical/basal polarity</t>
  </si>
  <si>
    <t>GO:0045198</t>
  </si>
  <si>
    <t>establishment of epithelial cell apical/basal polarity</t>
  </si>
  <si>
    <t>GO:0045216</t>
  </si>
  <si>
    <t>cell-cell junction organization</t>
  </si>
  <si>
    <t>CDH1, CTNNB1, PARD6B</t>
  </si>
  <si>
    <t>ESAM, CDH1, F2RL1, SNAI2, PLEKHA7, KIFC3, PECAM1, RAB13, TGFB1, ACTG1, F2R, VEGFA, RHOC, KIRREL1, PRKACA, IKBKB</t>
  </si>
  <si>
    <t>GO:0045217</t>
  </si>
  <si>
    <t>cell-cell junction maintenance</t>
  </si>
  <si>
    <t>GO:0045229</t>
  </si>
  <si>
    <t>external encapsulating structure organization</t>
  </si>
  <si>
    <t>GO:0045292</t>
  </si>
  <si>
    <t>mRNA cis splicing, via spliceosome</t>
  </si>
  <si>
    <t>RBM22, SRSF1, NCBP2, PSIP1, DCPS, WBP4</t>
  </si>
  <si>
    <t>DCPS, PSIP1, WBP4</t>
  </si>
  <si>
    <t>GO:0045332</t>
  </si>
  <si>
    <t>phospholipid translocation</t>
  </si>
  <si>
    <t>GO:0045333</t>
  </si>
  <si>
    <t>cellular respiration</t>
  </si>
  <si>
    <t>ATP5ME, PINK1, CCNB1, UQCRC1, VCP, IDH3G, ATP5F1E, ATP5MF, MDH2, NOA1, UQCRC2, NOP53, OXA1L, IL10RB, NDUFS2, ME3, ATP5F1B, DLST, SHMT2, UQCRB, ATP5PD, ACO2</t>
  </si>
  <si>
    <t>ATP5ME, IDH3G, SDHA, PINK1, UQCRC2, UQCRC1, CCNB1, ME3, NOA1, NOP53, MDH2, ATP5F1E, OXA1L, ATP5F1B, ATP5PD, VCP, ACO2, NDUFS7, SDHC, NDUFV1, ATP5MF, ETFB, ATP5F1C, ETFA, ATP5F1A, IL10RB, UQCRFS1, NDUFS2, ATP5F1D, CHCHD2, UQCRB, TRAP1, STOML2, NDUFB6, ARL2, DLST, CDK1</t>
  </si>
  <si>
    <t>GO:0045428</t>
  </si>
  <si>
    <t>regulation of nitric oxide biosynthetic process</t>
  </si>
  <si>
    <t>KLF2, ASL, CLU, AKT1, KLF4</t>
  </si>
  <si>
    <t>KLF2, CLU, AKT1, KLF4, ASL, ATP2B4</t>
  </si>
  <si>
    <t>GO:0045429</t>
  </si>
  <si>
    <t>positive regulation of nitric oxide biosynthetic process</t>
  </si>
  <si>
    <t>KLF2, CLU, AKT1, KLF4, ASL</t>
  </si>
  <si>
    <t>GO:0045444</t>
  </si>
  <si>
    <t>fat cell differentiation</t>
  </si>
  <si>
    <t>ENPP1, PPARG, AKT2, TMEM120A, AKT1, ZBTB7A, TGFB1, HMGA2</t>
  </si>
  <si>
    <t>ENPP1, LRP5, AKT1, TMEM120A, AKT2, ZBTB7A, ADIRF, TGFB1, HMGA2</t>
  </si>
  <si>
    <t>GO:0045445</t>
  </si>
  <si>
    <t>myoblast differentiation</t>
  </si>
  <si>
    <t>SOX4, SRF, TGFB1, KAT5, PRICKLE1</t>
  </si>
  <si>
    <t>SOX4, BMP4, SRF, PRICKLE1, TGFB1, NRG1</t>
  </si>
  <si>
    <t>GO:0045446</t>
  </si>
  <si>
    <t>endothelial cell differentiation</t>
  </si>
  <si>
    <t>ROBO4, F2RL1, TNFRSF1A, PECAM1, NRG1, MYADM, VEGFA, STC1, GSTM3</t>
  </si>
  <si>
    <t>GO:0045454</t>
  </si>
  <si>
    <t>cell redox homeostasis</t>
  </si>
  <si>
    <t>ERO1A, SELENOS, EGLN2, DDIT3, NFE2L2</t>
  </si>
  <si>
    <t>DDIT3, TXN, GLRX2, GCLC</t>
  </si>
  <si>
    <t>GO:0045540</t>
  </si>
  <si>
    <t>regulation of cholesterol biosynthetic process</t>
  </si>
  <si>
    <t>SCAP, MBTPS2, MBTPS1</t>
  </si>
  <si>
    <t>SCAP, MBTPS1, MBTPS2</t>
  </si>
  <si>
    <t>GO:0045576</t>
  </si>
  <si>
    <t>mast cell activation</t>
  </si>
  <si>
    <t>GO:0045580</t>
  </si>
  <si>
    <t>regulation of T cell differentiation</t>
  </si>
  <si>
    <t>GO:0045581</t>
  </si>
  <si>
    <t>negative regulation of T cell differentiation</t>
  </si>
  <si>
    <t>MDK, ZC3H8</t>
  </si>
  <si>
    <t>MDK, ZC3H8, TMEM131L</t>
  </si>
  <si>
    <t>GO:0045582</t>
  </si>
  <si>
    <t>positive regulation of T cell differentiation</t>
  </si>
  <si>
    <t>HLA-DRB1, SOCS1, HLA-DRA, CD46, KAT5, XBP1, SART1</t>
  </si>
  <si>
    <t>HLA-DRB1, HLA-DRA, SART1, XBP1, CD46, KAT5, SOCS1</t>
  </si>
  <si>
    <t>GO:0045589</t>
  </si>
  <si>
    <t>regulation of regulatory T cell differentiation</t>
  </si>
  <si>
    <t>GO:0045591</t>
  </si>
  <si>
    <t>positive regulation of regulatory T cell differentiation</t>
  </si>
  <si>
    <t>HLA-DRB1, SOCS1, HLA-DRA, CD46, KAT5</t>
  </si>
  <si>
    <t>GO:0045598</t>
  </si>
  <si>
    <t>regulation of fat cell differentiation</t>
  </si>
  <si>
    <t>ADIRF, ASXL2, FTO, WDFY2, SMAD3</t>
  </si>
  <si>
    <t>ENPP1, LRP5, AKT1, ADIRF, TGFB1, SYAP1, WWTR1</t>
  </si>
  <si>
    <t>GO:0045599</t>
  </si>
  <si>
    <t>negative regulation of fat cell differentiation</t>
  </si>
  <si>
    <t>ENPP1, TGFB1</t>
  </si>
  <si>
    <t>ENPP1, TGFB1, WWTR1</t>
  </si>
  <si>
    <t>GO:0045600</t>
  </si>
  <si>
    <t>positive regulation of fat cell differentiation</t>
  </si>
  <si>
    <t>ADIRF, ASXL2, WDFY2</t>
  </si>
  <si>
    <t>LRP5, AKT1, ADIRF</t>
  </si>
  <si>
    <t>GO:0045601</t>
  </si>
  <si>
    <t>regulation of endothelial cell differentiation</t>
  </si>
  <si>
    <t>TNFRSF1A, VEGFA</t>
  </si>
  <si>
    <t>TNFRSF1A, VEGFA, IKBKB</t>
  </si>
  <si>
    <t>GO:0045604</t>
  </si>
  <si>
    <t>regulation of epidermal cell differentiation</t>
  </si>
  <si>
    <t>PLAAT4, NME2, ROCK1</t>
  </si>
  <si>
    <t>BMP4, ZFP36, PLAAT4, SRSF6, ZFP36L1, ETV4</t>
  </si>
  <si>
    <t>GO:0045606</t>
  </si>
  <si>
    <t>positive regulation of epidermal cell differentiation</t>
  </si>
  <si>
    <t>GO:0045616</t>
  </si>
  <si>
    <t>regulation of keratinocyte differentiation</t>
  </si>
  <si>
    <t>ZFP36, PLAAT4, SRSF6, ZFP36L1, ETV4</t>
  </si>
  <si>
    <t>GO:0045618</t>
  </si>
  <si>
    <t>positive regulation of keratinocyte differentiation</t>
  </si>
  <si>
    <t>PLAAT4, NME2, MED1, NCOA3</t>
  </si>
  <si>
    <t>NCOA3, NME2, MED1</t>
  </si>
  <si>
    <t>GO:0045619</t>
  </si>
  <si>
    <t>regulation of lymphocyte differentiation</t>
  </si>
  <si>
    <t>GAS6, BMP4, HLA-DRB1, HLA-DRA</t>
  </si>
  <si>
    <t>GO:0045620</t>
  </si>
  <si>
    <t>negative regulation of lymphocyte differentiation</t>
  </si>
  <si>
    <t>INHBA, MDK, ZC3H8</t>
  </si>
  <si>
    <t>GO:0045621</t>
  </si>
  <si>
    <t>positive regulation of lymphocyte differentiation</t>
  </si>
  <si>
    <t>GAS6, HLA-DRB1, SOCS1, HLA-DRA, AXL, CD46, KAT5, XBP1, SART1</t>
  </si>
  <si>
    <t>GAS6, HLA-DRB1, HLA-DRA</t>
  </si>
  <si>
    <t>GO:0045637</t>
  </si>
  <si>
    <t>regulation of myeloid cell differentiation</t>
  </si>
  <si>
    <t>PRXL2A, CSF1, HSPA1A, ETS1, CD74, FADD, HLA-DRB1, CAMK4</t>
  </si>
  <si>
    <t>HSPA1A, CD74, CSF1, HLA-DRB1, PRXL2A, FADD, ZFP36, CTNNBIP1</t>
  </si>
  <si>
    <t>GO:0045638</t>
  </si>
  <si>
    <t>negative regulation of myeloid cell differentiation</t>
  </si>
  <si>
    <t>INHBA, FBXW7, CDC73</t>
  </si>
  <si>
    <t>GO:0045639</t>
  </si>
  <si>
    <t>positive regulation of myeloid cell differentiation</t>
  </si>
  <si>
    <t>CSF1, HSPA1A, ETS1, CD74, FADD, HLA-DRB1</t>
  </si>
  <si>
    <t>HSPA1A, CD74, CSF1, HLA-DRB1, FADD, CTNNBIP1, PRMT1, HSF1, ETS1</t>
  </si>
  <si>
    <t>GO:0045646</t>
  </si>
  <si>
    <t>regulation of erythrocyte differentiation</t>
  </si>
  <si>
    <t>INHBA, FOXO3, STAT1, STAT3, MED1, HSPA9</t>
  </si>
  <si>
    <t>GO:0045648</t>
  </si>
  <si>
    <t>positive regulation of erythrocyte differentiation</t>
  </si>
  <si>
    <t>INHBA, FOXO3, STAT1, STAT3, MED1</t>
  </si>
  <si>
    <t>GO:0045649</t>
  </si>
  <si>
    <t>regulation of macrophage differentiation</t>
  </si>
  <si>
    <t>INHBA, CASP8, RIPK1</t>
  </si>
  <si>
    <t>INHBA, CASP8</t>
  </si>
  <si>
    <t>GO:0045651</t>
  </si>
  <si>
    <t>positive regulation of macrophage differentiation</t>
  </si>
  <si>
    <t>CSF1, FADD</t>
  </si>
  <si>
    <t>CSF1, FADD, HSF1</t>
  </si>
  <si>
    <t>GO:0045652</t>
  </si>
  <si>
    <t>regulation of megakaryocyte differentiation</t>
  </si>
  <si>
    <t>GO:0045655</t>
  </si>
  <si>
    <t>regulation of monocyte differentiation</t>
  </si>
  <si>
    <t>CD74, HLA-DRB1, ZFP36L1, MYC</t>
  </si>
  <si>
    <t>CD74, HLA-DRB1, CTNNBIP1, FOXP1, ZFP36L1, ACIN1</t>
  </si>
  <si>
    <t>GO:0045657</t>
  </si>
  <si>
    <t>positive regulation of monocyte differentiation</t>
  </si>
  <si>
    <t>CD74, HLA-DRB1, ZFP36L1</t>
  </si>
  <si>
    <t>CD74, HLA-DRB1, CTNNBIP1, ZFP36L1, ACIN1</t>
  </si>
  <si>
    <t>GO:0045661</t>
  </si>
  <si>
    <t>regulation of myoblast differentiation</t>
  </si>
  <si>
    <t>SOX4, TGFB1, KAT5, PRICKLE1</t>
  </si>
  <si>
    <t>SOX4, BMP4, PRICKLE1, TGFB1</t>
  </si>
  <si>
    <t>GO:0045663</t>
  </si>
  <si>
    <t>positive regulation of myoblast differentiation</t>
  </si>
  <si>
    <t>IGFBP3, MEF2C</t>
  </si>
  <si>
    <t>IGFBP3, BTG1</t>
  </si>
  <si>
    <t>GO:0045664</t>
  </si>
  <si>
    <t>regulation of neuron differentiation</t>
  </si>
  <si>
    <t>CALR, BIN1, ZC4H2, RHOA</t>
  </si>
  <si>
    <t>BIN1, CALR, DKK1, ZC4H2, NGF</t>
  </si>
  <si>
    <t>GO:0045666</t>
  </si>
  <si>
    <t>positive regulation of neuron differentiation</t>
  </si>
  <si>
    <t>ZC4H2, RHOA</t>
  </si>
  <si>
    <t>ZC4H2, NGF</t>
  </si>
  <si>
    <t>GO:0045667</t>
  </si>
  <si>
    <t>regulation of osteoblast differentiation</t>
  </si>
  <si>
    <t>BMP4, LRP5, SNAI2, SUFU, CTNNBIP1, ZHX3, WWTR1, PRKACA, CCN1, PPARG</t>
  </si>
  <si>
    <t>GO:0045668</t>
  </si>
  <si>
    <t>negative regulation of osteoblast differentiation</t>
  </si>
  <si>
    <t>PPARG, BAMBI, SUFU</t>
  </si>
  <si>
    <t>LRP5, SUFU, PPARG, BAMBI</t>
  </si>
  <si>
    <t>GO:0045669</t>
  </si>
  <si>
    <t>positive regulation of osteoblast differentiation</t>
  </si>
  <si>
    <t>IL6, IL6ST, FBXO5</t>
  </si>
  <si>
    <t>FBXO5, BMPR1B, DDR2, IL6, YAP1, IL6ST</t>
  </si>
  <si>
    <t>GO:0045670</t>
  </si>
  <si>
    <t>regulation of osteoclast differentiation</t>
  </si>
  <si>
    <t>PRXL2A, CSF1, CAMK4</t>
  </si>
  <si>
    <t>CSF1, PRXL2A</t>
  </si>
  <si>
    <t>GO:0045682</t>
  </si>
  <si>
    <t>regulation of epidermis development</t>
  </si>
  <si>
    <t>GO:0045684</t>
  </si>
  <si>
    <t>positive regulation of epidermis development</t>
  </si>
  <si>
    <t>GO:0045685</t>
  </si>
  <si>
    <t>regulation of glial cell differentiation</t>
  </si>
  <si>
    <t>GO:0045724</t>
  </si>
  <si>
    <t>positive regulation of cilium assembly</t>
  </si>
  <si>
    <t>IFT20, HTT, IFT88, SEPTIN7, CEP135</t>
  </si>
  <si>
    <t>CROCC, ENTR1, SEPTIN9</t>
  </si>
  <si>
    <t>GO:0045725</t>
  </si>
  <si>
    <t>positive regulation of glycogen biosynthetic process</t>
  </si>
  <si>
    <t>AKT1, AKT2, IRS1</t>
  </si>
  <si>
    <t>GO:0045727</t>
  </si>
  <si>
    <t>positive regulation of translation</t>
  </si>
  <si>
    <t>IL6, THBS1, PLD1, USP16, MTOR, SAMD4A, NGRN, RPL26, METTL5, METTL8, EIF3E, NAT10, COA3, NPM1, UQCC2, TENT4A, DDX3X, UPF3A, LARP4B, PRR16, DHX9, NSUN5, FASTKD2, RMND1, MRPS27</t>
  </si>
  <si>
    <t>SOX4, BCL3, VIM, PLXNB2, PCIF1, EEF2, SH3BGRL, RPS6KB2, EIF3D, RPL5, RCC1L, RPUSD3</t>
  </si>
  <si>
    <t>GO:0045730</t>
  </si>
  <si>
    <t>respiratory burst</t>
  </si>
  <si>
    <t>NCF2, PGAM1, CYBC1, RAC2</t>
  </si>
  <si>
    <t>PGAM1, RAC2, CYBC1</t>
  </si>
  <si>
    <t>GO:0045732</t>
  </si>
  <si>
    <t>positive regulation of protein catabolic process</t>
  </si>
  <si>
    <t>PCSK9, HSPA1A, HERPUD1, ADAM8, DVL1, CLU, PACSIN3, EGLN2, SGTA, VCP, USP5, BAG6, TNFSF12, GSK3A, MSN, PLK1, SIRT6, ZER1, NOP53, PRICKLE1, USP13, CAV1, STX5, NFE2L2, RACK1</t>
  </si>
  <si>
    <t>PCSK9, ADAM8, HSPA1A, DVL1, CLU, EGLN2, SGTA, TNFSF12, PLK1, USP5, PRICKLE1, PACSIN3, GSK3A, BAG6, VPS28, SIRT6, NOP53, ZER1, HERPUD1, KEAP1, BCAP31, PSMD10</t>
  </si>
  <si>
    <t>GO:0045736</t>
  </si>
  <si>
    <t>negative regulation of cyclin-dependent protein serine/threonine kinase activity</t>
  </si>
  <si>
    <t>PLK1, HEXIM1, LATS2, NR2F2</t>
  </si>
  <si>
    <t>IPO5, IPO7, LATS1, APC</t>
  </si>
  <si>
    <t>GO:0045737</t>
  </si>
  <si>
    <t>positive regulation of cyclin-dependent protein serine/threonine kinase activity</t>
  </si>
  <si>
    <t>RGCC, AKT1</t>
  </si>
  <si>
    <t>RGCC, AKT1, CCND1, PSMD10, CCND3</t>
  </si>
  <si>
    <t>GO:0045738</t>
  </si>
  <si>
    <t>negative regulation of DNA repair</t>
  </si>
  <si>
    <t>ERCC6, SMCHD1, POLQ, RNF169, MAD2L2, UBR5, RIF1, TP53BP1, TRIP12, NUDT16L1</t>
  </si>
  <si>
    <t>MAGEF1, HMGA2, FBH1, HSF1, RPS3, CYREN, OGG1</t>
  </si>
  <si>
    <t>GO:0045739</t>
  </si>
  <si>
    <t>positive regulation of DNA repair</t>
  </si>
  <si>
    <t>ERCC6, BRCA1, RBBP8, SLF2, SMCHD1, MEAF6, EGFR, EPC2, EPC1, ACTR2, MAD2L2, SPIRE1, EYA3, RNF8, POGZ, KMT5B, USP1</t>
  </si>
  <si>
    <t>SLF2, RBBP8, ERCC6, BRCA1, EPC2, SMCHD1, EYA3, CEBPG, MEAF6, ACTR2, ARID2, USP1, SPIRE1, RNF8, SPIDR, DHX9</t>
  </si>
  <si>
    <t>GO:0045740</t>
  </si>
  <si>
    <t>positive regulation of DNA replication</t>
  </si>
  <si>
    <t>EREG, GLI2, KAT7, EGFR, SSBP1, SMARCA5, DHX9, FAF1</t>
  </si>
  <si>
    <t>KAT7, SSBP1, FAF1, SMARCA5, DHX9</t>
  </si>
  <si>
    <t>GO:0045742</t>
  </si>
  <si>
    <t>positive regulation of epidermal growth factor receptor signaling pathway</t>
  </si>
  <si>
    <t>AGR2, HIP1R, BCAR3, PLAUR</t>
  </si>
  <si>
    <t>AGR2, HIP1R, AFAP1L2, PLAUR, BCAR3</t>
  </si>
  <si>
    <t>GO:0045744</t>
  </si>
  <si>
    <t>negative regulation of G protein-coupled receptor signaling pathway</t>
  </si>
  <si>
    <t>CXCL8, YWHAB</t>
  </si>
  <si>
    <t>CXCL8, ADM</t>
  </si>
  <si>
    <t>GO:0045746</t>
  </si>
  <si>
    <t>negative regulation of Notch signaling pathway</t>
  </si>
  <si>
    <t>AKT1, ARRB1, ARRDC1, RITA1, CCNC</t>
  </si>
  <si>
    <t>AKT1, ARRDC1, ARRB1, RITA1, EGFL7</t>
  </si>
  <si>
    <t>GO:0045747</t>
  </si>
  <si>
    <t>positive regulation of Notch signaling pathway</t>
  </si>
  <si>
    <t>IL6ST, EPN2, TGFB2</t>
  </si>
  <si>
    <t>TGFB2, YAP1, IL6ST, PRKCI</t>
  </si>
  <si>
    <t>GO:0045761</t>
  </si>
  <si>
    <t>regulation of adenylate cyclase activity</t>
  </si>
  <si>
    <t>GO:0045762</t>
  </si>
  <si>
    <t>positive regulation of adenylate cyclase activity</t>
  </si>
  <si>
    <t>GO:0045766</t>
  </si>
  <si>
    <t>positive regulation of angiogenesis</t>
  </si>
  <si>
    <t>BMPER, CXCL8, MDK, THBS1, F3, BRCA1, GATA6, PDCL3, HK2, JAK1, NINJ1</t>
  </si>
  <si>
    <t>ANGPTL4, PKM, KLF4, HSPB1, ITGA5, TNFSF12, ECM1, ITGB1, EMC10, SIRT6, CD40, PAK4, VEGFA, ETS1, MYDGF, XBP1, RRAS</t>
  </si>
  <si>
    <t>GO:0045778</t>
  </si>
  <si>
    <t>positive regulation of ossification</t>
  </si>
  <si>
    <t>GO:0045806</t>
  </si>
  <si>
    <t>negative regulation of endocytosis</t>
  </si>
  <si>
    <t>PCSK9, APOC1, ANKRD13D, SDCBP, WDR54, NR1H2, ANXA2</t>
  </si>
  <si>
    <t>PCSK9, ANKRD13D, WDR54, NR1H2, APOC1, ARF6, LRPAP1, ANXA2</t>
  </si>
  <si>
    <t>GO:0045807</t>
  </si>
  <si>
    <t>positive regulation of endocytosis</t>
  </si>
  <si>
    <t>PCSK9, CLU, CD151, SERPINE1, FLOT1, ANXA2, ARRB1, VEGFA, AXL, F2RL1, SMPD1, DGKD, HNRNPK</t>
  </si>
  <si>
    <t>PCSK9, F2RL1, CLU, ARRB1, SMPD1, CD151, VPS28, TOR1A, DGKD, VEGFA, FLOT1, ANXA2</t>
  </si>
  <si>
    <t>GO:0045814</t>
  </si>
  <si>
    <t>negative regulation of gene expression, epigenetic</t>
  </si>
  <si>
    <t>CREBZF, HMGA2, HMGB1, SIRT6, TRIM28, HDAC1, SPTY2D1, DNMT1, CBX3</t>
  </si>
  <si>
    <t>CENPV, TRIM28, SIRT6, HMGA2, CREBZF, HDAC1</t>
  </si>
  <si>
    <t>GO:0045815</t>
  </si>
  <si>
    <t>epigenetic maintenance of chromatin in transcription-competent conformation</t>
  </si>
  <si>
    <t>WBP2</t>
  </si>
  <si>
    <t>WBP2, VPS72</t>
  </si>
  <si>
    <t>GO:0045820</t>
  </si>
  <si>
    <t>negative regulation of glycolytic process</t>
  </si>
  <si>
    <t>NUPR1, NCOR1</t>
  </si>
  <si>
    <t>NUPR1</t>
  </si>
  <si>
    <t>GO:0045824</t>
  </si>
  <si>
    <t>negative regulation of innate immune response</t>
  </si>
  <si>
    <t>HLA-F, ISG15, HLA-B, PARP14, SAMHD1, STAT2</t>
  </si>
  <si>
    <t>ISG15, PTPN2, STAT2, HLA-F, IFI16, USP15, PARP1, RPS19</t>
  </si>
  <si>
    <t>GO:0045830</t>
  </si>
  <si>
    <t>positive regulation of isotype switching</t>
  </si>
  <si>
    <t>GO:0045833</t>
  </si>
  <si>
    <t>negative regulation of lipid metabolic process</t>
  </si>
  <si>
    <t>AKR1C3, APOC1, PIP4K2B, AKT1, SNAI2</t>
  </si>
  <si>
    <t>AKR1C3, DKK3, AKT1, SLC27A1, SNAI2, PIP4K2B, APOC1, CCDC3, ORMDL2</t>
  </si>
  <si>
    <t>GO:0045834</t>
  </si>
  <si>
    <t>positive regulation of lipid metabolic process</t>
  </si>
  <si>
    <t>STARD4, APOC1, ACSL3, CD74, AKT2, AKT1, NR1H2, SCAP, ELOVL5, TGFB1, KAT5, ABHD5, IRS2</t>
  </si>
  <si>
    <t>STARD4, CD74, AKT1, NR1H2, AKT2, APOC1, PPARA, SCAP, TGFB1, CTDNEP1, IRS1, ACSL3</t>
  </si>
  <si>
    <t>GO:0045837</t>
  </si>
  <si>
    <t>negative regulation of membrane potential</t>
  </si>
  <si>
    <t>GO:0045838</t>
  </si>
  <si>
    <t>positive regulation of membrane potential</t>
  </si>
  <si>
    <t>GO:0045839</t>
  </si>
  <si>
    <t>negative regulation of mitotic nuclear division</t>
  </si>
  <si>
    <t>CCNB1, TOM1L1, ANAPC15, TRIP13, PLK1, TOM1L2, BMP4, CDT1, DYNC1LI1, MAD2L1BP, IK</t>
  </si>
  <si>
    <t>BMP4, CCNB1, PLK1, MAD2L1BP</t>
  </si>
  <si>
    <t>GO:0045840</t>
  </si>
  <si>
    <t>positive regulation of mitotic nuclear division</t>
  </si>
  <si>
    <t>EDN1, INSR, NSMCE2, TGFA</t>
  </si>
  <si>
    <t>RGCC, LRP5, MAD2L1BP</t>
  </si>
  <si>
    <t>GO:0045841</t>
  </si>
  <si>
    <t>negative regulation of mitotic metaphase/anaphase transition</t>
  </si>
  <si>
    <t>GO:0045842</t>
  </si>
  <si>
    <t>positive regulation of mitotic metaphase/anaphase transition</t>
  </si>
  <si>
    <t>CDT1, MAD2L1BP</t>
  </si>
  <si>
    <t>MAD2L1BP</t>
  </si>
  <si>
    <t>GO:0045861</t>
  </si>
  <si>
    <t>negative regulation of proteolysis</t>
  </si>
  <si>
    <t>DHCR24, SPOCK3, GAS6, SFN, DNAJB6, GAPDH, PLAT, ECM1, ARL6IP1, SERPINE1, PIH1D1, CST4, SDCBP, TIMP3, PRNP, AKT1, BIN1, SGTA, CTSB, SVIP, CTSZ, SIAH2, VEGFA, KLF4, TIMP2, CDKN2D</t>
  </si>
  <si>
    <t>PLAT, CST4, GAS6, GAPDH, CST3, TIMP3, PIH1D1, CTSZ, AKT1, KLF4, SPOCK3, PRNP, SVIP, SGTA, SFN, BIN1, CDKN2D, ECM1, F8A1, CDK5, NOP53, PML, ARL6IP1, RPL5, DNAJB6, SERPINB6, CTSB, TIMP2, VEGFA, SIAH2, PLAUR</t>
  </si>
  <si>
    <t>GO:0045876</t>
  </si>
  <si>
    <t>positive regulation of sister chromatid cohesion</t>
  </si>
  <si>
    <t>SLF2, SMC5, NSMCE2, SLF1</t>
  </si>
  <si>
    <t>SLF2, NSMCE2, SMC5, SLF1</t>
  </si>
  <si>
    <t>GO:0045879</t>
  </si>
  <si>
    <t>negative regulation of smoothened signaling pathway</t>
  </si>
  <si>
    <t>SUFU, VCP, RACK1, TULP3</t>
  </si>
  <si>
    <t>GO:0045910</t>
  </si>
  <si>
    <t>negative regulation of DNA recombination</t>
  </si>
  <si>
    <t>SMCHD1, ZRANB3, POLQ, BLM, MAD2L2, TERF2, MSH6, RIF1, TP53BP1</t>
  </si>
  <si>
    <t>ZRANB3, SMCHD1, BLM, TERF2, POLQ, MSH2, RIF1, CGAS</t>
  </si>
  <si>
    <t>GO:0045911</t>
  </si>
  <si>
    <t>positive regulation of DNA recombination</t>
  </si>
  <si>
    <t>TFRC, HDGFL2, WRAP53, MRGBP, DMAP1, TGFB1, KAT5, FUS, EP400, ING3, MORF4L2, RUVBL2, MBTD1, VPS72, BRD8</t>
  </si>
  <si>
    <t>RBBP8, ERCC6, EPC2, MEAF6, ACTR2, ARID2</t>
  </si>
  <si>
    <t>GO:0045912</t>
  </si>
  <si>
    <t>negative regulation of carbohydrate metabolic process</t>
  </si>
  <si>
    <t>ENPP1, SELENOS, FBP1, GSK3A, TGFB1, SIRT6, AP2A1, PGP</t>
  </si>
  <si>
    <t>ENPP1, PPARA, GSK3A, TGFB1, SIRT6, AP2A1, FBP1, PGP, SELENOS</t>
  </si>
  <si>
    <t>GO:0045913</t>
  </si>
  <si>
    <t>positive regulation of carbohydrate metabolic process</t>
  </si>
  <si>
    <t>FOXO1, PRKCE, PMAIP1, NFKB1, INSR</t>
  </si>
  <si>
    <t>PRKCE, PMAIP1, FOXO1, NFKB1</t>
  </si>
  <si>
    <t>GO:0045920</t>
  </si>
  <si>
    <t>negative regulation of exocytosis</t>
  </si>
  <si>
    <t>HLA-F, STXBP3, VPS4B</t>
  </si>
  <si>
    <t>IL1RAPL1, HLA-F, STXBP3</t>
  </si>
  <si>
    <t>GO:0045921</t>
  </si>
  <si>
    <t>positive regulation of exocytosis</t>
  </si>
  <si>
    <t>SYTL4, F2RL1, UNC13D</t>
  </si>
  <si>
    <t>GO:0045922</t>
  </si>
  <si>
    <t>negative regulation of fatty acid metabolic process</t>
  </si>
  <si>
    <t>APOC1, AKT1</t>
  </si>
  <si>
    <t>AKT1, APOC1</t>
  </si>
  <si>
    <t>GO:0045923</t>
  </si>
  <si>
    <t>positive regulation of fatty acid metabolic process</t>
  </si>
  <si>
    <t>CD74, AKT2, NR1H2, ELOVL5</t>
  </si>
  <si>
    <t>CD74, NR1H2, AKT2, PPARA, IRS1</t>
  </si>
  <si>
    <t>GO:0045926</t>
  </si>
  <si>
    <t>negative regulation of growth</t>
  </si>
  <si>
    <t>INHBA, WWC1, CAPRIN2, SLIT2, SERTAD2, SMAD4, TCHP, TP53, WWC3, BST2</t>
  </si>
  <si>
    <t>ENPP1, BMP4, HYAL2, HSPA1A, CDA, ENO1, PTPRJ, ADAM15, SERTAD3, CDKN2D, CDKN2C</t>
  </si>
  <si>
    <t>GO:0045927</t>
  </si>
  <si>
    <t>positive regulation of growth</t>
  </si>
  <si>
    <t>PRSS2, DSCAM, EDN1, BCL2, NEDD4L, TGFBR1, BDNF, EGFR, NCBP1, INSR, RPS6KA3, EXOSC9, DDX3X, ADAM17, TEAD1, TGFB2, EIF4G2</t>
  </si>
  <si>
    <t>NEDD4L, EDN1, ADAM17, TGFB2, PRSS2, BCL2, RFTN1, YAP1, SMURF1, RPS6KA3, TGFBR1, TEAD1, EXOSC9, NCBP1, CDC42, EIF4G2, EXOSC2, CDKN2AIP, BDNF, DDX3X, USP47</t>
  </si>
  <si>
    <t>GO:0045930</t>
  </si>
  <si>
    <t>negative regulation of mitotic cell cycle</t>
  </si>
  <si>
    <t>INHBA, BRCA1, CHEK2, PLK2, GEN1, TP53, MUC1, FBXO5, CRADD, NEK11, TIPIN, RPL26, DONSON, DTL, BLM, CHEK1, MAD2L2, ZW10, ZWILCH, KNTC1, MAP3K20</t>
  </si>
  <si>
    <t>INHBA, FBXO5, BRCA1, NEK11, GEN1, TIPIN, TP53, BLM, CHEK1, CLSPN, CHEK2, RPL26, RPA2, KNTC1, CDK5RAP2, NDC80, ZW10, MAP3K20, ATF2, BUB1B, CDC73, RPS27L, APC, MDC1, INIP, TRIAP1, RFWD3, WEE1, DTL, DLG1, JADE1, RB1, USP47, ACVR1</t>
  </si>
  <si>
    <t>GO:0045931</t>
  </si>
  <si>
    <t>positive regulation of mitotic cell cycle</t>
  </si>
  <si>
    <t>ADAMTS1, RRM2, FBXO5, EGFR, CDCA5, EIF4EBP1, CENPJ, DTL, LSM10, TTL, RAD51C, RAD51B, DDX3X, BRD4, NSMCE2, ADAM17, STIL, SASS6, CCDC57, RAB11A, ANKRD17, EIF4E, VPS4B, UBE2C, MEIS2</t>
  </si>
  <si>
    <t>FBXO5, RRM2, STIL, ADAM17, RAD51B, TTL, EIF4EBP1, ADAMTS1, CENPJ, RCC2, CDCA5, RAD51C, NSMCE2, PKN2, CPSF3, KMT2E, MEIS2, RRM1, DTL, SASS6, LSM10, DDX3X, RB1</t>
  </si>
  <si>
    <t>GO:0045939</t>
  </si>
  <si>
    <t>negative regulation of steroid metabolic process</t>
  </si>
  <si>
    <t>GO:0045943</t>
  </si>
  <si>
    <t>positive regulation of transcription by RNA polymerase I</t>
  </si>
  <si>
    <t>WDR75, MTOR, NCL, PHF8, HEATR1, DHX33, NOL11</t>
  </si>
  <si>
    <t>MTOR, WDR75, ATF4, DHX33, NOL11, PHF8, HEATR1, NCL</t>
  </si>
  <si>
    <t>GO:0045945</t>
  </si>
  <si>
    <t>positive regulation of transcription by RNA polymerase III</t>
  </si>
  <si>
    <t>ERCC6, MYBBP1A, MTOR, ZC3H8, SMARCA5</t>
  </si>
  <si>
    <t>ERCC6, MTOR, MYBBP1A, SMARCA5, ZC3H8, DEK, ICE2, SF3B1, ICE1</t>
  </si>
  <si>
    <t>GO:0045947</t>
  </si>
  <si>
    <t>negative regulation of translational initiation</t>
  </si>
  <si>
    <t>RPL13A, EIF4EBP1</t>
  </si>
  <si>
    <t>RPL13A, EIF4EBP1, LARP1, EIF2AK3</t>
  </si>
  <si>
    <t>GO:0045948</t>
  </si>
  <si>
    <t>positive regulation of translational initiation</t>
  </si>
  <si>
    <t>SH3BGRL, HABP4</t>
  </si>
  <si>
    <t>MTOR, YTHDF3, KHDRBS1, DDX3X, LARP1</t>
  </si>
  <si>
    <t>GO:0045953</t>
  </si>
  <si>
    <t>negative regulation of natural killer cell mediated cytotoxicity</t>
  </si>
  <si>
    <t>GO:0045954</t>
  </si>
  <si>
    <t>positive regulation of natural killer cell mediated cytotoxicity</t>
  </si>
  <si>
    <t>GO:0045980</t>
  </si>
  <si>
    <t>negative regulation of nucleotide metabolic process</t>
  </si>
  <si>
    <t>NUPR1, PID1, TP53</t>
  </si>
  <si>
    <t>GO:0045981</t>
  </si>
  <si>
    <t>positive regulation of nucleotide metabolic process</t>
  </si>
  <si>
    <t>ENO1, PINK1, VCP, PRXL2C</t>
  </si>
  <si>
    <t>ENO1, PINK1, PPARA, VCP, PRXL2C</t>
  </si>
  <si>
    <t>GO:0045995</t>
  </si>
  <si>
    <t>regulation of embryonic development</t>
  </si>
  <si>
    <t>PHLDB2, INSR, CLASP1, NIPBL, CDK1, DAG1, CLASP2</t>
  </si>
  <si>
    <t>CLASP1, PHLDB2, CLASP2</t>
  </si>
  <si>
    <t>GO:0046006</t>
  </si>
  <si>
    <t>regulation of activated T cell proliferation</t>
  </si>
  <si>
    <t>HMGB1, RPS3, IL18</t>
  </si>
  <si>
    <t>RPS3, HMGB1, IL18, PRKAR1A</t>
  </si>
  <si>
    <t>GO:0046031</t>
  </si>
  <si>
    <t>ADP metabolic process</t>
  </si>
  <si>
    <t>GO:0046033</t>
  </si>
  <si>
    <t>AMP metabolic process</t>
  </si>
  <si>
    <t>ADSL, AK4, PAICS, ATIC, AK3, GART</t>
  </si>
  <si>
    <t>ADSL</t>
  </si>
  <si>
    <t>GO:0046034</t>
  </si>
  <si>
    <t>ATP metabolic process</t>
  </si>
  <si>
    <t>SLC2A6, ENPP1, PGK1, ATP5ME, ENO1, ALDOA, HSPA1A, PGAM1, PFKL, PINK1, PRKAG2, PGM1, VCP, PRKAG1, ATP5F1E, ATP5MF, ZBTB7A, FBP1, PRXL2C, TGFB1, SIRT6</t>
  </si>
  <si>
    <t>ATP5ME, PFKL, ENPP1, PGK1, HSPA1A, ALDOA, PGAM1, ENO1, SLC2A6, PINK1, PGM1, ZBTB7A, PPARA, TGFB1, SIRT6, ATP5F1E, ATP5F1B, PRKAG2, ATP5PD, VCP, FBP1</t>
  </si>
  <si>
    <t>GO:0046037</t>
  </si>
  <si>
    <t>GMP metabolic process</t>
  </si>
  <si>
    <t>GMPR2, HPRT1</t>
  </si>
  <si>
    <t>GMPR2, HPRT1, NT5C2</t>
  </si>
  <si>
    <t>GO:0046039</t>
  </si>
  <si>
    <t>GTP metabolic process</t>
  </si>
  <si>
    <t>MFN1, EFL1, AK3, OPA1, GNAI3</t>
  </si>
  <si>
    <t>RHOQ, MFN1, EFL1, GNAI3, OPA1</t>
  </si>
  <si>
    <t>GO:0046040</t>
  </si>
  <si>
    <t>IMP metabolic process</t>
  </si>
  <si>
    <t>GART, PNP, ATIC, NT5C2, PAICS</t>
  </si>
  <si>
    <t>HPRT1, NT5C2</t>
  </si>
  <si>
    <t>GO:0046112</t>
  </si>
  <si>
    <t>nucleobase biosynthetic process</t>
  </si>
  <si>
    <t>GO:0046148</t>
  </si>
  <si>
    <t>pigment biosynthetic process</t>
  </si>
  <si>
    <t>MFSD12, PGRMC1, UROS, NFE2L1, GIPC1, TRPC1, HMBS, ABCB7</t>
  </si>
  <si>
    <t>UROS, MFSD12, HMBS, GIPC1, CPOX, PGRMC1</t>
  </si>
  <si>
    <t>GO:0046164</t>
  </si>
  <si>
    <t>alcohol catabolic process</t>
  </si>
  <si>
    <t>AKR1C3, IMPA2, IMPA1, INPP5A</t>
  </si>
  <si>
    <t>AKR1C3, IMPA2, INPP5A, IMPA1</t>
  </si>
  <si>
    <t>GO:0046165</t>
  </si>
  <si>
    <t>alcohol biosynthetic process</t>
  </si>
  <si>
    <t>INSIG1, NSDHL, DHCR7, HSD17B7, MVK, MSMO1, G6PD, HMGCS1, LSS, EBP, DKK3, CYP51A1, HMGCR, SC5D, TM7SF2</t>
  </si>
  <si>
    <t>GO:0046173</t>
  </si>
  <si>
    <t>polyol biosynthetic process</t>
  </si>
  <si>
    <t>DHFR, PGP, SPTSSA, SPR, SPTLC2, SPTLC3</t>
  </si>
  <si>
    <t>GO:0046174</t>
  </si>
  <si>
    <t>polyol catabolic process</t>
  </si>
  <si>
    <t>IMPA2, IMPA1, INPP5A</t>
  </si>
  <si>
    <t>GO:0046184</t>
  </si>
  <si>
    <t>aldehyde biosynthetic process</t>
  </si>
  <si>
    <t>TKT, TPI1</t>
  </si>
  <si>
    <t>TPI1, DKK3, TKT</t>
  </si>
  <si>
    <t>GO:0046189</t>
  </si>
  <si>
    <t>phenol-containing compound biosynthetic process</t>
  </si>
  <si>
    <t>MFSD12, GIPC1, TRPC1</t>
  </si>
  <si>
    <t>MFSD12, GIPC1</t>
  </si>
  <si>
    <t>GO:0046209</t>
  </si>
  <si>
    <t>nitric oxide metabolic process</t>
  </si>
  <si>
    <t>KLF2, ASL, CLU, CYB5R3, SELENOS, AKT1, KLF4</t>
  </si>
  <si>
    <t>GO:0046320</t>
  </si>
  <si>
    <t>regulation of fatty acid oxidation</t>
  </si>
  <si>
    <t>PRKAG2, AKT2, AKT1</t>
  </si>
  <si>
    <t>AKT1, AKT2, PPARA, PRKAG2, IRS1</t>
  </si>
  <si>
    <t>GO:0046323</t>
  </si>
  <si>
    <t>glucose import</t>
  </si>
  <si>
    <t>ENPP1, PRKAG2, SELENOS, AKT2, AKT1, PEA15, GSK3A, RAB4B</t>
  </si>
  <si>
    <t>ENPP1, AKT1, AKT2, GSK3A, PRKAG2, RAB4B, SORT1, IRS1, SELENOS</t>
  </si>
  <si>
    <t>GO:0046324</t>
  </si>
  <si>
    <t>regulation of glucose import</t>
  </si>
  <si>
    <t>GO:0046325</t>
  </si>
  <si>
    <t>negative regulation of glucose import</t>
  </si>
  <si>
    <t>GO:0046326</t>
  </si>
  <si>
    <t>positive regulation of glucose import</t>
  </si>
  <si>
    <t>GO:0046328</t>
  </si>
  <si>
    <t>regulation of JNK cascade</t>
  </si>
  <si>
    <t>CCN2, PINK1, GADD45B, HDAC3, MAP3K11, GPS2, F2RL1, HMGB1, MDFIC, PRMT1, ZNF675, LTBR</t>
  </si>
  <si>
    <t>F2RL1, CCN2, PINK1, LTBR, HDAC3, PRMT1, TRAF4, GPS2, MINK1, SEMA3A, MAP3K11, SH3RF3, MBIP, MDFIC, MAP4K4, GADD45B, COPS5, HMGB1, GSTP1, DNAJA1, XIAP, HRAS</t>
  </si>
  <si>
    <t>GO:0046329</t>
  </si>
  <si>
    <t>negative regulation of JNK cascade</t>
  </si>
  <si>
    <t>PINK1, HDAC3, GPS2, F2RL1, PRMT1, ZNF675</t>
  </si>
  <si>
    <t>F2RL1, PINK1, HDAC3, PRMT1, GPS2</t>
  </si>
  <si>
    <t>GO:0046330</t>
  </si>
  <si>
    <t>positive regulation of JNK cascade</t>
  </si>
  <si>
    <t>CCN2, GADD45B, MAP3K11, F2RL1, HMGB1, LTBR</t>
  </si>
  <si>
    <t>F2RL1, CCN2, LTBR, TRAF4, MINK1, SEMA3A, MAP3K11, SH3RF3, MBIP, GADD45B, HMGB1, XIAP, HRAS</t>
  </si>
  <si>
    <t>GO:0046337</t>
  </si>
  <si>
    <t>phosphatidylethanolamine metabolic process</t>
  </si>
  <si>
    <t>PLAAT4, NAAA, SELENOI, NAPEPLD</t>
  </si>
  <si>
    <t>SLC27A1, PCYT2, PLAAT4</t>
  </si>
  <si>
    <t>GO:0046364</t>
  </si>
  <si>
    <t>monosaccharide biosynthetic process</t>
  </si>
  <si>
    <t>SLC25A1, G6PD, SLC37A4, PGM1, SELENOS, G6PC3, FBP1, SIRT6</t>
  </si>
  <si>
    <t>G6PD, CHST15, SLC25A1, PGM1, SLC37A4, G6PC3, SIRT6, FBP1, AKR1B1, PGP, SELENOS</t>
  </si>
  <si>
    <t>GO:0046365</t>
  </si>
  <si>
    <t>monosaccharide catabolic process</t>
  </si>
  <si>
    <t>GO:0046385</t>
  </si>
  <si>
    <t>deoxyribose phosphate biosynthetic process</t>
  </si>
  <si>
    <t>GO:0046386</t>
  </si>
  <si>
    <t>deoxyribose phosphate catabolic process</t>
  </si>
  <si>
    <t>GO:0046390</t>
  </si>
  <si>
    <t>ribose phosphate biosynthetic process</t>
  </si>
  <si>
    <t>HSD17B12, SLC25A1, ATP5ME, ENO1, G6PD, ALDOA, ACSL3, PINK1, PRKAG2, ACACA, ACSL4, COASY, TECR, SLC35B2, PANK3, PDK3, VCP, ELOVL1, ELOVL5, ATP5F1E, ACSL5, PDHB, ATP5MF, ACLY, TGFB1, ADSL</t>
  </si>
  <si>
    <t>ATP5ME, TECR, HSD17B12, ALDOA, G6PD, COASY, ENO1, PDK3, PINK1, SLC35B2, SLC25A1, ACSL5, PDHB, PPARA, TGFB1, ELOVL1, ATP5F1E, HPRT1, ACSL4, ADSL, ACAT1, ATP5F1B, PRKAG2, ATP5PD, PDK1, VCP, ACSL3, IMPDH2</t>
  </si>
  <si>
    <t>GO:0046394</t>
  </si>
  <si>
    <t>carboxylic acid biosynthetic process</t>
  </si>
  <si>
    <t>GO:0046395</t>
  </si>
  <si>
    <t>carboxylic acid catabolic process</t>
  </si>
  <si>
    <t>ACADVL, HSD17B4, HADH, BCKDK, SHMT1, HMGCL, DECR1, ACAA1, AKT2, AKT1</t>
  </si>
  <si>
    <t>ACADVL, BCKDK, ILVBL, AKT1, AKT2, ECHS1, AKR1A1, ACOT8, PPARA, CRAT, ATP2B4, HADH, ACAA1, HSD17B4, ACAT1, DECR1, IRS1, HMGCL</t>
  </si>
  <si>
    <t>GO:0046425</t>
  </si>
  <si>
    <t>regulation of receptor signaling pathway via JAK-STAT</t>
  </si>
  <si>
    <t>DOT1L, SOCS1, SH2B3, BCL3, IL10RB</t>
  </si>
  <si>
    <t>ERBB4, IL6, CENPJ, PTPN2, NF2, GADD45A, PIGU</t>
  </si>
  <si>
    <t>GO:0046426</t>
  </si>
  <si>
    <t>negative regulation of receptor signaling pathway via JAK-STAT</t>
  </si>
  <si>
    <t>SOCS1, SH2B3, BCL3</t>
  </si>
  <si>
    <t>BCL3, SH2B3, INPP5F, HGS</t>
  </si>
  <si>
    <t>GO:0046427</t>
  </si>
  <si>
    <t>positive regulation of receptor signaling pathway via JAK-STAT</t>
  </si>
  <si>
    <t>IL6, CENPJ</t>
  </si>
  <si>
    <t>ERBB4, IL6, CENPJ</t>
  </si>
  <si>
    <t>GO:0046434</t>
  </si>
  <si>
    <t>organophosphate catabolic process</t>
  </si>
  <si>
    <t>IMPA2, APOC1, ENPP1, VCP, PNPLA6, IMPA1, INPP5A, PDXP, TDG, SMPD1, ABHD12, ACAT1, SMUG1, HPRT1, PNPLA8, OGG1</t>
  </si>
  <si>
    <t>ENPP1, IMPA2, PNPLA6, PDXP, SMPD1, APOC1, INPP5A, NUDT15, HPRT1, ACAT1, IMPA1, VCP, NTHL1, ABHD12, TDG, NT5C2, OGG1, SMUG1, GDE1</t>
  </si>
  <si>
    <t>GO:0046456</t>
  </si>
  <si>
    <t>icosanoid biosynthetic process</t>
  </si>
  <si>
    <t>AKR1C3, FADS1, CD74, TBXAS1, GGT5</t>
  </si>
  <si>
    <t>AKR1C3, GGT5, CD74, FADS1, PTGES, TBXAS1, MIF, LTA4H, PTGES2, CBR1</t>
  </si>
  <si>
    <t>GO:0046457</t>
  </si>
  <si>
    <t>prostanoid biosynthetic process</t>
  </si>
  <si>
    <t>GO:0046460</t>
  </si>
  <si>
    <t>neutral lipid biosynthetic process</t>
  </si>
  <si>
    <t>LPIN1, GPAT3, NR1H2, KAT5, LPIN2, PLCE1, CTDNEP1</t>
  </si>
  <si>
    <t>GO:0046461</t>
  </si>
  <si>
    <t>neutral lipid catabolic process</t>
  </si>
  <si>
    <t>LYPLA2, MGLL, ABHD12, ABHD5, ABHD16A</t>
  </si>
  <si>
    <t>ABHD16A, MGLL, ABHD12, LYPLA2, PNPLA2</t>
  </si>
  <si>
    <t>GO:0046463</t>
  </si>
  <si>
    <t>acylglycerol biosynthetic process</t>
  </si>
  <si>
    <t>GO:0046464</t>
  </si>
  <si>
    <t>acylglycerol catabolic process</t>
  </si>
  <si>
    <t>GO:0046466</t>
  </si>
  <si>
    <t>membrane lipid catabolic process</t>
  </si>
  <si>
    <t>GO:0046467</t>
  </si>
  <si>
    <t>membrane lipid biosynthetic process</t>
  </si>
  <si>
    <t>GPAA1, CSNK1G2, B4GALT3, DEGS1, DPM3, PLPP2, ST3GAL4, ELOVL1, CERS2, PLPP3, ST3GAL1, CERS5, ORMDL2, SMPD1</t>
  </si>
  <si>
    <t>GPAA1, PLPP2, DPM3, CSNK1G2, B4GALT3, SMPD1, ST3GAL4, ELOVL1, PLPP3, ST3GAL1, CERS2, ST3GAL2, DEGS1, ORMDL2, PIGT</t>
  </si>
  <si>
    <t>GO:0046470</t>
  </si>
  <si>
    <t>phosphatidylcholine metabolic process</t>
  </si>
  <si>
    <t>DBI, APOC1, ACSL3, MBOAT7, LPCAT4</t>
  </si>
  <si>
    <t>LPCAT4, PLB1, MBOAT7, DBI, SLC27A1, APOC1, SLC44A1, PLAAT4, ACSL3</t>
  </si>
  <si>
    <t>GO:0046471</t>
  </si>
  <si>
    <t>phosphatidylglycerol metabolic process</t>
  </si>
  <si>
    <t>LPCAT4, CDS2, CRLS1, PNPLA8</t>
  </si>
  <si>
    <t>LPCAT4, SLC27A1, CDS2</t>
  </si>
  <si>
    <t>GO:0046473</t>
  </si>
  <si>
    <t>phosphatidic acid metabolic process</t>
  </si>
  <si>
    <t>GO:0046474</t>
  </si>
  <si>
    <t>glycerophospholipid biosynthetic process</t>
  </si>
  <si>
    <t>PCYT2, GPAA1, AGPAT4, ACSL3, SYNJ2, MBOAT7, GPAT3, TTC7B, PTDSS2, LPCAT4, GNPAT, PIP4K2B, DPM3, MTMR14, PI4KB, IMPA1, IP6K2, AGPAT2, CDS2, DGKD, ABHD5, CRLS1, PIGT, PITPNM2, IP6K1, PI4K2B, PIK3C2A</t>
  </si>
  <si>
    <t>GPAA1, LPCAT4, AGPAT4, GPAT3, MBOAT7, DPM3, SLC27A1, PCYT2, PIP4K2B, PI4KB, PTDSS2, PITPNM2, GNPAT, SYNJ2, CDIPT, MTMR14, PIGT, SLC44A1, DGKD, AGPAT2, CDS2, IMPA1, ACSL3, INPP5F, PIGS, GPAT2</t>
  </si>
  <si>
    <t>GO:0046475</t>
  </si>
  <si>
    <t>glycerophospholipid catabolic process</t>
  </si>
  <si>
    <t>APOC1, PNPLA6, ABHD12, PNPLA8</t>
  </si>
  <si>
    <t>PNPLA6, APOC1, ABHD12, GDE1</t>
  </si>
  <si>
    <t>GO:0046488</t>
  </si>
  <si>
    <t>phosphatidylinositol metabolic process</t>
  </si>
  <si>
    <t>GO:0046496</t>
  </si>
  <si>
    <t>nicotinamide nucleotide metabolic process</t>
  </si>
  <si>
    <t>GO:0046503</t>
  </si>
  <si>
    <t>glycerolipid catabolic process</t>
  </si>
  <si>
    <t>APOC1, PNPLA6, LYPLA2, MGLL, ABHD12, ABHD5, ABHD16A, PNPLA8</t>
  </si>
  <si>
    <t>PNPLA6, APOC1, ABHD16A, MGLL, ABHD12, LYPLA2, GDE1, PNPLA2</t>
  </si>
  <si>
    <t>GO:0046512</t>
  </si>
  <si>
    <t>sphingosine biosynthetic process</t>
  </si>
  <si>
    <t>ACER3, ASAH1, SPTLC1, SPTLC3, SPTLC2</t>
  </si>
  <si>
    <t>GO:0046513</t>
  </si>
  <si>
    <t>ceramide biosynthetic process</t>
  </si>
  <si>
    <t>B4GALT3, CERS2, ST3GAL1, CERS5, ORMDL2, SMPD1</t>
  </si>
  <si>
    <t>B4GALT3, SMPD1, ST3GAL1, CERS2, ST3GAL2, ORMDL2</t>
  </si>
  <si>
    <t>GO:0046514</t>
  </si>
  <si>
    <t>ceramide catabolic process</t>
  </si>
  <si>
    <t>HEXB, HEXA</t>
  </si>
  <si>
    <t>GO:0046519</t>
  </si>
  <si>
    <t>sphingoid metabolic process</t>
  </si>
  <si>
    <t>NAAA, ACER3, ASAH1, SPTLC3, KDSR</t>
  </si>
  <si>
    <t>GO:0046520</t>
  </si>
  <si>
    <t>sphingoid biosynthetic process</t>
  </si>
  <si>
    <t>GO:0046545</t>
  </si>
  <si>
    <t>development of primary female sexual characteristics</t>
  </si>
  <si>
    <t>GO:0046546</t>
  </si>
  <si>
    <t>development of primary male sexual characteristics</t>
  </si>
  <si>
    <t>GO:0046578</t>
  </si>
  <si>
    <t>regulation of Ras protein signal transduction</t>
  </si>
  <si>
    <t>ARHGDIB, KANK2, ARRB1, FOXM1, KANK1, ARHGDIA, FBP1, F2RL1, DLC1, STMN1, MET, EPS8L2, PLCE1, SHOC2, MYO9B, KIF14</t>
  </si>
  <si>
    <t>ARHGDIB, F2RL1, KANK2, ARRB1, ROBO1, ARF6, HEG1, EPS8L2, ARHGDIA, FBP1, MYO9B, SHOC2, KANK1</t>
  </si>
  <si>
    <t>GO:0046579</t>
  </si>
  <si>
    <t>positive regulation of Ras protein signal transduction</t>
  </si>
  <si>
    <t>ROBO1, PIK3CB, NOTCH2</t>
  </si>
  <si>
    <t>GO:0046580</t>
  </si>
  <si>
    <t>negative regulation of Ras protein signal transduction</t>
  </si>
  <si>
    <t>KANK1, FBP1, DLC1, STMN1, MET</t>
  </si>
  <si>
    <t>HEG1, FBP1, KANK1</t>
  </si>
  <si>
    <t>GO:0046596</t>
  </si>
  <si>
    <t>regulation of viral entry into host cell</t>
  </si>
  <si>
    <t>CH25H, P4HB, CD74, HLA-DRB1, NECTIN2</t>
  </si>
  <si>
    <t>CH25H, CD74, HLA-DRB1, P4HB, GSN, LY6E, NECTIN2, SMPD1</t>
  </si>
  <si>
    <t>GO:0046597</t>
  </si>
  <si>
    <t>negative regulation of viral entry into host cell</t>
  </si>
  <si>
    <t>LY6E, IFITM3, IFITM2, TRIM26</t>
  </si>
  <si>
    <t>CH25H, GSN, LY6E</t>
  </si>
  <si>
    <t>GO:0046598</t>
  </si>
  <si>
    <t>positive regulation of viral entry into host cell</t>
  </si>
  <si>
    <t>P4HB, CD74, HLA-DRB1, HMGB1, SMPD1, LGALS1</t>
  </si>
  <si>
    <t>CD74, HLA-DRB1, P4HB, SMPD1</t>
  </si>
  <si>
    <t>GO:0046599</t>
  </si>
  <si>
    <t>regulation of centriole replication</t>
  </si>
  <si>
    <t>PLK2, TRIM37, CENPJ, NPM1, STIL, SASS6, VPS4B, CEP295</t>
  </si>
  <si>
    <t>NPM1, STIL, TRIM37, CENPJ, CEP295, SASS6</t>
  </si>
  <si>
    <t>GO:0046601</t>
  </si>
  <si>
    <t>positive regulation of centriole replication</t>
  </si>
  <si>
    <t>CENPJ, STIL, SASS6, VPS4B, CEP295</t>
  </si>
  <si>
    <t>STIL, CENPJ, CEP295, SASS6</t>
  </si>
  <si>
    <t>GO:0046602</t>
  </si>
  <si>
    <t>regulation of mitotic centrosome separation</t>
  </si>
  <si>
    <t>GO:0046605</t>
  </si>
  <si>
    <t>regulation of centrosome cycle</t>
  </si>
  <si>
    <t>GO:0046606</t>
  </si>
  <si>
    <t>negative regulation of centrosome cycle</t>
  </si>
  <si>
    <t>GO:0046620</t>
  </si>
  <si>
    <t>regulation of organ growth</t>
  </si>
  <si>
    <t>WWC1, EDN1, WWC3</t>
  </si>
  <si>
    <t>EDN1, WWC1, WWC2, WWC3</t>
  </si>
  <si>
    <t>GO:0046626</t>
  </si>
  <si>
    <t>regulation of insulin receptor signaling pathway</t>
  </si>
  <si>
    <t>ENPP1, SLC27A4, PIP4K2B, KANK1, GSK3A</t>
  </si>
  <si>
    <t>ENPP1, PIP4K2B, SLC27A4, GSK3A, IRS1, KANK1</t>
  </si>
  <si>
    <t>GO:0046627</t>
  </si>
  <si>
    <t>negative regulation of insulin receptor signaling pathway</t>
  </si>
  <si>
    <t>ENPP1, PIP4K2B, SLC27A4, GSK3A</t>
  </si>
  <si>
    <t>GO:0046631</t>
  </si>
  <si>
    <t>alpha-beta T cell activation</t>
  </si>
  <si>
    <t>HLA-DRB1, HLA-DRA, TWSG1, CD81, JAK2</t>
  </si>
  <si>
    <t>GO:0046632</t>
  </si>
  <si>
    <t>alpha-beta T cell differentiation</t>
  </si>
  <si>
    <t>HLA-DRB1, HLA-DRA, HMGB1</t>
  </si>
  <si>
    <t>GO:0046633</t>
  </si>
  <si>
    <t>alpha-beta T cell proliferation</t>
  </si>
  <si>
    <t>TWSG1, CD81, JAK2, HLA-A, IL18, CD55</t>
  </si>
  <si>
    <t>GO:0046634</t>
  </si>
  <si>
    <t>regulation of alpha-beta T cell activation</t>
  </si>
  <si>
    <t>GO:0046635</t>
  </si>
  <si>
    <t>positive regulation of alpha-beta T cell activation</t>
  </si>
  <si>
    <t>GO:0046637</t>
  </si>
  <si>
    <t>regulation of alpha-beta T cell differentiation</t>
  </si>
  <si>
    <t>GO:0046638</t>
  </si>
  <si>
    <t>positive regulation of alpha-beta T cell differentiation</t>
  </si>
  <si>
    <t>GO:0046640</t>
  </si>
  <si>
    <t>regulation of alpha-beta T cell proliferation</t>
  </si>
  <si>
    <t>GO:0046641</t>
  </si>
  <si>
    <t>positive regulation of alpha-beta T cell proliferation</t>
  </si>
  <si>
    <t>CD81, JAK2, HLA-A, IL18, CD55</t>
  </si>
  <si>
    <t>GO:0046651</t>
  </si>
  <si>
    <t>lymphocyte proliferation</t>
  </si>
  <si>
    <t>TNFSF9, CD74, HLA-DPA1, HLA-DRB1, TFRC, NFATC2, TWSG1, MIF, CD46, HLA-DPB1, HMGB1, MSN, RPS3</t>
  </si>
  <si>
    <t>TNFSF9, HLA-DPA1, BMP4, CD74, HLA-DRB1, HLA-DPB1</t>
  </si>
  <si>
    <t>GO:0046653</t>
  </si>
  <si>
    <t>tetrahydrofolate metabolic process</t>
  </si>
  <si>
    <t>SHMT1, DHFR, SHMT2</t>
  </si>
  <si>
    <t>MTHFD2, MTHFD1L, AASDHPPT, MTHFD1</t>
  </si>
  <si>
    <t>GO:0046655</t>
  </si>
  <si>
    <t>folic acid metabolic process</t>
  </si>
  <si>
    <t>SHMT1, FPGS</t>
  </si>
  <si>
    <t>MTHFD2, MTHFD2L, SLC25A32</t>
  </si>
  <si>
    <t>GO:0046660</t>
  </si>
  <si>
    <t>female sex differentiation</t>
  </si>
  <si>
    <t>GO:0046661</t>
  </si>
  <si>
    <t>male sex differentiation</t>
  </si>
  <si>
    <t>GO:0046677</t>
  </si>
  <si>
    <t>response to antibiotic</t>
  </si>
  <si>
    <t>RPL23, TP53, KAT7, JAK1, ZC3H8</t>
  </si>
  <si>
    <t>RPL23, JAK1, TP53, KAT7</t>
  </si>
  <si>
    <t>GO:0046683</t>
  </si>
  <si>
    <t>response to organophosphorus</t>
  </si>
  <si>
    <t>AKR1C1, ENPP1, HSP90B1, AKAP9, PDXP, ZFP36L1, NT5E</t>
  </si>
  <si>
    <t>AKR1C1, ENPP1, PDXP, SSH1, HSP90B1</t>
  </si>
  <si>
    <t>GO:0046685</t>
  </si>
  <si>
    <t>response to arsenic-containing substance</t>
  </si>
  <si>
    <t>MAPK13, VCP, HNRNPA1, SLC38A2</t>
  </si>
  <si>
    <t>MAPK13, SLC38A2, HSF1, VCP</t>
  </si>
  <si>
    <t>GO:0046686</t>
  </si>
  <si>
    <t>response to cadmium ion</t>
  </si>
  <si>
    <t>AKR1C3, FOS, JUN, AKT1, MT1X</t>
  </si>
  <si>
    <t>AKR1C3, MT1A, FOS, AKT1, JUN</t>
  </si>
  <si>
    <t>GO:0046688</t>
  </si>
  <si>
    <t>response to copper ion</t>
  </si>
  <si>
    <t>LOXL2, PRNP</t>
  </si>
  <si>
    <t>PRNP, LOXL2, HSF1</t>
  </si>
  <si>
    <t>GO:0046718</t>
  </si>
  <si>
    <t>viral entry into host cell</t>
  </si>
  <si>
    <t>CH25H, GAS6, P4HB, CD74, NPC1, HLA-DRB1, NECTIN2, CTSL, AXL, ZNF639, HMGB1, SMPD1, CAV2, CAV1</t>
  </si>
  <si>
    <t>CH25H, GAS6, CD74, HLA-DRB1, P4HB, GSN, LY6E, NECTIN2, SMPD1</t>
  </si>
  <si>
    <t>GO:0046719</t>
  </si>
  <si>
    <t>regulation by virus of viral protein levels in host cell</t>
  </si>
  <si>
    <t>IFIT1, TBC1D20</t>
  </si>
  <si>
    <t>GO:0046753</t>
  </si>
  <si>
    <t>non-lytic viral release</t>
  </si>
  <si>
    <t>CHMP1A, CHMP2B, CHMP2A</t>
  </si>
  <si>
    <t>GO:0046755</t>
  </si>
  <si>
    <t>viral budding</t>
  </si>
  <si>
    <t>CHMP1A, CHMP2B, LRSAM1, CHMP2A</t>
  </si>
  <si>
    <t>CHMP1A, VPS28, MVB12A, CHMP2A, VPS37B, SNF8, LRSAM1, VPS4A, TSG101</t>
  </si>
  <si>
    <t>GO:0046761</t>
  </si>
  <si>
    <t>viral budding from plasma membrane</t>
  </si>
  <si>
    <t>CHMP1A, CHMP2A</t>
  </si>
  <si>
    <t>GO:0046777</t>
  </si>
  <si>
    <t>protein autophosphorylation</t>
  </si>
  <si>
    <t>IRAK1, ENPP1, STK25, STK11, PINK1, CALM3, FAM20C, DAPK3, MVP, AKT1, MAP2K2, NEK2, TOM1L1, PIM1, NEK6, MAP3K11, STK16, VEGFA</t>
  </si>
  <si>
    <t>IRAK1, FAM20C, ENPP1, MVP, STK11, AKT1, CALM3, MAP2K2, STK25, PINK1, DAPK3</t>
  </si>
  <si>
    <t>GO:0046782</t>
  </si>
  <si>
    <t>regulation of viral transcription</t>
  </si>
  <si>
    <t>IFITM3, DHX9, UBP1, TRIM14, TRIM27</t>
  </si>
  <si>
    <t>ZFP36, MDFIC, HEXIM1, LARP7</t>
  </si>
  <si>
    <t>GO:0046784</t>
  </si>
  <si>
    <t>viral mRNA export from host cell nucleus</t>
  </si>
  <si>
    <t>GO:0046785</t>
  </si>
  <si>
    <t>microtubule polymerization</t>
  </si>
  <si>
    <t>HSPA1A, EML2, AKAP9, MECP2, MAP7D3, RPS3, STMN1, GIT1, MET, NUMA1</t>
  </si>
  <si>
    <t>HSPA1A, MAP7D3, EML2, CSNK1D, MECP2, GOLGA2, RPS3, AKAP9, NUMA1, DCTN1, TBCD, ABL1, ARL2, SSNA1, HSPA1B, RANGRF, MAPRE1, DRG1</t>
  </si>
  <si>
    <t>GO:0046794</t>
  </si>
  <si>
    <t>transport of virus</t>
  </si>
  <si>
    <t>NMT2, KPNA2, CTSL, CAV2, CAV1</t>
  </si>
  <si>
    <t>NMT2, KPNA2, BST2, CAV2, CTSL, JPT2</t>
  </si>
  <si>
    <t>GO:0046822</t>
  </si>
  <si>
    <t>regulation of nucleocytoplasmic transport</t>
  </si>
  <si>
    <t>CDH1, IFI27, PIK3R1, RBM22, BARD1, NUP153, NUP214, XPO4, GSK3B, JUP</t>
  </si>
  <si>
    <t>GAS6, CDH1, BMP4, CAMK1, SUFU, BAG3, DMAP1, FLNA, TGFB1, TRIM28, SIRT6, HDAC3, RANGAP1, NRDE2, RAN</t>
  </si>
  <si>
    <t>GO:0046823</t>
  </si>
  <si>
    <t>negative regulation of nucleocytoplasmic transport</t>
  </si>
  <si>
    <t>RANGAP1, SUFU</t>
  </si>
  <si>
    <t>NUP153, BARD1, UFM1</t>
  </si>
  <si>
    <t>GO:0046824</t>
  </si>
  <si>
    <t>positive regulation of nucleocytoplasmic transport</t>
  </si>
  <si>
    <t>GAS6, CDH1, CAMK1, BAG3, DMAP1, FLNA, TGFB1, TRIM28, SIRT6, HDAC3, NRDE2, RAN</t>
  </si>
  <si>
    <t>GO:0046825</t>
  </si>
  <si>
    <t>regulation of protein export from nucleus</t>
  </si>
  <si>
    <t>IFI27, RBM22, BARD1, XPO4, GSK3B</t>
  </si>
  <si>
    <t>GAS6, CAMK1, BAG3, SIRT6, RANGAP1</t>
  </si>
  <si>
    <t>GO:0046827</t>
  </si>
  <si>
    <t>positive regulation of protein export from nucleus</t>
  </si>
  <si>
    <t>GAS6, SIRT6, YWHAE</t>
  </si>
  <si>
    <t>GAS6, CAMK1, BAG3, SIRT6</t>
  </si>
  <si>
    <t>GO:0046831</t>
  </si>
  <si>
    <t>regulation of RNA export from nucleus</t>
  </si>
  <si>
    <t>NUP153, DHX9, AKAP8L, KHDRBS1, SETD2</t>
  </si>
  <si>
    <t>NUP153, DHX9, KHDRBS1</t>
  </si>
  <si>
    <t>GO:0046839</t>
  </si>
  <si>
    <t>phospholipid dephosphorylation</t>
  </si>
  <si>
    <t>PLPP4, PLPP2, PLPP3</t>
  </si>
  <si>
    <t>PLPP4, PLPP2</t>
  </si>
  <si>
    <t>GO:0046847</t>
  </si>
  <si>
    <t>filopodium assembly</t>
  </si>
  <si>
    <t>ARHGEF4, MYO10, RHOQ, NRP1, ARF6, FNBP1L</t>
  </si>
  <si>
    <t>EZR, RHOQ, CDC42, RALA, SRGAP2C, SRGAP2</t>
  </si>
  <si>
    <t>GO:0046849</t>
  </si>
  <si>
    <t>bone remodeling</t>
  </si>
  <si>
    <t>PTN, TPP1, TGFB1, ZNF675</t>
  </si>
  <si>
    <t>PTN, TGFB1, TPP1</t>
  </si>
  <si>
    <t>GO:0046854</t>
  </si>
  <si>
    <t>phosphatidylinositol phosphate biosynthetic process</t>
  </si>
  <si>
    <t>TTC7B, PIP4K2B, IP6K2, IP6K1, PI4K2B</t>
  </si>
  <si>
    <t>SMG1, BECN1, PIP4K2A, UVRAG, PIK3CB</t>
  </si>
  <si>
    <t>GO:0046856</t>
  </si>
  <si>
    <t>phosphatidylinositol dephosphorylation</t>
  </si>
  <si>
    <t>MTMR3, PTEN, INPP5F, MTMR2, PIP4P2, MTMR1, SACM1L</t>
  </si>
  <si>
    <t>MTMR3, MTMR2</t>
  </si>
  <si>
    <t>GO:0046879</t>
  </si>
  <si>
    <t>hormone secretion</t>
  </si>
  <si>
    <t>GO:0046883</t>
  </si>
  <si>
    <t>regulation of hormone secretion</t>
  </si>
  <si>
    <t>GO:0046885</t>
  </si>
  <si>
    <t>regulation of hormone biosynthetic process</t>
  </si>
  <si>
    <t>DKK3, NFKB1, ARNT</t>
  </si>
  <si>
    <t>ADM, NFKB1, ARNT</t>
  </si>
  <si>
    <t>GO:0046887</t>
  </si>
  <si>
    <t>positive regulation of hormone secretion</t>
  </si>
  <si>
    <t>INHBA, EDN1, VAMP8</t>
  </si>
  <si>
    <t>INHBA, EDN1</t>
  </si>
  <si>
    <t>GO:0046888</t>
  </si>
  <si>
    <t>negative regulation of hormone secretion</t>
  </si>
  <si>
    <t>RAB11FIP1</t>
  </si>
  <si>
    <t>KLF7, RAB11FIP1</t>
  </si>
  <si>
    <t>GO:0046889</t>
  </si>
  <si>
    <t>positive regulation of lipid biosynthetic process</t>
  </si>
  <si>
    <t>STARD4, ACSL3, CD74, AKT1, NR1H2, SCAP, ELOVL5</t>
  </si>
  <si>
    <t>STARD4, CD74, AKT1, NR1H2, PPARA, SCAP, CTDNEP1, ACSL3</t>
  </si>
  <si>
    <t>GO:0046890</t>
  </si>
  <si>
    <t>regulation of lipid biosynthetic process</t>
  </si>
  <si>
    <t>STARD4, AKR1C3, APOC1, ACSL3, CD74, AKT1, NR1H2, SCAP, ELOVL5, SNAI2, H6PD, KAT5, ORMDL2</t>
  </si>
  <si>
    <t>AKR1C3, STARD4, CD74, DKK3, AKT1, SLC27A1, SNAI2, NR1H2, APOC1, PPARA, SCAP</t>
  </si>
  <si>
    <t>GO:0046902</t>
  </si>
  <si>
    <t>regulation of mitochondrial membrane permeability</t>
  </si>
  <si>
    <t>NMT1, HSPA1A, BNIP3, ACAA2, SPG7, HIP1R, TMEM14A, SLC25A5, STPG1, BAK1, BCL2L1, PPIF</t>
  </si>
  <si>
    <t>BNIP3, HSPA1A, NMT1, HIP1R, ACAA2, BAK1, SLC25A5, TMEM14A, SPG7, BCL2L1</t>
  </si>
  <si>
    <t>GO:0046916</t>
  </si>
  <si>
    <t>cellular transition metal ion homeostasis</t>
  </si>
  <si>
    <t>LCN2, FTL, FTH1, ATP6V1A, ISCU, SLC30A7, ATP6V1G1</t>
  </si>
  <si>
    <t>GO:0046931</t>
  </si>
  <si>
    <t>pore complex assembly</t>
  </si>
  <si>
    <t>NUP153, AHCTF1, NUP93, AFDN, NUP98, ADAM10, NDC1, BAD</t>
  </si>
  <si>
    <t>NUP153, NDC1, AHCTF1, NUP98, NUP205, NUP93</t>
  </si>
  <si>
    <t>GO:0046939</t>
  </si>
  <si>
    <t>nucleotide phosphorylation</t>
  </si>
  <si>
    <t>SLC2A6, PGK1, ENO1, ALDOA, PGAM1, PFKL, PRKAG2, PGM1, PNKP, PRKAG1, ZBTB7A, FBP1, PRXL2C, SIRT6</t>
  </si>
  <si>
    <t>PFKL, PGK1, ALDOA, PGAM1, ENO1, SLC2A6, PGM1, ZBTB7A, PNKP, PPARA, SIRT6, PRKAG2, FBP1, AK1, PRXL2C, NT5C2, PRKAG1, FOXK1</t>
  </si>
  <si>
    <t>GO:0046942</t>
  </si>
  <si>
    <t>carboxylic acid transport</t>
  </si>
  <si>
    <t>AKR1C1, SLC16A3, SLCO1B3, MFSD12, SLC36A4, SFXN3</t>
  </si>
  <si>
    <t>AKR1C1, SLCO1B3, SLC16A3, SFXN3, SLC27A1, MFSD12</t>
  </si>
  <si>
    <t>GO:0046949</t>
  </si>
  <si>
    <t>fatty-acyl-CoA biosynthetic process</t>
  </si>
  <si>
    <t>HSD17B12, SLC25A1, ACSL3, ACACA, ACSL4, TECR, ELOVL1, ELOVL5, ACSL5</t>
  </si>
  <si>
    <t>TECR, HSD17B12, SLC25A1, ACSL5, ELOVL1, ACSL4, ACSL3</t>
  </si>
  <si>
    <t>GO:0047496</t>
  </si>
  <si>
    <t>vesicle transport along microtubule</t>
  </si>
  <si>
    <t>STK11, KIF3A</t>
  </si>
  <si>
    <t>STK11</t>
  </si>
  <si>
    <t>GO:0047497</t>
  </si>
  <si>
    <t>mitochondrion transport along microtubule</t>
  </si>
  <si>
    <t>GO:0048002</t>
  </si>
  <si>
    <t>antigen processing and presentation of peptide antigen</t>
  </si>
  <si>
    <t>CTSD, PDIA3, HLA-DPA1, HLA-DRB1, LGMN, HLA-DRA, CTSL, HLA-DPB1, DNM2, CTSF, HLA-DMA</t>
  </si>
  <si>
    <t>CTSD, HLA-DPA1, HLA-DRB1, HLA-DPB1, CTSF, HLA-DMA, HLA-DRA, DNM2, PDIA3</t>
  </si>
  <si>
    <t>GO:0048008</t>
  </si>
  <si>
    <t>platelet-derived growth factor receptor signaling pathway</t>
  </si>
  <si>
    <t>GO:0048009</t>
  </si>
  <si>
    <t>insulin-like growth factor receptor signaling pathway</t>
  </si>
  <si>
    <t>PIK3R1, GIGYF2, IGF1R</t>
  </si>
  <si>
    <t>GO:0048010</t>
  </si>
  <si>
    <t>vascular endothelial growth factor receptor signaling pathway</t>
  </si>
  <si>
    <t>ITGA5, HSPB1, BCAR1, VEGFA, AXL, GRB10, MAPKAPK3, MAPKAPK2, VEGFC, HGS, NRP1</t>
  </si>
  <si>
    <t>BCAR1, HSPB1, ITGA5, VEGFC, MAPKAPK3, VEGFA, HGS, MAPKAPK2, GRB10, AXL</t>
  </si>
  <si>
    <t>GO:0048012</t>
  </si>
  <si>
    <t>hepatocyte growth factor receptor signaling pathway</t>
  </si>
  <si>
    <t>BCAR1, STMN1, SIRT2, NRP1</t>
  </si>
  <si>
    <t>BCAR1, SIRT2, ADAMTS12, NRP1</t>
  </si>
  <si>
    <t>GO:0048013</t>
  </si>
  <si>
    <t>ephrin receptor signaling pathway</t>
  </si>
  <si>
    <t>EFNA5, EPHA4, PTPN11</t>
  </si>
  <si>
    <t>EFNB2</t>
  </si>
  <si>
    <t>GO:0048015</t>
  </si>
  <si>
    <t>phosphatidylinositol-mediated signaling</t>
  </si>
  <si>
    <t>EDN1, OGT, PIK3R1, EGFR, PIK3CB, HAX1, TGFB2, PTPN13, STAMBP, PTK2, C1QBP, IGF1R, PTEN</t>
  </si>
  <si>
    <t>EDN1, PTPN13, PIK3R1, EZR, TGFB2, OGT</t>
  </si>
  <si>
    <t>GO:0048016</t>
  </si>
  <si>
    <t>inositol phosphate-mediated signaling</t>
  </si>
  <si>
    <t>EDN1, PPP3R1, GSK3B, PPP3CA, CAMTA1, PPP3CC, PLCE1</t>
  </si>
  <si>
    <t>GO:0048017</t>
  </si>
  <si>
    <t>inositol lipid-mediated signaling</t>
  </si>
  <si>
    <t>GO:0048024</t>
  </si>
  <si>
    <t>regulation of mRNA splicing, via spliceosome</t>
  </si>
  <si>
    <t>RBMX, RBM15B, JMJD6, RBM23, PTBP1, SON, TRA2B, HNRNPA1, DDX5, ZBTB7A, SRSF3, SRSF7, HNRNPL, NSRP1, RBM25, SNW1, U2AF2, SRSF6</t>
  </si>
  <si>
    <t>RBM23, ZBTB7A, RBMX, RBM15B, PTBP1, JMJD6, NSRP1, SRSF7, SON, SRSF6, DDX5, U2AF2, SNW1, TRA2B, RBM4, RBM25, SRSF9</t>
  </si>
  <si>
    <t>GO:0048025</t>
  </si>
  <si>
    <t>negative regulation of mRNA splicing, via spliceosome</t>
  </si>
  <si>
    <t>PTBP1, SRSF7, U2AF2, SRSF6</t>
  </si>
  <si>
    <t>PTBP1, SRSF7, SRSF6, U2AF2, SRSF9</t>
  </si>
  <si>
    <t>GO:0048026</t>
  </si>
  <si>
    <t>positive regulation of mRNA splicing, via spliceosome</t>
  </si>
  <si>
    <t>TRA2B, SNW1, THRAP3</t>
  </si>
  <si>
    <t>NUP98, NCBP1</t>
  </si>
  <si>
    <t>GO:0048041</t>
  </si>
  <si>
    <t>focal adhesion assembly</t>
  </si>
  <si>
    <t>THBS1, EFNA5, LIMCH1, PHLDB2, RHOD</t>
  </si>
  <si>
    <t>CORO1C, CLASP1, LIMCH1, RCC2, EFNA5, PTPRK, PHLDB2, CLASP2, ROCK1, THBS1, ACTN1, PEAK1, MACF1, LIMS1</t>
  </si>
  <si>
    <t>GO:0048066</t>
  </si>
  <si>
    <t>developmental pigmentation</t>
  </si>
  <si>
    <t>ENPP1, AP3D1, ATP6AP2, USP13, BLOC1S5, BLOC1S6</t>
  </si>
  <si>
    <t>GO:0048144</t>
  </si>
  <si>
    <t>fibroblast proliferation</t>
  </si>
  <si>
    <t>GAS6, CD74, E2F1, B4GALT7, CDK4, MIF, MED25</t>
  </si>
  <si>
    <t>GAS6, CD74, E2F1, FN1</t>
  </si>
  <si>
    <t>GO:0048145</t>
  </si>
  <si>
    <t>regulation of fibroblast proliferation</t>
  </si>
  <si>
    <t>GO:0048146</t>
  </si>
  <si>
    <t>positive regulation of fibroblast proliferation</t>
  </si>
  <si>
    <t>GAS6, CD74, E2F1, CDK4, MIF</t>
  </si>
  <si>
    <t>GO:0048147</t>
  </si>
  <si>
    <t>negative regulation of fibroblast proliferation</t>
  </si>
  <si>
    <t>B4GALT7, MED25, PEX2, MYC</t>
  </si>
  <si>
    <t>FTH1, TP53, MORC3, CDC73</t>
  </si>
  <si>
    <t>GO:0048167</t>
  </si>
  <si>
    <t>regulation of synaptic plasticity</t>
  </si>
  <si>
    <t>GRIK2, YWHAG</t>
  </si>
  <si>
    <t>GO:0048193</t>
  </si>
  <si>
    <t>Golgi vesicle transport</t>
  </si>
  <si>
    <t>INSIG1, CSK, HYOU1, ACSL3, WIPI1, AP4M1, LAMP1, CYTH3, TMEM115, GCC2, ARFRP1, YIF1B, RP2, TMED9, NAPA, TBC1D20, SCYL1, ATP2C1, SEC23A, PLPP3, SEC24D, GOLGA4, COPB2, KDELR3, TMED10, YIPF5, DNM2, PREB, STX5, TRAPPC12, RACK1, ARF4, COPZ1, SNX1, TFG, TMED2, LMAN2, CNIH4, ERGIC3, PEF1, MYO1B</t>
  </si>
  <si>
    <t>INSIG1, YIF1B, TMEM115, CSK, KDELR3, ARFRP1, SCYL1, AP4M1, DNM2, NAPA, COPB2, ARL3, WIPI1, PLPP3, SEC23A, SEC24C, LAMP1, TBC1D20, YIPF5, SEC24A, GCC2, CSNK1D, SORT1, RAB31, SCAMP3, TRAPPC12, ACSL3, KDELR1, SEC24D, RAB1B, CYTH3, SCAMP1, RAB34, GBF1, SEC13, NRBP1, GOLGA4, KIF1C, TMED2, SCAMP2, STX5, ERGIC3, PREB, PDCD6, TMED9, RACK1, ARF3, RP2, COPZ1, SEC16A</t>
  </si>
  <si>
    <t>GO:0048194</t>
  </si>
  <si>
    <t>Golgi vesicle budding</t>
  </si>
  <si>
    <t>TMED9, TMED10, TMED2</t>
  </si>
  <si>
    <t>GBF1, TMED2, TMED9, TMED10</t>
  </si>
  <si>
    <t>GO:0048199</t>
  </si>
  <si>
    <t>vesicle targeting, to, from or within Golgi</t>
  </si>
  <si>
    <t>WIPI1, TMED9, TMED10, PREB, TMED2, PEF1, CSNK1D</t>
  </si>
  <si>
    <t>WIPI1, CSNK1D, GBF1, TMED2, PREB, PDCD6, TMED9</t>
  </si>
  <si>
    <t>GO:0048207</t>
  </si>
  <si>
    <t>vesicle targeting, rough ER to cis-Golgi</t>
  </si>
  <si>
    <t>TMED10, PREB, TMED2, PEF1, CSNK1D</t>
  </si>
  <si>
    <t>CSNK1D, TMED2, PREB, PDCD6, TMED10</t>
  </si>
  <si>
    <t>GO:0048208</t>
  </si>
  <si>
    <t>COPII vesicle coating</t>
  </si>
  <si>
    <t>GO:0048227</t>
  </si>
  <si>
    <t>plasma membrane to endosome transport</t>
  </si>
  <si>
    <t>RAB5B, RAB5C</t>
  </si>
  <si>
    <t>RAB5C, RAB5B, SORT1</t>
  </si>
  <si>
    <t>GO:0048232</t>
  </si>
  <si>
    <t>male gamete generation</t>
  </si>
  <si>
    <t>GO:0048246</t>
  </si>
  <si>
    <t>macrophage chemotaxis</t>
  </si>
  <si>
    <t>SAA1, MDK, RARRES2</t>
  </si>
  <si>
    <t>SAA1, MDK, CKLF</t>
  </si>
  <si>
    <t>GO:0048247</t>
  </si>
  <si>
    <t>lymphocyte chemotaxis</t>
  </si>
  <si>
    <t>SAA1, STK39, SLC12A2, CCL26</t>
  </si>
  <si>
    <t>SAA1, ADAM17, STK39, SLC12A2, CKLF</t>
  </si>
  <si>
    <t>GO:0048255</t>
  </si>
  <si>
    <t>mRNA stabilization</t>
  </si>
  <si>
    <t>HNRNPA0, E2F1, ZFP36, FUS, MAPKAPK2, CIRBP, THRAP3, CSDE1, HNRNPU, TARDBP, ELAVL1, PAIP1, PABPC1, HNRNPD</t>
  </si>
  <si>
    <t>E2F1, HNRNPA0, ZFP36</t>
  </si>
  <si>
    <t>GO:0048259</t>
  </si>
  <si>
    <t>regulation of receptor-mediated endocytosis</t>
  </si>
  <si>
    <t>PCSK9, APOC1, ANKRD13D, CLU, SERPINE1, SDCBP, WDR54, FLOT1, ANXA2, ARRB1, VEGFA, AAK1, LRPAP1, DGKD, HNRNPK</t>
  </si>
  <si>
    <t>PCSK9, ANKRD13D, CLU, WDR54, ARRB1, APOC1, DKK1, ARF6, LRPAP1, DGKD, VEGFA, FLOT1, ANXA2, AAK1</t>
  </si>
  <si>
    <t>GO:0048260</t>
  </si>
  <si>
    <t>positive regulation of receptor-mediated endocytosis</t>
  </si>
  <si>
    <t>PCSK9, CLU, SERPINE1, ANXA2, ARRB1, VEGFA</t>
  </si>
  <si>
    <t>PCSK9, CLU, ARRB1</t>
  </si>
  <si>
    <t>GO:0048261</t>
  </si>
  <si>
    <t>negative regulation of receptor-mediated endocytosis</t>
  </si>
  <si>
    <t>PCSK9, APOC1, ANKRD13D, SDCBP, WDR54, ANXA2</t>
  </si>
  <si>
    <t>PCSK9, ANKRD13D, WDR54, APOC1, ARF6, LRPAP1, ANXA2</t>
  </si>
  <si>
    <t>GO:0048268</t>
  </si>
  <si>
    <t>clathrin coat assembly</t>
  </si>
  <si>
    <t>HIP1, EPS15, AP2S1, FCHO2, PICALM, CLTA, CLTC</t>
  </si>
  <si>
    <t>EPS15, PICALM, CLTC, CLTA, FCHO2, AP2S1, HIP1</t>
  </si>
  <si>
    <t>GO:0048278</t>
  </si>
  <si>
    <t>vesicle docking</t>
  </si>
  <si>
    <t>RAB8A, RABEPK, CEP83, EXOC2, YKT6</t>
  </si>
  <si>
    <t>SYTL2, VTI1B, CAV2</t>
  </si>
  <si>
    <t>GO:0048284</t>
  </si>
  <si>
    <t>organelle fusion</t>
  </si>
  <si>
    <t>BNIP3, TFRC, STX4, ANXA2, RCC1L, VAT1, ATP13A2, CAV2, VAMP4</t>
  </si>
  <si>
    <t>BNIP3, VAMP4, VAT1, RCC1L, STX4, ATP13A2, ANXA2, RAB34, ZDHHC6, CAV2</t>
  </si>
  <si>
    <t>GO:0048308</t>
  </si>
  <si>
    <t>organelle inheritance</t>
  </si>
  <si>
    <t>STK25, MAP2K2, STX5, MAP2K1</t>
  </si>
  <si>
    <t>MAP2K2, STK25, MAP2K1, GBF1, STX5</t>
  </si>
  <si>
    <t>GO:0048313</t>
  </si>
  <si>
    <t>Golgi inheritance</t>
  </si>
  <si>
    <t>GO:0048332</t>
  </si>
  <si>
    <t>mesoderm morphogenesis</t>
  </si>
  <si>
    <t>GO:0048333</t>
  </si>
  <si>
    <t>mesodermal cell differentiation</t>
  </si>
  <si>
    <t>GO:0048384</t>
  </si>
  <si>
    <t>retinoic acid receptor signaling pathway</t>
  </si>
  <si>
    <t>AKR1C3, PPARG, KLF2, CALR</t>
  </si>
  <si>
    <t>AKR1C3, KLF2, CALR</t>
  </si>
  <si>
    <t>GO:0048385</t>
  </si>
  <si>
    <t>regulation of retinoic acid receptor signaling pathway</t>
  </si>
  <si>
    <t>GO:0048469</t>
  </si>
  <si>
    <t>cell maturation</t>
  </si>
  <si>
    <t>PPARG, G6PD, ZBTB7A, AXL</t>
  </si>
  <si>
    <t>G6PD, ZBTB7A, PPARG, AXL</t>
  </si>
  <si>
    <t>GO:0048489</t>
  </si>
  <si>
    <t>synaptic vesicle transport</t>
  </si>
  <si>
    <t>PINK1, SNAPIN, TOR1A</t>
  </si>
  <si>
    <t>PINK1, TOR1A, SNAPIN</t>
  </si>
  <si>
    <t>GO:0048511</t>
  </si>
  <si>
    <t>rhythmic process</t>
  </si>
  <si>
    <t>INHBA, USP7, SLIT2, NRIP1, MYCBP2, PPP1CB, USP9X, ENOX2, FBXW7, CLOCK, HUWE1</t>
  </si>
  <si>
    <t>INHBA, USP7, NRIP1, SLIT2, TGFB2, FBXW7, BTRC, HUWE1, USP9X, EZH2, CLOCK, MYCBP2, PPP1CB</t>
  </si>
  <si>
    <t>GO:0048524</t>
  </si>
  <si>
    <t>positive regulation of viral process</t>
  </si>
  <si>
    <t>TMEM250, P4HB, CD74, IFIT1, HLA-DRB1, KPNA2, TBC1D20, AXL, HMGB1, PPIA, SMPD1, MDFIC</t>
  </si>
  <si>
    <t>IFIT1, TMEM250, CD74, HLA-DRB1, P4HB, SMPD1, PPARA, TBC1D20, KPNA2, PPIA</t>
  </si>
  <si>
    <t>GO:0048525</t>
  </si>
  <si>
    <t>negative regulation of viral process</t>
  </si>
  <si>
    <t>RSAD2, ISG15, IFIH1, LY6E, IFITM3, STAT1, ISG20, BST2, EIF2AK2, IFITM2, ZC3HAV1, TRIM26, PLSCR1, FAM111A</t>
  </si>
  <si>
    <t>CH25H, IFIT1, GSN, LY6E, ZFP36</t>
  </si>
  <si>
    <t>GO:0048545</t>
  </si>
  <si>
    <t>response to steroid hormone</t>
  </si>
  <si>
    <t>AKR1C3, HSPA1A, WBP2, ATP1A1, TADA3, CALR, ZMIZ1, DDX54, KANK2, DDX5, ZFP36, ZBTB7A, GOT1, NCOR2, TGFB1, PKN1, PRMT2, TMF1, ZFP36L1, HDAC1, CAV1</t>
  </si>
  <si>
    <t>AKR1C3, BMP4, HSPA1A, ATP1A1, TADA3, PKN1, KANK2, NCOR2, ZMIZ1, WBP2, ZBTB7A, CALR, ZFP36, TGFB1, DDX54, ZFP36L2</t>
  </si>
  <si>
    <t>GO:0048548</t>
  </si>
  <si>
    <t>regulation of pinocytosis</t>
  </si>
  <si>
    <t>NR1H2, AXL, CAV1</t>
  </si>
  <si>
    <t>NR1H2</t>
  </si>
  <si>
    <t>GO:0048562</t>
  </si>
  <si>
    <t>embryonic organ morphogenesis</t>
  </si>
  <si>
    <t>EFEMP1, NIPBL, CHD7, ACVR1</t>
  </si>
  <si>
    <t>EFEMP1</t>
  </si>
  <si>
    <t>GO:0048565</t>
  </si>
  <si>
    <t>digestive tract development</t>
  </si>
  <si>
    <t>CXCL8, GATA6, RARRES2, IL6ST, CLMP, GLI3</t>
  </si>
  <si>
    <t>CXCL8, TGFB2, YAP1, IL6ST, CLMP, GLI3</t>
  </si>
  <si>
    <t>GO:0048566</t>
  </si>
  <si>
    <t>embryonic digestive tract development</t>
  </si>
  <si>
    <t>CXCL8, RARRES2, GLI3, TGFB2, NIPBL</t>
  </si>
  <si>
    <t>CXCL8, TGFB2</t>
  </si>
  <si>
    <t>GO:0048568</t>
  </si>
  <si>
    <t>embryonic organ development</t>
  </si>
  <si>
    <t>CXCL8, KITLG, RARRES2, CASP8, GLI3, EFEMP1, KMT2A</t>
  </si>
  <si>
    <t>RARRES2, EFEMP1</t>
  </si>
  <si>
    <t>GO:0048588</t>
  </si>
  <si>
    <t>developmental cell growth</t>
  </si>
  <si>
    <t>DSCAM, EDN1, CTNNB1, SLIT2, NEDD4L, BDNF, USP9X</t>
  </si>
  <si>
    <t>NEDD4L, EDN1, CTNNB1, SLIT2</t>
  </si>
  <si>
    <t>GO:0048589</t>
  </si>
  <si>
    <t>developmental growth</t>
  </si>
  <si>
    <t>DSCAM, WWC1, GNAS, EDN1, CTNNB1, SLIT2, WWC3, NEDD4L, BDNF, USP9X, INSR, PPP3CA, IER3IP1</t>
  </si>
  <si>
    <t>GNAS, NEDD4L, EDN1, WWC1, CTNNB1, SLIT2, TGFB2</t>
  </si>
  <si>
    <t>GO:0048592</t>
  </si>
  <si>
    <t>eye morphogenesis</t>
  </si>
  <si>
    <t>C12orf57, PTPRM, EFEMP1, NIPBL</t>
  </si>
  <si>
    <t>GO:0048598</t>
  </si>
  <si>
    <t>embryonic morphogenesis</t>
  </si>
  <si>
    <t>INHBA, COL8A1, PHLDB2, ECE1, WDPCP, GLI3, EFEMP1</t>
  </si>
  <si>
    <t>ITGB4, COL6A1, AFF3, MMP14, BMP4, EFEMP1, ITGB5, COL5A1, FN1, KLF4, LAMB1, ITGA2, ITGA5, PRICKLE1, ITGB1, LAMB3, DKK1, ITGA3, HMGA2</t>
  </si>
  <si>
    <t>GO:0048608</t>
  </si>
  <si>
    <t>reproductive structure development</t>
  </si>
  <si>
    <t>GO:0048609</t>
  </si>
  <si>
    <t>multicellular organismal reproductive process</t>
  </si>
  <si>
    <t>INHBA, SLIT2, PPARD, SNRPA1, USP9X</t>
  </si>
  <si>
    <t>GO:0048638</t>
  </si>
  <si>
    <t>regulation of developmental growth</t>
  </si>
  <si>
    <t>DSCAM, WWC1, EDN1, WWC3, NEDD4L, BDNF</t>
  </si>
  <si>
    <t>NEDD4L, EDN1, WWC1, SMURF1, WWC2</t>
  </si>
  <si>
    <t>GO:0048639</t>
  </si>
  <si>
    <t>positive regulation of developmental growth</t>
  </si>
  <si>
    <t>SYT1, TWF2, PIM1, PPIB, GOLGA4</t>
  </si>
  <si>
    <t>NEDD4L, EDN1, SMURF1</t>
  </si>
  <si>
    <t>GO:0048640</t>
  </si>
  <si>
    <t>negative regulation of developmental growth</t>
  </si>
  <si>
    <t>WWC1, WWC3</t>
  </si>
  <si>
    <t>GO:0048644</t>
  </si>
  <si>
    <t>muscle organ morphogenesis</t>
  </si>
  <si>
    <t>ANKRD1, MYLK</t>
  </si>
  <si>
    <t>ANKRD1</t>
  </si>
  <si>
    <t>GO:0048659</t>
  </si>
  <si>
    <t>smooth muscle cell proliferation</t>
  </si>
  <si>
    <t>IGFBP3, SOD2, CDH13, EDN1, ERN1, CTNNB1, IL6, XRCC5, ADAMTS1</t>
  </si>
  <si>
    <t>GO:0048660</t>
  </si>
  <si>
    <t>regulation of smooth muscle cell proliferation</t>
  </si>
  <si>
    <t>GO:0048661</t>
  </si>
  <si>
    <t>positive regulation of smooth muscle cell proliferation</t>
  </si>
  <si>
    <t>ADAMTS1, IL6, CDH13, THBS1, EDN1</t>
  </si>
  <si>
    <t>CDH13, EDN1, ERN1, IL6, ADAMTS1</t>
  </si>
  <si>
    <t>GO:0048662</t>
  </si>
  <si>
    <t>negative regulation of smooth muscle cell proliferation</t>
  </si>
  <si>
    <t>IGFBP3, SOD2, MEF2C</t>
  </si>
  <si>
    <t>IGFBP3, SOD2</t>
  </si>
  <si>
    <t>GO:0048667</t>
  </si>
  <si>
    <t>cell morphogenesis involved in neuron differentiation</t>
  </si>
  <si>
    <t>DSCAM, SLIT2, NLGN1, ANOS1, C12orf57, PARD6B, ROBO1, RPS6KA5, BDNF, USP9X, PTPRM, SOS1, PARD3, TMEM106B</t>
  </si>
  <si>
    <t>FYN, ANOS1, NLGN1, SLIT2, C12orf57, PARD6B, SIAH1, OPHN1</t>
  </si>
  <si>
    <t>GO:0048675</t>
  </si>
  <si>
    <t>axon extension</t>
  </si>
  <si>
    <t>DSCAM, SLIT2, USP9X</t>
  </si>
  <si>
    <t>DSCAM, TWF2, CDK5, SEMA3A, GOLGA4, PPP3CB, ABL1, CYFIP1, SSNA1</t>
  </si>
  <si>
    <t>GO:0048705</t>
  </si>
  <si>
    <t>skeletal system morphogenesis</t>
  </si>
  <si>
    <t>BMP1, STC1</t>
  </si>
  <si>
    <t>LRP5, BMP1, STC1, EIF4A3</t>
  </si>
  <si>
    <t>GO:0048708</t>
  </si>
  <si>
    <t>astrocyte differentiation</t>
  </si>
  <si>
    <t>IL6, APP, SERPINE2</t>
  </si>
  <si>
    <t>SERPINE2, IL6</t>
  </si>
  <si>
    <t>GO:0048709</t>
  </si>
  <si>
    <t>oligodendrocyte differentiation</t>
  </si>
  <si>
    <t>PTN, CLU</t>
  </si>
  <si>
    <t>PTN, CLU, CDK5, EIF2B2</t>
  </si>
  <si>
    <t>GO:0048729</t>
  </si>
  <si>
    <t>tissue morphogenesis</t>
  </si>
  <si>
    <t>ANKRD1, DVL1, MYLK, RHOB, ITGA5, CD151, ACTG1, CCN1, STC1, ITGA3, DVL2, SLC9A3R1, SNAI2, VEGFA, FLNA, KLF4, HMGA2, ITGB1, MSN, SIRT6, ITGB4, COL5A1, PRICKLE1, DVL3, RHOA, MET</t>
  </si>
  <si>
    <t>ANKRD1, ITGB4, BMP4, COL5A1, RHOB, DVL1, KLF4, SNAI2, DVL2, GLI2, ITGA2, ITGA5, CD151, PRICKLE1, ITGB1, FLNA, DKK1, ACTG1, SIRT6, ITGA3, HMGA2, NRG1</t>
  </si>
  <si>
    <t>GO:0048732</t>
  </si>
  <si>
    <t>gland development</t>
  </si>
  <si>
    <t>DEAF1, AKT2, AKT1, SLC9A3R1, ARID5B, TGFB1, MSN</t>
  </si>
  <si>
    <t>DKK3, AKT1, AKT2, DEAF1, ROBO1, TGFB1, NRG1</t>
  </si>
  <si>
    <t>GO:0048736</t>
  </si>
  <si>
    <t>appendage development</t>
  </si>
  <si>
    <t>ITGA6, ECE1, WDPCP, GLI3, ZNF141, MAP3K20</t>
  </si>
  <si>
    <t>ITGB4, AFF3</t>
  </si>
  <si>
    <t>GO:0048738</t>
  </si>
  <si>
    <t>cardiac muscle tissue development</t>
  </si>
  <si>
    <t>GO:0048753</t>
  </si>
  <si>
    <t>pigment granule organization</t>
  </si>
  <si>
    <t>GO:0048754</t>
  </si>
  <si>
    <t>branching morphogenesis of an epithelial tube</t>
  </si>
  <si>
    <t>GO:0048757</t>
  </si>
  <si>
    <t>pigment granule maturation</t>
  </si>
  <si>
    <t>GO:0048762</t>
  </si>
  <si>
    <t>mesenchymal cell differentiation</t>
  </si>
  <si>
    <t>MDK, IL6, CTNNB1, PHLDB2, TGFBR2, MTOR, TGFBR1, EPHA4, DDX17, MAD2L2, PDCD6, CORO1C, SMAD3, GSK3B</t>
  </si>
  <si>
    <t>FOXA2, RGCC, S100A4, FN1, TGFB1I1, LOXL2, SNAI2</t>
  </si>
  <si>
    <t>GO:0048771</t>
  </si>
  <si>
    <t>tissue remodeling</t>
  </si>
  <si>
    <t>PTN, TPP1, F2R, TGFB1, ZNF675, DDR2, CST3</t>
  </si>
  <si>
    <t>PTN, CST3, TGFB1, F2R, TPP1</t>
  </si>
  <si>
    <t>GO:0048812</t>
  </si>
  <si>
    <t>neuron projection morphogenesis</t>
  </si>
  <si>
    <t>DSCAM, CTNNB1, SLIT2, NLGN1, ANOS1, C12orf57, PARD6B, NEDD4L, ROBO1, RPS6KA5, BDNF, USP9X, ROCK1, PTPRM, SOS1, PARD3, TMEM106B</t>
  </si>
  <si>
    <t>FYN, ANOS1, NEDD4L, CTNNB1, NLGN1, SLIT2, C12orf57, PARD6B, ALS2, SIAH1, OPHN1, SMURF1</t>
  </si>
  <si>
    <t>GO:0048813</t>
  </si>
  <si>
    <t>dendrite morphogenesis</t>
  </si>
  <si>
    <t>NLGN1, TMEM106B, TNIK, SEMA3A</t>
  </si>
  <si>
    <t>NLGN1, RAPGEF2, TMEM106B</t>
  </si>
  <si>
    <t>GO:0048821</t>
  </si>
  <si>
    <t>erythrocyte development</t>
  </si>
  <si>
    <t>G6PD, SH2B3, ZBTB7A</t>
  </si>
  <si>
    <t>GO:0048858</t>
  </si>
  <si>
    <t>cell projection morphogenesis</t>
  </si>
  <si>
    <t>DSCAM, CD44, CTNNB1, SLIT2, NLGN1, ANOS1, C12orf57, PARD6B, NEDD4L, ROBO1, RPS6KA5, BDNF, USP9X, ROCK1, PTPRM, SOS1, RREB1, PARD3, TMEM106B</t>
  </si>
  <si>
    <t>FYN, ANOS1, NEDD4L, CORO1C, CTNNB1, NLGN1, SLIT2, C12orf57, PARD6B, ALS2, SIAH1, OPHN1, SMURF1</t>
  </si>
  <si>
    <t>GO:0048863</t>
  </si>
  <si>
    <t>stem cell differentiation</t>
  </si>
  <si>
    <t>HES1, SRF, SOX5</t>
  </si>
  <si>
    <t>HES1, FN1, SNAI2, SRF, PRICKLE1, JAG1, HMGA2, NRG1</t>
  </si>
  <si>
    <t>GO:0048864</t>
  </si>
  <si>
    <t>stem cell development</t>
  </si>
  <si>
    <t>GO:0048871</t>
  </si>
  <si>
    <t>multicellular organismal homeostasis</t>
  </si>
  <si>
    <t>FLG, IL6, SLC12A2, POC1B, CTSH, BARD1, TJP1</t>
  </si>
  <si>
    <t>GO:0048872</t>
  </si>
  <si>
    <t>homeostasis of number of cells</t>
  </si>
  <si>
    <t>INHBA, IL6, STAT1, RPS17, ZC3H8, PIK3CB</t>
  </si>
  <si>
    <t>HSPA1A, G6PD, AKT1, SH2B3, ZBTB7A, ZFP36</t>
  </si>
  <si>
    <t>GO:0048880</t>
  </si>
  <si>
    <t>sensory system development</t>
  </si>
  <si>
    <t>GO:0050000</t>
  </si>
  <si>
    <t>chromosome localization</t>
  </si>
  <si>
    <t>PSRC1, CCNB1, SPAG5, CHMP1A, LMNA, DCTN2, GEM, DYNC1H1, BOD1, CENPF, CENPQ, KAT5, MIS12, TRAPPC12, NUMA1, SPDL1, KIFC1, CDT1, CHMP2B, KIF14, CHMP2A, CENPE, MAP1S</t>
  </si>
  <si>
    <t>LMNA, CHMP1A, GEM, CCNB1, SPAG5, PSRC1, DCTN2, MAP1S, TRAPPC12, CHMP2A, MIS12, NUP62, NDE1, DYNC1H1, KAT5, NUMA1, CENPQ, CENPE</t>
  </si>
  <si>
    <t>GO:0050427</t>
  </si>
  <si>
    <t>3'-phosphoadenosine 5'-phosphosulfate metabolic process</t>
  </si>
  <si>
    <t>GO:0050435</t>
  </si>
  <si>
    <t>amyloid-beta metabolic process</t>
  </si>
  <si>
    <t>CLU, APEH, APH1A, BIN1, NCSTN, GSK3A, TMED10, SLC2A13</t>
  </si>
  <si>
    <t>APEH, CLU, BIN1, APH1A, NCSTN, GSK3A</t>
  </si>
  <si>
    <t>GO:0050650</t>
  </si>
  <si>
    <t>chondroitin sulfate proteoglycan biosynthetic process</t>
  </si>
  <si>
    <t>GO:0050651</t>
  </si>
  <si>
    <t>dermatan sulfate proteoglycan biosynthetic process</t>
  </si>
  <si>
    <t>UST, B3GAT3</t>
  </si>
  <si>
    <t>UST, DSE</t>
  </si>
  <si>
    <t>GO:0050654</t>
  </si>
  <si>
    <t>chondroitin sulfate proteoglycan metabolic process</t>
  </si>
  <si>
    <t>GO:0050655</t>
  </si>
  <si>
    <t>dermatan sulfate proteoglycan metabolic process</t>
  </si>
  <si>
    <t>GO:0050657</t>
  </si>
  <si>
    <t>nucleic acid transport</t>
  </si>
  <si>
    <t>THOC6, ALKBH5, FLOT1, NXF1, THOC7, NRDE2, ZFP36, SARNP, SRSF3, RAN, SMG5, HNRNPA2B1, UPF2, ZFP36L1, THOC3, SNUPN</t>
  </si>
  <si>
    <t>NUP153, YTHDC1, PNPT1, NUP214, MRPL18, SMG1, AGFG1, XPOT, SMG7, RFTN1, ALYREF, DHX9, XPO5, NUP133, NCBP1, KHDRBS1, YBX1, FYTTD1</t>
  </si>
  <si>
    <t>GO:0050658</t>
  </si>
  <si>
    <t>RNA transport</t>
  </si>
  <si>
    <t>GO:0050670</t>
  </si>
  <si>
    <t>regulation of lymphocyte proliferation</t>
  </si>
  <si>
    <t>TNFSF9, CD74, HLA-DPA1, HLA-DRB1, TFRC, NFATC2, TWSG1, MIF, CD46, HLA-DPB1, HMGB1, RPS3</t>
  </si>
  <si>
    <t>GO:0050671</t>
  </si>
  <si>
    <t>positive regulation of lymphocyte proliferation</t>
  </si>
  <si>
    <t>CD74, HLA-DPA1, TFRC, NFATC2, MIF, CD46, HLA-DPB1, HMGB1, RPS3</t>
  </si>
  <si>
    <t>HLA-DPA1, CD74, HLA-DPB1, NFATC2, MIF, RPS3, NCK2, EPHB2, CD81, JAK2</t>
  </si>
  <si>
    <t>GO:0050672</t>
  </si>
  <si>
    <t>negative regulation of lymphocyte proliferation</t>
  </si>
  <si>
    <t>GO:0050679</t>
  </si>
  <si>
    <t>positive regulation of epithelial cell proliferation</t>
  </si>
  <si>
    <t>SCG2, MDK, CDH13, F3, AREG, PDCL3, CCL26, EGFR, NME2</t>
  </si>
  <si>
    <t>SCG2, BMP4, AKT1, AREG, LAMB1, TNFSF12, ECM1, EMC10, SIRT6, ZNF580, EGFL7, VEGFA, SRSF6, CCL26, MYDGF</t>
  </si>
  <si>
    <t>GO:0050680</t>
  </si>
  <si>
    <t>negative regulation of epithelial cell proliferation</t>
  </si>
  <si>
    <t>SCG2, THBS1, EREG, STAT1, MEF2C, ROBO1, PTPRM, BRCA2, B2M</t>
  </si>
  <si>
    <t>SCG2, RGCC, MAGED1, SNAI2, ROBO1, TGFB1</t>
  </si>
  <si>
    <t>GO:0050684</t>
  </si>
  <si>
    <t>regulation of mRNA processing</t>
  </si>
  <si>
    <t>ZC3H3, CDK9, RBMX, RBM15B, JMJD6, RBM23, PTBP1, SON, AHCYL1, TRA2B, HNRNPA1, DDX5, ZBTB7A, SRSF3, SRSF7, HNRNPL, NSRP1, ZFP36L1, PAF1, RBM25</t>
  </si>
  <si>
    <t>ZC3H3, CDK9, RBM23, ZBTB7A, RBMX, AHCYL1, RBM15B, PTBP1, JMJD6, NSRP1, PAF1, SRSF7, HSF1, SON, SRSF6, DDX5, U2AF2, ZFP36L1, SNW1, TRA2B, RBM4, RBM25, SRSF9</t>
  </si>
  <si>
    <t>GO:0050685</t>
  </si>
  <si>
    <t>positive regulation of mRNA processing</t>
  </si>
  <si>
    <t>TRA2B, PAF1, SNW1, THRAP3</t>
  </si>
  <si>
    <t>NUP98, NCBP1, CDC73, NUDT21</t>
  </si>
  <si>
    <t>GO:0050686</t>
  </si>
  <si>
    <t>negative regulation of mRNA processing</t>
  </si>
  <si>
    <t>GO:0050687</t>
  </si>
  <si>
    <t>negative regulation of defense response to virus</t>
  </si>
  <si>
    <t>RNF26</t>
  </si>
  <si>
    <t>GO:0050688</t>
  </si>
  <si>
    <t>regulation of defense response to virus</t>
  </si>
  <si>
    <t>STAT1, RIOK3, SIN3A, SEC14L1, TRIM44</t>
  </si>
  <si>
    <t>RIOK3, STAT1, TRIM44, PPM1B, ZMPSTE24, SEC14L1, SIN3A, CGAS, HSP90AA1, HERC5</t>
  </si>
  <si>
    <t>GO:0050691</t>
  </si>
  <si>
    <t>regulation of defense response to virus by host</t>
  </si>
  <si>
    <t>GO:0050708</t>
  </si>
  <si>
    <t>regulation of protein secretion</t>
  </si>
  <si>
    <t>ANKRD1, STX1A, FRMD4A, HLA-DRB1, P3H1, GOLPH3L, STX4, EXPH5, TGFB1, ADAM9, PPIA, TMED10, ATP13A2, PTPN23, SERGEF, ENSA, KLF7</t>
  </si>
  <si>
    <t>ANKRD1, STX1A, SYTL4, HLA-DRB1, P3H1, CDK16, TGFB1, ARF6, STX4, ATP13A2, PPIA, FRMD4A, IRS1, WLS, TM7SF3, ENSA</t>
  </si>
  <si>
    <t>GO:0050709</t>
  </si>
  <si>
    <t>negative regulation of protein secretion</t>
  </si>
  <si>
    <t>RSAD2, RAB11FIP1, DPH3</t>
  </si>
  <si>
    <t>KLF7, RAB11FIP1, DPH3</t>
  </si>
  <si>
    <t>GO:0050714</t>
  </si>
  <si>
    <t>positive regulation of protein secretion</t>
  </si>
  <si>
    <t>ANKRD1, FRMD4A, HLA-DRB1, GOLPH3L, STX4, EXPH5, TGFB1, ADAM9, PPIA, TMED10, ATP13A2, PTPN23</t>
  </si>
  <si>
    <t>ANKRD1, SYTL4, HLA-DRB1, TGFB1, ARF6, STX4, ATP13A2, PPIA, FRMD4A, WLS, TM7SF3</t>
  </si>
  <si>
    <t>GO:0050727</t>
  </si>
  <si>
    <t>regulation of inflammatory response</t>
  </si>
  <si>
    <t>MVK, ETS1, SBNO2, HYAL2, TNFRSF1A, HLA-DRB1, SELENOS, SERPINE1, BIRC2, RORA, KLF4, RHBDF2</t>
  </si>
  <si>
    <t>MVK, HYAL2, HLA-DRB1, TNFRSF1A, KLF4, SBNO2, BIRC2, PPARA, IFI35, RORA, TRADD, ETS1, SELENOS, FOXP1, JAK2, OTULIN, RHBDF2, NEAT1, SNX4, ADAMTS12, LGALS1, VAMP7, NFKBIA, GRN</t>
  </si>
  <si>
    <t>GO:0050728</t>
  </si>
  <si>
    <t>negative regulation of inflammatory response</t>
  </si>
  <si>
    <t>MVK, TNFRSF1A, HLA-DRB1, SELENOS, RORA, KLF4, RHBDF2</t>
  </si>
  <si>
    <t>MVK, HLA-DRB1, TNFRSF1A, KLF4, PPARA, RORA, SELENOS, OTULIN, RHBDF2</t>
  </si>
  <si>
    <t>GO:0050729</t>
  </si>
  <si>
    <t>positive regulation of inflammatory response</t>
  </si>
  <si>
    <t>MDK, IL6, VAMP8, NINJ1, RIPK1, CASP4, RPS19, PYCARD</t>
  </si>
  <si>
    <t>MDK, CASP4, IL6, NFKBIZ, PLCG2, RIPK1, RPS19</t>
  </si>
  <si>
    <t>GO:0050730</t>
  </si>
  <si>
    <t>regulation of peptidyl-tyrosine phosphorylation</t>
  </si>
  <si>
    <t>GAS6, HYAL2, MVP, DOCK3, CD74, TNFRSF1A, CLCF1, PRNP, ZGPAT, ITGA5, IL11, PECAM1, CSF2, TGFB1, ERRFI1, CD40, MIF, VEGFA, VPS25, INPP5F</t>
  </si>
  <si>
    <t>GO:0050731</t>
  </si>
  <si>
    <t>positive regulation of peptidyl-tyrosine phosphorylation</t>
  </si>
  <si>
    <t>GAS6, CD74, TNFRSF1A, ITGA5, CLCF1, PRNP, IL11, VEGFA, MIF, TGFB1</t>
  </si>
  <si>
    <t>GAS6, DOCK3, CD74, TNFRSF1A, CLCF1, PRNP, ITGA5, IL11, PECAM1, CSF2, TGFB1, CD40, MIF, VEGFA</t>
  </si>
  <si>
    <t>GO:0050732</t>
  </si>
  <si>
    <t>negative regulation of peptidyl-tyrosine phosphorylation</t>
  </si>
  <si>
    <t>HYAL2, ZFYVE28, SOCS1, MVP, ZGPAT, CAV1, VPS25, ERRFI1</t>
  </si>
  <si>
    <t>HYAL2, MVP, ZGPAT, ERRFI1, VPS25, INPP5F, ZFYVE28</t>
  </si>
  <si>
    <t>GO:0050746</t>
  </si>
  <si>
    <t>regulation of lipoprotein metabolic process</t>
  </si>
  <si>
    <t>DBI, SVIP</t>
  </si>
  <si>
    <t>GO:0050764</t>
  </si>
  <si>
    <t>regulation of phagocytosis</t>
  </si>
  <si>
    <t>GAS6, MERTK, F2RL1, HMGB1, RACK1, TGM2, LMAN2</t>
  </si>
  <si>
    <t>GAS6, F2RL1, IL15RA, MERTK, CAMK1D, SNX3, RACK1, TGM2, HMGB1</t>
  </si>
  <si>
    <t>GO:0050766</t>
  </si>
  <si>
    <t>positive regulation of phagocytosis</t>
  </si>
  <si>
    <t>GAS6, MERTK, F2RL1</t>
  </si>
  <si>
    <t>GAS6, F2RL1, IL15RA, MERTK, CAMK1D</t>
  </si>
  <si>
    <t>GO:0050767</t>
  </si>
  <si>
    <t>regulation of neurogenesis</t>
  </si>
  <si>
    <t>MDK, IL6, DSCAM, CTNNB1, SLIT2, ROBO1, BDNF</t>
  </si>
  <si>
    <t>PTN, DSCAM, BIN1, ROBO2, ROBO1, TWF2</t>
  </si>
  <si>
    <t>GO:0050768</t>
  </si>
  <si>
    <t>negative regulation of neurogenesis</t>
  </si>
  <si>
    <t>IL6, B2M</t>
  </si>
  <si>
    <t>IL6, RAPGEF2, B2M</t>
  </si>
  <si>
    <t>GO:0050769</t>
  </si>
  <si>
    <t>positive regulation of neurogenesis</t>
  </si>
  <si>
    <t>MDK, IL6, DSCAM, SLIT2, ROBO1, BDNF</t>
  </si>
  <si>
    <t>GO:0050770</t>
  </si>
  <si>
    <t>regulation of axonogenesis</t>
  </si>
  <si>
    <t>DSCAM, SLIT2, ROBO1, BDNF</t>
  </si>
  <si>
    <t>DSCAM, ROBO2, ROBO1, TWF2</t>
  </si>
  <si>
    <t>GO:0050772</t>
  </si>
  <si>
    <t>positive regulation of axonogenesis</t>
  </si>
  <si>
    <t>GO:0050773</t>
  </si>
  <si>
    <t>regulation of dendrite development</t>
  </si>
  <si>
    <t>CAMK1D, CAMSAP2, TNIK, RAPGEF2, FBXW8</t>
  </si>
  <si>
    <t>RAPGEF2, CAMSAP2</t>
  </si>
  <si>
    <t>GO:0050777</t>
  </si>
  <si>
    <t>negative regulation of immune response</t>
  </si>
  <si>
    <t>HLA-F, ISG15, HLA-B, AHR, PLK2, PARP14, SAMHD1, STAT2</t>
  </si>
  <si>
    <t>FYN, ISG15, PTPN2, STAT2, HLA-F, IFI16, USP15</t>
  </si>
  <si>
    <t>GO:0050779</t>
  </si>
  <si>
    <t>RNA destabilization</t>
  </si>
  <si>
    <t>EXOSC5, FTO, PNPT1, ZC3H18, CNOT6L, GIGYF2, TENT4A, EXOSC9, DIS3, PATL1, CNOT8, DHX9, TNRC6B, TUT7, CNOT6</t>
  </si>
  <si>
    <t>PNPT1, CNOT6, YTHDF3, DHX9, DCP2, FTO, TENT4B, EXOSC9, RIDA, CNOT1, TUT4, CNOT6L, YBX1, GIGYF2, ZC3H18, PATL1, SYNCRIP</t>
  </si>
  <si>
    <t>GO:0050792</t>
  </si>
  <si>
    <t>regulation of viral process</t>
  </si>
  <si>
    <t>CXCL8, RSAD2, ISG15, IFIH1, LY6E, IFITM3, STAT1, ISG20, BST2, EIF2AK2, IFITM2, ZC3HAV1, TRIM26</t>
  </si>
  <si>
    <t>CH25H, IFIT1, TMEM250, CD74, HLA-DRB1, P4HB, GSN, LY6E, NECTIN2, SMPD1, ZFP36, PPARA</t>
  </si>
  <si>
    <t>GO:0050796</t>
  </si>
  <si>
    <t>regulation of insulin secretion</t>
  </si>
  <si>
    <t>STX1A, HLA-DRB1, STX4, ENSA, KLF7, CDK16, REST, GLUD1</t>
  </si>
  <si>
    <t>GO:0050798</t>
  </si>
  <si>
    <t>activated T cell proliferation</t>
  </si>
  <si>
    <t>GO:0050803</t>
  </si>
  <si>
    <t>regulation of synapse structure or activity</t>
  </si>
  <si>
    <t>NLGN1, YWHAZ, BDNF</t>
  </si>
  <si>
    <t>NLGN1, IL1RAPL1, YWHAZ</t>
  </si>
  <si>
    <t>GO:0050804</t>
  </si>
  <si>
    <t>modulation of chemical synaptic transmission</t>
  </si>
  <si>
    <t>GRIK2, NLGN1, PREPL, GSK3B, YWHAG, PNKD</t>
  </si>
  <si>
    <t>NLGN1, PREPL, GRIK2, GSK3B, YWHAG</t>
  </si>
  <si>
    <t>GO:0050807</t>
  </si>
  <si>
    <t>regulation of synapse organization</t>
  </si>
  <si>
    <t>GO:0050808</t>
  </si>
  <si>
    <t>synapse organization</t>
  </si>
  <si>
    <t>MUSK, NLGN1, YWHAZ, GPHN, BDNF, PTPRF</t>
  </si>
  <si>
    <t>DVL1, PRNP, CAMK1, L1CAM, DKK1, PTPRS, CDK5, CFL1</t>
  </si>
  <si>
    <t>GO:0050810</t>
  </si>
  <si>
    <t>regulation of steroid biosynthetic process</t>
  </si>
  <si>
    <t>STARD4, AKR1C3, SCAP, SNAI2, H6PD</t>
  </si>
  <si>
    <t>AKR1C3, STARD4, DKK3, SNAI2, SCAP</t>
  </si>
  <si>
    <t>GO:0050817</t>
  </si>
  <si>
    <t>coagulation</t>
  </si>
  <si>
    <t>GO:0050818</t>
  </si>
  <si>
    <t>regulation of coagulation</t>
  </si>
  <si>
    <t>GO:0050819</t>
  </si>
  <si>
    <t>negative regulation of coagulation</t>
  </si>
  <si>
    <t>GO:0050820</t>
  </si>
  <si>
    <t>positive regulation of coagulation</t>
  </si>
  <si>
    <t>GO:0050821</t>
  </si>
  <si>
    <t>protein stabilization</t>
  </si>
  <si>
    <t>SOX4, HSPA1A, PINK1, DVL1, CLU, NCLN, PER3, PHB2, P3H1, CALR, HIP1R, FLOT1, PPIB, FLNA, PLPP3, AAK1, NOP53, CDK7, DVL3, RPL5, ATP1B3, USP13</t>
  </si>
  <si>
    <t>SOX4, HSPA1A, HIP1R, DVL1, CLU, PINK1, P3H1, CALR, BAG3, NCLN, PHB2, FLNA, PLPP3, NOP53</t>
  </si>
  <si>
    <t>GO:0050829</t>
  </si>
  <si>
    <t>defense response to Gram-negative bacterium</t>
  </si>
  <si>
    <t>IL6, RARRES2, RPL30, RPS19, PYCARD</t>
  </si>
  <si>
    <t>RARRES2, F2RL1, ROMO1</t>
  </si>
  <si>
    <t>GO:0050830</t>
  </si>
  <si>
    <t>defense response to Gram-positive bacterium</t>
  </si>
  <si>
    <t>IL6, RARRES2, FAU, CASP4, ADAM17</t>
  </si>
  <si>
    <t>CASP4, ADAM17, IL6</t>
  </si>
  <si>
    <t>GO:0050847</t>
  </si>
  <si>
    <t>progesterone receptor signaling pathway</t>
  </si>
  <si>
    <t>GO:0050848</t>
  </si>
  <si>
    <t>regulation of calcium-mediated signaling</t>
  </si>
  <si>
    <t>HOMER3, PTBP1, ATP2B4, FHL2, CHERP, GBP1, CIB1, JPT2, TMBIM4</t>
  </si>
  <si>
    <t>GO:0050849</t>
  </si>
  <si>
    <t>negative regulation of calcium-mediated signaling</t>
  </si>
  <si>
    <t>HOMER3, RCAN1, FHL2</t>
  </si>
  <si>
    <t>HOMER3, ATP2B4, FHL2</t>
  </si>
  <si>
    <t>GO:0050850</t>
  </si>
  <si>
    <t>positive regulation of calcium-mediated signaling</t>
  </si>
  <si>
    <t>CDH13, CAMTA1</t>
  </si>
  <si>
    <t>GO:0050851</t>
  </si>
  <si>
    <t>antigen receptor-mediated signaling pathway</t>
  </si>
  <si>
    <t>KCNN4, CSK, HLA-DRB1, NECTIN2, IKBKG, NFATC2, BCAR1, HLA-DPB1, RPS3</t>
  </si>
  <si>
    <t>KCNN4, HLA-DRB1, HLA-DPB1, CSK, BCAR1, PTPRJ, IKBKG, NECTIN2, NFATC2, EIF2B2, RPS3, IKBKB, RELA, FOXP1, GBP1, CD81, LPXN</t>
  </si>
  <si>
    <t>GO:0050852</t>
  </si>
  <si>
    <t>T cell receptor signaling pathway</t>
  </si>
  <si>
    <t>KCNN4, CSK, HLA-DRB1, NECTIN2, IKBKG, HLA-DPB1, RPS3</t>
  </si>
  <si>
    <t>KCNN4, HLA-DRB1, HLA-DPB1, CSK, PTPRJ, IKBKG, NECTIN2</t>
  </si>
  <si>
    <t>GO:0050853</t>
  </si>
  <si>
    <t>B cell receptor signaling pathway</t>
  </si>
  <si>
    <t>BCL2, TEC</t>
  </si>
  <si>
    <t>BCAR1, NFATC2, FOXP1, CD81, LPXN</t>
  </si>
  <si>
    <t>GO:0050854</t>
  </si>
  <si>
    <t>regulation of antigen receptor-mediated signaling pathway</t>
  </si>
  <si>
    <t>KCNN4, NECTIN2, IKBKG, RPS3</t>
  </si>
  <si>
    <t>KCNN4, PTPRJ, IKBKG, NECTIN2, RPS3, RELA, FOXP1, GBP1, CD81, LPXN</t>
  </si>
  <si>
    <t>GO:0050856</t>
  </si>
  <si>
    <t>regulation of T cell receptor signaling pathway</t>
  </si>
  <si>
    <t>KCNN4, PTPRJ, IKBKG, NECTIN2, RPS3, RELA, GBP1, CD81</t>
  </si>
  <si>
    <t>GO:0050857</t>
  </si>
  <si>
    <t>positive regulation of antigen receptor-mediated signaling pathway</t>
  </si>
  <si>
    <t>KCNN4, IKBKG, NECTIN2, RPS3, RELA, FOXP1, CD81</t>
  </si>
  <si>
    <t>GO:0050858</t>
  </si>
  <si>
    <t>negative regulation of antigen receptor-mediated signaling pathway</t>
  </si>
  <si>
    <t>PHPT1, GBP1, PTPRJ, EZR, DUSP3</t>
  </si>
  <si>
    <t>PTPRJ, GBP1, LPXN</t>
  </si>
  <si>
    <t>GO:0050860</t>
  </si>
  <si>
    <t>negative regulation of T cell receptor signaling pathway</t>
  </si>
  <si>
    <t>EZR, DUSP3</t>
  </si>
  <si>
    <t>GO:0050862</t>
  </si>
  <si>
    <t>positive regulation of T cell receptor signaling pathway</t>
  </si>
  <si>
    <t>KCNN4, IKBKG, NECTIN2, RPS3, RELA, CD81</t>
  </si>
  <si>
    <t>GO:0050863</t>
  </si>
  <si>
    <t>regulation of T cell activation</t>
  </si>
  <si>
    <t>TNFSF9, CSK, HLA-DPA1, HLA-DRB1, TFRC, CAMK4, SOCS1, AKT1, HLA-DRA, TWSG1, CD46, HLA-DPB1, HMGB1, RPS3, KAT5</t>
  </si>
  <si>
    <t>TNFSF9, HLA-DPA1, BMP4, HLA-DRB1, HLA-DPB1, AKT1, CSK, HLA-DRA</t>
  </si>
  <si>
    <t>GO:0050864</t>
  </si>
  <si>
    <t>regulation of B cell activation</t>
  </si>
  <si>
    <t>INHBA, IL6, AHR, BCL2</t>
  </si>
  <si>
    <t>INHBA, IL6, BCL2</t>
  </si>
  <si>
    <t>GO:0050866</t>
  </si>
  <si>
    <t>negative regulation of cell activation</t>
  </si>
  <si>
    <t>INHBA, MDK, SDC4, HLA-F, GLMN</t>
  </si>
  <si>
    <t>GO:0050867</t>
  </si>
  <si>
    <t>positive regulation of cell activation</t>
  </si>
  <si>
    <t>GO:0050868</t>
  </si>
  <si>
    <t>negative regulation of T cell activation</t>
  </si>
  <si>
    <t>MDK, ZC3H8, SDC4, GLMN</t>
  </si>
  <si>
    <t>GO:0050870</t>
  </si>
  <si>
    <t>positive regulation of T cell activation</t>
  </si>
  <si>
    <t>CSK, HLA-DPA1, HLA-DRB1, TFRC, SOCS1, AKT1, HLA-DRA, CD46, HLA-DPB1, HMGB1, RPS3, KAT5, CAV1, XBP1, SART1, NCK2</t>
  </si>
  <si>
    <t>HLA-DPA1, HLA-DRB1, HLA-DPB1, AKT1, CSK, HLA-DRA</t>
  </si>
  <si>
    <t>GO:0050871</t>
  </si>
  <si>
    <t>positive regulation of B cell activation</t>
  </si>
  <si>
    <t>CD74, TFRC, NFATC2, MIF, TGFB1</t>
  </si>
  <si>
    <t>CD74, NFATC2, TGFB1, MIF, XBP1, EPHB2, CD81</t>
  </si>
  <si>
    <t>GO:0050878</t>
  </si>
  <si>
    <t>regulation of body fluid levels</t>
  </si>
  <si>
    <t>FLG, IL6, THBS1, GNAS, F3, EDN1, VAMP8, GGCX, IL6ST, TEC</t>
  </si>
  <si>
    <t>SCNN1A, PLAT, FOXA2, PLAU, CLDN4, THBD, F2RL1, GPI, ITGA2, CD9</t>
  </si>
  <si>
    <t>GO:0050886</t>
  </si>
  <si>
    <t>endocrine process</t>
  </si>
  <si>
    <t>INHBA, RAB11FIP1, EDN1, ECE1</t>
  </si>
  <si>
    <t>INHBA, EDN1, RAB11FIP1</t>
  </si>
  <si>
    <t>GO:0050890</t>
  </si>
  <si>
    <t>cognition</t>
  </si>
  <si>
    <t>LDLR, CAMK4, PRNP, HLA-DRA, ST3GAL4</t>
  </si>
  <si>
    <t>SGK1, FYN, C12orf57, RP9</t>
  </si>
  <si>
    <t>GO:0050891</t>
  </si>
  <si>
    <t>multicellular organismal water homeostasis</t>
  </si>
  <si>
    <t>GO:0050901</t>
  </si>
  <si>
    <t>leukocyte tethering or rolling</t>
  </si>
  <si>
    <t>ST3GAL4, GCNT1, ITGB1</t>
  </si>
  <si>
    <t>ST3GAL4, ITGB1</t>
  </si>
  <si>
    <t>GO:0050905</t>
  </si>
  <si>
    <t>neuromuscular process</t>
  </si>
  <si>
    <t>C12orf57, VTI1A, PAFAH1B1</t>
  </si>
  <si>
    <t>TNNT1</t>
  </si>
  <si>
    <t>GO:0050918</t>
  </si>
  <si>
    <t>positive chemotaxis</t>
  </si>
  <si>
    <t>SCG2, CXCL8, CDH13</t>
  </si>
  <si>
    <t>SCG2, F2RL1, PTPRJ, VEGFC</t>
  </si>
  <si>
    <t>GO:0050919</t>
  </si>
  <si>
    <t>negative chemotaxis</t>
  </si>
  <si>
    <t>SLIT2, ROBO1</t>
  </si>
  <si>
    <t>ROBO2, ROBO1</t>
  </si>
  <si>
    <t>GO:0050920</t>
  </si>
  <si>
    <t>regulation of chemotaxis</t>
  </si>
  <si>
    <t>SCG2, CXCL8, MDK, IL6, DSCAM, CDH13, THBS1, STK39, SLIT2, CAMK1D, RARRES2, ROBO1, CCL26</t>
  </si>
  <si>
    <t>SCG2, GAS6, RARRES2, EFNB2, CSF1, F2RL1, RAC2, DSCAM, HSPB1, ROBO2, CORO1B, CALR, VEGFC, ROBO1, TGFB1, ZNF580, STX4, MIF, VEGFA, LGMN, CCL26, CAMK1D</t>
  </si>
  <si>
    <t>GO:0050921</t>
  </si>
  <si>
    <t>positive regulation of chemotaxis</t>
  </si>
  <si>
    <t>SCG2, CXCL8, MDK, IL6, DSCAM, CDH13, THBS1, STK39, SLIT2</t>
  </si>
  <si>
    <t>SCG2, GAS6, RARRES2, CSF1, F2RL1, RAC2, DSCAM, HSPB1, CALR, VEGFC, TGFB1, ZNF580, STX4, VEGFA, LGMN, CCL26</t>
  </si>
  <si>
    <t>GO:0050922</t>
  </si>
  <si>
    <t>negative regulation of chemotaxis</t>
  </si>
  <si>
    <t>THBS1, SLIT2, ROBO1</t>
  </si>
  <si>
    <t>ROBO2, CORO1B, ROBO1, MIF</t>
  </si>
  <si>
    <t>GO:0050926</t>
  </si>
  <si>
    <t>regulation of positive chemotaxis</t>
  </si>
  <si>
    <t>SCG2, F2RL1, VEGFC</t>
  </si>
  <si>
    <t>GO:0050927</t>
  </si>
  <si>
    <t>positive regulation of positive chemotaxis</t>
  </si>
  <si>
    <t>GO:0050931</t>
  </si>
  <si>
    <t>pigment cell differentiation</t>
  </si>
  <si>
    <t>ENPP1, AP3D1, USP13, BLOC1S5, BLOC1S6</t>
  </si>
  <si>
    <t>GO:0050953</t>
  </si>
  <si>
    <t>sensory perception of light stimulus</t>
  </si>
  <si>
    <t>GO:0050954</t>
  </si>
  <si>
    <t>sensory perception of mechanical stimulus</t>
  </si>
  <si>
    <t>GO:0050994</t>
  </si>
  <si>
    <t>regulation of lipid catabolic process</t>
  </si>
  <si>
    <t>APOC1, AKT2, AKT1, ABHD5, IRS2</t>
  </si>
  <si>
    <t>AKT1, AKT2, APOC1, PPARA, IRS1</t>
  </si>
  <si>
    <t>GO:0050996</t>
  </si>
  <si>
    <t>positive regulation of lipid catabolic process</t>
  </si>
  <si>
    <t>AKT2, ABHD5, IRS2</t>
  </si>
  <si>
    <t>AKT2, PPARA, IRS1</t>
  </si>
  <si>
    <t>GO:0050999</t>
  </si>
  <si>
    <t>regulation of nitric-oxide synthase activity</t>
  </si>
  <si>
    <t>DDAH1, EGFR, PIK3CB, TERF2</t>
  </si>
  <si>
    <t>AKT1, ATP2B4, NOSIP, DDAH2, HIF1A</t>
  </si>
  <si>
    <t>GO:0051000</t>
  </si>
  <si>
    <t>positive regulation of nitric-oxide synthase activity</t>
  </si>
  <si>
    <t>PIK3CB, TERF2</t>
  </si>
  <si>
    <t>GO:0051004</t>
  </si>
  <si>
    <t>regulation of lipoprotein lipase activity</t>
  </si>
  <si>
    <t>ANGPTL4, APOC1, NR1H2</t>
  </si>
  <si>
    <t>ANGPTL4, NR1H2, APOC1</t>
  </si>
  <si>
    <t>GO:0051017</t>
  </si>
  <si>
    <t>actin filament bundle assembly</t>
  </si>
  <si>
    <t>LIMK1, CCN2, HSP90B1, ARHGEF10, ACTG1, ZYX, RGCC, ITGB5, PXN, CORO1B, S100A10, EVL, ARRB1, SORBS3, DLC1, PDXP, STMN1, RHOA, MET</t>
  </si>
  <si>
    <t>RGCC, ITGB5, LIMK1, CCN2, PDXP, ARRB1, PXN, CORO1B, EVL, ACTG1, HSP90B1, SORBS3, FAM171A1, ARHGEF10, RHOC, S100A10</t>
  </si>
  <si>
    <t>GO:0051028</t>
  </si>
  <si>
    <t>mRNA transport</t>
  </si>
  <si>
    <t>THOC6, ALKBH5, NXF1, THOC7, ZFP36, SARNP, SRSF3, SMG5, HNRNPA2B1, UPF2, ZFP36L1, THOC3</t>
  </si>
  <si>
    <t>ALKBH5, ZFP36, THOC6, THOC7, UPF2, NXF1, ZFP36L1, HNRNPA2B1, SMG5, AKAP8L, SARNP, NXT1, THOC2, DDX39B</t>
  </si>
  <si>
    <t>GO:0051043</t>
  </si>
  <si>
    <t>regulation of membrane protein ectodomain proteolysis</t>
  </si>
  <si>
    <t>ADAM8, PACSIN3, TIMP3</t>
  </si>
  <si>
    <t>ADAM8, TIMP3, PACSIN3</t>
  </si>
  <si>
    <t>GO:0051044</t>
  </si>
  <si>
    <t>positive regulation of membrane protein ectodomain proteolysis</t>
  </si>
  <si>
    <t>ADAM8, PACSIN3</t>
  </si>
  <si>
    <t>GO:0051047</t>
  </si>
  <si>
    <t>positive regulation of secretion</t>
  </si>
  <si>
    <t>INHBA, HLA-F, RAB27B, KLRC2, EDN1, VAMP8</t>
  </si>
  <si>
    <t>ANKRD1, RGCC, SYTL4, HLA-DRB1, F2RL1, UNC13D</t>
  </si>
  <si>
    <t>GO:0051048</t>
  </si>
  <si>
    <t>negative regulation of secretion</t>
  </si>
  <si>
    <t>RSAD2, HLA-F, RAB11FIP1, VAMP8, DPH3</t>
  </si>
  <si>
    <t>KLF7, RAB11FIP1, IL1RAPL1, DPH3, HLA-F, STXBP3</t>
  </si>
  <si>
    <t>GO:0051053</t>
  </si>
  <si>
    <t>negative regulation of DNA metabolic process</t>
  </si>
  <si>
    <t>ERCC6, SMCHD1, TP53, FBXO5, XRCC5, ZRANB3, POLQ, DONSON, BLM, KMT2A, RNF169, MAD2L2, TERF2, NAT10, EXOSC10, MSH6, S100A11, ATM</t>
  </si>
  <si>
    <t>FBXO5, ERCC6, TP53, EXOSC10, S100A11, ZRANB3, SMCHD1, XRCC5, BLM, RNF169, TERF2, POLQ, DCP2, ZNF91, TENT4B, KMT2A, MSH2, POT1, TRIP12, RIF1, ZNF93, TNKS, CGAS, SMG6</t>
  </si>
  <si>
    <t>GO:0051054</t>
  </si>
  <si>
    <t>positive regulation of DNA metabolic process</t>
  </si>
  <si>
    <t>IL6, ERCC6, USP7, EREG, BRCA1, RBBP8, SLF2, GLI2, SMCHD1, PKIB, KAT7, XRCC5, APLF, MEAF6, EGFR, DSCC1, NAF1, USP9X, EPC2, EPC1, PRIM2, ACTR2, MAD2L2, SPIRE1, EYA3, RNF8, SSBP1, TERF2, POGZ, MRE11, KMT5B, USP1, RFC4, SMARCA5, PARN, ATM, OTUD4, POLG2</t>
  </si>
  <si>
    <t>USP7, SLF2, RBBP8, ERCC6, BRCA1, PRIM2, PARN, IL6, EPC2, SMCHD1, TCP1, XRCC5, EYA3, HSP90AB1, CEBPG, MEAF6, KAT7, ACTR2, ARID2, SSBP1, TERF2, FAF1, USP1, SPIRE1, APLF, MRE11, SMARCA5, RNF8, SPIDR, DHX9, USP9X, RFC4, MAP3K4, POT1, EPC1, NAF1, WRN, PARP1, RIF1, NEK7, GINS1, EREG, RAD51, TNKS, HSP90AA1, RAD51AP1, SLF1, POGZ, PTGES3, OTUD4, HMBOX1, DSCC1, KMT5B, TNKS2</t>
  </si>
  <si>
    <t>GO:0051055</t>
  </si>
  <si>
    <t>negative regulation of lipid biosynthetic process</t>
  </si>
  <si>
    <t>AKR1C3, APOC1</t>
  </si>
  <si>
    <t>AKR1C3, DKK3, SLC27A1, SNAI2, APOC1, ORMDL2</t>
  </si>
  <si>
    <t>GO:0051056</t>
  </si>
  <si>
    <t>regulation of small GTPase mediated signal transduction</t>
  </si>
  <si>
    <t>ARHGDIB, ARHGAP29, RHOF, ARHGEF10, DOCK2, DNMBP, ARHGAP22, SWAP70, KANK2, ARRB1, FOXM1, KANK1, ARHGDIA, FBP1, F2RL1, DLC1, STMN1, ARHGEF3, FAM13A, ARHGEF4, MET, EPS8L2, RACGAP1, TIAM1, ITSN1, PLCE1, SHOC2, ARHGEF1, ARHGAP19, ARHGEF28, MYO9B, ABR, KIF14</t>
  </si>
  <si>
    <t>ARHGDIB, DOCK3, RHOF, F2RL1, KANK2, ARRB1, ABR, ROBO1, DNMBP, ARF6, HEG1, EPS8L2, ARHGDIA, ARHGEF10, FBP1, MYO9B, SHOC2, ARHGEF4, ARHGAP1, KANK1, TIAM1</t>
  </si>
  <si>
    <t>GO:0051057</t>
  </si>
  <si>
    <t>positive regulation of small GTPase mediated signal transduction</t>
  </si>
  <si>
    <t>ROBO1, PIK3CB, NOTCH2, AKAP13, ITGAV</t>
  </si>
  <si>
    <t>GO:0051058</t>
  </si>
  <si>
    <t>negative regulation of small GTPase mediated signal transduction</t>
  </si>
  <si>
    <t>SLIT2, CD2AP, MAPKAP1</t>
  </si>
  <si>
    <t>GO:0051081</t>
  </si>
  <si>
    <t>nuclear membrane disassembly</t>
  </si>
  <si>
    <t>GO:0051084</t>
  </si>
  <si>
    <t>'de novo' post-translational protein folding</t>
  </si>
  <si>
    <t>ERO1A, SDF2L1, DNAJB12, UGGT1</t>
  </si>
  <si>
    <t>ERO1A, DNAJB12, SDF2, BAG1, GAK, SELENOF, DNAJB1, SDF2L1</t>
  </si>
  <si>
    <t>GO:0051085</t>
  </si>
  <si>
    <t>chaperone cofactor-dependent protein refolding</t>
  </si>
  <si>
    <t>ERO1A, SDF2L1, DNAJB12</t>
  </si>
  <si>
    <t>ERO1A, DNAJB12, SDF2, BAG1, GAK, DNAJB1, SDF2L1</t>
  </si>
  <si>
    <t>GO:0051091</t>
  </si>
  <si>
    <t>positive regulation of DNA-binding transcription factor activity</t>
  </si>
  <si>
    <t>IRAK1, PPARG, HSPA1A, RPS6KA4, SRF, FZD2, CLU, TFRC, RGCC, PHB2, TRIM8, AKT1, IKBKG, DVL2, FLOT1, RTKN2, VEGFA, ZBTB7A, PLPP3, SMARCB1, ZC4H2, ARID5B, PPIA, RPS3, TCF3</t>
  </si>
  <si>
    <t>IRAK1, RGCC, HSPA1A, TRIM8, RPS6KA4, CLU, AKT1, RTKN2, SRF, IKBKG, DVL2, ZBTB7A, TCF3, PHB2, PRDX3, ZC4H2, PLPP3, FZD2, CD40, VEGFA, PPIA, HSF1, TRADD, FLOT1, SMARCB1, CAMK1D, TRAF2, RPS3, IKBKB, DDRGK1, RELA</t>
  </si>
  <si>
    <t>GO:0051092</t>
  </si>
  <si>
    <t>positive regulation of NF-kappaB transcription factor activity</t>
  </si>
  <si>
    <t>IRAK1, HSPA1A, RPS6KA4, CLU, TFRC, TRIM8, IKBKG, FLOT1, RTKN2, ZBTB7A, PPIA, RPS3</t>
  </si>
  <si>
    <t>IRAK1, HSPA1A, TRIM8, RPS6KA4, CLU, RTKN2, IKBKG, ZBTB7A, PRDX3, CD40, PPIA, TRADD, FLOT1, TRAF2, RPS3, IKBKB, DDRGK1, RELA</t>
  </si>
  <si>
    <t>GO:0051095</t>
  </si>
  <si>
    <t>regulation of helicase activity</t>
  </si>
  <si>
    <t>GO:0051096</t>
  </si>
  <si>
    <t>positive regulation of helicase activity</t>
  </si>
  <si>
    <t>SSBP1, MSH6, POT1, MSH2</t>
  </si>
  <si>
    <t>SSBP1, MSH2, POT1, MSH6, MSH3</t>
  </si>
  <si>
    <t>GO:0051099</t>
  </si>
  <si>
    <t>positive regulation of binding</t>
  </si>
  <si>
    <t>PPARG, CDK9, NIBAN2, BAMBI, HIP1R, FLOT1, ANXA2, EIF3D, MED25, FKBP1A, TGFB1, RAN, HMGB1, STMN1, CAV1, MET, EIF4G1, PLAUR, TIAM1, EPB41, BMP4, CDT1</t>
  </si>
  <si>
    <t>BMP4, CDK9, HIP1R, NIBAN2, MED25, TGFB1, EIF3D, RAN, PIN1, FLOT1, PLAUR, FKBP1A, ANXA2, DDRGK1, TIAM1, ZNF618, PPARG</t>
  </si>
  <si>
    <t>GO:0051100</t>
  </si>
  <si>
    <t>negative regulation of binding</t>
  </si>
  <si>
    <t>PCSK9, NES, JUN, IFIT1, DVL1, E2F1, TMBIM6, ADAM15, ADRB2, AKT1, TLE5, CTSZ, HABP4, GTF2F1, HMGA2, LRPAP1, ZNF675, DDIT3, CAV1, RACK1</t>
  </si>
  <si>
    <t>PCSK9, NES, IFIT1, E2F1, DVL1, CTSZ, AKT1, JUN, ADAM15, CAMK1, TLE5, TMBIM6, CTNNBIP1, ADRB2, DKK1</t>
  </si>
  <si>
    <t>GO:0051101</t>
  </si>
  <si>
    <t>regulation of DNA binding</t>
  </si>
  <si>
    <t>PPARG, JUN, DOT1L, NIBAN2, E2F1, HABP4, ZBTB7A, HJURP, BCL3, ZC4H2, TGFB1, HMGA2, HMGB1, ZNF675, DDIT3, PLAUR</t>
  </si>
  <si>
    <t>E2F1, BCL3, JUN, NIBAN2, ZBTB7A, TGFB1, ZC4H2, DOT1L, HMGA2</t>
  </si>
  <si>
    <t>GO:0051123</t>
  </si>
  <si>
    <t>RNA polymerase II preinitiation complex assembly</t>
  </si>
  <si>
    <t>TAF12, TP53, TAF1, TAF13, GTF2A2, TAF3, TBP, TAF2</t>
  </si>
  <si>
    <t>TAF12, TAF1, TP53, TAF13, TAF3</t>
  </si>
  <si>
    <t>GO:0051125</t>
  </si>
  <si>
    <t>regulation of actin nucleation</t>
  </si>
  <si>
    <t>GSN, CORO1B</t>
  </si>
  <si>
    <t>GO:0051127</t>
  </si>
  <si>
    <t>positive regulation of actin nucleation</t>
  </si>
  <si>
    <t>ABI2, NCKAP1, BRK1</t>
  </si>
  <si>
    <t>GO:0051131</t>
  </si>
  <si>
    <t>chaperone-mediated protein complex assembly</t>
  </si>
  <si>
    <t>HSPA1A, CLU</t>
  </si>
  <si>
    <t>GO:0051145</t>
  </si>
  <si>
    <t>smooth muscle cell differentiation</t>
  </si>
  <si>
    <t>EREG, GATA6, SOD2</t>
  </si>
  <si>
    <t>SOD2, CTH, MRTFA</t>
  </si>
  <si>
    <t>GO:0051146</t>
  </si>
  <si>
    <t>striated muscle cell differentiation</t>
  </si>
  <si>
    <t>ADGRB3, NEBL, EDN1, MEF2C</t>
  </si>
  <si>
    <t>BMP4, KRT19, PIEZO1, MYEF2, DKK1, TGFB1, SORT1, ATP11A, FLOT1, PLD3</t>
  </si>
  <si>
    <t>GO:0051147</t>
  </si>
  <si>
    <t>regulation of muscle cell differentiation</t>
  </si>
  <si>
    <t>CDK9, SRF, PTBP1, NFATC2, PIEZO1, TGFB1</t>
  </si>
  <si>
    <t>BMP4, CDK9, PIEZO1, SRF, CAMK1, PDCD4, NFATC2, DKK1, PTBP1, TGFB1</t>
  </si>
  <si>
    <t>GO:0051148</t>
  </si>
  <si>
    <t>negative regulation of muscle cell differentiation</t>
  </si>
  <si>
    <t>PTBP1, NFATC2</t>
  </si>
  <si>
    <t>PDCD4, NFATC2, DKK1, PTBP1</t>
  </si>
  <si>
    <t>GO:0051149</t>
  </si>
  <si>
    <t>positive regulation of muscle cell differentiation</t>
  </si>
  <si>
    <t>EDN1, SOD2, MEF2C, ATP11A</t>
  </si>
  <si>
    <t>SOD2, EDN1, CTH</t>
  </si>
  <si>
    <t>GO:0051150</t>
  </si>
  <si>
    <t>regulation of smooth muscle cell differentiation</t>
  </si>
  <si>
    <t>EREG, SOD2</t>
  </si>
  <si>
    <t>GO:0051151</t>
  </si>
  <si>
    <t>negative regulation of smooth muscle cell differentiation</t>
  </si>
  <si>
    <t>EREG, NFATC3</t>
  </si>
  <si>
    <t>PDCD4, NFATC2</t>
  </si>
  <si>
    <t>GO:0051153</t>
  </si>
  <si>
    <t>regulation of striated muscle cell differentiation</t>
  </si>
  <si>
    <t>EDN1, MEF2C, ATP11A</t>
  </si>
  <si>
    <t>BMP4, PIEZO1, DKK1, TGFB1, ATP11A</t>
  </si>
  <si>
    <t>GO:0051155</t>
  </si>
  <si>
    <t>positive regulation of striated muscle cell differentiation</t>
  </si>
  <si>
    <t>BMP4, PIEZO1, TGFB1, ATP11A</t>
  </si>
  <si>
    <t>GO:0051156</t>
  </si>
  <si>
    <t>glucose 6-phosphate metabolic process</t>
  </si>
  <si>
    <t>TKT, G6PD, PGAM1, GPI, PGD, H6PD, DERA</t>
  </si>
  <si>
    <t>PGAM1, G6PD, GPI, TKT</t>
  </si>
  <si>
    <t>GO:0051168</t>
  </si>
  <si>
    <t>nuclear export</t>
  </si>
  <si>
    <t>IFI27, MALT1, XPO1, SMG7, STYX, LSG1, MCM3AP, RBM22, BARD1, FYTTD1, NCBP1, XPO5, NUP153, NUP214, XPO7, XPO4, NMD3, GSK3B, SMG1, ALYREF, YTHDC1, DESI1</t>
  </si>
  <si>
    <t>XPO1, IFI27, NUP153, LSG1, YTHDC1, XPO4, BARD1, MALT1, GSK3B, NMD3, NUP214, SMG1, AGFG1, XPOT, SMG7, RBM22, SMURF1, ALYREF, DHX9, STRADA, STYX, XPO5, UHMK1, NUP133, NCBP1, KHDRBS1</t>
  </si>
  <si>
    <t>GO:0051169</t>
  </si>
  <si>
    <t>nuclear transport</t>
  </si>
  <si>
    <t>GO:0051170</t>
  </si>
  <si>
    <t>import into nucleus</t>
  </si>
  <si>
    <t>CDH1, BMP4, BCL3, AKT1, SUFU, BAG3, DMAP1, SNUPN, PRICKLE1, PHB2, FLNA, TGFB1, TRIM28, HDAC3</t>
  </si>
  <si>
    <t>GO:0051180</t>
  </si>
  <si>
    <t>vitamin transport</t>
  </si>
  <si>
    <t>ABCD4, ABCC1</t>
  </si>
  <si>
    <t>SLC27A1, SLC52A2, ABCC1, ABCD4</t>
  </si>
  <si>
    <t>GO:0051204</t>
  </si>
  <si>
    <t>protein insertion into mitochondrial membrane</t>
  </si>
  <si>
    <t>TIMM8A, NDUFA13, PDCD5, TIMM10</t>
  </si>
  <si>
    <t>AGK, PDCD5, TIMM10, TIMM8A, TIMM9, HSP90AA1, MAPK8, NDUFA13</t>
  </si>
  <si>
    <t>GO:0051205</t>
  </si>
  <si>
    <t>protein insertion into membrane</t>
  </si>
  <si>
    <t>TIMM8A, EMC6, EMC2, WDR83OS, NDUFA13, EGFR, PDCD5, TIMM10</t>
  </si>
  <si>
    <t>NMT1, UBL4A, SGTA, EMC10, GET3, BAG6</t>
  </si>
  <si>
    <t>GO:0051208</t>
  </si>
  <si>
    <t>sequestering of calcium ion</t>
  </si>
  <si>
    <t>CEMIP, CAMK2D, MTLN, HTT, CALM2</t>
  </si>
  <si>
    <t>CALM3, SELENON, CALR, F2R, FKBP1A, CHERP, PRKACA, LETM1, CEMIP, IBTK, PDPK1</t>
  </si>
  <si>
    <t>GO:0051209</t>
  </si>
  <si>
    <t>release of sequestered calcium ion into cytosol</t>
  </si>
  <si>
    <t>CEMIP, CAMK2D</t>
  </si>
  <si>
    <t>CALM3, SELENON, F2R, FKBP1A, CHERP, PRKACA, LETM1, CEMIP, IBTK, PDPK1</t>
  </si>
  <si>
    <t>GO:0051216</t>
  </si>
  <si>
    <t>cartilage development</t>
  </si>
  <si>
    <t>HYAL2, SOX5, BMP1, STC1, SNAI2, TGFB1, HMGA2, WNT2B</t>
  </si>
  <si>
    <t>BMP4, EFEMP1, HYAL2, WNT5B, SNAI2, BMP1, TGFB1, HMGA2, STC1, DDRGK1, WNT2B, BMPR2, ADAMTS12</t>
  </si>
  <si>
    <t>GO:0051220</t>
  </si>
  <si>
    <t>cytoplasmic sequestering of protein</t>
  </si>
  <si>
    <t>DBN1, FLNA</t>
  </si>
  <si>
    <t>FAF1, LATS1, DBN1, GOPC, NFKBIE, YWHAB</t>
  </si>
  <si>
    <t>GO:0051222</t>
  </si>
  <si>
    <t>positive regulation of protein transport</t>
  </si>
  <si>
    <t>ANKRD1, NMT1, FRMD4A, GAS6, ACSL3, HLA-DRB1, GOLPH3L, HDAC3, STX4, ATP2C1, FLNA, DMAP1, GSK3A, EXPH5, TGFB1, RAN, ADAM9, PPIA, TMED10, SIRT6, ATP13A2, EDEM1, RIPOR1, PTPN23, TRIM28</t>
  </si>
  <si>
    <t>ANKRD1, GAS6, CDH1, SYTL4, NMT1, HLA-DRB1, CAMK1, BAG3, DMAP1, FLNA, GSK3A, TGFB1, TRIM28, VPS28, SIRT6, ARF6, HDAC3, BCAP31, STX4, ATP13A2, RIPOR1, RAN, PPIA, FRMD4A, ACSL3, WLS, TM7SF3, CD81, JUP, MYH10, ADAM9, TMEM30A, ERGIC3, CEMIP, YWHAE, EMD, RACK1, TCF7L2, PTPN23, CIB1, MYO1C</t>
  </si>
  <si>
    <t>GO:0051224</t>
  </si>
  <si>
    <t>negative regulation of protein transport</t>
  </si>
  <si>
    <t>INSIG1, CSK, RANGAP1, OS9, SVIP, SUFU, DERL2, GDI1, SERGEF, KLF7</t>
  </si>
  <si>
    <t>INSIG1, CSK, GDI1, SVIP, OS9, SUFU</t>
  </si>
  <si>
    <t>GO:0051225</t>
  </si>
  <si>
    <t>spindle assembly</t>
  </si>
  <si>
    <t>HSPA1A, SPAG5, CHMP1A, ARHGEF10, HAUS4, HDAC3, NEK2, NEK6, DYNC1H1, FLNA, PLK1, RPS3, CEP97, RHOA, AAAS, NUMA1, RACGAP1, KIFC1, CHMP2B, RCC1, CHMP2A, HSPA1B, SMC1A</t>
  </si>
  <si>
    <t>HSPA1A, CHMP1A, HAUS4, PLK1, SPAG5, FLNA, NEK2, HDAC3, CSNK1D, ARHGEF10, AAAS, GOLGA2, RPS3, CHMP2A, NEK6</t>
  </si>
  <si>
    <t>GO:0051231</t>
  </si>
  <si>
    <t>spindle elongation</t>
  </si>
  <si>
    <t>GO:0051236</t>
  </si>
  <si>
    <t>establishment of RNA localization</t>
  </si>
  <si>
    <t>GO:0051238</t>
  </si>
  <si>
    <t>sequestering of metal ion</t>
  </si>
  <si>
    <t>LCN2, SLC39A4</t>
  </si>
  <si>
    <t>LCN2, FTH1</t>
  </si>
  <si>
    <t>GO:0051250</t>
  </si>
  <si>
    <t>negative regulation of lymphocyte activation</t>
  </si>
  <si>
    <t>GO:0051251</t>
  </si>
  <si>
    <t>positive regulation of lymphocyte activation</t>
  </si>
  <si>
    <t>CSK, GAS6, CD74, HLA-DPA1, HLA-DRB1, TFRC, LAMP1, SOCS1, AKT1, HLA-DRA, NFATC2, MIF, AXL, CD46, TGFB1, HLA-DPB1, HMGB1, RPS3, KAT5</t>
  </si>
  <si>
    <t>GAS6, HLA-DPA1, CD74, HLA-DRB1, HLA-DPB1, AKT1, CSK, HLA-DRA, NFATC2, TGFB1, LAMP1, MIF, RPS3, SART1, XBP1, NCK2, EPHB2, CD81, JAK2</t>
  </si>
  <si>
    <t>GO:0051258</t>
  </si>
  <si>
    <t>protein polymerization</t>
  </si>
  <si>
    <t>HSPA1A, VASP, ESAM, EML2, AKAP9, MECP2, HIP1R, KANK1, MYADM, MAP7D3, RPS3, STMN1, GIT1, UBE2S, MET, NUMA1, WASF1, NCK2, BAIAP2L1, CHMP2A, HSPA1B</t>
  </si>
  <si>
    <t>ESAM, HSPA1A, HIP1R, GSN, MAP7D3, ARF6, EML2, UBE2S, CSNK1D, MYADM, VASP, MECP2, CCL26, GOLGA2, BAIAP2L1, RPS3, KANK1, AKAP9, CHMP2A, NCK2</t>
  </si>
  <si>
    <t>GO:0051259</t>
  </si>
  <si>
    <t>protein complex oligomerization</t>
  </si>
  <si>
    <t>LRRC8D, ISG15, MAT2A, ATL2, SOD2, USP16, ZNHIT6, SAMHD1, GLS, ECT2, NINJ1, PNPT1, POLQ, BLM, B2M, SSBP1, PXDN, PYCARD, HSD17B10, KRT10, BCL10</t>
  </si>
  <si>
    <t>LRRC8D, SOD2, ISG15, MAT2A, PXDN, CTH, ATL2, PNPT1, ZNHIT6, ECT2, GLS, ALS2, BLM, SSBP1, POLQ, USP16</t>
  </si>
  <si>
    <t>GO:0051260</t>
  </si>
  <si>
    <t>protein homooligomerization</t>
  </si>
  <si>
    <t>ATL2, SOD2, USP16, SAMHD1, GLS, ECT2, NINJ1, PNPT1, POLQ, BLM, B2M, SSBP1, PXDN, PYCARD, HSD17B10, BCL10</t>
  </si>
  <si>
    <t>SOD2, PXDN, CTH, ATL2, PNPT1, ECT2, GLS, ALS2, BLM, SSBP1, POLQ, USP16, HSD17B10, CBR4, B2M, BCL10, THG1L</t>
  </si>
  <si>
    <t>GO:0051261</t>
  </si>
  <si>
    <t>protein depolymerization</t>
  </si>
  <si>
    <t>DSTN, CFL1, MICAL2, F2RL1, PDXP, STMN1, CFL2</t>
  </si>
  <si>
    <t>F2RL1, PDXP, GSN, DSTN</t>
  </si>
  <si>
    <t>GO:0051262</t>
  </si>
  <si>
    <t>protein tetramerization</t>
  </si>
  <si>
    <t>ME1, HLA-DRB1, TK1, SHMT1, OXA1L, OSBPL2, MCOLN1, ALDH9A1, HPRT1, SHMT2</t>
  </si>
  <si>
    <t>SOD2, CTH, GLS, SSBP1, USP16, HSD17B10, CBR4, B2M, THG1L, NUDT21</t>
  </si>
  <si>
    <t>GO:0051279</t>
  </si>
  <si>
    <t>regulation of release of sequestered calcium ion into cytosol</t>
  </si>
  <si>
    <t>CALM3, SELENON, F2R, FKBP1A, PRKACA</t>
  </si>
  <si>
    <t>GO:0051281</t>
  </si>
  <si>
    <t>positive regulation of release of sequestered calcium ion into cytosol</t>
  </si>
  <si>
    <t>CEMIP, HTT, CALM2, GSTO1</t>
  </si>
  <si>
    <t>CALM3, F2R, CEMIP, PDPK1</t>
  </si>
  <si>
    <t>GO:0051282</t>
  </si>
  <si>
    <t>regulation of sequestering of calcium ion</t>
  </si>
  <si>
    <t>GO:0051283</t>
  </si>
  <si>
    <t>negative regulation of sequestering of calcium ion</t>
  </si>
  <si>
    <t>GO:0051284</t>
  </si>
  <si>
    <t>positive regulation of sequestering of calcium ion</t>
  </si>
  <si>
    <t>MTLN, CALM2, GSTO1, CALM1</t>
  </si>
  <si>
    <t>MTLN, GSTO1, CALM1</t>
  </si>
  <si>
    <t>GO:0051289</t>
  </si>
  <si>
    <t>protein homotetramerization</t>
  </si>
  <si>
    <t>ME1, TK1, SHMT1, OSBPL2, MCOLN1, ALDH9A1, HPRT1, SHMT2</t>
  </si>
  <si>
    <t>SOD2, CTH, GLS, SSBP1, USP16, HSD17B10, CBR4, B2M, THG1L</t>
  </si>
  <si>
    <t>GO:0051290</t>
  </si>
  <si>
    <t>protein heterotetramerization</t>
  </si>
  <si>
    <t>KRT10, CBR4, NUDT21, FARSB, FARSA</t>
  </si>
  <si>
    <t>CBR4, NUDT21, FARSB, KRT10, PKD2</t>
  </si>
  <si>
    <t>GO:0051291</t>
  </si>
  <si>
    <t>protein heterooligomerization</t>
  </si>
  <si>
    <t>MAT2A, KRT10, CBR4, NUDT21</t>
  </si>
  <si>
    <t>TMEM120A</t>
  </si>
  <si>
    <t>GO:0051292</t>
  </si>
  <si>
    <t>nuclear pore complex assembly</t>
  </si>
  <si>
    <t>NUP153, AHCTF1, NUP93, NUP98, NDC1, NUP205, NUP107</t>
  </si>
  <si>
    <t>NUP153, NDC1, AHCTF1, NUP98, NUP205, NUP93, NUP107</t>
  </si>
  <si>
    <t>GO:0051293</t>
  </si>
  <si>
    <t>establishment of spindle localization</t>
  </si>
  <si>
    <t>CENPA, DYNC1H1, ITGB1, PLK1, KAT5, NUMA1, SPDL1, MAP4</t>
  </si>
  <si>
    <t>PLK1, ITGB1, NSFL1C, NDE1, DYNC1H1, KAT5, CENPA, NUMA1, DCTN1</t>
  </si>
  <si>
    <t>GO:0051294</t>
  </si>
  <si>
    <t>establishment of spindle orientation</t>
  </si>
  <si>
    <t>CENPA, ITGB1, PLK1, KAT5, NUMA1, SPDL1, MAP4</t>
  </si>
  <si>
    <t>GO:0051298</t>
  </si>
  <si>
    <t>centrosome duplication</t>
  </si>
  <si>
    <t>CETN2, FBXW5, CHMP1A, ARHGEF10, PPP1R35</t>
  </si>
  <si>
    <t>C2CD3, NPM1, GEN1, BRCA2, STIL, CEP135, TRIM37, CENPJ, POC1B, CDK5RAP2, NDC80, CEP44, CEP152, CEP295</t>
  </si>
  <si>
    <t>GO:0051299</t>
  </si>
  <si>
    <t>centrosome separation</t>
  </si>
  <si>
    <t>GO:0051301</t>
  </si>
  <si>
    <t>cell division</t>
  </si>
  <si>
    <t>TUBA1A, KIF20A, CETN2, TUBA1B, CALM3, RHOB, SOX5, CHMP1A, TADA3, TUBA1C, CENPA, CKAP2, SON, GNAI2, GNAI1, IST1, KIF20B, CEP55, SKA2, GIPC1, PLK1, PDXP, STMN1, GNL3, GIT1, SPART, BCL2L1, RHOA, INCENP, RACGAP1, KLHL21, MAP4, DCTN3, SEPTIN6, MYC, CDT1, TUBB, CHMP2B, CDC6, TEAD3, KIF14, CHMP2A, YEATS2, SNX9, RHOC, PRC1, MYH10, WDR5</t>
  </si>
  <si>
    <t>TUBA1A, KIF20A, CETN2, TUBA1B, RHOB, TADA3, ANXA11, CALM3, SEPTIN6, PDXP, CHMP1A, PLK1, GNAI2, TUBA1C, ARL3, CENPV, GIPC1, BCL2L1, DCTN3, IST1, PIN1, SON, RHOC, CKAP2, WWTR1, ENTR1, MLLT3, CHMP2A, TUBB, CDC25B, MBIP, MYH10, CEP55</t>
  </si>
  <si>
    <t>GO:0051302</t>
  </si>
  <si>
    <t>regulation of cell division</t>
  </si>
  <si>
    <t>KIF20A, CETN2, CALM3, TADA3, KIF20B, GIPC1, PLK1, PDXP, GIT1, BCL2L1, RHOA, RACGAP1, KLHL21, MYC, CDC6, KIF14, YEATS2, PRC1, WDR5, EFHC1</t>
  </si>
  <si>
    <t>KIF20A, CETN2, TADA3, CALM3, PDXP, PLK1, CENPV, GIPC1, BCL2L1</t>
  </si>
  <si>
    <t>GO:0051303</t>
  </si>
  <si>
    <t>establishment of chromosome localization</t>
  </si>
  <si>
    <t>PSRC1, CCNB1, SPAG5, CHMP1A, DCTN2, GEM, DYNC1H1, BOD1, CENPF, CENPQ, KAT5, MIS12, TRAPPC12, NUMA1, SPDL1, KIFC1, CDT1, CHMP2B, KIF14, CHMP2A, CENPE, MAP1S</t>
  </si>
  <si>
    <t>CHMP1A, GEM, CCNB1, SPAG5, PSRC1, DCTN2, MAP1S, TRAPPC12, CHMP2A, MIS12, NUP62, NDE1, DYNC1H1, KAT5, NUMA1, CENPQ, CENPE, CDT1, VPS4A, FAM83D, MAPRE1, KIF22</t>
  </si>
  <si>
    <t>GO:0051304</t>
  </si>
  <si>
    <t>chromosome separation</t>
  </si>
  <si>
    <t>CSNK2A2, GEN1, FBXO5, CENPX, CDC23, DIS3L2, PLSCR1, MAD2L2, ZW10, SMARCAD1, ZWILCH, KNTC1, NSMCE2, TOP3A, ATM</t>
  </si>
  <si>
    <t>CSNK2A2, FBXO5, GEN1, PLSCR1, KNTC1, CDK5RAP2, CDC23, NSMCE2, NDC80, ZW10, BUB1B, CENPS, APC, SMARCAD1, RB1, DIS3L2</t>
  </si>
  <si>
    <t>GO:0051306</t>
  </si>
  <si>
    <t>mitotic sister chromatid separation</t>
  </si>
  <si>
    <t>FBXO5, GEN1, KNTC1, CDK5RAP2, CDC23, NSMCE2, NDC80, ZW10, BUB1B, APC, RB1, DIS3L2</t>
  </si>
  <si>
    <t>GO:0051310</t>
  </si>
  <si>
    <t>metaphase plate congression</t>
  </si>
  <si>
    <t>CHMP1A, GEM, CCNB1, SPAG5, PSRC1, DCTN2, MAP1S, TRAPPC12, CHMP2A, MIS12, NUP62, DYNC1H1, KAT5, NUMA1, CENPQ, CENPE, CDT1, VPS4A, FAM83D, MAPRE1, KIF22</t>
  </si>
  <si>
    <t>GO:0051315</t>
  </si>
  <si>
    <t>attachment of mitotic spindle microtubules to kinetochore</t>
  </si>
  <si>
    <t>BOD1, KAT5, MIS12, CDT1, CENPE</t>
  </si>
  <si>
    <t>CHAMP1, BECN1, SEH1L, KIF2C, NDC80, HNRNPU, AURKB</t>
  </si>
  <si>
    <t>GO:0051321</t>
  </si>
  <si>
    <t>meiotic cell cycle</t>
  </si>
  <si>
    <t>XRCC2, CENPX, SPIRE1, ZW10, MRE11, MND1, RAD51B, TOP3A, ATM</t>
  </si>
  <si>
    <t>XRCC2, RAD51B, MND1, SPIRE1, MRE11, ZW10, PSMC3IP, CENPS, RAD51AP1, TOP3A, RAD50, FANCM, CENPX</t>
  </si>
  <si>
    <t>GO:0051339</t>
  </si>
  <si>
    <t>regulation of lyase activity</t>
  </si>
  <si>
    <t>GNAI2, ADRB2, ADORA2B, CAP2, MTRR, ORAI1</t>
  </si>
  <si>
    <t>GO:0051341</t>
  </si>
  <si>
    <t>regulation of oxidoreductase activity</t>
  </si>
  <si>
    <t>POR, PHB2, AKT1, HM13</t>
  </si>
  <si>
    <t>AKT1, POR, PHB2, ATP2B4, OXA1L, HM13, COX17</t>
  </si>
  <si>
    <t>GO:0051346</t>
  </si>
  <si>
    <t>negative regulation of hydrolase activity</t>
  </si>
  <si>
    <t>ANGPTL4, APOC1, DHCR24, SPOCK3, GAS6, SFN, DNAJB6, GAPDH, ECM1, ARL6IP1, TMBIM6, SERPINE1, PIH1D1, AKT1, BIN1, CTSB, PTPA, BOD1, SIAH2, VEGFA, KLF4, FKBP1A, TIMP2, CDKN2D</t>
  </si>
  <si>
    <t>ANGPTL4, GAS6, GAPDH, CST3, PIH1D1, AKT1, KLF4, SPOCK3, SFN, BIN1, CDKN2D, ECM1, APOC1, TMBIM6, PTPA, ARL6IP1, DNAJB6, SERPINB6, CTSB, TIMP2, VEGFA, SORT1, SIAH2, PLAUR, FKBP1A</t>
  </si>
  <si>
    <t>GO:0051348</t>
  </si>
  <si>
    <t>negative regulation of transferase activity</t>
  </si>
  <si>
    <t>TRIB3, LIMK1, PPARG, SFN, PRKAG2, DVL1, HYAL2, PIF1, ZFYVE28, MVP, PIP4K2B, AKT1, PRKAR1B, GSK3A, ZGPAT, PPIA, PLK1, SMPD1, ZNF675, AKT1S1, RPL5, CAV1, CDC20, CDK5RAP3, HEXIM1, VPS25, DUSP1, LATS2, BMP4, ERRFI1, PRDX3</t>
  </si>
  <si>
    <t>BMP4, HYAL2, MVP, LRP5, LIMK1, DVL1, AKT1, PTPRJ, ZGPAT, SFN, PIP4K2B, SMPD1, PLK1, AKT1S1, PRDX3, GSK3A, TRIB3, ERRFI1, HEG1, PRKAR1B, RPL5, PRKAG2, PPIA, PIF1, CDK5RAP3, VPS25, WWTR1</t>
  </si>
  <si>
    <t>GO:0051349</t>
  </si>
  <si>
    <t>positive regulation of lyase activity</t>
  </si>
  <si>
    <t>GO:0051353</t>
  </si>
  <si>
    <t>positive regulation of oxidoreductase activity</t>
  </si>
  <si>
    <t>EDN1, NDUFA4, TERF2, ABL2, RFK</t>
  </si>
  <si>
    <t>GO:0051382</t>
  </si>
  <si>
    <t>kinetochore assembly</t>
  </si>
  <si>
    <t>CENPW, CENPA, MIS12, TRAPPC12, CENPE</t>
  </si>
  <si>
    <t>TRAPPC12, MIS12, CENPW, CENPA, CENPE</t>
  </si>
  <si>
    <t>GO:0051383</t>
  </si>
  <si>
    <t>kinetochore organization</t>
  </si>
  <si>
    <t>CENPW, CENPA, MIS12, TRAPPC12, CDT1, CENPE</t>
  </si>
  <si>
    <t>TRAPPC12, MIS12, CENPW, CENPA, CENPE, CDT1</t>
  </si>
  <si>
    <t>GO:0051384</t>
  </si>
  <si>
    <t>response to glucocorticoid</t>
  </si>
  <si>
    <t>IL6, SLIT2</t>
  </si>
  <si>
    <t>SLIT2, IL6</t>
  </si>
  <si>
    <t>GO:0051402</t>
  </si>
  <si>
    <t>neuron apoptotic process</t>
  </si>
  <si>
    <t>PCSK9, CLCF1, SLC30A10, EGLN2, PRNP, PINK1, FOXQ1, VSTM2L, CDK5</t>
  </si>
  <si>
    <t>GO:0051403</t>
  </si>
  <si>
    <t>stress-activated MAPK cascade</t>
  </si>
  <si>
    <t>STK25, CCN2, PINK1, SASH1, MAPK13, GADD45B, HDAC3, MAP2K2, MID1, MAP3K11, FOXM1, VEGFA, GPS2, F2RL1, HMGB1, PPIA, MDFIC, PRMT1, ZNF675, LTBR, MAPK9, DUSP1, MAP2K1</t>
  </si>
  <si>
    <t>GO:0051438</t>
  </si>
  <si>
    <t>regulation of ubiquitin-protein transferase activity</t>
  </si>
  <si>
    <t>RPL23, ARRDC3, RPS2, FBXO5, MAD2L2, FBXW7, BAG5</t>
  </si>
  <si>
    <t>ARRDC3, RPL23, FBXO5, FBXW7, RPS2, BTRC</t>
  </si>
  <si>
    <t>GO:0051443</t>
  </si>
  <si>
    <t>positive regulation of ubiquitin-protein transferase activity</t>
  </si>
  <si>
    <t>PINK1, PLK1, UBE2S, CDC14B, CDC20</t>
  </si>
  <si>
    <t>ARRDC3, FBXW7, RPS2, BTRC</t>
  </si>
  <si>
    <t>GO:0051444</t>
  </si>
  <si>
    <t>negative regulation of ubiquitin-protein transferase activity</t>
  </si>
  <si>
    <t>LIMK1</t>
  </si>
  <si>
    <t>RPL23, FBXO5, RPL11, BUB1B</t>
  </si>
  <si>
    <t>GO:0051450</t>
  </si>
  <si>
    <t>myoblast proliferation</t>
  </si>
  <si>
    <t>GATA6, MALAT1, MEIS2</t>
  </si>
  <si>
    <t>MALAT1, ATF2, MEIS2, GATA6</t>
  </si>
  <si>
    <t>GO:0051452</t>
  </si>
  <si>
    <t>intracellular pH reduction</t>
  </si>
  <si>
    <t>TMEM9, SLC9A7, CLN6, ATP6AP2</t>
  </si>
  <si>
    <t>GO:0051453</t>
  </si>
  <si>
    <t>regulation of intracellular pH</t>
  </si>
  <si>
    <t>GO:0051457</t>
  </si>
  <si>
    <t>maintenance of protein location in nucleus</t>
  </si>
  <si>
    <t>RANGAP1, SUN2</t>
  </si>
  <si>
    <t>SUN2, PML, RANGAP1</t>
  </si>
  <si>
    <t>GO:0051480</t>
  </si>
  <si>
    <t>regulation of cytosolic calcium ion concentration</t>
  </si>
  <si>
    <t>CAV1, YWHAE, TRPC1</t>
  </si>
  <si>
    <t>ATP2B1, TRPC1</t>
  </si>
  <si>
    <t>GO:0051489</t>
  </si>
  <si>
    <t>regulation of filopodium assembly</t>
  </si>
  <si>
    <t>MYO10, RHOQ, NRP1, ARF6, FNBP1L</t>
  </si>
  <si>
    <t>MYO10, ARF6, MIEN1</t>
  </si>
  <si>
    <t>GO:0051491</t>
  </si>
  <si>
    <t>positive regulation of filopodium assembly</t>
  </si>
  <si>
    <t>RHOQ, NRP1, FNBP1L</t>
  </si>
  <si>
    <t>RHOQ, CDC42, RALA</t>
  </si>
  <si>
    <t>GO:0051492</t>
  </si>
  <si>
    <t>regulation of stress fiber assembly</t>
  </si>
  <si>
    <t>CCN2, ARHGEF10, ACTG1, RGCC, PXN, S100A10, EVL, SORBS3, DLC1, STMN1, RHOA, MET</t>
  </si>
  <si>
    <t>RGCC, CCN2, PXN, EVL, ACTG1, SORBS3, ARHGEF10, RHOC, S100A10</t>
  </si>
  <si>
    <t>GO:0051494</t>
  </si>
  <si>
    <t>negative regulation of cytoskeleton organization</t>
  </si>
  <si>
    <t>SLIT2, PHLDB2, TRIM37, NAV3, LIMA1, TJP1, NPM1, WASF2, ATXN7, CCNF, TAOK1, CLASP1, PAK2, WASHC2C, PPFIA1</t>
  </si>
  <si>
    <t>NPM1, SLIT2, IQCJ-SCHIP1, NAV3, TRIM37, LIMA1, CLASP1, WASHC2C, ARHGEF2, ATXN7, TTBK2, PHLDB2, CLASP2, WASF2, APC, TJP1, PAK2</t>
  </si>
  <si>
    <t>GO:0051495</t>
  </si>
  <si>
    <t>positive regulation of cytoskeleton organization</t>
  </si>
  <si>
    <t>LIMK1, HSPA1A, CCN2, SPAG5, VASP, ARHGEF10, RGCC, PXN, AKAP9, MECP2, PPP1R35, S100A10, EVL, DYNC1H1, SORBS3, F2RL1, RPS3, PDXP, CFL2, GIT1, RHOA, MET, NUMA1, WASF1, CDK5</t>
  </si>
  <si>
    <t>RGCC, HSPA1A, F2RL1, LIMK1, CCN2, PDXP, GSN, PXN, SPAG5, EVL, CDK5, ARF6, PPP1R35, SORBS3, ARHGEF10, VASP, RHOC, S100A10, MECP2, CCL26, BAIAP2L1, RPS3, AKAP9, NCK2</t>
  </si>
  <si>
    <t>GO:0051496</t>
  </si>
  <si>
    <t>positive regulation of stress fiber assembly</t>
  </si>
  <si>
    <t>CCN2, ARHGEF10, RGCC, PXN, S100A10, EVL, SORBS3</t>
  </si>
  <si>
    <t>RGCC, CCN2, PXN, EVL, SORBS3, ARHGEF10, RHOC, S100A10</t>
  </si>
  <si>
    <t>GO:0051497</t>
  </si>
  <si>
    <t>negative regulation of stress fiber assembly</t>
  </si>
  <si>
    <t>GO:0051503</t>
  </si>
  <si>
    <t>adenine nucleotide transport</t>
  </si>
  <si>
    <t>GO:0051560</t>
  </si>
  <si>
    <t>mitochondrial calcium ion homeostasis</t>
  </si>
  <si>
    <t>SLC25A23, PDZD8, BCAP31, LETM1, MICU1, TGM2, SMDT1, MICU2</t>
  </si>
  <si>
    <t>GO:0051561</t>
  </si>
  <si>
    <t>positive regulation of mitochondrial calcium ion concentration</t>
  </si>
  <si>
    <t>SLC25A23, BCAP31, MICU1, TGM2</t>
  </si>
  <si>
    <t>GO:0051567</t>
  </si>
  <si>
    <t>histone H3-K9 methylation</t>
  </si>
  <si>
    <t>PIH1D1, SMARCB1, DNMT1, ZNF274, ATRX</t>
  </si>
  <si>
    <t>PRDM5, BRCA1</t>
  </si>
  <si>
    <t>GO:0051568</t>
  </si>
  <si>
    <t>histone H3-K4 methylation</t>
  </si>
  <si>
    <t>BRCA1, OGT, TET3, KANSL3, KMT2A, DPY30, NFYA, KANSL1, RBBP5, WDR82, NFYB, ASH2L</t>
  </si>
  <si>
    <t>BRCA1, TET3, OGT, KANSL3, RBBP5, KANSL1, NFYA, KMT2A, KMT2E, NFYB</t>
  </si>
  <si>
    <t>GO:0051569</t>
  </si>
  <si>
    <t>regulation of histone H3-K4 methylation</t>
  </si>
  <si>
    <t>GO:0051570</t>
  </si>
  <si>
    <t>regulation of histone H3-K9 methylation</t>
  </si>
  <si>
    <t>GO:0051571</t>
  </si>
  <si>
    <t>positive regulation of histone H3-K4 methylation</t>
  </si>
  <si>
    <t>GO:0051588</t>
  </si>
  <si>
    <t>regulation of neurotransmitter transport</t>
  </si>
  <si>
    <t>PREPL, GSK3B, PNKD</t>
  </si>
  <si>
    <t>PREPL, GSK3B</t>
  </si>
  <si>
    <t>GO:0051591</t>
  </si>
  <si>
    <t>response to cAMP</t>
  </si>
  <si>
    <t>AHR</t>
  </si>
  <si>
    <t>EZR, RAP1B, RAPGEF2, AHR</t>
  </si>
  <si>
    <t>GO:0051592</t>
  </si>
  <si>
    <t>response to calcium ion</t>
  </si>
  <si>
    <t>AKR1C3, SYT1, CALM3, LGMN, AHCYL1, SCN5A, ADAM9, SMPD1, IQGAP1, ALG2</t>
  </si>
  <si>
    <t>AKR1C3, ANXA11, CALM3, SMPD1, AHCYL1, SYT1, SCN5A</t>
  </si>
  <si>
    <t>GO:0051606</t>
  </si>
  <si>
    <t>detection of stimulus</t>
  </si>
  <si>
    <t>NMT2, NMT1, SYT1, CALM3, HLA-DRB1, CST4</t>
  </si>
  <si>
    <t>CST4, CST2, NMT1, NMT2, HLA-DRB1, CALM3, SYT1, CST1</t>
  </si>
  <si>
    <t>GO:0051607</t>
  </si>
  <si>
    <t>defense response to virus</t>
  </si>
  <si>
    <t>RSAD2, IFI27, BIRC3, IL6, ISG15, IFIH1, IFITM3, STAT1, RIOK3, BCL2, ISG20, DDX60, BST2, IRF1, EXOSC5, EIF2AK2, PMAIP1, SAMHD1, STAT2, SIN3A, TRIM26, PUM2, NCBP1, PLSCR1</t>
  </si>
  <si>
    <t>DDIT4, BNIP3, IFIT1, RNF26, F2RL1, TRIM8, BIRC2, FADD, PHB2, BNIP3L, TRIM28, NOP53, BCL2L1, PML, DHX15, MAP3K14, UFD1</t>
  </si>
  <si>
    <t>GO:0051608</t>
  </si>
  <si>
    <t>histamine transport</t>
  </si>
  <si>
    <t>VAMP8, SNAP23, VAMP7</t>
  </si>
  <si>
    <t>SNX4, VAMP7, VAMP8, SLC22A3</t>
  </si>
  <si>
    <t>GO:0051642</t>
  </si>
  <si>
    <t>centrosome localization</t>
  </si>
  <si>
    <t>AKAP9, SYNE2, BICD2, KIF5B, MAD2L1, NIN, EZR, GPSM2, DLG1, RANBP2</t>
  </si>
  <si>
    <t>EZR, DLG1, RANBP2, MAD2L1, BICD2</t>
  </si>
  <si>
    <t>GO:0051645</t>
  </si>
  <si>
    <t>Golgi localization</t>
  </si>
  <si>
    <t>STK25, SLC9A3R1, RIPOR1</t>
  </si>
  <si>
    <t>STK25, RIPOR1</t>
  </si>
  <si>
    <t>GO:0051646</t>
  </si>
  <si>
    <t>mitochondrion localization</t>
  </si>
  <si>
    <t>MFN1, ARMC1, MYO19, RHOT1, OPA1, LRPPRC</t>
  </si>
  <si>
    <t>MFN1, ARMC1, LRPPRC, MYO19, OPA1, MFN2, UXT</t>
  </si>
  <si>
    <t>GO:0051648</t>
  </si>
  <si>
    <t>vesicle localization</t>
  </si>
  <si>
    <t>AP1M2, STK11, PINK1, WIPI1, SDCBP, IKBKG, TMED9, SNAPIN, KIF3A, TMED10, ATP13A2, STARD3, PREB, STARD3NL, ACTN4, BLOC1S5, TOR1A, RAB7A, BLOC1S6, TMED2, CHMP2A, PEF1</t>
  </si>
  <si>
    <t>STK11, AP1M2, PINK1, IKBKG, STARD3, WIPI1, TOR1A, SNAPIN, WDR11, CSNK1D, ATP13A2, CHMP2A, HGS, GBF1, TMED2, ACTN4, PREB, PDCD6, TMED9</t>
  </si>
  <si>
    <t>GO:0051650</t>
  </si>
  <si>
    <t>establishment of vesicle localization</t>
  </si>
  <si>
    <t>GO:0051651</t>
  </si>
  <si>
    <t>maintenance of location in cell</t>
  </si>
  <si>
    <t>INSIG1, HSPA5, SELENON, PINK1, CALM3, AP3D1, CALR, RANGAP1, SUN2, OS9, AKT1, AKAP9, F2R, FKBP1A, INSIG2</t>
  </si>
  <si>
    <t>INSIG1, AKT1, CALM3, AP3D1, GSN, OS9, PINK1, SELENON, SUN2, CALR, HSPA5</t>
  </si>
  <si>
    <t>GO:0051653</t>
  </si>
  <si>
    <t>spindle localization</t>
  </si>
  <si>
    <t>CENPA, DYNC1H1, ITGB1, PLK1, KAT5, ASPM, NUMA1, SPDL1, MAP4</t>
  </si>
  <si>
    <t>GO:0051654</t>
  </si>
  <si>
    <t>establishment of mitochondrion localization</t>
  </si>
  <si>
    <t>UBB, MAP1S, HIF1A, UXT, HSBP1, LRPPRC, OPA1, RHOT1, MYO19</t>
  </si>
  <si>
    <t>MAP1S, UBB</t>
  </si>
  <si>
    <t>GO:0051656</t>
  </si>
  <si>
    <t>establishment of organelle localization</t>
  </si>
  <si>
    <t>AP1M2, STK25, STK11, PINK1, PSRC1, WIPI1, UNC13D, CCNB1, SPAG5, CHMP1A, LAMP1, CENPA, SDCBP, SUN2, DCTN2, IKBKG, TMED9, GEM, SLC9A3R1, DYNC1H1, BOD1, CENPF, SNAPIN, KIF3A, CENPQ, RAN, ITGB1, PLK1, KAT5, TMED10, ATP13A2, STARD3, RIPOR1, MIS12, PREB, TRAPPC12, NUMA1, SPDL1, STARD3NL, MAP4, ACTN4, BLOC1S5, TOR1A, UBB, KIFC1, RAB7A, CDT1, BLOC1S6, CHMP2B, TMED2, SYNE2, KIF14, CHMP2A, PEF1</t>
  </si>
  <si>
    <t>STK11, AP1M2, UNC13D, STK25, PINK1, CHMP1A, IKBKG, SUN2, GEM, CCNB1, PLK1, SPAG5, STARD3, ITGB1, PSRC1, WIPI1, DCTN2, TOR1A, LAMP1, SNAPIN, WDR11, MAP1S, UBB, CSNK1D, ATP13A2, RIPOR1, RAN, TRAPPC12, NSFL1C, CHMP2A, HGS, GBF1, MIS12, TMED2, ACTN4, PREB, NUP62, NDE1, PDCD6, TMED9, SNX4, HIF1A, VAMP7, DYNC1H1, COPS5, KAT5, CENPA, NUMA1, DCTN1</t>
  </si>
  <si>
    <t>GO:0051683</t>
  </si>
  <si>
    <t>establishment of Golgi localization</t>
  </si>
  <si>
    <t>GO:0051701</t>
  </si>
  <si>
    <t>biological process involved in interaction with host</t>
  </si>
  <si>
    <t>CH25H, GAS6, P4HB, CD74, IFIT1, NPC1, PC, EXOC7, HLA-DRB1, CHMP1A, THOC6, NECTIN2, CTSL, THOC7, IST1, AXL, ZNF639, HMGB1, PPIA, SMPD1, CAV2, THOC3, BCL2L1, CAV1, DDB1, LGALS1, DDX39B</t>
  </si>
  <si>
    <t>CH25H, GAS6, IFIT1, CD74, HLA-DRB1, PC, P4HB, GSN, CHMP1A, LY6E, EXOC7, NECTIN2, SMPD1</t>
  </si>
  <si>
    <t>GO:0051702</t>
  </si>
  <si>
    <t>biological process involved in interaction with symbiont</t>
  </si>
  <si>
    <t>FASN, JUN, TMEM41B, CDK9, GAPDH, PC, ROMO1, TBC1D20, CFL1, PPIB, PSMC3, ZNF639, SMARCB1, HMGA2, F2RL1, CAV2, HDAC1, FBXL2, DDB1, TAF11, SAP30BP, SNW1, EEF1A1, REST, RAB9A</t>
  </si>
  <si>
    <t>FASN, CDK9, F2RL1, GAPDH, FN1, PC, JUN, CFL1, ROMO1, PSMC3, HMGA2, TBC1D20, HDAC1, ZDHHC9, TMEM41B, SMARCB1</t>
  </si>
  <si>
    <t>GO:0051775</t>
  </si>
  <si>
    <t>response to redox state</t>
  </si>
  <si>
    <t>SELENOS, ADH5</t>
  </si>
  <si>
    <t>NPAS2, SELENOS, ADH5</t>
  </si>
  <si>
    <t>GO:0051781</t>
  </si>
  <si>
    <t>positive regulation of cell division</t>
  </si>
  <si>
    <t>GO:0051782</t>
  </si>
  <si>
    <t>negative regulation of cell division</t>
  </si>
  <si>
    <t>TXNIP, ORC6, BLM</t>
  </si>
  <si>
    <t>GO:0051783</t>
  </si>
  <si>
    <t>regulation of nuclear division</t>
  </si>
  <si>
    <t>GO:0051784</t>
  </si>
  <si>
    <t>negative regulation of nuclear division</t>
  </si>
  <si>
    <t>GO:0051785</t>
  </si>
  <si>
    <t>positive regulation of nuclear division</t>
  </si>
  <si>
    <t>GO:0051788</t>
  </si>
  <si>
    <t>response to misfolded protein</t>
  </si>
  <si>
    <t>RNF126, CLU, VCP, BAG6, DNAJB12, RNF5</t>
  </si>
  <si>
    <t>RNF126, CLU, DNAJB12, BAG6, UFD1, VCP, RNF5</t>
  </si>
  <si>
    <t>GO:0051851</t>
  </si>
  <si>
    <t>modulation by host of symbiont process</t>
  </si>
  <si>
    <t>FASN, JUN, TMEM41B, CDK9, PC, TBC1D20, CFL1, PPIB, PSMC3, ZNF639, SMARCB1, HMGA2, CAV2, HDAC1, FBXL2, TAF11, SAP30BP, SNW1, EEF1A1, REST, RAB9A</t>
  </si>
  <si>
    <t>FASN, CDK9, PC, JUN, CFL1, PSMC3, HMGA2, TBC1D20, HDAC1, ZDHHC9, TMEM41B, SMARCB1, CAV2, SNW1, TAF11</t>
  </si>
  <si>
    <t>GO:0051865</t>
  </si>
  <si>
    <t>protein autoubiquitination</t>
  </si>
  <si>
    <t>RNF187, MTA1, SASH1, DDB2, RNF11, UHRF1, KLHL24, TRAF2, RNF10, RNF115, LRSAM1</t>
  </si>
  <si>
    <t>BRCA1, TAF1, SH3RF1, TRIM37, RAD18, RNF8, CNOT4, WWP2, UBE2D3, SH3RF2, AMFR, ERCC8, UBE3D, KLHL24</t>
  </si>
  <si>
    <t>GO:0051881</t>
  </si>
  <si>
    <t>regulation of mitochondrial membrane potential</t>
  </si>
  <si>
    <t>PINK1, AKT2, AKT1, VCP, SLC25A36, BAK1, SPART, BCL2L1, RACK1, UBB, PRDX3, BAX</t>
  </si>
  <si>
    <t>AKT1, BAK1, PINK1, AKT2, PRDX3, BCL2L1, PYCR1, UBB, VCP</t>
  </si>
  <si>
    <t>GO:0051893</t>
  </si>
  <si>
    <t>regulation of focal adhesion assembly</t>
  </si>
  <si>
    <t>THBS1, EFNA5, LIMCH1, PHLDB2</t>
  </si>
  <si>
    <t>PTPRJ, DAPK3, ACTG1, SLK, VEGFA, S100A10</t>
  </si>
  <si>
    <t>GO:0051894</t>
  </si>
  <si>
    <t>positive regulation of focal adhesion assembly</t>
  </si>
  <si>
    <t>S100A10, VEGFA</t>
  </si>
  <si>
    <t>PTPRJ, VEGFA, S100A10, ABL1, NRP1</t>
  </si>
  <si>
    <t>GO:0051895</t>
  </si>
  <si>
    <t>negative regulation of focal adhesion assembly</t>
  </si>
  <si>
    <t>CORO1C, PHLDB2, CLASP2, THBS1</t>
  </si>
  <si>
    <t>GO:0051896</t>
  </si>
  <si>
    <t>regulation of protein kinase B signaling</t>
  </si>
  <si>
    <t>AKR1C3, GAS6, PHLDA3, HYAL2, EPHA2, SLC9A3R1, TGFB1, ITGB1, NOP53, DDIT3, RACK1, SPRY2</t>
  </si>
  <si>
    <t>AKR1C3, GAS6, HYAL2, PTPRJ, ITGB1, PPARA, PHLDA3, TGFB1, SPRY2, NOP53</t>
  </si>
  <si>
    <t>GO:0051897</t>
  </si>
  <si>
    <t>positive regulation of protein kinase B signaling</t>
  </si>
  <si>
    <t>AKR1C3, GAS6</t>
  </si>
  <si>
    <t>AKR1C3, GAS6, PTPRJ, ITGB1, TGFB1, SPRY2</t>
  </si>
  <si>
    <t>GO:0051898</t>
  </si>
  <si>
    <t>negative regulation of protein kinase B signaling</t>
  </si>
  <si>
    <t>PHLDA3, HYAL2, EPHA2, SLC9A3R1, NOP53, DDIT3, RACK1</t>
  </si>
  <si>
    <t>HYAL2, PTPRJ, PPARA, PHLDA3, NOP53, DAG1</t>
  </si>
  <si>
    <t>GO:0051899</t>
  </si>
  <si>
    <t>membrane depolarization</t>
  </si>
  <si>
    <t>CAMK2D, BCL2, NEDD4L, CACNA2D1, RANGRF, ATP5IF1, SLMAP</t>
  </si>
  <si>
    <t>CACNA2D1, NEDD4L, ANK2, BCL2, SLMAP, CAMK2D, YWHAH</t>
  </si>
  <si>
    <t>GO:0051924</t>
  </si>
  <si>
    <t>regulation of calcium ion transport</t>
  </si>
  <si>
    <t>SELENON, PLPP4, CALM3, MYLK, SARAF, TMBIM6, STC1</t>
  </si>
  <si>
    <t>PLPP4, CALM3, SARAF, SELENON, CAMK2G, TMBIM6, CACNB4, F2R, STC1, FKBP1A, PRKACA</t>
  </si>
  <si>
    <t>GO:0051926</t>
  </si>
  <si>
    <t>negative regulation of calcium ion transport</t>
  </si>
  <si>
    <t>CALM3, TMBIM6, STC1</t>
  </si>
  <si>
    <t>GO:0051928</t>
  </si>
  <si>
    <t>positive regulation of calcium ion transport</t>
  </si>
  <si>
    <t>CEMIP, STIM2, HTT, CALM2, LGALS3, GSTO1</t>
  </si>
  <si>
    <t>CALM3, F2R, STC1</t>
  </si>
  <si>
    <t>GO:0051960</t>
  </si>
  <si>
    <t>regulation of nervous system development</t>
  </si>
  <si>
    <t>MDK, IL6, DSCAM, TYMP, CTNNB1, SLIT2, NLGN1, ROBO1, BDNF</t>
  </si>
  <si>
    <t>GO:0051961</t>
  </si>
  <si>
    <t>negative regulation of nervous system development</t>
  </si>
  <si>
    <t>GO:0051962</t>
  </si>
  <si>
    <t>positive regulation of nervous system development</t>
  </si>
  <si>
    <t>MDK, IL6, DSCAM, SLIT2, NLGN1, ROBO1, BDNF</t>
  </si>
  <si>
    <t>GO:0051963</t>
  </si>
  <si>
    <t>regulation of synapse assembly</t>
  </si>
  <si>
    <t>NLGN1, BDNF, APP</t>
  </si>
  <si>
    <t>NLGN1, IL1RAPL1, BDNF</t>
  </si>
  <si>
    <t>GO:0051972</t>
  </si>
  <si>
    <t>regulation of telomerase activity</t>
  </si>
  <si>
    <t>PIF1, PNKP, NEK2, WRAP53, KLF4</t>
  </si>
  <si>
    <t>TP53, PARN, TCP1, XRCC5, HSP90AB1, MAP3K4, POT1, NAF1, NEK7, TNKS, HSP90AA1, PTGES3, HMBOX1</t>
  </si>
  <si>
    <t>GO:0051973</t>
  </si>
  <si>
    <t>positive regulation of telomerase activity</t>
  </si>
  <si>
    <t>PNKP, NEK2, WRAP53, KLF4</t>
  </si>
  <si>
    <t>PARN, TCP1, XRCC5, HSP90AB1, MAP3K4, POT1, NAF1, NEK7, TNKS, HSP90AA1, PTGES3, HMBOX1</t>
  </si>
  <si>
    <t>GO:0051974</t>
  </si>
  <si>
    <t>negative regulation of telomerase activity</t>
  </si>
  <si>
    <t>PIF1</t>
  </si>
  <si>
    <t>TP53, POT1</t>
  </si>
  <si>
    <t>GO:0051983</t>
  </si>
  <si>
    <t>regulation of chromosome segregation</t>
  </si>
  <si>
    <t>CSNK2A2, GEN1, RAD18, FBXO5, SMC6, BECN1, CDC23, PUM2, PLSCR1, MAD2L2, ZW10, ZWILCH, SMC5, KNTC1, NSMCE2, ATM</t>
  </si>
  <si>
    <t>CSNK2A2, FBXO5, GEN1, RAD18, SMC6, PLSCR1, RCC2, KNTC1, CDK5RAP2, PUM2, BUB1, BECN1, CDC23, NSMCE2, KIF2C, NDC80, ZW10, SMC5, BUB1B, PUM1, APC</t>
  </si>
  <si>
    <t>GO:0051984</t>
  </si>
  <si>
    <t>positive regulation of chromosome segregation</t>
  </si>
  <si>
    <t>CCNB1, KAT5, NUMA1, CDT1, MAD2L1BP, CDC6</t>
  </si>
  <si>
    <t>RAD18, SMC6, RCC2, BECN1, SMC5</t>
  </si>
  <si>
    <t>GO:0051985</t>
  </si>
  <si>
    <t>negative regulation of chromosome segregation</t>
  </si>
  <si>
    <t>CHFR, CCNB1, PLK1, MAD2L1BP</t>
  </si>
  <si>
    <t>GO:0051987</t>
  </si>
  <si>
    <t>positive regulation of attachment of spindle microtubules to kinetochore</t>
  </si>
  <si>
    <t>CCNB1, KAT5</t>
  </si>
  <si>
    <t>CCNB1</t>
  </si>
  <si>
    <t>GO:0051988</t>
  </si>
  <si>
    <t>regulation of attachment of spindle microtubules to kinetochore</t>
  </si>
  <si>
    <t>CCNB1, SPAG5, NEK2, KNSTRN, KAT5, RACGAP1</t>
  </si>
  <si>
    <t>CCNB1, SPAG5, NEK2</t>
  </si>
  <si>
    <t>GO:0052372</t>
  </si>
  <si>
    <t>modulation by symbiont of entry into host</t>
  </si>
  <si>
    <t>CH25H, CD74, HLA-DRB1, P4HB, GSN, LY6E, EXOC7, NECTIN2, SMPD1</t>
  </si>
  <si>
    <t>GO:0055001</t>
  </si>
  <si>
    <t>muscle cell development</t>
  </si>
  <si>
    <t>BMP4, KRT19, BIN1</t>
  </si>
  <si>
    <t>GO:0055002</t>
  </si>
  <si>
    <t>striated muscle cell development</t>
  </si>
  <si>
    <t>GO:0055007</t>
  </si>
  <si>
    <t>cardiac muscle cell differentiation</t>
  </si>
  <si>
    <t>NEBL, EDN1, MEF2C</t>
  </si>
  <si>
    <t>NEBL, EDN1, FRS2</t>
  </si>
  <si>
    <t>GO:0055008</t>
  </si>
  <si>
    <t>cardiac muscle tissue morphogenesis</t>
  </si>
  <si>
    <t>GO:0055067</t>
  </si>
  <si>
    <t>monovalent inorganic cation homeostasis</t>
  </si>
  <si>
    <t>GO:0055069</t>
  </si>
  <si>
    <t>zinc ion homeostasis</t>
  </si>
  <si>
    <t>GO:0055070</t>
  </si>
  <si>
    <t>copper ion homeostasis</t>
  </si>
  <si>
    <t>ANKRD9, COX19, MT2A</t>
  </si>
  <si>
    <t>ANKRD9, COX19</t>
  </si>
  <si>
    <t>GO:0055072</t>
  </si>
  <si>
    <t>iron ion homeostasis</t>
  </si>
  <si>
    <t>LCN2, ISCU, FTL, ATP6V1G1, BOLA2</t>
  </si>
  <si>
    <t>LCN2, FTL, FTH1, ATP6V1A, ISCU, PICALM, ATP6V1G1</t>
  </si>
  <si>
    <t>GO:0055074</t>
  </si>
  <si>
    <t>calcium ion homeostasis</t>
  </si>
  <si>
    <t>GO:0055076</t>
  </si>
  <si>
    <t>transition metal ion homeostasis</t>
  </si>
  <si>
    <t>LCN2, FTL, FTH1, ATP6V1A, ISCU, PICALM, SLC30A7, ATP6V1G1</t>
  </si>
  <si>
    <t>GO:0055081</t>
  </si>
  <si>
    <t>anion homeostasis</t>
  </si>
  <si>
    <t>ENPP1</t>
  </si>
  <si>
    <t>CA12, ENPP1</t>
  </si>
  <si>
    <t>GO:0055088</t>
  </si>
  <si>
    <t>lipid homeostasis</t>
  </si>
  <si>
    <t>PCSK9, AKR1C1, INSIG1, LIPG, LDLR, PPARG, NPC1, TMEM97, NPC2</t>
  </si>
  <si>
    <t>GO:0055092</t>
  </si>
  <si>
    <t>sterol homeostasis</t>
  </si>
  <si>
    <t>GO:0055094</t>
  </si>
  <si>
    <t>response to lipoprotein particle</t>
  </si>
  <si>
    <t>SREBF2, LDLR, PPARG, AKT1</t>
  </si>
  <si>
    <t>SREBF2, AKT1, LDLR</t>
  </si>
  <si>
    <t>GO:0055117</t>
  </si>
  <si>
    <t>regulation of cardiac muscle contraction</t>
  </si>
  <si>
    <t>CALM3, STC1, AKAP9, SCN5A</t>
  </si>
  <si>
    <t>GO:0055123</t>
  </si>
  <si>
    <t>digestive system development</t>
  </si>
  <si>
    <t>GO:0060041</t>
  </si>
  <si>
    <t>retina development in camera-type eye</t>
  </si>
  <si>
    <t>PTPRM, COL4A1, TTLL5, CHD7, ACTL6A, SCAPER, SMARCA4</t>
  </si>
  <si>
    <t>LRP5</t>
  </si>
  <si>
    <t>GO:0060047</t>
  </si>
  <si>
    <t>heart contraction</t>
  </si>
  <si>
    <t>GO:0060048</t>
  </si>
  <si>
    <t>cardiac muscle contraction</t>
  </si>
  <si>
    <t>SNTA1, ATP1A1, CALM3, SCN5A, STC1, PRKACA, AKAP9</t>
  </si>
  <si>
    <t>GO:0060055</t>
  </si>
  <si>
    <t>angiogenesis involved in wound healing</t>
  </si>
  <si>
    <t>SRF, SERPINE1, VEGFA, XBP1</t>
  </si>
  <si>
    <t>SRF, VEGFA, XBP1</t>
  </si>
  <si>
    <t>GO:0060070</t>
  </si>
  <si>
    <t>canonical Wnt signaling pathway</t>
  </si>
  <si>
    <t>IGFBP4, STK11, DVL1, FZD2, DAPK3, ILK, BAMBI, VCP, DVL2, TMEM9, ATP6AP2, SLC9A3R1, TLE5, SIAH2, SNAI2, KANK1, CDK14, GSK3A, TGFB1, PRICKLE1, DVL3, WNT2B, HDAC1, CAV1, CCDC88C</t>
  </si>
  <si>
    <t>IGFBP4, STK11, LRP5, DVL1, DKK3, SNAI2, TMEM9, DVL2, ILK, NR4A2, DAPK3, TLE5, PRICKLE1, DKK1, GSK3A, TGFB1, FZD2, HDAC1, CSNK1D, VCP, SIAH2, PIN1, WLS, CSNK1E, ATP6AP2, WWTR1, DVL3, RUVBL2, UBAC2, KANK1, MLLT3</t>
  </si>
  <si>
    <t>GO:0060071</t>
  </si>
  <si>
    <t>Wnt signaling pathway, planar cell polarity pathway</t>
  </si>
  <si>
    <t>GO:0060147</t>
  </si>
  <si>
    <t>regulation of post-transcriptional gene silencing</t>
  </si>
  <si>
    <t>PPARG, MAP2K2, DDX5, ZFP36, NCOR2, TGFB1, FXR1, EIF4G1, MAP2K1, BMP4, AJUBA, LIMD1</t>
  </si>
  <si>
    <t>BMP4, NCOR2, MAP2K2, ZFP36, TGFB1, MAP2K1, DDX5, TIAL1, PPARG, FXR1, LIMD1, EIF4G1, NEAT1</t>
  </si>
  <si>
    <t>GO:0060148</t>
  </si>
  <si>
    <t>positive regulation of post-transcriptional gene silencing</t>
  </si>
  <si>
    <t>IL6, TP53, EGFR, PUM2, XPO5, RIPK1</t>
  </si>
  <si>
    <t>BMP4, MAP2K2, ZFP36, TGFB1, MAP2K1, DDX5, TIAL1, FXR1, LIMD1</t>
  </si>
  <si>
    <t>GO:0060149</t>
  </si>
  <si>
    <t>negative regulation of post-transcriptional gene silencing</t>
  </si>
  <si>
    <t>PPARG, NCOR2, TGFB1</t>
  </si>
  <si>
    <t>NCOR2, TGFB1</t>
  </si>
  <si>
    <t>GO:0060173</t>
  </si>
  <si>
    <t>limb development</t>
  </si>
  <si>
    <t>GO:0060191</t>
  </si>
  <si>
    <t>regulation of lipase activity</t>
  </si>
  <si>
    <t>ANGPTL4, APOC1, GNA15</t>
  </si>
  <si>
    <t>ANGPTL4, GNA15, NR1H2, APOC1</t>
  </si>
  <si>
    <t>GO:0060192</t>
  </si>
  <si>
    <t>negative regulation of lipase activity</t>
  </si>
  <si>
    <t>ANGPTL4, APOC1</t>
  </si>
  <si>
    <t>GO:0060193</t>
  </si>
  <si>
    <t>positive regulation of lipase activity</t>
  </si>
  <si>
    <t>GNA15, NR1H2, RHOA, ARF4, RHOC, PDPK1</t>
  </si>
  <si>
    <t>GNA15, NR1H2</t>
  </si>
  <si>
    <t>GO:0060211</t>
  </si>
  <si>
    <t>regulation of nuclear-transcribed mRNA poly(A) tail shortening</t>
  </si>
  <si>
    <t>ZFP36, TNRC6C, CNOT7, CNOT1, CPEB3, TENT4B, TNRC6B, TENT4A</t>
  </si>
  <si>
    <t>GO:0060213</t>
  </si>
  <si>
    <t>positive regulation of nuclear-transcribed mRNA poly(A) tail shortening</t>
  </si>
  <si>
    <t>ZFP36, TNRC6C, CNOT7</t>
  </si>
  <si>
    <t>GO:0060218</t>
  </si>
  <si>
    <t>hematopoietic stem cell differentiation</t>
  </si>
  <si>
    <t>TP53, N4BP2L2, ABL1, ITCH</t>
  </si>
  <si>
    <t>TP53, N4BP2L2, PUS7</t>
  </si>
  <si>
    <t>GO:0060236</t>
  </si>
  <si>
    <t>regulation of mitotic spindle organization</t>
  </si>
  <si>
    <t>HSPA1A, PSRC1, CHMP1A, TACC3, GNAI1, DYNC1H1, PLK1, CEP97, NUMA1, BORA, CHMP2B, CHMP2A, HSPA1B</t>
  </si>
  <si>
    <t>HSPA1A, CHMP1A, PLK1, PSRC1, TACC3</t>
  </si>
  <si>
    <t>GO:0060249</t>
  </si>
  <si>
    <t>anatomical structure homeostasis</t>
  </si>
  <si>
    <t>GO:0060260</t>
  </si>
  <si>
    <t>regulation of transcription initiation by RNA polymerase II</t>
  </si>
  <si>
    <t>SRF, MED16, CDK4, HMGB1, MED4, PAXIP1, MED24, TAF6</t>
  </si>
  <si>
    <t>TAF12, TAF1, TP53, TAF13, ZNF451, TAF3, MED13, MED1</t>
  </si>
  <si>
    <t>GO:0060261</t>
  </si>
  <si>
    <t>positive regulation of transcription initiation by RNA polymerase II</t>
  </si>
  <si>
    <t>TAF12, TP53, TAF4B, TAF1, TAF13, GTF2A2, MED13, TAF3, TBP, MED1, TAF2</t>
  </si>
  <si>
    <t>TAF12, TAF1, TP53, TAF13, TAF3, MED13, MED1</t>
  </si>
  <si>
    <t>GO:0060263</t>
  </si>
  <si>
    <t>regulation of respiratory burst</t>
  </si>
  <si>
    <t>CAMK1D, RPS19, INSR</t>
  </si>
  <si>
    <t>RAC2, CAMK1D</t>
  </si>
  <si>
    <t>GO:0060271</t>
  </si>
  <si>
    <t>cilium assembly</t>
  </si>
  <si>
    <t>TCHP, RAB8A, POC1B, ABLIM1, WDR35, IFT20, CFAP298, CEP164, HTT, CEP83, ACTR2, SSX2IP, SNAP29, KIAA0586, CEP290, SPAG16, TMEM107, PCM1, NEK1, IFT74, CCDC57, MPHOSPH9, C2CD3, PCNT, CCDC66, IFT88, TMEM138</t>
  </si>
  <si>
    <t>EVI5L, GSN, ABLIM3, CROCC, FLNA, ARL3, TMEM237, EHD1, DNAAF5, CEP250, CSNK1D, ENTR1, IFT81, GBF1, TTC12, SEPTIN9, NUDCD3, IFT52</t>
  </si>
  <si>
    <t>GO:0060284</t>
  </si>
  <si>
    <t>regulation of cell development</t>
  </si>
  <si>
    <t>PTN, P4HB, SPRY4, ROBO2, TNFRSF1A, TRIOBP, CALR, ILK, TWF2, AKT1, BIN1, S100A10, VEGFA, KANK1, FLNA, GOLGA4, MYADM, GSK3A</t>
  </si>
  <si>
    <t>PTN, BMP4, SPRY4, TNFRSF1A, DSCAM, AKT1, TRIOBP, P4HB, BIN1, ILK, ROBO2, CALR, ROBO1, FLNA, TWF2, GSK3A</t>
  </si>
  <si>
    <t>GO:0060285</t>
  </si>
  <si>
    <t>cilium-dependent cell motility</t>
  </si>
  <si>
    <t>GO:0060306</t>
  </si>
  <si>
    <t>regulation of membrane repolarization</t>
  </si>
  <si>
    <t>SNTA1, AKAP9, SCN5A, CAV1, YWHAE, ANK2</t>
  </si>
  <si>
    <t>CACNA2D1, NEDD4L, ANK2</t>
  </si>
  <si>
    <t>GO:0060307</t>
  </si>
  <si>
    <t>regulation of ventricular cardiac muscle cell membrane repolarization</t>
  </si>
  <si>
    <t>SNTA1, AKAP9, SCN5A</t>
  </si>
  <si>
    <t>CACNA2D1, ANK2</t>
  </si>
  <si>
    <t>GO:0060314</t>
  </si>
  <si>
    <t>regulation of ryanodine-sensitive calcium-release channel activity</t>
  </si>
  <si>
    <t>SELENON, CALM3</t>
  </si>
  <si>
    <t>CALM3, SELENON, FKBP1A, PRKACA</t>
  </si>
  <si>
    <t>GO:0060322</t>
  </si>
  <si>
    <t>head development</t>
  </si>
  <si>
    <t>SMARCA1, BMP4, ZMIZ1, LAMB1, VPS51, NR4A2, ROBO2, ROBO1, TUBGCP2</t>
  </si>
  <si>
    <t>GO:0060323</t>
  </si>
  <si>
    <t>head morphogenesis</t>
  </si>
  <si>
    <t>ATP6AP2</t>
  </si>
  <si>
    <t>ATP6AP2, RRAS</t>
  </si>
  <si>
    <t>GO:0060324</t>
  </si>
  <si>
    <t>face development</t>
  </si>
  <si>
    <t>PTPN11, NIPBL, RAB3GAP1, CHD7, RRAS</t>
  </si>
  <si>
    <t>RAB3GAP1, PTPN11, ANKRD11, CHD7, NIPBL</t>
  </si>
  <si>
    <t>GO:0060325</t>
  </si>
  <si>
    <t>face morphogenesis</t>
  </si>
  <si>
    <t>PTPN11, NIPBL, RAB3GAP1, RRAS</t>
  </si>
  <si>
    <t>RAB3GAP1, PTPN11, ANKRD11, NIPBL</t>
  </si>
  <si>
    <t>GO:0060326</t>
  </si>
  <si>
    <t>cell chemotaxis</t>
  </si>
  <si>
    <t>SAA1, SCG2, CXCL8, MDK, IL6, THBS1, STK39, SLIT2, SLC12A2, CAMK1D</t>
  </si>
  <si>
    <t>SCG2, GAS6, RARRES2, CSF1, F2RL1, RAC2, BCAR1, HSPB1, CORO1B, CALR, VEGFC, BSG, RHOG, ZNF580, MIF, VEGFA, PPIA, LGMN, CCL26, CAMK1D</t>
  </si>
  <si>
    <t>GO:0060333</t>
  </si>
  <si>
    <t>interferon-gamma-mediated signaling pathway</t>
  </si>
  <si>
    <t>STAT1, PARP14, JAK1, CDC37</t>
  </si>
  <si>
    <t>JAK1, PTPN2, STAT1</t>
  </si>
  <si>
    <t>GO:0060337</t>
  </si>
  <si>
    <t>type I interferon signaling pathway</t>
  </si>
  <si>
    <t>IFI27, ISG15, STAT1, SAMHD1, JAK1, STAT2, PTPN11, CDC37, IFNAR1</t>
  </si>
  <si>
    <t>ISG15, IFI27, JAK1, PTPN2, STAT2, STAT1, PTPN1, IFNAR1</t>
  </si>
  <si>
    <t>GO:0060338</t>
  </si>
  <si>
    <t>regulation of type I interferon-mediated signaling pathway</t>
  </si>
  <si>
    <t>ISG15, SAMHD1, STAT2, PTPN11, CDC37</t>
  </si>
  <si>
    <t>ISG15, PTPN2, STAT2, PTPN1</t>
  </si>
  <si>
    <t>GO:0060339</t>
  </si>
  <si>
    <t>negative regulation of type I interferon-mediated signaling pathway</t>
  </si>
  <si>
    <t>ISG15, SAMHD1, STAT2</t>
  </si>
  <si>
    <t>ISG15, PTPN2, STAT2</t>
  </si>
  <si>
    <t>GO:0060348</t>
  </si>
  <si>
    <t>bone development</t>
  </si>
  <si>
    <t>EBP, STC1, P3H1, PPIB, ANXA2</t>
  </si>
  <si>
    <t>GNAS, SLC10A7, TP53, FBXW7, DYM, SBDS, NOTCH2</t>
  </si>
  <si>
    <t>GO:0060352</t>
  </si>
  <si>
    <t>cell adhesion molecule production</t>
  </si>
  <si>
    <t>CXCL8, GOLPH3</t>
  </si>
  <si>
    <t>CXCL8, GCNT1</t>
  </si>
  <si>
    <t>GO:0060382</t>
  </si>
  <si>
    <t>regulation of DNA strand elongation</t>
  </si>
  <si>
    <t>INO80C, MCRS1, RUVBL2</t>
  </si>
  <si>
    <t>GO:0060389</t>
  </si>
  <si>
    <t>pathway-restricted SMAD protein phosphorylation</t>
  </si>
  <si>
    <t>INHBA, BMPER, TGFBR2, TGFBR1, TTK</t>
  </si>
  <si>
    <t>INHBA, BMPER, TTK, TGFB2</t>
  </si>
  <si>
    <t>GO:0060390</t>
  </si>
  <si>
    <t>regulation of SMAD protein signal transduction</t>
  </si>
  <si>
    <t>VEPH1, PPARG</t>
  </si>
  <si>
    <t>BMP4, TGFB1, WWTR1, VEPH1, PPARG, JAK2, BMPR2, DAB2</t>
  </si>
  <si>
    <t>GO:0060391</t>
  </si>
  <si>
    <t>positive regulation of SMAD protein signal transduction</t>
  </si>
  <si>
    <t>BMP4, TGFB1, PPARG, JAK2, BMPR2, DAB2</t>
  </si>
  <si>
    <t>GO:0060393</t>
  </si>
  <si>
    <t>regulation of pathway-restricted SMAD protein phosphorylation</t>
  </si>
  <si>
    <t>INHBA, BMPER, TTK</t>
  </si>
  <si>
    <t>GO:0060395</t>
  </si>
  <si>
    <t>SMAD protein signal transduction</t>
  </si>
  <si>
    <t>VEPH1, FOS, PPARG, JUN</t>
  </si>
  <si>
    <t>BMP4, FOS, ZMIZ1, JUN</t>
  </si>
  <si>
    <t>GO:0060396</t>
  </si>
  <si>
    <t>growth hormone receptor signaling pathway</t>
  </si>
  <si>
    <t>PIK3R1, STAT3, PTK2, PTPN1, LYN</t>
  </si>
  <si>
    <t>PIK3R1, STAT3, PTPN1</t>
  </si>
  <si>
    <t>GO:0060415</t>
  </si>
  <si>
    <t>muscle tissue morphogenesis</t>
  </si>
  <si>
    <t>GO:0060416</t>
  </si>
  <si>
    <t>response to growth hormone</t>
  </si>
  <si>
    <t>GO:0060485</t>
  </si>
  <si>
    <t>mesenchyme development</t>
  </si>
  <si>
    <t>GO:0060491</t>
  </si>
  <si>
    <t>regulation of cell projection assembly</t>
  </si>
  <si>
    <t>EVI5L, CDC42EP1, TWF2, RAC2, EPHA2, EVL, CROCC, KANK1, ARPC2, CEP97, CAV1, EPS8L2, MYO10, MAP4, PLCE1</t>
  </si>
  <si>
    <t>EVI5L, RAC2, CDC42EP1, MYO10, CROCC, TWF2, EVL, ARF6, EPS8L2, MIEN1</t>
  </si>
  <si>
    <t>GO:0060537</t>
  </si>
  <si>
    <t>muscle tissue development</t>
  </si>
  <si>
    <t>ANKRD1, MYLK, MYL6B, PIM1, FLOT1, VRK3, TGFB1</t>
  </si>
  <si>
    <t>ANKRD1, BMP4, MYL6B, DKK1, TGFB1, LEMD2, NRG1, FLOT1, SIRT2</t>
  </si>
  <si>
    <t>GO:0060538</t>
  </si>
  <si>
    <t>skeletal muscle organ development</t>
  </si>
  <si>
    <t>MYL6B, FLOT1, VRK3, TGFB1, FXR1, LEMD2</t>
  </si>
  <si>
    <t>MYL6B, TGFB1, LEMD2, FLOT1, MYL6, FXR1</t>
  </si>
  <si>
    <t>GO:0060541</t>
  </si>
  <si>
    <t>respiratory system development</t>
  </si>
  <si>
    <t>SMCHD1, GLI3</t>
  </si>
  <si>
    <t>BMP4, ITGA3, SRSF6</t>
  </si>
  <si>
    <t>GO:0060544</t>
  </si>
  <si>
    <t>regulation of necroptotic process</t>
  </si>
  <si>
    <t>BIRC3, CFLAR, OGT, CASP8, RIPK1</t>
  </si>
  <si>
    <t>BIRC3, OGT, CASP8, RIPK1, CFLAR</t>
  </si>
  <si>
    <t>GO:0060560</t>
  </si>
  <si>
    <t>developmental growth involved in morphogenesis</t>
  </si>
  <si>
    <t>DSCAM, CTNNB1, SLIT2, NEDD4L, BDNF, USP9X</t>
  </si>
  <si>
    <t>BMP4, DSCAM, SYT1, TWF2, CDK5</t>
  </si>
  <si>
    <t>GO:0060562</t>
  </si>
  <si>
    <t>epithelial tube morphogenesis</t>
  </si>
  <si>
    <t>MDK, CTNNB1, SLIT2, STARD13, ADAMTS12</t>
  </si>
  <si>
    <t>BMP4, RHOB, PRICKLE1, SIRT6, VEGFA, CSNK2B, FOXP1, CCM2, PRKX</t>
  </si>
  <si>
    <t>GO:0060623</t>
  </si>
  <si>
    <t>regulation of chromosome condensation</t>
  </si>
  <si>
    <t>SMC4, NCAPD2, BAZ1B</t>
  </si>
  <si>
    <t>SMARCA5, NCAPG, NCAPH</t>
  </si>
  <si>
    <t>GO:0060632</t>
  </si>
  <si>
    <t>regulation of microtubule-based movement</t>
  </si>
  <si>
    <t>STK11, LAMP1, CFAP20</t>
  </si>
  <si>
    <t>STK11, LAMP1</t>
  </si>
  <si>
    <t>GO:0060759</t>
  </si>
  <si>
    <t>regulation of response to cytokine stimulus</t>
  </si>
  <si>
    <t>IRAK1, PPARG, CSF1, HSPA1A, GAS6, CD74, FADD, SH2B3</t>
  </si>
  <si>
    <t>IRAK1, GAS6, HSPA1A, CD74, CSF1, F2RL1, SHARPIN, KLF4, SH2B3, FADD, TLE5, CCDC3, ROBO1</t>
  </si>
  <si>
    <t>GO:0060760</t>
  </si>
  <si>
    <t>positive regulation of response to cytokine stimulus</t>
  </si>
  <si>
    <t>GO:0060761</t>
  </si>
  <si>
    <t>negative regulation of response to cytokine stimulus</t>
  </si>
  <si>
    <t>GAS6, F2RL1, KLF4, SH2B3, TLE5, CCDC3, ROBO1</t>
  </si>
  <si>
    <t>GO:0060765</t>
  </si>
  <si>
    <t>regulation of androgen receptor signaling pathway</t>
  </si>
  <si>
    <t>DDX5, ZBTB7A, NCOR2, PKN1, PRMT2, HDAC1</t>
  </si>
  <si>
    <t>PKN1, NCOR2, ZBTB7A, PRMT2, HDAC1, DDX5, FOXP1</t>
  </si>
  <si>
    <t>GO:0060766</t>
  </si>
  <si>
    <t>negative regulation of androgen receptor signaling pathway</t>
  </si>
  <si>
    <t>ZBTB7A, NCOR2, HDAC1</t>
  </si>
  <si>
    <t>NCOR2, ZBTB7A, HDAC1, FOXP1</t>
  </si>
  <si>
    <t>GO:0060828</t>
  </si>
  <si>
    <t>regulation of canonical Wnt signaling pathway</t>
  </si>
  <si>
    <t>IGFBP4, STK11, DAPK3, ILK, BAMBI, VCP, TMEM9, ATP6AP2, SLC9A3R1, TLE5, SIAH2, SNAI2, KANK1, CDK14, GSK3A, TGFB1</t>
  </si>
  <si>
    <t>IGFBP4, STK11, DKK3, SNAI2, TMEM9, ILK, DAPK3, TLE5, PRICKLE1, DKK1, GSK3A, TGFB1, HDAC1, CSNK1D, VCP, SIAH2, PIN1, WLS, ATP6AP2, WWTR1, RUVBL2, UBAC2, KANK1, MLLT3</t>
  </si>
  <si>
    <t>GO:0060964</t>
  </si>
  <si>
    <t>regulation of miRNA-mediated gene silencing</t>
  </si>
  <si>
    <t>GO:0060965</t>
  </si>
  <si>
    <t>negative regulation of miRNA-mediated gene silencing</t>
  </si>
  <si>
    <t>GO:0060966</t>
  </si>
  <si>
    <t>regulation of gene silencing by RNA</t>
  </si>
  <si>
    <t>RMRP, PPARG, MAP2K2, DDX5, ZFP36, NCOR2, TGFB1, FXR1, EIF4G1, MAP2K1, BMP4, AJUBA, LIMD1</t>
  </si>
  <si>
    <t>RMRP, BMP4, NCOR2, MAP2K2, ZFP36, TGFB1, MAP2K1, DDX5, TIAL1, PPARG, FXR1, LIMD1, EIF4G1, NEAT1</t>
  </si>
  <si>
    <t>GO:0060967</t>
  </si>
  <si>
    <t>negative regulation of gene silencing by RNA</t>
  </si>
  <si>
    <t>GO:0060996</t>
  </si>
  <si>
    <t>dendritic spine development</t>
  </si>
  <si>
    <t>NLGN1, SRGAP2</t>
  </si>
  <si>
    <t>CAMK1, CFL1</t>
  </si>
  <si>
    <t>GO:0061013</t>
  </si>
  <si>
    <t>regulation of mRNA catabolic process</t>
  </si>
  <si>
    <t>HNRNPAB, NPM1, METTL16, CASC3, PNPT1, CNOT6, MAGOH, YTHDF3, NBAS, DHX9, DCP2, PUM2, FTO, TENT4B, EXOSC9, IGF2BP2, RIDA, CNOT1, TUT4, CNOT6L, YBX1, LARP4B, PUM1, GIGYF2, PATL1, SYNCRIP, TAF15, MAPK14, DIS3, LARP1, ZC3HAV1, HNRNPC, IGF2BP3, HNRNPU</t>
  </si>
  <si>
    <t>GO:0061014</t>
  </si>
  <si>
    <t>positive regulation of mRNA catabolic process</t>
  </si>
  <si>
    <t>METTL16, EXOSC5, FTO, PNPT1, ZC3HAV1, CNOT6L, GIGYF2, TENT4A, EXOSC9, DIS3, PATL1, CNOT8, DHX9, TNRC6B, TUT7, CNOT6</t>
  </si>
  <si>
    <t>METTL16, PNPT1, CNOT6, YTHDF3, DHX9, DCP2, FTO, TENT4B, EXOSC9, RIDA, CNOT1, TUT4, CNOT6L, YBX1, GIGYF2, PATL1, SYNCRIP, DIS3, ZC3HAV1, HNRNPU, TARDBP</t>
  </si>
  <si>
    <t>GO:0061025</t>
  </si>
  <si>
    <t>membrane fusion</t>
  </si>
  <si>
    <t>CH25H, GAS6, HYAL2, NECTIN2, NAPA, CTSL, ANXA2, ATP13A2, CAV2, VAMP4</t>
  </si>
  <si>
    <t>CH25H, GAS6, HYAL2, NECTIN2, CD9, NAPA, VAMP4</t>
  </si>
  <si>
    <t>GO:0061028</t>
  </si>
  <si>
    <t>establishment of endothelial barrier</t>
  </si>
  <si>
    <t>ROBO4, TNFRSF1A, VEGFA, MYADM, F2RL1, MSN</t>
  </si>
  <si>
    <t>ROBO4, F2RL1, TNFRSF1A, PECAM1, MYADM, VEGFA</t>
  </si>
  <si>
    <t>GO:0061035</t>
  </si>
  <si>
    <t>regulation of cartilage development</t>
  </si>
  <si>
    <t>SOX5, BMP1, SNAI2</t>
  </si>
  <si>
    <t>BMP4, EFEMP1, SNAI2, BMP1</t>
  </si>
  <si>
    <t>GO:0061041</t>
  </si>
  <si>
    <t>regulation of wound healing</t>
  </si>
  <si>
    <t>PLAU, CLDN4, MYLK, PLAT, PRKG1, ACTG1, SERPINE1, F2R, KANK1, THBD, F2RL1, ITGB1, TNFRSF12A, CAV1, FOXA2, XBP1</t>
  </si>
  <si>
    <t>PLAT, FOXA2, PLAU, CLDN4, THBD, F2RL1, CD9, ITGB1, ACTG1, PRKG1, F2R, SRSF6, TNFRSF12A, KANK1, XBP1, HBEGF, EPHB2</t>
  </si>
  <si>
    <t>GO:0061045</t>
  </si>
  <si>
    <t>negative regulation of wound healing</t>
  </si>
  <si>
    <t>GO:0061077</t>
  </si>
  <si>
    <t>chaperone-mediated protein folding</t>
  </si>
  <si>
    <t>CLU, ERO1A, SDF2L1, HSPB1, PPIB, DNAJB12, FKBP4, TOR1A</t>
  </si>
  <si>
    <t>CLU, HSPB1, ERO1A, DNAJB12, TOR1A</t>
  </si>
  <si>
    <t>GO:0061097</t>
  </si>
  <si>
    <t>regulation of protein tyrosine kinase activity</t>
  </si>
  <si>
    <t>GAS6, HYAL2, ZFYVE28, MVP, PRNP, ZGPAT, CAV1, VPS25, NCK2, ERRFI1</t>
  </si>
  <si>
    <t>GAS6, HYAL2, MVP, DOCK3, PRNP, ZGPAT</t>
  </si>
  <si>
    <t>GO:0061098</t>
  </si>
  <si>
    <t>positive regulation of protein tyrosine kinase activity</t>
  </si>
  <si>
    <t>GAS6, PRNP</t>
  </si>
  <si>
    <t>GAS6, DOCK3, PRNP</t>
  </si>
  <si>
    <t>GO:0061099</t>
  </si>
  <si>
    <t>negative regulation of protein tyrosine kinase activity</t>
  </si>
  <si>
    <t>HYAL2, ZFYVE28, MVP, ZGPAT, CAV1, VPS25, ERRFI1</t>
  </si>
  <si>
    <t>HYAL2, MVP, ZGPAT, ERRFI1, VPS25, ZFYVE28</t>
  </si>
  <si>
    <t>GO:0061136</t>
  </si>
  <si>
    <t>regulation of proteasomal protein catabolic process</t>
  </si>
  <si>
    <t>HSPA1A, HERPUD1, DVL1, CLU, SDCBP, SGTA, VCP, USP5, SVIP, BAG6, GSK3A, PLK1, SIRT6, ZER1, NOP53, PRICKLE1, USP13, CAV1, NFE2L2, RACK1</t>
  </si>
  <si>
    <t>HSPA1A, DVL1, CLU, SVIP, SGTA, PLK1, USP5, PRICKLE1, GSK3A, F8A1, BAG6, SIRT6, NOP53, ZER1, HERPUD1, NUDT15, KEAP1, BCAP31, PSMD10, UBB, VCP, SIRT2, PRKACA, NUB1, DDRGK1, HSPBP1, USP13, NFE2L2, ARAF</t>
  </si>
  <si>
    <t>GO:0061138</t>
  </si>
  <si>
    <t>morphogenesis of a branching epithelium</t>
  </si>
  <si>
    <t>GO:0061154</t>
  </si>
  <si>
    <t>endothelial tube morphogenesis</t>
  </si>
  <si>
    <t>GO:0061157</t>
  </si>
  <si>
    <t>mRNA destabilization</t>
  </si>
  <si>
    <t>EXOSC5, FTO, PNPT1, CNOT6L, GIGYF2, TENT4A, EXOSC9, DIS3, PATL1, CNOT8, DHX9, TNRC6B, TUT7, CNOT6, SYNCRIP, AGO2, TENT4B</t>
  </si>
  <si>
    <t>PNPT1, CNOT6, YTHDF3, DHX9, DCP2, FTO, TENT4B, EXOSC9, RIDA, CNOT1, TUT4, CNOT6L, YBX1, GIGYF2, PATL1, SYNCRIP</t>
  </si>
  <si>
    <t>GO:0061158</t>
  </si>
  <si>
    <t>3'-UTR-mediated mRNA destabilization</t>
  </si>
  <si>
    <t>ZFP36, ZFP36L1, UPF1, TARDBP</t>
  </si>
  <si>
    <t>ZFP36, ZFP36L2, ZFP36L1</t>
  </si>
  <si>
    <t>GO:0061162</t>
  </si>
  <si>
    <t>establishment of monopolar cell polarity</t>
  </si>
  <si>
    <t>OPHN1, CDC42, MYO9A</t>
  </si>
  <si>
    <t>GO:0061178</t>
  </si>
  <si>
    <t>regulation of insulin secretion involved in cellular response to glucose stimulus</t>
  </si>
  <si>
    <t>GO:0061180</t>
  </si>
  <si>
    <t>mammary gland epithelium development</t>
  </si>
  <si>
    <t>AKT1, AKT2, DEAF1, ROBO1</t>
  </si>
  <si>
    <t>GO:0061245</t>
  </si>
  <si>
    <t>establishment or maintenance of bipolar cell polarity</t>
  </si>
  <si>
    <t>GO:0061337</t>
  </si>
  <si>
    <t>cardiac conduction</t>
  </si>
  <si>
    <t>DSP, CACNA2D1, ATP2B1, JUP, RANGRF, ATP1B1</t>
  </si>
  <si>
    <t>GO:0061339</t>
  </si>
  <si>
    <t>establishment or maintenance of monopolar cell polarity</t>
  </si>
  <si>
    <t>GO:0061351</t>
  </si>
  <si>
    <t>neural precursor cell proliferation</t>
  </si>
  <si>
    <t>GO:0061387</t>
  </si>
  <si>
    <t>regulation of extent of cell growth</t>
  </si>
  <si>
    <t>DSCAM, BDNF</t>
  </si>
  <si>
    <t>GO:0061418</t>
  </si>
  <si>
    <t>regulation of transcription from RNA polymerase II promoter in response to hypoxia</t>
  </si>
  <si>
    <t>RBPJ, VEGFA, CITED2, NFE2L2, SIRT2</t>
  </si>
  <si>
    <t>RBPJ, CITED2, VEGFA, SIRT2, NFE2L2, HIF1A</t>
  </si>
  <si>
    <t>GO:0061448</t>
  </si>
  <si>
    <t>connective tissue development</t>
  </si>
  <si>
    <t>SLC39A13, HYAL2, SOX5, BMP1, STC1, SNAI2, TGFB1, HMGA2, WNT2B, KLF7</t>
  </si>
  <si>
    <t>BMP4, EFEMP1, HYAL2, LRP5, SLC39A13, WNT5B, SNAI2, BMP1, TGFB1, HMGA2</t>
  </si>
  <si>
    <t>GO:0061450</t>
  </si>
  <si>
    <t>trophoblast cell migration</t>
  </si>
  <si>
    <t>ARHGDIB, SYDE1, CALR</t>
  </si>
  <si>
    <t>GO:0061458</t>
  </si>
  <si>
    <t>reproductive system development</t>
  </si>
  <si>
    <t>GO:0061462</t>
  </si>
  <si>
    <t>protein localization to lysosome</t>
  </si>
  <si>
    <t>AP4M1, CLU, GCC2, LAMP2, ATP13A2, MEAK7</t>
  </si>
  <si>
    <t>CLU, LAMP2, AP4M1, GCC2, ATP13A2, HGS, CD81</t>
  </si>
  <si>
    <t>GO:0061511</t>
  </si>
  <si>
    <t>centriole elongation</t>
  </si>
  <si>
    <t>CENPJ, VPS4B, CEP295, C2CD3</t>
  </si>
  <si>
    <t>C2CD3, CENPJ, CEP295</t>
  </si>
  <si>
    <t>GO:0061512</t>
  </si>
  <si>
    <t>protein localization to cilium</t>
  </si>
  <si>
    <t>TULP3, CROCC, EHD1, FSIP2, CSNK1D, DNAH11, ARL3, ZDHHC3</t>
  </si>
  <si>
    <t>CROCC, ARL3, EHD1, CSNK1D, ENTR1</t>
  </si>
  <si>
    <t>GO:0061515</t>
  </si>
  <si>
    <t>myeloid cell development</t>
  </si>
  <si>
    <t>G6PD, SH2B3, ANXA2, ZBTB7A</t>
  </si>
  <si>
    <t>GO:0061564</t>
  </si>
  <si>
    <t>axon development</t>
  </si>
  <si>
    <t>GO:0061572</t>
  </si>
  <si>
    <t>actin filament bundle organization</t>
  </si>
  <si>
    <t>GO:0061614</t>
  </si>
  <si>
    <t>miRNA transcription</t>
  </si>
  <si>
    <t>SREBF1, PPARG, JUN, EGR1, ETS1, SRF, KLF5, FOSL1, KLF4, TGFB1</t>
  </si>
  <si>
    <t>BMP4, SREBF1, JUN, KLF4, SRF, PPARA, TGFB1, EGR1</t>
  </si>
  <si>
    <t>GO:0061615</t>
  </si>
  <si>
    <t>glycolytic process through fructose-6-phosphate</t>
  </si>
  <si>
    <t>ENO1, FOXK1, HK1, ADPGK</t>
  </si>
  <si>
    <t>GO:0061620</t>
  </si>
  <si>
    <t>glycolytic process through glucose-6-phosphate</t>
  </si>
  <si>
    <t>GO:0061635</t>
  </si>
  <si>
    <t>regulation of protein complex stability</t>
  </si>
  <si>
    <t>NCLN</t>
  </si>
  <si>
    <t>TRAPPC11, SQSTM1</t>
  </si>
  <si>
    <t>GO:0061640</t>
  </si>
  <si>
    <t>cytoskeleton-dependent cytokinesis</t>
  </si>
  <si>
    <t>KIF20A, RHOB, CHMP1A, CENPA, CKAP2, SON, IST1, CEP55, PLK1, STMN1, RHOA, INCENP, RACGAP1, DCTN3, SEPTIN6, CHMP2B, CHMP2A, SNX9, RHOC, MYH10, EFHC1</t>
  </si>
  <si>
    <t>KIF20A, RHOB, SEPTIN6, CHMP1A, PLK1, ARL3, DCTN3, IST1, SON, RHOC, CKAP2, CHMP2A, MYH10, CEP55</t>
  </si>
  <si>
    <t>GO:0061647</t>
  </si>
  <si>
    <t>histone H3-K9 modification</t>
  </si>
  <si>
    <t>PRDM5, BRCA1, ZNF451</t>
  </si>
  <si>
    <t>GO:0061668</t>
  </si>
  <si>
    <t>mitochondrial ribosome assembly</t>
  </si>
  <si>
    <t>MRPS2, MRM2, DHX30</t>
  </si>
  <si>
    <t>GO:0061684</t>
  </si>
  <si>
    <t>chaperone-mediated autophagy</t>
  </si>
  <si>
    <t>CLU, SNRNP70, LAMP2, ATP13A2</t>
  </si>
  <si>
    <t>SNRNP70, CLU, LAMP2, ATP13A2, CTSA</t>
  </si>
  <si>
    <t>GO:0061709</t>
  </si>
  <si>
    <t>reticulophagy</t>
  </si>
  <si>
    <t>TEX264</t>
  </si>
  <si>
    <t>TEX264, DDRGK1</t>
  </si>
  <si>
    <t>GO:0061724</t>
  </si>
  <si>
    <t>lipophagy</t>
  </si>
  <si>
    <t>ADRB2</t>
  </si>
  <si>
    <t>GO:0061726</t>
  </si>
  <si>
    <t>mitochondrion disassembly</t>
  </si>
  <si>
    <t>GO:0061756</t>
  </si>
  <si>
    <t>leukocyte adhesion to vascular endothelial cell</t>
  </si>
  <si>
    <t>IRAK1, ETS1, ST3GAL4, KLF4, GCNT1, ITGB1, RHOA</t>
  </si>
  <si>
    <t>IRAK1, KLF4, ST3GAL4, ITGB1</t>
  </si>
  <si>
    <t>GO:0061820</t>
  </si>
  <si>
    <t>telomeric D-loop disassembly</t>
  </si>
  <si>
    <t>BLM, TERF2, POT1, WRN</t>
  </si>
  <si>
    <t>GO:0061842</t>
  </si>
  <si>
    <t>microtubule organizing center localization</t>
  </si>
  <si>
    <t>GO:0061844</t>
  </si>
  <si>
    <t>antimicrobial humoral immune response mediated by antimicrobial peptide</t>
  </si>
  <si>
    <t>GAPDH, ROMO1, FAM3A</t>
  </si>
  <si>
    <t>FAM3A, GAPDH, ROMO1</t>
  </si>
  <si>
    <t>GO:0061912</t>
  </si>
  <si>
    <t>selective autophagy</t>
  </si>
  <si>
    <t>PINK1, ADRB2, PHB2, ATG4D, TEX264</t>
  </si>
  <si>
    <t>PINK1, BAG3, PHB2, ARFIP2, ADRB2, TEX264, ATG4D</t>
  </si>
  <si>
    <t>GO:0061951</t>
  </si>
  <si>
    <t>establishment of protein localization to plasma membrane</t>
  </si>
  <si>
    <t>CSK, ACSL3, ARFRP1, ATP2C1, GOLGA4, RACK1, RAB7A, GORASP2, OPTN, RAB34, GGA3</t>
  </si>
  <si>
    <t>CSK, ARFRP1, RAB31, ACSL3, RAB34, GOLGA4, RACK1, SEC16A, RAB7A, GORASP2, ATP2C1, OPTN</t>
  </si>
  <si>
    <t>GO:0061952</t>
  </si>
  <si>
    <t>midbody abscission</t>
  </si>
  <si>
    <t>KIF20A, CHMP1A, CEP55</t>
  </si>
  <si>
    <t>KIF20A, CHMP1A</t>
  </si>
  <si>
    <t>GO:0061982</t>
  </si>
  <si>
    <t>meiosis I cell cycle process</t>
  </si>
  <si>
    <t>GO:0062012</t>
  </si>
  <si>
    <t>regulation of small molecule metabolic process</t>
  </si>
  <si>
    <t>STARD4, AKR1C3, CDA, SLC2A6, APOC1, ENO1, ME1, PGAM1, PINK1, CD74, PRKAG2, BCKDK, SELENOS, PDK3, AKT2, AKT1, NR1H2, SCAP, VCP, ELOVL5, PRKAG1, SNAI2, H6PD, ZBTB7A, FBP1, NCOR2, PRXL2C</t>
  </si>
  <si>
    <t>AKR1C3, STARD4, CD74, CDA, PGAM1, BCKDK, DKK3, ENO1, SLC2A6, NCOR2, AKT1, PDK3, SNAI2, PINK1, NR1H2, AKT2, ZBTB7A, APOC1, PPARA, SCAP, ATP2B4, SIRT6</t>
  </si>
  <si>
    <t>GO:0062013</t>
  </si>
  <si>
    <t>positive regulation of small molecule metabolic process</t>
  </si>
  <si>
    <t>STARD4, ENO1, PINK1, CD74, AKT2, AKT1, NR1H2, SCAP, VCP, ELOVL5</t>
  </si>
  <si>
    <t>STARD4, CD74, ENO1, AKT1, PINK1, NR1H2, AKT2, PPARA, SCAP</t>
  </si>
  <si>
    <t>GO:0062014</t>
  </si>
  <si>
    <t>negative regulation of small molecule metabolic process</t>
  </si>
  <si>
    <t>AKR1C3, CDA, APOC1, BCKDK, AKT1, SNAI2, FBP1, SIRT6</t>
  </si>
  <si>
    <t>AKR1C3, CDA, BCKDK, DKK3, AKT1, SNAI2, APOC1, PPARA, ATP2B4, SIRT6</t>
  </si>
  <si>
    <t>GO:0062033</t>
  </si>
  <si>
    <t>positive regulation of mitotic sister chromatid segregation</t>
  </si>
  <si>
    <t>KAT5, NUMA1, CDT1, MAD2L1BP</t>
  </si>
  <si>
    <t>MAD2L1BP, KAT5, NUMA1, CDT1</t>
  </si>
  <si>
    <t>GO:0062098</t>
  </si>
  <si>
    <t>regulation of programmed necrotic cell death</t>
  </si>
  <si>
    <t>GO:0062125</t>
  </si>
  <si>
    <t>regulation of mitochondrial gene expression</t>
  </si>
  <si>
    <t>MTRES1, NGRN, METTL4, METTL8, COA3, UQCC2, FASTKD2, RMND1, MRPS27</t>
  </si>
  <si>
    <t>METTL4, RMND1, METTL8, NGRN, MRPS27, MTRES1, UQCC2</t>
  </si>
  <si>
    <t>GO:0062176</t>
  </si>
  <si>
    <t>R-loop disassembly</t>
  </si>
  <si>
    <t>DDX21, SIRT7, SRPK2</t>
  </si>
  <si>
    <t>DDX21</t>
  </si>
  <si>
    <t>GO:0062197</t>
  </si>
  <si>
    <t>cellular response to chemical stress</t>
  </si>
  <si>
    <t>AKR1C3, FOS, JUN, G6PD, HSPA1A, STK25, SLC25A23, P4HB, PINK1, MYLK, RHOB, SELENOS, CAT, MAPK13, ABCC1, ROMO1, AKT1, PXN, LONP1, STX2, SFPQ, STX4</t>
  </si>
  <si>
    <t>AKR1C3, DHRS2, SLC25A23, HSPA1A, RHOB, G6PD, FOS, AKT1, JUN, P4HB, MAPK13, STK25, PINK1, CAT, PXN, ABCC1, RCSD1, PRDX3, ROMO1, SRXN1, KEAP1, TMEM161A, ZNF580, STX4, SERPINB6, PYCR1, PDK1, ATP13A2, PPIA, STX2, AKR1B1, PRDX5, PYCR2, SFPQ, RPS3, SELENOS</t>
  </si>
  <si>
    <t>GO:0062207</t>
  </si>
  <si>
    <t>regulation of pattern recognition receptor signaling pathway</t>
  </si>
  <si>
    <t>BIRC3, RIOK3, DDX60, PUM2, SEC14L1, DDX3X, OTUD4</t>
  </si>
  <si>
    <t>HSPA1A, F2RL1, NR1D1, BIRC2, PTPRS, NFKBIL1, NOP53, IFI35, UFD1, FLOT1</t>
  </si>
  <si>
    <t>GO:0062208</t>
  </si>
  <si>
    <t>positive regulation of pattern recognition receptor signaling pathway</t>
  </si>
  <si>
    <t>HSPA1A, FLOT1, F2RL1, CAV1</t>
  </si>
  <si>
    <t>HSPA1A, F2RL1</t>
  </si>
  <si>
    <t>GO:0065002</t>
  </si>
  <si>
    <t>intracellular protein transmembrane transport</t>
  </si>
  <si>
    <t>HSPA5, SEC61A1, PEX10, SEC62, SEC63, AIFM1, PEX6, PEX2</t>
  </si>
  <si>
    <t>PEX10, HSPA5, SEC62, AIFM1, ZFAND2B, PEX6, SEC61A1</t>
  </si>
  <si>
    <t>GO:0065004</t>
  </si>
  <si>
    <t>protein-DNA complex assembly</t>
  </si>
  <si>
    <t>CENPW, CENPA, HJURP, ASF1A, HMGB1, ZNF827, SIRT6, MIS12, TAF6, TRAPPC12, TAF11, SPTY2D1, BRD2, CDT1, CENPE, ATRX, TAF7, DAXX, SART3, TAF1B, TAF9, GMNN</t>
  </si>
  <si>
    <t>TAF12, NPM1, TAF1, TP53, TAF13, DNAJC9, SMARCA5</t>
  </si>
  <si>
    <t>GO:0065005</t>
  </si>
  <si>
    <t>protein-lipid complex assembly</t>
  </si>
  <si>
    <t>APOC1, ACSL3, BIN1, SOAT1</t>
  </si>
  <si>
    <t>DGAT1, BIN1, APOC1, ACSL3, PRKACA</t>
  </si>
  <si>
    <t>GO:0070050</t>
  </si>
  <si>
    <t>neuron cellular homeostasis</t>
  </si>
  <si>
    <t>IL6, PRKAA1, TAOK1</t>
  </si>
  <si>
    <t>IL6, TAOK1, CHMP2B</t>
  </si>
  <si>
    <t>GO:0070059</t>
  </si>
  <si>
    <t>intrinsic apoptotic signaling pathway in response to endoplasmic reticulum stress</t>
  </si>
  <si>
    <t>TRIB3, HSPA1A, HERPUD1, SELENOK, TMBIM6, SELENOS, DNAJC10, BAK1, BCL2L1, DDIT3, XBP1, TRAF2, BAX, CEBPB, PPP1R15A</t>
  </si>
  <si>
    <t>HSPA1A, BAK1, TMBIM6, TRIB3, BCL2L1, HERPUD1, SELENOK, TRAF2, SELENOS, XBP1</t>
  </si>
  <si>
    <t>GO:0070071</t>
  </si>
  <si>
    <t>proton-transporting two-sector ATPase complex assembly</t>
  </si>
  <si>
    <t>TMEM9, OXA1L</t>
  </si>
  <si>
    <t>GO:0070076</t>
  </si>
  <si>
    <t>histone lysine demethylation</t>
  </si>
  <si>
    <t>KDM5C, KDM2B, KDM4B, KDM5B</t>
  </si>
  <si>
    <t>KDM5C, KDM4B, KDM5B</t>
  </si>
  <si>
    <t>GO:0070085</t>
  </si>
  <si>
    <t>glycosylation</t>
  </si>
  <si>
    <t>GO:0070098</t>
  </si>
  <si>
    <t>chemokine-mediated signaling pathway</t>
  </si>
  <si>
    <t>STK39, EDN1, SLIT2, ROBO1, CCL26</t>
  </si>
  <si>
    <t>EDN1, SLIT2, STK39</t>
  </si>
  <si>
    <t>GO:0070099</t>
  </si>
  <si>
    <t>regulation of chemokine-mediated signaling pathway</t>
  </si>
  <si>
    <t>EDN1, SLIT2, ROBO1</t>
  </si>
  <si>
    <t>EDN1, SLIT2</t>
  </si>
  <si>
    <t>GO:0070102</t>
  </si>
  <si>
    <t>interleukin-6-mediated signaling pathway</t>
  </si>
  <si>
    <t>IL6, IL6ST, JAK1, RIPK1, STAT3</t>
  </si>
  <si>
    <t>JAK1, IL6, YAP1, STAT3, IL6ST, RIPK1, FER</t>
  </si>
  <si>
    <t>GO:0070129</t>
  </si>
  <si>
    <t>regulation of mitochondrial translation</t>
  </si>
  <si>
    <t>MTG1, RCC1L, TRUB2, RPUSD3, TSFM, SHMT2</t>
  </si>
  <si>
    <t>MTG1, RCC1L, RPUSD3, TRUB2</t>
  </si>
  <si>
    <t>GO:0070131</t>
  </si>
  <si>
    <t>positive regulation of mitochondrial translation</t>
  </si>
  <si>
    <t>NGRN, METTL8, COA3, UQCC2, FASTKD2, RMND1, MRPS27</t>
  </si>
  <si>
    <t>RMND1, METTL8, NGRN, MRPS27, UQCC2</t>
  </si>
  <si>
    <t>GO:0070141</t>
  </si>
  <si>
    <t>response to UV-A</t>
  </si>
  <si>
    <t>MMP1, EGFR</t>
  </si>
  <si>
    <t>MMP1, PPID</t>
  </si>
  <si>
    <t>GO:0070167</t>
  </si>
  <si>
    <t>regulation of biomineral tissue development</t>
  </si>
  <si>
    <t>SRGN, FBXO5, SGMS2, ANKH, BMPR1A, SOX9, ATRAID</t>
  </si>
  <si>
    <t>GAS6, BMP4, ECM1, TGFB1</t>
  </si>
  <si>
    <t>GO:0070168</t>
  </si>
  <si>
    <t>negative regulation of biomineral tissue development</t>
  </si>
  <si>
    <t>SRGN, SOX9</t>
  </si>
  <si>
    <t>GAS6, ECM1, TGFB1</t>
  </si>
  <si>
    <t>GO:0070169</t>
  </si>
  <si>
    <t>positive regulation of biomineral tissue development</t>
  </si>
  <si>
    <t>CCN1, TGFB1, BMP4, CEBPB, ANO6, BMPR2</t>
  </si>
  <si>
    <t>FBXO5, BMPR1B</t>
  </si>
  <si>
    <t>GO:0070198</t>
  </si>
  <si>
    <t>protein localization to chromosome, telomeric region</t>
  </si>
  <si>
    <t>TPP1, WRAP53, ZNF827, GNL3, DKC1, ACD, GNL3L, NABP2</t>
  </si>
  <si>
    <t>BRCA2, TCP1, XRCC5, TERF2, POT1, TNKS</t>
  </si>
  <si>
    <t>GO:0070199</t>
  </si>
  <si>
    <t>establishment of protein localization to chromosome</t>
  </si>
  <si>
    <t>WBP2, PIH1D1, LRWD1, WRAP53, ZNF827, DKC1, RUVBL2, ACD, NABP2</t>
  </si>
  <si>
    <t>PIH1D1, WBP2, LRWD1, RUVBL2, DKC1, NABP2, WRAP53</t>
  </si>
  <si>
    <t>GO:0070200</t>
  </si>
  <si>
    <t>establishment of protein localization to telomere</t>
  </si>
  <si>
    <t>WRAP53, ZNF827, DKC1, ACD, NABP2</t>
  </si>
  <si>
    <t>BRCA2, TCP1, POT1</t>
  </si>
  <si>
    <t>GO:0070202</t>
  </si>
  <si>
    <t>regulation of establishment of protein localization to chromosome</t>
  </si>
  <si>
    <t>WRAP53, DKC1</t>
  </si>
  <si>
    <t>TCP1, SPIDR</t>
  </si>
  <si>
    <t>GO:0070203</t>
  </si>
  <si>
    <t>regulation of establishment of protein localization to telomere</t>
  </si>
  <si>
    <t>TCP1, CCT6A, CCT4, CCT3, TERF1, CCT8, CCT2, CCT5, CCT7, WRAP53, DKC1</t>
  </si>
  <si>
    <t>GO:0070206</t>
  </si>
  <si>
    <t>protein trimerization</t>
  </si>
  <si>
    <t>PNPT1, PXDN</t>
  </si>
  <si>
    <t>PXDN, PNPT1</t>
  </si>
  <si>
    <t>GO:0070207</t>
  </si>
  <si>
    <t>protein homotrimerization</t>
  </si>
  <si>
    <t>GO:0070213</t>
  </si>
  <si>
    <t>protein auto-ADP-ribosylation</t>
  </si>
  <si>
    <t>PARP8, TIPARP, PARP2</t>
  </si>
  <si>
    <t>PARP8, PARP2, PARP1, TNKS, TNKS2</t>
  </si>
  <si>
    <t>GO:0070227</t>
  </si>
  <si>
    <t>lymphocyte apoptotic process</t>
  </si>
  <si>
    <t>ZC3H8, LGALS3, BCL10, PRELID1</t>
  </si>
  <si>
    <t>BMP4, AKT1</t>
  </si>
  <si>
    <t>GO:0070228</t>
  </si>
  <si>
    <t>regulation of lymphocyte apoptotic process</t>
  </si>
  <si>
    <t>ZC3H8, LGALS3, BCL10, PRELID1, FOXP1, NOC2L</t>
  </si>
  <si>
    <t>GO:0070229</t>
  </si>
  <si>
    <t>negative regulation of lymphocyte apoptotic process</t>
  </si>
  <si>
    <t>GO:0070231</t>
  </si>
  <si>
    <t>T cell apoptotic process</t>
  </si>
  <si>
    <t>ZC3H8, LGALS3, PRELID1</t>
  </si>
  <si>
    <t>GO:0070232</t>
  </si>
  <si>
    <t>regulation of T cell apoptotic process</t>
  </si>
  <si>
    <t>GO:0070252</t>
  </si>
  <si>
    <t>actin-mediated cell contraction</t>
  </si>
  <si>
    <t>ATP1A1, SNTA1, STC1, MYL6B, AKAP9, SCN5A, CCDC88C, EMP2, ANK2, SRI</t>
  </si>
  <si>
    <t>SNTA1, ATP1A1, MYL6B, SCN5A, STC1, EMP2, AKAP9, MYL6, JUP</t>
  </si>
  <si>
    <t>GO:0070262</t>
  </si>
  <si>
    <t>peptidyl-serine dephosphorylation</t>
  </si>
  <si>
    <t>PPP3CA, PPTC7, PPP2CA, PPP1CA, NCK1, PPP5C</t>
  </si>
  <si>
    <t>PPP1R15A, PPP3CA, PPP2CB</t>
  </si>
  <si>
    <t>GO:0070265</t>
  </si>
  <si>
    <t>necrotic cell death</t>
  </si>
  <si>
    <t>BIRC3, NUPR1, CFLAR, OGT, NINJ1, CASP8, ALKBH7, RIPK1, TRPM7</t>
  </si>
  <si>
    <t>NUPR1, BIRC3, TRPM7, OGT, CASP8</t>
  </si>
  <si>
    <t>GO:0070266</t>
  </si>
  <si>
    <t>necroptotic process</t>
  </si>
  <si>
    <t>BIRC3, CFLAR, OGT, CASP8, RIPK1, TRPM7</t>
  </si>
  <si>
    <t>BIRC3, TRPM7, OGT, CASP8, RIPK1, CFLAR</t>
  </si>
  <si>
    <t>GO:0070269</t>
  </si>
  <si>
    <t>pyroptosis</t>
  </si>
  <si>
    <t>GSDME, DPP9</t>
  </si>
  <si>
    <t>CASP4, AIM2, NLRP1</t>
  </si>
  <si>
    <t>GO:0070296</t>
  </si>
  <si>
    <t>sarcoplasmic reticulum calcium ion transport</t>
  </si>
  <si>
    <t>GO:0070301</t>
  </si>
  <si>
    <t>cellular response to hydrogen peroxide</t>
  </si>
  <si>
    <t>IL6, MAP3K5, EDN1, TXN, ECT2, RIPK1, NET1</t>
  </si>
  <si>
    <t>RHOB, MAPK13, STK25, PINK1, CAT</t>
  </si>
  <si>
    <t>GO:0070302</t>
  </si>
  <si>
    <t>regulation of stress-activated protein kinase signaling cascade</t>
  </si>
  <si>
    <t>STK25, CCN2, PINK1, SASH1, GADD45B, HDAC3, MAP2K2, MID1, MAP3K11, FOXM1, VEGFA, GPS2, F2RL1, HMGB1, PPIA, MDFIC, PRMT1, ZNF675</t>
  </si>
  <si>
    <t>GO:0070303</t>
  </si>
  <si>
    <t>negative regulation of stress-activated protein kinase signaling cascade</t>
  </si>
  <si>
    <t>GO:0070304</t>
  </si>
  <si>
    <t>positive regulation of stress-activated protein kinase signaling cascade</t>
  </si>
  <si>
    <t>GO:0070314</t>
  </si>
  <si>
    <t>G1 to G0 transition</t>
  </si>
  <si>
    <t>RPL23, MYBBP1A, GATA6, TP53</t>
  </si>
  <si>
    <t>RPL23, TP53, MYBBP1A, STRADA</t>
  </si>
  <si>
    <t>GO:0070371</t>
  </si>
  <si>
    <t>ERK1 and ERK2 cascade</t>
  </si>
  <si>
    <t>DUSP5, GAS6, CCN2, CD74, HLA-DRB1, DUSP4, CCN1, PHB2, TIMP3, EPHA2, MAP2K2, SLC9A3R1, ARRB1, MIF, TNIP1, PRXL2C, TGFB1, F2RL1, HMGB1</t>
  </si>
  <si>
    <t>GAS6, DUSP5, DUSP4, CD74, HLA-DRB1, F2RL1, TIMP3, FN1, CCN2, SLC30A10, MAP2K2, ARRB1, PHB2, TGFB1, SPRY2, ZFP36L2</t>
  </si>
  <si>
    <t>GO:0070372</t>
  </si>
  <si>
    <t>regulation of ERK1 and ERK2 cascade</t>
  </si>
  <si>
    <t>GAS6, CCN2, CD74, HLA-DRB1, DUSP4, CCN1, PHB2, TIMP3, EPHA2, SLC9A3R1, ARRB1, MIF, TNIP1, PRXL2C, TGFB1, F2RL1, HMGB1</t>
  </si>
  <si>
    <t>GAS6, DUSP4, CD74, HLA-DRB1, F2RL1, TIMP3, FN1, CCN2, SLC30A10, ARRB1, PHB2, TGFB1, SPRY2, NRG1, MIF, PIN1, MAP2K1, PRXL2C, CCN1, TNIP1, RRAS, GBP1</t>
  </si>
  <si>
    <t>GO:0070373</t>
  </si>
  <si>
    <t>negative regulation of ERK1 and ERK2 cascade</t>
  </si>
  <si>
    <t>DUSP4, TIMP3, SLC9A3R1, TNIP1</t>
  </si>
  <si>
    <t>DUSP4, TIMP3, SPRY2, PIN1, TNIP1, GBP1</t>
  </si>
  <si>
    <t>GO:0070374</t>
  </si>
  <si>
    <t>positive regulation of ERK1 and ERK2 cascade</t>
  </si>
  <si>
    <t>GAS6, CCN2, CD74, HLA-DRB1, PHB2, ARRB1, MIF, PRXL2C, TGFB1, F2RL1, HMGB1</t>
  </si>
  <si>
    <t>GAS6, CD74, HLA-DRB1, F2RL1, CCN2, SLC30A10, ARRB1, PHB2, TGFB1, SPRY2, NRG1, MIF</t>
  </si>
  <si>
    <t>GO:0070423</t>
  </si>
  <si>
    <t>nucleotide-binding oligomerization domain containing signaling pathway</t>
  </si>
  <si>
    <t>GO:0070424</t>
  </si>
  <si>
    <t>regulation of nucleotide-binding oligomerization domain containing signaling pathway</t>
  </si>
  <si>
    <t>BIRC3</t>
  </si>
  <si>
    <t>GO:0070431</t>
  </si>
  <si>
    <t>nucleotide-binding oligomerization domain containing 2 signaling pathway</t>
  </si>
  <si>
    <t>HSPA1A, ERBIN, HSPA1B, RELA</t>
  </si>
  <si>
    <t>HSPA1A, RELA, OTULIN</t>
  </si>
  <si>
    <t>GO:0070482</t>
  </si>
  <si>
    <t>response to oxygen levels</t>
  </si>
  <si>
    <t>DDIT4, PGK1, ENO1, NDRG1, HYOU1, ADAM8, P4HB, BNIP3, PINK1, TBL2, UCP2, SRF, FAM162A, ACAA2, HSP90B1, RBPJ, TMBIM6, RGCC, LMNA, PLOD1, EGLN2, PDK3, EGLN3, LONP1, ALKBH5, RORA, VEGFA, NOP53, BNIP3L, FUNDC1, CITED2, ZFP36L1, HILPDA, CAV1, RWDD3, NDUFS2, NFE2L2</t>
  </si>
  <si>
    <t>DDIT4, RGCC, ADAM8, BNIP3, EGLN3, PGK1, ACAA2, ENO1, TBL2, UCP2, ALKBH5, FAM162A, LMNA, PDK3, PLOD1, EGLN2, P4HB, SRF, PINK1, HMOX2, RBPJ, TMBIM6, BNIP3L, ATP6AP1, NOP53, HSP90B1, PML, NDRG1, RORA, CITED2, PDK1, VEGFA, PIN1, SIRT2</t>
  </si>
  <si>
    <t>GO:0070498</t>
  </si>
  <si>
    <t>interleukin-1-mediated signaling pathway</t>
  </si>
  <si>
    <t>IRAK1, EGR1, RPS6KA4</t>
  </si>
  <si>
    <t>IRAK1, RPS6KA4, EGR1, IKBKB, RELA</t>
  </si>
  <si>
    <t>GO:0070507</t>
  </si>
  <si>
    <t>regulation of microtubule cytoskeleton organization</t>
  </si>
  <si>
    <t>HSPA1A, PSRC1, SPAG5, CHMP1A, TACC3, GAS2L1, EML2, AKAP9, MECP2, GNAI1, DYNC1H1, SKA2, PLK1, RPS3, STMN1, CEP97, GIT1, MET, NUMA1</t>
  </si>
  <si>
    <t>HSPA1A, GAS2L1, CHMP1A, PLK1, SPAG5, PSRC1, TACC3, EML2</t>
  </si>
  <si>
    <t>GO:0070509</t>
  </si>
  <si>
    <t>calcium ion import</t>
  </si>
  <si>
    <t>PLPP4, STC1</t>
  </si>
  <si>
    <t>PLPP4</t>
  </si>
  <si>
    <t>GO:0070525</t>
  </si>
  <si>
    <t>tRNA threonylcarbamoyladenosine metabolic process</t>
  </si>
  <si>
    <t>TPRKB, HSD17B10, GON7, YRDC</t>
  </si>
  <si>
    <t>GON7, TPRKB, HSD17B10, YRDC</t>
  </si>
  <si>
    <t>GO:0070527</t>
  </si>
  <si>
    <t>platelet aggregation</t>
  </si>
  <si>
    <t>IL6, GNAS, IL6ST, PIK3CB</t>
  </si>
  <si>
    <t>GNAS, IL6, IL6ST, STXBP3</t>
  </si>
  <si>
    <t>GO:0070528</t>
  </si>
  <si>
    <t>protein kinase C signaling</t>
  </si>
  <si>
    <t>FLOT1, VEGFA, MYADM, CD40</t>
  </si>
  <si>
    <t>CD40, MYADM, VEGFA, FLOT1</t>
  </si>
  <si>
    <t>GO:0070534</t>
  </si>
  <si>
    <t>protein K63-linked ubiquitination</t>
  </si>
  <si>
    <t>SASH1, BIRC2, RNF168, PRPF19, UBE2O, RNF5, UBE2S, UBE2E3, TRAF2</t>
  </si>
  <si>
    <t>BIRC2, UBE2S, UBE2E3, TRAF2, RNF168, RNF5, PRPF19, RNF213, UBE2O</t>
  </si>
  <si>
    <t>GO:0070535</t>
  </si>
  <si>
    <t>histone H2A K63-linked ubiquitination</t>
  </si>
  <si>
    <t>RNF8, UBR5, TRIP12</t>
  </si>
  <si>
    <t>RNF8, TRIP12, UBR5</t>
  </si>
  <si>
    <t>GO:0070536</t>
  </si>
  <si>
    <t>protein K63-linked deubiquitination</t>
  </si>
  <si>
    <t>USP7, USP16, USP25, USP9X, ABRAXAS2, ATXN3, OTUD4, ZRANB1</t>
  </si>
  <si>
    <t>USP7, USP16, USP9X, OTUD7B, USP25, OTUD4</t>
  </si>
  <si>
    <t>GO:0070544</t>
  </si>
  <si>
    <t>histone H3-K36 demethylation</t>
  </si>
  <si>
    <t>KDM2B, KDM4B</t>
  </si>
  <si>
    <t>KDM4B</t>
  </si>
  <si>
    <t>GO:0070555</t>
  </si>
  <si>
    <t>response to interleukin-1</t>
  </si>
  <si>
    <t>ANKRD1, IRAK1, EGR1, RPS6KA4, RBMX, HYAL2, MAPK13</t>
  </si>
  <si>
    <t>IRAK1, ANKRD1, HYAL2, RPS6KA4, MAPK13, RBMX, SMPD1, GBP2, TLE5</t>
  </si>
  <si>
    <t>GO:0070561</t>
  </si>
  <si>
    <t>vitamin D receptor signaling pathway</t>
  </si>
  <si>
    <t>PIM1, KANK2, SNAI2, SNW1</t>
  </si>
  <si>
    <t>KANK2, SNAI2</t>
  </si>
  <si>
    <t>GO:0070584</t>
  </si>
  <si>
    <t>mitochondrion morphogenesis</t>
  </si>
  <si>
    <t>PID1, FIS1, MFF</t>
  </si>
  <si>
    <t>PID1, NUBPL</t>
  </si>
  <si>
    <t>GO:0070585</t>
  </si>
  <si>
    <t>protein localization to mitochondrion</t>
  </si>
  <si>
    <t>SREBF1, NMT1, PINK1, TIMM44, AKT1, TOMM34, PMPCB, GSK3A</t>
  </si>
  <si>
    <t>SREBF1, NMT1, TIMM44, AKT1, PINK1, GSK3A, AIFM1, BCAP31, PMPCB, TIMM29, TOMM40, HK1, SAMM50, PARL, TIMM8B, TIMM23, TOMM34, TIMM13, PMPCA</t>
  </si>
  <si>
    <t>GO:0070588</t>
  </si>
  <si>
    <t>calcium ion transmembrane transport</t>
  </si>
  <si>
    <t>SELENON, SLC25A23, GAS6, CALM3, TMCO1, TMBIM6</t>
  </si>
  <si>
    <t>GAS6, SLC25A23, CALM3, SELENON, TMCO1, TMBIM6, CACNB4, ATP2B4, F2R, PMPCB, FKBP1A, CHERP, PRKACA</t>
  </si>
  <si>
    <t>GO:0070601</t>
  </si>
  <si>
    <t>centromeric sister chromatid cohesion</t>
  </si>
  <si>
    <t>CTNNB1, NAA50, NAA10</t>
  </si>
  <si>
    <t>CTNNB1, NAA50</t>
  </si>
  <si>
    <t>GO:0070613</t>
  </si>
  <si>
    <t>regulation of protein processing</t>
  </si>
  <si>
    <t>ENO1, SERPINE1, PRNP, S100A10, ANXA2, CTSZ</t>
  </si>
  <si>
    <t>ENO1, CTSZ, PRNP</t>
  </si>
  <si>
    <t>GO:0070646</t>
  </si>
  <si>
    <t>protein modification by small protein removal</t>
  </si>
  <si>
    <t>TAF12, USP7, USP16, USP25, STAMBPL1, USP12, SUPT3H, USP10, USP9X, USP37, ABRAXAS2, USP1, ATXN3, COPS2, OTUD4, USP3, MYSM1, USP24, ZRANB1, ATXN7, USP34, SENP1, SF3B5, STAMBP</t>
  </si>
  <si>
    <t>TAF12, USP7, SENP1, SUPT3H, MYSM1, STAMBPL1, SF3B5, TANK, USP1, USP12, USP3, USP16, USP32, USP24, ATXN7, USP15, USP28, USP9X, ASXL1</t>
  </si>
  <si>
    <t>GO:0070661</t>
  </si>
  <si>
    <t>leukocyte proliferation</t>
  </si>
  <si>
    <t>TNFSF9, CSF1, CD74, HLA-DPA1, CLU, HLA-DRB1, TFRC, NFATC2, TWSG1, MIF, CD46, HLA-DPB1, HMGB1, MSN, RPS3</t>
  </si>
  <si>
    <t>TNFSF9, HLA-DPA1, BMP4, CD74, CSF1, HLA-DRB1, HLA-DPB1, CLU</t>
  </si>
  <si>
    <t>GO:0070663</t>
  </si>
  <si>
    <t>regulation of leukocyte proliferation</t>
  </si>
  <si>
    <t>TNFSF9, HLA-DPA1, BMP4, CD74, CSF1, HLA-DRB1, HLA-DPB1, NFATC2, CSF2, TWSG1, MIF, BST2, RPS3, NCK2, EPHB2, CD81, JAK2</t>
  </si>
  <si>
    <t>GO:0070664</t>
  </si>
  <si>
    <t>negative regulation of leukocyte proliferation</t>
  </si>
  <si>
    <t>GO:0070665</t>
  </si>
  <si>
    <t>positive regulation of leukocyte proliferation</t>
  </si>
  <si>
    <t>HLA-DPA1, CD74, CSF1, HLA-DPB1, NFATC2, CSF2, MIF, BST2, RPS3, NCK2, EPHB2, CD81, JAK2</t>
  </si>
  <si>
    <t>GO:0070723</t>
  </si>
  <si>
    <t>response to cholesterol</t>
  </si>
  <si>
    <t>TGFBR2, TGFBR1, LRP6, SMAD2</t>
  </si>
  <si>
    <t>GO:0070734</t>
  </si>
  <si>
    <t>histone H3-K27 methylation</t>
  </si>
  <si>
    <t>PHF1</t>
  </si>
  <si>
    <t>OGT, EZH2</t>
  </si>
  <si>
    <t>GO:0070741</t>
  </si>
  <si>
    <t>response to interleukin-6</t>
  </si>
  <si>
    <t>IL6, IL6ST, JAK1, NFKB1, RIPK1</t>
  </si>
  <si>
    <t>FOXA2, SBNO2</t>
  </si>
  <si>
    <t>GO:0070816</t>
  </si>
  <si>
    <t>phosphorylation of RNA polymerase II C-terminal domain</t>
  </si>
  <si>
    <t>GO:0070828</t>
  </si>
  <si>
    <t>heterochromatin organization</t>
  </si>
  <si>
    <t>LOXL2, HMGA2, HMGB1, SIRT6, TRIM28, HDAC1, SPTY2D1, DNMT1, CBX3</t>
  </si>
  <si>
    <t>LOXL2, CENPV, TRIM28, SIRT6, HMGA2, HDAC1</t>
  </si>
  <si>
    <t>GO:0070830</t>
  </si>
  <si>
    <t>bicellular tight junction assembly</t>
  </si>
  <si>
    <t>ESAM, EPHA2, SNAI2</t>
  </si>
  <si>
    <t>ESAM, SNAI2, PECAM1, RAB13</t>
  </si>
  <si>
    <t>GO:0070831</t>
  </si>
  <si>
    <t>basement membrane assembly</t>
  </si>
  <si>
    <t>PHLDB2, PXDN, CLASP1, DAG1, CLASP2</t>
  </si>
  <si>
    <t>PXDN, CLASP1, PHLDB2, CLASP2</t>
  </si>
  <si>
    <t>GO:0070841</t>
  </si>
  <si>
    <t>inclusion body assembly</t>
  </si>
  <si>
    <t>HSPA1A, DNAJB6, CLU</t>
  </si>
  <si>
    <t>HSPA1A, CLU, BAG3, DNAJB6</t>
  </si>
  <si>
    <t>GO:0070849</t>
  </si>
  <si>
    <t>response to epidermal growth factor</t>
  </si>
  <si>
    <t>SNAI2, ZFP36, KNSTRN, ZFP36L1, IQGAP1, EEF1A1, SYAP1, PDPK1</t>
  </si>
  <si>
    <t>SNAI2, ZFP36, ZFP36L2, SYAP1, IQGAP1, ZFP36L1, KNSTRN, PDPK1</t>
  </si>
  <si>
    <t>GO:0070861</t>
  </si>
  <si>
    <t>regulation of protein exit from endoplasmic reticulum</t>
  </si>
  <si>
    <t>INSIG1, GCC2, OS9, SVIP, DERL2, EDEM1</t>
  </si>
  <si>
    <t>INSIG1, SVIP, OS9, BCAP31, GCC2, UBAC2, CD81, TMEM30A, ERLEC1</t>
  </si>
  <si>
    <t>GO:0070862</t>
  </si>
  <si>
    <t>negative regulation of protein exit from endoplasmic reticulum</t>
  </si>
  <si>
    <t>INSIG1, OS9, SVIP, DERL2</t>
  </si>
  <si>
    <t>INSIG1, SVIP, OS9</t>
  </si>
  <si>
    <t>GO:0070863</t>
  </si>
  <si>
    <t>positive regulation of protein exit from endoplasmic reticulum</t>
  </si>
  <si>
    <t>EDEM1, BCAP31, CD81</t>
  </si>
  <si>
    <t>BCAP31, CD81, TMEM30A</t>
  </si>
  <si>
    <t>GO:0070873</t>
  </si>
  <si>
    <t>regulation of glycogen metabolic process</t>
  </si>
  <si>
    <t>GO:0070875</t>
  </si>
  <si>
    <t>positive regulation of glycogen metabolic process</t>
  </si>
  <si>
    <t>GO:0070884</t>
  </si>
  <si>
    <t>regulation of calcineurin-NFAT signaling cascade</t>
  </si>
  <si>
    <t>GO:0070885</t>
  </si>
  <si>
    <t>negative regulation of calcineurin-NFAT signaling cascade</t>
  </si>
  <si>
    <t>GO:0070886</t>
  </si>
  <si>
    <t>positive regulation of calcineurin-NFAT signaling cascade</t>
  </si>
  <si>
    <t>PTBP1</t>
  </si>
  <si>
    <t>PTBP1, CHERP, CIB1</t>
  </si>
  <si>
    <t>GO:0070897</t>
  </si>
  <si>
    <t>transcription preinitiation complex assembly</t>
  </si>
  <si>
    <t>GO:0070918</t>
  </si>
  <si>
    <t>small regulatory ncRNA processing</t>
  </si>
  <si>
    <t>RMRP, MAP2K2, DDX5, NCOR2, SRSF3, TGFB1, HNRNPA2B1, ZC3H7B, SRRT, MAP2K1, BMP4</t>
  </si>
  <si>
    <t>RMRP, BMP4, NCOR2, MAP2K2</t>
  </si>
  <si>
    <t>GO:0070920</t>
  </si>
  <si>
    <t>regulation of production of small RNA involved in gene silencing by RNA</t>
  </si>
  <si>
    <t>RMRP, MAP2K2, DDX5, NCOR2, TGFB1</t>
  </si>
  <si>
    <t>RMRP, BMP4, NCOR2, MAP2K2, TGFB1, MAP2K1, DDX5</t>
  </si>
  <si>
    <t>GO:0070922</t>
  </si>
  <si>
    <t>RISC complex assembly</t>
  </si>
  <si>
    <t>DHX9, DICER1, AGO3, AGO2, ADAR</t>
  </si>
  <si>
    <t>AGO3, DHX9, DICER1</t>
  </si>
  <si>
    <t>GO:0070932</t>
  </si>
  <si>
    <t>histone H3 deacetylation</t>
  </si>
  <si>
    <t>HDAC9, SMARCAD1, ELK4, HDAC4</t>
  </si>
  <si>
    <t>HDAC9, SMARCAD1</t>
  </si>
  <si>
    <t>GO:0070933</t>
  </si>
  <si>
    <t>histone H4 deacetylation</t>
  </si>
  <si>
    <t>HDAC9, SMARCAD1, RCOR1, HDAC4</t>
  </si>
  <si>
    <t>HDAC9, RCOR1, SMARCAD1</t>
  </si>
  <si>
    <t>GO:0070934</t>
  </si>
  <si>
    <t>CRD-mediated mRNA stabilization</t>
  </si>
  <si>
    <t>DHX9, SYNCRIP, IGF2BP2, YBX1, IGF2BP3, HNRNPD, PABPC1, PAIP1, HNRNPU, CSDE1</t>
  </si>
  <si>
    <t>DHX9, IGF2BP2, YBX1, SYNCRIP, IGF2BP3, HNRNPU, HNRNPD, PABPC1</t>
  </si>
  <si>
    <t>GO:0070935</t>
  </si>
  <si>
    <t>3'-UTR-mediated mRNA stabilization</t>
  </si>
  <si>
    <t>HNRNPA0, ZFP36</t>
  </si>
  <si>
    <t>GO:0070936</t>
  </si>
  <si>
    <t>protein K48-linked ubiquitination</t>
  </si>
  <si>
    <t>IFI27, NEDD4L, SYVN1, RNF8, TRIM44, UBE2G2, UBR5, UBE2G1, UBE2C, RBX1, UBE3A</t>
  </si>
  <si>
    <t>NEDD4L, IFI27, SYVN1, UBE2G2, RNF8, TRIM44</t>
  </si>
  <si>
    <t>GO:0070972</t>
  </si>
  <si>
    <t>protein localization to endoplasmic reticulum</t>
  </si>
  <si>
    <t>INSIG1, HSPA5, UBL4A, SEC61A1, OS9, BAG6, SEC62, INSIG2</t>
  </si>
  <si>
    <t>INSIG1, UBL4A, OS9, HSPA5, SEC62, BAG6, ZFAND2B, UBAC2, DDRGK1, INSIG2, GBF1, SEC61A1, SRP14, SEC16A, GABARAPL2, SEC63, SRP54</t>
  </si>
  <si>
    <t>GO:0070979</t>
  </si>
  <si>
    <t>protein K11-linked ubiquitination</t>
  </si>
  <si>
    <t>ANAPC1, CDC23, ANAPC11, ANAPC13, CDC26, UBE2C, CDC16, UBE2W, ANAPC5</t>
  </si>
  <si>
    <t>UBE2W, ANAPC1, CDC23, UBE2D3, ANAPC10, UBE2H, CDC16, UBE2L3, CDC26, UBE2B, UBE2C, ANAPC13, UBE2E2, AREL1</t>
  </si>
  <si>
    <t>GO:0070988</t>
  </si>
  <si>
    <t>demethylation</t>
  </si>
  <si>
    <t>KDM5C, JMJD6, APEX1, ALKBH5, TDG, KDM2B, KDM4B, KDM5B</t>
  </si>
  <si>
    <t>ALKBH5, KDM5C, APEX1, JMJD6, KDM4B, KDM5B, TET2, TDG</t>
  </si>
  <si>
    <t>GO:0070989</t>
  </si>
  <si>
    <t>oxidative demethylation</t>
  </si>
  <si>
    <t>JMJD6, ALKBH5, TDG</t>
  </si>
  <si>
    <t>ALKBH5, JMJD6, TET2, TDG</t>
  </si>
  <si>
    <t>GO:0070997</t>
  </si>
  <si>
    <t>neuron death</t>
  </si>
  <si>
    <t>PCSK9, CSF1, PINK1, CLU, CLCF1, EGLN2, LGMN, PRNP, IKBKG</t>
  </si>
  <si>
    <t>PCSK9, EFNB2, CSF1, CLCF1, CTSZ, CLU, SLC30A10, EGLN2, PRNP, PINK1, IKBKG, FOXQ1, VSTM2L, CDK5</t>
  </si>
  <si>
    <t>GO:0071025</t>
  </si>
  <si>
    <t>RNA surveillance</t>
  </si>
  <si>
    <t>EXOSC10, EXOSC9, EXOSC4, WDR82</t>
  </si>
  <si>
    <t>EXOSC10, EXOSC9</t>
  </si>
  <si>
    <t>GO:0071027</t>
  </si>
  <si>
    <t>nuclear RNA surveillance</t>
  </si>
  <si>
    <t>GO:0071044</t>
  </si>
  <si>
    <t>histone mRNA catabolic process</t>
  </si>
  <si>
    <t>EXOSC10, LSM1, ATM, EXOSC4, TENT2, TENT4B</t>
  </si>
  <si>
    <t>EXOSC10, DCP2, TENT4B, LSM1, TENT2, SSB</t>
  </si>
  <si>
    <t>GO:0071103</t>
  </si>
  <si>
    <t>DNA conformation change</t>
  </si>
  <si>
    <t>DDX1, MCM5, GINS4, ERCC3, CDC45, MCM7, MCM3, MCM6, SUPV3L1, TOP1, MCM2</t>
  </si>
  <si>
    <t>GO:0071108</t>
  </si>
  <si>
    <t>protein K48-linked deubiquitination</t>
  </si>
  <si>
    <t>USP25, USP37, ATXN3, OTUD4, USP34</t>
  </si>
  <si>
    <t>BAP1, USP5</t>
  </si>
  <si>
    <t>GO:0071166</t>
  </si>
  <si>
    <t>ribonucleoprotein complex localization</t>
  </si>
  <si>
    <t>PRPF31</t>
  </si>
  <si>
    <t>PRPF31, AKAP8L, NSUN2</t>
  </si>
  <si>
    <t>GO:0071168</t>
  </si>
  <si>
    <t>protein localization to chromatin</t>
  </si>
  <si>
    <t>CDK9, WBP2, PIH1D1, LRWD1, VCP, PLK1, LEMD2</t>
  </si>
  <si>
    <t>CDK9, PIH1D1, WBP2, PLK1, LEMD2, LRWD1, VCP, RUVBL2</t>
  </si>
  <si>
    <t>GO:0071173</t>
  </si>
  <si>
    <t>spindle assembly checkpoint signaling</t>
  </si>
  <si>
    <t>GO:0071174</t>
  </si>
  <si>
    <t>mitotic spindle checkpoint signaling</t>
  </si>
  <si>
    <t>GO:0071216</t>
  </si>
  <si>
    <t>cellular response to biotic stimulus</t>
  </si>
  <si>
    <t>ANKRD1, IRAK1, TMCO1, MUS81, SELENOS, SERPINE1, SASH1, NR1D1, VIM, ZFP36, AXL, TGFB1, ADAM9, RHOA, XBP1, FBH1, CARD8, NFKBIL1, PRKCA, SIRT2, IL18, SMC1A, RELA, MTDH</t>
  </si>
  <si>
    <t>IRAK1, ANKRD1, NR1D1, VIM, TMCO1, ZFP36, MUS81, TGFB1, NFKBIL1, FBH1, SIRT2, SELENOS, RELA, XBP1</t>
  </si>
  <si>
    <t>GO:0071218</t>
  </si>
  <si>
    <t>cellular response to misfolded protein</t>
  </si>
  <si>
    <t>RNF126, VCP, BAG6, DNAJB12, RNF5</t>
  </si>
  <si>
    <t>RNF126, DNAJB12, BAG6, UFD1, VCP, RNF5</t>
  </si>
  <si>
    <t>GO:0071219</t>
  </si>
  <si>
    <t>cellular response to molecule of bacterial origin</t>
  </si>
  <si>
    <t>ANKRD1, IRAK1, SELENOS, SERPINE1, SASH1, NR1D1, VIM, ZFP36, AXL, TGFB1, ADAM9, RHOA, XBP1, CARD8, NFKBIL1, PRKCA, SIRT2, IL18</t>
  </si>
  <si>
    <t>IRAK1, ANKRD1, NR1D1, VIM, ZFP36, TGFB1, NFKBIL1, SIRT2, SELENOS, RELA, XBP1, AXL, ADAM9</t>
  </si>
  <si>
    <t>GO:0071222</t>
  </si>
  <si>
    <t>cellular response to lipopolysaccharide</t>
  </si>
  <si>
    <t>ANKRD1, IRAK1, SELENOS, SERPINE1, SASH1, NR1D1, VIM, ZFP36, AXL, TGFB1, ADAM9, RHOA, XBP1, CARD8, NFKBIL1</t>
  </si>
  <si>
    <t>GO:0071229</t>
  </si>
  <si>
    <t>cellular response to acid chemical</t>
  </si>
  <si>
    <t>KLF2, SESN2, RRAGA, VEGFA, LAMTOR1</t>
  </si>
  <si>
    <t>KLF2, RRAGA</t>
  </si>
  <si>
    <t>GO:0071230</t>
  </si>
  <si>
    <t>cellular response to amino acid stimulus</t>
  </si>
  <si>
    <t>MTOR, LAMTOR2, RRAGB, UBR2, LAMTOR4, LAMTOR5, SLC38A9, KLHL22, SH3BP4, RPTOR</t>
  </si>
  <si>
    <t>MTOR, SESN2, LAMTOR3, UBR1, UBR2, LAMTOR4, SLC38A9, LAMTOR5, LAMTOR2, SH3BP4</t>
  </si>
  <si>
    <t>GO:0071233</t>
  </si>
  <si>
    <t>cellular response to leucine</t>
  </si>
  <si>
    <t>GO:0071241</t>
  </si>
  <si>
    <t>cellular response to inorganic substance</t>
  </si>
  <si>
    <t>CDH1, CAMK2D</t>
  </si>
  <si>
    <t>AKR1C3, CDH1, BNIP3, MT1A, FOS, AKT1, JUN, SLC30A10, PRNP, SMPD1, SCN5A, NSMCE3, ATP13A2, HSF1, FBP1, LGMN</t>
  </si>
  <si>
    <t>GO:0071243</t>
  </si>
  <si>
    <t>cellular response to arsenic-containing substance</t>
  </si>
  <si>
    <t>GO:0071248</t>
  </si>
  <si>
    <t>cellular response to metal ion</t>
  </si>
  <si>
    <t>AKR1C3, CDH1, BNIP3, MT1A, FOS, AKT1, JUN, SLC30A10, PRNP, SMPD1, SCN5A, ATP13A2, HSF1, FBP1, LGMN</t>
  </si>
  <si>
    <t>GO:0071260</t>
  </si>
  <si>
    <t>cellular response to mechanical stimulus</t>
  </si>
  <si>
    <t>ANKRD1, BNIP3, TNFRSF1A, FADD, CNN2, MAP3K14, BAK1, CD40, LTBR</t>
  </si>
  <si>
    <t>GO:0071276</t>
  </si>
  <si>
    <t>cellular response to cadmium ion</t>
  </si>
  <si>
    <t>GO:0071277</t>
  </si>
  <si>
    <t>cellular response to calcium ion</t>
  </si>
  <si>
    <t>AKR1C3, LGMN, SCN5A, SMPD1, IQGAP1</t>
  </si>
  <si>
    <t>AKR1C3, SMPD1, SCN5A, LGMN, MEF2A, IQGAP1</t>
  </si>
  <si>
    <t>GO:0071294</t>
  </si>
  <si>
    <t>cellular response to zinc ion</t>
  </si>
  <si>
    <t>MT1X, ATP13A2, MT2A, MT1E</t>
  </si>
  <si>
    <t>MT1A, ATP13A2</t>
  </si>
  <si>
    <t>GO:0071295</t>
  </si>
  <si>
    <t>cellular response to vitamin</t>
  </si>
  <si>
    <t>GAS6, PIM1, KANK2, SNAI2, SNW1, DCPS</t>
  </si>
  <si>
    <t>GAS6, KANK2, SNAI2</t>
  </si>
  <si>
    <t>GO:0071300</t>
  </si>
  <si>
    <t>cellular response to retinoic acid</t>
  </si>
  <si>
    <t>PTK7, NDUFA13, GSK3B, SOX9</t>
  </si>
  <si>
    <t>GSK3B, ABL2, SETX, NDUFA13, SOX9, LYN, PTK7</t>
  </si>
  <si>
    <t>GO:0071305</t>
  </si>
  <si>
    <t>cellular response to vitamin D</t>
  </si>
  <si>
    <t>GO:0071312</t>
  </si>
  <si>
    <t>cellular response to alkaloid</t>
  </si>
  <si>
    <t>GO:0071320</t>
  </si>
  <si>
    <t>cellular response to cAMP</t>
  </si>
  <si>
    <t>AKAP9, ZFP36L1</t>
  </si>
  <si>
    <t>EZR, RAP1B, RAPGEF2, AHR, PKD2, RAPGEF1, RAP1A</t>
  </si>
  <si>
    <t>GO:0071322</t>
  </si>
  <si>
    <t>cellular response to carbohydrate stimulus</t>
  </si>
  <si>
    <t>HLA-DRB1, PIH1D1, MAPK13, STX4, TRA2B, SMARCB1, KLF7, RACK1, CDK16</t>
  </si>
  <si>
    <t>HLA-DRB1, PIH1D1, MAPK13, CDK16, STX4, SMARCB1, PRKACA</t>
  </si>
  <si>
    <t>GO:0071326</t>
  </si>
  <si>
    <t>cellular response to monosaccharide stimulus</t>
  </si>
  <si>
    <t>HLA-DRB1, PIH1D1, STX4, TRA2B, SMARCB1, KLF7, RACK1, CDK16</t>
  </si>
  <si>
    <t>HLA-DRB1, PIH1D1, CDK16, STX4, SMARCB1, PRKACA</t>
  </si>
  <si>
    <t>GO:0071331</t>
  </si>
  <si>
    <t>cellular response to hexose stimulus</t>
  </si>
  <si>
    <t>GO:0071333</t>
  </si>
  <si>
    <t>cellular response to glucose stimulus</t>
  </si>
  <si>
    <t>GO:0071346</t>
  </si>
  <si>
    <t>cellular response to interferon-gamma</t>
  </si>
  <si>
    <t>GBP4, RPL13A, STAT1, PARP14, JAK1</t>
  </si>
  <si>
    <t>HLA-DPA1, GAPDH, CD58, DAPK3, GBP2</t>
  </si>
  <si>
    <t>GO:0071347</t>
  </si>
  <si>
    <t>cellular response to interleukin-1</t>
  </si>
  <si>
    <t>IRAK1, ANKRD1, HYAL2, RPS6KA4, MAPK13, RBMX, GBP2</t>
  </si>
  <si>
    <t>GO:0071354</t>
  </si>
  <si>
    <t>cellular response to interleukin-6</t>
  </si>
  <si>
    <t>IL6, IL6ST, JAK1, NFKB1, RIPK1, STAT3</t>
  </si>
  <si>
    <t>JAK1, IL6, NFKB1, YAP1, STAT3, IL6ST, RIPK1, FER</t>
  </si>
  <si>
    <t>GO:0071356</t>
  </si>
  <si>
    <t>cellular response to tumor necrosis factor</t>
  </si>
  <si>
    <t>ANKRD1, HSPA1A, GAS6, HYAL2, TNFRSF1A, GSDME, ILK, AKT1, RRAGA, BIRC2, ZFP36, F2RL1, RPS3, SHARPIN, ZFP36L1, ZNF675, CD58, NFE2L2, GBP2, CARD8, TRAF2, COMMD7, ACTN4</t>
  </si>
  <si>
    <t>ANKRD1, GAS6, HYAL2, HSPA1A, F2RL1, TNFRSF1A, SHARPIN, CD58, AKT1, RRAGA, BIRC2, ILK, GBP2, CCDC3, ZFP36</t>
  </si>
  <si>
    <t>GO:0071357</t>
  </si>
  <si>
    <t>cellular response to type I interferon</t>
  </si>
  <si>
    <t>IRAK1, IFIT1, FADD</t>
  </si>
  <si>
    <t>GO:0071359</t>
  </si>
  <si>
    <t>cellular response to dsRNA</t>
  </si>
  <si>
    <t>IFIH1, RIOK3, NPM1, DHX9</t>
  </si>
  <si>
    <t>NPM1, RIOK3, IFIH1, DHX9</t>
  </si>
  <si>
    <t>GO:0071360</t>
  </si>
  <si>
    <t>cellular response to exogenous dsRNA</t>
  </si>
  <si>
    <t>IFIT1, FLOT1, CAV1</t>
  </si>
  <si>
    <t>GO:0071364</t>
  </si>
  <si>
    <t>cellular response to epidermal growth factor stimulus</t>
  </si>
  <si>
    <t>GO:0071375</t>
  </si>
  <si>
    <t>cellular response to peptide hormone stimulus</t>
  </si>
  <si>
    <t>ENPP1, PPARG, SELENOS, ECHDC3, SLC27A4, AKT2, PIP4K2B, AKT1, PXN, AHCYL1, GOT1, KANK1, GSK3A, BCAR3, CAV2, ZFP36L1, TBC1D4</t>
  </si>
  <si>
    <t>RARRES2, ENPP1, AKT1, SLC30A10, ECHDC3, AKT2, PXN, PIP4K2B, SLC27A4, AHCYL1, GSK3A, IRS1, RAB31, SYAP1, BCAR3, SELENOS, KANK1, RELA, BAIAP2, PPARG, CAV2, JAK2, ZFP36L1</t>
  </si>
  <si>
    <t>GO:0071378</t>
  </si>
  <si>
    <t>cellular response to growth hormone stimulus</t>
  </si>
  <si>
    <t>GO:0071383</t>
  </si>
  <si>
    <t>cellular response to steroid hormone stimulus</t>
  </si>
  <si>
    <t>AKR1C3, HSPA1A, WBP2, ATP1A1, TADA3, CALR, ZMIZ1, DDX54, KANK2, DDX5, ZFP36, ZBTB7A, NCOR2, PKN1, PRMT2, TMF1, ZFP36L1, HDAC1</t>
  </si>
  <si>
    <t>AKR1C3, BMP4, HSPA1A, ATP1A1, TADA3, PKN1, KANK2, NCOR2, ZMIZ1, WBP2, ZBTB7A, CALR, ZFP36, DDX54, ZFP36L2</t>
  </si>
  <si>
    <t>GO:0071384</t>
  </si>
  <si>
    <t>cellular response to corticosteroid stimulus</t>
  </si>
  <si>
    <t>AKR1C3, ZFP36, ZFP36L1</t>
  </si>
  <si>
    <t>GO:0071385</t>
  </si>
  <si>
    <t>cellular response to glucocorticoid stimulus</t>
  </si>
  <si>
    <t>ZFP36, ZFP36L1, REST, HNRNPU</t>
  </si>
  <si>
    <t>ZFP36, ZFP36L2, ZFP36L1, REST</t>
  </si>
  <si>
    <t>GO:0071391</t>
  </si>
  <si>
    <t>cellular response to estrogen stimulus</t>
  </si>
  <si>
    <t>GO:0071392</t>
  </si>
  <si>
    <t>cellular response to estradiol stimulus</t>
  </si>
  <si>
    <t>NRIP1, EGFR, LCOR, NCOA3</t>
  </si>
  <si>
    <t>NRIP1, LCOR, NCOA3, EGFR</t>
  </si>
  <si>
    <t>GO:0071402</t>
  </si>
  <si>
    <t>cellular response to lipoprotein particle stimulus</t>
  </si>
  <si>
    <t>CDH13, GAS5, ADAM17</t>
  </si>
  <si>
    <t>GO:0071404</t>
  </si>
  <si>
    <t>cellular response to low-density lipoprotein particle stimulus</t>
  </si>
  <si>
    <t>SREBF2, LDLR, PPARG</t>
  </si>
  <si>
    <t>CDH13, GAS5</t>
  </si>
  <si>
    <t>GO:0071425</t>
  </si>
  <si>
    <t>hematopoietic stem cell proliferation</t>
  </si>
  <si>
    <t>KAT7, ETV6, N4BP2L2, PDCD2</t>
  </si>
  <si>
    <t>KAT7, N4BP2L2, PDCD2</t>
  </si>
  <si>
    <t>GO:0071453</t>
  </si>
  <si>
    <t>cellular response to oxygen levels</t>
  </si>
  <si>
    <t>PGK1, ENO1, NDRG1, HYOU1, ADAM8, P4HB, BNIP3, PINK1, TBL2, FAM162A, ACAA2, RBPJ, TMBIM6, RGCC, LMNA, PDK3, RORA, VEGFA, NOP53, BNIP3L, CITED2, ZFP36L1, HILPDA, CAV1, RWDD3, NDUFS2, NFE2L2</t>
  </si>
  <si>
    <t>RGCC, ADAM8, BNIP3, PGK1, ACAA2, ENO1, TBL2, FAM162A, LMNA, PDK3, P4HB, PINK1, RBPJ, TMBIM6, BNIP3L, ATP6AP1, NOP53, NDRG1, RORA, CITED2, PDK1, VEGFA, SIRT2</t>
  </si>
  <si>
    <t>GO:0071456</t>
  </si>
  <si>
    <t>cellular response to hypoxia</t>
  </si>
  <si>
    <t>GO:0071459</t>
  </si>
  <si>
    <t>protein localization to chromosome, centromeric region</t>
  </si>
  <si>
    <t>CENPA, BOD1, CENPQ, TRAPPC12, SPDL1, CDT1, IK</t>
  </si>
  <si>
    <t>MTBP, KNL1, CHAMP1, RCC2, NDC80, ZW10, SPDL1, RB1</t>
  </si>
  <si>
    <t>GO:0071466</t>
  </si>
  <si>
    <t>cellular response to xenobiotic stimulus</t>
  </si>
  <si>
    <t>POR, SLCO1B3, GAS6, TFRC, ABCC1, BPHL, GSTM3, FBP1, EPHX1</t>
  </si>
  <si>
    <t>SLCO1B3, GAS6, EPHX1, ABCC1, POR, CMBL, ABCC3, VKORC1, NUDT15, BPHL, FBP1, CBR1, GSTM3</t>
  </si>
  <si>
    <t>GO:0071470</t>
  </si>
  <si>
    <t>cellular response to osmotic stress</t>
  </si>
  <si>
    <t>SLC25A23, MYLK</t>
  </si>
  <si>
    <t>SLC25A23, RCSD1, SERPINB6, AKR1B1, LETM1, MICU1</t>
  </si>
  <si>
    <t>GO:0071474</t>
  </si>
  <si>
    <t>cellular hyperosmotic response</t>
  </si>
  <si>
    <t>GO:0071478</t>
  </si>
  <si>
    <t>cellular response to radiation</t>
  </si>
  <si>
    <t>MMP1, CAMKMT, BRCA1, TP53, XRCC5, ECT2, BARD1, RPL26, TAF1, BLM, BRCA2, NET1, NPM1, MAP3K20, TIMP1, CLOCK, POLK, ATM</t>
  </si>
  <si>
    <t>MMP1, CAMKMT, BRCA1, NPM1, TAF1, BRCA2, TP53, BARD1, ECT2, XRCC5, BLM, TANK, YAP1, RPL26, SPIDR, IFI16, INTS7, USP28, PTPRK, GADD45A, MAP3K20, CLOCK, WRN, PARP1, KDM1A, TLK2, PPID, RAD51, TRIAP1, RAD51AP1</t>
  </si>
  <si>
    <t>GO:0071479</t>
  </si>
  <si>
    <t>cellular response to ionizing radiation</t>
  </si>
  <si>
    <t>BRCA1, TP53, XRCC5, ECT2, BARD1, RPL26, BLM, BRCA2, NET1, MAP3K20, CLOCK, ATM, HUS1, INTS7</t>
  </si>
  <si>
    <t>BRCA1, BRCA2, TP53, BARD1, ECT2, XRCC5, BLM, TANK, YAP1, RPL26, SPIDR, IFI16, INTS7, GADD45A, MAP3K20, CLOCK, WRN, KDM1A, TLK2, RAD51, RAD51AP1</t>
  </si>
  <si>
    <t>GO:0071480</t>
  </si>
  <si>
    <t>cellular response to gamma radiation</t>
  </si>
  <si>
    <t>TP53, XRCC5, RPL26, MAP3K20, ATM</t>
  </si>
  <si>
    <t>GO:0071482</t>
  </si>
  <si>
    <t>cellular response to light stimulus</t>
  </si>
  <si>
    <t>MMP1, CAMKMT, TP53</t>
  </si>
  <si>
    <t>HYAL2, NMT1, NMT2, STK11, BAK1, MAPK13, RHNO1, SMPD1</t>
  </si>
  <si>
    <t>GO:0071496</t>
  </si>
  <si>
    <t>cellular response to external stimulus</t>
  </si>
  <si>
    <t>AKR1C3, HSPA5, SREBF2, FADS1, ANKRD1, DAP, MAP1LC3A, GAS6, WDR45B, BNIP3, TBL2, WIPI1, TNFRSF1A, FADD, PLIN3, SESN2, CNN2, WDR45, RRAGA, PIM1, KANK2, PRKAG1, SNAI2, HNRNPA1</t>
  </si>
  <si>
    <t>AKR1C3, ANKRD1, GAS6, BNIP3, MAP1LC3A, PLIN3, DAP, TNFRSF1A, KANK2, SREBF2, TBL2, WDR45B, FADS1, BAK1, RRAGA, SNAI2, FADD, NR4A2, HSPA5, WDR45</t>
  </si>
  <si>
    <t>GO:0071498</t>
  </si>
  <si>
    <t>cellular response to fluid shear stress</t>
  </si>
  <si>
    <t>KLF2, HDAC3, KLF4, NFE2L2</t>
  </si>
  <si>
    <t>KLF2, KLF4, HDAC3</t>
  </si>
  <si>
    <t>GO:0071501</t>
  </si>
  <si>
    <t>cellular response to sterol depletion</t>
  </si>
  <si>
    <t>GO:0071539</t>
  </si>
  <si>
    <t>protein localization to centrosome</t>
  </si>
  <si>
    <t>SPAG5, DCTN2</t>
  </si>
  <si>
    <t>C2CD3, CCDC14, STIL, GSK3B, PCM1, CEP83, CEP192</t>
  </si>
  <si>
    <t>GO:0071542</t>
  </si>
  <si>
    <t>dopaminergic neuron differentiation</t>
  </si>
  <si>
    <t>NR4A2, GSK3B, LRP6, DKK1</t>
  </si>
  <si>
    <t>FOXA2, NR4A2, DKK1</t>
  </si>
  <si>
    <t>GO:0071545</t>
  </si>
  <si>
    <t>inositol phosphate catabolic process</t>
  </si>
  <si>
    <t>GO:0071559</t>
  </si>
  <si>
    <t>response to transforming growth factor beta</t>
  </si>
  <si>
    <t>VEPH1, ANKRD1, ID1, FOS, PPARG, JUN, PEG10, HSPA1A, TGFB1I1, STK11, HYAL2, PMEPA1, SOX5, ZYX, ITGB5, LTBP4, SDCBP, BAMBI, ZMIZ1, PXN, ITGA3, TWSG1</t>
  </si>
  <si>
    <t>ID1, ANKRD1, PMEPA1, HYAL2, HSPA1A, ITGB5, STK11, FOS, LTBP4, ZMIZ1, JUN, TGFB1I1, PXN, ZBTB7A, PPARA, TGFB1, ZFP36L2, PEG10, ITGA3, BCL9L, TWSG1</t>
  </si>
  <si>
    <t>GO:0071560</t>
  </si>
  <si>
    <t>cellular response to transforming growth factor beta stimulus</t>
  </si>
  <si>
    <t>GO:0071569</t>
  </si>
  <si>
    <t>protein ufmylation</t>
  </si>
  <si>
    <t>UFM1, UFC1, UBA5</t>
  </si>
  <si>
    <t>CDK5RAP3, DDRGK1</t>
  </si>
  <si>
    <t>GO:0071577</t>
  </si>
  <si>
    <t>zinc ion transmembrane transport</t>
  </si>
  <si>
    <t>SLC39A13, SLC39A1, SLC39A7, SLC39A3</t>
  </si>
  <si>
    <t>GO:0071604</t>
  </si>
  <si>
    <t>transforming growth factor beta production</t>
  </si>
  <si>
    <t>GATA6, SMAD4, LTBP1, SMAD3, TGFB2</t>
  </si>
  <si>
    <t>FN1, ATP6AP2, LAPTM4B, CD46, HIF1A</t>
  </si>
  <si>
    <t>GO:0071616</t>
  </si>
  <si>
    <t>acyl-CoA biosynthetic process</t>
  </si>
  <si>
    <t>GO:0071621</t>
  </si>
  <si>
    <t>granulocyte chemotaxis</t>
  </si>
  <si>
    <t>SCG2, CXCL8, MDK, SLIT2, CAMK1D, RARRES2</t>
  </si>
  <si>
    <t>SCG2, RARRES2, CSF1, RAC2</t>
  </si>
  <si>
    <t>GO:0071622</t>
  </si>
  <si>
    <t>regulation of granulocyte chemotaxis</t>
  </si>
  <si>
    <t>CXCL8, MDK, SLIT2, CAMK1D, RARRES2</t>
  </si>
  <si>
    <t>RARRES2, CSF1, RAC2</t>
  </si>
  <si>
    <t>GO:0071624</t>
  </si>
  <si>
    <t>positive regulation of granulocyte chemotaxis</t>
  </si>
  <si>
    <t>CXCL8, MCU</t>
  </si>
  <si>
    <t>CXCL8, C1QBP</t>
  </si>
  <si>
    <t>GO:0071634</t>
  </si>
  <si>
    <t>regulation of transforming growth factor beta production</t>
  </si>
  <si>
    <t>GO:0071674</t>
  </si>
  <si>
    <t>mononuclear cell migration</t>
  </si>
  <si>
    <t>SAA1, MDK, STK39, SLIT2, SLC12A2, RARRES2, CCL26</t>
  </si>
  <si>
    <t>GAS6, RARRES2, CSF1, AKT1, CALR, PECAM1</t>
  </si>
  <si>
    <t>GO:0071675</t>
  </si>
  <si>
    <t>regulation of mononuclear cell migration</t>
  </si>
  <si>
    <t>CSF1, GAS6, SERPINE1, CALR, LGMN, AKT1</t>
  </si>
  <si>
    <t>GAS6, RARRES2, CSF1, AKT1, CALR</t>
  </si>
  <si>
    <t>GO:0071676</t>
  </si>
  <si>
    <t>negative regulation of mononuclear cell migration</t>
  </si>
  <si>
    <t>SLIT2, LRCH1</t>
  </si>
  <si>
    <t>GO:0071677</t>
  </si>
  <si>
    <t>positive regulation of mononuclear cell migration</t>
  </si>
  <si>
    <t>GAS6, SERPINE1, CALR, LGMN, HMGB1, RHOA</t>
  </si>
  <si>
    <t>GAS6, CALR</t>
  </si>
  <si>
    <t>GO:0071680</t>
  </si>
  <si>
    <t>response to indole-3-methanol</t>
  </si>
  <si>
    <t>CDH1, CTNNB1, BRCA1</t>
  </si>
  <si>
    <t>CDH1</t>
  </si>
  <si>
    <t>GO:0071681</t>
  </si>
  <si>
    <t>cellular response to indole-3-methanol</t>
  </si>
  <si>
    <t>GO:0071692</t>
  </si>
  <si>
    <t>protein localization to extracellular region</t>
  </si>
  <si>
    <t>GO:0071695</t>
  </si>
  <si>
    <t>anatomical structure maturation</t>
  </si>
  <si>
    <t>EBP, PPARG, G6PD, ATP6AP2, ZBTB7A, AXL</t>
  </si>
  <si>
    <t>G6PD, EBP, ZBTB7A, ATP6AP2, PPARG, AXL, MBTPS2</t>
  </si>
  <si>
    <t>GO:0071706</t>
  </si>
  <si>
    <t>tumor necrosis factor superfamily cytokine production</t>
  </si>
  <si>
    <t>GO:0071709</t>
  </si>
  <si>
    <t>membrane assembly</t>
  </si>
  <si>
    <t>GO:0071711</t>
  </si>
  <si>
    <t>basement membrane organization</t>
  </si>
  <si>
    <t>PHLDB2, PXDN, COL4A1, CLASP1, DAG1, CLASP2</t>
  </si>
  <si>
    <t>PXDN, CLASP1, PHLDB2, CLASP2, COL4A1</t>
  </si>
  <si>
    <t>GO:0071712</t>
  </si>
  <si>
    <t>ER-associated misfolded protein catabolic process</t>
  </si>
  <si>
    <t>VCP, BAG6, RNF5</t>
  </si>
  <si>
    <t>BAG6, UFD1, VCP, RNF5, DERL1</t>
  </si>
  <si>
    <t>GO:0071763</t>
  </si>
  <si>
    <t>nuclear membrane organization</t>
  </si>
  <si>
    <t>LPIN1, REEP4, CHMP1A, NEK6, PLK1, TMEM43, CHMP2B, PRKCA, SIRT2, RCC1, CHMP2A, CTDNEP1</t>
  </si>
  <si>
    <t>REEP4, LPIN1, CHMP1A, PLK1, CTDNEP1, SIRT2, CHMP2A, NEK6, AKAP8L, EMD, DCTN1, TMEM43, PRKCA, VPS4A</t>
  </si>
  <si>
    <t>GO:0071772</t>
  </si>
  <si>
    <t>response to BMP</t>
  </si>
  <si>
    <t>GO:0071773</t>
  </si>
  <si>
    <t>cellular response to BMP stimulus</t>
  </si>
  <si>
    <t>GO:0071774</t>
  </si>
  <si>
    <t>response to fibroblast growth factor</t>
  </si>
  <si>
    <t>GO:0071786</t>
  </si>
  <si>
    <t>endoplasmic reticulum tubular network organization</t>
  </si>
  <si>
    <t>ATL2, RAB10, TMEM33</t>
  </si>
  <si>
    <t>ATL2, RAB10, RAB3GAP1</t>
  </si>
  <si>
    <t>GO:0071805</t>
  </si>
  <si>
    <t>potassium ion transmembrane transport</t>
  </si>
  <si>
    <t>KCNN4, ATP1A1, FLNA</t>
  </si>
  <si>
    <t>GO:0071806</t>
  </si>
  <si>
    <t>protein transmembrane transport</t>
  </si>
  <si>
    <t>GO:0071816</t>
  </si>
  <si>
    <t>tail-anchored membrane protein insertion into ER membrane</t>
  </si>
  <si>
    <t>UBL4A, SGTA, BAG6, EMC10, EMC4, EMC9, CAMLG, EMC3, GET3</t>
  </si>
  <si>
    <t>UBL4A, SGTA, EMC10, GET3, BAG6, EMC4, EMC9</t>
  </si>
  <si>
    <t>GO:0071824</t>
  </si>
  <si>
    <t>protein-DNA complex subunit organization</t>
  </si>
  <si>
    <t>TAF12, RPL23, TP53, DNAJC9, APLF, MCM3AP, SET, TAF1, LIN54, TAF13, NPM1, POGZ, GTF2A2, SMARCA5</t>
  </si>
  <si>
    <t>TAF12, RPL23, NPM1, TAF1, TP53, TAF13, SET, LIN54, SMARCD1, ARID2, APLF, DNAJC9, SMARCA5, TAF3, ARID1A</t>
  </si>
  <si>
    <t>GO:0071825</t>
  </si>
  <si>
    <t>protein-lipid complex subunit organization</t>
  </si>
  <si>
    <t>LIPG, APOC1, ACSL3, BIN1, SOAT1</t>
  </si>
  <si>
    <t>LIPG, DGAT1, BIN1, APOC1, ACSL3, PRKACA</t>
  </si>
  <si>
    <t>GO:0071826</t>
  </si>
  <si>
    <t>ribonucleoprotein complex subunit organization</t>
  </si>
  <si>
    <t>GO:0071827</t>
  </si>
  <si>
    <t>plasma lipoprotein particle organization</t>
  </si>
  <si>
    <t>LIPG, APOC1, ACSL3</t>
  </si>
  <si>
    <t>LIPG, DGAT1, APOC1, ACSL3, PRKACA</t>
  </si>
  <si>
    <t>GO:0071867</t>
  </si>
  <si>
    <t>response to monoamine</t>
  </si>
  <si>
    <t>FLNA, CAV2, TGM2</t>
  </si>
  <si>
    <t>FLNA, ATP2B4, PRKACA, CAV2, TGM2, ABL1</t>
  </si>
  <si>
    <t>GO:0071868</t>
  </si>
  <si>
    <t>cellular response to monoamine stimulus</t>
  </si>
  <si>
    <t>GO:0071869</t>
  </si>
  <si>
    <t>response to catecholamine</t>
  </si>
  <si>
    <t>GO:0071870</t>
  </si>
  <si>
    <t>cellular response to catecholamine stimulus</t>
  </si>
  <si>
    <t>GO:0071875</t>
  </si>
  <si>
    <t>adrenergic receptor signaling pathway</t>
  </si>
  <si>
    <t>ADRB2, ATP2B4</t>
  </si>
  <si>
    <t>GO:0071887</t>
  </si>
  <si>
    <t>leukocyte apoptotic process</t>
  </si>
  <si>
    <t>GAS6, SELENOS, AKT1, AXL, MERTK</t>
  </si>
  <si>
    <t>GAS6, BMP4, AKT1</t>
  </si>
  <si>
    <t>GO:0071897</t>
  </si>
  <si>
    <t>DNA biosynthetic process</t>
  </si>
  <si>
    <t>ANKRD1, PIF1, NIBAN2, PNKP, NEK2, VCP, WRAP53, HNRNPA1, KLF4, GINS4, CDKN2D, SMG5, POLDIP2, TEN1</t>
  </si>
  <si>
    <t>NOP10, TP53, EXOSC10, PARN, TCP1, XRCC5, HSP90AB1, POLA1, MEAF6, KAT7, TERF2, USP1, MRE11, DCP2, RCHY1, TENT4B, POLH, PCLAF, RFC4, MAP3K4, POT1, REV1, NAF1, WRN, NEK7, GINS1, USP10, TNKS, HSP90AA1, SMG6, DTL, JADE1, POLK, PTGES3, HMBOX1, DSCC1, ING5, REV3L, PRIMPOL, HNRNPC, HNRNPU, POLE, AURKB, NHP2</t>
  </si>
  <si>
    <t>GO:0071901</t>
  </si>
  <si>
    <t>negative regulation of protein serine/threonine kinase activity</t>
  </si>
  <si>
    <t>PPARG, HYAL2, AKT1, PRKAR1B, PLK1, SMPD1, ZNF675, CDK5RAP3, HEXIM1, DUSP1, LATS2, BMP4, NR2F2</t>
  </si>
  <si>
    <t>BMP4, HYAL2, LRP5, AKT1, PTPRJ, SMPD1, PLK1, HEG1, PRKAR1B</t>
  </si>
  <si>
    <t>GO:0071902</t>
  </si>
  <si>
    <t>positive regulation of protein serine/threonine kinase activity</t>
  </si>
  <si>
    <t>CALM3, ADRB2, SASH1, RGCC, PIH1D1, AKT1, MAP2K2, DVL2, MAP3K11, VEGFA, TGFB1, HMGA2, ADAM9, RPS3, DVL3, CD40, RHOA</t>
  </si>
  <si>
    <t>RGCC, PIH1D1, AKT1, CALM3, MAP2K2, CAMK1, DVL2, ROBO1, ADRB2, DKK1, TGFB1, CCND1, ATP2B4, HMGA2, CD40, PSMD10, VEGFA, SYAP1, MAP2K1, DVL3, TRAF2, RPS3, MAP3K11, CCND3</t>
  </si>
  <si>
    <t>GO:0071921</t>
  </si>
  <si>
    <t>cohesin loading</t>
  </si>
  <si>
    <t>CDCA5, NIPBL, RB1, HDAC8, MAU2</t>
  </si>
  <si>
    <t>CDCA5, HDAC8, RB1, NIPBL</t>
  </si>
  <si>
    <t>GO:0071971</t>
  </si>
  <si>
    <t>extracellular exosome assembly</t>
  </si>
  <si>
    <t>SDCBP</t>
  </si>
  <si>
    <t>SDC4, STAM, PDCD6IP</t>
  </si>
  <si>
    <t>GO:0071985</t>
  </si>
  <si>
    <t>multivesicular body sorting pathway</t>
  </si>
  <si>
    <t>RAB27B, VTA1</t>
  </si>
  <si>
    <t>SYTL4, CHMP1A, DENND10, LYST, VCP, SORT1, CHMP2A, LAPTM4B</t>
  </si>
  <si>
    <t>GO:0072001</t>
  </si>
  <si>
    <t>renal system development</t>
  </si>
  <si>
    <t>GO:0072006</t>
  </si>
  <si>
    <t>nephron development</t>
  </si>
  <si>
    <t>NUP85, ITGA3, PLCE1, BMP4, PKD2</t>
  </si>
  <si>
    <t>BMP4, PECAM1, NUP85, ITGA3</t>
  </si>
  <si>
    <t>GO:0072073</t>
  </si>
  <si>
    <t>kidney epithelium development</t>
  </si>
  <si>
    <t>ROBO2, KANK2</t>
  </si>
  <si>
    <t>BMP4, KANK2, ROBO2, PECAM1</t>
  </si>
  <si>
    <t>GO:0072089</t>
  </si>
  <si>
    <t>stem cell proliferation</t>
  </si>
  <si>
    <t>NES</t>
  </si>
  <si>
    <t>GO:0072091</t>
  </si>
  <si>
    <t>regulation of stem cell proliferation</t>
  </si>
  <si>
    <t>KAT7, N4BP2L2, AGO3, YAP1, PDCD2, FERMT2</t>
  </si>
  <si>
    <t>KAT7, YAP1, AGO3, N4BP2L2, PDCD2</t>
  </si>
  <si>
    <t>GO:0072329</t>
  </si>
  <si>
    <t>monocarboxylic acid catabolic process</t>
  </si>
  <si>
    <t>ACADVL, ILVBL, AKT1, AKT2, ECHS1, AKR1A1, ACOT8, PPARA, CRAT, HADH, ACAA1, HSD17B4, DECR1, IRS1</t>
  </si>
  <si>
    <t>GO:0072330</t>
  </si>
  <si>
    <t>monocarboxylic acid biosynthetic process</t>
  </si>
  <si>
    <t>SCD, STARD4, AKR1C3, FADS1, HSD3B7, APOC1, CD74, TBXAS1, TECR, DEGS1, NR1H2, ELOVL1, ELOVL5</t>
  </si>
  <si>
    <t>AKR1C3, HSD3B7, SCD, STARD4, TECR, CD74, FADS1, NR1H2, ACOT8, GAMT, APOC1, PTGES, TBXAS1, ELOVL1, DEGS1, MIF, OSBPL2, PTGES2, CBR1</t>
  </si>
  <si>
    <t>GO:0072331</t>
  </si>
  <si>
    <t>signal transduction by p53 class mediator</t>
  </si>
  <si>
    <t>USP7, CD44, SGK1, RPL23, RPS20, MYBBP1A, NUAK1, CHEK2, PLK2, TP53, BCL2, MUC1, CRADD, MTOR, PMAIP1</t>
  </si>
  <si>
    <t>SOX4, ANKRD1, CD74, STK11, BOP1, BCL3, AKT1, MUC1, SNAI2, ZNHIT1, PHLDA3, BAG6, RPL37, NOP53, RPL5, PSMD10, NDRG1, MIF, UBB</t>
  </si>
  <si>
    <t>GO:0072332</t>
  </si>
  <si>
    <t>intrinsic apoptotic signaling pathway by p53 class mediator</t>
  </si>
  <si>
    <t>PHLDA3, STK11, CD74, BAG6, DDX5, MIF, BCL3</t>
  </si>
  <si>
    <t>CD74, STK11, BCL3, MUC1, PHLDA3, BAG6, MIF, UBB</t>
  </si>
  <si>
    <t>GO:0072344</t>
  </si>
  <si>
    <t>rescue of stalled ribosome</t>
  </si>
  <si>
    <t>MTRES1, ASCC3</t>
  </si>
  <si>
    <t>ASCC3, MTRES1</t>
  </si>
  <si>
    <t>GO:0072348</t>
  </si>
  <si>
    <t>sulfur compound transport</t>
  </si>
  <si>
    <t>SLC35B2, MFSD12</t>
  </si>
  <si>
    <t>SLC27A1, SLC35B2, MFSD12, SLC25A39</t>
  </si>
  <si>
    <t>GO:0072384</t>
  </si>
  <si>
    <t>organelle transport along microtubule</t>
  </si>
  <si>
    <t>STK11, LAMP1, KIF3A</t>
  </si>
  <si>
    <t>STK11, LAMP1, MAP1S, UBB</t>
  </si>
  <si>
    <t>GO:0072497</t>
  </si>
  <si>
    <t>mesenchymal stem cell differentiation</t>
  </si>
  <si>
    <t>CTNNB1, GSK3B, SOX9</t>
  </si>
  <si>
    <t>CTNNB1, GSK3B, SOX9, SOX5</t>
  </si>
  <si>
    <t>GO:0072503</t>
  </si>
  <si>
    <t>cellular divalent inorganic cation homeostasis</t>
  </si>
  <si>
    <t>SELENON, HERPUD1, SLC25A23, SLC39A13, CALM3, TMCO1, AP3D1, STC1, CALR, SLC39A14, ATP2C1, F2R, FKBP1A, ATP13A2, BAK1, CD40, CAV1, YWHAE, TGM2</t>
  </si>
  <si>
    <t>SLC25A23, SLC39A13, CALM3, BAK1, AP3D1, SELENON, TMCO1, CALR, ATP2B4, HERPUD1, PDZD8, CD40, BCAP31, TMEM203, F2R, ATP13A2, STC1, FKBP1A, CHERP</t>
  </si>
  <si>
    <t>GO:0072507</t>
  </si>
  <si>
    <t>divalent inorganic cation homeostasis</t>
  </si>
  <si>
    <t>GO:0072522</t>
  </si>
  <si>
    <t>purine-containing compound biosynthetic process</t>
  </si>
  <si>
    <t>HSD17B12, SLC25A1, ATP5ME, ENO1, ALDOA, ACSL3, PINK1, PRKAG2, ACACA, ACSL4, COASY, TECR, SHMT1, SLC35B2, PANK3, PDK3, VCP, ELOVL1, ELOVL5, ATP5F1E, ACSL5, PDHB, ATP5MF, ACLY, TGFB1, ADSL</t>
  </si>
  <si>
    <t>GO:0072523</t>
  </si>
  <si>
    <t>purine-containing compound catabolic process</t>
  </si>
  <si>
    <t>GO:0072524</t>
  </si>
  <si>
    <t>pyridine-containing compound metabolic process</t>
  </si>
  <si>
    <t>TKT, G6PD, ME1, PGAM1, PC, PGD, H6PD, DERA, MDH1, PDXP</t>
  </si>
  <si>
    <t>PGAM1, G6PD, PC, TKT, PDXP, NAXE, MDH1, NADSYN1, PDXK, PGD, ME1</t>
  </si>
  <si>
    <t>GO:0072525</t>
  </si>
  <si>
    <t>pyridine-containing compound biosynthetic process</t>
  </si>
  <si>
    <t>NNMT, KYNU</t>
  </si>
  <si>
    <t>KYNU, NNMT, NAMPT</t>
  </si>
  <si>
    <t>GO:0072527</t>
  </si>
  <si>
    <t>pyrimidine-containing compound metabolic process</t>
  </si>
  <si>
    <t>CDA, UCKL1, TK1, NTHL1, TET2, TDG, DTYMK, TYMP, OGG1, SMUG1</t>
  </si>
  <si>
    <t>GO:0072528</t>
  </si>
  <si>
    <t>pyrimidine-containing compound biosynthetic process</t>
  </si>
  <si>
    <t>TPK1, UCK2, DUT, CAD</t>
  </si>
  <si>
    <t>TPK1, UCK2, CAD, CTPS1</t>
  </si>
  <si>
    <t>GO:0072529</t>
  </si>
  <si>
    <t>pyrimidine-containing compound catabolic process</t>
  </si>
  <si>
    <t>CDA, NTHL1, TET2, TDG, OGG1, SMUG1</t>
  </si>
  <si>
    <t>GO:0072530</t>
  </si>
  <si>
    <t>purine-containing compound transmembrane transport</t>
  </si>
  <si>
    <t>SLC17A9, LRRC8A, SLC29A1, SLC25A4, LRRC8C, SLC22A3</t>
  </si>
  <si>
    <t>SLC17A9, LRRC8A, SLC29A1, SLC25A4</t>
  </si>
  <si>
    <t>GO:0072567</t>
  </si>
  <si>
    <t>chemokine (C-X-C motif) ligand 2 production</t>
  </si>
  <si>
    <t>KLF4, F2RL1, HMGB1</t>
  </si>
  <si>
    <t>F2RL1, KLF4</t>
  </si>
  <si>
    <t>GO:0072577</t>
  </si>
  <si>
    <t>endothelial cell apoptotic process</t>
  </si>
  <si>
    <t>SCG2, THBS1, ICAM1</t>
  </si>
  <si>
    <t>AKR1C3, SCG2, RGCC, GAS6</t>
  </si>
  <si>
    <t>GO:0072583</t>
  </si>
  <si>
    <t>clathrin-dependent endocytosis</t>
  </si>
  <si>
    <t>AP2B1, AP2A2, AAK1, DGKD, AP2M1, AP2A1</t>
  </si>
  <si>
    <t>AP2B1, AP2A2, AP2M1, DGKD, AP2A1, AAK1</t>
  </si>
  <si>
    <t>GO:0072593</t>
  </si>
  <si>
    <t>reactive oxygen species metabolic process</t>
  </si>
  <si>
    <t>AKR1C1, AKR1C3, NOX5, NCF2, BNIP3, PINK1, CAT, SESN2, ROMO1, PDK3, RAC2, FOXM1, GPX3, TGFB1, F2RL1, STK17A, SH3PXD2A</t>
  </si>
  <si>
    <t>AKR1C1, NOX5, AKR1C3, BNIP3, SH3PXD2A, F2RL1, RAC2, GPX3, SLC30A10, PDK3, PINK1, CAT, PRDX3, PPARA, TGFB1, ROMO1</t>
  </si>
  <si>
    <t>GO:0072595</t>
  </si>
  <si>
    <t>maintenance of protein localization in organelle</t>
  </si>
  <si>
    <t>INSIG1, AKT1, OS9, PINK1, SUN2, HSPA5, PML, RANGAP1</t>
  </si>
  <si>
    <t>GO:0072599</t>
  </si>
  <si>
    <t>establishment of protein localization to endoplasmic reticulum</t>
  </si>
  <si>
    <t>GO:0072655</t>
  </si>
  <si>
    <t>establishment of protein localization to mitochondrion</t>
  </si>
  <si>
    <t>GO:0072659</t>
  </si>
  <si>
    <t>protein localization to plasma membrane</t>
  </si>
  <si>
    <t>TMBIM1, CSK, MMP14, AGR2, GAS6, ACSL3, TNFRSF1A, TTC7B, ARFRP1, AKT1, EPHA2, ITGA3, STX4, FLOT1, S100A10, SLC9A3R1, RHOG, ATP2C1, FLNA, GOLGA4, BSG, RAMP1, TGFB1, ITGB1, TSPAN14</t>
  </si>
  <si>
    <t>AGR2, GAS6, CDH1, MMP14, TNFRSF1A, AKT1, CSK, RAMP1, TMBIM1, ARFRP1, ITGB1, FLNA, RAB13, TGFB1, BSG, ATP2B4, RHOG, BCL2L1, ITGA3, AP2M1, STX4, FLOT1, RAB31, ACSL3, S100A10, VTI1B, IKBKB, RAB34, TMEM59, GBP1, CD81, TSPAN5, GOLGA4, TMED2, JUP, STXBP1, TTC7B</t>
  </si>
  <si>
    <t>GO:0072662</t>
  </si>
  <si>
    <t>protein localization to peroxisome</t>
  </si>
  <si>
    <t>GO:0072663</t>
  </si>
  <si>
    <t>establishment of protein localization to peroxisome</t>
  </si>
  <si>
    <t>GO:0072665</t>
  </si>
  <si>
    <t>protein localization to vacuole</t>
  </si>
  <si>
    <t>CLU, LAMP2, AP4M1, GCC2, ATP13A2, HGS, GBP1, CD81</t>
  </si>
  <si>
    <t>GO:0072666</t>
  </si>
  <si>
    <t>establishment of protein localization to vacuole</t>
  </si>
  <si>
    <t>GO:0072673</t>
  </si>
  <si>
    <t>lamellipodium morphogenesis</t>
  </si>
  <si>
    <t>CD44, RREB1, CORO1C</t>
  </si>
  <si>
    <t>CORO1C, CD44, RREB1</t>
  </si>
  <si>
    <t>GO:0072676</t>
  </si>
  <si>
    <t>lymphocyte migration</t>
  </si>
  <si>
    <t>SAA1, ADAM17, LRCH1, STK39, SLC12A2, CKLF, WASL</t>
  </si>
  <si>
    <t>GO:0072678</t>
  </si>
  <si>
    <t>T cell migration</t>
  </si>
  <si>
    <t>STK39, SLC12A2, CCL26, LRCH1, ADAM17, WNK1, APP, ADAM10</t>
  </si>
  <si>
    <t>ADAM17, LRCH1, STK39, SLC12A2</t>
  </si>
  <si>
    <t>GO:0072697</t>
  </si>
  <si>
    <t>protein localization to cell cortex</t>
  </si>
  <si>
    <t>SAPCD2, GNAI1, PLK1, NUMA1, EPB41</t>
  </si>
  <si>
    <t>SAPCD2, PLK1</t>
  </si>
  <si>
    <t>GO:0072698</t>
  </si>
  <si>
    <t>protein localization to microtubule cytoskeleton</t>
  </si>
  <si>
    <t>SPAG5, GAS2L1, DCTN2, MID1</t>
  </si>
  <si>
    <t>GO:0072710</t>
  </si>
  <si>
    <t>response to hydroxyurea</t>
  </si>
  <si>
    <t>KAT7, DDI2, BLM, RTF2, SPIDR</t>
  </si>
  <si>
    <t>BLM, KAT7, SPIDR, DDI2, RTF2</t>
  </si>
  <si>
    <t>GO:0072711</t>
  </si>
  <si>
    <t>cellular response to hydroxyurea</t>
  </si>
  <si>
    <t>DDI2, BLM, RTF2, SPIDR</t>
  </si>
  <si>
    <t>BLM, SPIDR, DDI2, RTF2</t>
  </si>
  <si>
    <t>GO:0075294</t>
  </si>
  <si>
    <t>positive regulation by symbiont of entry into host</t>
  </si>
  <si>
    <t>GO:0075509</t>
  </si>
  <si>
    <t>endocytosis involved in viral entry into host cell</t>
  </si>
  <si>
    <t>RNASEK, EPS15, TPCN1</t>
  </si>
  <si>
    <t>GO:0075522</t>
  </si>
  <si>
    <t>IRES-dependent viral translational initiation</t>
  </si>
  <si>
    <t>PTBP1, EIF3D, EIF2D, EIF3B, EIF3F, MCTS1, CSDE1</t>
  </si>
  <si>
    <t>EIF2D, PTBP1, MCTS1, EIF3D, EIF3B, EIF3F, EIF3A</t>
  </si>
  <si>
    <t>GO:0075525</t>
  </si>
  <si>
    <t>viral translational termination-reinitiation</t>
  </si>
  <si>
    <t>EIF3D, EIF3B</t>
  </si>
  <si>
    <t>EIF3D, EIF3B, EIF3G, EIF3A, EIF3L</t>
  </si>
  <si>
    <t>GO:0080009</t>
  </si>
  <si>
    <t>mRNA methylation</t>
  </si>
  <si>
    <t>METTL16, TRMT6, METTL8, CBLL1, WTAP, VIRMA, METTL14</t>
  </si>
  <si>
    <t>METTL16, WTAP, CBLL1, TRMT6, METTL8</t>
  </si>
  <si>
    <t>GO:0080111</t>
  </si>
  <si>
    <t>DNA demethylation</t>
  </si>
  <si>
    <t>USP7, FTO, USP9X, ALKBH2, OTUD4</t>
  </si>
  <si>
    <t>USP7, FTO, USP9X, OTUD4</t>
  </si>
  <si>
    <t>GO:0080164</t>
  </si>
  <si>
    <t>regulation of nitric oxide metabolic process</t>
  </si>
  <si>
    <t>KLF2, ASL, CLU, SELENOS, AKT1, KLF4</t>
  </si>
  <si>
    <t>GO:0080171</t>
  </si>
  <si>
    <t>lytic vacuole organization</t>
  </si>
  <si>
    <t>GO:0080182</t>
  </si>
  <si>
    <t>histone H3-K4 trimethylation</t>
  </si>
  <si>
    <t>OGT, TET3, KMT2A, NFYA, NFYB</t>
  </si>
  <si>
    <t>TET3, OGT, NFYA, KMT2A, KMT2E, NFYB</t>
  </si>
  <si>
    <t>GO:0085029</t>
  </si>
  <si>
    <t>extracellular matrix assembly</t>
  </si>
  <si>
    <t>QSOX1, RGCC, TGFB1</t>
  </si>
  <si>
    <t>RGCC, QSOX1, TGFB1, DAG1</t>
  </si>
  <si>
    <t>GO:0086001</t>
  </si>
  <si>
    <t>cardiac muscle cell action potential</t>
  </si>
  <si>
    <t>GO:0086002</t>
  </si>
  <si>
    <t>cardiac muscle cell action potential involved in contraction</t>
  </si>
  <si>
    <t>ATP1A1, SNTA1, SCN5A</t>
  </si>
  <si>
    <t>CACNA2D1, DSP, ANK2</t>
  </si>
  <si>
    <t>GO:0086003</t>
  </si>
  <si>
    <t>cardiac muscle cell contraction</t>
  </si>
  <si>
    <t>ATP1A1, SNTA1, STC1, AKAP9, SCN5A</t>
  </si>
  <si>
    <t>GO:0086004</t>
  </si>
  <si>
    <t>regulation of cardiac muscle cell contraction</t>
  </si>
  <si>
    <t>STC1, AKAP9, SCN5A</t>
  </si>
  <si>
    <t>DSP, ANK2, DSG2</t>
  </si>
  <si>
    <t>GO:0086005</t>
  </si>
  <si>
    <t>ventricular cardiac muscle cell action potential</t>
  </si>
  <si>
    <t>DSP, JUP</t>
  </si>
  <si>
    <t>SNTA1, SCN5A</t>
  </si>
  <si>
    <t>GO:0086009</t>
  </si>
  <si>
    <t>membrane repolarization</t>
  </si>
  <si>
    <t>ATP1A1, SNTA1, AKAP9, SCN5A, ATP1B3, CAV1, YWHAE, ANK2</t>
  </si>
  <si>
    <t>GO:0086010</t>
  </si>
  <si>
    <t>membrane depolarization during action potential</t>
  </si>
  <si>
    <t>CACNA2D1, RANGRF, SLMAP</t>
  </si>
  <si>
    <t>CACNA2D1, ANK2, SLMAP, YWHAH</t>
  </si>
  <si>
    <t>GO:0086012</t>
  </si>
  <si>
    <t>membrane depolarization during cardiac muscle cell action potential</t>
  </si>
  <si>
    <t>CACNA2D1, ANK2, SLMAP</t>
  </si>
  <si>
    <t>GO:0086019</t>
  </si>
  <si>
    <t>cell-cell signaling involved in cardiac conduction</t>
  </si>
  <si>
    <t>CACNA2D1, RANGRF</t>
  </si>
  <si>
    <t>GO:0086065</t>
  </si>
  <si>
    <t>cell communication involved in cardiac conduction</t>
  </si>
  <si>
    <t>DSP, CACNA2D1, JUP, RANGRF, ATP1B1</t>
  </si>
  <si>
    <t>GO:0086069</t>
  </si>
  <si>
    <t>bundle of His cell to Purkinje myocyte communication</t>
  </si>
  <si>
    <t>DSP, CACNA2D1, JUP, RANGRF</t>
  </si>
  <si>
    <t>CACNA2D1, DSP, DSG2</t>
  </si>
  <si>
    <t>GO:0086091</t>
  </si>
  <si>
    <t>regulation of heart rate by cardiac conduction</t>
  </si>
  <si>
    <t>DSP, CACNA2D1, JUP</t>
  </si>
  <si>
    <t>CACNA2D1, DSP, ANK2, DSG2</t>
  </si>
  <si>
    <t>GO:0089718</t>
  </si>
  <si>
    <t>amino acid import across plasma membrane</t>
  </si>
  <si>
    <t>SLC3A2, SLC7A5, SLC7A1, SLC1A3</t>
  </si>
  <si>
    <t>GO:0090022</t>
  </si>
  <si>
    <t>regulation of neutrophil chemotaxis</t>
  </si>
  <si>
    <t>GO:0090023</t>
  </si>
  <si>
    <t>positive regulation of neutrophil chemotaxis</t>
  </si>
  <si>
    <t>GO:0090025</t>
  </si>
  <si>
    <t>regulation of monocyte chemotaxis</t>
  </si>
  <si>
    <t>SERPINE1, LGMN, HMGB1, DUSP1, ANO6, MOSPD2</t>
  </si>
  <si>
    <t>LGMN, HMGB1, SERPINE1, DUSP1, CREB3, ANO6, MOSPD2</t>
  </si>
  <si>
    <t>GO:0090026</t>
  </si>
  <si>
    <t>positive regulation of monocyte chemotaxis</t>
  </si>
  <si>
    <t>SERPINE1, LGMN, HMGB1</t>
  </si>
  <si>
    <t>LGMN, HMGB1, SERPINE1, CREB3, ANO6, MOSPD2</t>
  </si>
  <si>
    <t>GO:0090042</t>
  </si>
  <si>
    <t>tubulin deacetylation</t>
  </si>
  <si>
    <t>TADA3, FLNA, SIRT2, YEATS2, WDR5</t>
  </si>
  <si>
    <t>TADA3, FLNA, SIRT2, MBIP, WDR5</t>
  </si>
  <si>
    <t>GO:0090043</t>
  </si>
  <si>
    <t>regulation of tubulin deacetylation</t>
  </si>
  <si>
    <t>TADA3</t>
  </si>
  <si>
    <t>GO:0090049</t>
  </si>
  <si>
    <t>regulation of cell migration involved in sprouting angiogenesis</t>
  </si>
  <si>
    <t>THBS1, STARD13, HDAC9</t>
  </si>
  <si>
    <t>HDAC9, STARD13</t>
  </si>
  <si>
    <t>GO:0090050</t>
  </si>
  <si>
    <t>positive regulation of cell migration involved in sprouting angiogenesis</t>
  </si>
  <si>
    <t>VEGFA, PIK3C2A</t>
  </si>
  <si>
    <t>HDAC9, AKT3</t>
  </si>
  <si>
    <t>GO:0090051</t>
  </si>
  <si>
    <t>negative regulation of cell migration involved in sprouting angiogenesis</t>
  </si>
  <si>
    <t>THBS1, STARD13</t>
  </si>
  <si>
    <t>KLF4</t>
  </si>
  <si>
    <t>GO:0090063</t>
  </si>
  <si>
    <t>positive regulation of microtubule nucleation</t>
  </si>
  <si>
    <t>HSPA1A, MECP2, GIT1, HSPA1B</t>
  </si>
  <si>
    <t>HSPA1A, MECP2, DCTN1, HSPA1B, PAK1</t>
  </si>
  <si>
    <t>GO:0090066</t>
  </si>
  <si>
    <t>regulation of anatomical structure size</t>
  </si>
  <si>
    <t>KLF2, VASP, ESAM, LRRC8A, TWF2, HIP1R, SLC9A3R1, KANK1, GOLGA4, MYADM, GCLM, F2RL1, MSN, PDXP, ATP13A2, CFL2, AKT1S1, AP2M1, RHOA</t>
  </si>
  <si>
    <t>ESAM, F2RL1, KLF2, HIP1R, DSCAM, PDXP, GSN, LRRC8A, AKT1S1, TWF2, ARF6, AP2M1, MYADM, ATP13A2, VASP, CCL26, BAIAP2L1, SEMA3A, KANK1, NCK2</t>
  </si>
  <si>
    <t>GO:0090068</t>
  </si>
  <si>
    <t>positive regulation of cell cycle process</t>
  </si>
  <si>
    <t>ADAMTS1, EDN1, RRM2, SLF2, GEN1, PKP4, FBXO5, PRKCE, ECT2, BECN1, EGFR, CDCA5, CENPJ, DTL, PLSCR1, LSM10, INSR, SMC5, NPM1, CSPP1, MAP3K20, RAD51C, RAD51B, DDX3X, BRD4, NSMCE2, ADAM17, CDC73, STIL, STXBP4, SASS6, TGFA, RAB11A, ANKRD17, NUDT16, VPS4B, CEP295, UBE2C</t>
  </si>
  <si>
    <t>FBXO5, EDN1, RRM2, SLF2, PRKCE, NPM1, GEN1, STIL, ADAM17, PKP4, RAD51B, KIF23, ECT2, ADAMTS1, CENPJ, PLSCR1, CSPP1, RCC2, CDCA5, RAD51C, STXBP4, BECN1, NSMCE2, PKN2, EZH2, NDC80, MAP3K20, CPSF3, KMT2E, CDC42, SMC5, CDC73, CEP295, RRM1, RAD51AP1, DTL, SASS6, SLF1, LSM10, DDX3X, RB1</t>
  </si>
  <si>
    <t>GO:0090077</t>
  </si>
  <si>
    <t>foam cell differentiation</t>
  </si>
  <si>
    <t>GO:0090083</t>
  </si>
  <si>
    <t>regulation of inclusion body assembly</t>
  </si>
  <si>
    <t>HSPA1A, CLU, DNAJB6</t>
  </si>
  <si>
    <t>GO:0090084</t>
  </si>
  <si>
    <t>negative regulation of inclusion body assembly</t>
  </si>
  <si>
    <t>HSPA1A, DNAJB6</t>
  </si>
  <si>
    <t>GO:0090085</t>
  </si>
  <si>
    <t>regulation of protein deubiquitination</t>
  </si>
  <si>
    <t>VCP, TNIP1, NOP53</t>
  </si>
  <si>
    <t>NOP53, VCP, TNIP1, UBXN1</t>
  </si>
  <si>
    <t>GO:0090087</t>
  </si>
  <si>
    <t>regulation of peptide transport</t>
  </si>
  <si>
    <t>GO:0090090</t>
  </si>
  <si>
    <t>negative regulation of canonical Wnt signaling pathway</t>
  </si>
  <si>
    <t>IGFBP4, STK11, SLC9A3R1, TLE5, SIAH2, SNAI2, GSK3A, PRICKLE1, HDAC1, CCDC88C, IGFBP1, LATS2, RUVBL2</t>
  </si>
  <si>
    <t>IGFBP4, STK11, DKK3, SNAI2, TLE5, PRICKLE1, DKK1, GSK3A, HDAC1, SIAH2, WWTR1, RUVBL2, UBAC2, MLLT3</t>
  </si>
  <si>
    <t>GO:0090092</t>
  </si>
  <si>
    <t>regulation of transmembrane receptor protein serine/threonine kinase signaling pathway</t>
  </si>
  <si>
    <t>VEPH1, PPARG, PEG10, HSPA1A, TGFB1I1, FST, STK11, PMEPA1, CCN1, LTBP4, SDCBP, BAMBI, ITGA3, TWSG1</t>
  </si>
  <si>
    <t>PMEPA1, BMP4, HSPA1A, STK11, LTBP4, TGFB1I1, ZBTB7A, PPARA, DKK1, TGFB1, PEG10, ITGA3, BCL9L, TWSG1, FBXL15, PIN1, FKBP1A, CSNK2B, C20orf27, VEPH1, CCN1, PPARG, UBE2O, CDKN1C, JAK2, SNW1, BAMBI, STRAP, NBL1</t>
  </si>
  <si>
    <t>GO:0090100</t>
  </si>
  <si>
    <t>positive regulation of transmembrane receptor protein serine/threonine kinase signaling pathway</t>
  </si>
  <si>
    <t>INHBA, THBS1, ZEB2, SMAD4, TGFBR2, TGFBR1, TTK</t>
  </si>
  <si>
    <t>INHBA, ZEB2, TTK, HSP90AB1</t>
  </si>
  <si>
    <t>GO:0090101</t>
  </si>
  <si>
    <t>negative regulation of transmembrane receptor protein serine/threonine kinase signaling pathway</t>
  </si>
  <si>
    <t>VEPH1, PPARG, PEG10, HSPA1A, TGFB1I1, FST, PMEPA1, BAMBI</t>
  </si>
  <si>
    <t>PMEPA1, HSPA1A, TGFB1I1, ZBTB7A, PPARA, DKK1, PEG10, BCL9L, PIN1, FKBP1A, VEPH1, PPARG, BAMBI, STRAP, NBL1</t>
  </si>
  <si>
    <t>GO:0090109</t>
  </si>
  <si>
    <t>regulation of cell-substrate junction assembly</t>
  </si>
  <si>
    <t>GO:0090110</t>
  </si>
  <si>
    <t>COPII-coated vesicle cargo loading</t>
  </si>
  <si>
    <t>INSIG1, TBC1D20, SEC23A, SEC24D</t>
  </si>
  <si>
    <t>INSIG1, SEC23A, SEC24C, TBC1D20, SEC24A, SEC24D, SEC13</t>
  </si>
  <si>
    <t>GO:0090114</t>
  </si>
  <si>
    <t>COPII-coated vesicle budding</t>
  </si>
  <si>
    <t>INSIG1, TBC1D20, SEC23A, SEC24D, TMED10, PREB, TMED2, PEF1, SEC24C, CSNK1D</t>
  </si>
  <si>
    <t>INSIG1, SEC23A, SEC24C, TBC1D20, SEC24A, CSNK1D, SEC24D, SEC13, TMED2, PREB, PDCD6</t>
  </si>
  <si>
    <t>GO:0090136</t>
  </si>
  <si>
    <t>epithelial cell-cell adhesion</t>
  </si>
  <si>
    <t>KIFC3, ITGB5, PLEKHA7</t>
  </si>
  <si>
    <t>ITGB5, PLEKHA7, KIFC3</t>
  </si>
  <si>
    <t>GO:0090140</t>
  </si>
  <si>
    <t>regulation of mitochondrial fission</t>
  </si>
  <si>
    <t>PPARG, BNIP3, PINK1</t>
  </si>
  <si>
    <t>GO:0090141</t>
  </si>
  <si>
    <t>positive regulation of mitochondrial fission</t>
  </si>
  <si>
    <t>GO:0090148</t>
  </si>
  <si>
    <t>membrane fission</t>
  </si>
  <si>
    <t>TMCC1, CORO1C, SH3GLB1, CHMP4B, DNM1L</t>
  </si>
  <si>
    <t>CORO1C, TMCC1</t>
  </si>
  <si>
    <t>GO:0090150</t>
  </si>
  <si>
    <t>establishment of protein localization to membrane</t>
  </si>
  <si>
    <t>HSPA5, NMT1, CSK, ACSL3, NPC1, UBL4A, SSR2, SEC61A1, ARFRP1, SGTA, BAG6, SEC62, ATP2C1</t>
  </si>
  <si>
    <t>NMT1, UBL4A, CSK, GDI1, RAB11B, SGTA, ARFRP1, HSPA5, SEC62, EMC10, GET3, BAG6, ZFAND2B, RAB31, ACSL3, EMC4, RAB34, SSR2, TIMM29, EMC9, GOLGA4, SEC61A1, SRP14, CEMIP, SAMM50, TIMM8B, RACK1, CIB1, MYO1C, TIMM13, SEC16A, SEC63, RAB7A, GORASP2, EMC3, ATP2C1, EMC7, HRAS, OPTN, PEX16, CCDC47</t>
  </si>
  <si>
    <t>GO:0090151</t>
  </si>
  <si>
    <t>establishment of protein localization to mitochondrial membrane</t>
  </si>
  <si>
    <t>GO:0090158</t>
  </si>
  <si>
    <t>endoplasmic reticulum membrane organization</t>
  </si>
  <si>
    <t>ARL6IP1</t>
  </si>
  <si>
    <t>ATL2, STX18, BNIP1, RTN4</t>
  </si>
  <si>
    <t>GO:0090160</t>
  </si>
  <si>
    <t>Golgi to lysosome transport</t>
  </si>
  <si>
    <t>GO:0090161</t>
  </si>
  <si>
    <t>Golgi ribbon formation</t>
  </si>
  <si>
    <t>GCC2, TMED5, OPTN, TRIP11</t>
  </si>
  <si>
    <t>GCC2, GOLGA2</t>
  </si>
  <si>
    <t>GO:0090162</t>
  </si>
  <si>
    <t>establishment of epithelial cell polarity</t>
  </si>
  <si>
    <t>OPHN1, FERMT1, CDC42, MYO9A</t>
  </si>
  <si>
    <t>GO:0090169</t>
  </si>
  <si>
    <t>regulation of spindle assembly</t>
  </si>
  <si>
    <t>HSPA1A, SPAG5, CHMP1A, DYNC1H1, PLK1, CEP97, NUMA1, CHMP2B, CHMP2A, HSPA1B</t>
  </si>
  <si>
    <t>HSPA1A, CHMP1A, PLK1, SPAG5</t>
  </si>
  <si>
    <t>GO:0090174</t>
  </si>
  <si>
    <t>organelle membrane fusion</t>
  </si>
  <si>
    <t>STX3, VAMP2, VPS41, ARL8B, PIKFYVE, SAMD9, RAB8A, STX6, ANKFY1</t>
  </si>
  <si>
    <t>GO:0090175</t>
  </si>
  <si>
    <t>regulation of establishment of planar polarity</t>
  </si>
  <si>
    <t>GO:0090181</t>
  </si>
  <si>
    <t>regulation of cholesterol metabolic process</t>
  </si>
  <si>
    <t>STARD4, SCAP</t>
  </si>
  <si>
    <t>STARD4, SCAP, MBTPS1, MBTPS2</t>
  </si>
  <si>
    <t>GO:0090199</t>
  </si>
  <si>
    <t>regulation of release of cytochrome c from mitochondria</t>
  </si>
  <si>
    <t>BNIP3, PINK1, FAM162A, CLU</t>
  </si>
  <si>
    <t>BNIP3, CLU, FAM162A, BAK1, PINK1, PSMD10, GHITM, PLAUR</t>
  </si>
  <si>
    <t>GO:0090200</t>
  </si>
  <si>
    <t>positive regulation of release of cytochrome c from mitochondria</t>
  </si>
  <si>
    <t>BNIP3, PINK1, FAM162A</t>
  </si>
  <si>
    <t>BNIP3, FAM162A, PINK1</t>
  </si>
  <si>
    <t>GO:0090201</t>
  </si>
  <si>
    <t>negative regulation of release of cytochrome c from mitochondria</t>
  </si>
  <si>
    <t>CLU, GHITM, BAK1, PPIF</t>
  </si>
  <si>
    <t>CLU, BAK1, PSMD10, GHITM</t>
  </si>
  <si>
    <t>GO:0090207</t>
  </si>
  <si>
    <t>regulation of triglyceride metabolic process</t>
  </si>
  <si>
    <t>MBOAT7, NR1H2, KAT5, ABHD5, CTDNEP1</t>
  </si>
  <si>
    <t>MBOAT7, NR1H2, CTDNEP1, KAT5, PNPLA2</t>
  </si>
  <si>
    <t>GO:0090208</t>
  </si>
  <si>
    <t>positive regulation of triglyceride metabolic process</t>
  </si>
  <si>
    <t>NR1H2, KAT5, ABHD5, CTDNEP1</t>
  </si>
  <si>
    <t>NR1H2, CTDNEP1, KAT5, PNPLA2</t>
  </si>
  <si>
    <t>GO:0090218</t>
  </si>
  <si>
    <t>positive regulation of lipid kinase activity</t>
  </si>
  <si>
    <t>TGFB1, CD81, PTK2, ATG14, DGKZ, AMBRA1</t>
  </si>
  <si>
    <t>GO:0090224</t>
  </si>
  <si>
    <t>regulation of spindle organization</t>
  </si>
  <si>
    <t>HSPA1A, PSRC1, SPAG5, CHMP1A, TACC3, GNAI1, DYNC1H1, PLK1, CEP97, NUMA1, BORA, CHMP2B, CHMP2A, HSPA1B</t>
  </si>
  <si>
    <t>HSPA1A, CHMP1A, PLK1, SPAG5, PSRC1, TACC3</t>
  </si>
  <si>
    <t>GO:0090231</t>
  </si>
  <si>
    <t>regulation of spindle checkpoint</t>
  </si>
  <si>
    <t>CCNB1, ANAPC15, CDT1, DYNC1LI1, MAD2L1BP</t>
  </si>
  <si>
    <t>CCNB1, MAD2L1BP, ANAPC15</t>
  </si>
  <si>
    <t>GO:0090232</t>
  </si>
  <si>
    <t>positive regulation of spindle checkpoint</t>
  </si>
  <si>
    <t>GEN1, NDC80, MAD1L1</t>
  </si>
  <si>
    <t>GEN1, NDC80, MAD2L1</t>
  </si>
  <si>
    <t>GO:0090235</t>
  </si>
  <si>
    <t>regulation of metaphase plate congression</t>
  </si>
  <si>
    <t>SPAG5, DYNC1H1, KAT5, NUMA1</t>
  </si>
  <si>
    <t>GO:0090239</t>
  </si>
  <si>
    <t>regulation of histone H4 acetylation</t>
  </si>
  <si>
    <t>BRCA1, MUC1, KAT7</t>
  </si>
  <si>
    <t>PIH1D1, MUC1, ARRB1, SMARCB1, TAF7</t>
  </si>
  <si>
    <t>GO:0090240</t>
  </si>
  <si>
    <t>positive regulation of histone H4 acetylation</t>
  </si>
  <si>
    <t>PIH1D1, MUC1, ARRB1</t>
  </si>
  <si>
    <t>GO:0090257</t>
  </si>
  <si>
    <t>regulation of muscle system process</t>
  </si>
  <si>
    <t>ENO1, CALM3, SRF, MYL9, DAPK3, STC1, TNNT1, AKAP9</t>
  </si>
  <si>
    <t>MYL9, ENO1, TNNT1, CALM3, SRF, DAPK3, CAMK2G, ATP2B4, SCN5A, STC1, PRKACA, AKAP9, MEF2A</t>
  </si>
  <si>
    <t>GO:0090263</t>
  </si>
  <si>
    <t>positive regulation of canonical Wnt signaling pathway</t>
  </si>
  <si>
    <t>CAPRIN2, ZEB2, RNF220, RPS12, LGR4, PTK7, NFKB1, EGFR</t>
  </si>
  <si>
    <t>TMEM9, ILK, DAPK3, TGFB1, CSNK1D, VCP, PIN1, WLS, ATP6AP2, KANK1</t>
  </si>
  <si>
    <t>GO:0090266</t>
  </si>
  <si>
    <t>regulation of mitotic cell cycle spindle assembly checkpoint</t>
  </si>
  <si>
    <t>GO:0090267</t>
  </si>
  <si>
    <t>positive regulation of mitotic cell cycle spindle assembly checkpoint</t>
  </si>
  <si>
    <t>GO:0090276</t>
  </si>
  <si>
    <t>regulation of peptide hormone secretion</t>
  </si>
  <si>
    <t>GO:0090277</t>
  </si>
  <si>
    <t>positive regulation of peptide hormone secretion</t>
  </si>
  <si>
    <t>GO:0090279</t>
  </si>
  <si>
    <t>regulation of calcium ion import</t>
  </si>
  <si>
    <t>GO:0090287</t>
  </si>
  <si>
    <t>regulation of cellular response to growth factor stimulus</t>
  </si>
  <si>
    <t>VEPH1, SPRY1, PPARG, PEG10, HSPA1A, TGFB1I1, STK11, ITGA5, PMEPA1, CCN1, LTBP4, SDCBP, BAMBI, ITGA3</t>
  </si>
  <si>
    <t>SPRY1, PMEPA1, HSPA1A, STK11, LTBP4, TGFB1I1, ZBTB7A, ITGA5, ROBO1, PPARA, TGFB1, SPRY2, ATP2B4, PEG10, ITGA3, BCL9L, FBXL15, PIN1, FKBP1A, C20orf27, VEPH1, CCN1, HGS, PPARG, UBE2O, CDKN1C, GRB10, SNW1, BAMBI, CCBE1, STRAP, NBL1, PDCD6, BMPR2, ADAMTS12, MYO1C, PDPK1, EID2, DAB2</t>
  </si>
  <si>
    <t>GO:0090288</t>
  </si>
  <si>
    <t>negative regulation of cellular response to growth factor stimulus</t>
  </si>
  <si>
    <t>BMPER, THBS1, SLIT2, EPN2, CREB3L1, PIK3CB, ADAMTS12, PDCD6</t>
  </si>
  <si>
    <t>BMPER, SLIT2, CRIM1</t>
  </si>
  <si>
    <t>GO:0090303</t>
  </si>
  <si>
    <t>positive regulation of wound healing</t>
  </si>
  <si>
    <t>CLDN4, MYLK, ACTG1, SERPINE1, F2R, KANK1, THBD, ITGB1</t>
  </si>
  <si>
    <t>CLDN4, THBD, ITGB1, ACTG1, F2R, KANK1, XBP1, HBEGF</t>
  </si>
  <si>
    <t>GO:0090305</t>
  </si>
  <si>
    <t>nucleic acid phosphodiester bond hydrolysis</t>
  </si>
  <si>
    <t>ENPP1, DDX1, FEN1, ZFP36</t>
  </si>
  <si>
    <t>ENPP1, DDX1, ZFP36, FEN1</t>
  </si>
  <si>
    <t>GO:0090307</t>
  </si>
  <si>
    <t>mitotic spindle assembly</t>
  </si>
  <si>
    <t>HSPA1A, CHMP1A, ARHGEF10, FLNA, PLK1, CEP97, RHOA, AAAS, RACGAP1, KIFC1, CHMP2B, CHMP2A, HSPA1B, SMC1A</t>
  </si>
  <si>
    <t>HSPA1A, CHMP1A, PLK1, FLNA, ARHGEF10, AAAS, GOLGA2, CHMP2A</t>
  </si>
  <si>
    <t>GO:0090308</t>
  </si>
  <si>
    <t>regulation of DNA methylation-dependent heterochromatin formation</t>
  </si>
  <si>
    <t>TRIM28, PPHLN1, SETDB1, DNMT1, TASOR, MPHOSPH8, ATF7IP, SAMD1, KDM1A</t>
  </si>
  <si>
    <t>GO:0090309</t>
  </si>
  <si>
    <t>positive regulation of DNA methylation-dependent heterochromatin formation</t>
  </si>
  <si>
    <t>GO:0090311</t>
  </si>
  <si>
    <t>regulation of protein deacetylation</t>
  </si>
  <si>
    <t>GO:0090312</t>
  </si>
  <si>
    <t>positive regulation of protein deacetylation</t>
  </si>
  <si>
    <t>GO:0090313</t>
  </si>
  <si>
    <t>regulation of protein targeting to membrane</t>
  </si>
  <si>
    <t>CEMIP, MIEF1, FIS1, MFF</t>
  </si>
  <si>
    <t>GDI1, CEMIP, CIB1, MYO1C, HRAS</t>
  </si>
  <si>
    <t>GO:0090314</t>
  </si>
  <si>
    <t>positive regulation of protein targeting to membrane</t>
  </si>
  <si>
    <t>CEMIP, CIB1, MYO1C, HRAS</t>
  </si>
  <si>
    <t>GO:0090316</t>
  </si>
  <si>
    <t>positive regulation of intracellular protein transport</t>
  </si>
  <si>
    <t>CDH1, CEMIP, PIK3R1, PDCD5, RBM22, FBXW7, MIEF1, XPO4, GSK3B, JUP, B3GAT3, FIS1, CEP290</t>
  </si>
  <si>
    <t>GAS6, CDH1, NMT1, CAMK1, BAG3, DMAP1, FLNA, GSK3A, TGFB1, TRIM28, SIRT6, HDAC3, BCAP31, RIPOR1, RAN</t>
  </si>
  <si>
    <t>GO:0090317</t>
  </si>
  <si>
    <t>negative regulation of intracellular protein transport</t>
  </si>
  <si>
    <t>INSIG1, RANGAP1, OS9, SVIP, SUFU, DERL2, GDI1</t>
  </si>
  <si>
    <t>INSIG1, GDI1, SVIP, OS9, SUFU</t>
  </si>
  <si>
    <t>GO:0090329</t>
  </si>
  <si>
    <t>regulation of DNA-templated DNA replication</t>
  </si>
  <si>
    <t>FBXO5, KAT7, ZRANB3, TIPIN, DSCC1, DONSON, BLM, METTL4, SSBP1, RFC4, POLG2, NBN</t>
  </si>
  <si>
    <t>FBXO5, METTL4, TIPIN, ZRANB3, BLM, KAT7, SSBP1</t>
  </si>
  <si>
    <t>GO:0090330</t>
  </si>
  <si>
    <t>regulation of platelet aggregation</t>
  </si>
  <si>
    <t>IL6, IL6ST</t>
  </si>
  <si>
    <t>CD9, PRKG1, JAK2</t>
  </si>
  <si>
    <t>GO:0090382</t>
  </si>
  <si>
    <t>phagosome maturation</t>
  </si>
  <si>
    <t>RAB31, ARL8B, PIKFYVE</t>
  </si>
  <si>
    <t>RAB32, ARL8B, PIKFYVE</t>
  </si>
  <si>
    <t>GO:0090398</t>
  </si>
  <si>
    <t>cellular senescence</t>
  </si>
  <si>
    <t>MAP3K5, NUAK1, TP53, FBXO5, SMC6, EEF1E1, PNPT1, MORC3, B2M, RBL1, SMC5, TERF2, NPM1, NSMCE2, RSL1D1, ATM</t>
  </si>
  <si>
    <t>SLC30A10, LMNA, YPEL3, SRF, CALR, HMGA1, SIRT6, PML, HMGA2, MIF</t>
  </si>
  <si>
    <t>GO:0090399</t>
  </si>
  <si>
    <t>replicative senescence</t>
  </si>
  <si>
    <t>SERPINE1, ROMO1</t>
  </si>
  <si>
    <t>TP53, ATR</t>
  </si>
  <si>
    <t>GO:0090501</t>
  </si>
  <si>
    <t>RNA phosphodiester bond hydrolysis</t>
  </si>
  <si>
    <t>CSTF3, NCBP1, TRIR, PARN, ERN1, DICER1, NUDT16, NUDT21</t>
  </si>
  <si>
    <t>ERN1, CSTF3, PARN, NCBP1, CPSF3, DICER1, NUDT21</t>
  </si>
  <si>
    <t>GO:0090504</t>
  </si>
  <si>
    <t>epiboly</t>
  </si>
  <si>
    <t>GO:0090505</t>
  </si>
  <si>
    <t>epiboly involved in wound healing</t>
  </si>
  <si>
    <t>GO:0090559</t>
  </si>
  <si>
    <t>regulation of membrane permeability</t>
  </si>
  <si>
    <t>LAPTM5, NMT1, HSPA1A, BNIP3, ACAA2, SPG7, HIP1R, TMEM14A, SLC25A5, LAPTM4B, STPG1, BAK1, BCL2L1</t>
  </si>
  <si>
    <t>LAPTM5, BNIP3, HSPA1A, NMT1, HIP1R, ACAA2, BAK1, SLC25A5, TMEM14A, SPG7, BCL2L1, HEG1</t>
  </si>
  <si>
    <t>GO:0090596</t>
  </si>
  <si>
    <t>sensory organ morphogenesis</t>
  </si>
  <si>
    <t>C12orf57, WDPCP, PTPRM, GLI3, EFEMP1</t>
  </si>
  <si>
    <t>GO:0090630</t>
  </si>
  <si>
    <t>activation of GTPase activity</t>
  </si>
  <si>
    <t>TAX1BP3, ARHGEF10, RANGAP1, SLC27A4, EPHA2, RHOG</t>
  </si>
  <si>
    <t>TAX1BP3, ABR, SLC27A4, RHOG, RANGAP1, ARHGEF10, TIAM1</t>
  </si>
  <si>
    <t>GO:0090646</t>
  </si>
  <si>
    <t>mitochondrial tRNA processing</t>
  </si>
  <si>
    <t>HSD17B10, TRIT1, TRMT10C, TRNT1, PRORP, TRMT5, ELAC2</t>
  </si>
  <si>
    <t>TRNT1, ELAC2, TRMT5</t>
  </si>
  <si>
    <t>GO:0090656</t>
  </si>
  <si>
    <t>t-circle formation</t>
  </si>
  <si>
    <t>GO:0090657</t>
  </si>
  <si>
    <t>telomeric loop disassembly</t>
  </si>
  <si>
    <t>GO:0090666</t>
  </si>
  <si>
    <t>scaRNA localization to Cajal body</t>
  </si>
  <si>
    <t>TCP1, CCT4</t>
  </si>
  <si>
    <t>GO:0090670</t>
  </si>
  <si>
    <t>RNA localization to Cajal body</t>
  </si>
  <si>
    <t>EXOSC10, PARN, TCP1, DCP2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0090737</t>
  </si>
  <si>
    <t>telomere maintenance via telomere trimming</t>
  </si>
  <si>
    <t>GO:0097006</t>
  </si>
  <si>
    <t>regulation of plasma lipoprotein particle levels</t>
  </si>
  <si>
    <t>PCSK9, LIPG, LDLR, APOC1, ACSL3, LIPA</t>
  </si>
  <si>
    <t>PCSK9, LIPG, DGAT1, LDLR, APOC1, LIPA, LRPAP1, ACSL3, ANXA2, PRKACA</t>
  </si>
  <si>
    <t>GO:0097028</t>
  </si>
  <si>
    <t>dendritic cell differentiation</t>
  </si>
  <si>
    <t>DHRS2, CSF2, HLA-B</t>
  </si>
  <si>
    <t>DHRS2, GAS6, F2RL1, CSF2</t>
  </si>
  <si>
    <t>GO:0097035</t>
  </si>
  <si>
    <t>regulation of membrane lipid distribution</t>
  </si>
  <si>
    <t>ABCA1, ATP8B1, TLCD1, PLSCR1, TRIAP1, PRELID1</t>
  </si>
  <si>
    <t>ABCA1, ATP8B1, PLSCR1, TLCD1, TRIAP1, PRELID1</t>
  </si>
  <si>
    <t>GO:0097061</t>
  </si>
  <si>
    <t>dendritic spine organization</t>
  </si>
  <si>
    <t>PRNP, CFL1</t>
  </si>
  <si>
    <t>FYN, NLGN1</t>
  </si>
  <si>
    <t>GO:0097064</t>
  </si>
  <si>
    <t>ncRNA export from nucleus</t>
  </si>
  <si>
    <t>NCBP1, PHAX, NCBP3, TSC1, XPOT</t>
  </si>
  <si>
    <t>XPOT, NCBP1, SSB, NCBP3, TSC1</t>
  </si>
  <si>
    <t>GO:0097066</t>
  </si>
  <si>
    <t>response to thyroid hormone</t>
  </si>
  <si>
    <t>GAS2L1, CTSL, CTSB</t>
  </si>
  <si>
    <t>GAS2L1, CTSB, BRD8, CTSL</t>
  </si>
  <si>
    <t>GO:0097067</t>
  </si>
  <si>
    <t>cellular response to thyroid hormone stimulus</t>
  </si>
  <si>
    <t>GO:0097164</t>
  </si>
  <si>
    <t>ammonium ion metabolic process</t>
  </si>
  <si>
    <t>GO:0097178</t>
  </si>
  <si>
    <t>ruffle assembly</t>
  </si>
  <si>
    <t>EVL, KANK1, CAV1, EPS8L2</t>
  </si>
  <si>
    <t>EVL, ARF6, EPS8L2, KANK1</t>
  </si>
  <si>
    <t>GO:0097191</t>
  </si>
  <si>
    <t>extrinsic apoptotic signaling pathway</t>
  </si>
  <si>
    <t>SCG2, INHBA, TNFSF10, IFI27, THBS1, CSF2, ICAM1, CFLAR, BRCA1, BCL2, ITGA6, TGFBR1, TNFRSF10A, PMAIP1</t>
  </si>
  <si>
    <t>SCG2, HSPA1A, TIMP3, TNFRSF1A, AKT1, TMBIM1, FADD, BAG3, TNFSF12, CSF2, G0S2, TGFB1, LTBR, BCL2L1, PML, STX4, NGF, SORT1, SIAH2, TRADD, TNFRSF12A, TRAF2</t>
  </si>
  <si>
    <t>GO:0097192</t>
  </si>
  <si>
    <t>extrinsic apoptotic signaling pathway in absence of ligand</t>
  </si>
  <si>
    <t>GO:0097193</t>
  </si>
  <si>
    <t>intrinsic apoptotic signaling pathway</t>
  </si>
  <si>
    <t>TRIB3, ENO1, HYOU1, HSPA1A, HERPUD1, STK25, P4HB, SFN, PHLDA3, BNIP3, STK11, PINK1, CD74, CLU, GSDME, SELENOK, E2F1, TMBIM6, SELENOS, EPHA2, SFPQ, SLC9A3R1, RTKN2, BAG6, SNAI2, DDX5, MIF, BCL3, CDKN2D, MCL1, PPIA, RPS3, DNAJC10, BAK1, BCL2L1, DDIT3, CAV1, XBP1, PLAUR, NFE2L2, FBH1, RACK1</t>
  </si>
  <si>
    <t>BNIP3, LGALS12, HSPA1A, CD74, STK11, E2F1, BCL3, ENO1, CLU, MUC1, BAK1, P4HB, RTKN2, STK25, SNAI2, PINK1, SFN, CDKN2D, TMBIM6, PHLDA3, TRIB3, BAG6, BCL2L1, HERPUD1, BCAP31, SELENOK, TMEM161A, MIF, FBH1, UBB, PDK1, PPIA, PLAUR, SFPQ, DDX5, TRAF2, RPS3, SELENOS</t>
  </si>
  <si>
    <t>GO:0097194</t>
  </si>
  <si>
    <t>execution phase of apoptosis</t>
  </si>
  <si>
    <t>IL6, TP53, CASP8, BLCAP, PLSCR1</t>
  </si>
  <si>
    <t>TP53, TP53BP2, IL6, PLSCR1, CASP8, CASP3</t>
  </si>
  <si>
    <t>GO:0097201</t>
  </si>
  <si>
    <t>negative regulation of transcription from RNA polymerase II promoter in response to stress</t>
  </si>
  <si>
    <t>JUN, CITED2, SIRT2</t>
  </si>
  <si>
    <t>JUN, BAG3, CITED2, SIRT2</t>
  </si>
  <si>
    <t>GO:0097202</t>
  </si>
  <si>
    <t>activation of cysteine-type endopeptidase activity</t>
  </si>
  <si>
    <t>FADD, LGMN, PERP, BAK1</t>
  </si>
  <si>
    <t>BAK1, FADD</t>
  </si>
  <si>
    <t>GO:0097205</t>
  </si>
  <si>
    <t>renal filtration</t>
  </si>
  <si>
    <t>ITGA3, EMP2, KIRREL1</t>
  </si>
  <si>
    <t>GO:0097237</t>
  </si>
  <si>
    <t>cellular response to toxic substance</t>
  </si>
  <si>
    <t>RDH11, PINK1, CAT, SESN2, PIM1, GSTM3</t>
  </si>
  <si>
    <t>RDH11, PINK1, CAT</t>
  </si>
  <si>
    <t>GO:0097242</t>
  </si>
  <si>
    <t>amyloid-beta clearance</t>
  </si>
  <si>
    <t>SRF, CLU, LRPAP1, RAB11B</t>
  </si>
  <si>
    <t>CLU, RAB11B, SRF, LRPAP1</t>
  </si>
  <si>
    <t>GO:0097264</t>
  </si>
  <si>
    <t>self proteolysis</t>
  </si>
  <si>
    <t>CAPN1, LGMN, CARD8</t>
  </si>
  <si>
    <t>CAPN1</t>
  </si>
  <si>
    <t>GO:0097284</t>
  </si>
  <si>
    <t>hepatocyte apoptotic process</t>
  </si>
  <si>
    <t>PRKAA1, BID, PPARA</t>
  </si>
  <si>
    <t>GSN, PPARA</t>
  </si>
  <si>
    <t>GO:0097300</t>
  </si>
  <si>
    <t>programmed necrotic cell death</t>
  </si>
  <si>
    <t>BIRC3, NUPR1, CFLAR, OGT, CASP8, ALKBH7, RIPK1, TRPM7</t>
  </si>
  <si>
    <t>GO:0097305</t>
  </si>
  <si>
    <t>response to alcohol</t>
  </si>
  <si>
    <t>CDH1, CTNNB1, SLIT2, BRCA1, AHR, TGFBR2, TGFBR1</t>
  </si>
  <si>
    <t>AKR1C3, CDH1</t>
  </si>
  <si>
    <t>GO:0097306</t>
  </si>
  <si>
    <t>cellular response to alcohol</t>
  </si>
  <si>
    <t>CDH1, CTNNB1, BRCA1, AHR</t>
  </si>
  <si>
    <t>AKR1C3, CDH1, ADAM15</t>
  </si>
  <si>
    <t>GO:0097320</t>
  </si>
  <si>
    <t>plasma membrane tubulation</t>
  </si>
  <si>
    <t>PACSIN3, ATP10A, PLEKHM2, DNM2</t>
  </si>
  <si>
    <t>ATP10A, DNM2, PACSIN3</t>
  </si>
  <si>
    <t>GO:0097340</t>
  </si>
  <si>
    <t>inhibition of cysteine-type endopeptidase activity</t>
  </si>
  <si>
    <t>CARD8, NOL3, XIAP, BCL2L12, CAST</t>
  </si>
  <si>
    <t>CAST, CARD8, XIAP, BCL2L12</t>
  </si>
  <si>
    <t>GO:0097341</t>
  </si>
  <si>
    <t>zymogen inhibition</t>
  </si>
  <si>
    <t>GO:0097345</t>
  </si>
  <si>
    <t>mitochondrial outer membrane permeabilization</t>
  </si>
  <si>
    <t>NMT1, HSPA1A, BNIP3, ACAA2, HIP1R, TMEM14A, SLC25A5, BAK1</t>
  </si>
  <si>
    <t>BNIP3, HSPA1A, NMT1, HIP1R, ACAA2, BAK1, SLC25A5, TMEM14A</t>
  </si>
  <si>
    <t>GO:0097352</t>
  </si>
  <si>
    <t>autophagosome maturation</t>
  </si>
  <si>
    <t>MAP1LC3A, CHMP1A, TBC1D25, ADRB2, VPS16, VCP</t>
  </si>
  <si>
    <t>MAP1LC3A, VPS16, CHMP1A, TBC1D25, ADRB2</t>
  </si>
  <si>
    <t>GO:0097428</t>
  </si>
  <si>
    <t>protein maturation by iron-sulfur cluster transfer</t>
  </si>
  <si>
    <t>CIAO2B, BOLA2, CISD3, CIAO1</t>
  </si>
  <si>
    <t>MAGEF1, MMS19, GLRX3, CIAO1, LTO1, GLRX5, CISD3, CIAO2A</t>
  </si>
  <si>
    <t>GO:0097468</t>
  </si>
  <si>
    <t>programmed cell death in response to reactive oxygen species</t>
  </si>
  <si>
    <t>GO:0097479</t>
  </si>
  <si>
    <t>synaptic vesicle localization</t>
  </si>
  <si>
    <t>GO:0097485</t>
  </si>
  <si>
    <t>neuron projection guidance</t>
  </si>
  <si>
    <t>GO:0097494</t>
  </si>
  <si>
    <t>regulation of vesicle size</t>
  </si>
  <si>
    <t>AP2M1, RIN3, ALS2, RAB22A, RAB5A, PICALM, RAB11A</t>
  </si>
  <si>
    <t>ALS2, PICALM, RIN3, RAB22A, RAB11A, RAB5A</t>
  </si>
  <si>
    <t>GO:0097502</t>
  </si>
  <si>
    <t>mannosylation</t>
  </si>
  <si>
    <t>GO:0097529</t>
  </si>
  <si>
    <t>myeloid leukocyte migration</t>
  </si>
  <si>
    <t>SAA1, SCG2, CXCL8, MDK, SLIT2, CAMK1D, RARRES2, CCL26</t>
  </si>
  <si>
    <t>SCG2, ADAM8, RARRES2, CSF1, RAC2, VEGFC, PECAM1, BSG, MIF, PPIA, LGMN, CCL26, CAMK1D</t>
  </si>
  <si>
    <t>GO:0097530</t>
  </si>
  <si>
    <t>granulocyte migration</t>
  </si>
  <si>
    <t>SCG2, ADAM8, RARRES2, CSF1, RAC2</t>
  </si>
  <si>
    <t>GO:0097553</t>
  </si>
  <si>
    <t>calcium ion transmembrane import into cytosol</t>
  </si>
  <si>
    <t>CALM3, SELENON, TMBIM6, F2R, FKBP1A, CHERP, PRKACA, LETM1, CEMIP, IBTK, PDPK1</t>
  </si>
  <si>
    <t>GO:0097581</t>
  </si>
  <si>
    <t>lamellipodium organization</t>
  </si>
  <si>
    <t>CDH13, CD44, CARMIL1, SLIT2, RHOD, ABLIM1, ACTR2, RREB1, CORO1C, ABI2, WASF2</t>
  </si>
  <si>
    <t>CDH13, CARMIL1, CORO1C, SLIT2, ABI2, ACTR2, WASF2, CDC42, PLCE1, FER, SRGAP2, ACTR3, CD44</t>
  </si>
  <si>
    <t>GO:0097696</t>
  </si>
  <si>
    <t>receptor signaling pathway via STAT</t>
  </si>
  <si>
    <t>IL7R, IL6, CSF2, STAT1, PARP14, IL6ST, JAK1, CENPJ, MGAT5, PIGU, IFNAR1, PIAS1</t>
  </si>
  <si>
    <t>IL7R, ERBB4, MGAT5, JAK1, IL6, CENPJ, PTPN2, STAT1, STAT3, IL6ST, NF2, PIAS1, IFNAR1, GADD45A, PIGU</t>
  </si>
  <si>
    <t>GO:0097720</t>
  </si>
  <si>
    <t>calcineurin-mediated signaling</t>
  </si>
  <si>
    <t>GO:0097734</t>
  </si>
  <si>
    <t>extracellular exosome biogenesis</t>
  </si>
  <si>
    <t>SDCBP, ATP13A2, RAB7A, CHMP2A, HGS</t>
  </si>
  <si>
    <t>ATP13A2, CHMP2A, HGS, COPS5, RAB7A, SNF8, VPS4A, TSG101, SDCBP</t>
  </si>
  <si>
    <t>GO:0097746</t>
  </si>
  <si>
    <t>blood vessel diameter maintenance</t>
  </si>
  <si>
    <t>GO:0098534</t>
  </si>
  <si>
    <t>centriole assembly</t>
  </si>
  <si>
    <t>GO:0098586</t>
  </si>
  <si>
    <t>cellular response to virus</t>
  </si>
  <si>
    <t>BIRC3, IFIH1, RIOK3, DDX60, PUM2, SEC14L1, EIF5A, DDX3X</t>
  </si>
  <si>
    <t>RIOK3, BIRC3, IFIH1, USP15, PUM2, DDX60, EIF5A, SEC14L1, PUM1, HSP90AA1, DDX3X, ANKRD17, CLPB, MAPK14</t>
  </si>
  <si>
    <t>GO:0098656</t>
  </si>
  <si>
    <t>anion transmembrane transport</t>
  </si>
  <si>
    <t>SLC16A3, SLC37A4, SLC37A2, MFSD12, LRRC8A, SLC36A4, PRNP, SLC35A2, SLC35B4, SFXN3</t>
  </si>
  <si>
    <t>SLC16A3, SLC37A2, PRNP, SFXN3, SLC27A1, MFSD12, SLC37A4, LRRC8A, SLC25A39, SLC35A2</t>
  </si>
  <si>
    <t>GO:0098657</t>
  </si>
  <si>
    <t>import into cell</t>
  </si>
  <si>
    <t>SCNN1A, ACSL3, ATP1A1, SLC2A3, LRRC8A, SLC27A4, SLC2A1, AKT2, SLC36A4, AKT1, FLOT1, SLC39A14</t>
  </si>
  <si>
    <t>SCNN1A, ATP1A1, AKT1, SLC27A1, AKT2, LRRC8A, SLC27A4, VPS28, TOR1A, FLOT1, ACSL3, SLC2A1, SLC29A1</t>
  </si>
  <si>
    <t>GO:0098659</t>
  </si>
  <si>
    <t>inorganic cation import across plasma membrane</t>
  </si>
  <si>
    <t>SCNN1A, ATP1A1, SLC39A14, ATP1B3</t>
  </si>
  <si>
    <t>SCNN1A, ATP1A1</t>
  </si>
  <si>
    <t>GO:0098661</t>
  </si>
  <si>
    <t>inorganic anion transmembrane transport</t>
  </si>
  <si>
    <t>SLC37A4, SLC37A2, LRRC8A, PRNP</t>
  </si>
  <si>
    <t>SLC37A2, PRNP, SLC37A4, LRRC8A</t>
  </si>
  <si>
    <t>GO:0098727</t>
  </si>
  <si>
    <t>maintenance of cell number</t>
  </si>
  <si>
    <t>GO:0098732</t>
  </si>
  <si>
    <t>macromolecule deacylation</t>
  </si>
  <si>
    <t>GO:0098734</t>
  </si>
  <si>
    <t>macromolecule depalmitoylation</t>
  </si>
  <si>
    <t>GO:0098739</t>
  </si>
  <si>
    <t>import across plasma membrane</t>
  </si>
  <si>
    <t>SCNN1A, ATP1A1, SLC2A3, LRRC8A, SLC2A1, AKT2, SLC36A4, AKT1, SLC39A14</t>
  </si>
  <si>
    <t>SCNN1A, ATP1A1, AKT1, SLC27A1, AKT2, LRRC8A</t>
  </si>
  <si>
    <t>GO:0098742</t>
  </si>
  <si>
    <t>cell-cell adhesion via plasma-membrane adhesion molecules</t>
  </si>
  <si>
    <t>ROBO2, FGFRL1, NECTIN2, ALCAM, ATP2C1, PLXNB2, KLF4, MYADM, ITGB1, PTPN23</t>
  </si>
  <si>
    <t>KLF4, PLXNB2, FGFRL1, NECTIN2, ROBO2, PECAM1, ROBO1, ITGB1, PTPRS</t>
  </si>
  <si>
    <t>GO:0098754</t>
  </si>
  <si>
    <t>detoxification</t>
  </si>
  <si>
    <t>RDH11, CAT, SESN2, PIM1, GSTM3</t>
  </si>
  <si>
    <t>SOD2, SESN2</t>
  </si>
  <si>
    <t>GO:0098773</t>
  </si>
  <si>
    <t>skin epidermis development</t>
  </si>
  <si>
    <t>INHBA, GATA6, GLI2</t>
  </si>
  <si>
    <t>INHBA, TGFB2, FST</t>
  </si>
  <si>
    <t>GO:0098779</t>
  </si>
  <si>
    <t>positive regulation of mitophagy in response to mitochondrial depolarization</t>
  </si>
  <si>
    <t>GO:0098780</t>
  </si>
  <si>
    <t>response to mitochondrial depolarisation</t>
  </si>
  <si>
    <t>SQSTM1, HUWE1, BECN1, TOMM7, VPS13C</t>
  </si>
  <si>
    <t>GO:0098781</t>
  </si>
  <si>
    <t>ncRNA transcription</t>
  </si>
  <si>
    <t>SNAPC5, RPAP2, MTOR, ZC3H8</t>
  </si>
  <si>
    <t>PIH1D1, NOP53, SMARCB1, ZNF143, CDK7, PWP1</t>
  </si>
  <si>
    <t>GO:0098787</t>
  </si>
  <si>
    <t>mRNA cleavage involved in mRNA processing</t>
  </si>
  <si>
    <t>NCBP1, ERN1, NUDT21</t>
  </si>
  <si>
    <t>ERN1, NCBP1, NUDT21</t>
  </si>
  <si>
    <t>GO:0098789</t>
  </si>
  <si>
    <t>pre-mRNA cleavage required for polyadenylation</t>
  </si>
  <si>
    <t>NCBP1, NUDT21, NCBP2, CPSF7, CPSF6</t>
  </si>
  <si>
    <t>GO:0098792</t>
  </si>
  <si>
    <t>xenophagy</t>
  </si>
  <si>
    <t>CALCOCO2, RNF213</t>
  </si>
  <si>
    <t>CALCOCO2, LGALS8, OPTN, LRSAM1, RNF213</t>
  </si>
  <si>
    <t>GO:0098813</t>
  </si>
  <si>
    <t>nuclear chromosome segregation</t>
  </si>
  <si>
    <t>PSRC1, CCNB1, SPAG5, CHMP1A, TACC3, PHB2, CHFR, DCTN2, NEK2, FEN1, NEK6, GEM, DYNC1H1, BOD1, CENPF, ANAPC15, TRIP13, CENPQ, RAN, KNSTRN, PLK1, KAT5, MIS12, TRAPPC12, NUMA1, RACGAP1, SPDL1, SMC4, KIFC1, CDT1, DYNC1LI1, MAD2L1BP, SGO1, CHMP2B, CDC6, KIF14, NCAPD2, CHMP2A, IK, SMC1A, NUF2, CENPE, PRC1, MAP1S, BAZ1B</t>
  </si>
  <si>
    <t>FBXO5, SLF2, CTNNB1, GEN1, CDCA8, FBXW7, NAA50, KIF23, ECT2, TTL, MND1, KNL1, KMT5A, MRE11, PDS5B, CHAMP1, SMARCA5, RCC2, CDCA5, KNTC1, CDK5RAP2, BUB1, BECN1, CDC23, NSMCE2, SEH1L, NUDC, KIF2C, LATS1, NDC80, ZW10, PSMC3IP, NCAPG, CDC42, HDAC8, SMC5, BUB1B, CENPS, APC, RRS1, TNKS, SPDL1, KIF4A, SLF1, POGZ, KIF18A, RB1</t>
  </si>
  <si>
    <t>GO:0098869</t>
  </si>
  <si>
    <t>cellular oxidant detoxification</t>
  </si>
  <si>
    <t>CAT, SESN2</t>
  </si>
  <si>
    <t>GO:0098876</t>
  </si>
  <si>
    <t>vesicle-mediated transport to the plasma membrane</t>
  </si>
  <si>
    <t>CSK, ACSL3, VPS51, ARFRP1, ATP2C1, GOLGA4, ARL4C, PTPN23, VAMP4, EHD2, EHD4, EHD1, RAB11B, RACK1, RAB13, RAB7A, SNX17, SNX4, SNX27, OPTN, RAB34, ARF6, GGA3, RAB11FIP3, CMTM6</t>
  </si>
  <si>
    <t>CSK, RAB11B, ARFRP1, VPS51, RAB13, VAMP4, EHD2, ARF6, EHD1, SNX27, ARL4C, RAB31, ACSL3, INPP5F, ENTR1, ARHGAP1, EHD4, RAB34, SNX17, GOLGA4, EIPR1, SNX4, RACK1, PTPN23</t>
  </si>
  <si>
    <t>GO:0098900</t>
  </si>
  <si>
    <t>regulation of action potential</t>
  </si>
  <si>
    <t>CALM3, AKAP9</t>
  </si>
  <si>
    <t>GO:0098901</t>
  </si>
  <si>
    <t>regulation of cardiac muscle cell action potential</t>
  </si>
  <si>
    <t>GO:0098916</t>
  </si>
  <si>
    <t>anterograde trans-synaptic signaling</t>
  </si>
  <si>
    <t>GO:0098926</t>
  </si>
  <si>
    <t>postsynaptic signal transduction</t>
  </si>
  <si>
    <t>GNA15, RGS10, KPNA2</t>
  </si>
  <si>
    <t>GO:0098927</t>
  </si>
  <si>
    <t>vesicle-mediated transport between endosomal compartments</t>
  </si>
  <si>
    <t>GO:0098930</t>
  </si>
  <si>
    <t>axonal transport</t>
  </si>
  <si>
    <t>GO:0099003</t>
  </si>
  <si>
    <t>vesicle-mediated transport in synapse</t>
  </si>
  <si>
    <t>VAMP2, PLD1, ROCK1, PREPL, GSK3B</t>
  </si>
  <si>
    <t>STX1A, CDK5, TOR1A, SNAPIN</t>
  </si>
  <si>
    <t>GO:0099022</t>
  </si>
  <si>
    <t>vesicle tethering</t>
  </si>
  <si>
    <t>FAM91A1, C17orf75, TBC1D23</t>
  </si>
  <si>
    <t>STARD3, WDR11</t>
  </si>
  <si>
    <t>GO:0099024</t>
  </si>
  <si>
    <t>plasma membrane invagination</t>
  </si>
  <si>
    <t>THBS1, GULP1</t>
  </si>
  <si>
    <t>GO:0099041</t>
  </si>
  <si>
    <t>vesicle tethering to Golgi</t>
  </si>
  <si>
    <t>FAM91A1, TBC1D23, C17orf75, TRIP11</t>
  </si>
  <si>
    <t>GO:0099054</t>
  </si>
  <si>
    <t>presynapse assembly</t>
  </si>
  <si>
    <t>DVL1</t>
  </si>
  <si>
    <t>NLGN1, IL1RAPL1</t>
  </si>
  <si>
    <t>GO:0099072</t>
  </si>
  <si>
    <t>regulation of postsynaptic membrane neurotransmitter receptor levels</t>
  </si>
  <si>
    <t>CTNND1, OPHN1, HRAS, RAP1A</t>
  </si>
  <si>
    <t>IQSEC2</t>
  </si>
  <si>
    <t>GO:0099111</t>
  </si>
  <si>
    <t>microtubule-based transport</t>
  </si>
  <si>
    <t>GO:0099116</t>
  </si>
  <si>
    <t>tRNA 5'-end processing</t>
  </si>
  <si>
    <t>RPP21, POP5, RPP40, RPP25, HSD17B10</t>
  </si>
  <si>
    <t>RPP21, RPP40, HSD17B10, POP1, POP5, POP7, RPP25, TRMT10C, SSB</t>
  </si>
  <si>
    <t>GO:0099172</t>
  </si>
  <si>
    <t>presynapse organization</t>
  </si>
  <si>
    <t>GO:0099173</t>
  </si>
  <si>
    <t>postsynapse organization</t>
  </si>
  <si>
    <t>ARHGAP22, PRNP, CFL1</t>
  </si>
  <si>
    <t>FYN, NLGN1, GPHN, IL1RAPL1</t>
  </si>
  <si>
    <t>GO:0099175</t>
  </si>
  <si>
    <t>regulation of postsynapse organization</t>
  </si>
  <si>
    <t>ARHGAP22, CFL1</t>
  </si>
  <si>
    <t>NLGN1, IL1RAPL1, VPS35, ARHGAP22</t>
  </si>
  <si>
    <t>GO:0099177</t>
  </si>
  <si>
    <t>regulation of trans-synaptic signaling</t>
  </si>
  <si>
    <t>GO:0099504</t>
  </si>
  <si>
    <t>synaptic vesicle cycle</t>
  </si>
  <si>
    <t>GO:0099518</t>
  </si>
  <si>
    <t>vesicle cytoskeletal trafficking</t>
  </si>
  <si>
    <t>STK11, KIF3A, ACTN4</t>
  </si>
  <si>
    <t>GO:0099536</t>
  </si>
  <si>
    <t>synaptic signaling</t>
  </si>
  <si>
    <t>GRIK2, CHRM3, PDE7B, RPS6KA2, VAMP2, NLGN1</t>
  </si>
  <si>
    <t>GNA15, GRIK4, STX1A, DTNA, IQSEC2, SYT1, CDK5, RGS10, TOR1A, SNAPIN, STX4, KPNA2</t>
  </si>
  <si>
    <t>GO:0099537</t>
  </si>
  <si>
    <t>trans-synaptic signaling</t>
  </si>
  <si>
    <t>GRIK4, STX1A, DTNA, IQSEC2, SYT1, CDK5, TOR1A, SNAPIN, STX4</t>
  </si>
  <si>
    <t>GO:0099587</t>
  </si>
  <si>
    <t>inorganic ion import across plasma membrane</t>
  </si>
  <si>
    <t>GO:0099601</t>
  </si>
  <si>
    <t>regulation of neurotransmitter receptor activity</t>
  </si>
  <si>
    <t>CAPN1, ADRB2, AKAP9</t>
  </si>
  <si>
    <t>CAPN1, ADRB2, CNIH3</t>
  </si>
  <si>
    <t>GO:0099622</t>
  </si>
  <si>
    <t>cardiac muscle cell membrane repolarization</t>
  </si>
  <si>
    <t>GO:0099623</t>
  </si>
  <si>
    <t>regulation of cardiac muscle cell membrane repolarization</t>
  </si>
  <si>
    <t>GO:0099625</t>
  </si>
  <si>
    <t>ventricular cardiac muscle cell membrane repolarization</t>
  </si>
  <si>
    <t>GO:0099643</t>
  </si>
  <si>
    <t>signal release from synapse</t>
  </si>
  <si>
    <t>GO:0101023</t>
  </si>
  <si>
    <t>vascular endothelial cell proliferation</t>
  </si>
  <si>
    <t>PPARG, HMGB1, SIRT6</t>
  </si>
  <si>
    <t>ADAM17, FGFR1, SP1</t>
  </si>
  <si>
    <t>GO:0101024</t>
  </si>
  <si>
    <t>mitotic nuclear membrane organization</t>
  </si>
  <si>
    <t>GO:0106027</t>
  </si>
  <si>
    <t>neuron projection organization</t>
  </si>
  <si>
    <t>GO:0106056</t>
  </si>
  <si>
    <t>regulation of calcineurin-mediated signaling</t>
  </si>
  <si>
    <t>GO:0106057</t>
  </si>
  <si>
    <t>negative regulation of calcineurin-mediated signaling</t>
  </si>
  <si>
    <t>GO:0106058</t>
  </si>
  <si>
    <t>positive regulation of calcineurin-mediated signaling</t>
  </si>
  <si>
    <t>GO:0106118</t>
  </si>
  <si>
    <t>regulation of sterol biosynthetic process</t>
  </si>
  <si>
    <t>GO:0110020</t>
  </si>
  <si>
    <t>regulation of actomyosin structure organization</t>
  </si>
  <si>
    <t>GO:0110053</t>
  </si>
  <si>
    <t>regulation of actin filament organization</t>
  </si>
  <si>
    <t>LIMK1, CCN2, VASP, ESAM, ARHGEF10, ACTG1, RGCC, PXN, HIP1R, CORO1B, S100A10, EVL, KANK1, MYADM, SORBS3, F2RL1, DLC1, PDXP, STMN1, CFL2, RHOA, MET, WASF1</t>
  </si>
  <si>
    <t>RGCC, ESAM, F2RL1, LIMK1, HIP1R, CCN2, PDXP, GSN, PXN, CORO1B, EVL, ACTG1, ARF6, SORBS3, MYADM, ARHGEF10, VASP, RHOC, S100A10, CCL26, BAIAP2L1, KANK1, NCK2</t>
  </si>
  <si>
    <t>GO:0110148</t>
  </si>
  <si>
    <t>biomineralization</t>
  </si>
  <si>
    <t>GO:0110149</t>
  </si>
  <si>
    <t>regulation of biomineralization</t>
  </si>
  <si>
    <t>GO:0110150</t>
  </si>
  <si>
    <t>negative regulation of biomineralization</t>
  </si>
  <si>
    <t>GO:0110151</t>
  </si>
  <si>
    <t>positive regulation of biomineralization</t>
  </si>
  <si>
    <t>GO:0110154</t>
  </si>
  <si>
    <t>RNA decapping</t>
  </si>
  <si>
    <t>ZFP36, DCP1A, DCPS</t>
  </si>
  <si>
    <t>ZFP36, DCPS, DCP1A</t>
  </si>
  <si>
    <t>GO:0110156</t>
  </si>
  <si>
    <t>methylguanosine-cap decapping</t>
  </si>
  <si>
    <t>GO:0120032</t>
  </si>
  <si>
    <t>regulation of plasma membrane bounded cell projection assembly</t>
  </si>
  <si>
    <t>GO:0120033</t>
  </si>
  <si>
    <t>negative regulation of plasma membrane bounded cell projection assembly</t>
  </si>
  <si>
    <t>EVI5L, EVL, KANK1, CEP97, MAP4, ODF2L</t>
  </si>
  <si>
    <t>EVI5L, EVL</t>
  </si>
  <si>
    <t>GO:0120034</t>
  </si>
  <si>
    <t>positive regulation of plasma membrane bounded cell projection assembly</t>
  </si>
  <si>
    <t>CDC42EP1, TWF2, RAC2, CROCC, ARPC2, EPS8L2, PLCE1</t>
  </si>
  <si>
    <t>RAC2, CDC42EP1, CROCC, TWF2, EPS8L2, MIEN1</t>
  </si>
  <si>
    <t>GO:0120039</t>
  </si>
  <si>
    <t>plasma membrane bounded cell projection morphogenesis</t>
  </si>
  <si>
    <t>GO:0120178</t>
  </si>
  <si>
    <t>steroid hormone biosynthetic process</t>
  </si>
  <si>
    <t>GO:0120192</t>
  </si>
  <si>
    <t>tight junction assembly</t>
  </si>
  <si>
    <t>ESAM, SNAI2, PECAM1, RAB13, ACTG1</t>
  </si>
  <si>
    <t>GO:0120193</t>
  </si>
  <si>
    <t>tight junction organization</t>
  </si>
  <si>
    <t>GO:0120254</t>
  </si>
  <si>
    <t>olefinic compound metabolic process</t>
  </si>
  <si>
    <t>AKR1C1, FADS2, AKR1C3, FADS1, RDH11, TBXAS1, ACAA1, ELOVL1, ELOVL5</t>
  </si>
  <si>
    <t>AKR1C1, AKR1C3, FADS2, RDH11, EPHX1, DKK3, FADS1, ACOT8, TBXAS1, ELOVL1, ACAA1, PTGES2, MGLL, CBR1, ABHD12</t>
  </si>
  <si>
    <t>GO:0120255</t>
  </si>
  <si>
    <t>olefinic compound biosynthetic process</t>
  </si>
  <si>
    <t>GO:0120261</t>
  </si>
  <si>
    <t>regulation of heterochromatin organization</t>
  </si>
  <si>
    <t>GO:0120263</t>
  </si>
  <si>
    <t>positive regulation of heterochromatin organization</t>
  </si>
  <si>
    <t>GO:0140013</t>
  </si>
  <si>
    <t>meiotic nuclear division</t>
  </si>
  <si>
    <t>GO:0140029</t>
  </si>
  <si>
    <t>exocytic process</t>
  </si>
  <si>
    <t>VAMP8, RAB8A, RABEPK, EXOC2, SNAP23, YKT6, VAMP7</t>
  </si>
  <si>
    <t>SYTL2, VTI1B, STXBP1, SNX4, VAMP7, VAMP8</t>
  </si>
  <si>
    <t>GO:0140042</t>
  </si>
  <si>
    <t>lipid droplet formation</t>
  </si>
  <si>
    <t>SQLE</t>
  </si>
  <si>
    <t>SQLE, BSCL2, CDS2, RNF213</t>
  </si>
  <si>
    <t>GO:0140053</t>
  </si>
  <si>
    <t>mitochondrial gene expression</t>
  </si>
  <si>
    <t>MTRES1, MRPL58, NGRN, PNPT1, TEFM, GATC, MRPS28, METTL4, METTL8, COA3, HSD17B10, UQCC2, MRPS34, MTERF1, FASTKD2, RMND1, MRPS27</t>
  </si>
  <si>
    <t>MTERF1, METTL4, RMND1, PNPT1, TEFM, MRPL58, FOXO3, HSD17B10, GATC, METTL8, NGRN, GFM1, MRPS27, MRPS28, MTRES1</t>
  </si>
  <si>
    <t>GO:0140056</t>
  </si>
  <si>
    <t>organelle localization by membrane tethering</t>
  </si>
  <si>
    <t>VAMP8, RAB8A, RABEPK, CEP83, EXOC2, SNAP29, STX17, YKT6, CALM1</t>
  </si>
  <si>
    <t>AHCYL1, PDZD8, SYTL2, VTI1B, CAV2</t>
  </si>
  <si>
    <t>GO:0140112</t>
  </si>
  <si>
    <t>extracellular vesicle biogenesis</t>
  </si>
  <si>
    <t>SDCBP, ARRDC1, ATP13A2, RAB7A, CHMP2A, HGS</t>
  </si>
  <si>
    <t>ARRDC1, ATP13A2, CHMP2A, HGS, COPS5, RAB7A, SNF8, VPS4A, TSG101, SDCBP</t>
  </si>
  <si>
    <t>GO:0140115</t>
  </si>
  <si>
    <t>export across plasma membrane</t>
  </si>
  <si>
    <t>ATP1A1, ABCC1, ATP1B3, YWHAE, ABCC4</t>
  </si>
  <si>
    <t>ATP1A1, SLC27A1, ABCC1</t>
  </si>
  <si>
    <t>GO:0140131</t>
  </si>
  <si>
    <t>positive regulation of lymphocyte chemotaxis</t>
  </si>
  <si>
    <t>GO:0140253</t>
  </si>
  <si>
    <t>cell-cell fusion</t>
  </si>
  <si>
    <t>GO:0140289</t>
  </si>
  <si>
    <t>protein mono-ADP-ribosylation</t>
  </si>
  <si>
    <t>PARP8, PARP14, TIPARP</t>
  </si>
  <si>
    <t>GO:0140354</t>
  </si>
  <si>
    <t>lipid import into cell</t>
  </si>
  <si>
    <t>GO:0140374</t>
  </si>
  <si>
    <t>antiviral innate immune response</t>
  </si>
  <si>
    <t>IFIT1, PHB2, DHX15, ATAD3A, CARD8</t>
  </si>
  <si>
    <t>IFIT1, PHB2, DHX15, ATAD3A</t>
  </si>
  <si>
    <t>GO:0140448</t>
  </si>
  <si>
    <t>signaling receptor ligand precursor processing</t>
  </si>
  <si>
    <t>GO:0140467</t>
  </si>
  <si>
    <t>integrated stress response signaling</t>
  </si>
  <si>
    <t>GO:0140527</t>
  </si>
  <si>
    <t>reciprocal homologous recombination</t>
  </si>
  <si>
    <t>GO:0140546</t>
  </si>
  <si>
    <t>defense response to symbiont</t>
  </si>
  <si>
    <t>GO:0140627</t>
  </si>
  <si>
    <t>ubiquitin-dependent protein catabolic process via the C-end degron rule pathway</t>
  </si>
  <si>
    <t>KLHDC3, TRPC4AP, KLHDC10, DCAF12, FEM1C, KLHDC2</t>
  </si>
  <si>
    <t>KLHDC3</t>
  </si>
  <si>
    <t>GO:0140632</t>
  </si>
  <si>
    <t>inflammasome complex assembly</t>
  </si>
  <si>
    <t>AIM2, DHX33, NLRP1</t>
  </si>
  <si>
    <t>DHX33, AIM2, PLCG2, NLRP1</t>
  </si>
  <si>
    <t>GO:0140718</t>
  </si>
  <si>
    <t>facultative heterochromatin formation</t>
  </si>
  <si>
    <t>MBD2, PHF8, RRP8, SAMD1, MPHOSPH8, ATF7IP, KDM1A, SETDB1, TASOR, PPHLN1, DNMT1, HDAC1, TRIM28</t>
  </si>
  <si>
    <t>TRIM28, HDAC1, PPHLN1, SETDB1, DNMT1, TASOR, MPHOSPH8, RRP8, ATF7IP, MBD2, SAMD1, KDM1A, PHF8</t>
  </si>
  <si>
    <t>GO:0140747</t>
  </si>
  <si>
    <t>regulation of ncRNA transcription</t>
  </si>
  <si>
    <t>PIH1D1, SMARCB1, NOP53, ZNF143, PWP1, LARP7, ATRX, ZC3H4, SIRT7</t>
  </si>
  <si>
    <t>PIH1D1, NOP53, SMARCB1, ZNF143, PWP1</t>
  </si>
  <si>
    <t>GO:0150063</t>
  </si>
  <si>
    <t>visual system development</t>
  </si>
  <si>
    <t>GO:0150065</t>
  </si>
  <si>
    <t>regulation of deacetylase activity</t>
  </si>
  <si>
    <t>CAMK2D, MAPK8, C6orf89</t>
  </si>
  <si>
    <t>CAMK2D, MAPK8, FNTA</t>
  </si>
  <si>
    <t>GO:0150076</t>
  </si>
  <si>
    <t>neuroinflammatory response</t>
  </si>
  <si>
    <t>IL6, APP</t>
  </si>
  <si>
    <t>GO:0150093</t>
  </si>
  <si>
    <t>amyloid-beta clearance by transcytosis</t>
  </si>
  <si>
    <t>GO:0150104</t>
  </si>
  <si>
    <t>transport across blood-brain barrier</t>
  </si>
  <si>
    <t>GO:0150105</t>
  </si>
  <si>
    <t>protein localization to cell-cell junction</t>
  </si>
  <si>
    <t>ACTG1</t>
  </si>
  <si>
    <t>PECAM1, ACTG1</t>
  </si>
  <si>
    <t>GO:0150115</t>
  </si>
  <si>
    <t>cell-substrate junction organization</t>
  </si>
  <si>
    <t>THBS1, EFNA5, LIMCH1, PHLDB2, RHOD, ITGA6, LAMTOR2, ROCK1</t>
  </si>
  <si>
    <t>GO:0150116</t>
  </si>
  <si>
    <t>regulation of cell-substrate junction organization</t>
  </si>
  <si>
    <t>THBS1, EFNA5, LIMCH1, PHLDB2, LAMTOR2, ROCK1</t>
  </si>
  <si>
    <t>GO:0150117</t>
  </si>
  <si>
    <t>positive regulation of cell-substrate junction organization</t>
  </si>
  <si>
    <t>GO:0150118</t>
  </si>
  <si>
    <t>negative regulation of cell-substrate junction organization</t>
  </si>
  <si>
    <t>GO:1900015</t>
  </si>
  <si>
    <t>regulation of cytokine production involved in inflammatory response</t>
  </si>
  <si>
    <t>GO:1900024</t>
  </si>
  <si>
    <t>regulation of substrate adhesion-dependent cell spreading</t>
  </si>
  <si>
    <t>GO:1900025</t>
  </si>
  <si>
    <t>negative regulation of substrate adhesion-dependent cell spreading</t>
  </si>
  <si>
    <t>GO:1900026</t>
  </si>
  <si>
    <t>positive regulation of substrate adhesion-dependent cell spreading</t>
  </si>
  <si>
    <t>GO:1900027</t>
  </si>
  <si>
    <t>regulation of ruffle assembly</t>
  </si>
  <si>
    <t>EVL, EPS8L2, KANK1</t>
  </si>
  <si>
    <t>GO:1900034</t>
  </si>
  <si>
    <t>regulation of cellular response to heat</t>
  </si>
  <si>
    <t>IER5, DNAJB6</t>
  </si>
  <si>
    <t>MTOR, GSK3B, DNAJC2</t>
  </si>
  <si>
    <t>GO:1900037</t>
  </si>
  <si>
    <t>regulation of cellular response to hypoxia</t>
  </si>
  <si>
    <t>ENO1, HYOU1, TMBIM6</t>
  </si>
  <si>
    <t>ENO1, TMBIM6</t>
  </si>
  <si>
    <t>GO:1900038</t>
  </si>
  <si>
    <t>negative regulation of cellular response to hypoxia</t>
  </si>
  <si>
    <t>GO:1900044</t>
  </si>
  <si>
    <t>regulation of protein K63-linked ubiquitination</t>
  </si>
  <si>
    <t>SASH1, BIRC2</t>
  </si>
  <si>
    <t>BIRC2</t>
  </si>
  <si>
    <t>GO:1900046</t>
  </si>
  <si>
    <t>regulation of hemostasis</t>
  </si>
  <si>
    <t>GO:1900047</t>
  </si>
  <si>
    <t>negative regulation of hemostasis</t>
  </si>
  <si>
    <t>GO:1900048</t>
  </si>
  <si>
    <t>positive regulation of hemostasis</t>
  </si>
  <si>
    <t>GO:1900076</t>
  </si>
  <si>
    <t>regulation of cellular response to insulin stimulus</t>
  </si>
  <si>
    <t>ENPP1, ECHDC3, SLC27A4, PIP4K2B, KANK1, GSK3A</t>
  </si>
  <si>
    <t>ENPP1, ECHDC3, PIP4K2B, SLC27A4, GSK3A, IRS1, KANK1</t>
  </si>
  <si>
    <t>GO:1900077</t>
  </si>
  <si>
    <t>negative regulation of cellular response to insulin stimulus</t>
  </si>
  <si>
    <t>GO:1900087</t>
  </si>
  <si>
    <t>positive regulation of G1/S transition of mitotic cell cycle</t>
  </si>
  <si>
    <t>ADAMTS1, RRM2, EGFR, CENPJ, LSM10, DDX3X, ADAM17, STIL, SASS6, ANKRD17, RPTOR, RRM1</t>
  </si>
  <si>
    <t>RRM2, STIL, ADAM17, ADAMTS1, CENPJ, CPSF3, KMT2E, RRM1, SASS6, LSM10, DDX3X, ANKRD17, EGFR</t>
  </si>
  <si>
    <t>GO:1900101</t>
  </si>
  <si>
    <t>regulation of endoplasmic reticulum unfolded protein response</t>
  </si>
  <si>
    <t>HSPA5, AGR2, ATF6B, BAK1, XBP1, RACK1</t>
  </si>
  <si>
    <t>AGR2, BAK1, ATF6B, HSPA5</t>
  </si>
  <si>
    <t>GO:1900102</t>
  </si>
  <si>
    <t>negative regulation of endoplasmic reticulum unfolded protein response</t>
  </si>
  <si>
    <t>ATF6B, RACK1, PPP1R15A, DDRGK1, UFL1</t>
  </si>
  <si>
    <t>PPP1R15A, PTPN1</t>
  </si>
  <si>
    <t>GO:1900103</t>
  </si>
  <si>
    <t>positive regulation of endoplasmic reticulum unfolded protein response</t>
  </si>
  <si>
    <t>AGR2, BAK1, XBP1</t>
  </si>
  <si>
    <t>AGR2, BAK1</t>
  </si>
  <si>
    <t>GO:1900117</t>
  </si>
  <si>
    <t>regulation of execution phase of apoptosis</t>
  </si>
  <si>
    <t>TP53, TP53BP2, PAK2, RFFL, DFFA</t>
  </si>
  <si>
    <t>TP53, TP53BP2, PAK2</t>
  </si>
  <si>
    <t>GO:1900118</t>
  </si>
  <si>
    <t>negative regulation of execution phase of apoptosis</t>
  </si>
  <si>
    <t>BCL2L1, RNF34, DFFA, RFFL, PAK2</t>
  </si>
  <si>
    <t>BCL2L1</t>
  </si>
  <si>
    <t>GO:1900120</t>
  </si>
  <si>
    <t>regulation of receptor binding</t>
  </si>
  <si>
    <t>PCSK9, ADAM15, ANXA2</t>
  </si>
  <si>
    <t>PCSK9, ADAM15</t>
  </si>
  <si>
    <t>GO:1900121</t>
  </si>
  <si>
    <t>negative regulation of receptor binding</t>
  </si>
  <si>
    <t>GO:1900151</t>
  </si>
  <si>
    <t>regulation of nuclear-transcribed mRNA catabolic process, deadenylation-dependent decay</t>
  </si>
  <si>
    <t>ZFP36, CSDE1, TNRC6C, HNRNPU, RC3H1, CNOT7, PAIP1, PABPC1, HNRNPD</t>
  </si>
  <si>
    <t>DHX9, TENT4B, CNOT1, YBX1, SYNCRIP, HNRNPU, RC3H1, DHX36, HNRNPD, PABPC1, TNRC6B, CNOT7, CSDE1, TENT4A</t>
  </si>
  <si>
    <t>GO:1900152</t>
  </si>
  <si>
    <t>negative regulation of nuclear-transcribed mRNA catabolic process, deadenylation-dependent decay</t>
  </si>
  <si>
    <t>TENT4A, DHX9, SYNCRIP, TENT4B, YBX1, HNRNPD, PABPC1, PAIP1, HNRNPU, CSDE1</t>
  </si>
  <si>
    <t>DHX9, TENT4B, YBX1, SYNCRIP, HNRNPU, HNRNPD, PABPC1, CSDE1, TENT4A</t>
  </si>
  <si>
    <t>GO:1900153</t>
  </si>
  <si>
    <t>positive regulation of nuclear-transcribed mRNA catabolic process, deadenylation-dependent decay</t>
  </si>
  <si>
    <t>GO:1900180</t>
  </si>
  <si>
    <t>regulation of protein localization to nucleus</t>
  </si>
  <si>
    <t>CDH1, KAT7, PIK3R1, SIN3A, RBM22</t>
  </si>
  <si>
    <t>CDH1, BMP4, AKT1, SUFU, BAG3, DMAP1, PLK1, FLNA, TGFB1, MCRS1, TRIM28, HDAC3, ATP13A2, RAN, PIN1, CDK5RAP3</t>
  </si>
  <si>
    <t>GO:1900181</t>
  </si>
  <si>
    <t>negative regulation of protein localization to nucleus</t>
  </si>
  <si>
    <t>SIN3A, UFM1, POLR1A, OTUD7B, MFHAS1, SUMO1</t>
  </si>
  <si>
    <t>SUFU</t>
  </si>
  <si>
    <t>GO:1900182</t>
  </si>
  <si>
    <t>positive regulation of protein localization to nucleus</t>
  </si>
  <si>
    <t>CDH1, KAT7, PIK3R1, RBM22</t>
  </si>
  <si>
    <t>CDH1, AKT1, BAG3, DMAP1, PLK1, FLNA, TGFB1, MCRS1, TRIM28, HDAC3, RAN, CDK5RAP3</t>
  </si>
  <si>
    <t>GO:1900246</t>
  </si>
  <si>
    <t>positive regulation of RIG-I signaling pathway</t>
  </si>
  <si>
    <t>DDX60, PUM2, ANKRD17, USP15, PUM1</t>
  </si>
  <si>
    <t>USP15, PUM2, DDX60, PUM1, ANKRD17</t>
  </si>
  <si>
    <t>GO:1900262</t>
  </si>
  <si>
    <t>regulation of DNA-directed DNA polymerase activity</t>
  </si>
  <si>
    <t>DSCC1, RFC4, POLG2, GINS1</t>
  </si>
  <si>
    <t>RFC4, GINS1, DSCC1, POLG2, GINS2, PCNA, RFC3, RFC2, RFC5, GINS4</t>
  </si>
  <si>
    <t>GO:1900264</t>
  </si>
  <si>
    <t>positive regulation of DNA-directed DNA polymerase activity</t>
  </si>
  <si>
    <t>GO:1900274</t>
  </si>
  <si>
    <t>regulation of phospholipase C activity</t>
  </si>
  <si>
    <t>GO:1900363</t>
  </si>
  <si>
    <t>regulation of mRNA polyadenylation</t>
  </si>
  <si>
    <t>ZC3H3</t>
  </si>
  <si>
    <t>GO:1900368</t>
  </si>
  <si>
    <t>regulation of post-transcriptional gene silencing by RNA</t>
  </si>
  <si>
    <t>GO:1900369</t>
  </si>
  <si>
    <t>negative regulation of post-transcriptional gene silencing by RNA</t>
  </si>
  <si>
    <t>GO:1900370</t>
  </si>
  <si>
    <t>positive regulation of post-transcriptional gene silencing by RNA</t>
  </si>
  <si>
    <t>GO:1900371</t>
  </si>
  <si>
    <t>regulation of purine nucleotide biosynthetic process</t>
  </si>
  <si>
    <t>GO:1900373</t>
  </si>
  <si>
    <t>positive regulation of purine nucleotide biosynthetic process</t>
  </si>
  <si>
    <t>GO:1900407</t>
  </si>
  <si>
    <t>regulation of cellular response to oxidative stress</t>
  </si>
  <si>
    <t>P4HB, PINK1, SFPQ, MCL1, PPIA, MET, NFE2L2, RACK1</t>
  </si>
  <si>
    <t>SOD2, TXN, FBXW7, ATF4, UBQLN1, NONO</t>
  </si>
  <si>
    <t>GO:1900542</t>
  </si>
  <si>
    <t>regulation of purine nucleotide metabolic process</t>
  </si>
  <si>
    <t>SLC2A6, ENO1, PGAM1, PINK1, PRKAG2, PDK3, VCP, PRKAG1, ZBTB7A, FBP1, PRXL2C, SIRT6</t>
  </si>
  <si>
    <t>PGAM1, ENO1, SLC2A6, PDK3, PINK1, ZBTB7A, PPARA, SIRT6, PRKAG2, PDK1, VCP, FBP1</t>
  </si>
  <si>
    <t>GO:1900543</t>
  </si>
  <si>
    <t>negative regulation of purine nucleotide metabolic process</t>
  </si>
  <si>
    <t>NUPR1, PID1, FIS1</t>
  </si>
  <si>
    <t>NUPR1, PID1</t>
  </si>
  <si>
    <t>GO:1900544</t>
  </si>
  <si>
    <t>positive regulation of purine nucleotide metabolic process</t>
  </si>
  <si>
    <t>GO:1900744</t>
  </si>
  <si>
    <t>regulation of p38MAPK cascade</t>
  </si>
  <si>
    <t>STK39, DUSP10, ULK4, PHLPP1, RELL1</t>
  </si>
  <si>
    <t>ULK4, EZR, STK39, DUSP10, GADD45A, MAP3K4</t>
  </si>
  <si>
    <t>GO:1900745</t>
  </si>
  <si>
    <t>positive regulation of p38MAPK cascade</t>
  </si>
  <si>
    <t>SASH1, GADD45B, VEGFA</t>
  </si>
  <si>
    <t>GO:1900746</t>
  </si>
  <si>
    <t>regulation of vascular endothelial growth factor signaling pathway</t>
  </si>
  <si>
    <t>ROBO1, PIK3CB</t>
  </si>
  <si>
    <t>ROBO1, SPRY2, CCBE1, MYO1C, CD63</t>
  </si>
  <si>
    <t>GO:1901016</t>
  </si>
  <si>
    <t>regulation of potassium ion transmembrane transporter activity</t>
  </si>
  <si>
    <t>STK39, NEDD4L, LRRC26, ATP1B1, WWP2</t>
  </si>
  <si>
    <t>NEDD4L, STK39, WWP2, NEDD4, LRRC26</t>
  </si>
  <si>
    <t>GO:1901019</t>
  </si>
  <si>
    <t>regulation of calcium ion transmembrane transporter activity</t>
  </si>
  <si>
    <t>CALM3, SELENON, CACNB4, FKBP1A, PRKACA</t>
  </si>
  <si>
    <t>GO:1901020</t>
  </si>
  <si>
    <t>negative regulation of calcium ion transmembrane transporter activity</t>
  </si>
  <si>
    <t>GO:1901021</t>
  </si>
  <si>
    <t>positive regulation of calcium ion transmembrane transporter activity</t>
  </si>
  <si>
    <t>STIM2, HTT, CALM2, GSTO1</t>
  </si>
  <si>
    <t>GO:1901028</t>
  </si>
  <si>
    <t>regulation of mitochondrial outer membrane permeabilization involved in apoptotic signaling pathway</t>
  </si>
  <si>
    <t>NMT1, HSPA1A, ACAA2, HIP1R, TMEM14A, SLC25A5, BAK1</t>
  </si>
  <si>
    <t>HSPA1A, NMT1, HIP1R, ACAA2, BAK1, SLC25A5, TMEM14A</t>
  </si>
  <si>
    <t>GO:1901029</t>
  </si>
  <si>
    <t>negative regulation of mitochondrial outer membrane permeabilization involved in apoptotic signaling pathway</t>
  </si>
  <si>
    <t>GO:1901031</t>
  </si>
  <si>
    <t>regulation of response to reactive oxygen species</t>
  </si>
  <si>
    <t>PINK1, MET, NFE2L2, RACK1</t>
  </si>
  <si>
    <t>PINK1, PYCR1, NFE2L2, RACK1</t>
  </si>
  <si>
    <t>GO:1901032</t>
  </si>
  <si>
    <t>negative regulation of response to reactive oxygen species</t>
  </si>
  <si>
    <t>GO:1901096</t>
  </si>
  <si>
    <t>regulation of autophagosome maturation</t>
  </si>
  <si>
    <t>TBC1D25, ADRB2</t>
  </si>
  <si>
    <t>GO:1901099</t>
  </si>
  <si>
    <t>negative regulation of signal transduction in absence of ligand</t>
  </si>
  <si>
    <t>HSPA1A, AKT1, MCL1, BCL2L1</t>
  </si>
  <si>
    <t>HSPA1A, AKT1, CSF2, BCL2L1</t>
  </si>
  <si>
    <t>GO:1901136</t>
  </si>
  <si>
    <t>carbohydrate derivative catabolic process</t>
  </si>
  <si>
    <t>CDA, GUSB, HEXB, HYAL2, HEXA, DERA, TGFB1, CEMIP2, TDG, EDEM1, ACAT1, SMUG1, HPRT1, STT3B, CST3</t>
  </si>
  <si>
    <t>HYAL2, CDA, CST3, HEXB, GUSB, FUCA1, TGFB1, HEXA, NUDT15, HPRT1, ACAT1, IDS, GLA, NTHL1, MAN1B1, TDG, NT5C2, OGG1, SMUG1, GLB1, CEMIP, ADAMTS12</t>
  </si>
  <si>
    <t>GO:1901142</t>
  </si>
  <si>
    <t>insulin metabolic process</t>
  </si>
  <si>
    <t>ERO1A, YIPF5</t>
  </si>
  <si>
    <t>GO:1901163</t>
  </si>
  <si>
    <t>regulation of trophoblast cell migration</t>
  </si>
  <si>
    <t>GO:1901165</t>
  </si>
  <si>
    <t>positive regulation of trophoblast cell migration</t>
  </si>
  <si>
    <t>SYDE1, VEGFA</t>
  </si>
  <si>
    <t>GO:1901184</t>
  </si>
  <si>
    <t>regulation of ERBB signaling pathway</t>
  </si>
  <si>
    <t>GO:1901185</t>
  </si>
  <si>
    <t>negative regulation of ERBB signaling pathway</t>
  </si>
  <si>
    <t>GO:1901186</t>
  </si>
  <si>
    <t>positive regulation of ERBB signaling pathway</t>
  </si>
  <si>
    <t>GO:1901201</t>
  </si>
  <si>
    <t>regulation of extracellular matrix assembly</t>
  </si>
  <si>
    <t>PHLDB2, SMAD3, CLASP1, DAG1, CLASP2</t>
  </si>
  <si>
    <t>RGCC</t>
  </si>
  <si>
    <t>GO:1901203</t>
  </si>
  <si>
    <t>positive regulation of extracellular matrix assembly</t>
  </si>
  <si>
    <t>GO:1901214</t>
  </si>
  <si>
    <t>regulation of neuron death</t>
  </si>
  <si>
    <t>GO:1901215</t>
  </si>
  <si>
    <t>negative regulation of neuron death</t>
  </si>
  <si>
    <t>MDK, HLA-F, SOD2, BCL2, IL6ST</t>
  </si>
  <si>
    <t>CSF1, CLCF1, SLC30A10, PINK1, IKBKG, FOXQ1, VSTM2L, CDK5</t>
  </si>
  <si>
    <t>GO:1901216</t>
  </si>
  <si>
    <t>positive regulation of neuron death</t>
  </si>
  <si>
    <t>PCSK9, CLU, PRNP</t>
  </si>
  <si>
    <t>PCSK9, EFNB2, CLU, PRNP</t>
  </si>
  <si>
    <t>GO:1901222</t>
  </si>
  <si>
    <t>regulation of NIK/NF-kappaB signaling</t>
  </si>
  <si>
    <t>IRAK1, TRIP6, SASH1, ILK, RTKN2, BCL3, RPS3, RHOA, ACTN4, RELA, PDCD4, C20orf27, TRADD</t>
  </si>
  <si>
    <t>IRAK1, BCL3, RTKN2, ILK, PDCD4, IFI35, TRADD, RPS3, C20orf27, TRIP6, RELA</t>
  </si>
  <si>
    <t>GO:1901223</t>
  </si>
  <si>
    <t>negative regulation of NIK/NF-kappaB signaling</t>
  </si>
  <si>
    <t>DDX3X, PPM1A, NMI, IFI35, PPM1B, TMSB4X</t>
  </si>
  <si>
    <t>IFI35, RELA, ADIPOR1, CPNE1, NMI, TMSB4X, DDX3X, PPM1A, PPM1B</t>
  </si>
  <si>
    <t>GO:1901224</t>
  </si>
  <si>
    <t>positive regulation of NIK/NF-kappaB signaling</t>
  </si>
  <si>
    <t>IRAK1, TRIP6, SASH1, ILK, RTKN2, RPS3, RHOA, ACTN4, RELA, PDCD4, C20orf27, TRADD</t>
  </si>
  <si>
    <t>IRAK1, RTKN2, ILK, PDCD4, TRADD, RPS3, C20orf27, TRIP6, RELA</t>
  </si>
  <si>
    <t>GO:1901264</t>
  </si>
  <si>
    <t>carbohydrate derivative transport</t>
  </si>
  <si>
    <t>SLC37A4, NPC2, SLC17A9, SLC37A2, SLC35B2, LRRC8A, SLC35A2, SLC35B4, SLC29A1, PSAP, SLC25A4, ABCC4</t>
  </si>
  <si>
    <t>SLC37A2, SLC17A9, SLC35B2, SLC37A4, LRRC8A, SLC35A2, NPC2, SLC29A1, SLC25A4, PSAP, SLC35B4, SLC25A17</t>
  </si>
  <si>
    <t>GO:1901292</t>
  </si>
  <si>
    <t>nucleoside phosphate catabolic process</t>
  </si>
  <si>
    <t>ENPP1, VCP, TDG, ACAT1, SMUG1, HPRT1, OGG1</t>
  </si>
  <si>
    <t>ENPP1, NUDT15, HPRT1, ACAT1, VCP, NTHL1, TDG, NT5C2, OGG1, SMUG1</t>
  </si>
  <si>
    <t>GO:1901293</t>
  </si>
  <si>
    <t>nucleoside phosphate biosynthetic process</t>
  </si>
  <si>
    <t>ATP5ME, TECR, HSD17B12, ALDOA, COASY, ENO1, PDK3, PINK1, SLC35B2, SLC25A1, ACSL5, PDHB, PPARA, TGFB1, ELOVL1, ATP5F1E, HPRT1, ACSL4, ADSL, ACAT1, ATP5F1B, PRKAG2, ATP5PD, PDK1, VCP, ACSL3, NADSYN1, IMPDH2, AK1, ATP5MF, ACLY, PRPS1, DTYMK, ME1</t>
  </si>
  <si>
    <t>GO:1901343</t>
  </si>
  <si>
    <t>negative regulation of vasculature development</t>
  </si>
  <si>
    <t>GO:1901379</t>
  </si>
  <si>
    <t>regulation of potassium ion transmembrane transport</t>
  </si>
  <si>
    <t>GO:1901381</t>
  </si>
  <si>
    <t>positive regulation of potassium ion transmembrane transport</t>
  </si>
  <si>
    <t>GO:1901385</t>
  </si>
  <si>
    <t>regulation of voltage-gated calcium channel activity</t>
  </si>
  <si>
    <t>CALM3, CACNB4</t>
  </si>
  <si>
    <t>GO:1901522</t>
  </si>
  <si>
    <t>positive regulation of transcription from RNA polymerase II promoter involved in cellular response to chemical stimulus</t>
  </si>
  <si>
    <t>RBPJ, VEGFA, NFE2L2, RELA</t>
  </si>
  <si>
    <t>RBPJ, VEGFA, RELA, NFE2L2, HIF1A</t>
  </si>
  <si>
    <t>GO:1901524</t>
  </si>
  <si>
    <t>regulation of mitophagy</t>
  </si>
  <si>
    <t>GO:1901532</t>
  </si>
  <si>
    <t>regulation of hematopoietic progenitor cell differentiation</t>
  </si>
  <si>
    <t>HES1</t>
  </si>
  <si>
    <t>GO:1901550</t>
  </si>
  <si>
    <t>regulation of endothelial cell development</t>
  </si>
  <si>
    <t>GO:1901568</t>
  </si>
  <si>
    <t>fatty acid derivative metabolic process</t>
  </si>
  <si>
    <t>HSD17B12, SLC25A1, ACSL3, AACS, ACACA, ACSL4, GGT5, HSD17B4, TECR, HMGCL, ELOVL1, ELOVL5, ACSL5, LYPLA2, ELOVL6, ABHD16A, ACAT1</t>
  </si>
  <si>
    <t>GGT5, TECR, HSD17B12, SLC25A1, ACSL5, ALDH3A2, ABHD16A, ELOVL1, AACS, ACSL4, HSD17B4, ACAT1, ACSL3, HMGCL</t>
  </si>
  <si>
    <t>GO:1901570</t>
  </si>
  <si>
    <t>fatty acid derivative biosynthetic process</t>
  </si>
  <si>
    <t>HSD17B12, SLC25A1, ACSL3, AACS, ACACA, ACSL4, GGT5, TECR, HMGCL, ELOVL1, ELOVL5, ACSL5</t>
  </si>
  <si>
    <t>GGT5, TECR, HSD17B12, SLC25A1, ACSL5, ELOVL1, AACS, ACSL4, ACSL3, HMGCL</t>
  </si>
  <si>
    <t>GO:1901605</t>
  </si>
  <si>
    <t>alpha-amino acid metabolic process</t>
  </si>
  <si>
    <t>SMS, ASL, MSRA, SHMT1, HMGCL, MMUT, GOT1, GCLM, FPGS, RIDA, KYAT1, ACAT1, THAP4, PYCR2, SHMT2, ALDH18A1, GLUL, SERINC3, HIBADH, DDAH2, GLUD1</t>
  </si>
  <si>
    <t>KYNU, DDAH1, CTH, AASS, GCLC, PLOD2, GLS, ATF4, IVD, GOT2, PSPH, ARHGAP11B, HSD17B10, ENOPH1, RIDA, SLC25A12</t>
  </si>
  <si>
    <t>GO:1901606</t>
  </si>
  <si>
    <t>alpha-amino acid catabolic process</t>
  </si>
  <si>
    <t>KYNU, DDAH1, GLS, ARHGAP11B, GCSH, HSD17B10, GOT2, MCCC2, IVD</t>
  </si>
  <si>
    <t>KYNU, DDAH1, AASS, GLS, IVD, GOT2, ARHGAP11B, HSD17B10, RIDA</t>
  </si>
  <si>
    <t>GO:1901607</t>
  </si>
  <si>
    <t>alpha-amino acid biosynthetic process</t>
  </si>
  <si>
    <t>GO:1901616</t>
  </si>
  <si>
    <t>organic hydroxy compound catabolic process</t>
  </si>
  <si>
    <t>AKR1C3, IMPA2, IMPA1, INPP5A, PDXP</t>
  </si>
  <si>
    <t>AKR1C3, IMPA2, PDXP, INPP5A, IMPA1</t>
  </si>
  <si>
    <t>GO:1901617</t>
  </si>
  <si>
    <t>organic hydroxy compound biosynthetic process</t>
  </si>
  <si>
    <t>INSIG1, DHCR7, STARD4, MSMO1, HMGCS1, MVK, HSD17B7, AKR1C3, SQLE, CYP51A1, NSDHL, LSS, HMGCR, HSD3B7, DHCR24, EBP, SC5D, G6PD, PRKAG2</t>
  </si>
  <si>
    <t>AKR1C3, INSIG1, NSDHL, DHCR7, HSD17B7, MVK, HSD3B7, STARD4, MSMO1, G6PD, HMGCS1, LSS, EBP, DKK3, CYP51A1, HMGCR, SC5D, SNAI2, MFSD12, TM7SF2, ACOT8, SQLE</t>
  </si>
  <si>
    <t>GO:1901623</t>
  </si>
  <si>
    <t>regulation of lymphocyte chemotaxis</t>
  </si>
  <si>
    <t>GO:1901652</t>
  </si>
  <si>
    <t>response to peptide</t>
  </si>
  <si>
    <t>ENPP1, PPARG, ADRB2, SELENOS, ECHDC3, VIM, SLC27A4, LGMN, AKT2, PIP4K2B, PRNP, AKT1, PXN, AHCYL1, GOT1, KANK1, GSK3A, BCAR3, CAV2, ZFP36L1, MEAK7, TBC1D4</t>
  </si>
  <si>
    <t>RARRES2, ENPP1, AKT1, SLC30A10, VIM, ECHDC3, PRNP, AKT2, PXN, PIP4K2B, SLC27A4, AHCYL1, ADRB2, GSK3A, SORT1, IRS1, RAB31, SYAP1, LGMN, BCAR3, SELENOS, KANK1, RELA, BAIAP2, PPARG, CAV2, JAK2, ZFP36L1</t>
  </si>
  <si>
    <t>GO:1901653</t>
  </si>
  <si>
    <t>cellular response to peptide</t>
  </si>
  <si>
    <t>ENPP1, PPARG, ADRB2, SELENOS, ECHDC3, VIM, SLC27A4, LGMN, AKT2, PIP4K2B, PRNP, AKT1, PXN, AHCYL1, GOT1, KANK1, GSK3A, BCAR3, CAV2, ZFP36L1</t>
  </si>
  <si>
    <t>RARRES2, ENPP1, AKT1, SLC30A10, VIM, ECHDC3, PRNP, AKT2, PXN, PIP4K2B, SLC27A4, AHCYL1, ADRB2, GSK3A, IRS1, RAB31, SYAP1, LGMN, BCAR3, SELENOS, KANK1, RELA, BAIAP2, PPARG, CAV2, JAK2, ZFP36L1</t>
  </si>
  <si>
    <t>GO:1901654</t>
  </si>
  <si>
    <t>response to ketone</t>
  </si>
  <si>
    <t>AKR1C3, GAS6, WBP2, ADAM15</t>
  </si>
  <si>
    <t>AKR1C3, GAS6, WBP2, ADAM15, TGFB1</t>
  </si>
  <si>
    <t>GO:1901655</t>
  </si>
  <si>
    <t>cellular response to ketone</t>
  </si>
  <si>
    <t>AKR1C3, GAS6, ADAM15</t>
  </si>
  <si>
    <t>GO:1901657</t>
  </si>
  <si>
    <t>glycosyl compound metabolic process</t>
  </si>
  <si>
    <t>AKR1C1, AKR1C3, CDA, TK1, UCKL1</t>
  </si>
  <si>
    <t>AKR1C1, AKR1C3, CDA, UCKL1, AKR1A1, FUCA1, TK1, AKR7A2, HPRT1</t>
  </si>
  <si>
    <t>GO:1901658</t>
  </si>
  <si>
    <t>glycosyl compound catabolic process</t>
  </si>
  <si>
    <t>CDA, FUCA1</t>
  </si>
  <si>
    <t>GO:1901661</t>
  </si>
  <si>
    <t>quinone metabolic process</t>
  </si>
  <si>
    <t>AKR1C1, AKR1C3, COQ2, AIFM2, AKR7A2, AKR1A1, VKORC1</t>
  </si>
  <si>
    <t>AKR1C1, AKR1C3, AKR1A1, COQ2, AKR7A2, VKORC1, NQO2, CBR1, AIFM2, AKR1B1</t>
  </si>
  <si>
    <t>GO:1901673</t>
  </si>
  <si>
    <t>regulation of mitotic spindle assembly</t>
  </si>
  <si>
    <t>HSPA1A, CHMP1A, PLK1, CEP97, CHMP2B, CHMP2A, HSPA1B</t>
  </si>
  <si>
    <t>HSPA1A, CHMP1A, PLK1</t>
  </si>
  <si>
    <t>GO:1901679</t>
  </si>
  <si>
    <t>nucleotide transmembrane transport</t>
  </si>
  <si>
    <t>SLC17A9, LRRC8A</t>
  </si>
  <si>
    <t>GO:1901796</t>
  </si>
  <si>
    <t>regulation of signal transduction by p53 class mediator</t>
  </si>
  <si>
    <t>USP7, CD44, SGK1, RPL23, RPS20, NUAK1, CHEK2, BCL2, MUC1, MTOR, PMAIP1</t>
  </si>
  <si>
    <t>SOX4, ANKRD1, CD74, STK11, BOP1, AKT1, MUC1, SNAI2, ZNHIT1, RPL37, NOP53, RPL5, PSMD10, MIF, UBB</t>
  </si>
  <si>
    <t>GO:1901797</t>
  </si>
  <si>
    <t>negative regulation of signal transduction by p53 class mediator</t>
  </si>
  <si>
    <t>CD44, BCL2, MUC1</t>
  </si>
  <si>
    <t>CD74, MUC1, SNAI2, PSMD10, MIF</t>
  </si>
  <si>
    <t>GO:1901798</t>
  </si>
  <si>
    <t>positive regulation of signal transduction by p53 class mediator</t>
  </si>
  <si>
    <t>ANKRD1, ZNHIT1, DDX5, RPL37, CDK5RAP3, HEXIM1, UBB, MYC</t>
  </si>
  <si>
    <t>ANKRD1, ZNHIT1, RPL37, UBB, CDK5RAP3, DDX5</t>
  </si>
  <si>
    <t>GO:1901799</t>
  </si>
  <si>
    <t>negative regulation of proteasomal protein catabolic process</t>
  </si>
  <si>
    <t>USP7, OGT, USP25, STYX, USP9X, BAG5, GABARAPL2</t>
  </si>
  <si>
    <t>USP7, FHIT, RYBP, HSP90AB1, OGT, STYX, USP9X, TLK2, USP25, UCHL5, WAC, BAG5</t>
  </si>
  <si>
    <t>GO:1901800</t>
  </si>
  <si>
    <t>positive regulation of proteasomal protein catabolic process</t>
  </si>
  <si>
    <t>HSPA1A, HERPUD1, DVL1, CLU, SGTA, VCP, USP5, BAG6, GSK3A, PLK1, SIRT6, ZER1, NOP53, PRICKLE1, USP13, CAV1, NFE2L2, RACK1</t>
  </si>
  <si>
    <t>HSPA1A, DVL1, CLU, SGTA, PLK1, USP5, PRICKLE1, GSK3A, BAG6, SIRT6, NOP53, ZER1, HERPUD1, KEAP1, BCAP31, PSMD10, VCP, SIRT2, NUB1, DDRGK1, HSPBP1, USP13, NFE2L2</t>
  </si>
  <si>
    <t>GO:1901836</t>
  </si>
  <si>
    <t>regulation of transcription of nucleolar large rRNA by RNA polymerase I</t>
  </si>
  <si>
    <t>GO:1901838</t>
  </si>
  <si>
    <t>positive regulation of transcription of nucleolar large rRNA by RNA polymerase I</t>
  </si>
  <si>
    <t>PIH1D1, SMARCB1, PWP1</t>
  </si>
  <si>
    <t>GO:1901857</t>
  </si>
  <si>
    <t>positive regulation of cellular respiration</t>
  </si>
  <si>
    <t>NUPR1, ISCU, IFNAR1, PRELID1</t>
  </si>
  <si>
    <t>NUPR1, ISCU, IFNAR1</t>
  </si>
  <si>
    <t>GO:1901858</t>
  </si>
  <si>
    <t>regulation of mitochondrial DNA metabolic process</t>
  </si>
  <si>
    <t>METTL4, SSBP1, MPV17</t>
  </si>
  <si>
    <t>METTL4, SSBP1</t>
  </si>
  <si>
    <t>GO:1901861</t>
  </si>
  <si>
    <t>regulation of muscle tissue development</t>
  </si>
  <si>
    <t>FLOT1, TGFB1, BMP4, SIRT2</t>
  </si>
  <si>
    <t>BMP4, TGFB1, FLOT1, SIRT2</t>
  </si>
  <si>
    <t>GO:1901879</t>
  </si>
  <si>
    <t>regulation of protein depolymerization</t>
  </si>
  <si>
    <t>NAV3, LIMA1, ATXN7, TAOK1, CLASP1, WASHC2C</t>
  </si>
  <si>
    <t>GO:1901880</t>
  </si>
  <si>
    <t>negative regulation of protein depolymerization</t>
  </si>
  <si>
    <t>NAV3, LIMA1, CLASP1, WASHC2C, ARHGEF2, ATXN7, TTBK2, APC, TPX2, TAOK1</t>
  </si>
  <si>
    <t>GO:1901888</t>
  </si>
  <si>
    <t>regulation of cell junction assembly</t>
  </si>
  <si>
    <t>THBS1, EFNA5, NLGN1, LIMCH1, PHLDB2, BDNF, ROCK1, TJP1</t>
  </si>
  <si>
    <t>SNAI2, PTPRJ, DAPK3, ACTG1, SLK, VEGFA, FLOT1, S100A10, PRKACA, IKBKB, EIF4G1, EPHA2, MYO1C, RHOA, VCL, ABL1, NRP1, PTK2</t>
  </si>
  <si>
    <t>GO:1901889</t>
  </si>
  <si>
    <t>negative regulation of cell junction assembly</t>
  </si>
  <si>
    <t>THBS1, PHLDB2, ROCK1, CORO1C</t>
  </si>
  <si>
    <t>CORO1C, PHLDB2, CLASP2, ROCK1, THBS1</t>
  </si>
  <si>
    <t>GO:1901890</t>
  </si>
  <si>
    <t>positive regulation of cell junction assembly</t>
  </si>
  <si>
    <t>EPHA2, FLOT1, S100A10, VEGFA</t>
  </si>
  <si>
    <t>PTPRJ, VEGFA, FLOT1, S100A10, EPHA2, ABL1, NRP1</t>
  </si>
  <si>
    <t>GO:1901970</t>
  </si>
  <si>
    <t>positive regulation of mitotic sister chromatid separation</t>
  </si>
  <si>
    <t>GO:1901976</t>
  </si>
  <si>
    <t>regulation of cell cycle checkpoint</t>
  </si>
  <si>
    <t>CCNB1, PPP1R10, ANAPC15, DDX39B, CDT1, DYNC1LI1, MAD2L1BP</t>
  </si>
  <si>
    <t>GEN1, RPA2, CDK5RAP2, NDC80, MAP3K20, RFWD3</t>
  </si>
  <si>
    <t>GO:1901977</t>
  </si>
  <si>
    <t>negative regulation of cell cycle checkpoint</t>
  </si>
  <si>
    <t>PPP1R10, DDX39B, CDT1, MAD2L1BP</t>
  </si>
  <si>
    <t>MAD2L1BP, DDX39B, CDT1, PPP1R10</t>
  </si>
  <si>
    <t>GO:1901978</t>
  </si>
  <si>
    <t>positive regulation of cell cycle checkpoint</t>
  </si>
  <si>
    <t>GEN1, MAP3K20</t>
  </si>
  <si>
    <t>GEN1, NDC80, MAP3K20, MAD2L1</t>
  </si>
  <si>
    <t>GO:1901983</t>
  </si>
  <si>
    <t>regulation of protein acetylation</t>
  </si>
  <si>
    <t>SOX4, WBP2, PIH1D1, ARRB1, SMARCB1, THAP7, KAT5</t>
  </si>
  <si>
    <t>SOX4, PIH1D1, MUC1, WBP2, ARRB1, CAMK1</t>
  </si>
  <si>
    <t>GO:1901984</t>
  </si>
  <si>
    <t>negative regulation of protein acetylation</t>
  </si>
  <si>
    <t>GO:1901985</t>
  </si>
  <si>
    <t>positive regulation of protein acetylation</t>
  </si>
  <si>
    <t>SOX4, WBP2, PIH1D1, ARRB1, SMARCB1, KAT5</t>
  </si>
  <si>
    <t>GO:1901988</t>
  </si>
  <si>
    <t>negative regulation of cell cycle phase transition</t>
  </si>
  <si>
    <t>INHBA, ERCC6, BRCA1, CHEK2, PLK2, GEN1, TP53, MUC1, FBXO5, CRADD, NEK11, TIPIN, RPL26, DONSON, DTL, BLM, CHEK1, MAD2L2, ZW10, ZWILCH, KNTC1, MAP3K20</t>
  </si>
  <si>
    <t>INHBA, FBXO5, ERCC6, BRCA1, NEK11, GEN1, TIPIN, TP53, BLM, CHEK1, CLSPN, CHEK2, RPL26, RPA2, KNTC1, INTS7, CDK5RAP2, USP28, NDC80, ZW10, MAP3K20, CLOCK, ATF2, BUB1B, CDC73, RPS27L, APC, ATF5, MDC1, INIP, TRIAP1, RFWD3, WEE1, DTL, DLG1, JADE1, RB1, USP47, ACVR1, CDC5L</t>
  </si>
  <si>
    <t>GO:1901989</t>
  </si>
  <si>
    <t>positive regulation of cell cycle phase transition</t>
  </si>
  <si>
    <t>ADAMTS1, RRM2, FBXO5, EGFR, CDCA5, CENPJ, DTL, LSM10, NPM1, RAD51C, RAD51B, DDX3X, BRD4, NSMCE2, ADAM17, CDC73, STIL, STXBP4, SASS6, RAB11A, ANKRD17, VPS4B, UBE2C</t>
  </si>
  <si>
    <t>FBXO5, RRM2, NPM1, STIL, ADAM17, RAD51B, ADAMTS1, CENPJ, RCC2, CDCA5, RAD51C, STXBP4, NSMCE2, EZH2, CPSF3, KMT2E, CDC73, RRM1, DTL, SASS6, LSM10, DDX3X, RB1</t>
  </si>
  <si>
    <t>GO:1901991</t>
  </si>
  <si>
    <t>negative regulation of mitotic cell cycle phase transition</t>
  </si>
  <si>
    <t>INHBA, BRCA1, CHEK2, PLK2, GEN1, TP53, MUC1, FBXO5, CRADD, RPL26, DONSON, DTL, BLM, CHEK1, MAD2L2, ZW10, ZWILCH, KNTC1</t>
  </si>
  <si>
    <t>INHBA, FBXO5, BRCA1, GEN1, TP53, BLM, CHEK1, CLSPN, CHEK2, RPL26, RPA2, KNTC1, CDK5RAP2, NDC80, ZW10, BUB1B, CDC73, RPS27L, APC, INIP, TRIAP1, RFWD3, WEE1, DTL, DLG1, JADE1, RB1, USP47, ACVR1</t>
  </si>
  <si>
    <t>GO:1901992</t>
  </si>
  <si>
    <t>positive regulation of mitotic cell cycle phase transition</t>
  </si>
  <si>
    <t>ADAMTS1, RRM2, FBXO5, EGFR, CDCA5, CENPJ, DTL, LSM10, RAD51C, RAD51B, DDX3X, BRD4, NSMCE2, ADAM17, STIL, SASS6, RAB11A, ANKRD17, VPS4B, UBE2C</t>
  </si>
  <si>
    <t>FBXO5, RRM2, STIL, ADAM17, RAD51B, ADAMTS1, CENPJ, RCC2, CDCA5, RAD51C, NSMCE2, CPSF3, KMT2E, RRM1, DTL, SASS6, LSM10, DDX3X, RB1, ANKRD17</t>
  </si>
  <si>
    <t>GO:1902001</t>
  </si>
  <si>
    <t>fatty acid transmembrane transport</t>
  </si>
  <si>
    <t>AKT1, SLC27A1, AKT2, CPT1A</t>
  </si>
  <si>
    <t>GO:1902003</t>
  </si>
  <si>
    <t>regulation of amyloid-beta formation</t>
  </si>
  <si>
    <t>CLU, BIN1, GSK3A, TMED10, SLC2A13</t>
  </si>
  <si>
    <t>CLU, BIN1, GSK3A, PIN1</t>
  </si>
  <si>
    <t>GO:1902004</t>
  </si>
  <si>
    <t>positive regulation of amyloid-beta formation</t>
  </si>
  <si>
    <t>GSK3A, SLC2A13</t>
  </si>
  <si>
    <t>PICALM, EPHA4, CASP3, SP1, ROCK2, SLC2A13</t>
  </si>
  <si>
    <t>GO:1902017</t>
  </si>
  <si>
    <t>regulation of cilium assembly</t>
  </si>
  <si>
    <t>EVI5L, CROCC, CEP97, MAP4, ODF2L</t>
  </si>
  <si>
    <t>EVI5L, CROCC</t>
  </si>
  <si>
    <t>GO:1902018</t>
  </si>
  <si>
    <t>negative regulation of cilium assembly</t>
  </si>
  <si>
    <t>EVI5L, CEP97, MAP4, ODF2L</t>
  </si>
  <si>
    <t>EVI5L</t>
  </si>
  <si>
    <t>GO:1902041</t>
  </si>
  <si>
    <t>regulation of extrinsic apoptotic signaling pathway via death domain receptors</t>
  </si>
  <si>
    <t>THBS1, ICAM1, CFLAR, BRCA1, PMAIP1, LGALS3, GSK3B, DDX3X</t>
  </si>
  <si>
    <t>ICAM1, BRCA1, PMAIP1, GSK3B</t>
  </si>
  <si>
    <t>GO:1902042</t>
  </si>
  <si>
    <t>negative regulation of extrinsic apoptotic signaling pathway via death domain receptors</t>
  </si>
  <si>
    <t>ICAM1, CFLAR, BRCA1, GSK3B, DDX3X</t>
  </si>
  <si>
    <t>ICAM1, BRCA1, GSK3B</t>
  </si>
  <si>
    <t>GO:1902043</t>
  </si>
  <si>
    <t>positive regulation of extrinsic apoptotic signaling pathway via death domain receptors</t>
  </si>
  <si>
    <t>THBS1, PMAIP1</t>
  </si>
  <si>
    <t>TIMP3</t>
  </si>
  <si>
    <t>GO:1902099</t>
  </si>
  <si>
    <t>regulation of metaphase/anaphase transition of cell cycle</t>
  </si>
  <si>
    <t>CCNB1, CHFR, NEK6, ANAPC15, TRIP13, PLK1, CDT1, DYNC1LI1, MAD2L1BP, CDC6, IK, CENPE</t>
  </si>
  <si>
    <t>GO:1902100</t>
  </si>
  <si>
    <t>negative regulation of metaphase/anaphase transition of cell cycle</t>
  </si>
  <si>
    <t>GO:1902101</t>
  </si>
  <si>
    <t>positive regulation of metaphase/anaphase transition of cell cycle</t>
  </si>
  <si>
    <t>GO:1902105</t>
  </si>
  <si>
    <t>regulation of leukocyte differentiation</t>
  </si>
  <si>
    <t>PRXL2A, CSF1, GAS6, CD74, FADD, HLA-DRB1, CAMK4, SOCS1, HLA-DRA, AXL, CD46, HMGB1, KAT5, ZFP36L1, ZNF675</t>
  </si>
  <si>
    <t>GAS6, BMP4, CD74, CSF1, HLA-DRB1, PRXL2A, HLA-DRA, FADD, CTNNBIP1</t>
  </si>
  <si>
    <t>GO:1902106</t>
  </si>
  <si>
    <t>negative regulation of leukocyte differentiation</t>
  </si>
  <si>
    <t>INHBA, MDK, ZC3H8, FBXW7</t>
  </si>
  <si>
    <t>INHBA, MDK, ZNF675, FBXW7</t>
  </si>
  <si>
    <t>GO:1902107</t>
  </si>
  <si>
    <t>positive regulation of leukocyte differentiation</t>
  </si>
  <si>
    <t>CSF1, GAS6, CD74, FADD, HLA-DRB1, SOCS1, HLA-DRA, AXL, CD46, HMGB1, KAT5, ZFP36L1, XBP1</t>
  </si>
  <si>
    <t>GAS6, CD74, CSF1, HLA-DRB1, HLA-DRA, FADD, CTNNBIP1, HSF1, SART1, XBP1, ZFP36L1, ACIN1, AXL, CD46, KAT5, HMGB1, SOCS1</t>
  </si>
  <si>
    <t>GO:1902108</t>
  </si>
  <si>
    <t>regulation of mitochondrial membrane permeability involved in apoptotic process</t>
  </si>
  <si>
    <t>NMT1, HSPA1A, BNIP3, ACAA2, HIP1R, TMEM14A, SLC25A5, STPG1, BAK1</t>
  </si>
  <si>
    <t>GO:1902110</t>
  </si>
  <si>
    <t>positive regulation of mitochondrial membrane permeability involved in apoptotic process</t>
  </si>
  <si>
    <t>GO:1902115</t>
  </si>
  <si>
    <t>regulation of organelle assembly</t>
  </si>
  <si>
    <t>HSPA1A, PINK1, EVI5L, WIPI1, SPAG5, CHMP1A, SDCBP, PIP4K2B, PPP1R35, WDR45, DYNC1H1, CROCC, MSN, PLK1</t>
  </si>
  <si>
    <t>EVI5L, HSPA1A, GSN, PINK1, CHMP1A, PIP4K2B, CROCC, PLK1, WDR45, SPAG5, CSF2, WIPI1</t>
  </si>
  <si>
    <t>GO:1902116</t>
  </si>
  <si>
    <t>negative regulation of organelle assembly</t>
  </si>
  <si>
    <t>NUPR1, TCHP, TRIM37</t>
  </si>
  <si>
    <t>NUPR1, TRIM37, NBDY, YAP1, TCHP</t>
  </si>
  <si>
    <t>GO:1902117</t>
  </si>
  <si>
    <t>positive regulation of organelle assembly</t>
  </si>
  <si>
    <t>WIPI1, SPAG5, SDCBP, PIP4K2B, PPP1R35, WDR45, DYNC1H1, CROCC</t>
  </si>
  <si>
    <t>PIP4K2B, CROCC, WDR45, SPAG5, CSF2, WIPI1, PPP1R35</t>
  </si>
  <si>
    <t>GO:1902165</t>
  </si>
  <si>
    <t>regulation of intrinsic apoptotic signaling pathway in response to DNA damage by p53 class mediator</t>
  </si>
  <si>
    <t>CD44, BCL2, MUC1, RPL26</t>
  </si>
  <si>
    <t>CD74, MUC1</t>
  </si>
  <si>
    <t>GO:1902166</t>
  </si>
  <si>
    <t>negative regulation of intrinsic apoptotic signaling pathway in response to DNA damage by p53 class mediator</t>
  </si>
  <si>
    <t>GO:1902175</t>
  </si>
  <si>
    <t>regulation of oxidative stress-induced intrinsic apoptotic signaling pathway</t>
  </si>
  <si>
    <t>P4HB, PINK1, SFPQ, MCL1, PPIA, NFE2L2</t>
  </si>
  <si>
    <t>SOD2, FBXW7, UBQLN1, NONO</t>
  </si>
  <si>
    <t>GO:1902176</t>
  </si>
  <si>
    <t>negative regulation of oxidative stress-induced intrinsic apoptotic signaling pathway</t>
  </si>
  <si>
    <t>PINK1, PPIA, NFE2L2</t>
  </si>
  <si>
    <t>SOD2, NONO</t>
  </si>
  <si>
    <t>GO:1902229</t>
  </si>
  <si>
    <t>regulation of intrinsic apoptotic signaling pathway in response to DNA damage</t>
  </si>
  <si>
    <t>CD74, CLU, SNAI2, MIF, CDKN2D, RPS3, BCL2L1, FBH1</t>
  </si>
  <si>
    <t>CD74, CLU, MUC1, SNAI2, CDKN2D, BCL2L1, TMEM161A, MIF, FBH1</t>
  </si>
  <si>
    <t>GO:1902230</t>
  </si>
  <si>
    <t>negative regulation of intrinsic apoptotic signaling pathway in response to DNA damage</t>
  </si>
  <si>
    <t>CD74, CLU, SNAI2, MIF, CDKN2D, BCL2L1</t>
  </si>
  <si>
    <t>CD74, CLU, MUC1, SNAI2, CDKN2D, BCL2L1, TMEM161A, MIF</t>
  </si>
  <si>
    <t>GO:1902235</t>
  </si>
  <si>
    <t>regulation of endoplasmic reticulum stress-induced intrinsic apoptotic signaling pathway</t>
  </si>
  <si>
    <t>HSPA1A, HERPUD1, TMBIM6, SELENOS</t>
  </si>
  <si>
    <t>HSPA1A, TMBIM6, BCL2L1, HERPUD1, SELENOS, XBP1</t>
  </si>
  <si>
    <t>GO:1902236</t>
  </si>
  <si>
    <t>negative regulation of endoplasmic reticulum stress-induced intrinsic apoptotic signaling pathway</t>
  </si>
  <si>
    <t>GO:1902253</t>
  </si>
  <si>
    <t>regulation of intrinsic apoptotic signaling pathway by p53 class mediator</t>
  </si>
  <si>
    <t>CD44, BCL2, MUC1, RPL26, EIF5A, TRIAP1</t>
  </si>
  <si>
    <t>CD74, MUC1, MIF, UBB</t>
  </si>
  <si>
    <t>GO:1902254</t>
  </si>
  <si>
    <t>negative regulation of intrinsic apoptotic signaling pathway by p53 class mediator</t>
  </si>
  <si>
    <t>GO:1902255</t>
  </si>
  <si>
    <t>positive regulation of intrinsic apoptotic signaling pathway by p53 class mediator</t>
  </si>
  <si>
    <t>RPL26, EIF5A, RPS7</t>
  </si>
  <si>
    <t>RPL26, EIF5A</t>
  </si>
  <si>
    <t>GO:1902275</t>
  </si>
  <si>
    <t>regulation of chromatin organization</t>
  </si>
  <si>
    <t>SIN3A, PHF8, SAMD1, MPHOSPH8, TLK2, TLK1, ATF7IP, KDM1A, MLLT3, SETDB1, TPR, TASOR, HNRNPU, PPHLN1, DNMT1, SSRP1, TRIM28</t>
  </si>
  <si>
    <t>TRIM28, MLLT3, PPHLN1, SSRP1, SETDB1, DNMT1, TASOR, MPHOSPH8, TPR, TLK1, ATF7IP, HNRNPU, SAMD1, SIN3A, TLK2, KDM1A, PHF8</t>
  </si>
  <si>
    <t>GO:1902305</t>
  </si>
  <si>
    <t>regulation of sodium ion transmembrane transport</t>
  </si>
  <si>
    <t>PCSK9, SNTA1</t>
  </si>
  <si>
    <t>GO:1902306</t>
  </si>
  <si>
    <t>negative regulation of sodium ion transmembrane transport</t>
  </si>
  <si>
    <t>GO:1902369</t>
  </si>
  <si>
    <t>negative regulation of RNA catabolic process</t>
  </si>
  <si>
    <t>HNRNPA0, E2F1, NRDE2, ZFP36, FUS, DHX34, DKC1, MAPKAPK2, CIRBP, THRAP3, CSDE1, HNRNPU, TARDBP, ELAVL1, PAIP1</t>
  </si>
  <si>
    <t>HNRNPAB, METTL16, PARN, NBAS, DHX9, TENT4B, IGF2BP2, NAF1, YBX1, LARP4B, SYNCRIP, TAF15, MAPK14, LARP1, HNRNPC, IGF2BP3, HNRNPU, TARDBP</t>
  </si>
  <si>
    <t>GO:1902373</t>
  </si>
  <si>
    <t>negative regulation of mRNA catabolic process</t>
  </si>
  <si>
    <t>HNRNPA0, E2F1, ZFP36, FUS, DHX34, MAPKAPK2, CIRBP, THRAP3, CSDE1, HNRNPU, TARDBP, ELAVL1, PAIP1, PABPC1, HNRNPD</t>
  </si>
  <si>
    <t>HNRNPAB, METTL16, NBAS, DHX9, TENT4B, IGF2BP2, YBX1, LARP4B, SYNCRIP, TAF15, MAPK14, LARP1, HNRNPC, IGF2BP3, HNRNPU, TARDBP</t>
  </si>
  <si>
    <t>GO:1902410</t>
  </si>
  <si>
    <t>mitotic cytokinetic process</t>
  </si>
  <si>
    <t>KIF20A, CHMP1A, CEP55, RHOA, CHMP2B, CHMP2A</t>
  </si>
  <si>
    <t>GO:1902414</t>
  </si>
  <si>
    <t>protein localization to cell junction</t>
  </si>
  <si>
    <t>DVL1, ACTG1, HSPB1, KIF3A</t>
  </si>
  <si>
    <t>DVL1, HSPB1, IQSEC2, PECAM1, ACTG1, HEG1</t>
  </si>
  <si>
    <t>GO:1902415</t>
  </si>
  <si>
    <t>regulation of mRNA binding</t>
  </si>
  <si>
    <t>CDK9, EIF3D, EIF4G1</t>
  </si>
  <si>
    <t>CDK9, EIF3D</t>
  </si>
  <si>
    <t>GO:1902416</t>
  </si>
  <si>
    <t>positive regulation of mRNA binding</t>
  </si>
  <si>
    <t>GO:1902423</t>
  </si>
  <si>
    <t>regulation of attachment of mitotic spindle microtubules to kinetochore</t>
  </si>
  <si>
    <t>BECN1, AURKB</t>
  </si>
  <si>
    <t>BECN1, HNRNPU, AURKB, KAT2B</t>
  </si>
  <si>
    <t>GO:1902425</t>
  </si>
  <si>
    <t>positive regulation of attachment of mitotic spindle microtubules to kinetochore</t>
  </si>
  <si>
    <t>GO:1902430</t>
  </si>
  <si>
    <t>negative regulation of amyloid-beta formation</t>
  </si>
  <si>
    <t>CLU, BIN1</t>
  </si>
  <si>
    <t>CLU, BIN1, PIN1</t>
  </si>
  <si>
    <t>GO:1902473</t>
  </si>
  <si>
    <t>regulation of protein localization to synapse</t>
  </si>
  <si>
    <t>DVL1, IQSEC2</t>
  </si>
  <si>
    <t>GO:1902475</t>
  </si>
  <si>
    <t>L-alpha-amino acid transmembrane transport</t>
  </si>
  <si>
    <t>SLC36A4, SLC3A2, SLC25A38, SLC25A29, SLC25A13</t>
  </si>
  <si>
    <t>SLC3A2, SLC25A29, SLC25A12, SLC7A5, SLC25A13, SLC7A1</t>
  </si>
  <si>
    <t>GO:1902523</t>
  </si>
  <si>
    <t>positive regulation of protein K63-linked ubiquitination</t>
  </si>
  <si>
    <t>GO:1902525</t>
  </si>
  <si>
    <t>regulation of protein monoubiquitination</t>
  </si>
  <si>
    <t>BIRC2, UBB, PEF1</t>
  </si>
  <si>
    <t>BIRC2, UBB, PDCD6</t>
  </si>
  <si>
    <t>GO:1902527</t>
  </si>
  <si>
    <t>positive regulation of protein monoubiquitination</t>
  </si>
  <si>
    <t>GO:1902547</t>
  </si>
  <si>
    <t>regulation of cellular response to vascular endothelial growth factor stimulus</t>
  </si>
  <si>
    <t>ROBO1, PIK3CB, ADAMTS12</t>
  </si>
  <si>
    <t>ROBO1, SPRY2, ATP2B4, CCBE1, ADAMTS12, MYO1C</t>
  </si>
  <si>
    <t>GO:1902570</t>
  </si>
  <si>
    <t>protein localization to nucleolus</t>
  </si>
  <si>
    <t>MCRS1, RAN, RPF2, GLUL</t>
  </si>
  <si>
    <t>MCRS1, RAN, RPF2, RRP7A</t>
  </si>
  <si>
    <t>GO:1902600</t>
  </si>
  <si>
    <t>proton transmembrane transport</t>
  </si>
  <si>
    <t>NOX5, UCP2, PHB2, ATP6V0E2</t>
  </si>
  <si>
    <t>NOX5, UCP2, ATP6V0E2, PHB2, ATP5F1B, COX17</t>
  </si>
  <si>
    <t>GO:1902622</t>
  </si>
  <si>
    <t>regulation of neutrophil migration</t>
  </si>
  <si>
    <t>ADAM8, RAC2</t>
  </si>
  <si>
    <t>GO:1902624</t>
  </si>
  <si>
    <t>positive regulation of neutrophil migration</t>
  </si>
  <si>
    <t>GO:1902644</t>
  </si>
  <si>
    <t>tertiary alcohol metabolic process</t>
  </si>
  <si>
    <t>AKR1C1, AKR1C3, DKK3, AKR1A1, AKR7A2</t>
  </si>
  <si>
    <t>GO:1902652</t>
  </si>
  <si>
    <t>secondary alcohol metabolic process</t>
  </si>
  <si>
    <t>INSIG1, DHCR7, STARD4, MSMO1, HMGCS1, MVK, HSD17B7, CYP51A1, NSDHL, LSS, HMGCR, CH25H, IDH1, DHCR24, EBP, SC5D, G6PD</t>
  </si>
  <si>
    <t>CH25H, INSIG1, NSDHL, DHCR7, HSD17B7, MVK, STARD4, MSMO1, G6PD, HMGCS1, LSS, EBP, CYP51A1, HMGCR, SC5D, TM7SF2, STARD3, IDH1, SCAP</t>
  </si>
  <si>
    <t>GO:1902653</t>
  </si>
  <si>
    <t>secondary alcohol biosynthetic process</t>
  </si>
  <si>
    <t>GO:1902686</t>
  </si>
  <si>
    <t>mitochondrial outer membrane permeabilization involved in programmed cell death</t>
  </si>
  <si>
    <t>GO:1902743</t>
  </si>
  <si>
    <t>regulation of lamellipodium organization</t>
  </si>
  <si>
    <t>CD44, CARMIL1, SLIT2, ACTR2, RREB1, CORO1C, ABI2, WASF2</t>
  </si>
  <si>
    <t>CARMIL1, CORO1C, SLIT2, ABI2, ACTR2, WASF2, CDC42, PLCE1, FER, ACTR3, CD44</t>
  </si>
  <si>
    <t>GO:1902745</t>
  </si>
  <si>
    <t>positive regulation of lamellipodium organization</t>
  </si>
  <si>
    <t>CARMIL1, ACTR2, RREB1, CORO1C, ABI2, WASF2</t>
  </si>
  <si>
    <t>CARMIL1, CORO1C, ABI2, ACTR2, WASF2, CDC42, PLCE1, ACTR3</t>
  </si>
  <si>
    <t>GO:1902749</t>
  </si>
  <si>
    <t>regulation of cell cycle G2/M phase transition</t>
  </si>
  <si>
    <t>BRCA1, TP53, FBXO5, DONSON, DTL, BLM, CHEK1, NPM1, RAD51C, RAD51B, BRD4, ATM, NBN, RAB11A, VPS4B, CLSPN, TAOK1, RRM1, USP47, PINX1, CCNQ, NAE1, BABAM2, ATF5, INIP</t>
  </si>
  <si>
    <t>FBXO5, BRCA1, NPM1, TP53, RAD51B, BLM, CHEK1, CLSPN</t>
  </si>
  <si>
    <t>GO:1902750</t>
  </si>
  <si>
    <t>negative regulation of cell cycle G2/M phase transition</t>
  </si>
  <si>
    <t>BRCA1, DONSON, DTL, BLM, CHEK1, ATM, NBN, CLSPN, TAOK1, USP47, PINX1, NAE1, BABAM2, ATF5, INIP</t>
  </si>
  <si>
    <t>GO:1902751</t>
  </si>
  <si>
    <t>positive regulation of cell cycle G2/M phase transition</t>
  </si>
  <si>
    <t>FBXO5, NPM1, RAD51B, RCC2, RAD51C, RRM1, DTL</t>
  </si>
  <si>
    <t>GO:1902774</t>
  </si>
  <si>
    <t>late endosome to lysosome transport</t>
  </si>
  <si>
    <t>CHMP1A, SNAPIN, CHMP2B, CHMP2A</t>
  </si>
  <si>
    <t>CHMP1A, SNAPIN, CHMP2A</t>
  </si>
  <si>
    <t>GO:1902806</t>
  </si>
  <si>
    <t>regulation of cell cycle G1/S phase transition</t>
  </si>
  <si>
    <t>INHBA, ADAMTS1, RRM2, CHEK2, PLK2, TP53, MUC1, CRADD, TMEM14B, EGFR, RPL26, TAF1, CENPJ, LSM10, FBXW7, CCNH, DDX3X, ADAM17, ATM, CDC73, STIL, STXBP4, TRIAP1, SASS6</t>
  </si>
  <si>
    <t>INHBA, RRM2, TAF1, TMEM14B, TP53, STIL, ADAM17, FBXW7, ADAMTS1, CHEK2, CENPJ, RPL26, RPA2, STXBP4, EZH2, CPSF3, KMT2E, CCNH, CDC73, RPS27L, APC, RRM1, TRIAP1, RFWD3, WEE1, SASS6, DLG1, MLF1, JADE1, LSM10, DDX3X, RB1, ACVR1, ANKRD17</t>
  </si>
  <si>
    <t>GO:1902807</t>
  </si>
  <si>
    <t>negative regulation of cell cycle G1/S phase transition</t>
  </si>
  <si>
    <t>INHBA, CHEK2, PLK2, TP53, MUC1, CRADD</t>
  </si>
  <si>
    <t>INHBA, TP53, CHEK2, RPL26, RPA2, CDC73, RPS27L, APC, TRIAP1, RFWD3, WEE1, DLG1, JADE1, RB1, ACVR1</t>
  </si>
  <si>
    <t>GO:1902808</t>
  </si>
  <si>
    <t>positive regulation of cell cycle G1/S phase transition</t>
  </si>
  <si>
    <t>ADAMTS1, RRM2, EGFR, CENPJ, LSM10, DDX3X, ADAM17, CDC73, STIL, STXBP4, SASS6, ANKRD17</t>
  </si>
  <si>
    <t>RRM2, STIL, ADAM17, ADAMTS1, CENPJ, STXBP4, EZH2, CPSF3, KMT2E, CDC73, RRM1, SASS6, LSM10, DDX3X, ANKRD17</t>
  </si>
  <si>
    <t>GO:1902850</t>
  </si>
  <si>
    <t>microtubule cytoskeleton organization involved in mitosis</t>
  </si>
  <si>
    <t>HSPA1A, PSRC1, CCNB1, CHMP1A, TACC3, ARHGEF10, CENPA, SUN2, DCTN2, MECP2, GNAI1, NEK6, DYNC1H1, FLNA, RAN, ITGB1, PLK1, WDR62, KAT5, STMN1, CEP97, RHOA, AAAS, NUMA1, RACGAP1, SPDL1, MAP4, KIFC1, BORA, CHMP2B, RCC1, CHMP2A, HSPA1B, SMC1A, CENPE, PRC1, MAP1S</t>
  </si>
  <si>
    <t>HSPA1A, CHMP1A, SUN2, CCNB1, PLK1, ITGB1, FLNA, PSRC1, TACC3, DCTN2, MAP1S, RAN, ARHGEF10, AAAS, NSFL1C, MECP2, GOLGA2, CHMP2A, NEK6, NUP62, NDE1, DYNC1H1, KAT5, CENPA, NUMA1, DCTN1, STAG2, CENPE, RHOA, BCCIP</t>
  </si>
  <si>
    <t>GO:1902882</t>
  </si>
  <si>
    <t>regulation of response to oxidative stress</t>
  </si>
  <si>
    <t>SELENON, P4HB, PINK1, SFPQ, MCL1, PPIA, MET, NFE2L2, RACK1</t>
  </si>
  <si>
    <t>GO:1902883</t>
  </si>
  <si>
    <t>negative regulation of response to oxidative stress</t>
  </si>
  <si>
    <t>GO:1902893</t>
  </si>
  <si>
    <t>regulation of miRNA transcription</t>
  </si>
  <si>
    <t>GO:1902894</t>
  </si>
  <si>
    <t>negative regulation of miRNA transcription</t>
  </si>
  <si>
    <t>PPARG, TGFB1, BMP4, REST, RELA</t>
  </si>
  <si>
    <t>BMP4, PPARA, TGFB1, RELA, PPARG</t>
  </si>
  <si>
    <t>GO:1902895</t>
  </si>
  <si>
    <t>positive regulation of miRNA transcription</t>
  </si>
  <si>
    <t>SREBF1, JUN, KLF4, SRF, TGFB1, EGR1, ETS1, RELA, PPARG</t>
  </si>
  <si>
    <t>GO:1902902</t>
  </si>
  <si>
    <t>negative regulation of autophagosome assembly</t>
  </si>
  <si>
    <t>NUPR1, CHMP4A, SEC22B</t>
  </si>
  <si>
    <t>NUPR1, SEC22B</t>
  </si>
  <si>
    <t>GO:1902903</t>
  </si>
  <si>
    <t>regulation of supramolecular fiber organization</t>
  </si>
  <si>
    <t>LIMK1, HSPA1A, CCN2, CLU, PFDN1, VASP, ESAM, ARHGEF10, ACTG1, RGCC, EML2, PXN, AKAP9, MECP2, HIP1R, CORO1B, S100A10, EVL, KANK1, MYADM, SORBS3, F2RL1, RPS3, DLC1, PDXP, STMN1, CFL2, GIT1, RHOA, MET, NUMA1, WASF1</t>
  </si>
  <si>
    <t>RGCC, ESAM, HSPA1A, F2RL1, LIMK1, HIP1R, CCN2, CLU, PDXP, GSN, PXN, PFDN1, CORO1B, EVL, ACTG1, ARF6, EML2, VBP1, SORBS3, MYADM, ARHGEF10, VASP, RHOC, S100A10, MECP2, CCL26, BAIAP2L1, RPS3, KANK1, AKAP9</t>
  </si>
  <si>
    <t>GO:1902904</t>
  </si>
  <si>
    <t>negative regulation of supramolecular fiber organization</t>
  </si>
  <si>
    <t>CLU, PFDN1, EML2, HIP1R, CORO1B, KANK1, MYADM, DLC1, STMN1, MET</t>
  </si>
  <si>
    <t>HIP1R, CLU, GSN, PFDN1, CORO1B, EML2, VBP1, MYADM</t>
  </si>
  <si>
    <t>GO:1902905</t>
  </si>
  <si>
    <t>positive regulation of supramolecular fiber organization</t>
  </si>
  <si>
    <t>LIMK1, HSPA1A, CCN2, CLU, VASP, ARHGEF10, RGCC, PXN, AKAP9, MECP2, S100A10, EVL, SORBS3, F2RL1, RPS3, PDXP, CFL2, GIT1, RHOA, MET, NUMA1, WASF1</t>
  </si>
  <si>
    <t>RGCC, HSPA1A, F2RL1, LIMK1, CCN2, CLU, PDXP, GSN, PXN, EVL, ARF6, SORBS3, ARHGEF10, VASP, RHOC, S100A10, MECP2, CCL26, BAIAP2L1, RPS3, AKAP9, NCK2</t>
  </si>
  <si>
    <t>GO:1902914</t>
  </si>
  <si>
    <t>regulation of protein polyubiquitination</t>
  </si>
  <si>
    <t>SASH1, BIRC2, PPIA</t>
  </si>
  <si>
    <t>BIRC2, PPIA, GABARAP, UBE2V1, XIAP, OTUB1</t>
  </si>
  <si>
    <t>GO:1902915</t>
  </si>
  <si>
    <t>negative regulation of protein polyubiquitination</t>
  </si>
  <si>
    <t>TRIM44, UBR5, TRIP12</t>
  </si>
  <si>
    <t>TRIM44, TRIP12, UBR5</t>
  </si>
  <si>
    <t>GO:1902916</t>
  </si>
  <si>
    <t>positive regulation of protein polyubiquitination</t>
  </si>
  <si>
    <t>BIRC2, GABARAP, UBE2V1, XIAP</t>
  </si>
  <si>
    <t>GO:1902930</t>
  </si>
  <si>
    <t>regulation of alcohol biosynthetic process</t>
  </si>
  <si>
    <t>DKK3, SCAP, MBTPS1, MBTPS2, REST</t>
  </si>
  <si>
    <t>GO:1902931</t>
  </si>
  <si>
    <t>negative regulation of alcohol biosynthetic process</t>
  </si>
  <si>
    <t>GO:1902959</t>
  </si>
  <si>
    <t>regulation of aspartic-type endopeptidase activity involved in amyloid precursor protein catabolic process</t>
  </si>
  <si>
    <t>BIN1</t>
  </si>
  <si>
    <t>PICALM, EPHA4, LYN, ROCK2</t>
  </si>
  <si>
    <t>GO:1902991</t>
  </si>
  <si>
    <t>regulation of amyloid precursor protein catabolic process</t>
  </si>
  <si>
    <t>CLU, BIN1, FKBP1A, GSK3A, TMED10, SLC2A13</t>
  </si>
  <si>
    <t>CLU, BIN1, GSK3A, PIN1, FKBP1A</t>
  </si>
  <si>
    <t>GO:1902992</t>
  </si>
  <si>
    <t>negative regulation of amyloid precursor protein catabolic process</t>
  </si>
  <si>
    <t>GO:1902993</t>
  </si>
  <si>
    <t>positive regulation of amyloid precursor protein catabolic process</t>
  </si>
  <si>
    <t>PICALM, EPHA4, CASP3, SP1, LYN, ROCK2, SLC2A13</t>
  </si>
  <si>
    <t>GO:1903003</t>
  </si>
  <si>
    <t>positive regulation of protein deubiquitination</t>
  </si>
  <si>
    <t>NOP53, VCP, TNIP1</t>
  </si>
  <si>
    <t>GO:1903008</t>
  </si>
  <si>
    <t>organelle disassembly</t>
  </si>
  <si>
    <t>SREBF1, MAP1LC3A, PINK1, PLIN3, PHB2, VCP, ATG4D, TEX264, PLIN2, GSK3A, EIF2D, KAT5, ATP13A2, FUNDC1</t>
  </si>
  <si>
    <t>MAP1LC3A, SREBF1, PLIN3, PINK1, EIF2D, PHB2, ARFIP2, TEX264, GSK3A, MTIF3, MCTS1, ATG4D</t>
  </si>
  <si>
    <t>GO:1903018</t>
  </si>
  <si>
    <t>regulation of glycoprotein metabolic process</t>
  </si>
  <si>
    <t>CST3, RAMP1, ACOT8, ITM2B, RAB1B, GOLGA2</t>
  </si>
  <si>
    <t>GO:1903019</t>
  </si>
  <si>
    <t>negative regulation of glycoprotein metabolic process</t>
  </si>
  <si>
    <t>BACE2, PTX3, ITM2B, CST3, ACOT8</t>
  </si>
  <si>
    <t>CST3, ACOT8, ITM2B</t>
  </si>
  <si>
    <t>GO:1903020</t>
  </si>
  <si>
    <t>positive regulation of glycoprotein metabolic process</t>
  </si>
  <si>
    <t>RAMP1, RAB1B, GOLGA2</t>
  </si>
  <si>
    <t>GO:1903025</t>
  </si>
  <si>
    <t>regulation of RNA polymerase II regulatory region sequence-specific DNA binding</t>
  </si>
  <si>
    <t>ZNF593, TAF1, LAMTOR5</t>
  </si>
  <si>
    <t>DDIT3, ZNF593, TAF1, NSD1, LAMTOR5, EP300</t>
  </si>
  <si>
    <t>GO:1903034</t>
  </si>
  <si>
    <t>regulation of response to wounding</t>
  </si>
  <si>
    <t>GO:1903035</t>
  </si>
  <si>
    <t>negative regulation of response to wounding</t>
  </si>
  <si>
    <t>GO:1903036</t>
  </si>
  <si>
    <t>positive regulation of response to wounding</t>
  </si>
  <si>
    <t>GO:1903037</t>
  </si>
  <si>
    <t>regulation of leukocyte cell-cell adhesion</t>
  </si>
  <si>
    <t>IRAK1, CSK, ETS1, HLA-DPA1, HLA-DRB1, TFRC, SOCS1, AKT1, HLA-DRA, ST3GAL4, TWSG1, KLF4, CD46, HLA-DPB1, HMGB1, RPS3, KAT5</t>
  </si>
  <si>
    <t>IRAK1, HLA-DPA1, BMP4, HLA-DRB1, HLA-DPB1, AKT1, CSK, KLF4, HLA-DRA, ST3GAL4, PPARA</t>
  </si>
  <si>
    <t>GO:1903038</t>
  </si>
  <si>
    <t>negative regulation of leukocyte cell-cell adhesion</t>
  </si>
  <si>
    <t>BMP4, HLA-DRB1, AKT1, KLF4, PPARA, TWSG1</t>
  </si>
  <si>
    <t>GO:1903039</t>
  </si>
  <si>
    <t>positive regulation of leukocyte cell-cell adhesion</t>
  </si>
  <si>
    <t>IRAK1, CSK, ETS1, HLA-DPA1, HLA-DRB1, TFRC, SOCS1, AKT1, HLA-DRA, ST3GAL4, CD46, HLA-DPB1, HMGB1, RPS3, KAT5, RHOA, CAV1, XBP1</t>
  </si>
  <si>
    <t>IRAK1, HLA-DPA1, HLA-DRB1, HLA-DPB1, AKT1, CSK, HLA-DRA</t>
  </si>
  <si>
    <t>GO:1903046</t>
  </si>
  <si>
    <t>meiotic cell cycle process</t>
  </si>
  <si>
    <t>CENPX, SPIRE1, MRE11, MND1, RAD51B, ATM</t>
  </si>
  <si>
    <t>RAD51B, MND1, SPIRE1, MRE11, PSMC3IP, CENPS, RAD51AP1, RAD50, FANCM, CENPX</t>
  </si>
  <si>
    <t>GO:1903050</t>
  </si>
  <si>
    <t>regulation of proteolysis involved in protein catabolic process</t>
  </si>
  <si>
    <t>CSNK2A2, NUPR1, USP7, RPL23, XPO1, OGT, PDCL3, USP25, STYX, EPHA4, UBQLN1, TAF1, USP9X, FBXW7, ZYG11B, BAG5, COMMD1, ATXN3, GSK3B, GABARAPL2, GLMN, SH3RF2, DESI1, STUB1, EIF3H, RPL11, CSNK1A1, RAD23A, RBX1, ATP5IF1, FHIT, UBE3A</t>
  </si>
  <si>
    <t>HSPA1A, DVL1, CLU, SVIP, SGTA, MAGEF1, PLK1, USP5, PRICKLE1, GSK3A, F8A1, BAG6, SIRT6, NOP53, ZER1, PML, HERPUD1, NUDT15, KEAP1, BCAP31, RPL5, PSMD10</t>
  </si>
  <si>
    <t>GO:1903051</t>
  </si>
  <si>
    <t>negative regulation of proteolysis involved in protein catabolic process</t>
  </si>
  <si>
    <t>CSNK2A2, USP7, RPL23, OGT, PDCL3, USP25, STYX, EPHA4, TAF1, USP9X</t>
  </si>
  <si>
    <t>CSNK2A2, RPL23, USP7, TAF1, FHIT, RYBP, HSP90AB1, OGT, EPHA4, STYX, USP9X, RPL11, TLK2, PDCL3</t>
  </si>
  <si>
    <t>GO:1903052</t>
  </si>
  <si>
    <t>positive regulation of proteolysis involved in protein catabolic process</t>
  </si>
  <si>
    <t>HSPA1A, DVL1, CLU, SGTA, MAGEF1, PLK1, USP5, PRICKLE1, GSK3A, BAG6, SIRT6, NOP53, ZER1, HERPUD1, KEAP1, BCAP31, PSMD10, VCP, SIRT2, NUB1, DDRGK1, HSPBP1, USP13, NFE2L2</t>
  </si>
  <si>
    <t>GO:1903053</t>
  </si>
  <si>
    <t>regulation of extracellular matrix organization</t>
  </si>
  <si>
    <t>IL6, PHLDB2, RIC1, MELTF, COLGALT1, IER3IP1, SMAD3</t>
  </si>
  <si>
    <t>RGCC, CST3</t>
  </si>
  <si>
    <t>GO:1903055</t>
  </si>
  <si>
    <t>positive regulation of extracellular matrix organization</t>
  </si>
  <si>
    <t>IL6, PHLDB2, MELTF, COLGALT1, IER3IP1, SMAD3</t>
  </si>
  <si>
    <t>GO:1903059</t>
  </si>
  <si>
    <t>regulation of protein lipidation</t>
  </si>
  <si>
    <t>GO:1903069</t>
  </si>
  <si>
    <t>regulation of ER-associated ubiquitin-dependent protein catabolic process</t>
  </si>
  <si>
    <t>HERPUD1, SGTA, SVIP, CAV1, NFE2L2</t>
  </si>
  <si>
    <t>SVIP, SGTA, HERPUD1, BCAP31</t>
  </si>
  <si>
    <t>GO:1903071</t>
  </si>
  <si>
    <t>positive regulation of ER-associated ubiquitin-dependent protein catabolic process</t>
  </si>
  <si>
    <t>HERPUD1, SGTA, CAV1, NFE2L2</t>
  </si>
  <si>
    <t>SGTA, HERPUD1, BCAP31, NFE2L2</t>
  </si>
  <si>
    <t>GO:1903076</t>
  </si>
  <si>
    <t>regulation of protein localization to plasma membrane</t>
  </si>
  <si>
    <t>TMBIM1, CSK, MMP14, AGR2, ACSL3, AKT1, EPHA2, ITGA3, STX4, RHOG, ATP2C1, TGFB1, ITGB1, AP2M1, BCL2L1, RACK1</t>
  </si>
  <si>
    <t>AGR2, MMP14, AKT1, CSK, TMBIM1, ITGB1, TGFB1, ATP2B4, RHOG, BCL2L1, ITGA3, AP2M1, STX4</t>
  </si>
  <si>
    <t>GO:1903077</t>
  </si>
  <si>
    <t>negative regulation of protein localization to plasma membrane</t>
  </si>
  <si>
    <t>TMBIM1, CSK</t>
  </si>
  <si>
    <t>CSK, TMBIM1, TGFB1, BCL2L1, AP2M1, TMEM59, GBP1</t>
  </si>
  <si>
    <t>GO:1903078</t>
  </si>
  <si>
    <t>positive regulation of protein localization to plasma membrane</t>
  </si>
  <si>
    <t>AGR2, ACSL3, AKT1, EPHA2, ITGA3, STX4, RHOG, ATP2C1, ITGB1</t>
  </si>
  <si>
    <t>AGR2, AKT1, ITGB1, ATP2B4, RHOG, ITGA3, STX4, ACSL3</t>
  </si>
  <si>
    <t>GO:1903083</t>
  </si>
  <si>
    <t>protein localization to condensed chromosome</t>
  </si>
  <si>
    <t>GO:1903115</t>
  </si>
  <si>
    <t>regulation of actin filament-based movement</t>
  </si>
  <si>
    <t>GO:1903131</t>
  </si>
  <si>
    <t>mononuclear cell differentiation</t>
  </si>
  <si>
    <t>INHBA, MDK, DHRS2, CSF2, DUSP10, HLA-B</t>
  </si>
  <si>
    <t>DHRS2, GAS6, BMP4, CD74, HLA-DRB1, F2RL1, HLA-DRA, CTNNBIP1, SLC39A7, CSF2</t>
  </si>
  <si>
    <t>GO:1903140</t>
  </si>
  <si>
    <t>regulation of establishment of endothelial barrier</t>
  </si>
  <si>
    <t>GO:1903146</t>
  </si>
  <si>
    <t>regulation of autophagy of mitochondrion</t>
  </si>
  <si>
    <t>SREBF1, PINK1, GSK3A, ATP13A2</t>
  </si>
  <si>
    <t>GO:1903169</t>
  </si>
  <si>
    <t>regulation of calcium ion transmembrane transport</t>
  </si>
  <si>
    <t>CEMIP, CAMK2D, STIM2, CACNA2D1, UBQLN1, HTT</t>
  </si>
  <si>
    <t>CALM3, SELENON, TMBIM6, CACNB4, F2R, FKBP1A, PRKACA</t>
  </si>
  <si>
    <t>GO:1903170</t>
  </si>
  <si>
    <t>negative regulation of calcium ion transmembrane transport</t>
  </si>
  <si>
    <t>CALM3, TMBIM6, YWHAE, VDAC1, SRI</t>
  </si>
  <si>
    <t>CALM3, TMBIM6</t>
  </si>
  <si>
    <t>GO:1903201</t>
  </si>
  <si>
    <t>regulation of oxidative stress-induced cell death</t>
  </si>
  <si>
    <t>GO:1903202</t>
  </si>
  <si>
    <t>negative regulation of oxidative stress-induced cell death</t>
  </si>
  <si>
    <t>PINK1, PPIA, MET, NFE2L2, RACK1</t>
  </si>
  <si>
    <t>SOD2, TXN, ATF4, NONO</t>
  </si>
  <si>
    <t>GO:1903203</t>
  </si>
  <si>
    <t>regulation of oxidative stress-induced neuron death</t>
  </si>
  <si>
    <t>GO:1903204</t>
  </si>
  <si>
    <t>negative regulation of oxidative stress-induced neuron death</t>
  </si>
  <si>
    <t>PINK1, RACK1, REST</t>
  </si>
  <si>
    <t>PINK1, RACK1, REST, HIF1A</t>
  </si>
  <si>
    <t>GO:1903205</t>
  </si>
  <si>
    <t>regulation of hydrogen peroxide-induced cell death</t>
  </si>
  <si>
    <t>GO:1903206</t>
  </si>
  <si>
    <t>negative regulation of hydrogen peroxide-induced cell death</t>
  </si>
  <si>
    <t>GO:1903209</t>
  </si>
  <si>
    <t>positive regulation of oxidative stress-induced cell death</t>
  </si>
  <si>
    <t>RIPK1, SOD1, FBXW7</t>
  </si>
  <si>
    <t>FBXW7, RIPK1</t>
  </si>
  <si>
    <t>GO:1903214</t>
  </si>
  <si>
    <t>regulation of protein targeting to mitochondrion</t>
  </si>
  <si>
    <t>SREBF1, PINK1</t>
  </si>
  <si>
    <t>SREBF1, PINK1, GSK3A</t>
  </si>
  <si>
    <t>GO:1903265</t>
  </si>
  <si>
    <t>positive regulation of tumor necrosis factor-mediated signaling pathway</t>
  </si>
  <si>
    <t>HSPA1A</t>
  </si>
  <si>
    <t>CASP4, ADAM17</t>
  </si>
  <si>
    <t>GO:1903305</t>
  </si>
  <si>
    <t>regulation of regulated secretory pathway</t>
  </si>
  <si>
    <t>HLA-F, KLRC2, VAMP8, PREPL, AP1G1, GSK3B, STXBP3</t>
  </si>
  <si>
    <t>GO:1903307</t>
  </si>
  <si>
    <t>positive regulation of regulated secretory pathway</t>
  </si>
  <si>
    <t>GO:1903311</t>
  </si>
  <si>
    <t>regulation of mRNA metabolic process</t>
  </si>
  <si>
    <t>ZC3H3, PCBP4, CDK9, RBMX, HNRNPA0, RBM15B, E2F1, TBRG4, JMJD6, VIM, APEX1, AKT1, RBM23, PTBP1, SON, AHCYL1, TRA2B, HNRNPA1, DDX5, ZFP36, ZBTB7A, SRSF3, SRSF7, HNRNPL, NSRP1, FUS, ZFP36L1, NT5C3B, PAF1, RIDA, RBM25, DHX34</t>
  </si>
  <si>
    <t>ZC3H3, CDK9, E2F1, AKT1, VIM, PCBP4, RBM23, HNRNPA0, TBRG4, ZBTB7A, RBMX, AHCYL1, ZFP36, RBM15B, PTBP1, APEX1, ZFP36L2, JMJD6, NSRP1, PAF1, SRSF7, HSF1, SON, SRSF6, NT5C3B, DDX5, U2AF2, DCPS, EIF4A3</t>
  </si>
  <si>
    <t>GO:1903312</t>
  </si>
  <si>
    <t>negative regulation of mRNA metabolic process</t>
  </si>
  <si>
    <t>HNRNPA0, E2F1, PTBP1, ZFP36, SRSF7, FUS, DHX34, MAPKAPK2, U2AF2, SRSF6, CIRBP, THRAP3, CSDE1, HNRNPU, TARDBP, ELAVL1, SRSF9, PAIP1</t>
  </si>
  <si>
    <t>E2F1, HNRNPA0, ZFP36, PTBP1, SRSF7, SRSF6, U2AF2, DHX34, MAPKAPK2</t>
  </si>
  <si>
    <t>GO:1903313</t>
  </si>
  <si>
    <t>positive regulation of mRNA metabolic process</t>
  </si>
  <si>
    <t>METTL16, EXOSC5, FTO, PNPT1, ZC3HAV1, NCBP1, CNOT6L, GIGYF2, TENT4A, EXOSC9, CDC73, DIS3, PATL1, CNOT8, DHX9, NUDT21, TNRC6B, TUT7, CNOT6, NUP98</t>
  </si>
  <si>
    <t>METTL16, PNPT1, CNOT6, YTHDF3, NUP98, DHX9, DCP2, FTO, TENT4B, EXOSC9, NCBP1, RIDA, CNOT1, TUT4, CNOT6L, YBX1, CDC73, GIGYF2, NUDT21, PATL1, SYNCRIP</t>
  </si>
  <si>
    <t>GO:1903317</t>
  </si>
  <si>
    <t>regulation of protein maturation</t>
  </si>
  <si>
    <t>ENO1, SOX4, SERPINE1, PRNP, S100A10, ANXA2, CTSZ</t>
  </si>
  <si>
    <t>SOX4, ENO1, CTSZ, PRNP</t>
  </si>
  <si>
    <t>GO:1903318</t>
  </si>
  <si>
    <t>negative regulation of protein maturation</t>
  </si>
  <si>
    <t>GO:1903319</t>
  </si>
  <si>
    <t>positive regulation of protein maturation</t>
  </si>
  <si>
    <t>ENO1, SOX4, S100A10, ANXA2</t>
  </si>
  <si>
    <t>SOX4, ENO1, ANXA2, S100A10</t>
  </si>
  <si>
    <t>GO:1903320</t>
  </si>
  <si>
    <t>regulation of protein modification by small protein conjugation or removal</t>
  </si>
  <si>
    <t>LIMK1, SOX4, HSPA1A, EGR1, PINK1, MTA1, SASH1, ZMIZ1, AKT1, SVBP, VCP, BIRC2, ARRB1, TNIP1, FKBP1A, GSK3A, PPIA, PLK1, RPS3, NOP53, PRICKLE1, GNL3, NSMCE3, RPL5, UBE2S, CAV1, CDC14B, RWDD3, CDC20, SPRY2, CDK5RAP3</t>
  </si>
  <si>
    <t>SOX4, HSPA1A, LIMK1, ZMIZ1, AKT1, PINK1, BIRC2, ARRB1, MTA1, PLK1, PRICKLE1, GSK3A, SPRY2, VPS28, NOP53, SVBP, EGR1, RPL5, NSMCE3, PSMD10, UBE2S, UBB, PPIA, VCP, PIN1, FKBP1A, CDK5RAP3, PRR7, RPS3, U2AF2</t>
  </si>
  <si>
    <t>GO:1903321</t>
  </si>
  <si>
    <t>negative regulation of protein modification by small protein conjugation or removal</t>
  </si>
  <si>
    <t>GO:1903322</t>
  </si>
  <si>
    <t>positive regulation of protein modification by small protein conjugation or removal</t>
  </si>
  <si>
    <t>BIRC3, ARRDC3, BRCA1, RPS2, CENPX, MYCBP2, UBQLN1, PDCD6, FBXW7, PIAS1, COMMD1, DCUN1D4, BCL10, DDX3X, HUWE1, DCUN1D1, STUB1, FANCI, BMI1, UBE2C, RBX1, UBE3A, NDFIP2, RCHY1, BTRC, HDAC4, DCUN1D5</t>
  </si>
  <si>
    <t>PINK1, BIRC2, MTA1, PLK1, PRICKLE1, GSK3A, NOP53, NSMCE3, PSMD10, UBE2S, UBB, VCP, PIN1, FKBP1A, CDK5RAP3</t>
  </si>
  <si>
    <t>GO:1903350</t>
  </si>
  <si>
    <t>response to dopamine</t>
  </si>
  <si>
    <t>FLNA, CAV2, TGM2, ABL1</t>
  </si>
  <si>
    <t>GO:1903351</t>
  </si>
  <si>
    <t>cellular response to dopamine</t>
  </si>
  <si>
    <t>GO:1903358</t>
  </si>
  <si>
    <t>regulation of Golgi organization</t>
  </si>
  <si>
    <t>MAP2K2, AKAP9, STX5, MAP2K1</t>
  </si>
  <si>
    <t>MAP2K2, MAP2K1, AKAP9, STX5, ARMH3</t>
  </si>
  <si>
    <t>GO:1903371</t>
  </si>
  <si>
    <t>regulation of endoplasmic reticulum tubular network organization</t>
  </si>
  <si>
    <t>ARL6IP1, LNPK</t>
  </si>
  <si>
    <t>GO:1903376</t>
  </si>
  <si>
    <t>regulation of oxidative stress-induced neuron intrinsic apoptotic signaling pathway</t>
  </si>
  <si>
    <t>GO:1903409</t>
  </si>
  <si>
    <t>reactive oxygen species biosynthetic process</t>
  </si>
  <si>
    <t>SOD1, ACOX1, SLC30A10, PIKFYVE</t>
  </si>
  <si>
    <t>SLC30A10, PPARA</t>
  </si>
  <si>
    <t>GO:1903426</t>
  </si>
  <si>
    <t>regulation of reactive oxygen species biosynthetic process</t>
  </si>
  <si>
    <t>SLC30A10, PIKFYVE, CYBA, PPARA, COA8, RAB27A, TRAP1, SLC25A33</t>
  </si>
  <si>
    <t>GO:1903432</t>
  </si>
  <si>
    <t>regulation of TORC1 signaling</t>
  </si>
  <si>
    <t>STK11, PIH1D1, SESN2, RRAGA</t>
  </si>
  <si>
    <t>GO:1903504</t>
  </si>
  <si>
    <t>regulation of mitotic spindle checkpoint</t>
  </si>
  <si>
    <t>GO:1903509</t>
  </si>
  <si>
    <t>liposaccharide metabolic process</t>
  </si>
  <si>
    <t>GO:1903510</t>
  </si>
  <si>
    <t>mucopolysaccharide metabolic process</t>
  </si>
  <si>
    <t>CSGALNACT1, CEMIP, CD44, NFKB1, CHSY1, ST3GAL3, HAS2, UST</t>
  </si>
  <si>
    <t>HYAL2, CHPF2, CHST15, CHST12, SLC35D2, CHPF, ST3GAL4, TGFB1, ST3GAL1, ST3GAL2</t>
  </si>
  <si>
    <t>GO:1903513</t>
  </si>
  <si>
    <t>endoplasmic reticulum to cytosol transport</t>
  </si>
  <si>
    <t>GO:1903514</t>
  </si>
  <si>
    <t>release of sequestered calcium ion into cytosol by endoplasmic reticulum</t>
  </si>
  <si>
    <t>GO:1903522</t>
  </si>
  <si>
    <t>regulation of blood circulation</t>
  </si>
  <si>
    <t>DSP, EDN1, CAMK2D, RNLS, CACNA2D1, DOCK5, CALM2, ATP2B1, JUP, DOCK4, RANGRF, TGFB2</t>
  </si>
  <si>
    <t>GO:1903525</t>
  </si>
  <si>
    <t>regulation of membrane tubulation</t>
  </si>
  <si>
    <t>ATP10A, PLEKHM2, DNM2</t>
  </si>
  <si>
    <t>ATP10A, DNM2, PLEKHM2</t>
  </si>
  <si>
    <t>GO:1903531</t>
  </si>
  <si>
    <t>negative regulation of secretion by cell</t>
  </si>
  <si>
    <t>GO:1903532</t>
  </si>
  <si>
    <t>positive regulation of secretion by cell</t>
  </si>
  <si>
    <t>GO:1903533</t>
  </si>
  <si>
    <t>regulation of protein targeting</t>
  </si>
  <si>
    <t>SREBF1, GDI1, PINK1, GSK3A</t>
  </si>
  <si>
    <t>GO:1903541</t>
  </si>
  <si>
    <t>regulation of exosomal secretion</t>
  </si>
  <si>
    <t>ATP13A2, CHMP2A, HGS, RAB7A, SNF8, VPS4A, TSG101, SDCBP</t>
  </si>
  <si>
    <t>GO:1903543</t>
  </si>
  <si>
    <t>positive regulation of exosomal secretion</t>
  </si>
  <si>
    <t>GO:1903551</t>
  </si>
  <si>
    <t>regulation of extracellular exosome assembly</t>
  </si>
  <si>
    <t>GO:1903555</t>
  </si>
  <si>
    <t>regulation of tumor necrosis factor superfamily cytokine production</t>
  </si>
  <si>
    <t>GO:1903556</t>
  </si>
  <si>
    <t>negative regulation of tumor necrosis factor superfamily cytokine production</t>
  </si>
  <si>
    <t>GO:1903557</t>
  </si>
  <si>
    <t>positive regulation of tumor necrosis factor superfamily cytokine production</t>
  </si>
  <si>
    <t>GO:1903564</t>
  </si>
  <si>
    <t>regulation of protein localization to cilium</t>
  </si>
  <si>
    <t>CROCC</t>
  </si>
  <si>
    <t>CROCC, ENTR1</t>
  </si>
  <si>
    <t>GO:1903573</t>
  </si>
  <si>
    <t>negative regulation of response to endoplasmic reticulum stress</t>
  </si>
  <si>
    <t>HSPA1A, HERPUD1, CLU, TMBIM6, SELENOS, SGTA, ATF6B, SVIP, BCL2L1, XBP1, RACK1</t>
  </si>
  <si>
    <t>HSPA1A, CLU, SVIP, ATF6B, SGTA, TMBIM6, BCL2L1, HERPUD1, SELENOS, DDRGK1, XBP1</t>
  </si>
  <si>
    <t>GO:1903578</t>
  </si>
  <si>
    <t>regulation of ATP metabolic process</t>
  </si>
  <si>
    <t>SLC2A6, ENO1, PGAM1, PINK1, PRKAG2, VCP, PRKAG1, ZBTB7A, FBP1, PRXL2C, SIRT6</t>
  </si>
  <si>
    <t>PGAM1, ENO1, SLC2A6, PINK1, ZBTB7A, PPARA, SIRT6, PRKAG2, VCP, FBP1</t>
  </si>
  <si>
    <t>GO:1903579</t>
  </si>
  <si>
    <t>negative regulation of ATP metabolic process</t>
  </si>
  <si>
    <t>GO:1903580</t>
  </si>
  <si>
    <t>positive regulation of ATP metabolic process</t>
  </si>
  <si>
    <t>GO:1903599</t>
  </si>
  <si>
    <t>positive regulation of autophagy of mitochondrion</t>
  </si>
  <si>
    <t>HTT, VPS13D</t>
  </si>
  <si>
    <t>VPS13D, HTT, AMBRA1, VDAC1, FBXO7</t>
  </si>
  <si>
    <t>GO:1903608</t>
  </si>
  <si>
    <t>protein localization to cytoplasmic stress granule</t>
  </si>
  <si>
    <t>DDX1, DCP1A</t>
  </si>
  <si>
    <t>GO:1903649</t>
  </si>
  <si>
    <t>regulation of cytoplasmic transport</t>
  </si>
  <si>
    <t>MAP2K2, MSN, DENND10, PTPN23, MAP2K1</t>
  </si>
  <si>
    <t>USP7, EZR, RAB21, ARFIP1</t>
  </si>
  <si>
    <t>GO:1903651</t>
  </si>
  <si>
    <t>positive regulation of cytoplasmic transport</t>
  </si>
  <si>
    <t>MSN, PTPN23</t>
  </si>
  <si>
    <t>EZR, RAB21</t>
  </si>
  <si>
    <t>GO:1903670</t>
  </si>
  <si>
    <t>regulation of sprouting angiogenesis</t>
  </si>
  <si>
    <t>BMPER, THBS1, EPN2, CREB3L1, JAK1, PIK3CB, TJP1</t>
  </si>
  <si>
    <t>KLF2, PKM, KLF4, EPN1, ITGA5</t>
  </si>
  <si>
    <t>GO:1903671</t>
  </si>
  <si>
    <t>negative regulation of sprouting angiogenesis</t>
  </si>
  <si>
    <t>THBS1, EPN2, CREB3L1, PIK3CB</t>
  </si>
  <si>
    <t>KLF2, EPN1</t>
  </si>
  <si>
    <t>GO:1903672</t>
  </si>
  <si>
    <t>positive regulation of sprouting angiogenesis</t>
  </si>
  <si>
    <t>BMPER, JAK1, TJP1</t>
  </si>
  <si>
    <t>BMPER, JAK1</t>
  </si>
  <si>
    <t>GO:1903689</t>
  </si>
  <si>
    <t>regulation of wound healing, spreading of epidermal cells</t>
  </si>
  <si>
    <t>PHLDB2, FERMT1, MTOR, RREB1, CLASP1, PTEN</t>
  </si>
  <si>
    <t>MTOR, CLASP1, FERMT1, PHLDB2, CLASP2, RREB1, FERMT2</t>
  </si>
  <si>
    <t>GO:1903706</t>
  </si>
  <si>
    <t>regulation of hemopoiesis</t>
  </si>
  <si>
    <t>PRXL2A, CSF1, HSPA1A, GAS6, ETS1, CD74, FADD, HLA-DRB1, CAMK4, SOCS1, HLA-DRA, ZFP36, AXL, CD46, HMGB1, KAT5, ZFP36L1, PRMT1, ZNF675, PAF1</t>
  </si>
  <si>
    <t>GAS6, BMP4, HSPA1A, CD74, CSF1, HLA-DRB1, PRXL2A, HLA-DRA, FADD, ZFP36, CTNNBIP1</t>
  </si>
  <si>
    <t>GO:1903707</t>
  </si>
  <si>
    <t>negative regulation of hemopoiesis</t>
  </si>
  <si>
    <t>GO:1903708</t>
  </si>
  <si>
    <t>positive regulation of hemopoiesis</t>
  </si>
  <si>
    <t>GO:1903715</t>
  </si>
  <si>
    <t>regulation of aerobic respiration</t>
  </si>
  <si>
    <t>GO:1903722</t>
  </si>
  <si>
    <t>regulation of centriole elongation</t>
  </si>
  <si>
    <t>CENPJ, VPS4B, CEP295</t>
  </si>
  <si>
    <t>PPP1R35, CHMP2A</t>
  </si>
  <si>
    <t>GO:1903725</t>
  </si>
  <si>
    <t>regulation of phospholipid metabolic process</t>
  </si>
  <si>
    <t>SLC27A1, APOC1, ACSL3</t>
  </si>
  <si>
    <t>GO:1903729</t>
  </si>
  <si>
    <t>regulation of plasma membrane organization</t>
  </si>
  <si>
    <t>ATP10A, PLEKHM2, DNM2, SYTL4</t>
  </si>
  <si>
    <t>ATP10A, SYTL4, GSN, DNM2</t>
  </si>
  <si>
    <t>GO:1903747</t>
  </si>
  <si>
    <t>regulation of establishment of protein localization to mitochondrion</t>
  </si>
  <si>
    <t>SREBF1, NMT1, PINK1</t>
  </si>
  <si>
    <t>SREBF1, NMT1, PINK1, GSK3A</t>
  </si>
  <si>
    <t>GO:1903749</t>
  </si>
  <si>
    <t>positive regulation of establishment of protein localization to mitochondrion</t>
  </si>
  <si>
    <t>NMT1, GSK3A</t>
  </si>
  <si>
    <t>GO:1903779</t>
  </si>
  <si>
    <t>regulation of cardiac conduction</t>
  </si>
  <si>
    <t>TRPC1, ANK2, ATP2A2, ATP2B4</t>
  </si>
  <si>
    <t>ATP2B1, ANK2</t>
  </si>
  <si>
    <t>GO:1903798</t>
  </si>
  <si>
    <t>regulation of miRNA maturation</t>
  </si>
  <si>
    <t>IL6, TP53, EGFR, RIPK1</t>
  </si>
  <si>
    <t>BMP4, NCOR2, MAP2K2, TGFB1, MAP2K1, DDX5</t>
  </si>
  <si>
    <t>GO:1903799</t>
  </si>
  <si>
    <t>negative regulation of miRNA maturation</t>
  </si>
  <si>
    <t>IL6, STAT3</t>
  </si>
  <si>
    <t>GO:1903800</t>
  </si>
  <si>
    <t>positive regulation of miRNA maturation</t>
  </si>
  <si>
    <t>BMP4, MAP2K2, TGFB1, MAP2K1, DDX5</t>
  </si>
  <si>
    <t>GO:1903825</t>
  </si>
  <si>
    <t>organic acid transmembrane transport</t>
  </si>
  <si>
    <t>SLC16A3, MFSD12, ABCC1, SLC2A1, AKT2, SLC36A4, AKT1, SFXN3</t>
  </si>
  <si>
    <t>SLC16A3, AKT1, SFXN3, SLC27A1, AKT2, MFSD12, CPT1A, ABCC1</t>
  </si>
  <si>
    <t>GO:1903828</t>
  </si>
  <si>
    <t>negative regulation of protein localization</t>
  </si>
  <si>
    <t>INSIG1, SAPCD2, TMBIM1, CSK, TAX1BP3, RANGAP1, CORO2B, OS9, SVIP, SUFU, TGFB1, DERL2, GDI1, SERGEF, AP2M1, BCL2L1, KLF7</t>
  </si>
  <si>
    <t>INSIG1, SAPCD2, TAX1BP3, CSK, GDI1, TMBIM1, SVIP, OS9, SUFU, TGFB1, BCL2L1, AP2M1, RANGAP1</t>
  </si>
  <si>
    <t>GO:1903844</t>
  </si>
  <si>
    <t>regulation of cellular response to transforming growth factor beta stimulus</t>
  </si>
  <si>
    <t>GO:1903846</t>
  </si>
  <si>
    <t>positive regulation of cellular response to transforming growth factor beta stimulus</t>
  </si>
  <si>
    <t>GO:1903894</t>
  </si>
  <si>
    <t>regulation of IRE1-mediated unfolded protein response</t>
  </si>
  <si>
    <t>GO:1903896</t>
  </si>
  <si>
    <t>positive regulation of IRE1-mediated unfolded protein response</t>
  </si>
  <si>
    <t>AGR2, BAK1, BAX</t>
  </si>
  <si>
    <t>GO:1903897</t>
  </si>
  <si>
    <t>regulation of PERK-mediated unfolded protein response</t>
  </si>
  <si>
    <t>GO:1903900</t>
  </si>
  <si>
    <t>regulation of viral life cycle</t>
  </si>
  <si>
    <t>CXCL8, RSAD2, ISG15, IFIH1, LY6E, IFITM3, ISG20, BST2, EIF2AK2, IFITM2, ZC3HAV1, TRIM26, PLSCR1, FAM111A</t>
  </si>
  <si>
    <t>CH25H, IFIT1, CD74, HLA-DRB1, P4HB, GSN, LY6E, NECTIN2, SMPD1, PPARA</t>
  </si>
  <si>
    <t>GO:1903901</t>
  </si>
  <si>
    <t>negative regulation of viral life cycle</t>
  </si>
  <si>
    <t>LY6E, IFITM3, BST2, IFITM2, TRIM26</t>
  </si>
  <si>
    <t>GO:1903902</t>
  </si>
  <si>
    <t>positive regulation of viral life cycle</t>
  </si>
  <si>
    <t>P4HB, CD74, HLA-DRB1, KPNA2, AXL, HMGB1, SMPD1, LGALS1</t>
  </si>
  <si>
    <t>CD74, HLA-DRB1, P4HB, SMPD1, KPNA2, AXL, VPS37B, LGALS1, HMGB1</t>
  </si>
  <si>
    <t>GO:1904018</t>
  </si>
  <si>
    <t>positive regulation of vasculature development</t>
  </si>
  <si>
    <t>GO:1904019</t>
  </si>
  <si>
    <t>epithelial cell apoptotic process</t>
  </si>
  <si>
    <t>SCG2, IL6, THBS1, ICAM1</t>
  </si>
  <si>
    <t>AKR1C3, SCG2, RGCC, GAS6, GSN, PDCD4, ZFP36, PPARA, CD40, PAK4, TNIP2</t>
  </si>
  <si>
    <t>GO:1904029</t>
  </si>
  <si>
    <t>regulation of cyclin-dependent protein kinase activity</t>
  </si>
  <si>
    <t>RGCC, CDKN3, AKT1, CDKN2D, CDKN2C, PLK1, CCND1, CDC25C, PSMD10, SERTAD1, CCND3, CDK7, CDKN1C</t>
  </si>
  <si>
    <t>GO:1904030</t>
  </si>
  <si>
    <t>negative regulation of cyclin-dependent protein kinase activity</t>
  </si>
  <si>
    <t>GO:1904031</t>
  </si>
  <si>
    <t>positive regulation of cyclin-dependent protein kinase activity</t>
  </si>
  <si>
    <t>GO:1904035</t>
  </si>
  <si>
    <t>regulation of epithelial cell apoptotic process</t>
  </si>
  <si>
    <t>GO:1904036</t>
  </si>
  <si>
    <t>negative regulation of epithelial cell apoptotic process</t>
  </si>
  <si>
    <t>SCG2, ICAM1</t>
  </si>
  <si>
    <t>SCG2, GAS6, PPARA, PAK4, TNIP2</t>
  </si>
  <si>
    <t>GO:1904037</t>
  </si>
  <si>
    <t>positive regulation of epithelial cell apoptotic process</t>
  </si>
  <si>
    <t>AKR1C3, RGCC</t>
  </si>
  <si>
    <t>AKR1C3, RGCC, GSN, PDCD4, CD40</t>
  </si>
  <si>
    <t>GO:1904062</t>
  </si>
  <si>
    <t>regulation of cation transmembrane transport</t>
  </si>
  <si>
    <t>PCSK9, KCNN4, SELENON, CALM3, CAPN1, SNTA1, TMBIM6, ADRB2, PHB2, AKAP9, F2R, SCN5A, FLNA, GNB2, FKBP1A</t>
  </si>
  <si>
    <t>PCSK9, KCNN4, CAPN1, SNTA1, CALM3, SELENON, PHB2, TMBIM6, FLNA, ADRB2, CACNB4, CNIH3</t>
  </si>
  <si>
    <t>GO:1904063</t>
  </si>
  <si>
    <t>negative regulation of cation transmembrane transport</t>
  </si>
  <si>
    <t>GO:1904064</t>
  </si>
  <si>
    <t>positive regulation of cation transmembrane transport</t>
  </si>
  <si>
    <t>CEMIP, EDN1, STIM2, GLRX, HTT, CALM2, LRRC26</t>
  </si>
  <si>
    <t>KCNN4, CALM3, FLNA, ADRB2, F2R</t>
  </si>
  <si>
    <t>GO:1904152</t>
  </si>
  <si>
    <t>regulation of retrograde protein transport, ER to cytosol</t>
  </si>
  <si>
    <t>OS9, SVIP, DERL2, EDEM1</t>
  </si>
  <si>
    <t>SVIP, OS9, BCAP31, UBAC2, ERLEC1</t>
  </si>
  <si>
    <t>GO:1904153</t>
  </si>
  <si>
    <t>negative regulation of retrograde protein transport, ER to cytosol</t>
  </si>
  <si>
    <t>OS9, SVIP, DERL2</t>
  </si>
  <si>
    <t>SVIP, OS9</t>
  </si>
  <si>
    <t>GO:1904262</t>
  </si>
  <si>
    <t>negative regulation of TORC1 signaling</t>
  </si>
  <si>
    <t>STK11, SESN2</t>
  </si>
  <si>
    <t>GO:1904263</t>
  </si>
  <si>
    <t>positive regulation of TORC1 signaling</t>
  </si>
  <si>
    <t>PIH1D1, RRAGA</t>
  </si>
  <si>
    <t>GO:1904292</t>
  </si>
  <si>
    <t>regulation of ERAD pathway</t>
  </si>
  <si>
    <t>HERPUD1, SGTA, SVIP, BAG6, USP13, CAV1, NFE2L2</t>
  </si>
  <si>
    <t>SVIP, SGTA, BAG6, HERPUD1, BCAP31, USP13, NFE2L2</t>
  </si>
  <si>
    <t>GO:1904293</t>
  </si>
  <si>
    <t>negative regulation of ERAD pathway</t>
  </si>
  <si>
    <t>SGTA, SVIP</t>
  </si>
  <si>
    <t>SVIP, SGTA</t>
  </si>
  <si>
    <t>GO:1904294</t>
  </si>
  <si>
    <t>positive regulation of ERAD pathway</t>
  </si>
  <si>
    <t>HERPUD1, SGTA, BAG6, USP13, CAV1, NFE2L2</t>
  </si>
  <si>
    <t>SGTA, BAG6, HERPUD1, BCAP31, USP13, NFE2L2</t>
  </si>
  <si>
    <t>GO:1904353</t>
  </si>
  <si>
    <t>regulation of telomere capping</t>
  </si>
  <si>
    <t>USP7, PKIB, TERF2, ATM, NBN, NEK7, RAD50, MAPK1, MAPKAPK5</t>
  </si>
  <si>
    <t>PNKP, ERCC1, NEK2</t>
  </si>
  <si>
    <t>GO:1904354</t>
  </si>
  <si>
    <t>negative regulation of telomere capping</t>
  </si>
  <si>
    <t>TERF2, ATM, NBN, RAD50, SMG6</t>
  </si>
  <si>
    <t>ERCC1</t>
  </si>
  <si>
    <t>GO:1904355</t>
  </si>
  <si>
    <t>positive regulation of telomere capping</t>
  </si>
  <si>
    <t>PNKP, NEK2</t>
  </si>
  <si>
    <t>GO:1904356</t>
  </si>
  <si>
    <t>regulation of telomere maintenance via telomere lengthening</t>
  </si>
  <si>
    <t>EXOSC10, PARN, TCP1, XRCC5, TERF2, DCP2, TENT4B, MAP3K4, POT1, NAF1, NEK7, TNKS, SMG6, HMBOX1, TNKS2, HNRNPC, HNRNPU, AURKB, MAPK1, NAT10</t>
  </si>
  <si>
    <t>GO:1904357</t>
  </si>
  <si>
    <t>negative regulation of telomere maintenance via telomere lengthening</t>
  </si>
  <si>
    <t>PIF1, HNRNPA1, TEN1, ACD, GNL3L, HNRNPU, TNKS, STN1</t>
  </si>
  <si>
    <t>EXOSC10, TERF2, DCP2, TENT4B, POT1, TNKS, TNKS2, HNRNPC, HNRNPU, NAT10</t>
  </si>
  <si>
    <t>GO:1904358</t>
  </si>
  <si>
    <t>positive regulation of telomere maintenance via telomere lengthening</t>
  </si>
  <si>
    <t>GO:1904375</t>
  </si>
  <si>
    <t>regulation of protein localization to cell periphery</t>
  </si>
  <si>
    <t>SAPCD2, TMBIM1, CSK, MMP14, AGR2, ACSL3, AKT1, EPHA2, ITGA3, STX4, GNAI1, RHOG, ATP2C1, TGFB1, ITGB1, PLK1, AP2M1, BCL2L1, RACK1, NUMA1, EPB41, PTPN9, VTI1B, ZDHHC2, RHOQ</t>
  </si>
  <si>
    <t>AGR2, SAPCD2, MMP14, AKT1, CSK, TMBIM1, IQSEC2, PLK1, ITGB1, TGFB1, ATP2B4, RHOG, BCL2L1, ITGA3, AP2M1, STX4</t>
  </si>
  <si>
    <t>GO:1904376</t>
  </si>
  <si>
    <t>negative regulation of protein localization to cell periphery</t>
  </si>
  <si>
    <t>SAPCD2, TMBIM1, CSK</t>
  </si>
  <si>
    <t>SAPCD2, CSK, TMBIM1, TGFB1, BCL2L1, AP2M1</t>
  </si>
  <si>
    <t>GO:1904377</t>
  </si>
  <si>
    <t>positive regulation of protein localization to cell periphery</t>
  </si>
  <si>
    <t>AGR2, ACSL3, AKT1, EPHA2, ITGA3, STX4, GNAI1, RHOG, ATP2C1, ITGB1, RACK1, NUMA1, EPB41, PTPN9</t>
  </si>
  <si>
    <t>GO:1904380</t>
  </si>
  <si>
    <t>endoplasmic reticulum mannose trimming</t>
  </si>
  <si>
    <t>RNF5, UGGT1</t>
  </si>
  <si>
    <t>SYVN1, AMFR, UGGT1</t>
  </si>
  <si>
    <t>GO:1904385</t>
  </si>
  <si>
    <t>cellular response to angiotensin</t>
  </si>
  <si>
    <t>NFKB1, ROCK1, SLC30A10</t>
  </si>
  <si>
    <t>SLC30A10, AHCYL1</t>
  </si>
  <si>
    <t>GO:1904407</t>
  </si>
  <si>
    <t>positive regulation of nitric oxide metabolic process</t>
  </si>
  <si>
    <t>GO:1904424</t>
  </si>
  <si>
    <t>regulation of GTP binding</t>
  </si>
  <si>
    <t>STMN1, MET</t>
  </si>
  <si>
    <t>EPHA4, CSNK1A1, ARHGEF7, STMN1</t>
  </si>
  <si>
    <t>GO:1904427</t>
  </si>
  <si>
    <t>positive regulation of calcium ion transmembrane transport</t>
  </si>
  <si>
    <t>CEMIP, STIM2, HTT, CALM2, GSTO1</t>
  </si>
  <si>
    <t>CALM3, F2R</t>
  </si>
  <si>
    <t>GO:1904645</t>
  </si>
  <si>
    <t>response to amyloid-beta</t>
  </si>
  <si>
    <t>ADRB2, LGMN, PRNP</t>
  </si>
  <si>
    <t>CACNA2D1, FYN, ICAM1, CASP4</t>
  </si>
  <si>
    <t>GO:1904646</t>
  </si>
  <si>
    <t>cellular response to amyloid-beta</t>
  </si>
  <si>
    <t>GO:1904659</t>
  </si>
  <si>
    <t>glucose transmembrane transport</t>
  </si>
  <si>
    <t>ENPP1, PRKAG2, SLC2A3, SELENOS, SLC2A1, AKT2, AKT1, PEA15, GSK3A, RAB4B</t>
  </si>
  <si>
    <t>ENPP1, AKT1, AKT2, GSK3A, PRKAG2, RAB4B, SORT1, IRS1, SLC2A1, SELENOS</t>
  </si>
  <si>
    <t>GO:1904666</t>
  </si>
  <si>
    <t>regulation of ubiquitin protein ligase activity</t>
  </si>
  <si>
    <t>RPL23, FBXO5, MAD2L2, RPL11, UBE2C, BTRC, PTEN</t>
  </si>
  <si>
    <t>RPL23, FBXO5, BTRC</t>
  </si>
  <si>
    <t>GO:1904667</t>
  </si>
  <si>
    <t>negative regulation of ubiquitin protein ligase activity</t>
  </si>
  <si>
    <t>RPL23, FBXO5, MAD2L2, RPL11</t>
  </si>
  <si>
    <t>RPL23, FBXO5, RPL11, BAG2, MAD2L1, MAD2L2</t>
  </si>
  <si>
    <t>GO:1904668</t>
  </si>
  <si>
    <t>positive regulation of ubiquitin protein ligase activity</t>
  </si>
  <si>
    <t>PLK1, UBE2S, CDC14B, CDC20</t>
  </si>
  <si>
    <t>GO:1904688</t>
  </si>
  <si>
    <t>regulation of cytoplasmic translational initiation</t>
  </si>
  <si>
    <t>RPL13A, MTOR</t>
  </si>
  <si>
    <t>MTOR, RPL13A</t>
  </si>
  <si>
    <t>GO:1904705</t>
  </si>
  <si>
    <t>regulation of vascular associated smooth muscle cell proliferation</t>
  </si>
  <si>
    <t>PPARG, JUN, PRKG1</t>
  </si>
  <si>
    <t>SOD2, ERN1, ADAMTS1</t>
  </si>
  <si>
    <t>GO:1904706</t>
  </si>
  <si>
    <t>negative regulation of vascular associated smooth muscle cell proliferation</t>
  </si>
  <si>
    <t>PPARG, PRKG1</t>
  </si>
  <si>
    <t>SOD2, CDKN1B</t>
  </si>
  <si>
    <t>GO:1904707</t>
  </si>
  <si>
    <t>positive regulation of vascular associated smooth muscle cell proliferation</t>
  </si>
  <si>
    <t>ADAMTS1, BMPR1A, ERN1</t>
  </si>
  <si>
    <t>ERN1, ADAMTS1</t>
  </si>
  <si>
    <t>GO:1904738</t>
  </si>
  <si>
    <t>vascular associated smooth muscle cell migration</t>
  </si>
  <si>
    <t>ADAMTS1, MEF2C, DOCK5, DOCK4</t>
  </si>
  <si>
    <t>ADAMTS1, DOCK4, DOCK7, DOCK5</t>
  </si>
  <si>
    <t>GO:1904749</t>
  </si>
  <si>
    <t>regulation of protein localization to nucleolus</t>
  </si>
  <si>
    <t>MCRS1</t>
  </si>
  <si>
    <t>GO:1904752</t>
  </si>
  <si>
    <t>regulation of vascular associated smooth muscle cell migration</t>
  </si>
  <si>
    <t>GO:1904776</t>
  </si>
  <si>
    <t>regulation of protein localization to cell cortex</t>
  </si>
  <si>
    <t>GO:1904778</t>
  </si>
  <si>
    <t>positive regulation of protein localization to cell cortex</t>
  </si>
  <si>
    <t>GNAI1, NUMA1, EPB41</t>
  </si>
  <si>
    <t>EPB41L2, GNAI1</t>
  </si>
  <si>
    <t>GO:1904779</t>
  </si>
  <si>
    <t>regulation of protein localization to centrosome</t>
  </si>
  <si>
    <t>GSK3B, BICD1, APC</t>
  </si>
  <si>
    <t>CEP250, NSFL1C, NUP62</t>
  </si>
  <si>
    <t>GO:1904781</t>
  </si>
  <si>
    <t>positive regulation of protein localization to centrosome</t>
  </si>
  <si>
    <t>CEP250</t>
  </si>
  <si>
    <t>GSK3B, APC</t>
  </si>
  <si>
    <t>GO:1904814</t>
  </si>
  <si>
    <t>regulation of protein localization to chromosome, telomeric region</t>
  </si>
  <si>
    <t>WRAP53, GNL3, DKC1, GNL3L</t>
  </si>
  <si>
    <t>TCP1, CCT6A, CCT4, CCT3, GNL3L, TERF1, CCT8, CCT2, CCT5, CCT7, GNL3, WRAP53, DKC1</t>
  </si>
  <si>
    <t>GO:1904816</t>
  </si>
  <si>
    <t>positive regulation of protein localization to chromosome, telomeric region</t>
  </si>
  <si>
    <t>TCP1, CCT6A, CCT4, CCT3, GNL3L, CCT8, CCT2, CCT5, CCT7, GNL3, WRAP53, DKC1</t>
  </si>
  <si>
    <t>GO:1904851</t>
  </si>
  <si>
    <t>positive regulation of establishment of protein localization to telomere</t>
  </si>
  <si>
    <t>TCP1, CCT6A, CCT4, CCT3, CCT8, CCT2, CCT5, CCT7, WRAP53, DKC1</t>
  </si>
  <si>
    <t>GO:1904872</t>
  </si>
  <si>
    <t>regulation of telomerase RNA localization to Cajal body</t>
  </si>
  <si>
    <t>EXOSC10, PARN, TCP1</t>
  </si>
  <si>
    <t>GO:1904892</t>
  </si>
  <si>
    <t>regulation of receptor signaling pathway via STAT</t>
  </si>
  <si>
    <t>IL7R, IL6, PARP14, CENPJ, MGAT5, PIGU</t>
  </si>
  <si>
    <t>IL7R, ERBB4, MGAT5, IL6, CENPJ, PTPN2, NF2, GADD45A, PIGU</t>
  </si>
  <si>
    <t>GO:1904893</t>
  </si>
  <si>
    <t>negative regulation of receptor signaling pathway via STAT</t>
  </si>
  <si>
    <t>PPARG, SOCS1, SH2B3, BCL3</t>
  </si>
  <si>
    <t>BCL3, SH2B3, INPP5F, HGS, PPARG</t>
  </si>
  <si>
    <t>GO:1904894</t>
  </si>
  <si>
    <t>positive regulation of receptor signaling pathway via STAT</t>
  </si>
  <si>
    <t>IL7R, IL6, CENPJ, MGAT5</t>
  </si>
  <si>
    <t>IL7R, ERBB4, MGAT5, IL6, CENPJ</t>
  </si>
  <si>
    <t>GO:1904923</t>
  </si>
  <si>
    <t>regulation of autophagy of mitochondrion in response to mitochondrial depolarization</t>
  </si>
  <si>
    <t>GO:1904925</t>
  </si>
  <si>
    <t>positive regulation of autophagy of mitochondrion in response to mitochondrial depolarization</t>
  </si>
  <si>
    <t>GO:1904950</t>
  </si>
  <si>
    <t>negative regulation of establishment of protein localization</t>
  </si>
  <si>
    <t>INSIG1, CSK, RANGAP1, CORO2B, OS9, SVIP, SUFU, DERL2, GDI1, SERGEF, KLF7</t>
  </si>
  <si>
    <t>GO:1904951</t>
  </si>
  <si>
    <t>positive regulation of establishment of protein localization</t>
  </si>
  <si>
    <t>ANKRD1, NMT1, FRMD4A, GAS6, ACSL3, HLA-DRB1, GOLPH3L, CORO2B, HDAC3, STX4, WRAP53, ATP2C1, FLNA, DMAP1, GSK3A, EXPH5, TGFB1, RAN, ADAM9, PPIA, TMED10, SIRT6, ATP13A2, EDEM1, RIPOR1, PTPN23, TRIM28</t>
  </si>
  <si>
    <t>ANKRD1, GAS6, CDH1, SYTL4, NMT1, HLA-DRB1, CAMK1, BAG3, DMAP1, FLNA, GSK3A, TGFB1, TRIM28, VPS28, SIRT6, ARF6, HDAC3, BCAP31, STX4, ATP13A2, RIPOR1, RAN, PPIA, FRMD4A, ACSL3, WLS, DKC1, TM7SF3, CD81, JUP, MYH10, ADAM9, TMEM30A, WRAP53, CORO2B, ERGIC3, CEMIP, YWHAE, EMD, RACK1, TCF7L2, PTPN23</t>
  </si>
  <si>
    <t>GO:1904994</t>
  </si>
  <si>
    <t>regulation of leukocyte adhesion to vascular endothelial cell</t>
  </si>
  <si>
    <t>IRAK1, ETS1, ST3GAL4, KLF4, RHOA</t>
  </si>
  <si>
    <t>IRAK1, KLF4, ST3GAL4, ETS1, RELA</t>
  </si>
  <si>
    <t>GO:1904996</t>
  </si>
  <si>
    <t>positive regulation of leukocyte adhesion to vascular endothelial cell</t>
  </si>
  <si>
    <t>IRAK1, ETS1, ST3GAL4</t>
  </si>
  <si>
    <t>IRAK1, ST3GAL4, ETS1, RELA</t>
  </si>
  <si>
    <t>GO:1905037</t>
  </si>
  <si>
    <t>autophagosome organization</t>
  </si>
  <si>
    <t>MAP1LC3A, WDR45B, PINK1, PIP4K2B, AP4M1, WDR45, ATG9A, ARFIP2, WIPI1, ATG4D, ATP13A2, TMEM41B</t>
  </si>
  <si>
    <t>GO:1905039</t>
  </si>
  <si>
    <t>carboxylic acid transmembrane transport</t>
  </si>
  <si>
    <t>GO:1905048</t>
  </si>
  <si>
    <t>regulation of metallopeptidase activity</t>
  </si>
  <si>
    <t>CLDN4, SVBP, TIMP2</t>
  </si>
  <si>
    <t>CLDN4, SVBP, TIMP2, DDRGK1</t>
  </si>
  <si>
    <t>GO:1905063</t>
  </si>
  <si>
    <t>regulation of vascular associated smooth muscle cell differentiation</t>
  </si>
  <si>
    <t>SOD2, NFATC3</t>
  </si>
  <si>
    <t>GO:1905168</t>
  </si>
  <si>
    <t>positive regulation of double-strand break repair via homologous recombination</t>
  </si>
  <si>
    <t>HDGFL2, WRAP53, MRGBP, DMAP1, KAT5, FUS, EP400, ING3, MORF4L2, RUVBL2, MBTD1, VPS72, BRD8</t>
  </si>
  <si>
    <t>GO:1905207</t>
  </si>
  <si>
    <t>regulation of cardiocyte differentiation</t>
  </si>
  <si>
    <t>MEF2C, EGFR, TGFB2</t>
  </si>
  <si>
    <t>BMP4, PRICKLE1, DKK1, TGFB1</t>
  </si>
  <si>
    <t>GO:1905214</t>
  </si>
  <si>
    <t>regulation of RNA binding</t>
  </si>
  <si>
    <t>GO:1905216</t>
  </si>
  <si>
    <t>positive regulation of RNA binding</t>
  </si>
  <si>
    <t>GO:1905245</t>
  </si>
  <si>
    <t>regulation of aspartic-type peptidase activity</t>
  </si>
  <si>
    <t>GO:1905269</t>
  </si>
  <si>
    <t>positive regulation of chromatin organization</t>
  </si>
  <si>
    <t>GO:1905288</t>
  </si>
  <si>
    <t>vascular associated smooth muscle cell apoptotic process</t>
  </si>
  <si>
    <t>GO:1905314</t>
  </si>
  <si>
    <t>semi-lunar valve development</t>
  </si>
  <si>
    <t>GO:1905323</t>
  </si>
  <si>
    <t>telomerase holoenzyme complex assembly</t>
  </si>
  <si>
    <t>NAF1, ATM, ATR, HSP90AB1</t>
  </si>
  <si>
    <t>HSP90AB1, NAF1, HSP90AA1, PTGES3, ATR</t>
  </si>
  <si>
    <t>GO:1905330</t>
  </si>
  <si>
    <t>regulation of morphogenesis of an epithelium</t>
  </si>
  <si>
    <t>MDK, ADAMTS12</t>
  </si>
  <si>
    <t>MDK</t>
  </si>
  <si>
    <t>GO:1905459</t>
  </si>
  <si>
    <t>regulation of vascular associated smooth muscle cell apoptotic process</t>
  </si>
  <si>
    <t>GO:1905461</t>
  </si>
  <si>
    <t>positive regulation of vascular associated smooth muscle cell apoptotic process</t>
  </si>
  <si>
    <t>GO:1905462</t>
  </si>
  <si>
    <t>regulation of DNA duplex unwinding</t>
  </si>
  <si>
    <t>SSBP1, POT1</t>
  </si>
  <si>
    <t>SSBP1, POT1, MNAT1, TOP2A, GTF2H2</t>
  </si>
  <si>
    <t>GO:1905475</t>
  </si>
  <si>
    <t>regulation of protein localization to membrane</t>
  </si>
  <si>
    <t>NMT1, TMBIM1, CSK, MMP14, AGR2, ACSL3, AKT1, EPHA2, ITGA3, STX4, RHOG, ATP2C1, TGFB1, ITGB1, GDI1, AP2M1, BCL2L1</t>
  </si>
  <si>
    <t>AGR2, MMP14, NMT1, AKT1, CSK, GDI1, GSN, TMBIM1, IQSEC2, ITGB1, TGFB1, ATP2B4, RHOG, BCL2L1, ITGA3, AP2M1, STX4</t>
  </si>
  <si>
    <t>GO:1905476</t>
  </si>
  <si>
    <t>negative regulation of protein localization to membrane</t>
  </si>
  <si>
    <t>TMBIM1, CSK, TGFB1, GDI1, AP2M1, BCL2L1</t>
  </si>
  <si>
    <t>CSK, GDI1, TMBIM1, TGFB1, BCL2L1, AP2M1</t>
  </si>
  <si>
    <t>GO:1905477</t>
  </si>
  <si>
    <t>positive regulation of protein localization to membrane</t>
  </si>
  <si>
    <t>NMT1, AGR2, ACSL3, AKT1, EPHA2, ITGA3, STX4, RHOG, ATP2C1</t>
  </si>
  <si>
    <t>AGR2, NMT1, AKT1, ITGB1, ATP2B4, RHOG, ITGA3, STX4, ACSL3, CD81, CEMIP, RACK1, EPHA2, PTPN9, CIB1, MYO1C, PDPK1</t>
  </si>
  <si>
    <t>GO:1905508</t>
  </si>
  <si>
    <t>protein localization to microtubule organizing center</t>
  </si>
  <si>
    <t>SPAG5, DCTN2, CEP250, NUMA1, GOLGB1, CSNK1D, NUDCD3</t>
  </si>
  <si>
    <t>GO:1905515</t>
  </si>
  <si>
    <t>non-motile cilium assembly</t>
  </si>
  <si>
    <t>CEP250, MAP4, CSNK1D, DISC1, DCTN1, SEPTIN9, CEP89, PIBF1, CEP135, SEPTIN7, C2CD3, PCM1, TMEM107</t>
  </si>
  <si>
    <t>C2CD3, CEP135, PCM1, SEPTIN7, DISC1</t>
  </si>
  <si>
    <t>GO:1905517</t>
  </si>
  <si>
    <t>macrophage migration</t>
  </si>
  <si>
    <t>GO:1905521</t>
  </si>
  <si>
    <t>regulation of macrophage migration</t>
  </si>
  <si>
    <t>GO:1905523</t>
  </si>
  <si>
    <t>positive regulation of macrophage migration</t>
  </si>
  <si>
    <t>GO:1905562</t>
  </si>
  <si>
    <t>regulation of vascular endothelial cell proliferation</t>
  </si>
  <si>
    <t>GO:1905564</t>
  </si>
  <si>
    <t>positive regulation of vascular endothelial cell proliferation</t>
  </si>
  <si>
    <t>HMGB1, SIRT6</t>
  </si>
  <si>
    <t>ADAM17, FGFR1, SP1, AKT3</t>
  </si>
  <si>
    <t>GO:1905634</t>
  </si>
  <si>
    <t>regulation of protein localization to chromatin</t>
  </si>
  <si>
    <t>CDK9, VCP</t>
  </si>
  <si>
    <t>GO:1905666</t>
  </si>
  <si>
    <t>regulation of protein localization to endosome</t>
  </si>
  <si>
    <t>MSN</t>
  </si>
  <si>
    <t>EZR, ANKRD13A, ROCK2</t>
  </si>
  <si>
    <t>GO:1905691</t>
  </si>
  <si>
    <t>lipid droplet disassembly</t>
  </si>
  <si>
    <t>PLIN3, PLIN2, KAT5, PRKAA2</t>
  </si>
  <si>
    <t>PLIN3, PRKAA2, PLIN2, KAT5, PNPLA2</t>
  </si>
  <si>
    <t>GO:1905709</t>
  </si>
  <si>
    <t>negative regulation of membrane permeability</t>
  </si>
  <si>
    <t>HSPA1A, ACAA2, BAK1, SLC25A5, TMEM14A, HEG1</t>
  </si>
  <si>
    <t>GO:1905710</t>
  </si>
  <si>
    <t>positive regulation of membrane permeability</t>
  </si>
  <si>
    <t>LAPTM5, NMT1, HSPA1A, BNIP3, ACAA2, SPG7, HIP1R, TMEM14A, SLC25A5, STPG1, BAK1</t>
  </si>
  <si>
    <t>LAPTM5, BNIP3, HSPA1A, NMT1, HIP1R, ACAA2, BAK1, SLC25A5, TMEM14A, SPG7</t>
  </si>
  <si>
    <t>GO:1905818</t>
  </si>
  <si>
    <t>regulation of chromosome separation</t>
  </si>
  <si>
    <t>CSNK2A2, GEN1, FBXO5, CDC23, PLSCR1, MAD2L2, ZW10, ZWILCH, KNTC1, NSMCE2, ATM</t>
  </si>
  <si>
    <t>CSNK2A2, FBXO5, GEN1, PLSCR1, KNTC1, CDK5RAP2, CDC23, NSMCE2, NDC80, ZW10</t>
  </si>
  <si>
    <t>GO:1905819</t>
  </si>
  <si>
    <t>negative regulation of chromosome separation</t>
  </si>
  <si>
    <t>GO:1905820</t>
  </si>
  <si>
    <t>positive regulation of chromosome separation</t>
  </si>
  <si>
    <t>NUMA1, CDT1, MAD2L1BP</t>
  </si>
  <si>
    <t>GO:1905821</t>
  </si>
  <si>
    <t>positive regulation of chromosome condensation</t>
  </si>
  <si>
    <t>SMC4, NCAPD2</t>
  </si>
  <si>
    <t>NCAPG, NCAPH, SMC2</t>
  </si>
  <si>
    <t>GO:1905897</t>
  </si>
  <si>
    <t>regulation of response to endoplasmic reticulum stress</t>
  </si>
  <si>
    <t>HSPA5, MANF, HSPA1A, AGR2, HERPUD1, CLU, TMBIM6, SELENOS, SGTA, ATF6B, SVIP, BAG6, BAK1, BCL2L1, USP13, CAV1, XBP1, NFE2L2, RACK1</t>
  </si>
  <si>
    <t>AGR2, HSPA1A, CLU, BAK1, SVIP, ATF6B, SGTA, HSPA5, TMBIM6, MANF, BAG6, BCL2L1, HERPUD1, BCAP31</t>
  </si>
  <si>
    <t>GO:1905898</t>
  </si>
  <si>
    <t>positive regulation of response to endoplasmic reticulum stress</t>
  </si>
  <si>
    <t>AGR2, HERPUD1, SGTA, BAG6, BAK1, USP13, CAV1, XBP1, NFE2L2</t>
  </si>
  <si>
    <t>AGR2, BAK1, SGTA, BAG6, HERPUD1, BCAP31</t>
  </si>
  <si>
    <t>GO:1905906</t>
  </si>
  <si>
    <t>regulation of amyloid fibril formation</t>
  </si>
  <si>
    <t>CLU, PFDN1</t>
  </si>
  <si>
    <t>CLU, PFDN1, VBP1</t>
  </si>
  <si>
    <t>GO:1905907</t>
  </si>
  <si>
    <t>negative regulation of amyloid fibril formation</t>
  </si>
  <si>
    <t>GO:1905952</t>
  </si>
  <si>
    <t>regulation of lipid localization</t>
  </si>
  <si>
    <t>PCSK9, LIPG, SREBF2, DBI, APOC1, PPARG, SURF4, AKT2, AKT1, NR1H2</t>
  </si>
  <si>
    <t>GO:1905953</t>
  </si>
  <si>
    <t>negative regulation of lipid localization</t>
  </si>
  <si>
    <t>PCSK9, SREBF2, APOC1, PPARG, AKT2, AKT1, NR1H2</t>
  </si>
  <si>
    <t>PCSK9, SREBF2, AKT1, NR1H2, AKT2, APOC1, PPARA</t>
  </si>
  <si>
    <t>GO:1905954</t>
  </si>
  <si>
    <t>positive regulation of lipid localization</t>
  </si>
  <si>
    <t>LIPG, SREBF2, DBI, PPARG, NR1H2, ANXA2, GPS2</t>
  </si>
  <si>
    <t>LIPG, SREBF2, DBI, NR1H2, ANXA2, GPS2, PPARG, HILPDA, TMEM30A</t>
  </si>
  <si>
    <t>GO:1990000</t>
  </si>
  <si>
    <t>amyloid fibril formation</t>
  </si>
  <si>
    <t>CLU, PFDN1, SIAH2, HNRNPA1, FKBP1A, FUS</t>
  </si>
  <si>
    <t>CLU, GSN, PFDN1, VBP1, SIAH2, FKBP1A</t>
  </si>
  <si>
    <t>GO:1990116</t>
  </si>
  <si>
    <t>ribosome-associated ubiquitin-dependent protein catabolic process</t>
  </si>
  <si>
    <t>ASCC3, LTN1</t>
  </si>
  <si>
    <t>GO:1990138</t>
  </si>
  <si>
    <t>neuron projection extension</t>
  </si>
  <si>
    <t>DSCAM, CTNNB1, SLIT2, NEDD4L, USP9X</t>
  </si>
  <si>
    <t>NEDD4L, CTNNB1, SLIT2, SMURF1</t>
  </si>
  <si>
    <t>GO:1990182</t>
  </si>
  <si>
    <t>exosomal secretion</t>
  </si>
  <si>
    <t>GO:1990253</t>
  </si>
  <si>
    <t>cellular response to leucine starvation</t>
  </si>
  <si>
    <t>MTOR, RRAGB, RNF167</t>
  </si>
  <si>
    <t>MTOR, SESN2, ATF4, ATF2</t>
  </si>
  <si>
    <t>GO:1990266</t>
  </si>
  <si>
    <t>neutrophil migration</t>
  </si>
  <si>
    <t>ADAM8, RAC2, PECAM1, BSG</t>
  </si>
  <si>
    <t>GO:1990440</t>
  </si>
  <si>
    <t>positive regulation of transcription from RNA polymerase II promoter in response to endoplasmic reticulum stress</t>
  </si>
  <si>
    <t>HSPA5, ATF6B, DDIT3, MBTPS2, CEBPB</t>
  </si>
  <si>
    <t>DDIT3, ATF6, ATF4</t>
  </si>
  <si>
    <t>GO:1990456</t>
  </si>
  <si>
    <t>mitochondrion-endoplasmic reticulum membrane tethering</t>
  </si>
  <si>
    <t>AHCYL1, VMP1, PACS2, PDZD8, ATP2A2</t>
  </si>
  <si>
    <t>AHCYL1, PDZD8</t>
  </si>
  <si>
    <t>GO:1990542</t>
  </si>
  <si>
    <t>mitochondrial transmembrane transport</t>
  </si>
  <si>
    <t>SLC25A23, SLC41A3, SFXN3, PMPCB, AIFM1, VDAC1, SLC25A4, SLC25A39, ABCB7, SLC25A33</t>
  </si>
  <si>
    <t>SLC25A23, SFXN3, CPT1A, SLC25A39, AIFM1, SLC41A3, PMPCB</t>
  </si>
  <si>
    <t>GO:1990564</t>
  </si>
  <si>
    <t>protein polyufmylation</t>
  </si>
  <si>
    <t>UFM1, UFC1, UBA5, UFL1, DDRGK1</t>
  </si>
  <si>
    <t>UFM1, UFC1, UFL1, UBA5</t>
  </si>
  <si>
    <t>GO:1990592</t>
  </si>
  <si>
    <t>protein K69-linked ufmylation</t>
  </si>
  <si>
    <t>GO:1990748</t>
  </si>
  <si>
    <t>cellular detoxification</t>
  </si>
  <si>
    <t>GO:1990776</t>
  </si>
  <si>
    <t>response to angiotensin</t>
  </si>
  <si>
    <t>GO:1990778</t>
  </si>
  <si>
    <t>protein localization to cell periphery</t>
  </si>
  <si>
    <t>SAPCD2, TMBIM1, CSK, MMP14, AGR2, GAS6, ACSL3, TNFRSF1A, TTC7B, ARFRP1, AKT1, EPHA2, ITGA3, STX4, GNAI1, FLOT1, S100A10, SLC9A3R1, RHOG, ATP2C1, FLNA, GOLGA4, MYADM, BSG, RAMP1, TGFB1, ITGB1, PLK1, TSPAN14, ATP1B3, AP2M1, BCL2L1, RACK1, NUMA1, RAB13, EPB41, RAB7A, ANK2, PTPN9, GORASP2, TMED2, VTI1B, ZDHHC2, RHOQ</t>
  </si>
  <si>
    <t>AGR2, GAS6, SAPCD2, CDH1, MMP14, TNFRSF1A, AKT1, CSK, RAMP1, TMBIM1, ARFRP1, IQSEC2, PLK1, ITGB1, FLNA, RAB13, TGFB1, BSG, ATP2B4, RHOG, BCL2L1, ITGA3, AP2M1, STX4, MYADM, FLOT1, RAB31, ACSL3, S100A10, VTI1B, IKBKB, RAB34, TMEM59, GBP1, CD81, TSPAN5, GOLGA4, TMED2, JUP, STXBP1, TTC7B</t>
  </si>
  <si>
    <t>GO:1990840</t>
  </si>
  <si>
    <t>response to lectin</t>
  </si>
  <si>
    <t>GO:1990849</t>
  </si>
  <si>
    <t>vacuolar localization</t>
  </si>
  <si>
    <t>GO:1990858</t>
  </si>
  <si>
    <t>cellular response to lectin</t>
  </si>
  <si>
    <t>GO:1990868</t>
  </si>
  <si>
    <t>response to chemokine</t>
  </si>
  <si>
    <t>STK39, EDN1, SLIT2, SLC12A2, ROBO1, CCL26</t>
  </si>
  <si>
    <t>EDN1, SLIT2, LRCH1, STK39, SLC12A2</t>
  </si>
  <si>
    <t>GO:1990869</t>
  </si>
  <si>
    <t>cellular response to chemokine</t>
  </si>
  <si>
    <t>GO:1990874</t>
  </si>
  <si>
    <t>vascular associated smooth muscle cell proliferation</t>
  </si>
  <si>
    <t>GO:1990928</t>
  </si>
  <si>
    <t>response to amino acid starvation</t>
  </si>
  <si>
    <t>MAP3K5, MTOR, SESN2, ATF4, RRAGC, SEH1L, EIF2AK2, ATF2, MAPK8, SZT2, EIF2AK4, LARP1</t>
  </si>
  <si>
    <t>GO:2000001</t>
  </si>
  <si>
    <t>regulation of DNA damage checkpoint</t>
  </si>
  <si>
    <t>PPP1R10, DDX39B</t>
  </si>
  <si>
    <t>RPA2, MAP3K20, RFWD3</t>
  </si>
  <si>
    <t>GO:2000008</t>
  </si>
  <si>
    <t>regulation of protein localization to cell surface</t>
  </si>
  <si>
    <t>CTNNB1, NEDD4L, BDNF, COMMD1, RANGRF</t>
  </si>
  <si>
    <t>NEDD4L, CTNNB1, STX3, HSP90AB1, PICALM</t>
  </si>
  <si>
    <t>GO:2000009</t>
  </si>
  <si>
    <t>negative regulation of protein localization to cell surface</t>
  </si>
  <si>
    <t>TAX1BP3</t>
  </si>
  <si>
    <t>NEDD4L, PICALM, GOPC</t>
  </si>
  <si>
    <t>GO:2000010</t>
  </si>
  <si>
    <t>positive regulation of protein localization to cell surface</t>
  </si>
  <si>
    <t>STX4</t>
  </si>
  <si>
    <t>STX3, HSP90AB1</t>
  </si>
  <si>
    <t>GO:2000027</t>
  </si>
  <si>
    <t>regulation of animal organ morphogenesis</t>
  </si>
  <si>
    <t>DVL1, DVL2, DVL3, BMP4</t>
  </si>
  <si>
    <t>BMP4, DVL1, DVL2, DKK1, DVL3, MLLT3</t>
  </si>
  <si>
    <t>GO:2000042</t>
  </si>
  <si>
    <t>negative regulation of double-strand break repair via homologous recombination</t>
  </si>
  <si>
    <t>SMCHD1, POLQ, MAD2L2, RIF1, TP53BP1</t>
  </si>
  <si>
    <t>SMCHD1, POLQ, RIF1, CGAS, TP53BP1, MAD2L2</t>
  </si>
  <si>
    <t>GO:2000045</t>
  </si>
  <si>
    <t>regulation of G1/S transition of mitotic cell cycle</t>
  </si>
  <si>
    <t>INHBA, ADAMTS1, RRM2, CHEK2, PLK2, TP53, MUC1, CRADD, TMEM14B, EGFR, RPL26, CENPJ, LSM10, CCNH, DDX3X, ADAM17, ATM, CDC73, STIL, TRIAP1, SASS6</t>
  </si>
  <si>
    <t>INHBA, RRM2, TMEM14B, TP53, STIL, ADAM17, ADAMTS1, CHEK2, CENPJ, RPL26, RPA2, CPSF3, KMT2E, CCNH, CDC73, RPS27L, APC, RRM1, TRIAP1, RFWD3, WEE1, SASS6, DLG1, JADE1, LSM10, DDX3X, RB1, ACVR1, ANKRD17</t>
  </si>
  <si>
    <t>GO:2000047</t>
  </si>
  <si>
    <t>regulation of cell-cell adhesion mediated by cadherin</t>
  </si>
  <si>
    <t>GO:2000049</t>
  </si>
  <si>
    <t>positive regulation of cell-cell adhesion mediated by cadherin</t>
  </si>
  <si>
    <t>FLOT1, ADAM19</t>
  </si>
  <si>
    <t>ADAM19, FLOT1</t>
  </si>
  <si>
    <t>GO:2000050</t>
  </si>
  <si>
    <t>regulation of non-canonical Wnt signaling pathway</t>
  </si>
  <si>
    <t>ZNRF3, DAB2, DKK1, RNF213</t>
  </si>
  <si>
    <t>DKK1, MLLT3, RNF213, DAB2</t>
  </si>
  <si>
    <t>GO:2000058</t>
  </si>
  <si>
    <t>regulation of ubiquitin-dependent protein catabolic process</t>
  </si>
  <si>
    <t>HSPA1A, HERPUD1, DVL1, CLU, SDCBP, SGTA, VCP, USP5, SVIP, GSK3A, PLK1, SIRT6, ZER1, NOP53, PRICKLE1, RPL5, CAV1, NFE2L2, RACK1</t>
  </si>
  <si>
    <t>HSPA1A, DVL1, CLU, SVIP, SGTA, MAGEF1, PLK1, USP5, PRICKLE1, GSK3A, SIRT6, NOP53, ZER1, PML, HERPUD1, KEAP1, BCAP31, RPL5, PSMD10</t>
  </si>
  <si>
    <t>GO:2000059</t>
  </si>
  <si>
    <t>negative regulation of ubiquitin-dependent protein catabolic process</t>
  </si>
  <si>
    <t>CSNK2A2, USP7, RPL23, OGT, PDCL3, STYX, TAF1, USP9X</t>
  </si>
  <si>
    <t>CSNK2A2, RPL23, USP7, TAF1, FHIT, RYBP, HSP90AB1, OGT</t>
  </si>
  <si>
    <t>GO:2000060</t>
  </si>
  <si>
    <t>positive regulation of ubiquitin-dependent protein catabolic process</t>
  </si>
  <si>
    <t>HSPA1A, HERPUD1, DVL1, CLU, SGTA, VCP, USP5, GSK3A, PLK1, SIRT6, ZER1, NOP53, PRICKLE1, CAV1, NFE2L2, RACK1, MAGEF1</t>
  </si>
  <si>
    <t>HSPA1A, DVL1, CLU, SGTA, MAGEF1, PLK1, USP5, PRICKLE1, GSK3A, SIRT6, NOP53, ZER1, HERPUD1, KEAP1, BCAP31, PSMD10, VCP, SIRT2, NUB1, DDRGK1</t>
  </si>
  <si>
    <t>GO:2000104</t>
  </si>
  <si>
    <t>negative regulation of DNA-templated DNA replication</t>
  </si>
  <si>
    <t>FBXO5, ZRANB3, DONSON</t>
  </si>
  <si>
    <t>FBXO5, ZRANB3</t>
  </si>
  <si>
    <t>GO:2000105</t>
  </si>
  <si>
    <t>positive regulation of DNA-templated DNA replication</t>
  </si>
  <si>
    <t>DBF4B, CDT1</t>
  </si>
  <si>
    <t>SSBP1, INO80, ENDOG, DBF4B, STOML2, CDT1</t>
  </si>
  <si>
    <t>GO:2000106</t>
  </si>
  <si>
    <t>regulation of leukocyte apoptotic process</t>
  </si>
  <si>
    <t>GAS6, SELENOS, AXL, MERTK</t>
  </si>
  <si>
    <t>GAS6, BMP4</t>
  </si>
  <si>
    <t>GO:2000107</t>
  </si>
  <si>
    <t>negative regulation of leukocyte apoptotic process</t>
  </si>
  <si>
    <t>GAS6, BMP4, MERTK, SELENOS, FOXP1, AXL</t>
  </si>
  <si>
    <t>GO:2000108</t>
  </si>
  <si>
    <t>positive regulation of leukocyte apoptotic process</t>
  </si>
  <si>
    <t>ZC3H8, PIK3CB, PRELID1</t>
  </si>
  <si>
    <t>CD274, RAPGEF2, ZC3H8, PIK3CB, PRELID1</t>
  </si>
  <si>
    <t>GO:2000114</t>
  </si>
  <si>
    <t>regulation of establishment of cell polarity</t>
  </si>
  <si>
    <t>GO:2000116</t>
  </si>
  <si>
    <t>regulation of cysteine-type endopeptidase activity</t>
  </si>
  <si>
    <t>LAPTM5, CTSD, DHCR24, DAP, PPARG, GAS6, SFN, DNAJB6, FAM162A, FADD, ARL6IP1, PIH1D1, LGMN, EGLN3, MTCH1, HIP1R, BIRC2, SIAH2, VEGFA, F2R, KLF4, PERP, CDKN2D, HMGB1, RPS3, DLC1, BEX3</t>
  </si>
  <si>
    <t>LAPTM5, CTSD, GAS6, EGLN3, DAP, HIP1R, PIH1D1, FAM162A, BEX3, KLF4, BAK1, GSN, BIRC2, SFN, FADD, CDKN2D, ROBO1, AIFM1, ARL6IP1, BCAP31, DNAJB6, F2R, MTCH1, VEGFA, SIAH2, PLAUR, LGMN, PRR7, RPS3</t>
  </si>
  <si>
    <t>GO:2000117</t>
  </si>
  <si>
    <t>negative regulation of cysteine-type endopeptidase activity</t>
  </si>
  <si>
    <t>GO:2000134</t>
  </si>
  <si>
    <t>negative regulation of G1/S transition of mitotic cell cycle</t>
  </si>
  <si>
    <t>GO:2000142</t>
  </si>
  <si>
    <t>regulation of DNA-templated transcription initiation</t>
  </si>
  <si>
    <t>JUN, SRF, MED16, FOSL1, CDK4, HMGB1, MED4, PAXIP1, MED24, TAF6</t>
  </si>
  <si>
    <t>TAF12, TAF1, TP53, TAF13, MITF, ZNF451, TAF3, MED13, BCLAF1, MED1</t>
  </si>
  <si>
    <t>GO:2000144</t>
  </si>
  <si>
    <t>positive regulation of DNA-templated transcription initiation</t>
  </si>
  <si>
    <t>JUN, SRF, MED16, FOSL1, MED4, PAXIP1, MED24, TAF6</t>
  </si>
  <si>
    <t>TAF12, TAF1, TP53, TAF13, MITF, TAF3, MED13, BCLAF1, MED1</t>
  </si>
  <si>
    <t>GO:2000181</t>
  </si>
  <si>
    <t>negative regulation of blood vessel morphogenesis</t>
  </si>
  <si>
    <t>GO:2000191</t>
  </si>
  <si>
    <t>regulation of fatty acid transport</t>
  </si>
  <si>
    <t>GO:2000192</t>
  </si>
  <si>
    <t>negative regulation of fatty acid transport</t>
  </si>
  <si>
    <t>GO:2000197</t>
  </si>
  <si>
    <t>regulation of ribonucleoprotein complex localization</t>
  </si>
  <si>
    <t>NSUN2, IWS1, SETD2, RIOK2, AKAP8L</t>
  </si>
  <si>
    <t>AKAP8L, NSUN2, IWS1, RIOK2, SETD2</t>
  </si>
  <si>
    <t>GO:2000209</t>
  </si>
  <si>
    <t>regulation of anoikis</t>
  </si>
  <si>
    <t>ITGA5, TLE5, SNAI2, ITGB1, MCL1, PTRH2, CAV1</t>
  </si>
  <si>
    <t>SNAI2, ITGA5, TLE5, ITGB1</t>
  </si>
  <si>
    <t>GO:2000232</t>
  </si>
  <si>
    <t>regulation of rRNA processing</t>
  </si>
  <si>
    <t>WDR75, SHQ1, DIMT1, RIOK1, TRMT112, HEATR1</t>
  </si>
  <si>
    <t>WDR75, HEATR1, SHQ1, DIMT1, RIOK1, KAT2B, TRMT112, RIOK2, YTHDF2</t>
  </si>
  <si>
    <t>GO:2000234</t>
  </si>
  <si>
    <t>positive regulation of rRNA processing</t>
  </si>
  <si>
    <t>WDR75, DIMT1, RIOK1, TRMT112, HEATR1</t>
  </si>
  <si>
    <t>WDR75, HEATR1, DIMT1, RIOK1, TRMT112, RIOK2</t>
  </si>
  <si>
    <t>GO:2000241</t>
  </si>
  <si>
    <t>regulation of reproductive process</t>
  </si>
  <si>
    <t>SYDE1, ARHGDIB, CALR, CHFR, VEGFA</t>
  </si>
  <si>
    <t>ARHGDIB, SYDE1, CHFR, CALR</t>
  </si>
  <si>
    <t>GO:2000242</t>
  </si>
  <si>
    <t>negative regulation of reproductive process</t>
  </si>
  <si>
    <t>ARHGDIB, CALR, CHFR</t>
  </si>
  <si>
    <t>ARHGDIB, CHFR, CALR</t>
  </si>
  <si>
    <t>GO:2000243</t>
  </si>
  <si>
    <t>positive regulation of reproductive process</t>
  </si>
  <si>
    <t>GO:2000249</t>
  </si>
  <si>
    <t>regulation of actin cytoskeleton reorganization</t>
  </si>
  <si>
    <t>ARHGDIB, DAPK3, ESAM</t>
  </si>
  <si>
    <t>ARHGDIB, ESAM, DAPK3, CDK5, ARHGDIA</t>
  </si>
  <si>
    <t>GO:2000251</t>
  </si>
  <si>
    <t>positive regulation of actin cytoskeleton reorganization</t>
  </si>
  <si>
    <t>CDK5, BAIAP2L1, NRP1</t>
  </si>
  <si>
    <t>CDK5, BAIAP2L1, ABL1, NRP1, HRAS</t>
  </si>
  <si>
    <t>GO:2000269</t>
  </si>
  <si>
    <t>regulation of fibroblast apoptotic process</t>
  </si>
  <si>
    <t>GAS6, STK17A</t>
  </si>
  <si>
    <t>GO:2000272</t>
  </si>
  <si>
    <t>negative regulation of signaling receptor activity</t>
  </si>
  <si>
    <t>PPARG, ZFYVE28, ZGPAT, VPS25, ERRFI1</t>
  </si>
  <si>
    <t>ZGPAT, PPARA, ERRFI1, VPS25, PPARG, ZFYVE28</t>
  </si>
  <si>
    <t>GO:2000273</t>
  </si>
  <si>
    <t>positive regulation of signaling receptor activity</t>
  </si>
  <si>
    <t>EDN1, TAF1, FBXW7, ADAM17, BUD31, TGFA</t>
  </si>
  <si>
    <t>EDN1, TAF1, ADAM17, FBXW7, NCOA3, BUD31</t>
  </si>
  <si>
    <t>GO:2000278</t>
  </si>
  <si>
    <t>regulation of DNA biosynthetic process</t>
  </si>
  <si>
    <t>ANKRD1, PIF1, NIBAN2, PNKP, NEK2, WRAP53, HNRNPA1, KLF4, GINS4, SMG5, TEN1</t>
  </si>
  <si>
    <t>ANKRD1, STN1, KLF4, NIBAN2, PNKP</t>
  </si>
  <si>
    <t>GO:2000279</t>
  </si>
  <si>
    <t>negative regulation of DNA biosynthetic process</t>
  </si>
  <si>
    <t>ANKRD1, PIF1, NIBAN2</t>
  </si>
  <si>
    <t>ANKRD1, STN1, NIBAN2</t>
  </si>
  <si>
    <t>GO:2000291</t>
  </si>
  <si>
    <t>regulation of myoblast proliferation</t>
  </si>
  <si>
    <t>GO:2000341</t>
  </si>
  <si>
    <t>regulation of chemokine (C-X-C motif) ligand 2 production</t>
  </si>
  <si>
    <t>GO:2000351</t>
  </si>
  <si>
    <t>regulation of endothelial cell apoptotic process</t>
  </si>
  <si>
    <t>GO:2000352</t>
  </si>
  <si>
    <t>negative regulation of endothelial cell apoptotic process</t>
  </si>
  <si>
    <t>SCG2, GAS6</t>
  </si>
  <si>
    <t>GO:2000353</t>
  </si>
  <si>
    <t>positive regulation of endothelial cell apoptotic process</t>
  </si>
  <si>
    <t>AKR1C3, RGCC, PDCD4, CD40</t>
  </si>
  <si>
    <t>GO:2000369</t>
  </si>
  <si>
    <t>regulation of clathrin-dependent endocytosis</t>
  </si>
  <si>
    <t>AAK1, DGKD</t>
  </si>
  <si>
    <t>DGKD, AAK1, DAB2</t>
  </si>
  <si>
    <t>GO:2000377</t>
  </si>
  <si>
    <t>regulation of reactive oxygen species metabolic process</t>
  </si>
  <si>
    <t>AKR1C1, AKR1C3, PINK1, ROMO1, PDK3, RAC2, FOXM1, TGFB1, F2RL1, STK17A</t>
  </si>
  <si>
    <t>AKR1C1, AKR1C3, F2RL1, RAC2, SLC30A10, PDK3, PINK1, PPARA, TGFB1, ROMO1</t>
  </si>
  <si>
    <t>GO:2000378</t>
  </si>
  <si>
    <t>negative regulation of reactive oxygen species metabolic process</t>
  </si>
  <si>
    <t>SLC30A10, PINK1, PPARA</t>
  </si>
  <si>
    <t>GO:2000379</t>
  </si>
  <si>
    <t>positive regulation of reactive oxygen species metabolic process</t>
  </si>
  <si>
    <t>AKR1C1, AKR1C3, F2RL1</t>
  </si>
  <si>
    <t>GO:2000392</t>
  </si>
  <si>
    <t>regulation of lamellipodium morphogenesis</t>
  </si>
  <si>
    <t>GO:2000401</t>
  </si>
  <si>
    <t>regulation of lymphocyte migration</t>
  </si>
  <si>
    <t>STK39, LRCH1, ADAM17, WNK1, APP, ADAM10, WASL</t>
  </si>
  <si>
    <t>ADAM17, LRCH1, STK39, WASL</t>
  </si>
  <si>
    <t>GO:2000403</t>
  </si>
  <si>
    <t>positive regulation of lymphocyte migration</t>
  </si>
  <si>
    <t>STK39, ADAM17, WNK1, APP, ADAM10</t>
  </si>
  <si>
    <t>GO:2000404</t>
  </si>
  <si>
    <t>regulation of T cell migration</t>
  </si>
  <si>
    <t>STK39, LRCH1, ADAM17, WNK1, APP, ADAM10</t>
  </si>
  <si>
    <t>ADAM17, LRCH1, STK39, OXSR1, ADAM10, WNK1</t>
  </si>
  <si>
    <t>GO:2000406</t>
  </si>
  <si>
    <t>positive regulation of T cell migration</t>
  </si>
  <si>
    <t>GO:2000434</t>
  </si>
  <si>
    <t>regulation of protein neddylation</t>
  </si>
  <si>
    <t>EPAS1, DCUN1D4, DCUN1D1, RPL11, DCUN1D5</t>
  </si>
  <si>
    <t>GO:2000479</t>
  </si>
  <si>
    <t>regulation of cAMP-dependent protein kinase activity</t>
  </si>
  <si>
    <t>ADRB2, PRKAR1B</t>
  </si>
  <si>
    <t>ADRB2, ATP2B4, PRKAR1B</t>
  </si>
  <si>
    <t>GO:2000514</t>
  </si>
  <si>
    <t>regulation of CD4-positive, alpha-beta T cell activation</t>
  </si>
  <si>
    <t>GO:2000516</t>
  </si>
  <si>
    <t>positive regulation of CD4-positive, alpha-beta T cell activation</t>
  </si>
  <si>
    <t>GO:2000535</t>
  </si>
  <si>
    <t>regulation of entry of bacterium into host cell</t>
  </si>
  <si>
    <t>GO:2000561</t>
  </si>
  <si>
    <t>regulation of CD4-positive, alpha-beta T cell proliferation</t>
  </si>
  <si>
    <t>GO:2000573</t>
  </si>
  <si>
    <t>positive regulation of DNA biosynthetic process</t>
  </si>
  <si>
    <t>PNKP, NEK2, WRAP53, HNRNPA1, KLF4, GINS4</t>
  </si>
  <si>
    <t>PARN, TCP1, XRCC5, HSP90AB1, USP1, RFC4, MAP3K4, POT1, NAF1, NEK7, GINS1, TNKS, HSP90AA1, PTGES3, HMBOX1, DSCC1</t>
  </si>
  <si>
    <t>GO:2000601</t>
  </si>
  <si>
    <t>positive regulation of Arp2/3 complex-mediated actin nucleation</t>
  </si>
  <si>
    <t>ABI2, NCKAP1, BRK1, FCHSD2</t>
  </si>
  <si>
    <t>ABI2, FCHSD2, NCKAP1</t>
  </si>
  <si>
    <t>GO:2000622</t>
  </si>
  <si>
    <t>regulation of nuclear-transcribed mRNA catabolic process, nonsense-mediated decay</t>
  </si>
  <si>
    <t>CASC3, HNRNPAB, NBAS</t>
  </si>
  <si>
    <t>HNRNPAB, CASC3, MAGOH, NBAS</t>
  </si>
  <si>
    <t>GO:2000628</t>
  </si>
  <si>
    <t>regulation of miRNA metabolic process</t>
  </si>
  <si>
    <t>GO:2000629</t>
  </si>
  <si>
    <t>negative regulation of miRNA metabolic process</t>
  </si>
  <si>
    <t>GO:2000630</t>
  </si>
  <si>
    <t>positive regulation of miRNA metabolic process</t>
  </si>
  <si>
    <t>GO:2000637</t>
  </si>
  <si>
    <t>positive regulation of miRNA-mediated gene silencing</t>
  </si>
  <si>
    <t>IL6, TP53, EGFR, PUM2, RIPK1</t>
  </si>
  <si>
    <t>GO:2000641</t>
  </si>
  <si>
    <t>regulation of early endosome to late endosome transport</t>
  </si>
  <si>
    <t>MAP2K2, DENND10, MAP2K1, SNX3, PTPN23, DAB2, MSN</t>
  </si>
  <si>
    <t>GO:2000643</t>
  </si>
  <si>
    <t>positive regulation of early endosome to late endosome transport</t>
  </si>
  <si>
    <t>GO:2000648</t>
  </si>
  <si>
    <t>positive regulation of stem cell proliferation</t>
  </si>
  <si>
    <t>KAT7, N4BP2L2, PDCD2, FERMT2</t>
  </si>
  <si>
    <t>GO:2000649</t>
  </si>
  <si>
    <t>regulation of sodium ion transmembrane transporter activity</t>
  </si>
  <si>
    <t>GO:2000650</t>
  </si>
  <si>
    <t>negative regulation of sodium ion transmembrane transporter activity</t>
  </si>
  <si>
    <t>GO:2000677</t>
  </si>
  <si>
    <t>regulation of transcription regulatory region DNA binding</t>
  </si>
  <si>
    <t>DOT1L, NIBAN2, ZBTB7A, ZC4H2, TGFB1, ZNF675, DDIT3</t>
  </si>
  <si>
    <t>DDIT3, ZNF593, TAF1, ZNF675, RNF220</t>
  </si>
  <si>
    <t>GO:2000678</t>
  </si>
  <si>
    <t>negative regulation of transcription regulatory region DNA binding</t>
  </si>
  <si>
    <t>ZNF593, SIN3A, TAF1, MAD2L2</t>
  </si>
  <si>
    <t>DDIT3, ZNF593, TAF1, ZNF675, SIN3A</t>
  </si>
  <si>
    <t>GO:2000679</t>
  </si>
  <si>
    <t>positive regulation of transcription regulatory region DNA binding</t>
  </si>
  <si>
    <t>NIBAN2, TGFB1</t>
  </si>
  <si>
    <t>NIBAN2, TGFB1, DDRGK1</t>
  </si>
  <si>
    <t>GO:2000725</t>
  </si>
  <si>
    <t>regulation of cardiac muscle cell differentiation</t>
  </si>
  <si>
    <t>MEF2C, DKK1</t>
  </si>
  <si>
    <t>BMP4, DKK1, TGFB1</t>
  </si>
  <si>
    <t>GO:2000736</t>
  </si>
  <si>
    <t>regulation of stem cell differentiation</t>
  </si>
  <si>
    <t>HES1, SOX5</t>
  </si>
  <si>
    <t>HES1, PRICKLE1, JAG1</t>
  </si>
  <si>
    <t>GO:2000737</t>
  </si>
  <si>
    <t>negative regulation of stem cell differentiation</t>
  </si>
  <si>
    <t>GO:2000756</t>
  </si>
  <si>
    <t>regulation of peptidyl-lysine acetylation</t>
  </si>
  <si>
    <t>SOX4, WBP2, PIH1D1, ARRB1, SMARCB1, THAP7</t>
  </si>
  <si>
    <t>SOX4, PIH1D1, MUC1, WBP2, ARRB1</t>
  </si>
  <si>
    <t>GO:2000757</t>
  </si>
  <si>
    <t>negative regulation of peptidyl-lysine acetylation</t>
  </si>
  <si>
    <t>GO:2000758</t>
  </si>
  <si>
    <t>positive regulation of peptidyl-lysine acetylation</t>
  </si>
  <si>
    <t>SOX4, WBP2, PIH1D1, ARRB1, SMARCB1</t>
  </si>
  <si>
    <t>GO:2000765</t>
  </si>
  <si>
    <t>regulation of cytoplasmic translation</t>
  </si>
  <si>
    <t>RPL13A, MTOR, CPEB2</t>
  </si>
  <si>
    <t>MTOR, RPL13A, CPEB2, DHX9, YBX1, SYNCRIP, HNRNPU</t>
  </si>
  <si>
    <t>GO:2000767</t>
  </si>
  <si>
    <t>positive regulation of cytoplasmic translation</t>
  </si>
  <si>
    <t>DHX9, SYNCRIP, YBX1, DHX36, HNRNPD, PABPC1, PAIP1, HNRNPU, CSDE1</t>
  </si>
  <si>
    <t>DHX9, YBX1, SYNCRIP, HNRNPU, DHX36, HNRNPD, PABPC1, CSDE1</t>
  </si>
  <si>
    <t>GO:2000772</t>
  </si>
  <si>
    <t>regulation of cellular senescence</t>
  </si>
  <si>
    <t>NUAK1, FBXO5, EEF1E1, PNPT1, MORC3, B2M, RBL1, TERF2, RSL1D1, SLC30A10</t>
  </si>
  <si>
    <t>FBXO5, PNPT1, TERF2, EEF1E1, MORC3, B2M, RSL1D1</t>
  </si>
  <si>
    <t>GO:2000773</t>
  </si>
  <si>
    <t>negative regulation of cellular senescence</t>
  </si>
  <si>
    <t>FBXO5, RBL1, TERF2, SLC30A10</t>
  </si>
  <si>
    <t>SLC30A10, SIRT6, MIF</t>
  </si>
  <si>
    <t>GO:2000779</t>
  </si>
  <si>
    <t>regulation of double-strand break repair</t>
  </si>
  <si>
    <t>ERCC6, RBBP8, SLF2, SMCHD1, MEAF6, POLQ, EPC2, EPC1, CHEK1, PPP4R3B, ACTR2, RNF169, MAD2L2, SPIRE1, POGZ, KMT5B</t>
  </si>
  <si>
    <t>SLF2, RBBP8, ERCC6, EPC2, SMCHD1, MEAF6, CHEK1, ACTR2, ARID2, RNF169, SPIRE1, POLQ, RPA2, SPIDR, POT1, EPC1, PPP4R3B, TRIP12, PARP1, KDM1A, RIF1, RAD51, CGAS, RAD51AP1, SLF1, POGZ</t>
  </si>
  <si>
    <t>GO:2000780</t>
  </si>
  <si>
    <t>negative regulation of double-strand break repair</t>
  </si>
  <si>
    <t>ERCC6, SMCHD1, RNF169, POLQ, TRIP12, RIF1, CGAS</t>
  </si>
  <si>
    <t>GO:2000781</t>
  </si>
  <si>
    <t>positive regulation of double-strand break repair</t>
  </si>
  <si>
    <t>ERCC6, RBBP8, SLF2, SMCHD1, MEAF6, EPC2, EPC1, ACTR2, MAD2L2, SPIRE1, POGZ, KMT5B</t>
  </si>
  <si>
    <t>SLF2, RBBP8, ERCC6, EPC2, SMCHD1, MEAF6, ACTR2, ARID2, SPIRE1, SPIDR, EPC1, PARP1, RIF1, RAD51AP1, SLF1, POGZ</t>
  </si>
  <si>
    <t>GO:2000785</t>
  </si>
  <si>
    <t>regulation of autophagosome assembly</t>
  </si>
  <si>
    <t>PINK1, WIPI1, PIP4K2B, WDR45</t>
  </si>
  <si>
    <t>NUPR1, MTMR3, RAB3GAP1, PIP4K2A, PIKFYVE</t>
  </si>
  <si>
    <t>GO:2000786</t>
  </si>
  <si>
    <t>positive regulation of autophagosome assembly</t>
  </si>
  <si>
    <t>WIPI1, PIP4K2B, WDR45</t>
  </si>
  <si>
    <t>PIP4K2B, WDR45, WIPI1</t>
  </si>
  <si>
    <t>GO:2000810</t>
  </si>
  <si>
    <t>regulation of bicellular tight junction assembly</t>
  </si>
  <si>
    <t>EPHA2, SNAI2</t>
  </si>
  <si>
    <t>SNAI2, PRKACA, IKBKB, EPHA2, MYO1C</t>
  </si>
  <si>
    <t>GO:2000811</t>
  </si>
  <si>
    <t>negative regulation of anoikis</t>
  </si>
  <si>
    <t>ITGA5, SNAI2, ITGB1, MCL1, PTRH2, CAV1</t>
  </si>
  <si>
    <t>SNAI2, ITGA5, ITGB1</t>
  </si>
  <si>
    <t>GO:2000816</t>
  </si>
  <si>
    <t>negative regulation of mitotic sister chromatid separation</t>
  </si>
  <si>
    <t>GO:2001021</t>
  </si>
  <si>
    <t>negative regulation of response to DNA damage stimulus</t>
  </si>
  <si>
    <t>ERCC6, CD44, SMCHD1, BCL2, MUC1, FBXO5, POLQ, TPT1, RNF169, MAD2L2</t>
  </si>
  <si>
    <t>CD74, CLU, MUC1, SNAI2, MAGEF1, CDKN2D, ERCC1, BCL2L1, HMGA2, TMEM161A, PSMD10, MIF, FBH1, HSF1</t>
  </si>
  <si>
    <t>GO:2001022</t>
  </si>
  <si>
    <t>positive regulation of response to DNA damage stimulus</t>
  </si>
  <si>
    <t>ERCC6, BRCA1, RBBP8, SLF2, SMCHD1, PMAIP1, MEAF6, EGFR, RPL26, EPC2, EPC1, ACTR2, MAD2L2, SPIRE1, EYA3, RNF8, MAP3K20, POGZ, KMT5B, USP1</t>
  </si>
  <si>
    <t>SLF2, RBBP8, ERCC6, BRCA1, PMAIP1, EPC2, SMCHD1, EYA3, CEBPG, MEAF6, ACTR2, ARID2, USP1, SPIRE1, RNF8, RPL26, SPIDR, DHX9</t>
  </si>
  <si>
    <t>GO:2001026</t>
  </si>
  <si>
    <t>regulation of endothelial cell chemotaxis</t>
  </si>
  <si>
    <t>HSPB1, LGMN, VEGFA, MET</t>
  </si>
  <si>
    <t>HSPB1, VEGFA, LGMN</t>
  </si>
  <si>
    <t>GO:2001028</t>
  </si>
  <si>
    <t>positive regulation of endothelial cell chemotaxis</t>
  </si>
  <si>
    <t>GO:2001032</t>
  </si>
  <si>
    <t>regulation of double-strand break repair via nonhomologous end joining</t>
  </si>
  <si>
    <t>ERCC6, SMCHD1, MAD2L2, KMT5B</t>
  </si>
  <si>
    <t>PNKP, HMGA2, HSF1, CYREN, WRAP53</t>
  </si>
  <si>
    <t>GO:2001033</t>
  </si>
  <si>
    <t>negative regulation of double-strand break repair via nonhomologous end joining</t>
  </si>
  <si>
    <t>ERCC6, NUDT16L1</t>
  </si>
  <si>
    <t>HMGA2, HSF1, CYREN</t>
  </si>
  <si>
    <t>GO:2001034</t>
  </si>
  <si>
    <t>positive regulation of double-strand break repair via nonhomologous end joining</t>
  </si>
  <si>
    <t>PNKP, WRAP53</t>
  </si>
  <si>
    <t>PNKP</t>
  </si>
  <si>
    <t>GO:2001056</t>
  </si>
  <si>
    <t>positive regulation of cysteine-type endopeptidase activity</t>
  </si>
  <si>
    <t>LAPTM5, CTSD, DAP, PPARG, FAM162A, FADD, LGMN, EGLN3, MTCH1, HIP1R, F2R, PERP, HMGB1, RPS3, DLC1, BEX3</t>
  </si>
  <si>
    <t>LAPTM5, CTSD, EGLN3, DAP, HIP1R, FAM162A, BEX3, BAK1, GSN, FADD, ROBO1, AIFM1, BCAP31, F2R, MTCH1</t>
  </si>
  <si>
    <t>GO:2001057</t>
  </si>
  <si>
    <t>reactive nitrogen species metabolic process</t>
  </si>
  <si>
    <t>KLF2, CLU, CYB5R3, AKT1, KLF4, ASL, ATP2B4, THAP4</t>
  </si>
  <si>
    <t>GO:2001169</t>
  </si>
  <si>
    <t>regulation of ATP biosynthetic process</t>
  </si>
  <si>
    <t>GO:2001171</t>
  </si>
  <si>
    <t>positive regulation of ATP biosynthetic process</t>
  </si>
  <si>
    <t>GO:2001222</t>
  </si>
  <si>
    <t>regulation of neuron migration</t>
  </si>
  <si>
    <t>MDK, ULK4</t>
  </si>
  <si>
    <t>MDK, ULK4, SRGAP2C, SRGAP2</t>
  </si>
  <si>
    <t>GO:2001234</t>
  </si>
  <si>
    <t>negative regulation of apoptotic signaling pathway</t>
  </si>
  <si>
    <t>SCG2, CSNK2A2, THBS1, CD44, CSF2, ICAM1, CFLAR, BRCA1, SOD2, BCL2, MUC1, ITGA6</t>
  </si>
  <si>
    <t>SCG2, HSPA1A, CD74, ACAA2, PIH1D1, ENO1, CLU, AKT1, MUC1, BAK1, RTKN2, TMBIM1, SNAI2, PINK1, NR4A2, CDKN2D, SLC25A5, TMEM14A, TMBIM6, CSF2, BCL2L1, HERPUD1, TMEM161A, PSMD10, MIF, MAZ, GHITM, PPIA, SIAH2, PLAUR</t>
  </si>
  <si>
    <t>GO:2001235</t>
  </si>
  <si>
    <t>positive regulation of apoptotic signaling pathway</t>
  </si>
  <si>
    <t>INHBA, TNFSF10, NUPR1, THBS1, TP53, TGFBR1, PMAIP1, BECN1, RPL26, RIPK1, SOD1, FBXW7, EIF5A, PYCARD</t>
  </si>
  <si>
    <t>INHBA, NUPR1, DDIT3, PMAIP1, TP53, FBXW7</t>
  </si>
  <si>
    <t>GO:2001236</t>
  </si>
  <si>
    <t>regulation of extrinsic apoptotic signaling pathway</t>
  </si>
  <si>
    <t>SCG2, INHBA, TNFSF10, THBS1, CSF2, ICAM1, CFLAR, BRCA1, BCL2, ITGA6, TGFBR1, PMAIP1</t>
  </si>
  <si>
    <t>SCG2, HSPA1A, TIMP3, AKT1, TMBIM1, FADD, TNFSF12, CSF2, G0S2, LTBR, BCL2L1, PML, STX4</t>
  </si>
  <si>
    <t>GO:2001237</t>
  </si>
  <si>
    <t>negative regulation of extrinsic apoptotic signaling pathway</t>
  </si>
  <si>
    <t>SCG2, THBS1, CSF2, ICAM1, CFLAR, BRCA1, BCL2, ITGA6, TGFBR1, HTT, RIPK1, LGALS3, GSK3B, DDX3X, BIRC6, ZMYND11</t>
  </si>
  <si>
    <t>SCG2, HSPA1A, AKT1, TMBIM1, CSF2, BCL2L1</t>
  </si>
  <si>
    <t>GO:2001238</t>
  </si>
  <si>
    <t>positive regulation of extrinsic apoptotic signaling pathway</t>
  </si>
  <si>
    <t>INHBA, TNFSF10, THBS1, PMAIP1</t>
  </si>
  <si>
    <t>TIMP3, FADD, TNFSF12, G0S2, LTBR, PML, TNFRSF12A, TRAF2</t>
  </si>
  <si>
    <t>GO:2001239</t>
  </si>
  <si>
    <t>regulation of extrinsic apoptotic signaling pathway in absence of ligand</t>
  </si>
  <si>
    <t>GO:2001240</t>
  </si>
  <si>
    <t>negative regulation of extrinsic apoptotic signaling pathway in absence of ligand</t>
  </si>
  <si>
    <t>GO:2001242</t>
  </si>
  <si>
    <t>regulation of intrinsic apoptotic signaling pathway</t>
  </si>
  <si>
    <t>ENO1, HYOU1, HSPA1A, HERPUD1, P4HB, PINK1, CD74, CLU, GSDME, TMBIM6, SELENOS, SFPQ, SLC9A3R1, RTKN2, SNAI2, MIF, CDKN2D, MCL1, PPIA, RPS3, BCL2L1, DDIT3, CAV1, XBP1, PLAUR, NFE2L2, FBH1, RACK1</t>
  </si>
  <si>
    <t>HSPA1A, CD74, ENO1, CLU, MUC1, P4HB, RTKN2, SNAI2, PINK1, CDKN2D, TMBIM6, BCL2L1, HERPUD1, BCAP31, TMEM161A, MIF, FBH1, UBB, PPIA, PLAUR, SFPQ, RPS3, SELENOS, XBP1</t>
  </si>
  <si>
    <t>GO:2001243</t>
  </si>
  <si>
    <t>negative regulation of intrinsic apoptotic signaling pathway</t>
  </si>
  <si>
    <t>ENO1, HYOU1, HSPA1A, HERPUD1, PINK1, CD74, CLU, TMBIM6, SELENOS, RTKN2, SNAI2, MIF, CDKN2D, PPIA, BCL2L1, XBP1, PLAUR, NFE2L2</t>
  </si>
  <si>
    <t>HSPA1A, CD74, ENO1, CLU, MUC1, RTKN2, SNAI2, PINK1, CDKN2D, TMBIM6, BCL2L1, HERPUD1, TMEM161A, MIF, PPIA, PLAUR</t>
  </si>
  <si>
    <t>GO:2001244</t>
  </si>
  <si>
    <t>positive regulation of intrinsic apoptotic signaling pathway</t>
  </si>
  <si>
    <t>NUPR1, TP53, PMAIP1, BECN1, RPL26, SOD1, FBXW7, EIF5A, FIS1</t>
  </si>
  <si>
    <t>NUPR1, DDIT3, PMAIP1, TP53, FBXW7, SIAH1, RPL26, BECN1, EIF5A, BCLAF1</t>
  </si>
  <si>
    <t>GO:2001251</t>
  </si>
  <si>
    <t>negative regulation of chromosome organization</t>
  </si>
  <si>
    <t>PIF1, CCNB1, HNRNPA1, ANAPC15, TRIP13, PLK1, TEN1, ERCC1, CDT1, DYNC1LI1, MAD2L1BP, IK, ACD, BAZ1B, TOP2A, GNL3L, ATRX, HNRNPU, ZWINT, PCID2, TNKS</t>
  </si>
  <si>
    <t>FBXO5, GEN1, EXOSC10, TERF2, SMARCA5, KNTC1, DCP2, CDK5RAP2, TENT4B, NDC80, ZW10, POT1, BUB1B, APC, TNKS, SMG6</t>
  </si>
  <si>
    <t>GO:2001252</t>
  </si>
  <si>
    <t>positive regulation of chromosome organization</t>
  </si>
  <si>
    <t>PPP1R10, PNKP, NEK2, FEN1, HNRNPA1, KAT5, SIRT6, TRIM28, GNL3, NUMA1, SMC4, CDT1, DNMT1, MAD2L1BP, PML, NCAPD2, ACD</t>
  </si>
  <si>
    <t>SLF2, PARN, TCP1, XRCC5, SSBP1, TERF2, MRE11, NSMCE2, MAP3K4, POT1, NCAPG, NAF1, SMC5, NEK7, SIN3A, TNKS, SLF1, HMBOX1, TNKS2</t>
  </si>
  <si>
    <t>GO:2001257</t>
  </si>
  <si>
    <t>regulation of cation channel activity</t>
  </si>
  <si>
    <t>SELENON, CALM3, CAPN1, ADRB2</t>
  </si>
  <si>
    <t>CAPN1, CALM3, SELENON, ADRB2, CACNB4, CNIH3</t>
  </si>
  <si>
    <t>GO:2001258</t>
  </si>
  <si>
    <t>negative regulation of cation channel activity</t>
  </si>
  <si>
    <t>GO:2001259</t>
  </si>
  <si>
    <t>positive regulation of cation channel activity</t>
  </si>
  <si>
    <t>EDN1, STIM2, HTT, CALM2, LRRC26, GSTO1</t>
  </si>
  <si>
    <t>EDN1, STIM2</t>
  </si>
  <si>
    <t>GO:2001267</t>
  </si>
  <si>
    <t>regulation of cysteine-type endopeptidase activity involved in apoptotic signaling pathway</t>
  </si>
  <si>
    <t>PIH1D1, PLAUR, PRR7, HTRA2</t>
  </si>
  <si>
    <t>PIH1D1, GSN, PLAUR, PRR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;[Red]\-0.00\ "/>
  </numFmts>
  <fonts count="18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2" fontId="0" fillId="0" borderId="0" xfId="0" applyNumberFormat="1" applyAlignment="1">
      <alignment horizontal="center"/>
    </xf>
    <xf numFmtId="0" fontId="16" fillId="0" borderId="0" xfId="0" applyFont="1"/>
    <xf numFmtId="2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DAAA3-0F92-4BC2-B92E-BFA6583567F8}">
  <sheetPr filterMode="1"/>
  <dimension ref="A1:I3886"/>
  <sheetViews>
    <sheetView tabSelected="1" workbookViewId="0"/>
  </sheetViews>
  <sheetFormatPr defaultRowHeight="14.45"/>
  <cols>
    <col min="1" max="1" width="12.5703125" customWidth="1"/>
    <col min="2" max="2" width="41.85546875" customWidth="1"/>
    <col min="3" max="3" width="13.42578125" style="1" customWidth="1"/>
    <col min="4" max="4" width="8.7109375" style="1"/>
    <col min="5" max="6" width="8.7109375" style="5"/>
    <col min="7" max="7" width="35" customWidth="1"/>
    <col min="8" max="8" width="15.7109375" customWidth="1"/>
    <col min="9" max="9" width="11.7109375" style="1" customWidth="1"/>
  </cols>
  <sheetData>
    <row r="1" spans="1:9" s="2" customFormat="1">
      <c r="A1" s="2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2" t="s">
        <v>6</v>
      </c>
      <c r="H1" s="2" t="s">
        <v>7</v>
      </c>
      <c r="I1" s="3" t="s">
        <v>8</v>
      </c>
    </row>
    <row r="2" spans="1:9" hidden="1">
      <c r="A2" t="s">
        <v>9</v>
      </c>
      <c r="B2" t="s">
        <v>10</v>
      </c>
      <c r="C2" s="1">
        <v>0.90384265565789501</v>
      </c>
      <c r="D2" s="1">
        <v>0.97019627689132304</v>
      </c>
      <c r="E2" s="1">
        <v>0.94016906385993304</v>
      </c>
      <c r="F2" s="1">
        <v>0.79865050861317799</v>
      </c>
      <c r="G2" t="s">
        <v>11</v>
      </c>
      <c r="H2" t="s">
        <v>12</v>
      </c>
      <c r="I2" s="1">
        <f>MIN(C2,D2)</f>
        <v>0.90384265565789501</v>
      </c>
    </row>
    <row r="3" spans="1:9" hidden="1">
      <c r="A3" t="s">
        <v>13</v>
      </c>
      <c r="B3" t="s">
        <v>14</v>
      </c>
      <c r="C3" s="1">
        <v>0.85154302366614698</v>
      </c>
      <c r="D3" s="1">
        <v>0.85378308001994496</v>
      </c>
      <c r="E3" s="1">
        <v>1.1013840943861799</v>
      </c>
      <c r="F3" s="1">
        <v>1.13588888050586</v>
      </c>
      <c r="G3" t="s">
        <v>15</v>
      </c>
      <c r="H3" t="s">
        <v>16</v>
      </c>
      <c r="I3" s="1">
        <f>MIN(C3,D3)</f>
        <v>0.85154302366614698</v>
      </c>
    </row>
    <row r="4" spans="1:9" hidden="1">
      <c r="A4" t="s">
        <v>17</v>
      </c>
      <c r="B4" t="s">
        <v>18</v>
      </c>
      <c r="C4" s="1">
        <v>0.78533325329651604</v>
      </c>
      <c r="D4" s="1">
        <v>0.70077924487460996</v>
      </c>
      <c r="E4" s="1">
        <v>1.14191538469319</v>
      </c>
      <c r="F4" s="1">
        <v>1.2162848102567401</v>
      </c>
      <c r="G4" t="s">
        <v>19</v>
      </c>
      <c r="H4" t="s">
        <v>20</v>
      </c>
      <c r="I4" s="1">
        <f>MIN(C4,D4)</f>
        <v>0.70077924487460996</v>
      </c>
    </row>
    <row r="5" spans="1:9" hidden="1">
      <c r="A5" t="s">
        <v>21</v>
      </c>
      <c r="B5" t="s">
        <v>22</v>
      </c>
      <c r="C5" s="1">
        <v>0.87836621393873304</v>
      </c>
      <c r="D5" s="1">
        <v>0.91152742433266498</v>
      </c>
      <c r="E5" s="1">
        <v>-1.04840727124118</v>
      </c>
      <c r="F5" s="1">
        <v>0.96386654901702995</v>
      </c>
      <c r="G5" t="s">
        <v>23</v>
      </c>
      <c r="H5" t="s">
        <v>24</v>
      </c>
      <c r="I5" s="1">
        <f>MIN(C5,D5)</f>
        <v>0.87836621393873304</v>
      </c>
    </row>
    <row r="6" spans="1:9" hidden="1">
      <c r="A6" t="s">
        <v>25</v>
      </c>
      <c r="B6" t="s">
        <v>26</v>
      </c>
      <c r="C6" s="1">
        <v>0.97900186591679605</v>
      </c>
      <c r="D6" s="1">
        <v>0.86773216270954201</v>
      </c>
      <c r="E6" s="1">
        <v>-0.78806080176640203</v>
      </c>
      <c r="F6" s="1">
        <v>-1.09708007023483</v>
      </c>
      <c r="G6" t="s">
        <v>27</v>
      </c>
      <c r="H6" t="s">
        <v>28</v>
      </c>
      <c r="I6" s="1">
        <f>MIN(C6,D6)</f>
        <v>0.86773216270954201</v>
      </c>
    </row>
    <row r="7" spans="1:9" hidden="1">
      <c r="A7" t="s">
        <v>29</v>
      </c>
      <c r="B7" t="s">
        <v>30</v>
      </c>
      <c r="C7" s="1">
        <v>0.82798046278992099</v>
      </c>
      <c r="D7" s="1">
        <v>0.98156848125486995</v>
      </c>
      <c r="E7" s="1">
        <v>1.17770590663526</v>
      </c>
      <c r="F7" s="1">
        <v>0.71730241359177305</v>
      </c>
      <c r="G7" t="s">
        <v>31</v>
      </c>
      <c r="H7" t="s">
        <v>32</v>
      </c>
      <c r="I7" s="1">
        <f>MIN(C7,D7)</f>
        <v>0.82798046278992099</v>
      </c>
    </row>
    <row r="8" spans="1:9" hidden="1">
      <c r="A8" t="s">
        <v>33</v>
      </c>
      <c r="B8" t="s">
        <v>34</v>
      </c>
      <c r="C8" s="1">
        <v>0.78975151581051195</v>
      </c>
      <c r="D8" s="1">
        <v>0.70292617064748497</v>
      </c>
      <c r="E8" s="1">
        <v>-1.19585496545994</v>
      </c>
      <c r="F8" s="1">
        <v>-1.3048920545491101</v>
      </c>
      <c r="G8" t="s">
        <v>35</v>
      </c>
      <c r="H8" t="s">
        <v>36</v>
      </c>
      <c r="I8" s="1">
        <f>MIN(C8,D8)</f>
        <v>0.70292617064748497</v>
      </c>
    </row>
    <row r="9" spans="1:9" hidden="1">
      <c r="A9" t="s">
        <v>37</v>
      </c>
      <c r="B9" t="s">
        <v>38</v>
      </c>
      <c r="C9" s="1">
        <v>0.95421943100312301</v>
      </c>
      <c r="D9" s="1">
        <v>0.85437682268011705</v>
      </c>
      <c r="E9" s="1">
        <v>-0.87785801083933501</v>
      </c>
      <c r="F9" s="1">
        <v>-1.09551280031821</v>
      </c>
      <c r="G9" t="s">
        <v>39</v>
      </c>
      <c r="H9" t="s">
        <v>40</v>
      </c>
      <c r="I9" s="1">
        <f>MIN(C9,D9)</f>
        <v>0.85437682268011705</v>
      </c>
    </row>
    <row r="10" spans="1:9" hidden="1">
      <c r="A10" t="s">
        <v>41</v>
      </c>
      <c r="B10" t="s">
        <v>42</v>
      </c>
      <c r="C10" s="1">
        <v>0.77907156271963696</v>
      </c>
      <c r="D10" s="1">
        <v>0.93522356191911604</v>
      </c>
      <c r="E10" s="1">
        <v>-1.16578052016279</v>
      </c>
      <c r="F10" s="1">
        <v>-0.89669514294925501</v>
      </c>
      <c r="G10" t="s">
        <v>43</v>
      </c>
      <c r="H10" t="s">
        <v>44</v>
      </c>
      <c r="I10" s="1">
        <f>MIN(C10,D10)</f>
        <v>0.77907156271963696</v>
      </c>
    </row>
    <row r="11" spans="1:9" hidden="1">
      <c r="A11" t="s">
        <v>45</v>
      </c>
      <c r="B11" t="s">
        <v>46</v>
      </c>
      <c r="C11" s="1">
        <v>0.951914419294419</v>
      </c>
      <c r="D11" s="1">
        <v>0.78032907893299797</v>
      </c>
      <c r="E11" s="1">
        <v>0.83234913115424003</v>
      </c>
      <c r="F11" s="1">
        <v>1.26529878780382</v>
      </c>
      <c r="G11" t="s">
        <v>47</v>
      </c>
      <c r="H11" t="s">
        <v>48</v>
      </c>
      <c r="I11" s="1">
        <f>MIN(C11,D11)</f>
        <v>0.78032907893299797</v>
      </c>
    </row>
    <row r="12" spans="1:9" hidden="1">
      <c r="A12" t="s">
        <v>49</v>
      </c>
      <c r="B12" t="s">
        <v>50</v>
      </c>
      <c r="C12" s="1">
        <v>1</v>
      </c>
      <c r="D12" s="1">
        <v>0.99447582243361099</v>
      </c>
      <c r="E12" s="1">
        <v>-0.67507082257783402</v>
      </c>
      <c r="F12" s="1">
        <v>0.825434256550027</v>
      </c>
      <c r="G12" t="s">
        <v>51</v>
      </c>
      <c r="H12" t="s">
        <v>52</v>
      </c>
      <c r="I12" s="1">
        <f>MIN(C12,D12)</f>
        <v>0.99447582243361099</v>
      </c>
    </row>
    <row r="13" spans="1:9" hidden="1">
      <c r="A13" t="s">
        <v>53</v>
      </c>
      <c r="B13" t="s">
        <v>54</v>
      </c>
      <c r="C13" s="1">
        <v>1</v>
      </c>
      <c r="D13" s="1">
        <v>1</v>
      </c>
      <c r="E13" s="1">
        <v>0.81251024255429705</v>
      </c>
      <c r="F13" s="1">
        <v>0.76837021933300997</v>
      </c>
      <c r="G13" t="s">
        <v>55</v>
      </c>
      <c r="H13" t="s">
        <v>56</v>
      </c>
      <c r="I13" s="1">
        <f>MIN(C13,D13)</f>
        <v>1</v>
      </c>
    </row>
    <row r="14" spans="1:9" hidden="1">
      <c r="A14" t="s">
        <v>57</v>
      </c>
      <c r="B14" t="s">
        <v>58</v>
      </c>
      <c r="C14" s="1">
        <v>1</v>
      </c>
      <c r="D14" s="1">
        <v>0.87092290677940798</v>
      </c>
      <c r="E14" s="1">
        <v>-0.55234564162933097</v>
      </c>
      <c r="F14" s="1">
        <v>1.0464508698525901</v>
      </c>
      <c r="G14" t="s">
        <v>59</v>
      </c>
      <c r="H14" t="s">
        <v>60</v>
      </c>
      <c r="I14" s="1">
        <f>MIN(C14,D14)</f>
        <v>0.87092290677940798</v>
      </c>
    </row>
    <row r="15" spans="1:9" hidden="1">
      <c r="A15" t="s">
        <v>61</v>
      </c>
      <c r="B15" t="s">
        <v>62</v>
      </c>
      <c r="C15" s="1">
        <v>0.83977974025974</v>
      </c>
      <c r="D15" s="1">
        <v>0.93522356191911604</v>
      </c>
      <c r="E15" s="1">
        <v>1.07709192235076</v>
      </c>
      <c r="F15" s="1">
        <v>0.90751572709753703</v>
      </c>
      <c r="G15" t="s">
        <v>63</v>
      </c>
      <c r="H15" t="s">
        <v>64</v>
      </c>
      <c r="I15" s="1">
        <f>MIN(C15,D15)</f>
        <v>0.83977974025974</v>
      </c>
    </row>
    <row r="16" spans="1:9" hidden="1">
      <c r="A16" t="s">
        <v>65</v>
      </c>
      <c r="B16" t="s">
        <v>66</v>
      </c>
      <c r="C16" s="1">
        <v>0.93401037162164402</v>
      </c>
      <c r="D16" s="1">
        <v>0.92172438336423501</v>
      </c>
      <c r="E16" s="1">
        <v>-0.926032523865569</v>
      </c>
      <c r="F16" s="1">
        <v>-0.92379878035653096</v>
      </c>
      <c r="G16" t="s">
        <v>67</v>
      </c>
      <c r="H16" t="s">
        <v>68</v>
      </c>
      <c r="I16" s="1">
        <f>MIN(C16,D16)</f>
        <v>0.92172438336423501</v>
      </c>
    </row>
    <row r="17" spans="1:9" hidden="1">
      <c r="A17" t="s">
        <v>69</v>
      </c>
      <c r="B17" t="s">
        <v>70</v>
      </c>
      <c r="C17" s="1">
        <v>0.81819138856721796</v>
      </c>
      <c r="D17" s="1">
        <v>0.88825808951753504</v>
      </c>
      <c r="E17" s="1">
        <v>1.0936855728792401</v>
      </c>
      <c r="F17" s="1">
        <v>1.0039724308962401</v>
      </c>
      <c r="G17" t="s">
        <v>71</v>
      </c>
      <c r="H17" t="s">
        <v>72</v>
      </c>
      <c r="I17" s="1">
        <f>MIN(C17,D17)</f>
        <v>0.81819138856721796</v>
      </c>
    </row>
    <row r="18" spans="1:9" hidden="1">
      <c r="A18" t="s">
        <v>73</v>
      </c>
      <c r="B18" t="s">
        <v>74</v>
      </c>
      <c r="C18" s="1">
        <v>1</v>
      </c>
      <c r="D18" s="1">
        <v>0.97389303749342004</v>
      </c>
      <c r="E18" s="1">
        <v>-0.57090107278635605</v>
      </c>
      <c r="F18" s="1">
        <v>0.74891381171208804</v>
      </c>
      <c r="G18" t="s">
        <v>75</v>
      </c>
      <c r="H18" t="s">
        <v>76</v>
      </c>
      <c r="I18" s="1">
        <f>MIN(C18,D18)</f>
        <v>0.97389303749342004</v>
      </c>
    </row>
    <row r="19" spans="1:9" hidden="1">
      <c r="A19" t="s">
        <v>77</v>
      </c>
      <c r="B19" t="s">
        <v>78</v>
      </c>
      <c r="C19" s="1">
        <v>1</v>
      </c>
      <c r="D19" s="1">
        <v>1</v>
      </c>
      <c r="E19" s="1">
        <v>-0.656360493158192</v>
      </c>
      <c r="F19" s="1">
        <v>-0.697443762010448</v>
      </c>
      <c r="G19" t="s">
        <v>79</v>
      </c>
      <c r="H19" t="s">
        <v>80</v>
      </c>
      <c r="I19" s="1">
        <f>MIN(C19,D19)</f>
        <v>1</v>
      </c>
    </row>
    <row r="20" spans="1:9" hidden="1">
      <c r="A20" t="s">
        <v>81</v>
      </c>
      <c r="B20" t="s">
        <v>82</v>
      </c>
      <c r="C20" s="1">
        <v>0.56796460871022103</v>
      </c>
      <c r="D20" s="1">
        <v>1</v>
      </c>
      <c r="E20" s="1">
        <v>-1.4922613518463701</v>
      </c>
      <c r="F20" s="1">
        <v>0.60872223644912005</v>
      </c>
      <c r="G20" t="s">
        <v>83</v>
      </c>
      <c r="H20" t="s">
        <v>84</v>
      </c>
      <c r="I20" s="1">
        <f>MIN(C20,D20)</f>
        <v>0.56796460871022103</v>
      </c>
    </row>
    <row r="21" spans="1:9" hidden="1">
      <c r="A21" t="s">
        <v>85</v>
      </c>
      <c r="B21" t="s">
        <v>86</v>
      </c>
      <c r="C21" s="1">
        <v>0.97049298308744203</v>
      </c>
      <c r="D21" s="1">
        <v>0.91772299647500999</v>
      </c>
      <c r="E21" s="1">
        <v>0.803327521734304</v>
      </c>
      <c r="F21" s="1">
        <v>0.93000424712825702</v>
      </c>
      <c r="G21" t="s">
        <v>87</v>
      </c>
      <c r="H21" t="s">
        <v>88</v>
      </c>
      <c r="I21" s="1">
        <f>MIN(C21,D21)</f>
        <v>0.91772299647500999</v>
      </c>
    </row>
    <row r="22" spans="1:9" hidden="1">
      <c r="A22" t="s">
        <v>89</v>
      </c>
      <c r="B22" t="s">
        <v>90</v>
      </c>
      <c r="C22" s="1">
        <v>0.91174794704206497</v>
      </c>
      <c r="D22" s="1">
        <v>0.96610690149498302</v>
      </c>
      <c r="E22" s="1">
        <v>-0.95214432217529599</v>
      </c>
      <c r="F22" s="1">
        <v>-0.82796977117494897</v>
      </c>
      <c r="G22" t="s">
        <v>91</v>
      </c>
      <c r="H22" t="s">
        <v>92</v>
      </c>
      <c r="I22" s="1">
        <f>MIN(C22,D22)</f>
        <v>0.91174794704206497</v>
      </c>
    </row>
    <row r="23" spans="1:9" hidden="1">
      <c r="A23" t="s">
        <v>93</v>
      </c>
      <c r="B23" t="s">
        <v>94</v>
      </c>
      <c r="C23" s="1">
        <v>0.99969381893019704</v>
      </c>
      <c r="D23" s="1">
        <v>1</v>
      </c>
      <c r="E23" s="1">
        <v>0.713862847591756</v>
      </c>
      <c r="F23" s="1">
        <v>0.56955269803245101</v>
      </c>
      <c r="G23" t="s">
        <v>95</v>
      </c>
      <c r="H23" t="s">
        <v>96</v>
      </c>
      <c r="I23" s="1">
        <f>MIN(C23,D23)</f>
        <v>0.99969381893019704</v>
      </c>
    </row>
    <row r="24" spans="1:9" hidden="1">
      <c r="A24" t="s">
        <v>97</v>
      </c>
      <c r="B24" t="s">
        <v>98</v>
      </c>
      <c r="C24" s="1">
        <v>0.75773855950454605</v>
      </c>
      <c r="D24" s="1">
        <v>0.56390491666072595</v>
      </c>
      <c r="E24" s="1">
        <v>1.23990577184435</v>
      </c>
      <c r="F24" s="1">
        <v>1.4574070524623099</v>
      </c>
      <c r="G24" t="s">
        <v>99</v>
      </c>
      <c r="H24" t="s">
        <v>100</v>
      </c>
      <c r="I24" s="1">
        <f>MIN(C24,D24)</f>
        <v>0.56390491666072595</v>
      </c>
    </row>
    <row r="25" spans="1:9" hidden="1">
      <c r="A25" t="s">
        <v>101</v>
      </c>
      <c r="B25" t="s">
        <v>102</v>
      </c>
      <c r="C25" s="1">
        <v>1</v>
      </c>
      <c r="D25" s="1">
        <v>1</v>
      </c>
      <c r="E25" s="1">
        <v>0.810536216937913</v>
      </c>
      <c r="F25" s="1">
        <v>0.75156440540250002</v>
      </c>
      <c r="G25" t="s">
        <v>103</v>
      </c>
      <c r="H25" t="s">
        <v>104</v>
      </c>
      <c r="I25" s="1">
        <f>MIN(C25,D25)</f>
        <v>1</v>
      </c>
    </row>
    <row r="26" spans="1:9" hidden="1">
      <c r="A26" t="s">
        <v>105</v>
      </c>
      <c r="B26" t="s">
        <v>106</v>
      </c>
      <c r="C26" s="1">
        <v>1</v>
      </c>
      <c r="D26" s="1">
        <v>1</v>
      </c>
      <c r="E26" s="1">
        <v>-0.59626924219960198</v>
      </c>
      <c r="F26" s="1">
        <v>-0.56359899073782704</v>
      </c>
      <c r="G26" t="s">
        <v>107</v>
      </c>
      <c r="H26" t="s">
        <v>108</v>
      </c>
      <c r="I26" s="1">
        <f>MIN(C26,D26)</f>
        <v>1</v>
      </c>
    </row>
    <row r="27" spans="1:9" hidden="1">
      <c r="A27" t="s">
        <v>109</v>
      </c>
      <c r="B27" t="s">
        <v>110</v>
      </c>
      <c r="C27" s="1">
        <v>1</v>
      </c>
      <c r="D27" s="1">
        <v>1</v>
      </c>
      <c r="E27" s="1">
        <v>0.51595977100460899</v>
      </c>
      <c r="F27" s="1">
        <v>0.59495494746053601</v>
      </c>
      <c r="G27" t="s">
        <v>111</v>
      </c>
      <c r="H27" t="s">
        <v>112</v>
      </c>
      <c r="I27" s="1">
        <f>MIN(C27,D27)</f>
        <v>1</v>
      </c>
    </row>
    <row r="28" spans="1:9" hidden="1">
      <c r="A28" t="s">
        <v>113</v>
      </c>
      <c r="B28" t="s">
        <v>114</v>
      </c>
      <c r="C28" s="1">
        <v>0.81816974036794299</v>
      </c>
      <c r="D28" s="1">
        <v>0.81122915384363203</v>
      </c>
      <c r="E28" s="1">
        <v>-1.1636619706000599</v>
      </c>
      <c r="F28" s="1">
        <v>-1.1884443287448301</v>
      </c>
      <c r="G28" t="s">
        <v>115</v>
      </c>
      <c r="H28" t="s">
        <v>116</v>
      </c>
      <c r="I28" s="1">
        <f>MIN(C28,D28)</f>
        <v>0.81122915384363203</v>
      </c>
    </row>
    <row r="29" spans="1:9" hidden="1">
      <c r="A29" t="s">
        <v>117</v>
      </c>
      <c r="B29" t="s">
        <v>118</v>
      </c>
      <c r="C29" s="1">
        <v>0.92289498811928095</v>
      </c>
      <c r="D29" s="1">
        <v>0.69516784057119296</v>
      </c>
      <c r="E29" s="1">
        <v>-0.94034029773456396</v>
      </c>
      <c r="F29" s="1">
        <v>-1.29300212951175</v>
      </c>
      <c r="G29" t="s">
        <v>119</v>
      </c>
      <c r="H29" t="s">
        <v>120</v>
      </c>
      <c r="I29" s="1">
        <f>MIN(C29,D29)</f>
        <v>0.69516784057119296</v>
      </c>
    </row>
    <row r="30" spans="1:9" hidden="1">
      <c r="A30" t="s">
        <v>121</v>
      </c>
      <c r="B30" t="s">
        <v>122</v>
      </c>
      <c r="C30" s="1">
        <v>0.51248718876228405</v>
      </c>
      <c r="D30" s="1">
        <v>0.893023746359351</v>
      </c>
      <c r="E30" s="1">
        <v>-1.4265927123637401</v>
      </c>
      <c r="F30" s="1">
        <v>-1.0101210939802401</v>
      </c>
      <c r="G30" t="s">
        <v>123</v>
      </c>
      <c r="H30" t="s">
        <v>124</v>
      </c>
      <c r="I30" s="1">
        <f>MIN(C30,D30)</f>
        <v>0.51248718876228405</v>
      </c>
    </row>
    <row r="31" spans="1:9" hidden="1">
      <c r="A31" t="s">
        <v>125</v>
      </c>
      <c r="B31" t="s">
        <v>126</v>
      </c>
      <c r="C31" s="1">
        <v>1</v>
      </c>
      <c r="D31" s="1">
        <v>0.85437682268011705</v>
      </c>
      <c r="E31" s="1">
        <v>0.721211183049562</v>
      </c>
      <c r="F31" s="1">
        <v>1.0738380693528999</v>
      </c>
      <c r="G31" t="s">
        <v>127</v>
      </c>
      <c r="H31" t="s">
        <v>128</v>
      </c>
      <c r="I31" s="1">
        <f>MIN(C31,D31)</f>
        <v>0.85437682268011705</v>
      </c>
    </row>
    <row r="32" spans="1:9" hidden="1">
      <c r="A32" t="s">
        <v>129</v>
      </c>
      <c r="B32" t="s">
        <v>130</v>
      </c>
      <c r="C32" s="1">
        <v>1</v>
      </c>
      <c r="D32" s="1">
        <v>0.85437682268011705</v>
      </c>
      <c r="E32" s="1">
        <v>0.64687205797434399</v>
      </c>
      <c r="F32" s="1">
        <v>1.0864081364902101</v>
      </c>
      <c r="G32" t="s">
        <v>131</v>
      </c>
      <c r="H32" t="s">
        <v>132</v>
      </c>
      <c r="I32" s="1">
        <f>MIN(C32,D32)</f>
        <v>0.85437682268011705</v>
      </c>
    </row>
    <row r="33" spans="1:9" hidden="1">
      <c r="A33" t="s">
        <v>133</v>
      </c>
      <c r="B33" t="s">
        <v>134</v>
      </c>
      <c r="C33" s="1">
        <v>0.87836621393873304</v>
      </c>
      <c r="D33" s="1">
        <v>0.94456236492744705</v>
      </c>
      <c r="E33" s="1">
        <v>1.00387152117644</v>
      </c>
      <c r="F33" s="1">
        <v>0.84746796902978405</v>
      </c>
      <c r="G33" t="s">
        <v>135</v>
      </c>
      <c r="H33" t="s">
        <v>136</v>
      </c>
      <c r="I33" s="1">
        <f>MIN(C33,D33)</f>
        <v>0.87836621393873304</v>
      </c>
    </row>
    <row r="34" spans="1:9" hidden="1">
      <c r="A34" t="s">
        <v>137</v>
      </c>
      <c r="B34" t="s">
        <v>138</v>
      </c>
      <c r="C34" s="1">
        <v>0.67843870806833795</v>
      </c>
      <c r="D34" s="1">
        <v>0.68010503552672197</v>
      </c>
      <c r="E34" s="1">
        <v>-1.2816642732919801</v>
      </c>
      <c r="F34" s="1">
        <v>-1.26939338144088</v>
      </c>
      <c r="G34" t="s">
        <v>139</v>
      </c>
      <c r="H34" t="s">
        <v>140</v>
      </c>
      <c r="I34" s="1">
        <f>MIN(C34,D34)</f>
        <v>0.67843870806833795</v>
      </c>
    </row>
    <row r="35" spans="1:9" hidden="1">
      <c r="A35" t="s">
        <v>141</v>
      </c>
      <c r="B35" t="s">
        <v>142</v>
      </c>
      <c r="C35" s="1">
        <v>0.96784442544712901</v>
      </c>
      <c r="D35" s="1">
        <v>0.909087685958618</v>
      </c>
      <c r="E35" s="1">
        <v>-0.82717286800087997</v>
      </c>
      <c r="F35" s="1">
        <v>-0.97483733692402996</v>
      </c>
      <c r="G35" t="s">
        <v>143</v>
      </c>
      <c r="H35" t="s">
        <v>144</v>
      </c>
      <c r="I35" s="1">
        <f>MIN(C35,D35)</f>
        <v>0.909087685958618</v>
      </c>
    </row>
    <row r="36" spans="1:9" hidden="1">
      <c r="A36" t="s">
        <v>145</v>
      </c>
      <c r="B36" t="s">
        <v>146</v>
      </c>
      <c r="C36" s="1">
        <v>1</v>
      </c>
      <c r="D36" s="1">
        <v>1</v>
      </c>
      <c r="E36" s="1">
        <v>-0.73693049191359306</v>
      </c>
      <c r="F36" s="1">
        <v>-0.54848767359945205</v>
      </c>
      <c r="G36" t="s">
        <v>147</v>
      </c>
      <c r="H36" t="s">
        <v>148</v>
      </c>
      <c r="I36" s="1">
        <f>MIN(C36,D36)</f>
        <v>1</v>
      </c>
    </row>
    <row r="37" spans="1:9" hidden="1">
      <c r="A37" t="s">
        <v>149</v>
      </c>
      <c r="B37" t="s">
        <v>150</v>
      </c>
      <c r="C37" s="1">
        <v>1</v>
      </c>
      <c r="D37" s="1">
        <v>1</v>
      </c>
      <c r="E37" s="1">
        <v>-0.74113313342565301</v>
      </c>
      <c r="F37" s="1">
        <v>-0.55210359989838798</v>
      </c>
      <c r="G37" t="s">
        <v>151</v>
      </c>
      <c r="H37" t="s">
        <v>152</v>
      </c>
      <c r="I37" s="1">
        <f>MIN(C37,D37)</f>
        <v>1</v>
      </c>
    </row>
    <row r="38" spans="1:9" hidden="1">
      <c r="A38" t="s">
        <v>153</v>
      </c>
      <c r="B38" t="s">
        <v>154</v>
      </c>
      <c r="C38" s="1">
        <v>0.57304502327053497</v>
      </c>
      <c r="D38" s="1">
        <v>0.91897508680335604</v>
      </c>
      <c r="E38" s="1">
        <v>-1.4372421875612</v>
      </c>
      <c r="F38" s="1">
        <v>-0.94924430309013197</v>
      </c>
      <c r="G38" t="s">
        <v>155</v>
      </c>
      <c r="H38" t="s">
        <v>156</v>
      </c>
      <c r="I38" s="1">
        <f>MIN(C38,D38)</f>
        <v>0.57304502327053497</v>
      </c>
    </row>
    <row r="39" spans="1:9" hidden="1">
      <c r="A39" t="s">
        <v>157</v>
      </c>
      <c r="B39" t="s">
        <v>158</v>
      </c>
      <c r="C39" s="1">
        <v>0.66090191597353198</v>
      </c>
      <c r="D39" s="1">
        <v>0.893023746359351</v>
      </c>
      <c r="E39" s="1">
        <v>-1.36261546501022</v>
      </c>
      <c r="F39" s="1">
        <v>-0.99196959496109405</v>
      </c>
      <c r="G39" t="s">
        <v>159</v>
      </c>
      <c r="H39" t="s">
        <v>160</v>
      </c>
      <c r="I39" s="1">
        <f>MIN(C39,D39)</f>
        <v>0.66090191597353198</v>
      </c>
    </row>
    <row r="40" spans="1:9" hidden="1">
      <c r="A40" t="s">
        <v>161</v>
      </c>
      <c r="B40" t="s">
        <v>162</v>
      </c>
      <c r="C40" s="1">
        <v>1</v>
      </c>
      <c r="D40" s="1">
        <v>1</v>
      </c>
      <c r="E40" s="1">
        <v>0.47528741396667101</v>
      </c>
      <c r="F40" s="1">
        <v>-0.59409492669454</v>
      </c>
      <c r="G40" t="s">
        <v>163</v>
      </c>
      <c r="H40" t="s">
        <v>164</v>
      </c>
      <c r="I40" s="1">
        <f>MIN(C40,D40)</f>
        <v>1</v>
      </c>
    </row>
    <row r="41" spans="1:9" hidden="1">
      <c r="A41" t="s">
        <v>165</v>
      </c>
      <c r="B41" t="s">
        <v>166</v>
      </c>
      <c r="C41" s="1">
        <v>0.89137426900584804</v>
      </c>
      <c r="D41" s="1">
        <v>1</v>
      </c>
      <c r="E41" s="1">
        <v>-1.03544299188707</v>
      </c>
      <c r="F41" s="1">
        <v>-0.55210527043560498</v>
      </c>
      <c r="G41" t="s">
        <v>167</v>
      </c>
      <c r="H41" t="s">
        <v>167</v>
      </c>
      <c r="I41" s="1">
        <f>MIN(C41,D41)</f>
        <v>0.89137426900584804</v>
      </c>
    </row>
    <row r="42" spans="1:9" hidden="1">
      <c r="A42" t="s">
        <v>168</v>
      </c>
      <c r="B42" t="s">
        <v>169</v>
      </c>
      <c r="C42" s="1">
        <v>0.91962996996011004</v>
      </c>
      <c r="D42" s="1">
        <v>1</v>
      </c>
      <c r="E42" s="1">
        <v>-0.94793481326178397</v>
      </c>
      <c r="F42" s="1">
        <v>-0.60981014492327601</v>
      </c>
      <c r="G42" t="s">
        <v>170</v>
      </c>
      <c r="H42" t="s">
        <v>170</v>
      </c>
      <c r="I42" s="1">
        <f>MIN(C42,D42)</f>
        <v>0.91962996996011004</v>
      </c>
    </row>
    <row r="43" spans="1:9" hidden="1">
      <c r="A43" t="s">
        <v>171</v>
      </c>
      <c r="B43" t="s">
        <v>172</v>
      </c>
      <c r="C43" s="1">
        <v>1</v>
      </c>
      <c r="D43" s="1">
        <v>1</v>
      </c>
      <c r="E43" s="1">
        <v>-0.74113313342565301</v>
      </c>
      <c r="F43" s="1">
        <v>-0.55210359989838798</v>
      </c>
      <c r="G43" t="s">
        <v>151</v>
      </c>
      <c r="H43" t="s">
        <v>152</v>
      </c>
      <c r="I43" s="1">
        <f>MIN(C43,D43)</f>
        <v>1</v>
      </c>
    </row>
    <row r="44" spans="1:9" hidden="1">
      <c r="A44" t="s">
        <v>173</v>
      </c>
      <c r="B44" t="s">
        <v>174</v>
      </c>
      <c r="C44" s="1">
        <v>0.65829340302986294</v>
      </c>
      <c r="D44" s="1">
        <v>0.92111475610877802</v>
      </c>
      <c r="E44" s="1">
        <v>-1.40725542717246</v>
      </c>
      <c r="F44" s="1">
        <v>-0.935529905307802</v>
      </c>
      <c r="G44" t="s">
        <v>175</v>
      </c>
      <c r="H44" t="s">
        <v>176</v>
      </c>
      <c r="I44" s="1">
        <f>MIN(C44,D44)</f>
        <v>0.65829340302986294</v>
      </c>
    </row>
    <row r="45" spans="1:9" hidden="1">
      <c r="A45" t="s">
        <v>177</v>
      </c>
      <c r="B45" t="s">
        <v>178</v>
      </c>
      <c r="C45" s="1">
        <v>0.87592878248022898</v>
      </c>
      <c r="D45" s="1">
        <v>0.92111475610877802</v>
      </c>
      <c r="E45" s="1">
        <v>-1.05849017888256</v>
      </c>
      <c r="F45" s="1">
        <v>-0.92731627889106005</v>
      </c>
      <c r="G45" t="s">
        <v>179</v>
      </c>
      <c r="H45" t="s">
        <v>180</v>
      </c>
      <c r="I45" s="1">
        <f>MIN(C45,D45)</f>
        <v>0.87592878248022898</v>
      </c>
    </row>
    <row r="46" spans="1:9" hidden="1">
      <c r="A46" t="s">
        <v>181</v>
      </c>
      <c r="B46" t="s">
        <v>182</v>
      </c>
      <c r="C46" s="1">
        <v>0.94885916601101505</v>
      </c>
      <c r="D46" s="1">
        <v>0.95633775500635099</v>
      </c>
      <c r="E46" s="1">
        <v>-0.88057385350879902</v>
      </c>
      <c r="F46" s="1">
        <v>0.82757257989369204</v>
      </c>
      <c r="G46" t="s">
        <v>183</v>
      </c>
      <c r="H46" t="s">
        <v>184</v>
      </c>
      <c r="I46" s="1">
        <f>MIN(C46,D46)</f>
        <v>0.94885916601101505</v>
      </c>
    </row>
    <row r="47" spans="1:9" hidden="1">
      <c r="A47" t="s">
        <v>185</v>
      </c>
      <c r="B47" t="s">
        <v>186</v>
      </c>
      <c r="C47" s="1">
        <v>0.89137426900584804</v>
      </c>
      <c r="D47" s="1">
        <v>0.84641193433895301</v>
      </c>
      <c r="E47" s="1">
        <v>0.99016737951058698</v>
      </c>
      <c r="F47" s="1">
        <v>1.11526074971082</v>
      </c>
      <c r="G47" t="s">
        <v>187</v>
      </c>
      <c r="H47" t="s">
        <v>188</v>
      </c>
      <c r="I47" s="1">
        <f>MIN(C47,D47)</f>
        <v>0.84641193433895301</v>
      </c>
    </row>
    <row r="48" spans="1:9" hidden="1">
      <c r="A48" t="s">
        <v>189</v>
      </c>
      <c r="B48" t="s">
        <v>190</v>
      </c>
      <c r="C48" s="1">
        <v>0.99512980966216003</v>
      </c>
      <c r="D48" s="1">
        <v>0.98790482672565405</v>
      </c>
      <c r="E48" s="1">
        <v>0.69901773949592205</v>
      </c>
      <c r="F48" s="1">
        <v>-0.71784034393837803</v>
      </c>
      <c r="G48" t="s">
        <v>191</v>
      </c>
      <c r="H48" t="s">
        <v>192</v>
      </c>
      <c r="I48" s="1">
        <f>MIN(C48,D48)</f>
        <v>0.98790482672565405</v>
      </c>
    </row>
    <row r="49" spans="1:9" hidden="1">
      <c r="A49" t="s">
        <v>193</v>
      </c>
      <c r="B49" t="s">
        <v>194</v>
      </c>
      <c r="C49" s="1">
        <v>0.82277864586641603</v>
      </c>
      <c r="D49" s="1">
        <v>0.91334848117182499</v>
      </c>
      <c r="E49" s="1">
        <v>1.1872650247177201</v>
      </c>
      <c r="F49" s="1">
        <v>0.95425462984228404</v>
      </c>
      <c r="G49" t="s">
        <v>195</v>
      </c>
      <c r="H49" t="s">
        <v>196</v>
      </c>
      <c r="I49" s="1">
        <f>MIN(C49,D49)</f>
        <v>0.82277864586641603</v>
      </c>
    </row>
    <row r="50" spans="1:9" hidden="1">
      <c r="A50" t="s">
        <v>197</v>
      </c>
      <c r="B50" t="s">
        <v>198</v>
      </c>
      <c r="C50" s="1">
        <v>1</v>
      </c>
      <c r="D50" s="1">
        <v>0.92111475610877802</v>
      </c>
      <c r="E50" s="1">
        <v>-0.53037604446679798</v>
      </c>
      <c r="F50" s="1">
        <v>0.94456651007832804</v>
      </c>
      <c r="G50" t="s">
        <v>199</v>
      </c>
      <c r="H50" t="s">
        <v>200</v>
      </c>
      <c r="I50" s="1">
        <f>MIN(C50,D50)</f>
        <v>0.92111475610877802</v>
      </c>
    </row>
    <row r="51" spans="1:9" hidden="1">
      <c r="A51" t="s">
        <v>201</v>
      </c>
      <c r="B51" t="s">
        <v>202</v>
      </c>
      <c r="C51" s="1">
        <v>0.77907156271963696</v>
      </c>
      <c r="D51" s="1">
        <v>0.56013494457077795</v>
      </c>
      <c r="E51" s="1">
        <v>1.1415101198058599</v>
      </c>
      <c r="F51" s="1">
        <v>1.3354980228631199</v>
      </c>
      <c r="G51" t="s">
        <v>203</v>
      </c>
      <c r="H51" t="s">
        <v>204</v>
      </c>
      <c r="I51" s="1">
        <f>MIN(C51,D51)</f>
        <v>0.56013494457077795</v>
      </c>
    </row>
    <row r="52" spans="1:9" hidden="1">
      <c r="A52" t="s">
        <v>205</v>
      </c>
      <c r="B52" t="s">
        <v>206</v>
      </c>
      <c r="C52" s="1">
        <v>0.83977974025974</v>
      </c>
      <c r="D52" s="1">
        <v>0.611160920022354</v>
      </c>
      <c r="E52" s="1">
        <v>1.0774144480124801</v>
      </c>
      <c r="F52" s="1">
        <v>1.2775665251914701</v>
      </c>
      <c r="G52" t="s">
        <v>203</v>
      </c>
      <c r="H52" t="s">
        <v>204</v>
      </c>
      <c r="I52" s="1">
        <f>MIN(C52,D52)</f>
        <v>0.611160920022354</v>
      </c>
    </row>
    <row r="53" spans="1:9" hidden="1">
      <c r="A53" t="s">
        <v>207</v>
      </c>
      <c r="B53" t="s">
        <v>208</v>
      </c>
      <c r="C53" s="1">
        <v>0.45719867871109998</v>
      </c>
      <c r="D53" s="1">
        <v>0.611160920022354</v>
      </c>
      <c r="E53" s="1">
        <v>1.5825180790250899</v>
      </c>
      <c r="F53" s="1">
        <v>1.55258244854331</v>
      </c>
      <c r="G53" t="s">
        <v>209</v>
      </c>
      <c r="H53" t="s">
        <v>210</v>
      </c>
      <c r="I53" s="1">
        <f>MIN(C53,D53)</f>
        <v>0.45719867871109998</v>
      </c>
    </row>
    <row r="54" spans="1:9" hidden="1">
      <c r="A54" t="s">
        <v>211</v>
      </c>
      <c r="B54" t="s">
        <v>212</v>
      </c>
      <c r="C54" s="1">
        <v>1</v>
      </c>
      <c r="D54" s="1">
        <v>1</v>
      </c>
      <c r="E54" s="1">
        <v>0.73972662682982604</v>
      </c>
      <c r="F54" s="1">
        <v>0.71111137301081895</v>
      </c>
      <c r="G54" t="s">
        <v>213</v>
      </c>
      <c r="H54" t="s">
        <v>214</v>
      </c>
      <c r="I54" s="1">
        <f>MIN(C54,D54)</f>
        <v>1</v>
      </c>
    </row>
    <row r="55" spans="1:9" hidden="1">
      <c r="A55" t="s">
        <v>215</v>
      </c>
      <c r="B55" t="s">
        <v>216</v>
      </c>
      <c r="C55" s="1">
        <v>0.97819205906498596</v>
      </c>
      <c r="D55" s="1">
        <v>0.912874103388573</v>
      </c>
      <c r="E55" s="1">
        <v>0.78192614659263004</v>
      </c>
      <c r="F55" s="1">
        <v>-0.95655696278184799</v>
      </c>
      <c r="G55" t="s">
        <v>217</v>
      </c>
      <c r="H55" t="s">
        <v>218</v>
      </c>
      <c r="I55" s="1">
        <f>MIN(C55,D55)</f>
        <v>0.912874103388573</v>
      </c>
    </row>
    <row r="56" spans="1:9" hidden="1">
      <c r="A56" t="s">
        <v>219</v>
      </c>
      <c r="B56" t="s">
        <v>220</v>
      </c>
      <c r="C56" s="1">
        <v>0.73005904455179804</v>
      </c>
      <c r="D56" s="1">
        <v>0.89503866701535495</v>
      </c>
      <c r="E56" s="1">
        <v>1.3316374865389</v>
      </c>
      <c r="F56" s="1">
        <v>-1.01690648654629</v>
      </c>
      <c r="G56" t="s">
        <v>221</v>
      </c>
      <c r="H56" t="s">
        <v>222</v>
      </c>
      <c r="I56" s="1">
        <f>MIN(C56,D56)</f>
        <v>0.73005904455179804</v>
      </c>
    </row>
    <row r="57" spans="1:9" hidden="1">
      <c r="A57" t="s">
        <v>223</v>
      </c>
      <c r="B57" t="s">
        <v>224</v>
      </c>
      <c r="C57" s="1">
        <v>1</v>
      </c>
      <c r="D57" s="1">
        <v>0.98416719442685296</v>
      </c>
      <c r="E57" s="1">
        <v>-0.66773450949395896</v>
      </c>
      <c r="F57" s="1">
        <v>0.86483911688141601</v>
      </c>
      <c r="G57" t="s">
        <v>225</v>
      </c>
      <c r="H57" t="s">
        <v>226</v>
      </c>
      <c r="I57" s="1">
        <f>MIN(C57,D57)</f>
        <v>0.98416719442685296</v>
      </c>
    </row>
    <row r="58" spans="1:9" hidden="1">
      <c r="A58" t="s">
        <v>227</v>
      </c>
      <c r="B58" t="s">
        <v>228</v>
      </c>
      <c r="C58" s="1">
        <v>0.97819205906498596</v>
      </c>
      <c r="D58" s="1">
        <v>0.92692307692307696</v>
      </c>
      <c r="E58" s="1">
        <v>-0.85976070982324704</v>
      </c>
      <c r="F58" s="1">
        <v>-0.92285760451194498</v>
      </c>
      <c r="G58" t="s">
        <v>229</v>
      </c>
      <c r="H58" t="s">
        <v>230</v>
      </c>
      <c r="I58" s="1">
        <f>MIN(C58,D58)</f>
        <v>0.92692307692307696</v>
      </c>
    </row>
    <row r="59" spans="1:9" hidden="1">
      <c r="A59" t="s">
        <v>231</v>
      </c>
      <c r="B59" t="s">
        <v>232</v>
      </c>
      <c r="C59" s="1">
        <v>0.68855294025926195</v>
      </c>
      <c r="D59" s="1">
        <v>0.81460558402458905</v>
      </c>
      <c r="E59" s="1">
        <v>-1.22656765632122</v>
      </c>
      <c r="F59" s="1">
        <v>-1.11665336485817</v>
      </c>
      <c r="G59" t="s">
        <v>233</v>
      </c>
      <c r="H59" t="s">
        <v>234</v>
      </c>
      <c r="I59" s="1">
        <f>MIN(C59,D59)</f>
        <v>0.68855294025926195</v>
      </c>
    </row>
    <row r="60" spans="1:9" hidden="1">
      <c r="A60" t="s">
        <v>235</v>
      </c>
      <c r="B60" t="s">
        <v>236</v>
      </c>
      <c r="C60" s="1">
        <v>0.73618715778994503</v>
      </c>
      <c r="D60" s="1">
        <v>0.56013494457077795</v>
      </c>
      <c r="E60" s="1">
        <v>1.20500081557141</v>
      </c>
      <c r="F60" s="1">
        <v>1.3693622693602701</v>
      </c>
      <c r="G60" t="s">
        <v>237</v>
      </c>
      <c r="H60" t="s">
        <v>238</v>
      </c>
      <c r="I60" s="1">
        <f>MIN(C60,D60)</f>
        <v>0.56013494457077795</v>
      </c>
    </row>
    <row r="61" spans="1:9" hidden="1">
      <c r="A61" t="s">
        <v>239</v>
      </c>
      <c r="B61" t="s">
        <v>240</v>
      </c>
      <c r="C61" s="1">
        <v>0.99607096216523705</v>
      </c>
      <c r="D61" s="1">
        <v>0.87690224170497899</v>
      </c>
      <c r="E61" s="1">
        <v>0.74770152060606798</v>
      </c>
      <c r="F61" s="1">
        <v>1.0439170972401599</v>
      </c>
      <c r="G61" t="s">
        <v>241</v>
      </c>
      <c r="H61" t="s">
        <v>242</v>
      </c>
      <c r="I61" s="1">
        <f>MIN(C61,D61)</f>
        <v>0.87690224170497899</v>
      </c>
    </row>
    <row r="62" spans="1:9" hidden="1">
      <c r="A62" t="s">
        <v>243</v>
      </c>
      <c r="B62" t="s">
        <v>244</v>
      </c>
      <c r="C62" s="1">
        <v>1</v>
      </c>
      <c r="D62" s="1">
        <v>0.94944477395545002</v>
      </c>
      <c r="E62" s="1">
        <v>-0.55503463246060403</v>
      </c>
      <c r="F62" s="1">
        <v>-0.83515554506930401</v>
      </c>
      <c r="G62" t="s">
        <v>245</v>
      </c>
      <c r="H62" t="s">
        <v>246</v>
      </c>
      <c r="I62" s="1">
        <f>MIN(C62,D62)</f>
        <v>0.94944477395545002</v>
      </c>
    </row>
    <row r="63" spans="1:9" hidden="1">
      <c r="A63" t="s">
        <v>247</v>
      </c>
      <c r="B63" t="s">
        <v>248</v>
      </c>
      <c r="C63" s="1">
        <v>0.93547132513380904</v>
      </c>
      <c r="D63" s="1">
        <v>0.99935878686975499</v>
      </c>
      <c r="E63" s="1">
        <v>0.87197362969778602</v>
      </c>
      <c r="F63" s="1">
        <v>0.62050179262390204</v>
      </c>
      <c r="G63" t="s">
        <v>249</v>
      </c>
      <c r="H63" t="s">
        <v>249</v>
      </c>
      <c r="I63" s="1">
        <f>MIN(C63,D63)</f>
        <v>0.93547132513380904</v>
      </c>
    </row>
    <row r="64" spans="1:9" hidden="1">
      <c r="A64" t="s">
        <v>250</v>
      </c>
      <c r="B64" t="s">
        <v>251</v>
      </c>
      <c r="C64" s="1">
        <v>0.56105316266321303</v>
      </c>
      <c r="D64" s="1">
        <v>0.43977487226576001</v>
      </c>
      <c r="E64" s="1">
        <v>1.5519117049706801</v>
      </c>
      <c r="F64" s="1">
        <v>1.79855173607952</v>
      </c>
      <c r="G64" t="s">
        <v>252</v>
      </c>
      <c r="H64" t="s">
        <v>253</v>
      </c>
      <c r="I64" s="1">
        <f>MIN(C64,D64)</f>
        <v>0.43977487226576001</v>
      </c>
    </row>
    <row r="65" spans="1:9" hidden="1">
      <c r="A65" t="s">
        <v>254</v>
      </c>
      <c r="B65" t="s">
        <v>255</v>
      </c>
      <c r="C65" s="1">
        <v>0.92633802164548995</v>
      </c>
      <c r="D65" s="1">
        <v>0.97262771790908897</v>
      </c>
      <c r="E65" s="1">
        <v>-0.92507915542947305</v>
      </c>
      <c r="F65" s="1">
        <v>-0.80802452916744805</v>
      </c>
      <c r="G65" t="s">
        <v>256</v>
      </c>
      <c r="H65" t="s">
        <v>257</v>
      </c>
      <c r="I65" s="1">
        <f>MIN(C65,D65)</f>
        <v>0.92633802164548995</v>
      </c>
    </row>
    <row r="66" spans="1:9" hidden="1">
      <c r="A66" t="s">
        <v>258</v>
      </c>
      <c r="B66" t="s">
        <v>259</v>
      </c>
      <c r="C66" s="1">
        <v>0.58687325681529001</v>
      </c>
      <c r="D66" s="1">
        <v>0.42963209086042098</v>
      </c>
      <c r="E66" s="1">
        <v>1.5083635849925601</v>
      </c>
      <c r="F66" s="1">
        <v>1.7479995428821899</v>
      </c>
      <c r="G66" t="s">
        <v>260</v>
      </c>
      <c r="H66" t="s">
        <v>261</v>
      </c>
      <c r="I66" s="1">
        <f>MIN(C66,D66)</f>
        <v>0.42963209086042098</v>
      </c>
    </row>
    <row r="67" spans="1:9" hidden="1">
      <c r="A67" t="s">
        <v>262</v>
      </c>
      <c r="B67" t="s">
        <v>263</v>
      </c>
      <c r="C67" s="1">
        <v>1</v>
      </c>
      <c r="D67" s="1">
        <v>0.86460155139222705</v>
      </c>
      <c r="E67" s="1">
        <v>-0.74721249937824297</v>
      </c>
      <c r="F67" s="1">
        <v>-1.06483766795368</v>
      </c>
      <c r="G67" t="s">
        <v>264</v>
      </c>
      <c r="H67" t="s">
        <v>265</v>
      </c>
      <c r="I67" s="1">
        <f>MIN(C67,D67)</f>
        <v>0.86460155139222705</v>
      </c>
    </row>
    <row r="68" spans="1:9" hidden="1">
      <c r="A68" t="s">
        <v>266</v>
      </c>
      <c r="B68" t="s">
        <v>267</v>
      </c>
      <c r="C68" s="1">
        <v>0.87836621393873304</v>
      </c>
      <c r="D68" s="1">
        <v>0.91334848117182499</v>
      </c>
      <c r="E68" s="1">
        <v>-1.0392142013127601</v>
      </c>
      <c r="F68" s="1">
        <v>-0.97531093843752603</v>
      </c>
      <c r="G68" t="s">
        <v>268</v>
      </c>
      <c r="H68" t="s">
        <v>269</v>
      </c>
      <c r="I68" s="1">
        <f>MIN(C68,D68)</f>
        <v>0.87836621393873304</v>
      </c>
    </row>
    <row r="69" spans="1:9" hidden="1">
      <c r="A69" t="s">
        <v>270</v>
      </c>
      <c r="B69" t="s">
        <v>271</v>
      </c>
      <c r="C69" s="1">
        <v>0.98498000992970802</v>
      </c>
      <c r="D69" s="1">
        <v>0.89376596304086497</v>
      </c>
      <c r="E69" s="1">
        <v>-0.77149833484304997</v>
      </c>
      <c r="F69" s="1">
        <v>-1.0203442483129499</v>
      </c>
      <c r="G69" t="s">
        <v>272</v>
      </c>
      <c r="H69" t="s">
        <v>273</v>
      </c>
      <c r="I69" s="1">
        <f>MIN(C69,D69)</f>
        <v>0.89376596304086497</v>
      </c>
    </row>
    <row r="70" spans="1:9" hidden="1">
      <c r="A70" t="s">
        <v>274</v>
      </c>
      <c r="B70" t="s">
        <v>275</v>
      </c>
      <c r="C70" s="1">
        <v>0.90384265565789501</v>
      </c>
      <c r="D70" s="1">
        <v>0.93522356191911604</v>
      </c>
      <c r="E70" s="1">
        <v>-0.98479134992373396</v>
      </c>
      <c r="F70" s="1">
        <v>-0.89163175206899803</v>
      </c>
      <c r="G70" t="s">
        <v>276</v>
      </c>
      <c r="H70" t="s">
        <v>277</v>
      </c>
      <c r="I70" s="1">
        <f>MIN(C70,D70)</f>
        <v>0.90384265565789501</v>
      </c>
    </row>
    <row r="71" spans="1:9" hidden="1">
      <c r="A71" t="s">
        <v>278</v>
      </c>
      <c r="B71" t="s">
        <v>279</v>
      </c>
      <c r="C71" s="1">
        <v>0.93975087802845403</v>
      </c>
      <c r="D71" s="1">
        <v>0.97389303749342004</v>
      </c>
      <c r="E71" s="1">
        <v>-0.90402773438610995</v>
      </c>
      <c r="F71" s="1">
        <v>-0.81246737737985097</v>
      </c>
      <c r="G71" t="s">
        <v>280</v>
      </c>
      <c r="H71" t="s">
        <v>281</v>
      </c>
      <c r="I71" s="1">
        <f>MIN(C71,D71)</f>
        <v>0.93975087802845403</v>
      </c>
    </row>
    <row r="72" spans="1:9" hidden="1">
      <c r="A72" t="s">
        <v>282</v>
      </c>
      <c r="B72" t="s">
        <v>283</v>
      </c>
      <c r="C72" s="1">
        <v>1</v>
      </c>
      <c r="D72" s="1">
        <v>1</v>
      </c>
      <c r="E72" s="1">
        <v>0.67461743591442402</v>
      </c>
      <c r="F72" s="1">
        <v>0.67886376850496899</v>
      </c>
      <c r="G72" t="s">
        <v>284</v>
      </c>
      <c r="H72" t="s">
        <v>285</v>
      </c>
      <c r="I72" s="1">
        <f>MIN(C72,D72)</f>
        <v>1</v>
      </c>
    </row>
    <row r="73" spans="1:9" hidden="1">
      <c r="A73" t="s">
        <v>286</v>
      </c>
      <c r="B73" t="s">
        <v>287</v>
      </c>
      <c r="C73" s="1">
        <v>0.66548946032446699</v>
      </c>
      <c r="D73" s="1">
        <v>0.61645284704306003</v>
      </c>
      <c r="E73" s="1">
        <v>-1.37494206274802</v>
      </c>
      <c r="F73" s="1">
        <v>-1.43151786288594</v>
      </c>
      <c r="G73" t="s">
        <v>288</v>
      </c>
      <c r="H73" t="s">
        <v>289</v>
      </c>
      <c r="I73" s="1">
        <f>MIN(C73,D73)</f>
        <v>0.61645284704306003</v>
      </c>
    </row>
    <row r="74" spans="1:9" hidden="1">
      <c r="A74" t="s">
        <v>290</v>
      </c>
      <c r="B74" t="s">
        <v>291</v>
      </c>
      <c r="C74" s="1">
        <v>0.78040655280667903</v>
      </c>
      <c r="D74" s="1">
        <v>0.92692307692307696</v>
      </c>
      <c r="E74" s="1">
        <v>-1.23725957789608</v>
      </c>
      <c r="F74" s="1">
        <v>-0.88040655559460501</v>
      </c>
      <c r="G74" t="s">
        <v>292</v>
      </c>
      <c r="H74" t="s">
        <v>293</v>
      </c>
      <c r="I74" s="1">
        <f>MIN(C74,D74)</f>
        <v>0.78040655280667903</v>
      </c>
    </row>
    <row r="75" spans="1:9" hidden="1">
      <c r="A75" t="s">
        <v>294</v>
      </c>
      <c r="B75" t="s">
        <v>295</v>
      </c>
      <c r="C75" s="1">
        <v>0.66548946032446699</v>
      </c>
      <c r="D75" s="1">
        <v>0.26326459434083599</v>
      </c>
      <c r="E75" s="1">
        <v>-1.36311606738137</v>
      </c>
      <c r="F75" s="1">
        <v>-1.69150886658141</v>
      </c>
      <c r="G75" t="s">
        <v>296</v>
      </c>
      <c r="H75" t="s">
        <v>297</v>
      </c>
      <c r="I75" s="1">
        <f>MIN(C75,D75)</f>
        <v>0.26326459434083599</v>
      </c>
    </row>
    <row r="76" spans="1:9" hidden="1">
      <c r="A76" t="s">
        <v>298</v>
      </c>
      <c r="B76" t="s">
        <v>299</v>
      </c>
      <c r="C76" s="1">
        <v>0.97900186591679605</v>
      </c>
      <c r="D76" s="1">
        <v>1</v>
      </c>
      <c r="E76" s="1">
        <v>-0.79668376912227201</v>
      </c>
      <c r="F76" s="1">
        <v>0.51895235821642705</v>
      </c>
      <c r="G76" t="s">
        <v>300</v>
      </c>
      <c r="H76" t="s">
        <v>301</v>
      </c>
      <c r="I76" s="1">
        <f>MIN(C76,D76)</f>
        <v>0.97900186591679605</v>
      </c>
    </row>
    <row r="77" spans="1:9" hidden="1">
      <c r="A77" t="s">
        <v>302</v>
      </c>
      <c r="B77" t="s">
        <v>303</v>
      </c>
      <c r="C77" s="1">
        <v>0.72355144336467603</v>
      </c>
      <c r="D77" s="1">
        <v>0.834765792866352</v>
      </c>
      <c r="E77" s="1">
        <v>1.33711882652584</v>
      </c>
      <c r="F77" s="1">
        <v>1.1807647471201299</v>
      </c>
      <c r="G77" t="s">
        <v>304</v>
      </c>
      <c r="H77" t="s">
        <v>305</v>
      </c>
      <c r="I77" s="1">
        <f>MIN(C77,D77)</f>
        <v>0.72355144336467603</v>
      </c>
    </row>
    <row r="78" spans="1:9" hidden="1">
      <c r="A78" t="s">
        <v>306</v>
      </c>
      <c r="B78" t="s">
        <v>307</v>
      </c>
      <c r="C78" s="1">
        <v>0.92289498811928095</v>
      </c>
      <c r="D78" s="1">
        <v>1</v>
      </c>
      <c r="E78" s="1">
        <v>0.91264161811469902</v>
      </c>
      <c r="F78" s="1">
        <v>-0.57973078601834205</v>
      </c>
      <c r="G78" t="s">
        <v>308</v>
      </c>
      <c r="H78" t="s">
        <v>309</v>
      </c>
      <c r="I78" s="1">
        <f>MIN(C78,D78)</f>
        <v>0.92289498811928095</v>
      </c>
    </row>
    <row r="79" spans="1:9" hidden="1">
      <c r="A79" t="s">
        <v>310</v>
      </c>
      <c r="B79" t="s">
        <v>311</v>
      </c>
      <c r="C79" s="1">
        <v>0.73618715778994503</v>
      </c>
      <c r="D79" s="1">
        <v>0.57250905093616</v>
      </c>
      <c r="E79" s="1">
        <v>-1.2954091609384599</v>
      </c>
      <c r="F79" s="1">
        <v>-1.4846488899924</v>
      </c>
      <c r="G79" t="s">
        <v>312</v>
      </c>
      <c r="H79" t="s">
        <v>313</v>
      </c>
      <c r="I79" s="1">
        <f>MIN(C79,D79)</f>
        <v>0.57250905093616</v>
      </c>
    </row>
    <row r="80" spans="1:9" hidden="1">
      <c r="A80" t="s">
        <v>314</v>
      </c>
      <c r="B80" t="s">
        <v>315</v>
      </c>
      <c r="C80" s="1">
        <v>0.75773855950454605</v>
      </c>
      <c r="D80" s="1">
        <v>0.85378308001994496</v>
      </c>
      <c r="E80" s="1">
        <v>-1.2475365655717501</v>
      </c>
      <c r="F80" s="1">
        <v>-1.09583117339238</v>
      </c>
      <c r="G80" t="s">
        <v>316</v>
      </c>
      <c r="H80" t="s">
        <v>317</v>
      </c>
      <c r="I80" s="1">
        <f>MIN(C80,D80)</f>
        <v>0.75773855950454605</v>
      </c>
    </row>
    <row r="81" spans="1:9" hidden="1">
      <c r="A81" t="s">
        <v>318</v>
      </c>
      <c r="B81" t="s">
        <v>319</v>
      </c>
      <c r="C81" s="1">
        <v>1</v>
      </c>
      <c r="D81" s="1">
        <v>0.91897508680335604</v>
      </c>
      <c r="E81" s="1">
        <v>-0.73626505041623003</v>
      </c>
      <c r="F81" s="1">
        <v>0.946926057828398</v>
      </c>
      <c r="G81" t="s">
        <v>320</v>
      </c>
      <c r="H81" t="s">
        <v>321</v>
      </c>
      <c r="I81" s="1">
        <f>MIN(C81,D81)</f>
        <v>0.91897508680335604</v>
      </c>
    </row>
    <row r="82" spans="1:9" hidden="1">
      <c r="A82" t="s">
        <v>322</v>
      </c>
      <c r="B82" t="s">
        <v>323</v>
      </c>
      <c r="C82" s="1">
        <v>0.68950046575880697</v>
      </c>
      <c r="D82" s="1">
        <v>0.86453644051102096</v>
      </c>
      <c r="E82" s="1">
        <v>1.3342618725159101</v>
      </c>
      <c r="F82" s="1">
        <v>-1.0934717719015901</v>
      </c>
      <c r="G82" t="s">
        <v>324</v>
      </c>
      <c r="H82" t="s">
        <v>325</v>
      </c>
      <c r="I82" s="1">
        <f>MIN(C82,D82)</f>
        <v>0.68950046575880697</v>
      </c>
    </row>
    <row r="83" spans="1:9" hidden="1">
      <c r="A83" t="s">
        <v>326</v>
      </c>
      <c r="B83" t="s">
        <v>327</v>
      </c>
      <c r="C83" s="1">
        <v>0.97859693683719196</v>
      </c>
      <c r="D83" s="1">
        <v>0.90887788507260703</v>
      </c>
      <c r="E83" s="1">
        <v>-0.81748043762471401</v>
      </c>
      <c r="F83" s="1">
        <v>-0.98952019224003596</v>
      </c>
      <c r="G83" t="s">
        <v>328</v>
      </c>
      <c r="H83" t="s">
        <v>329</v>
      </c>
      <c r="I83" s="1">
        <f>MIN(C83,D83)</f>
        <v>0.90887788507260703</v>
      </c>
    </row>
    <row r="84" spans="1:9" hidden="1">
      <c r="A84" t="s">
        <v>330</v>
      </c>
      <c r="B84" t="s">
        <v>331</v>
      </c>
      <c r="C84" s="1">
        <v>0.225853355098663</v>
      </c>
      <c r="D84" s="1">
        <v>0.139950278812325</v>
      </c>
      <c r="E84" s="1">
        <v>-1.6446220884136</v>
      </c>
      <c r="F84" s="1">
        <v>-1.7141965010172799</v>
      </c>
      <c r="G84" t="s">
        <v>332</v>
      </c>
      <c r="H84" t="s">
        <v>333</v>
      </c>
      <c r="I84" s="1">
        <f>MIN(C84,D84)</f>
        <v>0.139950278812325</v>
      </c>
    </row>
    <row r="85" spans="1:9" hidden="1">
      <c r="A85" t="s">
        <v>334</v>
      </c>
      <c r="B85" t="s">
        <v>335</v>
      </c>
      <c r="C85" s="1">
        <v>0.48184951128366099</v>
      </c>
      <c r="D85" s="1">
        <v>0.138859084473095</v>
      </c>
      <c r="E85" s="1">
        <v>-1.5051953205386599</v>
      </c>
      <c r="F85" s="1">
        <v>-1.81692829531817</v>
      </c>
      <c r="G85" t="s">
        <v>336</v>
      </c>
      <c r="H85" t="s">
        <v>337</v>
      </c>
      <c r="I85" s="1">
        <f>MIN(C85,D85)</f>
        <v>0.138859084473095</v>
      </c>
    </row>
    <row r="86" spans="1:9" hidden="1">
      <c r="A86" t="s">
        <v>338</v>
      </c>
      <c r="B86" t="s">
        <v>339</v>
      </c>
      <c r="C86" s="1">
        <v>0.41001965195607598</v>
      </c>
      <c r="D86" s="1">
        <v>0.97002490878054404</v>
      </c>
      <c r="E86" s="1">
        <v>-1.5371702987664999</v>
      </c>
      <c r="F86" s="1">
        <v>0.80211218419742003</v>
      </c>
      <c r="G86" t="s">
        <v>340</v>
      </c>
      <c r="H86" t="s">
        <v>341</v>
      </c>
      <c r="I86" s="1">
        <f>MIN(C86,D86)</f>
        <v>0.41001965195607598</v>
      </c>
    </row>
    <row r="87" spans="1:9" hidden="1">
      <c r="A87" t="s">
        <v>342</v>
      </c>
      <c r="B87" t="s">
        <v>343</v>
      </c>
      <c r="C87" s="1">
        <v>0.614948748315433</v>
      </c>
      <c r="D87" s="1">
        <v>0.622932419659735</v>
      </c>
      <c r="E87" s="1">
        <v>1.5018416636393901</v>
      </c>
      <c r="F87" s="1">
        <v>1.55352119349385</v>
      </c>
      <c r="G87" t="s">
        <v>344</v>
      </c>
      <c r="H87" t="s">
        <v>345</v>
      </c>
      <c r="I87" s="1">
        <f>MIN(C87,D87)</f>
        <v>0.614948748315433</v>
      </c>
    </row>
    <row r="88" spans="1:9" hidden="1">
      <c r="A88" t="s">
        <v>346</v>
      </c>
      <c r="B88" t="s">
        <v>347</v>
      </c>
      <c r="C88" s="1">
        <v>0.91203755172626799</v>
      </c>
      <c r="D88" s="1">
        <v>0.42963209086042098</v>
      </c>
      <c r="E88" s="1">
        <v>-0.95144379347064401</v>
      </c>
      <c r="F88" s="1">
        <v>-1.61166033551907</v>
      </c>
      <c r="G88" t="s">
        <v>348</v>
      </c>
      <c r="H88" t="s">
        <v>349</v>
      </c>
      <c r="I88" s="1">
        <f>MIN(C88,D88)</f>
        <v>0.42963209086042098</v>
      </c>
    </row>
    <row r="89" spans="1:9" hidden="1">
      <c r="A89" t="s">
        <v>350</v>
      </c>
      <c r="B89" t="s">
        <v>351</v>
      </c>
      <c r="C89" s="1">
        <v>0.81061169313957404</v>
      </c>
      <c r="D89" s="1">
        <v>0.78387282861274998</v>
      </c>
      <c r="E89" s="1">
        <v>1.1458555293169601</v>
      </c>
      <c r="F89" s="1">
        <v>-1.2127738823090399</v>
      </c>
      <c r="G89" t="s">
        <v>352</v>
      </c>
      <c r="H89" t="s">
        <v>353</v>
      </c>
      <c r="I89" s="1">
        <f>MIN(C89,D89)</f>
        <v>0.78387282861274998</v>
      </c>
    </row>
    <row r="90" spans="1:9" hidden="1">
      <c r="A90" t="s">
        <v>354</v>
      </c>
      <c r="B90" t="s">
        <v>355</v>
      </c>
      <c r="C90" s="1">
        <v>0.71657977971971198</v>
      </c>
      <c r="D90" s="1">
        <v>0.118095870498978</v>
      </c>
      <c r="E90" s="1">
        <v>-1.2958009296753099</v>
      </c>
      <c r="F90" s="1">
        <v>-1.8269443010180699</v>
      </c>
      <c r="G90" t="s">
        <v>356</v>
      </c>
      <c r="H90" t="s">
        <v>357</v>
      </c>
      <c r="I90" s="1">
        <f>MIN(C90,D90)</f>
        <v>0.118095870498978</v>
      </c>
    </row>
    <row r="91" spans="1:9" hidden="1">
      <c r="A91" t="s">
        <v>358</v>
      </c>
      <c r="B91" t="s">
        <v>359</v>
      </c>
      <c r="C91" s="1">
        <v>0.91174794704206497</v>
      </c>
      <c r="D91" s="1">
        <v>0.95397165654400395</v>
      </c>
      <c r="E91" s="1">
        <v>0.93685345227699002</v>
      </c>
      <c r="F91" s="1">
        <v>-0.83353196277953601</v>
      </c>
      <c r="G91" t="s">
        <v>360</v>
      </c>
      <c r="H91" t="s">
        <v>361</v>
      </c>
      <c r="I91" s="1">
        <f>MIN(C91,D91)</f>
        <v>0.91174794704206497</v>
      </c>
    </row>
    <row r="92" spans="1:9" hidden="1">
      <c r="A92" t="s">
        <v>362</v>
      </c>
      <c r="B92" t="s">
        <v>363</v>
      </c>
      <c r="C92" s="1">
        <v>0.83132490082455801</v>
      </c>
      <c r="D92" s="1">
        <v>0.809208509118854</v>
      </c>
      <c r="E92" s="1">
        <v>-1.14087153008287</v>
      </c>
      <c r="F92" s="1">
        <v>-1.2212663120768099</v>
      </c>
      <c r="G92" t="s">
        <v>364</v>
      </c>
      <c r="H92" t="s">
        <v>365</v>
      </c>
      <c r="I92" s="1">
        <f>MIN(C92,D92)</f>
        <v>0.809208509118854</v>
      </c>
    </row>
    <row r="93" spans="1:9" hidden="1">
      <c r="A93" t="s">
        <v>366</v>
      </c>
      <c r="B93" t="s">
        <v>367</v>
      </c>
      <c r="C93" s="1">
        <v>0.65644073241246403</v>
      </c>
      <c r="D93" s="1">
        <v>0.92111475610877802</v>
      </c>
      <c r="E93" s="1">
        <v>-1.3769260686067799</v>
      </c>
      <c r="F93" s="1">
        <v>-0.94990539757452797</v>
      </c>
      <c r="G93" t="s">
        <v>368</v>
      </c>
      <c r="H93" t="s">
        <v>369</v>
      </c>
      <c r="I93" s="1">
        <f>MIN(C93,D93)</f>
        <v>0.65644073241246403</v>
      </c>
    </row>
    <row r="94" spans="1:9" hidden="1">
      <c r="A94" t="s">
        <v>370</v>
      </c>
      <c r="B94" t="s">
        <v>371</v>
      </c>
      <c r="C94" s="1">
        <v>0.66787962117889699</v>
      </c>
      <c r="D94" s="1">
        <v>0.84172895677608095</v>
      </c>
      <c r="E94" s="1">
        <v>1.3948432732420699</v>
      </c>
      <c r="F94" s="1">
        <v>1.1456018778985699</v>
      </c>
      <c r="G94" t="s">
        <v>372</v>
      </c>
      <c r="H94" t="s">
        <v>372</v>
      </c>
      <c r="I94" s="1">
        <f>MIN(C94,D94)</f>
        <v>0.66787962117889699</v>
      </c>
    </row>
    <row r="95" spans="1:9" hidden="1">
      <c r="A95" t="s">
        <v>373</v>
      </c>
      <c r="B95" t="s">
        <v>374</v>
      </c>
      <c r="C95" s="1">
        <v>0.93547132513380904</v>
      </c>
      <c r="D95" s="1">
        <v>0.90898455779129606</v>
      </c>
      <c r="E95" s="1">
        <v>0.87077581941146998</v>
      </c>
      <c r="F95" s="1">
        <v>0.95554162687050803</v>
      </c>
      <c r="G95" t="s">
        <v>375</v>
      </c>
      <c r="H95" t="s">
        <v>376</v>
      </c>
      <c r="I95" s="1">
        <f>MIN(C95,D95)</f>
        <v>0.90898455779129606</v>
      </c>
    </row>
    <row r="96" spans="1:9" hidden="1">
      <c r="A96" t="s">
        <v>377</v>
      </c>
      <c r="B96" t="s">
        <v>378</v>
      </c>
      <c r="C96" s="1">
        <v>0.77997323818019604</v>
      </c>
      <c r="D96" s="1">
        <v>0.98156848125486995</v>
      </c>
      <c r="E96" s="1">
        <v>-1.2268488994648701</v>
      </c>
      <c r="F96" s="1">
        <v>-0.75544736154403203</v>
      </c>
      <c r="G96" t="s">
        <v>379</v>
      </c>
      <c r="H96" t="s">
        <v>380</v>
      </c>
      <c r="I96" s="1">
        <f>MIN(C96,D96)</f>
        <v>0.77997323818019604</v>
      </c>
    </row>
    <row r="97" spans="1:9" hidden="1">
      <c r="A97" t="s">
        <v>381</v>
      </c>
      <c r="B97" t="s">
        <v>382</v>
      </c>
      <c r="C97" s="1">
        <v>0.83977974025974</v>
      </c>
      <c r="D97" s="1">
        <v>1</v>
      </c>
      <c r="E97" s="1">
        <v>1.1171837798344399</v>
      </c>
      <c r="F97" s="1">
        <v>-0.63934742921032395</v>
      </c>
      <c r="G97" t="s">
        <v>383</v>
      </c>
      <c r="H97" t="s">
        <v>384</v>
      </c>
      <c r="I97" s="1">
        <f>MIN(C97,D97)</f>
        <v>0.83977974025974</v>
      </c>
    </row>
    <row r="98" spans="1:9" hidden="1">
      <c r="A98" t="s">
        <v>385</v>
      </c>
      <c r="B98" t="s">
        <v>386</v>
      </c>
      <c r="C98" s="1">
        <v>0.89137426900584804</v>
      </c>
      <c r="D98" s="1">
        <v>0.61645284704306003</v>
      </c>
      <c r="E98" s="1">
        <v>-1.0131638663906299</v>
      </c>
      <c r="F98" s="1">
        <v>-1.41006802308914</v>
      </c>
      <c r="G98" t="s">
        <v>387</v>
      </c>
      <c r="H98" t="s">
        <v>388</v>
      </c>
      <c r="I98" s="1">
        <f>MIN(C98,D98)</f>
        <v>0.61645284704306003</v>
      </c>
    </row>
    <row r="99" spans="1:9" hidden="1">
      <c r="A99" t="s">
        <v>389</v>
      </c>
      <c r="B99" t="s">
        <v>390</v>
      </c>
      <c r="C99" s="1">
        <v>1</v>
      </c>
      <c r="D99" s="1">
        <v>1</v>
      </c>
      <c r="E99" s="1">
        <v>0.58011747402553704</v>
      </c>
      <c r="F99" s="1">
        <v>0.51396243169511502</v>
      </c>
      <c r="G99" t="s">
        <v>391</v>
      </c>
      <c r="H99" t="s">
        <v>392</v>
      </c>
      <c r="I99" s="1">
        <f>MIN(C99,D99)</f>
        <v>1</v>
      </c>
    </row>
    <row r="100" spans="1:9" hidden="1">
      <c r="A100" t="s">
        <v>393</v>
      </c>
      <c r="B100" t="s">
        <v>394</v>
      </c>
      <c r="C100" s="1">
        <v>0.89452989975803698</v>
      </c>
      <c r="D100" s="1">
        <v>0.86453644051102096</v>
      </c>
      <c r="E100" s="1">
        <v>-0.995278058928321</v>
      </c>
      <c r="F100" s="1">
        <v>-1.0851300459832001</v>
      </c>
      <c r="G100" t="s">
        <v>328</v>
      </c>
      <c r="H100" t="s">
        <v>329</v>
      </c>
      <c r="I100" s="1">
        <f>MIN(C100,D100)</f>
        <v>0.86453644051102096</v>
      </c>
    </row>
    <row r="101" spans="1:9" hidden="1">
      <c r="A101" t="s">
        <v>395</v>
      </c>
      <c r="B101" t="s">
        <v>396</v>
      </c>
      <c r="C101" s="1">
        <v>0.93401037162164402</v>
      </c>
      <c r="D101" s="1">
        <v>0.59486124564364296</v>
      </c>
      <c r="E101" s="1">
        <v>-0.91430560848373399</v>
      </c>
      <c r="F101" s="1">
        <v>-1.4099205578599101</v>
      </c>
      <c r="G101" t="s">
        <v>397</v>
      </c>
      <c r="H101" t="s">
        <v>398</v>
      </c>
      <c r="I101" s="1">
        <f>MIN(C101,D101)</f>
        <v>0.59486124564364296</v>
      </c>
    </row>
    <row r="102" spans="1:9" hidden="1">
      <c r="A102" t="s">
        <v>399</v>
      </c>
      <c r="B102" t="s">
        <v>400</v>
      </c>
      <c r="C102" s="1">
        <v>0.91287178316754003</v>
      </c>
      <c r="D102" s="1">
        <v>0.95798465829846602</v>
      </c>
      <c r="E102" s="1">
        <v>0.92923848288334698</v>
      </c>
      <c r="F102" s="1">
        <v>-0.84937096395609102</v>
      </c>
      <c r="G102" t="s">
        <v>401</v>
      </c>
      <c r="H102" t="s">
        <v>402</v>
      </c>
      <c r="I102" s="1">
        <f>MIN(C102,D102)</f>
        <v>0.91287178316754003</v>
      </c>
    </row>
    <row r="103" spans="1:9" hidden="1">
      <c r="A103" t="s">
        <v>403</v>
      </c>
      <c r="B103" t="s">
        <v>404</v>
      </c>
      <c r="C103" s="1">
        <v>0.269257825058212</v>
      </c>
      <c r="D103" s="1">
        <v>0.64892612835184305</v>
      </c>
      <c r="E103" s="1">
        <v>-1.6792535609066499</v>
      </c>
      <c r="F103" s="1">
        <v>-1.3666331999480901</v>
      </c>
      <c r="G103" t="s">
        <v>405</v>
      </c>
      <c r="H103" t="s">
        <v>406</v>
      </c>
      <c r="I103" s="1">
        <f>MIN(C103,D103)</f>
        <v>0.269257825058212</v>
      </c>
    </row>
    <row r="104" spans="1:9" hidden="1">
      <c r="A104" t="s">
        <v>407</v>
      </c>
      <c r="B104" t="s">
        <v>408</v>
      </c>
      <c r="C104" s="1">
        <v>0.66548946032446699</v>
      </c>
      <c r="D104" s="1">
        <v>0.88825808951753504</v>
      </c>
      <c r="E104" s="1">
        <v>-1.3271873702852</v>
      </c>
      <c r="F104" s="1">
        <v>-1.0280793652396001</v>
      </c>
      <c r="G104" t="s">
        <v>409</v>
      </c>
      <c r="H104" t="s">
        <v>410</v>
      </c>
      <c r="I104" s="1">
        <f>MIN(C104,D104)</f>
        <v>0.66548946032446699</v>
      </c>
    </row>
    <row r="105" spans="1:9" hidden="1">
      <c r="A105" t="s">
        <v>411</v>
      </c>
      <c r="B105" t="s">
        <v>412</v>
      </c>
      <c r="C105" s="1">
        <v>0.77997323818019604</v>
      </c>
      <c r="D105" s="1">
        <v>0.61645284704306003</v>
      </c>
      <c r="E105" s="1">
        <v>1.19143408686971</v>
      </c>
      <c r="F105" s="1">
        <v>1.52571955443751</v>
      </c>
      <c r="G105" t="s">
        <v>413</v>
      </c>
      <c r="H105" t="s">
        <v>414</v>
      </c>
      <c r="I105" s="1">
        <f>MIN(C105,D105)</f>
        <v>0.61645284704306003</v>
      </c>
    </row>
    <row r="106" spans="1:9" hidden="1">
      <c r="A106" t="s">
        <v>415</v>
      </c>
      <c r="B106" t="s">
        <v>416</v>
      </c>
      <c r="C106" s="1">
        <v>0.91060901309785203</v>
      </c>
      <c r="D106" s="1">
        <v>0.85437682268011705</v>
      </c>
      <c r="E106" s="1">
        <v>0.91947942417225204</v>
      </c>
      <c r="F106" s="1">
        <v>-1.09293369130646</v>
      </c>
      <c r="G106" t="s">
        <v>417</v>
      </c>
      <c r="H106" t="s">
        <v>418</v>
      </c>
      <c r="I106" s="1">
        <f>MIN(C106,D106)</f>
        <v>0.85437682268011705</v>
      </c>
    </row>
    <row r="107" spans="1:9" hidden="1">
      <c r="A107" t="s">
        <v>419</v>
      </c>
      <c r="B107" t="s">
        <v>420</v>
      </c>
      <c r="C107" s="1">
        <v>0.83132490082455801</v>
      </c>
      <c r="D107" s="1">
        <v>0.88825808951753504</v>
      </c>
      <c r="E107" s="1">
        <v>1.1298835158816101</v>
      </c>
      <c r="F107" s="1">
        <v>-1.0051767405690899</v>
      </c>
      <c r="G107" t="s">
        <v>421</v>
      </c>
      <c r="H107" t="s">
        <v>422</v>
      </c>
      <c r="I107" s="1">
        <f>MIN(C107,D107)</f>
        <v>0.83132490082455801</v>
      </c>
    </row>
    <row r="108" spans="1:9" hidden="1">
      <c r="A108" t="s">
        <v>423</v>
      </c>
      <c r="B108" t="s">
        <v>424</v>
      </c>
      <c r="C108" s="1">
        <v>0.77907156271963696</v>
      </c>
      <c r="D108" s="1">
        <v>0.95858678064029701</v>
      </c>
      <c r="E108" s="1">
        <v>1.2043864439391301</v>
      </c>
      <c r="F108" s="1">
        <v>-0.83596915145417205</v>
      </c>
      <c r="G108" t="s">
        <v>421</v>
      </c>
      <c r="H108" t="s">
        <v>425</v>
      </c>
      <c r="I108" s="1">
        <f>MIN(C108,D108)</f>
        <v>0.77907156271963696</v>
      </c>
    </row>
    <row r="109" spans="1:9" hidden="1">
      <c r="A109" t="s">
        <v>426</v>
      </c>
      <c r="B109" t="s">
        <v>427</v>
      </c>
      <c r="C109" s="1">
        <v>0.73808167141500503</v>
      </c>
      <c r="D109" s="1">
        <v>0.98790482672565405</v>
      </c>
      <c r="E109" s="1">
        <v>1.3222821206969599</v>
      </c>
      <c r="F109" s="1">
        <v>0.67489368262767302</v>
      </c>
      <c r="G109" t="s">
        <v>428</v>
      </c>
      <c r="H109" t="s">
        <v>429</v>
      </c>
      <c r="I109" s="1">
        <f>MIN(C109,D109)</f>
        <v>0.73808167141500503</v>
      </c>
    </row>
    <row r="110" spans="1:9" hidden="1">
      <c r="A110" t="s">
        <v>430</v>
      </c>
      <c r="B110" t="s">
        <v>431</v>
      </c>
      <c r="C110" s="1">
        <v>0.81888195340954995</v>
      </c>
      <c r="D110" s="1">
        <v>0.88825808951753504</v>
      </c>
      <c r="E110" s="1">
        <v>1.1541987185739999</v>
      </c>
      <c r="F110" s="1">
        <v>-1.0566590265737099</v>
      </c>
      <c r="G110" t="s">
        <v>432</v>
      </c>
      <c r="H110" t="s">
        <v>433</v>
      </c>
      <c r="I110" s="1">
        <f>MIN(C110,D110)</f>
        <v>0.81888195340954995</v>
      </c>
    </row>
    <row r="111" spans="1:9" hidden="1">
      <c r="A111" t="s">
        <v>434</v>
      </c>
      <c r="B111" t="s">
        <v>435</v>
      </c>
      <c r="C111" s="1">
        <v>0.92358882947118204</v>
      </c>
      <c r="D111" s="1">
        <v>0.87092290677940798</v>
      </c>
      <c r="E111" s="1">
        <v>-0.93109689764213199</v>
      </c>
      <c r="F111" s="1">
        <v>-1.09062800865168</v>
      </c>
      <c r="G111" t="s">
        <v>436</v>
      </c>
      <c r="H111" t="s">
        <v>437</v>
      </c>
      <c r="I111" s="1">
        <f>MIN(C111,D111)</f>
        <v>0.87092290677940798</v>
      </c>
    </row>
    <row r="112" spans="1:9" hidden="1">
      <c r="A112" t="s">
        <v>438</v>
      </c>
      <c r="B112" t="s">
        <v>439</v>
      </c>
      <c r="C112" s="1">
        <v>0.89713506898086304</v>
      </c>
      <c r="D112" s="1">
        <v>0.841018667585824</v>
      </c>
      <c r="E112" s="1">
        <v>0.97852547934838696</v>
      </c>
      <c r="F112" s="1">
        <v>-1.14266507212917</v>
      </c>
      <c r="G112" t="s">
        <v>428</v>
      </c>
      <c r="H112" t="s">
        <v>437</v>
      </c>
      <c r="I112" s="1">
        <f>MIN(C112,D112)</f>
        <v>0.841018667585824</v>
      </c>
    </row>
    <row r="113" spans="1:9" hidden="1">
      <c r="A113" t="s">
        <v>440</v>
      </c>
      <c r="B113" t="s">
        <v>441</v>
      </c>
      <c r="C113" s="1">
        <v>0.89713506898086304</v>
      </c>
      <c r="D113" s="1">
        <v>0.841018667585824</v>
      </c>
      <c r="E113" s="1">
        <v>0.97852547934838696</v>
      </c>
      <c r="F113" s="1">
        <v>-1.14266507212917</v>
      </c>
      <c r="G113" t="s">
        <v>428</v>
      </c>
      <c r="H113" t="s">
        <v>437</v>
      </c>
      <c r="I113" s="1">
        <f>MIN(C113,D113)</f>
        <v>0.841018667585824</v>
      </c>
    </row>
    <row r="114" spans="1:9" hidden="1">
      <c r="A114" t="s">
        <v>442</v>
      </c>
      <c r="B114" t="s">
        <v>443</v>
      </c>
      <c r="C114" s="1">
        <v>0.29928387130034301</v>
      </c>
      <c r="D114" s="1">
        <v>0.62458330378041005</v>
      </c>
      <c r="E114" s="1">
        <v>-1.61853842904695</v>
      </c>
      <c r="F114" s="1">
        <v>-1.3820570006681501</v>
      </c>
      <c r="G114" t="s">
        <v>405</v>
      </c>
      <c r="H114" t="s">
        <v>406</v>
      </c>
      <c r="I114" s="1">
        <f>MIN(C114,D114)</f>
        <v>0.29928387130034301</v>
      </c>
    </row>
    <row r="115" spans="1:9" hidden="1">
      <c r="A115" t="s">
        <v>444</v>
      </c>
      <c r="B115" t="s">
        <v>445</v>
      </c>
      <c r="C115" s="1">
        <v>0.50684600929600698</v>
      </c>
      <c r="D115" s="1">
        <v>0.81634454152325497</v>
      </c>
      <c r="E115" s="1">
        <v>1.4322537938268201</v>
      </c>
      <c r="F115" s="1">
        <v>-1.15470276461345</v>
      </c>
      <c r="G115" t="s">
        <v>446</v>
      </c>
      <c r="H115" t="s">
        <v>447</v>
      </c>
      <c r="I115" s="1">
        <f>MIN(C115,D115)</f>
        <v>0.50684600929600698</v>
      </c>
    </row>
    <row r="116" spans="1:9" hidden="1">
      <c r="A116" t="s">
        <v>448</v>
      </c>
      <c r="B116" t="s">
        <v>449</v>
      </c>
      <c r="C116" s="1">
        <v>0.65678559663119296</v>
      </c>
      <c r="D116" s="1">
        <v>0.797612456747405</v>
      </c>
      <c r="E116" s="1">
        <v>1.38811635733684</v>
      </c>
      <c r="F116" s="1">
        <v>-1.1770724164898401</v>
      </c>
      <c r="G116" t="s">
        <v>450</v>
      </c>
      <c r="H116" t="s">
        <v>451</v>
      </c>
      <c r="I116" s="1">
        <f>MIN(C116,D116)</f>
        <v>0.65678559663119296</v>
      </c>
    </row>
    <row r="117" spans="1:9" hidden="1">
      <c r="A117" t="s">
        <v>452</v>
      </c>
      <c r="B117" t="s">
        <v>453</v>
      </c>
      <c r="C117" s="1">
        <v>0.47829548304083302</v>
      </c>
      <c r="D117" s="1">
        <v>0.394775729245606</v>
      </c>
      <c r="E117" s="1">
        <v>1.64364422926388</v>
      </c>
      <c r="F117" s="1">
        <v>-1.6166352549538201</v>
      </c>
      <c r="G117" t="s">
        <v>454</v>
      </c>
      <c r="H117" t="s">
        <v>455</v>
      </c>
      <c r="I117" s="1">
        <f>MIN(C117,D117)</f>
        <v>0.394775729245606</v>
      </c>
    </row>
    <row r="118" spans="1:9" hidden="1">
      <c r="A118" t="s">
        <v>456</v>
      </c>
      <c r="B118" t="s">
        <v>457</v>
      </c>
      <c r="C118" s="1">
        <v>0.69604420731707295</v>
      </c>
      <c r="D118" s="1">
        <v>0.78808465187908305</v>
      </c>
      <c r="E118" s="1">
        <v>1.3424433317116899</v>
      </c>
      <c r="F118" s="1">
        <v>-1.1894583351640799</v>
      </c>
      <c r="G118" t="s">
        <v>458</v>
      </c>
      <c r="H118" t="s">
        <v>459</v>
      </c>
      <c r="I118" s="1">
        <f>MIN(C118,D118)</f>
        <v>0.69604420731707295</v>
      </c>
    </row>
    <row r="119" spans="1:9" hidden="1">
      <c r="A119" t="s">
        <v>460</v>
      </c>
      <c r="B119" t="s">
        <v>461</v>
      </c>
      <c r="C119" s="1">
        <v>0.99512980966216003</v>
      </c>
      <c r="D119" s="1">
        <v>0.99477905371976205</v>
      </c>
      <c r="E119" s="1">
        <v>-0.78906031193325799</v>
      </c>
      <c r="F119" s="1">
        <v>-0.73698441645254298</v>
      </c>
      <c r="G119" t="s">
        <v>462</v>
      </c>
      <c r="H119" t="s">
        <v>463</v>
      </c>
      <c r="I119" s="1">
        <f>MIN(C119,D119)</f>
        <v>0.99477905371976205</v>
      </c>
    </row>
    <row r="120" spans="1:9" hidden="1">
      <c r="A120" t="s">
        <v>464</v>
      </c>
      <c r="B120" t="s">
        <v>465</v>
      </c>
      <c r="C120" s="1">
        <v>0.95421943100312301</v>
      </c>
      <c r="D120" s="1">
        <v>0.99447582243361099</v>
      </c>
      <c r="E120" s="1">
        <v>0.87130437543889006</v>
      </c>
      <c r="F120" s="1">
        <v>0.70648592748370098</v>
      </c>
      <c r="G120" t="s">
        <v>466</v>
      </c>
      <c r="H120" t="s">
        <v>467</v>
      </c>
      <c r="I120" s="1">
        <f>MIN(C120,D120)</f>
        <v>0.95421943100312301</v>
      </c>
    </row>
    <row r="121" spans="1:9" hidden="1">
      <c r="A121" t="s">
        <v>468</v>
      </c>
      <c r="B121" t="s">
        <v>469</v>
      </c>
      <c r="C121" s="1">
        <v>1</v>
      </c>
      <c r="D121" s="1">
        <v>0.95633775500635099</v>
      </c>
      <c r="E121" s="1">
        <v>0.64223040659066499</v>
      </c>
      <c r="F121" s="1">
        <v>0.82228439787298802</v>
      </c>
      <c r="G121" t="s">
        <v>470</v>
      </c>
      <c r="H121" t="s">
        <v>471</v>
      </c>
      <c r="I121" s="1">
        <f>MIN(C121,D121)</f>
        <v>0.95633775500635099</v>
      </c>
    </row>
    <row r="122" spans="1:9" hidden="1">
      <c r="A122" t="s">
        <v>472</v>
      </c>
      <c r="B122" t="s">
        <v>473</v>
      </c>
      <c r="C122" s="1">
        <v>0.85154302366614698</v>
      </c>
      <c r="D122" s="1">
        <v>0.73749871965584302</v>
      </c>
      <c r="E122" s="1">
        <v>-1.0719547671320999</v>
      </c>
      <c r="F122" s="1">
        <v>-1.2113434358761801</v>
      </c>
      <c r="G122" t="s">
        <v>474</v>
      </c>
      <c r="H122" t="s">
        <v>475</v>
      </c>
      <c r="I122" s="1">
        <f>MIN(C122,D122)</f>
        <v>0.73749871965584302</v>
      </c>
    </row>
    <row r="123" spans="1:9" hidden="1">
      <c r="A123" t="s">
        <v>476</v>
      </c>
      <c r="B123" t="s">
        <v>477</v>
      </c>
      <c r="C123" s="1">
        <v>0.84029067706487104</v>
      </c>
      <c r="D123" s="1">
        <v>0.92484778673687695</v>
      </c>
      <c r="E123" s="1">
        <v>1.09761241165182</v>
      </c>
      <c r="F123" s="1">
        <v>-0.91761714075266199</v>
      </c>
      <c r="G123" t="s">
        <v>478</v>
      </c>
      <c r="H123" t="s">
        <v>479</v>
      </c>
      <c r="I123" s="1">
        <f>MIN(C123,D123)</f>
        <v>0.84029067706487104</v>
      </c>
    </row>
    <row r="124" spans="1:9" hidden="1">
      <c r="A124" t="s">
        <v>480</v>
      </c>
      <c r="B124" t="s">
        <v>481</v>
      </c>
      <c r="C124" s="1">
        <v>0.67992147825715898</v>
      </c>
      <c r="D124" s="1">
        <v>0.715681895247535</v>
      </c>
      <c r="E124" s="1">
        <v>-1.3449154034194699</v>
      </c>
      <c r="F124" s="1">
        <v>-1.25778116665729</v>
      </c>
      <c r="G124" t="s">
        <v>482</v>
      </c>
      <c r="H124" t="s">
        <v>483</v>
      </c>
      <c r="I124" s="1">
        <f>MIN(C124,D124)</f>
        <v>0.67992147825715898</v>
      </c>
    </row>
    <row r="125" spans="1:9" hidden="1">
      <c r="A125" t="s">
        <v>484</v>
      </c>
      <c r="B125" t="s">
        <v>485</v>
      </c>
      <c r="C125" s="1">
        <v>0.97113828047852602</v>
      </c>
      <c r="D125" s="1">
        <v>0.92111475610877802</v>
      </c>
      <c r="E125" s="1">
        <v>0.85393874278033799</v>
      </c>
      <c r="F125" s="1">
        <v>-0.93428104214921004</v>
      </c>
      <c r="G125" t="s">
        <v>486</v>
      </c>
      <c r="H125" t="s">
        <v>487</v>
      </c>
      <c r="I125" s="1">
        <f>MIN(C125,D125)</f>
        <v>0.92111475610877802</v>
      </c>
    </row>
    <row r="126" spans="1:9" hidden="1">
      <c r="A126" t="s">
        <v>488</v>
      </c>
      <c r="B126" t="s">
        <v>489</v>
      </c>
      <c r="C126" s="1">
        <v>0.95421943100312301</v>
      </c>
      <c r="D126" s="1">
        <v>0.97446250333053197</v>
      </c>
      <c r="E126" s="1">
        <v>0.85065444758220798</v>
      </c>
      <c r="F126" s="1">
        <v>-0.80990876159891101</v>
      </c>
      <c r="G126" t="s">
        <v>490</v>
      </c>
      <c r="H126" t="s">
        <v>491</v>
      </c>
      <c r="I126" s="1">
        <f>MIN(C126,D126)</f>
        <v>0.95421943100312301</v>
      </c>
    </row>
    <row r="127" spans="1:9" hidden="1">
      <c r="A127" t="s">
        <v>492</v>
      </c>
      <c r="B127" t="s">
        <v>493</v>
      </c>
      <c r="C127" s="1">
        <v>0.96653488650305897</v>
      </c>
      <c r="D127" s="1">
        <v>0.622932419659735</v>
      </c>
      <c r="E127" s="1">
        <v>0.82561388875350805</v>
      </c>
      <c r="F127" s="1">
        <v>1.43511806355119</v>
      </c>
      <c r="G127" t="s">
        <v>494</v>
      </c>
      <c r="H127" t="s">
        <v>495</v>
      </c>
      <c r="I127" s="1">
        <f>MIN(C127,D127)</f>
        <v>0.622932419659735</v>
      </c>
    </row>
    <row r="128" spans="1:9" hidden="1">
      <c r="A128" t="s">
        <v>496</v>
      </c>
      <c r="B128" t="s">
        <v>497</v>
      </c>
      <c r="C128" s="1">
        <v>0.79816022561006605</v>
      </c>
      <c r="D128" s="1">
        <v>0.84080307614725203</v>
      </c>
      <c r="E128" s="1">
        <v>-1.19414068864683</v>
      </c>
      <c r="F128" s="1">
        <v>-1.1290393077321399</v>
      </c>
      <c r="G128" t="s">
        <v>498</v>
      </c>
      <c r="H128" t="s">
        <v>498</v>
      </c>
      <c r="I128" s="1">
        <f>MIN(C128,D128)</f>
        <v>0.79816022561006605</v>
      </c>
    </row>
    <row r="129" spans="1:9" hidden="1">
      <c r="A129" t="s">
        <v>499</v>
      </c>
      <c r="B129" t="s">
        <v>500</v>
      </c>
      <c r="C129" s="1">
        <v>0.83132490082455801</v>
      </c>
      <c r="D129" s="1">
        <v>0.68023141291739297</v>
      </c>
      <c r="E129" s="1">
        <v>1.0970075849746901</v>
      </c>
      <c r="F129" s="1">
        <v>-1.2853790114592001</v>
      </c>
      <c r="G129" t="s">
        <v>501</v>
      </c>
      <c r="H129" t="s">
        <v>502</v>
      </c>
      <c r="I129" s="1">
        <f>MIN(C129,D129)</f>
        <v>0.68023141291739297</v>
      </c>
    </row>
    <row r="130" spans="1:9" hidden="1">
      <c r="A130" t="s">
        <v>503</v>
      </c>
      <c r="B130" t="s">
        <v>504</v>
      </c>
      <c r="C130" s="1">
        <v>0.98498000992970802</v>
      </c>
      <c r="D130" s="1">
        <v>0.70231958762886604</v>
      </c>
      <c r="E130" s="1">
        <v>-0.78793418535189497</v>
      </c>
      <c r="F130" s="1">
        <v>-1.2740860678186401</v>
      </c>
      <c r="G130" t="s">
        <v>505</v>
      </c>
      <c r="H130" t="s">
        <v>506</v>
      </c>
      <c r="I130" s="1">
        <f>MIN(C130,D130)</f>
        <v>0.70231958762886604</v>
      </c>
    </row>
    <row r="131" spans="1:9" hidden="1">
      <c r="A131" t="s">
        <v>507</v>
      </c>
      <c r="B131" t="s">
        <v>508</v>
      </c>
      <c r="C131" s="1">
        <v>0.35190290422216203</v>
      </c>
      <c r="D131" s="1">
        <v>0.85437682268011705</v>
      </c>
      <c r="E131" s="1">
        <v>1.7069155375502101</v>
      </c>
      <c r="F131" s="1">
        <v>1.1315716784330401</v>
      </c>
      <c r="G131" t="s">
        <v>509</v>
      </c>
      <c r="H131" t="s">
        <v>509</v>
      </c>
      <c r="I131" s="1">
        <f>MIN(C131,D131)</f>
        <v>0.35190290422216203</v>
      </c>
    </row>
    <row r="132" spans="1:9" hidden="1">
      <c r="A132" t="s">
        <v>510</v>
      </c>
      <c r="B132" t="s">
        <v>511</v>
      </c>
      <c r="C132" s="1">
        <v>0.91061268923334104</v>
      </c>
      <c r="D132" s="1">
        <v>0.61645284704306003</v>
      </c>
      <c r="E132" s="1">
        <v>-0.967516280286847</v>
      </c>
      <c r="F132" s="1">
        <v>-1.4396570527730299</v>
      </c>
      <c r="G132" t="s">
        <v>512</v>
      </c>
      <c r="H132" t="s">
        <v>513</v>
      </c>
      <c r="I132" s="1">
        <f>MIN(C132,D132)</f>
        <v>0.61645284704306003</v>
      </c>
    </row>
    <row r="133" spans="1:9" hidden="1">
      <c r="A133" t="s">
        <v>514</v>
      </c>
      <c r="B133" t="s">
        <v>515</v>
      </c>
      <c r="C133" s="1">
        <v>0.71657977971971198</v>
      </c>
      <c r="D133" s="1">
        <v>0.86773216270954201</v>
      </c>
      <c r="E133" s="1">
        <v>-1.2466445479277799</v>
      </c>
      <c r="F133" s="1">
        <v>-1.06844577962692</v>
      </c>
      <c r="G133" t="s">
        <v>516</v>
      </c>
      <c r="H133" t="s">
        <v>517</v>
      </c>
      <c r="I133" s="1">
        <f>MIN(C133,D133)</f>
        <v>0.71657977971971198</v>
      </c>
    </row>
    <row r="134" spans="1:9" hidden="1">
      <c r="A134" t="s">
        <v>518</v>
      </c>
      <c r="B134" t="s">
        <v>519</v>
      </c>
      <c r="C134" s="1">
        <v>0.98317986960722503</v>
      </c>
      <c r="D134" s="1">
        <v>0.90807926829268304</v>
      </c>
      <c r="E134" s="1">
        <v>-0.77317610726902297</v>
      </c>
      <c r="F134" s="1">
        <v>-1.0090167273747901</v>
      </c>
      <c r="G134" t="s">
        <v>520</v>
      </c>
      <c r="H134" t="s">
        <v>521</v>
      </c>
      <c r="I134" s="1">
        <f>MIN(C134,D134)</f>
        <v>0.90807926829268304</v>
      </c>
    </row>
    <row r="135" spans="1:9" hidden="1">
      <c r="A135" t="s">
        <v>522</v>
      </c>
      <c r="B135" t="s">
        <v>523</v>
      </c>
      <c r="C135" s="1">
        <v>1</v>
      </c>
      <c r="D135" s="1">
        <v>0.85233801245700502</v>
      </c>
      <c r="E135" s="1">
        <v>-0.554938841900674</v>
      </c>
      <c r="F135" s="1">
        <v>-1.13698783981885</v>
      </c>
      <c r="G135" t="s">
        <v>524</v>
      </c>
      <c r="H135" t="s">
        <v>521</v>
      </c>
      <c r="I135" s="1">
        <f>MIN(C135,D135)</f>
        <v>0.85233801245700502</v>
      </c>
    </row>
    <row r="136" spans="1:9" hidden="1">
      <c r="A136" t="s">
        <v>525</v>
      </c>
      <c r="B136" t="s">
        <v>526</v>
      </c>
      <c r="C136" s="1">
        <v>0.92289498811928095</v>
      </c>
      <c r="D136" s="1">
        <v>0.69481026241342303</v>
      </c>
      <c r="E136" s="1">
        <v>-0.92681938164449995</v>
      </c>
      <c r="F136" s="1">
        <v>-1.3470158018816201</v>
      </c>
      <c r="G136" t="s">
        <v>524</v>
      </c>
      <c r="H136" t="s">
        <v>521</v>
      </c>
      <c r="I136" s="1">
        <f>MIN(C136,D136)</f>
        <v>0.69481026241342303</v>
      </c>
    </row>
    <row r="137" spans="1:9" hidden="1">
      <c r="A137" t="s">
        <v>527</v>
      </c>
      <c r="B137" t="s">
        <v>528</v>
      </c>
      <c r="C137" s="1">
        <v>0.92289498811928095</v>
      </c>
      <c r="D137" s="1">
        <v>0.69481026241342303</v>
      </c>
      <c r="E137" s="1">
        <v>-0.92681938164449995</v>
      </c>
      <c r="F137" s="1">
        <v>-1.3470158018816201</v>
      </c>
      <c r="G137" t="s">
        <v>524</v>
      </c>
      <c r="H137" t="s">
        <v>521</v>
      </c>
      <c r="I137" s="1">
        <f>MIN(C137,D137)</f>
        <v>0.69481026241342303</v>
      </c>
    </row>
    <row r="138" spans="1:9" hidden="1">
      <c r="A138" t="s">
        <v>529</v>
      </c>
      <c r="B138" t="s">
        <v>530</v>
      </c>
      <c r="C138" s="1">
        <v>0.97819205906498596</v>
      </c>
      <c r="D138" s="1">
        <v>0.75352761479901098</v>
      </c>
      <c r="E138" s="1">
        <v>0.79562225372097395</v>
      </c>
      <c r="F138" s="1">
        <v>1.2701095305044401</v>
      </c>
      <c r="G138" t="s">
        <v>531</v>
      </c>
      <c r="H138" t="s">
        <v>532</v>
      </c>
      <c r="I138" s="1">
        <f>MIN(C138,D138)</f>
        <v>0.75352761479901098</v>
      </c>
    </row>
    <row r="139" spans="1:9" hidden="1">
      <c r="A139" t="s">
        <v>533</v>
      </c>
      <c r="B139" t="s">
        <v>534</v>
      </c>
      <c r="C139" s="1">
        <v>0.589311440604945</v>
      </c>
      <c r="D139" s="1">
        <v>0.92111475610877802</v>
      </c>
      <c r="E139" s="1">
        <v>-1.42598581214083</v>
      </c>
      <c r="F139" s="1">
        <v>-0.92426032915421197</v>
      </c>
      <c r="G139" t="s">
        <v>535</v>
      </c>
      <c r="H139" t="s">
        <v>536</v>
      </c>
      <c r="I139" s="1">
        <f>MIN(C139,D139)</f>
        <v>0.589311440604945</v>
      </c>
    </row>
    <row r="140" spans="1:9" hidden="1">
      <c r="A140" t="s">
        <v>537</v>
      </c>
      <c r="B140" t="s">
        <v>538</v>
      </c>
      <c r="C140" s="1">
        <v>0.18024772858462801</v>
      </c>
      <c r="D140" s="1">
        <v>0.67269476558064201</v>
      </c>
      <c r="E140" s="1">
        <v>-1.73689249107852</v>
      </c>
      <c r="F140" s="1">
        <v>-1.3190310457743299</v>
      </c>
      <c r="G140" t="s">
        <v>539</v>
      </c>
      <c r="H140" t="s">
        <v>540</v>
      </c>
      <c r="I140" s="1">
        <f>MIN(C140,D140)</f>
        <v>0.18024772858462801</v>
      </c>
    </row>
    <row r="141" spans="1:9" hidden="1">
      <c r="A141" t="s">
        <v>541</v>
      </c>
      <c r="B141" t="s">
        <v>542</v>
      </c>
      <c r="C141" s="1">
        <v>0.177610375451421</v>
      </c>
      <c r="D141" s="1">
        <v>0.44328594591911002</v>
      </c>
      <c r="E141" s="1">
        <v>-1.6951194040306301</v>
      </c>
      <c r="F141" s="1">
        <v>-1.5680271719265699</v>
      </c>
      <c r="G141" t="s">
        <v>543</v>
      </c>
      <c r="H141" t="s">
        <v>544</v>
      </c>
      <c r="I141" s="1">
        <f>MIN(C141,D141)</f>
        <v>0.177610375451421</v>
      </c>
    </row>
    <row r="142" spans="1:9" hidden="1">
      <c r="A142" t="s">
        <v>545</v>
      </c>
      <c r="B142" t="s">
        <v>546</v>
      </c>
      <c r="C142" s="1">
        <v>0.58360032038446097</v>
      </c>
      <c r="D142" s="1">
        <v>0.85437682268011705</v>
      </c>
      <c r="E142" s="1">
        <v>-1.45652374099592</v>
      </c>
      <c r="F142" s="1">
        <v>-1.116656433837</v>
      </c>
      <c r="G142" t="s">
        <v>547</v>
      </c>
      <c r="H142" t="s">
        <v>548</v>
      </c>
      <c r="I142" s="1">
        <f>MIN(C142,D142)</f>
        <v>0.58360032038446097</v>
      </c>
    </row>
    <row r="143" spans="1:9" hidden="1">
      <c r="A143" t="s">
        <v>549</v>
      </c>
      <c r="B143" t="s">
        <v>550</v>
      </c>
      <c r="C143" s="1">
        <v>1</v>
      </c>
      <c r="D143" s="1">
        <v>0.99447582243361099</v>
      </c>
      <c r="E143" s="1">
        <v>0.60695613091312695</v>
      </c>
      <c r="F143" s="1">
        <v>-0.751607582408924</v>
      </c>
      <c r="G143" t="s">
        <v>551</v>
      </c>
      <c r="H143" t="s">
        <v>552</v>
      </c>
      <c r="I143" s="1">
        <f>MIN(C143,D143)</f>
        <v>0.99447582243361099</v>
      </c>
    </row>
    <row r="144" spans="1:9" hidden="1">
      <c r="A144" t="s">
        <v>553</v>
      </c>
      <c r="B144" t="s">
        <v>554</v>
      </c>
      <c r="C144" s="1">
        <v>0.95421943100312301</v>
      </c>
      <c r="D144" s="1">
        <v>0.917018785865514</v>
      </c>
      <c r="E144" s="1">
        <v>-0.86235237334005899</v>
      </c>
      <c r="F144" s="1">
        <v>-0.98194648549216801</v>
      </c>
      <c r="G144" t="s">
        <v>555</v>
      </c>
      <c r="H144" t="s">
        <v>556</v>
      </c>
      <c r="I144" s="1">
        <f>MIN(C144,D144)</f>
        <v>0.917018785865514</v>
      </c>
    </row>
    <row r="145" spans="1:9" hidden="1">
      <c r="A145" t="s">
        <v>557</v>
      </c>
      <c r="B145" t="s">
        <v>558</v>
      </c>
      <c r="C145" s="1">
        <v>0.70102569011346605</v>
      </c>
      <c r="D145" s="1">
        <v>0.82533942254464898</v>
      </c>
      <c r="E145" s="1">
        <v>-1.31143205443971</v>
      </c>
      <c r="F145" s="1">
        <v>-1.19464055923135</v>
      </c>
      <c r="G145" t="s">
        <v>559</v>
      </c>
      <c r="H145" t="s">
        <v>560</v>
      </c>
      <c r="I145" s="1">
        <f>MIN(C145,D145)</f>
        <v>0.70102569011346605</v>
      </c>
    </row>
    <row r="146" spans="1:9" hidden="1">
      <c r="A146" t="s">
        <v>561</v>
      </c>
      <c r="B146" t="s">
        <v>562</v>
      </c>
      <c r="C146" s="1">
        <v>0.888667853610287</v>
      </c>
      <c r="D146" s="1">
        <v>0.93522356191911604</v>
      </c>
      <c r="E146" s="1">
        <v>-1.02793811506051</v>
      </c>
      <c r="F146" s="1">
        <v>-0.88280882884295897</v>
      </c>
      <c r="G146" t="s">
        <v>563</v>
      </c>
      <c r="H146" t="s">
        <v>564</v>
      </c>
      <c r="I146" s="1">
        <f>MIN(C146,D146)</f>
        <v>0.888667853610287</v>
      </c>
    </row>
    <row r="147" spans="1:9" hidden="1">
      <c r="A147" t="s">
        <v>565</v>
      </c>
      <c r="B147" t="s">
        <v>566</v>
      </c>
      <c r="C147" s="1">
        <v>0.99512980966216003</v>
      </c>
      <c r="D147" s="1">
        <v>0.95633775500635099</v>
      </c>
      <c r="E147" s="1">
        <v>-0.73124312132992497</v>
      </c>
      <c r="F147" s="1">
        <v>0.75950708645798803</v>
      </c>
      <c r="G147" t="s">
        <v>567</v>
      </c>
      <c r="H147" t="s">
        <v>568</v>
      </c>
      <c r="I147" s="1">
        <f>MIN(C147,D147)</f>
        <v>0.95633775500635099</v>
      </c>
    </row>
    <row r="148" spans="1:9" hidden="1">
      <c r="A148" t="s">
        <v>569</v>
      </c>
      <c r="B148" t="s">
        <v>570</v>
      </c>
      <c r="C148" s="1">
        <v>0.99512980966216003</v>
      </c>
      <c r="D148" s="1">
        <v>0.95633775500635099</v>
      </c>
      <c r="E148" s="1">
        <v>-0.73124312132992497</v>
      </c>
      <c r="F148" s="1">
        <v>0.75950708645798803</v>
      </c>
      <c r="G148" t="s">
        <v>567</v>
      </c>
      <c r="H148" t="s">
        <v>568</v>
      </c>
      <c r="I148" s="1">
        <f>MIN(C148,D148)</f>
        <v>0.95633775500635099</v>
      </c>
    </row>
    <row r="149" spans="1:9" hidden="1">
      <c r="A149" t="s">
        <v>571</v>
      </c>
      <c r="B149" t="s">
        <v>572</v>
      </c>
      <c r="C149" s="1">
        <v>1</v>
      </c>
      <c r="D149" s="1">
        <v>0.78597761093377705</v>
      </c>
      <c r="E149" s="1">
        <v>0.745523042081909</v>
      </c>
      <c r="F149" s="1">
        <v>1.17060742326853</v>
      </c>
      <c r="G149" t="s">
        <v>573</v>
      </c>
      <c r="H149" t="s">
        <v>574</v>
      </c>
      <c r="I149" s="1">
        <f>MIN(C149,D149)</f>
        <v>0.78597761093377705</v>
      </c>
    </row>
    <row r="150" spans="1:9" hidden="1">
      <c r="A150" t="s">
        <v>575</v>
      </c>
      <c r="B150" t="s">
        <v>576</v>
      </c>
      <c r="C150" s="1">
        <v>0.66548946032446699</v>
      </c>
      <c r="D150" s="1">
        <v>0.69516784057119296</v>
      </c>
      <c r="E150" s="1">
        <v>1.41115033859078</v>
      </c>
      <c r="F150" s="1">
        <v>1.3475492373428899</v>
      </c>
      <c r="G150" t="s">
        <v>577</v>
      </c>
      <c r="H150" t="s">
        <v>578</v>
      </c>
      <c r="I150" s="1">
        <f>MIN(C150,D150)</f>
        <v>0.66548946032446699</v>
      </c>
    </row>
    <row r="151" spans="1:9" hidden="1">
      <c r="A151" t="s">
        <v>579</v>
      </c>
      <c r="B151" t="s">
        <v>580</v>
      </c>
      <c r="C151" s="1">
        <v>1</v>
      </c>
      <c r="D151" s="1">
        <v>0.86260523330447503</v>
      </c>
      <c r="E151" s="1">
        <v>-0.74940444815379204</v>
      </c>
      <c r="F151" s="1">
        <v>-1.08087190204748</v>
      </c>
      <c r="G151" t="s">
        <v>581</v>
      </c>
      <c r="H151" t="s">
        <v>582</v>
      </c>
      <c r="I151" s="1">
        <f>MIN(C151,D151)</f>
        <v>0.86260523330447503</v>
      </c>
    </row>
    <row r="152" spans="1:9" hidden="1">
      <c r="A152" t="s">
        <v>583</v>
      </c>
      <c r="B152" t="s">
        <v>584</v>
      </c>
      <c r="C152" s="1">
        <v>0.66548946032446699</v>
      </c>
      <c r="D152" s="1">
        <v>0.69516784057119296</v>
      </c>
      <c r="E152" s="1">
        <v>1.41115033859078</v>
      </c>
      <c r="F152" s="1">
        <v>1.3475492373428899</v>
      </c>
      <c r="G152" t="s">
        <v>577</v>
      </c>
      <c r="H152" t="s">
        <v>578</v>
      </c>
      <c r="I152" s="1">
        <f>MIN(C152,D152)</f>
        <v>0.66548946032446699</v>
      </c>
    </row>
    <row r="153" spans="1:9" hidden="1">
      <c r="A153" t="s">
        <v>585</v>
      </c>
      <c r="B153" t="s">
        <v>586</v>
      </c>
      <c r="C153" s="1">
        <v>0.92289498811928095</v>
      </c>
      <c r="D153" s="1">
        <v>0.71783436854226201</v>
      </c>
      <c r="E153" s="1">
        <v>-0.92369679205169197</v>
      </c>
      <c r="F153" s="1">
        <v>-1.25589559321384</v>
      </c>
      <c r="G153" t="s">
        <v>587</v>
      </c>
      <c r="H153" t="s">
        <v>588</v>
      </c>
      <c r="I153" s="1">
        <f>MIN(C153,D153)</f>
        <v>0.71783436854226201</v>
      </c>
    </row>
    <row r="154" spans="1:9" hidden="1">
      <c r="A154" t="s">
        <v>589</v>
      </c>
      <c r="B154" t="s">
        <v>590</v>
      </c>
      <c r="C154" s="1">
        <v>0.77907156271963696</v>
      </c>
      <c r="D154" s="1">
        <v>1</v>
      </c>
      <c r="E154" s="1">
        <v>1.2008992002988299</v>
      </c>
      <c r="F154" s="1">
        <v>-0.606593589158131</v>
      </c>
      <c r="G154" t="s">
        <v>432</v>
      </c>
      <c r="H154" t="s">
        <v>591</v>
      </c>
      <c r="I154" s="1">
        <f>MIN(C154,D154)</f>
        <v>0.77907156271963696</v>
      </c>
    </row>
    <row r="155" spans="1:9" hidden="1">
      <c r="A155" t="s">
        <v>592</v>
      </c>
      <c r="B155" t="s">
        <v>593</v>
      </c>
      <c r="C155" s="1">
        <v>0.71657977971971198</v>
      </c>
      <c r="D155" s="1">
        <v>0.80321512301492903</v>
      </c>
      <c r="E155" s="1">
        <v>1.3207276152207901</v>
      </c>
      <c r="F155" s="1">
        <v>1.2184533183353701</v>
      </c>
      <c r="G155" t="s">
        <v>594</v>
      </c>
      <c r="H155" t="s">
        <v>595</v>
      </c>
      <c r="I155" s="1">
        <f>MIN(C155,D155)</f>
        <v>0.71657977971971198</v>
      </c>
    </row>
    <row r="156" spans="1:9" hidden="1">
      <c r="A156" t="s">
        <v>596</v>
      </c>
      <c r="B156" t="s">
        <v>597</v>
      </c>
      <c r="C156" s="1">
        <v>0.90775561886672995</v>
      </c>
      <c r="D156" s="1">
        <v>0.93762591097696302</v>
      </c>
      <c r="E156" s="1">
        <v>-0.96077815958095403</v>
      </c>
      <c r="F156" s="1">
        <v>-0.88751887684224495</v>
      </c>
      <c r="G156" t="s">
        <v>598</v>
      </c>
      <c r="H156" t="s">
        <v>599</v>
      </c>
      <c r="I156" s="1">
        <f>MIN(C156,D156)</f>
        <v>0.90775561886672995</v>
      </c>
    </row>
    <row r="157" spans="1:9" hidden="1">
      <c r="A157" t="s">
        <v>600</v>
      </c>
      <c r="B157" t="s">
        <v>601</v>
      </c>
      <c r="C157" s="1">
        <v>0.77997323818019604</v>
      </c>
      <c r="D157" s="1">
        <v>0.92484778673687695</v>
      </c>
      <c r="E157" s="1">
        <v>1.2095253895756</v>
      </c>
      <c r="F157" s="1">
        <v>-0.90624168081425305</v>
      </c>
      <c r="G157" t="s">
        <v>602</v>
      </c>
      <c r="H157" t="s">
        <v>603</v>
      </c>
      <c r="I157" s="1">
        <f>MIN(C157,D157)</f>
        <v>0.77997323818019604</v>
      </c>
    </row>
    <row r="158" spans="1:9" hidden="1">
      <c r="A158" t="s">
        <v>604</v>
      </c>
      <c r="B158" t="s">
        <v>605</v>
      </c>
      <c r="C158" s="1">
        <v>0.88725285919340602</v>
      </c>
      <c r="D158" s="1">
        <v>1</v>
      </c>
      <c r="E158" s="1">
        <v>0.98489879027411897</v>
      </c>
      <c r="F158" s="1">
        <v>-0.64467795256556504</v>
      </c>
      <c r="G158" t="s">
        <v>606</v>
      </c>
      <c r="H158" t="s">
        <v>607</v>
      </c>
      <c r="I158" s="1">
        <f>MIN(C158,D158)</f>
        <v>0.88725285919340602</v>
      </c>
    </row>
    <row r="159" spans="1:9" hidden="1">
      <c r="A159" t="s">
        <v>608</v>
      </c>
      <c r="B159" t="s">
        <v>609</v>
      </c>
      <c r="C159" s="1">
        <v>0.91205670429741603</v>
      </c>
      <c r="D159" s="1">
        <v>0.86453644051102096</v>
      </c>
      <c r="E159" s="1">
        <v>-0.96299175264856096</v>
      </c>
      <c r="F159" s="1">
        <v>-1.04834003555183</v>
      </c>
      <c r="G159" t="s">
        <v>610</v>
      </c>
      <c r="H159" t="s">
        <v>611</v>
      </c>
      <c r="I159" s="1">
        <f>MIN(C159,D159)</f>
        <v>0.86453644051102096</v>
      </c>
    </row>
    <row r="160" spans="1:9" hidden="1">
      <c r="A160" t="s">
        <v>612</v>
      </c>
      <c r="B160" t="s">
        <v>613</v>
      </c>
      <c r="C160" s="1">
        <v>0.85481018976793</v>
      </c>
      <c r="D160" s="1">
        <v>1</v>
      </c>
      <c r="E160" s="1">
        <v>1.0415660393726001</v>
      </c>
      <c r="F160" s="1">
        <v>-0.59658120130353798</v>
      </c>
      <c r="G160" t="s">
        <v>614</v>
      </c>
      <c r="H160" t="s">
        <v>615</v>
      </c>
      <c r="I160" s="1">
        <f>MIN(C160,D160)</f>
        <v>0.85481018976793</v>
      </c>
    </row>
    <row r="161" spans="1:9" hidden="1">
      <c r="A161" t="s">
        <v>616</v>
      </c>
      <c r="B161" t="s">
        <v>617</v>
      </c>
      <c r="C161" s="1">
        <v>0.84785321653100898</v>
      </c>
      <c r="D161" s="1">
        <v>0.893023746359351</v>
      </c>
      <c r="E161" s="1">
        <v>1.05145700412271</v>
      </c>
      <c r="F161" s="1">
        <v>-1.0071103626570399</v>
      </c>
      <c r="G161" t="s">
        <v>618</v>
      </c>
      <c r="H161" t="s">
        <v>619</v>
      </c>
      <c r="I161" s="1">
        <f>MIN(C161,D161)</f>
        <v>0.84785321653100898</v>
      </c>
    </row>
    <row r="162" spans="1:9" hidden="1">
      <c r="A162" t="s">
        <v>620</v>
      </c>
      <c r="B162" t="s">
        <v>621</v>
      </c>
      <c r="C162" s="1">
        <v>0.59490215089429199</v>
      </c>
      <c r="D162" s="1">
        <v>0.62458330378041005</v>
      </c>
      <c r="E162" s="1">
        <v>1.4415933192927299</v>
      </c>
      <c r="F162" s="1">
        <v>-1.3576643318638699</v>
      </c>
      <c r="G162" t="s">
        <v>622</v>
      </c>
      <c r="H162" t="s">
        <v>623</v>
      </c>
      <c r="I162" s="1">
        <f>MIN(C162,D162)</f>
        <v>0.59490215089429199</v>
      </c>
    </row>
    <row r="163" spans="1:9" hidden="1">
      <c r="A163" t="s">
        <v>624</v>
      </c>
      <c r="B163" t="s">
        <v>625</v>
      </c>
      <c r="C163" s="1">
        <v>0.99582817307317795</v>
      </c>
      <c r="D163" s="1">
        <v>0.67534499358151501</v>
      </c>
      <c r="E163" s="1">
        <v>-0.72794400939514003</v>
      </c>
      <c r="F163" s="1">
        <v>-1.34944551897041</v>
      </c>
      <c r="G163" t="s">
        <v>626</v>
      </c>
      <c r="H163" t="s">
        <v>627</v>
      </c>
      <c r="I163" s="1">
        <f>MIN(C163,D163)</f>
        <v>0.67534499358151501</v>
      </c>
    </row>
    <row r="164" spans="1:9" hidden="1">
      <c r="A164" t="s">
        <v>628</v>
      </c>
      <c r="B164" t="s">
        <v>629</v>
      </c>
      <c r="C164" s="1">
        <v>1</v>
      </c>
      <c r="D164" s="1">
        <v>0.83274415535445001</v>
      </c>
      <c r="E164" s="1">
        <v>-0.61346986649635804</v>
      </c>
      <c r="F164" s="1">
        <v>-1.1630733689310799</v>
      </c>
      <c r="G164" t="s">
        <v>630</v>
      </c>
      <c r="H164" t="s">
        <v>631</v>
      </c>
      <c r="I164" s="1">
        <f>MIN(C164,D164)</f>
        <v>0.83274415535445001</v>
      </c>
    </row>
    <row r="165" spans="1:9" hidden="1">
      <c r="A165" t="s">
        <v>632</v>
      </c>
      <c r="B165" t="s">
        <v>633</v>
      </c>
      <c r="C165" s="1">
        <v>0.84785321653100898</v>
      </c>
      <c r="D165" s="1">
        <v>0.96610690149498302</v>
      </c>
      <c r="E165" s="1">
        <v>1.0817013195767899</v>
      </c>
      <c r="F165" s="1">
        <v>0.83205270402218401</v>
      </c>
      <c r="G165" t="s">
        <v>634</v>
      </c>
      <c r="H165" t="s">
        <v>635</v>
      </c>
      <c r="I165" s="1">
        <f>MIN(C165,D165)</f>
        <v>0.84785321653100898</v>
      </c>
    </row>
    <row r="166" spans="1:9" hidden="1">
      <c r="A166" t="s">
        <v>636</v>
      </c>
      <c r="B166" t="s">
        <v>637</v>
      </c>
      <c r="C166" s="1">
        <v>0.87836621393873304</v>
      </c>
      <c r="D166" s="1">
        <v>0.92471437393855205</v>
      </c>
      <c r="E166" s="1">
        <v>-1.05219674022624</v>
      </c>
      <c r="F166" s="1">
        <v>-0.883949404752714</v>
      </c>
      <c r="G166" t="s">
        <v>638</v>
      </c>
      <c r="H166" t="s">
        <v>639</v>
      </c>
      <c r="I166" s="1">
        <f>MIN(C166,D166)</f>
        <v>0.87836621393873304</v>
      </c>
    </row>
    <row r="167" spans="1:9" hidden="1">
      <c r="A167" t="s">
        <v>640</v>
      </c>
      <c r="B167" t="s">
        <v>641</v>
      </c>
      <c r="C167" s="1">
        <v>0.41001965195607598</v>
      </c>
      <c r="D167" s="1">
        <v>0.69481026241342303</v>
      </c>
      <c r="E167" s="1">
        <v>-1.50265369692663</v>
      </c>
      <c r="F167" s="1">
        <v>-1.31942964865345</v>
      </c>
      <c r="G167" t="s">
        <v>638</v>
      </c>
      <c r="H167" t="s">
        <v>639</v>
      </c>
      <c r="I167" s="1">
        <f>MIN(C167,D167)</f>
        <v>0.41001965195607598</v>
      </c>
    </row>
    <row r="168" spans="1:9" hidden="1">
      <c r="A168" t="s">
        <v>642</v>
      </c>
      <c r="B168" t="s">
        <v>643</v>
      </c>
      <c r="C168" s="1">
        <v>0.98520404366821501</v>
      </c>
      <c r="D168" s="1">
        <v>0.99758538674450103</v>
      </c>
      <c r="E168" s="1">
        <v>-0.77538077328862498</v>
      </c>
      <c r="F168" s="1">
        <v>0.64557683410659605</v>
      </c>
      <c r="G168" t="s">
        <v>644</v>
      </c>
      <c r="H168" t="s">
        <v>568</v>
      </c>
      <c r="I168" s="1">
        <f>MIN(C168,D168)</f>
        <v>0.98520404366821501</v>
      </c>
    </row>
    <row r="169" spans="1:9" hidden="1">
      <c r="A169" t="s">
        <v>645</v>
      </c>
      <c r="B169" t="s">
        <v>646</v>
      </c>
      <c r="C169" s="1">
        <v>0.66548946032446699</v>
      </c>
      <c r="D169" s="1">
        <v>0.85437682268011705</v>
      </c>
      <c r="E169" s="1">
        <v>1.4554951216954</v>
      </c>
      <c r="F169" s="1">
        <v>1.141560943022</v>
      </c>
      <c r="G169" t="s">
        <v>647</v>
      </c>
      <c r="H169" t="s">
        <v>648</v>
      </c>
      <c r="I169" s="1">
        <f>MIN(C169,D169)</f>
        <v>0.66548946032446699</v>
      </c>
    </row>
    <row r="170" spans="1:9" hidden="1">
      <c r="A170" t="s">
        <v>649</v>
      </c>
      <c r="B170" t="s">
        <v>650</v>
      </c>
      <c r="C170" s="1">
        <v>0.59173534842111297</v>
      </c>
      <c r="D170" s="1">
        <v>0.62458330378041005</v>
      </c>
      <c r="E170" s="1">
        <v>-1.4267977198003701</v>
      </c>
      <c r="F170" s="1">
        <v>-1.3604809528374</v>
      </c>
      <c r="G170" t="s">
        <v>651</v>
      </c>
      <c r="H170" t="s">
        <v>652</v>
      </c>
      <c r="I170" s="1">
        <f>MIN(C170,D170)</f>
        <v>0.59173534842111297</v>
      </c>
    </row>
    <row r="171" spans="1:9" hidden="1">
      <c r="A171" t="s">
        <v>653</v>
      </c>
      <c r="B171" t="s">
        <v>654</v>
      </c>
      <c r="C171" s="1">
        <v>0.63332880619312804</v>
      </c>
      <c r="D171" s="1">
        <v>0.561037835756234</v>
      </c>
      <c r="E171" s="1">
        <v>-1.40112688103776</v>
      </c>
      <c r="F171" s="1">
        <v>-1.49449282177835</v>
      </c>
      <c r="G171" t="s">
        <v>655</v>
      </c>
      <c r="H171" t="s">
        <v>656</v>
      </c>
      <c r="I171" s="1">
        <f>MIN(C171,D171)</f>
        <v>0.561037835756234</v>
      </c>
    </row>
    <row r="172" spans="1:9" hidden="1">
      <c r="A172" t="s">
        <v>657</v>
      </c>
      <c r="B172" t="s">
        <v>658</v>
      </c>
      <c r="C172" s="1">
        <v>0.85577682778178099</v>
      </c>
      <c r="D172" s="1">
        <v>0.88825808951753504</v>
      </c>
      <c r="E172" s="1">
        <v>1.04730612808001</v>
      </c>
      <c r="F172" s="1">
        <v>-1.0360580343981101</v>
      </c>
      <c r="G172" t="s">
        <v>618</v>
      </c>
      <c r="H172" t="s">
        <v>619</v>
      </c>
      <c r="I172" s="1">
        <f>MIN(C172,D172)</f>
        <v>0.85577682778178099</v>
      </c>
    </row>
    <row r="173" spans="1:9" hidden="1">
      <c r="A173" t="s">
        <v>659</v>
      </c>
      <c r="B173" t="s">
        <v>660</v>
      </c>
      <c r="C173" s="1">
        <v>0.72517743514439503</v>
      </c>
      <c r="D173" s="1">
        <v>1</v>
      </c>
      <c r="E173" s="1">
        <v>1.2919331448178599</v>
      </c>
      <c r="F173" s="1">
        <v>-0.66462172304097999</v>
      </c>
      <c r="G173" t="s">
        <v>661</v>
      </c>
      <c r="H173" t="s">
        <v>662</v>
      </c>
      <c r="I173" s="1">
        <f>MIN(C173,D173)</f>
        <v>0.72517743514439503</v>
      </c>
    </row>
    <row r="174" spans="1:9" hidden="1">
      <c r="A174" t="s">
        <v>663</v>
      </c>
      <c r="B174" t="s">
        <v>664</v>
      </c>
      <c r="C174" s="1">
        <v>0.66548946032446699</v>
      </c>
      <c r="D174" s="1">
        <v>0.98790482672565405</v>
      </c>
      <c r="E174" s="1">
        <v>1.44574656452784</v>
      </c>
      <c r="F174" s="1">
        <v>0.72708365421438903</v>
      </c>
      <c r="G174" t="s">
        <v>665</v>
      </c>
      <c r="H174" t="s">
        <v>666</v>
      </c>
      <c r="I174" s="1">
        <f>MIN(C174,D174)</f>
        <v>0.66548946032446699</v>
      </c>
    </row>
    <row r="175" spans="1:9" hidden="1">
      <c r="A175" t="s">
        <v>667</v>
      </c>
      <c r="B175" t="s">
        <v>668</v>
      </c>
      <c r="C175" s="1">
        <v>0.96653488650305897</v>
      </c>
      <c r="D175" s="1">
        <v>0.88825808951753504</v>
      </c>
      <c r="E175" s="1">
        <v>-0.83901690341831503</v>
      </c>
      <c r="F175" s="1">
        <v>-1.03629584809409</v>
      </c>
      <c r="G175" t="s">
        <v>669</v>
      </c>
      <c r="H175" t="s">
        <v>670</v>
      </c>
      <c r="I175" s="1">
        <f>MIN(C175,D175)</f>
        <v>0.88825808951753504</v>
      </c>
    </row>
    <row r="176" spans="1:9" hidden="1">
      <c r="A176" t="s">
        <v>671</v>
      </c>
      <c r="B176" t="s">
        <v>672</v>
      </c>
      <c r="C176" s="1">
        <v>0.99512980966216003</v>
      </c>
      <c r="D176" s="1">
        <v>0.95633775500635099</v>
      </c>
      <c r="E176" s="1">
        <v>-0.73124312132992497</v>
      </c>
      <c r="F176" s="1">
        <v>0.75950708645798803</v>
      </c>
      <c r="G176" t="s">
        <v>567</v>
      </c>
      <c r="H176" t="s">
        <v>568</v>
      </c>
      <c r="I176" s="1">
        <f>MIN(C176,D176)</f>
        <v>0.95633775500635099</v>
      </c>
    </row>
    <row r="177" spans="1:9" hidden="1">
      <c r="A177" t="s">
        <v>673</v>
      </c>
      <c r="B177" t="s">
        <v>674</v>
      </c>
      <c r="C177" s="1">
        <v>0.75773855950454605</v>
      </c>
      <c r="D177" s="1">
        <v>0.561037835756234</v>
      </c>
      <c r="E177" s="1">
        <v>-1.2644868004032299</v>
      </c>
      <c r="F177" s="1">
        <v>-1.48460433233838</v>
      </c>
      <c r="G177" t="s">
        <v>675</v>
      </c>
      <c r="H177" t="s">
        <v>676</v>
      </c>
      <c r="I177" s="1">
        <f>MIN(C177,D177)</f>
        <v>0.561037835756234</v>
      </c>
    </row>
    <row r="178" spans="1:9" hidden="1">
      <c r="A178" t="s">
        <v>677</v>
      </c>
      <c r="B178" t="s">
        <v>678</v>
      </c>
      <c r="C178" s="1">
        <v>0.72429479226732396</v>
      </c>
      <c r="D178" s="1">
        <v>0.88825808951753504</v>
      </c>
      <c r="E178" s="1">
        <v>-1.28695396652312</v>
      </c>
      <c r="F178" s="1">
        <v>-1.0429145641387101</v>
      </c>
      <c r="G178" t="s">
        <v>679</v>
      </c>
      <c r="H178" t="s">
        <v>680</v>
      </c>
      <c r="I178" s="1">
        <f>MIN(C178,D178)</f>
        <v>0.72429479226732396</v>
      </c>
    </row>
    <row r="179" spans="1:9" hidden="1">
      <c r="A179" t="s">
        <v>681</v>
      </c>
      <c r="B179" t="s">
        <v>682</v>
      </c>
      <c r="C179" s="1">
        <v>0.94777024681659605</v>
      </c>
      <c r="D179" s="1">
        <v>0.93403727222736999</v>
      </c>
      <c r="E179" s="1">
        <v>0.84462953317282696</v>
      </c>
      <c r="F179" s="1">
        <v>-0.87364730838559501</v>
      </c>
      <c r="G179" t="s">
        <v>683</v>
      </c>
      <c r="H179" t="s">
        <v>684</v>
      </c>
      <c r="I179" s="1">
        <f>MIN(C179,D179)</f>
        <v>0.93403727222736999</v>
      </c>
    </row>
    <row r="180" spans="1:9" hidden="1">
      <c r="A180" t="s">
        <v>685</v>
      </c>
      <c r="B180" t="s">
        <v>686</v>
      </c>
      <c r="C180" s="1">
        <v>0.85577682778178099</v>
      </c>
      <c r="D180" s="1">
        <v>0.82587750683047401</v>
      </c>
      <c r="E180" s="1">
        <v>-1.06586696387026</v>
      </c>
      <c r="F180" s="1">
        <v>-1.12386958221078</v>
      </c>
      <c r="G180" t="s">
        <v>687</v>
      </c>
      <c r="H180" t="s">
        <v>688</v>
      </c>
      <c r="I180" s="1">
        <f>MIN(C180,D180)</f>
        <v>0.82587750683047401</v>
      </c>
    </row>
    <row r="181" spans="1:9" hidden="1">
      <c r="A181" t="s">
        <v>689</v>
      </c>
      <c r="B181" t="s">
        <v>690</v>
      </c>
      <c r="C181" s="1">
        <v>0.66787962117889699</v>
      </c>
      <c r="D181" s="1">
        <v>0.851171676999259</v>
      </c>
      <c r="E181" s="1">
        <v>-1.33472913045053</v>
      </c>
      <c r="F181" s="1">
        <v>-1.1419850969168801</v>
      </c>
      <c r="G181" t="s">
        <v>691</v>
      </c>
      <c r="H181" t="s">
        <v>692</v>
      </c>
      <c r="I181" s="1">
        <f>MIN(C181,D181)</f>
        <v>0.66787962117889699</v>
      </c>
    </row>
    <row r="182" spans="1:9" hidden="1">
      <c r="A182" t="s">
        <v>693</v>
      </c>
      <c r="B182" t="s">
        <v>694</v>
      </c>
      <c r="C182" s="1">
        <v>0.66787962117889699</v>
      </c>
      <c r="D182" s="1">
        <v>0.851171676999259</v>
      </c>
      <c r="E182" s="1">
        <v>-1.33472913045053</v>
      </c>
      <c r="F182" s="1">
        <v>-1.1419850969168801</v>
      </c>
      <c r="G182" t="s">
        <v>691</v>
      </c>
      <c r="H182" t="s">
        <v>692</v>
      </c>
      <c r="I182" s="1">
        <f>MIN(C182,D182)</f>
        <v>0.66787962117889699</v>
      </c>
    </row>
    <row r="183" spans="1:9" hidden="1">
      <c r="A183" t="s">
        <v>695</v>
      </c>
      <c r="B183" t="s">
        <v>696</v>
      </c>
      <c r="C183" s="1">
        <v>0.83661850540618099</v>
      </c>
      <c r="D183" s="1">
        <v>0.97722020468801596</v>
      </c>
      <c r="E183" s="1">
        <v>-1.1322090373054701</v>
      </c>
      <c r="F183" s="1">
        <v>0.74251881608063997</v>
      </c>
      <c r="G183" t="s">
        <v>697</v>
      </c>
      <c r="H183" t="s">
        <v>698</v>
      </c>
      <c r="I183" s="1">
        <f>MIN(C183,D183)</f>
        <v>0.83661850540618099</v>
      </c>
    </row>
    <row r="184" spans="1:9" hidden="1">
      <c r="A184" t="s">
        <v>699</v>
      </c>
      <c r="B184" t="s">
        <v>700</v>
      </c>
      <c r="C184" s="1">
        <v>0.83661850540618099</v>
      </c>
      <c r="D184" s="1">
        <v>0.92484778673687695</v>
      </c>
      <c r="E184" s="1">
        <v>1.0942426313248701</v>
      </c>
      <c r="F184" s="1">
        <v>-0.90886987814697195</v>
      </c>
      <c r="G184" t="s">
        <v>701</v>
      </c>
      <c r="H184" t="s">
        <v>702</v>
      </c>
      <c r="I184" s="1">
        <f>MIN(C184,D184)</f>
        <v>0.83661850540618099</v>
      </c>
    </row>
    <row r="185" spans="1:9" hidden="1">
      <c r="A185" t="s">
        <v>703</v>
      </c>
      <c r="B185" t="s">
        <v>704</v>
      </c>
      <c r="C185" s="1">
        <v>0.63053328685953303</v>
      </c>
      <c r="D185" s="1">
        <v>0.98790482672565405</v>
      </c>
      <c r="E185" s="1">
        <v>1.34864442408163</v>
      </c>
      <c r="F185" s="1">
        <v>-0.78433052720255902</v>
      </c>
      <c r="G185" t="s">
        <v>705</v>
      </c>
      <c r="H185" t="s">
        <v>706</v>
      </c>
      <c r="I185" s="1">
        <f>MIN(C185,D185)</f>
        <v>0.63053328685953303</v>
      </c>
    </row>
    <row r="186" spans="1:9" hidden="1">
      <c r="A186" t="s">
        <v>707</v>
      </c>
      <c r="B186" t="s">
        <v>708</v>
      </c>
      <c r="C186" s="1">
        <v>0.80816231459683396</v>
      </c>
      <c r="D186" s="1">
        <v>0.88391882053148896</v>
      </c>
      <c r="E186" s="1">
        <v>1.17287942960225</v>
      </c>
      <c r="F186" s="1">
        <v>-1.0578124999189999</v>
      </c>
      <c r="G186" t="s">
        <v>709</v>
      </c>
      <c r="H186" t="s">
        <v>710</v>
      </c>
      <c r="I186" s="1">
        <f>MIN(C186,D186)</f>
        <v>0.80816231459683396</v>
      </c>
    </row>
    <row r="187" spans="1:9" hidden="1">
      <c r="A187" t="s">
        <v>711</v>
      </c>
      <c r="B187" t="s">
        <v>712</v>
      </c>
      <c r="C187" s="1">
        <v>0.87836621393873304</v>
      </c>
      <c r="D187" s="1">
        <v>0.88063318525053302</v>
      </c>
      <c r="E187" s="1">
        <v>1.04351724704306</v>
      </c>
      <c r="F187" s="1">
        <v>-1.0756085135400799</v>
      </c>
      <c r="G187" t="s">
        <v>713</v>
      </c>
      <c r="H187" t="s">
        <v>714</v>
      </c>
      <c r="I187" s="1">
        <f>MIN(C187,D187)</f>
        <v>0.87836621393873304</v>
      </c>
    </row>
    <row r="188" spans="1:9" hidden="1">
      <c r="A188" t="s">
        <v>715</v>
      </c>
      <c r="B188" t="s">
        <v>716</v>
      </c>
      <c r="C188" s="1">
        <v>1</v>
      </c>
      <c r="D188" s="1">
        <v>0.80359442688209803</v>
      </c>
      <c r="E188" s="1">
        <v>-0.58768278320297396</v>
      </c>
      <c r="F188" s="1">
        <v>-1.22597021140498</v>
      </c>
      <c r="G188" t="s">
        <v>630</v>
      </c>
      <c r="H188" t="s">
        <v>717</v>
      </c>
      <c r="I188" s="1">
        <f>MIN(C188,D188)</f>
        <v>0.80359442688209803</v>
      </c>
    </row>
    <row r="189" spans="1:9" hidden="1">
      <c r="A189" t="s">
        <v>718</v>
      </c>
      <c r="B189" t="s">
        <v>719</v>
      </c>
      <c r="C189" s="1">
        <v>0.79816022561006605</v>
      </c>
      <c r="D189" s="1">
        <v>1</v>
      </c>
      <c r="E189" s="1">
        <v>1.1432258852700501</v>
      </c>
      <c r="F189" s="1">
        <v>-0.62644923967424304</v>
      </c>
      <c r="G189" t="s">
        <v>720</v>
      </c>
      <c r="H189" t="s">
        <v>721</v>
      </c>
      <c r="I189" s="1">
        <f>MIN(C189,D189)</f>
        <v>0.79816022561006605</v>
      </c>
    </row>
    <row r="190" spans="1:9" hidden="1">
      <c r="A190" t="s">
        <v>722</v>
      </c>
      <c r="B190" t="s">
        <v>723</v>
      </c>
      <c r="C190" s="1">
        <v>0.77997323818019604</v>
      </c>
      <c r="D190" s="1">
        <v>1</v>
      </c>
      <c r="E190" s="1">
        <v>1.1924685494981799</v>
      </c>
      <c r="F190" s="1">
        <v>-0.60588463590304698</v>
      </c>
      <c r="G190" t="s">
        <v>724</v>
      </c>
      <c r="H190" t="s">
        <v>725</v>
      </c>
      <c r="I190" s="1">
        <f>MIN(C190,D190)</f>
        <v>0.77997323818019604</v>
      </c>
    </row>
    <row r="191" spans="1:9" hidden="1">
      <c r="A191" t="s">
        <v>726</v>
      </c>
      <c r="B191" t="s">
        <v>727</v>
      </c>
      <c r="C191" s="1">
        <v>0.87836621393873304</v>
      </c>
      <c r="D191" s="1">
        <v>1</v>
      </c>
      <c r="E191" s="1">
        <v>1.0018367028650601</v>
      </c>
      <c r="F191" s="1">
        <v>-0.57067754028719597</v>
      </c>
      <c r="G191" t="s">
        <v>724</v>
      </c>
      <c r="H191" t="s">
        <v>728</v>
      </c>
      <c r="I191" s="1">
        <f>MIN(C191,D191)</f>
        <v>0.87836621393873304</v>
      </c>
    </row>
    <row r="192" spans="1:9" hidden="1">
      <c r="A192" t="s">
        <v>729</v>
      </c>
      <c r="B192" t="s">
        <v>730</v>
      </c>
      <c r="C192" s="1">
        <v>0.951914419294419</v>
      </c>
      <c r="D192" s="1">
        <v>1</v>
      </c>
      <c r="E192" s="1">
        <v>0.86653184770146297</v>
      </c>
      <c r="F192" s="1">
        <v>-0.53625525501337601</v>
      </c>
      <c r="G192" t="s">
        <v>731</v>
      </c>
      <c r="H192" t="s">
        <v>732</v>
      </c>
      <c r="I192" s="1">
        <f>MIN(C192,D192)</f>
        <v>0.951914419294419</v>
      </c>
    </row>
    <row r="193" spans="1:9" hidden="1">
      <c r="A193" t="s">
        <v>733</v>
      </c>
      <c r="B193" t="s">
        <v>734</v>
      </c>
      <c r="C193" s="1">
        <v>0.87836621393873304</v>
      </c>
      <c r="D193" s="1">
        <v>0.45349357433999199</v>
      </c>
      <c r="E193" s="1">
        <v>-1.0366198538551099</v>
      </c>
      <c r="F193" s="1">
        <v>-1.5618095103385501</v>
      </c>
      <c r="G193" t="s">
        <v>735</v>
      </c>
      <c r="H193" t="s">
        <v>736</v>
      </c>
      <c r="I193" s="1">
        <f>MIN(C193,D193)</f>
        <v>0.45349357433999199</v>
      </c>
    </row>
    <row r="194" spans="1:9" hidden="1">
      <c r="A194" t="s">
        <v>737</v>
      </c>
      <c r="B194" t="s">
        <v>738</v>
      </c>
      <c r="C194" s="1">
        <v>0.85481018976793</v>
      </c>
      <c r="D194" s="1">
        <v>0.91146708994267001</v>
      </c>
      <c r="E194" s="1">
        <v>1.06503418437223</v>
      </c>
      <c r="F194" s="1">
        <v>-0.98867674668120697</v>
      </c>
      <c r="G194" t="s">
        <v>739</v>
      </c>
      <c r="H194" t="s">
        <v>639</v>
      </c>
      <c r="I194" s="1">
        <f>MIN(C194,D194)</f>
        <v>0.85481018976793</v>
      </c>
    </row>
    <row r="195" spans="1:9" hidden="1">
      <c r="A195" t="s">
        <v>740</v>
      </c>
      <c r="B195" t="s">
        <v>741</v>
      </c>
      <c r="C195" s="1">
        <v>0.659133497027656</v>
      </c>
      <c r="D195" s="1">
        <v>0.139950278812325</v>
      </c>
      <c r="E195" s="1">
        <v>-1.4106620401149499</v>
      </c>
      <c r="F195" s="1">
        <v>-1.7849724064258099</v>
      </c>
      <c r="G195" t="s">
        <v>742</v>
      </c>
      <c r="H195" t="s">
        <v>743</v>
      </c>
      <c r="I195" s="1">
        <f>MIN(C195,D195)</f>
        <v>0.139950278812325</v>
      </c>
    </row>
    <row r="196" spans="1:9" hidden="1">
      <c r="A196" t="s">
        <v>744</v>
      </c>
      <c r="B196" t="s">
        <v>745</v>
      </c>
      <c r="C196" s="1">
        <v>0.75773855950454605</v>
      </c>
      <c r="D196" s="1">
        <v>0.561037835756234</v>
      </c>
      <c r="E196" s="1">
        <v>-1.2644868004032299</v>
      </c>
      <c r="F196" s="1">
        <v>-1.48460433233838</v>
      </c>
      <c r="G196" t="s">
        <v>675</v>
      </c>
      <c r="H196" t="s">
        <v>676</v>
      </c>
      <c r="I196" s="1">
        <f>MIN(C196,D196)</f>
        <v>0.561037835756234</v>
      </c>
    </row>
    <row r="197" spans="1:9" hidden="1">
      <c r="A197" t="s">
        <v>746</v>
      </c>
      <c r="B197" t="s">
        <v>747</v>
      </c>
      <c r="C197" s="1">
        <v>0.78209668828985401</v>
      </c>
      <c r="D197" s="1">
        <v>0.16696332667139999</v>
      </c>
      <c r="E197" s="1">
        <v>-1.2031717370400199</v>
      </c>
      <c r="F197" s="1">
        <v>-1.7789839096516</v>
      </c>
      <c r="G197" t="s">
        <v>742</v>
      </c>
      <c r="H197" t="s">
        <v>743</v>
      </c>
      <c r="I197" s="1">
        <f>MIN(C197,D197)</f>
        <v>0.16696332667139999</v>
      </c>
    </row>
    <row r="198" spans="1:9" hidden="1">
      <c r="A198" t="s">
        <v>748</v>
      </c>
      <c r="B198" t="s">
        <v>749</v>
      </c>
      <c r="C198" s="1">
        <v>0.94426153757292197</v>
      </c>
      <c r="D198" s="1">
        <v>0.93690305976551302</v>
      </c>
      <c r="E198" s="1">
        <v>0.862376146895944</v>
      </c>
      <c r="F198" s="1">
        <v>0.81163261875006698</v>
      </c>
      <c r="G198" t="s">
        <v>750</v>
      </c>
      <c r="H198" t="s">
        <v>751</v>
      </c>
      <c r="I198" s="1">
        <f>MIN(C198,D198)</f>
        <v>0.93690305976551302</v>
      </c>
    </row>
    <row r="199" spans="1:9" hidden="1">
      <c r="A199" t="s">
        <v>752</v>
      </c>
      <c r="B199" t="s">
        <v>753</v>
      </c>
      <c r="C199" s="1">
        <v>0.77997323818019604</v>
      </c>
      <c r="D199" s="1">
        <v>0.809208509118854</v>
      </c>
      <c r="E199" s="1">
        <v>-1.14409974875217</v>
      </c>
      <c r="F199" s="1">
        <v>-1.1549195939747701</v>
      </c>
      <c r="G199" t="s">
        <v>754</v>
      </c>
      <c r="H199" t="s">
        <v>755</v>
      </c>
      <c r="I199" s="1">
        <f>MIN(C199,D199)</f>
        <v>0.77997323818019604</v>
      </c>
    </row>
    <row r="200" spans="1:9" hidden="1">
      <c r="A200" t="s">
        <v>756</v>
      </c>
      <c r="B200" t="s">
        <v>757</v>
      </c>
      <c r="C200" s="1">
        <v>0.71657977971971198</v>
      </c>
      <c r="D200" s="1">
        <v>0.92111475610877802</v>
      </c>
      <c r="E200" s="1">
        <v>1.33660023038749</v>
      </c>
      <c r="F200" s="1">
        <v>0.90351688894392801</v>
      </c>
      <c r="G200" t="s">
        <v>758</v>
      </c>
      <c r="H200" t="s">
        <v>759</v>
      </c>
      <c r="I200" s="1">
        <f>MIN(C200,D200)</f>
        <v>0.71657977971971198</v>
      </c>
    </row>
    <row r="201" spans="1:9" hidden="1">
      <c r="A201" t="s">
        <v>760</v>
      </c>
      <c r="B201" t="s">
        <v>761</v>
      </c>
      <c r="C201" s="1">
        <v>0.80816231459683396</v>
      </c>
      <c r="D201" s="1">
        <v>1</v>
      </c>
      <c r="E201" s="1">
        <v>1.16622783079944</v>
      </c>
      <c r="F201" s="1">
        <v>-0.64510859229810003</v>
      </c>
      <c r="G201" t="s">
        <v>762</v>
      </c>
      <c r="H201" t="s">
        <v>763</v>
      </c>
      <c r="I201" s="1">
        <f>MIN(C201,D201)</f>
        <v>0.80816231459683396</v>
      </c>
    </row>
    <row r="202" spans="1:9" hidden="1">
      <c r="A202" t="s">
        <v>764</v>
      </c>
      <c r="B202" t="s">
        <v>765</v>
      </c>
      <c r="C202" s="1">
        <v>0.623962219598583</v>
      </c>
      <c r="D202" s="1">
        <v>1</v>
      </c>
      <c r="E202" s="1">
        <v>1.4618473071667799</v>
      </c>
      <c r="F202" s="1">
        <v>-0.58986561066976695</v>
      </c>
      <c r="G202" t="s">
        <v>766</v>
      </c>
      <c r="H202" t="s">
        <v>767</v>
      </c>
      <c r="I202" s="1">
        <f>MIN(C202,D202)</f>
        <v>0.623962219598583</v>
      </c>
    </row>
    <row r="203" spans="1:9" hidden="1">
      <c r="A203" t="s">
        <v>768</v>
      </c>
      <c r="B203" t="s">
        <v>769</v>
      </c>
      <c r="C203" s="1">
        <v>0.98601544041795597</v>
      </c>
      <c r="D203" s="1">
        <v>1</v>
      </c>
      <c r="E203" s="1">
        <v>-0.75712012939419204</v>
      </c>
      <c r="F203" s="1">
        <v>-0.52971371787547905</v>
      </c>
      <c r="G203" t="s">
        <v>770</v>
      </c>
      <c r="H203" t="s">
        <v>771</v>
      </c>
      <c r="I203" s="1">
        <f>MIN(C203,D203)</f>
        <v>0.98601544041795597</v>
      </c>
    </row>
    <row r="204" spans="1:9" hidden="1">
      <c r="A204" t="s">
        <v>772</v>
      </c>
      <c r="B204" t="s">
        <v>773</v>
      </c>
      <c r="C204" s="1">
        <v>0.878894790344112</v>
      </c>
      <c r="D204" s="1">
        <v>0.98156848125486995</v>
      </c>
      <c r="E204" s="1">
        <v>-1.02526354644694</v>
      </c>
      <c r="F204" s="1">
        <v>-0.74389238414938996</v>
      </c>
      <c r="G204" t="s">
        <v>774</v>
      </c>
      <c r="H204" t="s">
        <v>775</v>
      </c>
      <c r="I204" s="1">
        <f>MIN(C204,D204)</f>
        <v>0.878894790344112</v>
      </c>
    </row>
    <row r="205" spans="1:9" hidden="1">
      <c r="A205" t="s">
        <v>776</v>
      </c>
      <c r="B205" t="s">
        <v>777</v>
      </c>
      <c r="C205" s="1">
        <v>0.83661850540618099</v>
      </c>
      <c r="D205" s="1">
        <v>0.69610086696298901</v>
      </c>
      <c r="E205" s="1">
        <v>-1.10646925138644</v>
      </c>
      <c r="F205" s="1">
        <v>-1.2570254910001999</v>
      </c>
      <c r="G205" t="s">
        <v>778</v>
      </c>
      <c r="H205" t="s">
        <v>779</v>
      </c>
      <c r="I205" s="1">
        <f>MIN(C205,D205)</f>
        <v>0.69610086696298901</v>
      </c>
    </row>
    <row r="206" spans="1:9" hidden="1">
      <c r="A206" t="s">
        <v>780</v>
      </c>
      <c r="B206" t="s">
        <v>781</v>
      </c>
      <c r="C206" s="1">
        <v>0.98299054777112904</v>
      </c>
      <c r="D206" s="1">
        <v>0.88825808951753504</v>
      </c>
      <c r="E206" s="1">
        <v>-0.78935825874186505</v>
      </c>
      <c r="F206" s="1">
        <v>-1.0383116780147501</v>
      </c>
      <c r="G206" t="s">
        <v>782</v>
      </c>
      <c r="H206" t="s">
        <v>783</v>
      </c>
      <c r="I206" s="1">
        <f>MIN(C206,D206)</f>
        <v>0.88825808951753504</v>
      </c>
    </row>
    <row r="207" spans="1:9" hidden="1">
      <c r="A207" t="s">
        <v>784</v>
      </c>
      <c r="B207" t="s">
        <v>785</v>
      </c>
      <c r="C207" s="1">
        <v>0.98299054777112904</v>
      </c>
      <c r="D207" s="1">
        <v>0.88825808951753504</v>
      </c>
      <c r="E207" s="1">
        <v>-0.78935825874186505</v>
      </c>
      <c r="F207" s="1">
        <v>-1.0383116780147501</v>
      </c>
      <c r="G207" t="s">
        <v>782</v>
      </c>
      <c r="H207" t="s">
        <v>783</v>
      </c>
      <c r="I207" s="1">
        <f>MIN(C207,D207)</f>
        <v>0.88825808951753504</v>
      </c>
    </row>
    <row r="208" spans="1:9" hidden="1">
      <c r="A208" t="s">
        <v>786</v>
      </c>
      <c r="B208" t="s">
        <v>787</v>
      </c>
      <c r="C208" s="1">
        <v>0.79780326943310997</v>
      </c>
      <c r="D208" s="1">
        <v>0.81364451483696998</v>
      </c>
      <c r="E208" s="1">
        <v>1.1373897889812601</v>
      </c>
      <c r="F208" s="1">
        <v>-1.16221546129688</v>
      </c>
      <c r="G208" t="s">
        <v>788</v>
      </c>
      <c r="H208" t="s">
        <v>789</v>
      </c>
      <c r="I208" s="1">
        <f>MIN(C208,D208)</f>
        <v>0.79780326943310997</v>
      </c>
    </row>
    <row r="209" spans="1:9" hidden="1">
      <c r="A209" t="s">
        <v>790</v>
      </c>
      <c r="B209" t="s">
        <v>791</v>
      </c>
      <c r="C209" s="1">
        <v>1</v>
      </c>
      <c r="D209" s="1">
        <v>0.94210626389887797</v>
      </c>
      <c r="E209" s="1">
        <v>-0.514533628888871</v>
      </c>
      <c r="F209" s="1">
        <v>0.81728612397092903</v>
      </c>
      <c r="G209" t="s">
        <v>792</v>
      </c>
      <c r="H209" t="s">
        <v>793</v>
      </c>
      <c r="I209" s="1">
        <f>MIN(C209,D209)</f>
        <v>0.94210626389887797</v>
      </c>
    </row>
    <row r="210" spans="1:9" hidden="1">
      <c r="A210" t="s">
        <v>794</v>
      </c>
      <c r="B210" t="s">
        <v>795</v>
      </c>
      <c r="C210" s="1">
        <v>0.78209668828985401</v>
      </c>
      <c r="D210" s="1">
        <v>0.78322865909914097</v>
      </c>
      <c r="E210" s="1">
        <v>1.1690794456981799</v>
      </c>
      <c r="F210" s="1">
        <v>-1.1940886175495</v>
      </c>
      <c r="G210" t="s">
        <v>796</v>
      </c>
      <c r="H210" t="s">
        <v>797</v>
      </c>
      <c r="I210" s="1">
        <f>MIN(C210,D210)</f>
        <v>0.78209668828985401</v>
      </c>
    </row>
    <row r="211" spans="1:9" hidden="1">
      <c r="A211" t="s">
        <v>798</v>
      </c>
      <c r="B211" t="s">
        <v>799</v>
      </c>
      <c r="C211" s="1">
        <v>0.70102569011346605</v>
      </c>
      <c r="D211" s="1">
        <v>0.86513779778569999</v>
      </c>
      <c r="E211" s="1">
        <v>1.3166756766399801</v>
      </c>
      <c r="F211" s="1">
        <v>-1.0682962796817601</v>
      </c>
      <c r="G211" t="s">
        <v>800</v>
      </c>
      <c r="H211" t="s">
        <v>801</v>
      </c>
      <c r="I211" s="1">
        <f>MIN(C211,D211)</f>
        <v>0.70102569011346605</v>
      </c>
    </row>
    <row r="212" spans="1:9" hidden="1">
      <c r="A212" t="s">
        <v>802</v>
      </c>
      <c r="B212" t="s">
        <v>803</v>
      </c>
      <c r="C212" s="1">
        <v>0.97900186591679605</v>
      </c>
      <c r="D212" s="1">
        <v>0.93690305976551302</v>
      </c>
      <c r="E212" s="1">
        <v>0.75519915571206997</v>
      </c>
      <c r="F212" s="1">
        <v>0.81388809712444898</v>
      </c>
      <c r="G212" t="s">
        <v>804</v>
      </c>
      <c r="H212" t="s">
        <v>805</v>
      </c>
      <c r="I212" s="1">
        <f>MIN(C212,D212)</f>
        <v>0.93690305976551302</v>
      </c>
    </row>
    <row r="213" spans="1:9" hidden="1">
      <c r="A213" t="s">
        <v>806</v>
      </c>
      <c r="B213" t="s">
        <v>807</v>
      </c>
      <c r="C213" s="1">
        <v>0.77188222416627605</v>
      </c>
      <c r="D213" s="1">
        <v>0.78032907893299797</v>
      </c>
      <c r="E213" s="1">
        <v>1.2064766563798499</v>
      </c>
      <c r="F213" s="1">
        <v>-1.1969567712901501</v>
      </c>
      <c r="G213" t="s">
        <v>808</v>
      </c>
      <c r="H213" t="s">
        <v>801</v>
      </c>
      <c r="I213" s="1">
        <f>MIN(C213,D213)</f>
        <v>0.77188222416627605</v>
      </c>
    </row>
    <row r="214" spans="1:9" hidden="1">
      <c r="A214" t="s">
        <v>809</v>
      </c>
      <c r="B214" t="s">
        <v>810</v>
      </c>
      <c r="C214" s="1">
        <v>0.25903178630818102</v>
      </c>
      <c r="D214" s="1">
        <v>0.81783536585365901</v>
      </c>
      <c r="E214" s="1">
        <v>1.72721121804654</v>
      </c>
      <c r="F214" s="1">
        <v>1.16891331862749</v>
      </c>
      <c r="G214" t="s">
        <v>811</v>
      </c>
      <c r="H214" t="s">
        <v>812</v>
      </c>
      <c r="I214" s="1">
        <f>MIN(C214,D214)</f>
        <v>0.25903178630818102</v>
      </c>
    </row>
    <row r="215" spans="1:9" hidden="1">
      <c r="A215" t="s">
        <v>813</v>
      </c>
      <c r="B215" t="s">
        <v>814</v>
      </c>
      <c r="C215" s="1">
        <v>0.89022576628301797</v>
      </c>
      <c r="D215" s="1">
        <v>0.82310879064752296</v>
      </c>
      <c r="E215" s="1">
        <v>-1.0031982697884501</v>
      </c>
      <c r="F215" s="1">
        <v>-1.1212067209566701</v>
      </c>
      <c r="G215" t="s">
        <v>815</v>
      </c>
      <c r="H215" t="s">
        <v>816</v>
      </c>
      <c r="I215" s="1">
        <f>MIN(C215,D215)</f>
        <v>0.82310879064752296</v>
      </c>
    </row>
    <row r="216" spans="1:9" hidden="1">
      <c r="A216" t="s">
        <v>817</v>
      </c>
      <c r="B216" t="s">
        <v>818</v>
      </c>
      <c r="C216" s="1">
        <v>0.74455474885168205</v>
      </c>
      <c r="D216" s="1">
        <v>0.99505443698732299</v>
      </c>
      <c r="E216" s="1">
        <v>1.2115436294133</v>
      </c>
      <c r="F216" s="1">
        <v>-0.754755764937592</v>
      </c>
      <c r="G216" t="s">
        <v>819</v>
      </c>
      <c r="H216" t="s">
        <v>820</v>
      </c>
      <c r="I216" s="1">
        <f>MIN(C216,D216)</f>
        <v>0.74455474885168205</v>
      </c>
    </row>
    <row r="217" spans="1:9" hidden="1">
      <c r="A217" t="s">
        <v>821</v>
      </c>
      <c r="B217" t="s">
        <v>822</v>
      </c>
      <c r="C217" s="1">
        <v>0.69566774078052296</v>
      </c>
      <c r="D217" s="1">
        <v>1</v>
      </c>
      <c r="E217" s="1">
        <v>1.35447296050935</v>
      </c>
      <c r="F217" s="1">
        <v>-0.584899469476856</v>
      </c>
      <c r="G217" t="s">
        <v>823</v>
      </c>
      <c r="H217" t="s">
        <v>824</v>
      </c>
      <c r="I217" s="1">
        <f>MIN(C217,D217)</f>
        <v>0.69566774078052296</v>
      </c>
    </row>
    <row r="218" spans="1:9" hidden="1">
      <c r="A218" t="s">
        <v>825</v>
      </c>
      <c r="B218" t="s">
        <v>826</v>
      </c>
      <c r="C218" s="1">
        <v>0.80953050252744596</v>
      </c>
      <c r="D218" s="1">
        <v>0.94782063970222896</v>
      </c>
      <c r="E218" s="1">
        <v>1.13883914630175</v>
      </c>
      <c r="F218" s="1">
        <v>-0.86482987215090401</v>
      </c>
      <c r="G218" t="s">
        <v>827</v>
      </c>
      <c r="H218" t="s">
        <v>828</v>
      </c>
      <c r="I218" s="1">
        <f>MIN(C218,D218)</f>
        <v>0.80953050252744596</v>
      </c>
    </row>
    <row r="219" spans="1:9" hidden="1">
      <c r="A219" t="s">
        <v>829</v>
      </c>
      <c r="B219" t="s">
        <v>830</v>
      </c>
      <c r="C219" s="1">
        <v>0.81087538752224197</v>
      </c>
      <c r="D219" s="1">
        <v>0.93762591097696302</v>
      </c>
      <c r="E219" s="1">
        <v>1.1211098565662601</v>
      </c>
      <c r="F219" s="1">
        <v>-0.87437434399146896</v>
      </c>
      <c r="G219" t="s">
        <v>831</v>
      </c>
      <c r="H219" t="s">
        <v>832</v>
      </c>
      <c r="I219" s="1">
        <f>MIN(C219,D219)</f>
        <v>0.81087538752224197</v>
      </c>
    </row>
    <row r="220" spans="1:9" hidden="1">
      <c r="A220" t="s">
        <v>833</v>
      </c>
      <c r="B220" t="s">
        <v>834</v>
      </c>
      <c r="C220" s="1">
        <v>0.68717739206258699</v>
      </c>
      <c r="D220" s="1">
        <v>0.99182059152620505</v>
      </c>
      <c r="E220" s="1">
        <v>1.3939403373222901</v>
      </c>
      <c r="F220" s="1">
        <v>-0.71023770258013696</v>
      </c>
      <c r="G220" t="s">
        <v>835</v>
      </c>
      <c r="H220" t="s">
        <v>836</v>
      </c>
      <c r="I220" s="1">
        <f>MIN(C220,D220)</f>
        <v>0.68717739206258699</v>
      </c>
    </row>
    <row r="221" spans="1:9" hidden="1">
      <c r="A221" t="s">
        <v>837</v>
      </c>
      <c r="B221" t="s">
        <v>838</v>
      </c>
      <c r="C221" s="1">
        <v>0.83132490082455801</v>
      </c>
      <c r="D221" s="1">
        <v>0.95633775500635099</v>
      </c>
      <c r="E221" s="1">
        <v>1.10842803577897</v>
      </c>
      <c r="F221" s="1">
        <v>-0.83900434418312597</v>
      </c>
      <c r="G221" t="s">
        <v>839</v>
      </c>
      <c r="H221" t="s">
        <v>840</v>
      </c>
      <c r="I221" s="1">
        <f>MIN(C221,D221)</f>
        <v>0.83132490082455801</v>
      </c>
    </row>
    <row r="222" spans="1:9" hidden="1">
      <c r="A222" t="s">
        <v>841</v>
      </c>
      <c r="B222" t="s">
        <v>842</v>
      </c>
      <c r="C222" s="1">
        <v>0.79262056984505402</v>
      </c>
      <c r="D222" s="1">
        <v>0.98790482672565405</v>
      </c>
      <c r="E222" s="1">
        <v>1.15981023528655</v>
      </c>
      <c r="F222" s="1">
        <v>-0.75868432866001401</v>
      </c>
      <c r="G222" t="s">
        <v>843</v>
      </c>
      <c r="H222" t="s">
        <v>844</v>
      </c>
      <c r="I222" s="1">
        <f>MIN(C222,D222)</f>
        <v>0.79262056984505402</v>
      </c>
    </row>
    <row r="223" spans="1:9" hidden="1">
      <c r="A223" t="s">
        <v>845</v>
      </c>
      <c r="B223" t="s">
        <v>846</v>
      </c>
      <c r="C223" s="1">
        <v>0.66090191597353198</v>
      </c>
      <c r="D223" s="1">
        <v>1</v>
      </c>
      <c r="E223" s="1">
        <v>1.4814672539118701</v>
      </c>
      <c r="F223" s="1">
        <v>-0.57049886099547298</v>
      </c>
      <c r="G223" t="s">
        <v>847</v>
      </c>
      <c r="H223" t="s">
        <v>848</v>
      </c>
      <c r="I223" s="1">
        <f>MIN(C223,D223)</f>
        <v>0.66090191597353198</v>
      </c>
    </row>
    <row r="224" spans="1:9" hidden="1">
      <c r="A224" t="s">
        <v>849</v>
      </c>
      <c r="B224" t="s">
        <v>850</v>
      </c>
      <c r="C224" s="1">
        <v>0.87245775171173101</v>
      </c>
      <c r="D224" s="1">
        <v>0.95968970112316798</v>
      </c>
      <c r="E224" s="1">
        <v>1.0153878588923599</v>
      </c>
      <c r="F224" s="1">
        <v>-0.84101463857457204</v>
      </c>
      <c r="G224" t="s">
        <v>851</v>
      </c>
      <c r="H224" t="s">
        <v>852</v>
      </c>
      <c r="I224" s="1">
        <f>MIN(C224,D224)</f>
        <v>0.87245775171173101</v>
      </c>
    </row>
    <row r="225" spans="1:9" hidden="1">
      <c r="A225" t="s">
        <v>853</v>
      </c>
      <c r="B225" t="s">
        <v>854</v>
      </c>
      <c r="C225" s="1">
        <v>0.83132490082455801</v>
      </c>
      <c r="D225" s="1">
        <v>1</v>
      </c>
      <c r="E225" s="1">
        <v>1.0883499499054801</v>
      </c>
      <c r="F225" s="1">
        <v>-0.576770144955432</v>
      </c>
      <c r="G225" t="s">
        <v>855</v>
      </c>
      <c r="H225" t="s">
        <v>856</v>
      </c>
      <c r="I225" s="1">
        <f>MIN(C225,D225)</f>
        <v>0.83132490082455801</v>
      </c>
    </row>
    <row r="226" spans="1:9" hidden="1">
      <c r="A226" t="s">
        <v>857</v>
      </c>
      <c r="B226" t="s">
        <v>858</v>
      </c>
      <c r="C226" s="1">
        <v>0.66787962117889699</v>
      </c>
      <c r="D226" s="1">
        <v>1</v>
      </c>
      <c r="E226" s="1">
        <v>1.39357948478984</v>
      </c>
      <c r="F226" s="1">
        <v>0.63510400765616704</v>
      </c>
      <c r="G226" t="s">
        <v>859</v>
      </c>
      <c r="H226" t="s">
        <v>860</v>
      </c>
      <c r="I226" s="1">
        <f>MIN(C226,D226)</f>
        <v>0.66787962117889699</v>
      </c>
    </row>
    <row r="227" spans="1:9" hidden="1">
      <c r="A227" t="s">
        <v>861</v>
      </c>
      <c r="B227" t="s">
        <v>862</v>
      </c>
      <c r="C227" s="1">
        <v>0.81486170059917495</v>
      </c>
      <c r="D227" s="1">
        <v>1</v>
      </c>
      <c r="E227" s="1">
        <v>1.1187943234419899</v>
      </c>
      <c r="F227" s="1">
        <v>-0.62879981809621999</v>
      </c>
      <c r="G227" t="s">
        <v>851</v>
      </c>
      <c r="H227" t="s">
        <v>863</v>
      </c>
      <c r="I227" s="1">
        <f>MIN(C227,D227)</f>
        <v>0.81486170059917495</v>
      </c>
    </row>
    <row r="228" spans="1:9" hidden="1">
      <c r="A228" t="s">
        <v>864</v>
      </c>
      <c r="B228" t="s">
        <v>865</v>
      </c>
      <c r="C228" s="1">
        <v>0.79816022561006605</v>
      </c>
      <c r="D228" s="1">
        <v>0.99758538674450103</v>
      </c>
      <c r="E228" s="1">
        <v>1.1949234009970799</v>
      </c>
      <c r="F228" s="1">
        <v>-0.70506438857583498</v>
      </c>
      <c r="G228" t="s">
        <v>866</v>
      </c>
      <c r="H228" t="s">
        <v>437</v>
      </c>
      <c r="I228" s="1">
        <f>MIN(C228,D228)</f>
        <v>0.79816022561006605</v>
      </c>
    </row>
    <row r="229" spans="1:9" hidden="1">
      <c r="A229" t="s">
        <v>867</v>
      </c>
      <c r="B229" t="s">
        <v>868</v>
      </c>
      <c r="C229" s="1">
        <v>0.84029067706487104</v>
      </c>
      <c r="D229" s="1">
        <v>0.99447582243361099</v>
      </c>
      <c r="E229" s="1">
        <v>1.0883807073093601</v>
      </c>
      <c r="F229" s="1">
        <v>-0.72270254665747002</v>
      </c>
      <c r="G229" t="s">
        <v>869</v>
      </c>
      <c r="H229" t="s">
        <v>437</v>
      </c>
      <c r="I229" s="1">
        <f>MIN(C229,D229)</f>
        <v>0.84029067706487104</v>
      </c>
    </row>
    <row r="230" spans="1:9" hidden="1">
      <c r="A230" t="s">
        <v>870</v>
      </c>
      <c r="B230" t="s">
        <v>871</v>
      </c>
      <c r="C230" s="1">
        <v>0.87836621393873304</v>
      </c>
      <c r="D230" s="1">
        <v>0.90898455779129606</v>
      </c>
      <c r="E230" s="1">
        <v>-1.04251151257022</v>
      </c>
      <c r="F230" s="1">
        <v>-0.99729506897271403</v>
      </c>
      <c r="G230" t="s">
        <v>872</v>
      </c>
      <c r="H230" t="s">
        <v>873</v>
      </c>
      <c r="I230" s="1">
        <f>MIN(C230,D230)</f>
        <v>0.87836621393873304</v>
      </c>
    </row>
    <row r="231" spans="1:9" hidden="1">
      <c r="A231" t="s">
        <v>874</v>
      </c>
      <c r="B231" t="s">
        <v>875</v>
      </c>
      <c r="C231" s="1">
        <v>0.83977974025974</v>
      </c>
      <c r="D231" s="1">
        <v>0.83274415535445001</v>
      </c>
      <c r="E231" s="1">
        <v>-1.13582612811132</v>
      </c>
      <c r="F231" s="1">
        <v>-1.1535657977794</v>
      </c>
      <c r="G231" t="s">
        <v>872</v>
      </c>
      <c r="H231" t="s">
        <v>876</v>
      </c>
      <c r="I231" s="1">
        <f>MIN(C231,D231)</f>
        <v>0.83274415535445001</v>
      </c>
    </row>
    <row r="232" spans="1:9" hidden="1">
      <c r="A232" t="s">
        <v>877</v>
      </c>
      <c r="B232" t="s">
        <v>878</v>
      </c>
      <c r="C232" s="1">
        <v>0.77907156271963696</v>
      </c>
      <c r="D232" s="1">
        <v>0.99447582243361099</v>
      </c>
      <c r="E232" s="1">
        <v>1.2286170686989</v>
      </c>
      <c r="F232" s="1">
        <v>0.69705195799021402</v>
      </c>
      <c r="G232" t="s">
        <v>432</v>
      </c>
      <c r="H232" t="s">
        <v>648</v>
      </c>
      <c r="I232" s="1">
        <f>MIN(C232,D232)</f>
        <v>0.77907156271963696</v>
      </c>
    </row>
    <row r="233" spans="1:9" hidden="1">
      <c r="A233" t="s">
        <v>879</v>
      </c>
      <c r="B233" t="s">
        <v>880</v>
      </c>
      <c r="C233" s="1">
        <v>0.73808167141500503</v>
      </c>
      <c r="D233" s="1">
        <v>0.98790482672565405</v>
      </c>
      <c r="E233" s="1">
        <v>1.3222821206969599</v>
      </c>
      <c r="F233" s="1">
        <v>0.67489368262767302</v>
      </c>
      <c r="G233" t="s">
        <v>428</v>
      </c>
      <c r="H233" t="s">
        <v>429</v>
      </c>
      <c r="I233" s="1">
        <f>MIN(C233,D233)</f>
        <v>0.73808167141500503</v>
      </c>
    </row>
    <row r="234" spans="1:9" hidden="1">
      <c r="A234" t="s">
        <v>881</v>
      </c>
      <c r="B234" t="s">
        <v>882</v>
      </c>
      <c r="C234" s="1">
        <v>0.77188222416627605</v>
      </c>
      <c r="D234" s="1">
        <v>0.94944477395545002</v>
      </c>
      <c r="E234" s="1">
        <v>1.2549818124886201</v>
      </c>
      <c r="F234" s="1">
        <v>0.79695947964032898</v>
      </c>
      <c r="G234" t="s">
        <v>647</v>
      </c>
      <c r="H234" t="s">
        <v>648</v>
      </c>
      <c r="I234" s="1">
        <f>MIN(C234,D234)</f>
        <v>0.77188222416627605</v>
      </c>
    </row>
    <row r="235" spans="1:9" hidden="1">
      <c r="A235" t="s">
        <v>883</v>
      </c>
      <c r="B235" t="s">
        <v>884</v>
      </c>
      <c r="C235" s="1">
        <v>0.72517743514439503</v>
      </c>
      <c r="D235" s="1">
        <v>1</v>
      </c>
      <c r="E235" s="1">
        <v>1.2919331448178599</v>
      </c>
      <c r="F235" s="1">
        <v>-0.66462172304097999</v>
      </c>
      <c r="G235" t="s">
        <v>661</v>
      </c>
      <c r="H235" t="s">
        <v>662</v>
      </c>
      <c r="I235" s="1">
        <f>MIN(C235,D235)</f>
        <v>0.72517743514439503</v>
      </c>
    </row>
    <row r="236" spans="1:9" hidden="1">
      <c r="A236" t="s">
        <v>885</v>
      </c>
      <c r="B236" t="s">
        <v>886</v>
      </c>
      <c r="C236" s="1">
        <v>0.68717739206258699</v>
      </c>
      <c r="D236" s="1">
        <v>0.99182059152620505</v>
      </c>
      <c r="E236" s="1">
        <v>1.3939403373222901</v>
      </c>
      <c r="F236" s="1">
        <v>-0.71023770258013696</v>
      </c>
      <c r="G236" t="s">
        <v>835</v>
      </c>
      <c r="H236" t="s">
        <v>836</v>
      </c>
      <c r="I236" s="1">
        <f>MIN(C236,D236)</f>
        <v>0.68717739206258699</v>
      </c>
    </row>
    <row r="237" spans="1:9" hidden="1">
      <c r="A237" t="s">
        <v>887</v>
      </c>
      <c r="B237" t="s">
        <v>888</v>
      </c>
      <c r="C237" s="1">
        <v>0.70147798285673901</v>
      </c>
      <c r="D237" s="1">
        <v>1</v>
      </c>
      <c r="E237" s="1">
        <v>1.3401941910645201</v>
      </c>
      <c r="F237" s="1">
        <v>-0.53795645132633296</v>
      </c>
      <c r="G237" t="s">
        <v>665</v>
      </c>
      <c r="H237" t="s">
        <v>889</v>
      </c>
      <c r="I237" s="1">
        <f>MIN(C237,D237)</f>
        <v>0.70147798285673901</v>
      </c>
    </row>
    <row r="238" spans="1:9" hidden="1">
      <c r="A238" t="s">
        <v>890</v>
      </c>
      <c r="B238" t="s">
        <v>891</v>
      </c>
      <c r="C238" s="1">
        <v>0.66548946032446699</v>
      </c>
      <c r="D238" s="1">
        <v>0.98790482672565405</v>
      </c>
      <c r="E238" s="1">
        <v>1.44574656452784</v>
      </c>
      <c r="F238" s="1">
        <v>0.72708365421438903</v>
      </c>
      <c r="G238" t="s">
        <v>665</v>
      </c>
      <c r="H238" t="s">
        <v>666</v>
      </c>
      <c r="I238" s="1">
        <f>MIN(C238,D238)</f>
        <v>0.66548946032446699</v>
      </c>
    </row>
    <row r="239" spans="1:9" hidden="1">
      <c r="A239" t="s">
        <v>892</v>
      </c>
      <c r="B239" t="s">
        <v>893</v>
      </c>
      <c r="C239" s="1">
        <v>0.83661850540618099</v>
      </c>
      <c r="D239" s="1">
        <v>1</v>
      </c>
      <c r="E239" s="1">
        <v>1.10675975980066</v>
      </c>
      <c r="F239" s="1">
        <v>0.58251117837535304</v>
      </c>
      <c r="G239" t="s">
        <v>894</v>
      </c>
      <c r="H239" t="s">
        <v>895</v>
      </c>
      <c r="I239" s="1">
        <f>MIN(C239,D239)</f>
        <v>0.83661850540618099</v>
      </c>
    </row>
    <row r="240" spans="1:9" hidden="1">
      <c r="A240" t="s">
        <v>896</v>
      </c>
      <c r="B240" t="s">
        <v>897</v>
      </c>
      <c r="C240" s="1">
        <v>0.89821043675553003</v>
      </c>
      <c r="D240" s="1">
        <v>1</v>
      </c>
      <c r="E240" s="1">
        <v>0.93378341969151701</v>
      </c>
      <c r="F240" s="1">
        <v>-0.57125142910548399</v>
      </c>
      <c r="G240" t="s">
        <v>898</v>
      </c>
      <c r="H240" t="s">
        <v>899</v>
      </c>
      <c r="I240" s="1">
        <f>MIN(C240,D240)</f>
        <v>0.89821043675553003</v>
      </c>
    </row>
    <row r="241" spans="1:9" hidden="1">
      <c r="A241" t="s">
        <v>900</v>
      </c>
      <c r="B241" t="s">
        <v>901</v>
      </c>
      <c r="C241" s="1">
        <v>0.85577682778178099</v>
      </c>
      <c r="D241" s="1">
        <v>0.82587750683047401</v>
      </c>
      <c r="E241" s="1">
        <v>-1.06586696387026</v>
      </c>
      <c r="F241" s="1">
        <v>-1.12386958221078</v>
      </c>
      <c r="G241" t="s">
        <v>687</v>
      </c>
      <c r="H241" t="s">
        <v>688</v>
      </c>
      <c r="I241" s="1">
        <f>MIN(C241,D241)</f>
        <v>0.82587750683047401</v>
      </c>
    </row>
    <row r="242" spans="1:9" hidden="1">
      <c r="A242" t="s">
        <v>902</v>
      </c>
      <c r="B242" t="s">
        <v>903</v>
      </c>
      <c r="C242" s="1">
        <v>0.66548946032446699</v>
      </c>
      <c r="D242" s="1">
        <v>0.69516784057119296</v>
      </c>
      <c r="E242" s="1">
        <v>1.41115033859078</v>
      </c>
      <c r="F242" s="1">
        <v>1.3475492373428899</v>
      </c>
      <c r="G242" t="s">
        <v>577</v>
      </c>
      <c r="H242" t="s">
        <v>578</v>
      </c>
      <c r="I242" s="1">
        <f>MIN(C242,D242)</f>
        <v>0.66548946032446699</v>
      </c>
    </row>
    <row r="243" spans="1:9" hidden="1">
      <c r="A243" t="s">
        <v>904</v>
      </c>
      <c r="B243" t="s">
        <v>905</v>
      </c>
      <c r="C243" s="1">
        <v>0.87836621393873304</v>
      </c>
      <c r="D243" s="1">
        <v>0.92111475610877802</v>
      </c>
      <c r="E243" s="1">
        <v>-1.0252584459296501</v>
      </c>
      <c r="F243" s="1">
        <v>-0.92803509729192202</v>
      </c>
      <c r="G243" t="s">
        <v>906</v>
      </c>
      <c r="H243" t="s">
        <v>907</v>
      </c>
      <c r="I243" s="1">
        <f>MIN(C243,D243)</f>
        <v>0.87836621393873304</v>
      </c>
    </row>
    <row r="244" spans="1:9" hidden="1">
      <c r="A244" t="s">
        <v>908</v>
      </c>
      <c r="B244" t="s">
        <v>909</v>
      </c>
      <c r="C244" s="1">
        <v>0.58059993104240903</v>
      </c>
      <c r="D244" s="1">
        <v>0.23719126218436001</v>
      </c>
      <c r="E244" s="1">
        <v>1.5405112690551599</v>
      </c>
      <c r="F244" s="1">
        <v>1.80609337923556</v>
      </c>
      <c r="G244" t="s">
        <v>910</v>
      </c>
      <c r="H244" t="s">
        <v>911</v>
      </c>
      <c r="I244" s="1">
        <f>MIN(C244,D244)</f>
        <v>0.23719126218436001</v>
      </c>
    </row>
    <row r="245" spans="1:9" hidden="1">
      <c r="A245" t="s">
        <v>912</v>
      </c>
      <c r="B245" t="s">
        <v>913</v>
      </c>
      <c r="C245" s="1">
        <v>0.54263091949338005</v>
      </c>
      <c r="D245" s="1">
        <v>0.64453575825190401</v>
      </c>
      <c r="E245" s="1">
        <v>-1.51003770355044</v>
      </c>
      <c r="F245" s="1">
        <v>-1.37115904319372</v>
      </c>
      <c r="G245" t="s">
        <v>914</v>
      </c>
      <c r="H245" t="s">
        <v>915</v>
      </c>
      <c r="I245" s="1">
        <f>MIN(C245,D245)</f>
        <v>0.54263091949338005</v>
      </c>
    </row>
    <row r="246" spans="1:9" hidden="1">
      <c r="A246" t="s">
        <v>916</v>
      </c>
      <c r="B246" t="s">
        <v>917</v>
      </c>
      <c r="C246" s="1">
        <v>0.91061268923334104</v>
      </c>
      <c r="D246" s="1">
        <v>0.84490010882609301</v>
      </c>
      <c r="E246" s="1">
        <v>-0.96064594136098802</v>
      </c>
      <c r="F246" s="1">
        <v>-1.1001680379819601</v>
      </c>
      <c r="G246" t="s">
        <v>687</v>
      </c>
      <c r="H246" t="s">
        <v>688</v>
      </c>
      <c r="I246" s="1">
        <f>MIN(C246,D246)</f>
        <v>0.84490010882609301</v>
      </c>
    </row>
    <row r="247" spans="1:9" hidden="1">
      <c r="A247" t="s">
        <v>918</v>
      </c>
      <c r="B247" t="s">
        <v>919</v>
      </c>
      <c r="C247" s="1">
        <v>0.96653488650305897</v>
      </c>
      <c r="D247" s="1">
        <v>0.92111475610877802</v>
      </c>
      <c r="E247" s="1">
        <v>-0.84091343031945298</v>
      </c>
      <c r="F247" s="1">
        <v>-0.939759947184309</v>
      </c>
      <c r="G247" t="s">
        <v>920</v>
      </c>
      <c r="H247" t="s">
        <v>921</v>
      </c>
      <c r="I247" s="1">
        <f>MIN(C247,D247)</f>
        <v>0.92111475610877802</v>
      </c>
    </row>
    <row r="248" spans="1:9" hidden="1">
      <c r="A248" t="s">
        <v>922</v>
      </c>
      <c r="B248" t="s">
        <v>923</v>
      </c>
      <c r="C248" s="1">
        <v>0.90384265565789501</v>
      </c>
      <c r="D248" s="1">
        <v>0.86453644051102096</v>
      </c>
      <c r="E248" s="1">
        <v>-0.96483121391053395</v>
      </c>
      <c r="F248" s="1">
        <v>-1.08499772571822</v>
      </c>
      <c r="G248" t="s">
        <v>924</v>
      </c>
      <c r="H248" t="s">
        <v>921</v>
      </c>
      <c r="I248" s="1">
        <f>MIN(C248,D248)</f>
        <v>0.86453644051102096</v>
      </c>
    </row>
    <row r="249" spans="1:9" hidden="1">
      <c r="A249" t="s">
        <v>925</v>
      </c>
      <c r="B249" t="s">
        <v>926</v>
      </c>
      <c r="C249" s="1">
        <v>0.87836621393873304</v>
      </c>
      <c r="D249" s="1">
        <v>0.81783536585365901</v>
      </c>
      <c r="E249" s="1">
        <v>-1.05665660927699</v>
      </c>
      <c r="F249" s="1">
        <v>-1.20089184833963</v>
      </c>
      <c r="G249" t="s">
        <v>927</v>
      </c>
      <c r="H249" t="s">
        <v>928</v>
      </c>
      <c r="I249" s="1">
        <f>MIN(C249,D249)</f>
        <v>0.81783536585365901</v>
      </c>
    </row>
    <row r="250" spans="1:9" hidden="1">
      <c r="A250" t="s">
        <v>929</v>
      </c>
      <c r="B250" t="s">
        <v>930</v>
      </c>
      <c r="C250" s="1">
        <v>0.83132490082455801</v>
      </c>
      <c r="D250" s="1">
        <v>1</v>
      </c>
      <c r="E250" s="1">
        <v>1.10646992755315</v>
      </c>
      <c r="F250" s="1">
        <v>-0.649865023220215</v>
      </c>
      <c r="G250" t="s">
        <v>931</v>
      </c>
      <c r="H250" t="s">
        <v>932</v>
      </c>
      <c r="I250" s="1">
        <f>MIN(C250,D250)</f>
        <v>0.83132490082455801</v>
      </c>
    </row>
    <row r="251" spans="1:9" hidden="1">
      <c r="A251" t="s">
        <v>933</v>
      </c>
      <c r="B251" t="s">
        <v>934</v>
      </c>
      <c r="C251" s="1">
        <v>0.88039153616495702</v>
      </c>
      <c r="D251" s="1">
        <v>1</v>
      </c>
      <c r="E251" s="1">
        <v>0.97643712727613097</v>
      </c>
      <c r="F251" s="1">
        <v>-0.679120852453312</v>
      </c>
      <c r="G251" t="s">
        <v>935</v>
      </c>
      <c r="H251" t="s">
        <v>936</v>
      </c>
      <c r="I251" s="1">
        <f>MIN(C251,D251)</f>
        <v>0.88039153616495702</v>
      </c>
    </row>
    <row r="252" spans="1:9" hidden="1">
      <c r="A252" t="s">
        <v>937</v>
      </c>
      <c r="B252" t="s">
        <v>938</v>
      </c>
      <c r="C252" s="1">
        <v>0.87592878248022898</v>
      </c>
      <c r="D252" s="1">
        <v>1</v>
      </c>
      <c r="E252" s="1">
        <v>1.01159698042141</v>
      </c>
      <c r="F252" s="1">
        <v>-0.67412738417360696</v>
      </c>
      <c r="G252" t="s">
        <v>939</v>
      </c>
      <c r="H252" t="s">
        <v>932</v>
      </c>
      <c r="I252" s="1">
        <f>MIN(C252,D252)</f>
        <v>0.87592878248022898</v>
      </c>
    </row>
    <row r="253" spans="1:9" hidden="1">
      <c r="A253" t="s">
        <v>940</v>
      </c>
      <c r="B253" t="s">
        <v>941</v>
      </c>
      <c r="C253" s="1">
        <v>0.90384265565789501</v>
      </c>
      <c r="D253" s="1">
        <v>1</v>
      </c>
      <c r="E253" s="1">
        <v>0.93576899000196601</v>
      </c>
      <c r="F253" s="1">
        <v>-0.68711931188615505</v>
      </c>
      <c r="G253" t="s">
        <v>942</v>
      </c>
      <c r="H253" t="s">
        <v>936</v>
      </c>
      <c r="I253" s="1">
        <f>MIN(C253,D253)</f>
        <v>0.90384265565789501</v>
      </c>
    </row>
    <row r="254" spans="1:9" hidden="1">
      <c r="A254" t="s">
        <v>943</v>
      </c>
      <c r="B254" t="s">
        <v>944</v>
      </c>
      <c r="C254" s="1">
        <v>0.83977974025974</v>
      </c>
      <c r="D254" s="1">
        <v>1</v>
      </c>
      <c r="E254" s="1">
        <v>1.08098120372858</v>
      </c>
      <c r="F254" s="1">
        <v>-0.57742647693030202</v>
      </c>
      <c r="G254" t="s">
        <v>945</v>
      </c>
      <c r="H254" t="s">
        <v>946</v>
      </c>
      <c r="I254" s="1">
        <f>MIN(C254,D254)</f>
        <v>0.83977974025974</v>
      </c>
    </row>
    <row r="255" spans="1:9" hidden="1">
      <c r="A255" t="s">
        <v>947</v>
      </c>
      <c r="B255" t="s">
        <v>948</v>
      </c>
      <c r="C255" s="1">
        <v>0.90384265565789501</v>
      </c>
      <c r="D255" s="1">
        <v>0.85708486252639804</v>
      </c>
      <c r="E255" s="1">
        <v>0.95366682518697798</v>
      </c>
      <c r="F255" s="1">
        <v>1.05955053783535</v>
      </c>
      <c r="G255" t="s">
        <v>949</v>
      </c>
      <c r="H255" t="s">
        <v>950</v>
      </c>
      <c r="I255" s="1">
        <f>MIN(C255,D255)</f>
        <v>0.85708486252639804</v>
      </c>
    </row>
    <row r="256" spans="1:9" hidden="1">
      <c r="A256" t="s">
        <v>951</v>
      </c>
      <c r="B256" t="s">
        <v>952</v>
      </c>
      <c r="C256" s="1">
        <v>0.91178791144756299</v>
      </c>
      <c r="D256" s="1">
        <v>0.92111475610877802</v>
      </c>
      <c r="E256" s="1">
        <v>-0.94251754694364998</v>
      </c>
      <c r="F256" s="1">
        <v>-0.91120993063634304</v>
      </c>
      <c r="G256" t="s">
        <v>953</v>
      </c>
      <c r="H256" t="s">
        <v>953</v>
      </c>
      <c r="I256" s="1">
        <f>MIN(C256,D256)</f>
        <v>0.91178791144756299</v>
      </c>
    </row>
    <row r="257" spans="1:9" hidden="1">
      <c r="A257" t="s">
        <v>954</v>
      </c>
      <c r="B257" t="s">
        <v>955</v>
      </c>
      <c r="C257" s="1">
        <v>0.82798046278992099</v>
      </c>
      <c r="D257" s="1">
        <v>0.917018785865514</v>
      </c>
      <c r="E257" s="1">
        <v>-1.1954398257907299</v>
      </c>
      <c r="F257" s="1">
        <v>-0.95641589402270299</v>
      </c>
      <c r="G257" t="s">
        <v>953</v>
      </c>
      <c r="H257" t="s">
        <v>953</v>
      </c>
      <c r="I257" s="1">
        <f>MIN(C257,D257)</f>
        <v>0.82798046278992099</v>
      </c>
    </row>
    <row r="258" spans="1:9" hidden="1">
      <c r="A258" t="s">
        <v>956</v>
      </c>
      <c r="B258" t="s">
        <v>957</v>
      </c>
      <c r="C258" s="1">
        <v>0.91178791144756299</v>
      </c>
      <c r="D258" s="1">
        <v>0.92111475610877802</v>
      </c>
      <c r="E258" s="1">
        <v>-0.94251754694364998</v>
      </c>
      <c r="F258" s="1">
        <v>-0.91120993063634304</v>
      </c>
      <c r="G258" t="s">
        <v>953</v>
      </c>
      <c r="H258" t="s">
        <v>953</v>
      </c>
      <c r="I258" s="1">
        <f>MIN(C258,D258)</f>
        <v>0.91178791144756299</v>
      </c>
    </row>
    <row r="259" spans="1:9" hidden="1">
      <c r="A259" t="s">
        <v>958</v>
      </c>
      <c r="B259" t="s">
        <v>959</v>
      </c>
      <c r="C259" s="1">
        <v>0.82798046278992099</v>
      </c>
      <c r="D259" s="1">
        <v>0.917018785865514</v>
      </c>
      <c r="E259" s="1">
        <v>-1.1954398257907299</v>
      </c>
      <c r="F259" s="1">
        <v>-0.95641589402270299</v>
      </c>
      <c r="G259" t="s">
        <v>953</v>
      </c>
      <c r="H259" t="s">
        <v>953</v>
      </c>
      <c r="I259" s="1">
        <f>MIN(C259,D259)</f>
        <v>0.82798046278992099</v>
      </c>
    </row>
    <row r="260" spans="1:9" hidden="1">
      <c r="A260" t="s">
        <v>960</v>
      </c>
      <c r="B260" t="s">
        <v>961</v>
      </c>
      <c r="C260" s="1">
        <v>0.87836621393873304</v>
      </c>
      <c r="D260" s="1">
        <v>0.97322579984852498</v>
      </c>
      <c r="E260" s="1">
        <v>-1.0460987249471201</v>
      </c>
      <c r="F260" s="1">
        <v>0.75365634787161895</v>
      </c>
      <c r="G260" t="s">
        <v>962</v>
      </c>
      <c r="H260" t="s">
        <v>698</v>
      </c>
      <c r="I260" s="1">
        <f>MIN(C260,D260)</f>
        <v>0.87836621393873304</v>
      </c>
    </row>
    <row r="261" spans="1:9" hidden="1">
      <c r="A261" t="s">
        <v>963</v>
      </c>
      <c r="B261" t="s">
        <v>964</v>
      </c>
      <c r="C261" s="1">
        <v>0.87836621393873304</v>
      </c>
      <c r="D261" s="1">
        <v>0.97010157093440896</v>
      </c>
      <c r="E261" s="1">
        <v>-1.06493970975079</v>
      </c>
      <c r="F261" s="1">
        <v>0.76808894498792901</v>
      </c>
      <c r="G261" t="s">
        <v>962</v>
      </c>
      <c r="H261" t="s">
        <v>965</v>
      </c>
      <c r="I261" s="1">
        <f>MIN(C261,D261)</f>
        <v>0.87836621393873304</v>
      </c>
    </row>
    <row r="262" spans="1:9" hidden="1">
      <c r="A262" t="s">
        <v>966</v>
      </c>
      <c r="B262" t="s">
        <v>967</v>
      </c>
      <c r="C262" s="1">
        <v>0.951914419294419</v>
      </c>
      <c r="D262" s="1">
        <v>0.81460558402458905</v>
      </c>
      <c r="E262" s="1">
        <v>-0.88011218779628098</v>
      </c>
      <c r="F262" s="1">
        <v>-1.22529252262221</v>
      </c>
      <c r="G262" t="s">
        <v>968</v>
      </c>
      <c r="H262" t="s">
        <v>969</v>
      </c>
      <c r="I262" s="1">
        <f>MIN(C262,D262)</f>
        <v>0.81460558402458905</v>
      </c>
    </row>
    <row r="263" spans="1:9" hidden="1">
      <c r="A263" t="s">
        <v>970</v>
      </c>
      <c r="B263" t="s">
        <v>971</v>
      </c>
      <c r="C263" s="1">
        <v>0.87836621393873304</v>
      </c>
      <c r="D263" s="1">
        <v>0.90898455779129606</v>
      </c>
      <c r="E263" s="1">
        <v>-1.04251151257022</v>
      </c>
      <c r="F263" s="1">
        <v>-0.99729506897271403</v>
      </c>
      <c r="G263" t="s">
        <v>872</v>
      </c>
      <c r="H263" t="s">
        <v>873</v>
      </c>
      <c r="I263" s="1">
        <f>MIN(C263,D263)</f>
        <v>0.87836621393873304</v>
      </c>
    </row>
    <row r="264" spans="1:9" hidden="1">
      <c r="A264" t="s">
        <v>972</v>
      </c>
      <c r="B264" t="s">
        <v>973</v>
      </c>
      <c r="C264" s="1">
        <v>0.83977974025974</v>
      </c>
      <c r="D264" s="1">
        <v>0.83274415535445001</v>
      </c>
      <c r="E264" s="1">
        <v>-1.13582612811132</v>
      </c>
      <c r="F264" s="1">
        <v>-1.1535657977794</v>
      </c>
      <c r="G264" t="s">
        <v>872</v>
      </c>
      <c r="H264" t="s">
        <v>876</v>
      </c>
      <c r="I264" s="1">
        <f>MIN(C264,D264)</f>
        <v>0.83274415535445001</v>
      </c>
    </row>
    <row r="265" spans="1:9" hidden="1">
      <c r="A265" t="s">
        <v>974</v>
      </c>
      <c r="B265" t="s">
        <v>975</v>
      </c>
      <c r="C265" s="1">
        <v>0.76193588444822102</v>
      </c>
      <c r="D265" s="1">
        <v>0.99447582243361099</v>
      </c>
      <c r="E265" s="1">
        <v>1.29317336877689</v>
      </c>
      <c r="F265" s="1">
        <v>-0.696702679996971</v>
      </c>
      <c r="G265" t="s">
        <v>976</v>
      </c>
      <c r="H265" t="s">
        <v>977</v>
      </c>
      <c r="I265" s="1">
        <f>MIN(C265,D265)</f>
        <v>0.76193588444822102</v>
      </c>
    </row>
    <row r="266" spans="1:9" hidden="1">
      <c r="A266" t="s">
        <v>978</v>
      </c>
      <c r="B266" t="s">
        <v>979</v>
      </c>
      <c r="C266" s="1">
        <v>1</v>
      </c>
      <c r="D266" s="1">
        <v>0.96726854950749197</v>
      </c>
      <c r="E266" s="1">
        <v>-0.63345537434485999</v>
      </c>
      <c r="F266" s="1">
        <v>-0.791265569062922</v>
      </c>
      <c r="G266" t="s">
        <v>980</v>
      </c>
      <c r="H266" t="s">
        <v>981</v>
      </c>
      <c r="I266" s="1">
        <f>MIN(C266,D266)</f>
        <v>0.96726854950749197</v>
      </c>
    </row>
    <row r="267" spans="1:9" hidden="1">
      <c r="A267" t="s">
        <v>982</v>
      </c>
      <c r="B267" t="s">
        <v>983</v>
      </c>
      <c r="C267" s="1">
        <v>0.97900186591679605</v>
      </c>
      <c r="D267" s="1">
        <v>0.97389303749342004</v>
      </c>
      <c r="E267" s="1">
        <v>-0.80908643804475799</v>
      </c>
      <c r="F267" s="1">
        <v>0.74686808320395603</v>
      </c>
      <c r="G267" t="s">
        <v>984</v>
      </c>
      <c r="H267" t="s">
        <v>985</v>
      </c>
      <c r="I267" s="1">
        <f>MIN(C267,D267)</f>
        <v>0.97389303749342004</v>
      </c>
    </row>
    <row r="268" spans="1:9" hidden="1">
      <c r="A268" t="s">
        <v>986</v>
      </c>
      <c r="B268" t="s">
        <v>987</v>
      </c>
      <c r="C268" s="1">
        <v>0.87836621393873304</v>
      </c>
      <c r="D268" s="1">
        <v>0.98790482672565405</v>
      </c>
      <c r="E268" s="1">
        <v>1.03920807144917</v>
      </c>
      <c r="F268" s="1">
        <v>0.79111498559221605</v>
      </c>
      <c r="G268" t="s">
        <v>988</v>
      </c>
      <c r="H268" t="s">
        <v>989</v>
      </c>
      <c r="I268" s="1">
        <f>MIN(C268,D268)</f>
        <v>0.87836621393873304</v>
      </c>
    </row>
    <row r="269" spans="1:9" hidden="1">
      <c r="A269" t="s">
        <v>990</v>
      </c>
      <c r="B269" t="s">
        <v>991</v>
      </c>
      <c r="C269" s="1">
        <v>0.96480234658703401</v>
      </c>
      <c r="D269" s="1">
        <v>0.63298850239290305</v>
      </c>
      <c r="E269" s="1">
        <v>-0.85643360855949702</v>
      </c>
      <c r="F269" s="1">
        <v>-1.33646042919912</v>
      </c>
      <c r="G269" t="s">
        <v>992</v>
      </c>
      <c r="H269" t="s">
        <v>993</v>
      </c>
      <c r="I269" s="1">
        <f>MIN(C269,D269)</f>
        <v>0.63298850239290305</v>
      </c>
    </row>
    <row r="270" spans="1:9" hidden="1">
      <c r="A270" t="s">
        <v>994</v>
      </c>
      <c r="B270" t="s">
        <v>995</v>
      </c>
      <c r="C270" s="1">
        <v>0.70147798285673901</v>
      </c>
      <c r="D270" s="1">
        <v>0.67596470902771599</v>
      </c>
      <c r="E270" s="1">
        <v>-1.2612954158982299</v>
      </c>
      <c r="F270" s="1">
        <v>-1.2919099451251801</v>
      </c>
      <c r="G270" t="s">
        <v>996</v>
      </c>
      <c r="H270" t="s">
        <v>997</v>
      </c>
      <c r="I270" s="1">
        <f>MIN(C270,D270)</f>
        <v>0.67596470902771599</v>
      </c>
    </row>
    <row r="271" spans="1:9" hidden="1">
      <c r="A271" t="s">
        <v>998</v>
      </c>
      <c r="B271" t="s">
        <v>999</v>
      </c>
      <c r="C271" s="1">
        <v>0.99512980966216003</v>
      </c>
      <c r="D271" s="1">
        <v>0.98156848125486995</v>
      </c>
      <c r="E271" s="1">
        <v>-0.74013701940775201</v>
      </c>
      <c r="F271" s="1">
        <v>-0.74843617437729404</v>
      </c>
      <c r="G271" t="s">
        <v>1000</v>
      </c>
      <c r="H271" t="s">
        <v>1001</v>
      </c>
      <c r="I271" s="1">
        <f>MIN(C271,D271)</f>
        <v>0.98156848125486995</v>
      </c>
    </row>
    <row r="272" spans="1:9" hidden="1">
      <c r="A272" t="s">
        <v>1002</v>
      </c>
      <c r="B272" t="s">
        <v>1003</v>
      </c>
      <c r="C272" s="1">
        <v>0.99582817307317795</v>
      </c>
      <c r="D272" s="1">
        <v>0.46183846334690498</v>
      </c>
      <c r="E272" s="1">
        <v>0.75898125322006704</v>
      </c>
      <c r="F272" s="1">
        <v>1.5312171894622899</v>
      </c>
      <c r="G272" t="s">
        <v>1004</v>
      </c>
      <c r="H272" t="s">
        <v>1005</v>
      </c>
      <c r="I272" s="1">
        <f>MIN(C272,D272)</f>
        <v>0.46183846334690498</v>
      </c>
    </row>
    <row r="273" spans="1:9" hidden="1">
      <c r="A273" t="s">
        <v>1006</v>
      </c>
      <c r="B273" t="s">
        <v>1007</v>
      </c>
      <c r="C273" s="1">
        <v>0.87245775171173101</v>
      </c>
      <c r="D273" s="1">
        <v>0.92111475610877802</v>
      </c>
      <c r="E273" s="1">
        <v>-1.0556923703593799</v>
      </c>
      <c r="F273" s="1">
        <v>-0.93018609675685504</v>
      </c>
      <c r="G273" t="s">
        <v>1008</v>
      </c>
      <c r="H273" t="s">
        <v>1009</v>
      </c>
      <c r="I273" s="1">
        <f>MIN(C273,D273)</f>
        <v>0.87245775171173101</v>
      </c>
    </row>
    <row r="274" spans="1:9" hidden="1">
      <c r="A274" t="s">
        <v>1010</v>
      </c>
      <c r="B274" t="s">
        <v>1011</v>
      </c>
      <c r="C274" s="1">
        <v>0.98641450715183399</v>
      </c>
      <c r="D274" s="1">
        <v>0.90898455779129606</v>
      </c>
      <c r="E274" s="1">
        <v>0.73397549254226202</v>
      </c>
      <c r="F274" s="1">
        <v>0.983874983952712</v>
      </c>
      <c r="G274" t="s">
        <v>1012</v>
      </c>
      <c r="H274" t="s">
        <v>1013</v>
      </c>
      <c r="I274" s="1">
        <f>MIN(C274,D274)</f>
        <v>0.90898455779129606</v>
      </c>
    </row>
    <row r="275" spans="1:9" hidden="1">
      <c r="A275" t="s">
        <v>1014</v>
      </c>
      <c r="B275" t="s">
        <v>1015</v>
      </c>
      <c r="C275" s="1">
        <v>0.87836621393873304</v>
      </c>
      <c r="D275" s="1">
        <v>0.87058342676925304</v>
      </c>
      <c r="E275" s="1">
        <v>-1.03913428220201</v>
      </c>
      <c r="F275" s="1">
        <v>-1.0736266914947901</v>
      </c>
      <c r="G275" t="s">
        <v>1016</v>
      </c>
      <c r="H275" t="s">
        <v>1017</v>
      </c>
      <c r="I275" s="1">
        <f>MIN(C275,D275)</f>
        <v>0.87058342676925304</v>
      </c>
    </row>
    <row r="276" spans="1:9" hidden="1">
      <c r="A276" t="s">
        <v>1018</v>
      </c>
      <c r="B276" t="s">
        <v>1019</v>
      </c>
      <c r="C276" s="1">
        <v>1</v>
      </c>
      <c r="D276" s="1">
        <v>0.91052288034387197</v>
      </c>
      <c r="E276" s="1">
        <v>0.63763341436993803</v>
      </c>
      <c r="F276" s="1">
        <v>-0.96534984771087795</v>
      </c>
      <c r="G276" t="s">
        <v>1020</v>
      </c>
      <c r="H276" t="s">
        <v>1021</v>
      </c>
      <c r="I276" s="1">
        <f>MIN(C276,D276)</f>
        <v>0.91052288034387197</v>
      </c>
    </row>
    <row r="277" spans="1:9" hidden="1">
      <c r="A277" t="s">
        <v>1022</v>
      </c>
      <c r="B277" t="s">
        <v>1023</v>
      </c>
      <c r="C277" s="1">
        <v>0.97835555478472203</v>
      </c>
      <c r="D277" s="1">
        <v>0.83159486273443906</v>
      </c>
      <c r="E277" s="1">
        <v>-0.79926315835555795</v>
      </c>
      <c r="F277" s="1">
        <v>-1.1759073322717399</v>
      </c>
      <c r="G277" t="s">
        <v>1024</v>
      </c>
      <c r="H277" t="s">
        <v>1025</v>
      </c>
      <c r="I277" s="1">
        <f>MIN(C277,D277)</f>
        <v>0.83159486273443906</v>
      </c>
    </row>
    <row r="278" spans="1:9" hidden="1">
      <c r="A278" t="s">
        <v>1026</v>
      </c>
      <c r="B278" t="s">
        <v>1027</v>
      </c>
      <c r="C278" s="1">
        <v>0.97835555478472203</v>
      </c>
      <c r="D278" s="1">
        <v>0.83159486273443906</v>
      </c>
      <c r="E278" s="1">
        <v>-0.79926315835555795</v>
      </c>
      <c r="F278" s="1">
        <v>-1.1759073322717399</v>
      </c>
      <c r="G278" t="s">
        <v>1024</v>
      </c>
      <c r="H278" t="s">
        <v>1025</v>
      </c>
      <c r="I278" s="1">
        <f>MIN(C278,D278)</f>
        <v>0.83159486273443906</v>
      </c>
    </row>
    <row r="279" spans="1:9" hidden="1">
      <c r="A279" t="s">
        <v>1028</v>
      </c>
      <c r="B279" t="s">
        <v>1029</v>
      </c>
      <c r="C279" s="1">
        <v>0.98725480080152805</v>
      </c>
      <c r="D279" s="1">
        <v>0.92484778673687695</v>
      </c>
      <c r="E279" s="1">
        <v>0.75500029407950098</v>
      </c>
      <c r="F279" s="1">
        <v>-0.89464641232903697</v>
      </c>
      <c r="G279" t="s">
        <v>1030</v>
      </c>
      <c r="H279" t="s">
        <v>1031</v>
      </c>
      <c r="I279" s="1">
        <f>MIN(C279,D279)</f>
        <v>0.92484778673687695</v>
      </c>
    </row>
    <row r="280" spans="1:9" hidden="1">
      <c r="A280" t="s">
        <v>1032</v>
      </c>
      <c r="B280" t="s">
        <v>1033</v>
      </c>
      <c r="C280" s="1">
        <v>0.794833839406208</v>
      </c>
      <c r="D280" s="1">
        <v>0.99758538674450103</v>
      </c>
      <c r="E280" s="1">
        <v>1.17286342382863</v>
      </c>
      <c r="F280" s="1">
        <v>-0.65470158307387605</v>
      </c>
      <c r="G280" t="s">
        <v>1030</v>
      </c>
      <c r="H280" t="s">
        <v>1034</v>
      </c>
      <c r="I280" s="1">
        <f>MIN(C280,D280)</f>
        <v>0.794833839406208</v>
      </c>
    </row>
    <row r="281" spans="1:9" hidden="1">
      <c r="A281" t="s">
        <v>1035</v>
      </c>
      <c r="B281" t="s">
        <v>1036</v>
      </c>
      <c r="C281" s="1">
        <v>0.89799807023376099</v>
      </c>
      <c r="D281" s="1">
        <v>0.95397165654400395</v>
      </c>
      <c r="E281" s="1">
        <v>0.95195001500655096</v>
      </c>
      <c r="F281" s="1">
        <v>-0.81666889858381397</v>
      </c>
      <c r="G281" t="s">
        <v>1037</v>
      </c>
      <c r="H281" t="s">
        <v>1034</v>
      </c>
      <c r="I281" s="1">
        <f>MIN(C281,D281)</f>
        <v>0.89799807023376099</v>
      </c>
    </row>
    <row r="282" spans="1:9" hidden="1">
      <c r="A282" t="s">
        <v>1038</v>
      </c>
      <c r="B282" t="s">
        <v>1039</v>
      </c>
      <c r="C282" s="1">
        <v>0.92289498811928095</v>
      </c>
      <c r="D282" s="1">
        <v>0.88391882053148896</v>
      </c>
      <c r="E282" s="1">
        <v>0.908991253656944</v>
      </c>
      <c r="F282" s="1">
        <v>1.07135396969621</v>
      </c>
      <c r="G282" t="s">
        <v>1040</v>
      </c>
      <c r="H282" t="s">
        <v>1041</v>
      </c>
      <c r="I282" s="1">
        <f>MIN(C282,D282)</f>
        <v>0.88391882053148896</v>
      </c>
    </row>
    <row r="283" spans="1:9" hidden="1">
      <c r="A283" t="s">
        <v>1042</v>
      </c>
      <c r="B283" t="s">
        <v>1043</v>
      </c>
      <c r="C283" s="1">
        <v>0.89799807023376099</v>
      </c>
      <c r="D283" s="1">
        <v>0.95397165654400395</v>
      </c>
      <c r="E283" s="1">
        <v>0.95195001500655096</v>
      </c>
      <c r="F283" s="1">
        <v>-0.81666889858381397</v>
      </c>
      <c r="G283" t="s">
        <v>1037</v>
      </c>
      <c r="H283" t="s">
        <v>1034</v>
      </c>
      <c r="I283" s="1">
        <f>MIN(C283,D283)</f>
        <v>0.89799807023376099</v>
      </c>
    </row>
    <row r="284" spans="1:9" hidden="1">
      <c r="A284" t="s">
        <v>1044</v>
      </c>
      <c r="B284" t="s">
        <v>1045</v>
      </c>
      <c r="C284" s="1">
        <v>0.831344674096822</v>
      </c>
      <c r="D284" s="1">
        <v>0.88063318525053302</v>
      </c>
      <c r="E284" s="1">
        <v>1.13406507539348</v>
      </c>
      <c r="F284" s="1">
        <v>1.05701078134481</v>
      </c>
      <c r="G284" t="s">
        <v>1046</v>
      </c>
      <c r="H284" t="s">
        <v>1047</v>
      </c>
      <c r="I284" s="1">
        <f>MIN(C284,D284)</f>
        <v>0.831344674096822</v>
      </c>
    </row>
    <row r="285" spans="1:9" hidden="1">
      <c r="A285" t="s">
        <v>1048</v>
      </c>
      <c r="B285" t="s">
        <v>1049</v>
      </c>
      <c r="C285" s="1">
        <v>0.96035782035886497</v>
      </c>
      <c r="D285" s="1">
        <v>0.94050617320654195</v>
      </c>
      <c r="E285" s="1">
        <v>0.81537528951768401</v>
      </c>
      <c r="F285" s="1">
        <v>0.81188989029278902</v>
      </c>
      <c r="G285" t="s">
        <v>1050</v>
      </c>
      <c r="H285" t="s">
        <v>1051</v>
      </c>
      <c r="I285" s="1">
        <f>MIN(C285,D285)</f>
        <v>0.94050617320654195</v>
      </c>
    </row>
    <row r="286" spans="1:9" hidden="1">
      <c r="A286" t="s">
        <v>1052</v>
      </c>
      <c r="B286" t="s">
        <v>1053</v>
      </c>
      <c r="C286" s="1">
        <v>0.68432704402515698</v>
      </c>
      <c r="D286" s="1">
        <v>0.93522356191911604</v>
      </c>
      <c r="E286" s="1">
        <v>1.4266540307192499</v>
      </c>
      <c r="F286" s="1">
        <v>0.842412179356541</v>
      </c>
      <c r="G286" t="s">
        <v>1054</v>
      </c>
      <c r="H286" t="s">
        <v>1055</v>
      </c>
      <c r="I286" s="1">
        <f>MIN(C286,D286)</f>
        <v>0.68432704402515698</v>
      </c>
    </row>
    <row r="287" spans="1:9" hidden="1">
      <c r="A287" t="s">
        <v>1056</v>
      </c>
      <c r="B287" t="s">
        <v>1057</v>
      </c>
      <c r="C287" s="1">
        <v>0.92289498811928095</v>
      </c>
      <c r="D287" s="1">
        <v>0.69481026241342303</v>
      </c>
      <c r="E287" s="1">
        <v>-0.92681938164449995</v>
      </c>
      <c r="F287" s="1">
        <v>-1.3470158018816201</v>
      </c>
      <c r="G287" t="s">
        <v>524</v>
      </c>
      <c r="H287" t="s">
        <v>521</v>
      </c>
      <c r="I287" s="1">
        <f>MIN(C287,D287)</f>
        <v>0.69481026241342303</v>
      </c>
    </row>
    <row r="288" spans="1:9" hidden="1">
      <c r="A288" t="s">
        <v>1058</v>
      </c>
      <c r="B288" t="s">
        <v>1059</v>
      </c>
      <c r="C288" s="1">
        <v>0.92289498811928095</v>
      </c>
      <c r="D288" s="1">
        <v>0.69481026241342303</v>
      </c>
      <c r="E288" s="1">
        <v>-0.92681938164449995</v>
      </c>
      <c r="F288" s="1">
        <v>-1.3470158018816201</v>
      </c>
      <c r="G288" t="s">
        <v>524</v>
      </c>
      <c r="H288" t="s">
        <v>521</v>
      </c>
      <c r="I288" s="1">
        <f>MIN(C288,D288)</f>
        <v>0.69481026241342303</v>
      </c>
    </row>
    <row r="289" spans="1:9" hidden="1">
      <c r="A289" t="s">
        <v>1060</v>
      </c>
      <c r="B289" t="s">
        <v>1061</v>
      </c>
      <c r="C289" s="1">
        <v>1</v>
      </c>
      <c r="D289" s="1">
        <v>0.98242616548694195</v>
      </c>
      <c r="E289" s="1">
        <v>-0.60801375575400796</v>
      </c>
      <c r="F289" s="1">
        <v>0.76694270798043995</v>
      </c>
      <c r="G289" t="s">
        <v>1062</v>
      </c>
      <c r="H289" t="s">
        <v>1063</v>
      </c>
      <c r="I289" s="1">
        <f>MIN(C289,D289)</f>
        <v>0.98242616548694195</v>
      </c>
    </row>
    <row r="290" spans="1:9" hidden="1">
      <c r="A290" t="s">
        <v>1064</v>
      </c>
      <c r="B290" t="s">
        <v>1065</v>
      </c>
      <c r="C290" s="1">
        <v>0.98520404366821501</v>
      </c>
      <c r="D290" s="1">
        <v>1</v>
      </c>
      <c r="E290" s="1">
        <v>-0.76453184217604198</v>
      </c>
      <c r="F290" s="1">
        <v>0.56543273577227704</v>
      </c>
      <c r="G290" t="s">
        <v>1066</v>
      </c>
      <c r="H290" t="s">
        <v>1067</v>
      </c>
      <c r="I290" s="1">
        <f>MIN(C290,D290)</f>
        <v>0.98520404366821501</v>
      </c>
    </row>
    <row r="291" spans="1:9" hidden="1">
      <c r="A291" t="s">
        <v>1068</v>
      </c>
      <c r="B291" t="s">
        <v>1069</v>
      </c>
      <c r="C291" s="1">
        <v>0.64180964905173499</v>
      </c>
      <c r="D291" s="1">
        <v>0.42963209086042098</v>
      </c>
      <c r="E291" s="1">
        <v>-1.37424185838394</v>
      </c>
      <c r="F291" s="1">
        <v>-1.5266244462396199</v>
      </c>
      <c r="G291" t="s">
        <v>1070</v>
      </c>
      <c r="H291" t="s">
        <v>1071</v>
      </c>
      <c r="I291" s="1">
        <f>MIN(C291,D291)</f>
        <v>0.42963209086042098</v>
      </c>
    </row>
    <row r="292" spans="1:9" hidden="1">
      <c r="A292" t="s">
        <v>1072</v>
      </c>
      <c r="B292" t="s">
        <v>1073</v>
      </c>
      <c r="C292" s="1">
        <v>0.83132490082455801</v>
      </c>
      <c r="D292" s="1">
        <v>0.68010503552672197</v>
      </c>
      <c r="E292" s="1">
        <v>-1.12944784170023</v>
      </c>
      <c r="F292" s="1">
        <v>-1.3315376212521399</v>
      </c>
      <c r="G292" t="s">
        <v>1074</v>
      </c>
      <c r="H292" t="s">
        <v>1075</v>
      </c>
      <c r="I292" s="1">
        <f>MIN(C292,D292)</f>
        <v>0.68010503552672197</v>
      </c>
    </row>
    <row r="293" spans="1:9" hidden="1">
      <c r="A293" t="s">
        <v>1076</v>
      </c>
      <c r="B293" t="s">
        <v>1077</v>
      </c>
      <c r="C293" s="1">
        <v>0.234785765556005</v>
      </c>
      <c r="D293" s="1">
        <v>0.561037835756234</v>
      </c>
      <c r="E293" s="1">
        <v>-1.6920429314458201</v>
      </c>
      <c r="F293" s="1">
        <v>-1.4796342448403701</v>
      </c>
      <c r="G293" t="s">
        <v>1078</v>
      </c>
      <c r="H293" t="s">
        <v>1079</v>
      </c>
      <c r="I293" s="1">
        <f>MIN(C293,D293)</f>
        <v>0.234785765556005</v>
      </c>
    </row>
    <row r="294" spans="1:9" hidden="1">
      <c r="A294" t="s">
        <v>1080</v>
      </c>
      <c r="B294" t="s">
        <v>1081</v>
      </c>
      <c r="C294" s="1">
        <v>0.47829548304083302</v>
      </c>
      <c r="D294" s="1">
        <v>0.561037835756234</v>
      </c>
      <c r="E294" s="1">
        <v>-1.5634830924483301</v>
      </c>
      <c r="F294" s="1">
        <v>-1.4668584002368401</v>
      </c>
      <c r="G294" t="s">
        <v>1082</v>
      </c>
      <c r="H294" t="s">
        <v>1083</v>
      </c>
      <c r="I294" s="1">
        <f>MIN(C294,D294)</f>
        <v>0.47829548304083302</v>
      </c>
    </row>
    <row r="295" spans="1:9" hidden="1">
      <c r="A295" t="s">
        <v>1084</v>
      </c>
      <c r="B295" t="s">
        <v>1085</v>
      </c>
      <c r="C295" s="1">
        <v>0.58687325681529001</v>
      </c>
      <c r="D295" s="1">
        <v>0.62458330378041005</v>
      </c>
      <c r="E295" s="1">
        <v>-1.4273943050868201</v>
      </c>
      <c r="F295" s="1">
        <v>-1.3859292820885101</v>
      </c>
      <c r="G295" t="s">
        <v>1086</v>
      </c>
      <c r="H295" t="s">
        <v>1087</v>
      </c>
      <c r="I295" s="1">
        <f>MIN(C295,D295)</f>
        <v>0.58687325681529001</v>
      </c>
    </row>
    <row r="296" spans="1:9" hidden="1">
      <c r="A296" t="s">
        <v>1088</v>
      </c>
      <c r="B296" t="s">
        <v>1089</v>
      </c>
      <c r="C296" s="1">
        <v>0.24810192532557099</v>
      </c>
      <c r="D296" s="1">
        <v>0.139950278812325</v>
      </c>
      <c r="E296" s="1">
        <v>-1.6216926651524699</v>
      </c>
      <c r="F296" s="1">
        <v>-1.7628514245036</v>
      </c>
      <c r="G296" t="s">
        <v>1090</v>
      </c>
      <c r="H296" t="s">
        <v>1091</v>
      </c>
      <c r="I296" s="1">
        <f>MIN(C296,D296)</f>
        <v>0.139950278812325</v>
      </c>
    </row>
    <row r="297" spans="1:9" hidden="1">
      <c r="A297" t="s">
        <v>1092</v>
      </c>
      <c r="B297" t="s">
        <v>1093</v>
      </c>
      <c r="C297" s="1">
        <v>0.72612893179694804</v>
      </c>
      <c r="D297" s="1">
        <v>0.58852372751626503</v>
      </c>
      <c r="E297" s="1">
        <v>-1.2460578621396901</v>
      </c>
      <c r="F297" s="1">
        <v>-1.42897085317313</v>
      </c>
      <c r="G297" t="s">
        <v>1094</v>
      </c>
      <c r="H297" t="s">
        <v>1095</v>
      </c>
      <c r="I297" s="1">
        <f>MIN(C297,D297)</f>
        <v>0.58852372751626503</v>
      </c>
    </row>
    <row r="298" spans="1:9" hidden="1">
      <c r="A298" t="s">
        <v>1096</v>
      </c>
      <c r="B298" t="s">
        <v>1097</v>
      </c>
      <c r="C298" s="1">
        <v>0.90384265565789501</v>
      </c>
      <c r="D298" s="1">
        <v>0.65737036700306095</v>
      </c>
      <c r="E298" s="1">
        <v>-0.98529393997952497</v>
      </c>
      <c r="F298" s="1">
        <v>-1.3653754490795</v>
      </c>
      <c r="G298" t="s">
        <v>1098</v>
      </c>
      <c r="H298" t="s">
        <v>1099</v>
      </c>
      <c r="I298" s="1">
        <f>MIN(C298,D298)</f>
        <v>0.65737036700306095</v>
      </c>
    </row>
    <row r="299" spans="1:9" hidden="1">
      <c r="A299" t="s">
        <v>1100</v>
      </c>
      <c r="B299" t="s">
        <v>1101</v>
      </c>
      <c r="C299" s="1">
        <v>0.97113828047852602</v>
      </c>
      <c r="D299" s="1">
        <v>0.78032907893299797</v>
      </c>
      <c r="E299" s="1">
        <v>-0.85112712553558001</v>
      </c>
      <c r="F299" s="1">
        <v>-1.18871426676993</v>
      </c>
      <c r="G299" t="s">
        <v>1102</v>
      </c>
      <c r="H299" t="s">
        <v>1103</v>
      </c>
      <c r="I299" s="1">
        <f>MIN(C299,D299)</f>
        <v>0.78032907893299797</v>
      </c>
    </row>
    <row r="300" spans="1:9" hidden="1">
      <c r="A300" t="s">
        <v>1104</v>
      </c>
      <c r="B300" t="s">
        <v>1105</v>
      </c>
      <c r="C300" s="1">
        <v>0.87592878248022898</v>
      </c>
      <c r="D300" s="1">
        <v>0.85437682268011705</v>
      </c>
      <c r="E300" s="1">
        <v>1.0051286978964999</v>
      </c>
      <c r="F300" s="1">
        <v>-1.0990361212006201</v>
      </c>
      <c r="G300" t="s">
        <v>1106</v>
      </c>
      <c r="H300" t="s">
        <v>1107</v>
      </c>
      <c r="I300" s="1">
        <f>MIN(C300,D300)</f>
        <v>0.85437682268011705</v>
      </c>
    </row>
    <row r="301" spans="1:9" hidden="1">
      <c r="A301" t="s">
        <v>1108</v>
      </c>
      <c r="B301" t="s">
        <v>1109</v>
      </c>
      <c r="C301" s="1">
        <v>0.87592878248022898</v>
      </c>
      <c r="D301" s="1">
        <v>0.85437682268011705</v>
      </c>
      <c r="E301" s="1">
        <v>1.0051286978964999</v>
      </c>
      <c r="F301" s="1">
        <v>-1.0990361212006201</v>
      </c>
      <c r="G301" t="s">
        <v>1106</v>
      </c>
      <c r="H301" t="s">
        <v>1107</v>
      </c>
      <c r="I301" s="1">
        <f>MIN(C301,D301)</f>
        <v>0.85437682268011705</v>
      </c>
    </row>
    <row r="302" spans="1:9" hidden="1">
      <c r="A302" t="s">
        <v>1110</v>
      </c>
      <c r="B302" t="s">
        <v>1111</v>
      </c>
      <c r="C302" s="1">
        <v>0.81888195340954995</v>
      </c>
      <c r="D302" s="1">
        <v>0.88756435938811395</v>
      </c>
      <c r="E302" s="1">
        <v>1.1458506579249199</v>
      </c>
      <c r="F302" s="1">
        <v>-1.0483687301659901</v>
      </c>
      <c r="G302" t="s">
        <v>1112</v>
      </c>
      <c r="H302" t="s">
        <v>1113</v>
      </c>
      <c r="I302" s="1">
        <f>MIN(C302,D302)</f>
        <v>0.81888195340954995</v>
      </c>
    </row>
    <row r="303" spans="1:9" hidden="1">
      <c r="A303" t="s">
        <v>1114</v>
      </c>
      <c r="B303" t="s">
        <v>1115</v>
      </c>
      <c r="C303" s="1">
        <v>0.81888195340954995</v>
      </c>
      <c r="D303" s="1">
        <v>0.88756435938811395</v>
      </c>
      <c r="E303" s="1">
        <v>1.1458506579249199</v>
      </c>
      <c r="F303" s="1">
        <v>-1.0483687301659901</v>
      </c>
      <c r="G303" t="s">
        <v>1112</v>
      </c>
      <c r="H303" t="s">
        <v>1113</v>
      </c>
      <c r="I303" s="1">
        <f>MIN(C303,D303)</f>
        <v>0.81888195340954995</v>
      </c>
    </row>
    <row r="304" spans="1:9" hidden="1">
      <c r="A304" t="s">
        <v>1116</v>
      </c>
      <c r="B304" t="s">
        <v>1117</v>
      </c>
      <c r="C304" s="1">
        <v>0.83132490082455801</v>
      </c>
      <c r="D304" s="1">
        <v>0.93522356191911604</v>
      </c>
      <c r="E304" s="1">
        <v>1.1235915931590601</v>
      </c>
      <c r="F304" s="1">
        <v>-0.87974253715323603</v>
      </c>
      <c r="G304" t="s">
        <v>1118</v>
      </c>
      <c r="H304" t="s">
        <v>1119</v>
      </c>
      <c r="I304" s="1">
        <f>MIN(C304,D304)</f>
        <v>0.83132490082455801</v>
      </c>
    </row>
    <row r="305" spans="1:9" hidden="1">
      <c r="A305" t="s">
        <v>1120</v>
      </c>
      <c r="B305" t="s">
        <v>1121</v>
      </c>
      <c r="C305" s="1">
        <v>0.87836621393873304</v>
      </c>
      <c r="D305" s="1">
        <v>0.59181345687127596</v>
      </c>
      <c r="E305" s="1">
        <v>1.00164244812797</v>
      </c>
      <c r="F305" s="1">
        <v>1.5073027194186099</v>
      </c>
      <c r="G305" t="s">
        <v>1122</v>
      </c>
      <c r="H305" t="s">
        <v>1123</v>
      </c>
      <c r="I305" s="1">
        <f>MIN(C305,D305)</f>
        <v>0.59181345687127596</v>
      </c>
    </row>
    <row r="306" spans="1:9" hidden="1">
      <c r="A306" t="s">
        <v>1124</v>
      </c>
      <c r="B306" t="s">
        <v>1125</v>
      </c>
      <c r="C306" s="1">
        <v>0.66548946032446699</v>
      </c>
      <c r="D306" s="1">
        <v>0.90898455779129606</v>
      </c>
      <c r="E306" s="1">
        <v>-1.34827679180812</v>
      </c>
      <c r="F306" s="1">
        <v>0.98086543910344304</v>
      </c>
      <c r="G306" t="s">
        <v>1126</v>
      </c>
      <c r="H306" t="s">
        <v>1127</v>
      </c>
      <c r="I306" s="1">
        <f>MIN(C306,D306)</f>
        <v>0.66548946032446699</v>
      </c>
    </row>
    <row r="307" spans="1:9">
      <c r="A307" t="s">
        <v>1128</v>
      </c>
      <c r="B307" t="s">
        <v>1129</v>
      </c>
      <c r="C307" s="1">
        <v>9.61312748816575E-7</v>
      </c>
      <c r="D307" s="1">
        <v>1.9543741002336401E-5</v>
      </c>
      <c r="E307" s="5">
        <v>-2.2364191189586098</v>
      </c>
      <c r="F307" s="5">
        <v>-2.2733895004332401</v>
      </c>
      <c r="G307" t="s">
        <v>1130</v>
      </c>
      <c r="H307" t="s">
        <v>1131</v>
      </c>
      <c r="I307" s="1">
        <f>MIN(C307,D307)</f>
        <v>9.61312748816575E-7</v>
      </c>
    </row>
    <row r="308" spans="1:9" hidden="1">
      <c r="A308" t="s">
        <v>1132</v>
      </c>
      <c r="B308" t="s">
        <v>1133</v>
      </c>
      <c r="C308" s="1">
        <v>0.234785765556005</v>
      </c>
      <c r="D308" s="1">
        <v>0.561037835756234</v>
      </c>
      <c r="E308" s="1">
        <v>-1.6920429314458201</v>
      </c>
      <c r="F308" s="1">
        <v>-1.4796342448403701</v>
      </c>
      <c r="G308" t="s">
        <v>1078</v>
      </c>
      <c r="H308" t="s">
        <v>1079</v>
      </c>
      <c r="I308" s="1">
        <f>MIN(C308,D308)</f>
        <v>0.234785765556005</v>
      </c>
    </row>
    <row r="309" spans="1:9" hidden="1">
      <c r="A309" t="s">
        <v>1134</v>
      </c>
      <c r="B309" t="s">
        <v>1135</v>
      </c>
      <c r="C309" s="1">
        <v>0.35998665462770502</v>
      </c>
      <c r="D309" s="1">
        <v>0.13573932639896999</v>
      </c>
      <c r="E309" s="1">
        <v>-1.55094029905312</v>
      </c>
      <c r="F309" s="1">
        <v>-1.8618052962841001</v>
      </c>
      <c r="G309" t="s">
        <v>1136</v>
      </c>
      <c r="H309" t="s">
        <v>1137</v>
      </c>
      <c r="I309" s="1">
        <f>MIN(C309,D309)</f>
        <v>0.13573932639896999</v>
      </c>
    </row>
    <row r="310" spans="1:9" hidden="1">
      <c r="A310" t="s">
        <v>1138</v>
      </c>
      <c r="B310" t="s">
        <v>1139</v>
      </c>
      <c r="C310" s="1">
        <v>0.82277864586641603</v>
      </c>
      <c r="D310" s="1">
        <v>0.69481026241342303</v>
      </c>
      <c r="E310" s="1">
        <v>-1.1582892628594299</v>
      </c>
      <c r="F310" s="1">
        <v>-1.3204614343432599</v>
      </c>
      <c r="G310" t="s">
        <v>1140</v>
      </c>
      <c r="H310" t="s">
        <v>1141</v>
      </c>
      <c r="I310" s="1">
        <f>MIN(C310,D310)</f>
        <v>0.69481026241342303</v>
      </c>
    </row>
    <row r="311" spans="1:9" hidden="1">
      <c r="A311" t="s">
        <v>1142</v>
      </c>
      <c r="B311" t="s">
        <v>1143</v>
      </c>
      <c r="C311" s="1">
        <v>0.82277864586641603</v>
      </c>
      <c r="D311" s="1">
        <v>0.69481026241342303</v>
      </c>
      <c r="E311" s="1">
        <v>-1.1582892628594299</v>
      </c>
      <c r="F311" s="1">
        <v>-1.3204614343432599</v>
      </c>
      <c r="G311" t="s">
        <v>1140</v>
      </c>
      <c r="H311" t="s">
        <v>1141</v>
      </c>
      <c r="I311" s="1">
        <f>MIN(C311,D311)</f>
        <v>0.69481026241342303</v>
      </c>
    </row>
    <row r="312" spans="1:9" hidden="1">
      <c r="A312" t="s">
        <v>1144</v>
      </c>
      <c r="B312" t="s">
        <v>1145</v>
      </c>
      <c r="C312" s="1">
        <v>0.90384265565789501</v>
      </c>
      <c r="D312" s="1">
        <v>0.69875126635246398</v>
      </c>
      <c r="E312" s="1">
        <v>-0.96388137235651705</v>
      </c>
      <c r="F312" s="1">
        <v>-1.3259414140664401</v>
      </c>
      <c r="G312" t="s">
        <v>1146</v>
      </c>
      <c r="H312" t="s">
        <v>1147</v>
      </c>
      <c r="I312" s="1">
        <f>MIN(C312,D312)</f>
        <v>0.69875126635246398</v>
      </c>
    </row>
    <row r="313" spans="1:9" hidden="1">
      <c r="A313" t="s">
        <v>1148</v>
      </c>
      <c r="B313" t="s">
        <v>1149</v>
      </c>
      <c r="C313" s="1">
        <v>0.209003036561315</v>
      </c>
      <c r="D313" s="1">
        <v>0.43198349164706101</v>
      </c>
      <c r="E313" s="1">
        <v>-1.66108810305356</v>
      </c>
      <c r="F313" s="1">
        <v>-1.5292032077040401</v>
      </c>
      <c r="G313" t="s">
        <v>1150</v>
      </c>
      <c r="H313" t="s">
        <v>1151</v>
      </c>
      <c r="I313" s="1">
        <f>MIN(C313,D313)</f>
        <v>0.209003036561315</v>
      </c>
    </row>
    <row r="314" spans="1:9" hidden="1">
      <c r="A314" t="s">
        <v>1152</v>
      </c>
      <c r="B314" t="s">
        <v>1153</v>
      </c>
      <c r="C314" s="1">
        <v>0.76493141347874205</v>
      </c>
      <c r="D314" s="1">
        <v>0.84383410718501595</v>
      </c>
      <c r="E314" s="1">
        <v>-1.2365192471267401</v>
      </c>
      <c r="F314" s="1">
        <v>-1.12894003489973</v>
      </c>
      <c r="G314" t="s">
        <v>1154</v>
      </c>
      <c r="H314" t="s">
        <v>1155</v>
      </c>
      <c r="I314" s="1">
        <f>MIN(C314,D314)</f>
        <v>0.76493141347874205</v>
      </c>
    </row>
    <row r="315" spans="1:9" hidden="1">
      <c r="A315" t="s">
        <v>1156</v>
      </c>
      <c r="B315" t="s">
        <v>1157</v>
      </c>
      <c r="C315" s="1">
        <v>0.29592647322405602</v>
      </c>
      <c r="D315" s="1">
        <v>0.62458330378041005</v>
      </c>
      <c r="E315" s="1">
        <v>-1.6223098043770801</v>
      </c>
      <c r="F315" s="1">
        <v>-1.34342485755366</v>
      </c>
      <c r="G315" t="s">
        <v>1158</v>
      </c>
      <c r="H315" t="s">
        <v>1159</v>
      </c>
      <c r="I315" s="1">
        <f>MIN(C315,D315)</f>
        <v>0.29592647322405602</v>
      </c>
    </row>
    <row r="316" spans="1:9" hidden="1">
      <c r="A316" t="s">
        <v>1160</v>
      </c>
      <c r="B316" t="s">
        <v>1161</v>
      </c>
      <c r="C316" s="1">
        <v>0.55997786603185196</v>
      </c>
      <c r="D316" s="1">
        <v>0.61645284704306003</v>
      </c>
      <c r="E316" s="1">
        <v>-1.45518338996965</v>
      </c>
      <c r="F316" s="1">
        <v>-1.45083111726267</v>
      </c>
      <c r="G316" t="s">
        <v>1162</v>
      </c>
      <c r="H316" t="s">
        <v>1163</v>
      </c>
      <c r="I316" s="1">
        <f>MIN(C316,D316)</f>
        <v>0.55997786603185196</v>
      </c>
    </row>
    <row r="317" spans="1:9" hidden="1">
      <c r="A317" t="s">
        <v>1164</v>
      </c>
      <c r="B317" t="s">
        <v>1165</v>
      </c>
      <c r="C317" s="1">
        <v>0.78533325329651604</v>
      </c>
      <c r="D317" s="1">
        <v>0.68010503552672197</v>
      </c>
      <c r="E317" s="1">
        <v>-1.19880614756056</v>
      </c>
      <c r="F317" s="1">
        <v>-1.3591636544430801</v>
      </c>
      <c r="G317" t="s">
        <v>1166</v>
      </c>
      <c r="H317" t="s">
        <v>1167</v>
      </c>
      <c r="I317" s="1">
        <f>MIN(C317,D317)</f>
        <v>0.68010503552672197</v>
      </c>
    </row>
    <row r="318" spans="1:9" hidden="1">
      <c r="A318" t="s">
        <v>1168</v>
      </c>
      <c r="B318" t="s">
        <v>1169</v>
      </c>
      <c r="C318" s="1">
        <v>0.75564062832315504</v>
      </c>
      <c r="D318" s="1">
        <v>0.88063318525053302</v>
      </c>
      <c r="E318" s="1">
        <v>-1.2002724619673</v>
      </c>
      <c r="F318" s="1">
        <v>-1.0456614717489401</v>
      </c>
      <c r="G318" t="s">
        <v>1170</v>
      </c>
      <c r="H318" t="s">
        <v>1171</v>
      </c>
      <c r="I318" s="1">
        <f>MIN(C318,D318)</f>
        <v>0.75564062832315504</v>
      </c>
    </row>
    <row r="319" spans="1:9" hidden="1">
      <c r="A319" t="s">
        <v>1172</v>
      </c>
      <c r="B319" t="s">
        <v>1173</v>
      </c>
      <c r="C319" s="1">
        <v>0.72181814870795602</v>
      </c>
      <c r="D319" s="1">
        <v>0.92111475610877802</v>
      </c>
      <c r="E319" s="1">
        <v>-1.2921070408778099</v>
      </c>
      <c r="F319" s="1">
        <v>-0.91804200406980796</v>
      </c>
      <c r="G319" t="s">
        <v>1174</v>
      </c>
      <c r="H319" t="s">
        <v>1175</v>
      </c>
      <c r="I319" s="1">
        <f>MIN(C319,D319)</f>
        <v>0.72181814870795602</v>
      </c>
    </row>
    <row r="320" spans="1:9" hidden="1">
      <c r="A320" t="s">
        <v>1176</v>
      </c>
      <c r="B320" t="s">
        <v>1177</v>
      </c>
      <c r="C320" s="1">
        <v>0.98736842105263101</v>
      </c>
      <c r="D320" s="1">
        <v>0.93950555276522096</v>
      </c>
      <c r="E320" s="1">
        <v>0.74701569129601397</v>
      </c>
      <c r="F320" s="1">
        <v>0.82222113696399302</v>
      </c>
      <c r="G320" t="s">
        <v>1178</v>
      </c>
      <c r="H320" t="s">
        <v>1178</v>
      </c>
      <c r="I320" s="1">
        <f>MIN(C320,D320)</f>
        <v>0.93950555276522096</v>
      </c>
    </row>
    <row r="321" spans="1:9" hidden="1">
      <c r="A321" t="s">
        <v>1179</v>
      </c>
      <c r="B321" t="s">
        <v>1180</v>
      </c>
      <c r="C321" s="1">
        <v>0.18024772858462801</v>
      </c>
      <c r="D321" s="1">
        <v>0.71134944326629101</v>
      </c>
      <c r="E321" s="1">
        <v>-1.73758911726909</v>
      </c>
      <c r="F321" s="1">
        <v>-1.27139328014625</v>
      </c>
      <c r="G321" t="s">
        <v>1181</v>
      </c>
      <c r="H321" t="s">
        <v>1079</v>
      </c>
      <c r="I321" s="1">
        <f>MIN(C321,D321)</f>
        <v>0.18024772858462801</v>
      </c>
    </row>
    <row r="322" spans="1:9" hidden="1">
      <c r="A322" t="s">
        <v>1182</v>
      </c>
      <c r="B322" t="s">
        <v>1183</v>
      </c>
      <c r="C322" s="1">
        <v>1</v>
      </c>
      <c r="D322" s="1">
        <v>0.99447582243361099</v>
      </c>
      <c r="E322" s="1">
        <v>-0.67924339852583004</v>
      </c>
      <c r="F322" s="1">
        <v>-0.740313268148171</v>
      </c>
      <c r="G322" t="s">
        <v>1184</v>
      </c>
      <c r="H322" t="s">
        <v>1185</v>
      </c>
      <c r="I322" s="1">
        <f>MIN(C322,D322)</f>
        <v>0.99447582243361099</v>
      </c>
    </row>
    <row r="323" spans="1:9" hidden="1">
      <c r="A323" t="s">
        <v>1186</v>
      </c>
      <c r="B323" t="s">
        <v>1187</v>
      </c>
      <c r="C323" s="1">
        <v>0.942967115722534</v>
      </c>
      <c r="D323" s="1">
        <v>0.98242616548694195</v>
      </c>
      <c r="E323" s="1">
        <v>0.88418837519627103</v>
      </c>
      <c r="F323" s="1">
        <v>-0.74870349390451696</v>
      </c>
      <c r="G323" t="s">
        <v>1188</v>
      </c>
      <c r="H323" t="s">
        <v>1189</v>
      </c>
      <c r="I323" s="1">
        <f>MIN(C323,D323)</f>
        <v>0.942967115722534</v>
      </c>
    </row>
    <row r="324" spans="1:9" hidden="1">
      <c r="A324" t="s">
        <v>1190</v>
      </c>
      <c r="B324" t="s">
        <v>1191</v>
      </c>
      <c r="C324" s="1">
        <v>0.49830571075322699</v>
      </c>
      <c r="D324" s="1">
        <v>0.82586489079519199</v>
      </c>
      <c r="E324" s="1">
        <v>-1.45191471592041</v>
      </c>
      <c r="F324" s="1">
        <v>-1.14239578572725</v>
      </c>
      <c r="G324" t="s">
        <v>1192</v>
      </c>
      <c r="H324" t="s">
        <v>1193</v>
      </c>
      <c r="I324" s="1">
        <f>MIN(C324,D324)</f>
        <v>0.49830571075322699</v>
      </c>
    </row>
    <row r="325" spans="1:9" hidden="1">
      <c r="A325" t="s">
        <v>1194</v>
      </c>
      <c r="B325" t="s">
        <v>1195</v>
      </c>
      <c r="C325" s="1">
        <v>0.89022576628301797</v>
      </c>
      <c r="D325" s="1">
        <v>0.98487471970734797</v>
      </c>
      <c r="E325" s="1">
        <v>-1.01627190814478</v>
      </c>
      <c r="F325" s="1">
        <v>-0.72610678702064402</v>
      </c>
      <c r="G325" t="s">
        <v>1196</v>
      </c>
      <c r="H325" t="s">
        <v>1197</v>
      </c>
      <c r="I325" s="1">
        <f>MIN(C325,D325)</f>
        <v>0.89022576628301797</v>
      </c>
    </row>
    <row r="326" spans="1:9">
      <c r="A326" t="s">
        <v>1198</v>
      </c>
      <c r="B326" t="s">
        <v>1199</v>
      </c>
      <c r="C326" s="1">
        <v>5.7505789758192198E-2</v>
      </c>
      <c r="D326" s="1">
        <v>0.170433075414577</v>
      </c>
      <c r="E326" s="5">
        <v>-1.8219915768820101</v>
      </c>
      <c r="F326" s="5">
        <v>-1.68447097736739</v>
      </c>
      <c r="G326" t="s">
        <v>1200</v>
      </c>
      <c r="H326" t="s">
        <v>1201</v>
      </c>
      <c r="I326" s="1">
        <f>MIN(C326,D326)</f>
        <v>5.7505789758192198E-2</v>
      </c>
    </row>
    <row r="327" spans="1:9" hidden="1">
      <c r="A327" t="s">
        <v>1202</v>
      </c>
      <c r="B327" t="s">
        <v>1203</v>
      </c>
      <c r="C327" s="1">
        <v>0.38340919225672399</v>
      </c>
      <c r="D327" s="1">
        <v>0.68010503552672197</v>
      </c>
      <c r="E327" s="1">
        <v>-1.55505419292066</v>
      </c>
      <c r="F327" s="1">
        <v>-1.2941232624302299</v>
      </c>
      <c r="G327" t="s">
        <v>1158</v>
      </c>
      <c r="H327" t="s">
        <v>1204</v>
      </c>
      <c r="I327" s="1">
        <f>MIN(C327,D327)</f>
        <v>0.38340919225672399</v>
      </c>
    </row>
    <row r="328" spans="1:9" hidden="1">
      <c r="A328" t="s">
        <v>1205</v>
      </c>
      <c r="B328" t="s">
        <v>1206</v>
      </c>
      <c r="C328" s="1">
        <v>1</v>
      </c>
      <c r="D328" s="1">
        <v>0.99447582243361099</v>
      </c>
      <c r="E328" s="1">
        <v>0.55454948986784303</v>
      </c>
      <c r="F328" s="1">
        <v>-0.68485425872378902</v>
      </c>
      <c r="G328" t="s">
        <v>1207</v>
      </c>
      <c r="H328" t="s">
        <v>1208</v>
      </c>
      <c r="I328" s="1">
        <f>MIN(C328,D328)</f>
        <v>0.99447582243361099</v>
      </c>
    </row>
    <row r="329" spans="1:9" hidden="1">
      <c r="A329" t="s">
        <v>1209</v>
      </c>
      <c r="B329" t="s">
        <v>1210</v>
      </c>
      <c r="C329" s="1">
        <v>0.87836621393873304</v>
      </c>
      <c r="D329" s="1">
        <v>0.81783536585365901</v>
      </c>
      <c r="E329" s="1">
        <v>1.02808028685204</v>
      </c>
      <c r="F329" s="1">
        <v>-1.1901623659321501</v>
      </c>
      <c r="G329" t="s">
        <v>1211</v>
      </c>
      <c r="H329" t="s">
        <v>1212</v>
      </c>
      <c r="I329" s="1">
        <f>MIN(C329,D329)</f>
        <v>0.81783536585365901</v>
      </c>
    </row>
    <row r="330" spans="1:9" hidden="1">
      <c r="A330" t="s">
        <v>1213</v>
      </c>
      <c r="B330" t="s">
        <v>1214</v>
      </c>
      <c r="C330" s="1">
        <v>0.82688117827191099</v>
      </c>
      <c r="D330" s="1">
        <v>0.70520592848457098</v>
      </c>
      <c r="E330" s="1">
        <v>-1.1529730684369199</v>
      </c>
      <c r="F330" s="1">
        <v>-1.3033512108454901</v>
      </c>
      <c r="G330" t="s">
        <v>1215</v>
      </c>
      <c r="H330" t="s">
        <v>1216</v>
      </c>
      <c r="I330" s="1">
        <f>MIN(C330,D330)</f>
        <v>0.70520592848457098</v>
      </c>
    </row>
    <row r="331" spans="1:9" hidden="1">
      <c r="A331" t="s">
        <v>1217</v>
      </c>
      <c r="B331" t="s">
        <v>1218</v>
      </c>
      <c r="C331" s="1">
        <v>1</v>
      </c>
      <c r="D331" s="1">
        <v>1</v>
      </c>
      <c r="E331" s="1">
        <v>-0.65598407108204704</v>
      </c>
      <c r="F331" s="1">
        <v>-0.58430307690045902</v>
      </c>
      <c r="G331" t="s">
        <v>1219</v>
      </c>
      <c r="H331" t="s">
        <v>1220</v>
      </c>
      <c r="I331" s="1">
        <f>MIN(C331,D331)</f>
        <v>1</v>
      </c>
    </row>
    <row r="332" spans="1:9" hidden="1">
      <c r="A332" t="s">
        <v>1221</v>
      </c>
      <c r="B332" t="s">
        <v>1222</v>
      </c>
      <c r="C332" s="1">
        <v>1</v>
      </c>
      <c r="D332" s="1">
        <v>0.99447582243361099</v>
      </c>
      <c r="E332" s="1">
        <v>-0.51707533383940296</v>
      </c>
      <c r="F332" s="1">
        <v>0.66576981898900101</v>
      </c>
      <c r="G332" t="s">
        <v>1223</v>
      </c>
      <c r="H332" t="s">
        <v>1224</v>
      </c>
      <c r="I332" s="1">
        <f>MIN(C332,D332)</f>
        <v>0.99447582243361099</v>
      </c>
    </row>
    <row r="333" spans="1:9" hidden="1">
      <c r="A333" t="s">
        <v>1225</v>
      </c>
      <c r="B333" t="s">
        <v>1226</v>
      </c>
      <c r="C333" s="1">
        <v>1</v>
      </c>
      <c r="D333" s="1">
        <v>0.86513779778569999</v>
      </c>
      <c r="E333" s="1">
        <v>-0.63497138761718896</v>
      </c>
      <c r="F333" s="1">
        <v>-1.0844530530077401</v>
      </c>
      <c r="G333" t="s">
        <v>1227</v>
      </c>
      <c r="H333" t="s">
        <v>1228</v>
      </c>
      <c r="I333" s="1">
        <f>MIN(C333,D333)</f>
        <v>0.86513779778569999</v>
      </c>
    </row>
    <row r="334" spans="1:9" hidden="1">
      <c r="A334" t="s">
        <v>1229</v>
      </c>
      <c r="B334" t="s">
        <v>1230</v>
      </c>
      <c r="C334" s="1">
        <v>0.95385370643102596</v>
      </c>
      <c r="D334" s="1">
        <v>0.91146708994267001</v>
      </c>
      <c r="E334" s="1">
        <v>0.92722117805537396</v>
      </c>
      <c r="F334" s="1">
        <v>0.98594094952377698</v>
      </c>
      <c r="G334" t="s">
        <v>1231</v>
      </c>
      <c r="H334" t="s">
        <v>1232</v>
      </c>
      <c r="I334" s="1">
        <f>MIN(C334,D334)</f>
        <v>0.91146708994267001</v>
      </c>
    </row>
    <row r="335" spans="1:9" hidden="1">
      <c r="A335" t="s">
        <v>1233</v>
      </c>
      <c r="B335" t="s">
        <v>1234</v>
      </c>
      <c r="C335" s="1">
        <v>1</v>
      </c>
      <c r="D335" s="1">
        <v>0.88825808951753504</v>
      </c>
      <c r="E335" s="1">
        <v>0.74755317297545198</v>
      </c>
      <c r="F335" s="1">
        <v>1.01571779708278</v>
      </c>
      <c r="G335" t="s">
        <v>1235</v>
      </c>
      <c r="H335" t="s">
        <v>1236</v>
      </c>
      <c r="I335" s="1">
        <f>MIN(C335,D335)</f>
        <v>0.88825808951753504</v>
      </c>
    </row>
    <row r="336" spans="1:9" hidden="1">
      <c r="A336" t="s">
        <v>1237</v>
      </c>
      <c r="B336" t="s">
        <v>1238</v>
      </c>
      <c r="C336" s="1">
        <v>0.77907156271963696</v>
      </c>
      <c r="D336" s="1">
        <v>0.82310879064752296</v>
      </c>
      <c r="E336" s="1">
        <v>1.21650470306729</v>
      </c>
      <c r="F336" s="1">
        <v>1.15227879119878</v>
      </c>
      <c r="G336" t="s">
        <v>1239</v>
      </c>
      <c r="H336" t="s">
        <v>1240</v>
      </c>
      <c r="I336" s="1">
        <f>MIN(C336,D336)</f>
        <v>0.77907156271963696</v>
      </c>
    </row>
    <row r="337" spans="1:9" hidden="1">
      <c r="A337" t="s">
        <v>1241</v>
      </c>
      <c r="B337" t="s">
        <v>1242</v>
      </c>
      <c r="C337" s="1">
        <v>0.98635201227596203</v>
      </c>
      <c r="D337" s="1">
        <v>0.96324580443644403</v>
      </c>
      <c r="E337" s="1">
        <v>-0.77149831929561996</v>
      </c>
      <c r="F337" s="1">
        <v>0.75198192676168796</v>
      </c>
      <c r="G337" t="s">
        <v>1243</v>
      </c>
      <c r="H337" t="s">
        <v>1244</v>
      </c>
      <c r="I337" s="1">
        <f>MIN(C337,D337)</f>
        <v>0.96324580443644403</v>
      </c>
    </row>
    <row r="338" spans="1:9" hidden="1">
      <c r="A338" t="s">
        <v>1245</v>
      </c>
      <c r="B338" t="s">
        <v>1246</v>
      </c>
      <c r="C338" s="1">
        <v>0.98736842105263101</v>
      </c>
      <c r="D338" s="1">
        <v>0.94790803100285603</v>
      </c>
      <c r="E338" s="1">
        <v>-0.75627776525107704</v>
      </c>
      <c r="F338" s="1">
        <v>-0.82106118616143298</v>
      </c>
      <c r="G338" t="s">
        <v>1247</v>
      </c>
      <c r="H338" t="s">
        <v>1248</v>
      </c>
      <c r="I338" s="1">
        <f>MIN(C338,D338)</f>
        <v>0.94790803100285603</v>
      </c>
    </row>
    <row r="339" spans="1:9" hidden="1">
      <c r="A339" t="s">
        <v>1249</v>
      </c>
      <c r="B339" t="s">
        <v>1250</v>
      </c>
      <c r="C339" s="1">
        <v>0.74002583806116995</v>
      </c>
      <c r="D339" s="1">
        <v>0.98790482672565405</v>
      </c>
      <c r="E339" s="1">
        <v>-1.27023826509217</v>
      </c>
      <c r="F339" s="1">
        <v>-0.70974098614306802</v>
      </c>
      <c r="G339" t="s">
        <v>1251</v>
      </c>
      <c r="H339" t="s">
        <v>1252</v>
      </c>
      <c r="I339" s="1">
        <f>MIN(C339,D339)</f>
        <v>0.74002583806116995</v>
      </c>
    </row>
    <row r="340" spans="1:9" hidden="1">
      <c r="A340" t="s">
        <v>1253</v>
      </c>
      <c r="B340" t="s">
        <v>1254</v>
      </c>
      <c r="C340" s="1">
        <v>1</v>
      </c>
      <c r="D340" s="1">
        <v>0.81783536585365901</v>
      </c>
      <c r="E340" s="1">
        <v>0.55401299486076905</v>
      </c>
      <c r="F340" s="1">
        <v>1.1571055967125099</v>
      </c>
      <c r="G340" t="s">
        <v>1255</v>
      </c>
      <c r="H340" t="s">
        <v>1256</v>
      </c>
      <c r="I340" s="1">
        <f>MIN(C340,D340)</f>
        <v>0.81783536585365901</v>
      </c>
    </row>
    <row r="341" spans="1:9" hidden="1">
      <c r="A341" t="s">
        <v>1257</v>
      </c>
      <c r="B341" t="s">
        <v>1258</v>
      </c>
      <c r="C341" s="1">
        <v>0.68950046575880697</v>
      </c>
      <c r="D341" s="1">
        <v>0.88063318525053302</v>
      </c>
      <c r="E341" s="1">
        <v>1.2425767009855999</v>
      </c>
      <c r="F341" s="1">
        <v>1.0270912377044801</v>
      </c>
      <c r="G341" t="s">
        <v>1259</v>
      </c>
      <c r="H341" t="s">
        <v>1260</v>
      </c>
      <c r="I341" s="1">
        <f>MIN(C341,D341)</f>
        <v>0.68950046575880697</v>
      </c>
    </row>
    <row r="342" spans="1:9" hidden="1">
      <c r="A342" t="s">
        <v>1261</v>
      </c>
      <c r="B342" t="s">
        <v>1262</v>
      </c>
      <c r="C342" s="1">
        <v>1</v>
      </c>
      <c r="D342" s="1">
        <v>0.93522356191911604</v>
      </c>
      <c r="E342" s="1">
        <v>-0.44065931969220901</v>
      </c>
      <c r="F342" s="1">
        <v>0.89493410571077303</v>
      </c>
      <c r="G342" t="s">
        <v>1263</v>
      </c>
      <c r="H342" t="s">
        <v>1264</v>
      </c>
      <c r="I342" s="1">
        <f>MIN(C342,D342)</f>
        <v>0.93522356191911604</v>
      </c>
    </row>
    <row r="343" spans="1:9" hidden="1">
      <c r="A343" t="s">
        <v>1265</v>
      </c>
      <c r="B343" t="s">
        <v>1266</v>
      </c>
      <c r="C343" s="1">
        <v>1</v>
      </c>
      <c r="D343" s="1">
        <v>1</v>
      </c>
      <c r="E343" s="1">
        <v>0.71744029341106696</v>
      </c>
      <c r="F343" s="1">
        <v>0.738004996779411</v>
      </c>
      <c r="G343" t="s">
        <v>1267</v>
      </c>
      <c r="H343" t="s">
        <v>1268</v>
      </c>
      <c r="I343" s="1">
        <f>MIN(C343,D343)</f>
        <v>1</v>
      </c>
    </row>
    <row r="344" spans="1:9" hidden="1">
      <c r="A344" t="s">
        <v>1269</v>
      </c>
      <c r="B344" t="s">
        <v>1270</v>
      </c>
      <c r="C344" s="1">
        <v>0.85154302366614698</v>
      </c>
      <c r="D344" s="1">
        <v>0.81460558402458905</v>
      </c>
      <c r="E344" s="1">
        <v>1.1212330270490201</v>
      </c>
      <c r="F344" s="1">
        <v>1.2337039471215101</v>
      </c>
      <c r="G344" t="s">
        <v>1271</v>
      </c>
      <c r="H344" t="s">
        <v>1272</v>
      </c>
      <c r="I344" s="1">
        <f>MIN(C344,D344)</f>
        <v>0.81460558402458905</v>
      </c>
    </row>
    <row r="345" spans="1:9" hidden="1">
      <c r="A345" t="s">
        <v>1273</v>
      </c>
      <c r="B345" t="s">
        <v>1274</v>
      </c>
      <c r="C345" s="1">
        <v>1</v>
      </c>
      <c r="D345" s="1">
        <v>0.96504987868249503</v>
      </c>
      <c r="E345" s="1">
        <v>-0.65394363634699704</v>
      </c>
      <c r="F345" s="1">
        <v>-0.82604361798122095</v>
      </c>
      <c r="G345" t="s">
        <v>1275</v>
      </c>
      <c r="H345" t="s">
        <v>1276</v>
      </c>
      <c r="I345" s="1">
        <f>MIN(C345,D345)</f>
        <v>0.96504987868249503</v>
      </c>
    </row>
    <row r="346" spans="1:9" hidden="1">
      <c r="A346" t="s">
        <v>1277</v>
      </c>
      <c r="B346" t="s">
        <v>1278</v>
      </c>
      <c r="C346" s="1">
        <v>1</v>
      </c>
      <c r="D346" s="1">
        <v>0.917018785865514</v>
      </c>
      <c r="E346" s="1">
        <v>-0.59126386080736304</v>
      </c>
      <c r="F346" s="1">
        <v>-0.96163427490866205</v>
      </c>
      <c r="G346" t="s">
        <v>1279</v>
      </c>
      <c r="H346" t="s">
        <v>1280</v>
      </c>
      <c r="I346" s="1">
        <f>MIN(C346,D346)</f>
        <v>0.917018785865514</v>
      </c>
    </row>
    <row r="347" spans="1:9" hidden="1">
      <c r="A347" t="s">
        <v>1281</v>
      </c>
      <c r="B347" t="s">
        <v>1282</v>
      </c>
      <c r="C347" s="1">
        <v>0.72011751412429403</v>
      </c>
      <c r="D347" s="1">
        <v>0.88063318525053302</v>
      </c>
      <c r="E347" s="1">
        <v>-1.2947260257233499</v>
      </c>
      <c r="F347" s="1">
        <v>-1.0582756472610899</v>
      </c>
      <c r="G347" t="s">
        <v>1283</v>
      </c>
      <c r="H347" t="s">
        <v>1284</v>
      </c>
      <c r="I347" s="1">
        <f>MIN(C347,D347)</f>
        <v>0.72011751412429403</v>
      </c>
    </row>
    <row r="348" spans="1:9" hidden="1">
      <c r="A348" t="s">
        <v>1285</v>
      </c>
      <c r="B348" t="s">
        <v>1286</v>
      </c>
      <c r="C348" s="1">
        <v>0.96653488650305897</v>
      </c>
      <c r="D348" s="1">
        <v>0.91146708994267001</v>
      </c>
      <c r="E348" s="1">
        <v>0.83336021958387896</v>
      </c>
      <c r="F348" s="1">
        <v>0.97013974813303405</v>
      </c>
      <c r="G348" t="s">
        <v>1287</v>
      </c>
      <c r="H348" t="s">
        <v>1288</v>
      </c>
      <c r="I348" s="1">
        <f>MIN(C348,D348)</f>
        <v>0.91146708994267001</v>
      </c>
    </row>
    <row r="349" spans="1:9" hidden="1">
      <c r="A349" t="s">
        <v>1289</v>
      </c>
      <c r="B349" t="s">
        <v>1290</v>
      </c>
      <c r="C349" s="1">
        <v>1</v>
      </c>
      <c r="D349" s="1">
        <v>1</v>
      </c>
      <c r="E349" s="1">
        <v>-0.63603807329617001</v>
      </c>
      <c r="F349" s="1">
        <v>0.50197052278994803</v>
      </c>
      <c r="G349" t="s">
        <v>1291</v>
      </c>
      <c r="H349" t="s">
        <v>1292</v>
      </c>
      <c r="I349" s="1">
        <f>MIN(C349,D349)</f>
        <v>1</v>
      </c>
    </row>
    <row r="350" spans="1:9" hidden="1">
      <c r="A350" t="s">
        <v>1293</v>
      </c>
      <c r="B350" t="s">
        <v>1294</v>
      </c>
      <c r="C350" s="1">
        <v>0.87836621393873304</v>
      </c>
      <c r="D350" s="1">
        <v>0.92111475610877802</v>
      </c>
      <c r="E350" s="1">
        <v>0.99696462762765703</v>
      </c>
      <c r="F350" s="1">
        <v>0.93010992568893702</v>
      </c>
      <c r="G350" t="s">
        <v>1295</v>
      </c>
      <c r="H350" t="s">
        <v>1296</v>
      </c>
      <c r="I350" s="1">
        <f>MIN(C350,D350)</f>
        <v>0.87836621393873304</v>
      </c>
    </row>
    <row r="351" spans="1:9" hidden="1">
      <c r="A351" t="s">
        <v>1297</v>
      </c>
      <c r="B351" t="s">
        <v>1298</v>
      </c>
      <c r="C351" s="1">
        <v>0.98299054777112904</v>
      </c>
      <c r="D351" s="1">
        <v>0.96243185133993703</v>
      </c>
      <c r="E351" s="1">
        <v>0.80734069170853795</v>
      </c>
      <c r="F351" s="1">
        <v>0.86454460407182199</v>
      </c>
      <c r="G351" t="s">
        <v>1299</v>
      </c>
      <c r="H351" t="s">
        <v>1300</v>
      </c>
      <c r="I351" s="1">
        <f>MIN(C351,D351)</f>
        <v>0.96243185133993703</v>
      </c>
    </row>
    <row r="352" spans="1:9" hidden="1">
      <c r="A352" t="s">
        <v>1301</v>
      </c>
      <c r="B352" t="s">
        <v>1302</v>
      </c>
      <c r="C352" s="1">
        <v>1</v>
      </c>
      <c r="D352" s="1">
        <v>1</v>
      </c>
      <c r="E352" s="1">
        <v>0.72485456568470097</v>
      </c>
      <c r="F352" s="1">
        <v>-0.62035386607389997</v>
      </c>
      <c r="G352" t="s">
        <v>1303</v>
      </c>
      <c r="H352" t="s">
        <v>1304</v>
      </c>
      <c r="I352" s="1">
        <f>MIN(C352,D352)</f>
        <v>1</v>
      </c>
    </row>
    <row r="353" spans="1:9" hidden="1">
      <c r="A353" t="s">
        <v>1305</v>
      </c>
      <c r="B353" t="s">
        <v>1306</v>
      </c>
      <c r="C353" s="1">
        <v>0.85264340421548201</v>
      </c>
      <c r="D353" s="1">
        <v>0.97722020468801596</v>
      </c>
      <c r="E353" s="1">
        <v>-1.0961109847132899</v>
      </c>
      <c r="F353" s="1">
        <v>-0.76433394504014396</v>
      </c>
      <c r="G353" t="s">
        <v>1307</v>
      </c>
      <c r="H353" t="s">
        <v>1308</v>
      </c>
      <c r="I353" s="1">
        <f>MIN(C353,D353)</f>
        <v>0.85264340421548201</v>
      </c>
    </row>
    <row r="354" spans="1:9" hidden="1">
      <c r="A354" t="s">
        <v>1309</v>
      </c>
      <c r="B354" t="s">
        <v>1310</v>
      </c>
      <c r="C354" s="1">
        <v>0.85264340421548201</v>
      </c>
      <c r="D354" s="1">
        <v>0.97722020468801596</v>
      </c>
      <c r="E354" s="1">
        <v>-1.0961109847132899</v>
      </c>
      <c r="F354" s="1">
        <v>-0.76433394504014396</v>
      </c>
      <c r="G354" t="s">
        <v>1307</v>
      </c>
      <c r="H354" t="s">
        <v>1308</v>
      </c>
      <c r="I354" s="1">
        <f>MIN(C354,D354)</f>
        <v>0.85264340421548201</v>
      </c>
    </row>
    <row r="355" spans="1:9" hidden="1">
      <c r="A355" t="s">
        <v>1311</v>
      </c>
      <c r="B355" t="s">
        <v>1312</v>
      </c>
      <c r="C355" s="1">
        <v>0.87836621393873304</v>
      </c>
      <c r="D355" s="1">
        <v>0.99447582243361099</v>
      </c>
      <c r="E355" s="1">
        <v>1.0383635241927001</v>
      </c>
      <c r="F355" s="1">
        <v>0.65497406689360904</v>
      </c>
      <c r="G355" t="s">
        <v>1313</v>
      </c>
      <c r="H355" t="s">
        <v>1314</v>
      </c>
      <c r="I355" s="1">
        <f>MIN(C355,D355)</f>
        <v>0.87836621393873304</v>
      </c>
    </row>
    <row r="356" spans="1:9" hidden="1">
      <c r="A356" t="s">
        <v>1315</v>
      </c>
      <c r="B356" t="s">
        <v>1316</v>
      </c>
      <c r="C356" s="1">
        <v>0.90384265565789501</v>
      </c>
      <c r="D356" s="1">
        <v>0.92111475610877802</v>
      </c>
      <c r="E356" s="1">
        <v>0.95490444477537195</v>
      </c>
      <c r="F356" s="1">
        <v>-0.92878497265939297</v>
      </c>
      <c r="G356" t="s">
        <v>1317</v>
      </c>
      <c r="H356" t="s">
        <v>218</v>
      </c>
      <c r="I356" s="1">
        <f>MIN(C356,D356)</f>
        <v>0.90384265565789501</v>
      </c>
    </row>
    <row r="357" spans="1:9" hidden="1">
      <c r="A357" t="s">
        <v>1318</v>
      </c>
      <c r="B357" t="s">
        <v>1319</v>
      </c>
      <c r="C357" s="1">
        <v>0.54263091949338005</v>
      </c>
      <c r="D357" s="1">
        <v>0.26326459434083599</v>
      </c>
      <c r="E357" s="1">
        <v>1.3113422026655801</v>
      </c>
      <c r="F357" s="1">
        <v>1.4627889761731701</v>
      </c>
      <c r="G357" t="s">
        <v>1320</v>
      </c>
      <c r="H357" t="s">
        <v>1321</v>
      </c>
      <c r="I357" s="1">
        <f>MIN(C357,D357)</f>
        <v>0.26326459434083599</v>
      </c>
    </row>
    <row r="358" spans="1:9" hidden="1">
      <c r="A358" t="s">
        <v>1322</v>
      </c>
      <c r="B358" t="s">
        <v>1323</v>
      </c>
      <c r="C358" s="1">
        <v>0.66548946032446699</v>
      </c>
      <c r="D358" s="1">
        <v>0.67596470902771599</v>
      </c>
      <c r="E358" s="1">
        <v>1.4780139134691901</v>
      </c>
      <c r="F358" s="1">
        <v>1.40331601055588</v>
      </c>
      <c r="G358" t="s">
        <v>1324</v>
      </c>
      <c r="H358" t="s">
        <v>1325</v>
      </c>
      <c r="I358" s="1">
        <f>MIN(C358,D358)</f>
        <v>0.66548946032446699</v>
      </c>
    </row>
    <row r="359" spans="1:9" hidden="1">
      <c r="A359" t="s">
        <v>1326</v>
      </c>
      <c r="B359" t="s">
        <v>1327</v>
      </c>
      <c r="C359" s="1">
        <v>1</v>
      </c>
      <c r="D359" s="1">
        <v>0.92111475610877802</v>
      </c>
      <c r="E359" s="1">
        <v>0.50802146423396399</v>
      </c>
      <c r="F359" s="1">
        <v>0.90526380382637095</v>
      </c>
      <c r="G359" t="s">
        <v>1328</v>
      </c>
      <c r="H359" t="s">
        <v>1329</v>
      </c>
      <c r="I359" s="1">
        <f>MIN(C359,D359)</f>
        <v>0.92111475610877802</v>
      </c>
    </row>
    <row r="360" spans="1:9" hidden="1">
      <c r="A360" t="s">
        <v>1330</v>
      </c>
      <c r="B360" t="s">
        <v>1331</v>
      </c>
      <c r="C360" s="1">
        <v>0.99582817307317795</v>
      </c>
      <c r="D360" s="1">
        <v>1</v>
      </c>
      <c r="E360" s="1">
        <v>-0.72220959943691299</v>
      </c>
      <c r="F360" s="1">
        <v>0.46855542389544402</v>
      </c>
      <c r="G360" t="s">
        <v>1332</v>
      </c>
      <c r="H360" t="s">
        <v>1333</v>
      </c>
      <c r="I360" s="1">
        <f>MIN(C360,D360)</f>
        <v>0.99582817307317795</v>
      </c>
    </row>
    <row r="361" spans="1:9" hidden="1">
      <c r="A361" t="s">
        <v>1334</v>
      </c>
      <c r="B361" t="s">
        <v>1335</v>
      </c>
      <c r="C361" s="1">
        <v>1</v>
      </c>
      <c r="D361" s="1">
        <v>1</v>
      </c>
      <c r="E361" s="1">
        <v>-0.60420160228961695</v>
      </c>
      <c r="F361" s="1">
        <v>0.68677465298445195</v>
      </c>
      <c r="G361" t="s">
        <v>1336</v>
      </c>
      <c r="H361" t="s">
        <v>1337</v>
      </c>
      <c r="I361" s="1">
        <f>MIN(C361,D361)</f>
        <v>1</v>
      </c>
    </row>
    <row r="362" spans="1:9" hidden="1">
      <c r="A362" t="s">
        <v>1338</v>
      </c>
      <c r="B362" t="s">
        <v>1339</v>
      </c>
      <c r="C362" s="1">
        <v>0.85154302366614698</v>
      </c>
      <c r="D362" s="1">
        <v>0.98487471970734797</v>
      </c>
      <c r="E362" s="1">
        <v>-1.0626042082874101</v>
      </c>
      <c r="F362" s="1">
        <v>-0.82601569027003896</v>
      </c>
      <c r="G362" t="s">
        <v>1340</v>
      </c>
      <c r="H362" t="s">
        <v>1341</v>
      </c>
      <c r="I362" s="1">
        <f>MIN(C362,D362)</f>
        <v>0.85154302366614698</v>
      </c>
    </row>
    <row r="363" spans="1:9" hidden="1">
      <c r="A363" t="s">
        <v>1342</v>
      </c>
      <c r="B363" t="s">
        <v>1343</v>
      </c>
      <c r="C363" s="1">
        <v>1</v>
      </c>
      <c r="D363" s="1">
        <v>1</v>
      </c>
      <c r="E363" s="1">
        <v>-0.62633377677297497</v>
      </c>
      <c r="F363" s="1">
        <v>-0.59030247329894803</v>
      </c>
      <c r="G363" t="s">
        <v>1344</v>
      </c>
      <c r="H363" t="s">
        <v>1345</v>
      </c>
      <c r="I363" s="1">
        <f>MIN(C363,D363)</f>
        <v>1</v>
      </c>
    </row>
    <row r="364" spans="1:9" hidden="1">
      <c r="A364" t="s">
        <v>1346</v>
      </c>
      <c r="B364" t="s">
        <v>1347</v>
      </c>
      <c r="C364" s="1">
        <v>0.95637901487691801</v>
      </c>
      <c r="D364" s="1">
        <v>1</v>
      </c>
      <c r="E364" s="1">
        <v>-0.89672909969237602</v>
      </c>
      <c r="F364" s="1">
        <v>-0.51747548542487198</v>
      </c>
      <c r="G364" t="s">
        <v>1348</v>
      </c>
      <c r="H364" t="s">
        <v>1349</v>
      </c>
      <c r="I364" s="1">
        <f>MIN(C364,D364)</f>
        <v>0.95637901487691801</v>
      </c>
    </row>
    <row r="365" spans="1:9" hidden="1">
      <c r="A365" t="s">
        <v>1350</v>
      </c>
      <c r="B365" t="s">
        <v>1351</v>
      </c>
      <c r="C365" s="1">
        <v>0.89022576628301797</v>
      </c>
      <c r="D365" s="1">
        <v>0.63428571428571401</v>
      </c>
      <c r="E365" s="1">
        <v>0.99783471729227302</v>
      </c>
      <c r="F365" s="1">
        <v>1.41687637595917</v>
      </c>
      <c r="G365" t="s">
        <v>1352</v>
      </c>
      <c r="H365" t="s">
        <v>1353</v>
      </c>
      <c r="I365" s="1">
        <f>MIN(C365,D365)</f>
        <v>0.63428571428571401</v>
      </c>
    </row>
    <row r="366" spans="1:9" hidden="1">
      <c r="A366" t="s">
        <v>1354</v>
      </c>
      <c r="B366" t="s">
        <v>1355</v>
      </c>
      <c r="C366" s="1">
        <v>0.99965429517904403</v>
      </c>
      <c r="D366" s="1">
        <v>1</v>
      </c>
      <c r="E366" s="1">
        <v>-0.77270716099828596</v>
      </c>
      <c r="F366" s="1">
        <v>-0.60773840333863804</v>
      </c>
      <c r="G366" t="s">
        <v>1356</v>
      </c>
      <c r="H366" t="s">
        <v>1357</v>
      </c>
      <c r="I366" s="1">
        <f>MIN(C366,D366)</f>
        <v>0.99965429517904403</v>
      </c>
    </row>
    <row r="367" spans="1:9" hidden="1">
      <c r="A367" t="s">
        <v>1358</v>
      </c>
      <c r="B367" t="s">
        <v>1359</v>
      </c>
      <c r="C367" s="1">
        <v>1</v>
      </c>
      <c r="D367" s="1">
        <v>1</v>
      </c>
      <c r="E367" s="1">
        <v>-0.62181806762247305</v>
      </c>
      <c r="F367" s="1">
        <v>-0.65328293056112796</v>
      </c>
      <c r="G367" t="s">
        <v>1360</v>
      </c>
      <c r="H367" t="s">
        <v>1361</v>
      </c>
      <c r="I367" s="1">
        <f>MIN(C367,D367)</f>
        <v>1</v>
      </c>
    </row>
    <row r="368" spans="1:9" hidden="1">
      <c r="A368" t="s">
        <v>1362</v>
      </c>
      <c r="B368" t="s">
        <v>1363</v>
      </c>
      <c r="C368" s="1">
        <v>0.86042364313875597</v>
      </c>
      <c r="D368" s="1">
        <v>0.93010132102090504</v>
      </c>
      <c r="E368" s="1">
        <v>1.0505673370321</v>
      </c>
      <c r="F368" s="1">
        <v>0.87126913626192004</v>
      </c>
      <c r="G368" t="s">
        <v>1364</v>
      </c>
      <c r="H368" t="s">
        <v>1365</v>
      </c>
      <c r="I368" s="1">
        <f>MIN(C368,D368)</f>
        <v>0.86042364313875597</v>
      </c>
    </row>
    <row r="369" spans="1:9" hidden="1">
      <c r="A369" t="s">
        <v>1366</v>
      </c>
      <c r="B369" t="s">
        <v>1367</v>
      </c>
      <c r="C369" s="1">
        <v>1</v>
      </c>
      <c r="D369" s="1">
        <v>0.99926129966758503</v>
      </c>
      <c r="E369" s="1">
        <v>-0.54804164025077895</v>
      </c>
      <c r="F369" s="1">
        <v>0.71896589698678004</v>
      </c>
      <c r="G369" t="s">
        <v>1368</v>
      </c>
      <c r="H369" t="s">
        <v>1369</v>
      </c>
      <c r="I369" s="1">
        <f>MIN(C369,D369)</f>
        <v>0.99926129966758503</v>
      </c>
    </row>
    <row r="370" spans="1:9" hidden="1">
      <c r="A370" t="s">
        <v>1370</v>
      </c>
      <c r="B370" t="s">
        <v>1371</v>
      </c>
      <c r="C370" s="1">
        <v>0.78040655280667903</v>
      </c>
      <c r="D370" s="1">
        <v>0.93522356191911604</v>
      </c>
      <c r="E370" s="1">
        <v>1.1136125180418901</v>
      </c>
      <c r="F370" s="1">
        <v>0.91936257912687802</v>
      </c>
      <c r="G370" t="s">
        <v>1372</v>
      </c>
      <c r="H370" t="s">
        <v>1373</v>
      </c>
      <c r="I370" s="1">
        <f>MIN(C370,D370)</f>
        <v>0.78040655280667903</v>
      </c>
    </row>
    <row r="371" spans="1:9" hidden="1">
      <c r="A371" t="s">
        <v>1374</v>
      </c>
      <c r="B371" t="s">
        <v>1375</v>
      </c>
      <c r="C371" s="1">
        <v>0.98317986960722503</v>
      </c>
      <c r="D371" s="1">
        <v>1</v>
      </c>
      <c r="E371" s="1">
        <v>-0.83088588342342995</v>
      </c>
      <c r="F371" s="1">
        <v>-0.60696260560371795</v>
      </c>
      <c r="G371" t="s">
        <v>1376</v>
      </c>
      <c r="H371" t="s">
        <v>1377</v>
      </c>
      <c r="I371" s="1">
        <f>MIN(C371,D371)</f>
        <v>0.98317986960722503</v>
      </c>
    </row>
    <row r="372" spans="1:9" hidden="1">
      <c r="A372" t="s">
        <v>1378</v>
      </c>
      <c r="B372" t="s">
        <v>1379</v>
      </c>
      <c r="C372" s="1">
        <v>0.87836621393873304</v>
      </c>
      <c r="D372" s="1">
        <v>0.93950555276522096</v>
      </c>
      <c r="E372" s="1">
        <v>-1.0388200015949101</v>
      </c>
      <c r="F372" s="1">
        <v>-0.87618965066724197</v>
      </c>
      <c r="G372" t="s">
        <v>1380</v>
      </c>
      <c r="H372" t="s">
        <v>1381</v>
      </c>
      <c r="I372" s="1">
        <f>MIN(C372,D372)</f>
        <v>0.87836621393873304</v>
      </c>
    </row>
    <row r="373" spans="1:9" hidden="1">
      <c r="A373" t="s">
        <v>1382</v>
      </c>
      <c r="B373" t="s">
        <v>1383</v>
      </c>
      <c r="C373" s="1">
        <v>0.80816231459683396</v>
      </c>
      <c r="D373" s="1">
        <v>0.85437682268011705</v>
      </c>
      <c r="E373" s="1">
        <v>1.22097778956671</v>
      </c>
      <c r="F373" s="1">
        <v>1.13662672600592</v>
      </c>
      <c r="G373" t="s">
        <v>1384</v>
      </c>
      <c r="H373" t="s">
        <v>1385</v>
      </c>
      <c r="I373" s="1">
        <f>MIN(C373,D373)</f>
        <v>0.80816231459683396</v>
      </c>
    </row>
    <row r="374" spans="1:9" hidden="1">
      <c r="A374" t="s">
        <v>1386</v>
      </c>
      <c r="B374" t="s">
        <v>1387</v>
      </c>
      <c r="C374" s="1">
        <v>1</v>
      </c>
      <c r="D374" s="1">
        <v>1</v>
      </c>
      <c r="E374" s="1">
        <v>-0.52394053619950998</v>
      </c>
      <c r="F374" s="1">
        <v>0.52654508920009702</v>
      </c>
      <c r="G374" t="s">
        <v>1388</v>
      </c>
      <c r="H374" t="s">
        <v>1389</v>
      </c>
      <c r="I374" s="1">
        <f>MIN(C374,D374)</f>
        <v>1</v>
      </c>
    </row>
    <row r="375" spans="1:9" hidden="1">
      <c r="A375" t="s">
        <v>1390</v>
      </c>
      <c r="B375" t="s">
        <v>1391</v>
      </c>
      <c r="C375" s="1">
        <v>1</v>
      </c>
      <c r="D375" s="1">
        <v>0.93522356191911604</v>
      </c>
      <c r="E375" s="1">
        <v>-0.62966963030587597</v>
      </c>
      <c r="F375" s="1">
        <v>-0.87976423488578404</v>
      </c>
      <c r="G375" t="s">
        <v>1392</v>
      </c>
      <c r="H375" t="s">
        <v>1393</v>
      </c>
      <c r="I375" s="1">
        <f>MIN(C375,D375)</f>
        <v>0.93522356191911604</v>
      </c>
    </row>
    <row r="376" spans="1:9" hidden="1">
      <c r="A376" t="s">
        <v>1394</v>
      </c>
      <c r="B376" t="s">
        <v>1395</v>
      </c>
      <c r="C376" s="1">
        <v>0.85154302366614698</v>
      </c>
      <c r="D376" s="1">
        <v>0.58852372751626503</v>
      </c>
      <c r="E376" s="1">
        <v>1.1070473180612499</v>
      </c>
      <c r="F376" s="1">
        <v>1.60756230903776</v>
      </c>
      <c r="G376" t="s">
        <v>1396</v>
      </c>
      <c r="H376" t="s">
        <v>1397</v>
      </c>
      <c r="I376" s="1">
        <f>MIN(C376,D376)</f>
        <v>0.58852372751626503</v>
      </c>
    </row>
    <row r="377" spans="1:9" hidden="1">
      <c r="A377" t="s">
        <v>1398</v>
      </c>
      <c r="B377" t="s">
        <v>1399</v>
      </c>
      <c r="C377" s="1">
        <v>0.74607520993063203</v>
      </c>
      <c r="D377" s="1">
        <v>0.85233801245700502</v>
      </c>
      <c r="E377" s="1">
        <v>1.2570767755776999</v>
      </c>
      <c r="F377" s="1">
        <v>1.0723528958739399</v>
      </c>
      <c r="G377" t="s">
        <v>1400</v>
      </c>
      <c r="H377" t="s">
        <v>1401</v>
      </c>
      <c r="I377" s="1">
        <f>MIN(C377,D377)</f>
        <v>0.74607520993063203</v>
      </c>
    </row>
    <row r="378" spans="1:9" hidden="1">
      <c r="A378" t="s">
        <v>1402</v>
      </c>
      <c r="B378" t="s">
        <v>1403</v>
      </c>
      <c r="C378" s="1">
        <v>0.87836621393873304</v>
      </c>
      <c r="D378" s="1">
        <v>0.94050617320654195</v>
      </c>
      <c r="E378" s="1">
        <v>-1.06878473849024</v>
      </c>
      <c r="F378" s="1">
        <v>-0.85627887849753803</v>
      </c>
      <c r="G378" t="s">
        <v>170</v>
      </c>
      <c r="H378" t="s">
        <v>1404</v>
      </c>
      <c r="I378" s="1">
        <f>MIN(C378,D378)</f>
        <v>0.87836621393873304</v>
      </c>
    </row>
    <row r="379" spans="1:9" hidden="1">
      <c r="A379" t="s">
        <v>1405</v>
      </c>
      <c r="B379" t="s">
        <v>1406</v>
      </c>
      <c r="C379" s="1">
        <v>0.78436894313569605</v>
      </c>
      <c r="D379" s="1">
        <v>0.57250905093616</v>
      </c>
      <c r="E379" s="1">
        <v>1.17873115911307</v>
      </c>
      <c r="F379" s="1">
        <v>1.6087310980843501</v>
      </c>
      <c r="G379" t="s">
        <v>1407</v>
      </c>
      <c r="H379" t="s">
        <v>1408</v>
      </c>
      <c r="I379" s="1">
        <f>MIN(C379,D379)</f>
        <v>0.57250905093616</v>
      </c>
    </row>
    <row r="380" spans="1:9" hidden="1">
      <c r="A380" t="s">
        <v>1409</v>
      </c>
      <c r="B380" t="s">
        <v>1410</v>
      </c>
      <c r="C380" s="1">
        <v>0.96501224873317903</v>
      </c>
      <c r="D380" s="1">
        <v>0.98487471970734797</v>
      </c>
      <c r="E380" s="1">
        <v>0.88072542038610302</v>
      </c>
      <c r="F380" s="1">
        <v>0.80572753021783206</v>
      </c>
      <c r="G380" t="s">
        <v>1411</v>
      </c>
      <c r="H380" t="s">
        <v>1412</v>
      </c>
      <c r="I380" s="1">
        <f>MIN(C380,D380)</f>
        <v>0.96501224873317903</v>
      </c>
    </row>
    <row r="381" spans="1:9" hidden="1">
      <c r="A381" t="s">
        <v>1413</v>
      </c>
      <c r="B381" t="s">
        <v>1414</v>
      </c>
      <c r="C381" s="1">
        <v>1</v>
      </c>
      <c r="D381" s="1">
        <v>1</v>
      </c>
      <c r="E381" s="1">
        <v>0.75407848122346599</v>
      </c>
      <c r="F381" s="1">
        <v>0.53536170595784704</v>
      </c>
      <c r="G381" t="s">
        <v>1415</v>
      </c>
      <c r="H381" t="s">
        <v>1416</v>
      </c>
      <c r="I381" s="1">
        <f>MIN(C381,D381)</f>
        <v>1</v>
      </c>
    </row>
    <row r="382" spans="1:9" hidden="1">
      <c r="A382" t="s">
        <v>1417</v>
      </c>
      <c r="B382" t="s">
        <v>1418</v>
      </c>
      <c r="C382" s="1">
        <v>1</v>
      </c>
      <c r="D382" s="1">
        <v>0.92111475610877802</v>
      </c>
      <c r="E382" s="1">
        <v>0.641137266260702</v>
      </c>
      <c r="F382" s="1">
        <v>0.952698799184172</v>
      </c>
      <c r="G382" t="s">
        <v>1419</v>
      </c>
      <c r="H382" t="s">
        <v>1420</v>
      </c>
      <c r="I382" s="1">
        <f>MIN(C382,D382)</f>
        <v>0.92111475610877802</v>
      </c>
    </row>
    <row r="383" spans="1:9" hidden="1">
      <c r="A383" t="s">
        <v>1421</v>
      </c>
      <c r="B383" t="s">
        <v>1422</v>
      </c>
      <c r="C383" s="1">
        <v>0.98520404366821501</v>
      </c>
      <c r="D383" s="1">
        <v>0.917018785865514</v>
      </c>
      <c r="E383" s="1">
        <v>-0.84405652132264197</v>
      </c>
      <c r="F383" s="1">
        <v>0.97586889470189597</v>
      </c>
      <c r="G383" t="s">
        <v>1423</v>
      </c>
      <c r="H383" t="s">
        <v>1424</v>
      </c>
      <c r="I383" s="1">
        <f>MIN(C383,D383)</f>
        <v>0.917018785865514</v>
      </c>
    </row>
    <row r="384" spans="1:9" hidden="1">
      <c r="A384" t="s">
        <v>1425</v>
      </c>
      <c r="B384" t="s">
        <v>1426</v>
      </c>
      <c r="C384" s="1">
        <v>0.99520471343401296</v>
      </c>
      <c r="D384" s="1">
        <v>0.92111475610877802</v>
      </c>
      <c r="E384" s="1">
        <v>-0.78713844708830805</v>
      </c>
      <c r="F384" s="1">
        <v>0.92850938082981804</v>
      </c>
      <c r="G384" t="s">
        <v>1427</v>
      </c>
      <c r="H384" t="s">
        <v>1428</v>
      </c>
      <c r="I384" s="1">
        <f>MIN(C384,D384)</f>
        <v>0.92111475610877802</v>
      </c>
    </row>
    <row r="385" spans="1:9" hidden="1">
      <c r="A385" t="s">
        <v>1429</v>
      </c>
      <c r="B385" t="s">
        <v>1430</v>
      </c>
      <c r="C385" s="1">
        <v>0.96653488650305897</v>
      </c>
      <c r="D385" s="1">
        <v>1</v>
      </c>
      <c r="E385" s="1">
        <v>-0.87160193538908304</v>
      </c>
      <c r="F385" s="1">
        <v>0.57375438717937699</v>
      </c>
      <c r="G385" t="s">
        <v>1431</v>
      </c>
      <c r="H385" t="s">
        <v>1432</v>
      </c>
      <c r="I385" s="1">
        <f>MIN(C385,D385)</f>
        <v>0.96653488650305897</v>
      </c>
    </row>
    <row r="386" spans="1:9" hidden="1">
      <c r="A386" t="s">
        <v>1433</v>
      </c>
      <c r="B386" t="s">
        <v>1434</v>
      </c>
      <c r="C386" s="1">
        <v>1</v>
      </c>
      <c r="D386" s="1">
        <v>1</v>
      </c>
      <c r="E386" s="1">
        <v>-0.62063831809000403</v>
      </c>
      <c r="F386" s="1">
        <v>-0.61547369967478405</v>
      </c>
      <c r="G386" t="s">
        <v>1435</v>
      </c>
      <c r="H386" t="s">
        <v>1436</v>
      </c>
      <c r="I386" s="1">
        <f>MIN(C386,D386)</f>
        <v>1</v>
      </c>
    </row>
    <row r="387" spans="1:9" hidden="1">
      <c r="A387" t="s">
        <v>1437</v>
      </c>
      <c r="B387" t="s">
        <v>1438</v>
      </c>
      <c r="C387" s="1">
        <v>0.84692650214249798</v>
      </c>
      <c r="D387" s="1">
        <v>0.92484778673687695</v>
      </c>
      <c r="E387" s="1">
        <v>1.09028822785271</v>
      </c>
      <c r="F387" s="1">
        <v>0.89977105635855303</v>
      </c>
      <c r="G387" t="s">
        <v>1439</v>
      </c>
      <c r="H387" t="s">
        <v>1440</v>
      </c>
      <c r="I387" s="1">
        <f>MIN(C387,D387)</f>
        <v>0.84692650214249798</v>
      </c>
    </row>
    <row r="388" spans="1:9" hidden="1">
      <c r="A388" t="s">
        <v>1441</v>
      </c>
      <c r="B388" t="s">
        <v>1442</v>
      </c>
      <c r="C388" s="1">
        <v>0.99512980966216003</v>
      </c>
      <c r="D388" s="1">
        <v>0.92111475610877802</v>
      </c>
      <c r="E388" s="1">
        <v>-0.74832885958743101</v>
      </c>
      <c r="F388" s="1">
        <v>-0.89057711478906398</v>
      </c>
      <c r="G388" t="s">
        <v>1443</v>
      </c>
      <c r="H388" t="s">
        <v>1443</v>
      </c>
      <c r="I388" s="1">
        <f>MIN(C388,D388)</f>
        <v>0.92111475610877802</v>
      </c>
    </row>
    <row r="389" spans="1:9" hidden="1">
      <c r="A389" t="s">
        <v>1444</v>
      </c>
      <c r="B389" t="s">
        <v>1445</v>
      </c>
      <c r="C389" s="1">
        <v>1</v>
      </c>
      <c r="D389" s="1">
        <v>0.98487471970734797</v>
      </c>
      <c r="E389" s="1">
        <v>0.57523382058183203</v>
      </c>
      <c r="F389" s="1">
        <v>0.72523701887027603</v>
      </c>
      <c r="G389" t="s">
        <v>1446</v>
      </c>
      <c r="H389" t="s">
        <v>1447</v>
      </c>
      <c r="I389" s="1">
        <f>MIN(C389,D389)</f>
        <v>0.98487471970734797</v>
      </c>
    </row>
    <row r="390" spans="1:9" hidden="1">
      <c r="A390" t="s">
        <v>1448</v>
      </c>
      <c r="B390" t="s">
        <v>1449</v>
      </c>
      <c r="C390" s="1">
        <v>1</v>
      </c>
      <c r="D390" s="1">
        <v>0.92236416309759295</v>
      </c>
      <c r="E390" s="1">
        <v>-0.63389782078247903</v>
      </c>
      <c r="F390" s="1">
        <v>0.91667009465515303</v>
      </c>
      <c r="G390" t="s">
        <v>1450</v>
      </c>
      <c r="H390" t="s">
        <v>1451</v>
      </c>
      <c r="I390" s="1">
        <f>MIN(C390,D390)</f>
        <v>0.92236416309759295</v>
      </c>
    </row>
    <row r="391" spans="1:9" hidden="1">
      <c r="A391" t="s">
        <v>1452</v>
      </c>
      <c r="B391" t="s">
        <v>1453</v>
      </c>
      <c r="C391" s="1">
        <v>0.17861729913498101</v>
      </c>
      <c r="D391" s="1">
        <v>0.67534499358151501</v>
      </c>
      <c r="E391" s="1">
        <v>-1.6298084681623699</v>
      </c>
      <c r="F391" s="1">
        <v>-1.2537343156105101</v>
      </c>
      <c r="G391" t="s">
        <v>1454</v>
      </c>
      <c r="H391" t="s">
        <v>1455</v>
      </c>
      <c r="I391" s="1">
        <f>MIN(C391,D391)</f>
        <v>0.17861729913498101</v>
      </c>
    </row>
    <row r="392" spans="1:9" hidden="1">
      <c r="A392" t="s">
        <v>1456</v>
      </c>
      <c r="B392" t="s">
        <v>1457</v>
      </c>
      <c r="C392" s="1">
        <v>0.78209668828985401</v>
      </c>
      <c r="D392" s="1">
        <v>0.98790482672565405</v>
      </c>
      <c r="E392" s="1">
        <v>-1.2099210507972999</v>
      </c>
      <c r="F392" s="1">
        <v>-0.72027994219330604</v>
      </c>
      <c r="G392" t="s">
        <v>1458</v>
      </c>
      <c r="H392" t="s">
        <v>1459</v>
      </c>
      <c r="I392" s="1">
        <f>MIN(C392,D392)</f>
        <v>0.78209668828985401</v>
      </c>
    </row>
    <row r="393" spans="1:9" hidden="1">
      <c r="A393" t="s">
        <v>1460</v>
      </c>
      <c r="B393" t="s">
        <v>1461</v>
      </c>
      <c r="C393" s="1">
        <v>0.95327426270995197</v>
      </c>
      <c r="D393" s="1">
        <v>0.73637655978518402</v>
      </c>
      <c r="E393" s="1">
        <v>0.81960976180961798</v>
      </c>
      <c r="F393" s="1">
        <v>1.29983582377042</v>
      </c>
      <c r="G393" t="s">
        <v>1462</v>
      </c>
      <c r="H393" t="s">
        <v>1463</v>
      </c>
      <c r="I393" s="1">
        <f>MIN(C393,D393)</f>
        <v>0.73637655978518402</v>
      </c>
    </row>
    <row r="394" spans="1:9" hidden="1">
      <c r="A394" t="s">
        <v>1464</v>
      </c>
      <c r="B394" t="s">
        <v>1465</v>
      </c>
      <c r="C394" s="1">
        <v>0.75773855950454605</v>
      </c>
      <c r="D394" s="1">
        <v>0.68010503552672197</v>
      </c>
      <c r="E394" s="1">
        <v>-1.1746762713665999</v>
      </c>
      <c r="F394" s="1">
        <v>-1.25531127681488</v>
      </c>
      <c r="G394" t="s">
        <v>1466</v>
      </c>
      <c r="H394" t="s">
        <v>1467</v>
      </c>
      <c r="I394" s="1">
        <f>MIN(C394,D394)</f>
        <v>0.68010503552672197</v>
      </c>
    </row>
    <row r="395" spans="1:9" hidden="1">
      <c r="A395" t="s">
        <v>1468</v>
      </c>
      <c r="B395" t="s">
        <v>1469</v>
      </c>
      <c r="C395" s="1">
        <v>1</v>
      </c>
      <c r="D395" s="1">
        <v>1</v>
      </c>
      <c r="E395" s="1">
        <v>-0.55483564854955703</v>
      </c>
      <c r="F395" s="1">
        <v>-0.71555827076605905</v>
      </c>
      <c r="G395" t="s">
        <v>1470</v>
      </c>
      <c r="H395" t="s">
        <v>1471</v>
      </c>
      <c r="I395" s="1">
        <f>MIN(C395,D395)</f>
        <v>1</v>
      </c>
    </row>
    <row r="396" spans="1:9" hidden="1">
      <c r="A396" t="s">
        <v>1472</v>
      </c>
      <c r="B396" t="s">
        <v>1473</v>
      </c>
      <c r="C396" s="1">
        <v>0.946806268931911</v>
      </c>
      <c r="D396" s="1">
        <v>0.97182041633132499</v>
      </c>
      <c r="E396" s="1">
        <v>0.85421482142826299</v>
      </c>
      <c r="F396" s="1">
        <v>0.79486399556207199</v>
      </c>
      <c r="G396" t="s">
        <v>1474</v>
      </c>
      <c r="H396" t="s">
        <v>1475</v>
      </c>
      <c r="I396" s="1">
        <f>MIN(C396,D396)</f>
        <v>0.946806268931911</v>
      </c>
    </row>
    <row r="397" spans="1:9" hidden="1">
      <c r="A397" t="s">
        <v>1476</v>
      </c>
      <c r="B397" t="s">
        <v>1477</v>
      </c>
      <c r="C397" s="1">
        <v>1</v>
      </c>
      <c r="D397" s="1">
        <v>1</v>
      </c>
      <c r="E397" s="1">
        <v>0.72217702767777803</v>
      </c>
      <c r="F397" s="1">
        <v>-0.64786000751279504</v>
      </c>
      <c r="G397" t="s">
        <v>1478</v>
      </c>
      <c r="H397" t="s">
        <v>1479</v>
      </c>
      <c r="I397" s="1">
        <f>MIN(C397,D397)</f>
        <v>1</v>
      </c>
    </row>
    <row r="398" spans="1:9" hidden="1">
      <c r="A398" t="s">
        <v>1480</v>
      </c>
      <c r="B398" t="s">
        <v>1481</v>
      </c>
      <c r="C398" s="1">
        <v>0.92289498811928095</v>
      </c>
      <c r="D398" s="1">
        <v>0.74867262367262399</v>
      </c>
      <c r="E398" s="1">
        <v>-0.93968544084683903</v>
      </c>
      <c r="F398" s="1">
        <v>-1.25191103119796</v>
      </c>
      <c r="G398" t="s">
        <v>1482</v>
      </c>
      <c r="H398" t="s">
        <v>1482</v>
      </c>
      <c r="I398" s="1">
        <f>MIN(C398,D398)</f>
        <v>0.74867262367262399</v>
      </c>
    </row>
    <row r="399" spans="1:9" hidden="1">
      <c r="A399" t="s">
        <v>1483</v>
      </c>
      <c r="B399" t="s">
        <v>1484</v>
      </c>
      <c r="C399" s="1">
        <v>1</v>
      </c>
      <c r="D399" s="1">
        <v>1</v>
      </c>
      <c r="E399" s="1">
        <v>0.74177258727014606</v>
      </c>
      <c r="F399" s="1">
        <v>-0.614031263138477</v>
      </c>
      <c r="G399" t="s">
        <v>1485</v>
      </c>
      <c r="H399" t="s">
        <v>1486</v>
      </c>
      <c r="I399" s="1">
        <f>MIN(C399,D399)</f>
        <v>1</v>
      </c>
    </row>
    <row r="400" spans="1:9" hidden="1">
      <c r="A400" t="s">
        <v>1487</v>
      </c>
      <c r="B400" t="s">
        <v>1488</v>
      </c>
      <c r="C400" s="1">
        <v>0.97113828047852602</v>
      </c>
      <c r="D400" s="1">
        <v>0.93690305976551302</v>
      </c>
      <c r="E400" s="1">
        <v>-0.85328531939270402</v>
      </c>
      <c r="F400" s="1">
        <v>-0.88832230662048695</v>
      </c>
      <c r="G400" t="s">
        <v>1489</v>
      </c>
      <c r="H400" t="s">
        <v>1490</v>
      </c>
      <c r="I400" s="1">
        <f>MIN(C400,D400)</f>
        <v>0.93690305976551302</v>
      </c>
    </row>
    <row r="401" spans="1:9" hidden="1">
      <c r="A401" t="s">
        <v>1491</v>
      </c>
      <c r="B401" t="s">
        <v>1492</v>
      </c>
      <c r="C401" s="1">
        <v>1</v>
      </c>
      <c r="D401" s="1">
        <v>0.917018785865514</v>
      </c>
      <c r="E401" s="1">
        <v>0.766094412215089</v>
      </c>
      <c r="F401" s="1">
        <v>0.97513415503311796</v>
      </c>
      <c r="G401" t="s">
        <v>1493</v>
      </c>
      <c r="H401" t="s">
        <v>1494</v>
      </c>
      <c r="I401" s="1">
        <f>MIN(C401,D401)</f>
        <v>0.917018785865514</v>
      </c>
    </row>
    <row r="402" spans="1:9" hidden="1">
      <c r="A402" t="s">
        <v>1495</v>
      </c>
      <c r="B402" t="s">
        <v>1496</v>
      </c>
      <c r="C402" s="1">
        <v>0.84428511803685502</v>
      </c>
      <c r="D402" s="1">
        <v>0.95858678064029701</v>
      </c>
      <c r="E402" s="1">
        <v>-1.11694118090009</v>
      </c>
      <c r="F402" s="1">
        <v>-0.83092652976077896</v>
      </c>
      <c r="G402" t="s">
        <v>1497</v>
      </c>
      <c r="H402" t="s">
        <v>1498</v>
      </c>
      <c r="I402" s="1">
        <f>MIN(C402,D402)</f>
        <v>0.84428511803685502</v>
      </c>
    </row>
    <row r="403" spans="1:9" hidden="1">
      <c r="A403" t="s">
        <v>1499</v>
      </c>
      <c r="B403" t="s">
        <v>1500</v>
      </c>
      <c r="C403" s="1">
        <v>0.54263091949338005</v>
      </c>
      <c r="D403" s="1">
        <v>0.84288311586876596</v>
      </c>
      <c r="E403" s="1">
        <v>-1.34734222777891</v>
      </c>
      <c r="F403" s="1">
        <v>-1.09277465980379</v>
      </c>
      <c r="G403" t="s">
        <v>1501</v>
      </c>
      <c r="H403" t="s">
        <v>1502</v>
      </c>
      <c r="I403" s="1">
        <f>MIN(C403,D403)</f>
        <v>0.54263091949338005</v>
      </c>
    </row>
    <row r="404" spans="1:9" hidden="1">
      <c r="A404" t="s">
        <v>1503</v>
      </c>
      <c r="B404" t="s">
        <v>1504</v>
      </c>
      <c r="C404" s="1">
        <v>0.74002583806116995</v>
      </c>
      <c r="D404" s="1">
        <v>1</v>
      </c>
      <c r="E404" s="1">
        <v>-1.2299109500273799</v>
      </c>
      <c r="F404" s="1">
        <v>-0.47672068584785199</v>
      </c>
      <c r="G404" t="s">
        <v>1505</v>
      </c>
      <c r="H404" t="s">
        <v>1506</v>
      </c>
      <c r="I404" s="1">
        <f>MIN(C404,D404)</f>
        <v>0.74002583806116995</v>
      </c>
    </row>
    <row r="405" spans="1:9" hidden="1">
      <c r="A405" t="s">
        <v>1507</v>
      </c>
      <c r="B405" t="s">
        <v>1508</v>
      </c>
      <c r="C405" s="1">
        <v>1</v>
      </c>
      <c r="D405" s="1">
        <v>0.97262771790908897</v>
      </c>
      <c r="E405" s="1">
        <v>-0.70563476021938898</v>
      </c>
      <c r="F405" s="1">
        <v>-0.77491062945488498</v>
      </c>
      <c r="G405" t="s">
        <v>1509</v>
      </c>
      <c r="H405" t="s">
        <v>1510</v>
      </c>
      <c r="I405" s="1">
        <f>MIN(C405,D405)</f>
        <v>0.97262771790908897</v>
      </c>
    </row>
    <row r="406" spans="1:9" hidden="1">
      <c r="A406" t="s">
        <v>1511</v>
      </c>
      <c r="B406" t="s">
        <v>1512</v>
      </c>
      <c r="C406" s="1">
        <v>1</v>
      </c>
      <c r="D406" s="1">
        <v>0.97262771790908897</v>
      </c>
      <c r="E406" s="1">
        <v>-0.70563476021938898</v>
      </c>
      <c r="F406" s="1">
        <v>-0.77491062945488498</v>
      </c>
      <c r="G406" t="s">
        <v>1509</v>
      </c>
      <c r="H406" t="s">
        <v>1510</v>
      </c>
      <c r="I406" s="1">
        <f>MIN(C406,D406)</f>
        <v>0.97262771790908897</v>
      </c>
    </row>
    <row r="407" spans="1:9" hidden="1">
      <c r="A407" t="s">
        <v>1513</v>
      </c>
      <c r="B407" t="s">
        <v>1514</v>
      </c>
      <c r="C407" s="1">
        <v>0.90384265565789501</v>
      </c>
      <c r="D407" s="1">
        <v>0.69516784057119296</v>
      </c>
      <c r="E407" s="1">
        <v>-0.98402431296075898</v>
      </c>
      <c r="F407" s="1">
        <v>-1.32861617193362</v>
      </c>
      <c r="G407" t="s">
        <v>1515</v>
      </c>
      <c r="H407" t="s">
        <v>1516</v>
      </c>
      <c r="I407" s="1">
        <f>MIN(C407,D407)</f>
        <v>0.69516784057119296</v>
      </c>
    </row>
    <row r="408" spans="1:9" hidden="1">
      <c r="A408" t="s">
        <v>1517</v>
      </c>
      <c r="B408" t="s">
        <v>1518</v>
      </c>
      <c r="C408" s="1">
        <v>0.75773855950454605</v>
      </c>
      <c r="D408" s="1">
        <v>0.91152742433266498</v>
      </c>
      <c r="E408" s="1">
        <v>-1.1933120162423501</v>
      </c>
      <c r="F408" s="1">
        <v>-0.97701993904654705</v>
      </c>
      <c r="G408" t="s">
        <v>1519</v>
      </c>
      <c r="H408" t="s">
        <v>1520</v>
      </c>
      <c r="I408" s="1">
        <f>MIN(C408,D408)</f>
        <v>0.75773855950454605</v>
      </c>
    </row>
    <row r="409" spans="1:9" hidden="1">
      <c r="A409" t="s">
        <v>1521</v>
      </c>
      <c r="B409" t="s">
        <v>1522</v>
      </c>
      <c r="C409" s="1">
        <v>0.61628651082039099</v>
      </c>
      <c r="D409" s="1">
        <v>0.68010503552672197</v>
      </c>
      <c r="E409" s="1">
        <v>-1.3666148793687201</v>
      </c>
      <c r="F409" s="1">
        <v>-1.2927282645018501</v>
      </c>
      <c r="G409" t="s">
        <v>1523</v>
      </c>
      <c r="H409" t="s">
        <v>1524</v>
      </c>
      <c r="I409" s="1">
        <f>MIN(C409,D409)</f>
        <v>0.61628651082039099</v>
      </c>
    </row>
    <row r="410" spans="1:9" hidden="1">
      <c r="A410" t="s">
        <v>1525</v>
      </c>
      <c r="B410" t="s">
        <v>1526</v>
      </c>
      <c r="C410" s="1">
        <v>0.96653488650305897</v>
      </c>
      <c r="D410" s="1">
        <v>0.85437682268011705</v>
      </c>
      <c r="E410" s="1">
        <v>-0.82710137331659805</v>
      </c>
      <c r="F410" s="1">
        <v>-1.1231016756350301</v>
      </c>
      <c r="G410" t="s">
        <v>1527</v>
      </c>
      <c r="H410" t="s">
        <v>1527</v>
      </c>
      <c r="I410" s="1">
        <f>MIN(C410,D410)</f>
        <v>0.85437682268011705</v>
      </c>
    </row>
    <row r="411" spans="1:9" hidden="1">
      <c r="A411" t="s">
        <v>1528</v>
      </c>
      <c r="B411" t="s">
        <v>1529</v>
      </c>
      <c r="C411" s="1">
        <v>0.96653488650305897</v>
      </c>
      <c r="D411" s="1">
        <v>0.85437682268011705</v>
      </c>
      <c r="E411" s="1">
        <v>-0.82710137331659805</v>
      </c>
      <c r="F411" s="1">
        <v>-1.1231016756350301</v>
      </c>
      <c r="G411" t="s">
        <v>1527</v>
      </c>
      <c r="H411" t="s">
        <v>1527</v>
      </c>
      <c r="I411" s="1">
        <f>MIN(C411,D411)</f>
        <v>0.85437682268011705</v>
      </c>
    </row>
    <row r="412" spans="1:9" hidden="1">
      <c r="A412" t="s">
        <v>1530</v>
      </c>
      <c r="B412" t="s">
        <v>1531</v>
      </c>
      <c r="C412" s="1">
        <v>0.79105048879787399</v>
      </c>
      <c r="D412" s="1">
        <v>0.64946282097004304</v>
      </c>
      <c r="E412" s="1">
        <v>-1.1804836978728099</v>
      </c>
      <c r="F412" s="1">
        <v>-1.3592054159737901</v>
      </c>
      <c r="G412" t="s">
        <v>1532</v>
      </c>
      <c r="H412" t="s">
        <v>1533</v>
      </c>
      <c r="I412" s="1">
        <f>MIN(C412,D412)</f>
        <v>0.64946282097004304</v>
      </c>
    </row>
    <row r="413" spans="1:9" hidden="1">
      <c r="A413" t="s">
        <v>1534</v>
      </c>
      <c r="B413" t="s">
        <v>1535</v>
      </c>
      <c r="C413" s="1">
        <v>1</v>
      </c>
      <c r="D413" s="1">
        <v>1</v>
      </c>
      <c r="E413" s="1">
        <v>-0.53152406187108203</v>
      </c>
      <c r="F413" s="1">
        <v>-0.47338415783705701</v>
      </c>
      <c r="G413" t="s">
        <v>1536</v>
      </c>
      <c r="H413" t="s">
        <v>1537</v>
      </c>
      <c r="I413" s="1">
        <f>MIN(C413,D413)</f>
        <v>1</v>
      </c>
    </row>
    <row r="414" spans="1:9" hidden="1">
      <c r="A414" t="s">
        <v>1538</v>
      </c>
      <c r="B414" t="s">
        <v>1539</v>
      </c>
      <c r="C414" s="1">
        <v>0.80768445309658399</v>
      </c>
      <c r="D414" s="1">
        <v>0.81783536585365901</v>
      </c>
      <c r="E414" s="1">
        <v>-1.18242807672654</v>
      </c>
      <c r="F414" s="1">
        <v>-1.17853863421469</v>
      </c>
      <c r="G414" t="s">
        <v>1540</v>
      </c>
      <c r="H414" t="s">
        <v>1541</v>
      </c>
      <c r="I414" s="1">
        <f>MIN(C414,D414)</f>
        <v>0.80768445309658399</v>
      </c>
    </row>
    <row r="415" spans="1:9" hidden="1">
      <c r="A415" t="s">
        <v>1542</v>
      </c>
      <c r="B415" t="s">
        <v>1543</v>
      </c>
      <c r="C415" s="1">
        <v>1</v>
      </c>
      <c r="D415" s="1">
        <v>0.97262771790908897</v>
      </c>
      <c r="E415" s="1">
        <v>-0.46080975220878601</v>
      </c>
      <c r="F415" s="1">
        <v>-0.77474960050094399</v>
      </c>
      <c r="G415" t="s">
        <v>1544</v>
      </c>
      <c r="H415" t="s">
        <v>1545</v>
      </c>
      <c r="I415" s="1">
        <f>MIN(C415,D415)</f>
        <v>0.97262771790908897</v>
      </c>
    </row>
    <row r="416" spans="1:9" hidden="1">
      <c r="A416" t="s">
        <v>1546</v>
      </c>
      <c r="B416" t="s">
        <v>1547</v>
      </c>
      <c r="C416" s="1">
        <v>1</v>
      </c>
      <c r="D416" s="1">
        <v>0.973486387647298</v>
      </c>
      <c r="E416" s="1">
        <v>-0.51122639431102501</v>
      </c>
      <c r="F416" s="1">
        <v>0.79245397257304495</v>
      </c>
      <c r="G416" t="s">
        <v>1548</v>
      </c>
      <c r="H416" t="s">
        <v>1549</v>
      </c>
      <c r="I416" s="1">
        <f>MIN(C416,D416)</f>
        <v>0.973486387647298</v>
      </c>
    </row>
    <row r="417" spans="1:9" hidden="1">
      <c r="A417" t="s">
        <v>1550</v>
      </c>
      <c r="B417" t="s">
        <v>1551</v>
      </c>
      <c r="C417" s="1">
        <v>1</v>
      </c>
      <c r="D417" s="1">
        <v>0.95633775500635099</v>
      </c>
      <c r="E417" s="1">
        <v>-0.75878016979495699</v>
      </c>
      <c r="F417" s="1">
        <v>0.88297864050021502</v>
      </c>
      <c r="G417" t="s">
        <v>1552</v>
      </c>
      <c r="H417" t="s">
        <v>1553</v>
      </c>
      <c r="I417" s="1">
        <f>MIN(C417,D417)</f>
        <v>0.95633775500635099</v>
      </c>
    </row>
    <row r="418" spans="1:9" hidden="1">
      <c r="A418" t="s">
        <v>1554</v>
      </c>
      <c r="B418" t="s">
        <v>1555</v>
      </c>
      <c r="C418" s="1">
        <v>1</v>
      </c>
      <c r="D418" s="1">
        <v>0.91009323337380299</v>
      </c>
      <c r="E418" s="1">
        <v>-0.64300540628125202</v>
      </c>
      <c r="F418" s="1">
        <v>0.95637601045037501</v>
      </c>
      <c r="G418" t="s">
        <v>1556</v>
      </c>
      <c r="H418" t="s">
        <v>1557</v>
      </c>
      <c r="I418" s="1">
        <f>MIN(C418,D418)</f>
        <v>0.91009323337380299</v>
      </c>
    </row>
    <row r="419" spans="1:9" hidden="1">
      <c r="A419" t="s">
        <v>1558</v>
      </c>
      <c r="B419" t="s">
        <v>1559</v>
      </c>
      <c r="C419" s="1">
        <v>0.54263091949338005</v>
      </c>
      <c r="D419" s="1">
        <v>1</v>
      </c>
      <c r="E419" s="1">
        <v>-1.47591600263635</v>
      </c>
      <c r="F419" s="1">
        <v>0.50948545968369596</v>
      </c>
      <c r="G419" t="s">
        <v>1560</v>
      </c>
      <c r="H419" t="s">
        <v>1561</v>
      </c>
      <c r="I419" s="1">
        <f>MIN(C419,D419)</f>
        <v>0.54263091949338005</v>
      </c>
    </row>
    <row r="420" spans="1:9" hidden="1">
      <c r="A420" t="s">
        <v>1562</v>
      </c>
      <c r="B420" t="s">
        <v>1563</v>
      </c>
      <c r="C420" s="1">
        <v>0.97900186591679605</v>
      </c>
      <c r="D420" s="1">
        <v>1</v>
      </c>
      <c r="E420" s="1">
        <v>-0.79568850322161599</v>
      </c>
      <c r="F420" s="1">
        <v>0.58106796774963998</v>
      </c>
      <c r="G420" t="s">
        <v>1564</v>
      </c>
      <c r="H420" t="s">
        <v>1565</v>
      </c>
      <c r="I420" s="1">
        <f>MIN(C420,D420)</f>
        <v>0.97900186591679605</v>
      </c>
    </row>
    <row r="421" spans="1:9" hidden="1">
      <c r="A421" t="s">
        <v>1566</v>
      </c>
      <c r="B421" t="s">
        <v>1567</v>
      </c>
      <c r="C421" s="1">
        <v>0.87314373962590797</v>
      </c>
      <c r="D421" s="1">
        <v>0.82586489079519199</v>
      </c>
      <c r="E421" s="1">
        <v>-1.0435481428381399</v>
      </c>
      <c r="F421" s="1">
        <v>-1.1377046537434199</v>
      </c>
      <c r="G421" t="s">
        <v>1568</v>
      </c>
      <c r="H421" t="s">
        <v>1569</v>
      </c>
      <c r="I421" s="1">
        <f>MIN(C421,D421)</f>
        <v>0.82586489079519199</v>
      </c>
    </row>
    <row r="422" spans="1:9" hidden="1">
      <c r="A422" t="s">
        <v>1570</v>
      </c>
      <c r="B422" t="s">
        <v>1571</v>
      </c>
      <c r="C422" s="1">
        <v>0.97900186591679605</v>
      </c>
      <c r="D422" s="1">
        <v>0.90488673152539301</v>
      </c>
      <c r="E422" s="1">
        <v>-0.80348827671668999</v>
      </c>
      <c r="F422" s="1">
        <v>0.96693877628724001</v>
      </c>
      <c r="G422" t="s">
        <v>1572</v>
      </c>
      <c r="H422" t="s">
        <v>1573</v>
      </c>
      <c r="I422" s="1">
        <f>MIN(C422,D422)</f>
        <v>0.90488673152539301</v>
      </c>
    </row>
    <row r="423" spans="1:9" hidden="1">
      <c r="A423" t="s">
        <v>1574</v>
      </c>
      <c r="B423" t="s">
        <v>1575</v>
      </c>
      <c r="C423" s="1">
        <v>0.77997323818019604</v>
      </c>
      <c r="D423" s="1">
        <v>0.85437682268011705</v>
      </c>
      <c r="E423" s="1">
        <v>-1.21137423542989</v>
      </c>
      <c r="F423" s="1">
        <v>-1.1126903887788699</v>
      </c>
      <c r="G423" t="s">
        <v>1572</v>
      </c>
      <c r="H423" t="s">
        <v>1576</v>
      </c>
      <c r="I423" s="1">
        <f>MIN(C423,D423)</f>
        <v>0.77997323818019604</v>
      </c>
    </row>
    <row r="424" spans="1:9" hidden="1">
      <c r="A424" t="s">
        <v>1577</v>
      </c>
      <c r="B424" t="s">
        <v>1578</v>
      </c>
      <c r="C424" s="1">
        <v>0.77997323818019604</v>
      </c>
      <c r="D424" s="1">
        <v>0.72196383574348799</v>
      </c>
      <c r="E424" s="1">
        <v>-1.14053606173196</v>
      </c>
      <c r="F424" s="1">
        <v>-1.1961607035925299</v>
      </c>
      <c r="G424" t="s">
        <v>1579</v>
      </c>
      <c r="H424" t="s">
        <v>1580</v>
      </c>
      <c r="I424" s="1">
        <f>MIN(C424,D424)</f>
        <v>0.72196383574348799</v>
      </c>
    </row>
    <row r="425" spans="1:9" hidden="1">
      <c r="A425" t="s">
        <v>1581</v>
      </c>
      <c r="B425" t="s">
        <v>1582</v>
      </c>
      <c r="C425" s="1">
        <v>0.79816022561006605</v>
      </c>
      <c r="D425" s="1">
        <v>0.69516784057119296</v>
      </c>
      <c r="E425" s="1">
        <v>1.1507415958932401</v>
      </c>
      <c r="F425" s="1">
        <v>-1.2575859661338</v>
      </c>
      <c r="G425" t="s">
        <v>1583</v>
      </c>
      <c r="H425" t="s">
        <v>1584</v>
      </c>
      <c r="I425" s="1">
        <f>MIN(C425,D425)</f>
        <v>0.69516784057119296</v>
      </c>
    </row>
    <row r="426" spans="1:9" hidden="1">
      <c r="A426" t="s">
        <v>1585</v>
      </c>
      <c r="B426" t="s">
        <v>1586</v>
      </c>
      <c r="C426" s="1">
        <v>0.92289498811928095</v>
      </c>
      <c r="D426" s="1">
        <v>0.95701968858576802</v>
      </c>
      <c r="E426" s="1">
        <v>0.89956487621714099</v>
      </c>
      <c r="F426" s="1">
        <v>0.84971361886048302</v>
      </c>
      <c r="G426" t="s">
        <v>1587</v>
      </c>
      <c r="H426" t="s">
        <v>1588</v>
      </c>
      <c r="I426" s="1">
        <f>MIN(C426,D426)</f>
        <v>0.92289498811928095</v>
      </c>
    </row>
    <row r="427" spans="1:9" hidden="1">
      <c r="A427" t="s">
        <v>1589</v>
      </c>
      <c r="B427" t="s">
        <v>1590</v>
      </c>
      <c r="C427" s="1">
        <v>0.91205670429741603</v>
      </c>
      <c r="D427" s="1">
        <v>0.88756435938811395</v>
      </c>
      <c r="E427" s="1">
        <v>-0.95353821656545101</v>
      </c>
      <c r="F427" s="1">
        <v>-1.03118514308517</v>
      </c>
      <c r="G427" t="s">
        <v>1591</v>
      </c>
      <c r="H427" t="s">
        <v>1592</v>
      </c>
      <c r="I427" s="1">
        <f>MIN(C427,D427)</f>
        <v>0.88756435938811395</v>
      </c>
    </row>
    <row r="428" spans="1:9" hidden="1">
      <c r="A428" t="s">
        <v>1593</v>
      </c>
      <c r="B428" t="s">
        <v>1594</v>
      </c>
      <c r="C428" s="1">
        <v>0.70147798285673901</v>
      </c>
      <c r="D428" s="1">
        <v>0.85233801245700502</v>
      </c>
      <c r="E428" s="1">
        <v>-1.3055798099711799</v>
      </c>
      <c r="F428" s="1">
        <v>-1.13344102812807</v>
      </c>
      <c r="G428" t="s">
        <v>1595</v>
      </c>
      <c r="H428" t="s">
        <v>1596</v>
      </c>
      <c r="I428" s="1">
        <f>MIN(C428,D428)</f>
        <v>0.70147798285673901</v>
      </c>
    </row>
    <row r="429" spans="1:9" hidden="1">
      <c r="A429" t="s">
        <v>1597</v>
      </c>
      <c r="B429" t="s">
        <v>1598</v>
      </c>
      <c r="C429" s="1">
        <v>0.32063054693502602</v>
      </c>
      <c r="D429" s="1">
        <v>0.59263689143815501</v>
      </c>
      <c r="E429" s="1">
        <v>-1.55585314008192</v>
      </c>
      <c r="F429" s="1">
        <v>-1.4787130063841201</v>
      </c>
      <c r="G429" t="s">
        <v>1599</v>
      </c>
      <c r="H429" t="s">
        <v>1600</v>
      </c>
      <c r="I429" s="1">
        <f>MIN(C429,D429)</f>
        <v>0.32063054693502602</v>
      </c>
    </row>
    <row r="430" spans="1:9" hidden="1">
      <c r="A430" t="s">
        <v>1601</v>
      </c>
      <c r="B430" t="s">
        <v>1602</v>
      </c>
      <c r="C430" s="1">
        <v>0.77188222416627605</v>
      </c>
      <c r="D430" s="1">
        <v>0.82587750683047401</v>
      </c>
      <c r="E430" s="1">
        <v>-1.2288288647035699</v>
      </c>
      <c r="F430" s="1">
        <v>-1.16351807396523</v>
      </c>
      <c r="G430" t="s">
        <v>1603</v>
      </c>
      <c r="H430" t="s">
        <v>1604</v>
      </c>
      <c r="I430" s="1">
        <f>MIN(C430,D430)</f>
        <v>0.77188222416627605</v>
      </c>
    </row>
    <row r="431" spans="1:9" hidden="1">
      <c r="A431" t="s">
        <v>1605</v>
      </c>
      <c r="B431" t="s">
        <v>1606</v>
      </c>
      <c r="C431" s="1">
        <v>0.79816022561006605</v>
      </c>
      <c r="D431" s="1">
        <v>0.893023746359351</v>
      </c>
      <c r="E431" s="1">
        <v>-1.1928676010736301</v>
      </c>
      <c r="F431" s="1">
        <v>-1.02406329014831</v>
      </c>
      <c r="G431" t="s">
        <v>1603</v>
      </c>
      <c r="H431" t="s">
        <v>1604</v>
      </c>
      <c r="I431" s="1">
        <f>MIN(C431,D431)</f>
        <v>0.79816022561006605</v>
      </c>
    </row>
    <row r="432" spans="1:9" hidden="1">
      <c r="A432" t="s">
        <v>1607</v>
      </c>
      <c r="B432" t="s">
        <v>1608</v>
      </c>
      <c r="C432" s="1">
        <v>0.91205670429741603</v>
      </c>
      <c r="D432" s="1">
        <v>1</v>
      </c>
      <c r="E432" s="1">
        <v>-0.95103885146965295</v>
      </c>
      <c r="F432" s="1">
        <v>-0.53867621232893104</v>
      </c>
      <c r="G432" t="s">
        <v>1609</v>
      </c>
      <c r="H432" t="s">
        <v>1610</v>
      </c>
      <c r="I432" s="1">
        <f>MIN(C432,D432)</f>
        <v>0.91205670429741603</v>
      </c>
    </row>
    <row r="433" spans="1:9" hidden="1">
      <c r="A433" t="s">
        <v>1611</v>
      </c>
      <c r="B433" t="s">
        <v>1612</v>
      </c>
      <c r="C433" s="1">
        <v>1</v>
      </c>
      <c r="D433" s="1">
        <v>0.98156848125486995</v>
      </c>
      <c r="E433" s="1">
        <v>-0.71941102380078104</v>
      </c>
      <c r="F433" s="1">
        <v>-0.80684978393444395</v>
      </c>
      <c r="G433" t="s">
        <v>1613</v>
      </c>
      <c r="H433" t="s">
        <v>1614</v>
      </c>
      <c r="I433" s="1">
        <f>MIN(C433,D433)</f>
        <v>0.98156848125486995</v>
      </c>
    </row>
    <row r="434" spans="1:9" hidden="1">
      <c r="A434" t="s">
        <v>1615</v>
      </c>
      <c r="B434" t="s">
        <v>1616</v>
      </c>
      <c r="C434" s="1">
        <v>0.209003036561315</v>
      </c>
      <c r="D434" s="1">
        <v>0.42963209086042098</v>
      </c>
      <c r="E434" s="1">
        <v>-1.73880854177065</v>
      </c>
      <c r="F434" s="1">
        <v>-1.5394877614102001</v>
      </c>
      <c r="G434" t="s">
        <v>1617</v>
      </c>
      <c r="H434" t="s">
        <v>1618</v>
      </c>
      <c r="I434" s="1">
        <f>MIN(C434,D434)</f>
        <v>0.209003036561315</v>
      </c>
    </row>
    <row r="435" spans="1:9" hidden="1">
      <c r="A435" t="s">
        <v>1619</v>
      </c>
      <c r="B435" t="s">
        <v>1620</v>
      </c>
      <c r="C435" s="1">
        <v>0.61335942925689801</v>
      </c>
      <c r="D435" s="1">
        <v>0.59914941069702099</v>
      </c>
      <c r="E435" s="1">
        <v>-1.3992966368943101</v>
      </c>
      <c r="F435" s="1">
        <v>-1.4191343184631899</v>
      </c>
      <c r="G435" t="s">
        <v>1621</v>
      </c>
      <c r="H435" t="s">
        <v>1622</v>
      </c>
      <c r="I435" s="1">
        <f>MIN(C435,D435)</f>
        <v>0.59914941069702099</v>
      </c>
    </row>
    <row r="436" spans="1:9" hidden="1">
      <c r="A436" t="s">
        <v>1623</v>
      </c>
      <c r="B436" t="s">
        <v>1624</v>
      </c>
      <c r="C436" s="1">
        <v>0.21367512882284401</v>
      </c>
      <c r="D436" s="1">
        <v>0.394775729245606</v>
      </c>
      <c r="E436" s="1">
        <v>-1.79654156858712</v>
      </c>
      <c r="F436" s="1">
        <v>-1.6398162967577401</v>
      </c>
      <c r="G436" t="s">
        <v>1625</v>
      </c>
      <c r="H436" t="s">
        <v>1626</v>
      </c>
      <c r="I436" s="1">
        <f>MIN(C436,D436)</f>
        <v>0.21367512882284401</v>
      </c>
    </row>
    <row r="437" spans="1:9" hidden="1">
      <c r="A437" t="s">
        <v>1627</v>
      </c>
      <c r="B437" t="s">
        <v>1628</v>
      </c>
      <c r="C437" s="1">
        <v>0.138622503416022</v>
      </c>
      <c r="D437" s="1">
        <v>0.42094457699530202</v>
      </c>
      <c r="E437" s="1">
        <v>-1.8020850172898999</v>
      </c>
      <c r="F437" s="1">
        <v>-1.5905253723149599</v>
      </c>
      <c r="G437" t="s">
        <v>1629</v>
      </c>
      <c r="H437" t="s">
        <v>1630</v>
      </c>
      <c r="I437" s="1">
        <f>MIN(C437,D437)</f>
        <v>0.138622503416022</v>
      </c>
    </row>
    <row r="438" spans="1:9" hidden="1">
      <c r="A438" t="s">
        <v>1631</v>
      </c>
      <c r="B438" t="s">
        <v>1632</v>
      </c>
      <c r="C438" s="1">
        <v>0.21367512882284401</v>
      </c>
      <c r="D438" s="1">
        <v>0.54220386315107805</v>
      </c>
      <c r="E438" s="1">
        <v>-1.7117167144555201</v>
      </c>
      <c r="F438" s="1">
        <v>-1.4918640913677601</v>
      </c>
      <c r="G438" t="s">
        <v>1633</v>
      </c>
      <c r="H438" t="s">
        <v>1634</v>
      </c>
      <c r="I438" s="1">
        <f>MIN(C438,D438)</f>
        <v>0.21367512882284401</v>
      </c>
    </row>
    <row r="439" spans="1:9" hidden="1">
      <c r="A439" t="s">
        <v>1635</v>
      </c>
      <c r="B439" t="s">
        <v>1636</v>
      </c>
      <c r="C439" s="1">
        <v>0.21367512882284401</v>
      </c>
      <c r="D439" s="1">
        <v>0.54220386315107805</v>
      </c>
      <c r="E439" s="1">
        <v>-1.7117167144555201</v>
      </c>
      <c r="F439" s="1">
        <v>-1.4918640913677601</v>
      </c>
      <c r="G439" t="s">
        <v>1633</v>
      </c>
      <c r="H439" t="s">
        <v>1634</v>
      </c>
      <c r="I439" s="1">
        <f>MIN(C439,D439)</f>
        <v>0.21367512882284401</v>
      </c>
    </row>
    <row r="440" spans="1:9" hidden="1">
      <c r="A440" t="s">
        <v>1637</v>
      </c>
      <c r="B440" t="s">
        <v>1638</v>
      </c>
      <c r="C440" s="1">
        <v>0.38284318487402802</v>
      </c>
      <c r="D440" s="1">
        <v>0.317173701934376</v>
      </c>
      <c r="E440" s="1">
        <v>-1.6039732816536201</v>
      </c>
      <c r="F440" s="1">
        <v>-1.65117078584243</v>
      </c>
      <c r="G440" t="s">
        <v>1639</v>
      </c>
      <c r="H440" t="s">
        <v>1640</v>
      </c>
      <c r="I440" s="1">
        <f>MIN(C440,D440)</f>
        <v>0.317173701934376</v>
      </c>
    </row>
    <row r="441" spans="1:9" hidden="1">
      <c r="A441" t="s">
        <v>1641</v>
      </c>
      <c r="B441" t="s">
        <v>1642</v>
      </c>
      <c r="C441" s="1">
        <v>0.66548946032446699</v>
      </c>
      <c r="D441" s="1">
        <v>0.46956276576179201</v>
      </c>
      <c r="E441" s="1">
        <v>-1.2826254779006001</v>
      </c>
      <c r="F441" s="1">
        <v>-1.4775531901533701</v>
      </c>
      <c r="G441" t="s">
        <v>1643</v>
      </c>
      <c r="H441" t="s">
        <v>1644</v>
      </c>
      <c r="I441" s="1">
        <f>MIN(C441,D441)</f>
        <v>0.46956276576179201</v>
      </c>
    </row>
    <row r="442" spans="1:9" hidden="1">
      <c r="A442" t="s">
        <v>1645</v>
      </c>
      <c r="B442" t="s">
        <v>1646</v>
      </c>
      <c r="C442" s="1">
        <v>0.70147798285673901</v>
      </c>
      <c r="D442" s="1">
        <v>0.88825808951753504</v>
      </c>
      <c r="E442" s="1">
        <v>-1.30327953759125</v>
      </c>
      <c r="F442" s="1">
        <v>-1.0406895888655401</v>
      </c>
      <c r="G442" t="s">
        <v>1647</v>
      </c>
      <c r="H442" t="s">
        <v>1648</v>
      </c>
      <c r="I442" s="1">
        <f>MIN(C442,D442)</f>
        <v>0.70147798285673901</v>
      </c>
    </row>
    <row r="443" spans="1:9" hidden="1">
      <c r="A443" t="s">
        <v>1649</v>
      </c>
      <c r="B443" t="s">
        <v>1650</v>
      </c>
      <c r="C443" s="1">
        <v>0.72717315543164396</v>
      </c>
      <c r="D443" s="1">
        <v>0.57250905093616</v>
      </c>
      <c r="E443" s="1">
        <v>-1.2911982830065001</v>
      </c>
      <c r="F443" s="1">
        <v>-1.4354283596502899</v>
      </c>
      <c r="G443" t="s">
        <v>1651</v>
      </c>
      <c r="H443" t="s">
        <v>1652</v>
      </c>
      <c r="I443" s="1">
        <f>MIN(C443,D443)</f>
        <v>0.57250905093616</v>
      </c>
    </row>
    <row r="444" spans="1:9" hidden="1">
      <c r="A444" t="s">
        <v>1653</v>
      </c>
      <c r="B444" t="s">
        <v>1654</v>
      </c>
      <c r="C444" s="1">
        <v>0.83132490082455801</v>
      </c>
      <c r="D444" s="1">
        <v>0.92111475610877802</v>
      </c>
      <c r="E444" s="1">
        <v>-1.1437868905202899</v>
      </c>
      <c r="F444" s="1">
        <v>-0.92205357641601404</v>
      </c>
      <c r="G444" t="s">
        <v>1655</v>
      </c>
      <c r="H444" t="s">
        <v>1656</v>
      </c>
      <c r="I444" s="1">
        <f>MIN(C444,D444)</f>
        <v>0.83132490082455801</v>
      </c>
    </row>
    <row r="445" spans="1:9" hidden="1">
      <c r="A445" t="s">
        <v>1657</v>
      </c>
      <c r="B445" t="s">
        <v>1658</v>
      </c>
      <c r="C445" s="1">
        <v>0.69010692021604503</v>
      </c>
      <c r="D445" s="1">
        <v>0.58852372751626503</v>
      </c>
      <c r="E445" s="1">
        <v>-1.31334364168128</v>
      </c>
      <c r="F445" s="1">
        <v>-1.49940262736902</v>
      </c>
      <c r="G445" t="s">
        <v>1659</v>
      </c>
      <c r="H445" t="s">
        <v>1660</v>
      </c>
      <c r="I445" s="1">
        <f>MIN(C445,D445)</f>
        <v>0.58852372751626503</v>
      </c>
    </row>
    <row r="446" spans="1:9" hidden="1">
      <c r="A446" t="s">
        <v>1661</v>
      </c>
      <c r="B446" t="s">
        <v>1662</v>
      </c>
      <c r="C446" s="1">
        <v>0.87836621393873304</v>
      </c>
      <c r="D446" s="1">
        <v>0.81460558402458905</v>
      </c>
      <c r="E446" s="1">
        <v>-1.0256557972856799</v>
      </c>
      <c r="F446" s="1">
        <v>-1.16094065750951</v>
      </c>
      <c r="G446" t="s">
        <v>1663</v>
      </c>
      <c r="H446" t="s">
        <v>1664</v>
      </c>
      <c r="I446" s="1">
        <f>MIN(C446,D446)</f>
        <v>0.81460558402458905</v>
      </c>
    </row>
    <row r="447" spans="1:9" hidden="1">
      <c r="A447" t="s">
        <v>1665</v>
      </c>
      <c r="B447" t="s">
        <v>1666</v>
      </c>
      <c r="C447" s="1">
        <v>0.58687325681529001</v>
      </c>
      <c r="D447" s="1">
        <v>0.42963209086042098</v>
      </c>
      <c r="E447" s="1">
        <v>-1.4052926396679499</v>
      </c>
      <c r="F447" s="1">
        <v>-1.5303393669062699</v>
      </c>
      <c r="G447" t="s">
        <v>1667</v>
      </c>
      <c r="H447" t="s">
        <v>1668</v>
      </c>
      <c r="I447" s="1">
        <f>MIN(C447,D447)</f>
        <v>0.42963209086042098</v>
      </c>
    </row>
    <row r="448" spans="1:9" hidden="1">
      <c r="A448" t="s">
        <v>1669</v>
      </c>
      <c r="B448" t="s">
        <v>1670</v>
      </c>
      <c r="C448" s="1">
        <v>0.73808167141500503</v>
      </c>
      <c r="D448" s="1">
        <v>0.611160920022354</v>
      </c>
      <c r="E448" s="1">
        <v>-1.2109173746005</v>
      </c>
      <c r="F448" s="1">
        <v>-1.3660664875188</v>
      </c>
      <c r="G448" t="s">
        <v>1671</v>
      </c>
      <c r="H448" t="s">
        <v>1672</v>
      </c>
      <c r="I448" s="1">
        <f>MIN(C448,D448)</f>
        <v>0.611160920022354</v>
      </c>
    </row>
    <row r="449" spans="1:9" hidden="1">
      <c r="A449" t="s">
        <v>1673</v>
      </c>
      <c r="B449" t="s">
        <v>1674</v>
      </c>
      <c r="C449" s="1">
        <v>0.96653488650305897</v>
      </c>
      <c r="D449" s="1">
        <v>0.893023746359351</v>
      </c>
      <c r="E449" s="1">
        <v>0.82803534334779905</v>
      </c>
      <c r="F449" s="1">
        <v>-1.0307511781654499</v>
      </c>
      <c r="G449" t="s">
        <v>1675</v>
      </c>
      <c r="H449" t="s">
        <v>1676</v>
      </c>
      <c r="I449" s="1">
        <f>MIN(C449,D449)</f>
        <v>0.893023746359351</v>
      </c>
    </row>
    <row r="450" spans="1:9" hidden="1">
      <c r="A450" t="s">
        <v>1677</v>
      </c>
      <c r="B450" t="s">
        <v>1678</v>
      </c>
      <c r="C450" s="1">
        <v>0.77997323818019604</v>
      </c>
      <c r="D450" s="1">
        <v>0.622932419659735</v>
      </c>
      <c r="E450" s="1">
        <v>-1.18070212681605</v>
      </c>
      <c r="F450" s="1">
        <v>-1.38278042487217</v>
      </c>
      <c r="G450" t="s">
        <v>1679</v>
      </c>
      <c r="H450" t="s">
        <v>1680</v>
      </c>
      <c r="I450" s="1">
        <f>MIN(C450,D450)</f>
        <v>0.622932419659735</v>
      </c>
    </row>
    <row r="451" spans="1:9" hidden="1">
      <c r="A451" t="s">
        <v>1681</v>
      </c>
      <c r="B451" t="s">
        <v>1682</v>
      </c>
      <c r="C451" s="1">
        <v>0.78150578782080704</v>
      </c>
      <c r="D451" s="1">
        <v>0.99505443698732299</v>
      </c>
      <c r="E451" s="1">
        <v>1.23956058537341</v>
      </c>
      <c r="F451" s="1">
        <v>-0.66248482288327704</v>
      </c>
      <c r="G451" t="s">
        <v>1683</v>
      </c>
      <c r="H451" t="s">
        <v>1684</v>
      </c>
      <c r="I451" s="1">
        <f>MIN(C451,D451)</f>
        <v>0.78150578782080704</v>
      </c>
    </row>
    <row r="452" spans="1:9" hidden="1">
      <c r="A452" t="s">
        <v>1685</v>
      </c>
      <c r="B452" t="s">
        <v>1686</v>
      </c>
      <c r="C452" s="1">
        <v>0.66548946032446699</v>
      </c>
      <c r="D452" s="1">
        <v>0.57250905093616</v>
      </c>
      <c r="E452" s="1">
        <v>-1.3664662319490199</v>
      </c>
      <c r="F452" s="1">
        <v>-1.4576028965983401</v>
      </c>
      <c r="G452" t="s">
        <v>1687</v>
      </c>
      <c r="H452" t="s">
        <v>1688</v>
      </c>
      <c r="I452" s="1">
        <f>MIN(C452,D452)</f>
        <v>0.57250905093616</v>
      </c>
    </row>
    <row r="453" spans="1:9" hidden="1">
      <c r="A453" t="s">
        <v>1689</v>
      </c>
      <c r="B453" t="s">
        <v>1690</v>
      </c>
      <c r="C453" s="1">
        <v>0.926542908541932</v>
      </c>
      <c r="D453" s="1">
        <v>0.92111475610877802</v>
      </c>
      <c r="E453" s="1">
        <v>-0.91971303018042405</v>
      </c>
      <c r="F453" s="1">
        <v>-0.92127984346054703</v>
      </c>
      <c r="G453" t="s">
        <v>1691</v>
      </c>
      <c r="H453" t="s">
        <v>1692</v>
      </c>
      <c r="I453" s="1">
        <f>MIN(C453,D453)</f>
        <v>0.92111475610877802</v>
      </c>
    </row>
    <row r="454" spans="1:9" hidden="1">
      <c r="A454" t="s">
        <v>1693</v>
      </c>
      <c r="B454" t="s">
        <v>1694</v>
      </c>
      <c r="C454" s="1">
        <v>0.78436894313569605</v>
      </c>
      <c r="D454" s="1">
        <v>0.23719126218436001</v>
      </c>
      <c r="E454" s="1">
        <v>-1.17840755460318</v>
      </c>
      <c r="F454" s="1">
        <v>-1.66209318470915</v>
      </c>
      <c r="G454" t="s">
        <v>1695</v>
      </c>
      <c r="H454" t="s">
        <v>1696</v>
      </c>
      <c r="I454" s="1">
        <f>MIN(C454,D454)</f>
        <v>0.23719126218436001</v>
      </c>
    </row>
    <row r="455" spans="1:9" hidden="1">
      <c r="A455" t="s">
        <v>1697</v>
      </c>
      <c r="B455" t="s">
        <v>1698</v>
      </c>
      <c r="C455" s="1">
        <v>0.83132490082455801</v>
      </c>
      <c r="D455" s="1">
        <v>0.75353899572649596</v>
      </c>
      <c r="E455" s="1">
        <v>-1.1836917945363801</v>
      </c>
      <c r="F455" s="1">
        <v>-1.28196735581004</v>
      </c>
      <c r="G455" t="s">
        <v>1699</v>
      </c>
      <c r="H455" t="s">
        <v>1700</v>
      </c>
      <c r="I455" s="1">
        <f>MIN(C455,D455)</f>
        <v>0.75353899572649596</v>
      </c>
    </row>
    <row r="456" spans="1:9" hidden="1">
      <c r="A456" t="s">
        <v>1701</v>
      </c>
      <c r="B456" t="s">
        <v>1702</v>
      </c>
      <c r="C456" s="1">
        <v>0.66787962117889699</v>
      </c>
      <c r="D456" s="1">
        <v>0.622932419659735</v>
      </c>
      <c r="E456" s="1">
        <v>-1.34391302814612</v>
      </c>
      <c r="F456" s="1">
        <v>-1.3773185525345399</v>
      </c>
      <c r="G456" t="s">
        <v>1703</v>
      </c>
      <c r="H456" t="s">
        <v>289</v>
      </c>
      <c r="I456" s="1">
        <f>MIN(C456,D456)</f>
        <v>0.622932419659735</v>
      </c>
    </row>
    <row r="457" spans="1:9" hidden="1">
      <c r="A457" t="s">
        <v>1704</v>
      </c>
      <c r="B457" t="s">
        <v>1705</v>
      </c>
      <c r="C457" s="1">
        <v>0.66787962117889699</v>
      </c>
      <c r="D457" s="1">
        <v>0.622932419659735</v>
      </c>
      <c r="E457" s="1">
        <v>-1.34391302814612</v>
      </c>
      <c r="F457" s="1">
        <v>-1.3773185525345399</v>
      </c>
      <c r="G457" t="s">
        <v>1703</v>
      </c>
      <c r="H457" t="s">
        <v>289</v>
      </c>
      <c r="I457" s="1">
        <f>MIN(C457,D457)</f>
        <v>0.622932419659735</v>
      </c>
    </row>
    <row r="458" spans="1:9">
      <c r="A458" t="s">
        <v>1706</v>
      </c>
      <c r="B458" t="s">
        <v>1707</v>
      </c>
      <c r="C458" s="1">
        <v>7.4187580371528701E-9</v>
      </c>
      <c r="D458" s="1">
        <v>5.86163678584554E-4</v>
      </c>
      <c r="E458" s="5">
        <v>-2.5156859379143</v>
      </c>
      <c r="F458" s="5">
        <v>-2.0602677243716401</v>
      </c>
      <c r="G458" t="s">
        <v>1708</v>
      </c>
      <c r="H458" t="s">
        <v>1709</v>
      </c>
      <c r="I458" s="1">
        <f>MIN(C458,D458)</f>
        <v>7.4187580371528701E-9</v>
      </c>
    </row>
    <row r="459" spans="1:9">
      <c r="A459" t="s">
        <v>1710</v>
      </c>
      <c r="B459" t="s">
        <v>1711</v>
      </c>
      <c r="C459" s="1">
        <v>9.9857062166571393E-9</v>
      </c>
      <c r="D459" s="1">
        <v>5.7145002585409798E-4</v>
      </c>
      <c r="E459" s="5">
        <v>-2.4376801326349198</v>
      </c>
      <c r="F459" s="5">
        <v>-2.14693373465902</v>
      </c>
      <c r="G459" t="s">
        <v>1712</v>
      </c>
      <c r="H459" t="s">
        <v>1713</v>
      </c>
      <c r="I459" s="1">
        <f>MIN(C459,D459)</f>
        <v>9.9857062166571393E-9</v>
      </c>
    </row>
    <row r="460" spans="1:9" hidden="1">
      <c r="A460" t="s">
        <v>1714</v>
      </c>
      <c r="B460" t="s">
        <v>1715</v>
      </c>
      <c r="C460" s="1">
        <v>0.47829548304083302</v>
      </c>
      <c r="D460" s="1">
        <v>0.91152742433266498</v>
      </c>
      <c r="E460" s="1">
        <v>-1.5185849183244899</v>
      </c>
      <c r="F460" s="1">
        <v>-0.98266831183581105</v>
      </c>
      <c r="G460" t="s">
        <v>1716</v>
      </c>
      <c r="H460" t="s">
        <v>1717</v>
      </c>
      <c r="I460" s="1">
        <f>MIN(C460,D460)</f>
        <v>0.47829548304083302</v>
      </c>
    </row>
    <row r="461" spans="1:9" hidden="1">
      <c r="A461" t="s">
        <v>1718</v>
      </c>
      <c r="B461" t="s">
        <v>1719</v>
      </c>
      <c r="C461" s="1">
        <v>0.88900045907549297</v>
      </c>
      <c r="D461" s="1">
        <v>1</v>
      </c>
      <c r="E461" s="1">
        <v>1.01511232076071</v>
      </c>
      <c r="F461" s="1">
        <v>-0.64519659778567595</v>
      </c>
      <c r="G461" t="s">
        <v>1720</v>
      </c>
      <c r="H461" t="s">
        <v>1721</v>
      </c>
      <c r="I461" s="1">
        <f>MIN(C461,D461)</f>
        <v>0.88900045907549297</v>
      </c>
    </row>
    <row r="462" spans="1:9">
      <c r="A462" t="s">
        <v>1722</v>
      </c>
      <c r="B462" t="s">
        <v>1723</v>
      </c>
      <c r="C462" s="1">
        <v>0.25006294064455598</v>
      </c>
      <c r="D462" s="1">
        <v>9.5268339913890998E-2</v>
      </c>
      <c r="E462" s="5">
        <v>-1.65930578163672</v>
      </c>
      <c r="F462" s="5">
        <v>-1.86348909629691</v>
      </c>
      <c r="G462" t="s">
        <v>1724</v>
      </c>
      <c r="H462" t="s">
        <v>1725</v>
      </c>
      <c r="I462" s="1">
        <f>MIN(C462,D462)</f>
        <v>9.5268339913890998E-2</v>
      </c>
    </row>
    <row r="463" spans="1:9" hidden="1">
      <c r="A463" t="s">
        <v>1726</v>
      </c>
      <c r="B463" t="s">
        <v>1727</v>
      </c>
      <c r="C463" s="1">
        <v>0.65135584312277195</v>
      </c>
      <c r="D463" s="1">
        <v>0.31913492904702001</v>
      </c>
      <c r="E463" s="1">
        <v>-1.39828174661132</v>
      </c>
      <c r="F463" s="1">
        <v>-1.63664383456347</v>
      </c>
      <c r="G463" t="s">
        <v>296</v>
      </c>
      <c r="H463" t="s">
        <v>297</v>
      </c>
      <c r="I463" s="1">
        <f>MIN(C463,D463)</f>
        <v>0.31913492904702001</v>
      </c>
    </row>
    <row r="464" spans="1:9" hidden="1">
      <c r="A464" t="s">
        <v>1728</v>
      </c>
      <c r="B464" t="s">
        <v>1729</v>
      </c>
      <c r="C464" s="1">
        <v>0.91178791144756299</v>
      </c>
      <c r="D464" s="1">
        <v>0.917018785865514</v>
      </c>
      <c r="E464" s="1">
        <v>-0.940223155994792</v>
      </c>
      <c r="F464" s="1">
        <v>-0.94860154900164695</v>
      </c>
      <c r="G464" t="s">
        <v>1730</v>
      </c>
      <c r="H464" t="s">
        <v>1731</v>
      </c>
      <c r="I464" s="1">
        <f>MIN(C464,D464)</f>
        <v>0.91178791144756299</v>
      </c>
    </row>
    <row r="465" spans="1:9" hidden="1">
      <c r="A465" t="s">
        <v>1732</v>
      </c>
      <c r="B465" t="s">
        <v>1733</v>
      </c>
      <c r="C465" s="1">
        <v>0.68607047016109601</v>
      </c>
      <c r="D465" s="1">
        <v>0.57250905093616</v>
      </c>
      <c r="E465" s="1">
        <v>-1.3319841434684401</v>
      </c>
      <c r="F465" s="1">
        <v>-1.49706971969998</v>
      </c>
      <c r="G465" t="s">
        <v>1734</v>
      </c>
      <c r="H465" t="s">
        <v>1735</v>
      </c>
      <c r="I465" s="1">
        <f>MIN(C465,D465)</f>
        <v>0.57250905093616</v>
      </c>
    </row>
    <row r="466" spans="1:9" hidden="1">
      <c r="A466" t="s">
        <v>1736</v>
      </c>
      <c r="B466" t="s">
        <v>1737</v>
      </c>
      <c r="C466" s="1">
        <v>0.35057010448538001</v>
      </c>
      <c r="D466" s="1">
        <v>0.64453575825190401</v>
      </c>
      <c r="E466" s="1">
        <v>-1.5844521979786901</v>
      </c>
      <c r="F466" s="1">
        <v>-1.3576189961555001</v>
      </c>
      <c r="G466" t="s">
        <v>1738</v>
      </c>
      <c r="H466" t="s">
        <v>1739</v>
      </c>
      <c r="I466" s="1">
        <f>MIN(C466,D466)</f>
        <v>0.35057010448538001</v>
      </c>
    </row>
    <row r="467" spans="1:9" hidden="1">
      <c r="A467" t="s">
        <v>1740</v>
      </c>
      <c r="B467" t="s">
        <v>1741</v>
      </c>
      <c r="C467" s="1">
        <v>0.55997786603185196</v>
      </c>
      <c r="D467" s="1">
        <v>0.61645284704306003</v>
      </c>
      <c r="E467" s="1">
        <v>-1.45518338996965</v>
      </c>
      <c r="F467" s="1">
        <v>-1.45083111726267</v>
      </c>
      <c r="G467" t="s">
        <v>1162</v>
      </c>
      <c r="H467" t="s">
        <v>1163</v>
      </c>
      <c r="I467" s="1">
        <f>MIN(C467,D467)</f>
        <v>0.55997786603185196</v>
      </c>
    </row>
    <row r="468" spans="1:9" hidden="1">
      <c r="A468" t="s">
        <v>1742</v>
      </c>
      <c r="B468" t="s">
        <v>1743</v>
      </c>
      <c r="C468" s="1">
        <v>0.95421943100312301</v>
      </c>
      <c r="D468" s="1">
        <v>0.967447950723197</v>
      </c>
      <c r="E468" s="1">
        <v>-0.84931165499634098</v>
      </c>
      <c r="F468" s="1">
        <v>-0.78711566809703704</v>
      </c>
      <c r="G468" t="s">
        <v>1744</v>
      </c>
      <c r="H468" t="s">
        <v>1744</v>
      </c>
      <c r="I468" s="1">
        <f>MIN(C468,D468)</f>
        <v>0.95421943100312301</v>
      </c>
    </row>
    <row r="469" spans="1:9" hidden="1">
      <c r="A469" t="s">
        <v>1745</v>
      </c>
      <c r="B469" t="s">
        <v>1746</v>
      </c>
      <c r="C469" s="1">
        <v>0.87836621393873304</v>
      </c>
      <c r="D469" s="1">
        <v>0.92111475610877802</v>
      </c>
      <c r="E469" s="1">
        <v>-1.04744201420142</v>
      </c>
      <c r="F469" s="1">
        <v>-0.94254879508383804</v>
      </c>
      <c r="G469" t="s">
        <v>1747</v>
      </c>
      <c r="H469" t="s">
        <v>1748</v>
      </c>
      <c r="I469" s="1">
        <f>MIN(C469,D469)</f>
        <v>0.87836621393873304</v>
      </c>
    </row>
    <row r="470" spans="1:9" hidden="1">
      <c r="A470" t="s">
        <v>1749</v>
      </c>
      <c r="B470" t="s">
        <v>1750</v>
      </c>
      <c r="C470" s="1">
        <v>0.41881562602468397</v>
      </c>
      <c r="D470" s="1">
        <v>0.589123242349049</v>
      </c>
      <c r="E470" s="1">
        <v>-1.53885258512123</v>
      </c>
      <c r="F470" s="1">
        <v>-1.42980621981512</v>
      </c>
      <c r="G470" t="s">
        <v>1751</v>
      </c>
      <c r="H470" t="s">
        <v>1752</v>
      </c>
      <c r="I470" s="1">
        <f>MIN(C470,D470)</f>
        <v>0.41881562602468397</v>
      </c>
    </row>
    <row r="471" spans="1:9" hidden="1">
      <c r="A471" t="s">
        <v>1753</v>
      </c>
      <c r="B471" t="s">
        <v>1754</v>
      </c>
      <c r="C471" s="1">
        <v>0.29592647322405602</v>
      </c>
      <c r="D471" s="1">
        <v>0.62458330378041005</v>
      </c>
      <c r="E471" s="1">
        <v>-1.6223098043770801</v>
      </c>
      <c r="F471" s="1">
        <v>-1.34342485755366</v>
      </c>
      <c r="G471" t="s">
        <v>1158</v>
      </c>
      <c r="H471" t="s">
        <v>1159</v>
      </c>
      <c r="I471" s="1">
        <f>MIN(C471,D471)</f>
        <v>0.29592647322405602</v>
      </c>
    </row>
    <row r="472" spans="1:9" hidden="1">
      <c r="A472" t="s">
        <v>1755</v>
      </c>
      <c r="B472" t="s">
        <v>1756</v>
      </c>
      <c r="C472" s="1">
        <v>1</v>
      </c>
      <c r="D472" s="1">
        <v>0.94050617320654195</v>
      </c>
      <c r="E472" s="1">
        <v>-0.68022018991495803</v>
      </c>
      <c r="F472" s="1">
        <v>0.85800042183554803</v>
      </c>
      <c r="G472" t="s">
        <v>1757</v>
      </c>
      <c r="H472" t="s">
        <v>1758</v>
      </c>
      <c r="I472" s="1">
        <f>MIN(C472,D472)</f>
        <v>0.94050617320654195</v>
      </c>
    </row>
    <row r="473" spans="1:9" hidden="1">
      <c r="A473" t="s">
        <v>1759</v>
      </c>
      <c r="B473" t="s">
        <v>1760</v>
      </c>
      <c r="C473" s="1">
        <v>0.83661850540618099</v>
      </c>
      <c r="D473" s="1">
        <v>0.92236416309759295</v>
      </c>
      <c r="E473" s="1">
        <v>-1.11261070859622</v>
      </c>
      <c r="F473" s="1">
        <v>-0.92026923373389302</v>
      </c>
      <c r="G473" t="s">
        <v>1761</v>
      </c>
      <c r="H473" t="s">
        <v>1762</v>
      </c>
      <c r="I473" s="1">
        <f>MIN(C473,D473)</f>
        <v>0.83661850540618099</v>
      </c>
    </row>
    <row r="474" spans="1:9" hidden="1">
      <c r="A474" t="s">
        <v>1763</v>
      </c>
      <c r="B474" t="s">
        <v>1764</v>
      </c>
      <c r="C474" s="1">
        <v>0.92723336530809997</v>
      </c>
      <c r="D474" s="1">
        <v>0.99447582243361099</v>
      </c>
      <c r="E474" s="1">
        <v>-0.919953550911358</v>
      </c>
      <c r="F474" s="1">
        <v>0.73984198111541799</v>
      </c>
      <c r="G474" t="s">
        <v>1765</v>
      </c>
      <c r="H474" t="s">
        <v>1766</v>
      </c>
      <c r="I474" s="1">
        <f>MIN(C474,D474)</f>
        <v>0.92723336530809997</v>
      </c>
    </row>
    <row r="475" spans="1:9" hidden="1">
      <c r="A475" t="s">
        <v>1767</v>
      </c>
      <c r="B475" t="s">
        <v>1768</v>
      </c>
      <c r="C475" s="1">
        <v>0.93668960521550204</v>
      </c>
      <c r="D475" s="1">
        <v>0.85378308001994496</v>
      </c>
      <c r="E475" s="1">
        <v>-0.90462379811700599</v>
      </c>
      <c r="F475" s="1">
        <v>-1.12852673371862</v>
      </c>
      <c r="G475" t="s">
        <v>1769</v>
      </c>
      <c r="H475" t="s">
        <v>1770</v>
      </c>
      <c r="I475" s="1">
        <f>MIN(C475,D475)</f>
        <v>0.85378308001994496</v>
      </c>
    </row>
    <row r="476" spans="1:9" hidden="1">
      <c r="A476" t="s">
        <v>1771</v>
      </c>
      <c r="B476" t="s">
        <v>1772</v>
      </c>
      <c r="C476" s="1">
        <v>0.76064333017975405</v>
      </c>
      <c r="D476" s="1">
        <v>0.29621728844033102</v>
      </c>
      <c r="E476" s="1">
        <v>-1.2428547044060301</v>
      </c>
      <c r="F476" s="1">
        <v>-1.68805706057733</v>
      </c>
      <c r="G476" t="s">
        <v>1773</v>
      </c>
      <c r="H476" t="s">
        <v>1774</v>
      </c>
      <c r="I476" s="1">
        <f>MIN(C476,D476)</f>
        <v>0.29621728844033102</v>
      </c>
    </row>
    <row r="477" spans="1:9" hidden="1">
      <c r="A477" t="s">
        <v>1775</v>
      </c>
      <c r="B477" t="s">
        <v>1776</v>
      </c>
      <c r="C477" s="1">
        <v>0.94960596780526096</v>
      </c>
      <c r="D477" s="1">
        <v>0.62429350355741697</v>
      </c>
      <c r="E477" s="1">
        <v>-0.89857076096819</v>
      </c>
      <c r="F477" s="1">
        <v>-1.3993138119833499</v>
      </c>
      <c r="G477" t="s">
        <v>1777</v>
      </c>
      <c r="H477" t="s">
        <v>1778</v>
      </c>
      <c r="I477" s="1">
        <f>MIN(C477,D477)</f>
        <v>0.62429350355741697</v>
      </c>
    </row>
    <row r="478" spans="1:9" hidden="1">
      <c r="A478" t="s">
        <v>1779</v>
      </c>
      <c r="B478" t="s">
        <v>1780</v>
      </c>
      <c r="C478" s="1">
        <v>0.94960596780526096</v>
      </c>
      <c r="D478" s="1">
        <v>0.62429350355741697</v>
      </c>
      <c r="E478" s="1">
        <v>-0.89857076096819</v>
      </c>
      <c r="F478" s="1">
        <v>-1.3993138119833499</v>
      </c>
      <c r="G478" t="s">
        <v>1777</v>
      </c>
      <c r="H478" t="s">
        <v>1778</v>
      </c>
      <c r="I478" s="1">
        <f>MIN(C478,D478)</f>
        <v>0.62429350355741697</v>
      </c>
    </row>
    <row r="479" spans="1:9" hidden="1">
      <c r="A479" t="s">
        <v>1781</v>
      </c>
      <c r="B479" t="s">
        <v>1782</v>
      </c>
      <c r="C479" s="1">
        <v>0.83132490082455801</v>
      </c>
      <c r="D479" s="1">
        <v>0.622932419659735</v>
      </c>
      <c r="E479" s="1">
        <v>-1.1693955967799501</v>
      </c>
      <c r="F479" s="1">
        <v>-1.39278736314007</v>
      </c>
      <c r="G479" t="s">
        <v>1783</v>
      </c>
      <c r="H479" t="s">
        <v>1784</v>
      </c>
      <c r="I479" s="1">
        <f>MIN(C479,D479)</f>
        <v>0.622932419659735</v>
      </c>
    </row>
    <row r="480" spans="1:9" hidden="1">
      <c r="A480" t="s">
        <v>1785</v>
      </c>
      <c r="B480" t="s">
        <v>1786</v>
      </c>
      <c r="C480" s="1">
        <v>0.69686674968866702</v>
      </c>
      <c r="D480" s="1">
        <v>0.622932419659735</v>
      </c>
      <c r="E480" s="1">
        <v>-1.32198123249971</v>
      </c>
      <c r="F480" s="1">
        <v>-1.3812090918994999</v>
      </c>
      <c r="G480" t="s">
        <v>1787</v>
      </c>
      <c r="H480" t="s">
        <v>1788</v>
      </c>
      <c r="I480" s="1">
        <f>MIN(C480,D480)</f>
        <v>0.622932419659735</v>
      </c>
    </row>
    <row r="481" spans="1:9" hidden="1">
      <c r="A481" t="s">
        <v>1789</v>
      </c>
      <c r="B481" t="s">
        <v>1790</v>
      </c>
      <c r="C481" s="1">
        <v>1</v>
      </c>
      <c r="D481" s="1">
        <v>0.170433075414577</v>
      </c>
      <c r="E481" s="1">
        <v>-0.71873586990931604</v>
      </c>
      <c r="F481" s="1">
        <v>-1.7299579952464099</v>
      </c>
      <c r="G481" t="s">
        <v>1791</v>
      </c>
      <c r="H481" t="s">
        <v>1792</v>
      </c>
      <c r="I481" s="1">
        <f>MIN(C481,D481)</f>
        <v>0.170433075414577</v>
      </c>
    </row>
    <row r="482" spans="1:9" hidden="1">
      <c r="A482" t="s">
        <v>1793</v>
      </c>
      <c r="B482" t="s">
        <v>1794</v>
      </c>
      <c r="C482" s="1">
        <v>0.70595868369147696</v>
      </c>
      <c r="D482" s="1">
        <v>0.51784225496712999</v>
      </c>
      <c r="E482" s="1">
        <v>-1.2972599657495401</v>
      </c>
      <c r="F482" s="1">
        <v>-1.55353723189422</v>
      </c>
      <c r="G482" t="s">
        <v>1795</v>
      </c>
      <c r="H482" t="s">
        <v>1796</v>
      </c>
      <c r="I482" s="1">
        <f>MIN(C482,D482)</f>
        <v>0.51784225496712999</v>
      </c>
    </row>
    <row r="483" spans="1:9" hidden="1">
      <c r="A483" t="s">
        <v>1797</v>
      </c>
      <c r="B483" t="s">
        <v>1798</v>
      </c>
      <c r="C483" s="1">
        <v>0.95421943100312301</v>
      </c>
      <c r="D483" s="1">
        <v>0.96283071227732098</v>
      </c>
      <c r="E483" s="1">
        <v>-0.88179715429936101</v>
      </c>
      <c r="F483" s="1">
        <v>-0.82990215040030402</v>
      </c>
      <c r="G483" t="s">
        <v>1799</v>
      </c>
      <c r="H483" t="s">
        <v>1800</v>
      </c>
      <c r="I483" s="1">
        <f>MIN(C483,D483)</f>
        <v>0.95421943100312301</v>
      </c>
    </row>
    <row r="484" spans="1:9" hidden="1">
      <c r="A484" t="s">
        <v>1801</v>
      </c>
      <c r="B484" t="s">
        <v>1802</v>
      </c>
      <c r="C484" s="1">
        <v>0.71475008577482102</v>
      </c>
      <c r="D484" s="1">
        <v>0.67596470902771599</v>
      </c>
      <c r="E484" s="1">
        <v>-1.26824954019009</v>
      </c>
      <c r="F484" s="1">
        <v>-1.3194666235261701</v>
      </c>
      <c r="G484" t="s">
        <v>1803</v>
      </c>
      <c r="H484" t="s">
        <v>1804</v>
      </c>
      <c r="I484" s="1">
        <f>MIN(C484,D484)</f>
        <v>0.67596470902771599</v>
      </c>
    </row>
    <row r="485" spans="1:9" hidden="1">
      <c r="A485" t="s">
        <v>1805</v>
      </c>
      <c r="B485" t="s">
        <v>1806</v>
      </c>
      <c r="C485" s="1">
        <v>0.951914419294419</v>
      </c>
      <c r="D485" s="1">
        <v>0.71134944326629101</v>
      </c>
      <c r="E485" s="1">
        <v>-0.88396557950989996</v>
      </c>
      <c r="F485" s="1">
        <v>-1.28854995199237</v>
      </c>
      <c r="G485" t="s">
        <v>1807</v>
      </c>
      <c r="H485" t="s">
        <v>1808</v>
      </c>
      <c r="I485" s="1">
        <f>MIN(C485,D485)</f>
        <v>0.71134944326629101</v>
      </c>
    </row>
    <row r="486" spans="1:9" hidden="1">
      <c r="A486" t="s">
        <v>1809</v>
      </c>
      <c r="B486" t="s">
        <v>1810</v>
      </c>
      <c r="C486" s="1">
        <v>1</v>
      </c>
      <c r="D486" s="1">
        <v>1</v>
      </c>
      <c r="E486" s="1">
        <v>-0.59619915057916495</v>
      </c>
      <c r="F486" s="1">
        <v>0.40751574606215402</v>
      </c>
      <c r="G486" t="s">
        <v>1811</v>
      </c>
      <c r="H486" t="s">
        <v>1812</v>
      </c>
      <c r="I486" s="1">
        <f>MIN(C486,D486)</f>
        <v>1</v>
      </c>
    </row>
    <row r="487" spans="1:9" hidden="1">
      <c r="A487" t="s">
        <v>1813</v>
      </c>
      <c r="B487" t="s">
        <v>1814</v>
      </c>
      <c r="C487" s="1">
        <v>0.77614312425633203</v>
      </c>
      <c r="D487" s="1">
        <v>0.60110970778414696</v>
      </c>
      <c r="E487" s="1">
        <v>-1.2257946033418701</v>
      </c>
      <c r="F487" s="1">
        <v>-1.42997837624776</v>
      </c>
      <c r="G487" t="s">
        <v>1815</v>
      </c>
      <c r="H487" t="s">
        <v>1816</v>
      </c>
      <c r="I487" s="1">
        <f>MIN(C487,D487)</f>
        <v>0.60110970778414696</v>
      </c>
    </row>
    <row r="488" spans="1:9" hidden="1">
      <c r="A488" t="s">
        <v>1817</v>
      </c>
      <c r="B488" t="s">
        <v>1818</v>
      </c>
      <c r="C488" s="1">
        <v>0.75773855950454605</v>
      </c>
      <c r="D488" s="1">
        <v>0.625977891697302</v>
      </c>
      <c r="E488" s="1">
        <v>1.2748322986012099</v>
      </c>
      <c r="F488" s="1">
        <v>1.48358776436915</v>
      </c>
      <c r="G488" t="s">
        <v>1819</v>
      </c>
      <c r="H488" t="s">
        <v>1820</v>
      </c>
      <c r="I488" s="1">
        <f>MIN(C488,D488)</f>
        <v>0.625977891697302</v>
      </c>
    </row>
    <row r="489" spans="1:9" hidden="1">
      <c r="A489" t="s">
        <v>1821</v>
      </c>
      <c r="B489" t="s">
        <v>1822</v>
      </c>
      <c r="C489" s="1">
        <v>0.89137426900584804</v>
      </c>
      <c r="D489" s="1">
        <v>0.85437682268011705</v>
      </c>
      <c r="E489" s="1">
        <v>-1.0090180207264401</v>
      </c>
      <c r="F489" s="1">
        <v>-1.10844321692925</v>
      </c>
      <c r="G489" t="s">
        <v>1823</v>
      </c>
      <c r="H489" t="s">
        <v>1824</v>
      </c>
      <c r="I489" s="1">
        <f>MIN(C489,D489)</f>
        <v>0.85437682268011705</v>
      </c>
    </row>
    <row r="490" spans="1:9" hidden="1">
      <c r="A490" t="s">
        <v>1825</v>
      </c>
      <c r="B490" t="s">
        <v>1826</v>
      </c>
      <c r="C490" s="1">
        <v>0.77188222416627605</v>
      </c>
      <c r="D490" s="1">
        <v>0.56276707897087597</v>
      </c>
      <c r="E490" s="1">
        <v>-1.16000789481486</v>
      </c>
      <c r="F490" s="1">
        <v>-1.38119475933953</v>
      </c>
      <c r="G490" t="s">
        <v>1827</v>
      </c>
      <c r="H490" t="s">
        <v>1828</v>
      </c>
      <c r="I490" s="1">
        <f>MIN(C490,D490)</f>
        <v>0.56276707897087597</v>
      </c>
    </row>
    <row r="491" spans="1:9" hidden="1">
      <c r="A491" t="s">
        <v>1829</v>
      </c>
      <c r="B491" t="s">
        <v>1830</v>
      </c>
      <c r="C491" s="1">
        <v>0.926542908541932</v>
      </c>
      <c r="D491" s="1">
        <v>0.86453644051102096</v>
      </c>
      <c r="E491" s="1">
        <v>-0.90608722969345901</v>
      </c>
      <c r="F491" s="1">
        <v>-1.1065199056251001</v>
      </c>
      <c r="G491" t="s">
        <v>1831</v>
      </c>
      <c r="H491" t="s">
        <v>1832</v>
      </c>
      <c r="I491" s="1">
        <f>MIN(C491,D491)</f>
        <v>0.86453644051102096</v>
      </c>
    </row>
    <row r="492" spans="1:9" hidden="1">
      <c r="A492" t="s">
        <v>1833</v>
      </c>
      <c r="B492" t="s">
        <v>1834</v>
      </c>
      <c r="C492" s="1">
        <v>0.98641450715183399</v>
      </c>
      <c r="D492" s="1">
        <v>0.95612175321216197</v>
      </c>
      <c r="E492" s="1">
        <v>0.73093721914142495</v>
      </c>
      <c r="F492" s="1">
        <v>-0.81373518384123</v>
      </c>
      <c r="G492" t="s">
        <v>1835</v>
      </c>
      <c r="H492" t="s">
        <v>1836</v>
      </c>
      <c r="I492" s="1">
        <f>MIN(C492,D492)</f>
        <v>0.95612175321216197</v>
      </c>
    </row>
    <row r="493" spans="1:9" hidden="1">
      <c r="A493" t="s">
        <v>1837</v>
      </c>
      <c r="B493" t="s">
        <v>1838</v>
      </c>
      <c r="C493" s="1">
        <v>0.87836621393873304</v>
      </c>
      <c r="D493" s="1">
        <v>0.82310879064752296</v>
      </c>
      <c r="E493" s="1">
        <v>-1.0474410270218599</v>
      </c>
      <c r="F493" s="1">
        <v>-1.1613474923746101</v>
      </c>
      <c r="G493" t="s">
        <v>1839</v>
      </c>
      <c r="H493" t="s">
        <v>1840</v>
      </c>
      <c r="I493" s="1">
        <f>MIN(C493,D493)</f>
        <v>0.82310879064752296</v>
      </c>
    </row>
    <row r="494" spans="1:9" hidden="1">
      <c r="A494" t="s">
        <v>1841</v>
      </c>
      <c r="B494" t="s">
        <v>1842</v>
      </c>
      <c r="C494" s="1">
        <v>1</v>
      </c>
      <c r="D494" s="1">
        <v>0.96610690149498302</v>
      </c>
      <c r="E494" s="1">
        <v>-0.54908651617567705</v>
      </c>
      <c r="F494" s="1">
        <v>0.83082631682465102</v>
      </c>
      <c r="G494" t="s">
        <v>1062</v>
      </c>
      <c r="H494" t="s">
        <v>1843</v>
      </c>
      <c r="I494" s="1">
        <f>MIN(C494,D494)</f>
        <v>0.96610690149498302</v>
      </c>
    </row>
    <row r="495" spans="1:9" hidden="1">
      <c r="A495" t="s">
        <v>1844</v>
      </c>
      <c r="B495" t="s">
        <v>1845</v>
      </c>
      <c r="C495" s="1">
        <v>1</v>
      </c>
      <c r="D495" s="1">
        <v>0.893023746359351</v>
      </c>
      <c r="E495" s="1">
        <v>-0.78097287024538597</v>
      </c>
      <c r="F495" s="1">
        <v>-0.99838647459770602</v>
      </c>
      <c r="G495" t="s">
        <v>1846</v>
      </c>
      <c r="H495" t="s">
        <v>1847</v>
      </c>
      <c r="I495" s="1">
        <f>MIN(C495,D495)</f>
        <v>0.893023746359351</v>
      </c>
    </row>
    <row r="496" spans="1:9" hidden="1">
      <c r="A496" t="s">
        <v>1848</v>
      </c>
      <c r="B496" t="s">
        <v>1849</v>
      </c>
      <c r="C496" s="1">
        <v>0.66090191597353198</v>
      </c>
      <c r="D496" s="1">
        <v>0.247987015982924</v>
      </c>
      <c r="E496" s="1">
        <v>1.39143107786505</v>
      </c>
      <c r="F496" s="1">
        <v>1.84758633891861</v>
      </c>
      <c r="G496" t="s">
        <v>1850</v>
      </c>
      <c r="H496" t="s">
        <v>1851</v>
      </c>
      <c r="I496" s="1">
        <f>MIN(C496,D496)</f>
        <v>0.247987015982924</v>
      </c>
    </row>
    <row r="497" spans="1:9" hidden="1">
      <c r="A497" t="s">
        <v>1852</v>
      </c>
      <c r="B497" t="s">
        <v>1853</v>
      </c>
      <c r="C497" s="1">
        <v>0.54263091949338005</v>
      </c>
      <c r="D497" s="1">
        <v>0.90898455779129606</v>
      </c>
      <c r="E497" s="1">
        <v>-1.4609657061855501</v>
      </c>
      <c r="F497" s="1">
        <v>-0.98223870581947403</v>
      </c>
      <c r="G497" t="s">
        <v>1854</v>
      </c>
      <c r="H497" t="s">
        <v>1855</v>
      </c>
      <c r="I497" s="1">
        <f>MIN(C497,D497)</f>
        <v>0.54263091949338005</v>
      </c>
    </row>
    <row r="498" spans="1:9" hidden="1">
      <c r="A498" t="s">
        <v>1856</v>
      </c>
      <c r="B498" t="s">
        <v>1857</v>
      </c>
      <c r="C498" s="1">
        <v>1</v>
      </c>
      <c r="D498" s="1">
        <v>1</v>
      </c>
      <c r="E498" s="1">
        <v>0.62855039082445996</v>
      </c>
      <c r="F498" s="1">
        <v>-0.59209810916977201</v>
      </c>
      <c r="G498" t="s">
        <v>1858</v>
      </c>
      <c r="H498" t="s">
        <v>1859</v>
      </c>
      <c r="I498" s="1">
        <f>MIN(C498,D498)</f>
        <v>1</v>
      </c>
    </row>
    <row r="499" spans="1:9" hidden="1">
      <c r="A499" t="s">
        <v>1860</v>
      </c>
      <c r="B499" t="s">
        <v>1861</v>
      </c>
      <c r="C499" s="1">
        <v>0.82277864586641603</v>
      </c>
      <c r="D499" s="1">
        <v>0.95858678064029701</v>
      </c>
      <c r="E499" s="1">
        <v>1.08290595445042</v>
      </c>
      <c r="F499" s="1">
        <v>0.87385208679281201</v>
      </c>
      <c r="G499" t="s">
        <v>1862</v>
      </c>
      <c r="H499" t="s">
        <v>1863</v>
      </c>
      <c r="I499" s="1">
        <f>MIN(C499,D499)</f>
        <v>0.82277864586641603</v>
      </c>
    </row>
    <row r="500" spans="1:9" hidden="1">
      <c r="A500" t="s">
        <v>1864</v>
      </c>
      <c r="B500" t="s">
        <v>1865</v>
      </c>
      <c r="C500" s="1">
        <v>0.73780271413565002</v>
      </c>
      <c r="D500" s="1">
        <v>0.73093049508143804</v>
      </c>
      <c r="E500" s="1">
        <v>-1.2180588563830901</v>
      </c>
      <c r="F500" s="1">
        <v>-1.23948083854086</v>
      </c>
      <c r="G500" t="s">
        <v>1866</v>
      </c>
      <c r="H500" t="s">
        <v>1867</v>
      </c>
      <c r="I500" s="1">
        <f>MIN(C500,D500)</f>
        <v>0.73093049508143804</v>
      </c>
    </row>
    <row r="501" spans="1:9" hidden="1">
      <c r="A501" t="s">
        <v>1868</v>
      </c>
      <c r="B501" t="s">
        <v>1869</v>
      </c>
      <c r="C501" s="1">
        <v>1</v>
      </c>
      <c r="D501" s="1">
        <v>0.88825808951753504</v>
      </c>
      <c r="E501" s="1">
        <v>-0.59439641680216504</v>
      </c>
      <c r="F501" s="1">
        <v>-1.0329118752572199</v>
      </c>
      <c r="G501" t="s">
        <v>1870</v>
      </c>
      <c r="H501" t="s">
        <v>1871</v>
      </c>
      <c r="I501" s="1">
        <f>MIN(C501,D501)</f>
        <v>0.88825808951753504</v>
      </c>
    </row>
    <row r="502" spans="1:9" hidden="1">
      <c r="A502" t="s">
        <v>1872</v>
      </c>
      <c r="B502" t="s">
        <v>1873</v>
      </c>
      <c r="C502" s="1">
        <v>1</v>
      </c>
      <c r="D502" s="1">
        <v>0.91052288034387197</v>
      </c>
      <c r="E502" s="1">
        <v>0.64864497870709503</v>
      </c>
      <c r="F502" s="1">
        <v>-0.96790178505032198</v>
      </c>
      <c r="G502" t="s">
        <v>1874</v>
      </c>
      <c r="H502" t="s">
        <v>1875</v>
      </c>
      <c r="I502" s="1">
        <f>MIN(C502,D502)</f>
        <v>0.91052288034387197</v>
      </c>
    </row>
    <row r="503" spans="1:9" hidden="1">
      <c r="A503" t="s">
        <v>1876</v>
      </c>
      <c r="B503" t="s">
        <v>1877</v>
      </c>
      <c r="C503" s="1">
        <v>0.83977974025974</v>
      </c>
      <c r="D503" s="1">
        <v>0.92785493827160503</v>
      </c>
      <c r="E503" s="1">
        <v>-1.0795199329063201</v>
      </c>
      <c r="F503" s="1">
        <v>-0.91227373147381197</v>
      </c>
      <c r="G503" t="s">
        <v>1878</v>
      </c>
      <c r="H503" t="s">
        <v>1879</v>
      </c>
      <c r="I503" s="1">
        <f>MIN(C503,D503)</f>
        <v>0.83977974025974</v>
      </c>
    </row>
    <row r="504" spans="1:9" hidden="1">
      <c r="A504" t="s">
        <v>1880</v>
      </c>
      <c r="B504" t="s">
        <v>1881</v>
      </c>
      <c r="C504" s="1">
        <v>0.91178791144756299</v>
      </c>
      <c r="D504" s="1">
        <v>1</v>
      </c>
      <c r="E504" s="1">
        <v>-0.94644519414650996</v>
      </c>
      <c r="F504" s="1">
        <v>-0.63750185071337295</v>
      </c>
      <c r="G504" t="s">
        <v>1882</v>
      </c>
      <c r="H504" t="s">
        <v>1883</v>
      </c>
      <c r="I504" s="1">
        <f>MIN(C504,D504)</f>
        <v>0.91178791144756299</v>
      </c>
    </row>
    <row r="505" spans="1:9" hidden="1">
      <c r="A505" t="s">
        <v>1884</v>
      </c>
      <c r="B505" t="s">
        <v>1885</v>
      </c>
      <c r="C505" s="1">
        <v>0.66548946032446699</v>
      </c>
      <c r="D505" s="1">
        <v>0.94944477395545002</v>
      </c>
      <c r="E505" s="1">
        <v>-1.3587099269098999</v>
      </c>
      <c r="F505" s="1">
        <v>-0.83589655365403304</v>
      </c>
      <c r="G505" t="s">
        <v>1886</v>
      </c>
      <c r="H505" t="s">
        <v>1887</v>
      </c>
      <c r="I505" s="1">
        <f>MIN(C505,D505)</f>
        <v>0.66548946032446699</v>
      </c>
    </row>
    <row r="506" spans="1:9" hidden="1">
      <c r="A506" t="s">
        <v>1888</v>
      </c>
      <c r="B506" t="s">
        <v>1889</v>
      </c>
      <c r="C506" s="1">
        <v>0.80816231459683396</v>
      </c>
      <c r="D506" s="1">
        <v>0.92484778673687695</v>
      </c>
      <c r="E506" s="1">
        <v>-1.17991299210668</v>
      </c>
      <c r="F506" s="1">
        <v>-0.866738126253777</v>
      </c>
      <c r="G506" t="s">
        <v>1890</v>
      </c>
      <c r="H506" t="s">
        <v>1891</v>
      </c>
      <c r="I506" s="1">
        <f>MIN(C506,D506)</f>
        <v>0.80816231459683396</v>
      </c>
    </row>
    <row r="507" spans="1:9" hidden="1">
      <c r="A507" t="s">
        <v>1892</v>
      </c>
      <c r="B507" t="s">
        <v>1893</v>
      </c>
      <c r="C507" s="1">
        <v>0.234785765556005</v>
      </c>
      <c r="D507" s="1">
        <v>0.64892612835184305</v>
      </c>
      <c r="E507" s="1">
        <v>-1.5766823289317999</v>
      </c>
      <c r="F507" s="1">
        <v>-1.27456179477765</v>
      </c>
      <c r="G507" t="s">
        <v>1894</v>
      </c>
      <c r="H507" t="s">
        <v>1895</v>
      </c>
      <c r="I507" s="1">
        <f>MIN(C507,D507)</f>
        <v>0.234785765556005</v>
      </c>
    </row>
    <row r="508" spans="1:9" hidden="1">
      <c r="A508" t="s">
        <v>1896</v>
      </c>
      <c r="B508" t="s">
        <v>1897</v>
      </c>
      <c r="C508" s="1">
        <v>0.61335942925689801</v>
      </c>
      <c r="D508" s="1">
        <v>0.62458330378041005</v>
      </c>
      <c r="E508" s="1">
        <v>-1.36929543468826</v>
      </c>
      <c r="F508" s="1">
        <v>-1.36784026519379</v>
      </c>
      <c r="G508" t="s">
        <v>1898</v>
      </c>
      <c r="H508" t="s">
        <v>1899</v>
      </c>
      <c r="I508" s="1">
        <f>MIN(C508,D508)</f>
        <v>0.61335942925689801</v>
      </c>
    </row>
    <row r="509" spans="1:9" hidden="1">
      <c r="A509" t="s">
        <v>1900</v>
      </c>
      <c r="B509" t="s">
        <v>1901</v>
      </c>
      <c r="C509" s="1">
        <v>0.89415009523809497</v>
      </c>
      <c r="D509" s="1">
        <v>0.88825808951753504</v>
      </c>
      <c r="E509" s="1">
        <v>-1.0019240899936099</v>
      </c>
      <c r="F509" s="1">
        <v>-1.05433721870101</v>
      </c>
      <c r="G509" t="s">
        <v>1902</v>
      </c>
      <c r="H509" t="s">
        <v>1903</v>
      </c>
      <c r="I509" s="1">
        <f>MIN(C509,D509)</f>
        <v>0.88825808951753504</v>
      </c>
    </row>
    <row r="510" spans="1:9" hidden="1">
      <c r="A510" t="s">
        <v>1904</v>
      </c>
      <c r="B510" t="s">
        <v>1905</v>
      </c>
      <c r="C510" s="1">
        <v>0.87836621393873304</v>
      </c>
      <c r="D510" s="1">
        <v>0.94106489945155403</v>
      </c>
      <c r="E510" s="1">
        <v>-1.0307051792063999</v>
      </c>
      <c r="F510" s="1">
        <v>-0.85830961446947496</v>
      </c>
      <c r="G510" t="s">
        <v>1906</v>
      </c>
      <c r="H510" t="s">
        <v>1907</v>
      </c>
      <c r="I510" s="1">
        <f>MIN(C510,D510)</f>
        <v>0.87836621393873304</v>
      </c>
    </row>
    <row r="511" spans="1:9" hidden="1">
      <c r="A511" t="s">
        <v>1908</v>
      </c>
      <c r="B511" t="s">
        <v>1909</v>
      </c>
      <c r="C511" s="1">
        <v>0.926542908541932</v>
      </c>
      <c r="D511" s="1">
        <v>0.99935878686975499</v>
      </c>
      <c r="E511" s="1">
        <v>0.89555794810698697</v>
      </c>
      <c r="F511" s="1">
        <v>-0.65749969383801499</v>
      </c>
      <c r="G511" t="s">
        <v>1910</v>
      </c>
      <c r="H511" t="s">
        <v>1911</v>
      </c>
      <c r="I511" s="1">
        <f>MIN(C511,D511)</f>
        <v>0.926542908541932</v>
      </c>
    </row>
    <row r="512" spans="1:9" hidden="1">
      <c r="A512" t="s">
        <v>1912</v>
      </c>
      <c r="B512" t="s">
        <v>1913</v>
      </c>
      <c r="C512" s="1">
        <v>0.96653488650305897</v>
      </c>
      <c r="D512" s="1">
        <v>1</v>
      </c>
      <c r="E512" s="1">
        <v>0.83119748796413695</v>
      </c>
      <c r="F512" s="1">
        <v>0.41536664911566901</v>
      </c>
      <c r="G512" t="s">
        <v>1914</v>
      </c>
      <c r="H512" t="s">
        <v>1915</v>
      </c>
      <c r="I512" s="1">
        <f>MIN(C512,D512)</f>
        <v>0.96653488650305897</v>
      </c>
    </row>
    <row r="513" spans="1:9" hidden="1">
      <c r="A513" t="s">
        <v>1916</v>
      </c>
      <c r="B513" t="s">
        <v>1917</v>
      </c>
      <c r="C513" s="1">
        <v>0.99969381893019704</v>
      </c>
      <c r="D513" s="1">
        <v>0.98156848125486995</v>
      </c>
      <c r="E513" s="1">
        <v>0.69810053656070703</v>
      </c>
      <c r="F513" s="1">
        <v>0.72041794733708797</v>
      </c>
      <c r="G513" t="s">
        <v>1918</v>
      </c>
      <c r="H513" t="s">
        <v>1919</v>
      </c>
      <c r="I513" s="1">
        <f>MIN(C513,D513)</f>
        <v>0.98156848125486995</v>
      </c>
    </row>
    <row r="514" spans="1:9" hidden="1">
      <c r="A514" t="s">
        <v>1920</v>
      </c>
      <c r="B514" t="s">
        <v>1921</v>
      </c>
      <c r="C514" s="1">
        <v>1</v>
      </c>
      <c r="D514" s="1">
        <v>0.88825808951753504</v>
      </c>
      <c r="E514" s="1">
        <v>-0.72966459860156996</v>
      </c>
      <c r="F514" s="1">
        <v>-1.0207751328088901</v>
      </c>
      <c r="G514" t="s">
        <v>1922</v>
      </c>
      <c r="H514" t="s">
        <v>1923</v>
      </c>
      <c r="I514" s="1">
        <f>MIN(C514,D514)</f>
        <v>0.88825808951753504</v>
      </c>
    </row>
    <row r="515" spans="1:9" hidden="1">
      <c r="A515" t="s">
        <v>1924</v>
      </c>
      <c r="B515" t="s">
        <v>1925</v>
      </c>
      <c r="C515" s="1">
        <v>0.85154302366614698</v>
      </c>
      <c r="D515" s="1">
        <v>0.98790482672565405</v>
      </c>
      <c r="E515" s="1">
        <v>1.09595945628181</v>
      </c>
      <c r="F515" s="1">
        <v>-0.72256802709116197</v>
      </c>
      <c r="G515" t="s">
        <v>1926</v>
      </c>
      <c r="H515" t="s">
        <v>889</v>
      </c>
      <c r="I515" s="1">
        <f>MIN(C515,D515)</f>
        <v>0.85154302366614698</v>
      </c>
    </row>
    <row r="516" spans="1:9" hidden="1">
      <c r="A516" t="s">
        <v>1927</v>
      </c>
      <c r="B516" t="s">
        <v>1928</v>
      </c>
      <c r="C516" s="1">
        <v>0.994446732145432</v>
      </c>
      <c r="D516" s="1">
        <v>1</v>
      </c>
      <c r="E516" s="1">
        <v>0.86592771579416605</v>
      </c>
      <c r="F516" s="1">
        <v>-0.75930490821458096</v>
      </c>
      <c r="G516" t="s">
        <v>1929</v>
      </c>
      <c r="H516" t="s">
        <v>1930</v>
      </c>
      <c r="I516" s="1">
        <f>MIN(C516,D516)</f>
        <v>0.994446732145432</v>
      </c>
    </row>
    <row r="517" spans="1:9" hidden="1">
      <c r="A517" t="s">
        <v>1931</v>
      </c>
      <c r="B517" t="s">
        <v>1932</v>
      </c>
      <c r="C517" s="1">
        <v>0.58687325681529001</v>
      </c>
      <c r="D517" s="1">
        <v>0.561037835756234</v>
      </c>
      <c r="E517" s="1">
        <v>-1.42085704866949</v>
      </c>
      <c r="F517" s="1">
        <v>-1.4625789226789301</v>
      </c>
      <c r="G517" t="s">
        <v>1933</v>
      </c>
      <c r="H517" t="s">
        <v>1934</v>
      </c>
      <c r="I517" s="1">
        <f>MIN(C517,D517)</f>
        <v>0.561037835756234</v>
      </c>
    </row>
    <row r="518" spans="1:9" hidden="1">
      <c r="A518" t="s">
        <v>1935</v>
      </c>
      <c r="B518" t="s">
        <v>1936</v>
      </c>
      <c r="C518" s="1">
        <v>0.85154302366614698</v>
      </c>
      <c r="D518" s="1">
        <v>1</v>
      </c>
      <c r="E518" s="1">
        <v>1.09548985654438</v>
      </c>
      <c r="F518" s="1">
        <v>0.60474650357592896</v>
      </c>
      <c r="G518" t="s">
        <v>1937</v>
      </c>
      <c r="H518" t="s">
        <v>1938</v>
      </c>
      <c r="I518" s="1">
        <f>MIN(C518,D518)</f>
        <v>0.85154302366614698</v>
      </c>
    </row>
    <row r="519" spans="1:9" hidden="1">
      <c r="A519" t="s">
        <v>1939</v>
      </c>
      <c r="B519" t="s">
        <v>1940</v>
      </c>
      <c r="C519" s="1">
        <v>0.78533325329651604</v>
      </c>
      <c r="D519" s="1">
        <v>0.85233801245700502</v>
      </c>
      <c r="E519" s="1">
        <v>1.19459413692966</v>
      </c>
      <c r="F519" s="1">
        <v>-1.12272264141529</v>
      </c>
      <c r="G519" t="s">
        <v>1941</v>
      </c>
      <c r="H519" t="s">
        <v>1942</v>
      </c>
      <c r="I519" s="1">
        <f>MIN(C519,D519)</f>
        <v>0.78533325329651604</v>
      </c>
    </row>
    <row r="520" spans="1:9" hidden="1">
      <c r="A520" t="s">
        <v>1943</v>
      </c>
      <c r="B520" t="s">
        <v>1944</v>
      </c>
      <c r="C520" s="1">
        <v>0.62108627929026095</v>
      </c>
      <c r="D520" s="1">
        <v>0.69516784057119296</v>
      </c>
      <c r="E520" s="1">
        <v>-1.35298210723209</v>
      </c>
      <c r="F520" s="1">
        <v>-1.2600731647615</v>
      </c>
      <c r="G520" t="s">
        <v>996</v>
      </c>
      <c r="H520" t="s">
        <v>1945</v>
      </c>
      <c r="I520" s="1">
        <f>MIN(C520,D520)</f>
        <v>0.62108627929026095</v>
      </c>
    </row>
    <row r="521" spans="1:9" hidden="1">
      <c r="A521" t="s">
        <v>1946</v>
      </c>
      <c r="B521" t="s">
        <v>1947</v>
      </c>
      <c r="C521" s="1">
        <v>0.77997323818019604</v>
      </c>
      <c r="D521" s="1">
        <v>0.86773216270954201</v>
      </c>
      <c r="E521" s="1">
        <v>-1.1829385121915601</v>
      </c>
      <c r="F521" s="1">
        <v>-1.06570435626576</v>
      </c>
      <c r="G521" t="s">
        <v>1948</v>
      </c>
      <c r="H521" t="s">
        <v>1949</v>
      </c>
      <c r="I521" s="1">
        <f>MIN(C521,D521)</f>
        <v>0.77997323818019604</v>
      </c>
    </row>
    <row r="522" spans="1:9" hidden="1">
      <c r="A522" t="s">
        <v>1950</v>
      </c>
      <c r="B522" t="s">
        <v>1951</v>
      </c>
      <c r="C522" s="1">
        <v>0.82253541001534602</v>
      </c>
      <c r="D522" s="1">
        <v>0.90308033579512204</v>
      </c>
      <c r="E522" s="1">
        <v>-1.1569581398119899</v>
      </c>
      <c r="F522" s="1">
        <v>-1.0092424501588699</v>
      </c>
      <c r="G522" t="s">
        <v>1952</v>
      </c>
      <c r="H522" t="s">
        <v>1952</v>
      </c>
      <c r="I522" s="1">
        <f>MIN(C522,D522)</f>
        <v>0.82253541001534602</v>
      </c>
    </row>
    <row r="523" spans="1:9" hidden="1">
      <c r="A523" t="s">
        <v>1953</v>
      </c>
      <c r="B523" t="s">
        <v>1954</v>
      </c>
      <c r="C523" s="1">
        <v>0.86745824142150596</v>
      </c>
      <c r="D523" s="1">
        <v>0.893023746359351</v>
      </c>
      <c r="E523" s="1">
        <v>-1.0973324598929499</v>
      </c>
      <c r="F523" s="1">
        <v>-1.02157122502058</v>
      </c>
      <c r="G523" t="s">
        <v>1955</v>
      </c>
      <c r="H523" t="s">
        <v>1955</v>
      </c>
      <c r="I523" s="1">
        <f>MIN(C523,D523)</f>
        <v>0.86745824142150596</v>
      </c>
    </row>
    <row r="524" spans="1:9" hidden="1">
      <c r="A524" t="s">
        <v>1956</v>
      </c>
      <c r="B524" t="s">
        <v>1957</v>
      </c>
      <c r="C524" s="1">
        <v>0.80816231459683396</v>
      </c>
      <c r="D524" s="1">
        <v>0.78808465187908305</v>
      </c>
      <c r="E524" s="1">
        <v>-1.1482764863226</v>
      </c>
      <c r="F524" s="1">
        <v>-1.19805004666856</v>
      </c>
      <c r="G524" t="s">
        <v>1958</v>
      </c>
      <c r="H524" t="s">
        <v>1959</v>
      </c>
      <c r="I524" s="1">
        <f>MIN(C524,D524)</f>
        <v>0.78808465187908305</v>
      </c>
    </row>
    <row r="525" spans="1:9" hidden="1">
      <c r="A525" t="s">
        <v>1960</v>
      </c>
      <c r="B525" t="s">
        <v>1961</v>
      </c>
      <c r="C525" s="1">
        <v>0.99512980966216003</v>
      </c>
      <c r="D525" s="1">
        <v>1</v>
      </c>
      <c r="E525" s="1">
        <v>0.75301354221352901</v>
      </c>
      <c r="F525" s="1">
        <v>-0.58973073728710901</v>
      </c>
      <c r="G525" t="s">
        <v>1962</v>
      </c>
      <c r="H525" t="s">
        <v>1963</v>
      </c>
      <c r="I525" s="1">
        <f>MIN(C525,D525)</f>
        <v>0.99512980966216003</v>
      </c>
    </row>
    <row r="526" spans="1:9" hidden="1">
      <c r="A526" t="s">
        <v>1964</v>
      </c>
      <c r="B526" t="s">
        <v>1965</v>
      </c>
      <c r="C526" s="1">
        <v>0.73005904455179804</v>
      </c>
      <c r="D526" s="1">
        <v>0.89503866701535495</v>
      </c>
      <c r="E526" s="1">
        <v>1.3316374865389</v>
      </c>
      <c r="F526" s="1">
        <v>-1.01690648654629</v>
      </c>
      <c r="G526" t="s">
        <v>221</v>
      </c>
      <c r="H526" t="s">
        <v>222</v>
      </c>
      <c r="I526" s="1">
        <f>MIN(C526,D526)</f>
        <v>0.73005904455179804</v>
      </c>
    </row>
    <row r="527" spans="1:9" hidden="1">
      <c r="A527" t="s">
        <v>1966</v>
      </c>
      <c r="B527" t="s">
        <v>1967</v>
      </c>
      <c r="C527" s="1">
        <v>0.92633802164548995</v>
      </c>
      <c r="D527" s="1">
        <v>0.89639388188009395</v>
      </c>
      <c r="E527" s="1">
        <v>-0.92943496431816797</v>
      </c>
      <c r="F527" s="1">
        <v>-1.00938036156541</v>
      </c>
      <c r="G527" t="s">
        <v>1968</v>
      </c>
      <c r="H527" t="s">
        <v>1969</v>
      </c>
      <c r="I527" s="1">
        <f>MIN(C527,D527)</f>
        <v>0.89639388188009395</v>
      </c>
    </row>
    <row r="528" spans="1:9" hidden="1">
      <c r="A528" t="s">
        <v>1970</v>
      </c>
      <c r="B528" t="s">
        <v>1971</v>
      </c>
      <c r="C528" s="1">
        <v>0.87592878248022898</v>
      </c>
      <c r="D528" s="1">
        <v>0.72949526813880095</v>
      </c>
      <c r="E528" s="1">
        <v>1.0094242012147301</v>
      </c>
      <c r="F528" s="1">
        <v>-1.2382798449416901</v>
      </c>
      <c r="G528" t="s">
        <v>1972</v>
      </c>
      <c r="H528" t="s">
        <v>1973</v>
      </c>
      <c r="I528" s="1">
        <f>MIN(C528,D528)</f>
        <v>0.72949526813880095</v>
      </c>
    </row>
    <row r="529" spans="1:9" hidden="1">
      <c r="A529" t="s">
        <v>1974</v>
      </c>
      <c r="B529" t="s">
        <v>1975</v>
      </c>
      <c r="C529" s="1">
        <v>0.91167701373252397</v>
      </c>
      <c r="D529" s="1">
        <v>0.90696860044356298</v>
      </c>
      <c r="E529" s="1">
        <v>-0.96403301032424604</v>
      </c>
      <c r="F529" s="1">
        <v>-0.99434176582929601</v>
      </c>
      <c r="G529" t="s">
        <v>1976</v>
      </c>
      <c r="H529" t="s">
        <v>1977</v>
      </c>
      <c r="I529" s="1">
        <f>MIN(C529,D529)</f>
        <v>0.90696860044356298</v>
      </c>
    </row>
    <row r="530" spans="1:9" hidden="1">
      <c r="A530" t="s">
        <v>1978</v>
      </c>
      <c r="B530" t="s">
        <v>1979</v>
      </c>
      <c r="C530" s="1">
        <v>0.81145180789097704</v>
      </c>
      <c r="D530" s="1">
        <v>0.93522356191911604</v>
      </c>
      <c r="E530" s="1">
        <v>-1.17162178621198</v>
      </c>
      <c r="F530" s="1">
        <v>-0.89469095758887196</v>
      </c>
      <c r="G530" t="s">
        <v>1980</v>
      </c>
      <c r="H530" t="s">
        <v>1981</v>
      </c>
      <c r="I530" s="1">
        <f>MIN(C530,D530)</f>
        <v>0.81145180789097704</v>
      </c>
    </row>
    <row r="531" spans="1:9" hidden="1">
      <c r="A531" t="s">
        <v>1982</v>
      </c>
      <c r="B531" t="s">
        <v>1983</v>
      </c>
      <c r="C531" s="1">
        <v>0.87836621393873304</v>
      </c>
      <c r="D531" s="1">
        <v>0.78032907893299797</v>
      </c>
      <c r="E531" s="1">
        <v>-1.0600076425821601</v>
      </c>
      <c r="F531" s="1">
        <v>-1.2645630308407501</v>
      </c>
      <c r="G531" t="s">
        <v>1984</v>
      </c>
      <c r="H531" t="s">
        <v>1985</v>
      </c>
      <c r="I531" s="1">
        <f>MIN(C531,D531)</f>
        <v>0.78032907893299797</v>
      </c>
    </row>
    <row r="532" spans="1:9" hidden="1">
      <c r="A532" t="s">
        <v>1986</v>
      </c>
      <c r="B532" t="s">
        <v>1987</v>
      </c>
      <c r="C532" s="1">
        <v>0.237332734092216</v>
      </c>
      <c r="D532" s="1">
        <v>0.96610690149498302</v>
      </c>
      <c r="E532" s="1">
        <v>1.81123137415181</v>
      </c>
      <c r="F532" s="1">
        <v>0.79686574467028204</v>
      </c>
      <c r="G532" t="s">
        <v>1988</v>
      </c>
      <c r="H532" t="s">
        <v>1989</v>
      </c>
      <c r="I532" s="1">
        <f>MIN(C532,D532)</f>
        <v>0.237332734092216</v>
      </c>
    </row>
    <row r="533" spans="1:9" hidden="1">
      <c r="A533" t="s">
        <v>1990</v>
      </c>
      <c r="B533" t="s">
        <v>1991</v>
      </c>
      <c r="C533" s="1">
        <v>0.96634578640758995</v>
      </c>
      <c r="D533" s="1">
        <v>0.98790482672565405</v>
      </c>
      <c r="E533" s="1">
        <v>0.83836061443096599</v>
      </c>
      <c r="F533" s="1">
        <v>-0.71527845978984295</v>
      </c>
      <c r="G533" t="s">
        <v>1992</v>
      </c>
      <c r="H533" t="s">
        <v>1993</v>
      </c>
      <c r="I533" s="1">
        <f>MIN(C533,D533)</f>
        <v>0.96634578640758995</v>
      </c>
    </row>
    <row r="534" spans="1:9" hidden="1">
      <c r="A534" t="s">
        <v>1994</v>
      </c>
      <c r="B534" t="s">
        <v>1995</v>
      </c>
      <c r="C534" s="1">
        <v>0.87836621393873304</v>
      </c>
      <c r="D534" s="1">
        <v>0.92785493827160503</v>
      </c>
      <c r="E534" s="1">
        <v>-1.05205080085584</v>
      </c>
      <c r="F534" s="1">
        <v>0.84988040635746498</v>
      </c>
      <c r="G534" t="s">
        <v>1996</v>
      </c>
      <c r="H534" t="s">
        <v>1997</v>
      </c>
      <c r="I534" s="1">
        <f>MIN(C534,D534)</f>
        <v>0.87836621393873304</v>
      </c>
    </row>
    <row r="535" spans="1:9" hidden="1">
      <c r="A535" t="s">
        <v>1998</v>
      </c>
      <c r="B535" t="s">
        <v>1999</v>
      </c>
      <c r="C535" s="1">
        <v>0.15118626317447401</v>
      </c>
      <c r="D535" s="1">
        <v>0.71561281676413302</v>
      </c>
      <c r="E535" s="1">
        <v>-1.77082244704503</v>
      </c>
      <c r="F535" s="1">
        <v>-1.2432087089511099</v>
      </c>
      <c r="G535" t="s">
        <v>2000</v>
      </c>
      <c r="H535" t="s">
        <v>2001</v>
      </c>
      <c r="I535" s="1">
        <f>MIN(C535,D535)</f>
        <v>0.15118626317447401</v>
      </c>
    </row>
    <row r="536" spans="1:9" hidden="1">
      <c r="A536" t="s">
        <v>2002</v>
      </c>
      <c r="B536" t="s">
        <v>2003</v>
      </c>
      <c r="C536" s="1">
        <v>0.58360032038446097</v>
      </c>
      <c r="D536" s="1">
        <v>0.93686108810300195</v>
      </c>
      <c r="E536" s="1">
        <v>-1.3568681858350999</v>
      </c>
      <c r="F536" s="1">
        <v>-0.90145340775506499</v>
      </c>
      <c r="G536" t="s">
        <v>2004</v>
      </c>
      <c r="H536" t="s">
        <v>2005</v>
      </c>
      <c r="I536" s="1">
        <f>MIN(C536,D536)</f>
        <v>0.58360032038446097</v>
      </c>
    </row>
    <row r="537" spans="1:9" hidden="1">
      <c r="A537" t="s">
        <v>2006</v>
      </c>
      <c r="B537" t="s">
        <v>2007</v>
      </c>
      <c r="C537" s="1">
        <v>0.138622503416022</v>
      </c>
      <c r="D537" s="1">
        <v>0.561037835756234</v>
      </c>
      <c r="E537" s="1">
        <v>-1.6804873701438601</v>
      </c>
      <c r="F537" s="1">
        <v>-1.4988004655382401</v>
      </c>
      <c r="G537" t="s">
        <v>2008</v>
      </c>
      <c r="H537" t="s">
        <v>2009</v>
      </c>
      <c r="I537" s="1">
        <f>MIN(C537,D537)</f>
        <v>0.138622503416022</v>
      </c>
    </row>
    <row r="538" spans="1:9" hidden="1">
      <c r="A538" t="s">
        <v>2010</v>
      </c>
      <c r="B538" t="s">
        <v>2011</v>
      </c>
      <c r="C538" s="1">
        <v>0.77378118663492901</v>
      </c>
      <c r="D538" s="1">
        <v>0.98790482672565405</v>
      </c>
      <c r="E538" s="1">
        <v>-1.1684865862099301</v>
      </c>
      <c r="F538" s="1">
        <v>-0.79744415163161997</v>
      </c>
      <c r="G538" t="s">
        <v>2012</v>
      </c>
      <c r="H538" t="s">
        <v>2013</v>
      </c>
      <c r="I538" s="1">
        <f>MIN(C538,D538)</f>
        <v>0.77378118663492901</v>
      </c>
    </row>
    <row r="539" spans="1:9" hidden="1">
      <c r="A539" t="s">
        <v>2014</v>
      </c>
      <c r="B539" t="s">
        <v>2015</v>
      </c>
      <c r="C539" s="1">
        <v>0.49105958172742797</v>
      </c>
      <c r="D539" s="1">
        <v>0.74867262367262399</v>
      </c>
      <c r="E539" s="1">
        <v>-1.48077796289054</v>
      </c>
      <c r="F539" s="1">
        <v>-1.22431007931911</v>
      </c>
      <c r="G539" t="s">
        <v>2016</v>
      </c>
      <c r="H539" t="s">
        <v>2017</v>
      </c>
      <c r="I539" s="1">
        <f>MIN(C539,D539)</f>
        <v>0.49105958172742797</v>
      </c>
    </row>
    <row r="540" spans="1:9" hidden="1">
      <c r="A540" t="s">
        <v>2018</v>
      </c>
      <c r="B540" t="s">
        <v>2019</v>
      </c>
      <c r="C540" s="1">
        <v>0.86177473341692701</v>
      </c>
      <c r="D540" s="1">
        <v>0.31913492904702001</v>
      </c>
      <c r="E540" s="1">
        <v>1.0560369420684901</v>
      </c>
      <c r="F540" s="1">
        <v>1.7860936834751699</v>
      </c>
      <c r="G540" t="s">
        <v>2020</v>
      </c>
      <c r="H540" t="s">
        <v>2021</v>
      </c>
      <c r="I540" s="1">
        <f>MIN(C540,D540)</f>
        <v>0.31913492904702001</v>
      </c>
    </row>
    <row r="541" spans="1:9" hidden="1">
      <c r="A541" t="s">
        <v>2022</v>
      </c>
      <c r="B541" t="s">
        <v>2023</v>
      </c>
      <c r="C541" s="1">
        <v>1</v>
      </c>
      <c r="D541" s="1">
        <v>0.93522356191911604</v>
      </c>
      <c r="E541" s="1">
        <v>-0.44065931969220901</v>
      </c>
      <c r="F541" s="1">
        <v>0.89493410571077303</v>
      </c>
      <c r="G541" t="s">
        <v>1263</v>
      </c>
      <c r="H541" t="s">
        <v>1264</v>
      </c>
      <c r="I541" s="1">
        <f>MIN(C541,D541)</f>
        <v>0.93522356191911604</v>
      </c>
    </row>
    <row r="542" spans="1:9" hidden="1">
      <c r="A542" t="s">
        <v>2024</v>
      </c>
      <c r="B542" t="s">
        <v>2025</v>
      </c>
      <c r="C542" s="1">
        <v>0.89799807023376099</v>
      </c>
      <c r="D542" s="1">
        <v>0.69516784057119296</v>
      </c>
      <c r="E542" s="1">
        <v>-0.98314983479636398</v>
      </c>
      <c r="F542" s="1">
        <v>-1.2203895600370001</v>
      </c>
      <c r="G542" t="s">
        <v>2026</v>
      </c>
      <c r="H542" t="s">
        <v>2027</v>
      </c>
      <c r="I542" s="1">
        <f>MIN(C542,D542)</f>
        <v>0.69516784057119296</v>
      </c>
    </row>
    <row r="543" spans="1:9" hidden="1">
      <c r="A543" t="s">
        <v>2028</v>
      </c>
      <c r="B543" t="s">
        <v>2029</v>
      </c>
      <c r="C543" s="1">
        <v>0.93595558809117296</v>
      </c>
      <c r="D543" s="1">
        <v>1</v>
      </c>
      <c r="E543" s="1">
        <v>0.87295384144726995</v>
      </c>
      <c r="F543" s="1">
        <v>0.50244710454556896</v>
      </c>
      <c r="G543" t="s">
        <v>2030</v>
      </c>
      <c r="H543" t="s">
        <v>2031</v>
      </c>
      <c r="I543" s="1">
        <f>MIN(C543,D543)</f>
        <v>0.93595558809117296</v>
      </c>
    </row>
    <row r="544" spans="1:9" hidden="1">
      <c r="A544" t="s">
        <v>2032</v>
      </c>
      <c r="B544" t="s">
        <v>2033</v>
      </c>
      <c r="C544" s="1">
        <v>1</v>
      </c>
      <c r="D544" s="1">
        <v>0.94922966282189603</v>
      </c>
      <c r="E544" s="1">
        <v>0.55742934366266195</v>
      </c>
      <c r="F544" s="1">
        <v>0.78431504286515996</v>
      </c>
      <c r="G544" t="s">
        <v>2034</v>
      </c>
      <c r="H544" t="s">
        <v>2035</v>
      </c>
      <c r="I544" s="1">
        <f>MIN(C544,D544)</f>
        <v>0.94922966282189603</v>
      </c>
    </row>
    <row r="545" spans="1:9" hidden="1">
      <c r="A545" t="s">
        <v>2036</v>
      </c>
      <c r="B545" t="s">
        <v>2037</v>
      </c>
      <c r="C545" s="1">
        <v>0.83661850540618099</v>
      </c>
      <c r="D545" s="1">
        <v>0.42963209086042098</v>
      </c>
      <c r="E545" s="1">
        <v>-1.1012982004157399</v>
      </c>
      <c r="F545" s="1">
        <v>-1.5002633147337201</v>
      </c>
      <c r="G545" t="s">
        <v>2038</v>
      </c>
      <c r="H545" t="s">
        <v>2039</v>
      </c>
      <c r="I545" s="1">
        <f>MIN(C545,D545)</f>
        <v>0.42963209086042098</v>
      </c>
    </row>
    <row r="546" spans="1:9" hidden="1">
      <c r="A546" t="s">
        <v>2040</v>
      </c>
      <c r="B546" t="s">
        <v>2041</v>
      </c>
      <c r="C546" s="1">
        <v>1</v>
      </c>
      <c r="D546" s="1">
        <v>1</v>
      </c>
      <c r="E546" s="1">
        <v>-0.60824733989652402</v>
      </c>
      <c r="F546" s="1">
        <v>-0.56912614116423899</v>
      </c>
      <c r="G546" t="s">
        <v>2042</v>
      </c>
      <c r="H546" t="s">
        <v>2043</v>
      </c>
      <c r="I546" s="1">
        <f>MIN(C546,D546)</f>
        <v>1</v>
      </c>
    </row>
    <row r="547" spans="1:9" hidden="1">
      <c r="A547" t="s">
        <v>2044</v>
      </c>
      <c r="B547" t="s">
        <v>2045</v>
      </c>
      <c r="C547" s="1">
        <v>1</v>
      </c>
      <c r="D547" s="1">
        <v>0.42094457699530202</v>
      </c>
      <c r="E547" s="1">
        <v>0.57166083868823403</v>
      </c>
      <c r="F547" s="1">
        <v>1.7442795752543501</v>
      </c>
      <c r="G547" t="s">
        <v>2046</v>
      </c>
      <c r="H547" t="s">
        <v>2047</v>
      </c>
      <c r="I547" s="1">
        <f>MIN(C547,D547)</f>
        <v>0.42094457699530202</v>
      </c>
    </row>
    <row r="548" spans="1:9" hidden="1">
      <c r="A548" t="s">
        <v>2048</v>
      </c>
      <c r="B548" t="s">
        <v>2049</v>
      </c>
      <c r="C548" s="1">
        <v>0.900370713623726</v>
      </c>
      <c r="D548" s="1">
        <v>0.99861749528891697</v>
      </c>
      <c r="E548" s="1">
        <v>-0.98649856377812695</v>
      </c>
      <c r="F548" s="1">
        <v>-0.69852585783082899</v>
      </c>
      <c r="G548" t="s">
        <v>2050</v>
      </c>
      <c r="H548" t="s">
        <v>2051</v>
      </c>
      <c r="I548" s="1">
        <f>MIN(C548,D548)</f>
        <v>0.900370713623726</v>
      </c>
    </row>
    <row r="549" spans="1:9" hidden="1">
      <c r="A549" t="s">
        <v>2052</v>
      </c>
      <c r="B549" t="s">
        <v>2053</v>
      </c>
      <c r="C549" s="1">
        <v>0.86177473341692701</v>
      </c>
      <c r="D549" s="1">
        <v>0.62176948975720803</v>
      </c>
      <c r="E549" s="1">
        <v>1.0735647468973699</v>
      </c>
      <c r="F549" s="1">
        <v>1.4608581958709299</v>
      </c>
      <c r="G549" t="s">
        <v>2054</v>
      </c>
      <c r="H549" t="s">
        <v>2055</v>
      </c>
      <c r="I549" s="1">
        <f>MIN(C549,D549)</f>
        <v>0.62176948975720803</v>
      </c>
    </row>
    <row r="550" spans="1:9" hidden="1">
      <c r="A550" t="s">
        <v>2056</v>
      </c>
      <c r="B550" t="s">
        <v>2057</v>
      </c>
      <c r="C550" s="1">
        <v>1</v>
      </c>
      <c r="D550" s="1">
        <v>1</v>
      </c>
      <c r="E550" s="1">
        <v>0.74490133813130899</v>
      </c>
      <c r="F550" s="1">
        <v>-0.60725796390238695</v>
      </c>
      <c r="G550" t="s">
        <v>2058</v>
      </c>
      <c r="H550" t="s">
        <v>2059</v>
      </c>
      <c r="I550" s="1">
        <f>MIN(C550,D550)</f>
        <v>1</v>
      </c>
    </row>
    <row r="551" spans="1:9" hidden="1">
      <c r="A551" t="s">
        <v>2060</v>
      </c>
      <c r="B551" t="s">
        <v>2061</v>
      </c>
      <c r="C551" s="1">
        <v>1</v>
      </c>
      <c r="D551" s="1">
        <v>1</v>
      </c>
      <c r="E551" s="1">
        <v>-0.58126404267406695</v>
      </c>
      <c r="F551" s="1">
        <v>-0.53606802394983599</v>
      </c>
      <c r="G551" t="s">
        <v>2062</v>
      </c>
      <c r="H551" t="s">
        <v>2063</v>
      </c>
      <c r="I551" s="1">
        <f>MIN(C551,D551)</f>
        <v>1</v>
      </c>
    </row>
    <row r="552" spans="1:9" hidden="1">
      <c r="A552" t="s">
        <v>2064</v>
      </c>
      <c r="B552" t="s">
        <v>2065</v>
      </c>
      <c r="C552" s="1">
        <v>1</v>
      </c>
      <c r="D552" s="1">
        <v>0.98156848125486995</v>
      </c>
      <c r="E552" s="1">
        <v>-0.58812582472923702</v>
      </c>
      <c r="F552" s="1">
        <v>-0.75684599012666298</v>
      </c>
      <c r="G552" t="s">
        <v>2066</v>
      </c>
      <c r="H552" t="s">
        <v>2067</v>
      </c>
      <c r="I552" s="1">
        <f>MIN(C552,D552)</f>
        <v>0.98156848125486995</v>
      </c>
    </row>
    <row r="553" spans="1:9" hidden="1">
      <c r="A553" t="s">
        <v>2068</v>
      </c>
      <c r="B553" t="s">
        <v>2069</v>
      </c>
      <c r="C553" s="1">
        <v>1</v>
      </c>
      <c r="D553" s="1">
        <v>1</v>
      </c>
      <c r="E553" s="1">
        <v>-0.434742067140445</v>
      </c>
      <c r="F553" s="1">
        <v>0.646832108025436</v>
      </c>
      <c r="G553" t="s">
        <v>2070</v>
      </c>
      <c r="H553" t="s">
        <v>2071</v>
      </c>
      <c r="I553" s="1">
        <f>MIN(C553,D553)</f>
        <v>1</v>
      </c>
    </row>
    <row r="554" spans="1:9" hidden="1">
      <c r="A554" t="s">
        <v>2072</v>
      </c>
      <c r="B554" t="s">
        <v>2073</v>
      </c>
      <c r="C554" s="1">
        <v>0.68432704402515698</v>
      </c>
      <c r="D554" s="1">
        <v>0.81460558402458905</v>
      </c>
      <c r="E554" s="1">
        <v>-1.2415630283780399</v>
      </c>
      <c r="F554" s="1">
        <v>-1.13096312574159</v>
      </c>
      <c r="G554" t="s">
        <v>2074</v>
      </c>
      <c r="H554" t="s">
        <v>2075</v>
      </c>
      <c r="I554" s="1">
        <f>MIN(C554,D554)</f>
        <v>0.68432704402515698</v>
      </c>
    </row>
    <row r="555" spans="1:9" hidden="1">
      <c r="A555" t="s">
        <v>2076</v>
      </c>
      <c r="B555" t="s">
        <v>2077</v>
      </c>
      <c r="C555" s="1">
        <v>0.138622503416022</v>
      </c>
      <c r="D555" s="1">
        <v>0.45239118292522401</v>
      </c>
      <c r="E555" s="1">
        <v>-1.7441344156651499</v>
      </c>
      <c r="F555" s="1">
        <v>-1.48237235270126</v>
      </c>
      <c r="G555" t="s">
        <v>2078</v>
      </c>
      <c r="H555" t="s">
        <v>2079</v>
      </c>
      <c r="I555" s="1">
        <f>MIN(C555,D555)</f>
        <v>0.138622503416022</v>
      </c>
    </row>
    <row r="556" spans="1:9" hidden="1">
      <c r="A556" t="s">
        <v>2080</v>
      </c>
      <c r="B556" t="s">
        <v>2081</v>
      </c>
      <c r="C556" s="1">
        <v>0.77997323818019604</v>
      </c>
      <c r="D556" s="1">
        <v>0.92111475610877802</v>
      </c>
      <c r="E556" s="1">
        <v>-1.2337922031039701</v>
      </c>
      <c r="F556" s="1">
        <v>-0.90289433840106803</v>
      </c>
      <c r="G556" t="s">
        <v>2082</v>
      </c>
      <c r="H556" t="s">
        <v>2083</v>
      </c>
      <c r="I556" s="1">
        <f>MIN(C556,D556)</f>
        <v>0.77997323818019604</v>
      </c>
    </row>
    <row r="557" spans="1:9" hidden="1">
      <c r="A557" t="s">
        <v>2084</v>
      </c>
      <c r="B557" t="s">
        <v>2085</v>
      </c>
      <c r="C557" s="1">
        <v>0.71657977971971198</v>
      </c>
      <c r="D557" s="1">
        <v>0.83274415535445001</v>
      </c>
      <c r="E557" s="1">
        <v>-1.29797702498612</v>
      </c>
      <c r="F557" s="1">
        <v>-1.1630197051904301</v>
      </c>
      <c r="G557" t="s">
        <v>2086</v>
      </c>
      <c r="H557" t="s">
        <v>2087</v>
      </c>
      <c r="I557" s="1">
        <f>MIN(C557,D557)</f>
        <v>0.71657977971971198</v>
      </c>
    </row>
    <row r="558" spans="1:9" hidden="1">
      <c r="A558" t="s">
        <v>2088</v>
      </c>
      <c r="B558" t="s">
        <v>2089</v>
      </c>
      <c r="C558" s="1">
        <v>0.84588674576177303</v>
      </c>
      <c r="D558" s="1">
        <v>0.88063318525053302</v>
      </c>
      <c r="E558" s="1">
        <v>-1.1063410793709201</v>
      </c>
      <c r="F558" s="1">
        <v>-1.04813685977973</v>
      </c>
      <c r="G558" t="s">
        <v>2090</v>
      </c>
      <c r="H558" t="s">
        <v>2091</v>
      </c>
      <c r="I558" s="1">
        <f>MIN(C558,D558)</f>
        <v>0.84588674576177303</v>
      </c>
    </row>
    <row r="559" spans="1:9" hidden="1">
      <c r="A559" t="s">
        <v>2092</v>
      </c>
      <c r="B559" t="s">
        <v>2093</v>
      </c>
      <c r="C559" s="1">
        <v>0.12880972514418301</v>
      </c>
      <c r="D559" s="1">
        <v>0.42963209086042098</v>
      </c>
      <c r="E559" s="1">
        <v>-1.75630593701116</v>
      </c>
      <c r="F559" s="1">
        <v>-1.5177323097514099</v>
      </c>
      <c r="G559" t="s">
        <v>2078</v>
      </c>
      <c r="H559" t="s">
        <v>2079</v>
      </c>
      <c r="I559" s="1">
        <f>MIN(C559,D559)</f>
        <v>0.12880972514418301</v>
      </c>
    </row>
    <row r="560" spans="1:9" hidden="1">
      <c r="A560" t="s">
        <v>2094</v>
      </c>
      <c r="B560" t="s">
        <v>2095</v>
      </c>
      <c r="C560" s="1">
        <v>0.83504346050949296</v>
      </c>
      <c r="D560" s="1">
        <v>0.90898455779129606</v>
      </c>
      <c r="E560" s="1">
        <v>-1.1674715980535699</v>
      </c>
      <c r="F560" s="1">
        <v>-0.990450255174812</v>
      </c>
      <c r="G560" t="s">
        <v>2082</v>
      </c>
      <c r="H560" t="s">
        <v>2083</v>
      </c>
      <c r="I560" s="1">
        <f>MIN(C560,D560)</f>
        <v>0.83504346050949296</v>
      </c>
    </row>
    <row r="561" spans="1:9" hidden="1">
      <c r="A561" t="s">
        <v>2096</v>
      </c>
      <c r="B561" t="s">
        <v>2097</v>
      </c>
      <c r="C561" s="1">
        <v>1</v>
      </c>
      <c r="D561" s="1">
        <v>0.98156848125486995</v>
      </c>
      <c r="E561" s="1">
        <v>-0.519734116851572</v>
      </c>
      <c r="F561" s="1">
        <v>-0.77898104201851703</v>
      </c>
      <c r="G561" t="s">
        <v>2098</v>
      </c>
      <c r="H561" t="s">
        <v>2099</v>
      </c>
      <c r="I561" s="1">
        <f>MIN(C561,D561)</f>
        <v>0.98156848125486995</v>
      </c>
    </row>
    <row r="562" spans="1:9" hidden="1">
      <c r="A562" t="s">
        <v>2100</v>
      </c>
      <c r="B562" t="s">
        <v>2101</v>
      </c>
      <c r="C562" s="1">
        <v>0.84785321653100898</v>
      </c>
      <c r="D562" s="1">
        <v>0.97389303749342004</v>
      </c>
      <c r="E562" s="1">
        <v>1.0613909626350999</v>
      </c>
      <c r="F562" s="1">
        <v>-0.81129130186107201</v>
      </c>
      <c r="G562" t="s">
        <v>2102</v>
      </c>
      <c r="H562" t="s">
        <v>2103</v>
      </c>
      <c r="I562" s="1">
        <f>MIN(C562,D562)</f>
        <v>0.84785321653100898</v>
      </c>
    </row>
    <row r="563" spans="1:9" hidden="1">
      <c r="A563" t="s">
        <v>2104</v>
      </c>
      <c r="B563" t="s">
        <v>2105</v>
      </c>
      <c r="C563" s="1">
        <v>0.54263091949338005</v>
      </c>
      <c r="D563" s="1">
        <v>0.98715849256250698</v>
      </c>
      <c r="E563" s="1">
        <v>-1.3255783108713901</v>
      </c>
      <c r="F563" s="1">
        <v>-0.81118743529747905</v>
      </c>
      <c r="G563" t="s">
        <v>2106</v>
      </c>
      <c r="H563" t="s">
        <v>2107</v>
      </c>
      <c r="I563" s="1">
        <f>MIN(C563,D563)</f>
        <v>0.54263091949338005</v>
      </c>
    </row>
    <row r="564" spans="1:9" hidden="1">
      <c r="A564" t="s">
        <v>2108</v>
      </c>
      <c r="B564" t="s">
        <v>2109</v>
      </c>
      <c r="C564" s="1">
        <v>0.58687325681529001</v>
      </c>
      <c r="D564" s="1">
        <v>1</v>
      </c>
      <c r="E564" s="1">
        <v>-1.3206629926309199</v>
      </c>
      <c r="F564" s="1">
        <v>-0.75523525594602903</v>
      </c>
      <c r="G564" t="s">
        <v>2110</v>
      </c>
      <c r="H564" t="s">
        <v>2111</v>
      </c>
      <c r="I564" s="1">
        <f>MIN(C564,D564)</f>
        <v>0.58687325681529001</v>
      </c>
    </row>
    <row r="565" spans="1:9" hidden="1">
      <c r="A565" t="s">
        <v>2112</v>
      </c>
      <c r="B565" t="s">
        <v>2113</v>
      </c>
      <c r="C565" s="1">
        <v>0.90384265565789501</v>
      </c>
      <c r="D565" s="1">
        <v>0.79626485568760597</v>
      </c>
      <c r="E565" s="1">
        <v>0.92282563537465401</v>
      </c>
      <c r="F565" s="1">
        <v>1.1539183003251801</v>
      </c>
      <c r="G565" t="s">
        <v>2114</v>
      </c>
      <c r="H565" t="s">
        <v>2115</v>
      </c>
      <c r="I565" s="1">
        <f>MIN(C565,D565)</f>
        <v>0.79626485568760597</v>
      </c>
    </row>
    <row r="566" spans="1:9" hidden="1">
      <c r="A566" t="s">
        <v>2116</v>
      </c>
      <c r="B566" t="s">
        <v>2117</v>
      </c>
      <c r="C566" s="1">
        <v>0.84029067706487104</v>
      </c>
      <c r="D566" s="1">
        <v>0.61645284704306003</v>
      </c>
      <c r="E566" s="1">
        <v>1.09121299895292</v>
      </c>
      <c r="F566" s="1">
        <v>1.42586725877228</v>
      </c>
      <c r="G566" t="s">
        <v>2118</v>
      </c>
      <c r="H566" t="s">
        <v>2119</v>
      </c>
      <c r="I566" s="1">
        <f>MIN(C566,D566)</f>
        <v>0.61645284704306003</v>
      </c>
    </row>
    <row r="567" spans="1:9" hidden="1">
      <c r="A567" t="s">
        <v>2120</v>
      </c>
      <c r="B567" t="s">
        <v>2121</v>
      </c>
      <c r="C567" s="1">
        <v>0.85154302366614698</v>
      </c>
      <c r="D567" s="1">
        <v>0.57250905093616</v>
      </c>
      <c r="E567" s="1">
        <v>1.07457302291766</v>
      </c>
      <c r="F567" s="1">
        <v>1.4848583332880401</v>
      </c>
      <c r="G567" t="s">
        <v>2122</v>
      </c>
      <c r="H567" t="s">
        <v>2123</v>
      </c>
      <c r="I567" s="1">
        <f>MIN(C567,D567)</f>
        <v>0.57250905093616</v>
      </c>
    </row>
    <row r="568" spans="1:9" hidden="1">
      <c r="A568" t="s">
        <v>2124</v>
      </c>
      <c r="B568" t="s">
        <v>2125</v>
      </c>
      <c r="C568" s="1">
        <v>1</v>
      </c>
      <c r="D568" s="1">
        <v>0.99621156988291604</v>
      </c>
      <c r="E568" s="1">
        <v>-0.63370297914496099</v>
      </c>
      <c r="F568" s="1">
        <v>-0.66054019907337203</v>
      </c>
      <c r="G568" t="s">
        <v>2126</v>
      </c>
      <c r="H568" t="s">
        <v>2127</v>
      </c>
      <c r="I568" s="1">
        <f>MIN(C568,D568)</f>
        <v>0.99621156988291604</v>
      </c>
    </row>
    <row r="569" spans="1:9" hidden="1">
      <c r="A569" t="s">
        <v>2128</v>
      </c>
      <c r="B569" t="s">
        <v>2129</v>
      </c>
      <c r="C569" s="1">
        <v>0.78040655280667903</v>
      </c>
      <c r="D569" s="1">
        <v>0.82533942254464898</v>
      </c>
      <c r="E569" s="1">
        <v>-1.2291959800626799</v>
      </c>
      <c r="F569" s="1">
        <v>-1.1878706961396399</v>
      </c>
      <c r="G569" t="s">
        <v>2130</v>
      </c>
      <c r="H569" t="s">
        <v>2131</v>
      </c>
      <c r="I569" s="1">
        <f>MIN(C569,D569)</f>
        <v>0.78040655280667903</v>
      </c>
    </row>
    <row r="570" spans="1:9" hidden="1">
      <c r="A570" t="s">
        <v>2132</v>
      </c>
      <c r="B570" t="s">
        <v>2133</v>
      </c>
      <c r="C570" s="1">
        <v>0.99520471343401296</v>
      </c>
      <c r="D570" s="1">
        <v>1</v>
      </c>
      <c r="E570" s="1">
        <v>-0.78026898751388296</v>
      </c>
      <c r="F570" s="1">
        <v>0.59258501661576402</v>
      </c>
      <c r="G570" t="s">
        <v>2134</v>
      </c>
      <c r="H570" t="s">
        <v>2135</v>
      </c>
      <c r="I570" s="1">
        <f>MIN(C570,D570)</f>
        <v>0.99520471343401296</v>
      </c>
    </row>
    <row r="571" spans="1:9" hidden="1">
      <c r="A571" t="s">
        <v>2136</v>
      </c>
      <c r="B571" t="s">
        <v>2137</v>
      </c>
      <c r="C571" s="1">
        <v>0.80816231459683396</v>
      </c>
      <c r="D571" s="1">
        <v>0.78808465187908305</v>
      </c>
      <c r="E571" s="1">
        <v>-1.1874845953908799</v>
      </c>
      <c r="F571" s="1">
        <v>-1.2406752975964701</v>
      </c>
      <c r="G571" t="s">
        <v>2138</v>
      </c>
      <c r="H571" t="s">
        <v>2138</v>
      </c>
      <c r="I571" s="1">
        <f>MIN(C571,D571)</f>
        <v>0.78808465187908305</v>
      </c>
    </row>
    <row r="572" spans="1:9" hidden="1">
      <c r="A572" t="s">
        <v>2139</v>
      </c>
      <c r="B572" t="s">
        <v>2140</v>
      </c>
      <c r="C572" s="1">
        <v>0.969990476667836</v>
      </c>
      <c r="D572" s="1">
        <v>0.88063318525053302</v>
      </c>
      <c r="E572" s="1">
        <v>-0.85838955084642399</v>
      </c>
      <c r="F572" s="1">
        <v>-1.0390733322294099</v>
      </c>
      <c r="G572" t="s">
        <v>2141</v>
      </c>
      <c r="H572" t="s">
        <v>2142</v>
      </c>
      <c r="I572" s="1">
        <f>MIN(C572,D572)</f>
        <v>0.88063318525053302</v>
      </c>
    </row>
    <row r="573" spans="1:9" hidden="1">
      <c r="A573" t="s">
        <v>2143</v>
      </c>
      <c r="B573" t="s">
        <v>2144</v>
      </c>
      <c r="C573" s="1">
        <v>1</v>
      </c>
      <c r="D573" s="1">
        <v>1</v>
      </c>
      <c r="E573" s="1">
        <v>-0.634351228751594</v>
      </c>
      <c r="F573" s="1">
        <v>0.63047489501071696</v>
      </c>
      <c r="G573" t="s">
        <v>2145</v>
      </c>
      <c r="H573" t="s">
        <v>2146</v>
      </c>
      <c r="I573" s="1">
        <f>MIN(C573,D573)</f>
        <v>1</v>
      </c>
    </row>
    <row r="574" spans="1:9" hidden="1">
      <c r="A574" t="s">
        <v>2147</v>
      </c>
      <c r="B574" t="s">
        <v>2148</v>
      </c>
      <c r="C574" s="1">
        <v>0.87031223032225702</v>
      </c>
      <c r="D574" s="1">
        <v>0.98241981560040204</v>
      </c>
      <c r="E574" s="1">
        <v>1.0199064487748599</v>
      </c>
      <c r="F574" s="1">
        <v>0.85253391233867704</v>
      </c>
      <c r="G574" t="s">
        <v>2149</v>
      </c>
      <c r="H574" t="s">
        <v>2150</v>
      </c>
      <c r="I574" s="1">
        <f>MIN(C574,D574)</f>
        <v>0.87031223032225702</v>
      </c>
    </row>
    <row r="575" spans="1:9" hidden="1">
      <c r="A575" t="s">
        <v>2151</v>
      </c>
      <c r="B575" t="s">
        <v>2152</v>
      </c>
      <c r="C575" s="1">
        <v>1</v>
      </c>
      <c r="D575" s="1">
        <v>1</v>
      </c>
      <c r="E575" s="1">
        <v>-0.53401569828076101</v>
      </c>
      <c r="F575" s="1">
        <v>-0.52004753633690604</v>
      </c>
      <c r="G575" t="s">
        <v>2153</v>
      </c>
      <c r="H575" t="s">
        <v>2154</v>
      </c>
      <c r="I575" s="1">
        <f>MIN(C575,D575)</f>
        <v>1</v>
      </c>
    </row>
    <row r="576" spans="1:9" hidden="1">
      <c r="A576" t="s">
        <v>2155</v>
      </c>
      <c r="B576" t="s">
        <v>2156</v>
      </c>
      <c r="C576" s="1">
        <v>0.99582817307317795</v>
      </c>
      <c r="D576" s="1">
        <v>1</v>
      </c>
      <c r="E576" s="1">
        <v>0.72171813010954</v>
      </c>
      <c r="F576" s="1">
        <v>0.70955408372054496</v>
      </c>
      <c r="G576" t="s">
        <v>2157</v>
      </c>
      <c r="H576" t="s">
        <v>2158</v>
      </c>
      <c r="I576" s="1">
        <f>MIN(C576,D576)</f>
        <v>0.99582817307317795</v>
      </c>
    </row>
    <row r="577" spans="1:9" hidden="1">
      <c r="A577" t="s">
        <v>2159</v>
      </c>
      <c r="B577" t="s">
        <v>2160</v>
      </c>
      <c r="C577" s="1">
        <v>0.98317986960722503</v>
      </c>
      <c r="D577" s="1">
        <v>0.82043386132282103</v>
      </c>
      <c r="E577" s="1">
        <v>-0.79111753391919604</v>
      </c>
      <c r="F577" s="1">
        <v>-1.1864867344710199</v>
      </c>
      <c r="G577" t="s">
        <v>2161</v>
      </c>
      <c r="H577" t="s">
        <v>2162</v>
      </c>
      <c r="I577" s="1">
        <f>MIN(C577,D577)</f>
        <v>0.82043386132282103</v>
      </c>
    </row>
    <row r="578" spans="1:9" hidden="1">
      <c r="A578" t="s">
        <v>2163</v>
      </c>
      <c r="B578" t="s">
        <v>2164</v>
      </c>
      <c r="C578" s="1">
        <v>1</v>
      </c>
      <c r="D578" s="1">
        <v>0.99447582243361099</v>
      </c>
      <c r="E578" s="1">
        <v>-0.79115218087022499</v>
      </c>
      <c r="F578" s="1">
        <v>0.82617185710234597</v>
      </c>
      <c r="G578" t="s">
        <v>2165</v>
      </c>
      <c r="H578" t="s">
        <v>2166</v>
      </c>
      <c r="I578" s="1">
        <f>MIN(C578,D578)</f>
        <v>0.99447582243361099</v>
      </c>
    </row>
    <row r="579" spans="1:9" hidden="1">
      <c r="A579" t="s">
        <v>2167</v>
      </c>
      <c r="B579" t="s">
        <v>2168</v>
      </c>
      <c r="C579" s="1">
        <v>0.92289498811928095</v>
      </c>
      <c r="D579" s="1">
        <v>0.81783536585365901</v>
      </c>
      <c r="E579" s="1">
        <v>0.89928534055670895</v>
      </c>
      <c r="F579" s="1">
        <v>1.14638164883899</v>
      </c>
      <c r="G579" t="s">
        <v>2169</v>
      </c>
      <c r="H579" t="s">
        <v>2170</v>
      </c>
      <c r="I579" s="1">
        <f>MIN(C579,D579)</f>
        <v>0.81783536585365901</v>
      </c>
    </row>
    <row r="580" spans="1:9" hidden="1">
      <c r="A580" t="s">
        <v>2171</v>
      </c>
      <c r="B580" t="s">
        <v>2172</v>
      </c>
      <c r="C580" s="1">
        <v>1</v>
      </c>
      <c r="D580" s="1">
        <v>0.93950555276522096</v>
      </c>
      <c r="E580" s="1">
        <v>0.62542236520127603</v>
      </c>
      <c r="F580" s="1">
        <v>0.83026978410087704</v>
      </c>
      <c r="G580" t="s">
        <v>2173</v>
      </c>
      <c r="H580" t="s">
        <v>2174</v>
      </c>
      <c r="I580" s="1">
        <f>MIN(C580,D580)</f>
        <v>0.93950555276522096</v>
      </c>
    </row>
    <row r="581" spans="1:9" hidden="1">
      <c r="A581" t="s">
        <v>2175</v>
      </c>
      <c r="B581" t="s">
        <v>2176</v>
      </c>
      <c r="C581" s="1">
        <v>0.72429479226732396</v>
      </c>
      <c r="D581" s="1">
        <v>0.56013494457077795</v>
      </c>
      <c r="E581" s="1">
        <v>1.3070054980227701</v>
      </c>
      <c r="F581" s="1">
        <v>1.5953534782804399</v>
      </c>
      <c r="G581" t="s">
        <v>2177</v>
      </c>
      <c r="H581" t="s">
        <v>2178</v>
      </c>
      <c r="I581" s="1">
        <f>MIN(C581,D581)</f>
        <v>0.56013494457077795</v>
      </c>
    </row>
    <row r="582" spans="1:9" hidden="1">
      <c r="A582" t="s">
        <v>2179</v>
      </c>
      <c r="B582" t="s">
        <v>2180</v>
      </c>
      <c r="C582" s="1">
        <v>0.72429479226732396</v>
      </c>
      <c r="D582" s="1">
        <v>0.56013494457077795</v>
      </c>
      <c r="E582" s="1">
        <v>1.3070054980227701</v>
      </c>
      <c r="F582" s="1">
        <v>1.5953534782804399</v>
      </c>
      <c r="G582" t="s">
        <v>2177</v>
      </c>
      <c r="H582" t="s">
        <v>2178</v>
      </c>
      <c r="I582" s="1">
        <f>MIN(C582,D582)</f>
        <v>0.56013494457077795</v>
      </c>
    </row>
    <row r="583" spans="1:9" hidden="1">
      <c r="A583" t="s">
        <v>2181</v>
      </c>
      <c r="B583" t="s">
        <v>2182</v>
      </c>
      <c r="C583" s="1">
        <v>0.97900186591679605</v>
      </c>
      <c r="D583" s="1">
        <v>0.70415423813074796</v>
      </c>
      <c r="E583" s="1">
        <v>-0.80317323942757501</v>
      </c>
      <c r="F583" s="1">
        <v>-1.28305785445801</v>
      </c>
      <c r="G583" t="s">
        <v>2183</v>
      </c>
      <c r="H583" t="s">
        <v>2184</v>
      </c>
      <c r="I583" s="1">
        <f>MIN(C583,D583)</f>
        <v>0.70415423813074796</v>
      </c>
    </row>
    <row r="584" spans="1:9" hidden="1">
      <c r="A584" t="s">
        <v>2185</v>
      </c>
      <c r="B584" t="s">
        <v>2186</v>
      </c>
      <c r="C584" s="1">
        <v>0.83302667071580405</v>
      </c>
      <c r="D584" s="1">
        <v>0.78731072565800997</v>
      </c>
      <c r="E584" s="1">
        <v>-1.09360424576432</v>
      </c>
      <c r="F584" s="1">
        <v>-1.16446455743292</v>
      </c>
      <c r="G584" t="s">
        <v>2187</v>
      </c>
      <c r="H584" t="s">
        <v>2188</v>
      </c>
      <c r="I584" s="1">
        <f>MIN(C584,D584)</f>
        <v>0.78731072565800997</v>
      </c>
    </row>
    <row r="585" spans="1:9" hidden="1">
      <c r="A585" t="s">
        <v>2189</v>
      </c>
      <c r="B585" t="s">
        <v>2190</v>
      </c>
      <c r="C585" s="1">
        <v>0.73565046191125205</v>
      </c>
      <c r="D585" s="1">
        <v>0.572966595383821</v>
      </c>
      <c r="E585" s="1">
        <v>1.2162620085923299</v>
      </c>
      <c r="F585" s="1">
        <v>-1.37446544980054</v>
      </c>
      <c r="G585" t="s">
        <v>2191</v>
      </c>
      <c r="H585" t="s">
        <v>2192</v>
      </c>
      <c r="I585" s="1">
        <f>MIN(C585,D585)</f>
        <v>0.572966595383821</v>
      </c>
    </row>
    <row r="586" spans="1:9" hidden="1">
      <c r="A586" t="s">
        <v>2193</v>
      </c>
      <c r="B586" t="s">
        <v>2194</v>
      </c>
      <c r="C586" s="1">
        <v>1</v>
      </c>
      <c r="D586" s="1">
        <v>1</v>
      </c>
      <c r="E586" s="1">
        <v>-0.62975368423309597</v>
      </c>
      <c r="F586" s="1">
        <v>0.58478831868146197</v>
      </c>
      <c r="G586" t="s">
        <v>2195</v>
      </c>
      <c r="H586" t="s">
        <v>2196</v>
      </c>
      <c r="I586" s="1">
        <f>MIN(C586,D586)</f>
        <v>1</v>
      </c>
    </row>
    <row r="587" spans="1:9" hidden="1">
      <c r="A587" t="s">
        <v>2197</v>
      </c>
      <c r="B587" t="s">
        <v>2198</v>
      </c>
      <c r="C587" s="1">
        <v>0.83132490082455801</v>
      </c>
      <c r="D587" s="1">
        <v>0.809208509118854</v>
      </c>
      <c r="E587" s="1">
        <v>-1.14087153008287</v>
      </c>
      <c r="F587" s="1">
        <v>-1.2212663120768099</v>
      </c>
      <c r="G587" t="s">
        <v>364</v>
      </c>
      <c r="H587" t="s">
        <v>365</v>
      </c>
      <c r="I587" s="1">
        <f>MIN(C587,D587)</f>
        <v>0.809208509118854</v>
      </c>
    </row>
    <row r="588" spans="1:9" hidden="1">
      <c r="A588" t="s">
        <v>2199</v>
      </c>
      <c r="B588" t="s">
        <v>2200</v>
      </c>
      <c r="C588" s="1">
        <v>0.97757101836560201</v>
      </c>
      <c r="D588" s="1">
        <v>0.53583841816637101</v>
      </c>
      <c r="E588" s="1">
        <v>-0.853553893681676</v>
      </c>
      <c r="F588" s="1">
        <v>-1.4651151674621601</v>
      </c>
      <c r="G588" t="s">
        <v>2201</v>
      </c>
      <c r="H588" t="s">
        <v>2202</v>
      </c>
      <c r="I588" s="1">
        <f>MIN(C588,D588)</f>
        <v>0.53583841816637101</v>
      </c>
    </row>
    <row r="589" spans="1:9" hidden="1">
      <c r="A589" t="s">
        <v>2203</v>
      </c>
      <c r="B589" t="s">
        <v>2204</v>
      </c>
      <c r="C589" s="1">
        <v>0.77378118663492901</v>
      </c>
      <c r="D589" s="1">
        <v>0.76608511117788503</v>
      </c>
      <c r="E589" s="1">
        <v>-1.2467489534792999</v>
      </c>
      <c r="F589" s="1">
        <v>-1.2715268762278999</v>
      </c>
      <c r="G589" t="s">
        <v>2205</v>
      </c>
      <c r="H589" t="s">
        <v>2206</v>
      </c>
      <c r="I589" s="1">
        <f>MIN(C589,D589)</f>
        <v>0.76608511117788503</v>
      </c>
    </row>
    <row r="590" spans="1:9" hidden="1">
      <c r="A590" t="s">
        <v>2207</v>
      </c>
      <c r="B590" t="s">
        <v>2208</v>
      </c>
      <c r="C590" s="1">
        <v>0.96622505148848503</v>
      </c>
      <c r="D590" s="1">
        <v>0.95706965904737595</v>
      </c>
      <c r="E590" s="1">
        <v>-0.85325134458974505</v>
      </c>
      <c r="F590" s="1">
        <v>-0.80916752706421402</v>
      </c>
      <c r="G590" t="s">
        <v>2209</v>
      </c>
      <c r="H590" t="s">
        <v>2210</v>
      </c>
      <c r="I590" s="1">
        <f>MIN(C590,D590)</f>
        <v>0.95706965904737595</v>
      </c>
    </row>
    <row r="591" spans="1:9" hidden="1">
      <c r="A591" t="s">
        <v>2211</v>
      </c>
      <c r="B591" t="s">
        <v>2212</v>
      </c>
      <c r="C591" s="1">
        <v>0.30901534548166598</v>
      </c>
      <c r="D591" s="1">
        <v>0.68010503552672197</v>
      </c>
      <c r="E591" s="1">
        <v>-1.54415394340833</v>
      </c>
      <c r="F591" s="1">
        <v>-1.25126049793439</v>
      </c>
      <c r="G591" t="s">
        <v>2213</v>
      </c>
      <c r="H591" t="s">
        <v>2214</v>
      </c>
      <c r="I591" s="1">
        <f>MIN(C591,D591)</f>
        <v>0.30901534548166598</v>
      </c>
    </row>
    <row r="592" spans="1:9" hidden="1">
      <c r="A592" t="s">
        <v>2215</v>
      </c>
      <c r="B592" t="s">
        <v>2216</v>
      </c>
      <c r="C592" s="1">
        <v>0.99512980966216003</v>
      </c>
      <c r="D592" s="1">
        <v>0.88825808951753504</v>
      </c>
      <c r="E592" s="1">
        <v>-0.76039378854044104</v>
      </c>
      <c r="F592" s="1">
        <v>-1.0409957604606499</v>
      </c>
      <c r="G592" t="s">
        <v>2217</v>
      </c>
      <c r="H592" t="s">
        <v>2218</v>
      </c>
      <c r="I592" s="1">
        <f>MIN(C592,D592)</f>
        <v>0.88825808951753504</v>
      </c>
    </row>
    <row r="593" spans="1:9" hidden="1">
      <c r="A593" t="s">
        <v>2219</v>
      </c>
      <c r="B593" t="s">
        <v>2220</v>
      </c>
      <c r="C593" s="1">
        <v>0.96653488650305897</v>
      </c>
      <c r="D593" s="1">
        <v>0.98156848125486995</v>
      </c>
      <c r="E593" s="1">
        <v>-0.84185449457592998</v>
      </c>
      <c r="F593" s="1">
        <v>-0.77483550622919295</v>
      </c>
      <c r="G593" t="s">
        <v>2221</v>
      </c>
      <c r="H593" t="s">
        <v>2222</v>
      </c>
      <c r="I593" s="1">
        <f>MIN(C593,D593)</f>
        <v>0.96653488650305897</v>
      </c>
    </row>
    <row r="594" spans="1:9" hidden="1">
      <c r="A594" t="s">
        <v>2223</v>
      </c>
      <c r="B594" t="s">
        <v>2224</v>
      </c>
      <c r="C594" s="1">
        <v>0.55997786603185196</v>
      </c>
      <c r="D594" s="1">
        <v>0.86453644051102096</v>
      </c>
      <c r="E594" s="1">
        <v>1.52093767120281</v>
      </c>
      <c r="F594" s="1">
        <v>1.0881308978744999</v>
      </c>
      <c r="G594" t="s">
        <v>2225</v>
      </c>
      <c r="H594" t="s">
        <v>2226</v>
      </c>
      <c r="I594" s="1">
        <f>MIN(C594,D594)</f>
        <v>0.55997786603185196</v>
      </c>
    </row>
    <row r="595" spans="1:9" hidden="1">
      <c r="A595" t="s">
        <v>2227</v>
      </c>
      <c r="B595" t="s">
        <v>2228</v>
      </c>
      <c r="C595" s="1">
        <v>0.66548946032446699</v>
      </c>
      <c r="D595" s="1">
        <v>0.69516784057119296</v>
      </c>
      <c r="E595" s="1">
        <v>-1.3384363501121199</v>
      </c>
      <c r="F595" s="1">
        <v>-1.3151741604134399</v>
      </c>
      <c r="G595" t="s">
        <v>2229</v>
      </c>
      <c r="H595" t="s">
        <v>2230</v>
      </c>
      <c r="I595" s="1">
        <f>MIN(C595,D595)</f>
        <v>0.66548946032446699</v>
      </c>
    </row>
    <row r="596" spans="1:9" hidden="1">
      <c r="A596" t="s">
        <v>2231</v>
      </c>
      <c r="B596" t="s">
        <v>2232</v>
      </c>
      <c r="C596" s="1">
        <v>0.66548946032446699</v>
      </c>
      <c r="D596" s="1">
        <v>0.81783536585365901</v>
      </c>
      <c r="E596" s="1">
        <v>-1.3697361619100901</v>
      </c>
      <c r="F596" s="1">
        <v>-1.1936955453949301</v>
      </c>
      <c r="G596" t="s">
        <v>2233</v>
      </c>
      <c r="H596" t="s">
        <v>2234</v>
      </c>
      <c r="I596" s="1">
        <f>MIN(C596,D596)</f>
        <v>0.66548946032446699</v>
      </c>
    </row>
    <row r="597" spans="1:9" hidden="1">
      <c r="A597" t="s">
        <v>2235</v>
      </c>
      <c r="B597" t="s">
        <v>2236</v>
      </c>
      <c r="C597" s="1">
        <v>0.78040655280667903</v>
      </c>
      <c r="D597" s="1">
        <v>0.80359442688209803</v>
      </c>
      <c r="E597" s="1">
        <v>-1.2292328442651499</v>
      </c>
      <c r="F597" s="1">
        <v>-1.22535522673013</v>
      </c>
      <c r="G597" t="s">
        <v>2237</v>
      </c>
      <c r="H597" t="s">
        <v>2238</v>
      </c>
      <c r="I597" s="1">
        <f>MIN(C597,D597)</f>
        <v>0.78040655280667903</v>
      </c>
    </row>
    <row r="598" spans="1:9" hidden="1">
      <c r="A598" t="s">
        <v>2239</v>
      </c>
      <c r="B598" t="s">
        <v>2240</v>
      </c>
      <c r="C598" s="1">
        <v>0.71657977971971198</v>
      </c>
      <c r="D598" s="1">
        <v>0.90898455779129606</v>
      </c>
      <c r="E598" s="1">
        <v>1.30752707371393</v>
      </c>
      <c r="F598" s="1">
        <v>-1.01033590911909</v>
      </c>
      <c r="G598" t="s">
        <v>2241</v>
      </c>
      <c r="H598" t="s">
        <v>2242</v>
      </c>
      <c r="I598" s="1">
        <f>MIN(C598,D598)</f>
        <v>0.71657977971971198</v>
      </c>
    </row>
    <row r="599" spans="1:9" hidden="1">
      <c r="A599" t="s">
        <v>2243</v>
      </c>
      <c r="B599" t="s">
        <v>2244</v>
      </c>
      <c r="C599" s="1">
        <v>0.77907156271963696</v>
      </c>
      <c r="D599" s="1">
        <v>0.98156848125486995</v>
      </c>
      <c r="E599" s="1">
        <v>-1.2366953955797499</v>
      </c>
      <c r="F599" s="1">
        <v>-0.75425465679062997</v>
      </c>
      <c r="G599" t="s">
        <v>2245</v>
      </c>
      <c r="H599" t="s">
        <v>2245</v>
      </c>
      <c r="I599" s="1">
        <f>MIN(C599,D599)</f>
        <v>0.77907156271963696</v>
      </c>
    </row>
    <row r="600" spans="1:9" hidden="1">
      <c r="A600" t="s">
        <v>2246</v>
      </c>
      <c r="B600" t="s">
        <v>2247</v>
      </c>
      <c r="C600" s="1">
        <v>0.66548946032446699</v>
      </c>
      <c r="D600" s="1">
        <v>0.56013494457077795</v>
      </c>
      <c r="E600" s="1">
        <v>-1.3288387426010599</v>
      </c>
      <c r="F600" s="1">
        <v>-1.4737246826760699</v>
      </c>
      <c r="G600" t="s">
        <v>2248</v>
      </c>
      <c r="H600" t="s">
        <v>2249</v>
      </c>
      <c r="I600" s="1">
        <f>MIN(C600,D600)</f>
        <v>0.56013494457077795</v>
      </c>
    </row>
    <row r="601" spans="1:9" hidden="1">
      <c r="A601" t="s">
        <v>2250</v>
      </c>
      <c r="B601" t="s">
        <v>2251</v>
      </c>
      <c r="C601" s="1">
        <v>0.89614255765199202</v>
      </c>
      <c r="D601" s="1">
        <v>0.893023746359351</v>
      </c>
      <c r="E601" s="1">
        <v>-1.02479201019647</v>
      </c>
      <c r="F601" s="1">
        <v>-1.02286063211471</v>
      </c>
      <c r="G601" t="s">
        <v>2252</v>
      </c>
      <c r="H601" t="s">
        <v>2252</v>
      </c>
      <c r="I601" s="1">
        <f>MIN(C601,D601)</f>
        <v>0.893023746359351</v>
      </c>
    </row>
    <row r="602" spans="1:9" hidden="1">
      <c r="A602" t="s">
        <v>2253</v>
      </c>
      <c r="B602" t="s">
        <v>2254</v>
      </c>
      <c r="C602" s="1">
        <v>1</v>
      </c>
      <c r="D602" s="1">
        <v>0.98156848125486995</v>
      </c>
      <c r="E602" s="1">
        <v>-0.64659469495910205</v>
      </c>
      <c r="F602" s="1">
        <v>-0.74453754193440602</v>
      </c>
      <c r="G602" t="s">
        <v>2255</v>
      </c>
      <c r="H602" t="s">
        <v>2256</v>
      </c>
      <c r="I602" s="1">
        <f>MIN(C602,D602)</f>
        <v>0.98156848125486995</v>
      </c>
    </row>
    <row r="603" spans="1:9" hidden="1">
      <c r="A603" t="s">
        <v>2257</v>
      </c>
      <c r="B603" t="s">
        <v>2258</v>
      </c>
      <c r="C603" s="1">
        <v>0.58687325681529001</v>
      </c>
      <c r="D603" s="1">
        <v>0.26326459434083599</v>
      </c>
      <c r="E603" s="1">
        <v>-1.40032587862927</v>
      </c>
      <c r="F603" s="1">
        <v>-1.6451480237587499</v>
      </c>
      <c r="G603" t="s">
        <v>2259</v>
      </c>
      <c r="H603" t="s">
        <v>2260</v>
      </c>
      <c r="I603" s="1">
        <f>MIN(C603,D603)</f>
        <v>0.26326459434083599</v>
      </c>
    </row>
    <row r="604" spans="1:9" hidden="1">
      <c r="A604" t="s">
        <v>2261</v>
      </c>
      <c r="B604" t="s">
        <v>2262</v>
      </c>
      <c r="C604" s="1">
        <v>0.89058907629591</v>
      </c>
      <c r="D604" s="1">
        <v>0.611160920022354</v>
      </c>
      <c r="E604" s="1">
        <v>-0.99922079340007197</v>
      </c>
      <c r="F604" s="1">
        <v>-1.3372258806375099</v>
      </c>
      <c r="G604" t="s">
        <v>2263</v>
      </c>
      <c r="H604" t="s">
        <v>2264</v>
      </c>
      <c r="I604" s="1">
        <f>MIN(C604,D604)</f>
        <v>0.611160920022354</v>
      </c>
    </row>
    <row r="605" spans="1:9" hidden="1">
      <c r="A605" t="s">
        <v>2265</v>
      </c>
      <c r="B605" t="s">
        <v>2266</v>
      </c>
      <c r="C605" s="1">
        <v>0.89022576628301797</v>
      </c>
      <c r="D605" s="1">
        <v>0.83274415535445001</v>
      </c>
      <c r="E605" s="1">
        <v>-1.0191802663984799</v>
      </c>
      <c r="F605" s="1">
        <v>-1.16995268847107</v>
      </c>
      <c r="G605" t="s">
        <v>2267</v>
      </c>
      <c r="H605" t="s">
        <v>2267</v>
      </c>
      <c r="I605" s="1">
        <f>MIN(C605,D605)</f>
        <v>0.83274415535445001</v>
      </c>
    </row>
    <row r="606" spans="1:9" hidden="1">
      <c r="A606" t="s">
        <v>2268</v>
      </c>
      <c r="B606" t="s">
        <v>2269</v>
      </c>
      <c r="C606" s="1">
        <v>0.951914419294419</v>
      </c>
      <c r="D606" s="1">
        <v>0.92471437393855205</v>
      </c>
      <c r="E606" s="1">
        <v>-0.88033670934904296</v>
      </c>
      <c r="F606" s="1">
        <v>-0.89387492182315298</v>
      </c>
      <c r="G606" t="s">
        <v>2270</v>
      </c>
      <c r="H606" t="s">
        <v>2271</v>
      </c>
      <c r="I606" s="1">
        <f>MIN(C606,D606)</f>
        <v>0.92471437393855205</v>
      </c>
    </row>
    <row r="607" spans="1:9" hidden="1">
      <c r="A607" t="s">
        <v>2272</v>
      </c>
      <c r="B607" t="s">
        <v>2273</v>
      </c>
      <c r="C607" s="1">
        <v>1</v>
      </c>
      <c r="D607" s="1">
        <v>1</v>
      </c>
      <c r="E607" s="1">
        <v>-0.65021892360970401</v>
      </c>
      <c r="F607" s="1">
        <v>-0.65252748651578596</v>
      </c>
      <c r="G607" t="s">
        <v>2274</v>
      </c>
      <c r="H607" t="s">
        <v>2275</v>
      </c>
      <c r="I607" s="1">
        <f>MIN(C607,D607)</f>
        <v>1</v>
      </c>
    </row>
    <row r="608" spans="1:9" hidden="1">
      <c r="A608" t="s">
        <v>2276</v>
      </c>
      <c r="B608" t="s">
        <v>2277</v>
      </c>
      <c r="C608" s="1">
        <v>0.951914419294419</v>
      </c>
      <c r="D608" s="1">
        <v>0.98790482672565405</v>
      </c>
      <c r="E608" s="1">
        <v>0.87163665873670904</v>
      </c>
      <c r="F608" s="1">
        <v>0.81689053271052903</v>
      </c>
      <c r="G608" t="s">
        <v>2278</v>
      </c>
      <c r="H608" t="s">
        <v>2279</v>
      </c>
      <c r="I608" s="1">
        <f>MIN(C608,D608)</f>
        <v>0.951914419294419</v>
      </c>
    </row>
    <row r="609" spans="1:9" hidden="1">
      <c r="A609" t="s">
        <v>2280</v>
      </c>
      <c r="B609" t="s">
        <v>2281</v>
      </c>
      <c r="C609" s="1">
        <v>0.83132490082455801</v>
      </c>
      <c r="D609" s="1">
        <v>1</v>
      </c>
      <c r="E609" s="1">
        <v>1.1190487644242499</v>
      </c>
      <c r="F609" s="1">
        <v>-0.67844709194549002</v>
      </c>
      <c r="G609" t="s">
        <v>2282</v>
      </c>
      <c r="H609" t="s">
        <v>2283</v>
      </c>
      <c r="I609" s="1">
        <f>MIN(C609,D609)</f>
        <v>0.83132490082455801</v>
      </c>
    </row>
    <row r="610" spans="1:9" hidden="1">
      <c r="A610" t="s">
        <v>2284</v>
      </c>
      <c r="B610" t="s">
        <v>2285</v>
      </c>
      <c r="C610" s="1">
        <v>0.74916397879360797</v>
      </c>
      <c r="D610" s="1">
        <v>0.99935878686975499</v>
      </c>
      <c r="E610" s="1">
        <v>1.30589273964549</v>
      </c>
      <c r="F610" s="1">
        <v>0.62305083466785205</v>
      </c>
      <c r="G610" t="s">
        <v>2286</v>
      </c>
      <c r="H610" t="s">
        <v>2287</v>
      </c>
      <c r="I610" s="1">
        <f>MIN(C610,D610)</f>
        <v>0.74916397879360797</v>
      </c>
    </row>
    <row r="611" spans="1:9" hidden="1">
      <c r="A611" t="s">
        <v>2288</v>
      </c>
      <c r="B611" t="s">
        <v>2289</v>
      </c>
      <c r="C611" s="1">
        <v>0.78150578782080704</v>
      </c>
      <c r="D611" s="1">
        <v>0.86453644051102096</v>
      </c>
      <c r="E611" s="1">
        <v>-1.13331655191521</v>
      </c>
      <c r="F611" s="1">
        <v>-1.0466032655569699</v>
      </c>
      <c r="G611" t="s">
        <v>2290</v>
      </c>
      <c r="H611" t="s">
        <v>2291</v>
      </c>
      <c r="I611" s="1">
        <f>MIN(C611,D611)</f>
        <v>0.78150578782080704</v>
      </c>
    </row>
    <row r="612" spans="1:9" hidden="1">
      <c r="A612" t="s">
        <v>2292</v>
      </c>
      <c r="B612" t="s">
        <v>2293</v>
      </c>
      <c r="C612" s="1">
        <v>0.63987642511016696</v>
      </c>
      <c r="D612" s="1">
        <v>0.54220386315107805</v>
      </c>
      <c r="E612" s="1">
        <v>-1.35712382060449</v>
      </c>
      <c r="F612" s="1">
        <v>-1.4660679804091199</v>
      </c>
      <c r="G612" t="s">
        <v>2294</v>
      </c>
      <c r="H612" t="s">
        <v>2295</v>
      </c>
      <c r="I612" s="1">
        <f>MIN(C612,D612)</f>
        <v>0.54220386315107805</v>
      </c>
    </row>
    <row r="613" spans="1:9" hidden="1">
      <c r="A613" t="s">
        <v>2296</v>
      </c>
      <c r="B613" t="s">
        <v>2297</v>
      </c>
      <c r="C613" s="1">
        <v>0.84692650214249798</v>
      </c>
      <c r="D613" s="1">
        <v>0.967112205907807</v>
      </c>
      <c r="E613" s="1">
        <v>1.0550612006660101</v>
      </c>
      <c r="F613" s="1">
        <v>-0.83391763362758498</v>
      </c>
      <c r="G613" t="s">
        <v>2298</v>
      </c>
      <c r="H613" t="s">
        <v>2299</v>
      </c>
      <c r="I613" s="1">
        <f>MIN(C613,D613)</f>
        <v>0.84692650214249798</v>
      </c>
    </row>
    <row r="614" spans="1:9" hidden="1">
      <c r="A614" t="s">
        <v>2300</v>
      </c>
      <c r="B614" t="s">
        <v>2301</v>
      </c>
      <c r="C614" s="1">
        <v>0.87836621393873304</v>
      </c>
      <c r="D614" s="1">
        <v>0.91152742433266498</v>
      </c>
      <c r="E614" s="1">
        <v>-1.0344245570036601</v>
      </c>
      <c r="F614" s="1">
        <v>-0.985249923102965</v>
      </c>
      <c r="G614" t="s">
        <v>2302</v>
      </c>
      <c r="H614" t="s">
        <v>2303</v>
      </c>
      <c r="I614" s="1">
        <f>MIN(C614,D614)</f>
        <v>0.87836621393873304</v>
      </c>
    </row>
    <row r="615" spans="1:9" hidden="1">
      <c r="A615" t="s">
        <v>2304</v>
      </c>
      <c r="B615" t="s">
        <v>2305</v>
      </c>
      <c r="C615" s="1">
        <v>0.95112262616796694</v>
      </c>
      <c r="D615" s="1">
        <v>0.98326780280985004</v>
      </c>
      <c r="E615" s="1">
        <v>-0.88837201876882599</v>
      </c>
      <c r="F615" s="1">
        <v>-0.73569721206014105</v>
      </c>
      <c r="G615" t="s">
        <v>2306</v>
      </c>
      <c r="H615" t="s">
        <v>2307</v>
      </c>
      <c r="I615" s="1">
        <f>MIN(C615,D615)</f>
        <v>0.95112262616796694</v>
      </c>
    </row>
    <row r="616" spans="1:9" hidden="1">
      <c r="A616" t="s">
        <v>2308</v>
      </c>
      <c r="B616" t="s">
        <v>2309</v>
      </c>
      <c r="C616" s="1">
        <v>1</v>
      </c>
      <c r="D616" s="1">
        <v>0.99447582243361099</v>
      </c>
      <c r="E616" s="1">
        <v>-0.70599293199065805</v>
      </c>
      <c r="F616" s="1">
        <v>0.71867877979155204</v>
      </c>
      <c r="G616" t="s">
        <v>2310</v>
      </c>
      <c r="H616" t="s">
        <v>2311</v>
      </c>
      <c r="I616" s="1">
        <f>MIN(C616,D616)</f>
        <v>0.99447582243361099</v>
      </c>
    </row>
    <row r="617" spans="1:9" hidden="1">
      <c r="A617" t="s">
        <v>2312</v>
      </c>
      <c r="B617" t="s">
        <v>2313</v>
      </c>
      <c r="C617" s="1">
        <v>0.99582817307317795</v>
      </c>
      <c r="D617" s="1">
        <v>1</v>
      </c>
      <c r="E617" s="1">
        <v>-0.73279877134510496</v>
      </c>
      <c r="F617" s="1">
        <v>0.52006853906345596</v>
      </c>
      <c r="G617" t="s">
        <v>2314</v>
      </c>
      <c r="H617" t="s">
        <v>2315</v>
      </c>
      <c r="I617" s="1">
        <f>MIN(C617,D617)</f>
        <v>0.99582817307317795</v>
      </c>
    </row>
    <row r="618" spans="1:9" hidden="1">
      <c r="A618" t="s">
        <v>2316</v>
      </c>
      <c r="B618" t="s">
        <v>2317</v>
      </c>
      <c r="C618" s="1">
        <v>0.97819205906498596</v>
      </c>
      <c r="D618" s="1">
        <v>1</v>
      </c>
      <c r="E618" s="1">
        <v>-0.79656630270319195</v>
      </c>
      <c r="F618" s="1">
        <v>0.58957313994199501</v>
      </c>
      <c r="G618" t="s">
        <v>2318</v>
      </c>
      <c r="H618" t="s">
        <v>2319</v>
      </c>
      <c r="I618" s="1">
        <f>MIN(C618,D618)</f>
        <v>0.97819205906498596</v>
      </c>
    </row>
    <row r="619" spans="1:9" hidden="1">
      <c r="A619" t="s">
        <v>2320</v>
      </c>
      <c r="B619" t="s">
        <v>2321</v>
      </c>
      <c r="C619" s="1">
        <v>0.15118626317447401</v>
      </c>
      <c r="D619" s="1">
        <v>0.66104530802461503</v>
      </c>
      <c r="E619" s="1">
        <v>-1.73887941356366</v>
      </c>
      <c r="F619" s="1">
        <v>-1.3757173027905301</v>
      </c>
      <c r="G619" t="s">
        <v>2322</v>
      </c>
      <c r="H619" t="s">
        <v>2323</v>
      </c>
      <c r="I619" s="1">
        <f>MIN(C619,D619)</f>
        <v>0.15118626317447401</v>
      </c>
    </row>
    <row r="620" spans="1:9" hidden="1">
      <c r="A620" t="s">
        <v>2324</v>
      </c>
      <c r="B620" t="s">
        <v>2325</v>
      </c>
      <c r="C620" s="1">
        <v>0.95112262616796694</v>
      </c>
      <c r="D620" s="1">
        <v>0.561037835756234</v>
      </c>
      <c r="E620" s="1">
        <v>-0.89925042502324404</v>
      </c>
      <c r="F620" s="1">
        <v>-1.4775306511078301</v>
      </c>
      <c r="G620" t="s">
        <v>2326</v>
      </c>
      <c r="H620" t="s">
        <v>349</v>
      </c>
      <c r="I620" s="1">
        <f>MIN(C620,D620)</f>
        <v>0.561037835756234</v>
      </c>
    </row>
    <row r="621" spans="1:9" hidden="1">
      <c r="A621" t="s">
        <v>2327</v>
      </c>
      <c r="B621" t="s">
        <v>2328</v>
      </c>
      <c r="C621" s="1">
        <v>0.84029067706487104</v>
      </c>
      <c r="D621" s="1">
        <v>1</v>
      </c>
      <c r="E621" s="1">
        <v>-1.1298210975068199</v>
      </c>
      <c r="F621" s="1">
        <v>-0.62283610048827498</v>
      </c>
      <c r="G621" t="s">
        <v>2329</v>
      </c>
      <c r="H621" t="s">
        <v>2330</v>
      </c>
      <c r="I621" s="1">
        <f>MIN(C621,D621)</f>
        <v>0.84029067706487104</v>
      </c>
    </row>
    <row r="622" spans="1:9" hidden="1">
      <c r="A622" t="s">
        <v>2331</v>
      </c>
      <c r="B622" t="s">
        <v>2332</v>
      </c>
      <c r="C622" s="1">
        <v>0.623962219598583</v>
      </c>
      <c r="D622" s="1">
        <v>0.72949526813880095</v>
      </c>
      <c r="E622" s="1">
        <v>-1.4183805258322599</v>
      </c>
      <c r="F622" s="1">
        <v>-1.29799237317816</v>
      </c>
      <c r="G622" t="s">
        <v>2333</v>
      </c>
      <c r="H622" t="s">
        <v>2334</v>
      </c>
      <c r="I622" s="1">
        <f>MIN(C622,D622)</f>
        <v>0.623962219598583</v>
      </c>
    </row>
    <row r="623" spans="1:9" hidden="1">
      <c r="A623" t="s">
        <v>2335</v>
      </c>
      <c r="B623" t="s">
        <v>2336</v>
      </c>
      <c r="C623" s="1">
        <v>0.84029067706487104</v>
      </c>
      <c r="D623" s="1">
        <v>0.99935878686975499</v>
      </c>
      <c r="E623" s="1">
        <v>1.06557356012923</v>
      </c>
      <c r="F623" s="1">
        <v>0.75730802000086395</v>
      </c>
      <c r="G623" t="s">
        <v>2337</v>
      </c>
      <c r="H623" t="s">
        <v>2338</v>
      </c>
      <c r="I623" s="1">
        <f>MIN(C623,D623)</f>
        <v>0.84029067706487104</v>
      </c>
    </row>
    <row r="624" spans="1:9" hidden="1">
      <c r="A624" t="s">
        <v>2339</v>
      </c>
      <c r="B624" t="s">
        <v>2340</v>
      </c>
      <c r="C624" s="1">
        <v>0.71657977971971198</v>
      </c>
      <c r="D624" s="1">
        <v>0.85233801245700502</v>
      </c>
      <c r="E624" s="1">
        <v>1.3175849176713801</v>
      </c>
      <c r="F624" s="1">
        <v>1.0896404611285999</v>
      </c>
      <c r="G624" t="s">
        <v>2341</v>
      </c>
      <c r="H624" t="s">
        <v>2342</v>
      </c>
      <c r="I624" s="1">
        <f>MIN(C624,D624)</f>
        <v>0.71657977971971198</v>
      </c>
    </row>
    <row r="625" spans="1:9" hidden="1">
      <c r="A625" t="s">
        <v>2343</v>
      </c>
      <c r="B625" t="s">
        <v>2344</v>
      </c>
      <c r="C625" s="1">
        <v>1</v>
      </c>
      <c r="D625" s="1">
        <v>1</v>
      </c>
      <c r="E625" s="1">
        <v>0.57261893202242398</v>
      </c>
      <c r="F625" s="1">
        <v>-0.62055942710130496</v>
      </c>
      <c r="G625" t="s">
        <v>2345</v>
      </c>
      <c r="H625" t="s">
        <v>2346</v>
      </c>
      <c r="I625" s="1">
        <f>MIN(C625,D625)</f>
        <v>1</v>
      </c>
    </row>
    <row r="626" spans="1:9" hidden="1">
      <c r="A626" t="s">
        <v>2347</v>
      </c>
      <c r="B626" t="s">
        <v>2348</v>
      </c>
      <c r="C626" s="1">
        <v>0.77907156271963696</v>
      </c>
      <c r="D626" s="1">
        <v>0.94944477395545002</v>
      </c>
      <c r="E626" s="1">
        <v>1.17079550191698</v>
      </c>
      <c r="F626" s="1">
        <v>0.879821101797436</v>
      </c>
      <c r="G626" t="s">
        <v>2349</v>
      </c>
      <c r="H626" t="s">
        <v>2350</v>
      </c>
      <c r="I626" s="1">
        <f>MIN(C626,D626)</f>
        <v>0.77907156271963696</v>
      </c>
    </row>
    <row r="627" spans="1:9" hidden="1">
      <c r="A627" t="s">
        <v>2351</v>
      </c>
      <c r="B627" t="s">
        <v>2352</v>
      </c>
      <c r="C627" s="1">
        <v>0.99582817307317795</v>
      </c>
      <c r="D627" s="1">
        <v>0.93837193919276496</v>
      </c>
      <c r="E627" s="1">
        <v>-0.747086706040205</v>
      </c>
      <c r="F627" s="1">
        <v>0.83428581804070401</v>
      </c>
      <c r="G627" t="s">
        <v>2353</v>
      </c>
      <c r="H627" t="s">
        <v>2354</v>
      </c>
      <c r="I627" s="1">
        <f>MIN(C627,D627)</f>
        <v>0.93837193919276496</v>
      </c>
    </row>
    <row r="628" spans="1:9" hidden="1">
      <c r="A628" t="s">
        <v>2355</v>
      </c>
      <c r="B628" t="s">
        <v>2356</v>
      </c>
      <c r="C628" s="1">
        <v>0.55013008876645197</v>
      </c>
      <c r="D628" s="1">
        <v>0.91152742433266498</v>
      </c>
      <c r="E628" s="1">
        <v>1.53846123658872</v>
      </c>
      <c r="F628" s="1">
        <v>-0.95589918200553003</v>
      </c>
      <c r="G628" t="s">
        <v>2357</v>
      </c>
      <c r="H628" t="s">
        <v>325</v>
      </c>
      <c r="I628" s="1">
        <f>MIN(C628,D628)</f>
        <v>0.55013008876645197</v>
      </c>
    </row>
    <row r="629" spans="1:9" hidden="1">
      <c r="A629" t="s">
        <v>2358</v>
      </c>
      <c r="B629" t="s">
        <v>2359</v>
      </c>
      <c r="C629" s="1">
        <v>0.82277864586641603</v>
      </c>
      <c r="D629" s="1">
        <v>0.78032907893299797</v>
      </c>
      <c r="E629" s="1">
        <v>1.13812710326003</v>
      </c>
      <c r="F629" s="1">
        <v>-1.21935674968807</v>
      </c>
      <c r="G629" t="s">
        <v>352</v>
      </c>
      <c r="H629" t="s">
        <v>353</v>
      </c>
      <c r="I629" s="1">
        <f>MIN(C629,D629)</f>
        <v>0.78032907893299797</v>
      </c>
    </row>
    <row r="630" spans="1:9" hidden="1">
      <c r="A630" t="s">
        <v>2360</v>
      </c>
      <c r="B630" t="s">
        <v>2361</v>
      </c>
      <c r="C630" s="1">
        <v>0.75564062832315504</v>
      </c>
      <c r="D630" s="1">
        <v>0.16696332667139999</v>
      </c>
      <c r="E630" s="1">
        <v>-1.24781560223169</v>
      </c>
      <c r="F630" s="1">
        <v>-1.76017883166061</v>
      </c>
      <c r="G630" t="s">
        <v>2362</v>
      </c>
      <c r="H630" t="s">
        <v>357</v>
      </c>
      <c r="I630" s="1">
        <f>MIN(C630,D630)</f>
        <v>0.16696332667139999</v>
      </c>
    </row>
    <row r="631" spans="1:9" hidden="1">
      <c r="A631" t="s">
        <v>2363</v>
      </c>
      <c r="B631" t="s">
        <v>2364</v>
      </c>
      <c r="C631" s="1">
        <v>0.95835132807060996</v>
      </c>
      <c r="D631" s="1">
        <v>0.89019968869822697</v>
      </c>
      <c r="E631" s="1">
        <v>0.84905207056032606</v>
      </c>
      <c r="F631" s="1">
        <v>-1.0206884878895299</v>
      </c>
      <c r="G631" t="s">
        <v>2365</v>
      </c>
      <c r="H631" t="s">
        <v>2366</v>
      </c>
      <c r="I631" s="1">
        <f>MIN(C631,D631)</f>
        <v>0.89019968869822697</v>
      </c>
    </row>
    <row r="632" spans="1:9" hidden="1">
      <c r="A632" t="s">
        <v>2367</v>
      </c>
      <c r="B632" t="s">
        <v>2368</v>
      </c>
      <c r="C632" s="1">
        <v>0.234785765556005</v>
      </c>
      <c r="D632" s="1">
        <v>0.622932419659735</v>
      </c>
      <c r="E632" s="1">
        <v>-1.6606887532790899</v>
      </c>
      <c r="F632" s="1">
        <v>-1.37449863229606</v>
      </c>
      <c r="G632" t="s">
        <v>2369</v>
      </c>
      <c r="H632" t="s">
        <v>2370</v>
      </c>
      <c r="I632" s="1">
        <f>MIN(C632,D632)</f>
        <v>0.234785765556005</v>
      </c>
    </row>
    <row r="633" spans="1:9" hidden="1">
      <c r="A633" t="s">
        <v>2371</v>
      </c>
      <c r="B633" t="s">
        <v>2372</v>
      </c>
      <c r="C633" s="1">
        <v>0.89121348703763503</v>
      </c>
      <c r="D633" s="1">
        <v>0.69481026241342303</v>
      </c>
      <c r="E633" s="1">
        <v>-1.0032076899736699</v>
      </c>
      <c r="F633" s="1">
        <v>-1.33583293635381</v>
      </c>
      <c r="G633" t="s">
        <v>2373</v>
      </c>
      <c r="H633" t="s">
        <v>2374</v>
      </c>
      <c r="I633" s="1">
        <f>MIN(C633,D633)</f>
        <v>0.69481026241342303</v>
      </c>
    </row>
    <row r="634" spans="1:9" hidden="1">
      <c r="A634" t="s">
        <v>2375</v>
      </c>
      <c r="B634" t="s">
        <v>2376</v>
      </c>
      <c r="C634" s="1">
        <v>0.68950046575880697</v>
      </c>
      <c r="D634" s="1">
        <v>0.93533165192529</v>
      </c>
      <c r="E634" s="1">
        <v>1.35170836334279</v>
      </c>
      <c r="F634" s="1">
        <v>0.87003775585448195</v>
      </c>
      <c r="G634" t="s">
        <v>2377</v>
      </c>
      <c r="H634" t="s">
        <v>2378</v>
      </c>
      <c r="I634" s="1">
        <f>MIN(C634,D634)</f>
        <v>0.68950046575880697</v>
      </c>
    </row>
    <row r="635" spans="1:9" hidden="1">
      <c r="A635" t="s">
        <v>2379</v>
      </c>
      <c r="B635" t="s">
        <v>2380</v>
      </c>
      <c r="C635" s="1">
        <v>1</v>
      </c>
      <c r="D635" s="1">
        <v>0.917018785865514</v>
      </c>
      <c r="E635" s="1">
        <v>-0.57346246409004098</v>
      </c>
      <c r="F635" s="1">
        <v>0.93960432444710296</v>
      </c>
      <c r="G635" t="s">
        <v>2381</v>
      </c>
      <c r="H635" t="s">
        <v>2382</v>
      </c>
      <c r="I635" s="1">
        <f>MIN(C635,D635)</f>
        <v>0.917018785865514</v>
      </c>
    </row>
    <row r="636" spans="1:9" hidden="1">
      <c r="A636" t="s">
        <v>2383</v>
      </c>
      <c r="B636" t="s">
        <v>2384</v>
      </c>
      <c r="C636" s="1">
        <v>0.91060901309785203</v>
      </c>
      <c r="D636" s="1">
        <v>0.88063318525053302</v>
      </c>
      <c r="E636" s="1">
        <v>0.92338466492354299</v>
      </c>
      <c r="F636" s="1">
        <v>-1.0614237345741</v>
      </c>
      <c r="G636" t="s">
        <v>2385</v>
      </c>
      <c r="H636" t="s">
        <v>2386</v>
      </c>
      <c r="I636" s="1">
        <f>MIN(C636,D636)</f>
        <v>0.88063318525053302</v>
      </c>
    </row>
    <row r="637" spans="1:9" hidden="1">
      <c r="A637" t="s">
        <v>2387</v>
      </c>
      <c r="B637" t="s">
        <v>2388</v>
      </c>
      <c r="C637" s="1">
        <v>0.75564062832315504</v>
      </c>
      <c r="D637" s="1">
        <v>0.69516784057119296</v>
      </c>
      <c r="E637" s="1">
        <v>-1.24257846798393</v>
      </c>
      <c r="F637" s="1">
        <v>-1.3171618084018599</v>
      </c>
      <c r="G637" t="s">
        <v>2389</v>
      </c>
      <c r="H637" t="s">
        <v>2390</v>
      </c>
      <c r="I637" s="1">
        <f>MIN(C637,D637)</f>
        <v>0.69516784057119296</v>
      </c>
    </row>
    <row r="638" spans="1:9" hidden="1">
      <c r="A638" t="s">
        <v>2391</v>
      </c>
      <c r="B638" t="s">
        <v>2392</v>
      </c>
      <c r="C638" s="1">
        <v>0.80105728720692204</v>
      </c>
      <c r="D638" s="1">
        <v>0.69945117170485205</v>
      </c>
      <c r="E638" s="1">
        <v>-1.17981008175216</v>
      </c>
      <c r="F638" s="1">
        <v>-1.2660559778448199</v>
      </c>
      <c r="G638" t="s">
        <v>2393</v>
      </c>
      <c r="H638" t="s">
        <v>2394</v>
      </c>
      <c r="I638" s="1">
        <f>MIN(C638,D638)</f>
        <v>0.69945117170485205</v>
      </c>
    </row>
    <row r="639" spans="1:9" hidden="1">
      <c r="A639" t="s">
        <v>2395</v>
      </c>
      <c r="B639" t="s">
        <v>2396</v>
      </c>
      <c r="C639" s="1">
        <v>0.67666796147715502</v>
      </c>
      <c r="D639" s="1">
        <v>0.85437682268011705</v>
      </c>
      <c r="E639" s="1">
        <v>-1.3411371944952599</v>
      </c>
      <c r="F639" s="1">
        <v>-1.1095003168187301</v>
      </c>
      <c r="G639" t="s">
        <v>2397</v>
      </c>
      <c r="H639" t="s">
        <v>2397</v>
      </c>
      <c r="I639" s="1">
        <f>MIN(C639,D639)</f>
        <v>0.67666796147715502</v>
      </c>
    </row>
    <row r="640" spans="1:9" hidden="1">
      <c r="A640" t="s">
        <v>2398</v>
      </c>
      <c r="B640" t="s">
        <v>2399</v>
      </c>
      <c r="C640" s="1">
        <v>0.88965201465201504</v>
      </c>
      <c r="D640" s="1">
        <v>0.88063318525053302</v>
      </c>
      <c r="E640" s="1">
        <v>0.98791178834300697</v>
      </c>
      <c r="F640" s="1">
        <v>-1.04784569221037</v>
      </c>
      <c r="G640" t="s">
        <v>2400</v>
      </c>
      <c r="H640" t="s">
        <v>2401</v>
      </c>
      <c r="I640" s="1">
        <f>MIN(C640,D640)</f>
        <v>0.88063318525053302</v>
      </c>
    </row>
    <row r="641" spans="1:9" hidden="1">
      <c r="A641" t="s">
        <v>2402</v>
      </c>
      <c r="B641" t="s">
        <v>2403</v>
      </c>
      <c r="C641" s="1">
        <v>0.90804741821497803</v>
      </c>
      <c r="D641" s="1">
        <v>0.84490010882609301</v>
      </c>
      <c r="E641" s="1">
        <v>0.94168053870743396</v>
      </c>
      <c r="F641" s="1">
        <v>-1.1172693672430101</v>
      </c>
      <c r="G641" t="s">
        <v>2400</v>
      </c>
      <c r="H641" t="s">
        <v>2404</v>
      </c>
      <c r="I641" s="1">
        <f>MIN(C641,D641)</f>
        <v>0.84490010882609301</v>
      </c>
    </row>
    <row r="642" spans="1:9" hidden="1">
      <c r="A642" t="s">
        <v>2405</v>
      </c>
      <c r="B642" t="s">
        <v>2406</v>
      </c>
      <c r="C642" s="1">
        <v>0.85154302366614698</v>
      </c>
      <c r="D642" s="1">
        <v>0.78084725553198597</v>
      </c>
      <c r="E642" s="1">
        <v>-1.0968508387906399</v>
      </c>
      <c r="F642" s="1">
        <v>-1.21994726748667</v>
      </c>
      <c r="G642" t="s">
        <v>2407</v>
      </c>
      <c r="H642" t="s">
        <v>2408</v>
      </c>
      <c r="I642" s="1">
        <f>MIN(C642,D642)</f>
        <v>0.78084725553198597</v>
      </c>
    </row>
    <row r="643" spans="1:9" hidden="1">
      <c r="A643" t="s">
        <v>2409</v>
      </c>
      <c r="B643" t="s">
        <v>2410</v>
      </c>
      <c r="C643" s="1">
        <v>0.84472240039911595</v>
      </c>
      <c r="D643" s="1">
        <v>0.94944477395545002</v>
      </c>
      <c r="E643" s="1">
        <v>1.0943310982260701</v>
      </c>
      <c r="F643" s="1">
        <v>-0.84883381320171503</v>
      </c>
      <c r="G643" t="s">
        <v>2411</v>
      </c>
      <c r="H643" t="s">
        <v>2412</v>
      </c>
      <c r="I643" s="1">
        <f>MIN(C643,D643)</f>
        <v>0.84472240039911595</v>
      </c>
    </row>
    <row r="644" spans="1:9" hidden="1">
      <c r="A644" t="s">
        <v>2413</v>
      </c>
      <c r="B644" t="s">
        <v>2414</v>
      </c>
      <c r="C644" s="1">
        <v>0.92289498811928095</v>
      </c>
      <c r="D644" s="1">
        <v>0.62458330378041005</v>
      </c>
      <c r="E644" s="1">
        <v>-0.93013338629960296</v>
      </c>
      <c r="F644" s="1">
        <v>1.4187354047729099</v>
      </c>
      <c r="G644" t="s">
        <v>2415</v>
      </c>
      <c r="H644" t="s">
        <v>2416</v>
      </c>
      <c r="I644" s="1">
        <f>MIN(C644,D644)</f>
        <v>0.62458330378041005</v>
      </c>
    </row>
    <row r="645" spans="1:9" hidden="1">
      <c r="A645" t="s">
        <v>2417</v>
      </c>
      <c r="B645" t="s">
        <v>2418</v>
      </c>
      <c r="C645" s="1">
        <v>0.900370713623726</v>
      </c>
      <c r="D645" s="1">
        <v>0.81364451483696998</v>
      </c>
      <c r="E645" s="1">
        <v>-0.992823227842758</v>
      </c>
      <c r="F645" s="1">
        <v>1.16935468389583</v>
      </c>
      <c r="G645" t="s">
        <v>2419</v>
      </c>
      <c r="H645" t="s">
        <v>2420</v>
      </c>
      <c r="I645" s="1">
        <f>MIN(C645,D645)</f>
        <v>0.81364451483696998</v>
      </c>
    </row>
    <row r="646" spans="1:9" hidden="1">
      <c r="A646" t="s">
        <v>2421</v>
      </c>
      <c r="B646" t="s">
        <v>2422</v>
      </c>
      <c r="C646" s="1">
        <v>0.87836621393873304</v>
      </c>
      <c r="D646" s="1">
        <v>0.81783536585365901</v>
      </c>
      <c r="E646" s="1">
        <v>1.0088351049200199</v>
      </c>
      <c r="F646" s="1">
        <v>1.2008852530618399</v>
      </c>
      <c r="G646" t="s">
        <v>2423</v>
      </c>
      <c r="H646" t="s">
        <v>2424</v>
      </c>
      <c r="I646" s="1">
        <f>MIN(C646,D646)</f>
        <v>0.81783536585365901</v>
      </c>
    </row>
    <row r="647" spans="1:9" hidden="1">
      <c r="A647" t="s">
        <v>2425</v>
      </c>
      <c r="B647" t="s">
        <v>2426</v>
      </c>
      <c r="C647" s="1">
        <v>0.85154302366614698</v>
      </c>
      <c r="D647" s="1">
        <v>0.94456236492744705</v>
      </c>
      <c r="E647" s="1">
        <v>-1.11387255248737</v>
      </c>
      <c r="F647" s="1">
        <v>-0.82501105690033805</v>
      </c>
      <c r="G647" t="s">
        <v>2419</v>
      </c>
      <c r="H647" t="s">
        <v>2427</v>
      </c>
      <c r="I647" s="1">
        <f>MIN(C647,D647)</f>
        <v>0.85154302366614698</v>
      </c>
    </row>
    <row r="648" spans="1:9" hidden="1">
      <c r="A648" t="s">
        <v>2428</v>
      </c>
      <c r="B648" t="s">
        <v>2429</v>
      </c>
      <c r="C648" s="1">
        <v>1</v>
      </c>
      <c r="D648" s="1">
        <v>0.89052451297694901</v>
      </c>
      <c r="E648" s="1">
        <v>0.73544631305317498</v>
      </c>
      <c r="F648" s="1">
        <v>1.0049953619888601</v>
      </c>
      <c r="G648" t="s">
        <v>2430</v>
      </c>
      <c r="H648" t="s">
        <v>2431</v>
      </c>
      <c r="I648" s="1">
        <f>MIN(C648,D648)</f>
        <v>0.89052451297694901</v>
      </c>
    </row>
    <row r="649" spans="1:9" hidden="1">
      <c r="A649" t="s">
        <v>2432</v>
      </c>
      <c r="B649" t="s">
        <v>2433</v>
      </c>
      <c r="C649" s="1">
        <v>1</v>
      </c>
      <c r="D649" s="1">
        <v>0.62458330378041005</v>
      </c>
      <c r="E649" s="1">
        <v>-0.68181317113344297</v>
      </c>
      <c r="F649" s="1">
        <v>1.3816892097033999</v>
      </c>
      <c r="G649" t="s">
        <v>2434</v>
      </c>
      <c r="H649" t="s">
        <v>2435</v>
      </c>
      <c r="I649" s="1">
        <f>MIN(C649,D649)</f>
        <v>0.62458330378041005</v>
      </c>
    </row>
    <row r="650" spans="1:9" hidden="1">
      <c r="A650" t="s">
        <v>2436</v>
      </c>
      <c r="B650" t="s">
        <v>2437</v>
      </c>
      <c r="C650" s="1">
        <v>0.89452989975803698</v>
      </c>
      <c r="D650" s="1">
        <v>1</v>
      </c>
      <c r="E650" s="1">
        <v>0.97644145184660802</v>
      </c>
      <c r="F650" s="1">
        <v>0.761164607573943</v>
      </c>
      <c r="G650" t="s">
        <v>2438</v>
      </c>
      <c r="H650" t="s">
        <v>2439</v>
      </c>
      <c r="I650" s="1">
        <f>MIN(C650,D650)</f>
        <v>0.89452989975803698</v>
      </c>
    </row>
    <row r="651" spans="1:9" hidden="1">
      <c r="A651" t="s">
        <v>2440</v>
      </c>
      <c r="B651" t="s">
        <v>2441</v>
      </c>
      <c r="C651" s="1">
        <v>0.51545511446774495</v>
      </c>
      <c r="D651" s="1">
        <v>0.84988270295721902</v>
      </c>
      <c r="E651" s="1">
        <v>-1.4942327730956</v>
      </c>
      <c r="F651" s="1">
        <v>-1.14600977701796</v>
      </c>
      <c r="G651" t="s">
        <v>2442</v>
      </c>
      <c r="H651" t="s">
        <v>2443</v>
      </c>
      <c r="I651" s="1">
        <f>MIN(C651,D651)</f>
        <v>0.51545511446774495</v>
      </c>
    </row>
    <row r="652" spans="1:9" hidden="1">
      <c r="A652" t="s">
        <v>2444</v>
      </c>
      <c r="B652" t="s">
        <v>2445</v>
      </c>
      <c r="C652" s="1">
        <v>0.926553462850363</v>
      </c>
      <c r="D652" s="1">
        <v>0.92111475610877802</v>
      </c>
      <c r="E652" s="1">
        <v>-0.90761464221583898</v>
      </c>
      <c r="F652" s="1">
        <v>-0.94393804358967603</v>
      </c>
      <c r="G652" t="s">
        <v>2446</v>
      </c>
      <c r="H652" t="s">
        <v>2447</v>
      </c>
      <c r="I652" s="1">
        <f>MIN(C652,D652)</f>
        <v>0.92111475610877802</v>
      </c>
    </row>
    <row r="653" spans="1:9" hidden="1">
      <c r="A653" t="s">
        <v>2448</v>
      </c>
      <c r="B653" t="s">
        <v>2449</v>
      </c>
      <c r="C653" s="1">
        <v>0.92289498811928095</v>
      </c>
      <c r="D653" s="1">
        <v>0.78597761093377705</v>
      </c>
      <c r="E653" s="1">
        <v>-0.92992940100796695</v>
      </c>
      <c r="F653" s="1">
        <v>-1.18549717961087</v>
      </c>
      <c r="G653" t="s">
        <v>2450</v>
      </c>
      <c r="H653" t="s">
        <v>2451</v>
      </c>
      <c r="I653" s="1">
        <f>MIN(C653,D653)</f>
        <v>0.78597761093377705</v>
      </c>
    </row>
    <row r="654" spans="1:9" hidden="1">
      <c r="A654" t="s">
        <v>2452</v>
      </c>
      <c r="B654" t="s">
        <v>2453</v>
      </c>
      <c r="C654" s="1">
        <v>0.96480234658703401</v>
      </c>
      <c r="D654" s="1">
        <v>1</v>
      </c>
      <c r="E654" s="1">
        <v>-0.84452854781198206</v>
      </c>
      <c r="F654" s="1">
        <v>-0.55767833411591705</v>
      </c>
      <c r="G654" t="s">
        <v>2454</v>
      </c>
      <c r="H654" t="s">
        <v>2454</v>
      </c>
      <c r="I654" s="1">
        <f>MIN(C654,D654)</f>
        <v>0.96480234658703401</v>
      </c>
    </row>
    <row r="655" spans="1:9" hidden="1">
      <c r="A655" t="s">
        <v>2455</v>
      </c>
      <c r="B655" t="s">
        <v>2456</v>
      </c>
      <c r="C655" s="1">
        <v>0.87836621393873304</v>
      </c>
      <c r="D655" s="1">
        <v>0.71134944326629101</v>
      </c>
      <c r="E655" s="1">
        <v>-1.0321561027225099</v>
      </c>
      <c r="F655" s="1">
        <v>-1.2446025839068</v>
      </c>
      <c r="G655" t="s">
        <v>2457</v>
      </c>
      <c r="H655" t="s">
        <v>2458</v>
      </c>
      <c r="I655" s="1">
        <f>MIN(C655,D655)</f>
        <v>0.71134944326629101</v>
      </c>
    </row>
    <row r="656" spans="1:9" hidden="1">
      <c r="A656" t="s">
        <v>2459</v>
      </c>
      <c r="B656" t="s">
        <v>2460</v>
      </c>
      <c r="C656" s="1">
        <v>0.88450858105339802</v>
      </c>
      <c r="D656" s="1">
        <v>0.60119982486986301</v>
      </c>
      <c r="E656" s="1">
        <v>0.99387084363695199</v>
      </c>
      <c r="F656" s="1">
        <v>1.53547974909565</v>
      </c>
      <c r="G656" t="s">
        <v>2461</v>
      </c>
      <c r="H656" t="s">
        <v>2462</v>
      </c>
      <c r="I656" s="1">
        <f>MIN(C656,D656)</f>
        <v>0.60119982486986301</v>
      </c>
    </row>
    <row r="657" spans="1:9">
      <c r="A657" t="s">
        <v>2463</v>
      </c>
      <c r="B657" t="s">
        <v>2464</v>
      </c>
      <c r="C657" s="1">
        <v>3.8500947949262202E-8</v>
      </c>
      <c r="D657" s="1">
        <v>7.1554094287263898E-4</v>
      </c>
      <c r="E657" s="5">
        <v>-2.3756351139441301</v>
      </c>
      <c r="F657" s="5">
        <v>-2.05325249273971</v>
      </c>
      <c r="G657" t="s">
        <v>2465</v>
      </c>
      <c r="H657" t="s">
        <v>2466</v>
      </c>
      <c r="I657" s="1">
        <f>MIN(C657,D657)</f>
        <v>3.8500947949262202E-8</v>
      </c>
    </row>
    <row r="658" spans="1:9">
      <c r="A658" t="s">
        <v>2467</v>
      </c>
      <c r="B658" t="s">
        <v>2468</v>
      </c>
      <c r="C658" s="1">
        <v>3.8500947949262202E-8</v>
      </c>
      <c r="D658" s="1">
        <v>3.5396190465970101E-4</v>
      </c>
      <c r="E658" s="5">
        <v>-2.4346587382684901</v>
      </c>
      <c r="F658" s="5">
        <v>-2.1299098119860398</v>
      </c>
      <c r="G658" t="s">
        <v>2469</v>
      </c>
      <c r="H658" t="s">
        <v>2470</v>
      </c>
      <c r="I658" s="1">
        <f>MIN(C658,D658)</f>
        <v>3.8500947949262202E-8</v>
      </c>
    </row>
    <row r="659" spans="1:9" hidden="1">
      <c r="A659" t="s">
        <v>2471</v>
      </c>
      <c r="B659" t="s">
        <v>2472</v>
      </c>
      <c r="C659" s="1">
        <v>0.12880972514418301</v>
      </c>
      <c r="D659" s="1">
        <v>0.63922764227642304</v>
      </c>
      <c r="E659" s="1">
        <v>-1.8255211104556699</v>
      </c>
      <c r="F659" s="1">
        <v>-1.3601080319224901</v>
      </c>
      <c r="G659" t="s">
        <v>2473</v>
      </c>
      <c r="H659" t="s">
        <v>2474</v>
      </c>
      <c r="I659" s="1">
        <f>MIN(C659,D659)</f>
        <v>0.12880972514418301</v>
      </c>
    </row>
    <row r="660" spans="1:9" hidden="1">
      <c r="A660" t="s">
        <v>2475</v>
      </c>
      <c r="B660" t="s">
        <v>2476</v>
      </c>
      <c r="C660" s="1">
        <v>0.21367512882284401</v>
      </c>
      <c r="D660" s="1">
        <v>0.45239118292522401</v>
      </c>
      <c r="E660" s="1">
        <v>-1.6451315577599901</v>
      </c>
      <c r="F660" s="1">
        <v>-1.56771631343764</v>
      </c>
      <c r="G660" t="s">
        <v>2477</v>
      </c>
      <c r="H660" t="s">
        <v>2478</v>
      </c>
      <c r="I660" s="1">
        <f>MIN(C660,D660)</f>
        <v>0.21367512882284401</v>
      </c>
    </row>
    <row r="661" spans="1:9" hidden="1">
      <c r="A661" t="s">
        <v>2479</v>
      </c>
      <c r="B661" t="s">
        <v>2480</v>
      </c>
      <c r="C661" s="1">
        <v>0.47829548304083302</v>
      </c>
      <c r="D661" s="1">
        <v>0.89887131820376598</v>
      </c>
      <c r="E661" s="1">
        <v>-1.47978240712286</v>
      </c>
      <c r="F661" s="1">
        <v>-1.0080695060734901</v>
      </c>
      <c r="G661" t="s">
        <v>2481</v>
      </c>
      <c r="H661" t="s">
        <v>2482</v>
      </c>
      <c r="I661" s="1">
        <f>MIN(C661,D661)</f>
        <v>0.47829548304083302</v>
      </c>
    </row>
    <row r="662" spans="1:9" hidden="1">
      <c r="A662" t="s">
        <v>2483</v>
      </c>
      <c r="B662" t="s">
        <v>2484</v>
      </c>
      <c r="C662" s="1">
        <v>0.96653488650305897</v>
      </c>
      <c r="D662" s="1">
        <v>0.81783536585365901</v>
      </c>
      <c r="E662" s="1">
        <v>-0.83502154411205898</v>
      </c>
      <c r="F662" s="1">
        <v>-1.21022262225956</v>
      </c>
      <c r="G662" t="s">
        <v>2481</v>
      </c>
      <c r="H662" t="s">
        <v>2485</v>
      </c>
      <c r="I662" s="1">
        <f>MIN(C662,D662)</f>
        <v>0.81783536585365901</v>
      </c>
    </row>
    <row r="663" spans="1:9" hidden="1">
      <c r="A663" t="s">
        <v>2486</v>
      </c>
      <c r="B663" t="s">
        <v>2487</v>
      </c>
      <c r="C663" s="1">
        <v>1</v>
      </c>
      <c r="D663" s="1">
        <v>0.89887131820376598</v>
      </c>
      <c r="E663" s="1">
        <v>0.66900547979828695</v>
      </c>
      <c r="F663" s="1">
        <v>-1.0089975307335</v>
      </c>
      <c r="G663" t="s">
        <v>2488</v>
      </c>
      <c r="H663" t="s">
        <v>2489</v>
      </c>
      <c r="I663" s="1">
        <f>MIN(C663,D663)</f>
        <v>0.89887131820376598</v>
      </c>
    </row>
    <row r="664" spans="1:9" hidden="1">
      <c r="A664" t="s">
        <v>2490</v>
      </c>
      <c r="B664" t="s">
        <v>2491</v>
      </c>
      <c r="C664" s="1">
        <v>1</v>
      </c>
      <c r="D664" s="1">
        <v>0.917018785865514</v>
      </c>
      <c r="E664" s="1">
        <v>0.766094412215089</v>
      </c>
      <c r="F664" s="1">
        <v>0.97513415503311796</v>
      </c>
      <c r="G664" t="s">
        <v>1493</v>
      </c>
      <c r="H664" t="s">
        <v>1494</v>
      </c>
      <c r="I664" s="1">
        <f>MIN(C664,D664)</f>
        <v>0.917018785865514</v>
      </c>
    </row>
    <row r="665" spans="1:9" hidden="1">
      <c r="A665" t="s">
        <v>2492</v>
      </c>
      <c r="B665" t="s">
        <v>2493</v>
      </c>
      <c r="C665" s="1">
        <v>0.84428511803685502</v>
      </c>
      <c r="D665" s="1">
        <v>0.95858678064029701</v>
      </c>
      <c r="E665" s="1">
        <v>-1.11694118090009</v>
      </c>
      <c r="F665" s="1">
        <v>-0.83092652976077896</v>
      </c>
      <c r="G665" t="s">
        <v>1497</v>
      </c>
      <c r="H665" t="s">
        <v>1498</v>
      </c>
      <c r="I665" s="1">
        <f>MIN(C665,D665)</f>
        <v>0.84428511803685502</v>
      </c>
    </row>
    <row r="666" spans="1:9" hidden="1">
      <c r="A666" t="s">
        <v>2494</v>
      </c>
      <c r="B666" t="s">
        <v>2495</v>
      </c>
      <c r="C666" s="1">
        <v>0.89287093964222097</v>
      </c>
      <c r="D666" s="1">
        <v>0.67269476558064201</v>
      </c>
      <c r="E666" s="1">
        <v>0.96800146374846896</v>
      </c>
      <c r="F666" s="1">
        <v>1.3583513935251901</v>
      </c>
      <c r="G666" t="s">
        <v>2496</v>
      </c>
      <c r="H666" t="s">
        <v>2497</v>
      </c>
      <c r="I666" s="1">
        <f>MIN(C666,D666)</f>
        <v>0.67269476558064201</v>
      </c>
    </row>
    <row r="667" spans="1:9" hidden="1">
      <c r="A667" t="s">
        <v>2498</v>
      </c>
      <c r="B667" t="s">
        <v>2499</v>
      </c>
      <c r="C667" s="1">
        <v>0.96653488650305897</v>
      </c>
      <c r="D667" s="1">
        <v>0.91897508680335604</v>
      </c>
      <c r="E667" s="1">
        <v>-0.85343661220175904</v>
      </c>
      <c r="F667" s="1">
        <v>-0.94874634574044103</v>
      </c>
      <c r="G667" t="s">
        <v>2500</v>
      </c>
      <c r="H667" t="s">
        <v>2501</v>
      </c>
      <c r="I667" s="1">
        <f>MIN(C667,D667)</f>
        <v>0.91897508680335604</v>
      </c>
    </row>
    <row r="668" spans="1:9" hidden="1">
      <c r="A668" t="s">
        <v>2502</v>
      </c>
      <c r="B668" t="s">
        <v>2503</v>
      </c>
      <c r="C668" s="1">
        <v>0.92289498811928095</v>
      </c>
      <c r="D668" s="1">
        <v>0.68010503552672197</v>
      </c>
      <c r="E668" s="1">
        <v>-0.92831185077249501</v>
      </c>
      <c r="F668" s="1">
        <v>-1.2990887371967099</v>
      </c>
      <c r="G668" t="s">
        <v>2504</v>
      </c>
      <c r="H668" t="s">
        <v>2505</v>
      </c>
      <c r="I668" s="1">
        <f>MIN(C668,D668)</f>
        <v>0.68010503552672197</v>
      </c>
    </row>
    <row r="669" spans="1:9" hidden="1">
      <c r="A669" t="s">
        <v>2506</v>
      </c>
      <c r="B669" t="s">
        <v>2507</v>
      </c>
      <c r="C669" s="1">
        <v>0.11041405928866301</v>
      </c>
      <c r="D669" s="1">
        <v>0.23719126218436001</v>
      </c>
      <c r="E669" s="1">
        <v>-1.76843637165916</v>
      </c>
      <c r="F669" s="1">
        <v>-1.68862693573679</v>
      </c>
      <c r="G669" t="s">
        <v>2508</v>
      </c>
      <c r="H669" t="s">
        <v>2509</v>
      </c>
      <c r="I669" s="1">
        <f>MIN(C669,D669)</f>
        <v>0.11041405928866301</v>
      </c>
    </row>
    <row r="670" spans="1:9" hidden="1">
      <c r="A670" t="s">
        <v>2510</v>
      </c>
      <c r="B670" t="s">
        <v>2511</v>
      </c>
      <c r="C670" s="1">
        <v>0.75564062832315504</v>
      </c>
      <c r="D670" s="1">
        <v>0.80719365524119402</v>
      </c>
      <c r="E670" s="1">
        <v>-1.229003733736</v>
      </c>
      <c r="F670" s="1">
        <v>-1.1896908646534701</v>
      </c>
      <c r="G670" t="s">
        <v>2512</v>
      </c>
      <c r="H670" t="s">
        <v>2513</v>
      </c>
      <c r="I670" s="1">
        <f>MIN(C670,D670)</f>
        <v>0.75564062832315504</v>
      </c>
    </row>
    <row r="671" spans="1:9" hidden="1">
      <c r="A671" t="s">
        <v>2514</v>
      </c>
      <c r="B671" t="s">
        <v>2515</v>
      </c>
      <c r="C671" s="1">
        <v>0.73777295231992801</v>
      </c>
      <c r="D671" s="1">
        <v>0.62458330378041005</v>
      </c>
      <c r="E671" s="1">
        <v>1.2803291656004301</v>
      </c>
      <c r="F671" s="1">
        <v>1.3703003871246</v>
      </c>
      <c r="G671" t="s">
        <v>2516</v>
      </c>
      <c r="H671" t="s">
        <v>2517</v>
      </c>
      <c r="I671" s="1">
        <f>MIN(C671,D671)</f>
        <v>0.62458330378041005</v>
      </c>
    </row>
    <row r="672" spans="1:9" hidden="1">
      <c r="A672" t="s">
        <v>2518</v>
      </c>
      <c r="B672" t="s">
        <v>2519</v>
      </c>
      <c r="C672" s="1">
        <v>0.58525816215580795</v>
      </c>
      <c r="D672" s="1">
        <v>0.622932419659735</v>
      </c>
      <c r="E672" s="1">
        <v>-1.4297309583992199</v>
      </c>
      <c r="F672" s="1">
        <v>-1.41954194203795</v>
      </c>
      <c r="G672" t="s">
        <v>2520</v>
      </c>
      <c r="H672" t="s">
        <v>2521</v>
      </c>
      <c r="I672" s="1">
        <f>MIN(C672,D672)</f>
        <v>0.58525816215580795</v>
      </c>
    </row>
    <row r="673" spans="1:9" hidden="1">
      <c r="A673" t="s">
        <v>2522</v>
      </c>
      <c r="B673" t="s">
        <v>2523</v>
      </c>
      <c r="C673" s="1">
        <v>0.97900186591679605</v>
      </c>
      <c r="D673" s="1">
        <v>0.85437682268011705</v>
      </c>
      <c r="E673" s="1">
        <v>-0.80206443576696196</v>
      </c>
      <c r="F673" s="1">
        <v>1.1332123129899101</v>
      </c>
      <c r="G673" t="s">
        <v>2524</v>
      </c>
      <c r="H673" t="s">
        <v>2525</v>
      </c>
      <c r="I673" s="1">
        <f>MIN(C673,D673)</f>
        <v>0.85437682268011705</v>
      </c>
    </row>
    <row r="674" spans="1:9" hidden="1">
      <c r="A674" t="s">
        <v>2526</v>
      </c>
      <c r="B674" t="s">
        <v>2527</v>
      </c>
      <c r="C674" s="1">
        <v>0.31462859476723098</v>
      </c>
      <c r="D674" s="1">
        <v>0.92692307692307696</v>
      </c>
      <c r="E674" s="1">
        <v>-1.57816877133703</v>
      </c>
      <c r="F674" s="1">
        <v>-0.91387615711162895</v>
      </c>
      <c r="G674" t="s">
        <v>2528</v>
      </c>
      <c r="H674" t="s">
        <v>2529</v>
      </c>
      <c r="I674" s="1">
        <f>MIN(C674,D674)</f>
        <v>0.31462859476723098</v>
      </c>
    </row>
    <row r="675" spans="1:9" hidden="1">
      <c r="A675" t="s">
        <v>2530</v>
      </c>
      <c r="B675" t="s">
        <v>2531</v>
      </c>
      <c r="C675" s="1">
        <v>0.96480234658703401</v>
      </c>
      <c r="D675" s="1">
        <v>1</v>
      </c>
      <c r="E675" s="1">
        <v>0.84989731912655497</v>
      </c>
      <c r="F675" s="1">
        <v>-0.620881640589655</v>
      </c>
      <c r="G675" t="s">
        <v>2532</v>
      </c>
      <c r="H675" t="s">
        <v>2533</v>
      </c>
      <c r="I675" s="1">
        <f>MIN(C675,D675)</f>
        <v>0.96480234658703401</v>
      </c>
    </row>
    <row r="676" spans="1:9" hidden="1">
      <c r="A676" t="s">
        <v>2534</v>
      </c>
      <c r="B676" t="s">
        <v>2535</v>
      </c>
      <c r="C676" s="1">
        <v>0.95112262616796694</v>
      </c>
      <c r="D676" s="1">
        <v>0.98326780280985004</v>
      </c>
      <c r="E676" s="1">
        <v>-0.88837201876882599</v>
      </c>
      <c r="F676" s="1">
        <v>-0.73569721206014105</v>
      </c>
      <c r="G676" t="s">
        <v>2306</v>
      </c>
      <c r="H676" t="s">
        <v>2307</v>
      </c>
      <c r="I676" s="1">
        <f>MIN(C676,D676)</f>
        <v>0.95112262616796694</v>
      </c>
    </row>
    <row r="677" spans="1:9" hidden="1">
      <c r="A677" t="s">
        <v>2536</v>
      </c>
      <c r="B677" t="s">
        <v>2537</v>
      </c>
      <c r="C677" s="1">
        <v>0.65678559663119296</v>
      </c>
      <c r="D677" s="1">
        <v>0.92111475610877802</v>
      </c>
      <c r="E677" s="1">
        <v>1.41497424618266</v>
      </c>
      <c r="F677" s="1">
        <v>0.92082618414920703</v>
      </c>
      <c r="G677" t="s">
        <v>2377</v>
      </c>
      <c r="H677" t="s">
        <v>2378</v>
      </c>
      <c r="I677" s="1">
        <f>MIN(C677,D677)</f>
        <v>0.65678559663119296</v>
      </c>
    </row>
    <row r="678" spans="1:9" hidden="1">
      <c r="A678" t="s">
        <v>2538</v>
      </c>
      <c r="B678" t="s">
        <v>2539</v>
      </c>
      <c r="C678" s="1">
        <v>1</v>
      </c>
      <c r="D678" s="1">
        <v>0.91009323337380299</v>
      </c>
      <c r="E678" s="1">
        <v>-0.68044680231431898</v>
      </c>
      <c r="F678" s="1">
        <v>-0.98395359294474205</v>
      </c>
      <c r="G678" t="s">
        <v>2540</v>
      </c>
      <c r="H678" t="s">
        <v>2541</v>
      </c>
      <c r="I678" s="1">
        <f>MIN(C678,D678)</f>
        <v>0.91009323337380299</v>
      </c>
    </row>
    <row r="679" spans="1:9" hidden="1">
      <c r="A679" t="s">
        <v>2542</v>
      </c>
      <c r="B679" t="s">
        <v>2543</v>
      </c>
      <c r="C679" s="1">
        <v>0.89022576628301797</v>
      </c>
      <c r="D679" s="1">
        <v>0.74731042442395701</v>
      </c>
      <c r="E679" s="1">
        <v>-1.02015836736815</v>
      </c>
      <c r="F679" s="1">
        <v>-1.2511644894885601</v>
      </c>
      <c r="G679" t="s">
        <v>2544</v>
      </c>
      <c r="H679" t="s">
        <v>2544</v>
      </c>
      <c r="I679" s="1">
        <f>MIN(C679,D679)</f>
        <v>0.74731042442395701</v>
      </c>
    </row>
    <row r="680" spans="1:9" hidden="1">
      <c r="A680" t="s">
        <v>2545</v>
      </c>
      <c r="B680" t="s">
        <v>2546</v>
      </c>
      <c r="C680" s="1">
        <v>0.49830571075322699</v>
      </c>
      <c r="D680" s="1">
        <v>0.89052451297694901</v>
      </c>
      <c r="E680" s="1">
        <v>1.4356312597818199</v>
      </c>
      <c r="F680" s="1">
        <v>-1.0160942785933</v>
      </c>
      <c r="G680" t="s">
        <v>2547</v>
      </c>
      <c r="H680" t="s">
        <v>2548</v>
      </c>
      <c r="I680" s="1">
        <f>MIN(C680,D680)</f>
        <v>0.49830571075322699</v>
      </c>
    </row>
    <row r="681" spans="1:9" hidden="1">
      <c r="A681" t="s">
        <v>2549</v>
      </c>
      <c r="B681" t="s">
        <v>2550</v>
      </c>
      <c r="C681" s="1">
        <v>0.66548946032446699</v>
      </c>
      <c r="D681" s="1">
        <v>0.92111475610877802</v>
      </c>
      <c r="E681" s="1">
        <v>1.40406782913293</v>
      </c>
      <c r="F681" s="1">
        <v>-0.93124920718162796</v>
      </c>
      <c r="G681" t="s">
        <v>2551</v>
      </c>
      <c r="H681" t="s">
        <v>2552</v>
      </c>
      <c r="I681" s="1">
        <f>MIN(C681,D681)</f>
        <v>0.66548946032446699</v>
      </c>
    </row>
    <row r="682" spans="1:9" hidden="1">
      <c r="A682" t="s">
        <v>2553</v>
      </c>
      <c r="B682" t="s">
        <v>2554</v>
      </c>
      <c r="C682" s="1">
        <v>0.47508372709306701</v>
      </c>
      <c r="D682" s="1">
        <v>0.68566433566433604</v>
      </c>
      <c r="E682" s="1">
        <v>1.5715780869925</v>
      </c>
      <c r="F682" s="1">
        <v>1.3874926542924499</v>
      </c>
      <c r="G682" t="s">
        <v>2378</v>
      </c>
      <c r="H682" t="s">
        <v>2378</v>
      </c>
      <c r="I682" s="1">
        <f>MIN(C682,D682)</f>
        <v>0.47508372709306701</v>
      </c>
    </row>
    <row r="683" spans="1:9" hidden="1">
      <c r="A683" t="s">
        <v>2555</v>
      </c>
      <c r="B683" t="s">
        <v>2556</v>
      </c>
      <c r="C683" s="1">
        <v>0.95316066068849103</v>
      </c>
      <c r="D683" s="1">
        <v>1</v>
      </c>
      <c r="E683" s="1">
        <v>-0.87923586179824997</v>
      </c>
      <c r="F683" s="1">
        <v>-0.54705088691952097</v>
      </c>
      <c r="G683" t="s">
        <v>2255</v>
      </c>
      <c r="H683" t="s">
        <v>2557</v>
      </c>
      <c r="I683" s="1">
        <f>MIN(C683,D683)</f>
        <v>0.95316066068849103</v>
      </c>
    </row>
    <row r="684" spans="1:9" hidden="1">
      <c r="A684" t="s">
        <v>2558</v>
      </c>
      <c r="B684" t="s">
        <v>2559</v>
      </c>
      <c r="C684" s="1">
        <v>0.92276958617495997</v>
      </c>
      <c r="D684" s="1">
        <v>0.92111475610877802</v>
      </c>
      <c r="E684" s="1">
        <v>-0.93558447726281602</v>
      </c>
      <c r="F684" s="1">
        <v>-0.94060899535867404</v>
      </c>
      <c r="G684" t="s">
        <v>2560</v>
      </c>
      <c r="H684" t="s">
        <v>2561</v>
      </c>
      <c r="I684" s="1">
        <f>MIN(C684,D684)</f>
        <v>0.92111475610877802</v>
      </c>
    </row>
    <row r="685" spans="1:9" hidden="1">
      <c r="A685" t="s">
        <v>2562</v>
      </c>
      <c r="B685" t="s">
        <v>2563</v>
      </c>
      <c r="C685" s="1">
        <v>0.95688949354542796</v>
      </c>
      <c r="D685" s="1">
        <v>1</v>
      </c>
      <c r="E685" s="1">
        <v>-0.87834184842108598</v>
      </c>
      <c r="F685" s="1">
        <v>0.64553905452394</v>
      </c>
      <c r="G685" t="s">
        <v>2564</v>
      </c>
      <c r="H685" t="s">
        <v>2565</v>
      </c>
      <c r="I685" s="1">
        <f>MIN(C685,D685)</f>
        <v>0.95688949354542796</v>
      </c>
    </row>
    <row r="686" spans="1:9" hidden="1">
      <c r="A686" t="s">
        <v>2566</v>
      </c>
      <c r="B686" t="s">
        <v>2567</v>
      </c>
      <c r="C686" s="1">
        <v>0.95421943100312301</v>
      </c>
      <c r="D686" s="1">
        <v>0.96610690149498302</v>
      </c>
      <c r="E686" s="1">
        <v>0.85858492397854902</v>
      </c>
      <c r="F686" s="1">
        <v>-0.82474942084153602</v>
      </c>
      <c r="G686" t="s">
        <v>2568</v>
      </c>
      <c r="H686" t="s">
        <v>2569</v>
      </c>
      <c r="I686" s="1">
        <f>MIN(C686,D686)</f>
        <v>0.95421943100312301</v>
      </c>
    </row>
    <row r="687" spans="1:9" hidden="1">
      <c r="A687" t="s">
        <v>2570</v>
      </c>
      <c r="B687" t="s">
        <v>2571</v>
      </c>
      <c r="C687" s="1">
        <v>0.87836621393873304</v>
      </c>
      <c r="D687" s="1">
        <v>0.69875126635246398</v>
      </c>
      <c r="E687" s="1">
        <v>-1.0314166603144801</v>
      </c>
      <c r="F687" s="1">
        <v>-1.26283618679216</v>
      </c>
      <c r="G687" t="s">
        <v>2572</v>
      </c>
      <c r="H687" t="s">
        <v>2573</v>
      </c>
      <c r="I687" s="1">
        <f>MIN(C687,D687)</f>
        <v>0.69875126635246398</v>
      </c>
    </row>
    <row r="688" spans="1:9" hidden="1">
      <c r="A688" t="s">
        <v>2574</v>
      </c>
      <c r="B688" t="s">
        <v>2575</v>
      </c>
      <c r="C688" s="1">
        <v>0.96480234658703401</v>
      </c>
      <c r="D688" s="1">
        <v>0.97019627689132304</v>
      </c>
      <c r="E688" s="1">
        <v>-0.86526147737574899</v>
      </c>
      <c r="F688" s="1">
        <v>0.82025978017364898</v>
      </c>
      <c r="G688" t="s">
        <v>2576</v>
      </c>
      <c r="H688" t="s">
        <v>2577</v>
      </c>
      <c r="I688" s="1">
        <f>MIN(C688,D688)</f>
        <v>0.96480234658703401</v>
      </c>
    </row>
    <row r="689" spans="1:9" hidden="1">
      <c r="A689" t="s">
        <v>2578</v>
      </c>
      <c r="B689" t="s">
        <v>2579</v>
      </c>
      <c r="C689" s="1">
        <v>0.83132490082455801</v>
      </c>
      <c r="D689" s="1">
        <v>0.475086998803742</v>
      </c>
      <c r="E689" s="1">
        <v>-1.1074955695798401</v>
      </c>
      <c r="F689" s="1">
        <v>-1.4636901587837501</v>
      </c>
      <c r="G689" t="s">
        <v>2580</v>
      </c>
      <c r="H689" t="s">
        <v>2581</v>
      </c>
      <c r="I689" s="1">
        <f>MIN(C689,D689)</f>
        <v>0.475086998803742</v>
      </c>
    </row>
    <row r="690" spans="1:9" hidden="1">
      <c r="A690" t="s">
        <v>2582</v>
      </c>
      <c r="B690" t="s">
        <v>2583</v>
      </c>
      <c r="C690" s="1">
        <v>0.28685611369323499</v>
      </c>
      <c r="D690" s="1">
        <v>0.622932419659735</v>
      </c>
      <c r="E690" s="1">
        <v>-1.6245279513851101</v>
      </c>
      <c r="F690" s="1">
        <v>-1.3833861347660601</v>
      </c>
      <c r="G690" t="s">
        <v>2584</v>
      </c>
      <c r="H690" t="s">
        <v>2585</v>
      </c>
      <c r="I690" s="1">
        <f>MIN(C690,D690)</f>
        <v>0.28685611369323499</v>
      </c>
    </row>
    <row r="691" spans="1:9" hidden="1">
      <c r="A691" t="s">
        <v>2586</v>
      </c>
      <c r="B691" t="s">
        <v>2587</v>
      </c>
      <c r="C691" s="1">
        <v>0.31146463017514497</v>
      </c>
      <c r="D691" s="1">
        <v>0.622932419659735</v>
      </c>
      <c r="E691" s="1">
        <v>-1.6040463160768099</v>
      </c>
      <c r="F691" s="1">
        <v>-1.39478197318941</v>
      </c>
      <c r="G691" t="s">
        <v>2584</v>
      </c>
      <c r="H691" t="s">
        <v>2585</v>
      </c>
      <c r="I691" s="1">
        <f>MIN(C691,D691)</f>
        <v>0.31146463017514497</v>
      </c>
    </row>
    <row r="692" spans="1:9" hidden="1">
      <c r="A692" t="s">
        <v>2588</v>
      </c>
      <c r="B692" t="s">
        <v>2589</v>
      </c>
      <c r="C692" s="1">
        <v>1</v>
      </c>
      <c r="D692" s="1">
        <v>1</v>
      </c>
      <c r="E692" s="1">
        <v>-0.62650980273588996</v>
      </c>
      <c r="F692" s="1">
        <v>0.57394046494265305</v>
      </c>
      <c r="G692" t="s">
        <v>2590</v>
      </c>
      <c r="H692" t="s">
        <v>2591</v>
      </c>
      <c r="I692" s="1">
        <f>MIN(C692,D692)</f>
        <v>1</v>
      </c>
    </row>
    <row r="693" spans="1:9" hidden="1">
      <c r="A693" t="s">
        <v>2592</v>
      </c>
      <c r="B693" t="s">
        <v>2593</v>
      </c>
      <c r="C693" s="1">
        <v>0.66078371656261103</v>
      </c>
      <c r="D693" s="1">
        <v>0.611160920022354</v>
      </c>
      <c r="E693" s="1">
        <v>-1.27130601134211</v>
      </c>
      <c r="F693" s="1">
        <v>-1.3407031453321301</v>
      </c>
      <c r="G693" t="s">
        <v>2594</v>
      </c>
      <c r="H693" t="s">
        <v>2595</v>
      </c>
      <c r="I693" s="1">
        <f>MIN(C693,D693)</f>
        <v>0.611160920022354</v>
      </c>
    </row>
    <row r="694" spans="1:9" hidden="1">
      <c r="A694" t="s">
        <v>2596</v>
      </c>
      <c r="B694" t="s">
        <v>2597</v>
      </c>
      <c r="C694" s="1">
        <v>0.99512980966216003</v>
      </c>
      <c r="D694" s="1">
        <v>0.89503866701535495</v>
      </c>
      <c r="E694" s="1">
        <v>0.82927150618130396</v>
      </c>
      <c r="F694" s="1">
        <v>0.99832793203973103</v>
      </c>
      <c r="G694" t="s">
        <v>2598</v>
      </c>
      <c r="H694" t="s">
        <v>2599</v>
      </c>
      <c r="I694" s="1">
        <f>MIN(C694,D694)</f>
        <v>0.89503866701535495</v>
      </c>
    </row>
    <row r="695" spans="1:9" hidden="1">
      <c r="A695" t="s">
        <v>2600</v>
      </c>
      <c r="B695" t="s">
        <v>2601</v>
      </c>
      <c r="C695" s="1">
        <v>1</v>
      </c>
      <c r="D695" s="1">
        <v>0.917018785865514</v>
      </c>
      <c r="E695" s="1">
        <v>-0.57346246409004098</v>
      </c>
      <c r="F695" s="1">
        <v>0.93960432444710296</v>
      </c>
      <c r="G695" t="s">
        <v>2381</v>
      </c>
      <c r="H695" t="s">
        <v>2382</v>
      </c>
      <c r="I695" s="1">
        <f>MIN(C695,D695)</f>
        <v>0.917018785865514</v>
      </c>
    </row>
    <row r="696" spans="1:9" hidden="1">
      <c r="A696" t="s">
        <v>2602</v>
      </c>
      <c r="B696" t="s">
        <v>2603</v>
      </c>
      <c r="C696" s="1">
        <v>0.97900186591679605</v>
      </c>
      <c r="D696" s="1">
        <v>0.81072621035058401</v>
      </c>
      <c r="E696" s="1">
        <v>-0.83965048577258095</v>
      </c>
      <c r="F696" s="1">
        <v>-1.14960103385693</v>
      </c>
      <c r="G696" t="s">
        <v>2604</v>
      </c>
      <c r="H696" t="s">
        <v>2605</v>
      </c>
      <c r="I696" s="1">
        <f>MIN(C696,D696)</f>
        <v>0.81072621035058401</v>
      </c>
    </row>
    <row r="697" spans="1:9" hidden="1">
      <c r="A697" t="s">
        <v>2606</v>
      </c>
      <c r="B697" t="s">
        <v>2607</v>
      </c>
      <c r="C697" s="1">
        <v>0.68763781885498099</v>
      </c>
      <c r="D697" s="1">
        <v>0.61645284704306003</v>
      </c>
      <c r="E697" s="1">
        <v>-1.2898023479474501</v>
      </c>
      <c r="F697" s="1">
        <v>-1.40674290907846</v>
      </c>
      <c r="G697" t="s">
        <v>2608</v>
      </c>
      <c r="H697" t="s">
        <v>2609</v>
      </c>
      <c r="I697" s="1">
        <f>MIN(C697,D697)</f>
        <v>0.61645284704306003</v>
      </c>
    </row>
    <row r="698" spans="1:9" hidden="1">
      <c r="A698" t="s">
        <v>2610</v>
      </c>
      <c r="B698" t="s">
        <v>2611</v>
      </c>
      <c r="C698" s="1">
        <v>0.94777024681659605</v>
      </c>
      <c r="D698" s="1">
        <v>0.81460558402458905</v>
      </c>
      <c r="E698" s="1">
        <v>0.88192712603262002</v>
      </c>
      <c r="F698" s="1">
        <v>1.12965250457096</v>
      </c>
      <c r="G698" t="s">
        <v>2612</v>
      </c>
      <c r="H698" t="s">
        <v>2613</v>
      </c>
      <c r="I698" s="1">
        <f>MIN(C698,D698)</f>
        <v>0.81460558402458905</v>
      </c>
    </row>
    <row r="699" spans="1:9" hidden="1">
      <c r="A699" t="s">
        <v>2614</v>
      </c>
      <c r="B699" t="s">
        <v>2615</v>
      </c>
      <c r="C699" s="1">
        <v>1</v>
      </c>
      <c r="D699" s="1">
        <v>1</v>
      </c>
      <c r="E699" s="1">
        <v>0.658939937004553</v>
      </c>
      <c r="F699" s="1">
        <v>0.691113341816463</v>
      </c>
      <c r="G699" t="s">
        <v>2616</v>
      </c>
      <c r="H699" t="s">
        <v>2617</v>
      </c>
      <c r="I699" s="1">
        <f>MIN(C699,D699)</f>
        <v>1</v>
      </c>
    </row>
    <row r="700" spans="1:9" hidden="1">
      <c r="A700" t="s">
        <v>2618</v>
      </c>
      <c r="B700" t="s">
        <v>2619</v>
      </c>
      <c r="C700" s="1">
        <v>0.73808167141500503</v>
      </c>
      <c r="D700" s="1">
        <v>0.85233801245700502</v>
      </c>
      <c r="E700" s="1">
        <v>1.32678379476289</v>
      </c>
      <c r="F700" s="1">
        <v>1.1405849212665899</v>
      </c>
      <c r="G700" t="s">
        <v>2620</v>
      </c>
      <c r="H700" t="s">
        <v>2620</v>
      </c>
      <c r="I700" s="1">
        <f>MIN(C700,D700)</f>
        <v>0.73808167141500503</v>
      </c>
    </row>
    <row r="701" spans="1:9" hidden="1">
      <c r="A701" t="s">
        <v>2621</v>
      </c>
      <c r="B701" t="s">
        <v>2622</v>
      </c>
      <c r="C701" s="1">
        <v>0.85577682778178099</v>
      </c>
      <c r="D701" s="1">
        <v>0.76950867052023098</v>
      </c>
      <c r="E701" s="1">
        <v>-1.0969238730450399</v>
      </c>
      <c r="F701" s="1">
        <v>1.25497313700016</v>
      </c>
      <c r="G701" t="s">
        <v>2623</v>
      </c>
      <c r="H701" t="s">
        <v>2624</v>
      </c>
      <c r="I701" s="1">
        <f>MIN(C701,D701)</f>
        <v>0.76950867052023098</v>
      </c>
    </row>
    <row r="702" spans="1:9" hidden="1">
      <c r="A702" t="s">
        <v>2625</v>
      </c>
      <c r="B702" t="s">
        <v>2626</v>
      </c>
      <c r="C702" s="1">
        <v>0.97049298308744203</v>
      </c>
      <c r="D702" s="1">
        <v>0.92111475610877802</v>
      </c>
      <c r="E702" s="1">
        <v>0.803327521734304</v>
      </c>
      <c r="F702" s="1">
        <v>0.87578085644049097</v>
      </c>
      <c r="G702" t="s">
        <v>2627</v>
      </c>
      <c r="H702" t="s">
        <v>2628</v>
      </c>
      <c r="I702" s="1">
        <f>MIN(C702,D702)</f>
        <v>0.92111475610877802</v>
      </c>
    </row>
    <row r="703" spans="1:9" hidden="1">
      <c r="A703" t="s">
        <v>2629</v>
      </c>
      <c r="B703" t="s">
        <v>2630</v>
      </c>
      <c r="C703" s="1">
        <v>1</v>
      </c>
      <c r="D703" s="1">
        <v>0.77177098725620696</v>
      </c>
      <c r="E703" s="1">
        <v>-0.63244955325604801</v>
      </c>
      <c r="F703" s="1">
        <v>1.25838037478804</v>
      </c>
      <c r="G703" t="s">
        <v>2631</v>
      </c>
      <c r="H703" t="s">
        <v>2632</v>
      </c>
      <c r="I703" s="1">
        <f>MIN(C703,D703)</f>
        <v>0.77177098725620696</v>
      </c>
    </row>
    <row r="704" spans="1:9" hidden="1">
      <c r="A704" t="s">
        <v>2633</v>
      </c>
      <c r="B704" t="s">
        <v>2634</v>
      </c>
      <c r="C704" s="1">
        <v>0.98501831889178504</v>
      </c>
      <c r="D704" s="1">
        <v>0.84288311586876596</v>
      </c>
      <c r="E704" s="1">
        <v>0.73540440643827099</v>
      </c>
      <c r="F704" s="1">
        <v>1.1649488183946199</v>
      </c>
      <c r="G704" t="s">
        <v>2635</v>
      </c>
      <c r="H704" t="s">
        <v>2636</v>
      </c>
      <c r="I704" s="1">
        <f>MIN(C704,D704)</f>
        <v>0.84288311586876596</v>
      </c>
    </row>
    <row r="705" spans="1:9" hidden="1">
      <c r="A705" t="s">
        <v>2637</v>
      </c>
      <c r="B705" t="s">
        <v>2638</v>
      </c>
      <c r="C705" s="1">
        <v>0.99512980966216003</v>
      </c>
      <c r="D705" s="1">
        <v>0.98156848125486995</v>
      </c>
      <c r="E705" s="1">
        <v>-0.73616690349287195</v>
      </c>
      <c r="F705" s="1">
        <v>-0.754734529195076</v>
      </c>
      <c r="G705" t="s">
        <v>2639</v>
      </c>
      <c r="H705" t="s">
        <v>2640</v>
      </c>
      <c r="I705" s="1">
        <f>MIN(C705,D705)</f>
        <v>0.98156848125486995</v>
      </c>
    </row>
    <row r="706" spans="1:9" hidden="1">
      <c r="A706" t="s">
        <v>2641</v>
      </c>
      <c r="B706" t="s">
        <v>2642</v>
      </c>
      <c r="C706" s="1">
        <v>0.98520404366821501</v>
      </c>
      <c r="D706" s="1">
        <v>0.92111475610877802</v>
      </c>
      <c r="E706" s="1">
        <v>-0.77048499608990595</v>
      </c>
      <c r="F706" s="1">
        <v>-0.90609960458777095</v>
      </c>
      <c r="G706" t="s">
        <v>2639</v>
      </c>
      <c r="H706" t="s">
        <v>2640</v>
      </c>
      <c r="I706" s="1">
        <f>MIN(C706,D706)</f>
        <v>0.92111475610877802</v>
      </c>
    </row>
    <row r="707" spans="1:9" hidden="1">
      <c r="A707" t="s">
        <v>2643</v>
      </c>
      <c r="B707" t="s">
        <v>2644</v>
      </c>
      <c r="C707" s="1">
        <v>0.91619159105893799</v>
      </c>
      <c r="D707" s="1">
        <v>0.92484778673687695</v>
      </c>
      <c r="E707" s="1">
        <v>-0.93623897253766197</v>
      </c>
      <c r="F707" s="1">
        <v>-0.87179818334639003</v>
      </c>
      <c r="G707" t="s">
        <v>2645</v>
      </c>
      <c r="H707" t="s">
        <v>2646</v>
      </c>
      <c r="I707" s="1">
        <f>MIN(C707,D707)</f>
        <v>0.91619159105893799</v>
      </c>
    </row>
    <row r="708" spans="1:9" hidden="1">
      <c r="A708" t="s">
        <v>2647</v>
      </c>
      <c r="B708" t="s">
        <v>2648</v>
      </c>
      <c r="C708" s="1">
        <v>0.969990476667836</v>
      </c>
      <c r="D708" s="1">
        <v>0.993819675996093</v>
      </c>
      <c r="E708" s="1">
        <v>0.782599016429669</v>
      </c>
      <c r="F708" s="1">
        <v>0.65199788116574797</v>
      </c>
      <c r="G708" t="s">
        <v>2649</v>
      </c>
      <c r="H708" t="s">
        <v>2650</v>
      </c>
      <c r="I708" s="1">
        <f>MIN(C708,D708)</f>
        <v>0.969990476667836</v>
      </c>
    </row>
    <row r="709" spans="1:9" hidden="1">
      <c r="A709" t="s">
        <v>2651</v>
      </c>
      <c r="B709" t="s">
        <v>2652</v>
      </c>
      <c r="C709" s="1">
        <v>0.83132490082455801</v>
      </c>
      <c r="D709" s="1">
        <v>0.86260523330447503</v>
      </c>
      <c r="E709" s="1">
        <v>-1.09632370814654</v>
      </c>
      <c r="F709" s="1">
        <v>-1.05943809021948</v>
      </c>
      <c r="G709" t="s">
        <v>2653</v>
      </c>
      <c r="H709" t="s">
        <v>2654</v>
      </c>
      <c r="I709" s="1">
        <f>MIN(C709,D709)</f>
        <v>0.83132490082455801</v>
      </c>
    </row>
    <row r="710" spans="1:9" hidden="1">
      <c r="A710" t="s">
        <v>2655</v>
      </c>
      <c r="B710" t="s">
        <v>2656</v>
      </c>
      <c r="C710" s="1">
        <v>0.70147798285673901</v>
      </c>
      <c r="D710" s="1">
        <v>0.91897508680335604</v>
      </c>
      <c r="E710" s="1">
        <v>-1.3046220545168301</v>
      </c>
      <c r="F710" s="1">
        <v>-0.95224482248394404</v>
      </c>
      <c r="G710" t="s">
        <v>2657</v>
      </c>
      <c r="H710" t="s">
        <v>2658</v>
      </c>
      <c r="I710" s="1">
        <f>MIN(C710,D710)</f>
        <v>0.70147798285673901</v>
      </c>
    </row>
    <row r="711" spans="1:9" hidden="1">
      <c r="A711" t="s">
        <v>2659</v>
      </c>
      <c r="B711" t="s">
        <v>2660</v>
      </c>
      <c r="C711" s="1">
        <v>0.89137426900584804</v>
      </c>
      <c r="D711" s="1">
        <v>0.94790803100285603</v>
      </c>
      <c r="E711" s="1">
        <v>-1.03555129513183</v>
      </c>
      <c r="F711" s="1">
        <v>-0.84610065693145697</v>
      </c>
      <c r="G711" t="s">
        <v>1196</v>
      </c>
      <c r="H711" t="s">
        <v>1197</v>
      </c>
      <c r="I711" s="1">
        <f>MIN(C711,D711)</f>
        <v>0.89137426900584804</v>
      </c>
    </row>
    <row r="712" spans="1:9" hidden="1">
      <c r="A712" t="s">
        <v>2661</v>
      </c>
      <c r="B712" t="s">
        <v>2662</v>
      </c>
      <c r="C712" s="1">
        <v>0.91174794704206497</v>
      </c>
      <c r="D712" s="1">
        <v>0.92111475610877802</v>
      </c>
      <c r="E712" s="1">
        <v>-0.94912305828728005</v>
      </c>
      <c r="F712" s="1">
        <v>-0.91478176027622504</v>
      </c>
      <c r="G712" t="s">
        <v>2663</v>
      </c>
      <c r="H712" t="s">
        <v>2664</v>
      </c>
      <c r="I712" s="1">
        <f>MIN(C712,D712)</f>
        <v>0.91174794704206497</v>
      </c>
    </row>
    <row r="713" spans="1:9" hidden="1">
      <c r="A713" t="s">
        <v>2665</v>
      </c>
      <c r="B713" t="s">
        <v>2666</v>
      </c>
      <c r="C713" s="1">
        <v>0.78610775529142796</v>
      </c>
      <c r="D713" s="1">
        <v>0.81460558402458905</v>
      </c>
      <c r="E713" s="1">
        <v>-1.2260044128069101</v>
      </c>
      <c r="F713" s="1">
        <v>-1.2315734177016699</v>
      </c>
      <c r="G713" t="s">
        <v>2667</v>
      </c>
      <c r="H713" t="s">
        <v>2668</v>
      </c>
      <c r="I713" s="1">
        <f>MIN(C713,D713)</f>
        <v>0.78610775529142796</v>
      </c>
    </row>
    <row r="714" spans="1:9" hidden="1">
      <c r="A714" t="s">
        <v>2669</v>
      </c>
      <c r="B714" t="s">
        <v>2670</v>
      </c>
      <c r="C714" s="1">
        <v>0.74607520993063203</v>
      </c>
      <c r="D714" s="1">
        <v>0.92111475610877802</v>
      </c>
      <c r="E714" s="1">
        <v>-1.27827769399696</v>
      </c>
      <c r="F714" s="1">
        <v>-0.92220370838867505</v>
      </c>
      <c r="G714" t="s">
        <v>2671</v>
      </c>
      <c r="H714" t="s">
        <v>2672</v>
      </c>
      <c r="I714" s="1">
        <f>MIN(C714,D714)</f>
        <v>0.74607520993063203</v>
      </c>
    </row>
    <row r="715" spans="1:9" hidden="1">
      <c r="A715" t="s">
        <v>2673</v>
      </c>
      <c r="B715" t="s">
        <v>2674</v>
      </c>
      <c r="C715" s="1">
        <v>1</v>
      </c>
      <c r="D715" s="1">
        <v>0.96250200309812495</v>
      </c>
      <c r="E715" s="1">
        <v>0.569590133272045</v>
      </c>
      <c r="F715" s="1">
        <v>-0.833456611532856</v>
      </c>
      <c r="G715" t="s">
        <v>2675</v>
      </c>
      <c r="H715" t="s">
        <v>2676</v>
      </c>
      <c r="I715" s="1">
        <f>MIN(C715,D715)</f>
        <v>0.96250200309812495</v>
      </c>
    </row>
    <row r="716" spans="1:9" hidden="1">
      <c r="A716" t="s">
        <v>2677</v>
      </c>
      <c r="B716" t="s">
        <v>2678</v>
      </c>
      <c r="C716" s="1">
        <v>1</v>
      </c>
      <c r="D716" s="1">
        <v>1</v>
      </c>
      <c r="E716" s="1">
        <v>-0.51080023863186097</v>
      </c>
      <c r="F716" s="1">
        <v>-0.52610138455972399</v>
      </c>
      <c r="G716" t="s">
        <v>2679</v>
      </c>
      <c r="H716" t="s">
        <v>2680</v>
      </c>
      <c r="I716" s="1">
        <f>MIN(C716,D716)</f>
        <v>1</v>
      </c>
    </row>
    <row r="717" spans="1:9" hidden="1">
      <c r="A717" t="s">
        <v>2681</v>
      </c>
      <c r="B717" t="s">
        <v>2682</v>
      </c>
      <c r="C717" s="1">
        <v>1</v>
      </c>
      <c r="D717" s="1">
        <v>0.78808465187908305</v>
      </c>
      <c r="E717" s="1">
        <v>-0.68466201973695595</v>
      </c>
      <c r="F717" s="1">
        <v>-1.2151524530106099</v>
      </c>
      <c r="G717" t="s">
        <v>2683</v>
      </c>
      <c r="H717" t="s">
        <v>2676</v>
      </c>
      <c r="I717" s="1">
        <f>MIN(C717,D717)</f>
        <v>0.78808465187908305</v>
      </c>
    </row>
    <row r="718" spans="1:9" hidden="1">
      <c r="A718" t="s">
        <v>2684</v>
      </c>
      <c r="B718" t="s">
        <v>2685</v>
      </c>
      <c r="C718" s="1">
        <v>1</v>
      </c>
      <c r="D718" s="1">
        <v>0.893023746359351</v>
      </c>
      <c r="E718" s="1">
        <v>-0.53817556619743001</v>
      </c>
      <c r="F718" s="1">
        <v>-1.0162594254963999</v>
      </c>
      <c r="G718" t="s">
        <v>2686</v>
      </c>
      <c r="H718" t="s">
        <v>2680</v>
      </c>
      <c r="I718" s="1">
        <f>MIN(C718,D718)</f>
        <v>0.893023746359351</v>
      </c>
    </row>
    <row r="719" spans="1:9" hidden="1">
      <c r="A719" t="s">
        <v>2687</v>
      </c>
      <c r="B719" t="s">
        <v>2688</v>
      </c>
      <c r="C719" s="1">
        <v>0.89415009523809497</v>
      </c>
      <c r="D719" s="1">
        <v>0.92484778673687695</v>
      </c>
      <c r="E719" s="1">
        <v>0.994550419256652</v>
      </c>
      <c r="F719" s="1">
        <v>0.86941704478064197</v>
      </c>
      <c r="G719" t="s">
        <v>2689</v>
      </c>
      <c r="H719" t="s">
        <v>2690</v>
      </c>
      <c r="I719" s="1">
        <f>MIN(C719,D719)</f>
        <v>0.89415009523809497</v>
      </c>
    </row>
    <row r="720" spans="1:9" hidden="1">
      <c r="A720" t="s">
        <v>2691</v>
      </c>
      <c r="B720" t="s">
        <v>2692</v>
      </c>
      <c r="C720" s="1">
        <v>0.89415009523809497</v>
      </c>
      <c r="D720" s="1">
        <v>0.92484778673687695</v>
      </c>
      <c r="E720" s="1">
        <v>0.994550419256652</v>
      </c>
      <c r="F720" s="1">
        <v>0.86941704478064197</v>
      </c>
      <c r="G720" t="s">
        <v>2689</v>
      </c>
      <c r="H720" t="s">
        <v>2690</v>
      </c>
      <c r="I720" s="1">
        <f>MIN(C720,D720)</f>
        <v>0.89415009523809497</v>
      </c>
    </row>
    <row r="721" spans="1:9" hidden="1">
      <c r="A721" t="s">
        <v>2693</v>
      </c>
      <c r="B721" t="s">
        <v>2694</v>
      </c>
      <c r="C721" s="1">
        <v>0.55013008876645197</v>
      </c>
      <c r="D721" s="1">
        <v>0.79767382876191195</v>
      </c>
      <c r="E721" s="1">
        <v>-1.4233960888131301</v>
      </c>
      <c r="F721" s="1">
        <v>-1.17393732818093</v>
      </c>
      <c r="G721" t="s">
        <v>1158</v>
      </c>
      <c r="H721" t="s">
        <v>2695</v>
      </c>
      <c r="I721" s="1">
        <f>MIN(C721,D721)</f>
        <v>0.55013008876645197</v>
      </c>
    </row>
    <row r="722" spans="1:9" hidden="1">
      <c r="A722" t="s">
        <v>2696</v>
      </c>
      <c r="B722" t="s">
        <v>2697</v>
      </c>
      <c r="C722" s="1">
        <v>0.31462859476723098</v>
      </c>
      <c r="D722" s="1">
        <v>0.625977891697302</v>
      </c>
      <c r="E722" s="1">
        <v>-1.60587691874572</v>
      </c>
      <c r="F722" s="1">
        <v>-1.3437201144467299</v>
      </c>
      <c r="G722" t="s">
        <v>1158</v>
      </c>
      <c r="H722" t="s">
        <v>1159</v>
      </c>
      <c r="I722" s="1">
        <f>MIN(C722,D722)</f>
        <v>0.31462859476723098</v>
      </c>
    </row>
    <row r="723" spans="1:9" hidden="1">
      <c r="A723" t="s">
        <v>2698</v>
      </c>
      <c r="B723" t="s">
        <v>2699</v>
      </c>
      <c r="C723" s="1">
        <v>0.44930785003074603</v>
      </c>
      <c r="D723" s="1">
        <v>0.58798490309032603</v>
      </c>
      <c r="E723" s="1">
        <v>-1.4377589119541401</v>
      </c>
      <c r="F723" s="1">
        <v>-1.3645423880350001</v>
      </c>
      <c r="G723" t="s">
        <v>2700</v>
      </c>
      <c r="H723" t="s">
        <v>2701</v>
      </c>
      <c r="I723" s="1">
        <f>MIN(C723,D723)</f>
        <v>0.44930785003074603</v>
      </c>
    </row>
    <row r="724" spans="1:9" hidden="1">
      <c r="A724" t="s">
        <v>2702</v>
      </c>
      <c r="B724" t="s">
        <v>2703</v>
      </c>
      <c r="C724" s="1">
        <v>0.61335942925689801</v>
      </c>
      <c r="D724" s="1">
        <v>0.62458330378041005</v>
      </c>
      <c r="E724" s="1">
        <v>-1.3992815033378101</v>
      </c>
      <c r="F724" s="1">
        <v>-1.36368996350605</v>
      </c>
      <c r="G724" t="s">
        <v>1751</v>
      </c>
      <c r="H724" t="s">
        <v>2704</v>
      </c>
      <c r="I724" s="1">
        <f>MIN(C724,D724)</f>
        <v>0.61335942925689801</v>
      </c>
    </row>
    <row r="725" spans="1:9" hidden="1">
      <c r="A725" t="s">
        <v>2705</v>
      </c>
      <c r="B725" t="s">
        <v>2706</v>
      </c>
      <c r="C725" s="1">
        <v>0.32733706587865602</v>
      </c>
      <c r="D725" s="1">
        <v>0.56013494457077795</v>
      </c>
      <c r="E725" s="1">
        <v>-1.49663825411727</v>
      </c>
      <c r="F725" s="1">
        <v>-1.4153679408462001</v>
      </c>
      <c r="G725" t="s">
        <v>2700</v>
      </c>
      <c r="H725" t="s">
        <v>2707</v>
      </c>
      <c r="I725" s="1">
        <f>MIN(C725,D725)</f>
        <v>0.32733706587865602</v>
      </c>
    </row>
    <row r="726" spans="1:9" hidden="1">
      <c r="A726" t="s">
        <v>2708</v>
      </c>
      <c r="B726" t="s">
        <v>2709</v>
      </c>
      <c r="C726" s="1">
        <v>0.47829548304083302</v>
      </c>
      <c r="D726" s="1">
        <v>0.57250905093616</v>
      </c>
      <c r="E726" s="1">
        <v>-1.49127823603128</v>
      </c>
      <c r="F726" s="1">
        <v>-1.4516652078312999</v>
      </c>
      <c r="G726" t="s">
        <v>1751</v>
      </c>
      <c r="H726" t="s">
        <v>2710</v>
      </c>
      <c r="I726" s="1">
        <f>MIN(C726,D726)</f>
        <v>0.47829548304083302</v>
      </c>
    </row>
    <row r="727" spans="1:9" hidden="1">
      <c r="A727" t="s">
        <v>2711</v>
      </c>
      <c r="B727" t="s">
        <v>2712</v>
      </c>
      <c r="C727" s="1">
        <v>0.90384265565789501</v>
      </c>
      <c r="D727" s="1">
        <v>0.88391882053148896</v>
      </c>
      <c r="E727" s="1">
        <v>0.93188473971373798</v>
      </c>
      <c r="F727" s="1">
        <v>-1.0669521282847001</v>
      </c>
      <c r="G727" t="s">
        <v>2713</v>
      </c>
      <c r="H727" t="s">
        <v>2714</v>
      </c>
      <c r="I727" s="1">
        <f>MIN(C727,D727)</f>
        <v>0.88391882053148896</v>
      </c>
    </row>
    <row r="728" spans="1:9">
      <c r="A728" t="s">
        <v>2715</v>
      </c>
      <c r="B728" t="s">
        <v>2716</v>
      </c>
      <c r="C728" s="1">
        <v>3.2571903989450299E-2</v>
      </c>
      <c r="D728" s="1">
        <v>0.16696332667139999</v>
      </c>
      <c r="E728" s="5">
        <v>-1.8644480479111301</v>
      </c>
      <c r="F728" s="5">
        <v>-1.7034884602042599</v>
      </c>
      <c r="G728" t="s">
        <v>1200</v>
      </c>
      <c r="H728" t="s">
        <v>2717</v>
      </c>
      <c r="I728" s="1">
        <f>MIN(C728,D728)</f>
        <v>3.2571903989450299E-2</v>
      </c>
    </row>
    <row r="729" spans="1:9" hidden="1">
      <c r="A729" t="s">
        <v>2718</v>
      </c>
      <c r="B729" t="s">
        <v>2719</v>
      </c>
      <c r="C729" s="1">
        <v>0.93668960521550204</v>
      </c>
      <c r="D729" s="1">
        <v>0.85437682268011705</v>
      </c>
      <c r="E729" s="1">
        <v>-0.89600666889052005</v>
      </c>
      <c r="F729" s="1">
        <v>-1.12563055482254</v>
      </c>
      <c r="G729" t="s">
        <v>2720</v>
      </c>
      <c r="H729" t="s">
        <v>2721</v>
      </c>
      <c r="I729" s="1">
        <f>MIN(C729,D729)</f>
        <v>0.85437682268011705</v>
      </c>
    </row>
    <row r="730" spans="1:9" hidden="1">
      <c r="A730" t="s">
        <v>2722</v>
      </c>
      <c r="B730" t="s">
        <v>2723</v>
      </c>
      <c r="C730" s="1">
        <v>1</v>
      </c>
      <c r="D730" s="1">
        <v>1</v>
      </c>
      <c r="E730" s="1">
        <v>0.52034886192826002</v>
      </c>
      <c r="F730" s="1">
        <v>-0.52075786873129304</v>
      </c>
      <c r="G730" t="s">
        <v>2724</v>
      </c>
      <c r="H730" t="s">
        <v>2680</v>
      </c>
      <c r="I730" s="1">
        <f>MIN(C730,D730)</f>
        <v>1</v>
      </c>
    </row>
    <row r="731" spans="1:9" hidden="1">
      <c r="A731" t="s">
        <v>2725</v>
      </c>
      <c r="B731" t="s">
        <v>2726</v>
      </c>
      <c r="C731" s="1">
        <v>1</v>
      </c>
      <c r="D731" s="1">
        <v>0.94106489945155403</v>
      </c>
      <c r="E731" s="1">
        <v>-0.53313537234752695</v>
      </c>
      <c r="F731" s="1">
        <v>-0.86684643195509004</v>
      </c>
      <c r="G731" t="s">
        <v>2727</v>
      </c>
      <c r="H731" t="s">
        <v>2676</v>
      </c>
      <c r="I731" s="1">
        <f>MIN(C731,D731)</f>
        <v>0.94106489945155403</v>
      </c>
    </row>
    <row r="732" spans="1:9" hidden="1">
      <c r="A732" t="s">
        <v>2728</v>
      </c>
      <c r="B732" t="s">
        <v>2729</v>
      </c>
      <c r="C732" s="1">
        <v>0.70147798285673901</v>
      </c>
      <c r="D732" s="1">
        <v>0.99380656968449599</v>
      </c>
      <c r="E732" s="1">
        <v>1.3601289188501</v>
      </c>
      <c r="F732" s="1">
        <v>-0.68761153035438205</v>
      </c>
      <c r="G732" t="s">
        <v>2730</v>
      </c>
      <c r="H732" t="s">
        <v>2731</v>
      </c>
      <c r="I732" s="1">
        <f>MIN(C732,D732)</f>
        <v>0.70147798285673901</v>
      </c>
    </row>
    <row r="733" spans="1:9" hidden="1">
      <c r="A733" t="s">
        <v>2732</v>
      </c>
      <c r="B733" t="s">
        <v>2733</v>
      </c>
      <c r="C733" s="1">
        <v>0.77907156271963696</v>
      </c>
      <c r="D733" s="1">
        <v>0.81860201695410695</v>
      </c>
      <c r="E733" s="1">
        <v>-1.23571644057821</v>
      </c>
      <c r="F733" s="1">
        <v>-1.19280902691674</v>
      </c>
      <c r="G733" t="s">
        <v>2734</v>
      </c>
      <c r="H733" t="s">
        <v>2667</v>
      </c>
      <c r="I733" s="1">
        <f>MIN(C733,D733)</f>
        <v>0.77907156271963696</v>
      </c>
    </row>
    <row r="734" spans="1:9" hidden="1">
      <c r="A734" t="s">
        <v>2735</v>
      </c>
      <c r="B734" t="s">
        <v>2736</v>
      </c>
      <c r="C734" s="1">
        <v>0.34210607310643798</v>
      </c>
      <c r="D734" s="1">
        <v>0.58315448587743801</v>
      </c>
      <c r="E734" s="1">
        <v>-1.47380223930038</v>
      </c>
      <c r="F734" s="1">
        <v>-1.3656923161549099</v>
      </c>
      <c r="G734" t="s">
        <v>2737</v>
      </c>
      <c r="H734" t="s">
        <v>2738</v>
      </c>
      <c r="I734" s="1">
        <f>MIN(C734,D734)</f>
        <v>0.34210607310643798</v>
      </c>
    </row>
    <row r="735" spans="1:9" hidden="1">
      <c r="A735" t="s">
        <v>2739</v>
      </c>
      <c r="B735" t="s">
        <v>2740</v>
      </c>
      <c r="C735" s="1">
        <v>1</v>
      </c>
      <c r="D735" s="1">
        <v>0.85558606429994899</v>
      </c>
      <c r="E735" s="1">
        <v>-0.51349982746115497</v>
      </c>
      <c r="F735" s="1">
        <v>-1.08402195417054</v>
      </c>
      <c r="G735" t="s">
        <v>2741</v>
      </c>
      <c r="H735" t="s">
        <v>2742</v>
      </c>
      <c r="I735" s="1">
        <f>MIN(C735,D735)</f>
        <v>0.85558606429994899</v>
      </c>
    </row>
    <row r="736" spans="1:9" hidden="1">
      <c r="A736" t="s">
        <v>2743</v>
      </c>
      <c r="B736" t="s">
        <v>2744</v>
      </c>
      <c r="C736" s="1">
        <v>1</v>
      </c>
      <c r="D736" s="1">
        <v>0.809208509118854</v>
      </c>
      <c r="E736" s="1">
        <v>-0.70918697759015603</v>
      </c>
      <c r="F736" s="1">
        <v>-1.2005880682767001</v>
      </c>
      <c r="G736" t="s">
        <v>2683</v>
      </c>
      <c r="H736" t="s">
        <v>2676</v>
      </c>
      <c r="I736" s="1">
        <f>MIN(C736,D736)</f>
        <v>0.809208509118854</v>
      </c>
    </row>
    <row r="737" spans="1:9" hidden="1">
      <c r="A737" t="s">
        <v>2745</v>
      </c>
      <c r="B737" t="s">
        <v>2746</v>
      </c>
      <c r="C737" s="1">
        <v>1</v>
      </c>
      <c r="D737" s="1">
        <v>0.90898455779129606</v>
      </c>
      <c r="E737" s="1">
        <v>-0.581722570227591</v>
      </c>
      <c r="F737" s="1">
        <v>-0.99765317884261695</v>
      </c>
      <c r="G737" t="s">
        <v>2686</v>
      </c>
      <c r="H737" t="s">
        <v>2680</v>
      </c>
      <c r="I737" s="1">
        <f>MIN(C737,D737)</f>
        <v>0.90898455779129606</v>
      </c>
    </row>
    <row r="738" spans="1:9" hidden="1">
      <c r="A738" t="s">
        <v>2747</v>
      </c>
      <c r="B738" t="s">
        <v>2748</v>
      </c>
      <c r="C738" s="1">
        <v>0.29592647322405602</v>
      </c>
      <c r="D738" s="1">
        <v>0.62458330378041005</v>
      </c>
      <c r="E738" s="1">
        <v>-1.6223098043770801</v>
      </c>
      <c r="F738" s="1">
        <v>-1.34342485755366</v>
      </c>
      <c r="G738" t="s">
        <v>1158</v>
      </c>
      <c r="H738" t="s">
        <v>1159</v>
      </c>
      <c r="I738" s="1">
        <f>MIN(C738,D738)</f>
        <v>0.29592647322405602</v>
      </c>
    </row>
    <row r="739" spans="1:9" hidden="1">
      <c r="A739" t="s">
        <v>2749</v>
      </c>
      <c r="B739" t="s">
        <v>2750</v>
      </c>
      <c r="C739" s="1">
        <v>0.47829548304083302</v>
      </c>
      <c r="D739" s="1">
        <v>0.76608511117788503</v>
      </c>
      <c r="E739" s="1">
        <v>-1.51583750416371</v>
      </c>
      <c r="F739" s="1">
        <v>-1.2158000812713099</v>
      </c>
      <c r="G739" t="s">
        <v>1158</v>
      </c>
      <c r="H739" t="s">
        <v>2751</v>
      </c>
      <c r="I739" s="1">
        <f>MIN(C739,D739)</f>
        <v>0.47829548304083302</v>
      </c>
    </row>
    <row r="740" spans="1:9" hidden="1">
      <c r="A740" t="s">
        <v>2752</v>
      </c>
      <c r="B740" t="s">
        <v>2753</v>
      </c>
      <c r="C740" s="1">
        <v>0.29928387130034301</v>
      </c>
      <c r="D740" s="1">
        <v>0.59914941069702099</v>
      </c>
      <c r="E740" s="1">
        <v>-1.5177888173871401</v>
      </c>
      <c r="F740" s="1">
        <v>-1.3571273751855999</v>
      </c>
      <c r="G740" t="s">
        <v>2700</v>
      </c>
      <c r="H740" t="s">
        <v>2754</v>
      </c>
      <c r="I740" s="1">
        <f>MIN(C740,D740)</f>
        <v>0.29928387130034301</v>
      </c>
    </row>
    <row r="741" spans="1:9" hidden="1">
      <c r="A741" t="s">
        <v>2755</v>
      </c>
      <c r="B741" t="s">
        <v>2756</v>
      </c>
      <c r="C741" s="1">
        <v>0.54263091949338005</v>
      </c>
      <c r="D741" s="1">
        <v>0.622932419659735</v>
      </c>
      <c r="E741" s="1">
        <v>-1.4772672811992</v>
      </c>
      <c r="F741" s="1">
        <v>-1.37402810947829</v>
      </c>
      <c r="G741" t="s">
        <v>1751</v>
      </c>
      <c r="H741" t="s">
        <v>2710</v>
      </c>
      <c r="I741" s="1">
        <f>MIN(C741,D741)</f>
        <v>0.54263091949338005</v>
      </c>
    </row>
    <row r="742" spans="1:9" hidden="1">
      <c r="A742" t="s">
        <v>2757</v>
      </c>
      <c r="B742" t="s">
        <v>2758</v>
      </c>
      <c r="C742" s="1">
        <v>0.32056755909428303</v>
      </c>
      <c r="D742" s="1">
        <v>0.57250905093616</v>
      </c>
      <c r="E742" s="1">
        <v>-1.5305890337707599</v>
      </c>
      <c r="F742" s="1">
        <v>-1.3853068670409601</v>
      </c>
      <c r="G742" t="s">
        <v>2700</v>
      </c>
      <c r="H742" t="s">
        <v>2754</v>
      </c>
      <c r="I742" s="1">
        <f>MIN(C742,D742)</f>
        <v>0.32056755909428303</v>
      </c>
    </row>
    <row r="743" spans="1:9" hidden="1">
      <c r="A743" t="s">
        <v>2759</v>
      </c>
      <c r="B743" t="s">
        <v>2760</v>
      </c>
      <c r="C743" s="1">
        <v>0.47829548304083302</v>
      </c>
      <c r="D743" s="1">
        <v>0.57250905093616</v>
      </c>
      <c r="E743" s="1">
        <v>-1.49127823603128</v>
      </c>
      <c r="F743" s="1">
        <v>-1.4516652078312999</v>
      </c>
      <c r="G743" t="s">
        <v>1751</v>
      </c>
      <c r="H743" t="s">
        <v>2710</v>
      </c>
      <c r="I743" s="1">
        <f>MIN(C743,D743)</f>
        <v>0.47829548304083302</v>
      </c>
    </row>
    <row r="744" spans="1:9" hidden="1">
      <c r="A744" t="s">
        <v>2761</v>
      </c>
      <c r="B744" t="s">
        <v>2762</v>
      </c>
      <c r="C744" s="1">
        <v>0.97900186591679605</v>
      </c>
      <c r="D744" s="1">
        <v>0.89052451297694901</v>
      </c>
      <c r="E744" s="1">
        <v>0.76207949359596705</v>
      </c>
      <c r="F744" s="1">
        <v>1.0230372795106399</v>
      </c>
      <c r="G744" t="s">
        <v>2763</v>
      </c>
      <c r="H744" t="s">
        <v>2764</v>
      </c>
      <c r="I744" s="1">
        <f>MIN(C744,D744)</f>
        <v>0.89052451297694901</v>
      </c>
    </row>
    <row r="745" spans="1:9" hidden="1">
      <c r="A745" t="s">
        <v>2765</v>
      </c>
      <c r="B745" t="s">
        <v>2766</v>
      </c>
      <c r="C745" s="1">
        <v>0.99512980966216003</v>
      </c>
      <c r="D745" s="1">
        <v>0.81460558402458905</v>
      </c>
      <c r="E745" s="1">
        <v>-0.73933632512627501</v>
      </c>
      <c r="F745" s="1">
        <v>-1.1935569869309</v>
      </c>
      <c r="G745" t="s">
        <v>2767</v>
      </c>
      <c r="H745" t="s">
        <v>1220</v>
      </c>
      <c r="I745" s="1">
        <f>MIN(C745,D745)</f>
        <v>0.81460558402458905</v>
      </c>
    </row>
    <row r="746" spans="1:9" hidden="1">
      <c r="A746" t="s">
        <v>2768</v>
      </c>
      <c r="B746" t="s">
        <v>2769</v>
      </c>
      <c r="C746" s="1">
        <v>0.98520404366821501</v>
      </c>
      <c r="D746" s="1">
        <v>0.88825808951753504</v>
      </c>
      <c r="E746" s="1">
        <v>0.72768904180885996</v>
      </c>
      <c r="F746" s="1">
        <v>1.03415725403374</v>
      </c>
      <c r="G746" t="s">
        <v>2770</v>
      </c>
      <c r="H746" t="s">
        <v>2771</v>
      </c>
      <c r="I746" s="1">
        <f>MIN(C746,D746)</f>
        <v>0.88825808951753504</v>
      </c>
    </row>
    <row r="747" spans="1:9" hidden="1">
      <c r="A747" t="s">
        <v>2772</v>
      </c>
      <c r="B747" t="s">
        <v>2773</v>
      </c>
      <c r="C747" s="1">
        <v>1</v>
      </c>
      <c r="D747" s="1">
        <v>0.86513779778569999</v>
      </c>
      <c r="E747" s="1">
        <v>-0.63497138761718896</v>
      </c>
      <c r="F747" s="1">
        <v>-1.0844530530077401</v>
      </c>
      <c r="G747" t="s">
        <v>1227</v>
      </c>
      <c r="H747" t="s">
        <v>1228</v>
      </c>
      <c r="I747" s="1">
        <f>MIN(C747,D747)</f>
        <v>0.86513779778569999</v>
      </c>
    </row>
    <row r="748" spans="1:9" hidden="1">
      <c r="A748" t="s">
        <v>2774</v>
      </c>
      <c r="B748" t="s">
        <v>2775</v>
      </c>
      <c r="C748" s="1">
        <v>0.83661850540618099</v>
      </c>
      <c r="D748" s="1">
        <v>0.88063318525053302</v>
      </c>
      <c r="E748" s="1">
        <v>1.11248424848855</v>
      </c>
      <c r="F748" s="1">
        <v>1.03187911875669</v>
      </c>
      <c r="G748" t="s">
        <v>2776</v>
      </c>
      <c r="H748" t="s">
        <v>2777</v>
      </c>
      <c r="I748" s="1">
        <f>MIN(C748,D748)</f>
        <v>0.83661850540618099</v>
      </c>
    </row>
    <row r="749" spans="1:9" hidden="1">
      <c r="A749" t="s">
        <v>2778</v>
      </c>
      <c r="B749" t="s">
        <v>2779</v>
      </c>
      <c r="C749" s="1">
        <v>0.66090191597353198</v>
      </c>
      <c r="D749" s="1">
        <v>0.85331879049108394</v>
      </c>
      <c r="E749" s="1">
        <v>-1.36328830092846</v>
      </c>
      <c r="F749" s="1">
        <v>1.0925518652261601</v>
      </c>
      <c r="G749" t="s">
        <v>2780</v>
      </c>
      <c r="H749" t="s">
        <v>2781</v>
      </c>
      <c r="I749" s="1">
        <f>MIN(C749,D749)</f>
        <v>0.66090191597353198</v>
      </c>
    </row>
    <row r="750" spans="1:9" hidden="1">
      <c r="A750" t="s">
        <v>2782</v>
      </c>
      <c r="B750" t="s">
        <v>2783</v>
      </c>
      <c r="C750" s="1">
        <v>0.54263091949338005</v>
      </c>
      <c r="D750" s="1">
        <v>0.85378308001994496</v>
      </c>
      <c r="E750" s="1">
        <v>-1.4186102246797201</v>
      </c>
      <c r="F750" s="1">
        <v>-1.1294013446384701</v>
      </c>
      <c r="G750" t="s">
        <v>2784</v>
      </c>
      <c r="H750" t="s">
        <v>2784</v>
      </c>
      <c r="I750" s="1">
        <f>MIN(C750,D750)</f>
        <v>0.54263091949338005</v>
      </c>
    </row>
    <row r="751" spans="1:9" hidden="1">
      <c r="A751" t="s">
        <v>2785</v>
      </c>
      <c r="B751" t="s">
        <v>2786</v>
      </c>
      <c r="C751" s="1">
        <v>0.87836621393873304</v>
      </c>
      <c r="D751" s="1">
        <v>0.73814409484724097</v>
      </c>
      <c r="E751" s="1">
        <v>-1.03644013154614</v>
      </c>
      <c r="F751" s="1">
        <v>-1.24784025472478</v>
      </c>
      <c r="G751" t="s">
        <v>2787</v>
      </c>
      <c r="H751" t="s">
        <v>2788</v>
      </c>
      <c r="I751" s="1">
        <f>MIN(C751,D751)</f>
        <v>0.73814409484724097</v>
      </c>
    </row>
    <row r="752" spans="1:9" hidden="1">
      <c r="A752" t="s">
        <v>2789</v>
      </c>
      <c r="B752" t="s">
        <v>2790</v>
      </c>
      <c r="C752" s="1">
        <v>0.47829548304083302</v>
      </c>
      <c r="D752" s="1">
        <v>0.561037835756234</v>
      </c>
      <c r="E752" s="1">
        <v>-1.5634830924483301</v>
      </c>
      <c r="F752" s="1">
        <v>-1.4668584002368401</v>
      </c>
      <c r="G752" t="s">
        <v>1082</v>
      </c>
      <c r="H752" t="s">
        <v>1083</v>
      </c>
      <c r="I752" s="1">
        <f>MIN(C752,D752)</f>
        <v>0.47829548304083302</v>
      </c>
    </row>
    <row r="753" spans="1:9">
      <c r="A753" t="s">
        <v>2791</v>
      </c>
      <c r="B753" t="s">
        <v>2792</v>
      </c>
      <c r="C753" s="1">
        <v>3.4161334795837203E-2</v>
      </c>
      <c r="D753" s="1">
        <v>0.219930578738498</v>
      </c>
      <c r="E753" s="5">
        <v>-1.8359987005737599</v>
      </c>
      <c r="F753" s="5">
        <v>-1.64617263810821</v>
      </c>
      <c r="G753" t="s">
        <v>1200</v>
      </c>
      <c r="H753" t="s">
        <v>2717</v>
      </c>
      <c r="I753" s="1">
        <f>MIN(C753,D753)</f>
        <v>3.4161334795837203E-2</v>
      </c>
    </row>
    <row r="754" spans="1:9" hidden="1">
      <c r="A754" t="s">
        <v>2793</v>
      </c>
      <c r="B754" t="s">
        <v>2794</v>
      </c>
      <c r="C754" s="1">
        <v>0.93668960521550204</v>
      </c>
      <c r="D754" s="1">
        <v>0.85437682268011705</v>
      </c>
      <c r="E754" s="1">
        <v>-0.89600666889052005</v>
      </c>
      <c r="F754" s="1">
        <v>-1.12563055482254</v>
      </c>
      <c r="G754" t="s">
        <v>2720</v>
      </c>
      <c r="H754" t="s">
        <v>2721</v>
      </c>
      <c r="I754" s="1">
        <f>MIN(C754,D754)</f>
        <v>0.85437682268011705</v>
      </c>
    </row>
    <row r="755" spans="1:9" hidden="1">
      <c r="A755" t="s">
        <v>2795</v>
      </c>
      <c r="B755" t="s">
        <v>2796</v>
      </c>
      <c r="C755" s="1">
        <v>1</v>
      </c>
      <c r="D755" s="1">
        <v>0.98156848125486995</v>
      </c>
      <c r="E755" s="1">
        <v>0.61657468492265799</v>
      </c>
      <c r="F755" s="1">
        <v>-0.79427244227954297</v>
      </c>
      <c r="G755" t="s">
        <v>2797</v>
      </c>
      <c r="H755" t="s">
        <v>2798</v>
      </c>
      <c r="I755" s="1">
        <f>MIN(C755,D755)</f>
        <v>0.98156848125486995</v>
      </c>
    </row>
    <row r="756" spans="1:9" hidden="1">
      <c r="A756" t="s">
        <v>2799</v>
      </c>
      <c r="B756" t="s">
        <v>2800</v>
      </c>
      <c r="C756" s="1">
        <v>0.89713506898086304</v>
      </c>
      <c r="D756" s="1">
        <v>0.81783536585365901</v>
      </c>
      <c r="E756" s="1">
        <v>0.96575377093305104</v>
      </c>
      <c r="F756" s="1">
        <v>1.2008042689121099</v>
      </c>
      <c r="G756" t="s">
        <v>2801</v>
      </c>
      <c r="H756" t="s">
        <v>2802</v>
      </c>
      <c r="I756" s="1">
        <f>MIN(C756,D756)</f>
        <v>0.81783536585365901</v>
      </c>
    </row>
    <row r="757" spans="1:9" hidden="1">
      <c r="A757" t="s">
        <v>2803</v>
      </c>
      <c r="B757" t="s">
        <v>2804</v>
      </c>
      <c r="C757" s="1">
        <v>1</v>
      </c>
      <c r="D757" s="1">
        <v>0.82310879064752296</v>
      </c>
      <c r="E757" s="1">
        <v>0.46025748989368198</v>
      </c>
      <c r="F757" s="1">
        <v>-1.1750057227067401</v>
      </c>
      <c r="G757" t="s">
        <v>2805</v>
      </c>
      <c r="H757" t="s">
        <v>2806</v>
      </c>
      <c r="I757" s="1">
        <f>MIN(C757,D757)</f>
        <v>0.82310879064752296</v>
      </c>
    </row>
    <row r="758" spans="1:9" hidden="1">
      <c r="A758" t="s">
        <v>2807</v>
      </c>
      <c r="B758" t="s">
        <v>2808</v>
      </c>
      <c r="C758" s="1">
        <v>0.89713506898086304</v>
      </c>
      <c r="D758" s="1">
        <v>0.81783536585365901</v>
      </c>
      <c r="E758" s="1">
        <v>0.96575377093305104</v>
      </c>
      <c r="F758" s="1">
        <v>1.2008042689121099</v>
      </c>
      <c r="G758" t="s">
        <v>2801</v>
      </c>
      <c r="H758" t="s">
        <v>2802</v>
      </c>
      <c r="I758" s="1">
        <f>MIN(C758,D758)</f>
        <v>0.81783536585365901</v>
      </c>
    </row>
    <row r="759" spans="1:9" hidden="1">
      <c r="A759" t="s">
        <v>2809</v>
      </c>
      <c r="B759" t="s">
        <v>2810</v>
      </c>
      <c r="C759" s="1">
        <v>0.87592878248022898</v>
      </c>
      <c r="D759" s="1">
        <v>0.90248881326205599</v>
      </c>
      <c r="E759" s="1">
        <v>-1.04684561785789</v>
      </c>
      <c r="F759" s="1">
        <v>-1.0065609712957</v>
      </c>
      <c r="G759" t="s">
        <v>2811</v>
      </c>
      <c r="H759" t="s">
        <v>2812</v>
      </c>
      <c r="I759" s="1">
        <f>MIN(C759,D759)</f>
        <v>0.87592878248022898</v>
      </c>
    </row>
    <row r="760" spans="1:9" hidden="1">
      <c r="A760" t="s">
        <v>2813</v>
      </c>
      <c r="B760" t="s">
        <v>2814</v>
      </c>
      <c r="C760" s="1">
        <v>0.31462859476723098</v>
      </c>
      <c r="D760" s="1">
        <v>0.71561281676413302</v>
      </c>
      <c r="E760" s="1">
        <v>-1.54086141608843</v>
      </c>
      <c r="F760" s="1">
        <v>-1.21298943296609</v>
      </c>
      <c r="G760" t="s">
        <v>2815</v>
      </c>
      <c r="H760" t="s">
        <v>2816</v>
      </c>
      <c r="I760" s="1">
        <f>MIN(C760,D760)</f>
        <v>0.31462859476723098</v>
      </c>
    </row>
    <row r="761" spans="1:9" hidden="1">
      <c r="A761" t="s">
        <v>2817</v>
      </c>
      <c r="B761" t="s">
        <v>2818</v>
      </c>
      <c r="C761" s="1">
        <v>0.83661850540618099</v>
      </c>
      <c r="D761" s="1">
        <v>0.91152742433266498</v>
      </c>
      <c r="E761" s="1">
        <v>1.08218224791623</v>
      </c>
      <c r="F761" s="1">
        <v>0.97668481008876395</v>
      </c>
      <c r="G761" t="s">
        <v>2819</v>
      </c>
      <c r="H761" t="s">
        <v>2820</v>
      </c>
      <c r="I761" s="1">
        <f>MIN(C761,D761)</f>
        <v>0.83661850540618099</v>
      </c>
    </row>
    <row r="762" spans="1:9" hidden="1">
      <c r="A762" t="s">
        <v>2821</v>
      </c>
      <c r="B762" t="s">
        <v>2822</v>
      </c>
      <c r="C762" s="1">
        <v>0.87836621393873304</v>
      </c>
      <c r="D762" s="1">
        <v>1</v>
      </c>
      <c r="E762" s="1">
        <v>1.0419682039477201</v>
      </c>
      <c r="F762" s="1">
        <v>0.63836500067322599</v>
      </c>
      <c r="G762" t="s">
        <v>2823</v>
      </c>
      <c r="H762" t="s">
        <v>2824</v>
      </c>
      <c r="I762" s="1">
        <f>MIN(C762,D762)</f>
        <v>0.87836621393873304</v>
      </c>
    </row>
    <row r="763" spans="1:9" hidden="1">
      <c r="A763" t="s">
        <v>2825</v>
      </c>
      <c r="B763" t="s">
        <v>2826</v>
      </c>
      <c r="C763" s="1">
        <v>1</v>
      </c>
      <c r="D763" s="1">
        <v>1</v>
      </c>
      <c r="E763" s="1">
        <v>-0.60282009808182402</v>
      </c>
      <c r="F763" s="1">
        <v>-0.61331543526056997</v>
      </c>
      <c r="G763" t="s">
        <v>2827</v>
      </c>
      <c r="H763" t="s">
        <v>2828</v>
      </c>
      <c r="I763" s="1">
        <f>MIN(C763,D763)</f>
        <v>1</v>
      </c>
    </row>
    <row r="764" spans="1:9" hidden="1">
      <c r="A764" t="s">
        <v>2829</v>
      </c>
      <c r="B764" t="s">
        <v>2830</v>
      </c>
      <c r="C764" s="1">
        <v>0.80953050252744596</v>
      </c>
      <c r="D764" s="1">
        <v>0.85233801245700502</v>
      </c>
      <c r="E764" s="1">
        <v>1.1314975474451601</v>
      </c>
      <c r="F764" s="1">
        <v>-1.0816981820165801</v>
      </c>
      <c r="G764" t="s">
        <v>2831</v>
      </c>
      <c r="H764" t="s">
        <v>2832</v>
      </c>
      <c r="I764" s="1">
        <f>MIN(C764,D764)</f>
        <v>0.80953050252744596</v>
      </c>
    </row>
    <row r="765" spans="1:9" hidden="1">
      <c r="A765" t="s">
        <v>2833</v>
      </c>
      <c r="B765" t="s">
        <v>2834</v>
      </c>
      <c r="C765" s="1">
        <v>0.87592878248022898</v>
      </c>
      <c r="D765" s="1">
        <v>0.92111475610877802</v>
      </c>
      <c r="E765" s="1">
        <v>-1.0646753508067399</v>
      </c>
      <c r="F765" s="1">
        <v>-0.92245216894987703</v>
      </c>
      <c r="G765" t="s">
        <v>2835</v>
      </c>
      <c r="H765" t="s">
        <v>2836</v>
      </c>
      <c r="I765" s="1">
        <f>MIN(C765,D765)</f>
        <v>0.87592878248022898</v>
      </c>
    </row>
    <row r="766" spans="1:9" hidden="1">
      <c r="A766" t="s">
        <v>2837</v>
      </c>
      <c r="B766" t="s">
        <v>2838</v>
      </c>
      <c r="C766" s="1">
        <v>0.94426153757292197</v>
      </c>
      <c r="D766" s="1">
        <v>0.88391882053148896</v>
      </c>
      <c r="E766" s="1">
        <v>-0.88228103520618595</v>
      </c>
      <c r="F766" s="1">
        <v>1.05505676946072</v>
      </c>
      <c r="G766" t="s">
        <v>2839</v>
      </c>
      <c r="H766" t="s">
        <v>2840</v>
      </c>
      <c r="I766" s="1">
        <f>MIN(C766,D766)</f>
        <v>0.88391882053148896</v>
      </c>
    </row>
    <row r="767" spans="1:9" hidden="1">
      <c r="A767" t="s">
        <v>2841</v>
      </c>
      <c r="B767" t="s">
        <v>2842</v>
      </c>
      <c r="C767" s="1">
        <v>0.54263091949338005</v>
      </c>
      <c r="D767" s="1">
        <v>0.73814409484724097</v>
      </c>
      <c r="E767" s="1">
        <v>-1.49486829086602</v>
      </c>
      <c r="F767" s="1">
        <v>-1.2652031530466901</v>
      </c>
      <c r="G767" t="s">
        <v>2843</v>
      </c>
      <c r="H767" t="s">
        <v>2844</v>
      </c>
      <c r="I767" s="1">
        <f>MIN(C767,D767)</f>
        <v>0.54263091949338005</v>
      </c>
    </row>
    <row r="768" spans="1:9" hidden="1">
      <c r="A768" t="s">
        <v>2845</v>
      </c>
      <c r="B768" t="s">
        <v>2846</v>
      </c>
      <c r="C768" s="1">
        <v>0.77188222416627605</v>
      </c>
      <c r="D768" s="1">
        <v>0.68566433566433604</v>
      </c>
      <c r="E768" s="1">
        <v>-1.23879437703847</v>
      </c>
      <c r="F768" s="1">
        <v>-1.3452800866569501</v>
      </c>
      <c r="G768" t="s">
        <v>2847</v>
      </c>
      <c r="H768" t="s">
        <v>2848</v>
      </c>
      <c r="I768" s="1">
        <f>MIN(C768,D768)</f>
        <v>0.68566433566433604</v>
      </c>
    </row>
    <row r="769" spans="1:9" hidden="1">
      <c r="A769" t="s">
        <v>2849</v>
      </c>
      <c r="B769" t="s">
        <v>2850</v>
      </c>
      <c r="C769" s="1">
        <v>1</v>
      </c>
      <c r="D769" s="1">
        <v>0.98156848125486995</v>
      </c>
      <c r="E769" s="1">
        <v>0.61657468492265799</v>
      </c>
      <c r="F769" s="1">
        <v>-0.79427244227954297</v>
      </c>
      <c r="G769" t="s">
        <v>2797</v>
      </c>
      <c r="H769" t="s">
        <v>2798</v>
      </c>
      <c r="I769" s="1">
        <f>MIN(C769,D769)</f>
        <v>0.98156848125486995</v>
      </c>
    </row>
    <row r="770" spans="1:9" hidden="1">
      <c r="A770" t="s">
        <v>2851</v>
      </c>
      <c r="B770" t="s">
        <v>2852</v>
      </c>
      <c r="C770" s="1">
        <v>0.71657977971971198</v>
      </c>
      <c r="D770" s="1">
        <v>0.70011740439927495</v>
      </c>
      <c r="E770" s="1">
        <v>-1.2862463166437801</v>
      </c>
      <c r="F770" s="1">
        <v>-1.3068520920800499</v>
      </c>
      <c r="G770" t="s">
        <v>2853</v>
      </c>
      <c r="H770" t="s">
        <v>2854</v>
      </c>
      <c r="I770" s="1">
        <f>MIN(C770,D770)</f>
        <v>0.70011740439927495</v>
      </c>
    </row>
    <row r="771" spans="1:9" hidden="1">
      <c r="A771" t="s">
        <v>2855</v>
      </c>
      <c r="B771" t="s">
        <v>2856</v>
      </c>
      <c r="C771" s="1">
        <v>0.91907550801671201</v>
      </c>
      <c r="D771" s="1">
        <v>0.934240637239801</v>
      </c>
      <c r="E771" s="1">
        <v>-0.943984763314349</v>
      </c>
      <c r="F771" s="1">
        <v>-0.90780959637709302</v>
      </c>
      <c r="G771" t="s">
        <v>2857</v>
      </c>
      <c r="H771" t="s">
        <v>2858</v>
      </c>
      <c r="I771" s="1">
        <f>MIN(C771,D771)</f>
        <v>0.91907550801671201</v>
      </c>
    </row>
    <row r="772" spans="1:9" hidden="1">
      <c r="A772" t="s">
        <v>2859</v>
      </c>
      <c r="B772" t="s">
        <v>2860</v>
      </c>
      <c r="C772" s="1">
        <v>0.66548946032446699</v>
      </c>
      <c r="D772" s="1">
        <v>0.88825808951753504</v>
      </c>
      <c r="E772" s="1">
        <v>1.3131287153795801</v>
      </c>
      <c r="F772" s="1">
        <v>-1.02835127954534</v>
      </c>
      <c r="G772" t="s">
        <v>2861</v>
      </c>
      <c r="H772" t="s">
        <v>2862</v>
      </c>
      <c r="I772" s="1">
        <f>MIN(C772,D772)</f>
        <v>0.66548946032446699</v>
      </c>
    </row>
    <row r="773" spans="1:9" hidden="1">
      <c r="A773" t="s">
        <v>2863</v>
      </c>
      <c r="B773" t="s">
        <v>2864</v>
      </c>
      <c r="C773" s="1">
        <v>0.87836621393873304</v>
      </c>
      <c r="D773" s="1">
        <v>0.94106489945155403</v>
      </c>
      <c r="E773" s="1">
        <v>1.0149653400436001</v>
      </c>
      <c r="F773" s="1">
        <v>-0.88921368532872003</v>
      </c>
      <c r="G773" t="s">
        <v>2865</v>
      </c>
      <c r="H773" t="s">
        <v>2866</v>
      </c>
      <c r="I773" s="1">
        <f>MIN(C773,D773)</f>
        <v>0.87836621393873304</v>
      </c>
    </row>
    <row r="774" spans="1:9" hidden="1">
      <c r="A774" t="s">
        <v>2867</v>
      </c>
      <c r="B774" t="s">
        <v>2868</v>
      </c>
      <c r="C774" s="1">
        <v>0.933825958967889</v>
      </c>
      <c r="D774" s="1">
        <v>0.90163464963228002</v>
      </c>
      <c r="E774" s="1">
        <v>0.93065730143339997</v>
      </c>
      <c r="F774" s="1">
        <v>-0.99619576087352302</v>
      </c>
      <c r="G774" t="s">
        <v>2869</v>
      </c>
      <c r="H774" t="s">
        <v>2870</v>
      </c>
      <c r="I774" s="1">
        <f>MIN(C774,D774)</f>
        <v>0.90163464963228002</v>
      </c>
    </row>
    <row r="775" spans="1:9" hidden="1">
      <c r="A775" t="s">
        <v>2871</v>
      </c>
      <c r="B775" t="s">
        <v>2872</v>
      </c>
      <c r="C775" s="1">
        <v>1</v>
      </c>
      <c r="D775" s="1">
        <v>0.99447582243361099</v>
      </c>
      <c r="E775" s="1">
        <v>0.69358071303678004</v>
      </c>
      <c r="F775" s="1">
        <v>0.79984870426684695</v>
      </c>
      <c r="G775" t="s">
        <v>2873</v>
      </c>
      <c r="H775" t="s">
        <v>2874</v>
      </c>
      <c r="I775" s="1">
        <f>MIN(C775,D775)</f>
        <v>0.99447582243361099</v>
      </c>
    </row>
    <row r="776" spans="1:9" hidden="1">
      <c r="A776" t="s">
        <v>2875</v>
      </c>
      <c r="B776" t="s">
        <v>2876</v>
      </c>
      <c r="C776" s="1">
        <v>0.15118626317447401</v>
      </c>
      <c r="D776" s="1">
        <v>0.66104530802461503</v>
      </c>
      <c r="E776" s="1">
        <v>-1.73887941356366</v>
      </c>
      <c r="F776" s="1">
        <v>-1.3757173027905301</v>
      </c>
      <c r="G776" t="s">
        <v>2322</v>
      </c>
      <c r="H776" t="s">
        <v>2323</v>
      </c>
      <c r="I776" s="1">
        <f>MIN(C776,D776)</f>
        <v>0.15118626317447401</v>
      </c>
    </row>
    <row r="777" spans="1:9" hidden="1">
      <c r="A777" t="s">
        <v>2877</v>
      </c>
      <c r="B777" t="s">
        <v>2878</v>
      </c>
      <c r="C777" s="1">
        <v>0.87836621393873304</v>
      </c>
      <c r="D777" s="1">
        <v>0.88825808951753504</v>
      </c>
      <c r="E777" s="1">
        <v>-1.0541082698703399</v>
      </c>
      <c r="F777" s="1">
        <v>-1.0504985053899301</v>
      </c>
      <c r="G777" t="s">
        <v>2879</v>
      </c>
      <c r="H777" t="s">
        <v>2880</v>
      </c>
      <c r="I777" s="1">
        <f>MIN(C777,D777)</f>
        <v>0.87836621393873304</v>
      </c>
    </row>
    <row r="778" spans="1:9" hidden="1">
      <c r="A778" t="s">
        <v>2881</v>
      </c>
      <c r="B778" t="s">
        <v>2882</v>
      </c>
      <c r="C778" s="1">
        <v>0.87836621393873304</v>
      </c>
      <c r="D778" s="1">
        <v>0.88825808951753504</v>
      </c>
      <c r="E778" s="1">
        <v>-1.0541082698703399</v>
      </c>
      <c r="F778" s="1">
        <v>-1.0504985053899301</v>
      </c>
      <c r="G778" t="s">
        <v>2879</v>
      </c>
      <c r="H778" t="s">
        <v>2880</v>
      </c>
      <c r="I778" s="1">
        <f>MIN(C778,D778)</f>
        <v>0.87836621393873304</v>
      </c>
    </row>
    <row r="779" spans="1:9" hidden="1">
      <c r="A779" t="s">
        <v>2883</v>
      </c>
      <c r="B779" t="s">
        <v>2884</v>
      </c>
      <c r="C779" s="1">
        <v>0.74430660988705799</v>
      </c>
      <c r="D779" s="1">
        <v>0.118095870498978</v>
      </c>
      <c r="E779" s="1">
        <v>-1.2627827219763901</v>
      </c>
      <c r="F779" s="1">
        <v>-1.8194952775256501</v>
      </c>
      <c r="G779" t="s">
        <v>2885</v>
      </c>
      <c r="H779" t="s">
        <v>2886</v>
      </c>
      <c r="I779" s="1">
        <f>MIN(C779,D779)</f>
        <v>0.118095870498978</v>
      </c>
    </row>
    <row r="780" spans="1:9" hidden="1">
      <c r="A780" t="s">
        <v>2887</v>
      </c>
      <c r="B780" t="s">
        <v>2888</v>
      </c>
      <c r="C780" s="1">
        <v>1</v>
      </c>
      <c r="D780" s="1">
        <v>0.90163464963228002</v>
      </c>
      <c r="E780" s="1">
        <v>-0.70239540780486798</v>
      </c>
      <c r="F780" s="1">
        <v>-1.0061894864447201</v>
      </c>
      <c r="G780" t="s">
        <v>684</v>
      </c>
      <c r="H780" t="s">
        <v>684</v>
      </c>
      <c r="I780" s="1">
        <f>MIN(C780,D780)</f>
        <v>0.90163464963228002</v>
      </c>
    </row>
    <row r="781" spans="1:9" hidden="1">
      <c r="A781" t="s">
        <v>2889</v>
      </c>
      <c r="B781" t="s">
        <v>2890</v>
      </c>
      <c r="C781" s="1">
        <v>0.97105510452043997</v>
      </c>
      <c r="D781" s="1">
        <v>0.82587750683047401</v>
      </c>
      <c r="E781" s="1">
        <v>-0.83695237776882403</v>
      </c>
      <c r="F781" s="1">
        <v>-1.13837385136825</v>
      </c>
      <c r="G781" t="s">
        <v>2891</v>
      </c>
      <c r="H781" t="s">
        <v>2892</v>
      </c>
      <c r="I781" s="1">
        <f>MIN(C781,D781)</f>
        <v>0.82587750683047401</v>
      </c>
    </row>
    <row r="782" spans="1:9" hidden="1">
      <c r="A782" t="s">
        <v>2893</v>
      </c>
      <c r="B782" t="s">
        <v>2894</v>
      </c>
      <c r="C782" s="1">
        <v>0.49830571075322699</v>
      </c>
      <c r="D782" s="1">
        <v>0.68539055149178996</v>
      </c>
      <c r="E782" s="1">
        <v>-1.47694739412167</v>
      </c>
      <c r="F782" s="1">
        <v>-1.32928670997708</v>
      </c>
      <c r="G782" t="s">
        <v>2895</v>
      </c>
      <c r="H782" t="s">
        <v>2896</v>
      </c>
      <c r="I782" s="1">
        <f>MIN(C782,D782)</f>
        <v>0.49830571075322699</v>
      </c>
    </row>
    <row r="783" spans="1:9" hidden="1">
      <c r="A783" t="s">
        <v>2897</v>
      </c>
      <c r="B783" t="s">
        <v>2898</v>
      </c>
      <c r="C783" s="1">
        <v>0.66078371656261103</v>
      </c>
      <c r="D783" s="1">
        <v>0.90898455779129606</v>
      </c>
      <c r="E783" s="1">
        <v>-1.3713636829018001</v>
      </c>
      <c r="F783" s="1">
        <v>-0.97134187879153999</v>
      </c>
      <c r="G783" t="s">
        <v>2899</v>
      </c>
      <c r="H783" t="s">
        <v>2900</v>
      </c>
      <c r="I783" s="1">
        <f>MIN(C783,D783)</f>
        <v>0.66078371656261103</v>
      </c>
    </row>
    <row r="784" spans="1:9" hidden="1">
      <c r="A784" t="s">
        <v>2901</v>
      </c>
      <c r="B784" t="s">
        <v>2902</v>
      </c>
      <c r="C784" s="1">
        <v>0.68855294025926195</v>
      </c>
      <c r="D784" s="1">
        <v>0.91897508680335604</v>
      </c>
      <c r="E784" s="1">
        <v>-1.31638047312104</v>
      </c>
      <c r="F784" s="1">
        <v>-0.96182931447418396</v>
      </c>
      <c r="G784" t="s">
        <v>2903</v>
      </c>
      <c r="H784" t="s">
        <v>2904</v>
      </c>
      <c r="I784" s="1">
        <f>MIN(C784,D784)</f>
        <v>0.68855294025926195</v>
      </c>
    </row>
    <row r="785" spans="1:9" hidden="1">
      <c r="A785" t="s">
        <v>2905</v>
      </c>
      <c r="B785" t="s">
        <v>2906</v>
      </c>
      <c r="C785" s="1">
        <v>0.68855294025926195</v>
      </c>
      <c r="D785" s="1">
        <v>0.91897508680335604</v>
      </c>
      <c r="E785" s="1">
        <v>-1.31638047312104</v>
      </c>
      <c r="F785" s="1">
        <v>-0.96182931447418396</v>
      </c>
      <c r="G785" t="s">
        <v>2903</v>
      </c>
      <c r="H785" t="s">
        <v>2904</v>
      </c>
      <c r="I785" s="1">
        <f>MIN(C785,D785)</f>
        <v>0.68855294025926195</v>
      </c>
    </row>
    <row r="786" spans="1:9" hidden="1">
      <c r="A786" t="s">
        <v>2907</v>
      </c>
      <c r="B786" t="s">
        <v>2908</v>
      </c>
      <c r="C786" s="1">
        <v>0.84428511803685502</v>
      </c>
      <c r="D786" s="1">
        <v>0.775722966067112</v>
      </c>
      <c r="E786" s="1">
        <v>-1.0852196271843799</v>
      </c>
      <c r="F786" s="1">
        <v>-1.1681986684293599</v>
      </c>
      <c r="G786" t="s">
        <v>2909</v>
      </c>
      <c r="H786" t="s">
        <v>2910</v>
      </c>
      <c r="I786" s="1">
        <f>MIN(C786,D786)</f>
        <v>0.775722966067112</v>
      </c>
    </row>
    <row r="787" spans="1:9" hidden="1">
      <c r="A787" t="s">
        <v>2911</v>
      </c>
      <c r="B787" t="s">
        <v>2912</v>
      </c>
      <c r="C787" s="1">
        <v>0.85154302366614698</v>
      </c>
      <c r="D787" s="1">
        <v>0.42094457699530202</v>
      </c>
      <c r="E787" s="1">
        <v>1.0473703082783099</v>
      </c>
      <c r="F787" s="1">
        <v>-1.5287111777467299</v>
      </c>
      <c r="G787" t="s">
        <v>2913</v>
      </c>
      <c r="H787" t="s">
        <v>2914</v>
      </c>
      <c r="I787" s="1">
        <f>MIN(C787,D787)</f>
        <v>0.42094457699530202</v>
      </c>
    </row>
    <row r="788" spans="1:9" hidden="1">
      <c r="A788" t="s">
        <v>2915</v>
      </c>
      <c r="B788" t="s">
        <v>2916</v>
      </c>
      <c r="C788" s="1">
        <v>0.93556363636363604</v>
      </c>
      <c r="D788" s="1">
        <v>0.93522356191911604</v>
      </c>
      <c r="E788" s="1">
        <v>-0.89286461293059605</v>
      </c>
      <c r="F788" s="1">
        <v>-0.89528193914048204</v>
      </c>
      <c r="G788" t="s">
        <v>2917</v>
      </c>
      <c r="H788" t="s">
        <v>2918</v>
      </c>
      <c r="I788" s="1">
        <f>MIN(C788,D788)</f>
        <v>0.93522356191911604</v>
      </c>
    </row>
    <row r="789" spans="1:9" hidden="1">
      <c r="A789" t="s">
        <v>2919</v>
      </c>
      <c r="B789" t="s">
        <v>2920</v>
      </c>
      <c r="C789" s="1">
        <v>0.96653488650305897</v>
      </c>
      <c r="D789" s="1">
        <v>0.92111475610877802</v>
      </c>
      <c r="E789" s="1">
        <v>-0.83290870968299702</v>
      </c>
      <c r="F789" s="1">
        <v>-0.93207683837405597</v>
      </c>
      <c r="G789" t="s">
        <v>2921</v>
      </c>
      <c r="H789" t="s">
        <v>2330</v>
      </c>
      <c r="I789" s="1">
        <f>MIN(C789,D789)</f>
        <v>0.92111475610877802</v>
      </c>
    </row>
    <row r="790" spans="1:9" hidden="1">
      <c r="A790" t="s">
        <v>2922</v>
      </c>
      <c r="B790" t="s">
        <v>2923</v>
      </c>
      <c r="C790" s="1">
        <v>1</v>
      </c>
      <c r="D790" s="1">
        <v>0.81783536585365901</v>
      </c>
      <c r="E790" s="1">
        <v>-0.67261323219522795</v>
      </c>
      <c r="F790" s="1">
        <v>1.2009184998553</v>
      </c>
      <c r="G790" t="s">
        <v>2924</v>
      </c>
      <c r="H790" t="s">
        <v>2925</v>
      </c>
      <c r="I790" s="1">
        <f>MIN(C790,D790)</f>
        <v>0.81783536585365901</v>
      </c>
    </row>
    <row r="791" spans="1:9" hidden="1">
      <c r="A791" t="s">
        <v>2926</v>
      </c>
      <c r="B791" t="s">
        <v>2927</v>
      </c>
      <c r="C791" s="1">
        <v>0.66548946032446699</v>
      </c>
      <c r="D791" s="1">
        <v>0.99505443698732299</v>
      </c>
      <c r="E791" s="1">
        <v>1.4004043398586199</v>
      </c>
      <c r="F791" s="1">
        <v>-0.73071254934446295</v>
      </c>
      <c r="G791" t="s">
        <v>2928</v>
      </c>
      <c r="H791" t="s">
        <v>2929</v>
      </c>
      <c r="I791" s="1">
        <f>MIN(C791,D791)</f>
        <v>0.66548946032446699</v>
      </c>
    </row>
    <row r="792" spans="1:9" hidden="1">
      <c r="A792" t="s">
        <v>2930</v>
      </c>
      <c r="B792" t="s">
        <v>2931</v>
      </c>
      <c r="C792" s="1">
        <v>0.59293844792334205</v>
      </c>
      <c r="D792" s="1">
        <v>0.82310879064752296</v>
      </c>
      <c r="E792" s="1">
        <v>1.47941848112833</v>
      </c>
      <c r="F792" s="1">
        <v>1.1173168105598701</v>
      </c>
      <c r="G792" t="s">
        <v>2932</v>
      </c>
      <c r="H792" t="s">
        <v>2933</v>
      </c>
      <c r="I792" s="1">
        <f>MIN(C792,D792)</f>
        <v>0.59293844792334205</v>
      </c>
    </row>
    <row r="793" spans="1:9" hidden="1">
      <c r="A793" t="s">
        <v>2934</v>
      </c>
      <c r="B793" t="s">
        <v>2935</v>
      </c>
      <c r="C793" s="1">
        <v>0.85577682778178099</v>
      </c>
      <c r="D793" s="1">
        <v>0.86773216270954201</v>
      </c>
      <c r="E793" s="1">
        <v>-1.13370478696848</v>
      </c>
      <c r="F793" s="1">
        <v>-1.09935197652241</v>
      </c>
      <c r="G793" t="s">
        <v>2936</v>
      </c>
      <c r="H793" t="s">
        <v>2937</v>
      </c>
      <c r="I793" s="1">
        <f>MIN(C793,D793)</f>
        <v>0.85577682778178099</v>
      </c>
    </row>
    <row r="794" spans="1:9" hidden="1">
      <c r="A794" t="s">
        <v>2938</v>
      </c>
      <c r="B794" t="s">
        <v>2939</v>
      </c>
      <c r="C794" s="1">
        <v>0.31462859476723098</v>
      </c>
      <c r="D794" s="1">
        <v>0.68010503552672197</v>
      </c>
      <c r="E794" s="1">
        <v>-1.4610517997474199</v>
      </c>
      <c r="F794" s="1">
        <v>-1.24940497474918</v>
      </c>
      <c r="G794" t="s">
        <v>2940</v>
      </c>
      <c r="H794" t="s">
        <v>2941</v>
      </c>
      <c r="I794" s="1">
        <f>MIN(C794,D794)</f>
        <v>0.31462859476723098</v>
      </c>
    </row>
    <row r="795" spans="1:9" hidden="1">
      <c r="A795" t="s">
        <v>2942</v>
      </c>
      <c r="B795" t="s">
        <v>2943</v>
      </c>
      <c r="C795" s="1">
        <v>0.90384265565789501</v>
      </c>
      <c r="D795" s="1">
        <v>0.95706965904737595</v>
      </c>
      <c r="E795" s="1">
        <v>-0.96575019804599904</v>
      </c>
      <c r="F795" s="1">
        <v>-0.82661524781599205</v>
      </c>
      <c r="G795" t="s">
        <v>2944</v>
      </c>
      <c r="H795" t="s">
        <v>2945</v>
      </c>
      <c r="I795" s="1">
        <f>MIN(C795,D795)</f>
        <v>0.90384265565789501</v>
      </c>
    </row>
    <row r="796" spans="1:9" hidden="1">
      <c r="A796" t="s">
        <v>2946</v>
      </c>
      <c r="B796" t="s">
        <v>2947</v>
      </c>
      <c r="C796" s="1">
        <v>0.83132490082455801</v>
      </c>
      <c r="D796" s="1">
        <v>0.33925430159763398</v>
      </c>
      <c r="E796" s="1">
        <v>-1.0978119088487901</v>
      </c>
      <c r="F796" s="1">
        <v>-1.60004271392167</v>
      </c>
      <c r="G796" t="s">
        <v>2948</v>
      </c>
      <c r="H796" t="s">
        <v>2949</v>
      </c>
      <c r="I796" s="1">
        <f>MIN(C796,D796)</f>
        <v>0.33925430159763398</v>
      </c>
    </row>
    <row r="797" spans="1:9" hidden="1">
      <c r="A797" t="s">
        <v>2950</v>
      </c>
      <c r="B797" t="s">
        <v>2951</v>
      </c>
      <c r="C797" s="1">
        <v>0.76061182524933801</v>
      </c>
      <c r="D797" s="1">
        <v>0.90807926829268304</v>
      </c>
      <c r="E797" s="1">
        <v>1.3018399348020699</v>
      </c>
      <c r="F797" s="1">
        <v>0.99060013452520601</v>
      </c>
      <c r="G797" t="s">
        <v>2952</v>
      </c>
      <c r="H797" t="s">
        <v>2952</v>
      </c>
      <c r="I797" s="1">
        <f>MIN(C797,D797)</f>
        <v>0.76061182524933801</v>
      </c>
    </row>
    <row r="798" spans="1:9" hidden="1">
      <c r="A798" t="s">
        <v>2953</v>
      </c>
      <c r="B798" t="s">
        <v>2954</v>
      </c>
      <c r="C798" s="1">
        <v>0.75564062832315504</v>
      </c>
      <c r="D798" s="1">
        <v>0.99758538674450103</v>
      </c>
      <c r="E798" s="1">
        <v>-1.26801706792638</v>
      </c>
      <c r="F798" s="1">
        <v>-0.65785702471685303</v>
      </c>
      <c r="G798" t="s">
        <v>2955</v>
      </c>
      <c r="H798" t="s">
        <v>2956</v>
      </c>
      <c r="I798" s="1">
        <f>MIN(C798,D798)</f>
        <v>0.75564062832315504</v>
      </c>
    </row>
    <row r="799" spans="1:9" hidden="1">
      <c r="A799" t="s">
        <v>2957</v>
      </c>
      <c r="B799" t="s">
        <v>2958</v>
      </c>
      <c r="C799" s="1">
        <v>1</v>
      </c>
      <c r="D799" s="1">
        <v>0.97722020468801596</v>
      </c>
      <c r="E799" s="1">
        <v>-0.68300746750220598</v>
      </c>
      <c r="F799" s="1">
        <v>-0.76227992466597605</v>
      </c>
      <c r="G799" t="s">
        <v>2959</v>
      </c>
      <c r="H799" t="s">
        <v>2960</v>
      </c>
      <c r="I799" s="1">
        <f>MIN(C799,D799)</f>
        <v>0.97722020468801596</v>
      </c>
    </row>
    <row r="800" spans="1:9" hidden="1">
      <c r="A800" t="s">
        <v>2961</v>
      </c>
      <c r="B800" t="s">
        <v>2962</v>
      </c>
      <c r="C800" s="1">
        <v>1</v>
      </c>
      <c r="D800" s="1">
        <v>0.93690369606699397</v>
      </c>
      <c r="E800" s="1">
        <v>0.610300657346038</v>
      </c>
      <c r="F800" s="1">
        <v>0.83531817849608603</v>
      </c>
      <c r="G800" t="s">
        <v>2963</v>
      </c>
      <c r="H800" t="s">
        <v>2964</v>
      </c>
      <c r="I800" s="1">
        <f>MIN(C800,D800)</f>
        <v>0.93690369606699397</v>
      </c>
    </row>
    <row r="801" spans="1:9" hidden="1">
      <c r="A801" t="s">
        <v>2965</v>
      </c>
      <c r="B801" t="s">
        <v>2966</v>
      </c>
      <c r="C801" s="1">
        <v>0.97720397579948104</v>
      </c>
      <c r="D801" s="1">
        <v>0.98790482672565405</v>
      </c>
      <c r="E801" s="1">
        <v>0.79370027402364496</v>
      </c>
      <c r="F801" s="1">
        <v>0.68439692088382098</v>
      </c>
      <c r="G801" t="s">
        <v>2967</v>
      </c>
      <c r="H801" t="s">
        <v>2968</v>
      </c>
      <c r="I801" s="1">
        <f>MIN(C801,D801)</f>
        <v>0.97720397579948104</v>
      </c>
    </row>
    <row r="802" spans="1:9" hidden="1">
      <c r="A802" t="s">
        <v>2969</v>
      </c>
      <c r="B802" t="s">
        <v>2970</v>
      </c>
      <c r="C802" s="1">
        <v>1</v>
      </c>
      <c r="D802" s="1">
        <v>0.87092290677940798</v>
      </c>
      <c r="E802" s="1">
        <v>0.71902906053040805</v>
      </c>
      <c r="F802" s="1">
        <v>1.0306253925336</v>
      </c>
      <c r="G802" t="s">
        <v>2971</v>
      </c>
      <c r="H802" t="s">
        <v>2972</v>
      </c>
      <c r="I802" s="1">
        <f>MIN(C802,D802)</f>
        <v>0.87092290677940798</v>
      </c>
    </row>
    <row r="803" spans="1:9" hidden="1">
      <c r="A803" t="s">
        <v>2973</v>
      </c>
      <c r="B803" t="s">
        <v>2974</v>
      </c>
      <c r="C803" s="1">
        <v>1</v>
      </c>
      <c r="D803" s="1">
        <v>0.93522356191911604</v>
      </c>
      <c r="E803" s="1">
        <v>-0.68133827581440298</v>
      </c>
      <c r="F803" s="1">
        <v>-0.86669420570129696</v>
      </c>
      <c r="G803" t="s">
        <v>2975</v>
      </c>
      <c r="H803" t="s">
        <v>2975</v>
      </c>
      <c r="I803" s="1">
        <f>MIN(C803,D803)</f>
        <v>0.93522356191911604</v>
      </c>
    </row>
    <row r="804" spans="1:9" hidden="1">
      <c r="A804" t="s">
        <v>2976</v>
      </c>
      <c r="B804" t="s">
        <v>2977</v>
      </c>
      <c r="C804" s="1">
        <v>0.31462859476723098</v>
      </c>
      <c r="D804" s="1">
        <v>0.58852372751626503</v>
      </c>
      <c r="E804" s="1">
        <v>-1.5447079675415101</v>
      </c>
      <c r="F804" s="1">
        <v>-1.46360179327311</v>
      </c>
      <c r="G804" t="s">
        <v>2978</v>
      </c>
      <c r="H804" t="s">
        <v>2979</v>
      </c>
      <c r="I804" s="1">
        <f>MIN(C804,D804)</f>
        <v>0.31462859476723098</v>
      </c>
    </row>
    <row r="805" spans="1:9" hidden="1">
      <c r="A805" t="s">
        <v>2980</v>
      </c>
      <c r="B805" t="s">
        <v>2981</v>
      </c>
      <c r="C805" s="1">
        <v>1</v>
      </c>
      <c r="D805" s="1">
        <v>0.97301087392974295</v>
      </c>
      <c r="E805" s="1">
        <v>-0.64089380394280504</v>
      </c>
      <c r="F805" s="1">
        <v>-0.82285970625204097</v>
      </c>
      <c r="G805" t="s">
        <v>2982</v>
      </c>
      <c r="H805" t="s">
        <v>2983</v>
      </c>
      <c r="I805" s="1">
        <f>MIN(C805,D805)</f>
        <v>0.97301087392974295</v>
      </c>
    </row>
    <row r="806" spans="1:9" hidden="1">
      <c r="A806" t="s">
        <v>2984</v>
      </c>
      <c r="B806" t="s">
        <v>2985</v>
      </c>
      <c r="C806" s="1">
        <v>0.99512980966216003</v>
      </c>
      <c r="D806" s="1">
        <v>1</v>
      </c>
      <c r="E806" s="1">
        <v>0.74597579140171999</v>
      </c>
      <c r="F806" s="1">
        <v>-0.52616318717910804</v>
      </c>
      <c r="G806" t="s">
        <v>2986</v>
      </c>
      <c r="H806" t="s">
        <v>2987</v>
      </c>
      <c r="I806" s="1">
        <f>MIN(C806,D806)</f>
        <v>0.99512980966216003</v>
      </c>
    </row>
    <row r="807" spans="1:9" hidden="1">
      <c r="A807" t="s">
        <v>2988</v>
      </c>
      <c r="B807" t="s">
        <v>2989</v>
      </c>
      <c r="C807" s="1">
        <v>0.89022576628301797</v>
      </c>
      <c r="D807" s="1">
        <v>0.91463842916083504</v>
      </c>
      <c r="E807" s="1">
        <v>0.97583525700311002</v>
      </c>
      <c r="F807" s="1">
        <v>0.938104411637391</v>
      </c>
      <c r="G807" t="s">
        <v>2990</v>
      </c>
      <c r="H807" t="s">
        <v>2991</v>
      </c>
      <c r="I807" s="1">
        <f>MIN(C807,D807)</f>
        <v>0.89022576628301797</v>
      </c>
    </row>
    <row r="808" spans="1:9" hidden="1">
      <c r="A808" t="s">
        <v>2992</v>
      </c>
      <c r="B808" t="s">
        <v>2993</v>
      </c>
      <c r="C808" s="1">
        <v>1</v>
      </c>
      <c r="D808" s="1">
        <v>1</v>
      </c>
      <c r="E808" s="1">
        <v>-0.58073479670957295</v>
      </c>
      <c r="F808" s="1">
        <v>-0.57794627070534899</v>
      </c>
      <c r="G808" t="s">
        <v>2994</v>
      </c>
      <c r="H808" t="s">
        <v>2995</v>
      </c>
      <c r="I808" s="1">
        <f>MIN(C808,D808)</f>
        <v>1</v>
      </c>
    </row>
    <row r="809" spans="1:9" hidden="1">
      <c r="A809" t="s">
        <v>2996</v>
      </c>
      <c r="B809" t="s">
        <v>2997</v>
      </c>
      <c r="C809" s="1">
        <v>0.87836621393873304</v>
      </c>
      <c r="D809" s="1">
        <v>1</v>
      </c>
      <c r="E809" s="1">
        <v>-1.01745208333976</v>
      </c>
      <c r="F809" s="1">
        <v>-0.63757265405482599</v>
      </c>
      <c r="G809" t="s">
        <v>2998</v>
      </c>
      <c r="H809" t="s">
        <v>2999</v>
      </c>
      <c r="I809" s="1">
        <f>MIN(C809,D809)</f>
        <v>0.87836621393873304</v>
      </c>
    </row>
    <row r="810" spans="1:9" hidden="1">
      <c r="A810" t="s">
        <v>3000</v>
      </c>
      <c r="B810" t="s">
        <v>3001</v>
      </c>
      <c r="C810" s="1">
        <v>0.486114585939455</v>
      </c>
      <c r="D810" s="1">
        <v>0.26137628765004101</v>
      </c>
      <c r="E810" s="1">
        <v>-1.44496048549275</v>
      </c>
      <c r="F810" s="1">
        <v>-1.62383683913743</v>
      </c>
      <c r="G810" t="s">
        <v>3002</v>
      </c>
      <c r="H810" t="s">
        <v>3002</v>
      </c>
      <c r="I810" s="1">
        <f>MIN(C810,D810)</f>
        <v>0.26137628765004101</v>
      </c>
    </row>
    <row r="811" spans="1:9" hidden="1">
      <c r="A811" t="s">
        <v>3003</v>
      </c>
      <c r="B811" t="s">
        <v>3004</v>
      </c>
      <c r="C811" s="1">
        <v>0.91205670429741603</v>
      </c>
      <c r="D811" s="1">
        <v>0.85233801245700502</v>
      </c>
      <c r="E811" s="1">
        <v>0.91117071013451001</v>
      </c>
      <c r="F811" s="1">
        <v>1.1490542328617499</v>
      </c>
      <c r="G811" t="s">
        <v>3005</v>
      </c>
      <c r="H811" t="s">
        <v>3006</v>
      </c>
      <c r="I811" s="1">
        <f>MIN(C811,D811)</f>
        <v>0.85233801245700502</v>
      </c>
    </row>
    <row r="812" spans="1:9" hidden="1">
      <c r="A812" t="s">
        <v>3007</v>
      </c>
      <c r="B812" t="s">
        <v>3008</v>
      </c>
      <c r="C812" s="1">
        <v>1</v>
      </c>
      <c r="D812" s="1">
        <v>1</v>
      </c>
      <c r="E812" s="1">
        <v>-0.56073560583200499</v>
      </c>
      <c r="F812" s="1">
        <v>-0.60282014443010201</v>
      </c>
      <c r="G812" t="s">
        <v>3009</v>
      </c>
      <c r="H812" t="s">
        <v>3010</v>
      </c>
      <c r="I812" s="1">
        <f>MIN(C812,D812)</f>
        <v>1</v>
      </c>
    </row>
    <row r="813" spans="1:9" hidden="1">
      <c r="A813" t="s">
        <v>3011</v>
      </c>
      <c r="B813" t="s">
        <v>3012</v>
      </c>
      <c r="C813" s="1">
        <v>1</v>
      </c>
      <c r="D813" s="1">
        <v>0.92111475610877802</v>
      </c>
      <c r="E813" s="1">
        <v>-0.64921342684821903</v>
      </c>
      <c r="F813" s="1">
        <v>-0.95569103819989198</v>
      </c>
      <c r="G813" t="s">
        <v>3013</v>
      </c>
      <c r="H813" t="s">
        <v>3014</v>
      </c>
      <c r="I813" s="1">
        <f>MIN(C813,D813)</f>
        <v>0.92111475610877802</v>
      </c>
    </row>
    <row r="814" spans="1:9" hidden="1">
      <c r="A814" t="s">
        <v>3015</v>
      </c>
      <c r="B814" t="s">
        <v>3016</v>
      </c>
      <c r="C814" s="1">
        <v>0.34369233673903998</v>
      </c>
      <c r="D814" s="1">
        <v>0.300988021292035</v>
      </c>
      <c r="E814" s="1">
        <v>-1.56232798675965</v>
      </c>
      <c r="F814" s="1">
        <v>-1.61364216260627</v>
      </c>
      <c r="G814" t="s">
        <v>3017</v>
      </c>
      <c r="H814" t="s">
        <v>3018</v>
      </c>
      <c r="I814" s="1">
        <f>MIN(C814,D814)</f>
        <v>0.300988021292035</v>
      </c>
    </row>
    <row r="815" spans="1:9" hidden="1">
      <c r="A815" t="s">
        <v>3019</v>
      </c>
      <c r="B815" t="s">
        <v>3020</v>
      </c>
      <c r="C815" s="1">
        <v>0.32733706587865602</v>
      </c>
      <c r="D815" s="1">
        <v>0.731920505428449</v>
      </c>
      <c r="E815" s="1">
        <v>-1.5739233384271201</v>
      </c>
      <c r="F815" s="1">
        <v>-1.2369736571443899</v>
      </c>
      <c r="G815" t="s">
        <v>3021</v>
      </c>
      <c r="H815" t="s">
        <v>3022</v>
      </c>
      <c r="I815" s="1">
        <f>MIN(C815,D815)</f>
        <v>0.32733706587865602</v>
      </c>
    </row>
    <row r="816" spans="1:9" hidden="1">
      <c r="A816" t="s">
        <v>3023</v>
      </c>
      <c r="B816" t="s">
        <v>3024</v>
      </c>
      <c r="C816" s="1">
        <v>1</v>
      </c>
      <c r="D816" s="1">
        <v>0.92111475610877802</v>
      </c>
      <c r="E816" s="1">
        <v>0.626515124746303</v>
      </c>
      <c r="F816" s="1">
        <v>0.87652099002924</v>
      </c>
      <c r="G816" t="s">
        <v>3025</v>
      </c>
      <c r="H816" t="s">
        <v>3026</v>
      </c>
      <c r="I816" s="1">
        <f>MIN(C816,D816)</f>
        <v>0.92111475610877802</v>
      </c>
    </row>
    <row r="817" spans="1:9" hidden="1">
      <c r="A817" t="s">
        <v>3027</v>
      </c>
      <c r="B817" t="s">
        <v>3028</v>
      </c>
      <c r="C817" s="1">
        <v>0.96653488650305897</v>
      </c>
      <c r="D817" s="1">
        <v>0.97389303749342004</v>
      </c>
      <c r="E817" s="1">
        <v>-0.85735265518218295</v>
      </c>
      <c r="F817" s="1">
        <v>-0.81215586774750204</v>
      </c>
      <c r="G817" t="s">
        <v>3029</v>
      </c>
      <c r="H817" t="s">
        <v>3030</v>
      </c>
      <c r="I817" s="1">
        <f>MIN(C817,D817)</f>
        <v>0.96653488650305897</v>
      </c>
    </row>
    <row r="818" spans="1:9" hidden="1">
      <c r="A818" t="s">
        <v>3031</v>
      </c>
      <c r="B818" t="s">
        <v>3032</v>
      </c>
      <c r="C818" s="1">
        <v>0.89415009523809497</v>
      </c>
      <c r="D818" s="1">
        <v>0.685915959846361</v>
      </c>
      <c r="E818" s="1">
        <v>-0.98384449022663101</v>
      </c>
      <c r="F818" s="1">
        <v>-1.2564508884660399</v>
      </c>
      <c r="G818" t="s">
        <v>3033</v>
      </c>
      <c r="H818" t="s">
        <v>3034</v>
      </c>
      <c r="I818" s="1">
        <f>MIN(C818,D818)</f>
        <v>0.685915959846361</v>
      </c>
    </row>
    <row r="819" spans="1:9" hidden="1">
      <c r="A819" t="s">
        <v>3035</v>
      </c>
      <c r="B819" t="s">
        <v>3036</v>
      </c>
      <c r="C819" s="1">
        <v>0.94731004878264402</v>
      </c>
      <c r="D819" s="1">
        <v>0.92111475610877802</v>
      </c>
      <c r="E819" s="1">
        <v>-0.87454391315199498</v>
      </c>
      <c r="F819" s="1">
        <v>-0.93755377339378798</v>
      </c>
      <c r="G819" t="s">
        <v>3037</v>
      </c>
      <c r="H819" t="s">
        <v>3037</v>
      </c>
      <c r="I819" s="1">
        <f>MIN(C819,D819)</f>
        <v>0.92111475610877802</v>
      </c>
    </row>
    <row r="820" spans="1:9" hidden="1">
      <c r="A820" t="s">
        <v>3038</v>
      </c>
      <c r="B820" t="s">
        <v>3039</v>
      </c>
      <c r="C820" s="1">
        <v>0.95421943100312301</v>
      </c>
      <c r="D820" s="1">
        <v>0.917018785865514</v>
      </c>
      <c r="E820" s="1">
        <v>-0.87530427239644804</v>
      </c>
      <c r="F820" s="1">
        <v>-0.959633739929176</v>
      </c>
      <c r="G820" t="s">
        <v>3037</v>
      </c>
      <c r="H820" t="s">
        <v>3037</v>
      </c>
      <c r="I820" s="1">
        <f>MIN(C820,D820)</f>
        <v>0.917018785865514</v>
      </c>
    </row>
    <row r="821" spans="1:9" hidden="1">
      <c r="A821" t="s">
        <v>3040</v>
      </c>
      <c r="B821" t="s">
        <v>3041</v>
      </c>
      <c r="C821" s="1">
        <v>0.86745824142150596</v>
      </c>
      <c r="D821" s="1">
        <v>0.94106489945155403</v>
      </c>
      <c r="E821" s="1">
        <v>1.0777240470387</v>
      </c>
      <c r="F821" s="1">
        <v>-0.84326912027144796</v>
      </c>
      <c r="G821" t="s">
        <v>3042</v>
      </c>
      <c r="H821" t="s">
        <v>3043</v>
      </c>
      <c r="I821" s="1">
        <f>MIN(C821,D821)</f>
        <v>0.86745824142150596</v>
      </c>
    </row>
    <row r="822" spans="1:9" hidden="1">
      <c r="A822" t="s">
        <v>3044</v>
      </c>
      <c r="B822" t="s">
        <v>3045</v>
      </c>
      <c r="C822" s="1">
        <v>0.94658144570286495</v>
      </c>
      <c r="D822" s="1">
        <v>0.893023746359351</v>
      </c>
      <c r="E822" s="1">
        <v>0.87769794621010999</v>
      </c>
      <c r="F822" s="1">
        <v>-1.0094786266193501</v>
      </c>
      <c r="G822" t="s">
        <v>3046</v>
      </c>
      <c r="H822" t="s">
        <v>3047</v>
      </c>
      <c r="I822" s="1">
        <f>MIN(C822,D822)</f>
        <v>0.893023746359351</v>
      </c>
    </row>
    <row r="823" spans="1:9" hidden="1">
      <c r="A823" t="s">
        <v>3048</v>
      </c>
      <c r="B823" t="s">
        <v>3049</v>
      </c>
      <c r="C823" s="1">
        <v>0.97900186591679605</v>
      </c>
      <c r="D823" s="1">
        <v>0.99447582243361099</v>
      </c>
      <c r="E823" s="1">
        <v>0.75182385288508702</v>
      </c>
      <c r="F823" s="1">
        <v>-0.68488605616617904</v>
      </c>
      <c r="G823" t="s">
        <v>3050</v>
      </c>
      <c r="H823" t="s">
        <v>3051</v>
      </c>
      <c r="I823" s="1">
        <f>MIN(C823,D823)</f>
        <v>0.97900186591679605</v>
      </c>
    </row>
    <row r="824" spans="1:9" hidden="1">
      <c r="A824" t="s">
        <v>3052</v>
      </c>
      <c r="B824" t="s">
        <v>3053</v>
      </c>
      <c r="C824" s="1">
        <v>0.15602994194398001</v>
      </c>
      <c r="D824" s="1">
        <v>0.26326459434083599</v>
      </c>
      <c r="E824" s="1">
        <v>-1.7764893923451099</v>
      </c>
      <c r="F824" s="1">
        <v>-1.6498320455759401</v>
      </c>
      <c r="G824" t="s">
        <v>3054</v>
      </c>
      <c r="H824" t="s">
        <v>3055</v>
      </c>
      <c r="I824" s="1">
        <f>MIN(C824,D824)</f>
        <v>0.15602994194398001</v>
      </c>
    </row>
    <row r="825" spans="1:9" hidden="1">
      <c r="A825" t="s">
        <v>3056</v>
      </c>
      <c r="B825" t="s">
        <v>3057</v>
      </c>
      <c r="C825" s="1">
        <v>0.87836621393873304</v>
      </c>
      <c r="D825" s="1">
        <v>0.62458330378041005</v>
      </c>
      <c r="E825" s="1">
        <v>-1.06497502481754</v>
      </c>
      <c r="F825" s="1">
        <v>-1.39502263280936</v>
      </c>
      <c r="G825" t="s">
        <v>2552</v>
      </c>
      <c r="H825" t="s">
        <v>3058</v>
      </c>
      <c r="I825" s="1">
        <f>MIN(C825,D825)</f>
        <v>0.62458330378041005</v>
      </c>
    </row>
    <row r="826" spans="1:9" hidden="1">
      <c r="A826" t="s">
        <v>3059</v>
      </c>
      <c r="B826" t="s">
        <v>3060</v>
      </c>
      <c r="C826" s="1">
        <v>1</v>
      </c>
      <c r="D826" s="1">
        <v>0.98156848125486995</v>
      </c>
      <c r="E826" s="1">
        <v>0.70626993630773804</v>
      </c>
      <c r="F826" s="1">
        <v>0.82603010791417897</v>
      </c>
      <c r="G826" t="s">
        <v>3061</v>
      </c>
      <c r="H826" t="s">
        <v>3062</v>
      </c>
      <c r="I826" s="1">
        <f>MIN(C826,D826)</f>
        <v>0.98156848125486995</v>
      </c>
    </row>
    <row r="827" spans="1:9" hidden="1">
      <c r="A827" t="s">
        <v>3063</v>
      </c>
      <c r="B827" t="s">
        <v>3064</v>
      </c>
      <c r="C827" s="1">
        <v>0.66078371656261103</v>
      </c>
      <c r="D827" s="1">
        <v>0.917018785865514</v>
      </c>
      <c r="E827" s="1">
        <v>1.4528403157724299</v>
      </c>
      <c r="F827" s="1">
        <v>0.93829128203886902</v>
      </c>
      <c r="G827" t="s">
        <v>3065</v>
      </c>
      <c r="H827" t="s">
        <v>3066</v>
      </c>
      <c r="I827" s="1">
        <f>MIN(C827,D827)</f>
        <v>0.66078371656261103</v>
      </c>
    </row>
    <row r="828" spans="1:9" hidden="1">
      <c r="A828" t="s">
        <v>3067</v>
      </c>
      <c r="B828" t="s">
        <v>3068</v>
      </c>
      <c r="C828" s="1">
        <v>0.66078371656261103</v>
      </c>
      <c r="D828" s="1">
        <v>0.917018785865514</v>
      </c>
      <c r="E828" s="1">
        <v>1.4528403157724299</v>
      </c>
      <c r="F828" s="1">
        <v>0.93829128203886902</v>
      </c>
      <c r="G828" t="s">
        <v>3065</v>
      </c>
      <c r="H828" t="s">
        <v>3066</v>
      </c>
      <c r="I828" s="1">
        <f>MIN(C828,D828)</f>
        <v>0.66078371656261103</v>
      </c>
    </row>
    <row r="829" spans="1:9" hidden="1">
      <c r="A829" t="s">
        <v>3069</v>
      </c>
      <c r="B829" t="s">
        <v>3070</v>
      </c>
      <c r="C829" s="1">
        <v>0.66078371656261103</v>
      </c>
      <c r="D829" s="1">
        <v>0.917018785865514</v>
      </c>
      <c r="E829" s="1">
        <v>1.4528403157724299</v>
      </c>
      <c r="F829" s="1">
        <v>0.93829128203886902</v>
      </c>
      <c r="G829" t="s">
        <v>3065</v>
      </c>
      <c r="H829" t="s">
        <v>3066</v>
      </c>
      <c r="I829" s="1">
        <f>MIN(C829,D829)</f>
        <v>0.66078371656261103</v>
      </c>
    </row>
    <row r="830" spans="1:9" hidden="1">
      <c r="A830" t="s">
        <v>3071</v>
      </c>
      <c r="B830" t="s">
        <v>3072</v>
      </c>
      <c r="C830" s="1">
        <v>0.78972354618945595</v>
      </c>
      <c r="D830" s="1">
        <v>1</v>
      </c>
      <c r="E830" s="1">
        <v>-1.14008210730591</v>
      </c>
      <c r="F830" s="1">
        <v>-0.71013931923996598</v>
      </c>
      <c r="G830" t="s">
        <v>3073</v>
      </c>
      <c r="H830" t="s">
        <v>3074</v>
      </c>
      <c r="I830" s="1">
        <f>MIN(C830,D830)</f>
        <v>0.78972354618945595</v>
      </c>
    </row>
    <row r="831" spans="1:9" hidden="1">
      <c r="A831" t="s">
        <v>3075</v>
      </c>
      <c r="B831" t="s">
        <v>3076</v>
      </c>
      <c r="C831" s="1">
        <v>0.71268229701575703</v>
      </c>
      <c r="D831" s="1">
        <v>0.61645284704306003</v>
      </c>
      <c r="E831" s="1">
        <v>1.34407173463128</v>
      </c>
      <c r="F831" s="1">
        <v>1.5157696080815599</v>
      </c>
      <c r="G831" t="s">
        <v>3077</v>
      </c>
      <c r="H831" t="s">
        <v>3078</v>
      </c>
      <c r="I831" s="1">
        <f>MIN(C831,D831)</f>
        <v>0.61645284704306003</v>
      </c>
    </row>
    <row r="832" spans="1:9" hidden="1">
      <c r="A832" t="s">
        <v>3079</v>
      </c>
      <c r="B832" t="s">
        <v>3080</v>
      </c>
      <c r="C832" s="1">
        <v>0.99857240749200604</v>
      </c>
      <c r="D832" s="1">
        <v>0.97810386650985004</v>
      </c>
      <c r="E832" s="1">
        <v>-0.72608295754026897</v>
      </c>
      <c r="F832" s="1">
        <v>0.78818034668727999</v>
      </c>
      <c r="G832" t="s">
        <v>3081</v>
      </c>
      <c r="H832" t="s">
        <v>3082</v>
      </c>
      <c r="I832" s="1">
        <f>MIN(C832,D832)</f>
        <v>0.97810386650985004</v>
      </c>
    </row>
    <row r="833" spans="1:9" hidden="1">
      <c r="A833" t="s">
        <v>3083</v>
      </c>
      <c r="B833" t="s">
        <v>3084</v>
      </c>
      <c r="C833" s="1">
        <v>0.98317986960722503</v>
      </c>
      <c r="D833" s="1">
        <v>1</v>
      </c>
      <c r="E833" s="1">
        <v>-0.778201803627528</v>
      </c>
      <c r="F833" s="1">
        <v>-0.60347086382811499</v>
      </c>
      <c r="G833" t="s">
        <v>3085</v>
      </c>
      <c r="H833" t="s">
        <v>3086</v>
      </c>
      <c r="I833" s="1">
        <f>MIN(C833,D833)</f>
        <v>0.98317986960722503</v>
      </c>
    </row>
    <row r="834" spans="1:9" hidden="1">
      <c r="A834" t="s">
        <v>3087</v>
      </c>
      <c r="B834" t="s">
        <v>3088</v>
      </c>
      <c r="C834" s="1">
        <v>0.85264288812743205</v>
      </c>
      <c r="D834" s="1">
        <v>0.81364451483696998</v>
      </c>
      <c r="E834" s="1">
        <v>-1.06896446504594</v>
      </c>
      <c r="F834" s="1">
        <v>-1.1381418629175699</v>
      </c>
      <c r="G834" t="s">
        <v>3089</v>
      </c>
      <c r="H834" t="s">
        <v>3090</v>
      </c>
      <c r="I834" s="1">
        <f>MIN(C834,D834)</f>
        <v>0.81364451483696998</v>
      </c>
    </row>
    <row r="835" spans="1:9" hidden="1">
      <c r="A835" t="s">
        <v>3091</v>
      </c>
      <c r="B835" t="s">
        <v>3092</v>
      </c>
      <c r="C835" s="1">
        <v>0.70147798285673901</v>
      </c>
      <c r="D835" s="1">
        <v>0.71783436854226201</v>
      </c>
      <c r="E835" s="1">
        <v>-1.2605998811093</v>
      </c>
      <c r="F835" s="1">
        <v>-1.2334227158928099</v>
      </c>
      <c r="G835" t="s">
        <v>3093</v>
      </c>
      <c r="H835" t="s">
        <v>3094</v>
      </c>
      <c r="I835" s="1">
        <f>MIN(C835,D835)</f>
        <v>0.70147798285673901</v>
      </c>
    </row>
    <row r="836" spans="1:9" hidden="1">
      <c r="A836" t="s">
        <v>3095</v>
      </c>
      <c r="B836" t="s">
        <v>3096</v>
      </c>
      <c r="C836" s="1">
        <v>0.89137426900584804</v>
      </c>
      <c r="D836" s="1">
        <v>0.82862363426917895</v>
      </c>
      <c r="E836" s="1">
        <v>-0.99368791940333101</v>
      </c>
      <c r="F836" s="1">
        <v>-1.1499092983956001</v>
      </c>
      <c r="G836" t="s">
        <v>3097</v>
      </c>
      <c r="H836" t="s">
        <v>3098</v>
      </c>
      <c r="I836" s="1">
        <f>MIN(C836,D836)</f>
        <v>0.82862363426917895</v>
      </c>
    </row>
    <row r="837" spans="1:9" hidden="1">
      <c r="A837" t="s">
        <v>3099</v>
      </c>
      <c r="B837" t="s">
        <v>3100</v>
      </c>
      <c r="C837" s="1">
        <v>0.680411109751621</v>
      </c>
      <c r="D837" s="1">
        <v>0.611160920022354</v>
      </c>
      <c r="E837" s="1">
        <v>1.4015131864331101</v>
      </c>
      <c r="F837" s="1">
        <v>1.52754534512391</v>
      </c>
      <c r="G837" t="s">
        <v>3101</v>
      </c>
      <c r="H837" t="s">
        <v>3102</v>
      </c>
      <c r="I837" s="1">
        <f>MIN(C837,D837)</f>
        <v>0.611160920022354</v>
      </c>
    </row>
    <row r="838" spans="1:9" hidden="1">
      <c r="A838" t="s">
        <v>3103</v>
      </c>
      <c r="B838" t="s">
        <v>3104</v>
      </c>
      <c r="C838" s="1">
        <v>0.34369233673903998</v>
      </c>
      <c r="D838" s="1">
        <v>0.90807926829268304</v>
      </c>
      <c r="E838" s="1">
        <v>1.6920700810265199</v>
      </c>
      <c r="F838" s="1">
        <v>0.98904993369674299</v>
      </c>
      <c r="G838" t="s">
        <v>1054</v>
      </c>
      <c r="H838" t="s">
        <v>1055</v>
      </c>
      <c r="I838" s="1">
        <f>MIN(C838,D838)</f>
        <v>0.34369233673903998</v>
      </c>
    </row>
    <row r="839" spans="1:9" hidden="1">
      <c r="A839" t="s">
        <v>3105</v>
      </c>
      <c r="B839" t="s">
        <v>3106</v>
      </c>
      <c r="C839" s="1">
        <v>0.32056755909428303</v>
      </c>
      <c r="D839" s="1">
        <v>0.74297188755020105</v>
      </c>
      <c r="E839" s="1">
        <v>1.7247516616787699</v>
      </c>
      <c r="F839" s="1">
        <v>1.31114120182241</v>
      </c>
      <c r="G839" t="s">
        <v>1054</v>
      </c>
      <c r="H839" t="s">
        <v>1055</v>
      </c>
      <c r="I839" s="1">
        <f>MIN(C839,D839)</f>
        <v>0.32056755909428303</v>
      </c>
    </row>
    <row r="840" spans="1:9" hidden="1">
      <c r="A840" t="s">
        <v>3107</v>
      </c>
      <c r="B840" t="s">
        <v>3108</v>
      </c>
      <c r="C840" s="1">
        <v>0.87836621393873304</v>
      </c>
      <c r="D840" s="1">
        <v>0.91023185608952495</v>
      </c>
      <c r="E840" s="1">
        <v>-1.01322879107657</v>
      </c>
      <c r="F840" s="1">
        <v>-0.98154309867478295</v>
      </c>
      <c r="G840" t="s">
        <v>3109</v>
      </c>
      <c r="H840" t="s">
        <v>3110</v>
      </c>
      <c r="I840" s="1">
        <f>MIN(C840,D840)</f>
        <v>0.87836621393873304</v>
      </c>
    </row>
    <row r="841" spans="1:9" hidden="1">
      <c r="A841" t="s">
        <v>3111</v>
      </c>
      <c r="B841" t="s">
        <v>3112</v>
      </c>
      <c r="C841" s="1">
        <v>0.926542908541932</v>
      </c>
      <c r="D841" s="1">
        <v>0.92471437393855205</v>
      </c>
      <c r="E841" s="1">
        <v>-0.93615479620741804</v>
      </c>
      <c r="F841" s="1">
        <v>-0.93198969730163395</v>
      </c>
      <c r="G841" t="s">
        <v>3113</v>
      </c>
      <c r="H841" t="s">
        <v>3114</v>
      </c>
      <c r="I841" s="1">
        <f>MIN(C841,D841)</f>
        <v>0.92471437393855205</v>
      </c>
    </row>
    <row r="842" spans="1:9" hidden="1">
      <c r="A842" t="s">
        <v>3115</v>
      </c>
      <c r="B842" t="s">
        <v>3116</v>
      </c>
      <c r="C842" s="1">
        <v>0.82277864586641603</v>
      </c>
      <c r="D842" s="1">
        <v>0.86453644051102096</v>
      </c>
      <c r="E842" s="1">
        <v>-1.1906824305991499</v>
      </c>
      <c r="F842" s="1">
        <v>-1.1107127106825201</v>
      </c>
      <c r="G842" t="s">
        <v>3117</v>
      </c>
      <c r="H842" t="s">
        <v>3118</v>
      </c>
      <c r="I842" s="1">
        <f>MIN(C842,D842)</f>
        <v>0.82277864586641603</v>
      </c>
    </row>
    <row r="843" spans="1:9" hidden="1">
      <c r="A843" t="s">
        <v>3119</v>
      </c>
      <c r="B843" t="s">
        <v>3120</v>
      </c>
      <c r="C843" s="1">
        <v>0.89614255765199202</v>
      </c>
      <c r="D843" s="1">
        <v>0.91052288034387197</v>
      </c>
      <c r="E843" s="1">
        <v>0.95878026584657805</v>
      </c>
      <c r="F843" s="1">
        <v>-0.98387071273765403</v>
      </c>
      <c r="G843" t="s">
        <v>3121</v>
      </c>
      <c r="H843" t="s">
        <v>3122</v>
      </c>
      <c r="I843" s="1">
        <f>MIN(C843,D843)</f>
        <v>0.89614255765199202</v>
      </c>
    </row>
    <row r="844" spans="1:9" hidden="1">
      <c r="A844" t="s">
        <v>3123</v>
      </c>
      <c r="B844" t="s">
        <v>3124</v>
      </c>
      <c r="C844" s="1">
        <v>0.61786382341937895</v>
      </c>
      <c r="D844" s="1">
        <v>0.42963209086042098</v>
      </c>
      <c r="E844" s="1">
        <v>1.48328112861473</v>
      </c>
      <c r="F844" s="1">
        <v>1.6711339451099601</v>
      </c>
      <c r="G844" t="s">
        <v>3125</v>
      </c>
      <c r="H844" t="s">
        <v>3126</v>
      </c>
      <c r="I844" s="1">
        <f>MIN(C844,D844)</f>
        <v>0.42963209086042098</v>
      </c>
    </row>
    <row r="845" spans="1:9" hidden="1">
      <c r="A845" t="s">
        <v>3127</v>
      </c>
      <c r="B845" t="s">
        <v>3128</v>
      </c>
      <c r="C845" s="1">
        <v>0.71657977971971198</v>
      </c>
      <c r="D845" s="1">
        <v>0.36448627513695497</v>
      </c>
      <c r="E845" s="1">
        <v>1.31830614734441</v>
      </c>
      <c r="F845" s="1">
        <v>1.7526110528635099</v>
      </c>
      <c r="G845" t="s">
        <v>3129</v>
      </c>
      <c r="H845" t="s">
        <v>3130</v>
      </c>
      <c r="I845" s="1">
        <f>MIN(C845,D845)</f>
        <v>0.36448627513695497</v>
      </c>
    </row>
    <row r="846" spans="1:9" hidden="1">
      <c r="A846" t="s">
        <v>3131</v>
      </c>
      <c r="B846" t="s">
        <v>3132</v>
      </c>
      <c r="C846" s="1">
        <v>0.71657977971971198</v>
      </c>
      <c r="D846" s="1">
        <v>0.36448627513695497</v>
      </c>
      <c r="E846" s="1">
        <v>1.31830614734441</v>
      </c>
      <c r="F846" s="1">
        <v>1.7526110528635099</v>
      </c>
      <c r="G846" t="s">
        <v>3129</v>
      </c>
      <c r="H846" t="s">
        <v>3130</v>
      </c>
      <c r="I846" s="1">
        <f>MIN(C846,D846)</f>
        <v>0.36448627513695497</v>
      </c>
    </row>
    <row r="847" spans="1:9" hidden="1">
      <c r="A847" t="s">
        <v>3133</v>
      </c>
      <c r="B847" t="s">
        <v>3134</v>
      </c>
      <c r="C847" s="1">
        <v>0.90384265565789501</v>
      </c>
      <c r="D847" s="1">
        <v>0.88825808951753504</v>
      </c>
      <c r="E847" s="1">
        <v>-0.99478294116043997</v>
      </c>
      <c r="F847" s="1">
        <v>1.0429291680056101</v>
      </c>
      <c r="G847" t="s">
        <v>3135</v>
      </c>
      <c r="H847" t="s">
        <v>3136</v>
      </c>
      <c r="I847" s="1">
        <f>MIN(C847,D847)</f>
        <v>0.88825808951753504</v>
      </c>
    </row>
    <row r="848" spans="1:9" hidden="1">
      <c r="A848" t="s">
        <v>3137</v>
      </c>
      <c r="B848" t="s">
        <v>3138</v>
      </c>
      <c r="C848" s="1">
        <v>0.95385370643102596</v>
      </c>
      <c r="D848" s="1">
        <v>0.92236416309759295</v>
      </c>
      <c r="E848" s="1">
        <v>-0.89237801366987901</v>
      </c>
      <c r="F848" s="1">
        <v>-0.92920167221725802</v>
      </c>
      <c r="G848" t="s">
        <v>3139</v>
      </c>
      <c r="H848" t="s">
        <v>3140</v>
      </c>
      <c r="I848" s="1">
        <f>MIN(C848,D848)</f>
        <v>0.92236416309759295</v>
      </c>
    </row>
    <row r="849" spans="1:9" hidden="1">
      <c r="A849" t="s">
        <v>3141</v>
      </c>
      <c r="B849" t="s">
        <v>3142</v>
      </c>
      <c r="C849" s="1">
        <v>0.97809186035255102</v>
      </c>
      <c r="D849" s="1">
        <v>0.91897508680335604</v>
      </c>
      <c r="E849" s="1">
        <v>0.79275379653549705</v>
      </c>
      <c r="F849" s="1">
        <v>0.91902166880501002</v>
      </c>
      <c r="G849" t="s">
        <v>3143</v>
      </c>
      <c r="H849" t="s">
        <v>3144</v>
      </c>
      <c r="I849" s="1">
        <f>MIN(C849,D849)</f>
        <v>0.91897508680335604</v>
      </c>
    </row>
    <row r="850" spans="1:9" hidden="1">
      <c r="A850" t="s">
        <v>3145</v>
      </c>
      <c r="B850" t="s">
        <v>3146</v>
      </c>
      <c r="C850" s="1">
        <v>0.91061268923334104</v>
      </c>
      <c r="D850" s="1">
        <v>0.93947796063936595</v>
      </c>
      <c r="E850" s="1">
        <v>-0.966510083203871</v>
      </c>
      <c r="F850" s="1">
        <v>-0.85658339712793397</v>
      </c>
      <c r="G850" t="s">
        <v>3147</v>
      </c>
      <c r="H850" t="s">
        <v>3148</v>
      </c>
      <c r="I850" s="1">
        <f>MIN(C850,D850)</f>
        <v>0.91061268923334104</v>
      </c>
    </row>
    <row r="851" spans="1:9" hidden="1">
      <c r="A851" t="s">
        <v>3149</v>
      </c>
      <c r="B851" t="s">
        <v>3150</v>
      </c>
      <c r="C851" s="1">
        <v>0.97809186035255102</v>
      </c>
      <c r="D851" s="1">
        <v>0.42094457699530202</v>
      </c>
      <c r="E851" s="1">
        <v>-0.81152216950816003</v>
      </c>
      <c r="F851" s="1">
        <v>-1.6009404217541301</v>
      </c>
      <c r="G851" t="s">
        <v>3151</v>
      </c>
      <c r="H851" t="s">
        <v>3152</v>
      </c>
      <c r="I851" s="1">
        <f>MIN(C851,D851)</f>
        <v>0.42094457699530202</v>
      </c>
    </row>
    <row r="852" spans="1:9" hidden="1">
      <c r="A852" t="s">
        <v>3153</v>
      </c>
      <c r="B852" t="s">
        <v>3154</v>
      </c>
      <c r="C852" s="1">
        <v>0.84655594507278298</v>
      </c>
      <c r="D852" s="1">
        <v>0.42094457699530202</v>
      </c>
      <c r="E852" s="1">
        <v>-1.1297803404121001</v>
      </c>
      <c r="F852" s="1">
        <v>-1.5917073868257601</v>
      </c>
      <c r="G852" t="s">
        <v>3155</v>
      </c>
      <c r="H852" t="s">
        <v>3156</v>
      </c>
      <c r="I852" s="1">
        <f>MIN(C852,D852)</f>
        <v>0.42094457699530202</v>
      </c>
    </row>
    <row r="853" spans="1:9" hidden="1">
      <c r="A853" t="s">
        <v>3157</v>
      </c>
      <c r="B853" t="s">
        <v>3158</v>
      </c>
      <c r="C853" s="1">
        <v>0.85154302366614698</v>
      </c>
      <c r="D853" s="1">
        <v>0.917018785865514</v>
      </c>
      <c r="E853" s="1">
        <v>1.1224220982987601</v>
      </c>
      <c r="F853" s="1">
        <v>0.93459697661910202</v>
      </c>
      <c r="G853" t="s">
        <v>3159</v>
      </c>
      <c r="H853" t="s">
        <v>3160</v>
      </c>
      <c r="I853" s="1">
        <f>MIN(C853,D853)</f>
        <v>0.85154302366614698</v>
      </c>
    </row>
    <row r="854" spans="1:9" hidden="1">
      <c r="A854" t="s">
        <v>3161</v>
      </c>
      <c r="B854" t="s">
        <v>3162</v>
      </c>
      <c r="C854" s="1">
        <v>0.85577682778178099</v>
      </c>
      <c r="D854" s="1">
        <v>0.98487471970734797</v>
      </c>
      <c r="E854" s="1">
        <v>1.04265187749663</v>
      </c>
      <c r="F854" s="1">
        <v>-0.77983048980635505</v>
      </c>
      <c r="G854" t="s">
        <v>3163</v>
      </c>
      <c r="H854" t="s">
        <v>3164</v>
      </c>
      <c r="I854" s="1">
        <f>MIN(C854,D854)</f>
        <v>0.85577682778178099</v>
      </c>
    </row>
    <row r="855" spans="1:9" hidden="1">
      <c r="A855" t="s">
        <v>3165</v>
      </c>
      <c r="B855" t="s">
        <v>3166</v>
      </c>
      <c r="C855" s="1">
        <v>0.83661850540618099</v>
      </c>
      <c r="D855" s="1">
        <v>0.92111475610877802</v>
      </c>
      <c r="E855" s="1">
        <v>1.11654538745077</v>
      </c>
      <c r="F855" s="1">
        <v>0.88627617273166703</v>
      </c>
      <c r="G855" t="s">
        <v>3167</v>
      </c>
      <c r="H855" t="s">
        <v>3168</v>
      </c>
      <c r="I855" s="1">
        <f>MIN(C855,D855)</f>
        <v>0.83661850540618099</v>
      </c>
    </row>
    <row r="856" spans="1:9" hidden="1">
      <c r="A856" t="s">
        <v>3169</v>
      </c>
      <c r="B856" t="s">
        <v>3170</v>
      </c>
      <c r="C856" s="1">
        <v>0.98036102630638</v>
      </c>
      <c r="D856" s="1">
        <v>0.742221272379324</v>
      </c>
      <c r="E856" s="1">
        <v>0.75595078607544897</v>
      </c>
      <c r="F856" s="1">
        <v>-1.2906267657399699</v>
      </c>
      <c r="G856" t="s">
        <v>3171</v>
      </c>
      <c r="H856" t="s">
        <v>3172</v>
      </c>
      <c r="I856" s="1">
        <f>MIN(C856,D856)</f>
        <v>0.742221272379324</v>
      </c>
    </row>
    <row r="857" spans="1:9" hidden="1">
      <c r="A857" t="s">
        <v>3173</v>
      </c>
      <c r="B857" t="s">
        <v>3174</v>
      </c>
      <c r="C857" s="1">
        <v>0.87836621393873304</v>
      </c>
      <c r="D857" s="1">
        <v>0.69481026241342303</v>
      </c>
      <c r="E857" s="1">
        <v>-1.0134598426849899</v>
      </c>
      <c r="F857" s="1">
        <v>-1.2691033342528899</v>
      </c>
      <c r="G857" t="s">
        <v>3175</v>
      </c>
      <c r="H857" t="s">
        <v>3176</v>
      </c>
      <c r="I857" s="1">
        <f>MIN(C857,D857)</f>
        <v>0.69481026241342303</v>
      </c>
    </row>
    <row r="858" spans="1:9" hidden="1">
      <c r="A858" t="s">
        <v>3177</v>
      </c>
      <c r="B858" t="s">
        <v>3178</v>
      </c>
      <c r="C858" s="1">
        <v>0.87836621393873304</v>
      </c>
      <c r="D858" s="1">
        <v>0.92111475610877802</v>
      </c>
      <c r="E858" s="1">
        <v>1.00879013570225</v>
      </c>
      <c r="F858" s="1">
        <v>0.90259881824295896</v>
      </c>
      <c r="G858" t="s">
        <v>3179</v>
      </c>
      <c r="H858" t="s">
        <v>3180</v>
      </c>
      <c r="I858" s="1">
        <f>MIN(C858,D858)</f>
        <v>0.87836621393873304</v>
      </c>
    </row>
    <row r="859" spans="1:9" hidden="1">
      <c r="A859" t="s">
        <v>3181</v>
      </c>
      <c r="B859" t="s">
        <v>3182</v>
      </c>
      <c r="C859" s="1">
        <v>0.888667853610287</v>
      </c>
      <c r="D859" s="1">
        <v>0.93010132102090504</v>
      </c>
      <c r="E859" s="1">
        <v>-1.0163174331497</v>
      </c>
      <c r="F859" s="1">
        <v>-0.85675649212207605</v>
      </c>
      <c r="G859" t="s">
        <v>3183</v>
      </c>
      <c r="H859" t="s">
        <v>3184</v>
      </c>
      <c r="I859" s="1">
        <f>MIN(C859,D859)</f>
        <v>0.888667853610287</v>
      </c>
    </row>
    <row r="860" spans="1:9" hidden="1">
      <c r="A860" t="s">
        <v>3185</v>
      </c>
      <c r="B860" t="s">
        <v>3186</v>
      </c>
      <c r="C860" s="1">
        <v>0.92266688069129998</v>
      </c>
      <c r="D860" s="1">
        <v>0.88063318525053302</v>
      </c>
      <c r="E860" s="1">
        <v>0.90424328208682403</v>
      </c>
      <c r="F860" s="1">
        <v>-1.06290073349478</v>
      </c>
      <c r="G860" t="s">
        <v>3187</v>
      </c>
      <c r="H860" t="s">
        <v>3188</v>
      </c>
      <c r="I860" s="1">
        <f>MIN(C860,D860)</f>
        <v>0.88063318525053302</v>
      </c>
    </row>
    <row r="861" spans="1:9" hidden="1">
      <c r="A861" t="s">
        <v>3189</v>
      </c>
      <c r="B861" t="s">
        <v>3190</v>
      </c>
      <c r="C861" s="1">
        <v>0.92358882947118204</v>
      </c>
      <c r="D861" s="1">
        <v>0.81783536585365901</v>
      </c>
      <c r="E861" s="1">
        <v>-0.93169584772000003</v>
      </c>
      <c r="F861" s="1">
        <v>-1.1912321298615101</v>
      </c>
      <c r="G861" t="s">
        <v>3191</v>
      </c>
      <c r="H861" t="s">
        <v>3188</v>
      </c>
      <c r="I861" s="1">
        <f>MIN(C861,D861)</f>
        <v>0.81783536585365901</v>
      </c>
    </row>
    <row r="862" spans="1:9" hidden="1">
      <c r="A862" t="s">
        <v>3192</v>
      </c>
      <c r="B862" t="s">
        <v>3193</v>
      </c>
      <c r="C862" s="1">
        <v>0.97113828047852602</v>
      </c>
      <c r="D862" s="1">
        <v>1</v>
      </c>
      <c r="E862" s="1">
        <v>-0.82087300118574702</v>
      </c>
      <c r="F862" s="1">
        <v>-0.63889919168907605</v>
      </c>
      <c r="G862" t="s">
        <v>3135</v>
      </c>
      <c r="H862" t="s">
        <v>3194</v>
      </c>
      <c r="I862" s="1">
        <f>MIN(C862,D862)</f>
        <v>0.97113828047852602</v>
      </c>
    </row>
    <row r="863" spans="1:9" hidden="1">
      <c r="A863" t="s">
        <v>3195</v>
      </c>
      <c r="B863" t="s">
        <v>3196</v>
      </c>
      <c r="C863" s="1">
        <v>0.83661850540618099</v>
      </c>
      <c r="D863" s="1">
        <v>0.89052451297694901</v>
      </c>
      <c r="E863" s="1">
        <v>-1.1320695112619801</v>
      </c>
      <c r="F863" s="1">
        <v>-1.0224561763173201</v>
      </c>
      <c r="G863" t="s">
        <v>3197</v>
      </c>
      <c r="H863" t="s">
        <v>3198</v>
      </c>
      <c r="I863" s="1">
        <f>MIN(C863,D863)</f>
        <v>0.83661850540618099</v>
      </c>
    </row>
    <row r="864" spans="1:9" hidden="1">
      <c r="A864" t="s">
        <v>3199</v>
      </c>
      <c r="B864" t="s">
        <v>3200</v>
      </c>
      <c r="C864" s="1">
        <v>0.87836621393873304</v>
      </c>
      <c r="D864" s="1">
        <v>0.88825808951753504</v>
      </c>
      <c r="E864" s="1">
        <v>1.04241920940134</v>
      </c>
      <c r="F864" s="1">
        <v>-1.0424623161873099</v>
      </c>
      <c r="G864" t="s">
        <v>3201</v>
      </c>
      <c r="H864" t="s">
        <v>3202</v>
      </c>
      <c r="I864" s="1">
        <f>MIN(C864,D864)</f>
        <v>0.87836621393873304</v>
      </c>
    </row>
    <row r="865" spans="1:9" hidden="1">
      <c r="A865" t="s">
        <v>3203</v>
      </c>
      <c r="B865" t="s">
        <v>3204</v>
      </c>
      <c r="C865" s="1">
        <v>0.84689295271417198</v>
      </c>
      <c r="D865" s="1">
        <v>0.88825808951753504</v>
      </c>
      <c r="E865" s="1">
        <v>1.13552549170632</v>
      </c>
      <c r="F865" s="1">
        <v>-1.05491498484573</v>
      </c>
      <c r="G865" t="s">
        <v>3201</v>
      </c>
      <c r="H865" t="s">
        <v>3202</v>
      </c>
      <c r="I865" s="1">
        <f>MIN(C865,D865)</f>
        <v>0.84689295271417198</v>
      </c>
    </row>
    <row r="866" spans="1:9" hidden="1">
      <c r="A866" t="s">
        <v>3205</v>
      </c>
      <c r="B866" t="s">
        <v>3206</v>
      </c>
      <c r="C866" s="1">
        <v>0.98520404366821501</v>
      </c>
      <c r="D866" s="1">
        <v>0.81860201695410695</v>
      </c>
      <c r="E866" s="1">
        <v>-0.76478505033259703</v>
      </c>
      <c r="F866" s="1">
        <v>-1.1850931977907799</v>
      </c>
      <c r="G866" t="s">
        <v>3207</v>
      </c>
      <c r="H866" t="s">
        <v>3208</v>
      </c>
      <c r="I866" s="1">
        <f>MIN(C866,D866)</f>
        <v>0.81860201695410695</v>
      </c>
    </row>
    <row r="867" spans="1:9" hidden="1">
      <c r="A867" t="s">
        <v>3209</v>
      </c>
      <c r="B867" t="s">
        <v>3210</v>
      </c>
      <c r="C867" s="1">
        <v>0.98520404366821501</v>
      </c>
      <c r="D867" s="1">
        <v>0.81860201695410695</v>
      </c>
      <c r="E867" s="1">
        <v>-0.76478505033259703</v>
      </c>
      <c r="F867" s="1">
        <v>-1.1850931977907799</v>
      </c>
      <c r="G867" t="s">
        <v>3207</v>
      </c>
      <c r="H867" t="s">
        <v>3208</v>
      </c>
      <c r="I867" s="1">
        <f>MIN(C867,D867)</f>
        <v>0.81860201695410695</v>
      </c>
    </row>
    <row r="868" spans="1:9" hidden="1">
      <c r="A868" t="s">
        <v>3211</v>
      </c>
      <c r="B868" t="s">
        <v>3212</v>
      </c>
      <c r="C868" s="1">
        <v>0.94426153757292197</v>
      </c>
      <c r="D868" s="1">
        <v>0.95968970112316798</v>
      </c>
      <c r="E868" s="1">
        <v>0.86234545509817595</v>
      </c>
      <c r="F868" s="1">
        <v>-0.81141541407602902</v>
      </c>
      <c r="G868" t="s">
        <v>3213</v>
      </c>
      <c r="H868" t="s">
        <v>3214</v>
      </c>
      <c r="I868" s="1">
        <f>MIN(C868,D868)</f>
        <v>0.94426153757292197</v>
      </c>
    </row>
    <row r="869" spans="1:9" hidden="1">
      <c r="A869" t="s">
        <v>3215</v>
      </c>
      <c r="B869" t="s">
        <v>3216</v>
      </c>
      <c r="C869" s="1">
        <v>0.96771363803309796</v>
      </c>
      <c r="D869" s="1">
        <v>0.73610385434669001</v>
      </c>
      <c r="E869" s="1">
        <v>-0.82284576573736101</v>
      </c>
      <c r="F869" s="1">
        <v>-1.29136322064128</v>
      </c>
      <c r="G869" t="s">
        <v>3217</v>
      </c>
      <c r="H869" t="s">
        <v>3218</v>
      </c>
      <c r="I869" s="1">
        <f>MIN(C869,D869)</f>
        <v>0.73610385434669001</v>
      </c>
    </row>
    <row r="870" spans="1:9" hidden="1">
      <c r="A870" t="s">
        <v>3219</v>
      </c>
      <c r="B870" t="s">
        <v>3220</v>
      </c>
      <c r="C870" s="1">
        <v>0.68950046575880697</v>
      </c>
      <c r="D870" s="1">
        <v>0.86453644051102096</v>
      </c>
      <c r="E870" s="1">
        <v>-1.32772542033967</v>
      </c>
      <c r="F870" s="1">
        <v>-1.1034120485110099</v>
      </c>
      <c r="G870" t="s">
        <v>547</v>
      </c>
      <c r="H870" t="s">
        <v>547</v>
      </c>
      <c r="I870" s="1">
        <f>MIN(C870,D870)</f>
        <v>0.68950046575880697</v>
      </c>
    </row>
    <row r="871" spans="1:9" hidden="1">
      <c r="A871" t="s">
        <v>3221</v>
      </c>
      <c r="B871" t="s">
        <v>3222</v>
      </c>
      <c r="C871" s="1">
        <v>0.87854074649991998</v>
      </c>
      <c r="D871" s="1">
        <v>0.92111475610877802</v>
      </c>
      <c r="E871" s="1">
        <v>-1.0281443858021999</v>
      </c>
      <c r="F871" s="1">
        <v>-0.93768516199621199</v>
      </c>
      <c r="G871" t="s">
        <v>3223</v>
      </c>
      <c r="H871" t="s">
        <v>3224</v>
      </c>
      <c r="I871" s="1">
        <f>MIN(C871,D871)</f>
        <v>0.87854074649991998</v>
      </c>
    </row>
    <row r="872" spans="1:9" hidden="1">
      <c r="A872" t="s">
        <v>3225</v>
      </c>
      <c r="B872" t="s">
        <v>3226</v>
      </c>
      <c r="C872" s="1">
        <v>0.85154302366614698</v>
      </c>
      <c r="D872" s="1">
        <v>0.82586489079519199</v>
      </c>
      <c r="E872" s="1">
        <v>-1.0883389031181201</v>
      </c>
      <c r="F872" s="1">
        <v>-1.15339696681243</v>
      </c>
      <c r="G872" t="s">
        <v>3227</v>
      </c>
      <c r="H872" t="s">
        <v>3228</v>
      </c>
      <c r="I872" s="1">
        <f>MIN(C872,D872)</f>
        <v>0.82586489079519199</v>
      </c>
    </row>
    <row r="873" spans="1:9" hidden="1">
      <c r="A873" t="s">
        <v>3229</v>
      </c>
      <c r="B873" t="s">
        <v>3230</v>
      </c>
      <c r="C873" s="1">
        <v>1</v>
      </c>
      <c r="D873" s="1">
        <v>0.99447582243361099</v>
      </c>
      <c r="E873" s="1">
        <v>-0.59751854596269005</v>
      </c>
      <c r="F873" s="1">
        <v>-0.67582932220374303</v>
      </c>
      <c r="G873" t="s">
        <v>3231</v>
      </c>
      <c r="H873" t="s">
        <v>3232</v>
      </c>
      <c r="I873" s="1">
        <f>MIN(C873,D873)</f>
        <v>0.99447582243361099</v>
      </c>
    </row>
    <row r="874" spans="1:9" hidden="1">
      <c r="A874" t="s">
        <v>3233</v>
      </c>
      <c r="B874" t="s">
        <v>3234</v>
      </c>
      <c r="C874" s="1">
        <v>0.83132490082455801</v>
      </c>
      <c r="D874" s="1">
        <v>0.86260523330447503</v>
      </c>
      <c r="E874" s="1">
        <v>1.12407918467616</v>
      </c>
      <c r="F874" s="1">
        <v>-1.1045474047941499</v>
      </c>
      <c r="G874" t="s">
        <v>3235</v>
      </c>
      <c r="H874" t="s">
        <v>3236</v>
      </c>
      <c r="I874" s="1">
        <f>MIN(C874,D874)</f>
        <v>0.83132490082455801</v>
      </c>
    </row>
    <row r="875" spans="1:9" hidden="1">
      <c r="A875" t="s">
        <v>3237</v>
      </c>
      <c r="B875" t="s">
        <v>3238</v>
      </c>
      <c r="C875" s="1">
        <v>0.90384265565789501</v>
      </c>
      <c r="D875" s="1">
        <v>0.77632570567278703</v>
      </c>
      <c r="E875" s="1">
        <v>0.94551056668889999</v>
      </c>
      <c r="F875" s="1">
        <v>-1.2340322631929099</v>
      </c>
      <c r="G875" t="s">
        <v>3239</v>
      </c>
      <c r="H875" t="s">
        <v>3240</v>
      </c>
      <c r="I875" s="1">
        <f>MIN(C875,D875)</f>
        <v>0.77632570567278703</v>
      </c>
    </row>
    <row r="876" spans="1:9" hidden="1">
      <c r="A876" t="s">
        <v>3241</v>
      </c>
      <c r="B876" t="s">
        <v>3242</v>
      </c>
      <c r="C876" s="1">
        <v>0.99512980966216003</v>
      </c>
      <c r="D876" s="1">
        <v>0.90898455779129606</v>
      </c>
      <c r="E876" s="1">
        <v>0.72105111836219604</v>
      </c>
      <c r="F876" s="1">
        <v>-0.98662772572291602</v>
      </c>
      <c r="G876" t="s">
        <v>3243</v>
      </c>
      <c r="H876" t="s">
        <v>3244</v>
      </c>
      <c r="I876" s="1">
        <f>MIN(C876,D876)</f>
        <v>0.90898455779129606</v>
      </c>
    </row>
    <row r="877" spans="1:9" hidden="1">
      <c r="A877" t="s">
        <v>3245</v>
      </c>
      <c r="B877" t="s">
        <v>3246</v>
      </c>
      <c r="C877" s="1">
        <v>0.95385370643102596</v>
      </c>
      <c r="D877" s="1">
        <v>0.81460558402458905</v>
      </c>
      <c r="E877" s="1">
        <v>-0.88089755045158902</v>
      </c>
      <c r="F877" s="1">
        <v>-1.17552798155079</v>
      </c>
      <c r="G877" t="s">
        <v>3247</v>
      </c>
      <c r="H877" t="s">
        <v>3248</v>
      </c>
      <c r="I877" s="1">
        <f>MIN(C877,D877)</f>
        <v>0.81460558402458905</v>
      </c>
    </row>
    <row r="878" spans="1:9" hidden="1">
      <c r="A878" t="s">
        <v>3249</v>
      </c>
      <c r="B878" t="s">
        <v>3250</v>
      </c>
      <c r="C878" s="1">
        <v>0.82688117827191099</v>
      </c>
      <c r="D878" s="1">
        <v>0.71783436854226201</v>
      </c>
      <c r="E878" s="1">
        <v>-1.1539840606990099</v>
      </c>
      <c r="F878" s="1">
        <v>-1.2920387802454301</v>
      </c>
      <c r="G878" t="s">
        <v>3251</v>
      </c>
      <c r="H878" t="s">
        <v>3252</v>
      </c>
      <c r="I878" s="1">
        <f>MIN(C878,D878)</f>
        <v>0.71783436854226201</v>
      </c>
    </row>
    <row r="879" spans="1:9" hidden="1">
      <c r="A879" t="s">
        <v>3253</v>
      </c>
      <c r="B879" t="s">
        <v>3254</v>
      </c>
      <c r="C879" s="1">
        <v>0.78150578782080704</v>
      </c>
      <c r="D879" s="1">
        <v>0.715681895247535</v>
      </c>
      <c r="E879" s="1">
        <v>-1.1342028219559701</v>
      </c>
      <c r="F879" s="1">
        <v>-1.1911880395450301</v>
      </c>
      <c r="G879" t="s">
        <v>3255</v>
      </c>
      <c r="H879" t="s">
        <v>3256</v>
      </c>
      <c r="I879" s="1">
        <f>MIN(C879,D879)</f>
        <v>0.715681895247535</v>
      </c>
    </row>
    <row r="880" spans="1:9" hidden="1">
      <c r="A880" t="s">
        <v>3257</v>
      </c>
      <c r="B880" t="s">
        <v>3258</v>
      </c>
      <c r="C880" s="1">
        <v>0.87836621393873304</v>
      </c>
      <c r="D880" s="1">
        <v>0.78322865909914097</v>
      </c>
      <c r="E880" s="1">
        <v>-1.0281596585142501</v>
      </c>
      <c r="F880" s="1">
        <v>-1.18943853554398</v>
      </c>
      <c r="G880" t="s">
        <v>3259</v>
      </c>
      <c r="H880" t="s">
        <v>3260</v>
      </c>
      <c r="I880" s="1">
        <f>MIN(C880,D880)</f>
        <v>0.78322865909914097</v>
      </c>
    </row>
    <row r="881" spans="1:9" hidden="1">
      <c r="A881" t="s">
        <v>3261</v>
      </c>
      <c r="B881" t="s">
        <v>3262</v>
      </c>
      <c r="C881" s="1">
        <v>0.99512980966216003</v>
      </c>
      <c r="D881" s="1">
        <v>1</v>
      </c>
      <c r="E881" s="1">
        <v>-0.768479299808837</v>
      </c>
      <c r="F881" s="1">
        <v>-0.63587952494588196</v>
      </c>
      <c r="G881" t="s">
        <v>3263</v>
      </c>
      <c r="H881" t="s">
        <v>3264</v>
      </c>
      <c r="I881" s="1">
        <f>MIN(C881,D881)</f>
        <v>0.99512980966216003</v>
      </c>
    </row>
    <row r="882" spans="1:9" hidden="1">
      <c r="A882" t="s">
        <v>3265</v>
      </c>
      <c r="B882" t="s">
        <v>3266</v>
      </c>
      <c r="C882" s="1">
        <v>0.66548946032446699</v>
      </c>
      <c r="D882" s="1">
        <v>0.723717135993594</v>
      </c>
      <c r="E882" s="1">
        <v>1.4012789486198201</v>
      </c>
      <c r="F882" s="1">
        <v>1.3019762099337799</v>
      </c>
      <c r="G882" t="s">
        <v>3267</v>
      </c>
      <c r="H882" t="s">
        <v>3268</v>
      </c>
      <c r="I882" s="1">
        <f>MIN(C882,D882)</f>
        <v>0.66548946032446699</v>
      </c>
    </row>
    <row r="883" spans="1:9" hidden="1">
      <c r="A883" t="s">
        <v>3269</v>
      </c>
      <c r="B883" t="s">
        <v>3270</v>
      </c>
      <c r="C883" s="1">
        <v>0.80953050252744596</v>
      </c>
      <c r="D883" s="1">
        <v>0.68010503552672197</v>
      </c>
      <c r="E883" s="1">
        <v>1.20942869363446</v>
      </c>
      <c r="F883" s="1">
        <v>1.4067609517629101</v>
      </c>
      <c r="G883" t="s">
        <v>3271</v>
      </c>
      <c r="H883" t="s">
        <v>3272</v>
      </c>
      <c r="I883" s="1">
        <f>MIN(C883,D883)</f>
        <v>0.68010503552672197</v>
      </c>
    </row>
    <row r="884" spans="1:9" hidden="1">
      <c r="A884" t="s">
        <v>3273</v>
      </c>
      <c r="B884" t="s">
        <v>3274</v>
      </c>
      <c r="C884" s="1">
        <v>0.80953050252744596</v>
      </c>
      <c r="D884" s="1">
        <v>0.68010503552672197</v>
      </c>
      <c r="E884" s="1">
        <v>1.20942869363446</v>
      </c>
      <c r="F884" s="1">
        <v>1.4067609517629101</v>
      </c>
      <c r="G884" t="s">
        <v>3271</v>
      </c>
      <c r="H884" t="s">
        <v>3272</v>
      </c>
      <c r="I884" s="1">
        <f>MIN(C884,D884)</f>
        <v>0.68010503552672197</v>
      </c>
    </row>
    <row r="885" spans="1:9" hidden="1">
      <c r="A885" t="s">
        <v>3275</v>
      </c>
      <c r="B885" t="s">
        <v>3276</v>
      </c>
      <c r="C885" s="1">
        <v>0.73808167141500503</v>
      </c>
      <c r="D885" s="1">
        <v>0.561037835756234</v>
      </c>
      <c r="E885" s="1">
        <v>-1.1903655479123101</v>
      </c>
      <c r="F885" s="1">
        <v>-1.38370268845733</v>
      </c>
      <c r="G885" t="s">
        <v>3277</v>
      </c>
      <c r="H885" t="s">
        <v>3278</v>
      </c>
      <c r="I885" s="1">
        <f>MIN(C885,D885)</f>
        <v>0.561037835756234</v>
      </c>
    </row>
    <row r="886" spans="1:9" hidden="1">
      <c r="A886" t="s">
        <v>3279</v>
      </c>
      <c r="B886" t="s">
        <v>3280</v>
      </c>
      <c r="C886" s="1">
        <v>0.99582817307317795</v>
      </c>
      <c r="D886" s="1">
        <v>0.86513779778569999</v>
      </c>
      <c r="E886" s="1">
        <v>-0.77795069922619298</v>
      </c>
      <c r="F886" s="1">
        <v>-1.0798205511027801</v>
      </c>
      <c r="G886" t="s">
        <v>3281</v>
      </c>
      <c r="H886" t="s">
        <v>3282</v>
      </c>
      <c r="I886" s="1">
        <f>MIN(C886,D886)</f>
        <v>0.86513779778569999</v>
      </c>
    </row>
    <row r="887" spans="1:9" hidden="1">
      <c r="A887" t="s">
        <v>3283</v>
      </c>
      <c r="B887" t="s">
        <v>3284</v>
      </c>
      <c r="C887" s="1">
        <v>0.17734920566912299</v>
      </c>
      <c r="D887" s="1">
        <v>0.16696332667139999</v>
      </c>
      <c r="E887" s="1">
        <v>-1.75736108870025</v>
      </c>
      <c r="F887" s="1">
        <v>-1.7518716646707999</v>
      </c>
      <c r="G887" t="s">
        <v>3285</v>
      </c>
      <c r="H887" t="s">
        <v>3286</v>
      </c>
      <c r="I887" s="1">
        <f>MIN(C887,D887)</f>
        <v>0.16696332667139999</v>
      </c>
    </row>
    <row r="888" spans="1:9" hidden="1">
      <c r="A888" t="s">
        <v>3287</v>
      </c>
      <c r="B888" t="s">
        <v>3288</v>
      </c>
      <c r="C888" s="1">
        <v>0.99563025654988802</v>
      </c>
      <c r="D888" s="1">
        <v>0.98790482672565405</v>
      </c>
      <c r="E888" s="1">
        <v>0.75277136949395496</v>
      </c>
      <c r="F888" s="1">
        <v>0.76232956325416701</v>
      </c>
      <c r="G888" t="s">
        <v>3289</v>
      </c>
      <c r="H888" t="s">
        <v>3290</v>
      </c>
      <c r="I888" s="1">
        <f>MIN(C888,D888)</f>
        <v>0.98790482672565405</v>
      </c>
    </row>
    <row r="889" spans="1:9" hidden="1">
      <c r="A889" t="s">
        <v>3291</v>
      </c>
      <c r="B889" t="s">
        <v>3292</v>
      </c>
      <c r="C889" s="1">
        <v>0.85154302366614698</v>
      </c>
      <c r="D889" s="1">
        <v>0.77564421641076697</v>
      </c>
      <c r="E889" s="1">
        <v>1.11721729317219</v>
      </c>
      <c r="F889" s="1">
        <v>1.2683579489224399</v>
      </c>
      <c r="G889" t="s">
        <v>3293</v>
      </c>
      <c r="H889" t="s">
        <v>3294</v>
      </c>
      <c r="I889" s="1">
        <f>MIN(C889,D889)</f>
        <v>0.77564421641076697</v>
      </c>
    </row>
    <row r="890" spans="1:9" hidden="1">
      <c r="A890" t="s">
        <v>3295</v>
      </c>
      <c r="B890" t="s">
        <v>3296</v>
      </c>
      <c r="C890" s="1">
        <v>0.78533325329651604</v>
      </c>
      <c r="D890" s="1">
        <v>0.84490010882609301</v>
      </c>
      <c r="E890" s="1">
        <v>-1.1995394396625501</v>
      </c>
      <c r="F890" s="1">
        <v>-1.12216944060836</v>
      </c>
      <c r="G890" t="s">
        <v>3297</v>
      </c>
      <c r="H890" t="s">
        <v>3298</v>
      </c>
      <c r="I890" s="1">
        <f>MIN(C890,D890)</f>
        <v>0.78533325329651604</v>
      </c>
    </row>
    <row r="891" spans="1:9" hidden="1">
      <c r="A891" t="s">
        <v>3299</v>
      </c>
      <c r="B891" t="s">
        <v>3300</v>
      </c>
      <c r="C891" s="1">
        <v>0.99512980966216003</v>
      </c>
      <c r="D891" s="1">
        <v>0.91897508680335604</v>
      </c>
      <c r="E891" s="1">
        <v>-0.75894109398186205</v>
      </c>
      <c r="F891" s="1">
        <v>-0.93961259111398299</v>
      </c>
      <c r="G891" t="s">
        <v>3301</v>
      </c>
      <c r="H891" t="s">
        <v>3302</v>
      </c>
      <c r="I891" s="1">
        <f>MIN(C891,D891)</f>
        <v>0.91897508680335604</v>
      </c>
    </row>
    <row r="892" spans="1:9" hidden="1">
      <c r="A892" t="s">
        <v>3303</v>
      </c>
      <c r="B892" t="s">
        <v>3304</v>
      </c>
      <c r="C892" s="1">
        <v>0.87854074649991998</v>
      </c>
      <c r="D892" s="1">
        <v>0.92111475610877802</v>
      </c>
      <c r="E892" s="1">
        <v>-1.0287607263758101</v>
      </c>
      <c r="F892" s="1">
        <v>-0.91844285212784205</v>
      </c>
      <c r="G892" t="s">
        <v>3305</v>
      </c>
      <c r="H892" t="s">
        <v>3306</v>
      </c>
      <c r="I892" s="1">
        <f>MIN(C892,D892)</f>
        <v>0.87854074649991998</v>
      </c>
    </row>
    <row r="893" spans="1:9" hidden="1">
      <c r="A893" t="s">
        <v>3307</v>
      </c>
      <c r="B893" t="s">
        <v>3308</v>
      </c>
      <c r="C893" s="1">
        <v>1</v>
      </c>
      <c r="D893" s="1">
        <v>0.92319297499081299</v>
      </c>
      <c r="E893" s="1">
        <v>-0.43663938932678698</v>
      </c>
      <c r="F893" s="1">
        <v>0.91835153566281902</v>
      </c>
      <c r="G893" t="s">
        <v>1263</v>
      </c>
      <c r="H893" t="s">
        <v>3309</v>
      </c>
      <c r="I893" s="1">
        <f>MIN(C893,D893)</f>
        <v>0.92319297499081299</v>
      </c>
    </row>
    <row r="894" spans="1:9" hidden="1">
      <c r="A894" t="s">
        <v>3310</v>
      </c>
      <c r="B894" t="s">
        <v>3311</v>
      </c>
      <c r="C894" s="1">
        <v>0.77907156271963696</v>
      </c>
      <c r="D894" s="1">
        <v>0.81489041684572405</v>
      </c>
      <c r="E894" s="1">
        <v>-1.2447674326234599</v>
      </c>
      <c r="F894" s="1">
        <v>-1.2045575453194299</v>
      </c>
      <c r="G894" t="s">
        <v>3312</v>
      </c>
      <c r="H894" t="s">
        <v>3312</v>
      </c>
      <c r="I894" s="1">
        <f>MIN(C894,D894)</f>
        <v>0.77907156271963696</v>
      </c>
    </row>
    <row r="895" spans="1:9" hidden="1">
      <c r="A895" t="s">
        <v>3313</v>
      </c>
      <c r="B895" t="s">
        <v>3314</v>
      </c>
      <c r="C895" s="1">
        <v>0.81061169313957404</v>
      </c>
      <c r="D895" s="1">
        <v>1</v>
      </c>
      <c r="E895" s="1">
        <v>1.1502947621842901</v>
      </c>
      <c r="F895" s="1">
        <v>-0.65286468722025404</v>
      </c>
      <c r="G895" t="s">
        <v>3315</v>
      </c>
      <c r="H895" t="s">
        <v>3316</v>
      </c>
      <c r="I895" s="1">
        <f>MIN(C895,D895)</f>
        <v>0.81061169313957404</v>
      </c>
    </row>
    <row r="896" spans="1:9" hidden="1">
      <c r="A896" t="s">
        <v>3317</v>
      </c>
      <c r="B896" t="s">
        <v>3318</v>
      </c>
      <c r="C896" s="1">
        <v>0.73956296821744305</v>
      </c>
      <c r="D896" s="1">
        <v>0.88825808951753504</v>
      </c>
      <c r="E896" s="1">
        <v>1.2712953496771799</v>
      </c>
      <c r="F896" s="1">
        <v>1.0145067336467199</v>
      </c>
      <c r="G896" t="s">
        <v>3319</v>
      </c>
      <c r="H896" t="s">
        <v>3320</v>
      </c>
      <c r="I896" s="1">
        <f>MIN(C896,D896)</f>
        <v>0.73956296821744305</v>
      </c>
    </row>
    <row r="897" spans="1:9" hidden="1">
      <c r="A897" t="s">
        <v>3321</v>
      </c>
      <c r="B897" t="s">
        <v>3322</v>
      </c>
      <c r="C897" s="1">
        <v>0.90384265565789501</v>
      </c>
      <c r="D897" s="1">
        <v>0.88063318525053302</v>
      </c>
      <c r="E897" s="1">
        <v>-0.964939316760413</v>
      </c>
      <c r="F897" s="1">
        <v>-1.0605917327943899</v>
      </c>
      <c r="G897" t="s">
        <v>3037</v>
      </c>
      <c r="H897" t="s">
        <v>3037</v>
      </c>
      <c r="I897" s="1">
        <f>MIN(C897,D897)</f>
        <v>0.88063318525053302</v>
      </c>
    </row>
    <row r="898" spans="1:9" hidden="1">
      <c r="A898" t="s">
        <v>3323</v>
      </c>
      <c r="B898" t="s">
        <v>3324</v>
      </c>
      <c r="C898" s="1">
        <v>0.54263091949338005</v>
      </c>
      <c r="D898" s="1">
        <v>0.63298850239290305</v>
      </c>
      <c r="E898" s="1">
        <v>-1.4647342228720901</v>
      </c>
      <c r="F898" s="1">
        <v>-1.4011608198013199</v>
      </c>
      <c r="G898" t="s">
        <v>3325</v>
      </c>
      <c r="H898" t="s">
        <v>3326</v>
      </c>
      <c r="I898" s="1">
        <f>MIN(C898,D898)</f>
        <v>0.54263091949338005</v>
      </c>
    </row>
    <row r="899" spans="1:9" hidden="1">
      <c r="A899" t="s">
        <v>3327</v>
      </c>
      <c r="B899" t="s">
        <v>3328</v>
      </c>
      <c r="C899" s="1">
        <v>0.75564062832315504</v>
      </c>
      <c r="D899" s="1">
        <v>0.85461956521739102</v>
      </c>
      <c r="E899" s="1">
        <v>-1.26924356608209</v>
      </c>
      <c r="F899" s="1">
        <v>-1.12222953541558</v>
      </c>
      <c r="G899" t="s">
        <v>3329</v>
      </c>
      <c r="H899" t="s">
        <v>3330</v>
      </c>
      <c r="I899" s="1">
        <f>MIN(C899,D899)</f>
        <v>0.75564062832315504</v>
      </c>
    </row>
    <row r="900" spans="1:9" hidden="1">
      <c r="A900" t="s">
        <v>3331</v>
      </c>
      <c r="B900" t="s">
        <v>3332</v>
      </c>
      <c r="C900" s="1">
        <v>0.55013008876645197</v>
      </c>
      <c r="D900" s="1">
        <v>0.62458330378041005</v>
      </c>
      <c r="E900" s="1">
        <v>-1.4668895393079999</v>
      </c>
      <c r="F900" s="1">
        <v>-1.41210320507548</v>
      </c>
      <c r="G900" t="s">
        <v>3333</v>
      </c>
      <c r="H900" t="s">
        <v>3334</v>
      </c>
      <c r="I900" s="1">
        <f>MIN(C900,D900)</f>
        <v>0.55013008876645197</v>
      </c>
    </row>
    <row r="901" spans="1:9" hidden="1">
      <c r="A901" t="s">
        <v>3335</v>
      </c>
      <c r="B901" t="s">
        <v>3336</v>
      </c>
      <c r="C901" s="1">
        <v>1</v>
      </c>
      <c r="D901" s="1">
        <v>1</v>
      </c>
      <c r="E901" s="1">
        <v>-0.59980361644192104</v>
      </c>
      <c r="F901" s="1">
        <v>-0.61536314535432701</v>
      </c>
      <c r="G901" t="s">
        <v>3337</v>
      </c>
      <c r="H901" t="s">
        <v>3337</v>
      </c>
      <c r="I901" s="1">
        <f>MIN(C901,D901)</f>
        <v>1</v>
      </c>
    </row>
    <row r="902" spans="1:9" hidden="1">
      <c r="A902" t="s">
        <v>3338</v>
      </c>
      <c r="B902" t="s">
        <v>3339</v>
      </c>
      <c r="C902" s="1">
        <v>0.85577682778178099</v>
      </c>
      <c r="D902" s="1">
        <v>0.92692307692307696</v>
      </c>
      <c r="E902" s="1">
        <v>-1.0983415680617199</v>
      </c>
      <c r="F902" s="1">
        <v>-0.89824608641710202</v>
      </c>
      <c r="G902" t="s">
        <v>3340</v>
      </c>
      <c r="H902" t="s">
        <v>3341</v>
      </c>
      <c r="I902" s="1">
        <f>MIN(C902,D902)</f>
        <v>0.85577682778178099</v>
      </c>
    </row>
    <row r="903" spans="1:9" hidden="1">
      <c r="A903" t="s">
        <v>3342</v>
      </c>
      <c r="B903" t="s">
        <v>3343</v>
      </c>
      <c r="C903" s="1">
        <v>0.78150578782080704</v>
      </c>
      <c r="D903" s="1">
        <v>0.84971098265895995</v>
      </c>
      <c r="E903" s="1">
        <v>-1.23307004426422</v>
      </c>
      <c r="F903" s="1">
        <v>-1.14739606419901</v>
      </c>
      <c r="G903" t="s">
        <v>3344</v>
      </c>
      <c r="H903" t="s">
        <v>3345</v>
      </c>
      <c r="I903" s="1">
        <f>MIN(C903,D903)</f>
        <v>0.78150578782080704</v>
      </c>
    </row>
    <row r="904" spans="1:9" hidden="1">
      <c r="A904" t="s">
        <v>3346</v>
      </c>
      <c r="B904" t="s">
        <v>3347</v>
      </c>
      <c r="C904" s="1">
        <v>0.97900186591679605</v>
      </c>
      <c r="D904" s="1">
        <v>0.98156848125486995</v>
      </c>
      <c r="E904" s="1">
        <v>-0.79478324433519199</v>
      </c>
      <c r="F904" s="1">
        <v>-0.75954980642537595</v>
      </c>
      <c r="G904" t="s">
        <v>3348</v>
      </c>
      <c r="H904" t="s">
        <v>3349</v>
      </c>
      <c r="I904" s="1">
        <f>MIN(C904,D904)</f>
        <v>0.97900186591679605</v>
      </c>
    </row>
    <row r="905" spans="1:9" hidden="1">
      <c r="A905" t="s">
        <v>3350</v>
      </c>
      <c r="B905" t="s">
        <v>3351</v>
      </c>
      <c r="C905" s="1">
        <v>0.86177473341692701</v>
      </c>
      <c r="D905" s="1">
        <v>0.98487471970734797</v>
      </c>
      <c r="E905" s="1">
        <v>-1.13052716337278</v>
      </c>
      <c r="F905" s="1">
        <v>-0.73213260829418603</v>
      </c>
      <c r="G905" t="s">
        <v>3352</v>
      </c>
      <c r="H905" t="s">
        <v>3353</v>
      </c>
      <c r="I905" s="1">
        <f>MIN(C905,D905)</f>
        <v>0.86177473341692701</v>
      </c>
    </row>
    <row r="906" spans="1:9" hidden="1">
      <c r="A906" t="s">
        <v>3354</v>
      </c>
      <c r="B906" t="s">
        <v>3355</v>
      </c>
      <c r="C906" s="1">
        <v>0.86177473341692701</v>
      </c>
      <c r="D906" s="1">
        <v>0.98487471970734797</v>
      </c>
      <c r="E906" s="1">
        <v>-1.13052716337278</v>
      </c>
      <c r="F906" s="1">
        <v>-0.73213260829418603</v>
      </c>
      <c r="G906" t="s">
        <v>3352</v>
      </c>
      <c r="H906" t="s">
        <v>3353</v>
      </c>
      <c r="I906" s="1">
        <f>MIN(C906,D906)</f>
        <v>0.86177473341692701</v>
      </c>
    </row>
    <row r="907" spans="1:9" hidden="1">
      <c r="A907" t="s">
        <v>3356</v>
      </c>
      <c r="B907" t="s">
        <v>3357</v>
      </c>
      <c r="C907" s="1">
        <v>0.87026267553900905</v>
      </c>
      <c r="D907" s="1">
        <v>0.87092290677940798</v>
      </c>
      <c r="E907" s="1">
        <v>1.0621339634714499</v>
      </c>
      <c r="F907" s="1">
        <v>-1.08970235429298</v>
      </c>
      <c r="G907" t="s">
        <v>3358</v>
      </c>
      <c r="H907" t="s">
        <v>3359</v>
      </c>
      <c r="I907" s="1">
        <f>MIN(C907,D907)</f>
        <v>0.87026267553900905</v>
      </c>
    </row>
    <row r="908" spans="1:9" hidden="1">
      <c r="A908" t="s">
        <v>3360</v>
      </c>
      <c r="B908" t="s">
        <v>3361</v>
      </c>
      <c r="C908" s="1">
        <v>0.96925064771732405</v>
      </c>
      <c r="D908" s="1">
        <v>0.87092290677940798</v>
      </c>
      <c r="E908" s="1">
        <v>-0.82257525515951302</v>
      </c>
      <c r="F908" s="1">
        <v>-1.0708441316838599</v>
      </c>
      <c r="G908" t="s">
        <v>3362</v>
      </c>
      <c r="H908" t="s">
        <v>3363</v>
      </c>
      <c r="I908" s="1">
        <f>MIN(C908,D908)</f>
        <v>0.87092290677940798</v>
      </c>
    </row>
    <row r="909" spans="1:9" hidden="1">
      <c r="A909" t="s">
        <v>3364</v>
      </c>
      <c r="B909" t="s">
        <v>3365</v>
      </c>
      <c r="C909" s="1">
        <v>1</v>
      </c>
      <c r="D909" s="1">
        <v>0.93618559411146196</v>
      </c>
      <c r="E909" s="1">
        <v>-0.61655907976846802</v>
      </c>
      <c r="F909" s="1">
        <v>-0.87455125979651605</v>
      </c>
      <c r="G909" t="s">
        <v>3366</v>
      </c>
      <c r="H909" t="s">
        <v>3302</v>
      </c>
      <c r="I909" s="1">
        <f>MIN(C909,D909)</f>
        <v>0.93618559411146196</v>
      </c>
    </row>
    <row r="910" spans="1:9" hidden="1">
      <c r="A910" t="s">
        <v>3367</v>
      </c>
      <c r="B910" t="s">
        <v>3368</v>
      </c>
      <c r="C910" s="1">
        <v>0.75773855950454605</v>
      </c>
      <c r="D910" s="1">
        <v>0.84971098265895995</v>
      </c>
      <c r="E910" s="1">
        <v>-1.2641633160307399</v>
      </c>
      <c r="F910" s="1">
        <v>-1.14649881944098</v>
      </c>
      <c r="G910" t="s">
        <v>3369</v>
      </c>
      <c r="H910" t="s">
        <v>3370</v>
      </c>
      <c r="I910" s="1">
        <f>MIN(C910,D910)</f>
        <v>0.75773855950454605</v>
      </c>
    </row>
    <row r="911" spans="1:9" hidden="1">
      <c r="A911" t="s">
        <v>3371</v>
      </c>
      <c r="B911" t="s">
        <v>3372</v>
      </c>
      <c r="C911" s="1">
        <v>1</v>
      </c>
      <c r="D911" s="1">
        <v>0.62458330378041005</v>
      </c>
      <c r="E911" s="1">
        <v>0.69338772199867604</v>
      </c>
      <c r="F911" s="1">
        <v>1.37241241620747</v>
      </c>
      <c r="G911" t="s">
        <v>3373</v>
      </c>
      <c r="H911" t="s">
        <v>3374</v>
      </c>
      <c r="I911" s="1">
        <f>MIN(C911,D911)</f>
        <v>0.62458330378041005</v>
      </c>
    </row>
    <row r="912" spans="1:9" hidden="1">
      <c r="A912" t="s">
        <v>3375</v>
      </c>
      <c r="B912" t="s">
        <v>3376</v>
      </c>
      <c r="C912" s="1">
        <v>0.98146459189830104</v>
      </c>
      <c r="D912" s="1">
        <v>0.62458330378041005</v>
      </c>
      <c r="E912" s="1">
        <v>0.778968055418789</v>
      </c>
      <c r="F912" s="1">
        <v>1.4070264016662399</v>
      </c>
      <c r="G912" t="s">
        <v>3377</v>
      </c>
      <c r="H912" t="s">
        <v>3378</v>
      </c>
      <c r="I912" s="1">
        <f>MIN(C912,D912)</f>
        <v>0.62458330378041005</v>
      </c>
    </row>
    <row r="913" spans="1:9" hidden="1">
      <c r="A913" t="s">
        <v>3379</v>
      </c>
      <c r="B913" t="s">
        <v>3380</v>
      </c>
      <c r="C913" s="1">
        <v>1</v>
      </c>
      <c r="D913" s="1">
        <v>0.78808465187908305</v>
      </c>
      <c r="E913" s="1">
        <v>-0.53702534133317803</v>
      </c>
      <c r="F913" s="1">
        <v>1.22116421262917</v>
      </c>
      <c r="G913" t="s">
        <v>3381</v>
      </c>
      <c r="H913" t="s">
        <v>3382</v>
      </c>
      <c r="I913" s="1">
        <f>MIN(C913,D913)</f>
        <v>0.78808465187908305</v>
      </c>
    </row>
    <row r="914" spans="1:9" hidden="1">
      <c r="A914" t="s">
        <v>3383</v>
      </c>
      <c r="B914" t="s">
        <v>3384</v>
      </c>
      <c r="C914" s="1">
        <v>0.69374504099444601</v>
      </c>
      <c r="D914" s="1">
        <v>0.85233801245700502</v>
      </c>
      <c r="E914" s="1">
        <v>1.3822781370128301</v>
      </c>
      <c r="F914" s="1">
        <v>1.0988579422317299</v>
      </c>
      <c r="G914" t="s">
        <v>3385</v>
      </c>
      <c r="H914" t="s">
        <v>3386</v>
      </c>
      <c r="I914" s="1">
        <f>MIN(C914,D914)</f>
        <v>0.69374504099444601</v>
      </c>
    </row>
    <row r="915" spans="1:9" hidden="1">
      <c r="A915" t="s">
        <v>3387</v>
      </c>
      <c r="B915" t="s">
        <v>3388</v>
      </c>
      <c r="C915" s="1">
        <v>0.45754566018654802</v>
      </c>
      <c r="D915" s="1">
        <v>0.69516784057119296</v>
      </c>
      <c r="E915" s="1">
        <v>1.6479259022537001</v>
      </c>
      <c r="F915" s="1">
        <v>1.3205554796546499</v>
      </c>
      <c r="G915" t="s">
        <v>3389</v>
      </c>
      <c r="H915" t="s">
        <v>3390</v>
      </c>
      <c r="I915" s="1">
        <f>MIN(C915,D915)</f>
        <v>0.45754566018654802</v>
      </c>
    </row>
    <row r="916" spans="1:9" hidden="1">
      <c r="A916" t="s">
        <v>3391</v>
      </c>
      <c r="B916" t="s">
        <v>3392</v>
      </c>
      <c r="C916" s="1">
        <v>0.83796872427983504</v>
      </c>
      <c r="D916" s="1">
        <v>0.69440382178024795</v>
      </c>
      <c r="E916" s="1">
        <v>-1.0863055123938601</v>
      </c>
      <c r="F916" s="1">
        <v>-1.23488653568731</v>
      </c>
      <c r="G916" t="s">
        <v>3393</v>
      </c>
      <c r="H916" t="s">
        <v>3394</v>
      </c>
      <c r="I916" s="1">
        <f>MIN(C916,D916)</f>
        <v>0.69440382178024795</v>
      </c>
    </row>
    <row r="917" spans="1:9" hidden="1">
      <c r="A917" t="s">
        <v>3395</v>
      </c>
      <c r="B917" t="s">
        <v>3396</v>
      </c>
      <c r="C917" s="1">
        <v>0.47829548304083302</v>
      </c>
      <c r="D917" s="1">
        <v>0.56013494457077795</v>
      </c>
      <c r="E917" s="1">
        <v>-1.45299511021426</v>
      </c>
      <c r="F917" s="1">
        <v>-1.4693396130984799</v>
      </c>
      <c r="G917" t="s">
        <v>3397</v>
      </c>
      <c r="H917" t="s">
        <v>3398</v>
      </c>
      <c r="I917" s="1">
        <f>MIN(C917,D917)</f>
        <v>0.47829548304083302</v>
      </c>
    </row>
    <row r="918" spans="1:9" hidden="1">
      <c r="A918" t="s">
        <v>3399</v>
      </c>
      <c r="B918" t="s">
        <v>3400</v>
      </c>
      <c r="C918" s="1">
        <v>0.71657977971971198</v>
      </c>
      <c r="D918" s="1">
        <v>0.62458330378041005</v>
      </c>
      <c r="E918" s="1">
        <v>-1.2153857744971801</v>
      </c>
      <c r="F918" s="1">
        <v>-1.2919845812451201</v>
      </c>
      <c r="G918" t="s">
        <v>3401</v>
      </c>
      <c r="H918" t="s">
        <v>3402</v>
      </c>
      <c r="I918" s="1">
        <f>MIN(C918,D918)</f>
        <v>0.62458330378041005</v>
      </c>
    </row>
    <row r="919" spans="1:9" hidden="1">
      <c r="A919" t="s">
        <v>3403</v>
      </c>
      <c r="B919" t="s">
        <v>3404</v>
      </c>
      <c r="C919" s="1">
        <v>0.74607520993063203</v>
      </c>
      <c r="D919" s="1">
        <v>0.80794920728126796</v>
      </c>
      <c r="E919" s="1">
        <v>-1.2799525537047101</v>
      </c>
      <c r="F919" s="1">
        <v>-1.2237790919290299</v>
      </c>
      <c r="G919" t="s">
        <v>3405</v>
      </c>
      <c r="H919" t="s">
        <v>3406</v>
      </c>
      <c r="I919" s="1">
        <f>MIN(C919,D919)</f>
        <v>0.74607520993063203</v>
      </c>
    </row>
    <row r="920" spans="1:9" hidden="1">
      <c r="A920" t="s">
        <v>3407</v>
      </c>
      <c r="B920" t="s">
        <v>3408</v>
      </c>
      <c r="C920" s="1">
        <v>0.98520404366821501</v>
      </c>
      <c r="D920" s="1">
        <v>0.92111475610877802</v>
      </c>
      <c r="E920" s="1">
        <v>-0.77286039943842599</v>
      </c>
      <c r="F920" s="1">
        <v>-0.92237901925168997</v>
      </c>
      <c r="G920" t="s">
        <v>3409</v>
      </c>
      <c r="H920" t="s">
        <v>3410</v>
      </c>
      <c r="I920" s="1">
        <f>MIN(C920,D920)</f>
        <v>0.92111475610877802</v>
      </c>
    </row>
    <row r="921" spans="1:9" hidden="1">
      <c r="A921" t="s">
        <v>3411</v>
      </c>
      <c r="B921" t="s">
        <v>3412</v>
      </c>
      <c r="C921" s="1">
        <v>0.58687325681529001</v>
      </c>
      <c r="D921" s="1">
        <v>0.62458330378041005</v>
      </c>
      <c r="E921" s="1">
        <v>-1.4273943050868201</v>
      </c>
      <c r="F921" s="1">
        <v>-1.3859292820885101</v>
      </c>
      <c r="G921" t="s">
        <v>1086</v>
      </c>
      <c r="H921" t="s">
        <v>1087</v>
      </c>
      <c r="I921" s="1">
        <f>MIN(C921,D921)</f>
        <v>0.58687325681529001</v>
      </c>
    </row>
    <row r="922" spans="1:9" hidden="1">
      <c r="A922" t="s">
        <v>3413</v>
      </c>
      <c r="B922" t="s">
        <v>3414</v>
      </c>
      <c r="C922" s="1">
        <v>1</v>
      </c>
      <c r="D922" s="1">
        <v>1</v>
      </c>
      <c r="E922" s="1">
        <v>-0.634351228751594</v>
      </c>
      <c r="F922" s="1">
        <v>0.63047489501071696</v>
      </c>
      <c r="G922" t="s">
        <v>2145</v>
      </c>
      <c r="H922" t="s">
        <v>2146</v>
      </c>
      <c r="I922" s="1">
        <f>MIN(C922,D922)</f>
        <v>1</v>
      </c>
    </row>
    <row r="923" spans="1:9" hidden="1">
      <c r="A923" t="s">
        <v>3415</v>
      </c>
      <c r="B923" t="s">
        <v>3416</v>
      </c>
      <c r="C923" s="1">
        <v>0.77188222416627605</v>
      </c>
      <c r="D923" s="1">
        <v>0.85233801245700502</v>
      </c>
      <c r="E923" s="1">
        <v>-1.22813178751047</v>
      </c>
      <c r="F923" s="1">
        <v>-1.13305682154174</v>
      </c>
      <c r="G923" t="s">
        <v>3417</v>
      </c>
      <c r="H923" t="s">
        <v>3418</v>
      </c>
      <c r="I923" s="1">
        <f>MIN(C923,D923)</f>
        <v>0.77188222416627605</v>
      </c>
    </row>
    <row r="924" spans="1:9" hidden="1">
      <c r="A924" t="s">
        <v>3419</v>
      </c>
      <c r="B924" t="s">
        <v>3420</v>
      </c>
      <c r="C924" s="1">
        <v>1</v>
      </c>
      <c r="D924" s="1">
        <v>1</v>
      </c>
      <c r="E924" s="1">
        <v>-0.67763022721785005</v>
      </c>
      <c r="F924" s="1">
        <v>-0.663556426787969</v>
      </c>
      <c r="G924" t="s">
        <v>3421</v>
      </c>
      <c r="H924" t="s">
        <v>3422</v>
      </c>
      <c r="I924" s="1">
        <f>MIN(C924,D924)</f>
        <v>1</v>
      </c>
    </row>
    <row r="925" spans="1:9" hidden="1">
      <c r="A925" t="s">
        <v>3423</v>
      </c>
      <c r="B925" t="s">
        <v>3424</v>
      </c>
      <c r="C925" s="1">
        <v>0.93556363636363604</v>
      </c>
      <c r="D925" s="1">
        <v>0.97900289321260303</v>
      </c>
      <c r="E925" s="1">
        <v>-0.89287929585791803</v>
      </c>
      <c r="F925" s="1">
        <v>0.78577873917684504</v>
      </c>
      <c r="G925" t="s">
        <v>3425</v>
      </c>
      <c r="H925" t="s">
        <v>3426</v>
      </c>
      <c r="I925" s="1">
        <f>MIN(C925,D925)</f>
        <v>0.93556363636363604</v>
      </c>
    </row>
    <row r="926" spans="1:9" hidden="1">
      <c r="A926" t="s">
        <v>3427</v>
      </c>
      <c r="B926" t="s">
        <v>3428</v>
      </c>
      <c r="C926" s="1">
        <v>1</v>
      </c>
      <c r="D926" s="1">
        <v>1</v>
      </c>
      <c r="E926" s="1">
        <v>0.56546452330447095</v>
      </c>
      <c r="F926" s="1">
        <v>-0.57548234296474599</v>
      </c>
      <c r="G926" t="s">
        <v>3429</v>
      </c>
      <c r="H926" t="s">
        <v>3430</v>
      </c>
      <c r="I926" s="1">
        <f>MIN(C926,D926)</f>
        <v>1</v>
      </c>
    </row>
    <row r="927" spans="1:9" hidden="1">
      <c r="A927" t="s">
        <v>3431</v>
      </c>
      <c r="B927" t="s">
        <v>3432</v>
      </c>
      <c r="C927" s="1">
        <v>0.75352548513293205</v>
      </c>
      <c r="D927" s="1">
        <v>0.92111475610877802</v>
      </c>
      <c r="E927" s="1">
        <v>1.2329567481502</v>
      </c>
      <c r="F927" s="1">
        <v>-0.94739569453981098</v>
      </c>
      <c r="G927" t="s">
        <v>3433</v>
      </c>
      <c r="H927" t="s">
        <v>3434</v>
      </c>
      <c r="I927" s="1">
        <f>MIN(C927,D927)</f>
        <v>0.75352548513293205</v>
      </c>
    </row>
    <row r="928" spans="1:9" hidden="1">
      <c r="A928" t="s">
        <v>3435</v>
      </c>
      <c r="B928" t="s">
        <v>3436</v>
      </c>
      <c r="C928" s="1">
        <v>0.77997323818019604</v>
      </c>
      <c r="D928" s="1">
        <v>0.81460558402458905</v>
      </c>
      <c r="E928" s="1">
        <v>1.1909751877424899</v>
      </c>
      <c r="F928" s="1">
        <v>1.1732969123977499</v>
      </c>
      <c r="G928" t="s">
        <v>3437</v>
      </c>
      <c r="H928" t="s">
        <v>3438</v>
      </c>
      <c r="I928" s="1">
        <f>MIN(C928,D928)</f>
        <v>0.77997323818019604</v>
      </c>
    </row>
    <row r="929" spans="1:9" hidden="1">
      <c r="A929" t="s">
        <v>3439</v>
      </c>
      <c r="B929" t="s">
        <v>3440</v>
      </c>
      <c r="C929" s="1">
        <v>0.99644228465229401</v>
      </c>
      <c r="D929" s="1">
        <v>0.88825808951753504</v>
      </c>
      <c r="E929" s="1">
        <v>0.71912905821033501</v>
      </c>
      <c r="F929" s="1">
        <v>-1.04897776243737</v>
      </c>
      <c r="G929" t="s">
        <v>3441</v>
      </c>
      <c r="H929" t="s">
        <v>3442</v>
      </c>
      <c r="I929" s="1">
        <f>MIN(C929,D929)</f>
        <v>0.88825808951753504</v>
      </c>
    </row>
    <row r="930" spans="1:9">
      <c r="A930" t="s">
        <v>3443</v>
      </c>
      <c r="B930" t="s">
        <v>3444</v>
      </c>
      <c r="C930" s="1">
        <v>3.8022243093845901E-2</v>
      </c>
      <c r="D930" s="1">
        <v>0.42094457699530202</v>
      </c>
      <c r="E930" s="5">
        <v>-1.82704558189025</v>
      </c>
      <c r="F930" s="5">
        <v>-1.6032691696130601</v>
      </c>
      <c r="G930" t="s">
        <v>3445</v>
      </c>
      <c r="H930" t="s">
        <v>3446</v>
      </c>
      <c r="I930" s="1">
        <f>MIN(C930,D930)</f>
        <v>3.8022243093845901E-2</v>
      </c>
    </row>
    <row r="931" spans="1:9">
      <c r="A931" t="s">
        <v>3447</v>
      </c>
      <c r="B931" t="s">
        <v>3448</v>
      </c>
      <c r="C931" s="1">
        <v>9.6634914894760796E-2</v>
      </c>
      <c r="D931" s="1">
        <v>0.42963209086042098</v>
      </c>
      <c r="E931" s="5">
        <v>-1.6958185896326301</v>
      </c>
      <c r="F931" s="5">
        <v>-1.5387794538392501</v>
      </c>
      <c r="G931" t="s">
        <v>3449</v>
      </c>
      <c r="H931" t="s">
        <v>3450</v>
      </c>
      <c r="I931" s="1">
        <f>MIN(C931,D931)</f>
        <v>9.6634914894760796E-2</v>
      </c>
    </row>
    <row r="932" spans="1:9" hidden="1">
      <c r="A932" t="s">
        <v>3451</v>
      </c>
      <c r="B932" t="s">
        <v>3452</v>
      </c>
      <c r="C932" s="1">
        <v>0.25166788861753298</v>
      </c>
      <c r="D932" s="1">
        <v>0.561037835756234</v>
      </c>
      <c r="E932" s="1">
        <v>-1.5751999255301301</v>
      </c>
      <c r="F932" s="1">
        <v>-1.4884749561866799</v>
      </c>
      <c r="G932" t="s">
        <v>405</v>
      </c>
      <c r="H932" t="s">
        <v>405</v>
      </c>
      <c r="I932" s="1">
        <f>MIN(C932,D932)</f>
        <v>0.25166788861753298</v>
      </c>
    </row>
    <row r="933" spans="1:9" hidden="1">
      <c r="A933" t="s">
        <v>3453</v>
      </c>
      <c r="B933" t="s">
        <v>3454</v>
      </c>
      <c r="C933" s="1">
        <v>1</v>
      </c>
      <c r="D933" s="1">
        <v>0.92236416309759295</v>
      </c>
      <c r="E933" s="1">
        <v>-0.47400104090227801</v>
      </c>
      <c r="F933" s="1">
        <v>-0.89692163633730004</v>
      </c>
      <c r="G933" t="s">
        <v>3455</v>
      </c>
      <c r="H933" t="s">
        <v>3456</v>
      </c>
      <c r="I933" s="1">
        <f>MIN(C933,D933)</f>
        <v>0.92236416309759295</v>
      </c>
    </row>
    <row r="934" spans="1:9" hidden="1">
      <c r="A934" t="s">
        <v>3457</v>
      </c>
      <c r="B934" t="s">
        <v>3458</v>
      </c>
      <c r="C934" s="1">
        <v>1</v>
      </c>
      <c r="D934" s="1">
        <v>0.90898455779129606</v>
      </c>
      <c r="E934" s="1">
        <v>-0.53140689634419502</v>
      </c>
      <c r="F934" s="1">
        <v>0.98359452873826003</v>
      </c>
      <c r="G934" t="s">
        <v>3459</v>
      </c>
      <c r="H934" t="s">
        <v>3460</v>
      </c>
      <c r="I934" s="1">
        <f>MIN(C934,D934)</f>
        <v>0.90898455779129606</v>
      </c>
    </row>
    <row r="935" spans="1:9" hidden="1">
      <c r="A935" t="s">
        <v>3461</v>
      </c>
      <c r="B935" t="s">
        <v>3462</v>
      </c>
      <c r="C935" s="1">
        <v>0.96653488650305897</v>
      </c>
      <c r="D935" s="1">
        <v>0.88825808951753504</v>
      </c>
      <c r="E935" s="1">
        <v>-0.826009255069865</v>
      </c>
      <c r="F935" s="1">
        <v>-1.0387992922143101</v>
      </c>
      <c r="G935" t="s">
        <v>3463</v>
      </c>
      <c r="H935" t="s">
        <v>3464</v>
      </c>
      <c r="I935" s="1">
        <f>MIN(C935,D935)</f>
        <v>0.88825808951753504</v>
      </c>
    </row>
    <row r="936" spans="1:9" hidden="1">
      <c r="A936" t="s">
        <v>3465</v>
      </c>
      <c r="B936" t="s">
        <v>3466</v>
      </c>
      <c r="C936" s="1">
        <v>0.82277864586641603</v>
      </c>
      <c r="D936" s="1">
        <v>0.99858893866279197</v>
      </c>
      <c r="E936" s="1">
        <v>1.19142430549497</v>
      </c>
      <c r="F936" s="1">
        <v>-0.67624663443100297</v>
      </c>
      <c r="G936" t="s">
        <v>3467</v>
      </c>
      <c r="H936" t="s">
        <v>3463</v>
      </c>
      <c r="I936" s="1">
        <f>MIN(C936,D936)</f>
        <v>0.82277864586641603</v>
      </c>
    </row>
    <row r="937" spans="1:9" hidden="1">
      <c r="A937" t="s">
        <v>3468</v>
      </c>
      <c r="B937" t="s">
        <v>3469</v>
      </c>
      <c r="C937" s="1">
        <v>0.90384265565789501</v>
      </c>
      <c r="D937" s="1">
        <v>0.94456236492744705</v>
      </c>
      <c r="E937" s="1">
        <v>0.95680632732071502</v>
      </c>
      <c r="F937" s="1">
        <v>-0.827031434957331</v>
      </c>
      <c r="G937" t="s">
        <v>3470</v>
      </c>
      <c r="H937" t="s">
        <v>3471</v>
      </c>
      <c r="I937" s="1">
        <f>MIN(C937,D937)</f>
        <v>0.90384265565789501</v>
      </c>
    </row>
    <row r="938" spans="1:9" hidden="1">
      <c r="A938" t="s">
        <v>3472</v>
      </c>
      <c r="B938" t="s">
        <v>3473</v>
      </c>
      <c r="C938" s="1">
        <v>0.90384265565789501</v>
      </c>
      <c r="D938" s="1">
        <v>0.95633775500635099</v>
      </c>
      <c r="E938" s="1">
        <v>0.93506484403808499</v>
      </c>
      <c r="F938" s="1">
        <v>-0.80780715693438598</v>
      </c>
      <c r="G938" t="s">
        <v>3470</v>
      </c>
      <c r="H938" t="s">
        <v>3471</v>
      </c>
      <c r="I938" s="1">
        <f>MIN(C938,D938)</f>
        <v>0.90384265565789501</v>
      </c>
    </row>
    <row r="939" spans="1:9" hidden="1">
      <c r="A939" t="s">
        <v>3474</v>
      </c>
      <c r="B939" t="s">
        <v>3475</v>
      </c>
      <c r="C939" s="1">
        <v>0.94001401528755801</v>
      </c>
      <c r="D939" s="1">
        <v>0.97315798955143196</v>
      </c>
      <c r="E939" s="1">
        <v>0.86499833075689903</v>
      </c>
      <c r="F939" s="1">
        <v>-0.769967049123636</v>
      </c>
      <c r="G939" t="s">
        <v>3476</v>
      </c>
      <c r="H939" t="s">
        <v>3477</v>
      </c>
      <c r="I939" s="1">
        <f>MIN(C939,D939)</f>
        <v>0.94001401528755801</v>
      </c>
    </row>
    <row r="940" spans="1:9" hidden="1">
      <c r="A940" t="s">
        <v>3478</v>
      </c>
      <c r="B940" t="s">
        <v>3479</v>
      </c>
      <c r="C940" s="1">
        <v>1</v>
      </c>
      <c r="D940" s="1">
        <v>0.87432484567901203</v>
      </c>
      <c r="E940" s="1">
        <v>0.48387981360647703</v>
      </c>
      <c r="F940" s="1">
        <v>-1.0654787259787799</v>
      </c>
      <c r="G940" t="s">
        <v>3480</v>
      </c>
      <c r="H940" t="s">
        <v>3481</v>
      </c>
      <c r="I940" s="1">
        <f>MIN(C940,D940)</f>
        <v>0.87432484567901203</v>
      </c>
    </row>
    <row r="941" spans="1:9" hidden="1">
      <c r="A941" t="s">
        <v>3482</v>
      </c>
      <c r="B941" t="s">
        <v>3483</v>
      </c>
      <c r="C941" s="1">
        <v>1</v>
      </c>
      <c r="D941" s="1">
        <v>0.89639388188009395</v>
      </c>
      <c r="E941" s="1">
        <v>0.61798573178293603</v>
      </c>
      <c r="F941" s="1">
        <v>-1.0270824064962101</v>
      </c>
      <c r="G941" t="s">
        <v>3484</v>
      </c>
      <c r="H941" t="s">
        <v>3481</v>
      </c>
      <c r="I941" s="1">
        <f>MIN(C941,D941)</f>
        <v>0.89639388188009395</v>
      </c>
    </row>
    <row r="942" spans="1:9" hidden="1">
      <c r="A942" t="s">
        <v>3485</v>
      </c>
      <c r="B942" t="s">
        <v>3486</v>
      </c>
      <c r="C942" s="1">
        <v>1</v>
      </c>
      <c r="D942" s="1">
        <v>0.96807555806082501</v>
      </c>
      <c r="E942" s="1">
        <v>0.65427691630584595</v>
      </c>
      <c r="F942" s="1">
        <v>0.83093937035993404</v>
      </c>
      <c r="G942" t="s">
        <v>3487</v>
      </c>
      <c r="H942" t="s">
        <v>3488</v>
      </c>
      <c r="I942" s="1">
        <f>MIN(C942,D942)</f>
        <v>0.96807555806082501</v>
      </c>
    </row>
    <row r="943" spans="1:9" hidden="1">
      <c r="A943" t="s">
        <v>3489</v>
      </c>
      <c r="B943" t="s">
        <v>3490</v>
      </c>
      <c r="C943" s="1">
        <v>1</v>
      </c>
      <c r="D943" s="1">
        <v>1</v>
      </c>
      <c r="E943" s="1">
        <v>0.585764520326298</v>
      </c>
      <c r="F943" s="1">
        <v>0.60045304228958996</v>
      </c>
      <c r="G943" t="s">
        <v>3491</v>
      </c>
      <c r="H943" t="s">
        <v>3492</v>
      </c>
      <c r="I943" s="1">
        <f>MIN(C943,D943)</f>
        <v>1</v>
      </c>
    </row>
    <row r="944" spans="1:9" hidden="1">
      <c r="A944" t="s">
        <v>3493</v>
      </c>
      <c r="B944" t="s">
        <v>3494</v>
      </c>
      <c r="C944" s="1">
        <v>1</v>
      </c>
      <c r="D944" s="1">
        <v>1</v>
      </c>
      <c r="E944" s="1">
        <v>0.61892111986300402</v>
      </c>
      <c r="F944" s="1">
        <v>-0.468071034723123</v>
      </c>
      <c r="G944" t="s">
        <v>3495</v>
      </c>
      <c r="H944" t="s">
        <v>3496</v>
      </c>
      <c r="I944" s="1">
        <f>MIN(C944,D944)</f>
        <v>1</v>
      </c>
    </row>
    <row r="945" spans="1:9" hidden="1">
      <c r="A945" t="s">
        <v>3497</v>
      </c>
      <c r="B945" t="s">
        <v>3498</v>
      </c>
      <c r="C945" s="1">
        <v>0.80390868380062297</v>
      </c>
      <c r="D945" s="1">
        <v>0.96960107964541797</v>
      </c>
      <c r="E945" s="1">
        <v>-1.17700623808601</v>
      </c>
      <c r="F945" s="1">
        <v>-0.81031770928188096</v>
      </c>
      <c r="G945" t="s">
        <v>3499</v>
      </c>
      <c r="H945" t="s">
        <v>3500</v>
      </c>
      <c r="I945" s="1">
        <f>MIN(C945,D945)</f>
        <v>0.80390868380062297</v>
      </c>
    </row>
    <row r="946" spans="1:9" hidden="1">
      <c r="A946" t="s">
        <v>3501</v>
      </c>
      <c r="B946" t="s">
        <v>3502</v>
      </c>
      <c r="C946" s="1">
        <v>0.87430724894701795</v>
      </c>
      <c r="D946" s="1">
        <v>0.97389303749342004</v>
      </c>
      <c r="E946" s="1">
        <v>1.0329552375281601</v>
      </c>
      <c r="F946" s="1">
        <v>-0.80738246794775104</v>
      </c>
      <c r="G946" t="s">
        <v>3503</v>
      </c>
      <c r="H946" t="s">
        <v>3504</v>
      </c>
      <c r="I946" s="1">
        <f>MIN(C946,D946)</f>
        <v>0.87430724894701795</v>
      </c>
    </row>
    <row r="947" spans="1:9" hidden="1">
      <c r="A947" t="s">
        <v>3505</v>
      </c>
      <c r="B947" t="s">
        <v>3506</v>
      </c>
      <c r="C947" s="1">
        <v>0.32056755909428303</v>
      </c>
      <c r="D947" s="1">
        <v>0.74297188755020105</v>
      </c>
      <c r="E947" s="1">
        <v>1.7247516616787699</v>
      </c>
      <c r="F947" s="1">
        <v>1.31114120182241</v>
      </c>
      <c r="G947" t="s">
        <v>1054</v>
      </c>
      <c r="H947" t="s">
        <v>1055</v>
      </c>
      <c r="I947" s="1">
        <f>MIN(C947,D947)</f>
        <v>0.32056755909428303</v>
      </c>
    </row>
    <row r="948" spans="1:9" hidden="1">
      <c r="A948" t="s">
        <v>3507</v>
      </c>
      <c r="B948" t="s">
        <v>3508</v>
      </c>
      <c r="C948" s="1">
        <v>0.34369233673903998</v>
      </c>
      <c r="D948" s="1">
        <v>0.90807926829268304</v>
      </c>
      <c r="E948" s="1">
        <v>1.6920700810265199</v>
      </c>
      <c r="F948" s="1">
        <v>0.98904993369674299</v>
      </c>
      <c r="G948" t="s">
        <v>1054</v>
      </c>
      <c r="H948" t="s">
        <v>1055</v>
      </c>
      <c r="I948" s="1">
        <f>MIN(C948,D948)</f>
        <v>0.34369233673903998</v>
      </c>
    </row>
    <row r="949" spans="1:9" hidden="1">
      <c r="A949" t="s">
        <v>3509</v>
      </c>
      <c r="B949" t="s">
        <v>3510</v>
      </c>
      <c r="C949" s="1">
        <v>1</v>
      </c>
      <c r="D949" s="1">
        <v>1</v>
      </c>
      <c r="E949" s="1">
        <v>-0.60721219326783304</v>
      </c>
      <c r="F949" s="1">
        <v>-0.62280381908557403</v>
      </c>
      <c r="G949" t="s">
        <v>3337</v>
      </c>
      <c r="H949" t="s">
        <v>3337</v>
      </c>
      <c r="I949" s="1">
        <f>MIN(C949,D949)</f>
        <v>1</v>
      </c>
    </row>
    <row r="950" spans="1:9" hidden="1">
      <c r="A950" t="s">
        <v>3511</v>
      </c>
      <c r="B950" t="s">
        <v>3512</v>
      </c>
      <c r="C950" s="1">
        <v>0.78533325329651604</v>
      </c>
      <c r="D950" s="1">
        <v>0.77646418044341903</v>
      </c>
      <c r="E950" s="1">
        <v>1.1898116851410601</v>
      </c>
      <c r="F950" s="1">
        <v>1.22594848751077</v>
      </c>
      <c r="G950" t="s">
        <v>3513</v>
      </c>
      <c r="H950" t="s">
        <v>3514</v>
      </c>
      <c r="I950" s="1">
        <f>MIN(C950,D950)</f>
        <v>0.77646418044341903</v>
      </c>
    </row>
    <row r="951" spans="1:9" hidden="1">
      <c r="A951" t="s">
        <v>3515</v>
      </c>
      <c r="B951" t="s">
        <v>3516</v>
      </c>
      <c r="C951" s="1">
        <v>0.99512980966216003</v>
      </c>
      <c r="D951" s="1">
        <v>0.69516784057119296</v>
      </c>
      <c r="E951" s="1">
        <v>-0.75474090173115205</v>
      </c>
      <c r="F951" s="1">
        <v>-1.31735919757233</v>
      </c>
      <c r="G951" t="s">
        <v>3517</v>
      </c>
      <c r="H951" t="s">
        <v>3518</v>
      </c>
      <c r="I951" s="1">
        <f>MIN(C951,D951)</f>
        <v>0.69516784057119296</v>
      </c>
    </row>
    <row r="952" spans="1:9" hidden="1">
      <c r="A952" t="s">
        <v>3519</v>
      </c>
      <c r="B952" t="s">
        <v>3520</v>
      </c>
      <c r="C952" s="1">
        <v>0.68432704402515698</v>
      </c>
      <c r="D952" s="1">
        <v>0.93522356191911604</v>
      </c>
      <c r="E952" s="1">
        <v>1.4266540307192499</v>
      </c>
      <c r="F952" s="1">
        <v>0.842412179356541</v>
      </c>
      <c r="G952" t="s">
        <v>1054</v>
      </c>
      <c r="H952" t="s">
        <v>1055</v>
      </c>
      <c r="I952" s="1">
        <f>MIN(C952,D952)</f>
        <v>0.68432704402515698</v>
      </c>
    </row>
    <row r="953" spans="1:9" hidden="1">
      <c r="A953" t="s">
        <v>3521</v>
      </c>
      <c r="B953" t="s">
        <v>3522</v>
      </c>
      <c r="C953" s="1">
        <v>0.68432704402515698</v>
      </c>
      <c r="D953" s="1">
        <v>0.93522356191911604</v>
      </c>
      <c r="E953" s="1">
        <v>1.4266540307192499</v>
      </c>
      <c r="F953" s="1">
        <v>0.842412179356541</v>
      </c>
      <c r="G953" t="s">
        <v>1054</v>
      </c>
      <c r="H953" t="s">
        <v>1055</v>
      </c>
      <c r="I953" s="1">
        <f>MIN(C953,D953)</f>
        <v>0.68432704402515698</v>
      </c>
    </row>
    <row r="954" spans="1:9" hidden="1">
      <c r="A954" t="s">
        <v>3523</v>
      </c>
      <c r="B954" t="s">
        <v>3524</v>
      </c>
      <c r="C954" s="1">
        <v>0.77907156271963696</v>
      </c>
      <c r="D954" s="1">
        <v>0.82310879064752296</v>
      </c>
      <c r="E954" s="1">
        <v>1.2149937227143199</v>
      </c>
      <c r="F954" s="1">
        <v>-1.1754786689503101</v>
      </c>
      <c r="G954" t="s">
        <v>3525</v>
      </c>
      <c r="H954" t="s">
        <v>3526</v>
      </c>
      <c r="I954" s="1">
        <f>MIN(C954,D954)</f>
        <v>0.77907156271963696</v>
      </c>
    </row>
    <row r="955" spans="1:9" hidden="1">
      <c r="A955" t="s">
        <v>3527</v>
      </c>
      <c r="B955" t="s">
        <v>3528</v>
      </c>
      <c r="C955" s="1">
        <v>0.78533325329651604</v>
      </c>
      <c r="D955" s="1">
        <v>0.77646418044341903</v>
      </c>
      <c r="E955" s="1">
        <v>1.1898116851410601</v>
      </c>
      <c r="F955" s="1">
        <v>1.22594848751077</v>
      </c>
      <c r="G955" t="s">
        <v>3513</v>
      </c>
      <c r="H955" t="s">
        <v>3514</v>
      </c>
      <c r="I955" s="1">
        <f>MIN(C955,D955)</f>
        <v>0.77646418044341903</v>
      </c>
    </row>
    <row r="956" spans="1:9" hidden="1">
      <c r="A956" t="s">
        <v>3529</v>
      </c>
      <c r="B956" t="s">
        <v>3530</v>
      </c>
      <c r="C956" s="1">
        <v>0.75564062832315504</v>
      </c>
      <c r="D956" s="1">
        <v>0.68010503552672197</v>
      </c>
      <c r="E956" s="1">
        <v>1.25718498423452</v>
      </c>
      <c r="F956" s="1">
        <v>1.3545200660921199</v>
      </c>
      <c r="G956" t="s">
        <v>3513</v>
      </c>
      <c r="H956" t="s">
        <v>3514</v>
      </c>
      <c r="I956" s="1">
        <f>MIN(C956,D956)</f>
        <v>0.68010503552672197</v>
      </c>
    </row>
    <row r="957" spans="1:9" hidden="1">
      <c r="A957" t="s">
        <v>3531</v>
      </c>
      <c r="B957" t="s">
        <v>3532</v>
      </c>
      <c r="C957" s="1">
        <v>0.47829548304083302</v>
      </c>
      <c r="D957" s="1">
        <v>0.54220386315107805</v>
      </c>
      <c r="E957" s="1">
        <v>1.6114313752142599</v>
      </c>
      <c r="F957" s="1">
        <v>1.61678255411361</v>
      </c>
      <c r="G957" t="s">
        <v>3533</v>
      </c>
      <c r="H957" t="s">
        <v>3534</v>
      </c>
      <c r="I957" s="1">
        <f>MIN(C957,D957)</f>
        <v>0.47829548304083302</v>
      </c>
    </row>
    <row r="958" spans="1:9" hidden="1">
      <c r="A958" t="s">
        <v>3535</v>
      </c>
      <c r="B958" t="s">
        <v>3536</v>
      </c>
      <c r="C958" s="1">
        <v>0.90384265565789501</v>
      </c>
      <c r="D958" s="1">
        <v>0.67269476558064201</v>
      </c>
      <c r="E958" s="1">
        <v>0.96535063326735104</v>
      </c>
      <c r="F958" s="1">
        <v>1.4181766303988801</v>
      </c>
      <c r="G958" t="s">
        <v>3537</v>
      </c>
      <c r="H958" t="s">
        <v>3538</v>
      </c>
      <c r="I958" s="1">
        <f>MIN(C958,D958)</f>
        <v>0.67269476558064201</v>
      </c>
    </row>
    <row r="959" spans="1:9" hidden="1">
      <c r="A959" t="s">
        <v>3539</v>
      </c>
      <c r="B959" t="s">
        <v>3540</v>
      </c>
      <c r="C959" s="1">
        <v>0.29928387130034301</v>
      </c>
      <c r="D959" s="1">
        <v>0.88063318525053302</v>
      </c>
      <c r="E959" s="1">
        <v>1.69002756156441</v>
      </c>
      <c r="F959" s="1">
        <v>1.0292515841257099</v>
      </c>
      <c r="G959" t="s">
        <v>3541</v>
      </c>
      <c r="H959" t="s">
        <v>3542</v>
      </c>
      <c r="I959" s="1">
        <f>MIN(C959,D959)</f>
        <v>0.29928387130034301</v>
      </c>
    </row>
    <row r="960" spans="1:9" hidden="1">
      <c r="A960" t="s">
        <v>3543</v>
      </c>
      <c r="B960" t="s">
        <v>3544</v>
      </c>
      <c r="C960" s="1">
        <v>0.93401037162164402</v>
      </c>
      <c r="D960" s="1">
        <v>0.94832119312807905</v>
      </c>
      <c r="E960" s="1">
        <v>-0.90914233416994705</v>
      </c>
      <c r="F960" s="1">
        <v>-0.84371452682520798</v>
      </c>
      <c r="G960" t="s">
        <v>3545</v>
      </c>
      <c r="H960" t="s">
        <v>3546</v>
      </c>
      <c r="I960" s="1">
        <f>MIN(C960,D960)</f>
        <v>0.93401037162164402</v>
      </c>
    </row>
    <row r="961" spans="1:9" hidden="1">
      <c r="A961" t="s">
        <v>3547</v>
      </c>
      <c r="B961" t="s">
        <v>3548</v>
      </c>
      <c r="C961" s="1">
        <v>0.93547132513380904</v>
      </c>
      <c r="D961" s="1">
        <v>0.96610690149498302</v>
      </c>
      <c r="E961" s="1">
        <v>0.89192480135642305</v>
      </c>
      <c r="F961" s="1">
        <v>0.76534557762627897</v>
      </c>
      <c r="G961" t="s">
        <v>3549</v>
      </c>
      <c r="H961" t="s">
        <v>3550</v>
      </c>
      <c r="I961" s="1">
        <f>MIN(C961,D961)</f>
        <v>0.93547132513380904</v>
      </c>
    </row>
    <row r="962" spans="1:9" hidden="1">
      <c r="A962" t="s">
        <v>3551</v>
      </c>
      <c r="B962" t="s">
        <v>3552</v>
      </c>
      <c r="C962" s="1">
        <v>0.73547120264020205</v>
      </c>
      <c r="D962" s="1">
        <v>0.394775729245606</v>
      </c>
      <c r="E962" s="1">
        <v>-1.2764564405060701</v>
      </c>
      <c r="F962" s="1">
        <v>-1.6651346559356599</v>
      </c>
      <c r="G962" t="s">
        <v>3553</v>
      </c>
      <c r="H962" t="s">
        <v>3554</v>
      </c>
      <c r="I962" s="1">
        <f>MIN(C962,D962)</f>
        <v>0.394775729245606</v>
      </c>
    </row>
    <row r="963" spans="1:9" hidden="1">
      <c r="A963" t="s">
        <v>3555</v>
      </c>
      <c r="B963" t="s">
        <v>3556</v>
      </c>
      <c r="C963" s="1">
        <v>0.21367512882284401</v>
      </c>
      <c r="D963" s="1">
        <v>0.170433075414577</v>
      </c>
      <c r="E963" s="1">
        <v>-1.6513872494133599</v>
      </c>
      <c r="F963" s="1">
        <v>-1.68140816225129</v>
      </c>
      <c r="G963" t="s">
        <v>3557</v>
      </c>
      <c r="H963" t="s">
        <v>3558</v>
      </c>
      <c r="I963" s="1">
        <f>MIN(C963,D963)</f>
        <v>0.170433075414577</v>
      </c>
    </row>
    <row r="964" spans="1:9" hidden="1">
      <c r="A964" t="s">
        <v>3559</v>
      </c>
      <c r="B964" t="s">
        <v>3560</v>
      </c>
      <c r="C964" s="1">
        <v>0.11041405928866301</v>
      </c>
      <c r="D964" s="1">
        <v>0.16696332667139999</v>
      </c>
      <c r="E964" s="1">
        <v>-1.7492369161472101</v>
      </c>
      <c r="F964" s="1">
        <v>-1.7635390427189399</v>
      </c>
      <c r="G964" t="s">
        <v>3561</v>
      </c>
      <c r="H964" t="s">
        <v>3562</v>
      </c>
      <c r="I964" s="1">
        <f>MIN(C964,D964)</f>
        <v>0.11041405928866301</v>
      </c>
    </row>
    <row r="965" spans="1:9" hidden="1">
      <c r="A965" t="s">
        <v>3563</v>
      </c>
      <c r="B965" t="s">
        <v>3564</v>
      </c>
      <c r="C965" s="1">
        <v>0.59371255332406603</v>
      </c>
      <c r="D965" s="1">
        <v>0.61765491452991494</v>
      </c>
      <c r="E965" s="1">
        <v>-1.3791522906026401</v>
      </c>
      <c r="F965" s="1">
        <v>-1.34856945697027</v>
      </c>
      <c r="G965" t="s">
        <v>3565</v>
      </c>
      <c r="H965" t="s">
        <v>3566</v>
      </c>
      <c r="I965" s="1">
        <f>MIN(C965,D965)</f>
        <v>0.59371255332406603</v>
      </c>
    </row>
    <row r="966" spans="1:9" hidden="1">
      <c r="A966" t="s">
        <v>3567</v>
      </c>
      <c r="B966" t="s">
        <v>3568</v>
      </c>
      <c r="C966" s="1">
        <v>0.28685611369323499</v>
      </c>
      <c r="D966" s="1">
        <v>0.622932419659735</v>
      </c>
      <c r="E966" s="1">
        <v>-1.6245279513851101</v>
      </c>
      <c r="F966" s="1">
        <v>-1.3833861347660601</v>
      </c>
      <c r="G966" t="s">
        <v>2584</v>
      </c>
      <c r="H966" t="s">
        <v>2585</v>
      </c>
      <c r="I966" s="1">
        <f>MIN(C966,D966)</f>
        <v>0.28685611369323499</v>
      </c>
    </row>
    <row r="967" spans="1:9" hidden="1">
      <c r="A967" t="s">
        <v>3569</v>
      </c>
      <c r="B967" t="s">
        <v>3570</v>
      </c>
      <c r="C967" s="1">
        <v>0.680411109751621</v>
      </c>
      <c r="D967" s="1">
        <v>0.62458330378041005</v>
      </c>
      <c r="E967" s="1">
        <v>1.40277933965515</v>
      </c>
      <c r="F967" s="1">
        <v>1.4656932926256601</v>
      </c>
      <c r="G967" t="s">
        <v>3571</v>
      </c>
      <c r="H967" t="s">
        <v>3572</v>
      </c>
      <c r="I967" s="1">
        <f>MIN(C967,D967)</f>
        <v>0.62458330378041005</v>
      </c>
    </row>
    <row r="968" spans="1:9" hidden="1">
      <c r="A968" t="s">
        <v>3573</v>
      </c>
      <c r="B968" t="s">
        <v>3574</v>
      </c>
      <c r="C968" s="1">
        <v>0.73808167141500503</v>
      </c>
      <c r="D968" s="1">
        <v>0.82310879064752296</v>
      </c>
      <c r="E968" s="1">
        <v>-1.2686912349350801</v>
      </c>
      <c r="F968" s="1">
        <v>-1.1832397967344701</v>
      </c>
      <c r="G968" t="s">
        <v>3575</v>
      </c>
      <c r="H968" t="s">
        <v>3576</v>
      </c>
      <c r="I968" s="1">
        <f>MIN(C968,D968)</f>
        <v>0.73808167141500503</v>
      </c>
    </row>
    <row r="969" spans="1:9" hidden="1">
      <c r="A969" t="s">
        <v>3577</v>
      </c>
      <c r="B969" t="s">
        <v>3578</v>
      </c>
      <c r="C969" s="1">
        <v>1</v>
      </c>
      <c r="D969" s="1">
        <v>0.82587750683047401</v>
      </c>
      <c r="E969" s="1">
        <v>-0.47885476104797903</v>
      </c>
      <c r="F969" s="1">
        <v>1.15552113329572</v>
      </c>
      <c r="G969" t="s">
        <v>3579</v>
      </c>
      <c r="H969" t="s">
        <v>3580</v>
      </c>
      <c r="I969" s="1">
        <f>MIN(C969,D969)</f>
        <v>0.82587750683047401</v>
      </c>
    </row>
    <row r="970" spans="1:9" hidden="1">
      <c r="A970" t="s">
        <v>3581</v>
      </c>
      <c r="B970" t="s">
        <v>3582</v>
      </c>
      <c r="C970" s="1">
        <v>1</v>
      </c>
      <c r="D970" s="1">
        <v>0.92111475610877802</v>
      </c>
      <c r="E970" s="1">
        <v>-0.740158945091975</v>
      </c>
      <c r="F970" s="1">
        <v>-0.92561449678788899</v>
      </c>
      <c r="G970" t="s">
        <v>920</v>
      </c>
      <c r="H970" t="s">
        <v>3583</v>
      </c>
      <c r="I970" s="1">
        <f>MIN(C970,D970)</f>
        <v>0.92111475610877802</v>
      </c>
    </row>
    <row r="971" spans="1:9" hidden="1">
      <c r="A971" t="s">
        <v>3584</v>
      </c>
      <c r="B971" t="s">
        <v>3585</v>
      </c>
      <c r="C971" s="1">
        <v>0.28685611369323499</v>
      </c>
      <c r="D971" s="1">
        <v>0.42094457699530202</v>
      </c>
      <c r="E971" s="1">
        <v>-1.5601044683159799</v>
      </c>
      <c r="F971" s="1">
        <v>-1.58307930718618</v>
      </c>
      <c r="G971" t="s">
        <v>3586</v>
      </c>
      <c r="H971" t="s">
        <v>3587</v>
      </c>
      <c r="I971" s="1">
        <f>MIN(C971,D971)</f>
        <v>0.28685611369323499</v>
      </c>
    </row>
    <row r="972" spans="1:9">
      <c r="A972" t="s">
        <v>3588</v>
      </c>
      <c r="B972" t="s">
        <v>3589</v>
      </c>
      <c r="C972" s="1">
        <v>1.57755624774517E-3</v>
      </c>
      <c r="D972" s="1">
        <v>0.11794472162313201</v>
      </c>
      <c r="E972" s="5">
        <v>-2.0918280425351501</v>
      </c>
      <c r="F972" s="5">
        <v>-1.8401396363570699</v>
      </c>
      <c r="G972" t="s">
        <v>3590</v>
      </c>
      <c r="H972" t="s">
        <v>3591</v>
      </c>
      <c r="I972" s="1">
        <f>MIN(C972,D972)</f>
        <v>1.57755624774517E-3</v>
      </c>
    </row>
    <row r="973" spans="1:9" hidden="1">
      <c r="A973" t="s">
        <v>3592</v>
      </c>
      <c r="B973" t="s">
        <v>3593</v>
      </c>
      <c r="C973" s="1">
        <v>0.75564062832315504</v>
      </c>
      <c r="D973" s="1">
        <v>0.611160920022354</v>
      </c>
      <c r="E973" s="1">
        <v>-1.2529420292762701</v>
      </c>
      <c r="F973" s="1">
        <v>-1.45262024802346</v>
      </c>
      <c r="G973" t="s">
        <v>3594</v>
      </c>
      <c r="H973" t="s">
        <v>1840</v>
      </c>
      <c r="I973" s="1">
        <f>MIN(C973,D973)</f>
        <v>0.611160920022354</v>
      </c>
    </row>
    <row r="974" spans="1:9" hidden="1">
      <c r="A974" t="s">
        <v>3595</v>
      </c>
      <c r="B974" t="s">
        <v>3596</v>
      </c>
      <c r="C974" s="1">
        <v>0.90384265565789501</v>
      </c>
      <c r="D974" s="1">
        <v>0.92484778673687695</v>
      </c>
      <c r="E974" s="1">
        <v>-1.0011908394271001</v>
      </c>
      <c r="F974" s="1">
        <v>-0.88662268467405003</v>
      </c>
      <c r="G974" t="s">
        <v>3597</v>
      </c>
      <c r="H974" t="s">
        <v>3598</v>
      </c>
      <c r="I974" s="1">
        <f>MIN(C974,D974)</f>
        <v>0.90384265565789501</v>
      </c>
    </row>
    <row r="975" spans="1:9" hidden="1">
      <c r="A975" t="s">
        <v>3599</v>
      </c>
      <c r="B975" t="s">
        <v>3600</v>
      </c>
      <c r="C975" s="1">
        <v>0.75564062832315504</v>
      </c>
      <c r="D975" s="1">
        <v>0.69481026241342303</v>
      </c>
      <c r="E975" s="1">
        <v>-1.24671915524239</v>
      </c>
      <c r="F975" s="1">
        <v>-1.3099408854858099</v>
      </c>
      <c r="G975" t="s">
        <v>3601</v>
      </c>
      <c r="H975" t="s">
        <v>3601</v>
      </c>
      <c r="I975" s="1">
        <f>MIN(C975,D975)</f>
        <v>0.69481026241342303</v>
      </c>
    </row>
    <row r="976" spans="1:9" hidden="1">
      <c r="A976" t="s">
        <v>3602</v>
      </c>
      <c r="B976" t="s">
        <v>3603</v>
      </c>
      <c r="C976" s="1">
        <v>0.86745824142150596</v>
      </c>
      <c r="D976" s="1">
        <v>0.58652178625623197</v>
      </c>
      <c r="E976" s="1">
        <v>-1.0978778741108799</v>
      </c>
      <c r="F976" s="1">
        <v>-1.4299289924296501</v>
      </c>
      <c r="G976" t="s">
        <v>3604</v>
      </c>
      <c r="H976" t="s">
        <v>3605</v>
      </c>
      <c r="I976" s="1">
        <f>MIN(C976,D976)</f>
        <v>0.58652178625623197</v>
      </c>
    </row>
    <row r="977" spans="1:9" hidden="1">
      <c r="A977" t="s">
        <v>3606</v>
      </c>
      <c r="B977" t="s">
        <v>3607</v>
      </c>
      <c r="C977" s="1">
        <v>0.80816231459683396</v>
      </c>
      <c r="D977" s="1">
        <v>0.475086998803742</v>
      </c>
      <c r="E977" s="1">
        <v>-1.1809062462203599</v>
      </c>
      <c r="F977" s="1">
        <v>-1.51173264454464</v>
      </c>
      <c r="G977" t="s">
        <v>3608</v>
      </c>
      <c r="H977" t="s">
        <v>3609</v>
      </c>
      <c r="I977" s="1">
        <f>MIN(C977,D977)</f>
        <v>0.475086998803742</v>
      </c>
    </row>
    <row r="978" spans="1:9" hidden="1">
      <c r="A978" t="s">
        <v>3610</v>
      </c>
      <c r="B978" t="s">
        <v>3611</v>
      </c>
      <c r="C978" s="1">
        <v>0.93401037162164402</v>
      </c>
      <c r="D978" s="1">
        <v>0.67432521113900901</v>
      </c>
      <c r="E978" s="1">
        <v>-0.90564086118651899</v>
      </c>
      <c r="F978" s="1">
        <v>-1.37195129306631</v>
      </c>
      <c r="G978" t="s">
        <v>3612</v>
      </c>
      <c r="H978" t="s">
        <v>3613</v>
      </c>
      <c r="I978" s="1">
        <f>MIN(C978,D978)</f>
        <v>0.67432521113900901</v>
      </c>
    </row>
    <row r="979" spans="1:9" hidden="1">
      <c r="A979" t="s">
        <v>3614</v>
      </c>
      <c r="B979" t="s">
        <v>3615</v>
      </c>
      <c r="C979" s="1">
        <v>0.78654276008941004</v>
      </c>
      <c r="D979" s="1">
        <v>0.91009323337380299</v>
      </c>
      <c r="E979" s="1">
        <v>-1.1986355835300999</v>
      </c>
      <c r="F979" s="1">
        <v>-0.98363370982432896</v>
      </c>
      <c r="G979" t="s">
        <v>3616</v>
      </c>
      <c r="H979" t="s">
        <v>3617</v>
      </c>
      <c r="I979" s="1">
        <f>MIN(C979,D979)</f>
        <v>0.78654276008941004</v>
      </c>
    </row>
    <row r="980" spans="1:9">
      <c r="A980" t="s">
        <v>3618</v>
      </c>
      <c r="B980" t="s">
        <v>3619</v>
      </c>
      <c r="C980" s="1">
        <v>5.5272785813926502E-3</v>
      </c>
      <c r="D980" s="1">
        <v>0.170433075414577</v>
      </c>
      <c r="E980" s="5">
        <v>-2.0385304864559002</v>
      </c>
      <c r="F980" s="5">
        <v>-1.7085691406007499</v>
      </c>
      <c r="G980" t="s">
        <v>3620</v>
      </c>
      <c r="H980" t="s">
        <v>3621</v>
      </c>
      <c r="I980" s="1">
        <f>MIN(C980,D980)</f>
        <v>5.5272785813926502E-3</v>
      </c>
    </row>
    <row r="981" spans="1:9" hidden="1">
      <c r="A981" t="s">
        <v>3622</v>
      </c>
      <c r="B981" t="s">
        <v>3623</v>
      </c>
      <c r="C981" s="1">
        <v>0.96480234658703401</v>
      </c>
      <c r="D981" s="1">
        <v>1</v>
      </c>
      <c r="E981" s="1">
        <v>-0.84581735599869201</v>
      </c>
      <c r="F981" s="1">
        <v>-0.45969055227406203</v>
      </c>
      <c r="G981" t="s">
        <v>1609</v>
      </c>
      <c r="H981" t="s">
        <v>3624</v>
      </c>
      <c r="I981" s="1">
        <f>MIN(C981,D981)</f>
        <v>0.96480234658703401</v>
      </c>
    </row>
    <row r="982" spans="1:9" hidden="1">
      <c r="A982" t="s">
        <v>3625</v>
      </c>
      <c r="B982" t="s">
        <v>3626</v>
      </c>
      <c r="C982" s="1">
        <v>0.82798046278992099</v>
      </c>
      <c r="D982" s="1">
        <v>1</v>
      </c>
      <c r="E982" s="1">
        <v>-1.10054668857803</v>
      </c>
      <c r="F982" s="1">
        <v>-0.63972701806866095</v>
      </c>
      <c r="G982" t="s">
        <v>3627</v>
      </c>
      <c r="H982" t="s">
        <v>3628</v>
      </c>
      <c r="I982" s="1">
        <f>MIN(C982,D982)</f>
        <v>0.82798046278992099</v>
      </c>
    </row>
    <row r="983" spans="1:9" hidden="1">
      <c r="A983" t="s">
        <v>3629</v>
      </c>
      <c r="B983" t="s">
        <v>3630</v>
      </c>
      <c r="C983" s="1">
        <v>0.79763633466135497</v>
      </c>
      <c r="D983" s="1">
        <v>0.91897508680335604</v>
      </c>
      <c r="E983" s="1">
        <v>-1.19023871133623</v>
      </c>
      <c r="F983" s="1">
        <v>-0.93908299772946102</v>
      </c>
      <c r="G983" t="s">
        <v>3631</v>
      </c>
      <c r="H983" t="s">
        <v>3632</v>
      </c>
      <c r="I983" s="1">
        <f>MIN(C983,D983)</f>
        <v>0.79763633466135497</v>
      </c>
    </row>
    <row r="984" spans="1:9" hidden="1">
      <c r="A984" t="s">
        <v>3633</v>
      </c>
      <c r="B984" t="s">
        <v>3634</v>
      </c>
      <c r="C984" s="1">
        <v>0.87836621393873304</v>
      </c>
      <c r="D984" s="1">
        <v>0.93690305976551302</v>
      </c>
      <c r="E984" s="1">
        <v>-1.06736998150133</v>
      </c>
      <c r="F984" s="1">
        <v>-0.86347840743314297</v>
      </c>
      <c r="G984" t="s">
        <v>3635</v>
      </c>
      <c r="H984" t="s">
        <v>3636</v>
      </c>
      <c r="I984" s="1">
        <f>MIN(C984,D984)</f>
        <v>0.87836621393873304</v>
      </c>
    </row>
    <row r="985" spans="1:9" hidden="1">
      <c r="A985" t="s">
        <v>3637</v>
      </c>
      <c r="B985" t="s">
        <v>3638</v>
      </c>
      <c r="C985" s="1">
        <v>0.99512980966216003</v>
      </c>
      <c r="D985" s="1">
        <v>0.98790482672565405</v>
      </c>
      <c r="E985" s="1">
        <v>0.72147503279556102</v>
      </c>
      <c r="F985" s="1">
        <v>-0.71801359217719296</v>
      </c>
      <c r="G985" t="s">
        <v>3639</v>
      </c>
      <c r="H985" t="s">
        <v>3640</v>
      </c>
      <c r="I985" s="1">
        <f>MIN(C985,D985)</f>
        <v>0.98790482672565405</v>
      </c>
    </row>
    <row r="986" spans="1:9" hidden="1">
      <c r="A986" t="s">
        <v>3641</v>
      </c>
      <c r="B986" t="s">
        <v>3642</v>
      </c>
      <c r="C986" s="1">
        <v>0.614948748315433</v>
      </c>
      <c r="D986" s="1">
        <v>0.622932419659735</v>
      </c>
      <c r="E986" s="1">
        <v>-1.2869374693384901</v>
      </c>
      <c r="F986" s="1">
        <v>-1.30709233816379</v>
      </c>
      <c r="G986" t="s">
        <v>3643</v>
      </c>
      <c r="H986" t="s">
        <v>3644</v>
      </c>
      <c r="I986" s="1">
        <f>MIN(C986,D986)</f>
        <v>0.614948748315433</v>
      </c>
    </row>
    <row r="987" spans="1:9" hidden="1">
      <c r="A987" t="s">
        <v>3645</v>
      </c>
      <c r="B987" t="s">
        <v>3646</v>
      </c>
      <c r="C987" s="1">
        <v>0.73808167141500503</v>
      </c>
      <c r="D987" s="1">
        <v>0.62458330378041005</v>
      </c>
      <c r="E987" s="1">
        <v>-1.2742998696721399</v>
      </c>
      <c r="F987" s="1">
        <v>-1.36484628498786</v>
      </c>
      <c r="G987" t="s">
        <v>3647</v>
      </c>
      <c r="H987" t="s">
        <v>3648</v>
      </c>
      <c r="I987" s="1">
        <f>MIN(C987,D987)</f>
        <v>0.62458330378041005</v>
      </c>
    </row>
    <row r="988" spans="1:9" hidden="1">
      <c r="A988" t="s">
        <v>3649</v>
      </c>
      <c r="B988" t="s">
        <v>3650</v>
      </c>
      <c r="C988" s="1">
        <v>0.50998067672201197</v>
      </c>
      <c r="D988" s="1">
        <v>0.29621728844033102</v>
      </c>
      <c r="E988" s="1">
        <v>-1.3896472865361</v>
      </c>
      <c r="F988" s="1">
        <v>-1.5897899936612301</v>
      </c>
      <c r="G988" t="s">
        <v>3651</v>
      </c>
      <c r="H988" t="s">
        <v>3652</v>
      </c>
      <c r="I988" s="1">
        <f>MIN(C988,D988)</f>
        <v>0.29621728844033102</v>
      </c>
    </row>
    <row r="989" spans="1:9" hidden="1">
      <c r="A989" t="s">
        <v>3653</v>
      </c>
      <c r="B989" t="s">
        <v>3654</v>
      </c>
      <c r="C989" s="1">
        <v>1</v>
      </c>
      <c r="D989" s="1">
        <v>0.95633775500635099</v>
      </c>
      <c r="E989" s="1">
        <v>-0.74051355322273904</v>
      </c>
      <c r="F989" s="1">
        <v>-0.87706766144883497</v>
      </c>
      <c r="G989" t="s">
        <v>3655</v>
      </c>
      <c r="H989" t="s">
        <v>3656</v>
      </c>
      <c r="I989" s="1">
        <f>MIN(C989,D989)</f>
        <v>0.95633775500635099</v>
      </c>
    </row>
    <row r="990" spans="1:9" hidden="1">
      <c r="A990" t="s">
        <v>3657</v>
      </c>
      <c r="B990" t="s">
        <v>3658</v>
      </c>
      <c r="C990" s="1">
        <v>0.62108627929026095</v>
      </c>
      <c r="D990" s="1">
        <v>0.26137628765004101</v>
      </c>
      <c r="E990" s="1">
        <v>-1.35021006116625</v>
      </c>
      <c r="F990" s="1">
        <v>-1.6410515728166599</v>
      </c>
      <c r="G990" t="s">
        <v>3659</v>
      </c>
      <c r="H990" t="s">
        <v>3660</v>
      </c>
      <c r="I990" s="1">
        <f>MIN(C990,D990)</f>
        <v>0.26137628765004101</v>
      </c>
    </row>
    <row r="991" spans="1:9" hidden="1">
      <c r="A991" t="s">
        <v>3661</v>
      </c>
      <c r="B991" t="s">
        <v>3662</v>
      </c>
      <c r="C991" s="1">
        <v>0.21367512882284401</v>
      </c>
      <c r="D991" s="1">
        <v>0.57250905093616</v>
      </c>
      <c r="E991" s="1">
        <v>-1.6833749394492099</v>
      </c>
      <c r="F991" s="1">
        <v>-1.42635301776519</v>
      </c>
      <c r="G991" t="s">
        <v>3663</v>
      </c>
      <c r="H991" t="s">
        <v>3664</v>
      </c>
      <c r="I991" s="1">
        <f>MIN(C991,D991)</f>
        <v>0.21367512882284401</v>
      </c>
    </row>
    <row r="992" spans="1:9" hidden="1">
      <c r="A992" t="s">
        <v>3665</v>
      </c>
      <c r="B992" t="s">
        <v>3666</v>
      </c>
      <c r="C992" s="1">
        <v>0.24810192532557099</v>
      </c>
      <c r="D992" s="1">
        <v>0.611160920022354</v>
      </c>
      <c r="E992" s="1">
        <v>-1.6120871805374399</v>
      </c>
      <c r="F992" s="1">
        <v>-1.3430834803200999</v>
      </c>
      <c r="G992" t="s">
        <v>3667</v>
      </c>
      <c r="H992" t="s">
        <v>3668</v>
      </c>
      <c r="I992" s="1">
        <f>MIN(C992,D992)</f>
        <v>0.24810192532557099</v>
      </c>
    </row>
    <row r="993" spans="1:9" hidden="1">
      <c r="A993" t="s">
        <v>3669</v>
      </c>
      <c r="B993" t="s">
        <v>3670</v>
      </c>
      <c r="C993" s="1">
        <v>0.93331732171347204</v>
      </c>
      <c r="D993" s="1">
        <v>0.83762762602234497</v>
      </c>
      <c r="E993" s="1">
        <v>-0.92847446717169502</v>
      </c>
      <c r="F993" s="1">
        <v>-1.11084343258979</v>
      </c>
      <c r="G993" t="s">
        <v>3671</v>
      </c>
      <c r="H993" t="s">
        <v>3672</v>
      </c>
      <c r="I993" s="1">
        <f>MIN(C993,D993)</f>
        <v>0.83762762602234497</v>
      </c>
    </row>
    <row r="994" spans="1:9" hidden="1">
      <c r="A994" t="s">
        <v>3673</v>
      </c>
      <c r="B994" t="s">
        <v>3674</v>
      </c>
      <c r="C994" s="1">
        <v>0.96634578640758995</v>
      </c>
      <c r="D994" s="1">
        <v>0.98156848125486995</v>
      </c>
      <c r="E994" s="1">
        <v>-0.85611553442605104</v>
      </c>
      <c r="F994" s="1">
        <v>-0.76157891986690196</v>
      </c>
      <c r="G994" t="s">
        <v>872</v>
      </c>
      <c r="H994" t="s">
        <v>3675</v>
      </c>
      <c r="I994" s="1">
        <f>MIN(C994,D994)</f>
        <v>0.96634578640758995</v>
      </c>
    </row>
    <row r="995" spans="1:9" hidden="1">
      <c r="A995" t="s">
        <v>3676</v>
      </c>
      <c r="B995" t="s">
        <v>3677</v>
      </c>
      <c r="C995" s="1">
        <v>0.87836621393873304</v>
      </c>
      <c r="D995" s="1">
        <v>1</v>
      </c>
      <c r="E995" s="1">
        <v>1.0050150765646899</v>
      </c>
      <c r="F995" s="1">
        <v>0.72415383807940503</v>
      </c>
      <c r="G995" t="s">
        <v>3678</v>
      </c>
      <c r="H995" t="s">
        <v>3679</v>
      </c>
      <c r="I995" s="1">
        <f>MIN(C995,D995)</f>
        <v>0.87836621393873304</v>
      </c>
    </row>
    <row r="996" spans="1:9" hidden="1">
      <c r="A996" t="s">
        <v>3680</v>
      </c>
      <c r="B996" t="s">
        <v>3681</v>
      </c>
      <c r="C996" s="1">
        <v>0.97113828047852602</v>
      </c>
      <c r="D996" s="1">
        <v>0.86453644051102096</v>
      </c>
      <c r="E996" s="1">
        <v>0.80959184993706601</v>
      </c>
      <c r="F996" s="1">
        <v>1.0653528660655101</v>
      </c>
      <c r="G996" t="s">
        <v>3682</v>
      </c>
      <c r="H996" t="s">
        <v>3683</v>
      </c>
      <c r="I996" s="1">
        <f>MIN(C996,D996)</f>
        <v>0.86453644051102096</v>
      </c>
    </row>
    <row r="997" spans="1:9" hidden="1">
      <c r="A997" t="s">
        <v>3684</v>
      </c>
      <c r="B997" t="s">
        <v>3685</v>
      </c>
      <c r="C997" s="1">
        <v>0.87836621393873304</v>
      </c>
      <c r="D997" s="1">
        <v>1</v>
      </c>
      <c r="E997" s="1">
        <v>1.0280325588358701</v>
      </c>
      <c r="F997" s="1">
        <v>0.53477588661094699</v>
      </c>
      <c r="G997" t="s">
        <v>3686</v>
      </c>
      <c r="H997" t="s">
        <v>3687</v>
      </c>
      <c r="I997" s="1">
        <f>MIN(C997,D997)</f>
        <v>0.87836621393873304</v>
      </c>
    </row>
    <row r="998" spans="1:9" hidden="1">
      <c r="A998" t="s">
        <v>3688</v>
      </c>
      <c r="B998" t="s">
        <v>3689</v>
      </c>
      <c r="C998" s="1">
        <v>1</v>
      </c>
      <c r="D998" s="1">
        <v>0.95858678064029701</v>
      </c>
      <c r="E998" s="1">
        <v>-0.69703158937646403</v>
      </c>
      <c r="F998" s="1">
        <v>-0.81473774868805704</v>
      </c>
      <c r="G998" t="s">
        <v>3690</v>
      </c>
      <c r="H998" t="s">
        <v>3691</v>
      </c>
      <c r="I998" s="1">
        <f>MIN(C998,D998)</f>
        <v>0.95858678064029701</v>
      </c>
    </row>
    <row r="999" spans="1:9" hidden="1">
      <c r="A999" t="s">
        <v>3692</v>
      </c>
      <c r="B999" t="s">
        <v>3693</v>
      </c>
      <c r="C999" s="1">
        <v>0.65678559663119296</v>
      </c>
      <c r="D999" s="1">
        <v>0.42094457699530202</v>
      </c>
      <c r="E999" s="1">
        <v>-1.36201719013023</v>
      </c>
      <c r="F999" s="1">
        <v>-1.55598889198275</v>
      </c>
      <c r="G999" t="s">
        <v>3694</v>
      </c>
      <c r="H999" t="s">
        <v>3694</v>
      </c>
      <c r="I999" s="1">
        <f>MIN(C999,D999)</f>
        <v>0.42094457699530202</v>
      </c>
    </row>
    <row r="1000" spans="1:9" hidden="1">
      <c r="A1000" t="s">
        <v>3695</v>
      </c>
      <c r="B1000" t="s">
        <v>3696</v>
      </c>
      <c r="C1000" s="1">
        <v>0.65135584312277195</v>
      </c>
      <c r="D1000" s="1">
        <v>0.31913492904702001</v>
      </c>
      <c r="E1000" s="1">
        <v>-1.39828174661132</v>
      </c>
      <c r="F1000" s="1">
        <v>-1.63664383456347</v>
      </c>
      <c r="G1000" t="s">
        <v>296</v>
      </c>
      <c r="H1000" t="s">
        <v>297</v>
      </c>
      <c r="I1000" s="1">
        <f>MIN(C1000,D1000)</f>
        <v>0.31913492904702001</v>
      </c>
    </row>
    <row r="1001" spans="1:9">
      <c r="A1001" t="s">
        <v>3697</v>
      </c>
      <c r="B1001" t="s">
        <v>3698</v>
      </c>
      <c r="C1001" s="1">
        <v>5.32300652318602E-6</v>
      </c>
      <c r="D1001" s="1">
        <v>5.7145002585409798E-4</v>
      </c>
      <c r="E1001" s="5">
        <v>-2.3177578620771802</v>
      </c>
      <c r="F1001" s="5">
        <v>-2.1038604295938299</v>
      </c>
      <c r="G1001" t="s">
        <v>3699</v>
      </c>
      <c r="H1001" t="s">
        <v>3700</v>
      </c>
      <c r="I1001" s="1">
        <f>MIN(C1001,D1001)</f>
        <v>5.32300652318602E-6</v>
      </c>
    </row>
    <row r="1002" spans="1:9">
      <c r="A1002" t="s">
        <v>3701</v>
      </c>
      <c r="B1002" t="s">
        <v>3702</v>
      </c>
      <c r="C1002" s="1">
        <v>2.3503262479202699E-8</v>
      </c>
      <c r="D1002" s="1">
        <v>5.86163678584554E-4</v>
      </c>
      <c r="E1002" s="5">
        <v>-2.4520281340630499</v>
      </c>
      <c r="F1002" s="5">
        <v>-2.1258591711597901</v>
      </c>
      <c r="G1002" t="s">
        <v>3703</v>
      </c>
      <c r="H1002" t="s">
        <v>3704</v>
      </c>
      <c r="I1002" s="1">
        <f>MIN(C1002,D1002)</f>
        <v>2.3503262479202699E-8</v>
      </c>
    </row>
    <row r="1003" spans="1:9" hidden="1">
      <c r="A1003" t="s">
        <v>3705</v>
      </c>
      <c r="B1003" t="s">
        <v>3706</v>
      </c>
      <c r="C1003" s="1">
        <v>0.20409927043704801</v>
      </c>
      <c r="D1003" s="1">
        <v>0.42963209086042098</v>
      </c>
      <c r="E1003" s="1">
        <v>-1.6687801989223601</v>
      </c>
      <c r="F1003" s="1">
        <v>-1.57604777311141</v>
      </c>
      <c r="G1003" t="s">
        <v>2477</v>
      </c>
      <c r="H1003" t="s">
        <v>3707</v>
      </c>
      <c r="I1003" s="1">
        <f>MIN(C1003,D1003)</f>
        <v>0.20409927043704801</v>
      </c>
    </row>
    <row r="1004" spans="1:9" hidden="1">
      <c r="A1004" t="s">
        <v>3708</v>
      </c>
      <c r="B1004" t="s">
        <v>3709</v>
      </c>
      <c r="C1004" s="1">
        <v>0.97900186591679605</v>
      </c>
      <c r="D1004" s="1">
        <v>0.93690369606699397</v>
      </c>
      <c r="E1004" s="1">
        <v>-0.79968247357525801</v>
      </c>
      <c r="F1004" s="1">
        <v>0.82868310737073902</v>
      </c>
      <c r="G1004" t="s">
        <v>3710</v>
      </c>
      <c r="H1004" t="s">
        <v>3711</v>
      </c>
      <c r="I1004" s="1">
        <f>MIN(C1004,D1004)</f>
        <v>0.93690369606699397</v>
      </c>
    </row>
    <row r="1005" spans="1:9" hidden="1">
      <c r="A1005" t="s">
        <v>3712</v>
      </c>
      <c r="B1005" t="s">
        <v>3713</v>
      </c>
      <c r="C1005" s="1">
        <v>1</v>
      </c>
      <c r="D1005" s="1">
        <v>0.98487471970734797</v>
      </c>
      <c r="E1005" s="1">
        <v>-0.50348981605760401</v>
      </c>
      <c r="F1005" s="1">
        <v>-0.81746044635755999</v>
      </c>
      <c r="G1005" t="s">
        <v>3714</v>
      </c>
      <c r="H1005" t="s">
        <v>3715</v>
      </c>
      <c r="I1005" s="1">
        <f>MIN(C1005,D1005)</f>
        <v>0.98487471970734797</v>
      </c>
    </row>
    <row r="1006" spans="1:9" hidden="1">
      <c r="A1006" t="s">
        <v>3716</v>
      </c>
      <c r="B1006" t="s">
        <v>3717</v>
      </c>
      <c r="C1006" s="1">
        <v>0.87836621393873304</v>
      </c>
      <c r="D1006" s="1">
        <v>1</v>
      </c>
      <c r="E1006" s="1">
        <v>1.0225413811729001</v>
      </c>
      <c r="F1006" s="1">
        <v>0.621394014297314</v>
      </c>
      <c r="G1006" t="s">
        <v>3718</v>
      </c>
      <c r="H1006" t="s">
        <v>3719</v>
      </c>
      <c r="I1006" s="1">
        <f>MIN(C1006,D1006)</f>
        <v>0.87836621393873304</v>
      </c>
    </row>
    <row r="1007" spans="1:9" hidden="1">
      <c r="A1007" t="s">
        <v>3720</v>
      </c>
      <c r="B1007" t="s">
        <v>3721</v>
      </c>
      <c r="C1007" s="1">
        <v>1</v>
      </c>
      <c r="D1007" s="1">
        <v>1</v>
      </c>
      <c r="E1007" s="1">
        <v>0.60746381053926901</v>
      </c>
      <c r="F1007" s="1">
        <v>-0.61410948851945801</v>
      </c>
      <c r="G1007" t="s">
        <v>3722</v>
      </c>
      <c r="H1007" t="s">
        <v>3723</v>
      </c>
      <c r="I1007" s="1">
        <f>MIN(C1007,D1007)</f>
        <v>1</v>
      </c>
    </row>
    <row r="1008" spans="1:9" hidden="1">
      <c r="A1008" t="s">
        <v>3724</v>
      </c>
      <c r="B1008" t="s">
        <v>3725</v>
      </c>
      <c r="C1008" s="1">
        <v>0.81061169313957404</v>
      </c>
      <c r="D1008" s="1">
        <v>0.69516784057119296</v>
      </c>
      <c r="E1008" s="1">
        <v>-1.14299763503717</v>
      </c>
      <c r="F1008" s="1">
        <v>-1.265163710872</v>
      </c>
      <c r="G1008" t="s">
        <v>3726</v>
      </c>
      <c r="H1008" t="s">
        <v>3727</v>
      </c>
      <c r="I1008" s="1">
        <f>MIN(C1008,D1008)</f>
        <v>0.69516784057119296</v>
      </c>
    </row>
    <row r="1009" spans="1:9" hidden="1">
      <c r="A1009" t="s">
        <v>3728</v>
      </c>
      <c r="B1009" t="s">
        <v>3729</v>
      </c>
      <c r="C1009" s="1">
        <v>0.89614255765199202</v>
      </c>
      <c r="D1009" s="1">
        <v>0.93010132102090504</v>
      </c>
      <c r="E1009" s="1">
        <v>0.96902759692149698</v>
      </c>
      <c r="F1009" s="1">
        <v>0.84645858180280797</v>
      </c>
      <c r="G1009" t="s">
        <v>3730</v>
      </c>
      <c r="H1009" t="s">
        <v>3731</v>
      </c>
      <c r="I1009" s="1">
        <f>MIN(C1009,D1009)</f>
        <v>0.89614255765199202</v>
      </c>
    </row>
    <row r="1010" spans="1:9" hidden="1">
      <c r="A1010" t="s">
        <v>3732</v>
      </c>
      <c r="B1010" t="s">
        <v>3733</v>
      </c>
      <c r="C1010" s="1">
        <v>0.87592878248022898</v>
      </c>
      <c r="D1010" s="1">
        <v>0.88825808951753504</v>
      </c>
      <c r="E1010" s="1">
        <v>-1.04201956561437</v>
      </c>
      <c r="F1010" s="1">
        <v>-1.01084372816283</v>
      </c>
      <c r="G1010" t="s">
        <v>3734</v>
      </c>
      <c r="H1010" t="s">
        <v>3735</v>
      </c>
      <c r="I1010" s="1">
        <f>MIN(C1010,D1010)</f>
        <v>0.87592878248022898</v>
      </c>
    </row>
    <row r="1011" spans="1:9" hidden="1">
      <c r="A1011" t="s">
        <v>3736</v>
      </c>
      <c r="B1011" t="s">
        <v>3737</v>
      </c>
      <c r="C1011" s="1">
        <v>0.96235760277365001</v>
      </c>
      <c r="D1011" s="1">
        <v>0.67534499358151501</v>
      </c>
      <c r="E1011" s="1">
        <v>0.83840443137843801</v>
      </c>
      <c r="F1011" s="1">
        <v>1.3365022027984199</v>
      </c>
      <c r="G1011" t="s">
        <v>3738</v>
      </c>
      <c r="H1011" t="s">
        <v>3738</v>
      </c>
      <c r="I1011" s="1">
        <f>MIN(C1011,D1011)</f>
        <v>0.67534499358151501</v>
      </c>
    </row>
    <row r="1012" spans="1:9" hidden="1">
      <c r="A1012" t="s">
        <v>3739</v>
      </c>
      <c r="B1012" t="s">
        <v>3740</v>
      </c>
      <c r="C1012" s="1">
        <v>0.91747906493009701</v>
      </c>
      <c r="D1012" s="1">
        <v>0.82946617518697396</v>
      </c>
      <c r="E1012" s="1">
        <v>-0.95097984698662896</v>
      </c>
      <c r="F1012" s="1">
        <v>-1.17812659597698</v>
      </c>
      <c r="G1012" t="s">
        <v>3741</v>
      </c>
      <c r="H1012" t="s">
        <v>3742</v>
      </c>
      <c r="I1012" s="1">
        <f>MIN(C1012,D1012)</f>
        <v>0.82946617518697396</v>
      </c>
    </row>
    <row r="1013" spans="1:9" hidden="1">
      <c r="A1013" t="s">
        <v>3743</v>
      </c>
      <c r="B1013" t="s">
        <v>3744</v>
      </c>
      <c r="C1013" s="1">
        <v>0.63332880619312804</v>
      </c>
      <c r="D1013" s="1">
        <v>0.81783536585365901</v>
      </c>
      <c r="E1013" s="1">
        <v>-1.3758918335097701</v>
      </c>
      <c r="F1013" s="1">
        <v>-1.17293075074058</v>
      </c>
      <c r="G1013" t="s">
        <v>3745</v>
      </c>
      <c r="H1013" t="s">
        <v>3746</v>
      </c>
      <c r="I1013" s="1">
        <f>MIN(C1013,D1013)</f>
        <v>0.63332880619312804</v>
      </c>
    </row>
    <row r="1014" spans="1:9" hidden="1">
      <c r="A1014" t="s">
        <v>3747</v>
      </c>
      <c r="B1014" t="s">
        <v>3748</v>
      </c>
      <c r="C1014" s="1">
        <v>0.95637901487691801</v>
      </c>
      <c r="D1014" s="1">
        <v>0.88063318525053302</v>
      </c>
      <c r="E1014" s="1">
        <v>-0.90974284927193405</v>
      </c>
      <c r="F1014" s="1">
        <v>-1.0301913961725899</v>
      </c>
      <c r="G1014" t="s">
        <v>3749</v>
      </c>
      <c r="H1014" t="s">
        <v>3750</v>
      </c>
      <c r="I1014" s="1">
        <f>MIN(C1014,D1014)</f>
        <v>0.88063318525053302</v>
      </c>
    </row>
    <row r="1015" spans="1:9" hidden="1">
      <c r="A1015" t="s">
        <v>3751</v>
      </c>
      <c r="B1015" t="s">
        <v>3752</v>
      </c>
      <c r="C1015" s="1">
        <v>0.92668064912840498</v>
      </c>
      <c r="D1015" s="1">
        <v>0.99926129966758503</v>
      </c>
      <c r="E1015" s="1">
        <v>0.89669253637978796</v>
      </c>
      <c r="F1015" s="1">
        <v>-0.65099953023458201</v>
      </c>
      <c r="G1015" t="s">
        <v>3753</v>
      </c>
      <c r="H1015" t="s">
        <v>3754</v>
      </c>
      <c r="I1015" s="1">
        <f>MIN(C1015,D1015)</f>
        <v>0.92668064912840498</v>
      </c>
    </row>
    <row r="1016" spans="1:9" hidden="1">
      <c r="A1016" t="s">
        <v>3755</v>
      </c>
      <c r="B1016" t="s">
        <v>3756</v>
      </c>
      <c r="C1016" s="1">
        <v>0.878894790344112</v>
      </c>
      <c r="D1016" s="1">
        <v>0.98156848125486995</v>
      </c>
      <c r="E1016" s="1">
        <v>-1.02526354644694</v>
      </c>
      <c r="F1016" s="1">
        <v>-0.74389238414938996</v>
      </c>
      <c r="G1016" t="s">
        <v>774</v>
      </c>
      <c r="H1016" t="s">
        <v>775</v>
      </c>
      <c r="I1016" s="1">
        <f>MIN(C1016,D1016)</f>
        <v>0.878894790344112</v>
      </c>
    </row>
    <row r="1017" spans="1:9" hidden="1">
      <c r="A1017" t="s">
        <v>3757</v>
      </c>
      <c r="B1017" t="s">
        <v>3758</v>
      </c>
      <c r="C1017" s="1">
        <v>0.93547132513380904</v>
      </c>
      <c r="D1017" s="1">
        <v>0.917018785865514</v>
      </c>
      <c r="E1017" s="1">
        <v>-0.90133987401429105</v>
      </c>
      <c r="F1017" s="1">
        <v>-0.95346180967757199</v>
      </c>
      <c r="G1017" t="s">
        <v>3759</v>
      </c>
      <c r="H1017" t="s">
        <v>564</v>
      </c>
      <c r="I1017" s="1">
        <f>MIN(C1017,D1017)</f>
        <v>0.917018785865514</v>
      </c>
    </row>
    <row r="1018" spans="1:9" hidden="1">
      <c r="A1018" t="s">
        <v>3760</v>
      </c>
      <c r="B1018" t="s">
        <v>3761</v>
      </c>
      <c r="C1018" s="1">
        <v>0.951914419294419</v>
      </c>
      <c r="D1018" s="1">
        <v>0.94944477395545002</v>
      </c>
      <c r="E1018" s="1">
        <v>-0.87894082604864499</v>
      </c>
      <c r="F1018" s="1">
        <v>-0.80923607986315504</v>
      </c>
      <c r="G1018" t="s">
        <v>3762</v>
      </c>
      <c r="H1018" t="s">
        <v>775</v>
      </c>
      <c r="I1018" s="1">
        <f>MIN(C1018,D1018)</f>
        <v>0.94944477395545002</v>
      </c>
    </row>
    <row r="1019" spans="1:9" hidden="1">
      <c r="A1019" t="s">
        <v>3763</v>
      </c>
      <c r="B1019" t="s">
        <v>3764</v>
      </c>
      <c r="C1019" s="1">
        <v>1</v>
      </c>
      <c r="D1019" s="1">
        <v>1</v>
      </c>
      <c r="E1019" s="1">
        <v>-0.656793720287421</v>
      </c>
      <c r="F1019" s="1">
        <v>-0.72574966665915097</v>
      </c>
      <c r="G1019" t="s">
        <v>3765</v>
      </c>
      <c r="H1019" t="s">
        <v>3766</v>
      </c>
      <c r="I1019" s="1">
        <f>MIN(C1019,D1019)</f>
        <v>1</v>
      </c>
    </row>
    <row r="1020" spans="1:9" hidden="1">
      <c r="A1020" t="s">
        <v>3767</v>
      </c>
      <c r="B1020" t="s">
        <v>3768</v>
      </c>
      <c r="C1020" s="1">
        <v>0.32733706587865602</v>
      </c>
      <c r="D1020" s="1">
        <v>0.58852372751626503</v>
      </c>
      <c r="E1020" s="1">
        <v>-1.52663564413918</v>
      </c>
      <c r="F1020" s="1">
        <v>-1.36670401893076</v>
      </c>
      <c r="G1020" t="s">
        <v>3769</v>
      </c>
      <c r="H1020" t="s">
        <v>3770</v>
      </c>
      <c r="I1020" s="1">
        <f>MIN(C1020,D1020)</f>
        <v>0.32733706587865602</v>
      </c>
    </row>
    <row r="1021" spans="1:9" hidden="1">
      <c r="A1021" t="s">
        <v>3771</v>
      </c>
      <c r="B1021" t="s">
        <v>3772</v>
      </c>
      <c r="C1021" s="1">
        <v>0.83943772336201194</v>
      </c>
      <c r="D1021" s="1">
        <v>0.82587750683047401</v>
      </c>
      <c r="E1021" s="1">
        <v>-1.14278705541963</v>
      </c>
      <c r="F1021" s="1">
        <v>-1.1670690935990999</v>
      </c>
      <c r="G1021" t="s">
        <v>3773</v>
      </c>
      <c r="H1021" t="s">
        <v>3774</v>
      </c>
      <c r="I1021" s="1">
        <f>MIN(C1021,D1021)</f>
        <v>0.82587750683047401</v>
      </c>
    </row>
    <row r="1022" spans="1:9" hidden="1">
      <c r="A1022" t="s">
        <v>3775</v>
      </c>
      <c r="B1022" t="s">
        <v>3776</v>
      </c>
      <c r="C1022" s="1">
        <v>0.89022576628301797</v>
      </c>
      <c r="D1022" s="1">
        <v>0.68010503552672197</v>
      </c>
      <c r="E1022" s="1">
        <v>0.96431261325158402</v>
      </c>
      <c r="F1022" s="1">
        <v>-1.2919620937306999</v>
      </c>
      <c r="G1022" t="s">
        <v>3777</v>
      </c>
      <c r="H1022" t="s">
        <v>3778</v>
      </c>
      <c r="I1022" s="1">
        <f>MIN(C1022,D1022)</f>
        <v>0.68010503552672197</v>
      </c>
    </row>
    <row r="1023" spans="1:9" hidden="1">
      <c r="A1023" t="s">
        <v>3779</v>
      </c>
      <c r="B1023" t="s">
        <v>3780</v>
      </c>
      <c r="C1023" s="1">
        <v>0.49830571075322699</v>
      </c>
      <c r="D1023" s="1">
        <v>0.72627682644133695</v>
      </c>
      <c r="E1023" s="1">
        <v>-1.50141021997208</v>
      </c>
      <c r="F1023" s="1">
        <v>-1.3016852423273699</v>
      </c>
      <c r="G1023" t="s">
        <v>547</v>
      </c>
      <c r="H1023" t="s">
        <v>547</v>
      </c>
      <c r="I1023" s="1">
        <f>MIN(C1023,D1023)</f>
        <v>0.49830571075322699</v>
      </c>
    </row>
    <row r="1024" spans="1:9" hidden="1">
      <c r="A1024" t="s">
        <v>3781</v>
      </c>
      <c r="B1024" t="s">
        <v>3782</v>
      </c>
      <c r="C1024" s="1">
        <v>0.99708914766984502</v>
      </c>
      <c r="D1024" s="1">
        <v>0.84490010882609301</v>
      </c>
      <c r="E1024" s="1">
        <v>0.71813145431027903</v>
      </c>
      <c r="F1024" s="1">
        <v>1.09310008924136</v>
      </c>
      <c r="G1024" t="s">
        <v>3783</v>
      </c>
      <c r="H1024" t="s">
        <v>3784</v>
      </c>
      <c r="I1024" s="1">
        <f>MIN(C1024,D1024)</f>
        <v>0.84490010882609301</v>
      </c>
    </row>
    <row r="1025" spans="1:9" hidden="1">
      <c r="A1025" t="s">
        <v>3785</v>
      </c>
      <c r="B1025" t="s">
        <v>3786</v>
      </c>
      <c r="C1025" s="1">
        <v>0.77907156271963696</v>
      </c>
      <c r="D1025" s="1">
        <v>0.93646308211668305</v>
      </c>
      <c r="E1025" s="1">
        <v>-1.2411517065326501</v>
      </c>
      <c r="F1025" s="1">
        <v>-0.86362684341598595</v>
      </c>
      <c r="G1025" t="s">
        <v>1609</v>
      </c>
      <c r="H1025" t="s">
        <v>1610</v>
      </c>
      <c r="I1025" s="1">
        <f>MIN(C1025,D1025)</f>
        <v>0.77907156271963696</v>
      </c>
    </row>
    <row r="1026" spans="1:9" hidden="1">
      <c r="A1026" t="s">
        <v>3787</v>
      </c>
      <c r="B1026" t="s">
        <v>3788</v>
      </c>
      <c r="C1026" s="1">
        <v>1</v>
      </c>
      <c r="D1026" s="1">
        <v>0.97778163196377899</v>
      </c>
      <c r="E1026" s="1">
        <v>0.71436357439730902</v>
      </c>
      <c r="F1026" s="1">
        <v>0.83324489337629404</v>
      </c>
      <c r="G1026" t="s">
        <v>3789</v>
      </c>
      <c r="H1026" t="s">
        <v>3790</v>
      </c>
      <c r="I1026" s="1">
        <f>MIN(C1026,D1026)</f>
        <v>0.97778163196377899</v>
      </c>
    </row>
    <row r="1027" spans="1:9" hidden="1">
      <c r="A1027" t="s">
        <v>3791</v>
      </c>
      <c r="B1027" t="s">
        <v>3792</v>
      </c>
      <c r="C1027" s="1">
        <v>1</v>
      </c>
      <c r="D1027" s="1">
        <v>1</v>
      </c>
      <c r="E1027" s="1">
        <v>0.79451764066350095</v>
      </c>
      <c r="F1027" s="1">
        <v>-0.57502562903516696</v>
      </c>
      <c r="G1027" t="s">
        <v>1485</v>
      </c>
      <c r="H1027" t="s">
        <v>3793</v>
      </c>
      <c r="I1027" s="1">
        <f>MIN(C1027,D1027)</f>
        <v>1</v>
      </c>
    </row>
    <row r="1028" spans="1:9" hidden="1">
      <c r="A1028" t="s">
        <v>3794</v>
      </c>
      <c r="B1028" t="s">
        <v>3795</v>
      </c>
      <c r="C1028" s="1">
        <v>0.98146459189830104</v>
      </c>
      <c r="D1028" s="1">
        <v>1</v>
      </c>
      <c r="E1028" s="1">
        <v>-0.81005316902034796</v>
      </c>
      <c r="F1028" s="1">
        <v>0.473957344517692</v>
      </c>
      <c r="G1028" t="s">
        <v>3796</v>
      </c>
      <c r="H1028" t="s">
        <v>3797</v>
      </c>
      <c r="I1028" s="1">
        <f>MIN(C1028,D1028)</f>
        <v>0.98146459189830104</v>
      </c>
    </row>
    <row r="1029" spans="1:9" hidden="1">
      <c r="A1029" t="s">
        <v>3798</v>
      </c>
      <c r="B1029" t="s">
        <v>3799</v>
      </c>
      <c r="C1029" s="1">
        <v>1</v>
      </c>
      <c r="D1029" s="1">
        <v>0.98790482672565405</v>
      </c>
      <c r="E1029" s="1">
        <v>-0.77641694260161598</v>
      </c>
      <c r="F1029" s="1">
        <v>-0.76076628748103303</v>
      </c>
      <c r="G1029" t="s">
        <v>3800</v>
      </c>
      <c r="H1029" t="s">
        <v>3801</v>
      </c>
      <c r="I1029" s="1">
        <f>MIN(C1029,D1029)</f>
        <v>0.98790482672565405</v>
      </c>
    </row>
    <row r="1030" spans="1:9" hidden="1">
      <c r="A1030" t="s">
        <v>3802</v>
      </c>
      <c r="B1030" t="s">
        <v>3803</v>
      </c>
      <c r="C1030" s="1">
        <v>0.78533325329651604</v>
      </c>
      <c r="D1030" s="1">
        <v>0.85437682268011705</v>
      </c>
      <c r="E1030" s="1">
        <v>-1.19741747969566</v>
      </c>
      <c r="F1030" s="1">
        <v>-1.1130703225323799</v>
      </c>
      <c r="G1030" t="s">
        <v>1497</v>
      </c>
      <c r="H1030" t="s">
        <v>1498</v>
      </c>
      <c r="I1030" s="1">
        <f>MIN(C1030,D1030)</f>
        <v>0.78533325329651604</v>
      </c>
    </row>
    <row r="1031" spans="1:9" hidden="1">
      <c r="A1031" t="s">
        <v>3804</v>
      </c>
      <c r="B1031" t="s">
        <v>3805</v>
      </c>
      <c r="C1031" s="1">
        <v>1</v>
      </c>
      <c r="D1031" s="1">
        <v>0.82533942254464898</v>
      </c>
      <c r="E1031" s="1">
        <v>0.62512169076911095</v>
      </c>
      <c r="F1031" s="1">
        <v>1.12498261612481</v>
      </c>
      <c r="G1031" t="s">
        <v>3806</v>
      </c>
      <c r="H1031" t="s">
        <v>3807</v>
      </c>
      <c r="I1031" s="1">
        <f>MIN(C1031,D1031)</f>
        <v>0.82533942254464898</v>
      </c>
    </row>
    <row r="1032" spans="1:9" hidden="1">
      <c r="A1032" t="s">
        <v>3808</v>
      </c>
      <c r="B1032" t="s">
        <v>3809</v>
      </c>
      <c r="C1032" s="1">
        <v>1</v>
      </c>
      <c r="D1032" s="1">
        <v>0.917018785865514</v>
      </c>
      <c r="E1032" s="1">
        <v>0.79921984660485101</v>
      </c>
      <c r="F1032" s="1">
        <v>0.97080734596341001</v>
      </c>
      <c r="G1032" t="s">
        <v>3810</v>
      </c>
      <c r="H1032" t="s">
        <v>3811</v>
      </c>
      <c r="I1032" s="1">
        <f>MIN(C1032,D1032)</f>
        <v>0.917018785865514</v>
      </c>
    </row>
    <row r="1033" spans="1:9" hidden="1">
      <c r="A1033" t="s">
        <v>3812</v>
      </c>
      <c r="B1033" t="s">
        <v>3813</v>
      </c>
      <c r="C1033" s="1">
        <v>0.83661850540618099</v>
      </c>
      <c r="D1033" s="1">
        <v>0.85437682268011705</v>
      </c>
      <c r="E1033" s="1">
        <v>1.1186152017706701</v>
      </c>
      <c r="F1033" s="1">
        <v>1.0642948332322899</v>
      </c>
      <c r="G1033" t="s">
        <v>3814</v>
      </c>
      <c r="H1033" t="s">
        <v>3815</v>
      </c>
      <c r="I1033" s="1">
        <f>MIN(C1033,D1033)</f>
        <v>0.83661850540618099</v>
      </c>
    </row>
    <row r="1034" spans="1:9" hidden="1">
      <c r="A1034" t="s">
        <v>3816</v>
      </c>
      <c r="B1034" t="s">
        <v>3817</v>
      </c>
      <c r="C1034" s="1">
        <v>0.89119413135010805</v>
      </c>
      <c r="D1034" s="1">
        <v>0.89639388188009395</v>
      </c>
      <c r="E1034" s="1">
        <v>-0.98707181623870599</v>
      </c>
      <c r="F1034" s="1">
        <v>-1.0009104160757301</v>
      </c>
      <c r="G1034" t="s">
        <v>3818</v>
      </c>
      <c r="H1034" t="s">
        <v>3819</v>
      </c>
      <c r="I1034" s="1">
        <f>MIN(C1034,D1034)</f>
        <v>0.89119413135010805</v>
      </c>
    </row>
    <row r="1035" spans="1:9" hidden="1">
      <c r="A1035" t="s">
        <v>3820</v>
      </c>
      <c r="B1035" t="s">
        <v>3821</v>
      </c>
      <c r="C1035" s="1">
        <v>0.98501831889178504</v>
      </c>
      <c r="D1035" s="1">
        <v>1</v>
      </c>
      <c r="E1035" s="1">
        <v>0.80845366533279495</v>
      </c>
      <c r="F1035" s="1">
        <v>-0.64876932634037798</v>
      </c>
      <c r="G1035" t="s">
        <v>3822</v>
      </c>
      <c r="H1035" t="s">
        <v>2540</v>
      </c>
      <c r="I1035" s="1">
        <f>MIN(C1035,D1035)</f>
        <v>0.98501831889178504</v>
      </c>
    </row>
    <row r="1036" spans="1:9" hidden="1">
      <c r="A1036" t="s">
        <v>3823</v>
      </c>
      <c r="B1036" t="s">
        <v>3824</v>
      </c>
      <c r="C1036" s="1">
        <v>0.58687325681529001</v>
      </c>
      <c r="D1036" s="1">
        <v>0.71945879262549395</v>
      </c>
      <c r="E1036" s="1">
        <v>-1.3775666254766701</v>
      </c>
      <c r="F1036" s="1">
        <v>-1.2308868669887301</v>
      </c>
      <c r="G1036" t="s">
        <v>3825</v>
      </c>
      <c r="H1036" t="s">
        <v>3826</v>
      </c>
      <c r="I1036" s="1">
        <f>MIN(C1036,D1036)</f>
        <v>0.58687325681529001</v>
      </c>
    </row>
    <row r="1037" spans="1:9" hidden="1">
      <c r="A1037" t="s">
        <v>3827</v>
      </c>
      <c r="B1037" t="s">
        <v>3828</v>
      </c>
      <c r="C1037" s="1">
        <v>0.96501224873317903</v>
      </c>
      <c r="D1037" s="1">
        <v>0.98156848125486995</v>
      </c>
      <c r="E1037" s="1">
        <v>0.83380609391031701</v>
      </c>
      <c r="F1037" s="1">
        <v>0.73485004006339505</v>
      </c>
      <c r="G1037" t="s">
        <v>3829</v>
      </c>
      <c r="H1037" t="s">
        <v>3830</v>
      </c>
      <c r="I1037" s="1">
        <f>MIN(C1037,D1037)</f>
        <v>0.96501224873317903</v>
      </c>
    </row>
    <row r="1038" spans="1:9" hidden="1">
      <c r="A1038" t="s">
        <v>3831</v>
      </c>
      <c r="B1038" t="s">
        <v>3832</v>
      </c>
      <c r="C1038" s="1">
        <v>1</v>
      </c>
      <c r="D1038" s="1">
        <v>1</v>
      </c>
      <c r="E1038" s="1">
        <v>-0.63801401969025395</v>
      </c>
      <c r="F1038" s="1">
        <v>0.72976263138705399</v>
      </c>
      <c r="G1038" t="s">
        <v>3833</v>
      </c>
      <c r="H1038" t="s">
        <v>3834</v>
      </c>
      <c r="I1038" s="1">
        <f>MIN(C1038,D1038)</f>
        <v>1</v>
      </c>
    </row>
    <row r="1039" spans="1:9" hidden="1">
      <c r="A1039" t="s">
        <v>3835</v>
      </c>
      <c r="B1039" t="s">
        <v>3836</v>
      </c>
      <c r="C1039" s="1">
        <v>0.83899752710671505</v>
      </c>
      <c r="D1039" s="1">
        <v>0.92111475610877802</v>
      </c>
      <c r="E1039" s="1">
        <v>1.09340581454871</v>
      </c>
      <c r="F1039" s="1">
        <v>0.95045436875161604</v>
      </c>
      <c r="G1039" t="s">
        <v>3837</v>
      </c>
      <c r="H1039" t="s">
        <v>3838</v>
      </c>
      <c r="I1039" s="1">
        <f>MIN(C1039,D1039)</f>
        <v>0.83899752710671505</v>
      </c>
    </row>
    <row r="1040" spans="1:9" hidden="1">
      <c r="A1040" t="s">
        <v>3839</v>
      </c>
      <c r="B1040" t="s">
        <v>3840</v>
      </c>
      <c r="C1040" s="1">
        <v>1</v>
      </c>
      <c r="D1040" s="1">
        <v>0.99758538674450103</v>
      </c>
      <c r="E1040" s="1">
        <v>-0.59333998709539504</v>
      </c>
      <c r="F1040" s="1">
        <v>0.77516321246321096</v>
      </c>
      <c r="G1040" t="s">
        <v>3841</v>
      </c>
      <c r="H1040" t="s">
        <v>3842</v>
      </c>
      <c r="I1040" s="1">
        <f>MIN(C1040,D1040)</f>
        <v>0.99758538674450103</v>
      </c>
    </row>
    <row r="1041" spans="1:9" hidden="1">
      <c r="A1041" t="s">
        <v>3843</v>
      </c>
      <c r="B1041" t="s">
        <v>3844</v>
      </c>
      <c r="C1041" s="1">
        <v>1</v>
      </c>
      <c r="D1041" s="1">
        <v>0.98156848125486995</v>
      </c>
      <c r="E1041" s="1">
        <v>0.59933388444081803</v>
      </c>
      <c r="F1041" s="1">
        <v>-0.78963262121139499</v>
      </c>
      <c r="G1041" t="s">
        <v>3845</v>
      </c>
      <c r="H1041" t="s">
        <v>3846</v>
      </c>
      <c r="I1041" s="1">
        <f>MIN(C1041,D1041)</f>
        <v>0.98156848125486995</v>
      </c>
    </row>
    <row r="1042" spans="1:9" hidden="1">
      <c r="A1042" t="s">
        <v>3847</v>
      </c>
      <c r="B1042" t="s">
        <v>3848</v>
      </c>
      <c r="C1042" s="1">
        <v>1</v>
      </c>
      <c r="D1042" s="1">
        <v>0.96283071227732098</v>
      </c>
      <c r="E1042" s="1">
        <v>-0.66278039814411205</v>
      </c>
      <c r="F1042" s="1">
        <v>-0.80233859033669896</v>
      </c>
      <c r="G1042" t="s">
        <v>3849</v>
      </c>
      <c r="H1042" t="s">
        <v>3849</v>
      </c>
      <c r="I1042" s="1">
        <f>MIN(C1042,D1042)</f>
        <v>0.96283071227732098</v>
      </c>
    </row>
    <row r="1043" spans="1:9" hidden="1">
      <c r="A1043" t="s">
        <v>3850</v>
      </c>
      <c r="B1043" t="s">
        <v>3851</v>
      </c>
      <c r="C1043" s="1">
        <v>0.95637901487691801</v>
      </c>
      <c r="D1043" s="1">
        <v>0.83325020200911804</v>
      </c>
      <c r="E1043" s="1">
        <v>-0.86510440071363104</v>
      </c>
      <c r="F1043" s="1">
        <v>-1.15070010381166</v>
      </c>
      <c r="G1043" t="s">
        <v>3852</v>
      </c>
      <c r="H1043" t="s">
        <v>3846</v>
      </c>
      <c r="I1043" s="1">
        <f>MIN(C1043,D1043)</f>
        <v>0.83325020200911804</v>
      </c>
    </row>
    <row r="1044" spans="1:9" hidden="1">
      <c r="A1044" t="s">
        <v>3853</v>
      </c>
      <c r="B1044" t="s">
        <v>3854</v>
      </c>
      <c r="C1044" s="1">
        <v>0.91060901309785203</v>
      </c>
      <c r="D1044" s="1">
        <v>0.99505443698732299</v>
      </c>
      <c r="E1044" s="1">
        <v>0.95245593183438804</v>
      </c>
      <c r="F1044" s="1">
        <v>0.82591981872666298</v>
      </c>
      <c r="G1044" t="s">
        <v>3855</v>
      </c>
      <c r="H1044" t="s">
        <v>3856</v>
      </c>
      <c r="I1044" s="1">
        <f>MIN(C1044,D1044)</f>
        <v>0.91060901309785203</v>
      </c>
    </row>
    <row r="1045" spans="1:9" hidden="1">
      <c r="A1045" t="s">
        <v>3857</v>
      </c>
      <c r="B1045" t="s">
        <v>3858</v>
      </c>
      <c r="C1045" s="1">
        <v>0.888667853610287</v>
      </c>
      <c r="D1045" s="1">
        <v>0.98156848125486995</v>
      </c>
      <c r="E1045" s="1">
        <v>0.98815416446480198</v>
      </c>
      <c r="F1045" s="1">
        <v>-0.78910721029426001</v>
      </c>
      <c r="G1045" t="s">
        <v>3859</v>
      </c>
      <c r="H1045" t="s">
        <v>3860</v>
      </c>
      <c r="I1045" s="1">
        <f>MIN(C1045,D1045)</f>
        <v>0.888667853610287</v>
      </c>
    </row>
    <row r="1046" spans="1:9" hidden="1">
      <c r="A1046" t="s">
        <v>3861</v>
      </c>
      <c r="B1046" t="s">
        <v>3862</v>
      </c>
      <c r="C1046" s="1">
        <v>1</v>
      </c>
      <c r="D1046" s="1">
        <v>0.82587750683047401</v>
      </c>
      <c r="E1046" s="1">
        <v>-0.78793769976124295</v>
      </c>
      <c r="F1046" s="1">
        <v>-1.12510302020006</v>
      </c>
      <c r="G1046" t="s">
        <v>3863</v>
      </c>
      <c r="H1046" t="s">
        <v>3864</v>
      </c>
      <c r="I1046" s="1">
        <f>MIN(C1046,D1046)</f>
        <v>0.82587750683047401</v>
      </c>
    </row>
    <row r="1047" spans="1:9">
      <c r="A1047" t="s">
        <v>3865</v>
      </c>
      <c r="B1047" t="s">
        <v>3866</v>
      </c>
      <c r="C1047" s="1">
        <v>7.9914532131859103E-2</v>
      </c>
      <c r="D1047" s="1">
        <v>0.45239118292522401</v>
      </c>
      <c r="E1047" s="5">
        <v>-1.8139561995126201</v>
      </c>
      <c r="F1047" s="5">
        <v>-1.5573037575448001</v>
      </c>
      <c r="G1047" t="s">
        <v>3867</v>
      </c>
      <c r="H1047" t="s">
        <v>3868</v>
      </c>
      <c r="I1047" s="1">
        <f>MIN(C1047,D1047)</f>
        <v>7.9914532131859103E-2</v>
      </c>
    </row>
    <row r="1048" spans="1:9" hidden="1">
      <c r="A1048" t="s">
        <v>3869</v>
      </c>
      <c r="B1048" t="s">
        <v>3870</v>
      </c>
      <c r="C1048" s="1">
        <v>0.763275413967901</v>
      </c>
      <c r="D1048" s="1">
        <v>0.71094682756268102</v>
      </c>
      <c r="E1048" s="1">
        <v>-1.2553987765616701</v>
      </c>
      <c r="F1048" s="1">
        <v>-1.31155483376088</v>
      </c>
      <c r="G1048" t="s">
        <v>3871</v>
      </c>
      <c r="H1048" t="s">
        <v>3872</v>
      </c>
      <c r="I1048" s="1">
        <f>MIN(C1048,D1048)</f>
        <v>0.71094682756268102</v>
      </c>
    </row>
    <row r="1049" spans="1:9">
      <c r="A1049" t="s">
        <v>3873</v>
      </c>
      <c r="B1049" t="s">
        <v>3874</v>
      </c>
      <c r="C1049" s="1">
        <v>4.2490130407039202E-2</v>
      </c>
      <c r="D1049" s="1">
        <v>0.96209037248117202</v>
      </c>
      <c r="E1049" s="5">
        <v>1.94222839695167</v>
      </c>
      <c r="F1049" s="5">
        <v>0.78578246012103503</v>
      </c>
      <c r="G1049" t="s">
        <v>3875</v>
      </c>
      <c r="H1049" t="s">
        <v>3876</v>
      </c>
      <c r="I1049" s="1">
        <f>MIN(C1049,D1049)</f>
        <v>4.2490130407039202E-2</v>
      </c>
    </row>
    <row r="1050" spans="1:9" hidden="1">
      <c r="A1050" t="s">
        <v>3877</v>
      </c>
      <c r="B1050" t="s">
        <v>3878</v>
      </c>
      <c r="C1050" s="1">
        <v>1</v>
      </c>
      <c r="D1050" s="1">
        <v>0.96726854950749197</v>
      </c>
      <c r="E1050" s="1">
        <v>-0.58991603313574603</v>
      </c>
      <c r="F1050" s="1">
        <v>-0.79252270410556902</v>
      </c>
      <c r="G1050" t="s">
        <v>3879</v>
      </c>
      <c r="H1050" t="s">
        <v>3880</v>
      </c>
      <c r="I1050" s="1">
        <f>MIN(C1050,D1050)</f>
        <v>0.96726854950749197</v>
      </c>
    </row>
    <row r="1051" spans="1:9" hidden="1">
      <c r="A1051" t="s">
        <v>3881</v>
      </c>
      <c r="B1051" t="s">
        <v>3882</v>
      </c>
      <c r="C1051" s="1">
        <v>0.99512980966216003</v>
      </c>
      <c r="D1051" s="1">
        <v>1</v>
      </c>
      <c r="E1051" s="1">
        <v>0.72142203014288298</v>
      </c>
      <c r="F1051" s="1">
        <v>-0.55849146584877696</v>
      </c>
      <c r="G1051" t="s">
        <v>3883</v>
      </c>
      <c r="H1051" t="s">
        <v>3884</v>
      </c>
      <c r="I1051" s="1">
        <f>MIN(C1051,D1051)</f>
        <v>0.99512980966216003</v>
      </c>
    </row>
    <row r="1052" spans="1:9" hidden="1">
      <c r="A1052" t="s">
        <v>3885</v>
      </c>
      <c r="B1052" t="s">
        <v>3886</v>
      </c>
      <c r="C1052" s="1">
        <v>0.74430660988705799</v>
      </c>
      <c r="D1052" s="1">
        <v>0.89122112779044205</v>
      </c>
      <c r="E1052" s="1">
        <v>-1.26025109184615</v>
      </c>
      <c r="F1052" s="1">
        <v>0.98539553228225196</v>
      </c>
      <c r="G1052" t="s">
        <v>3887</v>
      </c>
      <c r="H1052" t="s">
        <v>3888</v>
      </c>
      <c r="I1052" s="1">
        <f>MIN(C1052,D1052)</f>
        <v>0.74430660988705799</v>
      </c>
    </row>
    <row r="1053" spans="1:9" hidden="1">
      <c r="A1053" t="s">
        <v>3889</v>
      </c>
      <c r="B1053" t="s">
        <v>3890</v>
      </c>
      <c r="C1053" s="1">
        <v>1</v>
      </c>
      <c r="D1053" s="1">
        <v>0.98790482672565405</v>
      </c>
      <c r="E1053" s="1">
        <v>-0.46206290167166197</v>
      </c>
      <c r="F1053" s="1">
        <v>-0.72627939408168096</v>
      </c>
      <c r="G1053" t="s">
        <v>3891</v>
      </c>
      <c r="H1053" t="s">
        <v>3892</v>
      </c>
      <c r="I1053" s="1">
        <f>MIN(C1053,D1053)</f>
        <v>0.98790482672565405</v>
      </c>
    </row>
    <row r="1054" spans="1:9" hidden="1">
      <c r="A1054" t="s">
        <v>3893</v>
      </c>
      <c r="B1054" t="s">
        <v>3894</v>
      </c>
      <c r="C1054" s="1">
        <v>1</v>
      </c>
      <c r="D1054" s="1">
        <v>0.99447582243361099</v>
      </c>
      <c r="E1054" s="1">
        <v>-0.59582173869964306</v>
      </c>
      <c r="F1054" s="1">
        <v>0.66968683859951295</v>
      </c>
      <c r="G1054" t="s">
        <v>3895</v>
      </c>
      <c r="H1054" t="s">
        <v>3896</v>
      </c>
      <c r="I1054" s="1">
        <f>MIN(C1054,D1054)</f>
        <v>0.99447582243361099</v>
      </c>
    </row>
    <row r="1055" spans="1:9" hidden="1">
      <c r="A1055" t="s">
        <v>3897</v>
      </c>
      <c r="B1055" t="s">
        <v>3898</v>
      </c>
      <c r="C1055" s="1">
        <v>0.98693569667549896</v>
      </c>
      <c r="D1055" s="1">
        <v>1</v>
      </c>
      <c r="E1055" s="1">
        <v>-0.766344280797293</v>
      </c>
      <c r="F1055" s="1">
        <v>0.57740117410088898</v>
      </c>
      <c r="G1055" t="s">
        <v>3899</v>
      </c>
      <c r="H1055" t="s">
        <v>3900</v>
      </c>
      <c r="I1055" s="1">
        <f>MIN(C1055,D1055)</f>
        <v>0.98693569667549896</v>
      </c>
    </row>
    <row r="1056" spans="1:9" hidden="1">
      <c r="A1056" t="s">
        <v>3901</v>
      </c>
      <c r="B1056" t="s">
        <v>3902</v>
      </c>
      <c r="C1056" s="1">
        <v>0.47829548304083302</v>
      </c>
      <c r="D1056" s="1">
        <v>0.68010503552672197</v>
      </c>
      <c r="E1056" s="1">
        <v>-1.5164136910402399</v>
      </c>
      <c r="F1056" s="1">
        <v>-1.3192059936287499</v>
      </c>
      <c r="G1056" t="s">
        <v>3903</v>
      </c>
      <c r="H1056" t="s">
        <v>3904</v>
      </c>
      <c r="I1056" s="1">
        <f>MIN(C1056,D1056)</f>
        <v>0.47829548304083302</v>
      </c>
    </row>
    <row r="1057" spans="1:9" hidden="1">
      <c r="A1057" t="s">
        <v>3905</v>
      </c>
      <c r="B1057" t="s">
        <v>3906</v>
      </c>
      <c r="C1057" s="1">
        <v>0.93668960521550204</v>
      </c>
      <c r="D1057" s="1">
        <v>0.99758538674450103</v>
      </c>
      <c r="E1057" s="1">
        <v>0.94015344922370903</v>
      </c>
      <c r="F1057" s="1">
        <v>0.81945806008335698</v>
      </c>
      <c r="G1057" t="s">
        <v>3907</v>
      </c>
      <c r="H1057" t="s">
        <v>3908</v>
      </c>
      <c r="I1057" s="1">
        <f>MIN(C1057,D1057)</f>
        <v>0.93668960521550204</v>
      </c>
    </row>
    <row r="1058" spans="1:9" hidden="1">
      <c r="A1058" t="s">
        <v>3909</v>
      </c>
      <c r="B1058" t="s">
        <v>3910</v>
      </c>
      <c r="C1058" s="1">
        <v>0.91962996996011004</v>
      </c>
      <c r="D1058" s="1">
        <v>1</v>
      </c>
      <c r="E1058" s="1">
        <v>0.917469751968231</v>
      </c>
      <c r="F1058" s="1">
        <v>-0.700629988324866</v>
      </c>
      <c r="G1058" t="s">
        <v>3911</v>
      </c>
      <c r="H1058" t="s">
        <v>3860</v>
      </c>
      <c r="I1058" s="1">
        <f>MIN(C1058,D1058)</f>
        <v>0.91962996996011004</v>
      </c>
    </row>
    <row r="1059" spans="1:9" hidden="1">
      <c r="A1059" t="s">
        <v>3912</v>
      </c>
      <c r="B1059" t="s">
        <v>3913</v>
      </c>
      <c r="C1059" s="1">
        <v>1</v>
      </c>
      <c r="D1059" s="1">
        <v>0.80485632638067195</v>
      </c>
      <c r="E1059" s="1">
        <v>-0.78043491745035398</v>
      </c>
      <c r="F1059" s="1">
        <v>-1.14749777578888</v>
      </c>
      <c r="G1059" t="s">
        <v>3863</v>
      </c>
      <c r="H1059" t="s">
        <v>3914</v>
      </c>
      <c r="I1059" s="1">
        <f>MIN(C1059,D1059)</f>
        <v>0.80485632638067195</v>
      </c>
    </row>
    <row r="1060" spans="1:9" hidden="1">
      <c r="A1060" t="s">
        <v>3915</v>
      </c>
      <c r="B1060" t="s">
        <v>3916</v>
      </c>
      <c r="C1060" s="1">
        <v>1</v>
      </c>
      <c r="D1060" s="1">
        <v>0.91897508680335604</v>
      </c>
      <c r="E1060" s="1">
        <v>0.65251638868065898</v>
      </c>
      <c r="F1060" s="1">
        <v>0.93402366013787497</v>
      </c>
      <c r="G1060" t="s">
        <v>3917</v>
      </c>
      <c r="H1060" t="s">
        <v>3918</v>
      </c>
      <c r="I1060" s="1">
        <f>MIN(C1060,D1060)</f>
        <v>0.91897508680335604</v>
      </c>
    </row>
    <row r="1061" spans="1:9" hidden="1">
      <c r="A1061" t="s">
        <v>3919</v>
      </c>
      <c r="B1061" t="s">
        <v>3920</v>
      </c>
      <c r="C1061" s="1">
        <v>1</v>
      </c>
      <c r="D1061" s="1">
        <v>0.91897508680335604</v>
      </c>
      <c r="E1061" s="1">
        <v>0.65251638868065898</v>
      </c>
      <c r="F1061" s="1">
        <v>0.93402366013787497</v>
      </c>
      <c r="G1061" t="s">
        <v>3917</v>
      </c>
      <c r="H1061" t="s">
        <v>3918</v>
      </c>
      <c r="I1061" s="1">
        <f>MIN(C1061,D1061)</f>
        <v>0.91897508680335604</v>
      </c>
    </row>
    <row r="1062" spans="1:9" hidden="1">
      <c r="A1062" t="s">
        <v>3921</v>
      </c>
      <c r="B1062" t="s">
        <v>3922</v>
      </c>
      <c r="C1062" s="1">
        <v>0.87592878248022898</v>
      </c>
      <c r="D1062" s="1">
        <v>0.96732026143790795</v>
      </c>
      <c r="E1062" s="1">
        <v>-1.1139758428045099</v>
      </c>
      <c r="F1062" s="1">
        <v>-0.78834792238965201</v>
      </c>
      <c r="G1062" t="s">
        <v>3923</v>
      </c>
      <c r="H1062" t="s">
        <v>3924</v>
      </c>
      <c r="I1062" s="1">
        <f>MIN(C1062,D1062)</f>
        <v>0.87592878248022898</v>
      </c>
    </row>
    <row r="1063" spans="1:9" hidden="1">
      <c r="A1063" t="s">
        <v>3925</v>
      </c>
      <c r="B1063" t="s">
        <v>3926</v>
      </c>
      <c r="C1063" s="1">
        <v>0.87461580120833604</v>
      </c>
      <c r="D1063" s="1">
        <v>0.95044210673470098</v>
      </c>
      <c r="E1063" s="1">
        <v>-1.1173929519874899</v>
      </c>
      <c r="F1063" s="1">
        <v>-0.83734597946170097</v>
      </c>
      <c r="G1063" t="s">
        <v>3927</v>
      </c>
      <c r="H1063" t="s">
        <v>3928</v>
      </c>
      <c r="I1063" s="1">
        <f>MIN(C1063,D1063)</f>
        <v>0.87461580120833604</v>
      </c>
    </row>
    <row r="1064" spans="1:9" hidden="1">
      <c r="A1064" t="s">
        <v>3929</v>
      </c>
      <c r="B1064" t="s">
        <v>3930</v>
      </c>
      <c r="C1064" s="1">
        <v>0.74430660988705799</v>
      </c>
      <c r="D1064" s="1">
        <v>0.89122112779044205</v>
      </c>
      <c r="E1064" s="1">
        <v>-1.26025109184615</v>
      </c>
      <c r="F1064" s="1">
        <v>0.98539553228225196</v>
      </c>
      <c r="G1064" t="s">
        <v>3887</v>
      </c>
      <c r="H1064" t="s">
        <v>3888</v>
      </c>
      <c r="I1064" s="1">
        <f>MIN(C1064,D1064)</f>
        <v>0.74430660988705799</v>
      </c>
    </row>
    <row r="1065" spans="1:9" hidden="1">
      <c r="A1065" t="s">
        <v>3931</v>
      </c>
      <c r="B1065" t="s">
        <v>3932</v>
      </c>
      <c r="C1065" s="1">
        <v>1</v>
      </c>
      <c r="D1065" s="1">
        <v>0.98156848125486995</v>
      </c>
      <c r="E1065" s="1">
        <v>-0.63908874694914197</v>
      </c>
      <c r="F1065" s="1">
        <v>-0.74784474685553903</v>
      </c>
      <c r="G1065" t="s">
        <v>3933</v>
      </c>
      <c r="H1065" t="s">
        <v>3934</v>
      </c>
      <c r="I1065" s="1">
        <f>MIN(C1065,D1065)</f>
        <v>0.98156848125486995</v>
      </c>
    </row>
    <row r="1066" spans="1:9" hidden="1">
      <c r="A1066" t="s">
        <v>3935</v>
      </c>
      <c r="B1066" t="s">
        <v>3936</v>
      </c>
      <c r="C1066" s="1">
        <v>1</v>
      </c>
      <c r="D1066" s="1">
        <v>1</v>
      </c>
      <c r="E1066" s="1">
        <v>0.75477472439884996</v>
      </c>
      <c r="F1066" s="1">
        <v>-0.60560593655639205</v>
      </c>
      <c r="G1066" t="s">
        <v>1485</v>
      </c>
      <c r="H1066" t="s">
        <v>3937</v>
      </c>
      <c r="I1066" s="1">
        <f>MIN(C1066,D1066)</f>
        <v>1</v>
      </c>
    </row>
    <row r="1067" spans="1:9" hidden="1">
      <c r="A1067" t="s">
        <v>3938</v>
      </c>
      <c r="B1067" t="s">
        <v>3939</v>
      </c>
      <c r="C1067" s="1">
        <v>1</v>
      </c>
      <c r="D1067" s="1">
        <v>1</v>
      </c>
      <c r="E1067" s="1">
        <v>0.68192840916346298</v>
      </c>
      <c r="F1067" s="1">
        <v>-0.75740920029959202</v>
      </c>
      <c r="G1067" t="s">
        <v>1485</v>
      </c>
      <c r="H1067" t="s">
        <v>3940</v>
      </c>
      <c r="I1067" s="1">
        <f>MIN(C1067,D1067)</f>
        <v>1</v>
      </c>
    </row>
    <row r="1068" spans="1:9" hidden="1">
      <c r="A1068" t="s">
        <v>3941</v>
      </c>
      <c r="B1068" t="s">
        <v>3942</v>
      </c>
      <c r="C1068" s="1">
        <v>0.83977974025974</v>
      </c>
      <c r="D1068" s="1">
        <v>0.88063318525053302</v>
      </c>
      <c r="E1068" s="1">
        <v>-1.1566449558918599</v>
      </c>
      <c r="F1068" s="1">
        <v>-1.0794704539518201</v>
      </c>
      <c r="G1068" t="s">
        <v>3943</v>
      </c>
      <c r="H1068" t="s">
        <v>3944</v>
      </c>
      <c r="I1068" s="1">
        <f>MIN(C1068,D1068)</f>
        <v>0.83977974025974</v>
      </c>
    </row>
    <row r="1069" spans="1:9" hidden="1">
      <c r="A1069" t="s">
        <v>3945</v>
      </c>
      <c r="B1069" t="s">
        <v>3946</v>
      </c>
      <c r="C1069" s="1">
        <v>0.87592878248022898</v>
      </c>
      <c r="D1069" s="1">
        <v>0.622932419659735</v>
      </c>
      <c r="E1069" s="1">
        <v>-1.07284171771396</v>
      </c>
      <c r="F1069" s="1">
        <v>-1.4282401991598801</v>
      </c>
      <c r="G1069" t="s">
        <v>3947</v>
      </c>
      <c r="H1069" t="s">
        <v>3948</v>
      </c>
      <c r="I1069" s="1">
        <f>MIN(C1069,D1069)</f>
        <v>0.622932419659735</v>
      </c>
    </row>
    <row r="1070" spans="1:9" hidden="1">
      <c r="A1070" t="s">
        <v>3949</v>
      </c>
      <c r="B1070" t="s">
        <v>3950</v>
      </c>
      <c r="C1070" s="1">
        <v>0.92289498811928095</v>
      </c>
      <c r="D1070" s="1">
        <v>0.92471437393855205</v>
      </c>
      <c r="E1070" s="1">
        <v>-0.92484552787720697</v>
      </c>
      <c r="F1070" s="1">
        <v>-0.89136556738425798</v>
      </c>
      <c r="G1070" t="s">
        <v>3951</v>
      </c>
      <c r="H1070" t="s">
        <v>3951</v>
      </c>
      <c r="I1070" s="1">
        <f>MIN(C1070,D1070)</f>
        <v>0.92289498811928095</v>
      </c>
    </row>
    <row r="1071" spans="1:9" hidden="1">
      <c r="A1071" t="s">
        <v>3952</v>
      </c>
      <c r="B1071" t="s">
        <v>3953</v>
      </c>
      <c r="C1071" s="1">
        <v>0.225853355098663</v>
      </c>
      <c r="D1071" s="1">
        <v>0.247987015982924</v>
      </c>
      <c r="E1071" s="1">
        <v>-1.5917376487063699</v>
      </c>
      <c r="F1071" s="1">
        <v>-1.6340316656809699</v>
      </c>
      <c r="G1071" t="s">
        <v>3954</v>
      </c>
      <c r="H1071" t="s">
        <v>3955</v>
      </c>
      <c r="I1071" s="1">
        <f>MIN(C1071,D1071)</f>
        <v>0.225853355098663</v>
      </c>
    </row>
    <row r="1072" spans="1:9" hidden="1">
      <c r="A1072" t="s">
        <v>3956</v>
      </c>
      <c r="B1072" t="s">
        <v>3957</v>
      </c>
      <c r="C1072" s="1">
        <v>1</v>
      </c>
      <c r="D1072" s="1">
        <v>0.917018785865514</v>
      </c>
      <c r="E1072" s="1">
        <v>-0.60285866165955604</v>
      </c>
      <c r="F1072" s="1">
        <v>0.94490307134333795</v>
      </c>
      <c r="G1072" t="s">
        <v>3958</v>
      </c>
      <c r="H1072" t="s">
        <v>3959</v>
      </c>
      <c r="I1072" s="1">
        <f>MIN(C1072,D1072)</f>
        <v>0.917018785865514</v>
      </c>
    </row>
    <row r="1073" spans="1:9" hidden="1">
      <c r="A1073" t="s">
        <v>3960</v>
      </c>
      <c r="B1073" t="s">
        <v>3961</v>
      </c>
      <c r="C1073" s="1">
        <v>1</v>
      </c>
      <c r="D1073" s="1">
        <v>0.98156848125486995</v>
      </c>
      <c r="E1073" s="1">
        <v>-0.70307099876170298</v>
      </c>
      <c r="F1073" s="1">
        <v>-0.78660750747067498</v>
      </c>
      <c r="G1073" t="s">
        <v>3962</v>
      </c>
      <c r="H1073" t="s">
        <v>3963</v>
      </c>
      <c r="I1073" s="1">
        <f>MIN(C1073,D1073)</f>
        <v>0.98156848125486995</v>
      </c>
    </row>
    <row r="1074" spans="1:9" hidden="1">
      <c r="A1074" t="s">
        <v>3964</v>
      </c>
      <c r="B1074" t="s">
        <v>3965</v>
      </c>
      <c r="C1074" s="1">
        <v>0.87836621393873304</v>
      </c>
      <c r="D1074" s="1">
        <v>0.89503866701535495</v>
      </c>
      <c r="E1074" s="1">
        <v>-1.04908449325621</v>
      </c>
      <c r="F1074" s="1">
        <v>-0.98661701059039197</v>
      </c>
      <c r="G1074" t="s">
        <v>3966</v>
      </c>
      <c r="H1074" t="s">
        <v>3967</v>
      </c>
      <c r="I1074" s="1">
        <f>MIN(C1074,D1074)</f>
        <v>0.87836621393873304</v>
      </c>
    </row>
    <row r="1075" spans="1:9" hidden="1">
      <c r="A1075" t="s">
        <v>3968</v>
      </c>
      <c r="B1075" t="s">
        <v>3969</v>
      </c>
      <c r="C1075" s="1">
        <v>0.66548946032446699</v>
      </c>
      <c r="D1075" s="1">
        <v>1</v>
      </c>
      <c r="E1075" s="1">
        <v>1.29006983262915</v>
      </c>
      <c r="F1075" s="1">
        <v>0.73834105056565702</v>
      </c>
      <c r="G1075" t="s">
        <v>3970</v>
      </c>
      <c r="H1075" t="s">
        <v>3971</v>
      </c>
      <c r="I1075" s="1">
        <f>MIN(C1075,D1075)</f>
        <v>0.66548946032446699</v>
      </c>
    </row>
    <row r="1076" spans="1:9" hidden="1">
      <c r="A1076" t="s">
        <v>3972</v>
      </c>
      <c r="B1076" t="s">
        <v>3973</v>
      </c>
      <c r="C1076" s="1">
        <v>0.47829548304083302</v>
      </c>
      <c r="D1076" s="1">
        <v>0.81783536585365901</v>
      </c>
      <c r="E1076" s="1">
        <v>-1.4478593905193</v>
      </c>
      <c r="F1076" s="1">
        <v>-1.13269860785961</v>
      </c>
      <c r="G1076" t="s">
        <v>3974</v>
      </c>
      <c r="H1076" t="s">
        <v>3975</v>
      </c>
      <c r="I1076" s="1">
        <f>MIN(C1076,D1076)</f>
        <v>0.47829548304083302</v>
      </c>
    </row>
    <row r="1077" spans="1:9" hidden="1">
      <c r="A1077" t="s">
        <v>3976</v>
      </c>
      <c r="B1077" t="s">
        <v>3977</v>
      </c>
      <c r="C1077" s="1">
        <v>0.81061169313957404</v>
      </c>
      <c r="D1077" s="1">
        <v>0.622932419659735</v>
      </c>
      <c r="E1077" s="1">
        <v>-1.16471718542728</v>
      </c>
      <c r="F1077" s="1">
        <v>-1.36102401197298</v>
      </c>
      <c r="G1077" t="s">
        <v>3978</v>
      </c>
      <c r="H1077" t="s">
        <v>3979</v>
      </c>
      <c r="I1077" s="1">
        <f>MIN(C1077,D1077)</f>
        <v>0.622932419659735</v>
      </c>
    </row>
    <row r="1078" spans="1:9" hidden="1">
      <c r="A1078" t="s">
        <v>3980</v>
      </c>
      <c r="B1078" t="s">
        <v>3981</v>
      </c>
      <c r="C1078" s="1">
        <v>0.71657977971971198</v>
      </c>
      <c r="D1078" s="1">
        <v>0.99348141970593995</v>
      </c>
      <c r="E1078" s="1">
        <v>-1.2744606084569301</v>
      </c>
      <c r="F1078" s="1">
        <v>-0.72941513178210604</v>
      </c>
      <c r="G1078" t="s">
        <v>3982</v>
      </c>
      <c r="H1078" t="s">
        <v>3983</v>
      </c>
      <c r="I1078" s="1">
        <f>MIN(C1078,D1078)</f>
        <v>0.71657977971971198</v>
      </c>
    </row>
    <row r="1079" spans="1:9" hidden="1">
      <c r="A1079" t="s">
        <v>3984</v>
      </c>
      <c r="B1079" t="s">
        <v>3985</v>
      </c>
      <c r="C1079" s="1">
        <v>0.78040655280667903</v>
      </c>
      <c r="D1079" s="1">
        <v>0.90898455779129606</v>
      </c>
      <c r="E1079" s="1">
        <v>-1.1765577958140201</v>
      </c>
      <c r="F1079" s="1">
        <v>-0.98248918733882795</v>
      </c>
      <c r="G1079" t="s">
        <v>3986</v>
      </c>
      <c r="H1079" t="s">
        <v>3987</v>
      </c>
      <c r="I1079" s="1">
        <f>MIN(C1079,D1079)</f>
        <v>0.78040655280667903</v>
      </c>
    </row>
    <row r="1080" spans="1:9" hidden="1">
      <c r="A1080" t="s">
        <v>3988</v>
      </c>
      <c r="B1080" t="s">
        <v>3989</v>
      </c>
      <c r="C1080" s="1">
        <v>0.26555832114150002</v>
      </c>
      <c r="D1080" s="1">
        <v>0.42963209086042098</v>
      </c>
      <c r="E1080" s="1">
        <v>-1.5716433062142701</v>
      </c>
      <c r="F1080" s="1">
        <v>-1.52800169140265</v>
      </c>
      <c r="G1080" t="s">
        <v>3990</v>
      </c>
      <c r="H1080" t="s">
        <v>3991</v>
      </c>
      <c r="I1080" s="1">
        <f>MIN(C1080,D1080)</f>
        <v>0.26555832114150002</v>
      </c>
    </row>
    <row r="1081" spans="1:9" hidden="1">
      <c r="A1081" t="s">
        <v>3992</v>
      </c>
      <c r="B1081" t="s">
        <v>3993</v>
      </c>
      <c r="C1081" s="1">
        <v>0.209003036561315</v>
      </c>
      <c r="D1081" s="1">
        <v>0.42094457699530202</v>
      </c>
      <c r="E1081" s="1">
        <v>-1.7210341284908</v>
      </c>
      <c r="F1081" s="1">
        <v>-1.5811781242282399</v>
      </c>
      <c r="G1081" t="s">
        <v>3994</v>
      </c>
      <c r="H1081" t="s">
        <v>3995</v>
      </c>
      <c r="I1081" s="1">
        <f>MIN(C1081,D1081)</f>
        <v>0.209003036561315</v>
      </c>
    </row>
    <row r="1082" spans="1:9" hidden="1">
      <c r="A1082" t="s">
        <v>3996</v>
      </c>
      <c r="B1082" t="s">
        <v>3997</v>
      </c>
      <c r="C1082" s="1">
        <v>0.49830571075322699</v>
      </c>
      <c r="D1082" s="1">
        <v>0.57250905093616</v>
      </c>
      <c r="E1082" s="1">
        <v>-1.4831587641048301</v>
      </c>
      <c r="F1082" s="1">
        <v>-1.43644952438883</v>
      </c>
      <c r="G1082" t="s">
        <v>3998</v>
      </c>
      <c r="H1082" t="s">
        <v>3999</v>
      </c>
      <c r="I1082" s="1">
        <f>MIN(C1082,D1082)</f>
        <v>0.49830571075322699</v>
      </c>
    </row>
    <row r="1083" spans="1:9" hidden="1">
      <c r="A1083" t="s">
        <v>4000</v>
      </c>
      <c r="B1083" t="s">
        <v>4001</v>
      </c>
      <c r="C1083" s="1">
        <v>0.49267526603793599</v>
      </c>
      <c r="D1083" s="1">
        <v>0.16696332667139999</v>
      </c>
      <c r="E1083" s="1">
        <v>-1.4586991660189399</v>
      </c>
      <c r="F1083" s="1">
        <v>-1.7023178863603801</v>
      </c>
      <c r="G1083" t="s">
        <v>4002</v>
      </c>
      <c r="H1083" t="s">
        <v>4003</v>
      </c>
      <c r="I1083" s="1">
        <f>MIN(C1083,D1083)</f>
        <v>0.16696332667139999</v>
      </c>
    </row>
    <row r="1084" spans="1:9" hidden="1">
      <c r="A1084" t="s">
        <v>4004</v>
      </c>
      <c r="B1084" t="s">
        <v>4005</v>
      </c>
      <c r="C1084" s="1">
        <v>0.80024406521117397</v>
      </c>
      <c r="D1084" s="1">
        <v>0.69481026241342303</v>
      </c>
      <c r="E1084" s="1">
        <v>-1.18376901855978</v>
      </c>
      <c r="F1084" s="1">
        <v>-1.2841085637565299</v>
      </c>
      <c r="G1084" t="s">
        <v>1154</v>
      </c>
      <c r="H1084" t="s">
        <v>4006</v>
      </c>
      <c r="I1084" s="1">
        <f>MIN(C1084,D1084)</f>
        <v>0.69481026241342303</v>
      </c>
    </row>
    <row r="1085" spans="1:9" hidden="1">
      <c r="A1085" t="s">
        <v>4007</v>
      </c>
      <c r="B1085" t="s">
        <v>4008</v>
      </c>
      <c r="C1085" s="1">
        <v>0.74430660988705799</v>
      </c>
      <c r="D1085" s="1">
        <v>0.61645284704306003</v>
      </c>
      <c r="E1085" s="1">
        <v>-1.2714324831455299</v>
      </c>
      <c r="F1085" s="1">
        <v>-1.44404121000573</v>
      </c>
      <c r="G1085" t="s">
        <v>4009</v>
      </c>
      <c r="H1085" t="s">
        <v>4010</v>
      </c>
      <c r="I1085" s="1">
        <f>MIN(C1085,D1085)</f>
        <v>0.61645284704306003</v>
      </c>
    </row>
    <row r="1086" spans="1:9" hidden="1">
      <c r="A1086" t="s">
        <v>4011</v>
      </c>
      <c r="B1086" t="s">
        <v>4012</v>
      </c>
      <c r="C1086" s="1">
        <v>0.90384265565789501</v>
      </c>
      <c r="D1086" s="1">
        <v>0.917018785865514</v>
      </c>
      <c r="E1086" s="1">
        <v>-0.96736569131236505</v>
      </c>
      <c r="F1086" s="1">
        <v>-0.95701928021356497</v>
      </c>
      <c r="G1086" t="s">
        <v>1738</v>
      </c>
      <c r="H1086" t="s">
        <v>4013</v>
      </c>
      <c r="I1086" s="1">
        <f>MIN(C1086,D1086)</f>
        <v>0.90384265565789501</v>
      </c>
    </row>
    <row r="1087" spans="1:9" hidden="1">
      <c r="A1087" t="s">
        <v>4014</v>
      </c>
      <c r="B1087" t="s">
        <v>4015</v>
      </c>
      <c r="C1087" s="1">
        <v>0.96035782035886497</v>
      </c>
      <c r="D1087" s="1">
        <v>0.42094457699530202</v>
      </c>
      <c r="E1087" s="1">
        <v>-0.83481795572619499</v>
      </c>
      <c r="F1087" s="1">
        <v>-1.58649570626753</v>
      </c>
      <c r="G1087" t="s">
        <v>4016</v>
      </c>
      <c r="H1087" t="s">
        <v>4017</v>
      </c>
      <c r="I1087" s="1">
        <f>MIN(C1087,D1087)</f>
        <v>0.42094457699530202</v>
      </c>
    </row>
    <row r="1088" spans="1:9" hidden="1">
      <c r="A1088" t="s">
        <v>4018</v>
      </c>
      <c r="B1088" t="s">
        <v>4019</v>
      </c>
      <c r="C1088" s="1">
        <v>0.234785765556005</v>
      </c>
      <c r="D1088" s="1">
        <v>0.62176948975720803</v>
      </c>
      <c r="E1088" s="1">
        <v>-1.58504041811722</v>
      </c>
      <c r="F1088" s="1">
        <v>-1.39360787959585</v>
      </c>
      <c r="G1088" t="s">
        <v>4016</v>
      </c>
      <c r="H1088" t="s">
        <v>4020</v>
      </c>
      <c r="I1088" s="1">
        <f>MIN(C1088,D1088)</f>
        <v>0.234785765556005</v>
      </c>
    </row>
    <row r="1089" spans="1:9" hidden="1">
      <c r="A1089" t="s">
        <v>4021</v>
      </c>
      <c r="B1089" t="s">
        <v>4022</v>
      </c>
      <c r="C1089" s="1">
        <v>0.58687325681529001</v>
      </c>
      <c r="D1089" s="1">
        <v>0.56013494457077795</v>
      </c>
      <c r="E1089" s="1">
        <v>-1.40842741007897</v>
      </c>
      <c r="F1089" s="1">
        <v>-1.4855519227974601</v>
      </c>
      <c r="G1089" t="s">
        <v>4023</v>
      </c>
      <c r="H1089" t="s">
        <v>4024</v>
      </c>
      <c r="I1089" s="1">
        <f>MIN(C1089,D1089)</f>
        <v>0.56013494457077795</v>
      </c>
    </row>
    <row r="1090" spans="1:9" hidden="1">
      <c r="A1090" t="s">
        <v>4025</v>
      </c>
      <c r="B1090" t="s">
        <v>4026</v>
      </c>
      <c r="C1090" s="1">
        <v>0.47829548304083302</v>
      </c>
      <c r="D1090" s="1">
        <v>0.42094457699530202</v>
      </c>
      <c r="E1090" s="1">
        <v>-1.51857027233424</v>
      </c>
      <c r="F1090" s="1">
        <v>-1.5936826897687599</v>
      </c>
      <c r="G1090" t="s">
        <v>4027</v>
      </c>
      <c r="H1090" t="s">
        <v>4028</v>
      </c>
      <c r="I1090" s="1">
        <f>MIN(C1090,D1090)</f>
        <v>0.42094457699530202</v>
      </c>
    </row>
    <row r="1091" spans="1:9" hidden="1">
      <c r="A1091" t="s">
        <v>4029</v>
      </c>
      <c r="B1091" t="s">
        <v>4030</v>
      </c>
      <c r="C1091" s="1">
        <v>0.32733706587865602</v>
      </c>
      <c r="D1091" s="1">
        <v>0.622932419659735</v>
      </c>
      <c r="E1091" s="1">
        <v>-1.53282897649454</v>
      </c>
      <c r="F1091" s="1">
        <v>-1.40431383856948</v>
      </c>
      <c r="G1091" t="s">
        <v>4031</v>
      </c>
      <c r="H1091" t="s">
        <v>4032</v>
      </c>
      <c r="I1091" s="1">
        <f>MIN(C1091,D1091)</f>
        <v>0.32733706587865602</v>
      </c>
    </row>
    <row r="1092" spans="1:9" hidden="1">
      <c r="A1092" t="s">
        <v>4033</v>
      </c>
      <c r="B1092" t="s">
        <v>4034</v>
      </c>
      <c r="C1092" s="1">
        <v>0.87836621393873304</v>
      </c>
      <c r="D1092" s="1">
        <v>1</v>
      </c>
      <c r="E1092" s="1">
        <v>1.0208974704410001</v>
      </c>
      <c r="F1092" s="1">
        <v>0.66354633272576702</v>
      </c>
      <c r="G1092" t="s">
        <v>4035</v>
      </c>
      <c r="H1092" t="s">
        <v>4036</v>
      </c>
      <c r="I1092" s="1">
        <f>MIN(C1092,D1092)</f>
        <v>0.87836621393873304</v>
      </c>
    </row>
    <row r="1093" spans="1:9" hidden="1">
      <c r="A1093" t="s">
        <v>4037</v>
      </c>
      <c r="B1093" t="s">
        <v>4038</v>
      </c>
      <c r="C1093" s="1">
        <v>1</v>
      </c>
      <c r="D1093" s="1">
        <v>0.98156848125486995</v>
      </c>
      <c r="E1093" s="1">
        <v>0.61657468492265799</v>
      </c>
      <c r="F1093" s="1">
        <v>-0.79427244227954297</v>
      </c>
      <c r="G1093" t="s">
        <v>2797</v>
      </c>
      <c r="H1093" t="s">
        <v>2798</v>
      </c>
      <c r="I1093" s="1">
        <f>MIN(C1093,D1093)</f>
        <v>0.98156848125486995</v>
      </c>
    </row>
    <row r="1094" spans="1:9" hidden="1">
      <c r="A1094" t="s">
        <v>4039</v>
      </c>
      <c r="B1094" t="s">
        <v>4040</v>
      </c>
      <c r="C1094" s="1">
        <v>0.66548946032446699</v>
      </c>
      <c r="D1094" s="1">
        <v>0.77753280116538903</v>
      </c>
      <c r="E1094" s="1">
        <v>1.40159712889635</v>
      </c>
      <c r="F1094" s="1">
        <v>1.17079942350648</v>
      </c>
      <c r="G1094" t="s">
        <v>4041</v>
      </c>
      <c r="H1094" t="s">
        <v>4042</v>
      </c>
      <c r="I1094" s="1">
        <f>MIN(C1094,D1094)</f>
        <v>0.66548946032446699</v>
      </c>
    </row>
    <row r="1095" spans="1:9" hidden="1">
      <c r="A1095" t="s">
        <v>4043</v>
      </c>
      <c r="B1095" t="s">
        <v>4044</v>
      </c>
      <c r="C1095" s="1">
        <v>0.96634578640758995</v>
      </c>
      <c r="D1095" s="1">
        <v>0.98156848125486995</v>
      </c>
      <c r="E1095" s="1">
        <v>-0.85611553442605104</v>
      </c>
      <c r="F1095" s="1">
        <v>-0.76157891986690196</v>
      </c>
      <c r="G1095" t="s">
        <v>872</v>
      </c>
      <c r="H1095" t="s">
        <v>3675</v>
      </c>
      <c r="I1095" s="1">
        <f>MIN(C1095,D1095)</f>
        <v>0.96634578640758995</v>
      </c>
    </row>
    <row r="1096" spans="1:9" hidden="1">
      <c r="A1096" t="s">
        <v>4045</v>
      </c>
      <c r="B1096" t="s">
        <v>4046</v>
      </c>
      <c r="C1096" s="1">
        <v>0.50998067672201197</v>
      </c>
      <c r="D1096" s="1">
        <v>0.77677963698241603</v>
      </c>
      <c r="E1096" s="1">
        <v>1.5863175219276799</v>
      </c>
      <c r="F1096" s="1">
        <v>-1.2358115494763899</v>
      </c>
      <c r="G1096" t="s">
        <v>4047</v>
      </c>
      <c r="H1096" t="s">
        <v>4048</v>
      </c>
      <c r="I1096" s="1">
        <f>MIN(C1096,D1096)</f>
        <v>0.50998067672201197</v>
      </c>
    </row>
    <row r="1097" spans="1:9" hidden="1">
      <c r="A1097" t="s">
        <v>4049</v>
      </c>
      <c r="B1097" t="s">
        <v>4050</v>
      </c>
      <c r="C1097" s="1">
        <v>0.24047724955351099</v>
      </c>
      <c r="D1097" s="1">
        <v>0.219851193748926</v>
      </c>
      <c r="E1097" s="1">
        <v>-1.6531881608117101</v>
      </c>
      <c r="F1097" s="1">
        <v>-1.7214255010039099</v>
      </c>
      <c r="G1097" t="s">
        <v>4051</v>
      </c>
      <c r="H1097" t="s">
        <v>4052</v>
      </c>
      <c r="I1097" s="1">
        <f>MIN(C1097,D1097)</f>
        <v>0.219851193748926</v>
      </c>
    </row>
    <row r="1098" spans="1:9" hidden="1">
      <c r="A1098" t="s">
        <v>4053</v>
      </c>
      <c r="B1098" t="s">
        <v>4054</v>
      </c>
      <c r="C1098" s="1">
        <v>0.75773855950454605</v>
      </c>
      <c r="D1098" s="1">
        <v>0.77677963698241603</v>
      </c>
      <c r="E1098" s="1">
        <v>-1.21295009453477</v>
      </c>
      <c r="F1098" s="1">
        <v>-1.2069984635711899</v>
      </c>
      <c r="G1098" t="s">
        <v>4055</v>
      </c>
      <c r="H1098" t="s">
        <v>4056</v>
      </c>
      <c r="I1098" s="1">
        <f>MIN(C1098,D1098)</f>
        <v>0.75773855950454605</v>
      </c>
    </row>
    <row r="1099" spans="1:9" hidden="1">
      <c r="A1099" t="s">
        <v>4057</v>
      </c>
      <c r="B1099" t="s">
        <v>4058</v>
      </c>
      <c r="C1099" s="1">
        <v>0.68607047016109601</v>
      </c>
      <c r="D1099" s="1">
        <v>0.78387282861274998</v>
      </c>
      <c r="E1099" s="1">
        <v>-1.3479367920419201</v>
      </c>
      <c r="F1099" s="1">
        <v>-1.21998655926266</v>
      </c>
      <c r="G1099" t="s">
        <v>4059</v>
      </c>
      <c r="H1099" t="s">
        <v>4060</v>
      </c>
      <c r="I1099" s="1">
        <f>MIN(C1099,D1099)</f>
        <v>0.68607047016109601</v>
      </c>
    </row>
    <row r="1100" spans="1:9" hidden="1">
      <c r="A1100" t="s">
        <v>4061</v>
      </c>
      <c r="B1100" t="s">
        <v>4062</v>
      </c>
      <c r="C1100" s="1">
        <v>0.98520404366821501</v>
      </c>
      <c r="D1100" s="1">
        <v>0.69516784057119296</v>
      </c>
      <c r="E1100" s="1">
        <v>-0.81586479799868605</v>
      </c>
      <c r="F1100" s="1">
        <v>-1.2611435817091901</v>
      </c>
      <c r="G1100" t="s">
        <v>4063</v>
      </c>
      <c r="H1100" t="s">
        <v>4064</v>
      </c>
      <c r="I1100" s="1">
        <f>MIN(C1100,D1100)</f>
        <v>0.69516784057119296</v>
      </c>
    </row>
    <row r="1101" spans="1:9" hidden="1">
      <c r="A1101" t="s">
        <v>4065</v>
      </c>
      <c r="B1101" t="s">
        <v>4066</v>
      </c>
      <c r="C1101" s="1">
        <v>0.85481018976793</v>
      </c>
      <c r="D1101" s="1">
        <v>0.91146708994267001</v>
      </c>
      <c r="E1101" s="1">
        <v>1.06503418437223</v>
      </c>
      <c r="F1101" s="1">
        <v>-0.98867674668120697</v>
      </c>
      <c r="G1101" t="s">
        <v>739</v>
      </c>
      <c r="H1101" t="s">
        <v>639</v>
      </c>
      <c r="I1101" s="1">
        <f>MIN(C1101,D1101)</f>
        <v>0.85481018976793</v>
      </c>
    </row>
    <row r="1102" spans="1:9" hidden="1">
      <c r="A1102" t="s">
        <v>4067</v>
      </c>
      <c r="B1102" t="s">
        <v>4068</v>
      </c>
      <c r="C1102" s="1">
        <v>0.87836621393873304</v>
      </c>
      <c r="D1102" s="1">
        <v>0.45349357433999199</v>
      </c>
      <c r="E1102" s="1">
        <v>-1.0366198538551099</v>
      </c>
      <c r="F1102" s="1">
        <v>-1.5618095103385501</v>
      </c>
      <c r="G1102" t="s">
        <v>735</v>
      </c>
      <c r="H1102" t="s">
        <v>736</v>
      </c>
      <c r="I1102" s="1">
        <f>MIN(C1102,D1102)</f>
        <v>0.45349357433999199</v>
      </c>
    </row>
    <row r="1103" spans="1:9" hidden="1">
      <c r="A1103" t="s">
        <v>4069</v>
      </c>
      <c r="B1103" t="s">
        <v>4070</v>
      </c>
      <c r="C1103" s="1">
        <v>0.74455474885168205</v>
      </c>
      <c r="D1103" s="1">
        <v>1</v>
      </c>
      <c r="E1103" s="1">
        <v>1.2885199444342801</v>
      </c>
      <c r="F1103" s="1">
        <v>0.56198843423898703</v>
      </c>
      <c r="G1103" t="s">
        <v>4071</v>
      </c>
      <c r="H1103" t="s">
        <v>4072</v>
      </c>
      <c r="I1103" s="1">
        <f>MIN(C1103,D1103)</f>
        <v>0.74455474885168205</v>
      </c>
    </row>
    <row r="1104" spans="1:9" hidden="1">
      <c r="A1104" t="s">
        <v>4073</v>
      </c>
      <c r="B1104" t="s">
        <v>4074</v>
      </c>
      <c r="C1104" s="1">
        <v>0.66078371656261103</v>
      </c>
      <c r="D1104" s="1">
        <v>0.23035824688103201</v>
      </c>
      <c r="E1104" s="1">
        <v>-1.3833977594084199</v>
      </c>
      <c r="F1104" s="1">
        <v>-1.7116523784858899</v>
      </c>
      <c r="G1104" t="s">
        <v>735</v>
      </c>
      <c r="H1104" t="s">
        <v>736</v>
      </c>
      <c r="I1104" s="1">
        <f>MIN(C1104,D1104)</f>
        <v>0.23035824688103201</v>
      </c>
    </row>
    <row r="1105" spans="1:9" hidden="1">
      <c r="A1105" t="s">
        <v>4075</v>
      </c>
      <c r="B1105" t="s">
        <v>4076</v>
      </c>
      <c r="C1105" s="1">
        <v>0.21367512882284401</v>
      </c>
      <c r="D1105" s="1">
        <v>0.42963209086042098</v>
      </c>
      <c r="E1105" s="1">
        <v>-1.7117871995698499</v>
      </c>
      <c r="F1105" s="1">
        <v>-1.5208832500457099</v>
      </c>
      <c r="G1105" t="s">
        <v>4077</v>
      </c>
      <c r="H1105" t="s">
        <v>4078</v>
      </c>
      <c r="I1105" s="1">
        <f>MIN(C1105,D1105)</f>
        <v>0.21367512882284401</v>
      </c>
    </row>
    <row r="1106" spans="1:9" hidden="1">
      <c r="A1106" t="s">
        <v>4079</v>
      </c>
      <c r="B1106" t="s">
        <v>4080</v>
      </c>
      <c r="C1106" s="1">
        <v>0.24047724955351099</v>
      </c>
      <c r="D1106" s="1">
        <v>0.69516784057119296</v>
      </c>
      <c r="E1106" s="1">
        <v>1.6883306502002799</v>
      </c>
      <c r="F1106" s="1">
        <v>1.2173036493925899</v>
      </c>
      <c r="G1106" t="s">
        <v>4081</v>
      </c>
      <c r="H1106" t="s">
        <v>4082</v>
      </c>
      <c r="I1106" s="1">
        <f>MIN(C1106,D1106)</f>
        <v>0.24047724955351099</v>
      </c>
    </row>
    <row r="1107" spans="1:9" hidden="1">
      <c r="A1107" t="s">
        <v>4083</v>
      </c>
      <c r="B1107" t="s">
        <v>4084</v>
      </c>
      <c r="C1107" s="1">
        <v>0.40569765955270398</v>
      </c>
      <c r="D1107" s="1">
        <v>0.750796095669932</v>
      </c>
      <c r="E1107" s="1">
        <v>1.7330431814312901</v>
      </c>
      <c r="F1107" s="1">
        <v>1.2623910452586</v>
      </c>
      <c r="G1107" t="s">
        <v>4085</v>
      </c>
      <c r="H1107" t="s">
        <v>4086</v>
      </c>
      <c r="I1107" s="1">
        <f>MIN(C1107,D1107)</f>
        <v>0.40569765955270398</v>
      </c>
    </row>
    <row r="1108" spans="1:9" hidden="1">
      <c r="A1108" t="s">
        <v>4087</v>
      </c>
      <c r="B1108" t="s">
        <v>4088</v>
      </c>
      <c r="C1108" s="1">
        <v>0.138622503416022</v>
      </c>
      <c r="D1108" s="1">
        <v>0.622932419659735</v>
      </c>
      <c r="E1108" s="1">
        <v>1.95222514815523</v>
      </c>
      <c r="F1108" s="1">
        <v>1.39527148720479</v>
      </c>
      <c r="G1108" t="s">
        <v>4089</v>
      </c>
      <c r="H1108" t="s">
        <v>4090</v>
      </c>
      <c r="I1108" s="1">
        <f>MIN(C1108,D1108)</f>
        <v>0.138622503416022</v>
      </c>
    </row>
    <row r="1109" spans="1:9" hidden="1">
      <c r="A1109" t="s">
        <v>4091</v>
      </c>
      <c r="B1109" t="s">
        <v>4092</v>
      </c>
      <c r="C1109" s="1">
        <v>0.80816231459683396</v>
      </c>
      <c r="D1109" s="1">
        <v>0.917018785865514</v>
      </c>
      <c r="E1109" s="1">
        <v>-1.1500405100104001</v>
      </c>
      <c r="F1109" s="1">
        <v>-0.95075652083545004</v>
      </c>
      <c r="G1109" t="s">
        <v>4093</v>
      </c>
      <c r="H1109" t="s">
        <v>4094</v>
      </c>
      <c r="I1109" s="1">
        <f>MIN(C1109,D1109)</f>
        <v>0.80816231459683396</v>
      </c>
    </row>
    <row r="1110" spans="1:9" hidden="1">
      <c r="A1110" t="s">
        <v>4095</v>
      </c>
      <c r="B1110" t="s">
        <v>4096</v>
      </c>
      <c r="C1110" s="1">
        <v>0.93100985444354001</v>
      </c>
      <c r="D1110" s="1">
        <v>0.99639108212578098</v>
      </c>
      <c r="E1110" s="1">
        <v>0.90164525521931904</v>
      </c>
      <c r="F1110" s="1">
        <v>0.72461325976074598</v>
      </c>
      <c r="G1110" t="s">
        <v>4097</v>
      </c>
      <c r="H1110" t="s">
        <v>4098</v>
      </c>
      <c r="I1110" s="1">
        <f>MIN(C1110,D1110)</f>
        <v>0.93100985444354001</v>
      </c>
    </row>
    <row r="1111" spans="1:9" hidden="1">
      <c r="A1111" t="s">
        <v>4099</v>
      </c>
      <c r="B1111" t="s">
        <v>4100</v>
      </c>
      <c r="C1111" s="1">
        <v>0.59490215089429199</v>
      </c>
      <c r="D1111" s="1">
        <v>0.86072313272203305</v>
      </c>
      <c r="E1111" s="1">
        <v>1.48874175103788</v>
      </c>
      <c r="F1111" s="1">
        <v>1.05632429165609</v>
      </c>
      <c r="G1111" t="s">
        <v>4101</v>
      </c>
      <c r="H1111" t="s">
        <v>4102</v>
      </c>
      <c r="I1111" s="1">
        <f>MIN(C1111,D1111)</f>
        <v>0.59490215089429199</v>
      </c>
    </row>
    <row r="1112" spans="1:9" hidden="1">
      <c r="A1112" t="s">
        <v>4103</v>
      </c>
      <c r="B1112" t="s">
        <v>4104</v>
      </c>
      <c r="C1112" s="1">
        <v>0.98036102630638</v>
      </c>
      <c r="D1112" s="1">
        <v>0.98790482672565405</v>
      </c>
      <c r="E1112" s="1">
        <v>0.76771327067335204</v>
      </c>
      <c r="F1112" s="1">
        <v>-0.72679959212108802</v>
      </c>
      <c r="G1112" t="s">
        <v>4105</v>
      </c>
      <c r="H1112" t="s">
        <v>4106</v>
      </c>
      <c r="I1112" s="1">
        <f>MIN(C1112,D1112)</f>
        <v>0.98036102630638</v>
      </c>
    </row>
    <row r="1113" spans="1:9" hidden="1">
      <c r="A1113" t="s">
        <v>4107</v>
      </c>
      <c r="B1113" t="s">
        <v>4108</v>
      </c>
      <c r="C1113" s="1">
        <v>0.70147798285673901</v>
      </c>
      <c r="D1113" s="1">
        <v>0.92111475610877802</v>
      </c>
      <c r="E1113" s="1">
        <v>-1.3061429047679001</v>
      </c>
      <c r="F1113" s="1">
        <v>-0.93590222671122503</v>
      </c>
      <c r="G1113" t="s">
        <v>4109</v>
      </c>
      <c r="H1113" t="s">
        <v>4110</v>
      </c>
      <c r="I1113" s="1">
        <f>MIN(C1113,D1113)</f>
        <v>0.70147798285673901</v>
      </c>
    </row>
    <row r="1114" spans="1:9" hidden="1">
      <c r="A1114" t="s">
        <v>4111</v>
      </c>
      <c r="B1114" t="s">
        <v>4112</v>
      </c>
      <c r="C1114" s="1">
        <v>0.87836621393873304</v>
      </c>
      <c r="D1114" s="1">
        <v>0.95044210673470098</v>
      </c>
      <c r="E1114" s="1">
        <v>1.0231713835037299</v>
      </c>
      <c r="F1114" s="1">
        <v>-0.83441608383230603</v>
      </c>
      <c r="G1114" t="s">
        <v>4113</v>
      </c>
      <c r="H1114" t="s">
        <v>4114</v>
      </c>
      <c r="I1114" s="1">
        <f>MIN(C1114,D1114)</f>
        <v>0.87836621393873304</v>
      </c>
    </row>
    <row r="1115" spans="1:9" hidden="1">
      <c r="A1115" t="s">
        <v>4115</v>
      </c>
      <c r="B1115" t="s">
        <v>4116</v>
      </c>
      <c r="C1115" s="1">
        <v>0.951914419294419</v>
      </c>
      <c r="D1115" s="1">
        <v>0.86932603173188305</v>
      </c>
      <c r="E1115" s="1">
        <v>-0.86505968251213095</v>
      </c>
      <c r="F1115" s="1">
        <v>-1.1011328124806501</v>
      </c>
      <c r="G1115" t="s">
        <v>4117</v>
      </c>
      <c r="H1115" t="s">
        <v>4106</v>
      </c>
      <c r="I1115" s="1">
        <f>MIN(C1115,D1115)</f>
        <v>0.86932603173188305</v>
      </c>
    </row>
    <row r="1116" spans="1:9" hidden="1">
      <c r="A1116" t="s">
        <v>4118</v>
      </c>
      <c r="B1116" t="s">
        <v>4119</v>
      </c>
      <c r="C1116" s="1">
        <v>0.951914419294419</v>
      </c>
      <c r="D1116" s="1">
        <v>0.86932603173188305</v>
      </c>
      <c r="E1116" s="1">
        <v>-0.86505968251213095</v>
      </c>
      <c r="F1116" s="1">
        <v>-1.1011328124806501</v>
      </c>
      <c r="G1116" t="s">
        <v>4117</v>
      </c>
      <c r="H1116" t="s">
        <v>4106</v>
      </c>
      <c r="I1116" s="1">
        <f>MIN(C1116,D1116)</f>
        <v>0.86932603173188305</v>
      </c>
    </row>
    <row r="1117" spans="1:9" hidden="1">
      <c r="A1117" t="s">
        <v>4120</v>
      </c>
      <c r="B1117" t="s">
        <v>4121</v>
      </c>
      <c r="C1117" s="1">
        <v>0.341823091220742</v>
      </c>
      <c r="D1117" s="1">
        <v>0.62458330378041005</v>
      </c>
      <c r="E1117" s="1">
        <v>1.6421380302064199</v>
      </c>
      <c r="F1117" s="1">
        <v>1.43313028263209</v>
      </c>
      <c r="G1117" t="s">
        <v>4122</v>
      </c>
      <c r="H1117" t="s">
        <v>4123</v>
      </c>
      <c r="I1117" s="1">
        <f>MIN(C1117,D1117)</f>
        <v>0.341823091220742</v>
      </c>
    </row>
    <row r="1118" spans="1:9" hidden="1">
      <c r="A1118" t="s">
        <v>4124</v>
      </c>
      <c r="B1118" t="s">
        <v>4125</v>
      </c>
      <c r="C1118" s="1">
        <v>0.87836621393873304</v>
      </c>
      <c r="D1118" s="1">
        <v>0.93690305976551302</v>
      </c>
      <c r="E1118" s="1">
        <v>1.0307203747766001</v>
      </c>
      <c r="F1118" s="1">
        <v>0.81920782143615201</v>
      </c>
      <c r="G1118" t="s">
        <v>4126</v>
      </c>
      <c r="H1118" t="s">
        <v>4127</v>
      </c>
      <c r="I1118" s="1">
        <f>MIN(C1118,D1118)</f>
        <v>0.87836621393873304</v>
      </c>
    </row>
    <row r="1119" spans="1:9" hidden="1">
      <c r="A1119" t="s">
        <v>4128</v>
      </c>
      <c r="B1119" t="s">
        <v>4129</v>
      </c>
      <c r="C1119" s="1">
        <v>0.98036102630638</v>
      </c>
      <c r="D1119" s="1">
        <v>0.98790482672565405</v>
      </c>
      <c r="E1119" s="1">
        <v>0.76771327067335204</v>
      </c>
      <c r="F1119" s="1">
        <v>-0.72679959212108802</v>
      </c>
      <c r="G1119" t="s">
        <v>4105</v>
      </c>
      <c r="H1119" t="s">
        <v>4106</v>
      </c>
      <c r="I1119" s="1">
        <f>MIN(C1119,D1119)</f>
        <v>0.98036102630638</v>
      </c>
    </row>
    <row r="1120" spans="1:9" hidden="1">
      <c r="A1120" t="s">
        <v>4130</v>
      </c>
      <c r="B1120" t="s">
        <v>4131</v>
      </c>
      <c r="C1120" s="1">
        <v>0.951914419294419</v>
      </c>
      <c r="D1120" s="1">
        <v>0.86932603173188305</v>
      </c>
      <c r="E1120" s="1">
        <v>-0.86505968251213095</v>
      </c>
      <c r="F1120" s="1">
        <v>-1.1011328124806501</v>
      </c>
      <c r="G1120" t="s">
        <v>4117</v>
      </c>
      <c r="H1120" t="s">
        <v>4106</v>
      </c>
      <c r="I1120" s="1">
        <f>MIN(C1120,D1120)</f>
        <v>0.86932603173188305</v>
      </c>
    </row>
    <row r="1121" spans="1:9" hidden="1">
      <c r="A1121" t="s">
        <v>4132</v>
      </c>
      <c r="B1121" t="s">
        <v>4133</v>
      </c>
      <c r="C1121" s="1">
        <v>0.92289498811928095</v>
      </c>
      <c r="D1121" s="1">
        <v>1</v>
      </c>
      <c r="E1121" s="1">
        <v>0.90515183412505695</v>
      </c>
      <c r="F1121" s="1">
        <v>0.70127173789066599</v>
      </c>
      <c r="G1121" t="s">
        <v>4134</v>
      </c>
      <c r="H1121" t="s">
        <v>4135</v>
      </c>
      <c r="I1121" s="1">
        <f>MIN(C1121,D1121)</f>
        <v>0.92289498811928095</v>
      </c>
    </row>
    <row r="1122" spans="1:9" hidden="1">
      <c r="A1122" t="s">
        <v>4136</v>
      </c>
      <c r="B1122" t="s">
        <v>4137</v>
      </c>
      <c r="C1122" s="1">
        <v>0.59490215089429199</v>
      </c>
      <c r="D1122" s="1">
        <v>0.38206361494244301</v>
      </c>
      <c r="E1122" s="1">
        <v>1.46717524946402</v>
      </c>
      <c r="F1122" s="1">
        <v>-1.5557764951351101</v>
      </c>
      <c r="G1122" t="s">
        <v>4138</v>
      </c>
      <c r="H1122" t="s">
        <v>4139</v>
      </c>
      <c r="I1122" s="1">
        <f>MIN(C1122,D1122)</f>
        <v>0.38206361494244301</v>
      </c>
    </row>
    <row r="1123" spans="1:9" hidden="1">
      <c r="A1123" t="s">
        <v>4140</v>
      </c>
      <c r="B1123" t="s">
        <v>4141</v>
      </c>
      <c r="C1123" s="1">
        <v>0.82277864586641603</v>
      </c>
      <c r="D1123" s="1">
        <v>0.87640733387731296</v>
      </c>
      <c r="E1123" s="1">
        <v>-1.11489174651376</v>
      </c>
      <c r="F1123" s="1">
        <v>-1.0419932996180901</v>
      </c>
      <c r="G1123" t="s">
        <v>4142</v>
      </c>
      <c r="H1123" t="s">
        <v>4143</v>
      </c>
      <c r="I1123" s="1">
        <f>MIN(C1123,D1123)</f>
        <v>0.82277864586641603</v>
      </c>
    </row>
    <row r="1124" spans="1:9" hidden="1">
      <c r="A1124" t="s">
        <v>4144</v>
      </c>
      <c r="B1124" t="s">
        <v>4145</v>
      </c>
      <c r="C1124" s="1">
        <v>0.68950046575880697</v>
      </c>
      <c r="D1124" s="1">
        <v>0.84641193433895301</v>
      </c>
      <c r="E1124" s="1">
        <v>1.40303768222986</v>
      </c>
      <c r="F1124" s="1">
        <v>1.1147175574053501</v>
      </c>
      <c r="G1124" t="s">
        <v>2378</v>
      </c>
      <c r="H1124" t="s">
        <v>4146</v>
      </c>
      <c r="I1124" s="1">
        <f>MIN(C1124,D1124)</f>
        <v>0.68950046575880697</v>
      </c>
    </row>
    <row r="1125" spans="1:9" hidden="1">
      <c r="A1125" t="s">
        <v>4147</v>
      </c>
      <c r="B1125" t="s">
        <v>4148</v>
      </c>
      <c r="C1125" s="1">
        <v>0.59449590102599104</v>
      </c>
      <c r="D1125" s="1">
        <v>0.82587750683047401</v>
      </c>
      <c r="E1125" s="1">
        <v>-1.4358932419992001</v>
      </c>
      <c r="F1125" s="1">
        <v>-1.1653878224560901</v>
      </c>
      <c r="G1125" t="s">
        <v>2397</v>
      </c>
      <c r="H1125" t="s">
        <v>2397</v>
      </c>
      <c r="I1125" s="1">
        <f>MIN(C1125,D1125)</f>
        <v>0.59449590102599104</v>
      </c>
    </row>
    <row r="1126" spans="1:9" hidden="1">
      <c r="A1126" t="s">
        <v>4149</v>
      </c>
      <c r="B1126" t="s">
        <v>4150</v>
      </c>
      <c r="C1126" s="1">
        <v>0.47829548304083302</v>
      </c>
      <c r="D1126" s="1">
        <v>0.84988270295721902</v>
      </c>
      <c r="E1126" s="1">
        <v>-1.37424054520322</v>
      </c>
      <c r="F1126" s="1">
        <v>-1.0865533778018099</v>
      </c>
      <c r="G1126" t="s">
        <v>4151</v>
      </c>
      <c r="H1126" t="s">
        <v>4152</v>
      </c>
      <c r="I1126" s="1">
        <f>MIN(C1126,D1126)</f>
        <v>0.47829548304083302</v>
      </c>
    </row>
    <row r="1127" spans="1:9" hidden="1">
      <c r="A1127" t="s">
        <v>4153</v>
      </c>
      <c r="B1127" t="s">
        <v>4154</v>
      </c>
      <c r="C1127" s="1">
        <v>1</v>
      </c>
      <c r="D1127" s="1">
        <v>1</v>
      </c>
      <c r="E1127" s="1">
        <v>-0.58093863969792903</v>
      </c>
      <c r="F1127" s="1">
        <v>-0.50131465056621305</v>
      </c>
      <c r="G1127" t="s">
        <v>4155</v>
      </c>
      <c r="H1127" t="s">
        <v>4155</v>
      </c>
      <c r="I1127" s="1">
        <f>MIN(C1127,D1127)</f>
        <v>1</v>
      </c>
    </row>
    <row r="1128" spans="1:9" hidden="1">
      <c r="A1128" t="s">
        <v>4156</v>
      </c>
      <c r="B1128" t="s">
        <v>4157</v>
      </c>
      <c r="C1128" s="1">
        <v>0.272212012195098</v>
      </c>
      <c r="D1128" s="1">
        <v>0.81783536585365901</v>
      </c>
      <c r="E1128" s="1">
        <v>1.7727066571389101</v>
      </c>
      <c r="F1128" s="1">
        <v>1.1619421940285799</v>
      </c>
      <c r="G1128" t="s">
        <v>4158</v>
      </c>
      <c r="H1128" t="s">
        <v>4159</v>
      </c>
      <c r="I1128" s="1">
        <f>MIN(C1128,D1128)</f>
        <v>0.272212012195098</v>
      </c>
    </row>
    <row r="1129" spans="1:9" hidden="1">
      <c r="A1129" t="s">
        <v>4160</v>
      </c>
      <c r="B1129" t="s">
        <v>4161</v>
      </c>
      <c r="C1129" s="1">
        <v>1</v>
      </c>
      <c r="D1129" s="1">
        <v>1</v>
      </c>
      <c r="E1129" s="1">
        <v>0.714608923722302</v>
      </c>
      <c r="F1129" s="1">
        <v>0.62523326544994595</v>
      </c>
      <c r="G1129" t="s">
        <v>4162</v>
      </c>
      <c r="H1129" t="s">
        <v>4163</v>
      </c>
      <c r="I1129" s="1">
        <f>MIN(C1129,D1129)</f>
        <v>1</v>
      </c>
    </row>
    <row r="1130" spans="1:9" hidden="1">
      <c r="A1130" t="s">
        <v>4164</v>
      </c>
      <c r="B1130" t="s">
        <v>4165</v>
      </c>
      <c r="C1130" s="1">
        <v>0.86745824142150596</v>
      </c>
      <c r="D1130" s="1">
        <v>0.86453644051102096</v>
      </c>
      <c r="E1130" s="1">
        <v>-1.05790890985314</v>
      </c>
      <c r="F1130" s="1">
        <v>-1.0708164282953201</v>
      </c>
      <c r="G1130" t="s">
        <v>4166</v>
      </c>
      <c r="H1130" t="s">
        <v>4167</v>
      </c>
      <c r="I1130" s="1">
        <f>MIN(C1130,D1130)</f>
        <v>0.86453644051102096</v>
      </c>
    </row>
    <row r="1131" spans="1:9" hidden="1">
      <c r="A1131" t="s">
        <v>4168</v>
      </c>
      <c r="B1131" t="s">
        <v>4169</v>
      </c>
      <c r="C1131" s="1">
        <v>0.92289498811928095</v>
      </c>
      <c r="D1131" s="1">
        <v>0.88063318525053302</v>
      </c>
      <c r="E1131" s="1">
        <v>-0.93612123812978398</v>
      </c>
      <c r="F1131" s="1">
        <v>-1.0468985251455201</v>
      </c>
      <c r="G1131" t="s">
        <v>4170</v>
      </c>
      <c r="H1131" t="s">
        <v>4171</v>
      </c>
      <c r="I1131" s="1">
        <f>MIN(C1131,D1131)</f>
        <v>0.88063318525053302</v>
      </c>
    </row>
    <row r="1132" spans="1:9" hidden="1">
      <c r="A1132" t="s">
        <v>4172</v>
      </c>
      <c r="B1132" t="s">
        <v>4173</v>
      </c>
      <c r="C1132" s="1">
        <v>0.99520471343401296</v>
      </c>
      <c r="D1132" s="1">
        <v>0.98242616548694195</v>
      </c>
      <c r="E1132" s="1">
        <v>0.76456562116766802</v>
      </c>
      <c r="F1132" s="1">
        <v>-0.76784311245016501</v>
      </c>
      <c r="G1132" t="s">
        <v>4174</v>
      </c>
      <c r="H1132" t="s">
        <v>4175</v>
      </c>
      <c r="I1132" s="1">
        <f>MIN(C1132,D1132)</f>
        <v>0.98242616548694195</v>
      </c>
    </row>
    <row r="1133" spans="1:9" hidden="1">
      <c r="A1133" t="s">
        <v>4176</v>
      </c>
      <c r="B1133" t="s">
        <v>4177</v>
      </c>
      <c r="C1133" s="1">
        <v>0.54263091949338005</v>
      </c>
      <c r="D1133" s="1">
        <v>0.77564421641076697</v>
      </c>
      <c r="E1133" s="1">
        <v>1.4626559494518701</v>
      </c>
      <c r="F1133" s="1">
        <v>1.17095805812535</v>
      </c>
      <c r="G1133" t="s">
        <v>4178</v>
      </c>
      <c r="H1133" t="s">
        <v>4179</v>
      </c>
      <c r="I1133" s="1">
        <f>MIN(C1133,D1133)</f>
        <v>0.54263091949338005</v>
      </c>
    </row>
    <row r="1134" spans="1:9" hidden="1">
      <c r="A1134" t="s">
        <v>4180</v>
      </c>
      <c r="B1134" t="s">
        <v>4181</v>
      </c>
      <c r="C1134" s="1">
        <v>0.90384265565789501</v>
      </c>
      <c r="D1134" s="1">
        <v>0.83020533308557098</v>
      </c>
      <c r="E1134" s="1">
        <v>-0.96864981275500095</v>
      </c>
      <c r="F1134" s="1">
        <v>-1.13527315104723</v>
      </c>
      <c r="G1134" t="s">
        <v>4182</v>
      </c>
      <c r="H1134" t="s">
        <v>4183</v>
      </c>
      <c r="I1134" s="1">
        <f>MIN(C1134,D1134)</f>
        <v>0.83020533308557098</v>
      </c>
    </row>
    <row r="1135" spans="1:9" hidden="1">
      <c r="A1135" t="s">
        <v>4184</v>
      </c>
      <c r="B1135" t="s">
        <v>4185</v>
      </c>
      <c r="C1135" s="1">
        <v>1</v>
      </c>
      <c r="D1135" s="1">
        <v>1</v>
      </c>
      <c r="E1135" s="1">
        <v>-0.70481212343581701</v>
      </c>
      <c r="F1135" s="1">
        <v>-0.55775780154486199</v>
      </c>
      <c r="G1135" t="s">
        <v>4186</v>
      </c>
      <c r="H1135" t="s">
        <v>4187</v>
      </c>
      <c r="I1135" s="1">
        <f>MIN(C1135,D1135)</f>
        <v>1</v>
      </c>
    </row>
    <row r="1136" spans="1:9" hidden="1">
      <c r="A1136" t="s">
        <v>4188</v>
      </c>
      <c r="B1136" t="s">
        <v>4189</v>
      </c>
      <c r="C1136" s="1">
        <v>1</v>
      </c>
      <c r="D1136" s="1">
        <v>0.98790482672565405</v>
      </c>
      <c r="E1136" s="1">
        <v>-0.70035200078107296</v>
      </c>
      <c r="F1136" s="1">
        <v>0.68576945306724002</v>
      </c>
      <c r="G1136" t="s">
        <v>4190</v>
      </c>
      <c r="H1136" t="s">
        <v>4191</v>
      </c>
      <c r="I1136" s="1">
        <f>MIN(C1136,D1136)</f>
        <v>0.98790482672565405</v>
      </c>
    </row>
    <row r="1137" spans="1:9" hidden="1">
      <c r="A1137" t="s">
        <v>4192</v>
      </c>
      <c r="B1137" t="s">
        <v>4193</v>
      </c>
      <c r="C1137" s="1">
        <v>0.86745824142150596</v>
      </c>
      <c r="D1137" s="1">
        <v>0.94944477395545002</v>
      </c>
      <c r="E1137" s="1">
        <v>1.0260827115868401</v>
      </c>
      <c r="F1137" s="1">
        <v>0.85384557879425105</v>
      </c>
      <c r="G1137" t="s">
        <v>4194</v>
      </c>
      <c r="H1137" t="s">
        <v>4195</v>
      </c>
      <c r="I1137" s="1">
        <f>MIN(C1137,D1137)</f>
        <v>0.86745824142150596</v>
      </c>
    </row>
    <row r="1138" spans="1:9" hidden="1">
      <c r="A1138" t="s">
        <v>4196</v>
      </c>
      <c r="B1138" t="s">
        <v>4197</v>
      </c>
      <c r="C1138" s="1">
        <v>0.84692650214249798</v>
      </c>
      <c r="D1138" s="1">
        <v>0.68010503552672197</v>
      </c>
      <c r="E1138" s="1">
        <v>1.10960512203668</v>
      </c>
      <c r="F1138" s="1">
        <v>1.41418517597631</v>
      </c>
      <c r="G1138" t="s">
        <v>4198</v>
      </c>
      <c r="H1138" t="s">
        <v>4199</v>
      </c>
      <c r="I1138" s="1">
        <f>MIN(C1138,D1138)</f>
        <v>0.68010503552672197</v>
      </c>
    </row>
    <row r="1139" spans="1:9" hidden="1">
      <c r="A1139" t="s">
        <v>4200</v>
      </c>
      <c r="B1139" t="s">
        <v>4201</v>
      </c>
      <c r="C1139" s="1">
        <v>0.78533325329651604</v>
      </c>
      <c r="D1139" s="1">
        <v>0.93762591097696302</v>
      </c>
      <c r="E1139" s="1">
        <v>-1.1558856953202701</v>
      </c>
      <c r="F1139" s="1">
        <v>-0.88851621394368097</v>
      </c>
      <c r="G1139" t="s">
        <v>4202</v>
      </c>
      <c r="H1139" t="s">
        <v>4203</v>
      </c>
      <c r="I1139" s="1">
        <f>MIN(C1139,D1139)</f>
        <v>0.78533325329651604</v>
      </c>
    </row>
    <row r="1140" spans="1:9" hidden="1">
      <c r="A1140" t="s">
        <v>4204</v>
      </c>
      <c r="B1140" t="s">
        <v>4205</v>
      </c>
      <c r="C1140" s="1">
        <v>0.98641450715183399</v>
      </c>
      <c r="D1140" s="1">
        <v>0.88825808951753504</v>
      </c>
      <c r="E1140" s="1">
        <v>-0.79088233530780805</v>
      </c>
      <c r="F1140" s="1">
        <v>-1.03306148475107</v>
      </c>
      <c r="G1140" t="s">
        <v>4206</v>
      </c>
      <c r="H1140" t="s">
        <v>4207</v>
      </c>
      <c r="I1140" s="1">
        <f>MIN(C1140,D1140)</f>
        <v>0.88825808951753504</v>
      </c>
    </row>
    <row r="1141" spans="1:9" hidden="1">
      <c r="A1141" t="s">
        <v>4208</v>
      </c>
      <c r="B1141" t="s">
        <v>4209</v>
      </c>
      <c r="C1141" s="1">
        <v>0.83943772336201194</v>
      </c>
      <c r="D1141" s="1">
        <v>0.71134944326629101</v>
      </c>
      <c r="E1141" s="1">
        <v>-1.13100198116338</v>
      </c>
      <c r="F1141" s="1">
        <v>-1.2928604003177999</v>
      </c>
      <c r="G1141" t="s">
        <v>4210</v>
      </c>
      <c r="H1141" t="s">
        <v>4211</v>
      </c>
      <c r="I1141" s="1">
        <f>MIN(C1141,D1141)</f>
        <v>0.71134944326629101</v>
      </c>
    </row>
    <row r="1142" spans="1:9" hidden="1">
      <c r="A1142" t="s">
        <v>4212</v>
      </c>
      <c r="B1142" t="s">
        <v>4213</v>
      </c>
      <c r="C1142" s="1">
        <v>0.92863000678886598</v>
      </c>
      <c r="D1142" s="1">
        <v>0.94944477395545002</v>
      </c>
      <c r="E1142" s="1">
        <v>-0.91370317951865199</v>
      </c>
      <c r="F1142" s="1">
        <v>-0.84586199576742604</v>
      </c>
      <c r="G1142" t="s">
        <v>4214</v>
      </c>
      <c r="H1142" t="s">
        <v>4215</v>
      </c>
      <c r="I1142" s="1">
        <f>MIN(C1142,D1142)</f>
        <v>0.92863000678886598</v>
      </c>
    </row>
    <row r="1143" spans="1:9" hidden="1">
      <c r="A1143" t="s">
        <v>4216</v>
      </c>
      <c r="B1143" t="s">
        <v>4217</v>
      </c>
      <c r="C1143" s="1">
        <v>1</v>
      </c>
      <c r="D1143" s="1">
        <v>1</v>
      </c>
      <c r="E1143" s="1">
        <v>-0.51254377234646298</v>
      </c>
      <c r="F1143" s="1">
        <v>0.71544860555476697</v>
      </c>
      <c r="G1143" t="s">
        <v>4218</v>
      </c>
      <c r="H1143" t="s">
        <v>2146</v>
      </c>
      <c r="I1143" s="1">
        <f>MIN(C1143,D1143)</f>
        <v>1</v>
      </c>
    </row>
    <row r="1144" spans="1:9" hidden="1">
      <c r="A1144" t="s">
        <v>4219</v>
      </c>
      <c r="B1144" t="s">
        <v>4220</v>
      </c>
      <c r="C1144" s="1">
        <v>1</v>
      </c>
      <c r="D1144" s="1">
        <v>0.98156848125486995</v>
      </c>
      <c r="E1144" s="1">
        <v>-0.69378128157683305</v>
      </c>
      <c r="F1144" s="1">
        <v>-0.77983392106165295</v>
      </c>
      <c r="G1144" t="s">
        <v>4221</v>
      </c>
      <c r="H1144" t="s">
        <v>4222</v>
      </c>
      <c r="I1144" s="1">
        <f>MIN(C1144,D1144)</f>
        <v>0.98156848125486995</v>
      </c>
    </row>
    <row r="1145" spans="1:9" hidden="1">
      <c r="A1145" t="s">
        <v>4223</v>
      </c>
      <c r="B1145" t="s">
        <v>4224</v>
      </c>
      <c r="C1145" s="1">
        <v>0.951914419294419</v>
      </c>
      <c r="D1145" s="1">
        <v>0.91772299647500999</v>
      </c>
      <c r="E1145" s="1">
        <v>-0.87394548770717495</v>
      </c>
      <c r="F1145" s="1">
        <v>-0.97924422966969105</v>
      </c>
      <c r="G1145" t="s">
        <v>4221</v>
      </c>
      <c r="H1145" t="s">
        <v>4222</v>
      </c>
      <c r="I1145" s="1">
        <f>MIN(C1145,D1145)</f>
        <v>0.91772299647500999</v>
      </c>
    </row>
    <row r="1146" spans="1:9" hidden="1">
      <c r="A1146" t="s">
        <v>4225</v>
      </c>
      <c r="B1146" t="s">
        <v>4226</v>
      </c>
      <c r="C1146" s="1">
        <v>0.80816231459683396</v>
      </c>
      <c r="D1146" s="1">
        <v>0.99447582243361099</v>
      </c>
      <c r="E1146" s="1">
        <v>-1.2057350703276399</v>
      </c>
      <c r="F1146" s="1">
        <v>0.64594598818381199</v>
      </c>
      <c r="G1146" t="s">
        <v>4227</v>
      </c>
      <c r="H1146" t="s">
        <v>4228</v>
      </c>
      <c r="I1146" s="1">
        <f>MIN(C1146,D1146)</f>
        <v>0.80816231459683396</v>
      </c>
    </row>
    <row r="1147" spans="1:9" hidden="1">
      <c r="A1147" t="s">
        <v>4229</v>
      </c>
      <c r="B1147" t="s">
        <v>4230</v>
      </c>
      <c r="C1147" s="1">
        <v>0.89137426900584804</v>
      </c>
      <c r="D1147" s="1">
        <v>0.88063318525053302</v>
      </c>
      <c r="E1147" s="1">
        <v>0.95726264649480697</v>
      </c>
      <c r="F1147" s="1">
        <v>1.0129379044984299</v>
      </c>
      <c r="G1147" t="s">
        <v>4231</v>
      </c>
      <c r="H1147" t="s">
        <v>4232</v>
      </c>
      <c r="I1147" s="1">
        <f>MIN(C1147,D1147)</f>
        <v>0.88063318525053302</v>
      </c>
    </row>
    <row r="1148" spans="1:9" hidden="1">
      <c r="A1148" t="s">
        <v>4233</v>
      </c>
      <c r="B1148" t="s">
        <v>4234</v>
      </c>
      <c r="C1148" s="1">
        <v>0.72429479226732396</v>
      </c>
      <c r="D1148" s="1">
        <v>0.69516784057119296</v>
      </c>
      <c r="E1148" s="1">
        <v>-1.2034008791420401</v>
      </c>
      <c r="F1148" s="1">
        <v>-1.2146808787141801</v>
      </c>
      <c r="G1148" t="s">
        <v>4235</v>
      </c>
      <c r="H1148" t="s">
        <v>4236</v>
      </c>
      <c r="I1148" s="1">
        <f>MIN(C1148,D1148)</f>
        <v>0.69516784057119296</v>
      </c>
    </row>
    <row r="1149" spans="1:9" hidden="1">
      <c r="A1149" t="s">
        <v>4237</v>
      </c>
      <c r="B1149" t="s">
        <v>4238</v>
      </c>
      <c r="C1149" s="1">
        <v>0.31417385017926902</v>
      </c>
      <c r="D1149" s="1">
        <v>0.62458330378041005</v>
      </c>
      <c r="E1149" s="1">
        <v>-1.5518030024067799</v>
      </c>
      <c r="F1149" s="1">
        <v>-1.29797362434107</v>
      </c>
      <c r="G1149" t="s">
        <v>4239</v>
      </c>
      <c r="H1149" t="s">
        <v>4240</v>
      </c>
      <c r="I1149" s="1">
        <f>MIN(C1149,D1149)</f>
        <v>0.31417385017926902</v>
      </c>
    </row>
    <row r="1150" spans="1:9" hidden="1">
      <c r="A1150" t="s">
        <v>4241</v>
      </c>
      <c r="B1150" t="s">
        <v>4242</v>
      </c>
      <c r="C1150" s="1">
        <v>0.91205670429741603</v>
      </c>
      <c r="D1150" s="1">
        <v>0.96610690149498302</v>
      </c>
      <c r="E1150" s="1">
        <v>0.92336309808612904</v>
      </c>
      <c r="F1150" s="1">
        <v>-0.81666629136433999</v>
      </c>
      <c r="G1150" t="s">
        <v>4243</v>
      </c>
      <c r="H1150" t="s">
        <v>4244</v>
      </c>
      <c r="I1150" s="1">
        <f>MIN(C1150,D1150)</f>
        <v>0.91205670429741603</v>
      </c>
    </row>
    <row r="1151" spans="1:9" hidden="1">
      <c r="A1151" t="s">
        <v>4245</v>
      </c>
      <c r="B1151" t="s">
        <v>4246</v>
      </c>
      <c r="C1151" s="1">
        <v>0.87245775171173101</v>
      </c>
      <c r="D1151" s="1">
        <v>0.62458330378041005</v>
      </c>
      <c r="E1151" s="1">
        <v>1.0740257385063401</v>
      </c>
      <c r="F1151" s="1">
        <v>-1.4049413985950501</v>
      </c>
      <c r="G1151" t="s">
        <v>4247</v>
      </c>
      <c r="H1151" t="s">
        <v>4248</v>
      </c>
      <c r="I1151" s="1">
        <f>MIN(C1151,D1151)</f>
        <v>0.62458330378041005</v>
      </c>
    </row>
    <row r="1152" spans="1:9" hidden="1">
      <c r="A1152" t="s">
        <v>4249</v>
      </c>
      <c r="B1152" t="s">
        <v>4250</v>
      </c>
      <c r="C1152" s="1">
        <v>1</v>
      </c>
      <c r="D1152" s="1">
        <v>0.92111475610877802</v>
      </c>
      <c r="E1152" s="1">
        <v>-0.69198249232940601</v>
      </c>
      <c r="F1152" s="1">
        <v>-0.93000547410945</v>
      </c>
      <c r="G1152" t="s">
        <v>4251</v>
      </c>
      <c r="H1152" t="s">
        <v>4252</v>
      </c>
      <c r="I1152" s="1">
        <f>MIN(C1152,D1152)</f>
        <v>0.92111475610877802</v>
      </c>
    </row>
    <row r="1153" spans="1:9" hidden="1">
      <c r="A1153" t="s">
        <v>4253</v>
      </c>
      <c r="B1153" t="s">
        <v>4254</v>
      </c>
      <c r="C1153" s="1">
        <v>0.90384265565789501</v>
      </c>
      <c r="D1153" s="1">
        <v>0.76827242524916906</v>
      </c>
      <c r="E1153" s="1">
        <v>-0.96193567139940805</v>
      </c>
      <c r="F1153" s="1">
        <v>-1.2108228241300001</v>
      </c>
      <c r="G1153" t="s">
        <v>4255</v>
      </c>
      <c r="H1153" t="s">
        <v>4256</v>
      </c>
      <c r="I1153" s="1">
        <f>MIN(C1153,D1153)</f>
        <v>0.76827242524916906</v>
      </c>
    </row>
    <row r="1154" spans="1:9" hidden="1">
      <c r="A1154" t="s">
        <v>4257</v>
      </c>
      <c r="B1154" t="s">
        <v>4258</v>
      </c>
      <c r="C1154" s="1">
        <v>1</v>
      </c>
      <c r="D1154" s="1">
        <v>0.85437682268011705</v>
      </c>
      <c r="E1154" s="1">
        <v>0.69613295431185196</v>
      </c>
      <c r="F1154" s="1">
        <v>-1.1234709210946701</v>
      </c>
      <c r="G1154" t="s">
        <v>4259</v>
      </c>
      <c r="H1154" t="s">
        <v>4260</v>
      </c>
      <c r="I1154" s="1">
        <f>MIN(C1154,D1154)</f>
        <v>0.85437682268011705</v>
      </c>
    </row>
    <row r="1155" spans="1:9" hidden="1">
      <c r="A1155" t="s">
        <v>4261</v>
      </c>
      <c r="B1155" t="s">
        <v>4262</v>
      </c>
      <c r="C1155" s="1">
        <v>0.78533325329651604</v>
      </c>
      <c r="D1155" s="1">
        <v>0.92111475610877802</v>
      </c>
      <c r="E1155" s="1">
        <v>1.2235602613963401</v>
      </c>
      <c r="F1155" s="1">
        <v>-0.93047336015081195</v>
      </c>
      <c r="G1155" t="s">
        <v>4263</v>
      </c>
      <c r="H1155" t="s">
        <v>1119</v>
      </c>
      <c r="I1155" s="1">
        <f>MIN(C1155,D1155)</f>
        <v>0.78533325329651604</v>
      </c>
    </row>
    <row r="1156" spans="1:9" hidden="1">
      <c r="A1156" t="s">
        <v>4264</v>
      </c>
      <c r="B1156" t="s">
        <v>4265</v>
      </c>
      <c r="C1156" s="1">
        <v>0.86248398454445496</v>
      </c>
      <c r="D1156" s="1">
        <v>1</v>
      </c>
      <c r="E1156" s="1">
        <v>1.0480030908539399</v>
      </c>
      <c r="F1156" s="1">
        <v>0.63753859156261805</v>
      </c>
      <c r="G1156" t="s">
        <v>4266</v>
      </c>
      <c r="H1156" t="s">
        <v>4267</v>
      </c>
      <c r="I1156" s="1">
        <f>MIN(C1156,D1156)</f>
        <v>0.86248398454445496</v>
      </c>
    </row>
    <row r="1157" spans="1:9" hidden="1">
      <c r="A1157" t="s">
        <v>4268</v>
      </c>
      <c r="B1157" t="s">
        <v>4269</v>
      </c>
      <c r="C1157" s="1">
        <v>0.969990476667836</v>
      </c>
      <c r="D1157" s="1">
        <v>0.95044210673470098</v>
      </c>
      <c r="E1157" s="1">
        <v>0.76963274637231305</v>
      </c>
      <c r="F1157" s="1">
        <v>0.77567315309937901</v>
      </c>
      <c r="G1157" t="s">
        <v>4270</v>
      </c>
      <c r="H1157" t="s">
        <v>4271</v>
      </c>
      <c r="I1157" s="1">
        <f>MIN(C1157,D1157)</f>
        <v>0.95044210673470098</v>
      </c>
    </row>
    <row r="1158" spans="1:9" hidden="1">
      <c r="A1158" t="s">
        <v>4272</v>
      </c>
      <c r="B1158" t="s">
        <v>4273</v>
      </c>
      <c r="C1158" s="1">
        <v>0.98769406731196896</v>
      </c>
      <c r="D1158" s="1">
        <v>1</v>
      </c>
      <c r="E1158" s="1">
        <v>0.796900594154199</v>
      </c>
      <c r="F1158" s="1">
        <v>-0.62947996543388296</v>
      </c>
      <c r="G1158" t="s">
        <v>4274</v>
      </c>
      <c r="H1158" t="s">
        <v>4275</v>
      </c>
      <c r="I1158" s="1">
        <f>MIN(C1158,D1158)</f>
        <v>0.98769406731196896</v>
      </c>
    </row>
    <row r="1159" spans="1:9" hidden="1">
      <c r="A1159" t="s">
        <v>4276</v>
      </c>
      <c r="B1159" t="s">
        <v>4277</v>
      </c>
      <c r="C1159" s="1">
        <v>1</v>
      </c>
      <c r="D1159" s="1">
        <v>0.85437682268011705</v>
      </c>
      <c r="E1159" s="1">
        <v>-0.70974978790468801</v>
      </c>
      <c r="F1159" s="1">
        <v>-1.0841290638307299</v>
      </c>
      <c r="G1159" t="s">
        <v>4278</v>
      </c>
      <c r="H1159" t="s">
        <v>4279</v>
      </c>
      <c r="I1159" s="1">
        <f>MIN(C1159,D1159)</f>
        <v>0.85437682268011705</v>
      </c>
    </row>
    <row r="1160" spans="1:9" hidden="1">
      <c r="A1160" t="s">
        <v>4280</v>
      </c>
      <c r="B1160" t="s">
        <v>4281</v>
      </c>
      <c r="C1160" s="1">
        <v>0.78150578782080704</v>
      </c>
      <c r="D1160" s="1">
        <v>0.61645284704306003</v>
      </c>
      <c r="E1160" s="1">
        <v>1.1818255197452401</v>
      </c>
      <c r="F1160" s="1">
        <v>1.49469922582287</v>
      </c>
      <c r="G1160" t="s">
        <v>4282</v>
      </c>
      <c r="H1160" t="s">
        <v>4283</v>
      </c>
      <c r="I1160" s="1">
        <f>MIN(C1160,D1160)</f>
        <v>0.61645284704306003</v>
      </c>
    </row>
    <row r="1161" spans="1:9" hidden="1">
      <c r="A1161" t="s">
        <v>4284</v>
      </c>
      <c r="B1161" t="s">
        <v>4285</v>
      </c>
      <c r="C1161" s="1">
        <v>0.78533325329651604</v>
      </c>
      <c r="D1161" s="1">
        <v>0.561037835756234</v>
      </c>
      <c r="E1161" s="1">
        <v>-1.20543711168865</v>
      </c>
      <c r="F1161" s="1">
        <v>-1.48291010257969</v>
      </c>
      <c r="G1161" t="s">
        <v>4286</v>
      </c>
      <c r="H1161" t="s">
        <v>4287</v>
      </c>
      <c r="I1161" s="1">
        <f>MIN(C1161,D1161)</f>
        <v>0.561037835756234</v>
      </c>
    </row>
    <row r="1162" spans="1:9" hidden="1">
      <c r="A1162" t="s">
        <v>4288</v>
      </c>
      <c r="B1162" t="s">
        <v>4289</v>
      </c>
      <c r="C1162" s="1">
        <v>0.99512980966216003</v>
      </c>
      <c r="D1162" s="1">
        <v>0.85233801245700502</v>
      </c>
      <c r="E1162" s="1">
        <v>-0.73875990307796302</v>
      </c>
      <c r="F1162" s="1">
        <v>-1.13639231055999</v>
      </c>
      <c r="G1162" t="s">
        <v>4290</v>
      </c>
      <c r="H1162" t="s">
        <v>4291</v>
      </c>
      <c r="I1162" s="1">
        <f>MIN(C1162,D1162)</f>
        <v>0.85233801245700502</v>
      </c>
    </row>
    <row r="1163" spans="1:9" hidden="1">
      <c r="A1163" t="s">
        <v>4292</v>
      </c>
      <c r="B1163" t="s">
        <v>4293</v>
      </c>
      <c r="C1163" s="1">
        <v>0.83132490082455801</v>
      </c>
      <c r="D1163" s="1">
        <v>0.70415423813074796</v>
      </c>
      <c r="E1163" s="1">
        <v>-1.1440927014518101</v>
      </c>
      <c r="F1163" s="1">
        <v>-1.28288516150589</v>
      </c>
      <c r="G1163" t="s">
        <v>4294</v>
      </c>
      <c r="H1163" t="s">
        <v>4295</v>
      </c>
      <c r="I1163" s="1">
        <f>MIN(C1163,D1163)</f>
        <v>0.70415423813074796</v>
      </c>
    </row>
    <row r="1164" spans="1:9" hidden="1">
      <c r="A1164" t="s">
        <v>4296</v>
      </c>
      <c r="B1164" t="s">
        <v>4297</v>
      </c>
      <c r="C1164" s="1">
        <v>0.66548946032446699</v>
      </c>
      <c r="D1164" s="1">
        <v>0.909087685958618</v>
      </c>
      <c r="E1164" s="1">
        <v>1.4161241272459599</v>
      </c>
      <c r="F1164" s="1">
        <v>-0.98459420573197998</v>
      </c>
      <c r="G1164" t="s">
        <v>4298</v>
      </c>
      <c r="H1164" t="s">
        <v>4299</v>
      </c>
      <c r="I1164" s="1">
        <f>MIN(C1164,D1164)</f>
        <v>0.66548946032446699</v>
      </c>
    </row>
    <row r="1165" spans="1:9" hidden="1">
      <c r="A1165" t="s">
        <v>4300</v>
      </c>
      <c r="B1165" t="s">
        <v>4301</v>
      </c>
      <c r="C1165" s="1">
        <v>0.87836621393873304</v>
      </c>
      <c r="D1165" s="1">
        <v>0.81783536585365901</v>
      </c>
      <c r="E1165" s="1">
        <v>-1.03013682441304</v>
      </c>
      <c r="F1165" s="1">
        <v>-1.1977903448818401</v>
      </c>
      <c r="G1165" t="s">
        <v>4302</v>
      </c>
      <c r="H1165" t="s">
        <v>4303</v>
      </c>
      <c r="I1165" s="1">
        <f>MIN(C1165,D1165)</f>
        <v>0.81783536585365901</v>
      </c>
    </row>
    <row r="1166" spans="1:9" hidden="1">
      <c r="A1166" t="s">
        <v>4304</v>
      </c>
      <c r="B1166" t="s">
        <v>4305</v>
      </c>
      <c r="C1166" s="1">
        <v>0.29928387130034301</v>
      </c>
      <c r="D1166" s="1">
        <v>0.88063318525053302</v>
      </c>
      <c r="E1166" s="1">
        <v>1.69002756156441</v>
      </c>
      <c r="F1166" s="1">
        <v>1.0292515841257099</v>
      </c>
      <c r="G1166" t="s">
        <v>3541</v>
      </c>
      <c r="H1166" t="s">
        <v>3542</v>
      </c>
      <c r="I1166" s="1">
        <f>MIN(C1166,D1166)</f>
        <v>0.29928387130034301</v>
      </c>
    </row>
    <row r="1167" spans="1:9" hidden="1">
      <c r="A1167" t="s">
        <v>4306</v>
      </c>
      <c r="B1167" t="s">
        <v>4307</v>
      </c>
      <c r="C1167" s="1">
        <v>0.97113828047852602</v>
      </c>
      <c r="D1167" s="1">
        <v>0.78032907893299797</v>
      </c>
      <c r="E1167" s="1">
        <v>-0.85112712553558001</v>
      </c>
      <c r="F1167" s="1">
        <v>-1.18871426676993</v>
      </c>
      <c r="G1167" t="s">
        <v>1102</v>
      </c>
      <c r="H1167" t="s">
        <v>1103</v>
      </c>
      <c r="I1167" s="1">
        <f>MIN(C1167,D1167)</f>
        <v>0.78032907893299797</v>
      </c>
    </row>
    <row r="1168" spans="1:9" hidden="1">
      <c r="A1168" t="s">
        <v>4308</v>
      </c>
      <c r="B1168" t="s">
        <v>4309</v>
      </c>
      <c r="C1168" s="1">
        <v>0.89022576628301797</v>
      </c>
      <c r="D1168" s="1">
        <v>0.773042024832856</v>
      </c>
      <c r="E1168" s="1">
        <v>0.97875341243662695</v>
      </c>
      <c r="F1168" s="1">
        <v>-1.2314390371483299</v>
      </c>
      <c r="G1168" t="s">
        <v>4310</v>
      </c>
      <c r="H1168" t="s">
        <v>4311</v>
      </c>
      <c r="I1168" s="1">
        <f>MIN(C1168,D1168)</f>
        <v>0.773042024832856</v>
      </c>
    </row>
    <row r="1169" spans="1:9" hidden="1">
      <c r="A1169" t="s">
        <v>4312</v>
      </c>
      <c r="B1169" t="s">
        <v>4313</v>
      </c>
      <c r="C1169" s="1">
        <v>0.89022576628301797</v>
      </c>
      <c r="D1169" s="1">
        <v>0.773042024832856</v>
      </c>
      <c r="E1169" s="1">
        <v>0.97875341243662695</v>
      </c>
      <c r="F1169" s="1">
        <v>-1.2314390371483299</v>
      </c>
      <c r="G1169" t="s">
        <v>4310</v>
      </c>
      <c r="H1169" t="s">
        <v>4311</v>
      </c>
      <c r="I1169" s="1">
        <f>MIN(C1169,D1169)</f>
        <v>0.773042024832856</v>
      </c>
    </row>
    <row r="1170" spans="1:9" hidden="1">
      <c r="A1170" t="s">
        <v>4314</v>
      </c>
      <c r="B1170" t="s">
        <v>4315</v>
      </c>
      <c r="C1170" s="1">
        <v>0.77997323818019604</v>
      </c>
      <c r="D1170" s="1">
        <v>0.92111475610877802</v>
      </c>
      <c r="E1170" s="1">
        <v>1.2159075912008399</v>
      </c>
      <c r="F1170" s="1">
        <v>0.88172669808830595</v>
      </c>
      <c r="G1170" t="s">
        <v>4316</v>
      </c>
      <c r="H1170" t="s">
        <v>4317</v>
      </c>
      <c r="I1170" s="1">
        <f>MIN(C1170,D1170)</f>
        <v>0.77997323818019604</v>
      </c>
    </row>
    <row r="1171" spans="1:9" hidden="1">
      <c r="A1171" t="s">
        <v>4318</v>
      </c>
      <c r="B1171" t="s">
        <v>4319</v>
      </c>
      <c r="C1171" s="1">
        <v>0.71657977971971198</v>
      </c>
      <c r="D1171" s="1">
        <v>0.91404199475065595</v>
      </c>
      <c r="E1171" s="1">
        <v>1.34026947666929</v>
      </c>
      <c r="F1171" s="1">
        <v>0.94867261239390999</v>
      </c>
      <c r="G1171" t="s">
        <v>4320</v>
      </c>
      <c r="H1171" t="s">
        <v>4321</v>
      </c>
      <c r="I1171" s="1">
        <f>MIN(C1171,D1171)</f>
        <v>0.71657977971971198</v>
      </c>
    </row>
    <row r="1172" spans="1:9" hidden="1">
      <c r="A1172" t="s">
        <v>4322</v>
      </c>
      <c r="B1172" t="s">
        <v>4323</v>
      </c>
      <c r="C1172" s="1">
        <v>0.77907156271963696</v>
      </c>
      <c r="D1172" s="1">
        <v>0.92657715260017104</v>
      </c>
      <c r="E1172" s="1">
        <v>1.2720296427478399</v>
      </c>
      <c r="F1172" s="1">
        <v>-0.88212583196749295</v>
      </c>
      <c r="G1172" t="s">
        <v>1112</v>
      </c>
      <c r="H1172" t="s">
        <v>4324</v>
      </c>
      <c r="I1172" s="1">
        <f>MIN(C1172,D1172)</f>
        <v>0.77907156271963696</v>
      </c>
    </row>
    <row r="1173" spans="1:9" hidden="1">
      <c r="A1173" t="s">
        <v>4325</v>
      </c>
      <c r="B1173" t="s">
        <v>4326</v>
      </c>
      <c r="C1173" s="1">
        <v>0.66548946032446699</v>
      </c>
      <c r="D1173" s="1">
        <v>0.99774226738771099</v>
      </c>
      <c r="E1173" s="1">
        <v>1.40932669096108</v>
      </c>
      <c r="F1173" s="1">
        <v>-0.71004736198118601</v>
      </c>
      <c r="G1173" t="s">
        <v>4327</v>
      </c>
      <c r="H1173" t="s">
        <v>2552</v>
      </c>
      <c r="I1173" s="1">
        <f>MIN(C1173,D1173)</f>
        <v>0.66548946032446699</v>
      </c>
    </row>
    <row r="1174" spans="1:9" hidden="1">
      <c r="A1174" t="s">
        <v>4328</v>
      </c>
      <c r="B1174" t="s">
        <v>4329</v>
      </c>
      <c r="C1174" s="1">
        <v>0.97900186591679605</v>
      </c>
      <c r="D1174" s="1">
        <v>0.96557936379546105</v>
      </c>
      <c r="E1174" s="1">
        <v>-0.81301253069929602</v>
      </c>
      <c r="F1174" s="1">
        <v>-0.83488194101808</v>
      </c>
      <c r="G1174" t="s">
        <v>4330</v>
      </c>
      <c r="H1174" t="s">
        <v>4331</v>
      </c>
      <c r="I1174" s="1">
        <f>MIN(C1174,D1174)</f>
        <v>0.96557936379546105</v>
      </c>
    </row>
    <row r="1175" spans="1:9" hidden="1">
      <c r="A1175" t="s">
        <v>4332</v>
      </c>
      <c r="B1175" t="s">
        <v>4333</v>
      </c>
      <c r="C1175" s="1">
        <v>0.94455193334176002</v>
      </c>
      <c r="D1175" s="1">
        <v>1</v>
      </c>
      <c r="E1175" s="1">
        <v>0.88575278125545998</v>
      </c>
      <c r="F1175" s="1">
        <v>-0.70030327022458405</v>
      </c>
      <c r="G1175" t="s">
        <v>4334</v>
      </c>
      <c r="H1175" t="s">
        <v>615</v>
      </c>
      <c r="I1175" s="1">
        <f>MIN(C1175,D1175)</f>
        <v>0.94455193334176002</v>
      </c>
    </row>
    <row r="1176" spans="1:9" hidden="1">
      <c r="A1176" t="s">
        <v>4335</v>
      </c>
      <c r="B1176" t="s">
        <v>4336</v>
      </c>
      <c r="C1176" s="1">
        <v>0.98836414766584502</v>
      </c>
      <c r="D1176" s="1">
        <v>0.94456236492744705</v>
      </c>
      <c r="E1176" s="1">
        <v>0.71069585189705897</v>
      </c>
      <c r="F1176" s="1">
        <v>0.78807538602234695</v>
      </c>
      <c r="G1176" t="s">
        <v>4337</v>
      </c>
      <c r="H1176" t="s">
        <v>4338</v>
      </c>
      <c r="I1176" s="1">
        <f>MIN(C1176,D1176)</f>
        <v>0.94456236492744705</v>
      </c>
    </row>
    <row r="1177" spans="1:9" hidden="1">
      <c r="A1177" t="s">
        <v>4339</v>
      </c>
      <c r="B1177" t="s">
        <v>4340</v>
      </c>
      <c r="C1177" s="1">
        <v>0.57304502327053497</v>
      </c>
      <c r="D1177" s="1">
        <v>0.475086998803742</v>
      </c>
      <c r="E1177" s="1">
        <v>-1.4896032774049299</v>
      </c>
      <c r="F1177" s="1">
        <v>-1.53759659933808</v>
      </c>
      <c r="G1177" t="s">
        <v>4341</v>
      </c>
      <c r="H1177" t="s">
        <v>4342</v>
      </c>
      <c r="I1177" s="1">
        <f>MIN(C1177,D1177)</f>
        <v>0.475086998803742</v>
      </c>
    </row>
    <row r="1178" spans="1:9" hidden="1">
      <c r="A1178" t="s">
        <v>4343</v>
      </c>
      <c r="B1178" t="s">
        <v>4344</v>
      </c>
      <c r="C1178" s="1">
        <v>0.79816022561006605</v>
      </c>
      <c r="D1178" s="1">
        <v>0.92111475610877802</v>
      </c>
      <c r="E1178" s="1">
        <v>1.1848111775265</v>
      </c>
      <c r="F1178" s="1">
        <v>-0.94814161142938203</v>
      </c>
      <c r="G1178" t="s">
        <v>4345</v>
      </c>
      <c r="H1178" t="s">
        <v>4346</v>
      </c>
      <c r="I1178" s="1">
        <f>MIN(C1178,D1178)</f>
        <v>0.79816022561006605</v>
      </c>
    </row>
    <row r="1179" spans="1:9" hidden="1">
      <c r="A1179" t="s">
        <v>4347</v>
      </c>
      <c r="B1179" t="s">
        <v>4348</v>
      </c>
      <c r="C1179" s="1">
        <v>0.77997323818019604</v>
      </c>
      <c r="D1179" s="1">
        <v>0.81460558402458905</v>
      </c>
      <c r="E1179" s="1">
        <v>1.2580156859220699</v>
      </c>
      <c r="F1179" s="1">
        <v>1.22899531687401</v>
      </c>
      <c r="G1179" t="s">
        <v>4349</v>
      </c>
      <c r="H1179" t="s">
        <v>4349</v>
      </c>
      <c r="I1179" s="1">
        <f>MIN(C1179,D1179)</f>
        <v>0.77997323818019604</v>
      </c>
    </row>
    <row r="1180" spans="1:9" hidden="1">
      <c r="A1180" t="s">
        <v>4350</v>
      </c>
      <c r="B1180" t="s">
        <v>4351</v>
      </c>
      <c r="C1180" s="1">
        <v>0.25903178630818102</v>
      </c>
      <c r="D1180" s="1">
        <v>0.23719126218436001</v>
      </c>
      <c r="E1180" s="1">
        <v>-1.6093862434850601</v>
      </c>
      <c r="F1180" s="1">
        <v>-1.6360375738337301</v>
      </c>
      <c r="G1180" t="s">
        <v>4352</v>
      </c>
      <c r="H1180" t="s">
        <v>4353</v>
      </c>
      <c r="I1180" s="1">
        <f>MIN(C1180,D1180)</f>
        <v>0.23719126218436001</v>
      </c>
    </row>
    <row r="1181" spans="1:9" hidden="1">
      <c r="A1181" t="s">
        <v>4354</v>
      </c>
      <c r="B1181" t="s">
        <v>4355</v>
      </c>
      <c r="C1181" s="1">
        <v>0.99512980966216003</v>
      </c>
      <c r="D1181" s="1">
        <v>0.97389303749342004</v>
      </c>
      <c r="E1181" s="1">
        <v>-0.75612463206466796</v>
      </c>
      <c r="F1181" s="1">
        <v>-0.79191298051486103</v>
      </c>
      <c r="G1181" t="s">
        <v>4356</v>
      </c>
      <c r="H1181" t="s">
        <v>4357</v>
      </c>
      <c r="I1181" s="1">
        <f>MIN(C1181,D1181)</f>
        <v>0.97389303749342004</v>
      </c>
    </row>
    <row r="1182" spans="1:9" hidden="1">
      <c r="A1182" t="s">
        <v>4358</v>
      </c>
      <c r="B1182" t="s">
        <v>4359</v>
      </c>
      <c r="C1182" s="1">
        <v>0.85154302366614698</v>
      </c>
      <c r="D1182" s="1">
        <v>1</v>
      </c>
      <c r="E1182" s="1">
        <v>1.09548985654438</v>
      </c>
      <c r="F1182" s="1">
        <v>0.60474650357592896</v>
      </c>
      <c r="G1182" t="s">
        <v>1937</v>
      </c>
      <c r="H1182" t="s">
        <v>1938</v>
      </c>
      <c r="I1182" s="1">
        <f>MIN(C1182,D1182)</f>
        <v>0.85154302366614698</v>
      </c>
    </row>
    <row r="1183" spans="1:9" hidden="1">
      <c r="A1183" t="s">
        <v>4360</v>
      </c>
      <c r="B1183" t="s">
        <v>4361</v>
      </c>
      <c r="C1183" s="1">
        <v>0.85154302366614698</v>
      </c>
      <c r="D1183" s="1">
        <v>0.93522356191911604</v>
      </c>
      <c r="E1183" s="1">
        <v>1.0737983124872601</v>
      </c>
      <c r="F1183" s="1">
        <v>0.86944295344304701</v>
      </c>
      <c r="G1183" t="s">
        <v>4362</v>
      </c>
      <c r="H1183" t="s">
        <v>4363</v>
      </c>
      <c r="I1183" s="1">
        <f>MIN(C1183,D1183)</f>
        <v>0.85154302366614698</v>
      </c>
    </row>
    <row r="1184" spans="1:9" hidden="1">
      <c r="A1184" t="s">
        <v>4364</v>
      </c>
      <c r="B1184" t="s">
        <v>4365</v>
      </c>
      <c r="C1184" s="1">
        <v>0.74430660988705799</v>
      </c>
      <c r="D1184" s="1">
        <v>0.92111475610877802</v>
      </c>
      <c r="E1184" s="1">
        <v>1.31612596491676</v>
      </c>
      <c r="F1184" s="1">
        <v>0.92400325987645904</v>
      </c>
      <c r="G1184" t="s">
        <v>4366</v>
      </c>
      <c r="H1184" t="s">
        <v>4367</v>
      </c>
      <c r="I1184" s="1">
        <f>MIN(C1184,D1184)</f>
        <v>0.74430660988705799</v>
      </c>
    </row>
    <row r="1185" spans="1:9" hidden="1">
      <c r="A1185" t="s">
        <v>4368</v>
      </c>
      <c r="B1185" t="s">
        <v>4369</v>
      </c>
      <c r="C1185" s="1">
        <v>0.97224237111282696</v>
      </c>
      <c r="D1185" s="1">
        <v>0.94790803100285603</v>
      </c>
      <c r="E1185" s="1">
        <v>0.81377089687445203</v>
      </c>
      <c r="F1185" s="1">
        <v>-0.86462044945994998</v>
      </c>
      <c r="G1185" t="s">
        <v>4370</v>
      </c>
      <c r="H1185" t="s">
        <v>4371</v>
      </c>
      <c r="I1185" s="1">
        <f>MIN(C1185,D1185)</f>
        <v>0.94790803100285603</v>
      </c>
    </row>
    <row r="1186" spans="1:9">
      <c r="A1186" t="s">
        <v>4372</v>
      </c>
      <c r="B1186" t="s">
        <v>4373</v>
      </c>
      <c r="C1186" s="1">
        <v>4.1821705533224701E-3</v>
      </c>
      <c r="D1186" s="1">
        <v>0.170433075414577</v>
      </c>
      <c r="E1186" s="5">
        <v>-2.0553140772158098</v>
      </c>
      <c r="F1186" s="5">
        <v>-1.71014476399258</v>
      </c>
      <c r="G1186" t="s">
        <v>3620</v>
      </c>
      <c r="H1186" t="s">
        <v>3621</v>
      </c>
      <c r="I1186" s="1">
        <f>MIN(C1186,D1186)</f>
        <v>4.1821705533224701E-3</v>
      </c>
    </row>
    <row r="1187" spans="1:9" hidden="1">
      <c r="A1187" t="s">
        <v>4374</v>
      </c>
      <c r="B1187" t="s">
        <v>4375</v>
      </c>
      <c r="C1187" s="1">
        <v>0.85431174654490005</v>
      </c>
      <c r="D1187" s="1">
        <v>0.98354666397903701</v>
      </c>
      <c r="E1187" s="1">
        <v>1.0776918233186601</v>
      </c>
      <c r="F1187" s="1">
        <v>0.80672039641126603</v>
      </c>
      <c r="G1187" t="s">
        <v>4376</v>
      </c>
      <c r="H1187" t="s">
        <v>4377</v>
      </c>
      <c r="I1187" s="1">
        <f>MIN(C1187,D1187)</f>
        <v>0.85431174654490005</v>
      </c>
    </row>
    <row r="1188" spans="1:9" hidden="1">
      <c r="A1188" t="s">
        <v>4378</v>
      </c>
      <c r="B1188" t="s">
        <v>4379</v>
      </c>
      <c r="C1188" s="1">
        <v>0.95295911305330805</v>
      </c>
      <c r="D1188" s="1">
        <v>0.86453644051102096</v>
      </c>
      <c r="E1188" s="1">
        <v>-0.90159475100972797</v>
      </c>
      <c r="F1188" s="1">
        <v>-1.08065275078905</v>
      </c>
      <c r="G1188" t="s">
        <v>4380</v>
      </c>
      <c r="H1188" t="s">
        <v>4381</v>
      </c>
      <c r="I1188" s="1">
        <f>MIN(C1188,D1188)</f>
        <v>0.86453644051102096</v>
      </c>
    </row>
    <row r="1189" spans="1:9" hidden="1">
      <c r="A1189" t="s">
        <v>4382</v>
      </c>
      <c r="B1189" t="s">
        <v>4383</v>
      </c>
      <c r="C1189" s="1">
        <v>0.49105958172742797</v>
      </c>
      <c r="D1189" s="1">
        <v>0.88063318525053302</v>
      </c>
      <c r="E1189" s="1">
        <v>-1.4905278608963</v>
      </c>
      <c r="F1189" s="1">
        <v>-1.0718324209085499</v>
      </c>
      <c r="G1189" t="s">
        <v>4384</v>
      </c>
      <c r="H1189" t="s">
        <v>4385</v>
      </c>
      <c r="I1189" s="1">
        <f>MIN(C1189,D1189)</f>
        <v>0.49105958172742797</v>
      </c>
    </row>
    <row r="1190" spans="1:9" hidden="1">
      <c r="A1190" t="s">
        <v>4386</v>
      </c>
      <c r="B1190" t="s">
        <v>4387</v>
      </c>
      <c r="C1190" s="1">
        <v>0.66548946032446699</v>
      </c>
      <c r="D1190" s="1">
        <v>0.88063318525053302</v>
      </c>
      <c r="E1190" s="1">
        <v>1.45032496005659</v>
      </c>
      <c r="F1190" s="1">
        <v>-1.06754982906236</v>
      </c>
      <c r="G1190" t="s">
        <v>4388</v>
      </c>
      <c r="H1190" t="s">
        <v>4389</v>
      </c>
      <c r="I1190" s="1">
        <f>MIN(C1190,D1190)</f>
        <v>0.66548946032446699</v>
      </c>
    </row>
    <row r="1191" spans="1:9" hidden="1">
      <c r="A1191" t="s">
        <v>4390</v>
      </c>
      <c r="B1191" t="s">
        <v>4391</v>
      </c>
      <c r="C1191" s="1">
        <v>0.83977974025974</v>
      </c>
      <c r="D1191" s="1">
        <v>0.78032907893299797</v>
      </c>
      <c r="E1191" s="1">
        <v>-1.0944059997800599</v>
      </c>
      <c r="F1191" s="1">
        <v>-1.18671223506018</v>
      </c>
      <c r="G1191" t="s">
        <v>4392</v>
      </c>
      <c r="H1191" t="s">
        <v>4393</v>
      </c>
      <c r="I1191" s="1">
        <f>MIN(C1191,D1191)</f>
        <v>0.78032907893299797</v>
      </c>
    </row>
    <row r="1192" spans="1:9" hidden="1">
      <c r="A1192" t="s">
        <v>4394</v>
      </c>
      <c r="B1192" t="s">
        <v>4395</v>
      </c>
      <c r="C1192" s="1">
        <v>0.80024406521117397</v>
      </c>
      <c r="D1192" s="1">
        <v>0.82946617518697396</v>
      </c>
      <c r="E1192" s="1">
        <v>-1.19451400659991</v>
      </c>
      <c r="F1192" s="1">
        <v>-1.17056271318369</v>
      </c>
      <c r="G1192" t="s">
        <v>2130</v>
      </c>
      <c r="H1192" t="s">
        <v>4396</v>
      </c>
      <c r="I1192" s="1">
        <f>MIN(C1192,D1192)</f>
        <v>0.80024406521117397</v>
      </c>
    </row>
    <row r="1193" spans="1:9" hidden="1">
      <c r="A1193" t="s">
        <v>4397</v>
      </c>
      <c r="B1193" t="s">
        <v>4398</v>
      </c>
      <c r="C1193" s="1">
        <v>0.83943772336201194</v>
      </c>
      <c r="D1193" s="1">
        <v>0.42094457699530202</v>
      </c>
      <c r="E1193" s="1">
        <v>-1.15852514230842</v>
      </c>
      <c r="F1193" s="1">
        <v>-1.5768164473542401</v>
      </c>
      <c r="G1193" t="s">
        <v>4399</v>
      </c>
      <c r="H1193" t="s">
        <v>4399</v>
      </c>
      <c r="I1193" s="1">
        <f>MIN(C1193,D1193)</f>
        <v>0.42094457699530202</v>
      </c>
    </row>
    <row r="1194" spans="1:9" hidden="1">
      <c r="A1194" t="s">
        <v>4400</v>
      </c>
      <c r="B1194" t="s">
        <v>4401</v>
      </c>
      <c r="C1194" s="1">
        <v>0.21367512882284401</v>
      </c>
      <c r="D1194" s="1">
        <v>0.809208509118854</v>
      </c>
      <c r="E1194" s="1">
        <v>-1.6829110015975299</v>
      </c>
      <c r="F1194" s="1">
        <v>-1.1743507579175401</v>
      </c>
      <c r="G1194" t="s">
        <v>4402</v>
      </c>
      <c r="H1194" t="s">
        <v>4403</v>
      </c>
      <c r="I1194" s="1">
        <f>MIN(C1194,D1194)</f>
        <v>0.21367512882284401</v>
      </c>
    </row>
    <row r="1195" spans="1:9" hidden="1">
      <c r="A1195" t="s">
        <v>4404</v>
      </c>
      <c r="B1195" t="s">
        <v>4405</v>
      </c>
      <c r="C1195" s="1">
        <v>0.95385370643102596</v>
      </c>
      <c r="D1195" s="1">
        <v>1</v>
      </c>
      <c r="E1195" s="1">
        <v>0.86848015400051504</v>
      </c>
      <c r="F1195" s="1">
        <v>0.65079742293595599</v>
      </c>
      <c r="G1195" t="s">
        <v>4406</v>
      </c>
      <c r="H1195" t="s">
        <v>4407</v>
      </c>
      <c r="I1195" s="1">
        <f>MIN(C1195,D1195)</f>
        <v>0.95385370643102596</v>
      </c>
    </row>
    <row r="1196" spans="1:9" hidden="1">
      <c r="A1196" t="s">
        <v>4408</v>
      </c>
      <c r="B1196" t="s">
        <v>4409</v>
      </c>
      <c r="C1196" s="1">
        <v>0.73808167141500503</v>
      </c>
      <c r="D1196" s="1">
        <v>0.67269476558064201</v>
      </c>
      <c r="E1196" s="1">
        <v>1.3215611668085501</v>
      </c>
      <c r="F1196" s="1">
        <v>1.41469579240233</v>
      </c>
      <c r="G1196" t="s">
        <v>4410</v>
      </c>
      <c r="H1196" t="s">
        <v>4411</v>
      </c>
      <c r="I1196" s="1">
        <f>MIN(C1196,D1196)</f>
        <v>0.67269476558064201</v>
      </c>
    </row>
    <row r="1197" spans="1:9" hidden="1">
      <c r="A1197" t="s">
        <v>4412</v>
      </c>
      <c r="B1197" t="s">
        <v>4413</v>
      </c>
      <c r="C1197" s="1">
        <v>0.75564062832315504</v>
      </c>
      <c r="D1197" s="1">
        <v>0.68566433566433604</v>
      </c>
      <c r="E1197" s="1">
        <v>-1.2645815049968301</v>
      </c>
      <c r="F1197" s="1">
        <v>-1.35417916942094</v>
      </c>
      <c r="G1197" t="s">
        <v>4414</v>
      </c>
      <c r="H1197" t="s">
        <v>4415</v>
      </c>
      <c r="I1197" s="1">
        <f>MIN(C1197,D1197)</f>
        <v>0.68566433566433604</v>
      </c>
    </row>
    <row r="1198" spans="1:9" hidden="1">
      <c r="A1198" t="s">
        <v>4416</v>
      </c>
      <c r="B1198" t="s">
        <v>4417</v>
      </c>
      <c r="C1198" s="1">
        <v>0.90384265565789501</v>
      </c>
      <c r="D1198" s="1">
        <v>0.98790482672565405</v>
      </c>
      <c r="E1198" s="1">
        <v>0.961222957594705</v>
      </c>
      <c r="F1198" s="1">
        <v>0.74603112266655303</v>
      </c>
      <c r="G1198" t="s">
        <v>4370</v>
      </c>
      <c r="H1198" t="s">
        <v>4418</v>
      </c>
      <c r="I1198" s="1">
        <f>MIN(C1198,D1198)</f>
        <v>0.90384265565789501</v>
      </c>
    </row>
    <row r="1199" spans="1:9" hidden="1">
      <c r="A1199" t="s">
        <v>4419</v>
      </c>
      <c r="B1199" t="s">
        <v>4420</v>
      </c>
      <c r="C1199" s="1">
        <v>0.97900186591679605</v>
      </c>
      <c r="D1199" s="1">
        <v>0.95612175321216197</v>
      </c>
      <c r="E1199" s="1">
        <v>-0.80385527852260696</v>
      </c>
      <c r="F1199" s="1">
        <v>-0.82434223625465297</v>
      </c>
      <c r="G1199" t="s">
        <v>4421</v>
      </c>
      <c r="H1199" t="s">
        <v>4422</v>
      </c>
      <c r="I1199" s="1">
        <f>MIN(C1199,D1199)</f>
        <v>0.95612175321216197</v>
      </c>
    </row>
    <row r="1200" spans="1:9" hidden="1">
      <c r="A1200" t="s">
        <v>4423</v>
      </c>
      <c r="B1200" t="s">
        <v>4424</v>
      </c>
      <c r="C1200" s="1">
        <v>0.97627900749986496</v>
      </c>
      <c r="D1200" s="1">
        <v>0.97389303749342004</v>
      </c>
      <c r="E1200" s="1">
        <v>0.832712121398551</v>
      </c>
      <c r="F1200" s="1">
        <v>0.82928329508938903</v>
      </c>
      <c r="G1200" t="s">
        <v>4425</v>
      </c>
      <c r="H1200" t="s">
        <v>4426</v>
      </c>
      <c r="I1200" s="1">
        <f>MIN(C1200,D1200)</f>
        <v>0.97389303749342004</v>
      </c>
    </row>
    <row r="1201" spans="1:9" hidden="1">
      <c r="A1201" t="s">
        <v>4427</v>
      </c>
      <c r="B1201" t="s">
        <v>4428</v>
      </c>
      <c r="C1201" s="1">
        <v>0.87836621393873304</v>
      </c>
      <c r="D1201" s="1">
        <v>0.89052451297694901</v>
      </c>
      <c r="E1201" s="1">
        <v>0.99299250573971098</v>
      </c>
      <c r="F1201" s="1">
        <v>0.966808168284648</v>
      </c>
      <c r="G1201" t="s">
        <v>4425</v>
      </c>
      <c r="H1201" t="s">
        <v>4429</v>
      </c>
      <c r="I1201" s="1">
        <f>MIN(C1201,D1201)</f>
        <v>0.87836621393873304</v>
      </c>
    </row>
    <row r="1202" spans="1:9" hidden="1">
      <c r="A1202" t="s">
        <v>4430</v>
      </c>
      <c r="B1202" t="s">
        <v>4431</v>
      </c>
      <c r="C1202" s="1">
        <v>0.951914419294419</v>
      </c>
      <c r="D1202" s="1">
        <v>0.98790482672565405</v>
      </c>
      <c r="E1202" s="1">
        <v>-0.87452554202574295</v>
      </c>
      <c r="F1202" s="1">
        <v>-0.72163381040462105</v>
      </c>
      <c r="G1202" t="s">
        <v>4432</v>
      </c>
      <c r="H1202" t="s">
        <v>4433</v>
      </c>
      <c r="I1202" s="1">
        <f>MIN(C1202,D1202)</f>
        <v>0.951914419294419</v>
      </c>
    </row>
    <row r="1203" spans="1:9" hidden="1">
      <c r="A1203" t="s">
        <v>4434</v>
      </c>
      <c r="B1203" t="s">
        <v>4435</v>
      </c>
      <c r="C1203" s="1">
        <v>0.47829548304083302</v>
      </c>
      <c r="D1203" s="1">
        <v>0.68010503552672197</v>
      </c>
      <c r="E1203" s="1">
        <v>-1.52322829538371</v>
      </c>
      <c r="F1203" s="1">
        <v>-1.3078568164393001</v>
      </c>
      <c r="G1203" t="s">
        <v>4436</v>
      </c>
      <c r="H1203" t="s">
        <v>4437</v>
      </c>
      <c r="I1203" s="1">
        <f>MIN(C1203,D1203)</f>
        <v>0.47829548304083302</v>
      </c>
    </row>
    <row r="1204" spans="1:9" hidden="1">
      <c r="A1204" t="s">
        <v>4438</v>
      </c>
      <c r="B1204" t="s">
        <v>4439</v>
      </c>
      <c r="C1204" s="1">
        <v>1</v>
      </c>
      <c r="D1204" s="1">
        <v>0.96726854950749197</v>
      </c>
      <c r="E1204" s="1">
        <v>-0.61167173961670396</v>
      </c>
      <c r="F1204" s="1">
        <v>-0.79462337282827</v>
      </c>
      <c r="G1204" t="s">
        <v>4440</v>
      </c>
      <c r="H1204" t="s">
        <v>4441</v>
      </c>
      <c r="I1204" s="1">
        <f>MIN(C1204,D1204)</f>
        <v>0.96726854950749197</v>
      </c>
    </row>
    <row r="1205" spans="1:9" hidden="1">
      <c r="A1205" t="s">
        <v>4442</v>
      </c>
      <c r="B1205" t="s">
        <v>4443</v>
      </c>
      <c r="C1205" s="1">
        <v>0.78209668828985401</v>
      </c>
      <c r="D1205" s="1">
        <v>0.62458330378041005</v>
      </c>
      <c r="E1205" s="1">
        <v>1.2014993663859701</v>
      </c>
      <c r="F1205" s="1">
        <v>1.4299816748835199</v>
      </c>
      <c r="G1205" t="s">
        <v>4444</v>
      </c>
      <c r="H1205" t="s">
        <v>4445</v>
      </c>
      <c r="I1205" s="1">
        <f>MIN(C1205,D1205)</f>
        <v>0.62458330378041005</v>
      </c>
    </row>
    <row r="1206" spans="1:9" hidden="1">
      <c r="A1206" t="s">
        <v>4446</v>
      </c>
      <c r="B1206" t="s">
        <v>4447</v>
      </c>
      <c r="C1206" s="1">
        <v>0.91061268923334104</v>
      </c>
      <c r="D1206" s="1">
        <v>0.81783536585365901</v>
      </c>
      <c r="E1206" s="1">
        <v>0.92929466902426605</v>
      </c>
      <c r="F1206" s="1">
        <v>-1.19196187473233</v>
      </c>
      <c r="G1206" t="s">
        <v>4448</v>
      </c>
      <c r="H1206" t="s">
        <v>4449</v>
      </c>
      <c r="I1206" s="1">
        <f>MIN(C1206,D1206)</f>
        <v>0.81783536585365901</v>
      </c>
    </row>
    <row r="1207" spans="1:9" hidden="1">
      <c r="A1207" t="s">
        <v>4450</v>
      </c>
      <c r="B1207" t="s">
        <v>4451</v>
      </c>
      <c r="C1207" s="1">
        <v>0.80816231459683396</v>
      </c>
      <c r="D1207" s="1">
        <v>0.81783536585365901</v>
      </c>
      <c r="E1207" s="1">
        <v>-1.1363972951007599</v>
      </c>
      <c r="F1207" s="1">
        <v>-1.1422708665003301</v>
      </c>
      <c r="G1207" t="s">
        <v>4452</v>
      </c>
      <c r="H1207" t="s">
        <v>4453</v>
      </c>
      <c r="I1207" s="1">
        <f>MIN(C1207,D1207)</f>
        <v>0.80816231459683396</v>
      </c>
    </row>
    <row r="1208" spans="1:9" hidden="1">
      <c r="A1208" t="s">
        <v>4454</v>
      </c>
      <c r="B1208" t="s">
        <v>4455</v>
      </c>
      <c r="C1208" s="1">
        <v>0.91178791144756299</v>
      </c>
      <c r="D1208" s="1">
        <v>0.93989753414815602</v>
      </c>
      <c r="E1208" s="1">
        <v>-0.94924838751250995</v>
      </c>
      <c r="F1208" s="1">
        <v>-0.86685140269660099</v>
      </c>
      <c r="G1208" t="s">
        <v>4456</v>
      </c>
      <c r="H1208" t="s">
        <v>4457</v>
      </c>
      <c r="I1208" s="1">
        <f>MIN(C1208,D1208)</f>
        <v>0.91178791144756299</v>
      </c>
    </row>
    <row r="1209" spans="1:9" hidden="1">
      <c r="A1209" t="s">
        <v>4458</v>
      </c>
      <c r="B1209" t="s">
        <v>4459</v>
      </c>
      <c r="C1209" s="1">
        <v>0.77997323818019604</v>
      </c>
      <c r="D1209" s="1">
        <v>0.73608811044178202</v>
      </c>
      <c r="E1209" s="1">
        <v>-1.2003417339409299</v>
      </c>
      <c r="F1209" s="1">
        <v>-1.2572202282659699</v>
      </c>
      <c r="G1209" t="s">
        <v>4460</v>
      </c>
      <c r="H1209" t="s">
        <v>4461</v>
      </c>
      <c r="I1209" s="1">
        <f>MIN(C1209,D1209)</f>
        <v>0.73608811044178202</v>
      </c>
    </row>
    <row r="1210" spans="1:9" hidden="1">
      <c r="A1210" t="s">
        <v>4462</v>
      </c>
      <c r="B1210" t="s">
        <v>4463</v>
      </c>
      <c r="C1210" s="1">
        <v>0.721308083320781</v>
      </c>
      <c r="D1210" s="1">
        <v>0.67457650815413495</v>
      </c>
      <c r="E1210" s="1">
        <v>-1.1988889974433801</v>
      </c>
      <c r="F1210" s="1">
        <v>-1.25577840915405</v>
      </c>
      <c r="G1210" t="s">
        <v>4464</v>
      </c>
      <c r="H1210" t="s">
        <v>4465</v>
      </c>
      <c r="I1210" s="1">
        <f>MIN(C1210,D1210)</f>
        <v>0.67457650815413495</v>
      </c>
    </row>
    <row r="1211" spans="1:9" hidden="1">
      <c r="A1211" t="s">
        <v>4466</v>
      </c>
      <c r="B1211" t="s">
        <v>4467</v>
      </c>
      <c r="C1211" s="1">
        <v>0.45767282098200102</v>
      </c>
      <c r="D1211" s="1">
        <v>0.90807926829268304</v>
      </c>
      <c r="E1211" s="1">
        <v>1.5800440561787701</v>
      </c>
      <c r="F1211" s="1">
        <v>0.96856065613820397</v>
      </c>
      <c r="G1211" t="s">
        <v>4468</v>
      </c>
      <c r="H1211" t="s">
        <v>4468</v>
      </c>
      <c r="I1211" s="1">
        <f>MIN(C1211,D1211)</f>
        <v>0.45767282098200102</v>
      </c>
    </row>
    <row r="1212" spans="1:9" hidden="1">
      <c r="A1212" t="s">
        <v>4469</v>
      </c>
      <c r="B1212" t="s">
        <v>4470</v>
      </c>
      <c r="C1212" s="1">
        <v>0.623962219598583</v>
      </c>
      <c r="D1212" s="1">
        <v>0.81460558402458905</v>
      </c>
      <c r="E1212" s="1">
        <v>-1.4176647722831399</v>
      </c>
      <c r="F1212" s="1">
        <v>-1.2261164280451</v>
      </c>
      <c r="G1212" t="s">
        <v>4471</v>
      </c>
      <c r="H1212" t="s">
        <v>4472</v>
      </c>
      <c r="I1212" s="1">
        <f>MIN(C1212,D1212)</f>
        <v>0.623962219598583</v>
      </c>
    </row>
    <row r="1213" spans="1:9" hidden="1">
      <c r="A1213" t="s">
        <v>4473</v>
      </c>
      <c r="B1213" t="s">
        <v>4474</v>
      </c>
      <c r="C1213" s="1">
        <v>0.680411109751621</v>
      </c>
      <c r="D1213" s="1">
        <v>0.80589328914922198</v>
      </c>
      <c r="E1213" s="1">
        <v>-1.3253233203279899</v>
      </c>
      <c r="F1213" s="1">
        <v>-1.2398628361425299</v>
      </c>
      <c r="G1213" t="s">
        <v>4475</v>
      </c>
      <c r="H1213" t="s">
        <v>4476</v>
      </c>
      <c r="I1213" s="1">
        <f>MIN(C1213,D1213)</f>
        <v>0.680411109751621</v>
      </c>
    </row>
    <row r="1214" spans="1:9" hidden="1">
      <c r="A1214" t="s">
        <v>4477</v>
      </c>
      <c r="B1214" t="s">
        <v>4478</v>
      </c>
      <c r="C1214" s="1">
        <v>0.81061169313957404</v>
      </c>
      <c r="D1214" s="1">
        <v>0.92484778673687695</v>
      </c>
      <c r="E1214" s="1">
        <v>1.15868469275449</v>
      </c>
      <c r="F1214" s="1">
        <v>0.89199901703640305</v>
      </c>
      <c r="G1214" t="s">
        <v>4479</v>
      </c>
      <c r="H1214" t="s">
        <v>4480</v>
      </c>
      <c r="I1214" s="1">
        <f>MIN(C1214,D1214)</f>
        <v>0.81061169313957404</v>
      </c>
    </row>
    <row r="1215" spans="1:9" hidden="1">
      <c r="A1215" t="s">
        <v>4481</v>
      </c>
      <c r="B1215" t="s">
        <v>4482</v>
      </c>
      <c r="C1215" s="1">
        <v>0.138622503416022</v>
      </c>
      <c r="D1215" s="1">
        <v>0.917018785865514</v>
      </c>
      <c r="E1215" s="1">
        <v>1.8130605815868801</v>
      </c>
      <c r="F1215" s="1">
        <v>-0.96952544546896002</v>
      </c>
      <c r="G1215" t="s">
        <v>4483</v>
      </c>
      <c r="H1215" t="s">
        <v>4484</v>
      </c>
      <c r="I1215" s="1">
        <f>MIN(C1215,D1215)</f>
        <v>0.138622503416022</v>
      </c>
    </row>
    <row r="1216" spans="1:9" hidden="1">
      <c r="A1216" t="s">
        <v>4485</v>
      </c>
      <c r="B1216" t="s">
        <v>4486</v>
      </c>
      <c r="C1216" s="1">
        <v>0.21367512882284401</v>
      </c>
      <c r="D1216" s="1">
        <v>0.57250905093616</v>
      </c>
      <c r="E1216" s="1">
        <v>-1.6265449277183099</v>
      </c>
      <c r="F1216" s="1">
        <v>-1.48263078837813</v>
      </c>
      <c r="G1216" t="s">
        <v>2477</v>
      </c>
      <c r="H1216" t="s">
        <v>4487</v>
      </c>
      <c r="I1216" s="1">
        <f>MIN(C1216,D1216)</f>
        <v>0.21367512882284401</v>
      </c>
    </row>
    <row r="1217" spans="1:9" hidden="1">
      <c r="A1217" t="s">
        <v>4488</v>
      </c>
      <c r="B1217" t="s">
        <v>4489</v>
      </c>
      <c r="C1217" s="1">
        <v>1</v>
      </c>
      <c r="D1217" s="1">
        <v>1</v>
      </c>
      <c r="E1217" s="1">
        <v>0.62855039082445996</v>
      </c>
      <c r="F1217" s="1">
        <v>-0.59209810916977201</v>
      </c>
      <c r="G1217" t="s">
        <v>1858</v>
      </c>
      <c r="H1217" t="s">
        <v>1859</v>
      </c>
      <c r="I1217" s="1">
        <f>MIN(C1217,D1217)</f>
        <v>1</v>
      </c>
    </row>
    <row r="1218" spans="1:9" hidden="1">
      <c r="A1218" t="s">
        <v>4490</v>
      </c>
      <c r="B1218" t="s">
        <v>4491</v>
      </c>
      <c r="C1218" s="1">
        <v>0.21367512882284401</v>
      </c>
      <c r="D1218" s="1">
        <v>0.57250905093616</v>
      </c>
      <c r="E1218" s="1">
        <v>-1.6265449277183099</v>
      </c>
      <c r="F1218" s="1">
        <v>-1.48263078837813</v>
      </c>
      <c r="G1218" t="s">
        <v>2477</v>
      </c>
      <c r="H1218" t="s">
        <v>4487</v>
      </c>
      <c r="I1218" s="1">
        <f>MIN(C1218,D1218)</f>
        <v>0.21367512882284401</v>
      </c>
    </row>
    <row r="1219" spans="1:9" hidden="1">
      <c r="A1219" t="s">
        <v>4492</v>
      </c>
      <c r="B1219" t="s">
        <v>4493</v>
      </c>
      <c r="C1219" s="1">
        <v>0.63914473684210504</v>
      </c>
      <c r="D1219" s="1">
        <v>0.878062117235345</v>
      </c>
      <c r="E1219" s="1">
        <v>-1.3541661738236701</v>
      </c>
      <c r="F1219" s="1">
        <v>-1.0560615603930099</v>
      </c>
      <c r="G1219" t="s">
        <v>4494</v>
      </c>
      <c r="H1219" t="s">
        <v>4495</v>
      </c>
      <c r="I1219" s="1">
        <f>MIN(C1219,D1219)</f>
        <v>0.63914473684210504</v>
      </c>
    </row>
    <row r="1220" spans="1:9" hidden="1">
      <c r="A1220" t="s">
        <v>4496</v>
      </c>
      <c r="B1220" t="s">
        <v>4497</v>
      </c>
      <c r="C1220" s="1">
        <v>0.47829548304083302</v>
      </c>
      <c r="D1220" s="1">
        <v>0.87092290677940798</v>
      </c>
      <c r="E1220" s="1">
        <v>-1.4764543816264799</v>
      </c>
      <c r="F1220" s="1">
        <v>-1.0892603233806699</v>
      </c>
      <c r="G1220" t="s">
        <v>4498</v>
      </c>
      <c r="H1220" t="s">
        <v>4499</v>
      </c>
      <c r="I1220" s="1">
        <f>MIN(C1220,D1220)</f>
        <v>0.47829548304083302</v>
      </c>
    </row>
    <row r="1221" spans="1:9" hidden="1">
      <c r="A1221" t="s">
        <v>4500</v>
      </c>
      <c r="B1221" t="s">
        <v>4501</v>
      </c>
      <c r="C1221" s="1">
        <v>0.75773855950454605</v>
      </c>
      <c r="D1221" s="1">
        <v>0.73814409484724097</v>
      </c>
      <c r="E1221" s="1">
        <v>-1.2446855349645001</v>
      </c>
      <c r="F1221" s="1">
        <v>-1.2557188950996501</v>
      </c>
      <c r="G1221" t="s">
        <v>4502</v>
      </c>
      <c r="H1221" t="s">
        <v>4503</v>
      </c>
      <c r="I1221" s="1">
        <f>MIN(C1221,D1221)</f>
        <v>0.73814409484724097</v>
      </c>
    </row>
    <row r="1222" spans="1:9" hidden="1">
      <c r="A1222" t="s">
        <v>4504</v>
      </c>
      <c r="B1222" t="s">
        <v>4505</v>
      </c>
      <c r="C1222" s="1">
        <v>0.21367512882284401</v>
      </c>
      <c r="D1222" s="1">
        <v>0.57250905093616</v>
      </c>
      <c r="E1222" s="1">
        <v>-1.6034398550895701</v>
      </c>
      <c r="F1222" s="1">
        <v>-1.4453725075536901</v>
      </c>
      <c r="G1222" t="s">
        <v>4506</v>
      </c>
      <c r="H1222" t="s">
        <v>4507</v>
      </c>
      <c r="I1222" s="1">
        <f>MIN(C1222,D1222)</f>
        <v>0.21367512882284401</v>
      </c>
    </row>
    <row r="1223" spans="1:9" hidden="1">
      <c r="A1223" t="s">
        <v>4508</v>
      </c>
      <c r="B1223" t="s">
        <v>4509</v>
      </c>
      <c r="C1223" s="1">
        <v>0.92289498811928095</v>
      </c>
      <c r="D1223" s="1">
        <v>0.78597761093377705</v>
      </c>
      <c r="E1223" s="1">
        <v>-0.92992940100796695</v>
      </c>
      <c r="F1223" s="1">
        <v>-1.18549717961087</v>
      </c>
      <c r="G1223" t="s">
        <v>2450</v>
      </c>
      <c r="H1223" t="s">
        <v>2451</v>
      </c>
      <c r="I1223" s="1">
        <f>MIN(C1223,D1223)</f>
        <v>0.78597761093377705</v>
      </c>
    </row>
    <row r="1224" spans="1:9" hidden="1">
      <c r="A1224" t="s">
        <v>4510</v>
      </c>
      <c r="B1224" t="s">
        <v>4511</v>
      </c>
      <c r="C1224" s="1">
        <v>0.95635009538551397</v>
      </c>
      <c r="D1224" s="1">
        <v>0.84288311586876596</v>
      </c>
      <c r="E1224" s="1">
        <v>-0.87140459086666999</v>
      </c>
      <c r="F1224" s="1">
        <v>-1.1266995614711099</v>
      </c>
      <c r="G1224" t="s">
        <v>4512</v>
      </c>
      <c r="H1224" t="s">
        <v>4207</v>
      </c>
      <c r="I1224" s="1">
        <f>MIN(C1224,D1224)</f>
        <v>0.84288311586876596</v>
      </c>
    </row>
    <row r="1225" spans="1:9" hidden="1">
      <c r="A1225" t="s">
        <v>4513</v>
      </c>
      <c r="B1225" t="s">
        <v>4514</v>
      </c>
      <c r="C1225" s="1">
        <v>0.97900186591679605</v>
      </c>
      <c r="D1225" s="1">
        <v>0.69516784057119296</v>
      </c>
      <c r="E1225" s="1">
        <v>-0.79659397919040698</v>
      </c>
      <c r="F1225" s="1">
        <v>-1.3101504358657099</v>
      </c>
      <c r="G1225" t="s">
        <v>4515</v>
      </c>
      <c r="H1225" t="s">
        <v>4516</v>
      </c>
      <c r="I1225" s="1">
        <f>MIN(C1225,D1225)</f>
        <v>0.69516784057119296</v>
      </c>
    </row>
    <row r="1226" spans="1:9" hidden="1">
      <c r="A1226" t="s">
        <v>4517</v>
      </c>
      <c r="B1226" t="s">
        <v>4518</v>
      </c>
      <c r="C1226" s="1">
        <v>0.93547132513380904</v>
      </c>
      <c r="D1226" s="1">
        <v>0.99447582243361099</v>
      </c>
      <c r="E1226" s="1">
        <v>0.87040701783014396</v>
      </c>
      <c r="F1226" s="1">
        <v>-0.69013134439933899</v>
      </c>
      <c r="G1226" t="s">
        <v>4519</v>
      </c>
      <c r="H1226" t="s">
        <v>4520</v>
      </c>
      <c r="I1226" s="1">
        <f>MIN(C1226,D1226)</f>
        <v>0.93547132513380904</v>
      </c>
    </row>
    <row r="1227" spans="1:9" hidden="1">
      <c r="A1227" t="s">
        <v>4521</v>
      </c>
      <c r="B1227" t="s">
        <v>4522</v>
      </c>
      <c r="C1227" s="1">
        <v>0.95385370643102596</v>
      </c>
      <c r="D1227" s="1">
        <v>0.90807926829268304</v>
      </c>
      <c r="E1227" s="1">
        <v>-0.87741198886830296</v>
      </c>
      <c r="F1227" s="1">
        <v>-1.0027501767628599</v>
      </c>
      <c r="G1227" t="s">
        <v>4523</v>
      </c>
      <c r="H1227" t="s">
        <v>4524</v>
      </c>
      <c r="I1227" s="1">
        <f>MIN(C1227,D1227)</f>
        <v>0.90807926829268304</v>
      </c>
    </row>
    <row r="1228" spans="1:9" hidden="1">
      <c r="A1228" t="s">
        <v>4525</v>
      </c>
      <c r="B1228" t="s">
        <v>4526</v>
      </c>
      <c r="C1228" s="1">
        <v>1</v>
      </c>
      <c r="D1228" s="1">
        <v>0.88825808951753504</v>
      </c>
      <c r="E1228" s="1">
        <v>-0.58129044684242004</v>
      </c>
      <c r="F1228" s="1">
        <v>-1.0403020845737001</v>
      </c>
      <c r="G1228" t="s">
        <v>4527</v>
      </c>
      <c r="H1228" t="s">
        <v>4528</v>
      </c>
      <c r="I1228" s="1">
        <f>MIN(C1228,D1228)</f>
        <v>0.88825808951753504</v>
      </c>
    </row>
    <row r="1229" spans="1:9" hidden="1">
      <c r="A1229" t="s">
        <v>4529</v>
      </c>
      <c r="B1229" t="s">
        <v>4530</v>
      </c>
      <c r="C1229" s="1">
        <v>1</v>
      </c>
      <c r="D1229" s="1">
        <v>0.92111475610877802</v>
      </c>
      <c r="E1229" s="1">
        <v>-0.74644858249771595</v>
      </c>
      <c r="F1229" s="1">
        <v>-0.91269881659278596</v>
      </c>
      <c r="G1229" t="s">
        <v>4531</v>
      </c>
      <c r="H1229" t="s">
        <v>4532</v>
      </c>
      <c r="I1229" s="1">
        <f>MIN(C1229,D1229)</f>
        <v>0.92111475610877802</v>
      </c>
    </row>
    <row r="1230" spans="1:9" hidden="1">
      <c r="A1230" t="s">
        <v>4533</v>
      </c>
      <c r="B1230" t="s">
        <v>4534</v>
      </c>
      <c r="C1230" s="1">
        <v>0.91174794704206497</v>
      </c>
      <c r="D1230" s="1">
        <v>0.98156848125486995</v>
      </c>
      <c r="E1230" s="1">
        <v>0.93495647766754397</v>
      </c>
      <c r="F1230" s="1">
        <v>-0.75905085619736801</v>
      </c>
      <c r="G1230" t="s">
        <v>4535</v>
      </c>
      <c r="H1230" t="s">
        <v>2330</v>
      </c>
      <c r="I1230" s="1">
        <f>MIN(C1230,D1230)</f>
        <v>0.91174794704206497</v>
      </c>
    </row>
    <row r="1231" spans="1:9" hidden="1">
      <c r="A1231" t="s">
        <v>4536</v>
      </c>
      <c r="B1231" t="s">
        <v>4537</v>
      </c>
      <c r="C1231" s="1">
        <v>0.90384265565789501</v>
      </c>
      <c r="D1231" s="1">
        <v>0.96243185133993703</v>
      </c>
      <c r="E1231" s="1">
        <v>-0.98210738496477201</v>
      </c>
      <c r="F1231" s="1">
        <v>0.75289914574795302</v>
      </c>
      <c r="G1231" t="s">
        <v>4538</v>
      </c>
      <c r="H1231" t="s">
        <v>4539</v>
      </c>
      <c r="I1231" s="1">
        <f>MIN(C1231,D1231)</f>
        <v>0.90384265565789501</v>
      </c>
    </row>
    <row r="1232" spans="1:9" hidden="1">
      <c r="A1232" t="s">
        <v>4540</v>
      </c>
      <c r="B1232" t="s">
        <v>4541</v>
      </c>
      <c r="C1232" s="1">
        <v>1</v>
      </c>
      <c r="D1232" s="1">
        <v>0.86773216270954201</v>
      </c>
      <c r="E1232" s="1">
        <v>-0.49329654074718099</v>
      </c>
      <c r="F1232" s="1">
        <v>1.0429828028544099</v>
      </c>
      <c r="G1232" t="s">
        <v>4542</v>
      </c>
      <c r="H1232" t="s">
        <v>4543</v>
      </c>
      <c r="I1232" s="1">
        <f>MIN(C1232,D1232)</f>
        <v>0.86773216270954201</v>
      </c>
    </row>
    <row r="1233" spans="1:9" hidden="1">
      <c r="A1233" t="s">
        <v>4544</v>
      </c>
      <c r="B1233" t="s">
        <v>4545</v>
      </c>
      <c r="C1233" s="1">
        <v>1</v>
      </c>
      <c r="D1233" s="1">
        <v>0.98156848125486995</v>
      </c>
      <c r="E1233" s="1">
        <v>-0.51369122578647997</v>
      </c>
      <c r="F1233" s="1">
        <v>0.72982013490210595</v>
      </c>
      <c r="G1233" t="s">
        <v>4542</v>
      </c>
      <c r="H1233" t="s">
        <v>4546</v>
      </c>
      <c r="I1233" s="1">
        <f>MIN(C1233,D1233)</f>
        <v>0.98156848125486995</v>
      </c>
    </row>
    <row r="1234" spans="1:9" hidden="1">
      <c r="A1234" t="s">
        <v>4547</v>
      </c>
      <c r="B1234" t="s">
        <v>4548</v>
      </c>
      <c r="C1234" s="1">
        <v>0.90378632045729401</v>
      </c>
      <c r="D1234" s="1">
        <v>0.91897508680335604</v>
      </c>
      <c r="E1234" s="1">
        <v>-0.98550436576876099</v>
      </c>
      <c r="F1234" s="1">
        <v>-0.96668579029044199</v>
      </c>
      <c r="G1234" t="s">
        <v>4549</v>
      </c>
      <c r="H1234" t="s">
        <v>4550</v>
      </c>
      <c r="I1234" s="1">
        <f>MIN(C1234,D1234)</f>
        <v>0.90378632045729401</v>
      </c>
    </row>
    <row r="1235" spans="1:9" hidden="1">
      <c r="A1235" t="s">
        <v>4551</v>
      </c>
      <c r="B1235" t="s">
        <v>4552</v>
      </c>
      <c r="C1235" s="1">
        <v>0.91205670429741603</v>
      </c>
      <c r="D1235" s="1">
        <v>0.85437682268011705</v>
      </c>
      <c r="E1235" s="1">
        <v>-0.95371611399658496</v>
      </c>
      <c r="F1235" s="1">
        <v>-1.1211451732315501</v>
      </c>
      <c r="G1235" t="s">
        <v>4553</v>
      </c>
      <c r="H1235" t="s">
        <v>4554</v>
      </c>
      <c r="I1235" s="1">
        <f>MIN(C1235,D1235)</f>
        <v>0.85437682268011705</v>
      </c>
    </row>
    <row r="1236" spans="1:9" hidden="1">
      <c r="A1236" t="s">
        <v>4555</v>
      </c>
      <c r="B1236" t="s">
        <v>4556</v>
      </c>
      <c r="C1236" s="1">
        <v>0.81061169313957404</v>
      </c>
      <c r="D1236" s="1">
        <v>0.81783536585365901</v>
      </c>
      <c r="E1236" s="1">
        <v>-1.17419383116521</v>
      </c>
      <c r="F1236" s="1">
        <v>-1.18975035570354</v>
      </c>
      <c r="G1236" t="s">
        <v>4553</v>
      </c>
      <c r="H1236" t="s">
        <v>4554</v>
      </c>
      <c r="I1236" s="1">
        <f>MIN(C1236,D1236)</f>
        <v>0.81061169313957404</v>
      </c>
    </row>
    <row r="1237" spans="1:9" hidden="1">
      <c r="A1237" t="s">
        <v>4557</v>
      </c>
      <c r="B1237" t="s">
        <v>4558</v>
      </c>
      <c r="C1237" s="1">
        <v>0.67265084075173098</v>
      </c>
      <c r="D1237" s="1">
        <v>0.88825808951753504</v>
      </c>
      <c r="E1237" s="1">
        <v>1.37679908246529</v>
      </c>
      <c r="F1237" s="1">
        <v>1.0177469129380901</v>
      </c>
      <c r="G1237" t="s">
        <v>4559</v>
      </c>
      <c r="H1237" t="s">
        <v>4560</v>
      </c>
      <c r="I1237" s="1">
        <f>MIN(C1237,D1237)</f>
        <v>0.67265084075173098</v>
      </c>
    </row>
    <row r="1238" spans="1:9" hidden="1">
      <c r="A1238" t="s">
        <v>4561</v>
      </c>
      <c r="B1238" t="s">
        <v>4562</v>
      </c>
      <c r="C1238" s="1">
        <v>0.623962219598583</v>
      </c>
      <c r="D1238" s="1">
        <v>0.96209037248117202</v>
      </c>
      <c r="E1238" s="1">
        <v>1.50065372393605</v>
      </c>
      <c r="F1238" s="1">
        <v>0.75631608229106095</v>
      </c>
      <c r="G1238" t="s">
        <v>4563</v>
      </c>
      <c r="H1238" t="s">
        <v>4564</v>
      </c>
      <c r="I1238" s="1">
        <f>MIN(C1238,D1238)</f>
        <v>0.623962219598583</v>
      </c>
    </row>
    <row r="1239" spans="1:9" hidden="1">
      <c r="A1239" t="s">
        <v>4565</v>
      </c>
      <c r="B1239" t="s">
        <v>4566</v>
      </c>
      <c r="C1239" s="1">
        <v>1</v>
      </c>
      <c r="D1239" s="1">
        <v>0.77378877657720502</v>
      </c>
      <c r="E1239" s="1">
        <v>-0.640680975551146</v>
      </c>
      <c r="F1239" s="1">
        <v>-1.2633960036167</v>
      </c>
      <c r="G1239" t="s">
        <v>4567</v>
      </c>
      <c r="H1239" t="s">
        <v>4568</v>
      </c>
      <c r="I1239" s="1">
        <f>MIN(C1239,D1239)</f>
        <v>0.77378877657720502</v>
      </c>
    </row>
    <row r="1240" spans="1:9" hidden="1">
      <c r="A1240" t="s">
        <v>4569</v>
      </c>
      <c r="B1240" t="s">
        <v>4570</v>
      </c>
      <c r="C1240" s="1">
        <v>0.96653488650305897</v>
      </c>
      <c r="D1240" s="1">
        <v>0.71134944326629101</v>
      </c>
      <c r="E1240" s="1">
        <v>0.817949785417459</v>
      </c>
      <c r="F1240" s="1">
        <v>1.33670194939958</v>
      </c>
      <c r="G1240" t="s">
        <v>4571</v>
      </c>
      <c r="H1240" t="s">
        <v>4572</v>
      </c>
      <c r="I1240" s="1">
        <f>MIN(C1240,D1240)</f>
        <v>0.71134944326629101</v>
      </c>
    </row>
    <row r="1241" spans="1:9" hidden="1">
      <c r="A1241" t="s">
        <v>4573</v>
      </c>
      <c r="B1241" t="s">
        <v>4574</v>
      </c>
      <c r="C1241" s="1">
        <v>0.54263091949338005</v>
      </c>
      <c r="D1241" s="1">
        <v>0.99505443698732299</v>
      </c>
      <c r="E1241" s="1">
        <v>-1.4270494868421399</v>
      </c>
      <c r="F1241" s="1">
        <v>-0.72861950837682299</v>
      </c>
      <c r="G1241" t="s">
        <v>4575</v>
      </c>
      <c r="H1241" t="s">
        <v>4576</v>
      </c>
      <c r="I1241" s="1">
        <f>MIN(C1241,D1241)</f>
        <v>0.54263091949338005</v>
      </c>
    </row>
    <row r="1242" spans="1:9" hidden="1">
      <c r="A1242" t="s">
        <v>4577</v>
      </c>
      <c r="B1242" t="s">
        <v>4578</v>
      </c>
      <c r="C1242" s="1">
        <v>0.48889197384917699</v>
      </c>
      <c r="D1242" s="1">
        <v>0.81460558402458905</v>
      </c>
      <c r="E1242" s="1">
        <v>-1.4922349517486999</v>
      </c>
      <c r="F1242" s="1">
        <v>-1.18407934484803</v>
      </c>
      <c r="G1242" t="s">
        <v>4579</v>
      </c>
      <c r="H1242" t="s">
        <v>4580</v>
      </c>
      <c r="I1242" s="1">
        <f>MIN(C1242,D1242)</f>
        <v>0.48889197384917699</v>
      </c>
    </row>
    <row r="1243" spans="1:9" hidden="1">
      <c r="A1243" t="s">
        <v>4581</v>
      </c>
      <c r="B1243" t="s">
        <v>4582</v>
      </c>
      <c r="C1243" s="1">
        <v>0.90384265565789501</v>
      </c>
      <c r="D1243" s="1">
        <v>0.561037835756234</v>
      </c>
      <c r="E1243" s="1">
        <v>-0.97119707838356695</v>
      </c>
      <c r="F1243" s="1">
        <v>-1.5287853174428401</v>
      </c>
      <c r="G1243" t="s">
        <v>4583</v>
      </c>
      <c r="H1243" t="s">
        <v>4584</v>
      </c>
      <c r="I1243" s="1">
        <f>MIN(C1243,D1243)</f>
        <v>0.561037835756234</v>
      </c>
    </row>
    <row r="1244" spans="1:9" hidden="1">
      <c r="A1244" t="s">
        <v>4585</v>
      </c>
      <c r="B1244" t="s">
        <v>4586</v>
      </c>
      <c r="C1244" s="1">
        <v>0.89614255765199202</v>
      </c>
      <c r="D1244" s="1">
        <v>0.45349357433999199</v>
      </c>
      <c r="E1244" s="1">
        <v>-0.99543008589397797</v>
      </c>
      <c r="F1244" s="1">
        <v>-1.5629672301264499</v>
      </c>
      <c r="G1244" t="s">
        <v>4587</v>
      </c>
      <c r="H1244" t="s">
        <v>4584</v>
      </c>
      <c r="I1244" s="1">
        <f>MIN(C1244,D1244)</f>
        <v>0.45349357433999199</v>
      </c>
    </row>
    <row r="1245" spans="1:9" hidden="1">
      <c r="A1245" t="s">
        <v>4588</v>
      </c>
      <c r="B1245" t="s">
        <v>4589</v>
      </c>
      <c r="C1245" s="1">
        <v>0.98641450715183399</v>
      </c>
      <c r="D1245" s="1">
        <v>0.98487471970734797</v>
      </c>
      <c r="E1245" s="1">
        <v>-0.83351368645024004</v>
      </c>
      <c r="F1245" s="1">
        <v>0.84643312142532001</v>
      </c>
      <c r="G1245" t="s">
        <v>4590</v>
      </c>
      <c r="H1245" t="s">
        <v>4591</v>
      </c>
      <c r="I1245" s="1">
        <f>MIN(C1245,D1245)</f>
        <v>0.98487471970734797</v>
      </c>
    </row>
    <row r="1246" spans="1:9" hidden="1">
      <c r="A1246" t="s">
        <v>4592</v>
      </c>
      <c r="B1246" t="s">
        <v>4593</v>
      </c>
      <c r="C1246" s="1">
        <v>0.90384265565789501</v>
      </c>
      <c r="D1246" s="1">
        <v>0.92111475610877802</v>
      </c>
      <c r="E1246" s="1">
        <v>-0.96861956063306698</v>
      </c>
      <c r="F1246" s="1">
        <v>0.92732887448827594</v>
      </c>
      <c r="G1246" t="s">
        <v>4594</v>
      </c>
      <c r="H1246" t="s">
        <v>4595</v>
      </c>
      <c r="I1246" s="1">
        <f>MIN(C1246,D1246)</f>
        <v>0.90384265565789501</v>
      </c>
    </row>
    <row r="1247" spans="1:9" hidden="1">
      <c r="A1247" t="s">
        <v>4596</v>
      </c>
      <c r="B1247" t="s">
        <v>4597</v>
      </c>
      <c r="C1247" s="1">
        <v>0.931658050505215</v>
      </c>
      <c r="D1247" s="1">
        <v>0.951029435905411</v>
      </c>
      <c r="E1247" s="1">
        <v>0.89927752035191499</v>
      </c>
      <c r="F1247" s="1">
        <v>0.80575151440511295</v>
      </c>
      <c r="G1247" t="s">
        <v>4598</v>
      </c>
      <c r="H1247" t="s">
        <v>4599</v>
      </c>
      <c r="I1247" s="1">
        <f>MIN(C1247,D1247)</f>
        <v>0.931658050505215</v>
      </c>
    </row>
    <row r="1248" spans="1:9" hidden="1">
      <c r="A1248" t="s">
        <v>4600</v>
      </c>
      <c r="B1248" t="s">
        <v>4601</v>
      </c>
      <c r="C1248" s="1">
        <v>0.99582817307317795</v>
      </c>
      <c r="D1248" s="1">
        <v>0.86453644051102096</v>
      </c>
      <c r="E1248" s="1">
        <v>0.70974541284985004</v>
      </c>
      <c r="F1248" s="1">
        <v>1.06476089197944</v>
      </c>
      <c r="G1248" t="s">
        <v>4602</v>
      </c>
      <c r="H1248" t="s">
        <v>4603</v>
      </c>
      <c r="I1248" s="1">
        <f>MIN(C1248,D1248)</f>
        <v>0.86453644051102096</v>
      </c>
    </row>
    <row r="1249" spans="1:9" hidden="1">
      <c r="A1249" t="s">
        <v>4604</v>
      </c>
      <c r="B1249" t="s">
        <v>4605</v>
      </c>
      <c r="C1249" s="1">
        <v>1</v>
      </c>
      <c r="D1249" s="1">
        <v>0.993840705909671</v>
      </c>
      <c r="E1249" s="1">
        <v>0.780906792047523</v>
      </c>
      <c r="F1249" s="1">
        <v>-0.77955493322546798</v>
      </c>
      <c r="G1249" t="s">
        <v>4606</v>
      </c>
      <c r="H1249" t="s">
        <v>4607</v>
      </c>
      <c r="I1249" s="1">
        <f>MIN(C1249,D1249)</f>
        <v>0.993840705909671</v>
      </c>
    </row>
    <row r="1250" spans="1:9" hidden="1">
      <c r="A1250" t="s">
        <v>4608</v>
      </c>
      <c r="B1250" t="s">
        <v>4609</v>
      </c>
      <c r="C1250" s="1">
        <v>0.99582817307317795</v>
      </c>
      <c r="D1250" s="1">
        <v>1</v>
      </c>
      <c r="E1250" s="1">
        <v>-0.74529564737336496</v>
      </c>
      <c r="F1250" s="1">
        <v>-0.52032386238166095</v>
      </c>
      <c r="G1250" t="s">
        <v>4610</v>
      </c>
      <c r="H1250" t="s">
        <v>4611</v>
      </c>
      <c r="I1250" s="1">
        <f>MIN(C1250,D1250)</f>
        <v>0.99582817307317795</v>
      </c>
    </row>
    <row r="1251" spans="1:9" hidden="1">
      <c r="A1251" t="s">
        <v>4612</v>
      </c>
      <c r="B1251" t="s">
        <v>4613</v>
      </c>
      <c r="C1251" s="1">
        <v>0.96522603079980096</v>
      </c>
      <c r="D1251" s="1">
        <v>0.91023185608952495</v>
      </c>
      <c r="E1251" s="1">
        <v>-0.87893965878152103</v>
      </c>
      <c r="F1251" s="1">
        <v>-0.98463677383196402</v>
      </c>
      <c r="G1251" t="s">
        <v>4614</v>
      </c>
      <c r="H1251" t="s">
        <v>4615</v>
      </c>
      <c r="I1251" s="1">
        <f>MIN(C1251,D1251)</f>
        <v>0.91023185608952495</v>
      </c>
    </row>
    <row r="1252" spans="1:9" hidden="1">
      <c r="A1252" t="s">
        <v>4616</v>
      </c>
      <c r="B1252" t="s">
        <v>4617</v>
      </c>
      <c r="C1252" s="1">
        <v>0.87836621393873304</v>
      </c>
      <c r="D1252" s="1">
        <v>1</v>
      </c>
      <c r="E1252" s="1">
        <v>0.98918947588095496</v>
      </c>
      <c r="F1252" s="1">
        <v>0.703891980402921</v>
      </c>
      <c r="G1252" t="s">
        <v>4618</v>
      </c>
      <c r="H1252" t="s">
        <v>4619</v>
      </c>
      <c r="I1252" s="1">
        <f>MIN(C1252,D1252)</f>
        <v>0.87836621393873304</v>
      </c>
    </row>
    <row r="1253" spans="1:9" hidden="1">
      <c r="A1253" t="s">
        <v>4620</v>
      </c>
      <c r="B1253" t="s">
        <v>4621</v>
      </c>
      <c r="C1253" s="1">
        <v>0.90384265565789501</v>
      </c>
      <c r="D1253" s="1">
        <v>0.92692307692307696</v>
      </c>
      <c r="E1253" s="1">
        <v>-0.967077817839054</v>
      </c>
      <c r="F1253" s="1">
        <v>-0.86340395796306402</v>
      </c>
      <c r="G1253" t="s">
        <v>4622</v>
      </c>
      <c r="H1253" t="s">
        <v>4623</v>
      </c>
      <c r="I1253" s="1">
        <f>MIN(C1253,D1253)</f>
        <v>0.90384265565789501</v>
      </c>
    </row>
    <row r="1254" spans="1:9" hidden="1">
      <c r="A1254" t="s">
        <v>4624</v>
      </c>
      <c r="B1254" t="s">
        <v>4625</v>
      </c>
      <c r="C1254" s="1">
        <v>1</v>
      </c>
      <c r="D1254" s="1">
        <v>1</v>
      </c>
      <c r="E1254" s="1">
        <v>0.69206348382886396</v>
      </c>
      <c r="F1254" s="1">
        <v>0.66364596392456299</v>
      </c>
      <c r="G1254" t="s">
        <v>4626</v>
      </c>
      <c r="H1254" t="s">
        <v>4627</v>
      </c>
      <c r="I1254" s="1">
        <f>MIN(C1254,D1254)</f>
        <v>1</v>
      </c>
    </row>
    <row r="1255" spans="1:9" hidden="1">
      <c r="A1255" t="s">
        <v>4628</v>
      </c>
      <c r="B1255" t="s">
        <v>4629</v>
      </c>
      <c r="C1255" s="1">
        <v>1</v>
      </c>
      <c r="D1255" s="1">
        <v>0.94210626389887797</v>
      </c>
      <c r="E1255" s="1">
        <v>-0.60196389851624399</v>
      </c>
      <c r="F1255" s="1">
        <v>-0.86173195064645003</v>
      </c>
      <c r="G1255" t="s">
        <v>4630</v>
      </c>
      <c r="H1255" t="s">
        <v>4631</v>
      </c>
      <c r="I1255" s="1">
        <f>MIN(C1255,D1255)</f>
        <v>0.94210626389887797</v>
      </c>
    </row>
    <row r="1256" spans="1:9" hidden="1">
      <c r="A1256" t="s">
        <v>4632</v>
      </c>
      <c r="B1256" t="s">
        <v>4633</v>
      </c>
      <c r="C1256" s="1">
        <v>0.97627900749986496</v>
      </c>
      <c r="D1256" s="1">
        <v>0.917018785865514</v>
      </c>
      <c r="E1256" s="1">
        <v>-0.81661446014337402</v>
      </c>
      <c r="F1256" s="1">
        <v>-0.970816618638073</v>
      </c>
      <c r="G1256" t="s">
        <v>4634</v>
      </c>
      <c r="H1256" t="s">
        <v>4635</v>
      </c>
      <c r="I1256" s="1">
        <f>MIN(C1256,D1256)</f>
        <v>0.917018785865514</v>
      </c>
    </row>
    <row r="1257" spans="1:9" hidden="1">
      <c r="A1257" t="s">
        <v>4636</v>
      </c>
      <c r="B1257" t="s">
        <v>4637</v>
      </c>
      <c r="C1257" s="1">
        <v>1</v>
      </c>
      <c r="D1257" s="1">
        <v>1</v>
      </c>
      <c r="E1257" s="1">
        <v>-0.81041665967254495</v>
      </c>
      <c r="F1257" s="1">
        <v>-0.70709835450726499</v>
      </c>
      <c r="G1257" t="s">
        <v>4638</v>
      </c>
      <c r="H1257" t="s">
        <v>4639</v>
      </c>
      <c r="I1257" s="1">
        <f>MIN(C1257,D1257)</f>
        <v>1</v>
      </c>
    </row>
    <row r="1258" spans="1:9" hidden="1">
      <c r="A1258" t="s">
        <v>4640</v>
      </c>
      <c r="B1258" t="s">
        <v>4641</v>
      </c>
      <c r="C1258" s="1">
        <v>0.95421943100312301</v>
      </c>
      <c r="D1258" s="1">
        <v>1</v>
      </c>
      <c r="E1258" s="1">
        <v>-0.89876926646233801</v>
      </c>
      <c r="F1258" s="1">
        <v>0.73432134494652401</v>
      </c>
      <c r="G1258" t="s">
        <v>4642</v>
      </c>
      <c r="H1258" t="s">
        <v>4643</v>
      </c>
      <c r="I1258" s="1">
        <f>MIN(C1258,D1258)</f>
        <v>0.95421943100312301</v>
      </c>
    </row>
    <row r="1259" spans="1:9" hidden="1">
      <c r="A1259" t="s">
        <v>4644</v>
      </c>
      <c r="B1259" t="s">
        <v>4645</v>
      </c>
      <c r="C1259" s="1">
        <v>0.87836621393873304</v>
      </c>
      <c r="D1259" s="1">
        <v>1</v>
      </c>
      <c r="E1259" s="1">
        <v>-1.0108533446364101</v>
      </c>
      <c r="F1259" s="1">
        <v>0.67100475507049695</v>
      </c>
      <c r="G1259" t="s">
        <v>4646</v>
      </c>
      <c r="H1259" t="s">
        <v>4647</v>
      </c>
      <c r="I1259" s="1">
        <f>MIN(C1259,D1259)</f>
        <v>0.87836621393873304</v>
      </c>
    </row>
    <row r="1260" spans="1:9" hidden="1">
      <c r="A1260" t="s">
        <v>4648</v>
      </c>
      <c r="B1260" t="s">
        <v>4649</v>
      </c>
      <c r="C1260" s="1">
        <v>1</v>
      </c>
      <c r="D1260" s="1">
        <v>0.88063318525053302</v>
      </c>
      <c r="E1260" s="1">
        <v>-0.49047393009211498</v>
      </c>
      <c r="F1260" s="1">
        <v>1.0299463485395499</v>
      </c>
      <c r="G1260" t="s">
        <v>4650</v>
      </c>
      <c r="H1260" t="s">
        <v>2055</v>
      </c>
      <c r="I1260" s="1">
        <f>MIN(C1260,D1260)</f>
        <v>0.88063318525053302</v>
      </c>
    </row>
    <row r="1261" spans="1:9" hidden="1">
      <c r="A1261" t="s">
        <v>4651</v>
      </c>
      <c r="B1261" t="s">
        <v>4652</v>
      </c>
      <c r="C1261" s="1">
        <v>0.83132490082455801</v>
      </c>
      <c r="D1261" s="1">
        <v>1</v>
      </c>
      <c r="E1261" s="1">
        <v>-1.12961182530676</v>
      </c>
      <c r="F1261" s="1">
        <v>-0.69937528644778901</v>
      </c>
      <c r="G1261" t="s">
        <v>4653</v>
      </c>
      <c r="H1261" t="s">
        <v>4654</v>
      </c>
      <c r="I1261" s="1">
        <f>MIN(C1261,D1261)</f>
        <v>0.83132490082455801</v>
      </c>
    </row>
    <row r="1262" spans="1:9" hidden="1">
      <c r="A1262" t="s">
        <v>4655</v>
      </c>
      <c r="B1262" t="s">
        <v>4656</v>
      </c>
      <c r="C1262" s="1">
        <v>0.80816231459683396</v>
      </c>
      <c r="D1262" s="1">
        <v>0.98438792649602702</v>
      </c>
      <c r="E1262" s="1">
        <v>-1.1582949129322</v>
      </c>
      <c r="F1262" s="1">
        <v>-0.77164980269066596</v>
      </c>
      <c r="G1262" t="s">
        <v>4657</v>
      </c>
      <c r="H1262" t="s">
        <v>4658</v>
      </c>
      <c r="I1262" s="1">
        <f>MIN(C1262,D1262)</f>
        <v>0.80816231459683396</v>
      </c>
    </row>
    <row r="1263" spans="1:9" hidden="1">
      <c r="A1263" t="s">
        <v>4659</v>
      </c>
      <c r="B1263" t="s">
        <v>4660</v>
      </c>
      <c r="C1263" s="1">
        <v>0.86177473341692701</v>
      </c>
      <c r="D1263" s="1">
        <v>0.62176948975720803</v>
      </c>
      <c r="E1263" s="1">
        <v>1.0735647468973699</v>
      </c>
      <c r="F1263" s="1">
        <v>1.4608581958709299</v>
      </c>
      <c r="G1263" t="s">
        <v>2054</v>
      </c>
      <c r="H1263" t="s">
        <v>2055</v>
      </c>
      <c r="I1263" s="1">
        <f>MIN(C1263,D1263)</f>
        <v>0.62176948975720803</v>
      </c>
    </row>
    <row r="1264" spans="1:9" hidden="1">
      <c r="A1264" t="s">
        <v>4661</v>
      </c>
      <c r="B1264" t="s">
        <v>4662</v>
      </c>
      <c r="C1264" s="1">
        <v>0.86745824142150596</v>
      </c>
      <c r="D1264" s="1">
        <v>0.92111475610877802</v>
      </c>
      <c r="E1264" s="1">
        <v>-1.1248488973128701</v>
      </c>
      <c r="F1264" s="1">
        <v>-0.93827508589951203</v>
      </c>
      <c r="G1264" t="s">
        <v>4650</v>
      </c>
      <c r="H1264" t="s">
        <v>4663</v>
      </c>
      <c r="I1264" s="1">
        <f>MIN(C1264,D1264)</f>
        <v>0.86745824142150596</v>
      </c>
    </row>
    <row r="1265" spans="1:9" hidden="1">
      <c r="A1265" t="s">
        <v>4664</v>
      </c>
      <c r="B1265" t="s">
        <v>4665</v>
      </c>
      <c r="C1265" s="1">
        <v>0.83132490082455801</v>
      </c>
      <c r="D1265" s="1">
        <v>1</v>
      </c>
      <c r="E1265" s="1">
        <v>-1.12961182530676</v>
      </c>
      <c r="F1265" s="1">
        <v>-0.69937528644778901</v>
      </c>
      <c r="G1265" t="s">
        <v>4653</v>
      </c>
      <c r="H1265" t="s">
        <v>4654</v>
      </c>
      <c r="I1265" s="1">
        <f>MIN(C1265,D1265)</f>
        <v>0.83132490082455801</v>
      </c>
    </row>
    <row r="1266" spans="1:9" hidden="1">
      <c r="A1266" t="s">
        <v>4666</v>
      </c>
      <c r="B1266" t="s">
        <v>4667</v>
      </c>
      <c r="C1266" s="1">
        <v>0.99093070528875804</v>
      </c>
      <c r="D1266" s="1">
        <v>0.62458330378041005</v>
      </c>
      <c r="E1266" s="1">
        <v>0.74732773960051302</v>
      </c>
      <c r="F1266" s="1">
        <v>1.4790090505827</v>
      </c>
      <c r="G1266" t="s">
        <v>4668</v>
      </c>
      <c r="H1266" t="s">
        <v>4669</v>
      </c>
      <c r="I1266" s="1">
        <f>MIN(C1266,D1266)</f>
        <v>0.62458330378041005</v>
      </c>
    </row>
    <row r="1267" spans="1:9" hidden="1">
      <c r="A1267" t="s">
        <v>4670</v>
      </c>
      <c r="B1267" t="s">
        <v>4671</v>
      </c>
      <c r="C1267" s="1">
        <v>1</v>
      </c>
      <c r="D1267" s="1">
        <v>0.98156848125486995</v>
      </c>
      <c r="E1267" s="1">
        <v>-0.64866568212485798</v>
      </c>
      <c r="F1267" s="1">
        <v>-0.78865358706494004</v>
      </c>
      <c r="G1267" t="s">
        <v>4672</v>
      </c>
      <c r="H1267" t="s">
        <v>4673</v>
      </c>
      <c r="I1267" s="1">
        <f>MIN(C1267,D1267)</f>
        <v>0.98156848125486995</v>
      </c>
    </row>
    <row r="1268" spans="1:9" hidden="1">
      <c r="A1268" t="s">
        <v>4674</v>
      </c>
      <c r="B1268" t="s">
        <v>4675</v>
      </c>
      <c r="C1268" s="1">
        <v>0.95316066068849103</v>
      </c>
      <c r="D1268" s="1">
        <v>0.93533165192529</v>
      </c>
      <c r="E1268" s="1">
        <v>-0.88460403188328196</v>
      </c>
      <c r="F1268" s="1">
        <v>-0.87842454876790199</v>
      </c>
      <c r="G1268" t="s">
        <v>4676</v>
      </c>
      <c r="H1268" t="s">
        <v>4677</v>
      </c>
      <c r="I1268" s="1">
        <f>MIN(C1268,D1268)</f>
        <v>0.93533165192529</v>
      </c>
    </row>
    <row r="1269" spans="1:9" hidden="1">
      <c r="A1269" t="s">
        <v>4678</v>
      </c>
      <c r="B1269" t="s">
        <v>4679</v>
      </c>
      <c r="C1269" s="1">
        <v>0.87836621393873304</v>
      </c>
      <c r="D1269" s="1">
        <v>0.87432484567901203</v>
      </c>
      <c r="E1269" s="1">
        <v>-1.09291278834475</v>
      </c>
      <c r="F1269" s="1">
        <v>-1.09033828706841</v>
      </c>
      <c r="G1269" t="s">
        <v>4680</v>
      </c>
      <c r="H1269" t="s">
        <v>4681</v>
      </c>
      <c r="I1269" s="1">
        <f>MIN(C1269,D1269)</f>
        <v>0.87432484567901203</v>
      </c>
    </row>
    <row r="1270" spans="1:9" hidden="1">
      <c r="A1270" t="s">
        <v>4682</v>
      </c>
      <c r="B1270" t="s">
        <v>4683</v>
      </c>
      <c r="C1270" s="1">
        <v>1</v>
      </c>
      <c r="D1270" s="1">
        <v>0.917018785865514</v>
      </c>
      <c r="E1270" s="1">
        <v>-0.61496074693548397</v>
      </c>
      <c r="F1270" s="1">
        <v>-0.97579446218782195</v>
      </c>
      <c r="G1270" t="s">
        <v>4684</v>
      </c>
      <c r="H1270" t="s">
        <v>4685</v>
      </c>
      <c r="I1270" s="1">
        <f>MIN(C1270,D1270)</f>
        <v>0.917018785865514</v>
      </c>
    </row>
    <row r="1271" spans="1:9" hidden="1">
      <c r="A1271" t="s">
        <v>4686</v>
      </c>
      <c r="B1271" t="s">
        <v>4687</v>
      </c>
      <c r="C1271" s="1">
        <v>0.87836621393873304</v>
      </c>
      <c r="D1271" s="1">
        <v>1</v>
      </c>
      <c r="E1271" s="1">
        <v>1.0225413811729001</v>
      </c>
      <c r="F1271" s="1">
        <v>0.621394014297314</v>
      </c>
      <c r="G1271" t="s">
        <v>3718</v>
      </c>
      <c r="H1271" t="s">
        <v>3719</v>
      </c>
      <c r="I1271" s="1">
        <f>MIN(C1271,D1271)</f>
        <v>0.87836621393873304</v>
      </c>
    </row>
    <row r="1272" spans="1:9" hidden="1">
      <c r="A1272" t="s">
        <v>4688</v>
      </c>
      <c r="B1272" t="s">
        <v>4689</v>
      </c>
      <c r="C1272" s="1">
        <v>0.91061268923334104</v>
      </c>
      <c r="D1272" s="1">
        <v>1</v>
      </c>
      <c r="E1272" s="1">
        <v>0.94488638423959304</v>
      </c>
      <c r="F1272" s="1">
        <v>-0.50825337999753595</v>
      </c>
      <c r="G1272" t="s">
        <v>4690</v>
      </c>
      <c r="H1272" t="s">
        <v>4691</v>
      </c>
      <c r="I1272" s="1">
        <f>MIN(C1272,D1272)</f>
        <v>0.91061268923334104</v>
      </c>
    </row>
    <row r="1273" spans="1:9" hidden="1">
      <c r="A1273" t="s">
        <v>4692</v>
      </c>
      <c r="B1273" t="s">
        <v>4693</v>
      </c>
      <c r="C1273" s="1">
        <v>0.91174794704206497</v>
      </c>
      <c r="D1273" s="1">
        <v>0.81460558402458905</v>
      </c>
      <c r="E1273" s="1">
        <v>-0.95740184885658997</v>
      </c>
      <c r="F1273" s="1">
        <v>-1.17895994267405</v>
      </c>
      <c r="G1273" t="s">
        <v>4694</v>
      </c>
      <c r="H1273" t="s">
        <v>4695</v>
      </c>
      <c r="I1273" s="1">
        <f>MIN(C1273,D1273)</f>
        <v>0.81460558402458905</v>
      </c>
    </row>
    <row r="1274" spans="1:9" hidden="1">
      <c r="A1274" t="s">
        <v>4696</v>
      </c>
      <c r="B1274" t="s">
        <v>4697</v>
      </c>
      <c r="C1274" s="1">
        <v>0.66548946032446699</v>
      </c>
      <c r="D1274" s="1">
        <v>0.92471437393855205</v>
      </c>
      <c r="E1274" s="1">
        <v>-1.3445072944834</v>
      </c>
      <c r="F1274" s="1">
        <v>-0.895200363561097</v>
      </c>
      <c r="G1274" t="s">
        <v>4698</v>
      </c>
      <c r="H1274" t="s">
        <v>4698</v>
      </c>
      <c r="I1274" s="1">
        <f>MIN(C1274,D1274)</f>
        <v>0.66548946032446699</v>
      </c>
    </row>
    <row r="1275" spans="1:9" hidden="1">
      <c r="A1275" t="s">
        <v>4699</v>
      </c>
      <c r="B1275" t="s">
        <v>4700</v>
      </c>
      <c r="C1275" s="1">
        <v>0.66548946032446699</v>
      </c>
      <c r="D1275" s="1">
        <v>0.92471437393855205</v>
      </c>
      <c r="E1275" s="1">
        <v>-1.3445072944834</v>
      </c>
      <c r="F1275" s="1">
        <v>-0.895200363561097</v>
      </c>
      <c r="G1275" t="s">
        <v>4698</v>
      </c>
      <c r="H1275" t="s">
        <v>4698</v>
      </c>
      <c r="I1275" s="1">
        <f>MIN(C1275,D1275)</f>
        <v>0.66548946032446699</v>
      </c>
    </row>
    <row r="1276" spans="1:9" hidden="1">
      <c r="A1276" t="s">
        <v>4701</v>
      </c>
      <c r="B1276" t="s">
        <v>4702</v>
      </c>
      <c r="C1276" s="1">
        <v>0.68950046575880697</v>
      </c>
      <c r="D1276" s="1">
        <v>0.917018785865514</v>
      </c>
      <c r="E1276" s="1">
        <v>-1.3381746566899999</v>
      </c>
      <c r="F1276" s="1">
        <v>-0.96509519763289298</v>
      </c>
      <c r="G1276" t="s">
        <v>4703</v>
      </c>
      <c r="H1276" t="s">
        <v>4704</v>
      </c>
      <c r="I1276" s="1">
        <f>MIN(C1276,D1276)</f>
        <v>0.68950046575880697</v>
      </c>
    </row>
    <row r="1277" spans="1:9" hidden="1">
      <c r="A1277" t="s">
        <v>4705</v>
      </c>
      <c r="B1277" t="s">
        <v>4706</v>
      </c>
      <c r="C1277" s="1">
        <v>0.78150578782080704</v>
      </c>
      <c r="D1277" s="1">
        <v>0.92471437393855205</v>
      </c>
      <c r="E1277" s="1">
        <v>-1.2042142643320699</v>
      </c>
      <c r="F1277" s="1">
        <v>-0.88652138793790902</v>
      </c>
      <c r="G1277" t="s">
        <v>2229</v>
      </c>
      <c r="H1277" t="s">
        <v>2230</v>
      </c>
      <c r="I1277" s="1">
        <f>MIN(C1277,D1277)</f>
        <v>0.78150578782080704</v>
      </c>
    </row>
    <row r="1278" spans="1:9" hidden="1">
      <c r="A1278" t="s">
        <v>4707</v>
      </c>
      <c r="B1278" t="s">
        <v>4708</v>
      </c>
      <c r="C1278" s="1">
        <v>0.623962219598583</v>
      </c>
      <c r="D1278" s="1">
        <v>0.72196383574348799</v>
      </c>
      <c r="E1278" s="1">
        <v>-1.4184129003271799</v>
      </c>
      <c r="F1278" s="1">
        <v>-1.30457876405607</v>
      </c>
      <c r="G1278" t="s">
        <v>4709</v>
      </c>
      <c r="H1278" t="s">
        <v>4709</v>
      </c>
      <c r="I1278" s="1">
        <f>MIN(C1278,D1278)</f>
        <v>0.623962219598583</v>
      </c>
    </row>
    <row r="1279" spans="1:9" hidden="1">
      <c r="A1279" t="s">
        <v>4710</v>
      </c>
      <c r="B1279" t="s">
        <v>4711</v>
      </c>
      <c r="C1279" s="1">
        <v>0.91619159105893799</v>
      </c>
      <c r="D1279" s="1">
        <v>0.93646308211668305</v>
      </c>
      <c r="E1279" s="1">
        <v>-0.94710813819691198</v>
      </c>
      <c r="F1279" s="1">
        <v>-0.86444145015514795</v>
      </c>
      <c r="G1279" t="s">
        <v>4712</v>
      </c>
      <c r="H1279" t="s">
        <v>4713</v>
      </c>
      <c r="I1279" s="1">
        <f>MIN(C1279,D1279)</f>
        <v>0.91619159105893799</v>
      </c>
    </row>
    <row r="1280" spans="1:9" hidden="1">
      <c r="A1280" t="s">
        <v>4714</v>
      </c>
      <c r="B1280" t="s">
        <v>4715</v>
      </c>
      <c r="C1280" s="1">
        <v>0.88450858105339802</v>
      </c>
      <c r="D1280" s="1">
        <v>0.94106489945155403</v>
      </c>
      <c r="E1280" s="1">
        <v>-1.0345794130792501</v>
      </c>
      <c r="F1280" s="1">
        <v>-0.85857533238194395</v>
      </c>
      <c r="G1280" t="s">
        <v>4712</v>
      </c>
      <c r="H1280" t="s">
        <v>4713</v>
      </c>
      <c r="I1280" s="1">
        <f>MIN(C1280,D1280)</f>
        <v>0.88450858105339802</v>
      </c>
    </row>
    <row r="1281" spans="1:9" hidden="1">
      <c r="A1281" t="s">
        <v>4716</v>
      </c>
      <c r="B1281" t="s">
        <v>4717</v>
      </c>
      <c r="C1281" s="1">
        <v>0.87512819091438199</v>
      </c>
      <c r="D1281" s="1">
        <v>0.83703965896674304</v>
      </c>
      <c r="E1281" s="1">
        <v>1.00549742800296</v>
      </c>
      <c r="F1281" s="1">
        <v>1.1242995943335501</v>
      </c>
      <c r="G1281" t="s">
        <v>4718</v>
      </c>
      <c r="H1281" t="s">
        <v>4719</v>
      </c>
      <c r="I1281" s="1">
        <f>MIN(C1281,D1281)</f>
        <v>0.83703965896674304</v>
      </c>
    </row>
    <row r="1282" spans="1:9" hidden="1">
      <c r="A1282" t="s">
        <v>4720</v>
      </c>
      <c r="B1282" t="s">
        <v>4721</v>
      </c>
      <c r="C1282" s="1">
        <v>1</v>
      </c>
      <c r="D1282" s="1">
        <v>0.93690305976551302</v>
      </c>
      <c r="E1282" s="1">
        <v>0.74948681773359405</v>
      </c>
      <c r="F1282" s="1">
        <v>0.94934636597945699</v>
      </c>
      <c r="G1282" t="s">
        <v>4722</v>
      </c>
      <c r="H1282" t="s">
        <v>4723</v>
      </c>
      <c r="I1282" s="1">
        <f>MIN(C1282,D1282)</f>
        <v>0.93690305976551302</v>
      </c>
    </row>
    <row r="1283" spans="1:9" hidden="1">
      <c r="A1283" t="s">
        <v>4724</v>
      </c>
      <c r="B1283" t="s">
        <v>4725</v>
      </c>
      <c r="C1283" s="1">
        <v>0.84785321653100898</v>
      </c>
      <c r="D1283" s="1">
        <v>0.83274415535445001</v>
      </c>
      <c r="E1283" s="1">
        <v>-1.08574516631463</v>
      </c>
      <c r="F1283" s="1">
        <v>-1.12783693249906</v>
      </c>
      <c r="G1283" t="s">
        <v>4726</v>
      </c>
      <c r="H1283" t="s">
        <v>4727</v>
      </c>
      <c r="I1283" s="1">
        <f>MIN(C1283,D1283)</f>
        <v>0.83274415535445001</v>
      </c>
    </row>
    <row r="1284" spans="1:9" hidden="1">
      <c r="A1284" t="s">
        <v>4728</v>
      </c>
      <c r="B1284" t="s">
        <v>4729</v>
      </c>
      <c r="C1284" s="1">
        <v>0.79366805318236999</v>
      </c>
      <c r="D1284" s="1">
        <v>0.93950555276522096</v>
      </c>
      <c r="E1284" s="1">
        <v>1.1120297290096499</v>
      </c>
      <c r="F1284" s="1">
        <v>0.90950543349440205</v>
      </c>
      <c r="G1284" t="s">
        <v>4730</v>
      </c>
      <c r="H1284" t="s">
        <v>4731</v>
      </c>
      <c r="I1284" s="1">
        <f>MIN(C1284,D1284)</f>
        <v>0.79366805318236999</v>
      </c>
    </row>
    <row r="1285" spans="1:9" hidden="1">
      <c r="A1285" t="s">
        <v>4732</v>
      </c>
      <c r="B1285" t="s">
        <v>4733</v>
      </c>
      <c r="C1285" s="1">
        <v>0.89614255765199202</v>
      </c>
      <c r="D1285" s="1">
        <v>0.88825808951753504</v>
      </c>
      <c r="E1285" s="1">
        <v>-1.02147849752135</v>
      </c>
      <c r="F1285" s="1">
        <v>-1.03455033771426</v>
      </c>
      <c r="G1285" t="s">
        <v>4734</v>
      </c>
      <c r="H1285" t="s">
        <v>4735</v>
      </c>
      <c r="I1285" s="1">
        <f>MIN(C1285,D1285)</f>
        <v>0.88825808951753504</v>
      </c>
    </row>
    <row r="1286" spans="1:9" hidden="1">
      <c r="A1286" t="s">
        <v>4736</v>
      </c>
      <c r="B1286" t="s">
        <v>4737</v>
      </c>
      <c r="C1286" s="1">
        <v>0.81235161487808205</v>
      </c>
      <c r="D1286" s="1">
        <v>0.94944477395545002</v>
      </c>
      <c r="E1286" s="1">
        <v>1.1553702813392599</v>
      </c>
      <c r="F1286" s="1">
        <v>-0.86225228290803801</v>
      </c>
      <c r="G1286" t="s">
        <v>421</v>
      </c>
      <c r="H1286" t="s">
        <v>4738</v>
      </c>
      <c r="I1286" s="1">
        <f>MIN(C1286,D1286)</f>
        <v>0.81235161487808205</v>
      </c>
    </row>
    <row r="1287" spans="1:9" hidden="1">
      <c r="A1287" t="s">
        <v>4739</v>
      </c>
      <c r="B1287" t="s">
        <v>4740</v>
      </c>
      <c r="C1287" s="1">
        <v>0.73808167141500503</v>
      </c>
      <c r="D1287" s="1">
        <v>0.98790482672565405</v>
      </c>
      <c r="E1287" s="1">
        <v>1.3222821206969599</v>
      </c>
      <c r="F1287" s="1">
        <v>0.67489368262767302</v>
      </c>
      <c r="G1287" t="s">
        <v>428</v>
      </c>
      <c r="H1287" t="s">
        <v>429</v>
      </c>
      <c r="I1287" s="1">
        <f>MIN(C1287,D1287)</f>
        <v>0.73808167141500503</v>
      </c>
    </row>
    <row r="1288" spans="1:9" hidden="1">
      <c r="A1288" t="s">
        <v>4741</v>
      </c>
      <c r="B1288" t="s">
        <v>4742</v>
      </c>
      <c r="C1288" s="1">
        <v>0.80816231459683396</v>
      </c>
      <c r="D1288" s="1">
        <v>0.89376596304086497</v>
      </c>
      <c r="E1288" s="1">
        <v>1.1647960741627501</v>
      </c>
      <c r="F1288" s="1">
        <v>-1.0263224063340499</v>
      </c>
      <c r="G1288" t="s">
        <v>432</v>
      </c>
      <c r="H1288" t="s">
        <v>433</v>
      </c>
      <c r="I1288" s="1">
        <f>MIN(C1288,D1288)</f>
        <v>0.80816231459683396</v>
      </c>
    </row>
    <row r="1289" spans="1:9" hidden="1">
      <c r="A1289" t="s">
        <v>4743</v>
      </c>
      <c r="B1289" t="s">
        <v>4744</v>
      </c>
      <c r="C1289" s="1">
        <v>1</v>
      </c>
      <c r="D1289" s="1">
        <v>0.85233801245700502</v>
      </c>
      <c r="E1289" s="1">
        <v>-0.75571195039649797</v>
      </c>
      <c r="F1289" s="1">
        <v>-1.10428713050496</v>
      </c>
      <c r="G1289" t="s">
        <v>4745</v>
      </c>
      <c r="H1289" t="s">
        <v>4746</v>
      </c>
      <c r="I1289" s="1">
        <f>MIN(C1289,D1289)</f>
        <v>0.85233801245700502</v>
      </c>
    </row>
    <row r="1290" spans="1:9" hidden="1">
      <c r="A1290" t="s">
        <v>4747</v>
      </c>
      <c r="B1290" t="s">
        <v>4748</v>
      </c>
      <c r="C1290" s="1">
        <v>0.87836621393873304</v>
      </c>
      <c r="D1290" s="1">
        <v>0.97722020468801596</v>
      </c>
      <c r="E1290" s="1">
        <v>1.01589639050533</v>
      </c>
      <c r="F1290" s="1">
        <v>0.84347869020544997</v>
      </c>
      <c r="G1290" t="s">
        <v>4749</v>
      </c>
      <c r="H1290" t="s">
        <v>4750</v>
      </c>
      <c r="I1290" s="1">
        <f>MIN(C1290,D1290)</f>
        <v>0.87836621393873304</v>
      </c>
    </row>
    <row r="1291" spans="1:9" hidden="1">
      <c r="A1291" t="s">
        <v>4751</v>
      </c>
      <c r="B1291" t="s">
        <v>4752</v>
      </c>
      <c r="C1291" s="1">
        <v>0.83899752710671505</v>
      </c>
      <c r="D1291" s="1">
        <v>0.89493411420205005</v>
      </c>
      <c r="E1291" s="1">
        <v>-1.0952895888742</v>
      </c>
      <c r="F1291" s="1">
        <v>-1.01117082122849</v>
      </c>
      <c r="G1291" t="s">
        <v>4753</v>
      </c>
      <c r="H1291" t="s">
        <v>4754</v>
      </c>
      <c r="I1291" s="1">
        <f>MIN(C1291,D1291)</f>
        <v>0.83899752710671505</v>
      </c>
    </row>
    <row r="1292" spans="1:9" hidden="1">
      <c r="A1292" t="s">
        <v>4755</v>
      </c>
      <c r="B1292" t="s">
        <v>4756</v>
      </c>
      <c r="C1292" s="1">
        <v>0.77907156271963696</v>
      </c>
      <c r="D1292" s="1">
        <v>0.91904138006332603</v>
      </c>
      <c r="E1292" s="1">
        <v>1.14587469867773</v>
      </c>
      <c r="F1292" s="1">
        <v>0.94650657467923505</v>
      </c>
      <c r="G1292" t="s">
        <v>4757</v>
      </c>
      <c r="H1292" t="s">
        <v>4758</v>
      </c>
      <c r="I1292" s="1">
        <f>MIN(C1292,D1292)</f>
        <v>0.77907156271963696</v>
      </c>
    </row>
    <row r="1293" spans="1:9" hidden="1">
      <c r="A1293" t="s">
        <v>4759</v>
      </c>
      <c r="B1293" t="s">
        <v>4760</v>
      </c>
      <c r="C1293" s="1">
        <v>0.66548946032446699</v>
      </c>
      <c r="D1293" s="1">
        <v>0.625977891697302</v>
      </c>
      <c r="E1293" s="1">
        <v>-1.3539780486657</v>
      </c>
      <c r="F1293" s="1">
        <v>-1.34385511770328</v>
      </c>
      <c r="G1293" t="s">
        <v>4761</v>
      </c>
      <c r="H1293" t="s">
        <v>4762</v>
      </c>
      <c r="I1293" s="1">
        <f>MIN(C1293,D1293)</f>
        <v>0.625977891697302</v>
      </c>
    </row>
    <row r="1294" spans="1:9" hidden="1">
      <c r="A1294" t="s">
        <v>4763</v>
      </c>
      <c r="B1294" t="s">
        <v>4764</v>
      </c>
      <c r="C1294" s="1">
        <v>1</v>
      </c>
      <c r="D1294" s="1">
        <v>1</v>
      </c>
      <c r="E1294" s="1">
        <v>-0.59427203279887297</v>
      </c>
      <c r="F1294" s="1">
        <v>-0.70667910849127002</v>
      </c>
      <c r="G1294" t="s">
        <v>4765</v>
      </c>
      <c r="H1294" t="s">
        <v>4766</v>
      </c>
      <c r="I1294" s="1">
        <f>MIN(C1294,D1294)</f>
        <v>1</v>
      </c>
    </row>
    <row r="1295" spans="1:9" hidden="1">
      <c r="A1295" t="s">
        <v>4767</v>
      </c>
      <c r="B1295" t="s">
        <v>4768</v>
      </c>
      <c r="C1295" s="1">
        <v>1</v>
      </c>
      <c r="D1295" s="1">
        <v>0.98790482672565405</v>
      </c>
      <c r="E1295" s="1">
        <v>-0.71668914910452397</v>
      </c>
      <c r="F1295" s="1">
        <v>-0.77301834917495604</v>
      </c>
      <c r="G1295" t="s">
        <v>4769</v>
      </c>
      <c r="H1295" t="s">
        <v>4770</v>
      </c>
      <c r="I1295" s="1">
        <f>MIN(C1295,D1295)</f>
        <v>0.98790482672565405</v>
      </c>
    </row>
    <row r="1296" spans="1:9" hidden="1">
      <c r="A1296" t="s">
        <v>4771</v>
      </c>
      <c r="B1296" t="s">
        <v>4772</v>
      </c>
      <c r="C1296" s="1">
        <v>0.99857240749200604</v>
      </c>
      <c r="D1296" s="1">
        <v>1</v>
      </c>
      <c r="E1296" s="1">
        <v>0.80744545657904998</v>
      </c>
      <c r="F1296" s="1">
        <v>-0.60312853059848803</v>
      </c>
      <c r="G1296" t="s">
        <v>4773</v>
      </c>
      <c r="H1296" t="s">
        <v>4774</v>
      </c>
      <c r="I1296" s="1">
        <f>MIN(C1296,D1296)</f>
        <v>0.99857240749200604</v>
      </c>
    </row>
    <row r="1297" spans="1:9" hidden="1">
      <c r="A1297" t="s">
        <v>4775</v>
      </c>
      <c r="B1297" t="s">
        <v>4776</v>
      </c>
      <c r="C1297" s="1">
        <v>0.74607520993063203</v>
      </c>
      <c r="D1297" s="1">
        <v>0.77177098725620696</v>
      </c>
      <c r="E1297" s="1">
        <v>-1.26700247892454</v>
      </c>
      <c r="F1297" s="1">
        <v>-1.23248866519756</v>
      </c>
      <c r="G1297" t="s">
        <v>4676</v>
      </c>
      <c r="H1297" t="s">
        <v>4677</v>
      </c>
      <c r="I1297" s="1">
        <f>MIN(C1297,D1297)</f>
        <v>0.74607520993063203</v>
      </c>
    </row>
    <row r="1298" spans="1:9" hidden="1">
      <c r="A1298" t="s">
        <v>4777</v>
      </c>
      <c r="B1298" t="s">
        <v>4778</v>
      </c>
      <c r="C1298" s="1">
        <v>0.96653488650305897</v>
      </c>
      <c r="D1298" s="1">
        <v>1</v>
      </c>
      <c r="E1298" s="1">
        <v>0.817583604065658</v>
      </c>
      <c r="F1298" s="1">
        <v>-0.47601389836853297</v>
      </c>
      <c r="G1298" t="s">
        <v>4779</v>
      </c>
      <c r="H1298" t="s">
        <v>4780</v>
      </c>
      <c r="I1298" s="1">
        <f>MIN(C1298,D1298)</f>
        <v>0.96653488650305897</v>
      </c>
    </row>
    <row r="1299" spans="1:9" hidden="1">
      <c r="A1299" t="s">
        <v>4781</v>
      </c>
      <c r="B1299" t="s">
        <v>4782</v>
      </c>
      <c r="C1299" s="1">
        <v>1</v>
      </c>
      <c r="D1299" s="1">
        <v>1</v>
      </c>
      <c r="E1299" s="1">
        <v>0.48705818759237102</v>
      </c>
      <c r="F1299" s="1">
        <v>0.60718393809339899</v>
      </c>
      <c r="G1299" t="s">
        <v>4783</v>
      </c>
      <c r="H1299" t="s">
        <v>4784</v>
      </c>
      <c r="I1299" s="1">
        <f>MIN(C1299,D1299)</f>
        <v>1</v>
      </c>
    </row>
    <row r="1300" spans="1:9" hidden="1">
      <c r="A1300" t="s">
        <v>4785</v>
      </c>
      <c r="B1300" t="s">
        <v>4786</v>
      </c>
      <c r="C1300" s="1">
        <v>1</v>
      </c>
      <c r="D1300" s="1">
        <v>1</v>
      </c>
      <c r="E1300" s="1">
        <v>-0.42911634848010699</v>
      </c>
      <c r="F1300" s="1">
        <v>-0.52876016588377694</v>
      </c>
      <c r="G1300" t="s">
        <v>4787</v>
      </c>
      <c r="H1300" t="s">
        <v>4788</v>
      </c>
      <c r="I1300" s="1">
        <f>MIN(C1300,D1300)</f>
        <v>1</v>
      </c>
    </row>
    <row r="1301" spans="1:9" hidden="1">
      <c r="A1301" t="s">
        <v>4789</v>
      </c>
      <c r="B1301" t="s">
        <v>4790</v>
      </c>
      <c r="C1301" s="1">
        <v>0.68855294025926195</v>
      </c>
      <c r="D1301" s="1">
        <v>0.77564421641076697</v>
      </c>
      <c r="E1301" s="1">
        <v>-1.3242043447038601</v>
      </c>
      <c r="F1301" s="1">
        <v>-1.22469452635769</v>
      </c>
      <c r="G1301" t="s">
        <v>4791</v>
      </c>
      <c r="H1301" t="s">
        <v>4792</v>
      </c>
      <c r="I1301" s="1">
        <f>MIN(C1301,D1301)</f>
        <v>0.68855294025926195</v>
      </c>
    </row>
    <row r="1302" spans="1:9" hidden="1">
      <c r="A1302" t="s">
        <v>4793</v>
      </c>
      <c r="B1302" t="s">
        <v>4794</v>
      </c>
      <c r="C1302" s="1">
        <v>1</v>
      </c>
      <c r="D1302" s="1">
        <v>0.67534499358151501</v>
      </c>
      <c r="E1302" s="1">
        <v>0.65345675071419496</v>
      </c>
      <c r="F1302" s="1">
        <v>1.3033249844954899</v>
      </c>
      <c r="G1302" t="s">
        <v>4795</v>
      </c>
      <c r="H1302" t="s">
        <v>4796</v>
      </c>
      <c r="I1302" s="1">
        <f>MIN(C1302,D1302)</f>
        <v>0.67534499358151501</v>
      </c>
    </row>
    <row r="1303" spans="1:9" hidden="1">
      <c r="A1303" t="s">
        <v>4797</v>
      </c>
      <c r="B1303" t="s">
        <v>4798</v>
      </c>
      <c r="C1303" s="1">
        <v>0.99783812752670897</v>
      </c>
      <c r="D1303" s="1">
        <v>0.99758538674450103</v>
      </c>
      <c r="E1303" s="1">
        <v>-0.76566304889621795</v>
      </c>
      <c r="F1303" s="1">
        <v>-0.72287732245138603</v>
      </c>
      <c r="G1303" t="s">
        <v>4799</v>
      </c>
      <c r="H1303" t="s">
        <v>4800</v>
      </c>
      <c r="I1303" s="1">
        <f>MIN(C1303,D1303)</f>
        <v>0.99758538674450103</v>
      </c>
    </row>
    <row r="1304" spans="1:9" hidden="1">
      <c r="A1304" t="s">
        <v>4801</v>
      </c>
      <c r="B1304" t="s">
        <v>4802</v>
      </c>
      <c r="C1304" s="1">
        <v>0.99582817307317795</v>
      </c>
      <c r="D1304" s="1">
        <v>0.91143865803201995</v>
      </c>
      <c r="E1304" s="1">
        <v>-0.72606927164562496</v>
      </c>
      <c r="F1304" s="1">
        <v>-0.99644001892248302</v>
      </c>
      <c r="G1304" t="s">
        <v>4803</v>
      </c>
      <c r="H1304" t="s">
        <v>4804</v>
      </c>
      <c r="I1304" s="1">
        <f>MIN(C1304,D1304)</f>
        <v>0.91143865803201995</v>
      </c>
    </row>
    <row r="1305" spans="1:9" hidden="1">
      <c r="A1305" t="s">
        <v>4805</v>
      </c>
      <c r="B1305" t="s">
        <v>4806</v>
      </c>
      <c r="C1305" s="1">
        <v>1</v>
      </c>
      <c r="D1305" s="1">
        <v>0.82862363426917895</v>
      </c>
      <c r="E1305" s="1">
        <v>-0.75681228577492099</v>
      </c>
      <c r="F1305" s="1">
        <v>-1.1301247253159701</v>
      </c>
      <c r="G1305" t="s">
        <v>4807</v>
      </c>
      <c r="H1305" t="s">
        <v>4808</v>
      </c>
      <c r="I1305" s="1">
        <f>MIN(C1305,D1305)</f>
        <v>0.82862363426917895</v>
      </c>
    </row>
    <row r="1306" spans="1:9" hidden="1">
      <c r="A1306" t="s">
        <v>4809</v>
      </c>
      <c r="B1306" t="s">
        <v>4810</v>
      </c>
      <c r="C1306" s="1">
        <v>0.89331627684964199</v>
      </c>
      <c r="D1306" s="1">
        <v>0.98156848125486995</v>
      </c>
      <c r="E1306" s="1">
        <v>0.97362378117134496</v>
      </c>
      <c r="F1306" s="1">
        <v>0.83446172820700704</v>
      </c>
      <c r="G1306" t="s">
        <v>63</v>
      </c>
      <c r="H1306" t="s">
        <v>64</v>
      </c>
      <c r="I1306" s="1">
        <f>MIN(C1306,D1306)</f>
        <v>0.89331627684964199</v>
      </c>
    </row>
    <row r="1307" spans="1:9" hidden="1">
      <c r="A1307" t="s">
        <v>4811</v>
      </c>
      <c r="B1307" t="s">
        <v>4812</v>
      </c>
      <c r="C1307" s="1">
        <v>0.24047724955351099</v>
      </c>
      <c r="D1307" s="1">
        <v>0.98156848125486995</v>
      </c>
      <c r="E1307" s="1">
        <v>1.7301773185621101</v>
      </c>
      <c r="F1307" s="1">
        <v>0.78378788356390205</v>
      </c>
      <c r="G1307" t="s">
        <v>1988</v>
      </c>
      <c r="H1307" t="s">
        <v>4813</v>
      </c>
      <c r="I1307" s="1">
        <f>MIN(C1307,D1307)</f>
        <v>0.24047724955351099</v>
      </c>
    </row>
    <row r="1308" spans="1:9" hidden="1">
      <c r="A1308" t="s">
        <v>4814</v>
      </c>
      <c r="B1308" t="s">
        <v>4815</v>
      </c>
      <c r="C1308" s="1">
        <v>0.47829548304083302</v>
      </c>
      <c r="D1308" s="1">
        <v>0.611160920022354</v>
      </c>
      <c r="E1308" s="1">
        <v>1.6462906761214899</v>
      </c>
      <c r="F1308" s="1">
        <v>1.50606452174546</v>
      </c>
      <c r="G1308" t="s">
        <v>4816</v>
      </c>
      <c r="H1308" t="s">
        <v>4817</v>
      </c>
      <c r="I1308" s="1">
        <f>MIN(C1308,D1308)</f>
        <v>0.47829548304083302</v>
      </c>
    </row>
    <row r="1309" spans="1:9" hidden="1">
      <c r="A1309" t="s">
        <v>4818</v>
      </c>
      <c r="B1309" t="s">
        <v>4819</v>
      </c>
      <c r="C1309" s="1">
        <v>1</v>
      </c>
      <c r="D1309" s="1">
        <v>1</v>
      </c>
      <c r="E1309" s="1">
        <v>-0.66823820472989504</v>
      </c>
      <c r="F1309" s="1">
        <v>-0.69602800798985098</v>
      </c>
      <c r="G1309" t="s">
        <v>4820</v>
      </c>
      <c r="H1309" t="s">
        <v>4821</v>
      </c>
      <c r="I1309" s="1">
        <f>MIN(C1309,D1309)</f>
        <v>1</v>
      </c>
    </row>
    <row r="1310" spans="1:9" hidden="1">
      <c r="A1310" t="s">
        <v>4822</v>
      </c>
      <c r="B1310" t="s">
        <v>4823</v>
      </c>
      <c r="C1310" s="1">
        <v>0.63396001395123802</v>
      </c>
      <c r="D1310" s="1">
        <v>0.86453644051102096</v>
      </c>
      <c r="E1310" s="1">
        <v>-1.43078542264266</v>
      </c>
      <c r="F1310" s="1">
        <v>-1.1045115138517501</v>
      </c>
      <c r="G1310" t="s">
        <v>4824</v>
      </c>
      <c r="H1310" t="s">
        <v>4825</v>
      </c>
      <c r="I1310" s="1">
        <f>MIN(C1310,D1310)</f>
        <v>0.63396001395123802</v>
      </c>
    </row>
    <row r="1311" spans="1:9" hidden="1">
      <c r="A1311" t="s">
        <v>4826</v>
      </c>
      <c r="B1311" t="s">
        <v>4827</v>
      </c>
      <c r="C1311" s="1">
        <v>0.54263091949338005</v>
      </c>
      <c r="D1311" s="1">
        <v>0.83274415535445001</v>
      </c>
      <c r="E1311" s="1">
        <v>-1.42582566677944</v>
      </c>
      <c r="F1311" s="1">
        <v>-1.1312664904754901</v>
      </c>
      <c r="G1311" t="s">
        <v>4828</v>
      </c>
      <c r="H1311" t="s">
        <v>4829</v>
      </c>
      <c r="I1311" s="1">
        <f>MIN(C1311,D1311)</f>
        <v>0.54263091949338005</v>
      </c>
    </row>
    <row r="1312" spans="1:9" hidden="1">
      <c r="A1312" t="s">
        <v>4830</v>
      </c>
      <c r="B1312" t="s">
        <v>4831</v>
      </c>
      <c r="C1312" s="1">
        <v>0.40569765955270398</v>
      </c>
      <c r="D1312" s="1">
        <v>0.42963209086042098</v>
      </c>
      <c r="E1312" s="1">
        <v>-1.5608549697952601</v>
      </c>
      <c r="F1312" s="1">
        <v>-1.5442804425908201</v>
      </c>
      <c r="G1312" t="s">
        <v>4832</v>
      </c>
      <c r="H1312" t="s">
        <v>4833</v>
      </c>
      <c r="I1312" s="1">
        <f>MIN(C1312,D1312)</f>
        <v>0.40569765955270398</v>
      </c>
    </row>
    <row r="1313" spans="1:9" hidden="1">
      <c r="A1313" t="s">
        <v>4834</v>
      </c>
      <c r="B1313" t="s">
        <v>4835</v>
      </c>
      <c r="C1313" s="1">
        <v>0.40569765955270398</v>
      </c>
      <c r="D1313" s="1">
        <v>0.27070638204474301</v>
      </c>
      <c r="E1313" s="1">
        <v>-1.56252827464446</v>
      </c>
      <c r="F1313" s="1">
        <v>-1.6609482306852099</v>
      </c>
      <c r="G1313" t="s">
        <v>4836</v>
      </c>
      <c r="H1313" t="s">
        <v>4837</v>
      </c>
      <c r="I1313" s="1">
        <f>MIN(C1313,D1313)</f>
        <v>0.27070638204474301</v>
      </c>
    </row>
    <row r="1314" spans="1:9" hidden="1">
      <c r="A1314" t="s">
        <v>4838</v>
      </c>
      <c r="B1314" t="s">
        <v>4839</v>
      </c>
      <c r="C1314" s="1">
        <v>0.90384265565789501</v>
      </c>
      <c r="D1314" s="1">
        <v>0.85233801245700502</v>
      </c>
      <c r="E1314" s="1">
        <v>-0.99063257450124498</v>
      </c>
      <c r="F1314" s="1">
        <v>-1.14016018098882</v>
      </c>
      <c r="G1314" t="s">
        <v>4840</v>
      </c>
      <c r="H1314" t="s">
        <v>4840</v>
      </c>
      <c r="I1314" s="1">
        <f>MIN(C1314,D1314)</f>
        <v>0.85233801245700502</v>
      </c>
    </row>
    <row r="1315" spans="1:9" hidden="1">
      <c r="A1315" t="s">
        <v>4841</v>
      </c>
      <c r="B1315" t="s">
        <v>4842</v>
      </c>
      <c r="C1315" s="1">
        <v>0.80024406521117397</v>
      </c>
      <c r="D1315" s="1">
        <v>0.95044210673470098</v>
      </c>
      <c r="E1315" s="1">
        <v>1.2260475751339099</v>
      </c>
      <c r="F1315" s="1">
        <v>0.77738639395727305</v>
      </c>
      <c r="G1315" t="s">
        <v>4843</v>
      </c>
      <c r="H1315" t="s">
        <v>4844</v>
      </c>
      <c r="I1315" s="1">
        <f>MIN(C1315,D1315)</f>
        <v>0.80024406521117397</v>
      </c>
    </row>
    <row r="1316" spans="1:9" hidden="1">
      <c r="A1316" t="s">
        <v>4845</v>
      </c>
      <c r="B1316" t="s">
        <v>4846</v>
      </c>
      <c r="C1316" s="1">
        <v>1</v>
      </c>
      <c r="D1316" s="1">
        <v>0.88825808951753504</v>
      </c>
      <c r="E1316" s="1">
        <v>-0.55811490283209197</v>
      </c>
      <c r="F1316" s="1">
        <v>-1.0056012663774501</v>
      </c>
      <c r="G1316" t="s">
        <v>4847</v>
      </c>
      <c r="H1316" t="s">
        <v>4848</v>
      </c>
      <c r="I1316" s="1">
        <f>MIN(C1316,D1316)</f>
        <v>0.88825808951753504</v>
      </c>
    </row>
    <row r="1317" spans="1:9" hidden="1">
      <c r="A1317" t="s">
        <v>4849</v>
      </c>
      <c r="B1317" t="s">
        <v>4850</v>
      </c>
      <c r="C1317" s="1">
        <v>0.77189097925007</v>
      </c>
      <c r="D1317" s="1">
        <v>0.70415423813074796</v>
      </c>
      <c r="E1317" s="1">
        <v>-1.21399884882025</v>
      </c>
      <c r="F1317" s="1">
        <v>-1.3045684750284301</v>
      </c>
      <c r="G1317" t="s">
        <v>4851</v>
      </c>
      <c r="H1317" t="s">
        <v>4852</v>
      </c>
      <c r="I1317" s="1">
        <f>MIN(C1317,D1317)</f>
        <v>0.70415423813074796</v>
      </c>
    </row>
    <row r="1318" spans="1:9" hidden="1">
      <c r="A1318" t="s">
        <v>4853</v>
      </c>
      <c r="B1318" t="s">
        <v>4854</v>
      </c>
      <c r="C1318" s="1">
        <v>0.89614255765199202</v>
      </c>
      <c r="D1318" s="1">
        <v>0.89122112779044205</v>
      </c>
      <c r="E1318" s="1">
        <v>-1.0237524963011599</v>
      </c>
      <c r="F1318" s="1">
        <v>-1.0290125927040099</v>
      </c>
      <c r="G1318" t="s">
        <v>4855</v>
      </c>
      <c r="H1318" t="s">
        <v>4856</v>
      </c>
      <c r="I1318" s="1">
        <f>MIN(C1318,D1318)</f>
        <v>0.89122112779044205</v>
      </c>
    </row>
    <row r="1319" spans="1:9" hidden="1">
      <c r="A1319" t="s">
        <v>4857</v>
      </c>
      <c r="B1319" t="s">
        <v>4858</v>
      </c>
      <c r="C1319" s="1">
        <v>0.30238814998814501</v>
      </c>
      <c r="D1319" s="1">
        <v>0.68539055149178996</v>
      </c>
      <c r="E1319" s="1">
        <v>-1.5049314367911399</v>
      </c>
      <c r="F1319" s="1">
        <v>-1.2410548691774901</v>
      </c>
      <c r="G1319" t="s">
        <v>2940</v>
      </c>
      <c r="H1319" t="s">
        <v>4859</v>
      </c>
      <c r="I1319" s="1">
        <f>MIN(C1319,D1319)</f>
        <v>0.30238814998814501</v>
      </c>
    </row>
    <row r="1320" spans="1:9" hidden="1">
      <c r="A1320" t="s">
        <v>4860</v>
      </c>
      <c r="B1320" t="s">
        <v>4861</v>
      </c>
      <c r="C1320" s="1">
        <v>0.25903178630818102</v>
      </c>
      <c r="D1320" s="1">
        <v>0.57250905093616</v>
      </c>
      <c r="E1320" s="1">
        <v>-1.5601223529973101</v>
      </c>
      <c r="F1320" s="1">
        <v>-1.3754925016040001</v>
      </c>
      <c r="G1320" t="s">
        <v>4862</v>
      </c>
      <c r="H1320" t="s">
        <v>4863</v>
      </c>
      <c r="I1320" s="1">
        <f>MIN(C1320,D1320)</f>
        <v>0.25903178630818102</v>
      </c>
    </row>
    <row r="1321" spans="1:9" hidden="1">
      <c r="A1321" t="s">
        <v>4864</v>
      </c>
      <c r="B1321" t="s">
        <v>4865</v>
      </c>
      <c r="C1321" s="1">
        <v>0.234785765556005</v>
      </c>
      <c r="D1321" s="1">
        <v>0.57250905093616</v>
      </c>
      <c r="E1321" s="1">
        <v>-1.60202800292861</v>
      </c>
      <c r="F1321" s="1">
        <v>-1.37018586058739</v>
      </c>
      <c r="G1321" t="s">
        <v>4862</v>
      </c>
      <c r="H1321" t="s">
        <v>4866</v>
      </c>
      <c r="I1321" s="1">
        <f>MIN(C1321,D1321)</f>
        <v>0.234785765556005</v>
      </c>
    </row>
    <row r="1322" spans="1:9" hidden="1">
      <c r="A1322" t="s">
        <v>4867</v>
      </c>
      <c r="B1322" t="s">
        <v>4868</v>
      </c>
      <c r="C1322" s="1">
        <v>0.77907156271963696</v>
      </c>
      <c r="D1322" s="1">
        <v>0.59181345687127596</v>
      </c>
      <c r="E1322" s="1">
        <v>-1.22521977197473</v>
      </c>
      <c r="F1322" s="1">
        <v>-1.49021590068524</v>
      </c>
      <c r="G1322" t="s">
        <v>4869</v>
      </c>
      <c r="H1322" t="s">
        <v>4870</v>
      </c>
      <c r="I1322" s="1">
        <f>MIN(C1322,D1322)</f>
        <v>0.59181345687127596</v>
      </c>
    </row>
    <row r="1323" spans="1:9" hidden="1">
      <c r="A1323" t="s">
        <v>4871</v>
      </c>
      <c r="B1323" t="s">
        <v>4872</v>
      </c>
      <c r="C1323" s="1">
        <v>0.95385370643102596</v>
      </c>
      <c r="D1323" s="1">
        <v>0.91009323337380299</v>
      </c>
      <c r="E1323" s="1">
        <v>-0.90055902623399697</v>
      </c>
      <c r="F1323" s="1">
        <v>-0.98591392681429302</v>
      </c>
      <c r="G1323" t="s">
        <v>4873</v>
      </c>
      <c r="H1323" t="s">
        <v>4874</v>
      </c>
      <c r="I1323" s="1">
        <f>MIN(C1323,D1323)</f>
        <v>0.91009323337380299</v>
      </c>
    </row>
    <row r="1324" spans="1:9" hidden="1">
      <c r="A1324" t="s">
        <v>4875</v>
      </c>
      <c r="B1324" t="s">
        <v>4876</v>
      </c>
      <c r="C1324" s="1">
        <v>0.79482078917863197</v>
      </c>
      <c r="D1324" s="1">
        <v>0.715681895247535</v>
      </c>
      <c r="E1324" s="1">
        <v>-1.1979543681765199</v>
      </c>
      <c r="F1324" s="1">
        <v>-1.28748984837625</v>
      </c>
      <c r="G1324" t="s">
        <v>4877</v>
      </c>
      <c r="H1324" t="s">
        <v>4878</v>
      </c>
      <c r="I1324" s="1">
        <f>MIN(C1324,D1324)</f>
        <v>0.715681895247535</v>
      </c>
    </row>
    <row r="1325" spans="1:9" hidden="1">
      <c r="A1325" t="s">
        <v>4879</v>
      </c>
      <c r="B1325" t="s">
        <v>4880</v>
      </c>
      <c r="C1325" s="1">
        <v>0.926542908541932</v>
      </c>
      <c r="D1325" s="1">
        <v>0.98242616548694195</v>
      </c>
      <c r="E1325" s="1">
        <v>-0.92824921311191</v>
      </c>
      <c r="F1325" s="1">
        <v>-0.75058772516471794</v>
      </c>
      <c r="G1325" t="s">
        <v>4881</v>
      </c>
      <c r="H1325" t="s">
        <v>4882</v>
      </c>
      <c r="I1325" s="1">
        <f>MIN(C1325,D1325)</f>
        <v>0.926542908541932</v>
      </c>
    </row>
    <row r="1326" spans="1:9" hidden="1">
      <c r="A1326" t="s">
        <v>4883</v>
      </c>
      <c r="B1326" t="s">
        <v>4884</v>
      </c>
      <c r="C1326" s="1">
        <v>0.94577774789982905</v>
      </c>
      <c r="D1326" s="1">
        <v>0.85437682268011705</v>
      </c>
      <c r="E1326" s="1">
        <v>-0.880832561492078</v>
      </c>
      <c r="F1326" s="1">
        <v>-1.1144713012035701</v>
      </c>
      <c r="G1326" t="s">
        <v>4885</v>
      </c>
      <c r="H1326" t="s">
        <v>4886</v>
      </c>
      <c r="I1326" s="1">
        <f>MIN(C1326,D1326)</f>
        <v>0.85437682268011705</v>
      </c>
    </row>
    <row r="1327" spans="1:9" hidden="1">
      <c r="A1327" t="s">
        <v>4887</v>
      </c>
      <c r="B1327" t="s">
        <v>4888</v>
      </c>
      <c r="C1327" s="1">
        <v>0.83132490082455801</v>
      </c>
      <c r="D1327" s="1">
        <v>0.61765491452991494</v>
      </c>
      <c r="E1327" s="1">
        <v>-1.1903315867443001</v>
      </c>
      <c r="F1327" s="1">
        <v>-1.42978033051847</v>
      </c>
      <c r="G1327" t="s">
        <v>4889</v>
      </c>
      <c r="H1327" t="s">
        <v>4890</v>
      </c>
      <c r="I1327" s="1">
        <f>MIN(C1327,D1327)</f>
        <v>0.61765491452991494</v>
      </c>
    </row>
    <row r="1328" spans="1:9" hidden="1">
      <c r="A1328" t="s">
        <v>4891</v>
      </c>
      <c r="B1328" t="s">
        <v>4892</v>
      </c>
      <c r="C1328" s="1">
        <v>0.89452989975803698</v>
      </c>
      <c r="D1328" s="1">
        <v>0.87092290677940798</v>
      </c>
      <c r="E1328" s="1">
        <v>-0.99189570196327304</v>
      </c>
      <c r="F1328" s="1">
        <v>-1.06188613872205</v>
      </c>
      <c r="G1328" t="s">
        <v>4893</v>
      </c>
      <c r="H1328" t="s">
        <v>4894</v>
      </c>
      <c r="I1328" s="1">
        <f>MIN(C1328,D1328)</f>
        <v>0.87092290677940798</v>
      </c>
    </row>
    <row r="1329" spans="1:9" hidden="1">
      <c r="A1329" t="s">
        <v>4895</v>
      </c>
      <c r="B1329" t="s">
        <v>4896</v>
      </c>
      <c r="C1329" s="1">
        <v>0.73808167141500503</v>
      </c>
      <c r="D1329" s="1">
        <v>0.76296622750046394</v>
      </c>
      <c r="E1329" s="1">
        <v>-1.27569588253746</v>
      </c>
      <c r="F1329" s="1">
        <v>-1.2475673093407</v>
      </c>
      <c r="G1329" t="s">
        <v>4897</v>
      </c>
      <c r="H1329" t="s">
        <v>4898</v>
      </c>
      <c r="I1329" s="1">
        <f>MIN(C1329,D1329)</f>
        <v>0.73808167141500503</v>
      </c>
    </row>
    <row r="1330" spans="1:9" hidden="1">
      <c r="A1330" t="s">
        <v>4899</v>
      </c>
      <c r="B1330" t="s">
        <v>4900</v>
      </c>
      <c r="C1330" s="1">
        <v>1</v>
      </c>
      <c r="D1330" s="1">
        <v>0.99758538674450103</v>
      </c>
      <c r="E1330" s="1">
        <v>-0.70054951732437098</v>
      </c>
      <c r="F1330" s="1">
        <v>-0.69819375151182705</v>
      </c>
      <c r="G1330" t="s">
        <v>4901</v>
      </c>
      <c r="H1330" t="s">
        <v>4902</v>
      </c>
      <c r="I1330" s="1">
        <f>MIN(C1330,D1330)</f>
        <v>0.99758538674450103</v>
      </c>
    </row>
    <row r="1331" spans="1:9" hidden="1">
      <c r="A1331" t="s">
        <v>4903</v>
      </c>
      <c r="B1331" t="s">
        <v>4904</v>
      </c>
      <c r="C1331" s="1">
        <v>0.87836621393873304</v>
      </c>
      <c r="D1331" s="1">
        <v>0.81783536585365901</v>
      </c>
      <c r="E1331" s="1">
        <v>-1.05665660927699</v>
      </c>
      <c r="F1331" s="1">
        <v>-1.20089184833963</v>
      </c>
      <c r="G1331" t="s">
        <v>927</v>
      </c>
      <c r="H1331" t="s">
        <v>928</v>
      </c>
      <c r="I1331" s="1">
        <f>MIN(C1331,D1331)</f>
        <v>0.81783536585365901</v>
      </c>
    </row>
    <row r="1332" spans="1:9" hidden="1">
      <c r="A1332" t="s">
        <v>4905</v>
      </c>
      <c r="B1332" t="s">
        <v>4906</v>
      </c>
      <c r="C1332" s="1">
        <v>0.66548946032446699</v>
      </c>
      <c r="D1332" s="1">
        <v>0.81460558402458905</v>
      </c>
      <c r="E1332" s="1">
        <v>1.40875624756968</v>
      </c>
      <c r="F1332" s="1">
        <v>1.1521019745452801</v>
      </c>
      <c r="G1332" t="s">
        <v>4907</v>
      </c>
      <c r="H1332" t="s">
        <v>4908</v>
      </c>
      <c r="I1332" s="1">
        <f>MIN(C1332,D1332)</f>
        <v>0.66548946032446699</v>
      </c>
    </row>
    <row r="1333" spans="1:9" hidden="1">
      <c r="A1333" t="s">
        <v>4909</v>
      </c>
      <c r="B1333" t="s">
        <v>4910</v>
      </c>
      <c r="C1333" s="1">
        <v>1</v>
      </c>
      <c r="D1333" s="1">
        <v>0.94944477395545002</v>
      </c>
      <c r="E1333" s="1">
        <v>-0.63002084281544202</v>
      </c>
      <c r="F1333" s="1">
        <v>-0.82211041569542298</v>
      </c>
      <c r="G1333" t="s">
        <v>4911</v>
      </c>
      <c r="H1333" t="s">
        <v>4912</v>
      </c>
      <c r="I1333" s="1">
        <f>MIN(C1333,D1333)</f>
        <v>0.94944477395545002</v>
      </c>
    </row>
    <row r="1334" spans="1:9" hidden="1">
      <c r="A1334" t="s">
        <v>4913</v>
      </c>
      <c r="B1334" t="s">
        <v>4914</v>
      </c>
      <c r="C1334" s="1">
        <v>0.68950046575880697</v>
      </c>
      <c r="D1334" s="1">
        <v>0.82587750683047401</v>
      </c>
      <c r="E1334" s="1">
        <v>-1.3300593717787701</v>
      </c>
      <c r="F1334" s="1">
        <v>-1.16367425833327</v>
      </c>
      <c r="G1334" t="s">
        <v>4915</v>
      </c>
      <c r="H1334" t="s">
        <v>4916</v>
      </c>
      <c r="I1334" s="1">
        <f>MIN(C1334,D1334)</f>
        <v>0.68950046575880697</v>
      </c>
    </row>
    <row r="1335" spans="1:9" hidden="1">
      <c r="A1335" t="s">
        <v>4917</v>
      </c>
      <c r="B1335" t="s">
        <v>4918</v>
      </c>
      <c r="C1335" s="1">
        <v>0.72284226190476197</v>
      </c>
      <c r="D1335" s="1">
        <v>0.91146708994267001</v>
      </c>
      <c r="E1335" s="1">
        <v>-1.29063678888852</v>
      </c>
      <c r="F1335" s="1">
        <v>-0.98643079575143999</v>
      </c>
      <c r="G1335" t="s">
        <v>4919</v>
      </c>
      <c r="H1335" t="s">
        <v>4920</v>
      </c>
      <c r="I1335" s="1">
        <f>MIN(C1335,D1335)</f>
        <v>0.72284226190476197</v>
      </c>
    </row>
    <row r="1336" spans="1:9" hidden="1">
      <c r="A1336" t="s">
        <v>4921</v>
      </c>
      <c r="B1336" t="s">
        <v>4922</v>
      </c>
      <c r="C1336" s="1">
        <v>0.84785321653100898</v>
      </c>
      <c r="D1336" s="1">
        <v>0.99943066801619396</v>
      </c>
      <c r="E1336" s="1">
        <v>-1.1364235537682901</v>
      </c>
      <c r="F1336" s="1">
        <v>-0.65004775754396005</v>
      </c>
      <c r="G1336" t="s">
        <v>4923</v>
      </c>
      <c r="H1336" t="s">
        <v>384</v>
      </c>
      <c r="I1336" s="1">
        <f>MIN(C1336,D1336)</f>
        <v>0.84785321653100898</v>
      </c>
    </row>
    <row r="1337" spans="1:9" hidden="1">
      <c r="A1337" t="s">
        <v>4924</v>
      </c>
      <c r="B1337" t="s">
        <v>4925</v>
      </c>
      <c r="C1337" s="1">
        <v>0.98693569667549896</v>
      </c>
      <c r="D1337" s="1">
        <v>1</v>
      </c>
      <c r="E1337" s="1">
        <v>-0.76353048768175003</v>
      </c>
      <c r="F1337" s="1">
        <v>-0.62004477046978901</v>
      </c>
      <c r="G1337" t="s">
        <v>4926</v>
      </c>
      <c r="H1337" t="s">
        <v>4926</v>
      </c>
      <c r="I1337" s="1">
        <f>MIN(C1337,D1337)</f>
        <v>0.98693569667549896</v>
      </c>
    </row>
    <row r="1338" spans="1:9" hidden="1">
      <c r="A1338" t="s">
        <v>4927</v>
      </c>
      <c r="B1338" t="s">
        <v>4928</v>
      </c>
      <c r="C1338" s="1">
        <v>0.65788211393583695</v>
      </c>
      <c r="D1338" s="1">
        <v>0.71153846153846101</v>
      </c>
      <c r="E1338" s="1">
        <v>-1.3553740745235701</v>
      </c>
      <c r="F1338" s="1">
        <v>-1.30029950734792</v>
      </c>
      <c r="G1338" t="s">
        <v>4929</v>
      </c>
      <c r="H1338" t="s">
        <v>4930</v>
      </c>
      <c r="I1338" s="1">
        <f>MIN(C1338,D1338)</f>
        <v>0.65788211393583695</v>
      </c>
    </row>
    <row r="1339" spans="1:9" hidden="1">
      <c r="A1339" t="s">
        <v>4931</v>
      </c>
      <c r="B1339" t="s">
        <v>4932</v>
      </c>
      <c r="C1339" s="1">
        <v>0.83132490082455801</v>
      </c>
      <c r="D1339" s="1">
        <v>0.88610963278339505</v>
      </c>
      <c r="E1339" s="1">
        <v>-1.11489911610847</v>
      </c>
      <c r="F1339" s="1">
        <v>-1.0436149027835</v>
      </c>
      <c r="G1339" t="s">
        <v>4933</v>
      </c>
      <c r="H1339" t="s">
        <v>4934</v>
      </c>
      <c r="I1339" s="1">
        <f>MIN(C1339,D1339)</f>
        <v>0.83132490082455801</v>
      </c>
    </row>
    <row r="1340" spans="1:9" hidden="1">
      <c r="A1340" t="s">
        <v>4935</v>
      </c>
      <c r="B1340" t="s">
        <v>4936</v>
      </c>
      <c r="C1340" s="1">
        <v>0.28580789929313899</v>
      </c>
      <c r="D1340" s="1">
        <v>0.133421631205692</v>
      </c>
      <c r="E1340" s="1">
        <v>-1.61739140000176</v>
      </c>
      <c r="F1340" s="1">
        <v>-1.8029231218449</v>
      </c>
      <c r="G1340" t="s">
        <v>4937</v>
      </c>
      <c r="H1340" t="s">
        <v>4938</v>
      </c>
      <c r="I1340" s="1">
        <f>MIN(C1340,D1340)</f>
        <v>0.133421631205692</v>
      </c>
    </row>
    <row r="1341" spans="1:9" hidden="1">
      <c r="A1341" t="s">
        <v>4939</v>
      </c>
      <c r="B1341" t="s">
        <v>4940</v>
      </c>
      <c r="C1341" s="1">
        <v>1</v>
      </c>
      <c r="D1341" s="1">
        <v>1</v>
      </c>
      <c r="E1341" s="1">
        <v>-0.59448568047871797</v>
      </c>
      <c r="F1341" s="1">
        <v>-0.51978569125275698</v>
      </c>
      <c r="G1341" t="s">
        <v>4941</v>
      </c>
      <c r="H1341" t="s">
        <v>4942</v>
      </c>
      <c r="I1341" s="1">
        <f>MIN(C1341,D1341)</f>
        <v>1</v>
      </c>
    </row>
    <row r="1342" spans="1:9" hidden="1">
      <c r="A1342" t="s">
        <v>4943</v>
      </c>
      <c r="B1342" t="s">
        <v>4944</v>
      </c>
      <c r="C1342" s="1">
        <v>0.92289498811928095</v>
      </c>
      <c r="D1342" s="1">
        <v>0.93903525933655096</v>
      </c>
      <c r="E1342" s="1">
        <v>-0.93282033738337899</v>
      </c>
      <c r="F1342" s="1">
        <v>-0.87647304850671703</v>
      </c>
      <c r="G1342" t="s">
        <v>4945</v>
      </c>
      <c r="H1342" t="s">
        <v>4946</v>
      </c>
      <c r="I1342" s="1">
        <f>MIN(C1342,D1342)</f>
        <v>0.92289498811928095</v>
      </c>
    </row>
    <row r="1343" spans="1:9" hidden="1">
      <c r="A1343" t="s">
        <v>4947</v>
      </c>
      <c r="B1343" t="s">
        <v>4948</v>
      </c>
      <c r="C1343" s="1">
        <v>1</v>
      </c>
      <c r="D1343" s="1">
        <v>0.99447582243361099</v>
      </c>
      <c r="E1343" s="1">
        <v>0.68060868109127903</v>
      </c>
      <c r="F1343" s="1">
        <v>0.66752111102647504</v>
      </c>
      <c r="G1343" t="s">
        <v>4949</v>
      </c>
      <c r="H1343" t="s">
        <v>4950</v>
      </c>
      <c r="I1343" s="1">
        <f>MIN(C1343,D1343)</f>
        <v>0.99447582243361099</v>
      </c>
    </row>
    <row r="1344" spans="1:9" hidden="1">
      <c r="A1344" t="s">
        <v>4951</v>
      </c>
      <c r="B1344" t="s">
        <v>4952</v>
      </c>
      <c r="C1344" s="1">
        <v>1</v>
      </c>
      <c r="D1344" s="1">
        <v>0.92692307692307696</v>
      </c>
      <c r="E1344" s="1">
        <v>-0.61799773418191695</v>
      </c>
      <c r="F1344" s="1">
        <v>0.93300790461338301</v>
      </c>
      <c r="G1344" t="s">
        <v>4953</v>
      </c>
      <c r="H1344" t="s">
        <v>4954</v>
      </c>
      <c r="I1344" s="1">
        <f>MIN(C1344,D1344)</f>
        <v>0.92692307692307696</v>
      </c>
    </row>
    <row r="1345" spans="1:9" hidden="1">
      <c r="A1345" t="s">
        <v>4955</v>
      </c>
      <c r="B1345" t="s">
        <v>4956</v>
      </c>
      <c r="C1345" s="1">
        <v>1</v>
      </c>
      <c r="D1345" s="1">
        <v>0.99639108212578098</v>
      </c>
      <c r="E1345" s="1">
        <v>-0.60509104505906897</v>
      </c>
      <c r="F1345" s="1">
        <v>0.62879607802915904</v>
      </c>
      <c r="G1345" t="s">
        <v>4957</v>
      </c>
      <c r="H1345" t="s">
        <v>4958</v>
      </c>
      <c r="I1345" s="1">
        <f>MIN(C1345,D1345)</f>
        <v>0.99639108212578098</v>
      </c>
    </row>
    <row r="1346" spans="1:9" hidden="1">
      <c r="A1346" t="s">
        <v>4959</v>
      </c>
      <c r="B1346" t="s">
        <v>4960</v>
      </c>
      <c r="C1346" s="1">
        <v>1</v>
      </c>
      <c r="D1346" s="1">
        <v>1</v>
      </c>
      <c r="E1346" s="1">
        <v>-0.552600901465643</v>
      </c>
      <c r="F1346" s="1">
        <v>0.71082231703471899</v>
      </c>
      <c r="G1346" t="s">
        <v>4961</v>
      </c>
      <c r="H1346" t="s">
        <v>4962</v>
      </c>
      <c r="I1346" s="1">
        <f>MIN(C1346,D1346)</f>
        <v>1</v>
      </c>
    </row>
    <row r="1347" spans="1:9" hidden="1">
      <c r="A1347" t="s">
        <v>4963</v>
      </c>
      <c r="B1347" t="s">
        <v>4964</v>
      </c>
      <c r="C1347" s="1">
        <v>1</v>
      </c>
      <c r="D1347" s="1">
        <v>1</v>
      </c>
      <c r="E1347" s="1">
        <v>-0.49657637446422997</v>
      </c>
      <c r="F1347" s="1">
        <v>-0.50762320511497905</v>
      </c>
      <c r="G1347" t="s">
        <v>4965</v>
      </c>
      <c r="H1347" t="s">
        <v>4966</v>
      </c>
      <c r="I1347" s="1">
        <f>MIN(C1347,D1347)</f>
        <v>1</v>
      </c>
    </row>
    <row r="1348" spans="1:9" hidden="1">
      <c r="A1348" t="s">
        <v>4967</v>
      </c>
      <c r="B1348" t="s">
        <v>4968</v>
      </c>
      <c r="C1348" s="1">
        <v>1</v>
      </c>
      <c r="D1348" s="1">
        <v>1</v>
      </c>
      <c r="E1348" s="1">
        <v>-0.52697291785559497</v>
      </c>
      <c r="F1348" s="1">
        <v>0.60683752168431804</v>
      </c>
      <c r="G1348" t="s">
        <v>4969</v>
      </c>
      <c r="H1348" t="s">
        <v>4970</v>
      </c>
      <c r="I1348" s="1">
        <f>MIN(C1348,D1348)</f>
        <v>1</v>
      </c>
    </row>
    <row r="1349" spans="1:9" hidden="1">
      <c r="A1349" t="s">
        <v>4971</v>
      </c>
      <c r="B1349" t="s">
        <v>4972</v>
      </c>
      <c r="C1349" s="1">
        <v>1</v>
      </c>
      <c r="D1349" s="1">
        <v>1</v>
      </c>
      <c r="E1349" s="1">
        <v>-0.53862082695748903</v>
      </c>
      <c r="F1349" s="1">
        <v>0.75657955349222195</v>
      </c>
      <c r="G1349" t="s">
        <v>4973</v>
      </c>
      <c r="H1349" t="s">
        <v>4974</v>
      </c>
      <c r="I1349" s="1">
        <f>MIN(C1349,D1349)</f>
        <v>1</v>
      </c>
    </row>
    <row r="1350" spans="1:9" hidden="1">
      <c r="A1350" t="s">
        <v>4975</v>
      </c>
      <c r="B1350" t="s">
        <v>4976</v>
      </c>
      <c r="C1350" s="1">
        <v>1</v>
      </c>
      <c r="D1350" s="1">
        <v>1</v>
      </c>
      <c r="E1350" s="1">
        <v>-0.58819149983306795</v>
      </c>
      <c r="F1350" s="1">
        <v>0.64106354870095605</v>
      </c>
      <c r="G1350" t="s">
        <v>4977</v>
      </c>
      <c r="H1350" t="s">
        <v>4978</v>
      </c>
      <c r="I1350" s="1">
        <f>MIN(C1350,D1350)</f>
        <v>1</v>
      </c>
    </row>
    <row r="1351" spans="1:9" hidden="1">
      <c r="A1351" t="s">
        <v>4979</v>
      </c>
      <c r="B1351" t="s">
        <v>4980</v>
      </c>
      <c r="C1351" s="1">
        <v>1</v>
      </c>
      <c r="D1351" s="1">
        <v>0.98790482672565405</v>
      </c>
      <c r="E1351" s="1">
        <v>-0.52384866487289405</v>
      </c>
      <c r="F1351" s="1">
        <v>0.76752950797502495</v>
      </c>
      <c r="G1351" t="s">
        <v>4981</v>
      </c>
      <c r="H1351" t="s">
        <v>4982</v>
      </c>
      <c r="I1351" s="1">
        <f>MIN(C1351,D1351)</f>
        <v>0.98790482672565405</v>
      </c>
    </row>
    <row r="1352" spans="1:9" hidden="1">
      <c r="A1352" t="s">
        <v>4983</v>
      </c>
      <c r="B1352" t="s">
        <v>4984</v>
      </c>
      <c r="C1352" s="1">
        <v>0.75564062832315504</v>
      </c>
      <c r="D1352" s="1">
        <v>0.88825808951753504</v>
      </c>
      <c r="E1352" s="1">
        <v>-1.2013274879698199</v>
      </c>
      <c r="F1352" s="1">
        <v>-1.0360691909056701</v>
      </c>
      <c r="G1352" t="s">
        <v>4985</v>
      </c>
      <c r="H1352" t="s">
        <v>4986</v>
      </c>
      <c r="I1352" s="1">
        <f>MIN(C1352,D1352)</f>
        <v>0.75564062832315504</v>
      </c>
    </row>
    <row r="1353" spans="1:9" hidden="1">
      <c r="A1353" t="s">
        <v>4987</v>
      </c>
      <c r="B1353" t="s">
        <v>4988</v>
      </c>
      <c r="C1353" s="1">
        <v>1</v>
      </c>
      <c r="D1353" s="1">
        <v>0.460627128375316</v>
      </c>
      <c r="E1353" s="1">
        <v>-0.47162255065065301</v>
      </c>
      <c r="F1353" s="1">
        <v>1.6599399192012301</v>
      </c>
      <c r="G1353" t="s">
        <v>4989</v>
      </c>
      <c r="H1353" t="s">
        <v>4990</v>
      </c>
      <c r="I1353" s="1">
        <f>MIN(C1353,D1353)</f>
        <v>0.460627128375316</v>
      </c>
    </row>
    <row r="1354" spans="1:9" hidden="1">
      <c r="A1354" t="s">
        <v>4991</v>
      </c>
      <c r="B1354" t="s">
        <v>4992</v>
      </c>
      <c r="C1354" s="1">
        <v>0.66078371656261103</v>
      </c>
      <c r="D1354" s="1">
        <v>0.73814409484724097</v>
      </c>
      <c r="E1354" s="1">
        <v>-1.3646631390972801</v>
      </c>
      <c r="F1354" s="1">
        <v>-1.25388278208506</v>
      </c>
      <c r="G1354" t="s">
        <v>4993</v>
      </c>
      <c r="H1354" t="s">
        <v>4994</v>
      </c>
      <c r="I1354" s="1">
        <f>MIN(C1354,D1354)</f>
        <v>0.66078371656261103</v>
      </c>
    </row>
    <row r="1355" spans="1:9" hidden="1">
      <c r="A1355" t="s">
        <v>4995</v>
      </c>
      <c r="B1355" t="s">
        <v>4996</v>
      </c>
      <c r="C1355" s="1">
        <v>1</v>
      </c>
      <c r="D1355" s="1">
        <v>0.90163464963228002</v>
      </c>
      <c r="E1355" s="1">
        <v>0.46549185031152601</v>
      </c>
      <c r="F1355" s="1">
        <v>0.97194513111302105</v>
      </c>
      <c r="G1355" t="s">
        <v>4997</v>
      </c>
      <c r="H1355" t="s">
        <v>4998</v>
      </c>
      <c r="I1355" s="1">
        <f>MIN(C1355,D1355)</f>
        <v>0.90163464963228002</v>
      </c>
    </row>
    <row r="1356" spans="1:9" hidden="1">
      <c r="A1356" t="s">
        <v>4999</v>
      </c>
      <c r="B1356" t="s">
        <v>5000</v>
      </c>
      <c r="C1356" s="1">
        <v>1</v>
      </c>
      <c r="D1356" s="1">
        <v>0.95044210673470098</v>
      </c>
      <c r="E1356" s="1">
        <v>0.63754685428852798</v>
      </c>
      <c r="F1356" s="1">
        <v>0.91185055185949304</v>
      </c>
      <c r="G1356" t="s">
        <v>5001</v>
      </c>
      <c r="H1356" t="s">
        <v>5002</v>
      </c>
      <c r="I1356" s="1">
        <f>MIN(C1356,D1356)</f>
        <v>0.95044210673470098</v>
      </c>
    </row>
    <row r="1357" spans="1:9" hidden="1">
      <c r="A1357" t="s">
        <v>5003</v>
      </c>
      <c r="B1357" t="s">
        <v>5004</v>
      </c>
      <c r="C1357" s="1">
        <v>0.86745824142150596</v>
      </c>
      <c r="D1357" s="1">
        <v>0.91152742433266498</v>
      </c>
      <c r="E1357" s="1">
        <v>-1.0679790650823899</v>
      </c>
      <c r="F1357" s="1">
        <v>-0.98008577230591098</v>
      </c>
      <c r="G1357" t="s">
        <v>5005</v>
      </c>
      <c r="H1357" t="s">
        <v>5006</v>
      </c>
      <c r="I1357" s="1">
        <f>MIN(C1357,D1357)</f>
        <v>0.86745824142150596</v>
      </c>
    </row>
    <row r="1358" spans="1:9" hidden="1">
      <c r="A1358" t="s">
        <v>5007</v>
      </c>
      <c r="B1358" t="s">
        <v>5008</v>
      </c>
      <c r="C1358" s="1">
        <v>0.87245775171173101</v>
      </c>
      <c r="D1358" s="1">
        <v>0.89122112779044205</v>
      </c>
      <c r="E1358" s="1">
        <v>-1.09151608313327</v>
      </c>
      <c r="F1358" s="1">
        <v>-1.01576161416564</v>
      </c>
      <c r="G1358" t="s">
        <v>5009</v>
      </c>
      <c r="H1358" t="s">
        <v>5010</v>
      </c>
      <c r="I1358" s="1">
        <f>MIN(C1358,D1358)</f>
        <v>0.87245775171173101</v>
      </c>
    </row>
    <row r="1359" spans="1:9" hidden="1">
      <c r="A1359" t="s">
        <v>5011</v>
      </c>
      <c r="B1359" t="s">
        <v>5012</v>
      </c>
      <c r="C1359" s="1">
        <v>0.87836621393873304</v>
      </c>
      <c r="D1359" s="1">
        <v>0.95858678064029701</v>
      </c>
      <c r="E1359" s="1">
        <v>-1.02690274343086</v>
      </c>
      <c r="F1359" s="1">
        <v>-0.83744470814313698</v>
      </c>
      <c r="G1359" t="s">
        <v>5013</v>
      </c>
      <c r="H1359" t="s">
        <v>5014</v>
      </c>
      <c r="I1359" s="1">
        <f>MIN(C1359,D1359)</f>
        <v>0.87836621393873304</v>
      </c>
    </row>
    <row r="1360" spans="1:9" hidden="1">
      <c r="A1360" t="s">
        <v>5015</v>
      </c>
      <c r="B1360" t="s">
        <v>5016</v>
      </c>
      <c r="C1360" s="1">
        <v>0.97900186591679605</v>
      </c>
      <c r="D1360" s="1">
        <v>0.67269476558064201</v>
      </c>
      <c r="E1360" s="1">
        <v>-0.79966812948392596</v>
      </c>
      <c r="F1360" s="1">
        <v>-1.3489623566318001</v>
      </c>
      <c r="G1360" t="s">
        <v>5017</v>
      </c>
      <c r="H1360" t="s">
        <v>5018</v>
      </c>
      <c r="I1360" s="1">
        <f>MIN(C1360,D1360)</f>
        <v>0.67269476558064201</v>
      </c>
    </row>
    <row r="1361" spans="1:9" hidden="1">
      <c r="A1361" t="s">
        <v>5019</v>
      </c>
      <c r="B1361" t="s">
        <v>5020</v>
      </c>
      <c r="C1361" s="1">
        <v>0.90378632045729401</v>
      </c>
      <c r="D1361" s="1">
        <v>0.851171676999259</v>
      </c>
      <c r="E1361" s="1">
        <v>-0.98437261594634096</v>
      </c>
      <c r="F1361" s="1">
        <v>-1.12760754087263</v>
      </c>
      <c r="G1361" t="s">
        <v>2552</v>
      </c>
      <c r="H1361" t="s">
        <v>3058</v>
      </c>
      <c r="I1361" s="1">
        <f>MIN(C1361,D1361)</f>
        <v>0.851171676999259</v>
      </c>
    </row>
    <row r="1362" spans="1:9" hidden="1">
      <c r="A1362" t="s">
        <v>5021</v>
      </c>
      <c r="B1362" t="s">
        <v>5022</v>
      </c>
      <c r="C1362" s="1">
        <v>0.89799807023376099</v>
      </c>
      <c r="D1362" s="1">
        <v>0.73814409484724097</v>
      </c>
      <c r="E1362" s="1">
        <v>-1.01410049438001</v>
      </c>
      <c r="F1362" s="1">
        <v>-1.2789726308018201</v>
      </c>
      <c r="G1362" t="s">
        <v>2552</v>
      </c>
      <c r="H1362" t="s">
        <v>3058</v>
      </c>
      <c r="I1362" s="1">
        <f>MIN(C1362,D1362)</f>
        <v>0.73814409484724097</v>
      </c>
    </row>
    <row r="1363" spans="1:9" hidden="1">
      <c r="A1363" t="s">
        <v>5023</v>
      </c>
      <c r="B1363" t="s">
        <v>5024</v>
      </c>
      <c r="C1363" s="1">
        <v>0.91205670429741603</v>
      </c>
      <c r="D1363" s="1">
        <v>0.77378877657720502</v>
      </c>
      <c r="E1363" s="1">
        <v>0.91631061705023797</v>
      </c>
      <c r="F1363" s="1">
        <v>1.25498118762234</v>
      </c>
      <c r="G1363" t="s">
        <v>5025</v>
      </c>
      <c r="H1363" t="s">
        <v>5026</v>
      </c>
      <c r="I1363" s="1">
        <f>MIN(C1363,D1363)</f>
        <v>0.77378877657720502</v>
      </c>
    </row>
    <row r="1364" spans="1:9" hidden="1">
      <c r="A1364" t="s">
        <v>5027</v>
      </c>
      <c r="B1364" t="s">
        <v>5028</v>
      </c>
      <c r="C1364" s="1">
        <v>0.127557657102705</v>
      </c>
      <c r="D1364" s="1">
        <v>0.62458330378041005</v>
      </c>
      <c r="E1364" s="1">
        <v>-1.8066069603936901</v>
      </c>
      <c r="F1364" s="1">
        <v>-1.37403655881875</v>
      </c>
      <c r="G1364" t="s">
        <v>5029</v>
      </c>
      <c r="H1364" t="s">
        <v>5030</v>
      </c>
      <c r="I1364" s="1">
        <f>MIN(C1364,D1364)</f>
        <v>0.127557657102705</v>
      </c>
    </row>
    <row r="1365" spans="1:9" hidden="1">
      <c r="A1365" t="s">
        <v>5031</v>
      </c>
      <c r="B1365" t="s">
        <v>5032</v>
      </c>
      <c r="C1365" s="1">
        <v>0.234785765556005</v>
      </c>
      <c r="D1365" s="1">
        <v>0.62458330378041005</v>
      </c>
      <c r="E1365" s="1">
        <v>-1.75616336823914</v>
      </c>
      <c r="F1365" s="1">
        <v>-1.36995767823368</v>
      </c>
      <c r="G1365" t="s">
        <v>5033</v>
      </c>
      <c r="H1365" t="s">
        <v>5034</v>
      </c>
      <c r="I1365" s="1">
        <f>MIN(C1365,D1365)</f>
        <v>0.234785765556005</v>
      </c>
    </row>
    <row r="1366" spans="1:9" hidden="1">
      <c r="A1366" t="s">
        <v>5035</v>
      </c>
      <c r="B1366" t="s">
        <v>5036</v>
      </c>
      <c r="C1366" s="1">
        <v>0.234785765556005</v>
      </c>
      <c r="D1366" s="1">
        <v>0.62458330378041005</v>
      </c>
      <c r="E1366" s="1">
        <v>-1.75616336823914</v>
      </c>
      <c r="F1366" s="1">
        <v>-1.36995767823368</v>
      </c>
      <c r="G1366" t="s">
        <v>5033</v>
      </c>
      <c r="H1366" t="s">
        <v>5034</v>
      </c>
      <c r="I1366" s="1">
        <f>MIN(C1366,D1366)</f>
        <v>0.234785765556005</v>
      </c>
    </row>
    <row r="1367" spans="1:9">
      <c r="A1367" t="s">
        <v>5037</v>
      </c>
      <c r="B1367" t="s">
        <v>5038</v>
      </c>
      <c r="C1367" s="1">
        <v>9.4206032699478207E-2</v>
      </c>
      <c r="D1367" s="1">
        <v>0.26137628765004101</v>
      </c>
      <c r="E1367" s="5">
        <v>-1.8455185894564701</v>
      </c>
      <c r="F1367" s="5">
        <v>-1.6762638245285399</v>
      </c>
      <c r="G1367" t="s">
        <v>5039</v>
      </c>
      <c r="H1367" t="s">
        <v>5040</v>
      </c>
      <c r="I1367" s="1">
        <f>MIN(C1367,D1367)</f>
        <v>9.4206032699478207E-2</v>
      </c>
    </row>
    <row r="1368" spans="1:9">
      <c r="A1368" t="s">
        <v>5041</v>
      </c>
      <c r="B1368" t="s">
        <v>5042</v>
      </c>
      <c r="C1368" s="1">
        <v>0.234785765556005</v>
      </c>
      <c r="D1368" s="1">
        <v>5.05510500129525E-2</v>
      </c>
      <c r="E1368" s="5">
        <v>-1.6590752690594199</v>
      </c>
      <c r="F1368" s="5">
        <v>-1.88962959897282</v>
      </c>
      <c r="G1368" t="s">
        <v>5043</v>
      </c>
      <c r="H1368" t="s">
        <v>5044</v>
      </c>
      <c r="I1368" s="1">
        <f>MIN(C1368,D1368)</f>
        <v>5.05510500129525E-2</v>
      </c>
    </row>
    <row r="1369" spans="1:9" hidden="1">
      <c r="A1369" t="s">
        <v>5045</v>
      </c>
      <c r="B1369" t="s">
        <v>5046</v>
      </c>
      <c r="C1369" s="1">
        <v>0.45556387072166699</v>
      </c>
      <c r="D1369" s="1">
        <v>0.68566433566433604</v>
      </c>
      <c r="E1369" s="1">
        <v>-1.58284599836261</v>
      </c>
      <c r="F1369" s="1">
        <v>-1.3234469378173701</v>
      </c>
      <c r="G1369" t="s">
        <v>5047</v>
      </c>
      <c r="H1369" t="s">
        <v>5048</v>
      </c>
      <c r="I1369" s="1">
        <f>MIN(C1369,D1369)</f>
        <v>0.45556387072166699</v>
      </c>
    </row>
    <row r="1370" spans="1:9">
      <c r="A1370" t="s">
        <v>5049</v>
      </c>
      <c r="B1370" t="s">
        <v>5050</v>
      </c>
      <c r="C1370" s="1">
        <v>5.1356845582136899E-2</v>
      </c>
      <c r="D1370" s="1">
        <v>0.56013494457077795</v>
      </c>
      <c r="E1370" s="5">
        <v>-1.88978097597794</v>
      </c>
      <c r="F1370" s="5">
        <v>-1.5294830467018901</v>
      </c>
      <c r="G1370" t="s">
        <v>5051</v>
      </c>
      <c r="H1370" t="s">
        <v>5052</v>
      </c>
      <c r="I1370" s="1">
        <f>MIN(C1370,D1370)</f>
        <v>5.1356845582136899E-2</v>
      </c>
    </row>
    <row r="1371" spans="1:9" hidden="1">
      <c r="A1371" t="s">
        <v>5053</v>
      </c>
      <c r="B1371" t="s">
        <v>5054</v>
      </c>
      <c r="C1371" s="1">
        <v>0.54263091949338005</v>
      </c>
      <c r="D1371" s="1">
        <v>0.68010503552672197</v>
      </c>
      <c r="E1371" s="1">
        <v>-1.46179835943298</v>
      </c>
      <c r="F1371" s="1">
        <v>-1.3599006011649799</v>
      </c>
      <c r="G1371" t="s">
        <v>5055</v>
      </c>
      <c r="H1371" t="s">
        <v>5056</v>
      </c>
      <c r="I1371" s="1">
        <f>MIN(C1371,D1371)</f>
        <v>0.54263091949338005</v>
      </c>
    </row>
    <row r="1372" spans="1:9">
      <c r="A1372" t="s">
        <v>5057</v>
      </c>
      <c r="B1372" t="s">
        <v>5058</v>
      </c>
      <c r="C1372" s="1">
        <v>5.1356845582136899E-2</v>
      </c>
      <c r="D1372" s="1">
        <v>0.56013494457077795</v>
      </c>
      <c r="E1372" s="5">
        <v>-1.88978097597794</v>
      </c>
      <c r="F1372" s="5">
        <v>-1.5294830467018901</v>
      </c>
      <c r="G1372" t="s">
        <v>5051</v>
      </c>
      <c r="H1372" t="s">
        <v>5052</v>
      </c>
      <c r="I1372" s="1">
        <f>MIN(C1372,D1372)</f>
        <v>5.1356845582136899E-2</v>
      </c>
    </row>
    <row r="1373" spans="1:9" hidden="1">
      <c r="A1373" t="s">
        <v>5059</v>
      </c>
      <c r="B1373" t="s">
        <v>5060</v>
      </c>
      <c r="C1373" s="1">
        <v>0.54263091949338005</v>
      </c>
      <c r="D1373" s="1">
        <v>0.68010503552672197</v>
      </c>
      <c r="E1373" s="1">
        <v>-1.46179835943298</v>
      </c>
      <c r="F1373" s="1">
        <v>-1.3599006011649799</v>
      </c>
      <c r="G1373" t="s">
        <v>5055</v>
      </c>
      <c r="H1373" t="s">
        <v>5056</v>
      </c>
      <c r="I1373" s="1">
        <f>MIN(C1373,D1373)</f>
        <v>0.54263091949338005</v>
      </c>
    </row>
    <row r="1374" spans="1:9" hidden="1">
      <c r="A1374" t="s">
        <v>5061</v>
      </c>
      <c r="B1374" t="s">
        <v>5062</v>
      </c>
      <c r="C1374" s="1">
        <v>0.72011751412429403</v>
      </c>
      <c r="D1374" s="1">
        <v>0.52037887485648704</v>
      </c>
      <c r="E1374" s="1">
        <v>-1.1831585669947999</v>
      </c>
      <c r="F1374" s="1">
        <v>-1.37233610222669</v>
      </c>
      <c r="G1374" t="s">
        <v>5063</v>
      </c>
      <c r="H1374" t="s">
        <v>5064</v>
      </c>
      <c r="I1374" s="1">
        <f>MIN(C1374,D1374)</f>
        <v>0.52037887485648704</v>
      </c>
    </row>
    <row r="1375" spans="1:9" hidden="1">
      <c r="A1375" t="s">
        <v>5065</v>
      </c>
      <c r="B1375" t="s">
        <v>5066</v>
      </c>
      <c r="C1375" s="1">
        <v>0.21367512882284401</v>
      </c>
      <c r="D1375" s="1">
        <v>0.45349357433999199</v>
      </c>
      <c r="E1375" s="1">
        <v>-1.7314051392362899</v>
      </c>
      <c r="F1375" s="1">
        <v>-1.5160499142384201</v>
      </c>
      <c r="G1375" t="s">
        <v>5067</v>
      </c>
      <c r="H1375" t="s">
        <v>5068</v>
      </c>
      <c r="I1375" s="1">
        <f>MIN(C1375,D1375)</f>
        <v>0.21367512882284401</v>
      </c>
    </row>
    <row r="1376" spans="1:9" hidden="1">
      <c r="A1376" t="s">
        <v>5069</v>
      </c>
      <c r="B1376" t="s">
        <v>5070</v>
      </c>
      <c r="C1376" s="1">
        <v>0.83132490082455801</v>
      </c>
      <c r="D1376" s="1">
        <v>0.715681895247535</v>
      </c>
      <c r="E1376" s="1">
        <v>1.07938435443707</v>
      </c>
      <c r="F1376" s="1">
        <v>-1.2062815086243499</v>
      </c>
      <c r="G1376" t="s">
        <v>5071</v>
      </c>
      <c r="H1376" t="s">
        <v>5072</v>
      </c>
      <c r="I1376" s="1">
        <f>MIN(C1376,D1376)</f>
        <v>0.715681895247535</v>
      </c>
    </row>
    <row r="1377" spans="1:9" hidden="1">
      <c r="A1377" t="s">
        <v>5073</v>
      </c>
      <c r="B1377" t="s">
        <v>5074</v>
      </c>
      <c r="C1377" s="1">
        <v>1</v>
      </c>
      <c r="D1377" s="1">
        <v>0.86688925828270103</v>
      </c>
      <c r="E1377" s="1">
        <v>-0.66621727192102098</v>
      </c>
      <c r="F1377" s="1">
        <v>1.04255812017005</v>
      </c>
      <c r="G1377" t="s">
        <v>5075</v>
      </c>
      <c r="H1377" t="s">
        <v>5076</v>
      </c>
      <c r="I1377" s="1">
        <f>MIN(C1377,D1377)</f>
        <v>0.86688925828270103</v>
      </c>
    </row>
    <row r="1378" spans="1:9" hidden="1">
      <c r="A1378" t="s">
        <v>5077</v>
      </c>
      <c r="B1378" t="s">
        <v>5078</v>
      </c>
      <c r="C1378" s="1">
        <v>0.90049967030947697</v>
      </c>
      <c r="D1378" s="1">
        <v>0.91897508680335604</v>
      </c>
      <c r="E1378" s="1">
        <v>-0.98161244151885996</v>
      </c>
      <c r="F1378" s="1">
        <v>-0.96174125009992095</v>
      </c>
      <c r="G1378" t="s">
        <v>4166</v>
      </c>
      <c r="H1378" t="s">
        <v>4167</v>
      </c>
      <c r="I1378" s="1">
        <f>MIN(C1378,D1378)</f>
        <v>0.90049967030947697</v>
      </c>
    </row>
    <row r="1379" spans="1:9" hidden="1">
      <c r="A1379" t="s">
        <v>5079</v>
      </c>
      <c r="B1379" t="s">
        <v>5080</v>
      </c>
      <c r="C1379" s="1">
        <v>0.66078371656261103</v>
      </c>
      <c r="D1379" s="1">
        <v>0.88756435938811395</v>
      </c>
      <c r="E1379" s="1">
        <v>-1.36729058187595</v>
      </c>
      <c r="F1379" s="1">
        <v>-1.02976320325603</v>
      </c>
      <c r="G1379" t="s">
        <v>5081</v>
      </c>
      <c r="H1379" t="s">
        <v>5081</v>
      </c>
      <c r="I1379" s="1">
        <f>MIN(C1379,D1379)</f>
        <v>0.66078371656261103</v>
      </c>
    </row>
    <row r="1380" spans="1:9" hidden="1">
      <c r="A1380" t="s">
        <v>5082</v>
      </c>
      <c r="B1380" t="s">
        <v>5083</v>
      </c>
      <c r="C1380" s="1">
        <v>0.89713506898086304</v>
      </c>
      <c r="D1380" s="1">
        <v>0.82586489079519199</v>
      </c>
      <c r="E1380" s="1">
        <v>0.94606370110958504</v>
      </c>
      <c r="F1380" s="1">
        <v>1.13107429053218</v>
      </c>
      <c r="G1380" t="s">
        <v>5084</v>
      </c>
      <c r="H1380" t="s">
        <v>5085</v>
      </c>
      <c r="I1380" s="1">
        <f>MIN(C1380,D1380)</f>
        <v>0.82586489079519199</v>
      </c>
    </row>
    <row r="1381" spans="1:9" hidden="1">
      <c r="A1381" t="s">
        <v>5086</v>
      </c>
      <c r="B1381" t="s">
        <v>5087</v>
      </c>
      <c r="C1381" s="1">
        <v>0.87592878248022898</v>
      </c>
      <c r="D1381" s="1">
        <v>0.82946617518697396</v>
      </c>
      <c r="E1381" s="1">
        <v>-1.04827839787121</v>
      </c>
      <c r="F1381" s="1">
        <v>-1.1144306164450299</v>
      </c>
      <c r="G1381" t="s">
        <v>5088</v>
      </c>
      <c r="H1381" t="s">
        <v>4167</v>
      </c>
      <c r="I1381" s="1">
        <f>MIN(C1381,D1381)</f>
        <v>0.82946617518697396</v>
      </c>
    </row>
    <row r="1382" spans="1:9" hidden="1">
      <c r="A1382" t="s">
        <v>5089</v>
      </c>
      <c r="B1382" t="s">
        <v>5090</v>
      </c>
      <c r="C1382" s="1">
        <v>0.66548946032446699</v>
      </c>
      <c r="D1382" s="1">
        <v>0.86453644051102096</v>
      </c>
      <c r="E1382" s="1">
        <v>-1.3668032092192399</v>
      </c>
      <c r="F1382" s="1">
        <v>-1.09282258695991</v>
      </c>
      <c r="G1382" t="s">
        <v>5081</v>
      </c>
      <c r="H1382" t="s">
        <v>5081</v>
      </c>
      <c r="I1382" s="1">
        <f>MIN(C1382,D1382)</f>
        <v>0.66548946032446699</v>
      </c>
    </row>
    <row r="1383" spans="1:9" hidden="1">
      <c r="A1383" t="s">
        <v>5091</v>
      </c>
      <c r="B1383" t="s">
        <v>5092</v>
      </c>
      <c r="C1383" s="1">
        <v>0.99512980966216003</v>
      </c>
      <c r="D1383" s="1">
        <v>0.98438792649602702</v>
      </c>
      <c r="E1383" s="1">
        <v>0.74894775604826902</v>
      </c>
      <c r="F1383" s="1">
        <v>0.77120205837535205</v>
      </c>
      <c r="G1383" t="s">
        <v>5093</v>
      </c>
      <c r="H1383" t="s">
        <v>5094</v>
      </c>
      <c r="I1383" s="1">
        <f>MIN(C1383,D1383)</f>
        <v>0.98438792649602702</v>
      </c>
    </row>
    <row r="1384" spans="1:9" hidden="1">
      <c r="A1384" t="s">
        <v>5095</v>
      </c>
      <c r="B1384" t="s">
        <v>5096</v>
      </c>
      <c r="C1384" s="1">
        <v>1</v>
      </c>
      <c r="D1384" s="1">
        <v>0.88825808951753504</v>
      </c>
      <c r="E1384" s="1">
        <v>0.51091852778757296</v>
      </c>
      <c r="F1384" s="1">
        <v>-1.0187134658382799</v>
      </c>
      <c r="G1384" t="s">
        <v>5097</v>
      </c>
      <c r="H1384" t="s">
        <v>5098</v>
      </c>
      <c r="I1384" s="1">
        <f>MIN(C1384,D1384)</f>
        <v>0.88825808951753504</v>
      </c>
    </row>
    <row r="1385" spans="1:9" hidden="1">
      <c r="A1385" t="s">
        <v>5099</v>
      </c>
      <c r="B1385" t="s">
        <v>5100</v>
      </c>
      <c r="C1385" s="1">
        <v>0.96035782035886497</v>
      </c>
      <c r="D1385" s="1">
        <v>0.92111475610877802</v>
      </c>
      <c r="E1385" s="1">
        <v>-0.89505186117566105</v>
      </c>
      <c r="F1385" s="1">
        <v>-0.93393684486534401</v>
      </c>
      <c r="G1385" t="s">
        <v>5101</v>
      </c>
      <c r="H1385" t="s">
        <v>5102</v>
      </c>
      <c r="I1385" s="1">
        <f>MIN(C1385,D1385)</f>
        <v>0.92111475610877802</v>
      </c>
    </row>
    <row r="1386" spans="1:9" hidden="1">
      <c r="A1386" t="s">
        <v>5103</v>
      </c>
      <c r="B1386" t="s">
        <v>5104</v>
      </c>
      <c r="C1386" s="1">
        <v>1</v>
      </c>
      <c r="D1386" s="1">
        <v>0.920301414718106</v>
      </c>
      <c r="E1386" s="1">
        <v>0.69617609624890897</v>
      </c>
      <c r="F1386" s="1">
        <v>0.90696169197562104</v>
      </c>
      <c r="G1386" t="s">
        <v>5105</v>
      </c>
      <c r="H1386" t="s">
        <v>5106</v>
      </c>
      <c r="I1386" s="1">
        <f>MIN(C1386,D1386)</f>
        <v>0.920301414718106</v>
      </c>
    </row>
    <row r="1387" spans="1:9" hidden="1">
      <c r="A1387" t="s">
        <v>5107</v>
      </c>
      <c r="B1387" t="s">
        <v>5108</v>
      </c>
      <c r="C1387" s="1">
        <v>0.63332880619312804</v>
      </c>
      <c r="D1387" s="1">
        <v>0.561037835756234</v>
      </c>
      <c r="E1387" s="1">
        <v>-1.3570481020588001</v>
      </c>
      <c r="F1387" s="1">
        <v>-1.4404615264346701</v>
      </c>
      <c r="G1387" t="s">
        <v>5109</v>
      </c>
      <c r="H1387" t="s">
        <v>5110</v>
      </c>
      <c r="I1387" s="1">
        <f>MIN(C1387,D1387)</f>
        <v>0.561037835756234</v>
      </c>
    </row>
    <row r="1388" spans="1:9" hidden="1">
      <c r="A1388" t="s">
        <v>5111</v>
      </c>
      <c r="B1388" t="s">
        <v>5112</v>
      </c>
      <c r="C1388" s="1">
        <v>0.96653488650305897</v>
      </c>
      <c r="D1388" s="1">
        <v>0.98156848125486995</v>
      </c>
      <c r="E1388" s="1">
        <v>0.82090491508937202</v>
      </c>
      <c r="F1388" s="1">
        <v>0.72406933654837202</v>
      </c>
      <c r="G1388" t="s">
        <v>5113</v>
      </c>
      <c r="H1388" t="s">
        <v>5114</v>
      </c>
      <c r="I1388" s="1">
        <f>MIN(C1388,D1388)</f>
        <v>0.96653488650305897</v>
      </c>
    </row>
    <row r="1389" spans="1:9" hidden="1">
      <c r="A1389" t="s">
        <v>5115</v>
      </c>
      <c r="B1389" t="s">
        <v>5116</v>
      </c>
      <c r="C1389" s="1">
        <v>0.95821334531011904</v>
      </c>
      <c r="D1389" s="1">
        <v>0.89371801898756997</v>
      </c>
      <c r="E1389" s="1">
        <v>-0.88947941913795803</v>
      </c>
      <c r="F1389" s="1">
        <v>-1.0125504390771201</v>
      </c>
      <c r="G1389" t="s">
        <v>5117</v>
      </c>
      <c r="H1389" t="s">
        <v>5118</v>
      </c>
      <c r="I1389" s="1">
        <f>MIN(C1389,D1389)</f>
        <v>0.89371801898756997</v>
      </c>
    </row>
    <row r="1390" spans="1:9" hidden="1">
      <c r="A1390" t="s">
        <v>5119</v>
      </c>
      <c r="B1390" t="s">
        <v>5120</v>
      </c>
      <c r="C1390" s="1">
        <v>0.90323226290685799</v>
      </c>
      <c r="D1390" s="1">
        <v>0.93522356191911604</v>
      </c>
      <c r="E1390" s="1">
        <v>-0.98409826208332696</v>
      </c>
      <c r="F1390" s="1">
        <v>-0.89562728910226397</v>
      </c>
      <c r="G1390" t="s">
        <v>5121</v>
      </c>
      <c r="H1390" t="s">
        <v>5122</v>
      </c>
      <c r="I1390" s="1">
        <f>MIN(C1390,D1390)</f>
        <v>0.90323226290685799</v>
      </c>
    </row>
    <row r="1391" spans="1:9" hidden="1">
      <c r="A1391" t="s">
        <v>5123</v>
      </c>
      <c r="B1391" t="s">
        <v>5124</v>
      </c>
      <c r="C1391" s="1">
        <v>1</v>
      </c>
      <c r="D1391" s="1">
        <v>0.84988270295721902</v>
      </c>
      <c r="E1391" s="1">
        <v>0.69907746998068998</v>
      </c>
      <c r="F1391" s="1">
        <v>1.09122865791517</v>
      </c>
      <c r="G1391" t="s">
        <v>5125</v>
      </c>
      <c r="H1391" t="s">
        <v>5126</v>
      </c>
      <c r="I1391" s="1">
        <f>MIN(C1391,D1391)</f>
        <v>0.84988270295721902</v>
      </c>
    </row>
    <row r="1392" spans="1:9" hidden="1">
      <c r="A1392" t="s">
        <v>5127</v>
      </c>
      <c r="B1392" t="s">
        <v>5128</v>
      </c>
      <c r="C1392" s="1">
        <v>0.96653488650305897</v>
      </c>
      <c r="D1392" s="1">
        <v>0.89503866701535495</v>
      </c>
      <c r="E1392" s="1">
        <v>-0.82405737609805396</v>
      </c>
      <c r="F1392" s="1">
        <v>-1.0227000202299299</v>
      </c>
      <c r="G1392" t="s">
        <v>5129</v>
      </c>
      <c r="H1392" t="s">
        <v>5130</v>
      </c>
      <c r="I1392" s="1">
        <f>MIN(C1392,D1392)</f>
        <v>0.89503866701535495</v>
      </c>
    </row>
    <row r="1393" spans="1:9" hidden="1">
      <c r="A1393" t="s">
        <v>5131</v>
      </c>
      <c r="B1393" t="s">
        <v>5132</v>
      </c>
      <c r="C1393" s="1">
        <v>0.98102591491916402</v>
      </c>
      <c r="D1393" s="1">
        <v>0.98487471970734797</v>
      </c>
      <c r="E1393" s="1">
        <v>0.74367522047585299</v>
      </c>
      <c r="F1393" s="1">
        <v>0.69719467659430201</v>
      </c>
      <c r="G1393" t="s">
        <v>5133</v>
      </c>
      <c r="H1393" t="s">
        <v>5134</v>
      </c>
      <c r="I1393" s="1">
        <f>MIN(C1393,D1393)</f>
        <v>0.98102591491916402</v>
      </c>
    </row>
    <row r="1394" spans="1:9" hidden="1">
      <c r="A1394" t="s">
        <v>5135</v>
      </c>
      <c r="B1394" t="s">
        <v>5136</v>
      </c>
      <c r="C1394" s="1">
        <v>0.93547132513380904</v>
      </c>
      <c r="D1394" s="1">
        <v>0.98156848125486995</v>
      </c>
      <c r="E1394" s="1">
        <v>0.88524805716676502</v>
      </c>
      <c r="F1394" s="1">
        <v>-0.80268999964245102</v>
      </c>
      <c r="G1394" t="s">
        <v>5137</v>
      </c>
      <c r="H1394" t="s">
        <v>5138</v>
      </c>
      <c r="I1394" s="1">
        <f>MIN(C1394,D1394)</f>
        <v>0.93547132513380904</v>
      </c>
    </row>
    <row r="1395" spans="1:9" hidden="1">
      <c r="A1395" t="s">
        <v>5139</v>
      </c>
      <c r="B1395" t="s">
        <v>5140</v>
      </c>
      <c r="C1395" s="1">
        <v>0.93401037162164402</v>
      </c>
      <c r="D1395" s="1">
        <v>0.97389303749342004</v>
      </c>
      <c r="E1395" s="1">
        <v>0.88312070365861794</v>
      </c>
      <c r="F1395" s="1">
        <v>-0.78612047508375305</v>
      </c>
      <c r="G1395" t="s">
        <v>5141</v>
      </c>
      <c r="H1395" t="s">
        <v>5142</v>
      </c>
      <c r="I1395" s="1">
        <f>MIN(C1395,D1395)</f>
        <v>0.93401037162164402</v>
      </c>
    </row>
    <row r="1396" spans="1:9" hidden="1">
      <c r="A1396" t="s">
        <v>5143</v>
      </c>
      <c r="B1396" t="s">
        <v>5144</v>
      </c>
      <c r="C1396" s="1">
        <v>0.83977974025974</v>
      </c>
      <c r="D1396" s="1">
        <v>0.93522356191911604</v>
      </c>
      <c r="E1396" s="1">
        <v>1.0838864406440301</v>
      </c>
      <c r="F1396" s="1">
        <v>0.88869338342357296</v>
      </c>
      <c r="G1396" t="s">
        <v>5145</v>
      </c>
      <c r="H1396" t="s">
        <v>5146</v>
      </c>
      <c r="I1396" s="1">
        <f>MIN(C1396,D1396)</f>
        <v>0.83977974025974</v>
      </c>
    </row>
    <row r="1397" spans="1:9" hidden="1">
      <c r="A1397" t="s">
        <v>5147</v>
      </c>
      <c r="B1397" t="s">
        <v>5148</v>
      </c>
      <c r="C1397" s="1">
        <v>1</v>
      </c>
      <c r="D1397" s="1">
        <v>0.81783536585365901</v>
      </c>
      <c r="E1397" s="1">
        <v>-0.67535058429406802</v>
      </c>
      <c r="F1397" s="1">
        <v>1.21627432485786</v>
      </c>
      <c r="G1397" t="s">
        <v>5149</v>
      </c>
      <c r="H1397" t="s">
        <v>5150</v>
      </c>
      <c r="I1397" s="1">
        <f>MIN(C1397,D1397)</f>
        <v>0.81783536585365901</v>
      </c>
    </row>
    <row r="1398" spans="1:9" hidden="1">
      <c r="A1398" t="s">
        <v>5151</v>
      </c>
      <c r="B1398" t="s">
        <v>5152</v>
      </c>
      <c r="C1398" s="1">
        <v>0.92030001729783995</v>
      </c>
      <c r="D1398" s="1">
        <v>0.96283071227732098</v>
      </c>
      <c r="E1398" s="1">
        <v>-0.94036276580244404</v>
      </c>
      <c r="F1398" s="1">
        <v>-0.80234874112530497</v>
      </c>
      <c r="G1398" t="s">
        <v>5153</v>
      </c>
      <c r="H1398" t="s">
        <v>5154</v>
      </c>
      <c r="I1398" s="1">
        <f>MIN(C1398,D1398)</f>
        <v>0.92030001729783995</v>
      </c>
    </row>
    <row r="1399" spans="1:9" hidden="1">
      <c r="A1399" t="s">
        <v>5155</v>
      </c>
      <c r="B1399" t="s">
        <v>5156</v>
      </c>
      <c r="C1399" s="1">
        <v>0.90384265565789501</v>
      </c>
      <c r="D1399" s="1">
        <v>0.917018785865514</v>
      </c>
      <c r="E1399" s="1">
        <v>-0.97513629344254005</v>
      </c>
      <c r="F1399" s="1">
        <v>-0.97008378286405905</v>
      </c>
      <c r="G1399" t="s">
        <v>5157</v>
      </c>
      <c r="H1399" t="s">
        <v>5158</v>
      </c>
      <c r="I1399" s="1">
        <f>MIN(C1399,D1399)</f>
        <v>0.90384265565789501</v>
      </c>
    </row>
    <row r="1400" spans="1:9" hidden="1">
      <c r="A1400" t="s">
        <v>5159</v>
      </c>
      <c r="B1400" t="s">
        <v>5160</v>
      </c>
      <c r="C1400" s="1">
        <v>0.84957019787294596</v>
      </c>
      <c r="D1400" s="1">
        <v>0.69516784057119296</v>
      </c>
      <c r="E1400" s="1">
        <v>1.04605613393146</v>
      </c>
      <c r="F1400" s="1">
        <v>1.2740215207475001</v>
      </c>
      <c r="G1400" t="s">
        <v>5161</v>
      </c>
      <c r="H1400" t="s">
        <v>5162</v>
      </c>
      <c r="I1400" s="1">
        <f>MIN(C1400,D1400)</f>
        <v>0.69516784057119296</v>
      </c>
    </row>
    <row r="1401" spans="1:9" hidden="1">
      <c r="A1401" t="s">
        <v>5163</v>
      </c>
      <c r="B1401" t="s">
        <v>5164</v>
      </c>
      <c r="C1401" s="1">
        <v>0.68950046575880697</v>
      </c>
      <c r="D1401" s="1">
        <v>0.611160920022354</v>
      </c>
      <c r="E1401" s="1">
        <v>-1.3092809936807499</v>
      </c>
      <c r="F1401" s="1">
        <v>-1.42362667872889</v>
      </c>
      <c r="G1401" t="s">
        <v>5165</v>
      </c>
      <c r="H1401" t="s">
        <v>5166</v>
      </c>
      <c r="I1401" s="1">
        <f>MIN(C1401,D1401)</f>
        <v>0.611160920022354</v>
      </c>
    </row>
    <row r="1402" spans="1:9" hidden="1">
      <c r="A1402" t="s">
        <v>5167</v>
      </c>
      <c r="B1402" t="s">
        <v>5168</v>
      </c>
      <c r="C1402" s="1">
        <v>0.21367512882284401</v>
      </c>
      <c r="D1402" s="1">
        <v>0.57250905093616</v>
      </c>
      <c r="E1402" s="1">
        <v>-1.7351950434921199</v>
      </c>
      <c r="F1402" s="1">
        <v>-1.45234745931589</v>
      </c>
      <c r="G1402" t="s">
        <v>5169</v>
      </c>
      <c r="H1402" t="s">
        <v>5170</v>
      </c>
      <c r="I1402" s="1">
        <f>MIN(C1402,D1402)</f>
        <v>0.21367512882284401</v>
      </c>
    </row>
    <row r="1403" spans="1:9" hidden="1">
      <c r="A1403" t="s">
        <v>5171</v>
      </c>
      <c r="B1403" t="s">
        <v>5172</v>
      </c>
      <c r="C1403" s="1">
        <v>0.99512980966216003</v>
      </c>
      <c r="D1403" s="1">
        <v>0.98790482672565405</v>
      </c>
      <c r="E1403" s="1">
        <v>-0.76490293963593603</v>
      </c>
      <c r="F1403" s="1">
        <v>0.79527144566992503</v>
      </c>
      <c r="G1403" t="s">
        <v>5075</v>
      </c>
      <c r="H1403" t="s">
        <v>5173</v>
      </c>
      <c r="I1403" s="1">
        <f>MIN(C1403,D1403)</f>
        <v>0.98790482672565405</v>
      </c>
    </row>
    <row r="1404" spans="1:9" hidden="1">
      <c r="A1404" t="s">
        <v>5174</v>
      </c>
      <c r="B1404" t="s">
        <v>5175</v>
      </c>
      <c r="C1404" s="1">
        <v>0.77296301753352004</v>
      </c>
      <c r="D1404" s="1">
        <v>0.66410256410256396</v>
      </c>
      <c r="E1404" s="1">
        <v>-1.23686884342244</v>
      </c>
      <c r="F1404" s="1">
        <v>-1.37360505231589</v>
      </c>
      <c r="G1404" t="s">
        <v>5176</v>
      </c>
      <c r="H1404" t="s">
        <v>5177</v>
      </c>
      <c r="I1404" s="1">
        <f>MIN(C1404,D1404)</f>
        <v>0.66410256410256396</v>
      </c>
    </row>
    <row r="1405" spans="1:9" hidden="1">
      <c r="A1405" t="s">
        <v>5178</v>
      </c>
      <c r="B1405" t="s">
        <v>5179</v>
      </c>
      <c r="C1405" s="1">
        <v>0.92289498811928095</v>
      </c>
      <c r="D1405" s="1">
        <v>0.84490010882609301</v>
      </c>
      <c r="E1405" s="1">
        <v>-0.93028861876680202</v>
      </c>
      <c r="F1405" s="1">
        <v>-1.1539535593307799</v>
      </c>
      <c r="G1405" t="s">
        <v>5180</v>
      </c>
      <c r="H1405" t="s">
        <v>5181</v>
      </c>
      <c r="I1405" s="1">
        <f>MIN(C1405,D1405)</f>
        <v>0.84490010882609301</v>
      </c>
    </row>
    <row r="1406" spans="1:9" hidden="1">
      <c r="A1406" t="s">
        <v>5182</v>
      </c>
      <c r="B1406" t="s">
        <v>5183</v>
      </c>
      <c r="C1406" s="1">
        <v>1</v>
      </c>
      <c r="D1406" s="1">
        <v>0.88063318525053302</v>
      </c>
      <c r="E1406" s="1">
        <v>-0.65841267856185404</v>
      </c>
      <c r="F1406" s="1">
        <v>1.0221876943658299</v>
      </c>
      <c r="G1406" t="s">
        <v>3381</v>
      </c>
      <c r="H1406" t="s">
        <v>5184</v>
      </c>
      <c r="I1406" s="1">
        <f>MIN(C1406,D1406)</f>
        <v>0.88063318525053302</v>
      </c>
    </row>
    <row r="1407" spans="1:9" hidden="1">
      <c r="A1407" t="s">
        <v>5185</v>
      </c>
      <c r="B1407" t="s">
        <v>5186</v>
      </c>
      <c r="C1407" s="1">
        <v>1</v>
      </c>
      <c r="D1407" s="1">
        <v>0.622932419659735</v>
      </c>
      <c r="E1407" s="1">
        <v>0.64022050097804895</v>
      </c>
      <c r="F1407" s="1">
        <v>1.45427882817372</v>
      </c>
      <c r="G1407" t="s">
        <v>5187</v>
      </c>
      <c r="H1407" t="s">
        <v>3378</v>
      </c>
      <c r="I1407" s="1">
        <f>MIN(C1407,D1407)</f>
        <v>0.622932419659735</v>
      </c>
    </row>
    <row r="1408" spans="1:9" hidden="1">
      <c r="A1408" t="s">
        <v>5188</v>
      </c>
      <c r="B1408" t="s">
        <v>5189</v>
      </c>
      <c r="C1408" s="1">
        <v>1</v>
      </c>
      <c r="D1408" s="1">
        <v>1</v>
      </c>
      <c r="E1408" s="1">
        <v>0.63411065657808097</v>
      </c>
      <c r="F1408" s="1">
        <v>-0.57904761530871995</v>
      </c>
      <c r="G1408" t="s">
        <v>5190</v>
      </c>
      <c r="H1408" t="s">
        <v>5191</v>
      </c>
      <c r="I1408" s="1">
        <f>MIN(C1408,D1408)</f>
        <v>1</v>
      </c>
    </row>
    <row r="1409" spans="1:9" hidden="1">
      <c r="A1409" t="s">
        <v>5192</v>
      </c>
      <c r="B1409" t="s">
        <v>5193</v>
      </c>
      <c r="C1409" s="1">
        <v>0.209003036561315</v>
      </c>
      <c r="D1409" s="1">
        <v>0.61645284704306003</v>
      </c>
      <c r="E1409" s="1">
        <v>-1.7401732921310999</v>
      </c>
      <c r="F1409" s="1">
        <v>-1.3834089810758901</v>
      </c>
      <c r="G1409" t="s">
        <v>5194</v>
      </c>
      <c r="H1409" t="s">
        <v>5195</v>
      </c>
      <c r="I1409" s="1">
        <f>MIN(C1409,D1409)</f>
        <v>0.209003036561315</v>
      </c>
    </row>
    <row r="1410" spans="1:9" hidden="1">
      <c r="A1410" t="s">
        <v>5196</v>
      </c>
      <c r="B1410" t="s">
        <v>5197</v>
      </c>
      <c r="C1410" s="1">
        <v>0.84692650214249798</v>
      </c>
      <c r="D1410" s="1">
        <v>0.68010503552672197</v>
      </c>
      <c r="E1410" s="1">
        <v>1.10960512203668</v>
      </c>
      <c r="F1410" s="1">
        <v>1.41418517597631</v>
      </c>
      <c r="G1410" t="s">
        <v>4198</v>
      </c>
      <c r="H1410" t="s">
        <v>4199</v>
      </c>
      <c r="I1410" s="1">
        <f>MIN(C1410,D1410)</f>
        <v>0.68010503552672197</v>
      </c>
    </row>
    <row r="1411" spans="1:9" hidden="1">
      <c r="A1411" t="s">
        <v>5198</v>
      </c>
      <c r="B1411" t="s">
        <v>5199</v>
      </c>
      <c r="C1411" s="1">
        <v>1</v>
      </c>
      <c r="D1411" s="1">
        <v>0.93533165192529</v>
      </c>
      <c r="E1411" s="1">
        <v>-0.73719591219010105</v>
      </c>
      <c r="F1411" s="1">
        <v>-0.90478743736957201</v>
      </c>
      <c r="G1411" t="s">
        <v>5200</v>
      </c>
      <c r="H1411" t="s">
        <v>5201</v>
      </c>
      <c r="I1411" s="1">
        <f>MIN(C1411,D1411)</f>
        <v>0.93533165192529</v>
      </c>
    </row>
    <row r="1412" spans="1:9" hidden="1">
      <c r="A1412" t="s">
        <v>5202</v>
      </c>
      <c r="B1412" t="s">
        <v>5203</v>
      </c>
      <c r="C1412" s="1">
        <v>1</v>
      </c>
      <c r="D1412" s="1">
        <v>1</v>
      </c>
      <c r="E1412" s="1">
        <v>0.68135436778624203</v>
      </c>
      <c r="F1412" s="1">
        <v>-0.51830449580601401</v>
      </c>
      <c r="G1412" t="s">
        <v>5204</v>
      </c>
      <c r="H1412" t="s">
        <v>5205</v>
      </c>
      <c r="I1412" s="1">
        <f>MIN(C1412,D1412)</f>
        <v>1</v>
      </c>
    </row>
    <row r="1413" spans="1:9" hidden="1">
      <c r="A1413" t="s">
        <v>5206</v>
      </c>
      <c r="B1413" t="s">
        <v>5207</v>
      </c>
      <c r="C1413" s="1">
        <v>1</v>
      </c>
      <c r="D1413" s="1">
        <v>0.99447582243361099</v>
      </c>
      <c r="E1413" s="1">
        <v>0.65494759265305502</v>
      </c>
      <c r="F1413" s="1">
        <v>0.67357625145711697</v>
      </c>
      <c r="G1413" t="s">
        <v>5208</v>
      </c>
      <c r="H1413" t="s">
        <v>5209</v>
      </c>
      <c r="I1413" s="1">
        <f>MIN(C1413,D1413)</f>
        <v>0.99447582243361099</v>
      </c>
    </row>
    <row r="1414" spans="1:9" hidden="1">
      <c r="A1414" t="s">
        <v>5210</v>
      </c>
      <c r="B1414" t="s">
        <v>5211</v>
      </c>
      <c r="C1414" s="1">
        <v>1</v>
      </c>
      <c r="D1414" s="1">
        <v>0.715681895247535</v>
      </c>
      <c r="E1414" s="1">
        <v>-0.71815158685505198</v>
      </c>
      <c r="F1414" s="1">
        <v>-1.2615185021516999</v>
      </c>
      <c r="G1414" t="s">
        <v>5212</v>
      </c>
      <c r="H1414" t="s">
        <v>5213</v>
      </c>
      <c r="I1414" s="1">
        <f>MIN(C1414,D1414)</f>
        <v>0.715681895247535</v>
      </c>
    </row>
    <row r="1415" spans="1:9" hidden="1">
      <c r="A1415" t="s">
        <v>5214</v>
      </c>
      <c r="B1415" t="s">
        <v>5215</v>
      </c>
      <c r="C1415" s="1">
        <v>0.93547132513380904</v>
      </c>
      <c r="D1415" s="1">
        <v>0.98156848125486995</v>
      </c>
      <c r="E1415" s="1">
        <v>0.88524805716676502</v>
      </c>
      <c r="F1415" s="1">
        <v>-0.80268999964245102</v>
      </c>
      <c r="G1415" t="s">
        <v>5137</v>
      </c>
      <c r="H1415" t="s">
        <v>5138</v>
      </c>
      <c r="I1415" s="1">
        <f>MIN(C1415,D1415)</f>
        <v>0.93547132513380904</v>
      </c>
    </row>
    <row r="1416" spans="1:9" hidden="1">
      <c r="A1416" t="s">
        <v>5216</v>
      </c>
      <c r="B1416" t="s">
        <v>5217</v>
      </c>
      <c r="C1416" s="1">
        <v>0.68950046575880697</v>
      </c>
      <c r="D1416" s="1">
        <v>0.85233801245700502</v>
      </c>
      <c r="E1416" s="1">
        <v>1.3487676482255899</v>
      </c>
      <c r="F1416" s="1">
        <v>1.11030397305578</v>
      </c>
      <c r="G1416" t="s">
        <v>5218</v>
      </c>
      <c r="H1416" t="s">
        <v>5219</v>
      </c>
      <c r="I1416" s="1">
        <f>MIN(C1416,D1416)</f>
        <v>0.68950046575880697</v>
      </c>
    </row>
    <row r="1417" spans="1:9" hidden="1">
      <c r="A1417" t="s">
        <v>5220</v>
      </c>
      <c r="B1417" t="s">
        <v>5221</v>
      </c>
      <c r="C1417" s="1">
        <v>0.66691969781480098</v>
      </c>
      <c r="D1417" s="1">
        <v>0.83762762602234497</v>
      </c>
      <c r="E1417" s="1">
        <v>1.4246353013684401</v>
      </c>
      <c r="F1417" s="1">
        <v>1.1310132014045899</v>
      </c>
      <c r="G1417" t="s">
        <v>5222</v>
      </c>
      <c r="H1417" t="s">
        <v>5223</v>
      </c>
      <c r="I1417" s="1">
        <f>MIN(C1417,D1417)</f>
        <v>0.66691969781480098</v>
      </c>
    </row>
    <row r="1418" spans="1:9" hidden="1">
      <c r="A1418" t="s">
        <v>5224</v>
      </c>
      <c r="B1418" t="s">
        <v>5225</v>
      </c>
      <c r="C1418" s="1">
        <v>0.68432704402515698</v>
      </c>
      <c r="D1418" s="1">
        <v>0.91334848117182499</v>
      </c>
      <c r="E1418" s="1">
        <v>1.3614481541361201</v>
      </c>
      <c r="F1418" s="1">
        <v>-0.955767131980088</v>
      </c>
      <c r="G1418" t="s">
        <v>5226</v>
      </c>
      <c r="H1418" t="s">
        <v>5227</v>
      </c>
      <c r="I1418" s="1">
        <f>MIN(C1418,D1418)</f>
        <v>0.68432704402515698</v>
      </c>
    </row>
    <row r="1419" spans="1:9" hidden="1">
      <c r="A1419" t="s">
        <v>5228</v>
      </c>
      <c r="B1419" t="s">
        <v>5229</v>
      </c>
      <c r="C1419" s="1">
        <v>0.73547120264020205</v>
      </c>
      <c r="D1419" s="1">
        <v>0.81783536585365901</v>
      </c>
      <c r="E1419" s="1">
        <v>1.3029739158026099</v>
      </c>
      <c r="F1419" s="1">
        <v>1.15390757866578</v>
      </c>
      <c r="G1419" t="s">
        <v>5230</v>
      </c>
      <c r="H1419" t="s">
        <v>5231</v>
      </c>
      <c r="I1419" s="1">
        <f>MIN(C1419,D1419)</f>
        <v>0.73547120264020205</v>
      </c>
    </row>
    <row r="1420" spans="1:9" hidden="1">
      <c r="A1420" t="s">
        <v>5232</v>
      </c>
      <c r="B1420" t="s">
        <v>5233</v>
      </c>
      <c r="C1420" s="1">
        <v>0.96653488650305897</v>
      </c>
      <c r="D1420" s="1">
        <v>0.94944477395545002</v>
      </c>
      <c r="E1420" s="1">
        <v>0.81243039931974503</v>
      </c>
      <c r="F1420" s="1">
        <v>-0.86475755719900305</v>
      </c>
      <c r="G1420" t="s">
        <v>5230</v>
      </c>
      <c r="H1420" t="s">
        <v>5234</v>
      </c>
      <c r="I1420" s="1">
        <f>MIN(C1420,D1420)</f>
        <v>0.94944477395545002</v>
      </c>
    </row>
    <row r="1421" spans="1:9" hidden="1">
      <c r="A1421" t="s">
        <v>5235</v>
      </c>
      <c r="B1421" t="s">
        <v>5236</v>
      </c>
      <c r="C1421" s="1">
        <v>0.87854074649991998</v>
      </c>
      <c r="D1421" s="1">
        <v>0.95633775500635099</v>
      </c>
      <c r="E1421" s="1">
        <v>0.99498030072607202</v>
      </c>
      <c r="F1421" s="1">
        <v>-0.83051853446727697</v>
      </c>
      <c r="G1421" t="s">
        <v>5237</v>
      </c>
      <c r="H1421" t="s">
        <v>5238</v>
      </c>
      <c r="I1421" s="1">
        <f>MIN(C1421,D1421)</f>
        <v>0.87854074649991998</v>
      </c>
    </row>
    <row r="1422" spans="1:9" hidden="1">
      <c r="A1422" t="s">
        <v>5239</v>
      </c>
      <c r="B1422" t="s">
        <v>5240</v>
      </c>
      <c r="C1422" s="1">
        <v>0.35057010448538001</v>
      </c>
      <c r="D1422" s="1">
        <v>0.61645284704306003</v>
      </c>
      <c r="E1422" s="1">
        <v>1.70618816561883</v>
      </c>
      <c r="F1422" s="1">
        <v>1.4725891615709099</v>
      </c>
      <c r="G1422" t="s">
        <v>5241</v>
      </c>
      <c r="H1422" t="s">
        <v>5242</v>
      </c>
      <c r="I1422" s="1">
        <f>MIN(C1422,D1422)</f>
        <v>0.35057010448538001</v>
      </c>
    </row>
    <row r="1423" spans="1:9" hidden="1">
      <c r="A1423" t="s">
        <v>5243</v>
      </c>
      <c r="B1423" t="s">
        <v>5244</v>
      </c>
      <c r="C1423" s="1">
        <v>1</v>
      </c>
      <c r="D1423" s="1">
        <v>0.97315798955143196</v>
      </c>
      <c r="E1423" s="1">
        <v>0.71891501977791405</v>
      </c>
      <c r="F1423" s="1">
        <v>0.80191495000150603</v>
      </c>
      <c r="G1423" t="s">
        <v>5245</v>
      </c>
      <c r="H1423" t="s">
        <v>5246</v>
      </c>
      <c r="I1423" s="1">
        <f>MIN(C1423,D1423)</f>
        <v>0.97315798955143196</v>
      </c>
    </row>
    <row r="1424" spans="1:9" hidden="1">
      <c r="A1424" t="s">
        <v>5247</v>
      </c>
      <c r="B1424" t="s">
        <v>5248</v>
      </c>
      <c r="C1424" s="1">
        <v>0.83093371347113298</v>
      </c>
      <c r="D1424" s="1">
        <v>0.97262771790908897</v>
      </c>
      <c r="E1424" s="1">
        <v>-1.1823194685565801</v>
      </c>
      <c r="F1424" s="1">
        <v>-0.77314901937778002</v>
      </c>
      <c r="G1424" t="s">
        <v>5249</v>
      </c>
      <c r="H1424" t="s">
        <v>684</v>
      </c>
      <c r="I1424" s="1">
        <f>MIN(C1424,D1424)</f>
        <v>0.83093371347113298</v>
      </c>
    </row>
    <row r="1425" spans="1:9" hidden="1">
      <c r="A1425" t="s">
        <v>5250</v>
      </c>
      <c r="B1425" t="s">
        <v>5251</v>
      </c>
      <c r="C1425" s="1">
        <v>0.90384265565789501</v>
      </c>
      <c r="D1425" s="1">
        <v>0.57250905093616</v>
      </c>
      <c r="E1425" s="1">
        <v>-0.96861211093934796</v>
      </c>
      <c r="F1425" s="1">
        <v>-1.4736241197900799</v>
      </c>
      <c r="G1425" t="s">
        <v>5252</v>
      </c>
      <c r="H1425" t="s">
        <v>5253</v>
      </c>
      <c r="I1425" s="1">
        <f>MIN(C1425,D1425)</f>
        <v>0.57250905093616</v>
      </c>
    </row>
    <row r="1426" spans="1:9" hidden="1">
      <c r="A1426" t="s">
        <v>5254</v>
      </c>
      <c r="B1426" t="s">
        <v>5255</v>
      </c>
      <c r="C1426" s="1">
        <v>0.81145180789097704</v>
      </c>
      <c r="D1426" s="1">
        <v>0.561037835756234</v>
      </c>
      <c r="E1426" s="1">
        <v>-1.1375729103311401</v>
      </c>
      <c r="F1426" s="1">
        <v>-1.48960816926255</v>
      </c>
      <c r="G1426" t="s">
        <v>5256</v>
      </c>
      <c r="H1426" t="s">
        <v>5257</v>
      </c>
      <c r="I1426" s="1">
        <f>MIN(C1426,D1426)</f>
        <v>0.561037835756234</v>
      </c>
    </row>
    <row r="1427" spans="1:9" hidden="1">
      <c r="A1427" t="s">
        <v>5258</v>
      </c>
      <c r="B1427" t="s">
        <v>5259</v>
      </c>
      <c r="C1427" s="1">
        <v>0.97980188987186001</v>
      </c>
      <c r="D1427" s="1">
        <v>0.92111475610877802</v>
      </c>
      <c r="E1427" s="1">
        <v>0.80981546053537901</v>
      </c>
      <c r="F1427" s="1">
        <v>-0.94490920773924802</v>
      </c>
      <c r="G1427" t="s">
        <v>5260</v>
      </c>
      <c r="H1427" t="s">
        <v>5261</v>
      </c>
      <c r="I1427" s="1">
        <f>MIN(C1427,D1427)</f>
        <v>0.92111475610877802</v>
      </c>
    </row>
    <row r="1428" spans="1:9" hidden="1">
      <c r="A1428" t="s">
        <v>5262</v>
      </c>
      <c r="B1428" t="s">
        <v>5263</v>
      </c>
      <c r="C1428" s="1">
        <v>1</v>
      </c>
      <c r="D1428" s="1">
        <v>0.715681895247535</v>
      </c>
      <c r="E1428" s="1">
        <v>-0.71815158685505198</v>
      </c>
      <c r="F1428" s="1">
        <v>-1.2615185021516999</v>
      </c>
      <c r="G1428" t="s">
        <v>5212</v>
      </c>
      <c r="H1428" t="s">
        <v>5213</v>
      </c>
      <c r="I1428" s="1">
        <f>MIN(C1428,D1428)</f>
        <v>0.715681895247535</v>
      </c>
    </row>
    <row r="1429" spans="1:9" hidden="1">
      <c r="A1429" t="s">
        <v>5264</v>
      </c>
      <c r="B1429" t="s">
        <v>5265</v>
      </c>
      <c r="C1429" s="1">
        <v>0.68950046575880697</v>
      </c>
      <c r="D1429" s="1">
        <v>0.85233801245700502</v>
      </c>
      <c r="E1429" s="1">
        <v>1.3487676482255899</v>
      </c>
      <c r="F1429" s="1">
        <v>1.11030397305578</v>
      </c>
      <c r="G1429" t="s">
        <v>5218</v>
      </c>
      <c r="H1429" t="s">
        <v>5219</v>
      </c>
      <c r="I1429" s="1">
        <f>MIN(C1429,D1429)</f>
        <v>0.68950046575880697</v>
      </c>
    </row>
    <row r="1430" spans="1:9" hidden="1">
      <c r="A1430" t="s">
        <v>5266</v>
      </c>
      <c r="B1430" t="s">
        <v>5267</v>
      </c>
      <c r="C1430" s="1">
        <v>0.66691969781480098</v>
      </c>
      <c r="D1430" s="1">
        <v>0.83762762602234497</v>
      </c>
      <c r="E1430" s="1">
        <v>1.4246353013684401</v>
      </c>
      <c r="F1430" s="1">
        <v>1.1310132014045899</v>
      </c>
      <c r="G1430" t="s">
        <v>5222</v>
      </c>
      <c r="H1430" t="s">
        <v>5223</v>
      </c>
      <c r="I1430" s="1">
        <f>MIN(C1430,D1430)</f>
        <v>0.66691969781480098</v>
      </c>
    </row>
    <row r="1431" spans="1:9" hidden="1">
      <c r="A1431" t="s">
        <v>5268</v>
      </c>
      <c r="B1431" t="s">
        <v>5269</v>
      </c>
      <c r="C1431" s="1">
        <v>0.68432704402515698</v>
      </c>
      <c r="D1431" s="1">
        <v>0.91334848117182499</v>
      </c>
      <c r="E1431" s="1">
        <v>1.3614481541361201</v>
      </c>
      <c r="F1431" s="1">
        <v>-0.955767131980088</v>
      </c>
      <c r="G1431" t="s">
        <v>5226</v>
      </c>
      <c r="H1431" t="s">
        <v>5227</v>
      </c>
      <c r="I1431" s="1">
        <f>MIN(C1431,D1431)</f>
        <v>0.68432704402515698</v>
      </c>
    </row>
    <row r="1432" spans="1:9" hidden="1">
      <c r="A1432" t="s">
        <v>5270</v>
      </c>
      <c r="B1432" t="s">
        <v>5271</v>
      </c>
      <c r="C1432" s="1">
        <v>0.73547120264020205</v>
      </c>
      <c r="D1432" s="1">
        <v>0.81783536585365901</v>
      </c>
      <c r="E1432" s="1">
        <v>1.3029739158026099</v>
      </c>
      <c r="F1432" s="1">
        <v>1.15390757866578</v>
      </c>
      <c r="G1432" t="s">
        <v>5230</v>
      </c>
      <c r="H1432" t="s">
        <v>5231</v>
      </c>
      <c r="I1432" s="1">
        <f>MIN(C1432,D1432)</f>
        <v>0.73547120264020205</v>
      </c>
    </row>
    <row r="1433" spans="1:9" hidden="1">
      <c r="A1433" t="s">
        <v>5272</v>
      </c>
      <c r="B1433" t="s">
        <v>5273</v>
      </c>
      <c r="C1433" s="1">
        <v>0.96653488650305897</v>
      </c>
      <c r="D1433" s="1">
        <v>0.94944477395545002</v>
      </c>
      <c r="E1433" s="1">
        <v>0.81243039931974503</v>
      </c>
      <c r="F1433" s="1">
        <v>-0.86475755719900305</v>
      </c>
      <c r="G1433" t="s">
        <v>5230</v>
      </c>
      <c r="H1433" t="s">
        <v>5234</v>
      </c>
      <c r="I1433" s="1">
        <f>MIN(C1433,D1433)</f>
        <v>0.94944477395545002</v>
      </c>
    </row>
    <row r="1434" spans="1:9" hidden="1">
      <c r="A1434" t="s">
        <v>5274</v>
      </c>
      <c r="B1434" t="s">
        <v>5275</v>
      </c>
      <c r="C1434" s="1">
        <v>0.87854074649991998</v>
      </c>
      <c r="D1434" s="1">
        <v>0.95633775500635099</v>
      </c>
      <c r="E1434" s="1">
        <v>0.99498030072607202</v>
      </c>
      <c r="F1434" s="1">
        <v>-0.83051853446727697</v>
      </c>
      <c r="G1434" t="s">
        <v>5237</v>
      </c>
      <c r="H1434" t="s">
        <v>5238</v>
      </c>
      <c r="I1434" s="1">
        <f>MIN(C1434,D1434)</f>
        <v>0.87854074649991998</v>
      </c>
    </row>
    <row r="1435" spans="1:9" hidden="1">
      <c r="A1435" t="s">
        <v>5276</v>
      </c>
      <c r="B1435" t="s">
        <v>5277</v>
      </c>
      <c r="C1435" s="1">
        <v>0.35057010448538001</v>
      </c>
      <c r="D1435" s="1">
        <v>0.61645284704306003</v>
      </c>
      <c r="E1435" s="1">
        <v>1.70618816561883</v>
      </c>
      <c r="F1435" s="1">
        <v>1.4725891615709099</v>
      </c>
      <c r="G1435" t="s">
        <v>5241</v>
      </c>
      <c r="H1435" t="s">
        <v>5242</v>
      </c>
      <c r="I1435" s="1">
        <f>MIN(C1435,D1435)</f>
        <v>0.35057010448538001</v>
      </c>
    </row>
    <row r="1436" spans="1:9" hidden="1">
      <c r="A1436" t="s">
        <v>5278</v>
      </c>
      <c r="B1436" t="s">
        <v>5279</v>
      </c>
      <c r="C1436" s="1">
        <v>1</v>
      </c>
      <c r="D1436" s="1">
        <v>0.97315798955143196</v>
      </c>
      <c r="E1436" s="1">
        <v>0.71891501977791405</v>
      </c>
      <c r="F1436" s="1">
        <v>0.80191495000150603</v>
      </c>
      <c r="G1436" t="s">
        <v>5245</v>
      </c>
      <c r="H1436" t="s">
        <v>5246</v>
      </c>
      <c r="I1436" s="1">
        <f>MIN(C1436,D1436)</f>
        <v>0.97315798955143196</v>
      </c>
    </row>
    <row r="1437" spans="1:9" hidden="1">
      <c r="A1437" t="s">
        <v>5280</v>
      </c>
      <c r="B1437" t="s">
        <v>5281</v>
      </c>
      <c r="C1437" s="1">
        <v>0.83093371347113298</v>
      </c>
      <c r="D1437" s="1">
        <v>0.97262771790908897</v>
      </c>
      <c r="E1437" s="1">
        <v>-1.1823194685565801</v>
      </c>
      <c r="F1437" s="1">
        <v>-0.77314901937778002</v>
      </c>
      <c r="G1437" t="s">
        <v>5249</v>
      </c>
      <c r="H1437" t="s">
        <v>684</v>
      </c>
      <c r="I1437" s="1">
        <f>MIN(C1437,D1437)</f>
        <v>0.83093371347113298</v>
      </c>
    </row>
    <row r="1438" spans="1:9" hidden="1">
      <c r="A1438" t="s">
        <v>5282</v>
      </c>
      <c r="B1438" t="s">
        <v>5283</v>
      </c>
      <c r="C1438" s="1">
        <v>0.90384265565789501</v>
      </c>
      <c r="D1438" s="1">
        <v>0.57250905093616</v>
      </c>
      <c r="E1438" s="1">
        <v>-0.96861211093934796</v>
      </c>
      <c r="F1438" s="1">
        <v>-1.4736241197900799</v>
      </c>
      <c r="G1438" t="s">
        <v>5252</v>
      </c>
      <c r="H1438" t="s">
        <v>5253</v>
      </c>
      <c r="I1438" s="1">
        <f>MIN(C1438,D1438)</f>
        <v>0.57250905093616</v>
      </c>
    </row>
    <row r="1439" spans="1:9" hidden="1">
      <c r="A1439" t="s">
        <v>5284</v>
      </c>
      <c r="B1439" t="s">
        <v>5285</v>
      </c>
      <c r="C1439" s="1">
        <v>0.81145180789097704</v>
      </c>
      <c r="D1439" s="1">
        <v>0.561037835756234</v>
      </c>
      <c r="E1439" s="1">
        <v>-1.1375729103311401</v>
      </c>
      <c r="F1439" s="1">
        <v>-1.48960816926255</v>
      </c>
      <c r="G1439" t="s">
        <v>5256</v>
      </c>
      <c r="H1439" t="s">
        <v>5257</v>
      </c>
      <c r="I1439" s="1">
        <f>MIN(C1439,D1439)</f>
        <v>0.561037835756234</v>
      </c>
    </row>
    <row r="1440" spans="1:9" hidden="1">
      <c r="A1440" t="s">
        <v>5286</v>
      </c>
      <c r="B1440" t="s">
        <v>5287</v>
      </c>
      <c r="C1440" s="1">
        <v>0.97980188987186001</v>
      </c>
      <c r="D1440" s="1">
        <v>0.92111475610877802</v>
      </c>
      <c r="E1440" s="1">
        <v>0.80981546053537901</v>
      </c>
      <c r="F1440" s="1">
        <v>-0.94490920773924802</v>
      </c>
      <c r="G1440" t="s">
        <v>5260</v>
      </c>
      <c r="H1440" t="s">
        <v>5261</v>
      </c>
      <c r="I1440" s="1">
        <f>MIN(C1440,D1440)</f>
        <v>0.92111475610877802</v>
      </c>
    </row>
    <row r="1441" spans="1:9" hidden="1">
      <c r="A1441" t="s">
        <v>5288</v>
      </c>
      <c r="B1441" t="s">
        <v>5289</v>
      </c>
      <c r="C1441" s="1">
        <v>0.86745824142150596</v>
      </c>
      <c r="D1441" s="1">
        <v>0.97315798955143196</v>
      </c>
      <c r="E1441" s="1">
        <v>1.09450979601312</v>
      </c>
      <c r="F1441" s="1">
        <v>-0.76917583718419802</v>
      </c>
      <c r="G1441" t="s">
        <v>5290</v>
      </c>
      <c r="H1441" t="s">
        <v>5291</v>
      </c>
      <c r="I1441" s="1">
        <f>MIN(C1441,D1441)</f>
        <v>0.86745824142150596</v>
      </c>
    </row>
    <row r="1442" spans="1:9" hidden="1">
      <c r="A1442" t="s">
        <v>5292</v>
      </c>
      <c r="B1442" t="s">
        <v>5293</v>
      </c>
      <c r="C1442" s="1">
        <v>0.83132490082455801</v>
      </c>
      <c r="D1442" s="1">
        <v>0.88063318525053302</v>
      </c>
      <c r="E1442" s="1">
        <v>1.1546651053108701</v>
      </c>
      <c r="F1442" s="1">
        <v>1.0267291941931</v>
      </c>
      <c r="G1442" t="s">
        <v>5294</v>
      </c>
      <c r="H1442" t="s">
        <v>5295</v>
      </c>
      <c r="I1442" s="1">
        <f>MIN(C1442,D1442)</f>
        <v>0.83132490082455801</v>
      </c>
    </row>
    <row r="1443" spans="1:9" hidden="1">
      <c r="A1443" t="s">
        <v>5296</v>
      </c>
      <c r="B1443" t="s">
        <v>5297</v>
      </c>
      <c r="C1443" s="1">
        <v>0.99512980966216003</v>
      </c>
      <c r="D1443" s="1">
        <v>0.92111475610877802</v>
      </c>
      <c r="E1443" s="1">
        <v>-0.73692158706268895</v>
      </c>
      <c r="F1443" s="1">
        <v>0.88487458764618698</v>
      </c>
      <c r="G1443" t="s">
        <v>5298</v>
      </c>
      <c r="H1443" t="s">
        <v>5299</v>
      </c>
      <c r="I1443" s="1">
        <f>MIN(C1443,D1443)</f>
        <v>0.92111475610877802</v>
      </c>
    </row>
    <row r="1444" spans="1:9" hidden="1">
      <c r="A1444" t="s">
        <v>5300</v>
      </c>
      <c r="B1444" t="s">
        <v>5301</v>
      </c>
      <c r="C1444" s="1">
        <v>0.80024406521117397</v>
      </c>
      <c r="D1444" s="1">
        <v>0.45349357433999199</v>
      </c>
      <c r="E1444" s="1">
        <v>-1.19262387978131</v>
      </c>
      <c r="F1444" s="1">
        <v>-1.5467747419939899</v>
      </c>
      <c r="G1444" t="s">
        <v>5302</v>
      </c>
      <c r="H1444" t="s">
        <v>5303</v>
      </c>
      <c r="I1444" s="1">
        <f>MIN(C1444,D1444)</f>
        <v>0.45349357433999199</v>
      </c>
    </row>
    <row r="1445" spans="1:9" hidden="1">
      <c r="A1445" t="s">
        <v>5304</v>
      </c>
      <c r="B1445" t="s">
        <v>5305</v>
      </c>
      <c r="C1445" s="1">
        <v>0.926542908541932</v>
      </c>
      <c r="D1445" s="1">
        <v>0.73814409484724097</v>
      </c>
      <c r="E1445" s="1">
        <v>-0.91900442398969096</v>
      </c>
      <c r="F1445" s="1">
        <v>-1.2892198655959799</v>
      </c>
      <c r="G1445" t="s">
        <v>5306</v>
      </c>
      <c r="H1445" t="s">
        <v>5307</v>
      </c>
      <c r="I1445" s="1">
        <f>MIN(C1445,D1445)</f>
        <v>0.73814409484724097</v>
      </c>
    </row>
    <row r="1446" spans="1:9" hidden="1">
      <c r="A1446" t="s">
        <v>5308</v>
      </c>
      <c r="B1446" t="s">
        <v>5309</v>
      </c>
      <c r="C1446" s="1">
        <v>1</v>
      </c>
      <c r="D1446" s="1">
        <v>0.87092290677940798</v>
      </c>
      <c r="E1446" s="1">
        <v>0.68699900262833802</v>
      </c>
      <c r="F1446" s="1">
        <v>-1.0827066455619101</v>
      </c>
      <c r="G1446" t="s">
        <v>5310</v>
      </c>
      <c r="H1446" t="s">
        <v>5311</v>
      </c>
      <c r="I1446" s="1">
        <f>MIN(C1446,D1446)</f>
        <v>0.87092290677940798</v>
      </c>
    </row>
    <row r="1447" spans="1:9" hidden="1">
      <c r="A1447" t="s">
        <v>5312</v>
      </c>
      <c r="B1447" t="s">
        <v>5313</v>
      </c>
      <c r="C1447" s="1">
        <v>0.72725440515950701</v>
      </c>
      <c r="D1447" s="1">
        <v>0.68049916895997398</v>
      </c>
      <c r="E1447" s="1">
        <v>1.3048304516545699</v>
      </c>
      <c r="F1447" s="1">
        <v>1.3889787233955899</v>
      </c>
      <c r="G1447" t="s">
        <v>5218</v>
      </c>
      <c r="H1447" t="s">
        <v>5219</v>
      </c>
      <c r="I1447" s="1">
        <f>MIN(C1447,D1447)</f>
        <v>0.68049916895997398</v>
      </c>
    </row>
    <row r="1448" spans="1:9" hidden="1">
      <c r="A1448" t="s">
        <v>5314</v>
      </c>
      <c r="B1448" t="s">
        <v>5315</v>
      </c>
      <c r="C1448" s="1">
        <v>0.680411109751621</v>
      </c>
      <c r="D1448" s="1">
        <v>0.67824720670391103</v>
      </c>
      <c r="E1448" s="1">
        <v>1.3914988039115901</v>
      </c>
      <c r="F1448" s="1">
        <v>1.36562250893055</v>
      </c>
      <c r="G1448" t="s">
        <v>5316</v>
      </c>
      <c r="H1448" t="s">
        <v>5317</v>
      </c>
      <c r="I1448" s="1">
        <f>MIN(C1448,D1448)</f>
        <v>0.67824720670391103</v>
      </c>
    </row>
    <row r="1449" spans="1:9" hidden="1">
      <c r="A1449" t="s">
        <v>5318</v>
      </c>
      <c r="B1449" t="s">
        <v>5319</v>
      </c>
      <c r="C1449" s="1">
        <v>0.77529310886415503</v>
      </c>
      <c r="D1449" s="1">
        <v>0.94944477395545002</v>
      </c>
      <c r="E1449" s="1">
        <v>1.2276079411583201</v>
      </c>
      <c r="F1449" s="1">
        <v>-0.849269651183027</v>
      </c>
      <c r="G1449" t="s">
        <v>5320</v>
      </c>
      <c r="H1449" t="s">
        <v>5321</v>
      </c>
      <c r="I1449" s="1">
        <f>MIN(C1449,D1449)</f>
        <v>0.77529310886415503</v>
      </c>
    </row>
    <row r="1450" spans="1:9" hidden="1">
      <c r="A1450" t="s">
        <v>5322</v>
      </c>
      <c r="B1450" t="s">
        <v>5323</v>
      </c>
      <c r="C1450" s="1">
        <v>0.73780271413565002</v>
      </c>
      <c r="D1450" s="1">
        <v>0.73304082182754804</v>
      </c>
      <c r="E1450" s="1">
        <v>1.2944892216861801</v>
      </c>
      <c r="F1450" s="1">
        <v>1.2783415811433001</v>
      </c>
      <c r="G1450" t="s">
        <v>5324</v>
      </c>
      <c r="H1450" t="s">
        <v>5231</v>
      </c>
      <c r="I1450" s="1">
        <f>MIN(C1450,D1450)</f>
        <v>0.73304082182754804</v>
      </c>
    </row>
    <row r="1451" spans="1:9" hidden="1">
      <c r="A1451" t="s">
        <v>5325</v>
      </c>
      <c r="B1451" t="s">
        <v>5326</v>
      </c>
      <c r="C1451" s="1">
        <v>0.87854074649991998</v>
      </c>
      <c r="D1451" s="1">
        <v>0.82586489079519199</v>
      </c>
      <c r="E1451" s="1">
        <v>1.00659885976749</v>
      </c>
      <c r="F1451" s="1">
        <v>1.1420783279353</v>
      </c>
      <c r="G1451" t="s">
        <v>5324</v>
      </c>
      <c r="H1451" t="s">
        <v>5231</v>
      </c>
      <c r="I1451" s="1">
        <f>MIN(C1451,D1451)</f>
        <v>0.82586489079519199</v>
      </c>
    </row>
    <row r="1452" spans="1:9" hidden="1">
      <c r="A1452" t="s">
        <v>5327</v>
      </c>
      <c r="B1452" t="s">
        <v>5328</v>
      </c>
      <c r="C1452" s="1">
        <v>0.80816231459683396</v>
      </c>
      <c r="D1452" s="1">
        <v>0.82587750683047401</v>
      </c>
      <c r="E1452" s="1">
        <v>1.17009949306211</v>
      </c>
      <c r="F1452" s="1">
        <v>1.1560686793702799</v>
      </c>
      <c r="G1452" t="s">
        <v>5237</v>
      </c>
      <c r="H1452" t="s">
        <v>5329</v>
      </c>
      <c r="I1452" s="1">
        <f>MIN(C1452,D1452)</f>
        <v>0.80816231459683396</v>
      </c>
    </row>
    <row r="1453" spans="1:9" hidden="1">
      <c r="A1453" t="s">
        <v>5330</v>
      </c>
      <c r="B1453" t="s">
        <v>5331</v>
      </c>
      <c r="C1453" s="1">
        <v>0.84692650214249798</v>
      </c>
      <c r="D1453" s="1">
        <v>0.94250363901018896</v>
      </c>
      <c r="E1453" s="1">
        <v>1.08169007950883</v>
      </c>
      <c r="F1453" s="1">
        <v>0.82564938641385699</v>
      </c>
      <c r="G1453" t="s">
        <v>5332</v>
      </c>
      <c r="H1453" t="s">
        <v>5333</v>
      </c>
      <c r="I1453" s="1">
        <f>MIN(C1453,D1453)</f>
        <v>0.84692650214249798</v>
      </c>
    </row>
    <row r="1454" spans="1:9" hidden="1">
      <c r="A1454" t="s">
        <v>5334</v>
      </c>
      <c r="B1454" t="s">
        <v>5335</v>
      </c>
      <c r="C1454" s="1">
        <v>0.96522603079980096</v>
      </c>
      <c r="D1454" s="1">
        <v>0.809208509118854</v>
      </c>
      <c r="E1454" s="1">
        <v>-0.84326255390826499</v>
      </c>
      <c r="F1454" s="1">
        <v>-1.19057179280071</v>
      </c>
      <c r="G1454" t="s">
        <v>5336</v>
      </c>
      <c r="H1454" t="s">
        <v>5337</v>
      </c>
      <c r="I1454" s="1">
        <f>MIN(C1454,D1454)</f>
        <v>0.809208509118854</v>
      </c>
    </row>
    <row r="1455" spans="1:9" hidden="1">
      <c r="A1455" t="s">
        <v>5338</v>
      </c>
      <c r="B1455" t="s">
        <v>5339</v>
      </c>
      <c r="C1455" s="1">
        <v>0.878894790344112</v>
      </c>
      <c r="D1455" s="1">
        <v>0.68010503552672197</v>
      </c>
      <c r="E1455" s="1">
        <v>-1.0101187478718401</v>
      </c>
      <c r="F1455" s="1">
        <v>-1.3260203898680001</v>
      </c>
      <c r="G1455" t="s">
        <v>5340</v>
      </c>
      <c r="H1455" t="s">
        <v>5341</v>
      </c>
      <c r="I1455" s="1">
        <f>MIN(C1455,D1455)</f>
        <v>0.68010503552672197</v>
      </c>
    </row>
    <row r="1456" spans="1:9" hidden="1">
      <c r="A1456" t="s">
        <v>5342</v>
      </c>
      <c r="B1456" t="s">
        <v>5343</v>
      </c>
      <c r="C1456" s="1">
        <v>0.84785321653100898</v>
      </c>
      <c r="D1456" s="1">
        <v>1</v>
      </c>
      <c r="E1456" s="1">
        <v>1.0658783470781901</v>
      </c>
      <c r="F1456" s="1">
        <v>0.58621630107454903</v>
      </c>
      <c r="G1456" t="s">
        <v>5344</v>
      </c>
      <c r="H1456" t="s">
        <v>5345</v>
      </c>
      <c r="I1456" s="1">
        <f>MIN(C1456,D1456)</f>
        <v>0.84785321653100898</v>
      </c>
    </row>
    <row r="1457" spans="1:9" hidden="1">
      <c r="A1457" t="s">
        <v>5346</v>
      </c>
      <c r="B1457" t="s">
        <v>5347</v>
      </c>
      <c r="C1457" s="1">
        <v>0.93401037162164402</v>
      </c>
      <c r="D1457" s="1">
        <v>0.993819675996093</v>
      </c>
      <c r="E1457" s="1">
        <v>-0.89923608910774799</v>
      </c>
      <c r="F1457" s="1">
        <v>-0.690675964289025</v>
      </c>
      <c r="G1457" t="s">
        <v>5348</v>
      </c>
      <c r="H1457" t="s">
        <v>5349</v>
      </c>
      <c r="I1457" s="1">
        <f>MIN(C1457,D1457)</f>
        <v>0.93401037162164402</v>
      </c>
    </row>
    <row r="1458" spans="1:9" hidden="1">
      <c r="A1458" t="s">
        <v>5350</v>
      </c>
      <c r="B1458" t="s">
        <v>5351</v>
      </c>
      <c r="C1458" s="1">
        <v>0.80816231459683396</v>
      </c>
      <c r="D1458" s="1">
        <v>0.893023746359351</v>
      </c>
      <c r="E1458" s="1">
        <v>-1.1805486113891499</v>
      </c>
      <c r="F1458" s="1">
        <v>-1.01253650173374</v>
      </c>
      <c r="G1458" t="s">
        <v>5352</v>
      </c>
      <c r="H1458" t="s">
        <v>5353</v>
      </c>
      <c r="I1458" s="1">
        <f>MIN(C1458,D1458)</f>
        <v>0.80816231459683396</v>
      </c>
    </row>
    <row r="1459" spans="1:9" hidden="1">
      <c r="A1459" t="s">
        <v>5354</v>
      </c>
      <c r="B1459" t="s">
        <v>5355</v>
      </c>
      <c r="C1459" s="1">
        <v>0.95907413303591404</v>
      </c>
      <c r="D1459" s="1">
        <v>0.94944477395545002</v>
      </c>
      <c r="E1459" s="1">
        <v>0.84031464514660903</v>
      </c>
      <c r="F1459" s="1">
        <v>-0.807483860449</v>
      </c>
      <c r="G1459" t="s">
        <v>5356</v>
      </c>
      <c r="H1459" t="s">
        <v>5357</v>
      </c>
      <c r="I1459" s="1">
        <f>MIN(C1459,D1459)</f>
        <v>0.94944477395545002</v>
      </c>
    </row>
    <row r="1460" spans="1:9" hidden="1">
      <c r="A1460" t="s">
        <v>5358</v>
      </c>
      <c r="B1460" t="s">
        <v>5359</v>
      </c>
      <c r="C1460" s="1">
        <v>0.95385370643102596</v>
      </c>
      <c r="D1460" s="1">
        <v>0.42963209086042098</v>
      </c>
      <c r="E1460" s="1">
        <v>0.86228827728787605</v>
      </c>
      <c r="F1460" s="1">
        <v>1.64159177332119</v>
      </c>
      <c r="G1460" t="s">
        <v>5360</v>
      </c>
      <c r="H1460" t="s">
        <v>5361</v>
      </c>
      <c r="I1460" s="1">
        <f>MIN(C1460,D1460)</f>
        <v>0.42963209086042098</v>
      </c>
    </row>
    <row r="1461" spans="1:9" hidden="1">
      <c r="A1461" t="s">
        <v>5362</v>
      </c>
      <c r="B1461" t="s">
        <v>5363</v>
      </c>
      <c r="C1461" s="1">
        <v>1</v>
      </c>
      <c r="D1461" s="1">
        <v>1</v>
      </c>
      <c r="E1461" s="1">
        <v>-0.494777680402402</v>
      </c>
      <c r="F1461" s="1">
        <v>0.60867153337991897</v>
      </c>
      <c r="G1461" t="s">
        <v>5364</v>
      </c>
      <c r="H1461" t="s">
        <v>5365</v>
      </c>
      <c r="I1461" s="1">
        <f>MIN(C1461,D1461)</f>
        <v>1</v>
      </c>
    </row>
    <row r="1462" spans="1:9" hidden="1">
      <c r="A1462" t="s">
        <v>5366</v>
      </c>
      <c r="B1462" t="s">
        <v>5367</v>
      </c>
      <c r="C1462" s="1">
        <v>1</v>
      </c>
      <c r="D1462" s="1">
        <v>0.98156848125486995</v>
      </c>
      <c r="E1462" s="1">
        <v>-0.69675991682103999</v>
      </c>
      <c r="F1462" s="1">
        <v>-0.74448106771646005</v>
      </c>
      <c r="G1462" t="s">
        <v>5368</v>
      </c>
      <c r="H1462" t="s">
        <v>5369</v>
      </c>
      <c r="I1462" s="1">
        <f>MIN(C1462,D1462)</f>
        <v>0.98156848125486995</v>
      </c>
    </row>
    <row r="1463" spans="1:9" hidden="1">
      <c r="A1463" t="s">
        <v>5370</v>
      </c>
      <c r="B1463" t="s">
        <v>5371</v>
      </c>
      <c r="C1463" s="1">
        <v>1</v>
      </c>
      <c r="D1463" s="1">
        <v>0.92484778673687695</v>
      </c>
      <c r="E1463" s="1">
        <v>0.66299209134020198</v>
      </c>
      <c r="F1463" s="1">
        <v>0.89478102733902098</v>
      </c>
      <c r="G1463" t="s">
        <v>5372</v>
      </c>
      <c r="H1463" t="s">
        <v>5373</v>
      </c>
      <c r="I1463" s="1">
        <f>MIN(C1463,D1463)</f>
        <v>0.92484778673687695</v>
      </c>
    </row>
    <row r="1464" spans="1:9" hidden="1">
      <c r="A1464" t="s">
        <v>5374</v>
      </c>
      <c r="B1464" t="s">
        <v>5375</v>
      </c>
      <c r="C1464" s="1">
        <v>0.94679457895538299</v>
      </c>
      <c r="D1464" s="1">
        <v>0.81783536585365901</v>
      </c>
      <c r="E1464" s="1">
        <v>-0.87371824735663595</v>
      </c>
      <c r="F1464" s="1">
        <v>-1.2000260884452201</v>
      </c>
      <c r="G1464" t="s">
        <v>5376</v>
      </c>
      <c r="H1464" t="s">
        <v>5376</v>
      </c>
      <c r="I1464" s="1">
        <f>MIN(C1464,D1464)</f>
        <v>0.81783536585365901</v>
      </c>
    </row>
    <row r="1465" spans="1:9" hidden="1">
      <c r="A1465" t="s">
        <v>5377</v>
      </c>
      <c r="B1465" t="s">
        <v>5378</v>
      </c>
      <c r="C1465" s="1">
        <v>0.47829548304083302</v>
      </c>
      <c r="D1465" s="1">
        <v>0.62458330378041005</v>
      </c>
      <c r="E1465" s="1">
        <v>-1.5457447536271001</v>
      </c>
      <c r="F1465" s="1">
        <v>-1.3642411761401501</v>
      </c>
      <c r="G1465" t="s">
        <v>547</v>
      </c>
      <c r="H1465" t="s">
        <v>5379</v>
      </c>
      <c r="I1465" s="1">
        <f>MIN(C1465,D1465)</f>
        <v>0.47829548304083302</v>
      </c>
    </row>
    <row r="1466" spans="1:9" hidden="1">
      <c r="A1466" t="s">
        <v>5380</v>
      </c>
      <c r="B1466" t="s">
        <v>5381</v>
      </c>
      <c r="C1466" s="1">
        <v>0.84692650214249798</v>
      </c>
      <c r="D1466" s="1">
        <v>0.96324580443644403</v>
      </c>
      <c r="E1466" s="1">
        <v>1.0857480499377601</v>
      </c>
      <c r="F1466" s="1">
        <v>-0.80947824061648399</v>
      </c>
      <c r="G1466" t="s">
        <v>647</v>
      </c>
      <c r="H1466" t="s">
        <v>5382</v>
      </c>
      <c r="I1466" s="1">
        <f>MIN(C1466,D1466)</f>
        <v>0.84692650214249798</v>
      </c>
    </row>
    <row r="1467" spans="1:9" hidden="1">
      <c r="A1467" t="s">
        <v>5383</v>
      </c>
      <c r="B1467" t="s">
        <v>5384</v>
      </c>
      <c r="C1467" s="1">
        <v>0.77997323818019604</v>
      </c>
      <c r="D1467" s="1">
        <v>0.98156848125486995</v>
      </c>
      <c r="E1467" s="1">
        <v>1.19373555739743</v>
      </c>
      <c r="F1467" s="1">
        <v>-0.75783181002183397</v>
      </c>
      <c r="G1467" t="s">
        <v>647</v>
      </c>
      <c r="H1467" t="s">
        <v>5306</v>
      </c>
      <c r="I1467" s="1">
        <f>MIN(C1467,D1467)</f>
        <v>0.77997323818019604</v>
      </c>
    </row>
    <row r="1468" spans="1:9" hidden="1">
      <c r="A1468" t="s">
        <v>5385</v>
      </c>
      <c r="B1468" t="s">
        <v>5386</v>
      </c>
      <c r="C1468" s="1">
        <v>0.83132490082455801</v>
      </c>
      <c r="D1468" s="1">
        <v>0.78032907893299797</v>
      </c>
      <c r="E1468" s="1">
        <v>-1.09949238073095</v>
      </c>
      <c r="F1468" s="1">
        <v>-1.1801217958877299</v>
      </c>
      <c r="G1468" t="s">
        <v>5387</v>
      </c>
      <c r="H1468" t="s">
        <v>5388</v>
      </c>
      <c r="I1468" s="1">
        <f>MIN(C1468,D1468)</f>
        <v>0.78032907893299797</v>
      </c>
    </row>
    <row r="1469" spans="1:9" hidden="1">
      <c r="A1469" t="s">
        <v>5389</v>
      </c>
      <c r="B1469" t="s">
        <v>5390</v>
      </c>
      <c r="C1469" s="1">
        <v>0.86959494019515304</v>
      </c>
      <c r="D1469" s="1">
        <v>0.81460558402458905</v>
      </c>
      <c r="E1469" s="1">
        <v>-1.05538400516842</v>
      </c>
      <c r="F1469" s="1">
        <v>-1.1608764064304</v>
      </c>
      <c r="G1469" t="s">
        <v>5391</v>
      </c>
      <c r="H1469" t="s">
        <v>5392</v>
      </c>
      <c r="I1469" s="1">
        <f>MIN(C1469,D1469)</f>
        <v>0.81460558402458905</v>
      </c>
    </row>
    <row r="1470" spans="1:9" hidden="1">
      <c r="A1470" t="s">
        <v>5393</v>
      </c>
      <c r="B1470" t="s">
        <v>5394</v>
      </c>
      <c r="C1470" s="1">
        <v>0.90384265565789501</v>
      </c>
      <c r="D1470" s="1">
        <v>0.97864406569338502</v>
      </c>
      <c r="E1470" s="1">
        <v>-0.98265273347079496</v>
      </c>
      <c r="F1470" s="1">
        <v>-0.83295896950453896</v>
      </c>
      <c r="G1470" t="s">
        <v>5395</v>
      </c>
      <c r="H1470" t="s">
        <v>5396</v>
      </c>
      <c r="I1470" s="1">
        <f>MIN(C1470,D1470)</f>
        <v>0.90384265565789501</v>
      </c>
    </row>
    <row r="1471" spans="1:9" hidden="1">
      <c r="A1471" t="s">
        <v>5397</v>
      </c>
      <c r="B1471" t="s">
        <v>5398</v>
      </c>
      <c r="C1471" s="1">
        <v>0.89713506898086304</v>
      </c>
      <c r="D1471" s="1">
        <v>1</v>
      </c>
      <c r="E1471" s="1">
        <v>-0.97937370548229497</v>
      </c>
      <c r="F1471" s="1">
        <v>-0.65321802021667097</v>
      </c>
      <c r="G1471" t="s">
        <v>5399</v>
      </c>
      <c r="H1471" t="s">
        <v>5400</v>
      </c>
      <c r="I1471" s="1">
        <f>MIN(C1471,D1471)</f>
        <v>0.89713506898086304</v>
      </c>
    </row>
    <row r="1472" spans="1:9" hidden="1">
      <c r="A1472" t="s">
        <v>5401</v>
      </c>
      <c r="B1472" t="s">
        <v>5402</v>
      </c>
      <c r="C1472" s="1">
        <v>0.86745824142150596</v>
      </c>
      <c r="D1472" s="1">
        <v>0.88825808951753504</v>
      </c>
      <c r="E1472" s="1">
        <v>-1.0516398152256401</v>
      </c>
      <c r="F1472" s="1">
        <v>-1.03185151056962</v>
      </c>
      <c r="G1472" t="s">
        <v>5403</v>
      </c>
      <c r="H1472" t="s">
        <v>5404</v>
      </c>
      <c r="I1472" s="1">
        <f>MIN(C1472,D1472)</f>
        <v>0.86745824142150596</v>
      </c>
    </row>
    <row r="1473" spans="1:9" hidden="1">
      <c r="A1473" t="s">
        <v>5405</v>
      </c>
      <c r="B1473" t="s">
        <v>5406</v>
      </c>
      <c r="C1473" s="1">
        <v>1</v>
      </c>
      <c r="D1473" s="1">
        <v>1</v>
      </c>
      <c r="E1473" s="1">
        <v>0.66241274857811105</v>
      </c>
      <c r="F1473" s="1">
        <v>-0.57122670819919596</v>
      </c>
      <c r="G1473" t="s">
        <v>5407</v>
      </c>
      <c r="H1473" t="s">
        <v>4520</v>
      </c>
      <c r="I1473" s="1">
        <f>MIN(C1473,D1473)</f>
        <v>1</v>
      </c>
    </row>
    <row r="1474" spans="1:9" hidden="1">
      <c r="A1474" t="s">
        <v>5408</v>
      </c>
      <c r="B1474" t="s">
        <v>5409</v>
      </c>
      <c r="C1474" s="1">
        <v>0.58687325681529001</v>
      </c>
      <c r="D1474" s="1">
        <v>0.63922764227642304</v>
      </c>
      <c r="E1474" s="1">
        <v>-1.43183545173752</v>
      </c>
      <c r="F1474" s="1">
        <v>-1.36022663529434</v>
      </c>
      <c r="G1474" t="s">
        <v>5410</v>
      </c>
      <c r="H1474" t="s">
        <v>5411</v>
      </c>
      <c r="I1474" s="1">
        <f>MIN(C1474,D1474)</f>
        <v>0.58687325681529001</v>
      </c>
    </row>
    <row r="1475" spans="1:9" hidden="1">
      <c r="A1475" t="s">
        <v>5412</v>
      </c>
      <c r="B1475" t="s">
        <v>5413</v>
      </c>
      <c r="C1475" s="1">
        <v>0.58687325681529001</v>
      </c>
      <c r="D1475" s="1">
        <v>0.63922764227642304</v>
      </c>
      <c r="E1475" s="1">
        <v>-1.43183545173752</v>
      </c>
      <c r="F1475" s="1">
        <v>-1.36022663529434</v>
      </c>
      <c r="G1475" t="s">
        <v>5410</v>
      </c>
      <c r="H1475" t="s">
        <v>5411</v>
      </c>
      <c r="I1475" s="1">
        <f>MIN(C1475,D1475)</f>
        <v>0.58687325681529001</v>
      </c>
    </row>
    <row r="1476" spans="1:9" hidden="1">
      <c r="A1476" t="s">
        <v>5414</v>
      </c>
      <c r="B1476" t="s">
        <v>5415</v>
      </c>
      <c r="C1476" s="1">
        <v>0.91205670429741603</v>
      </c>
      <c r="D1476" s="1">
        <v>1</v>
      </c>
      <c r="E1476" s="1">
        <v>-0.96153529361978596</v>
      </c>
      <c r="F1476" s="1">
        <v>-0.63259888861317104</v>
      </c>
      <c r="G1476" t="s">
        <v>5416</v>
      </c>
      <c r="H1476" t="s">
        <v>5417</v>
      </c>
      <c r="I1476" s="1">
        <f>MIN(C1476,D1476)</f>
        <v>0.91205670429741603</v>
      </c>
    </row>
    <row r="1477" spans="1:9" hidden="1">
      <c r="A1477" t="s">
        <v>5418</v>
      </c>
      <c r="B1477" t="s">
        <v>5419</v>
      </c>
      <c r="C1477" s="1">
        <v>0.97900186591679605</v>
      </c>
      <c r="D1477" s="1">
        <v>0.57250905093616</v>
      </c>
      <c r="E1477" s="1">
        <v>0.75834386423061395</v>
      </c>
      <c r="F1477" s="1">
        <v>-1.47478816567041</v>
      </c>
      <c r="G1477" t="s">
        <v>5420</v>
      </c>
      <c r="H1477" t="s">
        <v>5421</v>
      </c>
      <c r="I1477" s="1">
        <f>MIN(C1477,D1477)</f>
        <v>0.57250905093616</v>
      </c>
    </row>
    <row r="1478" spans="1:9" hidden="1">
      <c r="A1478" t="s">
        <v>5422</v>
      </c>
      <c r="B1478" t="s">
        <v>5423</v>
      </c>
      <c r="C1478" s="1">
        <v>0.98520404366821501</v>
      </c>
      <c r="D1478" s="1">
        <v>0.61645284704306003</v>
      </c>
      <c r="E1478" s="1">
        <v>0.72708482358445303</v>
      </c>
      <c r="F1478" s="1">
        <v>-1.3994996348933799</v>
      </c>
      <c r="G1478" t="s">
        <v>5420</v>
      </c>
      <c r="H1478" t="s">
        <v>3302</v>
      </c>
      <c r="I1478" s="1">
        <f>MIN(C1478,D1478)</f>
        <v>0.61645284704306003</v>
      </c>
    </row>
    <row r="1479" spans="1:9" hidden="1">
      <c r="A1479" t="s">
        <v>5424</v>
      </c>
      <c r="B1479" t="s">
        <v>5425</v>
      </c>
      <c r="C1479" s="1">
        <v>1</v>
      </c>
      <c r="D1479" s="1">
        <v>1</v>
      </c>
      <c r="E1479" s="1">
        <v>0.65557613274771598</v>
      </c>
      <c r="F1479" s="1">
        <v>-0.52704630965793298</v>
      </c>
      <c r="G1479" t="s">
        <v>5426</v>
      </c>
      <c r="H1479" t="s">
        <v>5427</v>
      </c>
      <c r="I1479" s="1">
        <f>MIN(C1479,D1479)</f>
        <v>1</v>
      </c>
    </row>
    <row r="1480" spans="1:9" hidden="1">
      <c r="A1480" t="s">
        <v>5428</v>
      </c>
      <c r="B1480" t="s">
        <v>5429</v>
      </c>
      <c r="C1480" s="1">
        <v>0.54263091949338005</v>
      </c>
      <c r="D1480" s="1">
        <v>0.87092290677940798</v>
      </c>
      <c r="E1480" s="1">
        <v>1.5589747554837801</v>
      </c>
      <c r="F1480" s="1">
        <v>1.1026378429914301</v>
      </c>
      <c r="G1480" t="s">
        <v>5430</v>
      </c>
      <c r="H1480" t="s">
        <v>5431</v>
      </c>
      <c r="I1480" s="1">
        <f>MIN(C1480,D1480)</f>
        <v>0.54263091949338005</v>
      </c>
    </row>
    <row r="1481" spans="1:9" hidden="1">
      <c r="A1481" t="s">
        <v>5432</v>
      </c>
      <c r="B1481" t="s">
        <v>5433</v>
      </c>
      <c r="C1481" s="1">
        <v>0.54263091949338005</v>
      </c>
      <c r="D1481" s="1">
        <v>0.87092290677940798</v>
      </c>
      <c r="E1481" s="1">
        <v>1.5589747554837801</v>
      </c>
      <c r="F1481" s="1">
        <v>1.1026378429914301</v>
      </c>
      <c r="G1481" t="s">
        <v>5430</v>
      </c>
      <c r="H1481" t="s">
        <v>5431</v>
      </c>
      <c r="I1481" s="1">
        <f>MIN(C1481,D1481)</f>
        <v>0.54263091949338005</v>
      </c>
    </row>
    <row r="1482" spans="1:9" hidden="1">
      <c r="A1482" t="s">
        <v>5434</v>
      </c>
      <c r="B1482" t="s">
        <v>5435</v>
      </c>
      <c r="C1482" s="1">
        <v>0.98102591491916402</v>
      </c>
      <c r="D1482" s="1">
        <v>1</v>
      </c>
      <c r="E1482" s="1">
        <v>-0.79535866908019703</v>
      </c>
      <c r="F1482" s="1">
        <v>-0.64515123123631901</v>
      </c>
      <c r="G1482" t="s">
        <v>5436</v>
      </c>
      <c r="H1482" t="s">
        <v>5436</v>
      </c>
      <c r="I1482" s="1">
        <f>MIN(C1482,D1482)</f>
        <v>0.98102591491916402</v>
      </c>
    </row>
    <row r="1483" spans="1:9" hidden="1">
      <c r="A1483" t="s">
        <v>5437</v>
      </c>
      <c r="B1483" t="s">
        <v>5438</v>
      </c>
      <c r="C1483" s="1">
        <v>0.67843870806833795</v>
      </c>
      <c r="D1483" s="1">
        <v>0.68010503552672197</v>
      </c>
      <c r="E1483" s="1">
        <v>1.38462862224128</v>
      </c>
      <c r="F1483" s="1">
        <v>1.4079365377853601</v>
      </c>
      <c r="G1483" t="s">
        <v>5439</v>
      </c>
      <c r="H1483" t="s">
        <v>5440</v>
      </c>
      <c r="I1483" s="1">
        <f>MIN(C1483,D1483)</f>
        <v>0.67843870806833795</v>
      </c>
    </row>
    <row r="1484" spans="1:9" hidden="1">
      <c r="A1484" t="s">
        <v>5441</v>
      </c>
      <c r="B1484" t="s">
        <v>5442</v>
      </c>
      <c r="C1484" s="1">
        <v>0.77546577653611004</v>
      </c>
      <c r="D1484" s="1">
        <v>1</v>
      </c>
      <c r="E1484" s="1">
        <v>-1.2455659627911999</v>
      </c>
      <c r="F1484" s="1">
        <v>-0.48568704049956501</v>
      </c>
      <c r="G1484" t="s">
        <v>5443</v>
      </c>
      <c r="H1484" t="s">
        <v>5444</v>
      </c>
      <c r="I1484" s="1">
        <f>MIN(C1484,D1484)</f>
        <v>0.77546577653611004</v>
      </c>
    </row>
    <row r="1485" spans="1:9" hidden="1">
      <c r="A1485" t="s">
        <v>5445</v>
      </c>
      <c r="B1485" t="s">
        <v>5446</v>
      </c>
      <c r="C1485" s="1">
        <v>0.138622503416022</v>
      </c>
      <c r="D1485" s="1">
        <v>0.561037835756234</v>
      </c>
      <c r="E1485" s="1">
        <v>-1.6804873701438601</v>
      </c>
      <c r="F1485" s="1">
        <v>-1.4988004655382401</v>
      </c>
      <c r="G1485" t="s">
        <v>2008</v>
      </c>
      <c r="H1485" t="s">
        <v>2009</v>
      </c>
      <c r="I1485" s="1">
        <f>MIN(C1485,D1485)</f>
        <v>0.138622503416022</v>
      </c>
    </row>
    <row r="1486" spans="1:9" hidden="1">
      <c r="A1486" t="s">
        <v>5447</v>
      </c>
      <c r="B1486" t="s">
        <v>5448</v>
      </c>
      <c r="C1486" s="1">
        <v>0.66548946032446699</v>
      </c>
      <c r="D1486" s="1">
        <v>0.622932419659735</v>
      </c>
      <c r="E1486" s="1">
        <v>-1.31339511260981</v>
      </c>
      <c r="F1486" s="1">
        <v>-1.34666130642848</v>
      </c>
      <c r="G1486" t="s">
        <v>5449</v>
      </c>
      <c r="H1486" t="s">
        <v>5450</v>
      </c>
      <c r="I1486" s="1">
        <f>MIN(C1486,D1486)</f>
        <v>0.622932419659735</v>
      </c>
    </row>
    <row r="1487" spans="1:9" hidden="1">
      <c r="A1487" t="s">
        <v>5451</v>
      </c>
      <c r="B1487" t="s">
        <v>5452</v>
      </c>
      <c r="C1487" s="1">
        <v>0.66548946032446699</v>
      </c>
      <c r="D1487" s="1">
        <v>0.57250905093616</v>
      </c>
      <c r="E1487" s="1">
        <v>-1.3025281493791201</v>
      </c>
      <c r="F1487" s="1">
        <v>-1.41590005879326</v>
      </c>
      <c r="G1487" t="s">
        <v>5453</v>
      </c>
      <c r="H1487" t="s">
        <v>5450</v>
      </c>
      <c r="I1487" s="1">
        <f>MIN(C1487,D1487)</f>
        <v>0.57250905093616</v>
      </c>
    </row>
    <row r="1488" spans="1:9" hidden="1">
      <c r="A1488" t="s">
        <v>5454</v>
      </c>
      <c r="B1488" t="s">
        <v>5455</v>
      </c>
      <c r="C1488" s="1">
        <v>0.96653488650305897</v>
      </c>
      <c r="D1488" s="1">
        <v>0.86509827278141704</v>
      </c>
      <c r="E1488" s="1">
        <v>-0.84568183708267697</v>
      </c>
      <c r="F1488" s="1">
        <v>-1.09888669324511</v>
      </c>
      <c r="G1488" t="s">
        <v>5456</v>
      </c>
      <c r="H1488" t="s">
        <v>5457</v>
      </c>
      <c r="I1488" s="1">
        <f>MIN(C1488,D1488)</f>
        <v>0.86509827278141704</v>
      </c>
    </row>
    <row r="1489" spans="1:9" hidden="1">
      <c r="A1489" t="s">
        <v>5458</v>
      </c>
      <c r="B1489" t="s">
        <v>5459</v>
      </c>
      <c r="C1489" s="1">
        <v>0.83132490082455801</v>
      </c>
      <c r="D1489" s="1">
        <v>0.78032907893299797</v>
      </c>
      <c r="E1489" s="1">
        <v>-1.1216866865308599</v>
      </c>
      <c r="F1489" s="1">
        <v>-1.19544870210669</v>
      </c>
      <c r="G1489" t="s">
        <v>5460</v>
      </c>
      <c r="H1489" t="s">
        <v>5461</v>
      </c>
      <c r="I1489" s="1">
        <f>MIN(C1489,D1489)</f>
        <v>0.78032907893299797</v>
      </c>
    </row>
    <row r="1490" spans="1:9" hidden="1">
      <c r="A1490" t="s">
        <v>5462</v>
      </c>
      <c r="B1490" t="s">
        <v>5463</v>
      </c>
      <c r="C1490" s="1">
        <v>0.87592878248022898</v>
      </c>
      <c r="D1490" s="1">
        <v>0.78523227383863103</v>
      </c>
      <c r="E1490" s="1">
        <v>-1.03885736602198</v>
      </c>
      <c r="F1490" s="1">
        <v>-1.1493719222888701</v>
      </c>
      <c r="G1490" t="s">
        <v>5464</v>
      </c>
      <c r="H1490" t="s">
        <v>5465</v>
      </c>
      <c r="I1490" s="1">
        <f>MIN(C1490,D1490)</f>
        <v>0.78523227383863103</v>
      </c>
    </row>
    <row r="1491" spans="1:9" hidden="1">
      <c r="A1491" t="s">
        <v>5466</v>
      </c>
      <c r="B1491" t="s">
        <v>5467</v>
      </c>
      <c r="C1491" s="1">
        <v>0.49666583874984699</v>
      </c>
      <c r="D1491" s="1">
        <v>0.76808135103694497</v>
      </c>
      <c r="E1491" s="1">
        <v>1.56601767471152</v>
      </c>
      <c r="F1491" s="1">
        <v>-1.2287057934286401</v>
      </c>
      <c r="G1491" t="s">
        <v>4158</v>
      </c>
      <c r="H1491" t="s">
        <v>5468</v>
      </c>
      <c r="I1491" s="1">
        <f>MIN(C1491,D1491)</f>
        <v>0.49666583874984699</v>
      </c>
    </row>
    <row r="1492" spans="1:9" hidden="1">
      <c r="A1492" t="s">
        <v>5469</v>
      </c>
      <c r="B1492" t="s">
        <v>5470</v>
      </c>
      <c r="C1492" s="1">
        <v>0.99512980966216003</v>
      </c>
      <c r="D1492" s="1">
        <v>0.61645284704306003</v>
      </c>
      <c r="E1492" s="1">
        <v>-0.73113363659510999</v>
      </c>
      <c r="F1492" s="1">
        <v>-1.4290231998288601</v>
      </c>
      <c r="G1492" t="s">
        <v>5471</v>
      </c>
      <c r="H1492" t="s">
        <v>5472</v>
      </c>
      <c r="I1492" s="1">
        <f>MIN(C1492,D1492)</f>
        <v>0.61645284704306003</v>
      </c>
    </row>
    <row r="1493" spans="1:9" hidden="1">
      <c r="A1493" t="s">
        <v>5473</v>
      </c>
      <c r="B1493" t="s">
        <v>5474</v>
      </c>
      <c r="C1493" s="1">
        <v>1</v>
      </c>
      <c r="D1493" s="1">
        <v>0.61645284704306003</v>
      </c>
      <c r="E1493" s="1">
        <v>-0.708989952743042</v>
      </c>
      <c r="F1493" s="1">
        <v>-1.4570727694162</v>
      </c>
      <c r="G1493" t="s">
        <v>3155</v>
      </c>
      <c r="H1493" t="s">
        <v>3156</v>
      </c>
      <c r="I1493" s="1">
        <f>MIN(C1493,D1493)</f>
        <v>0.61645284704306003</v>
      </c>
    </row>
    <row r="1494" spans="1:9" hidden="1">
      <c r="A1494" t="s">
        <v>5475</v>
      </c>
      <c r="B1494" t="s">
        <v>5476</v>
      </c>
      <c r="C1494" s="1">
        <v>0.84655594507278298</v>
      </c>
      <c r="D1494" s="1">
        <v>0.42094457699530202</v>
      </c>
      <c r="E1494" s="1">
        <v>-1.1297803404121001</v>
      </c>
      <c r="F1494" s="1">
        <v>-1.5917073868257601</v>
      </c>
      <c r="G1494" t="s">
        <v>3155</v>
      </c>
      <c r="H1494" t="s">
        <v>3156</v>
      </c>
      <c r="I1494" s="1">
        <f>MIN(C1494,D1494)</f>
        <v>0.42094457699530202</v>
      </c>
    </row>
    <row r="1495" spans="1:9" hidden="1">
      <c r="A1495" t="s">
        <v>5477</v>
      </c>
      <c r="B1495" t="s">
        <v>5478</v>
      </c>
      <c r="C1495" s="1">
        <v>0.91789846284946397</v>
      </c>
      <c r="D1495" s="1">
        <v>0.90898455779129606</v>
      </c>
      <c r="E1495" s="1">
        <v>-0.94989435618262197</v>
      </c>
      <c r="F1495" s="1">
        <v>-0.99865572366367905</v>
      </c>
      <c r="G1495" t="s">
        <v>5479</v>
      </c>
      <c r="H1495" t="s">
        <v>5479</v>
      </c>
      <c r="I1495" s="1">
        <f>MIN(C1495,D1495)</f>
        <v>0.90898455779129606</v>
      </c>
    </row>
    <row r="1496" spans="1:9" hidden="1">
      <c r="A1496" t="s">
        <v>5480</v>
      </c>
      <c r="B1496" t="s">
        <v>5481</v>
      </c>
      <c r="C1496" s="1">
        <v>1</v>
      </c>
      <c r="D1496" s="1">
        <v>0.97301087392974295</v>
      </c>
      <c r="E1496" s="1">
        <v>-0.64089380394280504</v>
      </c>
      <c r="F1496" s="1">
        <v>-0.82285970625204097</v>
      </c>
      <c r="G1496" t="s">
        <v>2982</v>
      </c>
      <c r="H1496" t="s">
        <v>2983</v>
      </c>
      <c r="I1496" s="1">
        <f>MIN(C1496,D1496)</f>
        <v>0.97301087392974295</v>
      </c>
    </row>
    <row r="1497" spans="1:9" hidden="1">
      <c r="A1497" t="s">
        <v>5482</v>
      </c>
      <c r="B1497" t="s">
        <v>5483</v>
      </c>
      <c r="C1497" s="1">
        <v>0.98489800912411996</v>
      </c>
      <c r="D1497" s="1">
        <v>0.95280507284960503</v>
      </c>
      <c r="E1497" s="1">
        <v>-0.85525028774532197</v>
      </c>
      <c r="F1497" s="1">
        <v>-0.886121495506486</v>
      </c>
      <c r="G1497" t="s">
        <v>5484</v>
      </c>
      <c r="H1497" t="s">
        <v>5485</v>
      </c>
      <c r="I1497" s="1">
        <f>MIN(C1497,D1497)</f>
        <v>0.95280507284960503</v>
      </c>
    </row>
    <row r="1498" spans="1:9" hidden="1">
      <c r="A1498" t="s">
        <v>5486</v>
      </c>
      <c r="B1498" t="s">
        <v>5487</v>
      </c>
      <c r="C1498" s="1">
        <v>1</v>
      </c>
      <c r="D1498" s="1">
        <v>0.86453644051102096</v>
      </c>
      <c r="E1498" s="1">
        <v>0.50423348012927804</v>
      </c>
      <c r="F1498" s="1">
        <v>1.05574582874149</v>
      </c>
      <c r="G1498" t="s">
        <v>5488</v>
      </c>
      <c r="H1498" t="s">
        <v>5489</v>
      </c>
      <c r="I1498" s="1">
        <f>MIN(C1498,D1498)</f>
        <v>0.86453644051102096</v>
      </c>
    </row>
    <row r="1499" spans="1:9" hidden="1">
      <c r="A1499" t="s">
        <v>5490</v>
      </c>
      <c r="B1499" t="s">
        <v>5491</v>
      </c>
      <c r="C1499" s="1">
        <v>0.61628651082039099</v>
      </c>
      <c r="D1499" s="1">
        <v>0.84988270295721902</v>
      </c>
      <c r="E1499" s="1">
        <v>1.2790739191670599</v>
      </c>
      <c r="F1499" s="1">
        <v>1.07814598669479</v>
      </c>
      <c r="G1499" t="s">
        <v>5492</v>
      </c>
      <c r="H1499" t="s">
        <v>5493</v>
      </c>
      <c r="I1499" s="1">
        <f>MIN(C1499,D1499)</f>
        <v>0.61628651082039099</v>
      </c>
    </row>
    <row r="1500" spans="1:9" hidden="1">
      <c r="A1500" t="s">
        <v>5494</v>
      </c>
      <c r="B1500" t="s">
        <v>5495</v>
      </c>
      <c r="C1500" s="1">
        <v>0.74838814118487695</v>
      </c>
      <c r="D1500" s="1">
        <v>0.92111475610877802</v>
      </c>
      <c r="E1500" s="1">
        <v>1.1586561996087099</v>
      </c>
      <c r="F1500" s="1">
        <v>0.95964343916029105</v>
      </c>
      <c r="G1500" t="s">
        <v>5496</v>
      </c>
      <c r="H1500" t="s">
        <v>5497</v>
      </c>
      <c r="I1500" s="1">
        <f>MIN(C1500,D1500)</f>
        <v>0.74838814118487695</v>
      </c>
    </row>
    <row r="1501" spans="1:9" hidden="1">
      <c r="A1501" t="s">
        <v>5498</v>
      </c>
      <c r="B1501" t="s">
        <v>5499</v>
      </c>
      <c r="C1501" s="1">
        <v>0.59173534842111297</v>
      </c>
      <c r="D1501" s="1">
        <v>0.54132025755660496</v>
      </c>
      <c r="E1501" s="1">
        <v>1.4743644077526401</v>
      </c>
      <c r="F1501" s="1">
        <v>1.4921361077083799</v>
      </c>
      <c r="G1501" t="s">
        <v>5500</v>
      </c>
      <c r="H1501" t="s">
        <v>5501</v>
      </c>
      <c r="I1501" s="1">
        <f>MIN(C1501,D1501)</f>
        <v>0.54132025755660496</v>
      </c>
    </row>
    <row r="1502" spans="1:9" hidden="1">
      <c r="A1502" t="s">
        <v>5502</v>
      </c>
      <c r="B1502" t="s">
        <v>5503</v>
      </c>
      <c r="C1502" s="1">
        <v>0.951914419294419</v>
      </c>
      <c r="D1502" s="1">
        <v>0.81783536585365901</v>
      </c>
      <c r="E1502" s="1">
        <v>-0.88617949210755698</v>
      </c>
      <c r="F1502" s="1">
        <v>-1.2052806921958099</v>
      </c>
      <c r="G1502" t="s">
        <v>5504</v>
      </c>
      <c r="H1502" t="s">
        <v>5504</v>
      </c>
      <c r="I1502" s="1">
        <f>MIN(C1502,D1502)</f>
        <v>0.81783536585365901</v>
      </c>
    </row>
    <row r="1503" spans="1:9" hidden="1">
      <c r="A1503" t="s">
        <v>5505</v>
      </c>
      <c r="B1503" t="s">
        <v>5506</v>
      </c>
      <c r="C1503" s="1">
        <v>0.47829548304083302</v>
      </c>
      <c r="D1503" s="1">
        <v>0.23719126218436001</v>
      </c>
      <c r="E1503" s="1">
        <v>-1.50624945343405</v>
      </c>
      <c r="F1503" s="1">
        <v>-1.69906162232578</v>
      </c>
      <c r="G1503" t="s">
        <v>5507</v>
      </c>
      <c r="H1503" t="s">
        <v>5508</v>
      </c>
      <c r="I1503" s="1">
        <f>MIN(C1503,D1503)</f>
        <v>0.23719126218436001</v>
      </c>
    </row>
    <row r="1504" spans="1:9" hidden="1">
      <c r="A1504" t="s">
        <v>5509</v>
      </c>
      <c r="B1504" t="s">
        <v>5510</v>
      </c>
      <c r="C1504" s="1">
        <v>0.94960596780526096</v>
      </c>
      <c r="D1504" s="1">
        <v>0.62429350355741697</v>
      </c>
      <c r="E1504" s="1">
        <v>-0.89857076096819</v>
      </c>
      <c r="F1504" s="1">
        <v>-1.3993138119833499</v>
      </c>
      <c r="G1504" t="s">
        <v>1777</v>
      </c>
      <c r="H1504" t="s">
        <v>1778</v>
      </c>
      <c r="I1504" s="1">
        <f>MIN(C1504,D1504)</f>
        <v>0.62429350355741697</v>
      </c>
    </row>
    <row r="1505" spans="1:9" hidden="1">
      <c r="A1505" t="s">
        <v>5511</v>
      </c>
      <c r="B1505" t="s">
        <v>5512</v>
      </c>
      <c r="C1505" s="1">
        <v>0.83132490082455801</v>
      </c>
      <c r="D1505" s="1">
        <v>0.622932419659735</v>
      </c>
      <c r="E1505" s="1">
        <v>-1.1693955967799501</v>
      </c>
      <c r="F1505" s="1">
        <v>-1.39278736314007</v>
      </c>
      <c r="G1505" t="s">
        <v>1783</v>
      </c>
      <c r="H1505" t="s">
        <v>1784</v>
      </c>
      <c r="I1505" s="1">
        <f>MIN(C1505,D1505)</f>
        <v>0.622932419659735</v>
      </c>
    </row>
    <row r="1506" spans="1:9" hidden="1">
      <c r="A1506" t="s">
        <v>5513</v>
      </c>
      <c r="B1506" t="s">
        <v>5514</v>
      </c>
      <c r="C1506" s="1">
        <v>0.90049967030947697</v>
      </c>
      <c r="D1506" s="1">
        <v>1</v>
      </c>
      <c r="E1506" s="1">
        <v>0.97272718521405099</v>
      </c>
      <c r="F1506" s="1">
        <v>-0.58718145484308704</v>
      </c>
      <c r="G1506" t="s">
        <v>5515</v>
      </c>
      <c r="H1506" t="s">
        <v>5516</v>
      </c>
      <c r="I1506" s="1">
        <f>MIN(C1506,D1506)</f>
        <v>0.90049967030947697</v>
      </c>
    </row>
    <row r="1507" spans="1:9" hidden="1">
      <c r="A1507" t="s">
        <v>5517</v>
      </c>
      <c r="B1507" t="s">
        <v>5518</v>
      </c>
      <c r="C1507" s="1">
        <v>1</v>
      </c>
      <c r="D1507" s="1">
        <v>1</v>
      </c>
      <c r="E1507" s="1">
        <v>-0.62704670698683995</v>
      </c>
      <c r="F1507" s="1">
        <v>0.648964337743836</v>
      </c>
      <c r="G1507" t="s">
        <v>5519</v>
      </c>
      <c r="H1507" t="s">
        <v>5520</v>
      </c>
      <c r="I1507" s="1">
        <f>MIN(C1507,D1507)</f>
        <v>1</v>
      </c>
    </row>
    <row r="1508" spans="1:9" hidden="1">
      <c r="A1508" t="s">
        <v>5521</v>
      </c>
      <c r="B1508" t="s">
        <v>5522</v>
      </c>
      <c r="C1508" s="1">
        <v>1</v>
      </c>
      <c r="D1508" s="1">
        <v>1</v>
      </c>
      <c r="E1508" s="1">
        <v>-0.74931884331860799</v>
      </c>
      <c r="F1508" s="1">
        <v>0.52232448337676995</v>
      </c>
      <c r="G1508" t="s">
        <v>5523</v>
      </c>
      <c r="H1508" t="s">
        <v>5524</v>
      </c>
      <c r="I1508" s="1">
        <f>MIN(C1508,D1508)</f>
        <v>1</v>
      </c>
    </row>
    <row r="1509" spans="1:9" hidden="1">
      <c r="A1509" t="s">
        <v>5525</v>
      </c>
      <c r="B1509" t="s">
        <v>5526</v>
      </c>
      <c r="C1509" s="1">
        <v>1</v>
      </c>
      <c r="D1509" s="1">
        <v>1</v>
      </c>
      <c r="E1509" s="1">
        <v>0.51061255712619102</v>
      </c>
      <c r="F1509" s="1">
        <v>0.68159641520826997</v>
      </c>
      <c r="G1509" t="s">
        <v>5527</v>
      </c>
      <c r="H1509" t="s">
        <v>5528</v>
      </c>
      <c r="I1509" s="1">
        <f>MIN(C1509,D1509)</f>
        <v>1</v>
      </c>
    </row>
    <row r="1510" spans="1:9" hidden="1">
      <c r="A1510" t="s">
        <v>5529</v>
      </c>
      <c r="B1510" t="s">
        <v>5530</v>
      </c>
      <c r="C1510" s="1">
        <v>1</v>
      </c>
      <c r="D1510" s="1">
        <v>1</v>
      </c>
      <c r="E1510" s="1">
        <v>-0.49781710930185702</v>
      </c>
      <c r="F1510" s="1">
        <v>0.65766358678204595</v>
      </c>
      <c r="G1510" t="s">
        <v>5531</v>
      </c>
      <c r="H1510" t="s">
        <v>5532</v>
      </c>
      <c r="I1510" s="1">
        <f>MIN(C1510,D1510)</f>
        <v>1</v>
      </c>
    </row>
    <row r="1511" spans="1:9" hidden="1">
      <c r="A1511" t="s">
        <v>5533</v>
      </c>
      <c r="B1511" t="s">
        <v>5534</v>
      </c>
      <c r="C1511" s="1">
        <v>1</v>
      </c>
      <c r="D1511" s="1">
        <v>1</v>
      </c>
      <c r="E1511" s="1">
        <v>0.51061255712619102</v>
      </c>
      <c r="F1511" s="1">
        <v>0.68159641520826997</v>
      </c>
      <c r="G1511" t="s">
        <v>5527</v>
      </c>
      <c r="H1511" t="s">
        <v>5528</v>
      </c>
      <c r="I1511" s="1">
        <f>MIN(C1511,D1511)</f>
        <v>1</v>
      </c>
    </row>
    <row r="1512" spans="1:9" hidden="1">
      <c r="A1512" t="s">
        <v>5535</v>
      </c>
      <c r="B1512" t="s">
        <v>5536</v>
      </c>
      <c r="C1512" s="1">
        <v>1</v>
      </c>
      <c r="D1512" s="1">
        <v>1</v>
      </c>
      <c r="E1512" s="1">
        <v>-0.45016687587089599</v>
      </c>
      <c r="F1512" s="1">
        <v>0.51467037385264902</v>
      </c>
      <c r="G1512" t="s">
        <v>5537</v>
      </c>
      <c r="H1512" t="s">
        <v>5538</v>
      </c>
      <c r="I1512" s="1">
        <f>MIN(C1512,D1512)</f>
        <v>1</v>
      </c>
    </row>
    <row r="1513" spans="1:9" hidden="1">
      <c r="A1513" t="s">
        <v>5539</v>
      </c>
      <c r="B1513" t="s">
        <v>5540</v>
      </c>
      <c r="C1513" s="1">
        <v>1</v>
      </c>
      <c r="D1513" s="1">
        <v>0.91772299647500999</v>
      </c>
      <c r="E1513" s="1">
        <v>-0.61651950417554702</v>
      </c>
      <c r="F1513" s="1">
        <v>-0.95385545343571199</v>
      </c>
      <c r="G1513" t="s">
        <v>5541</v>
      </c>
      <c r="H1513" t="s">
        <v>5542</v>
      </c>
      <c r="I1513" s="1">
        <f>MIN(C1513,D1513)</f>
        <v>0.91772299647500999</v>
      </c>
    </row>
    <row r="1514" spans="1:9" hidden="1">
      <c r="A1514" t="s">
        <v>5543</v>
      </c>
      <c r="B1514" t="s">
        <v>5544</v>
      </c>
      <c r="C1514" s="1">
        <v>1</v>
      </c>
      <c r="D1514" s="1">
        <v>1</v>
      </c>
      <c r="E1514" s="1">
        <v>-0.59393880385509701</v>
      </c>
      <c r="F1514" s="1">
        <v>-0.61288541834029597</v>
      </c>
      <c r="G1514" t="s">
        <v>5545</v>
      </c>
      <c r="H1514" t="s">
        <v>5546</v>
      </c>
      <c r="I1514" s="1">
        <f>MIN(C1514,D1514)</f>
        <v>1</v>
      </c>
    </row>
    <row r="1515" spans="1:9" hidden="1">
      <c r="A1515" t="s">
        <v>5547</v>
      </c>
      <c r="B1515" t="s">
        <v>5548</v>
      </c>
      <c r="C1515" s="1">
        <v>1</v>
      </c>
      <c r="D1515" s="1">
        <v>0.92111475610877802</v>
      </c>
      <c r="E1515" s="1">
        <v>-0.67559385890852597</v>
      </c>
      <c r="F1515" s="1">
        <v>0.91873464291033602</v>
      </c>
      <c r="G1515" t="s">
        <v>5549</v>
      </c>
      <c r="H1515" t="s">
        <v>5550</v>
      </c>
      <c r="I1515" s="1">
        <f>MIN(C1515,D1515)</f>
        <v>0.92111475610877802</v>
      </c>
    </row>
    <row r="1516" spans="1:9" hidden="1">
      <c r="A1516" t="s">
        <v>5551</v>
      </c>
      <c r="B1516" t="s">
        <v>5552</v>
      </c>
      <c r="C1516" s="1">
        <v>0.98641450715183399</v>
      </c>
      <c r="D1516" s="1">
        <v>0.92105903834449199</v>
      </c>
      <c r="E1516" s="1">
        <v>-0.80010398560790796</v>
      </c>
      <c r="F1516" s="1">
        <v>-0.95369135233841595</v>
      </c>
      <c r="G1516" t="s">
        <v>5553</v>
      </c>
      <c r="H1516" t="s">
        <v>5554</v>
      </c>
      <c r="I1516" s="1">
        <f>MIN(C1516,D1516)</f>
        <v>0.92105903834449199</v>
      </c>
    </row>
    <row r="1517" spans="1:9" hidden="1">
      <c r="A1517" t="s">
        <v>5555</v>
      </c>
      <c r="B1517" t="s">
        <v>5556</v>
      </c>
      <c r="C1517" s="1">
        <v>0.90384265565789501</v>
      </c>
      <c r="D1517" s="1">
        <v>0.95633775500635099</v>
      </c>
      <c r="E1517" s="1">
        <v>-0.97370226762442003</v>
      </c>
      <c r="F1517" s="1">
        <v>-0.79842053183887696</v>
      </c>
      <c r="G1517" t="s">
        <v>5557</v>
      </c>
      <c r="H1517" t="s">
        <v>5558</v>
      </c>
      <c r="I1517" s="1">
        <f>MIN(C1517,D1517)</f>
        <v>0.90384265565789501</v>
      </c>
    </row>
    <row r="1518" spans="1:9" hidden="1">
      <c r="A1518" t="s">
        <v>5559</v>
      </c>
      <c r="B1518" t="s">
        <v>5560</v>
      </c>
      <c r="C1518" s="1">
        <v>0.99512980966216003</v>
      </c>
      <c r="D1518" s="1">
        <v>0.917018785865514</v>
      </c>
      <c r="E1518" s="1">
        <v>-0.80262171876257804</v>
      </c>
      <c r="F1518" s="1">
        <v>-0.97491281148106701</v>
      </c>
      <c r="G1518" t="s">
        <v>5561</v>
      </c>
      <c r="H1518" t="s">
        <v>5562</v>
      </c>
      <c r="I1518" s="1">
        <f>MIN(C1518,D1518)</f>
        <v>0.917018785865514</v>
      </c>
    </row>
    <row r="1519" spans="1:9" hidden="1">
      <c r="A1519" t="s">
        <v>5563</v>
      </c>
      <c r="B1519" t="s">
        <v>5564</v>
      </c>
      <c r="C1519" s="1">
        <v>0.77997323818019604</v>
      </c>
      <c r="D1519" s="1">
        <v>0.75256072578285005</v>
      </c>
      <c r="E1519" s="1">
        <v>-1.18193119443768</v>
      </c>
      <c r="F1519" s="1">
        <v>-1.2239404836723899</v>
      </c>
      <c r="G1519" t="s">
        <v>5565</v>
      </c>
      <c r="H1519" t="s">
        <v>5566</v>
      </c>
      <c r="I1519" s="1">
        <f>MIN(C1519,D1519)</f>
        <v>0.75256072578285005</v>
      </c>
    </row>
    <row r="1520" spans="1:9" hidden="1">
      <c r="A1520" t="s">
        <v>5567</v>
      </c>
      <c r="B1520" t="s">
        <v>5568</v>
      </c>
      <c r="C1520" s="1">
        <v>0.85577682778178099</v>
      </c>
      <c r="D1520" s="1">
        <v>0.82587750683047401</v>
      </c>
      <c r="E1520" s="1">
        <v>-1.1005527090935401</v>
      </c>
      <c r="F1520" s="1">
        <v>-1.1615158602846001</v>
      </c>
      <c r="G1520" t="s">
        <v>5569</v>
      </c>
      <c r="H1520" t="s">
        <v>5570</v>
      </c>
      <c r="I1520" s="1">
        <f>MIN(C1520,D1520)</f>
        <v>0.82587750683047401</v>
      </c>
    </row>
    <row r="1521" spans="1:9" hidden="1">
      <c r="A1521" t="s">
        <v>5571</v>
      </c>
      <c r="B1521" t="s">
        <v>5572</v>
      </c>
      <c r="C1521" s="1">
        <v>1</v>
      </c>
      <c r="D1521" s="1">
        <v>0.98790482672565405</v>
      </c>
      <c r="E1521" s="1">
        <v>-0.69996135624359601</v>
      </c>
      <c r="F1521" s="1">
        <v>-0.71955952352325103</v>
      </c>
      <c r="G1521" t="s">
        <v>5573</v>
      </c>
      <c r="H1521" t="s">
        <v>5574</v>
      </c>
      <c r="I1521" s="1">
        <f>MIN(C1521,D1521)</f>
        <v>0.98790482672565405</v>
      </c>
    </row>
    <row r="1522" spans="1:9" hidden="1">
      <c r="A1522" t="s">
        <v>5575</v>
      </c>
      <c r="B1522" t="s">
        <v>5576</v>
      </c>
      <c r="C1522" s="1">
        <v>0.92259213295203202</v>
      </c>
      <c r="D1522" s="1">
        <v>0.98156848125486995</v>
      </c>
      <c r="E1522" s="1">
        <v>0.91900672316608101</v>
      </c>
      <c r="F1522" s="1">
        <v>-0.75127897207868</v>
      </c>
      <c r="G1522" t="s">
        <v>5577</v>
      </c>
      <c r="H1522" t="s">
        <v>5578</v>
      </c>
      <c r="I1522" s="1">
        <f>MIN(C1522,D1522)</f>
        <v>0.92259213295203202</v>
      </c>
    </row>
    <row r="1523" spans="1:9" hidden="1">
      <c r="A1523" t="s">
        <v>5579</v>
      </c>
      <c r="B1523" t="s">
        <v>5580</v>
      </c>
      <c r="C1523" s="1">
        <v>0.86745824142150596</v>
      </c>
      <c r="D1523" s="1">
        <v>0.54554229135356302</v>
      </c>
      <c r="E1523" s="1">
        <v>1.04121723526669</v>
      </c>
      <c r="F1523" s="1">
        <v>-1.4631431593925099</v>
      </c>
      <c r="G1523" t="s">
        <v>5581</v>
      </c>
      <c r="H1523" t="s">
        <v>5582</v>
      </c>
      <c r="I1523" s="1">
        <f>MIN(C1523,D1523)</f>
        <v>0.54554229135356302</v>
      </c>
    </row>
    <row r="1524" spans="1:9" hidden="1">
      <c r="A1524" t="s">
        <v>5583</v>
      </c>
      <c r="B1524" t="s">
        <v>5584</v>
      </c>
      <c r="C1524" s="1">
        <v>1</v>
      </c>
      <c r="D1524" s="1">
        <v>1</v>
      </c>
      <c r="E1524" s="1">
        <v>0.45844250381625201</v>
      </c>
      <c r="F1524" s="1">
        <v>0.54593389409917403</v>
      </c>
      <c r="G1524" t="s">
        <v>5585</v>
      </c>
      <c r="H1524" t="s">
        <v>5586</v>
      </c>
      <c r="I1524" s="1">
        <f>MIN(C1524,D1524)</f>
        <v>1</v>
      </c>
    </row>
    <row r="1525" spans="1:9" hidden="1">
      <c r="A1525" t="s">
        <v>5587</v>
      </c>
      <c r="B1525" t="s">
        <v>5588</v>
      </c>
      <c r="C1525" s="1">
        <v>0.96653488650305897</v>
      </c>
      <c r="D1525" s="1">
        <v>0.99096513357612803</v>
      </c>
      <c r="E1525" s="1">
        <v>-0.83407904662104004</v>
      </c>
      <c r="F1525" s="1">
        <v>-0.71164888971982099</v>
      </c>
      <c r="G1525" t="s">
        <v>5589</v>
      </c>
      <c r="H1525" t="s">
        <v>5590</v>
      </c>
      <c r="I1525" s="1">
        <f>MIN(C1525,D1525)</f>
        <v>0.96653488650305897</v>
      </c>
    </row>
    <row r="1526" spans="1:9" hidden="1">
      <c r="A1526" t="s">
        <v>5591</v>
      </c>
      <c r="B1526" t="s">
        <v>5592</v>
      </c>
      <c r="C1526" s="1">
        <v>0.89137426900584804</v>
      </c>
      <c r="D1526" s="1">
        <v>0.917018785865514</v>
      </c>
      <c r="E1526" s="1">
        <v>0.97740461295215597</v>
      </c>
      <c r="F1526" s="1">
        <v>0.94576176603311302</v>
      </c>
      <c r="G1526" t="s">
        <v>5593</v>
      </c>
      <c r="H1526" t="s">
        <v>5594</v>
      </c>
      <c r="I1526" s="1">
        <f>MIN(C1526,D1526)</f>
        <v>0.89137426900584804</v>
      </c>
    </row>
    <row r="1527" spans="1:9" hidden="1">
      <c r="A1527" t="s">
        <v>5595</v>
      </c>
      <c r="B1527" t="s">
        <v>5596</v>
      </c>
      <c r="C1527" s="1">
        <v>0.77546577653611004</v>
      </c>
      <c r="D1527" s="1">
        <v>0.69516784057119296</v>
      </c>
      <c r="E1527" s="1">
        <v>-1.24518691409472</v>
      </c>
      <c r="F1527" s="1">
        <v>-1.32709019182445</v>
      </c>
      <c r="G1527" t="s">
        <v>5597</v>
      </c>
      <c r="H1527" t="s">
        <v>3500</v>
      </c>
      <c r="I1527" s="1">
        <f>MIN(C1527,D1527)</f>
        <v>0.69516784057119296</v>
      </c>
    </row>
    <row r="1528" spans="1:9" hidden="1">
      <c r="A1528" t="s">
        <v>5598</v>
      </c>
      <c r="B1528" t="s">
        <v>5599</v>
      </c>
      <c r="C1528" s="1">
        <v>1</v>
      </c>
      <c r="D1528" s="1">
        <v>0.85331879049108394</v>
      </c>
      <c r="E1528" s="1">
        <v>-0.72401459247593603</v>
      </c>
      <c r="F1528" s="1">
        <v>-1.10430618869702</v>
      </c>
      <c r="G1528" t="s">
        <v>5600</v>
      </c>
      <c r="H1528" t="s">
        <v>5601</v>
      </c>
      <c r="I1528" s="1">
        <f>MIN(C1528,D1528)</f>
        <v>0.85331879049108394</v>
      </c>
    </row>
    <row r="1529" spans="1:9" hidden="1">
      <c r="A1529" t="s">
        <v>5602</v>
      </c>
      <c r="B1529" t="s">
        <v>5603</v>
      </c>
      <c r="C1529" s="1">
        <v>0.95421943100312301</v>
      </c>
      <c r="D1529" s="1">
        <v>1</v>
      </c>
      <c r="E1529" s="1">
        <v>-0.84931680218193695</v>
      </c>
      <c r="F1529" s="1">
        <v>-0.65241520156144495</v>
      </c>
      <c r="G1529" t="s">
        <v>5604</v>
      </c>
      <c r="H1529" t="s">
        <v>5605</v>
      </c>
      <c r="I1529" s="1">
        <f>MIN(C1529,D1529)</f>
        <v>0.95421943100312301</v>
      </c>
    </row>
    <row r="1530" spans="1:9" hidden="1">
      <c r="A1530" t="s">
        <v>5606</v>
      </c>
      <c r="B1530" t="s">
        <v>5607</v>
      </c>
      <c r="C1530" s="1">
        <v>1</v>
      </c>
      <c r="D1530" s="1">
        <v>0.993819675996093</v>
      </c>
      <c r="E1530" s="1">
        <v>-0.58966712697286605</v>
      </c>
      <c r="F1530" s="1">
        <v>0.65332903241353402</v>
      </c>
      <c r="G1530" t="s">
        <v>5608</v>
      </c>
      <c r="H1530" t="s">
        <v>5609</v>
      </c>
      <c r="I1530" s="1">
        <f>MIN(C1530,D1530)</f>
        <v>0.993819675996093</v>
      </c>
    </row>
    <row r="1531" spans="1:9" hidden="1">
      <c r="A1531" t="s">
        <v>5610</v>
      </c>
      <c r="B1531" t="s">
        <v>5611</v>
      </c>
      <c r="C1531" s="1">
        <v>1</v>
      </c>
      <c r="D1531" s="1">
        <v>0.86773216270954201</v>
      </c>
      <c r="E1531" s="1">
        <v>-0.57766526869558898</v>
      </c>
      <c r="F1531" s="1">
        <v>1.04554143896995</v>
      </c>
      <c r="G1531" t="s">
        <v>5612</v>
      </c>
      <c r="H1531" t="s">
        <v>5613</v>
      </c>
      <c r="I1531" s="1">
        <f>MIN(C1531,D1531)</f>
        <v>0.86773216270954201</v>
      </c>
    </row>
    <row r="1532" spans="1:9" hidden="1">
      <c r="A1532" t="s">
        <v>5614</v>
      </c>
      <c r="B1532" t="s">
        <v>5615</v>
      </c>
      <c r="C1532" s="1">
        <v>0.951127386541471</v>
      </c>
      <c r="D1532" s="1">
        <v>0.80281354315689102</v>
      </c>
      <c r="E1532" s="1">
        <v>-0.89761200542269204</v>
      </c>
      <c r="F1532" s="1">
        <v>-1.1951681146483</v>
      </c>
      <c r="G1532" t="s">
        <v>5616</v>
      </c>
      <c r="H1532" t="s">
        <v>5617</v>
      </c>
      <c r="I1532" s="1">
        <f>MIN(C1532,D1532)</f>
        <v>0.80281354315689102</v>
      </c>
    </row>
    <row r="1533" spans="1:9" hidden="1">
      <c r="A1533" t="s">
        <v>5618</v>
      </c>
      <c r="B1533" t="s">
        <v>5619</v>
      </c>
      <c r="C1533" s="1">
        <v>0.75564062832315504</v>
      </c>
      <c r="D1533" s="1">
        <v>0.61645284704306003</v>
      </c>
      <c r="E1533" s="1">
        <v>-1.26188142735283</v>
      </c>
      <c r="F1533" s="1">
        <v>-1.44040656611616</v>
      </c>
      <c r="G1533" t="s">
        <v>5620</v>
      </c>
      <c r="H1533" t="s">
        <v>5621</v>
      </c>
      <c r="I1533" s="1">
        <f>MIN(C1533,D1533)</f>
        <v>0.61645284704306003</v>
      </c>
    </row>
    <row r="1534" spans="1:9" hidden="1">
      <c r="A1534" t="s">
        <v>5622</v>
      </c>
      <c r="B1534" t="s">
        <v>5623</v>
      </c>
      <c r="C1534" s="1">
        <v>0.49830571075322699</v>
      </c>
      <c r="D1534" s="1">
        <v>0.68010503552672197</v>
      </c>
      <c r="E1534" s="1">
        <v>-1.5473815391780099</v>
      </c>
      <c r="F1534" s="1">
        <v>-1.3347431554109599</v>
      </c>
      <c r="G1534" t="s">
        <v>5624</v>
      </c>
      <c r="H1534" t="s">
        <v>5625</v>
      </c>
      <c r="I1534" s="1">
        <f>MIN(C1534,D1534)</f>
        <v>0.49830571075322699</v>
      </c>
    </row>
    <row r="1535" spans="1:9" hidden="1">
      <c r="A1535" t="s">
        <v>5626</v>
      </c>
      <c r="B1535" t="s">
        <v>5627</v>
      </c>
      <c r="C1535" s="1">
        <v>0.86745824142150596</v>
      </c>
      <c r="D1535" s="1">
        <v>1</v>
      </c>
      <c r="E1535" s="1">
        <v>-1.05337525054693</v>
      </c>
      <c r="F1535" s="1">
        <v>-0.67182947218154998</v>
      </c>
      <c r="G1535" t="s">
        <v>5628</v>
      </c>
      <c r="H1535" t="s">
        <v>5629</v>
      </c>
      <c r="I1535" s="1">
        <f>MIN(C1535,D1535)</f>
        <v>0.86745824142150596</v>
      </c>
    </row>
    <row r="1536" spans="1:9" hidden="1">
      <c r="A1536" t="s">
        <v>5630</v>
      </c>
      <c r="B1536" t="s">
        <v>5631</v>
      </c>
      <c r="C1536" s="1">
        <v>0.98299054777112904</v>
      </c>
      <c r="D1536" s="1">
        <v>1</v>
      </c>
      <c r="E1536" s="1">
        <v>-0.79995479123944102</v>
      </c>
      <c r="F1536" s="1">
        <v>0.46359109948342803</v>
      </c>
      <c r="G1536" t="s">
        <v>5632</v>
      </c>
      <c r="H1536" t="s">
        <v>5633</v>
      </c>
      <c r="I1536" s="1">
        <f>MIN(C1536,D1536)</f>
        <v>0.98299054777112904</v>
      </c>
    </row>
    <row r="1537" spans="1:9" hidden="1">
      <c r="A1537" t="s">
        <v>5634</v>
      </c>
      <c r="B1537" t="s">
        <v>5635</v>
      </c>
      <c r="C1537" s="1">
        <v>1</v>
      </c>
      <c r="D1537" s="1">
        <v>1</v>
      </c>
      <c r="E1537" s="1">
        <v>-0.39795338350050902</v>
      </c>
      <c r="F1537" s="1">
        <v>-0.49997703173308999</v>
      </c>
      <c r="G1537" t="s">
        <v>5636</v>
      </c>
      <c r="H1537" t="s">
        <v>5637</v>
      </c>
      <c r="I1537" s="1">
        <f>MIN(C1537,D1537)</f>
        <v>1</v>
      </c>
    </row>
    <row r="1538" spans="1:9" hidden="1">
      <c r="A1538" t="s">
        <v>5638</v>
      </c>
      <c r="B1538" t="s">
        <v>5639</v>
      </c>
      <c r="C1538" s="1">
        <v>0.66548946032446699</v>
      </c>
      <c r="D1538" s="1">
        <v>0.81072621035058401</v>
      </c>
      <c r="E1538" s="1">
        <v>-1.34720358649012</v>
      </c>
      <c r="F1538" s="1">
        <v>-1.2357158420782099</v>
      </c>
      <c r="G1538" t="s">
        <v>5640</v>
      </c>
      <c r="H1538" t="s">
        <v>5640</v>
      </c>
      <c r="I1538" s="1">
        <f>MIN(C1538,D1538)</f>
        <v>0.66548946032446699</v>
      </c>
    </row>
    <row r="1539" spans="1:9" hidden="1">
      <c r="A1539" t="s">
        <v>5641</v>
      </c>
      <c r="B1539" t="s">
        <v>5642</v>
      </c>
      <c r="C1539" s="1">
        <v>1</v>
      </c>
      <c r="D1539" s="1">
        <v>0.66410256410256396</v>
      </c>
      <c r="E1539" s="1">
        <v>-0.64320206298333804</v>
      </c>
      <c r="F1539" s="1">
        <v>-1.3532037694072601</v>
      </c>
      <c r="G1539" t="s">
        <v>5643</v>
      </c>
      <c r="H1539" t="s">
        <v>5644</v>
      </c>
      <c r="I1539" s="1">
        <f>MIN(C1539,D1539)</f>
        <v>0.66410256410256396</v>
      </c>
    </row>
    <row r="1540" spans="1:9" hidden="1">
      <c r="A1540" t="s">
        <v>5645</v>
      </c>
      <c r="B1540" t="s">
        <v>5646</v>
      </c>
      <c r="C1540" s="1">
        <v>0.35057010448538001</v>
      </c>
      <c r="D1540" s="1">
        <v>0.139950278812325</v>
      </c>
      <c r="E1540" s="1">
        <v>-1.55246180255621</v>
      </c>
      <c r="F1540" s="1">
        <v>-1.77499366376628</v>
      </c>
      <c r="G1540" t="s">
        <v>5647</v>
      </c>
      <c r="H1540" t="s">
        <v>5648</v>
      </c>
      <c r="I1540" s="1">
        <f>MIN(C1540,D1540)</f>
        <v>0.139950278812325</v>
      </c>
    </row>
    <row r="1541" spans="1:9" hidden="1">
      <c r="A1541" t="s">
        <v>5649</v>
      </c>
      <c r="B1541" t="s">
        <v>5650</v>
      </c>
      <c r="C1541" s="1">
        <v>0.74333602167214696</v>
      </c>
      <c r="D1541" s="1">
        <v>1</v>
      </c>
      <c r="E1541" s="1">
        <v>-1.2871447084915799</v>
      </c>
      <c r="F1541" s="1">
        <v>-0.63886928834287804</v>
      </c>
      <c r="G1541" t="s">
        <v>5651</v>
      </c>
      <c r="H1541" t="s">
        <v>5652</v>
      </c>
      <c r="I1541" s="1">
        <f>MIN(C1541,D1541)</f>
        <v>0.74333602167214696</v>
      </c>
    </row>
    <row r="1542" spans="1:9" hidden="1">
      <c r="A1542" t="s">
        <v>5653</v>
      </c>
      <c r="B1542" t="s">
        <v>5654</v>
      </c>
      <c r="C1542" s="1">
        <v>0.92358882947118204</v>
      </c>
      <c r="D1542" s="1">
        <v>0.91009323337380299</v>
      </c>
      <c r="E1542" s="1">
        <v>0.89256835436178605</v>
      </c>
      <c r="F1542" s="1">
        <v>-0.98458590421241998</v>
      </c>
      <c r="G1542" t="s">
        <v>5655</v>
      </c>
      <c r="H1542" t="s">
        <v>5656</v>
      </c>
      <c r="I1542" s="1">
        <f>MIN(C1542,D1542)</f>
        <v>0.91009323337380299</v>
      </c>
    </row>
    <row r="1543" spans="1:9" hidden="1">
      <c r="A1543" t="s">
        <v>5657</v>
      </c>
      <c r="B1543" t="s">
        <v>5658</v>
      </c>
      <c r="C1543" s="1">
        <v>0.92358882947118204</v>
      </c>
      <c r="D1543" s="1">
        <v>0.91009323337380299</v>
      </c>
      <c r="E1543" s="1">
        <v>0.89256835436178605</v>
      </c>
      <c r="F1543" s="1">
        <v>-0.98458590421241998</v>
      </c>
      <c r="G1543" t="s">
        <v>5655</v>
      </c>
      <c r="H1543" t="s">
        <v>5656</v>
      </c>
      <c r="I1543" s="1">
        <f>MIN(C1543,D1543)</f>
        <v>0.91009323337380299</v>
      </c>
    </row>
    <row r="1544" spans="1:9" hidden="1">
      <c r="A1544" t="s">
        <v>5659</v>
      </c>
      <c r="B1544" t="s">
        <v>5660</v>
      </c>
      <c r="C1544" s="1">
        <v>0.95898780105515202</v>
      </c>
      <c r="D1544" s="1">
        <v>0.98790482672565405</v>
      </c>
      <c r="E1544" s="1">
        <v>0.800294100499508</v>
      </c>
      <c r="F1544" s="1">
        <v>0.67842076317547795</v>
      </c>
      <c r="G1544" t="s">
        <v>5661</v>
      </c>
      <c r="H1544" t="s">
        <v>5662</v>
      </c>
      <c r="I1544" s="1">
        <f>MIN(C1544,D1544)</f>
        <v>0.95898780105515202</v>
      </c>
    </row>
    <row r="1545" spans="1:9" hidden="1">
      <c r="A1545" t="s">
        <v>5663</v>
      </c>
      <c r="B1545" t="s">
        <v>5664</v>
      </c>
      <c r="C1545" s="1">
        <v>0.98299054777112904</v>
      </c>
      <c r="D1545" s="1">
        <v>0.77141155186868504</v>
      </c>
      <c r="E1545" s="1">
        <v>-0.78421873839074596</v>
      </c>
      <c r="F1545" s="1">
        <v>-1.2384522143769301</v>
      </c>
      <c r="G1545" t="s">
        <v>2540</v>
      </c>
      <c r="H1545" t="s">
        <v>2541</v>
      </c>
      <c r="I1545" s="1">
        <f>MIN(C1545,D1545)</f>
        <v>0.77141155186868504</v>
      </c>
    </row>
    <row r="1546" spans="1:9" hidden="1">
      <c r="A1546" t="s">
        <v>5665</v>
      </c>
      <c r="B1546" t="s">
        <v>5666</v>
      </c>
      <c r="C1546" s="1">
        <v>0.77529310886415503</v>
      </c>
      <c r="D1546" s="1">
        <v>0.69516784057119296</v>
      </c>
      <c r="E1546" s="1">
        <v>-1.20129704935829</v>
      </c>
      <c r="F1546" s="1">
        <v>-1.27488917517111</v>
      </c>
      <c r="G1546" t="s">
        <v>5667</v>
      </c>
      <c r="H1546" t="s">
        <v>5668</v>
      </c>
      <c r="I1546" s="1">
        <f>MIN(C1546,D1546)</f>
        <v>0.69516784057119296</v>
      </c>
    </row>
    <row r="1547" spans="1:9" hidden="1">
      <c r="A1547" t="s">
        <v>5669</v>
      </c>
      <c r="B1547" t="s">
        <v>5670</v>
      </c>
      <c r="C1547" s="1">
        <v>0.994446732145432</v>
      </c>
      <c r="D1547" s="1">
        <v>0.78808465187908305</v>
      </c>
      <c r="E1547" s="1">
        <v>0.73319119162518198</v>
      </c>
      <c r="F1547" s="1">
        <v>-1.24177114728458</v>
      </c>
      <c r="G1547" t="s">
        <v>5671</v>
      </c>
      <c r="H1547" t="s">
        <v>5672</v>
      </c>
      <c r="I1547" s="1">
        <f>MIN(C1547,D1547)</f>
        <v>0.78808465187908305</v>
      </c>
    </row>
    <row r="1548" spans="1:9" hidden="1">
      <c r="A1548" t="s">
        <v>5673</v>
      </c>
      <c r="B1548" t="s">
        <v>5674</v>
      </c>
      <c r="C1548" s="1">
        <v>0.99512980966216003</v>
      </c>
      <c r="D1548" s="1">
        <v>0.92111475610877802</v>
      </c>
      <c r="E1548" s="1">
        <v>0.69921824689773704</v>
      </c>
      <c r="F1548" s="1">
        <v>-0.92870295352712695</v>
      </c>
      <c r="G1548" t="s">
        <v>5675</v>
      </c>
      <c r="H1548" t="s">
        <v>5676</v>
      </c>
      <c r="I1548" s="1">
        <f>MIN(C1548,D1548)</f>
        <v>0.92111475610877802</v>
      </c>
    </row>
    <row r="1549" spans="1:9" hidden="1">
      <c r="A1549" t="s">
        <v>5677</v>
      </c>
      <c r="B1549" t="s">
        <v>5678</v>
      </c>
      <c r="C1549" s="1">
        <v>0.46551042758301903</v>
      </c>
      <c r="D1549" s="1">
        <v>0.42094457699530202</v>
      </c>
      <c r="E1549" s="1">
        <v>-1.5298755998592</v>
      </c>
      <c r="F1549" s="1">
        <v>-1.57797499022585</v>
      </c>
      <c r="G1549" t="s">
        <v>5679</v>
      </c>
      <c r="H1549" t="s">
        <v>5680</v>
      </c>
      <c r="I1549" s="1">
        <f>MIN(C1549,D1549)</f>
        <v>0.42094457699530202</v>
      </c>
    </row>
    <row r="1550" spans="1:9" hidden="1">
      <c r="A1550" t="s">
        <v>5681</v>
      </c>
      <c r="B1550" t="s">
        <v>5682</v>
      </c>
      <c r="C1550" s="1">
        <v>0.58687325681529001</v>
      </c>
      <c r="D1550" s="1">
        <v>0.49992653283560201</v>
      </c>
      <c r="E1550" s="1">
        <v>-1.43439533629269</v>
      </c>
      <c r="F1550" s="1">
        <v>-1.5184984192578399</v>
      </c>
      <c r="G1550" t="s">
        <v>5683</v>
      </c>
      <c r="H1550" t="s">
        <v>5684</v>
      </c>
      <c r="I1550" s="1">
        <f>MIN(C1550,D1550)</f>
        <v>0.49992653283560201</v>
      </c>
    </row>
    <row r="1551" spans="1:9" hidden="1">
      <c r="A1551" t="s">
        <v>5685</v>
      </c>
      <c r="B1551" t="s">
        <v>5686</v>
      </c>
      <c r="C1551" s="1">
        <v>0.79262056984505402</v>
      </c>
      <c r="D1551" s="1">
        <v>0.91143865803201995</v>
      </c>
      <c r="E1551" s="1">
        <v>-1.2225187695438799</v>
      </c>
      <c r="F1551" s="1">
        <v>-0.97480542718614105</v>
      </c>
      <c r="G1551" t="s">
        <v>5687</v>
      </c>
      <c r="H1551" t="s">
        <v>5688</v>
      </c>
      <c r="I1551" s="1">
        <f>MIN(C1551,D1551)</f>
        <v>0.79262056984505402</v>
      </c>
    </row>
    <row r="1552" spans="1:9" hidden="1">
      <c r="A1552" t="s">
        <v>5689</v>
      </c>
      <c r="B1552" t="s">
        <v>5690</v>
      </c>
      <c r="C1552" s="1">
        <v>0.47829548304083302</v>
      </c>
      <c r="D1552" s="1">
        <v>0.58852372751626503</v>
      </c>
      <c r="E1552" s="1">
        <v>-1.4783776909651001</v>
      </c>
      <c r="F1552" s="1">
        <v>-1.4658194130303801</v>
      </c>
      <c r="G1552" t="s">
        <v>5691</v>
      </c>
      <c r="H1552" t="s">
        <v>5692</v>
      </c>
      <c r="I1552" s="1">
        <f>MIN(C1552,D1552)</f>
        <v>0.47829548304083302</v>
      </c>
    </row>
    <row r="1553" spans="1:9" hidden="1">
      <c r="A1553" t="s">
        <v>5693</v>
      </c>
      <c r="B1553" t="s">
        <v>5694</v>
      </c>
      <c r="C1553" s="1">
        <v>0.77188222416627605</v>
      </c>
      <c r="D1553" s="1">
        <v>0.62458330378041005</v>
      </c>
      <c r="E1553" s="1">
        <v>-1.1561863947170099</v>
      </c>
      <c r="F1553" s="1">
        <v>-1.2906885551040801</v>
      </c>
      <c r="G1553" t="s">
        <v>5695</v>
      </c>
      <c r="H1553" t="s">
        <v>5696</v>
      </c>
      <c r="I1553" s="1">
        <f>MIN(C1553,D1553)</f>
        <v>0.62458330378041005</v>
      </c>
    </row>
    <row r="1554" spans="1:9" hidden="1">
      <c r="A1554" t="s">
        <v>5697</v>
      </c>
      <c r="B1554" t="s">
        <v>5698</v>
      </c>
      <c r="C1554" s="1">
        <v>0.90384265565789501</v>
      </c>
      <c r="D1554" s="1">
        <v>0.68010503552672197</v>
      </c>
      <c r="E1554" s="1">
        <v>-0.96418220957329703</v>
      </c>
      <c r="F1554" s="1">
        <v>-1.30408123689758</v>
      </c>
      <c r="G1554" t="s">
        <v>1082</v>
      </c>
      <c r="H1554" t="s">
        <v>1083</v>
      </c>
      <c r="I1554" s="1">
        <f>MIN(C1554,D1554)</f>
        <v>0.68010503552672197</v>
      </c>
    </row>
    <row r="1555" spans="1:9" hidden="1">
      <c r="A1555" t="s">
        <v>5699</v>
      </c>
      <c r="B1555" t="s">
        <v>5700</v>
      </c>
      <c r="C1555" s="1">
        <v>0.951914419294419</v>
      </c>
      <c r="D1555" s="1">
        <v>0.78032907893299797</v>
      </c>
      <c r="E1555" s="1">
        <v>0.83234913115424003</v>
      </c>
      <c r="F1555" s="1">
        <v>1.26529878780382</v>
      </c>
      <c r="G1555" t="s">
        <v>47</v>
      </c>
      <c r="H1555" t="s">
        <v>48</v>
      </c>
      <c r="I1555" s="1">
        <f>MIN(C1555,D1555)</f>
        <v>0.78032907893299797</v>
      </c>
    </row>
    <row r="1556" spans="1:9">
      <c r="A1556" t="s">
        <v>5701</v>
      </c>
      <c r="B1556" t="s">
        <v>5702</v>
      </c>
      <c r="C1556" s="1">
        <v>3.9401492703774701E-2</v>
      </c>
      <c r="D1556" s="1">
        <v>0.16696332667139999</v>
      </c>
      <c r="E1556" s="5">
        <v>-1.92538526750224</v>
      </c>
      <c r="F1556" s="5">
        <v>-1.69906444238925</v>
      </c>
      <c r="G1556" t="s">
        <v>5703</v>
      </c>
      <c r="H1556" t="s">
        <v>5704</v>
      </c>
      <c r="I1556" s="1">
        <f>MIN(C1556,D1556)</f>
        <v>3.9401492703774701E-2</v>
      </c>
    </row>
    <row r="1557" spans="1:9">
      <c r="A1557" t="s">
        <v>5705</v>
      </c>
      <c r="B1557" t="s">
        <v>5706</v>
      </c>
      <c r="C1557" s="1">
        <v>4.3899459599116702E-2</v>
      </c>
      <c r="D1557" s="1">
        <v>0.42963209086042098</v>
      </c>
      <c r="E1557" s="5">
        <v>-1.88063129464207</v>
      </c>
      <c r="F1557" s="5">
        <v>-1.53145826008662</v>
      </c>
      <c r="G1557" t="s">
        <v>5707</v>
      </c>
      <c r="H1557" t="s">
        <v>5708</v>
      </c>
      <c r="I1557" s="1">
        <f>MIN(C1557,D1557)</f>
        <v>4.3899459599116702E-2</v>
      </c>
    </row>
    <row r="1558" spans="1:9">
      <c r="A1558" t="s">
        <v>5709</v>
      </c>
      <c r="B1558" t="s">
        <v>5710</v>
      </c>
      <c r="C1558" s="1">
        <v>3.9401492703774701E-2</v>
      </c>
      <c r="D1558" s="1">
        <v>0.16696332667139999</v>
      </c>
      <c r="E1558" s="5">
        <v>-1.92538526750224</v>
      </c>
      <c r="F1558" s="5">
        <v>-1.69906444238925</v>
      </c>
      <c r="G1558" t="s">
        <v>5703</v>
      </c>
      <c r="H1558" t="s">
        <v>5704</v>
      </c>
      <c r="I1558" s="1">
        <f>MIN(C1558,D1558)</f>
        <v>3.9401492703774701E-2</v>
      </c>
    </row>
    <row r="1559" spans="1:9" hidden="1">
      <c r="A1559" t="s">
        <v>5711</v>
      </c>
      <c r="B1559" t="s">
        <v>5712</v>
      </c>
      <c r="C1559" s="1">
        <v>0.75564062832315504</v>
      </c>
      <c r="D1559" s="1">
        <v>0.62176948975720803</v>
      </c>
      <c r="E1559" s="1">
        <v>1.27635711584246</v>
      </c>
      <c r="F1559" s="1">
        <v>1.45434639140821</v>
      </c>
      <c r="G1559" t="s">
        <v>5713</v>
      </c>
      <c r="H1559" t="s">
        <v>5714</v>
      </c>
      <c r="I1559" s="1">
        <f>MIN(C1559,D1559)</f>
        <v>0.62176948975720803</v>
      </c>
    </row>
    <row r="1560" spans="1:9">
      <c r="A1560" t="s">
        <v>5715</v>
      </c>
      <c r="B1560" t="s">
        <v>5716</v>
      </c>
      <c r="C1560" s="1">
        <v>4.3899459599116702E-2</v>
      </c>
      <c r="D1560" s="1">
        <v>0.42963209086042098</v>
      </c>
      <c r="E1560" s="5">
        <v>-1.88063129464207</v>
      </c>
      <c r="F1560" s="5">
        <v>-1.53145826008662</v>
      </c>
      <c r="G1560" t="s">
        <v>5707</v>
      </c>
      <c r="H1560" t="s">
        <v>5708</v>
      </c>
      <c r="I1560" s="1">
        <f>MIN(C1560,D1560)</f>
        <v>4.3899459599116702E-2</v>
      </c>
    </row>
    <row r="1561" spans="1:9">
      <c r="A1561" t="s">
        <v>5717</v>
      </c>
      <c r="B1561" t="s">
        <v>5718</v>
      </c>
      <c r="C1561" s="1">
        <v>3.9401492703774701E-2</v>
      </c>
      <c r="D1561" s="1">
        <v>0.16696332667139999</v>
      </c>
      <c r="E1561" s="5">
        <v>-1.92538526750224</v>
      </c>
      <c r="F1561" s="5">
        <v>-1.69906444238925</v>
      </c>
      <c r="G1561" t="s">
        <v>5703</v>
      </c>
      <c r="H1561" t="s">
        <v>5704</v>
      </c>
      <c r="I1561" s="1">
        <f>MIN(C1561,D1561)</f>
        <v>3.9401492703774701E-2</v>
      </c>
    </row>
    <row r="1562" spans="1:9">
      <c r="A1562" t="s">
        <v>5719</v>
      </c>
      <c r="B1562" t="s">
        <v>5720</v>
      </c>
      <c r="C1562" s="1">
        <v>4.3899459599116702E-2</v>
      </c>
      <c r="D1562" s="1">
        <v>0.42963209086042098</v>
      </c>
      <c r="E1562" s="5">
        <v>-1.88063129464207</v>
      </c>
      <c r="F1562" s="5">
        <v>-1.53145826008662</v>
      </c>
      <c r="G1562" t="s">
        <v>5707</v>
      </c>
      <c r="H1562" t="s">
        <v>5708</v>
      </c>
      <c r="I1562" s="1">
        <f>MIN(C1562,D1562)</f>
        <v>4.3899459599116702E-2</v>
      </c>
    </row>
    <row r="1563" spans="1:9" hidden="1">
      <c r="A1563" t="s">
        <v>5721</v>
      </c>
      <c r="B1563" t="s">
        <v>5722</v>
      </c>
      <c r="C1563" s="1">
        <v>0.623962219598583</v>
      </c>
      <c r="D1563" s="1">
        <v>0.561037835756234</v>
      </c>
      <c r="E1563" s="1">
        <v>-1.4033778347544801</v>
      </c>
      <c r="F1563" s="1">
        <v>-1.5463125464857399</v>
      </c>
      <c r="G1563" t="s">
        <v>5723</v>
      </c>
      <c r="H1563" t="s">
        <v>5724</v>
      </c>
      <c r="I1563" s="1">
        <f>MIN(C1563,D1563)</f>
        <v>0.561037835756234</v>
      </c>
    </row>
    <row r="1564" spans="1:9" hidden="1">
      <c r="A1564" t="s">
        <v>5725</v>
      </c>
      <c r="B1564" t="s">
        <v>5726</v>
      </c>
      <c r="C1564" s="1">
        <v>0.86745824142150596</v>
      </c>
      <c r="D1564" s="1">
        <v>0.88825808951753504</v>
      </c>
      <c r="E1564" s="1">
        <v>1.0977188293534601</v>
      </c>
      <c r="F1564" s="1">
        <v>1.0500243382627601</v>
      </c>
      <c r="G1564" t="s">
        <v>5727</v>
      </c>
      <c r="H1564" t="s">
        <v>5728</v>
      </c>
      <c r="I1564" s="1">
        <f>MIN(C1564,D1564)</f>
        <v>0.86745824142150596</v>
      </c>
    </row>
    <row r="1565" spans="1:9" hidden="1">
      <c r="A1565" t="s">
        <v>5729</v>
      </c>
      <c r="B1565" t="s">
        <v>5730</v>
      </c>
      <c r="C1565" s="1">
        <v>0.98036102630638</v>
      </c>
      <c r="D1565" s="1">
        <v>0.85233801245700502</v>
      </c>
      <c r="E1565" s="1">
        <v>0.76668705923997005</v>
      </c>
      <c r="F1565" s="1">
        <v>1.1048750894330699</v>
      </c>
      <c r="G1565" t="s">
        <v>5731</v>
      </c>
      <c r="H1565" t="s">
        <v>5732</v>
      </c>
      <c r="I1565" s="1">
        <f>MIN(C1565,D1565)</f>
        <v>0.85233801245700502</v>
      </c>
    </row>
    <row r="1566" spans="1:9" hidden="1">
      <c r="A1566" t="s">
        <v>5733</v>
      </c>
      <c r="B1566" t="s">
        <v>5734</v>
      </c>
      <c r="C1566" s="1">
        <v>0.87836621393873304</v>
      </c>
      <c r="D1566" s="1">
        <v>0.91146708994267001</v>
      </c>
      <c r="E1566" s="1">
        <v>-1.0515053650002699</v>
      </c>
      <c r="F1566" s="1">
        <v>-0.99542817294810704</v>
      </c>
      <c r="G1566" t="s">
        <v>5735</v>
      </c>
      <c r="H1566" t="s">
        <v>5736</v>
      </c>
      <c r="I1566" s="1">
        <f>MIN(C1566,D1566)</f>
        <v>0.87836621393873304</v>
      </c>
    </row>
    <row r="1567" spans="1:9" hidden="1">
      <c r="A1567" t="s">
        <v>5737</v>
      </c>
      <c r="B1567" t="s">
        <v>5738</v>
      </c>
      <c r="C1567" s="1">
        <v>0.85577682778178099</v>
      </c>
      <c r="D1567" s="1">
        <v>0.69875126635246398</v>
      </c>
      <c r="E1567" s="1">
        <v>1.09142316014242</v>
      </c>
      <c r="F1567" s="1">
        <v>1.34772501454154</v>
      </c>
      <c r="G1567" t="s">
        <v>5739</v>
      </c>
      <c r="H1567" t="s">
        <v>5740</v>
      </c>
      <c r="I1567" s="1">
        <f>MIN(C1567,D1567)</f>
        <v>0.69875126635246398</v>
      </c>
    </row>
    <row r="1568" spans="1:9" hidden="1">
      <c r="A1568" t="s">
        <v>5741</v>
      </c>
      <c r="B1568" t="s">
        <v>5742</v>
      </c>
      <c r="C1568" s="1">
        <v>0.77907156271963696</v>
      </c>
      <c r="D1568" s="1">
        <v>0.73814409484724097</v>
      </c>
      <c r="E1568" s="1">
        <v>1.217228523051</v>
      </c>
      <c r="F1568" s="1">
        <v>1.2740853394120999</v>
      </c>
      <c r="G1568" t="s">
        <v>5743</v>
      </c>
      <c r="H1568" t="s">
        <v>5744</v>
      </c>
      <c r="I1568" s="1">
        <f>MIN(C1568,D1568)</f>
        <v>0.73814409484724097</v>
      </c>
    </row>
    <row r="1569" spans="1:9" hidden="1">
      <c r="A1569" t="s">
        <v>5745</v>
      </c>
      <c r="B1569" t="s">
        <v>5746</v>
      </c>
      <c r="C1569" s="1">
        <v>0.77907156271963696</v>
      </c>
      <c r="D1569" s="1">
        <v>0.73814409484724097</v>
      </c>
      <c r="E1569" s="1">
        <v>1.217228523051</v>
      </c>
      <c r="F1569" s="1">
        <v>1.2740853394120999</v>
      </c>
      <c r="G1569" t="s">
        <v>5743</v>
      </c>
      <c r="H1569" t="s">
        <v>5744</v>
      </c>
      <c r="I1569" s="1">
        <f>MIN(C1569,D1569)</f>
        <v>0.73814409484724097</v>
      </c>
    </row>
    <row r="1570" spans="1:9" hidden="1">
      <c r="A1570" t="s">
        <v>5747</v>
      </c>
      <c r="B1570" t="s">
        <v>5748</v>
      </c>
      <c r="C1570" s="1">
        <v>0.84692650214249798</v>
      </c>
      <c r="D1570" s="1">
        <v>0.81783536585365901</v>
      </c>
      <c r="E1570" s="1">
        <v>1.10768075407782</v>
      </c>
      <c r="F1570" s="1">
        <v>1.2047523491054799</v>
      </c>
      <c r="G1570" t="s">
        <v>5749</v>
      </c>
      <c r="H1570" t="s">
        <v>5750</v>
      </c>
      <c r="I1570" s="1">
        <f>MIN(C1570,D1570)</f>
        <v>0.81783536585365901</v>
      </c>
    </row>
    <row r="1571" spans="1:9" hidden="1">
      <c r="A1571" t="s">
        <v>5751</v>
      </c>
      <c r="B1571" t="s">
        <v>5752</v>
      </c>
      <c r="C1571" s="1">
        <v>0.93547132513380904</v>
      </c>
      <c r="D1571" s="1">
        <v>1</v>
      </c>
      <c r="E1571" s="1">
        <v>0.88641902774117898</v>
      </c>
      <c r="F1571" s="1">
        <v>-0.65895168030390805</v>
      </c>
      <c r="G1571" t="s">
        <v>5753</v>
      </c>
      <c r="H1571" t="s">
        <v>615</v>
      </c>
      <c r="I1571" s="1">
        <f>MIN(C1571,D1571)</f>
        <v>0.93547132513380904</v>
      </c>
    </row>
    <row r="1572" spans="1:9" hidden="1">
      <c r="A1572" t="s">
        <v>5754</v>
      </c>
      <c r="B1572" t="s">
        <v>5755</v>
      </c>
      <c r="C1572" s="1">
        <v>0.72046760039292002</v>
      </c>
      <c r="D1572" s="1">
        <v>0.92111475610877802</v>
      </c>
      <c r="E1572" s="1">
        <v>1.3012397952274</v>
      </c>
      <c r="F1572" s="1">
        <v>0.89713868554009402</v>
      </c>
      <c r="G1572" t="s">
        <v>5756</v>
      </c>
      <c r="H1572" t="s">
        <v>5757</v>
      </c>
      <c r="I1572" s="1">
        <f>MIN(C1572,D1572)</f>
        <v>0.72046760039292002</v>
      </c>
    </row>
    <row r="1573" spans="1:9" hidden="1">
      <c r="A1573" t="s">
        <v>5758</v>
      </c>
      <c r="B1573" t="s">
        <v>5759</v>
      </c>
      <c r="C1573" s="1">
        <v>0.85154302366614698</v>
      </c>
      <c r="D1573" s="1">
        <v>1</v>
      </c>
      <c r="E1573" s="1">
        <v>1.08691973050754</v>
      </c>
      <c r="F1573" s="1">
        <v>-0.58837662478029995</v>
      </c>
      <c r="G1573" t="s">
        <v>5760</v>
      </c>
      <c r="H1573" t="s">
        <v>5761</v>
      </c>
      <c r="I1573" s="1">
        <f>MIN(C1573,D1573)</f>
        <v>0.85154302366614698</v>
      </c>
    </row>
    <row r="1574" spans="1:9" hidden="1">
      <c r="A1574" t="s">
        <v>5762</v>
      </c>
      <c r="B1574" t="s">
        <v>5763</v>
      </c>
      <c r="C1574" s="1">
        <v>0.58059993104240903</v>
      </c>
      <c r="D1574" s="1">
        <v>0.88825808951753504</v>
      </c>
      <c r="E1574" s="1">
        <v>1.54166518159086</v>
      </c>
      <c r="F1574" s="1">
        <v>1.0549803660633501</v>
      </c>
      <c r="G1574" t="s">
        <v>5760</v>
      </c>
      <c r="H1574" t="s">
        <v>5764</v>
      </c>
      <c r="I1574" s="1">
        <f>MIN(C1574,D1574)</f>
        <v>0.58059993104240903</v>
      </c>
    </row>
    <row r="1575" spans="1:9" hidden="1">
      <c r="A1575" t="s">
        <v>5765</v>
      </c>
      <c r="B1575" t="s">
        <v>5766</v>
      </c>
      <c r="C1575" s="1">
        <v>0.97627900749986496</v>
      </c>
      <c r="D1575" s="1">
        <v>0.81460558402458905</v>
      </c>
      <c r="E1575" s="1">
        <v>0.794241910155146</v>
      </c>
      <c r="F1575" s="1">
        <v>-1.1826016973637701</v>
      </c>
      <c r="G1575" t="s">
        <v>5767</v>
      </c>
      <c r="H1575" t="s">
        <v>5768</v>
      </c>
      <c r="I1575" s="1">
        <f>MIN(C1575,D1575)</f>
        <v>0.81460558402458905</v>
      </c>
    </row>
    <row r="1576" spans="1:9" hidden="1">
      <c r="A1576" t="s">
        <v>5769</v>
      </c>
      <c r="B1576" t="s">
        <v>5770</v>
      </c>
      <c r="C1576" s="1">
        <v>1</v>
      </c>
      <c r="D1576" s="1">
        <v>0.86453644051102096</v>
      </c>
      <c r="E1576" s="1">
        <v>-0.68307616694335405</v>
      </c>
      <c r="F1576" s="1">
        <v>-1.1075990046539299</v>
      </c>
      <c r="G1576" t="s">
        <v>5771</v>
      </c>
      <c r="H1576" t="s">
        <v>5772</v>
      </c>
      <c r="I1576" s="1">
        <f>MIN(C1576,D1576)</f>
        <v>0.86453644051102096</v>
      </c>
    </row>
    <row r="1577" spans="1:9" hidden="1">
      <c r="A1577" t="s">
        <v>5773</v>
      </c>
      <c r="B1577" t="s">
        <v>5774</v>
      </c>
      <c r="C1577" s="1">
        <v>0.98641450715183399</v>
      </c>
      <c r="D1577" s="1">
        <v>0.611160920022354</v>
      </c>
      <c r="E1577" s="1">
        <v>-0.76626164476789005</v>
      </c>
      <c r="F1577" s="1">
        <v>-1.4131303678822</v>
      </c>
      <c r="G1577" t="s">
        <v>5775</v>
      </c>
      <c r="H1577" t="s">
        <v>5776</v>
      </c>
      <c r="I1577" s="1">
        <f>MIN(C1577,D1577)</f>
        <v>0.611160920022354</v>
      </c>
    </row>
    <row r="1578" spans="1:9" hidden="1">
      <c r="A1578" t="s">
        <v>5777</v>
      </c>
      <c r="B1578" t="s">
        <v>5778</v>
      </c>
      <c r="C1578" s="1">
        <v>0.87836621393873304</v>
      </c>
      <c r="D1578" s="1">
        <v>0.50949720175872804</v>
      </c>
      <c r="E1578" s="1">
        <v>-1.0771241591844301</v>
      </c>
      <c r="F1578" s="1">
        <v>-1.50846159266413</v>
      </c>
      <c r="G1578" t="s">
        <v>5779</v>
      </c>
      <c r="H1578" t="s">
        <v>5780</v>
      </c>
      <c r="I1578" s="1">
        <f>MIN(C1578,D1578)</f>
        <v>0.50949720175872804</v>
      </c>
    </row>
    <row r="1579" spans="1:9" hidden="1">
      <c r="A1579" t="s">
        <v>5781</v>
      </c>
      <c r="B1579" t="s">
        <v>5782</v>
      </c>
      <c r="C1579" s="1">
        <v>0.87592878248022898</v>
      </c>
      <c r="D1579" s="1">
        <v>0.81783536585365901</v>
      </c>
      <c r="E1579" s="1">
        <v>-1.06689130216552</v>
      </c>
      <c r="F1579" s="1">
        <v>-1.1956417070171299</v>
      </c>
      <c r="G1579" t="s">
        <v>5783</v>
      </c>
      <c r="H1579" t="s">
        <v>5784</v>
      </c>
      <c r="I1579" s="1">
        <f>MIN(C1579,D1579)</f>
        <v>0.81783536585365901</v>
      </c>
    </row>
    <row r="1580" spans="1:9" hidden="1">
      <c r="A1580" t="s">
        <v>5785</v>
      </c>
      <c r="B1580" t="s">
        <v>5786</v>
      </c>
      <c r="C1580" s="1">
        <v>0.63332880619312804</v>
      </c>
      <c r="D1580" s="1">
        <v>0.42963209086042098</v>
      </c>
      <c r="E1580" s="1">
        <v>-1.40029597060662</v>
      </c>
      <c r="F1580" s="1">
        <v>-1.5628937671241301</v>
      </c>
      <c r="G1580" t="s">
        <v>5787</v>
      </c>
      <c r="H1580" t="s">
        <v>5787</v>
      </c>
      <c r="I1580" s="1">
        <f>MIN(C1580,D1580)</f>
        <v>0.42963209086042098</v>
      </c>
    </row>
    <row r="1581" spans="1:9" hidden="1">
      <c r="A1581" t="s">
        <v>5788</v>
      </c>
      <c r="B1581" t="s">
        <v>5789</v>
      </c>
      <c r="C1581" s="1">
        <v>0.54263091949338005</v>
      </c>
      <c r="D1581" s="1">
        <v>0.77177098725620696</v>
      </c>
      <c r="E1581" s="1">
        <v>-1.45312919818595</v>
      </c>
      <c r="F1581" s="1">
        <v>-1.2680521652079899</v>
      </c>
      <c r="G1581" t="s">
        <v>5790</v>
      </c>
      <c r="H1581" t="s">
        <v>5791</v>
      </c>
      <c r="I1581" s="1">
        <f>MIN(C1581,D1581)</f>
        <v>0.54263091949338005</v>
      </c>
    </row>
    <row r="1582" spans="1:9" hidden="1">
      <c r="A1582" t="s">
        <v>5792</v>
      </c>
      <c r="B1582" t="s">
        <v>5793</v>
      </c>
      <c r="C1582" s="1">
        <v>0.76193588444822102</v>
      </c>
      <c r="D1582" s="1">
        <v>0.57250905093616</v>
      </c>
      <c r="E1582" s="1">
        <v>-1.26000461935598</v>
      </c>
      <c r="F1582" s="1">
        <v>-1.4554130171895101</v>
      </c>
      <c r="G1582" t="s">
        <v>5794</v>
      </c>
      <c r="H1582" t="s">
        <v>5795</v>
      </c>
      <c r="I1582" s="1">
        <f>MIN(C1582,D1582)</f>
        <v>0.57250905093616</v>
      </c>
    </row>
    <row r="1583" spans="1:9" hidden="1">
      <c r="A1583" t="s">
        <v>5796</v>
      </c>
      <c r="B1583" t="s">
        <v>5797</v>
      </c>
      <c r="C1583" s="1">
        <v>0.76193588444822102</v>
      </c>
      <c r="D1583" s="1">
        <v>0.57250905093616</v>
      </c>
      <c r="E1583" s="1">
        <v>-1.26000461935598</v>
      </c>
      <c r="F1583" s="1">
        <v>-1.4554130171895101</v>
      </c>
      <c r="G1583" t="s">
        <v>5794</v>
      </c>
      <c r="H1583" t="s">
        <v>5795</v>
      </c>
      <c r="I1583" s="1">
        <f>MIN(C1583,D1583)</f>
        <v>0.57250905093616</v>
      </c>
    </row>
    <row r="1584" spans="1:9" hidden="1">
      <c r="A1584" t="s">
        <v>5798</v>
      </c>
      <c r="B1584" t="s">
        <v>5799</v>
      </c>
      <c r="C1584" s="1">
        <v>0.84692650214249798</v>
      </c>
      <c r="D1584" s="1">
        <v>0.81783536585365901</v>
      </c>
      <c r="E1584" s="1">
        <v>1.10768075407782</v>
      </c>
      <c r="F1584" s="1">
        <v>1.2047523491054799</v>
      </c>
      <c r="G1584" t="s">
        <v>5749</v>
      </c>
      <c r="H1584" t="s">
        <v>5750</v>
      </c>
      <c r="I1584" s="1">
        <f>MIN(C1584,D1584)</f>
        <v>0.81783536585365901</v>
      </c>
    </row>
    <row r="1585" spans="1:9" hidden="1">
      <c r="A1585" t="s">
        <v>5800</v>
      </c>
      <c r="B1585" t="s">
        <v>5801</v>
      </c>
      <c r="C1585" s="1">
        <v>0.99582817307317795</v>
      </c>
      <c r="D1585" s="1">
        <v>0.89553501912596001</v>
      </c>
      <c r="E1585" s="1">
        <v>0.72404906353179499</v>
      </c>
      <c r="F1585" s="1">
        <v>0.95620102852355804</v>
      </c>
      <c r="G1585" t="s">
        <v>5802</v>
      </c>
      <c r="H1585" t="s">
        <v>5803</v>
      </c>
      <c r="I1585" s="1">
        <f>MIN(C1585,D1585)</f>
        <v>0.89553501912596001</v>
      </c>
    </row>
    <row r="1586" spans="1:9" hidden="1">
      <c r="A1586" t="s">
        <v>5804</v>
      </c>
      <c r="B1586" t="s">
        <v>5805</v>
      </c>
      <c r="C1586" s="1">
        <v>0.83302667071580405</v>
      </c>
      <c r="D1586" s="1">
        <v>0.917018785865514</v>
      </c>
      <c r="E1586" s="1">
        <v>1.1576600643933601</v>
      </c>
      <c r="F1586" s="1">
        <v>0.94567066576380299</v>
      </c>
      <c r="G1586" t="s">
        <v>5806</v>
      </c>
      <c r="H1586" t="s">
        <v>5806</v>
      </c>
      <c r="I1586" s="1">
        <f>MIN(C1586,D1586)</f>
        <v>0.83302667071580405</v>
      </c>
    </row>
    <row r="1587" spans="1:9" hidden="1">
      <c r="A1587" t="s">
        <v>5807</v>
      </c>
      <c r="B1587" t="s">
        <v>5808</v>
      </c>
      <c r="C1587" s="1">
        <v>0.90384265565789501</v>
      </c>
      <c r="D1587" s="1">
        <v>0.87092290677940798</v>
      </c>
      <c r="E1587" s="1">
        <v>-0.97071780468874502</v>
      </c>
      <c r="F1587" s="1">
        <v>-1.0514687110110399</v>
      </c>
      <c r="G1587" t="s">
        <v>5809</v>
      </c>
      <c r="H1587" t="s">
        <v>5810</v>
      </c>
      <c r="I1587" s="1">
        <f>MIN(C1587,D1587)</f>
        <v>0.87092290677940798</v>
      </c>
    </row>
    <row r="1588" spans="1:9" hidden="1">
      <c r="A1588" t="s">
        <v>5811</v>
      </c>
      <c r="B1588" t="s">
        <v>5812</v>
      </c>
      <c r="C1588" s="1">
        <v>0.80816231459683396</v>
      </c>
      <c r="D1588" s="1">
        <v>0.69481026241342303</v>
      </c>
      <c r="E1588" s="1">
        <v>1.21921617762159</v>
      </c>
      <c r="F1588" s="1">
        <v>1.37572880145937</v>
      </c>
      <c r="G1588" t="s">
        <v>5813</v>
      </c>
      <c r="H1588" t="s">
        <v>5813</v>
      </c>
      <c r="I1588" s="1">
        <f>MIN(C1588,D1588)</f>
        <v>0.69481026241342303</v>
      </c>
    </row>
    <row r="1589" spans="1:9" hidden="1">
      <c r="A1589" t="s">
        <v>5814</v>
      </c>
      <c r="B1589" t="s">
        <v>5815</v>
      </c>
      <c r="C1589" s="1">
        <v>0.28685611369323499</v>
      </c>
      <c r="D1589" s="1">
        <v>0.622932419659735</v>
      </c>
      <c r="E1589" s="1">
        <v>-1.6245279513851101</v>
      </c>
      <c r="F1589" s="1">
        <v>-1.3833861347660601</v>
      </c>
      <c r="G1589" t="s">
        <v>2584</v>
      </c>
      <c r="H1589" t="s">
        <v>2585</v>
      </c>
      <c r="I1589" s="1">
        <f>MIN(C1589,D1589)</f>
        <v>0.28685611369323499</v>
      </c>
    </row>
    <row r="1590" spans="1:9" hidden="1">
      <c r="A1590" t="s">
        <v>5816</v>
      </c>
      <c r="B1590" t="s">
        <v>5817</v>
      </c>
      <c r="C1590" s="1">
        <v>0.98711971788894903</v>
      </c>
      <c r="D1590" s="1">
        <v>0.94210626389887797</v>
      </c>
      <c r="E1590" s="1">
        <v>-0.76445921110250503</v>
      </c>
      <c r="F1590" s="1">
        <v>-0.86148690780650305</v>
      </c>
      <c r="G1590" t="s">
        <v>5818</v>
      </c>
      <c r="H1590" t="s">
        <v>5819</v>
      </c>
      <c r="I1590" s="1">
        <f>MIN(C1590,D1590)</f>
        <v>0.94210626389887797</v>
      </c>
    </row>
    <row r="1591" spans="1:9" hidden="1">
      <c r="A1591" t="s">
        <v>5820</v>
      </c>
      <c r="B1591" t="s">
        <v>5821</v>
      </c>
      <c r="C1591" s="1">
        <v>1</v>
      </c>
      <c r="D1591" s="1">
        <v>0.97722020468801596</v>
      </c>
      <c r="E1591" s="1">
        <v>-0.70222565869256903</v>
      </c>
      <c r="F1591" s="1">
        <v>-0.77921953579009995</v>
      </c>
      <c r="G1591" t="s">
        <v>5822</v>
      </c>
      <c r="H1591" t="s">
        <v>5369</v>
      </c>
      <c r="I1591" s="1">
        <f>MIN(C1591,D1591)</f>
        <v>0.97722020468801596</v>
      </c>
    </row>
    <row r="1592" spans="1:9" hidden="1">
      <c r="A1592" t="s">
        <v>5823</v>
      </c>
      <c r="B1592" t="s">
        <v>5824</v>
      </c>
      <c r="C1592" s="1">
        <v>0.99512980966216003</v>
      </c>
      <c r="D1592" s="1">
        <v>0.99458419573248102</v>
      </c>
      <c r="E1592" s="1">
        <v>0.83791505174066905</v>
      </c>
      <c r="F1592" s="1">
        <v>-0.77436650954779995</v>
      </c>
      <c r="G1592" t="s">
        <v>5825</v>
      </c>
      <c r="H1592" t="s">
        <v>5826</v>
      </c>
      <c r="I1592" s="1">
        <f>MIN(C1592,D1592)</f>
        <v>0.99458419573248102</v>
      </c>
    </row>
    <row r="1593" spans="1:9" hidden="1">
      <c r="A1593" t="s">
        <v>5827</v>
      </c>
      <c r="B1593" t="s">
        <v>5828</v>
      </c>
      <c r="C1593" s="1">
        <v>1</v>
      </c>
      <c r="D1593" s="1">
        <v>0.92933398320807503</v>
      </c>
      <c r="E1593" s="1">
        <v>0.63546443450162804</v>
      </c>
      <c r="F1593" s="1">
        <v>0.84773698318141999</v>
      </c>
      <c r="G1593" t="s">
        <v>5829</v>
      </c>
      <c r="H1593" t="s">
        <v>5830</v>
      </c>
      <c r="I1593" s="1">
        <f>MIN(C1593,D1593)</f>
        <v>0.92933398320807503</v>
      </c>
    </row>
    <row r="1594" spans="1:9" hidden="1">
      <c r="A1594" t="s">
        <v>5831</v>
      </c>
      <c r="B1594" t="s">
        <v>5832</v>
      </c>
      <c r="C1594" s="1">
        <v>0.68855294025926195</v>
      </c>
      <c r="D1594" s="1">
        <v>0.91897508680335604</v>
      </c>
      <c r="E1594" s="1">
        <v>-1.31638047312104</v>
      </c>
      <c r="F1594" s="1">
        <v>-0.96182931447418396</v>
      </c>
      <c r="G1594" t="s">
        <v>2903</v>
      </c>
      <c r="H1594" t="s">
        <v>2904</v>
      </c>
      <c r="I1594" s="1">
        <f>MIN(C1594,D1594)</f>
        <v>0.68855294025926195</v>
      </c>
    </row>
    <row r="1595" spans="1:9" hidden="1">
      <c r="A1595" t="s">
        <v>5833</v>
      </c>
      <c r="B1595" t="s">
        <v>5834</v>
      </c>
      <c r="C1595" s="1">
        <v>0.77188222416627605</v>
      </c>
      <c r="D1595" s="1">
        <v>0.170433075414577</v>
      </c>
      <c r="E1595" s="1">
        <v>-1.23120914060422</v>
      </c>
      <c r="F1595" s="1">
        <v>-1.7659627907883499</v>
      </c>
      <c r="G1595" t="s">
        <v>2477</v>
      </c>
      <c r="H1595" t="s">
        <v>5835</v>
      </c>
      <c r="I1595" s="1">
        <f>MIN(C1595,D1595)</f>
        <v>0.170433075414577</v>
      </c>
    </row>
    <row r="1596" spans="1:9" hidden="1">
      <c r="A1596" t="s">
        <v>5836</v>
      </c>
      <c r="B1596" t="s">
        <v>5837</v>
      </c>
      <c r="C1596" s="1">
        <v>1</v>
      </c>
      <c r="D1596" s="1">
        <v>0.86453644051102096</v>
      </c>
      <c r="E1596" s="1">
        <v>0.71150749101657496</v>
      </c>
      <c r="F1596" s="1">
        <v>-1.09753696956706</v>
      </c>
      <c r="G1596" t="s">
        <v>5838</v>
      </c>
      <c r="H1596" t="s">
        <v>5839</v>
      </c>
      <c r="I1596" s="1">
        <f>MIN(C1596,D1596)</f>
        <v>0.86453644051102096</v>
      </c>
    </row>
    <row r="1597" spans="1:9" hidden="1">
      <c r="A1597" t="s">
        <v>5840</v>
      </c>
      <c r="B1597" t="s">
        <v>5841</v>
      </c>
      <c r="C1597" s="1">
        <v>0.98562873736657297</v>
      </c>
      <c r="D1597" s="1">
        <v>0.99447582243361099</v>
      </c>
      <c r="E1597" s="1">
        <v>0.75537647266803998</v>
      </c>
      <c r="F1597" s="1">
        <v>-0.67481529024320297</v>
      </c>
      <c r="G1597" t="s">
        <v>5842</v>
      </c>
      <c r="H1597" t="s">
        <v>5843</v>
      </c>
      <c r="I1597" s="1">
        <f>MIN(C1597,D1597)</f>
        <v>0.98562873736657297</v>
      </c>
    </row>
    <row r="1598" spans="1:9" hidden="1">
      <c r="A1598" t="s">
        <v>5844</v>
      </c>
      <c r="B1598" t="s">
        <v>5845</v>
      </c>
      <c r="C1598" s="1">
        <v>0.95421943100312301</v>
      </c>
      <c r="D1598" s="1">
        <v>0.99447582243361099</v>
      </c>
      <c r="E1598" s="1">
        <v>-0.86410418679008105</v>
      </c>
      <c r="F1598" s="1">
        <v>-0.68990158405487101</v>
      </c>
      <c r="G1598" t="s">
        <v>5846</v>
      </c>
      <c r="H1598" t="s">
        <v>5847</v>
      </c>
      <c r="I1598" s="1">
        <f>MIN(C1598,D1598)</f>
        <v>0.95421943100312301</v>
      </c>
    </row>
    <row r="1599" spans="1:9" hidden="1">
      <c r="A1599" t="s">
        <v>5848</v>
      </c>
      <c r="B1599" t="s">
        <v>5849</v>
      </c>
      <c r="C1599" s="1">
        <v>1</v>
      </c>
      <c r="D1599" s="1">
        <v>1</v>
      </c>
      <c r="E1599" s="1">
        <v>-0.69800260124461599</v>
      </c>
      <c r="F1599" s="1">
        <v>-0.56627900317521696</v>
      </c>
      <c r="G1599" t="s">
        <v>5850</v>
      </c>
      <c r="H1599" t="s">
        <v>5851</v>
      </c>
      <c r="I1599" s="1">
        <f>MIN(C1599,D1599)</f>
        <v>1</v>
      </c>
    </row>
    <row r="1600" spans="1:9" hidden="1">
      <c r="A1600" t="s">
        <v>5852</v>
      </c>
      <c r="B1600" t="s">
        <v>5853</v>
      </c>
      <c r="C1600" s="1">
        <v>0.98836414766584502</v>
      </c>
      <c r="D1600" s="1">
        <v>0.99758538674450103</v>
      </c>
      <c r="E1600" s="1">
        <v>0.84486436164088796</v>
      </c>
      <c r="F1600" s="1">
        <v>-0.76835842520083297</v>
      </c>
      <c r="G1600" t="s">
        <v>5854</v>
      </c>
      <c r="H1600" t="s">
        <v>5855</v>
      </c>
      <c r="I1600" s="1">
        <f>MIN(C1600,D1600)</f>
        <v>0.98836414766584502</v>
      </c>
    </row>
    <row r="1601" spans="1:9" hidden="1">
      <c r="A1601" t="s">
        <v>5856</v>
      </c>
      <c r="B1601" t="s">
        <v>5857</v>
      </c>
      <c r="C1601" s="1">
        <v>0.72222402661845297</v>
      </c>
      <c r="D1601" s="1">
        <v>0.68566433566433604</v>
      </c>
      <c r="E1601" s="1">
        <v>-1.28879843472491</v>
      </c>
      <c r="F1601" s="1">
        <v>-1.3476809097195599</v>
      </c>
      <c r="G1601" t="s">
        <v>5858</v>
      </c>
      <c r="H1601" t="s">
        <v>5859</v>
      </c>
      <c r="I1601" s="1">
        <f>MIN(C1601,D1601)</f>
        <v>0.68566433566433604</v>
      </c>
    </row>
    <row r="1602" spans="1:9" hidden="1">
      <c r="A1602" t="s">
        <v>5860</v>
      </c>
      <c r="B1602" t="s">
        <v>5861</v>
      </c>
      <c r="C1602" s="1">
        <v>0.47829548304083302</v>
      </c>
      <c r="D1602" s="1">
        <v>0.88825808951753504</v>
      </c>
      <c r="E1602" s="1">
        <v>1.6710701887942101</v>
      </c>
      <c r="F1602" s="1">
        <v>-1.0580276823208901</v>
      </c>
      <c r="G1602" t="s">
        <v>5862</v>
      </c>
      <c r="H1602" t="s">
        <v>5863</v>
      </c>
      <c r="I1602" s="1">
        <f>MIN(C1602,D1602)</f>
        <v>0.47829548304083302</v>
      </c>
    </row>
    <row r="1603" spans="1:9" hidden="1">
      <c r="A1603" t="s">
        <v>5864</v>
      </c>
      <c r="B1603" t="s">
        <v>5865</v>
      </c>
      <c r="C1603" s="1">
        <v>0.92289498811928095</v>
      </c>
      <c r="D1603" s="1">
        <v>0.65706084366499595</v>
      </c>
      <c r="E1603" s="1">
        <v>-0.92412009594227196</v>
      </c>
      <c r="F1603" s="1">
        <v>-1.3422231609181701</v>
      </c>
      <c r="G1603" t="s">
        <v>5866</v>
      </c>
      <c r="H1603" t="s">
        <v>5867</v>
      </c>
      <c r="I1603" s="1">
        <f>MIN(C1603,D1603)</f>
        <v>0.65706084366499595</v>
      </c>
    </row>
    <row r="1604" spans="1:9" hidden="1">
      <c r="A1604" t="s">
        <v>5868</v>
      </c>
      <c r="B1604" t="s">
        <v>5869</v>
      </c>
      <c r="C1604" s="1">
        <v>0.72976044964698406</v>
      </c>
      <c r="D1604" s="1">
        <v>0.83703965896674304</v>
      </c>
      <c r="E1604" s="1">
        <v>1.2925494966206299</v>
      </c>
      <c r="F1604" s="1">
        <v>-1.1290013631075999</v>
      </c>
      <c r="G1604" t="s">
        <v>5870</v>
      </c>
      <c r="H1604" t="s">
        <v>5871</v>
      </c>
      <c r="I1604" s="1">
        <f>MIN(C1604,D1604)</f>
        <v>0.72976044964698406</v>
      </c>
    </row>
    <row r="1605" spans="1:9" hidden="1">
      <c r="A1605" t="s">
        <v>5872</v>
      </c>
      <c r="B1605" t="s">
        <v>5873</v>
      </c>
      <c r="C1605" s="1">
        <v>0.84957019787294596</v>
      </c>
      <c r="D1605" s="1">
        <v>0.90248881326205599</v>
      </c>
      <c r="E1605" s="1">
        <v>-1.1211202871516901</v>
      </c>
      <c r="F1605" s="1">
        <v>-1.00337207669059</v>
      </c>
      <c r="G1605" t="s">
        <v>5874</v>
      </c>
      <c r="H1605" t="s">
        <v>5875</v>
      </c>
      <c r="I1605" s="1">
        <f>MIN(C1605,D1605)</f>
        <v>0.84957019787294596</v>
      </c>
    </row>
    <row r="1606" spans="1:9">
      <c r="A1606" t="s">
        <v>5876</v>
      </c>
      <c r="B1606" t="s">
        <v>5877</v>
      </c>
      <c r="C1606" s="1">
        <v>3.5686026992642103E-2</v>
      </c>
      <c r="D1606" s="1">
        <v>0.31913492904702001</v>
      </c>
      <c r="E1606" s="5">
        <v>-1.89193473055398</v>
      </c>
      <c r="F1606" s="5">
        <v>-1.6388638227641701</v>
      </c>
      <c r="G1606" t="s">
        <v>5878</v>
      </c>
      <c r="H1606" t="s">
        <v>5879</v>
      </c>
      <c r="I1606" s="1">
        <f>MIN(C1606,D1606)</f>
        <v>3.5686026992642103E-2</v>
      </c>
    </row>
    <row r="1607" spans="1:9" hidden="1">
      <c r="A1607" t="s">
        <v>5880</v>
      </c>
      <c r="B1607" t="s">
        <v>5881</v>
      </c>
      <c r="C1607" s="1">
        <v>0.17322830983424001</v>
      </c>
      <c r="D1607" s="1">
        <v>0.59818611987381698</v>
      </c>
      <c r="E1607" s="1">
        <v>-1.6868086496227199</v>
      </c>
      <c r="F1607" s="1">
        <v>-1.46788836054996</v>
      </c>
      <c r="G1607" t="s">
        <v>5882</v>
      </c>
      <c r="H1607" t="s">
        <v>5882</v>
      </c>
      <c r="I1607" s="1">
        <f>MIN(C1607,D1607)</f>
        <v>0.17322830983424001</v>
      </c>
    </row>
    <row r="1608" spans="1:9" hidden="1">
      <c r="A1608" t="s">
        <v>5883</v>
      </c>
      <c r="B1608" t="s">
        <v>5884</v>
      </c>
      <c r="C1608" s="1">
        <v>0.47829548304083302</v>
      </c>
      <c r="D1608" s="1">
        <v>0.81460558402458905</v>
      </c>
      <c r="E1608" s="1">
        <v>-1.5031749692274401</v>
      </c>
      <c r="F1608" s="1">
        <v>-1.1752659247762101</v>
      </c>
      <c r="G1608" t="s">
        <v>5885</v>
      </c>
      <c r="H1608" t="s">
        <v>5886</v>
      </c>
      <c r="I1608" s="1">
        <f>MIN(C1608,D1608)</f>
        <v>0.47829548304083302</v>
      </c>
    </row>
    <row r="1609" spans="1:9" hidden="1">
      <c r="A1609" t="s">
        <v>5887</v>
      </c>
      <c r="B1609" t="s">
        <v>5888</v>
      </c>
      <c r="C1609" s="1">
        <v>0.95316066068849103</v>
      </c>
      <c r="D1609" s="1">
        <v>0.86453644051102096</v>
      </c>
      <c r="E1609" s="1">
        <v>-0.87020786451161103</v>
      </c>
      <c r="F1609" s="1">
        <v>1.08852765572178</v>
      </c>
      <c r="G1609" t="s">
        <v>3135</v>
      </c>
      <c r="H1609" t="s">
        <v>3136</v>
      </c>
      <c r="I1609" s="1">
        <f>MIN(C1609,D1609)</f>
        <v>0.86453644051102096</v>
      </c>
    </row>
    <row r="1610" spans="1:9" hidden="1">
      <c r="A1610" t="s">
        <v>5889</v>
      </c>
      <c r="B1610" t="s">
        <v>5890</v>
      </c>
      <c r="C1610" s="1">
        <v>0.95316066068849103</v>
      </c>
      <c r="D1610" s="1">
        <v>0.86453644051102096</v>
      </c>
      <c r="E1610" s="1">
        <v>-0.87020786451161103</v>
      </c>
      <c r="F1610" s="1">
        <v>1.08852765572178</v>
      </c>
      <c r="G1610" t="s">
        <v>3135</v>
      </c>
      <c r="H1610" t="s">
        <v>3136</v>
      </c>
      <c r="I1610" s="1">
        <f>MIN(C1610,D1610)</f>
        <v>0.86453644051102096</v>
      </c>
    </row>
    <row r="1611" spans="1:9" hidden="1">
      <c r="A1611" t="s">
        <v>5891</v>
      </c>
      <c r="B1611" t="s">
        <v>5892</v>
      </c>
      <c r="C1611" s="1">
        <v>0.90384265565789501</v>
      </c>
      <c r="D1611" s="1">
        <v>0.88825808951753504</v>
      </c>
      <c r="E1611" s="1">
        <v>-0.99478294116043997</v>
      </c>
      <c r="F1611" s="1">
        <v>1.0429291680056101</v>
      </c>
      <c r="G1611" t="s">
        <v>3135</v>
      </c>
      <c r="H1611" t="s">
        <v>3136</v>
      </c>
      <c r="I1611" s="1">
        <f>MIN(C1611,D1611)</f>
        <v>0.88825808951753504</v>
      </c>
    </row>
    <row r="1612" spans="1:9" hidden="1">
      <c r="A1612" t="s">
        <v>5893</v>
      </c>
      <c r="B1612" t="s">
        <v>5894</v>
      </c>
      <c r="C1612" s="1">
        <v>1</v>
      </c>
      <c r="D1612" s="1">
        <v>0.97389303749342004</v>
      </c>
      <c r="E1612" s="1">
        <v>-0.56504524000478895</v>
      </c>
      <c r="F1612" s="1">
        <v>0.80534046097041401</v>
      </c>
      <c r="G1612" t="s">
        <v>5895</v>
      </c>
      <c r="H1612" t="s">
        <v>5896</v>
      </c>
      <c r="I1612" s="1">
        <f>MIN(C1612,D1612)</f>
        <v>0.97389303749342004</v>
      </c>
    </row>
    <row r="1613" spans="1:9" hidden="1">
      <c r="A1613" t="s">
        <v>5897</v>
      </c>
      <c r="B1613" t="s">
        <v>5898</v>
      </c>
      <c r="C1613" s="1">
        <v>0.89713506898086304</v>
      </c>
      <c r="D1613" s="1">
        <v>0.917018785865514</v>
      </c>
      <c r="E1613" s="1">
        <v>-0.99289724490978903</v>
      </c>
      <c r="F1613" s="1">
        <v>-0.98210830495237</v>
      </c>
      <c r="G1613" t="s">
        <v>5899</v>
      </c>
      <c r="H1613" t="s">
        <v>5900</v>
      </c>
      <c r="I1613" s="1">
        <f>MIN(C1613,D1613)</f>
        <v>0.89713506898086304</v>
      </c>
    </row>
    <row r="1614" spans="1:9" hidden="1">
      <c r="A1614" t="s">
        <v>5901</v>
      </c>
      <c r="B1614" t="s">
        <v>5902</v>
      </c>
      <c r="C1614" s="1">
        <v>0.58687325681529001</v>
      </c>
      <c r="D1614" s="1">
        <v>0.56013494457077795</v>
      </c>
      <c r="E1614" s="1">
        <v>-1.40842741007897</v>
      </c>
      <c r="F1614" s="1">
        <v>-1.4855519227974601</v>
      </c>
      <c r="G1614" t="s">
        <v>4023</v>
      </c>
      <c r="H1614" t="s">
        <v>4024</v>
      </c>
      <c r="I1614" s="1">
        <f>MIN(C1614,D1614)</f>
        <v>0.56013494457077795</v>
      </c>
    </row>
    <row r="1615" spans="1:9" hidden="1">
      <c r="A1615" t="s">
        <v>5903</v>
      </c>
      <c r="B1615" t="s">
        <v>5904</v>
      </c>
      <c r="C1615" s="1">
        <v>0.82277864586641603</v>
      </c>
      <c r="D1615" s="1">
        <v>0.71134944326629101</v>
      </c>
      <c r="E1615" s="1">
        <v>-1.1144391694607201</v>
      </c>
      <c r="F1615" s="1">
        <v>-1.2468842357716901</v>
      </c>
      <c r="G1615" t="s">
        <v>5905</v>
      </c>
      <c r="H1615" t="s">
        <v>5906</v>
      </c>
      <c r="I1615" s="1">
        <f>MIN(C1615,D1615)</f>
        <v>0.71134944326629101</v>
      </c>
    </row>
    <row r="1616" spans="1:9" hidden="1">
      <c r="A1616" t="s">
        <v>5907</v>
      </c>
      <c r="B1616" t="s">
        <v>5908</v>
      </c>
      <c r="C1616" s="1">
        <v>1</v>
      </c>
      <c r="D1616" s="1">
        <v>1</v>
      </c>
      <c r="E1616" s="1">
        <v>-0.58409498311172403</v>
      </c>
      <c r="F1616" s="1">
        <v>-0.52701116940199999</v>
      </c>
      <c r="G1616" t="s">
        <v>5909</v>
      </c>
      <c r="H1616" t="s">
        <v>5910</v>
      </c>
      <c r="I1616" s="1">
        <f>MIN(C1616,D1616)</f>
        <v>1</v>
      </c>
    </row>
    <row r="1617" spans="1:9" hidden="1">
      <c r="A1617" t="s">
        <v>5911</v>
      </c>
      <c r="B1617" t="s">
        <v>5912</v>
      </c>
      <c r="C1617" s="1">
        <v>1</v>
      </c>
      <c r="D1617" s="1">
        <v>0.98820068360614999</v>
      </c>
      <c r="E1617" s="1">
        <v>-0.44778591999484901</v>
      </c>
      <c r="F1617" s="1">
        <v>-0.69786842337479904</v>
      </c>
      <c r="G1617" t="s">
        <v>5913</v>
      </c>
      <c r="H1617" t="s">
        <v>5914</v>
      </c>
      <c r="I1617" s="1">
        <f>MIN(C1617,D1617)</f>
        <v>0.98820068360614999</v>
      </c>
    </row>
    <row r="1618" spans="1:9" hidden="1">
      <c r="A1618" t="s">
        <v>5915</v>
      </c>
      <c r="B1618" t="s">
        <v>5916</v>
      </c>
      <c r="C1618" s="1">
        <v>0.97429121266330598</v>
      </c>
      <c r="D1618" s="1">
        <v>0.87092290677940798</v>
      </c>
      <c r="E1618" s="1">
        <v>0.79992750217592401</v>
      </c>
      <c r="F1618" s="1">
        <v>1.04669518617388</v>
      </c>
      <c r="G1618" t="s">
        <v>5917</v>
      </c>
      <c r="H1618" t="s">
        <v>5918</v>
      </c>
      <c r="I1618" s="1">
        <f>MIN(C1618,D1618)</f>
        <v>0.87092290677940798</v>
      </c>
    </row>
    <row r="1619" spans="1:9" hidden="1">
      <c r="A1619" t="s">
        <v>5919</v>
      </c>
      <c r="B1619" t="s">
        <v>5920</v>
      </c>
      <c r="C1619" s="1">
        <v>0.97900186591679605</v>
      </c>
      <c r="D1619" s="1">
        <v>1</v>
      </c>
      <c r="E1619" s="1">
        <v>-0.85660413311084904</v>
      </c>
      <c r="F1619" s="1">
        <v>0.75963186577222197</v>
      </c>
      <c r="G1619" t="s">
        <v>5921</v>
      </c>
      <c r="H1619" t="s">
        <v>5922</v>
      </c>
      <c r="I1619" s="1">
        <f>MIN(C1619,D1619)</f>
        <v>0.97900186591679605</v>
      </c>
    </row>
    <row r="1620" spans="1:9" hidden="1">
      <c r="A1620" t="s">
        <v>5923</v>
      </c>
      <c r="B1620" t="s">
        <v>5924</v>
      </c>
      <c r="C1620" s="1">
        <v>1</v>
      </c>
      <c r="D1620" s="1">
        <v>0.61645284704306003</v>
      </c>
      <c r="E1620" s="1">
        <v>-0.80480882884338101</v>
      </c>
      <c r="F1620" s="1">
        <v>-1.3028604329015701</v>
      </c>
      <c r="G1620" t="s">
        <v>5925</v>
      </c>
      <c r="H1620" t="s">
        <v>5926</v>
      </c>
      <c r="I1620" s="1">
        <f>MIN(C1620,D1620)</f>
        <v>0.61645284704306003</v>
      </c>
    </row>
    <row r="1621" spans="1:9" hidden="1">
      <c r="A1621" t="s">
        <v>5927</v>
      </c>
      <c r="B1621" t="s">
        <v>5928</v>
      </c>
      <c r="C1621" s="1">
        <v>0.71545613550584597</v>
      </c>
      <c r="D1621" s="1">
        <v>0.92111475610877802</v>
      </c>
      <c r="E1621" s="1">
        <v>-1.3056212193886001</v>
      </c>
      <c r="F1621" s="1">
        <v>-0.92622087762505001</v>
      </c>
      <c r="G1621" t="s">
        <v>5929</v>
      </c>
      <c r="H1621" t="s">
        <v>5930</v>
      </c>
      <c r="I1621" s="1">
        <f>MIN(C1621,D1621)</f>
        <v>0.71545613550584597</v>
      </c>
    </row>
    <row r="1622" spans="1:9" hidden="1">
      <c r="A1622" t="s">
        <v>5931</v>
      </c>
      <c r="B1622" t="s">
        <v>5932</v>
      </c>
      <c r="C1622" s="1">
        <v>0.96501224873317903</v>
      </c>
      <c r="D1622" s="1">
        <v>0.98156848125486995</v>
      </c>
      <c r="E1622" s="1">
        <v>0.83380609391031701</v>
      </c>
      <c r="F1622" s="1">
        <v>0.73485004006339505</v>
      </c>
      <c r="G1622" t="s">
        <v>3829</v>
      </c>
      <c r="H1622" t="s">
        <v>3830</v>
      </c>
      <c r="I1622" s="1">
        <f>MIN(C1622,D1622)</f>
        <v>0.96501224873317903</v>
      </c>
    </row>
    <row r="1623" spans="1:9" hidden="1">
      <c r="A1623" t="s">
        <v>5933</v>
      </c>
      <c r="B1623" t="s">
        <v>5934</v>
      </c>
      <c r="C1623" s="1">
        <v>0.66548946032446699</v>
      </c>
      <c r="D1623" s="1">
        <v>0.67827710930487195</v>
      </c>
      <c r="E1623" s="1">
        <v>-1.2583539955180101</v>
      </c>
      <c r="F1623" s="1">
        <v>-1.25679754600556</v>
      </c>
      <c r="G1623" t="s">
        <v>5935</v>
      </c>
      <c r="H1623" t="s">
        <v>5936</v>
      </c>
      <c r="I1623" s="1">
        <f>MIN(C1623,D1623)</f>
        <v>0.66548946032446699</v>
      </c>
    </row>
    <row r="1624" spans="1:9" hidden="1">
      <c r="A1624" t="s">
        <v>5937</v>
      </c>
      <c r="B1624" t="s">
        <v>5938</v>
      </c>
      <c r="C1624" s="1">
        <v>0.90028042779935102</v>
      </c>
      <c r="D1624" s="1">
        <v>0.90488673152539301</v>
      </c>
      <c r="E1624" s="1">
        <v>-0.97875397667321395</v>
      </c>
      <c r="F1624" s="1">
        <v>-0.99372515722286703</v>
      </c>
      <c r="G1624" t="s">
        <v>5939</v>
      </c>
      <c r="H1624" t="s">
        <v>5940</v>
      </c>
      <c r="I1624" s="1">
        <f>MIN(C1624,D1624)</f>
        <v>0.90028042779935102</v>
      </c>
    </row>
    <row r="1625" spans="1:9" hidden="1">
      <c r="A1625" t="s">
        <v>5941</v>
      </c>
      <c r="B1625" t="s">
        <v>5942</v>
      </c>
      <c r="C1625" s="1">
        <v>0.99512980966216003</v>
      </c>
      <c r="D1625" s="1">
        <v>0.64946282097004304</v>
      </c>
      <c r="E1625" s="1">
        <v>-0.82170947733338895</v>
      </c>
      <c r="F1625" s="1">
        <v>-1.2756912682124799</v>
      </c>
      <c r="G1625" t="s">
        <v>5943</v>
      </c>
      <c r="H1625" t="s">
        <v>5944</v>
      </c>
      <c r="I1625" s="1">
        <f>MIN(C1625,D1625)</f>
        <v>0.64946282097004304</v>
      </c>
    </row>
    <row r="1626" spans="1:9" hidden="1">
      <c r="A1626" t="s">
        <v>5945</v>
      </c>
      <c r="B1626" t="s">
        <v>5946</v>
      </c>
      <c r="C1626" s="1">
        <v>0.66548946032446699</v>
      </c>
      <c r="D1626" s="1">
        <v>0.715681895247535</v>
      </c>
      <c r="E1626" s="1">
        <v>-1.2872543906192699</v>
      </c>
      <c r="F1626" s="1">
        <v>-1.2411383036511401</v>
      </c>
      <c r="G1626" t="s">
        <v>5947</v>
      </c>
      <c r="H1626" t="s">
        <v>5948</v>
      </c>
      <c r="I1626" s="1">
        <f>MIN(C1626,D1626)</f>
        <v>0.66548946032446699</v>
      </c>
    </row>
    <row r="1627" spans="1:9" hidden="1">
      <c r="A1627" t="s">
        <v>5949</v>
      </c>
      <c r="B1627" t="s">
        <v>5950</v>
      </c>
      <c r="C1627" s="1">
        <v>0.99582817307317795</v>
      </c>
      <c r="D1627" s="1">
        <v>0.82586489079519199</v>
      </c>
      <c r="E1627" s="1">
        <v>-0.73249882699469704</v>
      </c>
      <c r="F1627" s="1">
        <v>-1.1907060882482501</v>
      </c>
      <c r="G1627" t="s">
        <v>5951</v>
      </c>
      <c r="H1627" t="s">
        <v>5952</v>
      </c>
      <c r="I1627" s="1">
        <f>MIN(C1627,D1627)</f>
        <v>0.82586489079519199</v>
      </c>
    </row>
    <row r="1628" spans="1:9" hidden="1">
      <c r="A1628" t="s">
        <v>5953</v>
      </c>
      <c r="B1628" t="s">
        <v>5954</v>
      </c>
      <c r="C1628" s="1">
        <v>0.57304502327053497</v>
      </c>
      <c r="D1628" s="1">
        <v>0.917018785865514</v>
      </c>
      <c r="E1628" s="1">
        <v>-1.3891335677108001</v>
      </c>
      <c r="F1628" s="1">
        <v>-0.95778089176621894</v>
      </c>
      <c r="G1628" t="s">
        <v>5955</v>
      </c>
      <c r="H1628" t="s">
        <v>5956</v>
      </c>
      <c r="I1628" s="1">
        <f>MIN(C1628,D1628)</f>
        <v>0.57304502327053497</v>
      </c>
    </row>
    <row r="1629" spans="1:9" hidden="1">
      <c r="A1629" t="s">
        <v>5957</v>
      </c>
      <c r="B1629" t="s">
        <v>5958</v>
      </c>
      <c r="C1629" s="1">
        <v>0.96480234658703401</v>
      </c>
      <c r="D1629" s="1">
        <v>0.68010503552672197</v>
      </c>
      <c r="E1629" s="1">
        <v>-0.85676155468936399</v>
      </c>
      <c r="F1629" s="1">
        <v>-1.3047551674543201</v>
      </c>
      <c r="G1629" t="s">
        <v>1082</v>
      </c>
      <c r="H1629" t="s">
        <v>5959</v>
      </c>
      <c r="I1629" s="1">
        <f>MIN(C1629,D1629)</f>
        <v>0.68010503552672197</v>
      </c>
    </row>
    <row r="1630" spans="1:9" hidden="1">
      <c r="A1630" t="s">
        <v>5960</v>
      </c>
      <c r="B1630" t="s">
        <v>5961</v>
      </c>
      <c r="C1630" s="1">
        <v>1</v>
      </c>
      <c r="D1630" s="1">
        <v>0.993819675996093</v>
      </c>
      <c r="E1630" s="1">
        <v>-0.68676888479517695</v>
      </c>
      <c r="F1630" s="1">
        <v>-0.68130426796181198</v>
      </c>
      <c r="G1630" t="s">
        <v>5962</v>
      </c>
      <c r="H1630" t="s">
        <v>5963</v>
      </c>
      <c r="I1630" s="1">
        <f>MIN(C1630,D1630)</f>
        <v>0.993819675996093</v>
      </c>
    </row>
    <row r="1631" spans="1:9" hidden="1">
      <c r="A1631" t="s">
        <v>5964</v>
      </c>
      <c r="B1631" t="s">
        <v>5965</v>
      </c>
      <c r="C1631" s="1">
        <v>0.77188222416627605</v>
      </c>
      <c r="D1631" s="1">
        <v>0.90248881326205599</v>
      </c>
      <c r="E1631" s="1">
        <v>1.22037682552954</v>
      </c>
      <c r="F1631" s="1">
        <v>0.97723444169371998</v>
      </c>
      <c r="G1631" t="s">
        <v>5966</v>
      </c>
      <c r="H1631" t="s">
        <v>5967</v>
      </c>
      <c r="I1631" s="1">
        <f>MIN(C1631,D1631)</f>
        <v>0.77188222416627605</v>
      </c>
    </row>
    <row r="1632" spans="1:9" hidden="1">
      <c r="A1632" t="s">
        <v>5968</v>
      </c>
      <c r="B1632" t="s">
        <v>5969</v>
      </c>
      <c r="C1632" s="1">
        <v>0.77907156271963696</v>
      </c>
      <c r="D1632" s="1">
        <v>0.81860201695410695</v>
      </c>
      <c r="E1632" s="1">
        <v>-1.23571644057821</v>
      </c>
      <c r="F1632" s="1">
        <v>-1.19280902691674</v>
      </c>
      <c r="G1632" t="s">
        <v>2734</v>
      </c>
      <c r="H1632" t="s">
        <v>2667</v>
      </c>
      <c r="I1632" s="1">
        <f>MIN(C1632,D1632)</f>
        <v>0.77907156271963696</v>
      </c>
    </row>
    <row r="1633" spans="1:9" hidden="1">
      <c r="A1633" t="s">
        <v>5970</v>
      </c>
      <c r="B1633" t="s">
        <v>5971</v>
      </c>
      <c r="C1633" s="1">
        <v>0.75773855950454605</v>
      </c>
      <c r="D1633" s="1">
        <v>0.68566433566433604</v>
      </c>
      <c r="E1633" s="1">
        <v>1.2361884858647501</v>
      </c>
      <c r="F1633" s="1">
        <v>1.3058370199203799</v>
      </c>
      <c r="G1633" t="s">
        <v>5972</v>
      </c>
      <c r="H1633" t="s">
        <v>5973</v>
      </c>
      <c r="I1633" s="1">
        <f>MIN(C1633,D1633)</f>
        <v>0.68566433566433604</v>
      </c>
    </row>
    <row r="1634" spans="1:9" hidden="1">
      <c r="A1634" t="s">
        <v>5974</v>
      </c>
      <c r="B1634" t="s">
        <v>5975</v>
      </c>
      <c r="C1634" s="1">
        <v>1</v>
      </c>
      <c r="D1634" s="1">
        <v>0.84966481243759795</v>
      </c>
      <c r="E1634" s="1">
        <v>0.60236303962906801</v>
      </c>
      <c r="F1634" s="1">
        <v>1.08068398786012</v>
      </c>
      <c r="G1634" t="s">
        <v>5976</v>
      </c>
      <c r="H1634" t="s">
        <v>5977</v>
      </c>
      <c r="I1634" s="1">
        <f>MIN(C1634,D1634)</f>
        <v>0.84966481243759795</v>
      </c>
    </row>
    <row r="1635" spans="1:9" hidden="1">
      <c r="A1635" t="s">
        <v>5978</v>
      </c>
      <c r="B1635" t="s">
        <v>5979</v>
      </c>
      <c r="C1635" s="1">
        <v>0.49830571075322699</v>
      </c>
      <c r="D1635" s="1">
        <v>0.54554229135356302</v>
      </c>
      <c r="E1635" s="1">
        <v>-1.4820809777119399</v>
      </c>
      <c r="F1635" s="1">
        <v>-1.5171978685069301</v>
      </c>
      <c r="G1635" t="s">
        <v>5980</v>
      </c>
      <c r="H1635" t="s">
        <v>5981</v>
      </c>
      <c r="I1635" s="1">
        <f>MIN(C1635,D1635)</f>
        <v>0.49830571075322699</v>
      </c>
    </row>
    <row r="1636" spans="1:9" hidden="1">
      <c r="A1636" t="s">
        <v>5982</v>
      </c>
      <c r="B1636" t="s">
        <v>5983</v>
      </c>
      <c r="C1636" s="1">
        <v>0.96653488650305897</v>
      </c>
      <c r="D1636" s="1">
        <v>0.99190714888035203</v>
      </c>
      <c r="E1636" s="1">
        <v>0.77690613660844299</v>
      </c>
      <c r="F1636" s="1">
        <v>0.66562485334240495</v>
      </c>
      <c r="G1636" t="s">
        <v>5984</v>
      </c>
      <c r="H1636" t="s">
        <v>5985</v>
      </c>
      <c r="I1636" s="1">
        <f>MIN(C1636,D1636)</f>
        <v>0.96653488650305897</v>
      </c>
    </row>
    <row r="1637" spans="1:9" hidden="1">
      <c r="A1637" t="s">
        <v>5986</v>
      </c>
      <c r="B1637" t="s">
        <v>5987</v>
      </c>
      <c r="C1637" s="1">
        <v>0.75564062832315504</v>
      </c>
      <c r="D1637" s="1">
        <v>0.74297188755020105</v>
      </c>
      <c r="E1637" s="1">
        <v>-1.2145504856039999</v>
      </c>
      <c r="F1637" s="1">
        <v>-1.22849968114578</v>
      </c>
      <c r="G1637" t="s">
        <v>5988</v>
      </c>
      <c r="H1637" t="s">
        <v>5989</v>
      </c>
      <c r="I1637" s="1">
        <f>MIN(C1637,D1637)</f>
        <v>0.74297188755020105</v>
      </c>
    </row>
    <row r="1638" spans="1:9" hidden="1">
      <c r="A1638" t="s">
        <v>5990</v>
      </c>
      <c r="B1638" t="s">
        <v>5991</v>
      </c>
      <c r="C1638" s="1">
        <v>1</v>
      </c>
      <c r="D1638" s="1">
        <v>0.88825808951753504</v>
      </c>
      <c r="E1638" s="1">
        <v>0.72467577828174401</v>
      </c>
      <c r="F1638" s="1">
        <v>-1.0353140125153599</v>
      </c>
      <c r="G1638" t="s">
        <v>5992</v>
      </c>
      <c r="H1638" t="s">
        <v>5993</v>
      </c>
      <c r="I1638" s="1">
        <f>MIN(C1638,D1638)</f>
        <v>0.88825808951753504</v>
      </c>
    </row>
    <row r="1639" spans="1:9" hidden="1">
      <c r="A1639" t="s">
        <v>5994</v>
      </c>
      <c r="B1639" t="s">
        <v>5995</v>
      </c>
      <c r="C1639" s="1">
        <v>0.73780271413565002</v>
      </c>
      <c r="D1639" s="1">
        <v>0.89122112779044205</v>
      </c>
      <c r="E1639" s="1">
        <v>-1.25384178713142</v>
      </c>
      <c r="F1639" s="1">
        <v>-0.99698288973909999</v>
      </c>
      <c r="G1639" t="s">
        <v>5996</v>
      </c>
      <c r="H1639" t="s">
        <v>5996</v>
      </c>
      <c r="I1639" s="1">
        <f>MIN(C1639,D1639)</f>
        <v>0.73780271413565002</v>
      </c>
    </row>
    <row r="1640" spans="1:9" hidden="1">
      <c r="A1640" t="s">
        <v>5997</v>
      </c>
      <c r="B1640" t="s">
        <v>5998</v>
      </c>
      <c r="C1640" s="1">
        <v>0.96784442544712901</v>
      </c>
      <c r="D1640" s="1">
        <v>0.92471437393855205</v>
      </c>
      <c r="E1640" s="1">
        <v>0.83547474164820001</v>
      </c>
      <c r="F1640" s="1">
        <v>-0.92367231702468</v>
      </c>
      <c r="G1640" t="s">
        <v>5999</v>
      </c>
      <c r="H1640" t="s">
        <v>6000</v>
      </c>
      <c r="I1640" s="1">
        <f>MIN(C1640,D1640)</f>
        <v>0.92471437393855205</v>
      </c>
    </row>
    <row r="1641" spans="1:9" hidden="1">
      <c r="A1641" t="s">
        <v>6001</v>
      </c>
      <c r="B1641" t="s">
        <v>6002</v>
      </c>
      <c r="C1641" s="1">
        <v>1</v>
      </c>
      <c r="D1641" s="1">
        <v>0.95123318975957505</v>
      </c>
      <c r="E1641" s="1">
        <v>-0.60214422090256503</v>
      </c>
      <c r="F1641" s="1">
        <v>0.85745490980336403</v>
      </c>
      <c r="G1641" t="s">
        <v>6003</v>
      </c>
      <c r="H1641" t="s">
        <v>6004</v>
      </c>
      <c r="I1641" s="1">
        <f>MIN(C1641,D1641)</f>
        <v>0.95123318975957505</v>
      </c>
    </row>
    <row r="1642" spans="1:9" hidden="1">
      <c r="A1642" t="s">
        <v>6005</v>
      </c>
      <c r="B1642" t="s">
        <v>6006</v>
      </c>
      <c r="C1642" s="1">
        <v>0.237325149848225</v>
      </c>
      <c r="D1642" s="1">
        <v>0.394775729245606</v>
      </c>
      <c r="E1642" s="1">
        <v>-1.63698343088805</v>
      </c>
      <c r="F1642" s="1">
        <v>-1.60532730642031</v>
      </c>
      <c r="G1642" t="s">
        <v>6007</v>
      </c>
      <c r="H1642" t="s">
        <v>6008</v>
      </c>
      <c r="I1642" s="1">
        <f>MIN(C1642,D1642)</f>
        <v>0.237325149848225</v>
      </c>
    </row>
    <row r="1643" spans="1:9" hidden="1">
      <c r="A1643" t="s">
        <v>6009</v>
      </c>
      <c r="B1643" t="s">
        <v>6010</v>
      </c>
      <c r="C1643" s="1">
        <v>0.39259214728389502</v>
      </c>
      <c r="D1643" s="1">
        <v>0.92111475610877802</v>
      </c>
      <c r="E1643" s="1">
        <v>-1.3956543214929</v>
      </c>
      <c r="F1643" s="1">
        <v>-0.95105881438022</v>
      </c>
      <c r="G1643" t="s">
        <v>6011</v>
      </c>
      <c r="H1643" t="s">
        <v>6012</v>
      </c>
      <c r="I1643" s="1">
        <f>MIN(C1643,D1643)</f>
        <v>0.39259214728389502</v>
      </c>
    </row>
    <row r="1644" spans="1:9" hidden="1">
      <c r="A1644" t="s">
        <v>6013</v>
      </c>
      <c r="B1644" t="s">
        <v>6014</v>
      </c>
      <c r="C1644" s="1">
        <v>0.84692650214249798</v>
      </c>
      <c r="D1644" s="1">
        <v>0.42963209086042098</v>
      </c>
      <c r="E1644" s="1">
        <v>-1.1081064256161901</v>
      </c>
      <c r="F1644" s="1">
        <v>-1.5330482356784101</v>
      </c>
      <c r="G1644" t="s">
        <v>6015</v>
      </c>
      <c r="H1644" t="s">
        <v>6016</v>
      </c>
      <c r="I1644" s="1">
        <f>MIN(C1644,D1644)</f>
        <v>0.42963209086042098</v>
      </c>
    </row>
    <row r="1645" spans="1:9" hidden="1">
      <c r="A1645" t="s">
        <v>6017</v>
      </c>
      <c r="B1645" t="s">
        <v>6018</v>
      </c>
      <c r="C1645" s="1">
        <v>0.77997323818019604</v>
      </c>
      <c r="D1645" s="1">
        <v>0.82310879064752296</v>
      </c>
      <c r="E1645" s="1">
        <v>-1.2214322310630801</v>
      </c>
      <c r="F1645" s="1">
        <v>-1.17647199201104</v>
      </c>
      <c r="G1645" t="s">
        <v>6019</v>
      </c>
      <c r="H1645" t="s">
        <v>6020</v>
      </c>
      <c r="I1645" s="1">
        <f>MIN(C1645,D1645)</f>
        <v>0.77997323818019604</v>
      </c>
    </row>
    <row r="1646" spans="1:9" hidden="1">
      <c r="A1646" t="s">
        <v>6021</v>
      </c>
      <c r="B1646" t="s">
        <v>6022</v>
      </c>
      <c r="C1646" s="1">
        <v>0.99857240749200604</v>
      </c>
      <c r="D1646" s="1">
        <v>0.57250905093616</v>
      </c>
      <c r="E1646" s="1">
        <v>-0.71912754416503499</v>
      </c>
      <c r="F1646" s="1">
        <v>-1.4473321607782299</v>
      </c>
      <c r="G1646" t="s">
        <v>6023</v>
      </c>
      <c r="H1646" t="s">
        <v>6024</v>
      </c>
      <c r="I1646" s="1">
        <f>MIN(C1646,D1646)</f>
        <v>0.57250905093616</v>
      </c>
    </row>
    <row r="1647" spans="1:9" hidden="1">
      <c r="A1647" t="s">
        <v>6025</v>
      </c>
      <c r="B1647" t="s">
        <v>6026</v>
      </c>
      <c r="C1647" s="1">
        <v>0.76193588444822102</v>
      </c>
      <c r="D1647" s="1">
        <v>0.92484778673687695</v>
      </c>
      <c r="E1647" s="1">
        <v>1.23964568395369</v>
      </c>
      <c r="F1647" s="1">
        <v>-0.92038331957779396</v>
      </c>
      <c r="G1647" t="s">
        <v>6027</v>
      </c>
      <c r="H1647" t="s">
        <v>6028</v>
      </c>
      <c r="I1647" s="1">
        <f>MIN(C1647,D1647)</f>
        <v>0.76193588444822102</v>
      </c>
    </row>
    <row r="1648" spans="1:9" hidden="1">
      <c r="A1648" t="s">
        <v>6029</v>
      </c>
      <c r="B1648" t="s">
        <v>6030</v>
      </c>
      <c r="C1648" s="1">
        <v>1</v>
      </c>
      <c r="D1648" s="1">
        <v>0.90898455779129606</v>
      </c>
      <c r="E1648" s="1">
        <v>-0.69443029899862696</v>
      </c>
      <c r="F1648" s="1">
        <v>-0.96924044700558898</v>
      </c>
      <c r="G1648" t="s">
        <v>6031</v>
      </c>
      <c r="H1648" t="s">
        <v>6032</v>
      </c>
      <c r="I1648" s="1">
        <f>MIN(C1648,D1648)</f>
        <v>0.90898455779129606</v>
      </c>
    </row>
    <row r="1649" spans="1:9" hidden="1">
      <c r="A1649" t="s">
        <v>6033</v>
      </c>
      <c r="B1649" t="s">
        <v>6034</v>
      </c>
      <c r="C1649" s="1">
        <v>0.96784442544712901</v>
      </c>
      <c r="D1649" s="1">
        <v>0.78032907893299797</v>
      </c>
      <c r="E1649" s="1">
        <v>-0.83928716758271704</v>
      </c>
      <c r="F1649" s="1">
        <v>-1.21456468265224</v>
      </c>
      <c r="G1649" t="s">
        <v>6035</v>
      </c>
      <c r="H1649" t="s">
        <v>6036</v>
      </c>
      <c r="I1649" s="1">
        <f>MIN(C1649,D1649)</f>
        <v>0.78032907893299797</v>
      </c>
    </row>
    <row r="1650" spans="1:9" hidden="1">
      <c r="A1650" t="s">
        <v>6037</v>
      </c>
      <c r="B1650" t="s">
        <v>6038</v>
      </c>
      <c r="C1650" s="1">
        <v>1</v>
      </c>
      <c r="D1650" s="1">
        <v>0.99447582243361099</v>
      </c>
      <c r="E1650" s="1">
        <v>-0.58243909108900604</v>
      </c>
      <c r="F1650" s="1">
        <v>-0.67335821772429005</v>
      </c>
      <c r="G1650" t="s">
        <v>6039</v>
      </c>
      <c r="H1650" t="s">
        <v>6040</v>
      </c>
      <c r="I1650" s="1">
        <f>MIN(C1650,D1650)</f>
        <v>0.99447582243361099</v>
      </c>
    </row>
    <row r="1651" spans="1:9" hidden="1">
      <c r="A1651" t="s">
        <v>6041</v>
      </c>
      <c r="B1651" t="s">
        <v>6042</v>
      </c>
      <c r="C1651" s="1">
        <v>0.98520404366821501</v>
      </c>
      <c r="D1651" s="1">
        <v>1</v>
      </c>
      <c r="E1651" s="1">
        <v>-0.75462343269329801</v>
      </c>
      <c r="F1651" s="1">
        <v>-0.49001078457220298</v>
      </c>
      <c r="G1651" t="s">
        <v>6043</v>
      </c>
      <c r="H1651" t="s">
        <v>6044</v>
      </c>
      <c r="I1651" s="1">
        <f>MIN(C1651,D1651)</f>
        <v>0.98520404366821501</v>
      </c>
    </row>
    <row r="1652" spans="1:9" hidden="1">
      <c r="A1652" t="s">
        <v>6045</v>
      </c>
      <c r="B1652" t="s">
        <v>6046</v>
      </c>
      <c r="C1652" s="1">
        <v>1</v>
      </c>
      <c r="D1652" s="1">
        <v>0.92111475610877802</v>
      </c>
      <c r="E1652" s="1">
        <v>-0.64208177489227303</v>
      </c>
      <c r="F1652" s="1">
        <v>0.89166782040730497</v>
      </c>
      <c r="G1652" t="s">
        <v>4538</v>
      </c>
      <c r="H1652" t="s">
        <v>6047</v>
      </c>
      <c r="I1652" s="1">
        <f>MIN(C1652,D1652)</f>
        <v>0.92111475610877802</v>
      </c>
    </row>
    <row r="1653" spans="1:9" hidden="1">
      <c r="A1653" t="s">
        <v>6048</v>
      </c>
      <c r="B1653" t="s">
        <v>6049</v>
      </c>
      <c r="C1653" s="1">
        <v>0.90384265565789501</v>
      </c>
      <c r="D1653" s="1">
        <v>0.96243185133993703</v>
      </c>
      <c r="E1653" s="1">
        <v>-0.98210738496477201</v>
      </c>
      <c r="F1653" s="1">
        <v>0.75289914574795302</v>
      </c>
      <c r="G1653" t="s">
        <v>4538</v>
      </c>
      <c r="H1653" t="s">
        <v>4539</v>
      </c>
      <c r="I1653" s="1">
        <f>MIN(C1653,D1653)</f>
        <v>0.90384265565789501</v>
      </c>
    </row>
    <row r="1654" spans="1:9" hidden="1">
      <c r="A1654" t="s">
        <v>6050</v>
      </c>
      <c r="B1654" t="s">
        <v>6051</v>
      </c>
      <c r="C1654" s="1">
        <v>0.73808167141500503</v>
      </c>
      <c r="D1654" s="1">
        <v>0.91009323337380299</v>
      </c>
      <c r="E1654" s="1">
        <v>1.31954768060018</v>
      </c>
      <c r="F1654" s="1">
        <v>0.97594272400952498</v>
      </c>
      <c r="G1654" t="s">
        <v>6052</v>
      </c>
      <c r="H1654" t="s">
        <v>6053</v>
      </c>
      <c r="I1654" s="1">
        <f>MIN(C1654,D1654)</f>
        <v>0.73808167141500503</v>
      </c>
    </row>
    <row r="1655" spans="1:9" hidden="1">
      <c r="A1655" t="s">
        <v>6054</v>
      </c>
      <c r="B1655" t="s">
        <v>6055</v>
      </c>
      <c r="C1655" s="1">
        <v>0.58059993104240903</v>
      </c>
      <c r="D1655" s="1">
        <v>0.87432484567901203</v>
      </c>
      <c r="E1655" s="1">
        <v>1.53518590620413</v>
      </c>
      <c r="F1655" s="1">
        <v>-1.06762526154376</v>
      </c>
      <c r="G1655" t="s">
        <v>6056</v>
      </c>
      <c r="H1655" t="s">
        <v>4389</v>
      </c>
      <c r="I1655" s="1">
        <f>MIN(C1655,D1655)</f>
        <v>0.58059993104240903</v>
      </c>
    </row>
    <row r="1656" spans="1:9" hidden="1">
      <c r="A1656" t="s">
        <v>6057</v>
      </c>
      <c r="B1656" t="s">
        <v>6058</v>
      </c>
      <c r="C1656" s="1">
        <v>0.58059993104240903</v>
      </c>
      <c r="D1656" s="1">
        <v>0.87432484567901203</v>
      </c>
      <c r="E1656" s="1">
        <v>1.53518590620413</v>
      </c>
      <c r="F1656" s="1">
        <v>-1.06762526154376</v>
      </c>
      <c r="G1656" t="s">
        <v>6056</v>
      </c>
      <c r="H1656" t="s">
        <v>4389</v>
      </c>
      <c r="I1656" s="1">
        <f>MIN(C1656,D1656)</f>
        <v>0.58059993104240903</v>
      </c>
    </row>
    <row r="1657" spans="1:9" hidden="1">
      <c r="A1657" t="s">
        <v>6059</v>
      </c>
      <c r="B1657" t="s">
        <v>6060</v>
      </c>
      <c r="C1657" s="1">
        <v>0.66548946032446699</v>
      </c>
      <c r="D1657" s="1">
        <v>0.88063318525053302</v>
      </c>
      <c r="E1657" s="1">
        <v>1.45032496005659</v>
      </c>
      <c r="F1657" s="1">
        <v>-1.06754982906236</v>
      </c>
      <c r="G1657" t="s">
        <v>4388</v>
      </c>
      <c r="H1657" t="s">
        <v>4389</v>
      </c>
      <c r="I1657" s="1">
        <f>MIN(C1657,D1657)</f>
        <v>0.66548946032446699</v>
      </c>
    </row>
    <row r="1658" spans="1:9" hidden="1">
      <c r="A1658" t="s">
        <v>6061</v>
      </c>
      <c r="B1658" t="s">
        <v>6062</v>
      </c>
      <c r="C1658" s="1">
        <v>1</v>
      </c>
      <c r="D1658" s="1">
        <v>0.76827242524916906</v>
      </c>
      <c r="E1658" s="1">
        <v>-0.65330750626868594</v>
      </c>
      <c r="F1658" s="1">
        <v>1.2668452976515401</v>
      </c>
      <c r="G1658" t="s">
        <v>6063</v>
      </c>
      <c r="H1658" t="s">
        <v>6064</v>
      </c>
      <c r="I1658" s="1">
        <f>MIN(C1658,D1658)</f>
        <v>0.76827242524916906</v>
      </c>
    </row>
    <row r="1659" spans="1:9" hidden="1">
      <c r="A1659" t="s">
        <v>6065</v>
      </c>
      <c r="B1659" t="s">
        <v>6066</v>
      </c>
      <c r="C1659" s="1">
        <v>1</v>
      </c>
      <c r="D1659" s="1">
        <v>1</v>
      </c>
      <c r="E1659" s="1">
        <v>0.59685145941636297</v>
      </c>
      <c r="F1659" s="1">
        <v>-0.69463577388728703</v>
      </c>
      <c r="G1659" t="s">
        <v>6067</v>
      </c>
      <c r="H1659" t="s">
        <v>6068</v>
      </c>
      <c r="I1659" s="1">
        <f>MIN(C1659,D1659)</f>
        <v>1</v>
      </c>
    </row>
    <row r="1660" spans="1:9" hidden="1">
      <c r="A1660" t="s">
        <v>6069</v>
      </c>
      <c r="B1660" t="s">
        <v>6070</v>
      </c>
      <c r="C1660" s="1">
        <v>0.85577682778178099</v>
      </c>
      <c r="D1660" s="1">
        <v>0.68010503552672197</v>
      </c>
      <c r="E1660" s="1">
        <v>1.0977887525808601</v>
      </c>
      <c r="F1660" s="1">
        <v>1.4048154621576701</v>
      </c>
      <c r="G1660" t="s">
        <v>6071</v>
      </c>
      <c r="H1660" t="s">
        <v>6072</v>
      </c>
      <c r="I1660" s="1">
        <f>MIN(C1660,D1660)</f>
        <v>0.68010503552672197</v>
      </c>
    </row>
    <row r="1661" spans="1:9" hidden="1">
      <c r="A1661" t="s">
        <v>6073</v>
      </c>
      <c r="B1661" t="s">
        <v>6074</v>
      </c>
      <c r="C1661" s="1">
        <v>1</v>
      </c>
      <c r="D1661" s="1">
        <v>0.93522356191911604</v>
      </c>
      <c r="E1661" s="1">
        <v>0.56690131714092795</v>
      </c>
      <c r="F1661" s="1">
        <v>0.84260655662709605</v>
      </c>
      <c r="G1661" t="s">
        <v>6075</v>
      </c>
      <c r="H1661" t="s">
        <v>6076</v>
      </c>
      <c r="I1661" s="1">
        <f>MIN(C1661,D1661)</f>
        <v>0.93522356191911604</v>
      </c>
    </row>
    <row r="1662" spans="1:9" hidden="1">
      <c r="A1662" t="s">
        <v>6077</v>
      </c>
      <c r="B1662" t="s">
        <v>6078</v>
      </c>
      <c r="C1662" s="1">
        <v>1</v>
      </c>
      <c r="D1662" s="1">
        <v>0.93522356191911604</v>
      </c>
      <c r="E1662" s="1">
        <v>0.56690131714092795</v>
      </c>
      <c r="F1662" s="1">
        <v>0.84260655662709605</v>
      </c>
      <c r="G1662" t="s">
        <v>6075</v>
      </c>
      <c r="H1662" t="s">
        <v>6076</v>
      </c>
      <c r="I1662" s="1">
        <f>MIN(C1662,D1662)</f>
        <v>0.93522356191911604</v>
      </c>
    </row>
    <row r="1663" spans="1:9" hidden="1">
      <c r="A1663" t="s">
        <v>6079</v>
      </c>
      <c r="B1663" t="s">
        <v>6080</v>
      </c>
      <c r="C1663" s="1">
        <v>1</v>
      </c>
      <c r="D1663" s="1">
        <v>0.31913492904702001</v>
      </c>
      <c r="E1663" s="1">
        <v>-0.64638096410561996</v>
      </c>
      <c r="F1663" s="1">
        <v>-1.65891692355737</v>
      </c>
      <c r="G1663" t="s">
        <v>6081</v>
      </c>
      <c r="H1663" t="s">
        <v>6082</v>
      </c>
      <c r="I1663" s="1">
        <f>MIN(C1663,D1663)</f>
        <v>0.31913492904702001</v>
      </c>
    </row>
    <row r="1664" spans="1:9" hidden="1">
      <c r="A1664" t="s">
        <v>6083</v>
      </c>
      <c r="B1664" t="s">
        <v>6084</v>
      </c>
      <c r="C1664" s="1">
        <v>1</v>
      </c>
      <c r="D1664" s="1">
        <v>0.98156848125486995</v>
      </c>
      <c r="E1664" s="1">
        <v>0.51715055261435905</v>
      </c>
      <c r="F1664" s="1">
        <v>0.76178475258258804</v>
      </c>
      <c r="G1664" t="s">
        <v>6085</v>
      </c>
      <c r="H1664" t="s">
        <v>6086</v>
      </c>
      <c r="I1664" s="1">
        <f>MIN(C1664,D1664)</f>
        <v>0.98156848125486995</v>
      </c>
    </row>
    <row r="1665" spans="1:9" hidden="1">
      <c r="A1665" t="s">
        <v>6087</v>
      </c>
      <c r="B1665" t="s">
        <v>6088</v>
      </c>
      <c r="C1665" s="1">
        <v>1</v>
      </c>
      <c r="D1665" s="1">
        <v>0.76827242524916906</v>
      </c>
      <c r="E1665" s="1">
        <v>-0.65330750626868594</v>
      </c>
      <c r="F1665" s="1">
        <v>1.2668452976515401</v>
      </c>
      <c r="G1665" t="s">
        <v>6063</v>
      </c>
      <c r="H1665" t="s">
        <v>6064</v>
      </c>
      <c r="I1665" s="1">
        <f>MIN(C1665,D1665)</f>
        <v>0.76827242524916906</v>
      </c>
    </row>
    <row r="1666" spans="1:9" hidden="1">
      <c r="A1666" t="s">
        <v>6089</v>
      </c>
      <c r="B1666" t="s">
        <v>6090</v>
      </c>
      <c r="C1666" s="1">
        <v>1</v>
      </c>
      <c r="D1666" s="1">
        <v>0.91146708994267001</v>
      </c>
      <c r="E1666" s="1">
        <v>-0.67952320668416999</v>
      </c>
      <c r="F1666" s="1">
        <v>0.96181807087722204</v>
      </c>
      <c r="G1666" t="s">
        <v>6091</v>
      </c>
      <c r="H1666" t="s">
        <v>6092</v>
      </c>
      <c r="I1666" s="1">
        <f>MIN(C1666,D1666)</f>
        <v>0.91146708994267001</v>
      </c>
    </row>
    <row r="1667" spans="1:9" hidden="1">
      <c r="A1667" t="s">
        <v>6093</v>
      </c>
      <c r="B1667" t="s">
        <v>6094</v>
      </c>
      <c r="C1667" s="1">
        <v>1</v>
      </c>
      <c r="D1667" s="1">
        <v>0.93522356191911604</v>
      </c>
      <c r="E1667" s="1">
        <v>-0.75373170009954604</v>
      </c>
      <c r="F1667" s="1">
        <v>0.89830790970007901</v>
      </c>
      <c r="G1667" t="s">
        <v>6095</v>
      </c>
      <c r="H1667" t="s">
        <v>6096</v>
      </c>
      <c r="I1667" s="1">
        <f>MIN(C1667,D1667)</f>
        <v>0.93522356191911604</v>
      </c>
    </row>
    <row r="1668" spans="1:9" hidden="1">
      <c r="A1668" t="s">
        <v>6097</v>
      </c>
      <c r="B1668" t="s">
        <v>6098</v>
      </c>
      <c r="C1668" s="1">
        <v>1</v>
      </c>
      <c r="D1668" s="1">
        <v>0.82946617518697396</v>
      </c>
      <c r="E1668" s="1">
        <v>-0.51442491105245303</v>
      </c>
      <c r="F1668" s="1">
        <v>1.12949962430219</v>
      </c>
      <c r="G1668" t="s">
        <v>6099</v>
      </c>
      <c r="H1668" t="s">
        <v>3382</v>
      </c>
      <c r="I1668" s="1">
        <f>MIN(C1668,D1668)</f>
        <v>0.82946617518697396</v>
      </c>
    </row>
    <row r="1669" spans="1:9" hidden="1">
      <c r="A1669" t="s">
        <v>6100</v>
      </c>
      <c r="B1669" t="s">
        <v>6101</v>
      </c>
      <c r="C1669" s="1">
        <v>0.95421943100312301</v>
      </c>
      <c r="D1669" s="1">
        <v>0.93522356191911604</v>
      </c>
      <c r="E1669" s="1">
        <v>-0.87838822151346696</v>
      </c>
      <c r="F1669" s="1">
        <v>0.88763784881676699</v>
      </c>
      <c r="G1669" t="s">
        <v>6102</v>
      </c>
      <c r="H1669" t="s">
        <v>3378</v>
      </c>
      <c r="I1669" s="1">
        <f>MIN(C1669,D1669)</f>
        <v>0.93522356191911604</v>
      </c>
    </row>
    <row r="1670" spans="1:9" hidden="1">
      <c r="A1670" t="s">
        <v>6103</v>
      </c>
      <c r="B1670" t="s">
        <v>6104</v>
      </c>
      <c r="C1670" s="1">
        <v>0.91419073182771804</v>
      </c>
      <c r="D1670" s="1">
        <v>0.92484778673687695</v>
      </c>
      <c r="E1670" s="1">
        <v>-0.94210739621340001</v>
      </c>
      <c r="F1670" s="1">
        <v>0.90671141504187003</v>
      </c>
      <c r="G1670" t="s">
        <v>6102</v>
      </c>
      <c r="H1670" t="s">
        <v>3378</v>
      </c>
      <c r="I1670" s="1">
        <f>MIN(C1670,D1670)</f>
        <v>0.91419073182771804</v>
      </c>
    </row>
    <row r="1671" spans="1:9" hidden="1">
      <c r="A1671" t="s">
        <v>6105</v>
      </c>
      <c r="B1671" t="s">
        <v>6106</v>
      </c>
      <c r="C1671" s="1">
        <v>1</v>
      </c>
      <c r="D1671" s="1">
        <v>0.92111475610877802</v>
      </c>
      <c r="E1671" s="1">
        <v>-0.59597749213296602</v>
      </c>
      <c r="F1671" s="1">
        <v>0.92496982730930399</v>
      </c>
      <c r="G1671" t="s">
        <v>6107</v>
      </c>
      <c r="H1671" t="s">
        <v>5184</v>
      </c>
      <c r="I1671" s="1">
        <f>MIN(C1671,D1671)</f>
        <v>0.92111475610877802</v>
      </c>
    </row>
    <row r="1672" spans="1:9" hidden="1">
      <c r="A1672" t="s">
        <v>6108</v>
      </c>
      <c r="B1672" t="s">
        <v>6109</v>
      </c>
      <c r="C1672" s="1">
        <v>0.90384265565789501</v>
      </c>
      <c r="D1672" s="1">
        <v>0.91897508680335604</v>
      </c>
      <c r="E1672" s="1">
        <v>0.948412488080422</v>
      </c>
      <c r="F1672" s="1">
        <v>0.91870857119031701</v>
      </c>
      <c r="G1672" t="s">
        <v>6110</v>
      </c>
      <c r="H1672" t="s">
        <v>6111</v>
      </c>
      <c r="I1672" s="1">
        <f>MIN(C1672,D1672)</f>
        <v>0.90384265565789501</v>
      </c>
    </row>
    <row r="1673" spans="1:9" hidden="1">
      <c r="A1673" t="s">
        <v>6112</v>
      </c>
      <c r="B1673" t="s">
        <v>6113</v>
      </c>
      <c r="C1673" s="1">
        <v>0.82277864586641603</v>
      </c>
      <c r="D1673" s="1">
        <v>0.57090934028254003</v>
      </c>
      <c r="E1673" s="1">
        <v>1.1108273105439499</v>
      </c>
      <c r="F1673" s="1">
        <v>1.4529475216291601</v>
      </c>
      <c r="G1673" t="s">
        <v>6114</v>
      </c>
      <c r="H1673" t="s">
        <v>6115</v>
      </c>
      <c r="I1673" s="1">
        <f>MIN(C1673,D1673)</f>
        <v>0.57090934028254003</v>
      </c>
    </row>
    <row r="1674" spans="1:9" hidden="1">
      <c r="A1674" t="s">
        <v>6116</v>
      </c>
      <c r="B1674" t="s">
        <v>6117</v>
      </c>
      <c r="C1674" s="1">
        <v>0.59490215089429199</v>
      </c>
      <c r="D1674" s="1">
        <v>0.81460558402458905</v>
      </c>
      <c r="E1674" s="1">
        <v>1.5129905409849</v>
      </c>
      <c r="F1674" s="1">
        <v>1.1691322780189299</v>
      </c>
      <c r="G1674" t="s">
        <v>6118</v>
      </c>
      <c r="H1674" t="s">
        <v>6119</v>
      </c>
      <c r="I1674" s="1">
        <f>MIN(C1674,D1674)</f>
        <v>0.59490215089429199</v>
      </c>
    </row>
    <row r="1675" spans="1:9" hidden="1">
      <c r="A1675" t="s">
        <v>6120</v>
      </c>
      <c r="B1675" t="s">
        <v>6121</v>
      </c>
      <c r="C1675" s="1">
        <v>0.73618715778994503</v>
      </c>
      <c r="D1675" s="1">
        <v>0.97810386650985004</v>
      </c>
      <c r="E1675" s="1">
        <v>1.29249614254297</v>
      </c>
      <c r="F1675" s="1">
        <v>0.78516491204059702</v>
      </c>
      <c r="G1675" t="s">
        <v>6122</v>
      </c>
      <c r="H1675" t="s">
        <v>6123</v>
      </c>
      <c r="I1675" s="1">
        <f>MIN(C1675,D1675)</f>
        <v>0.73618715778994503</v>
      </c>
    </row>
    <row r="1676" spans="1:9" hidden="1">
      <c r="A1676" t="s">
        <v>6124</v>
      </c>
      <c r="B1676" t="s">
        <v>6125</v>
      </c>
      <c r="C1676" s="1">
        <v>1</v>
      </c>
      <c r="D1676" s="1">
        <v>0.95633775500635099</v>
      </c>
      <c r="E1676" s="1">
        <v>0.67928534755831804</v>
      </c>
      <c r="F1676" s="1">
        <v>-0.83740475419826099</v>
      </c>
      <c r="G1676" t="s">
        <v>6126</v>
      </c>
      <c r="H1676" t="s">
        <v>6127</v>
      </c>
      <c r="I1676" s="1">
        <f>MIN(C1676,D1676)</f>
        <v>0.95633775500635099</v>
      </c>
    </row>
    <row r="1677" spans="1:9" hidden="1">
      <c r="A1677" t="s">
        <v>6128</v>
      </c>
      <c r="B1677" t="s">
        <v>6129</v>
      </c>
      <c r="C1677" s="1">
        <v>0.30238814998814501</v>
      </c>
      <c r="D1677" s="1">
        <v>0.59486124564364296</v>
      </c>
      <c r="E1677" s="1">
        <v>-1.6620200545189801</v>
      </c>
      <c r="F1677" s="1">
        <v>-1.4357371205001701</v>
      </c>
      <c r="G1677" t="s">
        <v>6130</v>
      </c>
      <c r="H1677" t="s">
        <v>6131</v>
      </c>
      <c r="I1677" s="1">
        <f>MIN(C1677,D1677)</f>
        <v>0.30238814998814501</v>
      </c>
    </row>
    <row r="1678" spans="1:9">
      <c r="A1678" t="s">
        <v>6132</v>
      </c>
      <c r="B1678" t="s">
        <v>6133</v>
      </c>
      <c r="C1678" s="1">
        <v>4.6438579379110098E-2</v>
      </c>
      <c r="D1678" s="1">
        <v>0.561037835756234</v>
      </c>
      <c r="E1678" s="5">
        <v>-1.89034373530319</v>
      </c>
      <c r="F1678" s="5">
        <v>-1.46378800544539</v>
      </c>
      <c r="G1678" t="s">
        <v>6134</v>
      </c>
      <c r="H1678" t="s">
        <v>6135</v>
      </c>
      <c r="I1678" s="1">
        <f>MIN(C1678,D1678)</f>
        <v>4.6438579379110098E-2</v>
      </c>
    </row>
    <row r="1679" spans="1:9" hidden="1">
      <c r="A1679" t="s">
        <v>6136</v>
      </c>
      <c r="B1679" t="s">
        <v>6137</v>
      </c>
      <c r="C1679" s="1">
        <v>0.27183302046740998</v>
      </c>
      <c r="D1679" s="1">
        <v>0.561037835756234</v>
      </c>
      <c r="E1679" s="1">
        <v>-1.6338849856617499</v>
      </c>
      <c r="F1679" s="1">
        <v>-1.50684363837685</v>
      </c>
      <c r="G1679" t="s">
        <v>6130</v>
      </c>
      <c r="H1679" t="s">
        <v>6131</v>
      </c>
      <c r="I1679" s="1">
        <f>MIN(C1679,D1679)</f>
        <v>0.27183302046740998</v>
      </c>
    </row>
    <row r="1680" spans="1:9" hidden="1">
      <c r="A1680" t="s">
        <v>6138</v>
      </c>
      <c r="B1680" t="s">
        <v>6139</v>
      </c>
      <c r="C1680" s="1">
        <v>0.87836621393873304</v>
      </c>
      <c r="D1680" s="1">
        <v>0.91541790605976803</v>
      </c>
      <c r="E1680" s="1">
        <v>-1.0400219652304401</v>
      </c>
      <c r="F1680" s="1">
        <v>-0.964490411644639</v>
      </c>
      <c r="G1680" t="s">
        <v>6140</v>
      </c>
      <c r="H1680" t="s">
        <v>6141</v>
      </c>
      <c r="I1680" s="1">
        <f>MIN(C1680,D1680)</f>
        <v>0.87836621393873304</v>
      </c>
    </row>
    <row r="1681" spans="1:9" hidden="1">
      <c r="A1681" t="s">
        <v>6142</v>
      </c>
      <c r="B1681" t="s">
        <v>6143</v>
      </c>
      <c r="C1681" s="1">
        <v>0.95421943100312301</v>
      </c>
      <c r="D1681" s="1">
        <v>0.98487471970734797</v>
      </c>
      <c r="E1681" s="1">
        <v>-0.873741485822495</v>
      </c>
      <c r="F1681" s="1">
        <v>-0.72754452096279298</v>
      </c>
      <c r="G1681" t="s">
        <v>6144</v>
      </c>
      <c r="H1681" t="s">
        <v>6145</v>
      </c>
      <c r="I1681" s="1">
        <f>MIN(C1681,D1681)</f>
        <v>0.95421943100312301</v>
      </c>
    </row>
    <row r="1682" spans="1:9" hidden="1">
      <c r="A1682" t="s">
        <v>6146</v>
      </c>
      <c r="B1682" t="s">
        <v>6147</v>
      </c>
      <c r="C1682" s="1">
        <v>0.138622503416022</v>
      </c>
      <c r="D1682" s="1">
        <v>0.42094457699530202</v>
      </c>
      <c r="E1682" s="1">
        <v>-1.8020850172898999</v>
      </c>
      <c r="F1682" s="1">
        <v>-1.5905253723149599</v>
      </c>
      <c r="G1682" t="s">
        <v>1629</v>
      </c>
      <c r="H1682" t="s">
        <v>1630</v>
      </c>
      <c r="I1682" s="1">
        <f>MIN(C1682,D1682)</f>
        <v>0.138622503416022</v>
      </c>
    </row>
    <row r="1683" spans="1:9" hidden="1">
      <c r="A1683" t="s">
        <v>6148</v>
      </c>
      <c r="B1683" t="s">
        <v>6149</v>
      </c>
      <c r="C1683" s="1">
        <v>0.13563309588390501</v>
      </c>
      <c r="D1683" s="1">
        <v>0.45349357433999199</v>
      </c>
      <c r="E1683" s="1">
        <v>-1.8076142172557501</v>
      </c>
      <c r="F1683" s="1">
        <v>-1.5705254744870301</v>
      </c>
      <c r="G1683" t="s">
        <v>6150</v>
      </c>
      <c r="H1683" t="s">
        <v>6151</v>
      </c>
      <c r="I1683" s="1">
        <f>MIN(C1683,D1683)</f>
        <v>0.13563309588390501</v>
      </c>
    </row>
    <row r="1684" spans="1:9" hidden="1">
      <c r="A1684" t="s">
        <v>6152</v>
      </c>
      <c r="B1684" t="s">
        <v>6153</v>
      </c>
      <c r="C1684" s="1">
        <v>0.68608302822853795</v>
      </c>
      <c r="D1684" s="1">
        <v>0.57250905093616</v>
      </c>
      <c r="E1684" s="1">
        <v>-1.33091693203168</v>
      </c>
      <c r="F1684" s="1">
        <v>-1.47892954202163</v>
      </c>
      <c r="G1684" t="s">
        <v>6154</v>
      </c>
      <c r="H1684" t="s">
        <v>6155</v>
      </c>
      <c r="I1684" s="1">
        <f>MIN(C1684,D1684)</f>
        <v>0.57250905093616</v>
      </c>
    </row>
    <row r="1685" spans="1:9" hidden="1">
      <c r="A1685" t="s">
        <v>6156</v>
      </c>
      <c r="B1685" t="s">
        <v>6157</v>
      </c>
      <c r="C1685" s="1">
        <v>0.341823091220742</v>
      </c>
      <c r="D1685" s="1">
        <v>0.65706084366499595</v>
      </c>
      <c r="E1685" s="1">
        <v>-1.52543453132184</v>
      </c>
      <c r="F1685" s="1">
        <v>-1.3829903870035001</v>
      </c>
      <c r="G1685" t="s">
        <v>6158</v>
      </c>
      <c r="H1685" t="s">
        <v>6159</v>
      </c>
      <c r="I1685" s="1">
        <f>MIN(C1685,D1685)</f>
        <v>0.341823091220742</v>
      </c>
    </row>
    <row r="1686" spans="1:9" hidden="1">
      <c r="A1686" t="s">
        <v>6160</v>
      </c>
      <c r="B1686" t="s">
        <v>6161</v>
      </c>
      <c r="C1686" s="1">
        <v>0.96480234658703401</v>
      </c>
      <c r="D1686" s="1">
        <v>0.83274415535445001</v>
      </c>
      <c r="E1686" s="1">
        <v>0.84071729531633099</v>
      </c>
      <c r="F1686" s="1">
        <v>-1.1529361478228899</v>
      </c>
      <c r="G1686" t="s">
        <v>6162</v>
      </c>
      <c r="H1686" t="s">
        <v>5306</v>
      </c>
      <c r="I1686" s="1">
        <f>MIN(C1686,D1686)</f>
        <v>0.83274415535445001</v>
      </c>
    </row>
    <row r="1687" spans="1:9" hidden="1">
      <c r="A1687" t="s">
        <v>6163</v>
      </c>
      <c r="B1687" t="s">
        <v>6164</v>
      </c>
      <c r="C1687" s="1">
        <v>0.24047724955351099</v>
      </c>
      <c r="D1687" s="1">
        <v>0.622932419659735</v>
      </c>
      <c r="E1687" s="1">
        <v>1.80470481860155</v>
      </c>
      <c r="F1687" s="1">
        <v>1.45872469936421</v>
      </c>
      <c r="G1687" t="s">
        <v>6165</v>
      </c>
      <c r="H1687" t="s">
        <v>6166</v>
      </c>
      <c r="I1687" s="1">
        <f>MIN(C1687,D1687)</f>
        <v>0.24047724955351099</v>
      </c>
    </row>
    <row r="1688" spans="1:9" hidden="1">
      <c r="A1688" t="s">
        <v>6167</v>
      </c>
      <c r="B1688" t="s">
        <v>6168</v>
      </c>
      <c r="C1688" s="1">
        <v>0.34369233673903998</v>
      </c>
      <c r="D1688" s="1">
        <v>0.77564421641076697</v>
      </c>
      <c r="E1688" s="1">
        <v>1.63578572088353</v>
      </c>
      <c r="F1688" s="1">
        <v>1.24860655051046</v>
      </c>
      <c r="G1688" t="s">
        <v>6169</v>
      </c>
      <c r="H1688" t="s">
        <v>6170</v>
      </c>
      <c r="I1688" s="1">
        <f>MIN(C1688,D1688)</f>
        <v>0.34369233673903998</v>
      </c>
    </row>
    <row r="1689" spans="1:9" hidden="1">
      <c r="A1689" t="s">
        <v>6171</v>
      </c>
      <c r="B1689" t="s">
        <v>6172</v>
      </c>
      <c r="C1689" s="1">
        <v>0.47829548304083302</v>
      </c>
      <c r="D1689" s="1">
        <v>0.75107179975749205</v>
      </c>
      <c r="E1689" s="1">
        <v>-1.5244039669359399</v>
      </c>
      <c r="F1689" s="1">
        <v>-1.24261093545878</v>
      </c>
      <c r="G1689" t="s">
        <v>6173</v>
      </c>
      <c r="H1689" t="s">
        <v>6174</v>
      </c>
      <c r="I1689" s="1">
        <f>MIN(C1689,D1689)</f>
        <v>0.47829548304083302</v>
      </c>
    </row>
    <row r="1690" spans="1:9" hidden="1">
      <c r="A1690" t="s">
        <v>6175</v>
      </c>
      <c r="B1690" t="s">
        <v>6176</v>
      </c>
      <c r="C1690" s="1">
        <v>0.70595868369147696</v>
      </c>
      <c r="D1690" s="1">
        <v>1</v>
      </c>
      <c r="E1690" s="1">
        <v>1.3643299724113001</v>
      </c>
      <c r="F1690" s="1">
        <v>0.49001078439281798</v>
      </c>
      <c r="G1690" t="s">
        <v>6177</v>
      </c>
      <c r="H1690" t="s">
        <v>6178</v>
      </c>
      <c r="I1690" s="1">
        <f>MIN(C1690,D1690)</f>
        <v>0.70595868369147696</v>
      </c>
    </row>
    <row r="1691" spans="1:9" hidden="1">
      <c r="A1691" t="s">
        <v>6179</v>
      </c>
      <c r="B1691" t="s">
        <v>6180</v>
      </c>
      <c r="C1691" s="1">
        <v>0.85154302366614698</v>
      </c>
      <c r="D1691" s="1">
        <v>0.98271117508378403</v>
      </c>
      <c r="E1691" s="1">
        <v>1.07541754965564</v>
      </c>
      <c r="F1691" s="1">
        <v>0.74540807300644896</v>
      </c>
      <c r="G1691" t="s">
        <v>6181</v>
      </c>
      <c r="H1691" t="s">
        <v>6182</v>
      </c>
      <c r="I1691" s="1">
        <f>MIN(C1691,D1691)</f>
        <v>0.85154302366614698</v>
      </c>
    </row>
    <row r="1692" spans="1:9" hidden="1">
      <c r="A1692" t="s">
        <v>6183</v>
      </c>
      <c r="B1692" t="s">
        <v>6184</v>
      </c>
      <c r="C1692" s="1">
        <v>0.98836414766584502</v>
      </c>
      <c r="D1692" s="1">
        <v>1</v>
      </c>
      <c r="E1692" s="1">
        <v>0.71185801117034098</v>
      </c>
      <c r="F1692" s="1">
        <v>-0.59920233291456204</v>
      </c>
      <c r="G1692" t="s">
        <v>6185</v>
      </c>
      <c r="H1692" t="s">
        <v>6186</v>
      </c>
      <c r="I1692" s="1">
        <f>MIN(C1692,D1692)</f>
        <v>0.98836414766584502</v>
      </c>
    </row>
    <row r="1693" spans="1:9" hidden="1">
      <c r="A1693" t="s">
        <v>6187</v>
      </c>
      <c r="B1693" t="s">
        <v>6188</v>
      </c>
      <c r="C1693" s="1">
        <v>0.86745824142150596</v>
      </c>
      <c r="D1693" s="1">
        <v>0.99758538674450103</v>
      </c>
      <c r="E1693" s="1">
        <v>-1.07850681705706</v>
      </c>
      <c r="F1693" s="1">
        <v>-0.66388849998398203</v>
      </c>
      <c r="G1693" t="s">
        <v>5632</v>
      </c>
      <c r="H1693" t="s">
        <v>6189</v>
      </c>
      <c r="I1693" s="1">
        <f>MIN(C1693,D1693)</f>
        <v>0.86745824142150596</v>
      </c>
    </row>
    <row r="1694" spans="1:9" hidden="1">
      <c r="A1694" t="s">
        <v>6190</v>
      </c>
      <c r="B1694" t="s">
        <v>6191</v>
      </c>
      <c r="C1694" s="1">
        <v>0.94763153081753304</v>
      </c>
      <c r="D1694" s="1">
        <v>0.81783536585365901</v>
      </c>
      <c r="E1694" s="1">
        <v>0.85826082279990901</v>
      </c>
      <c r="F1694" s="1">
        <v>1.19004583273652</v>
      </c>
      <c r="G1694" t="s">
        <v>6192</v>
      </c>
      <c r="H1694" t="s">
        <v>6193</v>
      </c>
      <c r="I1694" s="1">
        <f>MIN(C1694,D1694)</f>
        <v>0.81783536585365901</v>
      </c>
    </row>
    <row r="1695" spans="1:9" hidden="1">
      <c r="A1695" t="s">
        <v>6194</v>
      </c>
      <c r="B1695" t="s">
        <v>6195</v>
      </c>
      <c r="C1695" s="1">
        <v>1</v>
      </c>
      <c r="D1695" s="1">
        <v>0.92111475610877802</v>
      </c>
      <c r="E1695" s="1">
        <v>0.58814355562518805</v>
      </c>
      <c r="F1695" s="1">
        <v>0.92202504554100295</v>
      </c>
      <c r="G1695" t="s">
        <v>6196</v>
      </c>
      <c r="H1695" t="s">
        <v>6197</v>
      </c>
      <c r="I1695" s="1">
        <f>MIN(C1695,D1695)</f>
        <v>0.92111475610877802</v>
      </c>
    </row>
    <row r="1696" spans="1:9" hidden="1">
      <c r="A1696" t="s">
        <v>6198</v>
      </c>
      <c r="B1696" t="s">
        <v>6199</v>
      </c>
      <c r="C1696" s="1">
        <v>1</v>
      </c>
      <c r="D1696" s="1">
        <v>0.92111475610877802</v>
      </c>
      <c r="E1696" s="1">
        <v>0.58814355562518805</v>
      </c>
      <c r="F1696" s="1">
        <v>0.92202504554100295</v>
      </c>
      <c r="G1696" t="s">
        <v>6196</v>
      </c>
      <c r="H1696" t="s">
        <v>6197</v>
      </c>
      <c r="I1696" s="1">
        <f>MIN(C1696,D1696)</f>
        <v>0.92111475610877802</v>
      </c>
    </row>
    <row r="1697" spans="1:9" hidden="1">
      <c r="A1697" t="s">
        <v>6200</v>
      </c>
      <c r="B1697" t="s">
        <v>6201</v>
      </c>
      <c r="C1697" s="1">
        <v>1</v>
      </c>
      <c r="D1697" s="1">
        <v>0.87092290677940798</v>
      </c>
      <c r="E1697" s="1">
        <v>-0.50411110753938204</v>
      </c>
      <c r="F1697" s="1">
        <v>-1.0905064076172399</v>
      </c>
      <c r="G1697" t="s">
        <v>6202</v>
      </c>
      <c r="H1697" t="s">
        <v>6203</v>
      </c>
      <c r="I1697" s="1">
        <f>MIN(C1697,D1697)</f>
        <v>0.87092290677940798</v>
      </c>
    </row>
    <row r="1698" spans="1:9" hidden="1">
      <c r="A1698" t="s">
        <v>6204</v>
      </c>
      <c r="B1698" t="s">
        <v>6205</v>
      </c>
      <c r="C1698" s="1">
        <v>0.99512980966216003</v>
      </c>
      <c r="D1698" s="1">
        <v>0.96694859637844199</v>
      </c>
      <c r="E1698" s="1">
        <v>-0.72797024605912797</v>
      </c>
      <c r="F1698" s="1">
        <v>-0.81399879596098701</v>
      </c>
      <c r="G1698" t="s">
        <v>6206</v>
      </c>
      <c r="H1698" t="s">
        <v>6207</v>
      </c>
      <c r="I1698" s="1">
        <f>MIN(C1698,D1698)</f>
        <v>0.96694859637844199</v>
      </c>
    </row>
    <row r="1699" spans="1:9" hidden="1">
      <c r="A1699" t="s">
        <v>6208</v>
      </c>
      <c r="B1699" t="s">
        <v>6209</v>
      </c>
      <c r="C1699" s="1">
        <v>0.80953050252744596</v>
      </c>
      <c r="D1699" s="1">
        <v>0.85233801245700502</v>
      </c>
      <c r="E1699" s="1">
        <v>1.1314975474451601</v>
      </c>
      <c r="F1699" s="1">
        <v>-1.0816981820165801</v>
      </c>
      <c r="G1699" t="s">
        <v>2831</v>
      </c>
      <c r="H1699" t="s">
        <v>2832</v>
      </c>
      <c r="I1699" s="1">
        <f>MIN(C1699,D1699)</f>
        <v>0.80953050252744596</v>
      </c>
    </row>
    <row r="1700" spans="1:9" hidden="1">
      <c r="A1700" t="s">
        <v>6210</v>
      </c>
      <c r="B1700" t="s">
        <v>6211</v>
      </c>
      <c r="C1700" s="1">
        <v>0.89581666553664696</v>
      </c>
      <c r="D1700" s="1">
        <v>0.92111475610877802</v>
      </c>
      <c r="E1700" s="1">
        <v>-0.99312909792982995</v>
      </c>
      <c r="F1700" s="1">
        <v>-0.94046513999677595</v>
      </c>
      <c r="G1700" t="s">
        <v>6212</v>
      </c>
      <c r="H1700" t="s">
        <v>6213</v>
      </c>
      <c r="I1700" s="1">
        <f>MIN(C1700,D1700)</f>
        <v>0.89581666553664696</v>
      </c>
    </row>
    <row r="1701" spans="1:9" hidden="1">
      <c r="A1701" t="s">
        <v>6214</v>
      </c>
      <c r="B1701" t="s">
        <v>6215</v>
      </c>
      <c r="C1701" s="1">
        <v>0.87836621393873304</v>
      </c>
      <c r="D1701" s="1">
        <v>0.98790482672565405</v>
      </c>
      <c r="E1701" s="1">
        <v>1.0260325623070701</v>
      </c>
      <c r="F1701" s="1">
        <v>0.67515991287722998</v>
      </c>
      <c r="G1701" t="s">
        <v>6216</v>
      </c>
      <c r="H1701" t="s">
        <v>6217</v>
      </c>
      <c r="I1701" s="1">
        <f>MIN(C1701,D1701)</f>
        <v>0.87836621393873304</v>
      </c>
    </row>
    <row r="1702" spans="1:9" hidden="1">
      <c r="A1702" t="s">
        <v>6218</v>
      </c>
      <c r="B1702" t="s">
        <v>6219</v>
      </c>
      <c r="C1702" s="1">
        <v>0.77188222416627605</v>
      </c>
      <c r="D1702" s="1">
        <v>0.85437682268011705</v>
      </c>
      <c r="E1702" s="1">
        <v>1.27103631435227</v>
      </c>
      <c r="F1702" s="1">
        <v>1.1315408054251901</v>
      </c>
      <c r="G1702" t="s">
        <v>6220</v>
      </c>
      <c r="H1702" t="s">
        <v>6221</v>
      </c>
      <c r="I1702" s="1">
        <f>MIN(C1702,D1702)</f>
        <v>0.77188222416627605</v>
      </c>
    </row>
    <row r="1703" spans="1:9" hidden="1">
      <c r="A1703" t="s">
        <v>6222</v>
      </c>
      <c r="B1703" t="s">
        <v>6223</v>
      </c>
      <c r="C1703" s="1">
        <v>0.80816231459683396</v>
      </c>
      <c r="D1703" s="1">
        <v>0.87432484567901203</v>
      </c>
      <c r="E1703" s="1">
        <v>1.1818727525445001</v>
      </c>
      <c r="F1703" s="1">
        <v>1.0695535422728399</v>
      </c>
      <c r="G1703" t="s">
        <v>6224</v>
      </c>
      <c r="H1703" t="s">
        <v>6224</v>
      </c>
      <c r="I1703" s="1">
        <f>MIN(C1703,D1703)</f>
        <v>0.80816231459683396</v>
      </c>
    </row>
    <row r="1704" spans="1:9" hidden="1">
      <c r="A1704" t="s">
        <v>6225</v>
      </c>
      <c r="B1704" t="s">
        <v>6226</v>
      </c>
      <c r="C1704" s="1">
        <v>0.98498000992970802</v>
      </c>
      <c r="D1704" s="1">
        <v>0.86773216270954201</v>
      </c>
      <c r="E1704" s="1">
        <v>0.77489298187278899</v>
      </c>
      <c r="F1704" s="1">
        <v>1.03408088608825</v>
      </c>
      <c r="G1704" t="s">
        <v>6227</v>
      </c>
      <c r="H1704" t="s">
        <v>6228</v>
      </c>
      <c r="I1704" s="1">
        <f>MIN(C1704,D1704)</f>
        <v>0.86773216270954201</v>
      </c>
    </row>
    <row r="1705" spans="1:9" hidden="1">
      <c r="A1705" t="s">
        <v>6229</v>
      </c>
      <c r="B1705" t="s">
        <v>6230</v>
      </c>
      <c r="C1705" s="1">
        <v>0.96653488650305897</v>
      </c>
      <c r="D1705" s="1">
        <v>0.98156848125486995</v>
      </c>
      <c r="E1705" s="1">
        <v>-0.83088093313392897</v>
      </c>
      <c r="F1705" s="1">
        <v>0.71121849364815903</v>
      </c>
      <c r="G1705" t="s">
        <v>6231</v>
      </c>
      <c r="H1705" t="s">
        <v>6232</v>
      </c>
      <c r="I1705" s="1">
        <f>MIN(C1705,D1705)</f>
        <v>0.96653488650305897</v>
      </c>
    </row>
    <row r="1706" spans="1:9" hidden="1">
      <c r="A1706" t="s">
        <v>6233</v>
      </c>
      <c r="B1706" t="s">
        <v>6234</v>
      </c>
      <c r="C1706" s="1">
        <v>0.86745824142150596</v>
      </c>
      <c r="D1706" s="1">
        <v>0.86260523330447503</v>
      </c>
      <c r="E1706" s="1">
        <v>-1.0801404537196799</v>
      </c>
      <c r="F1706" s="1">
        <v>-1.09897209138789</v>
      </c>
      <c r="G1706" t="s">
        <v>6235</v>
      </c>
      <c r="H1706" t="s">
        <v>6236</v>
      </c>
      <c r="I1706" s="1">
        <f>MIN(C1706,D1706)</f>
        <v>0.86260523330447503</v>
      </c>
    </row>
    <row r="1707" spans="1:9" hidden="1">
      <c r="A1707" t="s">
        <v>6237</v>
      </c>
      <c r="B1707" t="s">
        <v>6238</v>
      </c>
      <c r="C1707" s="1">
        <v>0.61793828934895001</v>
      </c>
      <c r="D1707" s="1">
        <v>0.57250905093616</v>
      </c>
      <c r="E1707" s="1">
        <v>-1.38391722663881</v>
      </c>
      <c r="F1707" s="1">
        <v>-1.47119767673095</v>
      </c>
      <c r="G1707" t="s">
        <v>1803</v>
      </c>
      <c r="H1707" t="s">
        <v>6239</v>
      </c>
      <c r="I1707" s="1">
        <f>MIN(C1707,D1707)</f>
        <v>0.57250905093616</v>
      </c>
    </row>
    <row r="1708" spans="1:9" hidden="1">
      <c r="A1708" t="s">
        <v>6240</v>
      </c>
      <c r="B1708" t="s">
        <v>6241</v>
      </c>
      <c r="C1708" s="1">
        <v>0.92289498811928095</v>
      </c>
      <c r="D1708" s="1">
        <v>0.81783536585365901</v>
      </c>
      <c r="E1708" s="1">
        <v>-0.92748028750685796</v>
      </c>
      <c r="F1708" s="1">
        <v>-1.2100140460794</v>
      </c>
      <c r="G1708" t="s">
        <v>6242</v>
      </c>
      <c r="H1708" t="s">
        <v>6243</v>
      </c>
      <c r="I1708" s="1">
        <f>MIN(C1708,D1708)</f>
        <v>0.81783536585365901</v>
      </c>
    </row>
    <row r="1709" spans="1:9" hidden="1">
      <c r="A1709" t="s">
        <v>6244</v>
      </c>
      <c r="B1709" t="s">
        <v>6245</v>
      </c>
      <c r="C1709" s="1">
        <v>0.92289498811928095</v>
      </c>
      <c r="D1709" s="1">
        <v>0.81783536585365901</v>
      </c>
      <c r="E1709" s="1">
        <v>-0.92748028750685796</v>
      </c>
      <c r="F1709" s="1">
        <v>-1.2100140460794</v>
      </c>
      <c r="G1709" t="s">
        <v>6242</v>
      </c>
      <c r="H1709" t="s">
        <v>6243</v>
      </c>
      <c r="I1709" s="1">
        <f>MIN(C1709,D1709)</f>
        <v>0.81783536585365901</v>
      </c>
    </row>
    <row r="1710" spans="1:9" hidden="1">
      <c r="A1710" t="s">
        <v>6246</v>
      </c>
      <c r="B1710" t="s">
        <v>6247</v>
      </c>
      <c r="C1710" s="1">
        <v>0.99512980966216003</v>
      </c>
      <c r="D1710" s="1">
        <v>1</v>
      </c>
      <c r="E1710" s="1">
        <v>0.69908260178399095</v>
      </c>
      <c r="F1710" s="1">
        <v>-0.57752957084718004</v>
      </c>
      <c r="G1710" t="s">
        <v>6248</v>
      </c>
      <c r="H1710" t="s">
        <v>6249</v>
      </c>
      <c r="I1710" s="1">
        <f>MIN(C1710,D1710)</f>
        <v>0.99512980966216003</v>
      </c>
    </row>
    <row r="1711" spans="1:9" hidden="1">
      <c r="A1711" t="s">
        <v>6250</v>
      </c>
      <c r="B1711" t="s">
        <v>6251</v>
      </c>
      <c r="C1711" s="1">
        <v>0.85154302366614698</v>
      </c>
      <c r="D1711" s="1">
        <v>0.93522356191911604</v>
      </c>
      <c r="E1711" s="1">
        <v>-1.11302293165021</v>
      </c>
      <c r="F1711" s="1">
        <v>-0.85313938669637701</v>
      </c>
      <c r="G1711" t="s">
        <v>2082</v>
      </c>
      <c r="H1711" t="s">
        <v>2083</v>
      </c>
      <c r="I1711" s="1">
        <f>MIN(C1711,D1711)</f>
        <v>0.85154302366614698</v>
      </c>
    </row>
    <row r="1712" spans="1:9" hidden="1">
      <c r="A1712" t="s">
        <v>6252</v>
      </c>
      <c r="B1712" t="s">
        <v>6253</v>
      </c>
      <c r="C1712" s="1">
        <v>0.91205670429741603</v>
      </c>
      <c r="D1712" s="1">
        <v>0.85233801245700502</v>
      </c>
      <c r="E1712" s="1">
        <v>-0.95864953244693096</v>
      </c>
      <c r="F1712" s="1">
        <v>-1.1245858371066799</v>
      </c>
      <c r="G1712" t="s">
        <v>6254</v>
      </c>
      <c r="H1712" t="s">
        <v>6255</v>
      </c>
      <c r="I1712" s="1">
        <f>MIN(C1712,D1712)</f>
        <v>0.85233801245700502</v>
      </c>
    </row>
    <row r="1713" spans="1:9" hidden="1">
      <c r="A1713" t="s">
        <v>6256</v>
      </c>
      <c r="B1713" t="s">
        <v>6257</v>
      </c>
      <c r="C1713" s="1">
        <v>0.83661850540618099</v>
      </c>
      <c r="D1713" s="1">
        <v>0.96209037248117202</v>
      </c>
      <c r="E1713" s="1">
        <v>-1.1655577029191799</v>
      </c>
      <c r="F1713" s="1">
        <v>-0.80649343337887702</v>
      </c>
      <c r="G1713" t="s">
        <v>6258</v>
      </c>
      <c r="H1713" t="s">
        <v>6259</v>
      </c>
      <c r="I1713" s="1">
        <f>MIN(C1713,D1713)</f>
        <v>0.83661850540618099</v>
      </c>
    </row>
    <row r="1714" spans="1:9" hidden="1">
      <c r="A1714" t="s">
        <v>6260</v>
      </c>
      <c r="B1714" t="s">
        <v>6261</v>
      </c>
      <c r="C1714" s="1">
        <v>1</v>
      </c>
      <c r="D1714" s="1">
        <v>0.92471437393855205</v>
      </c>
      <c r="E1714" s="1">
        <v>-0.520926841774633</v>
      </c>
      <c r="F1714" s="1">
        <v>-0.89539196518098796</v>
      </c>
      <c r="G1714" t="s">
        <v>6262</v>
      </c>
      <c r="H1714" t="s">
        <v>6262</v>
      </c>
      <c r="I1714" s="1">
        <f>MIN(C1714,D1714)</f>
        <v>0.92471437393855205</v>
      </c>
    </row>
    <row r="1715" spans="1:9" hidden="1">
      <c r="A1715" t="s">
        <v>6263</v>
      </c>
      <c r="B1715" t="s">
        <v>6264</v>
      </c>
      <c r="C1715" s="1">
        <v>0.234785765556005</v>
      </c>
      <c r="D1715" s="1">
        <v>0.139950278812325</v>
      </c>
      <c r="E1715" s="1">
        <v>-1.6941499756490099</v>
      </c>
      <c r="F1715" s="1">
        <v>-1.7962526863626</v>
      </c>
      <c r="G1715" t="s">
        <v>6265</v>
      </c>
      <c r="H1715" t="s">
        <v>6266</v>
      </c>
      <c r="I1715" s="1">
        <f>MIN(C1715,D1715)</f>
        <v>0.139950278812325</v>
      </c>
    </row>
    <row r="1716" spans="1:9" hidden="1">
      <c r="A1716" t="s">
        <v>6267</v>
      </c>
      <c r="B1716" t="s">
        <v>6268</v>
      </c>
      <c r="C1716" s="1">
        <v>0.68608302822853795</v>
      </c>
      <c r="D1716" s="1">
        <v>0.39869147044113901</v>
      </c>
      <c r="E1716" s="1">
        <v>-1.3346224709482499</v>
      </c>
      <c r="F1716" s="1">
        <v>-1.59664434552123</v>
      </c>
      <c r="G1716" t="s">
        <v>6269</v>
      </c>
      <c r="H1716" t="s">
        <v>6270</v>
      </c>
      <c r="I1716" s="1">
        <f>MIN(C1716,D1716)</f>
        <v>0.39869147044113901</v>
      </c>
    </row>
    <row r="1717" spans="1:9" hidden="1">
      <c r="A1717" t="s">
        <v>6271</v>
      </c>
      <c r="B1717" t="s">
        <v>6272</v>
      </c>
      <c r="C1717" s="1">
        <v>0.72429479226732396</v>
      </c>
      <c r="D1717" s="1">
        <v>0.56013494457077795</v>
      </c>
      <c r="E1717" s="1">
        <v>1.3070054980227701</v>
      </c>
      <c r="F1717" s="1">
        <v>1.5953534782804399</v>
      </c>
      <c r="G1717" t="s">
        <v>2177</v>
      </c>
      <c r="H1717" t="s">
        <v>2178</v>
      </c>
      <c r="I1717" s="1">
        <f>MIN(C1717,D1717)</f>
        <v>0.56013494457077795</v>
      </c>
    </row>
    <row r="1718" spans="1:9" hidden="1">
      <c r="A1718" t="s">
        <v>6273</v>
      </c>
      <c r="B1718" t="s">
        <v>6274</v>
      </c>
      <c r="C1718" s="1">
        <v>0.95421943100312301</v>
      </c>
      <c r="D1718" s="1">
        <v>0.93690305976551302</v>
      </c>
      <c r="E1718" s="1">
        <v>0.85043501408019695</v>
      </c>
      <c r="F1718" s="1">
        <v>-0.87518035224074298</v>
      </c>
      <c r="G1718" t="s">
        <v>6275</v>
      </c>
      <c r="H1718" t="s">
        <v>6276</v>
      </c>
      <c r="I1718" s="1">
        <f>MIN(C1718,D1718)</f>
        <v>0.93690305976551302</v>
      </c>
    </row>
    <row r="1719" spans="1:9" hidden="1">
      <c r="A1719" t="s">
        <v>6277</v>
      </c>
      <c r="B1719" t="s">
        <v>6278</v>
      </c>
      <c r="C1719" s="1">
        <v>0.92289498811928095</v>
      </c>
      <c r="D1719" s="1">
        <v>0.69481026241342303</v>
      </c>
      <c r="E1719" s="1">
        <v>-0.92681938164449995</v>
      </c>
      <c r="F1719" s="1">
        <v>-1.3470158018816201</v>
      </c>
      <c r="G1719" t="s">
        <v>524</v>
      </c>
      <c r="H1719" t="s">
        <v>521</v>
      </c>
      <c r="I1719" s="1">
        <f>MIN(C1719,D1719)</f>
        <v>0.69481026241342303</v>
      </c>
    </row>
    <row r="1720" spans="1:9" hidden="1">
      <c r="A1720" t="s">
        <v>6279</v>
      </c>
      <c r="B1720" t="s">
        <v>6280</v>
      </c>
      <c r="C1720" s="1">
        <v>0.89137426900584804</v>
      </c>
      <c r="D1720" s="1">
        <v>0.81460558402458905</v>
      </c>
      <c r="E1720" s="1">
        <v>0.99641467798673899</v>
      </c>
      <c r="F1720" s="1">
        <v>1.1948576766064301</v>
      </c>
      <c r="G1720" t="s">
        <v>6281</v>
      </c>
      <c r="H1720" t="s">
        <v>6282</v>
      </c>
      <c r="I1720" s="1">
        <f>MIN(C1720,D1720)</f>
        <v>0.81460558402458905</v>
      </c>
    </row>
    <row r="1721" spans="1:9" hidden="1">
      <c r="A1721" t="s">
        <v>6283</v>
      </c>
      <c r="B1721" t="s">
        <v>6284</v>
      </c>
      <c r="C1721" s="1">
        <v>0.87836621393873304</v>
      </c>
      <c r="D1721" s="1">
        <v>0.89503866701535495</v>
      </c>
      <c r="E1721" s="1">
        <v>-1.04908449325621</v>
      </c>
      <c r="F1721" s="1">
        <v>-0.98661701059039197</v>
      </c>
      <c r="G1721" t="s">
        <v>3966</v>
      </c>
      <c r="H1721" t="s">
        <v>3967</v>
      </c>
      <c r="I1721" s="1">
        <f>MIN(C1721,D1721)</f>
        <v>0.87836621393873304</v>
      </c>
    </row>
    <row r="1722" spans="1:9" hidden="1">
      <c r="A1722" t="s">
        <v>6285</v>
      </c>
      <c r="B1722" t="s">
        <v>6286</v>
      </c>
      <c r="C1722" s="1">
        <v>1</v>
      </c>
      <c r="D1722" s="1">
        <v>0.89122112779044205</v>
      </c>
      <c r="E1722" s="1">
        <v>-0.57452991622623495</v>
      </c>
      <c r="F1722" s="1">
        <v>-1.0026998279342401</v>
      </c>
      <c r="G1722" t="s">
        <v>6287</v>
      </c>
      <c r="H1722" t="s">
        <v>6288</v>
      </c>
      <c r="I1722" s="1">
        <f>MIN(C1722,D1722)</f>
        <v>0.89122112779044205</v>
      </c>
    </row>
    <row r="1723" spans="1:9" hidden="1">
      <c r="A1723" t="s">
        <v>6289</v>
      </c>
      <c r="B1723" t="s">
        <v>6290</v>
      </c>
      <c r="C1723" s="1">
        <v>0.40333684809597398</v>
      </c>
      <c r="D1723" s="1">
        <v>0.81783536585365901</v>
      </c>
      <c r="E1723" s="1">
        <v>-1.48846624434958</v>
      </c>
      <c r="F1723" s="1">
        <v>-1.1334621976255299</v>
      </c>
      <c r="G1723" t="s">
        <v>6291</v>
      </c>
      <c r="H1723" t="s">
        <v>6292</v>
      </c>
      <c r="I1723" s="1">
        <f>MIN(C1723,D1723)</f>
        <v>0.40333684809597398</v>
      </c>
    </row>
    <row r="1724" spans="1:9" hidden="1">
      <c r="A1724" t="s">
        <v>6293</v>
      </c>
      <c r="B1724" t="s">
        <v>6294</v>
      </c>
      <c r="C1724" s="1">
        <v>0.54263091949338005</v>
      </c>
      <c r="D1724" s="1">
        <v>0.81634454152325497</v>
      </c>
      <c r="E1724" s="1">
        <v>-1.4765916422952201</v>
      </c>
      <c r="F1724" s="1">
        <v>-1.13622146502719</v>
      </c>
      <c r="G1724" t="s">
        <v>6295</v>
      </c>
      <c r="H1724" t="s">
        <v>6296</v>
      </c>
      <c r="I1724" s="1">
        <f>MIN(C1724,D1724)</f>
        <v>0.54263091949338005</v>
      </c>
    </row>
    <row r="1725" spans="1:9" hidden="1">
      <c r="A1725" t="s">
        <v>6297</v>
      </c>
      <c r="B1725" t="s">
        <v>6298</v>
      </c>
      <c r="C1725" s="1">
        <v>0.95637901487691801</v>
      </c>
      <c r="D1725" s="1">
        <v>0.917018785865514</v>
      </c>
      <c r="E1725" s="1">
        <v>-0.87026594411437297</v>
      </c>
      <c r="F1725" s="1">
        <v>-0.95773667699925502</v>
      </c>
      <c r="G1725" t="s">
        <v>6299</v>
      </c>
      <c r="H1725" t="s">
        <v>6299</v>
      </c>
      <c r="I1725" s="1">
        <f>MIN(C1725,D1725)</f>
        <v>0.917018785865514</v>
      </c>
    </row>
    <row r="1726" spans="1:9" hidden="1">
      <c r="A1726" t="s">
        <v>6300</v>
      </c>
      <c r="B1726" t="s">
        <v>6301</v>
      </c>
      <c r="C1726" s="1">
        <v>0.83796872427983504</v>
      </c>
      <c r="D1726" s="1">
        <v>0.88063318525053302</v>
      </c>
      <c r="E1726" s="1">
        <v>1.14906708231883</v>
      </c>
      <c r="F1726" s="1">
        <v>1.0633458187470699</v>
      </c>
      <c r="G1726" t="s">
        <v>6302</v>
      </c>
      <c r="H1726" t="s">
        <v>6303</v>
      </c>
      <c r="I1726" s="1">
        <f>MIN(C1726,D1726)</f>
        <v>0.83796872427983504</v>
      </c>
    </row>
    <row r="1727" spans="1:9" hidden="1">
      <c r="A1727" t="s">
        <v>6304</v>
      </c>
      <c r="B1727" t="s">
        <v>6305</v>
      </c>
      <c r="C1727" s="1">
        <v>0.81061169313957404</v>
      </c>
      <c r="D1727" s="1">
        <v>0.78387282861274998</v>
      </c>
      <c r="E1727" s="1">
        <v>1.1458555293169601</v>
      </c>
      <c r="F1727" s="1">
        <v>-1.2127738823090399</v>
      </c>
      <c r="G1727" t="s">
        <v>352</v>
      </c>
      <c r="H1727" t="s">
        <v>353</v>
      </c>
      <c r="I1727" s="1">
        <f>MIN(C1727,D1727)</f>
        <v>0.78387282861274998</v>
      </c>
    </row>
    <row r="1728" spans="1:9" hidden="1">
      <c r="A1728" t="s">
        <v>6306</v>
      </c>
      <c r="B1728" t="s">
        <v>6307</v>
      </c>
      <c r="C1728" s="1">
        <v>0.83796872427983504</v>
      </c>
      <c r="D1728" s="1">
        <v>0.96610690149498302</v>
      </c>
      <c r="E1728" s="1">
        <v>-1.1637431309544399</v>
      </c>
      <c r="F1728" s="1">
        <v>-0.79619528459339595</v>
      </c>
      <c r="G1728" t="s">
        <v>6308</v>
      </c>
      <c r="H1728" t="s">
        <v>6309</v>
      </c>
      <c r="I1728" s="1">
        <f>MIN(C1728,D1728)</f>
        <v>0.83796872427983504</v>
      </c>
    </row>
    <row r="1729" spans="1:9" hidden="1">
      <c r="A1729" t="s">
        <v>6310</v>
      </c>
      <c r="B1729" t="s">
        <v>6311</v>
      </c>
      <c r="C1729" s="1">
        <v>0.73547120264020205</v>
      </c>
      <c r="D1729" s="1">
        <v>0.893023746359351</v>
      </c>
      <c r="E1729" s="1">
        <v>-1.2854234623540399</v>
      </c>
      <c r="F1729" s="1">
        <v>-1.0233264172935399</v>
      </c>
      <c r="G1729" t="s">
        <v>6312</v>
      </c>
      <c r="H1729" t="s">
        <v>6313</v>
      </c>
      <c r="I1729" s="1">
        <f>MIN(C1729,D1729)</f>
        <v>0.73547120264020205</v>
      </c>
    </row>
    <row r="1730" spans="1:9" hidden="1">
      <c r="A1730" t="s">
        <v>6314</v>
      </c>
      <c r="B1730" t="s">
        <v>6315</v>
      </c>
      <c r="C1730" s="1">
        <v>1</v>
      </c>
      <c r="D1730" s="1">
        <v>0.81460558402458905</v>
      </c>
      <c r="E1730" s="1">
        <v>0.518120705519305</v>
      </c>
      <c r="F1730" s="1">
        <v>1.16610741206844</v>
      </c>
      <c r="G1730" t="s">
        <v>6316</v>
      </c>
      <c r="H1730" t="s">
        <v>6317</v>
      </c>
      <c r="I1730" s="1">
        <f>MIN(C1730,D1730)</f>
        <v>0.81460558402458905</v>
      </c>
    </row>
    <row r="1731" spans="1:9" hidden="1">
      <c r="A1731" t="s">
        <v>6318</v>
      </c>
      <c r="B1731" t="s">
        <v>6319</v>
      </c>
      <c r="C1731" s="1">
        <v>0.31146463017514497</v>
      </c>
      <c r="D1731" s="1">
        <v>0.288526299340508</v>
      </c>
      <c r="E1731" s="1">
        <v>-1.59458733243108</v>
      </c>
      <c r="F1731" s="1">
        <v>-1.6461678070588901</v>
      </c>
      <c r="G1731" t="s">
        <v>6320</v>
      </c>
      <c r="H1731" t="s">
        <v>6321</v>
      </c>
      <c r="I1731" s="1">
        <f>MIN(C1731,D1731)</f>
        <v>0.288526299340508</v>
      </c>
    </row>
    <row r="1732" spans="1:9">
      <c r="A1732" t="s">
        <v>6322</v>
      </c>
      <c r="B1732" t="s">
        <v>6323</v>
      </c>
      <c r="C1732" s="1">
        <v>0.47829548304083302</v>
      </c>
      <c r="D1732" s="1">
        <v>7.0594912467915494E-2</v>
      </c>
      <c r="E1732" s="5">
        <v>-1.4581540691859201</v>
      </c>
      <c r="F1732" s="5">
        <v>-1.7543921275974499</v>
      </c>
      <c r="G1732" t="s">
        <v>6324</v>
      </c>
      <c r="H1732" t="s">
        <v>6325</v>
      </c>
      <c r="I1732" s="1">
        <f>MIN(C1732,D1732)</f>
        <v>7.0594912467915494E-2</v>
      </c>
    </row>
    <row r="1733" spans="1:9" hidden="1">
      <c r="A1733" t="s">
        <v>6326</v>
      </c>
      <c r="B1733" t="s">
        <v>6327</v>
      </c>
      <c r="C1733" s="1">
        <v>0.66548946032446699</v>
      </c>
      <c r="D1733" s="1">
        <v>0.94944477395545002</v>
      </c>
      <c r="E1733" s="1">
        <v>1.4136647374150799</v>
      </c>
      <c r="F1733" s="1">
        <v>0.79718812118482696</v>
      </c>
      <c r="G1733" t="s">
        <v>6328</v>
      </c>
      <c r="H1733" t="s">
        <v>6329</v>
      </c>
      <c r="I1733" s="1">
        <f>MIN(C1733,D1733)</f>
        <v>0.66548946032446699</v>
      </c>
    </row>
    <row r="1734" spans="1:9" hidden="1">
      <c r="A1734" t="s">
        <v>6330</v>
      </c>
      <c r="B1734" t="s">
        <v>6331</v>
      </c>
      <c r="C1734" s="1">
        <v>1</v>
      </c>
      <c r="D1734" s="1">
        <v>1</v>
      </c>
      <c r="E1734" s="1">
        <v>0.66738764851487598</v>
      </c>
      <c r="F1734" s="1">
        <v>-0.55963539365242498</v>
      </c>
      <c r="G1734" t="s">
        <v>6332</v>
      </c>
      <c r="H1734" t="s">
        <v>6333</v>
      </c>
      <c r="I1734" s="1">
        <f>MIN(C1734,D1734)</f>
        <v>1</v>
      </c>
    </row>
    <row r="1735" spans="1:9" hidden="1">
      <c r="A1735" t="s">
        <v>6334</v>
      </c>
      <c r="B1735" t="s">
        <v>6335</v>
      </c>
      <c r="C1735" s="1">
        <v>1</v>
      </c>
      <c r="D1735" s="1">
        <v>1</v>
      </c>
      <c r="E1735" s="1">
        <v>0.66099520764408504</v>
      </c>
      <c r="F1735" s="1">
        <v>-0.56499482675738</v>
      </c>
      <c r="G1735" t="s">
        <v>6332</v>
      </c>
      <c r="H1735" t="s">
        <v>6333</v>
      </c>
      <c r="I1735" s="1">
        <f>MIN(C1735,D1735)</f>
        <v>1</v>
      </c>
    </row>
    <row r="1736" spans="1:9" hidden="1">
      <c r="A1736" t="s">
        <v>6336</v>
      </c>
      <c r="B1736" t="s">
        <v>6337</v>
      </c>
      <c r="C1736" s="1">
        <v>0.92289498811928095</v>
      </c>
      <c r="D1736" s="1">
        <v>0.61761538461538501</v>
      </c>
      <c r="E1736" s="1">
        <v>0.89797484990009802</v>
      </c>
      <c r="F1736" s="1">
        <v>1.5003275831734499</v>
      </c>
      <c r="G1736" t="s">
        <v>6338</v>
      </c>
      <c r="H1736" t="s">
        <v>6339</v>
      </c>
      <c r="I1736" s="1">
        <f>MIN(C1736,D1736)</f>
        <v>0.61761538461538501</v>
      </c>
    </row>
    <row r="1737" spans="1:9" hidden="1">
      <c r="A1737" t="s">
        <v>6340</v>
      </c>
      <c r="B1737" t="s">
        <v>6341</v>
      </c>
      <c r="C1737" s="1">
        <v>0.96653488650305897</v>
      </c>
      <c r="D1737" s="1">
        <v>0.92484778673687695</v>
      </c>
      <c r="E1737" s="1">
        <v>-0.83310001379947896</v>
      </c>
      <c r="F1737" s="1">
        <v>-0.87410281722279703</v>
      </c>
      <c r="G1737" t="s">
        <v>6342</v>
      </c>
      <c r="H1737" t="s">
        <v>6343</v>
      </c>
      <c r="I1737" s="1">
        <f>MIN(C1737,D1737)</f>
        <v>0.92484778673687695</v>
      </c>
    </row>
    <row r="1738" spans="1:9" hidden="1">
      <c r="A1738" t="s">
        <v>6344</v>
      </c>
      <c r="B1738" t="s">
        <v>6345</v>
      </c>
      <c r="C1738" s="1">
        <v>0.225853355098663</v>
      </c>
      <c r="D1738" s="1">
        <v>0.139950278812325</v>
      </c>
      <c r="E1738" s="1">
        <v>-1.6446220884136</v>
      </c>
      <c r="F1738" s="1">
        <v>-1.7141965010172799</v>
      </c>
      <c r="G1738" t="s">
        <v>332</v>
      </c>
      <c r="H1738" t="s">
        <v>333</v>
      </c>
      <c r="I1738" s="1">
        <f>MIN(C1738,D1738)</f>
        <v>0.139950278812325</v>
      </c>
    </row>
    <row r="1739" spans="1:9" hidden="1">
      <c r="A1739" t="s">
        <v>6346</v>
      </c>
      <c r="B1739" t="s">
        <v>6347</v>
      </c>
      <c r="C1739" s="1">
        <v>0.24222065361308701</v>
      </c>
      <c r="D1739" s="1">
        <v>0.31913492904702001</v>
      </c>
      <c r="E1739" s="1">
        <v>-1.62331761445092</v>
      </c>
      <c r="F1739" s="1">
        <v>-1.60865540441094</v>
      </c>
      <c r="G1739" t="s">
        <v>6348</v>
      </c>
      <c r="H1739" t="s">
        <v>6349</v>
      </c>
      <c r="I1739" s="1">
        <f>MIN(C1739,D1739)</f>
        <v>0.24222065361308701</v>
      </c>
    </row>
    <row r="1740" spans="1:9" hidden="1">
      <c r="A1740" t="s">
        <v>6350</v>
      </c>
      <c r="B1740" t="s">
        <v>6351</v>
      </c>
      <c r="C1740" s="1">
        <v>0.89022576628301797</v>
      </c>
      <c r="D1740" s="1">
        <v>0.90898455779129606</v>
      </c>
      <c r="E1740" s="1">
        <v>0.98347130590208298</v>
      </c>
      <c r="F1740" s="1">
        <v>0.97694955096676295</v>
      </c>
      <c r="G1740" t="s">
        <v>6352</v>
      </c>
      <c r="H1740" t="s">
        <v>6353</v>
      </c>
      <c r="I1740" s="1">
        <f>MIN(C1740,D1740)</f>
        <v>0.89022576628301797</v>
      </c>
    </row>
    <row r="1741" spans="1:9" hidden="1">
      <c r="A1741" t="s">
        <v>6354</v>
      </c>
      <c r="B1741" t="s">
        <v>6355</v>
      </c>
      <c r="C1741" s="1">
        <v>0.89022576628301797</v>
      </c>
      <c r="D1741" s="1">
        <v>0.90898455779129606</v>
      </c>
      <c r="E1741" s="1">
        <v>0.98347130590208298</v>
      </c>
      <c r="F1741" s="1">
        <v>0.97694955096676295</v>
      </c>
      <c r="G1741" t="s">
        <v>6352</v>
      </c>
      <c r="H1741" t="s">
        <v>6353</v>
      </c>
      <c r="I1741" s="1">
        <f>MIN(C1741,D1741)</f>
        <v>0.89022576628301797</v>
      </c>
    </row>
    <row r="1742" spans="1:9" hidden="1">
      <c r="A1742" t="s">
        <v>6356</v>
      </c>
      <c r="B1742" t="s">
        <v>6357</v>
      </c>
      <c r="C1742" s="1">
        <v>0.86698098040952598</v>
      </c>
      <c r="D1742" s="1">
        <v>0.797612456747405</v>
      </c>
      <c r="E1742" s="1">
        <v>1.0564432118793901</v>
      </c>
      <c r="F1742" s="1">
        <v>1.1889382946673199</v>
      </c>
      <c r="G1742" t="s">
        <v>6358</v>
      </c>
      <c r="H1742" t="s">
        <v>6359</v>
      </c>
      <c r="I1742" s="1">
        <f>MIN(C1742,D1742)</f>
        <v>0.797612456747405</v>
      </c>
    </row>
    <row r="1743" spans="1:9" hidden="1">
      <c r="A1743" t="s">
        <v>6360</v>
      </c>
      <c r="B1743" t="s">
        <v>6361</v>
      </c>
      <c r="C1743" s="1">
        <v>0.70595868369147696</v>
      </c>
      <c r="D1743" s="1">
        <v>0.851171676999259</v>
      </c>
      <c r="E1743" s="1">
        <v>-1.3075009409317899</v>
      </c>
      <c r="F1743" s="1">
        <v>-1.1276134605032599</v>
      </c>
      <c r="G1743" t="s">
        <v>6362</v>
      </c>
      <c r="H1743" t="s">
        <v>6363</v>
      </c>
      <c r="I1743" s="1">
        <f>MIN(C1743,D1743)</f>
        <v>0.70595868369147696</v>
      </c>
    </row>
    <row r="1744" spans="1:9" hidden="1">
      <c r="A1744" t="s">
        <v>6364</v>
      </c>
      <c r="B1744" t="s">
        <v>6365</v>
      </c>
      <c r="C1744" s="1">
        <v>0.91205670429741603</v>
      </c>
      <c r="D1744" s="1">
        <v>0.81460558402458905</v>
      </c>
      <c r="E1744" s="1">
        <v>-0.95980945880146895</v>
      </c>
      <c r="F1744" s="1">
        <v>-1.20933277671466</v>
      </c>
      <c r="G1744" t="s">
        <v>1984</v>
      </c>
      <c r="H1744" t="s">
        <v>1984</v>
      </c>
      <c r="I1744" s="1">
        <f>MIN(C1744,D1744)</f>
        <v>0.81460558402458905</v>
      </c>
    </row>
    <row r="1745" spans="1:9" hidden="1">
      <c r="A1745" t="s">
        <v>6366</v>
      </c>
      <c r="B1745" t="s">
        <v>6367</v>
      </c>
      <c r="C1745" s="1">
        <v>0.92289498811928095</v>
      </c>
      <c r="D1745" s="1">
        <v>0.87092290677940798</v>
      </c>
      <c r="E1745" s="1">
        <v>-0.93569997903524105</v>
      </c>
      <c r="F1745" s="1">
        <v>-1.0744269804211499</v>
      </c>
      <c r="G1745" t="s">
        <v>6368</v>
      </c>
      <c r="H1745" t="s">
        <v>6369</v>
      </c>
      <c r="I1745" s="1">
        <f>MIN(C1745,D1745)</f>
        <v>0.87092290677940798</v>
      </c>
    </row>
    <row r="1746" spans="1:9" hidden="1">
      <c r="A1746" t="s">
        <v>6370</v>
      </c>
      <c r="B1746" t="s">
        <v>6371</v>
      </c>
      <c r="C1746" s="1">
        <v>0.90323226290685799</v>
      </c>
      <c r="D1746" s="1">
        <v>0.66410256410256396</v>
      </c>
      <c r="E1746" s="1">
        <v>-1.0069891012766501</v>
      </c>
      <c r="F1746" s="1">
        <v>-1.35696667683937</v>
      </c>
      <c r="G1746" t="s">
        <v>6372</v>
      </c>
      <c r="H1746" t="s">
        <v>6372</v>
      </c>
      <c r="I1746" s="1">
        <f>MIN(C1746,D1746)</f>
        <v>0.66410256410256396</v>
      </c>
    </row>
    <row r="1747" spans="1:9" hidden="1">
      <c r="A1747" t="s">
        <v>6373</v>
      </c>
      <c r="B1747" t="s">
        <v>6374</v>
      </c>
      <c r="C1747" s="1">
        <v>0.99512980966216003</v>
      </c>
      <c r="D1747" s="1">
        <v>0.93533165192529</v>
      </c>
      <c r="E1747" s="1">
        <v>-0.76977008919904299</v>
      </c>
      <c r="F1747" s="1">
        <v>0.90473487042464296</v>
      </c>
      <c r="G1747" t="s">
        <v>6375</v>
      </c>
      <c r="H1747" t="s">
        <v>6376</v>
      </c>
      <c r="I1747" s="1">
        <f>MIN(C1747,D1747)</f>
        <v>0.93533165192529</v>
      </c>
    </row>
    <row r="1748" spans="1:9" hidden="1">
      <c r="A1748" t="s">
        <v>6377</v>
      </c>
      <c r="B1748" t="s">
        <v>6378</v>
      </c>
      <c r="C1748" s="1">
        <v>0.83977974025974</v>
      </c>
      <c r="D1748" s="1">
        <v>0.93950555276522096</v>
      </c>
      <c r="E1748" s="1">
        <v>-1.1267526464970601</v>
      </c>
      <c r="F1748" s="1">
        <v>-0.85425053625999003</v>
      </c>
      <c r="G1748" t="s">
        <v>6379</v>
      </c>
      <c r="H1748" t="s">
        <v>6380</v>
      </c>
      <c r="I1748" s="1">
        <f>MIN(C1748,D1748)</f>
        <v>0.83977974025974</v>
      </c>
    </row>
    <row r="1749" spans="1:9" hidden="1">
      <c r="A1749" t="s">
        <v>6381</v>
      </c>
      <c r="B1749" t="s">
        <v>6382</v>
      </c>
      <c r="C1749" s="1">
        <v>0.89713506898086304</v>
      </c>
      <c r="D1749" s="1">
        <v>1</v>
      </c>
      <c r="E1749" s="1">
        <v>-0.99462978260393098</v>
      </c>
      <c r="F1749" s="1">
        <v>0.63539512368769302</v>
      </c>
      <c r="G1749" t="s">
        <v>6383</v>
      </c>
      <c r="H1749" t="s">
        <v>6384</v>
      </c>
      <c r="I1749" s="1">
        <f>MIN(C1749,D1749)</f>
        <v>0.89713506898086304</v>
      </c>
    </row>
    <row r="1750" spans="1:9" hidden="1">
      <c r="A1750" t="s">
        <v>6385</v>
      </c>
      <c r="B1750" t="s">
        <v>6386</v>
      </c>
      <c r="C1750" s="1">
        <v>0.87836621393873304</v>
      </c>
      <c r="D1750" s="1">
        <v>1</v>
      </c>
      <c r="E1750" s="1">
        <v>-1.0339643389487101</v>
      </c>
      <c r="F1750" s="1">
        <v>-0.55381140424194397</v>
      </c>
      <c r="G1750" t="s">
        <v>6387</v>
      </c>
      <c r="H1750" t="s">
        <v>6388</v>
      </c>
      <c r="I1750" s="1">
        <f>MIN(C1750,D1750)</f>
        <v>0.87836621393873304</v>
      </c>
    </row>
    <row r="1751" spans="1:9" hidden="1">
      <c r="A1751" t="s">
        <v>6389</v>
      </c>
      <c r="B1751" t="s">
        <v>6390</v>
      </c>
      <c r="C1751" s="1">
        <v>0.89137426900584804</v>
      </c>
      <c r="D1751" s="1">
        <v>0.85437682268011705</v>
      </c>
      <c r="E1751" s="1">
        <v>-1.0016370841843001</v>
      </c>
      <c r="F1751" s="1">
        <v>1.08567101288423</v>
      </c>
      <c r="G1751" t="s">
        <v>6391</v>
      </c>
      <c r="H1751" t="s">
        <v>6392</v>
      </c>
      <c r="I1751" s="1">
        <f>MIN(C1751,D1751)</f>
        <v>0.85437682268011705</v>
      </c>
    </row>
    <row r="1752" spans="1:9" hidden="1">
      <c r="A1752" t="s">
        <v>6393</v>
      </c>
      <c r="B1752" t="s">
        <v>6394</v>
      </c>
      <c r="C1752" s="1">
        <v>0.94577774789982905</v>
      </c>
      <c r="D1752" s="1">
        <v>0.87468451286502302</v>
      </c>
      <c r="E1752" s="1">
        <v>-0.88086102474607098</v>
      </c>
      <c r="F1752" s="1">
        <v>1.0718538344247901</v>
      </c>
      <c r="G1752" t="s">
        <v>6395</v>
      </c>
      <c r="H1752" t="s">
        <v>6396</v>
      </c>
      <c r="I1752" s="1">
        <f>MIN(C1752,D1752)</f>
        <v>0.87468451286502302</v>
      </c>
    </row>
    <row r="1753" spans="1:9" hidden="1">
      <c r="A1753" t="s">
        <v>6397</v>
      </c>
      <c r="B1753" t="s">
        <v>6398</v>
      </c>
      <c r="C1753" s="1">
        <v>0.97113828047852602</v>
      </c>
      <c r="D1753" s="1">
        <v>1</v>
      </c>
      <c r="E1753" s="1">
        <v>-0.81552559803297797</v>
      </c>
      <c r="F1753" s="1">
        <v>-0.53865438684950995</v>
      </c>
      <c r="G1753" t="s">
        <v>3459</v>
      </c>
      <c r="H1753" t="s">
        <v>6399</v>
      </c>
      <c r="I1753" s="1">
        <f>MIN(C1753,D1753)</f>
        <v>0.97113828047852602</v>
      </c>
    </row>
    <row r="1754" spans="1:9" hidden="1">
      <c r="A1754" t="s">
        <v>6400</v>
      </c>
      <c r="B1754" t="s">
        <v>6401</v>
      </c>
      <c r="C1754" s="1">
        <v>0.680411109751621</v>
      </c>
      <c r="D1754" s="1">
        <v>0.82586489079519199</v>
      </c>
      <c r="E1754" s="1">
        <v>-1.35301753381377</v>
      </c>
      <c r="F1754" s="1">
        <v>-1.16759885036819</v>
      </c>
      <c r="G1754" t="s">
        <v>6402</v>
      </c>
      <c r="H1754" t="s">
        <v>6403</v>
      </c>
      <c r="I1754" s="1">
        <f>MIN(C1754,D1754)</f>
        <v>0.680411109751621</v>
      </c>
    </row>
    <row r="1755" spans="1:9" hidden="1">
      <c r="A1755" t="s">
        <v>6404</v>
      </c>
      <c r="B1755" t="s">
        <v>6405</v>
      </c>
      <c r="C1755" s="1">
        <v>0.66548946032446699</v>
      </c>
      <c r="D1755" s="1">
        <v>0.973486387647298</v>
      </c>
      <c r="E1755" s="1">
        <v>-1.3713337755274</v>
      </c>
      <c r="F1755" s="1">
        <v>-0.78831975401092003</v>
      </c>
      <c r="G1755" t="s">
        <v>6402</v>
      </c>
      <c r="H1755" t="s">
        <v>6406</v>
      </c>
      <c r="I1755" s="1">
        <f>MIN(C1755,D1755)</f>
        <v>0.66548946032446699</v>
      </c>
    </row>
    <row r="1756" spans="1:9" hidden="1">
      <c r="A1756" t="s">
        <v>6407</v>
      </c>
      <c r="B1756" t="s">
        <v>6408</v>
      </c>
      <c r="C1756" s="1">
        <v>0.83796872427983504</v>
      </c>
      <c r="D1756" s="1">
        <v>0.99505443698732299</v>
      </c>
      <c r="E1756" s="1">
        <v>-1.1629623252724699</v>
      </c>
      <c r="F1756" s="1">
        <v>-0.663415951247046</v>
      </c>
      <c r="G1756" t="s">
        <v>6409</v>
      </c>
      <c r="H1756" t="s">
        <v>6410</v>
      </c>
      <c r="I1756" s="1">
        <f>MIN(C1756,D1756)</f>
        <v>0.83796872427983504</v>
      </c>
    </row>
    <row r="1757" spans="1:9" hidden="1">
      <c r="A1757" t="s">
        <v>6411</v>
      </c>
      <c r="B1757" t="s">
        <v>6412</v>
      </c>
      <c r="C1757" s="1">
        <v>0.28834477220809002</v>
      </c>
      <c r="D1757" s="1">
        <v>0.69516784057119296</v>
      </c>
      <c r="E1757" s="1">
        <v>-1.6238350095305201</v>
      </c>
      <c r="F1757" s="1">
        <v>-1.2417760192845799</v>
      </c>
      <c r="G1757" t="s">
        <v>6413</v>
      </c>
      <c r="H1757" t="s">
        <v>6414</v>
      </c>
      <c r="I1757" s="1">
        <f>MIN(C1757,D1757)</f>
        <v>0.28834477220809002</v>
      </c>
    </row>
    <row r="1758" spans="1:9" hidden="1">
      <c r="A1758" t="s">
        <v>6415</v>
      </c>
      <c r="B1758" t="s">
        <v>6416</v>
      </c>
      <c r="C1758" s="1">
        <v>1</v>
      </c>
      <c r="D1758" s="1">
        <v>1</v>
      </c>
      <c r="E1758" s="1">
        <v>-0.64965238716344298</v>
      </c>
      <c r="F1758" s="1">
        <v>0.58296261349247602</v>
      </c>
      <c r="G1758" t="s">
        <v>1548</v>
      </c>
      <c r="H1758" t="s">
        <v>6417</v>
      </c>
      <c r="I1758" s="1">
        <f>MIN(C1758,D1758)</f>
        <v>1</v>
      </c>
    </row>
    <row r="1759" spans="1:9" hidden="1">
      <c r="A1759" t="s">
        <v>6418</v>
      </c>
      <c r="B1759" t="s">
        <v>6419</v>
      </c>
      <c r="C1759" s="1">
        <v>1</v>
      </c>
      <c r="D1759" s="1">
        <v>1</v>
      </c>
      <c r="E1759" s="1">
        <v>-0.64965238716344298</v>
      </c>
      <c r="F1759" s="1">
        <v>0.58296261349247602</v>
      </c>
      <c r="G1759" t="s">
        <v>1548</v>
      </c>
      <c r="H1759" t="s">
        <v>6417</v>
      </c>
      <c r="I1759" s="1">
        <f>MIN(C1759,D1759)</f>
        <v>1</v>
      </c>
    </row>
    <row r="1760" spans="1:9" hidden="1">
      <c r="A1760" t="s">
        <v>6420</v>
      </c>
      <c r="B1760" t="s">
        <v>6421</v>
      </c>
      <c r="C1760" s="1">
        <v>0.66548946032446699</v>
      </c>
      <c r="D1760" s="1">
        <v>0.92484778673687695</v>
      </c>
      <c r="E1760" s="1">
        <v>1.4135603113919599</v>
      </c>
      <c r="F1760" s="1">
        <v>0.87712059838633105</v>
      </c>
      <c r="G1760" t="s">
        <v>6422</v>
      </c>
      <c r="H1760" t="s">
        <v>6423</v>
      </c>
      <c r="I1760" s="1">
        <f>MIN(C1760,D1760)</f>
        <v>0.66548946032446699</v>
      </c>
    </row>
    <row r="1761" spans="1:9" hidden="1">
      <c r="A1761" t="s">
        <v>6424</v>
      </c>
      <c r="B1761" t="s">
        <v>6425</v>
      </c>
      <c r="C1761" s="1">
        <v>0.88089322304351902</v>
      </c>
      <c r="D1761" s="1">
        <v>0.79971402519893897</v>
      </c>
      <c r="E1761" s="1">
        <v>-1.0002137859867799</v>
      </c>
      <c r="F1761" s="1">
        <v>-1.1827961011466499</v>
      </c>
      <c r="G1761" t="s">
        <v>6426</v>
      </c>
      <c r="H1761" t="s">
        <v>6427</v>
      </c>
      <c r="I1761" s="1">
        <f>MIN(C1761,D1761)</f>
        <v>0.79971402519893897</v>
      </c>
    </row>
    <row r="1762" spans="1:9" hidden="1">
      <c r="A1762" t="s">
        <v>6428</v>
      </c>
      <c r="B1762" t="s">
        <v>6429</v>
      </c>
      <c r="C1762" s="1">
        <v>0.90384265565789501</v>
      </c>
      <c r="D1762" s="1">
        <v>0.85437682268011705</v>
      </c>
      <c r="E1762" s="1">
        <v>0.94342400130742998</v>
      </c>
      <c r="F1762" s="1">
        <v>1.0816123879872801</v>
      </c>
      <c r="G1762" t="s">
        <v>6430</v>
      </c>
      <c r="H1762" t="s">
        <v>6431</v>
      </c>
      <c r="I1762" s="1">
        <f>MIN(C1762,D1762)</f>
        <v>0.85437682268011705</v>
      </c>
    </row>
    <row r="1763" spans="1:9" hidden="1">
      <c r="A1763" t="s">
        <v>6432</v>
      </c>
      <c r="B1763" t="s">
        <v>6433</v>
      </c>
      <c r="C1763" s="1">
        <v>0.98520404366821501</v>
      </c>
      <c r="D1763" s="1">
        <v>1</v>
      </c>
      <c r="E1763" s="1">
        <v>0.73805091891010099</v>
      </c>
      <c r="F1763" s="1">
        <v>0.541408397023175</v>
      </c>
      <c r="G1763" t="s">
        <v>6434</v>
      </c>
      <c r="H1763" t="s">
        <v>6435</v>
      </c>
      <c r="I1763" s="1">
        <f>MIN(C1763,D1763)</f>
        <v>0.98520404366821501</v>
      </c>
    </row>
    <row r="1764" spans="1:9" hidden="1">
      <c r="A1764" t="s">
        <v>6436</v>
      </c>
      <c r="B1764" t="s">
        <v>6437</v>
      </c>
      <c r="C1764" s="1">
        <v>1</v>
      </c>
      <c r="D1764" s="1">
        <v>0.86509827278141704</v>
      </c>
      <c r="E1764" s="1">
        <v>-0.68473115620897695</v>
      </c>
      <c r="F1764" s="1">
        <v>-1.09381572226888</v>
      </c>
      <c r="G1764" t="s">
        <v>6438</v>
      </c>
      <c r="H1764" t="s">
        <v>6439</v>
      </c>
      <c r="I1764" s="1">
        <f>MIN(C1764,D1764)</f>
        <v>0.86509827278141704</v>
      </c>
    </row>
    <row r="1765" spans="1:9" hidden="1">
      <c r="A1765" t="s">
        <v>6440</v>
      </c>
      <c r="B1765" t="s">
        <v>6441</v>
      </c>
      <c r="C1765" s="1">
        <v>0.90384265565789501</v>
      </c>
      <c r="D1765" s="1">
        <v>0.91146708994267001</v>
      </c>
      <c r="E1765" s="1">
        <v>-0.98603488564369002</v>
      </c>
      <c r="F1765" s="1">
        <v>-0.97847949820826896</v>
      </c>
      <c r="G1765" t="s">
        <v>691</v>
      </c>
      <c r="H1765" t="s">
        <v>692</v>
      </c>
      <c r="I1765" s="1">
        <f>MIN(C1765,D1765)</f>
        <v>0.90384265565789501</v>
      </c>
    </row>
    <row r="1766" spans="1:9" hidden="1">
      <c r="A1766" t="s">
        <v>6442</v>
      </c>
      <c r="B1766" t="s">
        <v>6443</v>
      </c>
      <c r="C1766" s="1">
        <v>0.66787962117889699</v>
      </c>
      <c r="D1766" s="1">
        <v>0.851171676999259</v>
      </c>
      <c r="E1766" s="1">
        <v>-1.33472913045053</v>
      </c>
      <c r="F1766" s="1">
        <v>-1.1419850969168801</v>
      </c>
      <c r="G1766" t="s">
        <v>691</v>
      </c>
      <c r="H1766" t="s">
        <v>692</v>
      </c>
      <c r="I1766" s="1">
        <f>MIN(C1766,D1766)</f>
        <v>0.66787962117889699</v>
      </c>
    </row>
    <row r="1767" spans="1:9" hidden="1">
      <c r="A1767" t="s">
        <v>6444</v>
      </c>
      <c r="B1767" t="s">
        <v>6445</v>
      </c>
      <c r="C1767" s="1">
        <v>1</v>
      </c>
      <c r="D1767" s="1">
        <v>0.87092290677940798</v>
      </c>
      <c r="E1767" s="1">
        <v>0.64514753698946903</v>
      </c>
      <c r="F1767" s="1">
        <v>1.03810339388358</v>
      </c>
      <c r="G1767" t="s">
        <v>6446</v>
      </c>
      <c r="H1767" t="s">
        <v>6447</v>
      </c>
      <c r="I1767" s="1">
        <f>MIN(C1767,D1767)</f>
        <v>0.87092290677940798</v>
      </c>
    </row>
    <row r="1768" spans="1:9" hidden="1">
      <c r="A1768" t="s">
        <v>6448</v>
      </c>
      <c r="B1768" t="s">
        <v>6449</v>
      </c>
      <c r="C1768" s="1">
        <v>0.66787962117889699</v>
      </c>
      <c r="D1768" s="1">
        <v>0.851171676999259</v>
      </c>
      <c r="E1768" s="1">
        <v>-1.33472913045053</v>
      </c>
      <c r="F1768" s="1">
        <v>-1.1419850969168801</v>
      </c>
      <c r="G1768" t="s">
        <v>691</v>
      </c>
      <c r="H1768" t="s">
        <v>692</v>
      </c>
      <c r="I1768" s="1">
        <f>MIN(C1768,D1768)</f>
        <v>0.66787962117889699</v>
      </c>
    </row>
    <row r="1769" spans="1:9" hidden="1">
      <c r="A1769" t="s">
        <v>6450</v>
      </c>
      <c r="B1769" t="s">
        <v>6451</v>
      </c>
      <c r="C1769" s="1">
        <v>1</v>
      </c>
      <c r="D1769" s="1">
        <v>0.60141050933859397</v>
      </c>
      <c r="E1769" s="1">
        <v>-0.75521778760816005</v>
      </c>
      <c r="F1769" s="1">
        <v>-1.3525958312916599</v>
      </c>
      <c r="G1769" t="s">
        <v>6452</v>
      </c>
      <c r="H1769" t="s">
        <v>6453</v>
      </c>
      <c r="I1769" s="1">
        <f>MIN(C1769,D1769)</f>
        <v>0.60141050933859397</v>
      </c>
    </row>
    <row r="1770" spans="1:9" hidden="1">
      <c r="A1770" t="s">
        <v>6454</v>
      </c>
      <c r="B1770" t="s">
        <v>6455</v>
      </c>
      <c r="C1770" s="1">
        <v>0.341823091220742</v>
      </c>
      <c r="D1770" s="1">
        <v>0.94944477395545002</v>
      </c>
      <c r="E1770" s="1">
        <v>1.63879988035709</v>
      </c>
      <c r="F1770" s="1">
        <v>-0.81979674587569196</v>
      </c>
      <c r="G1770" t="s">
        <v>6456</v>
      </c>
      <c r="H1770" t="s">
        <v>6457</v>
      </c>
      <c r="I1770" s="1">
        <f>MIN(C1770,D1770)</f>
        <v>0.341823091220742</v>
      </c>
    </row>
    <row r="1771" spans="1:9" hidden="1">
      <c r="A1771" t="s">
        <v>6458</v>
      </c>
      <c r="B1771" t="s">
        <v>6459</v>
      </c>
      <c r="C1771" s="1">
        <v>0.90384265565789501</v>
      </c>
      <c r="D1771" s="1">
        <v>0.90248881326205599</v>
      </c>
      <c r="E1771" s="1">
        <v>-0.978878704116527</v>
      </c>
      <c r="F1771" s="1">
        <v>-0.99565820509693304</v>
      </c>
      <c r="G1771" t="s">
        <v>6460</v>
      </c>
      <c r="H1771" t="s">
        <v>6461</v>
      </c>
      <c r="I1771" s="1">
        <f>MIN(C1771,D1771)</f>
        <v>0.90248881326205599</v>
      </c>
    </row>
    <row r="1772" spans="1:9" hidden="1">
      <c r="A1772" t="s">
        <v>6462</v>
      </c>
      <c r="B1772" t="s">
        <v>6463</v>
      </c>
      <c r="C1772" s="1">
        <v>0.77188222416627605</v>
      </c>
      <c r="D1772" s="1">
        <v>0.98326780280985004</v>
      </c>
      <c r="E1772" s="1">
        <v>1.2189729813975401</v>
      </c>
      <c r="F1772" s="1">
        <v>0.75613600751688603</v>
      </c>
      <c r="G1772" t="s">
        <v>898</v>
      </c>
      <c r="H1772" t="s">
        <v>6464</v>
      </c>
      <c r="I1772" s="1">
        <f>MIN(C1772,D1772)</f>
        <v>0.77188222416627605</v>
      </c>
    </row>
    <row r="1773" spans="1:9" hidden="1">
      <c r="A1773" t="s">
        <v>6465</v>
      </c>
      <c r="B1773" t="s">
        <v>6466</v>
      </c>
      <c r="C1773" s="1">
        <v>0.92585240489062903</v>
      </c>
      <c r="D1773" s="1">
        <v>1</v>
      </c>
      <c r="E1773" s="1">
        <v>0.91000574940578605</v>
      </c>
      <c r="F1773" s="1">
        <v>-0.60530485604431705</v>
      </c>
      <c r="G1773" t="s">
        <v>6467</v>
      </c>
      <c r="H1773" t="s">
        <v>6468</v>
      </c>
      <c r="I1773" s="1">
        <f>MIN(C1773,D1773)</f>
        <v>0.92585240489062903</v>
      </c>
    </row>
    <row r="1774" spans="1:9" hidden="1">
      <c r="A1774" t="s">
        <v>6469</v>
      </c>
      <c r="B1774" t="s">
        <v>6470</v>
      </c>
      <c r="C1774" s="1">
        <v>0.48889197384917699</v>
      </c>
      <c r="D1774" s="1">
        <v>0.841018667585824</v>
      </c>
      <c r="E1774" s="1">
        <v>1.6292169722819501</v>
      </c>
      <c r="F1774" s="1">
        <v>1.1714289929492301</v>
      </c>
      <c r="G1774" t="s">
        <v>6471</v>
      </c>
      <c r="H1774" t="s">
        <v>6472</v>
      </c>
      <c r="I1774" s="1">
        <f>MIN(C1774,D1774)</f>
        <v>0.48889197384917699</v>
      </c>
    </row>
    <row r="1775" spans="1:9" hidden="1">
      <c r="A1775" t="s">
        <v>6473</v>
      </c>
      <c r="B1775" t="s">
        <v>6474</v>
      </c>
      <c r="C1775" s="1">
        <v>0.74838814118487695</v>
      </c>
      <c r="D1775" s="1">
        <v>0.93690369606699397</v>
      </c>
      <c r="E1775" s="1">
        <v>1.2623435930761699</v>
      </c>
      <c r="F1775" s="1">
        <v>0.86224598255235696</v>
      </c>
      <c r="G1775" t="s">
        <v>6475</v>
      </c>
      <c r="H1775" t="s">
        <v>6476</v>
      </c>
      <c r="I1775" s="1">
        <f>MIN(C1775,D1775)</f>
        <v>0.74838814118487695</v>
      </c>
    </row>
    <row r="1776" spans="1:9" hidden="1">
      <c r="A1776" t="s">
        <v>6477</v>
      </c>
      <c r="B1776" t="s">
        <v>6478</v>
      </c>
      <c r="C1776" s="1">
        <v>0.87836621393873304</v>
      </c>
      <c r="D1776" s="1">
        <v>0.94106489945155403</v>
      </c>
      <c r="E1776" s="1">
        <v>1.0726699036248999</v>
      </c>
      <c r="F1776" s="1">
        <v>0.80171782806106595</v>
      </c>
      <c r="G1776" t="s">
        <v>6479</v>
      </c>
      <c r="H1776" t="s">
        <v>6479</v>
      </c>
      <c r="I1776" s="1">
        <f>MIN(C1776,D1776)</f>
        <v>0.87836621393873304</v>
      </c>
    </row>
    <row r="1777" spans="1:9" hidden="1">
      <c r="A1777" t="s">
        <v>6480</v>
      </c>
      <c r="B1777" t="s">
        <v>6481</v>
      </c>
      <c r="C1777" s="1">
        <v>0.83943772336201194</v>
      </c>
      <c r="D1777" s="1">
        <v>1</v>
      </c>
      <c r="E1777" s="1">
        <v>1.1098996111961801</v>
      </c>
      <c r="F1777" s="1">
        <v>0.67545766755984404</v>
      </c>
      <c r="G1777" t="s">
        <v>6467</v>
      </c>
      <c r="H1777" t="s">
        <v>6482</v>
      </c>
      <c r="I1777" s="1">
        <f>MIN(C1777,D1777)</f>
        <v>0.83943772336201194</v>
      </c>
    </row>
    <row r="1778" spans="1:9" hidden="1">
      <c r="A1778" t="s">
        <v>6483</v>
      </c>
      <c r="B1778" t="s">
        <v>6484</v>
      </c>
      <c r="C1778" s="1">
        <v>0.225853355098663</v>
      </c>
      <c r="D1778" s="1">
        <v>0.247987015982924</v>
      </c>
      <c r="E1778" s="1">
        <v>-1.5917376487063699</v>
      </c>
      <c r="F1778" s="1">
        <v>-1.6340316656809699</v>
      </c>
      <c r="G1778" t="s">
        <v>3954</v>
      </c>
      <c r="H1778" t="s">
        <v>3955</v>
      </c>
      <c r="I1778" s="1">
        <f>MIN(C1778,D1778)</f>
        <v>0.225853355098663</v>
      </c>
    </row>
    <row r="1779" spans="1:9" hidden="1">
      <c r="A1779" t="s">
        <v>6485</v>
      </c>
      <c r="B1779" t="s">
        <v>6486</v>
      </c>
      <c r="C1779" s="1">
        <v>0.73584157714973397</v>
      </c>
      <c r="D1779" s="1">
        <v>0.715681895247535</v>
      </c>
      <c r="E1779" s="1">
        <v>1.31266494267954</v>
      </c>
      <c r="F1779" s="1">
        <v>1.3183531073219299</v>
      </c>
      <c r="G1779" t="s">
        <v>6487</v>
      </c>
      <c r="H1779" t="s">
        <v>6488</v>
      </c>
      <c r="I1779" s="1">
        <f>MIN(C1779,D1779)</f>
        <v>0.715681895247535</v>
      </c>
    </row>
    <row r="1780" spans="1:9" hidden="1">
      <c r="A1780" t="s">
        <v>6489</v>
      </c>
      <c r="B1780" t="s">
        <v>6490</v>
      </c>
      <c r="C1780" s="1">
        <v>0.87836621393873304</v>
      </c>
      <c r="D1780" s="1">
        <v>0.82862363426917895</v>
      </c>
      <c r="E1780" s="1">
        <v>1.0108503471947701</v>
      </c>
      <c r="F1780" s="1">
        <v>1.12536842296005</v>
      </c>
      <c r="G1780" t="s">
        <v>6491</v>
      </c>
      <c r="H1780" t="s">
        <v>6492</v>
      </c>
      <c r="I1780" s="1">
        <f>MIN(C1780,D1780)</f>
        <v>0.82862363426917895</v>
      </c>
    </row>
    <row r="1781" spans="1:9" hidden="1">
      <c r="A1781" t="s">
        <v>6493</v>
      </c>
      <c r="B1781" t="s">
        <v>6494</v>
      </c>
      <c r="C1781" s="1">
        <v>1</v>
      </c>
      <c r="D1781" s="1">
        <v>0.88063318525053302</v>
      </c>
      <c r="E1781" s="1">
        <v>-0.57002849285872303</v>
      </c>
      <c r="F1781" s="1">
        <v>-1.0539399675539001</v>
      </c>
      <c r="G1781" t="s">
        <v>6495</v>
      </c>
      <c r="H1781" t="s">
        <v>6496</v>
      </c>
      <c r="I1781" s="1">
        <f>MIN(C1781,D1781)</f>
        <v>0.88063318525053302</v>
      </c>
    </row>
    <row r="1782" spans="1:9" hidden="1">
      <c r="A1782" t="s">
        <v>6497</v>
      </c>
      <c r="B1782" t="s">
        <v>6498</v>
      </c>
      <c r="C1782" s="1">
        <v>0.951914419294419</v>
      </c>
      <c r="D1782" s="1">
        <v>1</v>
      </c>
      <c r="E1782" s="1">
        <v>-0.89318922006172097</v>
      </c>
      <c r="F1782" s="1">
        <v>-0.65015169334410505</v>
      </c>
      <c r="G1782" t="s">
        <v>91</v>
      </c>
      <c r="H1782" t="s">
        <v>92</v>
      </c>
      <c r="I1782" s="1">
        <f>MIN(C1782,D1782)</f>
        <v>0.951914419294419</v>
      </c>
    </row>
    <row r="1783" spans="1:9" hidden="1">
      <c r="A1783" t="s">
        <v>6499</v>
      </c>
      <c r="B1783" t="s">
        <v>6500</v>
      </c>
      <c r="C1783" s="1">
        <v>0.96587210050211803</v>
      </c>
      <c r="D1783" s="1">
        <v>0.97268089667495705</v>
      </c>
      <c r="E1783" s="1">
        <v>-0.88120839429457898</v>
      </c>
      <c r="F1783" s="1">
        <v>-0.82216101252596996</v>
      </c>
      <c r="G1783" t="s">
        <v>6501</v>
      </c>
      <c r="H1783" t="s">
        <v>6502</v>
      </c>
      <c r="I1783" s="1">
        <f>MIN(C1783,D1783)</f>
        <v>0.96587210050211803</v>
      </c>
    </row>
    <row r="1784" spans="1:9" hidden="1">
      <c r="A1784" t="s">
        <v>6503</v>
      </c>
      <c r="B1784" t="s">
        <v>6504</v>
      </c>
      <c r="C1784" s="1">
        <v>0.85521959292584204</v>
      </c>
      <c r="D1784" s="1">
        <v>0.86513779778569999</v>
      </c>
      <c r="E1784" s="1">
        <v>-1.0953584726709999</v>
      </c>
      <c r="F1784" s="1">
        <v>-1.08743359107959</v>
      </c>
      <c r="G1784" t="s">
        <v>6505</v>
      </c>
      <c r="H1784" t="s">
        <v>6506</v>
      </c>
      <c r="I1784" s="1">
        <f>MIN(C1784,D1784)</f>
        <v>0.85521959292584204</v>
      </c>
    </row>
    <row r="1785" spans="1:9" hidden="1">
      <c r="A1785" t="s">
        <v>6507</v>
      </c>
      <c r="B1785" t="s">
        <v>6508</v>
      </c>
      <c r="C1785" s="1">
        <v>0.89842683034036297</v>
      </c>
      <c r="D1785" s="1">
        <v>0.70892833748198603</v>
      </c>
      <c r="E1785" s="1">
        <v>-0.97948187418019905</v>
      </c>
      <c r="F1785" s="1">
        <v>-1.25364970610115</v>
      </c>
      <c r="G1785" t="s">
        <v>6509</v>
      </c>
      <c r="H1785" t="s">
        <v>6510</v>
      </c>
      <c r="I1785" s="1">
        <f>MIN(C1785,D1785)</f>
        <v>0.70892833748198603</v>
      </c>
    </row>
    <row r="1786" spans="1:9" hidden="1">
      <c r="A1786" t="s">
        <v>6511</v>
      </c>
      <c r="B1786" t="s">
        <v>6512</v>
      </c>
      <c r="C1786" s="1">
        <v>0.71268229701575703</v>
      </c>
      <c r="D1786" s="1">
        <v>0.69516784057119296</v>
      </c>
      <c r="E1786" s="1">
        <v>-1.29978594546088</v>
      </c>
      <c r="F1786" s="1">
        <v>-1.3085652751849699</v>
      </c>
      <c r="G1786" t="s">
        <v>6513</v>
      </c>
      <c r="H1786" t="s">
        <v>6514</v>
      </c>
      <c r="I1786" s="1">
        <f>MIN(C1786,D1786)</f>
        <v>0.69516784057119296</v>
      </c>
    </row>
    <row r="1787" spans="1:9" hidden="1">
      <c r="A1787" t="s">
        <v>6515</v>
      </c>
      <c r="B1787" t="s">
        <v>6516</v>
      </c>
      <c r="C1787" s="1">
        <v>0.70147798285673901</v>
      </c>
      <c r="D1787" s="1">
        <v>0.85437682268011705</v>
      </c>
      <c r="E1787" s="1">
        <v>-1.28263962576793</v>
      </c>
      <c r="F1787" s="1">
        <v>-1.09642810357377</v>
      </c>
      <c r="G1787" t="s">
        <v>6517</v>
      </c>
      <c r="H1787" t="s">
        <v>6518</v>
      </c>
      <c r="I1787" s="1">
        <f>MIN(C1787,D1787)</f>
        <v>0.70147798285673901</v>
      </c>
    </row>
    <row r="1788" spans="1:9" hidden="1">
      <c r="A1788" t="s">
        <v>6519</v>
      </c>
      <c r="B1788" t="s">
        <v>6520</v>
      </c>
      <c r="C1788" s="1">
        <v>0.84692650214249798</v>
      </c>
      <c r="D1788" s="1">
        <v>0.88063318525053302</v>
      </c>
      <c r="E1788" s="1">
        <v>1.099131746399</v>
      </c>
      <c r="F1788" s="1">
        <v>1.0342881791194101</v>
      </c>
      <c r="G1788" t="s">
        <v>6521</v>
      </c>
      <c r="H1788" t="s">
        <v>6522</v>
      </c>
      <c r="I1788" s="1">
        <f>MIN(C1788,D1788)</f>
        <v>0.84692650214249798</v>
      </c>
    </row>
    <row r="1789" spans="1:9" hidden="1">
      <c r="A1789" t="s">
        <v>6523</v>
      </c>
      <c r="B1789" t="s">
        <v>6524</v>
      </c>
      <c r="C1789" s="1">
        <v>0.995837385765594</v>
      </c>
      <c r="D1789" s="1">
        <v>0.81783536585365901</v>
      </c>
      <c r="E1789" s="1">
        <v>-0.73060733635875696</v>
      </c>
      <c r="F1789" s="1">
        <v>-1.20801088465712</v>
      </c>
      <c r="G1789" t="s">
        <v>6525</v>
      </c>
      <c r="H1789" t="s">
        <v>684</v>
      </c>
      <c r="I1789" s="1">
        <f>MIN(C1789,D1789)</f>
        <v>0.81783536585365901</v>
      </c>
    </row>
    <row r="1790" spans="1:9" hidden="1">
      <c r="A1790" t="s">
        <v>6526</v>
      </c>
      <c r="B1790" t="s">
        <v>6527</v>
      </c>
      <c r="C1790" s="1">
        <v>0.71657977971971198</v>
      </c>
      <c r="D1790" s="1">
        <v>0.65706084366499595</v>
      </c>
      <c r="E1790" s="1">
        <v>-1.2659340954287299</v>
      </c>
      <c r="F1790" s="1">
        <v>-1.3233792677798799</v>
      </c>
      <c r="G1790" t="s">
        <v>6528</v>
      </c>
      <c r="H1790" t="s">
        <v>6529</v>
      </c>
      <c r="I1790" s="1">
        <f>MIN(C1790,D1790)</f>
        <v>0.65706084366499595</v>
      </c>
    </row>
    <row r="1791" spans="1:9" hidden="1">
      <c r="A1791" t="s">
        <v>6530</v>
      </c>
      <c r="B1791" t="s">
        <v>6531</v>
      </c>
      <c r="C1791" s="1">
        <v>0.926542908541932</v>
      </c>
      <c r="D1791" s="1">
        <v>0.94790803100285603</v>
      </c>
      <c r="E1791" s="1">
        <v>-0.90458834719954795</v>
      </c>
      <c r="F1791" s="1">
        <v>-0.85006067417273601</v>
      </c>
      <c r="G1791" t="s">
        <v>4553</v>
      </c>
      <c r="H1791" t="s">
        <v>4554</v>
      </c>
      <c r="I1791" s="1">
        <f>MIN(C1791,D1791)</f>
        <v>0.926542908541932</v>
      </c>
    </row>
    <row r="1792" spans="1:9" hidden="1">
      <c r="A1792" t="s">
        <v>6532</v>
      </c>
      <c r="B1792" t="s">
        <v>6533</v>
      </c>
      <c r="C1792" s="1">
        <v>0.99512980966216003</v>
      </c>
      <c r="D1792" s="1">
        <v>0.96259240942300295</v>
      </c>
      <c r="E1792" s="1">
        <v>-0.76734694879642096</v>
      </c>
      <c r="F1792" s="1">
        <v>-0.83776743443924395</v>
      </c>
      <c r="G1792" t="s">
        <v>6534</v>
      </c>
      <c r="H1792" t="s">
        <v>5321</v>
      </c>
      <c r="I1792" s="1">
        <f>MIN(C1792,D1792)</f>
        <v>0.96259240942300295</v>
      </c>
    </row>
    <row r="1793" spans="1:9" hidden="1">
      <c r="A1793" t="s">
        <v>6535</v>
      </c>
      <c r="B1793" t="s">
        <v>6536</v>
      </c>
      <c r="C1793" s="1">
        <v>0.77776254606071205</v>
      </c>
      <c r="D1793" s="1">
        <v>0.82587750683047401</v>
      </c>
      <c r="E1793" s="1">
        <v>1.1921420735653701</v>
      </c>
      <c r="F1793" s="1">
        <v>1.11314523434149</v>
      </c>
      <c r="G1793" t="s">
        <v>6537</v>
      </c>
      <c r="H1793" t="s">
        <v>6538</v>
      </c>
      <c r="I1793" s="1">
        <f>MIN(C1793,D1793)</f>
        <v>0.77776254606071205</v>
      </c>
    </row>
    <row r="1794" spans="1:9" hidden="1">
      <c r="A1794" t="s">
        <v>6539</v>
      </c>
      <c r="B1794" t="s">
        <v>6540</v>
      </c>
      <c r="C1794" s="1">
        <v>0.82277864586641603</v>
      </c>
      <c r="D1794" s="1">
        <v>0.96209037248117202</v>
      </c>
      <c r="E1794" s="1">
        <v>1.1518105484071299</v>
      </c>
      <c r="F1794" s="1">
        <v>-0.81604975922936296</v>
      </c>
      <c r="G1794" t="s">
        <v>6541</v>
      </c>
      <c r="H1794" t="s">
        <v>6542</v>
      </c>
      <c r="I1794" s="1">
        <f>MIN(C1794,D1794)</f>
        <v>0.82277864586641603</v>
      </c>
    </row>
    <row r="1795" spans="1:9" hidden="1">
      <c r="A1795" t="s">
        <v>6543</v>
      </c>
      <c r="B1795" t="s">
        <v>6544</v>
      </c>
      <c r="C1795" s="1">
        <v>0.83504346050949296</v>
      </c>
      <c r="D1795" s="1">
        <v>0.69516784057119296</v>
      </c>
      <c r="E1795" s="1">
        <v>-1.1682487947078599</v>
      </c>
      <c r="F1795" s="1">
        <v>-1.31770374108345</v>
      </c>
      <c r="G1795" t="s">
        <v>6545</v>
      </c>
      <c r="H1795" t="s">
        <v>6546</v>
      </c>
      <c r="I1795" s="1">
        <f>MIN(C1795,D1795)</f>
        <v>0.69516784057119296</v>
      </c>
    </row>
    <row r="1796" spans="1:9" hidden="1">
      <c r="A1796" t="s">
        <v>6547</v>
      </c>
      <c r="B1796" t="s">
        <v>6548</v>
      </c>
      <c r="C1796" s="1">
        <v>0.72805620608899302</v>
      </c>
      <c r="D1796" s="1">
        <v>0.95633775500635099</v>
      </c>
      <c r="E1796" s="1">
        <v>1.29547565920094</v>
      </c>
      <c r="F1796" s="1">
        <v>-0.80365210094145401</v>
      </c>
      <c r="G1796" t="s">
        <v>6549</v>
      </c>
      <c r="H1796" t="s">
        <v>714</v>
      </c>
      <c r="I1796" s="1">
        <f>MIN(C1796,D1796)</f>
        <v>0.72805620608899302</v>
      </c>
    </row>
    <row r="1797" spans="1:9" hidden="1">
      <c r="A1797" t="s">
        <v>6550</v>
      </c>
      <c r="B1797" t="s">
        <v>6551</v>
      </c>
      <c r="C1797" s="1">
        <v>0.75564062832315504</v>
      </c>
      <c r="D1797" s="1">
        <v>0.62458330378041005</v>
      </c>
      <c r="E1797" s="1">
        <v>-1.21664548003055</v>
      </c>
      <c r="F1797" s="1">
        <v>-1.3454136246745201</v>
      </c>
      <c r="G1797" t="s">
        <v>6552</v>
      </c>
      <c r="H1797" t="s">
        <v>6529</v>
      </c>
      <c r="I1797" s="1">
        <f>MIN(C1797,D1797)</f>
        <v>0.62458330378041005</v>
      </c>
    </row>
    <row r="1798" spans="1:9" hidden="1">
      <c r="A1798" t="s">
        <v>6553</v>
      </c>
      <c r="B1798" t="s">
        <v>6554</v>
      </c>
      <c r="C1798" s="1">
        <v>0.92289498811928095</v>
      </c>
      <c r="D1798" s="1">
        <v>0.86453644051102096</v>
      </c>
      <c r="E1798" s="1">
        <v>-0.93664412981291201</v>
      </c>
      <c r="F1798" s="1">
        <v>-1.09097457840719</v>
      </c>
      <c r="G1798" t="s">
        <v>5456</v>
      </c>
      <c r="H1798" t="s">
        <v>5457</v>
      </c>
      <c r="I1798" s="1">
        <f>MIN(C1798,D1798)</f>
        <v>0.86453644051102096</v>
      </c>
    </row>
    <row r="1799" spans="1:9" hidden="1">
      <c r="A1799" t="s">
        <v>6555</v>
      </c>
      <c r="B1799" t="s">
        <v>6556</v>
      </c>
      <c r="C1799" s="1">
        <v>1</v>
      </c>
      <c r="D1799" s="1">
        <v>1</v>
      </c>
      <c r="E1799" s="1">
        <v>0.55106345388567102</v>
      </c>
      <c r="F1799" s="1">
        <v>-0.47896635253099401</v>
      </c>
      <c r="G1799" t="s">
        <v>6557</v>
      </c>
      <c r="H1799" t="s">
        <v>6558</v>
      </c>
      <c r="I1799" s="1">
        <f>MIN(C1799,D1799)</f>
        <v>1</v>
      </c>
    </row>
    <row r="1800" spans="1:9" hidden="1">
      <c r="A1800" t="s">
        <v>6559</v>
      </c>
      <c r="B1800" t="s">
        <v>6560</v>
      </c>
      <c r="C1800" s="1">
        <v>0.75564062832315504</v>
      </c>
      <c r="D1800" s="1">
        <v>0.893023746359351</v>
      </c>
      <c r="E1800" s="1">
        <v>-1.23528476228673</v>
      </c>
      <c r="F1800" s="1">
        <v>0.96606370976365696</v>
      </c>
      <c r="G1800" t="s">
        <v>6561</v>
      </c>
      <c r="H1800" t="s">
        <v>6562</v>
      </c>
      <c r="I1800" s="1">
        <f>MIN(C1800,D1800)</f>
        <v>0.75564062832315504</v>
      </c>
    </row>
    <row r="1801" spans="1:9" hidden="1">
      <c r="A1801" t="s">
        <v>6563</v>
      </c>
      <c r="B1801" t="s">
        <v>6564</v>
      </c>
      <c r="C1801" s="1">
        <v>0.32056755909428303</v>
      </c>
      <c r="D1801" s="1">
        <v>0.50760322354166798</v>
      </c>
      <c r="E1801" s="1">
        <v>-1.5913303852843299</v>
      </c>
      <c r="F1801" s="1">
        <v>-1.46615736746432</v>
      </c>
      <c r="G1801" t="s">
        <v>6565</v>
      </c>
      <c r="H1801" t="s">
        <v>6566</v>
      </c>
      <c r="I1801" s="1">
        <f>MIN(C1801,D1801)</f>
        <v>0.32056755909428303</v>
      </c>
    </row>
    <row r="1802" spans="1:9" hidden="1">
      <c r="A1802" t="s">
        <v>6567</v>
      </c>
      <c r="B1802" t="s">
        <v>6568</v>
      </c>
      <c r="C1802" s="1">
        <v>0.61628651082039099</v>
      </c>
      <c r="D1802" s="1">
        <v>0.68010503552672197</v>
      </c>
      <c r="E1802" s="1">
        <v>-1.3666148793687201</v>
      </c>
      <c r="F1802" s="1">
        <v>-1.2927282645018501</v>
      </c>
      <c r="G1802" t="s">
        <v>1523</v>
      </c>
      <c r="H1802" t="s">
        <v>1524</v>
      </c>
      <c r="I1802" s="1">
        <f>MIN(C1802,D1802)</f>
        <v>0.61628651082039099</v>
      </c>
    </row>
    <row r="1803" spans="1:9" hidden="1">
      <c r="A1803" t="s">
        <v>6569</v>
      </c>
      <c r="B1803" t="s">
        <v>6570</v>
      </c>
      <c r="C1803" s="1">
        <v>0.31462859476723098</v>
      </c>
      <c r="D1803" s="1">
        <v>0.57250905093616</v>
      </c>
      <c r="E1803" s="1">
        <v>-1.5911668160252599</v>
      </c>
      <c r="F1803" s="1">
        <v>-1.48463634822035</v>
      </c>
      <c r="G1803" t="s">
        <v>6571</v>
      </c>
      <c r="H1803" t="s">
        <v>6572</v>
      </c>
      <c r="I1803" s="1">
        <f>MIN(C1803,D1803)</f>
        <v>0.31462859476723098</v>
      </c>
    </row>
    <row r="1804" spans="1:9" hidden="1">
      <c r="A1804" t="s">
        <v>6573</v>
      </c>
      <c r="B1804" t="s">
        <v>6574</v>
      </c>
      <c r="C1804" s="1">
        <v>0.75564062832315504</v>
      </c>
      <c r="D1804" s="1">
        <v>0.26137628765004101</v>
      </c>
      <c r="E1804" s="1">
        <v>-1.2469737738695901</v>
      </c>
      <c r="F1804" s="1">
        <v>-1.67926943368899</v>
      </c>
      <c r="G1804" t="s">
        <v>1773</v>
      </c>
      <c r="H1804" t="s">
        <v>6575</v>
      </c>
      <c r="I1804" s="1">
        <f>MIN(C1804,D1804)</f>
        <v>0.26137628765004101</v>
      </c>
    </row>
    <row r="1805" spans="1:9" hidden="1">
      <c r="A1805" t="s">
        <v>6576</v>
      </c>
      <c r="B1805" t="s">
        <v>6577</v>
      </c>
      <c r="C1805" s="1">
        <v>1</v>
      </c>
      <c r="D1805" s="1">
        <v>0.93690305976551302</v>
      </c>
      <c r="E1805" s="1">
        <v>0.67149715197263005</v>
      </c>
      <c r="F1805" s="1">
        <v>-0.89270962914163199</v>
      </c>
      <c r="G1805" t="s">
        <v>6578</v>
      </c>
      <c r="H1805" t="s">
        <v>6579</v>
      </c>
      <c r="I1805" s="1">
        <f>MIN(C1805,D1805)</f>
        <v>0.93690305976551302</v>
      </c>
    </row>
    <row r="1806" spans="1:9">
      <c r="A1806" t="s">
        <v>6580</v>
      </c>
      <c r="B1806" t="s">
        <v>6581</v>
      </c>
      <c r="C1806" s="1">
        <v>3.9026155092333203E-2</v>
      </c>
      <c r="D1806" s="1">
        <v>2.7953120851373001E-2</v>
      </c>
      <c r="E1806" s="5">
        <v>-1.8706975825734</v>
      </c>
      <c r="F1806" s="5">
        <v>-1.8797998066789201</v>
      </c>
      <c r="G1806" t="s">
        <v>6582</v>
      </c>
      <c r="H1806" t="s">
        <v>6583</v>
      </c>
      <c r="I1806" s="1">
        <f>MIN(C1806,D1806)</f>
        <v>2.7953120851373001E-2</v>
      </c>
    </row>
    <row r="1807" spans="1:9" hidden="1">
      <c r="A1807" t="s">
        <v>6584</v>
      </c>
      <c r="B1807" t="s">
        <v>6585</v>
      </c>
      <c r="C1807" s="1">
        <v>0.84133117313620798</v>
      </c>
      <c r="D1807" s="1">
        <v>0.76608511117788503</v>
      </c>
      <c r="E1807" s="1">
        <v>-1.11513064987194</v>
      </c>
      <c r="F1807" s="1">
        <v>-1.2494678404044299</v>
      </c>
      <c r="G1807" t="s">
        <v>6586</v>
      </c>
      <c r="H1807" t="s">
        <v>3058</v>
      </c>
      <c r="I1807" s="1">
        <f>MIN(C1807,D1807)</f>
        <v>0.76608511117788503</v>
      </c>
    </row>
    <row r="1808" spans="1:9" hidden="1">
      <c r="A1808" t="s">
        <v>6587</v>
      </c>
      <c r="B1808" t="s">
        <v>6588</v>
      </c>
      <c r="C1808" s="1">
        <v>0.98641450715183399</v>
      </c>
      <c r="D1808" s="1">
        <v>0.88825808951753504</v>
      </c>
      <c r="E1808" s="1">
        <v>0.731580094020992</v>
      </c>
      <c r="F1808" s="1">
        <v>-1.0507514892068099</v>
      </c>
      <c r="G1808" t="s">
        <v>6589</v>
      </c>
      <c r="H1808" t="s">
        <v>6590</v>
      </c>
      <c r="I1808" s="1">
        <f>MIN(C1808,D1808)</f>
        <v>0.88825808951753504</v>
      </c>
    </row>
    <row r="1809" spans="1:9" hidden="1">
      <c r="A1809" t="s">
        <v>6591</v>
      </c>
      <c r="B1809" t="s">
        <v>6592</v>
      </c>
      <c r="C1809" s="1">
        <v>0.72612893179694804</v>
      </c>
      <c r="D1809" s="1">
        <v>0.87477120195240998</v>
      </c>
      <c r="E1809" s="1">
        <v>1.18133269981004</v>
      </c>
      <c r="F1809" s="1">
        <v>1.02055357048666</v>
      </c>
      <c r="G1809" t="s">
        <v>6593</v>
      </c>
      <c r="H1809" t="s">
        <v>6594</v>
      </c>
      <c r="I1809" s="1">
        <f>MIN(C1809,D1809)</f>
        <v>0.72612893179694804</v>
      </c>
    </row>
    <row r="1810" spans="1:9" hidden="1">
      <c r="A1810" t="s">
        <v>6595</v>
      </c>
      <c r="B1810" t="s">
        <v>6596</v>
      </c>
      <c r="C1810" s="1">
        <v>0.90384265565789501</v>
      </c>
      <c r="D1810" s="1">
        <v>1</v>
      </c>
      <c r="E1810" s="1">
        <v>0.93260329370034101</v>
      </c>
      <c r="F1810" s="1">
        <v>-0.61711788808052204</v>
      </c>
      <c r="G1810" t="s">
        <v>6597</v>
      </c>
      <c r="H1810" t="s">
        <v>6598</v>
      </c>
      <c r="I1810" s="1">
        <f>MIN(C1810,D1810)</f>
        <v>0.90384265565789501</v>
      </c>
    </row>
    <row r="1811" spans="1:9" hidden="1">
      <c r="A1811" t="s">
        <v>6599</v>
      </c>
      <c r="B1811" t="s">
        <v>6600</v>
      </c>
      <c r="C1811" s="1">
        <v>0.77529310886415503</v>
      </c>
      <c r="D1811" s="1">
        <v>0.77564421641076697</v>
      </c>
      <c r="E1811" s="1">
        <v>1.28226051334417</v>
      </c>
      <c r="F1811" s="1">
        <v>1.2749262261951599</v>
      </c>
      <c r="G1811" t="s">
        <v>6601</v>
      </c>
      <c r="H1811" t="s">
        <v>6602</v>
      </c>
      <c r="I1811" s="1">
        <f>MIN(C1811,D1811)</f>
        <v>0.77529310886415503</v>
      </c>
    </row>
    <row r="1812" spans="1:9" hidden="1">
      <c r="A1812" t="s">
        <v>6603</v>
      </c>
      <c r="B1812" t="s">
        <v>6604</v>
      </c>
      <c r="C1812" s="1">
        <v>0.77907156271963696</v>
      </c>
      <c r="D1812" s="1">
        <v>1</v>
      </c>
      <c r="E1812" s="1">
        <v>1.2008992002988299</v>
      </c>
      <c r="F1812" s="1">
        <v>-0.606593589158131</v>
      </c>
      <c r="G1812" t="s">
        <v>432</v>
      </c>
      <c r="H1812" t="s">
        <v>591</v>
      </c>
      <c r="I1812" s="1">
        <f>MIN(C1812,D1812)</f>
        <v>0.77907156271963696</v>
      </c>
    </row>
    <row r="1813" spans="1:9" hidden="1">
      <c r="A1813" t="s">
        <v>6605</v>
      </c>
      <c r="B1813" t="s">
        <v>6606</v>
      </c>
      <c r="C1813" s="1">
        <v>0.77907156271963696</v>
      </c>
      <c r="D1813" s="1">
        <v>0.99447582243361099</v>
      </c>
      <c r="E1813" s="1">
        <v>1.2286170686989</v>
      </c>
      <c r="F1813" s="1">
        <v>0.69705195799021402</v>
      </c>
      <c r="G1813" t="s">
        <v>432</v>
      </c>
      <c r="H1813" t="s">
        <v>648</v>
      </c>
      <c r="I1813" s="1">
        <f>MIN(C1813,D1813)</f>
        <v>0.77907156271963696</v>
      </c>
    </row>
    <row r="1814" spans="1:9" hidden="1">
      <c r="A1814" t="s">
        <v>6607</v>
      </c>
      <c r="B1814" t="s">
        <v>6608</v>
      </c>
      <c r="C1814" s="1">
        <v>1</v>
      </c>
      <c r="D1814" s="1">
        <v>1</v>
      </c>
      <c r="E1814" s="1">
        <v>-0.53375040227803805</v>
      </c>
      <c r="F1814" s="1">
        <v>-0.68670469191238104</v>
      </c>
      <c r="G1814" t="s">
        <v>6609</v>
      </c>
      <c r="H1814" t="s">
        <v>6610</v>
      </c>
      <c r="I1814" s="1">
        <f>MIN(C1814,D1814)</f>
        <v>1</v>
      </c>
    </row>
    <row r="1815" spans="1:9" hidden="1">
      <c r="A1815" t="s">
        <v>6611</v>
      </c>
      <c r="B1815" t="s">
        <v>6612</v>
      </c>
      <c r="C1815" s="1">
        <v>0.59237804878048805</v>
      </c>
      <c r="D1815" s="1">
        <v>0.69945117170485205</v>
      </c>
      <c r="E1815" s="1">
        <v>1.51608802733213</v>
      </c>
      <c r="F1815" s="1">
        <v>1.3296526175832999</v>
      </c>
      <c r="G1815" t="s">
        <v>6613</v>
      </c>
      <c r="H1815" t="s">
        <v>6614</v>
      </c>
      <c r="I1815" s="1">
        <f>MIN(C1815,D1815)</f>
        <v>0.59237804878048805</v>
      </c>
    </row>
    <row r="1816" spans="1:9" hidden="1">
      <c r="A1816" t="s">
        <v>6615</v>
      </c>
      <c r="B1816" t="s">
        <v>6616</v>
      </c>
      <c r="C1816" s="1">
        <v>0.84692650214249798</v>
      </c>
      <c r="D1816" s="1">
        <v>0.91463842916083504</v>
      </c>
      <c r="E1816" s="1">
        <v>1.1144342946254699</v>
      </c>
      <c r="F1816" s="1">
        <v>0.94486668943820695</v>
      </c>
      <c r="G1816" t="s">
        <v>6617</v>
      </c>
      <c r="H1816" t="s">
        <v>6618</v>
      </c>
      <c r="I1816" s="1">
        <f>MIN(C1816,D1816)</f>
        <v>0.84692650214249798</v>
      </c>
    </row>
    <row r="1817" spans="1:9" hidden="1">
      <c r="A1817" t="s">
        <v>6619</v>
      </c>
      <c r="B1817" t="s">
        <v>6620</v>
      </c>
      <c r="C1817" s="1">
        <v>0.96653488650305897</v>
      </c>
      <c r="D1817" s="1">
        <v>0.83274415535445001</v>
      </c>
      <c r="E1817" s="1">
        <v>0.813255313534619</v>
      </c>
      <c r="F1817" s="1">
        <v>1.16880979618521</v>
      </c>
      <c r="G1817" t="s">
        <v>6621</v>
      </c>
      <c r="H1817" t="s">
        <v>6622</v>
      </c>
      <c r="I1817" s="1">
        <f>MIN(C1817,D1817)</f>
        <v>0.83274415535445001</v>
      </c>
    </row>
    <row r="1818" spans="1:9" hidden="1">
      <c r="A1818" t="s">
        <v>6623</v>
      </c>
      <c r="B1818" t="s">
        <v>6624</v>
      </c>
      <c r="C1818" s="1">
        <v>0.68950046575880697</v>
      </c>
      <c r="D1818" s="1">
        <v>0.69516784057119296</v>
      </c>
      <c r="E1818" s="1">
        <v>1.38635660112679</v>
      </c>
      <c r="F1818" s="1">
        <v>1.34813055672051</v>
      </c>
      <c r="G1818" t="s">
        <v>6625</v>
      </c>
      <c r="H1818" t="s">
        <v>6626</v>
      </c>
      <c r="I1818" s="1">
        <f>MIN(C1818,D1818)</f>
        <v>0.68950046575880697</v>
      </c>
    </row>
    <row r="1819" spans="1:9" hidden="1">
      <c r="A1819" t="s">
        <v>6627</v>
      </c>
      <c r="B1819" t="s">
        <v>6628</v>
      </c>
      <c r="C1819" s="1">
        <v>0.58687325681529001</v>
      </c>
      <c r="D1819" s="1">
        <v>0.80022057788276502</v>
      </c>
      <c r="E1819" s="1">
        <v>-1.4314674292055101</v>
      </c>
      <c r="F1819" s="1">
        <v>-1.23333904835696</v>
      </c>
      <c r="G1819" t="s">
        <v>6629</v>
      </c>
      <c r="H1819" t="s">
        <v>6630</v>
      </c>
      <c r="I1819" s="1">
        <f>MIN(C1819,D1819)</f>
        <v>0.58687325681529001</v>
      </c>
    </row>
    <row r="1820" spans="1:9" hidden="1">
      <c r="A1820" t="s">
        <v>6631</v>
      </c>
      <c r="B1820" t="s">
        <v>6632</v>
      </c>
      <c r="C1820" s="1">
        <v>0.63352475914005602</v>
      </c>
      <c r="D1820" s="1">
        <v>0.561037835756234</v>
      </c>
      <c r="E1820" s="1">
        <v>1.47856164194921</v>
      </c>
      <c r="F1820" s="1">
        <v>-1.48267324381682</v>
      </c>
      <c r="G1820" t="s">
        <v>6633</v>
      </c>
      <c r="H1820" t="s">
        <v>6634</v>
      </c>
      <c r="I1820" s="1">
        <f>MIN(C1820,D1820)</f>
        <v>0.561037835756234</v>
      </c>
    </row>
    <row r="1821" spans="1:9" hidden="1">
      <c r="A1821" t="s">
        <v>6635</v>
      </c>
      <c r="B1821" t="s">
        <v>6636</v>
      </c>
      <c r="C1821" s="1">
        <v>0.49105958172742797</v>
      </c>
      <c r="D1821" s="1">
        <v>0.65899408284023697</v>
      </c>
      <c r="E1821" s="1">
        <v>1.56281165426799</v>
      </c>
      <c r="F1821" s="1">
        <v>-1.32944699132616</v>
      </c>
      <c r="G1821" t="s">
        <v>6633</v>
      </c>
      <c r="H1821" t="s">
        <v>6637</v>
      </c>
      <c r="I1821" s="1">
        <f>MIN(C1821,D1821)</f>
        <v>0.49105958172742797</v>
      </c>
    </row>
    <row r="1822" spans="1:9" hidden="1">
      <c r="A1822" t="s">
        <v>6638</v>
      </c>
      <c r="B1822" t="s">
        <v>6639</v>
      </c>
      <c r="C1822" s="1">
        <v>0.82277864586641603</v>
      </c>
      <c r="D1822" s="1">
        <v>0.54220386315107805</v>
      </c>
      <c r="E1822" s="1">
        <v>1.19064018672028</v>
      </c>
      <c r="F1822" s="1">
        <v>1.62562949249897</v>
      </c>
      <c r="G1822" t="s">
        <v>6640</v>
      </c>
      <c r="H1822" t="s">
        <v>6641</v>
      </c>
      <c r="I1822" s="1">
        <f>MIN(C1822,D1822)</f>
        <v>0.54220386315107805</v>
      </c>
    </row>
    <row r="1823" spans="1:9" hidden="1">
      <c r="A1823" t="s">
        <v>6642</v>
      </c>
      <c r="B1823" t="s">
        <v>6643</v>
      </c>
      <c r="C1823" s="1">
        <v>0.78150578782080704</v>
      </c>
      <c r="D1823" s="1">
        <v>0.77875988364947402</v>
      </c>
      <c r="E1823" s="1">
        <v>-1.2086799117837099</v>
      </c>
      <c r="F1823" s="1">
        <v>-1.25357026796639</v>
      </c>
      <c r="G1823" t="s">
        <v>3871</v>
      </c>
      <c r="H1823" t="s">
        <v>3872</v>
      </c>
      <c r="I1823" s="1">
        <f>MIN(C1823,D1823)</f>
        <v>0.77875988364947402</v>
      </c>
    </row>
    <row r="1824" spans="1:9" hidden="1">
      <c r="A1824" t="s">
        <v>6644</v>
      </c>
      <c r="B1824" t="s">
        <v>6645</v>
      </c>
      <c r="C1824" s="1">
        <v>0.926553462850363</v>
      </c>
      <c r="D1824" s="1">
        <v>0.87788288124361602</v>
      </c>
      <c r="E1824" s="1">
        <v>-0.93372336245104404</v>
      </c>
      <c r="F1824" s="1">
        <v>-1.0449841824327999</v>
      </c>
      <c r="G1824" t="s">
        <v>6646</v>
      </c>
      <c r="H1824" t="s">
        <v>6647</v>
      </c>
      <c r="I1824" s="1">
        <f>MIN(C1824,D1824)</f>
        <v>0.87788288124361602</v>
      </c>
    </row>
    <row r="1825" spans="1:9" hidden="1">
      <c r="A1825" t="s">
        <v>6648</v>
      </c>
      <c r="B1825" t="s">
        <v>6649</v>
      </c>
      <c r="C1825" s="1">
        <v>0.74430660988705799</v>
      </c>
      <c r="D1825" s="1">
        <v>0.93522356191911604</v>
      </c>
      <c r="E1825" s="1">
        <v>-1.2627594618481099</v>
      </c>
      <c r="F1825" s="1">
        <v>-0.90174833908091301</v>
      </c>
      <c r="G1825" t="s">
        <v>6650</v>
      </c>
      <c r="H1825" t="s">
        <v>6651</v>
      </c>
      <c r="I1825" s="1">
        <f>MIN(C1825,D1825)</f>
        <v>0.74430660988705799</v>
      </c>
    </row>
    <row r="1826" spans="1:9" hidden="1">
      <c r="A1826" t="s">
        <v>6652</v>
      </c>
      <c r="B1826" t="s">
        <v>6653</v>
      </c>
      <c r="C1826" s="1">
        <v>0.94731004878264402</v>
      </c>
      <c r="D1826" s="1">
        <v>0.85233801245700502</v>
      </c>
      <c r="E1826" s="1">
        <v>-0.89091483409527905</v>
      </c>
      <c r="F1826" s="1">
        <v>1.1451217565059899</v>
      </c>
      <c r="G1826" t="s">
        <v>2839</v>
      </c>
      <c r="H1826" t="s">
        <v>2840</v>
      </c>
      <c r="I1826" s="1">
        <f>MIN(C1826,D1826)</f>
        <v>0.85233801245700502</v>
      </c>
    </row>
    <row r="1827" spans="1:9" hidden="1">
      <c r="A1827" t="s">
        <v>6654</v>
      </c>
      <c r="B1827" t="s">
        <v>6655</v>
      </c>
      <c r="C1827" s="1">
        <v>1</v>
      </c>
      <c r="D1827" s="1">
        <v>1</v>
      </c>
      <c r="E1827" s="1">
        <v>0.67996571419719798</v>
      </c>
      <c r="F1827" s="1">
        <v>-0.47458495924435201</v>
      </c>
      <c r="G1827" t="s">
        <v>6656</v>
      </c>
      <c r="H1827" t="s">
        <v>6657</v>
      </c>
      <c r="I1827" s="1">
        <f>MIN(C1827,D1827)</f>
        <v>1</v>
      </c>
    </row>
    <row r="1828" spans="1:9" hidden="1">
      <c r="A1828" t="s">
        <v>6658</v>
      </c>
      <c r="B1828" t="s">
        <v>6659</v>
      </c>
      <c r="C1828" s="1">
        <v>0.77907156271963696</v>
      </c>
      <c r="D1828" s="1">
        <v>0.139950278812325</v>
      </c>
      <c r="E1828" s="1">
        <v>-1.2281642354326201</v>
      </c>
      <c r="F1828" s="1">
        <v>-1.7901346713385</v>
      </c>
      <c r="G1828" t="s">
        <v>6660</v>
      </c>
      <c r="H1828" t="s">
        <v>6661</v>
      </c>
      <c r="I1828" s="1">
        <f>MIN(C1828,D1828)</f>
        <v>0.139950278812325</v>
      </c>
    </row>
    <row r="1829" spans="1:9" hidden="1">
      <c r="A1829" t="s">
        <v>6662</v>
      </c>
      <c r="B1829" t="s">
        <v>6663</v>
      </c>
      <c r="C1829" s="1">
        <v>0.59490215089429199</v>
      </c>
      <c r="D1829" s="1">
        <v>0.611160920022354</v>
      </c>
      <c r="E1829" s="1">
        <v>-1.3770232831554801</v>
      </c>
      <c r="F1829" s="1">
        <v>-1.41093556478608</v>
      </c>
      <c r="G1829" t="s">
        <v>6664</v>
      </c>
      <c r="H1829" t="s">
        <v>6665</v>
      </c>
      <c r="I1829" s="1">
        <f>MIN(C1829,D1829)</f>
        <v>0.59490215089429199</v>
      </c>
    </row>
    <row r="1830" spans="1:9" hidden="1">
      <c r="A1830" t="s">
        <v>6666</v>
      </c>
      <c r="B1830" t="s">
        <v>6667</v>
      </c>
      <c r="C1830" s="1">
        <v>0.87900591793782401</v>
      </c>
      <c r="D1830" s="1">
        <v>0.92111475610877802</v>
      </c>
      <c r="E1830" s="1">
        <v>-1.03049063175112</v>
      </c>
      <c r="F1830" s="1">
        <v>-0.94315195718463896</v>
      </c>
      <c r="G1830" t="s">
        <v>6668</v>
      </c>
      <c r="H1830" t="s">
        <v>6669</v>
      </c>
      <c r="I1830" s="1">
        <f>MIN(C1830,D1830)</f>
        <v>0.87900591793782401</v>
      </c>
    </row>
    <row r="1831" spans="1:9" hidden="1">
      <c r="A1831" t="s">
        <v>6670</v>
      </c>
      <c r="B1831" t="s">
        <v>6671</v>
      </c>
      <c r="C1831" s="1">
        <v>0.66548946032446699</v>
      </c>
      <c r="D1831" s="1">
        <v>0.611160920022354</v>
      </c>
      <c r="E1831" s="1">
        <v>1.45186817905379</v>
      </c>
      <c r="F1831" s="1">
        <v>1.5302873541600901</v>
      </c>
      <c r="G1831" t="s">
        <v>6672</v>
      </c>
      <c r="H1831" t="s">
        <v>6673</v>
      </c>
      <c r="I1831" s="1">
        <f>MIN(C1831,D1831)</f>
        <v>0.611160920022354</v>
      </c>
    </row>
    <row r="1832" spans="1:9" hidden="1">
      <c r="A1832" t="s">
        <v>6674</v>
      </c>
      <c r="B1832" t="s">
        <v>6675</v>
      </c>
      <c r="C1832" s="1">
        <v>0.825589940225959</v>
      </c>
      <c r="D1832" s="1">
        <v>0.99447582243361099</v>
      </c>
      <c r="E1832" s="1">
        <v>1.1261728500241801</v>
      </c>
      <c r="F1832" s="1">
        <v>-0.70044528892080204</v>
      </c>
      <c r="G1832" t="s">
        <v>2282</v>
      </c>
      <c r="H1832" t="s">
        <v>2283</v>
      </c>
      <c r="I1832" s="1">
        <f>MIN(C1832,D1832)</f>
        <v>0.825589940225959</v>
      </c>
    </row>
    <row r="1833" spans="1:9" hidden="1">
      <c r="A1833" t="s">
        <v>6676</v>
      </c>
      <c r="B1833" t="s">
        <v>6677</v>
      </c>
      <c r="C1833" s="1">
        <v>0.77188222416627605</v>
      </c>
      <c r="D1833" s="1">
        <v>0.92471437393855205</v>
      </c>
      <c r="E1833" s="1">
        <v>1.2523212597159199</v>
      </c>
      <c r="F1833" s="1">
        <v>-0.89527243642994203</v>
      </c>
      <c r="G1833" t="s">
        <v>2282</v>
      </c>
      <c r="H1833" t="s">
        <v>2283</v>
      </c>
      <c r="I1833" s="1">
        <f>MIN(C1833,D1833)</f>
        <v>0.77188222416627605</v>
      </c>
    </row>
    <row r="1834" spans="1:9" hidden="1">
      <c r="A1834" t="s">
        <v>6678</v>
      </c>
      <c r="B1834" t="s">
        <v>6679</v>
      </c>
      <c r="C1834" s="1">
        <v>1</v>
      </c>
      <c r="D1834" s="1">
        <v>0.94944477395545002</v>
      </c>
      <c r="E1834" s="1">
        <v>-0.67678352032468703</v>
      </c>
      <c r="F1834" s="1">
        <v>0.77688346268614705</v>
      </c>
      <c r="G1834" t="s">
        <v>6680</v>
      </c>
      <c r="H1834" t="s">
        <v>6681</v>
      </c>
      <c r="I1834" s="1">
        <f>MIN(C1834,D1834)</f>
        <v>0.94944477395545002</v>
      </c>
    </row>
    <row r="1835" spans="1:9" hidden="1">
      <c r="A1835" t="s">
        <v>6682</v>
      </c>
      <c r="B1835" t="s">
        <v>6683</v>
      </c>
      <c r="C1835" s="1">
        <v>0.95421943100312301</v>
      </c>
      <c r="D1835" s="1">
        <v>0.98156848125486995</v>
      </c>
      <c r="E1835" s="1">
        <v>0.85967862821464303</v>
      </c>
      <c r="F1835" s="1">
        <v>-0.79509873936722197</v>
      </c>
      <c r="G1835" t="s">
        <v>6684</v>
      </c>
      <c r="H1835" t="s">
        <v>6685</v>
      </c>
      <c r="I1835" s="1">
        <f>MIN(C1835,D1835)</f>
        <v>0.95421943100312301</v>
      </c>
    </row>
    <row r="1836" spans="1:9" hidden="1">
      <c r="A1836" t="s">
        <v>6686</v>
      </c>
      <c r="B1836" t="s">
        <v>6687</v>
      </c>
      <c r="C1836" s="1">
        <v>0.95304525096525095</v>
      </c>
      <c r="D1836" s="1">
        <v>0.98272271636312303</v>
      </c>
      <c r="E1836" s="1">
        <v>-0.88656484489768805</v>
      </c>
      <c r="F1836" s="1">
        <v>-0.73476953744039397</v>
      </c>
      <c r="G1836" t="s">
        <v>2306</v>
      </c>
      <c r="H1836" t="s">
        <v>2307</v>
      </c>
      <c r="I1836" s="1">
        <f>MIN(C1836,D1836)</f>
        <v>0.95304525096525095</v>
      </c>
    </row>
    <row r="1837" spans="1:9" hidden="1">
      <c r="A1837" t="s">
        <v>6688</v>
      </c>
      <c r="B1837" t="s">
        <v>6689</v>
      </c>
      <c r="C1837" s="1">
        <v>0.54263091949338005</v>
      </c>
      <c r="D1837" s="1">
        <v>0.46107323218576901</v>
      </c>
      <c r="E1837" s="1">
        <v>-1.4876541510693799</v>
      </c>
      <c r="F1837" s="1">
        <v>-1.5412718407739601</v>
      </c>
      <c r="G1837" t="s">
        <v>6690</v>
      </c>
      <c r="H1837" t="s">
        <v>6691</v>
      </c>
      <c r="I1837" s="1">
        <f>MIN(C1837,D1837)</f>
        <v>0.46107323218576901</v>
      </c>
    </row>
    <row r="1838" spans="1:9" hidden="1">
      <c r="A1838" t="s">
        <v>6692</v>
      </c>
      <c r="B1838" t="s">
        <v>6693</v>
      </c>
      <c r="C1838" s="1">
        <v>1</v>
      </c>
      <c r="D1838" s="1">
        <v>0.98231999066402098</v>
      </c>
      <c r="E1838" s="1">
        <v>-0.69040245552311497</v>
      </c>
      <c r="F1838" s="1">
        <v>0.77646106863071795</v>
      </c>
      <c r="G1838" t="s">
        <v>1757</v>
      </c>
      <c r="H1838" t="s">
        <v>6694</v>
      </c>
      <c r="I1838" s="1">
        <f>MIN(C1838,D1838)</f>
        <v>0.98231999066402098</v>
      </c>
    </row>
    <row r="1839" spans="1:9" hidden="1">
      <c r="A1839" t="s">
        <v>6695</v>
      </c>
      <c r="B1839" t="s">
        <v>6696</v>
      </c>
      <c r="C1839" s="1">
        <v>0.89713506898086304</v>
      </c>
      <c r="D1839" s="1">
        <v>1</v>
      </c>
      <c r="E1839" s="1">
        <v>-1.0148047791624599</v>
      </c>
      <c r="F1839" s="1">
        <v>0.55719547936242098</v>
      </c>
      <c r="G1839" t="s">
        <v>6697</v>
      </c>
      <c r="H1839" t="s">
        <v>6698</v>
      </c>
      <c r="I1839" s="1">
        <f>MIN(C1839,D1839)</f>
        <v>0.89713506898086304</v>
      </c>
    </row>
    <row r="1840" spans="1:9" hidden="1">
      <c r="A1840" t="s">
        <v>6699</v>
      </c>
      <c r="B1840" t="s">
        <v>6700</v>
      </c>
      <c r="C1840" s="1">
        <v>0.86745824142150596</v>
      </c>
      <c r="D1840" s="1">
        <v>0.99858893866279197</v>
      </c>
      <c r="E1840" s="1">
        <v>-1.06286795177263</v>
      </c>
      <c r="F1840" s="1">
        <v>-0.71198614648285197</v>
      </c>
      <c r="G1840" t="s">
        <v>5628</v>
      </c>
      <c r="H1840" t="s">
        <v>5629</v>
      </c>
      <c r="I1840" s="1">
        <f>MIN(C1840,D1840)</f>
        <v>0.86745824142150596</v>
      </c>
    </row>
    <row r="1841" spans="1:9" hidden="1">
      <c r="A1841" t="s">
        <v>6701</v>
      </c>
      <c r="B1841" t="s">
        <v>6702</v>
      </c>
      <c r="C1841" s="1">
        <v>0.32733706587865602</v>
      </c>
      <c r="D1841" s="1">
        <v>0.73814409484724097</v>
      </c>
      <c r="E1841" s="1">
        <v>-1.51891111733423</v>
      </c>
      <c r="F1841" s="1">
        <v>-1.2073804955716301</v>
      </c>
      <c r="G1841" t="s">
        <v>6703</v>
      </c>
      <c r="H1841" t="s">
        <v>6704</v>
      </c>
      <c r="I1841" s="1">
        <f>MIN(C1841,D1841)</f>
        <v>0.32733706587865602</v>
      </c>
    </row>
    <row r="1842" spans="1:9">
      <c r="A1842" t="s">
        <v>6705</v>
      </c>
      <c r="B1842" t="s">
        <v>6706</v>
      </c>
      <c r="C1842" s="1">
        <v>7.3956624808942696E-3</v>
      </c>
      <c r="D1842" s="1">
        <v>0.138859084473095</v>
      </c>
      <c r="E1842" s="5">
        <v>-2.0778828039094202</v>
      </c>
      <c r="F1842" s="5">
        <v>-1.82261124192614</v>
      </c>
      <c r="G1842" t="s">
        <v>6707</v>
      </c>
      <c r="H1842" t="s">
        <v>6708</v>
      </c>
      <c r="I1842" s="1">
        <f>MIN(C1842,D1842)</f>
        <v>7.3956624808942696E-3</v>
      </c>
    </row>
    <row r="1843" spans="1:9" hidden="1">
      <c r="A1843" t="s">
        <v>6709</v>
      </c>
      <c r="B1843" t="s">
        <v>6710</v>
      </c>
      <c r="C1843" s="1">
        <v>0.68950046575880697</v>
      </c>
      <c r="D1843" s="1">
        <v>0.69516784057119296</v>
      </c>
      <c r="E1843" s="1">
        <v>1.38635660112679</v>
      </c>
      <c r="F1843" s="1">
        <v>1.34813055672051</v>
      </c>
      <c r="G1843" t="s">
        <v>6625</v>
      </c>
      <c r="H1843" t="s">
        <v>6626</v>
      </c>
      <c r="I1843" s="1">
        <f>MIN(C1843,D1843)</f>
        <v>0.68950046575880697</v>
      </c>
    </row>
    <row r="1844" spans="1:9" hidden="1">
      <c r="A1844" t="s">
        <v>6711</v>
      </c>
      <c r="B1844" t="s">
        <v>6712</v>
      </c>
      <c r="C1844" s="1">
        <v>0.83132490082455801</v>
      </c>
      <c r="D1844" s="1">
        <v>0.73304082182754804</v>
      </c>
      <c r="E1844" s="1">
        <v>1.11321719147633</v>
      </c>
      <c r="F1844" s="1">
        <v>-1.23906567728193</v>
      </c>
      <c r="G1844" t="s">
        <v>6713</v>
      </c>
      <c r="H1844" t="s">
        <v>6714</v>
      </c>
      <c r="I1844" s="1">
        <f>MIN(C1844,D1844)</f>
        <v>0.73304082182754804</v>
      </c>
    </row>
    <row r="1845" spans="1:9" hidden="1">
      <c r="A1845" t="s">
        <v>6715</v>
      </c>
      <c r="B1845" t="s">
        <v>6716</v>
      </c>
      <c r="C1845" s="1">
        <v>0.85481018976793</v>
      </c>
      <c r="D1845" s="1">
        <v>0.16696332667139999</v>
      </c>
      <c r="E1845" s="1">
        <v>-1.1362551086956001</v>
      </c>
      <c r="F1845" s="1">
        <v>-1.68444812071217</v>
      </c>
      <c r="G1845" t="s">
        <v>6717</v>
      </c>
      <c r="H1845" t="s">
        <v>6718</v>
      </c>
      <c r="I1845" s="1">
        <f>MIN(C1845,D1845)</f>
        <v>0.16696332667139999</v>
      </c>
    </row>
    <row r="1846" spans="1:9" hidden="1">
      <c r="A1846" t="s">
        <v>6719</v>
      </c>
      <c r="B1846" t="s">
        <v>6720</v>
      </c>
      <c r="C1846" s="1">
        <v>0.49666583874984699</v>
      </c>
      <c r="D1846" s="1">
        <v>0.85233801245700502</v>
      </c>
      <c r="E1846" s="1">
        <v>1.61035743978252</v>
      </c>
      <c r="F1846" s="1">
        <v>1.1465488114037099</v>
      </c>
      <c r="G1846" t="s">
        <v>6721</v>
      </c>
      <c r="H1846" t="s">
        <v>6722</v>
      </c>
      <c r="I1846" s="1">
        <f>MIN(C1846,D1846)</f>
        <v>0.49666583874984699</v>
      </c>
    </row>
    <row r="1847" spans="1:9" hidden="1">
      <c r="A1847" t="s">
        <v>6723</v>
      </c>
      <c r="B1847" t="s">
        <v>6724</v>
      </c>
      <c r="C1847" s="1">
        <v>0.85577682778178099</v>
      </c>
      <c r="D1847" s="1">
        <v>0.78032907893299797</v>
      </c>
      <c r="E1847" s="1">
        <v>1.03703971491962</v>
      </c>
      <c r="F1847" s="1">
        <v>1.1641831654742201</v>
      </c>
      <c r="G1847" t="s">
        <v>6725</v>
      </c>
      <c r="H1847" t="s">
        <v>6726</v>
      </c>
      <c r="I1847" s="1">
        <f>MIN(C1847,D1847)</f>
        <v>0.78032907893299797</v>
      </c>
    </row>
    <row r="1848" spans="1:9" hidden="1">
      <c r="A1848" t="s">
        <v>6727</v>
      </c>
      <c r="B1848" t="s">
        <v>6728</v>
      </c>
      <c r="C1848" s="1">
        <v>0.96653488650305897</v>
      </c>
      <c r="D1848" s="1">
        <v>0.68010503552672197</v>
      </c>
      <c r="E1848" s="1">
        <v>-0.84210175384685304</v>
      </c>
      <c r="F1848" s="1">
        <v>-1.3522128733610701</v>
      </c>
      <c r="G1848" t="s">
        <v>6729</v>
      </c>
      <c r="H1848" t="s">
        <v>6730</v>
      </c>
      <c r="I1848" s="1">
        <f>MIN(C1848,D1848)</f>
        <v>0.68010503552672197</v>
      </c>
    </row>
    <row r="1849" spans="1:9" hidden="1">
      <c r="A1849" t="s">
        <v>6731</v>
      </c>
      <c r="B1849" t="s">
        <v>6732</v>
      </c>
      <c r="C1849" s="1">
        <v>0.96235760277365001</v>
      </c>
      <c r="D1849" s="1">
        <v>0.858089878292289</v>
      </c>
      <c r="E1849" s="1">
        <v>-0.83987097955706602</v>
      </c>
      <c r="F1849" s="1">
        <v>-1.11991350973607</v>
      </c>
      <c r="G1849" t="s">
        <v>6733</v>
      </c>
      <c r="H1849" t="s">
        <v>6734</v>
      </c>
      <c r="I1849" s="1">
        <f>MIN(C1849,D1849)</f>
        <v>0.858089878292289</v>
      </c>
    </row>
    <row r="1850" spans="1:9" hidden="1">
      <c r="A1850" t="s">
        <v>6735</v>
      </c>
      <c r="B1850" t="s">
        <v>6736</v>
      </c>
      <c r="C1850" s="1">
        <v>0.926542908541932</v>
      </c>
      <c r="D1850" s="1">
        <v>0.69516784057119296</v>
      </c>
      <c r="E1850" s="1">
        <v>0.88740652862930403</v>
      </c>
      <c r="F1850" s="1">
        <v>1.31203408456063</v>
      </c>
      <c r="G1850" t="s">
        <v>6737</v>
      </c>
      <c r="H1850" t="s">
        <v>6738</v>
      </c>
      <c r="I1850" s="1">
        <f>MIN(C1850,D1850)</f>
        <v>0.69516784057119296</v>
      </c>
    </row>
    <row r="1851" spans="1:9" hidden="1">
      <c r="A1851" t="s">
        <v>6739</v>
      </c>
      <c r="B1851" t="s">
        <v>6740</v>
      </c>
      <c r="C1851" s="1">
        <v>0.83093371347113298</v>
      </c>
      <c r="D1851" s="1">
        <v>0.85437682268011705</v>
      </c>
      <c r="E1851" s="1">
        <v>-1.1802392282479599</v>
      </c>
      <c r="F1851" s="1">
        <v>-1.1259212953522499</v>
      </c>
      <c r="G1851" t="s">
        <v>6741</v>
      </c>
      <c r="H1851" t="s">
        <v>6742</v>
      </c>
      <c r="I1851" s="1">
        <f>MIN(C1851,D1851)</f>
        <v>0.83093371347113298</v>
      </c>
    </row>
    <row r="1852" spans="1:9" hidden="1">
      <c r="A1852" t="s">
        <v>6743</v>
      </c>
      <c r="B1852" t="s">
        <v>6744</v>
      </c>
      <c r="C1852" s="1">
        <v>0.69670355138388695</v>
      </c>
      <c r="D1852" s="1">
        <v>0.62458330378041005</v>
      </c>
      <c r="E1852" s="1">
        <v>-1.3127000510508999</v>
      </c>
      <c r="F1852" s="1">
        <v>-1.38769116023963</v>
      </c>
      <c r="G1852" t="s">
        <v>6745</v>
      </c>
      <c r="H1852" t="s">
        <v>4415</v>
      </c>
      <c r="I1852" s="1">
        <f>MIN(C1852,D1852)</f>
        <v>0.62458330378041005</v>
      </c>
    </row>
    <row r="1853" spans="1:9" hidden="1">
      <c r="A1853" t="s">
        <v>6746</v>
      </c>
      <c r="B1853" t="s">
        <v>6747</v>
      </c>
      <c r="C1853" s="1">
        <v>1</v>
      </c>
      <c r="D1853" s="1">
        <v>0.94410692588092404</v>
      </c>
      <c r="E1853" s="1">
        <v>-0.80882822276101196</v>
      </c>
      <c r="F1853" s="1">
        <v>-0.89314736916543302</v>
      </c>
      <c r="G1853" t="s">
        <v>6748</v>
      </c>
      <c r="H1853" t="s">
        <v>6749</v>
      </c>
      <c r="I1853" s="1">
        <f>MIN(C1853,D1853)</f>
        <v>0.94410692588092404</v>
      </c>
    </row>
    <row r="1854" spans="1:9" hidden="1">
      <c r="A1854" t="s">
        <v>6750</v>
      </c>
      <c r="B1854" t="s">
        <v>6751</v>
      </c>
      <c r="C1854" s="1">
        <v>0.996280850613525</v>
      </c>
      <c r="D1854" s="1">
        <v>0.90898455779129606</v>
      </c>
      <c r="E1854" s="1">
        <v>-0.74587228343683898</v>
      </c>
      <c r="F1854" s="1">
        <v>-0.981177340915659</v>
      </c>
      <c r="G1854" t="s">
        <v>6752</v>
      </c>
      <c r="H1854" t="s">
        <v>6753</v>
      </c>
      <c r="I1854" s="1">
        <f>MIN(C1854,D1854)</f>
        <v>0.90898455779129606</v>
      </c>
    </row>
    <row r="1855" spans="1:9" hidden="1">
      <c r="A1855" t="s">
        <v>6754</v>
      </c>
      <c r="B1855" t="s">
        <v>6755</v>
      </c>
      <c r="C1855" s="1">
        <v>0.91335589543089302</v>
      </c>
      <c r="D1855" s="1">
        <v>0.99190714888035203</v>
      </c>
      <c r="E1855" s="1">
        <v>0.90965677517718802</v>
      </c>
      <c r="F1855" s="1">
        <v>-0.69482699581749197</v>
      </c>
      <c r="G1855" t="s">
        <v>6756</v>
      </c>
      <c r="H1855" t="s">
        <v>1993</v>
      </c>
      <c r="I1855" s="1">
        <f>MIN(C1855,D1855)</f>
        <v>0.91335589543089302</v>
      </c>
    </row>
    <row r="1856" spans="1:9" hidden="1">
      <c r="A1856" t="s">
        <v>6757</v>
      </c>
      <c r="B1856" t="s">
        <v>6758</v>
      </c>
      <c r="C1856" s="1">
        <v>0.97900186591679605</v>
      </c>
      <c r="D1856" s="1">
        <v>1</v>
      </c>
      <c r="E1856" s="1">
        <v>0.78417905706459001</v>
      </c>
      <c r="F1856" s="1">
        <v>-0.61588553799233703</v>
      </c>
      <c r="G1856" t="s">
        <v>6759</v>
      </c>
      <c r="H1856" t="s">
        <v>6760</v>
      </c>
      <c r="I1856" s="1">
        <f>MIN(C1856,D1856)</f>
        <v>0.97900186591679605</v>
      </c>
    </row>
    <row r="1857" spans="1:9" hidden="1">
      <c r="A1857" t="s">
        <v>6761</v>
      </c>
      <c r="B1857" t="s">
        <v>6762</v>
      </c>
      <c r="C1857" s="1">
        <v>0.97900186591679605</v>
      </c>
      <c r="D1857" s="1">
        <v>1</v>
      </c>
      <c r="E1857" s="1">
        <v>0.78417905706459001</v>
      </c>
      <c r="F1857" s="1">
        <v>-0.61588553799233703</v>
      </c>
      <c r="G1857" t="s">
        <v>6759</v>
      </c>
      <c r="H1857" t="s">
        <v>6760</v>
      </c>
      <c r="I1857" s="1">
        <f>MIN(C1857,D1857)</f>
        <v>0.97900186591679605</v>
      </c>
    </row>
    <row r="1858" spans="1:9" hidden="1">
      <c r="A1858" t="s">
        <v>6763</v>
      </c>
      <c r="B1858" t="s">
        <v>6764</v>
      </c>
      <c r="C1858" s="1">
        <v>0.73808167141500503</v>
      </c>
      <c r="D1858" s="1">
        <v>0.62458330378041005</v>
      </c>
      <c r="E1858" s="1">
        <v>-1.2742998696721399</v>
      </c>
      <c r="F1858" s="1">
        <v>-1.36484628498786</v>
      </c>
      <c r="G1858" t="s">
        <v>3647</v>
      </c>
      <c r="H1858" t="s">
        <v>3648</v>
      </c>
      <c r="I1858" s="1">
        <f>MIN(C1858,D1858)</f>
        <v>0.62458330378041005</v>
      </c>
    </row>
    <row r="1859" spans="1:9" hidden="1">
      <c r="A1859" t="s">
        <v>6765</v>
      </c>
      <c r="B1859" t="s">
        <v>6766</v>
      </c>
      <c r="C1859" s="1">
        <v>0.951914419294419</v>
      </c>
      <c r="D1859" s="1">
        <v>1</v>
      </c>
      <c r="E1859" s="1">
        <v>0.83136116841966601</v>
      </c>
      <c r="F1859" s="1">
        <v>-0.38840493440706902</v>
      </c>
      <c r="G1859" t="s">
        <v>6767</v>
      </c>
      <c r="H1859" t="s">
        <v>6768</v>
      </c>
      <c r="I1859" s="1">
        <f>MIN(C1859,D1859)</f>
        <v>0.951914419294419</v>
      </c>
    </row>
    <row r="1860" spans="1:9" hidden="1">
      <c r="A1860" t="s">
        <v>6769</v>
      </c>
      <c r="B1860" t="s">
        <v>6770</v>
      </c>
      <c r="C1860" s="1">
        <v>0.96653488650305897</v>
      </c>
      <c r="D1860" s="1">
        <v>0.87092290677940798</v>
      </c>
      <c r="E1860" s="1">
        <v>0.81778044163344099</v>
      </c>
      <c r="F1860" s="1">
        <v>1.03848976615424</v>
      </c>
      <c r="G1860" t="s">
        <v>6771</v>
      </c>
      <c r="H1860" t="s">
        <v>6772</v>
      </c>
      <c r="I1860" s="1">
        <f>MIN(C1860,D1860)</f>
        <v>0.87092290677940798</v>
      </c>
    </row>
    <row r="1861" spans="1:9" hidden="1">
      <c r="A1861" t="s">
        <v>6773</v>
      </c>
      <c r="B1861" t="s">
        <v>6774</v>
      </c>
      <c r="C1861" s="1">
        <v>0.97900186591679605</v>
      </c>
      <c r="D1861" s="1">
        <v>0.98790482672565405</v>
      </c>
      <c r="E1861" s="1">
        <v>-0.794303854544677</v>
      </c>
      <c r="F1861" s="1">
        <v>-0.71743510623684703</v>
      </c>
      <c r="G1861" t="s">
        <v>6775</v>
      </c>
      <c r="H1861" t="s">
        <v>2828</v>
      </c>
      <c r="I1861" s="1">
        <f>MIN(C1861,D1861)</f>
        <v>0.97900186591679605</v>
      </c>
    </row>
    <row r="1862" spans="1:9" hidden="1">
      <c r="A1862" t="s">
        <v>6776</v>
      </c>
      <c r="B1862" t="s">
        <v>6777</v>
      </c>
      <c r="C1862" s="1">
        <v>0.98489800912411996</v>
      </c>
      <c r="D1862" s="1">
        <v>1</v>
      </c>
      <c r="E1862" s="1">
        <v>0.77409145342215202</v>
      </c>
      <c r="F1862" s="1">
        <v>0.550676657972343</v>
      </c>
      <c r="G1862" t="s">
        <v>6778</v>
      </c>
      <c r="H1862" t="s">
        <v>6779</v>
      </c>
      <c r="I1862" s="1">
        <f>MIN(C1862,D1862)</f>
        <v>0.98489800912411996</v>
      </c>
    </row>
    <row r="1863" spans="1:9" hidden="1">
      <c r="A1863" t="s">
        <v>6780</v>
      </c>
      <c r="B1863" t="s">
        <v>6781</v>
      </c>
      <c r="C1863" s="1">
        <v>1</v>
      </c>
      <c r="D1863" s="1">
        <v>0.93522356191911604</v>
      </c>
      <c r="E1863" s="1">
        <v>-0.65249505066630897</v>
      </c>
      <c r="F1863" s="1">
        <v>-0.89196639527357702</v>
      </c>
      <c r="G1863" t="s">
        <v>6782</v>
      </c>
      <c r="H1863" t="s">
        <v>6783</v>
      </c>
      <c r="I1863" s="1">
        <f>MIN(C1863,D1863)</f>
        <v>0.93522356191911604</v>
      </c>
    </row>
    <row r="1864" spans="1:9" hidden="1">
      <c r="A1864" t="s">
        <v>6784</v>
      </c>
      <c r="B1864" t="s">
        <v>6785</v>
      </c>
      <c r="C1864" s="1">
        <v>1</v>
      </c>
      <c r="D1864" s="1">
        <v>0.93906059735391101</v>
      </c>
      <c r="E1864" s="1">
        <v>-0.49151625335916799</v>
      </c>
      <c r="F1864" s="1">
        <v>-0.86331319425355202</v>
      </c>
      <c r="G1864" t="s">
        <v>6786</v>
      </c>
      <c r="H1864" t="s">
        <v>6787</v>
      </c>
      <c r="I1864" s="1">
        <f>MIN(C1864,D1864)</f>
        <v>0.93906059735391101</v>
      </c>
    </row>
    <row r="1865" spans="1:9" hidden="1">
      <c r="A1865" t="s">
        <v>6788</v>
      </c>
      <c r="B1865" t="s">
        <v>6789</v>
      </c>
      <c r="C1865" s="1">
        <v>0.87836621393873304</v>
      </c>
      <c r="D1865" s="1">
        <v>0.99447582243361099</v>
      </c>
      <c r="E1865" s="1">
        <v>-1.0803975161291</v>
      </c>
      <c r="F1865" s="1">
        <v>-0.66649711201659501</v>
      </c>
      <c r="G1865" t="s">
        <v>6790</v>
      </c>
      <c r="H1865" t="s">
        <v>6791</v>
      </c>
      <c r="I1865" s="1">
        <f>MIN(C1865,D1865)</f>
        <v>0.87836621393873304</v>
      </c>
    </row>
    <row r="1866" spans="1:9" hidden="1">
      <c r="A1866" t="s">
        <v>6792</v>
      </c>
      <c r="B1866" t="s">
        <v>6793</v>
      </c>
      <c r="C1866" s="1">
        <v>0.91284124694797597</v>
      </c>
      <c r="D1866" s="1">
        <v>0.86453644051102096</v>
      </c>
      <c r="E1866" s="1">
        <v>-0.94441003814913205</v>
      </c>
      <c r="F1866" s="1">
        <v>-1.07028584183266</v>
      </c>
      <c r="G1866" t="s">
        <v>6794</v>
      </c>
      <c r="H1866" t="s">
        <v>6795</v>
      </c>
      <c r="I1866" s="1">
        <f>MIN(C1866,D1866)</f>
        <v>0.86453644051102096</v>
      </c>
    </row>
    <row r="1867" spans="1:9" hidden="1">
      <c r="A1867" t="s">
        <v>6796</v>
      </c>
      <c r="B1867" t="s">
        <v>6797</v>
      </c>
      <c r="C1867" s="1">
        <v>0.89022576628301797</v>
      </c>
      <c r="D1867" s="1">
        <v>0.88762674157533805</v>
      </c>
      <c r="E1867" s="1">
        <v>-1.00145035188496</v>
      </c>
      <c r="F1867" s="1">
        <v>-1.02888848283274</v>
      </c>
      <c r="G1867" t="s">
        <v>6798</v>
      </c>
      <c r="H1867" t="s">
        <v>6799</v>
      </c>
      <c r="I1867" s="1">
        <f>MIN(C1867,D1867)</f>
        <v>0.88762674157533805</v>
      </c>
    </row>
    <row r="1868" spans="1:9" hidden="1">
      <c r="A1868" t="s">
        <v>6800</v>
      </c>
      <c r="B1868" t="s">
        <v>6801</v>
      </c>
      <c r="C1868" s="1">
        <v>1</v>
      </c>
      <c r="D1868" s="1">
        <v>1</v>
      </c>
      <c r="E1868" s="1">
        <v>0.65688447147382401</v>
      </c>
      <c r="F1868" s="1">
        <v>0.374053500627961</v>
      </c>
      <c r="G1868" t="s">
        <v>6802</v>
      </c>
      <c r="H1868" t="s">
        <v>6803</v>
      </c>
      <c r="I1868" s="1">
        <f>MIN(C1868,D1868)</f>
        <v>1</v>
      </c>
    </row>
    <row r="1869" spans="1:9" hidden="1">
      <c r="A1869" t="s">
        <v>6804</v>
      </c>
      <c r="B1869" t="s">
        <v>6805</v>
      </c>
      <c r="C1869" s="1">
        <v>0.66548946032446699</v>
      </c>
      <c r="D1869" s="1">
        <v>0.917018785865514</v>
      </c>
      <c r="E1869" s="1">
        <v>-1.37367177833598</v>
      </c>
      <c r="F1869" s="1">
        <v>-0.95256443564317606</v>
      </c>
      <c r="G1869" t="s">
        <v>6806</v>
      </c>
      <c r="H1869" t="s">
        <v>6807</v>
      </c>
      <c r="I1869" s="1">
        <f>MIN(C1869,D1869)</f>
        <v>0.66548946032446699</v>
      </c>
    </row>
    <row r="1870" spans="1:9" hidden="1">
      <c r="A1870" t="s">
        <v>6808</v>
      </c>
      <c r="B1870" t="s">
        <v>6809</v>
      </c>
      <c r="C1870" s="1">
        <v>0.83424015840346</v>
      </c>
      <c r="D1870" s="1">
        <v>0.92471437393855205</v>
      </c>
      <c r="E1870" s="1">
        <v>-1.1339009443288399</v>
      </c>
      <c r="F1870" s="1">
        <v>-0.91941538014209301</v>
      </c>
      <c r="G1870" t="s">
        <v>1882</v>
      </c>
      <c r="H1870" t="s">
        <v>1883</v>
      </c>
      <c r="I1870" s="1">
        <f>MIN(C1870,D1870)</f>
        <v>0.83424015840346</v>
      </c>
    </row>
    <row r="1871" spans="1:9" hidden="1">
      <c r="A1871" t="s">
        <v>6810</v>
      </c>
      <c r="B1871" t="s">
        <v>6811</v>
      </c>
      <c r="C1871" s="1">
        <v>0.90384265565789501</v>
      </c>
      <c r="D1871" s="1">
        <v>0.88063318525053302</v>
      </c>
      <c r="E1871" s="1">
        <v>-0.96510401977224403</v>
      </c>
      <c r="F1871" s="1">
        <v>-1.06313084122442</v>
      </c>
      <c r="G1871" t="s">
        <v>2917</v>
      </c>
      <c r="H1871" t="s">
        <v>2918</v>
      </c>
      <c r="I1871" s="1">
        <f>MIN(C1871,D1871)</f>
        <v>0.88063318525053302</v>
      </c>
    </row>
    <row r="1872" spans="1:9" hidden="1">
      <c r="A1872" t="s">
        <v>6812</v>
      </c>
      <c r="B1872" t="s">
        <v>6813</v>
      </c>
      <c r="C1872" s="1">
        <v>0.75564062832315504</v>
      </c>
      <c r="D1872" s="1">
        <v>0.90887788507260703</v>
      </c>
      <c r="E1872" s="1">
        <v>1.2459185672984501</v>
      </c>
      <c r="F1872" s="1">
        <v>-1.0032013413580601</v>
      </c>
      <c r="G1872" t="s">
        <v>6814</v>
      </c>
      <c r="H1872" t="s">
        <v>6815</v>
      </c>
      <c r="I1872" s="1">
        <f>MIN(C1872,D1872)</f>
        <v>0.75564062832315504</v>
      </c>
    </row>
    <row r="1873" spans="1:9" hidden="1">
      <c r="A1873" t="s">
        <v>6816</v>
      </c>
      <c r="B1873" t="s">
        <v>6817</v>
      </c>
      <c r="C1873" s="1">
        <v>0.25903178630818102</v>
      </c>
      <c r="D1873" s="1">
        <v>0.68010503552672197</v>
      </c>
      <c r="E1873" s="1">
        <v>1.7504991227865201</v>
      </c>
      <c r="F1873" s="1">
        <v>1.40786697732574</v>
      </c>
      <c r="G1873" t="s">
        <v>6541</v>
      </c>
      <c r="H1873" t="s">
        <v>6818</v>
      </c>
      <c r="I1873" s="1">
        <f>MIN(C1873,D1873)</f>
        <v>0.25903178630818102</v>
      </c>
    </row>
    <row r="1874" spans="1:9" hidden="1">
      <c r="A1874" t="s">
        <v>6819</v>
      </c>
      <c r="B1874" t="s">
        <v>6820</v>
      </c>
      <c r="C1874" s="1">
        <v>0.98299054777112904</v>
      </c>
      <c r="D1874" s="1">
        <v>0.92111475610877802</v>
      </c>
      <c r="E1874" s="1">
        <v>0.76362821376475598</v>
      </c>
      <c r="F1874" s="1">
        <v>0.89043385249631801</v>
      </c>
      <c r="G1874" t="s">
        <v>6821</v>
      </c>
      <c r="H1874" t="s">
        <v>6822</v>
      </c>
      <c r="I1874" s="1">
        <f>MIN(C1874,D1874)</f>
        <v>0.92111475610877802</v>
      </c>
    </row>
    <row r="1875" spans="1:9" hidden="1">
      <c r="A1875" t="s">
        <v>6823</v>
      </c>
      <c r="B1875" t="s">
        <v>6824</v>
      </c>
      <c r="C1875" s="1">
        <v>0.98299054777112904</v>
      </c>
      <c r="D1875" s="1">
        <v>0.92111475610877802</v>
      </c>
      <c r="E1875" s="1">
        <v>0.76362821376475598</v>
      </c>
      <c r="F1875" s="1">
        <v>0.89043385249631801</v>
      </c>
      <c r="G1875" t="s">
        <v>6821</v>
      </c>
      <c r="H1875" t="s">
        <v>6822</v>
      </c>
      <c r="I1875" s="1">
        <f>MIN(C1875,D1875)</f>
        <v>0.92111475610877802</v>
      </c>
    </row>
    <row r="1876" spans="1:9" hidden="1">
      <c r="A1876" t="s">
        <v>6825</v>
      </c>
      <c r="B1876" t="s">
        <v>6826</v>
      </c>
      <c r="C1876" s="1">
        <v>0.66548946032446699</v>
      </c>
      <c r="D1876" s="1">
        <v>0.917018785865514</v>
      </c>
      <c r="E1876" s="1">
        <v>1.3983335544629101</v>
      </c>
      <c r="F1876" s="1">
        <v>-0.96317501418306695</v>
      </c>
      <c r="G1876" t="s">
        <v>6827</v>
      </c>
      <c r="H1876" t="s">
        <v>4299</v>
      </c>
      <c r="I1876" s="1">
        <f>MIN(C1876,D1876)</f>
        <v>0.66548946032446699</v>
      </c>
    </row>
    <row r="1877" spans="1:9" hidden="1">
      <c r="A1877" t="s">
        <v>6828</v>
      </c>
      <c r="B1877" t="s">
        <v>6829</v>
      </c>
      <c r="C1877" s="1">
        <v>0.83132490082455801</v>
      </c>
      <c r="D1877" s="1">
        <v>0.96726854950749197</v>
      </c>
      <c r="E1877" s="1">
        <v>-1.0872805731842401</v>
      </c>
      <c r="F1877" s="1">
        <v>-0.854693910909476</v>
      </c>
      <c r="G1877" t="s">
        <v>6830</v>
      </c>
      <c r="H1877" t="s">
        <v>6831</v>
      </c>
      <c r="I1877" s="1">
        <f>MIN(C1877,D1877)</f>
        <v>0.83132490082455801</v>
      </c>
    </row>
    <row r="1878" spans="1:9" hidden="1">
      <c r="A1878" t="s">
        <v>6832</v>
      </c>
      <c r="B1878" t="s">
        <v>6833</v>
      </c>
      <c r="C1878" s="1">
        <v>0.87854074649991998</v>
      </c>
      <c r="D1878" s="1">
        <v>0.91052288034387197</v>
      </c>
      <c r="E1878" s="1">
        <v>-1.02642927114142</v>
      </c>
      <c r="F1878" s="1">
        <v>-0.96706097317557205</v>
      </c>
      <c r="G1878" t="s">
        <v>6834</v>
      </c>
      <c r="H1878" t="s">
        <v>6834</v>
      </c>
      <c r="I1878" s="1">
        <f>MIN(C1878,D1878)</f>
        <v>0.87854074649991998</v>
      </c>
    </row>
    <row r="1879" spans="1:9" hidden="1">
      <c r="A1879" t="s">
        <v>6835</v>
      </c>
      <c r="B1879" t="s">
        <v>6836</v>
      </c>
      <c r="C1879" s="1">
        <v>0.47829548304083302</v>
      </c>
      <c r="D1879" s="1">
        <v>0.82586489079519199</v>
      </c>
      <c r="E1879" s="1">
        <v>-1.5194905652310899</v>
      </c>
      <c r="F1879" s="1">
        <v>-1.1517001031937699</v>
      </c>
      <c r="G1879" t="s">
        <v>405</v>
      </c>
      <c r="H1879" t="s">
        <v>406</v>
      </c>
      <c r="I1879" s="1">
        <f>MIN(C1879,D1879)</f>
        <v>0.47829548304083302</v>
      </c>
    </row>
    <row r="1880" spans="1:9" hidden="1">
      <c r="A1880" t="s">
        <v>6837</v>
      </c>
      <c r="B1880" t="s">
        <v>6838</v>
      </c>
      <c r="C1880" s="1">
        <v>0.71657977971971198</v>
      </c>
      <c r="D1880" s="1">
        <v>0.72549019607843102</v>
      </c>
      <c r="E1880" s="1">
        <v>-1.2986022062012601</v>
      </c>
      <c r="F1880" s="1">
        <v>-1.29014111624196</v>
      </c>
      <c r="G1880" t="s">
        <v>6839</v>
      </c>
      <c r="H1880" t="s">
        <v>6840</v>
      </c>
      <c r="I1880" s="1">
        <f>MIN(C1880,D1880)</f>
        <v>0.71657977971971198</v>
      </c>
    </row>
    <row r="1881" spans="1:9" hidden="1">
      <c r="A1881" t="s">
        <v>6841</v>
      </c>
      <c r="B1881" t="s">
        <v>6842</v>
      </c>
      <c r="C1881" s="1">
        <v>0.88851512190232795</v>
      </c>
      <c r="D1881" s="1">
        <v>0.97389303749342004</v>
      </c>
      <c r="E1881" s="1">
        <v>0.99027041590118803</v>
      </c>
      <c r="F1881" s="1">
        <v>-0.77644941010675705</v>
      </c>
      <c r="G1881" t="s">
        <v>6843</v>
      </c>
      <c r="H1881" t="s">
        <v>6844</v>
      </c>
      <c r="I1881" s="1">
        <f>MIN(C1881,D1881)</f>
        <v>0.88851512190232795</v>
      </c>
    </row>
    <row r="1882" spans="1:9" hidden="1">
      <c r="A1882" t="s">
        <v>6845</v>
      </c>
      <c r="B1882" t="s">
        <v>6846</v>
      </c>
      <c r="C1882" s="1">
        <v>0.77997323818019604</v>
      </c>
      <c r="D1882" s="1">
        <v>0.917018785865514</v>
      </c>
      <c r="E1882" s="1">
        <v>1.26066462259254</v>
      </c>
      <c r="F1882" s="1">
        <v>0.93832099159022497</v>
      </c>
      <c r="G1882" t="s">
        <v>6847</v>
      </c>
      <c r="H1882" t="s">
        <v>6848</v>
      </c>
      <c r="I1882" s="1">
        <f>MIN(C1882,D1882)</f>
        <v>0.77997323818019604</v>
      </c>
    </row>
    <row r="1883" spans="1:9" hidden="1">
      <c r="A1883" t="s">
        <v>6849</v>
      </c>
      <c r="B1883" t="s">
        <v>6850</v>
      </c>
      <c r="C1883" s="1">
        <v>0.91178791144756299</v>
      </c>
      <c r="D1883" s="1">
        <v>0.611160920022354</v>
      </c>
      <c r="E1883" s="1">
        <v>-0.95977708712130505</v>
      </c>
      <c r="F1883" s="1">
        <v>-1.34399340832779</v>
      </c>
      <c r="G1883" t="s">
        <v>6851</v>
      </c>
      <c r="H1883" t="s">
        <v>6852</v>
      </c>
      <c r="I1883" s="1">
        <f>MIN(C1883,D1883)</f>
        <v>0.611160920022354</v>
      </c>
    </row>
    <row r="1884" spans="1:9" hidden="1">
      <c r="A1884" t="s">
        <v>6853</v>
      </c>
      <c r="B1884" t="s">
        <v>6854</v>
      </c>
      <c r="C1884" s="1">
        <v>0.83661850540618099</v>
      </c>
      <c r="D1884" s="1">
        <v>0.26137628765004101</v>
      </c>
      <c r="E1884" s="1">
        <v>-1.10565709992774</v>
      </c>
      <c r="F1884" s="1">
        <v>-1.5968096031576999</v>
      </c>
      <c r="G1884" t="s">
        <v>6855</v>
      </c>
      <c r="H1884" t="s">
        <v>6856</v>
      </c>
      <c r="I1884" s="1">
        <f>MIN(C1884,D1884)</f>
        <v>0.26137628765004101</v>
      </c>
    </row>
    <row r="1885" spans="1:9" hidden="1">
      <c r="A1885" t="s">
        <v>6857</v>
      </c>
      <c r="B1885" t="s">
        <v>6858</v>
      </c>
      <c r="C1885" s="1">
        <v>0.76754291460173796</v>
      </c>
      <c r="D1885" s="1">
        <v>0.57509106266441901</v>
      </c>
      <c r="E1885" s="1">
        <v>1.2331801661839299</v>
      </c>
      <c r="F1885" s="1">
        <v>1.5763328036683999</v>
      </c>
      <c r="G1885" t="s">
        <v>6859</v>
      </c>
      <c r="H1885" t="s">
        <v>6860</v>
      </c>
      <c r="I1885" s="1">
        <f>MIN(C1885,D1885)</f>
        <v>0.57509106266441901</v>
      </c>
    </row>
    <row r="1886" spans="1:9" hidden="1">
      <c r="A1886" t="s">
        <v>6861</v>
      </c>
      <c r="B1886" t="s">
        <v>6862</v>
      </c>
      <c r="C1886" s="1">
        <v>0.78533325329651604</v>
      </c>
      <c r="D1886" s="1">
        <v>0.93762591097696302</v>
      </c>
      <c r="E1886" s="1">
        <v>-1.1558856953202701</v>
      </c>
      <c r="F1886" s="1">
        <v>-0.88851621394368097</v>
      </c>
      <c r="G1886" t="s">
        <v>4202</v>
      </c>
      <c r="H1886" t="s">
        <v>4203</v>
      </c>
      <c r="I1886" s="1">
        <f>MIN(C1886,D1886)</f>
        <v>0.78533325329651604</v>
      </c>
    </row>
    <row r="1887" spans="1:9" hidden="1">
      <c r="A1887" t="s">
        <v>6863</v>
      </c>
      <c r="B1887" t="s">
        <v>6864</v>
      </c>
      <c r="C1887" s="1">
        <v>0.68950046575880697</v>
      </c>
      <c r="D1887" s="1">
        <v>0.67512381614388695</v>
      </c>
      <c r="E1887" s="1">
        <v>-1.28571240471462</v>
      </c>
      <c r="F1887" s="1">
        <v>-1.3184123070994</v>
      </c>
      <c r="G1887" t="s">
        <v>6865</v>
      </c>
      <c r="H1887" t="s">
        <v>6866</v>
      </c>
      <c r="I1887" s="1">
        <f>MIN(C1887,D1887)</f>
        <v>0.67512381614388695</v>
      </c>
    </row>
    <row r="1888" spans="1:9" hidden="1">
      <c r="A1888" t="s">
        <v>6867</v>
      </c>
      <c r="B1888" t="s">
        <v>6868</v>
      </c>
      <c r="C1888" s="1">
        <v>0.87836621393873304</v>
      </c>
      <c r="D1888" s="1">
        <v>0.88825808951753504</v>
      </c>
      <c r="E1888" s="1">
        <v>-1.0574914558764801</v>
      </c>
      <c r="F1888" s="1">
        <v>-1.0214561725195701</v>
      </c>
      <c r="G1888" t="s">
        <v>6869</v>
      </c>
      <c r="H1888" t="s">
        <v>6870</v>
      </c>
      <c r="I1888" s="1">
        <f>MIN(C1888,D1888)</f>
        <v>0.87836621393873304</v>
      </c>
    </row>
    <row r="1889" spans="1:9" hidden="1">
      <c r="A1889" t="s">
        <v>6871</v>
      </c>
      <c r="B1889" t="s">
        <v>6872</v>
      </c>
      <c r="C1889" s="1">
        <v>0.89242330552954297</v>
      </c>
      <c r="D1889" s="1">
        <v>0.69516784057119296</v>
      </c>
      <c r="E1889" s="1">
        <v>-1.00099435853311</v>
      </c>
      <c r="F1889" s="1">
        <v>-1.31482973623592</v>
      </c>
      <c r="G1889" t="s">
        <v>6873</v>
      </c>
      <c r="H1889" t="s">
        <v>6874</v>
      </c>
      <c r="I1889" s="1">
        <f>MIN(C1889,D1889)</f>
        <v>0.69516784057119296</v>
      </c>
    </row>
    <row r="1890" spans="1:9" hidden="1">
      <c r="A1890" t="s">
        <v>6875</v>
      </c>
      <c r="B1890" t="s">
        <v>6876</v>
      </c>
      <c r="C1890" s="1">
        <v>1</v>
      </c>
      <c r="D1890" s="1">
        <v>0.98156848125486995</v>
      </c>
      <c r="E1890" s="1">
        <v>-0.64067117963727704</v>
      </c>
      <c r="F1890" s="1">
        <v>0.77306573202639395</v>
      </c>
      <c r="G1890" t="s">
        <v>6877</v>
      </c>
      <c r="H1890" t="s">
        <v>6878</v>
      </c>
      <c r="I1890" s="1">
        <f>MIN(C1890,D1890)</f>
        <v>0.98156848125486995</v>
      </c>
    </row>
    <row r="1891" spans="1:9" hidden="1">
      <c r="A1891" t="s">
        <v>6879</v>
      </c>
      <c r="B1891" t="s">
        <v>6880</v>
      </c>
      <c r="C1891" s="1">
        <v>1</v>
      </c>
      <c r="D1891" s="1">
        <v>0.60141050933859397</v>
      </c>
      <c r="E1891" s="1">
        <v>0.68723044230420505</v>
      </c>
      <c r="F1891" s="1">
        <v>1.52746361799932</v>
      </c>
      <c r="G1891" t="s">
        <v>6881</v>
      </c>
      <c r="H1891" t="s">
        <v>6882</v>
      </c>
      <c r="I1891" s="1">
        <f>MIN(C1891,D1891)</f>
        <v>0.60141050933859397</v>
      </c>
    </row>
    <row r="1892" spans="1:9" hidden="1">
      <c r="A1892" t="s">
        <v>6883</v>
      </c>
      <c r="B1892" t="s">
        <v>6884</v>
      </c>
      <c r="C1892" s="1">
        <v>0.68607047016109601</v>
      </c>
      <c r="D1892" s="1">
        <v>0.61645284704306003</v>
      </c>
      <c r="E1892" s="1">
        <v>1.3445233629432201</v>
      </c>
      <c r="F1892" s="1">
        <v>1.46015169524772</v>
      </c>
      <c r="G1892" t="s">
        <v>6885</v>
      </c>
      <c r="H1892" t="s">
        <v>6886</v>
      </c>
      <c r="I1892" s="1">
        <f>MIN(C1892,D1892)</f>
        <v>0.61645284704306003</v>
      </c>
    </row>
    <row r="1893" spans="1:9" hidden="1">
      <c r="A1893" t="s">
        <v>6887</v>
      </c>
      <c r="B1893" t="s">
        <v>6888</v>
      </c>
      <c r="C1893" s="1">
        <v>0.75564062832315504</v>
      </c>
      <c r="D1893" s="1">
        <v>0.622932419659735</v>
      </c>
      <c r="E1893" s="1">
        <v>-1.24542860282853</v>
      </c>
      <c r="F1893" s="1">
        <v>-1.42188908783455</v>
      </c>
      <c r="G1893" t="s">
        <v>6889</v>
      </c>
      <c r="H1893" t="s">
        <v>6890</v>
      </c>
      <c r="I1893" s="1">
        <f>MIN(C1893,D1893)</f>
        <v>0.622932419659735</v>
      </c>
    </row>
    <row r="1894" spans="1:9" hidden="1">
      <c r="A1894" t="s">
        <v>6891</v>
      </c>
      <c r="B1894" t="s">
        <v>6892</v>
      </c>
      <c r="C1894" s="1">
        <v>1</v>
      </c>
      <c r="D1894" s="1">
        <v>0.92111475610877802</v>
      </c>
      <c r="E1894" s="1">
        <v>-0.74829265382832</v>
      </c>
      <c r="F1894" s="1">
        <v>-0.92922699909349904</v>
      </c>
      <c r="G1894" t="s">
        <v>6893</v>
      </c>
      <c r="H1894" t="s">
        <v>6894</v>
      </c>
      <c r="I1894" s="1">
        <f>MIN(C1894,D1894)</f>
        <v>0.92111475610877802</v>
      </c>
    </row>
    <row r="1895" spans="1:9" hidden="1">
      <c r="A1895" t="s">
        <v>6895</v>
      </c>
      <c r="B1895" t="s">
        <v>6896</v>
      </c>
      <c r="C1895" s="1">
        <v>0.99512980966216003</v>
      </c>
      <c r="D1895" s="1">
        <v>0.92471437393855205</v>
      </c>
      <c r="E1895" s="1">
        <v>-0.73977544988730104</v>
      </c>
      <c r="F1895" s="1">
        <v>-0.89373891320412302</v>
      </c>
      <c r="G1895" t="s">
        <v>6897</v>
      </c>
      <c r="H1895" t="s">
        <v>6898</v>
      </c>
      <c r="I1895" s="1">
        <f>MIN(C1895,D1895)</f>
        <v>0.92471437393855205</v>
      </c>
    </row>
    <row r="1896" spans="1:9" hidden="1">
      <c r="A1896" t="s">
        <v>6899</v>
      </c>
      <c r="B1896" t="s">
        <v>6900</v>
      </c>
      <c r="C1896" s="1">
        <v>1</v>
      </c>
      <c r="D1896" s="1">
        <v>1</v>
      </c>
      <c r="E1896" s="1">
        <v>0.47405122258333598</v>
      </c>
      <c r="F1896" s="1">
        <v>-0.570827597045236</v>
      </c>
      <c r="G1896" t="s">
        <v>6901</v>
      </c>
      <c r="H1896" t="s">
        <v>6902</v>
      </c>
      <c r="I1896" s="1">
        <f>MIN(C1896,D1896)</f>
        <v>1</v>
      </c>
    </row>
    <row r="1897" spans="1:9" hidden="1">
      <c r="A1897" t="s">
        <v>6903</v>
      </c>
      <c r="B1897" t="s">
        <v>6904</v>
      </c>
      <c r="C1897" s="1">
        <v>0.84801684532925004</v>
      </c>
      <c r="D1897" s="1">
        <v>0.77753280116538903</v>
      </c>
      <c r="E1897" s="1">
        <v>-1.09543151236389</v>
      </c>
      <c r="F1897" s="1">
        <v>-1.22785725512722</v>
      </c>
      <c r="G1897" t="s">
        <v>6905</v>
      </c>
      <c r="H1897" t="s">
        <v>6906</v>
      </c>
      <c r="I1897" s="1">
        <f>MIN(C1897,D1897)</f>
        <v>0.77753280116538903</v>
      </c>
    </row>
    <row r="1898" spans="1:9" hidden="1">
      <c r="A1898" t="s">
        <v>6907</v>
      </c>
      <c r="B1898" t="s">
        <v>6908</v>
      </c>
      <c r="C1898" s="1">
        <v>0.90049967030947697</v>
      </c>
      <c r="D1898" s="1">
        <v>1</v>
      </c>
      <c r="E1898" s="1">
        <v>-0.97836716011415703</v>
      </c>
      <c r="F1898" s="1">
        <v>-0.58070583564372003</v>
      </c>
      <c r="G1898" t="s">
        <v>6909</v>
      </c>
      <c r="H1898" t="s">
        <v>6910</v>
      </c>
      <c r="I1898" s="1">
        <f>MIN(C1898,D1898)</f>
        <v>0.90049967030947697</v>
      </c>
    </row>
    <row r="1899" spans="1:9" hidden="1">
      <c r="A1899" t="s">
        <v>6911</v>
      </c>
      <c r="B1899" t="s">
        <v>6912</v>
      </c>
      <c r="C1899" s="1">
        <v>0.77997323818019604</v>
      </c>
      <c r="D1899" s="1">
        <v>0.797612456747405</v>
      </c>
      <c r="E1899" s="1">
        <v>-1.2112563187097201</v>
      </c>
      <c r="F1899" s="1">
        <v>-1.23669447662962</v>
      </c>
      <c r="G1899" t="s">
        <v>6913</v>
      </c>
      <c r="H1899" t="s">
        <v>6914</v>
      </c>
      <c r="I1899" s="1">
        <f>MIN(C1899,D1899)</f>
        <v>0.77997323818019604</v>
      </c>
    </row>
    <row r="1900" spans="1:9" hidden="1">
      <c r="A1900" t="s">
        <v>6915</v>
      </c>
      <c r="B1900" t="s">
        <v>6916</v>
      </c>
      <c r="C1900" s="1">
        <v>0.99512980966216003</v>
      </c>
      <c r="D1900" s="1">
        <v>0.92111475610877802</v>
      </c>
      <c r="E1900" s="1">
        <v>-0.78612246947341002</v>
      </c>
      <c r="F1900" s="1">
        <v>-0.93965035281906095</v>
      </c>
      <c r="G1900" t="s">
        <v>6917</v>
      </c>
      <c r="H1900" t="s">
        <v>6918</v>
      </c>
      <c r="I1900" s="1">
        <f>MIN(C1900,D1900)</f>
        <v>0.92111475610877802</v>
      </c>
    </row>
    <row r="1901" spans="1:9" hidden="1">
      <c r="A1901" t="s">
        <v>6919</v>
      </c>
      <c r="B1901" t="s">
        <v>6920</v>
      </c>
      <c r="C1901" s="1">
        <v>0.71657977971971198</v>
      </c>
      <c r="D1901" s="1">
        <v>0.90898455779129606</v>
      </c>
      <c r="E1901" s="1">
        <v>-1.28808427654723</v>
      </c>
      <c r="F1901" s="1">
        <v>-0.96802924756250597</v>
      </c>
      <c r="G1901" t="s">
        <v>6921</v>
      </c>
      <c r="H1901" t="s">
        <v>5996</v>
      </c>
      <c r="I1901" s="1">
        <f>MIN(C1901,D1901)</f>
        <v>0.71657977971971198</v>
      </c>
    </row>
    <row r="1902" spans="1:9" hidden="1">
      <c r="A1902" t="s">
        <v>6922</v>
      </c>
      <c r="B1902" t="s">
        <v>6923</v>
      </c>
      <c r="C1902" s="1">
        <v>0.86705882352941199</v>
      </c>
      <c r="D1902" s="1">
        <v>0.69481026241342303</v>
      </c>
      <c r="E1902" s="1">
        <v>-1.09360343186977</v>
      </c>
      <c r="F1902" s="1">
        <v>-1.3040195454402701</v>
      </c>
      <c r="G1902" t="s">
        <v>6924</v>
      </c>
      <c r="H1902" t="s">
        <v>6925</v>
      </c>
      <c r="I1902" s="1">
        <f>MIN(C1902,D1902)</f>
        <v>0.69481026241342303</v>
      </c>
    </row>
    <row r="1903" spans="1:9" hidden="1">
      <c r="A1903" t="s">
        <v>6926</v>
      </c>
      <c r="B1903" t="s">
        <v>6927</v>
      </c>
      <c r="C1903" s="1">
        <v>1</v>
      </c>
      <c r="D1903" s="1">
        <v>0.71094682756268102</v>
      </c>
      <c r="E1903" s="1">
        <v>-0.69551762373961401</v>
      </c>
      <c r="F1903" s="1">
        <v>-1.31575926676864</v>
      </c>
      <c r="G1903" t="s">
        <v>6928</v>
      </c>
      <c r="H1903" t="s">
        <v>5306</v>
      </c>
      <c r="I1903" s="1">
        <f>MIN(C1903,D1903)</f>
        <v>0.71094682756268102</v>
      </c>
    </row>
    <row r="1904" spans="1:9" hidden="1">
      <c r="A1904" t="s">
        <v>6929</v>
      </c>
      <c r="B1904" t="s">
        <v>6930</v>
      </c>
      <c r="C1904" s="1">
        <v>1</v>
      </c>
      <c r="D1904" s="1">
        <v>0.81460558402458905</v>
      </c>
      <c r="E1904" s="1">
        <v>0.48519580573867299</v>
      </c>
      <c r="F1904" s="1">
        <v>1.23260550265145</v>
      </c>
      <c r="G1904" t="s">
        <v>6931</v>
      </c>
      <c r="H1904" t="s">
        <v>6932</v>
      </c>
      <c r="I1904" s="1">
        <f>MIN(C1904,D1904)</f>
        <v>0.81460558402458905</v>
      </c>
    </row>
    <row r="1905" spans="1:9" hidden="1">
      <c r="A1905" t="s">
        <v>6933</v>
      </c>
      <c r="B1905" t="s">
        <v>6934</v>
      </c>
      <c r="C1905" s="1">
        <v>0.87854074649991998</v>
      </c>
      <c r="D1905" s="1">
        <v>0.697422324510932</v>
      </c>
      <c r="E1905" s="1">
        <v>-1.0079660907649099</v>
      </c>
      <c r="F1905" s="1">
        <v>-1.2379918152166101</v>
      </c>
      <c r="G1905" t="s">
        <v>6935</v>
      </c>
      <c r="H1905" t="s">
        <v>6936</v>
      </c>
      <c r="I1905" s="1">
        <f>MIN(C1905,D1905)</f>
        <v>0.697422324510932</v>
      </c>
    </row>
    <row r="1906" spans="1:9" hidden="1">
      <c r="A1906" t="s">
        <v>6937</v>
      </c>
      <c r="B1906" t="s">
        <v>6938</v>
      </c>
      <c r="C1906" s="1">
        <v>0.70147798285673901</v>
      </c>
      <c r="D1906" s="1">
        <v>0.56013494457077795</v>
      </c>
      <c r="E1906" s="1">
        <v>-1.2209833521337301</v>
      </c>
      <c r="F1906" s="1">
        <v>-1.41314047009369</v>
      </c>
      <c r="G1906" t="s">
        <v>6939</v>
      </c>
      <c r="H1906" t="s">
        <v>6940</v>
      </c>
      <c r="I1906" s="1">
        <f>MIN(C1906,D1906)</f>
        <v>0.56013494457077795</v>
      </c>
    </row>
    <row r="1907" spans="1:9" hidden="1">
      <c r="A1907" t="s">
        <v>6941</v>
      </c>
      <c r="B1907" t="s">
        <v>6942</v>
      </c>
      <c r="C1907" s="1">
        <v>1</v>
      </c>
      <c r="D1907" s="1">
        <v>0.88063318525053302</v>
      </c>
      <c r="E1907" s="1">
        <v>-0.67291583886970996</v>
      </c>
      <c r="F1907" s="1">
        <v>-1.0377618422888499</v>
      </c>
      <c r="G1907" t="s">
        <v>6943</v>
      </c>
      <c r="H1907" t="s">
        <v>6944</v>
      </c>
      <c r="I1907" s="1">
        <f>MIN(C1907,D1907)</f>
        <v>0.88063318525053302</v>
      </c>
    </row>
    <row r="1908" spans="1:9" hidden="1">
      <c r="A1908" t="s">
        <v>6945</v>
      </c>
      <c r="B1908" t="s">
        <v>6946</v>
      </c>
      <c r="C1908" s="1">
        <v>0.680411109751621</v>
      </c>
      <c r="D1908" s="1">
        <v>0.93522356191911604</v>
      </c>
      <c r="E1908" s="1">
        <v>1.3831887122862601</v>
      </c>
      <c r="F1908" s="1">
        <v>-0.90254920017786999</v>
      </c>
      <c r="G1908" t="s">
        <v>6947</v>
      </c>
      <c r="H1908" t="s">
        <v>6948</v>
      </c>
      <c r="I1908" s="1">
        <f>MIN(C1908,D1908)</f>
        <v>0.680411109751621</v>
      </c>
    </row>
    <row r="1909" spans="1:9" hidden="1">
      <c r="A1909" t="s">
        <v>6949</v>
      </c>
      <c r="B1909" t="s">
        <v>6950</v>
      </c>
      <c r="C1909" s="1">
        <v>0.76064333017975405</v>
      </c>
      <c r="D1909" s="1">
        <v>0.93522356191911604</v>
      </c>
      <c r="E1909" s="1">
        <v>1.26571472401075</v>
      </c>
      <c r="F1909" s="1">
        <v>-0.88588700337515003</v>
      </c>
      <c r="G1909" t="s">
        <v>6951</v>
      </c>
      <c r="H1909" t="s">
        <v>6952</v>
      </c>
      <c r="I1909" s="1">
        <f>MIN(C1909,D1909)</f>
        <v>0.76064333017975405</v>
      </c>
    </row>
    <row r="1910" spans="1:9" hidden="1">
      <c r="A1910" t="s">
        <v>6953</v>
      </c>
      <c r="B1910" t="s">
        <v>6954</v>
      </c>
      <c r="C1910" s="1">
        <v>0.69374504099444601</v>
      </c>
      <c r="D1910" s="1">
        <v>0.99926129966758503</v>
      </c>
      <c r="E1910" s="1">
        <v>1.3775740169270001</v>
      </c>
      <c r="F1910" s="1">
        <v>-0.65082610253163897</v>
      </c>
      <c r="G1910" t="s">
        <v>6951</v>
      </c>
      <c r="H1910" t="s">
        <v>6955</v>
      </c>
      <c r="I1910" s="1">
        <f>MIN(C1910,D1910)</f>
        <v>0.69374504099444601</v>
      </c>
    </row>
    <row r="1911" spans="1:9" hidden="1">
      <c r="A1911" t="s">
        <v>6956</v>
      </c>
      <c r="B1911" t="s">
        <v>6957</v>
      </c>
      <c r="C1911" s="1">
        <v>1</v>
      </c>
      <c r="D1911" s="1">
        <v>0.83274415535445001</v>
      </c>
      <c r="E1911" s="1">
        <v>-0.61346986649635804</v>
      </c>
      <c r="F1911" s="1">
        <v>-1.1630733689310799</v>
      </c>
      <c r="G1911" t="s">
        <v>630</v>
      </c>
      <c r="H1911" t="s">
        <v>631</v>
      </c>
      <c r="I1911" s="1">
        <f>MIN(C1911,D1911)</f>
        <v>0.83274415535445001</v>
      </c>
    </row>
    <row r="1912" spans="1:9" hidden="1">
      <c r="A1912" t="s">
        <v>6958</v>
      </c>
      <c r="B1912" t="s">
        <v>6959</v>
      </c>
      <c r="C1912" s="1">
        <v>0.66548946032446699</v>
      </c>
      <c r="D1912" s="1">
        <v>0.85437682268011705</v>
      </c>
      <c r="E1912" s="1">
        <v>1.4554951216954</v>
      </c>
      <c r="F1912" s="1">
        <v>1.141560943022</v>
      </c>
      <c r="G1912" t="s">
        <v>647</v>
      </c>
      <c r="H1912" t="s">
        <v>648</v>
      </c>
      <c r="I1912" s="1">
        <f>MIN(C1912,D1912)</f>
        <v>0.66548946032446699</v>
      </c>
    </row>
    <row r="1913" spans="1:9" hidden="1">
      <c r="A1913" t="s">
        <v>6960</v>
      </c>
      <c r="B1913" t="s">
        <v>6961</v>
      </c>
      <c r="C1913" s="1">
        <v>0.98836414766584502</v>
      </c>
      <c r="D1913" s="1">
        <v>0.99190714888035203</v>
      </c>
      <c r="E1913" s="1">
        <v>-0.75101536154411697</v>
      </c>
      <c r="F1913" s="1">
        <v>-0.70498882444185895</v>
      </c>
      <c r="G1913" t="s">
        <v>6962</v>
      </c>
      <c r="H1913" t="s">
        <v>6963</v>
      </c>
      <c r="I1913" s="1">
        <f>MIN(C1913,D1913)</f>
        <v>0.98836414766584502</v>
      </c>
    </row>
    <row r="1914" spans="1:9" hidden="1">
      <c r="A1914" t="s">
        <v>6964</v>
      </c>
      <c r="B1914" t="s">
        <v>6965</v>
      </c>
      <c r="C1914" s="1">
        <v>0.97900186591679605</v>
      </c>
      <c r="D1914" s="1">
        <v>0.69945117170485205</v>
      </c>
      <c r="E1914" s="1">
        <v>0.78161751996937701</v>
      </c>
      <c r="F1914" s="1">
        <v>1.3059268294269799</v>
      </c>
      <c r="G1914" t="s">
        <v>6966</v>
      </c>
      <c r="H1914" t="s">
        <v>6967</v>
      </c>
      <c r="I1914" s="1">
        <f>MIN(C1914,D1914)</f>
        <v>0.69945117170485205</v>
      </c>
    </row>
    <row r="1915" spans="1:9" hidden="1">
      <c r="A1915" t="s">
        <v>6968</v>
      </c>
      <c r="B1915" t="s">
        <v>6969</v>
      </c>
      <c r="C1915" s="1">
        <v>0.951914419294419</v>
      </c>
      <c r="D1915" s="1">
        <v>1</v>
      </c>
      <c r="E1915" s="1">
        <v>-0.886335746738245</v>
      </c>
      <c r="F1915" s="1">
        <v>-0.56679092110988605</v>
      </c>
      <c r="G1915" t="s">
        <v>6970</v>
      </c>
      <c r="H1915" t="s">
        <v>6971</v>
      </c>
      <c r="I1915" s="1">
        <f>MIN(C1915,D1915)</f>
        <v>0.951914419294419</v>
      </c>
    </row>
    <row r="1916" spans="1:9" hidden="1">
      <c r="A1916" t="s">
        <v>6972</v>
      </c>
      <c r="B1916" t="s">
        <v>6973</v>
      </c>
      <c r="C1916" s="1">
        <v>0.87836621393873304</v>
      </c>
      <c r="D1916" s="1">
        <v>0.88610963278339505</v>
      </c>
      <c r="E1916" s="1">
        <v>-1.03108721450728</v>
      </c>
      <c r="F1916" s="1">
        <v>1.0008392183321799</v>
      </c>
      <c r="G1916" t="s">
        <v>6974</v>
      </c>
      <c r="H1916" t="s">
        <v>6975</v>
      </c>
      <c r="I1916" s="1">
        <f>MIN(C1916,D1916)</f>
        <v>0.87836621393873304</v>
      </c>
    </row>
    <row r="1917" spans="1:9" hidden="1">
      <c r="A1917" t="s">
        <v>6976</v>
      </c>
      <c r="B1917" t="s">
        <v>6977</v>
      </c>
      <c r="C1917" s="1">
        <v>0.32733706587865602</v>
      </c>
      <c r="D1917" s="1">
        <v>0.30714590785144902</v>
      </c>
      <c r="E1917" s="1">
        <v>-1.4489199367096199</v>
      </c>
      <c r="F1917" s="1">
        <v>-1.55819195899473</v>
      </c>
      <c r="G1917" t="s">
        <v>6978</v>
      </c>
      <c r="H1917" t="s">
        <v>6979</v>
      </c>
      <c r="I1917" s="1">
        <f>MIN(C1917,D1917)</f>
        <v>0.30714590785144902</v>
      </c>
    </row>
    <row r="1918" spans="1:9" hidden="1">
      <c r="A1918" t="s">
        <v>6980</v>
      </c>
      <c r="B1918" t="s">
        <v>6981</v>
      </c>
      <c r="C1918" s="1">
        <v>0.84692650214249798</v>
      </c>
      <c r="D1918" s="1">
        <v>0.77196441672780602</v>
      </c>
      <c r="E1918" s="1">
        <v>-1.0812174396809999</v>
      </c>
      <c r="F1918" s="1">
        <v>-1.1853444682515599</v>
      </c>
      <c r="G1918" t="s">
        <v>4452</v>
      </c>
      <c r="H1918" t="s">
        <v>6982</v>
      </c>
      <c r="I1918" s="1">
        <f>MIN(C1918,D1918)</f>
        <v>0.77196441672780602</v>
      </c>
    </row>
    <row r="1919" spans="1:9" hidden="1">
      <c r="A1919" t="s">
        <v>6983</v>
      </c>
      <c r="B1919" t="s">
        <v>6984</v>
      </c>
      <c r="C1919" s="1">
        <v>0.96339042132353403</v>
      </c>
      <c r="D1919" s="1">
        <v>0.89639388188009395</v>
      </c>
      <c r="E1919" s="1">
        <v>-0.88775362113043699</v>
      </c>
      <c r="F1919" s="1">
        <v>-0.99978064580289105</v>
      </c>
      <c r="G1919" t="s">
        <v>6985</v>
      </c>
      <c r="H1919" t="s">
        <v>6986</v>
      </c>
      <c r="I1919" s="1">
        <f>MIN(C1919,D1919)</f>
        <v>0.89639388188009395</v>
      </c>
    </row>
    <row r="1920" spans="1:9" hidden="1">
      <c r="A1920" t="s">
        <v>6987</v>
      </c>
      <c r="B1920" t="s">
        <v>6988</v>
      </c>
      <c r="C1920" s="1">
        <v>0.96480234658703401</v>
      </c>
      <c r="D1920" s="1">
        <v>0.98820068360614999</v>
      </c>
      <c r="E1920" s="1">
        <v>0.85150587778463604</v>
      </c>
      <c r="F1920" s="1">
        <v>-0.74965748937079901</v>
      </c>
      <c r="G1920" t="s">
        <v>6989</v>
      </c>
      <c r="H1920" t="s">
        <v>6990</v>
      </c>
      <c r="I1920" s="1">
        <f>MIN(C1920,D1920)</f>
        <v>0.96480234658703401</v>
      </c>
    </row>
    <row r="1921" spans="1:9" hidden="1">
      <c r="A1921" t="s">
        <v>6991</v>
      </c>
      <c r="B1921" t="s">
        <v>6992</v>
      </c>
      <c r="C1921" s="1">
        <v>0.87836621393873304</v>
      </c>
      <c r="D1921" s="1">
        <v>0.81460558402458905</v>
      </c>
      <c r="E1921" s="1">
        <v>-1.0540225136649899</v>
      </c>
      <c r="F1921" s="1">
        <v>-1.1800598056959399</v>
      </c>
      <c r="G1921" t="s">
        <v>6993</v>
      </c>
      <c r="H1921" t="s">
        <v>6994</v>
      </c>
      <c r="I1921" s="1">
        <f>MIN(C1921,D1921)</f>
        <v>0.81460558402458905</v>
      </c>
    </row>
    <row r="1922" spans="1:9" hidden="1">
      <c r="A1922" t="s">
        <v>6995</v>
      </c>
      <c r="B1922" t="s">
        <v>6996</v>
      </c>
      <c r="C1922" s="1">
        <v>0.77997323818019604</v>
      </c>
      <c r="D1922" s="1">
        <v>0.62458330378041005</v>
      </c>
      <c r="E1922" s="1">
        <v>-1.16140277589144</v>
      </c>
      <c r="F1922" s="1">
        <v>-1.3314391060680799</v>
      </c>
      <c r="G1922" t="s">
        <v>6997</v>
      </c>
      <c r="H1922" t="s">
        <v>6998</v>
      </c>
      <c r="I1922" s="1">
        <f>MIN(C1922,D1922)</f>
        <v>0.62458330378041005</v>
      </c>
    </row>
    <row r="1923" spans="1:9" hidden="1">
      <c r="A1923" t="s">
        <v>6999</v>
      </c>
      <c r="B1923" t="s">
        <v>7000</v>
      </c>
      <c r="C1923" s="1">
        <v>0.54263091949338005</v>
      </c>
      <c r="D1923" s="1">
        <v>0.84288311586876596</v>
      </c>
      <c r="E1923" s="1">
        <v>-1.34734222777891</v>
      </c>
      <c r="F1923" s="1">
        <v>-1.09277465980379</v>
      </c>
      <c r="G1923" t="s">
        <v>1501</v>
      </c>
      <c r="H1923" t="s">
        <v>1502</v>
      </c>
      <c r="I1923" s="1">
        <f>MIN(C1923,D1923)</f>
        <v>0.54263091949338005</v>
      </c>
    </row>
    <row r="1924" spans="1:9" hidden="1">
      <c r="A1924" t="s">
        <v>7001</v>
      </c>
      <c r="B1924" t="s">
        <v>7002</v>
      </c>
      <c r="C1924" s="1">
        <v>1</v>
      </c>
      <c r="D1924" s="1">
        <v>0.98156848125486995</v>
      </c>
      <c r="E1924" s="1">
        <v>0.62644350493119605</v>
      </c>
      <c r="F1924" s="1">
        <v>0.86764058177744097</v>
      </c>
      <c r="G1924" t="s">
        <v>7003</v>
      </c>
      <c r="H1924" t="s">
        <v>7004</v>
      </c>
      <c r="I1924" s="1">
        <f>MIN(C1924,D1924)</f>
        <v>0.98156848125486995</v>
      </c>
    </row>
    <row r="1925" spans="1:9" hidden="1">
      <c r="A1925" t="s">
        <v>7005</v>
      </c>
      <c r="B1925" t="s">
        <v>7006</v>
      </c>
      <c r="C1925" s="1">
        <v>0.54502814870868199</v>
      </c>
      <c r="D1925" s="1">
        <v>0.50601311163613405</v>
      </c>
      <c r="E1925" s="1">
        <v>-1.3639431938737201</v>
      </c>
      <c r="F1925" s="1">
        <v>-1.45663933050478</v>
      </c>
      <c r="G1925" t="s">
        <v>7007</v>
      </c>
      <c r="H1925" t="s">
        <v>7008</v>
      </c>
      <c r="I1925" s="1">
        <f>MIN(C1925,D1925)</f>
        <v>0.50601311163613405</v>
      </c>
    </row>
    <row r="1926" spans="1:9" hidden="1">
      <c r="A1926" t="s">
        <v>7009</v>
      </c>
      <c r="B1926" t="s">
        <v>7010</v>
      </c>
      <c r="C1926" s="1">
        <v>0.90384265565789501</v>
      </c>
      <c r="D1926" s="1">
        <v>0.80022057788276502</v>
      </c>
      <c r="E1926" s="1">
        <v>-0.97398903277523596</v>
      </c>
      <c r="F1926" s="1">
        <v>-1.15411417405753</v>
      </c>
      <c r="G1926" t="s">
        <v>7011</v>
      </c>
      <c r="H1926" t="s">
        <v>7012</v>
      </c>
      <c r="I1926" s="1">
        <f>MIN(C1926,D1926)</f>
        <v>0.80022057788276502</v>
      </c>
    </row>
    <row r="1927" spans="1:9" hidden="1">
      <c r="A1927" t="s">
        <v>7013</v>
      </c>
      <c r="B1927" t="s">
        <v>7014</v>
      </c>
      <c r="C1927" s="1">
        <v>0.96480234658703401</v>
      </c>
      <c r="D1927" s="1">
        <v>0.92111475610877802</v>
      </c>
      <c r="E1927" s="1">
        <v>0.82266666040924297</v>
      </c>
      <c r="F1927" s="1">
        <v>0.92003811651243395</v>
      </c>
      <c r="G1927" t="s">
        <v>7015</v>
      </c>
      <c r="H1927" t="s">
        <v>7016</v>
      </c>
      <c r="I1927" s="1">
        <f>MIN(C1927,D1927)</f>
        <v>0.92111475610877802</v>
      </c>
    </row>
    <row r="1928" spans="1:9" hidden="1">
      <c r="A1928" t="s">
        <v>7017</v>
      </c>
      <c r="B1928" t="s">
        <v>7018</v>
      </c>
      <c r="C1928" s="1">
        <v>0.95898780105515202</v>
      </c>
      <c r="D1928" s="1">
        <v>0.98790482672565405</v>
      </c>
      <c r="E1928" s="1">
        <v>0.800294100499508</v>
      </c>
      <c r="F1928" s="1">
        <v>0.67842076317547795</v>
      </c>
      <c r="G1928" t="s">
        <v>5661</v>
      </c>
      <c r="H1928" t="s">
        <v>5662</v>
      </c>
      <c r="I1928" s="1">
        <f>MIN(C1928,D1928)</f>
        <v>0.95898780105515202</v>
      </c>
    </row>
    <row r="1929" spans="1:9" hidden="1">
      <c r="A1929" t="s">
        <v>7019</v>
      </c>
      <c r="B1929" t="s">
        <v>7020</v>
      </c>
      <c r="C1929" s="1">
        <v>1</v>
      </c>
      <c r="D1929" s="1">
        <v>0.917018785865514</v>
      </c>
      <c r="E1929" s="1">
        <v>0.73394945715924398</v>
      </c>
      <c r="F1929" s="1">
        <v>0.96070703112793998</v>
      </c>
      <c r="G1929" t="s">
        <v>7021</v>
      </c>
      <c r="H1929" t="s">
        <v>7022</v>
      </c>
      <c r="I1929" s="1">
        <f>MIN(C1929,D1929)</f>
        <v>0.917018785865514</v>
      </c>
    </row>
    <row r="1930" spans="1:9" hidden="1">
      <c r="A1930" t="s">
        <v>7023</v>
      </c>
      <c r="B1930" t="s">
        <v>7024</v>
      </c>
      <c r="C1930" s="1">
        <v>0.47645792044916302</v>
      </c>
      <c r="D1930" s="1">
        <v>0.68010503552672197</v>
      </c>
      <c r="E1930" s="1">
        <v>-1.4636377475898299</v>
      </c>
      <c r="F1930" s="1">
        <v>-1.26916414800279</v>
      </c>
      <c r="G1930" t="s">
        <v>7025</v>
      </c>
      <c r="H1930" t="s">
        <v>7026</v>
      </c>
      <c r="I1930" s="1">
        <f>MIN(C1930,D1930)</f>
        <v>0.47645792044916302</v>
      </c>
    </row>
    <row r="1931" spans="1:9" hidden="1">
      <c r="A1931" t="s">
        <v>7027</v>
      </c>
      <c r="B1931" t="s">
        <v>7028</v>
      </c>
      <c r="C1931" s="1">
        <v>0.80816231459683396</v>
      </c>
      <c r="D1931" s="1">
        <v>0.96695083237700696</v>
      </c>
      <c r="E1931" s="1">
        <v>-1.1760169867533901</v>
      </c>
      <c r="F1931" s="1">
        <v>-0.82749472262335699</v>
      </c>
      <c r="G1931" t="s">
        <v>1174</v>
      </c>
      <c r="H1931" t="s">
        <v>1175</v>
      </c>
      <c r="I1931" s="1">
        <f>MIN(C1931,D1931)</f>
        <v>0.80816231459683396</v>
      </c>
    </row>
    <row r="1932" spans="1:9" hidden="1">
      <c r="A1932" t="s">
        <v>7029</v>
      </c>
      <c r="B1932" t="s">
        <v>7030</v>
      </c>
      <c r="C1932" s="1">
        <v>0.81888195340954995</v>
      </c>
      <c r="D1932" s="1">
        <v>0.89010279781543</v>
      </c>
      <c r="E1932" s="1">
        <v>-1.14637843833167</v>
      </c>
      <c r="F1932" s="1">
        <v>0.97158912648621298</v>
      </c>
      <c r="G1932" t="s">
        <v>7031</v>
      </c>
      <c r="H1932" t="s">
        <v>7032</v>
      </c>
      <c r="I1932" s="1">
        <f>MIN(C1932,D1932)</f>
        <v>0.81888195340954995</v>
      </c>
    </row>
    <row r="1933" spans="1:9" hidden="1">
      <c r="A1933" t="s">
        <v>7033</v>
      </c>
      <c r="B1933" t="s">
        <v>7034</v>
      </c>
      <c r="C1933" s="1">
        <v>0.96653488650305897</v>
      </c>
      <c r="D1933" s="1">
        <v>0.98156848125486995</v>
      </c>
      <c r="E1933" s="1">
        <v>-0.83088093313392897</v>
      </c>
      <c r="F1933" s="1">
        <v>0.71121849364815903</v>
      </c>
      <c r="G1933" t="s">
        <v>6231</v>
      </c>
      <c r="H1933" t="s">
        <v>6232</v>
      </c>
      <c r="I1933" s="1">
        <f>MIN(C1933,D1933)</f>
        <v>0.96653488650305897</v>
      </c>
    </row>
    <row r="1934" spans="1:9" hidden="1">
      <c r="A1934" t="s">
        <v>7035</v>
      </c>
      <c r="B1934" t="s">
        <v>7036</v>
      </c>
      <c r="C1934" s="1">
        <v>0.96653488650305897</v>
      </c>
      <c r="D1934" s="1">
        <v>0.98156848125486995</v>
      </c>
      <c r="E1934" s="1">
        <v>-0.83088093313392897</v>
      </c>
      <c r="F1934" s="1">
        <v>0.71121849364815903</v>
      </c>
      <c r="G1934" t="s">
        <v>6231</v>
      </c>
      <c r="H1934" t="s">
        <v>6232</v>
      </c>
      <c r="I1934" s="1">
        <f>MIN(C1934,D1934)</f>
        <v>0.96653488650305897</v>
      </c>
    </row>
    <row r="1935" spans="1:9" hidden="1">
      <c r="A1935" t="s">
        <v>7037</v>
      </c>
      <c r="B1935" t="s">
        <v>7038</v>
      </c>
      <c r="C1935" s="1">
        <v>0.66787962117889699</v>
      </c>
      <c r="D1935" s="1">
        <v>1</v>
      </c>
      <c r="E1935" s="1">
        <v>-1.2638216577610599</v>
      </c>
      <c r="F1935" s="1">
        <v>-0.72899190377607104</v>
      </c>
      <c r="G1935" t="s">
        <v>7039</v>
      </c>
      <c r="H1935" t="s">
        <v>7040</v>
      </c>
      <c r="I1935" s="1">
        <f>MIN(C1935,D1935)</f>
        <v>0.66787962117889699</v>
      </c>
    </row>
    <row r="1936" spans="1:9" hidden="1">
      <c r="A1936" t="s">
        <v>7041</v>
      </c>
      <c r="B1936" t="s">
        <v>7042</v>
      </c>
      <c r="C1936" s="1">
        <v>0.96653488650305897</v>
      </c>
      <c r="D1936" s="1">
        <v>0.98156848125486995</v>
      </c>
      <c r="E1936" s="1">
        <v>-0.83088093313392897</v>
      </c>
      <c r="F1936" s="1">
        <v>0.71121849364815903</v>
      </c>
      <c r="G1936" t="s">
        <v>6231</v>
      </c>
      <c r="H1936" t="s">
        <v>6232</v>
      </c>
      <c r="I1936" s="1">
        <f>MIN(C1936,D1936)</f>
        <v>0.96653488650305897</v>
      </c>
    </row>
    <row r="1937" spans="1:9" hidden="1">
      <c r="A1937" t="s">
        <v>7043</v>
      </c>
      <c r="B1937" t="s">
        <v>7044</v>
      </c>
      <c r="C1937" s="1">
        <v>1</v>
      </c>
      <c r="D1937" s="1">
        <v>1</v>
      </c>
      <c r="E1937" s="1">
        <v>-0.56938292763860099</v>
      </c>
      <c r="F1937" s="1">
        <v>-0.66571790178865697</v>
      </c>
      <c r="G1937" t="s">
        <v>7045</v>
      </c>
      <c r="H1937" t="s">
        <v>7046</v>
      </c>
      <c r="I1937" s="1">
        <f>MIN(C1937,D1937)</f>
        <v>1</v>
      </c>
    </row>
    <row r="1938" spans="1:9" hidden="1">
      <c r="A1938" t="s">
        <v>7047</v>
      </c>
      <c r="B1938" t="s">
        <v>7048</v>
      </c>
      <c r="C1938" s="1">
        <v>1</v>
      </c>
      <c r="D1938" s="1">
        <v>1</v>
      </c>
      <c r="E1938" s="1">
        <v>-0.68604068552396902</v>
      </c>
      <c r="F1938" s="1">
        <v>-0.75661521758706496</v>
      </c>
      <c r="G1938" t="s">
        <v>7049</v>
      </c>
      <c r="H1938" t="s">
        <v>7046</v>
      </c>
      <c r="I1938" s="1">
        <f>MIN(C1938,D1938)</f>
        <v>1</v>
      </c>
    </row>
    <row r="1939" spans="1:9" hidden="1">
      <c r="A1939" t="s">
        <v>7050</v>
      </c>
      <c r="B1939" t="s">
        <v>7051</v>
      </c>
      <c r="C1939" s="1">
        <v>1</v>
      </c>
      <c r="D1939" s="1">
        <v>1</v>
      </c>
      <c r="E1939" s="1">
        <v>-0.50517297395955196</v>
      </c>
      <c r="F1939" s="1">
        <v>0.70851662277454197</v>
      </c>
      <c r="G1939" t="s">
        <v>7052</v>
      </c>
      <c r="H1939" t="s">
        <v>7053</v>
      </c>
      <c r="I1939" s="1">
        <f>MIN(C1939,D1939)</f>
        <v>1</v>
      </c>
    </row>
    <row r="1940" spans="1:9" hidden="1">
      <c r="A1940" t="s">
        <v>7054</v>
      </c>
      <c r="B1940" t="s">
        <v>7055</v>
      </c>
      <c r="C1940" s="1">
        <v>0.87836621393873304</v>
      </c>
      <c r="D1940" s="1">
        <v>0.797612456747405</v>
      </c>
      <c r="E1940" s="1">
        <v>-1.02864373945011</v>
      </c>
      <c r="F1940" s="1">
        <v>-1.1597443098640801</v>
      </c>
      <c r="G1940" t="s">
        <v>7056</v>
      </c>
      <c r="H1940" t="s">
        <v>7057</v>
      </c>
      <c r="I1940" s="1">
        <f>MIN(C1940,D1940)</f>
        <v>0.797612456747405</v>
      </c>
    </row>
    <row r="1941" spans="1:9" hidden="1">
      <c r="A1941" t="s">
        <v>7058</v>
      </c>
      <c r="B1941" t="s">
        <v>7059</v>
      </c>
      <c r="C1941" s="1">
        <v>0.72284226190476197</v>
      </c>
      <c r="D1941" s="1">
        <v>0.98156848125486995</v>
      </c>
      <c r="E1941" s="1">
        <v>1.3116877089364201</v>
      </c>
      <c r="F1941" s="1">
        <v>-0.75897251709125402</v>
      </c>
      <c r="G1941" t="s">
        <v>1054</v>
      </c>
      <c r="H1941" t="s">
        <v>7060</v>
      </c>
      <c r="I1941" s="1">
        <f>MIN(C1941,D1941)</f>
        <v>0.72284226190476197</v>
      </c>
    </row>
    <row r="1942" spans="1:9" hidden="1">
      <c r="A1942" t="s">
        <v>7061</v>
      </c>
      <c r="B1942" t="s">
        <v>7062</v>
      </c>
      <c r="C1942" s="1">
        <v>0.58687325681529001</v>
      </c>
      <c r="D1942" s="1">
        <v>0.98487471970734797</v>
      </c>
      <c r="E1942" s="1">
        <v>1.51301707233447</v>
      </c>
      <c r="F1942" s="1">
        <v>0.72327548376610995</v>
      </c>
      <c r="G1942" t="s">
        <v>1054</v>
      </c>
      <c r="H1942" t="s">
        <v>1055</v>
      </c>
      <c r="I1942" s="1">
        <f>MIN(C1942,D1942)</f>
        <v>0.58687325681529001</v>
      </c>
    </row>
    <row r="1943" spans="1:9" hidden="1">
      <c r="A1943" t="s">
        <v>7063</v>
      </c>
      <c r="B1943" t="s">
        <v>7064</v>
      </c>
      <c r="C1943" s="1">
        <v>0.90384265565789501</v>
      </c>
      <c r="D1943" s="1">
        <v>0.87092290677940798</v>
      </c>
      <c r="E1943" s="1">
        <v>0.930989907107169</v>
      </c>
      <c r="F1943" s="1">
        <v>1.0336110733944901</v>
      </c>
      <c r="G1943" t="s">
        <v>7065</v>
      </c>
      <c r="H1943" t="s">
        <v>7066</v>
      </c>
      <c r="I1943" s="1">
        <f>MIN(C1943,D1943)</f>
        <v>0.87092290677940798</v>
      </c>
    </row>
    <row r="1944" spans="1:9" hidden="1">
      <c r="A1944" t="s">
        <v>7067</v>
      </c>
      <c r="B1944" t="s">
        <v>7068</v>
      </c>
      <c r="C1944" s="1">
        <v>0.94658144570286495</v>
      </c>
      <c r="D1944" s="1">
        <v>0.88825808951753504</v>
      </c>
      <c r="E1944" s="1">
        <v>0.88137012148327698</v>
      </c>
      <c r="F1944" s="1">
        <v>0.99902689832577096</v>
      </c>
      <c r="G1944" t="s">
        <v>7069</v>
      </c>
      <c r="H1944" t="s">
        <v>7070</v>
      </c>
      <c r="I1944" s="1">
        <f>MIN(C1944,D1944)</f>
        <v>0.88825808951753504</v>
      </c>
    </row>
    <row r="1945" spans="1:9" hidden="1">
      <c r="A1945" t="s">
        <v>7071</v>
      </c>
      <c r="B1945" t="s">
        <v>7072</v>
      </c>
      <c r="C1945" s="1">
        <v>0.99582817307317795</v>
      </c>
      <c r="D1945" s="1">
        <v>0.88391882053148896</v>
      </c>
      <c r="E1945" s="1">
        <v>0.70391281524476002</v>
      </c>
      <c r="F1945" s="1">
        <v>1.0566025718533401</v>
      </c>
      <c r="G1945" t="s">
        <v>7073</v>
      </c>
      <c r="H1945" t="s">
        <v>7074</v>
      </c>
      <c r="I1945" s="1">
        <f>MIN(C1945,D1945)</f>
        <v>0.88391882053148896</v>
      </c>
    </row>
    <row r="1946" spans="1:9" hidden="1">
      <c r="A1946" t="s">
        <v>7075</v>
      </c>
      <c r="B1946" t="s">
        <v>7076</v>
      </c>
      <c r="C1946" s="1">
        <v>0.66691969781480098</v>
      </c>
      <c r="D1946" s="1">
        <v>0.57250905093616</v>
      </c>
      <c r="E1946" s="1">
        <v>-1.3474157874113499</v>
      </c>
      <c r="F1946" s="1">
        <v>-1.4156521305241101</v>
      </c>
      <c r="G1946" t="s">
        <v>7077</v>
      </c>
      <c r="H1946" t="s">
        <v>7078</v>
      </c>
      <c r="I1946" s="1">
        <f>MIN(C1946,D1946)</f>
        <v>0.57250905093616</v>
      </c>
    </row>
    <row r="1947" spans="1:9" hidden="1">
      <c r="A1947" t="s">
        <v>7079</v>
      </c>
      <c r="B1947" t="s">
        <v>7080</v>
      </c>
      <c r="C1947" s="1">
        <v>0.87592878248022898</v>
      </c>
      <c r="D1947" s="1">
        <v>0.89052451297694901</v>
      </c>
      <c r="E1947" s="1">
        <v>-1.0757762691586601</v>
      </c>
      <c r="F1947" s="1">
        <v>-1.02474957078197</v>
      </c>
      <c r="G1947" t="s">
        <v>7081</v>
      </c>
      <c r="H1947" t="s">
        <v>7082</v>
      </c>
      <c r="I1947" s="1">
        <f>MIN(C1947,D1947)</f>
        <v>0.87592878248022898</v>
      </c>
    </row>
    <row r="1948" spans="1:9" hidden="1">
      <c r="A1948" t="s">
        <v>7083</v>
      </c>
      <c r="B1948" t="s">
        <v>7084</v>
      </c>
      <c r="C1948" s="1">
        <v>0.87836621393873304</v>
      </c>
      <c r="D1948" s="1">
        <v>0.68566433566433604</v>
      </c>
      <c r="E1948" s="1">
        <v>-1.03476033839102</v>
      </c>
      <c r="F1948" s="1">
        <v>-1.3467758763761</v>
      </c>
      <c r="G1948" t="s">
        <v>7085</v>
      </c>
      <c r="H1948" t="s">
        <v>7086</v>
      </c>
      <c r="I1948" s="1">
        <f>MIN(C1948,D1948)</f>
        <v>0.68566433566433604</v>
      </c>
    </row>
    <row r="1949" spans="1:9" hidden="1">
      <c r="A1949" t="s">
        <v>7087</v>
      </c>
      <c r="B1949" t="s">
        <v>7088</v>
      </c>
      <c r="C1949" s="1">
        <v>0.74002583806116995</v>
      </c>
      <c r="D1949" s="1">
        <v>0.85378308001994496</v>
      </c>
      <c r="E1949" s="1">
        <v>-1.2459623657007</v>
      </c>
      <c r="F1949" s="1">
        <v>-1.0941034832654899</v>
      </c>
      <c r="G1949" t="s">
        <v>7089</v>
      </c>
      <c r="H1949" t="s">
        <v>7090</v>
      </c>
      <c r="I1949" s="1">
        <f>MIN(C1949,D1949)</f>
        <v>0.74002583806116995</v>
      </c>
    </row>
    <row r="1950" spans="1:9" hidden="1">
      <c r="A1950" t="s">
        <v>7091</v>
      </c>
      <c r="B1950" t="s">
        <v>7092</v>
      </c>
      <c r="C1950" s="1">
        <v>0.83317774741955097</v>
      </c>
      <c r="D1950" s="1">
        <v>0.90106499576372301</v>
      </c>
      <c r="E1950" s="1">
        <v>1.12103262183494</v>
      </c>
      <c r="F1950" s="1">
        <v>0.97938463784798102</v>
      </c>
      <c r="G1950" t="s">
        <v>7093</v>
      </c>
      <c r="H1950" t="s">
        <v>7094</v>
      </c>
      <c r="I1950" s="1">
        <f>MIN(C1950,D1950)</f>
        <v>0.83317774741955097</v>
      </c>
    </row>
    <row r="1951" spans="1:9" hidden="1">
      <c r="A1951" t="s">
        <v>7095</v>
      </c>
      <c r="B1951" t="s">
        <v>7096</v>
      </c>
      <c r="C1951" s="1">
        <v>0.66078371656261103</v>
      </c>
      <c r="D1951" s="1">
        <v>0.81364451483696998</v>
      </c>
      <c r="E1951" s="1">
        <v>-1.3682774332040699</v>
      </c>
      <c r="F1951" s="1">
        <v>-1.2124995465861499</v>
      </c>
      <c r="G1951" t="s">
        <v>547</v>
      </c>
      <c r="H1951" t="s">
        <v>7097</v>
      </c>
      <c r="I1951" s="1">
        <f>MIN(C1951,D1951)</f>
        <v>0.66078371656261103</v>
      </c>
    </row>
    <row r="1952" spans="1:9" hidden="1">
      <c r="A1952" t="s">
        <v>7098</v>
      </c>
      <c r="B1952" t="s">
        <v>7099</v>
      </c>
      <c r="C1952" s="1">
        <v>0.70147798285673901</v>
      </c>
      <c r="D1952" s="1">
        <v>0.57250905093616</v>
      </c>
      <c r="E1952" s="1">
        <v>-1.2603734390813199</v>
      </c>
      <c r="F1952" s="1">
        <v>-1.4039081105579001</v>
      </c>
      <c r="G1952" t="s">
        <v>7100</v>
      </c>
      <c r="H1952" t="s">
        <v>7101</v>
      </c>
      <c r="I1952" s="1">
        <f>MIN(C1952,D1952)</f>
        <v>0.57250905093616</v>
      </c>
    </row>
    <row r="1953" spans="1:9" hidden="1">
      <c r="A1953" t="s">
        <v>7102</v>
      </c>
      <c r="B1953" t="s">
        <v>7103</v>
      </c>
      <c r="C1953" s="1">
        <v>0.78150578782080704</v>
      </c>
      <c r="D1953" s="1">
        <v>0.86932603173188305</v>
      </c>
      <c r="E1953" s="1">
        <v>-1.1642731600118399</v>
      </c>
      <c r="F1953" s="1">
        <v>-1.0708741867132501</v>
      </c>
      <c r="G1953" t="s">
        <v>7104</v>
      </c>
      <c r="H1953" t="s">
        <v>7105</v>
      </c>
      <c r="I1953" s="1">
        <f>MIN(C1953,D1953)</f>
        <v>0.78150578782080704</v>
      </c>
    </row>
    <row r="1954" spans="1:9" hidden="1">
      <c r="A1954" t="s">
        <v>7106</v>
      </c>
      <c r="B1954" t="s">
        <v>7107</v>
      </c>
      <c r="C1954" s="1">
        <v>0.87836621393873304</v>
      </c>
      <c r="D1954" s="1">
        <v>0.98156848125486995</v>
      </c>
      <c r="E1954" s="1">
        <v>-1.03994643683443</v>
      </c>
      <c r="F1954" s="1">
        <v>-0.78846137411720996</v>
      </c>
      <c r="G1954" t="s">
        <v>7108</v>
      </c>
      <c r="H1954" t="s">
        <v>7109</v>
      </c>
      <c r="I1954" s="1">
        <f>MIN(C1954,D1954)</f>
        <v>0.87836621393873304</v>
      </c>
    </row>
    <row r="1955" spans="1:9" hidden="1">
      <c r="A1955" t="s">
        <v>7110</v>
      </c>
      <c r="B1955" t="s">
        <v>7111</v>
      </c>
      <c r="C1955" s="1">
        <v>0.88900045907549297</v>
      </c>
      <c r="D1955" s="1">
        <v>0.77564421641076697</v>
      </c>
      <c r="E1955" s="1">
        <v>-1.0126366342756601</v>
      </c>
      <c r="F1955" s="1">
        <v>-1.2252516376211799</v>
      </c>
      <c r="G1955" t="s">
        <v>7112</v>
      </c>
      <c r="H1955" t="s">
        <v>7113</v>
      </c>
      <c r="I1955" s="1">
        <f>MIN(C1955,D1955)</f>
        <v>0.77564421641076697</v>
      </c>
    </row>
    <row r="1956" spans="1:9" hidden="1">
      <c r="A1956" t="s">
        <v>7114</v>
      </c>
      <c r="B1956" t="s">
        <v>7115</v>
      </c>
      <c r="C1956" s="1">
        <v>1</v>
      </c>
      <c r="D1956" s="1">
        <v>0.98790482672565405</v>
      </c>
      <c r="E1956" s="1">
        <v>-0.585631445108448</v>
      </c>
      <c r="F1956" s="1">
        <v>-0.81798041608980199</v>
      </c>
      <c r="G1956" t="s">
        <v>7116</v>
      </c>
      <c r="H1956" t="s">
        <v>7117</v>
      </c>
      <c r="I1956" s="1">
        <f>MIN(C1956,D1956)</f>
        <v>0.98790482672565405</v>
      </c>
    </row>
    <row r="1957" spans="1:9" hidden="1">
      <c r="A1957" t="s">
        <v>7118</v>
      </c>
      <c r="B1957" t="s">
        <v>7119</v>
      </c>
      <c r="C1957" s="1">
        <v>0.66787962117889699</v>
      </c>
      <c r="D1957" s="1">
        <v>0.88825808951753504</v>
      </c>
      <c r="E1957" s="1">
        <v>-1.26575823848184</v>
      </c>
      <c r="F1957" s="1">
        <v>-1.01525631246922</v>
      </c>
      <c r="G1957" t="s">
        <v>7120</v>
      </c>
      <c r="H1957" t="s">
        <v>7121</v>
      </c>
      <c r="I1957" s="1">
        <f>MIN(C1957,D1957)</f>
        <v>0.66787962117889699</v>
      </c>
    </row>
    <row r="1958" spans="1:9" hidden="1">
      <c r="A1958" t="s">
        <v>7122</v>
      </c>
      <c r="B1958" t="s">
        <v>7123</v>
      </c>
      <c r="C1958" s="1">
        <v>1</v>
      </c>
      <c r="D1958" s="1">
        <v>0.97389303749342004</v>
      </c>
      <c r="E1958" s="1">
        <v>0.51906054365077903</v>
      </c>
      <c r="F1958" s="1">
        <v>-0.786125138872248</v>
      </c>
      <c r="G1958" t="s">
        <v>7124</v>
      </c>
      <c r="H1958" t="s">
        <v>7125</v>
      </c>
      <c r="I1958" s="1">
        <f>MIN(C1958,D1958)</f>
        <v>0.97389303749342004</v>
      </c>
    </row>
    <row r="1959" spans="1:9" hidden="1">
      <c r="A1959" t="s">
        <v>7126</v>
      </c>
      <c r="B1959" t="s">
        <v>7127</v>
      </c>
      <c r="C1959" s="1">
        <v>1</v>
      </c>
      <c r="D1959" s="1">
        <v>0.69481026241342303</v>
      </c>
      <c r="E1959" s="1">
        <v>-0.69606948173206495</v>
      </c>
      <c r="F1959" s="1">
        <v>1.3189518632553601</v>
      </c>
      <c r="G1959" t="s">
        <v>6391</v>
      </c>
      <c r="H1959" t="s">
        <v>7128</v>
      </c>
      <c r="I1959" s="1">
        <f>MIN(C1959,D1959)</f>
        <v>0.69481026241342303</v>
      </c>
    </row>
    <row r="1960" spans="1:9" hidden="1">
      <c r="A1960" t="s">
        <v>7129</v>
      </c>
      <c r="B1960" t="s">
        <v>7130</v>
      </c>
      <c r="C1960" s="1">
        <v>1</v>
      </c>
      <c r="D1960" s="1">
        <v>0.67979002624671903</v>
      </c>
      <c r="E1960" s="1">
        <v>-0.59594363912451298</v>
      </c>
      <c r="F1960" s="1">
        <v>1.4365770911148299</v>
      </c>
      <c r="G1960" t="s">
        <v>6395</v>
      </c>
      <c r="H1960" t="s">
        <v>7131</v>
      </c>
      <c r="I1960" s="1">
        <f>MIN(C1960,D1960)</f>
        <v>0.67979002624671903</v>
      </c>
    </row>
    <row r="1961" spans="1:9" hidden="1">
      <c r="A1961" t="s">
        <v>7132</v>
      </c>
      <c r="B1961" t="s">
        <v>7133</v>
      </c>
      <c r="C1961" s="1">
        <v>1</v>
      </c>
      <c r="D1961" s="1">
        <v>1</v>
      </c>
      <c r="E1961" s="1">
        <v>-0.70479310689993302</v>
      </c>
      <c r="F1961" s="1">
        <v>-0.441291710309406</v>
      </c>
      <c r="G1961" t="s">
        <v>1609</v>
      </c>
      <c r="H1961" t="s">
        <v>3624</v>
      </c>
      <c r="I1961" s="1">
        <f>MIN(C1961,D1961)</f>
        <v>1</v>
      </c>
    </row>
    <row r="1962" spans="1:9" hidden="1">
      <c r="A1962" t="s">
        <v>7134</v>
      </c>
      <c r="B1962" t="s">
        <v>7135</v>
      </c>
      <c r="C1962" s="1">
        <v>0.91284124694797597</v>
      </c>
      <c r="D1962" s="1">
        <v>0.97315798955143196</v>
      </c>
      <c r="E1962" s="1">
        <v>0.92975351501822001</v>
      </c>
      <c r="F1962" s="1">
        <v>0.73351919863283399</v>
      </c>
      <c r="G1962" t="s">
        <v>7136</v>
      </c>
      <c r="H1962" t="s">
        <v>7137</v>
      </c>
      <c r="I1962" s="1">
        <f>MIN(C1962,D1962)</f>
        <v>0.91284124694797597</v>
      </c>
    </row>
    <row r="1963" spans="1:9" hidden="1">
      <c r="A1963" t="s">
        <v>7138</v>
      </c>
      <c r="B1963" t="s">
        <v>7139</v>
      </c>
      <c r="C1963" s="1">
        <v>0.49830571075322699</v>
      </c>
      <c r="D1963" s="1">
        <v>0.92111475610877802</v>
      </c>
      <c r="E1963" s="1">
        <v>1.4677221987367</v>
      </c>
      <c r="F1963" s="1">
        <v>-0.95231221235683206</v>
      </c>
      <c r="G1963" t="s">
        <v>7140</v>
      </c>
      <c r="H1963" t="s">
        <v>7141</v>
      </c>
      <c r="I1963" s="1">
        <f>MIN(C1963,D1963)</f>
        <v>0.49830571075322699</v>
      </c>
    </row>
    <row r="1964" spans="1:9" hidden="1">
      <c r="A1964" t="s">
        <v>7142</v>
      </c>
      <c r="B1964" t="s">
        <v>7143</v>
      </c>
      <c r="C1964" s="1">
        <v>0.49830571075322699</v>
      </c>
      <c r="D1964" s="1">
        <v>0.86453644051102096</v>
      </c>
      <c r="E1964" s="1">
        <v>1.60759503519102</v>
      </c>
      <c r="F1964" s="1">
        <v>1.05791934948769</v>
      </c>
      <c r="G1964" t="s">
        <v>7144</v>
      </c>
      <c r="H1964" t="s">
        <v>7145</v>
      </c>
      <c r="I1964" s="1">
        <f>MIN(C1964,D1964)</f>
        <v>0.49830571075322699</v>
      </c>
    </row>
    <row r="1965" spans="1:9" hidden="1">
      <c r="A1965" t="s">
        <v>7146</v>
      </c>
      <c r="B1965" t="s">
        <v>7147</v>
      </c>
      <c r="C1965" s="1">
        <v>0.66548946032446699</v>
      </c>
      <c r="D1965" s="1">
        <v>0.80719365524119402</v>
      </c>
      <c r="E1965" s="1">
        <v>-1.3431123050537901</v>
      </c>
      <c r="F1965" s="1">
        <v>-1.1951661392285</v>
      </c>
      <c r="G1965" t="s">
        <v>7148</v>
      </c>
      <c r="H1965" t="s">
        <v>7149</v>
      </c>
      <c r="I1965" s="1">
        <f>MIN(C1965,D1965)</f>
        <v>0.66548946032446699</v>
      </c>
    </row>
    <row r="1966" spans="1:9" hidden="1">
      <c r="A1966" t="s">
        <v>7150</v>
      </c>
      <c r="B1966" t="s">
        <v>7151</v>
      </c>
      <c r="C1966" s="1">
        <v>0.70147798285673901</v>
      </c>
      <c r="D1966" s="1">
        <v>0.87092290677940798</v>
      </c>
      <c r="E1966" s="1">
        <v>-1.2778621028403701</v>
      </c>
      <c r="F1966" s="1">
        <v>-1.0640452915185099</v>
      </c>
      <c r="G1966" t="s">
        <v>7148</v>
      </c>
      <c r="H1966" t="s">
        <v>7152</v>
      </c>
      <c r="I1966" s="1">
        <f>MIN(C1966,D1966)</f>
        <v>0.70147798285673901</v>
      </c>
    </row>
    <row r="1967" spans="1:9" hidden="1">
      <c r="A1967" t="s">
        <v>7153</v>
      </c>
      <c r="B1967" t="s">
        <v>7154</v>
      </c>
      <c r="C1967" s="1">
        <v>0.96622505148848503</v>
      </c>
      <c r="D1967" s="1">
        <v>0.97262771790908897</v>
      </c>
      <c r="E1967" s="1">
        <v>-0.841733360239318</v>
      </c>
      <c r="F1967" s="1">
        <v>-0.80027951400224895</v>
      </c>
      <c r="G1967" t="s">
        <v>7155</v>
      </c>
      <c r="H1967" t="s">
        <v>7156</v>
      </c>
      <c r="I1967" s="1">
        <f>MIN(C1967,D1967)</f>
        <v>0.96622505148848503</v>
      </c>
    </row>
    <row r="1968" spans="1:9" hidden="1">
      <c r="A1968" t="s">
        <v>7157</v>
      </c>
      <c r="B1968" t="s">
        <v>7158</v>
      </c>
      <c r="C1968" s="1">
        <v>1</v>
      </c>
      <c r="D1968" s="1">
        <v>0.94790803100285603</v>
      </c>
      <c r="E1968" s="1">
        <v>-0.58713243329481202</v>
      </c>
      <c r="F1968" s="1">
        <v>-0.867622061246204</v>
      </c>
      <c r="G1968" t="s">
        <v>1392</v>
      </c>
      <c r="H1968" t="s">
        <v>1393</v>
      </c>
      <c r="I1968" s="1">
        <f>MIN(C1968,D1968)</f>
        <v>0.94790803100285603</v>
      </c>
    </row>
    <row r="1969" spans="1:9" hidden="1">
      <c r="A1969" t="s">
        <v>7159</v>
      </c>
      <c r="B1969" t="s">
        <v>7160</v>
      </c>
      <c r="C1969" s="1">
        <v>0.73144028317325505</v>
      </c>
      <c r="D1969" s="1">
        <v>0.92484778673687695</v>
      </c>
      <c r="E1969" s="1">
        <v>-1.2872646296197801</v>
      </c>
      <c r="F1969" s="1">
        <v>-0.89045572374471205</v>
      </c>
      <c r="G1969" t="s">
        <v>7161</v>
      </c>
      <c r="H1969" t="s">
        <v>7162</v>
      </c>
      <c r="I1969" s="1">
        <f>MIN(C1969,D1969)</f>
        <v>0.73144028317325505</v>
      </c>
    </row>
    <row r="1970" spans="1:9" hidden="1">
      <c r="A1970" t="s">
        <v>7163</v>
      </c>
      <c r="B1970" t="s">
        <v>7164</v>
      </c>
      <c r="C1970" s="1">
        <v>0.89842683034036297</v>
      </c>
      <c r="D1970" s="1">
        <v>1</v>
      </c>
      <c r="E1970" s="1">
        <v>-0.97977044271747504</v>
      </c>
      <c r="F1970" s="1">
        <v>-0.62433081728014606</v>
      </c>
      <c r="G1970" t="s">
        <v>7165</v>
      </c>
      <c r="H1970" t="s">
        <v>7166</v>
      </c>
      <c r="I1970" s="1">
        <f>MIN(C1970,D1970)</f>
        <v>0.89842683034036297</v>
      </c>
    </row>
    <row r="1971" spans="1:9" hidden="1">
      <c r="A1971" t="s">
        <v>7167</v>
      </c>
      <c r="B1971" t="s">
        <v>7168</v>
      </c>
      <c r="C1971" s="1">
        <v>1</v>
      </c>
      <c r="D1971" s="1">
        <v>1</v>
      </c>
      <c r="E1971" s="1">
        <v>0.58068914368963198</v>
      </c>
      <c r="F1971" s="1">
        <v>-0.61868079270579401</v>
      </c>
      <c r="G1971" t="s">
        <v>7169</v>
      </c>
      <c r="H1971" t="s">
        <v>7170</v>
      </c>
      <c r="I1971" s="1">
        <f>MIN(C1971,D1971)</f>
        <v>1</v>
      </c>
    </row>
    <row r="1972" spans="1:9" hidden="1">
      <c r="A1972" t="s">
        <v>7171</v>
      </c>
      <c r="B1972" t="s">
        <v>7172</v>
      </c>
      <c r="C1972" s="1">
        <v>0.66548946032446699</v>
      </c>
      <c r="D1972" s="1">
        <v>0.56390491666072595</v>
      </c>
      <c r="E1972" s="1">
        <v>1.46287828728041</v>
      </c>
      <c r="F1972" s="1">
        <v>1.59584712389167</v>
      </c>
      <c r="G1972" t="s">
        <v>7173</v>
      </c>
      <c r="H1972" t="s">
        <v>7174</v>
      </c>
      <c r="I1972" s="1">
        <f>MIN(C1972,D1972)</f>
        <v>0.56390491666072595</v>
      </c>
    </row>
    <row r="1973" spans="1:9" hidden="1">
      <c r="A1973" t="s">
        <v>7175</v>
      </c>
      <c r="B1973" t="s">
        <v>7176</v>
      </c>
      <c r="C1973" s="1">
        <v>0.28239750592072699</v>
      </c>
      <c r="D1973" s="1">
        <v>0.51522229245149398</v>
      </c>
      <c r="E1973" s="1">
        <v>-1.56499826849788</v>
      </c>
      <c r="F1973" s="1">
        <v>-1.5067210754029501</v>
      </c>
      <c r="G1973" t="s">
        <v>7177</v>
      </c>
      <c r="H1973" t="s">
        <v>7178</v>
      </c>
      <c r="I1973" s="1">
        <f>MIN(C1973,D1973)</f>
        <v>0.28239750592072699</v>
      </c>
    </row>
    <row r="1974" spans="1:9" hidden="1">
      <c r="A1974" t="s">
        <v>7179</v>
      </c>
      <c r="B1974" t="s">
        <v>7180</v>
      </c>
      <c r="C1974" s="1">
        <v>0.87836621393873304</v>
      </c>
      <c r="D1974" s="1">
        <v>0.91143865803201995</v>
      </c>
      <c r="E1974" s="1">
        <v>-1.06053633772591</v>
      </c>
      <c r="F1974" s="1">
        <v>-0.97280124769708698</v>
      </c>
      <c r="G1974" t="s">
        <v>7181</v>
      </c>
      <c r="H1974" t="s">
        <v>7181</v>
      </c>
      <c r="I1974" s="1">
        <f>MIN(C1974,D1974)</f>
        <v>0.87836621393873304</v>
      </c>
    </row>
    <row r="1975" spans="1:9" hidden="1">
      <c r="A1975" t="s">
        <v>7182</v>
      </c>
      <c r="B1975" t="s">
        <v>7183</v>
      </c>
      <c r="C1975" s="1">
        <v>0.98520404366821501</v>
      </c>
      <c r="D1975" s="1">
        <v>0.68010503552672197</v>
      </c>
      <c r="E1975" s="1">
        <v>0.79958648286892797</v>
      </c>
      <c r="F1975" s="1">
        <v>1.29667304002548</v>
      </c>
      <c r="G1975" t="s">
        <v>3373</v>
      </c>
      <c r="H1975" t="s">
        <v>6096</v>
      </c>
      <c r="I1975" s="1">
        <f>MIN(C1975,D1975)</f>
        <v>0.68010503552672197</v>
      </c>
    </row>
    <row r="1976" spans="1:9" hidden="1">
      <c r="A1976" t="s">
        <v>7184</v>
      </c>
      <c r="B1976" t="s">
        <v>7185</v>
      </c>
      <c r="C1976" s="1">
        <v>0.92289498811928095</v>
      </c>
      <c r="D1976" s="1">
        <v>0.91143865803201995</v>
      </c>
      <c r="E1976" s="1">
        <v>-0.92916199632071905</v>
      </c>
      <c r="F1976" s="1">
        <v>-0.97484702540410095</v>
      </c>
      <c r="G1976" t="s">
        <v>7186</v>
      </c>
      <c r="H1976" t="s">
        <v>7187</v>
      </c>
      <c r="I1976" s="1">
        <f>MIN(C1976,D1976)</f>
        <v>0.91143865803201995</v>
      </c>
    </row>
    <row r="1977" spans="1:9" hidden="1">
      <c r="A1977" t="s">
        <v>7188</v>
      </c>
      <c r="B1977" t="s">
        <v>7189</v>
      </c>
      <c r="C1977" s="1">
        <v>0.91178791144756299</v>
      </c>
      <c r="D1977" s="1">
        <v>0.23389196508948601</v>
      </c>
      <c r="E1977" s="1">
        <v>-0.94562635532873895</v>
      </c>
      <c r="F1977" s="1">
        <v>-1.73184682332463</v>
      </c>
      <c r="G1977" t="s">
        <v>7190</v>
      </c>
      <c r="H1977" t="s">
        <v>7191</v>
      </c>
      <c r="I1977" s="1">
        <f>MIN(C1977,D1977)</f>
        <v>0.23389196508948601</v>
      </c>
    </row>
    <row r="1978" spans="1:9" hidden="1">
      <c r="A1978" t="s">
        <v>7192</v>
      </c>
      <c r="B1978" t="s">
        <v>7193</v>
      </c>
      <c r="C1978" s="1">
        <v>0.66548946032446699</v>
      </c>
      <c r="D1978" s="1">
        <v>0.68700404891216005</v>
      </c>
      <c r="E1978" s="1">
        <v>-1.36454464695386</v>
      </c>
      <c r="F1978" s="1">
        <v>-1.3434642295180801</v>
      </c>
      <c r="G1978" t="s">
        <v>7194</v>
      </c>
      <c r="H1978" t="s">
        <v>7195</v>
      </c>
      <c r="I1978" s="1">
        <f>MIN(C1978,D1978)</f>
        <v>0.66548946032446699</v>
      </c>
    </row>
    <row r="1979" spans="1:9" hidden="1">
      <c r="A1979" t="s">
        <v>7196</v>
      </c>
      <c r="B1979" t="s">
        <v>7197</v>
      </c>
      <c r="C1979" s="1">
        <v>0.62267657992565095</v>
      </c>
      <c r="D1979" s="1">
        <v>0.88825808951753504</v>
      </c>
      <c r="E1979" s="1">
        <v>-1.4455962886882201</v>
      </c>
      <c r="F1979" s="1">
        <v>-1.05860129819154</v>
      </c>
      <c r="G1979" t="s">
        <v>7198</v>
      </c>
      <c r="H1979" t="s">
        <v>7199</v>
      </c>
      <c r="I1979" s="1">
        <f>MIN(C1979,D1979)</f>
        <v>0.62267657992565095</v>
      </c>
    </row>
    <row r="1980" spans="1:9" hidden="1">
      <c r="A1980" t="s">
        <v>7200</v>
      </c>
      <c r="B1980" t="s">
        <v>7201</v>
      </c>
      <c r="C1980" s="1">
        <v>0.951914419294419</v>
      </c>
      <c r="D1980" s="1">
        <v>0.93690369606699397</v>
      </c>
      <c r="E1980" s="1">
        <v>0.86626031102304502</v>
      </c>
      <c r="F1980" s="1">
        <v>0.83740912593468297</v>
      </c>
      <c r="G1980" t="s">
        <v>7202</v>
      </c>
      <c r="H1980" t="s">
        <v>7203</v>
      </c>
      <c r="I1980" s="1">
        <f>MIN(C1980,D1980)</f>
        <v>0.93690369606699397</v>
      </c>
    </row>
    <row r="1981" spans="1:9" hidden="1">
      <c r="A1981" t="s">
        <v>7204</v>
      </c>
      <c r="B1981" t="s">
        <v>7205</v>
      </c>
      <c r="C1981" s="1">
        <v>0.70595868369147696</v>
      </c>
      <c r="D1981" s="1">
        <v>0.92111475610877802</v>
      </c>
      <c r="E1981" s="1">
        <v>1.36656368769332</v>
      </c>
      <c r="F1981" s="1">
        <v>0.91184761149529103</v>
      </c>
      <c r="G1981" t="s">
        <v>7206</v>
      </c>
      <c r="H1981" t="s">
        <v>7207</v>
      </c>
      <c r="I1981" s="1">
        <f>MIN(C1981,D1981)</f>
        <v>0.70595868369147696</v>
      </c>
    </row>
    <row r="1982" spans="1:9" hidden="1">
      <c r="A1982" t="s">
        <v>7208</v>
      </c>
      <c r="B1982" t="s">
        <v>7209</v>
      </c>
      <c r="C1982" s="1">
        <v>0.54263091949338005</v>
      </c>
      <c r="D1982" s="1">
        <v>0.85437682268011705</v>
      </c>
      <c r="E1982" s="1">
        <v>-1.50517734877472</v>
      </c>
      <c r="F1982" s="1">
        <v>-1.1233215201728199</v>
      </c>
      <c r="G1982" t="s">
        <v>7210</v>
      </c>
      <c r="H1982" t="s">
        <v>7211</v>
      </c>
      <c r="I1982" s="1">
        <f>MIN(C1982,D1982)</f>
        <v>0.54263091949338005</v>
      </c>
    </row>
    <row r="1983" spans="1:9" hidden="1">
      <c r="A1983" t="s">
        <v>7212</v>
      </c>
      <c r="B1983" t="s">
        <v>7213</v>
      </c>
      <c r="C1983" s="1">
        <v>0.93401037162164402</v>
      </c>
      <c r="D1983" s="1">
        <v>0.97389303749342004</v>
      </c>
      <c r="E1983" s="1">
        <v>0.88915097461085901</v>
      </c>
      <c r="F1983" s="1">
        <v>0.83650278988068405</v>
      </c>
      <c r="G1983" t="s">
        <v>7214</v>
      </c>
      <c r="H1983" t="s">
        <v>7215</v>
      </c>
      <c r="I1983" s="1">
        <f>MIN(C1983,D1983)</f>
        <v>0.93401037162164402</v>
      </c>
    </row>
    <row r="1984" spans="1:9" hidden="1">
      <c r="A1984" t="s">
        <v>7216</v>
      </c>
      <c r="B1984" t="s">
        <v>7217</v>
      </c>
      <c r="C1984" s="1">
        <v>1</v>
      </c>
      <c r="D1984" s="1">
        <v>1</v>
      </c>
      <c r="E1984" s="1">
        <v>0.71133267382028997</v>
      </c>
      <c r="F1984" s="1">
        <v>-0.72249710537963596</v>
      </c>
      <c r="G1984" t="s">
        <v>7218</v>
      </c>
      <c r="H1984" t="s">
        <v>7219</v>
      </c>
      <c r="I1984" s="1">
        <f>MIN(C1984,D1984)</f>
        <v>1</v>
      </c>
    </row>
    <row r="1985" spans="1:9" hidden="1">
      <c r="A1985" t="s">
        <v>7220</v>
      </c>
      <c r="B1985" t="s">
        <v>7221</v>
      </c>
      <c r="C1985" s="1">
        <v>0.88900045907549297</v>
      </c>
      <c r="D1985" s="1">
        <v>0.99447582243361099</v>
      </c>
      <c r="E1985" s="1">
        <v>-1.0079150677328901</v>
      </c>
      <c r="F1985" s="1">
        <v>-0.71945834341806103</v>
      </c>
      <c r="G1985" t="s">
        <v>7222</v>
      </c>
      <c r="H1985" t="s">
        <v>7223</v>
      </c>
      <c r="I1985" s="1">
        <f>MIN(C1985,D1985)</f>
        <v>0.88900045907549297</v>
      </c>
    </row>
    <row r="1986" spans="1:9" hidden="1">
      <c r="A1986" t="s">
        <v>7224</v>
      </c>
      <c r="B1986" t="s">
        <v>7225</v>
      </c>
      <c r="C1986" s="1">
        <v>0.87836621393873304</v>
      </c>
      <c r="D1986" s="1">
        <v>0.93522356191911604</v>
      </c>
      <c r="E1986" s="1">
        <v>1.00686972311287</v>
      </c>
      <c r="F1986" s="1">
        <v>0.86314173366611902</v>
      </c>
      <c r="G1986" t="s">
        <v>7226</v>
      </c>
      <c r="H1986" t="s">
        <v>7227</v>
      </c>
      <c r="I1986" s="1">
        <f>MIN(C1986,D1986)</f>
        <v>0.87836621393873304</v>
      </c>
    </row>
    <row r="1987" spans="1:9" hidden="1">
      <c r="A1987" t="s">
        <v>7228</v>
      </c>
      <c r="B1987" t="s">
        <v>7229</v>
      </c>
      <c r="C1987" s="1">
        <v>0.87836621393873304</v>
      </c>
      <c r="D1987" s="1">
        <v>0.93522356191911604</v>
      </c>
      <c r="E1987" s="1">
        <v>1.00686972311287</v>
      </c>
      <c r="F1987" s="1">
        <v>0.86314173366611902</v>
      </c>
      <c r="G1987" t="s">
        <v>7226</v>
      </c>
      <c r="H1987" t="s">
        <v>7227</v>
      </c>
      <c r="I1987" s="1">
        <f>MIN(C1987,D1987)</f>
        <v>0.87836621393873304</v>
      </c>
    </row>
    <row r="1988" spans="1:9" hidden="1">
      <c r="A1988" t="s">
        <v>7230</v>
      </c>
      <c r="B1988" t="s">
        <v>7231</v>
      </c>
      <c r="C1988" s="1">
        <v>0.87836621393873304</v>
      </c>
      <c r="D1988" s="1">
        <v>0.92111475610877802</v>
      </c>
      <c r="E1988" s="1">
        <v>1.04089542823165</v>
      </c>
      <c r="F1988" s="1">
        <v>0.899005531808171</v>
      </c>
      <c r="G1988" t="s">
        <v>7232</v>
      </c>
      <c r="H1988" t="s">
        <v>7233</v>
      </c>
      <c r="I1988" s="1">
        <f>MIN(C1988,D1988)</f>
        <v>0.87836621393873304</v>
      </c>
    </row>
    <row r="1989" spans="1:9" hidden="1">
      <c r="A1989" t="s">
        <v>7234</v>
      </c>
      <c r="B1989" t="s">
        <v>7235</v>
      </c>
      <c r="C1989" s="1">
        <v>0.951914419294419</v>
      </c>
      <c r="D1989" s="1">
        <v>0.964542926304788</v>
      </c>
      <c r="E1989" s="1">
        <v>0.86487105137398601</v>
      </c>
      <c r="F1989" s="1">
        <v>0.80617483931830003</v>
      </c>
      <c r="G1989" t="s">
        <v>7236</v>
      </c>
      <c r="H1989" t="s">
        <v>7237</v>
      </c>
      <c r="I1989" s="1">
        <f>MIN(C1989,D1989)</f>
        <v>0.951914419294419</v>
      </c>
    </row>
    <row r="1990" spans="1:9" hidden="1">
      <c r="A1990" t="s">
        <v>7238</v>
      </c>
      <c r="B1990" t="s">
        <v>7239</v>
      </c>
      <c r="C1990" s="1">
        <v>0.87836621393873304</v>
      </c>
      <c r="D1990" s="1">
        <v>0.57250905093616</v>
      </c>
      <c r="E1990" s="1">
        <v>-1.0186790200050799</v>
      </c>
      <c r="F1990" s="1">
        <v>-1.4529672738152499</v>
      </c>
      <c r="G1990" t="s">
        <v>7240</v>
      </c>
      <c r="H1990" t="s">
        <v>7241</v>
      </c>
      <c r="I1990" s="1">
        <f>MIN(C1990,D1990)</f>
        <v>0.57250905093616</v>
      </c>
    </row>
    <row r="1991" spans="1:9" hidden="1">
      <c r="A1991" t="s">
        <v>7242</v>
      </c>
      <c r="B1991" t="s">
        <v>7243</v>
      </c>
      <c r="C1991" s="1">
        <v>0.234785765556005</v>
      </c>
      <c r="D1991" s="1">
        <v>0.561037835756234</v>
      </c>
      <c r="E1991" s="1">
        <v>-1.6920429314458201</v>
      </c>
      <c r="F1991" s="1">
        <v>-1.4796342448403701</v>
      </c>
      <c r="G1991" t="s">
        <v>1078</v>
      </c>
      <c r="H1991" t="s">
        <v>1079</v>
      </c>
      <c r="I1991" s="1">
        <f>MIN(C1991,D1991)</f>
        <v>0.234785765556005</v>
      </c>
    </row>
    <row r="1992" spans="1:9" hidden="1">
      <c r="A1992" t="s">
        <v>7244</v>
      </c>
      <c r="B1992" t="s">
        <v>7245</v>
      </c>
      <c r="C1992" s="1">
        <v>1</v>
      </c>
      <c r="D1992" s="1">
        <v>0.91023185608952495</v>
      </c>
      <c r="E1992" s="1">
        <v>-0.69553186663510302</v>
      </c>
      <c r="F1992" s="1">
        <v>-0.98965118117983397</v>
      </c>
      <c r="G1992" t="s">
        <v>7246</v>
      </c>
      <c r="H1992" t="s">
        <v>7247</v>
      </c>
      <c r="I1992" s="1">
        <f>MIN(C1992,D1992)</f>
        <v>0.91023185608952495</v>
      </c>
    </row>
    <row r="1993" spans="1:9" hidden="1">
      <c r="A1993" t="s">
        <v>7248</v>
      </c>
      <c r="B1993" t="s">
        <v>7249</v>
      </c>
      <c r="C1993" s="1">
        <v>0.98520404366821501</v>
      </c>
      <c r="D1993" s="1">
        <v>1</v>
      </c>
      <c r="E1993" s="1">
        <v>-0.78699433739804103</v>
      </c>
      <c r="F1993" s="1">
        <v>0.71876558953102798</v>
      </c>
      <c r="G1993" t="s">
        <v>7250</v>
      </c>
      <c r="H1993" t="s">
        <v>7251</v>
      </c>
      <c r="I1993" s="1">
        <f>MIN(C1993,D1993)</f>
        <v>0.98520404366821501</v>
      </c>
    </row>
    <row r="1994" spans="1:9" hidden="1">
      <c r="A1994" t="s">
        <v>7252</v>
      </c>
      <c r="B1994" t="s">
        <v>7253</v>
      </c>
      <c r="C1994" s="1">
        <v>0.80068288518992703</v>
      </c>
      <c r="D1994" s="1">
        <v>0.893023746359351</v>
      </c>
      <c r="E1994" s="1">
        <v>-1.17425579915888</v>
      </c>
      <c r="F1994" s="1">
        <v>-1.02748084293441</v>
      </c>
      <c r="G1994" t="s">
        <v>7254</v>
      </c>
      <c r="H1994" t="s">
        <v>7255</v>
      </c>
      <c r="I1994" s="1">
        <f>MIN(C1994,D1994)</f>
        <v>0.80068288518992703</v>
      </c>
    </row>
    <row r="1995" spans="1:9" hidden="1">
      <c r="A1995" t="s">
        <v>7256</v>
      </c>
      <c r="B1995" t="s">
        <v>7257</v>
      </c>
      <c r="C1995" s="1">
        <v>0.66548946032446699</v>
      </c>
      <c r="D1995" s="1">
        <v>0.88063318525053302</v>
      </c>
      <c r="E1995" s="1">
        <v>-1.3321962837704899</v>
      </c>
      <c r="F1995" s="1">
        <v>-1.03722089187429</v>
      </c>
      <c r="G1995" t="s">
        <v>7258</v>
      </c>
      <c r="H1995" t="s">
        <v>7259</v>
      </c>
      <c r="I1995" s="1">
        <f>MIN(C1995,D1995)</f>
        <v>0.66548946032446699</v>
      </c>
    </row>
    <row r="1996" spans="1:9" hidden="1">
      <c r="A1996" t="s">
        <v>7260</v>
      </c>
      <c r="B1996" t="s">
        <v>7261</v>
      </c>
      <c r="C1996" s="1">
        <v>0.91174794704206497</v>
      </c>
      <c r="D1996" s="1">
        <v>0.91152742433266498</v>
      </c>
      <c r="E1996" s="1">
        <v>-0.95012093819745902</v>
      </c>
      <c r="F1996" s="1">
        <v>-0.98502942976171004</v>
      </c>
      <c r="G1996" t="s">
        <v>7262</v>
      </c>
      <c r="H1996" t="s">
        <v>7263</v>
      </c>
      <c r="I1996" s="1">
        <f>MIN(C1996,D1996)</f>
        <v>0.91152742433266498</v>
      </c>
    </row>
    <row r="1997" spans="1:9" hidden="1">
      <c r="A1997" t="s">
        <v>7264</v>
      </c>
      <c r="B1997" t="s">
        <v>7265</v>
      </c>
      <c r="C1997" s="1">
        <v>0.96954589803234903</v>
      </c>
      <c r="D1997" s="1">
        <v>0.94832119312807905</v>
      </c>
      <c r="E1997" s="1">
        <v>-0.83081844082491796</v>
      </c>
      <c r="F1997" s="1">
        <v>-0.83713132702027404</v>
      </c>
      <c r="G1997" t="s">
        <v>7266</v>
      </c>
      <c r="H1997" t="s">
        <v>7267</v>
      </c>
      <c r="I1997" s="1">
        <f>MIN(C1997,D1997)</f>
        <v>0.94832119312807905</v>
      </c>
    </row>
    <row r="1998" spans="1:9" hidden="1">
      <c r="A1998" t="s">
        <v>7268</v>
      </c>
      <c r="B1998" t="s">
        <v>7269</v>
      </c>
      <c r="C1998" s="1">
        <v>0.54263091949338005</v>
      </c>
      <c r="D1998" s="1">
        <v>0.30714590785144902</v>
      </c>
      <c r="E1998" s="1">
        <v>-1.4477188401185299</v>
      </c>
      <c r="F1998" s="1">
        <v>-1.6118231874558999</v>
      </c>
      <c r="G1998" t="s">
        <v>7270</v>
      </c>
      <c r="H1998" t="s">
        <v>7271</v>
      </c>
      <c r="I1998" s="1">
        <f>MIN(C1998,D1998)</f>
        <v>0.30714590785144902</v>
      </c>
    </row>
    <row r="1999" spans="1:9" hidden="1">
      <c r="A1999" t="s">
        <v>7272</v>
      </c>
      <c r="B1999" t="s">
        <v>7273</v>
      </c>
      <c r="C1999" s="1">
        <v>0.85154302366614698</v>
      </c>
      <c r="D1999" s="1">
        <v>0.85233801245700502</v>
      </c>
      <c r="E1999" s="1">
        <v>-1.07473213736621</v>
      </c>
      <c r="F1999" s="1">
        <v>-1.0985510682803401</v>
      </c>
      <c r="G1999" t="s">
        <v>7274</v>
      </c>
      <c r="H1999" t="s">
        <v>7275</v>
      </c>
      <c r="I1999" s="1">
        <f>MIN(C1999,D1999)</f>
        <v>0.85154302366614698</v>
      </c>
    </row>
    <row r="2000" spans="1:9" hidden="1">
      <c r="A2000" t="s">
        <v>7276</v>
      </c>
      <c r="B2000" t="s">
        <v>7277</v>
      </c>
      <c r="C2000" s="1">
        <v>0.83790224511276701</v>
      </c>
      <c r="D2000" s="1">
        <v>0.66410256410256396</v>
      </c>
      <c r="E2000" s="1">
        <v>-1.1293721847431799</v>
      </c>
      <c r="F2000" s="1">
        <v>-1.3388571602661099</v>
      </c>
      <c r="G2000" t="s">
        <v>7278</v>
      </c>
      <c r="H2000" t="s">
        <v>1079</v>
      </c>
      <c r="I2000" s="1">
        <f>MIN(C2000,D2000)</f>
        <v>0.66410256410256396</v>
      </c>
    </row>
    <row r="2001" spans="1:9" hidden="1">
      <c r="A2001" t="s">
        <v>7279</v>
      </c>
      <c r="B2001" t="s">
        <v>7280</v>
      </c>
      <c r="C2001" s="1">
        <v>0.50739902506963797</v>
      </c>
      <c r="D2001" s="1">
        <v>0.68010503552672197</v>
      </c>
      <c r="E2001" s="1">
        <v>-1.3857327749227399</v>
      </c>
      <c r="F2001" s="1">
        <v>-1.25417736989118</v>
      </c>
      <c r="G2001" t="s">
        <v>7281</v>
      </c>
      <c r="H2001" t="s">
        <v>7282</v>
      </c>
      <c r="I2001" s="1">
        <f>MIN(C2001,D2001)</f>
        <v>0.50739902506963797</v>
      </c>
    </row>
    <row r="2002" spans="1:9" hidden="1">
      <c r="A2002" t="s">
        <v>7283</v>
      </c>
      <c r="B2002" t="s">
        <v>7284</v>
      </c>
      <c r="C2002" s="1">
        <v>0.87836621393873304</v>
      </c>
      <c r="D2002" s="1">
        <v>0.68566433566433604</v>
      </c>
      <c r="E2002" s="1">
        <v>-1.03299676409881</v>
      </c>
      <c r="F2002" s="1">
        <v>-1.3462907367989501</v>
      </c>
      <c r="G2002" t="s">
        <v>7285</v>
      </c>
      <c r="H2002" t="s">
        <v>7286</v>
      </c>
      <c r="I2002" s="1">
        <f>MIN(C2002,D2002)</f>
        <v>0.68566433566433604</v>
      </c>
    </row>
    <row r="2003" spans="1:9" hidden="1">
      <c r="A2003" t="s">
        <v>7287</v>
      </c>
      <c r="B2003" t="s">
        <v>7288</v>
      </c>
      <c r="C2003" s="1">
        <v>0.97809186035255102</v>
      </c>
      <c r="D2003" s="1">
        <v>0.88825808951753504</v>
      </c>
      <c r="E2003" s="1">
        <v>-0.80292015214544599</v>
      </c>
      <c r="F2003" s="1">
        <v>-1.0468488456453899</v>
      </c>
      <c r="G2003" t="s">
        <v>7289</v>
      </c>
      <c r="H2003" t="s">
        <v>7289</v>
      </c>
      <c r="I2003" s="1">
        <f>MIN(C2003,D2003)</f>
        <v>0.88825808951753504</v>
      </c>
    </row>
    <row r="2004" spans="1:9" hidden="1">
      <c r="A2004" t="s">
        <v>7290</v>
      </c>
      <c r="B2004" t="s">
        <v>7291</v>
      </c>
      <c r="C2004" s="1">
        <v>0.95421943100312301</v>
      </c>
      <c r="D2004" s="1">
        <v>0.96610690149498302</v>
      </c>
      <c r="E2004" s="1">
        <v>0.84212073735107995</v>
      </c>
      <c r="F2004" s="1">
        <v>-0.81458169812032599</v>
      </c>
      <c r="G2004" t="s">
        <v>7292</v>
      </c>
      <c r="H2004" t="s">
        <v>491</v>
      </c>
      <c r="I2004" s="1">
        <f>MIN(C2004,D2004)</f>
        <v>0.95421943100312301</v>
      </c>
    </row>
    <row r="2005" spans="1:9" hidden="1">
      <c r="A2005" t="s">
        <v>7293</v>
      </c>
      <c r="B2005" t="s">
        <v>7294</v>
      </c>
      <c r="C2005" s="1">
        <v>0.91907550801671201</v>
      </c>
      <c r="D2005" s="1">
        <v>0.69516784057119296</v>
      </c>
      <c r="E2005" s="1">
        <v>-0.94990932577252496</v>
      </c>
      <c r="F2005" s="1">
        <v>-1.3168685419111199</v>
      </c>
      <c r="G2005" t="s">
        <v>7295</v>
      </c>
      <c r="H2005" t="s">
        <v>7296</v>
      </c>
      <c r="I2005" s="1">
        <f>MIN(C2005,D2005)</f>
        <v>0.69516784057119296</v>
      </c>
    </row>
    <row r="2006" spans="1:9" hidden="1">
      <c r="A2006" t="s">
        <v>7297</v>
      </c>
      <c r="B2006" t="s">
        <v>7298</v>
      </c>
      <c r="C2006" s="1">
        <v>0.77997323818019604</v>
      </c>
      <c r="D2006" s="1">
        <v>0.83159486273443906</v>
      </c>
      <c r="E2006" s="1">
        <v>1.1916069130015601</v>
      </c>
      <c r="F2006" s="1">
        <v>-1.1389571396935601</v>
      </c>
      <c r="G2006" t="s">
        <v>7299</v>
      </c>
      <c r="H2006" t="s">
        <v>7300</v>
      </c>
      <c r="I2006" s="1">
        <f>MIN(C2006,D2006)</f>
        <v>0.77997323818019604</v>
      </c>
    </row>
    <row r="2007" spans="1:9" hidden="1">
      <c r="A2007" t="s">
        <v>7301</v>
      </c>
      <c r="B2007" t="s">
        <v>7302</v>
      </c>
      <c r="C2007" s="1">
        <v>0.87836621393873304</v>
      </c>
      <c r="D2007" s="1">
        <v>0.73610385434669001</v>
      </c>
      <c r="E2007" s="1">
        <v>-1.04290132412783</v>
      </c>
      <c r="F2007" s="1">
        <v>-1.29151074317599</v>
      </c>
      <c r="G2007" t="s">
        <v>7303</v>
      </c>
      <c r="H2007" t="s">
        <v>5306</v>
      </c>
      <c r="I2007" s="1">
        <f>MIN(C2007,D2007)</f>
        <v>0.73610385434669001</v>
      </c>
    </row>
    <row r="2008" spans="1:9" hidden="1">
      <c r="A2008" t="s">
        <v>7304</v>
      </c>
      <c r="B2008" t="s">
        <v>7305</v>
      </c>
      <c r="C2008" s="1">
        <v>1</v>
      </c>
      <c r="D2008" s="1">
        <v>0.93522356191911604</v>
      </c>
      <c r="E2008" s="1">
        <v>-0.72556972674881404</v>
      </c>
      <c r="F2008" s="1">
        <v>0.88378757419931597</v>
      </c>
      <c r="G2008" t="s">
        <v>7306</v>
      </c>
      <c r="H2008" t="s">
        <v>7307</v>
      </c>
      <c r="I2008" s="1">
        <f>MIN(C2008,D2008)</f>
        <v>0.93522356191911604</v>
      </c>
    </row>
    <row r="2009" spans="1:9" hidden="1">
      <c r="A2009" t="s">
        <v>7308</v>
      </c>
      <c r="B2009" t="s">
        <v>7309</v>
      </c>
      <c r="C2009" s="1">
        <v>0.88900045907549297</v>
      </c>
      <c r="D2009" s="1">
        <v>0.68566433566433604</v>
      </c>
      <c r="E2009" s="1">
        <v>1.0132676460953201</v>
      </c>
      <c r="F2009" s="1">
        <v>1.39568613346318</v>
      </c>
      <c r="G2009" t="s">
        <v>7310</v>
      </c>
      <c r="H2009" t="s">
        <v>7311</v>
      </c>
      <c r="I2009" s="1">
        <f>MIN(C2009,D2009)</f>
        <v>0.68566433566433604</v>
      </c>
    </row>
    <row r="2010" spans="1:9" hidden="1">
      <c r="A2010" t="s">
        <v>7312</v>
      </c>
      <c r="B2010" t="s">
        <v>7313</v>
      </c>
      <c r="C2010" s="1">
        <v>0.59293844792334205</v>
      </c>
      <c r="D2010" s="1">
        <v>0.57090934028254003</v>
      </c>
      <c r="E2010" s="1">
        <v>-1.2973000506232499</v>
      </c>
      <c r="F2010" s="1">
        <v>-1.40163821375924</v>
      </c>
      <c r="G2010" t="s">
        <v>7314</v>
      </c>
      <c r="H2010" t="s">
        <v>7315</v>
      </c>
      <c r="I2010" s="1">
        <f>MIN(C2010,D2010)</f>
        <v>0.57090934028254003</v>
      </c>
    </row>
    <row r="2011" spans="1:9" hidden="1">
      <c r="A2011" t="s">
        <v>7316</v>
      </c>
      <c r="B2011" t="s">
        <v>7317</v>
      </c>
      <c r="C2011" s="1">
        <v>0.92289498811928095</v>
      </c>
      <c r="D2011" s="1">
        <v>0.92471437393855205</v>
      </c>
      <c r="E2011" s="1">
        <v>-0.92484552787720697</v>
      </c>
      <c r="F2011" s="1">
        <v>-0.89136556738425798</v>
      </c>
      <c r="G2011" t="s">
        <v>3951</v>
      </c>
      <c r="H2011" t="s">
        <v>3951</v>
      </c>
      <c r="I2011" s="1">
        <f>MIN(C2011,D2011)</f>
        <v>0.92289498811928095</v>
      </c>
    </row>
    <row r="2012" spans="1:9" hidden="1">
      <c r="A2012" t="s">
        <v>7318</v>
      </c>
      <c r="B2012" t="s">
        <v>7319</v>
      </c>
      <c r="C2012" s="1">
        <v>0.89799807023376099</v>
      </c>
      <c r="D2012" s="1">
        <v>0.561037835756234</v>
      </c>
      <c r="E2012" s="1">
        <v>-0.98089430309206205</v>
      </c>
      <c r="F2012" s="1">
        <v>-1.47854092386563</v>
      </c>
      <c r="G2012" t="s">
        <v>7320</v>
      </c>
      <c r="H2012" t="s">
        <v>7321</v>
      </c>
      <c r="I2012" s="1">
        <f>MIN(C2012,D2012)</f>
        <v>0.561037835756234</v>
      </c>
    </row>
    <row r="2013" spans="1:9" hidden="1">
      <c r="A2013" t="s">
        <v>7322</v>
      </c>
      <c r="B2013" t="s">
        <v>7323</v>
      </c>
      <c r="C2013" s="1">
        <v>0.84692650214249798</v>
      </c>
      <c r="D2013" s="1">
        <v>0.92111475610877802</v>
      </c>
      <c r="E2013" s="1">
        <v>-1.1240832891167201</v>
      </c>
      <c r="F2013" s="1">
        <v>-0.92605780671488402</v>
      </c>
      <c r="G2013" t="s">
        <v>7324</v>
      </c>
      <c r="H2013" t="s">
        <v>7325</v>
      </c>
      <c r="I2013" s="1">
        <f>MIN(C2013,D2013)</f>
        <v>0.84692650214249798</v>
      </c>
    </row>
    <row r="2014" spans="1:9" hidden="1">
      <c r="A2014" t="s">
        <v>7326</v>
      </c>
      <c r="B2014" t="s">
        <v>7327</v>
      </c>
      <c r="C2014" s="1">
        <v>0.72011751412429403</v>
      </c>
      <c r="D2014" s="1">
        <v>0.57090934028254003</v>
      </c>
      <c r="E2014" s="1">
        <v>-1.28423335600014</v>
      </c>
      <c r="F2014" s="1">
        <v>-1.53088714085672</v>
      </c>
      <c r="G2014" t="s">
        <v>3604</v>
      </c>
      <c r="H2014" t="s">
        <v>7328</v>
      </c>
      <c r="I2014" s="1">
        <f>MIN(C2014,D2014)</f>
        <v>0.57090934028254003</v>
      </c>
    </row>
    <row r="2015" spans="1:9" hidden="1">
      <c r="A2015" t="s">
        <v>7329</v>
      </c>
      <c r="B2015" t="s">
        <v>7330</v>
      </c>
      <c r="C2015" s="1">
        <v>0.21367512882284401</v>
      </c>
      <c r="D2015" s="1">
        <v>0.57250905093616</v>
      </c>
      <c r="E2015" s="1">
        <v>-1.6265449277183099</v>
      </c>
      <c r="F2015" s="1">
        <v>-1.48263078837813</v>
      </c>
      <c r="G2015" t="s">
        <v>2477</v>
      </c>
      <c r="H2015" t="s">
        <v>4487</v>
      </c>
      <c r="I2015" s="1">
        <f>MIN(C2015,D2015)</f>
        <v>0.21367512882284401</v>
      </c>
    </row>
    <row r="2016" spans="1:9" hidden="1">
      <c r="A2016" t="s">
        <v>7331</v>
      </c>
      <c r="B2016" t="s">
        <v>7332</v>
      </c>
      <c r="C2016" s="1">
        <v>0.21367512882284401</v>
      </c>
      <c r="D2016" s="1">
        <v>0.57250905093616</v>
      </c>
      <c r="E2016" s="1">
        <v>-1.6265449277183099</v>
      </c>
      <c r="F2016" s="1">
        <v>-1.48263078837813</v>
      </c>
      <c r="G2016" t="s">
        <v>2477</v>
      </c>
      <c r="H2016" t="s">
        <v>4487</v>
      </c>
      <c r="I2016" s="1">
        <f>MIN(C2016,D2016)</f>
        <v>0.21367512882284401</v>
      </c>
    </row>
    <row r="2017" spans="1:9" hidden="1">
      <c r="A2017" t="s">
        <v>7333</v>
      </c>
      <c r="B2017" t="s">
        <v>7334</v>
      </c>
      <c r="C2017" s="1">
        <v>0.92289498811928095</v>
      </c>
      <c r="D2017" s="1">
        <v>0.92471437393855205</v>
      </c>
      <c r="E2017" s="1">
        <v>-0.92484552787720697</v>
      </c>
      <c r="F2017" s="1">
        <v>-0.89136556738425798</v>
      </c>
      <c r="G2017" t="s">
        <v>3951</v>
      </c>
      <c r="H2017" t="s">
        <v>3951</v>
      </c>
      <c r="I2017" s="1">
        <f>MIN(C2017,D2017)</f>
        <v>0.92289498811928095</v>
      </c>
    </row>
    <row r="2018" spans="1:9" hidden="1">
      <c r="A2018" t="s">
        <v>7335</v>
      </c>
      <c r="B2018" t="s">
        <v>7336</v>
      </c>
      <c r="C2018" s="1">
        <v>0.93430175344426603</v>
      </c>
      <c r="D2018" s="1">
        <v>0.88391882053148896</v>
      </c>
      <c r="E2018" s="1">
        <v>0.88057544836419699</v>
      </c>
      <c r="F2018" s="1">
        <v>-1.0372463243479999</v>
      </c>
      <c r="G2018" t="s">
        <v>2385</v>
      </c>
      <c r="H2018" t="s">
        <v>2386</v>
      </c>
      <c r="I2018" s="1">
        <f>MIN(C2018,D2018)</f>
        <v>0.88391882053148896</v>
      </c>
    </row>
    <row r="2019" spans="1:9" hidden="1">
      <c r="A2019" t="s">
        <v>7337</v>
      </c>
      <c r="B2019" t="s">
        <v>7338</v>
      </c>
      <c r="C2019" s="1">
        <v>0.93430175344426603</v>
      </c>
      <c r="D2019" s="1">
        <v>0.88391882053148896</v>
      </c>
      <c r="E2019" s="1">
        <v>0.88057544836419699</v>
      </c>
      <c r="F2019" s="1">
        <v>-1.0372463243479999</v>
      </c>
      <c r="G2019" t="s">
        <v>2385</v>
      </c>
      <c r="H2019" t="s">
        <v>2386</v>
      </c>
      <c r="I2019" s="1">
        <f>MIN(C2019,D2019)</f>
        <v>0.88391882053148896</v>
      </c>
    </row>
    <row r="2020" spans="1:9" hidden="1">
      <c r="A2020" t="s">
        <v>7339</v>
      </c>
      <c r="B2020" t="s">
        <v>7340</v>
      </c>
      <c r="C2020" s="1">
        <v>1</v>
      </c>
      <c r="D2020" s="1">
        <v>1</v>
      </c>
      <c r="E2020" s="1">
        <v>-0.72127743917901799</v>
      </c>
      <c r="F2020" s="1">
        <v>-0.586995381376748</v>
      </c>
      <c r="G2020" t="s">
        <v>7341</v>
      </c>
      <c r="H2020" t="s">
        <v>7342</v>
      </c>
      <c r="I2020" s="1">
        <f>MIN(C2020,D2020)</f>
        <v>1</v>
      </c>
    </row>
    <row r="2021" spans="1:9" hidden="1">
      <c r="A2021" t="s">
        <v>7343</v>
      </c>
      <c r="B2021" t="s">
        <v>7344</v>
      </c>
      <c r="C2021" s="1">
        <v>0.99141405741483402</v>
      </c>
      <c r="D2021" s="1">
        <v>0.98156848125486995</v>
      </c>
      <c r="E2021" s="1">
        <v>-0.76259549636221102</v>
      </c>
      <c r="F2021" s="1">
        <v>-0.75439301352959798</v>
      </c>
      <c r="G2021" t="s">
        <v>7345</v>
      </c>
      <c r="H2021" t="s">
        <v>7346</v>
      </c>
      <c r="I2021" s="1">
        <f>MIN(C2021,D2021)</f>
        <v>0.98156848125486995</v>
      </c>
    </row>
    <row r="2022" spans="1:9" hidden="1">
      <c r="A2022" t="s">
        <v>7347</v>
      </c>
      <c r="B2022" t="s">
        <v>7348</v>
      </c>
      <c r="C2022" s="1">
        <v>0.66548946032446699</v>
      </c>
      <c r="D2022" s="1">
        <v>0.88063318525053302</v>
      </c>
      <c r="E2022" s="1">
        <v>1.3259840911051901</v>
      </c>
      <c r="F2022" s="1">
        <v>1.0201340760183699</v>
      </c>
      <c r="G2022" t="s">
        <v>7349</v>
      </c>
      <c r="H2022" t="s">
        <v>7350</v>
      </c>
      <c r="I2022" s="1">
        <f>MIN(C2022,D2022)</f>
        <v>0.66548946032446699</v>
      </c>
    </row>
    <row r="2023" spans="1:9" hidden="1">
      <c r="A2023" t="s">
        <v>7351</v>
      </c>
      <c r="B2023" t="s">
        <v>7352</v>
      </c>
      <c r="C2023" s="1">
        <v>0.68432704402515698</v>
      </c>
      <c r="D2023" s="1">
        <v>0.88756435938811395</v>
      </c>
      <c r="E2023" s="1">
        <v>1.3101170165492499</v>
      </c>
      <c r="F2023" s="1">
        <v>1.0077451501738199</v>
      </c>
      <c r="G2023" t="s">
        <v>7349</v>
      </c>
      <c r="H2023" t="s">
        <v>7353</v>
      </c>
      <c r="I2023" s="1">
        <f>MIN(C2023,D2023)</f>
        <v>0.68432704402515698</v>
      </c>
    </row>
    <row r="2024" spans="1:9" hidden="1">
      <c r="A2024" t="s">
        <v>7354</v>
      </c>
      <c r="B2024" t="s">
        <v>7355</v>
      </c>
      <c r="C2024" s="1">
        <v>1</v>
      </c>
      <c r="D2024" s="1">
        <v>1</v>
      </c>
      <c r="E2024" s="1">
        <v>-0.72709668572611397</v>
      </c>
      <c r="F2024" s="1">
        <v>-0.51229764388688004</v>
      </c>
      <c r="G2024" t="s">
        <v>7356</v>
      </c>
      <c r="H2024" t="s">
        <v>7357</v>
      </c>
      <c r="I2024" s="1">
        <f>MIN(C2024,D2024)</f>
        <v>1</v>
      </c>
    </row>
    <row r="2025" spans="1:9" hidden="1">
      <c r="A2025" t="s">
        <v>7358</v>
      </c>
      <c r="B2025" t="s">
        <v>7359</v>
      </c>
      <c r="C2025" s="1">
        <v>0.96653488650305897</v>
      </c>
      <c r="D2025" s="1">
        <v>0.62458330378041005</v>
      </c>
      <c r="E2025" s="1">
        <v>0.83268366351201395</v>
      </c>
      <c r="F2025" s="1">
        <v>1.3970653247603599</v>
      </c>
      <c r="G2025" t="s">
        <v>7360</v>
      </c>
      <c r="H2025" t="s">
        <v>7361</v>
      </c>
      <c r="I2025" s="1">
        <f>MIN(C2025,D2025)</f>
        <v>0.62458330378041005</v>
      </c>
    </row>
    <row r="2026" spans="1:9" hidden="1">
      <c r="A2026" t="s">
        <v>7362</v>
      </c>
      <c r="B2026" t="s">
        <v>7363</v>
      </c>
      <c r="C2026" s="1">
        <v>0.80537190939047898</v>
      </c>
      <c r="D2026" s="1">
        <v>0.88063318525053302</v>
      </c>
      <c r="E2026" s="1">
        <v>-1.16363110154311</v>
      </c>
      <c r="F2026" s="1">
        <v>-1.0481477084236701</v>
      </c>
      <c r="G2026" t="s">
        <v>7364</v>
      </c>
      <c r="H2026" t="s">
        <v>7365</v>
      </c>
      <c r="I2026" s="1">
        <f>MIN(C2026,D2026)</f>
        <v>0.80537190939047898</v>
      </c>
    </row>
    <row r="2027" spans="1:9" hidden="1">
      <c r="A2027" t="s">
        <v>7366</v>
      </c>
      <c r="B2027" t="s">
        <v>7367</v>
      </c>
      <c r="C2027" s="1">
        <v>0.94731004878264402</v>
      </c>
      <c r="D2027" s="1">
        <v>0.64877759279812597</v>
      </c>
      <c r="E2027" s="1">
        <v>-0.89174484320964498</v>
      </c>
      <c r="F2027" s="1">
        <v>-1.3685829842422801</v>
      </c>
      <c r="G2027" t="s">
        <v>7368</v>
      </c>
      <c r="H2027" t="s">
        <v>7368</v>
      </c>
      <c r="I2027" s="1">
        <f>MIN(C2027,D2027)</f>
        <v>0.64877759279812597</v>
      </c>
    </row>
    <row r="2028" spans="1:9" hidden="1">
      <c r="A2028" t="s">
        <v>7369</v>
      </c>
      <c r="B2028" t="s">
        <v>7370</v>
      </c>
      <c r="C2028" s="1">
        <v>0.92289498811928095</v>
      </c>
      <c r="D2028" s="1">
        <v>1</v>
      </c>
      <c r="E2028" s="1">
        <v>0.91054468942705802</v>
      </c>
      <c r="F2028" s="1">
        <v>-0.53515622464855195</v>
      </c>
      <c r="G2028" t="s">
        <v>7371</v>
      </c>
      <c r="H2028" t="s">
        <v>7372</v>
      </c>
      <c r="I2028" s="1">
        <f>MIN(C2028,D2028)</f>
        <v>0.92289498811928095</v>
      </c>
    </row>
    <row r="2029" spans="1:9" hidden="1">
      <c r="A2029" t="s">
        <v>7373</v>
      </c>
      <c r="B2029" t="s">
        <v>7374</v>
      </c>
      <c r="C2029" s="1">
        <v>0.87592878248022898</v>
      </c>
      <c r="D2029" s="1">
        <v>0.88063318525053302</v>
      </c>
      <c r="E2029" s="1">
        <v>-1.06855693361176</v>
      </c>
      <c r="F2029" s="1">
        <v>-1.0722912170369701</v>
      </c>
      <c r="G2029" t="s">
        <v>7375</v>
      </c>
      <c r="H2029" t="s">
        <v>7376</v>
      </c>
      <c r="I2029" s="1">
        <f>MIN(C2029,D2029)</f>
        <v>0.87592878248022898</v>
      </c>
    </row>
    <row r="2030" spans="1:9" hidden="1">
      <c r="A2030" t="s">
        <v>7377</v>
      </c>
      <c r="B2030" t="s">
        <v>7378</v>
      </c>
      <c r="C2030" s="1">
        <v>0.82277864586641603</v>
      </c>
      <c r="D2030" s="1">
        <v>0.69516784057119296</v>
      </c>
      <c r="E2030" s="1">
        <v>1.18475163219285</v>
      </c>
      <c r="F2030" s="1">
        <v>1.3674679932959799</v>
      </c>
      <c r="G2030" t="s">
        <v>7379</v>
      </c>
      <c r="H2030" t="s">
        <v>7380</v>
      </c>
      <c r="I2030" s="1">
        <f>MIN(C2030,D2030)</f>
        <v>0.69516784057119296</v>
      </c>
    </row>
    <row r="2031" spans="1:9" hidden="1">
      <c r="A2031" t="s">
        <v>7381</v>
      </c>
      <c r="B2031" t="s">
        <v>7382</v>
      </c>
      <c r="C2031" s="1">
        <v>1</v>
      </c>
      <c r="D2031" s="1">
        <v>1</v>
      </c>
      <c r="E2031" s="1">
        <v>0.52230106633659601</v>
      </c>
      <c r="F2031" s="1">
        <v>-0.63530695006960602</v>
      </c>
      <c r="G2031" t="s">
        <v>7383</v>
      </c>
      <c r="H2031" t="s">
        <v>7384</v>
      </c>
      <c r="I2031" s="1">
        <f>MIN(C2031,D2031)</f>
        <v>1</v>
      </c>
    </row>
    <row r="2032" spans="1:9" hidden="1">
      <c r="A2032" t="s">
        <v>7385</v>
      </c>
      <c r="B2032" t="s">
        <v>7386</v>
      </c>
      <c r="C2032" s="1">
        <v>0.24047724955351099</v>
      </c>
      <c r="D2032" s="1">
        <v>0.98156848125486995</v>
      </c>
      <c r="E2032" s="1">
        <v>1.7301773185621101</v>
      </c>
      <c r="F2032" s="1">
        <v>0.78378788356390205</v>
      </c>
      <c r="G2032" t="s">
        <v>1988</v>
      </c>
      <c r="H2032" t="s">
        <v>4813</v>
      </c>
      <c r="I2032" s="1">
        <f>MIN(C2032,D2032)</f>
        <v>0.24047724955351099</v>
      </c>
    </row>
    <row r="2033" spans="1:9" hidden="1">
      <c r="A2033" t="s">
        <v>7387</v>
      </c>
      <c r="B2033" t="s">
        <v>7388</v>
      </c>
      <c r="C2033" s="1">
        <v>0.98520404366821501</v>
      </c>
      <c r="D2033" s="1">
        <v>0.88063318525053302</v>
      </c>
      <c r="E2033" s="1">
        <v>0.76326374668918395</v>
      </c>
      <c r="F2033" s="1">
        <v>1.0208727775856199</v>
      </c>
      <c r="G2033" t="s">
        <v>7389</v>
      </c>
      <c r="H2033" t="s">
        <v>7390</v>
      </c>
      <c r="I2033" s="1">
        <f>MIN(C2033,D2033)</f>
        <v>0.88063318525053302</v>
      </c>
    </row>
    <row r="2034" spans="1:9" hidden="1">
      <c r="A2034" t="s">
        <v>7391</v>
      </c>
      <c r="B2034" t="s">
        <v>7392</v>
      </c>
      <c r="C2034" s="1">
        <v>1</v>
      </c>
      <c r="D2034" s="1">
        <v>1</v>
      </c>
      <c r="E2034" s="1">
        <v>-0.70076953158698396</v>
      </c>
      <c r="F2034" s="1">
        <v>-0.49788027756699799</v>
      </c>
      <c r="G2034" t="s">
        <v>7393</v>
      </c>
      <c r="H2034" t="s">
        <v>7394</v>
      </c>
      <c r="I2034" s="1">
        <f>MIN(C2034,D2034)</f>
        <v>1</v>
      </c>
    </row>
    <row r="2035" spans="1:9" hidden="1">
      <c r="A2035" t="s">
        <v>7395</v>
      </c>
      <c r="B2035" t="s">
        <v>7396</v>
      </c>
      <c r="C2035" s="1">
        <v>1</v>
      </c>
      <c r="D2035" s="1">
        <v>1</v>
      </c>
      <c r="E2035" s="1">
        <v>-0.59894772361265902</v>
      </c>
      <c r="F2035" s="1">
        <v>-0.67340826941909204</v>
      </c>
      <c r="G2035" t="s">
        <v>7397</v>
      </c>
      <c r="H2035" t="s">
        <v>7398</v>
      </c>
      <c r="I2035" s="1">
        <f>MIN(C2035,D2035)</f>
        <v>1</v>
      </c>
    </row>
    <row r="2036" spans="1:9" hidden="1">
      <c r="A2036" t="s">
        <v>7399</v>
      </c>
      <c r="B2036" t="s">
        <v>7400</v>
      </c>
      <c r="C2036" s="1">
        <v>0.85577682778178099</v>
      </c>
      <c r="D2036" s="1">
        <v>0.91897508680335604</v>
      </c>
      <c r="E2036" s="1">
        <v>1.0351472963156501</v>
      </c>
      <c r="F2036" s="1">
        <v>0.99366604601685604</v>
      </c>
      <c r="G2036" t="s">
        <v>7401</v>
      </c>
      <c r="H2036" t="s">
        <v>7402</v>
      </c>
      <c r="I2036" s="1">
        <f>MIN(C2036,D2036)</f>
        <v>0.85577682778178099</v>
      </c>
    </row>
    <row r="2037" spans="1:9" hidden="1">
      <c r="A2037" t="s">
        <v>7403</v>
      </c>
      <c r="B2037" t="s">
        <v>7404</v>
      </c>
      <c r="C2037" s="1">
        <v>0.87836621393873304</v>
      </c>
      <c r="D2037" s="1">
        <v>0.99447582243361099</v>
      </c>
      <c r="E2037" s="1">
        <v>-1.0615730485724899</v>
      </c>
      <c r="F2037" s="1">
        <v>-0.67267076243616897</v>
      </c>
      <c r="G2037" t="s">
        <v>6790</v>
      </c>
      <c r="H2037" t="s">
        <v>7405</v>
      </c>
      <c r="I2037" s="1">
        <f>MIN(C2037,D2037)</f>
        <v>0.87836621393873304</v>
      </c>
    </row>
    <row r="2038" spans="1:9" hidden="1">
      <c r="A2038" t="s">
        <v>7406</v>
      </c>
      <c r="B2038" t="s">
        <v>7407</v>
      </c>
      <c r="C2038" s="1">
        <v>0.85154302366614698</v>
      </c>
      <c r="D2038" s="1">
        <v>0.82586489079519199</v>
      </c>
      <c r="E2038" s="1">
        <v>1.04710681425694</v>
      </c>
      <c r="F2038" s="1">
        <v>1.1187647049243401</v>
      </c>
      <c r="G2038" t="s">
        <v>7408</v>
      </c>
      <c r="H2038" t="s">
        <v>4719</v>
      </c>
      <c r="I2038" s="1">
        <f>MIN(C2038,D2038)</f>
        <v>0.82586489079519199</v>
      </c>
    </row>
    <row r="2039" spans="1:9" hidden="1">
      <c r="A2039" t="s">
        <v>7409</v>
      </c>
      <c r="B2039" t="s">
        <v>7410</v>
      </c>
      <c r="C2039" s="1">
        <v>0.92289498811928095</v>
      </c>
      <c r="D2039" s="1">
        <v>0.79971402519893897</v>
      </c>
      <c r="E2039" s="1">
        <v>-0.93906072784739902</v>
      </c>
      <c r="F2039" s="1">
        <v>-1.22702386373606</v>
      </c>
      <c r="G2039" t="s">
        <v>7411</v>
      </c>
      <c r="H2039" t="s">
        <v>1228</v>
      </c>
      <c r="I2039" s="1">
        <f>MIN(C2039,D2039)</f>
        <v>0.79971402519893897</v>
      </c>
    </row>
    <row r="2040" spans="1:9" hidden="1">
      <c r="A2040" t="s">
        <v>7412</v>
      </c>
      <c r="B2040" t="s">
        <v>7413</v>
      </c>
      <c r="C2040" s="1">
        <v>0.96653488650305897</v>
      </c>
      <c r="D2040" s="1">
        <v>0.92111475610877802</v>
      </c>
      <c r="E2040" s="1">
        <v>-0.83782959719005501</v>
      </c>
      <c r="F2040" s="1">
        <v>-0.946228908658858</v>
      </c>
      <c r="G2040" t="s">
        <v>5846</v>
      </c>
      <c r="H2040" t="s">
        <v>7414</v>
      </c>
      <c r="I2040" s="1">
        <f>MIN(C2040,D2040)</f>
        <v>0.92111475610877802</v>
      </c>
    </row>
    <row r="2041" spans="1:9" hidden="1">
      <c r="A2041" t="s">
        <v>7415</v>
      </c>
      <c r="B2041" t="s">
        <v>7416</v>
      </c>
      <c r="C2041" s="1">
        <v>0.47829548304083302</v>
      </c>
      <c r="D2041" s="1">
        <v>0.45239118292522401</v>
      </c>
      <c r="E2041" s="1">
        <v>-1.42436491909147</v>
      </c>
      <c r="F2041" s="1">
        <v>-1.50516043563121</v>
      </c>
      <c r="G2041" t="s">
        <v>7417</v>
      </c>
      <c r="H2041" t="s">
        <v>7418</v>
      </c>
      <c r="I2041" s="1">
        <f>MIN(C2041,D2041)</f>
        <v>0.45239118292522401</v>
      </c>
    </row>
    <row r="2042" spans="1:9" hidden="1">
      <c r="A2042" t="s">
        <v>7419</v>
      </c>
      <c r="B2042" t="s">
        <v>7420</v>
      </c>
      <c r="C2042" s="1">
        <v>0.99512980966216003</v>
      </c>
      <c r="D2042" s="1">
        <v>0.91143865803201995</v>
      </c>
      <c r="E2042" s="1">
        <v>-0.77846303151693097</v>
      </c>
      <c r="F2042" s="1">
        <v>-0.972623413431835</v>
      </c>
      <c r="G2042" t="s">
        <v>7421</v>
      </c>
      <c r="H2042" t="s">
        <v>7422</v>
      </c>
      <c r="I2042" s="1">
        <f>MIN(C2042,D2042)</f>
        <v>0.91143865803201995</v>
      </c>
    </row>
    <row r="2043" spans="1:9" hidden="1">
      <c r="A2043" t="s">
        <v>7423</v>
      </c>
      <c r="B2043" t="s">
        <v>7424</v>
      </c>
      <c r="C2043" s="1">
        <v>0.75616275616275597</v>
      </c>
      <c r="D2043" s="1">
        <v>0.917018785865514</v>
      </c>
      <c r="E2043" s="1">
        <v>1.2691368874999001</v>
      </c>
      <c r="F2043" s="1">
        <v>0.93984113291939497</v>
      </c>
      <c r="G2043" t="s">
        <v>7425</v>
      </c>
      <c r="H2043" t="s">
        <v>7426</v>
      </c>
      <c r="I2043" s="1">
        <f>MIN(C2043,D2043)</f>
        <v>0.75616275616275597</v>
      </c>
    </row>
    <row r="2044" spans="1:9" hidden="1">
      <c r="A2044" t="s">
        <v>7427</v>
      </c>
      <c r="B2044" t="s">
        <v>7428</v>
      </c>
      <c r="C2044" s="1">
        <v>1</v>
      </c>
      <c r="D2044" s="1">
        <v>0.94922966282189603</v>
      </c>
      <c r="E2044" s="1">
        <v>0.55742934366266195</v>
      </c>
      <c r="F2044" s="1">
        <v>0.78431504286515996</v>
      </c>
      <c r="G2044" t="s">
        <v>2034</v>
      </c>
      <c r="H2044" t="s">
        <v>2035</v>
      </c>
      <c r="I2044" s="1">
        <f>MIN(C2044,D2044)</f>
        <v>0.94922966282189603</v>
      </c>
    </row>
    <row r="2045" spans="1:9" hidden="1">
      <c r="A2045" t="s">
        <v>7429</v>
      </c>
      <c r="B2045" t="s">
        <v>7430</v>
      </c>
      <c r="C2045" s="1">
        <v>0.41216372559560899</v>
      </c>
      <c r="D2045" s="1">
        <v>0.57250905093616</v>
      </c>
      <c r="E2045" s="1">
        <v>-1.5793057012878999</v>
      </c>
      <c r="F2045" s="1">
        <v>-1.48664946091927</v>
      </c>
      <c r="G2045" t="s">
        <v>7431</v>
      </c>
      <c r="H2045" t="s">
        <v>7432</v>
      </c>
      <c r="I2045" s="1">
        <f>MIN(C2045,D2045)</f>
        <v>0.41216372559560899</v>
      </c>
    </row>
    <row r="2046" spans="1:9" hidden="1">
      <c r="A2046" t="s">
        <v>7433</v>
      </c>
      <c r="B2046" t="s">
        <v>7434</v>
      </c>
      <c r="C2046" s="1">
        <v>0.97113828047852602</v>
      </c>
      <c r="D2046" s="1">
        <v>0.88825808951753504</v>
      </c>
      <c r="E2046" s="1">
        <v>-0.82964942050735802</v>
      </c>
      <c r="F2046" s="1">
        <v>-1.0094861843445999</v>
      </c>
      <c r="G2046" t="s">
        <v>7435</v>
      </c>
      <c r="H2046" t="s">
        <v>7436</v>
      </c>
      <c r="I2046" s="1">
        <f>MIN(C2046,D2046)</f>
        <v>0.88825808951753504</v>
      </c>
    </row>
    <row r="2047" spans="1:9" hidden="1">
      <c r="A2047" t="s">
        <v>7437</v>
      </c>
      <c r="B2047" t="s">
        <v>7438</v>
      </c>
      <c r="C2047" s="1">
        <v>0.91789846284946397</v>
      </c>
      <c r="D2047" s="1">
        <v>0.97389303749342004</v>
      </c>
      <c r="E2047" s="1">
        <v>0.91901792270828198</v>
      </c>
      <c r="F2047" s="1">
        <v>-0.77493687596344296</v>
      </c>
      <c r="G2047" t="s">
        <v>7439</v>
      </c>
      <c r="H2047" t="s">
        <v>7440</v>
      </c>
      <c r="I2047" s="1">
        <f>MIN(C2047,D2047)</f>
        <v>0.91789846284946397</v>
      </c>
    </row>
    <row r="2048" spans="1:9" hidden="1">
      <c r="A2048" t="s">
        <v>7441</v>
      </c>
      <c r="B2048" t="s">
        <v>7442</v>
      </c>
      <c r="C2048" s="1">
        <v>0.83977974025974</v>
      </c>
      <c r="D2048" s="1">
        <v>0.93078364276000702</v>
      </c>
      <c r="E2048" s="1">
        <v>1.06518871467118</v>
      </c>
      <c r="F2048" s="1">
        <v>-0.89658376070733103</v>
      </c>
      <c r="G2048" t="s">
        <v>7443</v>
      </c>
      <c r="H2048" t="s">
        <v>7444</v>
      </c>
      <c r="I2048" s="1">
        <f>MIN(C2048,D2048)</f>
        <v>0.83977974025974</v>
      </c>
    </row>
    <row r="2049" spans="1:9" hidden="1">
      <c r="A2049" t="s">
        <v>7445</v>
      </c>
      <c r="B2049" t="s">
        <v>7446</v>
      </c>
      <c r="C2049" s="1">
        <v>1</v>
      </c>
      <c r="D2049" s="1">
        <v>0.98156848125486995</v>
      </c>
      <c r="E2049" s="1">
        <v>-0.650615700144619</v>
      </c>
      <c r="F2049" s="1">
        <v>-0.74928189429829795</v>
      </c>
      <c r="G2049" t="s">
        <v>7447</v>
      </c>
      <c r="H2049" t="s">
        <v>7448</v>
      </c>
      <c r="I2049" s="1">
        <f>MIN(C2049,D2049)</f>
        <v>0.98156848125486995</v>
      </c>
    </row>
    <row r="2050" spans="1:9" hidden="1">
      <c r="A2050" t="s">
        <v>7449</v>
      </c>
      <c r="B2050" t="s">
        <v>7450</v>
      </c>
      <c r="C2050" s="1">
        <v>0.91061268923334104</v>
      </c>
      <c r="D2050" s="1">
        <v>0.99190714888035203</v>
      </c>
      <c r="E2050" s="1">
        <v>0.944774930127111</v>
      </c>
      <c r="F2050" s="1">
        <v>-0.70580500327215601</v>
      </c>
      <c r="G2050" t="s">
        <v>7451</v>
      </c>
      <c r="H2050" t="s">
        <v>639</v>
      </c>
      <c r="I2050" s="1">
        <f>MIN(C2050,D2050)</f>
        <v>0.91061268923334104</v>
      </c>
    </row>
    <row r="2051" spans="1:9" hidden="1">
      <c r="A2051" t="s">
        <v>7452</v>
      </c>
      <c r="B2051" t="s">
        <v>7453</v>
      </c>
      <c r="C2051" s="1">
        <v>0.38555379832088299</v>
      </c>
      <c r="D2051" s="1">
        <v>0.893023746359351</v>
      </c>
      <c r="E2051" s="1">
        <v>1.56732078537221</v>
      </c>
      <c r="F2051" s="1">
        <v>0.98893360582478695</v>
      </c>
      <c r="G2051" t="s">
        <v>7454</v>
      </c>
      <c r="H2051" t="s">
        <v>7455</v>
      </c>
      <c r="I2051" s="1">
        <f>MIN(C2051,D2051)</f>
        <v>0.38555379832088299</v>
      </c>
    </row>
    <row r="2052" spans="1:9" hidden="1">
      <c r="A2052" t="s">
        <v>7456</v>
      </c>
      <c r="B2052" t="s">
        <v>7457</v>
      </c>
      <c r="C2052" s="1">
        <v>1</v>
      </c>
      <c r="D2052" s="1">
        <v>1</v>
      </c>
      <c r="E2052" s="1">
        <v>-0.537290942392745</v>
      </c>
      <c r="F2052" s="1">
        <v>-0.622409638757497</v>
      </c>
      <c r="G2052" t="s">
        <v>7458</v>
      </c>
      <c r="H2052" t="s">
        <v>7459</v>
      </c>
      <c r="I2052" s="1">
        <f>MIN(C2052,D2052)</f>
        <v>1</v>
      </c>
    </row>
    <row r="2053" spans="1:9" hidden="1">
      <c r="A2053" t="s">
        <v>7460</v>
      </c>
      <c r="B2053" t="s">
        <v>7461</v>
      </c>
      <c r="C2053" s="1">
        <v>0.351984112445625</v>
      </c>
      <c r="D2053" s="1">
        <v>1</v>
      </c>
      <c r="E2053" s="1">
        <v>1.6253926310336699</v>
      </c>
      <c r="F2053" s="1">
        <v>0.68475866813158703</v>
      </c>
      <c r="G2053" t="s">
        <v>7462</v>
      </c>
      <c r="H2053" t="s">
        <v>7463</v>
      </c>
      <c r="I2053" s="1">
        <f>MIN(C2053,D2053)</f>
        <v>0.351984112445625</v>
      </c>
    </row>
    <row r="2054" spans="1:9" hidden="1">
      <c r="A2054" t="s">
        <v>7464</v>
      </c>
      <c r="B2054" t="s">
        <v>7465</v>
      </c>
      <c r="C2054" s="1">
        <v>0.66548946032446699</v>
      </c>
      <c r="D2054" s="1">
        <v>0.87670968984781406</v>
      </c>
      <c r="E2054" s="1">
        <v>1.2700888881647701</v>
      </c>
      <c r="F2054" s="1">
        <v>1.0238254703268701</v>
      </c>
      <c r="G2054" t="s">
        <v>7466</v>
      </c>
      <c r="H2054" t="s">
        <v>7467</v>
      </c>
      <c r="I2054" s="1">
        <f>MIN(C2054,D2054)</f>
        <v>0.66548946032446699</v>
      </c>
    </row>
    <row r="2055" spans="1:9" hidden="1">
      <c r="A2055" t="s">
        <v>7468</v>
      </c>
      <c r="B2055" t="s">
        <v>7469</v>
      </c>
      <c r="C2055" s="1">
        <v>0.87836621393873304</v>
      </c>
      <c r="D2055" s="1">
        <v>0.85331879049108394</v>
      </c>
      <c r="E2055" s="1">
        <v>1.0339440287633901</v>
      </c>
      <c r="F2055" s="1">
        <v>1.0793786700229899</v>
      </c>
      <c r="G2055" t="s">
        <v>7470</v>
      </c>
      <c r="H2055" t="s">
        <v>7471</v>
      </c>
      <c r="I2055" s="1">
        <f>MIN(C2055,D2055)</f>
        <v>0.85331879049108394</v>
      </c>
    </row>
    <row r="2056" spans="1:9" hidden="1">
      <c r="A2056" t="s">
        <v>7472</v>
      </c>
      <c r="B2056" t="s">
        <v>7473</v>
      </c>
      <c r="C2056" s="1">
        <v>0.65832327467547602</v>
      </c>
      <c r="D2056" s="1">
        <v>0.611160920022354</v>
      </c>
      <c r="E2056" s="1">
        <v>1.45812059498753</v>
      </c>
      <c r="F2056" s="1">
        <v>1.4955460848104201</v>
      </c>
      <c r="G2056" t="s">
        <v>6487</v>
      </c>
      <c r="H2056" t="s">
        <v>6488</v>
      </c>
      <c r="I2056" s="1">
        <f>MIN(C2056,D2056)</f>
        <v>0.611160920022354</v>
      </c>
    </row>
    <row r="2057" spans="1:9" hidden="1">
      <c r="A2057" t="s">
        <v>7474</v>
      </c>
      <c r="B2057" t="s">
        <v>7475</v>
      </c>
      <c r="C2057" s="1">
        <v>0.98797166029487504</v>
      </c>
      <c r="D2057" s="1">
        <v>0.85233801245700502</v>
      </c>
      <c r="E2057" s="1">
        <v>-0.76484551780126098</v>
      </c>
      <c r="F2057" s="1">
        <v>-1.1256024907623501</v>
      </c>
      <c r="G2057" t="s">
        <v>7476</v>
      </c>
      <c r="H2057" t="s">
        <v>7477</v>
      </c>
      <c r="I2057" s="1">
        <f>MIN(C2057,D2057)</f>
        <v>0.85233801245700502</v>
      </c>
    </row>
    <row r="2058" spans="1:9" hidden="1">
      <c r="A2058" t="s">
        <v>7478</v>
      </c>
      <c r="B2058" t="s">
        <v>7479</v>
      </c>
      <c r="C2058" s="1">
        <v>0.98797166029487504</v>
      </c>
      <c r="D2058" s="1">
        <v>0.85233801245700502</v>
      </c>
      <c r="E2058" s="1">
        <v>-0.76484551780126098</v>
      </c>
      <c r="F2058" s="1">
        <v>-1.1256024907623501</v>
      </c>
      <c r="G2058" t="s">
        <v>7476</v>
      </c>
      <c r="H2058" t="s">
        <v>7477</v>
      </c>
      <c r="I2058" s="1">
        <f>MIN(C2058,D2058)</f>
        <v>0.85233801245700502</v>
      </c>
    </row>
    <row r="2059" spans="1:9" hidden="1">
      <c r="A2059" t="s">
        <v>7480</v>
      </c>
      <c r="B2059" t="s">
        <v>7481</v>
      </c>
      <c r="C2059" s="1">
        <v>0.77997323818019604</v>
      </c>
      <c r="D2059" s="1">
        <v>1</v>
      </c>
      <c r="E2059" s="1">
        <v>1.2055582167246599</v>
      </c>
      <c r="F2059" s="1">
        <v>0.65196772007334902</v>
      </c>
      <c r="G2059" t="s">
        <v>7482</v>
      </c>
      <c r="H2059" t="s">
        <v>7483</v>
      </c>
      <c r="I2059" s="1">
        <f>MIN(C2059,D2059)</f>
        <v>0.77997323818019604</v>
      </c>
    </row>
    <row r="2060" spans="1:9" hidden="1">
      <c r="A2060" t="s">
        <v>7484</v>
      </c>
      <c r="B2060" t="s">
        <v>7485</v>
      </c>
      <c r="C2060" s="1">
        <v>0.91962996996011004</v>
      </c>
      <c r="D2060" s="1">
        <v>0.71134944326629101</v>
      </c>
      <c r="E2060" s="1">
        <v>-0.94346293845408402</v>
      </c>
      <c r="F2060" s="1">
        <v>-1.29845719865022</v>
      </c>
      <c r="G2060" t="s">
        <v>7486</v>
      </c>
      <c r="H2060" t="s">
        <v>7487</v>
      </c>
      <c r="I2060" s="1">
        <f>MIN(C2060,D2060)</f>
        <v>0.71134944326629101</v>
      </c>
    </row>
    <row r="2061" spans="1:9" hidden="1">
      <c r="A2061" t="s">
        <v>7488</v>
      </c>
      <c r="B2061" t="s">
        <v>7489</v>
      </c>
      <c r="C2061" s="1">
        <v>1</v>
      </c>
      <c r="D2061" s="1">
        <v>1</v>
      </c>
      <c r="E2061" s="1">
        <v>-0.48073657950388499</v>
      </c>
      <c r="F2061" s="1">
        <v>-0.51715442584573601</v>
      </c>
      <c r="G2061" t="s">
        <v>7490</v>
      </c>
      <c r="H2061" t="s">
        <v>7490</v>
      </c>
      <c r="I2061" s="1">
        <f>MIN(C2061,D2061)</f>
        <v>1</v>
      </c>
    </row>
    <row r="2062" spans="1:9" hidden="1">
      <c r="A2062" t="s">
        <v>7491</v>
      </c>
      <c r="B2062" t="s">
        <v>7492</v>
      </c>
      <c r="C2062" s="1">
        <v>0.65678559663119296</v>
      </c>
      <c r="D2062" s="1">
        <v>0.92111475610877802</v>
      </c>
      <c r="E2062" s="1">
        <v>1.41497424618266</v>
      </c>
      <c r="F2062" s="1">
        <v>0.92082618414920703</v>
      </c>
      <c r="G2062" t="s">
        <v>2377</v>
      </c>
      <c r="H2062" t="s">
        <v>2378</v>
      </c>
      <c r="I2062" s="1">
        <f>MIN(C2062,D2062)</f>
        <v>0.65678559663119296</v>
      </c>
    </row>
    <row r="2063" spans="1:9" hidden="1">
      <c r="A2063" t="s">
        <v>7493</v>
      </c>
      <c r="B2063" t="s">
        <v>7494</v>
      </c>
      <c r="C2063" s="1">
        <v>0.89713506898086304</v>
      </c>
      <c r="D2063" s="1">
        <v>0.84966481243759795</v>
      </c>
      <c r="E2063" s="1">
        <v>-1.00065665965437</v>
      </c>
      <c r="F2063" s="1">
        <v>-1.13916951220537</v>
      </c>
      <c r="G2063" t="s">
        <v>7495</v>
      </c>
      <c r="H2063" t="s">
        <v>7496</v>
      </c>
      <c r="I2063" s="1">
        <f>MIN(C2063,D2063)</f>
        <v>0.84966481243759795</v>
      </c>
    </row>
    <row r="2064" spans="1:9" hidden="1">
      <c r="A2064" t="s">
        <v>7497</v>
      </c>
      <c r="B2064" t="s">
        <v>7498</v>
      </c>
      <c r="C2064" s="1">
        <v>0.32733706587865602</v>
      </c>
      <c r="D2064" s="1">
        <v>0.62458330378041005</v>
      </c>
      <c r="E2064" s="1">
        <v>-1.59863627913386</v>
      </c>
      <c r="F2064" s="1">
        <v>-1.33065053604813</v>
      </c>
      <c r="G2064" t="s">
        <v>7499</v>
      </c>
      <c r="H2064" t="s">
        <v>7500</v>
      </c>
      <c r="I2064" s="1">
        <f>MIN(C2064,D2064)</f>
        <v>0.32733706587865602</v>
      </c>
    </row>
    <row r="2065" spans="1:9" hidden="1">
      <c r="A2065" t="s">
        <v>7501</v>
      </c>
      <c r="B2065" t="s">
        <v>7502</v>
      </c>
      <c r="C2065" s="1">
        <v>0.99512980966216003</v>
      </c>
      <c r="D2065" s="1">
        <v>0.95633775500635099</v>
      </c>
      <c r="E2065" s="1">
        <v>-0.73124312132992497</v>
      </c>
      <c r="F2065" s="1">
        <v>0.75950708645798803</v>
      </c>
      <c r="G2065" t="s">
        <v>567</v>
      </c>
      <c r="H2065" t="s">
        <v>568</v>
      </c>
      <c r="I2065" s="1">
        <f>MIN(C2065,D2065)</f>
        <v>0.95633775500635099</v>
      </c>
    </row>
    <row r="2066" spans="1:9" hidden="1">
      <c r="A2066" t="s">
        <v>7503</v>
      </c>
      <c r="B2066" t="s">
        <v>7504</v>
      </c>
      <c r="C2066" s="1">
        <v>0.92289498811928095</v>
      </c>
      <c r="D2066" s="1">
        <v>0.95968970112316798</v>
      </c>
      <c r="E2066" s="1">
        <v>-0.92215836154035302</v>
      </c>
      <c r="F2066" s="1">
        <v>-0.81135248467913101</v>
      </c>
      <c r="G2066" t="s">
        <v>567</v>
      </c>
      <c r="H2066" t="s">
        <v>7505</v>
      </c>
      <c r="I2066" s="1">
        <f>MIN(C2066,D2066)</f>
        <v>0.92289498811928095</v>
      </c>
    </row>
    <row r="2067" spans="1:9" hidden="1">
      <c r="A2067" t="s">
        <v>7506</v>
      </c>
      <c r="B2067" t="s">
        <v>7507</v>
      </c>
      <c r="C2067" s="1">
        <v>1</v>
      </c>
      <c r="D2067" s="1">
        <v>0.92111475610877802</v>
      </c>
      <c r="E2067" s="1">
        <v>-0.64208177489227303</v>
      </c>
      <c r="F2067" s="1">
        <v>0.89166782040730497</v>
      </c>
      <c r="G2067" t="s">
        <v>4538</v>
      </c>
      <c r="H2067" t="s">
        <v>6047</v>
      </c>
      <c r="I2067" s="1">
        <f>MIN(C2067,D2067)</f>
        <v>0.92111475610877802</v>
      </c>
    </row>
    <row r="2068" spans="1:9" hidden="1">
      <c r="A2068" t="s">
        <v>7508</v>
      </c>
      <c r="B2068" t="s">
        <v>7509</v>
      </c>
      <c r="C2068" s="1">
        <v>0.90384265565789501</v>
      </c>
      <c r="D2068" s="1">
        <v>0.96243185133993703</v>
      </c>
      <c r="E2068" s="1">
        <v>-0.98210738496477201</v>
      </c>
      <c r="F2068" s="1">
        <v>0.75289914574795302</v>
      </c>
      <c r="G2068" t="s">
        <v>4538</v>
      </c>
      <c r="H2068" t="s">
        <v>4539</v>
      </c>
      <c r="I2068" s="1">
        <f>MIN(C2068,D2068)</f>
        <v>0.90384265565789501</v>
      </c>
    </row>
    <row r="2069" spans="1:9" hidden="1">
      <c r="A2069" t="s">
        <v>7510</v>
      </c>
      <c r="B2069" t="s">
        <v>7511</v>
      </c>
      <c r="C2069" s="1">
        <v>0.80953050252744596</v>
      </c>
      <c r="D2069" s="1">
        <v>0.81860201695410695</v>
      </c>
      <c r="E2069" s="1">
        <v>1.14138987209888</v>
      </c>
      <c r="F2069" s="1">
        <v>-1.1458861498778401</v>
      </c>
      <c r="G2069" t="s">
        <v>7512</v>
      </c>
      <c r="H2069" t="s">
        <v>7513</v>
      </c>
      <c r="I2069" s="1">
        <f>MIN(C2069,D2069)</f>
        <v>0.80953050252744596</v>
      </c>
    </row>
    <row r="2070" spans="1:9" hidden="1">
      <c r="A2070" t="s">
        <v>7514</v>
      </c>
      <c r="B2070" t="s">
        <v>7515</v>
      </c>
      <c r="C2070" s="1">
        <v>0.73148563130815103</v>
      </c>
      <c r="D2070" s="1">
        <v>0.62458330378041005</v>
      </c>
      <c r="E2070" s="1">
        <v>-1.2863663832226</v>
      </c>
      <c r="F2070" s="1">
        <v>-1.41239479971681</v>
      </c>
      <c r="G2070" t="s">
        <v>5858</v>
      </c>
      <c r="H2070" t="s">
        <v>5859</v>
      </c>
      <c r="I2070" s="1">
        <f>MIN(C2070,D2070)</f>
        <v>0.62458330378041005</v>
      </c>
    </row>
    <row r="2071" spans="1:9" hidden="1">
      <c r="A2071" t="s">
        <v>7516</v>
      </c>
      <c r="B2071" t="s">
        <v>7517</v>
      </c>
      <c r="C2071" s="1">
        <v>0.66548946032446699</v>
      </c>
      <c r="D2071" s="1">
        <v>0.909087685958618</v>
      </c>
      <c r="E2071" s="1">
        <v>1.4161241272459599</v>
      </c>
      <c r="F2071" s="1">
        <v>-0.98459420573197998</v>
      </c>
      <c r="G2071" t="s">
        <v>4298</v>
      </c>
      <c r="H2071" t="s">
        <v>4299</v>
      </c>
      <c r="I2071" s="1">
        <f>MIN(C2071,D2071)</f>
        <v>0.66548946032446699</v>
      </c>
    </row>
    <row r="2072" spans="1:9" hidden="1">
      <c r="A2072" t="s">
        <v>7518</v>
      </c>
      <c r="B2072" t="s">
        <v>7519</v>
      </c>
      <c r="C2072" s="1">
        <v>1</v>
      </c>
      <c r="D2072" s="1">
        <v>0.98487471970734797</v>
      </c>
      <c r="E2072" s="1">
        <v>0.585388888626036</v>
      </c>
      <c r="F2072" s="1">
        <v>-0.72237789070479097</v>
      </c>
      <c r="G2072" t="s">
        <v>7520</v>
      </c>
      <c r="H2072" t="s">
        <v>7521</v>
      </c>
      <c r="I2072" s="1">
        <f>MIN(C2072,D2072)</f>
        <v>0.98487471970734797</v>
      </c>
    </row>
    <row r="2073" spans="1:9" hidden="1">
      <c r="A2073" t="s">
        <v>7522</v>
      </c>
      <c r="B2073" t="s">
        <v>7523</v>
      </c>
      <c r="C2073" s="1">
        <v>0.83302667071580405</v>
      </c>
      <c r="D2073" s="1">
        <v>0.917018785865514</v>
      </c>
      <c r="E2073" s="1">
        <v>1.1576600643933601</v>
      </c>
      <c r="F2073" s="1">
        <v>0.94567066576380299</v>
      </c>
      <c r="G2073" t="s">
        <v>5806</v>
      </c>
      <c r="H2073" t="s">
        <v>5806</v>
      </c>
      <c r="I2073" s="1">
        <f>MIN(C2073,D2073)</f>
        <v>0.83302667071580405</v>
      </c>
    </row>
    <row r="2074" spans="1:9" hidden="1">
      <c r="A2074" t="s">
        <v>7524</v>
      </c>
      <c r="B2074" t="s">
        <v>7525</v>
      </c>
      <c r="C2074" s="1">
        <v>1</v>
      </c>
      <c r="D2074" s="1">
        <v>0.88825808951753504</v>
      </c>
      <c r="E2074" s="1">
        <v>-0.73757586422973098</v>
      </c>
      <c r="F2074" s="1">
        <v>-1.0146913753417</v>
      </c>
      <c r="G2074" t="s">
        <v>7526</v>
      </c>
      <c r="H2074" t="s">
        <v>7527</v>
      </c>
      <c r="I2074" s="1">
        <f>MIN(C2074,D2074)</f>
        <v>0.88825808951753504</v>
      </c>
    </row>
    <row r="2075" spans="1:9" hidden="1">
      <c r="A2075" t="s">
        <v>7528</v>
      </c>
      <c r="B2075" t="s">
        <v>7529</v>
      </c>
      <c r="C2075" s="1">
        <v>0.74607520993063203</v>
      </c>
      <c r="D2075" s="1">
        <v>0.475086998803742</v>
      </c>
      <c r="E2075" s="1">
        <v>-1.2588315767718099</v>
      </c>
      <c r="F2075" s="1">
        <v>-1.5138391252051799</v>
      </c>
      <c r="G2075" t="s">
        <v>7530</v>
      </c>
      <c r="H2075" t="s">
        <v>7531</v>
      </c>
      <c r="I2075" s="1">
        <f>MIN(C2075,D2075)</f>
        <v>0.475086998803742</v>
      </c>
    </row>
    <row r="2076" spans="1:9" hidden="1">
      <c r="A2076" t="s">
        <v>7532</v>
      </c>
      <c r="B2076" t="s">
        <v>7533</v>
      </c>
      <c r="C2076" s="1">
        <v>0.78150578782080704</v>
      </c>
      <c r="D2076" s="1">
        <v>0.611160920022354</v>
      </c>
      <c r="E2076" s="1">
        <v>-1.2033553430614301</v>
      </c>
      <c r="F2076" s="1">
        <v>-1.4766397085190299</v>
      </c>
      <c r="G2076" t="s">
        <v>7530</v>
      </c>
      <c r="H2076" t="s">
        <v>7534</v>
      </c>
      <c r="I2076" s="1">
        <f>MIN(C2076,D2076)</f>
        <v>0.611160920022354</v>
      </c>
    </row>
    <row r="2077" spans="1:9" hidden="1">
      <c r="A2077" t="s">
        <v>7535</v>
      </c>
      <c r="B2077" t="s">
        <v>7536</v>
      </c>
      <c r="C2077" s="1">
        <v>0.83977974025974</v>
      </c>
      <c r="D2077" s="1">
        <v>0.81460558402458905</v>
      </c>
      <c r="E2077" s="1">
        <v>-1.10449869158657</v>
      </c>
      <c r="F2077" s="1">
        <v>-1.1786030310484299</v>
      </c>
      <c r="G2077" t="s">
        <v>7537</v>
      </c>
      <c r="H2077" t="s">
        <v>7538</v>
      </c>
      <c r="I2077" s="1">
        <f>MIN(C2077,D2077)</f>
        <v>0.81460558402458905</v>
      </c>
    </row>
    <row r="2078" spans="1:9" hidden="1">
      <c r="A2078" t="s">
        <v>7539</v>
      </c>
      <c r="B2078" t="s">
        <v>7540</v>
      </c>
      <c r="C2078" s="1">
        <v>0.95421943100312301</v>
      </c>
      <c r="D2078" s="1">
        <v>0.81783536585365901</v>
      </c>
      <c r="E2078" s="1">
        <v>-0.86400764832898802</v>
      </c>
      <c r="F2078" s="1">
        <v>-1.1662537113895</v>
      </c>
      <c r="G2078" t="s">
        <v>7541</v>
      </c>
      <c r="H2078" t="s">
        <v>7542</v>
      </c>
      <c r="I2078" s="1">
        <f>MIN(C2078,D2078)</f>
        <v>0.81783536585365901</v>
      </c>
    </row>
    <row r="2079" spans="1:9" hidden="1">
      <c r="A2079" t="s">
        <v>7543</v>
      </c>
      <c r="B2079" t="s">
        <v>7544</v>
      </c>
      <c r="C2079" s="1">
        <v>0.75773855950454605</v>
      </c>
      <c r="D2079" s="1">
        <v>0.89052451297694901</v>
      </c>
      <c r="E2079" s="1">
        <v>-1.2037780438939001</v>
      </c>
      <c r="F2079" s="1">
        <v>-1.0226701468208099</v>
      </c>
      <c r="G2079" t="s">
        <v>409</v>
      </c>
      <c r="H2079" t="s">
        <v>7545</v>
      </c>
      <c r="I2079" s="1">
        <f>MIN(C2079,D2079)</f>
        <v>0.75773855950454605</v>
      </c>
    </row>
    <row r="2080" spans="1:9" hidden="1">
      <c r="A2080" t="s">
        <v>7546</v>
      </c>
      <c r="B2080" t="s">
        <v>7547</v>
      </c>
      <c r="C2080" s="1">
        <v>0.92289498811928095</v>
      </c>
      <c r="D2080" s="1">
        <v>0.858089878292289</v>
      </c>
      <c r="E2080" s="1">
        <v>-0.91634546745866197</v>
      </c>
      <c r="F2080" s="1">
        <v>1.0699845178001799</v>
      </c>
      <c r="G2080" t="s">
        <v>7548</v>
      </c>
      <c r="H2080" t="s">
        <v>7549</v>
      </c>
      <c r="I2080" s="1">
        <f>MIN(C2080,D2080)</f>
        <v>0.858089878292289</v>
      </c>
    </row>
    <row r="2081" spans="1:9" hidden="1">
      <c r="A2081" t="s">
        <v>7550</v>
      </c>
      <c r="B2081" t="s">
        <v>7551</v>
      </c>
      <c r="C2081" s="1">
        <v>0.97900186591679605</v>
      </c>
      <c r="D2081" s="1">
        <v>0.92111475610877802</v>
      </c>
      <c r="E2081" s="1">
        <v>-0.79957747457955097</v>
      </c>
      <c r="F2081" s="1">
        <v>-0.90920883052490598</v>
      </c>
      <c r="G2081" t="s">
        <v>7552</v>
      </c>
      <c r="H2081" t="s">
        <v>7553</v>
      </c>
      <c r="I2081" s="1">
        <f>MIN(C2081,D2081)</f>
        <v>0.92111475610877802</v>
      </c>
    </row>
    <row r="2082" spans="1:9" hidden="1">
      <c r="A2082" t="s">
        <v>7554</v>
      </c>
      <c r="B2082" t="s">
        <v>7555</v>
      </c>
      <c r="C2082" s="1">
        <v>0.95385370643102596</v>
      </c>
      <c r="D2082" s="1">
        <v>0.77378877657720502</v>
      </c>
      <c r="E2082" s="1">
        <v>-0.85537422455367096</v>
      </c>
      <c r="F2082" s="1">
        <v>-1.2640963860668599</v>
      </c>
      <c r="G2082" t="s">
        <v>5504</v>
      </c>
      <c r="H2082" t="s">
        <v>5504</v>
      </c>
      <c r="I2082" s="1">
        <f>MIN(C2082,D2082)</f>
        <v>0.77378877657720502</v>
      </c>
    </row>
    <row r="2083" spans="1:9" hidden="1">
      <c r="A2083" t="s">
        <v>7556</v>
      </c>
      <c r="B2083" t="s">
        <v>7557</v>
      </c>
      <c r="C2083" s="1">
        <v>0.97819205906498596</v>
      </c>
      <c r="D2083" s="1">
        <v>0.964542926304788</v>
      </c>
      <c r="E2083" s="1">
        <v>-0.82394945192707902</v>
      </c>
      <c r="F2083" s="1">
        <v>-0.83852665249124603</v>
      </c>
      <c r="G2083" t="s">
        <v>4330</v>
      </c>
      <c r="H2083" t="s">
        <v>4331</v>
      </c>
      <c r="I2083" s="1">
        <f>MIN(C2083,D2083)</f>
        <v>0.964542926304788</v>
      </c>
    </row>
    <row r="2084" spans="1:9" hidden="1">
      <c r="A2084" t="s">
        <v>7558</v>
      </c>
      <c r="B2084" t="s">
        <v>7559</v>
      </c>
      <c r="C2084" s="1">
        <v>0.70147798285673901</v>
      </c>
      <c r="D2084" s="1">
        <v>0.92111475610877802</v>
      </c>
      <c r="E2084" s="1">
        <v>1.3586481344366499</v>
      </c>
      <c r="F2084" s="1">
        <v>0.90878091818629902</v>
      </c>
      <c r="G2084" t="s">
        <v>7560</v>
      </c>
      <c r="H2084" t="s">
        <v>7561</v>
      </c>
      <c r="I2084" s="1">
        <f>MIN(C2084,D2084)</f>
        <v>0.70147798285673901</v>
      </c>
    </row>
    <row r="2085" spans="1:9" hidden="1">
      <c r="A2085" t="s">
        <v>7562</v>
      </c>
      <c r="B2085" t="s">
        <v>7563</v>
      </c>
      <c r="C2085" s="1">
        <v>0.78533325329651604</v>
      </c>
      <c r="D2085" s="1">
        <v>0.91143865803201995</v>
      </c>
      <c r="E2085" s="1">
        <v>-1.1963545986303901</v>
      </c>
      <c r="F2085" s="1">
        <v>-1.0025789626420301</v>
      </c>
      <c r="G2085" t="s">
        <v>7564</v>
      </c>
      <c r="H2085" t="s">
        <v>7565</v>
      </c>
      <c r="I2085" s="1">
        <f>MIN(C2085,D2085)</f>
        <v>0.78533325329651604</v>
      </c>
    </row>
    <row r="2086" spans="1:9" hidden="1">
      <c r="A2086" t="s">
        <v>7566</v>
      </c>
      <c r="B2086" t="s">
        <v>7567</v>
      </c>
      <c r="C2086" s="1">
        <v>0.91061268923334104</v>
      </c>
      <c r="D2086" s="1">
        <v>0.99190714888035203</v>
      </c>
      <c r="E2086" s="1">
        <v>0.944774930127111</v>
      </c>
      <c r="F2086" s="1">
        <v>-0.70580500327215601</v>
      </c>
      <c r="G2086" t="s">
        <v>7451</v>
      </c>
      <c r="H2086" t="s">
        <v>639</v>
      </c>
      <c r="I2086" s="1">
        <f>MIN(C2086,D2086)</f>
        <v>0.91061268923334104</v>
      </c>
    </row>
    <row r="2087" spans="1:9" hidden="1">
      <c r="A2087" t="s">
        <v>7568</v>
      </c>
      <c r="B2087" t="s">
        <v>7569</v>
      </c>
      <c r="C2087" s="1">
        <v>0.75352548513293205</v>
      </c>
      <c r="D2087" s="1">
        <v>0.88756435938811395</v>
      </c>
      <c r="E2087" s="1">
        <v>-1.25510148354614</v>
      </c>
      <c r="F2087" s="1">
        <v>-1.0485143174626701</v>
      </c>
      <c r="G2087" t="s">
        <v>7570</v>
      </c>
      <c r="H2087" t="s">
        <v>639</v>
      </c>
      <c r="I2087" s="1">
        <f>MIN(C2087,D2087)</f>
        <v>0.75352548513293205</v>
      </c>
    </row>
    <row r="2088" spans="1:9" hidden="1">
      <c r="A2088" t="s">
        <v>7571</v>
      </c>
      <c r="B2088" t="s">
        <v>7572</v>
      </c>
      <c r="C2088" s="1">
        <v>0.99886832163127304</v>
      </c>
      <c r="D2088" s="1">
        <v>0.88825808951753504</v>
      </c>
      <c r="E2088" s="1">
        <v>0.72443655712604205</v>
      </c>
      <c r="F2088" s="1">
        <v>-1.0397984767283499</v>
      </c>
      <c r="G2088" t="s">
        <v>7573</v>
      </c>
      <c r="H2088" t="s">
        <v>7574</v>
      </c>
      <c r="I2088" s="1">
        <f>MIN(C2088,D2088)</f>
        <v>0.88825808951753504</v>
      </c>
    </row>
    <row r="2089" spans="1:9" hidden="1">
      <c r="A2089" t="s">
        <v>7575</v>
      </c>
      <c r="B2089" t="s">
        <v>7576</v>
      </c>
      <c r="C2089" s="1">
        <v>0.86676439219429502</v>
      </c>
      <c r="D2089" s="1">
        <v>0.95633775500635099</v>
      </c>
      <c r="E2089" s="1">
        <v>-1.0852229660730299</v>
      </c>
      <c r="F2089" s="1">
        <v>-0.797634237326874</v>
      </c>
      <c r="G2089" t="s">
        <v>7577</v>
      </c>
      <c r="H2089" t="s">
        <v>7578</v>
      </c>
      <c r="I2089" s="1">
        <f>MIN(C2089,D2089)</f>
        <v>0.86676439219429502</v>
      </c>
    </row>
    <row r="2090" spans="1:9" hidden="1">
      <c r="A2090" t="s">
        <v>7579</v>
      </c>
      <c r="B2090" t="s">
        <v>7580</v>
      </c>
      <c r="C2090" s="1">
        <v>0.83796872427983504</v>
      </c>
      <c r="D2090" s="1">
        <v>0.87092290677940798</v>
      </c>
      <c r="E2090" s="1">
        <v>1.14315830284648</v>
      </c>
      <c r="F2090" s="1">
        <v>-1.0941724299072699</v>
      </c>
      <c r="G2090" t="s">
        <v>7581</v>
      </c>
      <c r="H2090" t="s">
        <v>7582</v>
      </c>
      <c r="I2090" s="1">
        <f>MIN(C2090,D2090)</f>
        <v>0.83796872427983504</v>
      </c>
    </row>
    <row r="2091" spans="1:9" hidden="1">
      <c r="A2091" t="s">
        <v>7583</v>
      </c>
      <c r="B2091" t="s">
        <v>7584</v>
      </c>
      <c r="C2091" s="1">
        <v>0.89331627684964199</v>
      </c>
      <c r="D2091" s="1">
        <v>0.92111475610877802</v>
      </c>
      <c r="E2091" s="1">
        <v>-1.0087832717087299</v>
      </c>
      <c r="F2091" s="1">
        <v>-0.91739116533537202</v>
      </c>
      <c r="G2091" t="s">
        <v>7585</v>
      </c>
      <c r="H2091" t="s">
        <v>7586</v>
      </c>
      <c r="I2091" s="1">
        <f>MIN(C2091,D2091)</f>
        <v>0.89331627684964199</v>
      </c>
    </row>
    <row r="2092" spans="1:9" hidden="1">
      <c r="A2092" t="s">
        <v>7587</v>
      </c>
      <c r="B2092" t="s">
        <v>7588</v>
      </c>
      <c r="C2092" s="1">
        <v>0.95366794062850002</v>
      </c>
      <c r="D2092" s="1">
        <v>0.99926129966758503</v>
      </c>
      <c r="E2092" s="1">
        <v>0.87632358588738901</v>
      </c>
      <c r="F2092" s="1">
        <v>-0.65755069832082802</v>
      </c>
      <c r="G2092" t="s">
        <v>7589</v>
      </c>
      <c r="H2092" t="s">
        <v>7590</v>
      </c>
      <c r="I2092" s="1">
        <f>MIN(C2092,D2092)</f>
        <v>0.95366794062850002</v>
      </c>
    </row>
    <row r="2093" spans="1:9" hidden="1">
      <c r="A2093" t="s">
        <v>7591</v>
      </c>
      <c r="B2093" t="s">
        <v>7592</v>
      </c>
      <c r="C2093" s="1">
        <v>0.82798046278992099</v>
      </c>
      <c r="D2093" s="1">
        <v>0.97389303749342004</v>
      </c>
      <c r="E2093" s="1">
        <v>1.1582788625508</v>
      </c>
      <c r="F2093" s="1">
        <v>-0.76625058211028596</v>
      </c>
      <c r="G2093" t="s">
        <v>4535</v>
      </c>
      <c r="H2093" t="s">
        <v>2330</v>
      </c>
      <c r="I2093" s="1">
        <f>MIN(C2093,D2093)</f>
        <v>0.82798046278992099</v>
      </c>
    </row>
    <row r="2094" spans="1:9" hidden="1">
      <c r="A2094" t="s">
        <v>7593</v>
      </c>
      <c r="B2094" t="s">
        <v>7594</v>
      </c>
      <c r="C2094" s="1">
        <v>0.87836621393873304</v>
      </c>
      <c r="D2094" s="1">
        <v>0.99758538674450103</v>
      </c>
      <c r="E2094" s="1">
        <v>0.99832115340833405</v>
      </c>
      <c r="F2094" s="1">
        <v>-0.67056674491184998</v>
      </c>
      <c r="G2094" t="s">
        <v>7589</v>
      </c>
      <c r="H2094" t="s">
        <v>7595</v>
      </c>
      <c r="I2094" s="1">
        <f>MIN(C2094,D2094)</f>
        <v>0.87836621393873304</v>
      </c>
    </row>
    <row r="2095" spans="1:9" hidden="1">
      <c r="A2095" t="s">
        <v>7596</v>
      </c>
      <c r="B2095" t="s">
        <v>7597</v>
      </c>
      <c r="C2095" s="1">
        <v>0.77188222416627605</v>
      </c>
      <c r="D2095" s="1">
        <v>0.97262771790908897</v>
      </c>
      <c r="E2095" s="1">
        <v>1.2732535964803799</v>
      </c>
      <c r="F2095" s="1">
        <v>0.73889859072484898</v>
      </c>
      <c r="G2095" t="s">
        <v>7598</v>
      </c>
      <c r="H2095" t="s">
        <v>7599</v>
      </c>
      <c r="I2095" s="1">
        <f>MIN(C2095,D2095)</f>
        <v>0.77188222416627605</v>
      </c>
    </row>
    <row r="2096" spans="1:9" hidden="1">
      <c r="A2096" t="s">
        <v>7600</v>
      </c>
      <c r="B2096" t="s">
        <v>7601</v>
      </c>
      <c r="C2096" s="1">
        <v>0.78533325329651604</v>
      </c>
      <c r="D2096" s="1">
        <v>0.94456236492744705</v>
      </c>
      <c r="E2096" s="1">
        <v>1.1962942992285699</v>
      </c>
      <c r="F2096" s="1">
        <v>-0.86217878129883396</v>
      </c>
      <c r="G2096" t="s">
        <v>4231</v>
      </c>
      <c r="H2096" t="s">
        <v>7602</v>
      </c>
      <c r="I2096" s="1">
        <f>MIN(C2096,D2096)</f>
        <v>0.78533325329651604</v>
      </c>
    </row>
    <row r="2097" spans="1:9" hidden="1">
      <c r="A2097" t="s">
        <v>7603</v>
      </c>
      <c r="B2097" t="s">
        <v>7604</v>
      </c>
      <c r="C2097" s="1">
        <v>0.24047724955351099</v>
      </c>
      <c r="D2097" s="1">
        <v>0.62458330378041005</v>
      </c>
      <c r="E2097" s="1">
        <v>1.7797208937164699</v>
      </c>
      <c r="F2097" s="1">
        <v>1.49201908897305</v>
      </c>
      <c r="G2097" t="s">
        <v>7605</v>
      </c>
      <c r="H2097" t="s">
        <v>7605</v>
      </c>
      <c r="I2097" s="1">
        <f>MIN(C2097,D2097)</f>
        <v>0.24047724955351099</v>
      </c>
    </row>
    <row r="2098" spans="1:9" hidden="1">
      <c r="A2098" t="s">
        <v>7606</v>
      </c>
      <c r="B2098" t="s">
        <v>7607</v>
      </c>
      <c r="C2098" s="1">
        <v>0.62267657992565095</v>
      </c>
      <c r="D2098" s="1">
        <v>0.77141155186868504</v>
      </c>
      <c r="E2098" s="1">
        <v>-1.40155083136193</v>
      </c>
      <c r="F2098" s="1">
        <v>-1.2415036086092099</v>
      </c>
      <c r="G2098" t="s">
        <v>7608</v>
      </c>
      <c r="H2098" t="s">
        <v>7609</v>
      </c>
      <c r="I2098" s="1">
        <f>MIN(C2098,D2098)</f>
        <v>0.62267657992565095</v>
      </c>
    </row>
    <row r="2099" spans="1:9" hidden="1">
      <c r="A2099" t="s">
        <v>7610</v>
      </c>
      <c r="B2099" t="s">
        <v>7611</v>
      </c>
      <c r="C2099" s="1">
        <v>0.85577682778178099</v>
      </c>
      <c r="D2099" s="1">
        <v>0.96283071227732098</v>
      </c>
      <c r="E2099" s="1">
        <v>-1.06936235627267</v>
      </c>
      <c r="F2099" s="1">
        <v>-0.83452553409607799</v>
      </c>
      <c r="G2099" t="s">
        <v>7612</v>
      </c>
      <c r="H2099" t="s">
        <v>7613</v>
      </c>
      <c r="I2099" s="1">
        <f>MIN(C2099,D2099)</f>
        <v>0.85577682778178099</v>
      </c>
    </row>
    <row r="2100" spans="1:9" hidden="1">
      <c r="A2100" t="s">
        <v>7614</v>
      </c>
      <c r="B2100" t="s">
        <v>7615</v>
      </c>
      <c r="C2100" s="1">
        <v>0.66548946032446699</v>
      </c>
      <c r="D2100" s="1">
        <v>0.68010503552672197</v>
      </c>
      <c r="E2100" s="1">
        <v>1.4057016733460099</v>
      </c>
      <c r="F2100" s="1">
        <v>1.34864872123582</v>
      </c>
      <c r="G2100" t="s">
        <v>7616</v>
      </c>
      <c r="H2100" t="s">
        <v>911</v>
      </c>
      <c r="I2100" s="1">
        <f>MIN(C2100,D2100)</f>
        <v>0.66548946032446699</v>
      </c>
    </row>
    <row r="2101" spans="1:9" hidden="1">
      <c r="A2101" t="s">
        <v>7617</v>
      </c>
      <c r="B2101" t="s">
        <v>7618</v>
      </c>
      <c r="C2101" s="1">
        <v>0.87836621393873304</v>
      </c>
      <c r="D2101" s="1">
        <v>0.93690369606699397</v>
      </c>
      <c r="E2101" s="1">
        <v>-1.01880418729977</v>
      </c>
      <c r="F2101" s="1">
        <v>-0.87078331511778595</v>
      </c>
      <c r="G2101" t="s">
        <v>7619</v>
      </c>
      <c r="H2101" t="s">
        <v>7620</v>
      </c>
      <c r="I2101" s="1">
        <f>MIN(C2101,D2101)</f>
        <v>0.87836621393873304</v>
      </c>
    </row>
    <row r="2102" spans="1:9" hidden="1">
      <c r="A2102" t="s">
        <v>7621</v>
      </c>
      <c r="B2102" t="s">
        <v>7622</v>
      </c>
      <c r="C2102" s="1">
        <v>0.77907156271963696</v>
      </c>
      <c r="D2102" s="1">
        <v>0.92111475610877802</v>
      </c>
      <c r="E2102" s="1">
        <v>1.20988032390505</v>
      </c>
      <c r="F2102" s="1">
        <v>0.909918914065169</v>
      </c>
      <c r="G2102" t="s">
        <v>4334</v>
      </c>
      <c r="H2102" t="s">
        <v>7623</v>
      </c>
      <c r="I2102" s="1">
        <f>MIN(C2102,D2102)</f>
        <v>0.77907156271963696</v>
      </c>
    </row>
    <row r="2103" spans="1:9" hidden="1">
      <c r="A2103" t="s">
        <v>7624</v>
      </c>
      <c r="B2103" t="s">
        <v>7625</v>
      </c>
      <c r="C2103" s="1">
        <v>0.73808167141500503</v>
      </c>
      <c r="D2103" s="1">
        <v>0.85437682268011705</v>
      </c>
      <c r="E2103" s="1">
        <v>1.2847563022803401</v>
      </c>
      <c r="F2103" s="1">
        <v>1.06744778859478</v>
      </c>
      <c r="G2103" t="s">
        <v>4334</v>
      </c>
      <c r="H2103" t="s">
        <v>7626</v>
      </c>
      <c r="I2103" s="1">
        <f>MIN(C2103,D2103)</f>
        <v>0.73808167141500503</v>
      </c>
    </row>
    <row r="2104" spans="1:9" hidden="1">
      <c r="A2104" t="s">
        <v>7627</v>
      </c>
      <c r="B2104" t="s">
        <v>7628</v>
      </c>
      <c r="C2104" s="1">
        <v>0.80768445309658399</v>
      </c>
      <c r="D2104" s="1">
        <v>0.90898455779129606</v>
      </c>
      <c r="E2104" s="1">
        <v>1.2116532860320499</v>
      </c>
      <c r="F2104" s="1">
        <v>0.98423592851280595</v>
      </c>
      <c r="G2104" t="s">
        <v>7629</v>
      </c>
      <c r="H2104" t="s">
        <v>7630</v>
      </c>
      <c r="I2104" s="1">
        <f>MIN(C2104,D2104)</f>
        <v>0.80768445309658399</v>
      </c>
    </row>
    <row r="2105" spans="1:9" hidden="1">
      <c r="A2105" t="s">
        <v>7631</v>
      </c>
      <c r="B2105" t="s">
        <v>7632</v>
      </c>
      <c r="C2105" s="1">
        <v>0.82277864586641603</v>
      </c>
      <c r="D2105" s="1">
        <v>0.88063318525053302</v>
      </c>
      <c r="E2105" s="1">
        <v>-1.19254764756739</v>
      </c>
      <c r="F2105" s="1">
        <v>-1.0843745243378</v>
      </c>
      <c r="G2105" t="s">
        <v>7633</v>
      </c>
      <c r="H2105" t="s">
        <v>7634</v>
      </c>
      <c r="I2105" s="1">
        <f>MIN(C2105,D2105)</f>
        <v>0.82277864586641603</v>
      </c>
    </row>
    <row r="2106" spans="1:9" hidden="1">
      <c r="A2106" t="s">
        <v>7635</v>
      </c>
      <c r="B2106" t="s">
        <v>7636</v>
      </c>
      <c r="C2106" s="1">
        <v>0.98836414766584502</v>
      </c>
      <c r="D2106" s="1">
        <v>0.94456236492744705</v>
      </c>
      <c r="E2106" s="1">
        <v>0.71069585189705897</v>
      </c>
      <c r="F2106" s="1">
        <v>0.78807538602234695</v>
      </c>
      <c r="G2106" t="s">
        <v>4337</v>
      </c>
      <c r="H2106" t="s">
        <v>4338</v>
      </c>
      <c r="I2106" s="1">
        <f>MIN(C2106,D2106)</f>
        <v>0.94456236492744705</v>
      </c>
    </row>
    <row r="2107" spans="1:9" hidden="1">
      <c r="A2107" t="s">
        <v>7637</v>
      </c>
      <c r="B2107" t="s">
        <v>7638</v>
      </c>
      <c r="C2107" s="1">
        <v>0.77997323818019604</v>
      </c>
      <c r="D2107" s="1">
        <v>0.61645284704306003</v>
      </c>
      <c r="E2107" s="1">
        <v>-1.22549964576116</v>
      </c>
      <c r="F2107" s="1">
        <v>-1.45711255218208</v>
      </c>
      <c r="G2107" t="s">
        <v>7639</v>
      </c>
      <c r="H2107" t="s">
        <v>7640</v>
      </c>
      <c r="I2107" s="1">
        <f>MIN(C2107,D2107)</f>
        <v>0.61645284704306003</v>
      </c>
    </row>
    <row r="2108" spans="1:9" hidden="1">
      <c r="A2108" t="s">
        <v>7641</v>
      </c>
      <c r="B2108" t="s">
        <v>7642</v>
      </c>
      <c r="C2108" s="1">
        <v>0.66548946032446699</v>
      </c>
      <c r="D2108" s="1">
        <v>0.66410256410256396</v>
      </c>
      <c r="E2108" s="1">
        <v>-1.34345709714408</v>
      </c>
      <c r="F2108" s="1">
        <v>-1.35838591311579</v>
      </c>
      <c r="G2108" t="s">
        <v>7643</v>
      </c>
      <c r="H2108" t="s">
        <v>7644</v>
      </c>
      <c r="I2108" s="1">
        <f>MIN(C2108,D2108)</f>
        <v>0.66410256410256396</v>
      </c>
    </row>
    <row r="2109" spans="1:9" hidden="1">
      <c r="A2109" t="s">
        <v>7645</v>
      </c>
      <c r="B2109" t="s">
        <v>7646</v>
      </c>
      <c r="C2109" s="1">
        <v>1</v>
      </c>
      <c r="D2109" s="1">
        <v>0.86260523330447503</v>
      </c>
      <c r="E2109" s="1">
        <v>-0.67667790895053104</v>
      </c>
      <c r="F2109" s="1">
        <v>-1.11187057649066</v>
      </c>
      <c r="G2109" t="s">
        <v>7647</v>
      </c>
      <c r="H2109" t="s">
        <v>7648</v>
      </c>
      <c r="I2109" s="1">
        <f>MIN(C2109,D2109)</f>
        <v>0.86260523330447503</v>
      </c>
    </row>
    <row r="2110" spans="1:9" hidden="1">
      <c r="A2110" t="s">
        <v>7649</v>
      </c>
      <c r="B2110" t="s">
        <v>7650</v>
      </c>
      <c r="C2110" s="1">
        <v>0.92289498811928095</v>
      </c>
      <c r="D2110" s="1">
        <v>0.91143865803201995</v>
      </c>
      <c r="E2110" s="1">
        <v>0.89628296445722599</v>
      </c>
      <c r="F2110" s="1">
        <v>0.96876905104032995</v>
      </c>
      <c r="G2110" t="s">
        <v>7651</v>
      </c>
      <c r="H2110" t="s">
        <v>7652</v>
      </c>
      <c r="I2110" s="1">
        <f>MIN(C2110,D2110)</f>
        <v>0.91143865803201995</v>
      </c>
    </row>
    <row r="2111" spans="1:9" hidden="1">
      <c r="A2111" t="s">
        <v>7653</v>
      </c>
      <c r="B2111" t="s">
        <v>7654</v>
      </c>
      <c r="C2111" s="1">
        <v>1</v>
      </c>
      <c r="D2111" s="1">
        <v>0.95633775500635099</v>
      </c>
      <c r="E2111" s="1">
        <v>-0.68813155186050401</v>
      </c>
      <c r="F2111" s="1">
        <v>-0.83966427215519701</v>
      </c>
      <c r="G2111" t="s">
        <v>7655</v>
      </c>
      <c r="H2111" t="s">
        <v>7656</v>
      </c>
      <c r="I2111" s="1">
        <f>MIN(C2111,D2111)</f>
        <v>0.95633775500635099</v>
      </c>
    </row>
    <row r="2112" spans="1:9" hidden="1">
      <c r="A2112" t="s">
        <v>7657</v>
      </c>
      <c r="B2112" t="s">
        <v>7658</v>
      </c>
      <c r="C2112" s="1">
        <v>0.98317986960722503</v>
      </c>
      <c r="D2112" s="1">
        <v>1</v>
      </c>
      <c r="E2112" s="1">
        <v>-0.77660219396900199</v>
      </c>
      <c r="F2112" s="1">
        <v>-0.59736962261299698</v>
      </c>
      <c r="G2112" t="s">
        <v>7659</v>
      </c>
      <c r="H2112" t="s">
        <v>7660</v>
      </c>
      <c r="I2112" s="1">
        <f>MIN(C2112,D2112)</f>
        <v>0.98317986960722503</v>
      </c>
    </row>
    <row r="2113" spans="1:9" hidden="1">
      <c r="A2113" t="s">
        <v>7661</v>
      </c>
      <c r="B2113" t="s">
        <v>7662</v>
      </c>
      <c r="C2113" s="1">
        <v>0.96522603079980096</v>
      </c>
      <c r="D2113" s="1">
        <v>0.99447582243361099</v>
      </c>
      <c r="E2113" s="1">
        <v>-0.85584029069779999</v>
      </c>
      <c r="F2113" s="1">
        <v>-0.72232954846416197</v>
      </c>
      <c r="G2113" t="s">
        <v>320</v>
      </c>
      <c r="H2113" t="s">
        <v>7663</v>
      </c>
      <c r="I2113" s="1">
        <f>MIN(C2113,D2113)</f>
        <v>0.96522603079980096</v>
      </c>
    </row>
    <row r="2114" spans="1:9" hidden="1">
      <c r="A2114" t="s">
        <v>7664</v>
      </c>
      <c r="B2114" t="s">
        <v>7665</v>
      </c>
      <c r="C2114" s="1">
        <v>0.680411109751621</v>
      </c>
      <c r="D2114" s="1">
        <v>0.90898455779129606</v>
      </c>
      <c r="E2114" s="1">
        <v>-1.3477566346351499</v>
      </c>
      <c r="F2114" s="1">
        <v>-0.99220692842908997</v>
      </c>
      <c r="G2114" t="s">
        <v>7666</v>
      </c>
      <c r="H2114" t="s">
        <v>7667</v>
      </c>
      <c r="I2114" s="1">
        <f>MIN(C2114,D2114)</f>
        <v>0.680411109751621</v>
      </c>
    </row>
    <row r="2115" spans="1:9" hidden="1">
      <c r="A2115" t="s">
        <v>7668</v>
      </c>
      <c r="B2115" t="s">
        <v>7669</v>
      </c>
      <c r="C2115" s="1">
        <v>0.87836621393873304</v>
      </c>
      <c r="D2115" s="1">
        <v>0.91023185608952495</v>
      </c>
      <c r="E2115" s="1">
        <v>1.02591763631058</v>
      </c>
      <c r="F2115" s="1">
        <v>0.950469022703198</v>
      </c>
      <c r="G2115" t="s">
        <v>7670</v>
      </c>
      <c r="H2115" t="s">
        <v>7671</v>
      </c>
      <c r="I2115" s="1">
        <f>MIN(C2115,D2115)</f>
        <v>0.87836621393873304</v>
      </c>
    </row>
    <row r="2116" spans="1:9" hidden="1">
      <c r="A2116" t="s">
        <v>7672</v>
      </c>
      <c r="B2116" t="s">
        <v>7673</v>
      </c>
      <c r="C2116" s="1">
        <v>0.66548946032446699</v>
      </c>
      <c r="D2116" s="1">
        <v>0.90488673152539301</v>
      </c>
      <c r="E2116" s="1">
        <v>-1.34104037258805</v>
      </c>
      <c r="F2116" s="1">
        <v>-1.0031357739926601</v>
      </c>
      <c r="G2116" t="s">
        <v>7674</v>
      </c>
      <c r="H2116" t="s">
        <v>7675</v>
      </c>
      <c r="I2116" s="1">
        <f>MIN(C2116,D2116)</f>
        <v>0.66548946032446699</v>
      </c>
    </row>
    <row r="2117" spans="1:9" hidden="1">
      <c r="A2117" t="s">
        <v>7676</v>
      </c>
      <c r="B2117" t="s">
        <v>7677</v>
      </c>
      <c r="C2117" s="1">
        <v>0.95366794062850002</v>
      </c>
      <c r="D2117" s="1">
        <v>0.99926129966758503</v>
      </c>
      <c r="E2117" s="1">
        <v>0.87632358588738901</v>
      </c>
      <c r="F2117" s="1">
        <v>-0.65755069832082802</v>
      </c>
      <c r="G2117" t="s">
        <v>7589</v>
      </c>
      <c r="H2117" t="s">
        <v>7590</v>
      </c>
      <c r="I2117" s="1">
        <f>MIN(C2117,D2117)</f>
        <v>0.95366794062850002</v>
      </c>
    </row>
    <row r="2118" spans="1:9" hidden="1">
      <c r="A2118" t="s">
        <v>7678</v>
      </c>
      <c r="B2118" t="s">
        <v>7679</v>
      </c>
      <c r="C2118" s="1">
        <v>0.82798046278992099</v>
      </c>
      <c r="D2118" s="1">
        <v>0.97389303749342004</v>
      </c>
      <c r="E2118" s="1">
        <v>1.1582788625508</v>
      </c>
      <c r="F2118" s="1">
        <v>-0.76625058211028596</v>
      </c>
      <c r="G2118" t="s">
        <v>4535</v>
      </c>
      <c r="H2118" t="s">
        <v>2330</v>
      </c>
      <c r="I2118" s="1">
        <f>MIN(C2118,D2118)</f>
        <v>0.82798046278992099</v>
      </c>
    </row>
    <row r="2119" spans="1:9" hidden="1">
      <c r="A2119" t="s">
        <v>7680</v>
      </c>
      <c r="B2119" t="s">
        <v>7681</v>
      </c>
      <c r="C2119" s="1">
        <v>0.90775561886672995</v>
      </c>
      <c r="D2119" s="1">
        <v>0.94456236492744705</v>
      </c>
      <c r="E2119" s="1">
        <v>0.92052209441505295</v>
      </c>
      <c r="F2119" s="1">
        <v>-0.83422170202921597</v>
      </c>
      <c r="G2119" t="s">
        <v>3470</v>
      </c>
      <c r="H2119" t="s">
        <v>3471</v>
      </c>
      <c r="I2119" s="1">
        <f>MIN(C2119,D2119)</f>
        <v>0.90775561886672995</v>
      </c>
    </row>
    <row r="2120" spans="1:9" hidden="1">
      <c r="A2120" t="s">
        <v>7682</v>
      </c>
      <c r="B2120" t="s">
        <v>7683</v>
      </c>
      <c r="C2120" s="1">
        <v>1</v>
      </c>
      <c r="D2120" s="1">
        <v>1</v>
      </c>
      <c r="E2120" s="1">
        <v>0.63388729064337102</v>
      </c>
      <c r="F2120" s="1">
        <v>-0.51552486300103095</v>
      </c>
      <c r="G2120" t="s">
        <v>7684</v>
      </c>
      <c r="H2120" t="s">
        <v>7685</v>
      </c>
      <c r="I2120" s="1">
        <f>MIN(C2120,D2120)</f>
        <v>1</v>
      </c>
    </row>
    <row r="2121" spans="1:9" hidden="1">
      <c r="A2121" t="s">
        <v>7686</v>
      </c>
      <c r="B2121" t="s">
        <v>7687</v>
      </c>
      <c r="C2121" s="1">
        <v>0.888667853610287</v>
      </c>
      <c r="D2121" s="1">
        <v>0.68010503552672197</v>
      </c>
      <c r="E2121" s="1">
        <v>-1.0461669151436199</v>
      </c>
      <c r="F2121" s="1">
        <v>-1.3385280643048301</v>
      </c>
      <c r="G2121" t="s">
        <v>4889</v>
      </c>
      <c r="H2121" t="s">
        <v>7688</v>
      </c>
      <c r="I2121" s="1">
        <f>MIN(C2121,D2121)</f>
        <v>0.68010503552672197</v>
      </c>
    </row>
    <row r="2122" spans="1:9" hidden="1">
      <c r="A2122" t="s">
        <v>7689</v>
      </c>
      <c r="B2122" t="s">
        <v>7690</v>
      </c>
      <c r="C2122" s="1">
        <v>0.96653488650305897</v>
      </c>
      <c r="D2122" s="1">
        <v>0.98487471970734797</v>
      </c>
      <c r="E2122" s="1">
        <v>0.86545467439109303</v>
      </c>
      <c r="F2122" s="1">
        <v>-0.80654209707672597</v>
      </c>
      <c r="G2122" t="s">
        <v>7691</v>
      </c>
      <c r="H2122" t="s">
        <v>7692</v>
      </c>
      <c r="I2122" s="1">
        <f>MIN(C2122,D2122)</f>
        <v>0.96653488650305897</v>
      </c>
    </row>
    <row r="2123" spans="1:9" hidden="1">
      <c r="A2123" t="s">
        <v>7693</v>
      </c>
      <c r="B2123" t="s">
        <v>7694</v>
      </c>
      <c r="C2123" s="1">
        <v>0.68950046575880697</v>
      </c>
      <c r="D2123" s="1">
        <v>0.68010503552672197</v>
      </c>
      <c r="E2123" s="1">
        <v>-1.3207557822481799</v>
      </c>
      <c r="F2123" s="1">
        <v>-1.35095983866545</v>
      </c>
      <c r="G2123" t="s">
        <v>7695</v>
      </c>
      <c r="H2123" t="s">
        <v>7696</v>
      </c>
      <c r="I2123" s="1">
        <f>MIN(C2123,D2123)</f>
        <v>0.68010503552672197</v>
      </c>
    </row>
    <row r="2124" spans="1:9" hidden="1">
      <c r="A2124" t="s">
        <v>7697</v>
      </c>
      <c r="B2124" t="s">
        <v>7698</v>
      </c>
      <c r="C2124" s="1">
        <v>0.66548946032446699</v>
      </c>
      <c r="D2124" s="1">
        <v>0.63648799090435404</v>
      </c>
      <c r="E2124" s="1">
        <v>-1.2688799299648199</v>
      </c>
      <c r="F2124" s="1">
        <v>-1.2692182047920699</v>
      </c>
      <c r="G2124" t="s">
        <v>7699</v>
      </c>
      <c r="H2124" t="s">
        <v>7700</v>
      </c>
      <c r="I2124" s="1">
        <f>MIN(C2124,D2124)</f>
        <v>0.63648799090435404</v>
      </c>
    </row>
    <row r="2125" spans="1:9" hidden="1">
      <c r="A2125" t="s">
        <v>7701</v>
      </c>
      <c r="B2125" t="s">
        <v>7702</v>
      </c>
      <c r="C2125" s="1">
        <v>1</v>
      </c>
      <c r="D2125" s="1">
        <v>0.98438792649602702</v>
      </c>
      <c r="E2125" s="1">
        <v>-0.66142933382505897</v>
      </c>
      <c r="F2125" s="1">
        <v>0.74115934688321194</v>
      </c>
      <c r="G2125" t="s">
        <v>7703</v>
      </c>
      <c r="H2125" t="s">
        <v>7704</v>
      </c>
      <c r="I2125" s="1">
        <f>MIN(C2125,D2125)</f>
        <v>0.98438792649602702</v>
      </c>
    </row>
    <row r="2126" spans="1:9" hidden="1">
      <c r="A2126" t="s">
        <v>7705</v>
      </c>
      <c r="B2126" t="s">
        <v>7706</v>
      </c>
      <c r="C2126" s="1">
        <v>0.931658050505215</v>
      </c>
      <c r="D2126" s="1">
        <v>0.82946617518697396</v>
      </c>
      <c r="E2126" s="1">
        <v>-0.91422690928144401</v>
      </c>
      <c r="F2126" s="1">
        <v>-1.16004480377083</v>
      </c>
      <c r="G2126" t="s">
        <v>7707</v>
      </c>
      <c r="H2126" t="s">
        <v>7708</v>
      </c>
      <c r="I2126" s="1">
        <f>MIN(C2126,D2126)</f>
        <v>0.82946617518697396</v>
      </c>
    </row>
    <row r="2127" spans="1:9" hidden="1">
      <c r="A2127" t="s">
        <v>7709</v>
      </c>
      <c r="B2127" t="s">
        <v>7710</v>
      </c>
      <c r="C2127" s="1">
        <v>0.94985403068109797</v>
      </c>
      <c r="D2127" s="1">
        <v>1</v>
      </c>
      <c r="E2127" s="1">
        <v>0.86037785047255999</v>
      </c>
      <c r="F2127" s="1">
        <v>-0.50003641638426499</v>
      </c>
      <c r="G2127" t="s">
        <v>7711</v>
      </c>
      <c r="H2127" t="s">
        <v>7712</v>
      </c>
      <c r="I2127" s="1">
        <f>MIN(C2127,D2127)</f>
        <v>0.94985403068109797</v>
      </c>
    </row>
    <row r="2128" spans="1:9" hidden="1">
      <c r="A2128" t="s">
        <v>7713</v>
      </c>
      <c r="B2128" t="s">
        <v>7714</v>
      </c>
      <c r="C2128" s="1">
        <v>0.99582817307317795</v>
      </c>
      <c r="D2128" s="1">
        <v>0.94944477395545002</v>
      </c>
      <c r="E2128" s="1">
        <v>0.80105302944454304</v>
      </c>
      <c r="F2128" s="1">
        <v>0.89661487458897204</v>
      </c>
      <c r="G2128" t="s">
        <v>7715</v>
      </c>
      <c r="H2128" t="s">
        <v>7716</v>
      </c>
      <c r="I2128" s="1">
        <f>MIN(C2128,D2128)</f>
        <v>0.94944477395545002</v>
      </c>
    </row>
    <row r="2129" spans="1:9" hidden="1">
      <c r="A2129" t="s">
        <v>7717</v>
      </c>
      <c r="B2129" t="s">
        <v>7718</v>
      </c>
      <c r="C2129" s="1">
        <v>0.78150578782080704</v>
      </c>
      <c r="D2129" s="1">
        <v>0.97005475396386598</v>
      </c>
      <c r="E2129" s="1">
        <v>1.1892973112129701</v>
      </c>
      <c r="F2129" s="1">
        <v>0.82231153267312695</v>
      </c>
      <c r="G2129" t="s">
        <v>7719</v>
      </c>
      <c r="H2129" t="s">
        <v>7720</v>
      </c>
      <c r="I2129" s="1">
        <f>MIN(C2129,D2129)</f>
        <v>0.78150578782080704</v>
      </c>
    </row>
    <row r="2130" spans="1:9" hidden="1">
      <c r="A2130" t="s">
        <v>7721</v>
      </c>
      <c r="B2130" t="s">
        <v>7722</v>
      </c>
      <c r="C2130" s="1">
        <v>0.95316066068849103</v>
      </c>
      <c r="D2130" s="1">
        <v>0.86453644051102096</v>
      </c>
      <c r="E2130" s="1">
        <v>-0.86997683851867602</v>
      </c>
      <c r="F2130" s="1">
        <v>-1.10094704434248</v>
      </c>
      <c r="G2130" t="s">
        <v>7723</v>
      </c>
      <c r="H2130" t="s">
        <v>7724</v>
      </c>
      <c r="I2130" s="1">
        <f>MIN(C2130,D2130)</f>
        <v>0.86453644051102096</v>
      </c>
    </row>
    <row r="2131" spans="1:9" hidden="1">
      <c r="A2131" t="s">
        <v>7725</v>
      </c>
      <c r="B2131" t="s">
        <v>7726</v>
      </c>
      <c r="C2131" s="1">
        <v>0.83977974025974</v>
      </c>
      <c r="D2131" s="1">
        <v>0.79140595070872199</v>
      </c>
      <c r="E2131" s="1">
        <v>1.11336005340186</v>
      </c>
      <c r="F2131" s="1">
        <v>1.2149049802023399</v>
      </c>
      <c r="G2131" t="s">
        <v>7727</v>
      </c>
      <c r="H2131" t="s">
        <v>7728</v>
      </c>
      <c r="I2131" s="1">
        <f>MIN(C2131,D2131)</f>
        <v>0.79140595070872199</v>
      </c>
    </row>
    <row r="2132" spans="1:9" hidden="1">
      <c r="A2132" t="s">
        <v>7729</v>
      </c>
      <c r="B2132" t="s">
        <v>7730</v>
      </c>
      <c r="C2132" s="1">
        <v>0.75564062832315504</v>
      </c>
      <c r="D2132" s="1">
        <v>0.561037835756234</v>
      </c>
      <c r="E2132" s="1">
        <v>-1.2633367843991601</v>
      </c>
      <c r="F2132" s="1">
        <v>-1.51050166435531</v>
      </c>
      <c r="G2132" t="s">
        <v>7731</v>
      </c>
      <c r="H2132" t="s">
        <v>7732</v>
      </c>
      <c r="I2132" s="1">
        <f>MIN(C2132,D2132)</f>
        <v>0.561037835756234</v>
      </c>
    </row>
    <row r="2133" spans="1:9" hidden="1">
      <c r="A2133" t="s">
        <v>7733</v>
      </c>
      <c r="B2133" t="s">
        <v>7734</v>
      </c>
      <c r="C2133" s="1">
        <v>0.96653488650305897</v>
      </c>
      <c r="D2133" s="1">
        <v>0.78597761093377705</v>
      </c>
      <c r="E2133" s="1">
        <v>0.82070072322374499</v>
      </c>
      <c r="F2133" s="1">
        <v>1.2196187662817699</v>
      </c>
      <c r="G2133" t="s">
        <v>7735</v>
      </c>
      <c r="H2133" t="s">
        <v>7736</v>
      </c>
      <c r="I2133" s="1">
        <f>MIN(C2133,D2133)</f>
        <v>0.78597761093377705</v>
      </c>
    </row>
    <row r="2134" spans="1:9" hidden="1">
      <c r="A2134" t="s">
        <v>7737</v>
      </c>
      <c r="B2134" t="s">
        <v>7738</v>
      </c>
      <c r="C2134" s="1">
        <v>0.64362367427595601</v>
      </c>
      <c r="D2134" s="1">
        <v>0.81460558402458905</v>
      </c>
      <c r="E2134" s="1">
        <v>-1.4032434163107399</v>
      </c>
      <c r="F2134" s="1">
        <v>-1.20277187714835</v>
      </c>
      <c r="G2134" t="s">
        <v>4703</v>
      </c>
      <c r="H2134" t="s">
        <v>4704</v>
      </c>
      <c r="I2134" s="1">
        <f>MIN(C2134,D2134)</f>
        <v>0.64362367427595601</v>
      </c>
    </row>
    <row r="2135" spans="1:9" hidden="1">
      <c r="A2135" t="s">
        <v>7739</v>
      </c>
      <c r="B2135" t="s">
        <v>7740</v>
      </c>
      <c r="C2135" s="1">
        <v>0.71657977971971198</v>
      </c>
      <c r="D2135" s="1">
        <v>0.81460558402458905</v>
      </c>
      <c r="E2135" s="1">
        <v>-1.30196886830041</v>
      </c>
      <c r="F2135" s="1">
        <v>-1.22112654452134</v>
      </c>
      <c r="G2135" t="s">
        <v>2229</v>
      </c>
      <c r="H2135" t="s">
        <v>2230</v>
      </c>
      <c r="I2135" s="1">
        <f>MIN(C2135,D2135)</f>
        <v>0.71657977971971198</v>
      </c>
    </row>
    <row r="2136" spans="1:9" hidden="1">
      <c r="A2136" t="s">
        <v>7741</v>
      </c>
      <c r="B2136" t="s">
        <v>7742</v>
      </c>
      <c r="C2136" s="1">
        <v>0.80024406521117397</v>
      </c>
      <c r="D2136" s="1">
        <v>0.91772299647500999</v>
      </c>
      <c r="E2136" s="1">
        <v>1.17155761027343</v>
      </c>
      <c r="F2136" s="1">
        <v>-0.96210641651633</v>
      </c>
      <c r="G2136" t="s">
        <v>7743</v>
      </c>
      <c r="H2136" t="s">
        <v>7744</v>
      </c>
      <c r="I2136" s="1">
        <f>MIN(C2136,D2136)</f>
        <v>0.80024406521117397</v>
      </c>
    </row>
    <row r="2137" spans="1:9" hidden="1">
      <c r="A2137" t="s">
        <v>7745</v>
      </c>
      <c r="B2137" t="s">
        <v>7746</v>
      </c>
      <c r="C2137" s="1">
        <v>1</v>
      </c>
      <c r="D2137" s="1">
        <v>0.99447582243361099</v>
      </c>
      <c r="E2137" s="1">
        <v>-0.67248940589785799</v>
      </c>
      <c r="F2137" s="1">
        <v>-0.68321167665854998</v>
      </c>
      <c r="G2137" t="s">
        <v>4421</v>
      </c>
      <c r="H2137" t="s">
        <v>4422</v>
      </c>
      <c r="I2137" s="1">
        <f>MIN(C2137,D2137)</f>
        <v>0.99447582243361099</v>
      </c>
    </row>
    <row r="2138" spans="1:9" hidden="1">
      <c r="A2138" t="s">
        <v>7747</v>
      </c>
      <c r="B2138" t="s">
        <v>7748</v>
      </c>
      <c r="C2138" s="1">
        <v>0.138622503416022</v>
      </c>
      <c r="D2138" s="1">
        <v>0.44876675479107803</v>
      </c>
      <c r="E2138" s="1">
        <v>-1.8038758264831101</v>
      </c>
      <c r="F2138" s="1">
        <v>-1.55972035065267</v>
      </c>
      <c r="G2138" t="s">
        <v>7749</v>
      </c>
      <c r="H2138" t="s">
        <v>7750</v>
      </c>
      <c r="I2138" s="1">
        <f>MIN(C2138,D2138)</f>
        <v>0.138622503416022</v>
      </c>
    </row>
    <row r="2139" spans="1:9" hidden="1">
      <c r="A2139" t="s">
        <v>7751</v>
      </c>
      <c r="B2139" t="s">
        <v>7752</v>
      </c>
      <c r="C2139" s="1">
        <v>0.270486428789598</v>
      </c>
      <c r="D2139" s="1">
        <v>0.65706084366499595</v>
      </c>
      <c r="E2139" s="1">
        <v>-1.63063586886755</v>
      </c>
      <c r="F2139" s="1">
        <v>-1.32829811128507</v>
      </c>
      <c r="G2139" t="s">
        <v>7753</v>
      </c>
      <c r="H2139" t="s">
        <v>7754</v>
      </c>
      <c r="I2139" s="1">
        <f>MIN(C2139,D2139)</f>
        <v>0.270486428789598</v>
      </c>
    </row>
    <row r="2140" spans="1:9" hidden="1">
      <c r="A2140" t="s">
        <v>7755</v>
      </c>
      <c r="B2140" t="s">
        <v>7756</v>
      </c>
      <c r="C2140" s="1">
        <v>1</v>
      </c>
      <c r="D2140" s="1">
        <v>0.98790482672565405</v>
      </c>
      <c r="E2140" s="1">
        <v>-0.67310638795156097</v>
      </c>
      <c r="F2140" s="1">
        <v>-0.77037511025985494</v>
      </c>
      <c r="G2140" t="s">
        <v>7757</v>
      </c>
      <c r="H2140" t="s">
        <v>7758</v>
      </c>
      <c r="I2140" s="1">
        <f>MIN(C2140,D2140)</f>
        <v>0.98790482672565405</v>
      </c>
    </row>
    <row r="2141" spans="1:9" hidden="1">
      <c r="A2141" t="s">
        <v>7759</v>
      </c>
      <c r="B2141" t="s">
        <v>7760</v>
      </c>
      <c r="C2141" s="1">
        <v>0.87592878248022898</v>
      </c>
      <c r="D2141" s="1">
        <v>0.99447582243361099</v>
      </c>
      <c r="E2141" s="1">
        <v>-1.0865969378404401</v>
      </c>
      <c r="F2141" s="1">
        <v>-0.67364007526327996</v>
      </c>
      <c r="G2141" t="s">
        <v>7761</v>
      </c>
      <c r="H2141" t="s">
        <v>7762</v>
      </c>
      <c r="I2141" s="1">
        <f>MIN(C2141,D2141)</f>
        <v>0.87592878248022898</v>
      </c>
    </row>
    <row r="2142" spans="1:9" hidden="1">
      <c r="A2142" t="s">
        <v>7763</v>
      </c>
      <c r="B2142" t="s">
        <v>7764</v>
      </c>
      <c r="C2142" s="1">
        <v>0.80816231459683396</v>
      </c>
      <c r="D2142" s="1">
        <v>0.86453644051102096</v>
      </c>
      <c r="E2142" s="1">
        <v>1.2189544785298101</v>
      </c>
      <c r="F2142" s="1">
        <v>1.1145017566750599</v>
      </c>
      <c r="G2142" t="s">
        <v>7765</v>
      </c>
      <c r="H2142" t="s">
        <v>7766</v>
      </c>
      <c r="I2142" s="1">
        <f>MIN(C2142,D2142)</f>
        <v>0.80816231459683396</v>
      </c>
    </row>
    <row r="2143" spans="1:9" hidden="1">
      <c r="A2143" t="s">
        <v>7767</v>
      </c>
      <c r="B2143" t="s">
        <v>7768</v>
      </c>
      <c r="C2143" s="1">
        <v>0.77907156271963696</v>
      </c>
      <c r="D2143" s="1">
        <v>0.92111475610877802</v>
      </c>
      <c r="E2143" s="1">
        <v>1.22125565017619</v>
      </c>
      <c r="F2143" s="1">
        <v>0.89928427207894102</v>
      </c>
      <c r="G2143" t="s">
        <v>7769</v>
      </c>
      <c r="H2143" t="s">
        <v>7770</v>
      </c>
      <c r="I2143" s="1">
        <f>MIN(C2143,D2143)</f>
        <v>0.77907156271963696</v>
      </c>
    </row>
    <row r="2144" spans="1:9" hidden="1">
      <c r="A2144" t="s">
        <v>7771</v>
      </c>
      <c r="B2144" t="s">
        <v>7772</v>
      </c>
      <c r="C2144" s="1">
        <v>0.92289498811928095</v>
      </c>
      <c r="D2144" s="1">
        <v>0.95968970112316798</v>
      </c>
      <c r="E2144" s="1">
        <v>-0.92215836154035302</v>
      </c>
      <c r="F2144" s="1">
        <v>-0.81135248467913101</v>
      </c>
      <c r="G2144" t="s">
        <v>567</v>
      </c>
      <c r="H2144" t="s">
        <v>7505</v>
      </c>
      <c r="I2144" s="1">
        <f>MIN(C2144,D2144)</f>
        <v>0.92289498811928095</v>
      </c>
    </row>
    <row r="2145" spans="1:9" hidden="1">
      <c r="A2145" t="s">
        <v>7773</v>
      </c>
      <c r="B2145" t="s">
        <v>7774</v>
      </c>
      <c r="C2145" s="1">
        <v>0.87962776659959796</v>
      </c>
      <c r="D2145" s="1">
        <v>0.42963209086042098</v>
      </c>
      <c r="E2145" s="1">
        <v>-1.0151265325241301</v>
      </c>
      <c r="F2145" s="1">
        <v>-1.55388896521866</v>
      </c>
      <c r="G2145" t="s">
        <v>7775</v>
      </c>
      <c r="H2145" t="s">
        <v>7776</v>
      </c>
      <c r="I2145" s="1">
        <f>MIN(C2145,D2145)</f>
        <v>0.42963209086042098</v>
      </c>
    </row>
    <row r="2146" spans="1:9" hidden="1">
      <c r="A2146" t="s">
        <v>7777</v>
      </c>
      <c r="B2146" t="s">
        <v>7778</v>
      </c>
      <c r="C2146" s="1">
        <v>0.143940499664547</v>
      </c>
      <c r="D2146" s="1">
        <v>0.57529065695475601</v>
      </c>
      <c r="E2146" s="1">
        <v>-1.78314345046067</v>
      </c>
      <c r="F2146" s="1">
        <v>-1.42486759326437</v>
      </c>
      <c r="G2146" t="s">
        <v>7779</v>
      </c>
      <c r="H2146" t="s">
        <v>7780</v>
      </c>
      <c r="I2146" s="1">
        <f>MIN(C2146,D2146)</f>
        <v>0.143940499664547</v>
      </c>
    </row>
    <row r="2147" spans="1:9" hidden="1">
      <c r="A2147" t="s">
        <v>7781</v>
      </c>
      <c r="B2147" t="s">
        <v>7782</v>
      </c>
      <c r="C2147" s="1">
        <v>0.89614255765199202</v>
      </c>
      <c r="D2147" s="1">
        <v>0.59486124564364296</v>
      </c>
      <c r="E2147" s="1">
        <v>-1.0263582043353201</v>
      </c>
      <c r="F2147" s="1">
        <v>-1.4193599988546901</v>
      </c>
      <c r="G2147" t="s">
        <v>7181</v>
      </c>
      <c r="H2147" t="s">
        <v>7181</v>
      </c>
      <c r="I2147" s="1">
        <f>MIN(C2147,D2147)</f>
        <v>0.59486124564364296</v>
      </c>
    </row>
    <row r="2148" spans="1:9" hidden="1">
      <c r="A2148" t="s">
        <v>7783</v>
      </c>
      <c r="B2148" t="s">
        <v>7784</v>
      </c>
      <c r="C2148" s="1">
        <v>0.85533958722687198</v>
      </c>
      <c r="D2148" s="1">
        <v>0.83274415535445001</v>
      </c>
      <c r="E2148" s="1">
        <v>-1.1190218821295399</v>
      </c>
      <c r="F2148" s="1">
        <v>-1.1713516310290299</v>
      </c>
      <c r="G2148" t="s">
        <v>3369</v>
      </c>
      <c r="H2148" t="s">
        <v>3370</v>
      </c>
      <c r="I2148" s="1">
        <f>MIN(C2148,D2148)</f>
        <v>0.83274415535445001</v>
      </c>
    </row>
    <row r="2149" spans="1:9" hidden="1">
      <c r="A2149" t="s">
        <v>7785</v>
      </c>
      <c r="B2149" t="s">
        <v>7786</v>
      </c>
      <c r="C2149" s="1">
        <v>1</v>
      </c>
      <c r="D2149" s="1">
        <v>1</v>
      </c>
      <c r="E2149" s="1">
        <v>-0.58018252439554796</v>
      </c>
      <c r="F2149" s="1">
        <v>-0.57339974586995102</v>
      </c>
      <c r="G2149" t="s">
        <v>7787</v>
      </c>
      <c r="H2149" t="s">
        <v>7788</v>
      </c>
      <c r="I2149" s="1">
        <f>MIN(C2149,D2149)</f>
        <v>1</v>
      </c>
    </row>
    <row r="2150" spans="1:9" hidden="1">
      <c r="A2150" t="s">
        <v>7789</v>
      </c>
      <c r="B2150" t="s">
        <v>7790</v>
      </c>
      <c r="C2150" s="1">
        <v>1</v>
      </c>
      <c r="D2150" s="1">
        <v>0.80803663704009898</v>
      </c>
      <c r="E2150" s="1">
        <v>0.65014460787264505</v>
      </c>
      <c r="F2150" s="1">
        <v>-1.2022217900073</v>
      </c>
      <c r="G2150" t="s">
        <v>7791</v>
      </c>
      <c r="H2150" t="s">
        <v>7792</v>
      </c>
      <c r="I2150" s="1">
        <f>MIN(C2150,D2150)</f>
        <v>0.80803663704009898</v>
      </c>
    </row>
    <row r="2151" spans="1:9" hidden="1">
      <c r="A2151" t="s">
        <v>7793</v>
      </c>
      <c r="B2151" t="s">
        <v>7794</v>
      </c>
      <c r="C2151" s="1">
        <v>1</v>
      </c>
      <c r="D2151" s="1">
        <v>1</v>
      </c>
      <c r="E2151" s="1">
        <v>0.51061255712619102</v>
      </c>
      <c r="F2151" s="1">
        <v>0.68159641520826997</v>
      </c>
      <c r="G2151" t="s">
        <v>5527</v>
      </c>
      <c r="H2151" t="s">
        <v>5528</v>
      </c>
      <c r="I2151" s="1">
        <f>MIN(C2151,D2151)</f>
        <v>1</v>
      </c>
    </row>
    <row r="2152" spans="1:9" hidden="1">
      <c r="A2152" t="s">
        <v>7795</v>
      </c>
      <c r="B2152" t="s">
        <v>7796</v>
      </c>
      <c r="C2152" s="1">
        <v>1</v>
      </c>
      <c r="D2152" s="1">
        <v>1</v>
      </c>
      <c r="E2152" s="1">
        <v>-0.57226963549066601</v>
      </c>
      <c r="F2152" s="1">
        <v>-0.62102015515752296</v>
      </c>
      <c r="G2152" t="s">
        <v>7797</v>
      </c>
      <c r="H2152" t="s">
        <v>7798</v>
      </c>
      <c r="I2152" s="1">
        <f>MIN(C2152,D2152)</f>
        <v>1</v>
      </c>
    </row>
    <row r="2153" spans="1:9" hidden="1">
      <c r="A2153" t="s">
        <v>7799</v>
      </c>
      <c r="B2153" t="s">
        <v>7800</v>
      </c>
      <c r="C2153" s="1">
        <v>0.79763633466135497</v>
      </c>
      <c r="D2153" s="1">
        <v>0.57250905093616</v>
      </c>
      <c r="E2153" s="1">
        <v>-1.12871014639606</v>
      </c>
      <c r="F2153" s="1">
        <v>-1.35863562703048</v>
      </c>
      <c r="G2153" t="s">
        <v>7801</v>
      </c>
      <c r="H2153" t="s">
        <v>7802</v>
      </c>
      <c r="I2153" s="1">
        <f>MIN(C2153,D2153)</f>
        <v>0.57250905093616</v>
      </c>
    </row>
    <row r="2154" spans="1:9" hidden="1">
      <c r="A2154" t="s">
        <v>7803</v>
      </c>
      <c r="B2154" t="s">
        <v>7804</v>
      </c>
      <c r="C2154" s="1">
        <v>0.92213336678479196</v>
      </c>
      <c r="D2154" s="1">
        <v>0.89503866701535495</v>
      </c>
      <c r="E2154" s="1">
        <v>0.89920476005829397</v>
      </c>
      <c r="F2154" s="1">
        <v>1.00536588129795</v>
      </c>
      <c r="G2154" t="s">
        <v>7805</v>
      </c>
      <c r="H2154" t="s">
        <v>7806</v>
      </c>
      <c r="I2154" s="1">
        <f>MIN(C2154,D2154)</f>
        <v>0.89503866701535495</v>
      </c>
    </row>
    <row r="2155" spans="1:9" hidden="1">
      <c r="A2155" t="s">
        <v>7807</v>
      </c>
      <c r="B2155" t="s">
        <v>7808</v>
      </c>
      <c r="C2155" s="1">
        <v>0.87592878248022898</v>
      </c>
      <c r="D2155" s="1">
        <v>1</v>
      </c>
      <c r="E2155" s="1">
        <v>-1.06623802649529</v>
      </c>
      <c r="F2155" s="1">
        <v>-0.64987366060849405</v>
      </c>
      <c r="G2155" t="s">
        <v>2255</v>
      </c>
      <c r="H2155" t="s">
        <v>7809</v>
      </c>
      <c r="I2155" s="1">
        <f>MIN(C2155,D2155)</f>
        <v>0.87592878248022898</v>
      </c>
    </row>
    <row r="2156" spans="1:9" hidden="1">
      <c r="A2156" t="s">
        <v>7810</v>
      </c>
      <c r="B2156" t="s">
        <v>7811</v>
      </c>
      <c r="C2156" s="1">
        <v>0.69566774078052296</v>
      </c>
      <c r="D2156" s="1">
        <v>0.83062450261116805</v>
      </c>
      <c r="E2156" s="1">
        <v>1.35850552175433</v>
      </c>
      <c r="F2156" s="1">
        <v>1.12682809091125</v>
      </c>
      <c r="G2156" t="s">
        <v>7812</v>
      </c>
      <c r="H2156" t="s">
        <v>7813</v>
      </c>
      <c r="I2156" s="1">
        <f>MIN(C2156,D2156)</f>
        <v>0.69566774078052296</v>
      </c>
    </row>
    <row r="2157" spans="1:9" hidden="1">
      <c r="A2157" t="s">
        <v>7814</v>
      </c>
      <c r="B2157" t="s">
        <v>7815</v>
      </c>
      <c r="C2157" s="1">
        <v>1</v>
      </c>
      <c r="D2157" s="1">
        <v>1</v>
      </c>
      <c r="E2157" s="1">
        <v>-0.71407451176296499</v>
      </c>
      <c r="F2157" s="1">
        <v>0.67946973993055204</v>
      </c>
      <c r="G2157" t="s">
        <v>7816</v>
      </c>
      <c r="H2157" t="s">
        <v>7817</v>
      </c>
      <c r="I2157" s="1">
        <f>MIN(C2157,D2157)</f>
        <v>1</v>
      </c>
    </row>
    <row r="2158" spans="1:9" hidden="1">
      <c r="A2158" t="s">
        <v>7818</v>
      </c>
      <c r="B2158" t="s">
        <v>7819</v>
      </c>
      <c r="C2158" s="1">
        <v>0.87900591793782401</v>
      </c>
      <c r="D2158" s="1">
        <v>0.91152742433266498</v>
      </c>
      <c r="E2158" s="1">
        <v>-1.02970609574356</v>
      </c>
      <c r="F2158" s="1">
        <v>-0.99156716903374797</v>
      </c>
      <c r="G2158" t="s">
        <v>7820</v>
      </c>
      <c r="H2158" t="s">
        <v>7821</v>
      </c>
      <c r="I2158" s="1">
        <f>MIN(C2158,D2158)</f>
        <v>0.87900591793782401</v>
      </c>
    </row>
    <row r="2159" spans="1:9" hidden="1">
      <c r="A2159" t="s">
        <v>7822</v>
      </c>
      <c r="B2159" t="s">
        <v>7823</v>
      </c>
      <c r="C2159" s="1">
        <v>0.97049298308744203</v>
      </c>
      <c r="D2159" s="1">
        <v>0.89503866701535495</v>
      </c>
      <c r="E2159" s="1">
        <v>0.81580807213959605</v>
      </c>
      <c r="F2159" s="1">
        <v>0.98316985550610403</v>
      </c>
      <c r="G2159" t="s">
        <v>7824</v>
      </c>
      <c r="H2159" t="s">
        <v>7825</v>
      </c>
      <c r="I2159" s="1">
        <f>MIN(C2159,D2159)</f>
        <v>0.89503866701535495</v>
      </c>
    </row>
    <row r="2160" spans="1:9" hidden="1">
      <c r="A2160" t="s">
        <v>7826</v>
      </c>
      <c r="B2160" t="s">
        <v>7827</v>
      </c>
      <c r="C2160" s="1">
        <v>0.67496296296296299</v>
      </c>
      <c r="D2160" s="1">
        <v>0.69516784057119296</v>
      </c>
      <c r="E2160" s="1">
        <v>1.40373394663456</v>
      </c>
      <c r="F2160" s="1">
        <v>1.3491816142925399</v>
      </c>
      <c r="G2160" t="s">
        <v>7828</v>
      </c>
      <c r="H2160" t="s">
        <v>7829</v>
      </c>
      <c r="I2160" s="1">
        <f>MIN(C2160,D2160)</f>
        <v>0.67496296296296299</v>
      </c>
    </row>
    <row r="2161" spans="1:9" hidden="1">
      <c r="A2161" t="s">
        <v>7830</v>
      </c>
      <c r="B2161" t="s">
        <v>7831</v>
      </c>
      <c r="C2161" s="1">
        <v>0.75773855950454605</v>
      </c>
      <c r="D2161" s="1">
        <v>0.99935878686975499</v>
      </c>
      <c r="E2161" s="1">
        <v>1.21860962386608</v>
      </c>
      <c r="F2161" s="1">
        <v>-0.71211862919786895</v>
      </c>
      <c r="G2161" t="s">
        <v>3837</v>
      </c>
      <c r="H2161" t="s">
        <v>7832</v>
      </c>
      <c r="I2161" s="1">
        <f>MIN(C2161,D2161)</f>
        <v>0.75773855950454605</v>
      </c>
    </row>
    <row r="2162" spans="1:9" hidden="1">
      <c r="A2162" t="s">
        <v>7833</v>
      </c>
      <c r="B2162" t="s">
        <v>7834</v>
      </c>
      <c r="C2162" s="1">
        <v>0.83132490082455801</v>
      </c>
      <c r="D2162" s="1">
        <v>0.917018785865514</v>
      </c>
      <c r="E2162" s="1">
        <v>-1.1890839963427</v>
      </c>
      <c r="F2162" s="1">
        <v>-0.95805988702359501</v>
      </c>
      <c r="G2162" t="s">
        <v>7835</v>
      </c>
      <c r="H2162" t="s">
        <v>7836</v>
      </c>
      <c r="I2162" s="1">
        <f>MIN(C2162,D2162)</f>
        <v>0.83132490082455801</v>
      </c>
    </row>
    <row r="2163" spans="1:9" hidden="1">
      <c r="A2163" t="s">
        <v>7837</v>
      </c>
      <c r="B2163" t="s">
        <v>7838</v>
      </c>
      <c r="C2163" s="1">
        <v>0.47829548304083302</v>
      </c>
      <c r="D2163" s="1">
        <v>0.56390491666072595</v>
      </c>
      <c r="E2163" s="1">
        <v>-1.52489448513373</v>
      </c>
      <c r="F2163" s="1">
        <v>-1.53862769361536</v>
      </c>
      <c r="G2163" t="s">
        <v>7839</v>
      </c>
      <c r="H2163" t="s">
        <v>7840</v>
      </c>
      <c r="I2163" s="1">
        <f>MIN(C2163,D2163)</f>
        <v>0.47829548304083302</v>
      </c>
    </row>
    <row r="2164" spans="1:9" hidden="1">
      <c r="A2164" t="s">
        <v>7841</v>
      </c>
      <c r="B2164" t="s">
        <v>7842</v>
      </c>
      <c r="C2164" s="1">
        <v>0.83977974025974</v>
      </c>
      <c r="D2164" s="1">
        <v>0.86509827278141704</v>
      </c>
      <c r="E2164" s="1">
        <v>1.0808482708035601</v>
      </c>
      <c r="F2164" s="1">
        <v>-1.0627853066992801</v>
      </c>
      <c r="G2164" t="s">
        <v>7843</v>
      </c>
      <c r="H2164" t="s">
        <v>7844</v>
      </c>
      <c r="I2164" s="1">
        <f>MIN(C2164,D2164)</f>
        <v>0.83977974025974</v>
      </c>
    </row>
    <row r="2165" spans="1:9" hidden="1">
      <c r="A2165" t="s">
        <v>7845</v>
      </c>
      <c r="B2165" t="s">
        <v>7846</v>
      </c>
      <c r="C2165" s="1">
        <v>0.87836621393873304</v>
      </c>
      <c r="D2165" s="1">
        <v>0.981363638743318</v>
      </c>
      <c r="E2165" s="1">
        <v>1.0115044764577701</v>
      </c>
      <c r="F2165" s="1">
        <v>0.83489783219032998</v>
      </c>
      <c r="G2165" t="s">
        <v>7847</v>
      </c>
      <c r="H2165" t="s">
        <v>7848</v>
      </c>
      <c r="I2165" s="1">
        <f>MIN(C2165,D2165)</f>
        <v>0.87836621393873304</v>
      </c>
    </row>
    <row r="2166" spans="1:9" hidden="1">
      <c r="A2166" t="s">
        <v>7849</v>
      </c>
      <c r="B2166" t="s">
        <v>7850</v>
      </c>
      <c r="C2166" s="1">
        <v>0.87836621393873304</v>
      </c>
      <c r="D2166" s="1">
        <v>1</v>
      </c>
      <c r="E2166" s="1">
        <v>1.00506927322833</v>
      </c>
      <c r="F2166" s="1">
        <v>0.761276676844031</v>
      </c>
      <c r="G2166" t="s">
        <v>7851</v>
      </c>
      <c r="H2166" t="s">
        <v>7852</v>
      </c>
      <c r="I2166" s="1">
        <f>MIN(C2166,D2166)</f>
        <v>0.87836621393873304</v>
      </c>
    </row>
    <row r="2167" spans="1:9" hidden="1">
      <c r="A2167" t="s">
        <v>7853</v>
      </c>
      <c r="B2167" t="s">
        <v>7854</v>
      </c>
      <c r="C2167" s="1">
        <v>0.96522603079980096</v>
      </c>
      <c r="D2167" s="1">
        <v>0.96695083237700696</v>
      </c>
      <c r="E2167" s="1">
        <v>0.87349372863420505</v>
      </c>
      <c r="F2167" s="1">
        <v>0.85989073671101401</v>
      </c>
      <c r="G2167" t="s">
        <v>7855</v>
      </c>
      <c r="H2167" t="s">
        <v>7856</v>
      </c>
      <c r="I2167" s="1">
        <f>MIN(C2167,D2167)</f>
        <v>0.96522603079980096</v>
      </c>
    </row>
    <row r="2168" spans="1:9" hidden="1">
      <c r="A2168" t="s">
        <v>7857</v>
      </c>
      <c r="B2168" t="s">
        <v>7858</v>
      </c>
      <c r="C2168" s="1">
        <v>0.87026267553900905</v>
      </c>
      <c r="D2168" s="1">
        <v>0.87092290677940798</v>
      </c>
      <c r="E2168" s="1">
        <v>1.0621339634714499</v>
      </c>
      <c r="F2168" s="1">
        <v>-1.08970235429298</v>
      </c>
      <c r="G2168" t="s">
        <v>3358</v>
      </c>
      <c r="H2168" t="s">
        <v>3359</v>
      </c>
      <c r="I2168" s="1">
        <f>MIN(C2168,D2168)</f>
        <v>0.87026267553900905</v>
      </c>
    </row>
    <row r="2169" spans="1:9" hidden="1">
      <c r="A2169" t="s">
        <v>7859</v>
      </c>
      <c r="B2169" t="s">
        <v>7860</v>
      </c>
      <c r="C2169" s="1">
        <v>1</v>
      </c>
      <c r="D2169" s="1">
        <v>0.88756435938811395</v>
      </c>
      <c r="E2169" s="1">
        <v>0.63637188660563104</v>
      </c>
      <c r="F2169" s="1">
        <v>1.0158681116013499</v>
      </c>
      <c r="G2169" t="s">
        <v>7861</v>
      </c>
      <c r="H2169" t="s">
        <v>7862</v>
      </c>
      <c r="I2169" s="1">
        <f>MIN(C2169,D2169)</f>
        <v>0.88756435938811395</v>
      </c>
    </row>
    <row r="2170" spans="1:9" hidden="1">
      <c r="A2170" t="s">
        <v>7863</v>
      </c>
      <c r="B2170" t="s">
        <v>7864</v>
      </c>
      <c r="C2170" s="1">
        <v>0.75564062832315504</v>
      </c>
      <c r="D2170" s="1">
        <v>0.85378308001994496</v>
      </c>
      <c r="E2170" s="1">
        <v>1.25637129332797</v>
      </c>
      <c r="F2170" s="1">
        <v>1.0871105282222899</v>
      </c>
      <c r="G2170" t="s">
        <v>7865</v>
      </c>
      <c r="H2170" t="s">
        <v>7866</v>
      </c>
      <c r="I2170" s="1">
        <f>MIN(C2170,D2170)</f>
        <v>0.75564062832315504</v>
      </c>
    </row>
    <row r="2171" spans="1:9" hidden="1">
      <c r="A2171" t="s">
        <v>7867</v>
      </c>
      <c r="B2171" t="s">
        <v>7868</v>
      </c>
      <c r="C2171" s="1">
        <v>0.95316066068849103</v>
      </c>
      <c r="D2171" s="1">
        <v>0.90301557064444604</v>
      </c>
      <c r="E2171" s="1">
        <v>0.85822252659559795</v>
      </c>
      <c r="F2171" s="1">
        <v>0.97545017592383199</v>
      </c>
      <c r="G2171" t="s">
        <v>7869</v>
      </c>
      <c r="H2171" t="s">
        <v>7870</v>
      </c>
      <c r="I2171" s="1">
        <f>MIN(C2171,D2171)</f>
        <v>0.90301557064444604</v>
      </c>
    </row>
    <row r="2172" spans="1:9" hidden="1">
      <c r="A2172" t="s">
        <v>7871</v>
      </c>
      <c r="B2172" t="s">
        <v>7872</v>
      </c>
      <c r="C2172" s="1">
        <v>1</v>
      </c>
      <c r="D2172" s="1">
        <v>1</v>
      </c>
      <c r="E2172" s="1">
        <v>-0.64749672230912603</v>
      </c>
      <c r="F2172" s="1">
        <v>0.644642217404225</v>
      </c>
      <c r="G2172" t="s">
        <v>7873</v>
      </c>
      <c r="H2172" t="s">
        <v>7874</v>
      </c>
      <c r="I2172" s="1">
        <f>MIN(C2172,D2172)</f>
        <v>1</v>
      </c>
    </row>
    <row r="2173" spans="1:9" hidden="1">
      <c r="A2173" t="s">
        <v>7875</v>
      </c>
      <c r="B2173" t="s">
        <v>7876</v>
      </c>
      <c r="C2173" s="1">
        <v>0.73808167141500503</v>
      </c>
      <c r="D2173" s="1">
        <v>0.98790482672565405</v>
      </c>
      <c r="E2173" s="1">
        <v>1.3222821206969599</v>
      </c>
      <c r="F2173" s="1">
        <v>0.67489368262767302</v>
      </c>
      <c r="G2173" t="s">
        <v>428</v>
      </c>
      <c r="H2173" t="s">
        <v>429</v>
      </c>
      <c r="I2173" s="1">
        <f>MIN(C2173,D2173)</f>
        <v>0.73808167141500503</v>
      </c>
    </row>
    <row r="2174" spans="1:9" hidden="1">
      <c r="A2174" t="s">
        <v>7877</v>
      </c>
      <c r="B2174" t="s">
        <v>7878</v>
      </c>
      <c r="C2174" s="1">
        <v>0.77188222416627605</v>
      </c>
      <c r="D2174" s="1">
        <v>0.94944477395545002</v>
      </c>
      <c r="E2174" s="1">
        <v>1.2549818124886201</v>
      </c>
      <c r="F2174" s="1">
        <v>0.79695947964032898</v>
      </c>
      <c r="G2174" t="s">
        <v>647</v>
      </c>
      <c r="H2174" t="s">
        <v>648</v>
      </c>
      <c r="I2174" s="1">
        <f>MIN(C2174,D2174)</f>
        <v>0.77188222416627605</v>
      </c>
    </row>
    <row r="2175" spans="1:9" hidden="1">
      <c r="A2175" t="s">
        <v>7879</v>
      </c>
      <c r="B2175" t="s">
        <v>7880</v>
      </c>
      <c r="C2175" s="1">
        <v>0.83661850540618099</v>
      </c>
      <c r="D2175" s="1">
        <v>0.81460558402458905</v>
      </c>
      <c r="E2175" s="1">
        <v>1.09760762229554</v>
      </c>
      <c r="F2175" s="1">
        <v>1.18919338251125</v>
      </c>
      <c r="G2175" t="s">
        <v>7881</v>
      </c>
      <c r="H2175" t="s">
        <v>7881</v>
      </c>
      <c r="I2175" s="1">
        <f>MIN(C2175,D2175)</f>
        <v>0.81460558402458905</v>
      </c>
    </row>
    <row r="2176" spans="1:9" hidden="1">
      <c r="A2176" t="s">
        <v>7882</v>
      </c>
      <c r="B2176" t="s">
        <v>7883</v>
      </c>
      <c r="C2176" s="1">
        <v>0.57304502327053497</v>
      </c>
      <c r="D2176" s="1">
        <v>0.59181345687127596</v>
      </c>
      <c r="E2176" s="1">
        <v>-1.4529922958677299</v>
      </c>
      <c r="F2176" s="1">
        <v>-1.49018073066815</v>
      </c>
      <c r="G2176" t="s">
        <v>7884</v>
      </c>
      <c r="H2176" t="s">
        <v>7885</v>
      </c>
      <c r="I2176" s="1">
        <f>MIN(C2176,D2176)</f>
        <v>0.57304502327053497</v>
      </c>
    </row>
    <row r="2177" spans="1:9" hidden="1">
      <c r="A2177" t="s">
        <v>7886</v>
      </c>
      <c r="B2177" t="s">
        <v>7887</v>
      </c>
      <c r="C2177" s="1">
        <v>0.73808167141500503</v>
      </c>
      <c r="D2177" s="1">
        <v>0.92484778673687695</v>
      </c>
      <c r="E2177" s="1">
        <v>1.30804010010903</v>
      </c>
      <c r="F2177" s="1">
        <v>0.85885065385158399</v>
      </c>
      <c r="G2177" t="s">
        <v>7888</v>
      </c>
      <c r="H2177" t="s">
        <v>7889</v>
      </c>
      <c r="I2177" s="1">
        <f>MIN(C2177,D2177)</f>
        <v>0.73808167141500503</v>
      </c>
    </row>
    <row r="2178" spans="1:9" hidden="1">
      <c r="A2178" t="s">
        <v>7890</v>
      </c>
      <c r="B2178" t="s">
        <v>7891</v>
      </c>
      <c r="C2178" s="1">
        <v>0.87836621393873304</v>
      </c>
      <c r="D2178" s="1">
        <v>1</v>
      </c>
      <c r="E2178" s="1">
        <v>-1.08420159216458</v>
      </c>
      <c r="F2178" s="1">
        <v>-0.49055069705334597</v>
      </c>
      <c r="G2178" t="s">
        <v>7892</v>
      </c>
      <c r="H2178" t="s">
        <v>7893</v>
      </c>
      <c r="I2178" s="1">
        <f>MIN(C2178,D2178)</f>
        <v>0.87836621393873304</v>
      </c>
    </row>
    <row r="2179" spans="1:9" hidden="1">
      <c r="A2179" t="s">
        <v>7894</v>
      </c>
      <c r="B2179" t="s">
        <v>7895</v>
      </c>
      <c r="C2179" s="1">
        <v>0.29592647322405602</v>
      </c>
      <c r="D2179" s="1">
        <v>0.62458330378041005</v>
      </c>
      <c r="E2179" s="1">
        <v>-1.6223098043770801</v>
      </c>
      <c r="F2179" s="1">
        <v>-1.34342485755366</v>
      </c>
      <c r="G2179" t="s">
        <v>1158</v>
      </c>
      <c r="H2179" t="s">
        <v>1159</v>
      </c>
      <c r="I2179" s="1">
        <f>MIN(C2179,D2179)</f>
        <v>0.29592647322405602</v>
      </c>
    </row>
    <row r="2180" spans="1:9" hidden="1">
      <c r="A2180" t="s">
        <v>7896</v>
      </c>
      <c r="B2180" t="s">
        <v>7897</v>
      </c>
      <c r="C2180" s="1">
        <v>1</v>
      </c>
      <c r="D2180" s="1">
        <v>0.96610690149498302</v>
      </c>
      <c r="E2180" s="1">
        <v>-0.415846970888122</v>
      </c>
      <c r="F2180" s="1">
        <v>-0.79925004479484096</v>
      </c>
      <c r="G2180" t="s">
        <v>7898</v>
      </c>
      <c r="H2180" t="s">
        <v>7899</v>
      </c>
      <c r="I2180" s="1">
        <f>MIN(C2180,D2180)</f>
        <v>0.96610690149498302</v>
      </c>
    </row>
    <row r="2181" spans="1:9" hidden="1">
      <c r="A2181" t="s">
        <v>7900</v>
      </c>
      <c r="B2181" t="s">
        <v>7901</v>
      </c>
      <c r="C2181" s="1">
        <v>0.24810192532557099</v>
      </c>
      <c r="D2181" s="1">
        <v>0.42963209086042098</v>
      </c>
      <c r="E2181" s="1">
        <v>-1.6151518710046799</v>
      </c>
      <c r="F2181" s="1">
        <v>-1.5033947108572601</v>
      </c>
      <c r="G2181" t="s">
        <v>7902</v>
      </c>
      <c r="H2181" t="s">
        <v>7903</v>
      </c>
      <c r="I2181" s="1">
        <f>MIN(C2181,D2181)</f>
        <v>0.24810192532557099</v>
      </c>
    </row>
    <row r="2182" spans="1:9" hidden="1">
      <c r="A2182" t="s">
        <v>7904</v>
      </c>
      <c r="B2182" t="s">
        <v>7905</v>
      </c>
      <c r="C2182" s="1">
        <v>1</v>
      </c>
      <c r="D2182" s="1">
        <v>0.82310879064752296</v>
      </c>
      <c r="E2182" s="1">
        <v>-0.64755796426615997</v>
      </c>
      <c r="F2182" s="1">
        <v>-1.17537478311092</v>
      </c>
      <c r="G2182" t="s">
        <v>7906</v>
      </c>
      <c r="H2182" t="s">
        <v>7907</v>
      </c>
      <c r="I2182" s="1">
        <f>MIN(C2182,D2182)</f>
        <v>0.82310879064752296</v>
      </c>
    </row>
    <row r="2183" spans="1:9" hidden="1">
      <c r="A2183" t="s">
        <v>7908</v>
      </c>
      <c r="B2183" t="s">
        <v>7909</v>
      </c>
      <c r="C2183" s="1">
        <v>1</v>
      </c>
      <c r="D2183" s="1">
        <v>0.87468451286502302</v>
      </c>
      <c r="E2183" s="1">
        <v>0.53219346512563903</v>
      </c>
      <c r="F2183" s="1">
        <v>1.04189441671823</v>
      </c>
      <c r="G2183" t="s">
        <v>7910</v>
      </c>
      <c r="H2183" t="s">
        <v>7911</v>
      </c>
      <c r="I2183" s="1">
        <f>MIN(C2183,D2183)</f>
        <v>0.87468451286502302</v>
      </c>
    </row>
    <row r="2184" spans="1:9" hidden="1">
      <c r="A2184" t="s">
        <v>7912</v>
      </c>
      <c r="B2184" t="s">
        <v>7913</v>
      </c>
      <c r="C2184" s="1">
        <v>1</v>
      </c>
      <c r="D2184" s="1">
        <v>0.89052451297694901</v>
      </c>
      <c r="E2184" s="1">
        <v>0.49922180868829202</v>
      </c>
      <c r="F2184" s="1">
        <v>-1.03061185859236</v>
      </c>
      <c r="G2184" t="s">
        <v>7914</v>
      </c>
      <c r="H2184" t="s">
        <v>7915</v>
      </c>
      <c r="I2184" s="1">
        <f>MIN(C2184,D2184)</f>
        <v>0.89052451297694901</v>
      </c>
    </row>
    <row r="2185" spans="1:9" hidden="1">
      <c r="A2185" t="s">
        <v>7916</v>
      </c>
      <c r="B2185" t="s">
        <v>7917</v>
      </c>
      <c r="C2185" s="1">
        <v>0.89713506898086304</v>
      </c>
      <c r="D2185" s="1">
        <v>0.99096513357612803</v>
      </c>
      <c r="E2185" s="1">
        <v>-1.0005864716566399</v>
      </c>
      <c r="F2185" s="1">
        <v>-0.69726562609430498</v>
      </c>
      <c r="G2185" t="s">
        <v>1196</v>
      </c>
      <c r="H2185" t="s">
        <v>1197</v>
      </c>
      <c r="I2185" s="1">
        <f>MIN(C2185,D2185)</f>
        <v>0.89713506898086304</v>
      </c>
    </row>
    <row r="2186" spans="1:9" hidden="1">
      <c r="A2186" t="s">
        <v>7918</v>
      </c>
      <c r="B2186" t="s">
        <v>7919</v>
      </c>
      <c r="C2186" s="1">
        <v>0.87854074649991998</v>
      </c>
      <c r="D2186" s="1">
        <v>0.37335886214891201</v>
      </c>
      <c r="E2186" s="1">
        <v>-1.03558130597061</v>
      </c>
      <c r="F2186" s="1">
        <v>-1.6263224397356399</v>
      </c>
      <c r="G2186" t="s">
        <v>7920</v>
      </c>
      <c r="H2186" t="s">
        <v>7921</v>
      </c>
      <c r="I2186" s="1">
        <f>MIN(C2186,D2186)</f>
        <v>0.37335886214891201</v>
      </c>
    </row>
    <row r="2187" spans="1:9" hidden="1">
      <c r="A2187" t="s">
        <v>7922</v>
      </c>
      <c r="B2187" t="s">
        <v>7923</v>
      </c>
      <c r="C2187" s="1">
        <v>0.282648935561578</v>
      </c>
      <c r="D2187" s="1">
        <v>0.42094457699530202</v>
      </c>
      <c r="E2187" s="1">
        <v>-1.6146954337710999</v>
      </c>
      <c r="F2187" s="1">
        <v>-1.5906781886630801</v>
      </c>
      <c r="G2187" t="s">
        <v>7924</v>
      </c>
      <c r="H2187" t="s">
        <v>7925</v>
      </c>
      <c r="I2187" s="1">
        <f>MIN(C2187,D2187)</f>
        <v>0.282648935561578</v>
      </c>
    </row>
    <row r="2188" spans="1:9">
      <c r="A2188" t="s">
        <v>7926</v>
      </c>
      <c r="B2188" t="s">
        <v>7927</v>
      </c>
      <c r="C2188" s="1">
        <v>5.8312243609106805E-7</v>
      </c>
      <c r="D2188" s="1">
        <v>5.86163678584554E-4</v>
      </c>
      <c r="E2188" s="5">
        <v>-2.3689909261418398</v>
      </c>
      <c r="F2188" s="5">
        <v>-2.0664511077634802</v>
      </c>
      <c r="G2188" t="s">
        <v>1712</v>
      </c>
      <c r="H2188" t="s">
        <v>7928</v>
      </c>
      <c r="I2188" s="1">
        <f>MIN(C2188,D2188)</f>
        <v>5.8312243609106805E-7</v>
      </c>
    </row>
    <row r="2189" spans="1:9" hidden="1">
      <c r="A2189" t="s">
        <v>7929</v>
      </c>
      <c r="B2189" t="s">
        <v>7930</v>
      </c>
      <c r="C2189" s="1">
        <v>1</v>
      </c>
      <c r="D2189" s="1">
        <v>0.97019627689132304</v>
      </c>
      <c r="E2189" s="1">
        <v>0.67561365814838503</v>
      </c>
      <c r="F2189" s="1">
        <v>-0.79754958460412095</v>
      </c>
      <c r="G2189" t="s">
        <v>5842</v>
      </c>
      <c r="H2189" t="s">
        <v>7931</v>
      </c>
      <c r="I2189" s="1">
        <f>MIN(C2189,D2189)</f>
        <v>0.97019627689132304</v>
      </c>
    </row>
    <row r="2190" spans="1:9" hidden="1">
      <c r="A2190" t="s">
        <v>7932</v>
      </c>
      <c r="B2190" t="s">
        <v>7933</v>
      </c>
      <c r="C2190" s="1">
        <v>0.49797255860358303</v>
      </c>
      <c r="D2190" s="1">
        <v>0.61645284704306003</v>
      </c>
      <c r="E2190" s="1">
        <v>-1.4633265420302299</v>
      </c>
      <c r="F2190" s="1">
        <v>-1.433209017602</v>
      </c>
      <c r="G2190" t="s">
        <v>7934</v>
      </c>
      <c r="H2190" t="s">
        <v>7162</v>
      </c>
      <c r="I2190" s="1">
        <f>MIN(C2190,D2190)</f>
        <v>0.49797255860358303</v>
      </c>
    </row>
    <row r="2191" spans="1:9" hidden="1">
      <c r="A2191" t="s">
        <v>7935</v>
      </c>
      <c r="B2191" t="s">
        <v>7936</v>
      </c>
      <c r="C2191" s="1">
        <v>0.86745824142150596</v>
      </c>
      <c r="D2191" s="1">
        <v>0.622932419659735</v>
      </c>
      <c r="E2191" s="1">
        <v>-1.09774940596684</v>
      </c>
      <c r="F2191" s="1">
        <v>-1.41747815395453</v>
      </c>
      <c r="G2191" t="s">
        <v>7937</v>
      </c>
      <c r="H2191" t="s">
        <v>7938</v>
      </c>
      <c r="I2191" s="1">
        <f>MIN(C2191,D2191)</f>
        <v>0.622932419659735</v>
      </c>
    </row>
    <row r="2192" spans="1:9" hidden="1">
      <c r="A2192" t="s">
        <v>7939</v>
      </c>
      <c r="B2192" t="s">
        <v>7940</v>
      </c>
      <c r="C2192" s="1">
        <v>0.84957019787294596</v>
      </c>
      <c r="D2192" s="1">
        <v>0.62458330378041005</v>
      </c>
      <c r="E2192" s="1">
        <v>-1.1460840749636101</v>
      </c>
      <c r="F2192" s="1">
        <v>-1.3877460102618799</v>
      </c>
      <c r="G2192" t="s">
        <v>7941</v>
      </c>
      <c r="H2192" t="s">
        <v>7942</v>
      </c>
      <c r="I2192" s="1">
        <f>MIN(C2192,D2192)</f>
        <v>0.62458330378041005</v>
      </c>
    </row>
    <row r="2193" spans="1:9" hidden="1">
      <c r="A2193" t="s">
        <v>7943</v>
      </c>
      <c r="B2193" t="s">
        <v>7944</v>
      </c>
      <c r="C2193" s="1">
        <v>0.62110591900311496</v>
      </c>
      <c r="D2193" s="1">
        <v>0.56390491666072595</v>
      </c>
      <c r="E2193" s="1">
        <v>-1.3927891968608801</v>
      </c>
      <c r="F2193" s="1">
        <v>-1.4857276936580801</v>
      </c>
      <c r="G2193" t="s">
        <v>7945</v>
      </c>
      <c r="H2193" t="s">
        <v>1796</v>
      </c>
      <c r="I2193" s="1">
        <f>MIN(C2193,D2193)</f>
        <v>0.56390491666072595</v>
      </c>
    </row>
    <row r="2194" spans="1:9" hidden="1">
      <c r="A2194" t="s">
        <v>7946</v>
      </c>
      <c r="B2194" t="s">
        <v>7947</v>
      </c>
      <c r="C2194" s="1">
        <v>0.66548946032446699</v>
      </c>
      <c r="D2194" s="1">
        <v>0.561037835756234</v>
      </c>
      <c r="E2194" s="1">
        <v>-1.3733534714033899</v>
      </c>
      <c r="F2194" s="1">
        <v>-1.5169238333695301</v>
      </c>
      <c r="G2194" t="s">
        <v>7948</v>
      </c>
      <c r="H2194" t="s">
        <v>7949</v>
      </c>
      <c r="I2194" s="1">
        <f>MIN(C2194,D2194)</f>
        <v>0.561037835756234</v>
      </c>
    </row>
    <row r="2195" spans="1:9" hidden="1">
      <c r="A2195" t="s">
        <v>7950</v>
      </c>
      <c r="B2195" t="s">
        <v>7951</v>
      </c>
      <c r="C2195" s="1">
        <v>0.72683126046728697</v>
      </c>
      <c r="D2195" s="1">
        <v>0.69181682269325895</v>
      </c>
      <c r="E2195" s="1">
        <v>-1.28225731132718</v>
      </c>
      <c r="F2195" s="1">
        <v>-1.28985805494033</v>
      </c>
      <c r="G2195" t="s">
        <v>7952</v>
      </c>
      <c r="H2195" t="s">
        <v>7953</v>
      </c>
      <c r="I2195" s="1">
        <f>MIN(C2195,D2195)</f>
        <v>0.69181682269325895</v>
      </c>
    </row>
    <row r="2196" spans="1:9" hidden="1">
      <c r="A2196" t="s">
        <v>7954</v>
      </c>
      <c r="B2196" t="s">
        <v>7955</v>
      </c>
      <c r="C2196" s="1">
        <v>0.77907156271963696</v>
      </c>
      <c r="D2196" s="1">
        <v>0.81460558402458905</v>
      </c>
      <c r="E2196" s="1">
        <v>-1.2219160123514801</v>
      </c>
      <c r="F2196" s="1">
        <v>-1.18353708544199</v>
      </c>
      <c r="G2196" t="s">
        <v>3297</v>
      </c>
      <c r="H2196" t="s">
        <v>3298</v>
      </c>
      <c r="I2196" s="1">
        <f>MIN(C2196,D2196)</f>
        <v>0.77907156271963696</v>
      </c>
    </row>
    <row r="2197" spans="1:9" hidden="1">
      <c r="A2197" t="s">
        <v>7956</v>
      </c>
      <c r="B2197" t="s">
        <v>7957</v>
      </c>
      <c r="C2197" s="1">
        <v>0.87854074649991998</v>
      </c>
      <c r="D2197" s="1">
        <v>0.92111475610877802</v>
      </c>
      <c r="E2197" s="1">
        <v>-1.0287607263758101</v>
      </c>
      <c r="F2197" s="1">
        <v>-0.91844285212784205</v>
      </c>
      <c r="G2197" t="s">
        <v>3305</v>
      </c>
      <c r="H2197" t="s">
        <v>3306</v>
      </c>
      <c r="I2197" s="1">
        <f>MIN(C2197,D2197)</f>
        <v>0.87854074649991998</v>
      </c>
    </row>
    <row r="2198" spans="1:9" hidden="1">
      <c r="A2198" t="s">
        <v>7958</v>
      </c>
      <c r="B2198" t="s">
        <v>7959</v>
      </c>
      <c r="C2198" s="1">
        <v>0.97900186591679605</v>
      </c>
      <c r="D2198" s="1">
        <v>0.89639388188009395</v>
      </c>
      <c r="E2198" s="1">
        <v>-0.80559534345450901</v>
      </c>
      <c r="F2198" s="1">
        <v>-1.0094564108766799</v>
      </c>
      <c r="G2198" t="s">
        <v>3301</v>
      </c>
      <c r="H2198" t="s">
        <v>7688</v>
      </c>
      <c r="I2198" s="1">
        <f>MIN(C2198,D2198)</f>
        <v>0.89639388188009395</v>
      </c>
    </row>
    <row r="2199" spans="1:9" hidden="1">
      <c r="A2199" t="s">
        <v>7960</v>
      </c>
      <c r="B2199" t="s">
        <v>7961</v>
      </c>
      <c r="C2199" s="1">
        <v>0.94763153081753304</v>
      </c>
      <c r="D2199" s="1">
        <v>0.96110327766328896</v>
      </c>
      <c r="E2199" s="1">
        <v>-0.91450071157616597</v>
      </c>
      <c r="F2199" s="1">
        <v>-0.84381387408141295</v>
      </c>
      <c r="G2199" t="s">
        <v>7962</v>
      </c>
      <c r="H2199" t="s">
        <v>7963</v>
      </c>
      <c r="I2199" s="1">
        <f>MIN(C2199,D2199)</f>
        <v>0.94763153081753304</v>
      </c>
    </row>
    <row r="2200" spans="1:9" hidden="1">
      <c r="A2200" t="s">
        <v>7964</v>
      </c>
      <c r="B2200" t="s">
        <v>7965</v>
      </c>
      <c r="C2200" s="1">
        <v>0.87592878248022898</v>
      </c>
      <c r="D2200" s="1">
        <v>0.92111475610877802</v>
      </c>
      <c r="E2200" s="1">
        <v>-1.0748265436723801</v>
      </c>
      <c r="F2200" s="1">
        <v>-0.92824360243481896</v>
      </c>
      <c r="G2200" t="s">
        <v>7966</v>
      </c>
      <c r="H2200" t="s">
        <v>7967</v>
      </c>
      <c r="I2200" s="1">
        <f>MIN(C2200,D2200)</f>
        <v>0.87592878248022898</v>
      </c>
    </row>
    <row r="2201" spans="1:9" hidden="1">
      <c r="A2201" t="s">
        <v>7968</v>
      </c>
      <c r="B2201" t="s">
        <v>7969</v>
      </c>
      <c r="C2201" s="1">
        <v>0.89135449707709702</v>
      </c>
      <c r="D2201" s="1">
        <v>0.85396724101255095</v>
      </c>
      <c r="E2201" s="1">
        <v>-0.98921345648810899</v>
      </c>
      <c r="F2201" s="1">
        <v>-1.10432787798674</v>
      </c>
      <c r="G2201" t="s">
        <v>7970</v>
      </c>
      <c r="H2201" t="s">
        <v>7971</v>
      </c>
      <c r="I2201" s="1">
        <f>MIN(C2201,D2201)</f>
        <v>0.85396724101255095</v>
      </c>
    </row>
    <row r="2202" spans="1:9" hidden="1">
      <c r="A2202" t="s">
        <v>7972</v>
      </c>
      <c r="B2202" t="s">
        <v>7973</v>
      </c>
      <c r="C2202" s="1">
        <v>0.86705882352941199</v>
      </c>
      <c r="D2202" s="1">
        <v>0.970582724376991</v>
      </c>
      <c r="E2202" s="1">
        <v>1.05970430529986</v>
      </c>
      <c r="F2202" s="1">
        <v>-0.78812385773007299</v>
      </c>
      <c r="G2202" t="s">
        <v>7974</v>
      </c>
      <c r="H2202" t="s">
        <v>7975</v>
      </c>
      <c r="I2202" s="1">
        <f>MIN(C2202,D2202)</f>
        <v>0.86705882352941199</v>
      </c>
    </row>
    <row r="2203" spans="1:9" hidden="1">
      <c r="A2203" t="s">
        <v>7976</v>
      </c>
      <c r="B2203" t="s">
        <v>7977</v>
      </c>
      <c r="C2203" s="1">
        <v>0.70147798285673901</v>
      </c>
      <c r="D2203" s="1">
        <v>0.611160920022354</v>
      </c>
      <c r="E2203" s="1">
        <v>-1.30596045069727</v>
      </c>
      <c r="F2203" s="1">
        <v>-1.38418198497932</v>
      </c>
      <c r="G2203" t="s">
        <v>7978</v>
      </c>
      <c r="H2203" t="s">
        <v>7979</v>
      </c>
      <c r="I2203" s="1">
        <f>MIN(C2203,D2203)</f>
        <v>0.611160920022354</v>
      </c>
    </row>
    <row r="2204" spans="1:9" hidden="1">
      <c r="A2204" t="s">
        <v>7980</v>
      </c>
      <c r="B2204" t="s">
        <v>7981</v>
      </c>
      <c r="C2204" s="1">
        <v>0.74971061093247604</v>
      </c>
      <c r="D2204" s="1">
        <v>0.611160920022354</v>
      </c>
      <c r="E2204" s="1">
        <v>-1.25459558626191</v>
      </c>
      <c r="F2204" s="1">
        <v>-1.47742728854238</v>
      </c>
      <c r="G2204" t="s">
        <v>4009</v>
      </c>
      <c r="H2204" t="s">
        <v>4010</v>
      </c>
      <c r="I2204" s="1">
        <f>MIN(C2204,D2204)</f>
        <v>0.611160920022354</v>
      </c>
    </row>
    <row r="2205" spans="1:9" hidden="1">
      <c r="A2205" t="s">
        <v>7982</v>
      </c>
      <c r="B2205" t="s">
        <v>7983</v>
      </c>
      <c r="C2205" s="1">
        <v>0.89713506898086304</v>
      </c>
      <c r="D2205" s="1">
        <v>0.81783536585365901</v>
      </c>
      <c r="E2205" s="1">
        <v>0.96575377093305104</v>
      </c>
      <c r="F2205" s="1">
        <v>1.2008042689121099</v>
      </c>
      <c r="G2205" t="s">
        <v>2801</v>
      </c>
      <c r="H2205" t="s">
        <v>2802</v>
      </c>
      <c r="I2205" s="1">
        <f>MIN(C2205,D2205)</f>
        <v>0.81783536585365901</v>
      </c>
    </row>
    <row r="2206" spans="1:9" hidden="1">
      <c r="A2206" t="s">
        <v>7984</v>
      </c>
      <c r="B2206" t="s">
        <v>7985</v>
      </c>
      <c r="C2206" s="1">
        <v>1</v>
      </c>
      <c r="D2206" s="1">
        <v>0.82310879064752296</v>
      </c>
      <c r="E2206" s="1">
        <v>0.46025748989368198</v>
      </c>
      <c r="F2206" s="1">
        <v>-1.1750057227067401</v>
      </c>
      <c r="G2206" t="s">
        <v>2805</v>
      </c>
      <c r="H2206" t="s">
        <v>2806</v>
      </c>
      <c r="I2206" s="1">
        <f>MIN(C2206,D2206)</f>
        <v>0.82310879064752296</v>
      </c>
    </row>
    <row r="2207" spans="1:9">
      <c r="A2207" t="s">
        <v>7986</v>
      </c>
      <c r="B2207" t="s">
        <v>7987</v>
      </c>
      <c r="C2207" s="1">
        <v>3.2571903989450299E-2</v>
      </c>
      <c r="D2207" s="1">
        <v>0.139950278812325</v>
      </c>
      <c r="E2207" s="5">
        <v>-1.87160237465183</v>
      </c>
      <c r="F2207" s="5">
        <v>-1.68619853309779</v>
      </c>
      <c r="G2207" t="s">
        <v>7988</v>
      </c>
      <c r="H2207" t="s">
        <v>7989</v>
      </c>
      <c r="I2207" s="1">
        <f>MIN(C2207,D2207)</f>
        <v>3.2571903989450299E-2</v>
      </c>
    </row>
    <row r="2208" spans="1:9" hidden="1">
      <c r="A2208" t="s">
        <v>7990</v>
      </c>
      <c r="B2208" t="s">
        <v>7991</v>
      </c>
      <c r="C2208" s="1">
        <v>0.21367512882284401</v>
      </c>
      <c r="D2208" s="1">
        <v>0.57250905093616</v>
      </c>
      <c r="E2208" s="1">
        <v>-1.6235424855034799</v>
      </c>
      <c r="F2208" s="1">
        <v>-1.36900269023765</v>
      </c>
      <c r="G2208" t="s">
        <v>3667</v>
      </c>
      <c r="H2208" t="s">
        <v>3668</v>
      </c>
      <c r="I2208" s="1">
        <f>MIN(C2208,D2208)</f>
        <v>0.21367512882284401</v>
      </c>
    </row>
    <row r="2209" spans="1:9" hidden="1">
      <c r="A2209" t="s">
        <v>7992</v>
      </c>
      <c r="B2209" t="s">
        <v>7993</v>
      </c>
      <c r="C2209" s="1">
        <v>0.95421943100312301</v>
      </c>
      <c r="D2209" s="1">
        <v>0.87432484567901203</v>
      </c>
      <c r="E2209" s="1">
        <v>-0.90033870387484705</v>
      </c>
      <c r="F2209" s="1">
        <v>-1.04121790726145</v>
      </c>
      <c r="G2209" t="s">
        <v>7994</v>
      </c>
      <c r="H2209" t="s">
        <v>7995</v>
      </c>
      <c r="I2209" s="1">
        <f>MIN(C2209,D2209)</f>
        <v>0.87432484567901203</v>
      </c>
    </row>
    <row r="2210" spans="1:9" hidden="1">
      <c r="A2210" t="s">
        <v>7996</v>
      </c>
      <c r="B2210" t="s">
        <v>7997</v>
      </c>
      <c r="C2210" s="1">
        <v>1</v>
      </c>
      <c r="D2210" s="1">
        <v>0.95174041297935097</v>
      </c>
      <c r="E2210" s="1">
        <v>-0.67764880083433998</v>
      </c>
      <c r="F2210" s="1">
        <v>0.82808076072463299</v>
      </c>
      <c r="G2210" t="s">
        <v>7998</v>
      </c>
      <c r="H2210" t="s">
        <v>7999</v>
      </c>
      <c r="I2210" s="1">
        <f>MIN(C2210,D2210)</f>
        <v>0.95174041297935097</v>
      </c>
    </row>
    <row r="2211" spans="1:9" hidden="1">
      <c r="A2211" t="s">
        <v>8000</v>
      </c>
      <c r="B2211" t="s">
        <v>8001</v>
      </c>
      <c r="C2211" s="1">
        <v>0.91178791144756299</v>
      </c>
      <c r="D2211" s="1">
        <v>0.91897508680335604</v>
      </c>
      <c r="E2211" s="1">
        <v>-0.96113756275875395</v>
      </c>
      <c r="F2211" s="1">
        <v>-0.95561748157275395</v>
      </c>
      <c r="G2211" t="s">
        <v>8002</v>
      </c>
      <c r="H2211" t="s">
        <v>8003</v>
      </c>
      <c r="I2211" s="1">
        <f>MIN(C2211,D2211)</f>
        <v>0.91178791144756299</v>
      </c>
    </row>
    <row r="2212" spans="1:9" hidden="1">
      <c r="A2212" t="s">
        <v>8004</v>
      </c>
      <c r="B2212" t="s">
        <v>8005</v>
      </c>
      <c r="C2212" s="1">
        <v>0.68607047016109601</v>
      </c>
      <c r="D2212" s="1">
        <v>0.625977891697302</v>
      </c>
      <c r="E2212" s="1">
        <v>1.37187024803507</v>
      </c>
      <c r="F2212" s="1">
        <v>1.4814032120238201</v>
      </c>
      <c r="G2212" t="s">
        <v>8006</v>
      </c>
      <c r="H2212" t="s">
        <v>8007</v>
      </c>
      <c r="I2212" s="1">
        <f>MIN(C2212,D2212)</f>
        <v>0.625977891697302</v>
      </c>
    </row>
    <row r="2213" spans="1:9" hidden="1">
      <c r="A2213" t="s">
        <v>8008</v>
      </c>
      <c r="B2213" t="s">
        <v>8009</v>
      </c>
      <c r="C2213" s="1">
        <v>0.54263091949338005</v>
      </c>
      <c r="D2213" s="1">
        <v>0.33925430159763398</v>
      </c>
      <c r="E2213" s="1">
        <v>-1.42917582171463</v>
      </c>
      <c r="F2213" s="1">
        <v>-1.6054034518749301</v>
      </c>
      <c r="G2213" t="s">
        <v>8010</v>
      </c>
      <c r="H2213" t="s">
        <v>8011</v>
      </c>
      <c r="I2213" s="1">
        <f>MIN(C2213,D2213)</f>
        <v>0.33925430159763398</v>
      </c>
    </row>
    <row r="2214" spans="1:9" hidden="1">
      <c r="A2214" t="s">
        <v>8012</v>
      </c>
      <c r="B2214" t="s">
        <v>8013</v>
      </c>
      <c r="C2214" s="1">
        <v>0.234785765556005</v>
      </c>
      <c r="D2214" s="1">
        <v>0.42094457699530202</v>
      </c>
      <c r="E2214" s="1">
        <v>-1.69515886231972</v>
      </c>
      <c r="F2214" s="1">
        <v>-1.60105001203862</v>
      </c>
      <c r="G2214" t="s">
        <v>8014</v>
      </c>
      <c r="H2214" t="s">
        <v>8015</v>
      </c>
      <c r="I2214" s="1">
        <f>MIN(C2214,D2214)</f>
        <v>0.234785765556005</v>
      </c>
    </row>
    <row r="2215" spans="1:9" hidden="1">
      <c r="A2215" t="s">
        <v>8016</v>
      </c>
      <c r="B2215" t="s">
        <v>8017</v>
      </c>
      <c r="C2215" s="1">
        <v>0.66548946032446699</v>
      </c>
      <c r="D2215" s="1">
        <v>0.61645284704306003</v>
      </c>
      <c r="E2215" s="1">
        <v>-1.37494206274802</v>
      </c>
      <c r="F2215" s="1">
        <v>-1.43151786288594</v>
      </c>
      <c r="G2215" t="s">
        <v>288</v>
      </c>
      <c r="H2215" t="s">
        <v>289</v>
      </c>
      <c r="I2215" s="1">
        <f>MIN(C2215,D2215)</f>
        <v>0.61645284704306003</v>
      </c>
    </row>
    <row r="2216" spans="1:9" hidden="1">
      <c r="A2216" t="s">
        <v>8018</v>
      </c>
      <c r="B2216" t="s">
        <v>8019</v>
      </c>
      <c r="C2216" s="1">
        <v>0.51545511446774495</v>
      </c>
      <c r="D2216" s="1">
        <v>0.45349357433999199</v>
      </c>
      <c r="E2216" s="1">
        <v>-1.4878965157301201</v>
      </c>
      <c r="F2216" s="1">
        <v>-1.5586472023583899</v>
      </c>
      <c r="G2216" t="s">
        <v>8020</v>
      </c>
      <c r="H2216" t="s">
        <v>4028</v>
      </c>
      <c r="I2216" s="1">
        <f>MIN(C2216,D2216)</f>
        <v>0.45349357433999199</v>
      </c>
    </row>
    <row r="2217" spans="1:9" hidden="1">
      <c r="A2217" t="s">
        <v>8021</v>
      </c>
      <c r="B2217" t="s">
        <v>8022</v>
      </c>
      <c r="C2217" s="1">
        <v>0.72181814870795602</v>
      </c>
      <c r="D2217" s="1">
        <v>0.95612175321216197</v>
      </c>
      <c r="E2217" s="1">
        <v>-1.2814325698271001</v>
      </c>
      <c r="F2217" s="1">
        <v>-0.81026526831199897</v>
      </c>
      <c r="G2217" t="s">
        <v>8023</v>
      </c>
      <c r="H2217" t="s">
        <v>8024</v>
      </c>
      <c r="I2217" s="1">
        <f>MIN(C2217,D2217)</f>
        <v>0.72181814870795602</v>
      </c>
    </row>
    <row r="2218" spans="1:9" hidden="1">
      <c r="A2218" t="s">
        <v>8025</v>
      </c>
      <c r="B2218" t="s">
        <v>8026</v>
      </c>
      <c r="C2218" s="1">
        <v>0.51545511446774495</v>
      </c>
      <c r="D2218" s="1">
        <v>0.45349357433999199</v>
      </c>
      <c r="E2218" s="1">
        <v>-1.4878965157301201</v>
      </c>
      <c r="F2218" s="1">
        <v>-1.5586472023583899</v>
      </c>
      <c r="G2218" t="s">
        <v>8020</v>
      </c>
      <c r="H2218" t="s">
        <v>4028</v>
      </c>
      <c r="I2218" s="1">
        <f>MIN(C2218,D2218)</f>
        <v>0.45349357433999199</v>
      </c>
    </row>
    <row r="2219" spans="1:9" hidden="1">
      <c r="A2219" t="s">
        <v>8027</v>
      </c>
      <c r="B2219" t="s">
        <v>8028</v>
      </c>
      <c r="C2219" s="1">
        <v>0.72181814870795602</v>
      </c>
      <c r="D2219" s="1">
        <v>0.95612175321216197</v>
      </c>
      <c r="E2219" s="1">
        <v>-1.2814325698271001</v>
      </c>
      <c r="F2219" s="1">
        <v>-0.81026526831199897</v>
      </c>
      <c r="G2219" t="s">
        <v>8023</v>
      </c>
      <c r="H2219" t="s">
        <v>8024</v>
      </c>
      <c r="I2219" s="1">
        <f>MIN(C2219,D2219)</f>
        <v>0.72181814870795602</v>
      </c>
    </row>
    <row r="2220" spans="1:9" hidden="1">
      <c r="A2220" t="s">
        <v>8029</v>
      </c>
      <c r="B2220" t="s">
        <v>8030</v>
      </c>
      <c r="C2220" s="1">
        <v>1</v>
      </c>
      <c r="D2220" s="1">
        <v>0.88825808951753504</v>
      </c>
      <c r="E2220" s="1">
        <v>0.65107020837621199</v>
      </c>
      <c r="F2220" s="1">
        <v>-1.0470067283128901</v>
      </c>
      <c r="G2220" t="s">
        <v>4259</v>
      </c>
      <c r="H2220" t="s">
        <v>4260</v>
      </c>
      <c r="I2220" s="1">
        <f>MIN(C2220,D2220)</f>
        <v>0.88825808951753504</v>
      </c>
    </row>
    <row r="2221" spans="1:9" hidden="1">
      <c r="A2221" t="s">
        <v>8031</v>
      </c>
      <c r="B2221" t="s">
        <v>8032</v>
      </c>
      <c r="C2221" s="1">
        <v>0.87836621393873304</v>
      </c>
      <c r="D2221" s="1">
        <v>0.611160920022354</v>
      </c>
      <c r="E2221" s="1">
        <v>-1.04089315169906</v>
      </c>
      <c r="F2221" s="1">
        <v>-1.3606069100463301</v>
      </c>
      <c r="G2221" t="s">
        <v>8033</v>
      </c>
      <c r="H2221" t="s">
        <v>8034</v>
      </c>
      <c r="I2221" s="1">
        <f>MIN(C2221,D2221)</f>
        <v>0.611160920022354</v>
      </c>
    </row>
    <row r="2222" spans="1:9" hidden="1">
      <c r="A2222" t="s">
        <v>8035</v>
      </c>
      <c r="B2222" t="s">
        <v>8036</v>
      </c>
      <c r="C2222" s="1">
        <v>0.54263091949338005</v>
      </c>
      <c r="D2222" s="1">
        <v>0.34428928960821598</v>
      </c>
      <c r="E2222" s="1">
        <v>-1.46563532795816</v>
      </c>
      <c r="F2222" s="1">
        <v>-1.63847352526311</v>
      </c>
      <c r="G2222" t="s">
        <v>8037</v>
      </c>
      <c r="H2222" t="s">
        <v>8038</v>
      </c>
      <c r="I2222" s="1">
        <f>MIN(C2222,D2222)</f>
        <v>0.34428928960821598</v>
      </c>
    </row>
    <row r="2223" spans="1:9" hidden="1">
      <c r="A2223" t="s">
        <v>8039</v>
      </c>
      <c r="B2223" t="s">
        <v>8040</v>
      </c>
      <c r="C2223" s="1">
        <v>0.85533958722687198</v>
      </c>
      <c r="D2223" s="1">
        <v>0.82946617518697396</v>
      </c>
      <c r="E2223" s="1">
        <v>-1.09329216723056</v>
      </c>
      <c r="F2223" s="1">
        <v>-1.16337436615613</v>
      </c>
      <c r="G2223" t="s">
        <v>8041</v>
      </c>
      <c r="H2223" t="s">
        <v>8042</v>
      </c>
      <c r="I2223" s="1">
        <f>MIN(C2223,D2223)</f>
        <v>0.82946617518697396</v>
      </c>
    </row>
    <row r="2224" spans="1:9" hidden="1">
      <c r="A2224" t="s">
        <v>8043</v>
      </c>
      <c r="B2224" t="s">
        <v>8044</v>
      </c>
      <c r="C2224" s="1">
        <v>0.75352548513293205</v>
      </c>
      <c r="D2224" s="1">
        <v>0.72949526813880095</v>
      </c>
      <c r="E2224" s="1">
        <v>-1.26021763737343</v>
      </c>
      <c r="F2224" s="1">
        <v>-1.25707920575051</v>
      </c>
      <c r="G2224" t="s">
        <v>1651</v>
      </c>
      <c r="H2224" t="s">
        <v>1652</v>
      </c>
      <c r="I2224" s="1">
        <f>MIN(C2224,D2224)</f>
        <v>0.72949526813880095</v>
      </c>
    </row>
    <row r="2225" spans="1:9" hidden="1">
      <c r="A2225" t="s">
        <v>8045</v>
      </c>
      <c r="B2225" t="s">
        <v>8046</v>
      </c>
      <c r="C2225" s="1">
        <v>0.65788211393583695</v>
      </c>
      <c r="D2225" s="1">
        <v>0.561037835756234</v>
      </c>
      <c r="E2225" s="1">
        <v>-1.29578330103576</v>
      </c>
      <c r="F2225" s="1">
        <v>-1.3921471180201901</v>
      </c>
      <c r="G2225" t="s">
        <v>8047</v>
      </c>
      <c r="H2225" t="s">
        <v>8048</v>
      </c>
      <c r="I2225" s="1">
        <f>MIN(C2225,D2225)</f>
        <v>0.561037835756234</v>
      </c>
    </row>
    <row r="2226" spans="1:9" hidden="1">
      <c r="A2226" t="s">
        <v>8049</v>
      </c>
      <c r="B2226" t="s">
        <v>8050</v>
      </c>
      <c r="C2226" s="1">
        <v>0.78533325329651604</v>
      </c>
      <c r="D2226" s="1">
        <v>0.81460558402458905</v>
      </c>
      <c r="E2226" s="1">
        <v>-1.20678376928876</v>
      </c>
      <c r="F2226" s="1">
        <v>-1.2058034817129</v>
      </c>
      <c r="G2226" t="s">
        <v>8051</v>
      </c>
      <c r="H2226" t="s">
        <v>8052</v>
      </c>
      <c r="I2226" s="1">
        <f>MIN(C2226,D2226)</f>
        <v>0.78533325329651604</v>
      </c>
    </row>
    <row r="2227" spans="1:9" hidden="1">
      <c r="A2227" t="s">
        <v>8053</v>
      </c>
      <c r="B2227" t="s">
        <v>8054</v>
      </c>
      <c r="C2227" s="1">
        <v>0.87836621393873304</v>
      </c>
      <c r="D2227" s="1">
        <v>0.81783536585365901</v>
      </c>
      <c r="E2227" s="1">
        <v>-1.0255523708623899</v>
      </c>
      <c r="F2227" s="1">
        <v>-1.1491261285090699</v>
      </c>
      <c r="G2227" t="s">
        <v>1663</v>
      </c>
      <c r="H2227" t="s">
        <v>1664</v>
      </c>
      <c r="I2227" s="1">
        <f>MIN(C2227,D2227)</f>
        <v>0.81783536585365901</v>
      </c>
    </row>
    <row r="2228" spans="1:9" hidden="1">
      <c r="A2228" t="s">
        <v>8055</v>
      </c>
      <c r="B2228" t="s">
        <v>8056</v>
      </c>
      <c r="C2228" s="1">
        <v>0.90384265565789501</v>
      </c>
      <c r="D2228" s="1">
        <v>0.917018785865514</v>
      </c>
      <c r="E2228" s="1">
        <v>-0.96736569131236505</v>
      </c>
      <c r="F2228" s="1">
        <v>-0.95701928021356497</v>
      </c>
      <c r="G2228" t="s">
        <v>1738</v>
      </c>
      <c r="H2228" t="s">
        <v>4013</v>
      </c>
      <c r="I2228" s="1">
        <f>MIN(C2228,D2228)</f>
        <v>0.90384265565789501</v>
      </c>
    </row>
    <row r="2229" spans="1:9" hidden="1">
      <c r="A2229" t="s">
        <v>8057</v>
      </c>
      <c r="B2229" t="s">
        <v>8058</v>
      </c>
      <c r="C2229" s="1">
        <v>0.614948748315433</v>
      </c>
      <c r="D2229" s="1">
        <v>0.86453644051102096</v>
      </c>
      <c r="E2229" s="1">
        <v>-1.41793856285953</v>
      </c>
      <c r="F2229" s="1">
        <v>-1.09947071266484</v>
      </c>
      <c r="G2229" t="s">
        <v>8059</v>
      </c>
      <c r="H2229" t="s">
        <v>8060</v>
      </c>
      <c r="I2229" s="1">
        <f>MIN(C2229,D2229)</f>
        <v>0.614948748315433</v>
      </c>
    </row>
    <row r="2230" spans="1:9" hidden="1">
      <c r="A2230" t="s">
        <v>8061</v>
      </c>
      <c r="B2230" t="s">
        <v>8062</v>
      </c>
      <c r="C2230" s="1">
        <v>0.86745824142150596</v>
      </c>
      <c r="D2230" s="1">
        <v>1</v>
      </c>
      <c r="E2230" s="1">
        <v>1.0648103232280299</v>
      </c>
      <c r="F2230" s="1">
        <v>0.61179711348260102</v>
      </c>
      <c r="G2230" t="s">
        <v>5842</v>
      </c>
      <c r="H2230" t="s">
        <v>8063</v>
      </c>
      <c r="I2230" s="1">
        <f>MIN(C2230,D2230)</f>
        <v>0.86745824142150596</v>
      </c>
    </row>
    <row r="2231" spans="1:9" hidden="1">
      <c r="A2231" t="s">
        <v>8064</v>
      </c>
      <c r="B2231" t="s">
        <v>8065</v>
      </c>
      <c r="C2231" s="1">
        <v>0.951914419294419</v>
      </c>
      <c r="D2231" s="1">
        <v>0.90248881326205599</v>
      </c>
      <c r="E2231" s="1">
        <v>-0.88837160944270399</v>
      </c>
      <c r="F2231" s="1">
        <v>-0.99531848289352998</v>
      </c>
      <c r="G2231" t="s">
        <v>8066</v>
      </c>
      <c r="H2231" t="s">
        <v>8067</v>
      </c>
      <c r="I2231" s="1">
        <f>MIN(C2231,D2231)</f>
        <v>0.90248881326205599</v>
      </c>
    </row>
    <row r="2232" spans="1:9" hidden="1">
      <c r="A2232" t="s">
        <v>8068</v>
      </c>
      <c r="B2232" t="s">
        <v>8069</v>
      </c>
      <c r="C2232" s="1">
        <v>0.96653488650305897</v>
      </c>
      <c r="D2232" s="1">
        <v>0.81783536585365901</v>
      </c>
      <c r="E2232" s="1">
        <v>-0.83170238364781102</v>
      </c>
      <c r="F2232" s="1">
        <v>-1.2113565661191099</v>
      </c>
      <c r="G2232" t="s">
        <v>8070</v>
      </c>
      <c r="H2232" t="s">
        <v>8070</v>
      </c>
      <c r="I2232" s="1">
        <f>MIN(C2232,D2232)</f>
        <v>0.81783536585365901</v>
      </c>
    </row>
    <row r="2233" spans="1:9" hidden="1">
      <c r="A2233" t="s">
        <v>8071</v>
      </c>
      <c r="B2233" t="s">
        <v>8072</v>
      </c>
      <c r="C2233" s="1">
        <v>0.98498000992970802</v>
      </c>
      <c r="D2233" s="1">
        <v>0.93472495473312101</v>
      </c>
      <c r="E2233" s="1">
        <v>0.77616371032134002</v>
      </c>
      <c r="F2233" s="1">
        <v>-0.87530015907038705</v>
      </c>
      <c r="G2233" t="s">
        <v>8073</v>
      </c>
      <c r="H2233" t="s">
        <v>1676</v>
      </c>
      <c r="I2233" s="1">
        <f>MIN(C2233,D2233)</f>
        <v>0.93472495473312101</v>
      </c>
    </row>
    <row r="2234" spans="1:9" hidden="1">
      <c r="A2234" t="s">
        <v>8074</v>
      </c>
      <c r="B2234" t="s">
        <v>8075</v>
      </c>
      <c r="C2234" s="1">
        <v>0.86745824142150596</v>
      </c>
      <c r="D2234" s="1">
        <v>1</v>
      </c>
      <c r="E2234" s="1">
        <v>1.0648103232280299</v>
      </c>
      <c r="F2234" s="1">
        <v>0.61179711348260102</v>
      </c>
      <c r="G2234" t="s">
        <v>5842</v>
      </c>
      <c r="H2234" t="s">
        <v>8063</v>
      </c>
      <c r="I2234" s="1">
        <f>MIN(C2234,D2234)</f>
        <v>0.86745824142150596</v>
      </c>
    </row>
    <row r="2235" spans="1:9" hidden="1">
      <c r="A2235" t="s">
        <v>8076</v>
      </c>
      <c r="B2235" t="s">
        <v>8077</v>
      </c>
      <c r="C2235" s="1">
        <v>0.47508372709306701</v>
      </c>
      <c r="D2235" s="1">
        <v>0.68566433566433604</v>
      </c>
      <c r="E2235" s="1">
        <v>1.5715780869925</v>
      </c>
      <c r="F2235" s="1">
        <v>1.3874926542924499</v>
      </c>
      <c r="G2235" t="s">
        <v>2378</v>
      </c>
      <c r="H2235" t="s">
        <v>2378</v>
      </c>
      <c r="I2235" s="1">
        <f>MIN(C2235,D2235)</f>
        <v>0.47508372709306701</v>
      </c>
    </row>
    <row r="2236" spans="1:9" hidden="1">
      <c r="A2236" t="s">
        <v>8078</v>
      </c>
      <c r="B2236" t="s">
        <v>8079</v>
      </c>
      <c r="C2236" s="1">
        <v>0.66548946032446699</v>
      </c>
      <c r="D2236" s="1">
        <v>0.92111475610877802</v>
      </c>
      <c r="E2236" s="1">
        <v>1.40406782913293</v>
      </c>
      <c r="F2236" s="1">
        <v>-0.93124920718162796</v>
      </c>
      <c r="G2236" t="s">
        <v>2551</v>
      </c>
      <c r="H2236" t="s">
        <v>2552</v>
      </c>
      <c r="I2236" s="1">
        <f>MIN(C2236,D2236)</f>
        <v>0.66548946032446699</v>
      </c>
    </row>
    <row r="2237" spans="1:9" hidden="1">
      <c r="A2237" t="s">
        <v>8080</v>
      </c>
      <c r="B2237" t="s">
        <v>8081</v>
      </c>
      <c r="C2237" s="1">
        <v>0.91060901309785203</v>
      </c>
      <c r="D2237" s="1">
        <v>0.78032907893299797</v>
      </c>
      <c r="E2237" s="1">
        <v>-0.95887266269771398</v>
      </c>
      <c r="F2237" s="1">
        <v>-1.2012401304040501</v>
      </c>
      <c r="G2237" t="s">
        <v>8082</v>
      </c>
      <c r="H2237" t="s">
        <v>8083</v>
      </c>
      <c r="I2237" s="1">
        <f>MIN(C2237,D2237)</f>
        <v>0.78032907893299797</v>
      </c>
    </row>
    <row r="2238" spans="1:9" hidden="1">
      <c r="A2238" t="s">
        <v>8084</v>
      </c>
      <c r="B2238" t="s">
        <v>8085</v>
      </c>
      <c r="C2238" s="1">
        <v>1</v>
      </c>
      <c r="D2238" s="1">
        <v>0.80022057788276502</v>
      </c>
      <c r="E2238" s="1">
        <v>0.66166306099995198</v>
      </c>
      <c r="F2238" s="1">
        <v>-1.2241563559801001</v>
      </c>
      <c r="G2238" t="s">
        <v>8086</v>
      </c>
      <c r="H2238" t="s">
        <v>6024</v>
      </c>
      <c r="I2238" s="1">
        <f>MIN(C2238,D2238)</f>
        <v>0.80022057788276502</v>
      </c>
    </row>
    <row r="2239" spans="1:9" hidden="1">
      <c r="A2239" t="s">
        <v>8087</v>
      </c>
      <c r="B2239" t="s">
        <v>8088</v>
      </c>
      <c r="C2239" s="1">
        <v>0.78533325329651604</v>
      </c>
      <c r="D2239" s="1">
        <v>0.92111475610877802</v>
      </c>
      <c r="E2239" s="1">
        <v>-1.18285892842469</v>
      </c>
      <c r="F2239" s="1">
        <v>-0.92264790657614304</v>
      </c>
      <c r="G2239" t="s">
        <v>8089</v>
      </c>
      <c r="H2239" t="s">
        <v>8090</v>
      </c>
      <c r="I2239" s="1">
        <f>MIN(C2239,D2239)</f>
        <v>0.78533325329651604</v>
      </c>
    </row>
    <row r="2240" spans="1:9" hidden="1">
      <c r="A2240" t="s">
        <v>8091</v>
      </c>
      <c r="B2240" t="s">
        <v>8092</v>
      </c>
      <c r="C2240" s="1">
        <v>0.78339788247791198</v>
      </c>
      <c r="D2240" s="1">
        <v>0.138859084473095</v>
      </c>
      <c r="E2240" s="1">
        <v>-1.20584625111241</v>
      </c>
      <c r="F2240" s="1">
        <v>-1.85610666676291</v>
      </c>
      <c r="G2240" t="s">
        <v>8093</v>
      </c>
      <c r="H2240" t="s">
        <v>8094</v>
      </c>
      <c r="I2240" s="1">
        <f>MIN(C2240,D2240)</f>
        <v>0.138859084473095</v>
      </c>
    </row>
    <row r="2241" spans="1:9" hidden="1">
      <c r="A2241" t="s">
        <v>8095</v>
      </c>
      <c r="B2241" t="s">
        <v>8096</v>
      </c>
      <c r="C2241" s="1">
        <v>0.91287178316754003</v>
      </c>
      <c r="D2241" s="1">
        <v>0.57250905093616</v>
      </c>
      <c r="E2241" s="1">
        <v>0.93517665111584003</v>
      </c>
      <c r="F2241" s="1">
        <v>-1.50678338008212</v>
      </c>
      <c r="G2241" t="s">
        <v>8097</v>
      </c>
      <c r="H2241" t="s">
        <v>8098</v>
      </c>
      <c r="I2241" s="1">
        <f>MIN(C2241,D2241)</f>
        <v>0.57250905093616</v>
      </c>
    </row>
    <row r="2242" spans="1:9" hidden="1">
      <c r="A2242" t="s">
        <v>8099</v>
      </c>
      <c r="B2242" t="s">
        <v>8100</v>
      </c>
      <c r="C2242" s="1">
        <v>0.47319103406406698</v>
      </c>
      <c r="D2242" s="1">
        <v>0.39589364141363698</v>
      </c>
      <c r="E2242" s="1">
        <v>-1.5192357839719499</v>
      </c>
      <c r="F2242" s="1">
        <v>-1.6027674524667499</v>
      </c>
      <c r="G2242" t="s">
        <v>8101</v>
      </c>
      <c r="H2242" t="s">
        <v>8102</v>
      </c>
      <c r="I2242" s="1">
        <f>MIN(C2242,D2242)</f>
        <v>0.39589364141363698</v>
      </c>
    </row>
    <row r="2243" spans="1:9" hidden="1">
      <c r="A2243" t="s">
        <v>8103</v>
      </c>
      <c r="B2243" t="s">
        <v>8104</v>
      </c>
      <c r="C2243" s="1">
        <v>0.77907156271963696</v>
      </c>
      <c r="D2243" s="1">
        <v>0.797612456747405</v>
      </c>
      <c r="E2243" s="1">
        <v>1.2185550953634801</v>
      </c>
      <c r="F2243" s="1">
        <v>1.20883632296986</v>
      </c>
      <c r="G2243" t="s">
        <v>8105</v>
      </c>
      <c r="H2243" t="s">
        <v>8106</v>
      </c>
      <c r="I2243" s="1">
        <f>MIN(C2243,D2243)</f>
        <v>0.77907156271963696</v>
      </c>
    </row>
    <row r="2244" spans="1:9" hidden="1">
      <c r="A2244" t="s">
        <v>8107</v>
      </c>
      <c r="B2244" t="s">
        <v>8108</v>
      </c>
      <c r="C2244" s="1">
        <v>0.96653488650305897</v>
      </c>
      <c r="D2244" s="1">
        <v>0.92471437393855205</v>
      </c>
      <c r="E2244" s="1">
        <v>0.81542628554341101</v>
      </c>
      <c r="F2244" s="1">
        <v>0.87462480953928801</v>
      </c>
      <c r="G2244" t="s">
        <v>8109</v>
      </c>
      <c r="H2244" t="s">
        <v>8110</v>
      </c>
      <c r="I2244" s="1">
        <f>MIN(C2244,D2244)</f>
        <v>0.92471437393855205</v>
      </c>
    </row>
    <row r="2245" spans="1:9" hidden="1">
      <c r="A2245" t="s">
        <v>8111</v>
      </c>
      <c r="B2245" t="s">
        <v>8112</v>
      </c>
      <c r="C2245" s="1">
        <v>1</v>
      </c>
      <c r="D2245" s="1">
        <v>0.92111475610877802</v>
      </c>
      <c r="E2245" s="1">
        <v>0.69009610939280597</v>
      </c>
      <c r="F2245" s="1">
        <v>0.88164127652850299</v>
      </c>
      <c r="G2245" t="s">
        <v>2173</v>
      </c>
      <c r="H2245" t="s">
        <v>2174</v>
      </c>
      <c r="I2245" s="1">
        <f>MIN(C2245,D2245)</f>
        <v>0.92111475610877802</v>
      </c>
    </row>
    <row r="2246" spans="1:9" hidden="1">
      <c r="A2246" t="s">
        <v>8113</v>
      </c>
      <c r="B2246" t="s">
        <v>8114</v>
      </c>
      <c r="C2246" s="1">
        <v>1</v>
      </c>
      <c r="D2246" s="1">
        <v>0.99447582243361099</v>
      </c>
      <c r="E2246" s="1">
        <v>0.70320741572367096</v>
      </c>
      <c r="F2246" s="1">
        <v>0.74438375729645501</v>
      </c>
      <c r="G2246" t="s">
        <v>3289</v>
      </c>
      <c r="H2246" t="s">
        <v>3290</v>
      </c>
      <c r="I2246" s="1">
        <f>MIN(C2246,D2246)</f>
        <v>0.99447582243361099</v>
      </c>
    </row>
    <row r="2247" spans="1:9" hidden="1">
      <c r="A2247" t="s">
        <v>8115</v>
      </c>
      <c r="B2247" t="s">
        <v>8116</v>
      </c>
      <c r="C2247" s="1">
        <v>0.85154302366614698</v>
      </c>
      <c r="D2247" s="1">
        <v>0.77564421641076697</v>
      </c>
      <c r="E2247" s="1">
        <v>1.11721729317219</v>
      </c>
      <c r="F2247" s="1">
        <v>1.2683579489224399</v>
      </c>
      <c r="G2247" t="s">
        <v>3293</v>
      </c>
      <c r="H2247" t="s">
        <v>3294</v>
      </c>
      <c r="I2247" s="1">
        <f>MIN(C2247,D2247)</f>
        <v>0.77564421641076697</v>
      </c>
    </row>
    <row r="2248" spans="1:9" hidden="1">
      <c r="A2248" t="s">
        <v>8117</v>
      </c>
      <c r="B2248" t="s">
        <v>8118</v>
      </c>
      <c r="C2248" s="1">
        <v>0.65678559663119296</v>
      </c>
      <c r="D2248" s="1">
        <v>0.66410256410256396</v>
      </c>
      <c r="E2248" s="1">
        <v>1.48637311436842</v>
      </c>
      <c r="F2248" s="1">
        <v>1.4288702668461599</v>
      </c>
      <c r="G2248" t="s">
        <v>8119</v>
      </c>
      <c r="H2248" t="s">
        <v>8120</v>
      </c>
      <c r="I2248" s="1">
        <f>MIN(C2248,D2248)</f>
        <v>0.65678559663119296</v>
      </c>
    </row>
    <row r="2249" spans="1:9" hidden="1">
      <c r="A2249" t="s">
        <v>8121</v>
      </c>
      <c r="B2249" t="s">
        <v>8122</v>
      </c>
      <c r="C2249" s="1">
        <v>0.92289498811928095</v>
      </c>
      <c r="D2249" s="1">
        <v>0.88063318525053302</v>
      </c>
      <c r="E2249" s="1">
        <v>-0.91790165763694997</v>
      </c>
      <c r="F2249" s="1">
        <v>-1.07354217496448</v>
      </c>
      <c r="G2249" t="s">
        <v>8123</v>
      </c>
      <c r="H2249" t="s">
        <v>8124</v>
      </c>
      <c r="I2249" s="1">
        <f>MIN(C2249,D2249)</f>
        <v>0.88063318525053302</v>
      </c>
    </row>
    <row r="2250" spans="1:9" hidden="1">
      <c r="A2250" t="s">
        <v>8125</v>
      </c>
      <c r="B2250" t="s">
        <v>8126</v>
      </c>
      <c r="C2250" s="1">
        <v>0.87836621393873304</v>
      </c>
      <c r="D2250" s="1">
        <v>0.77985875496049195</v>
      </c>
      <c r="E2250" s="1">
        <v>-1.05227479482887</v>
      </c>
      <c r="F2250" s="1">
        <v>-1.2420361923676999</v>
      </c>
      <c r="G2250" t="s">
        <v>8123</v>
      </c>
      <c r="H2250" t="s">
        <v>8127</v>
      </c>
      <c r="I2250" s="1">
        <f>MIN(C2250,D2250)</f>
        <v>0.77985875496049195</v>
      </c>
    </row>
    <row r="2251" spans="1:9" hidden="1">
      <c r="A2251" t="s">
        <v>8128</v>
      </c>
      <c r="B2251" t="s">
        <v>8129</v>
      </c>
      <c r="C2251" s="1">
        <v>0.93668960521550204</v>
      </c>
      <c r="D2251" s="1">
        <v>0.92111475610877802</v>
      </c>
      <c r="E2251" s="1">
        <v>-0.89635860492950703</v>
      </c>
      <c r="F2251" s="1">
        <v>-0.94228934751829596</v>
      </c>
      <c r="G2251" t="s">
        <v>6235</v>
      </c>
      <c r="H2251" t="s">
        <v>8130</v>
      </c>
      <c r="I2251" s="1">
        <f>MIN(C2251,D2251)</f>
        <v>0.92111475610877802</v>
      </c>
    </row>
    <row r="2252" spans="1:9" hidden="1">
      <c r="A2252" t="s">
        <v>8131</v>
      </c>
      <c r="B2252" t="s">
        <v>8132</v>
      </c>
      <c r="C2252" s="1">
        <v>0.75564062832315504</v>
      </c>
      <c r="D2252" s="1">
        <v>0.58852372751626503</v>
      </c>
      <c r="E2252" s="1">
        <v>-1.2673466317250199</v>
      </c>
      <c r="F2252" s="1">
        <v>-1.46499418724645</v>
      </c>
      <c r="G2252" t="s">
        <v>8133</v>
      </c>
      <c r="H2252" t="s">
        <v>639</v>
      </c>
      <c r="I2252" s="1">
        <f>MIN(C2252,D2252)</f>
        <v>0.58852372751626503</v>
      </c>
    </row>
    <row r="2253" spans="1:9" hidden="1">
      <c r="A2253" t="s">
        <v>8134</v>
      </c>
      <c r="B2253" t="s">
        <v>8135</v>
      </c>
      <c r="C2253" s="1">
        <v>1</v>
      </c>
      <c r="D2253" s="1">
        <v>1</v>
      </c>
      <c r="E2253" s="1">
        <v>0.53278564913367299</v>
      </c>
      <c r="F2253" s="1">
        <v>-0.55917927288856395</v>
      </c>
      <c r="G2253" t="s">
        <v>6248</v>
      </c>
      <c r="H2253" t="s">
        <v>8136</v>
      </c>
      <c r="I2253" s="1">
        <f>MIN(C2253,D2253)</f>
        <v>1</v>
      </c>
    </row>
    <row r="2254" spans="1:9" hidden="1">
      <c r="A2254" t="s">
        <v>8137</v>
      </c>
      <c r="B2254" t="s">
        <v>8138</v>
      </c>
      <c r="C2254" s="1">
        <v>0.93668960521550204</v>
      </c>
      <c r="D2254" s="1">
        <v>0.92111475610877802</v>
      </c>
      <c r="E2254" s="1">
        <v>-0.89635860492950703</v>
      </c>
      <c r="F2254" s="1">
        <v>-0.94228934751829596</v>
      </c>
      <c r="G2254" t="s">
        <v>6235</v>
      </c>
      <c r="H2254" t="s">
        <v>8130</v>
      </c>
      <c r="I2254" s="1">
        <f>MIN(C2254,D2254)</f>
        <v>0.92111475610877802</v>
      </c>
    </row>
    <row r="2255" spans="1:9" hidden="1">
      <c r="A2255" t="s">
        <v>8139</v>
      </c>
      <c r="B2255" t="s">
        <v>8140</v>
      </c>
      <c r="C2255" s="1">
        <v>0.99520471343401296</v>
      </c>
      <c r="D2255" s="1">
        <v>0.88825808951753504</v>
      </c>
      <c r="E2255" s="1">
        <v>-0.72498014634292196</v>
      </c>
      <c r="F2255" s="1">
        <v>-1.06152298411139</v>
      </c>
      <c r="G2255" t="s">
        <v>639</v>
      </c>
      <c r="H2255" t="s">
        <v>639</v>
      </c>
      <c r="I2255" s="1">
        <f>MIN(C2255,D2255)</f>
        <v>0.88825808951753504</v>
      </c>
    </row>
    <row r="2256" spans="1:9" hidden="1">
      <c r="A2256" t="s">
        <v>8141</v>
      </c>
      <c r="B2256" t="s">
        <v>8142</v>
      </c>
      <c r="C2256" s="1">
        <v>0.75564062832315504</v>
      </c>
      <c r="D2256" s="1">
        <v>0.58852372751626503</v>
      </c>
      <c r="E2256" s="1">
        <v>-1.2673466317250199</v>
      </c>
      <c r="F2256" s="1">
        <v>-1.46499418724645</v>
      </c>
      <c r="G2256" t="s">
        <v>8133</v>
      </c>
      <c r="H2256" t="s">
        <v>639</v>
      </c>
      <c r="I2256" s="1">
        <f>MIN(C2256,D2256)</f>
        <v>0.58852372751626503</v>
      </c>
    </row>
    <row r="2257" spans="1:9" hidden="1">
      <c r="A2257" t="s">
        <v>8143</v>
      </c>
      <c r="B2257" t="s">
        <v>8144</v>
      </c>
      <c r="C2257" s="1">
        <v>0.78150578782080704</v>
      </c>
      <c r="D2257" s="1">
        <v>0.42094457699530202</v>
      </c>
      <c r="E2257" s="1">
        <v>-1.2349843228944699</v>
      </c>
      <c r="F2257" s="1">
        <v>-1.54604310770791</v>
      </c>
      <c r="G2257" t="s">
        <v>639</v>
      </c>
      <c r="H2257" t="s">
        <v>639</v>
      </c>
      <c r="I2257" s="1">
        <f>MIN(C2257,D2257)</f>
        <v>0.42094457699530202</v>
      </c>
    </row>
    <row r="2258" spans="1:9" hidden="1">
      <c r="A2258" t="s">
        <v>8145</v>
      </c>
      <c r="B2258" t="s">
        <v>8146</v>
      </c>
      <c r="C2258" s="1">
        <v>1</v>
      </c>
      <c r="D2258" s="1">
        <v>1</v>
      </c>
      <c r="E2258" s="1">
        <v>0.53278564913367299</v>
      </c>
      <c r="F2258" s="1">
        <v>-0.55917927288856395</v>
      </c>
      <c r="G2258" t="s">
        <v>6248</v>
      </c>
      <c r="H2258" t="s">
        <v>8136</v>
      </c>
      <c r="I2258" s="1">
        <f>MIN(C2258,D2258)</f>
        <v>1</v>
      </c>
    </row>
    <row r="2259" spans="1:9" hidden="1">
      <c r="A2259" t="s">
        <v>8147</v>
      </c>
      <c r="B2259" t="s">
        <v>8148</v>
      </c>
      <c r="C2259" s="1">
        <v>0.93401037162164402</v>
      </c>
      <c r="D2259" s="1">
        <v>1</v>
      </c>
      <c r="E2259" s="1">
        <v>0.88698527308217001</v>
      </c>
      <c r="F2259" s="1">
        <v>-0.61925719993367401</v>
      </c>
      <c r="G2259" t="s">
        <v>6248</v>
      </c>
      <c r="H2259" t="s">
        <v>8149</v>
      </c>
      <c r="I2259" s="1">
        <f>MIN(C2259,D2259)</f>
        <v>0.93401037162164402</v>
      </c>
    </row>
    <row r="2260" spans="1:9" hidden="1">
      <c r="A2260" t="s">
        <v>8150</v>
      </c>
      <c r="B2260" t="s">
        <v>8151</v>
      </c>
      <c r="C2260" s="1">
        <v>0.72284226190476197</v>
      </c>
      <c r="D2260" s="1">
        <v>0.715681895247535</v>
      </c>
      <c r="E2260" s="1">
        <v>-1.2256252043115801</v>
      </c>
      <c r="F2260" s="1">
        <v>-1.2355453450785201</v>
      </c>
      <c r="G2260" t="s">
        <v>8152</v>
      </c>
      <c r="H2260" t="s">
        <v>8153</v>
      </c>
      <c r="I2260" s="1">
        <f>MIN(C2260,D2260)</f>
        <v>0.715681895247535</v>
      </c>
    </row>
    <row r="2261" spans="1:9" hidden="1">
      <c r="A2261" t="s">
        <v>8154</v>
      </c>
      <c r="B2261" t="s">
        <v>8155</v>
      </c>
      <c r="C2261" s="1">
        <v>1</v>
      </c>
      <c r="D2261" s="1">
        <v>0.87468451286502302</v>
      </c>
      <c r="E2261" s="1">
        <v>-0.63557930714310695</v>
      </c>
      <c r="F2261" s="1">
        <v>1.0439672625238701</v>
      </c>
      <c r="G2261" t="s">
        <v>8156</v>
      </c>
      <c r="H2261" t="s">
        <v>8157</v>
      </c>
      <c r="I2261" s="1">
        <f>MIN(C2261,D2261)</f>
        <v>0.87468451286502302</v>
      </c>
    </row>
    <row r="2262" spans="1:9" hidden="1">
      <c r="A2262" t="s">
        <v>8158</v>
      </c>
      <c r="B2262" t="s">
        <v>8159</v>
      </c>
      <c r="C2262" s="1">
        <v>1</v>
      </c>
      <c r="D2262" s="1">
        <v>0.98156848125486995</v>
      </c>
      <c r="E2262" s="1">
        <v>-0.62975484069148202</v>
      </c>
      <c r="F2262" s="1">
        <v>0.71707442158601398</v>
      </c>
      <c r="G2262" t="s">
        <v>8160</v>
      </c>
      <c r="H2262" t="s">
        <v>8161</v>
      </c>
      <c r="I2262" s="1">
        <f>MIN(C2262,D2262)</f>
        <v>0.98156848125486995</v>
      </c>
    </row>
    <row r="2263" spans="1:9" hidden="1">
      <c r="A2263" t="s">
        <v>8162</v>
      </c>
      <c r="B2263" t="s">
        <v>8163</v>
      </c>
      <c r="C2263" s="1">
        <v>0.47508372709306701</v>
      </c>
      <c r="D2263" s="1">
        <v>0.68566433566433604</v>
      </c>
      <c r="E2263" s="1">
        <v>1.5715780869925</v>
      </c>
      <c r="F2263" s="1">
        <v>1.3874926542924499</v>
      </c>
      <c r="G2263" t="s">
        <v>2378</v>
      </c>
      <c r="H2263" t="s">
        <v>2378</v>
      </c>
      <c r="I2263" s="1">
        <f>MIN(C2263,D2263)</f>
        <v>0.47508372709306701</v>
      </c>
    </row>
    <row r="2264" spans="1:9" hidden="1">
      <c r="A2264" t="s">
        <v>8164</v>
      </c>
      <c r="B2264" t="s">
        <v>8165</v>
      </c>
      <c r="C2264" s="1">
        <v>0.66548946032446699</v>
      </c>
      <c r="D2264" s="1">
        <v>0.92111475610877802</v>
      </c>
      <c r="E2264" s="1">
        <v>1.40406782913293</v>
      </c>
      <c r="F2264" s="1">
        <v>-0.93124920718162796</v>
      </c>
      <c r="G2264" t="s">
        <v>2551</v>
      </c>
      <c r="H2264" t="s">
        <v>2552</v>
      </c>
      <c r="I2264" s="1">
        <f>MIN(C2264,D2264)</f>
        <v>0.66548946032446699</v>
      </c>
    </row>
    <row r="2265" spans="1:9" hidden="1">
      <c r="A2265" t="s">
        <v>8166</v>
      </c>
      <c r="B2265" t="s">
        <v>8167</v>
      </c>
      <c r="C2265" s="1">
        <v>0.66548946032446699</v>
      </c>
      <c r="D2265" s="1">
        <v>0.82586489079519199</v>
      </c>
      <c r="E2265" s="1">
        <v>1.41604446555635</v>
      </c>
      <c r="F2265" s="1">
        <v>1.1536178605284999</v>
      </c>
      <c r="G2265" t="s">
        <v>8168</v>
      </c>
      <c r="H2265" t="s">
        <v>8169</v>
      </c>
      <c r="I2265" s="1">
        <f>MIN(C2265,D2265)</f>
        <v>0.66548946032446699</v>
      </c>
    </row>
    <row r="2266" spans="1:9" hidden="1">
      <c r="A2266" t="s">
        <v>8170</v>
      </c>
      <c r="B2266" t="s">
        <v>8171</v>
      </c>
      <c r="C2266" s="1">
        <v>0.43656745656436402</v>
      </c>
      <c r="D2266" s="1">
        <v>0.69875126635246398</v>
      </c>
      <c r="E2266" s="1">
        <v>-1.5430766797781199</v>
      </c>
      <c r="F2266" s="1">
        <v>-1.27686287224413</v>
      </c>
      <c r="G2266" t="s">
        <v>8172</v>
      </c>
      <c r="H2266" t="s">
        <v>8173</v>
      </c>
      <c r="I2266" s="1">
        <f>MIN(C2266,D2266)</f>
        <v>0.43656745656436402</v>
      </c>
    </row>
    <row r="2267" spans="1:9" hidden="1">
      <c r="A2267" t="s">
        <v>8174</v>
      </c>
      <c r="B2267" t="s">
        <v>8175</v>
      </c>
      <c r="C2267" s="1">
        <v>0.87836621393873304</v>
      </c>
      <c r="D2267" s="1">
        <v>0.94064633285133004</v>
      </c>
      <c r="E2267" s="1">
        <v>-1.0432310413496499</v>
      </c>
      <c r="F2267" s="1">
        <v>-0.86950672540588003</v>
      </c>
      <c r="G2267" t="s">
        <v>8176</v>
      </c>
      <c r="H2267" t="s">
        <v>8177</v>
      </c>
      <c r="I2267" s="1">
        <f>MIN(C2267,D2267)</f>
        <v>0.87836621393873304</v>
      </c>
    </row>
    <row r="2268" spans="1:9" hidden="1">
      <c r="A2268" t="s">
        <v>8178</v>
      </c>
      <c r="B2268" t="s">
        <v>8179</v>
      </c>
      <c r="C2268" s="1">
        <v>0.40569765955270398</v>
      </c>
      <c r="D2268" s="1">
        <v>0.170433075414577</v>
      </c>
      <c r="E2268" s="1">
        <v>-1.5638502427504399</v>
      </c>
      <c r="F2268" s="1">
        <v>-1.74193533211351</v>
      </c>
      <c r="G2268" t="s">
        <v>8180</v>
      </c>
      <c r="H2268" t="s">
        <v>8181</v>
      </c>
      <c r="I2268" s="1">
        <f>MIN(C2268,D2268)</f>
        <v>0.170433075414577</v>
      </c>
    </row>
    <row r="2269" spans="1:9" hidden="1">
      <c r="A2269" t="s">
        <v>8182</v>
      </c>
      <c r="B2269" t="s">
        <v>8183</v>
      </c>
      <c r="C2269" s="1">
        <v>0.66548946032446699</v>
      </c>
      <c r="D2269" s="1">
        <v>0.57250905093616</v>
      </c>
      <c r="E2269" s="1">
        <v>-1.34043282500626</v>
      </c>
      <c r="F2269" s="1">
        <v>-1.4602146576841</v>
      </c>
      <c r="G2269" t="s">
        <v>8184</v>
      </c>
      <c r="H2269" t="s">
        <v>8185</v>
      </c>
      <c r="I2269" s="1">
        <f>MIN(C2269,D2269)</f>
        <v>0.57250905093616</v>
      </c>
    </row>
    <row r="2270" spans="1:9" hidden="1">
      <c r="A2270" t="s">
        <v>8186</v>
      </c>
      <c r="B2270" t="s">
        <v>8187</v>
      </c>
      <c r="C2270" s="1">
        <v>0.80816231459683396</v>
      </c>
      <c r="D2270" s="1">
        <v>0.33925430159763398</v>
      </c>
      <c r="E2270" s="1">
        <v>-1.1368877153750001</v>
      </c>
      <c r="F2270" s="1">
        <v>-1.62162407941092</v>
      </c>
      <c r="G2270" t="s">
        <v>8188</v>
      </c>
      <c r="H2270" t="s">
        <v>8189</v>
      </c>
      <c r="I2270" s="1">
        <f>MIN(C2270,D2270)</f>
        <v>0.33925430159763398</v>
      </c>
    </row>
    <row r="2271" spans="1:9" hidden="1">
      <c r="A2271" t="s">
        <v>8190</v>
      </c>
      <c r="B2271" t="s">
        <v>8191</v>
      </c>
      <c r="C2271" s="1">
        <v>0.96480234658703401</v>
      </c>
      <c r="D2271" s="1">
        <v>0.91897508680335604</v>
      </c>
      <c r="E2271" s="1">
        <v>-0.84039037087023205</v>
      </c>
      <c r="F2271" s="1">
        <v>-0.94143135092251196</v>
      </c>
      <c r="G2271" t="s">
        <v>8192</v>
      </c>
      <c r="H2271" t="s">
        <v>8192</v>
      </c>
      <c r="I2271" s="1">
        <f>MIN(C2271,D2271)</f>
        <v>0.91897508680335604</v>
      </c>
    </row>
    <row r="2272" spans="1:9" hidden="1">
      <c r="A2272" t="s">
        <v>8193</v>
      </c>
      <c r="B2272" t="s">
        <v>8194</v>
      </c>
      <c r="C2272" s="1">
        <v>1</v>
      </c>
      <c r="D2272" s="1">
        <v>0.99758538674450103</v>
      </c>
      <c r="E2272" s="1">
        <v>-0.60554850054517295</v>
      </c>
      <c r="F2272" s="1">
        <v>-0.670849559603789</v>
      </c>
      <c r="G2272" t="s">
        <v>8195</v>
      </c>
      <c r="H2272" t="s">
        <v>6495</v>
      </c>
      <c r="I2272" s="1">
        <f>MIN(C2272,D2272)</f>
        <v>0.99758538674450103</v>
      </c>
    </row>
    <row r="2273" spans="1:9" hidden="1">
      <c r="A2273" t="s">
        <v>8196</v>
      </c>
      <c r="B2273" t="s">
        <v>8197</v>
      </c>
      <c r="C2273" s="1">
        <v>1</v>
      </c>
      <c r="D2273" s="1">
        <v>1</v>
      </c>
      <c r="E2273" s="1">
        <v>-0.46409545340244701</v>
      </c>
      <c r="F2273" s="1">
        <v>-0.67713380515241905</v>
      </c>
      <c r="G2273" t="s">
        <v>8198</v>
      </c>
      <c r="H2273" t="s">
        <v>8199</v>
      </c>
      <c r="I2273" s="1">
        <f>MIN(C2273,D2273)</f>
        <v>1</v>
      </c>
    </row>
    <row r="2274" spans="1:9" hidden="1">
      <c r="A2274" t="s">
        <v>8200</v>
      </c>
      <c r="B2274" t="s">
        <v>8201</v>
      </c>
      <c r="C2274" s="1">
        <v>0.97980188987186001</v>
      </c>
      <c r="D2274" s="1">
        <v>0.93522356191911604</v>
      </c>
      <c r="E2274" s="1">
        <v>-0.78344226466331102</v>
      </c>
      <c r="F2274" s="1">
        <v>-0.890932217913456</v>
      </c>
      <c r="G2274" t="s">
        <v>8195</v>
      </c>
      <c r="H2274" t="s">
        <v>8202</v>
      </c>
      <c r="I2274" s="1">
        <f>MIN(C2274,D2274)</f>
        <v>0.93522356191911604</v>
      </c>
    </row>
    <row r="2275" spans="1:9" hidden="1">
      <c r="A2275" t="s">
        <v>8203</v>
      </c>
      <c r="B2275" t="s">
        <v>8204</v>
      </c>
      <c r="C2275" s="1">
        <v>0.78150578782080704</v>
      </c>
      <c r="D2275" s="1">
        <v>0.91897508680335604</v>
      </c>
      <c r="E2275" s="1">
        <v>-1.1468923464646701</v>
      </c>
      <c r="F2275" s="1">
        <v>-0.96161799118385505</v>
      </c>
      <c r="G2275" t="s">
        <v>8205</v>
      </c>
      <c r="H2275" t="s">
        <v>8206</v>
      </c>
      <c r="I2275" s="1">
        <f>MIN(C2275,D2275)</f>
        <v>0.78150578782080704</v>
      </c>
    </row>
    <row r="2276" spans="1:9" hidden="1">
      <c r="A2276" t="s">
        <v>8207</v>
      </c>
      <c r="B2276" t="s">
        <v>8208</v>
      </c>
      <c r="C2276" s="1">
        <v>1</v>
      </c>
      <c r="D2276" s="1">
        <v>1</v>
      </c>
      <c r="E2276" s="1">
        <v>0.60758373945477295</v>
      </c>
      <c r="F2276" s="1">
        <v>-0.377533970254679</v>
      </c>
      <c r="G2276" t="s">
        <v>8209</v>
      </c>
      <c r="H2276" t="s">
        <v>8210</v>
      </c>
      <c r="I2276" s="1">
        <f>MIN(C2276,D2276)</f>
        <v>1</v>
      </c>
    </row>
    <row r="2277" spans="1:9" hidden="1">
      <c r="A2277" t="s">
        <v>8211</v>
      </c>
      <c r="B2277" t="s">
        <v>8212</v>
      </c>
      <c r="C2277" s="1">
        <v>0.84692650214249798</v>
      </c>
      <c r="D2277" s="1">
        <v>0.92111475610877802</v>
      </c>
      <c r="E2277" s="1">
        <v>-1.1240832891167201</v>
      </c>
      <c r="F2277" s="1">
        <v>-0.92605780671488402</v>
      </c>
      <c r="G2277" t="s">
        <v>7324</v>
      </c>
      <c r="H2277" t="s">
        <v>7325</v>
      </c>
      <c r="I2277" s="1">
        <f>MIN(C2277,D2277)</f>
        <v>0.84692650214249798</v>
      </c>
    </row>
    <row r="2278" spans="1:9" hidden="1">
      <c r="A2278" t="s">
        <v>8213</v>
      </c>
      <c r="B2278" t="s">
        <v>8214</v>
      </c>
      <c r="C2278" s="1">
        <v>0.90740225493929805</v>
      </c>
      <c r="D2278" s="1">
        <v>1</v>
      </c>
      <c r="E2278" s="1">
        <v>-0.96676516494853404</v>
      </c>
      <c r="F2278" s="1">
        <v>-0.620394617865482</v>
      </c>
      <c r="G2278" t="s">
        <v>8215</v>
      </c>
      <c r="H2278" t="s">
        <v>8216</v>
      </c>
      <c r="I2278" s="1">
        <f>MIN(C2278,D2278)</f>
        <v>0.90740225493929805</v>
      </c>
    </row>
    <row r="2279" spans="1:9" hidden="1">
      <c r="A2279" t="s">
        <v>8217</v>
      </c>
      <c r="B2279" t="s">
        <v>8218</v>
      </c>
      <c r="C2279" s="1">
        <v>0.95421943100312301</v>
      </c>
      <c r="D2279" s="1">
        <v>0.98790482672565405</v>
      </c>
      <c r="E2279" s="1">
        <v>-0.84547659538749198</v>
      </c>
      <c r="F2279" s="1">
        <v>-0.70792319208051102</v>
      </c>
      <c r="G2279" t="s">
        <v>8219</v>
      </c>
      <c r="H2279" t="s">
        <v>8220</v>
      </c>
      <c r="I2279" s="1">
        <f>MIN(C2279,D2279)</f>
        <v>0.95421943100312301</v>
      </c>
    </row>
    <row r="2280" spans="1:9" hidden="1">
      <c r="A2280" t="s">
        <v>8221</v>
      </c>
      <c r="B2280" t="s">
        <v>8222</v>
      </c>
      <c r="C2280" s="1">
        <v>0.67105693030028701</v>
      </c>
      <c r="D2280" s="1">
        <v>0.81783536585365901</v>
      </c>
      <c r="E2280" s="1">
        <v>1.32083992323424</v>
      </c>
      <c r="F2280" s="1">
        <v>-1.1390394661334799</v>
      </c>
      <c r="G2280" t="s">
        <v>8223</v>
      </c>
      <c r="H2280" t="s">
        <v>8224</v>
      </c>
      <c r="I2280" s="1">
        <f>MIN(C2280,D2280)</f>
        <v>0.67105693030028701</v>
      </c>
    </row>
    <row r="2281" spans="1:9" hidden="1">
      <c r="A2281" t="s">
        <v>8225</v>
      </c>
      <c r="B2281" t="s">
        <v>8226</v>
      </c>
      <c r="C2281" s="1">
        <v>1</v>
      </c>
      <c r="D2281" s="1">
        <v>0.92111475610877802</v>
      </c>
      <c r="E2281" s="1">
        <v>-0.60601544740512803</v>
      </c>
      <c r="F2281" s="1">
        <v>0.89192383940766495</v>
      </c>
      <c r="G2281" t="s">
        <v>8227</v>
      </c>
      <c r="H2281" t="s">
        <v>8228</v>
      </c>
      <c r="I2281" s="1">
        <f>MIN(C2281,D2281)</f>
        <v>0.92111475610877802</v>
      </c>
    </row>
    <row r="2282" spans="1:9" hidden="1">
      <c r="A2282" t="s">
        <v>8229</v>
      </c>
      <c r="B2282" t="s">
        <v>8230</v>
      </c>
      <c r="C2282" s="1">
        <v>0.71657977971971198</v>
      </c>
      <c r="D2282" s="1">
        <v>0.69481026241342303</v>
      </c>
      <c r="E2282" s="1">
        <v>1.2965686163769099</v>
      </c>
      <c r="F2282" s="1">
        <v>-1.2787622937140199</v>
      </c>
      <c r="G2282" t="s">
        <v>6633</v>
      </c>
      <c r="H2282" t="s">
        <v>8231</v>
      </c>
      <c r="I2282" s="1">
        <f>MIN(C2282,D2282)</f>
        <v>0.69481026241342303</v>
      </c>
    </row>
    <row r="2283" spans="1:9" hidden="1">
      <c r="A2283" t="s">
        <v>8232</v>
      </c>
      <c r="B2283" t="s">
        <v>8233</v>
      </c>
      <c r="C2283" s="1">
        <v>0.951914419294419</v>
      </c>
      <c r="D2283" s="1">
        <v>0.94210626389887797</v>
      </c>
      <c r="E2283" s="1">
        <v>0.84153172575333102</v>
      </c>
      <c r="F2283" s="1">
        <v>-0.86078560197127796</v>
      </c>
      <c r="G2283" t="s">
        <v>8234</v>
      </c>
      <c r="H2283" t="s">
        <v>8235</v>
      </c>
      <c r="I2283" s="1">
        <f>MIN(C2283,D2283)</f>
        <v>0.94210626389887797</v>
      </c>
    </row>
    <row r="2284" spans="1:9" hidden="1">
      <c r="A2284" t="s">
        <v>8236</v>
      </c>
      <c r="B2284" t="s">
        <v>8237</v>
      </c>
      <c r="C2284" s="1">
        <v>1</v>
      </c>
      <c r="D2284" s="1">
        <v>0.88825808951753504</v>
      </c>
      <c r="E2284" s="1">
        <v>-0.70427005134470499</v>
      </c>
      <c r="F2284" s="1">
        <v>-1.0440413409646501</v>
      </c>
      <c r="G2284" t="s">
        <v>8238</v>
      </c>
      <c r="H2284" t="s">
        <v>8239</v>
      </c>
      <c r="I2284" s="1">
        <f>MIN(C2284,D2284)</f>
        <v>0.88825808951753504</v>
      </c>
    </row>
    <row r="2285" spans="1:9" hidden="1">
      <c r="A2285" t="s">
        <v>8240</v>
      </c>
      <c r="B2285" t="s">
        <v>8241</v>
      </c>
      <c r="C2285" s="1">
        <v>1</v>
      </c>
      <c r="D2285" s="1">
        <v>0.92111475610877802</v>
      </c>
      <c r="E2285" s="1">
        <v>0.33886228299601201</v>
      </c>
      <c r="F2285" s="1">
        <v>0.90321912202324095</v>
      </c>
      <c r="G2285" t="s">
        <v>8242</v>
      </c>
      <c r="H2285" t="s">
        <v>8243</v>
      </c>
      <c r="I2285" s="1">
        <f>MIN(C2285,D2285)</f>
        <v>0.92111475610877802</v>
      </c>
    </row>
    <row r="2286" spans="1:9" hidden="1">
      <c r="A2286" t="s">
        <v>8244</v>
      </c>
      <c r="B2286" t="s">
        <v>8245</v>
      </c>
      <c r="C2286" s="1">
        <v>0.73808167141500503</v>
      </c>
      <c r="D2286" s="1">
        <v>0.80359442688209803</v>
      </c>
      <c r="E2286" s="1">
        <v>-1.273322408099</v>
      </c>
      <c r="F2286" s="1">
        <v>-1.2102666417127499</v>
      </c>
      <c r="G2286" t="s">
        <v>8246</v>
      </c>
      <c r="H2286" t="s">
        <v>8247</v>
      </c>
      <c r="I2286" s="1">
        <f>MIN(C2286,D2286)</f>
        <v>0.73808167141500503</v>
      </c>
    </row>
    <row r="2287" spans="1:9" hidden="1">
      <c r="A2287" t="s">
        <v>8248</v>
      </c>
      <c r="B2287" t="s">
        <v>8249</v>
      </c>
      <c r="C2287" s="1">
        <v>1</v>
      </c>
      <c r="D2287" s="1">
        <v>1</v>
      </c>
      <c r="E2287" s="1">
        <v>-0.70794503948409004</v>
      </c>
      <c r="F2287" s="1">
        <v>0.62790684698949994</v>
      </c>
      <c r="G2287" t="s">
        <v>8250</v>
      </c>
      <c r="H2287" t="s">
        <v>8251</v>
      </c>
      <c r="I2287" s="1">
        <f>MIN(C2287,D2287)</f>
        <v>1</v>
      </c>
    </row>
    <row r="2288" spans="1:9" hidden="1">
      <c r="A2288" t="s">
        <v>8252</v>
      </c>
      <c r="B2288" t="s">
        <v>8253</v>
      </c>
      <c r="C2288" s="1">
        <v>0.66548946032446699</v>
      </c>
      <c r="D2288" s="1">
        <v>0.88063318525053302</v>
      </c>
      <c r="E2288" s="1">
        <v>-1.34154529868307</v>
      </c>
      <c r="F2288" s="1">
        <v>-1.0821220251024199</v>
      </c>
      <c r="G2288" t="s">
        <v>8254</v>
      </c>
      <c r="H2288" t="s">
        <v>8255</v>
      </c>
      <c r="I2288" s="1">
        <f>MIN(C2288,D2288)</f>
        <v>0.66548946032446699</v>
      </c>
    </row>
    <row r="2289" spans="1:9" hidden="1">
      <c r="A2289" t="s">
        <v>8256</v>
      </c>
      <c r="B2289" t="s">
        <v>8257</v>
      </c>
      <c r="C2289" s="1">
        <v>1</v>
      </c>
      <c r="D2289" s="1">
        <v>1</v>
      </c>
      <c r="E2289" s="1">
        <v>-0.62019600278942899</v>
      </c>
      <c r="F2289" s="1">
        <v>0.62118604070364702</v>
      </c>
      <c r="G2289" t="s">
        <v>8258</v>
      </c>
      <c r="H2289" t="s">
        <v>8259</v>
      </c>
      <c r="I2289" s="1">
        <f>MIN(C2289,D2289)</f>
        <v>1</v>
      </c>
    </row>
    <row r="2290" spans="1:9" hidden="1">
      <c r="A2290" t="s">
        <v>8260</v>
      </c>
      <c r="B2290" t="s">
        <v>8261</v>
      </c>
      <c r="C2290" s="1">
        <v>0.97900186591679605</v>
      </c>
      <c r="D2290" s="1">
        <v>0.98487471970734797</v>
      </c>
      <c r="E2290" s="1">
        <v>0.775065750309201</v>
      </c>
      <c r="F2290" s="1">
        <v>0.70310341244332197</v>
      </c>
      <c r="G2290" t="s">
        <v>8262</v>
      </c>
      <c r="H2290" t="s">
        <v>8263</v>
      </c>
      <c r="I2290" s="1">
        <f>MIN(C2290,D2290)</f>
        <v>0.97900186591679605</v>
      </c>
    </row>
    <row r="2291" spans="1:9" hidden="1">
      <c r="A2291" t="s">
        <v>8264</v>
      </c>
      <c r="B2291" t="s">
        <v>8265</v>
      </c>
      <c r="C2291" s="1">
        <v>0.60281132165529105</v>
      </c>
      <c r="D2291" s="1">
        <v>0.81783536585365901</v>
      </c>
      <c r="E2291" s="1">
        <v>1.47754239561635</v>
      </c>
      <c r="F2291" s="1">
        <v>1.1231955030206799</v>
      </c>
      <c r="G2291" t="s">
        <v>2932</v>
      </c>
      <c r="H2291" t="s">
        <v>2933</v>
      </c>
      <c r="I2291" s="1">
        <f>MIN(C2291,D2291)</f>
        <v>0.60281132165529105</v>
      </c>
    </row>
    <row r="2292" spans="1:9" hidden="1">
      <c r="A2292" t="s">
        <v>8266</v>
      </c>
      <c r="B2292" t="s">
        <v>8267</v>
      </c>
      <c r="C2292" s="1">
        <v>0.43134745886008502</v>
      </c>
      <c r="D2292" s="1">
        <v>0.80719365524119402</v>
      </c>
      <c r="E2292" s="1">
        <v>1.5665251597150001</v>
      </c>
      <c r="F2292" s="1">
        <v>1.17396390629341</v>
      </c>
      <c r="G2292" t="s">
        <v>2932</v>
      </c>
      <c r="H2292" t="s">
        <v>2933</v>
      </c>
      <c r="I2292" s="1">
        <f>MIN(C2292,D2292)</f>
        <v>0.43134745886008502</v>
      </c>
    </row>
    <row r="2293" spans="1:9" hidden="1">
      <c r="A2293" t="s">
        <v>8268</v>
      </c>
      <c r="B2293" t="s">
        <v>8269</v>
      </c>
      <c r="C2293" s="1">
        <v>0.92289498811928095</v>
      </c>
      <c r="D2293" s="1">
        <v>0.96947983369650903</v>
      </c>
      <c r="E2293" s="1">
        <v>0.90889318491031601</v>
      </c>
      <c r="F2293" s="1">
        <v>0.75213093628652306</v>
      </c>
      <c r="G2293" t="s">
        <v>8270</v>
      </c>
      <c r="H2293" t="s">
        <v>8271</v>
      </c>
      <c r="I2293" s="1">
        <f>MIN(C2293,D2293)</f>
        <v>0.92289498811928095</v>
      </c>
    </row>
    <row r="2294" spans="1:9" hidden="1">
      <c r="A2294" t="s">
        <v>8272</v>
      </c>
      <c r="B2294" t="s">
        <v>8273</v>
      </c>
      <c r="C2294" s="1">
        <v>0.47829548304083302</v>
      </c>
      <c r="D2294" s="1">
        <v>0.68010503552672197</v>
      </c>
      <c r="E2294" s="1">
        <v>1.6088789208855101</v>
      </c>
      <c r="F2294" s="1">
        <v>1.3412367452207701</v>
      </c>
      <c r="G2294" t="s">
        <v>8274</v>
      </c>
      <c r="H2294" t="s">
        <v>8275</v>
      </c>
      <c r="I2294" s="1">
        <f>MIN(C2294,D2294)</f>
        <v>0.47829548304083302</v>
      </c>
    </row>
    <row r="2295" spans="1:9" hidden="1">
      <c r="A2295" t="s">
        <v>8276</v>
      </c>
      <c r="B2295" t="s">
        <v>8277</v>
      </c>
      <c r="C2295" s="1">
        <v>0.89137426900584804</v>
      </c>
      <c r="D2295" s="1">
        <v>0.86453644051102096</v>
      </c>
      <c r="E2295" s="1">
        <v>0.97808136682075997</v>
      </c>
      <c r="F2295" s="1">
        <v>1.1130387810862501</v>
      </c>
      <c r="G2295" t="s">
        <v>8278</v>
      </c>
      <c r="H2295" t="s">
        <v>8279</v>
      </c>
      <c r="I2295" s="1">
        <f>MIN(C2295,D2295)</f>
        <v>0.86453644051102096</v>
      </c>
    </row>
    <row r="2296" spans="1:9" hidden="1">
      <c r="A2296" t="s">
        <v>8280</v>
      </c>
      <c r="B2296" t="s">
        <v>8281</v>
      </c>
      <c r="C2296" s="1">
        <v>0.209003036561315</v>
      </c>
      <c r="D2296" s="1">
        <v>0.68539055149178996</v>
      </c>
      <c r="E2296" s="1">
        <v>-1.7501006279650699</v>
      </c>
      <c r="F2296" s="1">
        <v>-1.32556202358645</v>
      </c>
      <c r="G2296" t="s">
        <v>8282</v>
      </c>
      <c r="H2296" t="s">
        <v>8283</v>
      </c>
      <c r="I2296" s="1">
        <f>MIN(C2296,D2296)</f>
        <v>0.209003036561315</v>
      </c>
    </row>
    <row r="2297" spans="1:9" hidden="1">
      <c r="A2297" t="s">
        <v>8284</v>
      </c>
      <c r="B2297" t="s">
        <v>8285</v>
      </c>
      <c r="C2297" s="1">
        <v>0.32733706587865602</v>
      </c>
      <c r="D2297" s="1">
        <v>0.57250905093616</v>
      </c>
      <c r="E2297" s="1">
        <v>-1.57570298813548</v>
      </c>
      <c r="F2297" s="1">
        <v>-1.4565734675328801</v>
      </c>
      <c r="G2297" t="s">
        <v>8286</v>
      </c>
      <c r="H2297" t="s">
        <v>8287</v>
      </c>
      <c r="I2297" s="1">
        <f>MIN(C2297,D2297)</f>
        <v>0.32733706587865602</v>
      </c>
    </row>
    <row r="2298" spans="1:9" hidden="1">
      <c r="A2298" t="s">
        <v>8288</v>
      </c>
      <c r="B2298" t="s">
        <v>8289</v>
      </c>
      <c r="C2298" s="1">
        <v>0.58059993104240903</v>
      </c>
      <c r="D2298" s="1">
        <v>0.42963209086042098</v>
      </c>
      <c r="E2298" s="1">
        <v>-1.4163787391501701</v>
      </c>
      <c r="F2298" s="1">
        <v>-1.58383388007507</v>
      </c>
      <c r="G2298" t="s">
        <v>8290</v>
      </c>
      <c r="H2298" t="s">
        <v>8291</v>
      </c>
      <c r="I2298" s="1">
        <f>MIN(C2298,D2298)</f>
        <v>0.42963209086042098</v>
      </c>
    </row>
    <row r="2299" spans="1:9" hidden="1">
      <c r="A2299" t="s">
        <v>8292</v>
      </c>
      <c r="B2299" t="s">
        <v>8293</v>
      </c>
      <c r="C2299" s="1">
        <v>0.93893454167516599</v>
      </c>
      <c r="D2299" s="1">
        <v>0.62885882761012801</v>
      </c>
      <c r="E2299" s="1">
        <v>0.89294130946309702</v>
      </c>
      <c r="F2299" s="1">
        <v>1.3440079689826001</v>
      </c>
      <c r="G2299" t="s">
        <v>1850</v>
      </c>
      <c r="H2299" t="s">
        <v>8294</v>
      </c>
      <c r="I2299" s="1">
        <f>MIN(C2299,D2299)</f>
        <v>0.62885882761012801</v>
      </c>
    </row>
    <row r="2300" spans="1:9" hidden="1">
      <c r="A2300" t="s">
        <v>8295</v>
      </c>
      <c r="B2300" t="s">
        <v>8296</v>
      </c>
      <c r="C2300" s="1">
        <v>1</v>
      </c>
      <c r="D2300" s="1">
        <v>0.92111475610877802</v>
      </c>
      <c r="E2300" s="1">
        <v>0.53354733388776199</v>
      </c>
      <c r="F2300" s="1">
        <v>0.92599928579739299</v>
      </c>
      <c r="G2300" t="s">
        <v>8297</v>
      </c>
      <c r="H2300" t="s">
        <v>8298</v>
      </c>
      <c r="I2300" s="1">
        <f>MIN(C2300,D2300)</f>
        <v>0.92111475610877802</v>
      </c>
    </row>
    <row r="2301" spans="1:9" hidden="1">
      <c r="A2301" t="s">
        <v>8299</v>
      </c>
      <c r="B2301" t="s">
        <v>8300</v>
      </c>
      <c r="C2301" s="1">
        <v>0.31146463017514497</v>
      </c>
      <c r="D2301" s="1">
        <v>0.622932419659735</v>
      </c>
      <c r="E2301" s="1">
        <v>-1.59374890349206</v>
      </c>
      <c r="F2301" s="1">
        <v>-1.3643204191064999</v>
      </c>
      <c r="G2301" t="s">
        <v>8301</v>
      </c>
      <c r="H2301" t="s">
        <v>8302</v>
      </c>
      <c r="I2301" s="1">
        <f>MIN(C2301,D2301)</f>
        <v>0.31146463017514497</v>
      </c>
    </row>
    <row r="2302" spans="1:9" hidden="1">
      <c r="A2302" t="s">
        <v>8303</v>
      </c>
      <c r="B2302" t="s">
        <v>8304</v>
      </c>
      <c r="C2302" s="1">
        <v>0.54263091949338005</v>
      </c>
      <c r="D2302" s="1">
        <v>0.49992653283560201</v>
      </c>
      <c r="E2302" s="1">
        <v>-1.4492425046319699</v>
      </c>
      <c r="F2302" s="1">
        <v>-1.5158403808046701</v>
      </c>
      <c r="G2302" t="s">
        <v>8305</v>
      </c>
      <c r="H2302" t="s">
        <v>8306</v>
      </c>
      <c r="I2302" s="1">
        <f>MIN(C2302,D2302)</f>
        <v>0.49992653283560201</v>
      </c>
    </row>
    <row r="2303" spans="1:9" hidden="1">
      <c r="A2303" t="s">
        <v>8307</v>
      </c>
      <c r="B2303" t="s">
        <v>8308</v>
      </c>
      <c r="C2303" s="1">
        <v>0.127557657102705</v>
      </c>
      <c r="D2303" s="1">
        <v>0.56013494457077795</v>
      </c>
      <c r="E2303" s="1">
        <v>-1.8384266437885799</v>
      </c>
      <c r="F2303" s="1">
        <v>-1.5009681442451901</v>
      </c>
      <c r="G2303" t="s">
        <v>8309</v>
      </c>
      <c r="H2303" t="s">
        <v>8310</v>
      </c>
      <c r="I2303" s="1">
        <f>MIN(C2303,D2303)</f>
        <v>0.127557657102705</v>
      </c>
    </row>
    <row r="2304" spans="1:9" hidden="1">
      <c r="A2304" t="s">
        <v>8311</v>
      </c>
      <c r="B2304" t="s">
        <v>8312</v>
      </c>
      <c r="C2304" s="1">
        <v>0.80953050252744596</v>
      </c>
      <c r="D2304" s="1">
        <v>0.69481026241342303</v>
      </c>
      <c r="E2304" s="1">
        <v>-1.1734342835990701</v>
      </c>
      <c r="F2304" s="1">
        <v>-1.34803128391052</v>
      </c>
      <c r="G2304" t="s">
        <v>8313</v>
      </c>
      <c r="H2304" t="s">
        <v>8314</v>
      </c>
      <c r="I2304" s="1">
        <f>MIN(C2304,D2304)</f>
        <v>0.69481026241342303</v>
      </c>
    </row>
    <row r="2305" spans="1:9" hidden="1">
      <c r="A2305" t="s">
        <v>8315</v>
      </c>
      <c r="B2305" t="s">
        <v>8316</v>
      </c>
      <c r="C2305" s="1">
        <v>1</v>
      </c>
      <c r="D2305" s="1">
        <v>0.993819675996093</v>
      </c>
      <c r="E2305" s="1">
        <v>-0.68676888479517695</v>
      </c>
      <c r="F2305" s="1">
        <v>-0.68130426796181198</v>
      </c>
      <c r="G2305" t="s">
        <v>5962</v>
      </c>
      <c r="H2305" t="s">
        <v>5963</v>
      </c>
      <c r="I2305" s="1">
        <f>MIN(C2305,D2305)</f>
        <v>0.993819675996093</v>
      </c>
    </row>
    <row r="2306" spans="1:9" hidden="1">
      <c r="A2306" t="s">
        <v>8317</v>
      </c>
      <c r="B2306" t="s">
        <v>8318</v>
      </c>
      <c r="C2306" s="1">
        <v>0.91174794704206497</v>
      </c>
      <c r="D2306" s="1">
        <v>0.45221135160977199</v>
      </c>
      <c r="E2306" s="1">
        <v>-0.94864121503922605</v>
      </c>
      <c r="F2306" s="1">
        <v>-1.5262036188580099</v>
      </c>
      <c r="G2306" t="s">
        <v>8319</v>
      </c>
      <c r="H2306" t="s">
        <v>8320</v>
      </c>
      <c r="I2306" s="1">
        <f>MIN(C2306,D2306)</f>
        <v>0.45221135160977199</v>
      </c>
    </row>
    <row r="2307" spans="1:9" hidden="1">
      <c r="A2307" t="s">
        <v>8321</v>
      </c>
      <c r="B2307" t="s">
        <v>8322</v>
      </c>
      <c r="C2307" s="1">
        <v>1</v>
      </c>
      <c r="D2307" s="1">
        <v>0.98326780280985004</v>
      </c>
      <c r="E2307" s="1">
        <v>0.55591848070196404</v>
      </c>
      <c r="F2307" s="1">
        <v>-0.73508626352284701</v>
      </c>
      <c r="G2307" t="s">
        <v>3121</v>
      </c>
      <c r="H2307" t="s">
        <v>3122</v>
      </c>
      <c r="I2307" s="1">
        <f>MIN(C2307,D2307)</f>
        <v>0.98326780280985004</v>
      </c>
    </row>
    <row r="2308" spans="1:9" hidden="1">
      <c r="A2308" t="s">
        <v>8323</v>
      </c>
      <c r="B2308" t="s">
        <v>8324</v>
      </c>
      <c r="C2308" s="1">
        <v>1</v>
      </c>
      <c r="D2308" s="1">
        <v>1</v>
      </c>
      <c r="E2308" s="1">
        <v>-0.54647295570716603</v>
      </c>
      <c r="F2308" s="1">
        <v>0.59506739508654405</v>
      </c>
      <c r="G2308" t="s">
        <v>384</v>
      </c>
      <c r="H2308" t="s">
        <v>8325</v>
      </c>
      <c r="I2308" s="1">
        <f>MIN(C2308,D2308)</f>
        <v>1</v>
      </c>
    </row>
    <row r="2309" spans="1:9" hidden="1">
      <c r="A2309" t="s">
        <v>8326</v>
      </c>
      <c r="B2309" t="s">
        <v>8327</v>
      </c>
      <c r="C2309" s="1">
        <v>0.84692650214249798</v>
      </c>
      <c r="D2309" s="1">
        <v>0.87092290677940798</v>
      </c>
      <c r="E2309" s="1">
        <v>-1.1094500991457601</v>
      </c>
      <c r="F2309" s="1">
        <v>-1.0689213583218</v>
      </c>
      <c r="G2309" t="s">
        <v>8328</v>
      </c>
      <c r="H2309" t="s">
        <v>8329</v>
      </c>
      <c r="I2309" s="1">
        <f>MIN(C2309,D2309)</f>
        <v>0.84692650214249798</v>
      </c>
    </row>
    <row r="2310" spans="1:9" hidden="1">
      <c r="A2310" t="s">
        <v>8330</v>
      </c>
      <c r="B2310" t="s">
        <v>8331</v>
      </c>
      <c r="C2310" s="1">
        <v>1</v>
      </c>
      <c r="D2310" s="1">
        <v>1</v>
      </c>
      <c r="E2310" s="1">
        <v>-0.63331216911746602</v>
      </c>
      <c r="F2310" s="1">
        <v>-0.61271566736003802</v>
      </c>
      <c r="G2310" t="s">
        <v>8332</v>
      </c>
      <c r="H2310" t="s">
        <v>8333</v>
      </c>
      <c r="I2310" s="1">
        <f>MIN(C2310,D2310)</f>
        <v>1</v>
      </c>
    </row>
    <row r="2311" spans="1:9" hidden="1">
      <c r="A2311" t="s">
        <v>8334</v>
      </c>
      <c r="B2311" t="s">
        <v>8335</v>
      </c>
      <c r="C2311" s="1">
        <v>0.96653488650305897</v>
      </c>
      <c r="D2311" s="1">
        <v>1</v>
      </c>
      <c r="E2311" s="1">
        <v>0.82395025589505699</v>
      </c>
      <c r="F2311" s="1">
        <v>-0.58956380829099098</v>
      </c>
      <c r="G2311" t="s">
        <v>8336</v>
      </c>
      <c r="H2311" t="s">
        <v>8337</v>
      </c>
      <c r="I2311" s="1">
        <f>MIN(C2311,D2311)</f>
        <v>0.96653488650305897</v>
      </c>
    </row>
    <row r="2312" spans="1:9" hidden="1">
      <c r="A2312" t="s">
        <v>8338</v>
      </c>
      <c r="B2312" t="s">
        <v>8339</v>
      </c>
      <c r="C2312" s="1">
        <v>1</v>
      </c>
      <c r="D2312" s="1">
        <v>0.92111475610877802</v>
      </c>
      <c r="E2312" s="1">
        <v>0.706705173603562</v>
      </c>
      <c r="F2312" s="1">
        <v>0.921377260537245</v>
      </c>
      <c r="G2312" t="s">
        <v>8340</v>
      </c>
      <c r="H2312" t="s">
        <v>8341</v>
      </c>
      <c r="I2312" s="1">
        <f>MIN(C2312,D2312)</f>
        <v>0.92111475610877802</v>
      </c>
    </row>
    <row r="2313" spans="1:9" hidden="1">
      <c r="A2313" t="s">
        <v>8342</v>
      </c>
      <c r="B2313" t="s">
        <v>8343</v>
      </c>
      <c r="C2313" s="1">
        <v>1</v>
      </c>
      <c r="D2313" s="1">
        <v>0.99447582243361099</v>
      </c>
      <c r="E2313" s="1">
        <v>-0.63673857565138803</v>
      </c>
      <c r="F2313" s="1">
        <v>0.71547491652161299</v>
      </c>
      <c r="G2313" t="s">
        <v>5589</v>
      </c>
      <c r="H2313" t="s">
        <v>8344</v>
      </c>
      <c r="I2313" s="1">
        <f>MIN(C2313,D2313)</f>
        <v>0.99447582243361099</v>
      </c>
    </row>
    <row r="2314" spans="1:9" hidden="1">
      <c r="A2314" t="s">
        <v>8345</v>
      </c>
      <c r="B2314" t="s">
        <v>8346</v>
      </c>
      <c r="C2314" s="1">
        <v>1</v>
      </c>
      <c r="D2314" s="1">
        <v>0.92111475610877802</v>
      </c>
      <c r="E2314" s="1">
        <v>0.706705173603562</v>
      </c>
      <c r="F2314" s="1">
        <v>0.921377260537245</v>
      </c>
      <c r="G2314" t="s">
        <v>8340</v>
      </c>
      <c r="H2314" t="s">
        <v>8341</v>
      </c>
      <c r="I2314" s="1">
        <f>MIN(C2314,D2314)</f>
        <v>0.92111475610877802</v>
      </c>
    </row>
    <row r="2315" spans="1:9" hidden="1">
      <c r="A2315" t="s">
        <v>8347</v>
      </c>
      <c r="B2315" t="s">
        <v>8348</v>
      </c>
      <c r="C2315" s="1">
        <v>0.70595868369147696</v>
      </c>
      <c r="D2315" s="1">
        <v>0.94782063970222896</v>
      </c>
      <c r="E2315" s="1">
        <v>-1.24539522348373</v>
      </c>
      <c r="F2315" s="1">
        <v>-0.87767325464103796</v>
      </c>
      <c r="G2315" t="s">
        <v>8349</v>
      </c>
      <c r="H2315" t="s">
        <v>8350</v>
      </c>
      <c r="I2315" s="1">
        <f>MIN(C2315,D2315)</f>
        <v>0.70595868369147696</v>
      </c>
    </row>
    <row r="2316" spans="1:9" hidden="1">
      <c r="A2316" t="s">
        <v>8351</v>
      </c>
      <c r="B2316" t="s">
        <v>8352</v>
      </c>
      <c r="C2316" s="1">
        <v>0.96653488650305897</v>
      </c>
      <c r="D2316" s="1">
        <v>0.88825808951753504</v>
      </c>
      <c r="E2316" s="1">
        <v>-0.84626583908596598</v>
      </c>
      <c r="F2316" s="1">
        <v>-1.05311126553763</v>
      </c>
      <c r="G2316" t="s">
        <v>8353</v>
      </c>
      <c r="H2316" t="s">
        <v>8354</v>
      </c>
      <c r="I2316" s="1">
        <f>MIN(C2316,D2316)</f>
        <v>0.88825808951753504</v>
      </c>
    </row>
    <row r="2317" spans="1:9" hidden="1">
      <c r="A2317" t="s">
        <v>8355</v>
      </c>
      <c r="B2317" t="s">
        <v>8356</v>
      </c>
      <c r="C2317" s="1">
        <v>1</v>
      </c>
      <c r="D2317" s="1">
        <v>0.99758538674450103</v>
      </c>
      <c r="E2317" s="1">
        <v>-0.66669949807150797</v>
      </c>
      <c r="F2317" s="1">
        <v>0.62726190669285098</v>
      </c>
      <c r="G2317" t="s">
        <v>8357</v>
      </c>
      <c r="H2317" t="s">
        <v>8358</v>
      </c>
      <c r="I2317" s="1">
        <f>MIN(C2317,D2317)</f>
        <v>0.99758538674450103</v>
      </c>
    </row>
    <row r="2318" spans="1:9" hidden="1">
      <c r="A2318" t="s">
        <v>8359</v>
      </c>
      <c r="B2318" t="s">
        <v>8360</v>
      </c>
      <c r="C2318" s="1">
        <v>0.84428511803685502</v>
      </c>
      <c r="D2318" s="1">
        <v>1</v>
      </c>
      <c r="E2318" s="1">
        <v>1.07739824750205</v>
      </c>
      <c r="F2318" s="1">
        <v>0.57551171234889997</v>
      </c>
      <c r="G2318" t="s">
        <v>8361</v>
      </c>
      <c r="H2318" t="s">
        <v>8362</v>
      </c>
      <c r="I2318" s="1">
        <f>MIN(C2318,D2318)</f>
        <v>0.84428511803685502</v>
      </c>
    </row>
    <row r="2319" spans="1:9" hidden="1">
      <c r="A2319" t="s">
        <v>8363</v>
      </c>
      <c r="B2319" t="s">
        <v>8364</v>
      </c>
      <c r="C2319" s="1">
        <v>0.77188222416627605</v>
      </c>
      <c r="D2319" s="1">
        <v>0.77378877657720502</v>
      </c>
      <c r="E2319" s="1">
        <v>-1.223931919272</v>
      </c>
      <c r="F2319" s="1">
        <v>1.24382539154764</v>
      </c>
      <c r="G2319" t="s">
        <v>8365</v>
      </c>
      <c r="H2319" t="s">
        <v>7032</v>
      </c>
      <c r="I2319" s="1">
        <f>MIN(C2319,D2319)</f>
        <v>0.77188222416627605</v>
      </c>
    </row>
    <row r="2320" spans="1:9" hidden="1">
      <c r="A2320" t="s">
        <v>8366</v>
      </c>
      <c r="B2320" t="s">
        <v>8367</v>
      </c>
      <c r="C2320" s="1">
        <v>0.888667853610287</v>
      </c>
      <c r="D2320" s="1">
        <v>0.85233801245700502</v>
      </c>
      <c r="E2320" s="1">
        <v>-1.00236319723672</v>
      </c>
      <c r="F2320" s="1">
        <v>-1.1084009392224401</v>
      </c>
      <c r="G2320" t="s">
        <v>8368</v>
      </c>
      <c r="H2320" t="s">
        <v>8369</v>
      </c>
      <c r="I2320" s="1">
        <f>MIN(C2320,D2320)</f>
        <v>0.85233801245700502</v>
      </c>
    </row>
    <row r="2321" spans="1:9" hidden="1">
      <c r="A2321" t="s">
        <v>8370</v>
      </c>
      <c r="B2321" t="s">
        <v>8371</v>
      </c>
      <c r="C2321" s="1">
        <v>0.888667853610287</v>
      </c>
      <c r="D2321" s="1">
        <v>0.85233801245700502</v>
      </c>
      <c r="E2321" s="1">
        <v>-1.00236319723672</v>
      </c>
      <c r="F2321" s="1">
        <v>-1.1084009392224401</v>
      </c>
      <c r="G2321" t="s">
        <v>8368</v>
      </c>
      <c r="H2321" t="s">
        <v>8369</v>
      </c>
      <c r="I2321" s="1">
        <f>MIN(C2321,D2321)</f>
        <v>0.85233801245700502</v>
      </c>
    </row>
    <row r="2322" spans="1:9" hidden="1">
      <c r="A2322" t="s">
        <v>8372</v>
      </c>
      <c r="B2322" t="s">
        <v>8373</v>
      </c>
      <c r="C2322" s="1">
        <v>0.79816022561006605</v>
      </c>
      <c r="D2322" s="1">
        <v>0.42963209086042098</v>
      </c>
      <c r="E2322" s="1">
        <v>-1.1934865562600101</v>
      </c>
      <c r="F2322" s="1">
        <v>-1.5760191004447299</v>
      </c>
      <c r="G2322" t="s">
        <v>8374</v>
      </c>
      <c r="H2322" t="s">
        <v>8369</v>
      </c>
      <c r="I2322" s="1">
        <f>MIN(C2322,D2322)</f>
        <v>0.42963209086042098</v>
      </c>
    </row>
    <row r="2323" spans="1:9" hidden="1">
      <c r="A2323" t="s">
        <v>8375</v>
      </c>
      <c r="B2323" t="s">
        <v>8376</v>
      </c>
      <c r="C2323" s="1">
        <v>1</v>
      </c>
      <c r="D2323" s="1">
        <v>0.92471437393855205</v>
      </c>
      <c r="E2323" s="1">
        <v>-0.64283385570736196</v>
      </c>
      <c r="F2323" s="1">
        <v>0.86000104584423398</v>
      </c>
      <c r="G2323" t="s">
        <v>8377</v>
      </c>
      <c r="H2323" t="s">
        <v>8378</v>
      </c>
      <c r="I2323" s="1">
        <f>MIN(C2323,D2323)</f>
        <v>0.92471437393855205</v>
      </c>
    </row>
    <row r="2324" spans="1:9" hidden="1">
      <c r="A2324" t="s">
        <v>8379</v>
      </c>
      <c r="B2324" t="s">
        <v>8380</v>
      </c>
      <c r="C2324" s="1">
        <v>0.78533325329651604</v>
      </c>
      <c r="D2324" s="1">
        <v>0.99758538674450103</v>
      </c>
      <c r="E2324" s="1">
        <v>1.23210875800288</v>
      </c>
      <c r="F2324" s="1">
        <v>0.628699138794373</v>
      </c>
      <c r="G2324" t="s">
        <v>8381</v>
      </c>
      <c r="H2324" t="s">
        <v>8381</v>
      </c>
      <c r="I2324" s="1">
        <f>MIN(C2324,D2324)</f>
        <v>0.78533325329651604</v>
      </c>
    </row>
    <row r="2325" spans="1:9" hidden="1">
      <c r="A2325" t="s">
        <v>8382</v>
      </c>
      <c r="B2325" t="s">
        <v>8383</v>
      </c>
      <c r="C2325" s="1">
        <v>0.80566138435011103</v>
      </c>
      <c r="D2325" s="1">
        <v>0.71783436854226201</v>
      </c>
      <c r="E2325" s="1">
        <v>-1.11175382056042</v>
      </c>
      <c r="F2325" s="1">
        <v>-1.1882107971517599</v>
      </c>
      <c r="G2325" t="s">
        <v>8384</v>
      </c>
      <c r="H2325" t="s">
        <v>8385</v>
      </c>
      <c r="I2325" s="1">
        <f>MIN(C2325,D2325)</f>
        <v>0.71783436854226201</v>
      </c>
    </row>
    <row r="2326" spans="1:9" hidden="1">
      <c r="A2326" t="s">
        <v>8386</v>
      </c>
      <c r="B2326" t="s">
        <v>8387</v>
      </c>
      <c r="C2326" s="1">
        <v>0.87836621393873304</v>
      </c>
      <c r="D2326" s="1">
        <v>0.88756435938811395</v>
      </c>
      <c r="E2326" s="1">
        <v>-1.05874839490652</v>
      </c>
      <c r="F2326" s="1">
        <v>-1.06144618978872</v>
      </c>
      <c r="G2326" t="s">
        <v>8388</v>
      </c>
      <c r="H2326" t="s">
        <v>8389</v>
      </c>
      <c r="I2326" s="1">
        <f>MIN(C2326,D2326)</f>
        <v>0.87836621393873304</v>
      </c>
    </row>
    <row r="2327" spans="1:9" hidden="1">
      <c r="A2327" t="s">
        <v>8390</v>
      </c>
      <c r="B2327" t="s">
        <v>8391</v>
      </c>
      <c r="C2327" s="1">
        <v>0.80816231459683396</v>
      </c>
      <c r="D2327" s="1">
        <v>0.917018785865514</v>
      </c>
      <c r="E2327" s="1">
        <v>-1.17947842864583</v>
      </c>
      <c r="F2327" s="1">
        <v>-0.96617823872397701</v>
      </c>
      <c r="G2327" t="s">
        <v>8392</v>
      </c>
      <c r="H2327" t="s">
        <v>8393</v>
      </c>
      <c r="I2327" s="1">
        <f>MIN(C2327,D2327)</f>
        <v>0.80816231459683396</v>
      </c>
    </row>
    <row r="2328" spans="1:9" hidden="1">
      <c r="A2328" t="s">
        <v>8394</v>
      </c>
      <c r="B2328" t="s">
        <v>8395</v>
      </c>
      <c r="C2328" s="1">
        <v>0.95421943100312301</v>
      </c>
      <c r="D2328" s="1">
        <v>0.93690305976551302</v>
      </c>
      <c r="E2328" s="1">
        <v>-0.86928650991762901</v>
      </c>
      <c r="F2328" s="1">
        <v>-0.85887603778334898</v>
      </c>
      <c r="G2328" t="s">
        <v>8396</v>
      </c>
      <c r="H2328" t="s">
        <v>8397</v>
      </c>
      <c r="I2328" s="1">
        <f>MIN(C2328,D2328)</f>
        <v>0.93690305976551302</v>
      </c>
    </row>
    <row r="2329" spans="1:9" hidden="1">
      <c r="A2329" t="s">
        <v>8398</v>
      </c>
      <c r="B2329" t="s">
        <v>8399</v>
      </c>
      <c r="C2329" s="1">
        <v>0.95421943100312301</v>
      </c>
      <c r="D2329" s="1">
        <v>0.93690305976551302</v>
      </c>
      <c r="E2329" s="1">
        <v>-0.86928650991762901</v>
      </c>
      <c r="F2329" s="1">
        <v>-0.85887603778334898</v>
      </c>
      <c r="G2329" t="s">
        <v>8396</v>
      </c>
      <c r="H2329" t="s">
        <v>8397</v>
      </c>
      <c r="I2329" s="1">
        <f>MIN(C2329,D2329)</f>
        <v>0.93690305976551302</v>
      </c>
    </row>
    <row r="2330" spans="1:9" hidden="1">
      <c r="A2330" t="s">
        <v>8400</v>
      </c>
      <c r="B2330" t="s">
        <v>8401</v>
      </c>
      <c r="C2330" s="1">
        <v>0.93547132513380904</v>
      </c>
      <c r="D2330" s="1">
        <v>0.85233801245700502</v>
      </c>
      <c r="E2330" s="1">
        <v>-0.89859939633928598</v>
      </c>
      <c r="F2330" s="1">
        <v>-1.1317965782616599</v>
      </c>
      <c r="G2330" t="s">
        <v>8402</v>
      </c>
      <c r="H2330" t="s">
        <v>8403</v>
      </c>
      <c r="I2330" s="1">
        <f>MIN(C2330,D2330)</f>
        <v>0.85233801245700502</v>
      </c>
    </row>
    <row r="2331" spans="1:9" hidden="1">
      <c r="A2331" t="s">
        <v>8404</v>
      </c>
      <c r="B2331" t="s">
        <v>8405</v>
      </c>
      <c r="C2331" s="1">
        <v>0.97819205906498596</v>
      </c>
      <c r="D2331" s="1">
        <v>1</v>
      </c>
      <c r="E2331" s="1">
        <v>-0.79656630270319195</v>
      </c>
      <c r="F2331" s="1">
        <v>0.58957313994199501</v>
      </c>
      <c r="G2331" t="s">
        <v>2318</v>
      </c>
      <c r="H2331" t="s">
        <v>2319</v>
      </c>
      <c r="I2331" s="1">
        <f>MIN(C2331,D2331)</f>
        <v>0.97819205906498596</v>
      </c>
    </row>
    <row r="2332" spans="1:9" hidden="1">
      <c r="A2332" t="s">
        <v>8406</v>
      </c>
      <c r="B2332" t="s">
        <v>8407</v>
      </c>
      <c r="C2332" s="1">
        <v>0.38340919225672399</v>
      </c>
      <c r="D2332" s="1">
        <v>0.85233801245700502</v>
      </c>
      <c r="E2332" s="1">
        <v>1.66854556455693</v>
      </c>
      <c r="F2332" s="1">
        <v>1.12004640764344</v>
      </c>
      <c r="G2332" t="s">
        <v>8408</v>
      </c>
      <c r="H2332" t="s">
        <v>8409</v>
      </c>
      <c r="I2332" s="1">
        <f>MIN(C2332,D2332)</f>
        <v>0.38340919225672399</v>
      </c>
    </row>
    <row r="2333" spans="1:9" hidden="1">
      <c r="A2333" t="s">
        <v>8410</v>
      </c>
      <c r="B2333" t="s">
        <v>8411</v>
      </c>
      <c r="C2333" s="1">
        <v>0.35657624273684402</v>
      </c>
      <c r="D2333" s="1">
        <v>0.75911100690024802</v>
      </c>
      <c r="E2333" s="1">
        <v>1.7005441435153501</v>
      </c>
      <c r="F2333" s="1">
        <v>1.2701720466195701</v>
      </c>
      <c r="G2333" t="s">
        <v>8412</v>
      </c>
      <c r="H2333" t="s">
        <v>8413</v>
      </c>
      <c r="I2333" s="1">
        <f>MIN(C2333,D2333)</f>
        <v>0.35657624273684402</v>
      </c>
    </row>
    <row r="2334" spans="1:9" hidden="1">
      <c r="A2334" t="s">
        <v>8414</v>
      </c>
      <c r="B2334" t="s">
        <v>8415</v>
      </c>
      <c r="C2334" s="1">
        <v>1</v>
      </c>
      <c r="D2334" s="1">
        <v>1</v>
      </c>
      <c r="E2334" s="1">
        <v>-0.68937160270917397</v>
      </c>
      <c r="F2334" s="1">
        <v>-0.65821436884201101</v>
      </c>
      <c r="G2334" t="s">
        <v>8416</v>
      </c>
      <c r="H2334" t="s">
        <v>8417</v>
      </c>
      <c r="I2334" s="1">
        <f>MIN(C2334,D2334)</f>
        <v>1</v>
      </c>
    </row>
    <row r="2335" spans="1:9" hidden="1">
      <c r="A2335" t="s">
        <v>8418</v>
      </c>
      <c r="B2335" t="s">
        <v>8419</v>
      </c>
      <c r="C2335" s="1">
        <v>0.17322830983424001</v>
      </c>
      <c r="D2335" s="1">
        <v>0.68566433566433604</v>
      </c>
      <c r="E2335" s="1">
        <v>-1.70843213989437</v>
      </c>
      <c r="F2335" s="1">
        <v>-1.2839573752131199</v>
      </c>
      <c r="G2335" t="s">
        <v>8420</v>
      </c>
      <c r="H2335" t="s">
        <v>8421</v>
      </c>
      <c r="I2335" s="1">
        <f>MIN(C2335,D2335)</f>
        <v>0.17322830983424001</v>
      </c>
    </row>
    <row r="2336" spans="1:9" hidden="1">
      <c r="A2336" t="s">
        <v>8422</v>
      </c>
      <c r="B2336" t="s">
        <v>8423</v>
      </c>
      <c r="C2336" s="1">
        <v>0.46551042758301903</v>
      </c>
      <c r="D2336" s="1">
        <v>0.87918162883793305</v>
      </c>
      <c r="E2336" s="1">
        <v>-1.5280962125298101</v>
      </c>
      <c r="F2336" s="1">
        <v>-1.04567419971701</v>
      </c>
      <c r="G2336" t="s">
        <v>8424</v>
      </c>
      <c r="H2336" t="s">
        <v>8425</v>
      </c>
      <c r="I2336" s="1">
        <f>MIN(C2336,D2336)</f>
        <v>0.46551042758301903</v>
      </c>
    </row>
    <row r="2337" spans="1:9" hidden="1">
      <c r="A2337" t="s">
        <v>8426</v>
      </c>
      <c r="B2337" t="s">
        <v>8427</v>
      </c>
      <c r="C2337" s="1">
        <v>0.11015510483442199</v>
      </c>
      <c r="D2337" s="1">
        <v>0.42094457699530202</v>
      </c>
      <c r="E2337" s="1">
        <v>-1.8538185846808799</v>
      </c>
      <c r="F2337" s="1">
        <v>-1.5848419135567899</v>
      </c>
      <c r="G2337" t="s">
        <v>8428</v>
      </c>
      <c r="H2337" t="s">
        <v>8429</v>
      </c>
      <c r="I2337" s="1">
        <f>MIN(C2337,D2337)</f>
        <v>0.11015510483442199</v>
      </c>
    </row>
    <row r="2338" spans="1:9" hidden="1">
      <c r="A2338" t="s">
        <v>8430</v>
      </c>
      <c r="B2338" t="s">
        <v>8431</v>
      </c>
      <c r="C2338" s="1">
        <v>0.90384265565789501</v>
      </c>
      <c r="D2338" s="1">
        <v>0.62429350355741697</v>
      </c>
      <c r="E2338" s="1">
        <v>0.96422298485412805</v>
      </c>
      <c r="F2338" s="1">
        <v>1.5069830398888799</v>
      </c>
      <c r="G2338" t="s">
        <v>8432</v>
      </c>
      <c r="H2338" t="s">
        <v>8433</v>
      </c>
      <c r="I2338" s="1">
        <f>MIN(C2338,D2338)</f>
        <v>0.62429350355741697</v>
      </c>
    </row>
    <row r="2339" spans="1:9" hidden="1">
      <c r="A2339" t="s">
        <v>8434</v>
      </c>
      <c r="B2339" t="s">
        <v>8435</v>
      </c>
      <c r="C2339" s="1">
        <v>0.93547132513380904</v>
      </c>
      <c r="D2339" s="1">
        <v>1</v>
      </c>
      <c r="E2339" s="1">
        <v>0.89441745694096297</v>
      </c>
      <c r="F2339" s="1">
        <v>-0.55319415244957004</v>
      </c>
      <c r="G2339" t="s">
        <v>8436</v>
      </c>
      <c r="H2339" t="s">
        <v>8437</v>
      </c>
      <c r="I2339" s="1">
        <f>MIN(C2339,D2339)</f>
        <v>0.93547132513380904</v>
      </c>
    </row>
    <row r="2340" spans="1:9" hidden="1">
      <c r="A2340" t="s">
        <v>8438</v>
      </c>
      <c r="B2340" t="s">
        <v>8439</v>
      </c>
      <c r="C2340" s="1">
        <v>1</v>
      </c>
      <c r="D2340" s="1">
        <v>1</v>
      </c>
      <c r="E2340" s="1">
        <v>-0.64334643408731496</v>
      </c>
      <c r="F2340" s="1">
        <v>-0.58084666181621403</v>
      </c>
      <c r="G2340" t="s">
        <v>8440</v>
      </c>
      <c r="H2340" t="s">
        <v>8441</v>
      </c>
      <c r="I2340" s="1">
        <f>MIN(C2340,D2340)</f>
        <v>1</v>
      </c>
    </row>
    <row r="2341" spans="1:9" hidden="1">
      <c r="A2341" t="s">
        <v>8442</v>
      </c>
      <c r="B2341" t="s">
        <v>8443</v>
      </c>
      <c r="C2341" s="1">
        <v>0.94148549219154498</v>
      </c>
      <c r="D2341" s="1">
        <v>0.893023746359351</v>
      </c>
      <c r="E2341" s="1">
        <v>-0.89336353513366096</v>
      </c>
      <c r="F2341" s="1">
        <v>-1.01000588676067</v>
      </c>
      <c r="G2341" t="s">
        <v>8444</v>
      </c>
      <c r="H2341" t="s">
        <v>8445</v>
      </c>
      <c r="I2341" s="1">
        <f>MIN(C2341,D2341)</f>
        <v>0.893023746359351</v>
      </c>
    </row>
    <row r="2342" spans="1:9" hidden="1">
      <c r="A2342" t="s">
        <v>8446</v>
      </c>
      <c r="B2342" t="s">
        <v>8447</v>
      </c>
      <c r="C2342" s="1">
        <v>0.94148549219154498</v>
      </c>
      <c r="D2342" s="1">
        <v>0.893023746359351</v>
      </c>
      <c r="E2342" s="1">
        <v>-0.89336353513366096</v>
      </c>
      <c r="F2342" s="1">
        <v>-1.01000588676067</v>
      </c>
      <c r="G2342" t="s">
        <v>8444</v>
      </c>
      <c r="H2342" t="s">
        <v>8445</v>
      </c>
      <c r="I2342" s="1">
        <f>MIN(C2342,D2342)</f>
        <v>0.893023746359351</v>
      </c>
    </row>
    <row r="2343" spans="1:9" hidden="1">
      <c r="A2343" t="s">
        <v>8448</v>
      </c>
      <c r="B2343" t="s">
        <v>8449</v>
      </c>
      <c r="C2343" s="1">
        <v>0.71657977971971198</v>
      </c>
      <c r="D2343" s="1">
        <v>0.118095870498978</v>
      </c>
      <c r="E2343" s="1">
        <v>-1.2958009296753099</v>
      </c>
      <c r="F2343" s="1">
        <v>-1.8269443010180699</v>
      </c>
      <c r="G2343" t="s">
        <v>356</v>
      </c>
      <c r="H2343" t="s">
        <v>357</v>
      </c>
      <c r="I2343" s="1">
        <f>MIN(C2343,D2343)</f>
        <v>0.118095870498978</v>
      </c>
    </row>
    <row r="2344" spans="1:9" hidden="1">
      <c r="A2344" t="s">
        <v>8450</v>
      </c>
      <c r="B2344" t="s">
        <v>8451</v>
      </c>
      <c r="C2344" s="1">
        <v>0.68950046575880697</v>
      </c>
      <c r="D2344" s="1">
        <v>0.138859084473095</v>
      </c>
      <c r="E2344" s="1">
        <v>-1.3238051359018701</v>
      </c>
      <c r="F2344" s="1">
        <v>-1.79477716901004</v>
      </c>
      <c r="G2344" t="s">
        <v>356</v>
      </c>
      <c r="H2344" t="s">
        <v>357</v>
      </c>
      <c r="I2344" s="1">
        <f>MIN(C2344,D2344)</f>
        <v>0.138859084473095</v>
      </c>
    </row>
    <row r="2345" spans="1:9" hidden="1">
      <c r="A2345" t="s">
        <v>8452</v>
      </c>
      <c r="B2345" t="s">
        <v>8453</v>
      </c>
      <c r="C2345" s="1">
        <v>0.21367512882284401</v>
      </c>
      <c r="D2345" s="1">
        <v>0.67534499358151501</v>
      </c>
      <c r="E2345" s="1">
        <v>-1.6894268455767001</v>
      </c>
      <c r="F2345" s="1">
        <v>-1.36295036203648</v>
      </c>
      <c r="G2345" t="s">
        <v>8454</v>
      </c>
      <c r="H2345" t="s">
        <v>8455</v>
      </c>
      <c r="I2345" s="1">
        <f>MIN(C2345,D2345)</f>
        <v>0.21367512882284401</v>
      </c>
    </row>
    <row r="2346" spans="1:9" hidden="1">
      <c r="A2346" t="s">
        <v>8456</v>
      </c>
      <c r="B2346" t="s">
        <v>8457</v>
      </c>
      <c r="C2346" s="1">
        <v>0.21557314693808899</v>
      </c>
      <c r="D2346" s="1">
        <v>0.61645284704306003</v>
      </c>
      <c r="E2346" s="1">
        <v>-1.6351153561949201</v>
      </c>
      <c r="F2346" s="1">
        <v>-1.4456282368042701</v>
      </c>
      <c r="G2346" t="s">
        <v>8455</v>
      </c>
      <c r="H2346" t="s">
        <v>8455</v>
      </c>
      <c r="I2346" s="1">
        <f>MIN(C2346,D2346)</f>
        <v>0.21557314693808899</v>
      </c>
    </row>
    <row r="2347" spans="1:9" hidden="1">
      <c r="A2347" t="s">
        <v>8458</v>
      </c>
      <c r="B2347" t="s">
        <v>8459</v>
      </c>
      <c r="C2347" s="1">
        <v>0.58525816215580795</v>
      </c>
      <c r="D2347" s="1">
        <v>0.893023746359351</v>
      </c>
      <c r="E2347" s="1">
        <v>-1.4287986666270001</v>
      </c>
      <c r="F2347" s="1">
        <v>-1.02543019747187</v>
      </c>
      <c r="G2347" t="s">
        <v>8460</v>
      </c>
      <c r="H2347" t="s">
        <v>8461</v>
      </c>
      <c r="I2347" s="1">
        <f>MIN(C2347,D2347)</f>
        <v>0.58525816215580795</v>
      </c>
    </row>
    <row r="2348" spans="1:9" hidden="1">
      <c r="A2348" t="s">
        <v>8462</v>
      </c>
      <c r="B2348" t="s">
        <v>8463</v>
      </c>
      <c r="C2348" s="1">
        <v>0.91174794704206497</v>
      </c>
      <c r="D2348" s="1">
        <v>0.69516784057119296</v>
      </c>
      <c r="E2348" s="1">
        <v>-0.96236245879093596</v>
      </c>
      <c r="F2348" s="1">
        <v>-1.3313147868408399</v>
      </c>
      <c r="G2348" t="s">
        <v>8464</v>
      </c>
      <c r="H2348" t="s">
        <v>8465</v>
      </c>
      <c r="I2348" s="1">
        <f>MIN(C2348,D2348)</f>
        <v>0.69516784057119296</v>
      </c>
    </row>
    <row r="2349" spans="1:9" hidden="1">
      <c r="A2349" t="s">
        <v>8466</v>
      </c>
      <c r="B2349" t="s">
        <v>8467</v>
      </c>
      <c r="C2349" s="1">
        <v>0.75564062832315504</v>
      </c>
      <c r="D2349" s="1">
        <v>0.62458330378041005</v>
      </c>
      <c r="E2349" s="1">
        <v>1.23150575310748</v>
      </c>
      <c r="F2349" s="1">
        <v>1.3753364743912599</v>
      </c>
      <c r="G2349" t="s">
        <v>8468</v>
      </c>
      <c r="H2349" t="s">
        <v>8469</v>
      </c>
      <c r="I2349" s="1">
        <f>MIN(C2349,D2349)</f>
        <v>0.62458330378041005</v>
      </c>
    </row>
    <row r="2350" spans="1:9" hidden="1">
      <c r="A2350" t="s">
        <v>8470</v>
      </c>
      <c r="B2350" t="s">
        <v>8471</v>
      </c>
      <c r="C2350" s="1">
        <v>0.65788211393583695</v>
      </c>
      <c r="D2350" s="1">
        <v>0.75107179975749205</v>
      </c>
      <c r="E2350" s="1">
        <v>-1.34357289184235</v>
      </c>
      <c r="F2350" s="1">
        <v>-1.2152430546797399</v>
      </c>
      <c r="G2350" t="s">
        <v>8472</v>
      </c>
      <c r="H2350" t="s">
        <v>8473</v>
      </c>
      <c r="I2350" s="1">
        <f>MIN(C2350,D2350)</f>
        <v>0.65788211393583695</v>
      </c>
    </row>
    <row r="2351" spans="1:9" hidden="1">
      <c r="A2351" t="s">
        <v>8474</v>
      </c>
      <c r="B2351" t="s">
        <v>8475</v>
      </c>
      <c r="C2351" s="1">
        <v>0.66548946032446699</v>
      </c>
      <c r="D2351" s="1">
        <v>0.92484778673687695</v>
      </c>
      <c r="E2351" s="1">
        <v>1.36647383773261</v>
      </c>
      <c r="F2351" s="1">
        <v>-0.91624850812222902</v>
      </c>
      <c r="G2351" t="s">
        <v>8476</v>
      </c>
      <c r="H2351" t="s">
        <v>8477</v>
      </c>
      <c r="I2351" s="1">
        <f>MIN(C2351,D2351)</f>
        <v>0.66548946032446699</v>
      </c>
    </row>
    <row r="2352" spans="1:9" hidden="1">
      <c r="A2352" t="s">
        <v>8478</v>
      </c>
      <c r="B2352" t="s">
        <v>8479</v>
      </c>
      <c r="C2352" s="1">
        <v>0.77907156271963696</v>
      </c>
      <c r="D2352" s="1">
        <v>0.57250905093616</v>
      </c>
      <c r="E2352" s="1">
        <v>-1.1544625548072101</v>
      </c>
      <c r="F2352" s="1">
        <v>-1.4093147500644101</v>
      </c>
      <c r="G2352" t="s">
        <v>8480</v>
      </c>
      <c r="H2352" t="s">
        <v>8481</v>
      </c>
      <c r="I2352" s="1">
        <f>MIN(C2352,D2352)</f>
        <v>0.57250905093616</v>
      </c>
    </row>
    <row r="2353" spans="1:9" hidden="1">
      <c r="A2353" t="s">
        <v>8482</v>
      </c>
      <c r="B2353" t="s">
        <v>8483</v>
      </c>
      <c r="C2353" s="1">
        <v>0.87836621393873304</v>
      </c>
      <c r="D2353" s="1">
        <v>0.98790482672565405</v>
      </c>
      <c r="E2353" s="1">
        <v>-1.10052116271272</v>
      </c>
      <c r="F2353" s="1">
        <v>-0.712940700017621</v>
      </c>
      <c r="G2353" t="s">
        <v>8484</v>
      </c>
      <c r="H2353" t="s">
        <v>8485</v>
      </c>
      <c r="I2353" s="1">
        <f>MIN(C2353,D2353)</f>
        <v>0.87836621393873304</v>
      </c>
    </row>
    <row r="2354" spans="1:9" hidden="1">
      <c r="A2354" t="s">
        <v>8486</v>
      </c>
      <c r="B2354" t="s">
        <v>8487</v>
      </c>
      <c r="C2354" s="1">
        <v>1</v>
      </c>
      <c r="D2354" s="1">
        <v>0.86260523330447503</v>
      </c>
      <c r="E2354" s="1">
        <v>0.65688447147382401</v>
      </c>
      <c r="F2354" s="1">
        <v>-1.11520529576141</v>
      </c>
      <c r="G2354" t="s">
        <v>8488</v>
      </c>
      <c r="H2354" t="s">
        <v>8489</v>
      </c>
      <c r="I2354" s="1">
        <f>MIN(C2354,D2354)</f>
        <v>0.86260523330447503</v>
      </c>
    </row>
    <row r="2355" spans="1:9" hidden="1">
      <c r="A2355" t="s">
        <v>8490</v>
      </c>
      <c r="B2355" t="s">
        <v>8491</v>
      </c>
      <c r="C2355" s="1">
        <v>0.234785765556005</v>
      </c>
      <c r="D2355" s="1">
        <v>0.86509827278141704</v>
      </c>
      <c r="E2355" s="1">
        <v>1.8123306747183401</v>
      </c>
      <c r="F2355" s="1">
        <v>1.0643657362783401</v>
      </c>
      <c r="G2355" t="s">
        <v>8492</v>
      </c>
      <c r="H2355" t="s">
        <v>8493</v>
      </c>
      <c r="I2355" s="1">
        <f>MIN(C2355,D2355)</f>
        <v>0.234785765556005</v>
      </c>
    </row>
    <row r="2356" spans="1:9" hidden="1">
      <c r="A2356" t="s">
        <v>8494</v>
      </c>
      <c r="B2356" t="s">
        <v>8495</v>
      </c>
      <c r="C2356" s="1">
        <v>0.65678559663119296</v>
      </c>
      <c r="D2356" s="1">
        <v>0.91143865803201995</v>
      </c>
      <c r="E2356" s="1">
        <v>1.4916473867139901</v>
      </c>
      <c r="F2356" s="1">
        <v>0.971106475783441</v>
      </c>
      <c r="G2356" t="s">
        <v>8496</v>
      </c>
      <c r="H2356" t="s">
        <v>8497</v>
      </c>
      <c r="I2356" s="1">
        <f>MIN(C2356,D2356)</f>
        <v>0.65678559663119296</v>
      </c>
    </row>
    <row r="2357" spans="1:9" hidden="1">
      <c r="A2357" t="s">
        <v>8498</v>
      </c>
      <c r="B2357" t="s">
        <v>8499</v>
      </c>
      <c r="C2357" s="1">
        <v>0.234785765556005</v>
      </c>
      <c r="D2357" s="1">
        <v>0.92111475610877802</v>
      </c>
      <c r="E2357" s="1">
        <v>1.74692647832112</v>
      </c>
      <c r="F2357" s="1">
        <v>-0.92030922648055602</v>
      </c>
      <c r="G2357" t="s">
        <v>8500</v>
      </c>
      <c r="H2357" t="s">
        <v>8501</v>
      </c>
      <c r="I2357" s="1">
        <f>MIN(C2357,D2357)</f>
        <v>0.234785765556005</v>
      </c>
    </row>
    <row r="2358" spans="1:9" hidden="1">
      <c r="A2358" t="s">
        <v>8502</v>
      </c>
      <c r="B2358" t="s">
        <v>8503</v>
      </c>
      <c r="C2358" s="1">
        <v>0.83661850540618099</v>
      </c>
      <c r="D2358" s="1">
        <v>0.92692307692307696</v>
      </c>
      <c r="E2358" s="1">
        <v>1.0795433446270499</v>
      </c>
      <c r="F2358" s="1">
        <v>0.88395613505255999</v>
      </c>
      <c r="G2358" t="s">
        <v>8504</v>
      </c>
      <c r="H2358" t="s">
        <v>8505</v>
      </c>
      <c r="I2358" s="1">
        <f>MIN(C2358,D2358)</f>
        <v>0.83661850540618099</v>
      </c>
    </row>
    <row r="2359" spans="1:9" hidden="1">
      <c r="A2359" t="s">
        <v>8506</v>
      </c>
      <c r="B2359" t="s">
        <v>8507</v>
      </c>
      <c r="C2359" s="1">
        <v>0.80816231459683396</v>
      </c>
      <c r="D2359" s="1">
        <v>0.819968537972528</v>
      </c>
      <c r="E2359" s="1">
        <v>1.1361892682605601</v>
      </c>
      <c r="F2359" s="1">
        <v>1.1090684800947801</v>
      </c>
      <c r="G2359" t="s">
        <v>8508</v>
      </c>
      <c r="H2359" t="s">
        <v>8509</v>
      </c>
      <c r="I2359" s="1">
        <f>MIN(C2359,D2359)</f>
        <v>0.80816231459683396</v>
      </c>
    </row>
    <row r="2360" spans="1:9" hidden="1">
      <c r="A2360" t="s">
        <v>8510</v>
      </c>
      <c r="B2360" t="s">
        <v>8511</v>
      </c>
      <c r="C2360" s="1">
        <v>0.89022576628301797</v>
      </c>
      <c r="D2360" s="1">
        <v>0.58102146115306996</v>
      </c>
      <c r="E2360" s="1">
        <v>0.987507966358529</v>
      </c>
      <c r="F2360" s="1">
        <v>-1.4824435335836801</v>
      </c>
      <c r="G2360" t="s">
        <v>8512</v>
      </c>
      <c r="H2360" t="s">
        <v>325</v>
      </c>
      <c r="I2360" s="1">
        <f>MIN(C2360,D2360)</f>
        <v>0.58102146115306996</v>
      </c>
    </row>
    <row r="2361" spans="1:9" hidden="1">
      <c r="A2361" t="s">
        <v>8513</v>
      </c>
      <c r="B2361" t="s">
        <v>8514</v>
      </c>
      <c r="C2361" s="1">
        <v>0.96784442544712901</v>
      </c>
      <c r="D2361" s="1">
        <v>0.42963209086042098</v>
      </c>
      <c r="E2361" s="1">
        <v>0.83217772662648903</v>
      </c>
      <c r="F2361" s="1">
        <v>-1.55990500921244</v>
      </c>
      <c r="G2361" t="s">
        <v>8515</v>
      </c>
      <c r="H2361" t="s">
        <v>8516</v>
      </c>
      <c r="I2361" s="1">
        <f>MIN(C2361,D2361)</f>
        <v>0.42963209086042098</v>
      </c>
    </row>
    <row r="2362" spans="1:9" hidden="1">
      <c r="A2362" t="s">
        <v>8517</v>
      </c>
      <c r="B2362" t="s">
        <v>8518</v>
      </c>
      <c r="C2362" s="1">
        <v>0.680411109751621</v>
      </c>
      <c r="D2362" s="1">
        <v>0.92111475610877802</v>
      </c>
      <c r="E2362" s="1">
        <v>1.3724930919098499</v>
      </c>
      <c r="F2362" s="1">
        <v>0.87883816839024598</v>
      </c>
      <c r="G2362" t="s">
        <v>2377</v>
      </c>
      <c r="H2362" t="s">
        <v>2378</v>
      </c>
      <c r="I2362" s="1">
        <f>MIN(C2362,D2362)</f>
        <v>0.680411109751621</v>
      </c>
    </row>
    <row r="2363" spans="1:9" hidden="1">
      <c r="A2363" t="s">
        <v>8519</v>
      </c>
      <c r="B2363" t="s">
        <v>8520</v>
      </c>
      <c r="C2363" s="1">
        <v>0.83977974025974</v>
      </c>
      <c r="D2363" s="1">
        <v>0.62458330378041005</v>
      </c>
      <c r="E2363" s="1">
        <v>1.06422000006775</v>
      </c>
      <c r="F2363" s="1">
        <v>1.37124685257376</v>
      </c>
      <c r="G2363" t="s">
        <v>8521</v>
      </c>
      <c r="H2363" t="s">
        <v>5162</v>
      </c>
      <c r="I2363" s="1">
        <f>MIN(C2363,D2363)</f>
        <v>0.62458330378041005</v>
      </c>
    </row>
    <row r="2364" spans="1:9" hidden="1">
      <c r="A2364" t="s">
        <v>8522</v>
      </c>
      <c r="B2364" t="s">
        <v>8523</v>
      </c>
      <c r="C2364" s="1">
        <v>0.84692650214249798</v>
      </c>
      <c r="D2364" s="1">
        <v>0.92111475610877802</v>
      </c>
      <c r="E2364" s="1">
        <v>1.0907833271563001</v>
      </c>
      <c r="F2364" s="1">
        <v>0.89736448929333501</v>
      </c>
      <c r="G2364" t="s">
        <v>8524</v>
      </c>
      <c r="H2364" t="s">
        <v>8525</v>
      </c>
      <c r="I2364" s="1">
        <f>MIN(C2364,D2364)</f>
        <v>0.84692650214249798</v>
      </c>
    </row>
    <row r="2365" spans="1:9" hidden="1">
      <c r="A2365" t="s">
        <v>8526</v>
      </c>
      <c r="B2365" t="s">
        <v>8527</v>
      </c>
      <c r="C2365" s="1">
        <v>0.97627900749986496</v>
      </c>
      <c r="D2365" s="1">
        <v>0.93522356191911604</v>
      </c>
      <c r="E2365" s="1">
        <v>-0.80697882776438301</v>
      </c>
      <c r="F2365" s="1">
        <v>0.87488557370549602</v>
      </c>
      <c r="G2365" t="s">
        <v>8528</v>
      </c>
      <c r="H2365" t="s">
        <v>8529</v>
      </c>
      <c r="I2365" s="1">
        <f>MIN(C2365,D2365)</f>
        <v>0.93522356191911604</v>
      </c>
    </row>
    <row r="2366" spans="1:9" hidden="1">
      <c r="A2366" t="s">
        <v>8530</v>
      </c>
      <c r="B2366" t="s">
        <v>8531</v>
      </c>
      <c r="C2366" s="1">
        <v>0.680411109751621</v>
      </c>
      <c r="D2366" s="1">
        <v>0.96694859637844199</v>
      </c>
      <c r="E2366" s="1">
        <v>1.3997312136245801</v>
      </c>
      <c r="F2366" s="1">
        <v>-0.79342477084586305</v>
      </c>
      <c r="G2366" t="s">
        <v>8532</v>
      </c>
      <c r="H2366" t="s">
        <v>2330</v>
      </c>
      <c r="I2366" s="1">
        <f>MIN(C2366,D2366)</f>
        <v>0.680411109751621</v>
      </c>
    </row>
    <row r="2367" spans="1:9" hidden="1">
      <c r="A2367" t="s">
        <v>8533</v>
      </c>
      <c r="B2367" t="s">
        <v>8534</v>
      </c>
      <c r="C2367" s="1">
        <v>0.21367512882284401</v>
      </c>
      <c r="D2367" s="1">
        <v>0.88063318525053302</v>
      </c>
      <c r="E2367" s="1">
        <v>-1.63909739767345</v>
      </c>
      <c r="F2367" s="1">
        <v>-1.0750692005156499</v>
      </c>
      <c r="G2367" t="s">
        <v>8535</v>
      </c>
      <c r="H2367" t="s">
        <v>8536</v>
      </c>
      <c r="I2367" s="1">
        <f>MIN(C2367,D2367)</f>
        <v>0.21367512882284401</v>
      </c>
    </row>
    <row r="2368" spans="1:9" hidden="1">
      <c r="A2368" t="s">
        <v>8537</v>
      </c>
      <c r="B2368" t="s">
        <v>8538</v>
      </c>
      <c r="C2368" s="1">
        <v>0.47508372709306701</v>
      </c>
      <c r="D2368" s="1">
        <v>0.62125855949056596</v>
      </c>
      <c r="E2368" s="1">
        <v>1.52672096535366</v>
      </c>
      <c r="F2368" s="1">
        <v>1.43735692673795</v>
      </c>
      <c r="G2368" t="s">
        <v>5500</v>
      </c>
      <c r="H2368" t="s">
        <v>8539</v>
      </c>
      <c r="I2368" s="1">
        <f>MIN(C2368,D2368)</f>
        <v>0.47508372709306701</v>
      </c>
    </row>
    <row r="2369" spans="1:9" hidden="1">
      <c r="A2369" t="s">
        <v>8540</v>
      </c>
      <c r="B2369" t="s">
        <v>8541</v>
      </c>
      <c r="C2369" s="1">
        <v>0.47508372709306701</v>
      </c>
      <c r="D2369" s="1">
        <v>0.62125855949056596</v>
      </c>
      <c r="E2369" s="1">
        <v>1.52672096535366</v>
      </c>
      <c r="F2369" s="1">
        <v>1.43735692673795</v>
      </c>
      <c r="G2369" t="s">
        <v>5500</v>
      </c>
      <c r="H2369" t="s">
        <v>8539</v>
      </c>
      <c r="I2369" s="1">
        <f>MIN(C2369,D2369)</f>
        <v>0.47508372709306701</v>
      </c>
    </row>
    <row r="2370" spans="1:9" hidden="1">
      <c r="A2370" t="s">
        <v>8542</v>
      </c>
      <c r="B2370" t="s">
        <v>8543</v>
      </c>
      <c r="C2370" s="1">
        <v>0.49797255860358303</v>
      </c>
      <c r="D2370" s="1">
        <v>0.893023746359351</v>
      </c>
      <c r="E2370" s="1">
        <v>1.55659757271044</v>
      </c>
      <c r="F2370" s="1">
        <v>0.97032385929074305</v>
      </c>
      <c r="G2370" t="s">
        <v>8544</v>
      </c>
      <c r="H2370" t="s">
        <v>8545</v>
      </c>
      <c r="I2370" s="1">
        <f>MIN(C2370,D2370)</f>
        <v>0.49797255860358303</v>
      </c>
    </row>
    <row r="2371" spans="1:9" hidden="1">
      <c r="A2371" t="s">
        <v>8546</v>
      </c>
      <c r="B2371" t="s">
        <v>8547</v>
      </c>
      <c r="C2371" s="1">
        <v>0.89137426900584804</v>
      </c>
      <c r="D2371" s="1">
        <v>0.47905613168042899</v>
      </c>
      <c r="E2371" s="1">
        <v>0.969897442818347</v>
      </c>
      <c r="F2371" s="1">
        <v>1.63936662412912</v>
      </c>
      <c r="G2371" t="s">
        <v>8548</v>
      </c>
      <c r="H2371" t="s">
        <v>8549</v>
      </c>
      <c r="I2371" s="1">
        <f>MIN(C2371,D2371)</f>
        <v>0.47905613168042899</v>
      </c>
    </row>
    <row r="2372" spans="1:9" hidden="1">
      <c r="A2372" t="s">
        <v>8550</v>
      </c>
      <c r="B2372" t="s">
        <v>8551</v>
      </c>
      <c r="C2372" s="1">
        <v>0.83661850540618099</v>
      </c>
      <c r="D2372" s="1">
        <v>1</v>
      </c>
      <c r="E2372" s="1">
        <v>1.1009864829627001</v>
      </c>
      <c r="F2372" s="1">
        <v>0.75440953799266497</v>
      </c>
      <c r="G2372" t="s">
        <v>8552</v>
      </c>
      <c r="H2372" t="s">
        <v>8553</v>
      </c>
      <c r="I2372" s="1">
        <f>MIN(C2372,D2372)</f>
        <v>0.83661850540618099</v>
      </c>
    </row>
    <row r="2373" spans="1:9" hidden="1">
      <c r="A2373" t="s">
        <v>8554</v>
      </c>
      <c r="B2373" t="s">
        <v>8555</v>
      </c>
      <c r="C2373" s="1">
        <v>0.92152775074062099</v>
      </c>
      <c r="D2373" s="1">
        <v>0.93690305976551302</v>
      </c>
      <c r="E2373" s="1">
        <v>0.91968905485536501</v>
      </c>
      <c r="F2373" s="1">
        <v>-0.88118029074200499</v>
      </c>
      <c r="G2373" t="s">
        <v>8556</v>
      </c>
      <c r="H2373" t="s">
        <v>8557</v>
      </c>
      <c r="I2373" s="1">
        <f>MIN(C2373,D2373)</f>
        <v>0.92152775074062099</v>
      </c>
    </row>
    <row r="2374" spans="1:9" hidden="1">
      <c r="A2374" t="s">
        <v>8558</v>
      </c>
      <c r="B2374" t="s">
        <v>8559</v>
      </c>
      <c r="C2374" s="1">
        <v>0.77907156271963696</v>
      </c>
      <c r="D2374" s="1">
        <v>0.86453644051102096</v>
      </c>
      <c r="E2374" s="1">
        <v>-1.2385172494146801</v>
      </c>
      <c r="F2374" s="1">
        <v>-1.1027887108702901</v>
      </c>
      <c r="G2374" t="s">
        <v>8560</v>
      </c>
      <c r="H2374" t="s">
        <v>8561</v>
      </c>
      <c r="I2374" s="1">
        <f>MIN(C2374,D2374)</f>
        <v>0.77907156271963696</v>
      </c>
    </row>
    <row r="2375" spans="1:9" hidden="1">
      <c r="A2375" t="s">
        <v>8562</v>
      </c>
      <c r="B2375" t="s">
        <v>8563</v>
      </c>
      <c r="C2375" s="1">
        <v>0.83661850540618099</v>
      </c>
      <c r="D2375" s="1">
        <v>0.87092290677940798</v>
      </c>
      <c r="E2375" s="1">
        <v>1.15051048915277</v>
      </c>
      <c r="F2375" s="1">
        <v>1.0804507967571899</v>
      </c>
      <c r="G2375" t="s">
        <v>8564</v>
      </c>
      <c r="H2375" t="s">
        <v>8565</v>
      </c>
      <c r="I2375" s="1">
        <f>MIN(C2375,D2375)</f>
        <v>0.83661850540618099</v>
      </c>
    </row>
    <row r="2376" spans="1:9" hidden="1">
      <c r="A2376" t="s">
        <v>8566</v>
      </c>
      <c r="B2376" t="s">
        <v>8567</v>
      </c>
      <c r="C2376" s="1">
        <v>0.85154302366614698</v>
      </c>
      <c r="D2376" s="1">
        <v>0.878062117235345</v>
      </c>
      <c r="E2376" s="1">
        <v>-1.09758262911299</v>
      </c>
      <c r="F2376" s="1">
        <v>-1.0704052705870299</v>
      </c>
      <c r="G2376" t="s">
        <v>8568</v>
      </c>
      <c r="H2376" t="s">
        <v>8569</v>
      </c>
      <c r="I2376" s="1">
        <f>MIN(C2376,D2376)</f>
        <v>0.85154302366614698</v>
      </c>
    </row>
    <row r="2377" spans="1:9" hidden="1">
      <c r="A2377" t="s">
        <v>8570</v>
      </c>
      <c r="B2377" t="s">
        <v>8571</v>
      </c>
      <c r="C2377" s="1">
        <v>0.78150578782080704</v>
      </c>
      <c r="D2377" s="1">
        <v>0.611160920022354</v>
      </c>
      <c r="E2377" s="1">
        <v>-1.1471077329719599</v>
      </c>
      <c r="F2377" s="1">
        <v>-1.3449286082302701</v>
      </c>
      <c r="G2377" t="s">
        <v>8572</v>
      </c>
      <c r="H2377" t="s">
        <v>8573</v>
      </c>
      <c r="I2377" s="1">
        <f>MIN(C2377,D2377)</f>
        <v>0.611160920022354</v>
      </c>
    </row>
    <row r="2378" spans="1:9" hidden="1">
      <c r="A2378" t="s">
        <v>8574</v>
      </c>
      <c r="B2378" t="s">
        <v>8575</v>
      </c>
      <c r="C2378" s="1">
        <v>0.96522603079980096</v>
      </c>
      <c r="D2378" s="1">
        <v>0.86453644051102096</v>
      </c>
      <c r="E2378" s="1">
        <v>-0.85501755912251098</v>
      </c>
      <c r="F2378" s="1">
        <v>-1.07024515452119</v>
      </c>
      <c r="G2378" t="s">
        <v>8576</v>
      </c>
      <c r="H2378" t="s">
        <v>8577</v>
      </c>
      <c r="I2378" s="1">
        <f>MIN(C2378,D2378)</f>
        <v>0.86453644051102096</v>
      </c>
    </row>
    <row r="2379" spans="1:9" hidden="1">
      <c r="A2379" t="s">
        <v>8578</v>
      </c>
      <c r="B2379" t="s">
        <v>8579</v>
      </c>
      <c r="C2379" s="1">
        <v>0.66548946032446699</v>
      </c>
      <c r="D2379" s="1">
        <v>0.61765491452991494</v>
      </c>
      <c r="E2379" s="1">
        <v>1.4096371918099999</v>
      </c>
      <c r="F2379" s="1">
        <v>-1.4291095469336399</v>
      </c>
      <c r="G2379" t="s">
        <v>8580</v>
      </c>
      <c r="H2379" t="s">
        <v>8581</v>
      </c>
      <c r="I2379" s="1">
        <f>MIN(C2379,D2379)</f>
        <v>0.61765491452991494</v>
      </c>
    </row>
    <row r="2380" spans="1:9" hidden="1">
      <c r="A2380" t="s">
        <v>8582</v>
      </c>
      <c r="B2380" t="s">
        <v>8583</v>
      </c>
      <c r="C2380" s="1">
        <v>0.85154302366614698</v>
      </c>
      <c r="D2380" s="1">
        <v>0.95253925885954205</v>
      </c>
      <c r="E2380" s="1">
        <v>1.0763192577017999</v>
      </c>
      <c r="F2380" s="1">
        <v>-0.84226355066040504</v>
      </c>
      <c r="G2380" t="s">
        <v>3503</v>
      </c>
      <c r="H2380" t="s">
        <v>3504</v>
      </c>
      <c r="I2380" s="1">
        <f>MIN(C2380,D2380)</f>
        <v>0.85154302366614698</v>
      </c>
    </row>
    <row r="2381" spans="1:9" hidden="1">
      <c r="A2381" t="s">
        <v>8584</v>
      </c>
      <c r="B2381" t="s">
        <v>8585</v>
      </c>
      <c r="C2381" s="1">
        <v>0.96653488650305897</v>
      </c>
      <c r="D2381" s="1">
        <v>0.98156848125486995</v>
      </c>
      <c r="E2381" s="1">
        <v>0.82090491508937202</v>
      </c>
      <c r="F2381" s="1">
        <v>0.72406933654837202</v>
      </c>
      <c r="G2381" t="s">
        <v>5113</v>
      </c>
      <c r="H2381" t="s">
        <v>5114</v>
      </c>
      <c r="I2381" s="1">
        <f>MIN(C2381,D2381)</f>
        <v>0.96653488650305897</v>
      </c>
    </row>
    <row r="2382" spans="1:9" hidden="1">
      <c r="A2382" t="s">
        <v>8586</v>
      </c>
      <c r="B2382" t="s">
        <v>8587</v>
      </c>
      <c r="C2382" s="1">
        <v>0.66787962117889699</v>
      </c>
      <c r="D2382" s="1">
        <v>0.84172895677608095</v>
      </c>
      <c r="E2382" s="1">
        <v>1.3948432732420699</v>
      </c>
      <c r="F2382" s="1">
        <v>1.1456018778985699</v>
      </c>
      <c r="G2382" t="s">
        <v>372</v>
      </c>
      <c r="H2382" t="s">
        <v>372</v>
      </c>
      <c r="I2382" s="1">
        <f>MIN(C2382,D2382)</f>
        <v>0.66787962117889699</v>
      </c>
    </row>
    <row r="2383" spans="1:9" hidden="1">
      <c r="A2383" t="s">
        <v>8588</v>
      </c>
      <c r="B2383" t="s">
        <v>8589</v>
      </c>
      <c r="C2383" s="1">
        <v>0.96653488650305897</v>
      </c>
      <c r="D2383" s="1">
        <v>0.98156848125486995</v>
      </c>
      <c r="E2383" s="1">
        <v>-0.83088093313392897</v>
      </c>
      <c r="F2383" s="1">
        <v>0.71121849364815903</v>
      </c>
      <c r="G2383" t="s">
        <v>6231</v>
      </c>
      <c r="H2383" t="s">
        <v>6232</v>
      </c>
      <c r="I2383" s="1">
        <f>MIN(C2383,D2383)</f>
        <v>0.96653488650305897</v>
      </c>
    </row>
    <row r="2384" spans="1:9" hidden="1">
      <c r="A2384" t="s">
        <v>8590</v>
      </c>
      <c r="B2384" t="s">
        <v>8591</v>
      </c>
      <c r="C2384" s="1">
        <v>0.90965228084211103</v>
      </c>
      <c r="D2384" s="1">
        <v>0.94341867731001605</v>
      </c>
      <c r="E2384" s="1">
        <v>0.95924017367959402</v>
      </c>
      <c r="F2384" s="1">
        <v>-0.88706101904819101</v>
      </c>
      <c r="G2384" t="s">
        <v>8592</v>
      </c>
      <c r="H2384" t="s">
        <v>8593</v>
      </c>
      <c r="I2384" s="1">
        <f>MIN(C2384,D2384)</f>
        <v>0.90965228084211103</v>
      </c>
    </row>
    <row r="2385" spans="1:9" hidden="1">
      <c r="A2385" t="s">
        <v>8594</v>
      </c>
      <c r="B2385" t="s">
        <v>8595</v>
      </c>
      <c r="C2385" s="1">
        <v>0.66078371656261103</v>
      </c>
      <c r="D2385" s="1">
        <v>0.82946617518697396</v>
      </c>
      <c r="E2385" s="1">
        <v>-1.3756783881196999</v>
      </c>
      <c r="F2385" s="1">
        <v>-1.16533795500027</v>
      </c>
      <c r="G2385" t="s">
        <v>8596</v>
      </c>
      <c r="H2385" t="s">
        <v>8597</v>
      </c>
      <c r="I2385" s="1">
        <f>MIN(C2385,D2385)</f>
        <v>0.66078371656261103</v>
      </c>
    </row>
    <row r="2386" spans="1:9" hidden="1">
      <c r="A2386" t="s">
        <v>8598</v>
      </c>
      <c r="B2386" t="s">
        <v>8599</v>
      </c>
      <c r="C2386" s="1">
        <v>0.82277864586641603</v>
      </c>
      <c r="D2386" s="1">
        <v>0.92116554026807695</v>
      </c>
      <c r="E2386" s="1">
        <v>1.10951729187222</v>
      </c>
      <c r="F2386" s="1">
        <v>0.92755517713512803</v>
      </c>
      <c r="G2386" t="s">
        <v>8600</v>
      </c>
      <c r="H2386" t="s">
        <v>8601</v>
      </c>
      <c r="I2386" s="1">
        <f>MIN(C2386,D2386)</f>
        <v>0.82277864586641603</v>
      </c>
    </row>
    <row r="2387" spans="1:9" hidden="1">
      <c r="A2387" t="s">
        <v>8602</v>
      </c>
      <c r="B2387" t="s">
        <v>8603</v>
      </c>
      <c r="C2387" s="1">
        <v>0.926542908541932</v>
      </c>
      <c r="D2387" s="1">
        <v>1</v>
      </c>
      <c r="E2387" s="1">
        <v>0.89531492846025496</v>
      </c>
      <c r="F2387" s="1">
        <v>0.56113777480732197</v>
      </c>
      <c r="G2387" t="s">
        <v>8604</v>
      </c>
      <c r="H2387" t="s">
        <v>8605</v>
      </c>
      <c r="I2387" s="1">
        <f>MIN(C2387,D2387)</f>
        <v>0.926542908541932</v>
      </c>
    </row>
    <row r="2388" spans="1:9" hidden="1">
      <c r="A2388" t="s">
        <v>8606</v>
      </c>
      <c r="B2388" t="s">
        <v>8607</v>
      </c>
      <c r="C2388" s="1">
        <v>0.50998067672201197</v>
      </c>
      <c r="D2388" s="1">
        <v>0.45349357433999199</v>
      </c>
      <c r="E2388" s="1">
        <v>-1.4274554608693499</v>
      </c>
      <c r="F2388" s="1">
        <v>-1.5176675084847799</v>
      </c>
      <c r="G2388" t="s">
        <v>8608</v>
      </c>
      <c r="H2388" t="s">
        <v>8608</v>
      </c>
      <c r="I2388" s="1">
        <f>MIN(C2388,D2388)</f>
        <v>0.45349357433999199</v>
      </c>
    </row>
    <row r="2389" spans="1:9" hidden="1">
      <c r="A2389" t="s">
        <v>8609</v>
      </c>
      <c r="B2389" t="s">
        <v>8610</v>
      </c>
      <c r="C2389" s="1">
        <v>0.80819916106884004</v>
      </c>
      <c r="D2389" s="1">
        <v>0.93690305976551302</v>
      </c>
      <c r="E2389" s="1">
        <v>1.1087504473602201</v>
      </c>
      <c r="F2389" s="1">
        <v>0.90498296902901099</v>
      </c>
      <c r="G2389" t="s">
        <v>8611</v>
      </c>
      <c r="H2389" t="s">
        <v>8612</v>
      </c>
      <c r="I2389" s="1">
        <f>MIN(C2389,D2389)</f>
        <v>0.80819916106884004</v>
      </c>
    </row>
    <row r="2390" spans="1:9" hidden="1">
      <c r="A2390" t="s">
        <v>8613</v>
      </c>
      <c r="B2390" t="s">
        <v>8614</v>
      </c>
      <c r="C2390" s="1">
        <v>0.91205670429741603</v>
      </c>
      <c r="D2390" s="1">
        <v>0.78808465187908305</v>
      </c>
      <c r="E2390" s="1">
        <v>-0.94610698403248406</v>
      </c>
      <c r="F2390" s="1">
        <v>-1.1829311452918101</v>
      </c>
      <c r="G2390" t="s">
        <v>8615</v>
      </c>
      <c r="H2390" t="s">
        <v>8616</v>
      </c>
      <c r="I2390" s="1">
        <f>MIN(C2390,D2390)</f>
        <v>0.78808465187908305</v>
      </c>
    </row>
    <row r="2391" spans="1:9" hidden="1">
      <c r="A2391" t="s">
        <v>8617</v>
      </c>
      <c r="B2391" t="s">
        <v>8618</v>
      </c>
      <c r="C2391" s="1">
        <v>1</v>
      </c>
      <c r="D2391" s="1">
        <v>0.87432484567901203</v>
      </c>
      <c r="E2391" s="1">
        <v>0.48387981360647703</v>
      </c>
      <c r="F2391" s="1">
        <v>-1.0654787259787799</v>
      </c>
      <c r="G2391" t="s">
        <v>3480</v>
      </c>
      <c r="H2391" t="s">
        <v>3481</v>
      </c>
      <c r="I2391" s="1">
        <f>MIN(C2391,D2391)</f>
        <v>0.87432484567901203</v>
      </c>
    </row>
    <row r="2392" spans="1:9" hidden="1">
      <c r="A2392" t="s">
        <v>8619</v>
      </c>
      <c r="B2392" t="s">
        <v>8620</v>
      </c>
      <c r="C2392" s="1">
        <v>0.82798046278992099</v>
      </c>
      <c r="D2392" s="1">
        <v>0.96726854950749197</v>
      </c>
      <c r="E2392" s="1">
        <v>1.1023774745219399</v>
      </c>
      <c r="F2392" s="1">
        <v>-0.82060742525302</v>
      </c>
      <c r="G2392" t="s">
        <v>8621</v>
      </c>
      <c r="H2392" t="s">
        <v>4248</v>
      </c>
      <c r="I2392" s="1">
        <f>MIN(C2392,D2392)</f>
        <v>0.82798046278992099</v>
      </c>
    </row>
    <row r="2393" spans="1:9" hidden="1">
      <c r="A2393" t="s">
        <v>8622</v>
      </c>
      <c r="B2393" t="s">
        <v>8623</v>
      </c>
      <c r="C2393" s="1">
        <v>0.87836621393873304</v>
      </c>
      <c r="D2393" s="1">
        <v>1</v>
      </c>
      <c r="E2393" s="1">
        <v>0.99211379604957595</v>
      </c>
      <c r="F2393" s="1">
        <v>-0.69413175992156395</v>
      </c>
      <c r="G2393" t="s">
        <v>8624</v>
      </c>
      <c r="H2393" t="s">
        <v>8625</v>
      </c>
      <c r="I2393" s="1">
        <f>MIN(C2393,D2393)</f>
        <v>0.87836621393873304</v>
      </c>
    </row>
    <row r="2394" spans="1:9" hidden="1">
      <c r="A2394" t="s">
        <v>8626</v>
      </c>
      <c r="B2394" t="s">
        <v>8627</v>
      </c>
      <c r="C2394" s="1">
        <v>0.72011751412429403</v>
      </c>
      <c r="D2394" s="1">
        <v>0.88063318525053302</v>
      </c>
      <c r="E2394" s="1">
        <v>1.3045656178126299</v>
      </c>
      <c r="F2394" s="1">
        <v>-1.04795154717779</v>
      </c>
      <c r="G2394" t="s">
        <v>324</v>
      </c>
      <c r="H2394" t="s">
        <v>325</v>
      </c>
      <c r="I2394" s="1">
        <f>MIN(C2394,D2394)</f>
        <v>0.72011751412429403</v>
      </c>
    </row>
    <row r="2395" spans="1:9" hidden="1">
      <c r="A2395" t="s">
        <v>8628</v>
      </c>
      <c r="B2395" t="s">
        <v>8629</v>
      </c>
      <c r="C2395" s="1">
        <v>0.83132490082455801</v>
      </c>
      <c r="D2395" s="1">
        <v>1</v>
      </c>
      <c r="E2395" s="1">
        <v>-1.1096625751184701</v>
      </c>
      <c r="F2395" s="1">
        <v>-0.60662483822894897</v>
      </c>
      <c r="G2395" t="s">
        <v>8630</v>
      </c>
      <c r="H2395" t="s">
        <v>8631</v>
      </c>
      <c r="I2395" s="1">
        <f>MIN(C2395,D2395)</f>
        <v>0.83132490082455801</v>
      </c>
    </row>
    <row r="2396" spans="1:9" hidden="1">
      <c r="A2396" t="s">
        <v>8632</v>
      </c>
      <c r="B2396" t="s">
        <v>8633</v>
      </c>
      <c r="C2396" s="1">
        <v>0.623962219598583</v>
      </c>
      <c r="D2396" s="1">
        <v>0.561037835756234</v>
      </c>
      <c r="E2396" s="1">
        <v>-1.4033778347544801</v>
      </c>
      <c r="F2396" s="1">
        <v>-1.5463125464857399</v>
      </c>
      <c r="G2396" t="s">
        <v>5723</v>
      </c>
      <c r="H2396" t="s">
        <v>5724</v>
      </c>
      <c r="I2396" s="1">
        <f>MIN(C2396,D2396)</f>
        <v>0.561037835756234</v>
      </c>
    </row>
    <row r="2397" spans="1:9" hidden="1">
      <c r="A2397" t="s">
        <v>8634</v>
      </c>
      <c r="B2397" t="s">
        <v>8635</v>
      </c>
      <c r="C2397" s="1">
        <v>0.84785321653100898</v>
      </c>
      <c r="D2397" s="1">
        <v>0.73814409484724097</v>
      </c>
      <c r="E2397" s="1">
        <v>-1.09484289862235</v>
      </c>
      <c r="F2397" s="1">
        <v>-1.2557872183560901</v>
      </c>
      <c r="G2397" t="s">
        <v>8636</v>
      </c>
      <c r="H2397" t="s">
        <v>8637</v>
      </c>
      <c r="I2397" s="1">
        <f>MIN(C2397,D2397)</f>
        <v>0.73814409484724097</v>
      </c>
    </row>
    <row r="2398" spans="1:9" hidden="1">
      <c r="A2398" t="s">
        <v>8638</v>
      </c>
      <c r="B2398" t="s">
        <v>8639</v>
      </c>
      <c r="C2398" s="1">
        <v>0.90323226290685799</v>
      </c>
      <c r="D2398" s="1">
        <v>0.78032907893299797</v>
      </c>
      <c r="E2398" s="1">
        <v>0.95049589556505698</v>
      </c>
      <c r="F2398" s="1">
        <v>-1.2225328367520201</v>
      </c>
      <c r="G2398" t="s">
        <v>4310</v>
      </c>
      <c r="H2398" t="s">
        <v>4311</v>
      </c>
      <c r="I2398" s="1">
        <f>MIN(C2398,D2398)</f>
        <v>0.78032907893299797</v>
      </c>
    </row>
    <row r="2399" spans="1:9" hidden="1">
      <c r="A2399" t="s">
        <v>8640</v>
      </c>
      <c r="B2399" t="s">
        <v>8641</v>
      </c>
      <c r="C2399" s="1">
        <v>0.96653488650305897</v>
      </c>
      <c r="D2399" s="1">
        <v>0.87092290677940798</v>
      </c>
      <c r="E2399" s="1">
        <v>0.77250741962245195</v>
      </c>
      <c r="F2399" s="1">
        <v>1.0958231679202901</v>
      </c>
      <c r="G2399" t="s">
        <v>8642</v>
      </c>
      <c r="H2399" t="s">
        <v>8643</v>
      </c>
      <c r="I2399" s="1">
        <f>MIN(C2399,D2399)</f>
        <v>0.87092290677940798</v>
      </c>
    </row>
    <row r="2400" spans="1:9" hidden="1">
      <c r="A2400" t="s">
        <v>8644</v>
      </c>
      <c r="B2400" t="s">
        <v>8645</v>
      </c>
      <c r="C2400" s="1">
        <v>0.90323226290685799</v>
      </c>
      <c r="D2400" s="1">
        <v>0.78032907893299797</v>
      </c>
      <c r="E2400" s="1">
        <v>0.95049589556505698</v>
      </c>
      <c r="F2400" s="1">
        <v>-1.2225328367520201</v>
      </c>
      <c r="G2400" t="s">
        <v>4310</v>
      </c>
      <c r="H2400" t="s">
        <v>4311</v>
      </c>
      <c r="I2400" s="1">
        <f>MIN(C2400,D2400)</f>
        <v>0.78032907893299797</v>
      </c>
    </row>
    <row r="2401" spans="1:9" hidden="1">
      <c r="A2401" t="s">
        <v>8646</v>
      </c>
      <c r="B2401" t="s">
        <v>8647</v>
      </c>
      <c r="C2401" s="1">
        <v>0.96653488650305897</v>
      </c>
      <c r="D2401" s="1">
        <v>0.87092290677940798</v>
      </c>
      <c r="E2401" s="1">
        <v>0.77250741962245195</v>
      </c>
      <c r="F2401" s="1">
        <v>1.0958231679202901</v>
      </c>
      <c r="G2401" t="s">
        <v>8642</v>
      </c>
      <c r="H2401" t="s">
        <v>8643</v>
      </c>
      <c r="I2401" s="1">
        <f>MIN(C2401,D2401)</f>
        <v>0.87092290677940798</v>
      </c>
    </row>
    <row r="2402" spans="1:9" hidden="1">
      <c r="A2402" t="s">
        <v>8648</v>
      </c>
      <c r="B2402" t="s">
        <v>8649</v>
      </c>
      <c r="C2402" s="1">
        <v>0.95112262616796694</v>
      </c>
      <c r="D2402" s="1">
        <v>0.95798465829846602</v>
      </c>
      <c r="E2402" s="1">
        <v>-0.90578868348479002</v>
      </c>
      <c r="F2402" s="1">
        <v>0.86100150911443096</v>
      </c>
      <c r="G2402" t="s">
        <v>8650</v>
      </c>
      <c r="H2402" t="s">
        <v>8651</v>
      </c>
      <c r="I2402" s="1">
        <f>MIN(C2402,D2402)</f>
        <v>0.95112262616796694</v>
      </c>
    </row>
    <row r="2403" spans="1:9" hidden="1">
      <c r="A2403" t="s">
        <v>8652</v>
      </c>
      <c r="B2403" t="s">
        <v>8653</v>
      </c>
      <c r="C2403" s="1">
        <v>0.95112262616796694</v>
      </c>
      <c r="D2403" s="1">
        <v>0.95798465829846602</v>
      </c>
      <c r="E2403" s="1">
        <v>-0.90578868348479002</v>
      </c>
      <c r="F2403" s="1">
        <v>0.86100150911443096</v>
      </c>
      <c r="G2403" t="s">
        <v>8650</v>
      </c>
      <c r="H2403" t="s">
        <v>8651</v>
      </c>
      <c r="I2403" s="1">
        <f>MIN(C2403,D2403)</f>
        <v>0.95112262616796694</v>
      </c>
    </row>
    <row r="2404" spans="1:9" hidden="1">
      <c r="A2404" t="s">
        <v>8654</v>
      </c>
      <c r="B2404" t="s">
        <v>8655</v>
      </c>
      <c r="C2404" s="1">
        <v>0.74607520993063203</v>
      </c>
      <c r="D2404" s="1">
        <v>0.670499186377159</v>
      </c>
      <c r="E2404" s="1">
        <v>-1.21331045691106</v>
      </c>
      <c r="F2404" s="1">
        <v>-1.3062639686478399</v>
      </c>
      <c r="G2404" t="s">
        <v>8656</v>
      </c>
      <c r="H2404" t="s">
        <v>8153</v>
      </c>
      <c r="I2404" s="1">
        <f>MIN(C2404,D2404)</f>
        <v>0.670499186377159</v>
      </c>
    </row>
    <row r="2405" spans="1:9" hidden="1">
      <c r="A2405" t="s">
        <v>8657</v>
      </c>
      <c r="B2405" t="s">
        <v>8658</v>
      </c>
      <c r="C2405" s="1">
        <v>0.89799807023376099</v>
      </c>
      <c r="D2405" s="1">
        <v>0.86260523330447503</v>
      </c>
      <c r="E2405" s="1">
        <v>-0.98481509364136399</v>
      </c>
      <c r="F2405" s="1">
        <v>-1.0833516080105301</v>
      </c>
      <c r="G2405" t="s">
        <v>8659</v>
      </c>
      <c r="H2405" t="s">
        <v>8660</v>
      </c>
      <c r="I2405" s="1">
        <f>MIN(C2405,D2405)</f>
        <v>0.86260523330447503</v>
      </c>
    </row>
    <row r="2406" spans="1:9" hidden="1">
      <c r="A2406" t="s">
        <v>8661</v>
      </c>
      <c r="B2406" t="s">
        <v>8662</v>
      </c>
      <c r="C2406" s="1">
        <v>0.96653488650305897</v>
      </c>
      <c r="D2406" s="1">
        <v>0.86509827278141704</v>
      </c>
      <c r="E2406" s="1">
        <v>-0.84568183708267697</v>
      </c>
      <c r="F2406" s="1">
        <v>-1.09888669324511</v>
      </c>
      <c r="G2406" t="s">
        <v>5456</v>
      </c>
      <c r="H2406" t="s">
        <v>5457</v>
      </c>
      <c r="I2406" s="1">
        <f>MIN(C2406,D2406)</f>
        <v>0.86509827278141704</v>
      </c>
    </row>
    <row r="2407" spans="1:9" hidden="1">
      <c r="A2407" t="s">
        <v>8663</v>
      </c>
      <c r="B2407" t="s">
        <v>8664</v>
      </c>
      <c r="C2407" s="1">
        <v>0.70147798285673901</v>
      </c>
      <c r="D2407" s="1">
        <v>0.92111475610877802</v>
      </c>
      <c r="E2407" s="1">
        <v>1.28332654559139</v>
      </c>
      <c r="F2407" s="1">
        <v>-0.95554142928855201</v>
      </c>
      <c r="G2407" t="s">
        <v>8665</v>
      </c>
      <c r="H2407" t="s">
        <v>8666</v>
      </c>
      <c r="I2407" s="1">
        <f>MIN(C2407,D2407)</f>
        <v>0.70147798285673901</v>
      </c>
    </row>
    <row r="2408" spans="1:9" hidden="1">
      <c r="A2408" t="s">
        <v>8667</v>
      </c>
      <c r="B2408" t="s">
        <v>8668</v>
      </c>
      <c r="C2408" s="1">
        <v>0.68855294025926195</v>
      </c>
      <c r="D2408" s="1">
        <v>0.68010503552672197</v>
      </c>
      <c r="E2408" s="1">
        <v>1.34412623389715</v>
      </c>
      <c r="F2408" s="1">
        <v>-1.30711312739783</v>
      </c>
      <c r="G2408" t="s">
        <v>8669</v>
      </c>
      <c r="H2408" t="s">
        <v>8670</v>
      </c>
      <c r="I2408" s="1">
        <f>MIN(C2408,D2408)</f>
        <v>0.68010503552672197</v>
      </c>
    </row>
    <row r="2409" spans="1:9" hidden="1">
      <c r="A2409" t="s">
        <v>8671</v>
      </c>
      <c r="B2409" t="s">
        <v>8672</v>
      </c>
      <c r="C2409" s="1">
        <v>0.54263091949338005</v>
      </c>
      <c r="D2409" s="1">
        <v>0.88391882053148896</v>
      </c>
      <c r="E2409" s="1">
        <v>-1.37477044754388</v>
      </c>
      <c r="F2409" s="1">
        <v>-1.026120842416</v>
      </c>
      <c r="G2409" t="s">
        <v>8673</v>
      </c>
      <c r="H2409" t="s">
        <v>8674</v>
      </c>
      <c r="I2409" s="1">
        <f>MIN(C2409,D2409)</f>
        <v>0.54263091949338005</v>
      </c>
    </row>
    <row r="2410" spans="1:9" hidden="1">
      <c r="A2410" t="s">
        <v>8675</v>
      </c>
      <c r="B2410" t="s">
        <v>8676</v>
      </c>
      <c r="C2410" s="1">
        <v>1</v>
      </c>
      <c r="D2410" s="1">
        <v>1</v>
      </c>
      <c r="E2410" s="1">
        <v>-0.591891609704564</v>
      </c>
      <c r="F2410" s="1">
        <v>0.52059885024661501</v>
      </c>
      <c r="G2410" t="s">
        <v>8677</v>
      </c>
      <c r="H2410" t="s">
        <v>8678</v>
      </c>
      <c r="I2410" s="1">
        <f>MIN(C2410,D2410)</f>
        <v>1</v>
      </c>
    </row>
    <row r="2411" spans="1:9" hidden="1">
      <c r="A2411" t="s">
        <v>8679</v>
      </c>
      <c r="B2411" t="s">
        <v>8680</v>
      </c>
      <c r="C2411" s="1">
        <v>0.96653488650305897</v>
      </c>
      <c r="D2411" s="1">
        <v>0.88825808951753504</v>
      </c>
      <c r="E2411" s="1">
        <v>-0.84626583908596598</v>
      </c>
      <c r="F2411" s="1">
        <v>-1.05311126553763</v>
      </c>
      <c r="G2411" t="s">
        <v>8353</v>
      </c>
      <c r="H2411" t="s">
        <v>8354</v>
      </c>
      <c r="I2411" s="1">
        <f>MIN(C2411,D2411)</f>
        <v>0.88825808951753504</v>
      </c>
    </row>
    <row r="2412" spans="1:9" hidden="1">
      <c r="A2412" t="s">
        <v>8681</v>
      </c>
      <c r="B2412" t="s">
        <v>8682</v>
      </c>
      <c r="C2412" s="1">
        <v>0.99708914766984502</v>
      </c>
      <c r="D2412" s="1">
        <v>0.98156848125486995</v>
      </c>
      <c r="E2412" s="1">
        <v>-0.71873093006878197</v>
      </c>
      <c r="F2412" s="1">
        <v>-0.75013740482473801</v>
      </c>
      <c r="G2412" t="s">
        <v>8683</v>
      </c>
      <c r="H2412" t="s">
        <v>8683</v>
      </c>
      <c r="I2412" s="1">
        <f>MIN(C2412,D2412)</f>
        <v>0.98156848125486995</v>
      </c>
    </row>
    <row r="2413" spans="1:9" hidden="1">
      <c r="A2413" t="s">
        <v>8684</v>
      </c>
      <c r="B2413" t="s">
        <v>8685</v>
      </c>
      <c r="C2413" s="1">
        <v>1</v>
      </c>
      <c r="D2413" s="1">
        <v>0.98438792649602702</v>
      </c>
      <c r="E2413" s="1">
        <v>0.63342458216489095</v>
      </c>
      <c r="F2413" s="1">
        <v>0.78432937535622305</v>
      </c>
      <c r="G2413" t="s">
        <v>8686</v>
      </c>
      <c r="H2413" t="s">
        <v>8687</v>
      </c>
      <c r="I2413" s="1">
        <f>MIN(C2413,D2413)</f>
        <v>0.98438792649602702</v>
      </c>
    </row>
    <row r="2414" spans="1:9" hidden="1">
      <c r="A2414" t="s">
        <v>8688</v>
      </c>
      <c r="B2414" t="s">
        <v>8689</v>
      </c>
      <c r="C2414" s="1">
        <v>0.84785321653100898</v>
      </c>
      <c r="D2414" s="1">
        <v>0.78597761093377705</v>
      </c>
      <c r="E2414" s="1">
        <v>1.0775510508243999</v>
      </c>
      <c r="F2414" s="1">
        <v>1.21724753804284</v>
      </c>
      <c r="G2414" t="s">
        <v>594</v>
      </c>
      <c r="H2414" t="s">
        <v>595</v>
      </c>
      <c r="I2414" s="1">
        <f>MIN(C2414,D2414)</f>
        <v>0.78597761093377705</v>
      </c>
    </row>
    <row r="2415" spans="1:9" hidden="1">
      <c r="A2415" t="s">
        <v>8690</v>
      </c>
      <c r="B2415" t="s">
        <v>8691</v>
      </c>
      <c r="C2415" s="1">
        <v>0.91178791144756299</v>
      </c>
      <c r="D2415" s="1">
        <v>0.92111475610877802</v>
      </c>
      <c r="E2415" s="1">
        <v>-0.95578595848146897</v>
      </c>
      <c r="F2415" s="1">
        <v>-0.94785203099896598</v>
      </c>
      <c r="G2415" t="s">
        <v>8692</v>
      </c>
      <c r="H2415" t="s">
        <v>8693</v>
      </c>
      <c r="I2415" s="1">
        <f>MIN(C2415,D2415)</f>
        <v>0.91178791144756299</v>
      </c>
    </row>
    <row r="2416" spans="1:9" hidden="1">
      <c r="A2416" t="s">
        <v>8694</v>
      </c>
      <c r="B2416" t="s">
        <v>8695</v>
      </c>
      <c r="C2416" s="1">
        <v>0.66090191597353198</v>
      </c>
      <c r="D2416" s="1">
        <v>0.74833508587451802</v>
      </c>
      <c r="E2416" s="1">
        <v>1.4806201107341801</v>
      </c>
      <c r="F2416" s="1">
        <v>1.2812794916108099</v>
      </c>
      <c r="G2416" t="s">
        <v>8696</v>
      </c>
      <c r="H2416" t="s">
        <v>8697</v>
      </c>
      <c r="I2416" s="1">
        <f>MIN(C2416,D2416)</f>
        <v>0.66090191597353198</v>
      </c>
    </row>
    <row r="2417" spans="1:9" hidden="1">
      <c r="A2417" t="s">
        <v>8698</v>
      </c>
      <c r="B2417" t="s">
        <v>8699</v>
      </c>
      <c r="C2417" s="1">
        <v>0.38284318487402802</v>
      </c>
      <c r="D2417" s="1">
        <v>0.86453644051102096</v>
      </c>
      <c r="E2417" s="1">
        <v>-1.52442956574744</v>
      </c>
      <c r="F2417" s="1">
        <v>-1.07159428279973</v>
      </c>
      <c r="G2417" t="s">
        <v>8700</v>
      </c>
      <c r="H2417" t="s">
        <v>8701</v>
      </c>
      <c r="I2417" s="1">
        <f>MIN(C2417,D2417)</f>
        <v>0.38284318487402802</v>
      </c>
    </row>
    <row r="2418" spans="1:9" hidden="1">
      <c r="A2418" t="s">
        <v>8702</v>
      </c>
      <c r="B2418" t="s">
        <v>8703</v>
      </c>
      <c r="C2418" s="1">
        <v>0.87836621393873304</v>
      </c>
      <c r="D2418" s="1">
        <v>0.92111475610877802</v>
      </c>
      <c r="E2418" s="1">
        <v>-1.02172948235478</v>
      </c>
      <c r="F2418" s="1">
        <v>-0.92850533289798898</v>
      </c>
      <c r="G2418" t="s">
        <v>8704</v>
      </c>
      <c r="H2418" t="s">
        <v>8705</v>
      </c>
      <c r="I2418" s="1">
        <f>MIN(C2418,D2418)</f>
        <v>0.87836621393873304</v>
      </c>
    </row>
    <row r="2419" spans="1:9" hidden="1">
      <c r="A2419" t="s">
        <v>8706</v>
      </c>
      <c r="B2419" t="s">
        <v>8707</v>
      </c>
      <c r="C2419" s="1">
        <v>0.272212012195098</v>
      </c>
      <c r="D2419" s="1">
        <v>0.78331064495438396</v>
      </c>
      <c r="E2419" s="1">
        <v>-1.6505119600137701</v>
      </c>
      <c r="F2419" s="1">
        <v>-1.21970212129768</v>
      </c>
      <c r="G2419" t="s">
        <v>8708</v>
      </c>
      <c r="H2419" t="s">
        <v>8709</v>
      </c>
      <c r="I2419" s="1">
        <f>MIN(C2419,D2419)</f>
        <v>0.272212012195098</v>
      </c>
    </row>
    <row r="2420" spans="1:9" hidden="1">
      <c r="A2420" t="s">
        <v>8710</v>
      </c>
      <c r="B2420" t="s">
        <v>8711</v>
      </c>
      <c r="C2420" s="1">
        <v>0.83132490082455801</v>
      </c>
      <c r="D2420" s="1">
        <v>0.98156848125486995</v>
      </c>
      <c r="E2420" s="1">
        <v>1.0945337399514901</v>
      </c>
      <c r="F2420" s="1">
        <v>0.79242810640596995</v>
      </c>
      <c r="G2420" t="s">
        <v>8712</v>
      </c>
      <c r="H2420" t="s">
        <v>8713</v>
      </c>
      <c r="I2420" s="1">
        <f>MIN(C2420,D2420)</f>
        <v>0.83132490082455801</v>
      </c>
    </row>
    <row r="2421" spans="1:9" hidden="1">
      <c r="A2421" t="s">
        <v>8714</v>
      </c>
      <c r="B2421" t="s">
        <v>8715</v>
      </c>
      <c r="C2421" s="1">
        <v>0.90384265565789501</v>
      </c>
      <c r="D2421" s="1">
        <v>0.62980254839023397</v>
      </c>
      <c r="E2421" s="1">
        <v>-0.96968863227037905</v>
      </c>
      <c r="F2421" s="1">
        <v>-1.3211790428408201</v>
      </c>
      <c r="G2421" t="s">
        <v>3863</v>
      </c>
      <c r="H2421" t="s">
        <v>8716</v>
      </c>
      <c r="I2421" s="1">
        <f>MIN(C2421,D2421)</f>
        <v>0.62980254839023397</v>
      </c>
    </row>
    <row r="2422" spans="1:9" hidden="1">
      <c r="A2422" t="s">
        <v>8717</v>
      </c>
      <c r="B2422" t="s">
        <v>8718</v>
      </c>
      <c r="C2422" s="1">
        <v>0.97900186591679605</v>
      </c>
      <c r="D2422" s="1">
        <v>0.685915959846361</v>
      </c>
      <c r="E2422" s="1">
        <v>-0.83626665209000595</v>
      </c>
      <c r="F2422" s="1">
        <v>-1.28252432348654</v>
      </c>
      <c r="G2422" t="s">
        <v>8719</v>
      </c>
      <c r="H2422" t="s">
        <v>8720</v>
      </c>
      <c r="I2422" s="1">
        <f>MIN(C2422,D2422)</f>
        <v>0.685915959846361</v>
      </c>
    </row>
    <row r="2423" spans="1:9" hidden="1">
      <c r="A2423" t="s">
        <v>8721</v>
      </c>
      <c r="B2423" t="s">
        <v>8722</v>
      </c>
      <c r="C2423" s="1">
        <v>0.680411109751621</v>
      </c>
      <c r="D2423" s="1">
        <v>0.71783436854226201</v>
      </c>
      <c r="E2423" s="1">
        <v>-1.33914123245668</v>
      </c>
      <c r="F2423" s="1">
        <v>-1.26957140948019</v>
      </c>
      <c r="G2423" t="s">
        <v>8723</v>
      </c>
      <c r="H2423" t="s">
        <v>8724</v>
      </c>
      <c r="I2423" s="1">
        <f>MIN(C2423,D2423)</f>
        <v>0.680411109751621</v>
      </c>
    </row>
    <row r="2424" spans="1:9" hidden="1">
      <c r="A2424" t="s">
        <v>8725</v>
      </c>
      <c r="B2424" t="s">
        <v>8726</v>
      </c>
      <c r="C2424" s="1">
        <v>0.78040655280667903</v>
      </c>
      <c r="D2424" s="1">
        <v>0.81860201695410695</v>
      </c>
      <c r="E2424" s="1">
        <v>-1.2192946637664199</v>
      </c>
      <c r="F2424" s="1">
        <v>-1.19052977439092</v>
      </c>
      <c r="G2424" t="s">
        <v>8727</v>
      </c>
      <c r="H2424" t="s">
        <v>8727</v>
      </c>
      <c r="I2424" s="1">
        <f>MIN(C2424,D2424)</f>
        <v>0.78040655280667903</v>
      </c>
    </row>
    <row r="2425" spans="1:9" hidden="1">
      <c r="A2425" t="s">
        <v>8728</v>
      </c>
      <c r="B2425" t="s">
        <v>8729</v>
      </c>
      <c r="C2425" s="1">
        <v>0.90384265565789501</v>
      </c>
      <c r="D2425" s="1">
        <v>0.76296622750046394</v>
      </c>
      <c r="E2425" s="1">
        <v>-0.96345028843834801</v>
      </c>
      <c r="F2425" s="1">
        <v>-1.2491282304412199</v>
      </c>
      <c r="G2425" t="s">
        <v>8730</v>
      </c>
      <c r="H2425" t="s">
        <v>8731</v>
      </c>
      <c r="I2425" s="1">
        <f>MIN(C2425,D2425)</f>
        <v>0.76296622750046394</v>
      </c>
    </row>
    <row r="2426" spans="1:9" hidden="1">
      <c r="A2426" t="s">
        <v>8732</v>
      </c>
      <c r="B2426" t="s">
        <v>8733</v>
      </c>
      <c r="C2426" s="1">
        <v>0.92289498811928095</v>
      </c>
      <c r="D2426" s="1">
        <v>0.62176948975720803</v>
      </c>
      <c r="E2426" s="1">
        <v>-0.93513658605375405</v>
      </c>
      <c r="F2426" s="1">
        <v>-1.43923187263946</v>
      </c>
      <c r="G2426" t="s">
        <v>8734</v>
      </c>
      <c r="H2426" t="s">
        <v>8735</v>
      </c>
      <c r="I2426" s="1">
        <f>MIN(C2426,D2426)</f>
        <v>0.62176948975720803</v>
      </c>
    </row>
    <row r="2427" spans="1:9" hidden="1">
      <c r="A2427" t="s">
        <v>8736</v>
      </c>
      <c r="B2427" t="s">
        <v>8737</v>
      </c>
      <c r="C2427" s="1">
        <v>0.81624273305056005</v>
      </c>
      <c r="D2427" s="1">
        <v>0.92111475610877802</v>
      </c>
      <c r="E2427" s="1">
        <v>1.1192509983049601</v>
      </c>
      <c r="F2427" s="1">
        <v>-0.93594350079038202</v>
      </c>
      <c r="G2427" t="s">
        <v>8738</v>
      </c>
      <c r="H2427" t="s">
        <v>8739</v>
      </c>
      <c r="I2427" s="1">
        <f>MIN(C2427,D2427)</f>
        <v>0.81624273305056005</v>
      </c>
    </row>
    <row r="2428" spans="1:9" hidden="1">
      <c r="A2428" t="s">
        <v>8740</v>
      </c>
      <c r="B2428" t="s">
        <v>8741</v>
      </c>
      <c r="C2428" s="1">
        <v>0.66090191597353198</v>
      </c>
      <c r="D2428" s="1">
        <v>0.69516784057119296</v>
      </c>
      <c r="E2428" s="1">
        <v>1.4712299036747001</v>
      </c>
      <c r="F2428" s="1">
        <v>1.36830711447896</v>
      </c>
      <c r="G2428" t="s">
        <v>8742</v>
      </c>
      <c r="H2428" t="s">
        <v>8743</v>
      </c>
      <c r="I2428" s="1">
        <f>MIN(C2428,D2428)</f>
        <v>0.66090191597353198</v>
      </c>
    </row>
    <row r="2429" spans="1:9" hidden="1">
      <c r="A2429" t="s">
        <v>8744</v>
      </c>
      <c r="B2429" t="s">
        <v>8745</v>
      </c>
      <c r="C2429" s="1">
        <v>0.85481018976793</v>
      </c>
      <c r="D2429" s="1">
        <v>0.87092290677940798</v>
      </c>
      <c r="E2429" s="1">
        <v>1.06686247990828</v>
      </c>
      <c r="F2429" s="1">
        <v>-1.0668018020180301</v>
      </c>
      <c r="G2429" t="s">
        <v>8746</v>
      </c>
      <c r="H2429" t="s">
        <v>8739</v>
      </c>
      <c r="I2429" s="1">
        <f>MIN(C2429,D2429)</f>
        <v>0.85481018976793</v>
      </c>
    </row>
    <row r="2430" spans="1:9" hidden="1">
      <c r="A2430" t="s">
        <v>8747</v>
      </c>
      <c r="B2430" t="s">
        <v>8748</v>
      </c>
      <c r="C2430" s="1">
        <v>0.87836621393873304</v>
      </c>
      <c r="D2430" s="1">
        <v>0.84490010882609301</v>
      </c>
      <c r="E2430" s="1">
        <v>1.0171588172673101</v>
      </c>
      <c r="F2430" s="1">
        <v>-1.1398147684245199</v>
      </c>
      <c r="G2430" t="s">
        <v>8749</v>
      </c>
      <c r="H2430" t="s">
        <v>8750</v>
      </c>
      <c r="I2430" s="1">
        <f>MIN(C2430,D2430)</f>
        <v>0.84490010882609301</v>
      </c>
    </row>
    <row r="2431" spans="1:9" hidden="1">
      <c r="A2431" t="s">
        <v>8751</v>
      </c>
      <c r="B2431" t="s">
        <v>8752</v>
      </c>
      <c r="C2431" s="1">
        <v>0.87836621393873304</v>
      </c>
      <c r="D2431" s="1">
        <v>0.81540714115148205</v>
      </c>
      <c r="E2431" s="1">
        <v>1.0483132412026399</v>
      </c>
      <c r="F2431" s="1">
        <v>-1.20320613196224</v>
      </c>
      <c r="G2431" t="s">
        <v>8749</v>
      </c>
      <c r="H2431" t="s">
        <v>8750</v>
      </c>
      <c r="I2431" s="1">
        <f>MIN(C2431,D2431)</f>
        <v>0.81540714115148205</v>
      </c>
    </row>
    <row r="2432" spans="1:9" hidden="1">
      <c r="A2432" t="s">
        <v>8753</v>
      </c>
      <c r="B2432" t="s">
        <v>8754</v>
      </c>
      <c r="C2432" s="1">
        <v>0.77997323818019604</v>
      </c>
      <c r="D2432" s="1">
        <v>1</v>
      </c>
      <c r="E2432" s="1">
        <v>1.26427050333739</v>
      </c>
      <c r="F2432" s="1">
        <v>0.52188254252530697</v>
      </c>
      <c r="G2432" t="s">
        <v>8755</v>
      </c>
      <c r="H2432" t="s">
        <v>8756</v>
      </c>
      <c r="I2432" s="1">
        <f>MIN(C2432,D2432)</f>
        <v>0.77997323818019604</v>
      </c>
    </row>
    <row r="2433" spans="1:9" hidden="1">
      <c r="A2433" t="s">
        <v>8757</v>
      </c>
      <c r="B2433" t="s">
        <v>8758</v>
      </c>
      <c r="C2433" s="1">
        <v>0.83132490082455801</v>
      </c>
      <c r="D2433" s="1">
        <v>1</v>
      </c>
      <c r="E2433" s="1">
        <v>1.10758247219199</v>
      </c>
      <c r="F2433" s="1">
        <v>0.74389158790930199</v>
      </c>
      <c r="G2433" t="s">
        <v>8759</v>
      </c>
      <c r="H2433" t="s">
        <v>8760</v>
      </c>
      <c r="I2433" s="1">
        <f>MIN(C2433,D2433)</f>
        <v>0.83132490082455801</v>
      </c>
    </row>
    <row r="2434" spans="1:9" hidden="1">
      <c r="A2434" t="s">
        <v>8761</v>
      </c>
      <c r="B2434" t="s">
        <v>8762</v>
      </c>
      <c r="C2434" s="1">
        <v>1</v>
      </c>
      <c r="D2434" s="1">
        <v>0.68624333817829497</v>
      </c>
      <c r="E2434" s="1">
        <v>0.73437191912962396</v>
      </c>
      <c r="F2434" s="1">
        <v>1.2440270227499299</v>
      </c>
      <c r="G2434" t="s">
        <v>8763</v>
      </c>
      <c r="H2434" t="s">
        <v>8764</v>
      </c>
      <c r="I2434" s="1">
        <f>MIN(C2434,D2434)</f>
        <v>0.68624333817829497</v>
      </c>
    </row>
    <row r="2435" spans="1:9" hidden="1">
      <c r="A2435" t="s">
        <v>8765</v>
      </c>
      <c r="B2435" t="s">
        <v>8766</v>
      </c>
      <c r="C2435" s="1">
        <v>0.95421943100312301</v>
      </c>
      <c r="D2435" s="1">
        <v>0.85233801245700502</v>
      </c>
      <c r="E2435" s="1">
        <v>0.90130125441786202</v>
      </c>
      <c r="F2435" s="1">
        <v>-1.07468836560014</v>
      </c>
      <c r="G2435" t="s">
        <v>8767</v>
      </c>
      <c r="H2435" t="s">
        <v>8768</v>
      </c>
      <c r="I2435" s="1">
        <f>MIN(C2435,D2435)</f>
        <v>0.85233801245700502</v>
      </c>
    </row>
    <row r="2436" spans="1:9" hidden="1">
      <c r="A2436" t="s">
        <v>8769</v>
      </c>
      <c r="B2436" t="s">
        <v>8770</v>
      </c>
      <c r="C2436" s="1">
        <v>0.96501224873317903</v>
      </c>
      <c r="D2436" s="1">
        <v>0.91897508680335604</v>
      </c>
      <c r="E2436" s="1">
        <v>-0.84664257449005598</v>
      </c>
      <c r="F2436" s="1">
        <v>-0.96862181488180399</v>
      </c>
      <c r="G2436" t="s">
        <v>8771</v>
      </c>
      <c r="H2436" t="s">
        <v>4222</v>
      </c>
      <c r="I2436" s="1">
        <f>MIN(C2436,D2436)</f>
        <v>0.91897508680335604</v>
      </c>
    </row>
    <row r="2437" spans="1:9" hidden="1">
      <c r="A2437" t="s">
        <v>8772</v>
      </c>
      <c r="B2437" t="s">
        <v>8773</v>
      </c>
      <c r="C2437" s="1">
        <v>0.87836621393873304</v>
      </c>
      <c r="D2437" s="1">
        <v>1</v>
      </c>
      <c r="E2437" s="1">
        <v>-1.08420159216458</v>
      </c>
      <c r="F2437" s="1">
        <v>-0.49055069705334597</v>
      </c>
      <c r="G2437" t="s">
        <v>7892</v>
      </c>
      <c r="H2437" t="s">
        <v>7893</v>
      </c>
      <c r="I2437" s="1">
        <f>MIN(C2437,D2437)</f>
        <v>0.87836621393873304</v>
      </c>
    </row>
    <row r="2438" spans="1:9" hidden="1">
      <c r="A2438" t="s">
        <v>8774</v>
      </c>
      <c r="B2438" t="s">
        <v>8775</v>
      </c>
      <c r="C2438" s="1">
        <v>0.97709217448718899</v>
      </c>
      <c r="D2438" s="1">
        <v>1</v>
      </c>
      <c r="E2438" s="1">
        <v>0.78929998370676002</v>
      </c>
      <c r="F2438" s="1">
        <v>0.62806340440161001</v>
      </c>
      <c r="G2438" t="s">
        <v>8776</v>
      </c>
      <c r="H2438" t="s">
        <v>8777</v>
      </c>
      <c r="I2438" s="1">
        <f>MIN(C2438,D2438)</f>
        <v>0.97709217448718899</v>
      </c>
    </row>
    <row r="2439" spans="1:9" hidden="1">
      <c r="A2439" t="s">
        <v>8778</v>
      </c>
      <c r="B2439" t="s">
        <v>8779</v>
      </c>
      <c r="C2439" s="1">
        <v>0.87592878248022898</v>
      </c>
      <c r="D2439" s="1">
        <v>0.85233801245700502</v>
      </c>
      <c r="E2439" s="1">
        <v>1.02875149376053</v>
      </c>
      <c r="F2439" s="1">
        <v>1.0963695650191101</v>
      </c>
      <c r="G2439" t="s">
        <v>8780</v>
      </c>
      <c r="H2439" t="s">
        <v>8781</v>
      </c>
      <c r="I2439" s="1">
        <f>MIN(C2439,D2439)</f>
        <v>0.85233801245700502</v>
      </c>
    </row>
    <row r="2440" spans="1:9" hidden="1">
      <c r="A2440" t="s">
        <v>8782</v>
      </c>
      <c r="B2440" t="s">
        <v>8783</v>
      </c>
      <c r="C2440" s="1">
        <v>0.97709217448718899</v>
      </c>
      <c r="D2440" s="1">
        <v>1</v>
      </c>
      <c r="E2440" s="1">
        <v>0.78929998370676002</v>
      </c>
      <c r="F2440" s="1">
        <v>0.62806340440161001</v>
      </c>
      <c r="G2440" t="s">
        <v>8776</v>
      </c>
      <c r="H2440" t="s">
        <v>8777</v>
      </c>
      <c r="I2440" s="1">
        <f>MIN(C2440,D2440)</f>
        <v>0.97709217448718899</v>
      </c>
    </row>
    <row r="2441" spans="1:9" hidden="1">
      <c r="A2441" t="s">
        <v>8784</v>
      </c>
      <c r="B2441" t="s">
        <v>8785</v>
      </c>
      <c r="C2441" s="1">
        <v>1</v>
      </c>
      <c r="D2441" s="1">
        <v>0.93522356191911604</v>
      </c>
      <c r="E2441" s="1">
        <v>0.74193879057261503</v>
      </c>
      <c r="F2441" s="1">
        <v>-0.89382759862508698</v>
      </c>
      <c r="G2441" t="s">
        <v>8786</v>
      </c>
      <c r="H2441" t="s">
        <v>8787</v>
      </c>
      <c r="I2441" s="1">
        <f>MIN(C2441,D2441)</f>
        <v>0.93522356191911604</v>
      </c>
    </row>
    <row r="2442" spans="1:9" hidden="1">
      <c r="A2442" t="s">
        <v>8788</v>
      </c>
      <c r="B2442" t="s">
        <v>8789</v>
      </c>
      <c r="C2442" s="1">
        <v>0.614948748315433</v>
      </c>
      <c r="D2442" s="1">
        <v>0.59181345687127596</v>
      </c>
      <c r="E2442" s="1">
        <v>-1.41620689883835</v>
      </c>
      <c r="F2442" s="1">
        <v>-1.4355074154788401</v>
      </c>
      <c r="G2442" t="s">
        <v>8790</v>
      </c>
      <c r="H2442" t="s">
        <v>8791</v>
      </c>
      <c r="I2442" s="1">
        <f>MIN(C2442,D2442)</f>
        <v>0.59181345687127596</v>
      </c>
    </row>
    <row r="2443" spans="1:9" hidden="1">
      <c r="A2443" t="s">
        <v>8792</v>
      </c>
      <c r="B2443" t="s">
        <v>8793</v>
      </c>
      <c r="C2443" s="1">
        <v>0.88851512190232795</v>
      </c>
      <c r="D2443" s="1">
        <v>0.88063318525053302</v>
      </c>
      <c r="E2443" s="1">
        <v>0.98619618706271495</v>
      </c>
      <c r="F2443" s="1">
        <v>-1.0512895797880599</v>
      </c>
      <c r="G2443" t="s">
        <v>2400</v>
      </c>
      <c r="H2443" t="s">
        <v>2401</v>
      </c>
      <c r="I2443" s="1">
        <f>MIN(C2443,D2443)</f>
        <v>0.88063318525053302</v>
      </c>
    </row>
    <row r="2444" spans="1:9" hidden="1">
      <c r="A2444" t="s">
        <v>8794</v>
      </c>
      <c r="B2444" t="s">
        <v>8795</v>
      </c>
      <c r="C2444" s="1">
        <v>0.77997323818019604</v>
      </c>
      <c r="D2444" s="1">
        <v>0.561037835756234</v>
      </c>
      <c r="E2444" s="1">
        <v>-1.2145384048535299</v>
      </c>
      <c r="F2444" s="1">
        <v>-1.5085185519312101</v>
      </c>
      <c r="G2444" t="s">
        <v>4286</v>
      </c>
      <c r="H2444" t="s">
        <v>4287</v>
      </c>
      <c r="I2444" s="1">
        <f>MIN(C2444,D2444)</f>
        <v>0.561037835756234</v>
      </c>
    </row>
    <row r="2445" spans="1:9" hidden="1">
      <c r="A2445" t="s">
        <v>8796</v>
      </c>
      <c r="B2445" t="s">
        <v>8797</v>
      </c>
      <c r="C2445" s="1">
        <v>0.80816231459683396</v>
      </c>
      <c r="D2445" s="1">
        <v>0.70415423813074796</v>
      </c>
      <c r="E2445" s="1">
        <v>-1.17011265373805</v>
      </c>
      <c r="F2445" s="1">
        <v>-1.30512093205216</v>
      </c>
      <c r="G2445" t="s">
        <v>4294</v>
      </c>
      <c r="H2445" t="s">
        <v>4295</v>
      </c>
      <c r="I2445" s="1">
        <f>MIN(C2445,D2445)</f>
        <v>0.70415423813074796</v>
      </c>
    </row>
    <row r="2446" spans="1:9" hidden="1">
      <c r="A2446" t="s">
        <v>8798</v>
      </c>
      <c r="B2446" t="s">
        <v>8799</v>
      </c>
      <c r="C2446" s="1">
        <v>0.99512980966216003</v>
      </c>
      <c r="D2446" s="1">
        <v>0.85233801245700502</v>
      </c>
      <c r="E2446" s="1">
        <v>-0.73875990307796302</v>
      </c>
      <c r="F2446" s="1">
        <v>-1.13639231055999</v>
      </c>
      <c r="G2446" t="s">
        <v>4290</v>
      </c>
      <c r="H2446" t="s">
        <v>4291</v>
      </c>
      <c r="I2446" s="1">
        <f>MIN(C2446,D2446)</f>
        <v>0.85233801245700502</v>
      </c>
    </row>
    <row r="2447" spans="1:9" hidden="1">
      <c r="A2447" t="s">
        <v>8800</v>
      </c>
      <c r="B2447" t="s">
        <v>8801</v>
      </c>
      <c r="C2447" s="1">
        <v>0.994446732145432</v>
      </c>
      <c r="D2447" s="1">
        <v>0.99182059152620505</v>
      </c>
      <c r="E2447" s="1">
        <v>-0.83579530648361</v>
      </c>
      <c r="F2447" s="1">
        <v>-0.795573593374032</v>
      </c>
      <c r="G2447" t="s">
        <v>8802</v>
      </c>
      <c r="H2447" t="s">
        <v>8803</v>
      </c>
      <c r="I2447" s="1">
        <f>MIN(C2447,D2447)</f>
        <v>0.99182059152620505</v>
      </c>
    </row>
    <row r="2448" spans="1:9" hidden="1">
      <c r="A2448" t="s">
        <v>8804</v>
      </c>
      <c r="B2448" t="s">
        <v>8805</v>
      </c>
      <c r="C2448" s="1">
        <v>0.87836621393873304</v>
      </c>
      <c r="D2448" s="1">
        <v>0.85232414644179399</v>
      </c>
      <c r="E2448" s="1">
        <v>1.0021886301932701</v>
      </c>
      <c r="F2448" s="1">
        <v>-1.1267654753792899</v>
      </c>
      <c r="G2448" t="s">
        <v>8806</v>
      </c>
      <c r="H2448" t="s">
        <v>8807</v>
      </c>
      <c r="I2448" s="1">
        <f>MIN(C2448,D2448)</f>
        <v>0.85232414644179399</v>
      </c>
    </row>
    <row r="2449" spans="1:9" hidden="1">
      <c r="A2449" t="s">
        <v>8808</v>
      </c>
      <c r="B2449" t="s">
        <v>8809</v>
      </c>
      <c r="C2449" s="1">
        <v>0.72429479226732396</v>
      </c>
      <c r="D2449" s="1">
        <v>0.97019627689132304</v>
      </c>
      <c r="E2449" s="1">
        <v>1.30273821680677</v>
      </c>
      <c r="F2449" s="1">
        <v>0.79131568571587196</v>
      </c>
      <c r="G2449" t="s">
        <v>8810</v>
      </c>
      <c r="H2449" t="s">
        <v>8811</v>
      </c>
      <c r="I2449" s="1">
        <f>MIN(C2449,D2449)</f>
        <v>0.72429479226732396</v>
      </c>
    </row>
    <row r="2450" spans="1:9" hidden="1">
      <c r="A2450" t="s">
        <v>8812</v>
      </c>
      <c r="B2450" t="s">
        <v>8813</v>
      </c>
      <c r="C2450" s="1">
        <v>0.87836621393873304</v>
      </c>
      <c r="D2450" s="1">
        <v>0.98790482672565405</v>
      </c>
      <c r="E2450" s="1">
        <v>-1.0581340775747199</v>
      </c>
      <c r="F2450" s="1">
        <v>-0.70087124599657202</v>
      </c>
      <c r="G2450" t="s">
        <v>7761</v>
      </c>
      <c r="H2450" t="s">
        <v>7761</v>
      </c>
      <c r="I2450" s="1">
        <f>MIN(C2450,D2450)</f>
        <v>0.87836621393873304</v>
      </c>
    </row>
    <row r="2451" spans="1:9" hidden="1">
      <c r="A2451" t="s">
        <v>8814</v>
      </c>
      <c r="B2451" t="s">
        <v>8815</v>
      </c>
      <c r="C2451" s="1">
        <v>1</v>
      </c>
      <c r="D2451" s="1">
        <v>1</v>
      </c>
      <c r="E2451" s="1">
        <v>-0.68289579757110797</v>
      </c>
      <c r="F2451" s="1">
        <v>-0.62352922125145505</v>
      </c>
      <c r="G2451" t="s">
        <v>5589</v>
      </c>
      <c r="H2451" t="s">
        <v>8816</v>
      </c>
      <c r="I2451" s="1">
        <f>MIN(C2451,D2451)</f>
        <v>1</v>
      </c>
    </row>
    <row r="2452" spans="1:9" hidden="1">
      <c r="A2452" t="s">
        <v>8817</v>
      </c>
      <c r="B2452" t="s">
        <v>8818</v>
      </c>
      <c r="C2452" s="1">
        <v>0.83661850540618099</v>
      </c>
      <c r="D2452" s="1">
        <v>0.91009323337380299</v>
      </c>
      <c r="E2452" s="1">
        <v>-1.1702432135230001</v>
      </c>
      <c r="F2452" s="1">
        <v>-0.98797529557543695</v>
      </c>
      <c r="G2452" t="s">
        <v>8819</v>
      </c>
      <c r="H2452" t="s">
        <v>8820</v>
      </c>
      <c r="I2452" s="1">
        <f>MIN(C2452,D2452)</f>
        <v>0.83661850540618099</v>
      </c>
    </row>
    <row r="2453" spans="1:9" hidden="1">
      <c r="A2453" t="s">
        <v>8821</v>
      </c>
      <c r="B2453" t="s">
        <v>8822</v>
      </c>
      <c r="C2453" s="1">
        <v>0.89137426900584804</v>
      </c>
      <c r="D2453" s="1">
        <v>0.917018785865514</v>
      </c>
      <c r="E2453" s="1">
        <v>0.97201588823696505</v>
      </c>
      <c r="F2453" s="1">
        <v>0.95166823426352498</v>
      </c>
      <c r="G2453" t="s">
        <v>8823</v>
      </c>
      <c r="H2453" t="s">
        <v>8823</v>
      </c>
      <c r="I2453" s="1">
        <f>MIN(C2453,D2453)</f>
        <v>0.89137426900584804</v>
      </c>
    </row>
    <row r="2454" spans="1:9" hidden="1">
      <c r="A2454" t="s">
        <v>8824</v>
      </c>
      <c r="B2454" t="s">
        <v>8825</v>
      </c>
      <c r="C2454" s="1">
        <v>0.87836621393873304</v>
      </c>
      <c r="D2454" s="1">
        <v>0.88063318525053302</v>
      </c>
      <c r="E2454" s="1">
        <v>-1.03014308391652</v>
      </c>
      <c r="F2454" s="1">
        <v>-1.0426553716612901</v>
      </c>
      <c r="G2454" t="s">
        <v>8826</v>
      </c>
      <c r="H2454" t="s">
        <v>8827</v>
      </c>
      <c r="I2454" s="1">
        <f>MIN(C2454,D2454)</f>
        <v>0.87836621393873304</v>
      </c>
    </row>
    <row r="2455" spans="1:9" hidden="1">
      <c r="A2455" t="s">
        <v>8828</v>
      </c>
      <c r="B2455" t="s">
        <v>8829</v>
      </c>
      <c r="C2455" s="1">
        <v>0.85154302366614698</v>
      </c>
      <c r="D2455" s="1">
        <v>0.85437682268011705</v>
      </c>
      <c r="E2455" s="1">
        <v>-1.08096921267372</v>
      </c>
      <c r="F2455" s="1">
        <v>-1.09277860248795</v>
      </c>
      <c r="G2455" t="s">
        <v>8830</v>
      </c>
      <c r="H2455" t="s">
        <v>8831</v>
      </c>
      <c r="I2455" s="1">
        <f>MIN(C2455,D2455)</f>
        <v>0.85154302366614698</v>
      </c>
    </row>
    <row r="2456" spans="1:9" hidden="1">
      <c r="A2456" t="s">
        <v>8832</v>
      </c>
      <c r="B2456" t="s">
        <v>8833</v>
      </c>
      <c r="C2456" s="1">
        <v>1</v>
      </c>
      <c r="D2456" s="1">
        <v>0.98790482672565405</v>
      </c>
      <c r="E2456" s="1">
        <v>0.65370776000699704</v>
      </c>
      <c r="F2456" s="1">
        <v>-0.71867012073576297</v>
      </c>
      <c r="G2456" t="s">
        <v>8834</v>
      </c>
      <c r="H2456" t="s">
        <v>8835</v>
      </c>
      <c r="I2456" s="1">
        <f>MIN(C2456,D2456)</f>
        <v>0.98790482672565405</v>
      </c>
    </row>
    <row r="2457" spans="1:9" hidden="1">
      <c r="A2457" t="s">
        <v>8836</v>
      </c>
      <c r="B2457" t="s">
        <v>8837</v>
      </c>
      <c r="C2457" s="1">
        <v>0.83661850540618099</v>
      </c>
      <c r="D2457" s="1">
        <v>0.622932419659735</v>
      </c>
      <c r="E2457" s="1">
        <v>-1.1404868733187901</v>
      </c>
      <c r="F2457" s="1">
        <v>-1.37687237429415</v>
      </c>
      <c r="G2457" t="s">
        <v>8838</v>
      </c>
      <c r="H2457" t="s">
        <v>8839</v>
      </c>
      <c r="I2457" s="1">
        <f>MIN(C2457,D2457)</f>
        <v>0.622932419659735</v>
      </c>
    </row>
    <row r="2458" spans="1:9" hidden="1">
      <c r="A2458" t="s">
        <v>8840</v>
      </c>
      <c r="B2458" t="s">
        <v>8841</v>
      </c>
      <c r="C2458" s="1">
        <v>0.80816231459683396</v>
      </c>
      <c r="D2458" s="1">
        <v>0.715681895247535</v>
      </c>
      <c r="E2458" s="1">
        <v>-1.17783983672035</v>
      </c>
      <c r="F2458" s="1">
        <v>-1.2867790485792301</v>
      </c>
      <c r="G2458" t="s">
        <v>8838</v>
      </c>
      <c r="H2458" t="s">
        <v>8842</v>
      </c>
      <c r="I2458" s="1">
        <f>MIN(C2458,D2458)</f>
        <v>0.715681895247535</v>
      </c>
    </row>
    <row r="2459" spans="1:9" hidden="1">
      <c r="A2459" t="s">
        <v>8843</v>
      </c>
      <c r="B2459" t="s">
        <v>8844</v>
      </c>
      <c r="C2459" s="1">
        <v>0.71657977971971198</v>
      </c>
      <c r="D2459" s="1">
        <v>0.61645284704306003</v>
      </c>
      <c r="E2459" s="1">
        <v>-1.29053854199436</v>
      </c>
      <c r="F2459" s="1">
        <v>-1.45377319148979</v>
      </c>
      <c r="G2459" t="s">
        <v>8838</v>
      </c>
      <c r="H2459" t="s">
        <v>8845</v>
      </c>
      <c r="I2459" s="1">
        <f>MIN(C2459,D2459)</f>
        <v>0.61645284704306003</v>
      </c>
    </row>
    <row r="2460" spans="1:9" hidden="1">
      <c r="A2460" t="s">
        <v>8846</v>
      </c>
      <c r="B2460" t="s">
        <v>8847</v>
      </c>
      <c r="C2460" s="1">
        <v>0.87836621393873304</v>
      </c>
      <c r="D2460" s="1">
        <v>0.99447582243361099</v>
      </c>
      <c r="E2460" s="1">
        <v>1.0209881328583199</v>
      </c>
      <c r="F2460" s="1">
        <v>-0.67430087642974401</v>
      </c>
      <c r="G2460" t="s">
        <v>8848</v>
      </c>
      <c r="H2460" t="s">
        <v>8849</v>
      </c>
      <c r="I2460" s="1">
        <f>MIN(C2460,D2460)</f>
        <v>0.87836621393873304</v>
      </c>
    </row>
    <row r="2461" spans="1:9" hidden="1">
      <c r="A2461" t="s">
        <v>8850</v>
      </c>
      <c r="B2461" t="s">
        <v>8851</v>
      </c>
      <c r="C2461" s="1">
        <v>0.80816231459683396</v>
      </c>
      <c r="D2461" s="1">
        <v>0.98790482672565405</v>
      </c>
      <c r="E2461" s="1">
        <v>1.21677772937632</v>
      </c>
      <c r="F2461" s="1">
        <v>0.68791224124941097</v>
      </c>
      <c r="G2461" t="s">
        <v>8848</v>
      </c>
      <c r="H2461" t="s">
        <v>8852</v>
      </c>
      <c r="I2461" s="1">
        <f>MIN(C2461,D2461)</f>
        <v>0.80816231459683396</v>
      </c>
    </row>
    <row r="2462" spans="1:9" hidden="1">
      <c r="A2462" t="s">
        <v>8853</v>
      </c>
      <c r="B2462" t="s">
        <v>8854</v>
      </c>
      <c r="C2462" s="1">
        <v>0.71657977971971198</v>
      </c>
      <c r="D2462" s="1">
        <v>0.64877759279812597</v>
      </c>
      <c r="E2462" s="1">
        <v>-1.30312896993464</v>
      </c>
      <c r="F2462" s="1">
        <v>-1.39403220427418</v>
      </c>
      <c r="G2462" t="s">
        <v>8838</v>
      </c>
      <c r="H2462" t="s">
        <v>8855</v>
      </c>
      <c r="I2462" s="1">
        <f>MIN(C2462,D2462)</f>
        <v>0.64877759279812597</v>
      </c>
    </row>
    <row r="2463" spans="1:9" hidden="1">
      <c r="A2463" t="s">
        <v>8856</v>
      </c>
      <c r="B2463" t="s">
        <v>8857</v>
      </c>
      <c r="C2463" s="1">
        <v>0.88488056261416603</v>
      </c>
      <c r="D2463" s="1">
        <v>0.85708486252639804</v>
      </c>
      <c r="E2463" s="1">
        <v>-1.0076990059214099</v>
      </c>
      <c r="F2463" s="1">
        <v>-1.0725764873760499</v>
      </c>
      <c r="G2463" t="s">
        <v>8858</v>
      </c>
      <c r="H2463" t="s">
        <v>8859</v>
      </c>
      <c r="I2463" s="1">
        <f>MIN(C2463,D2463)</f>
        <v>0.85708486252639804</v>
      </c>
    </row>
    <row r="2464" spans="1:9" hidden="1">
      <c r="A2464" t="s">
        <v>8860</v>
      </c>
      <c r="B2464" t="s">
        <v>8861</v>
      </c>
      <c r="C2464" s="1">
        <v>0.65678559663119296</v>
      </c>
      <c r="D2464" s="1">
        <v>0.87092290677940798</v>
      </c>
      <c r="E2464" s="1">
        <v>1.41657910736508</v>
      </c>
      <c r="F2464" s="1">
        <v>1.0201657691100401</v>
      </c>
      <c r="G2464" t="s">
        <v>8862</v>
      </c>
      <c r="H2464" t="s">
        <v>8863</v>
      </c>
      <c r="I2464" s="1">
        <f>MIN(C2464,D2464)</f>
        <v>0.65678559663119296</v>
      </c>
    </row>
    <row r="2465" spans="1:9" hidden="1">
      <c r="A2465" t="s">
        <v>8864</v>
      </c>
      <c r="B2465" t="s">
        <v>8865</v>
      </c>
      <c r="C2465" s="1">
        <v>0.53513924082569297</v>
      </c>
      <c r="D2465" s="1">
        <v>0.90898455779129606</v>
      </c>
      <c r="E2465" s="1">
        <v>1.56176834759327</v>
      </c>
      <c r="F2465" s="1">
        <v>0.97002184279343795</v>
      </c>
      <c r="G2465" t="s">
        <v>811</v>
      </c>
      <c r="H2465" t="s">
        <v>8866</v>
      </c>
      <c r="I2465" s="1">
        <f>MIN(C2465,D2465)</f>
        <v>0.53513924082569297</v>
      </c>
    </row>
    <row r="2466" spans="1:9" hidden="1">
      <c r="A2466" t="s">
        <v>8867</v>
      </c>
      <c r="B2466" t="s">
        <v>8868</v>
      </c>
      <c r="C2466" s="1">
        <v>0.89022576628301797</v>
      </c>
      <c r="D2466" s="1">
        <v>0.82310879064752296</v>
      </c>
      <c r="E2466" s="1">
        <v>-1.0031982697884501</v>
      </c>
      <c r="F2466" s="1">
        <v>-1.1212067209566701</v>
      </c>
      <c r="G2466" t="s">
        <v>815</v>
      </c>
      <c r="H2466" t="s">
        <v>816</v>
      </c>
      <c r="I2466" s="1">
        <f>MIN(C2466,D2466)</f>
        <v>0.82310879064752296</v>
      </c>
    </row>
    <row r="2467" spans="1:9" hidden="1">
      <c r="A2467" t="s">
        <v>8869</v>
      </c>
      <c r="B2467" t="s">
        <v>8870</v>
      </c>
      <c r="C2467" s="1">
        <v>0.90384265565789501</v>
      </c>
      <c r="D2467" s="1">
        <v>0.97262771790908897</v>
      </c>
      <c r="E2467" s="1">
        <v>0.96425332207404602</v>
      </c>
      <c r="F2467" s="1">
        <v>-0.792665650362399</v>
      </c>
      <c r="G2467" t="s">
        <v>8871</v>
      </c>
      <c r="H2467" t="s">
        <v>5457</v>
      </c>
      <c r="I2467" s="1">
        <f>MIN(C2467,D2467)</f>
        <v>0.90384265565789501</v>
      </c>
    </row>
    <row r="2468" spans="1:9" hidden="1">
      <c r="A2468" t="s">
        <v>8872</v>
      </c>
      <c r="B2468" t="s">
        <v>8873</v>
      </c>
      <c r="C2468" s="1">
        <v>0.90049967030947697</v>
      </c>
      <c r="D2468" s="1">
        <v>0.89122112779044205</v>
      </c>
      <c r="E2468" s="1">
        <v>-0.97571444585710099</v>
      </c>
      <c r="F2468" s="1">
        <v>-1.0159750112116199</v>
      </c>
      <c r="G2468" t="s">
        <v>8874</v>
      </c>
      <c r="H2468" t="s">
        <v>8875</v>
      </c>
      <c r="I2468" s="1">
        <f>MIN(C2468,D2468)</f>
        <v>0.89122112779044205</v>
      </c>
    </row>
    <row r="2469" spans="1:9" hidden="1">
      <c r="A2469" t="s">
        <v>8876</v>
      </c>
      <c r="B2469" t="s">
        <v>8877</v>
      </c>
      <c r="C2469" s="1">
        <v>0.98207122137875702</v>
      </c>
      <c r="D2469" s="1">
        <v>0.87092290677940798</v>
      </c>
      <c r="E2469" s="1">
        <v>-0.79276224970224796</v>
      </c>
      <c r="F2469" s="1">
        <v>-1.08251047896585</v>
      </c>
      <c r="G2469" t="s">
        <v>8878</v>
      </c>
      <c r="H2469" t="s">
        <v>8879</v>
      </c>
      <c r="I2469" s="1">
        <f>MIN(C2469,D2469)</f>
        <v>0.87092290677940798</v>
      </c>
    </row>
    <row r="2470" spans="1:9" hidden="1">
      <c r="A2470" t="s">
        <v>8880</v>
      </c>
      <c r="B2470" t="s">
        <v>8881</v>
      </c>
      <c r="C2470" s="1">
        <v>0.77153716216216195</v>
      </c>
      <c r="D2470" s="1">
        <v>0.81460558402458905</v>
      </c>
      <c r="E2470" s="1">
        <v>1.1713960552113301</v>
      </c>
      <c r="F2470" s="1">
        <v>-1.1453222594657799</v>
      </c>
      <c r="G2470" t="s">
        <v>8882</v>
      </c>
      <c r="H2470" t="s">
        <v>8883</v>
      </c>
      <c r="I2470" s="1">
        <f>MIN(C2470,D2470)</f>
        <v>0.77153716216216195</v>
      </c>
    </row>
    <row r="2471" spans="1:9" hidden="1">
      <c r="A2471" t="s">
        <v>8884</v>
      </c>
      <c r="B2471" t="s">
        <v>8885</v>
      </c>
      <c r="C2471" s="1">
        <v>0.59490215089429199</v>
      </c>
      <c r="D2471" s="1">
        <v>0.68010503552672197</v>
      </c>
      <c r="E2471" s="1">
        <v>1.4874018095873001</v>
      </c>
      <c r="F2471" s="1">
        <v>1.4044178864331101</v>
      </c>
      <c r="G2471" t="s">
        <v>8886</v>
      </c>
      <c r="H2471" t="s">
        <v>8887</v>
      </c>
      <c r="I2471" s="1">
        <f>MIN(C2471,D2471)</f>
        <v>0.59490215089429199</v>
      </c>
    </row>
    <row r="2472" spans="1:9" hidden="1">
      <c r="A2472" t="s">
        <v>8888</v>
      </c>
      <c r="B2472" t="s">
        <v>8889</v>
      </c>
      <c r="C2472" s="1">
        <v>0.97113828047852602</v>
      </c>
      <c r="D2472" s="1">
        <v>0.93522356191911604</v>
      </c>
      <c r="E2472" s="1">
        <v>-0.83838648248345204</v>
      </c>
      <c r="F2472" s="1">
        <v>0.88707829538548499</v>
      </c>
      <c r="G2472" t="s">
        <v>8890</v>
      </c>
      <c r="H2472" t="s">
        <v>8891</v>
      </c>
      <c r="I2472" s="1">
        <f>MIN(C2472,D2472)</f>
        <v>0.93522356191911604</v>
      </c>
    </row>
    <row r="2473" spans="1:9" hidden="1">
      <c r="A2473" t="s">
        <v>8892</v>
      </c>
      <c r="B2473" t="s">
        <v>8893</v>
      </c>
      <c r="C2473" s="1">
        <v>0.87245775171173101</v>
      </c>
      <c r="D2473" s="1">
        <v>0.62458330378041005</v>
      </c>
      <c r="E2473" s="1">
        <v>1.0740257385063401</v>
      </c>
      <c r="F2473" s="1">
        <v>-1.4049413985950501</v>
      </c>
      <c r="G2473" t="s">
        <v>4247</v>
      </c>
      <c r="H2473" t="s">
        <v>4248</v>
      </c>
      <c r="I2473" s="1">
        <f>MIN(C2473,D2473)</f>
        <v>0.62458330378041005</v>
      </c>
    </row>
    <row r="2474" spans="1:9" hidden="1">
      <c r="A2474" t="s">
        <v>8894</v>
      </c>
      <c r="B2474" t="s">
        <v>8895</v>
      </c>
      <c r="C2474" s="1">
        <v>0.89022576628301797</v>
      </c>
      <c r="D2474" s="1">
        <v>0.78808465187908305</v>
      </c>
      <c r="E2474" s="1">
        <v>-1.04260876074784</v>
      </c>
      <c r="F2474" s="1">
        <v>-1.24684944948161</v>
      </c>
      <c r="G2474" t="s">
        <v>8896</v>
      </c>
      <c r="H2474" t="s">
        <v>8897</v>
      </c>
      <c r="I2474" s="1">
        <f>MIN(C2474,D2474)</f>
        <v>0.78808465187908305</v>
      </c>
    </row>
    <row r="2475" spans="1:9" hidden="1">
      <c r="A2475" t="s">
        <v>8898</v>
      </c>
      <c r="B2475" t="s">
        <v>8899</v>
      </c>
      <c r="C2475" s="1">
        <v>0.99512980966216003</v>
      </c>
      <c r="D2475" s="1">
        <v>0.94106489945155403</v>
      </c>
      <c r="E2475" s="1">
        <v>0.71146593285969995</v>
      </c>
      <c r="F2475" s="1">
        <v>-0.84057508133669601</v>
      </c>
      <c r="G2475" t="s">
        <v>8900</v>
      </c>
      <c r="H2475" t="s">
        <v>8901</v>
      </c>
      <c r="I2475" s="1">
        <f>MIN(C2475,D2475)</f>
        <v>0.94106489945155403</v>
      </c>
    </row>
    <row r="2476" spans="1:9" hidden="1">
      <c r="A2476" t="s">
        <v>8902</v>
      </c>
      <c r="B2476" t="s">
        <v>8903</v>
      </c>
      <c r="C2476" s="1">
        <v>0.21367512882284401</v>
      </c>
      <c r="D2476" s="1">
        <v>0.88825808951753504</v>
      </c>
      <c r="E2476" s="1">
        <v>1.8028833211456301</v>
      </c>
      <c r="F2476" s="1">
        <v>-1.040116865236</v>
      </c>
      <c r="G2476" t="s">
        <v>8904</v>
      </c>
      <c r="H2476" t="s">
        <v>8905</v>
      </c>
      <c r="I2476" s="1">
        <f>MIN(C2476,D2476)</f>
        <v>0.21367512882284401</v>
      </c>
    </row>
    <row r="2477" spans="1:9" hidden="1">
      <c r="A2477" t="s">
        <v>8906</v>
      </c>
      <c r="B2477" t="s">
        <v>8907</v>
      </c>
      <c r="C2477" s="1">
        <v>0.96653488650305897</v>
      </c>
      <c r="D2477" s="1">
        <v>0.91897508680335604</v>
      </c>
      <c r="E2477" s="1">
        <v>0.77501262255486303</v>
      </c>
      <c r="F2477" s="1">
        <v>-0.94882422971492597</v>
      </c>
      <c r="G2477" t="s">
        <v>8908</v>
      </c>
      <c r="H2477" t="s">
        <v>8909</v>
      </c>
      <c r="I2477" s="1">
        <f>MIN(C2477,D2477)</f>
        <v>0.91897508680335604</v>
      </c>
    </row>
    <row r="2478" spans="1:9" hidden="1">
      <c r="A2478" t="s">
        <v>8910</v>
      </c>
      <c r="B2478" t="s">
        <v>8911</v>
      </c>
      <c r="C2478" s="1">
        <v>0.32733706587865602</v>
      </c>
      <c r="D2478" s="1">
        <v>0.611160920022354</v>
      </c>
      <c r="E2478" s="1">
        <v>1.6393020458501499</v>
      </c>
      <c r="F2478" s="1">
        <v>-1.37020714364452</v>
      </c>
      <c r="G2478" t="s">
        <v>8912</v>
      </c>
      <c r="H2478" t="s">
        <v>8913</v>
      </c>
      <c r="I2478" s="1">
        <f>MIN(C2478,D2478)</f>
        <v>0.32733706587865602</v>
      </c>
    </row>
    <row r="2479" spans="1:9" hidden="1">
      <c r="A2479" t="s">
        <v>8914</v>
      </c>
      <c r="B2479" t="s">
        <v>8915</v>
      </c>
      <c r="C2479" s="1">
        <v>0.24047724955351099</v>
      </c>
      <c r="D2479" s="1">
        <v>0.78032907893299797</v>
      </c>
      <c r="E2479" s="1">
        <v>1.7423700886142599</v>
      </c>
      <c r="F2479" s="1">
        <v>-1.1880676179880101</v>
      </c>
      <c r="G2479" t="s">
        <v>8916</v>
      </c>
      <c r="H2479" t="s">
        <v>8917</v>
      </c>
      <c r="I2479" s="1">
        <f>MIN(C2479,D2479)</f>
        <v>0.24047724955351099</v>
      </c>
    </row>
    <row r="2480" spans="1:9" hidden="1">
      <c r="A2480" t="s">
        <v>8918</v>
      </c>
      <c r="B2480" t="s">
        <v>8919</v>
      </c>
      <c r="C2480" s="1">
        <v>0.89022576628301797</v>
      </c>
      <c r="D2480" s="1">
        <v>0.86453644051102096</v>
      </c>
      <c r="E2480" s="1">
        <v>0.98183240035465502</v>
      </c>
      <c r="F2480" s="1">
        <v>-1.1028345286530701</v>
      </c>
      <c r="G2480" t="s">
        <v>8920</v>
      </c>
      <c r="H2480" t="s">
        <v>8921</v>
      </c>
      <c r="I2480" s="1">
        <f>MIN(C2480,D2480)</f>
        <v>0.86453644051102096</v>
      </c>
    </row>
    <row r="2481" spans="1:9" hidden="1">
      <c r="A2481" t="s">
        <v>8922</v>
      </c>
      <c r="B2481" t="s">
        <v>8923</v>
      </c>
      <c r="C2481" s="1">
        <v>0.234785765556005</v>
      </c>
      <c r="D2481" s="1">
        <v>0.92692307692307696</v>
      </c>
      <c r="E2481" s="1">
        <v>1.7945291290226799</v>
      </c>
      <c r="F2481" s="1">
        <v>-0.885796272056942</v>
      </c>
      <c r="G2481" t="s">
        <v>8904</v>
      </c>
      <c r="H2481" t="s">
        <v>8924</v>
      </c>
      <c r="I2481" s="1">
        <f>MIN(C2481,D2481)</f>
        <v>0.234785765556005</v>
      </c>
    </row>
    <row r="2482" spans="1:9" hidden="1">
      <c r="A2482" t="s">
        <v>8925</v>
      </c>
      <c r="B2482" t="s">
        <v>8926</v>
      </c>
      <c r="C2482" s="1">
        <v>0.234785765556005</v>
      </c>
      <c r="D2482" s="1">
        <v>0.92692307692307696</v>
      </c>
      <c r="E2482" s="1">
        <v>1.7945291290226799</v>
      </c>
      <c r="F2482" s="1">
        <v>-0.885796272056942</v>
      </c>
      <c r="G2482" t="s">
        <v>8904</v>
      </c>
      <c r="H2482" t="s">
        <v>8924</v>
      </c>
      <c r="I2482" s="1">
        <f>MIN(C2482,D2482)</f>
        <v>0.234785765556005</v>
      </c>
    </row>
    <row r="2483" spans="1:9" hidden="1">
      <c r="A2483" t="s">
        <v>8927</v>
      </c>
      <c r="B2483" t="s">
        <v>8928</v>
      </c>
      <c r="C2483" s="1">
        <v>0.83977974025974</v>
      </c>
      <c r="D2483" s="1">
        <v>0.73610385434669001</v>
      </c>
      <c r="E2483" s="1">
        <v>-1.1240161369366899</v>
      </c>
      <c r="F2483" s="1">
        <v>1.2883691771132499</v>
      </c>
      <c r="G2483" t="s">
        <v>8929</v>
      </c>
      <c r="H2483" t="s">
        <v>7032</v>
      </c>
      <c r="I2483" s="1">
        <f>MIN(C2483,D2483)</f>
        <v>0.73610385434669001</v>
      </c>
    </row>
    <row r="2484" spans="1:9" hidden="1">
      <c r="A2484" t="s">
        <v>8930</v>
      </c>
      <c r="B2484" t="s">
        <v>8931</v>
      </c>
      <c r="C2484" s="1">
        <v>0.85154302366614698</v>
      </c>
      <c r="D2484" s="1">
        <v>0.78084725553198597</v>
      </c>
      <c r="E2484" s="1">
        <v>-1.0968508387906399</v>
      </c>
      <c r="F2484" s="1">
        <v>-1.21994726748667</v>
      </c>
      <c r="G2484" t="s">
        <v>2407</v>
      </c>
      <c r="H2484" t="s">
        <v>2408</v>
      </c>
      <c r="I2484" s="1">
        <f>MIN(C2484,D2484)</f>
        <v>0.78084725553198597</v>
      </c>
    </row>
    <row r="2485" spans="1:9" hidden="1">
      <c r="A2485" t="s">
        <v>8932</v>
      </c>
      <c r="B2485" t="s">
        <v>8933</v>
      </c>
      <c r="C2485" s="1">
        <v>0.84472240039911595</v>
      </c>
      <c r="D2485" s="1">
        <v>0.94944477395545002</v>
      </c>
      <c r="E2485" s="1">
        <v>1.0943310982260701</v>
      </c>
      <c r="F2485" s="1">
        <v>-0.84883381320171503</v>
      </c>
      <c r="G2485" t="s">
        <v>2411</v>
      </c>
      <c r="H2485" t="s">
        <v>2412</v>
      </c>
      <c r="I2485" s="1">
        <f>MIN(C2485,D2485)</f>
        <v>0.84472240039911595</v>
      </c>
    </row>
    <row r="2486" spans="1:9" hidden="1">
      <c r="A2486" t="s">
        <v>8934</v>
      </c>
      <c r="B2486" t="s">
        <v>8935</v>
      </c>
      <c r="C2486" s="1">
        <v>0.69686674968866702</v>
      </c>
      <c r="D2486" s="1">
        <v>0.611160920022354</v>
      </c>
      <c r="E2486" s="1">
        <v>-1.3157623224311099</v>
      </c>
      <c r="F2486" s="1">
        <v>-1.4448147999018299</v>
      </c>
      <c r="G2486" t="s">
        <v>8936</v>
      </c>
      <c r="H2486" t="s">
        <v>8937</v>
      </c>
      <c r="I2486" s="1">
        <f>MIN(C2486,D2486)</f>
        <v>0.611160920022354</v>
      </c>
    </row>
    <row r="2487" spans="1:9" hidden="1">
      <c r="A2487" t="s">
        <v>8938</v>
      </c>
      <c r="B2487" t="s">
        <v>8939</v>
      </c>
      <c r="C2487" s="1">
        <v>0.68950046575880697</v>
      </c>
      <c r="D2487" s="1">
        <v>0.82586489079519199</v>
      </c>
      <c r="E2487" s="1">
        <v>-1.3249052832051</v>
      </c>
      <c r="F2487" s="1">
        <v>-1.18535128950445</v>
      </c>
      <c r="G2487" t="s">
        <v>8940</v>
      </c>
      <c r="H2487" t="s">
        <v>8941</v>
      </c>
      <c r="I2487" s="1">
        <f>MIN(C2487,D2487)</f>
        <v>0.68950046575880697</v>
      </c>
    </row>
    <row r="2488" spans="1:9" hidden="1">
      <c r="A2488" t="s">
        <v>8942</v>
      </c>
      <c r="B2488" t="s">
        <v>8943</v>
      </c>
      <c r="C2488" s="1">
        <v>0.88851512190232795</v>
      </c>
      <c r="D2488" s="1">
        <v>1</v>
      </c>
      <c r="E2488" s="1">
        <v>0.98992827941328998</v>
      </c>
      <c r="F2488" s="1">
        <v>-0.55149400004877702</v>
      </c>
      <c r="G2488" t="s">
        <v>8944</v>
      </c>
      <c r="H2488" t="s">
        <v>8945</v>
      </c>
      <c r="I2488" s="1">
        <f>MIN(C2488,D2488)</f>
        <v>0.88851512190232795</v>
      </c>
    </row>
    <row r="2489" spans="1:9" hidden="1">
      <c r="A2489" t="s">
        <v>8946</v>
      </c>
      <c r="B2489" t="s">
        <v>8947</v>
      </c>
      <c r="C2489" s="1">
        <v>1</v>
      </c>
      <c r="D2489" s="1">
        <v>0.97262771790908897</v>
      </c>
      <c r="E2489" s="1">
        <v>0.61030913001022802</v>
      </c>
      <c r="F2489" s="1">
        <v>-0.77192034875461202</v>
      </c>
      <c r="G2489" t="s">
        <v>8948</v>
      </c>
      <c r="H2489" t="s">
        <v>384</v>
      </c>
      <c r="I2489" s="1">
        <f>MIN(C2489,D2489)</f>
        <v>0.97262771790908897</v>
      </c>
    </row>
    <row r="2490" spans="1:9" hidden="1">
      <c r="A2490" t="s">
        <v>8949</v>
      </c>
      <c r="B2490" t="s">
        <v>8950</v>
      </c>
      <c r="C2490" s="1">
        <v>0.45719867871109998</v>
      </c>
      <c r="D2490" s="1">
        <v>0.77378877657720502</v>
      </c>
      <c r="E2490" s="1">
        <v>-1.4872123834814901</v>
      </c>
      <c r="F2490" s="1">
        <v>-1.2639716136718</v>
      </c>
      <c r="G2490" t="s">
        <v>8951</v>
      </c>
      <c r="H2490" t="s">
        <v>8952</v>
      </c>
      <c r="I2490" s="1">
        <f>MIN(C2490,D2490)</f>
        <v>0.45719867871109998</v>
      </c>
    </row>
    <row r="2491" spans="1:9" hidden="1">
      <c r="A2491" t="s">
        <v>8953</v>
      </c>
      <c r="B2491" t="s">
        <v>8954</v>
      </c>
      <c r="C2491" s="1">
        <v>0.70147798285673901</v>
      </c>
      <c r="D2491" s="1">
        <v>0.893023746359351</v>
      </c>
      <c r="E2491" s="1">
        <v>-1.2513534251909999</v>
      </c>
      <c r="F2491" s="1">
        <v>-1.0145603503782199</v>
      </c>
      <c r="G2491" t="s">
        <v>8955</v>
      </c>
      <c r="H2491" t="s">
        <v>8956</v>
      </c>
      <c r="I2491" s="1">
        <f>MIN(C2491,D2491)</f>
        <v>0.70147798285673901</v>
      </c>
    </row>
    <row r="2492" spans="1:9" hidden="1">
      <c r="A2492" t="s">
        <v>8957</v>
      </c>
      <c r="B2492" t="s">
        <v>8958</v>
      </c>
      <c r="C2492" s="1">
        <v>0.87836621393873304</v>
      </c>
      <c r="D2492" s="1">
        <v>1</v>
      </c>
      <c r="E2492" s="1">
        <v>-1.0109988565444299</v>
      </c>
      <c r="F2492" s="1">
        <v>-0.50386888330679602</v>
      </c>
      <c r="G2492" t="s">
        <v>8959</v>
      </c>
      <c r="H2492" t="s">
        <v>8960</v>
      </c>
      <c r="I2492" s="1">
        <f>MIN(C2492,D2492)</f>
        <v>0.87836621393873304</v>
      </c>
    </row>
    <row r="2493" spans="1:9" hidden="1">
      <c r="A2493" t="s">
        <v>8961</v>
      </c>
      <c r="B2493" t="s">
        <v>8962</v>
      </c>
      <c r="C2493" s="1">
        <v>0.80953050252744596</v>
      </c>
      <c r="D2493" s="1">
        <v>0.69481026241342303</v>
      </c>
      <c r="E2493" s="1">
        <v>-1.1792509931214601</v>
      </c>
      <c r="F2493" s="1">
        <v>-1.3306765872389801</v>
      </c>
      <c r="G2493" t="s">
        <v>8963</v>
      </c>
      <c r="H2493" t="s">
        <v>8964</v>
      </c>
      <c r="I2493" s="1">
        <f>MIN(C2493,D2493)</f>
        <v>0.69481026241342303</v>
      </c>
    </row>
    <row r="2494" spans="1:9" hidden="1">
      <c r="A2494" t="s">
        <v>8965</v>
      </c>
      <c r="B2494" t="s">
        <v>8966</v>
      </c>
      <c r="C2494" s="1">
        <v>0.81486170059917495</v>
      </c>
      <c r="D2494" s="1">
        <v>0.82533942254464898</v>
      </c>
      <c r="E2494" s="1">
        <v>-1.2015181693934001</v>
      </c>
      <c r="F2494" s="1">
        <v>-1.19122485730216</v>
      </c>
      <c r="G2494" t="s">
        <v>8967</v>
      </c>
      <c r="H2494" t="s">
        <v>8967</v>
      </c>
      <c r="I2494" s="1">
        <f>MIN(C2494,D2494)</f>
        <v>0.81486170059917495</v>
      </c>
    </row>
    <row r="2495" spans="1:9" hidden="1">
      <c r="A2495" t="s">
        <v>8968</v>
      </c>
      <c r="B2495" t="s">
        <v>8969</v>
      </c>
      <c r="C2495" s="1">
        <v>0.765939473955905</v>
      </c>
      <c r="D2495" s="1">
        <v>0.97262771790908897</v>
      </c>
      <c r="E2495" s="1">
        <v>1.17651436304648</v>
      </c>
      <c r="F2495" s="1">
        <v>-0.84511712095771696</v>
      </c>
      <c r="G2495" t="s">
        <v>8970</v>
      </c>
      <c r="H2495" t="s">
        <v>8971</v>
      </c>
      <c r="I2495" s="1">
        <f>MIN(C2495,D2495)</f>
        <v>0.765939473955905</v>
      </c>
    </row>
    <row r="2496" spans="1:9" hidden="1">
      <c r="A2496" t="s">
        <v>8972</v>
      </c>
      <c r="B2496" t="s">
        <v>8973</v>
      </c>
      <c r="C2496" s="1">
        <v>0.623962219598583</v>
      </c>
      <c r="D2496" s="1">
        <v>0.93989753414815602</v>
      </c>
      <c r="E2496" s="1">
        <v>1.5033802339701401</v>
      </c>
      <c r="F2496" s="1">
        <v>0.85285366943572305</v>
      </c>
      <c r="G2496" t="s">
        <v>8974</v>
      </c>
      <c r="H2496" t="s">
        <v>8975</v>
      </c>
      <c r="I2496" s="1">
        <f>MIN(C2496,D2496)</f>
        <v>0.623962219598583</v>
      </c>
    </row>
    <row r="2497" spans="1:9" hidden="1">
      <c r="A2497" t="s">
        <v>8976</v>
      </c>
      <c r="B2497" t="s">
        <v>8977</v>
      </c>
      <c r="C2497" s="1">
        <v>1</v>
      </c>
      <c r="D2497" s="1">
        <v>0.98790482672565405</v>
      </c>
      <c r="E2497" s="1">
        <v>0.70498161342834198</v>
      </c>
      <c r="F2497" s="1">
        <v>0.81585975660548804</v>
      </c>
      <c r="G2497" t="s">
        <v>8978</v>
      </c>
      <c r="H2497" t="s">
        <v>8979</v>
      </c>
      <c r="I2497" s="1">
        <f>MIN(C2497,D2497)</f>
        <v>0.98790482672565405</v>
      </c>
    </row>
    <row r="2498" spans="1:9" hidden="1">
      <c r="A2498" t="s">
        <v>8980</v>
      </c>
      <c r="B2498" t="s">
        <v>8981</v>
      </c>
      <c r="C2498" s="1">
        <v>0.96622505148848503</v>
      </c>
      <c r="D2498" s="1">
        <v>0.97019627689132304</v>
      </c>
      <c r="E2498" s="1">
        <v>0.91404815231166103</v>
      </c>
      <c r="F2498" s="1">
        <v>0.904085345246189</v>
      </c>
      <c r="G2498" t="s">
        <v>8982</v>
      </c>
      <c r="H2498" t="s">
        <v>8983</v>
      </c>
      <c r="I2498" s="1">
        <f>MIN(C2498,D2498)</f>
        <v>0.96622505148848503</v>
      </c>
    </row>
    <row r="2499" spans="1:9" hidden="1">
      <c r="A2499" t="s">
        <v>8984</v>
      </c>
      <c r="B2499" t="s">
        <v>8985</v>
      </c>
      <c r="C2499" s="1">
        <v>0.83132490082455801</v>
      </c>
      <c r="D2499" s="1">
        <v>0.66993847257477102</v>
      </c>
      <c r="E2499" s="1">
        <v>-1.1567099004064301</v>
      </c>
      <c r="F2499" s="1">
        <v>-1.3541118691912799</v>
      </c>
      <c r="G2499" t="s">
        <v>8986</v>
      </c>
      <c r="H2499" t="s">
        <v>8987</v>
      </c>
      <c r="I2499" s="1">
        <f>MIN(C2499,D2499)</f>
        <v>0.66993847257477102</v>
      </c>
    </row>
    <row r="2500" spans="1:9" hidden="1">
      <c r="A2500" t="s">
        <v>8988</v>
      </c>
      <c r="B2500" t="s">
        <v>8989</v>
      </c>
      <c r="C2500" s="1">
        <v>0.96653488650305897</v>
      </c>
      <c r="D2500" s="1">
        <v>0.98156848125486995</v>
      </c>
      <c r="E2500" s="1">
        <v>-0.88849343432681904</v>
      </c>
      <c r="F2500" s="1">
        <v>-0.82241784823080899</v>
      </c>
      <c r="G2500" t="s">
        <v>8990</v>
      </c>
      <c r="H2500" t="s">
        <v>8991</v>
      </c>
      <c r="I2500" s="1">
        <f>MIN(C2500,D2500)</f>
        <v>0.96653488650305897</v>
      </c>
    </row>
    <row r="2501" spans="1:9" hidden="1">
      <c r="A2501" t="s">
        <v>8992</v>
      </c>
      <c r="B2501" t="s">
        <v>8993</v>
      </c>
      <c r="C2501" s="1">
        <v>1</v>
      </c>
      <c r="D2501" s="1">
        <v>0.77378877657720502</v>
      </c>
      <c r="E2501" s="1">
        <v>0.63234745464848896</v>
      </c>
      <c r="F2501" s="1">
        <v>-1.23105691625834</v>
      </c>
      <c r="G2501" t="s">
        <v>8994</v>
      </c>
      <c r="H2501" t="s">
        <v>6024</v>
      </c>
      <c r="I2501" s="1">
        <f>MIN(C2501,D2501)</f>
        <v>0.77378877657720502</v>
      </c>
    </row>
    <row r="2502" spans="1:9" hidden="1">
      <c r="A2502" t="s">
        <v>8995</v>
      </c>
      <c r="B2502" t="s">
        <v>8996</v>
      </c>
      <c r="C2502" s="1">
        <v>1</v>
      </c>
      <c r="D2502" s="1">
        <v>0.98790482672565405</v>
      </c>
      <c r="E2502" s="1">
        <v>-0.70013853708200402</v>
      </c>
      <c r="F2502" s="1">
        <v>0.744761058668992</v>
      </c>
      <c r="G2502" t="s">
        <v>8089</v>
      </c>
      <c r="H2502" t="s">
        <v>8997</v>
      </c>
      <c r="I2502" s="1">
        <f>MIN(C2502,D2502)</f>
        <v>0.98790482672565405</v>
      </c>
    </row>
    <row r="2503" spans="1:9" hidden="1">
      <c r="A2503" t="s">
        <v>8998</v>
      </c>
      <c r="B2503" t="s">
        <v>8999</v>
      </c>
      <c r="C2503" s="1">
        <v>0.80024406521117397</v>
      </c>
      <c r="D2503" s="1">
        <v>0.82946617518697396</v>
      </c>
      <c r="E2503" s="1">
        <v>-1.19451400659991</v>
      </c>
      <c r="F2503" s="1">
        <v>-1.17056271318369</v>
      </c>
      <c r="G2503" t="s">
        <v>2130</v>
      </c>
      <c r="H2503" t="s">
        <v>4396</v>
      </c>
      <c r="I2503" s="1">
        <f>MIN(C2503,D2503)</f>
        <v>0.80024406521117397</v>
      </c>
    </row>
    <row r="2504" spans="1:9" hidden="1">
      <c r="A2504" t="s">
        <v>9000</v>
      </c>
      <c r="B2504" t="s">
        <v>9001</v>
      </c>
      <c r="C2504" s="1">
        <v>0.80768445309658399</v>
      </c>
      <c r="D2504" s="1">
        <v>0.95633775500635099</v>
      </c>
      <c r="E2504" s="1">
        <v>-1.18244058581921</v>
      </c>
      <c r="F2504" s="1">
        <v>-0.83913275564193002</v>
      </c>
      <c r="G2504" t="s">
        <v>9002</v>
      </c>
      <c r="H2504" t="s">
        <v>9003</v>
      </c>
      <c r="I2504" s="1">
        <f>MIN(C2504,D2504)</f>
        <v>0.80768445309658399</v>
      </c>
    </row>
    <row r="2505" spans="1:9" hidden="1">
      <c r="A2505" t="s">
        <v>9004</v>
      </c>
      <c r="B2505" t="s">
        <v>9005</v>
      </c>
      <c r="C2505" s="1">
        <v>0.79763633466135497</v>
      </c>
      <c r="D2505" s="1">
        <v>0.94944477395545002</v>
      </c>
      <c r="E2505" s="1">
        <v>-1.1917564210368601</v>
      </c>
      <c r="F2505" s="1">
        <v>-0.84008944275183495</v>
      </c>
      <c r="G2505" t="s">
        <v>9006</v>
      </c>
      <c r="H2505" t="s">
        <v>9007</v>
      </c>
      <c r="I2505" s="1">
        <f>MIN(C2505,D2505)</f>
        <v>0.79763633466135497</v>
      </c>
    </row>
    <row r="2506" spans="1:9" hidden="1">
      <c r="A2506" t="s">
        <v>9008</v>
      </c>
      <c r="B2506" t="s">
        <v>9009</v>
      </c>
      <c r="C2506" s="1">
        <v>0.95385370643102596</v>
      </c>
      <c r="D2506" s="1">
        <v>0.92111475610877802</v>
      </c>
      <c r="E2506" s="1">
        <v>-0.90547932430667599</v>
      </c>
      <c r="F2506" s="1">
        <v>-0.94630397482514705</v>
      </c>
      <c r="G2506" t="s">
        <v>9010</v>
      </c>
      <c r="H2506" t="s">
        <v>9011</v>
      </c>
      <c r="I2506" s="1">
        <f>MIN(C2506,D2506)</f>
        <v>0.92111475610877802</v>
      </c>
    </row>
    <row r="2507" spans="1:9" hidden="1">
      <c r="A2507" t="s">
        <v>9012</v>
      </c>
      <c r="B2507" t="s">
        <v>9013</v>
      </c>
      <c r="C2507" s="1">
        <v>0.99512980966216003</v>
      </c>
      <c r="D2507" s="1">
        <v>0.91897508680335604</v>
      </c>
      <c r="E2507" s="1">
        <v>-0.80092384625485002</v>
      </c>
      <c r="F2507" s="1">
        <v>-0.96100500954912804</v>
      </c>
      <c r="G2507" t="s">
        <v>9014</v>
      </c>
      <c r="H2507" t="s">
        <v>9015</v>
      </c>
      <c r="I2507" s="1">
        <f>MIN(C2507,D2507)</f>
        <v>0.91897508680335604</v>
      </c>
    </row>
    <row r="2508" spans="1:9" hidden="1">
      <c r="A2508" t="s">
        <v>9016</v>
      </c>
      <c r="B2508" t="s">
        <v>9017</v>
      </c>
      <c r="C2508" s="1">
        <v>1</v>
      </c>
      <c r="D2508" s="1">
        <v>0.94944477395545002</v>
      </c>
      <c r="E2508" s="1">
        <v>-0.69861159193439704</v>
      </c>
      <c r="F2508" s="1">
        <v>-0.83593901258746095</v>
      </c>
      <c r="G2508" t="s">
        <v>6963</v>
      </c>
      <c r="H2508" t="s">
        <v>6963</v>
      </c>
      <c r="I2508" s="1">
        <f>MIN(C2508,D2508)</f>
        <v>0.94944477395545002</v>
      </c>
    </row>
    <row r="2509" spans="1:9" hidden="1">
      <c r="A2509" t="s">
        <v>9018</v>
      </c>
      <c r="B2509" t="s">
        <v>9019</v>
      </c>
      <c r="C2509" s="1">
        <v>0.87836621393873304</v>
      </c>
      <c r="D2509" s="1">
        <v>0.68010503552672197</v>
      </c>
      <c r="E2509" s="1">
        <v>1.0116139270021201</v>
      </c>
      <c r="F2509" s="1">
        <v>1.4294894686328099</v>
      </c>
      <c r="G2509" t="s">
        <v>9020</v>
      </c>
      <c r="H2509" t="s">
        <v>9021</v>
      </c>
      <c r="I2509" s="1">
        <f>MIN(C2509,D2509)</f>
        <v>0.68010503552672197</v>
      </c>
    </row>
    <row r="2510" spans="1:9" hidden="1">
      <c r="A2510" t="s">
        <v>9022</v>
      </c>
      <c r="B2510" t="s">
        <v>9023</v>
      </c>
      <c r="C2510" s="1">
        <v>0.95421943100312301</v>
      </c>
      <c r="D2510" s="1">
        <v>1</v>
      </c>
      <c r="E2510" s="1">
        <v>-0.90363390489346496</v>
      </c>
      <c r="F2510" s="1">
        <v>-0.65561246404390405</v>
      </c>
      <c r="G2510" t="s">
        <v>9024</v>
      </c>
      <c r="H2510" t="s">
        <v>9025</v>
      </c>
      <c r="I2510" s="1">
        <f>MIN(C2510,D2510)</f>
        <v>0.95421943100312301</v>
      </c>
    </row>
    <row r="2511" spans="1:9" hidden="1">
      <c r="A2511" t="s">
        <v>9026</v>
      </c>
      <c r="B2511" t="s">
        <v>9027</v>
      </c>
      <c r="C2511" s="1">
        <v>0.31462859476723098</v>
      </c>
      <c r="D2511" s="1">
        <v>0.288526299340508</v>
      </c>
      <c r="E2511" s="1">
        <v>-1.53539622329945</v>
      </c>
      <c r="F2511" s="1">
        <v>-1.60688685119793</v>
      </c>
      <c r="G2511" t="s">
        <v>9028</v>
      </c>
      <c r="H2511" t="s">
        <v>9029</v>
      </c>
      <c r="I2511" s="1">
        <f>MIN(C2511,D2511)</f>
        <v>0.288526299340508</v>
      </c>
    </row>
    <row r="2512" spans="1:9" hidden="1">
      <c r="A2512" t="s">
        <v>9030</v>
      </c>
      <c r="B2512" t="s">
        <v>9031</v>
      </c>
      <c r="C2512" s="1">
        <v>0.70147798285673901</v>
      </c>
      <c r="D2512" s="1">
        <v>0.98156848125486995</v>
      </c>
      <c r="E2512" s="1">
        <v>-1.25476673684349</v>
      </c>
      <c r="F2512" s="1">
        <v>-0.79903036047760301</v>
      </c>
      <c r="G2512" t="s">
        <v>9032</v>
      </c>
      <c r="H2512" t="s">
        <v>9033</v>
      </c>
      <c r="I2512" s="1">
        <f>MIN(C2512,D2512)</f>
        <v>0.70147798285673901</v>
      </c>
    </row>
    <row r="2513" spans="1:9" hidden="1">
      <c r="A2513" t="s">
        <v>9034</v>
      </c>
      <c r="B2513" t="s">
        <v>9035</v>
      </c>
      <c r="C2513" s="1">
        <v>0.87836621393873304</v>
      </c>
      <c r="D2513" s="1">
        <v>0.69516784057119296</v>
      </c>
      <c r="E2513" s="1">
        <v>1.02152693826654</v>
      </c>
      <c r="F2513" s="1">
        <v>1.30355585423595</v>
      </c>
      <c r="G2513" t="s">
        <v>9036</v>
      </c>
      <c r="H2513" t="s">
        <v>9037</v>
      </c>
      <c r="I2513" s="1">
        <f>MIN(C2513,D2513)</f>
        <v>0.69516784057119296</v>
      </c>
    </row>
    <row r="2514" spans="1:9" hidden="1">
      <c r="A2514" t="s">
        <v>9038</v>
      </c>
      <c r="B2514" t="s">
        <v>9039</v>
      </c>
      <c r="C2514" s="1">
        <v>1</v>
      </c>
      <c r="D2514" s="1">
        <v>0.91146708994267001</v>
      </c>
      <c r="E2514" s="1">
        <v>-0.661015579488476</v>
      </c>
      <c r="F2514" s="1">
        <v>-0.98316051849845099</v>
      </c>
      <c r="G2514" t="s">
        <v>5850</v>
      </c>
      <c r="H2514" t="s">
        <v>9040</v>
      </c>
      <c r="I2514" s="1">
        <f>MIN(C2514,D2514)</f>
        <v>0.91146708994267001</v>
      </c>
    </row>
    <row r="2515" spans="1:9" hidden="1">
      <c r="A2515" t="s">
        <v>9041</v>
      </c>
      <c r="B2515" t="s">
        <v>9042</v>
      </c>
      <c r="C2515" s="1">
        <v>1</v>
      </c>
      <c r="D2515" s="1">
        <v>0.99505443698732299</v>
      </c>
      <c r="E2515" s="1">
        <v>0.50391271691929496</v>
      </c>
      <c r="F2515" s="1">
        <v>-0.67082131356736796</v>
      </c>
      <c r="G2515" t="s">
        <v>9043</v>
      </c>
      <c r="H2515" t="s">
        <v>4520</v>
      </c>
      <c r="I2515" s="1">
        <f>MIN(C2515,D2515)</f>
        <v>0.99505443698732299</v>
      </c>
    </row>
    <row r="2516" spans="1:9" hidden="1">
      <c r="A2516" t="s">
        <v>9044</v>
      </c>
      <c r="B2516" t="s">
        <v>9045</v>
      </c>
      <c r="C2516" s="1">
        <v>0.91335589543089302</v>
      </c>
      <c r="D2516" s="1">
        <v>0.86773216270954201</v>
      </c>
      <c r="E2516" s="1">
        <v>-0.94673426490942603</v>
      </c>
      <c r="F2516" s="1">
        <v>-1.08836471310695</v>
      </c>
      <c r="G2516" t="s">
        <v>9046</v>
      </c>
      <c r="H2516" t="s">
        <v>9046</v>
      </c>
      <c r="I2516" s="1">
        <f>MIN(C2516,D2516)</f>
        <v>0.86773216270954201</v>
      </c>
    </row>
    <row r="2517" spans="1:9" hidden="1">
      <c r="A2517" t="s">
        <v>9047</v>
      </c>
      <c r="B2517" t="s">
        <v>9048</v>
      </c>
      <c r="C2517" s="1">
        <v>0.87836621393873304</v>
      </c>
      <c r="D2517" s="1">
        <v>0.893023746359351</v>
      </c>
      <c r="E2517" s="1">
        <v>1.0354842389391199</v>
      </c>
      <c r="F2517" s="1">
        <v>0.987142829966282</v>
      </c>
      <c r="G2517" t="s">
        <v>9049</v>
      </c>
      <c r="H2517" t="s">
        <v>9050</v>
      </c>
      <c r="I2517" s="1">
        <f>MIN(C2517,D2517)</f>
        <v>0.87836621393873304</v>
      </c>
    </row>
    <row r="2518" spans="1:9" hidden="1">
      <c r="A2518" t="s">
        <v>9051</v>
      </c>
      <c r="B2518" t="s">
        <v>9052</v>
      </c>
      <c r="C2518" s="1">
        <v>0.680411109751621</v>
      </c>
      <c r="D2518" s="1">
        <v>0.88825808951753504</v>
      </c>
      <c r="E2518" s="1">
        <v>1.3692097752763901</v>
      </c>
      <c r="F2518" s="1">
        <v>-1.0148112498646</v>
      </c>
      <c r="G2518" t="s">
        <v>9053</v>
      </c>
      <c r="H2518" t="s">
        <v>9054</v>
      </c>
      <c r="I2518" s="1">
        <f>MIN(C2518,D2518)</f>
        <v>0.680411109751621</v>
      </c>
    </row>
    <row r="2519" spans="1:9" hidden="1">
      <c r="A2519" t="s">
        <v>9055</v>
      </c>
      <c r="B2519" t="s">
        <v>9056</v>
      </c>
      <c r="C2519" s="1">
        <v>0.98520404366821501</v>
      </c>
      <c r="D2519" s="1">
        <v>0.68566433566433604</v>
      </c>
      <c r="E2519" s="1">
        <v>-0.79551808502136301</v>
      </c>
      <c r="F2519" s="1">
        <v>-1.32478276417732</v>
      </c>
      <c r="G2519" t="s">
        <v>9057</v>
      </c>
      <c r="H2519" t="s">
        <v>9058</v>
      </c>
      <c r="I2519" s="1">
        <f>MIN(C2519,D2519)</f>
        <v>0.68566433566433604</v>
      </c>
    </row>
    <row r="2520" spans="1:9" hidden="1">
      <c r="A2520" t="s">
        <v>9059</v>
      </c>
      <c r="B2520" t="s">
        <v>9060</v>
      </c>
      <c r="C2520" s="1">
        <v>1</v>
      </c>
      <c r="D2520" s="1">
        <v>0.715681895247535</v>
      </c>
      <c r="E2520" s="1">
        <v>-0.67178007948606899</v>
      </c>
      <c r="F2520" s="1">
        <v>-1.2958074734835801</v>
      </c>
      <c r="G2520" t="s">
        <v>9061</v>
      </c>
      <c r="H2520" t="s">
        <v>9062</v>
      </c>
      <c r="I2520" s="1">
        <f>MIN(C2520,D2520)</f>
        <v>0.715681895247535</v>
      </c>
    </row>
    <row r="2521" spans="1:9" hidden="1">
      <c r="A2521" t="s">
        <v>9063</v>
      </c>
      <c r="B2521" t="s">
        <v>9064</v>
      </c>
      <c r="C2521" s="1">
        <v>0.87634502627921296</v>
      </c>
      <c r="D2521" s="1">
        <v>0.90898455779129606</v>
      </c>
      <c r="E2521" s="1">
        <v>1.0352806466198099</v>
      </c>
      <c r="F2521" s="1">
        <v>0.94981343950731201</v>
      </c>
      <c r="G2521" t="s">
        <v>9065</v>
      </c>
      <c r="H2521" t="s">
        <v>9066</v>
      </c>
      <c r="I2521" s="1">
        <f>MIN(C2521,D2521)</f>
        <v>0.87634502627921296</v>
      </c>
    </row>
    <row r="2522" spans="1:9" hidden="1">
      <c r="A2522" t="s">
        <v>9067</v>
      </c>
      <c r="B2522" t="s">
        <v>9068</v>
      </c>
      <c r="C2522" s="1">
        <v>0.98498000992970802</v>
      </c>
      <c r="D2522" s="1">
        <v>0.91146708994267001</v>
      </c>
      <c r="E2522" s="1">
        <v>0.77108947897788405</v>
      </c>
      <c r="F2522" s="1">
        <v>0.95285489661752598</v>
      </c>
      <c r="G2522" t="s">
        <v>9069</v>
      </c>
      <c r="H2522" t="s">
        <v>6282</v>
      </c>
      <c r="I2522" s="1">
        <f>MIN(C2522,D2522)</f>
        <v>0.91146708994267001</v>
      </c>
    </row>
    <row r="2523" spans="1:9" hidden="1">
      <c r="A2523" t="s">
        <v>9070</v>
      </c>
      <c r="B2523" t="s">
        <v>9071</v>
      </c>
      <c r="C2523" s="1">
        <v>0.98641450715183399</v>
      </c>
      <c r="D2523" s="1">
        <v>0.84490010882609301</v>
      </c>
      <c r="E2523" s="1">
        <v>0.71638014936941097</v>
      </c>
      <c r="F2523" s="1">
        <v>-1.15153816438448</v>
      </c>
      <c r="G2523" t="s">
        <v>9072</v>
      </c>
      <c r="H2523" t="s">
        <v>9073</v>
      </c>
      <c r="I2523" s="1">
        <f>MIN(C2523,D2523)</f>
        <v>0.84490010882609301</v>
      </c>
    </row>
    <row r="2524" spans="1:9" hidden="1">
      <c r="A2524" t="s">
        <v>9074</v>
      </c>
      <c r="B2524" t="s">
        <v>9075</v>
      </c>
      <c r="C2524" s="1">
        <v>0.96035782035886497</v>
      </c>
      <c r="D2524" s="1">
        <v>0.85233801245700502</v>
      </c>
      <c r="E2524" s="1">
        <v>0.85405897745103299</v>
      </c>
      <c r="F2524" s="1">
        <v>-1.13086519368373</v>
      </c>
      <c r="G2524" t="s">
        <v>9076</v>
      </c>
      <c r="H2524" t="s">
        <v>9077</v>
      </c>
      <c r="I2524" s="1">
        <f>MIN(C2524,D2524)</f>
        <v>0.85233801245700502</v>
      </c>
    </row>
    <row r="2525" spans="1:9" hidden="1">
      <c r="A2525" t="s">
        <v>9078</v>
      </c>
      <c r="B2525" t="s">
        <v>9079</v>
      </c>
      <c r="C2525" s="1">
        <v>0.94960596780526096</v>
      </c>
      <c r="D2525" s="1">
        <v>0.85233801245700502</v>
      </c>
      <c r="E2525" s="1">
        <v>0.86946480003953697</v>
      </c>
      <c r="F2525" s="1">
        <v>-1.1329190566201299</v>
      </c>
      <c r="G2525" t="s">
        <v>9076</v>
      </c>
      <c r="H2525" t="s">
        <v>9080</v>
      </c>
      <c r="I2525" s="1">
        <f>MIN(C2525,D2525)</f>
        <v>0.85233801245700502</v>
      </c>
    </row>
    <row r="2526" spans="1:9" hidden="1">
      <c r="A2526" t="s">
        <v>9081</v>
      </c>
      <c r="B2526" t="s">
        <v>9082</v>
      </c>
      <c r="C2526" s="1">
        <v>0.54263091949338005</v>
      </c>
      <c r="D2526" s="1">
        <v>0.771785905222657</v>
      </c>
      <c r="E2526" s="1">
        <v>-1.5033856820853799</v>
      </c>
      <c r="F2526" s="1">
        <v>-1.23987055073402</v>
      </c>
      <c r="G2526" t="s">
        <v>9083</v>
      </c>
      <c r="H2526" t="s">
        <v>9084</v>
      </c>
      <c r="I2526" s="1">
        <f>MIN(C2526,D2526)</f>
        <v>0.54263091949338005</v>
      </c>
    </row>
    <row r="2527" spans="1:9" hidden="1">
      <c r="A2527" t="s">
        <v>9085</v>
      </c>
      <c r="B2527" t="s">
        <v>9086</v>
      </c>
      <c r="C2527" s="1">
        <v>1</v>
      </c>
      <c r="D2527" s="1">
        <v>0.88063318525053302</v>
      </c>
      <c r="E2527" s="1">
        <v>0.699892826408962</v>
      </c>
      <c r="F2527" s="1">
        <v>1.01698456589477</v>
      </c>
      <c r="G2527" t="s">
        <v>9087</v>
      </c>
      <c r="H2527" t="s">
        <v>9088</v>
      </c>
      <c r="I2527" s="1">
        <f>MIN(C2527,D2527)</f>
        <v>0.88063318525053302</v>
      </c>
    </row>
    <row r="2528" spans="1:9" hidden="1">
      <c r="A2528" t="s">
        <v>9089</v>
      </c>
      <c r="B2528" t="s">
        <v>9090</v>
      </c>
      <c r="C2528" s="1">
        <v>0.994446732145432</v>
      </c>
      <c r="D2528" s="1">
        <v>1</v>
      </c>
      <c r="E2528" s="1">
        <v>0.86592771579416605</v>
      </c>
      <c r="F2528" s="1">
        <v>-0.75930490821458096</v>
      </c>
      <c r="G2528" t="s">
        <v>1929</v>
      </c>
      <c r="H2528" t="s">
        <v>1930</v>
      </c>
      <c r="I2528" s="1">
        <f>MIN(C2528,D2528)</f>
        <v>0.994446732145432</v>
      </c>
    </row>
    <row r="2529" spans="1:9" hidden="1">
      <c r="A2529" t="s">
        <v>9091</v>
      </c>
      <c r="B2529" t="s">
        <v>9092</v>
      </c>
      <c r="C2529" s="1">
        <v>0.82688117827191099</v>
      </c>
      <c r="D2529" s="1">
        <v>0.68010503552672197</v>
      </c>
      <c r="E2529" s="1">
        <v>1.0979346053239101</v>
      </c>
      <c r="F2529" s="1">
        <v>-1.26687161702059</v>
      </c>
      <c r="G2529" t="s">
        <v>1583</v>
      </c>
      <c r="H2529" t="s">
        <v>9093</v>
      </c>
      <c r="I2529" s="1">
        <f>MIN(C2529,D2529)</f>
        <v>0.68010503552672197</v>
      </c>
    </row>
    <row r="2530" spans="1:9" hidden="1">
      <c r="A2530" t="s">
        <v>9094</v>
      </c>
      <c r="B2530" t="s">
        <v>9095</v>
      </c>
      <c r="C2530" s="1">
        <v>0.88851512190232795</v>
      </c>
      <c r="D2530" s="1">
        <v>0.69181682269325895</v>
      </c>
      <c r="E2530" s="1">
        <v>-1.0152234706373999</v>
      </c>
      <c r="F2530" s="1">
        <v>-1.3356196776957301</v>
      </c>
      <c r="G2530" t="s">
        <v>9096</v>
      </c>
      <c r="H2530" t="s">
        <v>9097</v>
      </c>
      <c r="I2530" s="1">
        <f>MIN(C2530,D2530)</f>
        <v>0.69181682269325895</v>
      </c>
    </row>
    <row r="2531" spans="1:9" hidden="1">
      <c r="A2531" t="s">
        <v>9098</v>
      </c>
      <c r="B2531" t="s">
        <v>9099</v>
      </c>
      <c r="C2531" s="1">
        <v>0.99093070528875804</v>
      </c>
      <c r="D2531" s="1">
        <v>0.99447582243361099</v>
      </c>
      <c r="E2531" s="1">
        <v>0.75531357442567804</v>
      </c>
      <c r="F2531" s="1">
        <v>0.69566304040348204</v>
      </c>
      <c r="G2531" t="s">
        <v>9100</v>
      </c>
      <c r="H2531" t="s">
        <v>9101</v>
      </c>
      <c r="I2531" s="1">
        <f>MIN(C2531,D2531)</f>
        <v>0.99093070528875804</v>
      </c>
    </row>
    <row r="2532" spans="1:9" hidden="1">
      <c r="A2532" t="s">
        <v>9102</v>
      </c>
      <c r="B2532" t="s">
        <v>9103</v>
      </c>
      <c r="C2532" s="1">
        <v>1</v>
      </c>
      <c r="D2532" s="1">
        <v>0.98790482672565405</v>
      </c>
      <c r="E2532" s="1">
        <v>0.69506077948545897</v>
      </c>
      <c r="F2532" s="1">
        <v>-0.76854979012049096</v>
      </c>
      <c r="G2532" t="s">
        <v>9104</v>
      </c>
      <c r="H2532" t="s">
        <v>9105</v>
      </c>
      <c r="I2532" s="1">
        <f>MIN(C2532,D2532)</f>
        <v>0.98790482672565405</v>
      </c>
    </row>
    <row r="2533" spans="1:9" hidden="1">
      <c r="A2533" t="s">
        <v>9106</v>
      </c>
      <c r="B2533" t="s">
        <v>9107</v>
      </c>
      <c r="C2533" s="1">
        <v>1</v>
      </c>
      <c r="D2533" s="1">
        <v>0.917018785865514</v>
      </c>
      <c r="E2533" s="1">
        <v>0.72035620176889503</v>
      </c>
      <c r="F2533" s="1">
        <v>-0.95609754215197695</v>
      </c>
      <c r="G2533" t="s">
        <v>9108</v>
      </c>
      <c r="H2533" t="s">
        <v>9109</v>
      </c>
      <c r="I2533" s="1">
        <f>MIN(C2533,D2533)</f>
        <v>0.917018785865514</v>
      </c>
    </row>
    <row r="2534" spans="1:9" hidden="1">
      <c r="A2534" t="s">
        <v>9110</v>
      </c>
      <c r="B2534" t="s">
        <v>9111</v>
      </c>
      <c r="C2534" s="1">
        <v>0.97113828047852602</v>
      </c>
      <c r="D2534" s="1">
        <v>0.92111475610877802</v>
      </c>
      <c r="E2534" s="1">
        <v>0.80928144666937496</v>
      </c>
      <c r="F2534" s="1">
        <v>-0.93563433497229898</v>
      </c>
      <c r="G2534" t="s">
        <v>9112</v>
      </c>
      <c r="H2534" t="s">
        <v>9113</v>
      </c>
      <c r="I2534" s="1">
        <f>MIN(C2534,D2534)</f>
        <v>0.92111475610877802</v>
      </c>
    </row>
    <row r="2535" spans="1:9" hidden="1">
      <c r="A2535" t="s">
        <v>9114</v>
      </c>
      <c r="B2535" t="s">
        <v>9115</v>
      </c>
      <c r="C2535" s="1">
        <v>0.86745824142150596</v>
      </c>
      <c r="D2535" s="1">
        <v>0.39589364141363698</v>
      </c>
      <c r="E2535" s="1">
        <v>-1.0837583459551701</v>
      </c>
      <c r="F2535" s="1">
        <v>-1.6045970723926499</v>
      </c>
      <c r="G2535" t="s">
        <v>9116</v>
      </c>
      <c r="H2535" t="s">
        <v>9117</v>
      </c>
      <c r="I2535" s="1">
        <f>MIN(C2535,D2535)</f>
        <v>0.39589364141363698</v>
      </c>
    </row>
    <row r="2536" spans="1:9" hidden="1">
      <c r="A2536" t="s">
        <v>9118</v>
      </c>
      <c r="B2536" t="s">
        <v>9119</v>
      </c>
      <c r="C2536" s="1">
        <v>0.98601544041795597</v>
      </c>
      <c r="D2536" s="1">
        <v>1</v>
      </c>
      <c r="E2536" s="1">
        <v>-0.76997778969606301</v>
      </c>
      <c r="F2536" s="1">
        <v>0.60708009213458902</v>
      </c>
      <c r="G2536" t="s">
        <v>9120</v>
      </c>
      <c r="H2536" t="s">
        <v>9121</v>
      </c>
      <c r="I2536" s="1">
        <f>MIN(C2536,D2536)</f>
        <v>0.98601544041795597</v>
      </c>
    </row>
    <row r="2537" spans="1:9" hidden="1">
      <c r="A2537" t="s">
        <v>9122</v>
      </c>
      <c r="B2537" t="s">
        <v>9123</v>
      </c>
      <c r="C2537" s="1">
        <v>0.98102591491916402</v>
      </c>
      <c r="D2537" s="1">
        <v>0.63298850239290305</v>
      </c>
      <c r="E2537" s="1">
        <v>-0.86029357529856199</v>
      </c>
      <c r="F2537" s="1">
        <v>-1.2904405825021501</v>
      </c>
      <c r="G2537" t="s">
        <v>9124</v>
      </c>
      <c r="H2537" t="s">
        <v>9125</v>
      </c>
      <c r="I2537" s="1">
        <f>MIN(C2537,D2537)</f>
        <v>0.63298850239290305</v>
      </c>
    </row>
    <row r="2538" spans="1:9" hidden="1">
      <c r="A2538" t="s">
        <v>9126</v>
      </c>
      <c r="B2538" t="s">
        <v>9127</v>
      </c>
      <c r="C2538" s="1">
        <v>0.89331627684964199</v>
      </c>
      <c r="D2538" s="1">
        <v>0.90652175652215605</v>
      </c>
      <c r="E2538" s="1">
        <v>-0.99734436749451805</v>
      </c>
      <c r="F2538" s="1">
        <v>-1.0029805173447901</v>
      </c>
      <c r="G2538" t="s">
        <v>9128</v>
      </c>
      <c r="H2538" t="s">
        <v>9129</v>
      </c>
      <c r="I2538" s="1">
        <f>MIN(C2538,D2538)</f>
        <v>0.89331627684964199</v>
      </c>
    </row>
    <row r="2539" spans="1:9" hidden="1">
      <c r="A2539" t="s">
        <v>9130</v>
      </c>
      <c r="B2539" t="s">
        <v>9131</v>
      </c>
      <c r="C2539" s="1">
        <v>0.67843870806833795</v>
      </c>
      <c r="D2539" s="1">
        <v>0.94922966282189603</v>
      </c>
      <c r="E2539" s="1">
        <v>-1.2610101010252699</v>
      </c>
      <c r="F2539" s="1">
        <v>-0.87919465070821601</v>
      </c>
      <c r="G2539" t="s">
        <v>9132</v>
      </c>
      <c r="H2539" t="s">
        <v>9133</v>
      </c>
      <c r="I2539" s="1">
        <f>MIN(C2539,D2539)</f>
        <v>0.67843870806833795</v>
      </c>
    </row>
    <row r="2540" spans="1:9" hidden="1">
      <c r="A2540" t="s">
        <v>9134</v>
      </c>
      <c r="B2540" t="s">
        <v>9135</v>
      </c>
      <c r="C2540" s="1">
        <v>0.87836621393873304</v>
      </c>
      <c r="D2540" s="1">
        <v>0.91152742433266498</v>
      </c>
      <c r="E2540" s="1">
        <v>-1.04840727124118</v>
      </c>
      <c r="F2540" s="1">
        <v>0.96386654901702995</v>
      </c>
      <c r="G2540" t="s">
        <v>23</v>
      </c>
      <c r="H2540" t="s">
        <v>24</v>
      </c>
      <c r="I2540" s="1">
        <f>MIN(C2540,D2540)</f>
        <v>0.87836621393873304</v>
      </c>
    </row>
    <row r="2541" spans="1:9" hidden="1">
      <c r="A2541" t="s">
        <v>9136</v>
      </c>
      <c r="B2541" t="s">
        <v>9137</v>
      </c>
      <c r="C2541" s="1">
        <v>0.96653488650305897</v>
      </c>
      <c r="D2541" s="1">
        <v>0.97810386650985004</v>
      </c>
      <c r="E2541" s="1">
        <v>-0.86450976675118696</v>
      </c>
      <c r="F2541" s="1">
        <v>0.84671202792867795</v>
      </c>
      <c r="G2541" t="s">
        <v>8650</v>
      </c>
      <c r="H2541" t="s">
        <v>8651</v>
      </c>
      <c r="I2541" s="1">
        <f>MIN(C2541,D2541)</f>
        <v>0.96653488650305897</v>
      </c>
    </row>
    <row r="2542" spans="1:9" hidden="1">
      <c r="A2542" t="s">
        <v>9138</v>
      </c>
      <c r="B2542" t="s">
        <v>9139</v>
      </c>
      <c r="C2542" s="1">
        <v>0.75564062832315504</v>
      </c>
      <c r="D2542" s="1">
        <v>0.56013494457077795</v>
      </c>
      <c r="E2542" s="1">
        <v>1.2769121507335599</v>
      </c>
      <c r="F2542" s="1">
        <v>1.6953913981780799</v>
      </c>
      <c r="G2542" t="s">
        <v>9140</v>
      </c>
      <c r="H2542" t="s">
        <v>9141</v>
      </c>
      <c r="I2542" s="1">
        <f>MIN(C2542,D2542)</f>
        <v>0.56013494457077795</v>
      </c>
    </row>
    <row r="2543" spans="1:9" hidden="1">
      <c r="A2543" t="s">
        <v>9142</v>
      </c>
      <c r="B2543" t="s">
        <v>9143</v>
      </c>
      <c r="C2543" s="1">
        <v>0.32733706587865602</v>
      </c>
      <c r="D2543" s="1">
        <v>0.809208509118854</v>
      </c>
      <c r="E2543" s="1">
        <v>1.74096656763438</v>
      </c>
      <c r="F2543" s="1">
        <v>1.18687465026338</v>
      </c>
      <c r="G2543" t="s">
        <v>811</v>
      </c>
      <c r="H2543" t="s">
        <v>812</v>
      </c>
      <c r="I2543" s="1">
        <f>MIN(C2543,D2543)</f>
        <v>0.32733706587865602</v>
      </c>
    </row>
    <row r="2544" spans="1:9" hidden="1">
      <c r="A2544" t="s">
        <v>9144</v>
      </c>
      <c r="B2544" t="s">
        <v>9145</v>
      </c>
      <c r="C2544" s="1">
        <v>0.89022576628301797</v>
      </c>
      <c r="D2544" s="1">
        <v>0.88063318525053302</v>
      </c>
      <c r="E2544" s="1">
        <v>-1.00167752900994</v>
      </c>
      <c r="F2544" s="1">
        <v>-1.0361325604579099</v>
      </c>
      <c r="G2544" t="s">
        <v>9146</v>
      </c>
      <c r="H2544" t="s">
        <v>9147</v>
      </c>
      <c r="I2544" s="1">
        <f>MIN(C2544,D2544)</f>
        <v>0.88063318525053302</v>
      </c>
    </row>
    <row r="2545" spans="1:9" hidden="1">
      <c r="A2545" t="s">
        <v>9148</v>
      </c>
      <c r="B2545" t="s">
        <v>9149</v>
      </c>
      <c r="C2545" s="1">
        <v>0.96035782035886497</v>
      </c>
      <c r="D2545" s="1">
        <v>0.92111475610877802</v>
      </c>
      <c r="E2545" s="1">
        <v>-0.89693663602892004</v>
      </c>
      <c r="F2545" s="1">
        <v>-0.95238620503732496</v>
      </c>
      <c r="G2545" t="s">
        <v>9150</v>
      </c>
      <c r="H2545" t="s">
        <v>9151</v>
      </c>
      <c r="I2545" s="1">
        <f>MIN(C2545,D2545)</f>
        <v>0.92111475610877802</v>
      </c>
    </row>
    <row r="2546" spans="1:9" hidden="1">
      <c r="A2546" t="s">
        <v>9152</v>
      </c>
      <c r="B2546" t="s">
        <v>9153</v>
      </c>
      <c r="C2546" s="1">
        <v>0.97900186591679605</v>
      </c>
      <c r="D2546" s="1">
        <v>0.731920505428449</v>
      </c>
      <c r="E2546" s="1">
        <v>0.860022222458944</v>
      </c>
      <c r="F2546" s="1">
        <v>1.1756926878373199</v>
      </c>
      <c r="G2546" t="s">
        <v>9154</v>
      </c>
      <c r="H2546" t="s">
        <v>9155</v>
      </c>
      <c r="I2546" s="1">
        <f>MIN(C2546,D2546)</f>
        <v>0.731920505428449</v>
      </c>
    </row>
    <row r="2547" spans="1:9" hidden="1">
      <c r="A2547" t="s">
        <v>9156</v>
      </c>
      <c r="B2547" t="s">
        <v>9157</v>
      </c>
      <c r="C2547" s="1">
        <v>1</v>
      </c>
      <c r="D2547" s="1">
        <v>0.85233801245700502</v>
      </c>
      <c r="E2547" s="1">
        <v>0.70540918441100198</v>
      </c>
      <c r="F2547" s="1">
        <v>1.0685035384402799</v>
      </c>
      <c r="G2547" t="s">
        <v>9158</v>
      </c>
      <c r="H2547" t="s">
        <v>9159</v>
      </c>
      <c r="I2547" s="1">
        <f>MIN(C2547,D2547)</f>
        <v>0.85233801245700502</v>
      </c>
    </row>
    <row r="2548" spans="1:9" hidden="1">
      <c r="A2548" t="s">
        <v>9160</v>
      </c>
      <c r="B2548" t="s">
        <v>9161</v>
      </c>
      <c r="C2548" s="1">
        <v>0.97819205906498596</v>
      </c>
      <c r="D2548" s="1">
        <v>0.99447582243361099</v>
      </c>
      <c r="E2548" s="1">
        <v>-0.82886305151277995</v>
      </c>
      <c r="F2548" s="1">
        <v>-0.74350714840437004</v>
      </c>
      <c r="G2548" t="s">
        <v>9162</v>
      </c>
      <c r="H2548" t="s">
        <v>9163</v>
      </c>
      <c r="I2548" s="1">
        <f>MIN(C2548,D2548)</f>
        <v>0.97819205906498596</v>
      </c>
    </row>
    <row r="2549" spans="1:9" hidden="1">
      <c r="A2549" t="s">
        <v>9164</v>
      </c>
      <c r="B2549" t="s">
        <v>9165</v>
      </c>
      <c r="C2549" s="1">
        <v>1</v>
      </c>
      <c r="D2549" s="1">
        <v>0.98156848125486995</v>
      </c>
      <c r="E2549" s="1">
        <v>-0.73771338925184604</v>
      </c>
      <c r="F2549" s="1">
        <v>0.82288195194831304</v>
      </c>
      <c r="G2549" t="s">
        <v>9166</v>
      </c>
      <c r="H2549" t="s">
        <v>9167</v>
      </c>
      <c r="I2549" s="1">
        <f>MIN(C2549,D2549)</f>
        <v>0.98156848125486995</v>
      </c>
    </row>
    <row r="2550" spans="1:9" hidden="1">
      <c r="A2550" t="s">
        <v>9168</v>
      </c>
      <c r="B2550" t="s">
        <v>9169</v>
      </c>
      <c r="C2550" s="1">
        <v>0.96052175447017396</v>
      </c>
      <c r="D2550" s="1">
        <v>0.93690305976551302</v>
      </c>
      <c r="E2550" s="1">
        <v>0.83774787661251005</v>
      </c>
      <c r="F2550" s="1">
        <v>-0.88887139404770699</v>
      </c>
      <c r="G2550" t="s">
        <v>9112</v>
      </c>
      <c r="H2550" t="s">
        <v>9170</v>
      </c>
      <c r="I2550" s="1">
        <f>MIN(C2550,D2550)</f>
        <v>0.93690305976551302</v>
      </c>
    </row>
    <row r="2551" spans="1:9" hidden="1">
      <c r="A2551" t="s">
        <v>9171</v>
      </c>
      <c r="B2551" t="s">
        <v>9172</v>
      </c>
      <c r="C2551" s="1">
        <v>0.87836621393873304</v>
      </c>
      <c r="D2551" s="1">
        <v>0.89010279781543</v>
      </c>
      <c r="E2551" s="1">
        <v>1.0042715024619799</v>
      </c>
      <c r="F2551" s="1">
        <v>-1.0393991487779699</v>
      </c>
      <c r="G2551" t="s">
        <v>9173</v>
      </c>
      <c r="H2551" t="s">
        <v>9174</v>
      </c>
      <c r="I2551" s="1">
        <f>MIN(C2551,D2551)</f>
        <v>0.87836621393873304</v>
      </c>
    </row>
    <row r="2552" spans="1:9" hidden="1">
      <c r="A2552" t="s">
        <v>9175</v>
      </c>
      <c r="B2552" t="s">
        <v>9176</v>
      </c>
      <c r="C2552" s="1">
        <v>0.98507373663570097</v>
      </c>
      <c r="D2552" s="1">
        <v>0.94456236492744705</v>
      </c>
      <c r="E2552" s="1">
        <v>0.77893506428068604</v>
      </c>
      <c r="F2552" s="1">
        <v>-0.85876203355683101</v>
      </c>
      <c r="G2552" t="s">
        <v>9108</v>
      </c>
      <c r="H2552" t="s">
        <v>9113</v>
      </c>
      <c r="I2552" s="1">
        <f>MIN(C2552,D2552)</f>
        <v>0.94456236492744705</v>
      </c>
    </row>
    <row r="2553" spans="1:9" hidden="1">
      <c r="A2553" t="s">
        <v>9177</v>
      </c>
      <c r="B2553" t="s">
        <v>9178</v>
      </c>
      <c r="C2553" s="1">
        <v>0.97113828047852602</v>
      </c>
      <c r="D2553" s="1">
        <v>0.92111475610877802</v>
      </c>
      <c r="E2553" s="1">
        <v>0.80928144666937496</v>
      </c>
      <c r="F2553" s="1">
        <v>-0.93563433497229898</v>
      </c>
      <c r="G2553" t="s">
        <v>9112</v>
      </c>
      <c r="H2553" t="s">
        <v>9113</v>
      </c>
      <c r="I2553" s="1">
        <f>MIN(C2553,D2553)</f>
        <v>0.92111475610877802</v>
      </c>
    </row>
    <row r="2554" spans="1:9" hidden="1">
      <c r="A2554" t="s">
        <v>9179</v>
      </c>
      <c r="B2554" t="s">
        <v>9180</v>
      </c>
      <c r="C2554" s="1">
        <v>0.87836621393873304</v>
      </c>
      <c r="D2554" s="1">
        <v>0.96324580443644403</v>
      </c>
      <c r="E2554" s="1">
        <v>1.0568437436322899</v>
      </c>
      <c r="F2554" s="1">
        <v>0.75073444513136001</v>
      </c>
      <c r="G2554" t="s">
        <v>9181</v>
      </c>
      <c r="H2554" t="s">
        <v>9182</v>
      </c>
      <c r="I2554" s="1">
        <f>MIN(C2554,D2554)</f>
        <v>0.87836621393873304</v>
      </c>
    </row>
    <row r="2555" spans="1:9" hidden="1">
      <c r="A2555" t="s">
        <v>9183</v>
      </c>
      <c r="B2555" t="s">
        <v>9184</v>
      </c>
      <c r="C2555" s="1">
        <v>1</v>
      </c>
      <c r="D2555" s="1">
        <v>0.81460558402458905</v>
      </c>
      <c r="E2555" s="1">
        <v>-0.67719224738793204</v>
      </c>
      <c r="F2555" s="1">
        <v>1.172175623929</v>
      </c>
      <c r="G2555" t="s">
        <v>9185</v>
      </c>
      <c r="H2555" t="s">
        <v>9186</v>
      </c>
      <c r="I2555" s="1">
        <f>MIN(C2555,D2555)</f>
        <v>0.81460558402458905</v>
      </c>
    </row>
    <row r="2556" spans="1:9" hidden="1">
      <c r="A2556" t="s">
        <v>9187</v>
      </c>
      <c r="B2556" t="s">
        <v>9188</v>
      </c>
      <c r="C2556" s="1">
        <v>1</v>
      </c>
      <c r="D2556" s="1">
        <v>1</v>
      </c>
      <c r="E2556" s="1">
        <v>0.68811875275440504</v>
      </c>
      <c r="F2556" s="1">
        <v>0.62125057532962302</v>
      </c>
      <c r="G2556" t="s">
        <v>9189</v>
      </c>
      <c r="H2556" t="s">
        <v>9190</v>
      </c>
      <c r="I2556" s="1">
        <f>MIN(C2556,D2556)</f>
        <v>1</v>
      </c>
    </row>
    <row r="2557" spans="1:9" hidden="1">
      <c r="A2557" t="s">
        <v>9191</v>
      </c>
      <c r="B2557" t="s">
        <v>9192</v>
      </c>
      <c r="C2557" s="1">
        <v>1</v>
      </c>
      <c r="D2557" s="1">
        <v>1</v>
      </c>
      <c r="E2557" s="1">
        <v>0.61872705436450304</v>
      </c>
      <c r="F2557" s="1">
        <v>-0.53317602138087095</v>
      </c>
      <c r="G2557" t="s">
        <v>9193</v>
      </c>
      <c r="H2557" t="s">
        <v>9194</v>
      </c>
      <c r="I2557" s="1">
        <f>MIN(C2557,D2557)</f>
        <v>1</v>
      </c>
    </row>
    <row r="2558" spans="1:9" hidden="1">
      <c r="A2558" t="s">
        <v>9195</v>
      </c>
      <c r="B2558" t="s">
        <v>9196</v>
      </c>
      <c r="C2558" s="1">
        <v>0.89137426900584804</v>
      </c>
      <c r="D2558" s="1">
        <v>0.58652178625623197</v>
      </c>
      <c r="E2558" s="1">
        <v>0.99253390823012499</v>
      </c>
      <c r="F2558" s="1">
        <v>1.58499757554201</v>
      </c>
      <c r="G2558" t="s">
        <v>9197</v>
      </c>
      <c r="H2558" t="s">
        <v>9198</v>
      </c>
      <c r="I2558" s="1">
        <f>MIN(C2558,D2558)</f>
        <v>0.58652178625623197</v>
      </c>
    </row>
    <row r="2559" spans="1:9" hidden="1">
      <c r="A2559" t="s">
        <v>9199</v>
      </c>
      <c r="B2559" t="s">
        <v>9200</v>
      </c>
      <c r="C2559" s="1">
        <v>0.90384265565789501</v>
      </c>
      <c r="D2559" s="1">
        <v>1</v>
      </c>
      <c r="E2559" s="1">
        <v>-0.97149695030311201</v>
      </c>
      <c r="F2559" s="1">
        <v>-0.58457588488647205</v>
      </c>
      <c r="G2559" t="s">
        <v>9201</v>
      </c>
      <c r="H2559" t="s">
        <v>9202</v>
      </c>
      <c r="I2559" s="1">
        <f>MIN(C2559,D2559)</f>
        <v>0.90384265565789501</v>
      </c>
    </row>
    <row r="2560" spans="1:9" hidden="1">
      <c r="A2560" t="s">
        <v>9203</v>
      </c>
      <c r="B2560" t="s">
        <v>9204</v>
      </c>
      <c r="C2560" s="1">
        <v>0.90606745417470302</v>
      </c>
      <c r="D2560" s="1">
        <v>1</v>
      </c>
      <c r="E2560" s="1">
        <v>-0.96408072006554202</v>
      </c>
      <c r="F2560" s="1">
        <v>-0.67411499023709098</v>
      </c>
      <c r="G2560" t="s">
        <v>9205</v>
      </c>
      <c r="H2560" t="s">
        <v>92</v>
      </c>
      <c r="I2560" s="1">
        <f>MIN(C2560,D2560)</f>
        <v>0.90606745417470302</v>
      </c>
    </row>
    <row r="2561" spans="1:9" hidden="1">
      <c r="A2561" t="s">
        <v>9206</v>
      </c>
      <c r="B2561" t="s">
        <v>9207</v>
      </c>
      <c r="C2561" s="1">
        <v>1</v>
      </c>
      <c r="D2561" s="1">
        <v>0.92484778673687695</v>
      </c>
      <c r="E2561" s="1">
        <v>-0.77209777016348002</v>
      </c>
      <c r="F2561" s="1">
        <v>0.91039915129100102</v>
      </c>
      <c r="G2561" t="s">
        <v>9208</v>
      </c>
      <c r="H2561" t="s">
        <v>9209</v>
      </c>
      <c r="I2561" s="1">
        <f>MIN(C2561,D2561)</f>
        <v>0.92484778673687695</v>
      </c>
    </row>
    <row r="2562" spans="1:9" hidden="1">
      <c r="A2562" t="s">
        <v>9210</v>
      </c>
      <c r="B2562" t="s">
        <v>9211</v>
      </c>
      <c r="C2562" s="1">
        <v>1</v>
      </c>
      <c r="D2562" s="1">
        <v>0.93950555276522096</v>
      </c>
      <c r="E2562" s="1">
        <v>0.62542236520127603</v>
      </c>
      <c r="F2562" s="1">
        <v>0.83026978410087704</v>
      </c>
      <c r="G2562" t="s">
        <v>2173</v>
      </c>
      <c r="H2562" t="s">
        <v>2174</v>
      </c>
      <c r="I2562" s="1">
        <f>MIN(C2562,D2562)</f>
        <v>0.93950555276522096</v>
      </c>
    </row>
    <row r="2563" spans="1:9" hidden="1">
      <c r="A2563" t="s">
        <v>9212</v>
      </c>
      <c r="B2563" t="s">
        <v>9213</v>
      </c>
      <c r="C2563" s="1">
        <v>0.49830571075322699</v>
      </c>
      <c r="D2563" s="1">
        <v>0.87092290677940798</v>
      </c>
      <c r="E2563" s="1">
        <v>-1.34601235494786</v>
      </c>
      <c r="F2563" s="1">
        <v>-1.0462854458928399</v>
      </c>
      <c r="G2563" t="s">
        <v>9214</v>
      </c>
      <c r="H2563" t="s">
        <v>9215</v>
      </c>
      <c r="I2563" s="1">
        <f>MIN(C2563,D2563)</f>
        <v>0.49830571075322699</v>
      </c>
    </row>
    <row r="2564" spans="1:9" hidden="1">
      <c r="A2564" t="s">
        <v>9216</v>
      </c>
      <c r="B2564" t="s">
        <v>9217</v>
      </c>
      <c r="C2564" s="1">
        <v>0.99582817307317795</v>
      </c>
      <c r="D2564" s="1">
        <v>0.99758538674450103</v>
      </c>
      <c r="E2564" s="1">
        <v>-0.80372518799161097</v>
      </c>
      <c r="F2564" s="1">
        <v>-0.75213301960365098</v>
      </c>
      <c r="G2564" t="s">
        <v>9218</v>
      </c>
      <c r="H2564" t="s">
        <v>9219</v>
      </c>
      <c r="I2564" s="1">
        <f>MIN(C2564,D2564)</f>
        <v>0.99582817307317795</v>
      </c>
    </row>
    <row r="2565" spans="1:9" hidden="1">
      <c r="A2565" t="s">
        <v>9220</v>
      </c>
      <c r="B2565" t="s">
        <v>9221</v>
      </c>
      <c r="C2565" s="1">
        <v>0.86959494019515304</v>
      </c>
      <c r="D2565" s="1">
        <v>1</v>
      </c>
      <c r="E2565" s="1">
        <v>-1.05949153912802</v>
      </c>
      <c r="F2565" s="1">
        <v>-0.50936297132921704</v>
      </c>
      <c r="G2565" t="s">
        <v>9222</v>
      </c>
      <c r="H2565" t="s">
        <v>9223</v>
      </c>
      <c r="I2565" s="1">
        <f>MIN(C2565,D2565)</f>
        <v>0.86959494019515304</v>
      </c>
    </row>
    <row r="2566" spans="1:9" hidden="1">
      <c r="A2566" t="s">
        <v>9224</v>
      </c>
      <c r="B2566" t="s">
        <v>9225</v>
      </c>
      <c r="C2566" s="1">
        <v>0.89022576628301797</v>
      </c>
      <c r="D2566" s="1">
        <v>0.93434775570612605</v>
      </c>
      <c r="E2566" s="1">
        <v>0.97756298292025001</v>
      </c>
      <c r="F2566" s="1">
        <v>0.91292644370472398</v>
      </c>
      <c r="G2566" t="s">
        <v>9226</v>
      </c>
      <c r="H2566" t="s">
        <v>9227</v>
      </c>
      <c r="I2566" s="1">
        <f>MIN(C2566,D2566)</f>
        <v>0.89022576628301797</v>
      </c>
    </row>
    <row r="2567" spans="1:9" hidden="1">
      <c r="A2567" t="s">
        <v>9228</v>
      </c>
      <c r="B2567" t="s">
        <v>9229</v>
      </c>
      <c r="C2567" s="1">
        <v>1</v>
      </c>
      <c r="D2567" s="1">
        <v>1</v>
      </c>
      <c r="E2567" s="1">
        <v>-0.58159103583104499</v>
      </c>
      <c r="F2567" s="1">
        <v>0.60454259367884999</v>
      </c>
      <c r="G2567" t="s">
        <v>2145</v>
      </c>
      <c r="H2567" t="s">
        <v>9230</v>
      </c>
      <c r="I2567" s="1">
        <f>MIN(C2567,D2567)</f>
        <v>1</v>
      </c>
    </row>
    <row r="2568" spans="1:9" hidden="1">
      <c r="A2568" t="s">
        <v>9231</v>
      </c>
      <c r="B2568" t="s">
        <v>9232</v>
      </c>
      <c r="C2568" s="1">
        <v>0.85481018976793</v>
      </c>
      <c r="D2568" s="1">
        <v>1</v>
      </c>
      <c r="E2568" s="1">
        <v>-1.0681936765627</v>
      </c>
      <c r="F2568" s="1">
        <v>-0.479170398440045</v>
      </c>
      <c r="G2568" t="s">
        <v>9222</v>
      </c>
      <c r="H2568" t="s">
        <v>9233</v>
      </c>
      <c r="I2568" s="1">
        <f>MIN(C2568,D2568)</f>
        <v>0.85481018976793</v>
      </c>
    </row>
    <row r="2569" spans="1:9" hidden="1">
      <c r="A2569" t="s">
        <v>9234</v>
      </c>
      <c r="B2569" t="s">
        <v>9235</v>
      </c>
      <c r="C2569" s="1">
        <v>1</v>
      </c>
      <c r="D2569" s="1">
        <v>0.91152742433266498</v>
      </c>
      <c r="E2569" s="1">
        <v>-0.50156949825893204</v>
      </c>
      <c r="F2569" s="1">
        <v>0.94744936312289396</v>
      </c>
      <c r="G2569" t="s">
        <v>9236</v>
      </c>
      <c r="H2569" t="s">
        <v>9237</v>
      </c>
      <c r="I2569" s="1">
        <f>MIN(C2569,D2569)</f>
        <v>0.91152742433266498</v>
      </c>
    </row>
    <row r="2570" spans="1:9" hidden="1">
      <c r="A2570" t="s">
        <v>9238</v>
      </c>
      <c r="B2570" t="s">
        <v>9239</v>
      </c>
      <c r="C2570" s="1">
        <v>0.76546427916113502</v>
      </c>
      <c r="D2570" s="1">
        <v>0.78032907893299797</v>
      </c>
      <c r="E2570" s="1">
        <v>1.22709117982542</v>
      </c>
      <c r="F2570" s="1">
        <v>1.2129452498547</v>
      </c>
      <c r="G2570" t="s">
        <v>9240</v>
      </c>
      <c r="H2570" t="s">
        <v>9241</v>
      </c>
      <c r="I2570" s="1">
        <f>MIN(C2570,D2570)</f>
        <v>0.76546427916113502</v>
      </c>
    </row>
    <row r="2571" spans="1:9" hidden="1">
      <c r="A2571" t="s">
        <v>9242</v>
      </c>
      <c r="B2571" t="s">
        <v>9243</v>
      </c>
      <c r="C2571" s="1">
        <v>0.93401037162164402</v>
      </c>
      <c r="D2571" s="1">
        <v>0.94212810871283104</v>
      </c>
      <c r="E2571" s="1">
        <v>-0.896051596651534</v>
      </c>
      <c r="F2571" s="1">
        <v>-0.85651848501424299</v>
      </c>
      <c r="G2571" t="s">
        <v>4703</v>
      </c>
      <c r="H2571" t="s">
        <v>9244</v>
      </c>
      <c r="I2571" s="1">
        <f>MIN(C2571,D2571)</f>
        <v>0.93401037162164402</v>
      </c>
    </row>
    <row r="2572" spans="1:9" hidden="1">
      <c r="A2572" t="s">
        <v>9245</v>
      </c>
      <c r="B2572" t="s">
        <v>9246</v>
      </c>
      <c r="C2572" s="1">
        <v>1</v>
      </c>
      <c r="D2572" s="1">
        <v>1</v>
      </c>
      <c r="E2572" s="1">
        <v>-0.748967309615854</v>
      </c>
      <c r="F2572" s="1">
        <v>-0.58332051638210003</v>
      </c>
      <c r="G2572" t="s">
        <v>9247</v>
      </c>
      <c r="H2572" t="s">
        <v>9248</v>
      </c>
      <c r="I2572" s="1">
        <f>MIN(C2572,D2572)</f>
        <v>1</v>
      </c>
    </row>
    <row r="2573" spans="1:9" hidden="1">
      <c r="A2573" t="s">
        <v>9249</v>
      </c>
      <c r="B2573" t="s">
        <v>9250</v>
      </c>
      <c r="C2573" s="1">
        <v>0.28685611369323499</v>
      </c>
      <c r="D2573" s="1">
        <v>0.561037835756234</v>
      </c>
      <c r="E2573" s="1">
        <v>-1.52108169687144</v>
      </c>
      <c r="F2573" s="1">
        <v>-1.38933178853595</v>
      </c>
      <c r="G2573" t="s">
        <v>9251</v>
      </c>
      <c r="H2573" t="s">
        <v>9252</v>
      </c>
      <c r="I2573" s="1">
        <f>MIN(C2573,D2573)</f>
        <v>0.28685611369323499</v>
      </c>
    </row>
    <row r="2574" spans="1:9" hidden="1">
      <c r="A2574" t="s">
        <v>9253</v>
      </c>
      <c r="B2574" t="s">
        <v>9254</v>
      </c>
      <c r="C2574" s="1">
        <v>0.87836621393873304</v>
      </c>
      <c r="D2574" s="1">
        <v>0.83274415535445001</v>
      </c>
      <c r="E2574" s="1">
        <v>-1.0276231881854301</v>
      </c>
      <c r="F2574" s="1">
        <v>-1.1042684870637001</v>
      </c>
      <c r="G2574" t="s">
        <v>9255</v>
      </c>
      <c r="H2574" t="s">
        <v>9256</v>
      </c>
      <c r="I2574" s="1">
        <f>MIN(C2574,D2574)</f>
        <v>0.83274415535445001</v>
      </c>
    </row>
    <row r="2575" spans="1:9" hidden="1">
      <c r="A2575" t="s">
        <v>9257</v>
      </c>
      <c r="B2575" t="s">
        <v>9258</v>
      </c>
      <c r="C2575" s="1">
        <v>0.96653488650305897</v>
      </c>
      <c r="D2575" s="1">
        <v>0.95858678064029701</v>
      </c>
      <c r="E2575" s="1">
        <v>-0.84905020200859904</v>
      </c>
      <c r="F2575" s="1">
        <v>-0.81979623250407196</v>
      </c>
      <c r="G2575" t="s">
        <v>2229</v>
      </c>
      <c r="H2575" t="s">
        <v>2230</v>
      </c>
      <c r="I2575" s="1">
        <f>MIN(C2575,D2575)</f>
        <v>0.95858678064029701</v>
      </c>
    </row>
    <row r="2576" spans="1:9" hidden="1">
      <c r="A2576" t="s">
        <v>9259</v>
      </c>
      <c r="B2576" t="s">
        <v>9260</v>
      </c>
      <c r="C2576" s="1">
        <v>0.98299054777112904</v>
      </c>
      <c r="D2576" s="1">
        <v>0.98790482672565405</v>
      </c>
      <c r="E2576" s="1">
        <v>-0.78930126244124399</v>
      </c>
      <c r="F2576" s="1">
        <v>0.75264952405610497</v>
      </c>
      <c r="G2576" t="s">
        <v>5352</v>
      </c>
      <c r="H2576" t="s">
        <v>9261</v>
      </c>
      <c r="I2576" s="1">
        <f>MIN(C2576,D2576)</f>
        <v>0.98299054777112904</v>
      </c>
    </row>
    <row r="2577" spans="1:9" hidden="1">
      <c r="A2577" t="s">
        <v>9262</v>
      </c>
      <c r="B2577" t="s">
        <v>9263</v>
      </c>
      <c r="C2577" s="1">
        <v>0.83943772336201194</v>
      </c>
      <c r="D2577" s="1">
        <v>1</v>
      </c>
      <c r="E2577" s="1">
        <v>-1.1228216014233301</v>
      </c>
      <c r="F2577" s="1">
        <v>-0.63878909707805298</v>
      </c>
      <c r="G2577" t="s">
        <v>9264</v>
      </c>
      <c r="H2577" t="s">
        <v>9265</v>
      </c>
      <c r="I2577" s="1">
        <f>MIN(C2577,D2577)</f>
        <v>0.83943772336201194</v>
      </c>
    </row>
    <row r="2578" spans="1:9" hidden="1">
      <c r="A2578" t="s">
        <v>9266</v>
      </c>
      <c r="B2578" t="s">
        <v>9267</v>
      </c>
      <c r="C2578" s="1">
        <v>0.84029067706487104</v>
      </c>
      <c r="D2578" s="1">
        <v>1</v>
      </c>
      <c r="E2578" s="1">
        <v>-1.12610278787864</v>
      </c>
      <c r="F2578" s="1">
        <v>-0.53400447193198297</v>
      </c>
      <c r="G2578" t="s">
        <v>9268</v>
      </c>
      <c r="H2578" t="s">
        <v>9269</v>
      </c>
      <c r="I2578" s="1">
        <f>MIN(C2578,D2578)</f>
        <v>0.84029067706487104</v>
      </c>
    </row>
    <row r="2579" spans="1:9" hidden="1">
      <c r="A2579" t="s">
        <v>9270</v>
      </c>
      <c r="B2579" t="s">
        <v>9271</v>
      </c>
      <c r="C2579" s="1">
        <v>0.78533325329651604</v>
      </c>
      <c r="D2579" s="1">
        <v>1</v>
      </c>
      <c r="E2579" s="1">
        <v>1.1833554434540601</v>
      </c>
      <c r="F2579" s="1">
        <v>0.65280599553289897</v>
      </c>
      <c r="G2579" t="s">
        <v>9272</v>
      </c>
      <c r="H2579" t="s">
        <v>9273</v>
      </c>
      <c r="I2579" s="1">
        <f>MIN(C2579,D2579)</f>
        <v>0.78533325329651604</v>
      </c>
    </row>
    <row r="2580" spans="1:9" hidden="1">
      <c r="A2580" t="s">
        <v>9274</v>
      </c>
      <c r="B2580" t="s">
        <v>9275</v>
      </c>
      <c r="C2580" s="1">
        <v>0.77188222416627605</v>
      </c>
      <c r="D2580" s="1">
        <v>0.86453644051102096</v>
      </c>
      <c r="E2580" s="1">
        <v>-1.19692885285328</v>
      </c>
      <c r="F2580" s="1">
        <v>-1.0793690770566999</v>
      </c>
      <c r="G2580" t="s">
        <v>7089</v>
      </c>
      <c r="H2580" t="s">
        <v>9276</v>
      </c>
      <c r="I2580" s="1">
        <f>MIN(C2580,D2580)</f>
        <v>0.77188222416627605</v>
      </c>
    </row>
    <row r="2581" spans="1:9" hidden="1">
      <c r="A2581" t="s">
        <v>9277</v>
      </c>
      <c r="B2581" t="s">
        <v>9278</v>
      </c>
      <c r="C2581" s="1">
        <v>0.99512980966216003</v>
      </c>
      <c r="D2581" s="1">
        <v>1</v>
      </c>
      <c r="E2581" s="1">
        <v>-0.82446896849182505</v>
      </c>
      <c r="F2581" s="1">
        <v>-0.75933943195592402</v>
      </c>
      <c r="G2581" t="s">
        <v>9279</v>
      </c>
      <c r="H2581" t="s">
        <v>4639</v>
      </c>
      <c r="I2581" s="1">
        <f>MIN(C2581,D2581)</f>
        <v>0.99512980966216003</v>
      </c>
    </row>
    <row r="2582" spans="1:9" hidden="1">
      <c r="A2582" t="s">
        <v>9280</v>
      </c>
      <c r="B2582" t="s">
        <v>9281</v>
      </c>
      <c r="C2582" s="1">
        <v>1</v>
      </c>
      <c r="D2582" s="1">
        <v>0.79767382876191195</v>
      </c>
      <c r="E2582" s="1">
        <v>0.64074335228984303</v>
      </c>
      <c r="F2582" s="1">
        <v>1.14856095840756</v>
      </c>
      <c r="G2582" t="s">
        <v>9282</v>
      </c>
      <c r="H2582" t="s">
        <v>9283</v>
      </c>
      <c r="I2582" s="1">
        <f>MIN(C2582,D2582)</f>
        <v>0.79767382876191195</v>
      </c>
    </row>
    <row r="2583" spans="1:9" hidden="1">
      <c r="A2583" t="s">
        <v>9284</v>
      </c>
      <c r="B2583" t="s">
        <v>9285</v>
      </c>
      <c r="C2583" s="1">
        <v>1</v>
      </c>
      <c r="D2583" s="1">
        <v>0.86453644051102096</v>
      </c>
      <c r="E2583" s="1">
        <v>-0.61910258415470198</v>
      </c>
      <c r="F2583" s="1">
        <v>1.0434555414064599</v>
      </c>
      <c r="G2583" t="s">
        <v>9286</v>
      </c>
      <c r="H2583" t="s">
        <v>9287</v>
      </c>
      <c r="I2583" s="1">
        <f>MIN(C2583,D2583)</f>
        <v>0.86453644051102096</v>
      </c>
    </row>
    <row r="2584" spans="1:9" hidden="1">
      <c r="A2584" t="s">
        <v>9288</v>
      </c>
      <c r="B2584" t="s">
        <v>9289</v>
      </c>
      <c r="C2584" s="1">
        <v>1</v>
      </c>
      <c r="D2584" s="1">
        <v>0.82310879064752296</v>
      </c>
      <c r="E2584" s="1">
        <v>-0.61389831590107202</v>
      </c>
      <c r="F2584" s="1">
        <v>1.14982004810983</v>
      </c>
      <c r="G2584" t="s">
        <v>9290</v>
      </c>
      <c r="H2584" t="s">
        <v>9291</v>
      </c>
      <c r="I2584" s="1">
        <f>MIN(C2584,D2584)</f>
        <v>0.82310879064752296</v>
      </c>
    </row>
    <row r="2585" spans="1:9" hidden="1">
      <c r="A2585" t="s">
        <v>9292</v>
      </c>
      <c r="B2585" t="s">
        <v>9293</v>
      </c>
      <c r="C2585" s="1">
        <v>0.66691969781480098</v>
      </c>
      <c r="D2585" s="1">
        <v>0.69516784057119296</v>
      </c>
      <c r="E2585" s="1">
        <v>1.45130383383608</v>
      </c>
      <c r="F2585" s="1">
        <v>1.3582591968057001</v>
      </c>
      <c r="G2585" t="s">
        <v>9294</v>
      </c>
      <c r="H2585" t="s">
        <v>9295</v>
      </c>
      <c r="I2585" s="1">
        <f>MIN(C2585,D2585)</f>
        <v>0.66691969781480098</v>
      </c>
    </row>
    <row r="2586" spans="1:9" hidden="1">
      <c r="A2586" t="s">
        <v>9296</v>
      </c>
      <c r="B2586" t="s">
        <v>9297</v>
      </c>
      <c r="C2586" s="1">
        <v>0.99512980966216003</v>
      </c>
      <c r="D2586" s="1">
        <v>1</v>
      </c>
      <c r="E2586" s="1">
        <v>0.73028851431350705</v>
      </c>
      <c r="F2586" s="1">
        <v>-0.55107189752891395</v>
      </c>
      <c r="G2586" t="s">
        <v>1858</v>
      </c>
      <c r="H2586" t="s">
        <v>9298</v>
      </c>
      <c r="I2586" s="1">
        <f>MIN(C2586,D2586)</f>
        <v>0.99512980966216003</v>
      </c>
    </row>
    <row r="2587" spans="1:9" hidden="1">
      <c r="A2587" t="s">
        <v>9299</v>
      </c>
      <c r="B2587" t="s">
        <v>9300</v>
      </c>
      <c r="C2587" s="1">
        <v>1</v>
      </c>
      <c r="D2587" s="1">
        <v>1</v>
      </c>
      <c r="E2587" s="1">
        <v>0.62855039082445996</v>
      </c>
      <c r="F2587" s="1">
        <v>-0.59209810916977201</v>
      </c>
      <c r="G2587" t="s">
        <v>1858</v>
      </c>
      <c r="H2587" t="s">
        <v>1859</v>
      </c>
      <c r="I2587" s="1">
        <f>MIN(C2587,D2587)</f>
        <v>1</v>
      </c>
    </row>
    <row r="2588" spans="1:9" hidden="1">
      <c r="A2588" t="s">
        <v>9301</v>
      </c>
      <c r="B2588" t="s">
        <v>9302</v>
      </c>
      <c r="C2588" s="1">
        <v>1</v>
      </c>
      <c r="D2588" s="1">
        <v>1</v>
      </c>
      <c r="E2588" s="1">
        <v>-0.67515577261201798</v>
      </c>
      <c r="F2588" s="1">
        <v>-0.64440970823326904</v>
      </c>
      <c r="G2588" t="s">
        <v>9303</v>
      </c>
      <c r="H2588" t="s">
        <v>9304</v>
      </c>
      <c r="I2588" s="1">
        <f>MIN(C2588,D2588)</f>
        <v>1</v>
      </c>
    </row>
    <row r="2589" spans="1:9" hidden="1">
      <c r="A2589" t="s">
        <v>9305</v>
      </c>
      <c r="B2589" t="s">
        <v>9306</v>
      </c>
      <c r="C2589" s="1">
        <v>0.95898780105515202</v>
      </c>
      <c r="D2589" s="1">
        <v>0.98156848125486995</v>
      </c>
      <c r="E2589" s="1">
        <v>-0.85925128546701002</v>
      </c>
      <c r="F2589" s="1">
        <v>0.71067815571972603</v>
      </c>
      <c r="G2589" t="s">
        <v>9307</v>
      </c>
      <c r="H2589" t="s">
        <v>9308</v>
      </c>
      <c r="I2589" s="1">
        <f>MIN(C2589,D2589)</f>
        <v>0.95898780105515202</v>
      </c>
    </row>
    <row r="2590" spans="1:9" hidden="1">
      <c r="A2590" t="s">
        <v>9309</v>
      </c>
      <c r="B2590" t="s">
        <v>9310</v>
      </c>
      <c r="C2590" s="1">
        <v>0.98299054777112904</v>
      </c>
      <c r="D2590" s="1">
        <v>0.98231395720217196</v>
      </c>
      <c r="E2590" s="1">
        <v>-0.77567745558054602</v>
      </c>
      <c r="F2590" s="1">
        <v>-0.74592310544720297</v>
      </c>
      <c r="G2590" t="s">
        <v>9311</v>
      </c>
      <c r="H2590" t="s">
        <v>9312</v>
      </c>
      <c r="I2590" s="1">
        <f>MIN(C2590,D2590)</f>
        <v>0.98231395720217196</v>
      </c>
    </row>
    <row r="2591" spans="1:9" hidden="1">
      <c r="A2591" t="s">
        <v>9313</v>
      </c>
      <c r="B2591" t="s">
        <v>9314</v>
      </c>
      <c r="C2591" s="1">
        <v>0.99512980966216003</v>
      </c>
      <c r="D2591" s="1">
        <v>0.94790803100285603</v>
      </c>
      <c r="E2591" s="1">
        <v>-0.73533480688627695</v>
      </c>
      <c r="F2591" s="1">
        <v>0.79243198524645198</v>
      </c>
      <c r="G2591" t="s">
        <v>9315</v>
      </c>
      <c r="H2591" t="s">
        <v>9316</v>
      </c>
      <c r="I2591" s="1">
        <f>MIN(C2591,D2591)</f>
        <v>0.94790803100285603</v>
      </c>
    </row>
    <row r="2592" spans="1:9" hidden="1">
      <c r="A2592" t="s">
        <v>9317</v>
      </c>
      <c r="B2592" t="s">
        <v>9318</v>
      </c>
      <c r="C2592" s="1">
        <v>0.85481018976793</v>
      </c>
      <c r="D2592" s="1">
        <v>0.92319297499081299</v>
      </c>
      <c r="E2592" s="1">
        <v>-1.0779941390560801</v>
      </c>
      <c r="F2592" s="1">
        <v>-0.91985342264008096</v>
      </c>
      <c r="G2592" t="s">
        <v>9319</v>
      </c>
      <c r="H2592" t="s">
        <v>9320</v>
      </c>
      <c r="I2592" s="1">
        <f>MIN(C2592,D2592)</f>
        <v>0.85481018976793</v>
      </c>
    </row>
    <row r="2593" spans="1:9" hidden="1">
      <c r="A2593" t="s">
        <v>9321</v>
      </c>
      <c r="B2593" t="s">
        <v>9322</v>
      </c>
      <c r="C2593" s="1">
        <v>1</v>
      </c>
      <c r="D2593" s="1">
        <v>0.86453644051102096</v>
      </c>
      <c r="E2593" s="1">
        <v>0.54785465889746798</v>
      </c>
      <c r="F2593" s="1">
        <v>1.0489489889249799</v>
      </c>
      <c r="G2593" t="s">
        <v>9323</v>
      </c>
      <c r="H2593" t="s">
        <v>9324</v>
      </c>
      <c r="I2593" s="1">
        <f>MIN(C2593,D2593)</f>
        <v>0.86453644051102096</v>
      </c>
    </row>
    <row r="2594" spans="1:9" hidden="1">
      <c r="A2594" t="s">
        <v>9325</v>
      </c>
      <c r="B2594" t="s">
        <v>9326</v>
      </c>
      <c r="C2594" s="1">
        <v>0.72284226190476197</v>
      </c>
      <c r="D2594" s="1">
        <v>0.84490010882609301</v>
      </c>
      <c r="E2594" s="1">
        <v>-1.2030325706559599</v>
      </c>
      <c r="F2594" s="1">
        <v>-1.0981984501242901</v>
      </c>
      <c r="G2594" t="s">
        <v>9327</v>
      </c>
      <c r="H2594" t="s">
        <v>9328</v>
      </c>
      <c r="I2594" s="1">
        <f>MIN(C2594,D2594)</f>
        <v>0.72284226190476197</v>
      </c>
    </row>
    <row r="2595" spans="1:9" hidden="1">
      <c r="A2595" t="s">
        <v>9329</v>
      </c>
      <c r="B2595" t="s">
        <v>9330</v>
      </c>
      <c r="C2595" s="1">
        <v>0.78533325329651604</v>
      </c>
      <c r="D2595" s="1">
        <v>0.83020533308557098</v>
      </c>
      <c r="E2595" s="1">
        <v>-1.20333515072595</v>
      </c>
      <c r="F2595" s="1">
        <v>-1.13772688654595</v>
      </c>
      <c r="G2595" t="s">
        <v>9331</v>
      </c>
      <c r="H2595" t="s">
        <v>9332</v>
      </c>
      <c r="I2595" s="1">
        <f>MIN(C2595,D2595)</f>
        <v>0.78533325329651604</v>
      </c>
    </row>
    <row r="2596" spans="1:9" hidden="1">
      <c r="A2596" t="s">
        <v>9333</v>
      </c>
      <c r="B2596" t="s">
        <v>9334</v>
      </c>
      <c r="C2596" s="1">
        <v>1</v>
      </c>
      <c r="D2596" s="1">
        <v>0.460627128375316</v>
      </c>
      <c r="E2596" s="1">
        <v>-0.47162255065065301</v>
      </c>
      <c r="F2596" s="1">
        <v>1.6599399192012301</v>
      </c>
      <c r="G2596" t="s">
        <v>4989</v>
      </c>
      <c r="H2596" t="s">
        <v>4990</v>
      </c>
      <c r="I2596" s="1">
        <f>MIN(C2596,D2596)</f>
        <v>0.460627128375316</v>
      </c>
    </row>
    <row r="2597" spans="1:9" hidden="1">
      <c r="A2597" t="s">
        <v>9335</v>
      </c>
      <c r="B2597" t="s">
        <v>9336</v>
      </c>
      <c r="C2597" s="1">
        <v>0.75564062832315504</v>
      </c>
      <c r="D2597" s="1">
        <v>0.611160920022354</v>
      </c>
      <c r="E2597" s="1">
        <v>-1.2529420292762701</v>
      </c>
      <c r="F2597" s="1">
        <v>-1.45262024802346</v>
      </c>
      <c r="G2597" t="s">
        <v>3594</v>
      </c>
      <c r="H2597" t="s">
        <v>1840</v>
      </c>
      <c r="I2597" s="1">
        <f>MIN(C2597,D2597)</f>
        <v>0.611160920022354</v>
      </c>
    </row>
    <row r="2598" spans="1:9" hidden="1">
      <c r="A2598" t="s">
        <v>9337</v>
      </c>
      <c r="B2598" t="s">
        <v>9338</v>
      </c>
      <c r="C2598" s="1">
        <v>0.97900186591679605</v>
      </c>
      <c r="D2598" s="1">
        <v>0.77677963698241603</v>
      </c>
      <c r="E2598" s="1">
        <v>-0.78297321739018499</v>
      </c>
      <c r="F2598" s="1">
        <v>-1.23222581646748</v>
      </c>
      <c r="G2598" t="s">
        <v>1984</v>
      </c>
      <c r="H2598" t="s">
        <v>9339</v>
      </c>
      <c r="I2598" s="1">
        <f>MIN(C2598,D2598)</f>
        <v>0.77677963698241603</v>
      </c>
    </row>
    <row r="2599" spans="1:9" hidden="1">
      <c r="A2599" t="s">
        <v>9340</v>
      </c>
      <c r="B2599" t="s">
        <v>9341</v>
      </c>
      <c r="C2599" s="1">
        <v>0.96653488650305897</v>
      </c>
      <c r="D2599" s="1">
        <v>0.84490010882609301</v>
      </c>
      <c r="E2599" s="1">
        <v>-0.83806572463547901</v>
      </c>
      <c r="F2599" s="1">
        <v>-1.1499053787598801</v>
      </c>
      <c r="G2599" t="s">
        <v>1984</v>
      </c>
      <c r="H2599" t="s">
        <v>9342</v>
      </c>
      <c r="I2599" s="1">
        <f>MIN(C2599,D2599)</f>
        <v>0.84490010882609301</v>
      </c>
    </row>
    <row r="2600" spans="1:9" hidden="1">
      <c r="A2600" t="s">
        <v>9343</v>
      </c>
      <c r="B2600" t="s">
        <v>9344</v>
      </c>
      <c r="C2600" s="1">
        <v>1</v>
      </c>
      <c r="D2600" s="1">
        <v>0.91146708994267001</v>
      </c>
      <c r="E2600" s="1">
        <v>-0.70816676497681197</v>
      </c>
      <c r="F2600" s="1">
        <v>0.95567199600188002</v>
      </c>
      <c r="G2600" t="s">
        <v>9345</v>
      </c>
      <c r="H2600" t="s">
        <v>9346</v>
      </c>
      <c r="I2600" s="1">
        <f>MIN(C2600,D2600)</f>
        <v>0.91146708994267001</v>
      </c>
    </row>
    <row r="2601" spans="1:9" hidden="1">
      <c r="A2601" t="s">
        <v>9347</v>
      </c>
      <c r="B2601" t="s">
        <v>9348</v>
      </c>
      <c r="C2601" s="1">
        <v>0.98520404366821501</v>
      </c>
      <c r="D2601" s="1">
        <v>0.917018785865514</v>
      </c>
      <c r="E2601" s="1">
        <v>0.78327994348096197</v>
      </c>
      <c r="F2601" s="1">
        <v>0.97026451203428898</v>
      </c>
      <c r="G2601" t="s">
        <v>9349</v>
      </c>
      <c r="H2601" t="s">
        <v>9350</v>
      </c>
      <c r="I2601" s="1">
        <f>MIN(C2601,D2601)</f>
        <v>0.917018785865514</v>
      </c>
    </row>
    <row r="2602" spans="1:9" hidden="1">
      <c r="A2602" t="s">
        <v>9351</v>
      </c>
      <c r="B2602" t="s">
        <v>9352</v>
      </c>
      <c r="C2602" s="1">
        <v>0.96653488650305897</v>
      </c>
      <c r="D2602" s="1">
        <v>0.99447582243361099</v>
      </c>
      <c r="E2602" s="1">
        <v>0.83589896607356895</v>
      </c>
      <c r="F2602" s="1">
        <v>0.70142710944647102</v>
      </c>
      <c r="G2602" t="s">
        <v>4626</v>
      </c>
      <c r="H2602" t="s">
        <v>4627</v>
      </c>
      <c r="I2602" s="1">
        <f>MIN(C2602,D2602)</f>
        <v>0.96653488650305897</v>
      </c>
    </row>
    <row r="2603" spans="1:9" hidden="1">
      <c r="A2603" t="s">
        <v>9353</v>
      </c>
      <c r="B2603" t="s">
        <v>9354</v>
      </c>
      <c r="C2603" s="1">
        <v>0.97900186591679605</v>
      </c>
      <c r="D2603" s="1">
        <v>0.98790482672565405</v>
      </c>
      <c r="E2603" s="1">
        <v>-0.78943576978593699</v>
      </c>
      <c r="F2603" s="1">
        <v>-0.698590062975884</v>
      </c>
      <c r="G2603" t="s">
        <v>9345</v>
      </c>
      <c r="H2603" t="s">
        <v>192</v>
      </c>
      <c r="I2603" s="1">
        <f>MIN(C2603,D2603)</f>
        <v>0.97900186591679605</v>
      </c>
    </row>
    <row r="2604" spans="1:9" hidden="1">
      <c r="A2604" t="s">
        <v>9355</v>
      </c>
      <c r="B2604" t="s">
        <v>9356</v>
      </c>
      <c r="C2604" s="1">
        <v>0.888667853610287</v>
      </c>
      <c r="D2604" s="1">
        <v>0.90248881326205599</v>
      </c>
      <c r="E2604" s="1">
        <v>0.98083978673727701</v>
      </c>
      <c r="F2604" s="1">
        <v>0.96464098746298399</v>
      </c>
      <c r="G2604" t="s">
        <v>4626</v>
      </c>
      <c r="H2604" t="s">
        <v>4627</v>
      </c>
      <c r="I2604" s="1">
        <f>MIN(C2604,D2604)</f>
        <v>0.888667853610287</v>
      </c>
    </row>
    <row r="2605" spans="1:9" hidden="1">
      <c r="A2605" t="s">
        <v>9357</v>
      </c>
      <c r="B2605" t="s">
        <v>9358</v>
      </c>
      <c r="C2605" s="1">
        <v>1</v>
      </c>
      <c r="D2605" s="1">
        <v>0.92111475610877802</v>
      </c>
      <c r="E2605" s="1">
        <v>0.61121788635137497</v>
      </c>
      <c r="F2605" s="1">
        <v>0.87685053926799505</v>
      </c>
      <c r="G2605" t="s">
        <v>9359</v>
      </c>
      <c r="H2605" t="s">
        <v>9360</v>
      </c>
      <c r="I2605" s="1">
        <f>MIN(C2605,D2605)</f>
        <v>0.92111475610877802</v>
      </c>
    </row>
    <row r="2606" spans="1:9" hidden="1">
      <c r="A2606" t="s">
        <v>9361</v>
      </c>
      <c r="B2606" t="s">
        <v>9362</v>
      </c>
      <c r="C2606" s="1">
        <v>1</v>
      </c>
      <c r="D2606" s="1">
        <v>0.92111475610877802</v>
      </c>
      <c r="E2606" s="1">
        <v>0.56417669766647904</v>
      </c>
      <c r="F2606" s="1">
        <v>0.89138302815645998</v>
      </c>
      <c r="G2606" t="s">
        <v>9363</v>
      </c>
      <c r="H2606" t="s">
        <v>9364</v>
      </c>
      <c r="I2606" s="1">
        <f>MIN(C2606,D2606)</f>
        <v>0.92111475610877802</v>
      </c>
    </row>
    <row r="2607" spans="1:9" hidden="1">
      <c r="A2607" t="s">
        <v>9365</v>
      </c>
      <c r="B2607" t="s">
        <v>9366</v>
      </c>
      <c r="C2607" s="1">
        <v>0.87836621393873304</v>
      </c>
      <c r="D2607" s="1">
        <v>0.76273154869055204</v>
      </c>
      <c r="E2607" s="1">
        <v>-1.0269675166843</v>
      </c>
      <c r="F2607" s="1">
        <v>-1.2246506624677</v>
      </c>
      <c r="G2607" t="s">
        <v>9367</v>
      </c>
      <c r="H2607" t="s">
        <v>9368</v>
      </c>
      <c r="I2607" s="1">
        <f>MIN(C2607,D2607)</f>
        <v>0.76273154869055204</v>
      </c>
    </row>
    <row r="2608" spans="1:9" hidden="1">
      <c r="A2608" t="s">
        <v>9369</v>
      </c>
      <c r="B2608" t="s">
        <v>9370</v>
      </c>
      <c r="C2608" s="1">
        <v>0.68950046575880697</v>
      </c>
      <c r="D2608" s="1">
        <v>0.27070638204474301</v>
      </c>
      <c r="E2608" s="1">
        <v>-1.3211667840250501</v>
      </c>
      <c r="F2608" s="1">
        <v>-1.6672050794520801</v>
      </c>
      <c r="G2608" t="s">
        <v>9371</v>
      </c>
      <c r="H2608" t="s">
        <v>9372</v>
      </c>
      <c r="I2608" s="1">
        <f>MIN(C2608,D2608)</f>
        <v>0.27070638204474301</v>
      </c>
    </row>
    <row r="2609" spans="1:9" hidden="1">
      <c r="A2609" t="s">
        <v>9373</v>
      </c>
      <c r="B2609" t="s">
        <v>9374</v>
      </c>
      <c r="C2609" s="1">
        <v>0.59490215089429199</v>
      </c>
      <c r="D2609" s="1">
        <v>0.973486387647298</v>
      </c>
      <c r="E2609" s="1">
        <v>1.30930110688754</v>
      </c>
      <c r="F2609" s="1">
        <v>-0.84595255529416302</v>
      </c>
      <c r="G2609" t="s">
        <v>9375</v>
      </c>
      <c r="H2609" t="s">
        <v>9376</v>
      </c>
      <c r="I2609" s="1">
        <f>MIN(C2609,D2609)</f>
        <v>0.59490215089429199</v>
      </c>
    </row>
    <row r="2610" spans="1:9" hidden="1">
      <c r="A2610" t="s">
        <v>9377</v>
      </c>
      <c r="B2610" t="s">
        <v>9378</v>
      </c>
      <c r="C2610" s="1">
        <v>0.89713506898086304</v>
      </c>
      <c r="D2610" s="1">
        <v>0.85864294894263404</v>
      </c>
      <c r="E2610" s="1">
        <v>0.98223992266087601</v>
      </c>
      <c r="F2610" s="1">
        <v>-1.1229178184384301</v>
      </c>
      <c r="G2610" t="s">
        <v>9379</v>
      </c>
      <c r="H2610" t="s">
        <v>9380</v>
      </c>
      <c r="I2610" s="1">
        <f>MIN(C2610,D2610)</f>
        <v>0.85864294894263404</v>
      </c>
    </row>
    <row r="2611" spans="1:9" hidden="1">
      <c r="A2611" t="s">
        <v>9381</v>
      </c>
      <c r="B2611" t="s">
        <v>9382</v>
      </c>
      <c r="C2611" s="1">
        <v>1</v>
      </c>
      <c r="D2611" s="1">
        <v>0.917018785865514</v>
      </c>
      <c r="E2611" s="1">
        <v>-0.56007363486198902</v>
      </c>
      <c r="F2611" s="1">
        <v>0.93224018608109105</v>
      </c>
      <c r="G2611" t="s">
        <v>9383</v>
      </c>
      <c r="H2611" t="s">
        <v>9384</v>
      </c>
      <c r="I2611" s="1">
        <f>MIN(C2611,D2611)</f>
        <v>0.917018785865514</v>
      </c>
    </row>
    <row r="2612" spans="1:9" hidden="1">
      <c r="A2612" t="s">
        <v>9385</v>
      </c>
      <c r="B2612" t="s">
        <v>9386</v>
      </c>
      <c r="C2612" s="1">
        <v>0.97627900749986496</v>
      </c>
      <c r="D2612" s="1">
        <v>1</v>
      </c>
      <c r="E2612" s="1">
        <v>-0.81770673012620998</v>
      </c>
      <c r="F2612" s="1">
        <v>-0.58128208130427095</v>
      </c>
      <c r="G2612" t="s">
        <v>9387</v>
      </c>
      <c r="H2612" t="s">
        <v>9388</v>
      </c>
      <c r="I2612" s="1">
        <f>MIN(C2612,D2612)</f>
        <v>0.97627900749986496</v>
      </c>
    </row>
    <row r="2613" spans="1:9" hidden="1">
      <c r="A2613" t="s">
        <v>9389</v>
      </c>
      <c r="B2613" t="s">
        <v>9390</v>
      </c>
      <c r="C2613" s="1">
        <v>0.98317986960722503</v>
      </c>
      <c r="D2613" s="1">
        <v>1</v>
      </c>
      <c r="E2613" s="1">
        <v>0.76028633555175795</v>
      </c>
      <c r="F2613" s="1">
        <v>0.49662834546872298</v>
      </c>
      <c r="G2613" t="s">
        <v>9391</v>
      </c>
      <c r="H2613" t="s">
        <v>9392</v>
      </c>
      <c r="I2613" s="1">
        <f>MIN(C2613,D2613)</f>
        <v>0.98317986960722503</v>
      </c>
    </row>
    <row r="2614" spans="1:9" hidden="1">
      <c r="A2614" t="s">
        <v>9393</v>
      </c>
      <c r="B2614" t="s">
        <v>9394</v>
      </c>
      <c r="C2614" s="1">
        <v>0.70147798285673901</v>
      </c>
      <c r="D2614" s="1">
        <v>0.88825808951753504</v>
      </c>
      <c r="E2614" s="1">
        <v>-1.2405072229922101</v>
      </c>
      <c r="F2614" s="1">
        <v>-1.00837258122387</v>
      </c>
      <c r="G2614" t="s">
        <v>9395</v>
      </c>
      <c r="H2614" t="s">
        <v>9396</v>
      </c>
      <c r="I2614" s="1">
        <f>MIN(C2614,D2614)</f>
        <v>0.70147798285673901</v>
      </c>
    </row>
    <row r="2615" spans="1:9" hidden="1">
      <c r="A2615" t="s">
        <v>9397</v>
      </c>
      <c r="B2615" t="s">
        <v>9398</v>
      </c>
      <c r="C2615" s="1">
        <v>0.70147798285673901</v>
      </c>
      <c r="D2615" s="1">
        <v>0.88825808951753504</v>
      </c>
      <c r="E2615" s="1">
        <v>-1.2451777620904301</v>
      </c>
      <c r="F2615" s="1">
        <v>-1.0146478019235099</v>
      </c>
      <c r="G2615" t="s">
        <v>9395</v>
      </c>
      <c r="H2615" t="s">
        <v>9396</v>
      </c>
      <c r="I2615" s="1">
        <f>MIN(C2615,D2615)</f>
        <v>0.70147798285673901</v>
      </c>
    </row>
    <row r="2616" spans="1:9" hidden="1">
      <c r="A2616" t="s">
        <v>9399</v>
      </c>
      <c r="B2616" t="s">
        <v>9400</v>
      </c>
      <c r="C2616" s="1">
        <v>0.67290454538046596</v>
      </c>
      <c r="D2616" s="1">
        <v>0.92111475610877802</v>
      </c>
      <c r="E2616" s="1">
        <v>-1.26578654079666</v>
      </c>
      <c r="F2616" s="1">
        <v>-0.93648138771904099</v>
      </c>
      <c r="G2616" t="s">
        <v>9401</v>
      </c>
      <c r="H2616" t="s">
        <v>9402</v>
      </c>
      <c r="I2616" s="1">
        <f>MIN(C2616,D2616)</f>
        <v>0.67290454538046596</v>
      </c>
    </row>
    <row r="2617" spans="1:9" hidden="1">
      <c r="A2617" t="s">
        <v>9403</v>
      </c>
      <c r="B2617" t="s">
        <v>9404</v>
      </c>
      <c r="C2617" s="1">
        <v>0.87836621393873304</v>
      </c>
      <c r="D2617" s="1">
        <v>1</v>
      </c>
      <c r="E2617" s="1">
        <v>-1.0455547246871</v>
      </c>
      <c r="F2617" s="1">
        <v>-0.57632741882675698</v>
      </c>
      <c r="G2617" t="s">
        <v>9405</v>
      </c>
      <c r="H2617" t="s">
        <v>9202</v>
      </c>
      <c r="I2617" s="1">
        <f>MIN(C2617,D2617)</f>
        <v>0.87836621393873304</v>
      </c>
    </row>
    <row r="2618" spans="1:9" hidden="1">
      <c r="A2618" t="s">
        <v>9406</v>
      </c>
      <c r="B2618" t="s">
        <v>9407</v>
      </c>
      <c r="C2618" s="1">
        <v>1</v>
      </c>
      <c r="D2618" s="1">
        <v>1</v>
      </c>
      <c r="E2618" s="1">
        <v>-0.67333077091775295</v>
      </c>
      <c r="F2618" s="1">
        <v>-0.55497903142915095</v>
      </c>
      <c r="G2618" t="s">
        <v>9408</v>
      </c>
      <c r="H2618" t="s">
        <v>9409</v>
      </c>
      <c r="I2618" s="1">
        <f>MIN(C2618,D2618)</f>
        <v>1</v>
      </c>
    </row>
    <row r="2619" spans="1:9" hidden="1">
      <c r="A2619" t="s">
        <v>9410</v>
      </c>
      <c r="B2619" t="s">
        <v>9411</v>
      </c>
      <c r="C2619" s="1">
        <v>0.66548946032446699</v>
      </c>
      <c r="D2619" s="1">
        <v>0.98242616548694195</v>
      </c>
      <c r="E2619" s="1">
        <v>-1.2233092182696299</v>
      </c>
      <c r="F2619" s="1">
        <v>-0.84585194461098401</v>
      </c>
      <c r="G2619" t="s">
        <v>9412</v>
      </c>
      <c r="H2619" t="s">
        <v>9413</v>
      </c>
      <c r="I2619" s="1">
        <f>MIN(C2619,D2619)</f>
        <v>0.66548946032446699</v>
      </c>
    </row>
    <row r="2620" spans="1:9" hidden="1">
      <c r="A2620" t="s">
        <v>9414</v>
      </c>
      <c r="B2620" t="s">
        <v>9415</v>
      </c>
      <c r="C2620" s="1">
        <v>0.97757101836560201</v>
      </c>
      <c r="D2620" s="1">
        <v>0.99447582243361099</v>
      </c>
      <c r="E2620" s="1">
        <v>-0.80555161088711602</v>
      </c>
      <c r="F2620" s="1">
        <v>-0.675574307520867</v>
      </c>
      <c r="G2620" t="s">
        <v>9387</v>
      </c>
      <c r="H2620" t="s">
        <v>9388</v>
      </c>
      <c r="I2620" s="1">
        <f>MIN(C2620,D2620)</f>
        <v>0.97757101836560201</v>
      </c>
    </row>
    <row r="2621" spans="1:9" hidden="1">
      <c r="A2621" t="s">
        <v>9416</v>
      </c>
      <c r="B2621" t="s">
        <v>9417</v>
      </c>
      <c r="C2621" s="1">
        <v>0.84029067706487104</v>
      </c>
      <c r="D2621" s="1">
        <v>0.622932419659735</v>
      </c>
      <c r="E2621" s="1">
        <v>-1.07668887220011</v>
      </c>
      <c r="F2621" s="1">
        <v>-1.3079095123266899</v>
      </c>
      <c r="G2621" t="s">
        <v>9418</v>
      </c>
      <c r="H2621" t="s">
        <v>9419</v>
      </c>
      <c r="I2621" s="1">
        <f>MIN(C2621,D2621)</f>
        <v>0.622932419659735</v>
      </c>
    </row>
    <row r="2622" spans="1:9" hidden="1">
      <c r="A2622" t="s">
        <v>9420</v>
      </c>
      <c r="B2622" t="s">
        <v>9421</v>
      </c>
      <c r="C2622" s="1">
        <v>0.461014218175404</v>
      </c>
      <c r="D2622" s="1">
        <v>0.67269476558064201</v>
      </c>
      <c r="E2622" s="1">
        <v>-1.45561615993764</v>
      </c>
      <c r="F2622" s="1">
        <v>-1.29480699449527</v>
      </c>
      <c r="G2622" t="s">
        <v>9422</v>
      </c>
      <c r="H2622" t="s">
        <v>9423</v>
      </c>
      <c r="I2622" s="1">
        <f>MIN(C2622,D2622)</f>
        <v>0.461014218175404</v>
      </c>
    </row>
    <row r="2623" spans="1:9" hidden="1">
      <c r="A2623" t="s">
        <v>9424</v>
      </c>
      <c r="B2623" t="s">
        <v>9425</v>
      </c>
      <c r="C2623" s="1">
        <v>1</v>
      </c>
      <c r="D2623" s="1">
        <v>1</v>
      </c>
      <c r="E2623" s="1">
        <v>-0.58230846618664001</v>
      </c>
      <c r="F2623" s="1">
        <v>-0.56013251846465695</v>
      </c>
      <c r="G2623" t="s">
        <v>9426</v>
      </c>
      <c r="H2623" t="s">
        <v>9427</v>
      </c>
      <c r="I2623" s="1">
        <f>MIN(C2623,D2623)</f>
        <v>1</v>
      </c>
    </row>
    <row r="2624" spans="1:9" hidden="1">
      <c r="A2624" t="s">
        <v>9428</v>
      </c>
      <c r="B2624" t="s">
        <v>9429</v>
      </c>
      <c r="C2624" s="1">
        <v>1</v>
      </c>
      <c r="D2624" s="1">
        <v>0.84988270295721902</v>
      </c>
      <c r="E2624" s="1">
        <v>0.69907746998068998</v>
      </c>
      <c r="F2624" s="1">
        <v>1.09122865791517</v>
      </c>
      <c r="G2624" t="s">
        <v>5125</v>
      </c>
      <c r="H2624" t="s">
        <v>5126</v>
      </c>
      <c r="I2624" s="1">
        <f>MIN(C2624,D2624)</f>
        <v>0.84988270295721902</v>
      </c>
    </row>
    <row r="2625" spans="1:9" hidden="1">
      <c r="A2625" t="s">
        <v>9430</v>
      </c>
      <c r="B2625" t="s">
        <v>9431</v>
      </c>
      <c r="C2625" s="1">
        <v>0.73808167141500503</v>
      </c>
      <c r="D2625" s="1">
        <v>0.622932419659735</v>
      </c>
      <c r="E2625" s="1">
        <v>1.32066156576531</v>
      </c>
      <c r="F2625" s="1">
        <v>1.4858749039062999</v>
      </c>
      <c r="G2625" t="s">
        <v>9432</v>
      </c>
      <c r="H2625" t="s">
        <v>9432</v>
      </c>
      <c r="I2625" s="1">
        <f>MIN(C2625,D2625)</f>
        <v>0.622932419659735</v>
      </c>
    </row>
    <row r="2626" spans="1:9" hidden="1">
      <c r="A2626" t="s">
        <v>9433</v>
      </c>
      <c r="B2626" t="s">
        <v>9434</v>
      </c>
      <c r="C2626" s="1">
        <v>0.98520404366821501</v>
      </c>
      <c r="D2626" s="1">
        <v>0.88063318525053302</v>
      </c>
      <c r="E2626" s="1">
        <v>-0.837476598318734</v>
      </c>
      <c r="F2626" s="1">
        <v>-1.02615797448857</v>
      </c>
      <c r="G2626" t="s">
        <v>2141</v>
      </c>
      <c r="H2626" t="s">
        <v>2142</v>
      </c>
      <c r="I2626" s="1">
        <f>MIN(C2626,D2626)</f>
        <v>0.88063318525053302</v>
      </c>
    </row>
    <row r="2627" spans="1:9" hidden="1">
      <c r="A2627" t="s">
        <v>9435</v>
      </c>
      <c r="B2627" t="s">
        <v>9436</v>
      </c>
      <c r="C2627" s="1">
        <v>1</v>
      </c>
      <c r="D2627" s="1">
        <v>1</v>
      </c>
      <c r="E2627" s="1">
        <v>-0.57740576055770598</v>
      </c>
      <c r="F2627" s="1">
        <v>-0.572080922684994</v>
      </c>
      <c r="G2627" t="s">
        <v>7787</v>
      </c>
      <c r="H2627" t="s">
        <v>7788</v>
      </c>
      <c r="I2627" s="1">
        <f>MIN(C2627,D2627)</f>
        <v>1</v>
      </c>
    </row>
    <row r="2628" spans="1:9" hidden="1">
      <c r="A2628" t="s">
        <v>9437</v>
      </c>
      <c r="B2628" t="s">
        <v>9438</v>
      </c>
      <c r="C2628" s="1">
        <v>1</v>
      </c>
      <c r="D2628" s="1">
        <v>0.82587750683047401</v>
      </c>
      <c r="E2628" s="1">
        <v>0.60749591816417103</v>
      </c>
      <c r="F2628" s="1">
        <v>-1.1637892972746899</v>
      </c>
      <c r="G2628" t="s">
        <v>7791</v>
      </c>
      <c r="H2628" t="s">
        <v>7792</v>
      </c>
      <c r="I2628" s="1">
        <f>MIN(C2628,D2628)</f>
        <v>0.82587750683047401</v>
      </c>
    </row>
    <row r="2629" spans="1:9" hidden="1">
      <c r="A2629" t="s">
        <v>9439</v>
      </c>
      <c r="B2629" t="s">
        <v>9440</v>
      </c>
      <c r="C2629" s="1">
        <v>0.55997786603185196</v>
      </c>
      <c r="D2629" s="1">
        <v>0.611160920022354</v>
      </c>
      <c r="E2629" s="1">
        <v>-1.4943994212567</v>
      </c>
      <c r="F2629" s="1">
        <v>-1.4223760488106501</v>
      </c>
      <c r="G2629" t="s">
        <v>9441</v>
      </c>
      <c r="H2629" t="s">
        <v>9442</v>
      </c>
      <c r="I2629" s="1">
        <f>MIN(C2629,D2629)</f>
        <v>0.55997786603185196</v>
      </c>
    </row>
    <row r="2630" spans="1:9" hidden="1">
      <c r="A2630" t="s">
        <v>9443</v>
      </c>
      <c r="B2630" t="s">
        <v>9444</v>
      </c>
      <c r="C2630" s="1">
        <v>0.58687325681529001</v>
      </c>
      <c r="D2630" s="1">
        <v>0.85558606429994899</v>
      </c>
      <c r="E2630" s="1">
        <v>-1.37591298152853</v>
      </c>
      <c r="F2630" s="1">
        <v>-1.08943475269795</v>
      </c>
      <c r="G2630" t="s">
        <v>9445</v>
      </c>
      <c r="H2630" t="s">
        <v>9446</v>
      </c>
      <c r="I2630" s="1">
        <f>MIN(C2630,D2630)</f>
        <v>0.58687325681529001</v>
      </c>
    </row>
    <row r="2631" spans="1:9" hidden="1">
      <c r="A2631" t="s">
        <v>9447</v>
      </c>
      <c r="B2631" t="s">
        <v>9448</v>
      </c>
      <c r="C2631" s="1">
        <v>1</v>
      </c>
      <c r="D2631" s="1">
        <v>1</v>
      </c>
      <c r="E2631" s="1">
        <v>-0.54683507737610204</v>
      </c>
      <c r="F2631" s="1">
        <v>0.68143536550797201</v>
      </c>
      <c r="G2631" t="s">
        <v>9449</v>
      </c>
      <c r="H2631" t="s">
        <v>9450</v>
      </c>
      <c r="I2631" s="1">
        <f>MIN(C2631,D2631)</f>
        <v>1</v>
      </c>
    </row>
    <row r="2632" spans="1:9" hidden="1">
      <c r="A2632" t="s">
        <v>9451</v>
      </c>
      <c r="B2632" t="s">
        <v>9452</v>
      </c>
      <c r="C2632" s="1">
        <v>0.96653488650305897</v>
      </c>
      <c r="D2632" s="1">
        <v>0.81860201695410695</v>
      </c>
      <c r="E2632" s="1">
        <v>-0.84377531367058201</v>
      </c>
      <c r="F2632" s="1">
        <v>-1.16336697292448</v>
      </c>
      <c r="G2632" t="s">
        <v>9453</v>
      </c>
      <c r="H2632" t="s">
        <v>9454</v>
      </c>
      <c r="I2632" s="1">
        <f>MIN(C2632,D2632)</f>
        <v>0.81860201695410695</v>
      </c>
    </row>
    <row r="2633" spans="1:9" hidden="1">
      <c r="A2633" t="s">
        <v>9455</v>
      </c>
      <c r="B2633" t="s">
        <v>9456</v>
      </c>
      <c r="C2633" s="1">
        <v>0.87836621393873304</v>
      </c>
      <c r="D2633" s="1">
        <v>1</v>
      </c>
      <c r="E2633" s="1">
        <v>1.0010011946441599</v>
      </c>
      <c r="F2633" s="1">
        <v>-0.54526436869388895</v>
      </c>
      <c r="G2633" t="s">
        <v>9457</v>
      </c>
      <c r="H2633" t="s">
        <v>9458</v>
      </c>
      <c r="I2633" s="1">
        <f>MIN(C2633,D2633)</f>
        <v>0.87836621393873304</v>
      </c>
    </row>
    <row r="2634" spans="1:9" hidden="1">
      <c r="A2634" t="s">
        <v>9459</v>
      </c>
      <c r="B2634" t="s">
        <v>9460</v>
      </c>
      <c r="C2634" s="1">
        <v>0.87836621393873304</v>
      </c>
      <c r="D2634" s="1">
        <v>0.88063318525053302</v>
      </c>
      <c r="E2634" s="1">
        <v>-1.0453766022016699</v>
      </c>
      <c r="F2634" s="1">
        <v>-1.0650427068223201</v>
      </c>
      <c r="G2634" t="s">
        <v>9461</v>
      </c>
      <c r="H2634" t="s">
        <v>9462</v>
      </c>
      <c r="I2634" s="1">
        <f>MIN(C2634,D2634)</f>
        <v>0.87836621393873304</v>
      </c>
    </row>
    <row r="2635" spans="1:9" hidden="1">
      <c r="A2635" t="s">
        <v>9463</v>
      </c>
      <c r="B2635" t="s">
        <v>9464</v>
      </c>
      <c r="C2635" s="1">
        <v>0.74455474885168205</v>
      </c>
      <c r="D2635" s="1">
        <v>0.61645284704306003</v>
      </c>
      <c r="E2635" s="1">
        <v>1.29843647279023</v>
      </c>
      <c r="F2635" s="1">
        <v>1.5185024188334399</v>
      </c>
      <c r="G2635" t="s">
        <v>466</v>
      </c>
      <c r="H2635" t="s">
        <v>9465</v>
      </c>
      <c r="I2635" s="1">
        <f>MIN(C2635,D2635)</f>
        <v>0.61645284704306003</v>
      </c>
    </row>
    <row r="2636" spans="1:9" hidden="1">
      <c r="A2636" t="s">
        <v>9466</v>
      </c>
      <c r="B2636" t="s">
        <v>9467</v>
      </c>
      <c r="C2636" s="1">
        <v>0.95366794062850002</v>
      </c>
      <c r="D2636" s="1">
        <v>0.86453644051102096</v>
      </c>
      <c r="E2636" s="1">
        <v>-0.899856595851657</v>
      </c>
      <c r="F2636" s="1">
        <v>-1.0834691487865</v>
      </c>
      <c r="G2636" t="s">
        <v>9468</v>
      </c>
      <c r="H2636" t="s">
        <v>9469</v>
      </c>
      <c r="I2636" s="1">
        <f>MIN(C2636,D2636)</f>
        <v>0.86453644051102096</v>
      </c>
    </row>
    <row r="2637" spans="1:9" hidden="1">
      <c r="A2637" t="s">
        <v>9470</v>
      </c>
      <c r="B2637" t="s">
        <v>9471</v>
      </c>
      <c r="C2637" s="1">
        <v>0.98317986960722503</v>
      </c>
      <c r="D2637" s="1">
        <v>0.83563755704596099</v>
      </c>
      <c r="E2637" s="1">
        <v>-0.79944895257287096</v>
      </c>
      <c r="F2637" s="1">
        <v>-1.12392852944233</v>
      </c>
      <c r="G2637" t="s">
        <v>9472</v>
      </c>
      <c r="H2637" t="s">
        <v>9473</v>
      </c>
      <c r="I2637" s="1">
        <f>MIN(C2637,D2637)</f>
        <v>0.83563755704596099</v>
      </c>
    </row>
    <row r="2638" spans="1:9" hidden="1">
      <c r="A2638" t="s">
        <v>9474</v>
      </c>
      <c r="B2638" t="s">
        <v>9475</v>
      </c>
      <c r="C2638" s="1">
        <v>0.84692650214249798</v>
      </c>
      <c r="D2638" s="1">
        <v>0.93522356191911604</v>
      </c>
      <c r="E2638" s="1">
        <v>-1.1281810587669201</v>
      </c>
      <c r="F2638" s="1">
        <v>-0.90456221530215897</v>
      </c>
      <c r="G2638" t="s">
        <v>9476</v>
      </c>
      <c r="H2638" t="s">
        <v>9477</v>
      </c>
      <c r="I2638" s="1">
        <f>MIN(C2638,D2638)</f>
        <v>0.84692650214249798</v>
      </c>
    </row>
    <row r="2639" spans="1:9" hidden="1">
      <c r="A2639" t="s">
        <v>9478</v>
      </c>
      <c r="B2639" t="s">
        <v>9479</v>
      </c>
      <c r="C2639" s="1">
        <v>0.81145180789097704</v>
      </c>
      <c r="D2639" s="1">
        <v>0.57250905093616</v>
      </c>
      <c r="E2639" s="1">
        <v>1.16128440019497</v>
      </c>
      <c r="F2639" s="1">
        <v>1.47536563602196</v>
      </c>
      <c r="G2639" t="s">
        <v>9480</v>
      </c>
      <c r="H2639" t="s">
        <v>9481</v>
      </c>
      <c r="I2639" s="1">
        <f>MIN(C2639,D2639)</f>
        <v>0.57250905093616</v>
      </c>
    </row>
    <row r="2640" spans="1:9" hidden="1">
      <c r="A2640" t="s">
        <v>9482</v>
      </c>
      <c r="B2640" t="s">
        <v>9483</v>
      </c>
      <c r="C2640" s="1">
        <v>0.98317986960722503</v>
      </c>
      <c r="D2640" s="1">
        <v>0.917018785865514</v>
      </c>
      <c r="E2640" s="1">
        <v>-0.83326507257403604</v>
      </c>
      <c r="F2640" s="1">
        <v>-0.96253045549159499</v>
      </c>
      <c r="G2640" t="s">
        <v>9484</v>
      </c>
      <c r="H2640" t="s">
        <v>9485</v>
      </c>
      <c r="I2640" s="1">
        <f>MIN(C2640,D2640)</f>
        <v>0.917018785865514</v>
      </c>
    </row>
    <row r="2641" spans="1:9" hidden="1">
      <c r="A2641" t="s">
        <v>9486</v>
      </c>
      <c r="B2641" t="s">
        <v>9487</v>
      </c>
      <c r="C2641" s="1">
        <v>0.88851512190232795</v>
      </c>
      <c r="D2641" s="1">
        <v>0.92111475610877802</v>
      </c>
      <c r="E2641" s="1">
        <v>-1.03029687740505</v>
      </c>
      <c r="F2641" s="1">
        <v>-0.93282786514473504</v>
      </c>
      <c r="G2641" t="s">
        <v>9488</v>
      </c>
      <c r="H2641" t="s">
        <v>9488</v>
      </c>
      <c r="I2641" s="1">
        <f>MIN(C2641,D2641)</f>
        <v>0.88851512190232795</v>
      </c>
    </row>
    <row r="2642" spans="1:9" hidden="1">
      <c r="A2642" t="s">
        <v>9489</v>
      </c>
      <c r="B2642" t="s">
        <v>9490</v>
      </c>
      <c r="C2642" s="1">
        <v>0.98146459189830104</v>
      </c>
      <c r="D2642" s="1">
        <v>1</v>
      </c>
      <c r="E2642" s="1">
        <v>0.78112649668074297</v>
      </c>
      <c r="F2642" s="1">
        <v>-0.65491657937581604</v>
      </c>
      <c r="G2642" t="s">
        <v>9491</v>
      </c>
      <c r="H2642" t="s">
        <v>9492</v>
      </c>
      <c r="I2642" s="1">
        <f>MIN(C2642,D2642)</f>
        <v>0.98146459189830104</v>
      </c>
    </row>
    <row r="2643" spans="1:9" hidden="1">
      <c r="A2643" t="s">
        <v>9493</v>
      </c>
      <c r="B2643" t="s">
        <v>9494</v>
      </c>
      <c r="C2643" s="1">
        <v>0.72976044964698406</v>
      </c>
      <c r="D2643" s="1">
        <v>0.95044210673470098</v>
      </c>
      <c r="E2643" s="1">
        <v>1.2983246905517001</v>
      </c>
      <c r="F2643" s="1">
        <v>-0.85425154597447295</v>
      </c>
      <c r="G2643" t="s">
        <v>9495</v>
      </c>
      <c r="H2643" t="s">
        <v>8739</v>
      </c>
      <c r="I2643" s="1">
        <f>MIN(C2643,D2643)</f>
        <v>0.72976044964698406</v>
      </c>
    </row>
    <row r="2644" spans="1:9" hidden="1">
      <c r="A2644" t="s">
        <v>9496</v>
      </c>
      <c r="B2644" t="s">
        <v>9497</v>
      </c>
      <c r="C2644" s="1">
        <v>0.66090191597353198</v>
      </c>
      <c r="D2644" s="1">
        <v>0.69516784057119296</v>
      </c>
      <c r="E2644" s="1">
        <v>1.4712299036747001</v>
      </c>
      <c r="F2644" s="1">
        <v>1.36830711447896</v>
      </c>
      <c r="G2644" t="s">
        <v>8742</v>
      </c>
      <c r="H2644" t="s">
        <v>8743</v>
      </c>
      <c r="I2644" s="1">
        <f>MIN(C2644,D2644)</f>
        <v>0.66090191597353198</v>
      </c>
    </row>
    <row r="2645" spans="1:9" hidden="1">
      <c r="A2645" t="s">
        <v>9498</v>
      </c>
      <c r="B2645" t="s">
        <v>9499</v>
      </c>
      <c r="C2645" s="1">
        <v>0.81816974036794299</v>
      </c>
      <c r="D2645" s="1">
        <v>0.89361321486075496</v>
      </c>
      <c r="E2645" s="1">
        <v>1.15252699069946</v>
      </c>
      <c r="F2645" s="1">
        <v>-1.0001102076053201</v>
      </c>
      <c r="G2645" t="s">
        <v>9500</v>
      </c>
      <c r="H2645" t="s">
        <v>8739</v>
      </c>
      <c r="I2645" s="1">
        <f>MIN(C2645,D2645)</f>
        <v>0.81816974036794299</v>
      </c>
    </row>
    <row r="2646" spans="1:9" hidden="1">
      <c r="A2646" t="s">
        <v>9501</v>
      </c>
      <c r="B2646" t="s">
        <v>9502</v>
      </c>
      <c r="C2646" s="1">
        <v>0.84692650214249798</v>
      </c>
      <c r="D2646" s="1">
        <v>0.82586489079519199</v>
      </c>
      <c r="E2646" s="1">
        <v>1.13157389292238</v>
      </c>
      <c r="F2646" s="1">
        <v>1.1969015393304101</v>
      </c>
      <c r="G2646" t="s">
        <v>9503</v>
      </c>
      <c r="H2646" t="s">
        <v>9504</v>
      </c>
      <c r="I2646" s="1">
        <f>MIN(C2646,D2646)</f>
        <v>0.82586489079519199</v>
      </c>
    </row>
    <row r="2647" spans="1:9" hidden="1">
      <c r="A2647" t="s">
        <v>9505</v>
      </c>
      <c r="B2647" t="s">
        <v>9506</v>
      </c>
      <c r="C2647" s="1">
        <v>1</v>
      </c>
      <c r="D2647" s="1">
        <v>0.98790482672565405</v>
      </c>
      <c r="E2647" s="1">
        <v>-0.71556880375929</v>
      </c>
      <c r="F2647" s="1">
        <v>0.79415849644943903</v>
      </c>
      <c r="G2647" t="s">
        <v>9507</v>
      </c>
      <c r="H2647" t="s">
        <v>9508</v>
      </c>
      <c r="I2647" s="1">
        <f>MIN(C2647,D2647)</f>
        <v>0.98790482672565405</v>
      </c>
    </row>
    <row r="2648" spans="1:9" hidden="1">
      <c r="A2648" t="s">
        <v>9509</v>
      </c>
      <c r="B2648" t="s">
        <v>9510</v>
      </c>
      <c r="C2648" s="1">
        <v>1</v>
      </c>
      <c r="D2648" s="1">
        <v>0.99257990867579904</v>
      </c>
      <c r="E2648" s="1">
        <v>-0.61977596031034998</v>
      </c>
      <c r="F2648" s="1">
        <v>0.75329430761282101</v>
      </c>
      <c r="G2648" t="s">
        <v>9511</v>
      </c>
      <c r="H2648" t="s">
        <v>9512</v>
      </c>
      <c r="I2648" s="1">
        <f>MIN(C2648,D2648)</f>
        <v>0.99257990867579904</v>
      </c>
    </row>
    <row r="2649" spans="1:9" hidden="1">
      <c r="A2649" t="s">
        <v>9513</v>
      </c>
      <c r="B2649" t="s">
        <v>9514</v>
      </c>
      <c r="C2649" s="1">
        <v>0.99512980966216003</v>
      </c>
      <c r="D2649" s="1">
        <v>0.92111475610877802</v>
      </c>
      <c r="E2649" s="1">
        <v>-0.74591019072548603</v>
      </c>
      <c r="F2649" s="1">
        <v>0.92428145770543801</v>
      </c>
      <c r="G2649" t="s">
        <v>9515</v>
      </c>
      <c r="H2649" t="s">
        <v>9516</v>
      </c>
      <c r="I2649" s="1">
        <f>MIN(C2649,D2649)</f>
        <v>0.92111475610877802</v>
      </c>
    </row>
    <row r="2650" spans="1:9" hidden="1">
      <c r="A2650" t="s">
        <v>9517</v>
      </c>
      <c r="B2650" t="s">
        <v>9518</v>
      </c>
      <c r="C2650" s="1">
        <v>0.90384265565789501</v>
      </c>
      <c r="D2650" s="1">
        <v>0.68566433566433604</v>
      </c>
      <c r="E2650" s="1">
        <v>0.96315329810328099</v>
      </c>
      <c r="F2650" s="1">
        <v>1.2501788693707501</v>
      </c>
      <c r="G2650" t="s">
        <v>9519</v>
      </c>
      <c r="H2650" t="s">
        <v>9520</v>
      </c>
      <c r="I2650" s="1">
        <f>MIN(C2650,D2650)</f>
        <v>0.68566433566433604</v>
      </c>
    </row>
    <row r="2651" spans="1:9" hidden="1">
      <c r="A2651" t="s">
        <v>9521</v>
      </c>
      <c r="B2651" t="s">
        <v>9522</v>
      </c>
      <c r="C2651" s="1">
        <v>1</v>
      </c>
      <c r="D2651" s="1">
        <v>1</v>
      </c>
      <c r="E2651" s="1">
        <v>-0.658520730908981</v>
      </c>
      <c r="F2651" s="1">
        <v>0.61511671245085697</v>
      </c>
      <c r="G2651" t="s">
        <v>9523</v>
      </c>
      <c r="H2651" t="s">
        <v>9524</v>
      </c>
      <c r="I2651" s="1">
        <f>MIN(C2651,D2651)</f>
        <v>1</v>
      </c>
    </row>
    <row r="2652" spans="1:9" hidden="1">
      <c r="A2652" t="s">
        <v>9525</v>
      </c>
      <c r="B2652" t="s">
        <v>9526</v>
      </c>
      <c r="C2652" s="1">
        <v>1</v>
      </c>
      <c r="D2652" s="1">
        <v>1</v>
      </c>
      <c r="E2652" s="1">
        <v>-0.57186659000795603</v>
      </c>
      <c r="F2652" s="1">
        <v>-0.570131436208002</v>
      </c>
      <c r="G2652" t="s">
        <v>4820</v>
      </c>
      <c r="H2652" t="s">
        <v>9527</v>
      </c>
      <c r="I2652" s="1">
        <f>MIN(C2652,D2652)</f>
        <v>1</v>
      </c>
    </row>
    <row r="2653" spans="1:9" hidden="1">
      <c r="A2653" t="s">
        <v>9528</v>
      </c>
      <c r="B2653" t="s">
        <v>9529</v>
      </c>
      <c r="C2653" s="1">
        <v>0.91178791144756299</v>
      </c>
      <c r="D2653" s="1">
        <v>1</v>
      </c>
      <c r="E2653" s="1">
        <v>-0.94074131913980097</v>
      </c>
      <c r="F2653" s="1">
        <v>-0.49392020160335298</v>
      </c>
      <c r="G2653" t="s">
        <v>9530</v>
      </c>
      <c r="H2653" t="s">
        <v>9531</v>
      </c>
      <c r="I2653" s="1">
        <f>MIN(C2653,D2653)</f>
        <v>0.91178791144756299</v>
      </c>
    </row>
    <row r="2654" spans="1:9" hidden="1">
      <c r="A2654" t="s">
        <v>9532</v>
      </c>
      <c r="B2654" t="s">
        <v>9533</v>
      </c>
      <c r="C2654" s="1">
        <v>0.75564062832315504</v>
      </c>
      <c r="D2654" s="1">
        <v>0.99758538674450103</v>
      </c>
      <c r="E2654" s="1">
        <v>-1.2547333204704201</v>
      </c>
      <c r="F2654" s="1">
        <v>-0.65759614283213697</v>
      </c>
      <c r="G2654" t="s">
        <v>9534</v>
      </c>
      <c r="H2654" t="s">
        <v>9535</v>
      </c>
      <c r="I2654" s="1">
        <f>MIN(C2654,D2654)</f>
        <v>0.75564062832315504</v>
      </c>
    </row>
    <row r="2655" spans="1:9" hidden="1">
      <c r="A2655" t="s">
        <v>9536</v>
      </c>
      <c r="B2655" t="s">
        <v>9537</v>
      </c>
      <c r="C2655" s="1">
        <v>0.90378632045729401</v>
      </c>
      <c r="D2655" s="1">
        <v>0.37335886214891201</v>
      </c>
      <c r="E2655" s="1">
        <v>-0.97612779343086897</v>
      </c>
      <c r="F2655" s="1">
        <v>-1.6631699153638899</v>
      </c>
      <c r="G2655" t="s">
        <v>7190</v>
      </c>
      <c r="H2655" t="s">
        <v>9538</v>
      </c>
      <c r="I2655" s="1">
        <f>MIN(C2655,D2655)</f>
        <v>0.37335886214891201</v>
      </c>
    </row>
    <row r="2656" spans="1:9" hidden="1">
      <c r="A2656" t="s">
        <v>9539</v>
      </c>
      <c r="B2656" t="s">
        <v>9540</v>
      </c>
      <c r="C2656" s="1">
        <v>0.888667853610287</v>
      </c>
      <c r="D2656" s="1">
        <v>0.912874103388573</v>
      </c>
      <c r="E2656" s="1">
        <v>1.00312056089312</v>
      </c>
      <c r="F2656" s="1">
        <v>-0.95822461975314799</v>
      </c>
      <c r="G2656" t="s">
        <v>4349</v>
      </c>
      <c r="H2656" t="s">
        <v>9541</v>
      </c>
      <c r="I2656" s="1">
        <f>MIN(C2656,D2656)</f>
        <v>0.888667853610287</v>
      </c>
    </row>
    <row r="2657" spans="1:9" hidden="1">
      <c r="A2657" t="s">
        <v>9542</v>
      </c>
      <c r="B2657" t="s">
        <v>9543</v>
      </c>
      <c r="C2657" s="1">
        <v>0.77997323818019604</v>
      </c>
      <c r="D2657" s="1">
        <v>0.81460558402458905</v>
      </c>
      <c r="E2657" s="1">
        <v>1.2580156859220699</v>
      </c>
      <c r="F2657" s="1">
        <v>1.22899531687401</v>
      </c>
      <c r="G2657" t="s">
        <v>4349</v>
      </c>
      <c r="H2657" t="s">
        <v>4349</v>
      </c>
      <c r="I2657" s="1">
        <f>MIN(C2657,D2657)</f>
        <v>0.77997323818019604</v>
      </c>
    </row>
    <row r="2658" spans="1:9" hidden="1">
      <c r="A2658" t="s">
        <v>9544</v>
      </c>
      <c r="B2658" t="s">
        <v>9545</v>
      </c>
      <c r="C2658" s="1">
        <v>0.65678559663119296</v>
      </c>
      <c r="D2658" s="1">
        <v>0.91052288034387197</v>
      </c>
      <c r="E2658" s="1">
        <v>1.4981198263781801</v>
      </c>
      <c r="F2658" s="1">
        <v>0.956245711319336</v>
      </c>
      <c r="G2658" t="s">
        <v>9546</v>
      </c>
      <c r="H2658" t="s">
        <v>9547</v>
      </c>
      <c r="I2658" s="1">
        <f>MIN(C2658,D2658)</f>
        <v>0.65678559663119296</v>
      </c>
    </row>
    <row r="2659" spans="1:9" hidden="1">
      <c r="A2659" t="s">
        <v>9548</v>
      </c>
      <c r="B2659" t="s">
        <v>9549</v>
      </c>
      <c r="C2659" s="1">
        <v>0.365342409869296</v>
      </c>
      <c r="D2659" s="1">
        <v>0.88063318525053302</v>
      </c>
      <c r="E2659" s="1">
        <v>-1.51760361816516</v>
      </c>
      <c r="F2659" s="1">
        <v>-1.06657563680425</v>
      </c>
      <c r="G2659" t="s">
        <v>8536</v>
      </c>
      <c r="H2659" t="s">
        <v>8536</v>
      </c>
      <c r="I2659" s="1">
        <f>MIN(C2659,D2659)</f>
        <v>0.365342409869296</v>
      </c>
    </row>
    <row r="2660" spans="1:9" hidden="1">
      <c r="A2660" t="s">
        <v>9550</v>
      </c>
      <c r="B2660" t="s">
        <v>9551</v>
      </c>
      <c r="C2660" s="1">
        <v>0.90384265565789501</v>
      </c>
      <c r="D2660" s="1">
        <v>0.83020533308557098</v>
      </c>
      <c r="E2660" s="1">
        <v>-0.96864981275500095</v>
      </c>
      <c r="F2660" s="1">
        <v>-1.13527315104723</v>
      </c>
      <c r="G2660" t="s">
        <v>4182</v>
      </c>
      <c r="H2660" t="s">
        <v>4183</v>
      </c>
      <c r="I2660" s="1">
        <f>MIN(C2660,D2660)</f>
        <v>0.83020533308557098</v>
      </c>
    </row>
    <row r="2661" spans="1:9" hidden="1">
      <c r="A2661" t="s">
        <v>9552</v>
      </c>
      <c r="B2661" t="s">
        <v>9553</v>
      </c>
      <c r="C2661" s="1">
        <v>0.54263091949338005</v>
      </c>
      <c r="D2661" s="1">
        <v>0.90898455779129606</v>
      </c>
      <c r="E2661" s="1">
        <v>-1.4609657061855501</v>
      </c>
      <c r="F2661" s="1">
        <v>-0.98223870581947403</v>
      </c>
      <c r="G2661" t="s">
        <v>1854</v>
      </c>
      <c r="H2661" t="s">
        <v>1855</v>
      </c>
      <c r="I2661" s="1">
        <f>MIN(C2661,D2661)</f>
        <v>0.54263091949338005</v>
      </c>
    </row>
    <row r="2662" spans="1:9" hidden="1">
      <c r="A2662" t="s">
        <v>9554</v>
      </c>
      <c r="B2662" t="s">
        <v>9555</v>
      </c>
      <c r="C2662" s="1">
        <v>0.87836621393873304</v>
      </c>
      <c r="D2662" s="1">
        <v>0.92111475610877802</v>
      </c>
      <c r="E2662" s="1">
        <v>-1.0422231264836701</v>
      </c>
      <c r="F2662" s="1">
        <v>-0.91991761776432102</v>
      </c>
      <c r="G2662" t="s">
        <v>9556</v>
      </c>
      <c r="H2662" t="s">
        <v>9557</v>
      </c>
      <c r="I2662" s="1">
        <f>MIN(C2662,D2662)</f>
        <v>0.87836621393873304</v>
      </c>
    </row>
    <row r="2663" spans="1:9" hidden="1">
      <c r="A2663" t="s">
        <v>9558</v>
      </c>
      <c r="B2663" t="s">
        <v>9559</v>
      </c>
      <c r="C2663" s="1">
        <v>0.74430660988705799</v>
      </c>
      <c r="D2663" s="1">
        <v>0.26326459434083599</v>
      </c>
      <c r="E2663" s="1">
        <v>1.2747753699576301</v>
      </c>
      <c r="F2663" s="1">
        <v>1.82426082624353</v>
      </c>
      <c r="G2663" t="s">
        <v>9560</v>
      </c>
      <c r="H2663" t="s">
        <v>9561</v>
      </c>
      <c r="I2663" s="1">
        <f>MIN(C2663,D2663)</f>
        <v>0.26326459434083599</v>
      </c>
    </row>
    <row r="2664" spans="1:9" hidden="1">
      <c r="A2664" t="s">
        <v>9562</v>
      </c>
      <c r="B2664" t="s">
        <v>9563</v>
      </c>
      <c r="C2664" s="1">
        <v>1</v>
      </c>
      <c r="D2664" s="1">
        <v>0.92111475610877802</v>
      </c>
      <c r="E2664" s="1">
        <v>-0.74588488428910704</v>
      </c>
      <c r="F2664" s="1">
        <v>-0.94331130439276201</v>
      </c>
      <c r="G2664" t="s">
        <v>1846</v>
      </c>
      <c r="H2664" t="s">
        <v>1847</v>
      </c>
      <c r="I2664" s="1">
        <f>MIN(C2664,D2664)</f>
        <v>0.92111475610877802</v>
      </c>
    </row>
    <row r="2665" spans="1:9" hidden="1">
      <c r="A2665" t="s">
        <v>9564</v>
      </c>
      <c r="B2665" t="s">
        <v>9565</v>
      </c>
      <c r="C2665" s="1">
        <v>0.96587210050211803</v>
      </c>
      <c r="D2665" s="1">
        <v>0.63617533563103001</v>
      </c>
      <c r="E2665" s="1">
        <v>0.83316608582656804</v>
      </c>
      <c r="F2665" s="1">
        <v>1.38207728619161</v>
      </c>
      <c r="G2665" t="s">
        <v>1850</v>
      </c>
      <c r="H2665" t="s">
        <v>9566</v>
      </c>
      <c r="I2665" s="1">
        <f>MIN(C2665,D2665)</f>
        <v>0.63617533563103001</v>
      </c>
    </row>
    <row r="2666" spans="1:9" hidden="1">
      <c r="A2666" t="s">
        <v>9567</v>
      </c>
      <c r="B2666" t="s">
        <v>9568</v>
      </c>
      <c r="C2666" s="1">
        <v>0.98146459189830104</v>
      </c>
      <c r="D2666" s="1">
        <v>0.80719365524119402</v>
      </c>
      <c r="E2666" s="1">
        <v>-0.79421733757261803</v>
      </c>
      <c r="F2666" s="1">
        <v>-1.2351893129986</v>
      </c>
      <c r="G2666" t="s">
        <v>9569</v>
      </c>
      <c r="H2666" t="s">
        <v>9570</v>
      </c>
      <c r="I2666" s="1">
        <f>MIN(C2666,D2666)</f>
        <v>0.80719365524119402</v>
      </c>
    </row>
    <row r="2667" spans="1:9">
      <c r="A2667" t="s">
        <v>9571</v>
      </c>
      <c r="B2667" t="s">
        <v>9572</v>
      </c>
      <c r="C2667" s="1">
        <v>8.9037187411849794E-3</v>
      </c>
      <c r="D2667" s="1">
        <v>0.31913492904702001</v>
      </c>
      <c r="E2667" s="5">
        <v>-2.03786776518871</v>
      </c>
      <c r="F2667" s="5">
        <v>-1.6230350262946001</v>
      </c>
      <c r="G2667" t="s">
        <v>9573</v>
      </c>
      <c r="H2667" t="s">
        <v>6708</v>
      </c>
      <c r="I2667" s="1">
        <f>MIN(C2667,D2667)</f>
        <v>8.9037187411849794E-3</v>
      </c>
    </row>
    <row r="2668" spans="1:9">
      <c r="A2668" t="s">
        <v>9574</v>
      </c>
      <c r="B2668" t="s">
        <v>9575</v>
      </c>
      <c r="C2668" s="1">
        <v>7.3956624808942696E-3</v>
      </c>
      <c r="D2668" s="1">
        <v>0.138859084473095</v>
      </c>
      <c r="E2668" s="5">
        <v>-2.0778828039094202</v>
      </c>
      <c r="F2668" s="5">
        <v>-1.82261124192614</v>
      </c>
      <c r="G2668" t="s">
        <v>6707</v>
      </c>
      <c r="H2668" t="s">
        <v>6708</v>
      </c>
      <c r="I2668" s="1">
        <f>MIN(C2668,D2668)</f>
        <v>7.3956624808942696E-3</v>
      </c>
    </row>
    <row r="2669" spans="1:9" hidden="1">
      <c r="A2669" t="s">
        <v>9576</v>
      </c>
      <c r="B2669" t="s">
        <v>9577</v>
      </c>
      <c r="C2669" s="1">
        <v>0.77188222416627605</v>
      </c>
      <c r="D2669" s="1">
        <v>0.92111475610877802</v>
      </c>
      <c r="E2669" s="1">
        <v>-1.24980457930317</v>
      </c>
      <c r="F2669" s="1">
        <v>-0.93027347063445598</v>
      </c>
      <c r="G2669" t="s">
        <v>9578</v>
      </c>
      <c r="H2669" t="s">
        <v>9579</v>
      </c>
      <c r="I2669" s="1">
        <f>MIN(C2669,D2669)</f>
        <v>0.77188222416627605</v>
      </c>
    </row>
    <row r="2670" spans="1:9" hidden="1">
      <c r="A2670" t="s">
        <v>9580</v>
      </c>
      <c r="B2670" t="s">
        <v>9581</v>
      </c>
      <c r="C2670" s="1">
        <v>0.99582817307317795</v>
      </c>
      <c r="D2670" s="1">
        <v>0.98790482672565405</v>
      </c>
      <c r="E2670" s="1">
        <v>-0.73143617731664301</v>
      </c>
      <c r="F2670" s="1">
        <v>-0.72615994865662303</v>
      </c>
      <c r="G2670" t="s">
        <v>9582</v>
      </c>
      <c r="H2670" t="s">
        <v>1963</v>
      </c>
      <c r="I2670" s="1">
        <f>MIN(C2670,D2670)</f>
        <v>0.98790482672565405</v>
      </c>
    </row>
    <row r="2671" spans="1:9" hidden="1">
      <c r="A2671" t="s">
        <v>9583</v>
      </c>
      <c r="B2671" t="s">
        <v>9584</v>
      </c>
      <c r="C2671" s="1">
        <v>0.234785765556005</v>
      </c>
      <c r="D2671" s="1">
        <v>0.86509827278141704</v>
      </c>
      <c r="E2671" s="1">
        <v>1.8123306747183401</v>
      </c>
      <c r="F2671" s="1">
        <v>1.0643657362783401</v>
      </c>
      <c r="G2671" t="s">
        <v>8492</v>
      </c>
      <c r="H2671" t="s">
        <v>8493</v>
      </c>
      <c r="I2671" s="1">
        <f>MIN(C2671,D2671)</f>
        <v>0.234785765556005</v>
      </c>
    </row>
    <row r="2672" spans="1:9" hidden="1">
      <c r="A2672" t="s">
        <v>9585</v>
      </c>
      <c r="B2672" t="s">
        <v>9586</v>
      </c>
      <c r="C2672" s="1">
        <v>0.79763633466135497</v>
      </c>
      <c r="D2672" s="1">
        <v>0.94106489945155403</v>
      </c>
      <c r="E2672" s="1">
        <v>1.1892881107595199</v>
      </c>
      <c r="F2672" s="1">
        <v>-0.84323333994459504</v>
      </c>
      <c r="G2672" t="s">
        <v>9587</v>
      </c>
      <c r="H2672" t="s">
        <v>9588</v>
      </c>
      <c r="I2672" s="1">
        <f>MIN(C2672,D2672)</f>
        <v>0.79763633466135497</v>
      </c>
    </row>
    <row r="2673" spans="1:9" hidden="1">
      <c r="A2673" t="s">
        <v>9589</v>
      </c>
      <c r="B2673" t="s">
        <v>9590</v>
      </c>
      <c r="C2673" s="1">
        <v>0.99512980966216003</v>
      </c>
      <c r="D2673" s="1">
        <v>0.62458330378041005</v>
      </c>
      <c r="E2673" s="1">
        <v>0.766742669997455</v>
      </c>
      <c r="F2673" s="1">
        <v>1.4035409603259501</v>
      </c>
      <c r="G2673" t="s">
        <v>1004</v>
      </c>
      <c r="H2673" t="s">
        <v>2435</v>
      </c>
      <c r="I2673" s="1">
        <f>MIN(C2673,D2673)</f>
        <v>0.62458330378041005</v>
      </c>
    </row>
    <row r="2674" spans="1:9" hidden="1">
      <c r="A2674" t="s">
        <v>9591</v>
      </c>
      <c r="B2674" t="s">
        <v>9592</v>
      </c>
      <c r="C2674" s="1">
        <v>0.90384265565789501</v>
      </c>
      <c r="D2674" s="1">
        <v>0.97005475396386598</v>
      </c>
      <c r="E2674" s="1">
        <v>-0.976919947518196</v>
      </c>
      <c r="F2674" s="1">
        <v>-0.82375553861569495</v>
      </c>
      <c r="G2674" t="s">
        <v>2434</v>
      </c>
      <c r="H2674" t="s">
        <v>9593</v>
      </c>
      <c r="I2674" s="1">
        <f>MIN(C2674,D2674)</f>
        <v>0.90384265565789501</v>
      </c>
    </row>
    <row r="2675" spans="1:9" hidden="1">
      <c r="A2675" t="s">
        <v>9594</v>
      </c>
      <c r="B2675" t="s">
        <v>9595</v>
      </c>
      <c r="C2675" s="1">
        <v>0.66548946032446699</v>
      </c>
      <c r="D2675" s="1">
        <v>0.92484778673687695</v>
      </c>
      <c r="E2675" s="1">
        <v>-1.3409600043421299</v>
      </c>
      <c r="F2675" s="1">
        <v>-0.88436839796759703</v>
      </c>
      <c r="G2675" t="s">
        <v>9596</v>
      </c>
      <c r="H2675" t="s">
        <v>9597</v>
      </c>
      <c r="I2675" s="1">
        <f>MIN(C2675,D2675)</f>
        <v>0.66548946032446699</v>
      </c>
    </row>
    <row r="2676" spans="1:9" hidden="1">
      <c r="A2676" t="s">
        <v>9598</v>
      </c>
      <c r="B2676" t="s">
        <v>9599</v>
      </c>
      <c r="C2676" s="1">
        <v>1</v>
      </c>
      <c r="D2676" s="1">
        <v>0.78387282861274998</v>
      </c>
      <c r="E2676" s="1">
        <v>-0.76634983039725202</v>
      </c>
      <c r="F2676" s="1">
        <v>-1.1577817999201301</v>
      </c>
      <c r="G2676" t="s">
        <v>9600</v>
      </c>
      <c r="H2676" t="s">
        <v>9601</v>
      </c>
      <c r="I2676" s="1">
        <f>MIN(C2676,D2676)</f>
        <v>0.78387282861274998</v>
      </c>
    </row>
    <row r="2677" spans="1:9" hidden="1">
      <c r="A2677" t="s">
        <v>9602</v>
      </c>
      <c r="B2677" t="s">
        <v>9603</v>
      </c>
      <c r="C2677" s="1">
        <v>0.83132490082455801</v>
      </c>
      <c r="D2677" s="1">
        <v>0.809208509118854</v>
      </c>
      <c r="E2677" s="1">
        <v>-1.14087153008287</v>
      </c>
      <c r="F2677" s="1">
        <v>-1.2212663120768099</v>
      </c>
      <c r="G2677" t="s">
        <v>364</v>
      </c>
      <c r="H2677" t="s">
        <v>365</v>
      </c>
      <c r="I2677" s="1">
        <f>MIN(C2677,D2677)</f>
        <v>0.809208509118854</v>
      </c>
    </row>
    <row r="2678" spans="1:9" hidden="1">
      <c r="A2678" t="s">
        <v>9604</v>
      </c>
      <c r="B2678" t="s">
        <v>9605</v>
      </c>
      <c r="C2678" s="1">
        <v>1</v>
      </c>
      <c r="D2678" s="1">
        <v>0.92111475610877802</v>
      </c>
      <c r="E2678" s="1">
        <v>-0.72684043677261201</v>
      </c>
      <c r="F2678" s="1">
        <v>-0.93611788059625001</v>
      </c>
      <c r="G2678" t="s">
        <v>9606</v>
      </c>
      <c r="H2678" t="s">
        <v>9607</v>
      </c>
      <c r="I2678" s="1">
        <f>MIN(C2678,D2678)</f>
        <v>0.92111475610877802</v>
      </c>
    </row>
    <row r="2679" spans="1:9" hidden="1">
      <c r="A2679" t="s">
        <v>9608</v>
      </c>
      <c r="B2679" t="s">
        <v>9609</v>
      </c>
      <c r="C2679" s="1">
        <v>0.951914419294419</v>
      </c>
      <c r="D2679" s="1">
        <v>0.98156848125486995</v>
      </c>
      <c r="E2679" s="1">
        <v>0.86886715118271496</v>
      </c>
      <c r="F2679" s="1">
        <v>-0.78909630296477495</v>
      </c>
      <c r="G2679" t="s">
        <v>9610</v>
      </c>
      <c r="H2679" t="s">
        <v>9611</v>
      </c>
      <c r="I2679" s="1">
        <f>MIN(C2679,D2679)</f>
        <v>0.951914419294419</v>
      </c>
    </row>
    <row r="2680" spans="1:9" hidden="1">
      <c r="A2680" t="s">
        <v>9612</v>
      </c>
      <c r="B2680" t="s">
        <v>9613</v>
      </c>
      <c r="C2680" s="1">
        <v>1</v>
      </c>
      <c r="D2680" s="1">
        <v>0.98790482672565405</v>
      </c>
      <c r="E2680" s="1">
        <v>-0.70889316070288999</v>
      </c>
      <c r="F2680" s="1">
        <v>-0.715071910356611</v>
      </c>
      <c r="G2680" t="s">
        <v>9614</v>
      </c>
      <c r="H2680" t="s">
        <v>9615</v>
      </c>
      <c r="I2680" s="1">
        <f>MIN(C2680,D2680)</f>
        <v>0.98790482672565405</v>
      </c>
    </row>
    <row r="2681" spans="1:9" hidden="1">
      <c r="A2681" t="s">
        <v>9616</v>
      </c>
      <c r="B2681" t="s">
        <v>9617</v>
      </c>
      <c r="C2681" s="1">
        <v>0.66548946032446699</v>
      </c>
      <c r="D2681" s="1">
        <v>0.61765491452991494</v>
      </c>
      <c r="E2681" s="1">
        <v>1.4096371918099999</v>
      </c>
      <c r="F2681" s="1">
        <v>-1.4291095469336399</v>
      </c>
      <c r="G2681" t="s">
        <v>8580</v>
      </c>
      <c r="H2681" t="s">
        <v>8581</v>
      </c>
      <c r="I2681" s="1">
        <f>MIN(C2681,D2681)</f>
        <v>0.61765491452991494</v>
      </c>
    </row>
    <row r="2682" spans="1:9" hidden="1">
      <c r="A2682" t="s">
        <v>9618</v>
      </c>
      <c r="B2682" t="s">
        <v>9619</v>
      </c>
      <c r="C2682" s="1">
        <v>0.49830571075322699</v>
      </c>
      <c r="D2682" s="1">
        <v>0.69516784057119296</v>
      </c>
      <c r="E2682" s="1">
        <v>-1.47717886879143</v>
      </c>
      <c r="F2682" s="1">
        <v>-1.2847575295748599</v>
      </c>
      <c r="G2682" t="s">
        <v>9620</v>
      </c>
      <c r="H2682" t="s">
        <v>9621</v>
      </c>
      <c r="I2682" s="1">
        <f>MIN(C2682,D2682)</f>
        <v>0.49830571075322699</v>
      </c>
    </row>
    <row r="2683" spans="1:9" hidden="1">
      <c r="A2683" t="s">
        <v>9622</v>
      </c>
      <c r="B2683" t="s">
        <v>9623</v>
      </c>
      <c r="C2683" s="1">
        <v>0.225853355098663</v>
      </c>
      <c r="D2683" s="1">
        <v>0.841018667585824</v>
      </c>
      <c r="E2683" s="1">
        <v>-1.5916371671587399</v>
      </c>
      <c r="F2683" s="1">
        <v>-1.15804390860451</v>
      </c>
      <c r="G2683" t="s">
        <v>9624</v>
      </c>
      <c r="H2683" t="s">
        <v>9624</v>
      </c>
      <c r="I2683" s="1">
        <f>MIN(C2683,D2683)</f>
        <v>0.225853355098663</v>
      </c>
    </row>
    <row r="2684" spans="1:9" hidden="1">
      <c r="A2684" t="s">
        <v>9625</v>
      </c>
      <c r="B2684" t="s">
        <v>9626</v>
      </c>
      <c r="C2684" s="1">
        <v>0.92289498811928095</v>
      </c>
      <c r="D2684" s="1">
        <v>0.92111475610877802</v>
      </c>
      <c r="E2684" s="1">
        <v>-0.92942387358985301</v>
      </c>
      <c r="F2684" s="1">
        <v>-0.94736559726110203</v>
      </c>
      <c r="G2684" t="s">
        <v>9627</v>
      </c>
      <c r="H2684" t="s">
        <v>9628</v>
      </c>
      <c r="I2684" s="1">
        <f>MIN(C2684,D2684)</f>
        <v>0.92111475610877802</v>
      </c>
    </row>
    <row r="2685" spans="1:9" hidden="1">
      <c r="A2685" t="s">
        <v>9629</v>
      </c>
      <c r="B2685" t="s">
        <v>9630</v>
      </c>
      <c r="C2685" s="1">
        <v>1</v>
      </c>
      <c r="D2685" s="1">
        <v>0.99935878686975499</v>
      </c>
      <c r="E2685" s="1">
        <v>-0.39070779589361398</v>
      </c>
      <c r="F2685" s="1">
        <v>-0.65261692021282403</v>
      </c>
      <c r="G2685" t="s">
        <v>9631</v>
      </c>
      <c r="H2685" t="s">
        <v>5427</v>
      </c>
      <c r="I2685" s="1">
        <f>MIN(C2685,D2685)</f>
        <v>0.99935878686975499</v>
      </c>
    </row>
    <row r="2686" spans="1:9" hidden="1">
      <c r="A2686" t="s">
        <v>9632</v>
      </c>
      <c r="B2686" t="s">
        <v>9633</v>
      </c>
      <c r="C2686" s="1">
        <v>0.99582817307317795</v>
      </c>
      <c r="D2686" s="1">
        <v>0.94210626389887797</v>
      </c>
      <c r="E2686" s="1">
        <v>-0.72130399289232805</v>
      </c>
      <c r="F2686" s="1">
        <v>-0.837908124261178</v>
      </c>
      <c r="G2686" t="s">
        <v>9634</v>
      </c>
      <c r="H2686" t="s">
        <v>5427</v>
      </c>
      <c r="I2686" s="1">
        <f>MIN(C2686,D2686)</f>
        <v>0.94210626389887797</v>
      </c>
    </row>
    <row r="2687" spans="1:9" hidden="1">
      <c r="A2687" t="s">
        <v>9635</v>
      </c>
      <c r="B2687" t="s">
        <v>9636</v>
      </c>
      <c r="C2687" s="1">
        <v>0.92289498811928095</v>
      </c>
      <c r="D2687" s="1">
        <v>0.98180688675896399</v>
      </c>
      <c r="E2687" s="1">
        <v>0.895566981991057</v>
      </c>
      <c r="F2687" s="1">
        <v>0.70631982771074897</v>
      </c>
      <c r="G2687" t="s">
        <v>9637</v>
      </c>
      <c r="H2687" t="s">
        <v>9638</v>
      </c>
      <c r="I2687" s="1">
        <f>MIN(C2687,D2687)</f>
        <v>0.92289498811928095</v>
      </c>
    </row>
    <row r="2688" spans="1:9" hidden="1">
      <c r="A2688" t="s">
        <v>9639</v>
      </c>
      <c r="B2688" t="s">
        <v>9640</v>
      </c>
      <c r="C2688" s="1">
        <v>0.33503339131045701</v>
      </c>
      <c r="D2688" s="1">
        <v>0.81783536585365901</v>
      </c>
      <c r="E2688" s="1">
        <v>-1.58208379187773</v>
      </c>
      <c r="F2688" s="1">
        <v>-1.16345756733752</v>
      </c>
      <c r="G2688" t="s">
        <v>9641</v>
      </c>
      <c r="H2688" t="s">
        <v>9642</v>
      </c>
      <c r="I2688" s="1">
        <f>MIN(C2688,D2688)</f>
        <v>0.33503339131045701</v>
      </c>
    </row>
    <row r="2689" spans="1:9" hidden="1">
      <c r="A2689" t="s">
        <v>9643</v>
      </c>
      <c r="B2689" t="s">
        <v>9644</v>
      </c>
      <c r="C2689" s="1">
        <v>0.931658050505215</v>
      </c>
      <c r="D2689" s="1">
        <v>0.92319297499081299</v>
      </c>
      <c r="E2689" s="1">
        <v>0.870183337318159</v>
      </c>
      <c r="F2689" s="1">
        <v>0.87472069808925601</v>
      </c>
      <c r="G2689" t="s">
        <v>413</v>
      </c>
      <c r="H2689" t="s">
        <v>414</v>
      </c>
      <c r="I2689" s="1">
        <f>MIN(C2689,D2689)</f>
        <v>0.92319297499081299</v>
      </c>
    </row>
    <row r="2690" spans="1:9" hidden="1">
      <c r="A2690" t="s">
        <v>9645</v>
      </c>
      <c r="B2690" t="s">
        <v>9646</v>
      </c>
      <c r="C2690" s="1">
        <v>1</v>
      </c>
      <c r="D2690" s="1">
        <v>1</v>
      </c>
      <c r="E2690" s="1">
        <v>-0.64774534174129605</v>
      </c>
      <c r="F2690" s="1">
        <v>0.73487589430928602</v>
      </c>
      <c r="G2690" t="s">
        <v>9647</v>
      </c>
      <c r="H2690" t="s">
        <v>9648</v>
      </c>
      <c r="I2690" s="1">
        <f>MIN(C2690,D2690)</f>
        <v>1</v>
      </c>
    </row>
    <row r="2691" spans="1:9" hidden="1">
      <c r="A2691" t="s">
        <v>9649</v>
      </c>
      <c r="B2691" t="s">
        <v>9650</v>
      </c>
      <c r="C2691" s="1">
        <v>1</v>
      </c>
      <c r="D2691" s="1">
        <v>0.99447582243361099</v>
      </c>
      <c r="E2691" s="1">
        <v>0.61705953313122497</v>
      </c>
      <c r="F2691" s="1">
        <v>0.75012678674146005</v>
      </c>
      <c r="G2691" t="s">
        <v>9651</v>
      </c>
      <c r="H2691" t="s">
        <v>9652</v>
      </c>
      <c r="I2691" s="1">
        <f>MIN(C2691,D2691)</f>
        <v>0.99447582243361099</v>
      </c>
    </row>
    <row r="2692" spans="1:9" hidden="1">
      <c r="A2692" t="s">
        <v>9653</v>
      </c>
      <c r="B2692" t="s">
        <v>9654</v>
      </c>
      <c r="C2692" s="1">
        <v>0.90384265565789501</v>
      </c>
      <c r="D2692" s="1">
        <v>0.92236416309759295</v>
      </c>
      <c r="E2692" s="1">
        <v>0.93889096378973202</v>
      </c>
      <c r="F2692" s="1">
        <v>-0.89660820258318596</v>
      </c>
      <c r="G2692" t="s">
        <v>9655</v>
      </c>
      <c r="H2692" t="s">
        <v>9656</v>
      </c>
      <c r="I2692" s="1">
        <f>MIN(C2692,D2692)</f>
        <v>0.90384265565789501</v>
      </c>
    </row>
    <row r="2693" spans="1:9" hidden="1">
      <c r="A2693" t="s">
        <v>9657</v>
      </c>
      <c r="B2693" t="s">
        <v>9658</v>
      </c>
      <c r="C2693" s="1">
        <v>1</v>
      </c>
      <c r="D2693" s="1">
        <v>1</v>
      </c>
      <c r="E2693" s="1">
        <v>0.54716796131198797</v>
      </c>
      <c r="F2693" s="1">
        <v>-0.51691287746938297</v>
      </c>
      <c r="G2693" t="s">
        <v>9659</v>
      </c>
      <c r="H2693" t="s">
        <v>9660</v>
      </c>
      <c r="I2693" s="1">
        <f>MIN(C2693,D2693)</f>
        <v>1</v>
      </c>
    </row>
    <row r="2694" spans="1:9" hidden="1">
      <c r="A2694" t="s">
        <v>9661</v>
      </c>
      <c r="B2694" t="s">
        <v>9662</v>
      </c>
      <c r="C2694" s="1">
        <v>0.89308411711568103</v>
      </c>
      <c r="D2694" s="1">
        <v>0.78032907893299797</v>
      </c>
      <c r="E2694" s="1">
        <v>-1.0006724462846099</v>
      </c>
      <c r="F2694" s="1">
        <v>-1.1607141319293299</v>
      </c>
      <c r="G2694" t="s">
        <v>9663</v>
      </c>
      <c r="H2694" t="s">
        <v>9664</v>
      </c>
      <c r="I2694" s="1">
        <f>MIN(C2694,D2694)</f>
        <v>0.78032907893299797</v>
      </c>
    </row>
    <row r="2695" spans="1:9" hidden="1">
      <c r="A2695" t="s">
        <v>9665</v>
      </c>
      <c r="B2695" t="s">
        <v>9666</v>
      </c>
      <c r="C2695" s="1">
        <v>0.97900186591679605</v>
      </c>
      <c r="D2695" s="1">
        <v>1</v>
      </c>
      <c r="E2695" s="1">
        <v>-0.79668376912227201</v>
      </c>
      <c r="F2695" s="1">
        <v>0.51895235821642705</v>
      </c>
      <c r="G2695" t="s">
        <v>300</v>
      </c>
      <c r="H2695" t="s">
        <v>301</v>
      </c>
      <c r="I2695" s="1">
        <f>MIN(C2695,D2695)</f>
        <v>0.97900186591679605</v>
      </c>
    </row>
    <row r="2696" spans="1:9" hidden="1">
      <c r="A2696" t="s">
        <v>9667</v>
      </c>
      <c r="B2696" t="s">
        <v>9668</v>
      </c>
      <c r="C2696" s="1">
        <v>0.90384265565789501</v>
      </c>
      <c r="D2696" s="1">
        <v>0.82310879064752296</v>
      </c>
      <c r="E2696" s="1">
        <v>-0.97087811670687996</v>
      </c>
      <c r="F2696" s="1">
        <v>1.1514874509258499</v>
      </c>
      <c r="G2696" t="s">
        <v>9669</v>
      </c>
      <c r="H2696" t="s">
        <v>9670</v>
      </c>
      <c r="I2696" s="1">
        <f>MIN(C2696,D2696)</f>
        <v>0.82310879064752296</v>
      </c>
    </row>
    <row r="2697" spans="1:9" hidden="1">
      <c r="A2697" t="s">
        <v>9671</v>
      </c>
      <c r="B2697" t="s">
        <v>9672</v>
      </c>
      <c r="C2697" s="1">
        <v>0.87836621393873304</v>
      </c>
      <c r="D2697" s="1">
        <v>0.92111475610877802</v>
      </c>
      <c r="E2697" s="1">
        <v>-1.03483554982632</v>
      </c>
      <c r="F2697" s="1">
        <v>0.89714811896694902</v>
      </c>
      <c r="G2697" t="s">
        <v>9673</v>
      </c>
      <c r="H2697" t="s">
        <v>9674</v>
      </c>
      <c r="I2697" s="1">
        <f>MIN(C2697,D2697)</f>
        <v>0.87836621393873304</v>
      </c>
    </row>
    <row r="2698" spans="1:9" hidden="1">
      <c r="A2698" t="s">
        <v>9675</v>
      </c>
      <c r="B2698" t="s">
        <v>9676</v>
      </c>
      <c r="C2698" s="1">
        <v>0.89614255765199202</v>
      </c>
      <c r="D2698" s="1">
        <v>0.80321512301492903</v>
      </c>
      <c r="E2698" s="1">
        <v>-0.99424551012493001</v>
      </c>
      <c r="F2698" s="1">
        <v>-1.2233012749940699</v>
      </c>
      <c r="G2698" t="s">
        <v>9677</v>
      </c>
      <c r="H2698" t="s">
        <v>9678</v>
      </c>
      <c r="I2698" s="1">
        <f>MIN(C2698,D2698)</f>
        <v>0.80321512301492903</v>
      </c>
    </row>
    <row r="2699" spans="1:9" hidden="1">
      <c r="A2699" t="s">
        <v>9679</v>
      </c>
      <c r="B2699" t="s">
        <v>9680</v>
      </c>
      <c r="C2699" s="1">
        <v>0.825589940225959</v>
      </c>
      <c r="D2699" s="1">
        <v>1</v>
      </c>
      <c r="E2699" s="1">
        <v>1.1122727090576101</v>
      </c>
      <c r="F2699" s="1">
        <v>-0.69994189430951403</v>
      </c>
      <c r="G2699" t="s">
        <v>2349</v>
      </c>
      <c r="H2699" t="s">
        <v>9681</v>
      </c>
      <c r="I2699" s="1">
        <f>MIN(C2699,D2699)</f>
        <v>0.825589940225959</v>
      </c>
    </row>
    <row r="2700" spans="1:9" hidden="1">
      <c r="A2700" t="s">
        <v>9682</v>
      </c>
      <c r="B2700" t="s">
        <v>9683</v>
      </c>
      <c r="C2700" s="1">
        <v>1</v>
      </c>
      <c r="D2700" s="1">
        <v>1</v>
      </c>
      <c r="E2700" s="1">
        <v>-0.48633427765064002</v>
      </c>
      <c r="F2700" s="1">
        <v>-0.49481653433246398</v>
      </c>
      <c r="G2700" t="s">
        <v>9684</v>
      </c>
      <c r="H2700" t="s">
        <v>9685</v>
      </c>
      <c r="I2700" s="1">
        <f>MIN(C2700,D2700)</f>
        <v>1</v>
      </c>
    </row>
    <row r="2701" spans="1:9" hidden="1">
      <c r="A2701" t="s">
        <v>9686</v>
      </c>
      <c r="B2701" t="s">
        <v>9687</v>
      </c>
      <c r="C2701" s="1">
        <v>0.87836621393873304</v>
      </c>
      <c r="D2701" s="1">
        <v>0.98790482672565405</v>
      </c>
      <c r="E2701" s="1">
        <v>1.0235779253394699</v>
      </c>
      <c r="F2701" s="1">
        <v>0.676799886338321</v>
      </c>
      <c r="G2701" t="s">
        <v>9688</v>
      </c>
      <c r="H2701" t="s">
        <v>9689</v>
      </c>
      <c r="I2701" s="1">
        <f>MIN(C2701,D2701)</f>
        <v>0.87836621393873304</v>
      </c>
    </row>
    <row r="2702" spans="1:9" hidden="1">
      <c r="A2702" t="s">
        <v>9690</v>
      </c>
      <c r="B2702" t="s">
        <v>9691</v>
      </c>
      <c r="C2702" s="1">
        <v>0.87836621393873304</v>
      </c>
      <c r="D2702" s="1">
        <v>1</v>
      </c>
      <c r="E2702" s="1">
        <v>1.03593421383753</v>
      </c>
      <c r="F2702" s="1">
        <v>0.59555492374889596</v>
      </c>
      <c r="G2702" t="s">
        <v>9692</v>
      </c>
      <c r="H2702" t="s">
        <v>9693</v>
      </c>
      <c r="I2702" s="1">
        <f>MIN(C2702,D2702)</f>
        <v>0.87836621393873304</v>
      </c>
    </row>
    <row r="2703" spans="1:9" hidden="1">
      <c r="A2703" t="s">
        <v>9694</v>
      </c>
      <c r="B2703" t="s">
        <v>9695</v>
      </c>
      <c r="C2703" s="1">
        <v>0.21367512882284401</v>
      </c>
      <c r="D2703" s="1">
        <v>0.86453644051102096</v>
      </c>
      <c r="E2703" s="1">
        <v>1.7253005837115001</v>
      </c>
      <c r="F2703" s="1">
        <v>-1.06086479621497</v>
      </c>
      <c r="G2703" t="s">
        <v>9696</v>
      </c>
      <c r="H2703" t="s">
        <v>9697</v>
      </c>
      <c r="I2703" s="1">
        <f>MIN(C2703,D2703)</f>
        <v>0.21367512882284401</v>
      </c>
    </row>
    <row r="2704" spans="1:9" hidden="1">
      <c r="A2704" t="s">
        <v>9698</v>
      </c>
      <c r="B2704" t="s">
        <v>9699</v>
      </c>
      <c r="C2704" s="1">
        <v>0.919353716408979</v>
      </c>
      <c r="D2704" s="1">
        <v>0.88063318525053302</v>
      </c>
      <c r="E2704" s="1">
        <v>0.91254487940863105</v>
      </c>
      <c r="F2704" s="1">
        <v>1.05170911357901</v>
      </c>
      <c r="G2704" t="s">
        <v>9700</v>
      </c>
      <c r="H2704" t="s">
        <v>9701</v>
      </c>
      <c r="I2704" s="1">
        <f>MIN(C2704,D2704)</f>
        <v>0.88063318525053302</v>
      </c>
    </row>
    <row r="2705" spans="1:9" hidden="1">
      <c r="A2705" t="s">
        <v>9702</v>
      </c>
      <c r="B2705" t="s">
        <v>9703</v>
      </c>
      <c r="C2705" s="1">
        <v>0.738483278379651</v>
      </c>
      <c r="D2705" s="1">
        <v>0.85437682268011705</v>
      </c>
      <c r="E2705" s="1">
        <v>1.2707296127265399</v>
      </c>
      <c r="F2705" s="1">
        <v>1.0663521135863601</v>
      </c>
      <c r="G2705" t="s">
        <v>9704</v>
      </c>
      <c r="H2705" t="s">
        <v>9705</v>
      </c>
      <c r="I2705" s="1">
        <f>MIN(C2705,D2705)</f>
        <v>0.738483278379651</v>
      </c>
    </row>
    <row r="2706" spans="1:9" hidden="1">
      <c r="A2706" t="s">
        <v>9706</v>
      </c>
      <c r="B2706" t="s">
        <v>9707</v>
      </c>
      <c r="C2706" s="1">
        <v>0.86177473341692701</v>
      </c>
      <c r="D2706" s="1">
        <v>0.82310879064752296</v>
      </c>
      <c r="E2706" s="1">
        <v>1.06672334762968</v>
      </c>
      <c r="F2706" s="1">
        <v>1.14355076533575</v>
      </c>
      <c r="G2706" t="s">
        <v>9708</v>
      </c>
      <c r="H2706" t="s">
        <v>9709</v>
      </c>
      <c r="I2706" s="1">
        <f>MIN(C2706,D2706)</f>
        <v>0.82310879064752296</v>
      </c>
    </row>
    <row r="2707" spans="1:9" hidden="1">
      <c r="A2707" t="s">
        <v>9710</v>
      </c>
      <c r="B2707" t="s">
        <v>9711</v>
      </c>
      <c r="C2707" s="1">
        <v>0.66548946032446699</v>
      </c>
      <c r="D2707" s="1">
        <v>0.23719126218436001</v>
      </c>
      <c r="E2707" s="1">
        <v>1.4313486712833301</v>
      </c>
      <c r="F2707" s="1">
        <v>1.80157570014038</v>
      </c>
      <c r="G2707" t="s">
        <v>9712</v>
      </c>
      <c r="H2707" t="s">
        <v>9713</v>
      </c>
      <c r="I2707" s="1">
        <f>MIN(C2707,D2707)</f>
        <v>0.23719126218436001</v>
      </c>
    </row>
    <row r="2708" spans="1:9" hidden="1">
      <c r="A2708" t="s">
        <v>9714</v>
      </c>
      <c r="B2708" t="s">
        <v>9715</v>
      </c>
      <c r="C2708" s="1">
        <v>0.92289498811928095</v>
      </c>
      <c r="D2708" s="1">
        <v>0.96283071227732098</v>
      </c>
      <c r="E2708" s="1">
        <v>-0.93756814810856903</v>
      </c>
      <c r="F2708" s="1">
        <v>0.81618376097032097</v>
      </c>
      <c r="G2708" t="s">
        <v>9716</v>
      </c>
      <c r="H2708" t="s">
        <v>9717</v>
      </c>
      <c r="I2708" s="1">
        <f>MIN(C2708,D2708)</f>
        <v>0.92289498811928095</v>
      </c>
    </row>
    <row r="2709" spans="1:9" hidden="1">
      <c r="A2709" t="s">
        <v>9718</v>
      </c>
      <c r="B2709" t="s">
        <v>9719</v>
      </c>
      <c r="C2709" s="1">
        <v>0.77997323818019604</v>
      </c>
      <c r="D2709" s="1">
        <v>0.68566433566433604</v>
      </c>
      <c r="E2709" s="1">
        <v>1.2564779073565</v>
      </c>
      <c r="F2709" s="1">
        <v>1.3944369187833401</v>
      </c>
      <c r="G2709" t="s">
        <v>9720</v>
      </c>
      <c r="H2709" t="s">
        <v>9721</v>
      </c>
      <c r="I2709" s="1">
        <f>MIN(C2709,D2709)</f>
        <v>0.68566433566433604</v>
      </c>
    </row>
    <row r="2710" spans="1:9" hidden="1">
      <c r="A2710" t="s">
        <v>9722</v>
      </c>
      <c r="B2710" t="s">
        <v>9723</v>
      </c>
      <c r="C2710" s="1">
        <v>0.95637901487691801</v>
      </c>
      <c r="D2710" s="1">
        <v>0.94212810871283104</v>
      </c>
      <c r="E2710" s="1">
        <v>-0.860369964521708</v>
      </c>
      <c r="F2710" s="1">
        <v>-0.85619114632834703</v>
      </c>
      <c r="G2710" t="s">
        <v>4155</v>
      </c>
      <c r="H2710" t="s">
        <v>9724</v>
      </c>
      <c r="I2710" s="1">
        <f>MIN(C2710,D2710)</f>
        <v>0.94212810871283104</v>
      </c>
    </row>
    <row r="2711" spans="1:9" hidden="1">
      <c r="A2711" t="s">
        <v>9725</v>
      </c>
      <c r="B2711" t="s">
        <v>9726</v>
      </c>
      <c r="C2711" s="1">
        <v>0.66787962117889699</v>
      </c>
      <c r="D2711" s="1">
        <v>0.82862363426917895</v>
      </c>
      <c r="E2711" s="1">
        <v>1.4073247119975101</v>
      </c>
      <c r="F2711" s="1">
        <v>1.15196295986839</v>
      </c>
      <c r="G2711" t="s">
        <v>9727</v>
      </c>
      <c r="H2711" t="s">
        <v>9728</v>
      </c>
      <c r="I2711" s="1">
        <f>MIN(C2711,D2711)</f>
        <v>0.66787962117889699</v>
      </c>
    </row>
    <row r="2712" spans="1:9" hidden="1">
      <c r="A2712" t="s">
        <v>9729</v>
      </c>
      <c r="B2712" t="s">
        <v>9730</v>
      </c>
      <c r="C2712" s="1">
        <v>0.73584157714973397</v>
      </c>
      <c r="D2712" s="1">
        <v>0.84490010882609301</v>
      </c>
      <c r="E2712" s="1">
        <v>-1.28357696317834</v>
      </c>
      <c r="F2712" s="1">
        <v>-1.14043837596536</v>
      </c>
      <c r="G2712" t="s">
        <v>9731</v>
      </c>
      <c r="H2712" t="s">
        <v>9732</v>
      </c>
      <c r="I2712" s="1">
        <f>MIN(C2712,D2712)</f>
        <v>0.73584157714973397</v>
      </c>
    </row>
    <row r="2713" spans="1:9" hidden="1">
      <c r="A2713" t="s">
        <v>9733</v>
      </c>
      <c r="B2713" t="s">
        <v>9734</v>
      </c>
      <c r="C2713" s="1">
        <v>0.99512980966216003</v>
      </c>
      <c r="D2713" s="1">
        <v>0.88825808951753504</v>
      </c>
      <c r="E2713" s="1">
        <v>-0.75741067832796305</v>
      </c>
      <c r="F2713" s="1">
        <v>-1.02172394693461</v>
      </c>
      <c r="G2713" t="s">
        <v>3135</v>
      </c>
      <c r="H2713" t="s">
        <v>9735</v>
      </c>
      <c r="I2713" s="1">
        <f>MIN(C2713,D2713)</f>
        <v>0.88825808951753504</v>
      </c>
    </row>
    <row r="2714" spans="1:9" hidden="1">
      <c r="A2714" t="s">
        <v>9736</v>
      </c>
      <c r="B2714" t="s">
        <v>9737</v>
      </c>
      <c r="C2714" s="1">
        <v>0.61628651082039099</v>
      </c>
      <c r="D2714" s="1">
        <v>0.82587750683047401</v>
      </c>
      <c r="E2714" s="1">
        <v>1.44357020118417</v>
      </c>
      <c r="F2714" s="1">
        <v>1.1350370936327201</v>
      </c>
      <c r="G2714" t="s">
        <v>9727</v>
      </c>
      <c r="H2714" t="s">
        <v>9738</v>
      </c>
      <c r="I2714" s="1">
        <f>MIN(C2714,D2714)</f>
        <v>0.61628651082039099</v>
      </c>
    </row>
    <row r="2715" spans="1:9" hidden="1">
      <c r="A2715" t="s">
        <v>9739</v>
      </c>
      <c r="B2715" t="s">
        <v>9740</v>
      </c>
      <c r="C2715" s="1">
        <v>0.38555379832088299</v>
      </c>
      <c r="D2715" s="1">
        <v>0.92111475610877802</v>
      </c>
      <c r="E2715" s="1">
        <v>-1.51991582760465</v>
      </c>
      <c r="F2715" s="1">
        <v>-0.92508949888286696</v>
      </c>
      <c r="G2715" t="s">
        <v>9741</v>
      </c>
      <c r="H2715" t="s">
        <v>9742</v>
      </c>
      <c r="I2715" s="1">
        <f>MIN(C2715,D2715)</f>
        <v>0.38555379832088299</v>
      </c>
    </row>
    <row r="2716" spans="1:9" hidden="1">
      <c r="A2716" t="s">
        <v>9743</v>
      </c>
      <c r="B2716" t="s">
        <v>9744</v>
      </c>
      <c r="C2716" s="1">
        <v>1</v>
      </c>
      <c r="D2716" s="1">
        <v>0.92111475610877802</v>
      </c>
      <c r="E2716" s="1">
        <v>0.51925912974008603</v>
      </c>
      <c r="F2716" s="1">
        <v>0.87369614676128204</v>
      </c>
      <c r="G2716" t="s">
        <v>9745</v>
      </c>
      <c r="H2716" t="s">
        <v>9746</v>
      </c>
      <c r="I2716" s="1">
        <f>MIN(C2716,D2716)</f>
        <v>0.92111475610877802</v>
      </c>
    </row>
    <row r="2717" spans="1:9" hidden="1">
      <c r="A2717" t="s">
        <v>9747</v>
      </c>
      <c r="B2717" t="s">
        <v>9748</v>
      </c>
      <c r="C2717" s="1">
        <v>0.21367512882284401</v>
      </c>
      <c r="D2717" s="1">
        <v>0.88063318525053302</v>
      </c>
      <c r="E2717" s="1">
        <v>-1.63909739767345</v>
      </c>
      <c r="F2717" s="1">
        <v>-1.0750692005156499</v>
      </c>
      <c r="G2717" t="s">
        <v>8535</v>
      </c>
      <c r="H2717" t="s">
        <v>8536</v>
      </c>
      <c r="I2717" s="1">
        <f>MIN(C2717,D2717)</f>
        <v>0.21367512882284401</v>
      </c>
    </row>
    <row r="2718" spans="1:9" hidden="1">
      <c r="A2718" t="s">
        <v>9749</v>
      </c>
      <c r="B2718" t="s">
        <v>9750</v>
      </c>
      <c r="C2718" s="1">
        <v>1</v>
      </c>
      <c r="D2718" s="1">
        <v>0.92484778673687695</v>
      </c>
      <c r="E2718" s="1">
        <v>0.455624832378138</v>
      </c>
      <c r="F2718" s="1">
        <v>0.86219148327686801</v>
      </c>
      <c r="G2718" t="s">
        <v>9745</v>
      </c>
      <c r="H2718" t="s">
        <v>9746</v>
      </c>
      <c r="I2718" s="1">
        <f>MIN(C2718,D2718)</f>
        <v>0.92484778673687695</v>
      </c>
    </row>
    <row r="2719" spans="1:9" hidden="1">
      <c r="A2719" t="s">
        <v>9751</v>
      </c>
      <c r="B2719" t="s">
        <v>9752</v>
      </c>
      <c r="C2719" s="1">
        <v>0.92289498811928095</v>
      </c>
      <c r="D2719" s="1">
        <v>0.95044210673470098</v>
      </c>
      <c r="E2719" s="1">
        <v>0.93400801441832904</v>
      </c>
      <c r="F2719" s="1">
        <v>-0.87494628416388098</v>
      </c>
      <c r="G2719" t="s">
        <v>8592</v>
      </c>
      <c r="H2719" t="s">
        <v>8593</v>
      </c>
      <c r="I2719" s="1">
        <f>MIN(C2719,D2719)</f>
        <v>0.92289498811928095</v>
      </c>
    </row>
    <row r="2720" spans="1:9" hidden="1">
      <c r="A2720" t="s">
        <v>9753</v>
      </c>
      <c r="B2720" t="s">
        <v>9754</v>
      </c>
      <c r="C2720" s="1">
        <v>0.99512980966216003</v>
      </c>
      <c r="D2720" s="1">
        <v>0.99447582243361099</v>
      </c>
      <c r="E2720" s="1">
        <v>-0.80270164234149599</v>
      </c>
      <c r="F2720" s="1">
        <v>-0.75699408198783202</v>
      </c>
      <c r="G2720" t="s">
        <v>9755</v>
      </c>
      <c r="H2720" t="s">
        <v>9756</v>
      </c>
      <c r="I2720" s="1">
        <f>MIN(C2720,D2720)</f>
        <v>0.99447582243361099</v>
      </c>
    </row>
    <row r="2721" spans="1:9" hidden="1">
      <c r="A2721" t="s">
        <v>9757</v>
      </c>
      <c r="B2721" t="s">
        <v>9758</v>
      </c>
      <c r="C2721" s="1">
        <v>0.95421943100312301</v>
      </c>
      <c r="D2721" s="1">
        <v>0.91897508680335604</v>
      </c>
      <c r="E2721" s="1">
        <v>-0.88580073197553</v>
      </c>
      <c r="F2721" s="1">
        <v>-0.95414636330857305</v>
      </c>
      <c r="G2721" t="s">
        <v>9759</v>
      </c>
      <c r="H2721" t="s">
        <v>9760</v>
      </c>
      <c r="I2721" s="1">
        <f>MIN(C2721,D2721)</f>
        <v>0.91897508680335604</v>
      </c>
    </row>
    <row r="2722" spans="1:9" hidden="1">
      <c r="A2722" t="s">
        <v>9761</v>
      </c>
      <c r="B2722" t="s">
        <v>9762</v>
      </c>
      <c r="C2722" s="1">
        <v>0.86304548139397497</v>
      </c>
      <c r="D2722" s="1">
        <v>0.69516784057119296</v>
      </c>
      <c r="E2722" s="1">
        <v>-1.0991583582237401</v>
      </c>
      <c r="F2722" s="1">
        <v>-1.3049888913121701</v>
      </c>
      <c r="G2722" t="s">
        <v>9763</v>
      </c>
      <c r="H2722" t="s">
        <v>9764</v>
      </c>
      <c r="I2722" s="1">
        <f>MIN(C2722,D2722)</f>
        <v>0.69516784057119296</v>
      </c>
    </row>
    <row r="2723" spans="1:9" hidden="1">
      <c r="A2723" t="s">
        <v>9765</v>
      </c>
      <c r="B2723" t="s">
        <v>9766</v>
      </c>
      <c r="C2723" s="1">
        <v>1</v>
      </c>
      <c r="D2723" s="1">
        <v>0.91009323337380299</v>
      </c>
      <c r="E2723" s="1">
        <v>0.61469050453398</v>
      </c>
      <c r="F2723" s="1">
        <v>-0.98966630328028604</v>
      </c>
      <c r="G2723" t="s">
        <v>9767</v>
      </c>
      <c r="H2723" t="s">
        <v>9768</v>
      </c>
      <c r="I2723" s="1">
        <f>MIN(C2723,D2723)</f>
        <v>0.91009323337380299</v>
      </c>
    </row>
    <row r="2724" spans="1:9" hidden="1">
      <c r="A2724" t="s">
        <v>9769</v>
      </c>
      <c r="B2724" t="s">
        <v>9770</v>
      </c>
      <c r="C2724" s="1">
        <v>0.66548946032446699</v>
      </c>
      <c r="D2724" s="1">
        <v>0.92484778673687695</v>
      </c>
      <c r="E2724" s="1">
        <v>1.4567926598574901</v>
      </c>
      <c r="F2724" s="1">
        <v>0.85541668849421104</v>
      </c>
      <c r="G2724" t="s">
        <v>9771</v>
      </c>
      <c r="H2724" t="s">
        <v>9772</v>
      </c>
      <c r="I2724" s="1">
        <f>MIN(C2724,D2724)</f>
        <v>0.66548946032446699</v>
      </c>
    </row>
    <row r="2725" spans="1:9" hidden="1">
      <c r="A2725" t="s">
        <v>9773</v>
      </c>
      <c r="B2725" t="s">
        <v>9774</v>
      </c>
      <c r="C2725" s="1">
        <v>0.91907550801671201</v>
      </c>
      <c r="D2725" s="1">
        <v>0.98242616548694195</v>
      </c>
      <c r="E2725" s="1">
        <v>0.91702643596886702</v>
      </c>
      <c r="F2725" s="1">
        <v>-0.77378909814710395</v>
      </c>
      <c r="G2725" t="s">
        <v>9775</v>
      </c>
      <c r="H2725" t="s">
        <v>9776</v>
      </c>
      <c r="I2725" s="1">
        <f>MIN(C2725,D2725)</f>
        <v>0.91907550801671201</v>
      </c>
    </row>
    <row r="2726" spans="1:9" hidden="1">
      <c r="A2726" t="s">
        <v>9777</v>
      </c>
      <c r="B2726" t="s">
        <v>9778</v>
      </c>
      <c r="C2726" s="1">
        <v>0.86177473341692701</v>
      </c>
      <c r="D2726" s="1">
        <v>0.99447582243361099</v>
      </c>
      <c r="E2726" s="1">
        <v>1.04396498757731</v>
      </c>
      <c r="F2726" s="1">
        <v>-0.71920695527909995</v>
      </c>
      <c r="G2726" t="s">
        <v>9779</v>
      </c>
      <c r="H2726" t="s">
        <v>9780</v>
      </c>
      <c r="I2726" s="1">
        <f>MIN(C2726,D2726)</f>
        <v>0.86177473341692701</v>
      </c>
    </row>
    <row r="2727" spans="1:9" hidden="1">
      <c r="A2727" t="s">
        <v>9781</v>
      </c>
      <c r="B2727" t="s">
        <v>9782</v>
      </c>
      <c r="C2727" s="1">
        <v>1</v>
      </c>
      <c r="D2727" s="1">
        <v>0.98487471970734797</v>
      </c>
      <c r="E2727" s="1">
        <v>-0.57817720711214904</v>
      </c>
      <c r="F2727" s="1">
        <v>0.70099758950722202</v>
      </c>
      <c r="G2727" t="s">
        <v>9783</v>
      </c>
      <c r="H2727" t="s">
        <v>9784</v>
      </c>
      <c r="I2727" s="1">
        <f>MIN(C2727,D2727)</f>
        <v>0.98487471970734797</v>
      </c>
    </row>
    <row r="2728" spans="1:9" hidden="1">
      <c r="A2728" t="s">
        <v>9785</v>
      </c>
      <c r="B2728" t="s">
        <v>9786</v>
      </c>
      <c r="C2728" s="1">
        <v>0.88420884707581304</v>
      </c>
      <c r="D2728" s="1">
        <v>0.893023746359351</v>
      </c>
      <c r="E2728" s="1">
        <v>-1.02557005764995</v>
      </c>
      <c r="F2728" s="1">
        <v>-1.0240429890167</v>
      </c>
      <c r="G2728" t="s">
        <v>9787</v>
      </c>
      <c r="H2728" t="s">
        <v>9788</v>
      </c>
      <c r="I2728" s="1">
        <f>MIN(C2728,D2728)</f>
        <v>0.88420884707581304</v>
      </c>
    </row>
    <row r="2729" spans="1:9" hidden="1">
      <c r="A2729" t="s">
        <v>9789</v>
      </c>
      <c r="B2729" t="s">
        <v>9790</v>
      </c>
      <c r="C2729" s="1">
        <v>0.926542908541932</v>
      </c>
      <c r="D2729" s="1">
        <v>0.62458330378041005</v>
      </c>
      <c r="E2729" s="1">
        <v>-0.94055327960449497</v>
      </c>
      <c r="F2729" s="1">
        <v>-1.3320959833180099</v>
      </c>
      <c r="G2729" t="s">
        <v>9791</v>
      </c>
      <c r="H2729" t="s">
        <v>9792</v>
      </c>
      <c r="I2729" s="1">
        <f>MIN(C2729,D2729)</f>
        <v>0.62458330378041005</v>
      </c>
    </row>
    <row r="2730" spans="1:9" hidden="1">
      <c r="A2730" t="s">
        <v>9793</v>
      </c>
      <c r="B2730" t="s">
        <v>9794</v>
      </c>
      <c r="C2730" s="1">
        <v>0.77907156271963696</v>
      </c>
      <c r="D2730" s="1">
        <v>0.80022057788276502</v>
      </c>
      <c r="E2730" s="1">
        <v>-1.2102997284966499</v>
      </c>
      <c r="F2730" s="1">
        <v>-1.1893515579120499</v>
      </c>
      <c r="G2730" t="s">
        <v>482</v>
      </c>
      <c r="H2730" t="s">
        <v>483</v>
      </c>
      <c r="I2730" s="1">
        <f>MIN(C2730,D2730)</f>
        <v>0.77907156271963696</v>
      </c>
    </row>
    <row r="2731" spans="1:9" hidden="1">
      <c r="A2731" t="s">
        <v>9795</v>
      </c>
      <c r="B2731" t="s">
        <v>9796</v>
      </c>
      <c r="C2731" s="1">
        <v>0.926553462850363</v>
      </c>
      <c r="D2731" s="1">
        <v>0.71829517216897398</v>
      </c>
      <c r="E2731" s="1">
        <v>0.887215554070797</v>
      </c>
      <c r="F2731" s="1">
        <v>-1.2713999100356099</v>
      </c>
      <c r="G2731" t="s">
        <v>478</v>
      </c>
      <c r="H2731" t="s">
        <v>9797</v>
      </c>
      <c r="I2731" s="1">
        <f>MIN(C2731,D2731)</f>
        <v>0.71829517216897398</v>
      </c>
    </row>
    <row r="2732" spans="1:9" hidden="1">
      <c r="A2732" t="s">
        <v>9798</v>
      </c>
      <c r="B2732" t="s">
        <v>9799</v>
      </c>
      <c r="C2732" s="1">
        <v>0.61335942925689801</v>
      </c>
      <c r="D2732" s="1">
        <v>0.622932419659735</v>
      </c>
      <c r="E2732" s="1">
        <v>-1.3918072703281701</v>
      </c>
      <c r="F2732" s="1">
        <v>-1.3555922190443099</v>
      </c>
      <c r="G2732" t="s">
        <v>9800</v>
      </c>
      <c r="H2732" t="s">
        <v>9801</v>
      </c>
      <c r="I2732" s="1">
        <f>MIN(C2732,D2732)</f>
        <v>0.61335942925689801</v>
      </c>
    </row>
    <row r="2733" spans="1:9" hidden="1">
      <c r="A2733" t="s">
        <v>9802</v>
      </c>
      <c r="B2733" t="s">
        <v>9803</v>
      </c>
      <c r="C2733" s="1">
        <v>0.85154302366614698</v>
      </c>
      <c r="D2733" s="1">
        <v>0.78032907893299797</v>
      </c>
      <c r="E2733" s="1">
        <v>-1.1024530142003199</v>
      </c>
      <c r="F2733" s="1">
        <v>-1.2477425539529701</v>
      </c>
      <c r="G2733" t="s">
        <v>9804</v>
      </c>
      <c r="H2733" t="s">
        <v>9805</v>
      </c>
      <c r="I2733" s="1">
        <f>MIN(C2733,D2733)</f>
        <v>0.78032907893299797</v>
      </c>
    </row>
    <row r="2734" spans="1:9" hidden="1">
      <c r="A2734" t="s">
        <v>9806</v>
      </c>
      <c r="B2734" t="s">
        <v>9807</v>
      </c>
      <c r="C2734" s="1">
        <v>1</v>
      </c>
      <c r="D2734" s="1">
        <v>0.91152742433266498</v>
      </c>
      <c r="E2734" s="1">
        <v>-0.66646618678924097</v>
      </c>
      <c r="F2734" s="1">
        <v>-0.97312921704401101</v>
      </c>
      <c r="G2734" t="s">
        <v>9808</v>
      </c>
      <c r="H2734" t="s">
        <v>9809</v>
      </c>
      <c r="I2734" s="1">
        <f>MIN(C2734,D2734)</f>
        <v>0.91152742433266498</v>
      </c>
    </row>
    <row r="2735" spans="1:9" hidden="1">
      <c r="A2735" t="s">
        <v>9810</v>
      </c>
      <c r="B2735" t="s">
        <v>9811</v>
      </c>
      <c r="C2735" s="1">
        <v>0.99512980966216003</v>
      </c>
      <c r="D2735" s="1">
        <v>0.90248881326205599</v>
      </c>
      <c r="E2735" s="1">
        <v>-0.77439908108563005</v>
      </c>
      <c r="F2735" s="1">
        <v>-0.98795820981701099</v>
      </c>
      <c r="G2735" t="s">
        <v>9606</v>
      </c>
      <c r="H2735" t="s">
        <v>9607</v>
      </c>
      <c r="I2735" s="1">
        <f>MIN(C2735,D2735)</f>
        <v>0.90248881326205599</v>
      </c>
    </row>
    <row r="2736" spans="1:9" hidden="1">
      <c r="A2736" t="s">
        <v>9812</v>
      </c>
      <c r="B2736" t="s">
        <v>9813</v>
      </c>
      <c r="C2736" s="1">
        <v>1</v>
      </c>
      <c r="D2736" s="1">
        <v>0.98790482672565405</v>
      </c>
      <c r="E2736" s="1">
        <v>-0.70889316070288999</v>
      </c>
      <c r="F2736" s="1">
        <v>-0.715071910356611</v>
      </c>
      <c r="G2736" t="s">
        <v>9614</v>
      </c>
      <c r="H2736" t="s">
        <v>9615</v>
      </c>
      <c r="I2736" s="1">
        <f>MIN(C2736,D2736)</f>
        <v>0.98790482672565405</v>
      </c>
    </row>
    <row r="2737" spans="1:9" hidden="1">
      <c r="A2737" t="s">
        <v>9814</v>
      </c>
      <c r="B2737" t="s">
        <v>9815</v>
      </c>
      <c r="C2737" s="1">
        <v>0.951914419294419</v>
      </c>
      <c r="D2737" s="1">
        <v>0.851171676999259</v>
      </c>
      <c r="E2737" s="1">
        <v>-0.89203920624621302</v>
      </c>
      <c r="F2737" s="1">
        <v>-1.11961200271391</v>
      </c>
      <c r="G2737" t="s">
        <v>9816</v>
      </c>
      <c r="H2737" t="s">
        <v>9817</v>
      </c>
      <c r="I2737" s="1">
        <f>MIN(C2737,D2737)</f>
        <v>0.851171676999259</v>
      </c>
    </row>
    <row r="2738" spans="1:9" hidden="1">
      <c r="A2738" t="s">
        <v>9818</v>
      </c>
      <c r="B2738" t="s">
        <v>9819</v>
      </c>
      <c r="C2738" s="1">
        <v>1</v>
      </c>
      <c r="D2738" s="1">
        <v>0.98790482672565405</v>
      </c>
      <c r="E2738" s="1">
        <v>-0.70889316070288999</v>
      </c>
      <c r="F2738" s="1">
        <v>-0.715071910356611</v>
      </c>
      <c r="G2738" t="s">
        <v>9614</v>
      </c>
      <c r="H2738" t="s">
        <v>9615</v>
      </c>
      <c r="I2738" s="1">
        <f>MIN(C2738,D2738)</f>
        <v>0.98790482672565405</v>
      </c>
    </row>
    <row r="2739" spans="1:9" hidden="1">
      <c r="A2739" t="s">
        <v>9820</v>
      </c>
      <c r="B2739" t="s">
        <v>9821</v>
      </c>
      <c r="C2739" s="1">
        <v>1</v>
      </c>
      <c r="D2739" s="1">
        <v>0.97722020468801596</v>
      </c>
      <c r="E2739" s="1">
        <v>0.60535636261379999</v>
      </c>
      <c r="F2739" s="1">
        <v>-0.76106344368429402</v>
      </c>
      <c r="G2739" t="s">
        <v>9822</v>
      </c>
      <c r="H2739" t="s">
        <v>9823</v>
      </c>
      <c r="I2739" s="1">
        <f>MIN(C2739,D2739)</f>
        <v>0.97722020468801596</v>
      </c>
    </row>
    <row r="2740" spans="1:9" hidden="1">
      <c r="A2740" t="s">
        <v>9824</v>
      </c>
      <c r="B2740" t="s">
        <v>9825</v>
      </c>
      <c r="C2740" s="1">
        <v>1</v>
      </c>
      <c r="D2740" s="1">
        <v>0.99935878686975499</v>
      </c>
      <c r="E2740" s="1">
        <v>-0.52111163778156899</v>
      </c>
      <c r="F2740" s="1">
        <v>0.81020537490306999</v>
      </c>
      <c r="G2740" t="s">
        <v>7045</v>
      </c>
      <c r="H2740" t="s">
        <v>9826</v>
      </c>
      <c r="I2740" s="1">
        <f>MIN(C2740,D2740)</f>
        <v>0.99935878686975499</v>
      </c>
    </row>
    <row r="2741" spans="1:9" hidden="1">
      <c r="A2741" t="s">
        <v>9827</v>
      </c>
      <c r="B2741" t="s">
        <v>9828</v>
      </c>
      <c r="C2741" s="1">
        <v>0.96653488650305897</v>
      </c>
      <c r="D2741" s="1">
        <v>0.67269476558064201</v>
      </c>
      <c r="E2741" s="1">
        <v>0.84491345876226898</v>
      </c>
      <c r="F2741" s="1">
        <v>1.2696655628329401</v>
      </c>
      <c r="G2741" t="s">
        <v>9829</v>
      </c>
      <c r="H2741" t="s">
        <v>9830</v>
      </c>
      <c r="I2741" s="1">
        <f>MIN(C2741,D2741)</f>
        <v>0.67269476558064201</v>
      </c>
    </row>
    <row r="2742" spans="1:9" hidden="1">
      <c r="A2742" t="s">
        <v>9831</v>
      </c>
      <c r="B2742" t="s">
        <v>9832</v>
      </c>
      <c r="C2742" s="1">
        <v>0.97980188987186001</v>
      </c>
      <c r="D2742" s="1">
        <v>0.85437682268011705</v>
      </c>
      <c r="E2742" s="1">
        <v>-0.82849616680009897</v>
      </c>
      <c r="F2742" s="1">
        <v>-1.0942843280793699</v>
      </c>
      <c r="G2742" t="s">
        <v>9833</v>
      </c>
      <c r="H2742" t="s">
        <v>9834</v>
      </c>
      <c r="I2742" s="1">
        <f>MIN(C2742,D2742)</f>
        <v>0.85437682268011705</v>
      </c>
    </row>
    <row r="2743" spans="1:9" hidden="1">
      <c r="A2743" t="s">
        <v>9835</v>
      </c>
      <c r="B2743" t="s">
        <v>9836</v>
      </c>
      <c r="C2743" s="1">
        <v>0.75773855950454605</v>
      </c>
      <c r="D2743" s="1">
        <v>0.91897508680335604</v>
      </c>
      <c r="E2743" s="1">
        <v>-1.2186730286949801</v>
      </c>
      <c r="F2743" s="1">
        <v>-0.93948398930742005</v>
      </c>
      <c r="G2743" t="s">
        <v>9837</v>
      </c>
      <c r="H2743" t="s">
        <v>9838</v>
      </c>
      <c r="I2743" s="1">
        <f>MIN(C2743,D2743)</f>
        <v>0.75773855950454605</v>
      </c>
    </row>
    <row r="2744" spans="1:9" hidden="1">
      <c r="A2744" t="s">
        <v>9839</v>
      </c>
      <c r="B2744" t="s">
        <v>9840</v>
      </c>
      <c r="C2744" s="1">
        <v>0.89799807023376099</v>
      </c>
      <c r="D2744" s="1">
        <v>0.42094457699530202</v>
      </c>
      <c r="E2744" s="1">
        <v>-0.98858614630369401</v>
      </c>
      <c r="F2744" s="1">
        <v>-1.5944719761583599</v>
      </c>
      <c r="G2744" t="s">
        <v>9841</v>
      </c>
      <c r="H2744" t="s">
        <v>9842</v>
      </c>
      <c r="I2744" s="1">
        <f>MIN(C2744,D2744)</f>
        <v>0.42094457699530202</v>
      </c>
    </row>
    <row r="2745" spans="1:9" hidden="1">
      <c r="A2745" t="s">
        <v>9843</v>
      </c>
      <c r="B2745" t="s">
        <v>9844</v>
      </c>
      <c r="C2745" s="1">
        <v>0.71657977971971198</v>
      </c>
      <c r="D2745" s="1">
        <v>0.62458330378041005</v>
      </c>
      <c r="E2745" s="1">
        <v>-1.2472830614030299</v>
      </c>
      <c r="F2745" s="1">
        <v>-1.34433428242852</v>
      </c>
      <c r="G2745" t="s">
        <v>9845</v>
      </c>
      <c r="H2745" t="s">
        <v>9846</v>
      </c>
      <c r="I2745" s="1">
        <f>MIN(C2745,D2745)</f>
        <v>0.62458330378041005</v>
      </c>
    </row>
    <row r="2746" spans="1:9" hidden="1">
      <c r="A2746" t="s">
        <v>9847</v>
      </c>
      <c r="B2746" t="s">
        <v>9848</v>
      </c>
      <c r="C2746" s="1">
        <v>0.87634502627921296</v>
      </c>
      <c r="D2746" s="1">
        <v>0.78032907893299797</v>
      </c>
      <c r="E2746" s="1">
        <v>-1.08002558822789</v>
      </c>
      <c r="F2746" s="1">
        <v>-1.2199325002325601</v>
      </c>
      <c r="G2746" t="s">
        <v>4294</v>
      </c>
      <c r="H2746" t="s">
        <v>4295</v>
      </c>
      <c r="I2746" s="1">
        <f>MIN(C2746,D2746)</f>
        <v>0.78032907893299797</v>
      </c>
    </row>
    <row r="2747" spans="1:9" hidden="1">
      <c r="A2747" t="s">
        <v>9849</v>
      </c>
      <c r="B2747" t="s">
        <v>9850</v>
      </c>
      <c r="C2747" s="1">
        <v>0.87836621393873304</v>
      </c>
      <c r="D2747" s="1">
        <v>1</v>
      </c>
      <c r="E2747" s="1">
        <v>-1.03005024307557</v>
      </c>
      <c r="F2747" s="1">
        <v>-0.70740242902498496</v>
      </c>
      <c r="G2747" t="s">
        <v>9851</v>
      </c>
      <c r="H2747" t="s">
        <v>9852</v>
      </c>
      <c r="I2747" s="1">
        <f>MIN(C2747,D2747)</f>
        <v>0.87836621393873304</v>
      </c>
    </row>
    <row r="2748" spans="1:9" hidden="1">
      <c r="A2748" t="s">
        <v>9853</v>
      </c>
      <c r="B2748" t="s">
        <v>9854</v>
      </c>
      <c r="C2748" s="1">
        <v>0.83093371347113298</v>
      </c>
      <c r="D2748" s="1">
        <v>0.56013494457077795</v>
      </c>
      <c r="E2748" s="1">
        <v>-1.1453219374231001</v>
      </c>
      <c r="F2748" s="1">
        <v>-1.48590141597799</v>
      </c>
      <c r="G2748" t="s">
        <v>9855</v>
      </c>
      <c r="H2748" t="s">
        <v>9856</v>
      </c>
      <c r="I2748" s="1">
        <f>MIN(C2748,D2748)</f>
        <v>0.56013494457077795</v>
      </c>
    </row>
    <row r="2749" spans="1:9" hidden="1">
      <c r="A2749" t="s">
        <v>9857</v>
      </c>
      <c r="B2749" t="s">
        <v>9858</v>
      </c>
      <c r="C2749" s="1">
        <v>0.99965429517904403</v>
      </c>
      <c r="D2749" s="1">
        <v>0.69516784057119296</v>
      </c>
      <c r="E2749" s="1">
        <v>-0.72965371507284804</v>
      </c>
      <c r="F2749" s="1">
        <v>-1.3130519358560899</v>
      </c>
      <c r="G2749" t="s">
        <v>9859</v>
      </c>
      <c r="H2749" t="s">
        <v>9860</v>
      </c>
      <c r="I2749" s="1">
        <f>MIN(C2749,D2749)</f>
        <v>0.69516784057119296</v>
      </c>
    </row>
    <row r="2750" spans="1:9" hidden="1">
      <c r="A2750" t="s">
        <v>9861</v>
      </c>
      <c r="B2750" t="s">
        <v>9862</v>
      </c>
      <c r="C2750" s="1">
        <v>0.49105958172742797</v>
      </c>
      <c r="D2750" s="1">
        <v>0.61645284704306003</v>
      </c>
      <c r="E2750" s="1">
        <v>-1.48857739180421</v>
      </c>
      <c r="F2750" s="1">
        <v>-1.46575164684197</v>
      </c>
      <c r="G2750" t="s">
        <v>9863</v>
      </c>
      <c r="H2750" t="s">
        <v>9864</v>
      </c>
      <c r="I2750" s="1">
        <f>MIN(C2750,D2750)</f>
        <v>0.49105958172742797</v>
      </c>
    </row>
    <row r="2751" spans="1:9" hidden="1">
      <c r="A2751" t="s">
        <v>9865</v>
      </c>
      <c r="B2751" t="s">
        <v>9866</v>
      </c>
      <c r="C2751" s="1">
        <v>1</v>
      </c>
      <c r="D2751" s="1">
        <v>0.95858678064029701</v>
      </c>
      <c r="E2751" s="1">
        <v>-0.71393769031999099</v>
      </c>
      <c r="F2751" s="1">
        <v>-0.86579840809540598</v>
      </c>
      <c r="G2751" t="s">
        <v>9867</v>
      </c>
      <c r="H2751" t="s">
        <v>9868</v>
      </c>
      <c r="I2751" s="1">
        <f>MIN(C2751,D2751)</f>
        <v>0.95858678064029701</v>
      </c>
    </row>
    <row r="2752" spans="1:9" hidden="1">
      <c r="A2752" t="s">
        <v>9869</v>
      </c>
      <c r="B2752" t="s">
        <v>9870</v>
      </c>
      <c r="C2752" s="1">
        <v>0.66787962117889699</v>
      </c>
      <c r="D2752" s="1">
        <v>0.84172895677608095</v>
      </c>
      <c r="E2752" s="1">
        <v>1.3948432732420699</v>
      </c>
      <c r="F2752" s="1">
        <v>1.1456018778985699</v>
      </c>
      <c r="G2752" t="s">
        <v>372</v>
      </c>
      <c r="H2752" t="s">
        <v>372</v>
      </c>
      <c r="I2752" s="1">
        <f>MIN(C2752,D2752)</f>
        <v>0.66787962117889699</v>
      </c>
    </row>
    <row r="2753" spans="1:9" hidden="1">
      <c r="A2753" t="s">
        <v>9871</v>
      </c>
      <c r="B2753" t="s">
        <v>9872</v>
      </c>
      <c r="C2753" s="1">
        <v>1</v>
      </c>
      <c r="D2753" s="1">
        <v>0.91052288034387197</v>
      </c>
      <c r="E2753" s="1">
        <v>0.63763341436993803</v>
      </c>
      <c r="F2753" s="1">
        <v>-0.96534984771087795</v>
      </c>
      <c r="G2753" t="s">
        <v>1020</v>
      </c>
      <c r="H2753" t="s">
        <v>1021</v>
      </c>
      <c r="I2753" s="1">
        <f>MIN(C2753,D2753)</f>
        <v>0.91052288034387197</v>
      </c>
    </row>
    <row r="2754" spans="1:9" hidden="1">
      <c r="A2754" t="s">
        <v>9873</v>
      </c>
      <c r="B2754" t="s">
        <v>9874</v>
      </c>
      <c r="C2754" s="1">
        <v>1</v>
      </c>
      <c r="D2754" s="1">
        <v>0.742221272379324</v>
      </c>
      <c r="E2754" s="1">
        <v>0.65475186440726496</v>
      </c>
      <c r="F2754" s="1">
        <v>1.1983560912740201</v>
      </c>
      <c r="G2754" t="s">
        <v>9875</v>
      </c>
      <c r="H2754" t="s">
        <v>9876</v>
      </c>
      <c r="I2754" s="1">
        <f>MIN(C2754,D2754)</f>
        <v>0.742221272379324</v>
      </c>
    </row>
    <row r="2755" spans="1:9" hidden="1">
      <c r="A2755" t="s">
        <v>9877</v>
      </c>
      <c r="B2755" t="s">
        <v>9878</v>
      </c>
      <c r="C2755" s="1">
        <v>0.87836621393873304</v>
      </c>
      <c r="D2755" s="1">
        <v>0.84988270295721902</v>
      </c>
      <c r="E2755" s="1">
        <v>-1.04478668702223</v>
      </c>
      <c r="F2755" s="1">
        <v>-1.14632255479245</v>
      </c>
      <c r="G2755" t="s">
        <v>9879</v>
      </c>
      <c r="H2755" t="s">
        <v>9880</v>
      </c>
      <c r="I2755" s="1">
        <f>MIN(C2755,D2755)</f>
        <v>0.84988270295721902</v>
      </c>
    </row>
    <row r="2756" spans="1:9" hidden="1">
      <c r="A2756" t="s">
        <v>9881</v>
      </c>
      <c r="B2756" t="s">
        <v>9882</v>
      </c>
      <c r="C2756" s="1">
        <v>0.91060901309785203</v>
      </c>
      <c r="D2756" s="1">
        <v>1</v>
      </c>
      <c r="E2756" s="1">
        <v>-0.95681428674218805</v>
      </c>
      <c r="F2756" s="1">
        <v>0.57450178383856798</v>
      </c>
      <c r="G2756" t="s">
        <v>4538</v>
      </c>
      <c r="H2756" t="s">
        <v>9883</v>
      </c>
      <c r="I2756" s="1">
        <f>MIN(C2756,D2756)</f>
        <v>0.91060901309785203</v>
      </c>
    </row>
    <row r="2757" spans="1:9" hidden="1">
      <c r="A2757" t="s">
        <v>9884</v>
      </c>
      <c r="B2757" t="s">
        <v>9885</v>
      </c>
      <c r="C2757" s="1">
        <v>0.83661850540618099</v>
      </c>
      <c r="D2757" s="1">
        <v>0.96209037248117202</v>
      </c>
      <c r="E2757" s="1">
        <v>-1.1655577029191799</v>
      </c>
      <c r="F2757" s="1">
        <v>-0.80649343337887702</v>
      </c>
      <c r="G2757" t="s">
        <v>6258</v>
      </c>
      <c r="H2757" t="s">
        <v>6259</v>
      </c>
      <c r="I2757" s="1">
        <f>MIN(C2757,D2757)</f>
        <v>0.83661850540618099</v>
      </c>
    </row>
    <row r="2758" spans="1:9" hidden="1">
      <c r="A2758" t="s">
        <v>9886</v>
      </c>
      <c r="B2758" t="s">
        <v>9887</v>
      </c>
      <c r="C2758" s="1">
        <v>0.91205670429741603</v>
      </c>
      <c r="D2758" s="1">
        <v>0.69481026241342303</v>
      </c>
      <c r="E2758" s="1">
        <v>-0.95260348381798199</v>
      </c>
      <c r="F2758" s="1">
        <v>-1.33211385580006</v>
      </c>
      <c r="G2758" t="s">
        <v>4549</v>
      </c>
      <c r="H2758" t="s">
        <v>9888</v>
      </c>
      <c r="I2758" s="1">
        <f>MIN(C2758,D2758)</f>
        <v>0.69481026241342303</v>
      </c>
    </row>
    <row r="2759" spans="1:9" hidden="1">
      <c r="A2759" t="s">
        <v>9889</v>
      </c>
      <c r="B2759" t="s">
        <v>9890</v>
      </c>
      <c r="C2759" s="1">
        <v>1</v>
      </c>
      <c r="D2759" s="1">
        <v>0.92111475610877802</v>
      </c>
      <c r="E2759" s="1">
        <v>-0.64208177489227303</v>
      </c>
      <c r="F2759" s="1">
        <v>0.89166782040730497</v>
      </c>
      <c r="G2759" t="s">
        <v>4538</v>
      </c>
      <c r="H2759" t="s">
        <v>6047</v>
      </c>
      <c r="I2759" s="1">
        <f>MIN(C2759,D2759)</f>
        <v>0.92111475610877802</v>
      </c>
    </row>
    <row r="2760" spans="1:9" hidden="1">
      <c r="A2760" t="s">
        <v>9891</v>
      </c>
      <c r="B2760" t="s">
        <v>9892</v>
      </c>
      <c r="C2760" s="1">
        <v>1</v>
      </c>
      <c r="D2760" s="1">
        <v>0.85233801245700502</v>
      </c>
      <c r="E2760" s="1">
        <v>0.56505069812181397</v>
      </c>
      <c r="F2760" s="1">
        <v>1.0716854609921</v>
      </c>
      <c r="G2760" t="s">
        <v>9893</v>
      </c>
      <c r="H2760" t="s">
        <v>6228</v>
      </c>
      <c r="I2760" s="1">
        <f>MIN(C2760,D2760)</f>
        <v>0.85233801245700502</v>
      </c>
    </row>
    <row r="2761" spans="1:9" hidden="1">
      <c r="A2761" t="s">
        <v>9894</v>
      </c>
      <c r="B2761" t="s">
        <v>9895</v>
      </c>
      <c r="C2761" s="1">
        <v>0.91060901309785203</v>
      </c>
      <c r="D2761" s="1">
        <v>1</v>
      </c>
      <c r="E2761" s="1">
        <v>-0.95681428674218805</v>
      </c>
      <c r="F2761" s="1">
        <v>0.57450178383856798</v>
      </c>
      <c r="G2761" t="s">
        <v>4538</v>
      </c>
      <c r="H2761" t="s">
        <v>9883</v>
      </c>
      <c r="I2761" s="1">
        <f>MIN(C2761,D2761)</f>
        <v>0.91060901309785203</v>
      </c>
    </row>
    <row r="2762" spans="1:9" hidden="1">
      <c r="A2762" t="s">
        <v>9896</v>
      </c>
      <c r="B2762" t="s">
        <v>9897</v>
      </c>
      <c r="C2762" s="1">
        <v>0.77188222416627605</v>
      </c>
      <c r="D2762" s="1">
        <v>0.85233801245700502</v>
      </c>
      <c r="E2762" s="1">
        <v>-1.2398191128049001</v>
      </c>
      <c r="F2762" s="1">
        <v>-1.1283265022364899</v>
      </c>
      <c r="G2762" t="s">
        <v>2333</v>
      </c>
      <c r="H2762" t="s">
        <v>2334</v>
      </c>
      <c r="I2762" s="1">
        <f>MIN(C2762,D2762)</f>
        <v>0.77188222416627605</v>
      </c>
    </row>
    <row r="2763" spans="1:9" hidden="1">
      <c r="A2763" t="s">
        <v>9898</v>
      </c>
      <c r="B2763" t="s">
        <v>9899</v>
      </c>
      <c r="C2763" s="1">
        <v>0.92241381753663998</v>
      </c>
      <c r="D2763" s="1">
        <v>0.86509827278141704</v>
      </c>
      <c r="E2763" s="1">
        <v>0.91833959919231001</v>
      </c>
      <c r="F2763" s="1">
        <v>-1.0893504320355101</v>
      </c>
      <c r="G2763" t="s">
        <v>9900</v>
      </c>
      <c r="H2763" t="s">
        <v>4449</v>
      </c>
      <c r="I2763" s="1">
        <f>MIN(C2763,D2763)</f>
        <v>0.86509827278141704</v>
      </c>
    </row>
    <row r="2764" spans="1:9" hidden="1">
      <c r="A2764" t="s">
        <v>9901</v>
      </c>
      <c r="B2764" t="s">
        <v>9902</v>
      </c>
      <c r="C2764" s="1">
        <v>0.66548946032446699</v>
      </c>
      <c r="D2764" s="1">
        <v>0.69516784057119296</v>
      </c>
      <c r="E2764" s="1">
        <v>-1.3742810933387599</v>
      </c>
      <c r="F2764" s="1">
        <v>-1.34295335939009</v>
      </c>
      <c r="G2764" t="s">
        <v>9903</v>
      </c>
      <c r="H2764" t="s">
        <v>9904</v>
      </c>
      <c r="I2764" s="1">
        <f>MIN(C2764,D2764)</f>
        <v>0.66548946032446699</v>
      </c>
    </row>
    <row r="2765" spans="1:9" hidden="1">
      <c r="A2765" t="s">
        <v>9905</v>
      </c>
      <c r="B2765" t="s">
        <v>9906</v>
      </c>
      <c r="C2765" s="1">
        <v>0.83132490082455801</v>
      </c>
      <c r="D2765" s="1">
        <v>0.56013494457077795</v>
      </c>
      <c r="E2765" s="1">
        <v>-1.13183964264797</v>
      </c>
      <c r="F2765" s="1">
        <v>-1.52526424386513</v>
      </c>
      <c r="G2765" t="s">
        <v>9907</v>
      </c>
      <c r="H2765" t="s">
        <v>9908</v>
      </c>
      <c r="I2765" s="1">
        <f>MIN(C2765,D2765)</f>
        <v>0.56013494457077795</v>
      </c>
    </row>
    <row r="2766" spans="1:9" hidden="1">
      <c r="A2766" t="s">
        <v>9909</v>
      </c>
      <c r="B2766" t="s">
        <v>9910</v>
      </c>
      <c r="C2766" s="1">
        <v>0.57304502327053497</v>
      </c>
      <c r="D2766" s="1">
        <v>0.622932419659735</v>
      </c>
      <c r="E2766" s="1">
        <v>-1.45390821601867</v>
      </c>
      <c r="F2766" s="1">
        <v>-1.42975233101327</v>
      </c>
      <c r="G2766" t="s">
        <v>2389</v>
      </c>
      <c r="H2766" t="s">
        <v>9911</v>
      </c>
      <c r="I2766" s="1">
        <f>MIN(C2766,D2766)</f>
        <v>0.57304502327053497</v>
      </c>
    </row>
    <row r="2767" spans="1:9" hidden="1">
      <c r="A2767" t="s">
        <v>9912</v>
      </c>
      <c r="B2767" t="s">
        <v>9913</v>
      </c>
      <c r="C2767" s="1">
        <v>0.680411109751621</v>
      </c>
      <c r="D2767" s="1">
        <v>0.92111475610877802</v>
      </c>
      <c r="E2767" s="1">
        <v>1.3724930919098499</v>
      </c>
      <c r="F2767" s="1">
        <v>0.87883816839024598</v>
      </c>
      <c r="G2767" t="s">
        <v>2377</v>
      </c>
      <c r="H2767" t="s">
        <v>2378</v>
      </c>
      <c r="I2767" s="1">
        <f>MIN(C2767,D2767)</f>
        <v>0.680411109751621</v>
      </c>
    </row>
    <row r="2768" spans="1:9" hidden="1">
      <c r="A2768" t="s">
        <v>9914</v>
      </c>
      <c r="B2768" t="s">
        <v>9915</v>
      </c>
      <c r="C2768" s="1">
        <v>0.85154302366614698</v>
      </c>
      <c r="D2768" s="1">
        <v>0.89553501912596001</v>
      </c>
      <c r="E2768" s="1">
        <v>-1.08885359737829</v>
      </c>
      <c r="F2768" s="1">
        <v>-0.98916629036320602</v>
      </c>
      <c r="G2768" t="s">
        <v>9916</v>
      </c>
      <c r="H2768" t="s">
        <v>9917</v>
      </c>
      <c r="I2768" s="1">
        <f>MIN(C2768,D2768)</f>
        <v>0.85154302366614698</v>
      </c>
    </row>
    <row r="2769" spans="1:9" hidden="1">
      <c r="A2769" t="s">
        <v>9918</v>
      </c>
      <c r="B2769" t="s">
        <v>9919</v>
      </c>
      <c r="C2769" s="1">
        <v>1</v>
      </c>
      <c r="D2769" s="1">
        <v>0.91897508680335604</v>
      </c>
      <c r="E2769" s="1">
        <v>0.60959183820092</v>
      </c>
      <c r="F2769" s="1">
        <v>0.91879861925453699</v>
      </c>
      <c r="G2769" t="s">
        <v>9920</v>
      </c>
      <c r="H2769" t="s">
        <v>9921</v>
      </c>
      <c r="I2769" s="1">
        <f>MIN(C2769,D2769)</f>
        <v>0.91897508680335604</v>
      </c>
    </row>
    <row r="2770" spans="1:9" hidden="1">
      <c r="A2770" t="s">
        <v>9922</v>
      </c>
      <c r="B2770" t="s">
        <v>9923</v>
      </c>
      <c r="C2770" s="1">
        <v>1</v>
      </c>
      <c r="D2770" s="1">
        <v>1</v>
      </c>
      <c r="E2770" s="1">
        <v>-0.67866103998912297</v>
      </c>
      <c r="F2770" s="1">
        <v>-0.63871387402046198</v>
      </c>
      <c r="G2770" t="s">
        <v>9924</v>
      </c>
      <c r="H2770" t="s">
        <v>9925</v>
      </c>
      <c r="I2770" s="1">
        <f>MIN(C2770,D2770)</f>
        <v>1</v>
      </c>
    </row>
    <row r="2771" spans="1:9" hidden="1">
      <c r="A2771" t="s">
        <v>9926</v>
      </c>
      <c r="B2771" t="s">
        <v>9927</v>
      </c>
      <c r="C2771" s="1">
        <v>0.73808167141500503</v>
      </c>
      <c r="D2771" s="1">
        <v>0.88063318525053302</v>
      </c>
      <c r="E2771" s="1">
        <v>-1.26465405593927</v>
      </c>
      <c r="F2771" s="1">
        <v>-1.07001547713599</v>
      </c>
      <c r="G2771" t="s">
        <v>9928</v>
      </c>
      <c r="H2771" t="s">
        <v>8608</v>
      </c>
      <c r="I2771" s="1">
        <f>MIN(C2771,D2771)</f>
        <v>0.73808167141500503</v>
      </c>
    </row>
    <row r="2772" spans="1:9" hidden="1">
      <c r="A2772" t="s">
        <v>9929</v>
      </c>
      <c r="B2772" t="s">
        <v>9930</v>
      </c>
      <c r="C2772" s="1">
        <v>0.89137426900584804</v>
      </c>
      <c r="D2772" s="1">
        <v>1</v>
      </c>
      <c r="E2772" s="1">
        <v>0.98308706416908298</v>
      </c>
      <c r="F2772" s="1">
        <v>0.70668778551280198</v>
      </c>
      <c r="G2772" t="s">
        <v>2337</v>
      </c>
      <c r="H2772" t="s">
        <v>2338</v>
      </c>
      <c r="I2772" s="1">
        <f>MIN(C2772,D2772)</f>
        <v>0.89137426900584804</v>
      </c>
    </row>
    <row r="2773" spans="1:9" hidden="1">
      <c r="A2773" t="s">
        <v>9931</v>
      </c>
      <c r="B2773" t="s">
        <v>9932</v>
      </c>
      <c r="C2773" s="1">
        <v>0.70147798285673901</v>
      </c>
      <c r="D2773" s="1">
        <v>0.893023746359351</v>
      </c>
      <c r="E2773" s="1">
        <v>-1.2513534251909999</v>
      </c>
      <c r="F2773" s="1">
        <v>-1.0145603503782199</v>
      </c>
      <c r="G2773" t="s">
        <v>8955</v>
      </c>
      <c r="H2773" t="s">
        <v>8956</v>
      </c>
      <c r="I2773" s="1">
        <f>MIN(C2773,D2773)</f>
        <v>0.70147798285673901</v>
      </c>
    </row>
    <row r="2774" spans="1:9" hidden="1">
      <c r="A2774" t="s">
        <v>9933</v>
      </c>
      <c r="B2774" t="s">
        <v>9934</v>
      </c>
      <c r="C2774" s="1">
        <v>0.49666583874984699</v>
      </c>
      <c r="D2774" s="1">
        <v>0.87294904574600696</v>
      </c>
      <c r="E2774" s="1">
        <v>-1.4896868067042801</v>
      </c>
      <c r="F2774" s="1">
        <v>-1.0538801202589201</v>
      </c>
      <c r="G2774" t="s">
        <v>9935</v>
      </c>
      <c r="H2774" t="s">
        <v>9936</v>
      </c>
      <c r="I2774" s="1">
        <f>MIN(C2774,D2774)</f>
        <v>0.49666583874984699</v>
      </c>
    </row>
    <row r="2775" spans="1:9" hidden="1">
      <c r="A2775" t="s">
        <v>9937</v>
      </c>
      <c r="B2775" t="s">
        <v>9938</v>
      </c>
      <c r="C2775" s="1">
        <v>0.90384265565789501</v>
      </c>
      <c r="D2775" s="1">
        <v>0.81783536585365901</v>
      </c>
      <c r="E2775" s="1">
        <v>-0.99710252345231298</v>
      </c>
      <c r="F2775" s="1">
        <v>-1.2024633911815401</v>
      </c>
      <c r="G2775" t="s">
        <v>1098</v>
      </c>
      <c r="H2775" t="s">
        <v>9939</v>
      </c>
      <c r="I2775" s="1">
        <f>MIN(C2775,D2775)</f>
        <v>0.81783536585365901</v>
      </c>
    </row>
    <row r="2776" spans="1:9" hidden="1">
      <c r="A2776" t="s">
        <v>9940</v>
      </c>
      <c r="B2776" t="s">
        <v>9941</v>
      </c>
      <c r="C2776" s="1">
        <v>0.90384265565789501</v>
      </c>
      <c r="D2776" s="1">
        <v>0.81783536585365901</v>
      </c>
      <c r="E2776" s="1">
        <v>-0.99710252345231298</v>
      </c>
      <c r="F2776" s="1">
        <v>-1.2024633911815401</v>
      </c>
      <c r="G2776" t="s">
        <v>1098</v>
      </c>
      <c r="H2776" t="s">
        <v>9939</v>
      </c>
      <c r="I2776" s="1">
        <f>MIN(C2776,D2776)</f>
        <v>0.81783536585365901</v>
      </c>
    </row>
    <row r="2777" spans="1:9" hidden="1">
      <c r="A2777" t="s">
        <v>9942</v>
      </c>
      <c r="B2777" t="s">
        <v>9943</v>
      </c>
      <c r="C2777" s="1">
        <v>1</v>
      </c>
      <c r="D2777" s="1">
        <v>0.96947983369650903</v>
      </c>
      <c r="E2777" s="1">
        <v>-0.67993304387733899</v>
      </c>
      <c r="F2777" s="1">
        <v>0.75755265642769998</v>
      </c>
      <c r="G2777" t="s">
        <v>9944</v>
      </c>
      <c r="H2777" t="s">
        <v>9945</v>
      </c>
      <c r="I2777" s="1">
        <f>MIN(C2777,D2777)</f>
        <v>0.96947983369650903</v>
      </c>
    </row>
    <row r="2778" spans="1:9" hidden="1">
      <c r="A2778" t="s">
        <v>9946</v>
      </c>
      <c r="B2778" t="s">
        <v>9947</v>
      </c>
      <c r="C2778" s="1">
        <v>0.38956320201706801</v>
      </c>
      <c r="D2778" s="1">
        <v>0.85437682268011705</v>
      </c>
      <c r="E2778" s="1">
        <v>-1.4932050364004601</v>
      </c>
      <c r="F2778" s="1">
        <v>-1.0887569483110699</v>
      </c>
      <c r="G2778" t="s">
        <v>9948</v>
      </c>
      <c r="H2778" t="s">
        <v>9949</v>
      </c>
      <c r="I2778" s="1">
        <f>MIN(C2778,D2778)</f>
        <v>0.38956320201706801</v>
      </c>
    </row>
    <row r="2779" spans="1:9" hidden="1">
      <c r="A2779" t="s">
        <v>9950</v>
      </c>
      <c r="B2779" t="s">
        <v>9951</v>
      </c>
      <c r="C2779" s="1">
        <v>1</v>
      </c>
      <c r="D2779" s="1">
        <v>0.92111475610877802</v>
      </c>
      <c r="E2779" s="1">
        <v>-0.60641731922487196</v>
      </c>
      <c r="F2779" s="1">
        <v>0.89164739711373897</v>
      </c>
      <c r="G2779" t="s">
        <v>9345</v>
      </c>
      <c r="H2779" t="s">
        <v>9952</v>
      </c>
      <c r="I2779" s="1">
        <f>MIN(C2779,D2779)</f>
        <v>0.92111475610877802</v>
      </c>
    </row>
    <row r="2780" spans="1:9" hidden="1">
      <c r="A2780" t="s">
        <v>9953</v>
      </c>
      <c r="B2780" t="s">
        <v>9954</v>
      </c>
      <c r="C2780" s="1">
        <v>1</v>
      </c>
      <c r="D2780" s="1">
        <v>0.88825808951753504</v>
      </c>
      <c r="E2780" s="1">
        <v>-0.52920871678651205</v>
      </c>
      <c r="F2780" s="1">
        <v>-1.0344006136778401</v>
      </c>
      <c r="G2780" t="s">
        <v>9955</v>
      </c>
      <c r="H2780" t="s">
        <v>9955</v>
      </c>
      <c r="I2780" s="1">
        <f>MIN(C2780,D2780)</f>
        <v>0.88825808951753504</v>
      </c>
    </row>
    <row r="2781" spans="1:9" hidden="1">
      <c r="A2781" t="s">
        <v>9956</v>
      </c>
      <c r="B2781" t="s">
        <v>9957</v>
      </c>
      <c r="C2781" s="1">
        <v>0.65678559663119296</v>
      </c>
      <c r="D2781" s="1">
        <v>0.625977891697302</v>
      </c>
      <c r="E2781" s="1">
        <v>-1.4052152495998</v>
      </c>
      <c r="F2781" s="1">
        <v>-1.40371707616113</v>
      </c>
      <c r="G2781" t="s">
        <v>9958</v>
      </c>
      <c r="H2781" t="s">
        <v>9959</v>
      </c>
      <c r="I2781" s="1">
        <f>MIN(C2781,D2781)</f>
        <v>0.625977891697302</v>
      </c>
    </row>
    <row r="2782" spans="1:9" hidden="1">
      <c r="A2782" t="s">
        <v>9960</v>
      </c>
      <c r="B2782" t="s">
        <v>9961</v>
      </c>
      <c r="C2782" s="1">
        <v>1</v>
      </c>
      <c r="D2782" s="1">
        <v>0.94210626389887797</v>
      </c>
      <c r="E2782" s="1">
        <v>-0.56288325296987296</v>
      </c>
      <c r="F2782" s="1">
        <v>-0.83800866183575395</v>
      </c>
      <c r="G2782" t="s">
        <v>9962</v>
      </c>
      <c r="H2782" t="s">
        <v>9963</v>
      </c>
      <c r="I2782" s="1">
        <f>MIN(C2782,D2782)</f>
        <v>0.94210626389887797</v>
      </c>
    </row>
    <row r="2783" spans="1:9" hidden="1">
      <c r="A2783" t="s">
        <v>9964</v>
      </c>
      <c r="B2783" t="s">
        <v>9965</v>
      </c>
      <c r="C2783" s="1">
        <v>0.97980188987186001</v>
      </c>
      <c r="D2783" s="1">
        <v>0.88756435938811395</v>
      </c>
      <c r="E2783" s="1">
        <v>-0.79337547121407503</v>
      </c>
      <c r="F2783" s="1">
        <v>-1.0605355185241101</v>
      </c>
      <c r="G2783" t="s">
        <v>9966</v>
      </c>
      <c r="H2783" t="s">
        <v>9966</v>
      </c>
      <c r="I2783" s="1">
        <f>MIN(C2783,D2783)</f>
        <v>0.88756435938811395</v>
      </c>
    </row>
    <row r="2784" spans="1:9" hidden="1">
      <c r="A2784" t="s">
        <v>9967</v>
      </c>
      <c r="B2784" t="s">
        <v>9968</v>
      </c>
      <c r="C2784" s="1">
        <v>0.87592878248022898</v>
      </c>
      <c r="D2784" s="1">
        <v>0.92111475610877802</v>
      </c>
      <c r="E2784" s="1">
        <v>-1.05849017888256</v>
      </c>
      <c r="F2784" s="1">
        <v>-0.92731627889106005</v>
      </c>
      <c r="G2784" t="s">
        <v>179</v>
      </c>
      <c r="H2784" t="s">
        <v>180</v>
      </c>
      <c r="I2784" s="1">
        <f>MIN(C2784,D2784)</f>
        <v>0.87592878248022898</v>
      </c>
    </row>
    <row r="2785" spans="1:9" hidden="1">
      <c r="A2785" t="s">
        <v>9969</v>
      </c>
      <c r="B2785" t="s">
        <v>9970</v>
      </c>
      <c r="C2785" s="1">
        <v>0.83977974025974</v>
      </c>
      <c r="D2785" s="1">
        <v>0.715681895247535</v>
      </c>
      <c r="E2785" s="1">
        <v>-1.1300055690058</v>
      </c>
      <c r="F2785" s="1">
        <v>-1.2846058872177</v>
      </c>
      <c r="G2785" t="s">
        <v>9971</v>
      </c>
      <c r="H2785" t="s">
        <v>9972</v>
      </c>
      <c r="I2785" s="1">
        <f>MIN(C2785,D2785)</f>
        <v>0.715681895247535</v>
      </c>
    </row>
    <row r="2786" spans="1:9" hidden="1">
      <c r="A2786" t="s">
        <v>9973</v>
      </c>
      <c r="B2786" t="s">
        <v>9974</v>
      </c>
      <c r="C2786" s="1">
        <v>0.83132490082455801</v>
      </c>
      <c r="D2786" s="1">
        <v>0.57250905093616</v>
      </c>
      <c r="E2786" s="1">
        <v>1.1680399972534301</v>
      </c>
      <c r="F2786" s="1">
        <v>1.58060777816674</v>
      </c>
      <c r="G2786" t="s">
        <v>9975</v>
      </c>
      <c r="H2786" t="s">
        <v>9975</v>
      </c>
      <c r="I2786" s="1">
        <f>MIN(C2786,D2786)</f>
        <v>0.57250905093616</v>
      </c>
    </row>
    <row r="2787" spans="1:9" hidden="1">
      <c r="A2787" t="s">
        <v>9976</v>
      </c>
      <c r="B2787" t="s">
        <v>9977</v>
      </c>
      <c r="C2787" s="1">
        <v>1</v>
      </c>
      <c r="D2787" s="1">
        <v>0.917018785865514</v>
      </c>
      <c r="E2787" s="1">
        <v>-0.56007363486198902</v>
      </c>
      <c r="F2787" s="1">
        <v>0.93224018608109105</v>
      </c>
      <c r="G2787" t="s">
        <v>9383</v>
      </c>
      <c r="H2787" t="s">
        <v>9384</v>
      </c>
      <c r="I2787" s="1">
        <f>MIN(C2787,D2787)</f>
        <v>0.917018785865514</v>
      </c>
    </row>
    <row r="2788" spans="1:9" hidden="1">
      <c r="A2788" t="s">
        <v>9978</v>
      </c>
      <c r="B2788" t="s">
        <v>9979</v>
      </c>
      <c r="C2788" s="1">
        <v>0.90384265565789501</v>
      </c>
      <c r="D2788" s="1">
        <v>0.85233801245700502</v>
      </c>
      <c r="E2788" s="1">
        <v>-0.97262382751069298</v>
      </c>
      <c r="F2788" s="1">
        <v>-1.1396494580555101</v>
      </c>
      <c r="G2788" t="s">
        <v>9980</v>
      </c>
      <c r="H2788" t="s">
        <v>9981</v>
      </c>
      <c r="I2788" s="1">
        <f>MIN(C2788,D2788)</f>
        <v>0.85233801245700502</v>
      </c>
    </row>
    <row r="2789" spans="1:9" hidden="1">
      <c r="A2789" t="s">
        <v>9982</v>
      </c>
      <c r="B2789" t="s">
        <v>9983</v>
      </c>
      <c r="C2789" s="1">
        <v>1</v>
      </c>
      <c r="D2789" s="1">
        <v>0.98790482672565405</v>
      </c>
      <c r="E2789" s="1">
        <v>-0.71425669166815198</v>
      </c>
      <c r="F2789" s="1">
        <v>-0.76750991982468597</v>
      </c>
      <c r="G2789" t="s">
        <v>9984</v>
      </c>
      <c r="H2789" t="s">
        <v>9985</v>
      </c>
      <c r="I2789" s="1">
        <f>MIN(C2789,D2789)</f>
        <v>0.98790482672565405</v>
      </c>
    </row>
    <row r="2790" spans="1:9" hidden="1">
      <c r="A2790" t="s">
        <v>9986</v>
      </c>
      <c r="B2790" t="s">
        <v>9987</v>
      </c>
      <c r="C2790" s="1">
        <v>0.83977974025974</v>
      </c>
      <c r="D2790" s="1">
        <v>0.91052288034387197</v>
      </c>
      <c r="E2790" s="1">
        <v>-1.11361597360497</v>
      </c>
      <c r="F2790" s="1">
        <v>-0.95900516072008601</v>
      </c>
      <c r="G2790" t="s">
        <v>9988</v>
      </c>
      <c r="H2790" t="s">
        <v>9989</v>
      </c>
      <c r="I2790" s="1">
        <f>MIN(C2790,D2790)</f>
        <v>0.83977974025974</v>
      </c>
    </row>
    <row r="2791" spans="1:9" hidden="1">
      <c r="A2791" t="s">
        <v>9990</v>
      </c>
      <c r="B2791" t="s">
        <v>9991</v>
      </c>
      <c r="C2791" s="1">
        <v>0.71657977971971198</v>
      </c>
      <c r="D2791" s="1">
        <v>0.62458330378041005</v>
      </c>
      <c r="E2791" s="1">
        <v>-1.2911330190293</v>
      </c>
      <c r="F2791" s="1">
        <v>-1.3746549306163001</v>
      </c>
      <c r="G2791" t="s">
        <v>9992</v>
      </c>
      <c r="H2791" t="s">
        <v>9993</v>
      </c>
      <c r="I2791" s="1">
        <f>MIN(C2791,D2791)</f>
        <v>0.62458330378041005</v>
      </c>
    </row>
    <row r="2792" spans="1:9" hidden="1">
      <c r="A2792" t="s">
        <v>9994</v>
      </c>
      <c r="B2792" t="s">
        <v>9995</v>
      </c>
      <c r="C2792" s="1">
        <v>0.72429479226732396</v>
      </c>
      <c r="D2792" s="1">
        <v>0.56013494457077795</v>
      </c>
      <c r="E2792" s="1">
        <v>1.3070054980227701</v>
      </c>
      <c r="F2792" s="1">
        <v>1.5953534782804399</v>
      </c>
      <c r="G2792" t="s">
        <v>2177</v>
      </c>
      <c r="H2792" t="s">
        <v>2178</v>
      </c>
      <c r="I2792" s="1">
        <f>MIN(C2792,D2792)</f>
        <v>0.56013494457077795</v>
      </c>
    </row>
    <row r="2793" spans="1:9" hidden="1">
      <c r="A2793" t="s">
        <v>9996</v>
      </c>
      <c r="B2793" t="s">
        <v>9997</v>
      </c>
      <c r="C2793" s="1">
        <v>0.209003036561315</v>
      </c>
      <c r="D2793" s="1">
        <v>0.56013494457077795</v>
      </c>
      <c r="E2793" s="1">
        <v>-1.6391657455273601</v>
      </c>
      <c r="F2793" s="1">
        <v>-1.39467715252827</v>
      </c>
      <c r="G2793" t="s">
        <v>9998</v>
      </c>
      <c r="H2793" t="s">
        <v>9999</v>
      </c>
      <c r="I2793" s="1">
        <f>MIN(C2793,D2793)</f>
        <v>0.209003036561315</v>
      </c>
    </row>
    <row r="2794" spans="1:9" hidden="1">
      <c r="A2794" t="s">
        <v>10000</v>
      </c>
      <c r="B2794" t="s">
        <v>10001</v>
      </c>
      <c r="C2794" s="1">
        <v>0.17381610317338</v>
      </c>
      <c r="D2794" s="1">
        <v>0.60372960372960405</v>
      </c>
      <c r="E2794" s="1">
        <v>-1.74362992325401</v>
      </c>
      <c r="F2794" s="1">
        <v>-1.4201704856661299</v>
      </c>
      <c r="G2794" t="s">
        <v>10002</v>
      </c>
      <c r="H2794" t="s">
        <v>10003</v>
      </c>
      <c r="I2794" s="1">
        <f>MIN(C2794,D2794)</f>
        <v>0.17381610317338</v>
      </c>
    </row>
    <row r="2795" spans="1:9" hidden="1">
      <c r="A2795" t="s">
        <v>10004</v>
      </c>
      <c r="B2795" t="s">
        <v>10005</v>
      </c>
      <c r="C2795" s="1">
        <v>0.87836621393873304</v>
      </c>
      <c r="D2795" s="1">
        <v>0.77677963698241603</v>
      </c>
      <c r="E2795" s="1">
        <v>-1.03094263209435</v>
      </c>
      <c r="F2795" s="1">
        <v>-1.20637070476877</v>
      </c>
      <c r="G2795" t="s">
        <v>10006</v>
      </c>
      <c r="H2795" t="s">
        <v>10007</v>
      </c>
      <c r="I2795" s="1">
        <f>MIN(C2795,D2795)</f>
        <v>0.77677963698241603</v>
      </c>
    </row>
    <row r="2796" spans="1:9" hidden="1">
      <c r="A2796" t="s">
        <v>10008</v>
      </c>
      <c r="B2796" t="s">
        <v>10009</v>
      </c>
      <c r="C2796" s="1">
        <v>0.66548946032446699</v>
      </c>
      <c r="D2796" s="1">
        <v>0.90898455779129606</v>
      </c>
      <c r="E2796" s="1">
        <v>-1.3364298651670901</v>
      </c>
      <c r="F2796" s="1">
        <v>-0.99083853423825197</v>
      </c>
      <c r="G2796" t="s">
        <v>10010</v>
      </c>
      <c r="H2796" t="s">
        <v>10011</v>
      </c>
      <c r="I2796" s="1">
        <f>MIN(C2796,D2796)</f>
        <v>0.66548946032446699</v>
      </c>
    </row>
    <row r="2797" spans="1:9" hidden="1">
      <c r="A2797" t="s">
        <v>10012</v>
      </c>
      <c r="B2797" t="s">
        <v>10013</v>
      </c>
      <c r="C2797" s="1">
        <v>0.41216372559560899</v>
      </c>
      <c r="D2797" s="1">
        <v>0.70892833748198603</v>
      </c>
      <c r="E2797" s="1">
        <v>1.65658696814513</v>
      </c>
      <c r="F2797" s="1">
        <v>1.32086061372209</v>
      </c>
      <c r="G2797" t="s">
        <v>3389</v>
      </c>
      <c r="H2797" t="s">
        <v>3390</v>
      </c>
      <c r="I2797" s="1">
        <f>MIN(C2797,D2797)</f>
        <v>0.41216372559560899</v>
      </c>
    </row>
    <row r="2798" spans="1:9" hidden="1">
      <c r="A2798" t="s">
        <v>10014</v>
      </c>
      <c r="B2798" t="s">
        <v>10015</v>
      </c>
      <c r="C2798" s="1">
        <v>0.97900186591679605</v>
      </c>
      <c r="D2798" s="1">
        <v>1</v>
      </c>
      <c r="E2798" s="1">
        <v>0.78998473922525803</v>
      </c>
      <c r="F2798" s="1">
        <v>0.61282191310419598</v>
      </c>
      <c r="G2798" t="s">
        <v>10016</v>
      </c>
      <c r="H2798" t="s">
        <v>10017</v>
      </c>
      <c r="I2798" s="1">
        <f>MIN(C2798,D2798)</f>
        <v>0.97900186591679605</v>
      </c>
    </row>
    <row r="2799" spans="1:9" hidden="1">
      <c r="A2799" t="s">
        <v>10018</v>
      </c>
      <c r="B2799" t="s">
        <v>10019</v>
      </c>
      <c r="C2799" s="1">
        <v>0.86177473341692701</v>
      </c>
      <c r="D2799" s="1">
        <v>0.99926129966758503</v>
      </c>
      <c r="E2799" s="1">
        <v>-1.1115537336824399</v>
      </c>
      <c r="F2799" s="1">
        <v>-0.65264730977680396</v>
      </c>
      <c r="G2799" t="s">
        <v>10020</v>
      </c>
      <c r="H2799" t="s">
        <v>10021</v>
      </c>
      <c r="I2799" s="1">
        <f>MIN(C2799,D2799)</f>
        <v>0.86177473341692701</v>
      </c>
    </row>
    <row r="2800" spans="1:9" hidden="1">
      <c r="A2800" t="s">
        <v>10022</v>
      </c>
      <c r="B2800" t="s">
        <v>10023</v>
      </c>
      <c r="C2800" s="1">
        <v>0.73547120264020205</v>
      </c>
      <c r="D2800" s="1">
        <v>0.70077924487460996</v>
      </c>
      <c r="E2800" s="1">
        <v>-1.19838234252253</v>
      </c>
      <c r="F2800" s="1">
        <v>-1.2045328533728099</v>
      </c>
      <c r="G2800" t="s">
        <v>10024</v>
      </c>
      <c r="H2800" t="s">
        <v>10025</v>
      </c>
      <c r="I2800" s="1">
        <f>MIN(C2800,D2800)</f>
        <v>0.70077924487460996</v>
      </c>
    </row>
    <row r="2801" spans="1:9" hidden="1">
      <c r="A2801" t="s">
        <v>10026</v>
      </c>
      <c r="B2801" t="s">
        <v>10027</v>
      </c>
      <c r="C2801" s="1">
        <v>1</v>
      </c>
      <c r="D2801" s="1">
        <v>0.84172895677608095</v>
      </c>
      <c r="E2801" s="1">
        <v>0.63619661623754997</v>
      </c>
      <c r="F2801" s="1">
        <v>-1.12261341664991</v>
      </c>
      <c r="G2801" t="s">
        <v>10028</v>
      </c>
      <c r="H2801" t="s">
        <v>10029</v>
      </c>
      <c r="I2801" s="1">
        <f>MIN(C2801,D2801)</f>
        <v>0.84172895677608095</v>
      </c>
    </row>
    <row r="2802" spans="1:9" hidden="1">
      <c r="A2802" t="s">
        <v>10030</v>
      </c>
      <c r="B2802" t="s">
        <v>10031</v>
      </c>
      <c r="C2802" s="1">
        <v>1</v>
      </c>
      <c r="D2802" s="1">
        <v>0.93078364276000702</v>
      </c>
      <c r="E2802" s="1">
        <v>-0.73742224967779202</v>
      </c>
      <c r="F2802" s="1">
        <v>-0.89440562273916802</v>
      </c>
      <c r="G2802" t="s">
        <v>10032</v>
      </c>
      <c r="H2802" t="s">
        <v>10033</v>
      </c>
      <c r="I2802" s="1">
        <f>MIN(C2802,D2802)</f>
        <v>0.93078364276000702</v>
      </c>
    </row>
    <row r="2803" spans="1:9" hidden="1">
      <c r="A2803" t="s">
        <v>10034</v>
      </c>
      <c r="B2803" t="s">
        <v>10035</v>
      </c>
      <c r="C2803" s="1">
        <v>0.61825017088175005</v>
      </c>
      <c r="D2803" s="1">
        <v>0.85233801245700502</v>
      </c>
      <c r="E2803" s="1">
        <v>-1.4063125383520001</v>
      </c>
      <c r="F2803" s="1">
        <v>-1.1125284553205601</v>
      </c>
      <c r="G2803" t="s">
        <v>10036</v>
      </c>
      <c r="H2803" t="s">
        <v>10037</v>
      </c>
      <c r="I2803" s="1">
        <f>MIN(C2803,D2803)</f>
        <v>0.61825017088175005</v>
      </c>
    </row>
    <row r="2804" spans="1:9" hidden="1">
      <c r="A2804" t="s">
        <v>10038</v>
      </c>
      <c r="B2804" t="s">
        <v>10039</v>
      </c>
      <c r="C2804" s="1">
        <v>1</v>
      </c>
      <c r="D2804" s="1">
        <v>1</v>
      </c>
      <c r="E2804" s="1">
        <v>-0.59900316256269104</v>
      </c>
      <c r="F2804" s="1">
        <v>0.73298043763346898</v>
      </c>
      <c r="G2804" t="s">
        <v>10040</v>
      </c>
      <c r="H2804" t="s">
        <v>10041</v>
      </c>
      <c r="I2804" s="1">
        <f>MIN(C2804,D2804)</f>
        <v>1</v>
      </c>
    </row>
    <row r="2805" spans="1:9" hidden="1">
      <c r="A2805" t="s">
        <v>10042</v>
      </c>
      <c r="B2805" t="s">
        <v>10043</v>
      </c>
      <c r="C2805" s="1">
        <v>0.80768445309658399</v>
      </c>
      <c r="D2805" s="1">
        <v>0.82946617518697396</v>
      </c>
      <c r="E2805" s="1">
        <v>-1.18002246757936</v>
      </c>
      <c r="F2805" s="1">
        <v>-1.1630195027201999</v>
      </c>
      <c r="G2805" t="s">
        <v>10044</v>
      </c>
      <c r="H2805" t="s">
        <v>10045</v>
      </c>
      <c r="I2805" s="1">
        <f>MIN(C2805,D2805)</f>
        <v>0.80768445309658399</v>
      </c>
    </row>
    <row r="2806" spans="1:9" hidden="1">
      <c r="A2806" t="s">
        <v>10046</v>
      </c>
      <c r="B2806" t="s">
        <v>10047</v>
      </c>
      <c r="C2806" s="1">
        <v>0.78240110448505296</v>
      </c>
      <c r="D2806" s="1">
        <v>0.92484778673687695</v>
      </c>
      <c r="E2806" s="1">
        <v>1.24858819174376</v>
      </c>
      <c r="F2806" s="1">
        <v>0.86781444170697397</v>
      </c>
      <c r="G2806" t="s">
        <v>10048</v>
      </c>
      <c r="H2806" t="s">
        <v>10049</v>
      </c>
      <c r="I2806" s="1">
        <f>MIN(C2806,D2806)</f>
        <v>0.78240110448505296</v>
      </c>
    </row>
    <row r="2807" spans="1:9" hidden="1">
      <c r="A2807" t="s">
        <v>10050</v>
      </c>
      <c r="B2807" t="s">
        <v>10051</v>
      </c>
      <c r="C2807" s="1">
        <v>0.67290454538046596</v>
      </c>
      <c r="D2807" s="1">
        <v>0.98156848125486995</v>
      </c>
      <c r="E2807" s="1">
        <v>-1.31885917070245</v>
      </c>
      <c r="F2807" s="1">
        <v>-0.78990943598475505</v>
      </c>
      <c r="G2807" t="s">
        <v>10052</v>
      </c>
      <c r="H2807" t="s">
        <v>10053</v>
      </c>
      <c r="I2807" s="1">
        <f>MIN(C2807,D2807)</f>
        <v>0.67290454538046596</v>
      </c>
    </row>
    <row r="2808" spans="1:9" hidden="1">
      <c r="A2808" t="s">
        <v>10054</v>
      </c>
      <c r="B2808" t="s">
        <v>10055</v>
      </c>
      <c r="C2808" s="1">
        <v>1</v>
      </c>
      <c r="D2808" s="1">
        <v>0.93989753414815602</v>
      </c>
      <c r="E2808" s="1">
        <v>-0.59176846417825302</v>
      </c>
      <c r="F2808" s="1">
        <v>-0.848292425439652</v>
      </c>
      <c r="G2808" t="s">
        <v>10056</v>
      </c>
      <c r="H2808" t="s">
        <v>10056</v>
      </c>
      <c r="I2808" s="1">
        <f>MIN(C2808,D2808)</f>
        <v>0.93989753414815602</v>
      </c>
    </row>
    <row r="2809" spans="1:9" hidden="1">
      <c r="A2809" t="s">
        <v>10057</v>
      </c>
      <c r="B2809" t="s">
        <v>10058</v>
      </c>
      <c r="C2809" s="1">
        <v>0.89137426900584804</v>
      </c>
      <c r="D2809" s="1">
        <v>0.92111475610877802</v>
      </c>
      <c r="E2809" s="1">
        <v>-1.00589600258655</v>
      </c>
      <c r="F2809" s="1">
        <v>-0.92276983648738597</v>
      </c>
      <c r="G2809" t="s">
        <v>10059</v>
      </c>
      <c r="H2809" t="s">
        <v>10060</v>
      </c>
      <c r="I2809" s="1">
        <f>MIN(C2809,D2809)</f>
        <v>0.89137426900584804</v>
      </c>
    </row>
    <row r="2810" spans="1:9" hidden="1">
      <c r="A2810" t="s">
        <v>10061</v>
      </c>
      <c r="B2810" t="s">
        <v>10062</v>
      </c>
      <c r="C2810" s="1">
        <v>0.58687325681529001</v>
      </c>
      <c r="D2810" s="1">
        <v>0.85233801245700502</v>
      </c>
      <c r="E2810" s="1">
        <v>-1.3204591244583801</v>
      </c>
      <c r="F2810" s="1">
        <v>-1.08005254044295</v>
      </c>
      <c r="G2810" t="s">
        <v>1501</v>
      </c>
      <c r="H2810" t="s">
        <v>1502</v>
      </c>
      <c r="I2810" s="1">
        <f>MIN(C2810,D2810)</f>
        <v>0.58687325681529001</v>
      </c>
    </row>
    <row r="2811" spans="1:9" hidden="1">
      <c r="A2811" t="s">
        <v>10063</v>
      </c>
      <c r="B2811" t="s">
        <v>10064</v>
      </c>
      <c r="C2811" s="1">
        <v>0.45767282098200102</v>
      </c>
      <c r="D2811" s="1">
        <v>0.92111475610877802</v>
      </c>
      <c r="E2811" s="1">
        <v>1.6378412168688801</v>
      </c>
      <c r="F2811" s="1">
        <v>0.90299065036528103</v>
      </c>
      <c r="G2811" t="s">
        <v>10065</v>
      </c>
      <c r="H2811" t="s">
        <v>10066</v>
      </c>
      <c r="I2811" s="1">
        <f>MIN(C2811,D2811)</f>
        <v>0.45767282098200102</v>
      </c>
    </row>
    <row r="2812" spans="1:9" hidden="1">
      <c r="A2812" t="s">
        <v>10067</v>
      </c>
      <c r="B2812" t="s">
        <v>10068</v>
      </c>
      <c r="C2812" s="1">
        <v>0.225853355098663</v>
      </c>
      <c r="D2812" s="1">
        <v>0.893023746359351</v>
      </c>
      <c r="E2812" s="1">
        <v>1.7852425893021999</v>
      </c>
      <c r="F2812" s="1">
        <v>1.0180761535503899</v>
      </c>
      <c r="G2812" t="s">
        <v>10069</v>
      </c>
      <c r="H2812" t="s">
        <v>10070</v>
      </c>
      <c r="I2812" s="1">
        <f>MIN(C2812,D2812)</f>
        <v>0.225853355098663</v>
      </c>
    </row>
    <row r="2813" spans="1:9" hidden="1">
      <c r="A2813" t="s">
        <v>10071</v>
      </c>
      <c r="B2813" t="s">
        <v>10072</v>
      </c>
      <c r="C2813" s="1">
        <v>0.47829548304083302</v>
      </c>
      <c r="D2813" s="1">
        <v>0.61645284704306003</v>
      </c>
      <c r="E2813" s="1">
        <v>1.5522458523887499</v>
      </c>
      <c r="F2813" s="1">
        <v>1.53611516661067</v>
      </c>
      <c r="G2813" t="s">
        <v>10073</v>
      </c>
      <c r="H2813" t="s">
        <v>10074</v>
      </c>
      <c r="I2813" s="1">
        <f>MIN(C2813,D2813)</f>
        <v>0.47829548304083302</v>
      </c>
    </row>
    <row r="2814" spans="1:9" hidden="1">
      <c r="A2814" t="s">
        <v>10075</v>
      </c>
      <c r="B2814" t="s">
        <v>10076</v>
      </c>
      <c r="C2814" s="1">
        <v>1</v>
      </c>
      <c r="D2814" s="1">
        <v>1</v>
      </c>
      <c r="E2814" s="1">
        <v>-0.61972953781811002</v>
      </c>
      <c r="F2814" s="1">
        <v>-0.60037384287362905</v>
      </c>
      <c r="G2814" t="s">
        <v>10077</v>
      </c>
      <c r="H2814" t="s">
        <v>10078</v>
      </c>
      <c r="I2814" s="1">
        <f>MIN(C2814,D2814)</f>
        <v>1</v>
      </c>
    </row>
    <row r="2815" spans="1:9" hidden="1">
      <c r="A2815" t="s">
        <v>10079</v>
      </c>
      <c r="B2815" t="s">
        <v>10080</v>
      </c>
      <c r="C2815" s="1">
        <v>0.95112262616796694</v>
      </c>
      <c r="D2815" s="1">
        <v>1</v>
      </c>
      <c r="E2815" s="1">
        <v>0.87500298404485299</v>
      </c>
      <c r="F2815" s="1">
        <v>0.61225310921336895</v>
      </c>
      <c r="G2815" t="s">
        <v>10081</v>
      </c>
      <c r="H2815" t="s">
        <v>10082</v>
      </c>
      <c r="I2815" s="1">
        <f>MIN(C2815,D2815)</f>
        <v>0.95112262616796694</v>
      </c>
    </row>
    <row r="2816" spans="1:9" hidden="1">
      <c r="A2816" t="s">
        <v>10083</v>
      </c>
      <c r="B2816" t="s">
        <v>10084</v>
      </c>
      <c r="C2816" s="1">
        <v>0.413484285520133</v>
      </c>
      <c r="D2816" s="1">
        <v>0.67269476558064201</v>
      </c>
      <c r="E2816" s="1">
        <v>1.68444454568876</v>
      </c>
      <c r="F2816" s="1">
        <v>1.4174150477599099</v>
      </c>
      <c r="G2816" t="s">
        <v>10085</v>
      </c>
      <c r="H2816" t="s">
        <v>10086</v>
      </c>
      <c r="I2816" s="1">
        <f>MIN(C2816,D2816)</f>
        <v>0.413484285520133</v>
      </c>
    </row>
    <row r="2817" spans="1:9" hidden="1">
      <c r="A2817" t="s">
        <v>10087</v>
      </c>
      <c r="B2817" t="s">
        <v>10088</v>
      </c>
      <c r="C2817" s="1">
        <v>0.98520404366821501</v>
      </c>
      <c r="D2817" s="1">
        <v>0.97019627689132304</v>
      </c>
      <c r="E2817" s="1">
        <v>0.76823859554590002</v>
      </c>
      <c r="F2817" s="1">
        <v>-0.80754534573950498</v>
      </c>
      <c r="G2817" t="s">
        <v>10089</v>
      </c>
      <c r="H2817" t="s">
        <v>10090</v>
      </c>
      <c r="I2817" s="1">
        <f>MIN(C2817,D2817)</f>
        <v>0.97019627689132304</v>
      </c>
    </row>
    <row r="2818" spans="1:9" hidden="1">
      <c r="A2818" t="s">
        <v>10091</v>
      </c>
      <c r="B2818" t="s">
        <v>10092</v>
      </c>
      <c r="C2818" s="1">
        <v>0.90384265565789501</v>
      </c>
      <c r="D2818" s="1">
        <v>0.85437682268011705</v>
      </c>
      <c r="E2818" s="1">
        <v>0.96733186220298695</v>
      </c>
      <c r="F2818" s="1">
        <v>-1.12531422135531</v>
      </c>
      <c r="G2818" t="s">
        <v>10093</v>
      </c>
      <c r="H2818" t="s">
        <v>10094</v>
      </c>
      <c r="I2818" s="1">
        <f>MIN(C2818,D2818)</f>
        <v>0.85437682268011705</v>
      </c>
    </row>
    <row r="2819" spans="1:9" hidden="1">
      <c r="A2819" t="s">
        <v>10095</v>
      </c>
      <c r="B2819" t="s">
        <v>10096</v>
      </c>
      <c r="C2819" s="1">
        <v>1</v>
      </c>
      <c r="D2819" s="1">
        <v>0.928801847090995</v>
      </c>
      <c r="E2819" s="1">
        <v>-0.615395998348784</v>
      </c>
      <c r="F2819" s="1">
        <v>0.87354434395617298</v>
      </c>
      <c r="G2819" t="s">
        <v>10097</v>
      </c>
      <c r="H2819" t="s">
        <v>10098</v>
      </c>
      <c r="I2819" s="1">
        <f>MIN(C2819,D2819)</f>
        <v>0.928801847090995</v>
      </c>
    </row>
    <row r="2820" spans="1:9" hidden="1">
      <c r="A2820" t="s">
        <v>10099</v>
      </c>
      <c r="B2820" t="s">
        <v>10100</v>
      </c>
      <c r="C2820" s="1">
        <v>1</v>
      </c>
      <c r="D2820" s="1">
        <v>0.99447582243361099</v>
      </c>
      <c r="E2820" s="1">
        <v>-0.62459847349383102</v>
      </c>
      <c r="F2820" s="1">
        <v>0.74390501837367096</v>
      </c>
      <c r="G2820" t="s">
        <v>10101</v>
      </c>
      <c r="H2820" t="s">
        <v>10102</v>
      </c>
      <c r="I2820" s="1">
        <f>MIN(C2820,D2820)</f>
        <v>0.99447582243361099</v>
      </c>
    </row>
    <row r="2821" spans="1:9" hidden="1">
      <c r="A2821" t="s">
        <v>10103</v>
      </c>
      <c r="B2821" t="s">
        <v>10104</v>
      </c>
      <c r="C2821" s="1">
        <v>0.74002583806116995</v>
      </c>
      <c r="D2821" s="1">
        <v>0.99447582243361099</v>
      </c>
      <c r="E2821" s="1">
        <v>-1.2474192904535299</v>
      </c>
      <c r="F2821" s="1">
        <v>-0.72767574508723998</v>
      </c>
      <c r="G2821" t="s">
        <v>10105</v>
      </c>
      <c r="H2821" t="s">
        <v>10106</v>
      </c>
      <c r="I2821" s="1">
        <f>MIN(C2821,D2821)</f>
        <v>0.74002583806116995</v>
      </c>
    </row>
    <row r="2822" spans="1:9" hidden="1">
      <c r="A2822" t="s">
        <v>10107</v>
      </c>
      <c r="B2822" t="s">
        <v>10108</v>
      </c>
      <c r="C2822" s="1">
        <v>0.98520404366821501</v>
      </c>
      <c r="D2822" s="1">
        <v>1</v>
      </c>
      <c r="E2822" s="1">
        <v>-0.77022216360802997</v>
      </c>
      <c r="F2822" s="1">
        <v>0.70171976521789603</v>
      </c>
      <c r="G2822" t="s">
        <v>10109</v>
      </c>
      <c r="H2822" t="s">
        <v>10110</v>
      </c>
      <c r="I2822" s="1">
        <f>MIN(C2822,D2822)</f>
        <v>0.98520404366821501</v>
      </c>
    </row>
    <row r="2823" spans="1:9" hidden="1">
      <c r="A2823" t="s">
        <v>10111</v>
      </c>
      <c r="B2823" t="s">
        <v>10112</v>
      </c>
      <c r="C2823" s="1">
        <v>0.99141405741483402</v>
      </c>
      <c r="D2823" s="1">
        <v>1</v>
      </c>
      <c r="E2823" s="1">
        <v>-0.74435511318722303</v>
      </c>
      <c r="F2823" s="1">
        <v>0.67884528214063</v>
      </c>
      <c r="G2823" t="s">
        <v>10113</v>
      </c>
      <c r="H2823" t="s">
        <v>10114</v>
      </c>
      <c r="I2823" s="1">
        <f>MIN(C2823,D2823)</f>
        <v>0.99141405741483402</v>
      </c>
    </row>
    <row r="2824" spans="1:9" hidden="1">
      <c r="A2824" t="s">
        <v>10115</v>
      </c>
      <c r="B2824" t="s">
        <v>10116</v>
      </c>
      <c r="C2824" s="1">
        <v>0.96067071513893498</v>
      </c>
      <c r="D2824" s="1">
        <v>1</v>
      </c>
      <c r="E2824" s="1">
        <v>-0.86096231009944901</v>
      </c>
      <c r="F2824" s="1">
        <v>0.60557878436881096</v>
      </c>
      <c r="G2824" t="s">
        <v>10113</v>
      </c>
      <c r="H2824" t="s">
        <v>10117</v>
      </c>
      <c r="I2824" s="1">
        <f>MIN(C2824,D2824)</f>
        <v>0.96067071513893498</v>
      </c>
    </row>
    <row r="2825" spans="1:9" hidden="1">
      <c r="A2825" t="s">
        <v>10118</v>
      </c>
      <c r="B2825" t="s">
        <v>10119</v>
      </c>
      <c r="C2825" s="1">
        <v>1</v>
      </c>
      <c r="D2825" s="1">
        <v>0.80994906183506399</v>
      </c>
      <c r="E2825" s="1">
        <v>0.61808138022782799</v>
      </c>
      <c r="F2825" s="1">
        <v>1.2376313410250399</v>
      </c>
      <c r="G2825" t="s">
        <v>10120</v>
      </c>
      <c r="H2825" t="s">
        <v>10121</v>
      </c>
      <c r="I2825" s="1">
        <f>MIN(C2825,D2825)</f>
        <v>0.80994906183506399</v>
      </c>
    </row>
    <row r="2826" spans="1:9" hidden="1">
      <c r="A2826" t="s">
        <v>10122</v>
      </c>
      <c r="B2826" t="s">
        <v>10123</v>
      </c>
      <c r="C2826" s="1">
        <v>1</v>
      </c>
      <c r="D2826" s="1">
        <v>0.80994906183506399</v>
      </c>
      <c r="E2826" s="1">
        <v>0.61808138022782799</v>
      </c>
      <c r="F2826" s="1">
        <v>1.2376313410250399</v>
      </c>
      <c r="G2826" t="s">
        <v>10120</v>
      </c>
      <c r="H2826" t="s">
        <v>10121</v>
      </c>
      <c r="I2826" s="1">
        <f>MIN(C2826,D2826)</f>
        <v>0.80994906183506399</v>
      </c>
    </row>
    <row r="2827" spans="1:9" hidden="1">
      <c r="A2827" t="s">
        <v>10124</v>
      </c>
      <c r="B2827" t="s">
        <v>10125</v>
      </c>
      <c r="C2827" s="1">
        <v>0.66548946032446699</v>
      </c>
      <c r="D2827" s="1">
        <v>0.561037835756234</v>
      </c>
      <c r="E2827" s="1">
        <v>1.4421555624602</v>
      </c>
      <c r="F2827" s="1">
        <v>1.5704707745061499</v>
      </c>
      <c r="G2827" t="s">
        <v>10126</v>
      </c>
      <c r="H2827" t="s">
        <v>10127</v>
      </c>
      <c r="I2827" s="1">
        <f>MIN(C2827,D2827)</f>
        <v>0.561037835756234</v>
      </c>
    </row>
    <row r="2828" spans="1:9" hidden="1">
      <c r="A2828" t="s">
        <v>10128</v>
      </c>
      <c r="B2828" t="s">
        <v>10129</v>
      </c>
      <c r="C2828" s="1">
        <v>1</v>
      </c>
      <c r="D2828" s="1">
        <v>0.86453644051102096</v>
      </c>
      <c r="E2828" s="1">
        <v>0.59055370822712505</v>
      </c>
      <c r="F2828" s="1">
        <v>-1.1025334004909699</v>
      </c>
      <c r="G2828" t="s">
        <v>10130</v>
      </c>
      <c r="H2828" t="s">
        <v>10131</v>
      </c>
      <c r="I2828" s="1">
        <f>MIN(C2828,D2828)</f>
        <v>0.86453644051102096</v>
      </c>
    </row>
    <row r="2829" spans="1:9" hidden="1">
      <c r="A2829" t="s">
        <v>10132</v>
      </c>
      <c r="B2829" t="s">
        <v>10133</v>
      </c>
      <c r="C2829" s="1">
        <v>0.87836621393873304</v>
      </c>
      <c r="D2829" s="1">
        <v>0.94210626389887797</v>
      </c>
      <c r="E2829" s="1">
        <v>1.05018725479609</v>
      </c>
      <c r="F2829" s="1">
        <v>-0.84863898154436301</v>
      </c>
      <c r="G2829" t="s">
        <v>10134</v>
      </c>
      <c r="H2829" t="s">
        <v>2330</v>
      </c>
      <c r="I2829" s="1">
        <f>MIN(C2829,D2829)</f>
        <v>0.87836621393873304</v>
      </c>
    </row>
    <row r="2830" spans="1:9" hidden="1">
      <c r="A2830" t="s">
        <v>10135</v>
      </c>
      <c r="B2830" t="s">
        <v>10136</v>
      </c>
      <c r="C2830" s="1">
        <v>1</v>
      </c>
      <c r="D2830" s="1">
        <v>0.86509827278141704</v>
      </c>
      <c r="E2830" s="1">
        <v>0.52778537183682905</v>
      </c>
      <c r="F2830" s="1">
        <v>-1.1087040271739099</v>
      </c>
      <c r="G2830" t="s">
        <v>391</v>
      </c>
      <c r="H2830" t="s">
        <v>2330</v>
      </c>
      <c r="I2830" s="1">
        <f>MIN(C2830,D2830)</f>
        <v>0.86509827278141704</v>
      </c>
    </row>
    <row r="2831" spans="1:9" hidden="1">
      <c r="A2831" t="s">
        <v>10137</v>
      </c>
      <c r="B2831" t="s">
        <v>10138</v>
      </c>
      <c r="C2831" s="1">
        <v>1</v>
      </c>
      <c r="D2831" s="1">
        <v>0.797612456747405</v>
      </c>
      <c r="E2831" s="1">
        <v>0.565119406531015</v>
      </c>
      <c r="F2831" s="1">
        <v>-1.2283914398647999</v>
      </c>
      <c r="G2831" t="s">
        <v>10139</v>
      </c>
      <c r="H2831" t="s">
        <v>10131</v>
      </c>
      <c r="I2831" s="1">
        <f>MIN(C2831,D2831)</f>
        <v>0.797612456747405</v>
      </c>
    </row>
    <row r="2832" spans="1:9" hidden="1">
      <c r="A2832" t="s">
        <v>10140</v>
      </c>
      <c r="B2832" t="s">
        <v>10141</v>
      </c>
      <c r="C2832" s="1">
        <v>0.89713506898086304</v>
      </c>
      <c r="D2832" s="1">
        <v>0.91009323337380299</v>
      </c>
      <c r="E2832" s="1">
        <v>0.984266792311696</v>
      </c>
      <c r="F2832" s="1">
        <v>-0.98367291228037801</v>
      </c>
      <c r="G2832" t="s">
        <v>10139</v>
      </c>
      <c r="H2832" t="s">
        <v>2330</v>
      </c>
      <c r="I2832" s="1">
        <f>MIN(C2832,D2832)</f>
        <v>0.89713506898086304</v>
      </c>
    </row>
    <row r="2833" spans="1:9" hidden="1">
      <c r="A2833" t="s">
        <v>10142</v>
      </c>
      <c r="B2833" t="s">
        <v>10143</v>
      </c>
      <c r="C2833" s="1">
        <v>0.95316066068849103</v>
      </c>
      <c r="D2833" s="1">
        <v>0.98180688675896399</v>
      </c>
      <c r="E2833" s="1">
        <v>-0.88436811323365305</v>
      </c>
      <c r="F2833" s="1">
        <v>-0.77848411819506902</v>
      </c>
      <c r="G2833" t="s">
        <v>10144</v>
      </c>
      <c r="H2833" t="s">
        <v>10145</v>
      </c>
      <c r="I2833" s="1">
        <f>MIN(C2833,D2833)</f>
        <v>0.95316066068849103</v>
      </c>
    </row>
    <row r="2834" spans="1:9" hidden="1">
      <c r="A2834" t="s">
        <v>10146</v>
      </c>
      <c r="B2834" t="s">
        <v>10147</v>
      </c>
      <c r="C2834" s="1">
        <v>1</v>
      </c>
      <c r="D2834" s="1">
        <v>0.61645284704306003</v>
      </c>
      <c r="E2834" s="1">
        <v>0.60683932598353496</v>
      </c>
      <c r="F2834" s="1">
        <v>1.4724350819479499</v>
      </c>
      <c r="G2834" t="s">
        <v>10148</v>
      </c>
      <c r="H2834" t="s">
        <v>10149</v>
      </c>
      <c r="I2834" s="1">
        <f>MIN(C2834,D2834)</f>
        <v>0.61645284704306003</v>
      </c>
    </row>
    <row r="2835" spans="1:9" hidden="1">
      <c r="A2835" t="s">
        <v>10150</v>
      </c>
      <c r="B2835" t="s">
        <v>10151</v>
      </c>
      <c r="C2835" s="1">
        <v>0.77188222416627605</v>
      </c>
      <c r="D2835" s="1">
        <v>0.79140595070872199</v>
      </c>
      <c r="E2835" s="1">
        <v>1.25270808599551</v>
      </c>
      <c r="F2835" s="1">
        <v>1.2178274748409801</v>
      </c>
      <c r="G2835" t="s">
        <v>10152</v>
      </c>
      <c r="H2835" t="s">
        <v>10153</v>
      </c>
      <c r="I2835" s="1">
        <f>MIN(C2835,D2835)</f>
        <v>0.77188222416627605</v>
      </c>
    </row>
    <row r="2836" spans="1:9" hidden="1">
      <c r="A2836" t="s">
        <v>10154</v>
      </c>
      <c r="B2836" t="s">
        <v>10155</v>
      </c>
      <c r="C2836" s="1">
        <v>0.82277864586641603</v>
      </c>
      <c r="D2836" s="1">
        <v>0.98156848125486995</v>
      </c>
      <c r="E2836" s="1">
        <v>1.1407990220877999</v>
      </c>
      <c r="F2836" s="1">
        <v>0.77815489813993299</v>
      </c>
      <c r="G2836" t="s">
        <v>10156</v>
      </c>
      <c r="H2836" t="s">
        <v>10157</v>
      </c>
      <c r="I2836" s="1">
        <f>MIN(C2836,D2836)</f>
        <v>0.82277864586641603</v>
      </c>
    </row>
    <row r="2837" spans="1:9" hidden="1">
      <c r="A2837" t="s">
        <v>10158</v>
      </c>
      <c r="B2837" t="s">
        <v>10159</v>
      </c>
      <c r="C2837" s="1">
        <v>0.87836621393873304</v>
      </c>
      <c r="D2837" s="1">
        <v>0.96610690149498302</v>
      </c>
      <c r="E2837" s="1">
        <v>-1.0364884676585899</v>
      </c>
      <c r="F2837" s="1">
        <v>0.76594708823310298</v>
      </c>
      <c r="G2837" t="s">
        <v>10160</v>
      </c>
      <c r="H2837" t="s">
        <v>10161</v>
      </c>
      <c r="I2837" s="1">
        <f>MIN(C2837,D2837)</f>
        <v>0.87836621393873304</v>
      </c>
    </row>
    <row r="2838" spans="1:9" hidden="1">
      <c r="A2838" t="s">
        <v>10162</v>
      </c>
      <c r="B2838" t="s">
        <v>10163</v>
      </c>
      <c r="C2838" s="1">
        <v>1</v>
      </c>
      <c r="D2838" s="1">
        <v>1</v>
      </c>
      <c r="E2838" s="1">
        <v>-0.59642568504489002</v>
      </c>
      <c r="F2838" s="1">
        <v>-0.58716714124302705</v>
      </c>
      <c r="G2838" t="s">
        <v>3337</v>
      </c>
      <c r="H2838" t="s">
        <v>3337</v>
      </c>
      <c r="I2838" s="1">
        <f>MIN(C2838,D2838)</f>
        <v>1</v>
      </c>
    </row>
    <row r="2839" spans="1:9" hidden="1">
      <c r="A2839" t="s">
        <v>10164</v>
      </c>
      <c r="B2839" t="s">
        <v>10165</v>
      </c>
      <c r="C2839" s="1">
        <v>0.96587210050211803</v>
      </c>
      <c r="D2839" s="1">
        <v>0.95280507284960503</v>
      </c>
      <c r="E2839" s="1">
        <v>0.84280111043315298</v>
      </c>
      <c r="F2839" s="1">
        <v>-0.84199443703472998</v>
      </c>
      <c r="G2839" t="s">
        <v>10166</v>
      </c>
      <c r="H2839" t="s">
        <v>10167</v>
      </c>
      <c r="I2839" s="1">
        <f>MIN(C2839,D2839)</f>
        <v>0.95280507284960503</v>
      </c>
    </row>
    <row r="2840" spans="1:9" hidden="1">
      <c r="A2840" t="s">
        <v>10168</v>
      </c>
      <c r="B2840" t="s">
        <v>10169</v>
      </c>
      <c r="C2840" s="1">
        <v>0.90384265565789501</v>
      </c>
      <c r="D2840" s="1">
        <v>0.98180688675896399</v>
      </c>
      <c r="E2840" s="1">
        <v>-0.96840711283275505</v>
      </c>
      <c r="F2840" s="1">
        <v>-0.81300964381141305</v>
      </c>
      <c r="G2840" t="s">
        <v>10170</v>
      </c>
      <c r="H2840" t="s">
        <v>5396</v>
      </c>
      <c r="I2840" s="1">
        <f>MIN(C2840,D2840)</f>
        <v>0.90384265565789501</v>
      </c>
    </row>
    <row r="2841" spans="1:9" hidden="1">
      <c r="A2841" t="s">
        <v>10171</v>
      </c>
      <c r="B2841" t="s">
        <v>10172</v>
      </c>
      <c r="C2841" s="1">
        <v>0.89713506898086304</v>
      </c>
      <c r="D2841" s="1">
        <v>1</v>
      </c>
      <c r="E2841" s="1">
        <v>-0.97937370548229497</v>
      </c>
      <c r="F2841" s="1">
        <v>-0.65321802021667097</v>
      </c>
      <c r="G2841" t="s">
        <v>5399</v>
      </c>
      <c r="H2841" t="s">
        <v>5400</v>
      </c>
      <c r="I2841" s="1">
        <f>MIN(C2841,D2841)</f>
        <v>0.89713506898086304</v>
      </c>
    </row>
    <row r="2842" spans="1:9" hidden="1">
      <c r="A2842" t="s">
        <v>10173</v>
      </c>
      <c r="B2842" t="s">
        <v>10174</v>
      </c>
      <c r="C2842" s="1">
        <v>0.87836621393873304</v>
      </c>
      <c r="D2842" s="1">
        <v>0.91009323337380299</v>
      </c>
      <c r="E2842" s="1">
        <v>-1.0285436213733199</v>
      </c>
      <c r="F2842" s="1">
        <v>-0.99288703109258003</v>
      </c>
      <c r="G2842" t="s">
        <v>5403</v>
      </c>
      <c r="H2842" t="s">
        <v>5404</v>
      </c>
      <c r="I2842" s="1">
        <f>MIN(C2842,D2842)</f>
        <v>0.87836621393873304</v>
      </c>
    </row>
    <row r="2843" spans="1:9" hidden="1">
      <c r="A2843" t="s">
        <v>10175</v>
      </c>
      <c r="B2843" t="s">
        <v>10176</v>
      </c>
      <c r="C2843" s="1">
        <v>0.70147798285673901</v>
      </c>
      <c r="D2843" s="1">
        <v>0.85437682268011705</v>
      </c>
      <c r="E2843" s="1">
        <v>1.33883394573339</v>
      </c>
      <c r="F2843" s="1">
        <v>1.07975009149588</v>
      </c>
      <c r="G2843" t="s">
        <v>10177</v>
      </c>
      <c r="H2843" t="s">
        <v>10178</v>
      </c>
      <c r="I2843" s="1">
        <f>MIN(C2843,D2843)</f>
        <v>0.70147798285673901</v>
      </c>
    </row>
    <row r="2844" spans="1:9" hidden="1">
      <c r="A2844" t="s">
        <v>10179</v>
      </c>
      <c r="B2844" t="s">
        <v>10180</v>
      </c>
      <c r="C2844" s="1">
        <v>0.85264340421548201</v>
      </c>
      <c r="D2844" s="1">
        <v>0.76632553606237797</v>
      </c>
      <c r="E2844" s="1">
        <v>-1.0673967089169001</v>
      </c>
      <c r="F2844" s="1">
        <v>-1.18688893393193</v>
      </c>
      <c r="G2844" t="s">
        <v>10181</v>
      </c>
      <c r="H2844" t="s">
        <v>10182</v>
      </c>
      <c r="I2844" s="1">
        <f>MIN(C2844,D2844)</f>
        <v>0.76632553606237797</v>
      </c>
    </row>
    <row r="2845" spans="1:9" hidden="1">
      <c r="A2845" t="s">
        <v>10183</v>
      </c>
      <c r="B2845" t="s">
        <v>10184</v>
      </c>
      <c r="C2845" s="1">
        <v>0.87854074649991998</v>
      </c>
      <c r="D2845" s="1">
        <v>0.86773216270954201</v>
      </c>
      <c r="E2845" s="1">
        <v>-1.0113878578567299</v>
      </c>
      <c r="F2845" s="1">
        <v>-1.05539061373554</v>
      </c>
      <c r="G2845" t="s">
        <v>10185</v>
      </c>
      <c r="H2845" t="s">
        <v>10186</v>
      </c>
      <c r="I2845" s="1">
        <f>MIN(C2845,D2845)</f>
        <v>0.86773216270954201</v>
      </c>
    </row>
    <row r="2846" spans="1:9" hidden="1">
      <c r="A2846" t="s">
        <v>10187</v>
      </c>
      <c r="B2846" t="s">
        <v>10188</v>
      </c>
      <c r="C2846" s="1">
        <v>0.89137426900584804</v>
      </c>
      <c r="D2846" s="1">
        <v>0.93558670345638295</v>
      </c>
      <c r="E2846" s="1">
        <v>-1.0024179663842101</v>
      </c>
      <c r="F2846" s="1">
        <v>-0.89799695842605498</v>
      </c>
      <c r="G2846" t="s">
        <v>10189</v>
      </c>
      <c r="H2846" t="s">
        <v>10190</v>
      </c>
      <c r="I2846" s="1">
        <f>MIN(C2846,D2846)</f>
        <v>0.89137426900584804</v>
      </c>
    </row>
    <row r="2847" spans="1:9" hidden="1">
      <c r="A2847" t="s">
        <v>10191</v>
      </c>
      <c r="B2847" t="s">
        <v>10192</v>
      </c>
      <c r="C2847" s="1">
        <v>0.97900186591679605</v>
      </c>
      <c r="D2847" s="1">
        <v>0.88756435938811395</v>
      </c>
      <c r="E2847" s="1">
        <v>-0.84125854050744997</v>
      </c>
      <c r="F2847" s="1">
        <v>-1.04680664558647</v>
      </c>
      <c r="G2847" t="s">
        <v>10193</v>
      </c>
      <c r="H2847" t="s">
        <v>10194</v>
      </c>
      <c r="I2847" s="1">
        <f>MIN(C2847,D2847)</f>
        <v>0.88756435938811395</v>
      </c>
    </row>
    <row r="2848" spans="1:9" hidden="1">
      <c r="A2848" t="s">
        <v>10195</v>
      </c>
      <c r="B2848" t="s">
        <v>10196</v>
      </c>
      <c r="C2848" s="1">
        <v>0.95421943100312301</v>
      </c>
      <c r="D2848" s="1">
        <v>0.92484778673687695</v>
      </c>
      <c r="E2848" s="1">
        <v>0.85825026426980899</v>
      </c>
      <c r="F2848" s="1">
        <v>-0.89225369996884496</v>
      </c>
      <c r="G2848" t="s">
        <v>6275</v>
      </c>
      <c r="H2848" t="s">
        <v>6276</v>
      </c>
      <c r="I2848" s="1">
        <f>MIN(C2848,D2848)</f>
        <v>0.92484778673687695</v>
      </c>
    </row>
    <row r="2849" spans="1:9" hidden="1">
      <c r="A2849" t="s">
        <v>10197</v>
      </c>
      <c r="B2849" t="s">
        <v>10198</v>
      </c>
      <c r="C2849" s="1">
        <v>0.93401037162164402</v>
      </c>
      <c r="D2849" s="1">
        <v>0.82946617518697396</v>
      </c>
      <c r="E2849" s="1">
        <v>0.86538553916425998</v>
      </c>
      <c r="F2849" s="1">
        <v>-1.1774479569934799</v>
      </c>
      <c r="G2849" t="s">
        <v>10199</v>
      </c>
      <c r="H2849" t="s">
        <v>6276</v>
      </c>
      <c r="I2849" s="1">
        <f>MIN(C2849,D2849)</f>
        <v>0.82946617518697396</v>
      </c>
    </row>
    <row r="2850" spans="1:9" hidden="1">
      <c r="A2850" t="s">
        <v>10200</v>
      </c>
      <c r="B2850" t="s">
        <v>10201</v>
      </c>
      <c r="C2850" s="1">
        <v>0.84029067706487104</v>
      </c>
      <c r="D2850" s="1">
        <v>0.917018785865514</v>
      </c>
      <c r="E2850" s="1">
        <v>-1.1496626663679701</v>
      </c>
      <c r="F2850" s="1">
        <v>-0.95356350703436099</v>
      </c>
      <c r="G2850" t="s">
        <v>10202</v>
      </c>
      <c r="H2850" t="s">
        <v>10203</v>
      </c>
      <c r="I2850" s="1">
        <f>MIN(C2850,D2850)</f>
        <v>0.84029067706487104</v>
      </c>
    </row>
    <row r="2851" spans="1:9" hidden="1">
      <c r="A2851" t="s">
        <v>10204</v>
      </c>
      <c r="B2851" t="s">
        <v>10205</v>
      </c>
      <c r="C2851" s="1">
        <v>0.270486428789598</v>
      </c>
      <c r="D2851" s="1">
        <v>0.170433075414577</v>
      </c>
      <c r="E2851" s="1">
        <v>-1.5703231188489699</v>
      </c>
      <c r="F2851" s="1">
        <v>-1.6247085654308899</v>
      </c>
      <c r="G2851" t="s">
        <v>10206</v>
      </c>
      <c r="H2851" t="s">
        <v>10207</v>
      </c>
      <c r="I2851" s="1">
        <f>MIN(C2851,D2851)</f>
        <v>0.170433075414577</v>
      </c>
    </row>
    <row r="2852" spans="1:9" hidden="1">
      <c r="A2852" t="s">
        <v>10208</v>
      </c>
      <c r="B2852" t="s">
        <v>10209</v>
      </c>
      <c r="C2852" s="1">
        <v>0.75564062832315504</v>
      </c>
      <c r="D2852" s="1">
        <v>0.88825808951753504</v>
      </c>
      <c r="E2852" s="1">
        <v>-1.2442678343499001</v>
      </c>
      <c r="F2852" s="1">
        <v>-1.0537300574884401</v>
      </c>
      <c r="G2852" t="s">
        <v>10210</v>
      </c>
      <c r="H2852" t="s">
        <v>10211</v>
      </c>
      <c r="I2852" s="1">
        <f>MIN(C2852,D2852)</f>
        <v>0.75564062832315504</v>
      </c>
    </row>
    <row r="2853" spans="1:9" hidden="1">
      <c r="A2853" t="s">
        <v>10212</v>
      </c>
      <c r="B2853" t="s">
        <v>10213</v>
      </c>
      <c r="C2853" s="1">
        <v>0.85154302366614698</v>
      </c>
      <c r="D2853" s="1">
        <v>1</v>
      </c>
      <c r="E2853" s="1">
        <v>-1.06688821184837</v>
      </c>
      <c r="F2853" s="1">
        <v>-0.53876464605531604</v>
      </c>
      <c r="G2853" t="s">
        <v>10214</v>
      </c>
      <c r="H2853" t="s">
        <v>10215</v>
      </c>
      <c r="I2853" s="1">
        <f>MIN(C2853,D2853)</f>
        <v>0.85154302366614698</v>
      </c>
    </row>
    <row r="2854" spans="1:9" hidden="1">
      <c r="A2854" t="s">
        <v>10216</v>
      </c>
      <c r="B2854" t="s">
        <v>10217</v>
      </c>
      <c r="C2854" s="1">
        <v>0.94426153757292197</v>
      </c>
      <c r="D2854" s="1">
        <v>0.85233801245700502</v>
      </c>
      <c r="E2854" s="1">
        <v>-0.90230718244130803</v>
      </c>
      <c r="F2854" s="1">
        <v>-1.12799447387064</v>
      </c>
      <c r="G2854" t="s">
        <v>10218</v>
      </c>
      <c r="H2854" t="s">
        <v>10219</v>
      </c>
      <c r="I2854" s="1">
        <f>MIN(C2854,D2854)</f>
        <v>0.85233801245700502</v>
      </c>
    </row>
    <row r="2855" spans="1:9" hidden="1">
      <c r="A2855" t="s">
        <v>10220</v>
      </c>
      <c r="B2855" t="s">
        <v>10221</v>
      </c>
      <c r="C2855" s="1">
        <v>0.86745824142150596</v>
      </c>
      <c r="D2855" s="1">
        <v>0.893023746359351</v>
      </c>
      <c r="E2855" s="1">
        <v>1.07402218648466</v>
      </c>
      <c r="F2855" s="1">
        <v>0.98731647061250205</v>
      </c>
      <c r="G2855" t="s">
        <v>10222</v>
      </c>
      <c r="H2855" t="s">
        <v>10223</v>
      </c>
      <c r="I2855" s="1">
        <f>MIN(C2855,D2855)</f>
        <v>0.86745824142150596</v>
      </c>
    </row>
    <row r="2856" spans="1:9" hidden="1">
      <c r="A2856" t="s">
        <v>10224</v>
      </c>
      <c r="B2856" t="s">
        <v>10225</v>
      </c>
      <c r="C2856" s="1">
        <v>0.77614312425633203</v>
      </c>
      <c r="D2856" s="1">
        <v>0.98271117508378403</v>
      </c>
      <c r="E2856" s="1">
        <v>1.23401258441529</v>
      </c>
      <c r="F2856" s="1">
        <v>0.74503368270567705</v>
      </c>
      <c r="G2856" t="s">
        <v>10226</v>
      </c>
      <c r="H2856" t="s">
        <v>10227</v>
      </c>
      <c r="I2856" s="1">
        <f>MIN(C2856,D2856)</f>
        <v>0.77614312425633203</v>
      </c>
    </row>
    <row r="2857" spans="1:9" hidden="1">
      <c r="A2857" t="s">
        <v>10228</v>
      </c>
      <c r="B2857" t="s">
        <v>10229</v>
      </c>
      <c r="C2857" s="1">
        <v>0.905000558929836</v>
      </c>
      <c r="D2857" s="1">
        <v>0.93522356191911604</v>
      </c>
      <c r="E2857" s="1">
        <v>-0.98037597944455002</v>
      </c>
      <c r="F2857" s="1">
        <v>-0.86847047206554895</v>
      </c>
      <c r="G2857" t="s">
        <v>10230</v>
      </c>
      <c r="H2857" t="s">
        <v>10231</v>
      </c>
      <c r="I2857" s="1">
        <f>MIN(C2857,D2857)</f>
        <v>0.905000558929836</v>
      </c>
    </row>
    <row r="2858" spans="1:9" hidden="1">
      <c r="A2858" t="s">
        <v>10232</v>
      </c>
      <c r="B2858" t="s">
        <v>10233</v>
      </c>
      <c r="C2858" s="1">
        <v>0.87836621393873304</v>
      </c>
      <c r="D2858" s="1">
        <v>0.92111475610877802</v>
      </c>
      <c r="E2858" s="1">
        <v>-1.0345538394729501</v>
      </c>
      <c r="F2858" s="1">
        <v>-0.94067540836665298</v>
      </c>
      <c r="G2858" t="s">
        <v>10234</v>
      </c>
      <c r="H2858" t="s">
        <v>10235</v>
      </c>
      <c r="I2858" s="1">
        <f>MIN(C2858,D2858)</f>
        <v>0.87836621393873304</v>
      </c>
    </row>
    <row r="2859" spans="1:9" hidden="1">
      <c r="A2859" t="s">
        <v>10236</v>
      </c>
      <c r="B2859" t="s">
        <v>10237</v>
      </c>
      <c r="C2859" s="1">
        <v>1</v>
      </c>
      <c r="D2859" s="1">
        <v>1</v>
      </c>
      <c r="E2859" s="1">
        <v>0.54878959357427304</v>
      </c>
      <c r="F2859" s="1">
        <v>0.61208403875988404</v>
      </c>
      <c r="G2859" t="s">
        <v>10238</v>
      </c>
      <c r="H2859" t="s">
        <v>10239</v>
      </c>
      <c r="I2859" s="1">
        <f>MIN(C2859,D2859)</f>
        <v>1</v>
      </c>
    </row>
    <row r="2860" spans="1:9" hidden="1">
      <c r="A2860" t="s">
        <v>10240</v>
      </c>
      <c r="B2860" t="s">
        <v>10241</v>
      </c>
      <c r="C2860" s="1">
        <v>0.84692650214249798</v>
      </c>
      <c r="D2860" s="1">
        <v>1</v>
      </c>
      <c r="E2860" s="1">
        <v>1.07211860883461</v>
      </c>
      <c r="F2860" s="1">
        <v>0.54237458021024099</v>
      </c>
      <c r="G2860" t="s">
        <v>10242</v>
      </c>
      <c r="H2860" t="s">
        <v>10243</v>
      </c>
      <c r="I2860" s="1">
        <f>MIN(C2860,D2860)</f>
        <v>0.84692650214249798</v>
      </c>
    </row>
    <row r="2861" spans="1:9" hidden="1">
      <c r="A2861" t="s">
        <v>10244</v>
      </c>
      <c r="B2861" t="s">
        <v>10245</v>
      </c>
      <c r="C2861" s="1">
        <v>0.94781924841312704</v>
      </c>
      <c r="D2861" s="1">
        <v>1</v>
      </c>
      <c r="E2861" s="1">
        <v>-0.87153910682933</v>
      </c>
      <c r="F2861" s="1">
        <v>-0.62696387397264697</v>
      </c>
      <c r="G2861" t="s">
        <v>10246</v>
      </c>
      <c r="H2861" t="s">
        <v>10247</v>
      </c>
      <c r="I2861" s="1">
        <f>MIN(C2861,D2861)</f>
        <v>0.94781924841312704</v>
      </c>
    </row>
    <row r="2862" spans="1:9" hidden="1">
      <c r="A2862" t="s">
        <v>10248</v>
      </c>
      <c r="B2862" t="s">
        <v>10249</v>
      </c>
      <c r="C2862" s="1">
        <v>0.87836621393873304</v>
      </c>
      <c r="D2862" s="1">
        <v>0.71783436854226201</v>
      </c>
      <c r="E2862" s="1">
        <v>-1.03218433174908</v>
      </c>
      <c r="F2862" s="1">
        <v>-1.2457611103009001</v>
      </c>
      <c r="G2862" t="s">
        <v>10250</v>
      </c>
      <c r="H2862" t="s">
        <v>10251</v>
      </c>
      <c r="I2862" s="1">
        <f>MIN(C2862,D2862)</f>
        <v>0.71783436854226201</v>
      </c>
    </row>
    <row r="2863" spans="1:9" hidden="1">
      <c r="A2863" t="s">
        <v>10252</v>
      </c>
      <c r="B2863" t="s">
        <v>10253</v>
      </c>
      <c r="C2863" s="1">
        <v>0.83977974025974</v>
      </c>
      <c r="D2863" s="1">
        <v>0.69557523124590104</v>
      </c>
      <c r="E2863" s="1">
        <v>-1.15310727811886</v>
      </c>
      <c r="F2863" s="1">
        <v>-1.3112381850785899</v>
      </c>
      <c r="G2863" t="s">
        <v>10254</v>
      </c>
      <c r="H2863" t="s">
        <v>10255</v>
      </c>
      <c r="I2863" s="1">
        <f>MIN(C2863,D2863)</f>
        <v>0.69557523124590104</v>
      </c>
    </row>
    <row r="2864" spans="1:9" hidden="1">
      <c r="A2864" t="s">
        <v>10256</v>
      </c>
      <c r="B2864" t="s">
        <v>10257</v>
      </c>
      <c r="C2864" s="1">
        <v>0.87836621393873304</v>
      </c>
      <c r="D2864" s="1">
        <v>0.88825808951753504</v>
      </c>
      <c r="E2864" s="1">
        <v>1.01017008116818</v>
      </c>
      <c r="F2864" s="1">
        <v>1.02218336968088</v>
      </c>
      <c r="G2864" t="s">
        <v>10258</v>
      </c>
      <c r="H2864" t="s">
        <v>10259</v>
      </c>
      <c r="I2864" s="1">
        <f>MIN(C2864,D2864)</f>
        <v>0.87836621393873304</v>
      </c>
    </row>
    <row r="2865" spans="1:9" hidden="1">
      <c r="A2865" t="s">
        <v>10260</v>
      </c>
      <c r="B2865" t="s">
        <v>10261</v>
      </c>
      <c r="C2865" s="1">
        <v>0.99520471343401296</v>
      </c>
      <c r="D2865" s="1">
        <v>0.97200041578862795</v>
      </c>
      <c r="E2865" s="1">
        <v>-0.78928716537880605</v>
      </c>
      <c r="F2865" s="1">
        <v>-0.83728168849407703</v>
      </c>
      <c r="G2865" t="s">
        <v>10262</v>
      </c>
      <c r="H2865" t="s">
        <v>10263</v>
      </c>
      <c r="I2865" s="1">
        <f>MIN(C2865,D2865)</f>
        <v>0.97200041578862795</v>
      </c>
    </row>
    <row r="2866" spans="1:9" hidden="1">
      <c r="A2866" t="s">
        <v>10264</v>
      </c>
      <c r="B2866" t="s">
        <v>10265</v>
      </c>
      <c r="C2866" s="1">
        <v>1</v>
      </c>
      <c r="D2866" s="1">
        <v>0.92111475610877802</v>
      </c>
      <c r="E2866" s="1">
        <v>-0.77810250964039696</v>
      </c>
      <c r="F2866" s="1">
        <v>-0.93133220377662096</v>
      </c>
      <c r="G2866" t="s">
        <v>10266</v>
      </c>
      <c r="H2866" t="s">
        <v>10267</v>
      </c>
      <c r="I2866" s="1">
        <f>MIN(C2866,D2866)</f>
        <v>0.92111475610877802</v>
      </c>
    </row>
    <row r="2867" spans="1:9" hidden="1">
      <c r="A2867" t="s">
        <v>10268</v>
      </c>
      <c r="B2867" t="s">
        <v>10269</v>
      </c>
      <c r="C2867" s="1">
        <v>0.97113828047852602</v>
      </c>
      <c r="D2867" s="1">
        <v>0.77564421641076697</v>
      </c>
      <c r="E2867" s="1">
        <v>0.76598492945742802</v>
      </c>
      <c r="F2867" s="1">
        <v>1.2711956587053901</v>
      </c>
      <c r="G2867" t="s">
        <v>10270</v>
      </c>
      <c r="H2867" t="s">
        <v>10271</v>
      </c>
      <c r="I2867" s="1">
        <f>MIN(C2867,D2867)</f>
        <v>0.77564421641076697</v>
      </c>
    </row>
    <row r="2868" spans="1:9" hidden="1">
      <c r="A2868" t="s">
        <v>10272</v>
      </c>
      <c r="B2868" t="s">
        <v>10273</v>
      </c>
      <c r="C2868" s="1">
        <v>0.78150578782080704</v>
      </c>
      <c r="D2868" s="1">
        <v>0.91146708994267001</v>
      </c>
      <c r="E2868" s="1">
        <v>-1.2120622530566301</v>
      </c>
      <c r="F2868" s="1">
        <v>-0.98875918715623401</v>
      </c>
      <c r="G2868" t="s">
        <v>10274</v>
      </c>
      <c r="H2868" t="s">
        <v>10275</v>
      </c>
      <c r="I2868" s="1">
        <f>MIN(C2868,D2868)</f>
        <v>0.78150578782080704</v>
      </c>
    </row>
    <row r="2869" spans="1:9" hidden="1">
      <c r="A2869" t="s">
        <v>10276</v>
      </c>
      <c r="B2869" t="s">
        <v>10277</v>
      </c>
      <c r="C2869" s="1">
        <v>1</v>
      </c>
      <c r="D2869" s="1">
        <v>0.97810386650985004</v>
      </c>
      <c r="E2869" s="1">
        <v>0.73960839813929602</v>
      </c>
      <c r="F2869" s="1">
        <v>0.86783494408374595</v>
      </c>
      <c r="G2869" t="s">
        <v>10278</v>
      </c>
      <c r="H2869" t="s">
        <v>10279</v>
      </c>
      <c r="I2869" s="1">
        <f>MIN(C2869,D2869)</f>
        <v>0.97810386650985004</v>
      </c>
    </row>
    <row r="2870" spans="1:9" hidden="1">
      <c r="A2870" t="s">
        <v>10280</v>
      </c>
      <c r="B2870" t="s">
        <v>10281</v>
      </c>
      <c r="C2870" s="1">
        <v>0.72683126046728697</v>
      </c>
      <c r="D2870" s="1">
        <v>0.62458330378041005</v>
      </c>
      <c r="E2870" s="1">
        <v>-1.2353622780017901</v>
      </c>
      <c r="F2870" s="1">
        <v>-1.3323653101012201</v>
      </c>
      <c r="G2870" t="s">
        <v>10282</v>
      </c>
      <c r="H2870" t="s">
        <v>10283</v>
      </c>
      <c r="I2870" s="1">
        <f>MIN(C2870,D2870)</f>
        <v>0.62458330378041005</v>
      </c>
    </row>
    <row r="2871" spans="1:9" hidden="1">
      <c r="A2871" t="s">
        <v>10284</v>
      </c>
      <c r="B2871" t="s">
        <v>10285</v>
      </c>
      <c r="C2871" s="1">
        <v>0.78150578782080704</v>
      </c>
      <c r="D2871" s="1">
        <v>0.61645284704306003</v>
      </c>
      <c r="E2871" s="1">
        <v>-1.1580077482662099</v>
      </c>
      <c r="F2871" s="1">
        <v>-1.3621457368229599</v>
      </c>
      <c r="G2871" t="s">
        <v>5453</v>
      </c>
      <c r="H2871" t="s">
        <v>10286</v>
      </c>
      <c r="I2871" s="1">
        <f>MIN(C2871,D2871)</f>
        <v>0.61645284704306003</v>
      </c>
    </row>
    <row r="2872" spans="1:9" hidden="1">
      <c r="A2872" t="s">
        <v>10287</v>
      </c>
      <c r="B2872" t="s">
        <v>10288</v>
      </c>
      <c r="C2872" s="1">
        <v>0.96653488650305897</v>
      </c>
      <c r="D2872" s="1">
        <v>0.86509827278141704</v>
      </c>
      <c r="E2872" s="1">
        <v>-0.84568183708267697</v>
      </c>
      <c r="F2872" s="1">
        <v>-1.09888669324511</v>
      </c>
      <c r="G2872" t="s">
        <v>5456</v>
      </c>
      <c r="H2872" t="s">
        <v>5457</v>
      </c>
      <c r="I2872" s="1">
        <f>MIN(C2872,D2872)</f>
        <v>0.86509827278141704</v>
      </c>
    </row>
    <row r="2873" spans="1:9" hidden="1">
      <c r="A2873" t="s">
        <v>10289</v>
      </c>
      <c r="B2873" t="s">
        <v>10290</v>
      </c>
      <c r="C2873" s="1">
        <v>0.93359202751565395</v>
      </c>
      <c r="D2873" s="1">
        <v>0.715681895247535</v>
      </c>
      <c r="E2873" s="1">
        <v>-0.91968497802583604</v>
      </c>
      <c r="F2873" s="1">
        <v>-1.2315409116353899</v>
      </c>
      <c r="G2873" t="s">
        <v>5460</v>
      </c>
      <c r="H2873" t="s">
        <v>10291</v>
      </c>
      <c r="I2873" s="1">
        <f>MIN(C2873,D2873)</f>
        <v>0.715681895247535</v>
      </c>
    </row>
    <row r="2874" spans="1:9" hidden="1">
      <c r="A2874" t="s">
        <v>10292</v>
      </c>
      <c r="B2874" t="s">
        <v>10293</v>
      </c>
      <c r="C2874" s="1">
        <v>0.85154302366614698</v>
      </c>
      <c r="D2874" s="1">
        <v>1</v>
      </c>
      <c r="E2874" s="1">
        <v>1.11788786444375</v>
      </c>
      <c r="F2874" s="1">
        <v>-0.42984404239694102</v>
      </c>
      <c r="G2874" t="s">
        <v>10294</v>
      </c>
      <c r="H2874" t="s">
        <v>7505</v>
      </c>
      <c r="I2874" s="1">
        <f>MIN(C2874,D2874)</f>
        <v>0.85154302366614698</v>
      </c>
    </row>
    <row r="2875" spans="1:9" hidden="1">
      <c r="A2875" t="s">
        <v>10295</v>
      </c>
      <c r="B2875" t="s">
        <v>10296</v>
      </c>
      <c r="C2875" s="1">
        <v>0.88851512190232795</v>
      </c>
      <c r="D2875" s="1">
        <v>0.92692307692307696</v>
      </c>
      <c r="E2875" s="1">
        <v>-1.04676087388842</v>
      </c>
      <c r="F2875" s="1">
        <v>0.856287244017647</v>
      </c>
      <c r="G2875" t="s">
        <v>10297</v>
      </c>
      <c r="H2875" t="s">
        <v>10298</v>
      </c>
      <c r="I2875" s="1">
        <f>MIN(C2875,D2875)</f>
        <v>0.88851512190232795</v>
      </c>
    </row>
    <row r="2876" spans="1:9" hidden="1">
      <c r="A2876" t="s">
        <v>10299</v>
      </c>
      <c r="B2876" t="s">
        <v>10300</v>
      </c>
      <c r="C2876" s="1">
        <v>0.87314373962590797</v>
      </c>
      <c r="D2876" s="1">
        <v>0.97019627689132304</v>
      </c>
      <c r="E2876" s="1">
        <v>1.0555689414895499</v>
      </c>
      <c r="F2876" s="1">
        <v>-0.79892157242744</v>
      </c>
      <c r="G2876" t="s">
        <v>10301</v>
      </c>
      <c r="H2876" t="s">
        <v>10302</v>
      </c>
      <c r="I2876" s="1">
        <f>MIN(C2876,D2876)</f>
        <v>0.87314373962590797</v>
      </c>
    </row>
    <row r="2877" spans="1:9" hidden="1">
      <c r="A2877" t="s">
        <v>10303</v>
      </c>
      <c r="B2877" t="s">
        <v>10304</v>
      </c>
      <c r="C2877" s="1">
        <v>0.91060901309785203</v>
      </c>
      <c r="D2877" s="1">
        <v>0.92111475610877802</v>
      </c>
      <c r="E2877" s="1">
        <v>-0.975778552643637</v>
      </c>
      <c r="F2877" s="1">
        <v>-0.93648437333850199</v>
      </c>
      <c r="G2877" t="s">
        <v>5479</v>
      </c>
      <c r="H2877" t="s">
        <v>5479</v>
      </c>
      <c r="I2877" s="1">
        <f>MIN(C2877,D2877)</f>
        <v>0.91060901309785203</v>
      </c>
    </row>
    <row r="2878" spans="1:9" hidden="1">
      <c r="A2878" t="s">
        <v>10305</v>
      </c>
      <c r="B2878" t="s">
        <v>10306</v>
      </c>
      <c r="C2878" s="1">
        <v>1</v>
      </c>
      <c r="D2878" s="1">
        <v>0.990061162079511</v>
      </c>
      <c r="E2878" s="1">
        <v>-0.72437385429533196</v>
      </c>
      <c r="F2878" s="1">
        <v>-0.75634783125069205</v>
      </c>
      <c r="G2878" t="s">
        <v>10307</v>
      </c>
      <c r="H2878" t="s">
        <v>10308</v>
      </c>
      <c r="I2878" s="1">
        <f>MIN(C2878,D2878)</f>
        <v>0.990061162079511</v>
      </c>
    </row>
    <row r="2879" spans="1:9" hidden="1">
      <c r="A2879" t="s">
        <v>10309</v>
      </c>
      <c r="B2879" t="s">
        <v>10310</v>
      </c>
      <c r="C2879" s="1">
        <v>0.99512980966216003</v>
      </c>
      <c r="D2879" s="1">
        <v>0.87432484567901203</v>
      </c>
      <c r="E2879" s="1">
        <v>-0.74111001064506599</v>
      </c>
      <c r="F2879" s="1">
        <v>-1.0754853997036999</v>
      </c>
      <c r="G2879" t="s">
        <v>10311</v>
      </c>
      <c r="H2879" t="s">
        <v>10312</v>
      </c>
      <c r="I2879" s="1">
        <f>MIN(C2879,D2879)</f>
        <v>0.87432484567901203</v>
      </c>
    </row>
    <row r="2880" spans="1:9" hidden="1">
      <c r="A2880" t="s">
        <v>10313</v>
      </c>
      <c r="B2880" t="s">
        <v>10314</v>
      </c>
      <c r="C2880" s="1">
        <v>0.80816231459683396</v>
      </c>
      <c r="D2880" s="1">
        <v>0.81460558402458905</v>
      </c>
      <c r="E2880" s="1">
        <v>1.2167833807478801</v>
      </c>
      <c r="F2880" s="1">
        <v>1.22629024014665</v>
      </c>
      <c r="G2880" t="s">
        <v>10315</v>
      </c>
      <c r="H2880" t="s">
        <v>10316</v>
      </c>
      <c r="I2880" s="1">
        <f>MIN(C2880,D2880)</f>
        <v>0.80816231459683396</v>
      </c>
    </row>
    <row r="2881" spans="1:9" hidden="1">
      <c r="A2881" t="s">
        <v>10317</v>
      </c>
      <c r="B2881" t="s">
        <v>10318</v>
      </c>
      <c r="C2881" s="1">
        <v>0.72355144336467603</v>
      </c>
      <c r="D2881" s="1">
        <v>0.81783536585365901</v>
      </c>
      <c r="E2881" s="1">
        <v>-1.2874241578669201</v>
      </c>
      <c r="F2881" s="1">
        <v>-1.19875903408533</v>
      </c>
      <c r="G2881" t="s">
        <v>10319</v>
      </c>
      <c r="H2881" t="s">
        <v>10320</v>
      </c>
      <c r="I2881" s="1">
        <f>MIN(C2881,D2881)</f>
        <v>0.72355144336467603</v>
      </c>
    </row>
    <row r="2882" spans="1:9" hidden="1">
      <c r="A2882" t="s">
        <v>10321</v>
      </c>
      <c r="B2882" t="s">
        <v>10322</v>
      </c>
      <c r="C2882" s="1">
        <v>0.95316066068849103</v>
      </c>
      <c r="D2882" s="1">
        <v>0.98156848125486995</v>
      </c>
      <c r="E2882" s="1">
        <v>-0.87679915989561596</v>
      </c>
      <c r="F2882" s="1">
        <v>-0.790168375986956</v>
      </c>
      <c r="G2882" t="s">
        <v>10323</v>
      </c>
      <c r="H2882" t="s">
        <v>10324</v>
      </c>
      <c r="I2882" s="1">
        <f>MIN(C2882,D2882)</f>
        <v>0.95316066068849103</v>
      </c>
    </row>
    <row r="2883" spans="1:9" hidden="1">
      <c r="A2883" t="s">
        <v>10325</v>
      </c>
      <c r="B2883" t="s">
        <v>10326</v>
      </c>
      <c r="C2883" s="1">
        <v>0.29385345263939</v>
      </c>
      <c r="D2883" s="1">
        <v>0.61645284704306003</v>
      </c>
      <c r="E2883" s="1">
        <v>-1.64321929834478</v>
      </c>
      <c r="F2883" s="1">
        <v>-1.4100946637104901</v>
      </c>
      <c r="G2883" t="s">
        <v>10327</v>
      </c>
      <c r="H2883" t="s">
        <v>10328</v>
      </c>
      <c r="I2883" s="1">
        <f>MIN(C2883,D2883)</f>
        <v>0.29385345263939</v>
      </c>
    </row>
    <row r="2884" spans="1:9" hidden="1">
      <c r="A2884" t="s">
        <v>10329</v>
      </c>
      <c r="B2884" t="s">
        <v>10330</v>
      </c>
      <c r="C2884" s="1">
        <v>0.47829548304083302</v>
      </c>
      <c r="D2884" s="1">
        <v>0.62458330378041005</v>
      </c>
      <c r="E2884" s="1">
        <v>-1.5126520538950201</v>
      </c>
      <c r="F2884" s="1">
        <v>-1.39879029816419</v>
      </c>
      <c r="G2884" t="s">
        <v>10331</v>
      </c>
      <c r="H2884" t="s">
        <v>10332</v>
      </c>
      <c r="I2884" s="1">
        <f>MIN(C2884,D2884)</f>
        <v>0.47829548304083302</v>
      </c>
    </row>
    <row r="2885" spans="1:9" hidden="1">
      <c r="A2885" t="s">
        <v>10333</v>
      </c>
      <c r="B2885" t="s">
        <v>10334</v>
      </c>
      <c r="C2885" s="1">
        <v>0.96653488650305897</v>
      </c>
      <c r="D2885" s="1">
        <v>0.77564421641076697</v>
      </c>
      <c r="E2885" s="1">
        <v>-0.83004725823703196</v>
      </c>
      <c r="F2885" s="1">
        <v>-1.2579998865797299</v>
      </c>
      <c r="G2885" t="s">
        <v>10335</v>
      </c>
      <c r="H2885" t="s">
        <v>10336</v>
      </c>
      <c r="I2885" s="1">
        <f>MIN(C2885,D2885)</f>
        <v>0.77564421641076697</v>
      </c>
    </row>
    <row r="2886" spans="1:9" hidden="1">
      <c r="A2886" t="s">
        <v>10337</v>
      </c>
      <c r="B2886" t="s">
        <v>10338</v>
      </c>
      <c r="C2886" s="1">
        <v>0.58687325681529001</v>
      </c>
      <c r="D2886" s="1">
        <v>0.62458330378041005</v>
      </c>
      <c r="E2886" s="1">
        <v>-1.4273943050868201</v>
      </c>
      <c r="F2886" s="1">
        <v>-1.3859292820885101</v>
      </c>
      <c r="G2886" t="s">
        <v>1086</v>
      </c>
      <c r="H2886" t="s">
        <v>1087</v>
      </c>
      <c r="I2886" s="1">
        <f>MIN(C2886,D2886)</f>
        <v>0.58687325681529001</v>
      </c>
    </row>
    <row r="2887" spans="1:9" hidden="1">
      <c r="A2887" t="s">
        <v>10339</v>
      </c>
      <c r="B2887" t="s">
        <v>10340</v>
      </c>
      <c r="C2887" s="1">
        <v>0.888667853610287</v>
      </c>
      <c r="D2887" s="1">
        <v>0.68010503552672197</v>
      </c>
      <c r="E2887" s="1">
        <v>-1.0461669151436199</v>
      </c>
      <c r="F2887" s="1">
        <v>-1.3385280643048301</v>
      </c>
      <c r="G2887" t="s">
        <v>4889</v>
      </c>
      <c r="H2887" t="s">
        <v>7688</v>
      </c>
      <c r="I2887" s="1">
        <f>MIN(C2887,D2887)</f>
        <v>0.68010503552672197</v>
      </c>
    </row>
    <row r="2888" spans="1:9" hidden="1">
      <c r="A2888" t="s">
        <v>10341</v>
      </c>
      <c r="B2888" t="s">
        <v>10342</v>
      </c>
      <c r="C2888" s="1">
        <v>0.83661850540618099</v>
      </c>
      <c r="D2888" s="1">
        <v>0.87432484567901203</v>
      </c>
      <c r="E2888" s="1">
        <v>-1.13725791903643</v>
      </c>
      <c r="F2888" s="1">
        <v>-1.0789216439344</v>
      </c>
      <c r="G2888" t="s">
        <v>5589</v>
      </c>
      <c r="H2888" t="s">
        <v>5590</v>
      </c>
      <c r="I2888" s="1">
        <f>MIN(C2888,D2888)</f>
        <v>0.83661850540618099</v>
      </c>
    </row>
    <row r="2889" spans="1:9" hidden="1">
      <c r="A2889" t="s">
        <v>10343</v>
      </c>
      <c r="B2889" t="s">
        <v>10344</v>
      </c>
      <c r="C2889" s="1">
        <v>0.83661850540618099</v>
      </c>
      <c r="D2889" s="1">
        <v>0.91009323337380299</v>
      </c>
      <c r="E2889" s="1">
        <v>-1.1702432135230001</v>
      </c>
      <c r="F2889" s="1">
        <v>-0.98797529557543695</v>
      </c>
      <c r="G2889" t="s">
        <v>8819</v>
      </c>
      <c r="H2889" t="s">
        <v>8820</v>
      </c>
      <c r="I2889" s="1">
        <f>MIN(C2889,D2889)</f>
        <v>0.83661850540618099</v>
      </c>
    </row>
    <row r="2890" spans="1:9" hidden="1">
      <c r="A2890" t="s">
        <v>10345</v>
      </c>
      <c r="B2890" t="s">
        <v>10346</v>
      </c>
      <c r="C2890" s="1">
        <v>1</v>
      </c>
      <c r="D2890" s="1">
        <v>0.94944477395545002</v>
      </c>
      <c r="E2890" s="1">
        <v>-0.61627104170625902</v>
      </c>
      <c r="F2890" s="1">
        <v>-0.839388825774395</v>
      </c>
      <c r="G2890" t="s">
        <v>10347</v>
      </c>
      <c r="H2890" t="s">
        <v>10348</v>
      </c>
      <c r="I2890" s="1">
        <f>MIN(C2890,D2890)</f>
        <v>0.94944477395545002</v>
      </c>
    </row>
    <row r="2891" spans="1:9" hidden="1">
      <c r="A2891" t="s">
        <v>10349</v>
      </c>
      <c r="B2891" t="s">
        <v>10350</v>
      </c>
      <c r="C2891" s="1">
        <v>0.89137426900584804</v>
      </c>
      <c r="D2891" s="1">
        <v>0.73814409484724097</v>
      </c>
      <c r="E2891" s="1">
        <v>0.98178464524630704</v>
      </c>
      <c r="F2891" s="1">
        <v>1.2762181014442999</v>
      </c>
      <c r="G2891" t="s">
        <v>9036</v>
      </c>
      <c r="H2891" t="s">
        <v>9037</v>
      </c>
      <c r="I2891" s="1">
        <f>MIN(C2891,D2891)</f>
        <v>0.73814409484724097</v>
      </c>
    </row>
    <row r="2892" spans="1:9" hidden="1">
      <c r="A2892" t="s">
        <v>10351</v>
      </c>
      <c r="B2892" t="s">
        <v>10352</v>
      </c>
      <c r="C2892" s="1">
        <v>1</v>
      </c>
      <c r="D2892" s="1">
        <v>0.86453644051102096</v>
      </c>
      <c r="E2892" s="1">
        <v>-0.67176069664781402</v>
      </c>
      <c r="F2892" s="1">
        <v>-1.0779584405453</v>
      </c>
      <c r="G2892" t="s">
        <v>10353</v>
      </c>
      <c r="H2892" t="s">
        <v>10354</v>
      </c>
      <c r="I2892" s="1">
        <f>MIN(C2892,D2892)</f>
        <v>0.86453644051102096</v>
      </c>
    </row>
    <row r="2893" spans="1:9" hidden="1">
      <c r="A2893" t="s">
        <v>10355</v>
      </c>
      <c r="B2893" t="s">
        <v>10356</v>
      </c>
      <c r="C2893" s="1">
        <v>0.98620260122525305</v>
      </c>
      <c r="D2893" s="1">
        <v>0.69516784057119296</v>
      </c>
      <c r="E2893" s="1">
        <v>-0.75620448703950705</v>
      </c>
      <c r="F2893" s="1">
        <v>-1.3173067684362201</v>
      </c>
      <c r="G2893" t="s">
        <v>10357</v>
      </c>
      <c r="H2893" t="s">
        <v>10358</v>
      </c>
      <c r="I2893" s="1">
        <f>MIN(C2893,D2893)</f>
        <v>0.69516784057119296</v>
      </c>
    </row>
    <row r="2894" spans="1:9" hidden="1">
      <c r="A2894" t="s">
        <v>10359</v>
      </c>
      <c r="B2894" t="s">
        <v>10360</v>
      </c>
      <c r="C2894" s="1">
        <v>0.87836621393873304</v>
      </c>
      <c r="D2894" s="1">
        <v>0.81634454152325497</v>
      </c>
      <c r="E2894" s="1">
        <v>1.0268656212871099</v>
      </c>
      <c r="F2894" s="1">
        <v>1.21342582486893</v>
      </c>
      <c r="G2894" t="s">
        <v>10361</v>
      </c>
      <c r="H2894" t="s">
        <v>10362</v>
      </c>
      <c r="I2894" s="1">
        <f>MIN(C2894,D2894)</f>
        <v>0.81634454152325497</v>
      </c>
    </row>
    <row r="2895" spans="1:9" hidden="1">
      <c r="A2895" t="s">
        <v>10363</v>
      </c>
      <c r="B2895" t="s">
        <v>10364</v>
      </c>
      <c r="C2895" s="1">
        <v>1</v>
      </c>
      <c r="D2895" s="1">
        <v>0.92111475610877802</v>
      </c>
      <c r="E2895" s="1">
        <v>0.61226884495890399</v>
      </c>
      <c r="F2895" s="1">
        <v>0.88152853218781102</v>
      </c>
      <c r="G2895" t="s">
        <v>10365</v>
      </c>
      <c r="H2895" t="s">
        <v>10366</v>
      </c>
      <c r="I2895" s="1">
        <f>MIN(C2895,D2895)</f>
        <v>0.92111475610877802</v>
      </c>
    </row>
    <row r="2896" spans="1:9" hidden="1">
      <c r="A2896" t="s">
        <v>10367</v>
      </c>
      <c r="B2896" t="s">
        <v>10368</v>
      </c>
      <c r="C2896" s="1">
        <v>1</v>
      </c>
      <c r="D2896" s="1">
        <v>0.97389303749342004</v>
      </c>
      <c r="E2896" s="1">
        <v>0.54777885774030399</v>
      </c>
      <c r="F2896" s="1">
        <v>0.74699620639133502</v>
      </c>
      <c r="G2896" t="s">
        <v>10369</v>
      </c>
      <c r="H2896" t="s">
        <v>10370</v>
      </c>
      <c r="I2896" s="1">
        <f>MIN(C2896,D2896)</f>
        <v>0.97389303749342004</v>
      </c>
    </row>
    <row r="2897" spans="1:9" hidden="1">
      <c r="A2897" t="s">
        <v>10371</v>
      </c>
      <c r="B2897" t="s">
        <v>10372</v>
      </c>
      <c r="C2897" s="1">
        <v>0.97900186591679605</v>
      </c>
      <c r="D2897" s="1">
        <v>0.61645284704306003</v>
      </c>
      <c r="E2897" s="1">
        <v>0.78553088389522396</v>
      </c>
      <c r="F2897" s="1">
        <v>1.4995357649583401</v>
      </c>
      <c r="G2897" t="s">
        <v>10373</v>
      </c>
      <c r="H2897" t="s">
        <v>10374</v>
      </c>
      <c r="I2897" s="1">
        <f>MIN(C2897,D2897)</f>
        <v>0.61645284704306003</v>
      </c>
    </row>
    <row r="2898" spans="1:9" hidden="1">
      <c r="A2898" t="s">
        <v>10375</v>
      </c>
      <c r="B2898" t="s">
        <v>10376</v>
      </c>
      <c r="C2898" s="1">
        <v>1</v>
      </c>
      <c r="D2898" s="1">
        <v>1</v>
      </c>
      <c r="E2898" s="1">
        <v>-0.57578434197187101</v>
      </c>
      <c r="F2898" s="1">
        <v>-0.65163098651937801</v>
      </c>
      <c r="G2898" t="s">
        <v>10377</v>
      </c>
      <c r="H2898" t="s">
        <v>10377</v>
      </c>
      <c r="I2898" s="1">
        <f>MIN(C2898,D2898)</f>
        <v>1</v>
      </c>
    </row>
    <row r="2899" spans="1:9" hidden="1">
      <c r="A2899" t="s">
        <v>10378</v>
      </c>
      <c r="B2899" t="s">
        <v>10379</v>
      </c>
      <c r="C2899" s="1">
        <v>0.99520471343401296</v>
      </c>
      <c r="D2899" s="1">
        <v>1</v>
      </c>
      <c r="E2899" s="1">
        <v>0.76634006452894299</v>
      </c>
      <c r="F2899" s="1">
        <v>0.75475005351040703</v>
      </c>
      <c r="G2899" t="s">
        <v>10380</v>
      </c>
      <c r="H2899" t="s">
        <v>10381</v>
      </c>
      <c r="I2899" s="1">
        <f>MIN(C2899,D2899)</f>
        <v>0.99520471343401296</v>
      </c>
    </row>
    <row r="2900" spans="1:9" hidden="1">
      <c r="A2900" t="s">
        <v>10382</v>
      </c>
      <c r="B2900" t="s">
        <v>10383</v>
      </c>
      <c r="C2900" s="1">
        <v>0.47829548304083302</v>
      </c>
      <c r="D2900" s="1">
        <v>0.82587750683047401</v>
      </c>
      <c r="E2900" s="1">
        <v>-1.4758653010459799</v>
      </c>
      <c r="F2900" s="1">
        <v>-1.13976188349538</v>
      </c>
      <c r="G2900" t="s">
        <v>10384</v>
      </c>
      <c r="H2900" t="s">
        <v>10385</v>
      </c>
      <c r="I2900" s="1">
        <f>MIN(C2900,D2900)</f>
        <v>0.47829548304083302</v>
      </c>
    </row>
    <row r="2901" spans="1:9" hidden="1">
      <c r="A2901" t="s">
        <v>10386</v>
      </c>
      <c r="B2901" t="s">
        <v>10387</v>
      </c>
      <c r="C2901" s="1">
        <v>1</v>
      </c>
      <c r="D2901" s="1">
        <v>1</v>
      </c>
      <c r="E2901" s="1">
        <v>0.56718919119113897</v>
      </c>
      <c r="F2901" s="1">
        <v>0.60618378799967099</v>
      </c>
      <c r="G2901" t="s">
        <v>10388</v>
      </c>
      <c r="H2901" t="s">
        <v>10389</v>
      </c>
      <c r="I2901" s="1">
        <f>MIN(C2901,D2901)</f>
        <v>1</v>
      </c>
    </row>
    <row r="2902" spans="1:9" hidden="1">
      <c r="A2902" t="s">
        <v>10390</v>
      </c>
      <c r="B2902" t="s">
        <v>10391</v>
      </c>
      <c r="C2902" s="1">
        <v>0.98520404366821501</v>
      </c>
      <c r="D2902" s="1">
        <v>0.98156848125486995</v>
      </c>
      <c r="E2902" s="1">
        <v>-0.79682298844015098</v>
      </c>
      <c r="F2902" s="1">
        <v>-0.793114913434108</v>
      </c>
      <c r="G2902" t="s">
        <v>10392</v>
      </c>
      <c r="H2902" t="s">
        <v>10393</v>
      </c>
      <c r="I2902" s="1">
        <f>MIN(C2902,D2902)</f>
        <v>0.98156848125486995</v>
      </c>
    </row>
    <row r="2903" spans="1:9" hidden="1">
      <c r="A2903" t="s">
        <v>10394</v>
      </c>
      <c r="B2903" t="s">
        <v>10395</v>
      </c>
      <c r="C2903" s="1">
        <v>0.94998978695258895</v>
      </c>
      <c r="D2903" s="1">
        <v>0.85437682268011705</v>
      </c>
      <c r="E2903" s="1">
        <v>-0.88836845146214405</v>
      </c>
      <c r="F2903" s="1">
        <v>-1.1240496633268999</v>
      </c>
      <c r="G2903" t="s">
        <v>10396</v>
      </c>
      <c r="H2903" t="s">
        <v>10397</v>
      </c>
      <c r="I2903" s="1">
        <f>MIN(C2903,D2903)</f>
        <v>0.85437682268011705</v>
      </c>
    </row>
    <row r="2904" spans="1:9" hidden="1">
      <c r="A2904" t="s">
        <v>10398</v>
      </c>
      <c r="B2904" t="s">
        <v>10399</v>
      </c>
      <c r="C2904" s="1">
        <v>0.87836621393873304</v>
      </c>
      <c r="D2904" s="1">
        <v>0.77378877657720502</v>
      </c>
      <c r="E2904" s="1">
        <v>-1.02174844071578</v>
      </c>
      <c r="F2904" s="1">
        <v>-1.17906793478905</v>
      </c>
      <c r="G2904" t="s">
        <v>10400</v>
      </c>
      <c r="H2904" t="s">
        <v>10401</v>
      </c>
      <c r="I2904" s="1">
        <f>MIN(C2904,D2904)</f>
        <v>0.77378877657720502</v>
      </c>
    </row>
    <row r="2905" spans="1:9" hidden="1">
      <c r="A2905" t="s">
        <v>10402</v>
      </c>
      <c r="B2905" t="s">
        <v>10403</v>
      </c>
      <c r="C2905" s="1">
        <v>0.98641450715183399</v>
      </c>
      <c r="D2905" s="1">
        <v>0.99190714888035203</v>
      </c>
      <c r="E2905" s="1">
        <v>0.73293501460324395</v>
      </c>
      <c r="F2905" s="1">
        <v>0.67870315324533903</v>
      </c>
      <c r="G2905" t="s">
        <v>10404</v>
      </c>
      <c r="H2905" t="s">
        <v>10405</v>
      </c>
      <c r="I2905" s="1">
        <f>MIN(C2905,D2905)</f>
        <v>0.98641450715183399</v>
      </c>
    </row>
    <row r="2906" spans="1:9" hidden="1">
      <c r="A2906" t="s">
        <v>10406</v>
      </c>
      <c r="B2906" t="s">
        <v>10407</v>
      </c>
      <c r="C2906" s="1">
        <v>0.85577682778178099</v>
      </c>
      <c r="D2906" s="1">
        <v>0.90898455779129606</v>
      </c>
      <c r="E2906" s="1">
        <v>1.0831719809545599</v>
      </c>
      <c r="F2906" s="1">
        <v>0.98902564993747699</v>
      </c>
      <c r="G2906" t="s">
        <v>10404</v>
      </c>
      <c r="H2906" t="s">
        <v>10405</v>
      </c>
      <c r="I2906" s="1">
        <f>MIN(C2906,D2906)</f>
        <v>0.85577682778178099</v>
      </c>
    </row>
    <row r="2907" spans="1:9" hidden="1">
      <c r="A2907" t="s">
        <v>10408</v>
      </c>
      <c r="B2907" t="s">
        <v>10409</v>
      </c>
      <c r="C2907" s="1">
        <v>0.80819916106884004</v>
      </c>
      <c r="D2907" s="1">
        <v>0.87424590634874999</v>
      </c>
      <c r="E2907" s="1">
        <v>1.16205403082639</v>
      </c>
      <c r="F2907" s="1">
        <v>1.0433139108879701</v>
      </c>
      <c r="G2907" t="s">
        <v>10410</v>
      </c>
      <c r="H2907" t="s">
        <v>10411</v>
      </c>
      <c r="I2907" s="1">
        <f>MIN(C2907,D2907)</f>
        <v>0.80819916106884004</v>
      </c>
    </row>
    <row r="2908" spans="1:9" hidden="1">
      <c r="A2908" t="s">
        <v>10412</v>
      </c>
      <c r="B2908" t="s">
        <v>10413</v>
      </c>
      <c r="C2908" s="1">
        <v>1</v>
      </c>
      <c r="D2908" s="1">
        <v>0.92111475610877802</v>
      </c>
      <c r="E2908" s="1">
        <v>-0.65240977989681403</v>
      </c>
      <c r="F2908" s="1">
        <v>0.95586217440626198</v>
      </c>
      <c r="G2908" t="s">
        <v>10414</v>
      </c>
      <c r="H2908" t="s">
        <v>5076</v>
      </c>
      <c r="I2908" s="1">
        <f>MIN(C2908,D2908)</f>
        <v>0.92111475610877802</v>
      </c>
    </row>
    <row r="2909" spans="1:9" hidden="1">
      <c r="A2909" t="s">
        <v>10415</v>
      </c>
      <c r="B2909" t="s">
        <v>10416</v>
      </c>
      <c r="C2909" s="1">
        <v>1</v>
      </c>
      <c r="D2909" s="1">
        <v>0.93533165192529</v>
      </c>
      <c r="E2909" s="1">
        <v>0.68713306497772197</v>
      </c>
      <c r="F2909" s="1">
        <v>-0.88705989820505804</v>
      </c>
      <c r="G2909" t="s">
        <v>10417</v>
      </c>
      <c r="H2909" t="s">
        <v>10418</v>
      </c>
      <c r="I2909" s="1">
        <f>MIN(C2909,D2909)</f>
        <v>0.93533165192529</v>
      </c>
    </row>
    <row r="2910" spans="1:9" hidden="1">
      <c r="A2910" t="s">
        <v>10419</v>
      </c>
      <c r="B2910" t="s">
        <v>10420</v>
      </c>
      <c r="C2910" s="1">
        <v>0.97900186591679605</v>
      </c>
      <c r="D2910" s="1">
        <v>0.92111475610877802</v>
      </c>
      <c r="E2910" s="1">
        <v>-0.79369817745065896</v>
      </c>
      <c r="F2910" s="1">
        <v>-0.92284080211423403</v>
      </c>
      <c r="G2910" t="s">
        <v>10421</v>
      </c>
      <c r="H2910" t="s">
        <v>10422</v>
      </c>
      <c r="I2910" s="1">
        <f>MIN(C2910,D2910)</f>
        <v>0.92111475610877802</v>
      </c>
    </row>
    <row r="2911" spans="1:9" hidden="1">
      <c r="A2911" t="s">
        <v>10423</v>
      </c>
      <c r="B2911" t="s">
        <v>10424</v>
      </c>
      <c r="C2911" s="1">
        <v>0.80816231459683396</v>
      </c>
      <c r="D2911" s="1">
        <v>0.81783536585365901</v>
      </c>
      <c r="E2911" s="1">
        <v>-1.1647345907104201</v>
      </c>
      <c r="F2911" s="1">
        <v>-1.1704809359088599</v>
      </c>
      <c r="G2911" t="s">
        <v>10425</v>
      </c>
      <c r="H2911" t="s">
        <v>10426</v>
      </c>
      <c r="I2911" s="1">
        <f>MIN(C2911,D2911)</f>
        <v>0.80816231459683396</v>
      </c>
    </row>
    <row r="2912" spans="1:9" hidden="1">
      <c r="A2912" t="s">
        <v>10427</v>
      </c>
      <c r="B2912" t="s">
        <v>10428</v>
      </c>
      <c r="C2912" s="1">
        <v>1</v>
      </c>
      <c r="D2912" s="1">
        <v>1</v>
      </c>
      <c r="E2912" s="1">
        <v>-0.53401569828076101</v>
      </c>
      <c r="F2912" s="1">
        <v>-0.52004753633690604</v>
      </c>
      <c r="G2912" t="s">
        <v>2153</v>
      </c>
      <c r="H2912" t="s">
        <v>2154</v>
      </c>
      <c r="I2912" s="1">
        <f>MIN(C2912,D2912)</f>
        <v>1</v>
      </c>
    </row>
    <row r="2913" spans="1:9" hidden="1">
      <c r="A2913" t="s">
        <v>10429</v>
      </c>
      <c r="B2913" t="s">
        <v>10430</v>
      </c>
      <c r="C2913" s="1">
        <v>1</v>
      </c>
      <c r="D2913" s="1">
        <v>1</v>
      </c>
      <c r="E2913" s="1">
        <v>-0.53401569828076101</v>
      </c>
      <c r="F2913" s="1">
        <v>-0.52004753633690604</v>
      </c>
      <c r="G2913" t="s">
        <v>2153</v>
      </c>
      <c r="H2913" t="s">
        <v>2154</v>
      </c>
      <c r="I2913" s="1">
        <f>MIN(C2913,D2913)</f>
        <v>1</v>
      </c>
    </row>
    <row r="2914" spans="1:9" hidden="1">
      <c r="A2914" t="s">
        <v>10431</v>
      </c>
      <c r="B2914" t="s">
        <v>10432</v>
      </c>
      <c r="C2914" s="1">
        <v>0.89137426900584804</v>
      </c>
      <c r="D2914" s="1">
        <v>0.91334848117182499</v>
      </c>
      <c r="E2914" s="1">
        <v>-0.99227276310182</v>
      </c>
      <c r="F2914" s="1">
        <v>-0.97808053618834301</v>
      </c>
      <c r="G2914" t="s">
        <v>10433</v>
      </c>
      <c r="H2914" t="s">
        <v>10434</v>
      </c>
      <c r="I2914" s="1">
        <f>MIN(C2914,D2914)</f>
        <v>0.89137426900584804</v>
      </c>
    </row>
    <row r="2915" spans="1:9" hidden="1">
      <c r="A2915" t="s">
        <v>10435</v>
      </c>
      <c r="B2915" t="s">
        <v>10436</v>
      </c>
      <c r="C2915" s="1">
        <v>0.66787962117889699</v>
      </c>
      <c r="D2915" s="1">
        <v>0.70186897542485804</v>
      </c>
      <c r="E2915" s="1">
        <v>-1.3537566470933999</v>
      </c>
      <c r="F2915" s="1">
        <v>-1.3070981901280401</v>
      </c>
      <c r="G2915" t="s">
        <v>10437</v>
      </c>
      <c r="H2915" t="s">
        <v>10438</v>
      </c>
      <c r="I2915" s="1">
        <f>MIN(C2915,D2915)</f>
        <v>0.66787962117889699</v>
      </c>
    </row>
    <row r="2916" spans="1:9" hidden="1">
      <c r="A2916" t="s">
        <v>10439</v>
      </c>
      <c r="B2916" t="s">
        <v>10440</v>
      </c>
      <c r="C2916" s="1">
        <v>0.87854074649991998</v>
      </c>
      <c r="D2916" s="1">
        <v>0.87432484567901203</v>
      </c>
      <c r="E2916" s="1">
        <v>-1.0205843232782801</v>
      </c>
      <c r="F2916" s="1">
        <v>-1.0701768562060601</v>
      </c>
      <c r="G2916" t="s">
        <v>10441</v>
      </c>
      <c r="H2916" t="s">
        <v>10442</v>
      </c>
      <c r="I2916" s="1">
        <f>MIN(C2916,D2916)</f>
        <v>0.87432484567901203</v>
      </c>
    </row>
    <row r="2917" spans="1:9" hidden="1">
      <c r="A2917" t="s">
        <v>10443</v>
      </c>
      <c r="B2917" t="s">
        <v>10444</v>
      </c>
      <c r="C2917" s="1">
        <v>0.87836621393873304</v>
      </c>
      <c r="D2917" s="1">
        <v>0.85437682268011705</v>
      </c>
      <c r="E2917" s="1">
        <v>-1.02465159058329</v>
      </c>
      <c r="F2917" s="1">
        <v>-1.0927618032931601</v>
      </c>
      <c r="G2917" t="s">
        <v>10445</v>
      </c>
      <c r="H2917" t="s">
        <v>5158</v>
      </c>
      <c r="I2917" s="1">
        <f>MIN(C2917,D2917)</f>
        <v>0.85437682268011705</v>
      </c>
    </row>
    <row r="2918" spans="1:9" hidden="1">
      <c r="A2918" t="s">
        <v>10446</v>
      </c>
      <c r="B2918" t="s">
        <v>10447</v>
      </c>
      <c r="C2918" s="1">
        <v>0.96634578640758995</v>
      </c>
      <c r="D2918" s="1">
        <v>1</v>
      </c>
      <c r="E2918" s="1">
        <v>-0.85059496683629499</v>
      </c>
      <c r="F2918" s="1">
        <v>-0.63856670592313003</v>
      </c>
      <c r="G2918" t="s">
        <v>10448</v>
      </c>
      <c r="H2918" t="s">
        <v>10449</v>
      </c>
      <c r="I2918" s="1">
        <f>MIN(C2918,D2918)</f>
        <v>0.96634578640758995</v>
      </c>
    </row>
    <row r="2919" spans="1:9" hidden="1">
      <c r="A2919" t="s">
        <v>10450</v>
      </c>
      <c r="B2919" t="s">
        <v>10451</v>
      </c>
      <c r="C2919" s="1">
        <v>0.97757101836560201</v>
      </c>
      <c r="D2919" s="1">
        <v>0.92111475610877802</v>
      </c>
      <c r="E2919" s="1">
        <v>0.79856208832278996</v>
      </c>
      <c r="F2919" s="1">
        <v>0.89798394413492799</v>
      </c>
      <c r="G2919" t="s">
        <v>10452</v>
      </c>
      <c r="H2919" t="s">
        <v>10453</v>
      </c>
      <c r="I2919" s="1">
        <f>MIN(C2919,D2919)</f>
        <v>0.92111475610877802</v>
      </c>
    </row>
    <row r="2920" spans="1:9" hidden="1">
      <c r="A2920" t="s">
        <v>10454</v>
      </c>
      <c r="B2920" t="s">
        <v>10455</v>
      </c>
      <c r="C2920" s="1">
        <v>1</v>
      </c>
      <c r="D2920" s="1">
        <v>0.60141050933859397</v>
      </c>
      <c r="E2920" s="1">
        <v>0.68723044230420505</v>
      </c>
      <c r="F2920" s="1">
        <v>1.52746361799932</v>
      </c>
      <c r="G2920" t="s">
        <v>6881</v>
      </c>
      <c r="H2920" t="s">
        <v>6882</v>
      </c>
      <c r="I2920" s="1">
        <f>MIN(C2920,D2920)</f>
        <v>0.60141050933859397</v>
      </c>
    </row>
    <row r="2921" spans="1:9" hidden="1">
      <c r="A2921" t="s">
        <v>10456</v>
      </c>
      <c r="B2921" t="s">
        <v>10457</v>
      </c>
      <c r="C2921" s="1">
        <v>0.91671064240024303</v>
      </c>
      <c r="D2921" s="1">
        <v>0.561037835756234</v>
      </c>
      <c r="E2921" s="1">
        <v>0.92149711056920702</v>
      </c>
      <c r="F2921" s="1">
        <v>-1.4770376961909</v>
      </c>
      <c r="G2921" t="s">
        <v>10458</v>
      </c>
      <c r="H2921" t="s">
        <v>10459</v>
      </c>
      <c r="I2921" s="1">
        <f>MIN(C2921,D2921)</f>
        <v>0.561037835756234</v>
      </c>
    </row>
    <row r="2922" spans="1:9" hidden="1">
      <c r="A2922" t="s">
        <v>10460</v>
      </c>
      <c r="B2922" t="s">
        <v>10461</v>
      </c>
      <c r="C2922" s="1">
        <v>0.86745824142150596</v>
      </c>
      <c r="D2922" s="1">
        <v>0.917018785865514</v>
      </c>
      <c r="E2922" s="1">
        <v>-1.0828511187622201</v>
      </c>
      <c r="F2922" s="1">
        <v>-0.98150403446360801</v>
      </c>
      <c r="G2922" t="s">
        <v>8176</v>
      </c>
      <c r="H2922" t="s">
        <v>8177</v>
      </c>
      <c r="I2922" s="1">
        <f>MIN(C2922,D2922)</f>
        <v>0.86745824142150596</v>
      </c>
    </row>
    <row r="2923" spans="1:9" hidden="1">
      <c r="A2923" t="s">
        <v>10462</v>
      </c>
      <c r="B2923" t="s">
        <v>10463</v>
      </c>
      <c r="C2923" s="1">
        <v>0.89137426900584804</v>
      </c>
      <c r="D2923" s="1">
        <v>0.42094457699530202</v>
      </c>
      <c r="E2923" s="1">
        <v>0.95511946181052099</v>
      </c>
      <c r="F2923" s="1">
        <v>-1.56812357382345</v>
      </c>
      <c r="G2923" t="s">
        <v>10458</v>
      </c>
      <c r="H2923" t="s">
        <v>10464</v>
      </c>
      <c r="I2923" s="1">
        <f>MIN(C2923,D2923)</f>
        <v>0.42094457699530202</v>
      </c>
    </row>
    <row r="2924" spans="1:9" hidden="1">
      <c r="A2924" t="s">
        <v>10465</v>
      </c>
      <c r="B2924" t="s">
        <v>10466</v>
      </c>
      <c r="C2924" s="1">
        <v>0.88851512190232795</v>
      </c>
      <c r="D2924" s="1">
        <v>0.69516784057119296</v>
      </c>
      <c r="E2924" s="1">
        <v>-1.0040118003981899</v>
      </c>
      <c r="F2924" s="1">
        <v>-1.2906387312282701</v>
      </c>
      <c r="G2924" t="s">
        <v>10467</v>
      </c>
      <c r="H2924" t="s">
        <v>2892</v>
      </c>
      <c r="I2924" s="1">
        <f>MIN(C2924,D2924)</f>
        <v>0.69516784057119296</v>
      </c>
    </row>
    <row r="2925" spans="1:9" hidden="1">
      <c r="A2925" t="s">
        <v>10468</v>
      </c>
      <c r="B2925" t="s">
        <v>10469</v>
      </c>
      <c r="C2925" s="1">
        <v>0.40569765955270398</v>
      </c>
      <c r="D2925" s="1">
        <v>0.170433075414577</v>
      </c>
      <c r="E2925" s="1">
        <v>-1.5638502427504399</v>
      </c>
      <c r="F2925" s="1">
        <v>-1.74193533211351</v>
      </c>
      <c r="G2925" t="s">
        <v>8180</v>
      </c>
      <c r="H2925" t="s">
        <v>8181</v>
      </c>
      <c r="I2925" s="1">
        <f>MIN(C2925,D2925)</f>
        <v>0.170433075414577</v>
      </c>
    </row>
    <row r="2926" spans="1:9" hidden="1">
      <c r="A2926" t="s">
        <v>10470</v>
      </c>
      <c r="B2926" t="s">
        <v>10471</v>
      </c>
      <c r="C2926" s="1">
        <v>0.87592878248022898</v>
      </c>
      <c r="D2926" s="1">
        <v>0.88063318525053302</v>
      </c>
      <c r="E2926" s="1">
        <v>-1.0768461725446401</v>
      </c>
      <c r="F2926" s="1">
        <v>-1.0587047630975699</v>
      </c>
      <c r="G2926" t="s">
        <v>10472</v>
      </c>
      <c r="H2926" t="s">
        <v>10473</v>
      </c>
      <c r="I2926" s="1">
        <f>MIN(C2926,D2926)</f>
        <v>0.87592878248022898</v>
      </c>
    </row>
    <row r="2927" spans="1:9" hidden="1">
      <c r="A2927" t="s">
        <v>10474</v>
      </c>
      <c r="B2927" t="s">
        <v>10475</v>
      </c>
      <c r="C2927" s="1">
        <v>0.83977974025974</v>
      </c>
      <c r="D2927" s="1">
        <v>0.99935878686975499</v>
      </c>
      <c r="E2927" s="1">
        <v>-1.1549424722955399</v>
      </c>
      <c r="F2927" s="1">
        <v>-0.67042265860846395</v>
      </c>
      <c r="G2927" t="s">
        <v>10476</v>
      </c>
      <c r="H2927" t="s">
        <v>10477</v>
      </c>
      <c r="I2927" s="1">
        <f>MIN(C2927,D2927)</f>
        <v>0.83977974025974</v>
      </c>
    </row>
    <row r="2928" spans="1:9" hidden="1">
      <c r="A2928" t="s">
        <v>10478</v>
      </c>
      <c r="B2928" t="s">
        <v>10479</v>
      </c>
      <c r="C2928" s="1">
        <v>0.71268229701575703</v>
      </c>
      <c r="D2928" s="1">
        <v>0.57250905093616</v>
      </c>
      <c r="E2928" s="1">
        <v>-1.30853088393207</v>
      </c>
      <c r="F2928" s="1">
        <v>-1.4924964537218399</v>
      </c>
      <c r="G2928" t="s">
        <v>10480</v>
      </c>
      <c r="H2928" t="s">
        <v>10481</v>
      </c>
      <c r="I2928" s="1">
        <f>MIN(C2928,D2928)</f>
        <v>0.57250905093616</v>
      </c>
    </row>
    <row r="2929" spans="1:9" hidden="1">
      <c r="A2929" t="s">
        <v>10482</v>
      </c>
      <c r="B2929" t="s">
        <v>10483</v>
      </c>
      <c r="C2929" s="1">
        <v>0.99512980966216003</v>
      </c>
      <c r="D2929" s="1">
        <v>0.98279787503162097</v>
      </c>
      <c r="E2929" s="1">
        <v>0.72952956108917599</v>
      </c>
      <c r="F2929" s="1">
        <v>0.71261940239550103</v>
      </c>
      <c r="G2929" t="s">
        <v>10484</v>
      </c>
      <c r="H2929" t="s">
        <v>10485</v>
      </c>
      <c r="I2929" s="1">
        <f>MIN(C2929,D2929)</f>
        <v>0.98279787503162097</v>
      </c>
    </row>
    <row r="2930" spans="1:9" hidden="1">
      <c r="A2930" t="s">
        <v>10486</v>
      </c>
      <c r="B2930" t="s">
        <v>10487</v>
      </c>
      <c r="C2930" s="1">
        <v>0.83977974025974</v>
      </c>
      <c r="D2930" s="1">
        <v>0.69557523124590104</v>
      </c>
      <c r="E2930" s="1">
        <v>-1.15310727811886</v>
      </c>
      <c r="F2930" s="1">
        <v>-1.3112381850785899</v>
      </c>
      <c r="G2930" t="s">
        <v>10254</v>
      </c>
      <c r="H2930" t="s">
        <v>10255</v>
      </c>
      <c r="I2930" s="1">
        <f>MIN(C2930,D2930)</f>
        <v>0.69557523124590104</v>
      </c>
    </row>
    <row r="2931" spans="1:9" hidden="1">
      <c r="A2931" t="s">
        <v>10488</v>
      </c>
      <c r="B2931" t="s">
        <v>10489</v>
      </c>
      <c r="C2931" s="1">
        <v>1</v>
      </c>
      <c r="D2931" s="1">
        <v>0.81460558402458905</v>
      </c>
      <c r="E2931" s="1">
        <v>0.48519580573867299</v>
      </c>
      <c r="F2931" s="1">
        <v>1.23260550265145</v>
      </c>
      <c r="G2931" t="s">
        <v>6931</v>
      </c>
      <c r="H2931" t="s">
        <v>6932</v>
      </c>
      <c r="I2931" s="1">
        <f>MIN(C2931,D2931)</f>
        <v>0.81460558402458905</v>
      </c>
    </row>
    <row r="2932" spans="1:9" hidden="1">
      <c r="A2932" t="s">
        <v>10490</v>
      </c>
      <c r="B2932" t="s">
        <v>10491</v>
      </c>
      <c r="C2932" s="1">
        <v>1</v>
      </c>
      <c r="D2932" s="1">
        <v>0.91897508680335604</v>
      </c>
      <c r="E2932" s="1">
        <v>-0.55458191711355798</v>
      </c>
      <c r="F2932" s="1">
        <v>0.91988678577146699</v>
      </c>
      <c r="G2932" t="s">
        <v>10492</v>
      </c>
      <c r="H2932" t="s">
        <v>10493</v>
      </c>
      <c r="I2932" s="1">
        <f>MIN(C2932,D2932)</f>
        <v>0.91897508680335604</v>
      </c>
    </row>
    <row r="2933" spans="1:9" hidden="1">
      <c r="A2933" t="s">
        <v>10494</v>
      </c>
      <c r="B2933" t="s">
        <v>10495</v>
      </c>
      <c r="C2933" s="1">
        <v>0.47829548304083302</v>
      </c>
      <c r="D2933" s="1">
        <v>0.93522356191911604</v>
      </c>
      <c r="E2933" s="1">
        <v>-1.5664130228953901</v>
      </c>
      <c r="F2933" s="1">
        <v>-0.89673217394584803</v>
      </c>
      <c r="G2933" t="s">
        <v>10496</v>
      </c>
      <c r="H2933" t="s">
        <v>10497</v>
      </c>
      <c r="I2933" s="1">
        <f>MIN(C2933,D2933)</f>
        <v>0.47829548304083302</v>
      </c>
    </row>
    <row r="2934" spans="1:9" hidden="1">
      <c r="A2934" t="s">
        <v>10498</v>
      </c>
      <c r="B2934" t="s">
        <v>10499</v>
      </c>
      <c r="C2934" s="1">
        <v>0.54263091949338005</v>
      </c>
      <c r="D2934" s="1">
        <v>0.97810386650985004</v>
      </c>
      <c r="E2934" s="1">
        <v>-1.48769503733299</v>
      </c>
      <c r="F2934" s="1">
        <v>-0.76895992620635001</v>
      </c>
      <c r="G2934" t="s">
        <v>10500</v>
      </c>
      <c r="H2934" t="s">
        <v>10501</v>
      </c>
      <c r="I2934" s="1">
        <f>MIN(C2934,D2934)</f>
        <v>0.54263091949338005</v>
      </c>
    </row>
    <row r="2935" spans="1:9" hidden="1">
      <c r="A2935" t="s">
        <v>10502</v>
      </c>
      <c r="B2935" t="s">
        <v>10503</v>
      </c>
      <c r="C2935" s="1">
        <v>0.54263091949338005</v>
      </c>
      <c r="D2935" s="1">
        <v>0.97810386650985004</v>
      </c>
      <c r="E2935" s="1">
        <v>-1.48769503733299</v>
      </c>
      <c r="F2935" s="1">
        <v>-0.76895992620635001</v>
      </c>
      <c r="G2935" t="s">
        <v>10500</v>
      </c>
      <c r="H2935" t="s">
        <v>10501</v>
      </c>
      <c r="I2935" s="1">
        <f>MIN(C2935,D2935)</f>
        <v>0.54263091949338005</v>
      </c>
    </row>
    <row r="2936" spans="1:9" hidden="1">
      <c r="A2936" t="s">
        <v>10504</v>
      </c>
      <c r="B2936" t="s">
        <v>10505</v>
      </c>
      <c r="C2936" s="1">
        <v>0.54263091949338005</v>
      </c>
      <c r="D2936" s="1">
        <v>0.97810386650985004</v>
      </c>
      <c r="E2936" s="1">
        <v>-1.48769503733299</v>
      </c>
      <c r="F2936" s="1">
        <v>-0.76895992620635001</v>
      </c>
      <c r="G2936" t="s">
        <v>10500</v>
      </c>
      <c r="H2936" t="s">
        <v>10501</v>
      </c>
      <c r="I2936" s="1">
        <f>MIN(C2936,D2936)</f>
        <v>0.54263091949338005</v>
      </c>
    </row>
    <row r="2937" spans="1:9" hidden="1">
      <c r="A2937" t="s">
        <v>10506</v>
      </c>
      <c r="B2937" t="s">
        <v>10507</v>
      </c>
      <c r="C2937" s="1">
        <v>0.89022576628301797</v>
      </c>
      <c r="D2937" s="1">
        <v>0.78032907893299797</v>
      </c>
      <c r="E2937" s="1">
        <v>0.984048425550618</v>
      </c>
      <c r="F2937" s="1">
        <v>-1.21915248485714</v>
      </c>
      <c r="G2937" t="s">
        <v>10508</v>
      </c>
      <c r="H2937" t="s">
        <v>10509</v>
      </c>
      <c r="I2937" s="1">
        <f>MIN(C2937,D2937)</f>
        <v>0.78032907893299797</v>
      </c>
    </row>
    <row r="2938" spans="1:9" hidden="1">
      <c r="A2938" t="s">
        <v>10510</v>
      </c>
      <c r="B2938" t="s">
        <v>10511</v>
      </c>
      <c r="C2938" s="1">
        <v>0.801462114706324</v>
      </c>
      <c r="D2938" s="1">
        <v>0.81460558402458905</v>
      </c>
      <c r="E2938" s="1">
        <v>-1.1506453912538099</v>
      </c>
      <c r="F2938" s="1">
        <v>-1.16280670424485</v>
      </c>
      <c r="G2938" t="s">
        <v>10250</v>
      </c>
      <c r="H2938" t="s">
        <v>10512</v>
      </c>
      <c r="I2938" s="1">
        <f>MIN(C2938,D2938)</f>
        <v>0.801462114706324</v>
      </c>
    </row>
    <row r="2939" spans="1:9" hidden="1">
      <c r="A2939" t="s">
        <v>10513</v>
      </c>
      <c r="B2939" t="s">
        <v>10514</v>
      </c>
      <c r="C2939" s="1">
        <v>0.83977974025974</v>
      </c>
      <c r="D2939" s="1">
        <v>0.82946617518697396</v>
      </c>
      <c r="E2939" s="1">
        <v>1.10699701459091</v>
      </c>
      <c r="F2939" s="1">
        <v>1.1202638916684799</v>
      </c>
      <c r="G2939" t="s">
        <v>10515</v>
      </c>
      <c r="H2939" t="s">
        <v>10516</v>
      </c>
      <c r="I2939" s="1">
        <f>MIN(C2939,D2939)</f>
        <v>0.82946617518697396</v>
      </c>
    </row>
    <row r="2940" spans="1:9" hidden="1">
      <c r="A2940" t="s">
        <v>10517</v>
      </c>
      <c r="B2940" t="s">
        <v>10518</v>
      </c>
      <c r="C2940" s="1">
        <v>0.97819205906498596</v>
      </c>
      <c r="D2940" s="1">
        <v>0.69945117170485205</v>
      </c>
      <c r="E2940" s="1">
        <v>-0.85453337932813</v>
      </c>
      <c r="F2940" s="1">
        <v>-1.21460720650968</v>
      </c>
      <c r="G2940" t="s">
        <v>10519</v>
      </c>
      <c r="H2940" t="s">
        <v>10520</v>
      </c>
      <c r="I2940" s="1">
        <f>MIN(C2940,D2940)</f>
        <v>0.69945117170485205</v>
      </c>
    </row>
    <row r="2941" spans="1:9" hidden="1">
      <c r="A2941" t="s">
        <v>10521</v>
      </c>
      <c r="B2941" t="s">
        <v>10522</v>
      </c>
      <c r="C2941" s="1">
        <v>0.83132490082455801</v>
      </c>
      <c r="D2941" s="1">
        <v>0.92111475610877802</v>
      </c>
      <c r="E2941" s="1">
        <v>1.1220346933484699</v>
      </c>
      <c r="F2941" s="1">
        <v>-0.93191892620195604</v>
      </c>
      <c r="G2941" t="s">
        <v>9704</v>
      </c>
      <c r="H2941" t="s">
        <v>10523</v>
      </c>
      <c r="I2941" s="1">
        <f>MIN(C2941,D2941)</f>
        <v>0.83132490082455801</v>
      </c>
    </row>
    <row r="2942" spans="1:9" hidden="1">
      <c r="A2942" t="s">
        <v>10524</v>
      </c>
      <c r="B2942" t="s">
        <v>10525</v>
      </c>
      <c r="C2942" s="1">
        <v>1</v>
      </c>
      <c r="D2942" s="1">
        <v>0.92111475610877802</v>
      </c>
      <c r="E2942" s="1">
        <v>0.68578096507493203</v>
      </c>
      <c r="F2942" s="1">
        <v>0.89805406475534</v>
      </c>
      <c r="G2942" t="s">
        <v>10526</v>
      </c>
      <c r="H2942" t="s">
        <v>10527</v>
      </c>
      <c r="I2942" s="1">
        <f>MIN(C2942,D2942)</f>
        <v>0.92111475610877802</v>
      </c>
    </row>
    <row r="2943" spans="1:9" hidden="1">
      <c r="A2943" t="s">
        <v>10528</v>
      </c>
      <c r="B2943" t="s">
        <v>10529</v>
      </c>
      <c r="C2943" s="1">
        <v>0.99512980966216003</v>
      </c>
      <c r="D2943" s="1">
        <v>0.93690305976551302</v>
      </c>
      <c r="E2943" s="1">
        <v>-0.76723943156936902</v>
      </c>
      <c r="F2943" s="1">
        <v>-0.86502131402770099</v>
      </c>
      <c r="G2943" t="s">
        <v>10530</v>
      </c>
      <c r="H2943" t="s">
        <v>6963</v>
      </c>
      <c r="I2943" s="1">
        <f>MIN(C2943,D2943)</f>
        <v>0.93690305976551302</v>
      </c>
    </row>
    <row r="2944" spans="1:9" hidden="1">
      <c r="A2944" t="s">
        <v>10531</v>
      </c>
      <c r="B2944" t="s">
        <v>10532</v>
      </c>
      <c r="C2944" s="1">
        <v>0.91205670429741603</v>
      </c>
      <c r="D2944" s="1">
        <v>0.97019627689132304</v>
      </c>
      <c r="E2944" s="1">
        <v>-0.94482512176467603</v>
      </c>
      <c r="F2944" s="1">
        <v>-0.81457600963954901</v>
      </c>
      <c r="G2944" t="s">
        <v>10323</v>
      </c>
      <c r="H2944" t="s">
        <v>10324</v>
      </c>
      <c r="I2944" s="1">
        <f>MIN(C2944,D2944)</f>
        <v>0.91205670429741603</v>
      </c>
    </row>
    <row r="2945" spans="1:9" hidden="1">
      <c r="A2945" t="s">
        <v>10533</v>
      </c>
      <c r="B2945" t="s">
        <v>10534</v>
      </c>
      <c r="C2945" s="1">
        <v>0.92126206366735497</v>
      </c>
      <c r="D2945" s="1">
        <v>0.81460558402458905</v>
      </c>
      <c r="E2945" s="1">
        <v>-0.95027788418059</v>
      </c>
      <c r="F2945" s="1">
        <v>-1.1410747181443599</v>
      </c>
      <c r="G2945" t="s">
        <v>10535</v>
      </c>
      <c r="H2945" t="s">
        <v>10536</v>
      </c>
      <c r="I2945" s="1">
        <f>MIN(C2945,D2945)</f>
        <v>0.81460558402458905</v>
      </c>
    </row>
    <row r="2946" spans="1:9" hidden="1">
      <c r="A2946" t="s">
        <v>10537</v>
      </c>
      <c r="B2946" t="s">
        <v>10538</v>
      </c>
      <c r="C2946" s="1">
        <v>1</v>
      </c>
      <c r="D2946" s="1">
        <v>0.92111475610877802</v>
      </c>
      <c r="E2946" s="1">
        <v>0.51925912974008603</v>
      </c>
      <c r="F2946" s="1">
        <v>0.87369614676128204</v>
      </c>
      <c r="G2946" t="s">
        <v>9745</v>
      </c>
      <c r="H2946" t="s">
        <v>9746</v>
      </c>
      <c r="I2946" s="1">
        <f>MIN(C2946,D2946)</f>
        <v>0.92111475610877802</v>
      </c>
    </row>
    <row r="2947" spans="1:9" hidden="1">
      <c r="A2947" t="s">
        <v>10539</v>
      </c>
      <c r="B2947" t="s">
        <v>10540</v>
      </c>
      <c r="C2947" s="1">
        <v>0.47829548304083302</v>
      </c>
      <c r="D2947" s="1">
        <v>0.42963209086042098</v>
      </c>
      <c r="E2947" s="1">
        <v>-1.4018211794497799</v>
      </c>
      <c r="F2947" s="1">
        <v>-1.5078753617448799</v>
      </c>
      <c r="G2947" t="s">
        <v>10541</v>
      </c>
      <c r="H2947" t="s">
        <v>10542</v>
      </c>
      <c r="I2947" s="1">
        <f>MIN(C2947,D2947)</f>
        <v>0.42963209086042098</v>
      </c>
    </row>
    <row r="2948" spans="1:9" hidden="1">
      <c r="A2948" t="s">
        <v>10543</v>
      </c>
      <c r="B2948" t="s">
        <v>10544</v>
      </c>
      <c r="C2948" s="1">
        <v>0.66078371656261103</v>
      </c>
      <c r="D2948" s="1">
        <v>0.65298909376708902</v>
      </c>
      <c r="E2948" s="1">
        <v>-1.3756856779517499</v>
      </c>
      <c r="F2948" s="1">
        <v>-1.39358019779635</v>
      </c>
      <c r="G2948" t="s">
        <v>10545</v>
      </c>
      <c r="H2948" t="s">
        <v>4886</v>
      </c>
      <c r="I2948" s="1">
        <f>MIN(C2948,D2948)</f>
        <v>0.65298909376708902</v>
      </c>
    </row>
    <row r="2949" spans="1:9" hidden="1">
      <c r="A2949" t="s">
        <v>10546</v>
      </c>
      <c r="B2949" t="s">
        <v>10547</v>
      </c>
      <c r="C2949" s="1">
        <v>0.84354743942032995</v>
      </c>
      <c r="D2949" s="1">
        <v>0.91897508680335604</v>
      </c>
      <c r="E2949" s="1">
        <v>-1.11235927122427</v>
      </c>
      <c r="F2949" s="1">
        <v>-0.94605770007206202</v>
      </c>
      <c r="G2949" t="s">
        <v>10548</v>
      </c>
      <c r="H2949" t="s">
        <v>10549</v>
      </c>
      <c r="I2949" s="1">
        <f>MIN(C2949,D2949)</f>
        <v>0.84354743942032995</v>
      </c>
    </row>
    <row r="2950" spans="1:9" hidden="1">
      <c r="A2950" t="s">
        <v>10550</v>
      </c>
      <c r="B2950" t="s">
        <v>10551</v>
      </c>
      <c r="C2950" s="1">
        <v>0.92289498811928095</v>
      </c>
      <c r="D2950" s="1">
        <v>0.92692307692307696</v>
      </c>
      <c r="E2950" s="1">
        <v>-0.94049639149071296</v>
      </c>
      <c r="F2950" s="1">
        <v>-0.88508294529682896</v>
      </c>
      <c r="G2950" t="s">
        <v>7761</v>
      </c>
      <c r="H2950" t="s">
        <v>7761</v>
      </c>
      <c r="I2950" s="1">
        <f>MIN(C2950,D2950)</f>
        <v>0.92289498811928095</v>
      </c>
    </row>
    <row r="2951" spans="1:9" hidden="1">
      <c r="A2951" t="s">
        <v>10552</v>
      </c>
      <c r="B2951" t="s">
        <v>10553</v>
      </c>
      <c r="C2951" s="1">
        <v>0.97900186591679605</v>
      </c>
      <c r="D2951" s="1">
        <v>0.85030897701338104</v>
      </c>
      <c r="E2951" s="1">
        <v>0.76764402013498501</v>
      </c>
      <c r="F2951" s="1">
        <v>1.14114406943015</v>
      </c>
      <c r="G2951" t="s">
        <v>10554</v>
      </c>
      <c r="H2951" t="s">
        <v>10555</v>
      </c>
      <c r="I2951" s="1">
        <f>MIN(C2951,D2951)</f>
        <v>0.85030897701338104</v>
      </c>
    </row>
    <row r="2952" spans="1:9" hidden="1">
      <c r="A2952" t="s">
        <v>10556</v>
      </c>
      <c r="B2952" t="s">
        <v>10557</v>
      </c>
      <c r="C2952" s="1">
        <v>0.77188222416627605</v>
      </c>
      <c r="D2952" s="1">
        <v>0.90301557064444604</v>
      </c>
      <c r="E2952" s="1">
        <v>-1.2398236218255301</v>
      </c>
      <c r="F2952" s="1">
        <v>0.97348336674889402</v>
      </c>
      <c r="G2952" t="s">
        <v>9578</v>
      </c>
      <c r="H2952" t="s">
        <v>10558</v>
      </c>
      <c r="I2952" s="1">
        <f>MIN(C2952,D2952)</f>
        <v>0.77188222416627605</v>
      </c>
    </row>
    <row r="2953" spans="1:9" hidden="1">
      <c r="A2953" t="s">
        <v>10559</v>
      </c>
      <c r="B2953" t="s">
        <v>10560</v>
      </c>
      <c r="C2953" s="1">
        <v>0.76193588444822102</v>
      </c>
      <c r="D2953" s="1">
        <v>0.90898455779129606</v>
      </c>
      <c r="E2953" s="1">
        <v>-1.2599942219474001</v>
      </c>
      <c r="F2953" s="1">
        <v>0.98188308468338303</v>
      </c>
      <c r="G2953" t="s">
        <v>10561</v>
      </c>
      <c r="H2953" t="s">
        <v>10562</v>
      </c>
      <c r="I2953" s="1">
        <f>MIN(C2953,D2953)</f>
        <v>0.76193588444822102</v>
      </c>
    </row>
    <row r="2954" spans="1:9" hidden="1">
      <c r="A2954" t="s">
        <v>10563</v>
      </c>
      <c r="B2954" t="s">
        <v>10564</v>
      </c>
      <c r="C2954" s="1">
        <v>0.99969381893019704</v>
      </c>
      <c r="D2954" s="1">
        <v>1</v>
      </c>
      <c r="E2954" s="1">
        <v>0.70382022511604603</v>
      </c>
      <c r="F2954" s="1">
        <v>0.62372095893025603</v>
      </c>
      <c r="G2954" t="s">
        <v>10565</v>
      </c>
      <c r="H2954" t="s">
        <v>10566</v>
      </c>
      <c r="I2954" s="1">
        <f>MIN(C2954,D2954)</f>
        <v>0.99969381893019704</v>
      </c>
    </row>
    <row r="2955" spans="1:9" hidden="1">
      <c r="A2955" t="s">
        <v>10567</v>
      </c>
      <c r="B2955" t="s">
        <v>10568</v>
      </c>
      <c r="C2955" s="1">
        <v>0.42521770768904599</v>
      </c>
      <c r="D2955" s="1">
        <v>0.460627128375316</v>
      </c>
      <c r="E2955" s="1">
        <v>-1.5319794887612299</v>
      </c>
      <c r="F2955" s="1">
        <v>-1.49467517285818</v>
      </c>
      <c r="G2955" t="s">
        <v>10569</v>
      </c>
      <c r="H2955" t="s">
        <v>10570</v>
      </c>
      <c r="I2955" s="1">
        <f>MIN(C2955,D2955)</f>
        <v>0.42521770768904599</v>
      </c>
    </row>
    <row r="2956" spans="1:9" hidden="1">
      <c r="A2956" t="s">
        <v>10571</v>
      </c>
      <c r="B2956" t="s">
        <v>10572</v>
      </c>
      <c r="C2956" s="1">
        <v>0.24222065361308701</v>
      </c>
      <c r="D2956" s="1">
        <v>0.31913492904702001</v>
      </c>
      <c r="E2956" s="1">
        <v>-1.62331761445092</v>
      </c>
      <c r="F2956" s="1">
        <v>-1.60865540441094</v>
      </c>
      <c r="G2956" t="s">
        <v>6348</v>
      </c>
      <c r="H2956" t="s">
        <v>6349</v>
      </c>
      <c r="I2956" s="1">
        <f>MIN(C2956,D2956)</f>
        <v>0.24222065361308701</v>
      </c>
    </row>
    <row r="2957" spans="1:9" hidden="1">
      <c r="A2957" t="s">
        <v>10573</v>
      </c>
      <c r="B2957" t="s">
        <v>10574</v>
      </c>
      <c r="C2957" s="1">
        <v>1</v>
      </c>
      <c r="D2957" s="1">
        <v>0.88825808951753504</v>
      </c>
      <c r="E2957" s="1">
        <v>-0.63234705178519002</v>
      </c>
      <c r="F2957" s="1">
        <v>0.97995226402687796</v>
      </c>
      <c r="G2957" t="s">
        <v>10575</v>
      </c>
      <c r="H2957" t="s">
        <v>10576</v>
      </c>
      <c r="I2957" s="1">
        <f>MIN(C2957,D2957)</f>
        <v>0.88825808951753504</v>
      </c>
    </row>
    <row r="2958" spans="1:9" hidden="1">
      <c r="A2958" t="s">
        <v>10577</v>
      </c>
      <c r="B2958" t="s">
        <v>10578</v>
      </c>
      <c r="C2958" s="1">
        <v>0.97113828047852602</v>
      </c>
      <c r="D2958" s="1">
        <v>0.405318372135058</v>
      </c>
      <c r="E2958" s="1">
        <v>-0.83137796469902503</v>
      </c>
      <c r="F2958" s="1">
        <v>-1.5727180797761899</v>
      </c>
      <c r="G2958" t="s">
        <v>10579</v>
      </c>
      <c r="H2958" t="s">
        <v>10580</v>
      </c>
      <c r="I2958" s="1">
        <f>MIN(C2958,D2958)</f>
        <v>0.405318372135058</v>
      </c>
    </row>
    <row r="2959" spans="1:9" hidden="1">
      <c r="A2959" t="s">
        <v>10581</v>
      </c>
      <c r="B2959" t="s">
        <v>10582</v>
      </c>
      <c r="C2959" s="1">
        <v>0.92289498811928095</v>
      </c>
      <c r="D2959" s="1">
        <v>0.98487471970734797</v>
      </c>
      <c r="E2959" s="1">
        <v>-0.92113571248072101</v>
      </c>
      <c r="F2959" s="1">
        <v>-0.72155614105366905</v>
      </c>
      <c r="G2959" t="s">
        <v>10583</v>
      </c>
      <c r="H2959" t="s">
        <v>10584</v>
      </c>
      <c r="I2959" s="1">
        <f>MIN(C2959,D2959)</f>
        <v>0.92289498811928095</v>
      </c>
    </row>
    <row r="2960" spans="1:9" hidden="1">
      <c r="A2960" t="s">
        <v>10585</v>
      </c>
      <c r="B2960" t="s">
        <v>10586</v>
      </c>
      <c r="C2960" s="1">
        <v>0.87836621393873304</v>
      </c>
      <c r="D2960" s="1">
        <v>0.78032907893299797</v>
      </c>
      <c r="E2960" s="1">
        <v>-1.0600076425821601</v>
      </c>
      <c r="F2960" s="1">
        <v>-1.2645630308407501</v>
      </c>
      <c r="G2960" t="s">
        <v>1984</v>
      </c>
      <c r="H2960" t="s">
        <v>1985</v>
      </c>
      <c r="I2960" s="1">
        <f>MIN(C2960,D2960)</f>
        <v>0.78032907893299797</v>
      </c>
    </row>
    <row r="2961" spans="1:9" hidden="1">
      <c r="A2961" t="s">
        <v>10587</v>
      </c>
      <c r="B2961" t="s">
        <v>10588</v>
      </c>
      <c r="C2961" s="1">
        <v>0.87836621393873304</v>
      </c>
      <c r="D2961" s="1">
        <v>0.91334848117182499</v>
      </c>
      <c r="E2961" s="1">
        <v>1.01066083865664</v>
      </c>
      <c r="F2961" s="1">
        <v>0.98415146318174895</v>
      </c>
      <c r="G2961" t="s">
        <v>10589</v>
      </c>
      <c r="H2961" t="s">
        <v>10590</v>
      </c>
      <c r="I2961" s="1">
        <f>MIN(C2961,D2961)</f>
        <v>0.87836621393873304</v>
      </c>
    </row>
    <row r="2962" spans="1:9" hidden="1">
      <c r="A2962" t="s">
        <v>10591</v>
      </c>
      <c r="B2962" t="s">
        <v>10592</v>
      </c>
      <c r="C2962" s="1">
        <v>0.90384265565789501</v>
      </c>
      <c r="D2962" s="1">
        <v>0.68010503552672197</v>
      </c>
      <c r="E2962" s="1">
        <v>0.94572136464390499</v>
      </c>
      <c r="F2962" s="1">
        <v>1.25121213336102</v>
      </c>
      <c r="G2962" t="s">
        <v>10593</v>
      </c>
      <c r="H2962" t="s">
        <v>10594</v>
      </c>
      <c r="I2962" s="1">
        <f>MIN(C2962,D2962)</f>
        <v>0.68010503552672197</v>
      </c>
    </row>
    <row r="2963" spans="1:9" hidden="1">
      <c r="A2963" t="s">
        <v>10595</v>
      </c>
      <c r="B2963" t="s">
        <v>10596</v>
      </c>
      <c r="C2963" s="1">
        <v>0.92585240489062903</v>
      </c>
      <c r="D2963" s="1">
        <v>0.89052451297694901</v>
      </c>
      <c r="E2963" s="1">
        <v>0.90962231669431404</v>
      </c>
      <c r="F2963" s="1">
        <v>0.99364065849981598</v>
      </c>
      <c r="G2963" t="s">
        <v>10597</v>
      </c>
      <c r="H2963" t="s">
        <v>2991</v>
      </c>
      <c r="I2963" s="1">
        <f>MIN(C2963,D2963)</f>
        <v>0.89052451297694901</v>
      </c>
    </row>
    <row r="2964" spans="1:9" hidden="1">
      <c r="A2964" t="s">
        <v>10598</v>
      </c>
      <c r="B2964" t="s">
        <v>10599</v>
      </c>
      <c r="C2964" s="1">
        <v>0.84049659809295496</v>
      </c>
      <c r="D2964" s="1">
        <v>0.93690369606699397</v>
      </c>
      <c r="E2964" s="1">
        <v>1.0951399765807699</v>
      </c>
      <c r="F2964" s="1">
        <v>-0.88586188515316999</v>
      </c>
      <c r="G2964" t="s">
        <v>10600</v>
      </c>
      <c r="H2964" t="s">
        <v>10601</v>
      </c>
      <c r="I2964" s="1">
        <f>MIN(C2964,D2964)</f>
        <v>0.84049659809295496</v>
      </c>
    </row>
    <row r="2965" spans="1:9" hidden="1">
      <c r="A2965" t="s">
        <v>10602</v>
      </c>
      <c r="B2965" t="s">
        <v>10603</v>
      </c>
      <c r="C2965" s="1">
        <v>0.28685611369323499</v>
      </c>
      <c r="D2965" s="1">
        <v>0.54554229135356302</v>
      </c>
      <c r="E2965" s="1">
        <v>-1.47970312986372</v>
      </c>
      <c r="F2965" s="1">
        <v>-1.4356596398538799</v>
      </c>
      <c r="G2965" t="s">
        <v>10604</v>
      </c>
      <c r="H2965" t="s">
        <v>10605</v>
      </c>
      <c r="I2965" s="1">
        <f>MIN(C2965,D2965)</f>
        <v>0.28685611369323499</v>
      </c>
    </row>
    <row r="2966" spans="1:9" hidden="1">
      <c r="A2966" t="s">
        <v>10606</v>
      </c>
      <c r="B2966" t="s">
        <v>10607</v>
      </c>
      <c r="C2966" s="1">
        <v>0.85154302366614698</v>
      </c>
      <c r="D2966" s="1">
        <v>0.92111475610877802</v>
      </c>
      <c r="E2966" s="1">
        <v>-1.1137484289303901</v>
      </c>
      <c r="F2966" s="1">
        <v>-0.90509545946097802</v>
      </c>
      <c r="G2966" t="s">
        <v>10608</v>
      </c>
      <c r="H2966" t="s">
        <v>10609</v>
      </c>
      <c r="I2966" s="1">
        <f>MIN(C2966,D2966)</f>
        <v>0.85154302366614698</v>
      </c>
    </row>
    <row r="2967" spans="1:9" hidden="1">
      <c r="A2967" t="s">
        <v>10610</v>
      </c>
      <c r="B2967" t="s">
        <v>10611</v>
      </c>
      <c r="C2967" s="1">
        <v>0.138622503416022</v>
      </c>
      <c r="D2967" s="1">
        <v>0.561037835756234</v>
      </c>
      <c r="E2967" s="1">
        <v>-1.6804873701438601</v>
      </c>
      <c r="F2967" s="1">
        <v>-1.4988004655382401</v>
      </c>
      <c r="G2967" t="s">
        <v>2008</v>
      </c>
      <c r="H2967" t="s">
        <v>2009</v>
      </c>
      <c r="I2967" s="1">
        <f>MIN(C2967,D2967)</f>
        <v>0.138622503416022</v>
      </c>
    </row>
    <row r="2968" spans="1:9" hidden="1">
      <c r="A2968" t="s">
        <v>10612</v>
      </c>
      <c r="B2968" t="s">
        <v>10613</v>
      </c>
      <c r="C2968" s="1">
        <v>1</v>
      </c>
      <c r="D2968" s="1">
        <v>0.86405337781484604</v>
      </c>
      <c r="E2968" s="1">
        <v>-0.53424750613794503</v>
      </c>
      <c r="F2968" s="1">
        <v>1.0548222233368101</v>
      </c>
      <c r="G2968" t="s">
        <v>10614</v>
      </c>
      <c r="H2968" t="s">
        <v>10615</v>
      </c>
      <c r="I2968" s="1">
        <f>MIN(C2968,D2968)</f>
        <v>0.86405337781484604</v>
      </c>
    </row>
    <row r="2969" spans="1:9" hidden="1">
      <c r="A2969" t="s">
        <v>10616</v>
      </c>
      <c r="B2969" t="s">
        <v>10617</v>
      </c>
      <c r="C2969" s="1">
        <v>0.90775561886672995</v>
      </c>
      <c r="D2969" s="1">
        <v>0.68566433566433604</v>
      </c>
      <c r="E2969" s="1">
        <v>0.920082014077934</v>
      </c>
      <c r="F2969" s="1">
        <v>-1.35742141727453</v>
      </c>
      <c r="G2969" t="s">
        <v>10618</v>
      </c>
      <c r="H2969" t="s">
        <v>10619</v>
      </c>
      <c r="I2969" s="1">
        <f>MIN(C2969,D2969)</f>
        <v>0.68566433566433604</v>
      </c>
    </row>
    <row r="2970" spans="1:9" hidden="1">
      <c r="A2970" t="s">
        <v>10620</v>
      </c>
      <c r="B2970" t="s">
        <v>10621</v>
      </c>
      <c r="C2970" s="1">
        <v>0.54263091949338005</v>
      </c>
      <c r="D2970" s="1">
        <v>0.625977891697302</v>
      </c>
      <c r="E2970" s="1">
        <v>-1.418774172929</v>
      </c>
      <c r="F2970" s="1">
        <v>-1.3756207594077601</v>
      </c>
      <c r="G2970" t="s">
        <v>7934</v>
      </c>
      <c r="H2970" t="s">
        <v>7162</v>
      </c>
      <c r="I2970" s="1">
        <f>MIN(C2970,D2970)</f>
        <v>0.54263091949338005</v>
      </c>
    </row>
    <row r="2971" spans="1:9" hidden="1">
      <c r="A2971" t="s">
        <v>10622</v>
      </c>
      <c r="B2971" t="s">
        <v>10623</v>
      </c>
      <c r="C2971" s="1">
        <v>0.21367512882284401</v>
      </c>
      <c r="D2971" s="1">
        <v>0.57250905093616</v>
      </c>
      <c r="E2971" s="1">
        <v>-1.59388898063593</v>
      </c>
      <c r="F2971" s="1">
        <v>-1.3784023794315601</v>
      </c>
      <c r="G2971" t="s">
        <v>10624</v>
      </c>
      <c r="H2971" t="s">
        <v>10625</v>
      </c>
      <c r="I2971" s="1">
        <f>MIN(C2971,D2971)</f>
        <v>0.21367512882284401</v>
      </c>
    </row>
    <row r="2972" spans="1:9" hidden="1">
      <c r="A2972" t="s">
        <v>10626</v>
      </c>
      <c r="B2972" t="s">
        <v>10627</v>
      </c>
      <c r="C2972" s="1">
        <v>0.20054260601798099</v>
      </c>
      <c r="D2972" s="1">
        <v>0.57250905093616</v>
      </c>
      <c r="E2972" s="1">
        <v>-1.5946934096791601</v>
      </c>
      <c r="F2972" s="1">
        <v>-1.3794711763332499</v>
      </c>
      <c r="G2972" t="s">
        <v>10624</v>
      </c>
      <c r="H2972" t="s">
        <v>10625</v>
      </c>
      <c r="I2972" s="1">
        <f>MIN(C2972,D2972)</f>
        <v>0.20054260601798099</v>
      </c>
    </row>
    <row r="2973" spans="1:9" hidden="1">
      <c r="A2973" t="s">
        <v>10628</v>
      </c>
      <c r="B2973" t="s">
        <v>10629</v>
      </c>
      <c r="C2973" s="1">
        <v>1</v>
      </c>
      <c r="D2973" s="1">
        <v>0.98790482672565405</v>
      </c>
      <c r="E2973" s="1">
        <v>0.48805295448767</v>
      </c>
      <c r="F2973" s="1">
        <v>-0.71684628180114696</v>
      </c>
      <c r="G2973" t="s">
        <v>10630</v>
      </c>
      <c r="H2973" t="s">
        <v>10631</v>
      </c>
      <c r="I2973" s="1">
        <f>MIN(C2973,D2973)</f>
        <v>0.98790482672565405</v>
      </c>
    </row>
    <row r="2974" spans="1:9" hidden="1">
      <c r="A2974" t="s">
        <v>10632</v>
      </c>
      <c r="B2974" t="s">
        <v>10633</v>
      </c>
      <c r="C2974" s="1">
        <v>0.73618715778994503</v>
      </c>
      <c r="D2974" s="1">
        <v>0.731920505428449</v>
      </c>
      <c r="E2974" s="1">
        <v>-1.2701996036018901</v>
      </c>
      <c r="F2974" s="1">
        <v>-1.2660110171104899</v>
      </c>
      <c r="G2974" t="s">
        <v>1815</v>
      </c>
      <c r="H2974" t="s">
        <v>10634</v>
      </c>
      <c r="I2974" s="1">
        <f>MIN(C2974,D2974)</f>
        <v>0.731920505428449</v>
      </c>
    </row>
    <row r="2975" spans="1:9" hidden="1">
      <c r="A2975" t="s">
        <v>10635</v>
      </c>
      <c r="B2975" t="s">
        <v>10636</v>
      </c>
      <c r="C2975" s="1">
        <v>0.92358882947118204</v>
      </c>
      <c r="D2975" s="1">
        <v>1</v>
      </c>
      <c r="E2975" s="1">
        <v>0.893603135130007</v>
      </c>
      <c r="F2975" s="1">
        <v>-0.56274994926585398</v>
      </c>
      <c r="G2975" t="s">
        <v>10637</v>
      </c>
      <c r="H2975" t="s">
        <v>10638</v>
      </c>
      <c r="I2975" s="1">
        <f>MIN(C2975,D2975)</f>
        <v>0.92358882947118204</v>
      </c>
    </row>
    <row r="2976" spans="1:9" hidden="1">
      <c r="A2976" t="s">
        <v>10639</v>
      </c>
      <c r="B2976" t="s">
        <v>10640</v>
      </c>
      <c r="C2976" s="1">
        <v>0.13563309588390501</v>
      </c>
      <c r="D2976" s="1">
        <v>0.45349357433999199</v>
      </c>
      <c r="E2976" s="1">
        <v>-1.8076142172557501</v>
      </c>
      <c r="F2976" s="1">
        <v>-1.5705254744870301</v>
      </c>
      <c r="G2976" t="s">
        <v>6150</v>
      </c>
      <c r="H2976" t="s">
        <v>6151</v>
      </c>
      <c r="I2976" s="1">
        <f>MIN(C2976,D2976)</f>
        <v>0.13563309588390501</v>
      </c>
    </row>
    <row r="2977" spans="1:9" hidden="1">
      <c r="A2977" t="s">
        <v>10641</v>
      </c>
      <c r="B2977" t="s">
        <v>10642</v>
      </c>
      <c r="C2977" s="1">
        <v>0.31417385017926902</v>
      </c>
      <c r="D2977" s="1">
        <v>0.84971098265895995</v>
      </c>
      <c r="E2977" s="1">
        <v>1.78663143195701</v>
      </c>
      <c r="F2977" s="1">
        <v>-1.1196490814359801</v>
      </c>
      <c r="G2977" t="s">
        <v>10643</v>
      </c>
      <c r="H2977" t="s">
        <v>10644</v>
      </c>
      <c r="I2977" s="1">
        <f>MIN(C2977,D2977)</f>
        <v>0.31417385017926902</v>
      </c>
    </row>
    <row r="2978" spans="1:9" hidden="1">
      <c r="A2978" t="s">
        <v>10645</v>
      </c>
      <c r="B2978" t="s">
        <v>10646</v>
      </c>
      <c r="C2978" s="1">
        <v>0.46386958865922701</v>
      </c>
      <c r="D2978" s="1">
        <v>0.91897508680335604</v>
      </c>
      <c r="E2978" s="1">
        <v>1.65593971394039</v>
      </c>
      <c r="F2978" s="1">
        <v>-0.96798256509134595</v>
      </c>
      <c r="G2978" t="s">
        <v>10647</v>
      </c>
      <c r="H2978" t="s">
        <v>10648</v>
      </c>
      <c r="I2978" s="1">
        <f>MIN(C2978,D2978)</f>
        <v>0.46386958865922701</v>
      </c>
    </row>
    <row r="2979" spans="1:9" hidden="1">
      <c r="A2979" t="s">
        <v>10649</v>
      </c>
      <c r="B2979" t="s">
        <v>10650</v>
      </c>
      <c r="C2979" s="1">
        <v>0.70147798285673901</v>
      </c>
      <c r="D2979" s="1">
        <v>0.84641193433895301</v>
      </c>
      <c r="E2979" s="1">
        <v>1.3537841157391499</v>
      </c>
      <c r="F2979" s="1">
        <v>1.1567010197704599</v>
      </c>
      <c r="G2979" t="s">
        <v>10651</v>
      </c>
      <c r="H2979" t="s">
        <v>10652</v>
      </c>
      <c r="I2979" s="1">
        <f>MIN(C2979,D2979)</f>
        <v>0.70147798285673901</v>
      </c>
    </row>
    <row r="2980" spans="1:9" hidden="1">
      <c r="A2980" t="s">
        <v>10653</v>
      </c>
      <c r="B2980" t="s">
        <v>10654</v>
      </c>
      <c r="C2980" s="1">
        <v>0.92358882947118204</v>
      </c>
      <c r="D2980" s="1">
        <v>1</v>
      </c>
      <c r="E2980" s="1">
        <v>0.893603135130007</v>
      </c>
      <c r="F2980" s="1">
        <v>-0.56274994926585398</v>
      </c>
      <c r="G2980" t="s">
        <v>10637</v>
      </c>
      <c r="H2980" t="s">
        <v>10638</v>
      </c>
      <c r="I2980" s="1">
        <f>MIN(C2980,D2980)</f>
        <v>0.92358882947118204</v>
      </c>
    </row>
    <row r="2981" spans="1:9" hidden="1">
      <c r="A2981" t="s">
        <v>10655</v>
      </c>
      <c r="B2981" t="s">
        <v>10656</v>
      </c>
      <c r="C2981" s="1">
        <v>0.66548946032446699</v>
      </c>
      <c r="D2981" s="1">
        <v>0.97019627689132304</v>
      </c>
      <c r="E2981" s="1">
        <v>1.3821848410072799</v>
      </c>
      <c r="F2981" s="1">
        <v>-0.82600401097777598</v>
      </c>
      <c r="G2981" t="s">
        <v>10657</v>
      </c>
      <c r="H2981" t="s">
        <v>10658</v>
      </c>
      <c r="I2981" s="1">
        <f>MIN(C2981,D2981)</f>
        <v>0.66548946032446699</v>
      </c>
    </row>
    <row r="2982" spans="1:9" hidden="1">
      <c r="A2982" t="s">
        <v>10659</v>
      </c>
      <c r="B2982" t="s">
        <v>10660</v>
      </c>
      <c r="C2982" s="1">
        <v>0.99512980966216003</v>
      </c>
      <c r="D2982" s="1">
        <v>0.88825808951753504</v>
      </c>
      <c r="E2982" s="1">
        <v>-0.76430513547191703</v>
      </c>
      <c r="F2982" s="1">
        <v>-1.0198289889541201</v>
      </c>
      <c r="G2982" t="s">
        <v>10661</v>
      </c>
      <c r="H2982" t="s">
        <v>10662</v>
      </c>
      <c r="I2982" s="1">
        <f>MIN(C2982,D2982)</f>
        <v>0.88825808951753504</v>
      </c>
    </row>
    <row r="2983" spans="1:9" hidden="1">
      <c r="A2983" t="s">
        <v>10663</v>
      </c>
      <c r="B2983" t="s">
        <v>10664</v>
      </c>
      <c r="C2983" s="1">
        <v>1</v>
      </c>
      <c r="D2983" s="1">
        <v>0.91541790605976803</v>
      </c>
      <c r="E2983" s="1">
        <v>0.60289629044744297</v>
      </c>
      <c r="F2983" s="1">
        <v>0.95949686703366599</v>
      </c>
      <c r="G2983" t="s">
        <v>10665</v>
      </c>
      <c r="H2983" t="s">
        <v>793</v>
      </c>
      <c r="I2983" s="1">
        <f>MIN(C2983,D2983)</f>
        <v>0.91541790605976803</v>
      </c>
    </row>
    <row r="2984" spans="1:9" hidden="1">
      <c r="A2984" t="s">
        <v>10666</v>
      </c>
      <c r="B2984" t="s">
        <v>10667</v>
      </c>
      <c r="C2984" s="1">
        <v>0.89022576628301797</v>
      </c>
      <c r="D2984" s="1">
        <v>0.94944477395545002</v>
      </c>
      <c r="E2984" s="1">
        <v>-1.0053401721116899</v>
      </c>
      <c r="F2984" s="1">
        <v>-0.85291560775536601</v>
      </c>
      <c r="G2984" t="s">
        <v>10668</v>
      </c>
      <c r="H2984" t="s">
        <v>10669</v>
      </c>
      <c r="I2984" s="1">
        <f>MIN(C2984,D2984)</f>
        <v>0.89022576628301797</v>
      </c>
    </row>
    <row r="2985" spans="1:9" hidden="1">
      <c r="A2985" t="s">
        <v>10670</v>
      </c>
      <c r="B2985" t="s">
        <v>10671</v>
      </c>
      <c r="C2985" s="1">
        <v>0.21367512882284401</v>
      </c>
      <c r="D2985" s="1">
        <v>0.93522356191911604</v>
      </c>
      <c r="E2985" s="1">
        <v>1.8075830208300201</v>
      </c>
      <c r="F2985" s="1">
        <v>-0.86666665939707899</v>
      </c>
      <c r="G2985" t="s">
        <v>10672</v>
      </c>
      <c r="H2985" t="s">
        <v>10673</v>
      </c>
      <c r="I2985" s="1">
        <f>MIN(C2985,D2985)</f>
        <v>0.21367512882284401</v>
      </c>
    </row>
    <row r="2986" spans="1:9" hidden="1">
      <c r="A2986" t="s">
        <v>10674</v>
      </c>
      <c r="B2986" t="s">
        <v>10675</v>
      </c>
      <c r="C2986" s="1">
        <v>0.21367512882284401</v>
      </c>
      <c r="D2986" s="1">
        <v>0.93522356191911604</v>
      </c>
      <c r="E2986" s="1">
        <v>1.8075830208300201</v>
      </c>
      <c r="F2986" s="1">
        <v>-0.86666665939707899</v>
      </c>
      <c r="G2986" t="s">
        <v>10672</v>
      </c>
      <c r="H2986" t="s">
        <v>10673</v>
      </c>
      <c r="I2986" s="1">
        <f>MIN(C2986,D2986)</f>
        <v>0.21367512882284401</v>
      </c>
    </row>
    <row r="2987" spans="1:9" hidden="1">
      <c r="A2987" t="s">
        <v>10676</v>
      </c>
      <c r="B2987" t="s">
        <v>10677</v>
      </c>
      <c r="C2987" s="1">
        <v>0.829380421556698</v>
      </c>
      <c r="D2987" s="1">
        <v>0.85378308001994496</v>
      </c>
      <c r="E2987" s="1">
        <v>1.11397409414749</v>
      </c>
      <c r="F2987" s="1">
        <v>-1.08151494073607</v>
      </c>
      <c r="G2987" t="s">
        <v>2831</v>
      </c>
      <c r="H2987" t="s">
        <v>2832</v>
      </c>
      <c r="I2987" s="1">
        <f>MIN(C2987,D2987)</f>
        <v>0.829380421556698</v>
      </c>
    </row>
    <row r="2988" spans="1:9" hidden="1">
      <c r="A2988" t="s">
        <v>10678</v>
      </c>
      <c r="B2988" t="s">
        <v>10679</v>
      </c>
      <c r="C2988" s="1">
        <v>0.415090277659111</v>
      </c>
      <c r="D2988" s="1">
        <v>0.86453644051102096</v>
      </c>
      <c r="E2988" s="1">
        <v>-1.5325758542015</v>
      </c>
      <c r="F2988" s="1">
        <v>-1.10058552729612</v>
      </c>
      <c r="G2988" t="s">
        <v>10680</v>
      </c>
      <c r="H2988" t="s">
        <v>10681</v>
      </c>
      <c r="I2988" s="1">
        <f>MIN(C2988,D2988)</f>
        <v>0.415090277659111</v>
      </c>
    </row>
    <row r="2989" spans="1:9" hidden="1">
      <c r="A2989" t="s">
        <v>10682</v>
      </c>
      <c r="B2989" t="s">
        <v>10683</v>
      </c>
      <c r="C2989" s="1">
        <v>0.98317986960722503</v>
      </c>
      <c r="D2989" s="1">
        <v>0.92692307692307696</v>
      </c>
      <c r="E2989" s="1">
        <v>0.80344911899329896</v>
      </c>
      <c r="F2989" s="1">
        <v>-0.90046973757676796</v>
      </c>
      <c r="G2989" t="s">
        <v>5260</v>
      </c>
      <c r="H2989" t="s">
        <v>5261</v>
      </c>
      <c r="I2989" s="1">
        <f>MIN(C2989,D2989)</f>
        <v>0.92692307692307696</v>
      </c>
    </row>
    <row r="2990" spans="1:9" hidden="1">
      <c r="A2990" t="s">
        <v>10684</v>
      </c>
      <c r="B2990" t="s">
        <v>10685</v>
      </c>
      <c r="C2990" s="1">
        <v>0.66548946032446699</v>
      </c>
      <c r="D2990" s="1">
        <v>0.86773216270954201</v>
      </c>
      <c r="E2990" s="1">
        <v>-1.33832164441437</v>
      </c>
      <c r="F2990" s="1">
        <v>-1.06414289424083</v>
      </c>
      <c r="G2990" t="s">
        <v>7258</v>
      </c>
      <c r="H2990" t="s">
        <v>7259</v>
      </c>
      <c r="I2990" s="1">
        <f>MIN(C2990,D2990)</f>
        <v>0.66548946032446699</v>
      </c>
    </row>
    <row r="2991" spans="1:9" hidden="1">
      <c r="A2991" t="s">
        <v>10686</v>
      </c>
      <c r="B2991" t="s">
        <v>10687</v>
      </c>
      <c r="C2991" s="1">
        <v>0.77188222416627605</v>
      </c>
      <c r="D2991" s="1">
        <v>0.69516784057119296</v>
      </c>
      <c r="E2991" s="1">
        <v>1.27428834205243</v>
      </c>
      <c r="F2991" s="1">
        <v>1.34313092294846</v>
      </c>
      <c r="G2991" t="s">
        <v>10688</v>
      </c>
      <c r="H2991" t="s">
        <v>10689</v>
      </c>
      <c r="I2991" s="1">
        <f>MIN(C2991,D2991)</f>
        <v>0.69516784057119296</v>
      </c>
    </row>
    <row r="2992" spans="1:9" hidden="1">
      <c r="A2992" t="s">
        <v>10690</v>
      </c>
      <c r="B2992" t="s">
        <v>10691</v>
      </c>
      <c r="C2992" s="1">
        <v>0.73780271413565002</v>
      </c>
      <c r="D2992" s="1">
        <v>0.77896645754616101</v>
      </c>
      <c r="E2992" s="1">
        <v>-1.29496991825341</v>
      </c>
      <c r="F2992" s="1">
        <v>-1.2534610232568399</v>
      </c>
      <c r="G2992" t="s">
        <v>10692</v>
      </c>
      <c r="H2992" t="s">
        <v>10693</v>
      </c>
      <c r="I2992" s="1">
        <f>MIN(C2992,D2992)</f>
        <v>0.73780271413565002</v>
      </c>
    </row>
    <row r="2993" spans="1:9" hidden="1">
      <c r="A2993" t="s">
        <v>10694</v>
      </c>
      <c r="B2993" t="s">
        <v>10695</v>
      </c>
      <c r="C2993" s="1">
        <v>0.49830571075322699</v>
      </c>
      <c r="D2993" s="1">
        <v>0.75622303829846704</v>
      </c>
      <c r="E2993" s="1">
        <v>-1.49225763875853</v>
      </c>
      <c r="F2993" s="1">
        <v>-1.2166198867911999</v>
      </c>
      <c r="G2993" t="s">
        <v>10696</v>
      </c>
      <c r="H2993" t="s">
        <v>10697</v>
      </c>
      <c r="I2993" s="1">
        <f>MIN(C2993,D2993)</f>
        <v>0.49830571075322699</v>
      </c>
    </row>
    <row r="2994" spans="1:9" hidden="1">
      <c r="A2994" t="s">
        <v>10698</v>
      </c>
      <c r="B2994" t="s">
        <v>10699</v>
      </c>
      <c r="C2994" s="1">
        <v>0.98299054777112904</v>
      </c>
      <c r="D2994" s="1">
        <v>0.98438792649602702</v>
      </c>
      <c r="E2994" s="1">
        <v>0.80500162704485101</v>
      </c>
      <c r="F2994" s="1">
        <v>0.81045035186214198</v>
      </c>
      <c r="G2994" t="s">
        <v>4425</v>
      </c>
      <c r="H2994" t="s">
        <v>4426</v>
      </c>
      <c r="I2994" s="1">
        <f>MIN(C2994,D2994)</f>
        <v>0.98299054777112904</v>
      </c>
    </row>
    <row r="2995" spans="1:9" hidden="1">
      <c r="A2995" t="s">
        <v>10700</v>
      </c>
      <c r="B2995" t="s">
        <v>10701</v>
      </c>
      <c r="C2995" s="1">
        <v>0.98299054777112904</v>
      </c>
      <c r="D2995" s="1">
        <v>0.98438792649602702</v>
      </c>
      <c r="E2995" s="1">
        <v>0.80500162704485101</v>
      </c>
      <c r="F2995" s="1">
        <v>0.81045035186214198</v>
      </c>
      <c r="G2995" t="s">
        <v>4425</v>
      </c>
      <c r="H2995" t="s">
        <v>4426</v>
      </c>
      <c r="I2995" s="1">
        <f>MIN(C2995,D2995)</f>
        <v>0.98299054777112904</v>
      </c>
    </row>
    <row r="2996" spans="1:9" hidden="1">
      <c r="A2996" t="s">
        <v>10702</v>
      </c>
      <c r="B2996" t="s">
        <v>10703</v>
      </c>
      <c r="C2996" s="1">
        <v>0.77997323818019604</v>
      </c>
      <c r="D2996" s="1">
        <v>0.83159486273443906</v>
      </c>
      <c r="E2996" s="1">
        <v>1.1916069130015601</v>
      </c>
      <c r="F2996" s="1">
        <v>-1.1389571396935601</v>
      </c>
      <c r="G2996" t="s">
        <v>7299</v>
      </c>
      <c r="H2996" t="s">
        <v>7300</v>
      </c>
      <c r="I2996" s="1">
        <f>MIN(C2996,D2996)</f>
        <v>0.77997323818019604</v>
      </c>
    </row>
    <row r="2997" spans="1:9" hidden="1">
      <c r="A2997" t="s">
        <v>10704</v>
      </c>
      <c r="B2997" t="s">
        <v>10705</v>
      </c>
      <c r="C2997" s="1">
        <v>0.90401657518810696</v>
      </c>
      <c r="D2997" s="1">
        <v>0.973486387647298</v>
      </c>
      <c r="E2997" s="1">
        <v>0.934987024127099</v>
      </c>
      <c r="F2997" s="1">
        <v>0.79231120165824698</v>
      </c>
      <c r="G2997" t="s">
        <v>10706</v>
      </c>
      <c r="H2997" t="s">
        <v>10707</v>
      </c>
      <c r="I2997" s="1">
        <f>MIN(C2997,D2997)</f>
        <v>0.90401657518810696</v>
      </c>
    </row>
    <row r="2998" spans="1:9" hidden="1">
      <c r="A2998" t="s">
        <v>10708</v>
      </c>
      <c r="B2998" t="s">
        <v>10709</v>
      </c>
      <c r="C2998" s="1">
        <v>0.888667853610287</v>
      </c>
      <c r="D2998" s="1">
        <v>0.95280507284960503</v>
      </c>
      <c r="E2998" s="1">
        <v>-1.0106584807791399</v>
      </c>
      <c r="F2998" s="1">
        <v>-0.85672523794094202</v>
      </c>
      <c r="G2998" t="s">
        <v>1799</v>
      </c>
      <c r="H2998" t="s">
        <v>10710</v>
      </c>
      <c r="I2998" s="1">
        <f>MIN(C2998,D2998)</f>
        <v>0.888667853610287</v>
      </c>
    </row>
    <row r="2999" spans="1:9" hidden="1">
      <c r="A2999" t="s">
        <v>10711</v>
      </c>
      <c r="B2999" t="s">
        <v>10712</v>
      </c>
      <c r="C2999" s="1">
        <v>0.61825017088175005</v>
      </c>
      <c r="D2999" s="1">
        <v>0.85233801245700502</v>
      </c>
      <c r="E2999" s="1">
        <v>-1.4063125383520001</v>
      </c>
      <c r="F2999" s="1">
        <v>-1.1125284553205601</v>
      </c>
      <c r="G2999" t="s">
        <v>10036</v>
      </c>
      <c r="H2999" t="s">
        <v>10037</v>
      </c>
      <c r="I2999" s="1">
        <f>MIN(C2999,D2999)</f>
        <v>0.61825017088175005</v>
      </c>
    </row>
    <row r="3000" spans="1:9" hidden="1">
      <c r="A3000" t="s">
        <v>10713</v>
      </c>
      <c r="B3000" t="s">
        <v>10714</v>
      </c>
      <c r="C3000" s="1">
        <v>0.96634578640758995</v>
      </c>
      <c r="D3000" s="1">
        <v>0.73304082182754804</v>
      </c>
      <c r="E3000" s="1">
        <v>-0.84135307567129702</v>
      </c>
      <c r="F3000" s="1">
        <v>-1.25399286765509</v>
      </c>
      <c r="G3000" t="s">
        <v>10715</v>
      </c>
      <c r="H3000" t="s">
        <v>10716</v>
      </c>
      <c r="I3000" s="1">
        <f>MIN(C3000,D3000)</f>
        <v>0.73304082182754804</v>
      </c>
    </row>
    <row r="3001" spans="1:9" hidden="1">
      <c r="A3001" t="s">
        <v>10717</v>
      </c>
      <c r="B3001" t="s">
        <v>10718</v>
      </c>
      <c r="C3001" s="1">
        <v>1</v>
      </c>
      <c r="D3001" s="1">
        <v>0.86453644051102096</v>
      </c>
      <c r="E3001" s="1">
        <v>0.62821201415495498</v>
      </c>
      <c r="F3001" s="1">
        <v>1.0567997814719601</v>
      </c>
      <c r="G3001" t="s">
        <v>10719</v>
      </c>
      <c r="H3001" t="s">
        <v>10720</v>
      </c>
      <c r="I3001" s="1">
        <f>MIN(C3001,D3001)</f>
        <v>0.86453644051102096</v>
      </c>
    </row>
    <row r="3002" spans="1:9" hidden="1">
      <c r="A3002" t="s">
        <v>10721</v>
      </c>
      <c r="B3002" t="s">
        <v>10722</v>
      </c>
      <c r="C3002" s="1">
        <v>0.58687325681529001</v>
      </c>
      <c r="D3002" s="1">
        <v>0.68010503552672197</v>
      </c>
      <c r="E3002" s="1">
        <v>-1.4235305417139099</v>
      </c>
      <c r="F3002" s="1">
        <v>-1.33828425182247</v>
      </c>
      <c r="G3002" t="s">
        <v>10723</v>
      </c>
      <c r="H3002" t="s">
        <v>10724</v>
      </c>
      <c r="I3002" s="1">
        <f>MIN(C3002,D3002)</f>
        <v>0.58687325681529001</v>
      </c>
    </row>
    <row r="3003" spans="1:9" hidden="1">
      <c r="A3003" t="s">
        <v>10725</v>
      </c>
      <c r="B3003" t="s">
        <v>10726</v>
      </c>
      <c r="C3003" s="1">
        <v>1</v>
      </c>
      <c r="D3003" s="1">
        <v>1</v>
      </c>
      <c r="E3003" s="1">
        <v>0.65882816024134505</v>
      </c>
      <c r="F3003" s="1">
        <v>0.58982200318303202</v>
      </c>
      <c r="G3003" t="s">
        <v>4162</v>
      </c>
      <c r="H3003" t="s">
        <v>4163</v>
      </c>
      <c r="I3003" s="1">
        <f>MIN(C3003,D3003)</f>
        <v>1</v>
      </c>
    </row>
    <row r="3004" spans="1:9" hidden="1">
      <c r="A3004" t="s">
        <v>10727</v>
      </c>
      <c r="B3004" t="s">
        <v>10728</v>
      </c>
      <c r="C3004" s="1">
        <v>0.55273037606536901</v>
      </c>
      <c r="D3004" s="1">
        <v>0.78808465187908305</v>
      </c>
      <c r="E3004" s="1">
        <v>-1.46691023619488</v>
      </c>
      <c r="F3004" s="1">
        <v>-1.24059443822589</v>
      </c>
      <c r="G3004" t="s">
        <v>10729</v>
      </c>
      <c r="H3004" t="s">
        <v>10730</v>
      </c>
      <c r="I3004" s="1">
        <f>MIN(C3004,D3004)</f>
        <v>0.55273037606536901</v>
      </c>
    </row>
    <row r="3005" spans="1:9" hidden="1">
      <c r="A3005" t="s">
        <v>10731</v>
      </c>
      <c r="B3005" t="s">
        <v>10732</v>
      </c>
      <c r="C3005" s="1">
        <v>0.87836621393873304</v>
      </c>
      <c r="D3005" s="1">
        <v>0.98156848125486995</v>
      </c>
      <c r="E3005" s="1">
        <v>-1.05752900646389</v>
      </c>
      <c r="F3005" s="1">
        <v>-0.74966089959660898</v>
      </c>
      <c r="G3005" t="s">
        <v>10733</v>
      </c>
      <c r="H3005" t="s">
        <v>10734</v>
      </c>
      <c r="I3005" s="1">
        <f>MIN(C3005,D3005)</f>
        <v>0.87836621393873304</v>
      </c>
    </row>
    <row r="3006" spans="1:9" hidden="1">
      <c r="A3006" t="s">
        <v>10735</v>
      </c>
      <c r="B3006" t="s">
        <v>10736</v>
      </c>
      <c r="C3006" s="1">
        <v>0.87836621393873304</v>
      </c>
      <c r="D3006" s="1">
        <v>0.98156848125486995</v>
      </c>
      <c r="E3006" s="1">
        <v>-1.05752900646389</v>
      </c>
      <c r="F3006" s="1">
        <v>-0.74966089959660898</v>
      </c>
      <c r="G3006" t="s">
        <v>10733</v>
      </c>
      <c r="H3006" t="s">
        <v>10734</v>
      </c>
      <c r="I3006" s="1">
        <f>MIN(C3006,D3006)</f>
        <v>0.87836621393873304</v>
      </c>
    </row>
    <row r="3007" spans="1:9" hidden="1">
      <c r="A3007" t="s">
        <v>10737</v>
      </c>
      <c r="B3007" t="s">
        <v>10738</v>
      </c>
      <c r="C3007" s="1">
        <v>0.87836621393873304</v>
      </c>
      <c r="D3007" s="1">
        <v>0.98156848125486995</v>
      </c>
      <c r="E3007" s="1">
        <v>-1.05752900646389</v>
      </c>
      <c r="F3007" s="1">
        <v>-0.74966089959660898</v>
      </c>
      <c r="G3007" t="s">
        <v>10733</v>
      </c>
      <c r="H3007" t="s">
        <v>10734</v>
      </c>
      <c r="I3007" s="1">
        <f>MIN(C3007,D3007)</f>
        <v>0.87836621393873304</v>
      </c>
    </row>
    <row r="3008" spans="1:9" hidden="1">
      <c r="A3008" t="s">
        <v>10739</v>
      </c>
      <c r="B3008" t="s">
        <v>10740</v>
      </c>
      <c r="C3008" s="1">
        <v>0.87836621393873304</v>
      </c>
      <c r="D3008" s="1">
        <v>0.98156848125486995</v>
      </c>
      <c r="E3008" s="1">
        <v>-1.05752900646389</v>
      </c>
      <c r="F3008" s="1">
        <v>-0.74966089959660898</v>
      </c>
      <c r="G3008" t="s">
        <v>10733</v>
      </c>
      <c r="H3008" t="s">
        <v>10734</v>
      </c>
      <c r="I3008" s="1">
        <f>MIN(C3008,D3008)</f>
        <v>0.87836621393873304</v>
      </c>
    </row>
    <row r="3009" spans="1:9" hidden="1">
      <c r="A3009" t="s">
        <v>10741</v>
      </c>
      <c r="B3009" t="s">
        <v>10742</v>
      </c>
      <c r="C3009" s="1">
        <v>0.87836621393873304</v>
      </c>
      <c r="D3009" s="1">
        <v>0.92111475610877802</v>
      </c>
      <c r="E3009" s="1">
        <v>-1.0668515618899901</v>
      </c>
      <c r="F3009" s="1">
        <v>-0.89788605035659597</v>
      </c>
      <c r="G3009" t="s">
        <v>9966</v>
      </c>
      <c r="H3009" t="s">
        <v>10743</v>
      </c>
      <c r="I3009" s="1">
        <f>MIN(C3009,D3009)</f>
        <v>0.87836621393873304</v>
      </c>
    </row>
    <row r="3010" spans="1:9" hidden="1">
      <c r="A3010" t="s">
        <v>10744</v>
      </c>
      <c r="B3010" t="s">
        <v>10745</v>
      </c>
      <c r="C3010" s="1">
        <v>0.99512980966216003</v>
      </c>
      <c r="D3010" s="1">
        <v>0.86453644051102096</v>
      </c>
      <c r="E3010" s="1">
        <v>-0.759593040401356</v>
      </c>
      <c r="F3010" s="1">
        <v>-1.0845329893280999</v>
      </c>
      <c r="G3010" t="s">
        <v>10746</v>
      </c>
      <c r="H3010" t="s">
        <v>10747</v>
      </c>
      <c r="I3010" s="1">
        <f>MIN(C3010,D3010)</f>
        <v>0.86453644051102096</v>
      </c>
    </row>
    <row r="3011" spans="1:9" hidden="1">
      <c r="A3011" t="s">
        <v>10748</v>
      </c>
      <c r="B3011" t="s">
        <v>10749</v>
      </c>
      <c r="C3011" s="1">
        <v>1</v>
      </c>
      <c r="D3011" s="1">
        <v>1</v>
      </c>
      <c r="E3011" s="1">
        <v>-0.54156353149345005</v>
      </c>
      <c r="F3011" s="1">
        <v>0.65965991121447298</v>
      </c>
      <c r="G3011" t="s">
        <v>10750</v>
      </c>
      <c r="H3011" t="s">
        <v>10751</v>
      </c>
      <c r="I3011" s="1">
        <f>MIN(C3011,D3011)</f>
        <v>1</v>
      </c>
    </row>
    <row r="3012" spans="1:9" hidden="1">
      <c r="A3012" t="s">
        <v>10752</v>
      </c>
      <c r="B3012" t="s">
        <v>10753</v>
      </c>
      <c r="C3012" s="1">
        <v>0.90049967030947697</v>
      </c>
      <c r="D3012" s="1">
        <v>0.797612456747405</v>
      </c>
      <c r="E3012" s="1">
        <v>-0.97741966567057104</v>
      </c>
      <c r="F3012" s="1">
        <v>-1.1815078438679101</v>
      </c>
      <c r="G3012" t="s">
        <v>10754</v>
      </c>
      <c r="H3012" t="s">
        <v>10755</v>
      </c>
      <c r="I3012" s="1">
        <f>MIN(C3012,D3012)</f>
        <v>0.797612456747405</v>
      </c>
    </row>
    <row r="3013" spans="1:9" hidden="1">
      <c r="A3013" t="s">
        <v>10756</v>
      </c>
      <c r="B3013" t="s">
        <v>10757</v>
      </c>
      <c r="C3013" s="1">
        <v>1</v>
      </c>
      <c r="D3013" s="1">
        <v>0.57250905093616</v>
      </c>
      <c r="E3013" s="1">
        <v>-0.78050715048415498</v>
      </c>
      <c r="F3013" s="1">
        <v>-1.39072555644292</v>
      </c>
      <c r="G3013" t="s">
        <v>10758</v>
      </c>
      <c r="H3013" t="s">
        <v>10759</v>
      </c>
      <c r="I3013" s="1">
        <f>MIN(C3013,D3013)</f>
        <v>0.57250905093616</v>
      </c>
    </row>
    <row r="3014" spans="1:9" hidden="1">
      <c r="A3014" t="s">
        <v>10760</v>
      </c>
      <c r="B3014" t="s">
        <v>10761</v>
      </c>
      <c r="C3014" s="1">
        <v>0.90323226290685799</v>
      </c>
      <c r="D3014" s="1">
        <v>0.85233801245700502</v>
      </c>
      <c r="E3014" s="1">
        <v>0.94338790924107496</v>
      </c>
      <c r="F3014" s="1">
        <v>1.1438595004949901</v>
      </c>
      <c r="G3014" t="s">
        <v>10762</v>
      </c>
      <c r="H3014" t="s">
        <v>10763</v>
      </c>
      <c r="I3014" s="1">
        <f>MIN(C3014,D3014)</f>
        <v>0.85233801245700502</v>
      </c>
    </row>
    <row r="3015" spans="1:9" hidden="1">
      <c r="A3015" t="s">
        <v>10764</v>
      </c>
      <c r="B3015" t="s">
        <v>10765</v>
      </c>
      <c r="C3015" s="1">
        <v>1</v>
      </c>
      <c r="D3015" s="1">
        <v>0.85233801245700502</v>
      </c>
      <c r="E3015" s="1">
        <v>-0.64374275730331998</v>
      </c>
      <c r="F3015" s="1">
        <v>1.1449260957382801</v>
      </c>
      <c r="G3015" t="s">
        <v>10766</v>
      </c>
      <c r="H3015" t="s">
        <v>10767</v>
      </c>
      <c r="I3015" s="1">
        <f>MIN(C3015,D3015)</f>
        <v>0.85233801245700502</v>
      </c>
    </row>
    <row r="3016" spans="1:9" hidden="1">
      <c r="A3016" t="s">
        <v>10768</v>
      </c>
      <c r="B3016" t="s">
        <v>10769</v>
      </c>
      <c r="C3016" s="1">
        <v>0.99512980966216003</v>
      </c>
      <c r="D3016" s="1">
        <v>0.917018785865514</v>
      </c>
      <c r="E3016" s="1">
        <v>0.73247323494974903</v>
      </c>
      <c r="F3016" s="1">
        <v>-0.94711215453441799</v>
      </c>
      <c r="G3016" t="s">
        <v>10770</v>
      </c>
      <c r="H3016" t="s">
        <v>10771</v>
      </c>
      <c r="I3016" s="1">
        <f>MIN(C3016,D3016)</f>
        <v>0.917018785865514</v>
      </c>
    </row>
    <row r="3017" spans="1:9" hidden="1">
      <c r="A3017" t="s">
        <v>10772</v>
      </c>
      <c r="B3017" t="s">
        <v>10773</v>
      </c>
      <c r="C3017" s="1">
        <v>0.96082293946658304</v>
      </c>
      <c r="D3017" s="1">
        <v>0.89503866701535495</v>
      </c>
      <c r="E3017" s="1">
        <v>-0.85575560139603801</v>
      </c>
      <c r="F3017" s="1">
        <v>-1.0044284571203099</v>
      </c>
      <c r="G3017" t="s">
        <v>328</v>
      </c>
      <c r="H3017" t="s">
        <v>329</v>
      </c>
      <c r="I3017" s="1">
        <f>MIN(C3017,D3017)</f>
        <v>0.89503866701535495</v>
      </c>
    </row>
    <row r="3018" spans="1:9" hidden="1">
      <c r="A3018" t="s">
        <v>10774</v>
      </c>
      <c r="B3018" t="s">
        <v>10775</v>
      </c>
      <c r="C3018" s="1">
        <v>0.77997323818019604</v>
      </c>
      <c r="D3018" s="1">
        <v>0.69516784057119296</v>
      </c>
      <c r="E3018" s="1">
        <v>-1.2164691643630501</v>
      </c>
      <c r="F3018" s="1">
        <v>-1.3116159652975801</v>
      </c>
      <c r="G3018" t="s">
        <v>10776</v>
      </c>
      <c r="H3018" t="s">
        <v>10777</v>
      </c>
      <c r="I3018" s="1">
        <f>MIN(C3018,D3018)</f>
        <v>0.69516784057119296</v>
      </c>
    </row>
    <row r="3019" spans="1:9" hidden="1">
      <c r="A3019" t="s">
        <v>10778</v>
      </c>
      <c r="B3019" t="s">
        <v>10779</v>
      </c>
      <c r="C3019" s="1">
        <v>0.98520404366821501</v>
      </c>
      <c r="D3019" s="1">
        <v>0.61645284704306003</v>
      </c>
      <c r="E3019" s="1">
        <v>-0.75518144997630399</v>
      </c>
      <c r="F3019" s="1">
        <v>-1.4353977215774001</v>
      </c>
      <c r="G3019" t="s">
        <v>10780</v>
      </c>
      <c r="H3019" t="s">
        <v>10781</v>
      </c>
      <c r="I3019" s="1">
        <f>MIN(C3019,D3019)</f>
        <v>0.61645284704306003</v>
      </c>
    </row>
    <row r="3020" spans="1:9" hidden="1">
      <c r="A3020" t="s">
        <v>10782</v>
      </c>
      <c r="B3020" t="s">
        <v>10783</v>
      </c>
      <c r="C3020" s="1">
        <v>0.91619159105893799</v>
      </c>
      <c r="D3020" s="1">
        <v>0.83020533308557098</v>
      </c>
      <c r="E3020" s="1">
        <v>-0.94182184796021395</v>
      </c>
      <c r="F3020" s="1">
        <v>-1.15608848998879</v>
      </c>
      <c r="G3020" t="s">
        <v>10784</v>
      </c>
      <c r="H3020" t="s">
        <v>10784</v>
      </c>
      <c r="I3020" s="1">
        <f>MIN(C3020,D3020)</f>
        <v>0.83020533308557098</v>
      </c>
    </row>
    <row r="3021" spans="1:9" hidden="1">
      <c r="A3021" t="s">
        <v>10785</v>
      </c>
      <c r="B3021" t="s">
        <v>10786</v>
      </c>
      <c r="C3021" s="1">
        <v>0.99512980966216003</v>
      </c>
      <c r="D3021" s="1">
        <v>0.89696799016604301</v>
      </c>
      <c r="E3021" s="1">
        <v>0.71299684150415299</v>
      </c>
      <c r="F3021" s="1">
        <v>1.0014013101857899</v>
      </c>
      <c r="G3021" t="s">
        <v>10787</v>
      </c>
      <c r="H3021" t="s">
        <v>10788</v>
      </c>
      <c r="I3021" s="1">
        <f>MIN(C3021,D3021)</f>
        <v>0.89696799016604301</v>
      </c>
    </row>
    <row r="3022" spans="1:9" hidden="1">
      <c r="A3022" t="s">
        <v>10789</v>
      </c>
      <c r="B3022" t="s">
        <v>10790</v>
      </c>
      <c r="C3022" s="1">
        <v>0.74002583806116995</v>
      </c>
      <c r="D3022" s="1">
        <v>0.57250905093616</v>
      </c>
      <c r="E3022" s="1">
        <v>-1.22356868366686</v>
      </c>
      <c r="F3022" s="1">
        <v>-1.4641889961313399</v>
      </c>
      <c r="G3022" t="s">
        <v>2608</v>
      </c>
      <c r="H3022" t="s">
        <v>10791</v>
      </c>
      <c r="I3022" s="1">
        <f>MIN(C3022,D3022)</f>
        <v>0.57250905093616</v>
      </c>
    </row>
    <row r="3023" spans="1:9" hidden="1">
      <c r="A3023" t="s">
        <v>10792</v>
      </c>
      <c r="B3023" t="s">
        <v>10793</v>
      </c>
      <c r="C3023" s="1">
        <v>0.127557657102705</v>
      </c>
      <c r="D3023" s="1">
        <v>0.42963209086042098</v>
      </c>
      <c r="E3023" s="1">
        <v>-1.7794108334671901</v>
      </c>
      <c r="F3023" s="1">
        <v>-1.51362196683855</v>
      </c>
      <c r="G3023" t="s">
        <v>10794</v>
      </c>
      <c r="H3023" t="s">
        <v>10795</v>
      </c>
      <c r="I3023" s="1">
        <f>MIN(C3023,D3023)</f>
        <v>0.127557657102705</v>
      </c>
    </row>
    <row r="3024" spans="1:9" hidden="1">
      <c r="A3024" t="s">
        <v>10796</v>
      </c>
      <c r="B3024" t="s">
        <v>10797</v>
      </c>
      <c r="C3024" s="1">
        <v>0.97900186591679605</v>
      </c>
      <c r="D3024" s="1">
        <v>0.95633775500635099</v>
      </c>
      <c r="E3024" s="1">
        <v>0.86947761479639796</v>
      </c>
      <c r="F3024" s="1">
        <v>-0.876040056351576</v>
      </c>
      <c r="G3024" t="s">
        <v>10798</v>
      </c>
      <c r="H3024" t="s">
        <v>10799</v>
      </c>
      <c r="I3024" s="1">
        <f>MIN(C3024,D3024)</f>
        <v>0.95633775500635099</v>
      </c>
    </row>
    <row r="3025" spans="1:9" hidden="1">
      <c r="A3025" t="s">
        <v>10800</v>
      </c>
      <c r="B3025" t="s">
        <v>10801</v>
      </c>
      <c r="C3025" s="1">
        <v>1</v>
      </c>
      <c r="D3025" s="1">
        <v>0.98156848125486995</v>
      </c>
      <c r="E3025" s="1">
        <v>-0.71284139722947804</v>
      </c>
      <c r="F3025" s="1">
        <v>-0.78608760696743296</v>
      </c>
      <c r="G3025" t="s">
        <v>10802</v>
      </c>
      <c r="H3025" t="s">
        <v>10803</v>
      </c>
      <c r="I3025" s="1">
        <f>MIN(C3025,D3025)</f>
        <v>0.98156848125486995</v>
      </c>
    </row>
    <row r="3026" spans="1:9" hidden="1">
      <c r="A3026" t="s">
        <v>10804</v>
      </c>
      <c r="B3026" t="s">
        <v>10805</v>
      </c>
      <c r="C3026" s="1">
        <v>0.88900045907549297</v>
      </c>
      <c r="D3026" s="1">
        <v>0.93690305976551302</v>
      </c>
      <c r="E3026" s="1">
        <v>1.01410504110213</v>
      </c>
      <c r="F3026" s="1">
        <v>0.81724143945427896</v>
      </c>
      <c r="G3026" t="s">
        <v>10806</v>
      </c>
      <c r="H3026" t="s">
        <v>10807</v>
      </c>
      <c r="I3026" s="1">
        <f>MIN(C3026,D3026)</f>
        <v>0.88900045907549297</v>
      </c>
    </row>
    <row r="3027" spans="1:9" hidden="1">
      <c r="A3027" t="s">
        <v>10808</v>
      </c>
      <c r="B3027" t="s">
        <v>10809</v>
      </c>
      <c r="C3027" s="1">
        <v>1</v>
      </c>
      <c r="D3027" s="1">
        <v>0.94064633285133004</v>
      </c>
      <c r="E3027" s="1">
        <v>-0.61803510047261301</v>
      </c>
      <c r="F3027" s="1">
        <v>-0.853308598232837</v>
      </c>
      <c r="G3027" t="s">
        <v>10810</v>
      </c>
      <c r="H3027" t="s">
        <v>10811</v>
      </c>
      <c r="I3027" s="1">
        <f>MIN(C3027,D3027)</f>
        <v>0.94064633285133004</v>
      </c>
    </row>
    <row r="3028" spans="1:9" hidden="1">
      <c r="A3028" t="s">
        <v>10812</v>
      </c>
      <c r="B3028" t="s">
        <v>10813</v>
      </c>
      <c r="C3028" s="1">
        <v>0.98520404366821501</v>
      </c>
      <c r="D3028" s="1">
        <v>0.93522356191911604</v>
      </c>
      <c r="E3028" s="1">
        <v>-0.79460409555420497</v>
      </c>
      <c r="F3028" s="1">
        <v>-0.88848280500756904</v>
      </c>
      <c r="G3028" t="s">
        <v>10814</v>
      </c>
      <c r="H3028" t="s">
        <v>10815</v>
      </c>
      <c r="I3028" s="1">
        <f>MIN(C3028,D3028)</f>
        <v>0.93522356191911604</v>
      </c>
    </row>
    <row r="3029" spans="1:9" hidden="1">
      <c r="A3029" t="s">
        <v>10816</v>
      </c>
      <c r="B3029" t="s">
        <v>10817</v>
      </c>
      <c r="C3029" s="1">
        <v>1</v>
      </c>
      <c r="D3029" s="1">
        <v>0.82586489079519199</v>
      </c>
      <c r="E3029" s="1">
        <v>0.66776928032393101</v>
      </c>
      <c r="F3029" s="1">
        <v>1.20052247001069</v>
      </c>
      <c r="G3029" t="s">
        <v>10818</v>
      </c>
      <c r="H3029" t="s">
        <v>10819</v>
      </c>
      <c r="I3029" s="1">
        <f>MIN(C3029,D3029)</f>
        <v>0.82586489079519199</v>
      </c>
    </row>
    <row r="3030" spans="1:9" hidden="1">
      <c r="A3030" t="s">
        <v>10820</v>
      </c>
      <c r="B3030" t="s">
        <v>10821</v>
      </c>
      <c r="C3030" s="1">
        <v>0.96035782035886497</v>
      </c>
      <c r="D3030" s="1">
        <v>0.878062117235345</v>
      </c>
      <c r="E3030" s="1">
        <v>-0.90260433679460805</v>
      </c>
      <c r="F3030" s="1">
        <v>-1.0454340562676601</v>
      </c>
      <c r="G3030" t="s">
        <v>10822</v>
      </c>
      <c r="H3030" t="s">
        <v>10823</v>
      </c>
      <c r="I3030" s="1">
        <f>MIN(C3030,D3030)</f>
        <v>0.878062117235345</v>
      </c>
    </row>
    <row r="3031" spans="1:9" hidden="1">
      <c r="A3031" t="s">
        <v>10824</v>
      </c>
      <c r="B3031" t="s">
        <v>10825</v>
      </c>
      <c r="C3031" s="1">
        <v>0.97580998564183496</v>
      </c>
      <c r="D3031" s="1">
        <v>0.91334848117182499</v>
      </c>
      <c r="E3031" s="1">
        <v>-0.86836281602834897</v>
      </c>
      <c r="F3031" s="1">
        <v>-0.97364883673455105</v>
      </c>
      <c r="G3031" t="s">
        <v>10822</v>
      </c>
      <c r="H3031" t="s">
        <v>10823</v>
      </c>
      <c r="I3031" s="1">
        <f>MIN(C3031,D3031)</f>
        <v>0.91334848117182499</v>
      </c>
    </row>
    <row r="3032" spans="1:9">
      <c r="A3032" t="s">
        <v>10826</v>
      </c>
      <c r="B3032" t="s">
        <v>10827</v>
      </c>
      <c r="C3032" s="1">
        <v>3.9401492703774701E-2</v>
      </c>
      <c r="D3032" s="1">
        <v>0.16696332667139999</v>
      </c>
      <c r="E3032" s="5">
        <v>-1.8443450506099499</v>
      </c>
      <c r="F3032" s="5">
        <v>-1.6581043611941599</v>
      </c>
      <c r="G3032" t="s">
        <v>10828</v>
      </c>
      <c r="H3032" t="s">
        <v>1201</v>
      </c>
      <c r="I3032" s="1">
        <f>MIN(C3032,D3032)</f>
        <v>3.9401492703774701E-2</v>
      </c>
    </row>
    <row r="3033" spans="1:9" hidden="1">
      <c r="A3033" t="s">
        <v>10829</v>
      </c>
      <c r="B3033" t="s">
        <v>10830</v>
      </c>
      <c r="C3033" s="1">
        <v>0.87836621393873304</v>
      </c>
      <c r="D3033" s="1">
        <v>0.88825808951753504</v>
      </c>
      <c r="E3033" s="1">
        <v>1.00631031251796</v>
      </c>
      <c r="F3033" s="1">
        <v>-1.0469431604138399</v>
      </c>
      <c r="G3033" t="s">
        <v>1211</v>
      </c>
      <c r="H3033" t="s">
        <v>1212</v>
      </c>
      <c r="I3033" s="1">
        <f>MIN(C3033,D3033)</f>
        <v>0.87836621393873304</v>
      </c>
    </row>
    <row r="3034" spans="1:9" hidden="1">
      <c r="A3034" t="s">
        <v>10831</v>
      </c>
      <c r="B3034" t="s">
        <v>10832</v>
      </c>
      <c r="C3034" s="1">
        <v>0.89452989975803698</v>
      </c>
      <c r="D3034" s="1">
        <v>0.87092290677940798</v>
      </c>
      <c r="E3034" s="1">
        <v>-0.98943254902538502</v>
      </c>
      <c r="F3034" s="1">
        <v>-1.06392953248253</v>
      </c>
      <c r="G3034" t="s">
        <v>10833</v>
      </c>
      <c r="H3034" t="s">
        <v>10834</v>
      </c>
      <c r="I3034" s="1">
        <f>MIN(C3034,D3034)</f>
        <v>0.87092290677940798</v>
      </c>
    </row>
    <row r="3035" spans="1:9" hidden="1">
      <c r="A3035" t="s">
        <v>10835</v>
      </c>
      <c r="B3035" t="s">
        <v>10836</v>
      </c>
      <c r="C3035" s="1">
        <v>0.49464798785654202</v>
      </c>
      <c r="D3035" s="1">
        <v>0.68010503552672197</v>
      </c>
      <c r="E3035" s="1">
        <v>1.61392298593185</v>
      </c>
      <c r="F3035" s="1">
        <v>1.4093169454468999</v>
      </c>
      <c r="G3035" t="s">
        <v>10837</v>
      </c>
      <c r="H3035" t="s">
        <v>10838</v>
      </c>
      <c r="I3035" s="1">
        <f>MIN(C3035,D3035)</f>
        <v>0.49464798785654202</v>
      </c>
    </row>
    <row r="3036" spans="1:9" hidden="1">
      <c r="A3036" t="s">
        <v>10839</v>
      </c>
      <c r="B3036" t="s">
        <v>10840</v>
      </c>
      <c r="C3036" s="1">
        <v>0.97900186591679605</v>
      </c>
      <c r="D3036" s="1">
        <v>0.93690305976551302</v>
      </c>
      <c r="E3036" s="1">
        <v>-0.81775817945912799</v>
      </c>
      <c r="F3036" s="1">
        <v>-0.88253256549914405</v>
      </c>
      <c r="G3036" t="s">
        <v>1215</v>
      </c>
      <c r="H3036" t="s">
        <v>10841</v>
      </c>
      <c r="I3036" s="1">
        <f>MIN(C3036,D3036)</f>
        <v>0.93690305976551302</v>
      </c>
    </row>
    <row r="3037" spans="1:9" hidden="1">
      <c r="A3037" t="s">
        <v>10842</v>
      </c>
      <c r="B3037" t="s">
        <v>10843</v>
      </c>
      <c r="C3037" s="1">
        <v>1</v>
      </c>
      <c r="D3037" s="1">
        <v>0.94456236492744705</v>
      </c>
      <c r="E3037" s="1">
        <v>0.54184820169894199</v>
      </c>
      <c r="F3037" s="1">
        <v>0.82057268605504696</v>
      </c>
      <c r="G3037" t="s">
        <v>10844</v>
      </c>
      <c r="H3037" t="s">
        <v>10845</v>
      </c>
      <c r="I3037" s="1">
        <f>MIN(C3037,D3037)</f>
        <v>0.94456236492744705</v>
      </c>
    </row>
    <row r="3038" spans="1:9" hidden="1">
      <c r="A3038" t="s">
        <v>10846</v>
      </c>
      <c r="B3038" t="s">
        <v>10847</v>
      </c>
      <c r="C3038" s="1">
        <v>0.87836621393873304</v>
      </c>
      <c r="D3038" s="1">
        <v>0.81307077625570801</v>
      </c>
      <c r="E3038" s="1">
        <v>-1.0651089370018501</v>
      </c>
      <c r="F3038" s="1">
        <v>-1.1955171225171</v>
      </c>
      <c r="G3038" t="s">
        <v>2667</v>
      </c>
      <c r="H3038" t="s">
        <v>10848</v>
      </c>
      <c r="I3038" s="1">
        <f>MIN(C3038,D3038)</f>
        <v>0.81307077625570801</v>
      </c>
    </row>
    <row r="3039" spans="1:9" hidden="1">
      <c r="A3039" t="s">
        <v>10849</v>
      </c>
      <c r="B3039" t="s">
        <v>10850</v>
      </c>
      <c r="C3039" s="1">
        <v>0.83093371347113298</v>
      </c>
      <c r="D3039" s="1">
        <v>0.73093049508143804</v>
      </c>
      <c r="E3039" s="1">
        <v>-1.19219008234535</v>
      </c>
      <c r="F3039" s="1">
        <v>-1.29876609777082</v>
      </c>
      <c r="G3039" t="s">
        <v>10851</v>
      </c>
      <c r="H3039" t="s">
        <v>10852</v>
      </c>
      <c r="I3039" s="1">
        <f>MIN(C3039,D3039)</f>
        <v>0.73093049508143804</v>
      </c>
    </row>
    <row r="3040" spans="1:9" hidden="1">
      <c r="A3040" t="s">
        <v>10853</v>
      </c>
      <c r="B3040" t="s">
        <v>10854</v>
      </c>
      <c r="C3040" s="1">
        <v>0.79763633466135497</v>
      </c>
      <c r="D3040" s="1">
        <v>0.69516784057119296</v>
      </c>
      <c r="E3040" s="1">
        <v>-1.2197369993636999</v>
      </c>
      <c r="F3040" s="1">
        <v>-1.3150132844239699</v>
      </c>
      <c r="G3040" t="s">
        <v>10855</v>
      </c>
      <c r="H3040" t="s">
        <v>10856</v>
      </c>
      <c r="I3040" s="1">
        <f>MIN(C3040,D3040)</f>
        <v>0.69516784057119296</v>
      </c>
    </row>
    <row r="3041" spans="1:9" hidden="1">
      <c r="A3041" t="s">
        <v>10857</v>
      </c>
      <c r="B3041" t="s">
        <v>10858</v>
      </c>
      <c r="C3041" s="1">
        <v>0.77997323818019604</v>
      </c>
      <c r="D3041" s="1">
        <v>0.45349357433999199</v>
      </c>
      <c r="E3041" s="1">
        <v>1.19516759675498</v>
      </c>
      <c r="F3041" s="1">
        <v>-1.5454701969759399</v>
      </c>
      <c r="G3041" t="s">
        <v>10859</v>
      </c>
      <c r="H3041" t="s">
        <v>10860</v>
      </c>
      <c r="I3041" s="1">
        <f>MIN(C3041,D3041)</f>
        <v>0.45349357433999199</v>
      </c>
    </row>
    <row r="3042" spans="1:9" hidden="1">
      <c r="A3042" t="s">
        <v>10861</v>
      </c>
      <c r="B3042" t="s">
        <v>10862</v>
      </c>
      <c r="C3042" s="1">
        <v>0.83977974025974</v>
      </c>
      <c r="D3042" s="1">
        <v>0.917018785865514</v>
      </c>
      <c r="E3042" s="1">
        <v>-1.1338734945905899</v>
      </c>
      <c r="F3042" s="1">
        <v>-0.97370193653683501</v>
      </c>
      <c r="G3042" t="s">
        <v>10863</v>
      </c>
      <c r="H3042" t="s">
        <v>10864</v>
      </c>
      <c r="I3042" s="1">
        <f>MIN(C3042,D3042)</f>
        <v>0.83977974025974</v>
      </c>
    </row>
    <row r="3043" spans="1:9" hidden="1">
      <c r="A3043" t="s">
        <v>10865</v>
      </c>
      <c r="B3043" t="s">
        <v>10866</v>
      </c>
      <c r="C3043" s="1">
        <v>0.49830571075322699</v>
      </c>
      <c r="D3043" s="1">
        <v>0.247987015982924</v>
      </c>
      <c r="E3043" s="1">
        <v>-1.43868740484282</v>
      </c>
      <c r="F3043" s="1">
        <v>-1.62419321480334</v>
      </c>
      <c r="G3043" t="s">
        <v>10867</v>
      </c>
      <c r="H3043" t="s">
        <v>10868</v>
      </c>
      <c r="I3043" s="1">
        <f>MIN(C3043,D3043)</f>
        <v>0.247987015982924</v>
      </c>
    </row>
    <row r="3044" spans="1:9" hidden="1">
      <c r="A3044" t="s">
        <v>10869</v>
      </c>
      <c r="B3044" t="s">
        <v>10870</v>
      </c>
      <c r="C3044" s="1">
        <v>0.225853355098663</v>
      </c>
      <c r="D3044" s="1">
        <v>0.61645284704306003</v>
      </c>
      <c r="E3044" s="1">
        <v>-1.7088701226249501</v>
      </c>
      <c r="F3044" s="1">
        <v>-1.3999240581141601</v>
      </c>
      <c r="G3044" t="s">
        <v>5169</v>
      </c>
      <c r="H3044" t="s">
        <v>10871</v>
      </c>
      <c r="I3044" s="1">
        <f>MIN(C3044,D3044)</f>
        <v>0.225853355098663</v>
      </c>
    </row>
    <row r="3045" spans="1:9" hidden="1">
      <c r="A3045" t="s">
        <v>10872</v>
      </c>
      <c r="B3045" t="s">
        <v>10873</v>
      </c>
      <c r="C3045" s="1">
        <v>0.61335942925689801</v>
      </c>
      <c r="D3045" s="1">
        <v>0.82586489079519199</v>
      </c>
      <c r="E3045" s="1">
        <v>-1.4165846375970299</v>
      </c>
      <c r="F3045" s="1">
        <v>-1.16020208961502</v>
      </c>
      <c r="G3045" t="s">
        <v>7431</v>
      </c>
      <c r="H3045" t="s">
        <v>7432</v>
      </c>
      <c r="I3045" s="1">
        <f>MIN(C3045,D3045)</f>
        <v>0.61335942925689801</v>
      </c>
    </row>
    <row r="3046" spans="1:9" hidden="1">
      <c r="A3046" t="s">
        <v>10874</v>
      </c>
      <c r="B3046" t="s">
        <v>10875</v>
      </c>
      <c r="C3046" s="1">
        <v>0.96653488650305897</v>
      </c>
      <c r="D3046" s="1">
        <v>0.92111475610877802</v>
      </c>
      <c r="E3046" s="1">
        <v>-0.86967219522300898</v>
      </c>
      <c r="F3046" s="1">
        <v>-0.944995813699404</v>
      </c>
      <c r="G3046" t="s">
        <v>10262</v>
      </c>
      <c r="H3046" t="s">
        <v>10263</v>
      </c>
      <c r="I3046" s="1">
        <f>MIN(C3046,D3046)</f>
        <v>0.92111475610877802</v>
      </c>
    </row>
    <row r="3047" spans="1:9" hidden="1">
      <c r="A3047" t="s">
        <v>10876</v>
      </c>
      <c r="B3047" t="s">
        <v>10877</v>
      </c>
      <c r="C3047" s="1">
        <v>0.97627900749986496</v>
      </c>
      <c r="D3047" s="1">
        <v>0.73093049508143804</v>
      </c>
      <c r="E3047" s="1">
        <v>-0.87458713222961104</v>
      </c>
      <c r="F3047" s="1">
        <v>-1.1843512360683199</v>
      </c>
      <c r="G3047" t="s">
        <v>10878</v>
      </c>
      <c r="H3047" t="s">
        <v>10879</v>
      </c>
      <c r="I3047" s="1">
        <f>MIN(C3047,D3047)</f>
        <v>0.73093049508143804</v>
      </c>
    </row>
    <row r="3048" spans="1:9" hidden="1">
      <c r="A3048" t="s">
        <v>10880</v>
      </c>
      <c r="B3048" t="s">
        <v>10881</v>
      </c>
      <c r="C3048" s="1">
        <v>0.91205670429741603</v>
      </c>
      <c r="D3048" s="1">
        <v>1</v>
      </c>
      <c r="E3048" s="1">
        <v>-0.95103885146965295</v>
      </c>
      <c r="F3048" s="1">
        <v>-0.53867621232893104</v>
      </c>
      <c r="G3048" t="s">
        <v>1609</v>
      </c>
      <c r="H3048" t="s">
        <v>1610</v>
      </c>
      <c r="I3048" s="1">
        <f>MIN(C3048,D3048)</f>
        <v>0.91205670429741603</v>
      </c>
    </row>
    <row r="3049" spans="1:9" hidden="1">
      <c r="A3049" t="s">
        <v>10882</v>
      </c>
      <c r="B3049" t="s">
        <v>10883</v>
      </c>
      <c r="C3049" s="1">
        <v>0.91205670429741603</v>
      </c>
      <c r="D3049" s="1">
        <v>1</v>
      </c>
      <c r="E3049" s="1">
        <v>-0.95103885146965295</v>
      </c>
      <c r="F3049" s="1">
        <v>-0.53867621232893104</v>
      </c>
      <c r="G3049" t="s">
        <v>1609</v>
      </c>
      <c r="H3049" t="s">
        <v>1610</v>
      </c>
      <c r="I3049" s="1">
        <f>MIN(C3049,D3049)</f>
        <v>0.91205670429741603</v>
      </c>
    </row>
    <row r="3050" spans="1:9" hidden="1">
      <c r="A3050" t="s">
        <v>10884</v>
      </c>
      <c r="B3050" t="s">
        <v>10885</v>
      </c>
      <c r="C3050" s="1">
        <v>0.88458977496014501</v>
      </c>
      <c r="D3050" s="1">
        <v>0.917018785865514</v>
      </c>
      <c r="E3050" s="1">
        <v>-1.00636427020056</v>
      </c>
      <c r="F3050" s="1">
        <v>-0.94476063815609101</v>
      </c>
      <c r="G3050" t="s">
        <v>9916</v>
      </c>
      <c r="H3050" t="s">
        <v>10886</v>
      </c>
      <c r="I3050" s="1">
        <f>MIN(C3050,D3050)</f>
        <v>0.88458977496014501</v>
      </c>
    </row>
    <row r="3051" spans="1:9" hidden="1">
      <c r="A3051" t="s">
        <v>10887</v>
      </c>
      <c r="B3051" t="s">
        <v>10888</v>
      </c>
      <c r="C3051" s="1">
        <v>0.79816022561006605</v>
      </c>
      <c r="D3051" s="1">
        <v>0.893023746359351</v>
      </c>
      <c r="E3051" s="1">
        <v>-1.1928676010736301</v>
      </c>
      <c r="F3051" s="1">
        <v>-1.02406329014831</v>
      </c>
      <c r="G3051" t="s">
        <v>1603</v>
      </c>
      <c r="H3051" t="s">
        <v>1604</v>
      </c>
      <c r="I3051" s="1">
        <f>MIN(C3051,D3051)</f>
        <v>0.79816022561006605</v>
      </c>
    </row>
    <row r="3052" spans="1:9" hidden="1">
      <c r="A3052" t="s">
        <v>10889</v>
      </c>
      <c r="B3052" t="s">
        <v>10890</v>
      </c>
      <c r="C3052" s="1">
        <v>1</v>
      </c>
      <c r="D3052" s="1">
        <v>1</v>
      </c>
      <c r="E3052" s="1">
        <v>0.68767641258405598</v>
      </c>
      <c r="F3052" s="1">
        <v>0.565398653408275</v>
      </c>
      <c r="G3052" t="s">
        <v>10891</v>
      </c>
      <c r="H3052" t="s">
        <v>10892</v>
      </c>
      <c r="I3052" s="1">
        <f>MIN(C3052,D3052)</f>
        <v>1</v>
      </c>
    </row>
    <row r="3053" spans="1:9" hidden="1">
      <c r="A3053" t="s">
        <v>10893</v>
      </c>
      <c r="B3053" t="s">
        <v>10894</v>
      </c>
      <c r="C3053" s="1">
        <v>0.58687325681529001</v>
      </c>
      <c r="D3053" s="1">
        <v>0.78808465187908305</v>
      </c>
      <c r="E3053" s="1">
        <v>1.5091881524247499</v>
      </c>
      <c r="F3053" s="1">
        <v>1.2257275156777201</v>
      </c>
      <c r="G3053" t="s">
        <v>8412</v>
      </c>
      <c r="H3053" t="s">
        <v>10895</v>
      </c>
      <c r="I3053" s="1">
        <f>MIN(C3053,D3053)</f>
        <v>0.58687325681529001</v>
      </c>
    </row>
    <row r="3054" spans="1:9" hidden="1">
      <c r="A3054" t="s">
        <v>10896</v>
      </c>
      <c r="B3054" t="s">
        <v>10897</v>
      </c>
      <c r="C3054" s="1">
        <v>0.84029067706487104</v>
      </c>
      <c r="D3054" s="1">
        <v>0.66587519596327105</v>
      </c>
      <c r="E3054" s="1">
        <v>1.0978188760502099</v>
      </c>
      <c r="F3054" s="1">
        <v>1.3717308742485099</v>
      </c>
      <c r="G3054" t="s">
        <v>10898</v>
      </c>
      <c r="H3054" t="s">
        <v>10899</v>
      </c>
      <c r="I3054" s="1">
        <f>MIN(C3054,D3054)</f>
        <v>0.66587519596327105</v>
      </c>
    </row>
    <row r="3055" spans="1:9" hidden="1">
      <c r="A3055" t="s">
        <v>10900</v>
      </c>
      <c r="B3055" t="s">
        <v>10901</v>
      </c>
      <c r="C3055" s="1">
        <v>0.70147798285673901</v>
      </c>
      <c r="D3055" s="1">
        <v>0.92172438336423501</v>
      </c>
      <c r="E3055" s="1">
        <v>-1.29659142516241</v>
      </c>
      <c r="F3055" s="1">
        <v>-0.91134036585350098</v>
      </c>
      <c r="G3055" t="s">
        <v>10902</v>
      </c>
      <c r="H3055" t="s">
        <v>10903</v>
      </c>
      <c r="I3055" s="1">
        <f>MIN(C3055,D3055)</f>
        <v>0.70147798285673901</v>
      </c>
    </row>
    <row r="3056" spans="1:9" hidden="1">
      <c r="A3056" t="s">
        <v>10904</v>
      </c>
      <c r="B3056" t="s">
        <v>10905</v>
      </c>
      <c r="C3056" s="1">
        <v>1</v>
      </c>
      <c r="D3056" s="1">
        <v>0.93472495473312101</v>
      </c>
      <c r="E3056" s="1">
        <v>-0.69154453415207695</v>
      </c>
      <c r="F3056" s="1">
        <v>0.88232095146113498</v>
      </c>
      <c r="G3056" t="s">
        <v>10906</v>
      </c>
      <c r="H3056" t="s">
        <v>7307</v>
      </c>
      <c r="I3056" s="1">
        <f>MIN(C3056,D3056)</f>
        <v>0.93472495473312101</v>
      </c>
    </row>
    <row r="3057" spans="1:9" hidden="1">
      <c r="A3057" t="s">
        <v>10907</v>
      </c>
      <c r="B3057" t="s">
        <v>10908</v>
      </c>
      <c r="C3057" s="1">
        <v>0.83796872427983504</v>
      </c>
      <c r="D3057" s="1">
        <v>0.85233801245700502</v>
      </c>
      <c r="E3057" s="1">
        <v>1.14700252994713</v>
      </c>
      <c r="F3057" s="1">
        <v>1.14718533015876</v>
      </c>
      <c r="G3057" t="s">
        <v>10909</v>
      </c>
      <c r="H3057" t="s">
        <v>10910</v>
      </c>
      <c r="I3057" s="1">
        <f>MIN(C3057,D3057)</f>
        <v>0.83796872427983504</v>
      </c>
    </row>
    <row r="3058" spans="1:9" hidden="1">
      <c r="A3058" t="s">
        <v>10911</v>
      </c>
      <c r="B3058" t="s">
        <v>10912</v>
      </c>
      <c r="C3058" s="1">
        <v>0.91174794704206497</v>
      </c>
      <c r="D3058" s="1">
        <v>0.91009323337380299</v>
      </c>
      <c r="E3058" s="1">
        <v>0.93723368525581996</v>
      </c>
      <c r="F3058" s="1">
        <v>0.97575669889305505</v>
      </c>
      <c r="G3058" t="s">
        <v>10913</v>
      </c>
      <c r="H3058" t="s">
        <v>10914</v>
      </c>
      <c r="I3058" s="1">
        <f>MIN(C3058,D3058)</f>
        <v>0.91009323337380299</v>
      </c>
    </row>
    <row r="3059" spans="1:9" hidden="1">
      <c r="A3059" t="s">
        <v>10915</v>
      </c>
      <c r="B3059" t="s">
        <v>10916</v>
      </c>
      <c r="C3059" s="1">
        <v>0.47319103406406698</v>
      </c>
      <c r="D3059" s="1">
        <v>0.39589364141363698</v>
      </c>
      <c r="E3059" s="1">
        <v>-1.5192357839719499</v>
      </c>
      <c r="F3059" s="1">
        <v>-1.6027674524667499</v>
      </c>
      <c r="G3059" t="s">
        <v>8101</v>
      </c>
      <c r="H3059" t="s">
        <v>8102</v>
      </c>
      <c r="I3059" s="1">
        <f>MIN(C3059,D3059)</f>
        <v>0.39589364141363698</v>
      </c>
    </row>
    <row r="3060" spans="1:9" hidden="1">
      <c r="A3060" t="s">
        <v>10917</v>
      </c>
      <c r="B3060" t="s">
        <v>10918</v>
      </c>
      <c r="C3060" s="1">
        <v>0.99582817307317795</v>
      </c>
      <c r="D3060" s="1">
        <v>0.92111475610877802</v>
      </c>
      <c r="E3060" s="1">
        <v>0.71034346751798205</v>
      </c>
      <c r="F3060" s="1">
        <v>0.88815866330984505</v>
      </c>
      <c r="G3060" t="s">
        <v>10919</v>
      </c>
      <c r="H3060" t="s">
        <v>3959</v>
      </c>
      <c r="I3060" s="1">
        <f>MIN(C3060,D3060)</f>
        <v>0.92111475610877802</v>
      </c>
    </row>
    <row r="3061" spans="1:9" hidden="1">
      <c r="A3061" t="s">
        <v>10920</v>
      </c>
      <c r="B3061" t="s">
        <v>10921</v>
      </c>
      <c r="C3061" s="1">
        <v>0.70147798285673901</v>
      </c>
      <c r="D3061" s="1">
        <v>0.60141050933859397</v>
      </c>
      <c r="E3061" s="1">
        <v>-1.32381266779712</v>
      </c>
      <c r="F3061" s="1">
        <v>-1.46059238049624</v>
      </c>
      <c r="G3061" t="s">
        <v>10922</v>
      </c>
      <c r="H3061" t="s">
        <v>10923</v>
      </c>
      <c r="I3061" s="1">
        <f>MIN(C3061,D3061)</f>
        <v>0.60141050933859397</v>
      </c>
    </row>
    <row r="3062" spans="1:9" hidden="1">
      <c r="A3062" t="s">
        <v>10924</v>
      </c>
      <c r="B3062" t="s">
        <v>10925</v>
      </c>
      <c r="C3062" s="1">
        <v>0.87836621393873304</v>
      </c>
      <c r="D3062" s="1">
        <v>0.75911100690024802</v>
      </c>
      <c r="E3062" s="1">
        <v>-1.0711937852606801</v>
      </c>
      <c r="F3062" s="1">
        <v>-1.27406277129076</v>
      </c>
      <c r="G3062" t="s">
        <v>10926</v>
      </c>
      <c r="H3062" t="s">
        <v>10927</v>
      </c>
      <c r="I3062" s="1">
        <f>MIN(C3062,D3062)</f>
        <v>0.75911100690024802</v>
      </c>
    </row>
    <row r="3063" spans="1:9" hidden="1">
      <c r="A3063" t="s">
        <v>10928</v>
      </c>
      <c r="B3063" t="s">
        <v>10929</v>
      </c>
      <c r="C3063" s="1">
        <v>0.98836414766584502</v>
      </c>
      <c r="D3063" s="1">
        <v>0.86773216270954201</v>
      </c>
      <c r="E3063" s="1">
        <v>0.73920021244802403</v>
      </c>
      <c r="F3063" s="1">
        <v>1.0475039209124799</v>
      </c>
      <c r="G3063" t="s">
        <v>10930</v>
      </c>
      <c r="H3063" t="s">
        <v>10931</v>
      </c>
      <c r="I3063" s="1">
        <f>MIN(C3063,D3063)</f>
        <v>0.86773216270954201</v>
      </c>
    </row>
    <row r="3064" spans="1:9" hidden="1">
      <c r="A3064" t="s">
        <v>10932</v>
      </c>
      <c r="B3064" t="s">
        <v>10933</v>
      </c>
      <c r="C3064" s="1">
        <v>0.87836621393873304</v>
      </c>
      <c r="D3064" s="1">
        <v>0.98790482672565405</v>
      </c>
      <c r="E3064" s="1">
        <v>1.0288606901714601</v>
      </c>
      <c r="F3064" s="1">
        <v>0.71445083342233495</v>
      </c>
      <c r="G3064" t="s">
        <v>10934</v>
      </c>
      <c r="H3064" t="s">
        <v>10935</v>
      </c>
      <c r="I3064" s="1">
        <f>MIN(C3064,D3064)</f>
        <v>0.87836621393873304</v>
      </c>
    </row>
    <row r="3065" spans="1:9" hidden="1">
      <c r="A3065" t="s">
        <v>10936</v>
      </c>
      <c r="B3065" t="s">
        <v>10937</v>
      </c>
      <c r="C3065" s="1">
        <v>0.67290454538046596</v>
      </c>
      <c r="D3065" s="1">
        <v>0.57250905093616</v>
      </c>
      <c r="E3065" s="1">
        <v>-1.3664699734801899</v>
      </c>
      <c r="F3065" s="1">
        <v>-1.4480107786749701</v>
      </c>
      <c r="G3065" t="s">
        <v>10938</v>
      </c>
      <c r="H3065" t="s">
        <v>7531</v>
      </c>
      <c r="I3065" s="1">
        <f>MIN(C3065,D3065)</f>
        <v>0.57250905093616</v>
      </c>
    </row>
    <row r="3066" spans="1:9" hidden="1">
      <c r="A3066" t="s">
        <v>10939</v>
      </c>
      <c r="B3066" t="s">
        <v>10940</v>
      </c>
      <c r="C3066" s="1">
        <v>0.84588674576177303</v>
      </c>
      <c r="D3066" s="1">
        <v>0.88063318525053302</v>
      </c>
      <c r="E3066" s="1">
        <v>-1.1063410793709201</v>
      </c>
      <c r="F3066" s="1">
        <v>-1.04813685977973</v>
      </c>
      <c r="G3066" t="s">
        <v>2090</v>
      </c>
      <c r="H3066" t="s">
        <v>2091</v>
      </c>
      <c r="I3066" s="1">
        <f>MIN(C3066,D3066)</f>
        <v>0.84588674576177303</v>
      </c>
    </row>
    <row r="3067" spans="1:9" hidden="1">
      <c r="A3067" t="s">
        <v>10941</v>
      </c>
      <c r="B3067" t="s">
        <v>10942</v>
      </c>
      <c r="C3067" s="1">
        <v>0.72226221383054001</v>
      </c>
      <c r="D3067" s="1">
        <v>0.61645284704306003</v>
      </c>
      <c r="E3067" s="1">
        <v>1.31425266559743</v>
      </c>
      <c r="F3067" s="1">
        <v>1.5365461706482799</v>
      </c>
      <c r="G3067" t="s">
        <v>10943</v>
      </c>
      <c r="H3067" t="s">
        <v>10944</v>
      </c>
      <c r="I3067" s="1">
        <f>MIN(C3067,D3067)</f>
        <v>0.61645284704306003</v>
      </c>
    </row>
    <row r="3068" spans="1:9" hidden="1">
      <c r="A3068" t="s">
        <v>10945</v>
      </c>
      <c r="B3068" t="s">
        <v>10946</v>
      </c>
      <c r="C3068" s="1">
        <v>0.97900186591679605</v>
      </c>
      <c r="D3068" s="1">
        <v>0.90106499576372301</v>
      </c>
      <c r="E3068" s="1">
        <v>-0.79836685784897099</v>
      </c>
      <c r="F3068" s="1">
        <v>-1.0007075646593</v>
      </c>
      <c r="G3068" t="s">
        <v>10947</v>
      </c>
      <c r="H3068" t="s">
        <v>10948</v>
      </c>
      <c r="I3068" s="1">
        <f>MIN(C3068,D3068)</f>
        <v>0.90106499576372301</v>
      </c>
    </row>
    <row r="3069" spans="1:9" hidden="1">
      <c r="A3069" t="s">
        <v>10949</v>
      </c>
      <c r="B3069" t="s">
        <v>10950</v>
      </c>
      <c r="C3069" s="1">
        <v>0.89022576628301797</v>
      </c>
      <c r="D3069" s="1">
        <v>0.95858678064029701</v>
      </c>
      <c r="E3069" s="1">
        <v>-1.00417474643632</v>
      </c>
      <c r="F3069" s="1">
        <v>-0.83756045979705895</v>
      </c>
      <c r="G3069" t="s">
        <v>280</v>
      </c>
      <c r="H3069" t="s">
        <v>281</v>
      </c>
      <c r="I3069" s="1">
        <f>MIN(C3069,D3069)</f>
        <v>0.89022576628301797</v>
      </c>
    </row>
    <row r="3070" spans="1:9" hidden="1">
      <c r="A3070" t="s">
        <v>10951</v>
      </c>
      <c r="B3070" t="s">
        <v>10952</v>
      </c>
      <c r="C3070" s="1">
        <v>1</v>
      </c>
      <c r="D3070" s="1">
        <v>0.92111475610877802</v>
      </c>
      <c r="E3070" s="1">
        <v>-0.70265731344398497</v>
      </c>
      <c r="F3070" s="1">
        <v>0.88531526803413296</v>
      </c>
      <c r="G3070" t="s">
        <v>10953</v>
      </c>
      <c r="H3070" t="s">
        <v>10954</v>
      </c>
      <c r="I3070" s="1">
        <f>MIN(C3070,D3070)</f>
        <v>0.92111475610877802</v>
      </c>
    </row>
    <row r="3071" spans="1:9" hidden="1">
      <c r="A3071" t="s">
        <v>10955</v>
      </c>
      <c r="B3071" t="s">
        <v>10956</v>
      </c>
      <c r="C3071" s="1">
        <v>0.90804741821497803</v>
      </c>
      <c r="D3071" s="1">
        <v>0.95701968858576802</v>
      </c>
      <c r="E3071" s="1">
        <v>-0.95726667472596105</v>
      </c>
      <c r="F3071" s="1">
        <v>0.81951584319916204</v>
      </c>
      <c r="G3071" t="s">
        <v>10957</v>
      </c>
      <c r="H3071" t="s">
        <v>10954</v>
      </c>
      <c r="I3071" s="1">
        <f>MIN(C3071,D3071)</f>
        <v>0.90804741821497803</v>
      </c>
    </row>
    <row r="3072" spans="1:9" hidden="1">
      <c r="A3072" t="s">
        <v>10958</v>
      </c>
      <c r="B3072" t="s">
        <v>10959</v>
      </c>
      <c r="C3072" s="1">
        <v>1</v>
      </c>
      <c r="D3072" s="1">
        <v>0.98487471970734797</v>
      </c>
      <c r="E3072" s="1">
        <v>-0.63404043153835599</v>
      </c>
      <c r="F3072" s="1">
        <v>0.69699106816730805</v>
      </c>
      <c r="G3072" t="s">
        <v>10960</v>
      </c>
      <c r="H3072" t="s">
        <v>10961</v>
      </c>
      <c r="I3072" s="1">
        <f>MIN(C3072,D3072)</f>
        <v>0.98487471970734797</v>
      </c>
    </row>
    <row r="3073" spans="1:9" hidden="1">
      <c r="A3073" t="s">
        <v>10962</v>
      </c>
      <c r="B3073" t="s">
        <v>10963</v>
      </c>
      <c r="C3073" s="1">
        <v>0.99969381893019704</v>
      </c>
      <c r="D3073" s="1">
        <v>0.98790482672565405</v>
      </c>
      <c r="E3073" s="1">
        <v>0.70141389709420199</v>
      </c>
      <c r="F3073" s="1">
        <v>-0.71204751911378605</v>
      </c>
      <c r="G3073" t="s">
        <v>10964</v>
      </c>
      <c r="H3073" t="s">
        <v>10965</v>
      </c>
      <c r="I3073" s="1">
        <f>MIN(C3073,D3073)</f>
        <v>0.98790482672565405</v>
      </c>
    </row>
    <row r="3074" spans="1:9" hidden="1">
      <c r="A3074" t="s">
        <v>10966</v>
      </c>
      <c r="B3074" t="s">
        <v>10967</v>
      </c>
      <c r="C3074" s="1">
        <v>0.83132490082455801</v>
      </c>
      <c r="D3074" s="1">
        <v>0.88825808951753504</v>
      </c>
      <c r="E3074" s="1">
        <v>-1.14661070150696</v>
      </c>
      <c r="F3074" s="1">
        <v>0.99595762852144598</v>
      </c>
      <c r="G3074" t="s">
        <v>10968</v>
      </c>
      <c r="H3074" t="s">
        <v>9670</v>
      </c>
      <c r="I3074" s="1">
        <f>MIN(C3074,D3074)</f>
        <v>0.83132490082455801</v>
      </c>
    </row>
    <row r="3075" spans="1:9" hidden="1">
      <c r="A3075" t="s">
        <v>10969</v>
      </c>
      <c r="B3075" t="s">
        <v>10970</v>
      </c>
      <c r="C3075" s="1">
        <v>1</v>
      </c>
      <c r="D3075" s="1">
        <v>0.81783536585365901</v>
      </c>
      <c r="E3075" s="1">
        <v>0.474072762617747</v>
      </c>
      <c r="F3075" s="1">
        <v>1.20110682277353</v>
      </c>
      <c r="G3075" t="s">
        <v>10971</v>
      </c>
      <c r="H3075" t="s">
        <v>10972</v>
      </c>
      <c r="I3075" s="1">
        <f>MIN(C3075,D3075)</f>
        <v>0.81783536585365901</v>
      </c>
    </row>
    <row r="3076" spans="1:9" hidden="1">
      <c r="A3076" t="s">
        <v>10973</v>
      </c>
      <c r="B3076" t="s">
        <v>10974</v>
      </c>
      <c r="C3076" s="1">
        <v>1</v>
      </c>
      <c r="D3076" s="1">
        <v>0.81783536585365901</v>
      </c>
      <c r="E3076" s="1">
        <v>0.47998646684271901</v>
      </c>
      <c r="F3076" s="1">
        <v>1.2153728772422201</v>
      </c>
      <c r="G3076" t="s">
        <v>10971</v>
      </c>
      <c r="H3076" t="s">
        <v>10975</v>
      </c>
      <c r="I3076" s="1">
        <f>MIN(C3076,D3076)</f>
        <v>0.81783536585365901</v>
      </c>
    </row>
    <row r="3077" spans="1:9" hidden="1">
      <c r="A3077" t="s">
        <v>10976</v>
      </c>
      <c r="B3077" t="s">
        <v>10977</v>
      </c>
      <c r="C3077" s="1">
        <v>1</v>
      </c>
      <c r="D3077" s="1">
        <v>0.69516784057119296</v>
      </c>
      <c r="E3077" s="1">
        <v>0.52681377794929096</v>
      </c>
      <c r="F3077" s="1">
        <v>1.35860885272967</v>
      </c>
      <c r="G3077" t="s">
        <v>10978</v>
      </c>
      <c r="H3077" t="s">
        <v>9674</v>
      </c>
      <c r="I3077" s="1">
        <f>MIN(C3077,D3077)</f>
        <v>0.69516784057119296</v>
      </c>
    </row>
    <row r="3078" spans="1:9" hidden="1">
      <c r="A3078" t="s">
        <v>10979</v>
      </c>
      <c r="B3078" t="s">
        <v>10980</v>
      </c>
      <c r="C3078" s="1">
        <v>1</v>
      </c>
      <c r="D3078" s="1">
        <v>0.87092290677940798</v>
      </c>
      <c r="E3078" s="1">
        <v>0.68036560522670297</v>
      </c>
      <c r="F3078" s="1">
        <v>1.0435129638018901</v>
      </c>
      <c r="G3078" t="s">
        <v>10981</v>
      </c>
      <c r="H3078" t="s">
        <v>10954</v>
      </c>
      <c r="I3078" s="1">
        <f>MIN(C3078,D3078)</f>
        <v>0.87092290677940798</v>
      </c>
    </row>
    <row r="3079" spans="1:9" hidden="1">
      <c r="A3079" t="s">
        <v>10982</v>
      </c>
      <c r="B3079" t="s">
        <v>10983</v>
      </c>
      <c r="C3079" s="1">
        <v>0.80816231459683396</v>
      </c>
      <c r="D3079" s="1">
        <v>0.797612456747405</v>
      </c>
      <c r="E3079" s="1">
        <v>1.1803937874026</v>
      </c>
      <c r="F3079" s="1">
        <v>1.2401473283257001</v>
      </c>
      <c r="G3079" t="s">
        <v>10984</v>
      </c>
      <c r="H3079" t="s">
        <v>10985</v>
      </c>
      <c r="I3079" s="1">
        <f>MIN(C3079,D3079)</f>
        <v>0.797612456747405</v>
      </c>
    </row>
    <row r="3080" spans="1:9" hidden="1">
      <c r="A3080" t="s">
        <v>10986</v>
      </c>
      <c r="B3080" t="s">
        <v>10987</v>
      </c>
      <c r="C3080" s="1">
        <v>0.96653488650305897</v>
      </c>
      <c r="D3080" s="1">
        <v>0.69875126635246398</v>
      </c>
      <c r="E3080" s="1">
        <v>0.820274889635913</v>
      </c>
      <c r="F3080" s="1">
        <v>1.33452521182076</v>
      </c>
      <c r="G3080" t="s">
        <v>10988</v>
      </c>
      <c r="H3080" t="s">
        <v>10989</v>
      </c>
      <c r="I3080" s="1">
        <f>MIN(C3080,D3080)</f>
        <v>0.69875126635246398</v>
      </c>
    </row>
    <row r="3081" spans="1:9" hidden="1">
      <c r="A3081" t="s">
        <v>10990</v>
      </c>
      <c r="B3081" t="s">
        <v>10991</v>
      </c>
      <c r="C3081" s="1">
        <v>1</v>
      </c>
      <c r="D3081" s="1">
        <v>0.92111475610877802</v>
      </c>
      <c r="E3081" s="1">
        <v>-0.66069876001323002</v>
      </c>
      <c r="F3081" s="1">
        <v>0.909241542491946</v>
      </c>
      <c r="G3081" t="s">
        <v>3579</v>
      </c>
      <c r="H3081" t="s">
        <v>10992</v>
      </c>
      <c r="I3081" s="1">
        <f>MIN(C3081,D3081)</f>
        <v>0.92111475610877802</v>
      </c>
    </row>
    <row r="3082" spans="1:9" hidden="1">
      <c r="A3082" t="s">
        <v>10993</v>
      </c>
      <c r="B3082" t="s">
        <v>10994</v>
      </c>
      <c r="C3082" s="1">
        <v>0.63396001395123802</v>
      </c>
      <c r="D3082" s="1">
        <v>0.71829517216897398</v>
      </c>
      <c r="E3082" s="1">
        <v>1.45368311551337</v>
      </c>
      <c r="F3082" s="1">
        <v>1.3063969960495401</v>
      </c>
      <c r="G3082" t="s">
        <v>4479</v>
      </c>
      <c r="H3082" t="s">
        <v>4479</v>
      </c>
      <c r="I3082" s="1">
        <f>MIN(C3082,D3082)</f>
        <v>0.63396001395123802</v>
      </c>
    </row>
    <row r="3083" spans="1:9" hidden="1">
      <c r="A3083" t="s">
        <v>10995</v>
      </c>
      <c r="B3083" t="s">
        <v>10996</v>
      </c>
      <c r="C3083" s="1">
        <v>0.70147798285673901</v>
      </c>
      <c r="D3083" s="1">
        <v>0.84641193433895301</v>
      </c>
      <c r="E3083" s="1">
        <v>1.3537841157391499</v>
      </c>
      <c r="F3083" s="1">
        <v>1.1567010197704599</v>
      </c>
      <c r="G3083" t="s">
        <v>10651</v>
      </c>
      <c r="H3083" t="s">
        <v>10652</v>
      </c>
      <c r="I3083" s="1">
        <f>MIN(C3083,D3083)</f>
        <v>0.70147798285673901</v>
      </c>
    </row>
    <row r="3084" spans="1:9" hidden="1">
      <c r="A3084" t="s">
        <v>10997</v>
      </c>
      <c r="B3084" t="s">
        <v>10998</v>
      </c>
      <c r="C3084" s="1">
        <v>0.80819916106884004</v>
      </c>
      <c r="D3084" s="1">
        <v>0.93762591097696302</v>
      </c>
      <c r="E3084" s="1">
        <v>-1.18147994278643</v>
      </c>
      <c r="F3084" s="1">
        <v>-0.85165009633237299</v>
      </c>
      <c r="G3084" t="s">
        <v>10999</v>
      </c>
      <c r="H3084" t="s">
        <v>11000</v>
      </c>
      <c r="I3084" s="1">
        <f>MIN(C3084,D3084)</f>
        <v>0.80819916106884004</v>
      </c>
    </row>
    <row r="3085" spans="1:9" hidden="1">
      <c r="A3085" t="s">
        <v>11001</v>
      </c>
      <c r="B3085" t="s">
        <v>11002</v>
      </c>
      <c r="C3085" s="1">
        <v>0.77188222416627605</v>
      </c>
      <c r="D3085" s="1">
        <v>0.88063318525053302</v>
      </c>
      <c r="E3085" s="1">
        <v>-1.2524688575252301</v>
      </c>
      <c r="F3085" s="1">
        <v>-1.0687822128479401</v>
      </c>
      <c r="G3085" t="s">
        <v>11003</v>
      </c>
      <c r="H3085" t="s">
        <v>11004</v>
      </c>
      <c r="I3085" s="1">
        <f>MIN(C3085,D3085)</f>
        <v>0.77188222416627605</v>
      </c>
    </row>
    <row r="3086" spans="1:9" hidden="1">
      <c r="A3086" t="s">
        <v>11005</v>
      </c>
      <c r="B3086" t="s">
        <v>11006</v>
      </c>
      <c r="C3086" s="1">
        <v>0.96634578640758995</v>
      </c>
      <c r="D3086" s="1">
        <v>0.88825808951753504</v>
      </c>
      <c r="E3086" s="1">
        <v>-0.85722356283649304</v>
      </c>
      <c r="F3086" s="1">
        <v>-1.0415708161301001</v>
      </c>
      <c r="G3086" t="s">
        <v>11007</v>
      </c>
      <c r="H3086" t="s">
        <v>11008</v>
      </c>
      <c r="I3086" s="1">
        <f>MIN(C3086,D3086)</f>
        <v>0.88825808951753504</v>
      </c>
    </row>
    <row r="3087" spans="1:9" hidden="1">
      <c r="A3087" t="s">
        <v>11009</v>
      </c>
      <c r="B3087" t="s">
        <v>11010</v>
      </c>
      <c r="C3087" s="1">
        <v>1</v>
      </c>
      <c r="D3087" s="1">
        <v>0.94944477395545002</v>
      </c>
      <c r="E3087" s="1">
        <v>-0.60721172412199098</v>
      </c>
      <c r="F3087" s="1">
        <v>-0.82660859762738403</v>
      </c>
      <c r="G3087" t="s">
        <v>11011</v>
      </c>
      <c r="H3087" t="s">
        <v>11011</v>
      </c>
      <c r="I3087" s="1">
        <f>MIN(C3087,D3087)</f>
        <v>0.94944477395545002</v>
      </c>
    </row>
    <row r="3088" spans="1:9" hidden="1">
      <c r="A3088" t="s">
        <v>11012</v>
      </c>
      <c r="B3088" t="s">
        <v>11013</v>
      </c>
      <c r="C3088" s="1">
        <v>0.91174794704206497</v>
      </c>
      <c r="D3088" s="1">
        <v>0.92484778673687695</v>
      </c>
      <c r="E3088" s="1">
        <v>0.93025714651681801</v>
      </c>
      <c r="F3088" s="1">
        <v>0.88530490003020401</v>
      </c>
      <c r="G3088" t="s">
        <v>11014</v>
      </c>
      <c r="H3088" t="s">
        <v>11015</v>
      </c>
      <c r="I3088" s="1">
        <f>MIN(C3088,D3088)</f>
        <v>0.91174794704206497</v>
      </c>
    </row>
    <row r="3089" spans="1:9" hidden="1">
      <c r="A3089" t="s">
        <v>11016</v>
      </c>
      <c r="B3089" t="s">
        <v>11017</v>
      </c>
      <c r="C3089" s="1">
        <v>0.98102591491916402</v>
      </c>
      <c r="D3089" s="1">
        <v>0.82587750683047401</v>
      </c>
      <c r="E3089" s="1">
        <v>-0.78540666683829696</v>
      </c>
      <c r="F3089" s="1">
        <v>1.18968567461445</v>
      </c>
      <c r="G3089" t="s">
        <v>11018</v>
      </c>
      <c r="H3089" t="s">
        <v>11019</v>
      </c>
      <c r="I3089" s="1">
        <f>MIN(C3089,D3089)</f>
        <v>0.82587750683047401</v>
      </c>
    </row>
    <row r="3090" spans="1:9" hidden="1">
      <c r="A3090" t="s">
        <v>11020</v>
      </c>
      <c r="B3090" t="s">
        <v>11021</v>
      </c>
      <c r="C3090" s="1">
        <v>0.87836621393873304</v>
      </c>
      <c r="D3090" s="1">
        <v>0.96610690149498302</v>
      </c>
      <c r="E3090" s="1">
        <v>1.04004344123181</v>
      </c>
      <c r="F3090" s="1">
        <v>-0.79608858855211295</v>
      </c>
      <c r="G3090" t="s">
        <v>11022</v>
      </c>
      <c r="H3090" t="s">
        <v>11023</v>
      </c>
      <c r="I3090" s="1">
        <f>MIN(C3090,D3090)</f>
        <v>0.87836621393873304</v>
      </c>
    </row>
    <row r="3091" spans="1:9" hidden="1">
      <c r="A3091" t="s">
        <v>11024</v>
      </c>
      <c r="B3091" t="s">
        <v>11025</v>
      </c>
      <c r="C3091" s="1">
        <v>0.78533944524375099</v>
      </c>
      <c r="D3091" s="1">
        <v>0.88063318525053302</v>
      </c>
      <c r="E3091" s="1">
        <v>-1.2019105448223999</v>
      </c>
      <c r="F3091" s="1">
        <v>-1.0643606254529401</v>
      </c>
      <c r="G3091" t="s">
        <v>11026</v>
      </c>
      <c r="H3091" t="s">
        <v>11027</v>
      </c>
      <c r="I3091" s="1">
        <f>MIN(C3091,D3091)</f>
        <v>0.78533944524375099</v>
      </c>
    </row>
    <row r="3092" spans="1:9" hidden="1">
      <c r="A3092" t="s">
        <v>11028</v>
      </c>
      <c r="B3092" t="s">
        <v>11029</v>
      </c>
      <c r="C3092" s="1">
        <v>0.99512980966216003</v>
      </c>
      <c r="D3092" s="1">
        <v>0.96726854950749197</v>
      </c>
      <c r="E3092" s="1">
        <v>-0.81604367620266005</v>
      </c>
      <c r="F3092" s="1">
        <v>-0.851093052189551</v>
      </c>
      <c r="G3092" t="s">
        <v>11030</v>
      </c>
      <c r="H3092" t="s">
        <v>11031</v>
      </c>
      <c r="I3092" s="1">
        <f>MIN(C3092,D3092)</f>
        <v>0.96726854950749197</v>
      </c>
    </row>
    <row r="3093" spans="1:9" hidden="1">
      <c r="A3093" t="s">
        <v>11032</v>
      </c>
      <c r="B3093" t="s">
        <v>11033</v>
      </c>
      <c r="C3093" s="1">
        <v>1</v>
      </c>
      <c r="D3093" s="1">
        <v>0.86453644051102096</v>
      </c>
      <c r="E3093" s="1">
        <v>0.80631582560403103</v>
      </c>
      <c r="F3093" s="1">
        <v>1.0371924916653801</v>
      </c>
      <c r="G3093" t="s">
        <v>11034</v>
      </c>
      <c r="H3093" t="s">
        <v>11035</v>
      </c>
      <c r="I3093" s="1">
        <f>MIN(C3093,D3093)</f>
        <v>0.86453644051102096</v>
      </c>
    </row>
    <row r="3094" spans="1:9" hidden="1">
      <c r="A3094" t="s">
        <v>11036</v>
      </c>
      <c r="B3094" t="s">
        <v>11037</v>
      </c>
      <c r="C3094" s="1">
        <v>0.92266688069129998</v>
      </c>
      <c r="D3094" s="1">
        <v>0.88063318525053302</v>
      </c>
      <c r="E3094" s="1">
        <v>0.90424328208682403</v>
      </c>
      <c r="F3094" s="1">
        <v>-1.06290073349478</v>
      </c>
      <c r="G3094" t="s">
        <v>3187</v>
      </c>
      <c r="H3094" t="s">
        <v>3188</v>
      </c>
      <c r="I3094" s="1">
        <f>MIN(C3094,D3094)</f>
        <v>0.88063318525053302</v>
      </c>
    </row>
    <row r="3095" spans="1:9" hidden="1">
      <c r="A3095" t="s">
        <v>11038</v>
      </c>
      <c r="B3095" t="s">
        <v>11039</v>
      </c>
      <c r="C3095" s="1">
        <v>0.59108654869948796</v>
      </c>
      <c r="D3095" s="1">
        <v>0.81460558402458905</v>
      </c>
      <c r="E3095" s="1">
        <v>-1.43857902261048</v>
      </c>
      <c r="F3095" s="1">
        <v>-1.22271775012524</v>
      </c>
      <c r="G3095" t="s">
        <v>10319</v>
      </c>
      <c r="H3095" t="s">
        <v>11040</v>
      </c>
      <c r="I3095" s="1">
        <f>MIN(C3095,D3095)</f>
        <v>0.59108654869948796</v>
      </c>
    </row>
    <row r="3096" spans="1:9" hidden="1">
      <c r="A3096" t="s">
        <v>11041</v>
      </c>
      <c r="B3096" t="s">
        <v>11042</v>
      </c>
      <c r="C3096" s="1">
        <v>0.66548946032446699</v>
      </c>
      <c r="D3096" s="1">
        <v>0.88825808951753504</v>
      </c>
      <c r="E3096" s="1">
        <v>-1.3472302721224401</v>
      </c>
      <c r="F3096" s="1">
        <v>-1.0382239584189299</v>
      </c>
      <c r="G3096" t="s">
        <v>11043</v>
      </c>
      <c r="H3096" t="s">
        <v>11043</v>
      </c>
      <c r="I3096" s="1">
        <f>MIN(C3096,D3096)</f>
        <v>0.66548946032446699</v>
      </c>
    </row>
    <row r="3097" spans="1:9" hidden="1">
      <c r="A3097" t="s">
        <v>11044</v>
      </c>
      <c r="B3097" t="s">
        <v>11045</v>
      </c>
      <c r="C3097" s="1">
        <v>0.86745824142150596</v>
      </c>
      <c r="D3097" s="1">
        <v>0.98820068360614999</v>
      </c>
      <c r="E3097" s="1">
        <v>-1.08378042219694</v>
      </c>
      <c r="F3097" s="1">
        <v>-0.69772840378480205</v>
      </c>
      <c r="G3097" t="s">
        <v>11046</v>
      </c>
      <c r="H3097" t="s">
        <v>11047</v>
      </c>
      <c r="I3097" s="1">
        <f>MIN(C3097,D3097)</f>
        <v>0.86745824142150596</v>
      </c>
    </row>
    <row r="3098" spans="1:9" hidden="1">
      <c r="A3098" t="s">
        <v>11048</v>
      </c>
      <c r="B3098" t="s">
        <v>11049</v>
      </c>
      <c r="C3098" s="1">
        <v>0.90384265565789501</v>
      </c>
      <c r="D3098" s="1">
        <v>0.86453644051102096</v>
      </c>
      <c r="E3098" s="1">
        <v>-0.96483121391053395</v>
      </c>
      <c r="F3098" s="1">
        <v>-1.08499772571822</v>
      </c>
      <c r="G3098" t="s">
        <v>924</v>
      </c>
      <c r="H3098" t="s">
        <v>921</v>
      </c>
      <c r="I3098" s="1">
        <f>MIN(C3098,D3098)</f>
        <v>0.86453644051102096</v>
      </c>
    </row>
    <row r="3099" spans="1:9" hidden="1">
      <c r="A3099" t="s">
        <v>11050</v>
      </c>
      <c r="B3099" t="s">
        <v>11051</v>
      </c>
      <c r="C3099" s="1">
        <v>1</v>
      </c>
      <c r="D3099" s="1">
        <v>0.86453644051102096</v>
      </c>
      <c r="E3099" s="1">
        <v>-0.71691354660227302</v>
      </c>
      <c r="F3099" s="1">
        <v>-1.0801537634606799</v>
      </c>
      <c r="G3099" t="s">
        <v>11052</v>
      </c>
      <c r="H3099" t="s">
        <v>11053</v>
      </c>
      <c r="I3099" s="1">
        <f>MIN(C3099,D3099)</f>
        <v>0.86453644051102096</v>
      </c>
    </row>
    <row r="3100" spans="1:9" hidden="1">
      <c r="A3100" t="s">
        <v>11054</v>
      </c>
      <c r="B3100" t="s">
        <v>11055</v>
      </c>
      <c r="C3100" s="1">
        <v>0.91529582713242796</v>
      </c>
      <c r="D3100" s="1">
        <v>0.95858678064029701</v>
      </c>
      <c r="E3100" s="1">
        <v>-0.95861514880009102</v>
      </c>
      <c r="F3100" s="1">
        <v>-0.86756917813421597</v>
      </c>
      <c r="G3100" t="s">
        <v>11056</v>
      </c>
      <c r="H3100" t="s">
        <v>11057</v>
      </c>
      <c r="I3100" s="1">
        <f>MIN(C3100,D3100)</f>
        <v>0.91529582713242796</v>
      </c>
    </row>
    <row r="3101" spans="1:9" hidden="1">
      <c r="A3101" t="s">
        <v>11058</v>
      </c>
      <c r="B3101" t="s">
        <v>11059</v>
      </c>
      <c r="C3101" s="1">
        <v>0.78533325329651604</v>
      </c>
      <c r="D3101" s="1">
        <v>0.98790482672565405</v>
      </c>
      <c r="E3101" s="1">
        <v>1.17991041130043</v>
      </c>
      <c r="F3101" s="1">
        <v>0.79600799745315098</v>
      </c>
      <c r="G3101" t="s">
        <v>11060</v>
      </c>
      <c r="H3101" t="s">
        <v>11061</v>
      </c>
      <c r="I3101" s="1">
        <f>MIN(C3101,D3101)</f>
        <v>0.78533325329651604</v>
      </c>
    </row>
    <row r="3102" spans="1:9" hidden="1">
      <c r="A3102" t="s">
        <v>11062</v>
      </c>
      <c r="B3102" t="s">
        <v>11063</v>
      </c>
      <c r="C3102" s="1">
        <v>0.70147798285673901</v>
      </c>
      <c r="D3102" s="1">
        <v>0.95044210673470098</v>
      </c>
      <c r="E3102" s="1">
        <v>-1.26301452014113</v>
      </c>
      <c r="F3102" s="1">
        <v>-0.854263752376764</v>
      </c>
      <c r="G3102" t="s">
        <v>11064</v>
      </c>
      <c r="H3102" t="s">
        <v>11065</v>
      </c>
      <c r="I3102" s="1">
        <f>MIN(C3102,D3102)</f>
        <v>0.70147798285673901</v>
      </c>
    </row>
    <row r="3103" spans="1:9" hidden="1">
      <c r="A3103" t="s">
        <v>11066</v>
      </c>
      <c r="B3103" t="s">
        <v>11067</v>
      </c>
      <c r="C3103" s="1">
        <v>0.87836621393873304</v>
      </c>
      <c r="D3103" s="1">
        <v>1</v>
      </c>
      <c r="E3103" s="1">
        <v>1.0010011946441599</v>
      </c>
      <c r="F3103" s="1">
        <v>-0.54526436869388895</v>
      </c>
      <c r="G3103" t="s">
        <v>9457</v>
      </c>
      <c r="H3103" t="s">
        <v>9458</v>
      </c>
      <c r="I3103" s="1">
        <f>MIN(C3103,D3103)</f>
        <v>0.87836621393873304</v>
      </c>
    </row>
    <row r="3104" spans="1:9" hidden="1">
      <c r="A3104" t="s">
        <v>11068</v>
      </c>
      <c r="B3104" t="s">
        <v>11069</v>
      </c>
      <c r="C3104" s="1">
        <v>0.32733706587865602</v>
      </c>
      <c r="D3104" s="1">
        <v>0.57250905093616</v>
      </c>
      <c r="E3104" s="1">
        <v>-1.64129124289522</v>
      </c>
      <c r="F3104" s="1">
        <v>-1.4624721549489601</v>
      </c>
      <c r="G3104" t="s">
        <v>11070</v>
      </c>
      <c r="H3104" t="s">
        <v>11071</v>
      </c>
      <c r="I3104" s="1">
        <f>MIN(C3104,D3104)</f>
        <v>0.32733706587865602</v>
      </c>
    </row>
    <row r="3105" spans="1:9" hidden="1">
      <c r="A3105" t="s">
        <v>11072</v>
      </c>
      <c r="B3105" t="s">
        <v>11073</v>
      </c>
      <c r="C3105" s="1">
        <v>0.687254062614302</v>
      </c>
      <c r="D3105" s="1">
        <v>0.622932419659735</v>
      </c>
      <c r="E3105" s="1">
        <v>-1.3028473727461101</v>
      </c>
      <c r="F3105" s="1">
        <v>-1.3940230124470301</v>
      </c>
      <c r="G3105" t="s">
        <v>11074</v>
      </c>
      <c r="H3105" t="s">
        <v>11075</v>
      </c>
      <c r="I3105" s="1">
        <f>MIN(C3105,D3105)</f>
        <v>0.622932419659735</v>
      </c>
    </row>
    <row r="3106" spans="1:9" hidden="1">
      <c r="A3106" t="s">
        <v>11076</v>
      </c>
      <c r="B3106" t="s">
        <v>11077</v>
      </c>
      <c r="C3106" s="1">
        <v>0.87836621393873304</v>
      </c>
      <c r="D3106" s="1">
        <v>0.81460558402458905</v>
      </c>
      <c r="E3106" s="1">
        <v>-1.09058957790259</v>
      </c>
      <c r="F3106" s="1">
        <v>-1.2295529571869701</v>
      </c>
      <c r="G3106" t="s">
        <v>11078</v>
      </c>
      <c r="H3106" t="s">
        <v>11079</v>
      </c>
      <c r="I3106" s="1">
        <f>MIN(C3106,D3106)</f>
        <v>0.81460558402458905</v>
      </c>
    </row>
    <row r="3107" spans="1:9" hidden="1">
      <c r="A3107" t="s">
        <v>11080</v>
      </c>
      <c r="B3107" t="s">
        <v>11081</v>
      </c>
      <c r="C3107" s="1">
        <v>0.76193588444822102</v>
      </c>
      <c r="D3107" s="1">
        <v>0.67534499358151501</v>
      </c>
      <c r="E3107" s="1">
        <v>-1.2478672387915799</v>
      </c>
      <c r="F3107" s="1">
        <v>-1.3125652454961301</v>
      </c>
      <c r="G3107" t="s">
        <v>11082</v>
      </c>
      <c r="H3107" t="s">
        <v>116</v>
      </c>
      <c r="I3107" s="1">
        <f>MIN(C3107,D3107)</f>
        <v>0.67534499358151501</v>
      </c>
    </row>
    <row r="3108" spans="1:9" hidden="1">
      <c r="A3108" t="s">
        <v>11083</v>
      </c>
      <c r="B3108" t="s">
        <v>11084</v>
      </c>
      <c r="C3108" s="1">
        <v>0.99512980966216003</v>
      </c>
      <c r="D3108" s="1">
        <v>0.80589328914922198</v>
      </c>
      <c r="E3108" s="1">
        <v>-0.73588079601579304</v>
      </c>
      <c r="F3108" s="1">
        <v>-1.2061258510372499</v>
      </c>
      <c r="G3108" t="s">
        <v>7181</v>
      </c>
      <c r="H3108" t="s">
        <v>7181</v>
      </c>
      <c r="I3108" s="1">
        <f>MIN(C3108,D3108)</f>
        <v>0.80589328914922198</v>
      </c>
    </row>
    <row r="3109" spans="1:9" hidden="1">
      <c r="A3109" t="s">
        <v>11085</v>
      </c>
      <c r="B3109" t="s">
        <v>11086</v>
      </c>
      <c r="C3109" s="1">
        <v>0.77188222416627605</v>
      </c>
      <c r="D3109" s="1">
        <v>0.65899408284023697</v>
      </c>
      <c r="E3109" s="1">
        <v>1.28434564893474</v>
      </c>
      <c r="F3109" s="1">
        <v>1.43314092471222</v>
      </c>
      <c r="G3109" t="s">
        <v>11087</v>
      </c>
      <c r="H3109" t="s">
        <v>11088</v>
      </c>
      <c r="I3109" s="1">
        <f>MIN(C3109,D3109)</f>
        <v>0.65899408284023697</v>
      </c>
    </row>
    <row r="3110" spans="1:9" hidden="1">
      <c r="A3110" t="s">
        <v>11089</v>
      </c>
      <c r="B3110" t="s">
        <v>11090</v>
      </c>
      <c r="C3110" s="1">
        <v>1</v>
      </c>
      <c r="D3110" s="1">
        <v>0.94456236492744705</v>
      </c>
      <c r="E3110" s="1">
        <v>-0.80483612021956297</v>
      </c>
      <c r="F3110" s="1">
        <v>-0.89195595049203702</v>
      </c>
      <c r="G3110" t="s">
        <v>11091</v>
      </c>
      <c r="H3110" t="s">
        <v>11092</v>
      </c>
      <c r="I3110" s="1">
        <f>MIN(C3110,D3110)</f>
        <v>0.94456236492744705</v>
      </c>
    </row>
    <row r="3111" spans="1:9" hidden="1">
      <c r="A3111" t="s">
        <v>11093</v>
      </c>
      <c r="B3111" t="s">
        <v>11094</v>
      </c>
      <c r="C3111" s="1">
        <v>0.99093070528875804</v>
      </c>
      <c r="D3111" s="1">
        <v>0.99447582243361099</v>
      </c>
      <c r="E3111" s="1">
        <v>0.75531357442567804</v>
      </c>
      <c r="F3111" s="1">
        <v>0.69566304040348204</v>
      </c>
      <c r="G3111" t="s">
        <v>9100</v>
      </c>
      <c r="H3111" t="s">
        <v>9101</v>
      </c>
      <c r="I3111" s="1">
        <f>MIN(C3111,D3111)</f>
        <v>0.99093070528875804</v>
      </c>
    </row>
    <row r="3112" spans="1:9" hidden="1">
      <c r="A3112" t="s">
        <v>11095</v>
      </c>
      <c r="B3112" t="s">
        <v>11096</v>
      </c>
      <c r="C3112" s="1">
        <v>1</v>
      </c>
      <c r="D3112" s="1">
        <v>0.95044210673470098</v>
      </c>
      <c r="E3112" s="1">
        <v>-0.67941405973631996</v>
      </c>
      <c r="F3112" s="1">
        <v>0.77645391203927805</v>
      </c>
      <c r="G3112" t="s">
        <v>11097</v>
      </c>
      <c r="H3112" t="s">
        <v>11098</v>
      </c>
      <c r="I3112" s="1">
        <f>MIN(C3112,D3112)</f>
        <v>0.95044210673470098</v>
      </c>
    </row>
    <row r="3113" spans="1:9" hidden="1">
      <c r="A3113" t="s">
        <v>11099</v>
      </c>
      <c r="B3113" t="s">
        <v>11100</v>
      </c>
      <c r="C3113" s="1">
        <v>0.80816231459683396</v>
      </c>
      <c r="D3113" s="1">
        <v>0.92484778673687695</v>
      </c>
      <c r="E3113" s="1">
        <v>-1.17991299210668</v>
      </c>
      <c r="F3113" s="1">
        <v>-0.866738126253777</v>
      </c>
      <c r="G3113" t="s">
        <v>1890</v>
      </c>
      <c r="H3113" t="s">
        <v>1891</v>
      </c>
      <c r="I3113" s="1">
        <f>MIN(C3113,D3113)</f>
        <v>0.80816231459683396</v>
      </c>
    </row>
    <row r="3114" spans="1:9" hidden="1">
      <c r="A3114" t="s">
        <v>11101</v>
      </c>
      <c r="B3114" t="s">
        <v>11102</v>
      </c>
      <c r="C3114" s="1">
        <v>0.92289498811928095</v>
      </c>
      <c r="D3114" s="1">
        <v>0.93816802338238003</v>
      </c>
      <c r="E3114" s="1">
        <v>-0.928367941994794</v>
      </c>
      <c r="F3114" s="1">
        <v>-0.83816432652380302</v>
      </c>
      <c r="G3114" t="s">
        <v>11103</v>
      </c>
      <c r="H3114" t="s">
        <v>11104</v>
      </c>
      <c r="I3114" s="1">
        <f>MIN(C3114,D3114)</f>
        <v>0.92289498811928095</v>
      </c>
    </row>
    <row r="3115" spans="1:9" hidden="1">
      <c r="A3115" t="s">
        <v>11105</v>
      </c>
      <c r="B3115" t="s">
        <v>11106</v>
      </c>
      <c r="C3115" s="1">
        <v>1</v>
      </c>
      <c r="D3115" s="1">
        <v>0.99033560229350104</v>
      </c>
      <c r="E3115" s="1">
        <v>-0.55485510673862204</v>
      </c>
      <c r="F3115" s="1">
        <v>0.69086889493063397</v>
      </c>
      <c r="G3115" t="s">
        <v>4538</v>
      </c>
      <c r="H3115" t="s">
        <v>11107</v>
      </c>
      <c r="I3115" s="1">
        <f>MIN(C3115,D3115)</f>
        <v>0.99033560229350104</v>
      </c>
    </row>
    <row r="3116" spans="1:9" hidden="1">
      <c r="A3116" t="s">
        <v>11108</v>
      </c>
      <c r="B3116" t="s">
        <v>11109</v>
      </c>
      <c r="C3116" s="1">
        <v>0.54263091949338005</v>
      </c>
      <c r="D3116" s="1">
        <v>0.62458330378041005</v>
      </c>
      <c r="E3116" s="1">
        <v>-1.4354965520196801</v>
      </c>
      <c r="F3116" s="1">
        <v>-1.36684495747511</v>
      </c>
      <c r="G3116" t="s">
        <v>11110</v>
      </c>
      <c r="H3116" t="s">
        <v>11111</v>
      </c>
      <c r="I3116" s="1">
        <f>MIN(C3116,D3116)</f>
        <v>0.54263091949338005</v>
      </c>
    </row>
    <row r="3117" spans="1:9" hidden="1">
      <c r="A3117" t="s">
        <v>11112</v>
      </c>
      <c r="B3117" t="s">
        <v>11113</v>
      </c>
      <c r="C3117" s="1">
        <v>0.97900186591679605</v>
      </c>
      <c r="D3117" s="1">
        <v>1</v>
      </c>
      <c r="E3117" s="1">
        <v>0.80730987558628797</v>
      </c>
      <c r="F3117" s="1">
        <v>0.57759831539676398</v>
      </c>
      <c r="G3117" t="s">
        <v>1914</v>
      </c>
      <c r="H3117" t="s">
        <v>11114</v>
      </c>
      <c r="I3117" s="1">
        <f>MIN(C3117,D3117)</f>
        <v>0.97900186591679605</v>
      </c>
    </row>
    <row r="3118" spans="1:9" hidden="1">
      <c r="A3118" t="s">
        <v>11115</v>
      </c>
      <c r="B3118" t="s">
        <v>11116</v>
      </c>
      <c r="C3118" s="1">
        <v>0.83132490082455801</v>
      </c>
      <c r="D3118" s="1">
        <v>0.809208509118854</v>
      </c>
      <c r="E3118" s="1">
        <v>-1.14087153008287</v>
      </c>
      <c r="F3118" s="1">
        <v>-1.2212663120768099</v>
      </c>
      <c r="G3118" t="s">
        <v>364</v>
      </c>
      <c r="H3118" t="s">
        <v>365</v>
      </c>
      <c r="I3118" s="1">
        <f>MIN(C3118,D3118)</f>
        <v>0.809208509118854</v>
      </c>
    </row>
    <row r="3119" spans="1:9" hidden="1">
      <c r="A3119" t="s">
        <v>11117</v>
      </c>
      <c r="B3119" t="s">
        <v>11118</v>
      </c>
      <c r="C3119" s="1">
        <v>0.66090191597353198</v>
      </c>
      <c r="D3119" s="1">
        <v>0.83274415535445001</v>
      </c>
      <c r="E3119" s="1">
        <v>-1.3826081563239001</v>
      </c>
      <c r="F3119" s="1">
        <v>-1.1691107192973</v>
      </c>
      <c r="G3119" t="s">
        <v>11119</v>
      </c>
      <c r="H3119" t="s">
        <v>11120</v>
      </c>
      <c r="I3119" s="1">
        <f>MIN(C3119,D3119)</f>
        <v>0.66090191597353198</v>
      </c>
    </row>
    <row r="3120" spans="1:9" hidden="1">
      <c r="A3120" t="s">
        <v>11121</v>
      </c>
      <c r="B3120" t="s">
        <v>11122</v>
      </c>
      <c r="C3120" s="1">
        <v>0.97900186591679605</v>
      </c>
      <c r="D3120" s="1">
        <v>0.68010503552672197</v>
      </c>
      <c r="E3120" s="1">
        <v>-0.82220298628255795</v>
      </c>
      <c r="F3120" s="1">
        <v>-1.3257659542008899</v>
      </c>
      <c r="G3120" t="s">
        <v>11123</v>
      </c>
      <c r="H3120" t="s">
        <v>11124</v>
      </c>
      <c r="I3120" s="1">
        <f>MIN(C3120,D3120)</f>
        <v>0.68010503552672197</v>
      </c>
    </row>
    <row r="3121" spans="1:9" hidden="1">
      <c r="A3121" t="s">
        <v>11125</v>
      </c>
      <c r="B3121" t="s">
        <v>11126</v>
      </c>
      <c r="C3121" s="1">
        <v>0.96771363803309796</v>
      </c>
      <c r="D3121" s="1">
        <v>0.82587750683047401</v>
      </c>
      <c r="E3121" s="1">
        <v>-0.82153874989903997</v>
      </c>
      <c r="F3121" s="1">
        <v>-1.1627391449087301</v>
      </c>
      <c r="G3121" t="s">
        <v>11127</v>
      </c>
      <c r="H3121" t="s">
        <v>11128</v>
      </c>
      <c r="I3121" s="1">
        <f>MIN(C3121,D3121)</f>
        <v>0.82587750683047401</v>
      </c>
    </row>
    <row r="3122" spans="1:9" hidden="1">
      <c r="A3122" t="s">
        <v>11129</v>
      </c>
      <c r="B3122" t="s">
        <v>11130</v>
      </c>
      <c r="C3122" s="1">
        <v>0.89331627684964199</v>
      </c>
      <c r="D3122" s="1">
        <v>0.68010503552672197</v>
      </c>
      <c r="E3122" s="1">
        <v>-1.00803270704883</v>
      </c>
      <c r="F3122" s="1">
        <v>-1.35390943919519</v>
      </c>
      <c r="G3122" t="s">
        <v>11131</v>
      </c>
      <c r="H3122" t="s">
        <v>11132</v>
      </c>
      <c r="I3122" s="1">
        <f>MIN(C3122,D3122)</f>
        <v>0.68010503552672197</v>
      </c>
    </row>
    <row r="3123" spans="1:9" hidden="1">
      <c r="A3123" t="s">
        <v>11133</v>
      </c>
      <c r="B3123" t="s">
        <v>11134</v>
      </c>
      <c r="C3123" s="1">
        <v>0.68950046575880697</v>
      </c>
      <c r="D3123" s="1">
        <v>0.82587750683047401</v>
      </c>
      <c r="E3123" s="1">
        <v>-1.33356224054984</v>
      </c>
      <c r="F3123" s="1">
        <v>-1.1666823857192501</v>
      </c>
      <c r="G3123" t="s">
        <v>11135</v>
      </c>
      <c r="H3123" t="s">
        <v>11136</v>
      </c>
      <c r="I3123" s="1">
        <f>MIN(C3123,D3123)</f>
        <v>0.68950046575880697</v>
      </c>
    </row>
    <row r="3124" spans="1:9" hidden="1">
      <c r="A3124" t="s">
        <v>11137</v>
      </c>
      <c r="B3124" t="s">
        <v>11138</v>
      </c>
      <c r="C3124" s="1">
        <v>0.78610775529142796</v>
      </c>
      <c r="D3124" s="1">
        <v>0.86773216270954201</v>
      </c>
      <c r="E3124" s="1">
        <v>-1.2281107296648801</v>
      </c>
      <c r="F3124" s="1">
        <v>-1.0994794365676299</v>
      </c>
      <c r="G3124" t="s">
        <v>11139</v>
      </c>
      <c r="H3124" t="s">
        <v>11140</v>
      </c>
      <c r="I3124" s="1">
        <f>MIN(C3124,D3124)</f>
        <v>0.78610775529142796</v>
      </c>
    </row>
    <row r="3125" spans="1:9" hidden="1">
      <c r="A3125" t="s">
        <v>11141</v>
      </c>
      <c r="B3125" t="s">
        <v>11142</v>
      </c>
      <c r="C3125" s="1">
        <v>1</v>
      </c>
      <c r="D3125" s="1">
        <v>0.88063318525053302</v>
      </c>
      <c r="E3125" s="1">
        <v>-0.55624236888677203</v>
      </c>
      <c r="F3125" s="1">
        <v>-1.0678116955150401</v>
      </c>
      <c r="G3125" t="s">
        <v>7505</v>
      </c>
      <c r="H3125" t="s">
        <v>11143</v>
      </c>
      <c r="I3125" s="1">
        <f>MIN(C3125,D3125)</f>
        <v>0.88063318525053302</v>
      </c>
    </row>
    <row r="3126" spans="1:9" hidden="1">
      <c r="A3126" t="s">
        <v>11144</v>
      </c>
      <c r="B3126" t="s">
        <v>11145</v>
      </c>
      <c r="C3126" s="1">
        <v>0.30901534548166598</v>
      </c>
      <c r="D3126" s="1">
        <v>0.73610385434669001</v>
      </c>
      <c r="E3126" s="1">
        <v>-1.6089373998577401</v>
      </c>
      <c r="F3126" s="1">
        <v>-1.2350308149689</v>
      </c>
      <c r="G3126" t="s">
        <v>11146</v>
      </c>
      <c r="H3126" t="s">
        <v>11147</v>
      </c>
      <c r="I3126" s="1">
        <f>MIN(C3126,D3126)</f>
        <v>0.30901534548166598</v>
      </c>
    </row>
    <row r="3127" spans="1:9" hidden="1">
      <c r="A3127" t="s">
        <v>11148</v>
      </c>
      <c r="B3127" t="s">
        <v>11149</v>
      </c>
      <c r="C3127" s="1">
        <v>0.96035782035886497</v>
      </c>
      <c r="D3127" s="1">
        <v>0.993819675996093</v>
      </c>
      <c r="E3127" s="1">
        <v>-0.84232153391794196</v>
      </c>
      <c r="F3127" s="1">
        <v>-0.68659511841534804</v>
      </c>
      <c r="G3127" t="s">
        <v>11150</v>
      </c>
      <c r="H3127" t="s">
        <v>11151</v>
      </c>
      <c r="I3127" s="1">
        <f>MIN(C3127,D3127)</f>
        <v>0.96035782035886497</v>
      </c>
    </row>
    <row r="3128" spans="1:9" hidden="1">
      <c r="A3128" t="s">
        <v>11152</v>
      </c>
      <c r="B3128" t="s">
        <v>11153</v>
      </c>
      <c r="C3128" s="1">
        <v>0.95559705708380105</v>
      </c>
      <c r="D3128" s="1">
        <v>0.878062117235345</v>
      </c>
      <c r="E3128" s="1">
        <v>0.84907338454016401</v>
      </c>
      <c r="F3128" s="1">
        <v>1.0597636430244901</v>
      </c>
      <c r="G3128" t="s">
        <v>11154</v>
      </c>
      <c r="H3128" t="s">
        <v>11155</v>
      </c>
      <c r="I3128" s="1">
        <f>MIN(C3128,D3128)</f>
        <v>0.878062117235345</v>
      </c>
    </row>
    <row r="3129" spans="1:9" hidden="1">
      <c r="A3129" t="s">
        <v>11156</v>
      </c>
      <c r="B3129" t="s">
        <v>11157</v>
      </c>
      <c r="C3129" s="1">
        <v>0.90384265565789501</v>
      </c>
      <c r="D3129" s="1">
        <v>1</v>
      </c>
      <c r="E3129" s="1">
        <v>-0.97058025274538196</v>
      </c>
      <c r="F3129" s="1">
        <v>-0.39534601864122498</v>
      </c>
      <c r="G3129" t="s">
        <v>11158</v>
      </c>
      <c r="H3129" t="s">
        <v>11158</v>
      </c>
      <c r="I3129" s="1">
        <f>MIN(C3129,D3129)</f>
        <v>0.90384265565789501</v>
      </c>
    </row>
    <row r="3130" spans="1:9" hidden="1">
      <c r="A3130" t="s">
        <v>11159</v>
      </c>
      <c r="B3130" t="s">
        <v>11160</v>
      </c>
      <c r="C3130" s="1">
        <v>0.93401037162164402</v>
      </c>
      <c r="D3130" s="1">
        <v>0.87788288124361602</v>
      </c>
      <c r="E3130" s="1">
        <v>0.89804017869806996</v>
      </c>
      <c r="F3130" s="1">
        <v>-1.0715868550886301</v>
      </c>
      <c r="G3130" t="s">
        <v>11161</v>
      </c>
      <c r="H3130" t="s">
        <v>11162</v>
      </c>
      <c r="I3130" s="1">
        <f>MIN(C3130,D3130)</f>
        <v>0.87788288124361602</v>
      </c>
    </row>
    <row r="3131" spans="1:9" hidden="1">
      <c r="A3131" t="s">
        <v>11163</v>
      </c>
      <c r="B3131" t="s">
        <v>11164</v>
      </c>
      <c r="C3131" s="1">
        <v>0.90384265565789501</v>
      </c>
      <c r="D3131" s="1">
        <v>0.87092290677940798</v>
      </c>
      <c r="E3131" s="1">
        <v>0.92297011847136701</v>
      </c>
      <c r="F3131" s="1">
        <v>-1.0893062864127601</v>
      </c>
      <c r="G3131" t="s">
        <v>11161</v>
      </c>
      <c r="H3131" t="s">
        <v>11165</v>
      </c>
      <c r="I3131" s="1">
        <f>MIN(C3131,D3131)</f>
        <v>0.87092290677940798</v>
      </c>
    </row>
    <row r="3132" spans="1:9" hidden="1">
      <c r="A3132" t="s">
        <v>11166</v>
      </c>
      <c r="B3132" t="s">
        <v>11167</v>
      </c>
      <c r="C3132" s="1">
        <v>0.89842683034036297</v>
      </c>
      <c r="D3132" s="1">
        <v>0.88756435938811395</v>
      </c>
      <c r="E3132" s="1">
        <v>-0.98574540213915995</v>
      </c>
      <c r="F3132" s="1">
        <v>-1.0378228355613599</v>
      </c>
      <c r="G3132" t="s">
        <v>11168</v>
      </c>
      <c r="H3132" t="s">
        <v>11169</v>
      </c>
      <c r="I3132" s="1">
        <f>MIN(C3132,D3132)</f>
        <v>0.88756435938811395</v>
      </c>
    </row>
    <row r="3133" spans="1:9" hidden="1">
      <c r="A3133" t="s">
        <v>11170</v>
      </c>
      <c r="B3133" t="s">
        <v>11171</v>
      </c>
      <c r="C3133" s="1">
        <v>0.93401037162164402</v>
      </c>
      <c r="D3133" s="1">
        <v>1</v>
      </c>
      <c r="E3133" s="1">
        <v>0.89202607336844097</v>
      </c>
      <c r="F3133" s="1">
        <v>-0.63981796360070897</v>
      </c>
      <c r="G3133" t="s">
        <v>11172</v>
      </c>
      <c r="H3133" t="s">
        <v>11173</v>
      </c>
      <c r="I3133" s="1">
        <f>MIN(C3133,D3133)</f>
        <v>0.93401037162164402</v>
      </c>
    </row>
    <row r="3134" spans="1:9" hidden="1">
      <c r="A3134" t="s">
        <v>11174</v>
      </c>
      <c r="B3134" t="s">
        <v>11175</v>
      </c>
      <c r="C3134" s="1">
        <v>0.96035782035886497</v>
      </c>
      <c r="D3134" s="1">
        <v>0.993819675996093</v>
      </c>
      <c r="E3134" s="1">
        <v>-0.84232153391794196</v>
      </c>
      <c r="F3134" s="1">
        <v>-0.68659511841534804</v>
      </c>
      <c r="G3134" t="s">
        <v>11150</v>
      </c>
      <c r="H3134" t="s">
        <v>11151</v>
      </c>
      <c r="I3134" s="1">
        <f>MIN(C3134,D3134)</f>
        <v>0.96035782035886497</v>
      </c>
    </row>
    <row r="3135" spans="1:9" hidden="1">
      <c r="A3135" t="s">
        <v>11176</v>
      </c>
      <c r="B3135" t="s">
        <v>11177</v>
      </c>
      <c r="C3135" s="1">
        <v>0.95559705708380105</v>
      </c>
      <c r="D3135" s="1">
        <v>0.878062117235345</v>
      </c>
      <c r="E3135" s="1">
        <v>0.84907338454016401</v>
      </c>
      <c r="F3135" s="1">
        <v>1.0597636430244901</v>
      </c>
      <c r="G3135" t="s">
        <v>11154</v>
      </c>
      <c r="H3135" t="s">
        <v>11155</v>
      </c>
      <c r="I3135" s="1">
        <f>MIN(C3135,D3135)</f>
        <v>0.878062117235345</v>
      </c>
    </row>
    <row r="3136" spans="1:9" hidden="1">
      <c r="A3136" t="s">
        <v>11178</v>
      </c>
      <c r="B3136" t="s">
        <v>11179</v>
      </c>
      <c r="C3136" s="1">
        <v>0.96653488650305897</v>
      </c>
      <c r="D3136" s="1">
        <v>0.92111475610877802</v>
      </c>
      <c r="E3136" s="1">
        <v>-0.83431101477570901</v>
      </c>
      <c r="F3136" s="1">
        <v>-0.95399134192506496</v>
      </c>
      <c r="G3136" t="s">
        <v>8771</v>
      </c>
      <c r="H3136" t="s">
        <v>4222</v>
      </c>
      <c r="I3136" s="1">
        <f>MIN(C3136,D3136)</f>
        <v>0.92111475610877802</v>
      </c>
    </row>
    <row r="3137" spans="1:9" hidden="1">
      <c r="A3137" t="s">
        <v>11180</v>
      </c>
      <c r="B3137" t="s">
        <v>11181</v>
      </c>
      <c r="C3137" s="1">
        <v>0.87836621393873304</v>
      </c>
      <c r="D3137" s="1">
        <v>0.81783536585365901</v>
      </c>
      <c r="E3137" s="1">
        <v>-1.05665660927699</v>
      </c>
      <c r="F3137" s="1">
        <v>-1.20089184833963</v>
      </c>
      <c r="G3137" t="s">
        <v>927</v>
      </c>
      <c r="H3137" t="s">
        <v>928</v>
      </c>
      <c r="I3137" s="1">
        <f>MIN(C3137,D3137)</f>
        <v>0.81783536585365901</v>
      </c>
    </row>
    <row r="3138" spans="1:9" hidden="1">
      <c r="A3138" t="s">
        <v>11182</v>
      </c>
      <c r="B3138" t="s">
        <v>11183</v>
      </c>
      <c r="C3138" s="1">
        <v>0.93401037162164402</v>
      </c>
      <c r="D3138" s="1">
        <v>0.81783536585365901</v>
      </c>
      <c r="E3138" s="1">
        <v>-0.90996966034934401</v>
      </c>
      <c r="F3138" s="1">
        <v>-1.1987107091335301</v>
      </c>
      <c r="G3138" t="s">
        <v>10218</v>
      </c>
      <c r="H3138" t="s">
        <v>10219</v>
      </c>
      <c r="I3138" s="1">
        <f>MIN(C3138,D3138)</f>
        <v>0.81783536585365901</v>
      </c>
    </row>
    <row r="3139" spans="1:9" hidden="1">
      <c r="A3139" t="s">
        <v>11184</v>
      </c>
      <c r="B3139" t="s">
        <v>11185</v>
      </c>
      <c r="C3139" s="1">
        <v>0.83132490082455801</v>
      </c>
      <c r="D3139" s="1">
        <v>0.76296622750046394</v>
      </c>
      <c r="E3139" s="1">
        <v>-1.09609600081585</v>
      </c>
      <c r="F3139" s="1">
        <v>-1.1787325622954301</v>
      </c>
      <c r="G3139" t="s">
        <v>11186</v>
      </c>
      <c r="H3139" t="s">
        <v>11187</v>
      </c>
      <c r="I3139" s="1">
        <f>MIN(C3139,D3139)</f>
        <v>0.76296622750046394</v>
      </c>
    </row>
    <row r="3140" spans="1:9" hidden="1">
      <c r="A3140" t="s">
        <v>11188</v>
      </c>
      <c r="B3140" t="s">
        <v>11189</v>
      </c>
      <c r="C3140" s="1">
        <v>0.80816231459683396</v>
      </c>
      <c r="D3140" s="1">
        <v>0.92111475610877802</v>
      </c>
      <c r="E3140" s="1">
        <v>1.1693183819822199</v>
      </c>
      <c r="F3140" s="1">
        <v>0.89716397661873604</v>
      </c>
      <c r="G3140" t="s">
        <v>11190</v>
      </c>
      <c r="H3140" t="s">
        <v>11191</v>
      </c>
      <c r="I3140" s="1">
        <f>MIN(C3140,D3140)</f>
        <v>0.80816231459683396</v>
      </c>
    </row>
    <row r="3141" spans="1:9" hidden="1">
      <c r="A3141" t="s">
        <v>11192</v>
      </c>
      <c r="B3141" t="s">
        <v>11193</v>
      </c>
      <c r="C3141" s="1">
        <v>0.83132490082455801</v>
      </c>
      <c r="D3141" s="1">
        <v>0.89122112779044205</v>
      </c>
      <c r="E3141" s="1">
        <v>-1.1202959028772601</v>
      </c>
      <c r="F3141" s="1">
        <v>-1.0011919040136099</v>
      </c>
      <c r="G3141" t="s">
        <v>11194</v>
      </c>
      <c r="H3141" t="s">
        <v>11195</v>
      </c>
      <c r="I3141" s="1">
        <f>MIN(C3141,D3141)</f>
        <v>0.83132490082455801</v>
      </c>
    </row>
    <row r="3142" spans="1:9" hidden="1">
      <c r="A3142" t="s">
        <v>11196</v>
      </c>
      <c r="B3142" t="s">
        <v>11197</v>
      </c>
      <c r="C3142" s="1">
        <v>0.94717659895149098</v>
      </c>
      <c r="D3142" s="1">
        <v>0.97389303749342004</v>
      </c>
      <c r="E3142" s="1">
        <v>-0.89648190685197404</v>
      </c>
      <c r="F3142" s="1">
        <v>-0.80270935523744202</v>
      </c>
      <c r="G3142" t="s">
        <v>11198</v>
      </c>
      <c r="H3142" t="s">
        <v>11199</v>
      </c>
      <c r="I3142" s="1">
        <f>MIN(C3142,D3142)</f>
        <v>0.94717659895149098</v>
      </c>
    </row>
    <row r="3143" spans="1:9" hidden="1">
      <c r="A3143" t="s">
        <v>11200</v>
      </c>
      <c r="B3143" t="s">
        <v>11201</v>
      </c>
      <c r="C3143" s="1">
        <v>0.87836621393873304</v>
      </c>
      <c r="D3143" s="1">
        <v>1</v>
      </c>
      <c r="E3143" s="1">
        <v>-1.05273840224354</v>
      </c>
      <c r="F3143" s="1">
        <v>-0.70305810771344801</v>
      </c>
      <c r="G3143" t="s">
        <v>11202</v>
      </c>
      <c r="H3143" t="s">
        <v>11203</v>
      </c>
      <c r="I3143" s="1">
        <f>MIN(C3143,D3143)</f>
        <v>0.87836621393873304</v>
      </c>
    </row>
    <row r="3144" spans="1:9" hidden="1">
      <c r="A3144" t="s">
        <v>11204</v>
      </c>
      <c r="B3144" t="s">
        <v>11205</v>
      </c>
      <c r="C3144" s="1">
        <v>1</v>
      </c>
      <c r="D3144" s="1">
        <v>1</v>
      </c>
      <c r="E3144" s="1">
        <v>-0.66529107334984305</v>
      </c>
      <c r="F3144" s="1">
        <v>-0.46838505189740898</v>
      </c>
      <c r="G3144" t="s">
        <v>4787</v>
      </c>
      <c r="H3144" t="s">
        <v>11206</v>
      </c>
      <c r="I3144" s="1">
        <f>MIN(C3144,D3144)</f>
        <v>1</v>
      </c>
    </row>
    <row r="3145" spans="1:9" hidden="1">
      <c r="A3145" t="s">
        <v>11207</v>
      </c>
      <c r="B3145" t="s">
        <v>11208</v>
      </c>
      <c r="C3145" s="1">
        <v>0.95898780105515202</v>
      </c>
      <c r="D3145" s="1">
        <v>0.95397165654400395</v>
      </c>
      <c r="E3145" s="1">
        <v>-0.85231143598988601</v>
      </c>
      <c r="F3145" s="1">
        <v>-0.80461835449228203</v>
      </c>
      <c r="G3145" t="s">
        <v>4787</v>
      </c>
      <c r="H3145" t="s">
        <v>4788</v>
      </c>
      <c r="I3145" s="1">
        <f>MIN(C3145,D3145)</f>
        <v>0.95397165654400395</v>
      </c>
    </row>
    <row r="3146" spans="1:9" hidden="1">
      <c r="A3146" t="s">
        <v>11209</v>
      </c>
      <c r="B3146" t="s">
        <v>11210</v>
      </c>
      <c r="C3146" s="1">
        <v>1</v>
      </c>
      <c r="D3146" s="1">
        <v>0.97301087392974295</v>
      </c>
      <c r="E3146" s="1">
        <v>-0.538663810703358</v>
      </c>
      <c r="F3146" s="1">
        <v>-0.80361197780568505</v>
      </c>
      <c r="G3146" t="s">
        <v>4630</v>
      </c>
      <c r="H3146" t="s">
        <v>4631</v>
      </c>
      <c r="I3146" s="1">
        <f>MIN(C3146,D3146)</f>
        <v>0.97301087392974295</v>
      </c>
    </row>
    <row r="3147" spans="1:9" hidden="1">
      <c r="A3147" t="s">
        <v>11211</v>
      </c>
      <c r="B3147" t="s">
        <v>11212</v>
      </c>
      <c r="C3147" s="1">
        <v>1</v>
      </c>
      <c r="D3147" s="1">
        <v>0.92163001312742399</v>
      </c>
      <c r="E3147" s="1">
        <v>-0.71167423498584204</v>
      </c>
      <c r="F3147" s="1">
        <v>-0.91115488151626201</v>
      </c>
      <c r="G3147" t="s">
        <v>4634</v>
      </c>
      <c r="H3147" t="s">
        <v>4635</v>
      </c>
      <c r="I3147" s="1">
        <f>MIN(C3147,D3147)</f>
        <v>0.92163001312742399</v>
      </c>
    </row>
    <row r="3148" spans="1:9" hidden="1">
      <c r="A3148" t="s">
        <v>11213</v>
      </c>
      <c r="B3148" t="s">
        <v>11214</v>
      </c>
      <c r="C3148" s="1">
        <v>0.66078371656261103</v>
      </c>
      <c r="D3148" s="1">
        <v>0.88825808951753504</v>
      </c>
      <c r="E3148" s="1">
        <v>1.45640687533158</v>
      </c>
      <c r="F3148" s="1">
        <v>-1.03774030946382</v>
      </c>
      <c r="G3148" t="s">
        <v>11215</v>
      </c>
      <c r="H3148" t="s">
        <v>11216</v>
      </c>
      <c r="I3148" s="1">
        <f>MIN(C3148,D3148)</f>
        <v>0.66078371656261103</v>
      </c>
    </row>
    <row r="3149" spans="1:9" hidden="1">
      <c r="A3149" t="s">
        <v>11217</v>
      </c>
      <c r="B3149" t="s">
        <v>11218</v>
      </c>
      <c r="C3149" s="1">
        <v>0.61335942925689801</v>
      </c>
      <c r="D3149" s="1">
        <v>0.98242616548694195</v>
      </c>
      <c r="E3149" s="1">
        <v>1.5182075881552299</v>
      </c>
      <c r="F3149" s="1">
        <v>-0.74958983074840402</v>
      </c>
      <c r="G3149" t="s">
        <v>11215</v>
      </c>
      <c r="H3149" t="s">
        <v>11219</v>
      </c>
      <c r="I3149" s="1">
        <f>MIN(C3149,D3149)</f>
        <v>0.61335942925689801</v>
      </c>
    </row>
    <row r="3150" spans="1:9" hidden="1">
      <c r="A3150" t="s">
        <v>11220</v>
      </c>
      <c r="B3150" t="s">
        <v>11221</v>
      </c>
      <c r="C3150" s="1">
        <v>0.66548946032446699</v>
      </c>
      <c r="D3150" s="1">
        <v>0.742221272379324</v>
      </c>
      <c r="E3150" s="1">
        <v>1.30897806662017</v>
      </c>
      <c r="F3150" s="1">
        <v>-1.1933214731411801</v>
      </c>
      <c r="G3150" t="s">
        <v>11222</v>
      </c>
      <c r="H3150" t="s">
        <v>11223</v>
      </c>
      <c r="I3150" s="1">
        <f>MIN(C3150,D3150)</f>
        <v>0.66548946032446699</v>
      </c>
    </row>
    <row r="3151" spans="1:9" hidden="1">
      <c r="A3151" t="s">
        <v>11224</v>
      </c>
      <c r="B3151" t="s">
        <v>11225</v>
      </c>
      <c r="C3151" s="1">
        <v>0.32733706587865602</v>
      </c>
      <c r="D3151" s="1">
        <v>0.611160920022354</v>
      </c>
      <c r="E3151" s="1">
        <v>-1.58897157485963</v>
      </c>
      <c r="F3151" s="1">
        <v>-1.3887828447730799</v>
      </c>
      <c r="G3151" t="s">
        <v>11226</v>
      </c>
      <c r="H3151" t="s">
        <v>11227</v>
      </c>
      <c r="I3151" s="1">
        <f>MIN(C3151,D3151)</f>
        <v>0.32733706587865602</v>
      </c>
    </row>
    <row r="3152" spans="1:9" hidden="1">
      <c r="A3152" t="s">
        <v>11228</v>
      </c>
      <c r="B3152" t="s">
        <v>11229</v>
      </c>
      <c r="C3152" s="1">
        <v>0.74607520993063203</v>
      </c>
      <c r="D3152" s="1">
        <v>0.57250905093616</v>
      </c>
      <c r="E3152" s="1">
        <v>1.2748575053801099</v>
      </c>
      <c r="F3152" s="1">
        <v>1.44100999868863</v>
      </c>
      <c r="G3152" t="s">
        <v>11230</v>
      </c>
      <c r="H3152" t="s">
        <v>11231</v>
      </c>
      <c r="I3152" s="1">
        <f>MIN(C3152,D3152)</f>
        <v>0.57250905093616</v>
      </c>
    </row>
    <row r="3153" spans="1:9" hidden="1">
      <c r="A3153" t="s">
        <v>11232</v>
      </c>
      <c r="B3153" t="s">
        <v>11233</v>
      </c>
      <c r="C3153" s="1">
        <v>0.85577682778178099</v>
      </c>
      <c r="D3153" s="1">
        <v>1</v>
      </c>
      <c r="E3153" s="1">
        <v>1.08789002012578</v>
      </c>
      <c r="F3153" s="1">
        <v>-0.64659210077209295</v>
      </c>
      <c r="G3153" t="s">
        <v>11234</v>
      </c>
      <c r="H3153" t="s">
        <v>11235</v>
      </c>
      <c r="I3153" s="1">
        <f>MIN(C3153,D3153)</f>
        <v>0.85577682778178099</v>
      </c>
    </row>
    <row r="3154" spans="1:9" hidden="1">
      <c r="A3154" t="s">
        <v>11236</v>
      </c>
      <c r="B3154" t="s">
        <v>11237</v>
      </c>
      <c r="C3154" s="1">
        <v>1</v>
      </c>
      <c r="D3154" s="1">
        <v>0.97722020468801596</v>
      </c>
      <c r="E3154" s="1">
        <v>0.53040015757937597</v>
      </c>
      <c r="F3154" s="1">
        <v>0.74007259905935596</v>
      </c>
      <c r="G3154" t="s">
        <v>11238</v>
      </c>
      <c r="H3154" t="s">
        <v>11239</v>
      </c>
      <c r="I3154" s="1">
        <f>MIN(C3154,D3154)</f>
        <v>0.97722020468801596</v>
      </c>
    </row>
    <row r="3155" spans="1:9" hidden="1">
      <c r="A3155" t="s">
        <v>11240</v>
      </c>
      <c r="B3155" t="s">
        <v>11241</v>
      </c>
      <c r="C3155" s="1">
        <v>0.93547132513380904</v>
      </c>
      <c r="D3155" s="1">
        <v>1</v>
      </c>
      <c r="E3155" s="1">
        <v>0.885688284863416</v>
      </c>
      <c r="F3155" s="1">
        <v>-0.71150338714171801</v>
      </c>
      <c r="G3155" t="s">
        <v>11242</v>
      </c>
      <c r="H3155" t="s">
        <v>11243</v>
      </c>
      <c r="I3155" s="1">
        <f>MIN(C3155,D3155)</f>
        <v>0.93547132513380904</v>
      </c>
    </row>
    <row r="3156" spans="1:9" hidden="1">
      <c r="A3156" t="s">
        <v>11244</v>
      </c>
      <c r="B3156" t="s">
        <v>11245</v>
      </c>
      <c r="C3156" s="1">
        <v>0.95421943100312301</v>
      </c>
      <c r="D3156" s="1">
        <v>0.98790482672565405</v>
      </c>
      <c r="E3156" s="1">
        <v>-0.87451487975255604</v>
      </c>
      <c r="F3156" s="1">
        <v>0.68326657344148201</v>
      </c>
      <c r="G3156" t="s">
        <v>11246</v>
      </c>
      <c r="H3156" t="s">
        <v>11247</v>
      </c>
      <c r="I3156" s="1">
        <f>MIN(C3156,D3156)</f>
        <v>0.95421943100312301</v>
      </c>
    </row>
    <row r="3157" spans="1:9" hidden="1">
      <c r="A3157" t="s">
        <v>11248</v>
      </c>
      <c r="B3157" t="s">
        <v>11249</v>
      </c>
      <c r="C3157" s="1">
        <v>0.66548946032446699</v>
      </c>
      <c r="D3157" s="1">
        <v>0.460627128375316</v>
      </c>
      <c r="E3157" s="1">
        <v>1.4354094797430901</v>
      </c>
      <c r="F3157" s="1">
        <v>1.68565818943664</v>
      </c>
      <c r="G3157" t="s">
        <v>11250</v>
      </c>
      <c r="H3157" t="s">
        <v>11251</v>
      </c>
      <c r="I3157" s="1">
        <f>MIN(C3157,D3157)</f>
        <v>0.460627128375316</v>
      </c>
    </row>
    <row r="3158" spans="1:9" hidden="1">
      <c r="A3158" t="s">
        <v>11252</v>
      </c>
      <c r="B3158" t="s">
        <v>11253</v>
      </c>
      <c r="C3158" s="1">
        <v>0.95421943100312301</v>
      </c>
      <c r="D3158" s="1">
        <v>0.96610690149498302</v>
      </c>
      <c r="E3158" s="1">
        <v>0.84212073735107995</v>
      </c>
      <c r="F3158" s="1">
        <v>-0.81458169812032599</v>
      </c>
      <c r="G3158" t="s">
        <v>7292</v>
      </c>
      <c r="H3158" t="s">
        <v>491</v>
      </c>
      <c r="I3158" s="1">
        <f>MIN(C3158,D3158)</f>
        <v>0.95421943100312301</v>
      </c>
    </row>
    <row r="3159" spans="1:9" hidden="1">
      <c r="A3159" t="s">
        <v>11254</v>
      </c>
      <c r="B3159" t="s">
        <v>11255</v>
      </c>
      <c r="C3159" s="1">
        <v>0.95421943100312301</v>
      </c>
      <c r="D3159" s="1">
        <v>0.96610690149498302</v>
      </c>
      <c r="E3159" s="1">
        <v>0.84212073735107995</v>
      </c>
      <c r="F3159" s="1">
        <v>-0.81458169812032599</v>
      </c>
      <c r="G3159" t="s">
        <v>7292</v>
      </c>
      <c r="H3159" t="s">
        <v>491</v>
      </c>
      <c r="I3159" s="1">
        <f>MIN(C3159,D3159)</f>
        <v>0.95421943100312301</v>
      </c>
    </row>
    <row r="3160" spans="1:9" hidden="1">
      <c r="A3160" t="s">
        <v>11256</v>
      </c>
      <c r="B3160" t="s">
        <v>11257</v>
      </c>
      <c r="C3160" s="1">
        <v>0.341823091220742</v>
      </c>
      <c r="D3160" s="1">
        <v>0.26137628765004101</v>
      </c>
      <c r="E3160" s="1">
        <v>-1.5770078830933301</v>
      </c>
      <c r="F3160" s="1">
        <v>-1.68665188126883</v>
      </c>
      <c r="G3160" t="s">
        <v>11258</v>
      </c>
      <c r="H3160" t="s">
        <v>11259</v>
      </c>
      <c r="I3160" s="1">
        <f>MIN(C3160,D3160)</f>
        <v>0.26137628765004101</v>
      </c>
    </row>
    <row r="3161" spans="1:9" hidden="1">
      <c r="A3161" t="s">
        <v>11260</v>
      </c>
      <c r="B3161" t="s">
        <v>11261</v>
      </c>
      <c r="C3161" s="1">
        <v>0.74607520993063203</v>
      </c>
      <c r="D3161" s="1">
        <v>0.68010503552672197</v>
      </c>
      <c r="E3161" s="1">
        <v>1.28230560802995</v>
      </c>
      <c r="F3161" s="1">
        <v>-1.3521732331707501</v>
      </c>
      <c r="G3161" t="s">
        <v>11262</v>
      </c>
      <c r="H3161" t="s">
        <v>325</v>
      </c>
      <c r="I3161" s="1">
        <f>MIN(C3161,D3161)</f>
        <v>0.68010503552672197</v>
      </c>
    </row>
    <row r="3162" spans="1:9" hidden="1">
      <c r="A3162" t="s">
        <v>11263</v>
      </c>
      <c r="B3162" t="s">
        <v>11264</v>
      </c>
      <c r="C3162" s="1">
        <v>0.68607047016109601</v>
      </c>
      <c r="D3162" s="1">
        <v>0.87432484567901203</v>
      </c>
      <c r="E3162" s="1">
        <v>-1.3449221313981301</v>
      </c>
      <c r="F3162" s="1">
        <v>-1.0835408114339999</v>
      </c>
      <c r="G3162" t="s">
        <v>11265</v>
      </c>
      <c r="H3162" t="s">
        <v>11266</v>
      </c>
      <c r="I3162" s="1">
        <f>MIN(C3162,D3162)</f>
        <v>0.68607047016109601</v>
      </c>
    </row>
    <row r="3163" spans="1:9" hidden="1">
      <c r="A3163" t="s">
        <v>11267</v>
      </c>
      <c r="B3163" t="s">
        <v>11268</v>
      </c>
      <c r="C3163" s="1">
        <v>0.926553462850363</v>
      </c>
      <c r="D3163" s="1">
        <v>1</v>
      </c>
      <c r="E3163" s="1">
        <v>0.89371186619760601</v>
      </c>
      <c r="F3163" s="1">
        <v>-0.45350144962642303</v>
      </c>
      <c r="G3163" t="s">
        <v>11269</v>
      </c>
      <c r="H3163" t="s">
        <v>11270</v>
      </c>
      <c r="I3163" s="1">
        <f>MIN(C3163,D3163)</f>
        <v>0.926553462850363</v>
      </c>
    </row>
    <row r="3164" spans="1:9" hidden="1">
      <c r="A3164" t="s">
        <v>11271</v>
      </c>
      <c r="B3164" t="s">
        <v>11272</v>
      </c>
      <c r="C3164" s="1">
        <v>0.58687325681529001</v>
      </c>
      <c r="D3164" s="1">
        <v>0.42963209086042098</v>
      </c>
      <c r="E3164" s="1">
        <v>1.5083635849925601</v>
      </c>
      <c r="F3164" s="1">
        <v>1.7479995428821899</v>
      </c>
      <c r="G3164" t="s">
        <v>260</v>
      </c>
      <c r="H3164" t="s">
        <v>261</v>
      </c>
      <c r="I3164" s="1">
        <f>MIN(C3164,D3164)</f>
        <v>0.42963209086042098</v>
      </c>
    </row>
    <row r="3165" spans="1:9" hidden="1">
      <c r="A3165" t="s">
        <v>11273</v>
      </c>
      <c r="B3165" t="s">
        <v>11274</v>
      </c>
      <c r="C3165" s="1">
        <v>0.83132490082455801</v>
      </c>
      <c r="D3165" s="1">
        <v>0.57250905093616</v>
      </c>
      <c r="E3165" s="1">
        <v>1.1680399972534301</v>
      </c>
      <c r="F3165" s="1">
        <v>1.58060777816674</v>
      </c>
      <c r="G3165" t="s">
        <v>9975</v>
      </c>
      <c r="H3165" t="s">
        <v>9975</v>
      </c>
      <c r="I3165" s="1">
        <f>MIN(C3165,D3165)</f>
        <v>0.57250905093616</v>
      </c>
    </row>
    <row r="3166" spans="1:9" hidden="1">
      <c r="A3166" t="s">
        <v>11275</v>
      </c>
      <c r="B3166" t="s">
        <v>11276</v>
      </c>
      <c r="C3166" s="1">
        <v>0.87836621393873304</v>
      </c>
      <c r="D3166" s="1">
        <v>0.99639108212578098</v>
      </c>
      <c r="E3166" s="1">
        <v>-1.06480055079174</v>
      </c>
      <c r="F3166" s="1">
        <v>0.62897307731125396</v>
      </c>
      <c r="G3166" t="s">
        <v>10113</v>
      </c>
      <c r="H3166" t="s">
        <v>11277</v>
      </c>
      <c r="I3166" s="1">
        <f>MIN(C3166,D3166)</f>
        <v>0.87836621393873304</v>
      </c>
    </row>
    <row r="3167" spans="1:9" hidden="1">
      <c r="A3167" t="s">
        <v>11278</v>
      </c>
      <c r="B3167" t="s">
        <v>11279</v>
      </c>
      <c r="C3167" s="1">
        <v>1</v>
      </c>
      <c r="D3167" s="1">
        <v>0.69516784057119296</v>
      </c>
      <c r="E3167" s="1">
        <v>-0.61772651896160202</v>
      </c>
      <c r="F3167" s="1">
        <v>1.3402623641490301</v>
      </c>
      <c r="G3167" t="s">
        <v>10113</v>
      </c>
      <c r="H3167" t="s">
        <v>11280</v>
      </c>
      <c r="I3167" s="1">
        <f>MIN(C3167,D3167)</f>
        <v>0.69516784057119296</v>
      </c>
    </row>
    <row r="3168" spans="1:9" hidden="1">
      <c r="A3168" t="s">
        <v>11281</v>
      </c>
      <c r="B3168" t="s">
        <v>11282</v>
      </c>
      <c r="C3168" s="1">
        <v>1</v>
      </c>
      <c r="D3168" s="1">
        <v>0.69516784057119296</v>
      </c>
      <c r="E3168" s="1">
        <v>-0.61772651896160202</v>
      </c>
      <c r="F3168" s="1">
        <v>1.3402623641490301</v>
      </c>
      <c r="G3168" t="s">
        <v>10113</v>
      </c>
      <c r="H3168" t="s">
        <v>11280</v>
      </c>
      <c r="I3168" s="1">
        <f>MIN(C3168,D3168)</f>
        <v>0.69516784057119296</v>
      </c>
    </row>
    <row r="3169" spans="1:9" hidden="1">
      <c r="A3169" t="s">
        <v>11283</v>
      </c>
      <c r="B3169" t="s">
        <v>11284</v>
      </c>
      <c r="C3169" s="1">
        <v>1</v>
      </c>
      <c r="D3169" s="1">
        <v>0.69516784057119296</v>
      </c>
      <c r="E3169" s="1">
        <v>-0.61772651896160202</v>
      </c>
      <c r="F3169" s="1">
        <v>1.3402623641490301</v>
      </c>
      <c r="G3169" t="s">
        <v>10113</v>
      </c>
      <c r="H3169" t="s">
        <v>11280</v>
      </c>
      <c r="I3169" s="1">
        <f>MIN(C3169,D3169)</f>
        <v>0.69516784057119296</v>
      </c>
    </row>
    <row r="3170" spans="1:9" hidden="1">
      <c r="A3170" t="s">
        <v>11285</v>
      </c>
      <c r="B3170" t="s">
        <v>11286</v>
      </c>
      <c r="C3170" s="1">
        <v>1</v>
      </c>
      <c r="D3170" s="1">
        <v>0.69516784057119296</v>
      </c>
      <c r="E3170" s="1">
        <v>-0.61772651896160202</v>
      </c>
      <c r="F3170" s="1">
        <v>1.3402623641490301</v>
      </c>
      <c r="G3170" t="s">
        <v>10113</v>
      </c>
      <c r="H3170" t="s">
        <v>11280</v>
      </c>
      <c r="I3170" s="1">
        <f>MIN(C3170,D3170)</f>
        <v>0.69516784057119296</v>
      </c>
    </row>
    <row r="3171" spans="1:9" hidden="1">
      <c r="A3171" t="s">
        <v>11287</v>
      </c>
      <c r="B3171" t="s">
        <v>11288</v>
      </c>
      <c r="C3171" s="1">
        <v>0.58687325681529001</v>
      </c>
      <c r="D3171" s="1">
        <v>0.42963209086042098</v>
      </c>
      <c r="E3171" s="1">
        <v>1.5083635849925601</v>
      </c>
      <c r="F3171" s="1">
        <v>1.7479995428821899</v>
      </c>
      <c r="G3171" t="s">
        <v>260</v>
      </c>
      <c r="H3171" t="s">
        <v>261</v>
      </c>
      <c r="I3171" s="1">
        <f>MIN(C3171,D3171)</f>
        <v>0.42963209086042098</v>
      </c>
    </row>
    <row r="3172" spans="1:9">
      <c r="A3172" t="s">
        <v>11289</v>
      </c>
      <c r="B3172" t="s">
        <v>11290</v>
      </c>
      <c r="C3172" s="1">
        <v>3.2571903989450299E-2</v>
      </c>
      <c r="D3172" s="1">
        <v>0.42963209086042098</v>
      </c>
      <c r="E3172" s="5">
        <v>-1.9342928981266401</v>
      </c>
      <c r="F3172" s="5">
        <v>-1.5822132529737201</v>
      </c>
      <c r="G3172" t="s">
        <v>11291</v>
      </c>
      <c r="H3172" t="s">
        <v>11292</v>
      </c>
      <c r="I3172" s="1">
        <f>MIN(C3172,D3172)</f>
        <v>3.2571903989450299E-2</v>
      </c>
    </row>
    <row r="3173" spans="1:9" hidden="1">
      <c r="A3173" t="s">
        <v>11293</v>
      </c>
      <c r="B3173" t="s">
        <v>11294</v>
      </c>
      <c r="C3173" s="1">
        <v>0.91178791144756299</v>
      </c>
      <c r="D3173" s="1">
        <v>0.42963209086042098</v>
      </c>
      <c r="E3173" s="1">
        <v>0.94002861218148903</v>
      </c>
      <c r="F3173" s="1">
        <v>-1.5881676640175499</v>
      </c>
      <c r="G3173" t="s">
        <v>11295</v>
      </c>
      <c r="H3173" t="s">
        <v>11296</v>
      </c>
      <c r="I3173" s="1">
        <f>MIN(C3173,D3173)</f>
        <v>0.42963209086042098</v>
      </c>
    </row>
    <row r="3174" spans="1:9" hidden="1">
      <c r="A3174" t="s">
        <v>11297</v>
      </c>
      <c r="B3174" t="s">
        <v>11298</v>
      </c>
      <c r="C3174" s="1">
        <v>0.76193588444822102</v>
      </c>
      <c r="D3174" s="1">
        <v>0.92111475610877802</v>
      </c>
      <c r="E3174" s="1">
        <v>1.2394805776575899</v>
      </c>
      <c r="F3174" s="1">
        <v>0.90011158709816397</v>
      </c>
      <c r="G3174" t="s">
        <v>11299</v>
      </c>
      <c r="H3174" t="s">
        <v>11300</v>
      </c>
      <c r="I3174" s="1">
        <f>MIN(C3174,D3174)</f>
        <v>0.76193588444822102</v>
      </c>
    </row>
    <row r="3175" spans="1:9" hidden="1">
      <c r="A3175" t="s">
        <v>11301</v>
      </c>
      <c r="B3175" t="s">
        <v>11302</v>
      </c>
      <c r="C3175" s="1">
        <v>0.96653488650305897</v>
      </c>
      <c r="D3175" s="1">
        <v>0.90898455779129606</v>
      </c>
      <c r="E3175" s="1">
        <v>-0.83148389557321001</v>
      </c>
      <c r="F3175" s="1">
        <v>0.98508635945052603</v>
      </c>
      <c r="G3175" t="s">
        <v>11303</v>
      </c>
      <c r="H3175" t="s">
        <v>11304</v>
      </c>
      <c r="I3175" s="1">
        <f>MIN(C3175,D3175)</f>
        <v>0.90898455779129606</v>
      </c>
    </row>
    <row r="3176" spans="1:9" hidden="1">
      <c r="A3176" t="s">
        <v>11305</v>
      </c>
      <c r="B3176" t="s">
        <v>11306</v>
      </c>
      <c r="C3176" s="1">
        <v>0.87836621393873304</v>
      </c>
      <c r="D3176" s="1">
        <v>0.69481026241342303</v>
      </c>
      <c r="E3176" s="1">
        <v>1.03327568468107</v>
      </c>
      <c r="F3176" s="1">
        <v>1.37140844146257</v>
      </c>
      <c r="G3176" t="s">
        <v>11307</v>
      </c>
      <c r="H3176" t="s">
        <v>11308</v>
      </c>
      <c r="I3176" s="1">
        <f>MIN(C3176,D3176)</f>
        <v>0.69481026241342303</v>
      </c>
    </row>
    <row r="3177" spans="1:9" hidden="1">
      <c r="A3177" t="s">
        <v>11309</v>
      </c>
      <c r="B3177" t="s">
        <v>11310</v>
      </c>
      <c r="C3177" s="1">
        <v>0.87592878248022898</v>
      </c>
      <c r="D3177" s="1">
        <v>0.92111475610877802</v>
      </c>
      <c r="E3177" s="1">
        <v>-1.08388431785221</v>
      </c>
      <c r="F3177" s="1">
        <v>-0.90748876776869003</v>
      </c>
      <c r="G3177" t="s">
        <v>11311</v>
      </c>
      <c r="H3177" t="s">
        <v>11312</v>
      </c>
      <c r="I3177" s="1">
        <f>MIN(C3177,D3177)</f>
        <v>0.87592878248022898</v>
      </c>
    </row>
    <row r="3178" spans="1:9" hidden="1">
      <c r="A3178" t="s">
        <v>11313</v>
      </c>
      <c r="B3178" t="s">
        <v>11314</v>
      </c>
      <c r="C3178" s="1">
        <v>0.87592878248022898</v>
      </c>
      <c r="D3178" s="1">
        <v>0.92111475610877802</v>
      </c>
      <c r="E3178" s="1">
        <v>-1.08388431785221</v>
      </c>
      <c r="F3178" s="1">
        <v>-0.90748876776869003</v>
      </c>
      <c r="G3178" t="s">
        <v>11311</v>
      </c>
      <c r="H3178" t="s">
        <v>11312</v>
      </c>
      <c r="I3178" s="1">
        <f>MIN(C3178,D3178)</f>
        <v>0.87592878248022898</v>
      </c>
    </row>
    <row r="3179" spans="1:9" hidden="1">
      <c r="A3179" t="s">
        <v>11315</v>
      </c>
      <c r="B3179" t="s">
        <v>11316</v>
      </c>
      <c r="C3179" s="1">
        <v>0.90049967030947697</v>
      </c>
      <c r="D3179" s="1">
        <v>0.85378308001994496</v>
      </c>
      <c r="E3179" s="1">
        <v>-1.0088002767995099</v>
      </c>
      <c r="F3179" s="1">
        <v>1.1428359702322299</v>
      </c>
      <c r="G3179" t="s">
        <v>2839</v>
      </c>
      <c r="H3179" t="s">
        <v>2840</v>
      </c>
      <c r="I3179" s="1">
        <f>MIN(C3179,D3179)</f>
        <v>0.85378308001994496</v>
      </c>
    </row>
    <row r="3180" spans="1:9" hidden="1">
      <c r="A3180" t="s">
        <v>11317</v>
      </c>
      <c r="B3180" t="s">
        <v>11318</v>
      </c>
      <c r="C3180" s="1">
        <v>0.81061169313957404</v>
      </c>
      <c r="D3180" s="1">
        <v>0.76336743207458202</v>
      </c>
      <c r="E3180" s="1">
        <v>-1.1716181348903301</v>
      </c>
      <c r="F3180" s="1">
        <v>-1.2404792669532301</v>
      </c>
      <c r="G3180" t="s">
        <v>11319</v>
      </c>
      <c r="H3180" t="s">
        <v>11320</v>
      </c>
      <c r="I3180" s="1">
        <f>MIN(C3180,D3180)</f>
        <v>0.76336743207458202</v>
      </c>
    </row>
    <row r="3181" spans="1:9" hidden="1">
      <c r="A3181" t="s">
        <v>11321</v>
      </c>
      <c r="B3181" t="s">
        <v>11322</v>
      </c>
      <c r="C3181" s="1">
        <v>0.45875812106991298</v>
      </c>
      <c r="D3181" s="1">
        <v>0.96610690149498302</v>
      </c>
      <c r="E3181" s="1">
        <v>1.49829814314333</v>
      </c>
      <c r="F3181" s="1">
        <v>-0.86210478040944505</v>
      </c>
      <c r="G3181" t="s">
        <v>11323</v>
      </c>
      <c r="H3181" t="s">
        <v>11324</v>
      </c>
      <c r="I3181" s="1">
        <f>MIN(C3181,D3181)</f>
        <v>0.45875812106991298</v>
      </c>
    </row>
    <row r="3182" spans="1:9" hidden="1">
      <c r="A3182" t="s">
        <v>11325</v>
      </c>
      <c r="B3182" t="s">
        <v>11326</v>
      </c>
      <c r="C3182" s="1">
        <v>0.66548946032446699</v>
      </c>
      <c r="D3182" s="1">
        <v>0.92484778673687695</v>
      </c>
      <c r="E3182" s="1">
        <v>1.4135603113919599</v>
      </c>
      <c r="F3182" s="1">
        <v>0.87712059838633105</v>
      </c>
      <c r="G3182" t="s">
        <v>6422</v>
      </c>
      <c r="H3182" t="s">
        <v>6423</v>
      </c>
      <c r="I3182" s="1">
        <f>MIN(C3182,D3182)</f>
        <v>0.66548946032446699</v>
      </c>
    </row>
    <row r="3183" spans="1:9" hidden="1">
      <c r="A3183" t="s">
        <v>11327</v>
      </c>
      <c r="B3183" t="s">
        <v>11328</v>
      </c>
      <c r="C3183" s="1">
        <v>0.75564062832315504</v>
      </c>
      <c r="D3183" s="1">
        <v>0.88063318525053302</v>
      </c>
      <c r="E3183" s="1">
        <v>-1.1605304328093999</v>
      </c>
      <c r="F3183" s="1">
        <v>-1.03210861472674</v>
      </c>
      <c r="G3183" t="s">
        <v>11329</v>
      </c>
      <c r="H3183" t="s">
        <v>11330</v>
      </c>
      <c r="I3183" s="1">
        <f>MIN(C3183,D3183)</f>
        <v>0.75564062832315504</v>
      </c>
    </row>
    <row r="3184" spans="1:9" hidden="1">
      <c r="A3184" t="s">
        <v>11331</v>
      </c>
      <c r="B3184" t="s">
        <v>11332</v>
      </c>
      <c r="C3184" s="1">
        <v>0.86177473341692701</v>
      </c>
      <c r="D3184" s="1">
        <v>0.87092290677940798</v>
      </c>
      <c r="E3184" s="1">
        <v>1.06339219312433</v>
      </c>
      <c r="F3184" s="1">
        <v>1.0296391388709201</v>
      </c>
      <c r="G3184" t="s">
        <v>11333</v>
      </c>
      <c r="H3184" t="s">
        <v>11334</v>
      </c>
      <c r="I3184" s="1">
        <f>MIN(C3184,D3184)</f>
        <v>0.86177473341692701</v>
      </c>
    </row>
    <row r="3185" spans="1:9" hidden="1">
      <c r="A3185" t="s">
        <v>11335</v>
      </c>
      <c r="B3185" t="s">
        <v>11336</v>
      </c>
      <c r="C3185" s="1">
        <v>0.83977974025974</v>
      </c>
      <c r="D3185" s="1">
        <v>0.561037835756234</v>
      </c>
      <c r="E3185" s="1">
        <v>-1.1570958951782699</v>
      </c>
      <c r="F3185" s="1">
        <v>-1.47937898535148</v>
      </c>
      <c r="G3185" t="s">
        <v>11337</v>
      </c>
      <c r="H3185" t="s">
        <v>11338</v>
      </c>
      <c r="I3185" s="1">
        <f>MIN(C3185,D3185)</f>
        <v>0.561037835756234</v>
      </c>
    </row>
    <row r="3186" spans="1:9" hidden="1">
      <c r="A3186" t="s">
        <v>11339</v>
      </c>
      <c r="B3186" t="s">
        <v>11340</v>
      </c>
      <c r="C3186" s="1">
        <v>0.82688117827191099</v>
      </c>
      <c r="D3186" s="1">
        <v>0.99621156988291604</v>
      </c>
      <c r="E3186" s="1">
        <v>-1.1550580248475499</v>
      </c>
      <c r="F3186" s="1">
        <v>-0.678548845701748</v>
      </c>
      <c r="G3186" t="s">
        <v>11341</v>
      </c>
      <c r="H3186" t="s">
        <v>11342</v>
      </c>
      <c r="I3186" s="1">
        <f>MIN(C3186,D3186)</f>
        <v>0.82688117827191099</v>
      </c>
    </row>
    <row r="3187" spans="1:9" hidden="1">
      <c r="A3187" t="s">
        <v>11343</v>
      </c>
      <c r="B3187" t="s">
        <v>11344</v>
      </c>
      <c r="C3187" s="1">
        <v>0.98693569667549896</v>
      </c>
      <c r="D3187" s="1">
        <v>0.92236416309759295</v>
      </c>
      <c r="E3187" s="1">
        <v>-0.76297794404997499</v>
      </c>
      <c r="F3187" s="1">
        <v>-0.89696680013650099</v>
      </c>
      <c r="G3187" t="s">
        <v>11345</v>
      </c>
      <c r="H3187" t="s">
        <v>11345</v>
      </c>
      <c r="I3187" s="1">
        <f>MIN(C3187,D3187)</f>
        <v>0.92236416309759295</v>
      </c>
    </row>
    <row r="3188" spans="1:9" hidden="1">
      <c r="A3188" t="s">
        <v>11346</v>
      </c>
      <c r="B3188" t="s">
        <v>11347</v>
      </c>
      <c r="C3188" s="1">
        <v>0.24222065361308701</v>
      </c>
      <c r="D3188" s="1">
        <v>0.92111475610877802</v>
      </c>
      <c r="E3188" s="1">
        <v>-1.6481762803906901</v>
      </c>
      <c r="F3188" s="1">
        <v>-0.90638183656131099</v>
      </c>
      <c r="G3188" t="s">
        <v>11348</v>
      </c>
      <c r="H3188" t="s">
        <v>11349</v>
      </c>
      <c r="I3188" s="1">
        <f>MIN(C3188,D3188)</f>
        <v>0.24222065361308701</v>
      </c>
    </row>
    <row r="3189" spans="1:9" hidden="1">
      <c r="A3189" t="s">
        <v>11350</v>
      </c>
      <c r="B3189" t="s">
        <v>11351</v>
      </c>
      <c r="C3189" s="1">
        <v>0.87836621393873304</v>
      </c>
      <c r="D3189" s="1">
        <v>0.809208509118854</v>
      </c>
      <c r="E3189" s="1">
        <v>-1.06596663517071</v>
      </c>
      <c r="F3189" s="1">
        <v>-1.1983763974903201</v>
      </c>
      <c r="G3189" t="s">
        <v>11352</v>
      </c>
      <c r="H3189" t="s">
        <v>11353</v>
      </c>
      <c r="I3189" s="1">
        <f>MIN(C3189,D3189)</f>
        <v>0.809208509118854</v>
      </c>
    </row>
    <row r="3190" spans="1:9" hidden="1">
      <c r="A3190" t="s">
        <v>11354</v>
      </c>
      <c r="B3190" t="s">
        <v>11355</v>
      </c>
      <c r="C3190" s="1">
        <v>0.85431174654490005</v>
      </c>
      <c r="D3190" s="1">
        <v>0.92484778673687695</v>
      </c>
      <c r="E3190" s="1">
        <v>-1.13753149743938</v>
      </c>
      <c r="F3190" s="1">
        <v>-0.89008454408633197</v>
      </c>
      <c r="G3190" t="s">
        <v>11356</v>
      </c>
      <c r="H3190" t="s">
        <v>11357</v>
      </c>
      <c r="I3190" s="1">
        <f>MIN(C3190,D3190)</f>
        <v>0.85431174654490005</v>
      </c>
    </row>
    <row r="3191" spans="1:9" hidden="1">
      <c r="A3191" t="s">
        <v>11358</v>
      </c>
      <c r="B3191" t="s">
        <v>11359</v>
      </c>
      <c r="C3191" s="1">
        <v>1</v>
      </c>
      <c r="D3191" s="1">
        <v>0.58652178625623197</v>
      </c>
      <c r="E3191" s="1">
        <v>0.56126799645993597</v>
      </c>
      <c r="F3191" s="1">
        <v>-1.4349704374913399</v>
      </c>
      <c r="G3191" t="s">
        <v>11360</v>
      </c>
      <c r="H3191" t="s">
        <v>11361</v>
      </c>
      <c r="I3191" s="1">
        <f>MIN(C3191,D3191)</f>
        <v>0.58652178625623197</v>
      </c>
    </row>
    <row r="3192" spans="1:9" hidden="1">
      <c r="A3192" t="s">
        <v>11362</v>
      </c>
      <c r="B3192" t="s">
        <v>11363</v>
      </c>
      <c r="C3192" s="1">
        <v>0.66548946032446699</v>
      </c>
      <c r="D3192" s="1">
        <v>0.71783436854226201</v>
      </c>
      <c r="E3192" s="1">
        <v>1.3730852660981001</v>
      </c>
      <c r="F3192" s="1">
        <v>1.29919493866017</v>
      </c>
      <c r="G3192" t="s">
        <v>11364</v>
      </c>
      <c r="H3192" t="s">
        <v>10153</v>
      </c>
      <c r="I3192" s="1">
        <f>MIN(C3192,D3192)</f>
        <v>0.66548946032446699</v>
      </c>
    </row>
    <row r="3193" spans="1:9" hidden="1">
      <c r="A3193" t="s">
        <v>11365</v>
      </c>
      <c r="B3193" t="s">
        <v>11366</v>
      </c>
      <c r="C3193" s="1">
        <v>0.47829548304083302</v>
      </c>
      <c r="D3193" s="1">
        <v>0.91772299647500999</v>
      </c>
      <c r="E3193" s="1">
        <v>1.6118434276562601</v>
      </c>
      <c r="F3193" s="1">
        <v>-0.94327371094703805</v>
      </c>
      <c r="G3193" t="s">
        <v>11367</v>
      </c>
      <c r="H3193" t="s">
        <v>11368</v>
      </c>
      <c r="I3193" s="1">
        <f>MIN(C3193,D3193)</f>
        <v>0.47829548304083302</v>
      </c>
    </row>
    <row r="3194" spans="1:9" hidden="1">
      <c r="A3194" t="s">
        <v>11369</v>
      </c>
      <c r="B3194" t="s">
        <v>11370</v>
      </c>
      <c r="C3194" s="1">
        <v>0.47829548304083302</v>
      </c>
      <c r="D3194" s="1">
        <v>0.82586489079519199</v>
      </c>
      <c r="E3194" s="1">
        <v>1.5923085261882499</v>
      </c>
      <c r="F3194" s="1">
        <v>-1.15187322222702</v>
      </c>
      <c r="G3194" t="s">
        <v>11371</v>
      </c>
      <c r="H3194" t="s">
        <v>11372</v>
      </c>
      <c r="I3194" s="1">
        <f>MIN(C3194,D3194)</f>
        <v>0.47829548304083302</v>
      </c>
    </row>
    <row r="3195" spans="1:9" hidden="1">
      <c r="A3195" t="s">
        <v>11373</v>
      </c>
      <c r="B3195" t="s">
        <v>11374</v>
      </c>
      <c r="C3195" s="1">
        <v>1</v>
      </c>
      <c r="D3195" s="1">
        <v>0.82310879064752296</v>
      </c>
      <c r="E3195" s="1">
        <v>-0.62173494371045701</v>
      </c>
      <c r="F3195" s="1">
        <v>-1.17251138437984</v>
      </c>
      <c r="G3195" t="s">
        <v>11375</v>
      </c>
      <c r="H3195" t="s">
        <v>11376</v>
      </c>
      <c r="I3195" s="1">
        <f>MIN(C3195,D3195)</f>
        <v>0.82310879064752296</v>
      </c>
    </row>
    <row r="3196" spans="1:9" hidden="1">
      <c r="A3196" t="s">
        <v>11377</v>
      </c>
      <c r="B3196" t="s">
        <v>11378</v>
      </c>
      <c r="C3196" s="1">
        <v>1</v>
      </c>
      <c r="D3196" s="1">
        <v>0.88825808951753504</v>
      </c>
      <c r="E3196" s="1">
        <v>-0.54956317466957505</v>
      </c>
      <c r="F3196" s="1">
        <v>-1.03432200742964</v>
      </c>
      <c r="G3196" t="s">
        <v>11379</v>
      </c>
      <c r="H3196" t="s">
        <v>11380</v>
      </c>
      <c r="I3196" s="1">
        <f>MIN(C3196,D3196)</f>
        <v>0.88825808951753504</v>
      </c>
    </row>
    <row r="3197" spans="1:9" hidden="1">
      <c r="A3197" t="s">
        <v>11381</v>
      </c>
      <c r="B3197" t="s">
        <v>11382</v>
      </c>
      <c r="C3197" s="1">
        <v>1</v>
      </c>
      <c r="D3197" s="1">
        <v>0.88825808951753504</v>
      </c>
      <c r="E3197" s="1">
        <v>-0.54956317466957505</v>
      </c>
      <c r="F3197" s="1">
        <v>-1.03432200742964</v>
      </c>
      <c r="G3197" t="s">
        <v>11379</v>
      </c>
      <c r="H3197" t="s">
        <v>11380</v>
      </c>
      <c r="I3197" s="1">
        <f>MIN(C3197,D3197)</f>
        <v>0.88825808951753504</v>
      </c>
    </row>
    <row r="3198" spans="1:9" hidden="1">
      <c r="A3198" t="s">
        <v>11383</v>
      </c>
      <c r="B3198" t="s">
        <v>11384</v>
      </c>
      <c r="C3198" s="1">
        <v>0.29928387130034301</v>
      </c>
      <c r="D3198" s="1">
        <v>0.170433075414577</v>
      </c>
      <c r="E3198" s="1">
        <v>-1.6607558649605301</v>
      </c>
      <c r="F3198" s="1">
        <v>-1.7703622733770099</v>
      </c>
      <c r="G3198" t="s">
        <v>11385</v>
      </c>
      <c r="H3198" t="s">
        <v>11386</v>
      </c>
      <c r="I3198" s="1">
        <f>MIN(C3198,D3198)</f>
        <v>0.170433075414577</v>
      </c>
    </row>
    <row r="3199" spans="1:9" hidden="1">
      <c r="A3199" t="s">
        <v>11387</v>
      </c>
      <c r="B3199" t="s">
        <v>11388</v>
      </c>
      <c r="C3199" s="1">
        <v>0.87592878248022898</v>
      </c>
      <c r="D3199" s="1">
        <v>0.878062117235345</v>
      </c>
      <c r="E3199" s="1">
        <v>-1.04884181510094</v>
      </c>
      <c r="F3199" s="1">
        <v>-1.0624642255360299</v>
      </c>
      <c r="G3199" t="s">
        <v>11389</v>
      </c>
      <c r="H3199" t="s">
        <v>11390</v>
      </c>
      <c r="I3199" s="1">
        <f>MIN(C3199,D3199)</f>
        <v>0.87592878248022898</v>
      </c>
    </row>
    <row r="3200" spans="1:9" hidden="1">
      <c r="A3200" t="s">
        <v>11391</v>
      </c>
      <c r="B3200" t="s">
        <v>11392</v>
      </c>
      <c r="C3200" s="1">
        <v>0.98574555821412202</v>
      </c>
      <c r="D3200" s="1">
        <v>0.95858678064029701</v>
      </c>
      <c r="E3200" s="1">
        <v>0.77047238474957702</v>
      </c>
      <c r="F3200" s="1">
        <v>-0.81815026152279302</v>
      </c>
      <c r="G3200" t="s">
        <v>11393</v>
      </c>
      <c r="H3200" t="s">
        <v>11394</v>
      </c>
      <c r="I3200" s="1">
        <f>MIN(C3200,D3200)</f>
        <v>0.95858678064029701</v>
      </c>
    </row>
    <row r="3201" spans="1:9" hidden="1">
      <c r="A3201" t="s">
        <v>11395</v>
      </c>
      <c r="B3201" t="s">
        <v>11396</v>
      </c>
      <c r="C3201" s="1">
        <v>0.486114585939455</v>
      </c>
      <c r="D3201" s="1">
        <v>0.26137628765004101</v>
      </c>
      <c r="E3201" s="1">
        <v>-1.44496048549275</v>
      </c>
      <c r="F3201" s="1">
        <v>-1.62383683913743</v>
      </c>
      <c r="G3201" t="s">
        <v>3002</v>
      </c>
      <c r="H3201" t="s">
        <v>3002</v>
      </c>
      <c r="I3201" s="1">
        <f>MIN(C3201,D3201)</f>
        <v>0.26137628765004101</v>
      </c>
    </row>
    <row r="3202" spans="1:9" hidden="1">
      <c r="A3202" t="s">
        <v>11397</v>
      </c>
      <c r="B3202" t="s">
        <v>11398</v>
      </c>
      <c r="C3202" s="1">
        <v>0.91174794704206497</v>
      </c>
      <c r="D3202" s="1">
        <v>0.69516784057119296</v>
      </c>
      <c r="E3202" s="1">
        <v>-0.96236245879093596</v>
      </c>
      <c r="F3202" s="1">
        <v>-1.3313147868408399</v>
      </c>
      <c r="G3202" t="s">
        <v>8464</v>
      </c>
      <c r="H3202" t="s">
        <v>8465</v>
      </c>
      <c r="I3202" s="1">
        <f>MIN(C3202,D3202)</f>
        <v>0.69516784057119296</v>
      </c>
    </row>
    <row r="3203" spans="1:9" hidden="1">
      <c r="A3203" t="s">
        <v>11399</v>
      </c>
      <c r="B3203" t="s">
        <v>11400</v>
      </c>
      <c r="C3203" s="1">
        <v>0.71657977971971198</v>
      </c>
      <c r="D3203" s="1">
        <v>0.85233801245700502</v>
      </c>
      <c r="E3203" s="1">
        <v>1.3175849176713801</v>
      </c>
      <c r="F3203" s="1">
        <v>1.0896404611285999</v>
      </c>
      <c r="G3203" t="s">
        <v>2341</v>
      </c>
      <c r="H3203" t="s">
        <v>2342</v>
      </c>
      <c r="I3203" s="1">
        <f>MIN(C3203,D3203)</f>
        <v>0.71657977971971198</v>
      </c>
    </row>
    <row r="3204" spans="1:9" hidden="1">
      <c r="A3204" t="s">
        <v>11401</v>
      </c>
      <c r="B3204" t="s">
        <v>11402</v>
      </c>
      <c r="C3204" s="1">
        <v>1</v>
      </c>
      <c r="D3204" s="1">
        <v>0.90898455779129606</v>
      </c>
      <c r="E3204" s="1">
        <v>-0.497314571177085</v>
      </c>
      <c r="F3204" s="1">
        <v>0.98662008969181003</v>
      </c>
      <c r="G3204" t="s">
        <v>11403</v>
      </c>
      <c r="H3204" t="s">
        <v>11404</v>
      </c>
      <c r="I3204" s="1">
        <f>MIN(C3204,D3204)</f>
        <v>0.90898455779129606</v>
      </c>
    </row>
    <row r="3205" spans="1:9" hidden="1">
      <c r="A3205" t="s">
        <v>11405</v>
      </c>
      <c r="B3205" t="s">
        <v>11406</v>
      </c>
      <c r="C3205" s="1">
        <v>1</v>
      </c>
      <c r="D3205" s="1">
        <v>0.93522356191911604</v>
      </c>
      <c r="E3205" s="1">
        <v>0.56690131714092795</v>
      </c>
      <c r="F3205" s="1">
        <v>0.84260655662709605</v>
      </c>
      <c r="G3205" t="s">
        <v>6075</v>
      </c>
      <c r="H3205" t="s">
        <v>6076</v>
      </c>
      <c r="I3205" s="1">
        <f>MIN(C3205,D3205)</f>
        <v>0.93522356191911604</v>
      </c>
    </row>
    <row r="3206" spans="1:9" hidden="1">
      <c r="A3206" t="s">
        <v>11407</v>
      </c>
      <c r="B3206" t="s">
        <v>11408</v>
      </c>
      <c r="C3206" s="1">
        <v>0.21409503031450999</v>
      </c>
      <c r="D3206" s="1">
        <v>0.88825808951753504</v>
      </c>
      <c r="E3206" s="1">
        <v>1.75430612535228</v>
      </c>
      <c r="F3206" s="1">
        <v>-1.02331936390446</v>
      </c>
      <c r="G3206" t="s">
        <v>11409</v>
      </c>
      <c r="H3206" t="s">
        <v>11410</v>
      </c>
      <c r="I3206" s="1">
        <f>MIN(C3206,D3206)</f>
        <v>0.21409503031450999</v>
      </c>
    </row>
    <row r="3207" spans="1:9" hidden="1">
      <c r="A3207" t="s">
        <v>11411</v>
      </c>
      <c r="B3207" t="s">
        <v>11412</v>
      </c>
      <c r="C3207" s="1">
        <v>0.341823091220742</v>
      </c>
      <c r="D3207" s="1">
        <v>0.73814409484724097</v>
      </c>
      <c r="E3207" s="1">
        <v>1.6526002403189</v>
      </c>
      <c r="F3207" s="1">
        <v>-1.2455467511251701</v>
      </c>
      <c r="G3207" t="s">
        <v>10643</v>
      </c>
      <c r="H3207" t="s">
        <v>11413</v>
      </c>
      <c r="I3207" s="1">
        <f>MIN(C3207,D3207)</f>
        <v>0.341823091220742</v>
      </c>
    </row>
    <row r="3208" spans="1:9" hidden="1">
      <c r="A3208" t="s">
        <v>11414</v>
      </c>
      <c r="B3208" t="s">
        <v>11415</v>
      </c>
      <c r="C3208" s="1">
        <v>0.99893264486132805</v>
      </c>
      <c r="D3208" s="1">
        <v>0.88756435938811395</v>
      </c>
      <c r="E3208" s="1">
        <v>0.74382290407753504</v>
      </c>
      <c r="F3208" s="1">
        <v>-1.0278921033517401</v>
      </c>
      <c r="G3208" t="s">
        <v>9112</v>
      </c>
      <c r="H3208" t="s">
        <v>11416</v>
      </c>
      <c r="I3208" s="1">
        <f>MIN(C3208,D3208)</f>
        <v>0.88756435938811395</v>
      </c>
    </row>
    <row r="3209" spans="1:9" hidden="1">
      <c r="A3209" t="s">
        <v>11417</v>
      </c>
      <c r="B3209" t="s">
        <v>11418</v>
      </c>
      <c r="C3209" s="1">
        <v>0.87836621393873304</v>
      </c>
      <c r="D3209" s="1">
        <v>0.93522356191911604</v>
      </c>
      <c r="E3209" s="1">
        <v>0.98403198576148698</v>
      </c>
      <c r="F3209" s="1">
        <v>0.88280964244952898</v>
      </c>
      <c r="G3209" t="s">
        <v>11419</v>
      </c>
      <c r="H3209" t="s">
        <v>11420</v>
      </c>
      <c r="I3209" s="1">
        <f>MIN(C3209,D3209)</f>
        <v>0.87836621393873304</v>
      </c>
    </row>
    <row r="3210" spans="1:9" hidden="1">
      <c r="A3210" t="s">
        <v>11421</v>
      </c>
      <c r="B3210" t="s">
        <v>11422</v>
      </c>
      <c r="C3210" s="1">
        <v>0.79780326943310997</v>
      </c>
      <c r="D3210" s="1">
        <v>0.86453644051102096</v>
      </c>
      <c r="E3210" s="1">
        <v>1.1474174502287999</v>
      </c>
      <c r="F3210" s="1">
        <v>1.04983360850077</v>
      </c>
      <c r="G3210" t="s">
        <v>11423</v>
      </c>
      <c r="H3210" t="s">
        <v>11424</v>
      </c>
      <c r="I3210" s="1">
        <f>MIN(C3210,D3210)</f>
        <v>0.79780326943310997</v>
      </c>
    </row>
    <row r="3211" spans="1:9" hidden="1">
      <c r="A3211" t="s">
        <v>11425</v>
      </c>
      <c r="B3211" t="s">
        <v>11426</v>
      </c>
      <c r="C3211" s="1">
        <v>0.96653488650305897</v>
      </c>
      <c r="D3211" s="1">
        <v>0.99096513357612803</v>
      </c>
      <c r="E3211" s="1">
        <v>-0.83407904662104004</v>
      </c>
      <c r="F3211" s="1">
        <v>-0.71164888971982099</v>
      </c>
      <c r="G3211" t="s">
        <v>5589</v>
      </c>
      <c r="H3211" t="s">
        <v>5590</v>
      </c>
      <c r="I3211" s="1">
        <f>MIN(C3211,D3211)</f>
        <v>0.96653488650305897</v>
      </c>
    </row>
    <row r="3212" spans="1:9" hidden="1">
      <c r="A3212" t="s">
        <v>11427</v>
      </c>
      <c r="B3212" t="s">
        <v>11428</v>
      </c>
      <c r="C3212" s="1">
        <v>1</v>
      </c>
      <c r="D3212" s="1">
        <v>0.98790482672565405</v>
      </c>
      <c r="E3212" s="1">
        <v>-0.58182427295320704</v>
      </c>
      <c r="F3212" s="1">
        <v>-0.72400272924255005</v>
      </c>
      <c r="G3212" t="s">
        <v>11429</v>
      </c>
      <c r="H3212" t="s">
        <v>11430</v>
      </c>
      <c r="I3212" s="1">
        <f>MIN(C3212,D3212)</f>
        <v>0.98790482672565405</v>
      </c>
    </row>
    <row r="3213" spans="1:9" hidden="1">
      <c r="A3213" t="s">
        <v>11431</v>
      </c>
      <c r="B3213" t="s">
        <v>11432</v>
      </c>
      <c r="C3213" s="1">
        <v>1</v>
      </c>
      <c r="D3213" s="1">
        <v>0.76827242524916906</v>
      </c>
      <c r="E3213" s="1">
        <v>-0.65330750626868594</v>
      </c>
      <c r="F3213" s="1">
        <v>1.2668452976515401</v>
      </c>
      <c r="G3213" t="s">
        <v>6063</v>
      </c>
      <c r="H3213" t="s">
        <v>6064</v>
      </c>
      <c r="I3213" s="1">
        <f>MIN(C3213,D3213)</f>
        <v>0.76827242524916906</v>
      </c>
    </row>
    <row r="3214" spans="1:9" hidden="1">
      <c r="A3214" t="s">
        <v>11433</v>
      </c>
      <c r="B3214" t="s">
        <v>11434</v>
      </c>
      <c r="C3214" s="1">
        <v>0.92289498811928095</v>
      </c>
      <c r="D3214" s="1">
        <v>0.81783536585365901</v>
      </c>
      <c r="E3214" s="1">
        <v>0.89928534055670895</v>
      </c>
      <c r="F3214" s="1">
        <v>1.14638164883899</v>
      </c>
      <c r="G3214" t="s">
        <v>2169</v>
      </c>
      <c r="H3214" t="s">
        <v>2170</v>
      </c>
      <c r="I3214" s="1">
        <f>MIN(C3214,D3214)</f>
        <v>0.81783536585365901</v>
      </c>
    </row>
    <row r="3215" spans="1:9" hidden="1">
      <c r="A3215" t="s">
        <v>11435</v>
      </c>
      <c r="B3215" t="s">
        <v>11436</v>
      </c>
      <c r="C3215" s="1">
        <v>0.91178791144756299</v>
      </c>
      <c r="D3215" s="1">
        <v>0.99447582243361099</v>
      </c>
      <c r="E3215" s="1">
        <v>0.91276680417741396</v>
      </c>
      <c r="F3215" s="1">
        <v>0.76598233831085605</v>
      </c>
      <c r="G3215" t="s">
        <v>11437</v>
      </c>
      <c r="H3215" t="s">
        <v>11438</v>
      </c>
      <c r="I3215" s="1">
        <f>MIN(C3215,D3215)</f>
        <v>0.91178791144756299</v>
      </c>
    </row>
    <row r="3216" spans="1:9" hidden="1">
      <c r="A3216" t="s">
        <v>11439</v>
      </c>
      <c r="B3216" t="s">
        <v>11440</v>
      </c>
      <c r="C3216" s="1">
        <v>0.61628651082039099</v>
      </c>
      <c r="D3216" s="1">
        <v>0.62176948975720803</v>
      </c>
      <c r="E3216" s="1">
        <v>-1.36492569999633</v>
      </c>
      <c r="F3216" s="1">
        <v>-1.3428952970625401</v>
      </c>
      <c r="G3216" t="s">
        <v>11441</v>
      </c>
      <c r="H3216" t="s">
        <v>11442</v>
      </c>
      <c r="I3216" s="1">
        <f>MIN(C3216,D3216)</f>
        <v>0.61628651082039099</v>
      </c>
    </row>
    <row r="3217" spans="1:9" hidden="1">
      <c r="A3217" t="s">
        <v>11443</v>
      </c>
      <c r="B3217" t="s">
        <v>11444</v>
      </c>
      <c r="C3217" s="1">
        <v>0.65788211393583695</v>
      </c>
      <c r="D3217" s="1">
        <v>0.561037835756234</v>
      </c>
      <c r="E3217" s="1">
        <v>-1.34475458302285</v>
      </c>
      <c r="F3217" s="1">
        <v>-1.47540761391373</v>
      </c>
      <c r="G3217" t="s">
        <v>11445</v>
      </c>
      <c r="H3217" t="s">
        <v>11446</v>
      </c>
      <c r="I3217" s="1">
        <f>MIN(C3217,D3217)</f>
        <v>0.561037835756234</v>
      </c>
    </row>
    <row r="3218" spans="1:9" hidden="1">
      <c r="A3218" t="s">
        <v>11447</v>
      </c>
      <c r="B3218" t="s">
        <v>11448</v>
      </c>
      <c r="C3218" s="1">
        <v>0.951914419294419</v>
      </c>
      <c r="D3218" s="1">
        <v>0.622932419659735</v>
      </c>
      <c r="E3218" s="1">
        <v>-0.87914012016729204</v>
      </c>
      <c r="F3218" s="1">
        <v>-1.41789626131649</v>
      </c>
      <c r="G3218" t="s">
        <v>11449</v>
      </c>
      <c r="H3218" t="s">
        <v>11450</v>
      </c>
      <c r="I3218" s="1">
        <f>MIN(C3218,D3218)</f>
        <v>0.622932419659735</v>
      </c>
    </row>
    <row r="3219" spans="1:9" hidden="1">
      <c r="A3219" t="s">
        <v>11451</v>
      </c>
      <c r="B3219" t="s">
        <v>11452</v>
      </c>
      <c r="C3219" s="1">
        <v>0.66548946032446699</v>
      </c>
      <c r="D3219" s="1">
        <v>0.41391161283689898</v>
      </c>
      <c r="E3219" s="1">
        <v>-1.36843394537897</v>
      </c>
      <c r="F3219" s="1">
        <v>-1.6100685059753601</v>
      </c>
      <c r="G3219" t="s">
        <v>11453</v>
      </c>
      <c r="H3219" t="s">
        <v>11454</v>
      </c>
      <c r="I3219" s="1">
        <f>MIN(C3219,D3219)</f>
        <v>0.41391161283689898</v>
      </c>
    </row>
    <row r="3220" spans="1:9" hidden="1">
      <c r="A3220" t="s">
        <v>11455</v>
      </c>
      <c r="B3220" t="s">
        <v>11456</v>
      </c>
      <c r="C3220" s="1">
        <v>0.68607047016109601</v>
      </c>
      <c r="D3220" s="1">
        <v>0.78387282861274998</v>
      </c>
      <c r="E3220" s="1">
        <v>-1.3479367920419201</v>
      </c>
      <c r="F3220" s="1">
        <v>-1.21998655926266</v>
      </c>
      <c r="G3220" t="s">
        <v>4059</v>
      </c>
      <c r="H3220" t="s">
        <v>4060</v>
      </c>
      <c r="I3220" s="1">
        <f>MIN(C3220,D3220)</f>
        <v>0.68607047016109601</v>
      </c>
    </row>
    <row r="3221" spans="1:9" hidden="1">
      <c r="A3221" t="s">
        <v>11457</v>
      </c>
      <c r="B3221" t="s">
        <v>11458</v>
      </c>
      <c r="C3221" s="1">
        <v>0.89581666553664696</v>
      </c>
      <c r="D3221" s="1">
        <v>0.92111475610877802</v>
      </c>
      <c r="E3221" s="1">
        <v>-0.99312909792982995</v>
      </c>
      <c r="F3221" s="1">
        <v>-0.94046513999677595</v>
      </c>
      <c r="G3221" t="s">
        <v>6212</v>
      </c>
      <c r="H3221" t="s">
        <v>6213</v>
      </c>
      <c r="I3221" s="1">
        <f>MIN(C3221,D3221)</f>
        <v>0.89581666553664696</v>
      </c>
    </row>
    <row r="3222" spans="1:9" hidden="1">
      <c r="A3222" t="s">
        <v>11459</v>
      </c>
      <c r="B3222" t="s">
        <v>11460</v>
      </c>
      <c r="C3222" s="1">
        <v>0.589311440604945</v>
      </c>
      <c r="D3222" s="1">
        <v>0.92111475610877802</v>
      </c>
      <c r="E3222" s="1">
        <v>-1.42598581214083</v>
      </c>
      <c r="F3222" s="1">
        <v>-0.92426032915421197</v>
      </c>
      <c r="G3222" t="s">
        <v>535</v>
      </c>
      <c r="H3222" t="s">
        <v>536</v>
      </c>
      <c r="I3222" s="1">
        <f>MIN(C3222,D3222)</f>
        <v>0.589311440604945</v>
      </c>
    </row>
    <row r="3223" spans="1:9" hidden="1">
      <c r="A3223" t="s">
        <v>11461</v>
      </c>
      <c r="B3223" t="s">
        <v>11462</v>
      </c>
      <c r="C3223" s="1">
        <v>0.75564062832315504</v>
      </c>
      <c r="D3223" s="1">
        <v>0.47232526602812602</v>
      </c>
      <c r="E3223" s="1">
        <v>-1.22649299002104</v>
      </c>
      <c r="F3223" s="1">
        <v>-1.55460306903431</v>
      </c>
      <c r="G3223" t="s">
        <v>11463</v>
      </c>
      <c r="H3223" t="s">
        <v>11464</v>
      </c>
      <c r="I3223" s="1">
        <f>MIN(C3223,D3223)</f>
        <v>0.47232526602812602</v>
      </c>
    </row>
    <row r="3224" spans="1:9" hidden="1">
      <c r="A3224" t="s">
        <v>11465</v>
      </c>
      <c r="B3224" t="s">
        <v>11466</v>
      </c>
      <c r="C3224" s="1">
        <v>0.86494502547599905</v>
      </c>
      <c r="D3224" s="1">
        <v>0.71783436854226201</v>
      </c>
      <c r="E3224" s="1">
        <v>-1.07542981775927</v>
      </c>
      <c r="F3224" s="1">
        <v>-1.2659245506889301</v>
      </c>
      <c r="G3224" t="s">
        <v>11467</v>
      </c>
      <c r="H3224" t="s">
        <v>11468</v>
      </c>
      <c r="I3224" s="1">
        <f>MIN(C3224,D3224)</f>
        <v>0.71783436854226201</v>
      </c>
    </row>
    <row r="3225" spans="1:9" hidden="1">
      <c r="A3225" t="s">
        <v>11469</v>
      </c>
      <c r="B3225" t="s">
        <v>11470</v>
      </c>
      <c r="C3225" s="1">
        <v>0.42899216159908599</v>
      </c>
      <c r="D3225" s="1">
        <v>0.94456236492744705</v>
      </c>
      <c r="E3225" s="1">
        <v>-1.5507348280259601</v>
      </c>
      <c r="F3225" s="1">
        <v>0.84733342661017297</v>
      </c>
      <c r="G3225" t="s">
        <v>11471</v>
      </c>
      <c r="H3225" t="s">
        <v>11472</v>
      </c>
      <c r="I3225" s="1">
        <f>MIN(C3225,D3225)</f>
        <v>0.42899216159908599</v>
      </c>
    </row>
    <row r="3226" spans="1:9" hidden="1">
      <c r="A3226" t="s">
        <v>11473</v>
      </c>
      <c r="B3226" t="s">
        <v>11474</v>
      </c>
      <c r="C3226" s="1">
        <v>0.65678559663119296</v>
      </c>
      <c r="D3226" s="1">
        <v>0.69516784057119296</v>
      </c>
      <c r="E3226" s="1">
        <v>1.4905047507165501</v>
      </c>
      <c r="F3226" s="1">
        <v>1.3562088892134401</v>
      </c>
      <c r="G3226" t="s">
        <v>11475</v>
      </c>
      <c r="H3226" t="s">
        <v>11476</v>
      </c>
      <c r="I3226" s="1">
        <f>MIN(C3226,D3226)</f>
        <v>0.65678559663119296</v>
      </c>
    </row>
    <row r="3227" spans="1:9" hidden="1">
      <c r="A3227" t="s">
        <v>11477</v>
      </c>
      <c r="B3227" t="s">
        <v>11478</v>
      </c>
      <c r="C3227" s="1">
        <v>0.95421943100312301</v>
      </c>
      <c r="D3227" s="1">
        <v>0.98156848125486995</v>
      </c>
      <c r="E3227" s="1">
        <v>-0.84997472911580396</v>
      </c>
      <c r="F3227" s="1">
        <v>-0.74334342387027297</v>
      </c>
      <c r="G3227" t="s">
        <v>6388</v>
      </c>
      <c r="H3227" t="s">
        <v>6388</v>
      </c>
      <c r="I3227" s="1">
        <f>MIN(C3227,D3227)</f>
        <v>0.95421943100312301</v>
      </c>
    </row>
    <row r="3228" spans="1:9" hidden="1">
      <c r="A3228" t="s">
        <v>11479</v>
      </c>
      <c r="B3228" t="s">
        <v>11480</v>
      </c>
      <c r="C3228" s="1">
        <v>1</v>
      </c>
      <c r="D3228" s="1">
        <v>1</v>
      </c>
      <c r="E3228" s="1">
        <v>-0.62722751732790705</v>
      </c>
      <c r="F3228" s="1">
        <v>0.64407742471720897</v>
      </c>
      <c r="G3228" t="s">
        <v>6388</v>
      </c>
      <c r="H3228" t="s">
        <v>11481</v>
      </c>
      <c r="I3228" s="1">
        <f>MIN(C3228,D3228)</f>
        <v>1</v>
      </c>
    </row>
    <row r="3229" spans="1:9" hidden="1">
      <c r="A3229" t="s">
        <v>11482</v>
      </c>
      <c r="B3229" t="s">
        <v>11483</v>
      </c>
      <c r="C3229" s="1">
        <v>1</v>
      </c>
      <c r="D3229" s="1">
        <v>1</v>
      </c>
      <c r="E3229" s="1">
        <v>0.54809107915570798</v>
      </c>
      <c r="F3229" s="1">
        <v>-0.38044419474500302</v>
      </c>
      <c r="G3229" t="s">
        <v>11484</v>
      </c>
      <c r="H3229" t="s">
        <v>11485</v>
      </c>
      <c r="I3229" s="1">
        <f>MIN(C3229,D3229)</f>
        <v>1</v>
      </c>
    </row>
    <row r="3230" spans="1:9" hidden="1">
      <c r="A3230" t="s">
        <v>11486</v>
      </c>
      <c r="B3230" t="s">
        <v>11487</v>
      </c>
      <c r="C3230" s="1">
        <v>0.92358882947118204</v>
      </c>
      <c r="D3230" s="1">
        <v>0.69945117170485205</v>
      </c>
      <c r="E3230" s="1">
        <v>0.88284397583699303</v>
      </c>
      <c r="F3230" s="1">
        <v>1.33890024629525</v>
      </c>
      <c r="G3230" t="s">
        <v>11488</v>
      </c>
      <c r="H3230" t="s">
        <v>11489</v>
      </c>
      <c r="I3230" s="1">
        <f>MIN(C3230,D3230)</f>
        <v>0.69945117170485205</v>
      </c>
    </row>
    <row r="3231" spans="1:9" hidden="1">
      <c r="A3231" t="s">
        <v>11490</v>
      </c>
      <c r="B3231" t="s">
        <v>11491</v>
      </c>
      <c r="C3231" s="1">
        <v>0.99644228465229401</v>
      </c>
      <c r="D3231" s="1">
        <v>0.89903846153846201</v>
      </c>
      <c r="E3231" s="1">
        <v>0.683282704454655</v>
      </c>
      <c r="F3231" s="1">
        <v>0.99678609551988895</v>
      </c>
      <c r="G3231" t="s">
        <v>11492</v>
      </c>
      <c r="H3231" t="s">
        <v>11492</v>
      </c>
      <c r="I3231" s="1">
        <f>MIN(C3231,D3231)</f>
        <v>0.89903846153846201</v>
      </c>
    </row>
    <row r="3232" spans="1:9" hidden="1">
      <c r="A3232" t="s">
        <v>11493</v>
      </c>
      <c r="B3232" t="s">
        <v>11494</v>
      </c>
      <c r="C3232" s="1">
        <v>1</v>
      </c>
      <c r="D3232" s="1">
        <v>1</v>
      </c>
      <c r="E3232" s="1">
        <v>0.67313795677345001</v>
      </c>
      <c r="F3232" s="1">
        <v>0.52419178106380404</v>
      </c>
      <c r="G3232" t="s">
        <v>11495</v>
      </c>
      <c r="H3232" t="s">
        <v>11496</v>
      </c>
      <c r="I3232" s="1">
        <f>MIN(C3232,D3232)</f>
        <v>1</v>
      </c>
    </row>
    <row r="3233" spans="1:9" hidden="1">
      <c r="A3233" t="s">
        <v>11497</v>
      </c>
      <c r="B3233" t="s">
        <v>11498</v>
      </c>
      <c r="C3233" s="1">
        <v>1</v>
      </c>
      <c r="D3233" s="1">
        <v>0.98790482672565405</v>
      </c>
      <c r="E3233" s="1">
        <v>-0.71342545636605403</v>
      </c>
      <c r="F3233" s="1">
        <v>0.895755585992002</v>
      </c>
      <c r="G3233" t="s">
        <v>11499</v>
      </c>
      <c r="H3233" t="s">
        <v>11500</v>
      </c>
      <c r="I3233" s="1">
        <f>MIN(C3233,D3233)</f>
        <v>0.98790482672565405</v>
      </c>
    </row>
    <row r="3234" spans="1:9" hidden="1">
      <c r="A3234" t="s">
        <v>11501</v>
      </c>
      <c r="B3234" t="s">
        <v>11502</v>
      </c>
      <c r="C3234" s="1">
        <v>0.88900045907549297</v>
      </c>
      <c r="D3234" s="1">
        <v>0.81634454152325497</v>
      </c>
      <c r="E3234" s="1">
        <v>-1.02024636063448</v>
      </c>
      <c r="F3234" s="1">
        <v>1.21292514585705</v>
      </c>
      <c r="G3234" t="s">
        <v>11503</v>
      </c>
      <c r="H3234" t="s">
        <v>11472</v>
      </c>
      <c r="I3234" s="1">
        <f>MIN(C3234,D3234)</f>
        <v>0.81634454152325497</v>
      </c>
    </row>
    <row r="3235" spans="1:9" hidden="1">
      <c r="A3235" t="s">
        <v>11504</v>
      </c>
      <c r="B3235" t="s">
        <v>11505</v>
      </c>
      <c r="C3235" s="1">
        <v>0.90384265565789501</v>
      </c>
      <c r="D3235" s="1">
        <v>0.88716988161271604</v>
      </c>
      <c r="E3235" s="1">
        <v>-0.97101792317015601</v>
      </c>
      <c r="F3235" s="1">
        <v>-1.0217498985105999</v>
      </c>
      <c r="G3235" t="s">
        <v>11506</v>
      </c>
      <c r="H3235" t="s">
        <v>11507</v>
      </c>
      <c r="I3235" s="1">
        <f>MIN(C3235,D3235)</f>
        <v>0.88716988161271604</v>
      </c>
    </row>
    <row r="3236" spans="1:9" hidden="1">
      <c r="A3236" t="s">
        <v>11508</v>
      </c>
      <c r="B3236" t="s">
        <v>11509</v>
      </c>
      <c r="C3236" s="1">
        <v>1</v>
      </c>
      <c r="D3236" s="1">
        <v>0.98790482672565405</v>
      </c>
      <c r="E3236" s="1">
        <v>-0.579972579375855</v>
      </c>
      <c r="F3236" s="1">
        <v>0.72804599524589098</v>
      </c>
      <c r="G3236" t="s">
        <v>11510</v>
      </c>
      <c r="H3236" t="s">
        <v>10961</v>
      </c>
      <c r="I3236" s="1">
        <f>MIN(C3236,D3236)</f>
        <v>0.98790482672565405</v>
      </c>
    </row>
    <row r="3237" spans="1:9" hidden="1">
      <c r="A3237" t="s">
        <v>11511</v>
      </c>
      <c r="B3237" t="s">
        <v>11512</v>
      </c>
      <c r="C3237" s="1">
        <v>1</v>
      </c>
      <c r="D3237" s="1">
        <v>0.98156848125486995</v>
      </c>
      <c r="E3237" s="1">
        <v>-0.62965446029022698</v>
      </c>
      <c r="F3237" s="1">
        <v>0.73441734404094206</v>
      </c>
      <c r="G3237" t="s">
        <v>11510</v>
      </c>
      <c r="H3237" t="s">
        <v>10961</v>
      </c>
      <c r="I3237" s="1">
        <f>MIN(C3237,D3237)</f>
        <v>0.98156848125486995</v>
      </c>
    </row>
    <row r="3238" spans="1:9" hidden="1">
      <c r="A3238" t="s">
        <v>11513</v>
      </c>
      <c r="B3238" t="s">
        <v>11514</v>
      </c>
      <c r="C3238" s="1">
        <v>0.84692650214249798</v>
      </c>
      <c r="D3238" s="1">
        <v>0.967112205907807</v>
      </c>
      <c r="E3238" s="1">
        <v>1.0550612006660101</v>
      </c>
      <c r="F3238" s="1">
        <v>-0.83391763362758498</v>
      </c>
      <c r="G3238" t="s">
        <v>2298</v>
      </c>
      <c r="H3238" t="s">
        <v>2299</v>
      </c>
      <c r="I3238" s="1">
        <f>MIN(C3238,D3238)</f>
        <v>0.84692650214249798</v>
      </c>
    </row>
    <row r="3239" spans="1:9" hidden="1">
      <c r="A3239" t="s">
        <v>11515</v>
      </c>
      <c r="B3239" t="s">
        <v>11516</v>
      </c>
      <c r="C3239" s="1">
        <v>0.92289498811928095</v>
      </c>
      <c r="D3239" s="1">
        <v>0.92111475610877802</v>
      </c>
      <c r="E3239" s="1">
        <v>-0.92644228736901701</v>
      </c>
      <c r="F3239" s="1">
        <v>-0.93911112293521803</v>
      </c>
      <c r="G3239" t="s">
        <v>11517</v>
      </c>
      <c r="H3239" t="s">
        <v>11517</v>
      </c>
      <c r="I3239" s="1">
        <f>MIN(C3239,D3239)</f>
        <v>0.92111475610877802</v>
      </c>
    </row>
    <row r="3240" spans="1:9" hidden="1">
      <c r="A3240" t="s">
        <v>11518</v>
      </c>
      <c r="B3240" t="s">
        <v>11519</v>
      </c>
      <c r="C3240" s="1">
        <v>0.99512980966216003</v>
      </c>
      <c r="D3240" s="1">
        <v>0.91143865803201995</v>
      </c>
      <c r="E3240" s="1">
        <v>-0.77846303151693097</v>
      </c>
      <c r="F3240" s="1">
        <v>-0.972623413431835</v>
      </c>
      <c r="G3240" t="s">
        <v>7421</v>
      </c>
      <c r="H3240" t="s">
        <v>7422</v>
      </c>
      <c r="I3240" s="1">
        <f>MIN(C3240,D3240)</f>
        <v>0.91143865803201995</v>
      </c>
    </row>
    <row r="3241" spans="1:9" hidden="1">
      <c r="A3241" t="s">
        <v>11520</v>
      </c>
      <c r="B3241" t="s">
        <v>11521</v>
      </c>
      <c r="C3241" s="1">
        <v>0.89614255765199202</v>
      </c>
      <c r="D3241" s="1">
        <v>0.99926129966758503</v>
      </c>
      <c r="E3241" s="1">
        <v>-0.99497739945200203</v>
      </c>
      <c r="F3241" s="1">
        <v>-0.66430990190478301</v>
      </c>
      <c r="G3241" t="s">
        <v>2454</v>
      </c>
      <c r="H3241" t="s">
        <v>2454</v>
      </c>
      <c r="I3241" s="1">
        <f>MIN(C3241,D3241)</f>
        <v>0.89614255765199202</v>
      </c>
    </row>
    <row r="3242" spans="1:9" hidden="1">
      <c r="A3242" t="s">
        <v>11522</v>
      </c>
      <c r="B3242" t="s">
        <v>11523</v>
      </c>
      <c r="C3242" s="1">
        <v>0.97900186591679605</v>
      </c>
      <c r="D3242" s="1">
        <v>0.98156848125486995</v>
      </c>
      <c r="E3242" s="1">
        <v>0.771865274263971</v>
      </c>
      <c r="F3242" s="1">
        <v>-0.76602721103379201</v>
      </c>
      <c r="G3242" t="s">
        <v>11524</v>
      </c>
      <c r="H3242" t="s">
        <v>11525</v>
      </c>
      <c r="I3242" s="1">
        <f>MIN(C3242,D3242)</f>
        <v>0.97900186591679605</v>
      </c>
    </row>
    <row r="3243" spans="1:9" hidden="1">
      <c r="A3243" t="s">
        <v>11526</v>
      </c>
      <c r="B3243" t="s">
        <v>11527</v>
      </c>
      <c r="C3243" s="1">
        <v>1</v>
      </c>
      <c r="D3243" s="1">
        <v>0.98156848125486995</v>
      </c>
      <c r="E3243" s="1">
        <v>0.54775833510077199</v>
      </c>
      <c r="F3243" s="1">
        <v>-0.75316190311706499</v>
      </c>
      <c r="G3243" t="s">
        <v>11528</v>
      </c>
      <c r="H3243" t="s">
        <v>11529</v>
      </c>
      <c r="I3243" s="1">
        <f>MIN(C3243,D3243)</f>
        <v>0.98156848125486995</v>
      </c>
    </row>
    <row r="3244" spans="1:9" hidden="1">
      <c r="A3244" t="s">
        <v>11530</v>
      </c>
      <c r="B3244" t="s">
        <v>11531</v>
      </c>
      <c r="C3244" s="1">
        <v>0.89415009523809497</v>
      </c>
      <c r="D3244" s="1">
        <v>0.99505443698732299</v>
      </c>
      <c r="E3244" s="1">
        <v>0.970437169290575</v>
      </c>
      <c r="F3244" s="1">
        <v>-0.67053542236881702</v>
      </c>
      <c r="G3244" t="s">
        <v>11532</v>
      </c>
      <c r="H3244" t="s">
        <v>889</v>
      </c>
      <c r="I3244" s="1">
        <f>MIN(C3244,D3244)</f>
        <v>0.89415009523809497</v>
      </c>
    </row>
    <row r="3245" spans="1:9" hidden="1">
      <c r="A3245" t="s">
        <v>11533</v>
      </c>
      <c r="B3245" t="s">
        <v>11534</v>
      </c>
      <c r="C3245" s="1">
        <v>0.88172871282059595</v>
      </c>
      <c r="D3245" s="1">
        <v>0.98715849256250698</v>
      </c>
      <c r="E3245" s="1">
        <v>1.0259289747090401</v>
      </c>
      <c r="F3245" s="1">
        <v>0.69006279554676198</v>
      </c>
      <c r="G3245" t="s">
        <v>11528</v>
      </c>
      <c r="H3245" t="s">
        <v>11535</v>
      </c>
      <c r="I3245" s="1">
        <f>MIN(C3245,D3245)</f>
        <v>0.88172871282059595</v>
      </c>
    </row>
    <row r="3246" spans="1:9" hidden="1">
      <c r="A3246" t="s">
        <v>11536</v>
      </c>
      <c r="B3246" t="s">
        <v>11537</v>
      </c>
      <c r="C3246" s="1">
        <v>1</v>
      </c>
      <c r="D3246" s="1">
        <v>0.94456236492744705</v>
      </c>
      <c r="E3246" s="1">
        <v>-0.66724993160058199</v>
      </c>
      <c r="F3246" s="1">
        <v>0.78966793473907404</v>
      </c>
      <c r="G3246" t="s">
        <v>11538</v>
      </c>
      <c r="H3246" t="s">
        <v>11539</v>
      </c>
      <c r="I3246" s="1">
        <f>MIN(C3246,D3246)</f>
        <v>0.94456236492744705</v>
      </c>
    </row>
    <row r="3247" spans="1:9" hidden="1">
      <c r="A3247" t="s">
        <v>11540</v>
      </c>
      <c r="B3247" t="s">
        <v>11541</v>
      </c>
      <c r="C3247" s="1">
        <v>0.99512980966216003</v>
      </c>
      <c r="D3247" s="1">
        <v>0.98790482672565405</v>
      </c>
      <c r="E3247" s="1">
        <v>0.690482139555323</v>
      </c>
      <c r="F3247" s="1">
        <v>-0.71557209993753801</v>
      </c>
      <c r="G3247" t="s">
        <v>11542</v>
      </c>
      <c r="H3247" t="s">
        <v>11543</v>
      </c>
      <c r="I3247" s="1">
        <f>MIN(C3247,D3247)</f>
        <v>0.98790482672565405</v>
      </c>
    </row>
    <row r="3248" spans="1:9" hidden="1">
      <c r="A3248" t="s">
        <v>11544</v>
      </c>
      <c r="B3248" t="s">
        <v>11545</v>
      </c>
      <c r="C3248" s="1">
        <v>1</v>
      </c>
      <c r="D3248" s="1">
        <v>1</v>
      </c>
      <c r="E3248" s="1">
        <v>-0.67763022721785005</v>
      </c>
      <c r="F3248" s="1">
        <v>-0.663556426787969</v>
      </c>
      <c r="G3248" t="s">
        <v>3421</v>
      </c>
      <c r="H3248" t="s">
        <v>3422</v>
      </c>
      <c r="I3248" s="1">
        <f>MIN(C3248,D3248)</f>
        <v>1</v>
      </c>
    </row>
    <row r="3249" spans="1:9" hidden="1">
      <c r="A3249" t="s">
        <v>11546</v>
      </c>
      <c r="B3249" t="s">
        <v>11547</v>
      </c>
      <c r="C3249" s="1">
        <v>0.66548946032446699</v>
      </c>
      <c r="D3249" s="1">
        <v>0.56013494457077795</v>
      </c>
      <c r="E3249" s="1">
        <v>1.4424423890259801</v>
      </c>
      <c r="F3249" s="1">
        <v>1.6620313038073999</v>
      </c>
      <c r="G3249" t="s">
        <v>11548</v>
      </c>
      <c r="H3249" t="s">
        <v>11549</v>
      </c>
      <c r="I3249" s="1">
        <f>MIN(C3249,D3249)</f>
        <v>0.56013494457077795</v>
      </c>
    </row>
    <row r="3250" spans="1:9" hidden="1">
      <c r="A3250" t="s">
        <v>11550</v>
      </c>
      <c r="B3250" t="s">
        <v>11551</v>
      </c>
      <c r="C3250" s="1">
        <v>1</v>
      </c>
      <c r="D3250" s="1">
        <v>0.94790803100285603</v>
      </c>
      <c r="E3250" s="1">
        <v>-0.70832096543035705</v>
      </c>
      <c r="F3250" s="1">
        <v>0.78858232370315895</v>
      </c>
      <c r="G3250" t="s">
        <v>11538</v>
      </c>
      <c r="H3250" t="s">
        <v>11539</v>
      </c>
      <c r="I3250" s="1">
        <f>MIN(C3250,D3250)</f>
        <v>0.94790803100285603</v>
      </c>
    </row>
    <row r="3251" spans="1:9" hidden="1">
      <c r="A3251" t="s">
        <v>11552</v>
      </c>
      <c r="B3251" t="s">
        <v>11553</v>
      </c>
      <c r="C3251" s="1">
        <v>0.951914419294419</v>
      </c>
      <c r="D3251" s="1">
        <v>0.69516784057119296</v>
      </c>
      <c r="E3251" s="1">
        <v>-0.89041748228352302</v>
      </c>
      <c r="F3251" s="1">
        <v>1.33751414078524</v>
      </c>
      <c r="G3251" t="s">
        <v>11554</v>
      </c>
      <c r="H3251" t="s">
        <v>11555</v>
      </c>
      <c r="I3251" s="1">
        <f>MIN(C3251,D3251)</f>
        <v>0.69516784057119296</v>
      </c>
    </row>
    <row r="3252" spans="1:9" hidden="1">
      <c r="A3252" t="s">
        <v>11556</v>
      </c>
      <c r="B3252" t="s">
        <v>11557</v>
      </c>
      <c r="C3252" s="1">
        <v>0.94960596780526096</v>
      </c>
      <c r="D3252" s="1">
        <v>0.88825808951753504</v>
      </c>
      <c r="E3252" s="1">
        <v>-0.88977144860366297</v>
      </c>
      <c r="F3252" s="1">
        <v>1.05357947562906</v>
      </c>
      <c r="G3252" t="s">
        <v>11558</v>
      </c>
      <c r="H3252" t="s">
        <v>11559</v>
      </c>
      <c r="I3252" s="1">
        <f>MIN(C3252,D3252)</f>
        <v>0.88825808951753504</v>
      </c>
    </row>
    <row r="3253" spans="1:9" hidden="1">
      <c r="A3253" t="s">
        <v>11560</v>
      </c>
      <c r="B3253" t="s">
        <v>11561</v>
      </c>
      <c r="C3253" s="1">
        <v>0.87592878248022898</v>
      </c>
      <c r="D3253" s="1">
        <v>0.85233801245700502</v>
      </c>
      <c r="E3253" s="1">
        <v>1.02875149376053</v>
      </c>
      <c r="F3253" s="1">
        <v>1.0963695650191101</v>
      </c>
      <c r="G3253" t="s">
        <v>8780</v>
      </c>
      <c r="H3253" t="s">
        <v>8781</v>
      </c>
      <c r="I3253" s="1">
        <f>MIN(C3253,D3253)</f>
        <v>0.85233801245700502</v>
      </c>
    </row>
    <row r="3254" spans="1:9" hidden="1">
      <c r="A3254" t="s">
        <v>11562</v>
      </c>
      <c r="B3254" t="s">
        <v>11563</v>
      </c>
      <c r="C3254" s="1">
        <v>0.98498000992970802</v>
      </c>
      <c r="D3254" s="1">
        <v>0.95280507284960503</v>
      </c>
      <c r="E3254" s="1">
        <v>0.77057152883394597</v>
      </c>
      <c r="F3254" s="1">
        <v>-0.83597423281469596</v>
      </c>
      <c r="G3254" t="s">
        <v>11524</v>
      </c>
      <c r="H3254" t="s">
        <v>11525</v>
      </c>
      <c r="I3254" s="1">
        <f>MIN(C3254,D3254)</f>
        <v>0.95280507284960503</v>
      </c>
    </row>
    <row r="3255" spans="1:9" hidden="1">
      <c r="A3255" t="s">
        <v>11564</v>
      </c>
      <c r="B3255" t="s">
        <v>11565</v>
      </c>
      <c r="C3255" s="1">
        <v>0.87836621393873304</v>
      </c>
      <c r="D3255" s="1">
        <v>0.83617438917299403</v>
      </c>
      <c r="E3255" s="1">
        <v>-1.0558816854665001</v>
      </c>
      <c r="F3255" s="1">
        <v>-1.1513580271437001</v>
      </c>
      <c r="G3255" t="s">
        <v>11566</v>
      </c>
      <c r="H3255" t="s">
        <v>8314</v>
      </c>
      <c r="I3255" s="1">
        <f>MIN(C3255,D3255)</f>
        <v>0.83617438917299403</v>
      </c>
    </row>
    <row r="3256" spans="1:9" hidden="1">
      <c r="A3256" t="s">
        <v>11567</v>
      </c>
      <c r="B3256" t="s">
        <v>11568</v>
      </c>
      <c r="C3256" s="1">
        <v>0.83132490082455801</v>
      </c>
      <c r="D3256" s="1">
        <v>0.92484778673687695</v>
      </c>
      <c r="E3256" s="1">
        <v>1.12118149386112</v>
      </c>
      <c r="F3256" s="1">
        <v>-0.91420319535171302</v>
      </c>
      <c r="G3256" t="s">
        <v>11569</v>
      </c>
      <c r="H3256" t="s">
        <v>11570</v>
      </c>
      <c r="I3256" s="1">
        <f>MIN(C3256,D3256)</f>
        <v>0.83132490082455801</v>
      </c>
    </row>
    <row r="3257" spans="1:9" hidden="1">
      <c r="A3257" t="s">
        <v>11571</v>
      </c>
      <c r="B3257" t="s">
        <v>11572</v>
      </c>
      <c r="C3257" s="1">
        <v>0.84785321653100898</v>
      </c>
      <c r="D3257" s="1">
        <v>0.98231999066402098</v>
      </c>
      <c r="E3257" s="1">
        <v>1.06112345241265</v>
      </c>
      <c r="F3257" s="1">
        <v>-0.78775317305384296</v>
      </c>
      <c r="G3257" t="s">
        <v>2298</v>
      </c>
      <c r="H3257" t="s">
        <v>11573</v>
      </c>
      <c r="I3257" s="1">
        <f>MIN(C3257,D3257)</f>
        <v>0.84785321653100898</v>
      </c>
    </row>
    <row r="3258" spans="1:9" hidden="1">
      <c r="A3258" t="s">
        <v>11574</v>
      </c>
      <c r="B3258" t="s">
        <v>11575</v>
      </c>
      <c r="C3258" s="1">
        <v>0.951914419294419</v>
      </c>
      <c r="D3258" s="1">
        <v>0.622932419659735</v>
      </c>
      <c r="E3258" s="1">
        <v>-0.87914012016729204</v>
      </c>
      <c r="F3258" s="1">
        <v>-1.41789626131649</v>
      </c>
      <c r="G3258" t="s">
        <v>11449</v>
      </c>
      <c r="H3258" t="s">
        <v>11450</v>
      </c>
      <c r="I3258" s="1">
        <f>MIN(C3258,D3258)</f>
        <v>0.622932419659735</v>
      </c>
    </row>
    <row r="3259" spans="1:9" hidden="1">
      <c r="A3259" t="s">
        <v>11576</v>
      </c>
      <c r="B3259" t="s">
        <v>11577</v>
      </c>
      <c r="C3259" s="1">
        <v>0.87592878248022898</v>
      </c>
      <c r="D3259" s="1">
        <v>0.86260523330447503</v>
      </c>
      <c r="E3259" s="1">
        <v>-1.0844893510370599</v>
      </c>
      <c r="F3259" s="1">
        <v>-1.1148326999820899</v>
      </c>
      <c r="G3259" t="s">
        <v>11578</v>
      </c>
      <c r="H3259" t="s">
        <v>11579</v>
      </c>
      <c r="I3259" s="1">
        <f>MIN(C3259,D3259)</f>
        <v>0.86260523330447503</v>
      </c>
    </row>
    <row r="3260" spans="1:9" hidden="1">
      <c r="A3260" t="s">
        <v>11580</v>
      </c>
      <c r="B3260" t="s">
        <v>11581</v>
      </c>
      <c r="C3260" s="1">
        <v>0.87836621393873304</v>
      </c>
      <c r="D3260" s="1">
        <v>0.92111475610877802</v>
      </c>
      <c r="E3260" s="1">
        <v>-1.03483554982632</v>
      </c>
      <c r="F3260" s="1">
        <v>0.89714811896694902</v>
      </c>
      <c r="G3260" t="s">
        <v>9673</v>
      </c>
      <c r="H3260" t="s">
        <v>9674</v>
      </c>
      <c r="I3260" s="1">
        <f>MIN(C3260,D3260)</f>
        <v>0.87836621393873304</v>
      </c>
    </row>
    <row r="3261" spans="1:9" hidden="1">
      <c r="A3261" t="s">
        <v>11582</v>
      </c>
      <c r="B3261" t="s">
        <v>11583</v>
      </c>
      <c r="C3261" s="1">
        <v>0.87836621393873304</v>
      </c>
      <c r="D3261" s="1">
        <v>0.92111475610877802</v>
      </c>
      <c r="E3261" s="1">
        <v>-1.03483554982632</v>
      </c>
      <c r="F3261" s="1">
        <v>0.89714811896694902</v>
      </c>
      <c r="G3261" t="s">
        <v>9673</v>
      </c>
      <c r="H3261" t="s">
        <v>9674</v>
      </c>
      <c r="I3261" s="1">
        <f>MIN(C3261,D3261)</f>
        <v>0.87836621393873304</v>
      </c>
    </row>
    <row r="3262" spans="1:9" hidden="1">
      <c r="A3262" t="s">
        <v>11584</v>
      </c>
      <c r="B3262" t="s">
        <v>11585</v>
      </c>
      <c r="C3262" s="1">
        <v>0.87836621393873304</v>
      </c>
      <c r="D3262" s="1">
        <v>0.92111475610877802</v>
      </c>
      <c r="E3262" s="1">
        <v>-1.03483554982632</v>
      </c>
      <c r="F3262" s="1">
        <v>0.89714811896694902</v>
      </c>
      <c r="G3262" t="s">
        <v>9673</v>
      </c>
      <c r="H3262" t="s">
        <v>9674</v>
      </c>
      <c r="I3262" s="1">
        <f>MIN(C3262,D3262)</f>
        <v>0.87836621393873304</v>
      </c>
    </row>
    <row r="3263" spans="1:9" hidden="1">
      <c r="A3263" t="s">
        <v>11586</v>
      </c>
      <c r="B3263" t="s">
        <v>11587</v>
      </c>
      <c r="C3263" s="1">
        <v>0.87836621393873304</v>
      </c>
      <c r="D3263" s="1">
        <v>0.91152742433266498</v>
      </c>
      <c r="E3263" s="1">
        <v>-1.0344245570036601</v>
      </c>
      <c r="F3263" s="1">
        <v>-0.985249923102965</v>
      </c>
      <c r="G3263" t="s">
        <v>2302</v>
      </c>
      <c r="H3263" t="s">
        <v>2303</v>
      </c>
      <c r="I3263" s="1">
        <f>MIN(C3263,D3263)</f>
        <v>0.87836621393873304</v>
      </c>
    </row>
    <row r="3264" spans="1:9" hidden="1">
      <c r="A3264" t="s">
        <v>11588</v>
      </c>
      <c r="B3264" t="s">
        <v>11589</v>
      </c>
      <c r="C3264" s="1">
        <v>0.93601504561086202</v>
      </c>
      <c r="D3264" s="1">
        <v>1</v>
      </c>
      <c r="E3264" s="1">
        <v>-0.89982869395476595</v>
      </c>
      <c r="F3264" s="1">
        <v>0.56841587975804098</v>
      </c>
      <c r="G3264" t="s">
        <v>11590</v>
      </c>
      <c r="H3264" t="s">
        <v>11591</v>
      </c>
      <c r="I3264" s="1">
        <f>MIN(C3264,D3264)</f>
        <v>0.93601504561086202</v>
      </c>
    </row>
    <row r="3265" spans="1:9" hidden="1">
      <c r="A3265" t="s">
        <v>11592</v>
      </c>
      <c r="B3265" t="s">
        <v>11593</v>
      </c>
      <c r="C3265" s="1">
        <v>0.80816231459683396</v>
      </c>
      <c r="D3265" s="1">
        <v>0.78808465187908305</v>
      </c>
      <c r="E3265" s="1">
        <v>-1.1874845953908799</v>
      </c>
      <c r="F3265" s="1">
        <v>-1.2406752975964701</v>
      </c>
      <c r="G3265" t="s">
        <v>2138</v>
      </c>
      <c r="H3265" t="s">
        <v>2138</v>
      </c>
      <c r="I3265" s="1">
        <f>MIN(C3265,D3265)</f>
        <v>0.78808465187908305</v>
      </c>
    </row>
    <row r="3266" spans="1:9" hidden="1">
      <c r="A3266" t="s">
        <v>11594</v>
      </c>
      <c r="B3266" t="s">
        <v>11595</v>
      </c>
      <c r="C3266" s="1">
        <v>0.996280850613525</v>
      </c>
      <c r="D3266" s="1">
        <v>0.87092290677940798</v>
      </c>
      <c r="E3266" s="1">
        <v>-0.74214683985963503</v>
      </c>
      <c r="F3266" s="1">
        <v>1.04078547747754</v>
      </c>
      <c r="G3266" t="s">
        <v>11303</v>
      </c>
      <c r="H3266" t="s">
        <v>11304</v>
      </c>
      <c r="I3266" s="1">
        <f>MIN(C3266,D3266)</f>
        <v>0.87092290677940798</v>
      </c>
    </row>
    <row r="3267" spans="1:9" hidden="1">
      <c r="A3267" t="s">
        <v>11596</v>
      </c>
      <c r="B3267" t="s">
        <v>11597</v>
      </c>
      <c r="C3267" s="1">
        <v>0.83661850540618099</v>
      </c>
      <c r="D3267" s="1">
        <v>0.87432484567901203</v>
      </c>
      <c r="E3267" s="1">
        <v>-1.13725791903643</v>
      </c>
      <c r="F3267" s="1">
        <v>-1.0789216439344</v>
      </c>
      <c r="G3267" t="s">
        <v>5589</v>
      </c>
      <c r="H3267" t="s">
        <v>5590</v>
      </c>
      <c r="I3267" s="1">
        <f>MIN(C3267,D3267)</f>
        <v>0.83661850540618099</v>
      </c>
    </row>
    <row r="3268" spans="1:9" hidden="1">
      <c r="A3268" t="s">
        <v>11598</v>
      </c>
      <c r="B3268" t="s">
        <v>11599</v>
      </c>
      <c r="C3268" s="1">
        <v>0.83661850540618099</v>
      </c>
      <c r="D3268" s="1">
        <v>0.91009323337380299</v>
      </c>
      <c r="E3268" s="1">
        <v>-1.1702432135230001</v>
      </c>
      <c r="F3268" s="1">
        <v>-0.98797529557543695</v>
      </c>
      <c r="G3268" t="s">
        <v>8819</v>
      </c>
      <c r="H3268" t="s">
        <v>8820</v>
      </c>
      <c r="I3268" s="1">
        <f>MIN(C3268,D3268)</f>
        <v>0.83661850540618099</v>
      </c>
    </row>
    <row r="3269" spans="1:9" hidden="1">
      <c r="A3269" t="s">
        <v>11600</v>
      </c>
      <c r="B3269" t="s">
        <v>11601</v>
      </c>
      <c r="C3269" s="1">
        <v>1</v>
      </c>
      <c r="D3269" s="1">
        <v>0.94944477395545002</v>
      </c>
      <c r="E3269" s="1">
        <v>-0.61627104170625902</v>
      </c>
      <c r="F3269" s="1">
        <v>-0.839388825774395</v>
      </c>
      <c r="G3269" t="s">
        <v>10347</v>
      </c>
      <c r="H3269" t="s">
        <v>10348</v>
      </c>
      <c r="I3269" s="1">
        <f>MIN(C3269,D3269)</f>
        <v>0.94944477395545002</v>
      </c>
    </row>
    <row r="3270" spans="1:9" hidden="1">
      <c r="A3270" t="s">
        <v>11602</v>
      </c>
      <c r="B3270" t="s">
        <v>11603</v>
      </c>
      <c r="C3270" s="1">
        <v>0.97900186591679605</v>
      </c>
      <c r="D3270" s="1">
        <v>0.92111475610877802</v>
      </c>
      <c r="E3270" s="1">
        <v>-0.79957747457955097</v>
      </c>
      <c r="F3270" s="1">
        <v>-0.90920883052490598</v>
      </c>
      <c r="G3270" t="s">
        <v>7552</v>
      </c>
      <c r="H3270" t="s">
        <v>7553</v>
      </c>
      <c r="I3270" s="1">
        <f>MIN(C3270,D3270)</f>
        <v>0.92111475610877802</v>
      </c>
    </row>
    <row r="3271" spans="1:9" hidden="1">
      <c r="A3271" t="s">
        <v>11604</v>
      </c>
      <c r="B3271" t="s">
        <v>11605</v>
      </c>
      <c r="C3271" s="1">
        <v>0.90323226290685799</v>
      </c>
      <c r="D3271" s="1">
        <v>0.96992391781935205</v>
      </c>
      <c r="E3271" s="1">
        <v>-0.97624886746580097</v>
      </c>
      <c r="F3271" s="1">
        <v>-0.80979813679344903</v>
      </c>
      <c r="G3271" t="s">
        <v>9319</v>
      </c>
      <c r="H3271" t="s">
        <v>9320</v>
      </c>
      <c r="I3271" s="1">
        <f>MIN(C3271,D3271)</f>
        <v>0.90323226290685799</v>
      </c>
    </row>
    <row r="3272" spans="1:9" hidden="1">
      <c r="A3272" t="s">
        <v>11606</v>
      </c>
      <c r="B3272" t="s">
        <v>11607</v>
      </c>
      <c r="C3272" s="1">
        <v>0.73780271413565002</v>
      </c>
      <c r="D3272" s="1">
        <v>0.73444858175446304</v>
      </c>
      <c r="E3272" s="1">
        <v>-1.1917672162861599</v>
      </c>
      <c r="F3272" s="1">
        <v>-1.19958578263028</v>
      </c>
      <c r="G3272" t="s">
        <v>11608</v>
      </c>
      <c r="H3272" t="s">
        <v>11609</v>
      </c>
      <c r="I3272" s="1">
        <f>MIN(C3272,D3272)</f>
        <v>0.73444858175446304</v>
      </c>
    </row>
    <row r="3273" spans="1:9" hidden="1">
      <c r="A3273" t="s">
        <v>11610</v>
      </c>
      <c r="B3273" t="s">
        <v>11611</v>
      </c>
      <c r="C3273" s="1">
        <v>0.92289498811928095</v>
      </c>
      <c r="D3273" s="1">
        <v>0.81460558402458905</v>
      </c>
      <c r="E3273" s="1">
        <v>-0.93359775823256896</v>
      </c>
      <c r="F3273" s="1">
        <v>-1.18438743331916</v>
      </c>
      <c r="G3273" t="s">
        <v>4694</v>
      </c>
      <c r="H3273" t="s">
        <v>4695</v>
      </c>
      <c r="I3273" s="1">
        <f>MIN(C3273,D3273)</f>
        <v>0.81460558402458905</v>
      </c>
    </row>
    <row r="3274" spans="1:9" hidden="1">
      <c r="A3274" t="s">
        <v>11612</v>
      </c>
      <c r="B3274" t="s">
        <v>11613</v>
      </c>
      <c r="C3274" s="1">
        <v>0.98520404366821501</v>
      </c>
      <c r="D3274" s="1">
        <v>0.97019627689132304</v>
      </c>
      <c r="E3274" s="1">
        <v>0.76823859554590002</v>
      </c>
      <c r="F3274" s="1">
        <v>-0.80754534573950498</v>
      </c>
      <c r="G3274" t="s">
        <v>10089</v>
      </c>
      <c r="H3274" t="s">
        <v>10090</v>
      </c>
      <c r="I3274" s="1">
        <f>MIN(C3274,D3274)</f>
        <v>0.97019627689132304</v>
      </c>
    </row>
    <row r="3275" spans="1:9" hidden="1">
      <c r="A3275" t="s">
        <v>11614</v>
      </c>
      <c r="B3275" t="s">
        <v>11615</v>
      </c>
      <c r="C3275" s="1">
        <v>0.90384265565789501</v>
      </c>
      <c r="D3275" s="1">
        <v>0.85437682268011705</v>
      </c>
      <c r="E3275" s="1">
        <v>0.96733186220298695</v>
      </c>
      <c r="F3275" s="1">
        <v>-1.12531422135531</v>
      </c>
      <c r="G3275" t="s">
        <v>10093</v>
      </c>
      <c r="H3275" t="s">
        <v>10094</v>
      </c>
      <c r="I3275" s="1">
        <f>MIN(C3275,D3275)</f>
        <v>0.85437682268011705</v>
      </c>
    </row>
    <row r="3276" spans="1:9" hidden="1">
      <c r="A3276" t="s">
        <v>11616</v>
      </c>
      <c r="B3276" t="s">
        <v>11617</v>
      </c>
      <c r="C3276" s="1">
        <v>1</v>
      </c>
      <c r="D3276" s="1">
        <v>0.928801847090995</v>
      </c>
      <c r="E3276" s="1">
        <v>-0.615395998348784</v>
      </c>
      <c r="F3276" s="1">
        <v>0.87354434395617298</v>
      </c>
      <c r="G3276" t="s">
        <v>10097</v>
      </c>
      <c r="H3276" t="s">
        <v>10098</v>
      </c>
      <c r="I3276" s="1">
        <f>MIN(C3276,D3276)</f>
        <v>0.928801847090995</v>
      </c>
    </row>
    <row r="3277" spans="1:9" hidden="1">
      <c r="A3277" t="s">
        <v>11618</v>
      </c>
      <c r="B3277" t="s">
        <v>11619</v>
      </c>
      <c r="C3277" s="1">
        <v>1</v>
      </c>
      <c r="D3277" s="1">
        <v>1</v>
      </c>
      <c r="E3277" s="1">
        <v>-0.71392114639769999</v>
      </c>
      <c r="F3277" s="1">
        <v>-0.643166978750913</v>
      </c>
      <c r="G3277" t="s">
        <v>11620</v>
      </c>
      <c r="H3277" t="s">
        <v>11621</v>
      </c>
      <c r="I3277" s="1">
        <f>MIN(C3277,D3277)</f>
        <v>1</v>
      </c>
    </row>
    <row r="3278" spans="1:9" hidden="1">
      <c r="A3278" t="s">
        <v>11622</v>
      </c>
      <c r="B3278" t="s">
        <v>11623</v>
      </c>
      <c r="C3278" s="1">
        <v>0.93401037162164402</v>
      </c>
      <c r="D3278" s="1">
        <v>1</v>
      </c>
      <c r="E3278" s="1">
        <v>-0.90954181518242305</v>
      </c>
      <c r="F3278" s="1">
        <v>-0.66436110253591196</v>
      </c>
      <c r="G3278" t="s">
        <v>11620</v>
      </c>
      <c r="H3278" t="s">
        <v>11621</v>
      </c>
      <c r="I3278" s="1">
        <f>MIN(C3278,D3278)</f>
        <v>0.93401037162164402</v>
      </c>
    </row>
    <row r="3279" spans="1:9" hidden="1">
      <c r="A3279" t="s">
        <v>11624</v>
      </c>
      <c r="B3279" t="s">
        <v>11625</v>
      </c>
      <c r="C3279" s="1">
        <v>0.99512980966216003</v>
      </c>
      <c r="D3279" s="1">
        <v>0.99447582243361099</v>
      </c>
      <c r="E3279" s="1">
        <v>-0.80270164234149599</v>
      </c>
      <c r="F3279" s="1">
        <v>-0.75699408198783202</v>
      </c>
      <c r="G3279" t="s">
        <v>9755</v>
      </c>
      <c r="H3279" t="s">
        <v>9756</v>
      </c>
      <c r="I3279" s="1">
        <f>MIN(C3279,D3279)</f>
        <v>0.99447582243361099</v>
      </c>
    </row>
    <row r="3280" spans="1:9" hidden="1">
      <c r="A3280" t="s">
        <v>11626</v>
      </c>
      <c r="B3280" t="s">
        <v>11627</v>
      </c>
      <c r="C3280" s="1">
        <v>0.97900186591679605</v>
      </c>
      <c r="D3280" s="1">
        <v>0.98328966892330505</v>
      </c>
      <c r="E3280" s="1">
        <v>-0.79270977009143295</v>
      </c>
      <c r="F3280" s="1">
        <v>-0.73228972157070604</v>
      </c>
      <c r="G3280" t="s">
        <v>11628</v>
      </c>
      <c r="H3280" t="s">
        <v>11629</v>
      </c>
      <c r="I3280" s="1">
        <f>MIN(C3280,D3280)</f>
        <v>0.97900186591679605</v>
      </c>
    </row>
    <row r="3281" spans="1:9" hidden="1">
      <c r="A3281" t="s">
        <v>11630</v>
      </c>
      <c r="B3281" t="s">
        <v>11631</v>
      </c>
      <c r="C3281" s="1">
        <v>1</v>
      </c>
      <c r="D3281" s="1">
        <v>1</v>
      </c>
      <c r="E3281" s="1">
        <v>-0.68493915992743803</v>
      </c>
      <c r="F3281" s="1">
        <v>-0.60879608397936102</v>
      </c>
      <c r="G3281" t="s">
        <v>11632</v>
      </c>
      <c r="H3281" t="s">
        <v>11633</v>
      </c>
      <c r="I3281" s="1">
        <f>MIN(C3281,D3281)</f>
        <v>1</v>
      </c>
    </row>
    <row r="3282" spans="1:9" hidden="1">
      <c r="A3282" t="s">
        <v>11634</v>
      </c>
      <c r="B3282" t="s">
        <v>11635</v>
      </c>
      <c r="C3282" s="1">
        <v>0.80819916106884004</v>
      </c>
      <c r="D3282" s="1">
        <v>0.93690305976551302</v>
      </c>
      <c r="E3282" s="1">
        <v>1.1087504473602201</v>
      </c>
      <c r="F3282" s="1">
        <v>0.90498296902901099</v>
      </c>
      <c r="G3282" t="s">
        <v>8611</v>
      </c>
      <c r="H3282" t="s">
        <v>8612</v>
      </c>
      <c r="I3282" s="1">
        <f>MIN(C3282,D3282)</f>
        <v>0.80819916106884004</v>
      </c>
    </row>
    <row r="3283" spans="1:9" hidden="1">
      <c r="A3283" t="s">
        <v>11636</v>
      </c>
      <c r="B3283" t="s">
        <v>11637</v>
      </c>
      <c r="C3283" s="1">
        <v>0.78209668828985401</v>
      </c>
      <c r="D3283" s="1">
        <v>0.88063318525053302</v>
      </c>
      <c r="E3283" s="1">
        <v>-1.2018247839987799</v>
      </c>
      <c r="F3283" s="1">
        <v>-1.06374304086543</v>
      </c>
      <c r="G3283" t="s">
        <v>6668</v>
      </c>
      <c r="H3283" t="s">
        <v>6669</v>
      </c>
      <c r="I3283" s="1">
        <f>MIN(C3283,D3283)</f>
        <v>0.78209668828985401</v>
      </c>
    </row>
    <row r="3284" spans="1:9" hidden="1">
      <c r="A3284" t="s">
        <v>11638</v>
      </c>
      <c r="B3284" t="s">
        <v>11639</v>
      </c>
      <c r="C3284" s="1">
        <v>0.91174794704206497</v>
      </c>
      <c r="D3284" s="1">
        <v>0.83020533308557098</v>
      </c>
      <c r="E3284" s="1">
        <v>-0.95128369476237995</v>
      </c>
      <c r="F3284" s="1">
        <v>-1.1409537691990701</v>
      </c>
      <c r="G3284" t="s">
        <v>2098</v>
      </c>
      <c r="H3284" t="s">
        <v>11640</v>
      </c>
      <c r="I3284" s="1">
        <f>MIN(C3284,D3284)</f>
        <v>0.83020533308557098</v>
      </c>
    </row>
    <row r="3285" spans="1:9" hidden="1">
      <c r="A3285" t="s">
        <v>11641</v>
      </c>
      <c r="B3285" t="s">
        <v>11642</v>
      </c>
      <c r="C3285" s="1">
        <v>0.91174794704206497</v>
      </c>
      <c r="D3285" s="1">
        <v>0.83020533308557098</v>
      </c>
      <c r="E3285" s="1">
        <v>-0.95128369476237995</v>
      </c>
      <c r="F3285" s="1">
        <v>-1.1409537691990701</v>
      </c>
      <c r="G3285" t="s">
        <v>2098</v>
      </c>
      <c r="H3285" t="s">
        <v>11640</v>
      </c>
      <c r="I3285" s="1">
        <f>MIN(C3285,D3285)</f>
        <v>0.83020533308557098</v>
      </c>
    </row>
    <row r="3286" spans="1:9" hidden="1">
      <c r="A3286" t="s">
        <v>11643</v>
      </c>
      <c r="B3286" t="s">
        <v>11644</v>
      </c>
      <c r="C3286" s="1">
        <v>0.34272316793179702</v>
      </c>
      <c r="D3286" s="1">
        <v>0.133421631205692</v>
      </c>
      <c r="E3286" s="1">
        <v>-1.6041449564294501</v>
      </c>
      <c r="F3286" s="1">
        <v>-1.8168201820494301</v>
      </c>
      <c r="G3286" t="s">
        <v>11645</v>
      </c>
      <c r="H3286" t="s">
        <v>11646</v>
      </c>
      <c r="I3286" s="1">
        <f>MIN(C3286,D3286)</f>
        <v>0.133421631205692</v>
      </c>
    </row>
    <row r="3287" spans="1:9" hidden="1">
      <c r="A3287" t="s">
        <v>11647</v>
      </c>
      <c r="B3287" t="s">
        <v>11648</v>
      </c>
      <c r="C3287" s="1">
        <v>0.87836621393873304</v>
      </c>
      <c r="D3287" s="1">
        <v>0.68010503552672197</v>
      </c>
      <c r="E3287" s="1">
        <v>-1.0840765432061099</v>
      </c>
      <c r="F3287" s="1">
        <v>-1.3375993550177501</v>
      </c>
      <c r="G3287" t="s">
        <v>2552</v>
      </c>
      <c r="H3287" t="s">
        <v>3058</v>
      </c>
      <c r="I3287" s="1">
        <f>MIN(C3287,D3287)</f>
        <v>0.68010503552672197</v>
      </c>
    </row>
    <row r="3288" spans="1:9" hidden="1">
      <c r="A3288" t="s">
        <v>11649</v>
      </c>
      <c r="B3288" t="s">
        <v>11650</v>
      </c>
      <c r="C3288" s="1">
        <v>1</v>
      </c>
      <c r="D3288" s="1">
        <v>1</v>
      </c>
      <c r="E3288" s="1">
        <v>0.48705818759237102</v>
      </c>
      <c r="F3288" s="1">
        <v>0.60718393809339899</v>
      </c>
      <c r="G3288" t="s">
        <v>4783</v>
      </c>
      <c r="H3288" t="s">
        <v>4784</v>
      </c>
      <c r="I3288" s="1">
        <f>MIN(C3288,D3288)</f>
        <v>1</v>
      </c>
    </row>
    <row r="3289" spans="1:9" hidden="1">
      <c r="A3289" t="s">
        <v>11651</v>
      </c>
      <c r="B3289" t="s">
        <v>11652</v>
      </c>
      <c r="C3289" s="1">
        <v>1</v>
      </c>
      <c r="D3289" s="1">
        <v>1</v>
      </c>
      <c r="E3289" s="1">
        <v>-0.42911634848010699</v>
      </c>
      <c r="F3289" s="1">
        <v>-0.52876016588377694</v>
      </c>
      <c r="G3289" t="s">
        <v>4787</v>
      </c>
      <c r="H3289" t="s">
        <v>4788</v>
      </c>
      <c r="I3289" s="1">
        <f>MIN(C3289,D3289)</f>
        <v>1</v>
      </c>
    </row>
    <row r="3290" spans="1:9" hidden="1">
      <c r="A3290" t="s">
        <v>11653</v>
      </c>
      <c r="B3290" t="s">
        <v>11654</v>
      </c>
      <c r="C3290" s="1">
        <v>0.97113828047852602</v>
      </c>
      <c r="D3290" s="1">
        <v>0.89052451297694901</v>
      </c>
      <c r="E3290" s="1">
        <v>0.81757619317147301</v>
      </c>
      <c r="F3290" s="1">
        <v>0.98953928270612002</v>
      </c>
      <c r="G3290" t="s">
        <v>2177</v>
      </c>
      <c r="H3290" t="s">
        <v>2178</v>
      </c>
      <c r="I3290" s="1">
        <f>MIN(C3290,D3290)</f>
        <v>0.89052451297694901</v>
      </c>
    </row>
    <row r="3291" spans="1:9" hidden="1">
      <c r="A3291" t="s">
        <v>11655</v>
      </c>
      <c r="B3291" t="s">
        <v>11656</v>
      </c>
      <c r="C3291" s="1">
        <v>0.87836621393873304</v>
      </c>
      <c r="D3291" s="1">
        <v>0.97019627689132304</v>
      </c>
      <c r="E3291" s="1">
        <v>1.0285540574132199</v>
      </c>
      <c r="F3291" s="1">
        <v>-0.79486186394715597</v>
      </c>
      <c r="G3291" t="s">
        <v>11657</v>
      </c>
      <c r="H3291" t="s">
        <v>11658</v>
      </c>
      <c r="I3291" s="1">
        <f>MIN(C3291,D3291)</f>
        <v>0.87836621393873304</v>
      </c>
    </row>
    <row r="3292" spans="1:9" hidden="1">
      <c r="A3292" t="s">
        <v>11659</v>
      </c>
      <c r="B3292" t="s">
        <v>11660</v>
      </c>
      <c r="C3292" s="1">
        <v>0.66548946032446699</v>
      </c>
      <c r="D3292" s="1">
        <v>0.69481026241342303</v>
      </c>
      <c r="E3292" s="1">
        <v>-1.3391523770011799</v>
      </c>
      <c r="F3292" s="1">
        <v>-1.31840733284909</v>
      </c>
      <c r="G3292" t="s">
        <v>11661</v>
      </c>
      <c r="H3292" t="s">
        <v>11662</v>
      </c>
      <c r="I3292" s="1">
        <f>MIN(C3292,D3292)</f>
        <v>0.66548946032446699</v>
      </c>
    </row>
    <row r="3293" spans="1:9" hidden="1">
      <c r="A3293" t="s">
        <v>11663</v>
      </c>
      <c r="B3293" t="s">
        <v>11664</v>
      </c>
      <c r="C3293" s="1">
        <v>0.96522603079980096</v>
      </c>
      <c r="D3293" s="1">
        <v>0.99359240212342403</v>
      </c>
      <c r="E3293" s="1">
        <v>0.84517145874691402</v>
      </c>
      <c r="F3293" s="1">
        <v>0.78472413995518497</v>
      </c>
      <c r="G3293" t="s">
        <v>11665</v>
      </c>
      <c r="H3293" t="s">
        <v>11666</v>
      </c>
      <c r="I3293" s="1">
        <f>MIN(C3293,D3293)</f>
        <v>0.96522603079980096</v>
      </c>
    </row>
    <row r="3294" spans="1:9" hidden="1">
      <c r="A3294" t="s">
        <v>11667</v>
      </c>
      <c r="B3294" t="s">
        <v>11668</v>
      </c>
      <c r="C3294" s="1">
        <v>0.97900186591679605</v>
      </c>
      <c r="D3294" s="1">
        <v>0.99447582243361099</v>
      </c>
      <c r="E3294" s="1">
        <v>0.79457556782436201</v>
      </c>
      <c r="F3294" s="1">
        <v>-0.73066203273361696</v>
      </c>
      <c r="G3294" t="s">
        <v>11669</v>
      </c>
      <c r="H3294" t="s">
        <v>11670</v>
      </c>
      <c r="I3294" s="1">
        <f>MIN(C3294,D3294)</f>
        <v>0.97900186591679605</v>
      </c>
    </row>
    <row r="3295" spans="1:9" hidden="1">
      <c r="A3295" t="s">
        <v>11671</v>
      </c>
      <c r="B3295" t="s">
        <v>11672</v>
      </c>
      <c r="C3295" s="1">
        <v>0.99857240749200604</v>
      </c>
      <c r="D3295" s="1">
        <v>0.93890139033995001</v>
      </c>
      <c r="E3295" s="1">
        <v>-0.72820897782308902</v>
      </c>
      <c r="F3295" s="1">
        <v>-0.88526875042588504</v>
      </c>
      <c r="G3295" t="s">
        <v>11673</v>
      </c>
      <c r="H3295" t="s">
        <v>11674</v>
      </c>
      <c r="I3295" s="1">
        <f>MIN(C3295,D3295)</f>
        <v>0.93890139033995001</v>
      </c>
    </row>
    <row r="3296" spans="1:9" hidden="1">
      <c r="A3296" t="s">
        <v>11675</v>
      </c>
      <c r="B3296" t="s">
        <v>11676</v>
      </c>
      <c r="C3296" s="1">
        <v>0.89137426900584804</v>
      </c>
      <c r="D3296" s="1">
        <v>0.68010503552672197</v>
      </c>
      <c r="E3296" s="1">
        <v>-1.0129100675213001</v>
      </c>
      <c r="F3296" s="1">
        <v>-1.3441921800671801</v>
      </c>
      <c r="G3296" t="s">
        <v>11677</v>
      </c>
      <c r="H3296" t="s">
        <v>11678</v>
      </c>
      <c r="I3296" s="1">
        <f>MIN(C3296,D3296)</f>
        <v>0.68010503552672197</v>
      </c>
    </row>
    <row r="3297" spans="1:9" hidden="1">
      <c r="A3297" t="s">
        <v>11679</v>
      </c>
      <c r="B3297" t="s">
        <v>11680</v>
      </c>
      <c r="C3297" s="1">
        <v>0.80953050252744596</v>
      </c>
      <c r="D3297" s="1">
        <v>0.68010503552672197</v>
      </c>
      <c r="E3297" s="1">
        <v>1.20942869363446</v>
      </c>
      <c r="F3297" s="1">
        <v>1.4067609517629101</v>
      </c>
      <c r="G3297" t="s">
        <v>3271</v>
      </c>
      <c r="H3297" t="s">
        <v>3272</v>
      </c>
      <c r="I3297" s="1">
        <f>MIN(C3297,D3297)</f>
        <v>0.68010503552672197</v>
      </c>
    </row>
    <row r="3298" spans="1:9" hidden="1">
      <c r="A3298" t="s">
        <v>11681</v>
      </c>
      <c r="B3298" t="s">
        <v>11682</v>
      </c>
      <c r="C3298" s="1">
        <v>0.73005904455179804</v>
      </c>
      <c r="D3298" s="1">
        <v>0.89503866701535495</v>
      </c>
      <c r="E3298" s="1">
        <v>1.3316374865389</v>
      </c>
      <c r="F3298" s="1">
        <v>-1.01690648654629</v>
      </c>
      <c r="G3298" t="s">
        <v>221</v>
      </c>
      <c r="H3298" t="s">
        <v>222</v>
      </c>
      <c r="I3298" s="1">
        <f>MIN(C3298,D3298)</f>
        <v>0.73005904455179804</v>
      </c>
    </row>
    <row r="3299" spans="1:9" hidden="1">
      <c r="A3299" t="s">
        <v>11683</v>
      </c>
      <c r="B3299" t="s">
        <v>11684</v>
      </c>
      <c r="C3299" s="1">
        <v>0.54771559294837002</v>
      </c>
      <c r="D3299" s="1">
        <v>0.36116324272932299</v>
      </c>
      <c r="E3299" s="1">
        <v>1.5544383364929999</v>
      </c>
      <c r="F3299" s="1">
        <v>1.73218424118297</v>
      </c>
      <c r="G3299" t="s">
        <v>11685</v>
      </c>
      <c r="H3299" t="s">
        <v>1474</v>
      </c>
      <c r="I3299" s="1">
        <f>MIN(C3299,D3299)</f>
        <v>0.36116324272932299</v>
      </c>
    </row>
    <row r="3300" spans="1:9" hidden="1">
      <c r="A3300" t="s">
        <v>11686</v>
      </c>
      <c r="B3300" t="s">
        <v>11687</v>
      </c>
      <c r="C3300" s="1">
        <v>0.72011751412429403</v>
      </c>
      <c r="D3300" s="1">
        <v>0.57090934028254003</v>
      </c>
      <c r="E3300" s="1">
        <v>-1.28423335600014</v>
      </c>
      <c r="F3300" s="1">
        <v>-1.53088714085672</v>
      </c>
      <c r="G3300" t="s">
        <v>3604</v>
      </c>
      <c r="H3300" t="s">
        <v>7328</v>
      </c>
      <c r="I3300" s="1">
        <f>MIN(C3300,D3300)</f>
        <v>0.57090934028254003</v>
      </c>
    </row>
    <row r="3301" spans="1:9" hidden="1">
      <c r="A3301" t="s">
        <v>11688</v>
      </c>
      <c r="B3301" t="s">
        <v>11689</v>
      </c>
      <c r="C3301" s="1">
        <v>0.66548946032446699</v>
      </c>
      <c r="D3301" s="1">
        <v>0.83020533308557098</v>
      </c>
      <c r="E3301" s="1">
        <v>-1.37519378817423</v>
      </c>
      <c r="F3301" s="1">
        <v>-1.16619906402966</v>
      </c>
      <c r="G3301" t="s">
        <v>11690</v>
      </c>
      <c r="H3301" t="s">
        <v>11691</v>
      </c>
      <c r="I3301" s="1">
        <f>MIN(C3301,D3301)</f>
        <v>0.66548946032446699</v>
      </c>
    </row>
    <row r="3302" spans="1:9" hidden="1">
      <c r="A3302" t="s">
        <v>11692</v>
      </c>
      <c r="B3302" t="s">
        <v>11693</v>
      </c>
      <c r="C3302" s="1">
        <v>0.83943772336201194</v>
      </c>
      <c r="D3302" s="1">
        <v>0.82587750683047401</v>
      </c>
      <c r="E3302" s="1">
        <v>-1.14278705541963</v>
      </c>
      <c r="F3302" s="1">
        <v>-1.1670690935990999</v>
      </c>
      <c r="G3302" t="s">
        <v>3773</v>
      </c>
      <c r="H3302" t="s">
        <v>3774</v>
      </c>
      <c r="I3302" s="1">
        <f>MIN(C3302,D3302)</f>
        <v>0.82587750683047401</v>
      </c>
    </row>
    <row r="3303" spans="1:9" hidden="1">
      <c r="A3303" t="s">
        <v>11694</v>
      </c>
      <c r="B3303" t="s">
        <v>11695</v>
      </c>
      <c r="C3303" s="1">
        <v>0.70592073434085201</v>
      </c>
      <c r="D3303" s="1">
        <v>0.97690743179376105</v>
      </c>
      <c r="E3303" s="1">
        <v>-1.3029865265806999</v>
      </c>
      <c r="F3303" s="1">
        <v>-0.77915622211928504</v>
      </c>
      <c r="G3303" t="s">
        <v>6402</v>
      </c>
      <c r="H3303" t="s">
        <v>6406</v>
      </c>
      <c r="I3303" s="1">
        <f>MIN(C3303,D3303)</f>
        <v>0.70592073434085201</v>
      </c>
    </row>
    <row r="3304" spans="1:9" hidden="1">
      <c r="A3304" t="s">
        <v>11696</v>
      </c>
      <c r="B3304" t="s">
        <v>11697</v>
      </c>
      <c r="C3304" s="1">
        <v>0.72429479226732396</v>
      </c>
      <c r="D3304" s="1">
        <v>0.56013494457077795</v>
      </c>
      <c r="E3304" s="1">
        <v>1.3070054980227701</v>
      </c>
      <c r="F3304" s="1">
        <v>1.5953534782804399</v>
      </c>
      <c r="G3304" t="s">
        <v>2177</v>
      </c>
      <c r="H3304" t="s">
        <v>2178</v>
      </c>
      <c r="I3304" s="1">
        <f>MIN(C3304,D3304)</f>
        <v>0.56013494457077795</v>
      </c>
    </row>
    <row r="3305" spans="1:9" hidden="1">
      <c r="A3305" t="s">
        <v>11698</v>
      </c>
      <c r="B3305" t="s">
        <v>11699</v>
      </c>
      <c r="C3305" s="1">
        <v>0.59490215089429199</v>
      </c>
      <c r="D3305" s="1">
        <v>0.973486387647298</v>
      </c>
      <c r="E3305" s="1">
        <v>1.30930110688754</v>
      </c>
      <c r="F3305" s="1">
        <v>-0.84595255529416302</v>
      </c>
      <c r="G3305" t="s">
        <v>9375</v>
      </c>
      <c r="H3305" t="s">
        <v>9376</v>
      </c>
      <c r="I3305" s="1">
        <f>MIN(C3305,D3305)</f>
        <v>0.59490215089429199</v>
      </c>
    </row>
    <row r="3306" spans="1:9" hidden="1">
      <c r="A3306" t="s">
        <v>11700</v>
      </c>
      <c r="B3306" t="s">
        <v>11701</v>
      </c>
      <c r="C3306" s="1">
        <v>1</v>
      </c>
      <c r="D3306" s="1">
        <v>1</v>
      </c>
      <c r="E3306" s="1">
        <v>-0.39652189650949998</v>
      </c>
      <c r="F3306" s="1">
        <v>-0.57585636500062998</v>
      </c>
      <c r="G3306" t="s">
        <v>11702</v>
      </c>
      <c r="H3306" t="s">
        <v>11703</v>
      </c>
      <c r="I3306" s="1">
        <f>MIN(C3306,D3306)</f>
        <v>1</v>
      </c>
    </row>
    <row r="3307" spans="1:9" hidden="1">
      <c r="A3307" t="s">
        <v>11704</v>
      </c>
      <c r="B3307" t="s">
        <v>11705</v>
      </c>
      <c r="C3307" s="1">
        <v>1</v>
      </c>
      <c r="D3307" s="1">
        <v>0.79140595070872199</v>
      </c>
      <c r="E3307" s="1">
        <v>0.47867752238960498</v>
      </c>
      <c r="F3307" s="1">
        <v>1.246331155911</v>
      </c>
      <c r="G3307" t="s">
        <v>11706</v>
      </c>
      <c r="H3307" t="s">
        <v>11707</v>
      </c>
      <c r="I3307" s="1">
        <f>MIN(C3307,D3307)</f>
        <v>0.79140595070872199</v>
      </c>
    </row>
    <row r="3308" spans="1:9" hidden="1">
      <c r="A3308" t="s">
        <v>11708</v>
      </c>
      <c r="B3308" t="s">
        <v>11709</v>
      </c>
      <c r="C3308" s="1">
        <v>1</v>
      </c>
      <c r="D3308" s="1">
        <v>1</v>
      </c>
      <c r="E3308" s="1">
        <v>0.50392589856932701</v>
      </c>
      <c r="F3308" s="1">
        <v>-0.51031234756690003</v>
      </c>
      <c r="G3308" t="s">
        <v>11710</v>
      </c>
      <c r="H3308" t="s">
        <v>11711</v>
      </c>
      <c r="I3308" s="1">
        <f>MIN(C3308,D3308)</f>
        <v>1</v>
      </c>
    </row>
    <row r="3309" spans="1:9" hidden="1">
      <c r="A3309" t="s">
        <v>11712</v>
      </c>
      <c r="B3309" t="s">
        <v>11713</v>
      </c>
      <c r="C3309" s="1">
        <v>0.89022576628301797</v>
      </c>
      <c r="D3309" s="1">
        <v>0.98231999066402098</v>
      </c>
      <c r="E3309" s="1">
        <v>-1.01643277080232</v>
      </c>
      <c r="F3309" s="1">
        <v>-0.74553471955410699</v>
      </c>
      <c r="G3309" t="s">
        <v>11714</v>
      </c>
      <c r="H3309" t="s">
        <v>11715</v>
      </c>
      <c r="I3309" s="1">
        <f>MIN(C3309,D3309)</f>
        <v>0.89022576628301797</v>
      </c>
    </row>
    <row r="3310" spans="1:9" hidden="1">
      <c r="A3310" t="s">
        <v>11716</v>
      </c>
      <c r="B3310" t="s">
        <v>11717</v>
      </c>
      <c r="C3310" s="1">
        <v>0.68950046575880697</v>
      </c>
      <c r="D3310" s="1">
        <v>0.86453644051102096</v>
      </c>
      <c r="E3310" s="1">
        <v>1.3342618725159101</v>
      </c>
      <c r="F3310" s="1">
        <v>-1.0934717719015901</v>
      </c>
      <c r="G3310" t="s">
        <v>324</v>
      </c>
      <c r="H3310" t="s">
        <v>325</v>
      </c>
      <c r="I3310" s="1">
        <f>MIN(C3310,D3310)</f>
        <v>0.68950046575880697</v>
      </c>
    </row>
    <row r="3311" spans="1:9" hidden="1">
      <c r="A3311" t="s">
        <v>11718</v>
      </c>
      <c r="B3311" t="s">
        <v>11719</v>
      </c>
      <c r="C3311" s="1">
        <v>0.95559705708380105</v>
      </c>
      <c r="D3311" s="1">
        <v>1</v>
      </c>
      <c r="E3311" s="1">
        <v>0.80718855627817698</v>
      </c>
      <c r="F3311" s="1">
        <v>0.48635137891707397</v>
      </c>
      <c r="G3311" t="s">
        <v>11720</v>
      </c>
      <c r="H3311" t="s">
        <v>11721</v>
      </c>
      <c r="I3311" s="1">
        <f>MIN(C3311,D3311)</f>
        <v>0.95559705708380105</v>
      </c>
    </row>
    <row r="3312" spans="1:9" hidden="1">
      <c r="A3312" t="s">
        <v>11722</v>
      </c>
      <c r="B3312" t="s">
        <v>11723</v>
      </c>
      <c r="C3312" s="1">
        <v>0.89050378528836605</v>
      </c>
      <c r="D3312" s="1">
        <v>0.94537376939763096</v>
      </c>
      <c r="E3312" s="1">
        <v>0.98324804137520905</v>
      </c>
      <c r="F3312" s="1">
        <v>-0.82963210161268797</v>
      </c>
      <c r="G3312" t="s">
        <v>11724</v>
      </c>
      <c r="H3312" t="s">
        <v>3463</v>
      </c>
      <c r="I3312" s="1">
        <f>MIN(C3312,D3312)</f>
        <v>0.89050378528836605</v>
      </c>
    </row>
    <row r="3313" spans="1:9" hidden="1">
      <c r="A3313" t="s">
        <v>11725</v>
      </c>
      <c r="B3313" t="s">
        <v>11726</v>
      </c>
      <c r="C3313" s="1">
        <v>0.99582817307317795</v>
      </c>
      <c r="D3313" s="1">
        <v>0.93078364276000702</v>
      </c>
      <c r="E3313" s="1">
        <v>-0.72287060450292195</v>
      </c>
      <c r="F3313" s="1">
        <v>-0.87703256294147702</v>
      </c>
      <c r="G3313" t="s">
        <v>7447</v>
      </c>
      <c r="H3313" t="s">
        <v>7448</v>
      </c>
      <c r="I3313" s="1">
        <f>MIN(C3313,D3313)</f>
        <v>0.93078364276000702</v>
      </c>
    </row>
    <row r="3314" spans="1:9" hidden="1">
      <c r="A3314" t="s">
        <v>11727</v>
      </c>
      <c r="B3314" t="s">
        <v>11728</v>
      </c>
      <c r="C3314" s="1">
        <v>0.31462859476723098</v>
      </c>
      <c r="D3314" s="1">
        <v>0.58852372751626503</v>
      </c>
      <c r="E3314" s="1">
        <v>-1.5447079675415101</v>
      </c>
      <c r="F3314" s="1">
        <v>-1.46360179327311</v>
      </c>
      <c r="G3314" t="s">
        <v>2978</v>
      </c>
      <c r="H3314" t="s">
        <v>2979</v>
      </c>
      <c r="I3314" s="1">
        <f>MIN(C3314,D3314)</f>
        <v>0.31462859476723098</v>
      </c>
    </row>
    <row r="3315" spans="1:9" hidden="1">
      <c r="A3315" t="s">
        <v>11729</v>
      </c>
      <c r="B3315" t="s">
        <v>11730</v>
      </c>
      <c r="C3315" s="1">
        <v>1</v>
      </c>
      <c r="D3315" s="1">
        <v>0.993819675996093</v>
      </c>
      <c r="E3315" s="1">
        <v>-0.61123749834111496</v>
      </c>
      <c r="F3315" s="1">
        <v>-0.68270972924372597</v>
      </c>
      <c r="G3315" t="s">
        <v>11731</v>
      </c>
      <c r="H3315" t="s">
        <v>11732</v>
      </c>
      <c r="I3315" s="1">
        <f>MIN(C3315,D3315)</f>
        <v>0.993819675996093</v>
      </c>
    </row>
    <row r="3316" spans="1:9" hidden="1">
      <c r="A3316" t="s">
        <v>11733</v>
      </c>
      <c r="B3316" t="s">
        <v>11734</v>
      </c>
      <c r="C3316" s="1">
        <v>0.86745824142150596</v>
      </c>
      <c r="D3316" s="1">
        <v>0.98156848125486995</v>
      </c>
      <c r="E3316" s="1">
        <v>1.0255747676823901</v>
      </c>
      <c r="F3316" s="1">
        <v>-0.79930995757614698</v>
      </c>
      <c r="G3316" t="s">
        <v>11735</v>
      </c>
      <c r="H3316" t="s">
        <v>2103</v>
      </c>
      <c r="I3316" s="1">
        <f>MIN(C3316,D3316)</f>
        <v>0.86745824142150596</v>
      </c>
    </row>
    <row r="3317" spans="1:9" hidden="1">
      <c r="A3317" t="s">
        <v>11736</v>
      </c>
      <c r="B3317" t="s">
        <v>11737</v>
      </c>
      <c r="C3317" s="1">
        <v>0.89821043675553003</v>
      </c>
      <c r="D3317" s="1">
        <v>1</v>
      </c>
      <c r="E3317" s="1">
        <v>0.95576979381641203</v>
      </c>
      <c r="F3317" s="1">
        <v>-0.53210853659436996</v>
      </c>
      <c r="G3317" t="s">
        <v>11738</v>
      </c>
      <c r="H3317" t="s">
        <v>9458</v>
      </c>
      <c r="I3317" s="1">
        <f>MIN(C3317,D3317)</f>
        <v>0.89821043675553003</v>
      </c>
    </row>
    <row r="3318" spans="1:9" hidden="1">
      <c r="A3318" t="s">
        <v>11739</v>
      </c>
      <c r="B3318" t="s">
        <v>11740</v>
      </c>
      <c r="C3318" s="1">
        <v>0.87634502627921296</v>
      </c>
      <c r="D3318" s="1">
        <v>0.917018785865514</v>
      </c>
      <c r="E3318" s="1">
        <v>-1.07186979155328</v>
      </c>
      <c r="F3318" s="1">
        <v>-0.98211516377400299</v>
      </c>
      <c r="G3318" t="s">
        <v>9461</v>
      </c>
      <c r="H3318" t="s">
        <v>9462</v>
      </c>
      <c r="I3318" s="1">
        <f>MIN(C3318,D3318)</f>
        <v>0.87634502627921296</v>
      </c>
    </row>
    <row r="3319" spans="1:9" hidden="1">
      <c r="A3319" t="s">
        <v>11741</v>
      </c>
      <c r="B3319" t="s">
        <v>11742</v>
      </c>
      <c r="C3319" s="1">
        <v>0.74455474885168205</v>
      </c>
      <c r="D3319" s="1">
        <v>0.61645284704306003</v>
      </c>
      <c r="E3319" s="1">
        <v>1.29843647279023</v>
      </c>
      <c r="F3319" s="1">
        <v>1.5185024188334399</v>
      </c>
      <c r="G3319" t="s">
        <v>466</v>
      </c>
      <c r="H3319" t="s">
        <v>9465</v>
      </c>
      <c r="I3319" s="1">
        <f>MIN(C3319,D3319)</f>
        <v>0.61645284704306003</v>
      </c>
    </row>
    <row r="3320" spans="1:9" hidden="1">
      <c r="A3320" t="s">
        <v>11743</v>
      </c>
      <c r="B3320" t="s">
        <v>11744</v>
      </c>
      <c r="C3320" s="1">
        <v>0.623962219598583</v>
      </c>
      <c r="D3320" s="1">
        <v>1</v>
      </c>
      <c r="E3320" s="1">
        <v>1.4618473071667799</v>
      </c>
      <c r="F3320" s="1">
        <v>-0.58986561066976695</v>
      </c>
      <c r="G3320" t="s">
        <v>766</v>
      </c>
      <c r="H3320" t="s">
        <v>767</v>
      </c>
      <c r="I3320" s="1">
        <f>MIN(C3320,D3320)</f>
        <v>0.623962219598583</v>
      </c>
    </row>
    <row r="3321" spans="1:9" hidden="1">
      <c r="A3321" t="s">
        <v>11745</v>
      </c>
      <c r="B3321" t="s">
        <v>11746</v>
      </c>
      <c r="C3321" s="1">
        <v>0.87836621393873304</v>
      </c>
      <c r="D3321" s="1">
        <v>0.92111475610877802</v>
      </c>
      <c r="E3321" s="1">
        <v>-1.0219615922304901</v>
      </c>
      <c r="F3321" s="1">
        <v>-0.934057169617036</v>
      </c>
      <c r="G3321" t="s">
        <v>3223</v>
      </c>
      <c r="H3321" t="s">
        <v>3224</v>
      </c>
      <c r="I3321" s="1">
        <f>MIN(C3321,D3321)</f>
        <v>0.87836621393873304</v>
      </c>
    </row>
    <row r="3322" spans="1:9" hidden="1">
      <c r="A3322" t="s">
        <v>11747</v>
      </c>
      <c r="B3322" t="s">
        <v>11748</v>
      </c>
      <c r="C3322" s="1">
        <v>1</v>
      </c>
      <c r="D3322" s="1">
        <v>0.99447582243361099</v>
      </c>
      <c r="E3322" s="1">
        <v>-0.59751854596269005</v>
      </c>
      <c r="F3322" s="1">
        <v>-0.67582932220374303</v>
      </c>
      <c r="G3322" t="s">
        <v>3231</v>
      </c>
      <c r="H3322" t="s">
        <v>3232</v>
      </c>
      <c r="I3322" s="1">
        <f>MIN(C3322,D3322)</f>
        <v>0.99447582243361099</v>
      </c>
    </row>
    <row r="3323" spans="1:9" hidden="1">
      <c r="A3323" t="s">
        <v>11749</v>
      </c>
      <c r="B3323" t="s">
        <v>11750</v>
      </c>
      <c r="C3323" s="1">
        <v>0.85154302366614698</v>
      </c>
      <c r="D3323" s="1">
        <v>0.83325020200911804</v>
      </c>
      <c r="E3323" s="1">
        <v>-1.08545503007901</v>
      </c>
      <c r="F3323" s="1">
        <v>-1.13652013973743</v>
      </c>
      <c r="G3323" t="s">
        <v>3227</v>
      </c>
      <c r="H3323" t="s">
        <v>3228</v>
      </c>
      <c r="I3323" s="1">
        <f>MIN(C3323,D3323)</f>
        <v>0.83325020200911804</v>
      </c>
    </row>
    <row r="3324" spans="1:9" hidden="1">
      <c r="A3324" t="s">
        <v>11751</v>
      </c>
      <c r="B3324" t="s">
        <v>11752</v>
      </c>
      <c r="C3324" s="1">
        <v>0.73584157714973397</v>
      </c>
      <c r="D3324" s="1">
        <v>0.82586489079519199</v>
      </c>
      <c r="E3324" s="1">
        <v>-1.2820933288763201</v>
      </c>
      <c r="F3324" s="1">
        <v>-1.1722927929556299</v>
      </c>
      <c r="G3324" t="s">
        <v>11319</v>
      </c>
      <c r="H3324" t="s">
        <v>11753</v>
      </c>
      <c r="I3324" s="1">
        <f>MIN(C3324,D3324)</f>
        <v>0.73584157714973397</v>
      </c>
    </row>
    <row r="3325" spans="1:9" hidden="1">
      <c r="A3325" t="s">
        <v>11754</v>
      </c>
      <c r="B3325" t="s">
        <v>11755</v>
      </c>
      <c r="C3325" s="1">
        <v>0.87592878248022898</v>
      </c>
      <c r="D3325" s="1">
        <v>1</v>
      </c>
      <c r="E3325" s="1">
        <v>-1.0702830493494799</v>
      </c>
      <c r="F3325" s="1">
        <v>0.66795998228000297</v>
      </c>
      <c r="G3325" t="s">
        <v>11756</v>
      </c>
      <c r="H3325" t="s">
        <v>11757</v>
      </c>
      <c r="I3325" s="1">
        <f>MIN(C3325,D3325)</f>
        <v>0.87592878248022898</v>
      </c>
    </row>
    <row r="3326" spans="1:9" hidden="1">
      <c r="A3326" t="s">
        <v>11758</v>
      </c>
      <c r="B3326" t="s">
        <v>11759</v>
      </c>
      <c r="C3326" s="1">
        <v>0.77188222416627605</v>
      </c>
      <c r="D3326" s="1">
        <v>0.94456236492744705</v>
      </c>
      <c r="E3326" s="1">
        <v>-1.2467956055630001</v>
      </c>
      <c r="F3326" s="1">
        <v>-0.82409122328697604</v>
      </c>
      <c r="G3326" t="s">
        <v>11760</v>
      </c>
      <c r="H3326" t="s">
        <v>11761</v>
      </c>
      <c r="I3326" s="1">
        <f>MIN(C3326,D3326)</f>
        <v>0.77188222416627605</v>
      </c>
    </row>
    <row r="3327" spans="1:9" hidden="1">
      <c r="A3327" t="s">
        <v>11762</v>
      </c>
      <c r="B3327" t="s">
        <v>11763</v>
      </c>
      <c r="C3327" s="1">
        <v>0.78610775529142796</v>
      </c>
      <c r="D3327" s="1">
        <v>0.93958459672528805</v>
      </c>
      <c r="E3327" s="1">
        <v>-1.22915727566752</v>
      </c>
      <c r="F3327" s="1">
        <v>-0.85801477523301595</v>
      </c>
      <c r="G3327" t="s">
        <v>11760</v>
      </c>
      <c r="H3327" t="s">
        <v>11761</v>
      </c>
      <c r="I3327" s="1">
        <f>MIN(C3327,D3327)</f>
        <v>0.78610775529142796</v>
      </c>
    </row>
    <row r="3328" spans="1:9" hidden="1">
      <c r="A3328" t="s">
        <v>11764</v>
      </c>
      <c r="B3328" t="s">
        <v>11765</v>
      </c>
      <c r="C3328" s="1">
        <v>0.90384265565789501</v>
      </c>
      <c r="D3328" s="1">
        <v>0.99447582243361099</v>
      </c>
      <c r="E3328" s="1">
        <v>-0.97522436498449705</v>
      </c>
      <c r="F3328" s="1">
        <v>-0.69118706410242003</v>
      </c>
      <c r="G3328" t="s">
        <v>11766</v>
      </c>
      <c r="H3328" t="s">
        <v>11767</v>
      </c>
      <c r="I3328" s="1">
        <f>MIN(C3328,D3328)</f>
        <v>0.90384265565789501</v>
      </c>
    </row>
    <row r="3329" spans="1:9" hidden="1">
      <c r="A3329" t="s">
        <v>11768</v>
      </c>
      <c r="B3329" t="s">
        <v>11769</v>
      </c>
      <c r="C3329" s="1">
        <v>0.78533325329651604</v>
      </c>
      <c r="D3329" s="1">
        <v>0.561037835756234</v>
      </c>
      <c r="E3329" s="1">
        <v>-1.20543711168865</v>
      </c>
      <c r="F3329" s="1">
        <v>-1.48291010257969</v>
      </c>
      <c r="G3329" t="s">
        <v>4286</v>
      </c>
      <c r="H3329" t="s">
        <v>4287</v>
      </c>
      <c r="I3329" s="1">
        <f>MIN(C3329,D3329)</f>
        <v>0.561037835756234</v>
      </c>
    </row>
    <row r="3330" spans="1:9" hidden="1">
      <c r="A3330" t="s">
        <v>11770</v>
      </c>
      <c r="B3330" t="s">
        <v>11771</v>
      </c>
      <c r="C3330" s="1">
        <v>0.83132490082455801</v>
      </c>
      <c r="D3330" s="1">
        <v>0.70415423813074796</v>
      </c>
      <c r="E3330" s="1">
        <v>-1.1440927014518101</v>
      </c>
      <c r="F3330" s="1">
        <v>-1.28288516150589</v>
      </c>
      <c r="G3330" t="s">
        <v>4294</v>
      </c>
      <c r="H3330" t="s">
        <v>4295</v>
      </c>
      <c r="I3330" s="1">
        <f>MIN(C3330,D3330)</f>
        <v>0.70415423813074796</v>
      </c>
    </row>
    <row r="3331" spans="1:9" hidden="1">
      <c r="A3331" t="s">
        <v>11772</v>
      </c>
      <c r="B3331" t="s">
        <v>11773</v>
      </c>
      <c r="C3331" s="1">
        <v>0.99512980966216003</v>
      </c>
      <c r="D3331" s="1">
        <v>0.85233801245700502</v>
      </c>
      <c r="E3331" s="1">
        <v>-0.73875990307796302</v>
      </c>
      <c r="F3331" s="1">
        <v>-1.13639231055999</v>
      </c>
      <c r="G3331" t="s">
        <v>4290</v>
      </c>
      <c r="H3331" t="s">
        <v>4291</v>
      </c>
      <c r="I3331" s="1">
        <f>MIN(C3331,D3331)</f>
        <v>0.85233801245700502</v>
      </c>
    </row>
    <row r="3332" spans="1:9" hidden="1">
      <c r="A3332" t="s">
        <v>11774</v>
      </c>
      <c r="B3332" t="s">
        <v>11775</v>
      </c>
      <c r="C3332" s="1">
        <v>0.85154302366614698</v>
      </c>
      <c r="D3332" s="1">
        <v>0.82533942254464898</v>
      </c>
      <c r="E3332" s="1">
        <v>-1.1124518904291401</v>
      </c>
      <c r="F3332" s="1">
        <v>-1.1717028140252199</v>
      </c>
      <c r="G3332" t="s">
        <v>11776</v>
      </c>
      <c r="H3332" t="s">
        <v>11777</v>
      </c>
      <c r="I3332" s="1">
        <f>MIN(C3332,D3332)</f>
        <v>0.82533942254464898</v>
      </c>
    </row>
    <row r="3333" spans="1:9" hidden="1">
      <c r="A3333" t="s">
        <v>11778</v>
      </c>
      <c r="B3333" t="s">
        <v>11779</v>
      </c>
      <c r="C3333" s="1">
        <v>0.87836621393873304</v>
      </c>
      <c r="D3333" s="1">
        <v>0.77985875496049195</v>
      </c>
      <c r="E3333" s="1">
        <v>-1.05227479482887</v>
      </c>
      <c r="F3333" s="1">
        <v>-1.2420361923676999</v>
      </c>
      <c r="G3333" t="s">
        <v>8123</v>
      </c>
      <c r="H3333" t="s">
        <v>8127</v>
      </c>
      <c r="I3333" s="1">
        <f>MIN(C3333,D3333)</f>
        <v>0.77985875496049195</v>
      </c>
    </row>
    <row r="3334" spans="1:9" hidden="1">
      <c r="A3334" t="s">
        <v>11780</v>
      </c>
      <c r="B3334" t="s">
        <v>11781</v>
      </c>
      <c r="C3334" s="1">
        <v>0.84785321653100898</v>
      </c>
      <c r="D3334" s="1">
        <v>0.93522356191911604</v>
      </c>
      <c r="E3334" s="1">
        <v>1.0650327570286</v>
      </c>
      <c r="F3334" s="1">
        <v>0.86695775821022503</v>
      </c>
      <c r="G3334" t="s">
        <v>11782</v>
      </c>
      <c r="H3334" t="s">
        <v>11783</v>
      </c>
      <c r="I3334" s="1">
        <f>MIN(C3334,D3334)</f>
        <v>0.84785321653100898</v>
      </c>
    </row>
    <row r="3335" spans="1:9" hidden="1">
      <c r="A3335" t="s">
        <v>11784</v>
      </c>
      <c r="B3335" t="s">
        <v>11785</v>
      </c>
      <c r="C3335" s="1">
        <v>0.84692650214249798</v>
      </c>
      <c r="D3335" s="1">
        <v>0.92111475610877802</v>
      </c>
      <c r="E3335" s="1">
        <v>-1.09797782456336</v>
      </c>
      <c r="F3335" s="1">
        <v>-0.93970999315068304</v>
      </c>
      <c r="G3335" t="s">
        <v>11786</v>
      </c>
      <c r="H3335" t="s">
        <v>11787</v>
      </c>
      <c r="I3335" s="1">
        <f>MIN(C3335,D3335)</f>
        <v>0.84692650214249798</v>
      </c>
    </row>
    <row r="3336" spans="1:9" hidden="1">
      <c r="A3336" t="s">
        <v>11788</v>
      </c>
      <c r="B3336" t="s">
        <v>11789</v>
      </c>
      <c r="C3336" s="1">
        <v>0.93547132513380904</v>
      </c>
      <c r="D3336" s="1">
        <v>1</v>
      </c>
      <c r="E3336" s="1">
        <v>-0.91506482886377005</v>
      </c>
      <c r="F3336" s="1">
        <v>0.64488928865318296</v>
      </c>
      <c r="G3336" t="s">
        <v>11790</v>
      </c>
      <c r="H3336" t="s">
        <v>11791</v>
      </c>
      <c r="I3336" s="1">
        <f>MIN(C3336,D3336)</f>
        <v>0.93547132513380904</v>
      </c>
    </row>
    <row r="3337" spans="1:9" hidden="1">
      <c r="A3337" t="s">
        <v>11792</v>
      </c>
      <c r="B3337" t="s">
        <v>11793</v>
      </c>
      <c r="C3337" s="1">
        <v>1</v>
      </c>
      <c r="D3337" s="1">
        <v>0.92111475610877802</v>
      </c>
      <c r="E3337" s="1">
        <v>-0.56643509157328897</v>
      </c>
      <c r="F3337" s="1">
        <v>-0.91658485413827695</v>
      </c>
      <c r="G3337" t="s">
        <v>11794</v>
      </c>
      <c r="H3337" t="s">
        <v>11795</v>
      </c>
      <c r="I3337" s="1">
        <f>MIN(C3337,D3337)</f>
        <v>0.92111475610877802</v>
      </c>
    </row>
    <row r="3338" spans="1:9" hidden="1">
      <c r="A3338" t="s">
        <v>11796</v>
      </c>
      <c r="B3338" t="s">
        <v>11797</v>
      </c>
      <c r="C3338" s="1">
        <v>1</v>
      </c>
      <c r="D3338" s="1">
        <v>0.86453644051102096</v>
      </c>
      <c r="E3338" s="1">
        <v>0.53247919633360297</v>
      </c>
      <c r="F3338" s="1">
        <v>1.06296445579051</v>
      </c>
      <c r="G3338" t="s">
        <v>11798</v>
      </c>
      <c r="H3338" t="s">
        <v>11799</v>
      </c>
      <c r="I3338" s="1">
        <f>MIN(C3338,D3338)</f>
        <v>0.86453644051102096</v>
      </c>
    </row>
    <row r="3339" spans="1:9" hidden="1">
      <c r="A3339" t="s">
        <v>11800</v>
      </c>
      <c r="B3339" t="s">
        <v>11801</v>
      </c>
      <c r="C3339" s="1">
        <v>1</v>
      </c>
      <c r="D3339" s="1">
        <v>0.99447582243361099</v>
      </c>
      <c r="E3339" s="1">
        <v>-0.54216391527989904</v>
      </c>
      <c r="F3339" s="1">
        <v>-0.69913278522839695</v>
      </c>
      <c r="G3339" t="s">
        <v>11802</v>
      </c>
      <c r="H3339" t="s">
        <v>11803</v>
      </c>
      <c r="I3339" s="1">
        <f>MIN(C3339,D3339)</f>
        <v>0.99447582243361099</v>
      </c>
    </row>
    <row r="3340" spans="1:9" hidden="1">
      <c r="A3340" t="s">
        <v>11804</v>
      </c>
      <c r="B3340" t="s">
        <v>11805</v>
      </c>
      <c r="C3340" s="1">
        <v>0.58687325681529001</v>
      </c>
      <c r="D3340" s="1">
        <v>0.62458330378041005</v>
      </c>
      <c r="E3340" s="1">
        <v>-1.43840861496102</v>
      </c>
      <c r="F3340" s="1">
        <v>-1.4007722082195999</v>
      </c>
      <c r="G3340" t="s">
        <v>11806</v>
      </c>
      <c r="H3340" t="s">
        <v>11807</v>
      </c>
      <c r="I3340" s="1">
        <f>MIN(C3340,D3340)</f>
        <v>0.58687325681529001</v>
      </c>
    </row>
    <row r="3341" spans="1:9" hidden="1">
      <c r="A3341" t="s">
        <v>11808</v>
      </c>
      <c r="B3341" t="s">
        <v>11809</v>
      </c>
      <c r="C3341" s="1">
        <v>0.47039695672572801</v>
      </c>
      <c r="D3341" s="1">
        <v>0.57250905093616</v>
      </c>
      <c r="E3341" s="1">
        <v>-1.4679181260532099</v>
      </c>
      <c r="F3341" s="1">
        <v>-1.46225413789308</v>
      </c>
      <c r="G3341" t="s">
        <v>11807</v>
      </c>
      <c r="H3341" t="s">
        <v>11807</v>
      </c>
      <c r="I3341" s="1">
        <f>MIN(C3341,D3341)</f>
        <v>0.47039695672572801</v>
      </c>
    </row>
    <row r="3342" spans="1:9" hidden="1">
      <c r="A3342" t="s">
        <v>11810</v>
      </c>
      <c r="B3342" t="s">
        <v>11811</v>
      </c>
      <c r="C3342" s="1">
        <v>1</v>
      </c>
      <c r="D3342" s="1">
        <v>0.98156848125486995</v>
      </c>
      <c r="E3342" s="1">
        <v>-0.49965752146324399</v>
      </c>
      <c r="F3342" s="1">
        <v>0.77624734211428303</v>
      </c>
      <c r="G3342" t="s">
        <v>11812</v>
      </c>
      <c r="H3342" t="s">
        <v>11813</v>
      </c>
      <c r="I3342" s="1">
        <f>MIN(C3342,D3342)</f>
        <v>0.98156848125486995</v>
      </c>
    </row>
    <row r="3343" spans="1:9" hidden="1">
      <c r="A3343" t="s">
        <v>11814</v>
      </c>
      <c r="B3343" t="s">
        <v>11815</v>
      </c>
      <c r="C3343" s="1">
        <v>0.97900186591679605</v>
      </c>
      <c r="D3343" s="1">
        <v>0.61645284704306003</v>
      </c>
      <c r="E3343" s="1">
        <v>0.78553088389522396</v>
      </c>
      <c r="F3343" s="1">
        <v>1.45743057522061</v>
      </c>
      <c r="G3343" t="s">
        <v>11816</v>
      </c>
      <c r="H3343" t="s">
        <v>11817</v>
      </c>
      <c r="I3343" s="1">
        <f>MIN(C3343,D3343)</f>
        <v>0.61645284704306003</v>
      </c>
    </row>
    <row r="3344" spans="1:9" hidden="1">
      <c r="A3344" t="s">
        <v>11818</v>
      </c>
      <c r="B3344" t="s">
        <v>11819</v>
      </c>
      <c r="C3344" s="1">
        <v>0.99582817307317795</v>
      </c>
      <c r="D3344" s="1">
        <v>0.94944477395545002</v>
      </c>
      <c r="E3344" s="1">
        <v>-0.72422254342310199</v>
      </c>
      <c r="F3344" s="1">
        <v>-0.81589326807982998</v>
      </c>
      <c r="G3344" t="s">
        <v>9634</v>
      </c>
      <c r="H3344" t="s">
        <v>5427</v>
      </c>
      <c r="I3344" s="1">
        <f>MIN(C3344,D3344)</f>
        <v>0.94944477395545002</v>
      </c>
    </row>
    <row r="3345" spans="1:9" hidden="1">
      <c r="A3345" t="s">
        <v>11820</v>
      </c>
      <c r="B3345" t="s">
        <v>11821</v>
      </c>
      <c r="C3345" s="1">
        <v>0.83093371347113298</v>
      </c>
      <c r="D3345" s="1">
        <v>0.59181345687127596</v>
      </c>
      <c r="E3345" s="1">
        <v>1.13382001983549</v>
      </c>
      <c r="F3345" s="1">
        <v>-1.3932853628280499</v>
      </c>
      <c r="G3345" t="s">
        <v>11822</v>
      </c>
      <c r="H3345" t="s">
        <v>11823</v>
      </c>
      <c r="I3345" s="1">
        <f>MIN(C3345,D3345)</f>
        <v>0.59181345687127596</v>
      </c>
    </row>
    <row r="3346" spans="1:9" hidden="1">
      <c r="A3346" t="s">
        <v>11824</v>
      </c>
      <c r="B3346" t="s">
        <v>11825</v>
      </c>
      <c r="C3346" s="1">
        <v>1</v>
      </c>
      <c r="D3346" s="1">
        <v>1</v>
      </c>
      <c r="E3346" s="1">
        <v>0.45985206758521402</v>
      </c>
      <c r="F3346" s="1">
        <v>-0.57298792415183097</v>
      </c>
      <c r="G3346" t="s">
        <v>11826</v>
      </c>
      <c r="H3346" t="s">
        <v>11827</v>
      </c>
      <c r="I3346" s="1">
        <f>MIN(C3346,D3346)</f>
        <v>1</v>
      </c>
    </row>
    <row r="3347" spans="1:9" hidden="1">
      <c r="A3347" t="s">
        <v>11828</v>
      </c>
      <c r="B3347" t="s">
        <v>11829</v>
      </c>
      <c r="C3347" s="1">
        <v>0.76193588444822102</v>
      </c>
      <c r="D3347" s="1">
        <v>0.69481026241342303</v>
      </c>
      <c r="E3347" s="1">
        <v>1.2181726174359599</v>
      </c>
      <c r="F3347" s="1">
        <v>-1.2744793981356899</v>
      </c>
      <c r="G3347" t="s">
        <v>11830</v>
      </c>
      <c r="H3347" t="s">
        <v>11831</v>
      </c>
      <c r="I3347" s="1">
        <f>MIN(C3347,D3347)</f>
        <v>0.69481026241342303</v>
      </c>
    </row>
    <row r="3348" spans="1:9" hidden="1">
      <c r="A3348" t="s">
        <v>11832</v>
      </c>
      <c r="B3348" t="s">
        <v>11833</v>
      </c>
      <c r="C3348" s="1">
        <v>0.86745824142150596</v>
      </c>
      <c r="D3348" s="1">
        <v>0.81460558402458905</v>
      </c>
      <c r="E3348" s="1">
        <v>1.0685975055395101</v>
      </c>
      <c r="F3348" s="1">
        <v>1.23713377762724</v>
      </c>
      <c r="G3348" t="s">
        <v>11834</v>
      </c>
      <c r="H3348" t="s">
        <v>11835</v>
      </c>
      <c r="I3348" s="1">
        <f>MIN(C3348,D3348)</f>
        <v>0.81460558402458905</v>
      </c>
    </row>
    <row r="3349" spans="1:9" hidden="1">
      <c r="A3349" t="s">
        <v>11836</v>
      </c>
      <c r="B3349" t="s">
        <v>11837</v>
      </c>
      <c r="C3349" s="1">
        <v>1</v>
      </c>
      <c r="D3349" s="1">
        <v>1</v>
      </c>
      <c r="E3349" s="1">
        <v>0.58190729026653298</v>
      </c>
      <c r="F3349" s="1">
        <v>0.542024140654222</v>
      </c>
      <c r="G3349" t="s">
        <v>11838</v>
      </c>
      <c r="H3349" t="s">
        <v>11839</v>
      </c>
      <c r="I3349" s="1">
        <f>MIN(C3349,D3349)</f>
        <v>1</v>
      </c>
    </row>
    <row r="3350" spans="1:9" hidden="1">
      <c r="A3350" t="s">
        <v>11840</v>
      </c>
      <c r="B3350" t="s">
        <v>11841</v>
      </c>
      <c r="C3350" s="1">
        <v>1</v>
      </c>
      <c r="D3350" s="1">
        <v>1</v>
      </c>
      <c r="E3350" s="1">
        <v>0.58190729026653298</v>
      </c>
      <c r="F3350" s="1">
        <v>0.542024140654222</v>
      </c>
      <c r="G3350" t="s">
        <v>11838</v>
      </c>
      <c r="H3350" t="s">
        <v>11839</v>
      </c>
      <c r="I3350" s="1">
        <f>MIN(C3350,D3350)</f>
        <v>1</v>
      </c>
    </row>
    <row r="3351" spans="1:9" hidden="1">
      <c r="A3351" t="s">
        <v>11842</v>
      </c>
      <c r="B3351" t="s">
        <v>11843</v>
      </c>
      <c r="C3351" s="1">
        <v>0.91061268923334104</v>
      </c>
      <c r="D3351" s="1">
        <v>0.88825808951753504</v>
      </c>
      <c r="E3351" s="1">
        <v>-0.96123539246650802</v>
      </c>
      <c r="F3351" s="1">
        <v>-1.03484073367698</v>
      </c>
      <c r="G3351" t="s">
        <v>3037</v>
      </c>
      <c r="H3351" t="s">
        <v>3037</v>
      </c>
      <c r="I3351" s="1">
        <f>MIN(C3351,D3351)</f>
        <v>0.88825808951753504</v>
      </c>
    </row>
    <row r="3352" spans="1:9" hidden="1">
      <c r="A3352" t="s">
        <v>11844</v>
      </c>
      <c r="B3352" t="s">
        <v>11845</v>
      </c>
      <c r="C3352" s="1">
        <v>0.86745824142150596</v>
      </c>
      <c r="D3352" s="1">
        <v>0.75353899572649596</v>
      </c>
      <c r="E3352" s="1">
        <v>-1.1033606707324299</v>
      </c>
      <c r="F3352" s="1">
        <v>-1.2821815750089101</v>
      </c>
      <c r="G3352" t="s">
        <v>11846</v>
      </c>
      <c r="H3352" t="s">
        <v>11846</v>
      </c>
      <c r="I3352" s="1">
        <f>MIN(C3352,D3352)</f>
        <v>0.75353899572649596</v>
      </c>
    </row>
    <row r="3353" spans="1:9" hidden="1">
      <c r="A3353" t="s">
        <v>11847</v>
      </c>
      <c r="B3353" t="s">
        <v>11848</v>
      </c>
      <c r="C3353" s="1">
        <v>1</v>
      </c>
      <c r="D3353" s="1">
        <v>0.92111475610877802</v>
      </c>
      <c r="E3353" s="1">
        <v>-0.72684043677261201</v>
      </c>
      <c r="F3353" s="1">
        <v>-0.93611788059625001</v>
      </c>
      <c r="G3353" t="s">
        <v>9606</v>
      </c>
      <c r="H3353" t="s">
        <v>9607</v>
      </c>
      <c r="I3353" s="1">
        <f>MIN(C3353,D3353)</f>
        <v>0.92111475610877802</v>
      </c>
    </row>
    <row r="3354" spans="1:9" hidden="1">
      <c r="A3354" t="s">
        <v>11849</v>
      </c>
      <c r="B3354" t="s">
        <v>11850</v>
      </c>
      <c r="C3354" s="1">
        <v>1</v>
      </c>
      <c r="D3354" s="1">
        <v>0.98790482672565405</v>
      </c>
      <c r="E3354" s="1">
        <v>-0.70889316070288999</v>
      </c>
      <c r="F3354" s="1">
        <v>-0.715071910356611</v>
      </c>
      <c r="G3354" t="s">
        <v>9614</v>
      </c>
      <c r="H3354" t="s">
        <v>9615</v>
      </c>
      <c r="I3354" s="1">
        <f>MIN(C3354,D3354)</f>
        <v>0.98790482672565405</v>
      </c>
    </row>
    <row r="3355" spans="1:9" hidden="1">
      <c r="A3355" t="s">
        <v>11851</v>
      </c>
      <c r="B3355" t="s">
        <v>11852</v>
      </c>
      <c r="C3355" s="1">
        <v>0.951914419294419</v>
      </c>
      <c r="D3355" s="1">
        <v>0.98156848125486995</v>
      </c>
      <c r="E3355" s="1">
        <v>0.86886715118271496</v>
      </c>
      <c r="F3355" s="1">
        <v>-0.78909630296477495</v>
      </c>
      <c r="G3355" t="s">
        <v>9610</v>
      </c>
      <c r="H3355" t="s">
        <v>9611</v>
      </c>
      <c r="I3355" s="1">
        <f>MIN(C3355,D3355)</f>
        <v>0.951914419294419</v>
      </c>
    </row>
    <row r="3356" spans="1:9" hidden="1">
      <c r="A3356" t="s">
        <v>11853</v>
      </c>
      <c r="B3356" t="s">
        <v>11854</v>
      </c>
      <c r="C3356" s="1">
        <v>0.75773855950454605</v>
      </c>
      <c r="D3356" s="1">
        <v>0.73814409484724097</v>
      </c>
      <c r="E3356" s="1">
        <v>-1.2446855349645001</v>
      </c>
      <c r="F3356" s="1">
        <v>-1.2557188950996501</v>
      </c>
      <c r="G3356" t="s">
        <v>4502</v>
      </c>
      <c r="H3356" t="s">
        <v>4503</v>
      </c>
      <c r="I3356" s="1">
        <f>MIN(C3356,D3356)</f>
        <v>0.73814409484724097</v>
      </c>
    </row>
    <row r="3357" spans="1:9" hidden="1">
      <c r="A3357" t="s">
        <v>11855</v>
      </c>
      <c r="B3357" t="s">
        <v>11856</v>
      </c>
      <c r="C3357" s="1">
        <v>0.21367512882284401</v>
      </c>
      <c r="D3357" s="1">
        <v>0.57250905093616</v>
      </c>
      <c r="E3357" s="1">
        <v>-1.6034398550895701</v>
      </c>
      <c r="F3357" s="1">
        <v>-1.4453725075536901</v>
      </c>
      <c r="G3357" t="s">
        <v>4506</v>
      </c>
      <c r="H3357" t="s">
        <v>4507</v>
      </c>
      <c r="I3357" s="1">
        <f>MIN(C3357,D3357)</f>
        <v>0.21367512882284401</v>
      </c>
    </row>
    <row r="3358" spans="1:9" hidden="1">
      <c r="A3358" t="s">
        <v>11857</v>
      </c>
      <c r="B3358" t="s">
        <v>11858</v>
      </c>
      <c r="C3358" s="1">
        <v>0.96522603079980096</v>
      </c>
      <c r="D3358" s="1">
        <v>0.94210626389887797</v>
      </c>
      <c r="E3358" s="1">
        <v>-0.86531230348992705</v>
      </c>
      <c r="F3358" s="1">
        <v>0.85937961619486503</v>
      </c>
      <c r="G3358" t="s">
        <v>11859</v>
      </c>
      <c r="H3358" t="s">
        <v>11860</v>
      </c>
      <c r="I3358" s="1">
        <f>MIN(C3358,D3358)</f>
        <v>0.94210626389887797</v>
      </c>
    </row>
    <row r="3359" spans="1:9" hidden="1">
      <c r="A3359" t="s">
        <v>11861</v>
      </c>
      <c r="B3359" t="s">
        <v>11862</v>
      </c>
      <c r="C3359" s="1">
        <v>0.65678559663119296</v>
      </c>
      <c r="D3359" s="1">
        <v>0.82533942254464898</v>
      </c>
      <c r="E3359" s="1">
        <v>-1.3696613369801101</v>
      </c>
      <c r="F3359" s="1">
        <v>-1.1463926698687401</v>
      </c>
      <c r="G3359" t="s">
        <v>11863</v>
      </c>
      <c r="H3359" t="s">
        <v>11864</v>
      </c>
      <c r="I3359" s="1">
        <f>MIN(C3359,D3359)</f>
        <v>0.65678559663119296</v>
      </c>
    </row>
    <row r="3360" spans="1:9" hidden="1">
      <c r="A3360" t="s">
        <v>11865</v>
      </c>
      <c r="B3360" t="s">
        <v>11866</v>
      </c>
      <c r="C3360" s="1">
        <v>0.59490215089429199</v>
      </c>
      <c r="D3360" s="1">
        <v>0.69875126635246398</v>
      </c>
      <c r="E3360" s="1">
        <v>1.48556733582655</v>
      </c>
      <c r="F3360" s="1">
        <v>1.3367956292254799</v>
      </c>
      <c r="G3360" t="s">
        <v>11867</v>
      </c>
      <c r="H3360" t="s">
        <v>11868</v>
      </c>
      <c r="I3360" s="1">
        <f>MIN(C3360,D3360)</f>
        <v>0.59490215089429199</v>
      </c>
    </row>
    <row r="3361" spans="1:9" hidden="1">
      <c r="A3361" t="s">
        <v>11869</v>
      </c>
      <c r="B3361" t="s">
        <v>11870</v>
      </c>
      <c r="C3361" s="1">
        <v>0.57304502327053497</v>
      </c>
      <c r="D3361" s="1">
        <v>0.59181345687127596</v>
      </c>
      <c r="E3361" s="1">
        <v>-1.4529922958677299</v>
      </c>
      <c r="F3361" s="1">
        <v>-1.49018073066815</v>
      </c>
      <c r="G3361" t="s">
        <v>7884</v>
      </c>
      <c r="H3361" t="s">
        <v>7885</v>
      </c>
      <c r="I3361" s="1">
        <f>MIN(C3361,D3361)</f>
        <v>0.57304502327053497</v>
      </c>
    </row>
    <row r="3362" spans="1:9" hidden="1">
      <c r="A3362" t="s">
        <v>11871</v>
      </c>
      <c r="B3362" t="s">
        <v>11872</v>
      </c>
      <c r="C3362" s="1">
        <v>0.89137426900584804</v>
      </c>
      <c r="D3362" s="1">
        <v>0.88063318525053302</v>
      </c>
      <c r="E3362" s="1">
        <v>0.97332090067994803</v>
      </c>
      <c r="F3362" s="1">
        <v>1.0256024266181201</v>
      </c>
      <c r="G3362" t="s">
        <v>11873</v>
      </c>
      <c r="H3362" t="s">
        <v>11874</v>
      </c>
      <c r="I3362" s="1">
        <f>MIN(C3362,D3362)</f>
        <v>0.88063318525053302</v>
      </c>
    </row>
    <row r="3363" spans="1:9" hidden="1">
      <c r="A3363" t="s">
        <v>11875</v>
      </c>
      <c r="B3363" t="s">
        <v>11876</v>
      </c>
      <c r="C3363" s="1">
        <v>0.95637901487691801</v>
      </c>
      <c r="D3363" s="1">
        <v>0.98116807244312998</v>
      </c>
      <c r="E3363" s="1">
        <v>-0.87755466528300496</v>
      </c>
      <c r="F3363" s="1">
        <v>-0.76605682989597201</v>
      </c>
      <c r="G3363" t="s">
        <v>11877</v>
      </c>
      <c r="H3363" t="s">
        <v>2330</v>
      </c>
      <c r="I3363" s="1">
        <f>MIN(C3363,D3363)</f>
        <v>0.95637901487691801</v>
      </c>
    </row>
    <row r="3364" spans="1:9" hidden="1">
      <c r="A3364" t="s">
        <v>11878</v>
      </c>
      <c r="B3364" t="s">
        <v>11879</v>
      </c>
      <c r="C3364" s="1">
        <v>0.87592878248022898</v>
      </c>
      <c r="D3364" s="1">
        <v>0.91009323337380299</v>
      </c>
      <c r="E3364" s="1">
        <v>1.05671732696123</v>
      </c>
      <c r="F3364" s="1">
        <v>-0.99019125142706399</v>
      </c>
      <c r="G3364" t="s">
        <v>11880</v>
      </c>
      <c r="H3364" t="s">
        <v>11881</v>
      </c>
      <c r="I3364" s="1">
        <f>MIN(C3364,D3364)</f>
        <v>0.87592878248022898</v>
      </c>
    </row>
    <row r="3365" spans="1:9" hidden="1">
      <c r="A3365" t="s">
        <v>11882</v>
      </c>
      <c r="B3365" t="s">
        <v>11883</v>
      </c>
      <c r="C3365" s="1">
        <v>1</v>
      </c>
      <c r="D3365" s="1">
        <v>0.85233801245700502</v>
      </c>
      <c r="E3365" s="1">
        <v>0.69969947900573304</v>
      </c>
      <c r="F3365" s="1">
        <v>1.08975651427201</v>
      </c>
      <c r="G3365" t="s">
        <v>11884</v>
      </c>
      <c r="H3365" t="s">
        <v>11885</v>
      </c>
      <c r="I3365" s="1">
        <f>MIN(C3365,D3365)</f>
        <v>0.85233801245700502</v>
      </c>
    </row>
    <row r="3366" spans="1:9" hidden="1">
      <c r="A3366" t="s">
        <v>11886</v>
      </c>
      <c r="B3366" t="s">
        <v>11887</v>
      </c>
      <c r="C3366" s="1">
        <v>1</v>
      </c>
      <c r="D3366" s="1">
        <v>0.93533165192529</v>
      </c>
      <c r="E3366" s="1">
        <v>-0.70540825710997102</v>
      </c>
      <c r="F3366" s="1">
        <v>-0.88864778629980701</v>
      </c>
      <c r="G3366" t="s">
        <v>9677</v>
      </c>
      <c r="H3366" t="s">
        <v>11888</v>
      </c>
      <c r="I3366" s="1">
        <f>MIN(C3366,D3366)</f>
        <v>0.93533165192529</v>
      </c>
    </row>
    <row r="3367" spans="1:9" hidden="1">
      <c r="A3367" t="s">
        <v>11889</v>
      </c>
      <c r="B3367" t="s">
        <v>11890</v>
      </c>
      <c r="C3367" s="1">
        <v>1</v>
      </c>
      <c r="D3367" s="1">
        <v>0.97322579984852498</v>
      </c>
      <c r="E3367" s="1">
        <v>-0.65058156122288302</v>
      </c>
      <c r="F3367" s="1">
        <v>-0.77351863285738498</v>
      </c>
      <c r="G3367" t="s">
        <v>3337</v>
      </c>
      <c r="H3367" t="s">
        <v>3337</v>
      </c>
      <c r="I3367" s="1">
        <f>MIN(C3367,D3367)</f>
        <v>0.97322579984852498</v>
      </c>
    </row>
    <row r="3368" spans="1:9" hidden="1">
      <c r="A3368" t="s">
        <v>11891</v>
      </c>
      <c r="B3368" t="s">
        <v>11892</v>
      </c>
      <c r="C3368" s="1">
        <v>1</v>
      </c>
      <c r="D3368" s="1">
        <v>0.92484778673687695</v>
      </c>
      <c r="E3368" s="1">
        <v>0.57787733595193502</v>
      </c>
      <c r="F3368" s="1">
        <v>-0.88303653305360597</v>
      </c>
      <c r="G3368" t="s">
        <v>11893</v>
      </c>
      <c r="H3368" t="s">
        <v>3337</v>
      </c>
      <c r="I3368" s="1">
        <f>MIN(C3368,D3368)</f>
        <v>0.92484778673687695</v>
      </c>
    </row>
    <row r="3369" spans="1:9" hidden="1">
      <c r="A3369" t="s">
        <v>11894</v>
      </c>
      <c r="B3369" t="s">
        <v>11895</v>
      </c>
      <c r="C3369" s="1">
        <v>0.31462859476723098</v>
      </c>
      <c r="D3369" s="1">
        <v>0.16696332667139999</v>
      </c>
      <c r="E3369" s="1">
        <v>-1.56633770001811</v>
      </c>
      <c r="F3369" s="1">
        <v>-1.7710294488732901</v>
      </c>
      <c r="G3369" t="s">
        <v>11896</v>
      </c>
      <c r="H3369" t="s">
        <v>11897</v>
      </c>
      <c r="I3369" s="1">
        <f>MIN(C3369,D3369)</f>
        <v>0.16696332667139999</v>
      </c>
    </row>
    <row r="3370" spans="1:9" hidden="1">
      <c r="A3370" t="s">
        <v>11898</v>
      </c>
      <c r="B3370" t="s">
        <v>11899</v>
      </c>
      <c r="C3370" s="1">
        <v>0.47829548304083302</v>
      </c>
      <c r="D3370" s="1">
        <v>0.22183023547576999</v>
      </c>
      <c r="E3370" s="1">
        <v>-1.4628111593408</v>
      </c>
      <c r="F3370" s="1">
        <v>-1.6562816026779801</v>
      </c>
      <c r="G3370" t="s">
        <v>6269</v>
      </c>
      <c r="H3370" t="s">
        <v>6270</v>
      </c>
      <c r="I3370" s="1">
        <f>MIN(C3370,D3370)</f>
        <v>0.22183023547576999</v>
      </c>
    </row>
    <row r="3371" spans="1:9" hidden="1">
      <c r="A3371" t="s">
        <v>11900</v>
      </c>
      <c r="B3371" t="s">
        <v>11901</v>
      </c>
      <c r="C3371" s="1">
        <v>0.95385370643102596</v>
      </c>
      <c r="D3371" s="1">
        <v>0.99758538674450103</v>
      </c>
      <c r="E3371" s="1">
        <v>-0.87597226758460101</v>
      </c>
      <c r="F3371" s="1">
        <v>-0.65291613232378798</v>
      </c>
      <c r="G3371" t="s">
        <v>11902</v>
      </c>
      <c r="H3371" t="s">
        <v>11903</v>
      </c>
      <c r="I3371" s="1">
        <f>MIN(C3371,D3371)</f>
        <v>0.95385370643102596</v>
      </c>
    </row>
    <row r="3372" spans="1:9" hidden="1">
      <c r="A3372" t="s">
        <v>11904</v>
      </c>
      <c r="B3372" t="s">
        <v>11905</v>
      </c>
      <c r="C3372" s="1">
        <v>0.888667853610287</v>
      </c>
      <c r="D3372" s="1">
        <v>0.97389303749342004</v>
      </c>
      <c r="E3372" s="1">
        <v>-1.0168159853329799</v>
      </c>
      <c r="F3372" s="1">
        <v>-0.76638494251621103</v>
      </c>
      <c r="G3372" t="s">
        <v>11902</v>
      </c>
      <c r="H3372" t="s">
        <v>11903</v>
      </c>
      <c r="I3372" s="1">
        <f>MIN(C3372,D3372)</f>
        <v>0.888667853610287</v>
      </c>
    </row>
    <row r="3373" spans="1:9" hidden="1">
      <c r="A3373" t="s">
        <v>11906</v>
      </c>
      <c r="B3373" t="s">
        <v>11907</v>
      </c>
      <c r="C3373" s="1">
        <v>0.84785321653100898</v>
      </c>
      <c r="D3373" s="1">
        <v>0.91897508680335604</v>
      </c>
      <c r="E3373" s="1">
        <v>-1.10358411599853</v>
      </c>
      <c r="F3373" s="1">
        <v>-0.94432709932536696</v>
      </c>
      <c r="G3373" t="s">
        <v>11908</v>
      </c>
      <c r="H3373" t="s">
        <v>11908</v>
      </c>
      <c r="I3373" s="1">
        <f>MIN(C3373,D3373)</f>
        <v>0.84785321653100898</v>
      </c>
    </row>
    <row r="3374" spans="1:9" hidden="1">
      <c r="A3374" t="s">
        <v>11909</v>
      </c>
      <c r="B3374" t="s">
        <v>11910</v>
      </c>
      <c r="C3374" s="1">
        <v>0.98520404366821501</v>
      </c>
      <c r="D3374" s="1">
        <v>0.72949526813880095</v>
      </c>
      <c r="E3374" s="1">
        <v>-0.76428971178118499</v>
      </c>
      <c r="F3374" s="1">
        <v>-1.3001587415728799</v>
      </c>
      <c r="G3374" t="s">
        <v>11911</v>
      </c>
      <c r="H3374" t="s">
        <v>11912</v>
      </c>
      <c r="I3374" s="1">
        <f>MIN(C3374,D3374)</f>
        <v>0.72949526813880095</v>
      </c>
    </row>
    <row r="3375" spans="1:9" hidden="1">
      <c r="A3375" t="s">
        <v>11913</v>
      </c>
      <c r="B3375" t="s">
        <v>11914</v>
      </c>
      <c r="C3375" s="1">
        <v>0.97225708543538003</v>
      </c>
      <c r="D3375" s="1">
        <v>0.59263689143815501</v>
      </c>
      <c r="E3375" s="1">
        <v>-0.85143978924395902</v>
      </c>
      <c r="F3375" s="1">
        <v>-1.379915482918</v>
      </c>
      <c r="G3375" t="s">
        <v>11915</v>
      </c>
      <c r="H3375" t="s">
        <v>11916</v>
      </c>
      <c r="I3375" s="1">
        <f>MIN(C3375,D3375)</f>
        <v>0.59263689143815501</v>
      </c>
    </row>
    <row r="3376" spans="1:9" hidden="1">
      <c r="A3376" t="s">
        <v>11917</v>
      </c>
      <c r="B3376" t="s">
        <v>11918</v>
      </c>
      <c r="C3376" s="1">
        <v>0.93401037162164402</v>
      </c>
      <c r="D3376" s="1">
        <v>1</v>
      </c>
      <c r="E3376" s="1">
        <v>-0.90717782159832105</v>
      </c>
      <c r="F3376" s="1">
        <v>-0.61349510432833698</v>
      </c>
      <c r="G3376" t="s">
        <v>11919</v>
      </c>
      <c r="H3376" t="s">
        <v>11919</v>
      </c>
      <c r="I3376" s="1">
        <f>MIN(C3376,D3376)</f>
        <v>0.93401037162164402</v>
      </c>
    </row>
    <row r="3377" spans="1:9" hidden="1">
      <c r="A3377" t="s">
        <v>11920</v>
      </c>
      <c r="B3377" t="s">
        <v>11921</v>
      </c>
      <c r="C3377" s="1">
        <v>0.57304502327053497</v>
      </c>
      <c r="D3377" s="1">
        <v>0.622932419659735</v>
      </c>
      <c r="E3377" s="1">
        <v>-1.45390821601867</v>
      </c>
      <c r="F3377" s="1">
        <v>-1.42975233101327</v>
      </c>
      <c r="G3377" t="s">
        <v>2389</v>
      </c>
      <c r="H3377" t="s">
        <v>9911</v>
      </c>
      <c r="I3377" s="1">
        <f>MIN(C3377,D3377)</f>
        <v>0.57304502327053497</v>
      </c>
    </row>
    <row r="3378" spans="1:9" hidden="1">
      <c r="A3378" t="s">
        <v>11922</v>
      </c>
      <c r="B3378" t="s">
        <v>11923</v>
      </c>
      <c r="C3378" s="1">
        <v>0.80816231459683396</v>
      </c>
      <c r="D3378" s="1">
        <v>0.77646418044341903</v>
      </c>
      <c r="E3378" s="1">
        <v>-1.2110456237865099</v>
      </c>
      <c r="F3378" s="1">
        <v>-1.25699779159234</v>
      </c>
      <c r="G3378" t="s">
        <v>11924</v>
      </c>
      <c r="H3378" t="s">
        <v>11924</v>
      </c>
      <c r="I3378" s="1">
        <f>MIN(C3378,D3378)</f>
        <v>0.77646418044341903</v>
      </c>
    </row>
    <row r="3379" spans="1:9" hidden="1">
      <c r="A3379" t="s">
        <v>11925</v>
      </c>
      <c r="B3379" t="s">
        <v>11926</v>
      </c>
      <c r="C3379" s="1">
        <v>0.91178791144756299</v>
      </c>
      <c r="D3379" s="1">
        <v>0.69516784057119296</v>
      </c>
      <c r="E3379" s="1">
        <v>-0.95467889226740699</v>
      </c>
      <c r="F3379" s="1">
        <v>-1.2610061302143001</v>
      </c>
      <c r="G3379" t="s">
        <v>6509</v>
      </c>
      <c r="H3379" t="s">
        <v>6510</v>
      </c>
      <c r="I3379" s="1">
        <f>MIN(C3379,D3379)</f>
        <v>0.69516784057119296</v>
      </c>
    </row>
    <row r="3380" spans="1:9" hidden="1">
      <c r="A3380" t="s">
        <v>11927</v>
      </c>
      <c r="B3380" t="s">
        <v>11928</v>
      </c>
      <c r="C3380" s="1">
        <v>0.738483278379651</v>
      </c>
      <c r="D3380" s="1">
        <v>0.76296622750046394</v>
      </c>
      <c r="E3380" s="1">
        <v>-1.2711477520207199</v>
      </c>
      <c r="F3380" s="1">
        <v>-1.24780210834692</v>
      </c>
      <c r="G3380" t="s">
        <v>6513</v>
      </c>
      <c r="H3380" t="s">
        <v>6514</v>
      </c>
      <c r="I3380" s="1">
        <f>MIN(C3380,D3380)</f>
        <v>0.738483278379651</v>
      </c>
    </row>
    <row r="3381" spans="1:9" hidden="1">
      <c r="A3381" t="s">
        <v>11929</v>
      </c>
      <c r="B3381" t="s">
        <v>11930</v>
      </c>
      <c r="C3381" s="1">
        <v>0.97049298308744203</v>
      </c>
      <c r="D3381" s="1">
        <v>0.85378308001994496</v>
      </c>
      <c r="E3381" s="1">
        <v>-0.825525490815052</v>
      </c>
      <c r="F3381" s="1">
        <v>-1.1098287224043899</v>
      </c>
      <c r="G3381" t="s">
        <v>7723</v>
      </c>
      <c r="H3381" t="s">
        <v>7724</v>
      </c>
      <c r="I3381" s="1">
        <f>MIN(C3381,D3381)</f>
        <v>0.85378308001994496</v>
      </c>
    </row>
    <row r="3382" spans="1:9" hidden="1">
      <c r="A3382" t="s">
        <v>11931</v>
      </c>
      <c r="B3382" t="s">
        <v>11932</v>
      </c>
      <c r="C3382" s="1">
        <v>1</v>
      </c>
      <c r="D3382" s="1">
        <v>0.893023746359351</v>
      </c>
      <c r="E3382" s="1">
        <v>0.60415746100086998</v>
      </c>
      <c r="F3382" s="1">
        <v>-1.02230621512688</v>
      </c>
      <c r="G3382" t="s">
        <v>11933</v>
      </c>
      <c r="H3382" t="s">
        <v>11934</v>
      </c>
      <c r="I3382" s="1">
        <f>MIN(C3382,D3382)</f>
        <v>0.893023746359351</v>
      </c>
    </row>
    <row r="3383" spans="1:9" hidden="1">
      <c r="A3383" t="s">
        <v>11935</v>
      </c>
      <c r="B3383" t="s">
        <v>11936</v>
      </c>
      <c r="C3383" s="1">
        <v>1</v>
      </c>
      <c r="D3383" s="1">
        <v>0.893023746359351</v>
      </c>
      <c r="E3383" s="1">
        <v>0.60415746100086998</v>
      </c>
      <c r="F3383" s="1">
        <v>-1.02230621512688</v>
      </c>
      <c r="G3383" t="s">
        <v>11933</v>
      </c>
      <c r="H3383" t="s">
        <v>11934</v>
      </c>
      <c r="I3383" s="1">
        <f>MIN(C3383,D3383)</f>
        <v>0.893023746359351</v>
      </c>
    </row>
    <row r="3384" spans="1:9" hidden="1">
      <c r="A3384" t="s">
        <v>11937</v>
      </c>
      <c r="B3384" t="s">
        <v>11938</v>
      </c>
      <c r="C3384" s="1">
        <v>0.87836621393873304</v>
      </c>
      <c r="D3384" s="1">
        <v>0.76632553606237797</v>
      </c>
      <c r="E3384" s="1">
        <v>-1.04360013742161</v>
      </c>
      <c r="F3384" s="1">
        <v>-1.1847376644818399</v>
      </c>
      <c r="G3384" t="s">
        <v>10400</v>
      </c>
      <c r="H3384" t="s">
        <v>10401</v>
      </c>
      <c r="I3384" s="1">
        <f>MIN(C3384,D3384)</f>
        <v>0.76632553606237797</v>
      </c>
    </row>
    <row r="3385" spans="1:9" hidden="1">
      <c r="A3385" t="s">
        <v>11939</v>
      </c>
      <c r="B3385" t="s">
        <v>11940</v>
      </c>
      <c r="C3385" s="1">
        <v>0.87592878248022898</v>
      </c>
      <c r="D3385" s="1">
        <v>0.98487471970734797</v>
      </c>
      <c r="E3385" s="1">
        <v>1.00917836553021</v>
      </c>
      <c r="F3385" s="1">
        <v>-0.78105516077593895</v>
      </c>
      <c r="G3385" t="s">
        <v>11941</v>
      </c>
      <c r="H3385" t="s">
        <v>11942</v>
      </c>
      <c r="I3385" s="1">
        <f>MIN(C3385,D3385)</f>
        <v>0.87592878248022898</v>
      </c>
    </row>
    <row r="3386" spans="1:9" hidden="1">
      <c r="A3386" t="s">
        <v>11943</v>
      </c>
      <c r="B3386" t="s">
        <v>11944</v>
      </c>
      <c r="C3386" s="1">
        <v>0.77188222416627605</v>
      </c>
      <c r="D3386" s="1">
        <v>0.69945117170485205</v>
      </c>
      <c r="E3386" s="1">
        <v>-1.23194647664125</v>
      </c>
      <c r="F3386" s="1">
        <v>-1.2746511230444399</v>
      </c>
      <c r="G3386" t="s">
        <v>11945</v>
      </c>
      <c r="H3386" t="s">
        <v>11946</v>
      </c>
      <c r="I3386" s="1">
        <f>MIN(C3386,D3386)</f>
        <v>0.69945117170485205</v>
      </c>
    </row>
    <row r="3387" spans="1:9" hidden="1">
      <c r="A3387" t="s">
        <v>11947</v>
      </c>
      <c r="B3387" t="s">
        <v>11948</v>
      </c>
      <c r="C3387" s="1">
        <v>0.75773855950454605</v>
      </c>
      <c r="D3387" s="1">
        <v>0.81460558402458905</v>
      </c>
      <c r="E3387" s="1">
        <v>-1.22397145586259</v>
      </c>
      <c r="F3387" s="1">
        <v>-1.16366937429798</v>
      </c>
      <c r="G3387" t="s">
        <v>11949</v>
      </c>
      <c r="H3387" t="s">
        <v>11950</v>
      </c>
      <c r="I3387" s="1">
        <f>MIN(C3387,D3387)</f>
        <v>0.75773855950454605</v>
      </c>
    </row>
    <row r="3388" spans="1:9" hidden="1">
      <c r="A3388" t="s">
        <v>11951</v>
      </c>
      <c r="B3388" t="s">
        <v>11952</v>
      </c>
      <c r="C3388" s="1">
        <v>0.99582817307317795</v>
      </c>
      <c r="D3388" s="1">
        <v>1</v>
      </c>
      <c r="E3388" s="1">
        <v>0.71194762594723704</v>
      </c>
      <c r="F3388" s="1">
        <v>-0.40763331384007201</v>
      </c>
      <c r="G3388" t="s">
        <v>11953</v>
      </c>
      <c r="H3388" t="s">
        <v>11954</v>
      </c>
      <c r="I3388" s="1">
        <f>MIN(C3388,D3388)</f>
        <v>0.99582817307317795</v>
      </c>
    </row>
    <row r="3389" spans="1:9" hidden="1">
      <c r="A3389" t="s">
        <v>11955</v>
      </c>
      <c r="B3389" t="s">
        <v>11956</v>
      </c>
      <c r="C3389" s="1">
        <v>0.75773855950454605</v>
      </c>
      <c r="D3389" s="1">
        <v>0.82587750683047401</v>
      </c>
      <c r="E3389" s="1">
        <v>-1.22026145035441</v>
      </c>
      <c r="F3389" s="1">
        <v>-1.15109264401084</v>
      </c>
      <c r="G3389" t="s">
        <v>11957</v>
      </c>
      <c r="H3389" t="s">
        <v>11958</v>
      </c>
      <c r="I3389" s="1">
        <f>MIN(C3389,D3389)</f>
        <v>0.75773855950454605</v>
      </c>
    </row>
    <row r="3390" spans="1:9" hidden="1">
      <c r="A3390" t="s">
        <v>11959</v>
      </c>
      <c r="B3390" t="s">
        <v>11960</v>
      </c>
      <c r="C3390" s="1">
        <v>0.31417385017926902</v>
      </c>
      <c r="D3390" s="1">
        <v>0.69516784057119296</v>
      </c>
      <c r="E3390" s="1">
        <v>-1.60927666316933</v>
      </c>
      <c r="F3390" s="1">
        <v>-1.2920413573368199</v>
      </c>
      <c r="G3390" t="s">
        <v>11961</v>
      </c>
      <c r="H3390" t="s">
        <v>11962</v>
      </c>
      <c r="I3390" s="1">
        <f>MIN(C3390,D3390)</f>
        <v>0.31417385017926902</v>
      </c>
    </row>
    <row r="3391" spans="1:9" hidden="1">
      <c r="A3391" t="s">
        <v>11963</v>
      </c>
      <c r="B3391" t="s">
        <v>11964</v>
      </c>
      <c r="C3391" s="1">
        <v>0.97900186591679605</v>
      </c>
      <c r="D3391" s="1">
        <v>0.715681895247535</v>
      </c>
      <c r="E3391" s="1">
        <v>-0.81745323298422501</v>
      </c>
      <c r="F3391" s="1">
        <v>-1.26866750737085</v>
      </c>
      <c r="G3391" t="s">
        <v>11965</v>
      </c>
      <c r="H3391" t="s">
        <v>11966</v>
      </c>
      <c r="I3391" s="1">
        <f>MIN(C3391,D3391)</f>
        <v>0.715681895247535</v>
      </c>
    </row>
    <row r="3392" spans="1:9" hidden="1">
      <c r="A3392" t="s">
        <v>11967</v>
      </c>
      <c r="B3392" t="s">
        <v>11968</v>
      </c>
      <c r="C3392" s="1">
        <v>0.40397314518204702</v>
      </c>
      <c r="D3392" s="1">
        <v>0.57688297737899696</v>
      </c>
      <c r="E3392" s="1">
        <v>-1.43415826442043</v>
      </c>
      <c r="F3392" s="1">
        <v>-1.35623710002215</v>
      </c>
      <c r="G3392" t="s">
        <v>2737</v>
      </c>
      <c r="H3392" t="s">
        <v>11969</v>
      </c>
      <c r="I3392" s="1">
        <f>MIN(C3392,D3392)</f>
        <v>0.40397314518204702</v>
      </c>
    </row>
    <row r="3393" spans="1:9" hidden="1">
      <c r="A3393" t="s">
        <v>11970</v>
      </c>
      <c r="B3393" t="s">
        <v>11971</v>
      </c>
      <c r="C3393" s="1">
        <v>0.89022576628301797</v>
      </c>
      <c r="D3393" s="1">
        <v>0.68010503552672197</v>
      </c>
      <c r="E3393" s="1">
        <v>0.96431261325158402</v>
      </c>
      <c r="F3393" s="1">
        <v>-1.2919620937306999</v>
      </c>
      <c r="G3393" t="s">
        <v>3777</v>
      </c>
      <c r="H3393" t="s">
        <v>3778</v>
      </c>
      <c r="I3393" s="1">
        <f>MIN(C3393,D3393)</f>
        <v>0.68010503552672197</v>
      </c>
    </row>
    <row r="3394" spans="1:9" hidden="1">
      <c r="A3394" t="s">
        <v>11972</v>
      </c>
      <c r="B3394" t="s">
        <v>11973</v>
      </c>
      <c r="C3394" s="1">
        <v>0.888667853610287</v>
      </c>
      <c r="D3394" s="1">
        <v>1</v>
      </c>
      <c r="E3394" s="1">
        <v>-1.01713115572005</v>
      </c>
      <c r="F3394" s="1">
        <v>-0.62122168683284196</v>
      </c>
      <c r="G3394" t="s">
        <v>6909</v>
      </c>
      <c r="H3394" t="s">
        <v>6910</v>
      </c>
      <c r="I3394" s="1">
        <f>MIN(C3394,D3394)</f>
        <v>0.888667853610287</v>
      </c>
    </row>
    <row r="3395" spans="1:9" hidden="1">
      <c r="A3395" t="s">
        <v>11974</v>
      </c>
      <c r="B3395" t="s">
        <v>11975</v>
      </c>
      <c r="C3395" s="1">
        <v>0.77907156271963696</v>
      </c>
      <c r="D3395" s="1">
        <v>0.73208496758184605</v>
      </c>
      <c r="E3395" s="1">
        <v>-1.2354868778677099</v>
      </c>
      <c r="F3395" s="1">
        <v>-1.2928333106856</v>
      </c>
      <c r="G3395" t="s">
        <v>6913</v>
      </c>
      <c r="H3395" t="s">
        <v>6914</v>
      </c>
      <c r="I3395" s="1">
        <f>MIN(C3395,D3395)</f>
        <v>0.73208496758184605</v>
      </c>
    </row>
    <row r="3396" spans="1:9" hidden="1">
      <c r="A3396" t="s">
        <v>11976</v>
      </c>
      <c r="B3396" t="s">
        <v>11977</v>
      </c>
      <c r="C3396" s="1">
        <v>0.89022576628301797</v>
      </c>
      <c r="D3396" s="1">
        <v>0.73208496758184605</v>
      </c>
      <c r="E3396" s="1">
        <v>-1.01393570356645</v>
      </c>
      <c r="F3396" s="1">
        <v>-1.2959880034901201</v>
      </c>
      <c r="G3396" t="s">
        <v>3337</v>
      </c>
      <c r="H3396" t="s">
        <v>11978</v>
      </c>
      <c r="I3396" s="1">
        <f>MIN(C3396,D3396)</f>
        <v>0.73208496758184605</v>
      </c>
    </row>
    <row r="3397" spans="1:9" hidden="1">
      <c r="A3397" t="s">
        <v>11979</v>
      </c>
      <c r="B3397" t="s">
        <v>11980</v>
      </c>
      <c r="C3397" s="1">
        <v>0.96480234658703401</v>
      </c>
      <c r="D3397" s="1">
        <v>0.97810386650985004</v>
      </c>
      <c r="E3397" s="1">
        <v>-0.844441024219866</v>
      </c>
      <c r="F3397" s="1">
        <v>-0.77621198539771297</v>
      </c>
      <c r="G3397" t="s">
        <v>11981</v>
      </c>
      <c r="H3397" t="s">
        <v>11982</v>
      </c>
      <c r="I3397" s="1">
        <f>MIN(C3397,D3397)</f>
        <v>0.96480234658703401</v>
      </c>
    </row>
    <row r="3398" spans="1:9" hidden="1">
      <c r="A3398" t="s">
        <v>11983</v>
      </c>
      <c r="B3398" t="s">
        <v>11984</v>
      </c>
      <c r="C3398" s="1">
        <v>0.89614255765199202</v>
      </c>
      <c r="D3398" s="1">
        <v>0.95633775500635099</v>
      </c>
      <c r="E3398" s="1">
        <v>-1.0208604682310201</v>
      </c>
      <c r="F3398" s="1">
        <v>-0.82807014339072804</v>
      </c>
      <c r="G3398" t="s">
        <v>6388</v>
      </c>
      <c r="H3398" t="s">
        <v>6388</v>
      </c>
      <c r="I3398" s="1">
        <f>MIN(C3398,D3398)</f>
        <v>0.89614255765199202</v>
      </c>
    </row>
    <row r="3399" spans="1:9" hidden="1">
      <c r="A3399" t="s">
        <v>11985</v>
      </c>
      <c r="B3399" t="s">
        <v>11986</v>
      </c>
      <c r="C3399" s="1">
        <v>0.83132490082455801</v>
      </c>
      <c r="D3399" s="1">
        <v>0.62458330378041005</v>
      </c>
      <c r="E3399" s="1">
        <v>-1.13996768971246</v>
      </c>
      <c r="F3399" s="1">
        <v>-1.4085866044058599</v>
      </c>
      <c r="G3399" t="s">
        <v>11987</v>
      </c>
      <c r="H3399" t="s">
        <v>11987</v>
      </c>
      <c r="I3399" s="1">
        <f>MIN(C3399,D3399)</f>
        <v>0.62458330378041005</v>
      </c>
    </row>
    <row r="3400" spans="1:9" hidden="1">
      <c r="A3400" t="s">
        <v>11988</v>
      </c>
      <c r="B3400" t="s">
        <v>11989</v>
      </c>
      <c r="C3400" s="1">
        <v>0.87854074649991998</v>
      </c>
      <c r="D3400" s="1">
        <v>0.91143865803201995</v>
      </c>
      <c r="E3400" s="1">
        <v>-1.0291547662862399</v>
      </c>
      <c r="F3400" s="1">
        <v>-0.97506295817051103</v>
      </c>
      <c r="G3400" t="s">
        <v>7585</v>
      </c>
      <c r="H3400" t="s">
        <v>7586</v>
      </c>
      <c r="I3400" s="1">
        <f>MIN(C3400,D3400)</f>
        <v>0.87854074649991998</v>
      </c>
    </row>
    <row r="3401" spans="1:9">
      <c r="A3401" t="s">
        <v>11990</v>
      </c>
      <c r="B3401" t="s">
        <v>11991</v>
      </c>
      <c r="C3401" s="1">
        <v>2.0316727308709401E-2</v>
      </c>
      <c r="D3401" s="1">
        <v>0.23719126218436001</v>
      </c>
      <c r="E3401" s="5">
        <v>-1.98059121447777</v>
      </c>
      <c r="F3401" s="5">
        <v>-1.75322969946064</v>
      </c>
      <c r="G3401" t="s">
        <v>11992</v>
      </c>
      <c r="H3401" t="s">
        <v>11993</v>
      </c>
      <c r="I3401" s="1">
        <f>MIN(C3401,D3401)</f>
        <v>2.0316727308709401E-2</v>
      </c>
    </row>
    <row r="3402" spans="1:9">
      <c r="A3402" t="s">
        <v>11994</v>
      </c>
      <c r="B3402" t="s">
        <v>11995</v>
      </c>
      <c r="C3402" s="1">
        <v>1.5090205265525E-2</v>
      </c>
      <c r="D3402" s="1">
        <v>0.42094457699530202</v>
      </c>
      <c r="E3402" s="5">
        <v>-2.0068993682509602</v>
      </c>
      <c r="F3402" s="5">
        <v>-1.63935395799395</v>
      </c>
      <c r="G3402" t="s">
        <v>11996</v>
      </c>
      <c r="H3402" t="s">
        <v>11997</v>
      </c>
      <c r="I3402" s="1">
        <f>MIN(C3402,D3402)</f>
        <v>1.5090205265525E-2</v>
      </c>
    </row>
    <row r="3403" spans="1:9" hidden="1">
      <c r="A3403" t="s">
        <v>11998</v>
      </c>
      <c r="B3403" t="s">
        <v>11999</v>
      </c>
      <c r="C3403" s="1">
        <v>0.98836414766584502</v>
      </c>
      <c r="D3403" s="1">
        <v>0.88063318525053302</v>
      </c>
      <c r="E3403" s="1">
        <v>-0.80839528751539802</v>
      </c>
      <c r="F3403" s="1">
        <v>1.0345685712277199</v>
      </c>
      <c r="G3403" t="s">
        <v>12000</v>
      </c>
      <c r="H3403" t="s">
        <v>12001</v>
      </c>
      <c r="I3403" s="1">
        <f>MIN(C3403,D3403)</f>
        <v>0.88063318525053302</v>
      </c>
    </row>
    <row r="3404" spans="1:9" hidden="1">
      <c r="A3404" t="s">
        <v>12002</v>
      </c>
      <c r="B3404" t="s">
        <v>12003</v>
      </c>
      <c r="C3404" s="1">
        <v>0.90384265565789501</v>
      </c>
      <c r="D3404" s="1">
        <v>0.68607158257869805</v>
      </c>
      <c r="E3404" s="1">
        <v>0.92989452319305699</v>
      </c>
      <c r="F3404" s="1">
        <v>1.34071630422257</v>
      </c>
      <c r="G3404" t="s">
        <v>12004</v>
      </c>
      <c r="H3404" t="s">
        <v>12005</v>
      </c>
      <c r="I3404" s="1">
        <f>MIN(C3404,D3404)</f>
        <v>0.68607158257869805</v>
      </c>
    </row>
    <row r="3405" spans="1:9" hidden="1">
      <c r="A3405" t="s">
        <v>12006</v>
      </c>
      <c r="B3405" t="s">
        <v>12007</v>
      </c>
      <c r="C3405" s="1">
        <v>1</v>
      </c>
      <c r="D3405" s="1">
        <v>1</v>
      </c>
      <c r="E3405" s="1">
        <v>-0.62650980273588996</v>
      </c>
      <c r="F3405" s="1">
        <v>0.57394046494265305</v>
      </c>
      <c r="G3405" t="s">
        <v>2590</v>
      </c>
      <c r="H3405" t="s">
        <v>2591</v>
      </c>
      <c r="I3405" s="1">
        <f>MIN(C3405,D3405)</f>
        <v>1</v>
      </c>
    </row>
    <row r="3406" spans="1:9" hidden="1">
      <c r="A3406" t="s">
        <v>12008</v>
      </c>
      <c r="B3406" t="s">
        <v>12009</v>
      </c>
      <c r="C3406" s="1">
        <v>0.32834853718965201</v>
      </c>
      <c r="D3406" s="1">
        <v>0.31913492904702001</v>
      </c>
      <c r="E3406" s="1">
        <v>-1.5503824993928399</v>
      </c>
      <c r="F3406" s="1">
        <v>-1.6588292769097599</v>
      </c>
      <c r="G3406" t="s">
        <v>12010</v>
      </c>
      <c r="H3406" t="s">
        <v>12011</v>
      </c>
      <c r="I3406" s="1">
        <f>MIN(C3406,D3406)</f>
        <v>0.31913492904702001</v>
      </c>
    </row>
    <row r="3407" spans="1:9">
      <c r="A3407" t="s">
        <v>12012</v>
      </c>
      <c r="B3407" t="s">
        <v>12013</v>
      </c>
      <c r="C3407" s="1">
        <v>3.8500947949262202E-8</v>
      </c>
      <c r="D3407" s="1">
        <v>5.7145002585409798E-4</v>
      </c>
      <c r="E3407" s="5">
        <v>-2.3968472148279201</v>
      </c>
      <c r="F3407" s="5">
        <v>-2.0675833413930498</v>
      </c>
      <c r="G3407" t="s">
        <v>12014</v>
      </c>
      <c r="H3407" t="s">
        <v>12015</v>
      </c>
      <c r="I3407" s="1">
        <f>MIN(C3407,D3407)</f>
        <v>3.8500947949262202E-8</v>
      </c>
    </row>
    <row r="3408" spans="1:9" hidden="1">
      <c r="A3408" t="s">
        <v>12016</v>
      </c>
      <c r="B3408" t="s">
        <v>12017</v>
      </c>
      <c r="C3408" s="1">
        <v>0.80953050252744596</v>
      </c>
      <c r="D3408" s="1">
        <v>0.68010503552672197</v>
      </c>
      <c r="E3408" s="1">
        <v>1.20942869363446</v>
      </c>
      <c r="F3408" s="1">
        <v>1.4067609517629101</v>
      </c>
      <c r="G3408" t="s">
        <v>3271</v>
      </c>
      <c r="H3408" t="s">
        <v>3272</v>
      </c>
      <c r="I3408" s="1">
        <f>MIN(C3408,D3408)</f>
        <v>0.68010503552672197</v>
      </c>
    </row>
    <row r="3409" spans="1:9" hidden="1">
      <c r="A3409" t="s">
        <v>12018</v>
      </c>
      <c r="B3409" t="s">
        <v>12019</v>
      </c>
      <c r="C3409" s="1">
        <v>0.97900186591679605</v>
      </c>
      <c r="D3409" s="1">
        <v>0.98326780280985004</v>
      </c>
      <c r="E3409" s="1">
        <v>-0.86860024279354198</v>
      </c>
      <c r="F3409" s="1">
        <v>-0.81805253813801704</v>
      </c>
      <c r="G3409" t="s">
        <v>12020</v>
      </c>
      <c r="H3409" t="s">
        <v>12021</v>
      </c>
      <c r="I3409" s="1">
        <f>MIN(C3409,D3409)</f>
        <v>0.97900186591679605</v>
      </c>
    </row>
    <row r="3410" spans="1:9" hidden="1">
      <c r="A3410" t="s">
        <v>12022</v>
      </c>
      <c r="B3410" t="s">
        <v>12023</v>
      </c>
      <c r="C3410" s="1">
        <v>0.95898780105515202</v>
      </c>
      <c r="D3410" s="1">
        <v>0.97810386650985004</v>
      </c>
      <c r="E3410" s="1">
        <v>-0.90298660105932504</v>
      </c>
      <c r="F3410" s="1">
        <v>-0.83404709702271496</v>
      </c>
      <c r="G3410" t="s">
        <v>12024</v>
      </c>
      <c r="H3410" t="s">
        <v>12025</v>
      </c>
      <c r="I3410" s="1">
        <f>MIN(C3410,D3410)</f>
        <v>0.95898780105515202</v>
      </c>
    </row>
    <row r="3411" spans="1:9" hidden="1">
      <c r="A3411" t="s">
        <v>12026</v>
      </c>
      <c r="B3411" t="s">
        <v>12027</v>
      </c>
      <c r="C3411" s="1">
        <v>0.83132490082455801</v>
      </c>
      <c r="D3411" s="1">
        <v>0.71094682756268102</v>
      </c>
      <c r="E3411" s="1">
        <v>-1.1305695353665699</v>
      </c>
      <c r="F3411" s="1">
        <v>-1.2769757307301799</v>
      </c>
      <c r="G3411" t="s">
        <v>12028</v>
      </c>
      <c r="H3411" t="s">
        <v>12029</v>
      </c>
      <c r="I3411" s="1">
        <f>MIN(C3411,D3411)</f>
        <v>0.71094682756268102</v>
      </c>
    </row>
    <row r="3412" spans="1:9" hidden="1">
      <c r="A3412" t="s">
        <v>12030</v>
      </c>
      <c r="B3412" t="s">
        <v>12031</v>
      </c>
      <c r="C3412" s="1">
        <v>0.59490215089429199</v>
      </c>
      <c r="D3412" s="1">
        <v>0.42963209086042098</v>
      </c>
      <c r="E3412" s="1">
        <v>-1.4631689759431701</v>
      </c>
      <c r="F3412" s="1">
        <v>-1.5800397538431401</v>
      </c>
      <c r="G3412" t="s">
        <v>12032</v>
      </c>
      <c r="H3412" t="s">
        <v>12032</v>
      </c>
      <c r="I3412" s="1">
        <f>MIN(C3412,D3412)</f>
        <v>0.42963209086042098</v>
      </c>
    </row>
    <row r="3413" spans="1:9" hidden="1">
      <c r="A3413" t="s">
        <v>12033</v>
      </c>
      <c r="B3413" t="s">
        <v>12034</v>
      </c>
      <c r="C3413" s="1">
        <v>0.47829548304083302</v>
      </c>
      <c r="D3413" s="1">
        <v>0.56013494457077795</v>
      </c>
      <c r="E3413" s="1">
        <v>-1.52319130715618</v>
      </c>
      <c r="F3413" s="1">
        <v>-1.5170716997761899</v>
      </c>
      <c r="G3413" t="s">
        <v>12035</v>
      </c>
      <c r="H3413" t="s">
        <v>12036</v>
      </c>
      <c r="I3413" s="1">
        <f>MIN(C3413,D3413)</f>
        <v>0.47829548304083302</v>
      </c>
    </row>
    <row r="3414" spans="1:9" hidden="1">
      <c r="A3414" t="s">
        <v>12037</v>
      </c>
      <c r="B3414" t="s">
        <v>12038</v>
      </c>
      <c r="C3414" s="1">
        <v>0.83093371347113298</v>
      </c>
      <c r="D3414" s="1">
        <v>0.81783536585365901</v>
      </c>
      <c r="E3414" s="1">
        <v>-1.15051637198451</v>
      </c>
      <c r="F3414" s="1">
        <v>-1.1978596853438199</v>
      </c>
      <c r="G3414" t="s">
        <v>2667</v>
      </c>
      <c r="H3414" t="s">
        <v>12039</v>
      </c>
      <c r="I3414" s="1">
        <f>MIN(C3414,D3414)</f>
        <v>0.81783536585365901</v>
      </c>
    </row>
    <row r="3415" spans="1:9" hidden="1">
      <c r="A3415" t="s">
        <v>12040</v>
      </c>
      <c r="B3415" t="s">
        <v>12041</v>
      </c>
      <c r="C3415" s="1">
        <v>0.34369233673903998</v>
      </c>
      <c r="D3415" s="1">
        <v>0.23719126218436001</v>
      </c>
      <c r="E3415" s="1">
        <v>-1.5938887969200299</v>
      </c>
      <c r="F3415" s="1">
        <v>-1.7066021899479999</v>
      </c>
      <c r="G3415" t="s">
        <v>12042</v>
      </c>
      <c r="H3415" t="s">
        <v>12043</v>
      </c>
      <c r="I3415" s="1">
        <f>MIN(C3415,D3415)</f>
        <v>0.23719126218436001</v>
      </c>
    </row>
    <row r="3416" spans="1:9" hidden="1">
      <c r="A3416" t="s">
        <v>12044</v>
      </c>
      <c r="B3416" t="s">
        <v>12045</v>
      </c>
      <c r="C3416" s="1">
        <v>0.70503362985463203</v>
      </c>
      <c r="D3416" s="1">
        <v>0.611160920022354</v>
      </c>
      <c r="E3416" s="1">
        <v>-1.2991316387474201</v>
      </c>
      <c r="F3416" s="1">
        <v>-1.3896420762831301</v>
      </c>
      <c r="G3416" t="s">
        <v>12046</v>
      </c>
      <c r="H3416" t="s">
        <v>12047</v>
      </c>
      <c r="I3416" s="1">
        <f>MIN(C3416,D3416)</f>
        <v>0.611160920022354</v>
      </c>
    </row>
    <row r="3417" spans="1:9" hidden="1">
      <c r="A3417" t="s">
        <v>12048</v>
      </c>
      <c r="B3417" t="s">
        <v>12049</v>
      </c>
      <c r="C3417" s="1">
        <v>0.88089322304351902</v>
      </c>
      <c r="D3417" s="1">
        <v>0.81860201695410695</v>
      </c>
      <c r="E3417" s="1">
        <v>-1.02270968836001</v>
      </c>
      <c r="F3417" s="1">
        <v>-1.1906076269916499</v>
      </c>
      <c r="G3417" t="s">
        <v>12050</v>
      </c>
      <c r="H3417" t="s">
        <v>12050</v>
      </c>
      <c r="I3417" s="1">
        <f>MIN(C3417,D3417)</f>
        <v>0.81860201695410695</v>
      </c>
    </row>
    <row r="3418" spans="1:9" hidden="1">
      <c r="A3418" t="s">
        <v>12051</v>
      </c>
      <c r="B3418" t="s">
        <v>12052</v>
      </c>
      <c r="C3418" s="1">
        <v>0.92030001729783995</v>
      </c>
      <c r="D3418" s="1">
        <v>0.90301557064444604</v>
      </c>
      <c r="E3418" s="1">
        <v>0.94028522762405897</v>
      </c>
      <c r="F3418" s="1">
        <v>-0.98288783801275903</v>
      </c>
      <c r="G3418" t="s">
        <v>12053</v>
      </c>
      <c r="H3418" t="s">
        <v>12054</v>
      </c>
      <c r="I3418" s="1">
        <f>MIN(C3418,D3418)</f>
        <v>0.90301557064444604</v>
      </c>
    </row>
    <row r="3419" spans="1:9" hidden="1">
      <c r="A3419" t="s">
        <v>12055</v>
      </c>
      <c r="B3419" t="s">
        <v>12056</v>
      </c>
      <c r="C3419" s="1">
        <v>0.89713506898086304</v>
      </c>
      <c r="D3419" s="1">
        <v>0.71783436854226201</v>
      </c>
      <c r="E3419" s="1">
        <v>0.977392950569272</v>
      </c>
      <c r="F3419" s="1">
        <v>-1.2763426456107301</v>
      </c>
      <c r="G3419" t="s">
        <v>12057</v>
      </c>
      <c r="H3419" t="s">
        <v>12058</v>
      </c>
      <c r="I3419" s="1">
        <f>MIN(C3419,D3419)</f>
        <v>0.71783436854226201</v>
      </c>
    </row>
    <row r="3420" spans="1:9" hidden="1">
      <c r="A3420" t="s">
        <v>12059</v>
      </c>
      <c r="B3420" t="s">
        <v>12060</v>
      </c>
      <c r="C3420" s="1">
        <v>0.99512980966216003</v>
      </c>
      <c r="D3420" s="1">
        <v>0.98790482672565405</v>
      </c>
      <c r="E3420" s="1">
        <v>-0.75372570309141695</v>
      </c>
      <c r="F3420" s="1">
        <v>-0.74197806603760996</v>
      </c>
      <c r="G3420" t="s">
        <v>12061</v>
      </c>
      <c r="H3420" t="s">
        <v>12062</v>
      </c>
      <c r="I3420" s="1">
        <f>MIN(C3420,D3420)</f>
        <v>0.98790482672565405</v>
      </c>
    </row>
    <row r="3421" spans="1:9" hidden="1">
      <c r="A3421" t="s">
        <v>12063</v>
      </c>
      <c r="B3421" t="s">
        <v>12064</v>
      </c>
      <c r="C3421" s="1">
        <v>0.96984617933175099</v>
      </c>
      <c r="D3421" s="1">
        <v>0.98790482672565405</v>
      </c>
      <c r="E3421" s="1">
        <v>0.83576803268452404</v>
      </c>
      <c r="F3421" s="1">
        <v>0.77427636857389304</v>
      </c>
      <c r="G3421" t="s">
        <v>12065</v>
      </c>
      <c r="H3421" t="s">
        <v>12066</v>
      </c>
      <c r="I3421" s="1">
        <f>MIN(C3421,D3421)</f>
        <v>0.96984617933175099</v>
      </c>
    </row>
    <row r="3422" spans="1:9" hidden="1">
      <c r="A3422" t="s">
        <v>12067</v>
      </c>
      <c r="B3422" t="s">
        <v>12068</v>
      </c>
      <c r="C3422" s="1">
        <v>0.77907156271963696</v>
      </c>
      <c r="D3422" s="1">
        <v>0.77378877657720502</v>
      </c>
      <c r="E3422" s="1">
        <v>-1.17476790113344</v>
      </c>
      <c r="F3422" s="1">
        <v>-1.20158725398489</v>
      </c>
      <c r="G3422" t="s">
        <v>12069</v>
      </c>
      <c r="H3422" t="s">
        <v>12070</v>
      </c>
      <c r="I3422" s="1">
        <f>MIN(C3422,D3422)</f>
        <v>0.77378877657720502</v>
      </c>
    </row>
    <row r="3423" spans="1:9" hidden="1">
      <c r="A3423" t="s">
        <v>12071</v>
      </c>
      <c r="B3423" t="s">
        <v>12072</v>
      </c>
      <c r="C3423" s="1">
        <v>0.97819205906498596</v>
      </c>
      <c r="D3423" s="1">
        <v>0.98487471970734797</v>
      </c>
      <c r="E3423" s="1">
        <v>-0.81179515364757104</v>
      </c>
      <c r="F3423" s="1">
        <v>-0.73779963147677896</v>
      </c>
      <c r="G3423" t="s">
        <v>6775</v>
      </c>
      <c r="H3423" t="s">
        <v>2828</v>
      </c>
      <c r="I3423" s="1">
        <f>MIN(C3423,D3423)</f>
        <v>0.97819205906498596</v>
      </c>
    </row>
    <row r="3424" spans="1:9" hidden="1">
      <c r="A3424" t="s">
        <v>12073</v>
      </c>
      <c r="B3424" t="s">
        <v>12074</v>
      </c>
      <c r="C3424" s="1">
        <v>0.99512980966216003</v>
      </c>
      <c r="D3424" s="1">
        <v>1</v>
      </c>
      <c r="E3424" s="1">
        <v>-0.73630141224702395</v>
      </c>
      <c r="F3424" s="1">
        <v>-0.58808078955145704</v>
      </c>
      <c r="G3424" t="s">
        <v>12075</v>
      </c>
      <c r="H3424" t="s">
        <v>12075</v>
      </c>
      <c r="I3424" s="1">
        <f>MIN(C3424,D3424)</f>
        <v>0.99512980966216003</v>
      </c>
    </row>
    <row r="3425" spans="1:9" hidden="1">
      <c r="A3425" t="s">
        <v>12076</v>
      </c>
      <c r="B3425" t="s">
        <v>12077</v>
      </c>
      <c r="C3425" s="1">
        <v>0.89969974315378198</v>
      </c>
      <c r="D3425" s="1">
        <v>0.85384024338327702</v>
      </c>
      <c r="E3425" s="1">
        <v>0.97699215112591198</v>
      </c>
      <c r="F3425" s="1">
        <v>1.09073442413153</v>
      </c>
      <c r="G3425" t="s">
        <v>12078</v>
      </c>
      <c r="H3425" t="s">
        <v>12079</v>
      </c>
      <c r="I3425" s="1">
        <f>MIN(C3425,D3425)</f>
        <v>0.85384024338327702</v>
      </c>
    </row>
    <row r="3426" spans="1:9" hidden="1">
      <c r="A3426" t="s">
        <v>12080</v>
      </c>
      <c r="B3426" t="s">
        <v>12081</v>
      </c>
      <c r="C3426" s="1">
        <v>0.738483278379651</v>
      </c>
      <c r="D3426" s="1">
        <v>0.85232414644179399</v>
      </c>
      <c r="E3426" s="1">
        <v>1.3186527725525901</v>
      </c>
      <c r="F3426" s="1">
        <v>1.15517227609641</v>
      </c>
      <c r="G3426" t="s">
        <v>12082</v>
      </c>
      <c r="H3426" t="s">
        <v>12083</v>
      </c>
      <c r="I3426" s="1">
        <f>MIN(C3426,D3426)</f>
        <v>0.738483278379651</v>
      </c>
    </row>
    <row r="3427" spans="1:9" hidden="1">
      <c r="A3427" t="s">
        <v>12084</v>
      </c>
      <c r="B3427" t="s">
        <v>12085</v>
      </c>
      <c r="C3427" s="1">
        <v>0.98520404366821501</v>
      </c>
      <c r="D3427" s="1">
        <v>0.46107323218576901</v>
      </c>
      <c r="E3427" s="1">
        <v>-0.76516540814175305</v>
      </c>
      <c r="F3427" s="1">
        <v>-1.5330393977094601</v>
      </c>
      <c r="G3427" t="s">
        <v>12086</v>
      </c>
      <c r="H3427" t="s">
        <v>12087</v>
      </c>
      <c r="I3427" s="1">
        <f>MIN(C3427,D3427)</f>
        <v>0.46107323218576901</v>
      </c>
    </row>
    <row r="3428" spans="1:9" hidden="1">
      <c r="A3428" t="s">
        <v>12088</v>
      </c>
      <c r="B3428" t="s">
        <v>12089</v>
      </c>
      <c r="C3428" s="1">
        <v>1</v>
      </c>
      <c r="D3428" s="1">
        <v>0.96324580443644403</v>
      </c>
      <c r="E3428" s="1">
        <v>0.47532370825904202</v>
      </c>
      <c r="F3428" s="1">
        <v>-0.82408094928787101</v>
      </c>
      <c r="G3428" t="s">
        <v>12090</v>
      </c>
      <c r="H3428" t="s">
        <v>4516</v>
      </c>
      <c r="I3428" s="1">
        <f>MIN(C3428,D3428)</f>
        <v>0.96324580443644403</v>
      </c>
    </row>
    <row r="3429" spans="1:9" hidden="1">
      <c r="A3429" t="s">
        <v>12091</v>
      </c>
      <c r="B3429" t="s">
        <v>12092</v>
      </c>
      <c r="C3429" s="1">
        <v>0.83132490082455801</v>
      </c>
      <c r="D3429" s="1">
        <v>0.715681895247535</v>
      </c>
      <c r="E3429" s="1">
        <v>1.1385361704888699</v>
      </c>
      <c r="F3429" s="1">
        <v>1.2825925062093899</v>
      </c>
      <c r="G3429" t="s">
        <v>12090</v>
      </c>
      <c r="H3429" t="s">
        <v>12093</v>
      </c>
      <c r="I3429" s="1">
        <f>MIN(C3429,D3429)</f>
        <v>0.715681895247535</v>
      </c>
    </row>
    <row r="3430" spans="1:9" hidden="1">
      <c r="A3430" t="s">
        <v>12094</v>
      </c>
      <c r="B3430" t="s">
        <v>12095</v>
      </c>
      <c r="C3430" s="1">
        <v>0.944041663187143</v>
      </c>
      <c r="D3430" s="1">
        <v>1</v>
      </c>
      <c r="E3430" s="1">
        <v>0.876580991767963</v>
      </c>
      <c r="F3430" s="1">
        <v>-0.48944946200676398</v>
      </c>
      <c r="G3430" t="s">
        <v>12096</v>
      </c>
      <c r="H3430" t="s">
        <v>12097</v>
      </c>
      <c r="I3430" s="1">
        <f>MIN(C3430,D3430)</f>
        <v>0.944041663187143</v>
      </c>
    </row>
    <row r="3431" spans="1:9" hidden="1">
      <c r="A3431" t="s">
        <v>12098</v>
      </c>
      <c r="B3431" t="s">
        <v>12099</v>
      </c>
      <c r="C3431" s="1">
        <v>0.68950046575880697</v>
      </c>
      <c r="D3431" s="1">
        <v>0.75911100690024802</v>
      </c>
      <c r="E3431" s="1">
        <v>1.3566876378874899</v>
      </c>
      <c r="F3431" s="1">
        <v>1.2668303774648</v>
      </c>
      <c r="G3431" t="s">
        <v>12100</v>
      </c>
      <c r="H3431" t="s">
        <v>12101</v>
      </c>
      <c r="I3431" s="1">
        <f>MIN(C3431,D3431)</f>
        <v>0.68950046575880697</v>
      </c>
    </row>
    <row r="3432" spans="1:9" hidden="1">
      <c r="A3432" t="s">
        <v>12102</v>
      </c>
      <c r="B3432" t="s">
        <v>12103</v>
      </c>
      <c r="C3432" s="1">
        <v>0.89137426900584804</v>
      </c>
      <c r="D3432" s="1">
        <v>0.97722020468801596</v>
      </c>
      <c r="E3432" s="1">
        <v>-1.0014901268712599</v>
      </c>
      <c r="F3432" s="1">
        <v>-0.77788514495091099</v>
      </c>
      <c r="G3432" t="s">
        <v>12104</v>
      </c>
      <c r="H3432" t="s">
        <v>12105</v>
      </c>
      <c r="I3432" s="1">
        <f>MIN(C3432,D3432)</f>
        <v>0.89137426900584804</v>
      </c>
    </row>
    <row r="3433" spans="1:9" hidden="1">
      <c r="A3433" t="s">
        <v>12106</v>
      </c>
      <c r="B3433" t="s">
        <v>12107</v>
      </c>
      <c r="C3433" s="1">
        <v>1</v>
      </c>
      <c r="D3433" s="1">
        <v>1</v>
      </c>
      <c r="E3433" s="1">
        <v>-0.57226963549066601</v>
      </c>
      <c r="F3433" s="1">
        <v>-0.62102015515752296</v>
      </c>
      <c r="G3433" t="s">
        <v>7797</v>
      </c>
      <c r="H3433" t="s">
        <v>7798</v>
      </c>
      <c r="I3433" s="1">
        <f>MIN(C3433,D3433)</f>
        <v>1</v>
      </c>
    </row>
    <row r="3434" spans="1:9" hidden="1">
      <c r="A3434" t="s">
        <v>12108</v>
      </c>
      <c r="B3434" t="s">
        <v>12109</v>
      </c>
      <c r="C3434" s="1">
        <v>0.93349213092203698</v>
      </c>
      <c r="D3434" s="1">
        <v>1</v>
      </c>
      <c r="E3434" s="1">
        <v>-0.91030730486662803</v>
      </c>
      <c r="F3434" s="1">
        <v>0.56101197717776197</v>
      </c>
      <c r="G3434" t="s">
        <v>12110</v>
      </c>
      <c r="H3434" t="s">
        <v>12111</v>
      </c>
      <c r="I3434" s="1">
        <f>MIN(C3434,D3434)</f>
        <v>0.93349213092203698</v>
      </c>
    </row>
    <row r="3435" spans="1:9" hidden="1">
      <c r="A3435" t="s">
        <v>12112</v>
      </c>
      <c r="B3435" t="s">
        <v>12113</v>
      </c>
      <c r="C3435" s="1">
        <v>0.85154302366614698</v>
      </c>
      <c r="D3435" s="1">
        <v>0.88063318525053302</v>
      </c>
      <c r="E3435" s="1">
        <v>-1.14528040289323</v>
      </c>
      <c r="F3435" s="1">
        <v>-1.0796042451357699</v>
      </c>
      <c r="G3435" t="s">
        <v>12114</v>
      </c>
      <c r="H3435" t="s">
        <v>12115</v>
      </c>
      <c r="I3435" s="1">
        <f>MIN(C3435,D3435)</f>
        <v>0.85154302366614698</v>
      </c>
    </row>
    <row r="3436" spans="1:9" hidden="1">
      <c r="A3436" t="s">
        <v>12116</v>
      </c>
      <c r="B3436" t="s">
        <v>12117</v>
      </c>
      <c r="C3436" s="1">
        <v>0.96501224873317903</v>
      </c>
      <c r="D3436" s="1">
        <v>0.78032907893299797</v>
      </c>
      <c r="E3436" s="1">
        <v>0.83413194032022298</v>
      </c>
      <c r="F3436" s="1">
        <v>1.2526031614042199</v>
      </c>
      <c r="G3436" t="s">
        <v>12118</v>
      </c>
      <c r="H3436" t="s">
        <v>12119</v>
      </c>
      <c r="I3436" s="1">
        <f>MIN(C3436,D3436)</f>
        <v>0.78032907893299797</v>
      </c>
    </row>
    <row r="3437" spans="1:9" hidden="1">
      <c r="A3437" t="s">
        <v>12120</v>
      </c>
      <c r="B3437" t="s">
        <v>12121</v>
      </c>
      <c r="C3437" s="1">
        <v>0.97757101836560201</v>
      </c>
      <c r="D3437" s="1">
        <v>0.73304082182754804</v>
      </c>
      <c r="E3437" s="1">
        <v>-0.82365487174145402</v>
      </c>
      <c r="F3437" s="1">
        <v>-1.23118753437476</v>
      </c>
      <c r="G3437" t="s">
        <v>12122</v>
      </c>
      <c r="H3437" t="s">
        <v>12123</v>
      </c>
      <c r="I3437" s="1">
        <f>MIN(C3437,D3437)</f>
        <v>0.73304082182754804</v>
      </c>
    </row>
    <row r="3438" spans="1:9" hidden="1">
      <c r="A3438" t="s">
        <v>12124</v>
      </c>
      <c r="B3438" t="s">
        <v>12125</v>
      </c>
      <c r="C3438" s="1">
        <v>1</v>
      </c>
      <c r="D3438" s="1">
        <v>0.99505443698732299</v>
      </c>
      <c r="E3438" s="1">
        <v>-0.58803590621669899</v>
      </c>
      <c r="F3438" s="1">
        <v>-0.67001902862359597</v>
      </c>
      <c r="G3438" t="s">
        <v>6039</v>
      </c>
      <c r="H3438" t="s">
        <v>6040</v>
      </c>
      <c r="I3438" s="1">
        <f>MIN(C3438,D3438)</f>
        <v>0.99505443698732299</v>
      </c>
    </row>
    <row r="3439" spans="1:9" hidden="1">
      <c r="A3439" t="s">
        <v>12126</v>
      </c>
      <c r="B3439" t="s">
        <v>12127</v>
      </c>
      <c r="C3439" s="1">
        <v>0.90378632045729401</v>
      </c>
      <c r="D3439" s="1">
        <v>0.568391420695324</v>
      </c>
      <c r="E3439" s="1">
        <v>-0.97332510540023498</v>
      </c>
      <c r="F3439" s="1">
        <v>-1.4980567467060799</v>
      </c>
      <c r="G3439" t="s">
        <v>12128</v>
      </c>
      <c r="H3439" t="s">
        <v>12123</v>
      </c>
      <c r="I3439" s="1">
        <f>MIN(C3439,D3439)</f>
        <v>0.568391420695324</v>
      </c>
    </row>
    <row r="3440" spans="1:9" hidden="1">
      <c r="A3440" t="s">
        <v>12129</v>
      </c>
      <c r="B3440" t="s">
        <v>12130</v>
      </c>
      <c r="C3440" s="1">
        <v>0.91546186666201301</v>
      </c>
      <c r="D3440" s="1">
        <v>0.98328966892330505</v>
      </c>
      <c r="E3440" s="1">
        <v>0.94972686395801298</v>
      </c>
      <c r="F3440" s="1">
        <v>0.86268269512182505</v>
      </c>
      <c r="G3440" t="s">
        <v>12131</v>
      </c>
      <c r="H3440" t="s">
        <v>12132</v>
      </c>
      <c r="I3440" s="1">
        <f>MIN(C3440,D3440)</f>
        <v>0.91546186666201301</v>
      </c>
    </row>
    <row r="3441" spans="1:9" hidden="1">
      <c r="A3441" t="s">
        <v>12133</v>
      </c>
      <c r="B3441" t="s">
        <v>12134</v>
      </c>
      <c r="C3441" s="1">
        <v>0.98620260122525305</v>
      </c>
      <c r="D3441" s="1">
        <v>0.917018785865514</v>
      </c>
      <c r="E3441" s="1">
        <v>0.80585714508216799</v>
      </c>
      <c r="F3441" s="1">
        <v>0.94785779246350699</v>
      </c>
      <c r="G3441" t="s">
        <v>12135</v>
      </c>
      <c r="H3441" t="s">
        <v>12136</v>
      </c>
      <c r="I3441" s="1">
        <f>MIN(C3441,D3441)</f>
        <v>0.917018785865514</v>
      </c>
    </row>
    <row r="3442" spans="1:9" hidden="1">
      <c r="A3442" t="s">
        <v>12137</v>
      </c>
      <c r="B3442" t="s">
        <v>12138</v>
      </c>
      <c r="C3442" s="1">
        <v>0.83132490082455801</v>
      </c>
      <c r="D3442" s="1">
        <v>1</v>
      </c>
      <c r="E3442" s="1">
        <v>1.08369249483135</v>
      </c>
      <c r="F3442" s="1">
        <v>0.76484800245784001</v>
      </c>
      <c r="G3442" t="s">
        <v>12139</v>
      </c>
      <c r="H3442" t="s">
        <v>12140</v>
      </c>
      <c r="I3442" s="1">
        <f>MIN(C3442,D3442)</f>
        <v>0.83132490082455801</v>
      </c>
    </row>
    <row r="3443" spans="1:9" hidden="1">
      <c r="A3443" t="s">
        <v>12141</v>
      </c>
      <c r="B3443" t="s">
        <v>12142</v>
      </c>
      <c r="C3443" s="1">
        <v>0.92976057193309602</v>
      </c>
      <c r="D3443" s="1">
        <v>0.97005475396386598</v>
      </c>
      <c r="E3443" s="1">
        <v>0.90329390540780197</v>
      </c>
      <c r="F3443" s="1">
        <v>0.84693913439975299</v>
      </c>
      <c r="G3443" t="s">
        <v>12143</v>
      </c>
      <c r="H3443" t="s">
        <v>12144</v>
      </c>
      <c r="I3443" s="1">
        <f>MIN(C3443,D3443)</f>
        <v>0.92976057193309602</v>
      </c>
    </row>
    <row r="3444" spans="1:9" hidden="1">
      <c r="A3444" t="s">
        <v>12145</v>
      </c>
      <c r="B3444" t="s">
        <v>12146</v>
      </c>
      <c r="C3444" s="1">
        <v>0.95898780105515202</v>
      </c>
      <c r="D3444" s="1">
        <v>0.622932419659735</v>
      </c>
      <c r="E3444" s="1">
        <v>-0.85427883111710001</v>
      </c>
      <c r="F3444" s="1">
        <v>-1.4223334441588</v>
      </c>
      <c r="G3444" t="s">
        <v>3612</v>
      </c>
      <c r="H3444" t="s">
        <v>12147</v>
      </c>
      <c r="I3444" s="1">
        <f>MIN(C3444,D3444)</f>
        <v>0.622932419659735</v>
      </c>
    </row>
    <row r="3445" spans="1:9" hidden="1">
      <c r="A3445" t="s">
        <v>12148</v>
      </c>
      <c r="B3445" t="s">
        <v>12149</v>
      </c>
      <c r="C3445" s="1">
        <v>0.91061268923334104</v>
      </c>
      <c r="D3445" s="1">
        <v>0.93950555276522096</v>
      </c>
      <c r="E3445" s="1">
        <v>-0.951703633351211</v>
      </c>
      <c r="F3445" s="1">
        <v>-0.87454510695839605</v>
      </c>
      <c r="G3445" t="s">
        <v>12150</v>
      </c>
      <c r="H3445" t="s">
        <v>12151</v>
      </c>
      <c r="I3445" s="1">
        <f>MIN(C3445,D3445)</f>
        <v>0.91061268923334104</v>
      </c>
    </row>
    <row r="3446" spans="1:9" hidden="1">
      <c r="A3446" t="s">
        <v>12152</v>
      </c>
      <c r="B3446" t="s">
        <v>12153</v>
      </c>
      <c r="C3446" s="1">
        <v>1</v>
      </c>
      <c r="D3446" s="1">
        <v>0.93522356191911604</v>
      </c>
      <c r="E3446" s="1">
        <v>-0.52495847756811198</v>
      </c>
      <c r="F3446" s="1">
        <v>0.83987315810443697</v>
      </c>
      <c r="G3446" t="s">
        <v>12154</v>
      </c>
      <c r="H3446" t="s">
        <v>12155</v>
      </c>
      <c r="I3446" s="1">
        <f>MIN(C3446,D3446)</f>
        <v>0.93522356191911604</v>
      </c>
    </row>
    <row r="3447" spans="1:9" hidden="1">
      <c r="A3447" t="s">
        <v>12156</v>
      </c>
      <c r="B3447" t="s">
        <v>12157</v>
      </c>
      <c r="C3447" s="1">
        <v>1</v>
      </c>
      <c r="D3447" s="1">
        <v>0.99935878686975499</v>
      </c>
      <c r="E3447" s="1">
        <v>-0.52809957006285602</v>
      </c>
      <c r="F3447" s="1">
        <v>-0.700414598335519</v>
      </c>
      <c r="G3447" t="s">
        <v>12158</v>
      </c>
      <c r="H3447" t="s">
        <v>12159</v>
      </c>
      <c r="I3447" s="1">
        <f>MIN(C3447,D3447)</f>
        <v>0.99935878686975499</v>
      </c>
    </row>
    <row r="3448" spans="1:9" hidden="1">
      <c r="A3448" t="s">
        <v>12160</v>
      </c>
      <c r="B3448" t="s">
        <v>12161</v>
      </c>
      <c r="C3448" s="1">
        <v>0.97900186591679605</v>
      </c>
      <c r="D3448" s="1">
        <v>0.88063318525053302</v>
      </c>
      <c r="E3448" s="1">
        <v>-0.794694571277063</v>
      </c>
      <c r="F3448" s="1">
        <v>-1.06027047204389</v>
      </c>
      <c r="G3448" t="s">
        <v>12162</v>
      </c>
      <c r="H3448" t="s">
        <v>12163</v>
      </c>
      <c r="I3448" s="1">
        <f>MIN(C3448,D3448)</f>
        <v>0.88063318525053302</v>
      </c>
    </row>
    <row r="3449" spans="1:9" hidden="1">
      <c r="A3449" t="s">
        <v>12164</v>
      </c>
      <c r="B3449" t="s">
        <v>12165</v>
      </c>
      <c r="C3449" s="1">
        <v>0.90606745417470302</v>
      </c>
      <c r="D3449" s="1">
        <v>0.93690305976551302</v>
      </c>
      <c r="E3449" s="1">
        <v>0.92596156806851904</v>
      </c>
      <c r="F3449" s="1">
        <v>0.85912446203519399</v>
      </c>
      <c r="G3449" t="s">
        <v>12166</v>
      </c>
      <c r="H3449" t="s">
        <v>12167</v>
      </c>
      <c r="I3449" s="1">
        <f>MIN(C3449,D3449)</f>
        <v>0.90606745417470302</v>
      </c>
    </row>
    <row r="3450" spans="1:9" hidden="1">
      <c r="A3450" t="s">
        <v>12168</v>
      </c>
      <c r="B3450" t="s">
        <v>12169</v>
      </c>
      <c r="C3450" s="1">
        <v>0.951914419294419</v>
      </c>
      <c r="D3450" s="1">
        <v>0.86773216270954201</v>
      </c>
      <c r="E3450" s="1">
        <v>0.87114924423249895</v>
      </c>
      <c r="F3450" s="1">
        <v>1.05276384898103</v>
      </c>
      <c r="G3450" t="s">
        <v>12170</v>
      </c>
      <c r="H3450" t="s">
        <v>12171</v>
      </c>
      <c r="I3450" s="1">
        <f>MIN(C3450,D3450)</f>
        <v>0.86773216270954201</v>
      </c>
    </row>
    <row r="3451" spans="1:9" hidden="1">
      <c r="A3451" t="s">
        <v>12172</v>
      </c>
      <c r="B3451" t="s">
        <v>12173</v>
      </c>
      <c r="C3451" s="1">
        <v>0.86653734185527298</v>
      </c>
      <c r="D3451" s="1">
        <v>0.93690305976551302</v>
      </c>
      <c r="E3451" s="1">
        <v>1.1030791098961099</v>
      </c>
      <c r="F3451" s="1">
        <v>-0.86256932570658096</v>
      </c>
      <c r="G3451" t="s">
        <v>12174</v>
      </c>
      <c r="H3451" t="s">
        <v>12175</v>
      </c>
      <c r="I3451" s="1">
        <f>MIN(C3451,D3451)</f>
        <v>0.86653734185527298</v>
      </c>
    </row>
    <row r="3452" spans="1:9" hidden="1">
      <c r="A3452" t="s">
        <v>12176</v>
      </c>
      <c r="B3452" t="s">
        <v>12177</v>
      </c>
      <c r="C3452" s="1">
        <v>1</v>
      </c>
      <c r="D3452" s="1">
        <v>1</v>
      </c>
      <c r="E3452" s="1">
        <v>-0.61889215427533995</v>
      </c>
      <c r="F3452" s="1">
        <v>0.60826231178852896</v>
      </c>
      <c r="G3452" t="s">
        <v>12178</v>
      </c>
      <c r="H3452" t="s">
        <v>2146</v>
      </c>
      <c r="I3452" s="1">
        <f>MIN(C3452,D3452)</f>
        <v>1</v>
      </c>
    </row>
    <row r="3453" spans="1:9" hidden="1">
      <c r="A3453" t="s">
        <v>12179</v>
      </c>
      <c r="B3453" t="s">
        <v>12180</v>
      </c>
      <c r="C3453" s="1">
        <v>1</v>
      </c>
      <c r="D3453" s="1">
        <v>1</v>
      </c>
      <c r="E3453" s="1">
        <v>-0.57186659000795603</v>
      </c>
      <c r="F3453" s="1">
        <v>-0.570131436208002</v>
      </c>
      <c r="G3453" t="s">
        <v>4820</v>
      </c>
      <c r="H3453" t="s">
        <v>9527</v>
      </c>
      <c r="I3453" s="1">
        <f>MIN(C3453,D3453)</f>
        <v>1</v>
      </c>
    </row>
    <row r="3454" spans="1:9" hidden="1">
      <c r="A3454" t="s">
        <v>12181</v>
      </c>
      <c r="B3454" t="s">
        <v>12182</v>
      </c>
      <c r="C3454" s="1">
        <v>1</v>
      </c>
      <c r="D3454" s="1">
        <v>1</v>
      </c>
      <c r="E3454" s="1">
        <v>-0.57226963549066601</v>
      </c>
      <c r="F3454" s="1">
        <v>-0.62102015515752296</v>
      </c>
      <c r="G3454" t="s">
        <v>7797</v>
      </c>
      <c r="H3454" t="s">
        <v>7798</v>
      </c>
      <c r="I3454" s="1">
        <f>MIN(C3454,D3454)</f>
        <v>1</v>
      </c>
    </row>
    <row r="3455" spans="1:9" hidden="1">
      <c r="A3455" t="s">
        <v>12183</v>
      </c>
      <c r="B3455" t="s">
        <v>12184</v>
      </c>
      <c r="C3455" s="1">
        <v>0.96067071513893498</v>
      </c>
      <c r="D3455" s="1">
        <v>0.88825808951753504</v>
      </c>
      <c r="E3455" s="1">
        <v>-0.88176284048309705</v>
      </c>
      <c r="F3455" s="1">
        <v>-1.0183427521722499</v>
      </c>
      <c r="G3455" t="s">
        <v>12185</v>
      </c>
      <c r="H3455" t="s">
        <v>12186</v>
      </c>
      <c r="I3455" s="1">
        <f>MIN(C3455,D3455)</f>
        <v>0.88825808951753504</v>
      </c>
    </row>
    <row r="3456" spans="1:9" hidden="1">
      <c r="A3456" t="s">
        <v>12187</v>
      </c>
      <c r="B3456" t="s">
        <v>12188</v>
      </c>
      <c r="C3456" s="1">
        <v>0.32733706587865602</v>
      </c>
      <c r="D3456" s="1">
        <v>0.45239118292522401</v>
      </c>
      <c r="E3456" s="1">
        <v>1.7208142209617601</v>
      </c>
      <c r="F3456" s="1">
        <v>1.66971317782957</v>
      </c>
      <c r="G3456" t="s">
        <v>12189</v>
      </c>
      <c r="H3456" t="s">
        <v>12190</v>
      </c>
      <c r="I3456" s="1">
        <f>MIN(C3456,D3456)</f>
        <v>0.32733706587865602</v>
      </c>
    </row>
    <row r="3457" spans="1:9" hidden="1">
      <c r="A3457" t="s">
        <v>12191</v>
      </c>
      <c r="B3457" t="s">
        <v>12192</v>
      </c>
      <c r="C3457" s="1">
        <v>0.47829548304083302</v>
      </c>
      <c r="D3457" s="1">
        <v>0.61645284704306003</v>
      </c>
      <c r="E3457" s="1">
        <v>-1.5236215575359999</v>
      </c>
      <c r="F3457" s="1">
        <v>-1.3726761323065</v>
      </c>
      <c r="G3457" t="s">
        <v>12193</v>
      </c>
      <c r="H3457" t="s">
        <v>12194</v>
      </c>
      <c r="I3457" s="1">
        <f>MIN(C3457,D3457)</f>
        <v>0.47829548304083302</v>
      </c>
    </row>
    <row r="3458" spans="1:9" hidden="1">
      <c r="A3458" t="s">
        <v>12195</v>
      </c>
      <c r="B3458" t="s">
        <v>12196</v>
      </c>
      <c r="C3458" s="1">
        <v>0.24047724955351099</v>
      </c>
      <c r="D3458" s="1">
        <v>0.247987015982924</v>
      </c>
      <c r="E3458" s="1">
        <v>-1.68147351492194</v>
      </c>
      <c r="F3458" s="1">
        <v>-1.6961489047527001</v>
      </c>
      <c r="G3458" t="s">
        <v>12197</v>
      </c>
      <c r="H3458" t="s">
        <v>11386</v>
      </c>
      <c r="I3458" s="1">
        <f>MIN(C3458,D3458)</f>
        <v>0.24047724955351099</v>
      </c>
    </row>
    <row r="3459" spans="1:9" hidden="1">
      <c r="A3459" t="s">
        <v>12198</v>
      </c>
      <c r="B3459" t="s">
        <v>12199</v>
      </c>
      <c r="C3459" s="1">
        <v>0.25903178630818102</v>
      </c>
      <c r="D3459" s="1">
        <v>0.23035824688103201</v>
      </c>
      <c r="E3459" s="1">
        <v>-1.72841979008308</v>
      </c>
      <c r="F3459" s="1">
        <v>-1.73633197007111</v>
      </c>
      <c r="G3459" t="s">
        <v>12197</v>
      </c>
      <c r="H3459" t="s">
        <v>11386</v>
      </c>
      <c r="I3459" s="1">
        <f>MIN(C3459,D3459)</f>
        <v>0.23035824688103201</v>
      </c>
    </row>
    <row r="3460" spans="1:9" hidden="1">
      <c r="A3460" t="s">
        <v>12200</v>
      </c>
      <c r="B3460" t="s">
        <v>12201</v>
      </c>
      <c r="C3460" s="1">
        <v>1</v>
      </c>
      <c r="D3460" s="1">
        <v>1</v>
      </c>
      <c r="E3460" s="1">
        <v>-0.66104958981756501</v>
      </c>
      <c r="F3460" s="1">
        <v>-0.674442869381361</v>
      </c>
      <c r="G3460" t="s">
        <v>12202</v>
      </c>
      <c r="H3460" t="s">
        <v>12203</v>
      </c>
      <c r="I3460" s="1">
        <f>MIN(C3460,D3460)</f>
        <v>1</v>
      </c>
    </row>
    <row r="3461" spans="1:9" hidden="1">
      <c r="A3461" t="s">
        <v>12204</v>
      </c>
      <c r="B3461" t="s">
        <v>12205</v>
      </c>
      <c r="C3461" s="1">
        <v>0.96067071513893498</v>
      </c>
      <c r="D3461" s="1">
        <v>0.85233801245700502</v>
      </c>
      <c r="E3461" s="1">
        <v>0.83467583191160899</v>
      </c>
      <c r="F3461" s="1">
        <v>1.0959059043516699</v>
      </c>
      <c r="G3461" t="s">
        <v>12206</v>
      </c>
      <c r="H3461" t="s">
        <v>12207</v>
      </c>
      <c r="I3461" s="1">
        <f>MIN(C3461,D3461)</f>
        <v>0.85233801245700502</v>
      </c>
    </row>
    <row r="3462" spans="1:9" hidden="1">
      <c r="A3462" t="s">
        <v>12208</v>
      </c>
      <c r="B3462" t="s">
        <v>12209</v>
      </c>
      <c r="C3462" s="1">
        <v>0.96587210050211803</v>
      </c>
      <c r="D3462" s="1">
        <v>1</v>
      </c>
      <c r="E3462" s="1">
        <v>-0.87852475548810505</v>
      </c>
      <c r="F3462" s="1">
        <v>-0.60638192362579502</v>
      </c>
      <c r="G3462" t="s">
        <v>12210</v>
      </c>
      <c r="H3462" t="s">
        <v>12211</v>
      </c>
      <c r="I3462" s="1">
        <f>MIN(C3462,D3462)</f>
        <v>0.96587210050211803</v>
      </c>
    </row>
    <row r="3463" spans="1:9" hidden="1">
      <c r="A3463" t="s">
        <v>12212</v>
      </c>
      <c r="B3463" t="s">
        <v>12213</v>
      </c>
      <c r="C3463" s="1">
        <v>0.87854074649991998</v>
      </c>
      <c r="D3463" s="1">
        <v>0.91052288034387197</v>
      </c>
      <c r="E3463" s="1">
        <v>1.0192715109406401</v>
      </c>
      <c r="F3463" s="1">
        <v>-0.96589372787730998</v>
      </c>
      <c r="G3463" t="s">
        <v>12214</v>
      </c>
      <c r="H3463" t="s">
        <v>12215</v>
      </c>
      <c r="I3463" s="1">
        <f>MIN(C3463,D3463)</f>
        <v>0.87854074649991998</v>
      </c>
    </row>
    <row r="3464" spans="1:9" hidden="1">
      <c r="A3464" t="s">
        <v>12216</v>
      </c>
      <c r="B3464" t="s">
        <v>12217</v>
      </c>
      <c r="C3464" s="1">
        <v>0.87836621393873304</v>
      </c>
      <c r="D3464" s="1">
        <v>0.88825808951753504</v>
      </c>
      <c r="E3464" s="1">
        <v>1.02082424068213</v>
      </c>
      <c r="F3464" s="1">
        <v>-1.0436548977512901</v>
      </c>
      <c r="G3464" t="s">
        <v>12057</v>
      </c>
      <c r="H3464" t="s">
        <v>12215</v>
      </c>
      <c r="I3464" s="1">
        <f>MIN(C3464,D3464)</f>
        <v>0.87836621393873304</v>
      </c>
    </row>
    <row r="3465" spans="1:9" hidden="1">
      <c r="A3465" t="s">
        <v>12218</v>
      </c>
      <c r="B3465" t="s">
        <v>12219</v>
      </c>
      <c r="C3465" s="1">
        <v>0.88900045907549297</v>
      </c>
      <c r="D3465" s="1">
        <v>0.98156848125486995</v>
      </c>
      <c r="E3465" s="1">
        <v>-1.0056426484241101</v>
      </c>
      <c r="F3465" s="1">
        <v>0.78019710171169299</v>
      </c>
      <c r="G3465" t="s">
        <v>12220</v>
      </c>
      <c r="H3465" t="s">
        <v>12221</v>
      </c>
      <c r="I3465" s="1">
        <f>MIN(C3465,D3465)</f>
        <v>0.88900045907549297</v>
      </c>
    </row>
    <row r="3466" spans="1:9" hidden="1">
      <c r="A3466" t="s">
        <v>12222</v>
      </c>
      <c r="B3466" t="s">
        <v>12223</v>
      </c>
      <c r="C3466" s="1">
        <v>0.98498000992970802</v>
      </c>
      <c r="D3466" s="1">
        <v>0.917018785865514</v>
      </c>
      <c r="E3466" s="1">
        <v>-0.78034362505830501</v>
      </c>
      <c r="F3466" s="1">
        <v>0.92391134712151401</v>
      </c>
      <c r="G3466" t="s">
        <v>12224</v>
      </c>
      <c r="H3466" t="s">
        <v>12225</v>
      </c>
      <c r="I3466" s="1">
        <f>MIN(C3466,D3466)</f>
        <v>0.917018785865514</v>
      </c>
    </row>
    <row r="3467" spans="1:9" hidden="1">
      <c r="A3467" t="s">
        <v>12226</v>
      </c>
      <c r="B3467" t="s">
        <v>12227</v>
      </c>
      <c r="C3467" s="1">
        <v>0.96035782035886497</v>
      </c>
      <c r="D3467" s="1">
        <v>0.66587519596327105</v>
      </c>
      <c r="E3467" s="1">
        <v>-0.85775941692179802</v>
      </c>
      <c r="F3467" s="1">
        <v>-1.3291365188886299</v>
      </c>
      <c r="G3467" t="s">
        <v>12228</v>
      </c>
      <c r="H3467" t="s">
        <v>12229</v>
      </c>
      <c r="I3467" s="1">
        <f>MIN(C3467,D3467)</f>
        <v>0.66587519596327105</v>
      </c>
    </row>
    <row r="3468" spans="1:9" hidden="1">
      <c r="A3468" t="s">
        <v>12230</v>
      </c>
      <c r="B3468" t="s">
        <v>12231</v>
      </c>
      <c r="C3468" s="1">
        <v>0.97225708543538003</v>
      </c>
      <c r="D3468" s="1">
        <v>0.59486124564364296</v>
      </c>
      <c r="E3468" s="1">
        <v>-0.80499142960064995</v>
      </c>
      <c r="F3468" s="1">
        <v>-1.4333298675191299</v>
      </c>
      <c r="G3468" t="s">
        <v>12232</v>
      </c>
      <c r="H3468" t="s">
        <v>12233</v>
      </c>
      <c r="I3468" s="1">
        <f>MIN(C3468,D3468)</f>
        <v>0.59486124564364296</v>
      </c>
    </row>
    <row r="3469" spans="1:9" hidden="1">
      <c r="A3469" t="s">
        <v>12234</v>
      </c>
      <c r="B3469" t="s">
        <v>12235</v>
      </c>
      <c r="C3469" s="1">
        <v>0.66548946032446699</v>
      </c>
      <c r="D3469" s="1">
        <v>0.90898455779129606</v>
      </c>
      <c r="E3469" s="1">
        <v>-1.37224248995619</v>
      </c>
      <c r="F3469" s="1">
        <v>-1.00718935709826</v>
      </c>
      <c r="G3469" t="s">
        <v>12236</v>
      </c>
      <c r="H3469" t="s">
        <v>12237</v>
      </c>
      <c r="I3469" s="1">
        <f>MIN(C3469,D3469)</f>
        <v>0.66548946032446699</v>
      </c>
    </row>
    <row r="3470" spans="1:9" hidden="1">
      <c r="A3470" t="s">
        <v>12238</v>
      </c>
      <c r="B3470" t="s">
        <v>12239</v>
      </c>
      <c r="C3470" s="1">
        <v>0.59293844792334205</v>
      </c>
      <c r="D3470" s="1">
        <v>0.82587750683047401</v>
      </c>
      <c r="E3470" s="1">
        <v>-1.44088568789927</v>
      </c>
      <c r="F3470" s="1">
        <v>-1.16832790018891</v>
      </c>
      <c r="G3470" t="s">
        <v>12236</v>
      </c>
      <c r="H3470" t="s">
        <v>12237</v>
      </c>
      <c r="I3470" s="1">
        <f>MIN(C3470,D3470)</f>
        <v>0.59293844792334205</v>
      </c>
    </row>
    <row r="3471" spans="1:9" hidden="1">
      <c r="A3471" t="s">
        <v>12240</v>
      </c>
      <c r="B3471" t="s">
        <v>12241</v>
      </c>
      <c r="C3471" s="1">
        <v>0.92289498811928095</v>
      </c>
      <c r="D3471" s="1">
        <v>0.92111475610877802</v>
      </c>
      <c r="E3471" s="1">
        <v>0.92348652030697098</v>
      </c>
      <c r="F3471" s="1">
        <v>-0.93822501261500202</v>
      </c>
      <c r="G3471" t="s">
        <v>12242</v>
      </c>
      <c r="H3471" t="s">
        <v>12243</v>
      </c>
      <c r="I3471" s="1">
        <f>MIN(C3471,D3471)</f>
        <v>0.92111475610877802</v>
      </c>
    </row>
    <row r="3472" spans="1:9" hidden="1">
      <c r="A3472" t="s">
        <v>12244</v>
      </c>
      <c r="B3472" t="s">
        <v>12245</v>
      </c>
      <c r="C3472" s="1">
        <v>0.83661850540618099</v>
      </c>
      <c r="D3472" s="1">
        <v>0.893023746359351</v>
      </c>
      <c r="E3472" s="1">
        <v>1.0955825623775901</v>
      </c>
      <c r="F3472" s="1">
        <v>-1.03599245303806</v>
      </c>
      <c r="G3472" t="s">
        <v>12057</v>
      </c>
      <c r="H3472" t="s">
        <v>12215</v>
      </c>
      <c r="I3472" s="1">
        <f>MIN(C3472,D3472)</f>
        <v>0.83661850540618099</v>
      </c>
    </row>
    <row r="3473" spans="1:9" hidden="1">
      <c r="A3473" t="s">
        <v>12246</v>
      </c>
      <c r="B3473" t="s">
        <v>12247</v>
      </c>
      <c r="C3473" s="1">
        <v>0.99512980966216003</v>
      </c>
      <c r="D3473" s="1">
        <v>0.98231999066402098</v>
      </c>
      <c r="E3473" s="1">
        <v>0.69694433712388804</v>
      </c>
      <c r="F3473" s="1">
        <v>0.70570583113143903</v>
      </c>
      <c r="G3473" t="s">
        <v>12248</v>
      </c>
      <c r="H3473" t="s">
        <v>12249</v>
      </c>
      <c r="I3473" s="1">
        <f>MIN(C3473,D3473)</f>
        <v>0.98231999066402098</v>
      </c>
    </row>
    <row r="3474" spans="1:9" hidden="1">
      <c r="A3474" t="s">
        <v>12250</v>
      </c>
      <c r="B3474" t="s">
        <v>12251</v>
      </c>
      <c r="C3474" s="1">
        <v>1</v>
      </c>
      <c r="D3474" s="1">
        <v>1</v>
      </c>
      <c r="E3474" s="1">
        <v>0.540223308938928</v>
      </c>
      <c r="F3474" s="1">
        <v>-0.53819595974761003</v>
      </c>
      <c r="G3474" t="s">
        <v>12252</v>
      </c>
      <c r="H3474" t="s">
        <v>12253</v>
      </c>
      <c r="I3474" s="1">
        <f>MIN(C3474,D3474)</f>
        <v>1</v>
      </c>
    </row>
    <row r="3475" spans="1:9" hidden="1">
      <c r="A3475" t="s">
        <v>12254</v>
      </c>
      <c r="B3475" t="s">
        <v>12255</v>
      </c>
      <c r="C3475" s="1">
        <v>0.77529310886415503</v>
      </c>
      <c r="D3475" s="1">
        <v>0.82310879064752296</v>
      </c>
      <c r="E3475" s="1">
        <v>-1.23838228462345</v>
      </c>
      <c r="F3475" s="1">
        <v>-1.17018613809865</v>
      </c>
      <c r="G3475" t="s">
        <v>12256</v>
      </c>
      <c r="H3475" t="s">
        <v>12256</v>
      </c>
      <c r="I3475" s="1">
        <f>MIN(C3475,D3475)</f>
        <v>0.77529310886415503</v>
      </c>
    </row>
    <row r="3476" spans="1:9" hidden="1">
      <c r="A3476" t="s">
        <v>12257</v>
      </c>
      <c r="B3476" t="s">
        <v>12258</v>
      </c>
      <c r="C3476" s="1">
        <v>0.68950046575880697</v>
      </c>
      <c r="D3476" s="1">
        <v>0.86453644051102096</v>
      </c>
      <c r="E3476" s="1">
        <v>-1.32772542033967</v>
      </c>
      <c r="F3476" s="1">
        <v>-1.1034120485110099</v>
      </c>
      <c r="G3476" t="s">
        <v>547</v>
      </c>
      <c r="H3476" t="s">
        <v>547</v>
      </c>
      <c r="I3476" s="1">
        <f>MIN(C3476,D3476)</f>
        <v>0.68950046575880697</v>
      </c>
    </row>
    <row r="3477" spans="1:9" hidden="1">
      <c r="A3477" t="s">
        <v>12259</v>
      </c>
      <c r="B3477" t="s">
        <v>12260</v>
      </c>
      <c r="C3477" s="1">
        <v>1</v>
      </c>
      <c r="D3477" s="1">
        <v>0.98790482672565405</v>
      </c>
      <c r="E3477" s="1">
        <v>-0.437645851303959</v>
      </c>
      <c r="F3477" s="1">
        <v>0.78532694728246999</v>
      </c>
      <c r="G3477" t="s">
        <v>12261</v>
      </c>
      <c r="H3477" t="s">
        <v>12262</v>
      </c>
      <c r="I3477" s="1">
        <f>MIN(C3477,D3477)</f>
        <v>0.98790482672565405</v>
      </c>
    </row>
    <row r="3478" spans="1:9" hidden="1">
      <c r="A3478" t="s">
        <v>12263</v>
      </c>
      <c r="B3478" t="s">
        <v>12264</v>
      </c>
      <c r="C3478" s="1">
        <v>1</v>
      </c>
      <c r="D3478" s="1">
        <v>0.98487471970734797</v>
      </c>
      <c r="E3478" s="1">
        <v>-0.49368717338479601</v>
      </c>
      <c r="F3478" s="1">
        <v>0.81406049942893599</v>
      </c>
      <c r="G3478" t="s">
        <v>12265</v>
      </c>
      <c r="H3478" t="s">
        <v>12266</v>
      </c>
      <c r="I3478" s="1">
        <f>MIN(C3478,D3478)</f>
        <v>0.98487471970734797</v>
      </c>
    </row>
    <row r="3479" spans="1:9" hidden="1">
      <c r="A3479" t="s">
        <v>12267</v>
      </c>
      <c r="B3479" t="s">
        <v>12268</v>
      </c>
      <c r="C3479" s="1">
        <v>0.70147798285673901</v>
      </c>
      <c r="D3479" s="1">
        <v>0.78084725553198597</v>
      </c>
      <c r="E3479" s="1">
        <v>-1.30768929619468</v>
      </c>
      <c r="F3479" s="1">
        <v>-1.21763678054401</v>
      </c>
      <c r="G3479" t="s">
        <v>12269</v>
      </c>
      <c r="H3479" t="s">
        <v>9993</v>
      </c>
      <c r="I3479" s="1">
        <f>MIN(C3479,D3479)</f>
        <v>0.70147798285673901</v>
      </c>
    </row>
    <row r="3480" spans="1:9" hidden="1">
      <c r="A3480" t="s">
        <v>12270</v>
      </c>
      <c r="B3480" t="s">
        <v>12271</v>
      </c>
      <c r="C3480" s="1">
        <v>0.85577682778178099</v>
      </c>
      <c r="D3480" s="1">
        <v>0.69516784057119296</v>
      </c>
      <c r="E3480" s="1">
        <v>-1.0965713216013</v>
      </c>
      <c r="F3480" s="1">
        <v>-1.2830825376447501</v>
      </c>
      <c r="G3480" t="s">
        <v>12272</v>
      </c>
      <c r="H3480" t="s">
        <v>12273</v>
      </c>
      <c r="I3480" s="1">
        <f>MIN(C3480,D3480)</f>
        <v>0.69516784057119296</v>
      </c>
    </row>
    <row r="3481" spans="1:9" hidden="1">
      <c r="A3481" t="s">
        <v>12274</v>
      </c>
      <c r="B3481" t="s">
        <v>12275</v>
      </c>
      <c r="C3481" s="1">
        <v>0.87836621393873304</v>
      </c>
      <c r="D3481" s="1">
        <v>0.91334848117182499</v>
      </c>
      <c r="E3481" s="1">
        <v>-1.0614718025899099</v>
      </c>
      <c r="F3481" s="1">
        <v>-0.96751873352184004</v>
      </c>
      <c r="G3481" t="s">
        <v>12276</v>
      </c>
      <c r="H3481" t="s">
        <v>12277</v>
      </c>
      <c r="I3481" s="1">
        <f>MIN(C3481,D3481)</f>
        <v>0.87836621393873304</v>
      </c>
    </row>
    <row r="3482" spans="1:9" hidden="1">
      <c r="A3482" t="s">
        <v>12278</v>
      </c>
      <c r="B3482" t="s">
        <v>12279</v>
      </c>
      <c r="C3482" s="1">
        <v>0.87836621393873304</v>
      </c>
      <c r="D3482" s="1">
        <v>0.91334848117182499</v>
      </c>
      <c r="E3482" s="1">
        <v>-1.0614718025899099</v>
      </c>
      <c r="F3482" s="1">
        <v>-0.96751873352184004</v>
      </c>
      <c r="G3482" t="s">
        <v>12276</v>
      </c>
      <c r="H3482" t="s">
        <v>12277</v>
      </c>
      <c r="I3482" s="1">
        <f>MIN(C3482,D3482)</f>
        <v>0.87836621393873304</v>
      </c>
    </row>
    <row r="3483" spans="1:9" hidden="1">
      <c r="A3483" t="s">
        <v>12280</v>
      </c>
      <c r="B3483" t="s">
        <v>12281</v>
      </c>
      <c r="C3483" s="1">
        <v>1</v>
      </c>
      <c r="D3483" s="1">
        <v>0.94944477395545002</v>
      </c>
      <c r="E3483" s="1">
        <v>0.58301151956202801</v>
      </c>
      <c r="F3483" s="1">
        <v>0.78416120507581799</v>
      </c>
      <c r="G3483" t="s">
        <v>12282</v>
      </c>
      <c r="H3483" t="s">
        <v>12283</v>
      </c>
      <c r="I3483" s="1">
        <f>MIN(C3483,D3483)</f>
        <v>0.94944477395545002</v>
      </c>
    </row>
    <row r="3484" spans="1:9" hidden="1">
      <c r="A3484" t="s">
        <v>12284</v>
      </c>
      <c r="B3484" t="s">
        <v>12285</v>
      </c>
      <c r="C3484" s="1">
        <v>1</v>
      </c>
      <c r="D3484" s="1">
        <v>0.94944477395545002</v>
      </c>
      <c r="E3484" s="1">
        <v>0.58301151956202801</v>
      </c>
      <c r="F3484" s="1">
        <v>0.78416120507581799</v>
      </c>
      <c r="G3484" t="s">
        <v>12282</v>
      </c>
      <c r="H3484" t="s">
        <v>12283</v>
      </c>
      <c r="I3484" s="1">
        <f>MIN(C3484,D3484)</f>
        <v>0.94944477395545002</v>
      </c>
    </row>
    <row r="3485" spans="1:9" hidden="1">
      <c r="A3485" t="s">
        <v>12286</v>
      </c>
      <c r="B3485" t="s">
        <v>12287</v>
      </c>
      <c r="C3485" s="1">
        <v>0.89614255765199202</v>
      </c>
      <c r="D3485" s="1">
        <v>0.731920505428449</v>
      </c>
      <c r="E3485" s="1">
        <v>-0.995134818175056</v>
      </c>
      <c r="F3485" s="1">
        <v>-1.29707304876101</v>
      </c>
      <c r="G3485" t="s">
        <v>12288</v>
      </c>
      <c r="H3485" t="s">
        <v>12289</v>
      </c>
      <c r="I3485" s="1">
        <f>MIN(C3485,D3485)</f>
        <v>0.731920505428449</v>
      </c>
    </row>
    <row r="3486" spans="1:9" hidden="1">
      <c r="A3486" t="s">
        <v>12290</v>
      </c>
      <c r="B3486" t="s">
        <v>12291</v>
      </c>
      <c r="C3486" s="1">
        <v>0.87836621393873304</v>
      </c>
      <c r="D3486" s="1">
        <v>0.70848651960784303</v>
      </c>
      <c r="E3486" s="1">
        <v>-1.0891355940726399</v>
      </c>
      <c r="F3486" s="1">
        <v>-1.3037141505112599</v>
      </c>
      <c r="G3486" t="s">
        <v>11538</v>
      </c>
      <c r="H3486" t="s">
        <v>12292</v>
      </c>
      <c r="I3486" s="1">
        <f>MIN(C3486,D3486)</f>
        <v>0.70848651960784303</v>
      </c>
    </row>
    <row r="3487" spans="1:9" hidden="1">
      <c r="A3487" t="s">
        <v>12293</v>
      </c>
      <c r="B3487" t="s">
        <v>12294</v>
      </c>
      <c r="C3487" s="1">
        <v>1</v>
      </c>
      <c r="D3487" s="1">
        <v>0.78597761093377705</v>
      </c>
      <c r="E3487" s="1">
        <v>-0.49021809649180198</v>
      </c>
      <c r="F3487" s="1">
        <v>1.2182164428904101</v>
      </c>
      <c r="G3487" t="s">
        <v>12295</v>
      </c>
      <c r="H3487" t="s">
        <v>12296</v>
      </c>
      <c r="I3487" s="1">
        <f>MIN(C3487,D3487)</f>
        <v>0.78597761093377705</v>
      </c>
    </row>
    <row r="3488" spans="1:9" hidden="1">
      <c r="A3488" t="s">
        <v>12297</v>
      </c>
      <c r="B3488" t="s">
        <v>12298</v>
      </c>
      <c r="C3488" s="1">
        <v>0.99512980966216003</v>
      </c>
      <c r="D3488" s="1">
        <v>0.92111475610877802</v>
      </c>
      <c r="E3488" s="1">
        <v>-0.752906555518569</v>
      </c>
      <c r="F3488" s="1">
        <v>-0.91386585982770796</v>
      </c>
      <c r="G3488" t="s">
        <v>11767</v>
      </c>
      <c r="H3488" t="s">
        <v>11767</v>
      </c>
      <c r="I3488" s="1">
        <f>MIN(C3488,D3488)</f>
        <v>0.92111475610877802</v>
      </c>
    </row>
    <row r="3489" spans="1:9" hidden="1">
      <c r="A3489" t="s">
        <v>12299</v>
      </c>
      <c r="B3489" t="s">
        <v>12300</v>
      </c>
      <c r="C3489" s="1">
        <v>0.96653488650305897</v>
      </c>
      <c r="D3489" s="1">
        <v>0.88063318525053302</v>
      </c>
      <c r="E3489" s="1">
        <v>-0.82980934534207895</v>
      </c>
      <c r="F3489" s="1">
        <v>-1.07048282487469</v>
      </c>
      <c r="G3489" t="s">
        <v>12301</v>
      </c>
      <c r="H3489" t="s">
        <v>12302</v>
      </c>
      <c r="I3489" s="1">
        <f>MIN(C3489,D3489)</f>
        <v>0.88063318525053302</v>
      </c>
    </row>
    <row r="3490" spans="1:9" hidden="1">
      <c r="A3490" t="s">
        <v>12303</v>
      </c>
      <c r="B3490" t="s">
        <v>12304</v>
      </c>
      <c r="C3490" s="1">
        <v>0.96653488650305897</v>
      </c>
      <c r="D3490" s="1">
        <v>0.88063318525053302</v>
      </c>
      <c r="E3490" s="1">
        <v>-0.82980934534207895</v>
      </c>
      <c r="F3490" s="1">
        <v>-1.07048282487469</v>
      </c>
      <c r="G3490" t="s">
        <v>12301</v>
      </c>
      <c r="H3490" t="s">
        <v>12302</v>
      </c>
      <c r="I3490" s="1">
        <f>MIN(C3490,D3490)</f>
        <v>0.88063318525053302</v>
      </c>
    </row>
    <row r="3491" spans="1:9" hidden="1">
      <c r="A3491" t="s">
        <v>12305</v>
      </c>
      <c r="B3491" t="s">
        <v>12306</v>
      </c>
      <c r="C3491" s="1">
        <v>0.85154302366614698</v>
      </c>
      <c r="D3491" s="1">
        <v>0.84288311586876596</v>
      </c>
      <c r="E3491" s="1">
        <v>1.1022087436555399</v>
      </c>
      <c r="F3491" s="1">
        <v>-1.1544620782331001</v>
      </c>
      <c r="G3491" t="s">
        <v>12307</v>
      </c>
      <c r="H3491" t="s">
        <v>12308</v>
      </c>
      <c r="I3491" s="1">
        <f>MIN(C3491,D3491)</f>
        <v>0.84288311586876596</v>
      </c>
    </row>
    <row r="3492" spans="1:9" hidden="1">
      <c r="A3492" t="s">
        <v>12309</v>
      </c>
      <c r="B3492" t="s">
        <v>12310</v>
      </c>
      <c r="C3492" s="1">
        <v>0.99520471343401296</v>
      </c>
      <c r="D3492" s="1">
        <v>1</v>
      </c>
      <c r="E3492" s="1">
        <v>-0.72487394645742298</v>
      </c>
      <c r="F3492" s="1">
        <v>-0.63515074056356102</v>
      </c>
      <c r="G3492" t="s">
        <v>12311</v>
      </c>
      <c r="H3492" t="s">
        <v>12312</v>
      </c>
      <c r="I3492" s="1">
        <f>MIN(C3492,D3492)</f>
        <v>0.99520471343401296</v>
      </c>
    </row>
    <row r="3493" spans="1:9" hidden="1">
      <c r="A3493" t="s">
        <v>12313</v>
      </c>
      <c r="B3493" t="s">
        <v>12314</v>
      </c>
      <c r="C3493" s="1">
        <v>0.67290454538046596</v>
      </c>
      <c r="D3493" s="1">
        <v>0.67457650815413495</v>
      </c>
      <c r="E3493" s="1">
        <v>-1.35896651369608</v>
      </c>
      <c r="F3493" s="1">
        <v>-1.3431552870721299</v>
      </c>
      <c r="G3493" t="s">
        <v>12315</v>
      </c>
      <c r="H3493" t="s">
        <v>12316</v>
      </c>
      <c r="I3493" s="1">
        <f>MIN(C3493,D3493)</f>
        <v>0.67290454538046596</v>
      </c>
    </row>
    <row r="3494" spans="1:9" hidden="1">
      <c r="A3494" t="s">
        <v>12317</v>
      </c>
      <c r="B3494" t="s">
        <v>12318</v>
      </c>
      <c r="C3494" s="1">
        <v>0.77997323818019604</v>
      </c>
      <c r="D3494" s="1">
        <v>0.88825808951753504</v>
      </c>
      <c r="E3494" s="1">
        <v>1.20341285280822</v>
      </c>
      <c r="F3494" s="1">
        <v>-1.04650115763253</v>
      </c>
      <c r="G3494" t="s">
        <v>4479</v>
      </c>
      <c r="H3494" t="s">
        <v>12319</v>
      </c>
      <c r="I3494" s="1">
        <f>MIN(C3494,D3494)</f>
        <v>0.77997323818019604</v>
      </c>
    </row>
    <row r="3495" spans="1:9" hidden="1">
      <c r="A3495" t="s">
        <v>12320</v>
      </c>
      <c r="B3495" t="s">
        <v>12321</v>
      </c>
      <c r="C3495" s="1">
        <v>0.87836621393873304</v>
      </c>
      <c r="D3495" s="1">
        <v>0.83020533308557098</v>
      </c>
      <c r="E3495" s="1">
        <v>1.0642894464327499</v>
      </c>
      <c r="F3495" s="1">
        <v>-1.1638851062365601</v>
      </c>
      <c r="G3495" t="s">
        <v>10651</v>
      </c>
      <c r="H3495" t="s">
        <v>12319</v>
      </c>
      <c r="I3495" s="1">
        <f>MIN(C3495,D3495)</f>
        <v>0.83020533308557098</v>
      </c>
    </row>
    <row r="3496" spans="1:9" hidden="1">
      <c r="A3496" t="s">
        <v>12322</v>
      </c>
      <c r="B3496" t="s">
        <v>12323</v>
      </c>
      <c r="C3496" s="1">
        <v>0.35190290422216203</v>
      </c>
      <c r="D3496" s="1">
        <v>0.39589364141363698</v>
      </c>
      <c r="E3496" s="1">
        <v>-1.53443727829244</v>
      </c>
      <c r="F3496" s="1">
        <v>-1.62408651466874</v>
      </c>
      <c r="G3496" t="s">
        <v>2477</v>
      </c>
      <c r="H3496" t="s">
        <v>12324</v>
      </c>
      <c r="I3496" s="1">
        <f>MIN(C3496,D3496)</f>
        <v>0.35190290422216203</v>
      </c>
    </row>
    <row r="3497" spans="1:9">
      <c r="A3497" t="s">
        <v>12325</v>
      </c>
      <c r="B3497" t="s">
        <v>12326</v>
      </c>
      <c r="C3497" s="1">
        <v>1.33123698504166E-8</v>
      </c>
      <c r="D3497" s="1">
        <v>3.3578793543980801E-4</v>
      </c>
      <c r="E3497" s="5">
        <v>-2.4621327050418098</v>
      </c>
      <c r="F3497" s="5">
        <v>-2.1577290938078701</v>
      </c>
      <c r="G3497" t="s">
        <v>12327</v>
      </c>
      <c r="H3497" t="s">
        <v>12328</v>
      </c>
      <c r="I3497" s="1">
        <f>MIN(C3497,D3497)</f>
        <v>1.33123698504166E-8</v>
      </c>
    </row>
    <row r="3498" spans="1:9">
      <c r="A3498" t="s">
        <v>12329</v>
      </c>
      <c r="B3498" t="s">
        <v>12330</v>
      </c>
      <c r="C3498" s="1">
        <v>9.9857062166571393E-9</v>
      </c>
      <c r="D3498" s="1">
        <v>5.7145002585409798E-4</v>
      </c>
      <c r="E3498" s="5">
        <v>-2.4376801326349198</v>
      </c>
      <c r="F3498" s="5">
        <v>-2.14693373465902</v>
      </c>
      <c r="G3498" t="s">
        <v>1712</v>
      </c>
      <c r="H3498" t="s">
        <v>1713</v>
      </c>
      <c r="I3498" s="1">
        <f>MIN(C3498,D3498)</f>
        <v>9.9857062166571393E-9</v>
      </c>
    </row>
    <row r="3499" spans="1:9" hidden="1">
      <c r="A3499" t="s">
        <v>12331</v>
      </c>
      <c r="B3499" t="s">
        <v>12332</v>
      </c>
      <c r="C3499" s="1">
        <v>0.21367512882284401</v>
      </c>
      <c r="D3499" s="1">
        <v>0.170433075414577</v>
      </c>
      <c r="E3499" s="1">
        <v>-1.70373488290535</v>
      </c>
      <c r="F3499" s="1">
        <v>-1.7947786640507599</v>
      </c>
      <c r="G3499" t="s">
        <v>6265</v>
      </c>
      <c r="H3499" t="s">
        <v>6266</v>
      </c>
      <c r="I3499" s="1">
        <f>MIN(C3499,D3499)</f>
        <v>0.170433075414577</v>
      </c>
    </row>
    <row r="3500" spans="1:9" hidden="1">
      <c r="A3500" t="s">
        <v>12333</v>
      </c>
      <c r="B3500" t="s">
        <v>12334</v>
      </c>
      <c r="C3500" s="1">
        <v>0.97113828047852602</v>
      </c>
      <c r="D3500" s="1">
        <v>0.92111475610877802</v>
      </c>
      <c r="E3500" s="1">
        <v>0.80726360214793402</v>
      </c>
      <c r="F3500" s="1">
        <v>0.90309164889980098</v>
      </c>
      <c r="G3500" t="s">
        <v>12335</v>
      </c>
      <c r="H3500" t="s">
        <v>12336</v>
      </c>
      <c r="I3500" s="1">
        <f>MIN(C3500,D3500)</f>
        <v>0.92111475610877802</v>
      </c>
    </row>
    <row r="3501" spans="1:9" hidden="1">
      <c r="A3501" t="s">
        <v>12337</v>
      </c>
      <c r="B3501" t="s">
        <v>12338</v>
      </c>
      <c r="C3501" s="1">
        <v>1</v>
      </c>
      <c r="D3501" s="1">
        <v>0.96726854950749197</v>
      </c>
      <c r="E3501" s="1">
        <v>0.64877461411680504</v>
      </c>
      <c r="F3501" s="1">
        <v>0.80792976529382199</v>
      </c>
      <c r="G3501" t="s">
        <v>12339</v>
      </c>
      <c r="H3501" t="s">
        <v>12340</v>
      </c>
      <c r="I3501" s="1">
        <f>MIN(C3501,D3501)</f>
        <v>0.96726854950749197</v>
      </c>
    </row>
    <row r="3502" spans="1:9" hidden="1">
      <c r="A3502" t="s">
        <v>12341</v>
      </c>
      <c r="B3502" t="s">
        <v>12342</v>
      </c>
      <c r="C3502" s="1">
        <v>1</v>
      </c>
      <c r="D3502" s="1">
        <v>0.98156848125486995</v>
      </c>
      <c r="E3502" s="1">
        <v>0.56342622928436903</v>
      </c>
      <c r="F3502" s="1">
        <v>0.82147151924259199</v>
      </c>
      <c r="G3502" t="s">
        <v>12343</v>
      </c>
      <c r="H3502" t="s">
        <v>12344</v>
      </c>
      <c r="I3502" s="1">
        <f>MIN(C3502,D3502)</f>
        <v>0.98156848125486995</v>
      </c>
    </row>
    <row r="3503" spans="1:9" hidden="1">
      <c r="A3503" t="s">
        <v>12345</v>
      </c>
      <c r="B3503" t="s">
        <v>12346</v>
      </c>
      <c r="C3503" s="1">
        <v>1</v>
      </c>
      <c r="D3503" s="1">
        <v>1</v>
      </c>
      <c r="E3503" s="1">
        <v>0.59685518215055899</v>
      </c>
      <c r="F3503" s="1">
        <v>-0.54156268094396598</v>
      </c>
      <c r="G3503" t="s">
        <v>12347</v>
      </c>
      <c r="H3503" t="s">
        <v>3430</v>
      </c>
      <c r="I3503" s="1">
        <f>MIN(C3503,D3503)</f>
        <v>1</v>
      </c>
    </row>
    <row r="3504" spans="1:9" hidden="1">
      <c r="A3504" t="s">
        <v>12348</v>
      </c>
      <c r="B3504" t="s">
        <v>12349</v>
      </c>
      <c r="C3504" s="1">
        <v>0.97113828047852602</v>
      </c>
      <c r="D3504" s="1">
        <v>0.893023746359351</v>
      </c>
      <c r="E3504" s="1">
        <v>-0.82117570524994599</v>
      </c>
      <c r="F3504" s="1">
        <v>0.974519347250555</v>
      </c>
      <c r="G3504" t="s">
        <v>3425</v>
      </c>
      <c r="H3504" t="s">
        <v>12350</v>
      </c>
      <c r="I3504" s="1">
        <f>MIN(C3504,D3504)</f>
        <v>0.893023746359351</v>
      </c>
    </row>
    <row r="3505" spans="1:9" hidden="1">
      <c r="A3505" t="s">
        <v>12351</v>
      </c>
      <c r="B3505" t="s">
        <v>12352</v>
      </c>
      <c r="C3505" s="1">
        <v>1</v>
      </c>
      <c r="D3505" s="1">
        <v>1</v>
      </c>
      <c r="E3505" s="1">
        <v>-0.67334027029019095</v>
      </c>
      <c r="F3505" s="1">
        <v>-0.65032006868304504</v>
      </c>
      <c r="G3505" t="s">
        <v>12353</v>
      </c>
      <c r="H3505" t="s">
        <v>12354</v>
      </c>
      <c r="I3505" s="1">
        <f>MIN(C3505,D3505)</f>
        <v>1</v>
      </c>
    </row>
    <row r="3506" spans="1:9" hidden="1">
      <c r="A3506" t="s">
        <v>12355</v>
      </c>
      <c r="B3506" t="s">
        <v>12356</v>
      </c>
      <c r="C3506" s="1">
        <v>0.73209074875741498</v>
      </c>
      <c r="D3506" s="1">
        <v>0.92111475610877802</v>
      </c>
      <c r="E3506" s="1">
        <v>1.1881764855833199</v>
      </c>
      <c r="F3506" s="1">
        <v>0.94989839113897201</v>
      </c>
      <c r="G3506" t="s">
        <v>12357</v>
      </c>
      <c r="H3506" t="s">
        <v>12358</v>
      </c>
      <c r="I3506" s="1">
        <f>MIN(C3506,D3506)</f>
        <v>0.73209074875741498</v>
      </c>
    </row>
    <row r="3507" spans="1:9" hidden="1">
      <c r="A3507" t="s">
        <v>12359</v>
      </c>
      <c r="B3507" t="s">
        <v>12360</v>
      </c>
      <c r="C3507" s="1">
        <v>0.31146463017514497</v>
      </c>
      <c r="D3507" s="1">
        <v>0.86453644051102096</v>
      </c>
      <c r="E3507" s="1">
        <v>1.6155799682259699</v>
      </c>
      <c r="F3507" s="1">
        <v>1.0525443902307701</v>
      </c>
      <c r="G3507" t="s">
        <v>12361</v>
      </c>
      <c r="H3507" t="s">
        <v>12362</v>
      </c>
      <c r="I3507" s="1">
        <f>MIN(C3507,D3507)</f>
        <v>0.31146463017514497</v>
      </c>
    </row>
    <row r="3508" spans="1:9" hidden="1">
      <c r="A3508" t="s">
        <v>12363</v>
      </c>
      <c r="B3508" t="s">
        <v>12364</v>
      </c>
      <c r="C3508" s="1">
        <v>0.92358882947118204</v>
      </c>
      <c r="D3508" s="1">
        <v>0.97262771790908897</v>
      </c>
      <c r="E3508" s="1">
        <v>0.896076126049419</v>
      </c>
      <c r="F3508" s="1">
        <v>0.81783160056197401</v>
      </c>
      <c r="G3508" t="s">
        <v>12365</v>
      </c>
      <c r="H3508" t="s">
        <v>12366</v>
      </c>
      <c r="I3508" s="1">
        <f>MIN(C3508,D3508)</f>
        <v>0.92358882947118204</v>
      </c>
    </row>
    <row r="3509" spans="1:9" hidden="1">
      <c r="A3509" t="s">
        <v>12367</v>
      </c>
      <c r="B3509" t="s">
        <v>12368</v>
      </c>
      <c r="C3509" s="1">
        <v>0.61986616129007799</v>
      </c>
      <c r="D3509" s="1">
        <v>1</v>
      </c>
      <c r="E3509" s="1">
        <v>-1.2935806005153501</v>
      </c>
      <c r="F3509" s="1">
        <v>-0.72277174377305597</v>
      </c>
      <c r="G3509" t="s">
        <v>12369</v>
      </c>
      <c r="H3509" t="s">
        <v>12370</v>
      </c>
      <c r="I3509" s="1">
        <f>MIN(C3509,D3509)</f>
        <v>0.61986616129007799</v>
      </c>
    </row>
    <row r="3510" spans="1:9" hidden="1">
      <c r="A3510" t="s">
        <v>12371</v>
      </c>
      <c r="B3510" t="s">
        <v>12372</v>
      </c>
      <c r="C3510" s="1">
        <v>0.87836621393873304</v>
      </c>
      <c r="D3510" s="1">
        <v>0.98790482672565405</v>
      </c>
      <c r="E3510" s="1">
        <v>-1.0315134141061699</v>
      </c>
      <c r="F3510" s="1">
        <v>0.76043003489827898</v>
      </c>
      <c r="G3510" t="s">
        <v>12373</v>
      </c>
      <c r="H3510" t="s">
        <v>11860</v>
      </c>
      <c r="I3510" s="1">
        <f>MIN(C3510,D3510)</f>
        <v>0.87836621393873304</v>
      </c>
    </row>
    <row r="3511" spans="1:9" hidden="1">
      <c r="A3511" t="s">
        <v>12374</v>
      </c>
      <c r="B3511" t="s">
        <v>12375</v>
      </c>
      <c r="C3511" s="1">
        <v>0.888667853610287</v>
      </c>
      <c r="D3511" s="1">
        <v>0.97389303749342004</v>
      </c>
      <c r="E3511" s="1">
        <v>-1.0168159853329799</v>
      </c>
      <c r="F3511" s="1">
        <v>-0.76638494251621103</v>
      </c>
      <c r="G3511" t="s">
        <v>11902</v>
      </c>
      <c r="H3511" t="s">
        <v>11903</v>
      </c>
      <c r="I3511" s="1">
        <f>MIN(C3511,D3511)</f>
        <v>0.888667853610287</v>
      </c>
    </row>
    <row r="3512" spans="1:9" hidden="1">
      <c r="A3512" t="s">
        <v>12376</v>
      </c>
      <c r="B3512" t="s">
        <v>12377</v>
      </c>
      <c r="C3512" s="1">
        <v>0.49666583874984699</v>
      </c>
      <c r="D3512" s="1">
        <v>0.87294904574600696</v>
      </c>
      <c r="E3512" s="1">
        <v>-1.4896868067042801</v>
      </c>
      <c r="F3512" s="1">
        <v>-1.0538801202589201</v>
      </c>
      <c r="G3512" t="s">
        <v>9935</v>
      </c>
      <c r="H3512" t="s">
        <v>9936</v>
      </c>
      <c r="I3512" s="1">
        <f>MIN(C3512,D3512)</f>
        <v>0.49666583874984699</v>
      </c>
    </row>
    <row r="3513" spans="1:9" hidden="1">
      <c r="A3513" t="s">
        <v>12378</v>
      </c>
      <c r="B3513" t="s">
        <v>12379</v>
      </c>
      <c r="C3513" s="1">
        <v>0.91907550801671201</v>
      </c>
      <c r="D3513" s="1">
        <v>0.90807926829268304</v>
      </c>
      <c r="E3513" s="1">
        <v>-0.948847230633311</v>
      </c>
      <c r="F3513" s="1">
        <v>-0.99187212197200203</v>
      </c>
      <c r="G3513" t="s">
        <v>12380</v>
      </c>
      <c r="H3513" t="s">
        <v>12381</v>
      </c>
      <c r="I3513" s="1">
        <f>MIN(C3513,D3513)</f>
        <v>0.90807926829268304</v>
      </c>
    </row>
    <row r="3514" spans="1:9" hidden="1">
      <c r="A3514" t="s">
        <v>12382</v>
      </c>
      <c r="B3514" t="s">
        <v>12383</v>
      </c>
      <c r="C3514" s="1">
        <v>0.287324479247131</v>
      </c>
      <c r="D3514" s="1">
        <v>0.88756435938811395</v>
      </c>
      <c r="E3514" s="1">
        <v>-1.6223960416418901</v>
      </c>
      <c r="F3514" s="1">
        <v>-1.02547153627029</v>
      </c>
      <c r="G3514" t="s">
        <v>9935</v>
      </c>
      <c r="H3514" t="s">
        <v>12384</v>
      </c>
      <c r="I3514" s="1">
        <f>MIN(C3514,D3514)</f>
        <v>0.287324479247131</v>
      </c>
    </row>
    <row r="3515" spans="1:9" hidden="1">
      <c r="A3515" t="s">
        <v>12385</v>
      </c>
      <c r="B3515" t="s">
        <v>12386</v>
      </c>
      <c r="C3515" s="1">
        <v>0.90384265565789501</v>
      </c>
      <c r="D3515" s="1">
        <v>0.69481026241342303</v>
      </c>
      <c r="E3515" s="1">
        <v>0.97070457131834498</v>
      </c>
      <c r="F3515" s="1">
        <v>1.37163340147257</v>
      </c>
      <c r="G3515" t="s">
        <v>12387</v>
      </c>
      <c r="H3515" t="s">
        <v>12388</v>
      </c>
      <c r="I3515" s="1">
        <f>MIN(C3515,D3515)</f>
        <v>0.69481026241342303</v>
      </c>
    </row>
    <row r="3516" spans="1:9" hidden="1">
      <c r="A3516" t="s">
        <v>12389</v>
      </c>
      <c r="B3516" t="s">
        <v>12390</v>
      </c>
      <c r="C3516" s="1">
        <v>0.77907156271963696</v>
      </c>
      <c r="D3516" s="1">
        <v>0.86260523330447503</v>
      </c>
      <c r="E3516" s="1">
        <v>-1.152073177288</v>
      </c>
      <c r="F3516" s="1">
        <v>-1.05614279242414</v>
      </c>
      <c r="G3516" t="s">
        <v>12391</v>
      </c>
      <c r="H3516" t="s">
        <v>12392</v>
      </c>
      <c r="I3516" s="1">
        <f>MIN(C3516,D3516)</f>
        <v>0.77907156271963696</v>
      </c>
    </row>
    <row r="3517" spans="1:9" hidden="1">
      <c r="A3517" t="s">
        <v>12393</v>
      </c>
      <c r="B3517" t="s">
        <v>12394</v>
      </c>
      <c r="C3517" s="1">
        <v>0.983686893120855</v>
      </c>
      <c r="D3517" s="1">
        <v>1</v>
      </c>
      <c r="E3517" s="1">
        <v>-0.82063207702858798</v>
      </c>
      <c r="F3517" s="1">
        <v>-0.67799817112530003</v>
      </c>
      <c r="G3517" t="s">
        <v>12395</v>
      </c>
      <c r="H3517" t="s">
        <v>12396</v>
      </c>
      <c r="I3517" s="1">
        <f>MIN(C3517,D3517)</f>
        <v>0.983686893120855</v>
      </c>
    </row>
    <row r="3518" spans="1:9" hidden="1">
      <c r="A3518" t="s">
        <v>12397</v>
      </c>
      <c r="B3518" t="s">
        <v>12398</v>
      </c>
      <c r="C3518" s="1">
        <v>0.66548946032446699</v>
      </c>
      <c r="D3518" s="1">
        <v>0.68566433566433604</v>
      </c>
      <c r="E3518" s="1">
        <v>-1.2843501770244199</v>
      </c>
      <c r="F3518" s="1">
        <v>-1.24046611785567</v>
      </c>
      <c r="G3518" t="s">
        <v>12399</v>
      </c>
      <c r="H3518" t="s">
        <v>12400</v>
      </c>
      <c r="I3518" s="1">
        <f>MIN(C3518,D3518)</f>
        <v>0.66548946032446699</v>
      </c>
    </row>
    <row r="3519" spans="1:9" hidden="1">
      <c r="A3519" t="s">
        <v>12401</v>
      </c>
      <c r="B3519" t="s">
        <v>12402</v>
      </c>
      <c r="C3519" s="1">
        <v>0.90384265565789501</v>
      </c>
      <c r="D3519" s="1">
        <v>1</v>
      </c>
      <c r="E3519" s="1">
        <v>-0.96951143705746501</v>
      </c>
      <c r="F3519" s="1">
        <v>-0.57764872513410803</v>
      </c>
      <c r="G3519" t="s">
        <v>12403</v>
      </c>
      <c r="H3519" t="s">
        <v>12404</v>
      </c>
      <c r="I3519" s="1">
        <f>MIN(C3519,D3519)</f>
        <v>0.90384265565789501</v>
      </c>
    </row>
    <row r="3520" spans="1:9" hidden="1">
      <c r="A3520" t="s">
        <v>12405</v>
      </c>
      <c r="B3520" t="s">
        <v>12406</v>
      </c>
      <c r="C3520" s="1">
        <v>1</v>
      </c>
      <c r="D3520" s="1">
        <v>1</v>
      </c>
      <c r="E3520" s="1">
        <v>0.58307003358969001</v>
      </c>
      <c r="F3520" s="1">
        <v>0.54478657971461497</v>
      </c>
      <c r="G3520" t="s">
        <v>12407</v>
      </c>
      <c r="H3520" t="s">
        <v>12408</v>
      </c>
      <c r="I3520" s="1">
        <f>MIN(C3520,D3520)</f>
        <v>1</v>
      </c>
    </row>
    <row r="3521" spans="1:9" hidden="1">
      <c r="A3521" t="s">
        <v>12409</v>
      </c>
      <c r="B3521" t="s">
        <v>12410</v>
      </c>
      <c r="C3521" s="1">
        <v>0.97900186591679605</v>
      </c>
      <c r="D3521" s="1">
        <v>0.94790803100285603</v>
      </c>
      <c r="E3521" s="1">
        <v>-0.80675433204249603</v>
      </c>
      <c r="F3521" s="1">
        <v>-0.82125852077068695</v>
      </c>
      <c r="G3521" t="s">
        <v>11767</v>
      </c>
      <c r="H3521" t="s">
        <v>12411</v>
      </c>
      <c r="I3521" s="1">
        <f>MIN(C3521,D3521)</f>
        <v>0.94790803100285603</v>
      </c>
    </row>
    <row r="3522" spans="1:9" hidden="1">
      <c r="A3522" t="s">
        <v>12412</v>
      </c>
      <c r="B3522" t="s">
        <v>12413</v>
      </c>
      <c r="C3522" s="1">
        <v>1</v>
      </c>
      <c r="D3522" s="1">
        <v>0.917018785865514</v>
      </c>
      <c r="E3522" s="1">
        <v>0.65973482346504297</v>
      </c>
      <c r="F3522" s="1">
        <v>-0.94741176555405504</v>
      </c>
      <c r="G3522" t="s">
        <v>3358</v>
      </c>
      <c r="H3522" t="s">
        <v>12414</v>
      </c>
      <c r="I3522" s="1">
        <f>MIN(C3522,D3522)</f>
        <v>0.917018785865514</v>
      </c>
    </row>
    <row r="3523" spans="1:9" hidden="1">
      <c r="A3523" t="s">
        <v>12415</v>
      </c>
      <c r="B3523" t="s">
        <v>12416</v>
      </c>
      <c r="C3523" s="1">
        <v>0.680411109751621</v>
      </c>
      <c r="D3523" s="1">
        <v>0.95968970112316798</v>
      </c>
      <c r="E3523" s="1">
        <v>1.40687297880391</v>
      </c>
      <c r="F3523" s="1">
        <v>-0.81507556468973097</v>
      </c>
      <c r="G3523" t="s">
        <v>3358</v>
      </c>
      <c r="H3523" t="s">
        <v>1721</v>
      </c>
      <c r="I3523" s="1">
        <f>MIN(C3523,D3523)</f>
        <v>0.680411109751621</v>
      </c>
    </row>
    <row r="3524" spans="1:9" hidden="1">
      <c r="A3524" t="s">
        <v>12417</v>
      </c>
      <c r="B3524" t="s">
        <v>12418</v>
      </c>
      <c r="C3524" s="1">
        <v>1</v>
      </c>
      <c r="D3524" s="1">
        <v>0.99447582243361099</v>
      </c>
      <c r="E3524" s="1">
        <v>-0.65599784451802501</v>
      </c>
      <c r="F3524" s="1">
        <v>0.64970953613867799</v>
      </c>
      <c r="G3524" t="s">
        <v>12419</v>
      </c>
      <c r="H3524" t="s">
        <v>12420</v>
      </c>
      <c r="I3524" s="1">
        <f>MIN(C3524,D3524)</f>
        <v>0.99447582243361099</v>
      </c>
    </row>
    <row r="3525" spans="1:9" hidden="1">
      <c r="A3525" t="s">
        <v>12421</v>
      </c>
      <c r="B3525" t="s">
        <v>12422</v>
      </c>
      <c r="C3525" s="1">
        <v>0.91178791144756299</v>
      </c>
      <c r="D3525" s="1">
        <v>0.93690305976551302</v>
      </c>
      <c r="E3525" s="1">
        <v>-0.95475084166597601</v>
      </c>
      <c r="F3525" s="1">
        <v>-0.87438877639411505</v>
      </c>
      <c r="G3525" t="s">
        <v>12423</v>
      </c>
      <c r="H3525" t="s">
        <v>12424</v>
      </c>
      <c r="I3525" s="1">
        <f>MIN(C3525,D3525)</f>
        <v>0.91178791144756299</v>
      </c>
    </row>
    <row r="3526" spans="1:9" hidden="1">
      <c r="A3526" t="s">
        <v>12425</v>
      </c>
      <c r="B3526" t="s">
        <v>12426</v>
      </c>
      <c r="C3526" s="1">
        <v>0.951914419294419</v>
      </c>
      <c r="D3526" s="1">
        <v>0.809208509118854</v>
      </c>
      <c r="E3526" s="1">
        <v>-0.88479281159050804</v>
      </c>
      <c r="F3526" s="1">
        <v>-1.22296895782611</v>
      </c>
      <c r="G3526" t="s">
        <v>12288</v>
      </c>
      <c r="H3526" t="s">
        <v>12289</v>
      </c>
      <c r="I3526" s="1">
        <f>MIN(C3526,D3526)</f>
        <v>0.809208509118854</v>
      </c>
    </row>
    <row r="3527" spans="1:9" hidden="1">
      <c r="A3527" t="s">
        <v>12427</v>
      </c>
      <c r="B3527" t="s">
        <v>12428</v>
      </c>
      <c r="C3527" s="1">
        <v>1</v>
      </c>
      <c r="D3527" s="1">
        <v>0.92111475610877802</v>
      </c>
      <c r="E3527" s="1">
        <v>-0.48540603965440199</v>
      </c>
      <c r="F3527" s="1">
        <v>0.89706473924594898</v>
      </c>
      <c r="G3527" t="s">
        <v>12154</v>
      </c>
      <c r="H3527" t="s">
        <v>12429</v>
      </c>
      <c r="I3527" s="1">
        <f>MIN(C3527,D3527)</f>
        <v>0.92111475610877802</v>
      </c>
    </row>
    <row r="3528" spans="1:9" hidden="1">
      <c r="A3528" t="s">
        <v>12430</v>
      </c>
      <c r="B3528" t="s">
        <v>12431</v>
      </c>
      <c r="C3528" s="1">
        <v>0.80816231459683396</v>
      </c>
      <c r="D3528" s="1">
        <v>0.941997047356954</v>
      </c>
      <c r="E3528" s="1">
        <v>-1.2059733349976201</v>
      </c>
      <c r="F3528" s="1">
        <v>-0.85168795716398404</v>
      </c>
      <c r="G3528" t="s">
        <v>11046</v>
      </c>
      <c r="H3528" t="s">
        <v>12432</v>
      </c>
      <c r="I3528" s="1">
        <f>MIN(C3528,D3528)</f>
        <v>0.80816231459683396</v>
      </c>
    </row>
    <row r="3529" spans="1:9" hidden="1">
      <c r="A3529" t="s">
        <v>12433</v>
      </c>
      <c r="B3529" t="s">
        <v>12434</v>
      </c>
      <c r="C3529" s="1">
        <v>0.87854074649991998</v>
      </c>
      <c r="D3529" s="1">
        <v>0.90898455779129606</v>
      </c>
      <c r="E3529" s="1">
        <v>-1.0114499120243901</v>
      </c>
      <c r="F3529" s="1">
        <v>-0.98271329672932495</v>
      </c>
      <c r="G3529" t="s">
        <v>12435</v>
      </c>
      <c r="H3529" t="s">
        <v>12436</v>
      </c>
      <c r="I3529" s="1">
        <f>MIN(C3529,D3529)</f>
        <v>0.87854074649991998</v>
      </c>
    </row>
    <row r="3530" spans="1:9" hidden="1">
      <c r="A3530" t="s">
        <v>12437</v>
      </c>
      <c r="B3530" t="s">
        <v>12438</v>
      </c>
      <c r="C3530" s="1">
        <v>0.97388942638333598</v>
      </c>
      <c r="D3530" s="1">
        <v>0.81460558402458905</v>
      </c>
      <c r="E3530" s="1">
        <v>0.80473098670898102</v>
      </c>
      <c r="F3530" s="1">
        <v>-1.1903081916445899</v>
      </c>
      <c r="G3530" t="s">
        <v>3046</v>
      </c>
      <c r="H3530" t="s">
        <v>12439</v>
      </c>
      <c r="I3530" s="1">
        <f>MIN(C3530,D3530)</f>
        <v>0.81460558402458905</v>
      </c>
    </row>
    <row r="3531" spans="1:9" hidden="1">
      <c r="A3531" t="s">
        <v>12440</v>
      </c>
      <c r="B3531" t="s">
        <v>12441</v>
      </c>
      <c r="C3531" s="1">
        <v>1</v>
      </c>
      <c r="D3531" s="1">
        <v>0.66410256410256396</v>
      </c>
      <c r="E3531" s="1">
        <v>0.66115439176828905</v>
      </c>
      <c r="F3531" s="1">
        <v>-1.3558586000197299</v>
      </c>
      <c r="G3531" t="s">
        <v>12442</v>
      </c>
      <c r="H3531" t="s">
        <v>12443</v>
      </c>
      <c r="I3531" s="1">
        <f>MIN(C3531,D3531)</f>
        <v>0.66410256410256396</v>
      </c>
    </row>
    <row r="3532" spans="1:9" hidden="1">
      <c r="A3532" t="s">
        <v>12444</v>
      </c>
      <c r="B3532" t="s">
        <v>12445</v>
      </c>
      <c r="C3532" s="1">
        <v>0.99512980966216003</v>
      </c>
      <c r="D3532" s="1">
        <v>0.95397165654400395</v>
      </c>
      <c r="E3532" s="1">
        <v>0.72112182596676999</v>
      </c>
      <c r="F3532" s="1">
        <v>-0.80428811476611295</v>
      </c>
      <c r="G3532" t="s">
        <v>3050</v>
      </c>
      <c r="H3532" t="s">
        <v>12446</v>
      </c>
      <c r="I3532" s="1">
        <f>MIN(C3532,D3532)</f>
        <v>0.95397165654400395</v>
      </c>
    </row>
    <row r="3533" spans="1:9" hidden="1">
      <c r="A3533" t="s">
        <v>12447</v>
      </c>
      <c r="B3533" t="s">
        <v>12448</v>
      </c>
      <c r="C3533" s="1">
        <v>0.92289498811928095</v>
      </c>
      <c r="D3533" s="1">
        <v>0.61645284704306003</v>
      </c>
      <c r="E3533" s="1">
        <v>0.91676926856197705</v>
      </c>
      <c r="F3533" s="1">
        <v>1.5408419637078801</v>
      </c>
      <c r="G3533" t="s">
        <v>12449</v>
      </c>
      <c r="H3533" t="s">
        <v>12450</v>
      </c>
      <c r="I3533" s="1">
        <f>MIN(C3533,D3533)</f>
        <v>0.61645284704306003</v>
      </c>
    </row>
    <row r="3534" spans="1:9" hidden="1">
      <c r="A3534" t="s">
        <v>12451</v>
      </c>
      <c r="B3534" t="s">
        <v>12452</v>
      </c>
      <c r="C3534" s="1">
        <v>0.71657977971971198</v>
      </c>
      <c r="D3534" s="1">
        <v>0.622932419659735</v>
      </c>
      <c r="E3534" s="1">
        <v>-1.24698949878679</v>
      </c>
      <c r="F3534" s="1">
        <v>-1.34911911336896</v>
      </c>
      <c r="G3534" t="s">
        <v>9845</v>
      </c>
      <c r="H3534" t="s">
        <v>9846</v>
      </c>
      <c r="I3534" s="1">
        <f>MIN(C3534,D3534)</f>
        <v>0.622932419659735</v>
      </c>
    </row>
    <row r="3535" spans="1:9" hidden="1">
      <c r="A3535" t="s">
        <v>12453</v>
      </c>
      <c r="B3535" t="s">
        <v>12454</v>
      </c>
      <c r="C3535" s="1">
        <v>0.87634502627921296</v>
      </c>
      <c r="D3535" s="1">
        <v>0.78032907893299797</v>
      </c>
      <c r="E3535" s="1">
        <v>-1.08002558822789</v>
      </c>
      <c r="F3535" s="1">
        <v>-1.2199325002325601</v>
      </c>
      <c r="G3535" t="s">
        <v>4294</v>
      </c>
      <c r="H3535" t="s">
        <v>4295</v>
      </c>
      <c r="I3535" s="1">
        <f>MIN(C3535,D3535)</f>
        <v>0.78032907893299797</v>
      </c>
    </row>
    <row r="3536" spans="1:9" hidden="1">
      <c r="A3536" t="s">
        <v>12455</v>
      </c>
      <c r="B3536" t="s">
        <v>12456</v>
      </c>
      <c r="C3536" s="1">
        <v>0.83132490082455801</v>
      </c>
      <c r="D3536" s="1">
        <v>0.89122112779044205</v>
      </c>
      <c r="E3536" s="1">
        <v>-1.1202959028772601</v>
      </c>
      <c r="F3536" s="1">
        <v>-1.0011919040136099</v>
      </c>
      <c r="G3536" t="s">
        <v>11194</v>
      </c>
      <c r="H3536" t="s">
        <v>11195</v>
      </c>
      <c r="I3536" s="1">
        <f>MIN(C3536,D3536)</f>
        <v>0.83132490082455801</v>
      </c>
    </row>
    <row r="3537" spans="1:9" hidden="1">
      <c r="A3537" t="s">
        <v>12457</v>
      </c>
      <c r="B3537" t="s">
        <v>12458</v>
      </c>
      <c r="C3537" s="1">
        <v>0.91894425846725702</v>
      </c>
      <c r="D3537" s="1">
        <v>0.88184137766948101</v>
      </c>
      <c r="E3537" s="1">
        <v>-0.95092415414040798</v>
      </c>
      <c r="F3537" s="1">
        <v>-1.03001261833386</v>
      </c>
      <c r="G3537" t="s">
        <v>12459</v>
      </c>
      <c r="H3537" t="s">
        <v>12460</v>
      </c>
      <c r="I3537" s="1">
        <f>MIN(C3537,D3537)</f>
        <v>0.88184137766948101</v>
      </c>
    </row>
    <row r="3538" spans="1:9" hidden="1">
      <c r="A3538" t="s">
        <v>12461</v>
      </c>
      <c r="B3538" t="s">
        <v>12462</v>
      </c>
      <c r="C3538" s="1">
        <v>0.98498000992970802</v>
      </c>
      <c r="D3538" s="1">
        <v>0.86509827278141704</v>
      </c>
      <c r="E3538" s="1">
        <v>0.77717749075068898</v>
      </c>
      <c r="F3538" s="1">
        <v>-1.08096891498294</v>
      </c>
      <c r="G3538" t="s">
        <v>8871</v>
      </c>
      <c r="H3538" t="s">
        <v>12463</v>
      </c>
      <c r="I3538" s="1">
        <f>MIN(C3538,D3538)</f>
        <v>0.86509827278141704</v>
      </c>
    </row>
    <row r="3539" spans="1:9" hidden="1">
      <c r="A3539" t="s">
        <v>12464</v>
      </c>
      <c r="B3539" t="s">
        <v>12465</v>
      </c>
      <c r="C3539" s="1">
        <v>0.90384265565789501</v>
      </c>
      <c r="D3539" s="1">
        <v>0.92111475610877802</v>
      </c>
      <c r="E3539" s="1">
        <v>-0.97739462197155802</v>
      </c>
      <c r="F3539" s="1">
        <v>-0.94456334738835801</v>
      </c>
      <c r="G3539" t="s">
        <v>12466</v>
      </c>
      <c r="H3539" t="s">
        <v>12467</v>
      </c>
      <c r="I3539" s="1">
        <f>MIN(C3539,D3539)</f>
        <v>0.90384265565789501</v>
      </c>
    </row>
    <row r="3540" spans="1:9" hidden="1">
      <c r="A3540" t="s">
        <v>12468</v>
      </c>
      <c r="B3540" t="s">
        <v>12469</v>
      </c>
      <c r="C3540" s="1">
        <v>0.89137426900584804</v>
      </c>
      <c r="D3540" s="1">
        <v>0.84490010882609301</v>
      </c>
      <c r="E3540" s="1">
        <v>0.95839565812102401</v>
      </c>
      <c r="F3540" s="1">
        <v>1.11464959268612</v>
      </c>
      <c r="G3540" t="s">
        <v>12470</v>
      </c>
      <c r="H3540" t="s">
        <v>12471</v>
      </c>
      <c r="I3540" s="1">
        <f>MIN(C3540,D3540)</f>
        <v>0.84490010882609301</v>
      </c>
    </row>
    <row r="3541" spans="1:9" hidden="1">
      <c r="A3541" t="s">
        <v>12472</v>
      </c>
      <c r="B3541" t="s">
        <v>12473</v>
      </c>
      <c r="C3541" s="1">
        <v>1</v>
      </c>
      <c r="D3541" s="1">
        <v>1</v>
      </c>
      <c r="E3541" s="1">
        <v>0.77510075978483495</v>
      </c>
      <c r="F3541" s="1">
        <v>-0.74777362923173096</v>
      </c>
      <c r="G3541" t="s">
        <v>12474</v>
      </c>
      <c r="H3541" t="s">
        <v>12475</v>
      </c>
      <c r="I3541" s="1">
        <f>MIN(C3541,D3541)</f>
        <v>1</v>
      </c>
    </row>
    <row r="3542" spans="1:9" hidden="1">
      <c r="A3542" t="s">
        <v>12476</v>
      </c>
      <c r="B3542" t="s">
        <v>12477</v>
      </c>
      <c r="C3542" s="1">
        <v>0.623962219598583</v>
      </c>
      <c r="D3542" s="1">
        <v>0.67269476558064201</v>
      </c>
      <c r="E3542" s="1">
        <v>1.4214960368595499</v>
      </c>
      <c r="F3542" s="1">
        <v>1.32846842163276</v>
      </c>
      <c r="G3542" t="s">
        <v>12478</v>
      </c>
      <c r="H3542" t="s">
        <v>12479</v>
      </c>
      <c r="I3542" s="1">
        <f>MIN(C3542,D3542)</f>
        <v>0.623962219598583</v>
      </c>
    </row>
    <row r="3543" spans="1:9" hidden="1">
      <c r="A3543" t="s">
        <v>12480</v>
      </c>
      <c r="B3543" t="s">
        <v>12481</v>
      </c>
      <c r="C3543" s="1">
        <v>0.83132490082455801</v>
      </c>
      <c r="D3543" s="1">
        <v>0.73610385434669001</v>
      </c>
      <c r="E3543" s="1">
        <v>-1.1107111931029201</v>
      </c>
      <c r="F3543" s="1">
        <v>-1.2069248499582299</v>
      </c>
      <c r="G3543" t="s">
        <v>12069</v>
      </c>
      <c r="H3543" t="s">
        <v>12482</v>
      </c>
      <c r="I3543" s="1">
        <f>MIN(C3543,D3543)</f>
        <v>0.73610385434669001</v>
      </c>
    </row>
    <row r="3544" spans="1:9" hidden="1">
      <c r="A3544" t="s">
        <v>12483</v>
      </c>
      <c r="B3544" t="s">
        <v>12484</v>
      </c>
      <c r="C3544" s="1">
        <v>0.71657977971971198</v>
      </c>
      <c r="D3544" s="1">
        <v>0.94456236492744705</v>
      </c>
      <c r="E3544" s="1">
        <v>1.31441826248446</v>
      </c>
      <c r="F3544" s="1">
        <v>-0.85234309207436398</v>
      </c>
      <c r="G3544" t="s">
        <v>12485</v>
      </c>
      <c r="H3544" t="s">
        <v>12486</v>
      </c>
      <c r="I3544" s="1">
        <f>MIN(C3544,D3544)</f>
        <v>0.71657977971971198</v>
      </c>
    </row>
    <row r="3545" spans="1:9" hidden="1">
      <c r="A3545" t="s">
        <v>12487</v>
      </c>
      <c r="B3545" t="s">
        <v>12488</v>
      </c>
      <c r="C3545" s="1">
        <v>0.66548946032446699</v>
      </c>
      <c r="D3545" s="1">
        <v>0.92484778673687695</v>
      </c>
      <c r="E3545" s="1">
        <v>1.4020597540716799</v>
      </c>
      <c r="F3545" s="1">
        <v>-0.90366793672808399</v>
      </c>
      <c r="G3545" t="s">
        <v>12489</v>
      </c>
      <c r="H3545" t="s">
        <v>11934</v>
      </c>
      <c r="I3545" s="1">
        <f>MIN(C3545,D3545)</f>
        <v>0.66548946032446699</v>
      </c>
    </row>
    <row r="3546" spans="1:9" hidden="1">
      <c r="A3546" t="s">
        <v>12490</v>
      </c>
      <c r="B3546" t="s">
        <v>12491</v>
      </c>
      <c r="C3546" s="1">
        <v>0.76650542431785096</v>
      </c>
      <c r="D3546" s="1">
        <v>0.84641193433895301</v>
      </c>
      <c r="E3546" s="1">
        <v>-1.25448649342047</v>
      </c>
      <c r="F3546" s="1">
        <v>-1.1548292351687699</v>
      </c>
      <c r="G3546" t="s">
        <v>8727</v>
      </c>
      <c r="H3546" t="s">
        <v>8727</v>
      </c>
      <c r="I3546" s="1">
        <f>MIN(C3546,D3546)</f>
        <v>0.76650542431785096</v>
      </c>
    </row>
    <row r="3547" spans="1:9" hidden="1">
      <c r="A3547" t="s">
        <v>12492</v>
      </c>
      <c r="B3547" t="s">
        <v>12493</v>
      </c>
      <c r="C3547" s="1">
        <v>0.78533325329651604</v>
      </c>
      <c r="D3547" s="1">
        <v>0.81364451483696998</v>
      </c>
      <c r="E3547" s="1">
        <v>-1.20219280482657</v>
      </c>
      <c r="F3547" s="1">
        <v>-1.2174632981963001</v>
      </c>
      <c r="G3547" t="s">
        <v>12494</v>
      </c>
      <c r="H3547" t="s">
        <v>12495</v>
      </c>
      <c r="I3547" s="1">
        <f>MIN(C3547,D3547)</f>
        <v>0.78533325329651604</v>
      </c>
    </row>
    <row r="3548" spans="1:9" hidden="1">
      <c r="A3548" t="s">
        <v>12496</v>
      </c>
      <c r="B3548" t="s">
        <v>12497</v>
      </c>
      <c r="C3548" s="1">
        <v>0.86456485497143298</v>
      </c>
      <c r="D3548" s="1">
        <v>0.893023746359351</v>
      </c>
      <c r="E3548" s="1">
        <v>-1.10903962960025</v>
      </c>
      <c r="F3548" s="1">
        <v>-1.02104676448295</v>
      </c>
      <c r="G3548" t="s">
        <v>12498</v>
      </c>
      <c r="H3548" t="s">
        <v>12499</v>
      </c>
      <c r="I3548" s="1">
        <f>MIN(C3548,D3548)</f>
        <v>0.86456485497143298</v>
      </c>
    </row>
    <row r="3549" spans="1:9" hidden="1">
      <c r="A3549" t="s">
        <v>12500</v>
      </c>
      <c r="B3549" t="s">
        <v>12501</v>
      </c>
      <c r="C3549" s="1">
        <v>0.78150578782080704</v>
      </c>
      <c r="D3549" s="1">
        <v>0.86260523330447503</v>
      </c>
      <c r="E3549" s="1">
        <v>-1.1540403956694401</v>
      </c>
      <c r="F3549" s="1">
        <v>-1.07937726170659</v>
      </c>
      <c r="G3549" t="s">
        <v>12502</v>
      </c>
      <c r="H3549" t="s">
        <v>12503</v>
      </c>
      <c r="I3549" s="1">
        <f>MIN(C3549,D3549)</f>
        <v>0.78150578782080704</v>
      </c>
    </row>
    <row r="3550" spans="1:9" hidden="1">
      <c r="A3550" t="s">
        <v>12504</v>
      </c>
      <c r="B3550" t="s">
        <v>12505</v>
      </c>
      <c r="C3550" s="1">
        <v>0.95385370643102596</v>
      </c>
      <c r="D3550" s="1">
        <v>0.97756134309083098</v>
      </c>
      <c r="E3550" s="1">
        <v>-0.87007786337309101</v>
      </c>
      <c r="F3550" s="1">
        <v>-0.79382476244568301</v>
      </c>
      <c r="G3550" t="s">
        <v>12506</v>
      </c>
      <c r="H3550" t="s">
        <v>12507</v>
      </c>
      <c r="I3550" s="1">
        <f>MIN(C3550,D3550)</f>
        <v>0.95385370643102596</v>
      </c>
    </row>
    <row r="3551" spans="1:9" hidden="1">
      <c r="A3551" t="s">
        <v>12508</v>
      </c>
      <c r="B3551" t="s">
        <v>12509</v>
      </c>
      <c r="C3551" s="1">
        <v>0.70595868369147696</v>
      </c>
      <c r="D3551" s="1">
        <v>0.86453644051102096</v>
      </c>
      <c r="E3551" s="1">
        <v>-1.2914682423485999</v>
      </c>
      <c r="F3551" s="1">
        <v>-1.0811490972603499</v>
      </c>
      <c r="G3551" t="s">
        <v>12510</v>
      </c>
      <c r="H3551" t="s">
        <v>12511</v>
      </c>
      <c r="I3551" s="1">
        <f>MIN(C3551,D3551)</f>
        <v>0.70595868369147696</v>
      </c>
    </row>
    <row r="3552" spans="1:9" hidden="1">
      <c r="A3552" t="s">
        <v>12512</v>
      </c>
      <c r="B3552" t="s">
        <v>12513</v>
      </c>
      <c r="C3552" s="1">
        <v>0.97429121266330598</v>
      </c>
      <c r="D3552" s="1">
        <v>0.87092290677940798</v>
      </c>
      <c r="E3552" s="1">
        <v>0.79992750217592401</v>
      </c>
      <c r="F3552" s="1">
        <v>1.04669518617388</v>
      </c>
      <c r="G3552" t="s">
        <v>5917</v>
      </c>
      <c r="H3552" t="s">
        <v>5918</v>
      </c>
      <c r="I3552" s="1">
        <f>MIN(C3552,D3552)</f>
        <v>0.87092290677940798</v>
      </c>
    </row>
    <row r="3553" spans="1:9" hidden="1">
      <c r="A3553" t="s">
        <v>12514</v>
      </c>
      <c r="B3553" t="s">
        <v>12515</v>
      </c>
      <c r="C3553" s="1">
        <v>1</v>
      </c>
      <c r="D3553" s="1">
        <v>0.98487471970734797</v>
      </c>
      <c r="E3553" s="1">
        <v>-0.63404043153835599</v>
      </c>
      <c r="F3553" s="1">
        <v>0.69699106816730805</v>
      </c>
      <c r="G3553" t="s">
        <v>10960</v>
      </c>
      <c r="H3553" t="s">
        <v>10961</v>
      </c>
      <c r="I3553" s="1">
        <f>MIN(C3553,D3553)</f>
        <v>0.98487471970734797</v>
      </c>
    </row>
    <row r="3554" spans="1:9" hidden="1">
      <c r="A3554" t="s">
        <v>12516</v>
      </c>
      <c r="B3554" t="s">
        <v>12517</v>
      </c>
      <c r="C3554" s="1">
        <v>0.83977974025974</v>
      </c>
      <c r="D3554" s="1">
        <v>0.85233801245700502</v>
      </c>
      <c r="E3554" s="1">
        <v>1.08154100488503</v>
      </c>
      <c r="F3554" s="1">
        <v>-1.09280987144098</v>
      </c>
      <c r="G3554" t="s">
        <v>12518</v>
      </c>
      <c r="H3554" t="s">
        <v>12519</v>
      </c>
      <c r="I3554" s="1">
        <f>MIN(C3554,D3554)</f>
        <v>0.83977974025974</v>
      </c>
    </row>
    <row r="3555" spans="1:9" hidden="1">
      <c r="A3555" t="s">
        <v>12520</v>
      </c>
      <c r="B3555" t="s">
        <v>12521</v>
      </c>
      <c r="C3555" s="1">
        <v>0.87854074649991998</v>
      </c>
      <c r="D3555" s="1">
        <v>0.91143865803201995</v>
      </c>
      <c r="E3555" s="1">
        <v>-1.0291547662862399</v>
      </c>
      <c r="F3555" s="1">
        <v>-0.97506295817051103</v>
      </c>
      <c r="G3555" t="s">
        <v>7585</v>
      </c>
      <c r="H3555" t="s">
        <v>7586</v>
      </c>
      <c r="I3555" s="1">
        <f>MIN(C3555,D3555)</f>
        <v>0.87854074649991998</v>
      </c>
    </row>
    <row r="3556" spans="1:9" hidden="1">
      <c r="A3556" t="s">
        <v>12522</v>
      </c>
      <c r="B3556" t="s">
        <v>12523</v>
      </c>
      <c r="C3556" s="1">
        <v>0.83977974025974</v>
      </c>
      <c r="D3556" s="1">
        <v>0.920301414718106</v>
      </c>
      <c r="E3556" s="1">
        <v>-1.1337591415897501</v>
      </c>
      <c r="F3556" s="1">
        <v>-0.96242158687011103</v>
      </c>
      <c r="G3556" t="s">
        <v>12524</v>
      </c>
      <c r="H3556" t="s">
        <v>12524</v>
      </c>
      <c r="I3556" s="1">
        <f>MIN(C3556,D3556)</f>
        <v>0.83977974025974</v>
      </c>
    </row>
    <row r="3557" spans="1:9" hidden="1">
      <c r="A3557" t="s">
        <v>12525</v>
      </c>
      <c r="B3557" t="s">
        <v>12526</v>
      </c>
      <c r="C3557" s="1">
        <v>0.99582817307317795</v>
      </c>
      <c r="D3557" s="1">
        <v>1</v>
      </c>
      <c r="E3557" s="1">
        <v>0.76879704365935497</v>
      </c>
      <c r="F3557" s="1">
        <v>-0.61118047010222598</v>
      </c>
      <c r="G3557" t="s">
        <v>12527</v>
      </c>
      <c r="H3557" t="s">
        <v>12528</v>
      </c>
      <c r="I3557" s="1">
        <f>MIN(C3557,D3557)</f>
        <v>0.99582817307317795</v>
      </c>
    </row>
    <row r="3558" spans="1:9" hidden="1">
      <c r="A3558" t="s">
        <v>12529</v>
      </c>
      <c r="B3558" t="s">
        <v>12530</v>
      </c>
      <c r="C3558" s="1">
        <v>0.951914419294419</v>
      </c>
      <c r="D3558" s="1">
        <v>0.92111475610877802</v>
      </c>
      <c r="E3558" s="1">
        <v>-0.89288948108198596</v>
      </c>
      <c r="F3558" s="1">
        <v>-0.94676580897892104</v>
      </c>
      <c r="G3558" t="s">
        <v>12531</v>
      </c>
      <c r="H3558" t="s">
        <v>12532</v>
      </c>
      <c r="I3558" s="1">
        <f>MIN(C3558,D3558)</f>
        <v>0.92111475610877802</v>
      </c>
    </row>
    <row r="3559" spans="1:9" hidden="1">
      <c r="A3559" t="s">
        <v>12533</v>
      </c>
      <c r="B3559" t="s">
        <v>12534</v>
      </c>
      <c r="C3559" s="1">
        <v>0.96522603079980096</v>
      </c>
      <c r="D3559" s="1">
        <v>0.94210626389887797</v>
      </c>
      <c r="E3559" s="1">
        <v>-0.86531230348992705</v>
      </c>
      <c r="F3559" s="1">
        <v>0.85937961619486503</v>
      </c>
      <c r="G3559" t="s">
        <v>11859</v>
      </c>
      <c r="H3559" t="s">
        <v>11860</v>
      </c>
      <c r="I3559" s="1">
        <f>MIN(C3559,D3559)</f>
        <v>0.94210626389887797</v>
      </c>
    </row>
    <row r="3560" spans="1:9" hidden="1">
      <c r="A3560" t="s">
        <v>12535</v>
      </c>
      <c r="B3560" t="s">
        <v>12536</v>
      </c>
      <c r="C3560" s="1">
        <v>1</v>
      </c>
      <c r="D3560" s="1">
        <v>0.91152742433266498</v>
      </c>
      <c r="E3560" s="1">
        <v>-0.70934486496084903</v>
      </c>
      <c r="F3560" s="1">
        <v>0.94433094172742404</v>
      </c>
      <c r="G3560" t="s">
        <v>12537</v>
      </c>
      <c r="H3560" t="s">
        <v>12538</v>
      </c>
      <c r="I3560" s="1">
        <f>MIN(C3560,D3560)</f>
        <v>0.91152742433266498</v>
      </c>
    </row>
    <row r="3561" spans="1:9" hidden="1">
      <c r="A3561" t="s">
        <v>12539</v>
      </c>
      <c r="B3561" t="s">
        <v>12540</v>
      </c>
      <c r="C3561" s="1">
        <v>0.89713506898086304</v>
      </c>
      <c r="D3561" s="1">
        <v>1</v>
      </c>
      <c r="E3561" s="1">
        <v>-0.99462978260393098</v>
      </c>
      <c r="F3561" s="1">
        <v>0.63539512368769302</v>
      </c>
      <c r="G3561" t="s">
        <v>6383</v>
      </c>
      <c r="H3561" t="s">
        <v>6384</v>
      </c>
      <c r="I3561" s="1">
        <f>MIN(C3561,D3561)</f>
        <v>0.89713506898086304</v>
      </c>
    </row>
    <row r="3562" spans="1:9" hidden="1">
      <c r="A3562" t="s">
        <v>12541</v>
      </c>
      <c r="B3562" t="s">
        <v>12542</v>
      </c>
      <c r="C3562" s="1">
        <v>0.87836621393873304</v>
      </c>
      <c r="D3562" s="1">
        <v>1</v>
      </c>
      <c r="E3562" s="1">
        <v>-1.07058832621994</v>
      </c>
      <c r="F3562" s="1">
        <v>-0.62220074566816297</v>
      </c>
      <c r="G3562" t="s">
        <v>12543</v>
      </c>
      <c r="H3562" t="s">
        <v>12544</v>
      </c>
      <c r="I3562" s="1">
        <f>MIN(C3562,D3562)</f>
        <v>0.87836621393873304</v>
      </c>
    </row>
    <row r="3563" spans="1:9" hidden="1">
      <c r="A3563" t="s">
        <v>12545</v>
      </c>
      <c r="B3563" t="s">
        <v>12546</v>
      </c>
      <c r="C3563" s="1">
        <v>0.95385370643102596</v>
      </c>
      <c r="D3563" s="1">
        <v>0.99758538674450103</v>
      </c>
      <c r="E3563" s="1">
        <v>-0.87597226758460101</v>
      </c>
      <c r="F3563" s="1">
        <v>-0.65291613232378798</v>
      </c>
      <c r="G3563" t="s">
        <v>11902</v>
      </c>
      <c r="H3563" t="s">
        <v>11903</v>
      </c>
      <c r="I3563" s="1">
        <f>MIN(C3563,D3563)</f>
        <v>0.95385370643102596</v>
      </c>
    </row>
    <row r="3564" spans="1:9" hidden="1">
      <c r="A3564" t="s">
        <v>12547</v>
      </c>
      <c r="B3564" t="s">
        <v>12548</v>
      </c>
      <c r="C3564" s="1">
        <v>0.888667853610287</v>
      </c>
      <c r="D3564" s="1">
        <v>0.97389303749342004</v>
      </c>
      <c r="E3564" s="1">
        <v>-1.0168159853329799</v>
      </c>
      <c r="F3564" s="1">
        <v>-0.76638494251621103</v>
      </c>
      <c r="G3564" t="s">
        <v>11902</v>
      </c>
      <c r="H3564" t="s">
        <v>11903</v>
      </c>
      <c r="I3564" s="1">
        <f>MIN(C3564,D3564)</f>
        <v>0.888667853610287</v>
      </c>
    </row>
    <row r="3565" spans="1:9" hidden="1">
      <c r="A3565" t="s">
        <v>12549</v>
      </c>
      <c r="B3565" t="s">
        <v>12550</v>
      </c>
      <c r="C3565" s="1">
        <v>0.99512980966216003</v>
      </c>
      <c r="D3565" s="1">
        <v>0.99447582243361099</v>
      </c>
      <c r="E3565" s="1">
        <v>0.69859807891638304</v>
      </c>
      <c r="F3565" s="1">
        <v>0.64416361724941196</v>
      </c>
      <c r="G3565" t="s">
        <v>12551</v>
      </c>
      <c r="H3565" t="s">
        <v>12552</v>
      </c>
      <c r="I3565" s="1">
        <f>MIN(C3565,D3565)</f>
        <v>0.99447582243361099</v>
      </c>
    </row>
    <row r="3566" spans="1:9" hidden="1">
      <c r="A3566" t="s">
        <v>12553</v>
      </c>
      <c r="B3566" t="s">
        <v>12554</v>
      </c>
      <c r="C3566" s="1">
        <v>0.801462114706324</v>
      </c>
      <c r="D3566" s="1">
        <v>0.88825808951753504</v>
      </c>
      <c r="E3566" s="1">
        <v>-1.1848796343063701</v>
      </c>
      <c r="F3566" s="1">
        <v>-1.03929283460158</v>
      </c>
      <c r="G3566" t="s">
        <v>12555</v>
      </c>
      <c r="H3566" t="s">
        <v>12556</v>
      </c>
      <c r="I3566" s="1">
        <f>MIN(C3566,D3566)</f>
        <v>0.801462114706324</v>
      </c>
    </row>
    <row r="3567" spans="1:9" hidden="1">
      <c r="A3567" t="s">
        <v>12557</v>
      </c>
      <c r="B3567" t="s">
        <v>12558</v>
      </c>
      <c r="C3567" s="1">
        <v>0.91178791144756299</v>
      </c>
      <c r="D3567" s="1">
        <v>0.91897508680335604</v>
      </c>
      <c r="E3567" s="1">
        <v>-0.96106662505176499</v>
      </c>
      <c r="F3567" s="1">
        <v>0.91728360856824498</v>
      </c>
      <c r="G3567" t="s">
        <v>12559</v>
      </c>
      <c r="H3567" t="s">
        <v>12560</v>
      </c>
      <c r="I3567" s="1">
        <f>MIN(C3567,D3567)</f>
        <v>0.91178791144756299</v>
      </c>
    </row>
    <row r="3568" spans="1:9" hidden="1">
      <c r="A3568" t="s">
        <v>12561</v>
      </c>
      <c r="B3568" t="s">
        <v>12562</v>
      </c>
      <c r="C3568" s="1">
        <v>0.77188222416627605</v>
      </c>
      <c r="D3568" s="1">
        <v>1</v>
      </c>
      <c r="E3568" s="1">
        <v>1.2218394711943099</v>
      </c>
      <c r="F3568" s="1">
        <v>-0.64539472208042103</v>
      </c>
      <c r="G3568" t="s">
        <v>12563</v>
      </c>
      <c r="H3568" t="s">
        <v>6952</v>
      </c>
      <c r="I3568" s="1">
        <f>MIN(C3568,D3568)</f>
        <v>0.77188222416627605</v>
      </c>
    </row>
    <row r="3569" spans="1:9" hidden="1">
      <c r="A3569" t="s">
        <v>12564</v>
      </c>
      <c r="B3569" t="s">
        <v>12565</v>
      </c>
      <c r="C3569" s="1">
        <v>0.74607520993063203</v>
      </c>
      <c r="D3569" s="1">
        <v>0.92471437393855205</v>
      </c>
      <c r="E3569" s="1">
        <v>1.27523799004601</v>
      </c>
      <c r="F3569" s="1">
        <v>-0.89639669770575903</v>
      </c>
      <c r="G3569" t="s">
        <v>6951</v>
      </c>
      <c r="H3569" t="s">
        <v>6952</v>
      </c>
      <c r="I3569" s="1">
        <f>MIN(C3569,D3569)</f>
        <v>0.74607520993063203</v>
      </c>
    </row>
    <row r="3570" spans="1:9" hidden="1">
      <c r="A3570" t="s">
        <v>12566</v>
      </c>
      <c r="B3570" t="s">
        <v>12567</v>
      </c>
      <c r="C3570" s="1">
        <v>0.85154302366614698</v>
      </c>
      <c r="D3570" s="1">
        <v>0.98715849256250698</v>
      </c>
      <c r="E3570" s="1">
        <v>-1.0538628892677999</v>
      </c>
      <c r="F3570" s="1">
        <v>-0.83781996929746605</v>
      </c>
      <c r="G3570" t="s">
        <v>12568</v>
      </c>
      <c r="H3570" t="s">
        <v>12569</v>
      </c>
      <c r="I3570" s="1">
        <f>MIN(C3570,D3570)</f>
        <v>0.85154302366614698</v>
      </c>
    </row>
    <row r="3571" spans="1:9" hidden="1">
      <c r="A3571" t="s">
        <v>12570</v>
      </c>
      <c r="B3571" t="s">
        <v>12571</v>
      </c>
      <c r="C3571" s="1">
        <v>1</v>
      </c>
      <c r="D3571" s="1">
        <v>1</v>
      </c>
      <c r="E3571" s="1">
        <v>-0.61587673837567503</v>
      </c>
      <c r="F3571" s="1">
        <v>-0.52659256015831402</v>
      </c>
      <c r="G3571" t="s">
        <v>12572</v>
      </c>
      <c r="H3571" t="s">
        <v>12573</v>
      </c>
      <c r="I3571" s="1">
        <f>MIN(C3571,D3571)</f>
        <v>1</v>
      </c>
    </row>
    <row r="3572" spans="1:9" hidden="1">
      <c r="A3572" t="s">
        <v>12574</v>
      </c>
      <c r="B3572" t="s">
        <v>12575</v>
      </c>
      <c r="C3572" s="1">
        <v>1</v>
      </c>
      <c r="D3572" s="1">
        <v>0.77378877657720502</v>
      </c>
      <c r="E3572" s="1">
        <v>0.76471629300930899</v>
      </c>
      <c r="F3572" s="1">
        <v>1.1656900521573701</v>
      </c>
      <c r="G3572" t="s">
        <v>12576</v>
      </c>
      <c r="H3572" t="s">
        <v>12577</v>
      </c>
      <c r="I3572" s="1">
        <f>MIN(C3572,D3572)</f>
        <v>0.77378877657720502</v>
      </c>
    </row>
    <row r="3573" spans="1:9" hidden="1">
      <c r="A3573" t="s">
        <v>12578</v>
      </c>
      <c r="B3573" t="s">
        <v>12579</v>
      </c>
      <c r="C3573" s="1">
        <v>0.66078371656261103</v>
      </c>
      <c r="D3573" s="1">
        <v>0.62458330378041005</v>
      </c>
      <c r="E3573" s="1">
        <v>-1.36925787081113</v>
      </c>
      <c r="F3573" s="1">
        <v>-1.3534467783009201</v>
      </c>
      <c r="G3573" t="s">
        <v>12580</v>
      </c>
      <c r="H3573" t="s">
        <v>12581</v>
      </c>
      <c r="I3573" s="1">
        <f>MIN(C3573,D3573)</f>
        <v>0.62458330378041005</v>
      </c>
    </row>
    <row r="3574" spans="1:9" hidden="1">
      <c r="A3574" t="s">
        <v>12582</v>
      </c>
      <c r="B3574" t="s">
        <v>12583</v>
      </c>
      <c r="C3574" s="1">
        <v>0.98520404366821501</v>
      </c>
      <c r="D3574" s="1">
        <v>0.92111475610877802</v>
      </c>
      <c r="E3574" s="1">
        <v>-0.77286039943842599</v>
      </c>
      <c r="F3574" s="1">
        <v>-0.92237901925168997</v>
      </c>
      <c r="G3574" t="s">
        <v>3409</v>
      </c>
      <c r="H3574" t="s">
        <v>3410</v>
      </c>
      <c r="I3574" s="1">
        <f>MIN(C3574,D3574)</f>
        <v>0.92111475610877802</v>
      </c>
    </row>
    <row r="3575" spans="1:9" hidden="1">
      <c r="A3575" t="s">
        <v>12584</v>
      </c>
      <c r="B3575" t="s">
        <v>12585</v>
      </c>
      <c r="C3575" s="1">
        <v>0.58687325681529001</v>
      </c>
      <c r="D3575" s="1">
        <v>0.643405302663562</v>
      </c>
      <c r="E3575" s="1">
        <v>-1.45231179879509</v>
      </c>
      <c r="F3575" s="1">
        <v>-1.3966489665753701</v>
      </c>
      <c r="G3575" t="s">
        <v>12586</v>
      </c>
      <c r="H3575" t="s">
        <v>12587</v>
      </c>
      <c r="I3575" s="1">
        <f>MIN(C3575,D3575)</f>
        <v>0.58687325681529001</v>
      </c>
    </row>
    <row r="3576" spans="1:9" hidden="1">
      <c r="A3576" t="s">
        <v>12588</v>
      </c>
      <c r="B3576" t="s">
        <v>12589</v>
      </c>
      <c r="C3576" s="1">
        <v>1</v>
      </c>
      <c r="D3576" s="1">
        <v>1</v>
      </c>
      <c r="E3576" s="1">
        <v>-0.70631239423481196</v>
      </c>
      <c r="F3576" s="1">
        <v>-0.69100942861024595</v>
      </c>
      <c r="G3576" t="s">
        <v>12590</v>
      </c>
      <c r="H3576" t="s">
        <v>12591</v>
      </c>
      <c r="I3576" s="1">
        <f>MIN(C3576,D3576)</f>
        <v>1</v>
      </c>
    </row>
    <row r="3577" spans="1:9" hidden="1">
      <c r="A3577" t="s">
        <v>12592</v>
      </c>
      <c r="B3577" t="s">
        <v>12593</v>
      </c>
      <c r="C3577" s="1">
        <v>1</v>
      </c>
      <c r="D3577" s="1">
        <v>1</v>
      </c>
      <c r="E3577" s="1">
        <v>-0.65866959340648401</v>
      </c>
      <c r="F3577" s="1">
        <v>-0.72936944276441795</v>
      </c>
      <c r="G3577" t="s">
        <v>4769</v>
      </c>
      <c r="H3577" t="s">
        <v>4770</v>
      </c>
      <c r="I3577" s="1">
        <f>MIN(C3577,D3577)</f>
        <v>1</v>
      </c>
    </row>
    <row r="3578" spans="1:9" hidden="1">
      <c r="A3578" t="s">
        <v>12594</v>
      </c>
      <c r="B3578" t="s">
        <v>12595</v>
      </c>
      <c r="C3578" s="1">
        <v>1</v>
      </c>
      <c r="D3578" s="1">
        <v>1</v>
      </c>
      <c r="E3578" s="1">
        <v>0.66325065053405297</v>
      </c>
      <c r="F3578" s="1">
        <v>-0.56126532795845696</v>
      </c>
      <c r="G3578" t="s">
        <v>12596</v>
      </c>
      <c r="H3578" t="s">
        <v>12597</v>
      </c>
      <c r="I3578" s="1">
        <f>MIN(C3578,D3578)</f>
        <v>1</v>
      </c>
    </row>
    <row r="3579" spans="1:9" hidden="1">
      <c r="A3579" t="s">
        <v>12598</v>
      </c>
      <c r="B3579" t="s">
        <v>12599</v>
      </c>
      <c r="C3579" s="1">
        <v>0.83943772336201194</v>
      </c>
      <c r="D3579" s="1">
        <v>1</v>
      </c>
      <c r="E3579" s="1">
        <v>-1.1263764893747199</v>
      </c>
      <c r="F3579" s="1">
        <v>-0.43619640959681899</v>
      </c>
      <c r="G3579" t="s">
        <v>10733</v>
      </c>
      <c r="H3579" t="s">
        <v>12600</v>
      </c>
      <c r="I3579" s="1">
        <f>MIN(C3579,D3579)</f>
        <v>0.83943772336201194</v>
      </c>
    </row>
    <row r="3580" spans="1:9" hidden="1">
      <c r="A3580" t="s">
        <v>12601</v>
      </c>
      <c r="B3580" t="s">
        <v>12602</v>
      </c>
      <c r="C3580" s="1">
        <v>0.83943772336201194</v>
      </c>
      <c r="D3580" s="1">
        <v>1</v>
      </c>
      <c r="E3580" s="1">
        <v>-1.1263764893747199</v>
      </c>
      <c r="F3580" s="1">
        <v>-0.43619640959681899</v>
      </c>
      <c r="G3580" t="s">
        <v>10733</v>
      </c>
      <c r="H3580" t="s">
        <v>12600</v>
      </c>
      <c r="I3580" s="1">
        <f>MIN(C3580,D3580)</f>
        <v>0.83943772336201194</v>
      </c>
    </row>
    <row r="3581" spans="1:9" hidden="1">
      <c r="A3581" t="s">
        <v>12603</v>
      </c>
      <c r="B3581" t="s">
        <v>12604</v>
      </c>
      <c r="C3581" s="1">
        <v>0.97113828047852602</v>
      </c>
      <c r="D3581" s="1">
        <v>0.993819675996093</v>
      </c>
      <c r="E3581" s="1">
        <v>-0.82901658986161897</v>
      </c>
      <c r="F3581" s="1">
        <v>-0.69655752749650601</v>
      </c>
      <c r="G3581" t="s">
        <v>12605</v>
      </c>
      <c r="H3581" t="s">
        <v>12606</v>
      </c>
      <c r="I3581" s="1">
        <f>MIN(C3581,D3581)</f>
        <v>0.97113828047852602</v>
      </c>
    </row>
    <row r="3582" spans="1:9" hidden="1">
      <c r="A3582" t="s">
        <v>12607</v>
      </c>
      <c r="B3582" t="s">
        <v>12608</v>
      </c>
      <c r="C3582" s="1">
        <v>0.92241381753663998</v>
      </c>
      <c r="D3582" s="1">
        <v>0.98790482672565405</v>
      </c>
      <c r="E3582" s="1">
        <v>-0.94446837231766001</v>
      </c>
      <c r="F3582" s="1">
        <v>-0.70825011756526801</v>
      </c>
      <c r="G3582" t="s">
        <v>12609</v>
      </c>
      <c r="H3582" t="s">
        <v>12609</v>
      </c>
      <c r="I3582" s="1">
        <f>MIN(C3582,D3582)</f>
        <v>0.92241381753663998</v>
      </c>
    </row>
    <row r="3583" spans="1:9" hidden="1">
      <c r="A3583" t="s">
        <v>12610</v>
      </c>
      <c r="B3583" t="s">
        <v>12611</v>
      </c>
      <c r="C3583" s="1">
        <v>0.87836621393873304</v>
      </c>
      <c r="D3583" s="1">
        <v>1</v>
      </c>
      <c r="E3583" s="1">
        <v>-1.0339643389487101</v>
      </c>
      <c r="F3583" s="1">
        <v>-0.55381140424194397</v>
      </c>
      <c r="G3583" t="s">
        <v>6387</v>
      </c>
      <c r="H3583" t="s">
        <v>6388</v>
      </c>
      <c r="I3583" s="1">
        <f>MIN(C3583,D3583)</f>
        <v>0.87836621393873304</v>
      </c>
    </row>
    <row r="3584" spans="1:9" hidden="1">
      <c r="A3584" t="s">
        <v>12612</v>
      </c>
      <c r="B3584" t="s">
        <v>12613</v>
      </c>
      <c r="C3584" s="1">
        <v>0.98520404366821501</v>
      </c>
      <c r="D3584" s="1">
        <v>0.917018785865514</v>
      </c>
      <c r="E3584" s="1">
        <v>0.77349491599168696</v>
      </c>
      <c r="F3584" s="1">
        <v>-0.96058780771361696</v>
      </c>
      <c r="G3584" t="s">
        <v>12614</v>
      </c>
      <c r="H3584" t="s">
        <v>12615</v>
      </c>
      <c r="I3584" s="1">
        <f>MIN(C3584,D3584)</f>
        <v>0.917018785865514</v>
      </c>
    </row>
    <row r="3585" spans="1:9" hidden="1">
      <c r="A3585" t="s">
        <v>12616</v>
      </c>
      <c r="B3585" t="s">
        <v>12617</v>
      </c>
      <c r="C3585" s="1">
        <v>1</v>
      </c>
      <c r="D3585" s="1">
        <v>0.84288311586876596</v>
      </c>
      <c r="E3585" s="1">
        <v>0.69002339145321101</v>
      </c>
      <c r="F3585" s="1">
        <v>-1.15623841623155</v>
      </c>
      <c r="G3585" t="s">
        <v>12618</v>
      </c>
      <c r="H3585" t="s">
        <v>12615</v>
      </c>
      <c r="I3585" s="1">
        <f>MIN(C3585,D3585)</f>
        <v>0.84288311586876596</v>
      </c>
    </row>
    <row r="3586" spans="1:9" hidden="1">
      <c r="A3586" t="s">
        <v>12619</v>
      </c>
      <c r="B3586" t="s">
        <v>12620</v>
      </c>
      <c r="C3586" s="1">
        <v>0.79816022561006605</v>
      </c>
      <c r="D3586" s="1">
        <v>0.768458290539769</v>
      </c>
      <c r="E3586" s="1">
        <v>-1.1949493747370501</v>
      </c>
      <c r="F3586" s="1">
        <v>-1.2446718440273099</v>
      </c>
      <c r="G3586" t="s">
        <v>12621</v>
      </c>
      <c r="H3586" t="s">
        <v>6461</v>
      </c>
      <c r="I3586" s="1">
        <f>MIN(C3586,D3586)</f>
        <v>0.768458290539769</v>
      </c>
    </row>
    <row r="3587" spans="1:9" hidden="1">
      <c r="A3587" t="s">
        <v>12622</v>
      </c>
      <c r="B3587" t="s">
        <v>12623</v>
      </c>
      <c r="C3587" s="1">
        <v>0.96035782035886497</v>
      </c>
      <c r="D3587" s="1">
        <v>0.993819675996093</v>
      </c>
      <c r="E3587" s="1">
        <v>-0.84232153391794196</v>
      </c>
      <c r="F3587" s="1">
        <v>-0.68659511841534804</v>
      </c>
      <c r="G3587" t="s">
        <v>11150</v>
      </c>
      <c r="H3587" t="s">
        <v>11151</v>
      </c>
      <c r="I3587" s="1">
        <f>MIN(C3587,D3587)</f>
        <v>0.96035782035886497</v>
      </c>
    </row>
    <row r="3588" spans="1:9" hidden="1">
      <c r="A3588" t="s">
        <v>12624</v>
      </c>
      <c r="B3588" t="s">
        <v>12625</v>
      </c>
      <c r="C3588" s="1">
        <v>0.58687325681529001</v>
      </c>
      <c r="D3588" s="1">
        <v>0.42963209086042098</v>
      </c>
      <c r="E3588" s="1">
        <v>-1.4052926396679499</v>
      </c>
      <c r="F3588" s="1">
        <v>-1.5303393669062699</v>
      </c>
      <c r="G3588" t="s">
        <v>1667</v>
      </c>
      <c r="H3588" t="s">
        <v>1668</v>
      </c>
      <c r="I3588" s="1">
        <f>MIN(C3588,D3588)</f>
        <v>0.42963209086042098</v>
      </c>
    </row>
    <row r="3589" spans="1:9" hidden="1">
      <c r="A3589" t="s">
        <v>12626</v>
      </c>
      <c r="B3589" t="s">
        <v>12627</v>
      </c>
      <c r="C3589" s="1">
        <v>0.87023727235537196</v>
      </c>
      <c r="D3589" s="1">
        <v>0.92111475610877802</v>
      </c>
      <c r="E3589" s="1">
        <v>1.0264500157304499</v>
      </c>
      <c r="F3589" s="1">
        <v>-0.91804884757187499</v>
      </c>
      <c r="G3589" t="s">
        <v>12628</v>
      </c>
      <c r="H3589" t="s">
        <v>12629</v>
      </c>
      <c r="I3589" s="1">
        <f>MIN(C3589,D3589)</f>
        <v>0.87023727235537196</v>
      </c>
    </row>
    <row r="3590" spans="1:9" hidden="1">
      <c r="A3590" t="s">
        <v>12630</v>
      </c>
      <c r="B3590" t="s">
        <v>12631</v>
      </c>
      <c r="C3590" s="1">
        <v>0.48889197384917699</v>
      </c>
      <c r="D3590" s="1">
        <v>0.81460558402458905</v>
      </c>
      <c r="E3590" s="1">
        <v>-1.4922349517486999</v>
      </c>
      <c r="F3590" s="1">
        <v>-1.18407934484803</v>
      </c>
      <c r="G3590" t="s">
        <v>4579</v>
      </c>
      <c r="H3590" t="s">
        <v>4580</v>
      </c>
      <c r="I3590" s="1">
        <f>MIN(C3590,D3590)</f>
        <v>0.48889197384917699</v>
      </c>
    </row>
    <row r="3591" spans="1:9" hidden="1">
      <c r="A3591" t="s">
        <v>12632</v>
      </c>
      <c r="B3591" t="s">
        <v>12633</v>
      </c>
      <c r="C3591" s="1">
        <v>1</v>
      </c>
      <c r="D3591" s="1">
        <v>1</v>
      </c>
      <c r="E3591" s="1">
        <v>-0.60721219326783304</v>
      </c>
      <c r="F3591" s="1">
        <v>-0.62280381908557403</v>
      </c>
      <c r="G3591" t="s">
        <v>3337</v>
      </c>
      <c r="H3591" t="s">
        <v>3337</v>
      </c>
      <c r="I3591" s="1">
        <f>MIN(C3591,D3591)</f>
        <v>1</v>
      </c>
    </row>
    <row r="3592" spans="1:9" hidden="1">
      <c r="A3592" t="s">
        <v>12634</v>
      </c>
      <c r="B3592" t="s">
        <v>12635</v>
      </c>
      <c r="C3592" s="1">
        <v>0.97900186591679605</v>
      </c>
      <c r="D3592" s="1">
        <v>0.67534499358151501</v>
      </c>
      <c r="E3592" s="1">
        <v>0.813086444740447</v>
      </c>
      <c r="F3592" s="1">
        <v>1.3599797396161</v>
      </c>
      <c r="G3592" t="s">
        <v>12636</v>
      </c>
      <c r="H3592" t="s">
        <v>2435</v>
      </c>
      <c r="I3592" s="1">
        <f>MIN(C3592,D3592)</f>
        <v>0.67534499358151501</v>
      </c>
    </row>
    <row r="3593" spans="1:9" hidden="1">
      <c r="A3593" t="s">
        <v>12637</v>
      </c>
      <c r="B3593" t="s">
        <v>12638</v>
      </c>
      <c r="C3593" s="1">
        <v>0.77997323818019604</v>
      </c>
      <c r="D3593" s="1">
        <v>0.77378877657720502</v>
      </c>
      <c r="E3593" s="1">
        <v>-1.24208421029979</v>
      </c>
      <c r="F3593" s="1">
        <v>-1.2636466515045499</v>
      </c>
      <c r="G3593" t="s">
        <v>12639</v>
      </c>
      <c r="H3593" t="s">
        <v>12640</v>
      </c>
      <c r="I3593" s="1">
        <f>MIN(C3593,D3593)</f>
        <v>0.77378877657720502</v>
      </c>
    </row>
    <row r="3594" spans="1:9" hidden="1">
      <c r="A3594" t="s">
        <v>12641</v>
      </c>
      <c r="B3594" t="s">
        <v>12642</v>
      </c>
      <c r="C3594" s="1">
        <v>0.42391938741195201</v>
      </c>
      <c r="D3594" s="1">
        <v>0.78032907893299797</v>
      </c>
      <c r="E3594" s="1">
        <v>1.65966150091834</v>
      </c>
      <c r="F3594" s="1">
        <v>1.2193465404975801</v>
      </c>
      <c r="G3594" t="s">
        <v>8974</v>
      </c>
      <c r="H3594" t="s">
        <v>8975</v>
      </c>
      <c r="I3594" s="1">
        <f>MIN(C3594,D3594)</f>
        <v>0.42391938741195201</v>
      </c>
    </row>
    <row r="3595" spans="1:9" hidden="1">
      <c r="A3595" t="s">
        <v>12643</v>
      </c>
      <c r="B3595" t="s">
        <v>12644</v>
      </c>
      <c r="C3595" s="1">
        <v>0.74430660988705799</v>
      </c>
      <c r="D3595" s="1">
        <v>0.96324580443644403</v>
      </c>
      <c r="E3595" s="1">
        <v>1.21847257344746</v>
      </c>
      <c r="F3595" s="1">
        <v>-0.85526025896087998</v>
      </c>
      <c r="G3595" t="s">
        <v>8970</v>
      </c>
      <c r="H3595" t="s">
        <v>8971</v>
      </c>
      <c r="I3595" s="1">
        <f>MIN(C3595,D3595)</f>
        <v>0.74430660988705799</v>
      </c>
    </row>
    <row r="3596" spans="1:9" hidden="1">
      <c r="A3596" t="s">
        <v>12645</v>
      </c>
      <c r="B3596" t="s">
        <v>12646</v>
      </c>
      <c r="C3596" s="1">
        <v>0.99813241154160104</v>
      </c>
      <c r="D3596" s="1">
        <v>0.85735170132733796</v>
      </c>
      <c r="E3596" s="1">
        <v>-0.74098331929628503</v>
      </c>
      <c r="F3596" s="1">
        <v>-1.0821131377625299</v>
      </c>
      <c r="G3596" t="s">
        <v>12555</v>
      </c>
      <c r="H3596" t="s">
        <v>12647</v>
      </c>
      <c r="I3596" s="1">
        <f>MIN(C3596,D3596)</f>
        <v>0.85735170132733796</v>
      </c>
    </row>
    <row r="3597" spans="1:9" hidden="1">
      <c r="A3597" t="s">
        <v>12648</v>
      </c>
      <c r="B3597" t="s">
        <v>12649</v>
      </c>
      <c r="C3597" s="1">
        <v>1</v>
      </c>
      <c r="D3597" s="1">
        <v>0.99447582243361099</v>
      </c>
      <c r="E3597" s="1">
        <v>-0.68414488013064501</v>
      </c>
      <c r="F3597" s="1">
        <v>-0.69016278863858804</v>
      </c>
      <c r="G3597" t="s">
        <v>11429</v>
      </c>
      <c r="H3597" t="s">
        <v>12650</v>
      </c>
      <c r="I3597" s="1">
        <f>MIN(C3597,D3597)</f>
        <v>0.99447582243361099</v>
      </c>
    </row>
    <row r="3598" spans="1:9" hidden="1">
      <c r="A3598" t="s">
        <v>12651</v>
      </c>
      <c r="B3598" t="s">
        <v>12652</v>
      </c>
      <c r="C3598" s="1">
        <v>1</v>
      </c>
      <c r="D3598" s="1">
        <v>0.99447582243361099</v>
      </c>
      <c r="E3598" s="1">
        <v>-0.68414488013064501</v>
      </c>
      <c r="F3598" s="1">
        <v>-0.69016278863858804</v>
      </c>
      <c r="G3598" t="s">
        <v>11429</v>
      </c>
      <c r="H3598" t="s">
        <v>12650</v>
      </c>
      <c r="I3598" s="1">
        <f>MIN(C3598,D3598)</f>
        <v>0.99447582243361099</v>
      </c>
    </row>
    <row r="3599" spans="1:9" hidden="1">
      <c r="A3599" t="s">
        <v>12653</v>
      </c>
      <c r="B3599" t="s">
        <v>12654</v>
      </c>
      <c r="C3599" s="1">
        <v>1</v>
      </c>
      <c r="D3599" s="1">
        <v>0.85233801245700502</v>
      </c>
      <c r="E3599" s="1">
        <v>-0.64374275730331998</v>
      </c>
      <c r="F3599" s="1">
        <v>1.1449260957382801</v>
      </c>
      <c r="G3599" t="s">
        <v>10766</v>
      </c>
      <c r="H3599" t="s">
        <v>10767</v>
      </c>
      <c r="I3599" s="1">
        <f>MIN(C3599,D3599)</f>
        <v>0.85233801245700502</v>
      </c>
    </row>
    <row r="3600" spans="1:9" hidden="1">
      <c r="A3600" t="s">
        <v>12655</v>
      </c>
      <c r="B3600" t="s">
        <v>12656</v>
      </c>
      <c r="C3600" s="1">
        <v>0.98317986960722503</v>
      </c>
      <c r="D3600" s="1">
        <v>0.92692307692307696</v>
      </c>
      <c r="E3600" s="1">
        <v>0.80344911899329896</v>
      </c>
      <c r="F3600" s="1">
        <v>-0.90046973757676796</v>
      </c>
      <c r="G3600" t="s">
        <v>5260</v>
      </c>
      <c r="H3600" t="s">
        <v>5261</v>
      </c>
      <c r="I3600" s="1">
        <f>MIN(C3600,D3600)</f>
        <v>0.92692307692307696</v>
      </c>
    </row>
    <row r="3601" spans="1:9" hidden="1">
      <c r="A3601" t="s">
        <v>12657</v>
      </c>
      <c r="B3601" t="s">
        <v>12658</v>
      </c>
      <c r="C3601" s="1">
        <v>0.93668960521550204</v>
      </c>
      <c r="D3601" s="1">
        <v>0.82310879064752296</v>
      </c>
      <c r="E3601" s="1">
        <v>-0.90364873261343603</v>
      </c>
      <c r="F3601" s="1">
        <v>-1.17738411904343</v>
      </c>
      <c r="G3601" t="s">
        <v>5306</v>
      </c>
      <c r="H3601" t="s">
        <v>5307</v>
      </c>
      <c r="I3601" s="1">
        <f>MIN(C3601,D3601)</f>
        <v>0.82310879064752296</v>
      </c>
    </row>
    <row r="3602" spans="1:9" hidden="1">
      <c r="A3602" t="s">
        <v>12659</v>
      </c>
      <c r="B3602" t="s">
        <v>12660</v>
      </c>
      <c r="C3602" s="1">
        <v>0.84785321653100898</v>
      </c>
      <c r="D3602" s="1">
        <v>1</v>
      </c>
      <c r="E3602" s="1">
        <v>1.0658783470781901</v>
      </c>
      <c r="F3602" s="1">
        <v>0.58621630107454903</v>
      </c>
      <c r="G3602" t="s">
        <v>5344</v>
      </c>
      <c r="H3602" t="s">
        <v>5345</v>
      </c>
      <c r="I3602" s="1">
        <f>MIN(C3602,D3602)</f>
        <v>0.84785321653100898</v>
      </c>
    </row>
    <row r="3603" spans="1:9" hidden="1">
      <c r="A3603" t="s">
        <v>12661</v>
      </c>
      <c r="B3603" t="s">
        <v>12662</v>
      </c>
      <c r="C3603" s="1">
        <v>0.94426153757292197</v>
      </c>
      <c r="D3603" s="1">
        <v>0.93533165192529</v>
      </c>
      <c r="E3603" s="1">
        <v>-0.89439891134564597</v>
      </c>
      <c r="F3603" s="1">
        <v>-0.86476287091371395</v>
      </c>
      <c r="G3603" t="s">
        <v>12663</v>
      </c>
      <c r="H3603" t="s">
        <v>12664</v>
      </c>
      <c r="I3603" s="1">
        <f>MIN(C3603,D3603)</f>
        <v>0.93533165192529</v>
      </c>
    </row>
    <row r="3604" spans="1:9" hidden="1">
      <c r="A3604" t="s">
        <v>12665</v>
      </c>
      <c r="B3604" t="s">
        <v>12666</v>
      </c>
      <c r="C3604" s="1">
        <v>0.486114585939455</v>
      </c>
      <c r="D3604" s="1">
        <v>0.73814409484724097</v>
      </c>
      <c r="E3604" s="1">
        <v>-1.4794157071599801</v>
      </c>
      <c r="F3604" s="1">
        <v>-1.24448409416526</v>
      </c>
      <c r="G3604" t="s">
        <v>12667</v>
      </c>
      <c r="H3604" t="s">
        <v>12668</v>
      </c>
      <c r="I3604" s="1">
        <f>MIN(C3604,D3604)</f>
        <v>0.486114585939455</v>
      </c>
    </row>
    <row r="3605" spans="1:9" hidden="1">
      <c r="A3605" t="s">
        <v>12669</v>
      </c>
      <c r="B3605" t="s">
        <v>12670</v>
      </c>
      <c r="C3605" s="1">
        <v>0.66548946032446699</v>
      </c>
      <c r="D3605" s="1">
        <v>0.88825808951753504</v>
      </c>
      <c r="E3605" s="1">
        <v>-1.32956039319518</v>
      </c>
      <c r="F3605" s="1">
        <v>-1.01498739371087</v>
      </c>
      <c r="G3605" t="s">
        <v>12671</v>
      </c>
      <c r="H3605" t="s">
        <v>12672</v>
      </c>
      <c r="I3605" s="1">
        <f>MIN(C3605,D3605)</f>
        <v>0.66548946032446699</v>
      </c>
    </row>
    <row r="3606" spans="1:9" hidden="1">
      <c r="A3606" t="s">
        <v>12673</v>
      </c>
      <c r="B3606" t="s">
        <v>12674</v>
      </c>
      <c r="C3606" s="1">
        <v>0.59490215089429199</v>
      </c>
      <c r="D3606" s="1">
        <v>0.69875126635246398</v>
      </c>
      <c r="E3606" s="1">
        <v>1.48556733582655</v>
      </c>
      <c r="F3606" s="1">
        <v>1.3367956292254799</v>
      </c>
      <c r="G3606" t="s">
        <v>11867</v>
      </c>
      <c r="H3606" t="s">
        <v>11868</v>
      </c>
      <c r="I3606" s="1">
        <f>MIN(C3606,D3606)</f>
        <v>0.59490215089429199</v>
      </c>
    </row>
    <row r="3607" spans="1:9" hidden="1">
      <c r="A3607" t="s">
        <v>12675</v>
      </c>
      <c r="B3607" t="s">
        <v>12676</v>
      </c>
      <c r="C3607" s="1">
        <v>0.57304502327053497</v>
      </c>
      <c r="D3607" s="1">
        <v>0.59181345687127596</v>
      </c>
      <c r="E3607" s="1">
        <v>-1.4529922958677299</v>
      </c>
      <c r="F3607" s="1">
        <v>-1.49018073066815</v>
      </c>
      <c r="G3607" t="s">
        <v>7884</v>
      </c>
      <c r="H3607" t="s">
        <v>7885</v>
      </c>
      <c r="I3607" s="1">
        <f>MIN(C3607,D3607)</f>
        <v>0.57304502327053497</v>
      </c>
    </row>
    <row r="3608" spans="1:9" hidden="1">
      <c r="A3608" t="s">
        <v>12677</v>
      </c>
      <c r="B3608" t="s">
        <v>12678</v>
      </c>
      <c r="C3608" s="1">
        <v>0.98620260122525305</v>
      </c>
      <c r="D3608" s="1">
        <v>0.93690305976551302</v>
      </c>
      <c r="E3608" s="1">
        <v>0.71909213361274404</v>
      </c>
      <c r="F3608" s="1">
        <v>0.81360751929988795</v>
      </c>
      <c r="G3608" t="s">
        <v>12679</v>
      </c>
      <c r="H3608" t="s">
        <v>12680</v>
      </c>
      <c r="I3608" s="1">
        <f>MIN(C3608,D3608)</f>
        <v>0.93690305976551302</v>
      </c>
    </row>
    <row r="3609" spans="1:9" hidden="1">
      <c r="A3609" t="s">
        <v>12681</v>
      </c>
      <c r="B3609" t="s">
        <v>12682</v>
      </c>
      <c r="C3609" s="1">
        <v>0.97819205906498596</v>
      </c>
      <c r="D3609" s="1">
        <v>0.98790482672565405</v>
      </c>
      <c r="E3609" s="1">
        <v>-0.79992626626825503</v>
      </c>
      <c r="F3609" s="1">
        <v>-0.707174569558499</v>
      </c>
      <c r="G3609" t="s">
        <v>12683</v>
      </c>
      <c r="H3609" t="s">
        <v>170</v>
      </c>
      <c r="I3609" s="1">
        <f>MIN(C3609,D3609)</f>
        <v>0.97819205906498596</v>
      </c>
    </row>
    <row r="3610" spans="1:9" hidden="1">
      <c r="A3610" t="s">
        <v>12684</v>
      </c>
      <c r="B3610" t="s">
        <v>12685</v>
      </c>
      <c r="C3610" s="1">
        <v>1</v>
      </c>
      <c r="D3610" s="1">
        <v>0.99447582243361099</v>
      </c>
      <c r="E3610" s="1">
        <v>-0.574204608085226</v>
      </c>
      <c r="F3610" s="1">
        <v>0.73214447314998599</v>
      </c>
      <c r="G3610" t="s">
        <v>12686</v>
      </c>
      <c r="H3610" t="s">
        <v>12687</v>
      </c>
      <c r="I3610" s="1">
        <f>MIN(C3610,D3610)</f>
        <v>0.99447582243361099</v>
      </c>
    </row>
    <row r="3611" spans="1:9" hidden="1">
      <c r="A3611" t="s">
        <v>12688</v>
      </c>
      <c r="B3611" t="s">
        <v>12689</v>
      </c>
      <c r="C3611" s="1">
        <v>0.99093070528875804</v>
      </c>
      <c r="D3611" s="1">
        <v>0.92111475610877802</v>
      </c>
      <c r="E3611" s="1">
        <v>-0.75337948038241997</v>
      </c>
      <c r="F3611" s="1">
        <v>0.914073509049805</v>
      </c>
      <c r="G3611" t="s">
        <v>12690</v>
      </c>
      <c r="H3611" t="s">
        <v>12691</v>
      </c>
      <c r="I3611" s="1">
        <f>MIN(C3611,D3611)</f>
        <v>0.92111475610877802</v>
      </c>
    </row>
    <row r="3612" spans="1:9" hidden="1">
      <c r="A3612" t="s">
        <v>12692</v>
      </c>
      <c r="B3612" t="s">
        <v>12693</v>
      </c>
      <c r="C3612" s="1">
        <v>0.82181930972253503</v>
      </c>
      <c r="D3612" s="1">
        <v>0.88825808951753504</v>
      </c>
      <c r="E3612" s="1">
        <v>1.14278338107342</v>
      </c>
      <c r="F3612" s="1">
        <v>-1.0385243089276599</v>
      </c>
      <c r="G3612" t="s">
        <v>12694</v>
      </c>
      <c r="H3612" t="s">
        <v>12695</v>
      </c>
      <c r="I3612" s="1">
        <f>MIN(C3612,D3612)</f>
        <v>0.82181930972253503</v>
      </c>
    </row>
    <row r="3613" spans="1:9" hidden="1">
      <c r="A3613" t="s">
        <v>12696</v>
      </c>
      <c r="B3613" t="s">
        <v>12697</v>
      </c>
      <c r="C3613" s="1">
        <v>0.87592878248022898</v>
      </c>
      <c r="D3613" s="1">
        <v>0.69516784057119296</v>
      </c>
      <c r="E3613" s="1">
        <v>1.04785202683389</v>
      </c>
      <c r="F3613" s="1">
        <v>-1.3399267994834501</v>
      </c>
      <c r="G3613" t="s">
        <v>12698</v>
      </c>
      <c r="H3613" t="s">
        <v>12699</v>
      </c>
      <c r="I3613" s="1">
        <f>MIN(C3613,D3613)</f>
        <v>0.69516784057119296</v>
      </c>
    </row>
    <row r="3614" spans="1:9" hidden="1">
      <c r="A3614" t="s">
        <v>12700</v>
      </c>
      <c r="B3614" t="s">
        <v>12701</v>
      </c>
      <c r="C3614" s="1">
        <v>0.91178791144756299</v>
      </c>
      <c r="D3614" s="1">
        <v>0.91897508680335604</v>
      </c>
      <c r="E3614" s="1">
        <v>0.94057550497112596</v>
      </c>
      <c r="F3614" s="1">
        <v>0.91958174302890205</v>
      </c>
      <c r="G3614" t="s">
        <v>12702</v>
      </c>
      <c r="H3614" t="s">
        <v>12703</v>
      </c>
      <c r="I3614" s="1">
        <f>MIN(C3614,D3614)</f>
        <v>0.91178791144756299</v>
      </c>
    </row>
    <row r="3615" spans="1:9" hidden="1">
      <c r="A3615" t="s">
        <v>12704</v>
      </c>
      <c r="B3615" t="s">
        <v>12705</v>
      </c>
      <c r="C3615" s="1">
        <v>0.59490215089429199</v>
      </c>
      <c r="D3615" s="1">
        <v>0.59263689143815501</v>
      </c>
      <c r="E3615" s="1">
        <v>1.49378390378064</v>
      </c>
      <c r="F3615" s="1">
        <v>1.60194973212981</v>
      </c>
      <c r="G3615" t="s">
        <v>12706</v>
      </c>
      <c r="H3615" t="s">
        <v>12707</v>
      </c>
      <c r="I3615" s="1">
        <f>MIN(C3615,D3615)</f>
        <v>0.59263689143815501</v>
      </c>
    </row>
    <row r="3616" spans="1:9" hidden="1">
      <c r="A3616" t="s">
        <v>12708</v>
      </c>
      <c r="B3616" t="s">
        <v>12709</v>
      </c>
      <c r="C3616" s="1">
        <v>0.90384265565789501</v>
      </c>
      <c r="D3616" s="1">
        <v>0.92111475610877802</v>
      </c>
      <c r="E3616" s="1">
        <v>-0.98182900459398903</v>
      </c>
      <c r="F3616" s="1">
        <v>-0.95002258811697504</v>
      </c>
      <c r="G3616" t="s">
        <v>12710</v>
      </c>
      <c r="H3616" t="s">
        <v>12711</v>
      </c>
      <c r="I3616" s="1">
        <f>MIN(C3616,D3616)</f>
        <v>0.90384265565789501</v>
      </c>
    </row>
    <row r="3617" spans="1:9" hidden="1">
      <c r="A3617" t="s">
        <v>12712</v>
      </c>
      <c r="B3617" t="s">
        <v>12713</v>
      </c>
      <c r="C3617" s="1">
        <v>0.32733706587865602</v>
      </c>
      <c r="D3617" s="1">
        <v>0.45239118292522401</v>
      </c>
      <c r="E3617" s="1">
        <v>1.7208142209617601</v>
      </c>
      <c r="F3617" s="1">
        <v>1.66971317782957</v>
      </c>
      <c r="G3617" t="s">
        <v>12189</v>
      </c>
      <c r="H3617" t="s">
        <v>12190</v>
      </c>
      <c r="I3617" s="1">
        <f>MIN(C3617,D3617)</f>
        <v>0.32733706587865602</v>
      </c>
    </row>
    <row r="3618" spans="1:9" hidden="1">
      <c r="A3618" t="s">
        <v>12714</v>
      </c>
      <c r="B3618" t="s">
        <v>12715</v>
      </c>
      <c r="C3618" s="1">
        <v>0.47829548304083302</v>
      </c>
      <c r="D3618" s="1">
        <v>0.61645284704306003</v>
      </c>
      <c r="E3618" s="1">
        <v>-1.5236215575359999</v>
      </c>
      <c r="F3618" s="1">
        <v>-1.3726761323065</v>
      </c>
      <c r="G3618" t="s">
        <v>12193</v>
      </c>
      <c r="H3618" t="s">
        <v>12194</v>
      </c>
      <c r="I3618" s="1">
        <f>MIN(C3618,D3618)</f>
        <v>0.47829548304083302</v>
      </c>
    </row>
    <row r="3619" spans="1:9" hidden="1">
      <c r="A3619" t="s">
        <v>12716</v>
      </c>
      <c r="B3619" t="s">
        <v>12717</v>
      </c>
      <c r="C3619" s="1">
        <v>0.88091239448261804</v>
      </c>
      <c r="D3619" s="1">
        <v>0.84971098265895995</v>
      </c>
      <c r="E3619" s="1">
        <v>0.99610188924394705</v>
      </c>
      <c r="F3619" s="1">
        <v>1.10509208630412</v>
      </c>
      <c r="G3619" t="s">
        <v>7016</v>
      </c>
      <c r="H3619" t="s">
        <v>7016</v>
      </c>
      <c r="I3619" s="1">
        <f>MIN(C3619,D3619)</f>
        <v>0.84971098265895995</v>
      </c>
    </row>
    <row r="3620" spans="1:9" hidden="1">
      <c r="A3620" t="s">
        <v>12718</v>
      </c>
      <c r="B3620" t="s">
        <v>12719</v>
      </c>
      <c r="C3620" s="1">
        <v>1</v>
      </c>
      <c r="D3620" s="1">
        <v>1</v>
      </c>
      <c r="E3620" s="1">
        <v>0.47924460340567199</v>
      </c>
      <c r="F3620" s="1">
        <v>-0.52866602963365505</v>
      </c>
      <c r="G3620" t="s">
        <v>12720</v>
      </c>
      <c r="H3620" t="s">
        <v>12721</v>
      </c>
      <c r="I3620" s="1">
        <f>MIN(C3620,D3620)</f>
        <v>1</v>
      </c>
    </row>
    <row r="3621" spans="1:9" hidden="1">
      <c r="A3621" t="s">
        <v>12722</v>
      </c>
      <c r="B3621" t="s">
        <v>12723</v>
      </c>
      <c r="C3621" s="1">
        <v>0.237332734092216</v>
      </c>
      <c r="D3621" s="1">
        <v>0.97262771790908897</v>
      </c>
      <c r="E3621" s="1">
        <v>-1.61163237330191</v>
      </c>
      <c r="F3621" s="1">
        <v>-0.77698117935056299</v>
      </c>
      <c r="G3621" t="s">
        <v>5874</v>
      </c>
      <c r="H3621" t="s">
        <v>12724</v>
      </c>
      <c r="I3621" s="1">
        <f>MIN(C3621,D3621)</f>
        <v>0.237332734092216</v>
      </c>
    </row>
    <row r="3622" spans="1:9" hidden="1">
      <c r="A3622" t="s">
        <v>12725</v>
      </c>
      <c r="B3622" t="s">
        <v>12726</v>
      </c>
      <c r="C3622" s="1">
        <v>0.80819916106884004</v>
      </c>
      <c r="D3622" s="1">
        <v>0.45129000718256301</v>
      </c>
      <c r="E3622" s="1">
        <v>-1.18246173555579</v>
      </c>
      <c r="F3622" s="1">
        <v>-1.5734235608080001</v>
      </c>
      <c r="G3622" t="s">
        <v>12727</v>
      </c>
      <c r="H3622" t="s">
        <v>12728</v>
      </c>
      <c r="I3622" s="1">
        <f>MIN(C3622,D3622)</f>
        <v>0.45129000718256301</v>
      </c>
    </row>
    <row r="3623" spans="1:9" hidden="1">
      <c r="A3623" t="s">
        <v>12729</v>
      </c>
      <c r="B3623" t="s">
        <v>12730</v>
      </c>
      <c r="C3623" s="1">
        <v>0.63396001395123802</v>
      </c>
      <c r="D3623" s="1">
        <v>0.81072621035058401</v>
      </c>
      <c r="E3623" s="1">
        <v>-1.4304041793525699</v>
      </c>
      <c r="F3623" s="1">
        <v>-1.1988058543694999</v>
      </c>
      <c r="G3623" t="s">
        <v>12731</v>
      </c>
      <c r="H3623" t="s">
        <v>12732</v>
      </c>
      <c r="I3623" s="1">
        <f>MIN(C3623,D3623)</f>
        <v>0.63396001395123802</v>
      </c>
    </row>
    <row r="3624" spans="1:9" hidden="1">
      <c r="A3624" t="s">
        <v>12733</v>
      </c>
      <c r="B3624" t="s">
        <v>12734</v>
      </c>
      <c r="C3624" s="1">
        <v>0.95385370643102596</v>
      </c>
      <c r="D3624" s="1">
        <v>0.93690369606699397</v>
      </c>
      <c r="E3624" s="1">
        <v>-0.85594089805223506</v>
      </c>
      <c r="F3624" s="1">
        <v>-0.85775072456943502</v>
      </c>
      <c r="G3624" t="s">
        <v>12735</v>
      </c>
      <c r="H3624" t="s">
        <v>12735</v>
      </c>
      <c r="I3624" s="1">
        <f>MIN(C3624,D3624)</f>
        <v>0.93690369606699397</v>
      </c>
    </row>
    <row r="3625" spans="1:9" hidden="1">
      <c r="A3625" t="s">
        <v>12736</v>
      </c>
      <c r="B3625" t="s">
        <v>12737</v>
      </c>
      <c r="C3625" s="1">
        <v>1</v>
      </c>
      <c r="D3625" s="1">
        <v>0.917018785865514</v>
      </c>
      <c r="E3625" s="1">
        <v>-0.52400447455982302</v>
      </c>
      <c r="F3625" s="1">
        <v>0.93479506620873698</v>
      </c>
      <c r="G3625" t="s">
        <v>12738</v>
      </c>
      <c r="H3625" t="s">
        <v>12739</v>
      </c>
      <c r="I3625" s="1">
        <f>MIN(C3625,D3625)</f>
        <v>0.917018785865514</v>
      </c>
    </row>
    <row r="3626" spans="1:9" hidden="1">
      <c r="A3626" t="s">
        <v>12740</v>
      </c>
      <c r="B3626" t="s">
        <v>12741</v>
      </c>
      <c r="C3626" s="1">
        <v>0.951914419294419</v>
      </c>
      <c r="D3626" s="1">
        <v>0.86509827278141704</v>
      </c>
      <c r="E3626" s="1">
        <v>0.86167866588825703</v>
      </c>
      <c r="F3626" s="1">
        <v>-1.0917785736652901</v>
      </c>
      <c r="G3626" t="s">
        <v>12742</v>
      </c>
      <c r="H3626" t="s">
        <v>12743</v>
      </c>
      <c r="I3626" s="1">
        <f>MIN(C3626,D3626)</f>
        <v>0.86509827278141704</v>
      </c>
    </row>
    <row r="3627" spans="1:9" hidden="1">
      <c r="A3627" t="s">
        <v>12744</v>
      </c>
      <c r="B3627" t="s">
        <v>12745</v>
      </c>
      <c r="C3627" s="1">
        <v>0.87836621393873304</v>
      </c>
      <c r="D3627" s="1">
        <v>0.92484778673687695</v>
      </c>
      <c r="E3627" s="1">
        <v>1.0526753202610899</v>
      </c>
      <c r="F3627" s="1">
        <v>-0.88540970191069102</v>
      </c>
      <c r="G3627" t="s">
        <v>12746</v>
      </c>
      <c r="H3627" t="s">
        <v>9615</v>
      </c>
      <c r="I3627" s="1">
        <f>MIN(C3627,D3627)</f>
        <v>0.87836621393873304</v>
      </c>
    </row>
    <row r="3628" spans="1:9" hidden="1">
      <c r="A3628" t="s">
        <v>12747</v>
      </c>
      <c r="B3628" t="s">
        <v>12748</v>
      </c>
      <c r="C3628" s="1">
        <v>0.900370713623726</v>
      </c>
      <c r="D3628" s="1">
        <v>0.88825808951753504</v>
      </c>
      <c r="E3628" s="1">
        <v>0.97387242985533995</v>
      </c>
      <c r="F3628" s="1">
        <v>-1.0291563203931</v>
      </c>
      <c r="G3628" t="s">
        <v>12742</v>
      </c>
      <c r="H3628" t="s">
        <v>12749</v>
      </c>
      <c r="I3628" s="1">
        <f>MIN(C3628,D3628)</f>
        <v>0.88825808951753504</v>
      </c>
    </row>
    <row r="3629" spans="1:9" hidden="1">
      <c r="A3629" t="s">
        <v>12750</v>
      </c>
      <c r="B3629" t="s">
        <v>12751</v>
      </c>
      <c r="C3629" s="1">
        <v>0.86089246721518398</v>
      </c>
      <c r="D3629" s="1">
        <v>0.76296622750046394</v>
      </c>
      <c r="E3629" s="1">
        <v>-1.0662366219778101</v>
      </c>
      <c r="F3629" s="1">
        <v>-1.22104672006574</v>
      </c>
      <c r="G3629" t="s">
        <v>12752</v>
      </c>
      <c r="H3629" t="s">
        <v>12753</v>
      </c>
      <c r="I3629" s="1">
        <f>MIN(C3629,D3629)</f>
        <v>0.76296622750046394</v>
      </c>
    </row>
    <row r="3630" spans="1:9" hidden="1">
      <c r="A3630" t="s">
        <v>12754</v>
      </c>
      <c r="B3630" t="s">
        <v>12755</v>
      </c>
      <c r="C3630" s="1">
        <v>0.87245775171173101</v>
      </c>
      <c r="D3630" s="1">
        <v>0.917018785865514</v>
      </c>
      <c r="E3630" s="1">
        <v>-1.04683344869015</v>
      </c>
      <c r="F3630" s="1">
        <v>-0.95448736709780002</v>
      </c>
      <c r="G3630" t="s">
        <v>12756</v>
      </c>
      <c r="H3630" t="s">
        <v>12757</v>
      </c>
      <c r="I3630" s="1">
        <f>MIN(C3630,D3630)</f>
        <v>0.87245775171173101</v>
      </c>
    </row>
    <row r="3631" spans="1:9" hidden="1">
      <c r="A3631" t="s">
        <v>12758</v>
      </c>
      <c r="B3631" t="s">
        <v>12759</v>
      </c>
      <c r="C3631" s="1">
        <v>0.58687325681529001</v>
      </c>
      <c r="D3631" s="1">
        <v>0.71945879262549395</v>
      </c>
      <c r="E3631" s="1">
        <v>-1.3775666254766701</v>
      </c>
      <c r="F3631" s="1">
        <v>-1.2308868669887301</v>
      </c>
      <c r="G3631" t="s">
        <v>3825</v>
      </c>
      <c r="H3631" t="s">
        <v>3826</v>
      </c>
      <c r="I3631" s="1">
        <f>MIN(C3631,D3631)</f>
        <v>0.58687325681529001</v>
      </c>
    </row>
    <row r="3632" spans="1:9" hidden="1">
      <c r="A3632" t="s">
        <v>12760</v>
      </c>
      <c r="B3632" t="s">
        <v>12761</v>
      </c>
      <c r="C3632" s="1">
        <v>0.951914419294419</v>
      </c>
      <c r="D3632" s="1">
        <v>0.98790482672565405</v>
      </c>
      <c r="E3632" s="1">
        <v>-0.87452554202574295</v>
      </c>
      <c r="F3632" s="1">
        <v>-0.72163381040462105</v>
      </c>
      <c r="G3632" t="s">
        <v>4432</v>
      </c>
      <c r="H3632" t="s">
        <v>4433</v>
      </c>
      <c r="I3632" s="1">
        <f>MIN(C3632,D3632)</f>
        <v>0.951914419294419</v>
      </c>
    </row>
    <row r="3633" spans="1:9" hidden="1">
      <c r="A3633" t="s">
        <v>12762</v>
      </c>
      <c r="B3633" t="s">
        <v>12763</v>
      </c>
      <c r="C3633" s="1">
        <v>0.58687325681529001</v>
      </c>
      <c r="D3633" s="1">
        <v>0.62458330378041005</v>
      </c>
      <c r="E3633" s="1">
        <v>-1.42628424648124</v>
      </c>
      <c r="F3633" s="1">
        <v>-1.3910173116209399</v>
      </c>
      <c r="G3633" t="s">
        <v>6402</v>
      </c>
      <c r="H3633" t="s">
        <v>6403</v>
      </c>
      <c r="I3633" s="1">
        <f>MIN(C3633,D3633)</f>
        <v>0.58687325681529001</v>
      </c>
    </row>
    <row r="3634" spans="1:9" hidden="1">
      <c r="A3634" t="s">
        <v>12764</v>
      </c>
      <c r="B3634" t="s">
        <v>12765</v>
      </c>
      <c r="C3634" s="1">
        <v>0.96771363803309796</v>
      </c>
      <c r="D3634" s="1">
        <v>0.59486124564364296</v>
      </c>
      <c r="E3634" s="1">
        <v>-0.82607908850974299</v>
      </c>
      <c r="F3634" s="1">
        <v>-1.4228494659294599</v>
      </c>
      <c r="G3634" t="s">
        <v>12766</v>
      </c>
      <c r="H3634" t="s">
        <v>11795</v>
      </c>
      <c r="I3634" s="1">
        <f>MIN(C3634,D3634)</f>
        <v>0.59486124564364296</v>
      </c>
    </row>
    <row r="3635" spans="1:9" hidden="1">
      <c r="A3635" t="s">
        <v>12767</v>
      </c>
      <c r="B3635" t="s">
        <v>12768</v>
      </c>
      <c r="C3635" s="1">
        <v>0.49797255860358303</v>
      </c>
      <c r="D3635" s="1">
        <v>0.86453644051102096</v>
      </c>
      <c r="E3635" s="1">
        <v>-1.4629608833262799</v>
      </c>
      <c r="F3635" s="1">
        <v>-1.10613435856124</v>
      </c>
      <c r="G3635" t="s">
        <v>6402</v>
      </c>
      <c r="H3635" t="s">
        <v>6406</v>
      </c>
      <c r="I3635" s="1">
        <f>MIN(C3635,D3635)</f>
        <v>0.49797255860358303</v>
      </c>
    </row>
    <row r="3636" spans="1:9" hidden="1">
      <c r="A3636" t="s">
        <v>12769</v>
      </c>
      <c r="B3636" t="s">
        <v>12770</v>
      </c>
      <c r="C3636" s="1">
        <v>0.85154302366614698</v>
      </c>
      <c r="D3636" s="1">
        <v>0.85378308001994496</v>
      </c>
      <c r="E3636" s="1">
        <v>1.04644777706331</v>
      </c>
      <c r="F3636" s="1">
        <v>-1.08388803387099</v>
      </c>
      <c r="G3636" t="s">
        <v>12771</v>
      </c>
      <c r="H3636" t="s">
        <v>12772</v>
      </c>
      <c r="I3636" s="1">
        <f>MIN(C3636,D3636)</f>
        <v>0.85154302366614698</v>
      </c>
    </row>
    <row r="3637" spans="1:9" hidden="1">
      <c r="A3637" t="s">
        <v>12773</v>
      </c>
      <c r="B3637" t="s">
        <v>12774</v>
      </c>
      <c r="C3637" s="1">
        <v>0.87836621393873304</v>
      </c>
      <c r="D3637" s="1">
        <v>0.68010503552672197</v>
      </c>
      <c r="E3637" s="1">
        <v>1.02869717508924</v>
      </c>
      <c r="F3637" s="1">
        <v>-1.3431326376260999</v>
      </c>
      <c r="G3637" t="s">
        <v>12775</v>
      </c>
      <c r="H3637" t="s">
        <v>8098</v>
      </c>
      <c r="I3637" s="1">
        <f>MIN(C3637,D3637)</f>
        <v>0.68010503552672197</v>
      </c>
    </row>
    <row r="3638" spans="1:9" hidden="1">
      <c r="A3638" t="s">
        <v>12776</v>
      </c>
      <c r="B3638" t="s">
        <v>12777</v>
      </c>
      <c r="C3638" s="1">
        <v>0.47508372709306701</v>
      </c>
      <c r="D3638" s="1">
        <v>0.622932419659735</v>
      </c>
      <c r="E3638" s="1">
        <v>-1.57537425194476</v>
      </c>
      <c r="F3638" s="1">
        <v>-1.3814367100442699</v>
      </c>
      <c r="G3638" t="s">
        <v>12778</v>
      </c>
      <c r="H3638" t="s">
        <v>12779</v>
      </c>
      <c r="I3638" s="1">
        <f>MIN(C3638,D3638)</f>
        <v>0.47508372709306701</v>
      </c>
    </row>
    <row r="3639" spans="1:9" hidden="1">
      <c r="A3639" t="s">
        <v>12780</v>
      </c>
      <c r="B3639" t="s">
        <v>12781</v>
      </c>
      <c r="C3639" s="1">
        <v>0.80024406521117397</v>
      </c>
      <c r="D3639" s="1">
        <v>0.91772299647500999</v>
      </c>
      <c r="E3639" s="1">
        <v>1.17155761027343</v>
      </c>
      <c r="F3639" s="1">
        <v>-0.96210641651633</v>
      </c>
      <c r="G3639" t="s">
        <v>7743</v>
      </c>
      <c r="H3639" t="s">
        <v>7744</v>
      </c>
      <c r="I3639" s="1">
        <f>MIN(C3639,D3639)</f>
        <v>0.80024406521117397</v>
      </c>
    </row>
    <row r="3640" spans="1:9" hidden="1">
      <c r="A3640" t="s">
        <v>12782</v>
      </c>
      <c r="B3640" t="s">
        <v>12783</v>
      </c>
      <c r="C3640" s="1">
        <v>0.73164786089897704</v>
      </c>
      <c r="D3640" s="1">
        <v>0.54220386315107805</v>
      </c>
      <c r="E3640" s="1">
        <v>1.28492543763815</v>
      </c>
      <c r="F3640" s="1">
        <v>-1.5039276604401799</v>
      </c>
      <c r="G3640" t="s">
        <v>12784</v>
      </c>
      <c r="H3640" t="s">
        <v>12785</v>
      </c>
      <c r="I3640" s="1">
        <f>MIN(C3640,D3640)</f>
        <v>0.54220386315107805</v>
      </c>
    </row>
    <row r="3641" spans="1:9" hidden="1">
      <c r="A3641" t="s">
        <v>12786</v>
      </c>
      <c r="B3641" t="s">
        <v>12787</v>
      </c>
      <c r="C3641" s="1">
        <v>0.926542908541932</v>
      </c>
      <c r="D3641" s="1">
        <v>0.93522356191911604</v>
      </c>
      <c r="E3641" s="1">
        <v>-0.92725085233015503</v>
      </c>
      <c r="F3641" s="1">
        <v>-0.90277981722841005</v>
      </c>
      <c r="G3641" t="s">
        <v>67</v>
      </c>
      <c r="H3641" t="s">
        <v>12788</v>
      </c>
      <c r="I3641" s="1">
        <f>MIN(C3641,D3641)</f>
        <v>0.926542908541932</v>
      </c>
    </row>
    <row r="3642" spans="1:9" hidden="1">
      <c r="A3642" t="s">
        <v>12789</v>
      </c>
      <c r="B3642" t="s">
        <v>12790</v>
      </c>
      <c r="C3642" s="1">
        <v>1</v>
      </c>
      <c r="D3642" s="1">
        <v>1</v>
      </c>
      <c r="E3642" s="1">
        <v>-0.62917517108990695</v>
      </c>
      <c r="F3642" s="1">
        <v>0.55759117145781001</v>
      </c>
      <c r="G3642" t="s">
        <v>7703</v>
      </c>
      <c r="H3642" t="s">
        <v>7704</v>
      </c>
      <c r="I3642" s="1">
        <f>MIN(C3642,D3642)</f>
        <v>1</v>
      </c>
    </row>
    <row r="3643" spans="1:9" hidden="1">
      <c r="A3643" t="s">
        <v>12791</v>
      </c>
      <c r="B3643" t="s">
        <v>12792</v>
      </c>
      <c r="C3643" s="1">
        <v>0.931658050505215</v>
      </c>
      <c r="D3643" s="1">
        <v>0.82946617518697396</v>
      </c>
      <c r="E3643" s="1">
        <v>-0.91422690928144401</v>
      </c>
      <c r="F3643" s="1">
        <v>-1.16004480377083</v>
      </c>
      <c r="G3643" t="s">
        <v>7707</v>
      </c>
      <c r="H3643" t="s">
        <v>7708</v>
      </c>
      <c r="I3643" s="1">
        <f>MIN(C3643,D3643)</f>
        <v>0.82946617518697396</v>
      </c>
    </row>
    <row r="3644" spans="1:9" hidden="1">
      <c r="A3644" t="s">
        <v>12793</v>
      </c>
      <c r="B3644" t="s">
        <v>12794</v>
      </c>
      <c r="C3644" s="1">
        <v>0.72011751412429403</v>
      </c>
      <c r="D3644" s="1">
        <v>0.475086998803742</v>
      </c>
      <c r="E3644" s="1">
        <v>1.3050151268338099</v>
      </c>
      <c r="F3644" s="1">
        <v>-1.53761545491506</v>
      </c>
      <c r="G3644" t="s">
        <v>12784</v>
      </c>
      <c r="H3644" t="s">
        <v>12785</v>
      </c>
      <c r="I3644" s="1">
        <f>MIN(C3644,D3644)</f>
        <v>0.475086998803742</v>
      </c>
    </row>
    <row r="3645" spans="1:9" hidden="1">
      <c r="A3645" t="s">
        <v>12795</v>
      </c>
      <c r="B3645" t="s">
        <v>12796</v>
      </c>
      <c r="C3645" s="1">
        <v>0.67094085959621497</v>
      </c>
      <c r="D3645" s="1">
        <v>0.84833403705727495</v>
      </c>
      <c r="E3645" s="1">
        <v>1.3975629485546801</v>
      </c>
      <c r="F3645" s="1">
        <v>-1.1430679005414399</v>
      </c>
      <c r="G3645" t="s">
        <v>12797</v>
      </c>
      <c r="H3645" t="s">
        <v>12798</v>
      </c>
      <c r="I3645" s="1">
        <f>MIN(C3645,D3645)</f>
        <v>0.67094085959621497</v>
      </c>
    </row>
    <row r="3646" spans="1:9" hidden="1">
      <c r="A3646" t="s">
        <v>12799</v>
      </c>
      <c r="B3646" t="s">
        <v>12800</v>
      </c>
      <c r="C3646" s="1">
        <v>0.96752710578732104</v>
      </c>
      <c r="D3646" s="1">
        <v>0.58652178625623197</v>
      </c>
      <c r="E3646" s="1">
        <v>-0.82882501174161405</v>
      </c>
      <c r="F3646" s="1">
        <v>-1.4948329271493701</v>
      </c>
      <c r="G3646" t="s">
        <v>12801</v>
      </c>
      <c r="H3646" t="s">
        <v>12802</v>
      </c>
      <c r="I3646" s="1">
        <f>MIN(C3646,D3646)</f>
        <v>0.58652178625623197</v>
      </c>
    </row>
    <row r="3647" spans="1:9" hidden="1">
      <c r="A3647" t="s">
        <v>12803</v>
      </c>
      <c r="B3647" t="s">
        <v>12804</v>
      </c>
      <c r="C3647" s="1">
        <v>0.84692650214249798</v>
      </c>
      <c r="D3647" s="1">
        <v>0.848382135125897</v>
      </c>
      <c r="E3647" s="1">
        <v>-1.0843636139672901</v>
      </c>
      <c r="F3647" s="1">
        <v>-1.0995141397472299</v>
      </c>
      <c r="G3647" t="s">
        <v>12805</v>
      </c>
      <c r="H3647" t="s">
        <v>12806</v>
      </c>
      <c r="I3647" s="1">
        <f>MIN(C3647,D3647)</f>
        <v>0.84692650214249798</v>
      </c>
    </row>
    <row r="3648" spans="1:9" hidden="1">
      <c r="A3648" t="s">
        <v>12807</v>
      </c>
      <c r="B3648" t="s">
        <v>12808</v>
      </c>
      <c r="C3648" s="1">
        <v>0.75564062832315504</v>
      </c>
      <c r="D3648" s="1">
        <v>0.88825808951753504</v>
      </c>
      <c r="E3648" s="1">
        <v>-1.2463339777609299</v>
      </c>
      <c r="F3648" s="1">
        <v>-1.0145160245621601</v>
      </c>
      <c r="G3648" t="s">
        <v>5996</v>
      </c>
      <c r="H3648" t="s">
        <v>5996</v>
      </c>
      <c r="I3648" s="1">
        <f>MIN(C3648,D3648)</f>
        <v>0.75564062832315504</v>
      </c>
    </row>
    <row r="3649" spans="1:9" hidden="1">
      <c r="A3649" t="s">
        <v>12809</v>
      </c>
      <c r="B3649" t="s">
        <v>12810</v>
      </c>
      <c r="C3649" s="1">
        <v>1</v>
      </c>
      <c r="D3649" s="1">
        <v>0.893023746359351</v>
      </c>
      <c r="E3649" s="1">
        <v>0.73983374847467798</v>
      </c>
      <c r="F3649" s="1">
        <v>-1.0071417736069199</v>
      </c>
      <c r="G3649" t="s">
        <v>12811</v>
      </c>
      <c r="H3649" t="s">
        <v>12812</v>
      </c>
      <c r="I3649" s="1">
        <f>MIN(C3649,D3649)</f>
        <v>0.893023746359351</v>
      </c>
    </row>
    <row r="3650" spans="1:9" hidden="1">
      <c r="A3650" t="s">
        <v>12813</v>
      </c>
      <c r="B3650" t="s">
        <v>12814</v>
      </c>
      <c r="C3650" s="1">
        <v>0.83943772336201194</v>
      </c>
      <c r="D3650" s="1">
        <v>0.88570774886150805</v>
      </c>
      <c r="E3650" s="1">
        <v>-1.1223470073550901</v>
      </c>
      <c r="F3650" s="1">
        <v>-1.04989534286556</v>
      </c>
      <c r="G3650" t="s">
        <v>12815</v>
      </c>
      <c r="H3650" t="s">
        <v>12816</v>
      </c>
      <c r="I3650" s="1">
        <f>MIN(C3650,D3650)</f>
        <v>0.83943772336201194</v>
      </c>
    </row>
    <row r="3651" spans="1:9" hidden="1">
      <c r="A3651" t="s">
        <v>12817</v>
      </c>
      <c r="B3651" t="s">
        <v>12818</v>
      </c>
      <c r="C3651" s="1">
        <v>0.85407879088952099</v>
      </c>
      <c r="D3651" s="1">
        <v>0.91152742433266498</v>
      </c>
      <c r="E3651" s="1">
        <v>-1.0991303653748099</v>
      </c>
      <c r="F3651" s="1">
        <v>-0.96232068821252603</v>
      </c>
      <c r="G3651" t="s">
        <v>12819</v>
      </c>
      <c r="H3651" t="s">
        <v>12820</v>
      </c>
      <c r="I3651" s="1">
        <f>MIN(C3651,D3651)</f>
        <v>0.85407879088952099</v>
      </c>
    </row>
    <row r="3652" spans="1:9" hidden="1">
      <c r="A3652" t="s">
        <v>12821</v>
      </c>
      <c r="B3652" t="s">
        <v>12822</v>
      </c>
      <c r="C3652" s="1">
        <v>0.83661850540618099</v>
      </c>
      <c r="D3652" s="1">
        <v>0.90887788507260703</v>
      </c>
      <c r="E3652" s="1">
        <v>-1.1729214489719699</v>
      </c>
      <c r="F3652" s="1">
        <v>-1.0007361499922101</v>
      </c>
      <c r="G3652" t="s">
        <v>12823</v>
      </c>
      <c r="H3652" t="s">
        <v>8314</v>
      </c>
      <c r="I3652" s="1">
        <f>MIN(C3652,D3652)</f>
        <v>0.83661850540618099</v>
      </c>
    </row>
    <row r="3653" spans="1:9" hidden="1">
      <c r="A3653" t="s">
        <v>12824</v>
      </c>
      <c r="B3653" t="s">
        <v>12825</v>
      </c>
      <c r="C3653" s="1">
        <v>0.94731004878264402</v>
      </c>
      <c r="D3653" s="1">
        <v>0.74833508587451802</v>
      </c>
      <c r="E3653" s="1">
        <v>-0.89994456067105899</v>
      </c>
      <c r="F3653" s="1">
        <v>-1.2747827209990099</v>
      </c>
      <c r="G3653" t="s">
        <v>12826</v>
      </c>
      <c r="H3653" t="s">
        <v>12826</v>
      </c>
      <c r="I3653" s="1">
        <f>MIN(C3653,D3653)</f>
        <v>0.74833508587451802</v>
      </c>
    </row>
    <row r="3654" spans="1:9" hidden="1">
      <c r="A3654" t="s">
        <v>12827</v>
      </c>
      <c r="B3654" t="s">
        <v>12828</v>
      </c>
      <c r="C3654" s="1">
        <v>0.83132490082455801</v>
      </c>
      <c r="D3654" s="1">
        <v>0.81460558402458905</v>
      </c>
      <c r="E3654" s="1">
        <v>-1.14214934985765</v>
      </c>
      <c r="F3654" s="1">
        <v>-1.1903550453893501</v>
      </c>
      <c r="G3654" t="s">
        <v>12829</v>
      </c>
      <c r="H3654" t="s">
        <v>12830</v>
      </c>
      <c r="I3654" s="1">
        <f>MIN(C3654,D3654)</f>
        <v>0.81460558402458905</v>
      </c>
    </row>
    <row r="3655" spans="1:9" hidden="1">
      <c r="A3655" t="s">
        <v>12831</v>
      </c>
      <c r="B3655" t="s">
        <v>12832</v>
      </c>
      <c r="C3655" s="1">
        <v>0.96035782035886497</v>
      </c>
      <c r="D3655" s="1">
        <v>0.79626972740315605</v>
      </c>
      <c r="E3655" s="1">
        <v>-0.85635023138294597</v>
      </c>
      <c r="F3655" s="1">
        <v>-1.2433244594391399</v>
      </c>
      <c r="G3655" t="s">
        <v>12833</v>
      </c>
      <c r="H3655" t="s">
        <v>12834</v>
      </c>
      <c r="I3655" s="1">
        <f>MIN(C3655,D3655)</f>
        <v>0.79626972740315605</v>
      </c>
    </row>
    <row r="3656" spans="1:9" hidden="1">
      <c r="A3656" t="s">
        <v>12835</v>
      </c>
      <c r="B3656" t="s">
        <v>12836</v>
      </c>
      <c r="C3656" s="1">
        <v>0.78150578782080704</v>
      </c>
      <c r="D3656" s="1">
        <v>0.78032907893299797</v>
      </c>
      <c r="E3656" s="1">
        <v>-1.2049101301462599</v>
      </c>
      <c r="F3656" s="1">
        <v>-1.23603028694965</v>
      </c>
      <c r="G3656" t="s">
        <v>12837</v>
      </c>
      <c r="H3656" t="s">
        <v>12838</v>
      </c>
      <c r="I3656" s="1">
        <f>MIN(C3656,D3656)</f>
        <v>0.78032907893299797</v>
      </c>
    </row>
    <row r="3657" spans="1:9" hidden="1">
      <c r="A3657" t="s">
        <v>12839</v>
      </c>
      <c r="B3657" t="s">
        <v>12840</v>
      </c>
      <c r="C3657" s="1">
        <v>1</v>
      </c>
      <c r="D3657" s="1">
        <v>1</v>
      </c>
      <c r="E3657" s="1">
        <v>0.66602710491554196</v>
      </c>
      <c r="F3657" s="1">
        <v>-0.50585295103448302</v>
      </c>
      <c r="G3657" t="s">
        <v>12841</v>
      </c>
      <c r="H3657" t="s">
        <v>12842</v>
      </c>
      <c r="I3657" s="1">
        <f>MIN(C3657,D3657)</f>
        <v>1</v>
      </c>
    </row>
    <row r="3658" spans="1:9" hidden="1">
      <c r="A3658" t="s">
        <v>12843</v>
      </c>
      <c r="B3658" t="s">
        <v>12844</v>
      </c>
      <c r="C3658" s="1">
        <v>0.95637901487691801</v>
      </c>
      <c r="D3658" s="1">
        <v>0.99447582243361099</v>
      </c>
      <c r="E3658" s="1">
        <v>0.82476566680783203</v>
      </c>
      <c r="F3658" s="1">
        <v>-0.67471471051652698</v>
      </c>
      <c r="G3658" t="s">
        <v>12845</v>
      </c>
      <c r="H3658" t="s">
        <v>12846</v>
      </c>
      <c r="I3658" s="1">
        <f>MIN(C3658,D3658)</f>
        <v>0.95637901487691801</v>
      </c>
    </row>
    <row r="3659" spans="1:9" hidden="1">
      <c r="A3659" t="s">
        <v>12847</v>
      </c>
      <c r="B3659" t="s">
        <v>12848</v>
      </c>
      <c r="C3659" s="1">
        <v>0.98520404366821501</v>
      </c>
      <c r="D3659" s="1">
        <v>1</v>
      </c>
      <c r="E3659" s="1">
        <v>-0.76457895450254898</v>
      </c>
      <c r="F3659" s="1">
        <v>-0.54759483245450802</v>
      </c>
      <c r="G3659" t="s">
        <v>12849</v>
      </c>
      <c r="H3659" t="s">
        <v>12849</v>
      </c>
      <c r="I3659" s="1">
        <f>MIN(C3659,D3659)</f>
        <v>0.98520404366821501</v>
      </c>
    </row>
    <row r="3660" spans="1:9" hidden="1">
      <c r="A3660" t="s">
        <v>12850</v>
      </c>
      <c r="B3660" t="s">
        <v>12851</v>
      </c>
      <c r="C3660" s="1">
        <v>1</v>
      </c>
      <c r="D3660" s="1">
        <v>0.99447582243361099</v>
      </c>
      <c r="E3660" s="1">
        <v>-0.53552153344609399</v>
      </c>
      <c r="F3660" s="1">
        <v>0.78675629764855404</v>
      </c>
      <c r="G3660" t="s">
        <v>4973</v>
      </c>
      <c r="H3660" t="s">
        <v>12852</v>
      </c>
      <c r="I3660" s="1">
        <f>MIN(C3660,D3660)</f>
        <v>0.99447582243361099</v>
      </c>
    </row>
    <row r="3661" spans="1:9" hidden="1">
      <c r="A3661" t="s">
        <v>12853</v>
      </c>
      <c r="B3661" t="s">
        <v>12854</v>
      </c>
      <c r="C3661" s="1">
        <v>1</v>
      </c>
      <c r="D3661" s="1">
        <v>0.99926129966758503</v>
      </c>
      <c r="E3661" s="1">
        <v>-0.61025734485760397</v>
      </c>
      <c r="F3661" s="1">
        <v>0.67267001053100695</v>
      </c>
      <c r="G3661" t="s">
        <v>12855</v>
      </c>
      <c r="H3661" t="s">
        <v>12856</v>
      </c>
      <c r="I3661" s="1">
        <f>MIN(C3661,D3661)</f>
        <v>0.99926129966758503</v>
      </c>
    </row>
    <row r="3662" spans="1:9" hidden="1">
      <c r="A3662" t="s">
        <v>12857</v>
      </c>
      <c r="B3662" t="s">
        <v>12858</v>
      </c>
      <c r="C3662" s="1">
        <v>1</v>
      </c>
      <c r="D3662" s="1">
        <v>0.99295403989317299</v>
      </c>
      <c r="E3662" s="1">
        <v>-0.48689753101792899</v>
      </c>
      <c r="F3662" s="1">
        <v>0.757392089297242</v>
      </c>
      <c r="G3662" t="s">
        <v>4981</v>
      </c>
      <c r="H3662" t="s">
        <v>4982</v>
      </c>
      <c r="I3662" s="1">
        <f>MIN(C3662,D3662)</f>
        <v>0.99295403989317299</v>
      </c>
    </row>
    <row r="3663" spans="1:9" hidden="1">
      <c r="A3663" t="s">
        <v>12859</v>
      </c>
      <c r="B3663" t="s">
        <v>12860</v>
      </c>
      <c r="C3663" s="1">
        <v>0.68855294025926195</v>
      </c>
      <c r="D3663" s="1">
        <v>0.715681895247535</v>
      </c>
      <c r="E3663" s="1">
        <v>-1.25994614673498</v>
      </c>
      <c r="F3663" s="1">
        <v>-1.2162639668594399</v>
      </c>
      <c r="G3663" t="s">
        <v>12861</v>
      </c>
      <c r="H3663" t="s">
        <v>12862</v>
      </c>
      <c r="I3663" s="1">
        <f>MIN(C3663,D3663)</f>
        <v>0.68855294025926195</v>
      </c>
    </row>
    <row r="3664" spans="1:9" hidden="1">
      <c r="A3664" t="s">
        <v>12863</v>
      </c>
      <c r="B3664" t="s">
        <v>12864</v>
      </c>
      <c r="C3664" s="1">
        <v>0.82096360669929702</v>
      </c>
      <c r="D3664" s="1">
        <v>0.88063318525053302</v>
      </c>
      <c r="E3664" s="1">
        <v>-1.16650217394536</v>
      </c>
      <c r="F3664" s="1">
        <v>-1.0539819517353499</v>
      </c>
      <c r="G3664" t="s">
        <v>12865</v>
      </c>
      <c r="H3664" t="s">
        <v>12866</v>
      </c>
      <c r="I3664" s="1">
        <f>MIN(C3664,D3664)</f>
        <v>0.82096360669929702</v>
      </c>
    </row>
    <row r="3665" spans="1:9" hidden="1">
      <c r="A3665" t="s">
        <v>12867</v>
      </c>
      <c r="B3665" t="s">
        <v>12868</v>
      </c>
      <c r="C3665" s="1">
        <v>0.70147798285673901</v>
      </c>
      <c r="D3665" s="1">
        <v>0.92692307692307696</v>
      </c>
      <c r="E3665" s="1">
        <v>-1.29261582364057</v>
      </c>
      <c r="F3665" s="1">
        <v>-0.91322589626596296</v>
      </c>
      <c r="G3665" t="s">
        <v>12869</v>
      </c>
      <c r="H3665" t="s">
        <v>12511</v>
      </c>
      <c r="I3665" s="1">
        <f>MIN(C3665,D3665)</f>
        <v>0.70147798285673901</v>
      </c>
    </row>
    <row r="3666" spans="1:9" hidden="1">
      <c r="A3666" t="s">
        <v>12870</v>
      </c>
      <c r="B3666" t="s">
        <v>12871</v>
      </c>
      <c r="C3666" s="1">
        <v>1</v>
      </c>
      <c r="D3666" s="1">
        <v>1</v>
      </c>
      <c r="E3666" s="1">
        <v>-0.61295028889603898</v>
      </c>
      <c r="F3666" s="1">
        <v>0.59059157051079203</v>
      </c>
      <c r="G3666" t="s">
        <v>12872</v>
      </c>
      <c r="H3666" t="s">
        <v>12873</v>
      </c>
      <c r="I3666" s="1">
        <f>MIN(C3666,D3666)</f>
        <v>1</v>
      </c>
    </row>
    <row r="3667" spans="1:9" hidden="1">
      <c r="A3667" t="s">
        <v>12874</v>
      </c>
      <c r="B3667" t="s">
        <v>12875</v>
      </c>
      <c r="C3667" s="1">
        <v>0.98520404366821501</v>
      </c>
      <c r="D3667" s="1">
        <v>0.92111475610877802</v>
      </c>
      <c r="E3667" s="1">
        <v>0.73122356158198698</v>
      </c>
      <c r="F3667" s="1">
        <v>-0.92608335987565105</v>
      </c>
      <c r="G3667" t="s">
        <v>12876</v>
      </c>
      <c r="H3667" t="s">
        <v>12877</v>
      </c>
      <c r="I3667" s="1">
        <f>MIN(C3667,D3667)</f>
        <v>0.92111475610877802</v>
      </c>
    </row>
    <row r="3668" spans="1:9" hidden="1">
      <c r="A3668" t="s">
        <v>12878</v>
      </c>
      <c r="B3668" t="s">
        <v>12879</v>
      </c>
      <c r="C3668" s="1">
        <v>0.78150578782080704</v>
      </c>
      <c r="D3668" s="1">
        <v>0.611160920022354</v>
      </c>
      <c r="E3668" s="1">
        <v>-1.2033553430614301</v>
      </c>
      <c r="F3668" s="1">
        <v>-1.4766397085190299</v>
      </c>
      <c r="G3668" t="s">
        <v>7530</v>
      </c>
      <c r="H3668" t="s">
        <v>7534</v>
      </c>
      <c r="I3668" s="1">
        <f>MIN(C3668,D3668)</f>
        <v>0.611160920022354</v>
      </c>
    </row>
    <row r="3669" spans="1:9" hidden="1">
      <c r="A3669" t="s">
        <v>12880</v>
      </c>
      <c r="B3669" t="s">
        <v>12881</v>
      </c>
      <c r="C3669" s="1">
        <v>1</v>
      </c>
      <c r="D3669" s="1">
        <v>0.85233801245700502</v>
      </c>
      <c r="E3669" s="1">
        <v>-0.55468545454715001</v>
      </c>
      <c r="F3669" s="1">
        <v>1.14527035708803</v>
      </c>
      <c r="G3669" t="s">
        <v>12882</v>
      </c>
      <c r="H3669" t="s">
        <v>12883</v>
      </c>
      <c r="I3669" s="1">
        <f>MIN(C3669,D3669)</f>
        <v>0.85233801245700502</v>
      </c>
    </row>
    <row r="3670" spans="1:9" hidden="1">
      <c r="A3670" t="s">
        <v>12884</v>
      </c>
      <c r="B3670" t="s">
        <v>12885</v>
      </c>
      <c r="C3670" s="1">
        <v>0.88091239448261804</v>
      </c>
      <c r="D3670" s="1">
        <v>0.98790482672565405</v>
      </c>
      <c r="E3670" s="1">
        <v>0.99691859089512702</v>
      </c>
      <c r="F3670" s="1">
        <v>-0.70905156660428503</v>
      </c>
      <c r="G3670" t="s">
        <v>12886</v>
      </c>
      <c r="H3670" t="s">
        <v>12887</v>
      </c>
      <c r="I3670" s="1">
        <f>MIN(C3670,D3670)</f>
        <v>0.88091239448261804</v>
      </c>
    </row>
    <row r="3671" spans="1:9" hidden="1">
      <c r="A3671" t="s">
        <v>12888</v>
      </c>
      <c r="B3671" t="s">
        <v>12889</v>
      </c>
      <c r="C3671" s="1">
        <v>0.97835555478472203</v>
      </c>
      <c r="D3671" s="1">
        <v>0.460627128375316</v>
      </c>
      <c r="E3671" s="1">
        <v>-0.81614464973499601</v>
      </c>
      <c r="F3671" s="1">
        <v>1.65854108319869</v>
      </c>
      <c r="G3671" t="s">
        <v>12890</v>
      </c>
      <c r="H3671" t="s">
        <v>12891</v>
      </c>
      <c r="I3671" s="1">
        <f>MIN(C3671,D3671)</f>
        <v>0.460627128375316</v>
      </c>
    </row>
    <row r="3672" spans="1:9" hidden="1">
      <c r="A3672" t="s">
        <v>12892</v>
      </c>
      <c r="B3672" t="s">
        <v>12893</v>
      </c>
      <c r="C3672" s="1">
        <v>0.97835555478472203</v>
      </c>
      <c r="D3672" s="1">
        <v>0.460627128375316</v>
      </c>
      <c r="E3672" s="1">
        <v>-0.81614464973499601</v>
      </c>
      <c r="F3672" s="1">
        <v>1.65854108319869</v>
      </c>
      <c r="G3672" t="s">
        <v>12890</v>
      </c>
      <c r="H3672" t="s">
        <v>12891</v>
      </c>
      <c r="I3672" s="1">
        <f>MIN(C3672,D3672)</f>
        <v>0.460627128375316</v>
      </c>
    </row>
    <row r="3673" spans="1:9" hidden="1">
      <c r="A3673" t="s">
        <v>12894</v>
      </c>
      <c r="B3673" t="s">
        <v>12895</v>
      </c>
      <c r="C3673" s="1">
        <v>0.55013008876645197</v>
      </c>
      <c r="D3673" s="1">
        <v>0.69481026241342303</v>
      </c>
      <c r="E3673" s="1">
        <v>-1.42180296119008</v>
      </c>
      <c r="F3673" s="1">
        <v>-1.3022872517684101</v>
      </c>
      <c r="G3673" t="s">
        <v>12896</v>
      </c>
      <c r="H3673" t="s">
        <v>12897</v>
      </c>
      <c r="I3673" s="1">
        <f>MIN(C3673,D3673)</f>
        <v>0.55013008876645197</v>
      </c>
    </row>
    <row r="3674" spans="1:9" hidden="1">
      <c r="A3674" t="s">
        <v>12898</v>
      </c>
      <c r="B3674" t="s">
        <v>12899</v>
      </c>
      <c r="C3674" s="1">
        <v>1</v>
      </c>
      <c r="D3674" s="1">
        <v>0.83418244849677303</v>
      </c>
      <c r="E3674" s="1">
        <v>0.64218436157266301</v>
      </c>
      <c r="F3674" s="1">
        <v>1.11833753397766</v>
      </c>
      <c r="G3674" t="s">
        <v>12900</v>
      </c>
      <c r="H3674" t="s">
        <v>12901</v>
      </c>
      <c r="I3674" s="1">
        <f>MIN(C3674,D3674)</f>
        <v>0.83418244849677303</v>
      </c>
    </row>
    <row r="3675" spans="1:9" hidden="1">
      <c r="A3675" t="s">
        <v>12902</v>
      </c>
      <c r="B3675" t="s">
        <v>12903</v>
      </c>
      <c r="C3675" s="1">
        <v>0.83977974025974</v>
      </c>
      <c r="D3675" s="1">
        <v>0.62429350355741697</v>
      </c>
      <c r="E3675" s="1">
        <v>1.1255216206541301</v>
      </c>
      <c r="F3675" s="1">
        <v>1.5099562670842599</v>
      </c>
      <c r="G3675" t="s">
        <v>12904</v>
      </c>
      <c r="H3675" t="s">
        <v>12905</v>
      </c>
      <c r="I3675" s="1">
        <f>MIN(C3675,D3675)</f>
        <v>0.62429350355741697</v>
      </c>
    </row>
    <row r="3676" spans="1:9" hidden="1">
      <c r="A3676" t="s">
        <v>12906</v>
      </c>
      <c r="B3676" t="s">
        <v>12907</v>
      </c>
      <c r="C3676" s="1">
        <v>0.87854074649991998</v>
      </c>
      <c r="D3676" s="1">
        <v>0.98156848125486995</v>
      </c>
      <c r="E3676" s="1">
        <v>-1.02607026945345</v>
      </c>
      <c r="F3676" s="1">
        <v>-0.74418798579114698</v>
      </c>
      <c r="G3676" t="s">
        <v>12908</v>
      </c>
      <c r="H3676" t="s">
        <v>4681</v>
      </c>
      <c r="I3676" s="1">
        <f>MIN(C3676,D3676)</f>
        <v>0.87854074649991998</v>
      </c>
    </row>
    <row r="3677" spans="1:9" hidden="1">
      <c r="A3677" t="s">
        <v>12909</v>
      </c>
      <c r="B3677" t="s">
        <v>12910</v>
      </c>
      <c r="C3677" s="1">
        <v>0.89614255765199202</v>
      </c>
      <c r="D3677" s="1">
        <v>0.78032907893299797</v>
      </c>
      <c r="E3677" s="1">
        <v>0.98895093771804599</v>
      </c>
      <c r="F3677" s="1">
        <v>1.26018170330636</v>
      </c>
      <c r="G3677" t="s">
        <v>12911</v>
      </c>
      <c r="H3677" t="s">
        <v>12912</v>
      </c>
      <c r="I3677" s="1">
        <f>MIN(C3677,D3677)</f>
        <v>0.78032907893299797</v>
      </c>
    </row>
    <row r="3678" spans="1:9" hidden="1">
      <c r="A3678" t="s">
        <v>12913</v>
      </c>
      <c r="B3678" t="s">
        <v>12914</v>
      </c>
      <c r="C3678" s="1">
        <v>0.90384265565789501</v>
      </c>
      <c r="D3678" s="1">
        <v>0.90898455779129606</v>
      </c>
      <c r="E3678" s="1">
        <v>-0.97191201478899403</v>
      </c>
      <c r="F3678" s="1">
        <v>0.95023661586664099</v>
      </c>
      <c r="G3678" t="s">
        <v>12915</v>
      </c>
      <c r="H3678" t="s">
        <v>12916</v>
      </c>
      <c r="I3678" s="1">
        <f>MIN(C3678,D3678)</f>
        <v>0.90384265565789501</v>
      </c>
    </row>
    <row r="3679" spans="1:9" hidden="1">
      <c r="A3679" t="s">
        <v>12917</v>
      </c>
      <c r="B3679" t="s">
        <v>12918</v>
      </c>
      <c r="C3679" s="1">
        <v>0.87592878248022898</v>
      </c>
      <c r="D3679" s="1">
        <v>0.86260523330447503</v>
      </c>
      <c r="E3679" s="1">
        <v>-1.0692179561350901</v>
      </c>
      <c r="F3679" s="1">
        <v>1.0692576445930599</v>
      </c>
      <c r="G3679" t="s">
        <v>12919</v>
      </c>
      <c r="H3679" t="s">
        <v>12920</v>
      </c>
      <c r="I3679" s="1">
        <f>MIN(C3679,D3679)</f>
        <v>0.86260523330447503</v>
      </c>
    </row>
    <row r="3680" spans="1:9" hidden="1">
      <c r="A3680" t="s">
        <v>12921</v>
      </c>
      <c r="B3680" t="s">
        <v>12922</v>
      </c>
      <c r="C3680" s="1">
        <v>0.96522603079980096</v>
      </c>
      <c r="D3680" s="1">
        <v>0.98790482672565405</v>
      </c>
      <c r="E3680" s="1">
        <v>0.82569018983897602</v>
      </c>
      <c r="F3680" s="1">
        <v>0.69149057507470402</v>
      </c>
      <c r="G3680" t="s">
        <v>12923</v>
      </c>
      <c r="H3680" t="s">
        <v>12924</v>
      </c>
      <c r="I3680" s="1">
        <f>MIN(C3680,D3680)</f>
        <v>0.96522603079980096</v>
      </c>
    </row>
    <row r="3681" spans="1:9" hidden="1">
      <c r="A3681" t="s">
        <v>12925</v>
      </c>
      <c r="B3681" t="s">
        <v>12926</v>
      </c>
      <c r="C3681" s="1">
        <v>0.80816231459683396</v>
      </c>
      <c r="D3681" s="1">
        <v>0.94106489945155403</v>
      </c>
      <c r="E3681" s="1">
        <v>1.1796619099568699</v>
      </c>
      <c r="F3681" s="1">
        <v>0.81764458481675195</v>
      </c>
      <c r="G3681" t="s">
        <v>12927</v>
      </c>
      <c r="H3681" t="s">
        <v>12928</v>
      </c>
      <c r="I3681" s="1">
        <f>MIN(C3681,D3681)</f>
        <v>0.80816231459683396</v>
      </c>
    </row>
    <row r="3682" spans="1:9" hidden="1">
      <c r="A3682" t="s">
        <v>12929</v>
      </c>
      <c r="B3682" t="s">
        <v>12930</v>
      </c>
      <c r="C3682" s="1">
        <v>1</v>
      </c>
      <c r="D3682" s="1">
        <v>1</v>
      </c>
      <c r="E3682" s="1">
        <v>-0.51872387728978298</v>
      </c>
      <c r="F3682" s="1">
        <v>-0.58629931750993003</v>
      </c>
      <c r="G3682" t="s">
        <v>12931</v>
      </c>
      <c r="H3682" t="s">
        <v>12931</v>
      </c>
      <c r="I3682" s="1">
        <f>MIN(C3682,D3682)</f>
        <v>1</v>
      </c>
    </row>
    <row r="3683" spans="1:9" hidden="1">
      <c r="A3683" t="s">
        <v>12932</v>
      </c>
      <c r="B3683" t="s">
        <v>12933</v>
      </c>
      <c r="C3683" s="1">
        <v>0.80816231459683396</v>
      </c>
      <c r="D3683" s="1">
        <v>0.94106489945155403</v>
      </c>
      <c r="E3683" s="1">
        <v>1.1796619099568699</v>
      </c>
      <c r="F3683" s="1">
        <v>0.81764458481675195</v>
      </c>
      <c r="G3683" t="s">
        <v>12927</v>
      </c>
      <c r="H3683" t="s">
        <v>12928</v>
      </c>
      <c r="I3683" s="1">
        <f>MIN(C3683,D3683)</f>
        <v>0.80816231459683396</v>
      </c>
    </row>
    <row r="3684" spans="1:9" hidden="1">
      <c r="A3684" t="s">
        <v>12934</v>
      </c>
      <c r="B3684" t="s">
        <v>12935</v>
      </c>
      <c r="C3684" s="1">
        <v>0.71657977971971198</v>
      </c>
      <c r="D3684" s="1">
        <v>0.86453644051102096</v>
      </c>
      <c r="E3684" s="1">
        <v>-1.29620979393791</v>
      </c>
      <c r="F3684" s="1">
        <v>-1.1077529962303601</v>
      </c>
      <c r="G3684" t="s">
        <v>10902</v>
      </c>
      <c r="H3684" t="s">
        <v>10903</v>
      </c>
      <c r="I3684" s="1">
        <f>MIN(C3684,D3684)</f>
        <v>0.71657977971971198</v>
      </c>
    </row>
    <row r="3685" spans="1:9" hidden="1">
      <c r="A3685" t="s">
        <v>12936</v>
      </c>
      <c r="B3685" t="s">
        <v>12937</v>
      </c>
      <c r="C3685" s="1">
        <v>0.91936369439356502</v>
      </c>
      <c r="D3685" s="1">
        <v>0.83020533308557098</v>
      </c>
      <c r="E3685" s="1">
        <v>-0.94296283662272495</v>
      </c>
      <c r="F3685" s="1">
        <v>1.1888627406448</v>
      </c>
      <c r="G3685" t="s">
        <v>12938</v>
      </c>
      <c r="H3685" t="s">
        <v>12939</v>
      </c>
      <c r="I3685" s="1">
        <f>MIN(C3685,D3685)</f>
        <v>0.83020533308557098</v>
      </c>
    </row>
    <row r="3686" spans="1:9" hidden="1">
      <c r="A3686" t="s">
        <v>12940</v>
      </c>
      <c r="B3686" t="s">
        <v>12941</v>
      </c>
      <c r="C3686" s="1">
        <v>1</v>
      </c>
      <c r="D3686" s="1">
        <v>1</v>
      </c>
      <c r="E3686" s="1">
        <v>0.44103987052690902</v>
      </c>
      <c r="F3686" s="1">
        <v>-0.54182235647080401</v>
      </c>
      <c r="G3686" t="s">
        <v>12942</v>
      </c>
      <c r="H3686" t="s">
        <v>12943</v>
      </c>
      <c r="I3686" s="1">
        <f>MIN(C3686,D3686)</f>
        <v>1</v>
      </c>
    </row>
    <row r="3687" spans="1:9" hidden="1">
      <c r="A3687" t="s">
        <v>12944</v>
      </c>
      <c r="B3687" t="s">
        <v>12945</v>
      </c>
      <c r="C3687" s="1">
        <v>1</v>
      </c>
      <c r="D3687" s="1">
        <v>1</v>
      </c>
      <c r="E3687" s="1">
        <v>-0.49150062742103501</v>
      </c>
      <c r="F3687" s="1">
        <v>0.49285268954224198</v>
      </c>
      <c r="G3687" t="s">
        <v>12946</v>
      </c>
      <c r="H3687" t="s">
        <v>12947</v>
      </c>
      <c r="I3687" s="1">
        <f>MIN(C3687,D3687)</f>
        <v>1</v>
      </c>
    </row>
    <row r="3688" spans="1:9" hidden="1">
      <c r="A3688" t="s">
        <v>12948</v>
      </c>
      <c r="B3688" t="s">
        <v>12949</v>
      </c>
      <c r="C3688" s="1">
        <v>0.89559473494437203</v>
      </c>
      <c r="D3688" s="1">
        <v>1</v>
      </c>
      <c r="E3688" s="1">
        <v>-0.99734489130540105</v>
      </c>
      <c r="F3688" s="1">
        <v>0.63741285944591997</v>
      </c>
      <c r="G3688" t="s">
        <v>12950</v>
      </c>
      <c r="H3688" t="s">
        <v>12951</v>
      </c>
      <c r="I3688" s="1">
        <f>MIN(C3688,D3688)</f>
        <v>0.89559473494437203</v>
      </c>
    </row>
    <row r="3689" spans="1:9" hidden="1">
      <c r="A3689" t="s">
        <v>12952</v>
      </c>
      <c r="B3689" t="s">
        <v>12953</v>
      </c>
      <c r="C3689" s="1">
        <v>0.89022576628301797</v>
      </c>
      <c r="D3689" s="1">
        <v>1</v>
      </c>
      <c r="E3689" s="1">
        <v>-1.0195998108543001</v>
      </c>
      <c r="F3689" s="1">
        <v>0.61894188322579402</v>
      </c>
      <c r="G3689" t="s">
        <v>12950</v>
      </c>
      <c r="H3689" t="s">
        <v>12954</v>
      </c>
      <c r="I3689" s="1">
        <f>MIN(C3689,D3689)</f>
        <v>0.89022576628301797</v>
      </c>
    </row>
    <row r="3690" spans="1:9" hidden="1">
      <c r="A3690" t="s">
        <v>12955</v>
      </c>
      <c r="B3690" t="s">
        <v>12956</v>
      </c>
      <c r="C3690" s="1">
        <v>0.95492950943396204</v>
      </c>
      <c r="D3690" s="1">
        <v>1</v>
      </c>
      <c r="E3690" s="1">
        <v>-0.87896779642314005</v>
      </c>
      <c r="F3690" s="1">
        <v>0.59255447455423904</v>
      </c>
      <c r="G3690" t="s">
        <v>10113</v>
      </c>
      <c r="H3690" t="s">
        <v>12957</v>
      </c>
      <c r="I3690" s="1">
        <f>MIN(C3690,D3690)</f>
        <v>0.95492950943396204</v>
      </c>
    </row>
    <row r="3691" spans="1:9" hidden="1">
      <c r="A3691" t="s">
        <v>12958</v>
      </c>
      <c r="B3691" t="s">
        <v>12959</v>
      </c>
      <c r="C3691" s="1">
        <v>1</v>
      </c>
      <c r="D3691" s="1">
        <v>0.65899408284023697</v>
      </c>
      <c r="E3691" s="1">
        <v>0.67937326252883701</v>
      </c>
      <c r="F3691" s="1">
        <v>1.4550994469630401</v>
      </c>
      <c r="G3691" t="s">
        <v>12960</v>
      </c>
      <c r="H3691" t="s">
        <v>11280</v>
      </c>
      <c r="I3691" s="1">
        <f>MIN(C3691,D3691)</f>
        <v>0.65899408284023697</v>
      </c>
    </row>
    <row r="3692" spans="1:9" hidden="1">
      <c r="A3692" t="s">
        <v>12961</v>
      </c>
      <c r="B3692" t="s">
        <v>12962</v>
      </c>
      <c r="C3692" s="1">
        <v>0.81888195340954995</v>
      </c>
      <c r="D3692" s="1">
        <v>0.84641193433895301</v>
      </c>
      <c r="E3692" s="1">
        <v>1.1355975522738599</v>
      </c>
      <c r="F3692" s="1">
        <v>1.10750675264492</v>
      </c>
      <c r="G3692" t="s">
        <v>12963</v>
      </c>
      <c r="H3692" t="s">
        <v>12964</v>
      </c>
      <c r="I3692" s="1">
        <f>MIN(C3692,D3692)</f>
        <v>0.81888195340954995</v>
      </c>
    </row>
    <row r="3693" spans="1:9" hidden="1">
      <c r="A3693" t="s">
        <v>12965</v>
      </c>
      <c r="B3693" t="s">
        <v>12966</v>
      </c>
      <c r="C3693" s="1">
        <v>0.74430660988705799</v>
      </c>
      <c r="D3693" s="1">
        <v>0.893023746359351</v>
      </c>
      <c r="E3693" s="1">
        <v>-1.26416657874198</v>
      </c>
      <c r="F3693" s="1">
        <v>-1.02708960238475</v>
      </c>
      <c r="G3693" t="s">
        <v>12967</v>
      </c>
      <c r="H3693" t="s">
        <v>12968</v>
      </c>
      <c r="I3693" s="1">
        <f>MIN(C3693,D3693)</f>
        <v>0.74430660988705799</v>
      </c>
    </row>
    <row r="3694" spans="1:9" hidden="1">
      <c r="A3694" t="s">
        <v>12969</v>
      </c>
      <c r="B3694" t="s">
        <v>12970</v>
      </c>
      <c r="C3694" s="1">
        <v>0.29928387130034301</v>
      </c>
      <c r="D3694" s="1">
        <v>0.52799007625482897</v>
      </c>
      <c r="E3694" s="1">
        <v>1.75208331975458</v>
      </c>
      <c r="F3694" s="1">
        <v>1.7295999184620101</v>
      </c>
      <c r="G3694" t="s">
        <v>12971</v>
      </c>
      <c r="H3694" t="s">
        <v>12972</v>
      </c>
      <c r="I3694" s="1">
        <f>MIN(C3694,D3694)</f>
        <v>0.29928387130034301</v>
      </c>
    </row>
    <row r="3695" spans="1:9" hidden="1">
      <c r="A3695" t="s">
        <v>12973</v>
      </c>
      <c r="B3695" t="s">
        <v>12974</v>
      </c>
      <c r="C3695" s="1">
        <v>1</v>
      </c>
      <c r="D3695" s="1">
        <v>0.98156848125486995</v>
      </c>
      <c r="E3695" s="1">
        <v>-0.677618475963495</v>
      </c>
      <c r="F3695" s="1">
        <v>-0.75474968790715402</v>
      </c>
      <c r="G3695" t="s">
        <v>6388</v>
      </c>
      <c r="H3695" t="s">
        <v>6388</v>
      </c>
      <c r="I3695" s="1">
        <f>MIN(C3695,D3695)</f>
        <v>0.98156848125486995</v>
      </c>
    </row>
    <row r="3696" spans="1:9" hidden="1">
      <c r="A3696" t="s">
        <v>12975</v>
      </c>
      <c r="B3696" t="s">
        <v>12976</v>
      </c>
      <c r="C3696" s="1">
        <v>1</v>
      </c>
      <c r="D3696" s="1">
        <v>0.98156848125486995</v>
      </c>
      <c r="E3696" s="1">
        <v>-0.677618475963495</v>
      </c>
      <c r="F3696" s="1">
        <v>-0.75474968790715402</v>
      </c>
      <c r="G3696" t="s">
        <v>6388</v>
      </c>
      <c r="H3696" t="s">
        <v>6388</v>
      </c>
      <c r="I3696" s="1">
        <f>MIN(C3696,D3696)</f>
        <v>0.98156848125486995</v>
      </c>
    </row>
    <row r="3697" spans="1:9" hidden="1">
      <c r="A3697" t="s">
        <v>12977</v>
      </c>
      <c r="B3697" t="s">
        <v>12978</v>
      </c>
      <c r="C3697" s="1">
        <v>0.87634502627921296</v>
      </c>
      <c r="D3697" s="1">
        <v>0.917018785865514</v>
      </c>
      <c r="E3697" s="1">
        <v>-1.0434243020240099</v>
      </c>
      <c r="F3697" s="1">
        <v>-0.97523944512190497</v>
      </c>
      <c r="G3697" t="s">
        <v>12979</v>
      </c>
      <c r="H3697" t="s">
        <v>9129</v>
      </c>
      <c r="I3697" s="1">
        <f>MIN(C3697,D3697)</f>
        <v>0.87634502627921296</v>
      </c>
    </row>
    <row r="3698" spans="1:9" hidden="1">
      <c r="A3698" t="s">
        <v>12980</v>
      </c>
      <c r="B3698" t="s">
        <v>12981</v>
      </c>
      <c r="C3698" s="1">
        <v>0.969990476667836</v>
      </c>
      <c r="D3698" s="1">
        <v>0.73610385434669001</v>
      </c>
      <c r="E3698" s="1">
        <v>-0.87822529686972794</v>
      </c>
      <c r="F3698" s="1">
        <v>-1.190689859186</v>
      </c>
      <c r="G3698" t="s">
        <v>12982</v>
      </c>
      <c r="H3698" t="s">
        <v>12983</v>
      </c>
      <c r="I3698" s="1">
        <f>MIN(C3698,D3698)</f>
        <v>0.73610385434669001</v>
      </c>
    </row>
    <row r="3699" spans="1:9" hidden="1">
      <c r="A3699" t="s">
        <v>12984</v>
      </c>
      <c r="B3699" t="s">
        <v>12985</v>
      </c>
      <c r="C3699" s="1">
        <v>0.87836621393873304</v>
      </c>
      <c r="D3699" s="1">
        <v>0.81540714115148205</v>
      </c>
      <c r="E3699" s="1">
        <v>-1.0276050775002199</v>
      </c>
      <c r="F3699" s="1">
        <v>-1.2023401624277399</v>
      </c>
      <c r="G3699" t="s">
        <v>12986</v>
      </c>
      <c r="H3699" t="s">
        <v>12987</v>
      </c>
      <c r="I3699" s="1">
        <f>MIN(C3699,D3699)</f>
        <v>0.81540714115148205</v>
      </c>
    </row>
    <row r="3700" spans="1:9" hidden="1">
      <c r="A3700" t="s">
        <v>12988</v>
      </c>
      <c r="B3700" t="s">
        <v>12989</v>
      </c>
      <c r="C3700" s="1">
        <v>0.89137426900584804</v>
      </c>
      <c r="D3700" s="1">
        <v>0.87294904574600696</v>
      </c>
      <c r="E3700" s="1">
        <v>-1.00189506725835</v>
      </c>
      <c r="F3700" s="1">
        <v>-1.08290794990059</v>
      </c>
      <c r="G3700" t="s">
        <v>12990</v>
      </c>
      <c r="H3700" t="s">
        <v>12991</v>
      </c>
      <c r="I3700" s="1">
        <f>MIN(C3700,D3700)</f>
        <v>0.87294904574600696</v>
      </c>
    </row>
    <row r="3701" spans="1:9" hidden="1">
      <c r="A3701" t="s">
        <v>12992</v>
      </c>
      <c r="B3701" t="s">
        <v>12993</v>
      </c>
      <c r="C3701" s="1">
        <v>0.825589940225959</v>
      </c>
      <c r="D3701" s="1">
        <v>0.95082919914953901</v>
      </c>
      <c r="E3701" s="1">
        <v>-1.1189727762227999</v>
      </c>
      <c r="F3701" s="1">
        <v>-0.86351732475989995</v>
      </c>
      <c r="G3701" t="s">
        <v>43</v>
      </c>
      <c r="H3701" t="s">
        <v>12994</v>
      </c>
      <c r="I3701" s="1">
        <f>MIN(C3701,D3701)</f>
        <v>0.825589940225959</v>
      </c>
    </row>
    <row r="3702" spans="1:9" hidden="1">
      <c r="A3702" t="s">
        <v>12995</v>
      </c>
      <c r="B3702" t="s">
        <v>12996</v>
      </c>
      <c r="C3702" s="1">
        <v>0.86089246721518398</v>
      </c>
      <c r="D3702" s="1">
        <v>0.76296622750046394</v>
      </c>
      <c r="E3702" s="1">
        <v>-1.0662366219778101</v>
      </c>
      <c r="F3702" s="1">
        <v>-1.22104672006574</v>
      </c>
      <c r="G3702" t="s">
        <v>12752</v>
      </c>
      <c r="H3702" t="s">
        <v>12753</v>
      </c>
      <c r="I3702" s="1">
        <f>MIN(C3702,D3702)</f>
        <v>0.76296622750046394</v>
      </c>
    </row>
    <row r="3703" spans="1:9" hidden="1">
      <c r="A3703" t="s">
        <v>12997</v>
      </c>
      <c r="B3703" t="s">
        <v>12998</v>
      </c>
      <c r="C3703" s="1">
        <v>0.80819916106884004</v>
      </c>
      <c r="D3703" s="1">
        <v>0.85233801245700502</v>
      </c>
      <c r="E3703" s="1">
        <v>-1.18137768652424</v>
      </c>
      <c r="F3703" s="1">
        <v>-1.13002446531114</v>
      </c>
      <c r="G3703" t="s">
        <v>12999</v>
      </c>
      <c r="H3703" t="s">
        <v>13000</v>
      </c>
      <c r="I3703" s="1">
        <f>MIN(C3703,D3703)</f>
        <v>0.80819916106884004</v>
      </c>
    </row>
    <row r="3704" spans="1:9" hidden="1">
      <c r="A3704" t="s">
        <v>13001</v>
      </c>
      <c r="B3704" t="s">
        <v>13002</v>
      </c>
      <c r="C3704" s="1">
        <v>1</v>
      </c>
      <c r="D3704" s="1">
        <v>0.85233801245700502</v>
      </c>
      <c r="E3704" s="1">
        <v>0.63610333235313499</v>
      </c>
      <c r="F3704" s="1">
        <v>1.1487784659900999</v>
      </c>
      <c r="G3704" t="s">
        <v>13003</v>
      </c>
      <c r="H3704" t="s">
        <v>6282</v>
      </c>
      <c r="I3704" s="1">
        <f>MIN(C3704,D3704)</f>
        <v>0.85233801245700502</v>
      </c>
    </row>
    <row r="3705" spans="1:9" hidden="1">
      <c r="A3705" t="s">
        <v>13004</v>
      </c>
      <c r="B3705" t="s">
        <v>13005</v>
      </c>
      <c r="C3705" s="1">
        <v>1</v>
      </c>
      <c r="D3705" s="1">
        <v>0.99447582243361099</v>
      </c>
      <c r="E3705" s="1">
        <v>-0.623669565078528</v>
      </c>
      <c r="F3705" s="1">
        <v>0.76840445636778598</v>
      </c>
      <c r="G3705" t="s">
        <v>13006</v>
      </c>
      <c r="H3705" t="s">
        <v>7817</v>
      </c>
      <c r="I3705" s="1">
        <f>MIN(C3705,D3705)</f>
        <v>0.99447582243361099</v>
      </c>
    </row>
    <row r="3706" spans="1:9" hidden="1">
      <c r="A3706" t="s">
        <v>13007</v>
      </c>
      <c r="B3706" t="s">
        <v>13008</v>
      </c>
      <c r="C3706" s="1">
        <v>1</v>
      </c>
      <c r="D3706" s="1">
        <v>0.76296622750046394</v>
      </c>
      <c r="E3706" s="1">
        <v>0.640187598203384</v>
      </c>
      <c r="F3706" s="1">
        <v>-1.27113533632802</v>
      </c>
      <c r="G3706" t="s">
        <v>13009</v>
      </c>
      <c r="H3706" t="s">
        <v>13010</v>
      </c>
      <c r="I3706" s="1">
        <f>MIN(C3706,D3706)</f>
        <v>0.76296622750046394</v>
      </c>
    </row>
    <row r="3707" spans="1:9" hidden="1">
      <c r="A3707" t="s">
        <v>13011</v>
      </c>
      <c r="B3707" t="s">
        <v>13012</v>
      </c>
      <c r="C3707" s="1">
        <v>0.92289498811928095</v>
      </c>
      <c r="D3707" s="1">
        <v>0.92111475610877802</v>
      </c>
      <c r="E3707" s="1">
        <v>-0.92137871750446199</v>
      </c>
      <c r="F3707" s="1">
        <v>-0.89574328893990696</v>
      </c>
      <c r="G3707" t="s">
        <v>12276</v>
      </c>
      <c r="H3707" t="s">
        <v>12277</v>
      </c>
      <c r="I3707" s="1">
        <f>MIN(C3707,D3707)</f>
        <v>0.92111475610877802</v>
      </c>
    </row>
    <row r="3708" spans="1:9" hidden="1">
      <c r="A3708" t="s">
        <v>13013</v>
      </c>
      <c r="B3708" t="s">
        <v>13014</v>
      </c>
      <c r="C3708" s="1">
        <v>0.926542908541932</v>
      </c>
      <c r="D3708" s="1">
        <v>0.93553141073802204</v>
      </c>
      <c r="E3708" s="1">
        <v>-0.92177513825152302</v>
      </c>
      <c r="F3708" s="1">
        <v>-0.866122946647914</v>
      </c>
      <c r="G3708" t="s">
        <v>12276</v>
      </c>
      <c r="H3708" t="s">
        <v>12277</v>
      </c>
      <c r="I3708" s="1">
        <f>MIN(C3708,D3708)</f>
        <v>0.926542908541932</v>
      </c>
    </row>
    <row r="3709" spans="1:9" hidden="1">
      <c r="A3709" t="s">
        <v>13015</v>
      </c>
      <c r="B3709" t="s">
        <v>13016</v>
      </c>
      <c r="C3709" s="1">
        <v>1</v>
      </c>
      <c r="D3709" s="1">
        <v>1</v>
      </c>
      <c r="E3709" s="1">
        <v>-0.58572842889560905</v>
      </c>
      <c r="F3709" s="1">
        <v>0.598627139550446</v>
      </c>
      <c r="G3709" t="s">
        <v>12419</v>
      </c>
      <c r="H3709" t="s">
        <v>12420</v>
      </c>
      <c r="I3709" s="1">
        <f>MIN(C3709,D3709)</f>
        <v>1</v>
      </c>
    </row>
    <row r="3710" spans="1:9" hidden="1">
      <c r="A3710" t="s">
        <v>13017</v>
      </c>
      <c r="B3710" t="s">
        <v>13018</v>
      </c>
      <c r="C3710" s="1">
        <v>1</v>
      </c>
      <c r="D3710" s="1">
        <v>1</v>
      </c>
      <c r="E3710" s="1">
        <v>-0.42911634848010699</v>
      </c>
      <c r="F3710" s="1">
        <v>-0.52876016588377694</v>
      </c>
      <c r="G3710" t="s">
        <v>4787</v>
      </c>
      <c r="H3710" t="s">
        <v>4788</v>
      </c>
      <c r="I3710" s="1">
        <f>MIN(C3710,D3710)</f>
        <v>1</v>
      </c>
    </row>
    <row r="3711" spans="1:9" hidden="1">
      <c r="A3711" t="s">
        <v>13019</v>
      </c>
      <c r="B3711" t="s">
        <v>13020</v>
      </c>
      <c r="C3711" s="1">
        <v>0.92289498811928095</v>
      </c>
      <c r="D3711" s="1">
        <v>0.87468451286502302</v>
      </c>
      <c r="E3711" s="1">
        <v>-0.93171092069718198</v>
      </c>
      <c r="F3711" s="1">
        <v>1.0734578279423499</v>
      </c>
      <c r="G3711" t="s">
        <v>3135</v>
      </c>
      <c r="H3711" t="s">
        <v>3136</v>
      </c>
      <c r="I3711" s="1">
        <f>MIN(C3711,D3711)</f>
        <v>0.87468451286502302</v>
      </c>
    </row>
    <row r="3712" spans="1:9" hidden="1">
      <c r="A3712" t="s">
        <v>13021</v>
      </c>
      <c r="B3712" t="s">
        <v>13022</v>
      </c>
      <c r="C3712" s="1">
        <v>0.98520404366821501</v>
      </c>
      <c r="D3712" s="1">
        <v>0.81072621035058401</v>
      </c>
      <c r="E3712" s="1">
        <v>-0.77281123314818101</v>
      </c>
      <c r="F3712" s="1">
        <v>-1.23546781011699</v>
      </c>
      <c r="G3712" t="s">
        <v>1024</v>
      </c>
      <c r="H3712" t="s">
        <v>1025</v>
      </c>
      <c r="I3712" s="1">
        <f>MIN(C3712,D3712)</f>
        <v>0.81072621035058401</v>
      </c>
    </row>
    <row r="3713" spans="1:9" hidden="1">
      <c r="A3713" t="s">
        <v>13023</v>
      </c>
      <c r="B3713" t="s">
        <v>13024</v>
      </c>
      <c r="C3713" s="1">
        <v>0.79763633466135497</v>
      </c>
      <c r="D3713" s="1">
        <v>0.68783068783068801</v>
      </c>
      <c r="E3713" s="1">
        <v>1.2207530018905</v>
      </c>
      <c r="F3713" s="1">
        <v>1.37516121741178</v>
      </c>
      <c r="G3713" t="s">
        <v>13025</v>
      </c>
      <c r="H3713" t="s">
        <v>13026</v>
      </c>
      <c r="I3713" s="1">
        <f>MIN(C3713,D3713)</f>
        <v>0.68783068783068801</v>
      </c>
    </row>
    <row r="3714" spans="1:9" hidden="1">
      <c r="A3714" t="s">
        <v>13027</v>
      </c>
      <c r="B3714" t="s">
        <v>13028</v>
      </c>
      <c r="C3714" s="1">
        <v>0.80024406521117397</v>
      </c>
      <c r="D3714" s="1">
        <v>0.95633775500635099</v>
      </c>
      <c r="E3714" s="1">
        <v>1.22779959329683</v>
      </c>
      <c r="F3714" s="1">
        <v>0.76616745422826604</v>
      </c>
      <c r="G3714" t="s">
        <v>13029</v>
      </c>
      <c r="H3714" t="s">
        <v>13030</v>
      </c>
      <c r="I3714" s="1">
        <f>MIN(C3714,D3714)</f>
        <v>0.80024406521117397</v>
      </c>
    </row>
    <row r="3715" spans="1:9" hidden="1">
      <c r="A3715" t="s">
        <v>13031</v>
      </c>
      <c r="B3715" t="s">
        <v>13032</v>
      </c>
      <c r="C3715" s="1">
        <v>0.92289498811928095</v>
      </c>
      <c r="D3715" s="1">
        <v>0.87468451286502302</v>
      </c>
      <c r="E3715" s="1">
        <v>-0.93171092069718198</v>
      </c>
      <c r="F3715" s="1">
        <v>1.0734578279423499</v>
      </c>
      <c r="G3715" t="s">
        <v>3135</v>
      </c>
      <c r="H3715" t="s">
        <v>3136</v>
      </c>
      <c r="I3715" s="1">
        <f>MIN(C3715,D3715)</f>
        <v>0.87468451286502302</v>
      </c>
    </row>
    <row r="3716" spans="1:9" hidden="1">
      <c r="A3716" t="s">
        <v>13033</v>
      </c>
      <c r="B3716" t="s">
        <v>13034</v>
      </c>
      <c r="C3716" s="1">
        <v>0.90384265565789501</v>
      </c>
      <c r="D3716" s="1">
        <v>0.88825808951753504</v>
      </c>
      <c r="E3716" s="1">
        <v>-0.99478294116043997</v>
      </c>
      <c r="F3716" s="1">
        <v>1.0429291680056101</v>
      </c>
      <c r="G3716" t="s">
        <v>3135</v>
      </c>
      <c r="H3716" t="s">
        <v>3136</v>
      </c>
      <c r="I3716" s="1">
        <f>MIN(C3716,D3716)</f>
        <v>0.88825808951753504</v>
      </c>
    </row>
    <row r="3717" spans="1:9" hidden="1">
      <c r="A3717" t="s">
        <v>13035</v>
      </c>
      <c r="B3717" t="s">
        <v>13036</v>
      </c>
      <c r="C3717" s="1">
        <v>1</v>
      </c>
      <c r="D3717" s="1">
        <v>0.69945117170485205</v>
      </c>
      <c r="E3717" s="1">
        <v>0.61831246804004403</v>
      </c>
      <c r="F3717" s="1">
        <v>1.3447577105047801</v>
      </c>
      <c r="G3717" t="s">
        <v>13037</v>
      </c>
      <c r="H3717" t="s">
        <v>13038</v>
      </c>
      <c r="I3717" s="1">
        <f>MIN(C3717,D3717)</f>
        <v>0.69945117170485205</v>
      </c>
    </row>
    <row r="3718" spans="1:9" hidden="1">
      <c r="A3718" t="s">
        <v>13039</v>
      </c>
      <c r="B3718" t="s">
        <v>13040</v>
      </c>
      <c r="C3718" s="1">
        <v>0.926542908541932</v>
      </c>
      <c r="D3718" s="1">
        <v>0.78322865909914097</v>
      </c>
      <c r="E3718" s="1">
        <v>-0.93534249369797795</v>
      </c>
      <c r="F3718" s="1">
        <v>-1.1701703110091499</v>
      </c>
      <c r="G3718" t="s">
        <v>13041</v>
      </c>
      <c r="H3718" t="s">
        <v>13042</v>
      </c>
      <c r="I3718" s="1">
        <f>MIN(C3718,D3718)</f>
        <v>0.78322865909914097</v>
      </c>
    </row>
    <row r="3719" spans="1:9" hidden="1">
      <c r="A3719" t="s">
        <v>13043</v>
      </c>
      <c r="B3719" t="s">
        <v>13044</v>
      </c>
      <c r="C3719" s="1">
        <v>0.91428956099693803</v>
      </c>
      <c r="D3719" s="1">
        <v>0.92111475610877802</v>
      </c>
      <c r="E3719" s="1">
        <v>-0.94956744056960696</v>
      </c>
      <c r="F3719" s="1">
        <v>-0.94869227133210698</v>
      </c>
      <c r="G3719" t="s">
        <v>13045</v>
      </c>
      <c r="H3719" t="s">
        <v>13046</v>
      </c>
      <c r="I3719" s="1">
        <f>MIN(C3719,D3719)</f>
        <v>0.91428956099693803</v>
      </c>
    </row>
    <row r="3720" spans="1:9" hidden="1">
      <c r="A3720" t="s">
        <v>13047</v>
      </c>
      <c r="B3720" t="s">
        <v>13048</v>
      </c>
      <c r="C3720" s="1">
        <v>0.91178791144756299</v>
      </c>
      <c r="D3720" s="1">
        <v>0.928801847090995</v>
      </c>
      <c r="E3720" s="1">
        <v>-0.95374944555210195</v>
      </c>
      <c r="F3720" s="1">
        <v>-0.90573153030125397</v>
      </c>
      <c r="G3720" t="s">
        <v>13049</v>
      </c>
      <c r="H3720" t="s">
        <v>13050</v>
      </c>
      <c r="I3720" s="1">
        <f>MIN(C3720,D3720)</f>
        <v>0.91178791144756299</v>
      </c>
    </row>
    <row r="3721" spans="1:9" hidden="1">
      <c r="A3721" t="s">
        <v>13051</v>
      </c>
      <c r="B3721" t="s">
        <v>13052</v>
      </c>
      <c r="C3721" s="1">
        <v>1</v>
      </c>
      <c r="D3721" s="1">
        <v>0.878062117235345</v>
      </c>
      <c r="E3721" s="1">
        <v>-0.61955325943037798</v>
      </c>
      <c r="F3721" s="1">
        <v>1.0181446758578001</v>
      </c>
      <c r="G3721" t="s">
        <v>13053</v>
      </c>
      <c r="H3721" t="s">
        <v>10615</v>
      </c>
      <c r="I3721" s="1">
        <f>MIN(C3721,D3721)</f>
        <v>0.878062117235345</v>
      </c>
    </row>
    <row r="3722" spans="1:9" hidden="1">
      <c r="A3722" t="s">
        <v>13054</v>
      </c>
      <c r="B3722" t="s">
        <v>13055</v>
      </c>
      <c r="C3722" s="1">
        <v>1</v>
      </c>
      <c r="D3722" s="1">
        <v>0.91146708994267001</v>
      </c>
      <c r="E3722" s="1">
        <v>-0.53160071373612605</v>
      </c>
      <c r="F3722" s="1">
        <v>0.93926727158127998</v>
      </c>
      <c r="G3722" t="s">
        <v>13056</v>
      </c>
      <c r="H3722" t="s">
        <v>13057</v>
      </c>
      <c r="I3722" s="1">
        <f>MIN(C3722,D3722)</f>
        <v>0.91146708994267001</v>
      </c>
    </row>
    <row r="3723" spans="1:9" hidden="1">
      <c r="A3723" t="s">
        <v>13058</v>
      </c>
      <c r="B3723" t="s">
        <v>13059</v>
      </c>
      <c r="C3723" s="1">
        <v>0.38340919225672399</v>
      </c>
      <c r="D3723" s="1">
        <v>0.85233801245700502</v>
      </c>
      <c r="E3723" s="1">
        <v>1.66854556455693</v>
      </c>
      <c r="F3723" s="1">
        <v>1.12004640764344</v>
      </c>
      <c r="G3723" t="s">
        <v>8408</v>
      </c>
      <c r="H3723" t="s">
        <v>8409</v>
      </c>
      <c r="I3723" s="1">
        <f>MIN(C3723,D3723)</f>
        <v>0.38340919225672399</v>
      </c>
    </row>
    <row r="3724" spans="1:9" hidden="1">
      <c r="A3724" t="s">
        <v>13060</v>
      </c>
      <c r="B3724" t="s">
        <v>13061</v>
      </c>
      <c r="C3724" s="1">
        <v>0.87836621393873304</v>
      </c>
      <c r="D3724" s="1">
        <v>0.88825808951753504</v>
      </c>
      <c r="E3724" s="1">
        <v>1.04241920940134</v>
      </c>
      <c r="F3724" s="1">
        <v>-1.0424623161873099</v>
      </c>
      <c r="G3724" t="s">
        <v>3201</v>
      </c>
      <c r="H3724" t="s">
        <v>3202</v>
      </c>
      <c r="I3724" s="1">
        <f>MIN(C3724,D3724)</f>
        <v>0.87836621393873304</v>
      </c>
    </row>
    <row r="3725" spans="1:9" hidden="1">
      <c r="A3725" t="s">
        <v>13062</v>
      </c>
      <c r="B3725" t="s">
        <v>13063</v>
      </c>
      <c r="C3725" s="1">
        <v>0.84689295271417198</v>
      </c>
      <c r="D3725" s="1">
        <v>0.88825808951753504</v>
      </c>
      <c r="E3725" s="1">
        <v>1.13552549170632</v>
      </c>
      <c r="F3725" s="1">
        <v>-1.05491498484573</v>
      </c>
      <c r="G3725" t="s">
        <v>3201</v>
      </c>
      <c r="H3725" t="s">
        <v>3202</v>
      </c>
      <c r="I3725" s="1">
        <f>MIN(C3725,D3725)</f>
        <v>0.84689295271417198</v>
      </c>
    </row>
    <row r="3726" spans="1:9" hidden="1">
      <c r="A3726" t="s">
        <v>13064</v>
      </c>
      <c r="B3726" t="s">
        <v>13065</v>
      </c>
      <c r="C3726" s="1">
        <v>0.93601504561086202</v>
      </c>
      <c r="D3726" s="1">
        <v>1</v>
      </c>
      <c r="E3726" s="1">
        <v>-0.89982869395476595</v>
      </c>
      <c r="F3726" s="1">
        <v>0.56841587975804098</v>
      </c>
      <c r="G3726" t="s">
        <v>11590</v>
      </c>
      <c r="H3726" t="s">
        <v>11591</v>
      </c>
      <c r="I3726" s="1">
        <f>MIN(C3726,D3726)</f>
        <v>0.93601504561086202</v>
      </c>
    </row>
    <row r="3727" spans="1:9" hidden="1">
      <c r="A3727" t="s">
        <v>13066</v>
      </c>
      <c r="B3727" t="s">
        <v>13067</v>
      </c>
      <c r="C3727" s="1">
        <v>1</v>
      </c>
      <c r="D3727" s="1">
        <v>0.99447582243361099</v>
      </c>
      <c r="E3727" s="1">
        <v>-0.683064413687276</v>
      </c>
      <c r="F3727" s="1">
        <v>0.65373695818046895</v>
      </c>
      <c r="G3727" t="s">
        <v>13068</v>
      </c>
      <c r="H3727" t="s">
        <v>13069</v>
      </c>
      <c r="I3727" s="1">
        <f>MIN(C3727,D3727)</f>
        <v>0.99447582243361099</v>
      </c>
    </row>
    <row r="3728" spans="1:9" hidden="1">
      <c r="A3728" t="s">
        <v>13070</v>
      </c>
      <c r="B3728" t="s">
        <v>13071</v>
      </c>
      <c r="C3728" s="1">
        <v>0.85577682778178099</v>
      </c>
      <c r="D3728" s="1">
        <v>0.97722020468801596</v>
      </c>
      <c r="E3728" s="1">
        <v>-1.0922499453815</v>
      </c>
      <c r="F3728" s="1">
        <v>-0.763316162917966</v>
      </c>
      <c r="G3728" t="s">
        <v>13072</v>
      </c>
      <c r="H3728" t="s">
        <v>5479</v>
      </c>
      <c r="I3728" s="1">
        <f>MIN(C3728,D3728)</f>
        <v>0.85577682778178099</v>
      </c>
    </row>
    <row r="3729" spans="1:9" hidden="1">
      <c r="A3729" t="s">
        <v>13073</v>
      </c>
      <c r="B3729" t="s">
        <v>13074</v>
      </c>
      <c r="C3729" s="1">
        <v>1</v>
      </c>
      <c r="D3729" s="1">
        <v>0.78339176462500903</v>
      </c>
      <c r="E3729" s="1">
        <v>-0.69052434956137898</v>
      </c>
      <c r="F3729" s="1">
        <v>1.2489213000876001</v>
      </c>
      <c r="G3729" t="s">
        <v>13075</v>
      </c>
      <c r="H3729" t="s">
        <v>13076</v>
      </c>
      <c r="I3729" s="1">
        <f>MIN(C3729,D3729)</f>
        <v>0.78339176462500903</v>
      </c>
    </row>
    <row r="3730" spans="1:9" hidden="1">
      <c r="A3730" t="s">
        <v>13077</v>
      </c>
      <c r="B3730" t="s">
        <v>13078</v>
      </c>
      <c r="C3730" s="1">
        <v>0.77907156271963696</v>
      </c>
      <c r="D3730" s="1">
        <v>0.773042024832856</v>
      </c>
      <c r="E3730" s="1">
        <v>-1.24109522391379</v>
      </c>
      <c r="F3730" s="1">
        <v>-1.2672228797809899</v>
      </c>
      <c r="G3730" t="s">
        <v>13079</v>
      </c>
      <c r="H3730" t="s">
        <v>13080</v>
      </c>
      <c r="I3730" s="1">
        <f>MIN(C3730,D3730)</f>
        <v>0.773042024832856</v>
      </c>
    </row>
    <row r="3731" spans="1:9" hidden="1">
      <c r="A3731" t="s">
        <v>13081</v>
      </c>
      <c r="B3731" t="s">
        <v>13082</v>
      </c>
      <c r="C3731" s="1">
        <v>0.73584157714973397</v>
      </c>
      <c r="D3731" s="1">
        <v>0.37847253091314798</v>
      </c>
      <c r="E3731" s="1">
        <v>-1.2828111317008499</v>
      </c>
      <c r="F3731" s="1">
        <v>-1.60852924283642</v>
      </c>
      <c r="G3731" t="s">
        <v>6269</v>
      </c>
      <c r="H3731" t="s">
        <v>13083</v>
      </c>
      <c r="I3731" s="1">
        <f>MIN(C3731,D3731)</f>
        <v>0.37847253091314798</v>
      </c>
    </row>
    <row r="3732" spans="1:9">
      <c r="A3732" t="s">
        <v>13084</v>
      </c>
      <c r="B3732" t="s">
        <v>13085</v>
      </c>
      <c r="C3732" s="1">
        <v>0.12880972514418301</v>
      </c>
      <c r="D3732" s="1">
        <v>5.05510500129525E-2</v>
      </c>
      <c r="E3732" s="5">
        <v>-1.8059239866374399</v>
      </c>
      <c r="F3732" s="5">
        <v>-1.9131384864823899</v>
      </c>
      <c r="G3732" t="s">
        <v>13086</v>
      </c>
      <c r="H3732" t="s">
        <v>13087</v>
      </c>
      <c r="I3732" s="1">
        <f>MIN(C3732,D3732)</f>
        <v>5.05510500129525E-2</v>
      </c>
    </row>
    <row r="3733" spans="1:9" hidden="1">
      <c r="A3733" t="s">
        <v>13088</v>
      </c>
      <c r="B3733" t="s">
        <v>13089</v>
      </c>
      <c r="C3733" s="1">
        <v>0.98317986960722503</v>
      </c>
      <c r="D3733" s="1">
        <v>0.91009323337380299</v>
      </c>
      <c r="E3733" s="1">
        <v>0.78861828328743699</v>
      </c>
      <c r="F3733" s="1">
        <v>0.97278053562004496</v>
      </c>
      <c r="G3733" t="s">
        <v>13090</v>
      </c>
      <c r="H3733" t="s">
        <v>13091</v>
      </c>
      <c r="I3733" s="1">
        <f>MIN(C3733,D3733)</f>
        <v>0.91009323337380299</v>
      </c>
    </row>
    <row r="3734" spans="1:9" hidden="1">
      <c r="A3734" t="s">
        <v>13092</v>
      </c>
      <c r="B3734" t="s">
        <v>13093</v>
      </c>
      <c r="C3734" s="1">
        <v>1</v>
      </c>
      <c r="D3734" s="1">
        <v>1</v>
      </c>
      <c r="E3734" s="1">
        <v>-0.57186659000795603</v>
      </c>
      <c r="F3734" s="1">
        <v>-0.570131436208002</v>
      </c>
      <c r="G3734" t="s">
        <v>4820</v>
      </c>
      <c r="H3734" t="s">
        <v>9527</v>
      </c>
      <c r="I3734" s="1">
        <f>MIN(C3734,D3734)</f>
        <v>1</v>
      </c>
    </row>
    <row r="3735" spans="1:9" hidden="1">
      <c r="A3735" t="s">
        <v>13094</v>
      </c>
      <c r="B3735" t="s">
        <v>13095</v>
      </c>
      <c r="C3735" s="1">
        <v>1</v>
      </c>
      <c r="D3735" s="1">
        <v>1</v>
      </c>
      <c r="E3735" s="1">
        <v>-0.54426748779901302</v>
      </c>
      <c r="F3735" s="1">
        <v>-0.40979134564248998</v>
      </c>
      <c r="G3735" t="s">
        <v>13096</v>
      </c>
      <c r="H3735" t="s">
        <v>7798</v>
      </c>
      <c r="I3735" s="1">
        <f>MIN(C3735,D3735)</f>
        <v>1</v>
      </c>
    </row>
    <row r="3736" spans="1:9" hidden="1">
      <c r="A3736" t="s">
        <v>13097</v>
      </c>
      <c r="B3736" t="s">
        <v>13098</v>
      </c>
      <c r="C3736" s="1">
        <v>0.99512980966216003</v>
      </c>
      <c r="D3736" s="1">
        <v>1</v>
      </c>
      <c r="E3736" s="1">
        <v>-0.75188887444538099</v>
      </c>
      <c r="F3736" s="1">
        <v>0.47529050115494897</v>
      </c>
      <c r="G3736" t="s">
        <v>13099</v>
      </c>
      <c r="H3736" t="s">
        <v>13100</v>
      </c>
      <c r="I3736" s="1">
        <f>MIN(C3736,D3736)</f>
        <v>0.99512980966216003</v>
      </c>
    </row>
    <row r="3737" spans="1:9" hidden="1">
      <c r="A3737" t="s">
        <v>13101</v>
      </c>
      <c r="B3737" t="s">
        <v>13102</v>
      </c>
      <c r="C3737" s="1">
        <v>0.623962219598583</v>
      </c>
      <c r="D3737" s="1">
        <v>0.86453644051102096</v>
      </c>
      <c r="E3737" s="1">
        <v>-1.3586222908065599</v>
      </c>
      <c r="F3737" s="1">
        <v>-1.0728014021263199</v>
      </c>
      <c r="G3737" t="s">
        <v>13103</v>
      </c>
      <c r="H3737" t="s">
        <v>13104</v>
      </c>
      <c r="I3737" s="1">
        <f>MIN(C3737,D3737)</f>
        <v>0.623962219598583</v>
      </c>
    </row>
    <row r="3738" spans="1:9" hidden="1">
      <c r="A3738" t="s">
        <v>13105</v>
      </c>
      <c r="B3738" t="s">
        <v>13106</v>
      </c>
      <c r="C3738" s="1">
        <v>0.89137426900584804</v>
      </c>
      <c r="D3738" s="1">
        <v>0.92484778673687695</v>
      </c>
      <c r="E3738" s="1">
        <v>-1.00135197505136</v>
      </c>
      <c r="F3738" s="1">
        <v>-0.91831681642676599</v>
      </c>
      <c r="G3738" t="s">
        <v>13107</v>
      </c>
      <c r="H3738" t="s">
        <v>13108</v>
      </c>
      <c r="I3738" s="1">
        <f>MIN(C3738,D3738)</f>
        <v>0.89137426900584804</v>
      </c>
    </row>
    <row r="3739" spans="1:9" hidden="1">
      <c r="A3739" t="s">
        <v>13109</v>
      </c>
      <c r="B3739" t="s">
        <v>13110</v>
      </c>
      <c r="C3739" s="1">
        <v>0.89799807023376099</v>
      </c>
      <c r="D3739" s="1">
        <v>0.88825808951753504</v>
      </c>
      <c r="E3739" s="1">
        <v>-0.98946626730534804</v>
      </c>
      <c r="F3739" s="1">
        <v>-1.03960465748336</v>
      </c>
      <c r="G3739" t="s">
        <v>13111</v>
      </c>
      <c r="H3739" t="s">
        <v>13112</v>
      </c>
      <c r="I3739" s="1">
        <f>MIN(C3739,D3739)</f>
        <v>0.88825808951753504</v>
      </c>
    </row>
    <row r="3740" spans="1:9" hidden="1">
      <c r="A3740" t="s">
        <v>13113</v>
      </c>
      <c r="B3740" t="s">
        <v>13114</v>
      </c>
      <c r="C3740" s="1">
        <v>0.87854074649991998</v>
      </c>
      <c r="D3740" s="1">
        <v>0.89122112779044205</v>
      </c>
      <c r="E3740" s="1">
        <v>-1.0263139193157</v>
      </c>
      <c r="F3740" s="1">
        <v>-1.0232931300974</v>
      </c>
      <c r="G3740" t="s">
        <v>13111</v>
      </c>
      <c r="H3740" t="s">
        <v>13112</v>
      </c>
      <c r="I3740" s="1">
        <f>MIN(C3740,D3740)</f>
        <v>0.87854074649991998</v>
      </c>
    </row>
    <row r="3741" spans="1:9" hidden="1">
      <c r="A3741" t="s">
        <v>13115</v>
      </c>
      <c r="B3741" t="s">
        <v>13116</v>
      </c>
      <c r="C3741" s="1">
        <v>0.21367512882284401</v>
      </c>
      <c r="D3741" s="1">
        <v>0.45239118292522401</v>
      </c>
      <c r="E3741" s="1">
        <v>-1.69771154704467</v>
      </c>
      <c r="F3741" s="1">
        <v>-1.5258362620969099</v>
      </c>
      <c r="G3741" t="s">
        <v>13117</v>
      </c>
      <c r="H3741" t="s">
        <v>5040</v>
      </c>
      <c r="I3741" s="1">
        <f>MIN(C3741,D3741)</f>
        <v>0.21367512882284401</v>
      </c>
    </row>
    <row r="3742" spans="1:9" hidden="1">
      <c r="A3742" t="s">
        <v>13118</v>
      </c>
      <c r="B3742" t="s">
        <v>13119</v>
      </c>
      <c r="C3742" s="1">
        <v>0.225853355098663</v>
      </c>
      <c r="D3742" s="1">
        <v>0.30770855326216801</v>
      </c>
      <c r="E3742" s="1">
        <v>-1.68397419199219</v>
      </c>
      <c r="F3742" s="1">
        <v>-1.7084358271389</v>
      </c>
      <c r="G3742" t="s">
        <v>13120</v>
      </c>
      <c r="H3742" t="s">
        <v>13121</v>
      </c>
      <c r="I3742" s="1">
        <f>MIN(C3742,D3742)</f>
        <v>0.225853355098663</v>
      </c>
    </row>
    <row r="3743" spans="1:9" hidden="1">
      <c r="A3743" t="s">
        <v>13122</v>
      </c>
      <c r="B3743" t="s">
        <v>13123</v>
      </c>
      <c r="C3743" s="1">
        <v>0.32733706587865602</v>
      </c>
      <c r="D3743" s="1">
        <v>0.57250905093616</v>
      </c>
      <c r="E3743" s="1">
        <v>-1.66826850752847</v>
      </c>
      <c r="F3743" s="1">
        <v>-1.44330691353399</v>
      </c>
      <c r="G3743" t="s">
        <v>13124</v>
      </c>
      <c r="H3743" t="s">
        <v>13125</v>
      </c>
      <c r="I3743" s="1">
        <f>MIN(C3743,D3743)</f>
        <v>0.32733706587865602</v>
      </c>
    </row>
    <row r="3744" spans="1:9" hidden="1">
      <c r="A3744" t="s">
        <v>13126</v>
      </c>
      <c r="B3744" t="s">
        <v>13127</v>
      </c>
      <c r="C3744" s="1">
        <v>0.95327426270995197</v>
      </c>
      <c r="D3744" s="1">
        <v>0.92111475610877802</v>
      </c>
      <c r="E3744" s="1">
        <v>-0.88299240454720795</v>
      </c>
      <c r="F3744" s="1">
        <v>-0.92839202882641103</v>
      </c>
      <c r="G3744" t="s">
        <v>13128</v>
      </c>
      <c r="H3744" t="s">
        <v>13129</v>
      </c>
      <c r="I3744" s="1">
        <f>MIN(C3744,D3744)</f>
        <v>0.92111475610877802</v>
      </c>
    </row>
    <row r="3745" spans="1:9" hidden="1">
      <c r="A3745" t="s">
        <v>13130</v>
      </c>
      <c r="B3745" t="s">
        <v>13131</v>
      </c>
      <c r="C3745" s="1">
        <v>1</v>
      </c>
      <c r="D3745" s="1">
        <v>0.89639388188009395</v>
      </c>
      <c r="E3745" s="1">
        <v>0.59046102529697597</v>
      </c>
      <c r="F3745" s="1">
        <v>1.0063566783092699</v>
      </c>
      <c r="G3745" t="s">
        <v>13132</v>
      </c>
      <c r="H3745" t="s">
        <v>13132</v>
      </c>
      <c r="I3745" s="1">
        <f>MIN(C3745,D3745)</f>
        <v>0.89639388188009395</v>
      </c>
    </row>
    <row r="3746" spans="1:9" hidden="1">
      <c r="A3746" t="s">
        <v>13133</v>
      </c>
      <c r="B3746" t="s">
        <v>13134</v>
      </c>
      <c r="C3746" s="1">
        <v>0.90384265565789501</v>
      </c>
      <c r="D3746" s="1">
        <v>1</v>
      </c>
      <c r="E3746" s="1">
        <v>0.93682318195873504</v>
      </c>
      <c r="F3746" s="1">
        <v>0.673758940275484</v>
      </c>
      <c r="G3746" t="s">
        <v>13135</v>
      </c>
      <c r="H3746" t="s">
        <v>13136</v>
      </c>
      <c r="I3746" s="1">
        <f>MIN(C3746,D3746)</f>
        <v>0.90384265565789501</v>
      </c>
    </row>
    <row r="3747" spans="1:9" hidden="1">
      <c r="A3747" t="s">
        <v>13137</v>
      </c>
      <c r="B3747" t="s">
        <v>13138</v>
      </c>
      <c r="C3747" s="1">
        <v>1</v>
      </c>
      <c r="D3747" s="1">
        <v>0.98790482672565405</v>
      </c>
      <c r="E3747" s="1">
        <v>-0.58182427295320704</v>
      </c>
      <c r="F3747" s="1">
        <v>-0.72400272924255005</v>
      </c>
      <c r="G3747" t="s">
        <v>11429</v>
      </c>
      <c r="H3747" t="s">
        <v>11430</v>
      </c>
      <c r="I3747" s="1">
        <f>MIN(C3747,D3747)</f>
        <v>0.98790482672565405</v>
      </c>
    </row>
    <row r="3748" spans="1:9" hidden="1">
      <c r="A3748" t="s">
        <v>13139</v>
      </c>
      <c r="B3748" t="s">
        <v>13140</v>
      </c>
      <c r="C3748" s="1">
        <v>0.97900186591679605</v>
      </c>
      <c r="D3748" s="1">
        <v>0.45349357433999199</v>
      </c>
      <c r="E3748" s="1">
        <v>0.75794090608456799</v>
      </c>
      <c r="F3748" s="1">
        <v>1.6357346743199099</v>
      </c>
      <c r="G3748" t="s">
        <v>13141</v>
      </c>
      <c r="H3748" t="s">
        <v>13142</v>
      </c>
      <c r="I3748" s="1">
        <f>MIN(C3748,D3748)</f>
        <v>0.45349357433999199</v>
      </c>
    </row>
    <row r="3749" spans="1:9" hidden="1">
      <c r="A3749" t="s">
        <v>13143</v>
      </c>
      <c r="B3749" t="s">
        <v>13144</v>
      </c>
      <c r="C3749" s="1">
        <v>0.89022576628301797</v>
      </c>
      <c r="D3749" s="1">
        <v>0.94456236492744705</v>
      </c>
      <c r="E3749" s="1">
        <v>0.98659152636151404</v>
      </c>
      <c r="F3749" s="1">
        <v>-0.868434650585311</v>
      </c>
      <c r="G3749" t="s">
        <v>4479</v>
      </c>
      <c r="H3749" t="s">
        <v>13145</v>
      </c>
      <c r="I3749" s="1">
        <f>MIN(C3749,D3749)</f>
        <v>0.89022576628301797</v>
      </c>
    </row>
    <row r="3750" spans="1:9" hidden="1">
      <c r="A3750" t="s">
        <v>13146</v>
      </c>
      <c r="B3750" t="s">
        <v>13147</v>
      </c>
      <c r="C3750" s="1">
        <v>0.80768445309658399</v>
      </c>
      <c r="D3750" s="1">
        <v>0.92471437393855205</v>
      </c>
      <c r="E3750" s="1">
        <v>-1.18900280820598</v>
      </c>
      <c r="F3750" s="1">
        <v>0.86904061757967599</v>
      </c>
      <c r="G3750" t="s">
        <v>13148</v>
      </c>
      <c r="H3750" t="s">
        <v>13149</v>
      </c>
      <c r="I3750" s="1">
        <f>MIN(C3750,D3750)</f>
        <v>0.80768445309658399</v>
      </c>
    </row>
    <row r="3751" spans="1:9" hidden="1">
      <c r="A3751" t="s">
        <v>13150</v>
      </c>
      <c r="B3751" t="s">
        <v>13151</v>
      </c>
      <c r="C3751" s="1">
        <v>0.90384265565789501</v>
      </c>
      <c r="D3751" s="1">
        <v>0.81783536585365901</v>
      </c>
      <c r="E3751" s="1">
        <v>-0.97846953294835604</v>
      </c>
      <c r="F3751" s="1">
        <v>-1.1944567520094</v>
      </c>
      <c r="G3751" t="s">
        <v>13152</v>
      </c>
      <c r="H3751" t="s">
        <v>13153</v>
      </c>
      <c r="I3751" s="1">
        <f>MIN(C3751,D3751)</f>
        <v>0.81783536585365901</v>
      </c>
    </row>
    <row r="3752" spans="1:9" hidden="1">
      <c r="A3752" t="s">
        <v>13154</v>
      </c>
      <c r="B3752" t="s">
        <v>13155</v>
      </c>
      <c r="C3752" s="1">
        <v>1</v>
      </c>
      <c r="D3752" s="1">
        <v>0.92111475610877802</v>
      </c>
      <c r="E3752" s="1">
        <v>-0.59905037623299595</v>
      </c>
      <c r="F3752" s="1">
        <v>-0.911796745911302</v>
      </c>
      <c r="G3752" t="s">
        <v>13156</v>
      </c>
      <c r="H3752" t="s">
        <v>13157</v>
      </c>
      <c r="I3752" s="1">
        <f>MIN(C3752,D3752)</f>
        <v>0.92111475610877802</v>
      </c>
    </row>
    <row r="3753" spans="1:9" hidden="1">
      <c r="A3753" t="s">
        <v>13158</v>
      </c>
      <c r="B3753" t="s">
        <v>13159</v>
      </c>
      <c r="C3753" s="1">
        <v>0.97900186591679605</v>
      </c>
      <c r="D3753" s="1">
        <v>1</v>
      </c>
      <c r="E3753" s="1">
        <v>0.75224296653247202</v>
      </c>
      <c r="F3753" s="1">
        <v>0.49350373295773697</v>
      </c>
      <c r="G3753" t="s">
        <v>13160</v>
      </c>
      <c r="H3753" t="s">
        <v>13161</v>
      </c>
      <c r="I3753" s="1">
        <f>MIN(C3753,D3753)</f>
        <v>0.97900186591679605</v>
      </c>
    </row>
    <row r="3754" spans="1:9" hidden="1">
      <c r="A3754" t="s">
        <v>13162</v>
      </c>
      <c r="B3754" t="s">
        <v>13163</v>
      </c>
      <c r="C3754" s="1">
        <v>0.97900186591679605</v>
      </c>
      <c r="D3754" s="1">
        <v>1</v>
      </c>
      <c r="E3754" s="1">
        <v>0.75224296653247202</v>
      </c>
      <c r="F3754" s="1">
        <v>0.49350373295773697</v>
      </c>
      <c r="G3754" t="s">
        <v>13160</v>
      </c>
      <c r="H3754" t="s">
        <v>13161</v>
      </c>
      <c r="I3754" s="1">
        <f>MIN(C3754,D3754)</f>
        <v>0.97900186591679605</v>
      </c>
    </row>
    <row r="3755" spans="1:9" hidden="1">
      <c r="A3755" t="s">
        <v>13164</v>
      </c>
      <c r="B3755" t="s">
        <v>13165</v>
      </c>
      <c r="C3755" s="1">
        <v>0.41881562602468397</v>
      </c>
      <c r="D3755" s="1">
        <v>0.93522356191911604</v>
      </c>
      <c r="E3755" s="1">
        <v>-1.5317560790060001</v>
      </c>
      <c r="F3755" s="1">
        <v>0.84324096009469995</v>
      </c>
      <c r="G3755" t="s">
        <v>11471</v>
      </c>
      <c r="H3755" t="s">
        <v>11472</v>
      </c>
      <c r="I3755" s="1">
        <f>MIN(C3755,D3755)</f>
        <v>0.41881562602468397</v>
      </c>
    </row>
    <row r="3756" spans="1:9" hidden="1">
      <c r="A3756" t="s">
        <v>13166</v>
      </c>
      <c r="B3756" t="s">
        <v>13167</v>
      </c>
      <c r="C3756" s="1">
        <v>0.98520404366821501</v>
      </c>
      <c r="D3756" s="1">
        <v>0.92111475610877802</v>
      </c>
      <c r="E3756" s="1">
        <v>0.73122356158198698</v>
      </c>
      <c r="F3756" s="1">
        <v>-0.92608335987565105</v>
      </c>
      <c r="G3756" t="s">
        <v>12876</v>
      </c>
      <c r="H3756" t="s">
        <v>12877</v>
      </c>
      <c r="I3756" s="1">
        <f>MIN(C3756,D3756)</f>
        <v>0.92111475610877802</v>
      </c>
    </row>
    <row r="3757" spans="1:9" hidden="1">
      <c r="A3757" t="s">
        <v>13168</v>
      </c>
      <c r="B3757" t="s">
        <v>13169</v>
      </c>
      <c r="C3757" s="1">
        <v>0.90384265565789501</v>
      </c>
      <c r="D3757" s="1">
        <v>0.68010503552672197</v>
      </c>
      <c r="E3757" s="1">
        <v>-0.97509221694081005</v>
      </c>
      <c r="F3757" s="1">
        <v>-1.22404721880006</v>
      </c>
      <c r="G3757" t="s">
        <v>13170</v>
      </c>
      <c r="H3757" t="s">
        <v>13171</v>
      </c>
      <c r="I3757" s="1">
        <f>MIN(C3757,D3757)</f>
        <v>0.68010503552672197</v>
      </c>
    </row>
    <row r="3758" spans="1:9" hidden="1">
      <c r="A3758" t="s">
        <v>13172</v>
      </c>
      <c r="B3758" t="s">
        <v>13173</v>
      </c>
      <c r="C3758" s="1">
        <v>0.66548946032446699</v>
      </c>
      <c r="D3758" s="1">
        <v>0.69516784057119296</v>
      </c>
      <c r="E3758" s="1">
        <v>1.41115033859078</v>
      </c>
      <c r="F3758" s="1">
        <v>1.3475492373428899</v>
      </c>
      <c r="G3758" t="s">
        <v>577</v>
      </c>
      <c r="H3758" t="s">
        <v>578</v>
      </c>
      <c r="I3758" s="1">
        <f>MIN(C3758,D3758)</f>
        <v>0.66548946032446699</v>
      </c>
    </row>
    <row r="3759" spans="1:9" hidden="1">
      <c r="A3759" t="s">
        <v>13174</v>
      </c>
      <c r="B3759" t="s">
        <v>13175</v>
      </c>
      <c r="C3759" s="1">
        <v>1</v>
      </c>
      <c r="D3759" s="1">
        <v>0.88825808951753504</v>
      </c>
      <c r="E3759" s="1">
        <v>0.51091852778757296</v>
      </c>
      <c r="F3759" s="1">
        <v>-1.0187134658382799</v>
      </c>
      <c r="G3759" t="s">
        <v>5097</v>
      </c>
      <c r="H3759" t="s">
        <v>5098</v>
      </c>
      <c r="I3759" s="1">
        <f>MIN(C3759,D3759)</f>
        <v>0.88825808951753504</v>
      </c>
    </row>
    <row r="3760" spans="1:9" hidden="1">
      <c r="A3760" t="s">
        <v>13176</v>
      </c>
      <c r="B3760" t="s">
        <v>13177</v>
      </c>
      <c r="C3760" s="1">
        <v>0.66548946032446699</v>
      </c>
      <c r="D3760" s="1">
        <v>0.69516784057119296</v>
      </c>
      <c r="E3760" s="1">
        <v>1.41115033859078</v>
      </c>
      <c r="F3760" s="1">
        <v>1.3475492373428899</v>
      </c>
      <c r="G3760" t="s">
        <v>577</v>
      </c>
      <c r="H3760" t="s">
        <v>578</v>
      </c>
      <c r="I3760" s="1">
        <f>MIN(C3760,D3760)</f>
        <v>0.66548946032446699</v>
      </c>
    </row>
    <row r="3761" spans="1:9" hidden="1">
      <c r="A3761" t="s">
        <v>13178</v>
      </c>
      <c r="B3761" t="s">
        <v>13179</v>
      </c>
      <c r="C3761" s="1">
        <v>0.59067059989191095</v>
      </c>
      <c r="D3761" s="1">
        <v>0.85378308001994496</v>
      </c>
      <c r="E3761" s="1">
        <v>1.52271977349354</v>
      </c>
      <c r="F3761" s="1">
        <v>1.0864014957882699</v>
      </c>
      <c r="G3761" t="s">
        <v>13180</v>
      </c>
      <c r="H3761" t="s">
        <v>13181</v>
      </c>
      <c r="I3761" s="1">
        <f>MIN(C3761,D3761)</f>
        <v>0.59067059989191095</v>
      </c>
    </row>
    <row r="3762" spans="1:9" hidden="1">
      <c r="A3762" t="s">
        <v>13182</v>
      </c>
      <c r="B3762" t="s">
        <v>13183</v>
      </c>
      <c r="C3762" s="1">
        <v>0.59067059989191095</v>
      </c>
      <c r="D3762" s="1">
        <v>0.85378308001994496</v>
      </c>
      <c r="E3762" s="1">
        <v>1.52271977349354</v>
      </c>
      <c r="F3762" s="1">
        <v>1.0864014957882699</v>
      </c>
      <c r="G3762" t="s">
        <v>13180</v>
      </c>
      <c r="H3762" t="s">
        <v>13181</v>
      </c>
      <c r="I3762" s="1">
        <f>MIN(C3762,D3762)</f>
        <v>0.59067059989191095</v>
      </c>
    </row>
    <row r="3763" spans="1:9" hidden="1">
      <c r="A3763" t="s">
        <v>13184</v>
      </c>
      <c r="B3763" t="s">
        <v>13185</v>
      </c>
      <c r="C3763" s="1">
        <v>0.90384265565789501</v>
      </c>
      <c r="D3763" s="1">
        <v>0.90898455779129606</v>
      </c>
      <c r="E3763" s="1">
        <v>-0.97191201478899403</v>
      </c>
      <c r="F3763" s="1">
        <v>0.95023661586664099</v>
      </c>
      <c r="G3763" t="s">
        <v>12915</v>
      </c>
      <c r="H3763" t="s">
        <v>12916</v>
      </c>
      <c r="I3763" s="1">
        <f>MIN(C3763,D3763)</f>
        <v>0.90384265565789501</v>
      </c>
    </row>
    <row r="3764" spans="1:9" hidden="1">
      <c r="A3764" t="s">
        <v>13186</v>
      </c>
      <c r="B3764" t="s">
        <v>13187</v>
      </c>
      <c r="C3764" s="1">
        <v>1</v>
      </c>
      <c r="D3764" s="1">
        <v>0.89361321486075496</v>
      </c>
      <c r="E3764" s="1">
        <v>0.71953700559385902</v>
      </c>
      <c r="F3764" s="1">
        <v>0.98084302485402997</v>
      </c>
      <c r="G3764" t="s">
        <v>5802</v>
      </c>
      <c r="H3764" t="s">
        <v>13188</v>
      </c>
      <c r="I3764" s="1">
        <f>MIN(C3764,D3764)</f>
        <v>0.89361321486075496</v>
      </c>
    </row>
    <row r="3765" spans="1:9" hidden="1">
      <c r="A3765" t="s">
        <v>13189</v>
      </c>
      <c r="B3765" t="s">
        <v>13190</v>
      </c>
      <c r="C3765" s="1">
        <v>1</v>
      </c>
      <c r="D3765" s="1">
        <v>0.87092290677940798</v>
      </c>
      <c r="E3765" s="1">
        <v>-0.71278481792896098</v>
      </c>
      <c r="F3765" s="1">
        <v>1.0844042331133401</v>
      </c>
      <c r="G3765" t="s">
        <v>13191</v>
      </c>
      <c r="H3765" t="s">
        <v>13192</v>
      </c>
      <c r="I3765" s="1">
        <f>MIN(C3765,D3765)</f>
        <v>0.87092290677940798</v>
      </c>
    </row>
    <row r="3766" spans="1:9" hidden="1">
      <c r="A3766" t="s">
        <v>13193</v>
      </c>
      <c r="B3766" t="s">
        <v>13194</v>
      </c>
      <c r="C3766" s="1">
        <v>1</v>
      </c>
      <c r="D3766" s="1">
        <v>0.88063318525053302</v>
      </c>
      <c r="E3766" s="1">
        <v>0.57062948519701995</v>
      </c>
      <c r="F3766" s="1">
        <v>1.0172143704744501</v>
      </c>
      <c r="G3766" t="s">
        <v>13195</v>
      </c>
      <c r="H3766" t="s">
        <v>13196</v>
      </c>
      <c r="I3766" s="1">
        <f>MIN(C3766,D3766)</f>
        <v>0.88063318525053302</v>
      </c>
    </row>
    <row r="3767" spans="1:9" hidden="1">
      <c r="A3767" t="s">
        <v>13197</v>
      </c>
      <c r="B3767" t="s">
        <v>13198</v>
      </c>
      <c r="C3767" s="1">
        <v>0.94679457895538299</v>
      </c>
      <c r="D3767" s="1">
        <v>0.92111475610877802</v>
      </c>
      <c r="E3767" s="1">
        <v>-0.87681631980645303</v>
      </c>
      <c r="F3767" s="1">
        <v>0.87523712561210798</v>
      </c>
      <c r="G3767" t="s">
        <v>13199</v>
      </c>
      <c r="H3767" t="s">
        <v>13200</v>
      </c>
      <c r="I3767" s="1">
        <f>MIN(C3767,D3767)</f>
        <v>0.92111475610877802</v>
      </c>
    </row>
    <row r="3768" spans="1:9" hidden="1">
      <c r="A3768" t="s">
        <v>13201</v>
      </c>
      <c r="B3768" t="s">
        <v>13202</v>
      </c>
      <c r="C3768" s="1">
        <v>1</v>
      </c>
      <c r="D3768" s="1">
        <v>0.87092290677940798</v>
      </c>
      <c r="E3768" s="1">
        <v>-0.61813827276461297</v>
      </c>
      <c r="F3768" s="1">
        <v>1.10209327817242</v>
      </c>
      <c r="G3768" t="s">
        <v>13203</v>
      </c>
      <c r="H3768" t="s">
        <v>13204</v>
      </c>
      <c r="I3768" s="1">
        <f>MIN(C3768,D3768)</f>
        <v>0.87092290677940798</v>
      </c>
    </row>
    <row r="3769" spans="1:9" hidden="1">
      <c r="A3769" t="s">
        <v>13205</v>
      </c>
      <c r="B3769" t="s">
        <v>13206</v>
      </c>
      <c r="C3769" s="1">
        <v>0.85154302366614698</v>
      </c>
      <c r="D3769" s="1">
        <v>0.68010503552672197</v>
      </c>
      <c r="E3769" s="1">
        <v>-1.0981162447175199</v>
      </c>
      <c r="F3769" s="1">
        <v>-1.35939515518787</v>
      </c>
      <c r="G3769" t="s">
        <v>13207</v>
      </c>
      <c r="H3769" t="s">
        <v>13208</v>
      </c>
      <c r="I3769" s="1">
        <f>MIN(C3769,D3769)</f>
        <v>0.68010503552672197</v>
      </c>
    </row>
    <row r="3770" spans="1:9" hidden="1">
      <c r="A3770" t="s">
        <v>13209</v>
      </c>
      <c r="B3770" t="s">
        <v>13210</v>
      </c>
      <c r="C3770" s="1">
        <v>0.91789846284946397</v>
      </c>
      <c r="D3770" s="1">
        <v>1</v>
      </c>
      <c r="E3770" s="1">
        <v>0.92298321515524195</v>
      </c>
      <c r="F3770" s="1">
        <v>0.56999058024521299</v>
      </c>
      <c r="G3770" t="s">
        <v>13211</v>
      </c>
      <c r="H3770" t="s">
        <v>13212</v>
      </c>
      <c r="I3770" s="1">
        <f>MIN(C3770,D3770)</f>
        <v>0.91789846284946397</v>
      </c>
    </row>
    <row r="3771" spans="1:9" hidden="1">
      <c r="A3771" t="s">
        <v>13213</v>
      </c>
      <c r="B3771" t="s">
        <v>13214</v>
      </c>
      <c r="C3771" s="1">
        <v>0.71657977971971198</v>
      </c>
      <c r="D3771" s="1">
        <v>0.92111475610877802</v>
      </c>
      <c r="E3771" s="1">
        <v>1.23789264892715</v>
      </c>
      <c r="F3771" s="1">
        <v>0.92496526172668603</v>
      </c>
      <c r="G3771" t="s">
        <v>13215</v>
      </c>
      <c r="H3771" t="s">
        <v>13216</v>
      </c>
      <c r="I3771" s="1">
        <f>MIN(C3771,D3771)</f>
        <v>0.71657977971971198</v>
      </c>
    </row>
    <row r="3772" spans="1:9" hidden="1">
      <c r="A3772" t="s">
        <v>13217</v>
      </c>
      <c r="B3772" t="s">
        <v>13218</v>
      </c>
      <c r="C3772" s="1">
        <v>0.87836621393873304</v>
      </c>
      <c r="D3772" s="1">
        <v>0.68700404891216005</v>
      </c>
      <c r="E3772" s="1">
        <v>-1.0676258339261899</v>
      </c>
      <c r="F3772" s="1">
        <v>-1.3414663553519399</v>
      </c>
      <c r="G3772" t="s">
        <v>7295</v>
      </c>
      <c r="H3772" t="s">
        <v>7296</v>
      </c>
      <c r="I3772" s="1">
        <f>MIN(C3772,D3772)</f>
        <v>0.68700404891216005</v>
      </c>
    </row>
    <row r="3773" spans="1:9" hidden="1">
      <c r="A3773" t="s">
        <v>13219</v>
      </c>
      <c r="B3773" t="s">
        <v>13220</v>
      </c>
      <c r="C3773" s="1">
        <v>0.99067512934340896</v>
      </c>
      <c r="D3773" s="1">
        <v>0.92111475610877802</v>
      </c>
      <c r="E3773" s="1">
        <v>-0.75815030142740703</v>
      </c>
      <c r="F3773" s="1">
        <v>-0.93048491388467303</v>
      </c>
      <c r="G3773" t="s">
        <v>13221</v>
      </c>
      <c r="H3773" t="s">
        <v>13222</v>
      </c>
      <c r="I3773" s="1">
        <f>MIN(C3773,D3773)</f>
        <v>0.92111475610877802</v>
      </c>
    </row>
    <row r="3774" spans="1:9" hidden="1">
      <c r="A3774" t="s">
        <v>13223</v>
      </c>
      <c r="B3774" t="s">
        <v>13224</v>
      </c>
      <c r="C3774" s="1">
        <v>0.85154302366614698</v>
      </c>
      <c r="D3774" s="1">
        <v>0.97019627689132304</v>
      </c>
      <c r="E3774" s="1">
        <v>1.1191833124444599</v>
      </c>
      <c r="F3774" s="1">
        <v>-0.77469144848018201</v>
      </c>
      <c r="G3774" t="s">
        <v>13225</v>
      </c>
      <c r="H3774" t="s">
        <v>13226</v>
      </c>
      <c r="I3774" s="1">
        <f>MIN(C3774,D3774)</f>
        <v>0.85154302366614698</v>
      </c>
    </row>
    <row r="3775" spans="1:9" hidden="1">
      <c r="A3775" t="s">
        <v>13227</v>
      </c>
      <c r="B3775" t="s">
        <v>13228</v>
      </c>
      <c r="C3775" s="1">
        <v>1</v>
      </c>
      <c r="D3775" s="1">
        <v>0.98790482672565405</v>
      </c>
      <c r="E3775" s="1">
        <v>-0.58365785805908199</v>
      </c>
      <c r="F3775" s="1">
        <v>-0.80162536353365699</v>
      </c>
      <c r="G3775" t="s">
        <v>13229</v>
      </c>
      <c r="H3775" t="s">
        <v>13230</v>
      </c>
      <c r="I3775" s="1">
        <f>MIN(C3775,D3775)</f>
        <v>0.98790482672565405</v>
      </c>
    </row>
    <row r="3776" spans="1:9" hidden="1">
      <c r="A3776" t="s">
        <v>13231</v>
      </c>
      <c r="B3776" t="s">
        <v>13232</v>
      </c>
      <c r="C3776" s="1">
        <v>0.70147798285673901</v>
      </c>
      <c r="D3776" s="1">
        <v>0.57250905093616</v>
      </c>
      <c r="E3776" s="1">
        <v>1.3259478461762499</v>
      </c>
      <c r="F3776" s="1">
        <v>1.49061766410352</v>
      </c>
      <c r="G3776" t="s">
        <v>13233</v>
      </c>
      <c r="H3776" t="s">
        <v>13234</v>
      </c>
      <c r="I3776" s="1">
        <f>MIN(C3776,D3776)</f>
        <v>0.57250905093616</v>
      </c>
    </row>
    <row r="3777" spans="1:9" hidden="1">
      <c r="A3777" t="s">
        <v>13235</v>
      </c>
      <c r="B3777" t="s">
        <v>13236</v>
      </c>
      <c r="C3777" s="1">
        <v>0.70147798285673901</v>
      </c>
      <c r="D3777" s="1">
        <v>0.61645284704306003</v>
      </c>
      <c r="E3777" s="1">
        <v>-1.25825585007559</v>
      </c>
      <c r="F3777" s="1">
        <v>-1.3701851312126001</v>
      </c>
      <c r="G3777" t="s">
        <v>13237</v>
      </c>
      <c r="H3777" t="s">
        <v>13238</v>
      </c>
      <c r="I3777" s="1">
        <f>MIN(C3777,D3777)</f>
        <v>0.61645284704306003</v>
      </c>
    </row>
    <row r="3778" spans="1:9" hidden="1">
      <c r="A3778" t="s">
        <v>13239</v>
      </c>
      <c r="B3778" t="s">
        <v>13240</v>
      </c>
      <c r="C3778" s="1">
        <v>0.77997323818019604</v>
      </c>
      <c r="D3778" s="1">
        <v>0.64453575825190401</v>
      </c>
      <c r="E3778" s="1">
        <v>1.2633041019236699</v>
      </c>
      <c r="F3778" s="1">
        <v>1.4507486758538299</v>
      </c>
      <c r="G3778" t="s">
        <v>13241</v>
      </c>
      <c r="H3778" t="s">
        <v>13242</v>
      </c>
      <c r="I3778" s="1">
        <f>MIN(C3778,D3778)</f>
        <v>0.64453575825190401</v>
      </c>
    </row>
    <row r="3779" spans="1:9" hidden="1">
      <c r="A3779" t="s">
        <v>13243</v>
      </c>
      <c r="B3779" t="s">
        <v>13244</v>
      </c>
      <c r="C3779" s="1">
        <v>0.98317986960722503</v>
      </c>
      <c r="D3779" s="1">
        <v>0.95044210673470098</v>
      </c>
      <c r="E3779" s="1">
        <v>-0.77582587203439102</v>
      </c>
      <c r="F3779" s="1">
        <v>0.77286641446474702</v>
      </c>
      <c r="G3779" t="s">
        <v>13245</v>
      </c>
      <c r="H3779" t="s">
        <v>13246</v>
      </c>
      <c r="I3779" s="1">
        <f>MIN(C3779,D3779)</f>
        <v>0.95044210673470098</v>
      </c>
    </row>
    <row r="3780" spans="1:9" hidden="1">
      <c r="A3780" t="s">
        <v>13247</v>
      </c>
      <c r="B3780" t="s">
        <v>13248</v>
      </c>
      <c r="C3780" s="1">
        <v>0.91205670429741603</v>
      </c>
      <c r="D3780" s="1">
        <v>0.86453644051102096</v>
      </c>
      <c r="E3780" s="1">
        <v>-0.93783382264660997</v>
      </c>
      <c r="F3780" s="1">
        <v>-1.0897789112977201</v>
      </c>
      <c r="G3780" t="s">
        <v>13249</v>
      </c>
      <c r="H3780" t="s">
        <v>13250</v>
      </c>
      <c r="I3780" s="1">
        <f>MIN(C3780,D3780)</f>
        <v>0.86453644051102096</v>
      </c>
    </row>
    <row r="3781" spans="1:9" hidden="1">
      <c r="A3781" t="s">
        <v>13251</v>
      </c>
      <c r="B3781" t="s">
        <v>13252</v>
      </c>
      <c r="C3781" s="1">
        <v>0.69935691318327997</v>
      </c>
      <c r="D3781" s="1">
        <v>0.65706084366499595</v>
      </c>
      <c r="E3781" s="1">
        <v>-1.3157946297668399</v>
      </c>
      <c r="F3781" s="1">
        <v>-1.39102646961042</v>
      </c>
      <c r="G3781" t="s">
        <v>13249</v>
      </c>
      <c r="H3781" t="s">
        <v>13253</v>
      </c>
      <c r="I3781" s="1">
        <f>MIN(C3781,D3781)</f>
        <v>0.65706084366499595</v>
      </c>
    </row>
    <row r="3782" spans="1:9" hidden="1">
      <c r="A3782" t="s">
        <v>13254</v>
      </c>
      <c r="B3782" t="s">
        <v>13255</v>
      </c>
      <c r="C3782" s="1">
        <v>0.74430660988705799</v>
      </c>
      <c r="D3782" s="1">
        <v>0.68010503552672197</v>
      </c>
      <c r="E3782" s="1">
        <v>1.3169148004552</v>
      </c>
      <c r="F3782" s="1">
        <v>1.4143946724658301</v>
      </c>
      <c r="G3782" t="s">
        <v>13256</v>
      </c>
      <c r="H3782" t="s">
        <v>13257</v>
      </c>
      <c r="I3782" s="1">
        <f>MIN(C3782,D3782)</f>
        <v>0.68010503552672197</v>
      </c>
    </row>
    <row r="3783" spans="1:9" hidden="1">
      <c r="A3783" t="s">
        <v>13258</v>
      </c>
      <c r="B3783" t="s">
        <v>13259</v>
      </c>
      <c r="C3783" s="1">
        <v>1</v>
      </c>
      <c r="D3783" s="1">
        <v>1</v>
      </c>
      <c r="E3783" s="1">
        <v>0.66241274857811105</v>
      </c>
      <c r="F3783" s="1">
        <v>-0.57122670819919596</v>
      </c>
      <c r="G3783" t="s">
        <v>5407</v>
      </c>
      <c r="H3783" t="s">
        <v>4520</v>
      </c>
      <c r="I3783" s="1">
        <f>MIN(C3783,D3783)</f>
        <v>1</v>
      </c>
    </row>
    <row r="3784" spans="1:9" hidden="1">
      <c r="A3784" t="s">
        <v>13260</v>
      </c>
      <c r="B3784" t="s">
        <v>13261</v>
      </c>
      <c r="C3784" s="1">
        <v>0.78663967611336005</v>
      </c>
      <c r="D3784" s="1">
        <v>0.57250905093616</v>
      </c>
      <c r="E3784" s="1">
        <v>-1.1334370534681599</v>
      </c>
      <c r="F3784" s="1">
        <v>-1.35660580859465</v>
      </c>
      <c r="G3784" t="s">
        <v>13262</v>
      </c>
      <c r="H3784" t="s">
        <v>13263</v>
      </c>
      <c r="I3784" s="1">
        <f>MIN(C3784,D3784)</f>
        <v>0.57250905093616</v>
      </c>
    </row>
    <row r="3785" spans="1:9" hidden="1">
      <c r="A3785" t="s">
        <v>13264</v>
      </c>
      <c r="B3785" t="s">
        <v>13265</v>
      </c>
      <c r="C3785" s="1">
        <v>0.74607520993063203</v>
      </c>
      <c r="D3785" s="1">
        <v>0.78032907893299797</v>
      </c>
      <c r="E3785" s="1">
        <v>-1.2164868020803601</v>
      </c>
      <c r="F3785" s="1">
        <v>-1.19647923526192</v>
      </c>
      <c r="G3785" t="s">
        <v>6865</v>
      </c>
      <c r="H3785" t="s">
        <v>6866</v>
      </c>
      <c r="I3785" s="1">
        <f>MIN(C3785,D3785)</f>
        <v>0.74607520993063203</v>
      </c>
    </row>
    <row r="3786" spans="1:9" hidden="1">
      <c r="A3786" t="s">
        <v>13266</v>
      </c>
      <c r="B3786" t="s">
        <v>13267</v>
      </c>
      <c r="C3786" s="1">
        <v>0.31146463017514497</v>
      </c>
      <c r="D3786" s="1">
        <v>0.86453644051102096</v>
      </c>
      <c r="E3786" s="1">
        <v>1.6155799682259699</v>
      </c>
      <c r="F3786" s="1">
        <v>1.0525443902307701</v>
      </c>
      <c r="G3786" t="s">
        <v>12361</v>
      </c>
      <c r="H3786" t="s">
        <v>12362</v>
      </c>
      <c r="I3786" s="1">
        <f>MIN(C3786,D3786)</f>
        <v>0.31146463017514497</v>
      </c>
    </row>
    <row r="3787" spans="1:9" hidden="1">
      <c r="A3787" t="s">
        <v>13268</v>
      </c>
      <c r="B3787" t="s">
        <v>13269</v>
      </c>
      <c r="C3787" s="1">
        <v>0.95657333468785799</v>
      </c>
      <c r="D3787" s="1">
        <v>1</v>
      </c>
      <c r="E3787" s="1">
        <v>-0.89170235006619303</v>
      </c>
      <c r="F3787" s="1">
        <v>0.72680936099234295</v>
      </c>
      <c r="G3787" t="s">
        <v>13270</v>
      </c>
      <c r="H3787" t="s">
        <v>13271</v>
      </c>
      <c r="I3787" s="1">
        <f>MIN(C3787,D3787)</f>
        <v>0.95657333468785799</v>
      </c>
    </row>
    <row r="3788" spans="1:9" hidden="1">
      <c r="A3788" t="s">
        <v>13272</v>
      </c>
      <c r="B3788" t="s">
        <v>13273</v>
      </c>
      <c r="C3788" s="1">
        <v>0.98520404366821501</v>
      </c>
      <c r="D3788" s="1">
        <v>1</v>
      </c>
      <c r="E3788" s="1">
        <v>-0.787643598653887</v>
      </c>
      <c r="F3788" s="1">
        <v>0.73914302797296205</v>
      </c>
      <c r="G3788" t="s">
        <v>13274</v>
      </c>
      <c r="H3788" t="s">
        <v>13275</v>
      </c>
      <c r="I3788" s="1">
        <f>MIN(C3788,D3788)</f>
        <v>0.98520404366821501</v>
      </c>
    </row>
    <row r="3789" spans="1:9" hidden="1">
      <c r="A3789" t="s">
        <v>13276</v>
      </c>
      <c r="B3789" t="s">
        <v>13277</v>
      </c>
      <c r="C3789" s="1">
        <v>0.89022576628301797</v>
      </c>
      <c r="D3789" s="1">
        <v>0.68010503552672197</v>
      </c>
      <c r="E3789" s="1">
        <v>0.96431261325158402</v>
      </c>
      <c r="F3789" s="1">
        <v>-1.2919620937306999</v>
      </c>
      <c r="G3789" t="s">
        <v>3777</v>
      </c>
      <c r="H3789" t="s">
        <v>3778</v>
      </c>
      <c r="I3789" s="1">
        <f>MIN(C3789,D3789)</f>
        <v>0.68010503552672197</v>
      </c>
    </row>
    <row r="3790" spans="1:9" hidden="1">
      <c r="A3790" t="s">
        <v>13278</v>
      </c>
      <c r="B3790" t="s">
        <v>13279</v>
      </c>
      <c r="C3790" s="1">
        <v>0.97900186591679605</v>
      </c>
      <c r="D3790" s="1">
        <v>0.57250905093616</v>
      </c>
      <c r="E3790" s="1">
        <v>0.75834386423061395</v>
      </c>
      <c r="F3790" s="1">
        <v>-1.47478816567041</v>
      </c>
      <c r="G3790" t="s">
        <v>5420</v>
      </c>
      <c r="H3790" t="s">
        <v>5421</v>
      </c>
      <c r="I3790" s="1">
        <f>MIN(C3790,D3790)</f>
        <v>0.57250905093616</v>
      </c>
    </row>
    <row r="3791" spans="1:9" hidden="1">
      <c r="A3791" t="s">
        <v>13280</v>
      </c>
      <c r="B3791" t="s">
        <v>13281</v>
      </c>
      <c r="C3791" s="1">
        <v>0.98520404366821501</v>
      </c>
      <c r="D3791" s="1">
        <v>0.61645284704306003</v>
      </c>
      <c r="E3791" s="1">
        <v>0.72708482358445303</v>
      </c>
      <c r="F3791" s="1">
        <v>-1.3994996348933799</v>
      </c>
      <c r="G3791" t="s">
        <v>5420</v>
      </c>
      <c r="H3791" t="s">
        <v>3302</v>
      </c>
      <c r="I3791" s="1">
        <f>MIN(C3791,D3791)</f>
        <v>0.61645284704306003</v>
      </c>
    </row>
    <row r="3792" spans="1:9" hidden="1">
      <c r="A3792" t="s">
        <v>13282</v>
      </c>
      <c r="B3792" t="s">
        <v>13283</v>
      </c>
      <c r="C3792" s="1">
        <v>1</v>
      </c>
      <c r="D3792" s="1">
        <v>1</v>
      </c>
      <c r="E3792" s="1">
        <v>-0.67669590418309999</v>
      </c>
      <c r="F3792" s="1">
        <v>-0.61813931561900504</v>
      </c>
      <c r="G3792" t="s">
        <v>13284</v>
      </c>
      <c r="H3792" t="s">
        <v>13285</v>
      </c>
      <c r="I3792" s="1">
        <f>MIN(C3792,D3792)</f>
        <v>1</v>
      </c>
    </row>
    <row r="3793" spans="1:9" hidden="1">
      <c r="A3793" t="s">
        <v>13286</v>
      </c>
      <c r="B3793" t="s">
        <v>13287</v>
      </c>
      <c r="C3793" s="1">
        <v>0.92289498811928095</v>
      </c>
      <c r="D3793" s="1">
        <v>0.87058342676925304</v>
      </c>
      <c r="E3793" s="1">
        <v>-0.92152674835696402</v>
      </c>
      <c r="F3793" s="1">
        <v>-1.0917703368548499</v>
      </c>
      <c r="G3793" t="s">
        <v>13288</v>
      </c>
      <c r="H3793" t="s">
        <v>13289</v>
      </c>
      <c r="I3793" s="1">
        <f>MIN(C3793,D3793)</f>
        <v>0.87058342676925304</v>
      </c>
    </row>
    <row r="3794" spans="1:9" hidden="1">
      <c r="A3794" t="s">
        <v>13290</v>
      </c>
      <c r="B3794" t="s">
        <v>13291</v>
      </c>
      <c r="C3794" s="1">
        <v>0.87836621393873304</v>
      </c>
      <c r="D3794" s="1">
        <v>0.80485632638067195</v>
      </c>
      <c r="E3794" s="1">
        <v>1.0332598060704301</v>
      </c>
      <c r="F3794" s="1">
        <v>1.2063219001468799</v>
      </c>
      <c r="G3794" t="s">
        <v>13292</v>
      </c>
      <c r="H3794" t="s">
        <v>13293</v>
      </c>
      <c r="I3794" s="1">
        <f>MIN(C3794,D3794)</f>
        <v>0.80485632638067195</v>
      </c>
    </row>
    <row r="3795" spans="1:9" hidden="1">
      <c r="A3795" t="s">
        <v>13294</v>
      </c>
      <c r="B3795" t="s">
        <v>13295</v>
      </c>
      <c r="C3795" s="1">
        <v>0.83132490082455801</v>
      </c>
      <c r="D3795" s="1">
        <v>0.81460558402458905</v>
      </c>
      <c r="E3795" s="1">
        <v>1.1360711811711399</v>
      </c>
      <c r="F3795" s="1">
        <v>1.17982325429254</v>
      </c>
      <c r="G3795" t="s">
        <v>13296</v>
      </c>
      <c r="H3795" t="s">
        <v>13297</v>
      </c>
      <c r="I3795" s="1">
        <f>MIN(C3795,D3795)</f>
        <v>0.81460558402458905</v>
      </c>
    </row>
    <row r="3796" spans="1:9" hidden="1">
      <c r="A3796" t="s">
        <v>13298</v>
      </c>
      <c r="B3796" t="s">
        <v>13299</v>
      </c>
      <c r="C3796" s="1">
        <v>0.49830571075322699</v>
      </c>
      <c r="D3796" s="1">
        <v>0.59181345687127596</v>
      </c>
      <c r="E3796" s="1">
        <v>-1.52898096349559</v>
      </c>
      <c r="F3796" s="1">
        <v>-1.43601428018274</v>
      </c>
      <c r="G3796" t="s">
        <v>13300</v>
      </c>
      <c r="H3796" t="s">
        <v>13301</v>
      </c>
      <c r="I3796" s="1">
        <f>MIN(C3796,D3796)</f>
        <v>0.49830571075322699</v>
      </c>
    </row>
    <row r="3797" spans="1:9" hidden="1">
      <c r="A3797" t="s">
        <v>13302</v>
      </c>
      <c r="B3797" t="s">
        <v>13303</v>
      </c>
      <c r="C3797" s="1">
        <v>0.49830571075322699</v>
      </c>
      <c r="D3797" s="1">
        <v>0.38224375501937202</v>
      </c>
      <c r="E3797" s="1">
        <v>-1.43979711367068</v>
      </c>
      <c r="F3797" s="1">
        <v>-1.5737316120548099</v>
      </c>
      <c r="G3797" t="s">
        <v>13304</v>
      </c>
      <c r="H3797" t="s">
        <v>13305</v>
      </c>
      <c r="I3797" s="1">
        <f>MIN(C3797,D3797)</f>
        <v>0.38224375501937202</v>
      </c>
    </row>
    <row r="3798" spans="1:9" hidden="1">
      <c r="A3798" t="s">
        <v>13306</v>
      </c>
      <c r="B3798" t="s">
        <v>13307</v>
      </c>
      <c r="C3798" s="1">
        <v>0.85577682778178099</v>
      </c>
      <c r="D3798" s="1">
        <v>0.88825808951753504</v>
      </c>
      <c r="E3798" s="1">
        <v>-1.0975061319938499</v>
      </c>
      <c r="F3798" s="1">
        <v>-1.0337121472133599</v>
      </c>
      <c r="G3798" t="s">
        <v>11924</v>
      </c>
      <c r="H3798" t="s">
        <v>11924</v>
      </c>
      <c r="I3798" s="1">
        <f>MIN(C3798,D3798)</f>
        <v>0.85577682778178099</v>
      </c>
    </row>
    <row r="3799" spans="1:9" hidden="1">
      <c r="A3799" t="s">
        <v>13308</v>
      </c>
      <c r="B3799" t="s">
        <v>13309</v>
      </c>
      <c r="C3799" s="1">
        <v>0.99512980966216003</v>
      </c>
      <c r="D3799" s="1">
        <v>0.91009323337380299</v>
      </c>
      <c r="E3799" s="1">
        <v>-0.73940684761127695</v>
      </c>
      <c r="F3799" s="1">
        <v>-0.99535186439235002</v>
      </c>
      <c r="G3799" t="s">
        <v>13310</v>
      </c>
      <c r="H3799" t="s">
        <v>13311</v>
      </c>
      <c r="I3799" s="1">
        <f>MIN(C3799,D3799)</f>
        <v>0.91009323337380299</v>
      </c>
    </row>
    <row r="3800" spans="1:9" hidden="1">
      <c r="A3800" t="s">
        <v>13312</v>
      </c>
      <c r="B3800" t="s">
        <v>13313</v>
      </c>
      <c r="C3800" s="1">
        <v>1</v>
      </c>
      <c r="D3800" s="1">
        <v>0.98790482672565405</v>
      </c>
      <c r="E3800" s="1">
        <v>-0.60915203950772301</v>
      </c>
      <c r="F3800" s="1">
        <v>-0.70508904592024002</v>
      </c>
      <c r="G3800" t="s">
        <v>13314</v>
      </c>
      <c r="H3800" t="s">
        <v>13315</v>
      </c>
      <c r="I3800" s="1">
        <f>MIN(C3800,D3800)</f>
        <v>0.98790482672565405</v>
      </c>
    </row>
    <row r="3801" spans="1:9" hidden="1">
      <c r="A3801" t="s">
        <v>13316</v>
      </c>
      <c r="B3801" t="s">
        <v>13317</v>
      </c>
      <c r="C3801" s="1">
        <v>0.87836621393873304</v>
      </c>
      <c r="D3801" s="1">
        <v>0.71094682756268102</v>
      </c>
      <c r="E3801" s="1">
        <v>-1.08151823082471</v>
      </c>
      <c r="F3801" s="1">
        <v>-1.30244635788032</v>
      </c>
      <c r="G3801" t="s">
        <v>13318</v>
      </c>
      <c r="H3801" t="s">
        <v>5306</v>
      </c>
      <c r="I3801" s="1">
        <f>MIN(C3801,D3801)</f>
        <v>0.71094682756268102</v>
      </c>
    </row>
    <row r="3802" spans="1:9" hidden="1">
      <c r="A3802" t="s">
        <v>13319</v>
      </c>
      <c r="B3802" t="s">
        <v>13320</v>
      </c>
      <c r="C3802" s="1">
        <v>0.61793828934895001</v>
      </c>
      <c r="D3802" s="1">
        <v>0.622932419659735</v>
      </c>
      <c r="E3802" s="1">
        <v>-1.41643894909423</v>
      </c>
      <c r="F3802" s="1">
        <v>-1.4372230747607999</v>
      </c>
      <c r="G3802" t="s">
        <v>13321</v>
      </c>
      <c r="H3802" t="s">
        <v>13322</v>
      </c>
      <c r="I3802" s="1">
        <f>MIN(C3802,D3802)</f>
        <v>0.61793828934895001</v>
      </c>
    </row>
    <row r="3803" spans="1:9" hidden="1">
      <c r="A3803" t="s">
        <v>13323</v>
      </c>
      <c r="B3803" t="s">
        <v>13324</v>
      </c>
      <c r="C3803" s="1">
        <v>0.98036102630638</v>
      </c>
      <c r="D3803" s="1">
        <v>0.82586489079519199</v>
      </c>
      <c r="E3803" s="1">
        <v>0.77467115269488995</v>
      </c>
      <c r="F3803" s="1">
        <v>1.14309907954111</v>
      </c>
      <c r="G3803" t="s">
        <v>13325</v>
      </c>
      <c r="H3803" t="s">
        <v>13326</v>
      </c>
      <c r="I3803" s="1">
        <f>MIN(C3803,D3803)</f>
        <v>0.82586489079519199</v>
      </c>
    </row>
    <row r="3804" spans="1:9" hidden="1">
      <c r="A3804" t="s">
        <v>13327</v>
      </c>
      <c r="B3804" t="s">
        <v>13328</v>
      </c>
      <c r="C3804" s="1">
        <v>1</v>
      </c>
      <c r="D3804" s="1">
        <v>1</v>
      </c>
      <c r="E3804" s="1">
        <v>-0.68805223991160203</v>
      </c>
      <c r="F3804" s="1">
        <v>-0.53038233041114202</v>
      </c>
      <c r="G3804" t="s">
        <v>13329</v>
      </c>
      <c r="H3804" t="s">
        <v>13330</v>
      </c>
      <c r="I3804" s="1">
        <f>MIN(C3804,D3804)</f>
        <v>1</v>
      </c>
    </row>
    <row r="3805" spans="1:9" hidden="1">
      <c r="A3805" t="s">
        <v>13331</v>
      </c>
      <c r="B3805" t="s">
        <v>13332</v>
      </c>
      <c r="C3805" s="1">
        <v>0.87836621393873304</v>
      </c>
      <c r="D3805" s="1">
        <v>0.88825808951753504</v>
      </c>
      <c r="E3805" s="1">
        <v>-1.03287080016559</v>
      </c>
      <c r="F3805" s="1">
        <v>-1.02501576974718</v>
      </c>
      <c r="G3805" t="s">
        <v>13333</v>
      </c>
      <c r="H3805" t="s">
        <v>13334</v>
      </c>
      <c r="I3805" s="1">
        <f>MIN(C3805,D3805)</f>
        <v>0.87836621393873304</v>
      </c>
    </row>
    <row r="3806" spans="1:9" hidden="1">
      <c r="A3806" t="s">
        <v>13335</v>
      </c>
      <c r="B3806" t="s">
        <v>13336</v>
      </c>
      <c r="C3806" s="1">
        <v>0.66691969781480098</v>
      </c>
      <c r="D3806" s="1">
        <v>0.69516784057119296</v>
      </c>
      <c r="E3806" s="1">
        <v>1.45130383383608</v>
      </c>
      <c r="F3806" s="1">
        <v>1.3582591968057001</v>
      </c>
      <c r="G3806" t="s">
        <v>9294</v>
      </c>
      <c r="H3806" t="s">
        <v>9295</v>
      </c>
      <c r="I3806" s="1">
        <f>MIN(C3806,D3806)</f>
        <v>0.66691969781480098</v>
      </c>
    </row>
    <row r="3807" spans="1:9" hidden="1">
      <c r="A3807" t="s">
        <v>13337</v>
      </c>
      <c r="B3807" t="s">
        <v>13338</v>
      </c>
      <c r="C3807" s="1">
        <v>0.79763633466135497</v>
      </c>
      <c r="D3807" s="1">
        <v>0.69516784057119296</v>
      </c>
      <c r="E3807" s="1">
        <v>-1.2197369993636999</v>
      </c>
      <c r="F3807" s="1">
        <v>-1.3150132844239699</v>
      </c>
      <c r="G3807" t="s">
        <v>10855</v>
      </c>
      <c r="H3807" t="s">
        <v>10856</v>
      </c>
      <c r="I3807" s="1">
        <f>MIN(C3807,D3807)</f>
        <v>0.69516784057119296</v>
      </c>
    </row>
    <row r="3808" spans="1:9" hidden="1">
      <c r="A3808" t="s">
        <v>13339</v>
      </c>
      <c r="B3808" t="s">
        <v>13340</v>
      </c>
      <c r="C3808" s="1">
        <v>0.77997323818019604</v>
      </c>
      <c r="D3808" s="1">
        <v>0.475086998803742</v>
      </c>
      <c r="E3808" s="1">
        <v>1.1954252506920999</v>
      </c>
      <c r="F3808" s="1">
        <v>-1.5498590007384401</v>
      </c>
      <c r="G3808" t="s">
        <v>10859</v>
      </c>
      <c r="H3808" t="s">
        <v>10860</v>
      </c>
      <c r="I3808" s="1">
        <f>MIN(C3808,D3808)</f>
        <v>0.475086998803742</v>
      </c>
    </row>
    <row r="3809" spans="1:9" hidden="1">
      <c r="A3809" t="s">
        <v>13341</v>
      </c>
      <c r="B3809" t="s">
        <v>13342</v>
      </c>
      <c r="C3809" s="1">
        <v>0.71657977971971198</v>
      </c>
      <c r="D3809" s="1">
        <v>0.78032907893299797</v>
      </c>
      <c r="E3809" s="1">
        <v>1.32793059390151</v>
      </c>
      <c r="F3809" s="1">
        <v>-1.2337473961819301</v>
      </c>
      <c r="G3809" t="s">
        <v>12797</v>
      </c>
      <c r="H3809" t="s">
        <v>13343</v>
      </c>
      <c r="I3809" s="1">
        <f>MIN(C3809,D3809)</f>
        <v>0.71657977971971198</v>
      </c>
    </row>
    <row r="3810" spans="1:9" hidden="1">
      <c r="A3810" t="s">
        <v>13344</v>
      </c>
      <c r="B3810" t="s">
        <v>13345</v>
      </c>
      <c r="C3810" s="1">
        <v>0.87592878248022898</v>
      </c>
      <c r="D3810" s="1">
        <v>0.561037835756234</v>
      </c>
      <c r="E3810" s="1">
        <v>-1.0658130991383401</v>
      </c>
      <c r="F3810" s="1">
        <v>-1.5116570039821999</v>
      </c>
      <c r="G3810" t="s">
        <v>12801</v>
      </c>
      <c r="H3810" t="s">
        <v>13346</v>
      </c>
      <c r="I3810" s="1">
        <f>MIN(C3810,D3810)</f>
        <v>0.561037835756234</v>
      </c>
    </row>
    <row r="3811" spans="1:9" hidden="1">
      <c r="A3811" t="s">
        <v>13347</v>
      </c>
      <c r="B3811" t="s">
        <v>13348</v>
      </c>
      <c r="C3811" s="1">
        <v>1</v>
      </c>
      <c r="D3811" s="1">
        <v>1</v>
      </c>
      <c r="E3811" s="1">
        <v>-0.54840770160341601</v>
      </c>
      <c r="F3811" s="1">
        <v>-0.529654442619101</v>
      </c>
      <c r="G3811" t="s">
        <v>13349</v>
      </c>
      <c r="H3811" t="s">
        <v>13350</v>
      </c>
      <c r="I3811" s="1">
        <f>MIN(C3811,D3811)</f>
        <v>1</v>
      </c>
    </row>
    <row r="3812" spans="1:9" hidden="1">
      <c r="A3812" t="s">
        <v>13351</v>
      </c>
      <c r="B3812" t="s">
        <v>13352</v>
      </c>
      <c r="C3812" s="1">
        <v>0.66548946032446699</v>
      </c>
      <c r="D3812" s="1">
        <v>0.42963209086042098</v>
      </c>
      <c r="E3812" s="1">
        <v>-1.32215625251687</v>
      </c>
      <c r="F3812" s="1">
        <v>-1.5477436669757101</v>
      </c>
      <c r="G3812" t="s">
        <v>13353</v>
      </c>
      <c r="H3812" t="s">
        <v>13354</v>
      </c>
      <c r="I3812" s="1">
        <f>MIN(C3812,D3812)</f>
        <v>0.42963209086042098</v>
      </c>
    </row>
    <row r="3813" spans="1:9" hidden="1">
      <c r="A3813" t="s">
        <v>13355</v>
      </c>
      <c r="B3813" t="s">
        <v>13356</v>
      </c>
      <c r="C3813" s="1">
        <v>0.95421943100312301</v>
      </c>
      <c r="D3813" s="1">
        <v>0.81072621035058401</v>
      </c>
      <c r="E3813" s="1">
        <v>-0.86638232893391298</v>
      </c>
      <c r="F3813" s="1">
        <v>-1.2312195280812599</v>
      </c>
      <c r="G3813" t="s">
        <v>6388</v>
      </c>
      <c r="H3813" t="s">
        <v>13357</v>
      </c>
      <c r="I3813" s="1">
        <f>MIN(C3813,D3813)</f>
        <v>0.81072621035058401</v>
      </c>
    </row>
    <row r="3814" spans="1:9" hidden="1">
      <c r="A3814" t="s">
        <v>13358</v>
      </c>
      <c r="B3814" t="s">
        <v>13359</v>
      </c>
      <c r="C3814" s="1">
        <v>0.70147798285673901</v>
      </c>
      <c r="D3814" s="1">
        <v>0.57250905093616</v>
      </c>
      <c r="E3814" s="1">
        <v>-1.30771637670656</v>
      </c>
      <c r="F3814" s="1">
        <v>-1.4345344995445899</v>
      </c>
      <c r="G3814" t="s">
        <v>2477</v>
      </c>
      <c r="H3814" t="s">
        <v>13360</v>
      </c>
      <c r="I3814" s="1">
        <f>MIN(C3814,D3814)</f>
        <v>0.57250905093616</v>
      </c>
    </row>
    <row r="3815" spans="1:9" hidden="1">
      <c r="A3815" t="s">
        <v>13361</v>
      </c>
      <c r="B3815" t="s">
        <v>13362</v>
      </c>
      <c r="C3815" s="1">
        <v>0.92879032928497496</v>
      </c>
      <c r="D3815" s="1">
        <v>1</v>
      </c>
      <c r="E3815" s="1">
        <v>0.87731818721213795</v>
      </c>
      <c r="F3815" s="1">
        <v>0.55956866496011504</v>
      </c>
      <c r="G3815" t="s">
        <v>10891</v>
      </c>
      <c r="H3815" t="s">
        <v>10892</v>
      </c>
      <c r="I3815" s="1">
        <f>MIN(C3815,D3815)</f>
        <v>0.92879032928497496</v>
      </c>
    </row>
    <row r="3816" spans="1:9" hidden="1">
      <c r="A3816" t="s">
        <v>13363</v>
      </c>
      <c r="B3816" t="s">
        <v>13364</v>
      </c>
      <c r="C3816" s="1">
        <v>1</v>
      </c>
      <c r="D3816" s="1">
        <v>0.87058342676925304</v>
      </c>
      <c r="E3816" s="1">
        <v>0.44413545652858699</v>
      </c>
      <c r="F3816" s="1">
        <v>1.0451283737753301</v>
      </c>
      <c r="G3816" t="s">
        <v>13365</v>
      </c>
      <c r="H3816" t="s">
        <v>13366</v>
      </c>
      <c r="I3816" s="1">
        <f>MIN(C3816,D3816)</f>
        <v>0.87058342676925304</v>
      </c>
    </row>
    <row r="3817" spans="1:9" hidden="1">
      <c r="A3817" t="s">
        <v>13367</v>
      </c>
      <c r="B3817" t="s">
        <v>13368</v>
      </c>
      <c r="C3817" s="1">
        <v>0.89713506898086304</v>
      </c>
      <c r="D3817" s="1">
        <v>0.768458290539769</v>
      </c>
      <c r="E3817" s="1">
        <v>0.96819000039577396</v>
      </c>
      <c r="F3817" s="1">
        <v>1.2707076710607299</v>
      </c>
      <c r="G3817" t="s">
        <v>13369</v>
      </c>
      <c r="H3817" t="s">
        <v>3272</v>
      </c>
      <c r="I3817" s="1">
        <f>MIN(C3817,D3817)</f>
        <v>0.768458290539769</v>
      </c>
    </row>
    <row r="3818" spans="1:9" hidden="1">
      <c r="A3818" t="s">
        <v>13370</v>
      </c>
      <c r="B3818" t="s">
        <v>13371</v>
      </c>
      <c r="C3818" s="1">
        <v>0.87836621393873304</v>
      </c>
      <c r="D3818" s="1">
        <v>0.61645284704306003</v>
      </c>
      <c r="E3818" s="1">
        <v>1.0518195546127</v>
      </c>
      <c r="F3818" s="1">
        <v>1.53526026891763</v>
      </c>
      <c r="G3818" t="s">
        <v>13372</v>
      </c>
      <c r="H3818" t="s">
        <v>13373</v>
      </c>
      <c r="I3818" s="1">
        <f>MIN(C3818,D3818)</f>
        <v>0.61645284704306003</v>
      </c>
    </row>
    <row r="3819" spans="1:9" hidden="1">
      <c r="A3819" t="s">
        <v>13374</v>
      </c>
      <c r="B3819" t="s">
        <v>13375</v>
      </c>
      <c r="C3819" s="1">
        <v>0.89713506898086304</v>
      </c>
      <c r="D3819" s="1">
        <v>0.768458290539769</v>
      </c>
      <c r="E3819" s="1">
        <v>0.96819000039577396</v>
      </c>
      <c r="F3819" s="1">
        <v>1.2707076710607299</v>
      </c>
      <c r="G3819" t="s">
        <v>13369</v>
      </c>
      <c r="H3819" t="s">
        <v>3272</v>
      </c>
      <c r="I3819" s="1">
        <f>MIN(C3819,D3819)</f>
        <v>0.768458290539769</v>
      </c>
    </row>
    <row r="3820" spans="1:9" hidden="1">
      <c r="A3820" t="s">
        <v>13376</v>
      </c>
      <c r="B3820" t="s">
        <v>13377</v>
      </c>
      <c r="C3820" s="1">
        <v>0.87245775171173101</v>
      </c>
      <c r="D3820" s="1">
        <v>0.89696799016604301</v>
      </c>
      <c r="E3820" s="1">
        <v>1.0732315473482199</v>
      </c>
      <c r="F3820" s="1">
        <v>0.99912808623183103</v>
      </c>
      <c r="G3820" t="s">
        <v>13378</v>
      </c>
      <c r="H3820" t="s">
        <v>7483</v>
      </c>
      <c r="I3820" s="1">
        <f>MIN(C3820,D3820)</f>
        <v>0.87245775171173101</v>
      </c>
    </row>
    <row r="3821" spans="1:9" hidden="1">
      <c r="A3821" t="s">
        <v>13379</v>
      </c>
      <c r="B3821" t="s">
        <v>13380</v>
      </c>
      <c r="C3821" s="1">
        <v>0.88639338842975202</v>
      </c>
      <c r="D3821" s="1">
        <v>0.82310879064752296</v>
      </c>
      <c r="E3821" s="1">
        <v>-1.01948029510682</v>
      </c>
      <c r="F3821" s="1">
        <v>-1.1764365025276</v>
      </c>
      <c r="G3821" t="s">
        <v>13381</v>
      </c>
      <c r="H3821" t="s">
        <v>13382</v>
      </c>
      <c r="I3821" s="1">
        <f>MIN(C3821,D3821)</f>
        <v>0.82310879064752296</v>
      </c>
    </row>
    <row r="3822" spans="1:9" hidden="1">
      <c r="A3822" t="s">
        <v>13383</v>
      </c>
      <c r="B3822" t="s">
        <v>13384</v>
      </c>
      <c r="C3822" s="1">
        <v>0.86745824142150596</v>
      </c>
      <c r="D3822" s="1">
        <v>0.86260523330447503</v>
      </c>
      <c r="E3822" s="1">
        <v>-1.0801404537196799</v>
      </c>
      <c r="F3822" s="1">
        <v>-1.09897209138789</v>
      </c>
      <c r="G3822" t="s">
        <v>6235</v>
      </c>
      <c r="H3822" t="s">
        <v>6236</v>
      </c>
      <c r="I3822" s="1">
        <f>MIN(C3822,D3822)</f>
        <v>0.86260523330447503</v>
      </c>
    </row>
    <row r="3823" spans="1:9" hidden="1">
      <c r="A3823" t="s">
        <v>13385</v>
      </c>
      <c r="B3823" t="s">
        <v>13386</v>
      </c>
      <c r="C3823" s="1">
        <v>0.93547132513380904</v>
      </c>
      <c r="D3823" s="1">
        <v>0.74208430458430497</v>
      </c>
      <c r="E3823" s="1">
        <v>-0.90304732087020601</v>
      </c>
      <c r="F3823" s="1">
        <v>-1.2874607129550799</v>
      </c>
      <c r="G3823" t="s">
        <v>639</v>
      </c>
      <c r="H3823" t="s">
        <v>639</v>
      </c>
      <c r="I3823" s="1">
        <f>MIN(C3823,D3823)</f>
        <v>0.74208430458430497</v>
      </c>
    </row>
    <row r="3824" spans="1:9" hidden="1">
      <c r="A3824" t="s">
        <v>13387</v>
      </c>
      <c r="B3824" t="s">
        <v>13388</v>
      </c>
      <c r="C3824" s="1">
        <v>0.83132490082455801</v>
      </c>
      <c r="D3824" s="1">
        <v>0.87092290677940798</v>
      </c>
      <c r="E3824" s="1">
        <v>1.1608317371874901</v>
      </c>
      <c r="F3824" s="1">
        <v>1.0860600043870601</v>
      </c>
      <c r="G3824" t="s">
        <v>6224</v>
      </c>
      <c r="H3824" t="s">
        <v>6224</v>
      </c>
      <c r="I3824" s="1">
        <f>MIN(C3824,D3824)</f>
        <v>0.83132490082455801</v>
      </c>
    </row>
    <row r="3825" spans="1:9" hidden="1">
      <c r="A3825" t="s">
        <v>13389</v>
      </c>
      <c r="B3825" t="s">
        <v>13390</v>
      </c>
      <c r="C3825" s="1">
        <v>0.99512980966216003</v>
      </c>
      <c r="D3825" s="1">
        <v>1</v>
      </c>
      <c r="E3825" s="1">
        <v>0.69908260178399095</v>
      </c>
      <c r="F3825" s="1">
        <v>-0.57752957084718004</v>
      </c>
      <c r="G3825" t="s">
        <v>6248</v>
      </c>
      <c r="H3825" t="s">
        <v>6249</v>
      </c>
      <c r="I3825" s="1">
        <f>MIN(C3825,D3825)</f>
        <v>0.99512980966216003</v>
      </c>
    </row>
    <row r="3826" spans="1:9" hidden="1">
      <c r="A3826" t="s">
        <v>13391</v>
      </c>
      <c r="B3826" t="s">
        <v>13392</v>
      </c>
      <c r="C3826" s="1">
        <v>1</v>
      </c>
      <c r="D3826" s="1">
        <v>1</v>
      </c>
      <c r="E3826" s="1">
        <v>-0.53817764080492803</v>
      </c>
      <c r="F3826" s="1">
        <v>0.69645120321018394</v>
      </c>
      <c r="G3826" t="s">
        <v>13393</v>
      </c>
      <c r="H3826" t="s">
        <v>13394</v>
      </c>
      <c r="I3826" s="1">
        <f>MIN(C3826,D3826)</f>
        <v>1</v>
      </c>
    </row>
    <row r="3827" spans="1:9" hidden="1">
      <c r="A3827" t="s">
        <v>13395</v>
      </c>
      <c r="B3827" t="s">
        <v>13396</v>
      </c>
      <c r="C3827" s="1">
        <v>1</v>
      </c>
      <c r="D3827" s="1">
        <v>0.85488654389957897</v>
      </c>
      <c r="E3827" s="1">
        <v>0.49091010323666601</v>
      </c>
      <c r="F3827" s="1">
        <v>1.1219369724922901</v>
      </c>
      <c r="G3827" t="s">
        <v>13397</v>
      </c>
      <c r="H3827" t="s">
        <v>13398</v>
      </c>
      <c r="I3827" s="1">
        <f>MIN(C3827,D3827)</f>
        <v>0.85488654389957897</v>
      </c>
    </row>
    <row r="3828" spans="1:9" hidden="1">
      <c r="A3828" t="s">
        <v>13399</v>
      </c>
      <c r="B3828" t="s">
        <v>13400</v>
      </c>
      <c r="C3828" s="1">
        <v>0.75773855950454605</v>
      </c>
      <c r="D3828" s="1">
        <v>0.62458330378041005</v>
      </c>
      <c r="E3828" s="1">
        <v>1.2340046122377399</v>
      </c>
      <c r="F3828" s="1">
        <v>1.46341092449192</v>
      </c>
      <c r="G3828" t="s">
        <v>13401</v>
      </c>
      <c r="H3828" t="s">
        <v>13402</v>
      </c>
      <c r="I3828" s="1">
        <f>MIN(C3828,D3828)</f>
        <v>0.62458330378041005</v>
      </c>
    </row>
    <row r="3829" spans="1:9" hidden="1">
      <c r="A3829" t="s">
        <v>13403</v>
      </c>
      <c r="B3829" t="s">
        <v>13404</v>
      </c>
      <c r="C3829" s="1">
        <v>0.68838326181946996</v>
      </c>
      <c r="D3829" s="1">
        <v>0.95044210673470098</v>
      </c>
      <c r="E3829" s="1">
        <v>-1.2869335380188001</v>
      </c>
      <c r="F3829" s="1">
        <v>-0.85262652260001004</v>
      </c>
      <c r="G3829" t="s">
        <v>9935</v>
      </c>
      <c r="H3829" t="s">
        <v>9936</v>
      </c>
      <c r="I3829" s="1">
        <f>MIN(C3829,D3829)</f>
        <v>0.68838326181946996</v>
      </c>
    </row>
    <row r="3830" spans="1:9" hidden="1">
      <c r="A3830" t="s">
        <v>13405</v>
      </c>
      <c r="B3830" t="s">
        <v>13406</v>
      </c>
      <c r="C3830" s="1">
        <v>0.95342905457340499</v>
      </c>
      <c r="D3830" s="1">
        <v>0.91897508680335604</v>
      </c>
      <c r="E3830" s="1">
        <v>-0.88544914544770403</v>
      </c>
      <c r="F3830" s="1">
        <v>-0.96993332338693095</v>
      </c>
      <c r="G3830" t="s">
        <v>12380</v>
      </c>
      <c r="H3830" t="s">
        <v>12381</v>
      </c>
      <c r="I3830" s="1">
        <f>MIN(C3830,D3830)</f>
        <v>0.91897508680335604</v>
      </c>
    </row>
    <row r="3831" spans="1:9" hidden="1">
      <c r="A3831" t="s">
        <v>13407</v>
      </c>
      <c r="B3831" t="s">
        <v>13408</v>
      </c>
      <c r="C3831" s="1">
        <v>0.58687325681529001</v>
      </c>
      <c r="D3831" s="1">
        <v>0.99447582243361099</v>
      </c>
      <c r="E3831" s="1">
        <v>-1.4285865316772499</v>
      </c>
      <c r="F3831" s="1">
        <v>-0.72651852703311903</v>
      </c>
      <c r="G3831" t="s">
        <v>9935</v>
      </c>
      <c r="H3831" t="s">
        <v>12384</v>
      </c>
      <c r="I3831" s="1">
        <f>MIN(C3831,D3831)</f>
        <v>0.58687325681529001</v>
      </c>
    </row>
    <row r="3832" spans="1:9" hidden="1">
      <c r="A3832" t="s">
        <v>13409</v>
      </c>
      <c r="B3832" t="s">
        <v>13410</v>
      </c>
      <c r="C3832" s="1">
        <v>0.98498000992970802</v>
      </c>
      <c r="D3832" s="1">
        <v>0.95612175321216197</v>
      </c>
      <c r="E3832" s="1">
        <v>0.77916841350627697</v>
      </c>
      <c r="F3832" s="1">
        <v>-0.83899128094823106</v>
      </c>
      <c r="G3832" t="s">
        <v>13411</v>
      </c>
      <c r="H3832" t="s">
        <v>9611</v>
      </c>
      <c r="I3832" s="1">
        <f>MIN(C3832,D3832)</f>
        <v>0.95612175321216197</v>
      </c>
    </row>
    <row r="3833" spans="1:9" hidden="1">
      <c r="A3833" t="s">
        <v>13412</v>
      </c>
      <c r="B3833" t="s">
        <v>13413</v>
      </c>
      <c r="C3833" s="1">
        <v>0.87836621393873304</v>
      </c>
      <c r="D3833" s="1">
        <v>0.98156848125486995</v>
      </c>
      <c r="E3833" s="1">
        <v>-1.0480941240108499</v>
      </c>
      <c r="F3833" s="1">
        <v>-0.753768874374946</v>
      </c>
      <c r="G3833" t="s">
        <v>12686</v>
      </c>
      <c r="H3833" t="s">
        <v>13414</v>
      </c>
      <c r="I3833" s="1">
        <f>MIN(C3833,D3833)</f>
        <v>0.87836621393873304</v>
      </c>
    </row>
    <row r="3834" spans="1:9" hidden="1">
      <c r="A3834" t="s">
        <v>13415</v>
      </c>
      <c r="B3834" t="s">
        <v>13416</v>
      </c>
      <c r="C3834" s="1">
        <v>0.95385370643102596</v>
      </c>
      <c r="D3834" s="1">
        <v>0.88825808951753504</v>
      </c>
      <c r="E3834" s="1">
        <v>-0.85468677792500702</v>
      </c>
      <c r="F3834" s="1">
        <v>1.0342783901525101</v>
      </c>
      <c r="G3834" t="s">
        <v>12690</v>
      </c>
      <c r="H3834" t="s">
        <v>12691</v>
      </c>
      <c r="I3834" s="1">
        <f>MIN(C3834,D3834)</f>
        <v>0.88825808951753504</v>
      </c>
    </row>
    <row r="3835" spans="1:9" hidden="1">
      <c r="A3835" t="s">
        <v>13417</v>
      </c>
      <c r="B3835" t="s">
        <v>13418</v>
      </c>
      <c r="C3835" s="1">
        <v>1</v>
      </c>
      <c r="D3835" s="1">
        <v>1</v>
      </c>
      <c r="E3835" s="1">
        <v>0.602794248903328</v>
      </c>
      <c r="F3835" s="1">
        <v>0.60260076701787102</v>
      </c>
      <c r="G3835" t="s">
        <v>13419</v>
      </c>
      <c r="H3835" t="s">
        <v>13419</v>
      </c>
      <c r="I3835" s="1">
        <f>MIN(C3835,D3835)</f>
        <v>1</v>
      </c>
    </row>
    <row r="3836" spans="1:9" hidden="1">
      <c r="A3836" t="s">
        <v>13420</v>
      </c>
      <c r="B3836" t="s">
        <v>13421</v>
      </c>
      <c r="C3836" s="1">
        <v>0.66545239429603298</v>
      </c>
      <c r="D3836" s="1">
        <v>0.85437682268011705</v>
      </c>
      <c r="E3836" s="1">
        <v>-1.3919497118791699</v>
      </c>
      <c r="F3836" s="1">
        <v>-1.1155017249046599</v>
      </c>
      <c r="G3836" t="s">
        <v>547</v>
      </c>
      <c r="H3836" t="s">
        <v>547</v>
      </c>
      <c r="I3836" s="1">
        <f>MIN(C3836,D3836)</f>
        <v>0.66545239429603298</v>
      </c>
    </row>
    <row r="3837" spans="1:9" hidden="1">
      <c r="A3837" t="s">
        <v>13422</v>
      </c>
      <c r="B3837" t="s">
        <v>13423</v>
      </c>
      <c r="C3837" s="1">
        <v>0.68950046575880697</v>
      </c>
      <c r="D3837" s="1">
        <v>0.88063318525053302</v>
      </c>
      <c r="E3837" s="1">
        <v>-1.3231004960236501</v>
      </c>
      <c r="F3837" s="1">
        <v>-1.07922729765237</v>
      </c>
      <c r="G3837" t="s">
        <v>547</v>
      </c>
      <c r="H3837" t="s">
        <v>547</v>
      </c>
      <c r="I3837" s="1">
        <f>MIN(C3837,D3837)</f>
        <v>0.68950046575880697</v>
      </c>
    </row>
    <row r="3838" spans="1:9" hidden="1">
      <c r="A3838" t="s">
        <v>13424</v>
      </c>
      <c r="B3838" t="s">
        <v>13425</v>
      </c>
      <c r="C3838" s="1">
        <v>0.93430175344426603</v>
      </c>
      <c r="D3838" s="1">
        <v>0.93690305976551302</v>
      </c>
      <c r="E3838" s="1">
        <v>-0.91773985856812501</v>
      </c>
      <c r="F3838" s="1">
        <v>0.85952515499122895</v>
      </c>
      <c r="G3838" t="s">
        <v>13426</v>
      </c>
      <c r="H3838" t="s">
        <v>13427</v>
      </c>
      <c r="I3838" s="1">
        <f>MIN(C3838,D3838)</f>
        <v>0.93430175344426603</v>
      </c>
    </row>
    <row r="3839" spans="1:9" hidden="1">
      <c r="A3839" t="s">
        <v>13428</v>
      </c>
      <c r="B3839" t="s">
        <v>13429</v>
      </c>
      <c r="C3839" s="1">
        <v>0.83132490082455801</v>
      </c>
      <c r="D3839" s="1">
        <v>0.26780556014947698</v>
      </c>
      <c r="E3839" s="1">
        <v>1.14205591821598</v>
      </c>
      <c r="F3839" s="1">
        <v>1.87602486097344</v>
      </c>
      <c r="G3839" t="s">
        <v>13430</v>
      </c>
      <c r="H3839" t="s">
        <v>13431</v>
      </c>
      <c r="I3839" s="1">
        <f>MIN(C3839,D3839)</f>
        <v>0.26780556014947698</v>
      </c>
    </row>
    <row r="3840" spans="1:9" hidden="1">
      <c r="A3840" t="s">
        <v>13432</v>
      </c>
      <c r="B3840" t="s">
        <v>13433</v>
      </c>
      <c r="C3840" s="1">
        <v>0.84029067706487104</v>
      </c>
      <c r="D3840" s="1">
        <v>0.85864294894263404</v>
      </c>
      <c r="E3840" s="1">
        <v>-1.1142662680106299</v>
      </c>
      <c r="F3840" s="1">
        <v>-1.1052272123898299</v>
      </c>
      <c r="G3840" t="s">
        <v>13434</v>
      </c>
      <c r="H3840" t="s">
        <v>13435</v>
      </c>
      <c r="I3840" s="1">
        <f>MIN(C3840,D3840)</f>
        <v>0.84029067706487104</v>
      </c>
    </row>
    <row r="3841" spans="1:9" hidden="1">
      <c r="A3841" t="s">
        <v>13436</v>
      </c>
      <c r="B3841" t="s">
        <v>13437</v>
      </c>
      <c r="C3841" s="1">
        <v>0.98836414766584502</v>
      </c>
      <c r="D3841" s="1">
        <v>0.66410256410256396</v>
      </c>
      <c r="E3841" s="1">
        <v>0.71095722776799597</v>
      </c>
      <c r="F3841" s="1">
        <v>-1.3551965029645501</v>
      </c>
      <c r="G3841" t="s">
        <v>13438</v>
      </c>
      <c r="H3841" t="s">
        <v>13439</v>
      </c>
      <c r="I3841" s="1">
        <f>MIN(C3841,D3841)</f>
        <v>0.66410256410256396</v>
      </c>
    </row>
    <row r="3842" spans="1:9" hidden="1">
      <c r="A3842" t="s">
        <v>13440</v>
      </c>
      <c r="B3842" t="s">
        <v>13441</v>
      </c>
      <c r="C3842" s="1">
        <v>0.77997323818019604</v>
      </c>
      <c r="D3842" s="1">
        <v>0.81783536585365901</v>
      </c>
      <c r="E3842" s="1">
        <v>-1.21488609054986</v>
      </c>
      <c r="F3842" s="1">
        <v>-1.1810681056338399</v>
      </c>
      <c r="G3842" t="s">
        <v>13442</v>
      </c>
      <c r="H3842" t="s">
        <v>13443</v>
      </c>
      <c r="I3842" s="1">
        <f>MIN(C3842,D3842)</f>
        <v>0.77997323818019604</v>
      </c>
    </row>
    <row r="3843" spans="1:9" hidden="1">
      <c r="A3843" t="s">
        <v>13444</v>
      </c>
      <c r="B3843" t="s">
        <v>13445</v>
      </c>
      <c r="C3843" s="1">
        <v>0.77664784306631596</v>
      </c>
      <c r="D3843" s="1">
        <v>0.68566433566433604</v>
      </c>
      <c r="E3843" s="1">
        <v>-1.2336490266307201</v>
      </c>
      <c r="F3843" s="1">
        <v>-1.3456189076427401</v>
      </c>
      <c r="G3843" t="s">
        <v>11987</v>
      </c>
      <c r="H3843" t="s">
        <v>13443</v>
      </c>
      <c r="I3843" s="1">
        <f>MIN(C3843,D3843)</f>
        <v>0.68566433566433604</v>
      </c>
    </row>
    <row r="3844" spans="1:9" hidden="1">
      <c r="A3844" t="s">
        <v>13446</v>
      </c>
      <c r="B3844" t="s">
        <v>13447</v>
      </c>
      <c r="C3844" s="1">
        <v>0.93547132513380904</v>
      </c>
      <c r="D3844" s="1">
        <v>0.76806742806113404</v>
      </c>
      <c r="E3844" s="1">
        <v>-0.90906254566300604</v>
      </c>
      <c r="F3844" s="1">
        <v>-1.22742752243603</v>
      </c>
      <c r="G3844" t="s">
        <v>13448</v>
      </c>
      <c r="H3844" t="s">
        <v>13449</v>
      </c>
      <c r="I3844" s="1">
        <f>MIN(C3844,D3844)</f>
        <v>0.76806742806113404</v>
      </c>
    </row>
    <row r="3845" spans="1:9" hidden="1">
      <c r="A3845" t="s">
        <v>13450</v>
      </c>
      <c r="B3845" t="s">
        <v>13451</v>
      </c>
      <c r="C3845" s="1">
        <v>1</v>
      </c>
      <c r="D3845" s="1">
        <v>0.99447582243361099</v>
      </c>
      <c r="E3845" s="1">
        <v>-0.58243909108900604</v>
      </c>
      <c r="F3845" s="1">
        <v>-0.67335821772429005</v>
      </c>
      <c r="G3845" t="s">
        <v>6039</v>
      </c>
      <c r="H3845" t="s">
        <v>6040</v>
      </c>
      <c r="I3845" s="1">
        <f>MIN(C3845,D3845)</f>
        <v>0.99447582243361099</v>
      </c>
    </row>
    <row r="3846" spans="1:9" hidden="1">
      <c r="A3846" t="s">
        <v>13452</v>
      </c>
      <c r="B3846" t="s">
        <v>13453</v>
      </c>
      <c r="C3846" s="1">
        <v>0.87836621393873304</v>
      </c>
      <c r="D3846" s="1">
        <v>0.57529065695475601</v>
      </c>
      <c r="E3846" s="1">
        <v>-1.0593362342152699</v>
      </c>
      <c r="F3846" s="1">
        <v>-1.47563730864898</v>
      </c>
      <c r="G3846" t="s">
        <v>13454</v>
      </c>
      <c r="H3846" t="s">
        <v>13449</v>
      </c>
      <c r="I3846" s="1">
        <f>MIN(C3846,D3846)</f>
        <v>0.57529065695475601</v>
      </c>
    </row>
    <row r="3847" spans="1:9" hidden="1">
      <c r="A3847" t="s">
        <v>13455</v>
      </c>
      <c r="B3847" t="s">
        <v>13456</v>
      </c>
      <c r="C3847" s="1">
        <v>0.94426153757292197</v>
      </c>
      <c r="D3847" s="1">
        <v>0.82946617518697396</v>
      </c>
      <c r="E3847" s="1">
        <v>0.871335195622013</v>
      </c>
      <c r="F3847" s="1">
        <v>1.13733932447925</v>
      </c>
      <c r="G3847" t="s">
        <v>13457</v>
      </c>
      <c r="H3847" t="s">
        <v>13458</v>
      </c>
      <c r="I3847" s="1">
        <f>MIN(C3847,D3847)</f>
        <v>0.82946617518697396</v>
      </c>
    </row>
    <row r="3848" spans="1:9" hidden="1">
      <c r="A3848" t="s">
        <v>13459</v>
      </c>
      <c r="B3848" t="s">
        <v>13460</v>
      </c>
      <c r="C3848" s="1">
        <v>0.98620260122525305</v>
      </c>
      <c r="D3848" s="1">
        <v>0.78032907893299797</v>
      </c>
      <c r="E3848" s="1">
        <v>0.75203732852653504</v>
      </c>
      <c r="F3848" s="1">
        <v>1.2341133185250599</v>
      </c>
      <c r="G3848" t="s">
        <v>13461</v>
      </c>
      <c r="H3848" t="s">
        <v>13462</v>
      </c>
      <c r="I3848" s="1">
        <f>MIN(C3848,D3848)</f>
        <v>0.78032907893299797</v>
      </c>
    </row>
    <row r="3849" spans="1:9" hidden="1">
      <c r="A3849" t="s">
        <v>13463</v>
      </c>
      <c r="B3849" t="s">
        <v>13464</v>
      </c>
      <c r="C3849" s="1">
        <v>0.79816022561006605</v>
      </c>
      <c r="D3849" s="1">
        <v>0.98487471970734797</v>
      </c>
      <c r="E3849" s="1">
        <v>1.1796516735906999</v>
      </c>
      <c r="F3849" s="1">
        <v>0.76038085535645905</v>
      </c>
      <c r="G3849" t="s">
        <v>13465</v>
      </c>
      <c r="H3849" t="s">
        <v>13466</v>
      </c>
      <c r="I3849" s="1">
        <f>MIN(C3849,D3849)</f>
        <v>0.79816022561006605</v>
      </c>
    </row>
    <row r="3850" spans="1:9" hidden="1">
      <c r="A3850" t="s">
        <v>13467</v>
      </c>
      <c r="B3850" t="s">
        <v>13468</v>
      </c>
      <c r="C3850" s="1">
        <v>0.96653488650305897</v>
      </c>
      <c r="D3850" s="1">
        <v>0.98826006570203995</v>
      </c>
      <c r="E3850" s="1">
        <v>0.804174701967457</v>
      </c>
      <c r="F3850" s="1">
        <v>-0.71237536942392199</v>
      </c>
      <c r="G3850" t="s">
        <v>13469</v>
      </c>
      <c r="H3850" t="s">
        <v>13470</v>
      </c>
      <c r="I3850" s="1">
        <f>MIN(C3850,D3850)</f>
        <v>0.96653488650305897</v>
      </c>
    </row>
    <row r="3851" spans="1:9" hidden="1">
      <c r="A3851" t="s">
        <v>13471</v>
      </c>
      <c r="B3851" t="s">
        <v>13472</v>
      </c>
      <c r="C3851" s="1">
        <v>1</v>
      </c>
      <c r="D3851" s="1">
        <v>0.99447582243361099</v>
      </c>
      <c r="E3851" s="1">
        <v>0.71574465225278205</v>
      </c>
      <c r="F3851" s="1">
        <v>0.77947488585121405</v>
      </c>
      <c r="G3851" t="s">
        <v>13473</v>
      </c>
      <c r="H3851" t="s">
        <v>13474</v>
      </c>
      <c r="I3851" s="1">
        <f>MIN(C3851,D3851)</f>
        <v>0.99447582243361099</v>
      </c>
    </row>
    <row r="3852" spans="1:9" hidden="1">
      <c r="A3852" t="s">
        <v>13475</v>
      </c>
      <c r="B3852" t="s">
        <v>13476</v>
      </c>
      <c r="C3852" s="1">
        <v>0.89614255765199202</v>
      </c>
      <c r="D3852" s="1">
        <v>1</v>
      </c>
      <c r="E3852" s="1">
        <v>0.95625407314336297</v>
      </c>
      <c r="F3852" s="1">
        <v>0.58745489868617395</v>
      </c>
      <c r="G3852" t="s">
        <v>7711</v>
      </c>
      <c r="H3852" t="s">
        <v>13477</v>
      </c>
      <c r="I3852" s="1">
        <f>MIN(C3852,D3852)</f>
        <v>0.89614255765199202</v>
      </c>
    </row>
    <row r="3853" spans="1:9" hidden="1">
      <c r="A3853" t="s">
        <v>13478</v>
      </c>
      <c r="B3853" t="s">
        <v>13479</v>
      </c>
      <c r="C3853" s="1">
        <v>1</v>
      </c>
      <c r="D3853" s="1">
        <v>0.98236083984375</v>
      </c>
      <c r="E3853" s="1">
        <v>0.74512033865836902</v>
      </c>
      <c r="F3853" s="1">
        <v>0.82685285664553498</v>
      </c>
      <c r="G3853" t="s">
        <v>13480</v>
      </c>
      <c r="H3853" t="s">
        <v>13481</v>
      </c>
      <c r="I3853" s="1">
        <f>MIN(C3853,D3853)</f>
        <v>0.98236083984375</v>
      </c>
    </row>
    <row r="3854" spans="1:9" hidden="1">
      <c r="A3854" t="s">
        <v>13482</v>
      </c>
      <c r="B3854" t="s">
        <v>13483</v>
      </c>
      <c r="C3854" s="1">
        <v>0.99512980966216003</v>
      </c>
      <c r="D3854" s="1">
        <v>0.98242616548694195</v>
      </c>
      <c r="E3854" s="1">
        <v>-0.78390899023372695</v>
      </c>
      <c r="F3854" s="1">
        <v>0.77271803148554496</v>
      </c>
      <c r="G3854" t="s">
        <v>13484</v>
      </c>
      <c r="H3854" t="s">
        <v>13485</v>
      </c>
      <c r="I3854" s="1">
        <f>MIN(C3854,D3854)</f>
        <v>0.98242616548694195</v>
      </c>
    </row>
    <row r="3855" spans="1:9" hidden="1">
      <c r="A3855" t="s">
        <v>13486</v>
      </c>
      <c r="B3855" t="s">
        <v>13487</v>
      </c>
      <c r="C3855" s="1">
        <v>0.85577682778178099</v>
      </c>
      <c r="D3855" s="1">
        <v>0.89052451297694901</v>
      </c>
      <c r="E3855" s="1">
        <v>-1.09307544272329</v>
      </c>
      <c r="F3855" s="1">
        <v>-1.0357036235099399</v>
      </c>
      <c r="G3855" t="s">
        <v>13488</v>
      </c>
      <c r="H3855" t="s">
        <v>13489</v>
      </c>
      <c r="I3855" s="1">
        <f>MIN(C3855,D3855)</f>
        <v>0.85577682778178099</v>
      </c>
    </row>
    <row r="3856" spans="1:9" hidden="1">
      <c r="A3856" t="s">
        <v>13490</v>
      </c>
      <c r="B3856" t="s">
        <v>13491</v>
      </c>
      <c r="C3856" s="1">
        <v>0.97900186591679605</v>
      </c>
      <c r="D3856" s="1">
        <v>0.92111475610877802</v>
      </c>
      <c r="E3856" s="1">
        <v>-0.80539925884394803</v>
      </c>
      <c r="F3856" s="1">
        <v>-0.91495426269346103</v>
      </c>
      <c r="G3856" t="s">
        <v>13492</v>
      </c>
      <c r="H3856" t="s">
        <v>13493</v>
      </c>
      <c r="I3856" s="1">
        <f>MIN(C3856,D3856)</f>
        <v>0.92111475610877802</v>
      </c>
    </row>
    <row r="3857" spans="1:9" hidden="1">
      <c r="A3857" t="s">
        <v>13494</v>
      </c>
      <c r="B3857" t="s">
        <v>13495</v>
      </c>
      <c r="C3857" s="1">
        <v>0.83977974025974</v>
      </c>
      <c r="D3857" s="1">
        <v>0.86123384481892495</v>
      </c>
      <c r="E3857" s="1">
        <v>-1.12308517057552</v>
      </c>
      <c r="F3857" s="1">
        <v>-1.11253707175284</v>
      </c>
      <c r="G3857" t="s">
        <v>13496</v>
      </c>
      <c r="H3857" t="s">
        <v>13497</v>
      </c>
      <c r="I3857" s="1">
        <f>MIN(C3857,D3857)</f>
        <v>0.83977974025974</v>
      </c>
    </row>
    <row r="3858" spans="1:9" hidden="1">
      <c r="A3858" t="s">
        <v>13498</v>
      </c>
      <c r="B3858" t="s">
        <v>13499</v>
      </c>
      <c r="C3858" s="1">
        <v>1</v>
      </c>
      <c r="D3858" s="1">
        <v>1</v>
      </c>
      <c r="E3858" s="1">
        <v>0.51061255712619102</v>
      </c>
      <c r="F3858" s="1">
        <v>0.68159641520826997</v>
      </c>
      <c r="G3858" t="s">
        <v>5527</v>
      </c>
      <c r="H3858" t="s">
        <v>5528</v>
      </c>
      <c r="I3858" s="1">
        <f>MIN(C3858,D3858)</f>
        <v>1</v>
      </c>
    </row>
    <row r="3859" spans="1:9" hidden="1">
      <c r="A3859" t="s">
        <v>13500</v>
      </c>
      <c r="B3859" t="s">
        <v>13501</v>
      </c>
      <c r="C3859" s="1">
        <v>0.98498000992970802</v>
      </c>
      <c r="D3859" s="1">
        <v>0.88825808951753504</v>
      </c>
      <c r="E3859" s="1">
        <v>0.78875260089307797</v>
      </c>
      <c r="F3859" s="1">
        <v>-1.02586486371261</v>
      </c>
      <c r="G3859" t="s">
        <v>13502</v>
      </c>
      <c r="H3859" t="s">
        <v>13503</v>
      </c>
      <c r="I3859" s="1">
        <f>MIN(C3859,D3859)</f>
        <v>0.88825808951753504</v>
      </c>
    </row>
    <row r="3860" spans="1:9" hidden="1">
      <c r="A3860" t="s">
        <v>13504</v>
      </c>
      <c r="B3860" t="s">
        <v>13505</v>
      </c>
      <c r="C3860" s="1">
        <v>1</v>
      </c>
      <c r="D3860" s="1">
        <v>1</v>
      </c>
      <c r="E3860" s="1">
        <v>0.69775588458788596</v>
      </c>
      <c r="F3860" s="1">
        <v>0.75536159259846103</v>
      </c>
      <c r="G3860" t="s">
        <v>13506</v>
      </c>
      <c r="H3860" t="s">
        <v>13507</v>
      </c>
      <c r="I3860" s="1">
        <f>MIN(C3860,D3860)</f>
        <v>1</v>
      </c>
    </row>
    <row r="3861" spans="1:9" hidden="1">
      <c r="A3861" t="s">
        <v>13508</v>
      </c>
      <c r="B3861" t="s">
        <v>13509</v>
      </c>
      <c r="C3861" s="1">
        <v>0.95327426270995197</v>
      </c>
      <c r="D3861" s="1">
        <v>0.90898455779129606</v>
      </c>
      <c r="E3861" s="1">
        <v>-0.86842013218907399</v>
      </c>
      <c r="F3861" s="1">
        <v>-0.99291914645203005</v>
      </c>
      <c r="G3861" t="s">
        <v>13510</v>
      </c>
      <c r="H3861" t="s">
        <v>13511</v>
      </c>
      <c r="I3861" s="1">
        <f>MIN(C3861,D3861)</f>
        <v>0.90898455779129606</v>
      </c>
    </row>
    <row r="3862" spans="1:9" hidden="1">
      <c r="A3862" t="s">
        <v>13512</v>
      </c>
      <c r="B3862" t="s">
        <v>13513</v>
      </c>
      <c r="C3862" s="1">
        <v>0.49830571075322699</v>
      </c>
      <c r="D3862" s="1">
        <v>0.86932603173188305</v>
      </c>
      <c r="E3862" s="1">
        <v>-1.46159596098781</v>
      </c>
      <c r="F3862" s="1">
        <v>-1.10203945435835</v>
      </c>
      <c r="G3862" t="s">
        <v>13510</v>
      </c>
      <c r="H3862" t="s">
        <v>13511</v>
      </c>
      <c r="I3862" s="1">
        <f>MIN(C3862,D3862)</f>
        <v>0.49830571075322699</v>
      </c>
    </row>
    <row r="3863" spans="1:9" hidden="1">
      <c r="A3863" t="s">
        <v>13514</v>
      </c>
      <c r="B3863" t="s">
        <v>13515</v>
      </c>
      <c r="C3863" s="1">
        <v>0.99512980966216003</v>
      </c>
      <c r="D3863" s="1">
        <v>1</v>
      </c>
      <c r="E3863" s="1">
        <v>0.71774263782120395</v>
      </c>
      <c r="F3863" s="1">
        <v>-0.48061626323956802</v>
      </c>
      <c r="G3863" t="s">
        <v>13516</v>
      </c>
      <c r="H3863" t="s">
        <v>13517</v>
      </c>
      <c r="I3863" s="1">
        <f>MIN(C3863,D3863)</f>
        <v>0.99512980966216003</v>
      </c>
    </row>
    <row r="3864" spans="1:9" hidden="1">
      <c r="A3864" t="s">
        <v>13518</v>
      </c>
      <c r="B3864" t="s">
        <v>13519</v>
      </c>
      <c r="C3864" s="1">
        <v>0.89713506898086304</v>
      </c>
      <c r="D3864" s="1">
        <v>0.99447582243361099</v>
      </c>
      <c r="E3864" s="1">
        <v>0.979833935447465</v>
      </c>
      <c r="F3864" s="1">
        <v>-0.68574912239539298</v>
      </c>
      <c r="G3864" t="s">
        <v>13520</v>
      </c>
      <c r="H3864" t="s">
        <v>13521</v>
      </c>
      <c r="I3864" s="1">
        <f>MIN(C3864,D3864)</f>
        <v>0.89713506898086304</v>
      </c>
    </row>
    <row r="3865" spans="1:9" hidden="1">
      <c r="A3865" t="s">
        <v>13522</v>
      </c>
      <c r="B3865" t="s">
        <v>13523</v>
      </c>
      <c r="C3865" s="1">
        <v>1</v>
      </c>
      <c r="D3865" s="1">
        <v>1</v>
      </c>
      <c r="E3865" s="1">
        <v>-0.65340176441697895</v>
      </c>
      <c r="F3865" s="1">
        <v>-0.46658057638783301</v>
      </c>
      <c r="G3865" t="s">
        <v>13524</v>
      </c>
      <c r="H3865" t="s">
        <v>13525</v>
      </c>
      <c r="I3865" s="1">
        <f>MIN(C3865,D3865)</f>
        <v>1</v>
      </c>
    </row>
    <row r="3866" spans="1:9" hidden="1">
      <c r="A3866" t="s">
        <v>13526</v>
      </c>
      <c r="B3866" t="s">
        <v>13527</v>
      </c>
      <c r="C3866" s="1">
        <v>0.86248398454445496</v>
      </c>
      <c r="D3866" s="1">
        <v>0.731920505428449</v>
      </c>
      <c r="E3866" s="1">
        <v>-1.0615349072529601</v>
      </c>
      <c r="F3866" s="1">
        <v>-1.20617392481456</v>
      </c>
      <c r="G3866" t="s">
        <v>13528</v>
      </c>
      <c r="H3866" t="s">
        <v>13529</v>
      </c>
      <c r="I3866" s="1">
        <f>MIN(C3866,D3866)</f>
        <v>0.731920505428449</v>
      </c>
    </row>
    <row r="3867" spans="1:9" hidden="1">
      <c r="A3867" t="s">
        <v>13530</v>
      </c>
      <c r="B3867" t="s">
        <v>13531</v>
      </c>
      <c r="C3867" s="1">
        <v>0.68508862534274095</v>
      </c>
      <c r="D3867" s="1">
        <v>0.56013494457077795</v>
      </c>
      <c r="E3867" s="1">
        <v>-1.3343826615202901</v>
      </c>
      <c r="F3867" s="1">
        <v>-1.4883911009397901</v>
      </c>
      <c r="G3867" t="s">
        <v>7945</v>
      </c>
      <c r="H3867" t="s">
        <v>13532</v>
      </c>
      <c r="I3867" s="1">
        <f>MIN(C3867,D3867)</f>
        <v>0.56013494457077795</v>
      </c>
    </row>
    <row r="3868" spans="1:9" hidden="1">
      <c r="A3868" t="s">
        <v>13533</v>
      </c>
      <c r="B3868" t="s">
        <v>13534</v>
      </c>
      <c r="C3868" s="1">
        <v>0.83132490082455801</v>
      </c>
      <c r="D3868" s="1">
        <v>0.88825808951753504</v>
      </c>
      <c r="E3868" s="1">
        <v>-1.1406241688182199</v>
      </c>
      <c r="F3868" s="1">
        <v>-1.0330988700161901</v>
      </c>
      <c r="G3868" t="s">
        <v>4506</v>
      </c>
      <c r="H3868" t="s">
        <v>4507</v>
      </c>
      <c r="I3868" s="1">
        <f>MIN(C3868,D3868)</f>
        <v>0.83132490082455801</v>
      </c>
    </row>
    <row r="3869" spans="1:9" hidden="1">
      <c r="A3869" t="s">
        <v>13535</v>
      </c>
      <c r="B3869" t="s">
        <v>13536</v>
      </c>
      <c r="C3869" s="1">
        <v>0.21367512882284401</v>
      </c>
      <c r="D3869" s="1">
        <v>0.57250905093616</v>
      </c>
      <c r="E3869" s="1">
        <v>-1.6034398550895701</v>
      </c>
      <c r="F3869" s="1">
        <v>-1.4453725075536901</v>
      </c>
      <c r="G3869" t="s">
        <v>4506</v>
      </c>
      <c r="H3869" t="s">
        <v>4507</v>
      </c>
      <c r="I3869" s="1">
        <f>MIN(C3869,D3869)</f>
        <v>0.21367512882284401</v>
      </c>
    </row>
    <row r="3870" spans="1:9" hidden="1">
      <c r="A3870" t="s">
        <v>13537</v>
      </c>
      <c r="B3870" t="s">
        <v>13538</v>
      </c>
      <c r="C3870" s="1">
        <v>0.69604420731707295</v>
      </c>
      <c r="D3870" s="1">
        <v>0.69516784057119296</v>
      </c>
      <c r="E3870" s="1">
        <v>1.36802619084637</v>
      </c>
      <c r="F3870" s="1">
        <v>1.3660622325305201</v>
      </c>
      <c r="G3870" t="s">
        <v>13539</v>
      </c>
      <c r="H3870" t="s">
        <v>13540</v>
      </c>
      <c r="I3870" s="1">
        <f>MIN(C3870,D3870)</f>
        <v>0.69516784057119296</v>
      </c>
    </row>
    <row r="3871" spans="1:9" hidden="1">
      <c r="A3871" t="s">
        <v>13541</v>
      </c>
      <c r="B3871" t="s">
        <v>13542</v>
      </c>
      <c r="C3871" s="1">
        <v>0.87836621393873304</v>
      </c>
      <c r="D3871" s="1">
        <v>0.622932419659735</v>
      </c>
      <c r="E3871" s="1">
        <v>1.00180004723156</v>
      </c>
      <c r="F3871" s="1">
        <v>-1.3173478511780701</v>
      </c>
      <c r="G3871" t="s">
        <v>13543</v>
      </c>
      <c r="H3871" t="s">
        <v>13544</v>
      </c>
      <c r="I3871" s="1">
        <f>MIN(C3871,D3871)</f>
        <v>0.622932419659735</v>
      </c>
    </row>
    <row r="3872" spans="1:9" hidden="1">
      <c r="A3872" t="s">
        <v>13545</v>
      </c>
      <c r="B3872" t="s">
        <v>13546</v>
      </c>
      <c r="C3872" s="1">
        <v>0.75564062832315504</v>
      </c>
      <c r="D3872" s="1">
        <v>0.81460558402458905</v>
      </c>
      <c r="E3872" s="1">
        <v>1.2164516177468001</v>
      </c>
      <c r="F3872" s="1">
        <v>1.1288404200366</v>
      </c>
      <c r="G3872" t="s">
        <v>13547</v>
      </c>
      <c r="H3872" t="s">
        <v>13548</v>
      </c>
      <c r="I3872" s="1">
        <f>MIN(C3872,D3872)</f>
        <v>0.75564062832315504</v>
      </c>
    </row>
    <row r="3873" spans="1:9" hidden="1">
      <c r="A3873" t="s">
        <v>13549</v>
      </c>
      <c r="B3873" t="s">
        <v>13550</v>
      </c>
      <c r="C3873" s="1">
        <v>0.44687143217481601</v>
      </c>
      <c r="D3873" s="1">
        <v>0.96610690149498302</v>
      </c>
      <c r="E3873" s="1">
        <v>1.5229948476538799</v>
      </c>
      <c r="F3873" s="1">
        <v>-0.852915695538769</v>
      </c>
      <c r="G3873" t="s">
        <v>13551</v>
      </c>
      <c r="H3873" t="s">
        <v>13552</v>
      </c>
      <c r="I3873" s="1">
        <f>MIN(C3873,D3873)</f>
        <v>0.44687143217481601</v>
      </c>
    </row>
    <row r="3874" spans="1:9" hidden="1">
      <c r="A3874" t="s">
        <v>13553</v>
      </c>
      <c r="B3874" t="s">
        <v>13554</v>
      </c>
      <c r="C3874" s="1">
        <v>0.59492433610080697</v>
      </c>
      <c r="D3874" s="1">
        <v>0.96940620042277503</v>
      </c>
      <c r="E3874" s="1">
        <v>1.43634857985383</v>
      </c>
      <c r="F3874" s="1">
        <v>-0.81303485133723297</v>
      </c>
      <c r="G3874" t="s">
        <v>13555</v>
      </c>
      <c r="H3874" t="s">
        <v>13556</v>
      </c>
      <c r="I3874" s="1">
        <f>MIN(C3874,D3874)</f>
        <v>0.59492433610080697</v>
      </c>
    </row>
    <row r="3875" spans="1:9" hidden="1">
      <c r="A3875" t="s">
        <v>13557</v>
      </c>
      <c r="B3875" t="s">
        <v>13558</v>
      </c>
      <c r="C3875" s="1">
        <v>0.66691969781480098</v>
      </c>
      <c r="D3875" s="1">
        <v>0.99190714888035203</v>
      </c>
      <c r="E3875" s="1">
        <v>1.4245204928730799</v>
      </c>
      <c r="F3875" s="1">
        <v>-0.73292018989877805</v>
      </c>
      <c r="G3875" t="s">
        <v>13559</v>
      </c>
      <c r="H3875" t="s">
        <v>13560</v>
      </c>
      <c r="I3875" s="1">
        <f>MIN(C3875,D3875)</f>
        <v>0.66691969781480098</v>
      </c>
    </row>
    <row r="3876" spans="1:9" hidden="1">
      <c r="A3876" t="s">
        <v>13561</v>
      </c>
      <c r="B3876" t="s">
        <v>13562</v>
      </c>
      <c r="C3876" s="1">
        <v>0.66548946032446699</v>
      </c>
      <c r="D3876" s="1">
        <v>0.92484778673687695</v>
      </c>
      <c r="E3876" s="1">
        <v>1.4135603113919599</v>
      </c>
      <c r="F3876" s="1">
        <v>0.87712059838633105</v>
      </c>
      <c r="G3876" t="s">
        <v>6422</v>
      </c>
      <c r="H3876" t="s">
        <v>6423</v>
      </c>
      <c r="I3876" s="1">
        <f>MIN(C3876,D3876)</f>
        <v>0.66548946032446699</v>
      </c>
    </row>
    <row r="3877" spans="1:9" hidden="1">
      <c r="A3877" t="s">
        <v>13563</v>
      </c>
      <c r="B3877" t="s">
        <v>13564</v>
      </c>
      <c r="C3877" s="1">
        <v>0.98520404366821501</v>
      </c>
      <c r="D3877" s="1">
        <v>0.72949526813880095</v>
      </c>
      <c r="E3877" s="1">
        <v>-0.76428971178118499</v>
      </c>
      <c r="F3877" s="1">
        <v>-1.3001587415728799</v>
      </c>
      <c r="G3877" t="s">
        <v>11911</v>
      </c>
      <c r="H3877" t="s">
        <v>11912</v>
      </c>
      <c r="I3877" s="1">
        <f>MIN(C3877,D3877)</f>
        <v>0.72949526813880095</v>
      </c>
    </row>
    <row r="3878" spans="1:9" hidden="1">
      <c r="A3878" t="s">
        <v>13565</v>
      </c>
      <c r="B3878" t="s">
        <v>13566</v>
      </c>
      <c r="C3878" s="1">
        <v>0.77907156271963696</v>
      </c>
      <c r="D3878" s="1">
        <v>0.93522356191911604</v>
      </c>
      <c r="E3878" s="1">
        <v>-1.1430527371372901</v>
      </c>
      <c r="F3878" s="1">
        <v>-0.91054292412327398</v>
      </c>
      <c r="G3878" t="s">
        <v>13567</v>
      </c>
      <c r="H3878" t="s">
        <v>13568</v>
      </c>
      <c r="I3878" s="1">
        <f>MIN(C3878,D3878)</f>
        <v>0.77907156271963696</v>
      </c>
    </row>
    <row r="3879" spans="1:9" hidden="1">
      <c r="A3879" t="s">
        <v>13569</v>
      </c>
      <c r="B3879" t="s">
        <v>13570</v>
      </c>
      <c r="C3879" s="1">
        <v>0.623962219598583</v>
      </c>
      <c r="D3879" s="1">
        <v>0.68010503552672197</v>
      </c>
      <c r="E3879" s="1">
        <v>-1.35821250963745</v>
      </c>
      <c r="F3879" s="1">
        <v>-1.28948059849855</v>
      </c>
      <c r="G3879" t="s">
        <v>13571</v>
      </c>
      <c r="H3879" t="s">
        <v>13572</v>
      </c>
      <c r="I3879" s="1">
        <f>MIN(C3879,D3879)</f>
        <v>0.623962219598583</v>
      </c>
    </row>
    <row r="3880" spans="1:9" hidden="1">
      <c r="A3880" t="s">
        <v>13573</v>
      </c>
      <c r="B3880" t="s">
        <v>13574</v>
      </c>
      <c r="C3880" s="1">
        <v>0.99512980966216003</v>
      </c>
      <c r="D3880" s="1">
        <v>0.57250905093616</v>
      </c>
      <c r="E3880" s="1">
        <v>0.76843733505581002</v>
      </c>
      <c r="F3880" s="1">
        <v>1.4888486417162099</v>
      </c>
      <c r="G3880" t="s">
        <v>13575</v>
      </c>
      <c r="H3880" t="s">
        <v>13576</v>
      </c>
      <c r="I3880" s="1">
        <f>MIN(C3880,D3880)</f>
        <v>0.57250905093616</v>
      </c>
    </row>
    <row r="3881" spans="1:9" hidden="1">
      <c r="A3881" t="s">
        <v>13577</v>
      </c>
      <c r="B3881" t="s">
        <v>13578</v>
      </c>
      <c r="C3881" s="1">
        <v>1</v>
      </c>
      <c r="D3881" s="1">
        <v>1</v>
      </c>
      <c r="E3881" s="1">
        <v>-0.49967448404008102</v>
      </c>
      <c r="F3881" s="1">
        <v>0.65025102453135097</v>
      </c>
      <c r="G3881" t="s">
        <v>13579</v>
      </c>
      <c r="H3881" t="s">
        <v>13580</v>
      </c>
      <c r="I3881" s="1">
        <f>MIN(C3881,D3881)</f>
        <v>1</v>
      </c>
    </row>
    <row r="3882" spans="1:9" hidden="1">
      <c r="A3882" t="s">
        <v>13581</v>
      </c>
      <c r="B3882" t="s">
        <v>13582</v>
      </c>
      <c r="C3882" s="1">
        <v>1</v>
      </c>
      <c r="D3882" s="1">
        <v>1</v>
      </c>
      <c r="E3882" s="1">
        <v>-0.56133117728996496</v>
      </c>
      <c r="F3882" s="1">
        <v>0.60852013605799704</v>
      </c>
      <c r="G3882" t="s">
        <v>13583</v>
      </c>
      <c r="H3882" t="s">
        <v>13584</v>
      </c>
      <c r="I3882" s="1">
        <f>MIN(C3882,D3882)</f>
        <v>1</v>
      </c>
    </row>
    <row r="3883" spans="1:9" hidden="1">
      <c r="A3883" t="s">
        <v>13585</v>
      </c>
      <c r="B3883" t="s">
        <v>13586</v>
      </c>
      <c r="C3883" s="1">
        <v>0.97900186591679605</v>
      </c>
      <c r="D3883" s="1">
        <v>0.89122112779044205</v>
      </c>
      <c r="E3883" s="1">
        <v>-0.81301929475186996</v>
      </c>
      <c r="F3883" s="1">
        <v>-1.0068848904050101</v>
      </c>
      <c r="G3883" t="s">
        <v>13587</v>
      </c>
      <c r="H3883" t="s">
        <v>13588</v>
      </c>
      <c r="I3883" s="1">
        <f>MIN(C3883,D3883)</f>
        <v>0.89122112779044205</v>
      </c>
    </row>
    <row r="3884" spans="1:9" hidden="1">
      <c r="A3884" t="s">
        <v>13589</v>
      </c>
      <c r="B3884" t="s">
        <v>13590</v>
      </c>
      <c r="C3884" s="1">
        <v>1</v>
      </c>
      <c r="D3884" s="1">
        <v>0.94106489945155403</v>
      </c>
      <c r="E3884" s="1">
        <v>-0.64965851405222497</v>
      </c>
      <c r="F3884" s="1">
        <v>-0.84971368880500897</v>
      </c>
      <c r="G3884" t="s">
        <v>3337</v>
      </c>
      <c r="H3884" t="s">
        <v>3337</v>
      </c>
      <c r="I3884" s="1">
        <f>MIN(C3884,D3884)</f>
        <v>0.94106489945155403</v>
      </c>
    </row>
    <row r="3885" spans="1:9" hidden="1">
      <c r="A3885" t="s">
        <v>13591</v>
      </c>
      <c r="B3885" t="s">
        <v>13592</v>
      </c>
      <c r="C3885" s="1">
        <v>0.95898780105515202</v>
      </c>
      <c r="D3885" s="1">
        <v>0.93690305976551302</v>
      </c>
      <c r="E3885" s="1">
        <v>0.84459157643925398</v>
      </c>
      <c r="F3885" s="1">
        <v>0.86008145457248297</v>
      </c>
      <c r="G3885" t="s">
        <v>13593</v>
      </c>
      <c r="H3885" t="s">
        <v>13594</v>
      </c>
      <c r="I3885" s="1">
        <f>MIN(C3885,D3885)</f>
        <v>0.93690305976551302</v>
      </c>
    </row>
    <row r="3886" spans="1:9" hidden="1">
      <c r="A3886" t="s">
        <v>13595</v>
      </c>
      <c r="B3886" t="s">
        <v>13596</v>
      </c>
      <c r="C3886" s="1">
        <v>0.95898780105515202</v>
      </c>
      <c r="D3886" s="1">
        <v>0.77196441672780602</v>
      </c>
      <c r="E3886" s="1">
        <v>-0.85197330649824699</v>
      </c>
      <c r="F3886" s="1">
        <v>-1.2775880711562999</v>
      </c>
      <c r="G3886" t="s">
        <v>13597</v>
      </c>
      <c r="H3886" t="s">
        <v>13598</v>
      </c>
      <c r="I3886" s="1">
        <f>MIN(C3886,D3886)</f>
        <v>0.77196441672780602</v>
      </c>
    </row>
  </sheetData>
  <autoFilter ref="A1:K3886" xr:uid="{ACDDAAA3-0F92-4BC2-B92E-BFA6583567F8}">
    <filterColumn colId="8">
      <customFilters>
        <customFilter operator="lessThan" val="0.1"/>
      </customFilters>
    </filterColumn>
  </autoFilter>
  <conditionalFormatting sqref="C1:D1048576">
    <cfRule type="cellIs" dxfId="0" priority="1" operator="lessThan">
      <formula>0.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AFA1D73F4080499FA367BC46304A10" ma:contentTypeVersion="22" ma:contentTypeDescription="Create a new document." ma:contentTypeScope="" ma:versionID="491f613e8054388bf2524b4786720c94">
  <xsd:schema xmlns:xsd="http://www.w3.org/2001/XMLSchema" xmlns:xs="http://www.w3.org/2001/XMLSchema" xmlns:p="http://schemas.microsoft.com/office/2006/metadata/properties" xmlns:ns2="507907fa-fb0a-4ced-9966-bb879aeda385" xmlns:ns3="7becd78b-759f-41c4-b214-cd3d85d3c8c5" targetNamespace="http://schemas.microsoft.com/office/2006/metadata/properties" ma:root="true" ma:fieldsID="0fa15c51fae9a67a074fa11b6730b9a6" ns2:_="" ns3:_="">
    <xsd:import namespace="507907fa-fb0a-4ced-9966-bb879aeda385"/>
    <xsd:import namespace="7becd78b-759f-41c4-b214-cd3d85d3c8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7907fa-fb0a-4ced-9966-bb879aeda3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ecd78b-759f-41c4-b214-cd3d85d3c8c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2756db5-d534-4835-95cf-2c63bbfa29e9}" ma:internalName="TaxCatchAll" ma:showField="CatchAllData" ma:web="7becd78b-759f-41c4-b214-cd3d85d3c8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07907fa-fb0a-4ced-9966-bb879aeda385">
      <Terms xmlns="http://schemas.microsoft.com/office/infopath/2007/PartnerControls"/>
    </lcf76f155ced4ddcb4097134ff3c332f>
    <TaxCatchAll xmlns="7becd78b-759f-41c4-b214-cd3d85d3c8c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4D76BBE-B1A5-4FC4-9F35-49681EF88ACC}"/>
</file>

<file path=customXml/itemProps2.xml><?xml version="1.0" encoding="utf-8"?>
<ds:datastoreItem xmlns:ds="http://schemas.openxmlformats.org/officeDocument/2006/customXml" ds:itemID="{14A9CC98-3EA7-4F83-A9F9-5104C040F7C9}"/>
</file>

<file path=customXml/itemProps3.xml><?xml version="1.0" encoding="utf-8"?>
<ds:datastoreItem xmlns:ds="http://schemas.openxmlformats.org/officeDocument/2006/customXml" ds:itemID="{01138A04-5E5B-4CE3-AB97-FCA039C03C5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ohamed Elhusseiny</cp:lastModifiedBy>
  <cp:revision/>
  <dcterms:created xsi:type="dcterms:W3CDTF">2025-02-18T08:28:51Z</dcterms:created>
  <dcterms:modified xsi:type="dcterms:W3CDTF">2025-02-18T12:28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AFA1D73F4080499FA367BC46304A10</vt:lpwstr>
  </property>
  <property fmtid="{D5CDD505-2E9C-101B-9397-08002B2CF9AE}" pid="3" name="MediaServiceImageTags">
    <vt:lpwstr/>
  </property>
</Properties>
</file>